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pivotCache/pivotCacheDefinition1.xml" ContentType="application/vnd.openxmlformats-officedocument.spreadsheetml.pivotCacheDefinition+xml"/>
  <Override PartName="/xl/pivotCache/pivotCacheRecords1.xml" ContentType="application/vnd.openxmlformats-officedocument.spreadsheetml.pivotCacheRecords+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ivotTables/pivotTable1.xml" ContentType="application/vnd.openxmlformats-officedocument.spreadsheetml.pivotTable+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4"/>
  <workbookPr defaultThemeVersion="166925"/>
  <mc:AlternateContent xmlns:mc="http://schemas.openxmlformats.org/markup-compatibility/2006">
    <mc:Choice Requires="x15">
      <x15ac:absPath xmlns:x15ac="http://schemas.microsoft.com/office/spreadsheetml/2010/11/ac" url="/Users/marklynas/Dropbox/AFS/"/>
    </mc:Choice>
  </mc:AlternateContent>
  <xr:revisionPtr revIDLastSave="0" documentId="13_ncr:1_{D87FDC48-8169-A243-AD92-BA4E5F82BD12}" xr6:coauthVersionLast="47" xr6:coauthVersionMax="47" xr10:uidLastSave="{00000000-0000-0000-0000-000000000000}"/>
  <bookViews>
    <workbookView xWindow="0" yWindow="500" windowWidth="28800" windowHeight="16180" tabRatio="604" activeTab="8" xr2:uid="{00000000-000D-0000-FFFF-FFFF00000000}"/>
  </bookViews>
  <sheets>
    <sheet name="All GMO Headline Mentions (Raw)" sheetId="1" state="hidden" r:id="rId1"/>
    <sheet name="First Round Articles" sheetId="10" state="hidden" r:id="rId2"/>
    <sheet name="Human Health" sheetId="2" state="hidden" r:id="rId3"/>
    <sheet name="Environment" sheetId="3" state="hidden" r:id="rId4"/>
    <sheet name="Crop Yields" sheetId="4" state="hidden" r:id="rId5"/>
    <sheet name="Pesticides" sheetId="5" state="hidden" r:id="rId6"/>
    <sheet name="Animal Health" sheetId="6" state="hidden" r:id="rId7"/>
    <sheet name="Second Round Articles" sheetId="11" state="hidden" r:id="rId8"/>
    <sheet name="Issue Tracker (Coded Data Here)" sheetId="7" r:id="rId9"/>
    <sheet name="Pivot Table Here" sheetId="17" r:id="rId10"/>
    <sheet name="Sheet1" sheetId="9" state="hidden" r:id="rId11"/>
  </sheets>
  <definedNames>
    <definedName name="_xlnm._FilterDatabase" localSheetId="0" hidden="1">'All GMO Headline Mentions (Raw)'!$A$1:$L$1</definedName>
    <definedName name="_xlnm._FilterDatabase" localSheetId="6" hidden="1">'Animal Health'!$A$1:$L$1</definedName>
    <definedName name="_xlnm._FilterDatabase" localSheetId="4" hidden="1">'Crop Yields'!$A$1:$L$1</definedName>
    <definedName name="_xlnm._FilterDatabase" localSheetId="3" hidden="1">Environment!$A$1:$L$1</definedName>
    <definedName name="_xlnm._FilterDatabase" localSheetId="1" hidden="1">'First Round Articles'!$A$1:$H$739</definedName>
    <definedName name="_xlnm._FilterDatabase" localSheetId="2" hidden="1">'Human Health'!$A$1:$L$1</definedName>
    <definedName name="_xlnm._FilterDatabase" localSheetId="8" hidden="1">'Issue Tracker (Coded Data Here)'!$A$2:$K$1416</definedName>
    <definedName name="_xlnm._FilterDatabase" localSheetId="5" hidden="1">Pesticides!$A$1:$L$1</definedName>
    <definedName name="_xlnm._FilterDatabase" localSheetId="9" hidden="1">'Pivot Table Here'!$F$1:$I$1</definedName>
    <definedName name="_xlnm._FilterDatabase" localSheetId="7" hidden="1">'Second Round Articles'!$A$1:$K$454</definedName>
    <definedName name="_xlnm._FilterDatabase" localSheetId="10" hidden="1">Sheet1!$A$1:$B$1</definedName>
  </definedNames>
  <calcPr calcId="191028"/>
  <pivotCaches>
    <pivotCache cacheId="1" r:id="rId12"/>
  </pivotCaches>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E156" i="11" l="1"/>
  <c r="E185" i="11"/>
  <c r="E449" i="11"/>
  <c r="E451" i="11"/>
  <c r="E119" i="11"/>
  <c r="E219" i="11"/>
  <c r="E315" i="11"/>
  <c r="E93" i="11"/>
  <c r="E94" i="11"/>
  <c r="E95" i="11"/>
  <c r="E97" i="11"/>
  <c r="E96" i="11"/>
  <c r="E98" i="11"/>
  <c r="E99" i="11"/>
  <c r="E24" i="11"/>
  <c r="E68" i="11"/>
  <c r="E69" i="11"/>
  <c r="E70" i="11"/>
  <c r="E71" i="11"/>
  <c r="E216" i="11"/>
  <c r="E53" i="11"/>
  <c r="E54" i="11"/>
  <c r="E349" i="11"/>
  <c r="E234" i="11"/>
  <c r="E222" i="11"/>
  <c r="E382" i="11"/>
  <c r="E401" i="11"/>
  <c r="E383" i="11"/>
  <c r="E228" i="11"/>
  <c r="E132" i="11"/>
  <c r="E161" i="11"/>
  <c r="E278" i="11"/>
  <c r="E279" i="11"/>
  <c r="E257" i="11"/>
  <c r="E430" i="11"/>
  <c r="E431" i="11"/>
  <c r="E320" i="11"/>
  <c r="E336" i="11"/>
  <c r="E337" i="11"/>
  <c r="E113" i="11"/>
  <c r="E61" i="11"/>
  <c r="E263" i="11"/>
  <c r="E56" i="11"/>
  <c r="E264" i="11"/>
  <c r="E57" i="11"/>
  <c r="E58" i="11"/>
  <c r="E59" i="11"/>
  <c r="E60" i="11"/>
  <c r="E114" i="11"/>
  <c r="E168" i="11"/>
  <c r="E115" i="11"/>
  <c r="E116" i="11"/>
  <c r="E117" i="11"/>
  <c r="E159" i="11"/>
  <c r="E78" i="11"/>
  <c r="E22" i="11"/>
  <c r="E412" i="11"/>
  <c r="E76" i="11"/>
  <c r="E77" i="11"/>
  <c r="E344" i="11"/>
  <c r="E237" i="11"/>
  <c r="E369" i="11"/>
  <c r="E208" i="11"/>
  <c r="E314" i="11"/>
  <c r="E408" i="11"/>
  <c r="E389" i="11"/>
  <c r="E28" i="11"/>
  <c r="E17" i="11"/>
  <c r="E416" i="11"/>
  <c r="E244" i="11"/>
  <c r="E329" i="11"/>
  <c r="E319" i="11"/>
  <c r="E25" i="11"/>
  <c r="E258" i="11"/>
  <c r="E255" i="11"/>
  <c r="E231" i="11"/>
  <c r="E323" i="11"/>
  <c r="E63" i="11"/>
  <c r="E12" i="11"/>
  <c r="E192" i="11"/>
  <c r="E67" i="11"/>
  <c r="E310" i="11"/>
  <c r="E321" i="11"/>
  <c r="E296" i="11"/>
  <c r="E18" i="11"/>
  <c r="E405" i="11"/>
  <c r="E444" i="11"/>
  <c r="E210" i="11"/>
  <c r="E311" i="11"/>
  <c r="E104" i="11"/>
  <c r="E105" i="11"/>
  <c r="E106" i="11"/>
  <c r="E400" i="11"/>
  <c r="E316" i="11"/>
  <c r="E317" i="11"/>
  <c r="E162" i="11"/>
  <c r="E334" i="11"/>
  <c r="E333" i="11"/>
  <c r="E86" i="11"/>
  <c r="E443" i="11"/>
  <c r="E75" i="11"/>
  <c r="E5" i="11"/>
  <c r="E276" i="11"/>
  <c r="E277" i="11"/>
  <c r="E110" i="11"/>
  <c r="E380" i="11"/>
  <c r="E425" i="11"/>
  <c r="E332" i="11"/>
  <c r="E419" i="11"/>
  <c r="E355" i="11"/>
  <c r="E20" i="11"/>
  <c r="E428" i="11"/>
  <c r="E246" i="11"/>
  <c r="E30" i="11"/>
  <c r="E194" i="11"/>
  <c r="E253" i="11"/>
  <c r="E439" i="11"/>
  <c r="E313" i="11"/>
  <c r="E294" i="11"/>
  <c r="E420" i="11"/>
  <c r="E23" i="11"/>
  <c r="E103" i="11"/>
  <c r="E140" i="11"/>
  <c r="E141" i="11"/>
  <c r="E142" i="11"/>
  <c r="E143" i="11"/>
  <c r="E204" i="11"/>
  <c r="E137" i="11"/>
  <c r="E138" i="11"/>
  <c r="E144" i="11"/>
  <c r="E145" i="11"/>
  <c r="E146" i="11"/>
  <c r="E147" i="11"/>
  <c r="E205" i="11"/>
  <c r="E203" i="11"/>
  <c r="E202" i="11"/>
  <c r="E305" i="11"/>
  <c r="E306" i="11"/>
  <c r="E7" i="11"/>
  <c r="E121" i="11"/>
  <c r="E295" i="11"/>
  <c r="E338" i="11"/>
  <c r="E247" i="11"/>
  <c r="E248" i="11"/>
  <c r="E249" i="11"/>
  <c r="E129" i="11"/>
  <c r="E167" i="11"/>
  <c r="E347" i="11"/>
  <c r="E229" i="11"/>
  <c r="E348" i="11"/>
  <c r="E223" i="11"/>
  <c r="E13" i="11"/>
  <c r="E261" i="11"/>
  <c r="E124" i="11"/>
  <c r="E399" i="11"/>
  <c r="E233" i="11"/>
  <c r="E351" i="11"/>
  <c r="E424" i="11"/>
  <c r="E158" i="11"/>
  <c r="E426" i="11"/>
  <c r="E357" i="11"/>
  <c r="E427" i="11"/>
  <c r="E230" i="11"/>
  <c r="E166" i="11"/>
  <c r="E434" i="11"/>
  <c r="E362" i="11"/>
  <c r="E429" i="11"/>
  <c r="E379" i="11"/>
  <c r="E414" i="11"/>
  <c r="E187" i="11"/>
  <c r="E88" i="11"/>
  <c r="E133" i="11"/>
  <c r="E394" i="11"/>
  <c r="E157" i="11"/>
  <c r="E377" i="11"/>
  <c r="E273" i="11"/>
  <c r="E274" i="11"/>
  <c r="E275" i="11"/>
  <c r="E358" i="11"/>
  <c r="E359" i="11"/>
  <c r="E353" i="11"/>
  <c r="E209" i="11"/>
  <c r="E346" i="11"/>
  <c r="E373" i="11"/>
  <c r="E8" i="11"/>
  <c r="E134" i="11"/>
  <c r="E135" i="11"/>
  <c r="E241" i="11"/>
  <c r="E160" i="11"/>
  <c r="E250" i="11"/>
  <c r="E188" i="11"/>
  <c r="E33" i="11"/>
  <c r="E21" i="11"/>
  <c r="E62" i="11"/>
  <c r="E356" i="11"/>
  <c r="E111" i="11"/>
  <c r="E112" i="11"/>
  <c r="E173" i="11"/>
  <c r="E174" i="11"/>
  <c r="E175" i="11"/>
  <c r="E395" i="11"/>
  <c r="E368" i="11"/>
  <c r="E55" i="11"/>
  <c r="E108" i="11"/>
  <c r="E393" i="11"/>
  <c r="E262" i="11"/>
  <c r="E100" i="11"/>
  <c r="E101" i="11"/>
  <c r="E445" i="11"/>
  <c r="E29" i="11"/>
  <c r="E265" i="11"/>
  <c r="E266" i="11"/>
  <c r="E267" i="11"/>
  <c r="E268" i="11"/>
  <c r="E269" i="11"/>
  <c r="E270" i="11"/>
  <c r="E271" i="11"/>
  <c r="E272" i="11"/>
  <c r="E238" i="11"/>
  <c r="E235" i="11"/>
  <c r="E289" i="11"/>
  <c r="E290" i="11"/>
  <c r="E291" i="11"/>
  <c r="E292" i="11"/>
  <c r="E293" i="11"/>
  <c r="E378" i="11"/>
  <c r="E123" i="11"/>
  <c r="E122" i="11"/>
  <c r="E301" i="11"/>
  <c r="E302" i="11"/>
  <c r="E303" i="11"/>
  <c r="E308" i="11"/>
  <c r="E361" i="11"/>
  <c r="E198" i="11"/>
  <c r="E352" i="11"/>
  <c r="E365" i="11"/>
  <c r="E243" i="11"/>
  <c r="E87" i="11"/>
  <c r="E422" i="11"/>
  <c r="E259" i="11"/>
  <c r="E260" i="11"/>
  <c r="E372" i="11"/>
  <c r="E155" i="11"/>
  <c r="E309" i="11"/>
  <c r="E374" i="11"/>
  <c r="E4" i="11"/>
  <c r="E201" i="11"/>
  <c r="E280" i="11"/>
  <c r="E281" i="11"/>
  <c r="E232" i="11"/>
  <c r="E307" i="11"/>
  <c r="E335" i="11"/>
  <c r="E189" i="11"/>
  <c r="E454" i="11"/>
  <c r="E218" i="11"/>
  <c r="E450" i="11"/>
  <c r="E339" i="11"/>
  <c r="E74" i="11"/>
  <c r="E72" i="11"/>
  <c r="E73" i="11"/>
  <c r="E415" i="11"/>
  <c r="E47" i="11"/>
  <c r="E52" i="11"/>
  <c r="E48" i="11"/>
  <c r="E49" i="11"/>
  <c r="E50" i="11"/>
  <c r="E51" i="11"/>
  <c r="E41" i="11"/>
  <c r="E42" i="11"/>
  <c r="E43" i="11"/>
  <c r="E44" i="11"/>
  <c r="E45" i="11"/>
  <c r="E46" i="11"/>
  <c r="E34" i="11"/>
  <c r="E35" i="11"/>
  <c r="E36" i="11"/>
  <c r="E370" i="11"/>
  <c r="E452" i="11"/>
  <c r="E150" i="11"/>
  <c r="E151" i="11"/>
  <c r="E152" i="11"/>
  <c r="E40" i="11"/>
  <c r="E153" i="11"/>
  <c r="E154" i="11"/>
  <c r="E37" i="11"/>
  <c r="E38" i="11"/>
  <c r="E39" i="11"/>
  <c r="E298" i="11"/>
  <c r="E227" i="11"/>
  <c r="E442" i="11"/>
  <c r="E195" i="11"/>
  <c r="E11" i="11"/>
  <c r="E15" i="11"/>
  <c r="E386" i="11"/>
  <c r="E350" i="11"/>
  <c r="E169" i="11"/>
  <c r="E170" i="11"/>
  <c r="E409" i="11"/>
  <c r="E410" i="11"/>
  <c r="E252" i="11"/>
  <c r="E411" i="11"/>
  <c r="E288" i="11"/>
  <c r="E164" i="11"/>
  <c r="E19" i="11"/>
  <c r="E215" i="11"/>
  <c r="E206" i="11"/>
  <c r="E165" i="11"/>
  <c r="E324" i="11"/>
  <c r="E225" i="11"/>
  <c r="E325" i="11"/>
  <c r="E326" i="11"/>
  <c r="E327" i="11"/>
  <c r="E328" i="11"/>
  <c r="E254" i="11"/>
  <c r="E381" i="11"/>
  <c r="E345" i="11"/>
  <c r="E196" i="11"/>
  <c r="E31" i="11"/>
  <c r="E354" i="11"/>
  <c r="E375" i="11"/>
  <c r="E6" i="11"/>
  <c r="E312" i="11"/>
  <c r="E413" i="11"/>
  <c r="E207" i="11"/>
  <c r="E392" i="11"/>
  <c r="E89" i="11"/>
  <c r="E421" i="11"/>
  <c r="E403" i="11"/>
  <c r="E242" i="11"/>
  <c r="E448" i="11"/>
  <c r="E322" i="11"/>
  <c r="E163" i="11"/>
  <c r="E363" i="11"/>
  <c r="E297" i="11"/>
  <c r="E125" i="11"/>
  <c r="E126" i="11"/>
  <c r="E79" i="11"/>
  <c r="E81" i="11"/>
  <c r="E240" i="11"/>
  <c r="E217" i="11"/>
  <c r="E200" i="11"/>
  <c r="E286" i="11"/>
  <c r="E191" i="11"/>
  <c r="E406" i="11"/>
  <c r="E436" i="11"/>
  <c r="E131" i="11"/>
  <c r="E366" i="11"/>
  <c r="E91" i="11"/>
  <c r="E340" i="11"/>
  <c r="E193" i="11"/>
  <c r="E387" i="11"/>
  <c r="E388" i="11"/>
  <c r="E92" i="11"/>
  <c r="E364" i="11"/>
  <c r="E16" i="11"/>
  <c r="E407" i="11"/>
  <c r="E390" i="11"/>
  <c r="E391" i="11"/>
  <c r="E417" i="11"/>
  <c r="E102" i="11"/>
  <c r="E435" i="11"/>
  <c r="E9" i="11"/>
  <c r="E199" i="11"/>
  <c r="E396" i="11"/>
  <c r="E85" i="11"/>
  <c r="E367" i="11"/>
  <c r="E398" i="11"/>
  <c r="E220" i="11"/>
  <c r="E453" i="11"/>
  <c r="E171" i="11"/>
  <c r="E418" i="11"/>
  <c r="E172" i="11"/>
  <c r="E438" i="11"/>
  <c r="E402" i="11"/>
  <c r="E341" i="11"/>
  <c r="E148" i="11"/>
  <c r="E318" i="11"/>
  <c r="E149" i="11"/>
  <c r="E212" i="11"/>
  <c r="E213" i="11"/>
  <c r="E437" i="11"/>
  <c r="E82" i="11"/>
  <c r="E83" i="11"/>
  <c r="E84" i="11"/>
  <c r="E65" i="11"/>
  <c r="E64" i="11"/>
  <c r="E107" i="11"/>
  <c r="E342" i="11"/>
  <c r="E343" i="11"/>
  <c r="E120" i="11"/>
  <c r="E190" i="11"/>
  <c r="E423" i="11"/>
  <c r="E136" i="11"/>
  <c r="E441" i="11"/>
  <c r="E197" i="11"/>
  <c r="E226" i="11"/>
  <c r="E10" i="11"/>
  <c r="E239" i="11"/>
  <c r="E179" i="11"/>
  <c r="E180" i="11"/>
  <c r="E181" i="11"/>
  <c r="E176" i="11"/>
  <c r="E177" i="11"/>
  <c r="E245" i="11"/>
  <c r="E2" i="11"/>
  <c r="E3" i="11"/>
  <c r="E384" i="11"/>
  <c r="E251" i="11"/>
  <c r="E184" i="11"/>
  <c r="E385" i="11"/>
  <c r="E330" i="11"/>
  <c r="E287" i="11"/>
  <c r="E183" i="11"/>
  <c r="E432" i="11"/>
  <c r="E433" i="11"/>
  <c r="E127" i="11"/>
  <c r="E90" i="11"/>
  <c r="E397" i="11"/>
  <c r="E371" i="11"/>
  <c r="E282" i="11"/>
  <c r="E283" i="11"/>
  <c r="E284" i="11"/>
  <c r="E285" i="11"/>
  <c r="E256" i="11"/>
  <c r="E404" i="11"/>
  <c r="E360" i="11"/>
  <c r="E128" i="11"/>
  <c r="E14" i="11"/>
  <c r="E446" i="11"/>
  <c r="E447" i="11"/>
  <c r="E300" i="11"/>
  <c r="E299" i="11"/>
  <c r="E130" i="11"/>
  <c r="E224" i="11"/>
  <c r="E331" i="11"/>
  <c r="E221" i="11"/>
  <c r="E440" i="11"/>
  <c r="E211" i="11"/>
  <c r="E26" i="11"/>
  <c r="E236" i="11"/>
  <c r="E118" i="11"/>
  <c r="E66" i="11"/>
  <c r="E139" i="11"/>
  <c r="E27" i="11"/>
  <c r="E304" i="11"/>
</calcChain>
</file>

<file path=xl/sharedStrings.xml><?xml version="1.0" encoding="utf-8"?>
<sst xmlns="http://schemas.openxmlformats.org/spreadsheetml/2006/main" count="27247" uniqueCount="2120">
  <si>
    <t>Date</t>
  </si>
  <si>
    <t>Media Type</t>
  </si>
  <si>
    <t>Media Outlet</t>
  </si>
  <si>
    <t>Title</t>
  </si>
  <si>
    <t>Link</t>
  </si>
  <si>
    <t>Readership</t>
  </si>
  <si>
    <t>Shares</t>
  </si>
  <si>
    <t>Article Impact</t>
  </si>
  <si>
    <t>Country</t>
  </si>
  <si>
    <t>State</t>
  </si>
  <si>
    <t>City</t>
  </si>
  <si>
    <t>Issue</t>
  </si>
  <si>
    <t>News</t>
  </si>
  <si>
    <t>Forbes</t>
  </si>
  <si>
    <t>Startup Uses Genetically-Engineered Algae To Create Pigments, Protein And More</t>
  </si>
  <si>
    <t>=HYPERLINK("http://app2.cision.com/redir?s=9500000595968294", "https://www.forbes.com/sites/annefield/2021/11/29/startup-uses-genetically-engineered-algae-to-create-pigments-protein-and-more/")</t>
  </si>
  <si>
    <t>High</t>
  </si>
  <si>
    <t>United States</t>
  </si>
  <si>
    <t>New Jersey</t>
  </si>
  <si>
    <t>Jersey City</t>
  </si>
  <si>
    <t>Main Search</t>
  </si>
  <si>
    <t>Leadership</t>
  </si>
  <si>
    <t>Expert Allays Fears Over Safety Of GMOs</t>
  </si>
  <si>
    <t>=HYPERLINK("http://app2.cision.com/redir?s=9500000594990593", "https://leadership.ng/expert-allays-fears-over-safety-of-gmos/")</t>
  </si>
  <si>
    <t>Medium</t>
  </si>
  <si>
    <t>Nigeria</t>
  </si>
  <si>
    <t>Abuja Federal Capital Territory</t>
  </si>
  <si>
    <t>Bloomberg</t>
  </si>
  <si>
    <t>Will China Makes Its Peace With GMOs?</t>
  </si>
  <si>
    <t>=HYPERLINK("http://app2.cision.com/redir?s=8500000222225535", "https://www.bloomberg.com/opinion/articles/2021-11-25/will-china-makes-its-peace-with-gmos")</t>
  </si>
  <si>
    <t>New York</t>
  </si>
  <si>
    <t>Business Daily</t>
  </si>
  <si>
    <t>High-yielding GMO cotton wins over Tana River farmers</t>
  </si>
  <si>
    <t>=HYPERLINK("http://app2.cision.com/redir?s=9500000590299307", "https://www.businessdailyafrica.com/bd/data-hub/high-yielding-gmo-cotton-wins-tana-river-farmers-3619944")</t>
  </si>
  <si>
    <t>Kenya</t>
  </si>
  <si>
    <t>Nairobi</t>
  </si>
  <si>
    <t>Reuters</t>
  </si>
  <si>
    <t>China plans overhaul of seed rules to pave way for GMO approvals</t>
  </si>
  <si>
    <t>=HYPERLINK("http://app2.cision.com/redir?s=8500000218850671", "https://www.reuters.com/article/china-gmo-regulations-idUSKBN2HZ0D3")</t>
  </si>
  <si>
    <t>The Hindu</t>
  </si>
  <si>
    <t>=HYPERLINK("http://app2.cision.com/redir?s=1277559254301", "https://www.thehindu.com/sci-tech/technology/china-plans-overhaul-of-seed-rules-to-pave-way-for-gmo-approvals/article37501291.ece")</t>
  </si>
  <si>
    <t>India</t>
  </si>
  <si>
    <t>Tamil Nadu</t>
  </si>
  <si>
    <t>Chennai (ex Madras)</t>
  </si>
  <si>
    <t>=HYPERLINK("http://app2.cision.com/redir?s=8500000218532766", "https://www.reuters.com/article/china-gmo-regulations/china-plans-overhaul-of-seed-rules-to-pave-way-for-gmo-approvals-idUSKBN2HZ0D3")</t>
  </si>
  <si>
    <t>Yahoo!</t>
  </si>
  <si>
    <t>UPDATE 1-China plans overhaul of seed rules to pave way for GMO approvals</t>
  </si>
  <si>
    <t>=HYPERLINK("http://app2.cision.com/redir?s=1277423621120", "https://www.yahoo.com/now/1-china-plans-overhaul-seed-035216134.html")</t>
  </si>
  <si>
    <t>California</t>
  </si>
  <si>
    <t>Sunnyvale</t>
  </si>
  <si>
    <t>Yahoo Finanzas | Yahoo Finance</t>
  </si>
  <si>
    <t>=HYPERLINK("http://app2.cision.com/redir?s=1277424187653", "https://es-us.finanzas.yahoo.com/news/1-china-plans-overhaul-seed-035216134.html")</t>
  </si>
  <si>
    <t>Spain</t>
  </si>
  <si>
    <t>China proposes new rules to ease GMO approvals</t>
  </si>
  <si>
    <t>=HYPERLINK("http://app2.cision.com/redir?s=8500000218403266", "https://www.reuters.com/article/china-gmo-regulations/china-proposes-new-rules-to-ease-gmo-approvals-idUSKBN2HZ0D3")</t>
  </si>
  <si>
    <t>US News Money</t>
  </si>
  <si>
    <t>China Plans Overhaul of Seed Rules to Pave Way for GMO Approvals</t>
  </si>
  <si>
    <t>=HYPERLINK("http://app2.cision.com/redir?s=1277459397197", "https://money.usnews.com/investing/news/articles/2021-11-14/china-plans-overhaul-of-seed-rules-to-pave-way-for-gmo-approvals")</t>
  </si>
  <si>
    <t>District of Columbia</t>
  </si>
  <si>
    <t>Washington</t>
  </si>
  <si>
    <t>=HYPERLINK("http://app2.cision.com/redir?s=1277270139139", "https://es-us.finanzas.yahoo.com/news/china-proposes-rules-ease-gmo-144906591.html")</t>
  </si>
  <si>
    <t>=HYPERLINK("http://app2.cision.com/redir?s=1277269186151", "https://www.yahoo.com/now/china-proposes-rules-ease-gmo-144906591.html")</t>
  </si>
  <si>
    <t>Brazil clears GMO wheat flour from Argentina in global first, but sales may be slow</t>
  </si>
  <si>
    <t>=HYPERLINK("http://app2.cision.com/redir?s=1276316494910", "https://www.yahoo.com/now/brazil-clears-gmo-wheat-flour-220227042.html")</t>
  </si>
  <si>
    <t>U.S. News &amp; World Report</t>
  </si>
  <si>
    <t>Brazil Clears GMO Wheat Flour From Argentina in Global First, but Sales May Be Slow</t>
  </si>
  <si>
    <t>=HYPERLINK("http://app2.cision.com/redir?s=1276321085923", "https://www.usnews.com/news/world/articles/2021-11-11/brazil-clears-gmo-wheat-flour-from-argentina-in-global-first-but-sales-may-be-slow")</t>
  </si>
  <si>
    <t>Genetically Modified Wheat Gets a Boost With Brazil Approval</t>
  </si>
  <si>
    <t>=HYPERLINK("http://app2.cision.com/redir?s=8500000217556886", "https://www.bloomberg.com/news/articles/2021-11-11/brazil-clears-genetically-modified-wheat-developed-by-bioceres")</t>
  </si>
  <si>
    <t>N/A</t>
  </si>
  <si>
    <t>=HYPERLINK("http://app2.cision.com/redir?s=8500000217529237", "https://www.reuters.com/world/americas/brazil-clears-gmo-wheat-flour-argentina-global-first-sales-may-be-slow-2021-11-11/")</t>
  </si>
  <si>
    <t>UPDATE 2-Brazil clears GMO wheat flour from Argentina, but sales may be slow</t>
  </si>
  <si>
    <t>=HYPERLINK("http://app2.cision.com/redir?s=8500000217495785", "https://www.reuters.com/article/brazil-wheat-gmo/update-2-brazil-clears-gmo-wheat-flour-from-argentina-but-sales-may-be-slow-idUSL1N2S21AR")</t>
  </si>
  <si>
    <t>Daily Mail</t>
  </si>
  <si>
    <t>Brazil clears sale of GMO wheat flour from Argentina</t>
  </si>
  <si>
    <t>=HYPERLINK("http://app2.cision.com/redir?s=8500000217475762", "https://www.dailymail.co.uk/wires/reuters/article-10191351/Brazil-clears-sale-GMO-wheat-flour-Argentina.html")</t>
  </si>
  <si>
    <t>United Kingdom</t>
  </si>
  <si>
    <t>London, City of</t>
  </si>
  <si>
    <t>London</t>
  </si>
  <si>
    <t>UPDATE 1-Brazil clears sale of GMO wheat flour from Argentina</t>
  </si>
  <si>
    <t>=HYPERLINK("http://app2.cision.com/redir?s=8500000217465765", "https://www.reuters.com/article/brazil-wheat-gmo/update-1-brazil-clears-sale-of-gmo-wheat-flour-from-argentina-idUSL1N2S21AR")</t>
  </si>
  <si>
    <t>=HYPERLINK("http://app2.cision.com/redir?s=1276159406925", "https://www.yahoo.com/now/1-brazil-clears-sale-gmo-141304684.html")</t>
  </si>
  <si>
    <t>Brazil clears sale of flour from Argentina's GMO wheat</t>
  </si>
  <si>
    <t>=HYPERLINK("http://app2.cision.com/redir?s=8500000217455028", "https://www.dailymail.co.uk/wires/reuters/article-10191269/Brazil-clears-sale-flour-Argentinas-GMO-wheat.html")</t>
  </si>
  <si>
    <t>Newsweek</t>
  </si>
  <si>
    <t>Coming Soon to a Supermarket Near You: Genetically Modified Strawberries</t>
  </si>
  <si>
    <t>=HYPERLINK("http://app2.cision.com/redir?s=8600002168596180", "https://www.newsweek.com/coming-soon-supermarket-near-you-genetically-modified-strawberries-1643568")</t>
  </si>
  <si>
    <t>Feed millers push for GMO imports to cut rising costs</t>
  </si>
  <si>
    <t>=HYPERLINK("http://app2.cision.com/redir?s=9500000582504152", "https://www.businessdailyafrica.com/bd/markets/market-news/feed-millers-push-gmo-imports-cut-rising-costs-3595720")</t>
  </si>
  <si>
    <t>Explained | Is genetically modified rice grown in India?</t>
  </si>
  <si>
    <t>=HYPERLINK("http://app2.cision.com/redir?s=1268592583075", "https://www.thehindu.com/sci-tech/agriculture/explained-is-genetically-modified-rice-grown-in-india/article37144630.ece")</t>
  </si>
  <si>
    <t>Guidelines for non-transgenic gene editing techniques pending since January 2020</t>
  </si>
  <si>
    <t>=HYPERLINK("http://app2.cision.com/redir?s=9500000581101366", "https://www.thehindu.com/sci-tech/agriculture/guidelines-for-non-transgenic-gene-editing-techniques-pending-since-january-2020/article37113370.ece")</t>
  </si>
  <si>
    <t>=HYPERLINK("http://app2.cision.com/redir?s=8500000210061552", "https://www.thehindu.com/sci-tech/agriculture/guidelines-for-non-transgenic-gene-editing-techniques-pending-since-january-2020/article37113370.ece")</t>
  </si>
  <si>
    <t>Mexico's agriculture minister say Mexico will not limit GMO corn imports from U.S.</t>
  </si>
  <si>
    <t>=HYPERLINK("http://app2.cision.com/redir?s=8500000209742499", "https://www.reuters.com/article/usa-agriculture-mexico/mexicos-agriculture-minister-say-mexico-will-not-limit-gmo-corn-imports-from-u-s-idUSKBN2HA2KV")</t>
  </si>
  <si>
    <t>Mexico's Agriculture Minister Say Mexico Will Not Limit GMO Corn Imports From U.S.</t>
  </si>
  <si>
    <t>=HYPERLINK("http://app2.cision.com/redir?s=1267350679322", "https://money.usnews.com/investing/news/articles/2021-10-20/mexicos-agriculture-minister-say-mexico-will-not-limit-gmo-corn-imports-from-us")</t>
  </si>
  <si>
    <t>UPDATE 1-Mexico's agriculture minister say Mexico will not limit GMO corn imports from U.S.</t>
  </si>
  <si>
    <t>=HYPERLINK("http://app2.cision.com/redir?s=1267310255907", "https://www.yahoo.com/now/1-mexicos-agriculture-minister-mexico-201915133.html")</t>
  </si>
  <si>
    <t>=HYPERLINK("http://app2.cision.com/redir?s=8600002157602314", "https://www.reuters.com/news/picture/mexicos-agriculture-minister-say-mexico-idUSKBN2HA2KV")</t>
  </si>
  <si>
    <t>Vice News</t>
  </si>
  <si>
    <t>Upstart Corn Activists in Mexico Just Beat GMO Goliath Bayer-Monsanto</t>
  </si>
  <si>
    <t>=HYPERLINK("http://app2.cision.com/redir?s=1267230977792", "https://news.vice.com/en_us/article/7kbzv4/mexico-rejected-appeals-for-gmo-corn-bayer-monsanto")</t>
  </si>
  <si>
    <t>Low</t>
  </si>
  <si>
    <t>VICE</t>
  </si>
  <si>
    <t>=HYPERLINK("http://app2.cision.com/redir?s=9500000580554196", "https://www.vice.com/en/article/7kbzv4/mexico-rejected-appeals-for-gmo-corn-bayer-monsanto")</t>
  </si>
  <si>
    <t>Fortune</t>
  </si>
  <si>
    <t>Once wary of GMOs, China is now leading in gene-edited seeds</t>
  </si>
  <si>
    <t>=HYPERLINK("http://app2.cision.com/redir?s=8600002152918624", "https://fortune.com/2021/10/19/syngenta-ceo-erik-fyrwald-gmo-china-fortune-global-500-summit/")</t>
  </si>
  <si>
    <t>THISDAYLIVE</t>
  </si>
  <si>
    <t>FG Approves Genetically-modified Maize for Open Cultivation | THISDAYLIVE</t>
  </si>
  <si>
    <t>=HYPERLINK("http://app2.cision.com/redir?s=8500000206420568", "https://www.thisdaylive.com/index.php/2021/10/11/fg-approves-genetically-modified-maize-for-open-cultivation/")</t>
  </si>
  <si>
    <t>Lagos</t>
  </si>
  <si>
    <t>Punch Newspapers</t>
  </si>
  <si>
    <t>FG approves cultivation of genetically modified maize</t>
  </si>
  <si>
    <t>=HYPERLINK("http://app2.cision.com/redir?s=1263229745040", "https://punchng.com/fg-approves-cultivation-of-genetically-modified-maize/?utm_source=auto-read-also&amp;utm_medium=web")</t>
  </si>
  <si>
    <t>Ogun</t>
  </si>
  <si>
    <t>AllAfrica</t>
  </si>
  <si>
    <t>Nigerians Kick As Govt Approves Genetically Modified Maize</t>
  </si>
  <si>
    <t>=HYPERLINK("http://app2.cision.com/redir?s=9500000577419885", "https://allafrica.com/stories/202110120012.html")</t>
  </si>
  <si>
    <t>South Africa</t>
  </si>
  <si>
    <t>Western Cape</t>
  </si>
  <si>
    <t>Cape Town</t>
  </si>
  <si>
    <t>Nigerians Kick As FG Approves Genetically Modified Maize</t>
  </si>
  <si>
    <t>=HYPERLINK("http://app2.cision.com/redir?s=9500000577017531", "https://leadership.ng/nigerians-kick-as-fg-approves-genetically-modified-maize/")</t>
  </si>
  <si>
    <t>Nigeria Grants Approval for Genetically Modified Maize</t>
  </si>
  <si>
    <t>=HYPERLINK("http://app2.cision.com/redir?s=9500000577046161", "https://allafrica.com/stories/202110110017.html")</t>
  </si>
  <si>
    <t>Bayer blasts 'unscientific' rejection by Mexican regulator of GMO...</t>
  </si>
  <si>
    <t>=HYPERLINK("http://app2.cision.com/redir?s=8500000205766620", "https://www.dailymail.co.uk/wires/reuters/article-10074173/Bayer-blasts-unscientific-rejection-Mexican-regulator-GMO-corn-permit.html")</t>
  </si>
  <si>
    <t>Mexico denies permit for new GMO corn variety, first time ever</t>
  </si>
  <si>
    <t>=HYPERLINK("http://app2.cision.com/redir?s=8500000205766586", "https://www.dailymail.co.uk/wires/reuters/article-10074245/Mexico-denies-permit-new-GMO-corn-variety-time-ever.html")</t>
  </si>
  <si>
    <t>Bayer blasts 'unscientific' rejection by Mexican regulator of GMO corn permit</t>
  </si>
  <si>
    <t>=HYPERLINK("http://app2.cision.com/redir?s=8500000205765603", "https://www.reuters.com/world/americas/bayer-blasts-unscientific-rejection-by-mexican-regulator-gmo-corn-permit-2021-10-08/")</t>
  </si>
  <si>
    <t>=HYPERLINK("http://app2.cision.com/redir?s=8500000205765625", "https://www.reuters.com/article/mexico-grains-corn/update-2-mexico-denies-permit-for-new-gmo-corn-variety-first-time-ever-idUSL1N2R41X9")</t>
  </si>
  <si>
    <t>=HYPERLINK("http://app2.cision.com/redir?s=1262581425477", "https://www.yahoo.com/now/bayer-blasts-unscientific-rejection-mexican-204350949.html")</t>
  </si>
  <si>
    <t>Yahoo News UK</t>
  </si>
  <si>
    <t>=HYPERLINK("http://app2.cision.com/redir?s=1262589753935", "https://uk.news.yahoo.com/bayer-blasts-unscientific-rejection-mexican-204350188.html")</t>
  </si>
  <si>
    <t>Bayer Blasts 'Unscientific' Rejection by Mexican Regulator of GMO Corn Permit</t>
  </si>
  <si>
    <t>=HYPERLINK("http://app2.cision.com/redir?s=8600002132594629", "https://money.usnews.com/investing/news/articles/2021-10-08/bayer-blasts-unscientific-rejection-by-mexican-regulator-of-gmo-corn-permit")</t>
  </si>
  <si>
    <t>Yahoo News</t>
  </si>
  <si>
    <t>=HYPERLINK("http://app2.cision.com/redir?s=9600001528668679", "https://news.yahoo.com/bayer-blasts-unscientific-rejection-mexican-204350949.html")</t>
  </si>
  <si>
    <t>Nature Research</t>
  </si>
  <si>
    <t>Author Correction: A deterministic genotyping workflow reduces waste of transgenic individuals by two-thirds</t>
  </si>
  <si>
    <t>=HYPERLINK("http://app2.cision.com/redir?s=8500000205325050", "https://www.nature.com/articles/s41598-021-99823-7")</t>
  </si>
  <si>
    <t>BBC News</t>
  </si>
  <si>
    <t>Current uses of genetic engineering</t>
  </si>
  <si>
    <t>=HYPERLINK("http://app2.cision.com/redir?s=9600001518134129", "https://www.bbc.co.uk/bitesize/guides/zsg6v9q/revision/5")</t>
  </si>
  <si>
    <t>Potential benefits and risks of genetic engineering</t>
  </si>
  <si>
    <t>=HYPERLINK("http://app2.cision.com/redir?s=9600001518134092", "https://www.bbc.co.uk/bitesize/guides/zsg6v9q/revision/7")</t>
  </si>
  <si>
    <t>The Guardian</t>
  </si>
  <si>
    <t>Genetically modified food a step closer in England as laws relaxed</t>
  </si>
  <si>
    <t>=HYPERLINK("http://app2.cision.com/redir?s=8500000202514580", "https://www.theguardian.com/environment/2021/sep/29/genetically-modified-food-a-step-closer-in-england-as-laws-relaxed")</t>
  </si>
  <si>
    <t>=HYPERLINK("http://app2.cision.com/redir?s=1258405426436", "https://uk.news.yahoo.com/genetically-modified-food-step-closer-060044705.html")</t>
  </si>
  <si>
    <t>=HYPERLINK("http://app2.cision.com/redir?s=9500000572662967", "https://www.theguardian.com/environment/2021/sep/29/genetically-modified-food-a-step-closer-in-england-as-laws-relaxed")</t>
  </si>
  <si>
    <t>Yahoo News Canada</t>
  </si>
  <si>
    <t>=HYPERLINK("http://app2.cision.com/redir?s=50000089461481", "https://ca.news.yahoo.com/genetically-modified-food-step-closer-060044705.html")</t>
  </si>
  <si>
    <t>Canada</t>
  </si>
  <si>
    <t>Ontario</t>
  </si>
  <si>
    <t>Toronto</t>
  </si>
  <si>
    <t>Brazil's Abitrigo says millers won't buy GMO wheat from Argentina</t>
  </si>
  <si>
    <t>=HYPERLINK("http://app2.cision.com/redir?s=8500000201993607", "https://www.reuters.com/article/brazil-wheat-gmo/update-2-brazils-abitrigo-says-millers-wont-buy-gmo-wheat-from-argentina-idUSL1N2QT1X7")</t>
  </si>
  <si>
    <t>=HYPERLINK("http://app2.cision.com/redir?s=8500000201987592", "https://www.dailymail.co.uk/wires/reuters/article-10034763/Brazils-Abitrigo-says-millers-wont-buy-GMO-wheat-Argentina.html")</t>
  </si>
  <si>
    <t>Fancy a lab-grown latte? Scientists create first-ever genetically engineered coffee that 'smells and tastes like the real thing'</t>
  </si>
  <si>
    <t>=HYPERLINK("http://app2.cision.com/redir?s=9500000571897384", "https://www.dailymail.co.uk/sciencetech/article-10032543/Scientists-create-genetically-engineered-coffee.html")</t>
  </si>
  <si>
    <t>Science Daily</t>
  </si>
  <si>
    <t>Taking the guesswork out of genetic engineering</t>
  </si>
  <si>
    <t>=HYPERLINK("http://app2.cision.com/redir?s=9500000572003325", "https://www.sciencedaily.com/releases/2021/09/210927110454.htm")</t>
  </si>
  <si>
    <t>Maryland</t>
  </si>
  <si>
    <t>Rockville</t>
  </si>
  <si>
    <t>State rules out GMO maize imports to tame cost of animal feeds</t>
  </si>
  <si>
    <t>=HYPERLINK("http://app2.cision.com/redir?s=9500000570293025", "https://www.businessdailyafrica.com/bd/economy/state-rules-out-gmo-maize-imports-tame-cost-of-animal-feeds-3559384")</t>
  </si>
  <si>
    <t>Daily Express</t>
  </si>
  <si>
    <t>'Not based on science!' Lord Frost mocks EU approach to genetically modified organisms</t>
  </si>
  <si>
    <t>=HYPERLINK("http://app2.cision.com/redir?s=9500000569270234", "https://www.express.co.uk/news/science/1493820/lord-frost-brexit-britain-european-union-science-genetically-modified-organisms")</t>
  </si>
  <si>
    <t>The Star</t>
  </si>
  <si>
    <t>State to distribute GMO cotton seeds to Eastern farmers</t>
  </si>
  <si>
    <t>=HYPERLINK("http://app2.cision.com/redir?s=8600002097681136", "https://www.the-star.co.ke/counties/eastern/2021-09-19-state-to-distribute-gmo-cotton-seeds-to-eastern-farmers/")</t>
  </si>
  <si>
    <t>A CRISPR/Cas9 genetically engineered organoid biobank reveals essential host factors for coronaviruses</t>
  </si>
  <si>
    <t>=HYPERLINK("http://app2.cision.com/redir?s=8500000198661975", "https://www.nature.com/articles/s41467-021-25729-7")</t>
  </si>
  <si>
    <t>Animal feed manufacturers want state to allow importation of GMO soya beans</t>
  </si>
  <si>
    <t>=HYPERLINK("http://app2.cision.com/redir?s=8600002068317355", "https://www.the-star.co.ke/news/2021-09-03-animal-feed-manufacturers-want-state-to-allow-importation-of-gmo-soya-beans/")</t>
  </si>
  <si>
    <t>Utilize existing genetic diversity before genetic modification in indigenous crops</t>
  </si>
  <si>
    <t>=HYPERLINK("http://app2.cision.com/redir?s=8500000193709292", "https://www.nature.com/articles/s41587-021-01048-6")</t>
  </si>
  <si>
    <t>A versatile genetic engineering toolkit for E. coli based on CRISPR-prime editing</t>
  </si>
  <si>
    <t>=HYPERLINK("http://app2.cision.com/redir?s=8500000193174279", "https://www.nature.com/articles/s41467-021-25541-3")</t>
  </si>
  <si>
    <t>Yahoo News New Zealand</t>
  </si>
  <si>
    <t>New technique to track genetically modified animals that have escaped into the wild</t>
  </si>
  <si>
    <t>=HYPERLINK("http://app2.cision.com/redir?s=1246619444704", "https://nz.news.yahoo.com/genetically-modified-animal-tracker-152306619.html")</t>
  </si>
  <si>
    <t>New Zealand</t>
  </si>
  <si>
    <t>=HYPERLINK("http://app2.cision.com/redir?s=1246619917690", "https://uk.news.yahoo.com/genetically-modified-animal-tracker-152306619.html")</t>
  </si>
  <si>
    <t>Yahoo News Australia</t>
  </si>
  <si>
    <t>=HYPERLINK("http://app2.cision.com/redir?s=1246621064788", "https://au.news.yahoo.com/genetically-modified-animal-tracker-152306619.html")</t>
  </si>
  <si>
    <t>Australia</t>
  </si>
  <si>
    <t>=HYPERLINK("http://app2.cision.com/redir?s=50000088685434", "https://ca.news.yahoo.com/genetically-modified-animal-tracker-152306619.html")</t>
  </si>
  <si>
    <t>Tracking genetically modified animals</t>
  </si>
  <si>
    <t>=HYPERLINK("http://app2.cision.com/redir?s=9600001485880019", "https://www.sciencedaily.com/releases/2021/08/210830140257.htm")</t>
  </si>
  <si>
    <t>The Indian Express</t>
  </si>
  <si>
    <t>Farmer outfits criticise decision to import genetically modified soyameal, poultry industry says move comes too late</t>
  </si>
  <si>
    <t>=HYPERLINK("http://app2.cision.com/redir?s=9500000559686250", "https://indianexpress.com/article/cities/pune/farmer-outfits-criticise-decision-to-import-genetically-modified-soyameal-7470949/")</t>
  </si>
  <si>
    <t>Uttar Pradesh</t>
  </si>
  <si>
    <t>Dadri ICD/Noida</t>
  </si>
  <si>
    <t>Philippines approves commercial use of genetically engineered rice</t>
  </si>
  <si>
    <t>=HYPERLINK("http://app2.cision.com/redir?s=8500000190939614", "https://www.reuters.com/article/philippines-rice-gmo/update-1-philippines-approves-commercial-use-of-genetically-engineered-rice-idUSL1N2PW2QJ")</t>
  </si>
  <si>
    <t>'Living' building materials containing genetically modified bacteria can detect damage and self-heal to fix a damaged windshield or a pothole in the road</t>
  </si>
  <si>
    <t>=HYPERLINK("http://app2.cision.com/redir?s=9500000558861785", "https://www.dailymail.co.uk/sciencetech/article-9919205/Living-building-materials-containing-genetically-modified-bacteria-detect-damage-self-heal.html?ns_mchannel=rss&amp;ns_campaign=1490&amp;ito=149</t>
  </si>
  <si>
    <t>Ball in DGFT's court over import of genetically modified soyabean meal</t>
  </si>
  <si>
    <t>=HYPERLINK("http://app2.cision.com/redir?s=1242573832930", "https://indianexpress.com/article/cities/pune/ball-in-dgfts-court-over-import-of-genetically-modified-soyabean-meal-7463886/")</t>
  </si>
  <si>
    <t>Resistance continues against Centre's move to import genetically modified soyameal</t>
  </si>
  <si>
    <t>=HYPERLINK("http://app2.cision.com/redir?s=1240625496030", "https://indianexpress.com/article/cities/pune/resistance-continues-against-centres-move-to-import-genetically-modified-soyameal-7456697/")</t>
  </si>
  <si>
    <t>The Telegraph</t>
  </si>
  <si>
    <t>Genetic modification could be used to combat invasive crayfish</t>
  </si>
  <si>
    <t>=HYPERLINK("http://app2.cision.com/redir?s=8600002035083601", "https://www.telegraph.co.uk/news/2021/08/15/genetic-modification-could-used-tackle-invasive-crayfish/")</t>
  </si>
  <si>
    <t>=HYPERLINK("http://app2.cision.com/redir?s=1240325488877", "https://uk.news.yahoo.com/genetic-modification-could-used-tackle-135045481.html")</t>
  </si>
  <si>
    <t>AP</t>
  </si>
  <si>
    <t>What's for dinner? Genetically engineered salmon OK'd by FDA</t>
  </si>
  <si>
    <t>=HYPERLINK("http://app2.cision.com/redir?s=9600001495080262", "https://apnews.com/article/lifestyle-technology-health-genetics-whole-foods-market-inc-6096eee36fb94df29eb922d9c41b3fe2")</t>
  </si>
  <si>
    <t>In a first, India set to import 15 lakh tonnes of genetically modified soyameal</t>
  </si>
  <si>
    <t>=HYPERLINK("http://app2.cision.com/redir?s=9500000555372155", "https://indianexpress.com/article/india/in-a-first-india-set-to-import-15-lakh-tonnes-of-genetically-modified-soyameal-7451542/")</t>
  </si>
  <si>
    <t>Tesco, Sainsburyâ€™s &amp; Asda urgently recall chocolate over 'genetically modified organism'</t>
  </si>
  <si>
    <t>=HYPERLINK("http://app2.cision.com/redir?s=8600002018202112", "https://www.express.co.uk/life-style/food/1472924/mandm-food-recall-tesco-sainsburys-asda-mars-wrigley-chocolate-latest-uk?utm_source=feedburner&amp;utm_medium=feed&amp;utm_campaign=Feed%3A+daily-expr</t>
  </si>
  <si>
    <t>Tesco, Sainsburyâ€™s &amp; Asda urgently recall chocolate over 'genetically modified organismâ€™</t>
  </si>
  <si>
    <t>=HYPERLINK("http://app2.cision.com/redir?s=9500000552825760", "https://www.express.co.uk/life-style/food/1472924/mandm-food-recall-tesco-sainsburys-asda-mars-wrigley-chocolate-latest-uk?utm_source=feedburner&amp;utm_medium=feed&amp;utm_campaign=Feed%3A+daily-expr</t>
  </si>
  <si>
    <t>BBC World Service - Business Daily, GMOs</t>
  </si>
  <si>
    <t>=HYPERLINK("http://app2.cision.com/redir?s=8500000182933698", "https://www.bbc.co.uk/programmes/w3ct1j51")</t>
  </si>
  <si>
    <t>Meet the neigh-baas: Farmers get the green light to build outbuilding for 1,000 genetically modified sheep next to Wayne Rooney's Â£20million Cheshire mansion</t>
  </si>
  <si>
    <t>=HYPERLINK("http://app2.cision.com/redir?s=9500000551092264", "https://www.dailymail.co.uk/news/article-9847631/Wayne-Rooneys-farmer-neighbours-green-light-build-outbuilding-1-000-sheep.html")</t>
  </si>
  <si>
    <t>Genetically-Modified Crops Key to Nigeria's Food Security? - allAfrica.com</t>
  </si>
  <si>
    <t>=HYPERLINK("http://app2.cision.com/redir?s=8600002007033468", "https://allafrica.com/view/group/main/main/id/00078964.html")</t>
  </si>
  <si>
    <t>Nigeria: Genetically-Modified Crops Key to Nigeria's Food Security, Govt Says</t>
  </si>
  <si>
    <t>=HYPERLINK("http://app2.cision.com/redir?s=9500000550529339", "https://allafrica.com/stories/202107300038.html")</t>
  </si>
  <si>
    <t>The Independent</t>
  </si>
  <si>
    <t>Scientists in Japan create first genetically modified marsupial</t>
  </si>
  <si>
    <t>=HYPERLINK("http://app2.cision.com/redir?s=9500000549986742", "https://www.independent.co.uk/news/science/japan-crispr-first-modified-marsupial-b1892456.html")</t>
  </si>
  <si>
    <t>=HYPERLINK("http://app2.cision.com/redir?s=1233521752454", "https://ca.news.yahoo.com/scientists-japan-create-first-genetically-195839039.html")</t>
  </si>
  <si>
    <t>=HYPERLINK("http://app2.cision.com/redir?s=1233521655900", "https://uk.news.yahoo.com/scientists-japan-create-first-genetically-195839039.html")</t>
  </si>
  <si>
    <t>Quartz</t>
  </si>
  <si>
    <t>Weekend editionâ€”Ben &amp; Jerryâ€™s politics, rethinking GMOs, Bezos in space</t>
  </si>
  <si>
    <t>=HYPERLINK("http://app2.cision.com/redir?s=1231758605858", "https://qz.com/emails/daily-brief/2037667/")</t>
  </si>
  <si>
    <t>Philippines approves GMO 'golden rice' for commercial production</t>
  </si>
  <si>
    <t>=HYPERLINK("http://app2.cision.com/redir?s=9600001449204918", "https://nz.news.yahoo.com/philippines-approves-gmo-golden-rice-080058998.html")</t>
  </si>
  <si>
    <t>Yahoo Phillipines</t>
  </si>
  <si>
    <t>=HYPERLINK("http://app2.cision.com/redir?s=9500000548138845", "https://ph.news.yahoo.com/philippines-approves-gmo-golden-rice-080058358.html")</t>
  </si>
  <si>
    <t>Philippines</t>
  </si>
  <si>
    <t>Deccan Herald</t>
  </si>
  <si>
    <t>Philippines approves GMO 'golden rice' for commercial production | Deccan Herald</t>
  </si>
  <si>
    <t>=HYPERLINK("http://app2.cision.com/redir?s=1231493942268", "https://www.deccanherald.com/international/world-news-politics/philippines-approves-gmo-golden-rice-for-commercial-production-1011969.html")</t>
  </si>
  <si>
    <t>Karnataka</t>
  </si>
  <si>
    <t>Bangalore</t>
  </si>
  <si>
    <t>=HYPERLINK("http://app2.cision.com/redir?s=1231437291981", "https://au.news.yahoo.com/philippines-approves-gmo-golden-rice-080058998.html")</t>
  </si>
  <si>
    <t>Yahoo News Singapore</t>
  </si>
  <si>
    <t>=HYPERLINK("http://app2.cision.com/redir?s=1231439943077", "https://sg.news.yahoo.com/philippines-approves-gmo-golden-rice-080058358.html")</t>
  </si>
  <si>
    <t>Singapore</t>
  </si>
  <si>
    <t>=HYPERLINK("http://app2.cision.com/redir?s=1231441452245", "https://uk.news.yahoo.com/philippines-approves-gmo-golden-rice-080058004.html")</t>
  </si>
  <si>
    <t>Science</t>
  </si>
  <si>
    <t>CRISPR creates first genetically modified marsupials</t>
  </si>
  <si>
    <t>=HYPERLINK("http://app2.cision.com/redir?s=9600001448509473", "https://www.sciencemag.org/news/2021/07/crispr-creates-first-genetically-modified-marsupials")</t>
  </si>
  <si>
    <t>Vanguard</t>
  </si>
  <si>
    <t>GMOs, PIB are anti-people, threat to environment â€” CSOs</t>
  </si>
  <si>
    <t>=HYPERLINK("http://app2.cision.com/redir?s=8600001975359103", "https://www.vanguardngr.com/2021/07/gmos-pib-are-anti-people-threat-to-environment-csos/")</t>
  </si>
  <si>
    <t>Clashing visions of Mexico's GMO corn ban cloud impact</t>
  </si>
  <si>
    <t>=HYPERLINK("http://app2.cision.com/redir?s=8500000169230023", "https://www.reuters.com/world/americas/clashing-visions-mexicos-gmo-corn-ban-cloud-impact-2021-07-08/")</t>
  </si>
  <si>
    <t>=HYPERLINK("http://app2.cision.com/redir?s=1225899622190", "https://uk.news.yahoo.com/clashing-visions-mexicos-gmo-corn-111651251.html")</t>
  </si>
  <si>
    <t>Clashing Visions of Mexico's GMO Corn Ban Cloud Impact</t>
  </si>
  <si>
    <t>=HYPERLINK("http://app2.cision.com/redir?s=1225905046031", "https://www.usnews.com/news/world/articles/2021-07-08/clashing-visions-of-mexicos-gmo-corn-ban-cloud-impact")</t>
  </si>
  <si>
    <t>Morning mail: Sydney lockdown extended, Barty through to semis, GMO explained</t>
  </si>
  <si>
    <t>=HYPERLINK("http://app2.cision.com/redir?s=1225233726557", "https://uk.news.yahoo.com/morning-mail-sydney-lockdown-extended-204940120.html")</t>
  </si>
  <si>
    <t>=HYPERLINK("http://app2.cision.com/redir?s=8600001966098791", "https://www.theguardian.com/australia-news/2021/jul/07/morning-mail-sydney-lockdown-extended-barty-through-to-semis-gmo-explained")</t>
  </si>
  <si>
    <t>NSW has lifted its ban on genetically modified crops: what difference will it make to food and farmers?</t>
  </si>
  <si>
    <t>=HYPERLINK("http://app2.cision.com/redir?s=1225168169117", "https://uk.news.yahoo.com/nsw-lifted-ban-genetically-modified-173011399.html")</t>
  </si>
  <si>
    <t>=HYPERLINK("http://app2.cision.com/redir?s=50000087355629", "https://ca.news.yahoo.com/nsw-lifted-ban-genetically-modified-173011399.html")</t>
  </si>
  <si>
    <t>Genetically-engineered pigs to be reared to fight disease</t>
  </si>
  <si>
    <t>=HYPERLINK("http://app2.cision.com/redir?s=8500000168455601", "https://www.bbc.co.uk/news/uk-scotland-edinburgh-east-fife-57736378")</t>
  </si>
  <si>
    <t>=HYPERLINK("http://app2.cision.com/redir?s=9500000542074169", "https://www.bbc.co.uk/news/uk-scotland-edinburgh-east-fife-57736378")</t>
  </si>
  <si>
    <t>Feeds makers want ban on yellow GMO maize lifted</t>
  </si>
  <si>
    <t>=HYPERLINK("http://app2.cision.com/redir?s=9500000541918284", "https://www.businessdailyafrica.com/bd/news/counties/feeds-makers-want-yellow-gmo-maize-lifted-3461958")</t>
  </si>
  <si>
    <t>The Times of India</t>
  </si>
  <si>
    <t>Sharad Pawar backs genetically modified crops | Kolhapur News - Times of India</t>
  </si>
  <si>
    <t>=HYPERLINK("http://app2.cision.com/redir?s=9600001429436037", "https://timesofindia.indiatimes.com/city/kolhapur/sharad-pawar-backs-gm-crops/articleshow/84043303.cms")</t>
  </si>
  <si>
    <t>Delhi</t>
  </si>
  <si>
    <t>New Delhi</t>
  </si>
  <si>
    <t>Financial Times</t>
  </si>
  <si>
    <t>Letter: Genetic engineering is not like cattle breeding</t>
  </si>
  <si>
    <t>=HYPERLINK("http://app2.cision.com/redir?s=8500000166081801", "https://www.ft.com/content/63b007f0-da46-4a7f-b026-9514e114b704?FTCamp=engage/CAPI/webapp/Channel_Cision//B2B")</t>
  </si>
  <si>
    <t>GMO cotton farmers love crop, want better prices</t>
  </si>
  <si>
    <t>=HYPERLINK("http://app2.cision.com/redir?s=50000087103169", "https://www.the-star.co.ke/counties/central/2021-06-26-gmo-cotton-farmers-love-crop-want-better-prices/")</t>
  </si>
  <si>
    <t>Kenyan Government approves genetically modified cassava</t>
  </si>
  <si>
    <t>=HYPERLINK("http://app2.cision.com/redir?s=8600001944664302", "https://www.the-star.co.ke/news/star-farmer/2021-06-24-kenyan-government-approves-genetically-modified-cassava/")</t>
  </si>
  <si>
    <t>Kenya approves GMO cassava for farming after years of research</t>
  </si>
  <si>
    <t>=HYPERLINK("http://app2.cision.com/redir?s=9500000537660568", "https://www.businessdailyafrica.com/bd/news/kenya-approves-gmo-cassava-for-farming-after-years-of-research-3448024")</t>
  </si>
  <si>
    <t>Hindustan Times</t>
  </si>
  <si>
    <t>Worldâ€™s first genetically modified rubber planted in Guwahati | Latest News India - Hindustan Times</t>
  </si>
  <si>
    <t>=HYPERLINK("http://app2.cision.com/redir?s=8500000164214577", "https://www.hindustantimes.com/india-news/worlds-first-genetically-modified-rubber-planted-in-guwahati-101624429542403.html")</t>
  </si>
  <si>
    <t>The New Indian Express</t>
  </si>
  <si>
    <t>A decade after Kerala denies nod, worldâ€™s first genetically modified rubber planted in Assam</t>
  </si>
  <si>
    <t>=HYPERLINK("http://app2.cision.com/redir?s=9600001421132082", "https://www.newindianexpress.com/states/kerala/2021/jun/23/a-decade-after-kerala-denies-nod-worlds-first-genetically-modified-rubber-planted-in-assam-2320113.html")</t>
  </si>
  <si>
    <t>First-ever genetically modified rubber planted in Assam</t>
  </si>
  <si>
    <t>=HYPERLINK("http://app2.cision.com/redir?s=1219561160864", "https://www.thehindu.com/news/national/other-states/first-ever-genetically-modified-rubber-planted-in-assam/article34901294.ece")</t>
  </si>
  <si>
    <t>We must overcome the fear of genetic engineering in our food</t>
  </si>
  <si>
    <t>=HYPERLINK("http://app2.cision.com/redir?s=8500000162836163", "https://www.ft.com/content/90889941-4ff5-4161-bcd2-7d2ab5b36a21")</t>
  </si>
  <si>
    <t>Brazil regulation seen allowing more U.S. GMO crop imports</t>
  </si>
  <si>
    <t>=HYPERLINK("http://app2.cision.com/redir?s=8500000162519976", "https://www.reuters.com/article/us-brazil-gmo/brazil-regulation-seen-allowing-more-u-s-gmo-crop-imports-idUSKCN2DT28P")</t>
  </si>
  <si>
    <t>Getting that inner glow in non-transgenic animals</t>
  </si>
  <si>
    <t>=HYPERLINK("http://app2.cision.com/redir?s=9600001417609790", "https://www.nature.com/articles/s41684-021-00798-9")</t>
  </si>
  <si>
    <t>Mexico stalling GMO corn permits ahead of ban, says top farm lobby</t>
  </si>
  <si>
    <t>=HYPERLINK("http://app2.cision.com/redir?s=8500000160181690", "https://www.reuters.com/business/environment/mexico-stalling-gmo-corn-permits-ahead-ban-says-top-farm-lobby-2021-06-10/")</t>
  </si>
  <si>
    <t>=HYPERLINK("http://app2.cision.com/redir?s=8500000160165090", "https://www.reuters.com/article/mexico-agriculture/mexico-stalling-gmo-corn-permits-ahead-of-ban-says-top-farm-lobby-idUSL2N2NR31S")</t>
  </si>
  <si>
    <t>Punch Healthwise</t>
  </si>
  <si>
    <t>'Scientists researching safety of genetically modified foods' - Healthwise</t>
  </si>
  <si>
    <t>=HYPERLINK("http://app2.cision.com/redir?s=9500000528615082", "https://healthwise.punchng.com/scientists-researching-safety-of-genetically-modified-foods/")</t>
  </si>
  <si>
    <t>The Washington Post</t>
  </si>
  <si>
    <t>Genetically modified salmon head to US dinner plates</t>
  </si>
  <si>
    <t>=HYPERLINK("http://app2.cision.com/redir?s=1209891992082", "https://www.washingtonpost.com/business/genetically-modified-salmon-head-to-us-dinner-plates/2021/05/27/2718f0ac-bf2b-11eb-922a-c40c9774bc48_story.html")</t>
  </si>
  <si>
    <t>=HYPERLINK("http://app2.cision.com/redir?s=9600001394249348", "https://apnews.com/article/whole-foods-market-inc-lifestyle-health-coronavirus-pandemic-technology-a4ef4f24801f62ac65918e4560d7eb8a")</t>
  </si>
  <si>
    <t>=HYPERLINK("http://app2.cision.com/redir?s=9500000527565028", "https://www.independent.co.uk/news/genetically-modified-salmon-head-to-us-dinner-plates-fda-indianapolis-costco-people-east-coast-b1855436.html")</t>
  </si>
  <si>
    <t>=HYPERLINK("http://app2.cision.com/redir?s=8600001900590954", "https://apnews.com/a4ef4f24801f62ac65918e4560d7eb8a")</t>
  </si>
  <si>
    <t>=HYPERLINK("http://app2.cision.com/redir?s=8500000155683943", "https://apnews.com/article/lifestyle-health-coronavirus-pandemic-technology-genetics-a4ef4f24801f62ac65918e4560d7eb8a")</t>
  </si>
  <si>
    <t>Chron</t>
  </si>
  <si>
    <t>=HYPERLINK("http://app2.cision.com/redir?s=8500000155656487", "https://www.chron.com/business/article/Genetically-modified-salmon-head-to-US-dinner-16208407.php")</t>
  </si>
  <si>
    <t>Texas</t>
  </si>
  <si>
    <t>Houston</t>
  </si>
  <si>
    <t>Miami Herald</t>
  </si>
  <si>
    <t>=HYPERLINK("http://app2.cision.com/redir?s=8500000155651000", "https://www.miamiherald.com/news/article251732773.html")</t>
  </si>
  <si>
    <t>Florida</t>
  </si>
  <si>
    <t>Miami</t>
  </si>
  <si>
    <t>=HYPERLINK("http://app2.cision.com/redir?s=9500000527578289", "https://news.yahoo.com/genetically-modified-salmon-head-us-203523173.html")</t>
  </si>
  <si>
    <t>ABC News</t>
  </si>
  <si>
    <t>=HYPERLINK("http://app2.cision.com/redir?s=9500000527562943", "https://abcnews.go.com/Business/wireStory/genetically-modified-salmon-head-us-dinner-plates-77948856")</t>
  </si>
  <si>
    <t>The Seattle Times</t>
  </si>
  <si>
    <t>Genetically modified salmon head to U.S. dinner plates</t>
  </si>
  <si>
    <t>=HYPERLINK("http://app2.cision.com/redir?s=8500000155645078", "https://www.seattletimes.com/business/genetically-modified-salmon-head-to-us-dinner-plates/")</t>
  </si>
  <si>
    <t>Seattle</t>
  </si>
  <si>
    <t>Genetically Modified Salmon Head to US Dinner Plates</t>
  </si>
  <si>
    <t>=HYPERLINK("http://app2.cision.com/redir?s=9500000527585544", "https://www.usnews.com/news/us/articles/2021-05-27/genetically-modified-salmon-head-to-us-dinner-plates")</t>
  </si>
  <si>
    <t>Houston Chronicle</t>
  </si>
  <si>
    <t>=HYPERLINK("http://app2.cision.com/redir?s=8500000155656368", "https://www.houstonchronicle.com/news/article/Genetically-modified-salmon-head-to-US-dinner-16208407.php")</t>
  </si>
  <si>
    <t>ãƒ­ã‚¤ã‚¿ãƒ¼ã‚¸ãƒ£ãƒ‘ãƒ³ | Reuters Japan</t>
  </si>
  <si>
    <t>GMOãƒ•ã‚£ãƒŠãƒ³ã‚·ãƒ£ãƒ«HDã€ãƒ¯ã‚¤ã‚¸ã‚§ã‚¤FXã‚’å®Œå…¨å­ä¼šç¤¾åŒ–ã€€289å„„å††</t>
  </si>
  <si>
    <t>=HYPERLINK("http://app2.cision.com/redir?s=8500000154526327", "https://jp.reuters.com/article/jp-gmo-idJPKCN2D6005?il=0")</t>
  </si>
  <si>
    <t>Japan</t>
  </si>
  <si>
    <t>TÃ´kyÃ´ [Tokyo]</t>
  </si>
  <si>
    <t>Tokyo</t>
  </si>
  <si>
    <t>UPDATE 1-Mexican judge rejects industry bid to halt GMO corn, glyphosate ban</t>
  </si>
  <si>
    <t>=HYPERLINK("http://app2.cision.com/redir?s=8500000154502391", "https://www.reuters.com/article/mexico-agriculture-judge/update-1-mexican-judge-rejects-industry-bid-to-halt-gmo-corn-glyphosate-ban-idUSL2N2NB2D7")</t>
  </si>
  <si>
    <t>Mexican judge rejects industry bid to halt GMO corn, glyphosate ban</t>
  </si>
  <si>
    <t>=HYPERLINK("http://app2.cision.com/redir?s=8500000154516749", "https://www.reuters.com/article/mexico-agriculture-judge/update-2-mexican-judge-rejects-industry-bid-to-halt-gmo-corn-glyphosate-ban-idUSL2N2NB2D7")</t>
  </si>
  <si>
    <t>No more annoying pips! Seedless lemons hit supermarket shelves for the first time (and they're not genetically modified)</t>
  </si>
  <si>
    <t>=HYPERLINK("http://app2.cision.com/redir?s=9500000525309763", "https://www.dailymail.co.uk/news/article-9606639/Seedless-lemons-hit-supermarket-shelves-time-theyre-not-genetically-modified.html?ito=1490&amp;ns_campaign=1490&amp;ns_mchannel=rss")</t>
  </si>
  <si>
    <t>Gene Editing Seeds With CRISPR Is Transforming Agricultural Biotechnology</t>
  </si>
  <si>
    <t>=HYPERLINK("http://app2.cision.com/redir?s=9600001387901713", "https://www.forbes.com/sites/lanabandoim/2021/05/21/gene-editing-seeds-with-crispr-is-transforming-agricultural-biotechnology/")</t>
  </si>
  <si>
    <t>Entrepreneur</t>
  </si>
  <si>
    <t>This Mayan Beekeeper Formed a Swarm of Environmentalists to Combat the Growth of Genetically Modified Plants in Her Native Mexico</t>
  </si>
  <si>
    <t>=HYPERLINK("http://app2.cision.com/redir?s=9500000524812864", "https://www.entrepreneur.com/article/366291?utm_source=feedburner&amp;utm_medium=feed&amp;utm_campaign=Feed%3A+entrepreneur%2Flatest+%28Entrepreneur%29&amp;utm_content=Google+Feedfetcher")</t>
  </si>
  <si>
    <t>Slate</t>
  </si>
  <si>
    <t>Bananas Are in Trouble. Can Genetically Modified Fruit Help?</t>
  </si>
  <si>
    <t>=HYPERLINK("http://app2.cision.com/redir?s=1202880863279", "https://slate.com/technology/2021/05/banana-disease-cavendish-tr4-genetically-modified-crops.html")</t>
  </si>
  <si>
    <t>Brooklyn/New York</t>
  </si>
  <si>
    <t>Can genetically modified fruit help?</t>
  </si>
  <si>
    <t>=HYPERLINK("http://app2.cision.com/redir?s=9500000520670685", "https://slate.com/technology/2021/05/banana-disease-cavendish-tr4-genetically-modified-crops.html?via=rss")</t>
  </si>
  <si>
    <t>No GMO Fruits, Beans In Nigeria Markets â€“ NBMA</t>
  </si>
  <si>
    <t>=HYPERLINK("http://app2.cision.com/redir?s=9500000518765416", "https://leadership.ng/no-gmo-fruits-beans-in-nigeria-markets-nbma/")</t>
  </si>
  <si>
    <t>NBMA reiterates commitment to clamp down on GMOs</t>
  </si>
  <si>
    <t>=HYPERLINK("http://app2.cision.com/redir?s=8600001866558761", "https://www.vanguardngr.com/2021/05/nbma-reiterates-commitment-to-clamp-down-on-gmos/")</t>
  </si>
  <si>
    <t>IOL News</t>
  </si>
  <si>
    <t>EUâ€™S relook at genetically engineered crop policy could affect SA - Agbiz By Given Majola May 4, 2021</t>
  </si>
  <si>
    <t>=HYPERLINK("http://app2.cision.com/redir?s=1200616278821", "https://www.iol.co.za/business-report/economy/eus-relook-at-genetically-engineered-crop-policy-could-affect-sa-agbiz--38b98f31-aa21-4b0f-b9b1-093112a702fd")</t>
  </si>
  <si>
    <t>EU study: GMO laws needs overhaul; environmentalists protest</t>
  </si>
  <si>
    <t>=HYPERLINK("http://app2.cision.com/redir?s=8500000146088513", "https://www.houstonchronicle.com/news/article/EU-study-GMO-laws-needs-overhaul-16138508.php")</t>
  </si>
  <si>
    <t>=HYPERLINK("http://app2.cision.com/redir?s=1198903947243", "https://www.washingtonpost.com/politics/eu-study-gmo-laws-needs-overhaul-environmentalists-protest/2021/04/29/717970b8-a8f1-11eb-a8a7-5f45ddcdf364_story.html")</t>
  </si>
  <si>
    <t>=HYPERLINK("http://app2.cision.com/redir?s=9500000516738699", "https://www.independent.co.uk/news/eu-study-gmo-laws-needs-overhaul-environmentalists-protest-european-commission-gmo-brussels-european-parliament-b1839641.html")</t>
  </si>
  <si>
    <t>=HYPERLINK("http://app2.cision.com/redir?s=8600001860326504", "https://apnews.com/eb00423180728984240b7056335c1104")</t>
  </si>
  <si>
    <t>GMO laws needs overhaul; environmentalists protest</t>
  </si>
  <si>
    <t>=HYPERLINK("http://app2.cision.com/redir?s=8500000146082364", "https://www.chron.com/news/article/EU-study-GMO-laws-needs-overhaul-16138508.php")</t>
  </si>
  <si>
    <t>EU calls for rethink of GMO rules for gene-edited crops</t>
  </si>
  <si>
    <t>=HYPERLINK("http://app2.cision.com/redir?s=8500000146119102", "https://www.reuters.com/world/europe/eu-calls-rethink-gmo-rules-gene-edited-crops-2021-04-29/")</t>
  </si>
  <si>
    <t>=HYPERLINK("http://app2.cision.com/redir?s=8500000146053872", "https://www.reuters.com/article/eu-farming-gmo/eu-calls-for-rethink-of-gmo-rules-for-gene-edited-crops-idUSL8N2MM4X8")</t>
  </si>
  <si>
    <t>=HYPERLINK("http://app2.cision.com/redir?s=9600001365183358", "https://news.yahoo.com/eu-study-gmo-laws-needs-134651269.html")</t>
  </si>
  <si>
    <t>=HYPERLINK("http://app2.cision.com/redir?s=8500000146079582", "https://www.seattletimes.com/business/eu-study-gmo-laws-needs-overhaul-environmentalists-protest/")</t>
  </si>
  <si>
    <t>EU Study: GMO Laws Needs Overhaul; Environmentalists Protest</t>
  </si>
  <si>
    <t>=HYPERLINK("http://app2.cision.com/redir?s=1198910256253", "https://www.usnews.com/news/business/articles/2021-04-29/eu-study-gmo-laws-needs-overhaul-environmentalists-protest")</t>
  </si>
  <si>
    <t>The Washington Times</t>
  </si>
  <si>
    <t>=HYPERLINK("http://app2.cision.com/redir?s=8500000146084715", "https://www.washingtontimes.com/news/2021/apr/29/eu-study-gmo-laws-needs-overhaul-environmentalists/?utm_source=RSS_Feed&amp;utm_medium=RSS")</t>
  </si>
  <si>
    <t>Business Insider</t>
  </si>
  <si>
    <t>=HYPERLINK("http://app2.cision.com/redir?s=8500000146082168", "https://www.businessinsider.com/eu-study-gmo-laws-needs-overhaul-environmentalists-protest-2021-4")</t>
  </si>
  <si>
    <t>Nigeria Should Carry Out More Research On Safety, Benefits Of Genetically Modified Organisms</t>
  </si>
  <si>
    <t>=HYPERLINK("http://app2.cision.com/redir?s=9500000515664997", "https://leadership.ng/nigeria-should-carry-out-more-research-on-safety-benefits-of-genetically-modified-organisms-2/")</t>
  </si>
  <si>
    <t>Nigeria Should Carry Out More Research On Safety, Benefits of Genetically Modified Organisms</t>
  </si>
  <si>
    <t>=HYPERLINK("http://app2.cision.com/redir?s=9600001362919781", "https://allafrica.com/stories/202104270510.html")</t>
  </si>
  <si>
    <t>The world is too dry and hungry to snub genetically modified crops, tech CEO says</t>
  </si>
  <si>
    <t>=HYPERLINK("http://app2.cision.com/redir?s=8500000144911675", "https://www.seattletimes.com/business/agriculture/the-world-is-too-dry-and-hungry-to-snub-genetically-modified-crops-tech-ceo-says/")</t>
  </si>
  <si>
    <t>Scientists hope genetic engineering can revive the American chestnut tree</t>
  </si>
  <si>
    <t>=HYPERLINK("http://app2.cision.com/redir?s=8500000143754276", "https://www.reuters.com/business/environment/scientists-hope-genetic-engineering-can-revive-american-chestnut-tree-2021-04-22/")</t>
  </si>
  <si>
    <t>U.S. News</t>
  </si>
  <si>
    <t>Scientists Hope Genetic Engineering Can Revive the American Chestnut Tree</t>
  </si>
  <si>
    <t>=HYPERLINK("http://app2.cision.com/redir?s=1196362290015", "https://www.usnews.com/news/us/articles/2021-04-22/scientists-hope-genetic-engineering-can-revive-the-american-chestnut-tree")</t>
  </si>
  <si>
    <t>=HYPERLINK("http://app2.cision.com/redir?s=8500000143751583", "https://www.businessinsider.com/scientists-hope-genetic-engineering-can-revive-the-american-chestnut-tree-2021-4")</t>
  </si>
  <si>
    <t>Research team argues for combining organic farming and genetic engineering</t>
  </si>
  <si>
    <t>=HYPERLINK("http://app2.cision.com/redir?s=9600001358705180", "https://www.sciencedaily.com/releases/2021/04/210421124544.htm")</t>
  </si>
  <si>
    <t>Report Faults NBMA, Says Over 30 GMO Products in Nigerian Market</t>
  </si>
  <si>
    <t>=HYPERLINK("http://app2.cision.com/redir?s=9600001348259306", "https://www.thisdaylive.com/index.php/2021/04/14/report-faults-nbma-says-over-30-gmo-products-in-nigerian-market/")</t>
  </si>
  <si>
    <t>IN BRIEF: FDA appeals the rejection of its approval of genetically engineered salmon</t>
  </si>
  <si>
    <t>=HYPERLINK("http://app2.cision.com/redir?s=8500000140489769", "https://www.reuters.com/article/usa-environment-lawsuit/in-brief-fda-appeals-the-rejection-of-its-approval-of-genetically-engineered-salmon-idUSL1N2M6304")</t>
  </si>
  <si>
    <t>CBS News</t>
  </si>
  <si>
    <t>Food fight over GMOs</t>
  </si>
  <si>
    <t>=HYPERLINK("http://app2.cision.com/redir?s=8600001838125088", "https://www.cbsnews.com/video/food-fight-over-gmos/")</t>
  </si>
  <si>
    <t>Monsanto CEO on debate over GMO and food labeling</t>
  </si>
  <si>
    <t>=HYPERLINK("http://app2.cision.com/redir?s=8600001836031207", "https://www.cbsnews.com/video/monsanto-ceo-on-debate-over-gmo-and-food-labeling/")</t>
  </si>
  <si>
    <t>Genetically modified salmon coming to supermarkets</t>
  </si>
  <si>
    <t>=HYPERLINK("http://app2.cision.com/redir?s=8600001835686367", "https://www.cbsnews.com/video/genetically-modified-salmon-coming-to-supermarkets/")</t>
  </si>
  <si>
    <t>EURACTIV</t>
  </si>
  <si>
    <t>Report: majority of consumers want compulsory labelling on all genetically modified food</t>
  </si>
  <si>
    <t>=HYPERLINK("http://app2.cision.com/redir?s=9500000508457999", "https://www.euractiv.com/section/agriculture-food/news/report-majority-of-consumers-want-compulsory-labelling-on-all-genetically-modified-food/")</t>
  </si>
  <si>
    <t>Belgium</t>
  </si>
  <si>
    <t>Brussels</t>
  </si>
  <si>
    <t>Bruxelles (Brussel)</t>
  </si>
  <si>
    <t>Eucalyptus trees can be genetically modified not to invade native ecosystems</t>
  </si>
  <si>
    <t>=HYPERLINK("http://app2.cision.com/redir?s=9500000508476401", "https://www.sciencedaily.com/releases/2021/04/210407093228.htm")</t>
  </si>
  <si>
    <t>Farmer bodies urge Centre to curb genetically modified crop cultivation</t>
  </si>
  <si>
    <t>=HYPERLINK("http://app2.cision.com/redir?s=9600001337484985", "https://www.newindianexpress.com/nation/2021/apr/03/farmer-bodies-urge-centre-to-curbgenetically-modified-crop-cultivation-2285142.html")</t>
  </si>
  <si>
    <t>What's really in your food? The facts about GMOs</t>
  </si>
  <si>
    <t>=HYPERLINK("http://app2.cision.com/redir?s=8600001825646315", "https://www.cbsnews.com/video/whats-really-in-your-food-the-facts-about-gmos-1/")</t>
  </si>
  <si>
    <t>The Hill</t>
  </si>
  <si>
    <t>US should challenge Mexico's ban on glyphosate and genetically-modified corn at the WTO</t>
  </si>
  <si>
    <t>=HYPERLINK("http://app2.cision.com/redir?s=9500000504704972", "https://thehill.com/opinion/international/545219-us-should-challenge-mexicos-ban-on-glyphosate-and-genetically-modified")</t>
  </si>
  <si>
    <t>Vilsack Says Mexico GMO Ban Plan Doesn't Currently Cover Feed</t>
  </si>
  <si>
    <t>=HYPERLINK("http://app2.cision.com/redir?s=8500000134505247", "https://www.bloomberg.com/news/articles/2021-03-26/vilsack-says-mexico-gmo-ban-plan-doesn-t-currently-cover-feed?srnd=premium-europe")</t>
  </si>
  <si>
    <t>U.S. says Mexico plan to ban GMO corn imports does not apply to animal feed</t>
  </si>
  <si>
    <t>=HYPERLINK("http://app2.cision.com/redir?s=8500000134484808", "https://www.reuters.com/article/us-usa-corn-mexico/u-s-says-mexico-plan-to-ban-gmo-corn-imports-does-not-apply-to-animal-feed-idUSKBN2BI32G")</t>
  </si>
  <si>
    <t>What youâ€™re eating: Consumer Reports investigates GMOs in food</t>
  </si>
  <si>
    <t>=HYPERLINK("http://app2.cision.com/redir?s=8600001815328839", "https://www.cbsnews.com/video/what-youre-eating-consumer-reports-investigates-gmos-in-food/")</t>
  </si>
  <si>
    <t>=HYPERLINK("http://app2.cision.com/redir?s=8500000134512637", "https://www.bloomberg.com/news/articles/2021-03-26/vilsack-says-mexico-gmo-ban-plan-doesn-t-currently-cover-feed?srnd=politics-vp")</t>
  </si>
  <si>
    <t>U.S. Says Mexico Plan to Ban GMO Corn Imports Does Not Apply to Animal Feed</t>
  </si>
  <si>
    <t>=HYPERLINK("http://app2.cision.com/redir?s=1186504913540", "https://www.usnews.com/news/world/articles/2021-03-26/us-says-mexico-plan-to-ban-gmo-corn-imports-does-not-apply-to-animal-feed")</t>
  </si>
  <si>
    <t>Hurdles again: One step forward, two backward sums up Indiaâ€™s sporadic trysts with transgenic crop trials</t>
  </si>
  <si>
    <t>=HYPERLINK("http://app2.cision.com/redir?s=8600001813637024", "https://timesofindia.indiatimes.com/blogs/toi-editorials/hurdles-again-one-step-forward-two-backward-sums-up-indias-sporadic-trysts-with-transgenic-crop-trials/")</t>
  </si>
  <si>
    <t>=HYPERLINK("http://app2.cision.com/redir?s=9600001327000536", "https://timesofindia.indiatimes.com/blogs/toi-editorials/hurdles-again-one-step-forward-two-backward-sums-up-indias-sporadic-trysts-with-transgenic-crop-trials/?comments=show")</t>
  </si>
  <si>
    <t>Govt junks plan to allow trials of Bt brinjal, other transgenic crops</t>
  </si>
  <si>
    <t>=HYPERLINK("http://app2.cision.com/redir?s=8600001812246655", "https://timesofindia.indiatimes.com/india/govt-junks-plan-to-allow-trials-of-bt-brinjal-other-transgenic-crops/articleshow/81661294.cms")</t>
  </si>
  <si>
    <t>Genetically modified fish spark debate</t>
  </si>
  <si>
    <t>=HYPERLINK("http://app2.cision.com/redir?s=1184161934702", "https://www.cbsnews.com/video/genetically-modified-fish-spark-debate/")</t>
  </si>
  <si>
    <t>GMO labeling bills face opposition from manufacturers</t>
  </si>
  <si>
    <t>=HYPERLINK("http://app2.cision.com/redir?s=1184102573454", "https://www.cbsnews.com/video/gmo-labeling-bills-face-opposition-from-manufacturers/")</t>
  </si>
  <si>
    <t>Kenya: Women, Not GMO, Hold Key</t>
  </si>
  <si>
    <t>=HYPERLINK("http://app2.cision.com/redir?s=9600001317012863", "https://allafrica.com/stories/202103150784.html")</t>
  </si>
  <si>
    <t>Daily Monitor</t>
  </si>
  <si>
    <t>Kenya looking to commercialise GMO maize</t>
  </si>
  <si>
    <t>=HYPERLINK("http://app2.cision.com/redir?s=1181385291833", "https://www.monitor.co.ug/uganda/magazines/farming/kenya-looking-to-commercialise-gmo-maize-3321328")</t>
  </si>
  <si>
    <t>SciDev.net</t>
  </si>
  <si>
    <t>Bananas, indigenous knowledge, and GMOs</t>
  </si>
  <si>
    <t>=HYPERLINK("http://app2.cision.com/redir?s=8600001795293013", "https://www.scidev.net/global/africa-science-focus/bananas-indigenous-knowledge-and-gmos/")</t>
  </si>
  <si>
    <t>Cabinet GMO maize verdict expected June as trials end</t>
  </si>
  <si>
    <t>=HYPERLINK("http://app2.cision.com/redir?s=9500000493239213", "https://www.businessdailyafrica.com/bd/markets/commodities/cabinet-gmo-maize-verdict-june-as-trials-end-3304394")</t>
  </si>
  <si>
    <t>Fact check: Video takes Bill Gatesâ€™ comments about GMO crops out of context</t>
  </si>
  <si>
    <t>=HYPERLINK("http://app2.cision.com/redir?s=9600001294130123", "https://www.reuters.com/article/uk-factcheck-gates-gmo-idUSKBN2AN2CW")</t>
  </si>
  <si>
    <t>Mexico pressing ahead with GMO corn, glyphosate bans, says key official</t>
  </si>
  <si>
    <t>=HYPERLINK("http://app2.cision.com/redir?s=9600001290148762", "https://news.yahoo.com/mexico-pressing-ahead-gmo-corn-183221772.html")</t>
  </si>
  <si>
    <t>Mexico Pressing Ahead With GMO Corn, Glyphosate Bans, Says Key Official</t>
  </si>
  <si>
    <t>=HYPERLINK("http://app2.cision.com/redir?s=1173108638479", "https://www.usnews.com/news/top-news/articles/2021-02-19/mexico-pressing-ahead-with-gmo-corn-glyphosate-bans-says-key-official")</t>
  </si>
  <si>
    <t>=HYPERLINK("http://app2.cision.com/redir?s=8500000121720325", "https://www.reuters.com/business/environment/mexico-pressing-ahead-with-gmo-corn-glyphosate-bans-says-key-official-2021-02-19/")</t>
  </si>
  <si>
    <t>China finds illegal work on genetically modified corn, cotton seed</t>
  </si>
  <si>
    <t>=HYPERLINK("http://app2.cision.com/redir?s=8500000117979246", "https://www.reuters.com/article/instant-article/idUSL1N2KF0O0")</t>
  </si>
  <si>
    <t>EurActiv Press Release Service</t>
  </si>
  <si>
    <t>Consumer group calls on the UK government to enable genetic engineering</t>
  </si>
  <si>
    <t>=HYPERLINK("http://app2.cision.com/redir?s=8500000115173302", "http://pr.euractiv.com/pr/consumer-group-calls-uk-government-enable-genetic-engineering-212494")</t>
  </si>
  <si>
    <t>Transvascular delivery of Î±-synuclein preformed fibrils, using the RVG9R delivery system, generates Î±-synuclein pathology in the duodenal myenteric plexus of non-transgenic rats</t>
  </si>
  <si>
    <t>=HYPERLINK("http://app2.cision.com/redir?s=8500000115265965", "https://www.nature.com/articles/s41380-021-01033-0")</t>
  </si>
  <si>
    <t>Farmers in Kano call for ban on GMOs</t>
  </si>
  <si>
    <t>=HYPERLINK("http://app2.cision.com/redir?s=1165530062850", "https://www.vanguardngr.com/2021/01/farmers-in-kano-call-for-ban-on-gmos/")</t>
  </si>
  <si>
    <t>Tanzania Citizen</t>
  </si>
  <si>
    <t>Legal action should be taken against importers of GMO seeds trials: Kilimo Hai</t>
  </si>
  <si>
    <t>=HYPERLINK("http://app2.cision.com/redir?s=1165320608137", "https://www.thecitizen.co.tz/tanzania/news/legal-action-should-be-taken-against-importers-of-gmo-seeds-trials-kilimo-hai-3273570")</t>
  </si>
  <si>
    <t>Tanzania, United Republic of</t>
  </si>
  <si>
    <t>Zambia Daily Mail</t>
  </si>
  <si>
    <t>Gatbro, Zambian Brands get green light to import GMOs</t>
  </si>
  <si>
    <t>=HYPERLINK("http://app2.cision.com/redir?s=1164756703531", "https://www.daily-mail.co.zm/gatbro-zambian-brands-get-green-light-to-import-gmos/")</t>
  </si>
  <si>
    <t>Zambia</t>
  </si>
  <si>
    <t>The quest for delicious decaf coffee could change the appetite for GMOs</t>
  </si>
  <si>
    <t>=HYPERLINK("http://app2.cision.com/redir?s=1163265190741", "https://ca.news.yahoo.com/quest-delicious-decaf-coffee-could-140855993.html")</t>
  </si>
  <si>
    <t>BBC Radio 4 - BBC Inside Science, UK Science post Brexit; GMOs vs Gene Editing regulation; Identical Twins That Aren't Indentical</t>
  </si>
  <si>
    <t>=HYPERLINK("http://app2.cision.com/redir?s=8600001725412318", "https://www.bbc.co.uk/programmes/m000r4w9")</t>
  </si>
  <si>
    <t>Politico</t>
  </si>
  <si>
    <t>11th-hour deal strips FDA oversight of genetically modified animals - POLITICO</t>
  </si>
  <si>
    <t>=HYPERLINK("http://app2.cision.com/redir?s=1161596139998", "https://www.politico.com/news/2021/01/19/fda-hhs-genertically-modified-animals-460486")</t>
  </si>
  <si>
    <t>Stakeholders in dilemma over ban on GMO seed trial</t>
  </si>
  <si>
    <t>=HYPERLINK("http://app2.cision.com/redir?s=8600001724913763", "https://www.thecitizen.co.tz/tanzania/news/-stakeholders-in-dilemma-over-ban-on-gmo-seed-trial-3259198")</t>
  </si>
  <si>
    <t>FDA and USDA Spar Over Genetically-Engineered Animals</t>
  </si>
  <si>
    <t>=HYPERLINK("http://app2.cision.com/redir?s=1160277111315", "https://www.forbes.com/sites/jordanstrickler/2021/01/15/fda-and-usda-spar-over-genetically-engineered-animals/")</t>
  </si>
  <si>
    <t>Bans on GMO corn, glyphosate in Mexico would shrink food supplies, industry says</t>
  </si>
  <si>
    <t>=HYPERLINK("http://app2.cision.com/redir?s=474910", "https://www.reuters.com/article/idUSL1N2JO2PX")</t>
  </si>
  <si>
    <t>Bloomberg.</t>
  </si>
  <si>
    <t>Mexican Official to Decide Whether Ban on GMO Corn Will Apply to Animal Feed</t>
  </si>
  <si>
    <t>=HYPERLINK("http://app2.cision.com/redir?s=1158644993765", "https://www.bloomberg.com/news/articles/2021-01-09/mexican-officials-to-decide-if-gmo-corn-ban-will-apply-to-feed")</t>
  </si>
  <si>
    <t>China to approve further domestic GMO corn, soy crop varieties</t>
  </si>
  <si>
    <t>=HYPERLINK("http://app2.cision.com/redir?s=9500000476235772", "https://sg.news.yahoo.com/china-approve-further-domestic-gmo-105217867.html")</t>
  </si>
  <si>
    <t>=HYPERLINK("http://app2.cision.com/redir?s=9600001246421769", "https://ph.news.yahoo.com/china-approve-further-domestic-gmo-105217867.html")</t>
  </si>
  <si>
    <t>Why I Stopped Defending GMOs</t>
  </si>
  <si>
    <t>=HYPERLINK("http://app2.cision.com/redir?s=1158506335885", "https://slate.com/technology/2021/01/gmo-movement-changed-my-mind.html?via=rss")</t>
  </si>
  <si>
    <t>UPDATE 2-China to approve further domestic GMO corn, soy crop varieties</t>
  </si>
  <si>
    <t>=HYPERLINK("http://app2.cision.com/redir?s=9500000476342983", "https://www.reuters.com/article/china-gmo/update-1-china-set-to-approve-domestic-gmo-corn-soy-crop-varieties-idUSL1N2JM0EQ")</t>
  </si>
  <si>
    <t>Publisher Correction: An epigenetic gene silencing pathway selectively acting on transgenic DNA in the green alga Chlamydomonasis</t>
  </si>
  <si>
    <t>=HYPERLINK("http://app2.cision.com/redir?s=1156131861590", "https://www.nature.com/articles/s41467-020-20623-0")</t>
  </si>
  <si>
    <t>Mexico farm lobby blasts ban on GMO corn; organic growers welcome it</t>
  </si>
  <si>
    <t>=HYPERLINK("http://app2.cision.com/redir?s=470531", "https://www.reuters.com/article/us-mexico-corn-gmo/mexico-farm-lobby-blasts-ban-on-gmo-corn-organic-growers-welcome-it-idINKBN2970MF")</t>
  </si>
  <si>
    <t>=HYPERLINK("http://app2.cision.com/redir?s=9600001238293663", "https://news.yahoo.com/mexico-farm-lobby-blasts-ban-023705457.html")</t>
  </si>
  <si>
    <t>=HYPERLINK("http://app2.cision.com/redir?s=8600001708557370", "https://es-us.finanzas.yahoo.com/news/mexico-farm-lobby-blasts-ban-023705457.html")</t>
  </si>
  <si>
    <t>Reuters UK</t>
  </si>
  <si>
    <t>=HYPERLINK("http://app2.cision.com/redir?s=1155585616026", "https://uk.reuters.com/article/us-mexico-corn-gmo/mexico-farm-lobby-blasts-ban-on-gmo-corn-organic-growers-welcome-it-idUKKBN2970MF")</t>
  </si>
  <si>
    <t>=HYPERLINK("http://app2.cision.com/redir?s=8500000110965556", "https://www.dailymail.co.uk/wires/reuters/article-9107063/Mexico-farm-lobby-blasts-ban-GMO-corn-organic-growers-welcome-it.html")</t>
  </si>
  <si>
    <t>Reuters Canada</t>
  </si>
  <si>
    <t>=HYPERLINK("http://app2.cision.com/redir?s=1155585750423", "https://ca.reuters.com/article/us-mexico-corn-gmo/mexico-farm-lobby-blasts-ban-on-gmo-corn-organic-growers-welcome-it-idUSKBN2970MF?il=0")</t>
  </si>
  <si>
    <t>=HYPERLINK("http://app2.cision.com/redir?s=9500000473566178", "https://www.reuters.com/article/us-mexico-corn-gmo/mexico-farm-lobby-blasts-ban-on-gmo-corn-organic-growers-welcome-it-idUSKBN2970MF")</t>
  </si>
  <si>
    <t>Mexico Farm Lobby Blasts Ban on GMO Corn; Organic Growers Welcome It</t>
  </si>
  <si>
    <t>=HYPERLINK("http://app2.cision.com/redir?s=1155588641083", "https://money.usnews.com/investing/news/articles/2021-01-02/mexico-farm-lobby-blasts-ban-on-gmo-corn-organic-growers-welcome-it")</t>
  </si>
  <si>
    <t>Reuters India</t>
  </si>
  <si>
    <t>=HYPERLINK("http://app2.cision.com/redir?s=8500000110963423", "https://in.reuters.com/article/us-mexico-corn-gmo/mexico-farm-lobby-blasts-ban-on-gmo-corn-organic-growers-welcome-it-idINKBN2970MF")</t>
  </si>
  <si>
    <t>Jeremy Granthamâ€™s GMO called the dot-com bubble. His firm now sees â€˜very odd and speculative thingsâ€™ going on again â€” and warns large US stocks could see negative returns over the next 7 years.</t>
  </si>
  <si>
    <t>=HYPERLINK("http://app2.cision.com/redir?s=9600001237351341", "https://www.businessinsider.com/stock-market-crash-bubble-growth-7-years-negative-returns-gmo-2021-1?utm_source=markets&amp;utm_medium=ingest")</t>
  </si>
  <si>
    <t>Dangers, benefits of genetically modified foods (3)</t>
  </si>
  <si>
    <t>=HYPERLINK("http://app2.cision.com/redir?s=1154639745122", "https://www.vanguardngr.com/2020/12/dangers-benefits-of-genetically-modified-foods-3/")</t>
  </si>
  <si>
    <t>Dangers, benefits of genetically modified foods (2)</t>
  </si>
  <si>
    <t>=HYPERLINK("http://app2.cision.com/redir?s=1154604952727", "https://www.vanguardngr.com/2020/12/dangers-benefits-of-genetically-modified-foods-2/")</t>
  </si>
  <si>
    <t>Nigeria: Dangers, Benefits of Genetically Modified Foods (II)</t>
  </si>
  <si>
    <t>=HYPERLINK("http://app2.cision.com/redir?s=9600001237067217", "https://allafrica.com/stories/202012300225.html")</t>
  </si>
  <si>
    <t>GMO Alarm: Dangers, benefits of genetically modified foods</t>
  </si>
  <si>
    <t>=HYPERLINK("http://app2.cision.com/redir?s=1153958780354", "https://www.vanguardngr.com/2020/12/gmo-alarm-dangers-benefits-of-genetically-modified-foods/")</t>
  </si>
  <si>
    <t>Genetic engineering without unwanted side effects helps fight parasites</t>
  </si>
  <si>
    <t>=HYPERLINK("http://app2.cision.com/redir?s=8600001697223616", "https://www.sciencedaily.com/releases/2020/12/201223091538.htm")</t>
  </si>
  <si>
    <t>Genetically Modified Pigs Might Save Your Life</t>
  </si>
  <si>
    <t>=HYPERLINK("http://app2.cision.com/redir?s=9600001229034441", "https://news.yahoo.com/genetically-modified-pigs-might-save-222200384.html")</t>
  </si>
  <si>
    <t>Genetically engineered trees could help fight climate change â€” here's how</t>
  </si>
  <si>
    <t>=HYPERLINK("http://app2.cision.com/redir?s=1151570934438", "https://ca.news.yahoo.com/genetically-engineered-trees-could-help-090000896.html")</t>
  </si>
  <si>
    <t>Explained: What FDA nod for genetically modified pigs means</t>
  </si>
  <si>
    <t>=HYPERLINK("http://app2.cision.com/redir?s=1151060687665", "https://indianexpress.com/article/explained/explained-what-fda-nod-for-genetically-modified-pigs-means-7110376/")</t>
  </si>
  <si>
    <t>US FDA declares genetically modified pork 'safe to eat' | Environment</t>
  </si>
  <si>
    <t>=HYPERLINK("http://app2.cision.com/redir?s=50000081440658", "https://www.theguardian.com/environment/2020/dec/17/us-fda-declares-genetically-modified-pork-safe-to-eat")</t>
  </si>
  <si>
    <t>IBTimes UK | IBT</t>
  </si>
  <si>
    <t>FDA approves allergy-free genetically modified pigs for medical, food products</t>
  </si>
  <si>
    <t>=HYPERLINK("http://app2.cision.com/redir?s=8500000109404698", "https://www.ibtimes.co.uk/fda-approves-allergy-free-genetically-modified-pigs-medical-food-products-1686692")</t>
  </si>
  <si>
    <t>Outlook India</t>
  </si>
  <si>
    <t>US regulators OK genetically modified pig for food, drugs</t>
  </si>
  <si>
    <t>=HYPERLINK("http://app2.cision.com/redir?s=9600001219871570", "https://www.outlookindia.com/newsscroll/us-regulators-ok-genetically-modified-pig-for-food-drugs/1993816")</t>
  </si>
  <si>
    <t>FDA approves genetically modified pig for medicine, human consumption | Deccan Herald</t>
  </si>
  <si>
    <t>=HYPERLINK("http://app2.cision.com/redir?s=9600001220351991", "https://www.deccanherald.com/science-and-environment/fda-approves-genetically-modified-pig-for-medicine-human-consumption-927861.html")</t>
  </si>
  <si>
    <t>=HYPERLINK("http://app2.cision.com/redir?s=1149924542261", "https://www.washingtonpost.com/health/us-regulators-ok-genetically-modified-pig-for-food-drugs/2020/12/15/969aafae-3f1c-11eb-b58b-1623f6267960_story.html")</t>
  </si>
  <si>
    <t>U.S. regulators OK genetically modified pig for food, drugs</t>
  </si>
  <si>
    <t>=HYPERLINK("http://app2.cision.com/redir?s=8600001687194932", "https://www.thehindu.com/news/international/us-regulators-ok-genetically-modified-pig-for-food-drugs/article33341601.ece")</t>
  </si>
  <si>
    <t>AJC</t>
  </si>
  <si>
    <t>U.S. regulators approve genetically modified pig for food, drugs</t>
  </si>
  <si>
    <t>=HYPERLINK("http://app2.cision.com/redir?s=1149928872979", "https://www.ajc.com/news/nation-world/us-regulators-approve-genetically-modified-pig-for-food-drugs/PR45HOWD6VCTVELV7SFMFGI3NI/")</t>
  </si>
  <si>
    <t>Georgia</t>
  </si>
  <si>
    <t>Atlanta</t>
  </si>
  <si>
    <t>=HYPERLINK("http://app2.cision.com/redir?s=1149924154926", "https://www.ajc.com/news/nation-world/us-regulators-ok-genetically-modified-pig-for-food-drugs/2KUTHR5O55ARXML34JEMESUMFI/")</t>
  </si>
  <si>
    <t>=HYPERLINK("http://app2.cision.com/redir?s=8500000109369079", "https://www.dailymail.co.uk/wires/ap/article-9057091/US-regulators-OK-genetically-modified-pig-food-drugs.html")</t>
  </si>
  <si>
    <t>=HYPERLINK("http://app2.cision.com/redir?s=9500000468346013", "https://www.independent.co.uk/news/us-regulators-ok-genetically-modified-pig-for-food-drugs-ap-pig-pig-food-food-b1774602.html")</t>
  </si>
  <si>
    <t>=HYPERLINK("http://app2.cision.com/redir?s=1150074962762", "https://www.houstonchronicle.com/news/article/US-regulators-OK-genetically-modified-pig-for-15803995.php")</t>
  </si>
  <si>
    <t>=HYPERLINK("http://app2.cision.com/redir?s=1149923855576", "https://apnews.com/article/technology-animals-genetics-61789fc6eeb4999a314922f9ab73c18e")</t>
  </si>
  <si>
    <t>=HYPERLINK("http://app2.cision.com/redir?s=1149926238827", "https://uk.news.yahoo.com/us-regulators-ok-genetically-modified-212645957.html")</t>
  </si>
  <si>
    <t>=HYPERLINK("http://app2.cision.com/redir?s=1149997988304", "https://news.yahoo.com/us-regulators-ok-genetically-modified-212645957.html")</t>
  </si>
  <si>
    <t>=HYPERLINK("http://app2.cision.com/redir?s=8600001687427294", "https://ph.news.yahoo.com/us-regulators-ok-genetically-modified-212645658.html")</t>
  </si>
  <si>
    <t>San Francisco Chronicle</t>
  </si>
  <si>
    <t>=HYPERLINK("http://app2.cision.com/redir?s=8600001687184011", "https://www.sfchronicle.com/news/article/US-regulators-OK-genetically-modified-pig-for-15803995.php")</t>
  </si>
  <si>
    <t>San Francisco</t>
  </si>
  <si>
    <t>=HYPERLINK("http://app2.cision.com/redir?s=8600001687385370", "https://www.chron.com/news/article/US-regulators-OK-genetically-modified-pig-for-15803995.php")</t>
  </si>
  <si>
    <t>=HYPERLINK("http://app2.cision.com/redir?s=8600001687111196", "https://www.seattletimes.com/business/us-regulators-ok-genetically-modified-pig-for-food-drugs/")</t>
  </si>
  <si>
    <t>=HYPERLINK("http://app2.cision.com/redir?s=8600001687117608", "https://www.washingtontimes.com/news/2020/dec/15/us-regulators-ok-genetically-modified-pig-for-food/?utm_source=RSS_Feed&amp;utm_medium=RSS")</t>
  </si>
  <si>
    <t>Regulators OK genetically modified pig</t>
  </si>
  <si>
    <t>=HYPERLINK("http://app2.cision.com/redir?s=8600001687129129", "https://apnews.com/61789fc6eeb4999a314922f9ab73c18e")</t>
  </si>
  <si>
    <t>Markets Insider</t>
  </si>
  <si>
    <t>The FDA has approved the first genetically modified pig for people with meat allergies</t>
  </si>
  <si>
    <t>=HYPERLINK("http://app2.cision.com/redir?s=9500000468299110", "https://markets.businessinsider.com/news/stocks/genetically-modified-pig-approved-fda-human-consumption-meat-allergies-2020-12-1029895510")</t>
  </si>
  <si>
    <t>=HYPERLINK("http://app2.cision.com/redir?s=9500000468299329", "https://www.businessinsider.com/genetically-modified-pig-approved-fda-human-consumption-meat-allergies-2020-12")</t>
  </si>
  <si>
    <t>FDA approves the use of genetically engineered animals as both food and for medical purposes for the FIRST time: Modified PIGS can be used as transplants to help tick bite patients with Alpha-gal syndrome</t>
  </si>
  <si>
    <t>=HYPERLINK("http://app2.cision.com/redir?s=9500000468277488", "https://www.dailymail.co.uk/sciencetech/article-9056053/FDA-approves-genetically-engineered-animals-food-medical-purposes-time.html?ns_mchannel=rss&amp;ns_campaign=1490&amp;ito=1490")</t>
  </si>
  <si>
    <t>Chicago Tribune</t>
  </si>
  <si>
    <t>FDA approves using genetically modified pig for food, drugs</t>
  </si>
  <si>
    <t>=HYPERLINK("http://app2.cision.com/redir?s=50000081400768", "https://www.chicagotribune.com/business/ct-biz-fda-genetically-modified-pig-galsafe-20201215-2on65jdribgxlptyn22diebcti-story.html")</t>
  </si>
  <si>
    <t>Illinois</t>
  </si>
  <si>
    <t>Chicago</t>
  </si>
  <si>
    <t>US FDA approves genetically modified pigs for food, therapeutics</t>
  </si>
  <si>
    <t>=HYPERLINK("http://app2.cision.com/redir?s=9500000468111856", "https://www.newindianexpress.com/world/2020/dec/15/us-fda-approves-genetically-modified-pigs-for-food-therapeutics-2236536.html")</t>
  </si>
  <si>
    <t>IANS</t>
  </si>
  <si>
    <t>=HYPERLINK("http://app2.cision.com/redir?s=8600001686330542", "https://ians.in/index.php?param=news/C-1-1304703")</t>
  </si>
  <si>
    <t>US Regulators OK Genetically Modified Pig for Food, Drugs</t>
  </si>
  <si>
    <t>=HYPERLINK("http://app2.cision.com/redir?s=1149924323334", "https://www.usnews.com/news/politics/articles/2020-12-15/us-regulators-ok-genetically-modified-pig-for-food-drugs")</t>
  </si>
  <si>
    <t>CNN</t>
  </si>
  <si>
    <t>FDA approves new genetically modified pig for allergy-free medical and food products</t>
  </si>
  <si>
    <t>=HYPERLINK("http://app2.cision.com/redir?s=1149533274022", "https://edition.cnn.com/2020/12/14/health/gm-pig-fda-approved/index.html")</t>
  </si>
  <si>
    <t>Nigeria Among Six African Countries Leading in Genetically Modified Crop Adoption</t>
  </si>
  <si>
    <t>=HYPERLINK("http://app2.cision.com/redir?s=8600001677555485", "https://allafrica.com/stories/202012080039.html")</t>
  </si>
  <si>
    <t>Nature</t>
  </si>
  <si>
    <t>How blockchain and genetic engineering could make food safer for people with allergies</t>
  </si>
  <si>
    <t>=HYPERLINK("http://app2.cision.com/redir?s=8500000107975426", "https://www.nature.com/articles/d41586-020-02780-w")</t>
  </si>
  <si>
    <t>Nigeria: Genetically Modified Crops - the Myth and Reality</t>
  </si>
  <si>
    <t>=HYPERLINK("http://app2.cision.com/redir?s=9600001195906046", "https://allafrica.com/stories/202011230220.html")</t>
  </si>
  <si>
    <t>Brazil issues rule facilitating U.S. GMO soy imports, ministry says</t>
  </si>
  <si>
    <t>=HYPERLINK("http://app2.cision.com/redir?s=9500000454594789", "https://www.reuters.com/article/us-brazil-grains/brazil-issues-rule-facilitating-u-s-gmo-soy-imports-ministry-says-idUSKBN27M1LW")</t>
  </si>
  <si>
    <t>=HYPERLINK("http://app2.cision.com/redir?s=443480", "https://www.reuters.com/article/idUSKBN27M1LW")</t>
  </si>
  <si>
    <t>=HYPERLINK("http://app2.cision.com/redir?s=9600001179160765", "https://uk.reuters.com/article/us-brazil-grains/brazil-issues-rule-facilitating-u-s-gmo-soy-imports-ministry-says-idUSKBN27M1LW")</t>
  </si>
  <si>
    <t>=HYPERLINK("http://app2.cision.com/redir?s=8500000105187033", "https://in.reuters.com/article/us-brazil-grains/brazil-issues-rule-facilitating-u-s-gmo-soy-imports-ministry-says-idUSKBN27M1LW")</t>
  </si>
  <si>
    <t>Daily Mail U.K.</t>
  </si>
  <si>
    <t>=HYPERLINK("http://app2.cision.com/redir?s=8500000105181188", "https://www.dailymail.co.uk/wires/reuters/article-8921057/Brazil-issues-rule-facilitating-U-S-GMO-soy-imports-ministry-says.html")</t>
  </si>
  <si>
    <t>Genetically engineered salmon production illegally approved by FDA, judge in S.F. rules</t>
  </si>
  <si>
    <t>=HYPERLINK("http://app2.cision.com/redir?s=8600001641645056", "https://www.sfchronicle.com/nation/article/Genetically-engineered-salmon-production-15705766.php")</t>
  </si>
  <si>
    <t>Engineered fluoride sensitivity enables biocontainment and selection of genetically-modified yeasts</t>
  </si>
  <si>
    <t>=HYPERLINK("http://app2.cision.com/redir?s=8500000104311254", "https://www.nature.com/articles/s41467-020-19271-1")</t>
  </si>
  <si>
    <t>Zimbabwe: Starving Zim Reconsiders Producing Genetically Modified Crops</t>
  </si>
  <si>
    <t>=HYPERLINK("http://app2.cision.com/redir?s=1131955205334", "https://allafrica.com/stories/202010280801.html")</t>
  </si>
  <si>
    <t>Genetically engineered magnetic nanocages for cancer magneto-catalytic theranostics</t>
  </si>
  <si>
    <t>=HYPERLINK("http://app2.cision.com/redir?s=8500000104056724", "https://www.nature.com/articles/s41467-020-19061-9")</t>
  </si>
  <si>
    <t>Farmers against field trials of genetically-modified brinjal</t>
  </si>
  <si>
    <t>=HYPERLINK("http://app2.cision.com/redir?s=8600001628992648", "https://timesofindia.indiatimes.com/city/coimbatore/farmers-against-field-trials-of-genetically-modified-brinjal/articleshow/78850337.cms")</t>
  </si>
  <si>
    <t>Group Raises Alarm Over Influx of Genetically Modified Crops, Foods</t>
  </si>
  <si>
    <t>=HYPERLINK("http://app2.cision.com/redir?s=9600001160176751", "https://www.thisdaylive.com/index.php/2020/10/21/group-raises-alarm-over-influx-of-genetically-modified-crops-foods/")</t>
  </si>
  <si>
    <t>Plant genetic engineering to fight 'hidden hunger'</t>
  </si>
  <si>
    <t>=HYPERLINK("http://app2.cision.com/redir?s=9500000447126981", "https://www.sciencedaily.com/releases/2020/10/201016090222.htm")</t>
  </si>
  <si>
    <t>Brazil millers oppose sale of GMO wheat as importing costs would...</t>
  </si>
  <si>
    <t>=HYPERLINK("http://app2.cision.com/redir?s=8500000102785853", "https://www.dailymail.co.uk/wires/reuters/article-8840527/Brazil-millers-oppose-sale-GMO-wheat-importing-costs-rise-Abitrigo-says.html")</t>
  </si>
  <si>
    <t>Brazil millers oppose sale of GMO wheat as importing costs would rise, Abitrigo says</t>
  </si>
  <si>
    <t>=HYPERLINK("http://app2.cision.com/redir?s=8500000102779645", "https://in.reuters.com/article/brazil-wheat/brazil-millers-oppose-sale-of-gmo-wheat-as-importing-costs-would-rise-abitrigo-says-idINL1N2H51AJ")</t>
  </si>
  <si>
    <t>=HYPERLINK("http://app2.cision.com/redir?s=1126557342519", "https://uk.reuters.com/article/brazil-wheat/brazil-millers-oppose-sale-of-gmo-wheat-as-importing-costs-would-rise-abitrigo-says-idUKL1N2H51AJ")</t>
  </si>
  <si>
    <t>Reuters Latino AmÃ©rica | Reuters Latin America</t>
  </si>
  <si>
    <t>=HYPERLINK("http://app2.cision.com/redir?s=1126559799464", "https://lta.reuters.com/articulo/brazil-wheat-idLTAL1N2H51AJ")</t>
  </si>
  <si>
    <t>Chile</t>
  </si>
  <si>
    <t>A GRFâ€“GIF chimeric protein improves the regeneration efficiency of transgenic plants</t>
  </si>
  <si>
    <t>=HYPERLINK("http://app2.cision.com/redir?s=8600001617114377", "https://www.nature.com/articles/s41587-020-0703-0")</t>
  </si>
  <si>
    <t>Argentina first nation to OK drought-resistant GMO wheat, farm industry balks</t>
  </si>
  <si>
    <t>=HYPERLINK("http://app2.cision.com/redir?s=1124962275413", "https://in.news.yahoo.com/argentina-first-nation-ok-drought-033710342.html")</t>
  </si>
  <si>
    <t>Argentina first nation to OK drought-resistant GMO wheat, farm...</t>
  </si>
  <si>
    <t>=HYPERLINK("http://app2.cision.com/redir?s=8500000102335295", "https://www.dailymail.co.uk/wires/reuters/article-8825477/Argentina-nation-OK-drought-resistant-GMO-wheat-farm-industry-balks.html")</t>
  </si>
  <si>
    <t>=HYPERLINK("http://app2.cision.com/redir?s=8500000102333520", "https://in.reuters.com/article/us-argentina-wheat-gmo/argentina-first-nation-to-ok-drought-resistant-gmo-wheat-farm-industry-balks-idUSKBN26U1H4")</t>
  </si>
  <si>
    <t>è·¯é€ä¸­æ–‡ | Reuters Chinese</t>
  </si>
  <si>
    <t>=HYPERLINK("http://app2.cision.com/redir?s=9500000445493366", "https://cn.reuters.com/article/instant-article/idUSL1N2H00FW")</t>
  </si>
  <si>
    <t>China</t>
  </si>
  <si>
    <t>Beijing</t>
  </si>
  <si>
    <t>=HYPERLINK("http://app2.cision.com/redir?s=9600001149555503", "https://www.reuters.com/article/us-argentina-wheat-gmo/argentina-first-nation-to-ok-drought-resistant-gmo-wheat-farm-industry-balks-idUSKBN26U1H4")</t>
  </si>
  <si>
    <t>=HYPERLINK("http://app2.cision.com/redir?s=1124940659869", "https://uk.reuters.com/article/us-argentina-wheat-gmo/argentina-first-nation-to-ok-drought-resistant-gmo-wheat-farm-industry-balks-idUSKBN26U1H4")</t>
  </si>
  <si>
    <t>Argentina First Nation to OK Drought-Resistant GMO Wheat</t>
  </si>
  <si>
    <t>=HYPERLINK("http://app2.cision.com/redir?s=8600001613561870", "https://money.usnews.com/investing/news/articles/2020-10-09/argentina-first-nation-to-ok-drought-resistant-gmo-wheat")</t>
  </si>
  <si>
    <t>Argentina first nation to OK drought-resistant GMO wheat</t>
  </si>
  <si>
    <t>=HYPERLINK("http://app2.cision.com/redir?s=8500000102272058", "https://www.dailymail.co.uk/wires/reuters/article-8823191/Argentina-nation-OK-drought-resistant-GMO-wheat.html")</t>
  </si>
  <si>
    <t>=HYPERLINK("http://app2.cision.com/redir?s=1124729018445", "https://uk.reuters.com/article/us-argentina-wheat-gmo/argentina-first-nation-to-ok-drought-resistant-gmo-wheat-idUSKBN26U1H4")</t>
  </si>
  <si>
    <t>=HYPERLINK("http://app2.cision.com/redir?s=8500000102270270", "https://in.reuters.com/article/argentina-wheat-gmo/update-2-argentina-first-nation-to-ok-drought-resistant-gmo-wheat-farm-industry-balks-idINL1N2H00FW")</t>
  </si>
  <si>
    <t>UPDATE 1-Argentina first nation to OK drought-resistant GMO wheat</t>
  </si>
  <si>
    <t>=HYPERLINK("http://app2.cision.com/redir?s=1124736793998", "https://lta.reuters.com/articulo/argentina-wheat-gmo-idLTAL1N2H00FW")</t>
  </si>
  <si>
    <t>=HYPERLINK("http://app2.cision.com/redir?s=8500000102266391", "https://in.reuters.com/article/argentina-wheat-gmo/argentina-first-nation-to-ok-drought-resistant-gmo-wheat-idINL1N2H00CL")</t>
  </si>
  <si>
    <t>=HYPERLINK("http://app2.cision.com/redir?s=1124704049989", "https://uk.reuters.com/article/argentina-wheat-gmo/argentina-first-nation-to-ok-drought-resistant-gmo-wheat-idUKL1N2H00CL")</t>
  </si>
  <si>
    <t>=HYPERLINK("http://app2.cision.com/redir?s=9600001148491216", "https://www.reuters.com/article/argentina-wheat-gmo-idUSL1N2H00CL")</t>
  </si>
  <si>
    <t>Argentina becomes first country to approve genetically modified wheat</t>
  </si>
  <si>
    <t>=HYPERLINK("http://app2.cision.com/redir?s=1124482641484", "https://uk.news.yahoo.com/argentina-becomes-first-country-approve-225711654.html")</t>
  </si>
  <si>
    <t>=HYPERLINK("http://app2.cision.com/redir?s=1124481108175", "https://au.news.yahoo.com/argentina-becomes-first-country-approve-225711726.html")</t>
  </si>
  <si>
    <t>=HYPERLINK("http://app2.cision.com/redir?s=1124481693807", "https://nz.news.yahoo.com/argentina-becomes-first-country-approve-225711726.html")</t>
  </si>
  <si>
    <t>Argentina to become first country to approve GMO wheat...</t>
  </si>
  <si>
    <t>=HYPERLINK("http://app2.cision.com/redir?s=1124146801051", "https://www.deccanherald.com/international/argentina-to-become-first-country-to-commercially-approve-gmo-wheat-898913.html")</t>
  </si>
  <si>
    <t>Exclusive: Argentina first country to approve GMO wheat</t>
  </si>
  <si>
    <t>=HYPERLINK("http://app2.cision.com/redir?s=9500000453073648", "https://www.reuters.com/article/argentina-wheat-bioceres-idUSKBN26T0C8")</t>
  </si>
  <si>
    <t>=HYPERLINK("http://app2.cision.com/redir?s=9600001147823431", "https://in.reuters.com/article/argentina-wheat-bioceres/exclusive-argentina-first-country-to-approve-gmo-wheat-idUSKBN26T0C8")</t>
  </si>
  <si>
    <t>=HYPERLINK("http://app2.cision.com/redir?s=9600001147365946", "https://www.reuters.com/article/us-argentina-wheat-bioceres-exclusive/exclusive-argentina-to-become-first-country-to-commercially-approve-gmo-wheat-idUSKBN26S3EL")</t>
  </si>
  <si>
    <t>Argentina first country to approve GMO wheat</t>
  </si>
  <si>
    <t>=HYPERLINK("http://app2.cision.com/redir?s=8500000102099982", "https://in.reuters.com/article/argentina-wheat-bioceres/exclusive-argentina-first-country-to-approve-gmo-wheat-idINKBN26T0C8")</t>
  </si>
  <si>
    <t>=HYPERLINK("http://app2.cision.com/redir?s=1124106474847", "https://uk.reuters.com/article/uk-argentina-wheat-bioceres-exclusive/exclusive-argentina-first-country-to-approve-gmo-wheat-idUKKBN26S3D9")</t>
  </si>
  <si>
    <t>EXCLUSIVE-Argentina first country to approve GMO wheat</t>
  </si>
  <si>
    <t>=HYPERLINK("http://app2.cision.com/redir?s=1124106472104", "https://uk.reuters.com/article/argentina-wheat-bioceres/exclusive-argentina-first-country-to-approve-gmo-wheat-idUKL1N2GY216")</t>
  </si>
  <si>
    <t>=HYPERLINK("http://app2.cision.com/redir?s=9600001147989331", "https://news.yahoo.com/argentina-becomes-first-country-approve-225711875.html")</t>
  </si>
  <si>
    <t>=HYPERLINK("http://app2.cision.com/redir?s=9600001148204125", "https://ph.news.yahoo.com/argentina-becomes-first-country-approve-225711402.html")</t>
  </si>
  <si>
    <t>=HYPERLINK("http://app2.cision.com/redir?s=9500000444510878", "https://sg.news.yahoo.com/argentina-becomes-first-country-approve-225711402.html")</t>
  </si>
  <si>
    <t>EXCLUSIVE-Argentina to become first country to commercially approve GMO wheat</t>
  </si>
  <si>
    <t>=HYPERLINK("http://app2.cision.com/redir?s=8500000102085089", "https://in.reuters.com/article/argentina-wheat-bioceres/exclusive-argentina-to-become-first-country-to-commercially-approve-gmo-wheat-idINL1N2GY216")</t>
  </si>
  <si>
    <t>Argentina to become first country to commercially approve GMO wheat</t>
  </si>
  <si>
    <t>=HYPERLINK("http://app2.cision.com/redir?s=8500000102084777", "https://www.dailymail.co.uk/wires/reuters/article-8816727/Argentina-country-commercially-approve-GMO-wheat.html")</t>
  </si>
  <si>
    <t>Exclusive: Argentina to become first country to commercially approve GMO wheat</t>
  </si>
  <si>
    <t>=HYPERLINK("http://app2.cision.com/redir?s=9600001146700209", "https://uk.reuters.com/article/us-argentina-wheat-bioceres-exclusive/exclusive-argentina-to-become-first-country-to-commercially-approve-gmo-wheat-idUSKBN26S3EL")</t>
  </si>
  <si>
    <t>=HYPERLINK("http://app2.cision.com/redir?s=1124057706111", "https://lta.reuters.com/articulo/argentina-wheat-bioceres-idLTAL1N2GY216")</t>
  </si>
  <si>
    <t>EXCLUSIVE-Argentina to approve Bioceres drought resistant GMO wheat -government document</t>
  </si>
  <si>
    <t>=HYPERLINK("http://app2.cision.com/redir?s=8500000102083413", "https://in.reuters.com/article/argentina-wheat-bioceres/exclusive-argentina-to-approve-bioceres-drought-resistant-gmo-wheat-government-document-idINL1N2GY1ZN")</t>
  </si>
  <si>
    <t>=HYPERLINK("http://app2.cision.com/redir?s=1124057702980", "https://lta.reuters.com/articulo/argentina-wheat-bioceres-idLTAL1N2GY1ZN")</t>
  </si>
  <si>
    <t>=HYPERLINK("http://app2.cision.com/redir?s=9600001148970539", "https://uk.reuters.com/article/argentina-wheat-bioceres/exclusive-argentina-to-approve-bioceres-drought-resistant-gmo-wheat-government-document-idUKL1N2GY1ZN")</t>
  </si>
  <si>
    <t>Genetically modified soybean gains EU Commission approval</t>
  </si>
  <si>
    <t>=HYPERLINK("http://app2.cision.com/redir?s=9500000441804964", "https://www.euractiv.com/section/agriculture-food/news/genetically-modified-soybean-gains-eu-commission-approval/")</t>
  </si>
  <si>
    <t>Salon</t>
  </si>
  <si>
    <t>A judge just dismissed efforts to stop pesticides and GMO crops from being used in wildlife refuges</t>
  </si>
  <si>
    <t>=HYPERLINK("http://app2.cision.com/redir?s=9500000441257517", "https://www.salon.com/2020/09/29/a-judge-just-dismissed-efforts-to-stop-pesticides-and-gmo-crops-from-being-used-in-wildlife-refuges/")</t>
  </si>
  <si>
    <t>Bayer Seeks Approval for Commercial GMO Cotton Farming in Kenya</t>
  </si>
  <si>
    <t>=HYPERLINK("http://app2.cision.com/redir?s=9500000439608790", "https://www.bloomberg.com/news/articles/2020-09-24/bayer-seeks-approval-for-commercial-gmo-cotton-farming-in-kenya")</t>
  </si>
  <si>
    <t>WIRED</t>
  </si>
  <si>
    <t>Can a Genetically Modified Bug Combat a Global Farm Plague?</t>
  </si>
  <si>
    <t>=HYPERLINK("http://app2.cision.com/redir?s=9500000439472217", "https://www.wired.com/story/can-a-genetically-modified-bug-combat-a-global-farm-plague/")</t>
  </si>
  <si>
    <t>Iowa</t>
  </si>
  <si>
    <t>Boone</t>
  </si>
  <si>
    <t>The dangers of genetic engineering</t>
  </si>
  <si>
    <t>=HYPERLINK("http://app2.cision.com/redir?s=8600001594456844", "https://www.hindustantimes.com/analysis/the-dangers-of-genetic-engineering-opinion/story-i1syP6tiQAg16EQ5A7jLSL.html")</t>
  </si>
  <si>
    <t>Ani News</t>
  </si>
  <si>
    <t>Swadeshi Jagran Manch writes to PM requesting halt to field trials of genetically modified brinjal</t>
  </si>
  <si>
    <t>=HYPERLINK("http://app2.cision.com/redir?s=8600001664998979", "https://www.aninews.in/news/national/general-news/swadeshi-jagran-manch-writes-to-pm-requesting-halt-to-field-trials-of-genetically-modified-brinjal20200914232829")</t>
  </si>
  <si>
    <t>=HYPERLINK("http://app2.cision.com/redir?s=1115521162301", "https://in.news.yahoo.com/swadeshi-jagran-manch-writes-pm-175829596.html")</t>
  </si>
  <si>
    <t>=HYPERLINK("http://app2.cision.com/redir?s=1115522312756", "https://ca.news.yahoo.com/swadeshi-jagran-manch-writes-pm-175829596.html")</t>
  </si>
  <si>
    <t>How the â€œsuccess storyâ€ of genetically modified cotton in Burkina Faso fell apart</t>
  </si>
  <si>
    <t>=HYPERLINK("http://app2.cision.com/redir?s=8600001577424246", "https://qz.com/africa/1900035/the-lie-of-monsantos-genetically-modified-cotton-in-burkina-faso/")</t>
  </si>
  <si>
    <t>Govt nod for field trials of two indigenous types of genetically modified brinjal</t>
  </si>
  <si>
    <t>=HYPERLINK("http://app2.cision.com/redir?s=9600001109181556", "https://timesofindia.indiatimes.com/india/govt-nod-for-field-trials-of-two-indigenous-types-of-genetically-modified-brinjal/articleshow/77901442.cms")</t>
  </si>
  <si>
    <t>Genetically engineered yeast makes medicinal plant products</t>
  </si>
  <si>
    <t>=HYPERLINK("http://app2.cision.com/redir?s=8500000098402248", "https://www.nature.com/articles/d41586-020-02461-8")</t>
  </si>
  <si>
    <t>Wayne Rooney's neighbours apply for permission to keep 1,000 genetically-modified Australian SHEEP next door to his Â£20million Cheshire mansion</t>
  </si>
  <si>
    <t>=HYPERLINK("http://app2.cision.com/redir?s=8500000098251241", "https://www.dailymail.co.uk/news/article-8684861/Wayne-Rooneys-neighbours-apply-1-000-SHEEP-door-20million-Cheshire-mansion.html")</t>
  </si>
  <si>
    <t>GMO Says Treasuries Have Lost Their Appeal in Zero-Rate World - Bloomberg</t>
  </si>
  <si>
    <t>=HYPERLINK("http://app2.cision.com/redir?s=8600001572525551", "https://www.bloomberg.com/news/articles/2020-08-31/gmo-says-treasuries-have-lost-their-appeal-in-zero-rate-world")</t>
  </si>
  <si>
    <t>Burkina Faso: How Power Shaped the 'Success Story' of Genetically Modified Cotton in Burkina Faso</t>
  </si>
  <si>
    <t>=HYPERLINK("http://app2.cision.com/redir?s=8600001571719117", "https://allafrica.com/stories/202008310172.html")</t>
  </si>
  <si>
    <t>The Sun</t>
  </si>
  <si>
    <t>Wayne Rooneyâ€™s neighbours want permission to keep 1,000 genetically modified lambs</t>
  </si>
  <si>
    <t>=HYPERLINK("http://app2.cision.com/redir?s=9500000431184385", "https://www.thesun.co.uk/sport/football/12540234/wayne-rooneys-neighbours-want-permission-to-keep-1000-genetically-modified-lambs/")</t>
  </si>
  <si>
    <t>First GMO In Nigeria: Pod Borer Resistant Cowpea</t>
  </si>
  <si>
    <t>=HYPERLINK("http://app2.cision.com/redir?s=9500000430562818", "https://leadership.ng/2020/08/28/first-gmo-in-nigeria-pod-borer-resistant-cowpea/")</t>
  </si>
  <si>
    <t>How Real Is Genetic Engineering in Sci-Fi?</t>
  </si>
  <si>
    <t>=HYPERLINK("http://app2.cision.com/redir?s=9500000430231298", "https://news.yahoo.com/real-genetic-engineering-sci-fi-193500583.html")</t>
  </si>
  <si>
    <t>A bright idea -- Genetically engineered proteins for studying neurons using light</t>
  </si>
  <si>
    <t>=HYPERLINK("http://app2.cision.com/redir?s=1107284386810", "https://www.sciencedaily.com/releases/2020/08/200818094053.htm")</t>
  </si>
  <si>
    <t>Tanzania: Monitor GMOs, Minister Tells Biotechnology Committee</t>
  </si>
  <si>
    <t>=HYPERLINK("http://app2.cision.com/redir?s=1104900217013", "https://allafrica.com/stories/202008141211.html")</t>
  </si>
  <si>
    <t>IPP Media</t>
  </si>
  <si>
    <t>Zungu unveils panel for probe on GMOs</t>
  </si>
  <si>
    <t>=HYPERLINK("http://app2.cision.com/redir?s=1104377436664", "https://www.ippmedia.com/en/news/zungu-unveils-panel-probe-gmos")</t>
  </si>
  <si>
    <t>Minister Demands Investigation On GMOs</t>
  </si>
  <si>
    <t>=HYPERLINK("http://app2.cision.com/redir?s=1104390835953", "https://allafrica.com/stories/202008130183.html")</t>
  </si>
  <si>
    <t>31. Bill Nye the GMO Guy</t>
  </si>
  <si>
    <t>=HYPERLINK("http://app2.cision.com/redir?s=1104269786328", "https://www.businessinsider.com/brought-to-you-by-podcast-btyb-bill-nye-gmo")</t>
  </si>
  <si>
    <t>Nigeria: The Scare Of GMO Foods</t>
  </si>
  <si>
    <t>=HYPERLINK("http://app2.cision.com/redir?s=9500000426070459", "https://leadership.ng/2020/08/13/nigeria-the-scare-of-gmo-foods/")</t>
  </si>
  <si>
    <t>GMO, Safety And Food Security In Africa</t>
  </si>
  <si>
    <t>=HYPERLINK("http://app2.cision.com/redir?s=9500000424325589", "https://leadership.ng/2020/08/07/gmo-safety-and-food-security-in-africa/")</t>
  </si>
  <si>
    <t>Reuters Africa</t>
  </si>
  <si>
    <t>Brazil cotton farmers get partial victory against Bayer over GMO cotton patents</t>
  </si>
  <si>
    <t>=HYPERLINK("http://app2.cision.com/redir?s=1102214659206", "https://af.reuters.com/article/gambiaNews/idAFL1N2F81UQ")</t>
  </si>
  <si>
    <t>Gauteng</t>
  </si>
  <si>
    <t>Johannesburg</t>
  </si>
  <si>
    <t>The Republic of Ecuador Responds to Legal Action Filed by Contrarian Capital Management and GMO</t>
  </si>
  <si>
    <t>=HYPERLINK("http://app2.cision.com/redir?s=8600001538091987", "https://news.yahoo.com/republic-ecuador-responds-legal-action-040100136.html")</t>
  </si>
  <si>
    <t>Science Communication As Tonic For Agricultural Biotechnology</t>
  </si>
  <si>
    <t>=HYPERLINK("http://app2.cision.com/redir?s=9500000421356476", "https://leadership.ng/2020/07/28/science-communication-as-tonic-for-agricultural-biotechnology/")</t>
  </si>
  <si>
    <t>Origin Agritech Announces GMO Soybean Development and Commercialization Collaboration that Dramatically Expands Company's Market Opportunity</t>
  </si>
  <si>
    <t>=HYPERLINK("http://app2.cision.com/redir?s=1098467527191", "https://es-us.finanzas.yahoo.com/news/origin-agritech-announces-gmo-soybean-073000890.html")</t>
  </si>
  <si>
    <t>GMO Commentary- Emerging Markets: Tamed Child O' Mine</t>
  </si>
  <si>
    <t>=HYPERLINK("http://app2.cision.com/redir?s=1092154546363", "https://es-us.finanzas.yahoo.com/news/gmo-commentary-emerging-markets-tamed-204347448.html")</t>
  </si>
  <si>
    <t>Scientists create genetically modified plant as alternative to fish oils</t>
  </si>
  <si>
    <t>=HYPERLINK("http://app2.cision.com/redir?s=1091874024778", "https://uk.news.yahoo.com/scientists-create-genetically-modified-plant-065050598.html")</t>
  </si>
  <si>
    <t>=HYPERLINK("http://app2.cision.com/redir?s=1091874149216", "https://news.yahoo.com/scientists-create-genetically-modified-plant-065050629.html")</t>
  </si>
  <si>
    <t>Zambian Eye</t>
  </si>
  <si>
    <t>GMO foods not harmful for human consumption- experts</t>
  </si>
  <si>
    <t>=HYPERLINK("http://app2.cision.com/redir?s=8600001511111134", "https://zambianeye.com/gmo-foods-not-harmful-for-human-consumption-experts/")</t>
  </si>
  <si>
    <t>Indiana farm touts genetically modified, fast-growing salmon</t>
  </si>
  <si>
    <t>=HYPERLINK("http://app2.cision.com/redir?s=8600001510784539", "https://www.washingtontimes.com/news/2020/jul/4/indiana-farm-touts-genetically-modified-fast-growi/?utm_source=RSS_Feed&amp;utm_medium=RSS")</t>
  </si>
  <si>
    <t>=HYPERLINK("http://app2.cision.com/redir?s=8600001510785847", "https://apnews.com/d724b22c3c030266498f2efa72bd730e")</t>
  </si>
  <si>
    <t>Genetically modified varieties should not be approved in Kenya-lobbyists</t>
  </si>
  <si>
    <t>=HYPERLINK("http://app2.cision.com/redir?s=9500000414164197", "https://www.the-star.co.ke/business/kenya/2020-07-03-genetically-modified-varieties-should-not-be-approved-in-kenya-lobbyists/")</t>
  </si>
  <si>
    <t>Transgenic rice lowers blood pressure of hypertensive rats</t>
  </si>
  <si>
    <t>=HYPERLINK("http://app2.cision.com/redir?s=9500000411760475", "https://www.sciencedaily.com/releases/2020/06/200624082715.htm")</t>
  </si>
  <si>
    <t>The Queen only has seasonal foods &amp; would never dream of eating a â€˜genetically modifiedâ€™ strawberry, royal chef claims</t>
  </si>
  <si>
    <t>=HYPERLINK("http://app2.cision.com/redir?s=9600001037797895", "https://www.thesun.co.uk/fabulous/11907766/the-queen-seasonal-food-strawberry-royal-chef/")</t>
  </si>
  <si>
    <t>Granthamâ€™s GMO slashes exposure to â€˜one-sidedâ€™ US stock market</t>
  </si>
  <si>
    <t>=HYPERLINK("http://app2.cision.com/redir?s=1080209704989", "https://www.ft.com/content/ca6fef7a-7caa-4e89-927a-e3043bd0dc3e?FTCamp=engage/CAPI/webapp/Channel_Moreover//B2B")</t>
  </si>
  <si>
    <t>Agency approves field trials for genetically modified cassava varieties</t>
  </si>
  <si>
    <t>=HYPERLINK("http://app2.cision.com/redir?s=9500000404987114", "https://www.businessdailyafrica.com/economy/genetically-modified-cassava-varieties/3946234-5570434-jsxl6qz/index.html")</t>
  </si>
  <si>
    <t>Inside the â€˜super-soldier arms raceâ€™ to create genetically modified killing machines unable to feel pain or fear</t>
  </si>
  <si>
    <t>=HYPERLINK("http://app2.cision.com/redir?s=9600001022252062", "https://www.thesun.co.uk/news/11763794/super-soldier-arms-race-genetically-modified-killing-machine/")</t>
  </si>
  <si>
    <t>Two novel milbemycin derivatives from the genetically engineered strain Streptomyces avermitilis AVE-H39</t>
  </si>
  <si>
    <t>=HYPERLINK("http://app2.cision.com/redir?s=1077951057836", "https://www.nature.com/articles/s41429-020-0317-2")</t>
  </si>
  <si>
    <t>The New York Times</t>
  </si>
  <si>
    <t>Fund Manager GMO Reduces Equity Exposure After Rebound</t>
  </si>
  <si>
    <t>=HYPERLINK("http://app2.cision.com/redir?s=1076971451986", "https://www.nytimes.com/reuters/2020/05/26/business/26reuters-markets-stocks-gmo.html")</t>
  </si>
  <si>
    <t>Fund manager GMO reduces equity exposure after rebound</t>
  </si>
  <si>
    <t>=HYPERLINK("http://app2.cision.com/redir?s=1076966388280", "https://uk.news.yahoo.com/fund-manager-gmo-reduces-equity-173345710.html")</t>
  </si>
  <si>
    <t>=HYPERLINK("http://app2.cision.com/redir?s=1076978769518", "https://in.reuters.com/article/us-markets-stocks-gmo/fund-manager-gmo-reduces-equity-exposure-after-rebound-idINKBN2322Q7")</t>
  </si>
  <si>
    <t>=HYPERLINK("http://app2.cision.com/redir?s=1076954517963", "https://uk.reuters.com/article/us-markets-stocks-gmo/fund-manager-gmo-reduces-equity-exposure-after-rebound-idUKKBN2322Q7")</t>
  </si>
  <si>
    <t>=HYPERLINK("http://app2.cision.com/redir?s=1076959229724", "https://money.usnews.com/investing/news/articles/2020-05-26/fund-manager-gmo-reduces-equity-exposure-after-rebound")</t>
  </si>
  <si>
    <t>So close yet far: More hurdles in Kenyaâ€™s long GMO journey</t>
  </si>
  <si>
    <t>=HYPERLINK("http://app2.cision.com/redir?s=1076280529466", "https://www.businessdailyafrica.com/datahub/Hurdles-in-Kenya-GMO-journey/3815418-5562532-yatjef/index.html")</t>
  </si>
  <si>
    <t>Excessive Chinese concerns over genetically engineered food safety are unjustified</t>
  </si>
  <si>
    <t>=HYPERLINK("http://app2.cision.com/redir?s=1074068078931", "https://www.nature.com/articles/s41477-020-0685-4")</t>
  </si>
  <si>
    <t>Capital Ethiopia</t>
  </si>
  <si>
    <t>Are GMOs the Answer to Ethiopia's Food Crisis?</t>
  </si>
  <si>
    <t>=HYPERLINK("http://app2.cision.com/redir?s=8600001462131993", "https://www.capitalethiopia.com/opinion/are-gmos-the-answer-to-ethiopias-food-crisis/?utm_source=rss&amp;utm_medium=rss&amp;utm_campaign=are-gmos-the-answer-to-ethiopias-food-crisis&amp;utm_source=rss&amp;utm</t>
  </si>
  <si>
    <t>Ethiopia</t>
  </si>
  <si>
    <t>GMO and Ethiopia</t>
  </si>
  <si>
    <t>=HYPERLINK("http://app2.cision.com/redir?s=1071196840739", "https://www.capitalethiopia.com/interview/gmo-and-ethiopia/?utm_source=rss&amp;utm_medium=rss&amp;utm_campaign=gmo-and-ethiopia&amp;utm_source=rss&amp;utm_medium=rss&amp;utm_campaign=gmo-and-ethiopia")</t>
  </si>
  <si>
    <t>GMO Commentary- An Investment Only a Mother Could Love: The Tactical Case</t>
  </si>
  <si>
    <t>=HYPERLINK("http://app2.cision.com/redir?s=8600001449025792", "https://es-us.finanzas.yahoo.com/news/gmo-commentary-investment-only-mother-222843634.html")</t>
  </si>
  <si>
    <t>Can Genetic Engineering Bring Back The American Chestnut?</t>
  </si>
  <si>
    <t>=HYPERLINK("http://app2.cision.com/redir?s=1067654475403", "https://www.nytimes.com/2020/04/30/magazine/american-chestnut.html?action=click&amp;module=Top%20Stories&amp;pgtype=Homepage")</t>
  </si>
  <si>
    <t>These Stunning Genetically Engineered Plants Glow Bright Green</t>
  </si>
  <si>
    <t>=HYPERLINK("http://app2.cision.com/redir?s=9500000393372499", "https://www.vice.com/en_uk/article/5dm7xa/these-stunning-genetically-engineered-plants-glow-bright-green")</t>
  </si>
  <si>
    <t>Rice genetically engineered to resist heat waves can also produce up to 20% more grain</t>
  </si>
  <si>
    <t>=HYPERLINK("http://app2.cision.com/redir?s=1064457925834", "https://www.sciencemag.org/news/2020/04/rice-genetically-engineered-resist-heat-waves-can-also-produce-20-more-grain?rss=1")</t>
  </si>
  <si>
    <t>=HYPERLINK("http://app2.cision.com/redir?s=9500000391546630", "https://www.sciencemag.org/news/2020/04/rice-genetically-engineered-resist-heat-waves-can-also-produce-20-more-grain")</t>
  </si>
  <si>
    <t>A model for better predicting the unpredictable byproducts of genetic modification</t>
  </si>
  <si>
    <t>=HYPERLINK("http://app2.cision.com/redir?s=9500000389001318", "https://www.sciencedaily.com/releases/2020/04/200410162404.htm")</t>
  </si>
  <si>
    <t>GMOs Could be a Key to Sustainable Farming</t>
  </si>
  <si>
    <t>=HYPERLINK("http://app2.cision.com/redir?s=9500000385402563", "https://www.wired.com/story/future-food-will-need-gmo-organic-hybrid/")</t>
  </si>
  <si>
    <t>The Truth About GMOs</t>
  </si>
  <si>
    <t>=HYPERLINK("http://app2.cision.com/redir?s=1056860365431", "https://slate.com/podcasts/slate-money/2020/03/slate-money-food-talks-gmos")</t>
  </si>
  <si>
    <t>The Agricultural Biotechnology Industry 2020: Emerging Technologies and Global Markets - ResearchAndMarkets.com</t>
  </si>
  <si>
    <t>=HYPERLINK("http://app2.cision.com/redir?s=50000072888863", "https://news.yahoo.com/agricultural-biotechnology-industry-2020-emerging-101300758.html")</t>
  </si>
  <si>
    <t>Foreign Affairs</t>
  </si>
  <si>
    <t>Golden Rice: The Imperiled Birth of a GMO Superfood</t>
  </si>
  <si>
    <t>=HYPERLINK("http://app2.cision.com/redir?s=1064911948549", "https://www.foreignaffairs.com/reviews/capsule-review/2020-04-14/golden-rice-imperiled-birth-gmo-superfood")</t>
  </si>
  <si>
    <t>Tampa</t>
  </si>
  <si>
    <t>CNET</t>
  </si>
  <si>
    <t>GMOs: What they are, are they safe and which foods have them</t>
  </si>
  <si>
    <t>=HYPERLINK("http://app2.cision.com/redir?s=9500000381209115", "https://www.cnet.com/news/gmos-what-they-are-are-they-safe-and-which-foods-have-them/#ftag=CADf328eec")</t>
  </si>
  <si>
    <t>=HYPERLINK("http://app2.cision.com/redir?s=8600001397951683", "https://www.cnet.com/health/nutrition/gmos-what-they-are-are-they-safe-and-which-foods-have-them/")</t>
  </si>
  <si>
    <t>What is genetic engineering? A plea for a rational definition of what it is and what it isn't [Promoted content]</t>
  </si>
  <si>
    <t>=HYPERLINK("http://app2.cision.com/redir?s=8600001396718252", "https://www.euractiv.com/section/agriculture-food/opinion/what-is-genetic-engineering-a-plea-for-a-rational-definition-of-what-it-is-and-what-it-isnt/")</t>
  </si>
  <si>
    <t>Are GMOs a threat?</t>
  </si>
  <si>
    <t>=HYPERLINK("http://app2.cision.com/redir?s=1049788403620", "https://news.yahoo.com/gmos-threat-114736093.html")</t>
  </si>
  <si>
    <t>Kenya: Commercial Growing of GMO Cotton Begins</t>
  </si>
  <si>
    <t>=HYPERLINK("http://app2.cision.com/redir?s=8600001390412721", "https://allafrica.com/stories/202003110073.html")</t>
  </si>
  <si>
    <t>Nation</t>
  </si>
  <si>
    <t>Commercial growing of GMO cotton begins - Daily Nation</t>
  </si>
  <si>
    <t>=HYPERLINK("http://app2.cision.com/redir?s=9500000378725194", "https://www.nation.co.ke/news/Commercial-growing-of-GMO-cotton-begins/1056-5484954-aih08w/index.html")</t>
  </si>
  <si>
    <t>Council Post: CRISPR: Its Potential And Concerns In The Genetic Engineering Field</t>
  </si>
  <si>
    <t>=HYPERLINK("http://app2.cision.com/redir?s=9500000378479935", "https://www.forbes.com/sites/theyec/2020/03/09/crispr-its-potential-and-concerns-in-the-genetic-engineering-field/")</t>
  </si>
  <si>
    <t>Supermarkets could be stocked with genetically modified food under future UK-US trade deal</t>
  </si>
  <si>
    <t>=HYPERLINK("http://app2.cision.com/redir?s=8600001381293359", "https://www.thesun.co.uk/news/11085118/supermarkets-genetically-modified-food-us-trade-deal/")</t>
  </si>
  <si>
    <t>Genetic Engineering Cannot Save Humanity or Solve All of Our Problems</t>
  </si>
  <si>
    <t>=HYPERLINK("http://app2.cision.com/redir?s=1046036649408", "https://news.yahoo.com/genetic-engineering-cannot-save-humanity-113000588.html")</t>
  </si>
  <si>
    <t>Letter: Investment in genetic engineering is essential to reaping its benefits</t>
  </si>
  <si>
    <t>=HYPERLINK("http://app2.cision.com/redir?s=1044942442132", "https://www.ft.com/content/c1dd23c0-58c9-11ea-abe5-8e03987b7b20?FTCamp=engage/CAPI/webapp/Channel_Moreover//B2B")</t>
  </si>
  <si>
    <t>NDTV Food</t>
  </si>
  <si>
    <t>This Genetically Modified Lettuce May Help In Healing Bone Fracture</t>
  </si>
  <si>
    <t>=HYPERLINK("http://app2.cision.com/redir?s=9500000375162726", "https://food.ndtv.com/news/this-genetically-modified-lettuce-may-help-in-healing-bone-fracture-2186041")</t>
  </si>
  <si>
    <t>Author Correction: A transgenic approach for controlling Lygus in cotton</t>
  </si>
  <si>
    <t>=HYPERLINK("http://app2.cision.com/redir?s=1044324173751", "https://www.nature.com/articles/s41467-020-14789-w")</t>
  </si>
  <si>
    <t>r.search.yahoo.com</t>
  </si>
  <si>
    <t>Are GMOs (also) prohibited in the cinema?</t>
  </si>
  <si>
    <t>=HYPERLINK("http://app2.cision.com/redir?s=8600001366706069", "https://r.search.yahoo.com/_ylt=AwrXgCPwmEtemXUArltoAQx.;_ylu=X3oDMTBzdmVvZmlwBGNvbG8DZ3ExBHBvcwMxMAR2dGlkAwRzZWMDc3I-/RV=2/RE=1582041456/RO=10/RU=https://fr.news.yahoo.com/ogm-interdits-au-ci</t>
  </si>
  <si>
    <t>CNBC</t>
  </si>
  <si>
    <t>How the Impossible Burger is changing the debate over GMO foods</t>
  </si>
  <si>
    <t>=HYPERLINK("http://app2.cision.com/redir?s=9500000371766459", "https://www.cnbc.com/2020/02/13/how-the-impossible-burger-is-changing-the-debate-over-gmo-foods.html")</t>
  </si>
  <si>
    <t>Englewood Cliffs</t>
  </si>
  <si>
    <t>Good reasons not to eat genetically modified foods</t>
  </si>
  <si>
    <t>=HYPERLINK("http://app2.cision.com/redir?s=9600000906055055", "https://www.washingtonpost.com/opinions/good-reasons-not-to-eat-genetically-modified-foods/2015/05/17/21c86198-fb26-11e4-a47c-e56f4db884ed_story.html?tid=lk_inline_manual_23&amp;itid=lk_inline_man</t>
  </si>
  <si>
    <t>Fighting malnutrition: Golden Rice and the EU's GMO conundrum [Promoted content]</t>
  </si>
  <si>
    <t>=HYPERLINK("http://app2.cision.com/redir?s=9500000371268461", "https://www.euractiv.com/section/agriculture-food/opinion/fighting-malnutrition-golden-rice-and-the-eus-gmo-conundrum/")</t>
  </si>
  <si>
    <t>Mashable India</t>
  </si>
  <si>
    <t>These Genetically-Modified Moths Can Bring Down Crop Pest Populations</t>
  </si>
  <si>
    <t>=HYPERLINK("http://app2.cision.com/redir?s=9600000902512894", "https://in.mashable.com/science/11288/these-genetically-modified-moths-can-bring-down-crop-pest-populations")</t>
  </si>
  <si>
    <t>Maharashtra</t>
  </si>
  <si>
    <t>Mumbai (ex Bombay)</t>
  </si>
  <si>
    <t>Italian minister: Unlike gene editing, GMOs belong to the past</t>
  </si>
  <si>
    <t>=HYPERLINK("http://app2.cision.com/redir?s=8600001358432142", "https://www.euractiv.com/section/agriculture-food/news/italian-minister-unlike-gene-editing-gmos-belong-to-the-past/")</t>
  </si>
  <si>
    <t>To ban or not to ban? What future for pesticides and GMOs in the EU? (part 2)</t>
  </si>
  <si>
    <t>=HYPERLINK("http://app2.cision.com/redir?s=1038577955835", "https://uk.news.yahoo.com/ban-not-ban-future-pesticides-140300088.html")</t>
  </si>
  <si>
    <t>=HYPERLINK("http://app2.cision.com/redir?s=1038578070782", "https://news.yahoo.com/ban-not-ban-future-pesticides-140300088.html")</t>
  </si>
  <si>
    <t>To ban or not to ban? What future for pesticides and GMOs in the EU? (part 1)</t>
  </si>
  <si>
    <t>=HYPERLINK("http://app2.cision.com/redir?s=1038575228156", "https://news.yahoo.com/ban-not-ban-future-pesticides-134939322.html")</t>
  </si>
  <si>
    <t>=HYPERLINK("http://app2.cision.com/redir?s=1038575091790", "https://uk.news.yahoo.com/ban-not-ban-future-pesticides-134939322.html")</t>
  </si>
  <si>
    <t>France must put gene-edited crops under GMO rules this year - court</t>
  </si>
  <si>
    <t>=HYPERLINK("http://app2.cision.com/redir?s=9500000370200580", "https://uk.reuters.com/article/uk-france-gmo/france-must-put-gene-edited-crops-under-gmo-rules-this-year-court-idUKKBN2012I9?feedType=RSS&amp;feedName=worldNews&amp;utm_source=feedburner&amp;utm_medium=fe</t>
  </si>
  <si>
    <t>=HYPERLINK("http://app2.cision.com/redir?s=1037789631156", "https://uk.news.yahoo.com/france-must-put-gene-edited-200652028.html")</t>
  </si>
  <si>
    <t>France must put gene-edited crops under GMO rules this year: court</t>
  </si>
  <si>
    <t>=HYPERLINK("http://app2.cision.com/redir?s=9500000370201356", "https://www.reuters.com/article/us-france-gmo/france-must-put-gene-edited-crops-under-gmo-rules-this-year-court-idUSKBN2012ID?feedType=RSS&amp;feedName=environmentNews&amp;utm_source=feedburner&amp;utm_me</t>
  </si>
  <si>
    <t>=HYPERLINK("http://app2.cision.com/redir?s=1037788114512", "https://news.yahoo.com/france-must-put-gene-edited-200652028.html")</t>
  </si>
  <si>
    <t>=HYPERLINK("http://app2.cision.com/redir?s=1037788039809", "https://af.reuters.com/article/worldNews/idAFKBN2012I9")</t>
  </si>
  <si>
    <t>'New GMOs': Kyriakides gets off on wrong foot with biased consultation</t>
  </si>
  <si>
    <t>=HYPERLINK("http://app2.cision.com/redir?s=9500000369404162", "https://www.euractiv.com/section/agriculture-food/opinion/new-gmos-kyriakides-gets-off-on-wrong-foot-with-biased-consultation/")</t>
  </si>
  <si>
    <t>Genetically Engineered Bacteria To Protect Bees From Pests And Viruses</t>
  </si>
  <si>
    <t>=HYPERLINK("http://app2.cision.com/redir?s=9500000368742225", "https://in.mashable.com/science/11044/genetically-engineered-bacteria-to-protect-bees-from-pests-and-viruses")</t>
  </si>
  <si>
    <t>Zimbabwe lifts ban on genetically modified corn imports to avert famine</t>
  </si>
  <si>
    <t>=HYPERLINK("http://app2.cision.com/redir?s=1035547352740", "https://www.iol.co.za/business-report/international/zimbabwe-lifts-ban-on-genetically-modified-corn-imports-to-avert-famine-41812125")</t>
  </si>
  <si>
    <t>Efficient cryopreservation of genetically modified rat spermatozoa</t>
  </si>
  <si>
    <t>=HYPERLINK("http://app2.cision.com/redir?s=1036936228004", "https://www.sciencedaily.com/releases/2020/01/200131114743.htm")</t>
  </si>
  <si>
    <t>city-press.news24.com</t>
  </si>
  <si>
    <t>Zimbabwe lifts ban on imports of genetically modified mealies</t>
  </si>
  <si>
    <t>=HYPERLINK("http://app2.cision.com/redir?s=1035210907464", "https://city-press.news24.com/Business/zimbabwe-lifts-ban-on-imports-of-genetically-modified-mealies-20200131")</t>
  </si>
  <si>
    <t>TIME</t>
  </si>
  <si>
    <t>Zimbabwe Lifts Ban on Genetically Modified Corn Imports to Avert Famine</t>
  </si>
  <si>
    <t>=HYPERLINK("http://app2.cision.com/redir?s=1035084598404", "https://time.com/5775168/zimbabwe-genetically-modified-corn-famine/")</t>
  </si>
  <si>
    <t>Genetically engineered moths can knock down crop pests, but will they take off?</t>
  </si>
  <si>
    <t>=HYPERLINK("http://app2.cision.com/redir?s=9500000367840730", "https://www.sciencemag.org/news/2020/01/genetically-engineered-moths-can-knock-down-crop-pests-will-they-take")</t>
  </si>
  <si>
    <t>Agricultural biotechnology: Gene Editing versus Gene Modification</t>
  </si>
  <si>
    <t>=HYPERLINK("http://app2.cision.com/redir?s=1034526833352", "https://indianexpress.com/article/india/agricultural-biotechnology-gene-editing-versus-gene-modification-6241892/")</t>
  </si>
  <si>
    <t>Genetically Engineered Male Moths Released into Wild to Wipe Out Females</t>
  </si>
  <si>
    <t>=HYPERLINK("http://app2.cision.com/redir?s=9500000367514105", "https://www.newsweek.com/genetically-engineered-moths-wild-wipe-out-females-1484618")</t>
  </si>
  <si>
    <t>Genetically engineered moths could be crop protection solution - CNN</t>
  </si>
  <si>
    <t>=HYPERLINK("http://app2.cision.com/redir?s=8600001346503455", "https://edition.cnn.com/2020/01/29/us/genetically-engineered-moths-crop-protection-study-scn/index.html")</t>
  </si>
  <si>
    <t>Surprise! Here Are 12 Organic Foods That Are Transgenic GMOs</t>
  </si>
  <si>
    <t>=HYPERLINK("http://app2.cision.com/redir?s=1031321356482", "https://www.forbes.com/sites/stevensalzberg/2020/01/20/surprise-here-are-12-organic-foods-that-are-transgenic-gmos/")</t>
  </si>
  <si>
    <t>ft.com</t>
  </si>
  <si>
    <t>Become an FT subscriber to read: EU trade data flows are becoming the new GMOs</t>
  </si>
  <si>
    <t>=HYPERLINK("http://app2.cision.com/redir?s=9600000876343770", "http://ft.com/content/9da22968-d8ee-11e7-a039-c64b1c09b482")</t>
  </si>
  <si>
    <t>SCIENCE AND TECHNOLOGY: GMO trees donâ€™t release destructive gas</t>
  </si>
  <si>
    <t>=HYPERLINK("http://app2.cision.com/redir?s=9500000361708281", "https://www.newsweek.com/genetically-modified-trees-climate-change-air-quality-1480962")</t>
  </si>
  <si>
    <t>East Africa: Kenya Approves GMO Cotton</t>
  </si>
  <si>
    <t>=HYPERLINK("http://app2.cision.com/redir?s=1026306473647", "https://allafrica.com/stories/202001040136.html")</t>
  </si>
  <si>
    <t>Kenya approves gmo cotton</t>
  </si>
  <si>
    <t>=HYPERLINK("http://app2.cision.com/redir?s=8600001321245275", "https://www.monitor.co.ug/Magazines/Farming/Kenya-approves-gmo-cotton/689860-5406902-84abbr/index.html")</t>
  </si>
  <si>
    <t>China plans to issue GMO safety certificates for soybean and corn</t>
  </si>
  <si>
    <t>=HYPERLINK("http://app2.cision.com/redir?s=1024913018543", "https://in.reuters.com/article/us-china-gmo-crops/china-plans-to-issue-gmo-safety-certificates-for-soybean-and-corn-idINKBN1YY0MO")</t>
  </si>
  <si>
    <t>=HYPERLINK("http://app2.cision.com/redir?s=1024912032485", "https://uk.reuters.com/article/us-china-gmo-crops/china-plans-to-issue-gmo-safety-certificates-for-soybean-and-corn-idUKKBN1YY0MO")</t>
  </si>
  <si>
    <t>=HYPERLINK("http://app2.cision.com/redir?s=1024905935003", "https://af.reuters.com/article/commoditiesNews/idAFB9N289045")</t>
  </si>
  <si>
    <t>China approves two genetically modified crops from U.S. for import, renews 10 others</t>
  </si>
  <si>
    <t>=HYPERLINK("http://app2.cision.com/redir?s=1024827317332", "https://in.reuters.com/article/china-gmo/china-approves-two-genetically-modified-crops-from-u-s-for-import-renews-10-others-idINKBN1YY051?feedType=RSS&amp;feedName=businessNews&amp;utm_source=feedburner&amp;</t>
  </si>
  <si>
    <t>=HYPERLINK("http://app2.cision.com/redir?s=9500000359636989", "https://www.reuters.com/article/us-china-gmo/china-approves-two-genetically-modified-crops-from-u-s-for-import-renews-10-others-idUSKBN1YY04Z")</t>
  </si>
  <si>
    <t>China approves 2 genetically modified crops from U.S. for import, renews 10 others</t>
  </si>
  <si>
    <t>=HYPERLINK("http://app2.cision.com/redir?s=1024827682572", "https://af.reuters.com/article/commoditiesNews/idAFB9N28L01W")</t>
  </si>
  <si>
    <t>=HYPERLINK("http://app2.cision.com/redir?s=1024827313023", "https://in.reuters.com/article/china-gmo/china-approves-2-genetically-modified-crops-from-us-for-import-renews-10-others-idINB9N28L01W")</t>
  </si>
  <si>
    <t>=HYPERLINK("http://app2.cision.com/redir?s=1024826563131", "https://uk.reuters.com/article/china-gmo/china-approves-2-genetically-modified-crops-from-us-for-import-renews-10-others-idUKB9N28L01W")</t>
  </si>
  <si>
    <t>New genetically-modified 'urban' tomatoes that ripen in compact bunches like grapes can be grown on the roofs of skyscrapers â€” or even in space</t>
  </si>
  <si>
    <t>=HYPERLINK("http://app2.cision.com/redir?s=50000069307333", "https://www.dailymail.co.uk/sciencetech/article-7822085/New-genetically-modified-urban-tomatoes-ripen-compact-bunches-like-grapes.html")</t>
  </si>
  <si>
    <t>How Plant Breeding Innovation is Different from GMO and how PBI can improve food security in Africa - THISDAYLIVE</t>
  </si>
  <si>
    <t>=HYPERLINK("http://app2.cision.com/redir?s=9500000357920686", "https://www.thisdaylive.com/index.php/2019/12/21/how-plant-breeding-innovation-is-different-from-gmo-and-how-pbi-can-improve-food-security-in-africa/")</t>
  </si>
  <si>
    <t>Uncertainty over GMO ban as Cabinet okays BT cotton - Daily Nation</t>
  </si>
  <si>
    <t>=HYPERLINK("http://app2.cision.com/redir?s=9500000357704497", "https://www.nation.co.ke/news/Uncertainty-over-GMO-ban-BT-cotton/1056-5392502-i0a5a0z/index.html")</t>
  </si>
  <si>
    <t>How A Decade Of GMO Controversy Changed The Dialogue About Food</t>
  </si>
  <si>
    <t>=HYPERLINK("http://app2.cision.com/redir?s=1022530514928", "https://www.forbes.com/sites/jennysplitter/2019/12/20/how-a-decade-of-gmo-controversy-changed-the-dialogue-about-food/")</t>
  </si>
  <si>
    <t>Kenya: Uncertainty Over GMO Ban As Cabinet Okays Bt Cotton</t>
  </si>
  <si>
    <t>=HYPERLINK("http://app2.cision.com/redir?s=9500000358006728", "https://allafrica.com/stories/201912210154.html")</t>
  </si>
  <si>
    <t>Uncertainty over GMO ban as Cabinet okays BT cotton</t>
  </si>
  <si>
    <t>=HYPERLINK("http://app2.cision.com/redir?s=1022260483421", "https://www.businessdailyafrica.com/economy/Uncertainty-over-GMO-ban-as-Cabinet-okays-BT-cotton/3946234-5392272-qtsr6/index.html")</t>
  </si>
  <si>
    <t>GMOs: MBMA plans new rules, guidelines to regulate modern biotechnology</t>
  </si>
  <si>
    <t>=HYPERLINK("http://app2.cision.com/redir?s=1022244029903", "https://www.vanguardngr.com/2019/12/gmos-mbma-plans-new-rules-guidelines-to-regulate-modern-biotechnology/")</t>
  </si>
  <si>
    <t>Cabinet approves commercial farming of GMO cotton</t>
  </si>
  <si>
    <t>=HYPERLINK("http://app2.cision.com/redir?s=50000068976601", "https://www.the-star.co.ke/news/2019-12-19-cabinet-approves-commercial-farming-of-gmo-cotton/")</t>
  </si>
  <si>
    <t>Amway BrandVoice: Whatâ€™s The Real Difference Between Organic And GMO?</t>
  </si>
  <si>
    <t>=HYPERLINK("http://app2.cision.com/redir?s=1022274427045", "https://www.forbes.com/sites/amway/2019/12/19/whats-the-real-difference-between-organic-and-gmo/")</t>
  </si>
  <si>
    <t>Nigeria Releases First Transgenic Crop - Cowpea Resistant to Pod Borers</t>
  </si>
  <si>
    <t>=HYPERLINK("http://app2.cision.com/redir?s=8600001304820976", "https://allafrica.com/stories/201912160529.html")</t>
  </si>
  <si>
    <t>GMOs can reduce food insecurity</t>
  </si>
  <si>
    <t>=HYPERLINK("http://app2.cision.com/redir?s=8600001302708393", "https://www.monitor.co.ug/uganda/magazines/farming/gmos-can-reduce-food-insecurity-3226020")</t>
  </si>
  <si>
    <t>Immunity to Influenza is dependent on MHC II polymorphism: study with 2 HLA transgenic strains</t>
  </si>
  <si>
    <t>=HYPERLINK("http://app2.cision.com/redir?s=1020249077556", "https://www.nature.com/articles/s41598-019-55503-1")</t>
  </si>
  <si>
    <t>HOMEF raises alarm over permit for Genetically Modified Maize in Nigeria</t>
  </si>
  <si>
    <t>=HYPERLINK("http://app2.cision.com/redir?s=9500000355200365", "https://www.vanguardngr.com/2019/12/homef-raises-alarm-over-permit-for-genetically-modified-maize-in-nigeria/")</t>
  </si>
  <si>
    <t>$125 million for Inscripta may usher in the next wave of genetic engineering</t>
  </si>
  <si>
    <t>=HYPERLINK("http://app2.cision.com/redir?s=1019190014455", "https://news.yahoo.com/125-million-inscripta-may-usher-130148074.html")</t>
  </si>
  <si>
    <t>=HYPERLINK("http://app2.cision.com/redir?s=1019190717290", "https://uk.news.yahoo.com/125-million-inscripta-may-usher-130148074.html")</t>
  </si>
  <si>
    <t>Yahoo Entertainment</t>
  </si>
  <si>
    <t>=HYPERLINK("http://app2.cision.com/redir?s=1019190712521", "https://www.yahoo.com/lifestyle/125-million-inscripta-may-usher-130148074.html")</t>
  </si>
  <si>
    <t>The complicated ethics of genetic engineering</t>
  </si>
  <si>
    <t>=HYPERLINK("http://app2.cision.com/redir?s=1018660946297", "https://www.cbsnews.com/news/george-church-the-complicated-ethics-of-genetic-engineering-60-minutes-2019-12-08/?intcid=CNI-00-10aaa3b")</t>
  </si>
  <si>
    <t>=HYPERLINK("http://app2.cision.com/redir?s=1018653758755", "https://www.cbsnews.com/video/the-complicated-ethics-of-genetic-engineering/")</t>
  </si>
  <si>
    <t>Nigeria not ready for GMOsâ€”Nnimmo Bassey</t>
  </si>
  <si>
    <t>=HYPERLINK("http://app2.cision.com/redir?s=1016257177259", "https://www.vanguardngr.com/2019/12/nigeria-not-ready-for-gmos-nnimmo-bassey/")</t>
  </si>
  <si>
    <t>North America</t>
  </si>
  <si>
    <t>USA</t>
  </si>
  <si>
    <t xml:space="preserve"> https://abcnews.go.com/Business/wireStory/genetically-modified-salmon-head-us-dinner-plates-77948856</t>
  </si>
  <si>
    <t>Africa</t>
  </si>
  <si>
    <t>Pan-Africa</t>
  </si>
  <si>
    <t xml:space="preserve"> https://allafrica.com/stories/201912160529.html</t>
  </si>
  <si>
    <t xml:space="preserve"> https://allafrica.com/stories/201912210154.html</t>
  </si>
  <si>
    <t xml:space="preserve"> https://allafrica.com/stories/202003110073.html</t>
  </si>
  <si>
    <t xml:space="preserve"> https://allafrica.com/stories/202008310172.html</t>
  </si>
  <si>
    <t xml:space="preserve"> https://allafrica.com/stories/202011230220.html</t>
  </si>
  <si>
    <t xml:space="preserve"> https://allafrica.com/stories/202012080039.html</t>
  </si>
  <si>
    <t xml:space="preserve"> https://allafrica.com/stories/202012300225.html</t>
  </si>
  <si>
    <t xml:space="preserve"> https://allafrica.com/stories/202103150784.html</t>
  </si>
  <si>
    <t xml:space="preserve"> https://allafrica.com/stories/202104270510.html</t>
  </si>
  <si>
    <t xml:space="preserve"> https://allafrica.com/stories/202107300038.html</t>
  </si>
  <si>
    <t xml:space="preserve"> https://allafrica.com/stories/202110110017.html</t>
  </si>
  <si>
    <t xml:space="preserve"> https://allafrica.com/stories/202110120012.html</t>
  </si>
  <si>
    <t xml:space="preserve"> https://allafrica.com/view/group/main/main/id/00078964.html</t>
  </si>
  <si>
    <t xml:space="preserve"> https://apnews.com/61789fc6eeb4999a314922f9ab73c18e</t>
  </si>
  <si>
    <t xml:space="preserve"> https://apnews.com/a4ef4f24801f62ac65918e4560d7eb8a</t>
  </si>
  <si>
    <t xml:space="preserve"> https://apnews.com/article/whole-foods-market-inc-lifestyle-health-coronavirus-pandemic-technology-a4ef4f24801f62ac65918e4560d7eb8a</t>
  </si>
  <si>
    <t xml:space="preserve"> https://apnews.com/d724b22c3c030266498f2efa72bd730e</t>
  </si>
  <si>
    <t xml:space="preserve"> https://apnews.com/eb00423180728984240b7056335c1104</t>
  </si>
  <si>
    <t xml:space="preserve"> https://edition.cnn.com/2020/01/29/us/genetically-engineered-moths-crop-protection-study-scn/index.html</t>
  </si>
  <si>
    <t>South Asia</t>
  </si>
  <si>
    <t xml:space="preserve"> https://food.ndtv.com/news/this-genetically-modified-lettuce-may-help-in-healing-bone-fracture-2186041</t>
  </si>
  <si>
    <t xml:space="preserve"> https://fortune.com/2021/10/19/syngenta-ceo-erik-fyrwald-gmo-china-fortune-global-500-summit/</t>
  </si>
  <si>
    <t xml:space="preserve"> https://healthwise.punchng.com/scientists-researching-safety-of-genetically-modified-foods/</t>
  </si>
  <si>
    <t xml:space="preserve"> https://ians.in/index.php?param=news/C-1-1304703</t>
  </si>
  <si>
    <t xml:space="preserve"> https://in.mashable.com/science/11288/these-genetically-modified-moths-can-bring-down-crop-pest-populations</t>
  </si>
  <si>
    <t xml:space="preserve"> https://in.reuters.com/article/argentina-wheat-bioceres/exclusive-argentina-first-country-to-approve-gmo-wheat-idUSKBN26T0C8</t>
  </si>
  <si>
    <t xml:space="preserve"> https://indianexpress.com/article/cities/pune/farmer-outfits-criticise-decision-to-import-genetically-modified-soyameal-7470949/</t>
  </si>
  <si>
    <t xml:space="preserve"> https://indianexpress.com/article/india/in-a-first-india-set-to-import-15-lakh-tonnes-of-genetically-modified-soyameal-7451542/</t>
  </si>
  <si>
    <t xml:space="preserve"> https://leadership.ng/2020/07/28/science-communication-as-tonic-for-agricultural-biotechnology/</t>
  </si>
  <si>
    <t xml:space="preserve"> https://leadership.ng/2020/08/07/gmo-safety-and-food-security-in-africa/</t>
  </si>
  <si>
    <t xml:space="preserve"> https://leadership.ng/2020/08/13/nigeria-the-scare-of-gmo-foods/</t>
  </si>
  <si>
    <t xml:space="preserve"> https://leadership.ng/2020/08/28/first-gmo-in-nigeria-pod-borer-resistant-cowpea/</t>
  </si>
  <si>
    <t xml:space="preserve"> https://leadership.ng/expert-allays-fears-over-safety-of-gmos/</t>
  </si>
  <si>
    <t xml:space="preserve"> https://leadership.ng/nigerians-kick-as-fg-approves-genetically-modified-maize/</t>
  </si>
  <si>
    <t xml:space="preserve"> https://leadership.ng/nigeria-should-carry-out-more-research-on-safety-benefits-of-genetically-modified-organisms-2/</t>
  </si>
  <si>
    <t xml:space="preserve"> https://leadership.ng/no-gmo-fruits-beans-in-nigeria-markets-nbma/</t>
  </si>
  <si>
    <t xml:space="preserve"> https://markets.businessinsider.com/news/stocks/genetically-modified-pig-approved-fda-human-consumption-meat-allergies-2020-12-1029895510</t>
  </si>
  <si>
    <t xml:space="preserve"> https://news.yahoo.com/bayer-blasts-unscientific-rejection-mexican-204350949.html</t>
  </si>
  <si>
    <t xml:space="preserve"> https://news.yahoo.com/eu-study-gmo-laws-needs-134651269.html</t>
  </si>
  <si>
    <t xml:space="preserve"> https://news.yahoo.com/genetically-modified-pigs-might-save-222200384.html</t>
  </si>
  <si>
    <t xml:space="preserve"> https://news.yahoo.com/genetically-modified-salmon-head-us-203523173.html</t>
  </si>
  <si>
    <t xml:space="preserve"> https://news.yahoo.com/mexico-farm-lobby-blasts-ban-023705457.html</t>
  </si>
  <si>
    <t xml:space="preserve"> https://news.yahoo.com/mexico-pressing-ahead-gmo-corn-183221772.html</t>
  </si>
  <si>
    <t xml:space="preserve"> https://news.yahoo.com/real-genetic-engineering-sci-fi-193500583.html</t>
  </si>
  <si>
    <t>AUS &amp; NZ</t>
  </si>
  <si>
    <t xml:space="preserve"> https://nz.news.yahoo.com/philippines-approves-gmo-golden-rice-080058998.html</t>
  </si>
  <si>
    <t>Phillipines</t>
  </si>
  <si>
    <t xml:space="preserve"> https://ph.news.yahoo.com/china-approve-further-domestic-gmo-105217867.html</t>
  </si>
  <si>
    <t xml:space="preserve"> https://ph.news.yahoo.com/philippines-approves-gmo-golden-rice-080058358.html</t>
  </si>
  <si>
    <t xml:space="preserve"> https://ph.news.yahoo.com/us-regulators-ok-genetically-modified-212645658.html</t>
  </si>
  <si>
    <t xml:space="preserve"> https://qz.com/africa/1900035/the-lie-of-monsantos-genetically-modified-cotton-in-burkina-faso/</t>
  </si>
  <si>
    <t xml:space="preserve"> https://sg.news.yahoo.com/china-approve-further-domestic-gmo-105217867.html</t>
  </si>
  <si>
    <t xml:space="preserve"> https://thehill.com/opinion/international/545219-us-should-challenge-mexicos-ban-on-glyphosate-and-genetically-modified</t>
  </si>
  <si>
    <t xml:space="preserve"> https://timesofindia.indiatimes.com/city/coimbatore/farmers-against-field-trials-of-genetically-modified-brinjal/articleshow/78850337.cms</t>
  </si>
  <si>
    <t xml:space="preserve"> https://timesofindia.indiatimes.com/city/kolhapur/sharad-pawar-backs-gm-crops/articleshow/84043303.cms</t>
  </si>
  <si>
    <t xml:space="preserve"> https://timesofindia.indiatimes.com/india/govt-junks-plan-to-allow-trials-of-bt-brinjal-other-transgenic-crops/articleshow/81661294.cms</t>
  </si>
  <si>
    <t xml:space="preserve"> https://timesofindia.indiatimes.com/india/govt-nod-for-field-trials-of-two-indigenous-types-of-genetically-modified-brinjal/articleshow/77901442.cms</t>
  </si>
  <si>
    <t>Europe</t>
  </si>
  <si>
    <t>UK</t>
  </si>
  <si>
    <t xml:space="preserve"> https://uk.reuters.com/article/argentina-wheat-bioceres/exclusive-argentina-to-approve-bioceres-drought-resistant-gmo-wheat-government-document-idUKL1N2GY1ZN</t>
  </si>
  <si>
    <t xml:space="preserve"> https://uk.reuters.com/article/uk-france-gmo/france-must-put-gene-edited-crops-under-gmo-rules-this-year-court-idUKKBN2012I9?feedType=RSS&amp;feedName=worldNews&amp;utm_source=feedburner&amp;utm_medium=fe</t>
  </si>
  <si>
    <t xml:space="preserve"> https://uk.reuters.com/article/us-argentina-wheat-bioceres-exclusive/exclusive-argentina-to-become-first-country-to-commercially-approve-gmo-wheat-idUSKBN26S3EL</t>
  </si>
  <si>
    <t xml:space="preserve"> https://www.aninews.in/news/national/general-news/swadeshi-jagran-manch-writes-to-pm-requesting-halt-to-field-trials-of-genetically-modified-brinjal20200914232829</t>
  </si>
  <si>
    <t xml:space="preserve"> https://www.bbc.co.uk/bitesize/guides/zsg6v9q/revision/5</t>
  </si>
  <si>
    <t xml:space="preserve"> https://www.bbc.co.uk/bitesize/guides/zsg6v9q/revision/7</t>
  </si>
  <si>
    <t xml:space="preserve"> https://www.bbc.co.uk/news/uk-scotland-edinburgh-east-fife-57736378</t>
  </si>
  <si>
    <t xml:space="preserve"> https://www.bloomberg.com/news/articles/2021-11-11/brazil-clears-genetically-modified-wheat-developed-by-bioceres</t>
  </si>
  <si>
    <t xml:space="preserve"> https://www.bloomberg.com/opinion/articles/2021-11-25/will-china-makes-its-peace-with-gmos</t>
  </si>
  <si>
    <t xml:space="preserve"> https://www.businessdailyafrica.com/bd/data-hub/high-yielding-gmo-cotton-wins-tana-river-farmers-3619944</t>
  </si>
  <si>
    <t xml:space="preserve"> https://www.businessdailyafrica.com/bd/economy/state-rules-out-gmo-maize-imports-tame-cost-of-animal-feeds-3559384</t>
  </si>
  <si>
    <t xml:space="preserve"> https://www.businessdailyafrica.com/bd/markets/commodities/cabinet-gmo-maize-verdict-june-as-trials-end-3304394</t>
  </si>
  <si>
    <t xml:space="preserve"> https://www.businessdailyafrica.com/bd/markets/market-news/feed-millers-push-gmo-imports-cut-rising-costs-3595720</t>
  </si>
  <si>
    <t xml:space="preserve"> https://www.businessdailyafrica.com/bd/news/counties/feeds-makers-want-yellow-gmo-maize-lifted-3461958</t>
  </si>
  <si>
    <t xml:space="preserve"> https://www.businessdailyafrica.com/bd/news/kenya-approves-gmo-cassava-for-farming-after-years-of-research-3448024</t>
  </si>
  <si>
    <t xml:space="preserve"> https://www.businessinsider.com/genetically-modified-pig-approved-fda-human-consumption-meat-allergies-2020-12</t>
  </si>
  <si>
    <t xml:space="preserve"> https://www.chron.com/news/article/US-regulators-OK-genetically-modified-pig-for-15803995.php</t>
  </si>
  <si>
    <t xml:space="preserve"> https://www.cnbc.com/2020/02/13/how-the-impossible-burger-is-changing-the-debate-over-gmo-foods.html</t>
  </si>
  <si>
    <t xml:space="preserve"> https://www.cnet.com/health/nutrition/gmos-what-they-are-are-they-safe-and-which-foods-have-them/</t>
  </si>
  <si>
    <t xml:space="preserve"> https://www.cnet.com/news/gmos-what-they-are-are-they-safe-and-which-foods-have-them/#ftag=CADf328eec</t>
  </si>
  <si>
    <t xml:space="preserve"> https://www.dailymail.co.uk/news/article-9606639/Seedless-lemons-hit-supermarket-shelves-time-theyre-not-genetically-modified.html?ito=1490&amp;ns_campaign=1490&amp;ns_mchannel=rss</t>
  </si>
  <si>
    <t xml:space="preserve"> https://www.dailymail.co.uk/news/article-9847631/Wayne-Rooneys-farmer-neighbours-green-light-build-outbuilding-1-000-sheep.html</t>
  </si>
  <si>
    <t xml:space="preserve"> https://www.dailymail.co.uk/sciencetech/article-10032543/Scientists-create-genetically-engineered-coffee.html</t>
  </si>
  <si>
    <t xml:space="preserve"> https://www.dailymail.co.uk/sciencetech/article-9056053/FDA-approves-genetically-engineered-animals-food-medical-purposes-time.html?ns_mchannel=rss&amp;ns_campaign=1490&amp;ito=1490</t>
  </si>
  <si>
    <t xml:space="preserve"> https://www.dailymail.co.uk/wires/reuters/article-10034763/Brazils-Abitrigo-says-millers-wont-buy-GMO-wheat-Argentina.html</t>
  </si>
  <si>
    <t xml:space="preserve"> https://www.dailymail.co.uk/wires/reuters/article-10074245/Mexico-denies-permit-new-GMO-corn-variety-time-ever.html</t>
  </si>
  <si>
    <t xml:space="preserve"> https://www.dailymail.co.uk/wires/reuters/article-10191269/Brazil-clears-sale-flour-Argentinas-GMO-wheat.html</t>
  </si>
  <si>
    <t xml:space="preserve"> https://www.dailymail.co.uk/wires/reuters/article-10191351/Brazil-clears-sale-GMO-wheat-flour-Argentina.html</t>
  </si>
  <si>
    <t xml:space="preserve"> https://www.deccanherald.com/science-and-environment/fda-approves-genetically-modified-pig-for-medicine-human-consumption-927861.html</t>
  </si>
  <si>
    <t xml:space="preserve"> https://www.entrepreneur.com/article/366291?utm_source=feedburner&amp;utm_medium=feed&amp;utm_campaign=Feed%3A+entrepreneur%2Flatest+%28Entrepreneur%29&amp;utm_content=Google+Feedfetcher</t>
  </si>
  <si>
    <t>Pan-Europe</t>
  </si>
  <si>
    <t xml:space="preserve"> https://www.euractiv.com/section/agriculture-food/news/genetically-modified-soybean-gains-eu-commission-approval/</t>
  </si>
  <si>
    <t xml:space="preserve"> https://www.euractiv.com/section/agriculture-food/news/italian-minister-unlike-gene-editing-gmos-belong-to-the-past/</t>
  </si>
  <si>
    <t xml:space="preserve"> https://www.euractiv.com/section/agriculture-food/news/report-majority-of-consumers-want-compulsory-labelling-on-all-genetically-modified-food/</t>
  </si>
  <si>
    <t xml:space="preserve"> https://www.euractiv.com/section/agriculture-food/opinion/fighting-malnutrition-golden-rice-and-the-eus-gmo-conundrum/</t>
  </si>
  <si>
    <t xml:space="preserve"> https://www.euractiv.com/section/agriculture-food/opinion/new-gmos-kyriakides-gets-off-on-wrong-foot-with-biased-consultation/</t>
  </si>
  <si>
    <t xml:space="preserve"> https://www.euractiv.com/section/agriculture-food/opinion/what-is-genetic-engineering-a-plea-for-a-rational-definition-of-what-it-is-and-what-it-isnt/</t>
  </si>
  <si>
    <t>Tesco, Sainsbury's &amp; Asda urgently recall chocolate over 'genetically modified organism'</t>
  </si>
  <si>
    <t xml:space="preserve"> https://www.express.co.uk/life-style/food/1472924/mandm-food-recall-tesco-sainsburys-asda-mars-wrigley-chocolate-latest-uk?utm_source=feedburner&amp;utm_medium=feed&amp;utm_campaign=Feed%3A+daily-expr</t>
  </si>
  <si>
    <t xml:space="preserve"> https://www.express.co.uk/news/science/1493820/lord-frost-brexit-britain-european-union-science-genetically-modified-organisms</t>
  </si>
  <si>
    <t xml:space="preserve"> https://www.forbes.com/sites/annefield/2021/11/29/startup-uses-genetically-engineered-algae-to-create-pigments-protein-and-more/</t>
  </si>
  <si>
    <t xml:space="preserve"> https://www.forbes.com/sites/lanabandoim/2021/05/21/gene-editing-seeds-with-crispr-is-transforming-agricultural-biotechnology/</t>
  </si>
  <si>
    <t xml:space="preserve"> https://www.forbes.com/sites/theyec/2020/03/09/crispr-its-potential-and-concerns-in-the-genetic-engineering-field/</t>
  </si>
  <si>
    <t xml:space="preserve"> https://www.independent.co.uk/news/eu-study-gmo-laws-needs-overhaul-environmentalists-protest-european-commission-gmo-brussels-european-parliament-b1839641.html</t>
  </si>
  <si>
    <t xml:space="preserve"> https://www.independent.co.uk/news/genetically-modified-salmon-head-to-us-dinner-plates-fda-indianapolis-costco-people-east-coast-b1855436.html</t>
  </si>
  <si>
    <t xml:space="preserve"> https://www.independent.co.uk/news/us-regulators-ok-genetically-modified-pig-for-food-drugs-ap-pig-pig-food-food-b1774602.html</t>
  </si>
  <si>
    <t>Uganda</t>
  </si>
  <si>
    <t xml:space="preserve"> https://www.monitor.co.ug/Magazines/Farming/Kenya-approves-gmo-cotton/689860-5406902-84abbr/index.html</t>
  </si>
  <si>
    <t xml:space="preserve"> https://www.monitor.co.ug/uganda/magazines/farming/gmos-can-reduce-food-insecurity-3226020</t>
  </si>
  <si>
    <t xml:space="preserve"> https://www.nation.co.ke/news/Commercial-growing-of-GMO-cotton-begins/1056-5484954-aih08w/index.html</t>
  </si>
  <si>
    <t xml:space="preserve"> https://www.nation.co.ke/news/Uncertainty-over-GMO-ban-BT-cotton/1056-5392502-i0a5a0z/index.html</t>
  </si>
  <si>
    <t xml:space="preserve"> https://www.nature.com/articles/s41587-021-01048-6</t>
  </si>
  <si>
    <t xml:space="preserve"> https://www.newindianexpress.com/nation/2021/apr/03/farmer-bodies-urge-centre-to-curbgenetically-modified-crop-cultivation-2285142.html</t>
  </si>
  <si>
    <t xml:space="preserve"> https://www.newindianexpress.com/world/2020/dec/15/us-fda-approves-genetically-modified-pigs-for-food-therapeutics-2236536.html</t>
  </si>
  <si>
    <t xml:space="preserve"> https://www.newsweek.com/coming-soon-supermarket-near-you-genetically-modified-strawberries-1643568</t>
  </si>
  <si>
    <t xml:space="preserve"> https://www.newsweek.com/genetically-engineered-moths-wild-wipe-out-females-1484618</t>
  </si>
  <si>
    <t>SCIENCE AND TECHNOLOGY: GMO trees don't release destructive gas</t>
  </si>
  <si>
    <t xml:space="preserve"> https://www.newsweek.com/genetically-modified-trees-climate-change-air-quality-1480962</t>
  </si>
  <si>
    <t xml:space="preserve"> https://www.outlookindia.com/newsscroll/us-regulators-ok-genetically-modified-pig-for-food-drugs/1993816</t>
  </si>
  <si>
    <t xml:space="preserve"> https://www.reuters.com/article/argentina-wheat-bioceres-idUSKBN26T0C8</t>
  </si>
  <si>
    <t xml:space="preserve"> https://www.reuters.com/article/brazil-wheat-gmo/update-1-brazil-clears-sale-of-gmo-wheat-flour-from-argentina-idUSL1N2S21AR</t>
  </si>
  <si>
    <t xml:space="preserve"> https://www.reuters.com/article/brazil-wheat-gmo/update-2-brazil-clears-gmo-wheat-flour-from-argentina-but-sales-may-be-slow-idUSL1N2S21AR</t>
  </si>
  <si>
    <t xml:space="preserve"> https://www.reuters.com/article/brazil-wheat-gmo/update-2-brazils-abitrigo-says-millers-wont-buy-gmo-wheat-from-argentina-idUSL1N2QT1X7</t>
  </si>
  <si>
    <t xml:space="preserve"> https://www.reuters.com/article/china-gmo/update-1-china-set-to-approve-domestic-gmo-corn-soy-crop-varieties-idUSL1N2JM0EQ</t>
  </si>
  <si>
    <t xml:space="preserve"> https://www.reuters.com/article/china-gmo-regulations/china-plans-overhaul-of-seed-rules-to-pave-way-for-gmo-approvals-idUSKBN2HZ0D3</t>
  </si>
  <si>
    <t xml:space="preserve"> https://www.reuters.com/article/china-gmo-regulations/china-proposes-new-rules-to-ease-gmo-approvals-idUSKBN2HZ0D3</t>
  </si>
  <si>
    <t xml:space="preserve"> https://www.reuters.com/article/china-gmo-regulations-idUSKBN2HZ0D3</t>
  </si>
  <si>
    <t xml:space="preserve"> https://www.reuters.com/article/mexico-grains-corn/update-2-mexico-denies-permit-for-new-gmo-corn-variety-first-time-ever-idUSL1N2R41X9</t>
  </si>
  <si>
    <t xml:space="preserve"> https://www.reuters.com/article/philippines-rice-gmo/update-1-philippines-approves-commercial-use-of-genetically-engineered-rice-idUSL1N2PW2QJ</t>
  </si>
  <si>
    <t>Fact check: Video takes Bill Gates' comments about GMO crops out of context</t>
  </si>
  <si>
    <t xml:space="preserve"> https://www.reuters.com/article/uk-factcheck-gates-gmo-idUSKBN2AN2CW</t>
  </si>
  <si>
    <t xml:space="preserve"> https://www.reuters.com/article/usa-agriculture-mexico/mexicos-agriculture-minister-say-mexico-will-not-limit-gmo-corn-imports-from-u-s-idUSKBN2HA2KV</t>
  </si>
  <si>
    <t xml:space="preserve"> https://www.reuters.com/article/us-argentina-wheat-bioceres-exclusive/exclusive-argentina-to-become-first-country-to-commercially-approve-gmo-wheat-idUSKBN26S3EL</t>
  </si>
  <si>
    <t xml:space="preserve"> https://www.reuters.com/article/us-france-gmo/france-must-put-gene-edited-crops-under-gmo-rules-this-year-court-idUSKBN2012ID?feedType=RSS&amp;feedName=environmentNews&amp;utm_source=feedburner&amp;utm_me</t>
  </si>
  <si>
    <t xml:space="preserve"> https://www.reuters.com/article/us-mexico-corn-gmo/mexico-farm-lobby-blasts-ban-on-gmo-corn-organic-growers-welcome-it-idUSKBN2970MF</t>
  </si>
  <si>
    <t xml:space="preserve"> https://www.reuters.com/news/picture/mexicos-agriculture-minister-say-mexico-idUSKBN2HA2KV</t>
  </si>
  <si>
    <t xml:space="preserve"> https://www.reuters.com/world/americas/brazil-clears-gmo-wheat-flour-argentina-global-first-sales-may-be-slow-2021-11-11/</t>
  </si>
  <si>
    <t xml:space="preserve"> https://www.reuters.com/world/americas/clashing-visions-mexicos-gmo-corn-ban-cloud-impact-2021-07-08/</t>
  </si>
  <si>
    <t xml:space="preserve"> https://www.sciencedaily.com/releases/2020/06/200624082715.htm</t>
  </si>
  <si>
    <t xml:space="preserve"> https://www.sciencedaily.com/releases/2020/10/201016090222.htm</t>
  </si>
  <si>
    <t xml:space="preserve"> https://www.sciencedaily.com/releases/2021/04/210407093228.htm</t>
  </si>
  <si>
    <t xml:space="preserve"> https://www.sciencedaily.com/releases/2021/04/210421124544.htm</t>
  </si>
  <si>
    <t xml:space="preserve"> https://www.sciencedaily.com/releases/2021/08/210830140257.htm</t>
  </si>
  <si>
    <t xml:space="preserve"> https://www.sciencedaily.com/releases/2021/09/210927110454.htm</t>
  </si>
  <si>
    <t xml:space="preserve"> https://www.sciencemag.org/news/2020/01/genetically-engineered-moths-can-knock-down-crop-pests-will-they-take</t>
  </si>
  <si>
    <t xml:space="preserve"> https://www.seattletimes.com/business/us-regulators-ok-genetically-modified-pig-for-food-drugs/</t>
  </si>
  <si>
    <t xml:space="preserve"> https://www.sfchronicle.com/nation/article/Genetically-engineered-salmon-production-15705766.php</t>
  </si>
  <si>
    <t xml:space="preserve"> https://www.sfchronicle.com/news/article/US-regulators-OK-genetically-modified-pig-for-15803995.php</t>
  </si>
  <si>
    <t>Tanzania</t>
  </si>
  <si>
    <t xml:space="preserve"> https://www.thecitizen.co.tz/tanzania/news/-stakeholders-in-dilemma-over-ban-on-gmo-seed-trial-3259198</t>
  </si>
  <si>
    <t xml:space="preserve"> https://www.theguardian.com/australia-news/2021/jul/07/morning-mail-sydney-lockdown-extended-barty-through-to-semis-gmo-explained</t>
  </si>
  <si>
    <t xml:space="preserve"> https://www.theguardian.com/environment/2021/sep/29/genetically-modified-food-a-step-closer-in-england-as-laws-relaxed</t>
  </si>
  <si>
    <t xml:space="preserve"> https://www.thehindu.com/news/international/us-regulators-ok-genetically-modified-pig-for-food-drugs/article33341601.ece</t>
  </si>
  <si>
    <t xml:space="preserve"> https://www.thehindu.com/sci-tech/agriculture/guidelines-for-non-transgenic-gene-editing-techniques-pending-since-january-2020/article37113370.ece</t>
  </si>
  <si>
    <t xml:space="preserve"> https://www.the-star.co.ke/business/kenya/2020-07-03-genetically-modified-varieties-should-not-be-approved-in-kenya-lobbyists/</t>
  </si>
  <si>
    <t xml:space="preserve"> https://www.the-star.co.ke/counties/eastern/2021-09-19-state-to-distribute-gmo-cotton-seeds-to-eastern-farmers/</t>
  </si>
  <si>
    <t xml:space="preserve"> https://www.the-star.co.ke/news/star-farmer/2021-06-24-kenyan-government-approves-genetically-modified-cassava/</t>
  </si>
  <si>
    <t>The Queen only has seasonal foods &amp; would never dream of eating a â€˜genetically modified' strawberry, royal chef claims</t>
  </si>
  <si>
    <t xml:space="preserve"> https://www.thesun.co.uk/fabulous/11907766/the-queen-seasonal-food-strawberry-royal-chef/</t>
  </si>
  <si>
    <t xml:space="preserve"> https://www.thesun.co.uk/news/11085118/supermarkets-genetically-modified-food-us-trade-deal/</t>
  </si>
  <si>
    <t>Wayne Rooney's neighbours want permission to keep 1,000 genetically modified lambs</t>
  </si>
  <si>
    <t xml:space="preserve"> https://www.thesun.co.uk/sport/football/12540234/wayne-rooneys-neighbours-want-permission-to-keep-1000-genetically-modified-lambs/</t>
  </si>
  <si>
    <t xml:space="preserve"> https://www.thisdaylive.com/index.php/2019/12/21/how-plant-breeding-innovation-is-different-from-gmo-and-how-pbi-can-improve-food-security-in-africa/</t>
  </si>
  <si>
    <t xml:space="preserve"> https://www.thisdaylive.com/index.php/2020/10/21/group-raises-alarm-over-influx-of-genetically-modified-crops-foods/</t>
  </si>
  <si>
    <t xml:space="preserve"> https://www.thisdaylive.com/index.php/2021/04/14/report-faults-nbma-says-over-30-gmo-products-in-nigerian-market/</t>
  </si>
  <si>
    <t xml:space="preserve"> https://www.thisdaylive.com/index.php/2021/10/11/fg-approves-genetically-modified-maize-for-open-cultivation/</t>
  </si>
  <si>
    <t xml:space="preserve"> https://www.usnews.com/news/us/articles/2021-05-27/genetically-modified-salmon-head-to-us-dinner-plates</t>
  </si>
  <si>
    <t xml:space="preserve"> https://www.vanguardngr.com/2019/12/homef-raises-alarm-over-permit-for-genetically-modified-maize-in-nigeria/</t>
  </si>
  <si>
    <t xml:space="preserve"> https://www.vanguardngr.com/2021/05/nbma-reiterates-commitment-to-clamp-down-on-gmos/</t>
  </si>
  <si>
    <t xml:space="preserve"> https://www.vanguardngr.com/2021/07/gmos-pib-are-anti-people-threat-to-environment-csos/</t>
  </si>
  <si>
    <t xml:space="preserve"> https://www.vice.com/en/article/7kbzv4/mexico-rejected-appeals-for-gmo-corn-bayer-monsanto</t>
  </si>
  <si>
    <t xml:space="preserve"> https://www.vice.com/en_uk/article/5dm7xa/these-stunning-genetically-engineered-plants-glow-bright-green</t>
  </si>
  <si>
    <t xml:space="preserve"> https://www.washingtonpost.com/opinions/good-reasons-not-to-eat-genetically-modified-foods/2015/05/17/21c86198-fb26-11e4-a47c-e56f4db884ed_story.html?tid=lk_inline_manual_23&amp;itid=lk_inline_man</t>
  </si>
  <si>
    <t xml:space="preserve"> https://www.washingtontimes.com/news/2020/dec/15/us-regulators-ok-genetically-modified-pig-for-food/?utm_source=RSS_Feed&amp;utm_medium=RSS</t>
  </si>
  <si>
    <t xml:space="preserve"> https://www.washingtontimes.com/news/2020/jul/4/indiana-farm-touts-genetically-modified-fast-growi/?utm_source=RSS_Feed&amp;utm_medium=RSS</t>
  </si>
  <si>
    <t xml:space="preserve"> https://www.wired.com/story/can-a-genetically-modified-bug-combat-a-global-farm-plague/</t>
  </si>
  <si>
    <t xml:space="preserve"> https://www.wired.com/story/future-food-will-need-gmo-organic-hybrid/</t>
  </si>
  <si>
    <t xml:space="preserve"> https://zambianeye.com/gmo-foods-not-harmful-for-human-consumption-experts/</t>
  </si>
  <si>
    <t>http://pr.euractiv.com/pr/consumer-group-calls-uk-government-enable-genetic-engineering-212494</t>
  </si>
  <si>
    <t>https://af.reuters.com/article/commoditiesNews/idAFB9N28L01W</t>
  </si>
  <si>
    <t>https://af.reuters.com/article/commoditiesNews/idAFL8N2FN3Z1</t>
  </si>
  <si>
    <t>https://af.reuters.com/article/gambiaNews/idAFL1N2F81UQ</t>
  </si>
  <si>
    <t>https://af.reuters.com/article/worldNews/idAFKBN2012I9</t>
  </si>
  <si>
    <t>https://allafrica.com/stories/202001040136.html</t>
  </si>
  <si>
    <t>https://allafrica.com/stories/202004020266.html</t>
  </si>
  <si>
    <t>https://AllAfrica.com/stories/202008051019.html</t>
  </si>
  <si>
    <t>https://allafrica.com/stories/202008130183.html</t>
  </si>
  <si>
    <t>https://allafrica.com/stories/202008141211.html</t>
  </si>
  <si>
    <t>https://allafrica.com/stories/202010280801.html</t>
  </si>
  <si>
    <t>https://allafrica.com/stories/202011090225.html</t>
  </si>
  <si>
    <t>https://allafrica.com/stories/202011200244.html</t>
  </si>
  <si>
    <t>https://allafrica.com/stories/202011230220.html</t>
  </si>
  <si>
    <t>https://allafrica.com/stories/202012300225.html</t>
  </si>
  <si>
    <t>https://allafrica.com/stories/202104270510.html</t>
  </si>
  <si>
    <t>https://allafrica.com/stories/202105150114.html</t>
  </si>
  <si>
    <t>https://allafrica.com/stories/202107090183.html</t>
  </si>
  <si>
    <t>https://allafrica.com/stories/202107300038.html</t>
  </si>
  <si>
    <t>https://allafrica.com/view/group/main/main/id/00078964.html</t>
  </si>
  <si>
    <t>https://apnews.com/article/lifestyle-health-coronavirus-pandemic-technology-genetics-a4ef4f24801f62ac65918e4560d7eb8a</t>
  </si>
  <si>
    <t>https://apnews.com/article/technology-animals-genetics-61789fc6eeb4999a314922f9ab73c18e</t>
  </si>
  <si>
    <t>https://apnews.com/c2c521e40d24079e0eb89313e37afb2a</t>
  </si>
  <si>
    <t>https://apnews.com/eb00423180728984240b7056335c1104</t>
  </si>
  <si>
    <t>https://au.news.yahoo.com/argentina-becomes-first-country-approve-225711726.html</t>
  </si>
  <si>
    <t>https://au.news.yahoo.com/chinas-biotechnology-market-analysis-2020-115100060.html</t>
  </si>
  <si>
    <t>https://au.news.yahoo.com/food-safety-testing-market-contaminant-112700477.html</t>
  </si>
  <si>
    <t>https://au.news.yahoo.com/globalsign-signs-alliance-agreement-mt4-160000577.html</t>
  </si>
  <si>
    <t>https://au.news.yahoo.com/philippines-approves-gmo-golden-rice-080058998.html</t>
  </si>
  <si>
    <t>https://au.news.yahoo.com/york-licenses-gmo-internet-issue-023842768.html</t>
  </si>
  <si>
    <t>https://ca.news.yahoo.com/15-sustainable-products-amazon-climate-212321503.html</t>
  </si>
  <si>
    <t>https://ca.news.yahoo.com/genetically-engineered-trees-could-help-090000896.html</t>
  </si>
  <si>
    <t>https://ca.news.yahoo.com/genetically-modified-animal-tracker-152306619.html</t>
  </si>
  <si>
    <t>https://ca.news.yahoo.com/genetically-modified-food-step-closer-060044705.html</t>
  </si>
  <si>
    <t>https://ca.news.yahoo.com/mind-boggling-variety-food-crusaders-060049523.html</t>
  </si>
  <si>
    <t>https://ca.news.yahoo.com/movie-sask-farmers-battle-monsanto-080000933.html</t>
  </si>
  <si>
    <t>https://ca.news.yahoo.com/nsw-lifted-ban-genetically-modified-173011399.html</t>
  </si>
  <si>
    <t>https://ca.news.yahoo.com/quest-delicious-decaf-coffee-could-140855993.html</t>
  </si>
  <si>
    <t>https://ca.news.yahoo.com/swadeshi-jagran-manch-writes-pm-175829596.html</t>
  </si>
  <si>
    <t>https://ca.reuters.com/article/us-mexico-corn-gmo/mexico-farm-lobby-blasts-ban-on-gmo-corn-organic-growers-welcome-it-idUSKBN2970MF?il=0</t>
  </si>
  <si>
    <t>https://ca.reuters.com/article/us-mexico-corn-gmo/mexico-farm-lobby-blasts-ban-on-gmo-corn-organic-growers-welcome-it-idUSKBN2970MF?il=3</t>
  </si>
  <si>
    <t>https://ca.style.yahoo.com/company-changing-dna-vegetables-them-005330646.html?src=rss</t>
  </si>
  <si>
    <t>https://ca.style.yahoo.com/fyi-theres-nothing-stopping-companies-170700244.html</t>
  </si>
  <si>
    <t>https://chicago.suntimes.com/2021/8/11/22549438/whole-grain-myths-facts-fiction-healthy-eating-wellness</t>
  </si>
  <si>
    <t>https://city-press.news24.com/Business/zimbabwe-lifts-ban-on-imports-of-genetically-modified-mealies-20200131</t>
  </si>
  <si>
    <t>https://cn.reuters.com/article/instant-article/idUSL1N2H00FW</t>
  </si>
  <si>
    <t>https://edition.cnn.com/2020/12/14/health/gm-pig-fda-approved/index.html</t>
  </si>
  <si>
    <t>https://edition.cnn.com/2021/07/28/cnn-underscored/open-farm-pet-food</t>
  </si>
  <si>
    <t>https://es-us.finanzas.yahoo.com/news/1-china-plans-overhaul-seed-035216134.html</t>
  </si>
  <si>
    <t>https://es-us.finanzas.yahoo.com/news/china-proposes-rules-ease-gmo-144906591.html</t>
  </si>
  <si>
    <t>https://es-us.finanzas.yahoo.com/news/global-100-billion-transgenic-seeds-115000494.html</t>
  </si>
  <si>
    <t>https://es-us.finanzas.yahoo.com/news/global-rapid-tests-industry-023200892.html</t>
  </si>
  <si>
    <t>https://es-us.finanzas.yahoo.com/news/ligand-expands-omniab-antibody-discovery-120000430.html</t>
  </si>
  <si>
    <t>https://es-us.finanzas.yahoo.com/news/mexico-farm-lobby-blasts-ban-023705457.html</t>
  </si>
  <si>
    <t>https://es-us.finanzas.yahoo.com/news/origin-agritech-announces-gmo-soybean-073000890.html</t>
  </si>
  <si>
    <t>https://fortune.com/2021/10/19/syngenta-ceo-erik-fyrwald-gmo-china-fortune-global-500-summit/</t>
  </si>
  <si>
    <t>https://grist.org/article/keeping-seed-sovereignty-local/</t>
  </si>
  <si>
    <t>https://health.usnews.com/wellness/delivery-kits/articles/keto-diet-meal-delivery-services</t>
  </si>
  <si>
    <t>https://in.news.yahoo.com/argentina-first-nation-ok-drought-033710342.html</t>
  </si>
  <si>
    <t>https://in.news.yahoo.com/swadeshi-jagran-manch-writes-pm-175829596.html</t>
  </si>
  <si>
    <t>https://in.reuters.com/article/argentina-wheat-bioceres/exclusive-argentina-first-country-to-approve-gmo-wheat-idINKBN26T0C8</t>
  </si>
  <si>
    <t>https://in.reuters.com/article/argentina-wheat-bioceres/exclusive-argentina-first-country-to-approve-gmo-wheat-idUSKBN26T0C8</t>
  </si>
  <si>
    <t>https://in.reuters.com/article/argentina-wheat-bioceres/exclusive-argentina-to-approve-bioceres-drought-resistant-gmo-wheat-government-document-idINL1N2GY1ZN</t>
  </si>
  <si>
    <t>https://in.reuters.com/article/argentina-wheat-gmo/argentina-first-nation-to-ok-drought-resistant-gmo-wheat-idINL1N2H00CL</t>
  </si>
  <si>
    <t>https://in.reuters.com/article/argentina-wheat-gmo/update-2-argentina-first-nation-to-ok-drought-resistant-gmo-wheat-farm-industry-balks-idINL1N2H00FW</t>
  </si>
  <si>
    <t>https://in.reuters.com/article/brazil-wheat/brazil-millers-oppose-sale-of-gmo-wheat-as-importing-costs-would-rise-abitrigo-says-idINL1N2H51AJ</t>
  </si>
  <si>
    <t>https://in.reuters.com/article/brief-transgene-and-hypertrust-patient-d-idINFWN2EG072</t>
  </si>
  <si>
    <t>https://in.reuters.com/article/brief-transgene-fy-net-income-turns-to-l/brief-transgene-fy-net-income-turns-to-loss-of-18-8-million-euros-idINFWN2B412W</t>
  </si>
  <si>
    <t>https://in.reuters.com/article/china-gmo/china-approves-2-genetically-modified-crops-from-us-for-import-renews-10-others-idINB9N28L01W</t>
  </si>
  <si>
    <t>https://in.reuters.com/article/us-argentina-wheat-gmo/argentina-first-nation-to-ok-drought-resistant-gmo-wheat-farm-industry-balks-idUSKBN26U1H4</t>
  </si>
  <si>
    <t>https://in.reuters.com/article/us-brazil-grains/brazil-issues-rule-facilitating-u-s-gmo-soy-imports-ministry-says-idUSKBN27M1LW</t>
  </si>
  <si>
    <t>https://in.reuters.com/article/us-mexico-corn-gmo/mexico-farm-lobby-blasts-ban-on-gmo-corn-organic-growers-welcome-it-idINKBN2970MF</t>
  </si>
  <si>
    <t>https://in.style.yahoo.com/12-surprising-vegetables-become-healthier-143527183.html</t>
  </si>
  <si>
    <t>https://in.style.yahoo.com/25-best-frozen-dinners-healthier-191519834.html</t>
  </si>
  <si>
    <t>https://in.style.yahoo.com/weight-piano-chris-cander-review-110033635.html?src=rss</t>
  </si>
  <si>
    <t>https://indianexpress.com/article/cities/pune/almost-a-year-after-sit-report-govt-yet-to-act-on-sale-of-illegal-bt-cotton-seeds-7533151/</t>
  </si>
  <si>
    <t>https://indianexpress.com/article/cities/pune/ball-in-dgfts-court-over-import-of-genetically-modified-soyabean-meal-7463886/</t>
  </si>
  <si>
    <t>https://indianexpress.com/article/cities/pune/resistance-continues-against-centres-move-to-import-genetically-modified-soyameal-7456697/</t>
  </si>
  <si>
    <t>https://indianexpress.com/article/explained/explained-what-fda-nod-for-genetically-modified-pigs-means-7110376/</t>
  </si>
  <si>
    <t>https://indianexpress.com/article/india/agricultural-biotechnology-gene-editing-versus-gene-modification-6241892)</t>
  </si>
  <si>
    <t>https://ippmedia.com/en/features/african-nations-warm-crop-biotechnology-potential-food-security</t>
  </si>
  <si>
    <t>https://ippmedia.com/en/features/tweaking-genes-wild-plants-can-create-new-food-crops</t>
  </si>
  <si>
    <t>https://leadership.ng/2020/08/07/gmo-safety-and-food-security-in-africa/</t>
  </si>
  <si>
    <t>https://leadership.ng/2020/08/13/nigeria-the-scare-of-gmo-foods/</t>
  </si>
  <si>
    <t>https://leadership.ng/2020/08/28/first-gmo-in-nigeria-pod-borer-resistant-cowpea/</t>
  </si>
  <si>
    <t>https://leadership.ng/expert-allays-fears-over-safety-of-gmos/</t>
  </si>
  <si>
    <t>https://leadership.ng/nigeria-should-carry-out-more-research-on-safety-benefits-of-genetically-modified-organisms-2/</t>
  </si>
  <si>
    <t>https://leadership.ng/no-gmo-fruits-beans-in-nigeria-markets-nbma/</t>
  </si>
  <si>
    <t>South and Central America</t>
  </si>
  <si>
    <t>Latin America</t>
  </si>
  <si>
    <t>https://lta.reuters.com/articulo/argentina-wheat-gmo-idLTAL1N2H00FW</t>
  </si>
  <si>
    <t>https://lta.reuters.com/articulo/brazil-wheat-idLTAL1N2H51AJ</t>
  </si>
  <si>
    <t>https://lta.reuters.com/articulo/health-coronavirus-bonds-idLTAL8N2FN3Z1</t>
  </si>
  <si>
    <t>https://markets.businessinsider.com/news/stocks/flora-plant-based-bricks-launch-in-canada-1030303278</t>
  </si>
  <si>
    <t>https://markets.businessinsider.com/news/stocks/gene-editing-stocks-the-trial-news-lifting-ntla-crsp-and-edit-stocks-today-1030753006</t>
  </si>
  <si>
    <t>https://markets.businessinsider.com/news/stocks/spacs-mergers-acquisitions-arbitrage-deals-wide-spreads-investing-strategy-gmo-2021-3-1030251791</t>
  </si>
  <si>
    <t>https://markets.businessinsider.com/news/stocks/transgene-and-nec-demonstrate-high-accuracy-of-ai-based-neoantigen-prediction-for-the-design-of-individualized-cancer-vaccine-tg4050-1029205007</t>
  </si>
  <si>
    <t>https://markets.ft.com/data/equities/tearsheet/profile?s=IQ3:BER</t>
  </si>
  <si>
    <t>https://markets.ft.com/data/equities/tearsheet/summary?s=GMOYF:PKC</t>
  </si>
  <si>
    <t>https://markets.ft.com/data/equities/tearsheet/summary?s=IQ3:BER</t>
  </si>
  <si>
    <t>https://money.usnews.com/investing/news/articles/2020-10-09/argentina-first-nation-to-ok-drought-resistant-gmo-wheat</t>
  </si>
  <si>
    <t>https://money.usnews.com/investing/news/articles/2021-01-02/mexico-farm-lobby-blasts-ban-on-gmo-corn-organic-growers-welcome-it</t>
  </si>
  <si>
    <t>https://money.usnews.com/investing/news/articles/2021-01-18/france-backs-non-gmo-regulation-for-crop-gene-editing-in-eu</t>
  </si>
  <si>
    <t>https://money.usnews.com/investing/news/articles/2021-10-08/bayer-blasts-unscientific-rejection-by-mexican-regulator-of-gmo-corn-permit</t>
  </si>
  <si>
    <t>https://money.usnews.com/investing/news/articles/2021-10-08/corteva-faces-slow-start-as-it-takes-aim-at-bayers-brazil-soy-reign</t>
  </si>
  <si>
    <t>https://money.usnews.com/investing/news/articles/2021-10-20/mexicos-agriculture-minister-say-mexico-will-not-limit-gmo-corn-imports-from-us</t>
  </si>
  <si>
    <t>https://money.usnews.com/investing/news/articles/2021-11-14/china-plans-overhaul-of-seed-rules-to-pave-way-for-gmo-approvals</t>
  </si>
  <si>
    <t>https://news.vice.com/en_us/article/7kbzv4/mexico-rejected-appeals-for-gmo-corn-bayer-monsanto</t>
  </si>
  <si>
    <t>https://news.yahoo.com/10-best-healthy-peanut-butter-020000118.html</t>
  </si>
  <si>
    <t>https://news.yahoo.com/11-best-biotin-supplements-hair-003013066.html</t>
  </si>
  <si>
    <t>https://news.yahoo.com/11-sustainable-fabrics-shop-most-190000141.html</t>
  </si>
  <si>
    <t>https://news.yahoo.com/125-million-inscripta-may-usher-130148074.html</t>
  </si>
  <si>
    <t>https://news.yahoo.com/15-road-trip-snacks-kids-160044413.html</t>
  </si>
  <si>
    <t>https://news.yahoo.com/30-healthiest-cereals-buy-grocery-120000352.html</t>
  </si>
  <si>
    <t>https://news.yahoo.com/agricultural-biotechnology-industry-2020-emerging-101300758.html</t>
  </si>
  <si>
    <t>https://news.yahoo.com/argentina-becomes-first-country-approve-225711875.html</t>
  </si>
  <si>
    <t>https://news.yahoo.com/ban-not-ban-future-pesticides-134939322.html</t>
  </si>
  <si>
    <t>https://news.yahoo.com/ban-not-ban-future-pesticides-140300088.html</t>
  </si>
  <si>
    <t>https://news.yahoo.com/bayer-blasts-unscientific-rejection-mexican-204350949.html</t>
  </si>
  <si>
    <t>https://news.yahoo.com/best-energy-supplements-may-add-200056269.html</t>
  </si>
  <si>
    <t>https://news.yahoo.com/best-pre-workout-supplement-powders-220030205.html</t>
  </si>
  <si>
    <t>https://news.yahoo.com/corteva-faces-slow-start-takes-110532727.html</t>
  </si>
  <si>
    <t>https://news.yahoo.com/desert-plants-dna-could-help-130026348.html</t>
  </si>
  <si>
    <t>https://news.yahoo.com/eu-study-gmo-laws-needs-134651269.html</t>
  </si>
  <si>
    <t>https://news.yahoo.com/everyone-stocking-canned-foods-ones-233238208.html</t>
  </si>
  <si>
    <t>https://news.yahoo.com/fish-parents-stressful-experiences-influence-113629808.html</t>
  </si>
  <si>
    <t>https://news.yahoo.com/france-must-put-gene-edited-200652028.html</t>
  </si>
  <si>
    <t>https://news.yahoo.com/gmos-threat-114736093.html</t>
  </si>
  <si>
    <t>https://news.yahoo.com/looking-healthiest-coffee-creamer-15-180000486.html</t>
  </si>
  <si>
    <t>https://news.yahoo.com/mexico-farm-lobby-blasts-ban-023705457.html</t>
  </si>
  <si>
    <t>https://news.yahoo.com/mexico-pressing-ahead-gmo-corn-183221772.html</t>
  </si>
  <si>
    <t>https://news.yahoo.com/official-certification-food-labels-path-150100586.html?fr=sycsrp_catchall</t>
  </si>
  <si>
    <t>https://news.yahoo.com/pea-protein-powders-experts-weigh-003017699.html</t>
  </si>
  <si>
    <t>https://news.yahoo.com/real-genetic-engineering-sci-fi-193500583.html</t>
  </si>
  <si>
    <t>https://news.yahoo.com/republic-ecuador-responds-legal-action-040100136.html</t>
  </si>
  <si>
    <t>https://news.yahoo.com/scientists-create-genetically-modified-plant-065050629.html</t>
  </si>
  <si>
    <t>https://news.yahoo.com/us-products-illegal-sell-other-180030314.html</t>
  </si>
  <si>
    <t>https://news.yahoo.com/us-regulators-ok-genetically-modified-212645957.html</t>
  </si>
  <si>
    <t>https://nypost.com/article/best-healthy-snacks-to-buy/</t>
  </si>
  <si>
    <t>https://nz.news.yahoo.com/argentina-becomes-first-country-approve-225711726.html</t>
  </si>
  <si>
    <t>https://nz.news.yahoo.com/genetically-modified-animal-tracker-152306619.html</t>
  </si>
  <si>
    <t>https://nz.news.yahoo.com/psioxus-therapeutics-announces-clinical-trial-120000180.html</t>
  </si>
  <si>
    <t>https://ph.news.yahoo.com/argentina-becomes-first-country-approve-225711402.html</t>
  </si>
  <si>
    <t>https://ph.news.yahoo.com/best-cbd-oil-uk-150626231.html</t>
  </si>
  <si>
    <t>https://ph.news.yahoo.com/china-approve-further-domestic-gmo-105217867.html</t>
  </si>
  <si>
    <t>https://ph.news.yahoo.com/france-goes-soggy-using-crispr-technique-veggies-210950546.html</t>
  </si>
  <si>
    <t>https://ph.news.yahoo.com/york-licenses-gmo-internet-issue-023842768.html</t>
  </si>
  <si>
    <t>https://punchng.com/agency-assures-nigerians-of-gm-food-safety/?utm_source=auto-read-also&amp;utm_medium=web</t>
  </si>
  <si>
    <t>https://punchng.com/fg-approves-cultivation-of-genetically-modified-maize/?utm_source=auto-read-also&amp;utm_medium=web</t>
  </si>
  <si>
    <t>https://punchng.com/the-other-side-of-nigerias-gm-beans/</t>
  </si>
  <si>
    <t>https://qz.com/emails/daily-brief/2037667/</t>
  </si>
  <si>
    <t>https://sg.news.yahoo.com/applied-dna-positions-lineardna-platform-100000254.html</t>
  </si>
  <si>
    <t>https://sg.news.yahoo.com/argentina-becomes-first-country-approve-225711402.html</t>
  </si>
  <si>
    <t>https://sg.news.yahoo.com/china-approve-further-domestic-gmo-105217867.html</t>
  </si>
  <si>
    <t>https://sg.news.yahoo.com/corteva-faces-slow-start-takes-110532727.html</t>
  </si>
  <si>
    <t>https://sg.news.yahoo.com/food-safety-testing-market-contaminant-112700477.html</t>
  </si>
  <si>
    <t>https://sg.news.yahoo.com/france-goes-soggy-using-crispr-technique-veggies-210950546.html</t>
  </si>
  <si>
    <t>https://sg.news.yahoo.com/mind-boggling-variety-food-crusaders-060049523.html</t>
  </si>
  <si>
    <t>https://sg.news.yahoo.com/philippines-approves-gmo-golden-rice-080058358.html</t>
  </si>
  <si>
    <t>https://sg.news.yahoo.com/psioxus-therapeutics-announces-clinical-trial-120000180.html</t>
  </si>
  <si>
    <t>https://sg.style.yahoo.com/company-changing-dna-vegetables-them-005330646.html?src=rss</t>
  </si>
  <si>
    <t>https://slate.com/podcasts/slate-money/2020/03/slate-money-food-talks-gmos</t>
  </si>
  <si>
    <t>https://slate.com/technology/2021/01/gmo-movement-changed-my-mind.html?via=rss</t>
  </si>
  <si>
    <t>https://slate.com/technology/2021/05/banana-disease-cavendish-tr4-genetically-modified-crops.html</t>
  </si>
  <si>
    <t>https://sports.yahoo.com/conservationists-planting-seeds-historys-biggest-113300716.html</t>
  </si>
  <si>
    <t>https://stm.sciencemag.org/content/12/529/eaba9016</t>
  </si>
  <si>
    <t>https://stm.sciencemag.org/content/12/529/eaba9016.full</t>
  </si>
  <si>
    <t>https://stm.sciencemag.org/content/12/529/eaba9016?rss=1</t>
  </si>
  <si>
    <t>https://stm.sciencemag.org/content/12/569/eaba9188.editor-summary</t>
  </si>
  <si>
    <t>https://stm.sciencemag.org/content/12/569/eaba9188.full</t>
  </si>
  <si>
    <t>https://stm.sciencemag.org/content/13/593/eabb2639/tab-e-letters</t>
  </si>
  <si>
    <t>https://thehill.com/opinion/energy-environment/505050-soon-well-be-able-to-engineer-the-wild-can-the-policies-keep-up</t>
  </si>
  <si>
    <t>https://time.com/5775168/zimbabwe-genetically-modified-corn-famine</t>
  </si>
  <si>
    <t>https://timesofindia.indiatimes.com/blogs/toi-editorials/hurdles-again-one-step-forward-two-backward-sums-up-indias-sporadic-trysts-with-transgenic-crop-trials/</t>
  </si>
  <si>
    <t>https://timesofindia.indiatimes.com/india/action-against-illegal-seed-growers-demanded-maharashtra-farmers-gear-up-to-show-results-of-banned-htbt-cotton/articleshow/73101726.cms</t>
  </si>
  <si>
    <t>https://timesofindia.indiatimes.com/india/agri-scientists-welcome-geacs-decision-to-allow-confined-field-trials-of-bt-brinjal-move-to-step-up-farm-biotech-research/articleshow/77917010.cms</t>
  </si>
  <si>
    <t>https://timesofindia.indiatimes.com/india/gene-edited-crops-are-here-but-lack-of-norms-hinders-harvest/articleshow/78989975.cms</t>
  </si>
  <si>
    <t>https://timesofindia.indiatimes.com/india/govt-nod-for-field-trials-of-two-indigenous-types-of-genetically-modified-brinjal/articleshow/77901442.cms</t>
  </si>
  <si>
    <t>https://timesofindia.indiatimes.com/india/maharashtra-cotton-farmers-defy-govt-plant-seeds-of-hope-in-fields-and-hearts/articleshow/73260690.cms</t>
  </si>
  <si>
    <t>https://uk.news.yahoo.com/125-million-inscripta-may-usher-130148074.html</t>
  </si>
  <si>
    <t>https://uk.news.yahoo.com/argentina-becomes-first-country-approve-225711654.html</t>
  </si>
  <si>
    <t>https://uk.news.yahoo.com/ban-not-ban-future-pesticides-134939322.html</t>
  </si>
  <si>
    <t>https://uk.news.yahoo.com/ban-not-ban-future-pesticides-140300088.html</t>
  </si>
  <si>
    <t>https://uk.news.yahoo.com/bayer-blasts-unscientific-rejection-mexican-204350188.html</t>
  </si>
  <si>
    <t>https://uk.news.yahoo.com/clashing-visions-mexicos-gmo-corn-111651251.html</t>
  </si>
  <si>
    <t>https://uk.news.yahoo.com/france-backs-non-gmo-regulation-181107353.html</t>
  </si>
  <si>
    <t>https://uk.news.yahoo.com/france-must-put-gene-edited-200652028.html</t>
  </si>
  <si>
    <t>https://uk.news.yahoo.com/genetically-modified-food-step-closer-060044705.html</t>
  </si>
  <si>
    <t>https://uk.news.yahoo.com/morning-mail-sydney-lockdown-extended-204940120.html</t>
  </si>
  <si>
    <t>https://uk.news.yahoo.com/nsw-lifted-ban-genetically-modified-173011399.html</t>
  </si>
  <si>
    <t>https://uk.news.yahoo.com/philippines-approves-gmo-golden-rice-080058004.html</t>
  </si>
  <si>
    <t>https://uk.news.yahoo.com/scientists-create-genetically-modified-plant-065050598.html</t>
  </si>
  <si>
    <t>https://uk.news.yahoo.com/us-regulators-ok-genetically-modified-212645957.html</t>
  </si>
  <si>
    <t>https://uk.reuters.com/article/argentina-wheat-bioceres/exclusive-argentina-first-country-to-approve-gmo-wheat-idUKL1N2GY216</t>
  </si>
  <si>
    <t>https://uk.reuters.com/article/argentina-wheat-gmo/argentina-first-nation-to-ok-drought-resistant-gmo-wheat-idUKL1N2H00CL</t>
  </si>
  <si>
    <t>https://uk.reuters.com/article/brazil-wheat/brazil-millers-oppose-sale-of-gmo-wheat-as-importing-costs-would-rise-abitrigo-says-idUKL1N2H51AJ</t>
  </si>
  <si>
    <t>https://uk.reuters.com/article/brief-transgene-fy-net-income-turns-to-l/brief-transgene-fy-net-income-turns-to-loss-of-18-8-million-euros-idUKFWN2B412W</t>
  </si>
  <si>
    <t>https://uk.reuters.com/article/brief-vaxxel-acquires-transgenes-duckcel/brief-vaxxel-acquires-transgenes-duckcelt-t17-cell-line-idUKASN0006AS</t>
  </si>
  <si>
    <t>https://uk.reuters.com/article/china-gmo/china-approves-2-genetically-modified-crops-from-us-for-import-renews-10-others-idUKB9N28L01W</t>
  </si>
  <si>
    <t>https://uk.reuters.com/article/uk-argentina-wheat-bioceres-exclusive/exclusive-argentina-first-country-to-approve-gmo-wheat-idUKKBN26S3D10</t>
  </si>
  <si>
    <t>https://uk.reuters.com/article/uk-argentina-wheat-bioceres-exclusive/exclusive-argentina-first-country-to-approve-gmo-wheat-idUKKBN26S3D9</t>
  </si>
  <si>
    <t>https://uk.reuters.com/article/us-argentina-wheat-gmo/argentina-first-nation-to-ok-drought-resistant-gmo-wheat-farm-industry-balks-idUSKBN26U1H4</t>
  </si>
  <si>
    <t>https://uk.reuters.com/article/us-argentina-wheat-gmo/argentina-first-nation-to-ok-drought-resistant-gmo-wheat-farm-industry-balks-idUSKBN26U1H7</t>
  </si>
  <si>
    <t>https://uk.reuters.com/article/us-argentina-wheat-gmo/argentina-first-nation-to-ok-drought-resistant-gmo-wheat-idUSKBN26U1H4</t>
  </si>
  <si>
    <t>https://uk.reuters.com/article/us-argentina-wheat-gmo/argentina-first-nation-to-ok-drought-resistant-gmo-wheat-idUSKBN26U1H6</t>
  </si>
  <si>
    <t>https://uk.reuters.com/article/us-brazil-grains/brazil-issues-rule-facilitating-u-s-gmo-soy-imports-ministry-says-idUSKBN27M1LW</t>
  </si>
  <si>
    <t>https://uk.reuters.com/article/us-china-gmo-crops/china-plans-to-issue-gmo-safety-certificates-for-soybean-and-corn-idUKKBN1YY0MO</t>
  </si>
  <si>
    <t>https://uk.reuters.com/article/us-health-coronavirus-bonds/payment-holiday-parachute-might-covid-proof-government-bonds-top-fund-says-idUKKBN25L1OW</t>
  </si>
  <si>
    <t>https://uk.reuters.com/article/us-mexico-corn-gmo/mexico-farm-lobby-blasts-ban-on-gmo-corn-organic-growers-welcome-it-idUKKBN2970MF</t>
  </si>
  <si>
    <t>https://www.ajc.com/news/nation-world/us-regulators-approve-genetically-modified-pig-for-food-drugs/PR45HOWD6VCTVELV7SFMFGI3NI</t>
  </si>
  <si>
    <t>https://www.ajc.com/news/nation-world/us-regulators-ok-genetically-modified-pig-for-food-drugs/2KUTHR5O55ARXML34JEMESUMFI</t>
  </si>
  <si>
    <t>https://www.aninews.in/news/health/new-technology-allows-gene-therapy-dose-regulation20191226133300/</t>
  </si>
  <si>
    <t>https://www.bbc.co.uk/programmes/m000r4w9</t>
  </si>
  <si>
    <t>https://www.bbc.co.uk/programmes/w3ct1j51</t>
  </si>
  <si>
    <t>https://www.bloomberg.com/news/articles/2020-08-31/gmo-says-treasuries-have-lost-their-appeal-in-zero-rate-world</t>
  </si>
  <si>
    <t>https://www.bloomberg.com/news/articles/2020-09-24/bayer-seeks-approval-for-commercial-gmo-cotton-farming-in-kenya</t>
  </si>
  <si>
    <t>https://www.bloomberg.com/news/articles/2020-10-08/suga-s-daily-schedule-may-carry-key-insights-for-stock-investors</t>
  </si>
  <si>
    <t>https://www.bloomberg.com/news/articles/2020-10-14/how-gmo-s-masatoshi-kumagai-once-a-high-school-dropout-runs-102-companies</t>
  </si>
  <si>
    <t>https://www.bloomberg.com/news/articles/2021-01-09/mexican-officials-to-decide-if-gmo-corn-ban-will-apply-to-feed</t>
  </si>
  <si>
    <t>https://www.bloomberg.com/news/articles/2021-03-26/vilsack-says-mexico-gmo-ban-plan-doesn-t-currently-cover-feed?srnd=politics-vp</t>
  </si>
  <si>
    <t>https://www.bloomberg.com/news/articles/2021-04-26/the-world-is-too-dry-and-hungry-to-snub-gm-crops-tech-ceo-says</t>
  </si>
  <si>
    <t>https://www.bloomberg.com/news/articles/2021-06-24/buddhist-monk-who-built-popular-tokyo-startup-seeks-ipo-in-2021</t>
  </si>
  <si>
    <t>https://www.bloomberg.com/opinion/articles/2020-04-21/hired-to-pound-the-table-when-things-get-cheap</t>
  </si>
  <si>
    <t>https://www.bloomberg.com/opinion/articles/2021-02-16/gmo-s-inker-blames-the-fed-for-the-asset-bubble</t>
  </si>
  <si>
    <t>https://www.bloomberg.com/opinion/articles/2021-11-25/will-china-makes-its-peace-with-gmos</t>
  </si>
  <si>
    <t>https://www.businessdailyafrica.com/analysis/ideas/Enlighten-farmers-on-biotech-crops-policy/4259414-5395022-2y49bgz/index.html</t>
  </si>
  <si>
    <t>https://www.businessdailyafrica.com/bd/data-hub/high-yielding-gmo-cotton-wins-tana-river-farmers-3619944</t>
  </si>
  <si>
    <t>https://www.businessdailyafrica.com/bd/data-hub/kenya-gears-gene-edited-crops-food-security-3276062</t>
  </si>
  <si>
    <t>https://www.businessdailyafrica.com/bd/data-hub/not-fast-why-kenya-likely-abandon-variety-3619962</t>
  </si>
  <si>
    <t>https://www.businessdailyafrica.com/bd/economy/state-rules-out-gmo-maize-imports-tame-cost-of-animal-feeds-3559384</t>
  </si>
  <si>
    <t>https://www.businessdailyafrica.com/bd/markets/commodities/cabinet-gmo-maize-verdict-june-as-trials-end-3304394</t>
  </si>
  <si>
    <t>https://www.businessdailyafrica.com/bd/markets/commodities/farmer-s-choice-slashes-pig-feeds-sales-farmers-3574932</t>
  </si>
  <si>
    <t>https://www.businessdailyafrica.com/bd/markets/market-news/feed-millers-push-gmo-imports-cut-rising-costs-3595720</t>
  </si>
  <si>
    <t>https://www.businessdailyafrica.com/bd/news/counties/feeds-makers-want-yellow-gmo-maize-lifted-3461958</t>
  </si>
  <si>
    <t>https://www.businessdailyafrica.com/datahub/Hurdles-in-Kenya-GMO-journey/3815418-5562532-yatjef/index.html</t>
  </si>
  <si>
    <t>https://www.businessdailyafrica.com/economy/genetically-modified-cassava-varieties/3946234-5570434-jsxl6qz/index.html</t>
  </si>
  <si>
    <t>https://www.businessdailyafrica.com/economy/Uncertainty-over-GMO-ban-as-Cabinet-okays-BT-cotton/3946234-5392272-qtsr6/index.html</t>
  </si>
  <si>
    <t>https://www.businessinsider.com/best-snack-boxes</t>
  </si>
  <si>
    <t>Bill Nye the GMO Guy</t>
  </si>
  <si>
    <t>https://www.businessinsider.com/brought-to-you-by-podcast-btyb-bill-nye-gmo</t>
  </si>
  <si>
    <t>https://www.businessinsider.com/eu-study-gmo-laws-needs-overhaul-environmentalists-protest-2021-4</t>
  </si>
  <si>
    <t>https://www.businessinsider.com/innovative-foodtech-technology-alternative-meat-agriculture-laboratory-science-trending-synthetic-2021-7</t>
  </si>
  <si>
    <t>https://www.businessinsider.com/sc/interview-with-gerard-backx-on-sustainability-in-agriculture-2021-1</t>
  </si>
  <si>
    <t>https://www.businessinsider.com/scientists-hope-genetic-engineering-can-revive-the-american-chestnut-tree-2021-4</t>
  </si>
  <si>
    <t>https://www.businessinsider.com/thrive-market-review</t>
  </si>
  <si>
    <t>https://www.buzzfeed.com/elenamgarcia/spices-sauces-and-oils-thatll-have-you-making-the?origin=web-hf</t>
  </si>
  <si>
    <t>https://www.buzzfeed.com/juliawilling/australians-absolutely-roasted-americans-about-food</t>
  </si>
  <si>
    <t>https://www.buzzfeed.com/juliawilling/australians-absolutely-roasted-americans-about-food?origin=web-hf</t>
  </si>
  <si>
    <t>https://www.buzzfeed.com/stephenlaconte/liberals-share-conservative-beliefs-reddit?origin=web-hf</t>
  </si>
  <si>
    <t>https://www.buzzfeed.com/stephenlaconte/things-that-are-secretly-scams-reddit?origin=web-hf</t>
  </si>
  <si>
    <t>https://www.capitalethiopia.com/interview/gmo-and-ethiopia/?utm_source=rss&amp;utm_medium=rss&amp;utm_campaign=gmo-and-ethiopia&amp;utm_source=rss&amp;utm_medium=rss&amp;utm_campaign=gmo-and-ethiopia</t>
  </si>
  <si>
    <t>https://www.capitalethiopia.com/opinion/are-gmos-the-answer-to-ethiopias-food-crisis/?utm_source=rss&amp;utm_medium=rss&amp;utm_campaign=are-gmos-the-answer-to-ethiopias-food-crisis&amp;utm_source=rss&amp;utm</t>
  </si>
  <si>
    <t>https://www.chicagotribune.com/business/ct-biz-fda-genetically-modified-pig-galsafe-20201215-2on65jdribgxlptyn22diebcti-story.html</t>
  </si>
  <si>
    <t>https://www.chron.com/business/article/Genetically-modified-salmon-head-to-US-dinner-16208407.php</t>
  </si>
  <si>
    <t>https://www.chron.com/market/article/best-cbd-oil-for-dogs-15812674.php</t>
  </si>
  <si>
    <t>https://www.chron.com/market/article/best-cbd-oil-for-dogs-15812674.php&amp;c=6659561975550776830&amp;mkt=en-us</t>
  </si>
  <si>
    <t>https://www.chron.com/news/article/EU-study-GMO-laws-needs-overhaul-16138508.php</t>
  </si>
  <si>
    <t>https://www.chron.com/paid/article/best-cbd-oil-for-pain-15958444.php</t>
  </si>
  <si>
    <t>https://www.chron.com/sponsoredarticles/business/business/article/This-October-shop-little-labels-making-a-big-16496246.php</t>
  </si>
  <si>
    <t>https://www.chron.com/sponsoredarticles/lifestyle/health-wellness/article/How-to-choose-better-for-you-ethically-sourced-16571457.php</t>
  </si>
  <si>
    <t>https://www.cnbc.com/2020/02/13/how-the-impossible-burger-is-changing-the-debate-over-gmo-foods.html</t>
  </si>
  <si>
    <t>https://www.cnet.com/health/nutrition/gmos-what-they-are-are-they-safe-and-which-foods-have-them/</t>
  </si>
  <si>
    <t>https://www.cnet.com/news/beyond-meats-new-breakfast-sausage-what-it-tastes-like-and-how-it-gets-made/#ftag=CAD590a51e</t>
  </si>
  <si>
    <t>https://www.cnet.com/news/common-health-myths-you-need-to-stop-believing-right-now/#ftag=CADf328eec</t>
  </si>
  <si>
    <t>https://www.cnet.com/news/gmos-what-they-are-are-they-safe-and-which-foods-have-them/#ftag=CADf328eec</t>
  </si>
  <si>
    <t>https://www.dailymail.co.uk/femail/article-8790357/Product-Year-2020-Customers-say-buys-year.html</t>
  </si>
  <si>
    <t>https://www.dailymail.co.uk/femail/article-9401237/Fitness-coach-shares-healthy-lifestyle-tips-hospitalised-use-fad-diets.html?ns_mchannel=rss&amp;ns_campaign=1490&amp;ito=1490</t>
  </si>
  <si>
    <t>GM crops get green light: Gene-edited foods could be on shelves within years despite huge opposition to 'Frankenfoods' from buyers and businesses</t>
  </si>
  <si>
    <t>https://www.dailymail.co.uk/news/article-10039115/Gene-edited-foods-shelves-years-despite-opposition-buyers-businesses.html</t>
  </si>
  <si>
    <t>International Trade Secretary Liz Truss faces challenge to eat a 'set menu' of the 'Frankenfood' she wants to bring to Britain under the terms of a US trade deal</t>
  </si>
  <si>
    <t>https://www.dailymail.co.uk/news/article-8418493/International-Trade-Secretary-Liz-Truss-faces-challenge-eat-set-menu-Frankenfood.html?ns_mchannel=rss&amp;ns_campaign=1490&amp;ito=1489</t>
  </si>
  <si>
    <t>https://www.dailymail.co.uk/news/article-8684861/Wayne-Rooneys-neighbours-apply-1-000-SHEEP-door-20million-Cheshire-mansion.html</t>
  </si>
  <si>
    <t>Co-op joins war on 'Frankenfood': Store becomes first British supermarket to reject GM crops and animals without strict assessments</t>
  </si>
  <si>
    <t>https://www.dailymail.co.uk/news/article-9276737/Co-op-British-supermarket-reject-GM-crops-animals-without-strict-assessments.html</t>
  </si>
  <si>
    <t>https://www.dailymail.co.uk/sciencetech/article-7822085/New-genetically-modified-urban-tomatoes-ripen-compact-bunches-like-grapes.html</t>
  </si>
  <si>
    <t>https://www.dailymail.co.uk/sciencetech/article-9368255/UK-government-set-lift-ban-controversial-gene-editing-agriculture.html</t>
  </si>
  <si>
    <t>https://www.dailymail.co.uk/wires/ap/article-9057091/US-regulators-OK-genetically-modified-pig-food-drugs.html</t>
  </si>
  <si>
    <t>https://www.dailymail.co.uk/wires/reuters/article-10034763/Brazils-Abitrigo-says-millers-wont-buy-GMO-wheat-Argentina.html</t>
  </si>
  <si>
    <t>https://www.dailymail.co.uk/wires/reuters/article-10072509/FOCUS-Corteva-faces-slow-start-takes-aim-Bayers-Brazil-soy-reign.html</t>
  </si>
  <si>
    <t>https://www.dailymail.co.uk/wires/reuters/article-10074173/Bayer-blasts-unscientific-rejection-Mexican-regulator-GMO-corn-permit.html</t>
  </si>
  <si>
    <t>https://www.dailymail.co.uk/wires/reuters/article-10074245/Mexico-denies-permit-new-GMO-corn-variety-time-ever.html</t>
  </si>
  <si>
    <t>https://www.dailymail.co.uk/wires/reuters/article-10191351/Brazil-clears-sale-GMO-wheat-flour-Argentina.html</t>
  </si>
  <si>
    <t>https://www.dailymail.co.uk/wires/reuters/article-8816727/Argentina-country-commercially-approve-GMO-wheat.html</t>
  </si>
  <si>
    <t>https://www.dailymail.co.uk/wires/reuters/article-8823191/Argentina-nation-OK-drought-resistant-GMO-wheat.html</t>
  </si>
  <si>
    <t>https://www.dailymail.co.uk/wires/reuters/article-8825477/Argentina-nation-OK-drought-resistant-GMO-wheat-farm-industry-balks.html</t>
  </si>
  <si>
    <t>https://www.dailymail.co.uk/wires/reuters/article-8840527/Brazil-millers-oppose-sale-GMO-wheat-importing-costs-rise-Abitrigo-says.html</t>
  </si>
  <si>
    <t>https://www.dailymail.co.uk/wires/reuters/article-8921057/Brazil-issues-rule-facilitating-U-S-GMO-soy-imports-ministry-says.html</t>
  </si>
  <si>
    <t>https://www.dailymail.co.uk/wires/reuters/article-9107063/Mexico-farm-lobby-blasts-ban-GMO-corn-organic-growers-welcome-it.html</t>
  </si>
  <si>
    <t>https://www.daily-mail.co.zm/gatbro-zambian-brands-get-green-light-to-import-gmos</t>
  </si>
  <si>
    <t>https://www.daily-mail.co.zm/gatbro-zambian-brands-get-green-light-to-import-gmos/</t>
  </si>
  <si>
    <t>https://www.deccanherald.com/international/argentina-to-become-first-country-to-commercially-approve-gmo-wheat-898913.html</t>
  </si>
  <si>
    <t>https://www.deccanherald.com/international/world-news-politics/philippines-approves-gmo-golden-rice-for-commercial-production-1011969.html</t>
  </si>
  <si>
    <t>https://www.deccanherald.com/national/fssai-seeks-public-comments-on-regulation-of-gm-food-1054454.html</t>
  </si>
  <si>
    <t>https://www.denverpost.com/2021/06/11/best-hemp-cbd-flower-strains-of-2021/</t>
  </si>
  <si>
    <t>https://www.denverpost.com/2021/07/22/best-delta-8-thc-carts-premium-vape-cartridge-of-2021/</t>
  </si>
  <si>
    <t>https://www.denverpost.com/2021/10/21/5-best-delta-8-thc-brands-top-delta-8-products-for-sale/</t>
  </si>
  <si>
    <t>https://www.denverpost.com/2021/11/02/5-best-probiotics-for-men-in-2021-reviews/</t>
  </si>
  <si>
    <t>https://www.economist.com/science-and-technology/2021/05/19/rna-good-for-vaccines-can-also-be-used-as-a-pesticide</t>
  </si>
  <si>
    <t>https://www.entrepreneur.com/article/349725?utm_source=feedburner&amp;utm_medium=feed&amp;utm_campaign=Feed: entrepreneur/latest (Entrepreneur)&amp;utm_content=Google Feedfetcher</t>
  </si>
  <si>
    <t>https://www.entrepreneur.com/article/353071</t>
  </si>
  <si>
    <t>https://www.entrepreneur.com/article/358855?utm_source=feedburner&amp;utm_medium=feed&amp;utm_campaign=Feed: entrepreneur/latest (Entrepreneur)&amp;utm_content=Google Feedfetcher</t>
  </si>
  <si>
    <t>https://www.entrepreneur.com/article/360729</t>
  </si>
  <si>
    <t>https://www.entrepreneur.com/article/360729?utm_source=feedburner&amp;utm_medium=feed&amp;utm_campaign=Feed: entrepreneur/latest (Entrepreneur)&amp;utm_content=Google Feedfetcher</t>
  </si>
  <si>
    <t>https://www.entrepreneur.com/article/364082</t>
  </si>
  <si>
    <t>https://www.entrepreneur.com/article/364794</t>
  </si>
  <si>
    <t>https://www.entrepreneur.com/article/380416</t>
  </si>
  <si>
    <t>https://www.euractiv.com/section/agriculture-food/interview/green-party-insists-no-u-turn-on-gene-editing-despite-recent-dissent/</t>
  </si>
  <si>
    <t>https://www.euractiv.com/section/agriculture-food/news/agrifood-brief-a-5-column-clover-for-luck-with-cap/</t>
  </si>
  <si>
    <t>https://www.euractiv.com/section/agriculture-food/news/agrifood-brief-disin-gene-uous-business/</t>
  </si>
  <si>
    <t>https://www.euractiv.com/section/agriculture-food/news/agrifood-brief-gene-editing-super-league/</t>
  </si>
  <si>
    <t>https://www.euractiv.com/section/agriculture-food/news/agrifood-brief-size-matters/</t>
  </si>
  <si>
    <t>https://www.euractiv.com/section/agriculture-food/news/commission-at-odds-with-parliament-over-gm-crop-authorisations/</t>
  </si>
  <si>
    <t>https://www.euractiv.com/section/agriculture-food/news/corteva-signs-first-major-gene-editing-deal-with-european-company/</t>
  </si>
  <si>
    <t>https://www.euractiv.com/section/agriculture-food/news/eu-study-to-clarify-gene-editing-court-ruling-further-muddies-waters/</t>
  </si>
  <si>
    <t>https://www.euractiv.com/section/agriculture-food/news/existing-guidance-appropriate-for-gene-editing-assessment-says-efsa/</t>
  </si>
  <si>
    <t>https://www.euractiv.com/section/agriculture-food/news/first-detection-test-developed-for-gene-edited-crop-campaign-groups-claim/</t>
  </si>
  <si>
    <t>https://www.euractiv.com/section/agriculture-food/news/french-mep-calls-for-realism-in-farm-to-fork-strategy/</t>
  </si>
  <si>
    <t>https://www.euractiv.com/section/agriculture-food/news/gene-editing-regulation-not-the-biggest-hurdle-for-smes-in-eu-says-academic/</t>
  </si>
  <si>
    <t>https://www.euractiv.com/section/agriculture-food/news/german-green-faction-pushes-for-gene-editing-overhaul-of-regulation/</t>
  </si>
  <si>
    <t>https://www.euractiv.com/section/agriculture-food/news/german-greens-the-x-factor-in-eus-debate-on-new-genomic-techniques/</t>
  </si>
  <si>
    <t>https://www.euractiv.com/section/agriculture-food/news/industry-ngos-clash-over-role-of-genetics-in-agri-ecological-transition/</t>
  </si>
  <si>
    <t>https://www.euractiv.com/section/agriculture-food/news/italian-minister-unlike-gene-editing-gmos-belong-to-the-past/</t>
  </si>
  <si>
    <t>https://www.euractiv.com/section/agriculture-food/news/mep-labelling-of-gene-edited-foodstuffs-is-impossible/</t>
  </si>
  <si>
    <t>https://www.euractiv.com/section/agriculture-food/news/new-impetus-for-sustainability-tests-europes-soft-power/</t>
  </si>
  <si>
    <t>https://www.euractiv.com/section/agriculture-food/news/report-majority-of-consumers-want-compulsory-labelling-on-all-genetically-modified-food/</t>
  </si>
  <si>
    <t>https://www.euractiv.com/section/agriculture-food/news/us-agriculture-chief-urges-eu-to-listen-to-science-not-fear-mongering-ngos/</t>
  </si>
  <si>
    <t>https://www.euractiv.com/section/agriculture-food/news/us-agriculture-chief-urges-eu-to-listen-to-science-not-fear-mongering-ngos/1423365/</t>
  </si>
  <si>
    <t>https://www.euractiv.com/section/agriculture-food/opinion/andriukaitis-europe-should-take-lead-in-science-based-plant-innovation/</t>
  </si>
  <si>
    <t>https://www.euractiv.com/section/agriculture-food/opinion/what-is-genetic-engineering-a-plea-for-a-rational-definition-of-what-it-is-and-what-it-isnt/</t>
  </si>
  <si>
    <t>https://www.express.co.uk/news/science/1333174/mutant-mosquitoes-insects-engineered-control-populations-new-approach-to-pest-control</t>
  </si>
  <si>
    <t>https://www.express.co.uk/news/science/1493820/lord-frost-brexit-britain-european-union-science-genetically-modified-organisms</t>
  </si>
  <si>
    <t>https://www.express.co.uk/news/science/1501111/brexit-britain-eu-red-tape-genetically-modified-organisms-europe-crispr-ban</t>
  </si>
  <si>
    <t>https://www.financialexpress.com/opinion/draft-genome-editing-guidelines-are-restrictive/1835629/</t>
  </si>
  <si>
    <t>https://www.forbes.com/sites/alissafitzgerald/2021/03/12/tired-of-ordering-out-6-plant-based-alternatives-to-support-small-businesses-from-pizza-to-smoothie-bowls/</t>
  </si>
  <si>
    <t>https://www.forbes.com/sites/amway/2019/12/19/whats-the-real-difference-between-organic-and-gmo</t>
  </si>
  <si>
    <t>https://www.forbes.com/sites/amway/2019/12/19/whats-the-real-difference-between-organic-and-gmo/</t>
  </si>
  <si>
    <t>https://www.forbes.com/sites/baldwin/2020/09/30/what-your-401k-can-do-2020-2040-7-best-buy-funds/</t>
  </si>
  <si>
    <t>https://www.forbes.com/sites/claudiaalarcon/2020/07/31/try-these-5-plant-based-treats-for-a-healthier-snack-time/</t>
  </si>
  <si>
    <t>https://www.forbes.com/sites/claudiaalarcon/2021/04/05/how-innovative-food-companies-are-meeting-demand-for-healthier-choices-without-sacrificing-flavor/</t>
  </si>
  <si>
    <t>https://www.forbes.com/sites/elizabethlcline/2020/08/01/can-americas-big-cotton-industry-go-green/</t>
  </si>
  <si>
    <t>https://www.forbes.com/sites/errolschweizer/2021/05/06/what-questions-should-we-be-asking-about-cell-based-meats/</t>
  </si>
  <si>
    <t>https://www.forbes.com/sites/forbesbusinessdevelopmentcouncil/2021/03/24/should-i-get-my-food-product-certified/</t>
  </si>
  <si>
    <t>https://www.forbes.com/sites/forbes-personal-shopper/2020/06/02/best-indoor-herb-garden-kits/</t>
  </si>
  <si>
    <t>https://www.forbes.com/sites/forbes-personal-shopper/2020/09/23/best-meal-delivery-services-2020/</t>
  </si>
  <si>
    <t>https://www.forbes.com/sites/jeffkart/2019/12/07/bioscience-company-aims-to-save-the-french-fry-make-potatoes-more-robust-and-nutritious/</t>
  </si>
  <si>
    <t>https://www.forbes.com/sites/jennysplitter/2019/12/20/how-a-decade-of-gmo-controversy-changed-the-dialogue-about-food</t>
  </si>
  <si>
    <t>https://www.forbes.com/sites/jennysplitter/2019/12/20/how-a-decade-of-gmo-controversy-changed-the-dialogue-about-food/</t>
  </si>
  <si>
    <t>https://www.forbes.com/sites/jennysplitter/2020/08/25/lightlife-letter-impossible-beyond/</t>
  </si>
  <si>
    <t>https://www.forbes.com/sites/johncumbers/2020/12/08/building-customer-awareness-for-the-next-biotech-startup-lessons-from-brands--biology/</t>
  </si>
  <si>
    <t>https://www.forbes.com/sites/jordanstrickler/2021/01/15/fda-and-usda-spar-over-genetically-engineered-animals/</t>
  </si>
  <si>
    <t>https://www.forbes.com/sites/katiechang/2021/09/20/50-healthy-snacks-sauces-and-sips-to-pack-on-your-fall-next-road-trip/</t>
  </si>
  <si>
    <t>https://www.forbes.com/sites/lanabandoim/2019/12/20/what-the-fdas-decision-about-soy-leghemoglobin-means-for-impossible-burger/</t>
  </si>
  <si>
    <t>https://www.forbes.com/sites/lanabandoim/2020/02/22/equinom-raises-10m-for-non-gmo-seed-breeding-technology/?ss=small-business-strategy</t>
  </si>
  <si>
    <t>https://www.forbes.com/sites/meimeifox/2021/04/08/how-to-make-the-ultimate-vegan-charcuterie-board/</t>
  </si>
  <si>
    <t>https://www.forbes.com/sites/michaelhelmstetter/2020/03/30/the-promise-and-fear-of-gene-editing/</t>
  </si>
  <si>
    <t>https://www.forbes.com/sites/stevensalzberg/2020/01/20/surprise-here-are-12-organic-foods-that-are-transgenic-gmos</t>
  </si>
  <si>
    <t>https://www.forbes.com/sites/stevensalzberg/2020/01/20/surprise-here-are-12-organic-foods-that-are-transgenic-gmos/</t>
  </si>
  <si>
    <t>https://www.foreignaffairs.com/articles/world/2021-11-17/crispr-and-climate</t>
  </si>
  <si>
    <t>https://www.foreignaffairs.com/reviews/capsule-review/2020-04-14/golden-rice-imperiled-birth-gmo-superfood</t>
  </si>
  <si>
    <t>https://www.ft.com/content/25a27a25-4319-436d-bead-e35ad1315516</t>
  </si>
  <si>
    <t>https://www.ft.com/content/3b3e6388-423f-11ea-bdb5-169ba7be433d?FTCamp=engage/CAPI/webapp/Channel_Moreover//B2B</t>
  </si>
  <si>
    <t>https://www.ft.com/content/4fc0e85c-5438-11ea-8841-482eed0038b1?FTCamp=engage/CAPI/webapp/Channel_Moreover//B2B</t>
  </si>
  <si>
    <t>https://www.ft.com/content/63b007f0-da46-4a7f-b026-9514e114b704?FTCamp=engage/CAPI/webapp/Channel_Cision//B2B</t>
  </si>
  <si>
    <t>https://www.ft.com/content/90889941-4ff5-4161-bcd2-7d2ab5b36a21</t>
  </si>
  <si>
    <t>https://www.ft.com/content/91045136-d766-4a78-a6e4-f2c882a7291e?FTCamp=engage/CAPI/webapp/Channel_Cision//B2B</t>
  </si>
  <si>
    <t>https://www.ft.com/content/c1dd23c0-58c9-11ea-abe5-8e03987b7b20?FTCamp=engage/CAPI/webapp/Channel_Moreover//B2B</t>
  </si>
  <si>
    <t>https://www.ft.com/content/f962c5d2-1b86-11ea-97df-cc63de1d73f4?FTCamp=engage/CAPI/webapp/Channel_Moreover//B2B</t>
  </si>
  <si>
    <t>World's first genetically modified rubber planted in Guwahati | Latest News India - Hindustan Times</t>
  </si>
  <si>
    <t>https://www.hindustantimes.com/india-news/worlds-first-genetically-modified-rubber-planted-in-guwahati-101624429542403.html</t>
  </si>
  <si>
    <t>https://www.houstonchronicle.com/business/article/Don-t-Forget-the-Mustard-Small-Eco-Friendly-15410444.php</t>
  </si>
  <si>
    <t>https://www.houstonchronicle.com/news/article/EU-study-GMO-laws-needs-overhaul-16138508.php</t>
  </si>
  <si>
    <t>https://www.houstonchronicle.com/news/article/Genetically-modified-salmon-head-to-US-dinner-16208407.php</t>
  </si>
  <si>
    <t>https://www.houstonchronicle.com/news/article/Missouri-farmer-ran-one-of-the-biggest-frauds-in-14981486.php</t>
  </si>
  <si>
    <t>https://www.houstonchronicle.com/news/article/US-regulators-OK-genetically-modified-pig-for-15803995.php</t>
  </si>
  <si>
    <t>https://www.ibtimes.co.uk/fda-approves-allergy-free-genetically-modified-pigs-medical-food-products-1686692</t>
  </si>
  <si>
    <t>https://www.independent.co.uk/news/eu-study-gmo-laws-needs-overhaul-environmentalists-protest-european-commission-gmo-brussels-european-parliament-b1839641.html</t>
  </si>
  <si>
    <t>https://www.iol.co.za/business-report/economy/eus-relook-at-genetically-engineered-crop-policy-could-affect-sa-agbiz--38b98f31-aa21-4b0f-b9b1-093112a702fd</t>
  </si>
  <si>
    <t>https://www.iol.co.za/business-report/international/zimbabwe-lifts-ban-on-genetically-modified-corn-imports-to-avert-famine-41812125</t>
  </si>
  <si>
    <t>https://www.ippmedia.com/en/news/zungu-unveils-panel-probe-gmos</t>
  </si>
  <si>
    <t>https://www.mercurynews.com/2021/06/22/sponsored-best-hemp-cbd-flower-strains-of-2021/</t>
  </si>
  <si>
    <t>https://www.mercurynews.com/2021/09/29/5-best-cbd-treats-for-dogs-top-organic-full-spectrum-cbd-options/</t>
  </si>
  <si>
    <t>https://www.mercurynews.com/2021/09/29/7-top-cbd-oils-for-dogs-anxiety-and-pain-solutions-for-pets/</t>
  </si>
  <si>
    <t>https://www.miamiherald.com/news/article251732773.html</t>
  </si>
  <si>
    <t>https://www.miamiherald.com/news/business/article239367088.html</t>
  </si>
  <si>
    <t>https://www.mirror.co.uk/lifestyle/health/best-cbd-oil-uk-2021-23153703</t>
  </si>
  <si>
    <t>https://www.monitor.co.ug/uganda/magazines/farming/agriculture-still-limping-after-35-years-of-nrm-govt-3400588</t>
  </si>
  <si>
    <t>https://www.monitor.co.ug/uganda/magazines/farming/kenya-looking-to-commercialise-gmo-maize-3321330</t>
  </si>
  <si>
    <t>https://www.monitor.co.ug/uganda/news/national/winners-losers-of-genetic-engineering-regulatory-law-as-the-legislation-continues-to-remain-in-abeyance--2485846</t>
  </si>
  <si>
    <t>https://www.nation.co.ke/news/Commercial-growing-of-GMO-cotton-begins/1056-5484954-aih08w/index.html</t>
  </si>
  <si>
    <t>https://www.nature.com/articles/d41586-020-02461-8</t>
  </si>
  <si>
    <t>https://www.nature.com/articles/d41586-020-02780-w</t>
  </si>
  <si>
    <t>https://www.nature.com/articles/s41477-020-0685-4</t>
  </si>
  <si>
    <t>https://www.newindianexpress.com/states/kerala/2021/jun/23/a-decade-after-kerala-denies-nod-worlds-first-genetically-modified-rubber-planted-in-assam-2320113.html</t>
  </si>
  <si>
    <t>https://www.newsweek.com/amplify/why-you-must-not-refrigerate-organic-food</t>
  </si>
  <si>
    <t>https://www.nydailynews.com/consumer-reviews/sns-bestreviews-baby-the-best-organic-baby-food-20200519-mqqcyvbbjrfrbkujhtjqhipq5i-story.html</t>
  </si>
  <si>
    <t>https://www.nydailynews.com/consumer-reviews/sns-bestreviews-health-and-wellness-prebiotics-vs-probiotics-20211013-ptnj63557jgmno2mhibqpg65dq-story.html</t>
  </si>
  <si>
    <t>https://www.nydailynews.com/consumer-reviews/sns-bestreviews-health-the-best-meal-replacement-bar-20200602-7kv4z7gsabfi5cxzo6idmj76dm-story.html</t>
  </si>
  <si>
    <t>https://www.nydailynews.com/consumer-reviews/sns-bestreviews-nutrition-guide-to-bulletproof-coffee-20200103-rghah35rvbhafdsalbo5dxahfu-story.html</t>
  </si>
  <si>
    <t>https://www.nydailynews.com/consumer-reviews/sns-bestreviews-nutrition-the-best-hemp-protein-powder-20200115-fhgqxxnvfbg4ve3dpe2ncin35e-story.html</t>
  </si>
  <si>
    <t>https://www.nydailynews.com/consumer-reviews/sns-bestreviews-wellness-best-bladder-control-suplement-20211014-ecahnhvfobborgmii6zdrvkovu-story.html</t>
  </si>
  <si>
    <t>https://www.nydailynews.com/consumer-reviews/sns-bestreviews-wellness-best-immune-booster-tea-20211102-u3uptz5dkbb6ldb2nrrru2y4pq-story.html</t>
  </si>
  <si>
    <t>https://www.nydailynews.com/consumer-reviews/sns-bestreviews-wellness-best-lactation-teas-20211012-uvjc3pczrvb4tjodp6kspxq7rq-story.html</t>
  </si>
  <si>
    <t>https://www.nydailynews.com/consumer-reviews/sns-bestreviews-wellness-best-nausea-relief-candy-20210915-5x4fzmvey5dipmxylx6r4ebbae-story.html</t>
  </si>
  <si>
    <t>https://www.nydailynews.com/consumer-reviews/sns-bestreviews-wellness-the-best-magnesium-bath-salt-20200205-d2lm3k2lhzdzhhjcf7kiambgkq-story.html</t>
  </si>
  <si>
    <t>https://www.nytimes.com/2020/04/30/magazine/american-chestnut.html?action=click&amp;module=Top%20Stories&amp;pgtype=Homepage</t>
  </si>
  <si>
    <t>https://www.nytimes.com/reuters/2020/08/26/business/26reuters-health-coronavirus-bonds.html</t>
  </si>
  <si>
    <t>https://www.outlookindia.com/newsscroll/sc-issues-notice-on-illegal-planting-of-nonapproved-gm-crops/1701971</t>
  </si>
  <si>
    <t>https://www.outlookindia.com/website/story/farmer-unions-reiterate-stand-against-gm-crops-trial/378441</t>
  </si>
  <si>
    <t>https://www.politico.com/news/2021/01/19/fda-hhs-genertically-modified-animals-460489</t>
  </si>
  <si>
    <t>https://www.politico.com/newsletters/weekly-agriculture/2021/03/29/resistance-to-usda-carbon-bank-rises-794313</t>
  </si>
  <si>
    <t>https://www.reuters.com/article/africa-gmo/african-union-crafts-guidelines-for-gm-crops-activists-raise-alarm-idUSL8N2PY2PV</t>
  </si>
  <si>
    <t>https://www.reuters.com/article/argentina-wheat-bioceres-idUKL1N2GY1ZN</t>
  </si>
  <si>
    <t>https://www.reuters.com/article/argentina-wheat-bioceres-idUSKBN26T0C8</t>
  </si>
  <si>
    <t>https://www.reuters.com/article/argentina-wheat-gmo-idUSL1N2H00CL</t>
  </si>
  <si>
    <t>https://www.reuters.com/article/brazil-soybeans-seeds-focus/corteva-faces-slow-start-as-it-takes-aim-at-bayers-brazil-soy-reign-idUSKBN2GY14T</t>
  </si>
  <si>
    <t>https://www.reuters.com/article/brazil-wheat-gmo/update-1-brazil-clears-sale-of-gmo-wheat-flour-from-argentina-idUSL1N2S21AR</t>
  </si>
  <si>
    <t>https://www.reuters.com/article/brazil-wheat-gmo/update-2-brazil-clears-gmo-wheat-flour-from-argentina-but-sales-may-be-slow-idUSL1N2S21AR</t>
  </si>
  <si>
    <t>https://www.reuters.com/article/brazil-wheat-gmo/update-2-brazils-abitrigo-says-millers-wont-buy-gmo-wheat-from-argentina-idUSL1N2QT1X7</t>
  </si>
  <si>
    <t>https://www.reuters.com/article/brief-transgene-and-hypertrust-patient-d-idUSFWN2EG072</t>
  </si>
  <si>
    <t>https://www.reuters.com/article/brief-transgene-fy-net-income-turns-to-l/brief-transgene-fy-net-income-turns-to-loss-of-18-8-million-euros-idUSFWN2B412W</t>
  </si>
  <si>
    <t>https://www.reuters.com/article/china-gmo/update-1-china-set-to-approve-domestic-gmo-corn-soy-crop-varieties-idUSL1N2JM0EQ</t>
  </si>
  <si>
    <t>https://www.reuters.com/article/china-gmo-regulations/china-plans-overhaul-of-seed-rules-to-pave-way-for-gmo-approvals-idUSKBN2HZ0D3</t>
  </si>
  <si>
    <t>https://www.reuters.com/article/china-gmo-regulations/china-proposes-new-rules-to-ease-gmo-approvals-idUSKBN2HZ0D3</t>
  </si>
  <si>
    <t>https://www.reuters.com/article/china-gmo-regulations-idUSKBN2HZ0D3</t>
  </si>
  <si>
    <t>https://www.reuters.com/article/eu-farming-gmo/eu-calls-for-rethink-of-gmo-rules-for-gene-edited-crops-idUSL8N2MM4X8</t>
  </si>
  <si>
    <t>https://www.reuters.com/article/france-agriculture-gmo/france-backs-non-gmo-regulation-for-crop-gene-editing-in-eu-idUSL8N2JT4A3</t>
  </si>
  <si>
    <t>https://www.reuters.com/article/idUSKBN27M1LW</t>
  </si>
  <si>
    <t>https://www.reuters.com/article/idUSL1N2JO2PX</t>
  </si>
  <si>
    <t>https://www.reuters.com/article/instant-article/idUSL1N2KF0O0</t>
  </si>
  <si>
    <t>https://www.reuters.com/article/mexico-agriculture/mexico-stalling-gmo-corn-permits-ahead-of-ban-says-top-farm-lobby-idUSL2N2NR31S</t>
  </si>
  <si>
    <t>https://www.reuters.com/article/mexico-agriculture/refile-lawsuits-likely-in-mexico-over-proposed-corn-import-glyphosate-bans-idUSL1N2KG2MI</t>
  </si>
  <si>
    <t>https://www.reuters.com/article/mexico-agriculture-judge/update-1-mexican-judge-rejects-industry-bid-to-halt-gmo-corn-glyphosate-ban-idUSL2N2NB2D7</t>
  </si>
  <si>
    <t>https://www.reuters.com/article/mexico-grains-corn/update-2-mexico-denies-permit-for-new-gmo-corn-variety-first-time-ever-idUSL1N2R41X9</t>
  </si>
  <si>
    <t>https://www.reuters.com/article/uk-factcheck-gates-gmo-idUSKBN2AN2CW</t>
  </si>
  <si>
    <t>https://www.reuters.com/article/usa-agriculture-mexico/mexicos-agriculture-minister-say-mexico-will-not-limit-gmo-corn-imports-from-u-s-idUSKBN2HA2KV</t>
  </si>
  <si>
    <t>https://www.reuters.com/article/usa-environment-lawsuit/in-brief-fda-appeals-the-rejection-of-its-approval-of-genetically-engineered-salmon-idUSL1N2M6304</t>
  </si>
  <si>
    <t>https://www.reuters.com/article/us-argentina-wheat-bioceres-exclusive/exclusive-argentina-to-become-first-country-to-commercially-approve-gmo-wheat-idUSKBN26S3EL</t>
  </si>
  <si>
    <t>https://www.reuters.com/article/us-argentina-wheat-gmo/argentina-first-nation-to-ok-drought-resistant-gmo-wheat-farm-industry-balks-idUSKBN26U1H4</t>
  </si>
  <si>
    <t>https://www.reuters.com/article/us-brazil-gmo/brazil-regulation-seen-allowing-more-u-s-gmo-crop-imports-idUSKCN2DT28P</t>
  </si>
  <si>
    <t>https://www.reuters.com/article/us-brazil-grains/brazil-issues-rule-facilitating-u-s-gmo-soy-imports-ministry-says-idUSKBN27M1LW</t>
  </si>
  <si>
    <t>https://www.reuters.com/article/us-china-gmo/china-approves-two-genetically-modified-crops-from-u-s-for-import-renews-10-others-idUSKBN1YY04Z</t>
  </si>
  <si>
    <t>https://www.reuters.com/article/us-france-gmo-idUSKBN2012ID</t>
  </si>
  <si>
    <t>https://www.reuters.com/article/us-health-coronavirus-bonds/payment-holiday-parachute-might-covid-proof-government-bonds-top-fund-says-idUSKBN25L1OW</t>
  </si>
  <si>
    <t>https://www.reuters.com/article/us-mexico-corn-gmo/mexico-farm-lobby-blasts-ban-on-gmo-corn-organic-growers-welcome-it-idINKBN2970MF</t>
  </si>
  <si>
    <t>https://www.reuters.com/article/us-usa-corn-mexico/u-s-says-mexico-plan-to-ban-gmo-corn-imports-does-not-apply-to-animal-feed-idUSKBN2BI32G</t>
  </si>
  <si>
    <t>https://www.reuters.com/business/corteva-faces-slow-start-it-takes-aim-bayers-brazil-soy-reign-2021-10-08/</t>
  </si>
  <si>
    <t>https://www.reuters.com/business/environment/mexico-pressing-ahead-with-gmo-corn-glyphosate-bans-says-key-official-2021-02-19</t>
  </si>
  <si>
    <t>https://www.reuters.com/business/environment/mexico-pressing-ahead-with-gmo-corn-glyphosate-bans-says-key-official-2021-02-19/</t>
  </si>
  <si>
    <t>https://www.reuters.com/business/environment/mexico-stalling-gmo-corn-permits-ahead-ban-says-top-farm-lobby-2021-06-10/</t>
  </si>
  <si>
    <t>https://www.reuters.com/business/environment/scientists-hope-genetic-engineering-can-revive-american-chestnut-tree-2021-04-22</t>
  </si>
  <si>
    <t>https://www.reuters.com/world/americas/bayer-blasts-unscientific-rejection-by-mexican-regulator-gmo-corn-permit-2021-10-08/</t>
  </si>
  <si>
    <t>https://www.reuters.com/world/americas/brazil-clears-gmo-wheat-flour-argentina-global-first-sales-may-be-slow-2021-11-11/</t>
  </si>
  <si>
    <t>https://www.reuters.com/world/americas/clashing-visions-mexicos-gmo-corn-ban-cloud-impact-2021-07-08/</t>
  </si>
  <si>
    <t>https://www.reuters.com/world/europe/eu-calls-rethink-gmo-rules-gene-edited-crops-2021-04-29/</t>
  </si>
  <si>
    <t>https://www.salon.com/2020/09/29/a-judge-just-dismissed-efforts-to-stop-pesticides-and-gmo-crops-from-being-used-in-wildlife-refuges</t>
  </si>
  <si>
    <t>https://www.salon.com/2020/09/29/a-judge-just-dismissed-efforts-to-stop-pesticides-and-gmo-crops-from-being-used-in-wildlife-refuges/</t>
  </si>
  <si>
    <t>https://www.salon.com/2020/12/29/searching-for-ethical-sugar_partner/</t>
  </si>
  <si>
    <t>https://www.salon.com/2021/01/17/the-distilleries-working-to-reduce-the-foodprint-of-spirits_partner/</t>
  </si>
  <si>
    <t>https://www.salon.com/2021/07/30/a-sterile-solution-how-crispr-could-protect-wild-salmon_partner/</t>
  </si>
  <si>
    <t>https://www.scidev.net/global/africa-science-focus/bananas-indigenous-knowledge-and-gmos/</t>
  </si>
  <si>
    <t>https://www.scidev.net/global/features/sustainable-food-production-facts-and-figures/</t>
  </si>
  <si>
    <t>https://www.sciencedaily.com/releases/2019/12/191220105621.htm</t>
  </si>
  <si>
    <t>https://www.sciencedaily.com/releases/2019/12/191224101306.htm</t>
  </si>
  <si>
    <t>https://www.sciencedaily.com/releases/2020/01/200125090727.htm</t>
  </si>
  <si>
    <t>https://www.sciencedaily.com/releases/2020/04/200410162404.htm</t>
  </si>
  <si>
    <t>https://www.sciencedaily.com/releases/2020/05/200507094807.htm</t>
  </si>
  <si>
    <t>https://www.sciencedaily.com/releases/2020/07/200721114723.htm</t>
  </si>
  <si>
    <t>https://www.sciencedaily.com/releases/2020/07/200722134931.htm</t>
  </si>
  <si>
    <t>https://www.sciencedaily.com/releases/2020/09/200917084555.htm</t>
  </si>
  <si>
    <t>https://www.sciencedaily.com/releases/2020/11/201118080800.htm</t>
  </si>
  <si>
    <t>https://www.sciencedaily.com/releases/2020/12/201201124152.htm</t>
  </si>
  <si>
    <t>https://www.sciencedaily.com/releases/2021/01/210104141521.htm</t>
  </si>
  <si>
    <t>https://www.sciencedaily.com/releases/2021/05/210511123631.htm</t>
  </si>
  <si>
    <t>https://www.sciencedaily.com/releases/2021/08/210830140257.htm</t>
  </si>
  <si>
    <t>https://www.sciencedaily.com/releases/2021/10/211028120330.htm</t>
  </si>
  <si>
    <t>https://www.sciencedaily.com/releases/2021/11/211109155215.htm</t>
  </si>
  <si>
    <t>https://www.sciencemag.org/news/2020/04/rice-genetically-engineered-resist-heat-waves-can-also-produce-20-more-grain</t>
  </si>
  <si>
    <t>https://www.sciencemag.org/news/2021/05/uk-set-loosen-rules-gene-edited-crops-and-animals</t>
  </si>
  <si>
    <t>https://www.seattletimes.com/business/agriculture/the-world-is-too-dry-and-hungry-to-snub-genetically-modified-crops-tech-ceo-says</t>
  </si>
  <si>
    <t>https://www.seattletimes.com/business/eu-study-gmo-laws-needs-overhaul-environmentalists-protest</t>
  </si>
  <si>
    <t>https://www.seattletimes.com/business/eu-study-gmo-laws-needs-overhaul-environmentalists-protest/</t>
  </si>
  <si>
    <t>https://www.seattletimes.com/business/genetically-modified-salmon-head-to-us-dinner-plates</t>
  </si>
  <si>
    <t>https://www.sfchronicle.com/news/article/Iowa-GOP-Sen-Chuck-Grassley-seeking-reelection-16484076.php</t>
  </si>
  <si>
    <t>https://www.telegraph.co.uk/politics/2020/06/19/protectionism-rearing-ugly-head-seek-cheaper-high-quality-food/</t>
  </si>
  <si>
    <t>https://www.thecitizen.co.tz/tanzania/news/legal-action-should-be-taken-against-importers-of-gmo-seeds-trials-kilimo-hai-3273570</t>
  </si>
  <si>
    <t>https://www.thecitizen.co.tz/tanzania/news/legal-action-should-be-taken-against-importers-of-gmo-seeds-trials-kilimo-hai-3273572</t>
  </si>
  <si>
    <t>https://www.thecitizen.co.tz/tanzania/news/-stakeholders-in-dilemma-over-ban-on-gmo-seed-trial-3259198</t>
  </si>
  <si>
    <t>https://www.thecitizen.co.tz/tanzania/oped/-it-s-not-by-accident-that-jeff-bezos-is-fabulously-rich-3245242</t>
  </si>
  <si>
    <t>https://www.theguardian.com/business/2021/feb/16/revealed-monsanto-mexico-us-glyphosate-ban</t>
  </si>
  <si>
    <t>https://www.theguardian.com/environment/2020/dec/17/us-fda-declares-genetically-modified-pork-safe-to-eat</t>
  </si>
  <si>
    <t>https://www.thehindu.com/news/national/maharashtra-firm-sold-rice-feared-to-be-gm-contaminated-centre/article37098681.ece</t>
  </si>
  <si>
    <t>https://www.thehindu.com/news/national/other-states/first-ever-genetically-modified-rubber-planted-in-assam/article34901294.ece</t>
  </si>
  <si>
    <t>https://www.thehindu.com/opinion/lead/the-flawed-spin-to-indias-cotton-story/article30627778.ece</t>
  </si>
  <si>
    <t>https://www.thehindu.com/sci-tech/agriculture/explained-is-genetically-modified-rice-grown-in-india/article37144630.ece</t>
  </si>
  <si>
    <t>https://www.thehindu.com/sci-tech/technology/china-plans-overhaul-of-seed-rules-to-pave-way-for-gmo-approvals/article37501291.ece</t>
  </si>
  <si>
    <t>https://www.the-star.co.ke/business/kenya/2020-07-03-genetically-modified-varieties-should-not-be-approved-in-kenya-lobbyists/</t>
  </si>
  <si>
    <t>https://www.the-star.co.ke/counties/central/2021-06-26-gmo-cotton-farmers-love-crop-want-better-prices/</t>
  </si>
  <si>
    <t>https://www.the-star.co.ke/news/2019-12-19-cabinet-approves-commercial-farming-of-gmo-cotton/</t>
  </si>
  <si>
    <t>https://www.the-star.co.ke/news/2021-09-03-animal-feed-manufacturers-want-state-to-allow-importation-of-gmo-soya-beans</t>
  </si>
  <si>
    <t>https://www.the-star.co.ke/news/2021-09-03-animal-feed-manufacturers-want-state-to-allow-importation-of-gmo-soya-beans/</t>
  </si>
  <si>
    <t>https://www.thesun.co.uk/money/15805936/mars-recall-chocolate-banned-ingredient-gmo/</t>
  </si>
  <si>
    <t>https://www.thesun.co.uk/money/15811681/aldi-recalls-puff-pastries-cheese-onion/</t>
  </si>
  <si>
    <t>https://www.thisdaylive.com/index.php/2019/12/21/how-plant-breeding-innovation-is-different-from-gmo-and-how-pbi-can-improve-food-security-in-africa/</t>
  </si>
  <si>
    <t>https://www.thisdaylive.com/index.php/2020/09/26/adieu-william-the-baptist/</t>
  </si>
  <si>
    <t>https://www.thisdaylive.com/index.php/2020/10/21/group-raises-alarm-over-influx-of-genetically-modified-crops-foods/</t>
  </si>
  <si>
    <t>https://www.thisdaylive.com/index.php/2020/11/09/farmers-to-access-new-drought-resistant-maize-variety-by-2022/</t>
  </si>
  <si>
    <t>https://www.thisdaylive.com/index.php/2020/11/11/iar-aatf-to-launch-new-drought-resistant-maize-variety-by-2022/</t>
  </si>
  <si>
    <t>https://www.thisdaylive.com/index.php/2021/04/14/report-faults-nbma-says-over-30-gmo-products-in-nigerian-market/</t>
  </si>
  <si>
    <t>https://www.thisdaylive.com/index.php/2021/11/11/fg-urged-to-invest-in-biotechnology-to-strengthen-food-security/</t>
  </si>
  <si>
    <t>https://www.usatoday.com/story/opinion/voices/2020/02/05/wellness-holistic-nutrition-fad-snake-oil-column/4643035002/</t>
  </si>
  <si>
    <t>https://www.usatoday.com/story/tech/reviewedcom/2021/04/21/15-sustainable-products-from-amazon-that-are-climate-pledge-friendly/115727242/</t>
  </si>
  <si>
    <t>https://www.usnews.com/news/business/articles/2021-04-29/eu-study-gmo-laws-needs-overhaul-environmentalists-protest</t>
  </si>
  <si>
    <t>https://www.usnews.com/news/politics/articles/2020-12-15/us-regulators-ok-genetically-modified-pig-for-food-drugs</t>
  </si>
  <si>
    <t>https://www.usnews.com/news/top-news/articles/2021-02-19/mexico-pressing-ahead-with-gmo-corn-glyphosate-bans-says-key-official</t>
  </si>
  <si>
    <t>https://www.usnews.com/news/us/articles/2021-04-22/scientists-hope-genetic-engineering-can-revive-the-american-chestnut-tree</t>
  </si>
  <si>
    <t>https://www.usnews.com/news/world/articles/2021-03-26/us-says-mexico-plan-to-ban-gmo-corn-imports-does-not-apply-to-animal-feed</t>
  </si>
  <si>
    <t>https://www.usnews.com/news/world/articles/2021-07-08/clashing-visions-of-mexicos-gmo-corn-ban-cloud-impact</t>
  </si>
  <si>
    <t>https://www.usnews.com/news/world/articles/2021-11-11/brazil-clears-gmo-wheat-flour-from-argentina-in-global-first-but-sales-may-be-slow</t>
  </si>
  <si>
    <t>https://www.vanguardngr.com/2019/12/gmos-mbma-plans-new-rules-guidelines-to-regulate-modern-biotechnology</t>
  </si>
  <si>
    <t>https://www.vanguardngr.com/2019/12/gmos-mbma-plans-new-rules-guidelines-to-regulate-modern-biotechnology/</t>
  </si>
  <si>
    <t>https://www.vanguardngr.com/2019/12/nigeria-not-ready-for-gmos-nnimmo-bassey</t>
  </si>
  <si>
    <t>https://www.vanguardngr.com/2019/12/nigeria-not-ready-for-gmos-nnimmo-bassey/</t>
  </si>
  <si>
    <t>https://www.vanguardngr.com/2020/08/reversing-nigerias-dependence-on-imported-food-through-technology/</t>
  </si>
  <si>
    <t>https://www.vanguardngr.com/2020/12/dangers-benefits-of-genetically-modified-foods-2/</t>
  </si>
  <si>
    <t>https://www.vanguardngr.com/2020/12/dangers-benefits-of-genetically-modified-foods-3/</t>
  </si>
  <si>
    <t>https://www.vanguardngr.com/2020/12/gmo-alarm-dangers-benefits-of-genetically-modified-foods/</t>
  </si>
  <si>
    <t>https://www.vanguardngr.com/2021/01/farmers-in-kano-call-for-ban-on-gmos/</t>
  </si>
  <si>
    <t>https://www.vanguardngr.com/2021/04/nbma-unveils-biosecurity-policy-seeks-fec-approval/</t>
  </si>
  <si>
    <t>https://www.vanguardngr.com/2021/05/nbma-reiterates-commitment-to-clamp-down-on-gmos/</t>
  </si>
  <si>
    <t>https://www.vanguardngr.com/2021/05/plant-variety-protection-law-critical-to-food-security-nasc/</t>
  </si>
  <si>
    <t>https://www.vanguardngr.com/2021/07/biotechnology-is-no-longer-viewed-as-option-but-necessity-okogbenin/</t>
  </si>
  <si>
    <t>https://www.vanguardngr.com/2021/07/gmos-pib-are-anti-people-threat-to-environment-csos/</t>
  </si>
  <si>
    <t>https://www.vice.com/en/article/7kbzv4/mexico-rejected-appeals-for-gmo-corn-bayer-monsanto</t>
  </si>
  <si>
    <t>https://www.vox.com/22787178/beyond-impossible-plant-based-vegetarian-meat-climate-environmental-impact-sustainability</t>
  </si>
  <si>
    <t>https://www.washingtonpost.com/business/genetically-modified-salmon-head-to-us-dinner-plates/2021/05/27/2718f0ac-bf2b-11eb-922a-c40c9774bc48_story.html</t>
  </si>
  <si>
    <t>https://www.washingtonpost.com/health/us-regulators-ok-genetically-modified-pig-for-food-drugs/2020/12/15/969aafae-3f1c-11eb-b58b-1623f6267960_story.html</t>
  </si>
  <si>
    <t>https://www.washingtonpost.com/opinions/a-fishy-campaign-against-salmon/2020/02/12/6b2ab660-48fb-11ea-bdbf-1dfb23249293_story.html</t>
  </si>
  <si>
    <t>https://www.washingtonpost.com/politics/eu-study-gmo-laws-needs-overhaul-environmentalists-protest/2021/04/29/717970b8-a8f1-11eb-a8a7-5f45ddcdf364_story.html</t>
  </si>
  <si>
    <t>https://www.washingtontimes.com/news/2020/jan/17/missouri-farmer-ran-one-of-the-biggest-frauds-in-u/</t>
  </si>
  <si>
    <t>https://www.washingtontimes.com/news/2021/apr/29/eu-study-gmo-laws-needs-overhaul-environmentalists/?utm_source=RSS_Feed&amp;utm_medium=RSS</t>
  </si>
  <si>
    <t>https://www.wired.com/story/35-years-later-studies-show-a-silver-lining-from-chernobyl/</t>
  </si>
  <si>
    <t>https://www.wired.com/story/climate-change-change-your-mind-about-alternative-meat/?itm_campaign=BottomRelatedStories_ClimateIssue&amp;itm_content=footer-recirc</t>
  </si>
  <si>
    <t>https://www.wired.com/story/your-food-isnt-natural-and-it-never-will-be/</t>
  </si>
  <si>
    <t>https://www.wsj.com/articles/how-to-avoid-paying-the-cruelest-tax-inflation-11601631007</t>
  </si>
  <si>
    <t>https://www.yahoo.com/entertainment/break-booze-dry-january-sober-063005766.html</t>
  </si>
  <si>
    <t>https://www.yahoo.com/entertainment/everyone-stocking-canned-foods-ones-233238208.html</t>
  </si>
  <si>
    <t>https://www.yahoo.com/entertainment/resolving-live-healthier-juice-delivery-173531083.html</t>
  </si>
  <si>
    <t>https://www.yahoo.com/lifestyle/11-best-biotin-supplements-hair-003013066.html</t>
  </si>
  <si>
    <t>https://www.yahoo.com/lifestyle/125-million-inscripta-may-usher-130148074.html</t>
  </si>
  <si>
    <t>https://www.yahoo.com/lifestyle/14-best-vegan-protein-powders-191500073.html</t>
  </si>
  <si>
    <t>https://www.yahoo.com/lifestyle/30-gluten-free-products-add-005600850.html</t>
  </si>
  <si>
    <t>https://www.yahoo.com/lifestyle/31-best-vegan-food-products-213100716.html</t>
  </si>
  <si>
    <t>https://www.yahoo.com/lifestyle/american-foods-banned-other-countries-132136200.html</t>
  </si>
  <si>
    <t>https://www.yahoo.com/lifestyle/baby-formulas-best-ones-nourish-180000769.html</t>
  </si>
  <si>
    <t>https://www.yahoo.com/lifestyle/best-pre-workout-supplement-powders-220030205.html</t>
  </si>
  <si>
    <t>https://www.yahoo.com/lifestyle/best-vegan-protein-powders-build-213800658.html</t>
  </si>
  <si>
    <t>https://www.yahoo.com/lifestyle/company-changing-dna-vegetables-them-005330646.html</t>
  </si>
  <si>
    <t>https://www.yahoo.com/lifestyle/effective-lactation-teas-help-increase-191253337.html</t>
  </si>
  <si>
    <t>https://www.yahoo.com/lifestyle/hate-everything-mint-flavored-see-112610659.html</t>
  </si>
  <si>
    <t>https://www.yahoo.com/lifestyle/meat-substitutes-healthy-know-buying-214002139.html</t>
  </si>
  <si>
    <t>https://www.yahoo.com/lifestyle/nutritious-baby-food-pouches-feedings-140017938.html</t>
  </si>
  <si>
    <t>https://www.yahoo.com/lifestyle/pea-protein-powders-experts-weigh-003017699.html</t>
  </si>
  <si>
    <t>https://www.yahoo.com/lifestyle/popped-sorghum-snacks-satisfy-crunchy-155538838.html</t>
  </si>
  <si>
    <t>https://www.yahoo.com/lifestyle/protein-packed-paleo-snack-bars-180005361.html</t>
  </si>
  <si>
    <t>https://www.yahoo.com/lifestyle/stage-two-baby-foods-little-163209366.html</t>
  </si>
  <si>
    <t>https://www.yahoo.com/lifestyle/where-buy-fresh-masa-masa-120000756.html</t>
  </si>
  <si>
    <t>https://www.yahoo.com/lifestyle/why-chile-crisp-pantry-24-150000971.html</t>
  </si>
  <si>
    <t>https://www.yahoo.com/lifestyle/york-licenses-gmo-internet-issue-023842768.html</t>
  </si>
  <si>
    <t>https://www.yahoo.com/now/1-brazil-clears-sale-gmo-141304684.html</t>
  </si>
  <si>
    <t>https://www.yahoo.com/now/1-china-plans-overhaul-seed-035216134.html</t>
  </si>
  <si>
    <t>https://www.yahoo.com/now/1-mexicos-agriculture-minister-mexico-201915133.html</t>
  </si>
  <si>
    <t>https://www.yahoo.com/now/bayer-blasts-unscientific-rejection-mexican-204350949.html</t>
  </si>
  <si>
    <t>https://www.yahoo.com/now/brazil-clears-gmo-wheat-flour-220227042.html</t>
  </si>
  <si>
    <t>https://www.yahoo.com/now/china-proposes-rules-ease-gmo-144906591.html</t>
  </si>
  <si>
    <t>https://zambianeye.com/gmo-foods-not-harmful-for-human-consumption-experts/</t>
  </si>
  <si>
    <t>Human Health</t>
  </si>
  <si>
    <t>Environment</t>
  </si>
  <si>
    <t>Crop Yields</t>
  </si>
  <si>
    <t>Pesticides</t>
  </si>
  <si>
    <t>Animal Health</t>
  </si>
  <si>
    <t>Science Translational Medicine</t>
  </si>
  <si>
    <t>[Editors' Choice] Lets switch on AAV!</t>
  </si>
  <si>
    <t>[Research Articles] MicroRNA-mediated inhibition of transgene expression reduces dorsal root ganglion toxicity by AAV vectors in primates</t>
  </si>
  <si>
    <t>Buzzfeed</t>
  </si>
  <si>
    <t>23 Liberals Shared Their Most "Right-Wing" Political Views, And Some Were Very Unexpected</t>
  </si>
  <si>
    <t>35 Years Later, Studies Show a Silver Lining From Chernobyl</t>
  </si>
  <si>
    <t>Entrepreneur India</t>
  </si>
  <si>
    <t>9 Weed Strains to Look Forward to in 2021</t>
  </si>
  <si>
    <t>Science Advances</t>
  </si>
  <si>
    <t>A distinct class of plant and animal viral proteins that disrupt mitosis by directly interrupting the mitotic entry switch Wee1-Cdc25-Cdk1</t>
  </si>
  <si>
    <t>Croatia</t>
  </si>
  <si>
    <t>A fishy campaign against salmon</t>
  </si>
  <si>
    <t>A sterile solution: How Crispr could protect wild salmon</t>
  </si>
  <si>
    <t>ã€”éœ€çµ¦æƒ…å ±ã€•æ—¥çµŒ225æœŸè¿‘ã§å¤§å’ŒãŒå£²ã‚Šè¶Šã—ãƒˆãƒƒãƒ—=5æ—¥å…ˆç‰©æ‰‹å£</t>
  </si>
  <si>
    <t>Action against illegal seed growers demanded, Maharashtra farmers gear up to show results of banned HTBT cotton</t>
  </si>
  <si>
    <t>Adieu William, the Baptist - THISDAYLIVE</t>
  </si>
  <si>
    <t>ippmedia.com</t>
  </si>
  <si>
    <t>African nations warm to crop biotechnology for potential food security</t>
  </si>
  <si>
    <t>African Union crafts guidelines for GM crops, activists raise alarm</t>
  </si>
  <si>
    <t>Agency assures Nigerians of GM food safety - Punch Newspapers</t>
  </si>
  <si>
    <t>Agri scientists welcome GEACâ€™s decision to allow confined field trials of Bt Brinjal, move to step up farm biotech research</t>
  </si>
  <si>
    <t>Agriculture still limping after 35 years of NRM govt</t>
  </si>
  <si>
    <t>Agrifood Brief: A 5-column clover for luck with CAP</t>
  </si>
  <si>
    <t>Agrifood Brief: Disin-gene-uous business?</t>
  </si>
  <si>
    <t>Agrifood Brief: Gene-editing super league</t>
  </si>
  <si>
    <t>Agrifood Brief: Size matters</t>
  </si>
  <si>
    <t>Aldi recalls puff pastries because of undeclared ingredients</t>
  </si>
  <si>
    <t>Andriukaitis: Europe should take lead in science-based plant innovation</t>
  </si>
  <si>
    <t>Antibiotic-resistant bacteria: Fluoride to the rescue?</t>
  </si>
  <si>
    <t>Antibody semorinemab reduces tau pathology in a transgenic mouse model and engages tau in patients with Alzheimerâ€™s disease | Science Translational Medicine</t>
  </si>
  <si>
    <t>Applied DNA Positions LinearDNAâ„¢ Platform as the Next Generation Manufacturing Platform for Adeno-Associated Virus-based Gene Therapies Through New Patent Filing</t>
  </si>
  <si>
    <t>Are Meat Substitutes Healthy? What You Should Know Before Buying</t>
  </si>
  <si>
    <t>Australians Are Savaging American Cuisine And I'm Just Here For The Chaos</t>
  </si>
  <si>
    <t>Beyond Meat just launched Breakfast Sausage -- here's how it tastes</t>
  </si>
  <si>
    <t>Beyond Meat just launched Breakfast Sausage -- here's how it tastes - CNET</t>
  </si>
  <si>
    <t>Bioscience Company Aims To Save The French Fry, Make Potatoes More Robust And Nutritious</t>
  </si>
  <si>
    <t>Biotechnology is no longer viewed as option but necessity â€” Okogbenin</t>
  </si>
  <si>
    <t>Brexit Britain set to 'easily out-compete' EU after slashing red tape to 'liberate' UK</t>
  </si>
  <si>
    <t>BRIEF-Transgene And Hypertrust Patient Data Care Announce Blockchain Solution For Clinical Trials Of Personalized Healthcare</t>
  </si>
  <si>
    <t>=HYPERLINK("http://app2.cision.com/redir?s=1092299742411", "https://uk.reuters.com/article/brief-transgene-and-hypertrust-patient-d/brief-transgene-and-hypertrust-patient-data-care-announce-blockchain-solution-for-clinical-trials-of-personalized-healthcar</t>
  </si>
  <si>
    <t>BRIEF-Transgene FY Net Income Turns To Loss Of 18.8 Million Euros</t>
  </si>
  <si>
    <t>BRIEF-Vaxxel Acquires Transgenes DuckCelt-T17 Cell Line</t>
  </si>
  <si>
    <t>Buddhist Monk Who Spent Years as Recluse Targets IPO for Startup - Bloomberg</t>
  </si>
  <si>
    <t>Building Customer Awareness for the Next Biotech Startup: Lessons from Brands &amp; Biology</t>
  </si>
  <si>
    <t>Can Americaâ€™s Big Cotton Industry Go Green?</t>
  </si>
  <si>
    <t>Can lithium halt progression of Alzheimer's disease?</t>
  </si>
  <si>
    <t>Carbon nanocarriers deliver siRNA to intact plant cells for efficient gene knockdown</t>
  </si>
  <si>
    <t>Carbon nanocarriers deliver siRNA to intact plant cells for efficient gene knockdown | Science Advances</t>
  </si>
  <si>
    <t>China's Biotechnology Market Analysis 2020, Featuring Key Players Hangzhou Tianyuan Biological Drug Industry Corp. and Hebei Changshan Biochemical Pharmaceutical Co., Ltd. - ResearchAndMarkets.com</t>
  </si>
  <si>
    <t>Science Magazine</t>
  </si>
  <si>
    <t>Chronoculture, harnessing the circadian clock to improve crop yield and sustainability</t>
  </si>
  <si>
    <t>Commission at odds with Parliament over GM crop authorisations</t>
  </si>
  <si>
    <t>Commission, NGOs brace for gene-editing battle</t>
  </si>
  <si>
    <t>=HYPERLINK("http://app2.cision.com/redir?s=9500000565663773", "https://www.euractiv.com/section/agriculture-food/news/commission-ngos-brace-for-gene-editing-battle/?utm_source=piano&amp;utm_medium=email&amp;utm_campaign=13574&amp;pnespid=h.E38ehEFhSNVDW_FhWYMgcmKVH3Z</t>
  </si>
  <si>
    <t>Yahoo! Sports</t>
  </si>
  <si>
    <t>Conservationists are planting the seeds of history's 'biggest ecological turnaround' in Maine forest</t>
  </si>
  <si>
    <t>Consumer Health And Wellness Needs Bring New Challenges And Opportunities For Online Retailers In 2021</t>
  </si>
  <si>
    <t>Corteva faces slow start as it takes aim at Bayer's Brazil soy reign</t>
  </si>
  <si>
    <t>Corteva Faces Slow Start as It Takes Aim at Bayer's Brazil Soy Reign</t>
  </si>
  <si>
    <t>Corteva signs first major gene editing deal with European company</t>
  </si>
  <si>
    <t>CRISPR and the Climate | Foreign Affairs</t>
  </si>
  <si>
    <t>CRISPR-engineered T cells in patients with refractory cancer | Science</t>
  </si>
  <si>
    <t>Cure for Food Shortages Is Gene-Modified Bread, Tech CEO Says</t>
  </si>
  <si>
    <t>DEAD-box helicases modulate dicing body formation in Arabidopsis | Science Advances</t>
  </si>
  <si>
    <t>Don't Forget the Mustard: Small, Eco-Friendly, Health-Conscious Companies are Conquering Condiments</t>
  </si>
  <si>
    <t>The Financial Express</t>
  </si>
  <si>
    <t>Draft genome-editing guidelines are restrictive</t>
  </si>
  <si>
    <t>Easy flowers to grow in a home garden</t>
  </si>
  <si>
    <t>EDITORIAL: Enlighten farmers on biotech crops policy</t>
  </si>
  <si>
    <t>Engineering bacterial outer membrane vesicles as transdermal nanoplatforms for photo-TRAILâ€“programmed therapy against melanoma | Science Advances</t>
  </si>
  <si>
    <t>Engineers devise a way to selectively turn on RNA therapies in human cells</t>
  </si>
  <si>
    <t>Enhancement of liver-directed transgene expression at initial and repeat doses of AAV vectors admixed with ImmTOR nanoparticles</t>
  </si>
  <si>
    <t>Enhancement of liver-directed transgene expression at initial and repeat doses of AAV vectors admixed with ImmTOR nanoparticles | Science Advances</t>
  </si>
  <si>
    <t>Equinom Raises $10M For Non-GMO Seed Breeding Technology</t>
  </si>
  <si>
    <t>EU study to clarify gene editing court ruling further muddies waters</t>
  </si>
  <si>
    <t>Yahoo</t>
  </si>
  <si>
    <t>Everyone is Stocking Up on Canned Foods, But Which Ones Are Actually Good For You?</t>
  </si>
  <si>
    <t>Existing guidance appropriate for gene editing assessment, says EFSA</t>
  </si>
  <si>
    <t>Farmer Unions Reiterate Stand Against GM Crops Trial</t>
  </si>
  <si>
    <t>Farmerâ€™s Choice slashes pig feeds sales to farmers</t>
  </si>
  <si>
    <t>Fine-tuning adoptive cell therapy for advanced cancers</t>
  </si>
  <si>
    <t>First detection test developed for gene-edited crop, campaign groups claim</t>
  </si>
  <si>
    <t>Fitness coach shares healthy lifestyle tips after she was hospitalised due to use of fad diets</t>
  </si>
  <si>
    <t>Floraâ„¢ Plant-Based Bricks Launch in Canada</t>
  </si>
  <si>
    <t>FOCUS-Corteva faces slow start as it takes aim at Bayer's Brazil...</t>
  </si>
  <si>
    <t>Food Safety Testing Market by Contaminant, Technology, and Food Tested - Global Forecast to 2027 - ResearchAndMarkets.com</t>
  </si>
  <si>
    <t>Force-induced gene up-regulation does not follow the weak power law but depends on H3K9 demethylation</t>
  </si>
  <si>
    <t>Force-induced gene up-regulation does not follow the weak power law but depends on H3K9 demethylation | Science Advances</t>
  </si>
  <si>
    <t>France Backs Non-GMO Regulation for Crop Gene-Editing in EU</t>
  </si>
  <si>
    <t>France backs non-GMO regulation for crop gene-editing in EU</t>
  </si>
  <si>
    <t>France goes soggy on using CRISPR technique for veggies</t>
  </si>
  <si>
    <t>French MEP calls for â€˜realismâ€™ in Farm to Fork strategy</t>
  </si>
  <si>
    <t>USA Today</t>
  </si>
  <si>
    <t>From snake oil to science: I peddled 'clean' eating, wellness â€” until I learned the facts</t>
  </si>
  <si>
    <t>Virginia</t>
  </si>
  <si>
    <t>Fairfax</t>
  </si>
  <si>
    <t>FSSAI seeks public comments on regulation of GM food</t>
  </si>
  <si>
    <t>Full year 2019 results / Uplift in Sales and Net Profit growth / Strong foundation to accelerate synergy delivery</t>
  </si>
  <si>
    <t>=HYPERLINK("http://app2.cision.com/redir?s=8600001385166489", "https://r.search.yahoo.com/_ylt=AwrXgSJm.mFeRXEAz3BoAQx.;_ylu=X3oDMTByMXM3OWtoBGNvbG8DZ3ExBHBvcwM4BHZ0aWQDBHNlYwNzcg--/RV=2/RE=1583508199/RO=10/RU=https://fr.finance.yahoo.com/actualites/essil</t>
  </si>
  <si>
    <t>Yahoo Canada Style</t>
  </si>
  <si>
    <t>FYI: There's Nothing Stopping Companies From Putting Misleading "Green" Labels on Products</t>
  </si>
  <si>
    <t>timesofindia.com</t>
  </si>
  <si>
    <t>Gene-editing could be way forward for improved crop, absence of regulatory regime holding back commercial use</t>
  </si>
  <si>
    <t>Gene-editing regulation not the biggest hurdle for SMEs in EU, says academic</t>
  </si>
  <si>
    <t>German Green faction pushes for gene editing, overhaul of regulation</t>
  </si>
  <si>
    <t>German Greens: The â€˜Xâ€™ factor in EUâ€™s debate on new genomic techniques</t>
  </si>
  <si>
    <t>Global $100+ Billion Transgenic Seeds Market to 2027 with COVID-19 Short-term Insights 2020-2021 - ResearchAndMarkets.com</t>
  </si>
  <si>
    <t>Global Rapid Tests Industry</t>
  </si>
  <si>
    <t>GlobalSign Signs Alliance Agreement with MT4: senhasegura, a Key Brazilian Cyber Security Company</t>
  </si>
  <si>
    <t>Financial Times - Markets</t>
  </si>
  <si>
    <t>GMO Internet Inc, GMOYF:PKC summary - FT.com</t>
  </si>
  <si>
    <t>GMO Internet Inc, IQ3:BER profile - FT.com</t>
  </si>
  <si>
    <t>GMO Internet Inc, IQ3:BER summary - FT.com</t>
  </si>
  <si>
    <t>GMO: bears are not having a picnic</t>
  </si>
  <si>
    <t>GMO's Inker Blames the Fed for the Asset Bubble</t>
  </si>
  <si>
    <t>Govt Urged to Invest in Biotechnology to Strengthen Food Security</t>
  </si>
  <si>
    <t>Green party insists no U-turn on gene-editing despite recent dissent</t>
  </si>
  <si>
    <t>HiredÂ to Pound the Table When Things Get Cheap</t>
  </si>
  <si>
    <t>How a desert plant's DNA could help save Arizona's farm crops in a changing climate</t>
  </si>
  <si>
    <t>How Innovative Food Companies Are Meeting Demand For Healthier Choices Without Sacrificing Flavor</t>
  </si>
  <si>
    <t>The Wall Street Journal</t>
  </si>
  <si>
    <t>How To Avoid Paying the Cruelest Tax: Inflation</t>
  </si>
  <si>
    <t>How to choose better-for-you, ethically sourced chocolate</t>
  </si>
  <si>
    <t>How To Make The Ultimate Vegan Charcuterie Board</t>
  </si>
  <si>
    <t>I tried Misfits Market, an affordable produce subscription that sells imperfect-looking produce that would otherwise go to waste</t>
  </si>
  <si>
    <t>IAR, AATF to Launch New Drought Resistant Maize Variety By 2022</t>
  </si>
  <si>
    <t>In fish, parents' stressful experiences influence offspring behavior via epigenetic changes</t>
  </si>
  <si>
    <t>Industry, NGOs clash over role of genetics in agricultural transition</t>
  </si>
  <si>
    <t>Internal state configures olfactory behavior and early sensory processing in Drosophila larvae</t>
  </si>
  <si>
    <t>Investors grit their teeth for a â€˜low return decadeâ€™</t>
  </si>
  <si>
    <t>Iowa GOP Sen. Chuck Grassley seeking reelection for 8th term</t>
  </si>
  <si>
    <t>Itâ€™s not by accident that Jeff Bezos is fabulously rich</t>
  </si>
  <si>
    <t>Grist</t>
  </si>
  <si>
    <t>Keeping seed sovereignty local</t>
  </si>
  <si>
    <t>Kenya gears up for gene edited crops to boost food security</t>
  </si>
  <si>
    <t>Kenya: The U.S. and Kenya Launch Negotiations on a Free Trade Agreement. Will They Succeed?</t>
  </si>
  <si>
    <t>Blog</t>
  </si>
  <si>
    <t>health.usnews.com</t>
  </si>
  <si>
    <t>Keto Diet Meal Delivery Services</t>
  </si>
  <si>
    <t>Klub Raises $20 Mn Funding</t>
  </si>
  <si>
    <t>Knocking out barriers to engineered cell activity</t>
  </si>
  <si>
    <t>Lack of transgenerational effects of ionizing radiation exposure from the Chernobyl accident | Science</t>
  </si>
  <si>
    <t>Letâ€™s switch on AAV! | Science Translational Medicine</t>
  </si>
  <si>
    <t>Ligand Expands OmniAbÂ® Antibody Discovery Platform Through the Acquisitions of xCella Biosciences and Taurus Biosciences</t>
  </si>
  <si>
    <t>Lighting up biology from within</t>
  </si>
  <si>
    <t>Lightlife Calls On Impossible And Beyond To Make Cleaner Plant-Based Food</t>
  </si>
  <si>
    <t>Looking for the Healthiest Coffee Creamer? Here Are 15 to Try</t>
  </si>
  <si>
    <t>Maharashtra cotton farmers defy govt, plant â€˜seeds of hopeâ€™ in fields, and hearts</t>
  </si>
  <si>
    <t>Maharashtra firm sold rice feared to be GM-contaminated: Centre</t>
  </si>
  <si>
    <t>Mars recalls M&amp;Mâ€™s Crispy chocolates due to use of UK banned substance</t>
  </si>
  <si>
    <t>Meet Leydy Pech, the Mayan Woman Who Stopped Monsanto and Won the 'Nobel For the Environment'</t>
  </si>
  <si>
    <t>MEP: Labelling of gene-edited foodstuffs is impossible</t>
  </si>
  <si>
    <t>MicroRNA-mediated inhibition of transgene expression reduces dorsal root ganglion toxicity by AAV vectors in primates | Science Translational Medicine</t>
  </si>
  <si>
    <t>Missouri farmer ran one of the biggest frauds in US history</t>
  </si>
  <si>
    <t>Molecular basis of junctional current rectification at an electrical synapse</t>
  </si>
  <si>
    <t>Moral Money: Carbon conscious commodities and Denmarkâ€™s green bond innovation</t>
  </si>
  <si>
    <t>Mutant mosquitoes: GM insects 'engineered' in 'new approach to pest control'</t>
  </si>
  <si>
    <t>N6-methyldeoxyadenine and histone methylation mediate transgenerational survival advantages induced by hormetic heat stress</t>
  </si>
  <si>
    <t>N6-methyldeoxyadenine and histone methylation mediate transgenerational survival advantages induced by hormetic heat stress | Science Advances</t>
  </si>
  <si>
    <t>NBMA unveils biosecurity policy, seeks FEC approval</t>
  </si>
  <si>
    <t>Nestle is working with a startup that produces lab-grown meat from cell cultures</t>
  </si>
  <si>
    <t>New impetus for sustainability tests Europe's 'soft power'</t>
  </si>
  <si>
    <t>New movie about Sask. farmer who went up against Monsanto dredges up old fight over accuracy of his story</t>
  </si>
  <si>
    <t>New technology allows control of gene therapy doses</t>
  </si>
  <si>
    <t>New technology allows gene therapy dose regulation</t>
  </si>
  <si>
    <t>New York licenses GMO Internet to issue the first JPY-pegged stablecoin</t>
  </si>
  <si>
    <t>Nigeria: â€˜Farmers to Access New Drought Resistant Maize Variety By 2022â€™</t>
  </si>
  <si>
    <t>Nigeria: Non-GMO, Gluten-Free Foods Highly Recommendable for Healthy Living - Nutritional Industrialist</t>
  </si>
  <si>
    <t>Not based on science!' Lord Frost mocks EU approach to genetically modified organisms</t>
  </si>
  <si>
    <t>Not so fast: Why Kenya is likely to abandon variety</t>
  </si>
  <si>
    <t>Nutritious Baby Food Pouches That Make On-The-Go Feedings a Cinch</t>
  </si>
  <si>
    <t>Official certification: Food labels follow a path to get stamped organic</t>
  </si>
  <si>
    <t>Open Farmâ€™s high-quality, sustainably sourced pet food helps your dog or cat live a healthier life</t>
  </si>
  <si>
    <t>Our honest review of Misfits Market: A convenient and affordable online grocery store that sells organic produce that would've otherwise gone to waste</t>
  </si>
  <si>
    <t>Payment Holiday Parachute Might COVID-Proof Government Bonds, Top Fund Says</t>
  </si>
  <si>
    <t>Payment holiday parachute might COVID-proof government bonds, top fund says</t>
  </si>
  <si>
    <t>People Are Calling Out The Things They Believe Are Secretly Scams, And You Should Know Them</t>
  </si>
  <si>
    <t>Pervasive head-to-tail insertions of DNA templates mask desired CRISPR-Cas9â€“mediated genome editing events | Science Advances</t>
  </si>
  <si>
    <t>Plant scientists identify new strategy to enhance rice grain yield</t>
  </si>
  <si>
    <t>Plant Variety Protection Law critical to food security â€” NASC</t>
  </si>
  <si>
    <t>Polycomb-group recruitment to a Drosophila target gene is the default state that is inhibited by a transcriptional activator</t>
  </si>
  <si>
    <t>Polycomb-group recruitment to a Drosophila target gene is the default state that is inhibited by a transcriptional activator | Science Advances</t>
  </si>
  <si>
    <t>Pour The Vegan Milk: Breakfast Cereals Pivot To Plant-Based, High-Protein, Low-Sugar Options</t>
  </si>
  <si>
    <t>Prebiotics vs. probiotics: What's the difference?</t>
  </si>
  <si>
    <t>New York Daily News</t>
  </si>
  <si>
    <t>Preventing Engrailed-1 activation in fibroblasts yields wound regeneration without scarring</t>
  </si>
  <si>
    <t>Product of the Year 2020: Customers say these are their top buys</t>
  </si>
  <si>
    <t>Protectionism is rearing its ugly head once again as we seek cheaper, high-quality food</t>
  </si>
  <si>
    <t>Protein-Packed Paleo Snack Bars That You &amp; Your Kids Will Find Irresistible</t>
  </si>
  <si>
    <t>PsiOxus Therapeutics Announces Clinical Trial with Third Cancer Gene Therapy Treatment and Appointment of New Chief Medical Officer</t>
  </si>
  <si>
    <t>Pune: Almost a year after SIT report, Govt yet to act on sale of illegal Bt cotton seeds</t>
  </si>
  <si>
    <t>RE: Evaluating scenarios towards zero plastic pollution</t>
  </si>
  <si>
    <t>REFILE-Lawsuits likely in Mexico over proposed corn import, glyphosate bans</t>
  </si>
  <si>
    <t>Research finds key advances towards reducing the cost of plant improvement</t>
  </si>
  <si>
    <t>Researchers discover how worms pass down knowledge through the generations</t>
  </si>
  <si>
    <t>Resistance to USDA carbon bank rises</t>
  </si>
  <si>
    <t>Resolving to Live Healthier? These Juice Delivery Services Make It Easier to Sip Your Greens</t>
  </si>
  <si>
    <t>Revealed: Monsanto owner and US officials pressured Mexico to drop glyphosate ban</t>
  </si>
  <si>
    <t>Reversing Nigeriaâ€™s dependence on imported food through technology</t>
  </si>
  <si>
    <t>The Economist</t>
  </si>
  <si>
    <t>RNA, good for vaccines, can also be used as a pesticide | The Economist</t>
  </si>
  <si>
    <t>RS Recommends: The Best Non-Alcoholic Spirits, Beers, Wines and Mocktails</t>
  </si>
  <si>
    <t>SARS-CoV-2 Mpro inhibitors with antiviral activity in a transgenic mouse model | Science</t>
  </si>
  <si>
    <t>SC issues notice on illegal planting of non-approved GM crops</t>
  </si>
  <si>
    <t>Searching for ethical sugar</t>
  </si>
  <si>
    <t>Should I Get My Food Product Certified?</t>
  </si>
  <si>
    <t>Site-directed mutagenesis in wheat via haploid induction by maize</t>
  </si>
  <si>
    <t>So, You Hate Everything Mint Flavored? I See You and Suggest These Fresh-Breath Products</t>
  </si>
  <si>
    <t>Soon we'll be able to engineer the wild, can the policies keep up with the science?</t>
  </si>
  <si>
    <t>Stage Two Baby Foods Your Little One Will Love</t>
  </si>
  <si>
    <t>Sugaâ€™s Daily Schedule May Carry Key Insights for Stock Investors</t>
  </si>
  <si>
    <t>Sustainable food production: Facts and figures</t>
  </si>
  <si>
    <t>Sustainable skincare products you should try for dry skin</t>
  </si>
  <si>
    <t>Tackling food allergies at the source</t>
  </si>
  <si>
    <t>TECHNO TOTALITARIANISM</t>
  </si>
  <si>
    <t>=HYPERLINK("http://app2.cision.com/redir?s=1128183332941", "https://www.capitalethiopia.com/editorial/techno-totalitarianism/?utm_source=rss&amp;utm_medium=rss&amp;utm_campaign=techno-totalitarianism&amp;utm_source=rss&amp;utm_medium=rss&amp;utm_campaign=techno-totalitariani</t>
  </si>
  <si>
    <t>The 10 Best Healthy Peanut Butter Brands, According to a Nutritionist</t>
  </si>
  <si>
    <t>The 14 Best Vegan Protein Powders of 2021, Evaluated by a Registered Dietitian</t>
  </si>
  <si>
    <t>The 30 Healthiest Cereals You Can Buy at the Grocery Store</t>
  </si>
  <si>
    <t>The 33 Best Vegan Food Products of 2021, According to Nutrition Experts</t>
  </si>
  <si>
    <t>The best flavored water</t>
  </si>
  <si>
    <t>The best immune booster tea</t>
  </si>
  <si>
    <t>The best magnesium bath salt</t>
  </si>
  <si>
    <t>The Best Meal Delivery Services For Every Diet &amp; Preference</t>
  </si>
  <si>
    <t>The best meal replacement bar</t>
  </si>
  <si>
    <t>The best nausea-relief candy</t>
  </si>
  <si>
    <t>The best organic baby food</t>
  </si>
  <si>
    <t>The best snack subscription boxes</t>
  </si>
  <si>
    <t>The CEO of a potato seed provider explains how he is making his company more sustainable</t>
  </si>
  <si>
    <t>The Cooking Oil Market Sizzles: Veteran Veggie Oils Canola and Olive Welcome Newcomers to the Cabinet</t>
  </si>
  <si>
    <t>Irvine</t>
  </si>
  <si>
    <t>The distilleries working to reduce the foodprint of spirits</t>
  </si>
  <si>
    <t>The EU not ready for the release of Gene drive organisms into the environment</t>
  </si>
  <si>
    <t>The flawed spin to Indiaâ€™s cotton story</t>
  </si>
  <si>
    <t>The genetic architecture of a host shift: An adaptive walk protected an aphid and its endosymbiont from plant chemical defenses | Science Advances</t>
  </si>
  <si>
    <t>The hypothalamus predates the origin of vertebrates</t>
  </si>
  <si>
    <t>The other side of Nigerias GM beans - Punch Newspapers</t>
  </si>
  <si>
    <t>The politics of the yield curve</t>
  </si>
  <si>
    <t>The Promise And Fear Of Gene Editing</t>
  </si>
  <si>
    <t>in.style.yahoo.com</t>
  </si>
  <si>
    <t>The Weight of a Piano by Chris Cander review â€“ tale of transgenerational trauma</t>
  </si>
  <si>
    <t>These 15 Road Trip Snacks For Kids Will Stop Backseat Hanger Before It Starts</t>
  </si>
  <si>
    <t>These 16 things in US food are banned in other countries</t>
  </si>
  <si>
    <t>These Delicious Vegan Protein Powders Help Crush Cravings, Build Muscle, and Boost Energy</t>
  </si>
  <si>
    <t>These Popped Sorghum Snacks Will Satisfy Your Crunchy Cravings</t>
  </si>
  <si>
    <t>This Company Is Changing the DNA of Vegetables To Make Them Taste Better</t>
  </si>
  <si>
    <t>Yahoo Singapore</t>
  </si>
  <si>
    <t>This October, shop little labels making a big impact</t>
  </si>
  <si>
    <t>Thrive Market is an online grocery store that sells organic foods at wholesale prices â€” I saved $100 the first time I used it</t>
  </si>
  <si>
    <t>Tired Of Ordering Out? 6 Plant-Based Alternatives To Support Small Businesses From Pizza To Smoothie Bowls</t>
  </si>
  <si>
    <t>Tokyoâ€™s internet Jesus uses secret creed to command CEOs</t>
  </si>
  <si>
    <t>Transgene and NEC Demonstrate High Accuracy of AI-Based Neoantigen Prediction for the Design of Individualized Cancer Vaccine TG4050</t>
  </si>
  <si>
    <t>Transgene-free remote magnetothermal regulation of adrenal hormones | Science Advances</t>
  </si>
  <si>
    <t>Trimethylamine N-oxide is a new plant molecule that promotes abiotic stress tolerance</t>
  </si>
  <si>
    <t>Trimethylamine N-oxide is a new plant molecule that promotes abiotic stress tolerance | Science Advances</t>
  </si>
  <si>
    <t>Try These 5 Plant-Based Treats For A Healthier Snack Time</t>
  </si>
  <si>
    <t>Tweaking carotenoid genes helps tomatoes bring their A-game</t>
  </si>
  <si>
    <t>Tweaking genes in wild plants can create new food crops</t>
  </si>
  <si>
    <t>Two portfolio managers at a $64 billion asset manager share 2 money-making opportunities to watch in M&amp;A right now - and explain how to profit from deals despite the distracting SPAC frenzy</t>
  </si>
  <si>
    <t>U.K. set to loosen rules for gene-edited crops and animals</t>
  </si>
  <si>
    <t>Uganda: Agriculture Still Limping After 35 Years of NRM Govt</t>
  </si>
  <si>
    <t>UK government is set to lift the ban on controversial gene editing in agriculture so crops and livestock can be engineered to boost yields and protect them against disease</t>
  </si>
  <si>
    <t>US agriculture chief urges EU to listen to science, not fear-mongering NGOs</t>
  </si>
  <si>
    <t>US Products That Are Illegal To Sell in Other Countries</t>
  </si>
  <si>
    <t>Versatile transgenic multistage effector-gene combinations for Plasmodium falciparum suppression in Anopheles</t>
  </si>
  <si>
    <t>VRK-1 extends life span by activation of AMPK via phosphorylation</t>
  </si>
  <si>
    <t>What Plant-Based Burgers Can Teach Us About Saving the Planet</t>
  </si>
  <si>
    <t>What Questions Should We Be Asking About Cell-Based Meats?</t>
  </si>
  <si>
    <t>What The FDAâ€™s Decision About Soy Leghemoglobin Means For Impossible Burger</t>
  </si>
  <si>
    <t>What you probably missed in the Democratic debate; green seeds in China</t>
  </si>
  <si>
    <t>What Your 401(k) Can Do, 2020-2040: 7 Best Buy Funds</t>
  </si>
  <si>
    <t>Where to Buy Fresh Masa (and Masa Harina) in the U.S.</t>
  </si>
  <si>
    <t>Why Chile Crisp Should Be in Your Pantry 24/7 (and 10 of the Best Ones to Try)</t>
  </si>
  <si>
    <t>Why is bulletproof coffee having a moment anyways?</t>
  </si>
  <si>
    <t>Why You Must Not Refrigerate Organic Food</t>
  </si>
  <si>
    <t>Winners, losers of engineering law</t>
  </si>
  <si>
    <t>VOX</t>
  </si>
  <si>
    <t>Yes, plant-based meat is better for the planet</t>
  </si>
  <si>
    <t>Your Food Isnâ€™t â€˜Naturalâ€™ and It Never Will Be</t>
  </si>
  <si>
    <t>Zimbabwe: Government Intensifies Smart Agriculture</t>
  </si>
  <si>
    <t>CAUTION: Duplicate entries are indicative of single articles containing multiple issues. 
To view data at the article level and not issue level, please filter the ISSUE column to only include the MAIN SEARCH here and in the Pivot tab. 
Articles may contain misinformation about one topic, and fact about another. 
Geographic region nomenclature is based on internal Cision categorization.</t>
  </si>
  <si>
    <t>Region</t>
  </si>
  <si>
    <t>Contains Misinfo?</t>
  </si>
  <si>
    <t>Overall Sentiment</t>
  </si>
  <si>
    <t>Article Category (Main Search Only)</t>
  </si>
  <si>
    <t>No</t>
  </si>
  <si>
    <t>Neutral</t>
  </si>
  <si>
    <t xml:space="preserve">Euractiv </t>
  </si>
  <si>
    <t>Negative</t>
  </si>
  <si>
    <t>Yes</t>
  </si>
  <si>
    <t>Punch Nigeria</t>
  </si>
  <si>
    <t>Mixed</t>
  </si>
  <si>
    <t>This Day Live</t>
  </si>
  <si>
    <t>‘Farmers to Access New Drought Resistant Maize Variety by 2022’</t>
  </si>
  <si>
    <t>Positive</t>
  </si>
  <si>
    <t>Yahoo Canada</t>
  </si>
  <si>
    <t>‘Mind-boggling variety’: the food crusaders preserving India’s heritage</t>
  </si>
  <si>
    <t>Opinion</t>
  </si>
  <si>
    <t>https://www.politico.com/news/2021/01/19/fda-hhs-genertically-modified-animals-460486</t>
  </si>
  <si>
    <t>https://www.politico.com/news/2021/01/19/fda-hhs-genertically-modified-animals-460487</t>
  </si>
  <si>
    <t>https://www.politico.com/news/2021/01/19/fda-hhs-genertically-modified-animals-460488</t>
  </si>
  <si>
    <t>A decade after Kerala denies nod, world's first genetically modified rubber planted in Assam</t>
  </si>
  <si>
    <t>mixed</t>
  </si>
  <si>
    <t>Washington Post</t>
  </si>
  <si>
    <t>Associated Press</t>
  </si>
  <si>
    <t>Times of India</t>
  </si>
  <si>
    <t>Guardian</t>
  </si>
  <si>
    <t>Agency assures Nigerians of GM food safety</t>
  </si>
  <si>
    <t>Agri scientists welcome GEAC’s decision to allow confined field trials of Bt Brinjal, move to step up farm biotech research</t>
  </si>
  <si>
    <t>Monitor Uganda</t>
  </si>
  <si>
    <t>Misc.</t>
  </si>
  <si>
    <t>Leadership Nigeria</t>
  </si>
  <si>
    <t>Apple sales to India slowed by GMO dispute</t>
  </si>
  <si>
    <t>Argentina first nation to OK drought-resistant GMO wheat</t>
  </si>
  <si>
    <t>https://uk.reuters.com/article/us-argentina-wheat-gmo/argentina-first-nation-to-ok-drought-resistant-gmo-wheat-idUSKBN26U1H5</t>
  </si>
  <si>
    <t>https://uk.reuters.com/article/us-argentina-wheat-gmo/argentina-first-nation-to-ok-drought-resistant-gmo-wheat-farm-industry-balks-idUSKBN26U1H5</t>
  </si>
  <si>
    <t>https://uk.reuters.com/article/us-argentina-wheat-gmo/argentina-first-nation-to-ok-drought-resistant-gmo-wheat-farm-industry-balks-idUSKBN26U1H6</t>
  </si>
  <si>
    <t xml:space="preserve">Buzzfeed </t>
  </si>
  <si>
    <t xml:space="preserve"> https://uk.reuters.com/article/uk-france-gmo/france-must-put-gene-edited-crops-under-gmo-rules-this-year-court-idUKKBN2012I9?feedType=RSS&amp;feedName=worldnews&amp;utm_source=feedburner&amp;utm_medium=fe</t>
  </si>
  <si>
    <t>Business Daily Kenya</t>
  </si>
  <si>
    <t>Biotechnology is no longer viewed as option but necessity — Okogbenin</t>
  </si>
  <si>
    <t>Reuters Latino</t>
  </si>
  <si>
    <t>Sponsored</t>
  </si>
  <si>
    <t>Can America’s Big Cotton Industry Go Green?</t>
  </si>
  <si>
    <t xml:space="preserve"> https://www.reuters.com/article/us-france-gmo/france-must-put-gene-edited-crops-under-gmo-rules-this-year-court-idUSKBN2012ID?feedType=RSS&amp;feedName=environmentnews&amp;utm_source=feedburner&amp;utm_me</t>
  </si>
  <si>
    <t>Asia</t>
  </si>
  <si>
    <t>Commercial growing of GMO cotton begins</t>
  </si>
  <si>
    <t>Don't Believe What You See in 'Jurassic Park,' Genetic Engineering in Sci-Fi Can Be a Serious Stretch</t>
  </si>
  <si>
    <t>The Sun UK</t>
  </si>
  <si>
    <t>EU study: GMO laws needs overhaul; environmentalists protest</t>
  </si>
  <si>
    <t>Independent UK</t>
  </si>
  <si>
    <t>https://af.reuters.com/article/commoditiesnews/idAFB9N28L01W</t>
  </si>
  <si>
    <t>https://af.reuters.com/article/gambianews/idAFL1N2F81UQ</t>
  </si>
  <si>
    <t>Zimbabwe: Government Intensifies Smart Agriculture</t>
  </si>
  <si>
    <t>Exclusive: Argentina first country to approve GMO wheat</t>
  </si>
  <si>
    <t>Zimbabwe</t>
  </si>
  <si>
    <t>Nigeria: 'Farmers to Access New Drought Resistant Maize Variety By 2022'</t>
  </si>
  <si>
    <t>Cameroon: En Commission - Supplementary Protocol On Biosafety Explained</t>
  </si>
  <si>
    <t>Expert Allays Fears Over Safety Of GMOs</t>
  </si>
  <si>
    <t>Nigeria: Genetically Modified Crops - the Myth and Reality</t>
  </si>
  <si>
    <t>Nigeria: Dangers, Benefits of Genetically Modified Foods (II)</t>
  </si>
  <si>
    <t>Nigeria Should Carry Out More Research On Safety, Benefits of Genetically Modified Organisms</t>
  </si>
  <si>
    <t>Uganda: Agriculture Still Limping After 35 Years of NRM Govt</t>
  </si>
  <si>
    <t>Interview</t>
  </si>
  <si>
    <t>Nigeria: Genetically-Modified Crops Key to Nigeria's Food Security, Govt Says</t>
  </si>
  <si>
    <t>Genetically Modified Crops Key to Nigeria's Food Security?</t>
  </si>
  <si>
    <t>Business Daily Africa</t>
  </si>
  <si>
    <t>Farmer’s Choice slashes pig feeds sales to farmers</t>
  </si>
  <si>
    <t>Chicago Sun Times</t>
  </si>
  <si>
    <t>10 myths about whole grains: What’s fact, ’s fiction might surprise you</t>
  </si>
  <si>
    <t>FG Urged to Invest in Biotechnology to Strengthen Food Security</t>
  </si>
  <si>
    <t>Once wary of GMOs, China is now leading in gene-edited seeds</t>
  </si>
  <si>
    <t>FOCUS-Corteva faces slow start as it takes aim at Bayer's Brazil soy reign</t>
  </si>
  <si>
    <t>Yahoo UK</t>
  </si>
  <si>
    <t>From snake oil to science: I peddled 'clean' eating, wellness — until I learned the facts</t>
  </si>
  <si>
    <t>Indian Express</t>
  </si>
  <si>
    <t>Gene Editing Stocks: The Trial News Lifting NTLA, CRSP and EDIT Stocks Today</t>
  </si>
  <si>
    <t xml:space="preserve">Leadership </t>
  </si>
  <si>
    <t>No GMO Fruits, Beans In Nigeria Markets – NBMA</t>
  </si>
  <si>
    <t xml:space="preserve">The Star </t>
  </si>
  <si>
    <t>https://news.yahoo.com/official-certification-food-labels-path-150100586.html</t>
  </si>
  <si>
    <t>German Greens: The ‘X’ factor in EU’s debate on new genomic techniques</t>
  </si>
  <si>
    <t>The other side of Nigeria’s GM beans</t>
  </si>
  <si>
    <t>Supported Content</t>
  </si>
  <si>
    <t>Soon we’ll be able to engineer the wild, can the policies keep up with the science?</t>
  </si>
  <si>
    <t>Hurdles again: One step forward, two backward sums up India’s sporadic trysts with transgenic crop trials</t>
  </si>
  <si>
    <t>Group Raises Alarm over Influx of Genetically Modified Crops, Foods</t>
  </si>
  <si>
    <t>Maharashtra cotton farmers defy govt, plant ‘seeds of hope’ in fields, and hearts</t>
  </si>
  <si>
    <t>How Plant Breeding Innovation is Different from GMO and how PBI can improve food security in Africa</t>
  </si>
  <si>
    <t>IAR, AATF to Launch New Drought Resistant Maize Variety by 2022</t>
  </si>
  <si>
    <t>India asks European Commission to back GM-rice claims with proof</t>
  </si>
  <si>
    <t>https://www.dailymail.co.uk/news/article-8418493/International-Trade-Secretary-Liz-Truss-faces-challenge-eat-set-menu-Frankenfood.html?ns_mchannel=rss&amp;ns_campaign=1490&amp;ito=1490</t>
  </si>
  <si>
    <t>https://www.monitor.co.ug/uganda/magazines/farming/kenya-looking-to-commercialise-gmo-maize-3321328</t>
  </si>
  <si>
    <t>https://www.monitor.co.ug/uganda/magazines/farming/kenya-looking-to-commercialise-gmo-maize-3321329</t>
  </si>
  <si>
    <t>https://www.thecitizen.co.tz/tanzania/news/legal-action-should-be-taken-against-importers-of-gmo-seeds-trials-kilimo-hai-3273571</t>
  </si>
  <si>
    <t>Will China Make Its Peace With GMOs?</t>
  </si>
  <si>
    <t>https://ca.reuters.com/article/us-mexico-corn-gmo/mexico-farm-lobby-blasts-ban-on-gmo-corn-organic-growers-welcome-it-idUSKBN2970MF?il=1</t>
  </si>
  <si>
    <t>https://ca.reuters.com/article/us-mexico-corn-gmo/mexico-farm-lobby-blasts-ban-on-gmo-corn-organic-growers-welcome-it-idUSKBN2970MF?il=2</t>
  </si>
  <si>
    <t>People Who Identify As Liberal Are Revealing Their Most "Right-Wing" Views, And It's Fascinating</t>
  </si>
  <si>
    <t>People Are Calling Out The Things In Our Daily Lives That Are Secretly Scams, And You Should Know Them</t>
  </si>
  <si>
    <t>18 health myths that are outdated and wrong</t>
  </si>
  <si>
    <t>this is false: This would mean no risk assessment, no monitoring, and no consumer labelling.</t>
  </si>
  <si>
    <t>French MEP calls for ‘realism’ in Farm to Fork strategy</t>
  </si>
  <si>
    <t>Express</t>
  </si>
  <si>
    <t>Financial Express</t>
  </si>
  <si>
    <t>Amway BrandVoice: What's The Real Difference Between Organic And GMO?</t>
  </si>
  <si>
    <t>Plant Variety Protection Law critical to food security — NASC</t>
  </si>
  <si>
    <t>Report Faults NBMA, Says over 30 GMO Products in Nigerian Market</t>
  </si>
  <si>
    <t>What The FDA’s Decision About Soy Leghemoglobin Means For Impossible Burger</t>
  </si>
  <si>
    <t>Reversing Nigeria’s dependence on imported food through technology</t>
  </si>
  <si>
    <t>CRISPR and the Climate</t>
  </si>
  <si>
    <t>Winners, losers of Genetic Engineering Regulatory law as the legislation continues to remain in abeyance</t>
  </si>
  <si>
    <t>The flawed spin to India’s cotton story</t>
  </si>
  <si>
    <t>Fact check: Video takes Bill Gates’ comments about GMO crops out of context</t>
  </si>
  <si>
    <t>URGENT RECALL Mars recalls M&amp;M’s Crispy chocolates due to use of UK banned substance</t>
  </si>
  <si>
    <t>Telegraph UK</t>
  </si>
  <si>
    <t>https://www.bloomberg.com/news/articles/2021-03-26/vilsack-says-mexico-gmo-ban-plan-doesn-t-currently-cover-feed?srnd=premium-europe</t>
  </si>
  <si>
    <t>wired</t>
  </si>
  <si>
    <t>Vox</t>
  </si>
  <si>
    <t>Wired</t>
  </si>
  <si>
    <t>Your Food Isn’t ‘Natural’ and It Never Will Be</t>
  </si>
  <si>
    <t>15 sustainable products from Amazon that are Climate Pledge Friendly</t>
  </si>
  <si>
    <t>https://www.iol.co.za/business-report/international/zimbabwe-lifts-ban-on-genetically-modified-corn-imports-to-avert-famine-41812124</t>
  </si>
  <si>
    <t>https://city-press.news24.com/Business/zimbabwe-lifts-ban-on-imports-of-genetically-modified-mealies-20200130</t>
  </si>
  <si>
    <t>GMOs, PIB are anti-people, threat to environment — CSOs</t>
  </si>
  <si>
    <t>New GMOs': Kyriakides gets off on wrong foot with biased consultation</t>
  </si>
  <si>
    <t>https://www.wired.com/story/climate-change-change-your-mind-about-alternative-meat/?itm_campaign=BottomRelatedStories_ClimateIssue&amp;itm_contxent=footer-recirc</t>
  </si>
  <si>
    <t>Row Labels</t>
  </si>
  <si>
    <t>Grand Total</t>
  </si>
  <si>
    <t>Sum of Readership</t>
  </si>
  <si>
    <t>Outlet</t>
  </si>
  <si>
    <t>Volume</t>
  </si>
  <si>
    <t>(All)</t>
  </si>
  <si>
    <t>https://au.news.yahoo.com/genetically-modified-animal-tracker-152306619.html</t>
  </si>
  <si>
    <t>https://uk.news.yahoo.com/genetically-modified-animal-tracker-152306619.html</t>
  </si>
  <si>
    <t>https://uk.news.yahoo.com/genetically-modified-animal-tracker-152306619.htmlhttps://uk.news.yahoo.com/genetically-modified-animal-tracker-152306619.html</t>
  </si>
  <si>
    <t>https://www.reuters.com/article/us-china-gmo-crops/china-plans-to-issue-gmo-safety-certificates-for-soybean-and-corn-idUKKBN1YY0MO</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43" formatCode="_(* #,##0.00_);_(* \(#,##0.00\);_(* &quot;-&quot;??_);_(@_)"/>
    <numFmt numFmtId="164" formatCode="_(* #,##0_);_(* \(#,##0\);_(* &quot;-&quot;??_);_(@_)"/>
  </numFmts>
  <fonts count="24"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8"/>
      <name val="Calibri"/>
      <family val="2"/>
      <scheme val="minor"/>
    </font>
    <font>
      <sz val="11"/>
      <name val="Calibri"/>
      <family val="2"/>
      <scheme val="minor"/>
    </font>
    <font>
      <u/>
      <sz val="11"/>
      <color theme="10"/>
      <name val="Calibri"/>
      <family val="2"/>
      <scheme val="minor"/>
    </font>
    <font>
      <b/>
      <sz val="12"/>
      <color rgb="FF9C5700"/>
      <name val="Calibri"/>
      <family val="2"/>
      <scheme val="minor"/>
    </font>
    <font>
      <sz val="11"/>
      <color rgb="FFFF0000"/>
      <name val="Calibri (Body)"/>
    </font>
    <font>
      <sz val="16"/>
      <color rgb="FFFF0000"/>
      <name val="Helvetica"/>
      <family val="2"/>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3">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s>
  <cellStyleXfs count="45">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0" fontId="20" fillId="0" borderId="0" applyNumberFormat="0" applyFill="0" applyBorder="0" applyAlignment="0" applyProtection="0"/>
    <xf numFmtId="9" fontId="1" fillId="0" borderId="0" applyFont="0" applyFill="0" applyBorder="0" applyAlignment="0" applyProtection="0"/>
    <xf numFmtId="43" fontId="1" fillId="0" borderId="0" applyFont="0" applyFill="0" applyBorder="0" applyAlignment="0" applyProtection="0"/>
  </cellStyleXfs>
  <cellXfs count="25">
    <xf numFmtId="0" fontId="0" fillId="0" borderId="0" xfId="0"/>
    <xf numFmtId="14" fontId="0" fillId="0" borderId="0" xfId="0" applyNumberFormat="1"/>
    <xf numFmtId="0" fontId="0" fillId="0" borderId="0" xfId="0" pivotButton="1"/>
    <xf numFmtId="0" fontId="0" fillId="0" borderId="0" xfId="0" applyAlignment="1">
      <alignment horizontal="left"/>
    </xf>
    <xf numFmtId="0" fontId="0" fillId="0" borderId="0" xfId="0" quotePrefix="1"/>
    <xf numFmtId="0" fontId="20" fillId="0" borderId="0" xfId="42"/>
    <xf numFmtId="0" fontId="11" fillId="6" borderId="4" xfId="11"/>
    <xf numFmtId="1" fontId="13" fillId="7" borderId="7" xfId="13" applyNumberFormat="1"/>
    <xf numFmtId="9" fontId="0" fillId="0" borderId="0" xfId="43" applyFont="1"/>
    <xf numFmtId="0" fontId="19" fillId="0" borderId="0" xfId="0" applyFont="1" applyAlignment="1">
      <alignment wrapText="1"/>
    </xf>
    <xf numFmtId="0" fontId="19" fillId="0" borderId="0" xfId="0" applyFont="1"/>
    <xf numFmtId="14" fontId="19" fillId="0" borderId="0" xfId="0" applyNumberFormat="1" applyFont="1"/>
    <xf numFmtId="164" fontId="19" fillId="0" borderId="0" xfId="44" applyNumberFormat="1" applyFont="1" applyAlignment="1"/>
    <xf numFmtId="0" fontId="19" fillId="4" borderId="0" xfId="8" applyFont="1" applyAlignment="1"/>
    <xf numFmtId="0" fontId="19" fillId="3" borderId="0" xfId="7" applyFont="1" applyAlignment="1"/>
    <xf numFmtId="0" fontId="20" fillId="0" borderId="0" xfId="42" applyAlignment="1"/>
    <xf numFmtId="0" fontId="22" fillId="0" borderId="0" xfId="0" applyFont="1"/>
    <xf numFmtId="0" fontId="23" fillId="0" borderId="0" xfId="0" applyFont="1"/>
    <xf numFmtId="0" fontId="19" fillId="0" borderId="0" xfId="0" quotePrefix="1" applyFont="1"/>
    <xf numFmtId="14" fontId="0" fillId="0" borderId="0" xfId="0" applyNumberFormat="1" applyAlignment="1">
      <alignment horizontal="left"/>
    </xf>
    <xf numFmtId="164" fontId="0" fillId="0" borderId="0" xfId="44" applyNumberFormat="1" applyFont="1"/>
    <xf numFmtId="164" fontId="0" fillId="0" borderId="0" xfId="0" applyNumberFormat="1"/>
    <xf numFmtId="14" fontId="21" fillId="4" borderId="10" xfId="8" applyNumberFormat="1" applyFont="1" applyBorder="1" applyAlignment="1" applyProtection="1">
      <alignment horizontal="center" wrapText="1"/>
    </xf>
    <xf numFmtId="14" fontId="21" fillId="4" borderId="11" xfId="8" applyNumberFormat="1" applyFont="1" applyBorder="1" applyAlignment="1" applyProtection="1">
      <alignment horizontal="center" wrapText="1"/>
    </xf>
    <xf numFmtId="14" fontId="21" fillId="4" borderId="12" xfId="8" applyNumberFormat="1" applyFont="1" applyBorder="1" applyAlignment="1" applyProtection="1">
      <alignment horizontal="center" wrapText="1"/>
    </xf>
  </cellXfs>
  <cellStyles count="45">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Comma" xfId="44" builtinId="3"/>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Hyperlink" xfId="42" builtinId="8"/>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Per cent" xfId="43" builtinId="5"/>
    <cellStyle name="Title" xfId="1" builtinId="15" customBuiltin="1"/>
    <cellStyle name="Total" xfId="17" builtinId="25" customBuiltin="1"/>
    <cellStyle name="Warning Text" xfId="14" builtinId="11" customBuiltin="1"/>
  </cellStyles>
  <dxfs count="6">
    <dxf>
      <numFmt numFmtId="164" formatCode="_(* #,##0_);_(* \(#,##0\);_(* &quot;-&quot;??_);_(@_)"/>
    </dxf>
    <dxf>
      <numFmt numFmtId="164" formatCode="_(* #,##0_);_(* \(#,##0\);_(* &quot;-&quot;??_);_(@_)"/>
    </dxf>
    <dxf>
      <numFmt numFmtId="165" formatCode="m/d/yyyy"/>
    </dxf>
    <dxf>
      <numFmt numFmtId="165" formatCode="m/d/yyyy"/>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FF00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18"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pivotCacheDefinition" Target="pivotCache/pivotCacheDefinition1.xml"/><Relationship Id="rId17" Type="http://schemas.openxmlformats.org/officeDocument/2006/relationships/customXml" Target="../customXml/item1.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19" Type="http://schemas.openxmlformats.org/officeDocument/2006/relationships/customXml" Target="../customXml/item3.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pivotCache/_rels/pivotCacheDefinition1.xml.rels><?xml version="1.0" encoding="UTF-8" standalone="yes"?>
<Relationships xmlns="http://schemas.openxmlformats.org/package/2006/relationships"><Relationship Id="rId1" Type="http://schemas.openxmlformats.org/officeDocument/2006/relationships/pivotCacheRecords" Target="pivotCacheRecords1.xml"/></Relationships>
</file>

<file path=xl/pivotCache/pivotCacheDefinition1.xml><?xml version="1.0" encoding="utf-8"?>
<pivotCacheDefinition xmlns="http://schemas.openxmlformats.org/spreadsheetml/2006/main" xmlns:r="http://schemas.openxmlformats.org/officeDocument/2006/relationships" xmlns:mc="http://schemas.openxmlformats.org/markup-compatibility/2006" xmlns:xr="http://schemas.microsoft.com/office/spreadsheetml/2014/revision" mc:Ignorable="xr" r:id="rId1" refreshedBy="Jordan Adams" refreshedDate="44783.622721296299" createdVersion="7" refreshedVersion="8" minRefreshableVersion="3" recordCount="1414" xr:uid="{979C5DD6-FC17-4F78-811A-637191D699C5}">
  <cacheSource type="worksheet">
    <worksheetSource ref="A2:K1416" sheet="Issue Tracker (Coded Data Here)"/>
  </cacheSource>
  <cacheFields count="11">
    <cacheField name="Date" numFmtId="14">
      <sharedItems containsSemiMixedTypes="0" containsNonDate="0" containsDate="1" containsString="0" minDate="2019-12-01T00:00:00" maxDate="2021-12-30T00:00:00" count="253">
        <d v="2021-05-27T00:00:00"/>
        <d v="2020-02-05T00:00:00"/>
        <d v="2021-09-20T00:00:00"/>
        <d v="2019-12-16T00:00:00"/>
        <d v="2021-05-31T00:00:00"/>
        <d v="2019-12-20T00:00:00"/>
        <d v="2020-03-11T00:00:00"/>
        <d v="2020-11-09T00:00:00"/>
        <d v="2020-08-31T00:00:00"/>
        <d v="2020-11-03T00:00:00"/>
        <d v="2020-11-23T00:00:00"/>
        <d v="2020-12-08T00:00:00"/>
        <d v="2020-12-30T00:00:00"/>
        <d v="2021-03-14T00:00:00"/>
        <d v="2021-01-19T00:00:00"/>
        <d v="2021-04-27T00:00:00"/>
        <d v="2021-07-29T00:00:00"/>
        <d v="2021-06-23T00:00:00"/>
        <d v="2021-10-10T00:00:00"/>
        <d v="2021-10-11T00:00:00"/>
        <d v="2020-02-12T00:00:00"/>
        <d v="2021-07-30T00:00:00"/>
        <d v="2020-09-29T00:00:00"/>
        <d v="2020-12-15T00:00:00"/>
        <d v="2020-01-04T00:00:00"/>
        <d v="2020-07-04T00:00:00"/>
        <d v="2020-05-23T00:00:00"/>
        <d v="2021-08-31T00:00:00"/>
        <d v="2021-04-29T00:00:00"/>
        <d v="2020-01-29T00:00:00"/>
        <d v="2021-07-21T00:00:00"/>
        <d v="2020-02-26T00:00:00"/>
        <d v="2021-10-19T00:00:00"/>
        <d v="2020-09-03T00:00:00"/>
        <d v="2021-05-15T00:00:00"/>
        <d v="2021-01-29T00:00:00"/>
        <d v="2020-02-10T00:00:00"/>
        <d v="2021-10-01T00:00:00"/>
        <d v="2020-10-08T00:00:00"/>
        <d v="2021-04-30T00:00:00"/>
        <d v="2021-08-25T00:00:00"/>
        <d v="2021-11-12T00:00:00"/>
        <d v="2021-08-13T00:00:00"/>
        <d v="2020-07-27T00:00:00"/>
        <d v="2019-12-19T00:00:00"/>
        <d v="2021-09-03T00:00:00"/>
        <d v="2020-08-06T00:00:00"/>
        <d v="2020-08-12T00:00:00"/>
        <d v="2021-03-29T00:00:00"/>
        <d v="2020-08-27T00:00:00"/>
        <d v="2021-11-27T00:00:00"/>
        <d v="2020-03-12T00:00:00"/>
        <d v="2020-05-17T00:00:00"/>
        <d v="2021-05-05T00:00:00"/>
        <d v="2021-10-08T00:00:00"/>
        <d v="2020-12-22T00:00:00"/>
        <d v="2020-10-09T00:00:00"/>
        <d v="2021-01-03T00:00:00"/>
        <d v="2021-02-20T00:00:00"/>
        <d v="2020-08-26T00:00:00"/>
        <d v="2021-07-23T00:00:00"/>
        <d v="2021-01-11T00:00:00"/>
        <d v="2020-10-10T00:00:00"/>
        <d v="2020-09-04T00:00:00"/>
        <d v="2021-03-27T00:00:00"/>
        <d v="2020-10-25T00:00:00"/>
        <d v="2021-07-02T00:00:00"/>
        <d v="2021-03-24T00:00:00"/>
        <d v="2020-10-07T00:00:00"/>
        <d v="2021-11-09T00:00:00"/>
        <d v="2020-02-07T00:00:00"/>
        <d v="2021-08-21T00:00:00"/>
        <d v="2021-05-10T00:00:00"/>
        <d v="2020-09-14T00:00:00"/>
        <d v="2021-09-30T00:00:00"/>
        <d v="2021-03-10T00:00:00"/>
        <d v="2021-01-15T00:00:00"/>
        <d v="2021-07-06T00:00:00"/>
        <d v="2021-11-11T00:00:00"/>
        <d v="2021-11-25T00:00:00"/>
        <d v="2021-11-16T00:00:00"/>
        <d v="2021-09-23T00:00:00"/>
        <d v="2021-02-26T00:00:00"/>
        <d v="2021-10-26T00:00:00"/>
        <d v="2020-09-24T00:00:00"/>
        <d v="2021-01-21T00:00:00"/>
        <d v="2021-08-02T00:00:00"/>
        <d v="2020-02-13T00:00:00"/>
        <d v="2020-03-10T00:00:00"/>
        <d v="2020-08-13T00:00:00"/>
        <d v="2020-03-18T00:00:00"/>
        <d v="2021-05-22T00:00:00"/>
        <d v="2021-07-31T00:00:00"/>
        <d v="2021-09-27T00:00:00"/>
        <d v="2020-12-16T00:00:00"/>
        <d v="2021-05-20T00:00:00"/>
        <d v="2020-10-01T00:00:00"/>
        <d v="2021-04-07T00:00:00"/>
        <d v="2020-10-14T00:00:00"/>
        <d v="2020-03-17T00:00:00"/>
        <d v="2021-08-05T00:00:00"/>
        <d v="2021-11-29T00:00:00"/>
        <d v="2021-05-21T00:00:00"/>
        <d v="2020-03-09T00:00:00"/>
        <d v="2019-12-14T00:00:00"/>
        <d v="2021-09-02T00:00:00"/>
        <d v="2020-08-01T00:00:00"/>
        <d v="2021-04-03T00:00:00"/>
        <d v="2020-04-30T00:00:00"/>
        <d v="2021-10-28T00:00:00"/>
        <d v="2020-01-08T00:00:00"/>
        <d v="2021-02-09T00:00:00"/>
        <d v="2021-11-15T00:00:00"/>
        <d v="2021-11-14T00:00:00"/>
        <d v="2019-12-30T00:00:00"/>
        <d v="2021-02-23T00:00:00"/>
        <d v="2021-10-20T00:00:00"/>
        <d v="2021-01-02T00:00:00"/>
        <d v="2021-07-08T00:00:00"/>
        <d v="2020-06-24T00:00:00"/>
        <d v="2020-10-16T00:00:00"/>
        <d v="2021-04-21T00:00:00"/>
        <d v="2020-05-18T00:00:00"/>
        <d v="2021-08-30T00:00:00"/>
        <d v="2021-06-04T00:00:00"/>
        <d v="2021-02-01T00:00:00"/>
        <d v="2020-01-30T00:00:00"/>
        <d v="2020-11-06T00:00:00"/>
        <d v="2021-01-16T00:00:00"/>
        <d v="2021-09-29T00:00:00"/>
        <d v="2021-10-21T00:00:00"/>
        <d v="2020-07-03T00:00:00"/>
        <d v="2020-07-15T00:00:00"/>
        <d v="2021-09-19T00:00:00"/>
        <d v="2021-06-24T00:00:00"/>
        <d v="2020-06-19T00:00:00"/>
        <d v="2020-03-03T00:00:00"/>
        <d v="2020-08-30T00:00:00"/>
        <d v="2019-12-05T00:00:00"/>
        <d v="2019-12-21T00:00:00"/>
        <d v="2020-10-21T00:00:00"/>
        <d v="2021-04-14T00:00:00"/>
        <d v="2019-12-10T00:00:00"/>
        <d v="2021-05-04T00:00:00"/>
        <d v="2021-07-12T00:00:00"/>
        <d v="2020-04-27T00:00:00"/>
        <d v="2021-04-28T00:00:00"/>
        <d v="2020-04-01T00:00:00"/>
        <d v="2020-04-02T00:00:00"/>
        <d v="2020-07-29T00:00:00"/>
        <d v="2020-08-14T00:00:00"/>
        <d v="2020-10-28T00:00:00"/>
        <d v="2020-11-25T00:00:00"/>
        <d v="2020-11-19T00:00:00"/>
        <d v="2021-12-10T00:00:00"/>
        <d v="2021-10-23T00:00:00"/>
        <d v="2020-12-18T00:00:00"/>
        <d v="2021-07-09T00:00:00"/>
        <d v="2021-10-07T00:00:00"/>
        <d v="2021-01-30T00:00:00"/>
        <d v="2020-12-20T00:00:00"/>
        <d v="2021-09-28T00:00:00"/>
        <d v="2020-12-14T00:00:00"/>
        <d v="2020-10-05T00:00:00"/>
        <d v="2021-01-24T00:00:00"/>
        <d v="2021-06-06T00:00:00"/>
        <d v="2020-09-10T00:00:00"/>
        <d v="2021-03-09T00:00:00"/>
        <d v="2021-08-11T00:00:00"/>
        <d v="2020-01-31T00:00:00"/>
        <d v="2020-09-08T00:00:00"/>
        <d v="2021-10-09T00:00:00"/>
        <d v="2021-06-22T00:00:00"/>
        <d v="2020-07-07T00:00:00"/>
        <d v="2021-01-18T00:00:00"/>
        <d v="2021-09-25T00:00:00"/>
        <d v="2021-08-16T00:00:00"/>
        <d v="2020-11-02T00:00:00"/>
        <d v="2020-02-27T00:00:00"/>
        <d v="2020-10-27T00:00:00"/>
        <d v="2021-01-01T00:00:00"/>
        <d v="2021-05-26T00:00:00"/>
        <d v="2021-11-08T00:00:00"/>
        <d v="2021-02-19T00:00:00"/>
        <d v="2021-08-12T00:00:00"/>
        <d v="2020-06-16T00:00:00"/>
        <d v="2021-05-11T00:00:00"/>
        <d v="2020-07-08T00:00:00"/>
        <d v="2021-03-25T00:00:00"/>
        <d v="2020-12-28T00:00:00"/>
        <d v="2020-05-10T00:00:00"/>
        <d v="2021-06-26T00:00:00"/>
        <d v="2021-07-24T00:00:00"/>
        <d v="2020-03-26T00:00:00"/>
        <d v="2020-03-31T00:00:00"/>
        <d v="2020-06-29T00:00:00"/>
        <d v="2020-01-15T00:00:00"/>
        <d v="2020-12-02T00:00:00"/>
        <d v="2020-11-11T00:00:00"/>
        <d v="2021-04-13T00:00:00"/>
        <d v="2020-06-14T00:00:00"/>
        <d v="2020-02-11T00:00:00"/>
        <d v="2021-03-13T00:00:00"/>
        <d v="2021-03-26T00:00:00"/>
        <d v="2020-02-28T00:00:00"/>
        <d v="2021-04-02T00:00:00"/>
        <d v="2021-05-23T00:00:00"/>
        <d v="2020-05-25T00:00:00"/>
        <d v="2020-06-04T00:00:00"/>
        <d v="2021-07-01T00:00:00"/>
        <d v="2021-01-13T00:00:00"/>
        <d v="2021-06-16T00:00:00"/>
        <d v="2021-06-10T00:00:00"/>
        <d v="2021-10-22T00:00:00"/>
        <d v="2020-03-04T00:00:00"/>
        <d v="2020-09-01T00:00:00"/>
        <d v="2021-04-05T00:00:00"/>
        <d v="2019-12-23T00:00:00"/>
        <d v="2021-03-16T00:00:00"/>
        <d v="2019-12-01T00:00:00"/>
        <d v="2021-01-28T00:00:00"/>
        <d v="2020-01-28T00:00:00"/>
        <d v="2021-10-05T00:00:00"/>
        <d v="2020-01-27T00:00:00"/>
        <d v="2021-05-06T00:00:00"/>
        <d v="2021-02-11T00:00:00"/>
        <d v="2021-05-24T00:00:00"/>
        <d v="2019-12-07T00:00:00"/>
        <d v="2020-08-25T00:00:00"/>
        <d v="2020-03-30T00:00:00"/>
        <d v="2021-02-16T00:00:00"/>
        <d v="2020-01-20T00:00:00"/>
        <d v="2020-08-16T00:00:00"/>
        <d v="2020-04-21T00:00:00"/>
        <d v="2021-06-29T00:00:00"/>
        <d v="2021-06-18T00:00:00"/>
        <d v="2021-04-22T00:00:00"/>
        <d v="2020-07-16T00:00:00"/>
        <d v="2021-12-29T00:00:00"/>
        <d v="2020-02-01T00:00:00"/>
        <d v="2020-10-20T00:00:00"/>
        <d v="2020-09-02T00:00:00"/>
        <d v="2020-07-28T00:00:00"/>
        <d v="2020-01-23T00:00:00"/>
        <d v="2021-04-26T00:00:00"/>
        <d v="2020-07-01T00:00:00"/>
        <d v="2021-06-17T00:00:00"/>
        <d v="2021-08-07T00:00:00"/>
        <d v="2020-12-17T00:00:00"/>
        <d v="2021-01-17T00:00:00"/>
        <d v="2020-04-10T00:00:00"/>
        <d v="2021-11-18T00:00:00"/>
        <d v="2021-04-15T00:00:00"/>
      </sharedItems>
    </cacheField>
    <cacheField name="Region" numFmtId="14">
      <sharedItems count="7">
        <s v="North America"/>
        <s v="Europe"/>
        <s v="Africa"/>
        <s v="South Asia"/>
        <s v="AUS &amp; NZ"/>
        <s v="South and Central America"/>
        <s v="Asia"/>
      </sharedItems>
    </cacheField>
    <cacheField name="Country" numFmtId="0">
      <sharedItems/>
    </cacheField>
    <cacheField name="Media Outlet" numFmtId="0">
      <sharedItems count="103">
        <s v="ABC News"/>
        <s v="Euractiv "/>
        <s v="Daily Express"/>
        <s v="AllAfrica"/>
        <s v="Punch Nigeria"/>
        <s v="This Day Live"/>
        <s v="Yahoo Canada"/>
        <s v="Politico"/>
        <s v="The New Indian Express"/>
        <s v="Washington Post"/>
        <s v="Salon"/>
        <s v="Associated Press"/>
        <s v="Times of India"/>
        <s v="Guardian"/>
        <s v="Reuters"/>
        <s v="CNN"/>
        <s v="NDTV Food"/>
        <s v="Fortune"/>
        <s v="The Indian Express"/>
        <s v="Monitor Uganda"/>
        <s v="IANS"/>
        <s v="Mashable India"/>
        <s v="Reuters India"/>
        <s v="Leadership Nigeria"/>
        <s v="Forbes"/>
        <s v="The Star"/>
        <s v="Yahoo News"/>
        <s v="Capital Ethiopia"/>
        <s v="Yahoo News Australia"/>
        <s v="Markets Insider"/>
        <s v="Yahoo News New Zealand"/>
        <s v="Yahoo Phillipines"/>
        <s v="Yahoo News Singapore"/>
        <s v="Yahoo News UK"/>
        <s v="U.S. News"/>
        <s v="Reuters UK"/>
        <s v="Daily Mail U.K."/>
        <s v="Reuters Canada"/>
        <s v="Quartz"/>
        <s v="The Hill"/>
        <s v="Buzzfeed "/>
        <s v="Slate"/>
        <s v="Ani News"/>
        <s v="BBC News"/>
        <s v="SciDev.net"/>
        <s v="Bloomberg"/>
        <s v="Business Daily Kenya"/>
        <s v="Business Insider"/>
        <s v="Chron"/>
        <s v="CNBC"/>
        <s v="CNET"/>
        <s v="Vanguard"/>
        <s v="Deccan Herald"/>
        <s v="Entrepreneur"/>
        <s v="Reuters Latino"/>
        <s v="The Independent"/>
        <s v="Daily Monitor"/>
        <s v="Nation"/>
        <s v="WIRED"/>
        <s v="Nature"/>
        <s v="The New York Times"/>
        <s v="Newsweek"/>
        <s v="Outlook India"/>
        <s v="Science Daily"/>
        <s v="Yahoo"/>
        <s v="Science Magazine"/>
        <s v="The Seattle Times"/>
        <s v="San Francisco Chronicle"/>
        <s v="Tanzania Citizen"/>
        <s v="The Guardian"/>
        <s v="The Hindu"/>
        <s v="The Sun UK"/>
        <s v="Houston Chronicle"/>
        <s v="VICE"/>
        <s v="The Washington Post"/>
        <s v="The Washington Times"/>
        <s v="Independent UK"/>
        <s v="IOL News"/>
        <s v="Zambian Eye"/>
        <s v="Reuters Africa"/>
        <s v="Business Daily Africa"/>
        <s v="IBTimes UK | IBT"/>
        <s v="Chicago Tribune"/>
        <s v="Chicago Sun Times"/>
        <s v="city-press.news24.com"/>
        <s v="Grist"/>
        <s v="Yahoo UK"/>
        <s v="USA Today"/>
        <s v="Indian Express"/>
        <s v="Leadership "/>
        <s v="Miami Herald"/>
        <s v="The Star "/>
        <s v="Foreign Affairs"/>
        <s v="TIME"/>
        <s v="AJC"/>
        <s v="Financial Times"/>
        <s v="Daily Mail"/>
        <s v="Zambia Daily Mail"/>
        <s v="Express"/>
        <s v="Financial Express"/>
        <s v="Hindustan Times"/>
        <s v="Telegraph UK"/>
        <s v="Vox"/>
      </sharedItems>
    </cacheField>
    <cacheField name="Title" numFmtId="0">
      <sharedItems containsBlank="1"/>
    </cacheField>
    <cacheField name="Link" numFmtId="0">
      <sharedItems/>
    </cacheField>
    <cacheField name="Readership" numFmtId="164">
      <sharedItems containsSemiMixedTypes="0" containsString="0" containsNumber="1" containsInteger="1" minValue="2112" maxValue="153128671"/>
    </cacheField>
    <cacheField name="Issue" numFmtId="0">
      <sharedItems count="7">
        <s v="Main Search"/>
        <s v="Environment"/>
        <s v="Human Health"/>
        <s v="Pesticides"/>
        <s v="Crop Yields"/>
        <s v="Animal Health"/>
        <s v="Misc."/>
      </sharedItems>
    </cacheField>
    <cacheField name="Contains Misinfo?" numFmtId="0">
      <sharedItems count="2">
        <s v="No"/>
        <s v="Yes"/>
      </sharedItems>
    </cacheField>
    <cacheField name="Overall Sentiment" numFmtId="0">
      <sharedItems count="4">
        <s v="Neutral"/>
        <s v="Negative"/>
        <s v="Mixed"/>
        <s v="Positive"/>
      </sharedItems>
    </cacheField>
    <cacheField name="Article Category (Main Search Only)" numFmtId="0">
      <sharedItems containsBlank="1" count="6">
        <s v="News"/>
        <m/>
        <s v="Opinion"/>
        <s v="Sponsored"/>
        <s v="Interview"/>
        <s v="Supported Content"/>
      </sharedItems>
    </cacheField>
  </cacheFields>
  <extLst>
    <ext xmlns:x14="http://schemas.microsoft.com/office/spreadsheetml/2009/9/main" uri="{725AE2AE-9491-48be-B2B4-4EB974FC3084}">
      <x14:pivotCacheDefinition/>
    </ext>
  </extLst>
</pivotCacheDefinition>
</file>

<file path=xl/pivotCache/pivotCacheRecords1.xml><?xml version="1.0" encoding="utf-8"?>
<pivotCacheRecords xmlns="http://schemas.openxmlformats.org/spreadsheetml/2006/main" xmlns:r="http://schemas.openxmlformats.org/officeDocument/2006/relationships" xmlns:mc="http://schemas.openxmlformats.org/markup-compatibility/2006" xmlns:xr="http://schemas.microsoft.com/office/spreadsheetml/2014/revision" mc:Ignorable="xr" count="1414">
  <r>
    <x v="0"/>
    <x v="0"/>
    <s v="USA"/>
    <x v="0"/>
    <s v="Genetically modified salmon head to U.S. dinner plates"/>
    <s v=" https://abcnews.go.com/Business/wireStory/genetically-modified-salmon-head-us-dinner-plates-77948856"/>
    <n v="9851037"/>
    <x v="0"/>
    <x v="0"/>
    <x v="0"/>
    <x v="0"/>
  </r>
  <r>
    <x v="1"/>
    <x v="1"/>
    <s v="Belgium"/>
    <x v="1"/>
    <s v="'New GMOs': Kyriakides gets off on wrong foot with biased consultation"/>
    <s v=" https://www.euractiv.com/section/agriculture-food/opinion/new-gmos-kyriakides-gets-off-on-wrong-foot-with-biased-consultation/"/>
    <n v="243184"/>
    <x v="1"/>
    <x v="0"/>
    <x v="1"/>
    <x v="1"/>
  </r>
  <r>
    <x v="1"/>
    <x v="1"/>
    <s v="Belgium"/>
    <x v="1"/>
    <s v="'New GMOs': Kyriakides gets off on wrong foot with biased consultation"/>
    <s v=" https://www.euractiv.com/section/agriculture-food/opinion/new-gmos-kyriakides-gets-off-on-wrong-foot-with-biased-consultation/"/>
    <n v="243184"/>
    <x v="2"/>
    <x v="1"/>
    <x v="1"/>
    <x v="1"/>
  </r>
  <r>
    <x v="2"/>
    <x v="1"/>
    <s v="UK"/>
    <x v="2"/>
    <s v="'Not based on science!' Lord Frost mocks EU approach to genetically modified organisms"/>
    <s v=" https://www.express.co.uk/news/science/1493820/lord-frost-brexit-britain-european-union-science-genetically-modified-organisms"/>
    <n v="7044197"/>
    <x v="1"/>
    <x v="0"/>
    <x v="0"/>
    <x v="1"/>
  </r>
  <r>
    <x v="2"/>
    <x v="1"/>
    <s v="UK"/>
    <x v="2"/>
    <s v="'Not based on science!' Lord Frost mocks EU approach to genetically modified organisms"/>
    <s v=" https://www.express.co.uk/news/science/1493820/lord-frost-brexit-britain-european-union-science-genetically-modified-organisms"/>
    <n v="7044197"/>
    <x v="2"/>
    <x v="0"/>
    <x v="0"/>
    <x v="1"/>
  </r>
  <r>
    <x v="2"/>
    <x v="1"/>
    <s v="UK"/>
    <x v="2"/>
    <s v="'Not based on science!' Lord Frost mocks EU approach to genetically modified organisms"/>
    <s v=" https://www.express.co.uk/news/science/1493820/lord-frost-brexit-britain-european-union-science-genetically-modified-organisms"/>
    <n v="7044197"/>
    <x v="3"/>
    <x v="0"/>
    <x v="0"/>
    <x v="1"/>
  </r>
  <r>
    <x v="3"/>
    <x v="2"/>
    <s v="Nigeria"/>
    <x v="3"/>
    <s v="Nigeria Releases First Transgenic Crop - Cowpea Resistant to Pod Borers"/>
    <s v=" https://allafrica.com/stories/201912160529.html"/>
    <n v="187775"/>
    <x v="0"/>
    <x v="0"/>
    <x v="0"/>
    <x v="0"/>
  </r>
  <r>
    <x v="4"/>
    <x v="2"/>
    <s v="Nigeria"/>
    <x v="4"/>
    <s v="'Scientists researching safety of genetically modified foods' - Healthwise"/>
    <s v=" https://healthwise.punchng.com/scientists-researching-safety-of-genetically-modified-foods/"/>
    <n v="2112"/>
    <x v="2"/>
    <x v="1"/>
    <x v="2"/>
    <x v="1"/>
  </r>
  <r>
    <x v="4"/>
    <x v="2"/>
    <s v="Nigeria"/>
    <x v="4"/>
    <s v="'Scientists researching safety of genetically modified foods' - Healthwise"/>
    <s v=" https://healthwise.punchng.com/scientists-researching-safety-of-genetically-modified-foods/"/>
    <n v="2112"/>
    <x v="3"/>
    <x v="0"/>
    <x v="2"/>
    <x v="1"/>
  </r>
  <r>
    <x v="5"/>
    <x v="2"/>
    <s v="Kenya"/>
    <x v="3"/>
    <s v="Kenya: Uncertainty Over GMO Ban As Cabinet Okays Bt Cotton"/>
    <s v=" https://allafrica.com/stories/201912210154.html"/>
    <n v="187775"/>
    <x v="0"/>
    <x v="0"/>
    <x v="0"/>
    <x v="0"/>
  </r>
  <r>
    <x v="6"/>
    <x v="2"/>
    <s v="Kenya"/>
    <x v="3"/>
    <s v="Kenya: Commercial Growing of GMO Cotton Begins"/>
    <s v=" https://allafrica.com/stories/202003110073.html"/>
    <n v="187775"/>
    <x v="0"/>
    <x v="0"/>
    <x v="0"/>
    <x v="0"/>
  </r>
  <r>
    <x v="7"/>
    <x v="2"/>
    <s v="Nigeria"/>
    <x v="5"/>
    <s v="‘Farmers to Access New Drought Resistant Maize Variety by 2022’"/>
    <s v="https://www.thisdaylive.com/index.php/2020/11/09/farmers-to-access-new-drought-resistant-maize-variety-by-2022/"/>
    <n v="71469"/>
    <x v="3"/>
    <x v="0"/>
    <x v="3"/>
    <x v="1"/>
  </r>
  <r>
    <x v="7"/>
    <x v="2"/>
    <s v="Nigeria"/>
    <x v="5"/>
    <s v="‘Farmers to Access New Drought Resistant Maize Variety by 2022’"/>
    <s v="https://www.thisdaylive.com/index.php/2020/11/09/farmers-to-access-new-drought-resistant-maize-variety-by-2022/"/>
    <n v="71469"/>
    <x v="4"/>
    <x v="0"/>
    <x v="3"/>
    <x v="1"/>
  </r>
  <r>
    <x v="8"/>
    <x v="2"/>
    <s v="South Africa"/>
    <x v="3"/>
    <s v="Burkina Faso: How Power Shaped the 'Success Story' of Genetically Modified Cotton in Burkina Faso"/>
    <s v=" https://allafrica.com/stories/202008310172.html"/>
    <n v="187775"/>
    <x v="0"/>
    <x v="0"/>
    <x v="1"/>
    <x v="0"/>
  </r>
  <r>
    <x v="9"/>
    <x v="0"/>
    <s v="Canada"/>
    <x v="6"/>
    <s v="‘Mind-boggling variety’: the food crusaders preserving India’s heritage"/>
    <s v="https://ca.news.yahoo.com/mind-boggling-variety-food-crusaders-060049523.html"/>
    <n v="23072041"/>
    <x v="1"/>
    <x v="1"/>
    <x v="0"/>
    <x v="1"/>
  </r>
  <r>
    <x v="9"/>
    <x v="0"/>
    <s v="Canada"/>
    <x v="6"/>
    <s v="‘Mind-boggling variety’: the food crusaders preserving India’s heritage"/>
    <s v="https://ca.news.yahoo.com/mind-boggling-variety-food-crusaders-060049523.html"/>
    <n v="23072041"/>
    <x v="4"/>
    <x v="1"/>
    <x v="0"/>
    <x v="1"/>
  </r>
  <r>
    <x v="10"/>
    <x v="2"/>
    <s v="Nigeria"/>
    <x v="3"/>
    <s v="Nigeria: Genetically Modified Crops - the Myth and Reality"/>
    <s v=" https://allafrica.com/stories/202011230220.html"/>
    <n v="187775"/>
    <x v="0"/>
    <x v="0"/>
    <x v="3"/>
    <x v="2"/>
  </r>
  <r>
    <x v="11"/>
    <x v="2"/>
    <s v="Nigeria"/>
    <x v="3"/>
    <s v="Nigeria Among Six African Countries Leading in Genetically Modified Crop Adoption"/>
    <s v=" https://allafrica.com/stories/202012080039.html"/>
    <n v="187775"/>
    <x v="0"/>
    <x v="0"/>
    <x v="0"/>
    <x v="0"/>
  </r>
  <r>
    <x v="12"/>
    <x v="2"/>
    <s v="Nigeria"/>
    <x v="3"/>
    <s v="Nigeria: Dangers, Benefits of Genetically Modified Foods (II)"/>
    <s v=" https://allafrica.com/stories/202012300225.html"/>
    <n v="187775"/>
    <x v="0"/>
    <x v="0"/>
    <x v="3"/>
    <x v="2"/>
  </r>
  <r>
    <x v="13"/>
    <x v="2"/>
    <s v="Kenya"/>
    <x v="3"/>
    <s v="Kenya: Women, Not GMO, Hold Key"/>
    <s v=" https://allafrica.com/stories/202103150784.html"/>
    <n v="187775"/>
    <x v="0"/>
    <x v="0"/>
    <x v="2"/>
    <x v="2"/>
  </r>
  <r>
    <x v="14"/>
    <x v="0"/>
    <s v="USA"/>
    <x v="7"/>
    <s v="11th-hour deal strips FDA oversight of genetically modified animals - POLITICO"/>
    <s v="https://www.politico.com/news/2021/01/19/fda-hhs-genertically-modified-animals-460486"/>
    <n v="7701759"/>
    <x v="5"/>
    <x v="0"/>
    <x v="0"/>
    <x v="1"/>
  </r>
  <r>
    <x v="14"/>
    <x v="0"/>
    <s v="USA"/>
    <x v="7"/>
    <s v="11th-hour deal strips FDA oversight of genetically modified animals - POLITICO"/>
    <s v="https://www.politico.com/news/2021/01/19/fda-hhs-genertically-modified-animals-460487"/>
    <n v="7701759"/>
    <x v="1"/>
    <x v="0"/>
    <x v="0"/>
    <x v="1"/>
  </r>
  <r>
    <x v="14"/>
    <x v="0"/>
    <s v="USA"/>
    <x v="7"/>
    <s v="11th-hour deal strips FDA oversight of genetically modified animals - POLITICO"/>
    <s v="https://www.politico.com/news/2021/01/19/fda-hhs-genertically-modified-animals-460488"/>
    <n v="7701759"/>
    <x v="2"/>
    <x v="0"/>
    <x v="0"/>
    <x v="1"/>
  </r>
  <r>
    <x v="15"/>
    <x v="2"/>
    <s v="Nigeria"/>
    <x v="3"/>
    <s v="Nigeria Should Carry Out More Research On Safety, Benefits of Genetically Modified Organisms"/>
    <s v=" https://allafrica.com/stories/202104270510.html"/>
    <n v="187775"/>
    <x v="0"/>
    <x v="0"/>
    <x v="3"/>
    <x v="0"/>
  </r>
  <r>
    <x v="16"/>
    <x v="2"/>
    <s v="Nigeria"/>
    <x v="3"/>
    <s v="Nigeria: Genetically-Modified Crops Key to Nigeria's Food Security, Govt Says"/>
    <s v=" https://allafrica.com/stories/202107300038.html"/>
    <n v="187775"/>
    <x v="0"/>
    <x v="0"/>
    <x v="3"/>
    <x v="0"/>
  </r>
  <r>
    <x v="17"/>
    <x v="3"/>
    <s v="India"/>
    <x v="8"/>
    <s v="A decade after Kerala denies nod, world's first genetically modified rubber planted in Assam"/>
    <s v="https://www.newindianexpress.com/states/kerala/2021/jun/23/a-decade-after-kerala-denies-nod-worlds-first-genetically-modified-rubber-planted-in-assam-2320113.html"/>
    <n v="1590364"/>
    <x v="1"/>
    <x v="0"/>
    <x v="0"/>
    <x v="1"/>
  </r>
  <r>
    <x v="17"/>
    <x v="3"/>
    <s v="India"/>
    <x v="8"/>
    <s v="A decade after Kerala denies nod, world's first genetically modified rubber planted in Assam"/>
    <s v="https://www.newindianexpress.com/states/kerala/2021/jun/23/a-decade-after-kerala-denies-nod-worlds-first-genetically-modified-rubber-planted-in-assam-2320113.html"/>
    <n v="1590364"/>
    <x v="2"/>
    <x v="0"/>
    <x v="0"/>
    <x v="1"/>
  </r>
  <r>
    <x v="18"/>
    <x v="2"/>
    <s v="South Africa"/>
    <x v="3"/>
    <s v="Nigeria Grants Approval for Genetically Modified Maize"/>
    <s v=" https://allafrica.com/stories/202110110017.html"/>
    <n v="187775"/>
    <x v="0"/>
    <x v="0"/>
    <x v="0"/>
    <x v="0"/>
  </r>
  <r>
    <x v="19"/>
    <x v="2"/>
    <s v="South Africa"/>
    <x v="3"/>
    <s v="Nigerians Kick As Govt Approves Genetically Modified Maize"/>
    <s v=" https://allafrica.com/stories/202110120012.html"/>
    <n v="187775"/>
    <x v="0"/>
    <x v="1"/>
    <x v="2"/>
    <x v="0"/>
  </r>
  <r>
    <x v="20"/>
    <x v="0"/>
    <s v="USA"/>
    <x v="9"/>
    <s v="A fishy campaign against salmon"/>
    <s v="https://www.washingtonpost.com/opinions/a-fishy-campaign-against-salmon/2020/02/12/6b2ab660-48fb-11ea-bdbf-1dfb23249293_story.html"/>
    <n v="3221816"/>
    <x v="5"/>
    <x v="0"/>
    <x v="3"/>
    <x v="1"/>
  </r>
  <r>
    <x v="20"/>
    <x v="0"/>
    <s v="USA"/>
    <x v="9"/>
    <s v="A fishy campaign against salmon"/>
    <s v="https://www.washingtonpost.com/opinions/a-fishy-campaign-against-salmon/2020/02/12/6b2ab660-48fb-11ea-bdbf-1dfb23249293_story.html"/>
    <n v="3221816"/>
    <x v="1"/>
    <x v="0"/>
    <x v="3"/>
    <x v="1"/>
  </r>
  <r>
    <x v="21"/>
    <x v="2"/>
    <s v="South Africa"/>
    <x v="3"/>
    <s v="Genetically-Modified Crops Key to Nigeria's Food Security? - allAfrica.com"/>
    <s v=" https://allafrica.com/view/group/main/main/id/00078964.html"/>
    <n v="187775"/>
    <x v="0"/>
    <x v="0"/>
    <x v="2"/>
    <x v="0"/>
  </r>
  <r>
    <x v="22"/>
    <x v="0"/>
    <s v="USA"/>
    <x v="10"/>
    <s v="A judge just dismissed efforts to stop pesticides and GMO crops from being used in wildlife refuges"/>
    <s v="https://www.salon.com/2020/09/29/a-judge-just-dismissed-efforts-to-stop-pesticides-and-gmo-crops-from-being-used-in-wildlife-refuges"/>
    <n v="2031980"/>
    <x v="4"/>
    <x v="0"/>
    <x v="1"/>
    <x v="1"/>
  </r>
  <r>
    <x v="22"/>
    <x v="0"/>
    <s v="USA"/>
    <x v="10"/>
    <s v="A judge just dismissed efforts to stop pesticides and GMO crops from being used in wildlife refuges"/>
    <s v="https://www.salon.com/2020/09/29/a-judge-just-dismissed-efforts-to-stop-pesticides-and-gmo-crops-from-being-used-in-wildlife-refuges"/>
    <n v="2031980"/>
    <x v="1"/>
    <x v="1"/>
    <x v="1"/>
    <x v="1"/>
  </r>
  <r>
    <x v="22"/>
    <x v="0"/>
    <s v="USA"/>
    <x v="10"/>
    <s v="A judge just dismissed efforts to stop pesticides and GMO crops from being used in wildlife refuges"/>
    <s v="https://www.salon.com/2020/09/29/a-judge-just-dismissed-efforts-to-stop-pesticides-and-gmo-crops-from-being-used-in-wildlife-refuges"/>
    <n v="2031980"/>
    <x v="2"/>
    <x v="0"/>
    <x v="1"/>
    <x v="1"/>
  </r>
  <r>
    <x v="22"/>
    <x v="0"/>
    <s v="USA"/>
    <x v="10"/>
    <s v="A judge just dismissed efforts to stop pesticides and GMO crops from being used in wildlife refuges"/>
    <s v="https://www.salon.com/2020/09/29/a-judge-just-dismissed-efforts-to-stop-pesticides-and-gmo-crops-from-being-used-in-wildlife-refuges"/>
    <n v="2031980"/>
    <x v="3"/>
    <x v="1"/>
    <x v="1"/>
    <x v="1"/>
  </r>
  <r>
    <x v="23"/>
    <x v="0"/>
    <s v="USA"/>
    <x v="11"/>
    <s v="Regulators OK genetically modified pig"/>
    <s v=" https://apnews.com/61789fc6eeb4999a314922f9ab73c18e"/>
    <n v="8275592"/>
    <x v="0"/>
    <x v="0"/>
    <x v="0"/>
    <x v="0"/>
  </r>
  <r>
    <x v="21"/>
    <x v="0"/>
    <s v="USA"/>
    <x v="10"/>
    <s v="A sterile solution: How Crispr could protect wild salmon"/>
    <s v="https://www.salon.com/2021/07/30/a-sterile-solution-how-crispr-could-protect-wild-salmon_partner/"/>
    <n v="2031980"/>
    <x v="5"/>
    <x v="0"/>
    <x v="2"/>
    <x v="1"/>
  </r>
  <r>
    <x v="0"/>
    <x v="0"/>
    <s v="USA"/>
    <x v="11"/>
    <s v="Genetically modified salmon head to U.S. dinner plates"/>
    <s v=" https://apnews.com/article/whole-foods-market-inc-lifestyle-health-coronavirus-pandemic-technology-a4ef4f24801f62ac65918e4560d7eb8a"/>
    <n v="5957996"/>
    <x v="0"/>
    <x v="0"/>
    <x v="0"/>
    <x v="0"/>
  </r>
  <r>
    <x v="24"/>
    <x v="3"/>
    <s v="India"/>
    <x v="12"/>
    <s v="Action against illegal seed growers demanded, Maharashtra farmers gear up to show results of banned HTBT cotton"/>
    <s v="https://timesofindia.indiatimes.com/india/action-against-illegal-seed-growers-demanded-maharashtra-farmers-gear-up-to-show-results-of-banned-htbt-cotton/articleshow/73101726.cms"/>
    <n v="14992332"/>
    <x v="2"/>
    <x v="1"/>
    <x v="1"/>
    <x v="1"/>
  </r>
  <r>
    <x v="24"/>
    <x v="3"/>
    <s v="India"/>
    <x v="12"/>
    <s v="Action against illegal seed growers demanded, Maharashtra farmers gear up to show results of banned HTBT cotton"/>
    <s v="https://timesofindia.indiatimes.com/india/action-against-illegal-seed-growers-demanded-maharashtra-farmers-gear-up-to-show-results-of-banned-htbt-cotton/articleshow/73101726.cms"/>
    <n v="14992332"/>
    <x v="1"/>
    <x v="0"/>
    <x v="1"/>
    <x v="1"/>
  </r>
  <r>
    <x v="25"/>
    <x v="0"/>
    <s v="USA"/>
    <x v="11"/>
    <s v="Indiana farm touts genetically modified, fast-growing salmon"/>
    <s v=" https://apnews.com/d724b22c3c030266498f2efa72bd730e"/>
    <n v="6049410"/>
    <x v="0"/>
    <x v="0"/>
    <x v="0"/>
    <x v="0"/>
  </r>
  <r>
    <x v="26"/>
    <x v="2"/>
    <s v="Tanzania"/>
    <x v="13"/>
    <s v="African nations warm to crop biotechnology for potential food security"/>
    <s v="https://ippmedia.com/en/features/african-nations-warm-crop-biotechnology-potential-food-security"/>
    <n v="12773"/>
    <x v="1"/>
    <x v="0"/>
    <x v="0"/>
    <x v="1"/>
  </r>
  <r>
    <x v="26"/>
    <x v="2"/>
    <s v="Tanzania"/>
    <x v="13"/>
    <s v="African nations warm to crop biotechnology for potential food security"/>
    <s v="https://ippmedia.com/en/features/african-nations-warm-crop-biotechnology-potential-food-security"/>
    <n v="12773"/>
    <x v="4"/>
    <x v="0"/>
    <x v="0"/>
    <x v="1"/>
  </r>
  <r>
    <x v="27"/>
    <x v="0"/>
    <s v="USA"/>
    <x v="14"/>
    <s v="African Union crafts guidelines for GM crops, activists raise alarm"/>
    <s v="https://www.reuters.com/article/africa-gmo/african-union-crafts-guidelines-for-gm-crops-activists-raise-alarm-idUSL8N2PY2PV"/>
    <n v="11142155"/>
    <x v="4"/>
    <x v="0"/>
    <x v="0"/>
    <x v="1"/>
  </r>
  <r>
    <x v="27"/>
    <x v="0"/>
    <s v="USA"/>
    <x v="14"/>
    <s v="African Union crafts guidelines for GM crops, activists raise alarm"/>
    <s v="https://www.reuters.com/article/africa-gmo/african-union-crafts-guidelines-for-gm-crops-activists-raise-alarm-idUSL8N2PY2PV"/>
    <n v="11142155"/>
    <x v="1"/>
    <x v="0"/>
    <x v="0"/>
    <x v="1"/>
  </r>
  <r>
    <x v="28"/>
    <x v="0"/>
    <s v="USA"/>
    <x v="11"/>
    <s v="EU study: GMO laws needs overhaul; environmentalists protest"/>
    <s v=" https://apnews.com/eb00423180728984240b7056335c1104"/>
    <n v="6451516"/>
    <x v="0"/>
    <x v="0"/>
    <x v="2"/>
    <x v="0"/>
  </r>
  <r>
    <x v="29"/>
    <x v="0"/>
    <s v="USA"/>
    <x v="15"/>
    <s v="Genetically engineered moths could be crop protection solution - CNN"/>
    <s v=" https://edition.cnn.com/2020/01/29/us/genetically-engineered-moths-crop-protection-study-scn/index.html"/>
    <n v="16712539"/>
    <x v="0"/>
    <x v="0"/>
    <x v="0"/>
    <x v="0"/>
  </r>
  <r>
    <x v="30"/>
    <x v="2"/>
    <s v="Nigeria"/>
    <x v="4"/>
    <s v="Agency assures Nigerians of GM food safety"/>
    <s v="https://punchng.com/agency-assures-nigerians-of-gm-food-safety/?utm_source=auto-read-also&amp;utm_medium=web"/>
    <n v="270125"/>
    <x v="1"/>
    <x v="0"/>
    <x v="3"/>
    <x v="1"/>
  </r>
  <r>
    <x v="30"/>
    <x v="2"/>
    <s v="Nigeria"/>
    <x v="4"/>
    <s v="Agency assures Nigerians of GM food safety"/>
    <s v="https://punchng.com/agency-assures-nigerians-of-gm-food-safety/?utm_source=auto-read-also&amp;utm_medium=web"/>
    <n v="270125"/>
    <x v="2"/>
    <x v="0"/>
    <x v="3"/>
    <x v="1"/>
  </r>
  <r>
    <x v="31"/>
    <x v="3"/>
    <s v="India"/>
    <x v="16"/>
    <s v="This Genetically Modified Lettuce May Help In Healing Bone Fracture"/>
    <s v=" https://food.ndtv.com/news/this-genetically-modified-lettuce-may-help-in-healing-bone-fracture-2186041"/>
    <n v="1017734"/>
    <x v="0"/>
    <x v="0"/>
    <x v="3"/>
    <x v="0"/>
  </r>
  <r>
    <x v="32"/>
    <x v="0"/>
    <s v="USA"/>
    <x v="17"/>
    <s v="Once wary of GMOs, China is now leading in gene-edited seeds"/>
    <s v=" https://fortune.com/2021/10/19/syngenta-ceo-erik-fyrwald-gmo-china-fortune-global-500-summit/"/>
    <n v="2760604"/>
    <x v="0"/>
    <x v="0"/>
    <x v="0"/>
    <x v="0"/>
  </r>
  <r>
    <x v="33"/>
    <x v="3"/>
    <s v="India"/>
    <x v="12"/>
    <s v="Agri scientists welcome GEAC’s decision to allow confined field trials of Bt Brinjal, move to step up farm biotech research"/>
    <s v="https://timesofindia.indiatimes.com/india/agri-scientists-welcome-geacs-decision-to-allow-confined-field-trials-of-bt-brinjal-move-to-step-up-farm-biotech-research/articleshow/77917010.cms"/>
    <n v="14992332"/>
    <x v="3"/>
    <x v="0"/>
    <x v="0"/>
    <x v="1"/>
  </r>
  <r>
    <x v="33"/>
    <x v="3"/>
    <s v="India"/>
    <x v="12"/>
    <s v="Agri scientists welcome GEAC’s decision to allow confined field trials of Bt Brinjal, move to step up farm biotech research"/>
    <s v="https://timesofindia.indiatimes.com/india/agri-scientists-welcome-geacs-decision-to-allow-confined-field-trials-of-bt-brinjal-move-to-step-up-farm-biotech-research/articleshow/77917010.cms"/>
    <n v="14992332"/>
    <x v="2"/>
    <x v="0"/>
    <x v="0"/>
    <x v="1"/>
  </r>
  <r>
    <x v="33"/>
    <x v="3"/>
    <s v="India"/>
    <x v="12"/>
    <s v="Agri scientists welcome GEAC’s decision to allow confined field trials of Bt Brinjal, move to step up farm biotech research"/>
    <s v="https://timesofindia.indiatimes.com/india/agri-scientists-welcome-geacs-decision-to-allow-confined-field-trials-of-bt-brinjal-move-to-step-up-farm-biotech-research/articleshow/77917010.cms"/>
    <n v="14992332"/>
    <x v="1"/>
    <x v="0"/>
    <x v="0"/>
    <x v="1"/>
  </r>
  <r>
    <x v="4"/>
    <x v="2"/>
    <s v="Nigeria"/>
    <x v="4"/>
    <s v="'Scientists researching safety of genetically modified foods' - Healthwise"/>
    <s v=" https://healthwise.punchng.com/scientists-researching-safety-of-genetically-modified-foods/"/>
    <n v="2112"/>
    <x v="0"/>
    <x v="1"/>
    <x v="2"/>
    <x v="0"/>
  </r>
  <r>
    <x v="29"/>
    <x v="3"/>
    <s v="India"/>
    <x v="18"/>
    <s v="Agricultural biotechnology: Gene Editing versus Gene Modification"/>
    <s v="https://indianexpress.com/article/india/agricultural-biotechnology-gene-editing-versus-gene-modification-6241892)"/>
    <n v="4740912"/>
    <x v="4"/>
    <x v="0"/>
    <x v="0"/>
    <x v="1"/>
  </r>
  <r>
    <x v="29"/>
    <x v="3"/>
    <s v="India"/>
    <x v="18"/>
    <s v="Agricultural biotechnology: Gene Editing versus Gene Modification"/>
    <s v="https://indianexpress.com/article/india/agricultural-biotechnology-gene-editing-versus-gene-modification-6241892)"/>
    <n v="4740912"/>
    <x v="2"/>
    <x v="0"/>
    <x v="0"/>
    <x v="1"/>
  </r>
  <r>
    <x v="34"/>
    <x v="2"/>
    <s v="Uganda"/>
    <x v="19"/>
    <s v="Agriculture still limping after 35 years of NRM govt"/>
    <s v="https://www.monitor.co.ug/uganda/magazines/farming/agriculture-still-limping-after-35-years-of-nrm-govt-3400588"/>
    <n v="31455"/>
    <x v="4"/>
    <x v="0"/>
    <x v="3"/>
    <x v="1"/>
  </r>
  <r>
    <x v="23"/>
    <x v="3"/>
    <s v="India"/>
    <x v="20"/>
    <s v="US FDA approves genetically modified pigs for food, therapeutics"/>
    <s v=" https://ians.in/index.php?param=news/C-1-1304703"/>
    <n v="7806"/>
    <x v="0"/>
    <x v="0"/>
    <x v="0"/>
    <x v="0"/>
  </r>
  <r>
    <x v="35"/>
    <x v="1"/>
    <s v="Belgium"/>
    <x v="1"/>
    <s v="Agrifood Brief: A 5-column clover for luck with CAP"/>
    <s v="https://www.euractiv.com/section/agriculture-food/news/agrifood-brief-a-5-column-clover-for-luck-with-cap/"/>
    <n v="624696"/>
    <x v="6"/>
    <x v="1"/>
    <x v="0"/>
    <x v="1"/>
  </r>
  <r>
    <x v="36"/>
    <x v="3"/>
    <s v="India"/>
    <x v="21"/>
    <s v="These Genetically-Modified Moths Can Bring Down Crop Pest Populations"/>
    <s v=" https://in.mashable.com/science/11288/these-genetically-modified-moths-can-bring-down-crop-pest-populations"/>
    <n v="238786"/>
    <x v="0"/>
    <x v="0"/>
    <x v="0"/>
    <x v="0"/>
  </r>
  <r>
    <x v="37"/>
    <x v="1"/>
    <s v="Belgium"/>
    <x v="1"/>
    <s v="Agrifood Brief: Disin-gene-uous business?"/>
    <s v="https://www.euractiv.com/section/agriculture-food/news/agrifood-brief-disin-gene-uous-business/"/>
    <n v="624696"/>
    <x v="6"/>
    <x v="0"/>
    <x v="0"/>
    <x v="1"/>
  </r>
  <r>
    <x v="38"/>
    <x v="3"/>
    <s v="India"/>
    <x v="22"/>
    <s v="Exclusive: Argentina first country to approve GMO wheat"/>
    <s v=" https://in.reuters.com/article/argentina-wheat-bioceres/exclusive-argentina-first-country-to-approve-gmo-wheat-idUSKBN26T0C8"/>
    <n v="273949"/>
    <x v="0"/>
    <x v="0"/>
    <x v="0"/>
    <x v="0"/>
  </r>
  <r>
    <x v="39"/>
    <x v="1"/>
    <s v="Belgium"/>
    <x v="1"/>
    <s v="Agrifood Brief: Gene-editing super league"/>
    <s v="https://www.euractiv.com/section/agriculture-food/news/agrifood-brief-gene-editing-super-league/"/>
    <n v="624696"/>
    <x v="6"/>
    <x v="0"/>
    <x v="0"/>
    <x v="1"/>
  </r>
  <r>
    <x v="40"/>
    <x v="3"/>
    <s v="India"/>
    <x v="18"/>
    <s v="Farmer outfits criticise decision to import genetically modified soyameal, poultry industry says move comes too late"/>
    <s v=" https://indianexpress.com/article/cities/pune/farmer-outfits-criticise-decision-to-import-genetically-modified-soyameal-7470949/"/>
    <n v="5783394"/>
    <x v="0"/>
    <x v="0"/>
    <x v="0"/>
    <x v="0"/>
  </r>
  <r>
    <x v="41"/>
    <x v="1"/>
    <s v="Belgium"/>
    <x v="1"/>
    <s v="Agrifood Brief: Size matters"/>
    <s v="https://www.euractiv.com/section/agriculture-food/news/agrifood-brief-size-matters/"/>
    <n v="624696"/>
    <x v="6"/>
    <x v="0"/>
    <x v="0"/>
    <x v="1"/>
  </r>
  <r>
    <x v="42"/>
    <x v="3"/>
    <s v="India"/>
    <x v="18"/>
    <s v="In a first, India set to import 15 lakh tonnes of genetically modified soyameal"/>
    <s v=" https://indianexpress.com/article/india/in-a-first-india-set-to-import-15-lakh-tonnes-of-genetically-modified-soyameal-7451542/"/>
    <n v="5769855"/>
    <x v="0"/>
    <x v="0"/>
    <x v="0"/>
    <x v="0"/>
  </r>
  <r>
    <x v="43"/>
    <x v="2"/>
    <s v="Nigeria"/>
    <x v="23"/>
    <s v="Science Communication As Tonic For Agricultural Biotechnology"/>
    <s v=" https://leadership.ng/2020/07/28/science-communication-as-tonic-for-agricultural-biotechnology/"/>
    <n v="31455"/>
    <x v="0"/>
    <x v="0"/>
    <x v="0"/>
    <x v="0"/>
  </r>
  <r>
    <x v="44"/>
    <x v="0"/>
    <s v="USA"/>
    <x v="24"/>
    <s v="Amway BrandVoice: Whatâ€™s The Real Difference Between Organic And GMO?"/>
    <s v="https://www.forbes.com/sites/amway/2019/12/19/whats-the-real-difference-between-organic-and-gmo"/>
    <n v="24300443"/>
    <x v="4"/>
    <x v="0"/>
    <x v="2"/>
    <x v="1"/>
  </r>
  <r>
    <x v="44"/>
    <x v="0"/>
    <s v="USA"/>
    <x v="24"/>
    <s v="Amway BrandVoice: Whatâ€™s The Real Difference Between Organic And GMO?"/>
    <s v="https://www.forbes.com/sites/amway/2019/12/19/whats-the-real-difference-between-organic-and-gmo"/>
    <n v="24300443"/>
    <x v="1"/>
    <x v="1"/>
    <x v="2"/>
    <x v="1"/>
  </r>
  <r>
    <x v="44"/>
    <x v="0"/>
    <s v="USA"/>
    <x v="24"/>
    <s v="Amway BrandVoice: Whatâ€™s The Real Difference Between Organic And GMO?"/>
    <s v="https://www.forbes.com/sites/amway/2019/12/19/whats-the-real-difference-between-organic-and-gmo"/>
    <n v="24300443"/>
    <x v="3"/>
    <x v="1"/>
    <x v="2"/>
    <x v="1"/>
  </r>
  <r>
    <x v="45"/>
    <x v="2"/>
    <s v="Kenya"/>
    <x v="25"/>
    <s v="Animal feed manufacturers want state to allow importation of GMO soya beans"/>
    <s v="https://www.the-star.co.ke/news/2021-09-03-animal-feed-manufacturers-want-state-to-allow-importation-of-gmo-soya-beans"/>
    <n v="242598"/>
    <x v="1"/>
    <x v="0"/>
    <x v="0"/>
    <x v="1"/>
  </r>
  <r>
    <x v="45"/>
    <x v="2"/>
    <s v="Kenya"/>
    <x v="25"/>
    <s v="Animal feed manufacturers want state to allow importation of GMO soya beans"/>
    <s v="https://www.the-star.co.ke/news/2021-09-03-animal-feed-manufacturers-want-state-to-allow-importation-of-gmo-soya-beans"/>
    <n v="242598"/>
    <x v="2"/>
    <x v="0"/>
    <x v="0"/>
    <x v="1"/>
  </r>
  <r>
    <x v="46"/>
    <x v="2"/>
    <s v="Nigeria"/>
    <x v="23"/>
    <s v="GMO, Safety And Food Security In Africa"/>
    <s v=" https://leadership.ng/2020/08/07/gmo-safety-and-food-security-in-africa/"/>
    <n v="31455"/>
    <x v="0"/>
    <x v="0"/>
    <x v="0"/>
    <x v="0"/>
  </r>
  <r>
    <x v="45"/>
    <x v="2"/>
    <s v="Kenya"/>
    <x v="25"/>
    <s v="Animal feed manufacturers want state to allow importation of GMO soya beans"/>
    <s v="https://www.the-star.co.ke/news/2021-09-03-animal-feed-manufacturers-want-state-to-allow-importation-of-gmo-soya-beans/"/>
    <n v="242598"/>
    <x v="4"/>
    <x v="0"/>
    <x v="3"/>
    <x v="1"/>
  </r>
  <r>
    <x v="47"/>
    <x v="2"/>
    <s v="Nigeria"/>
    <x v="23"/>
    <s v="Nigeria: The Scare Of GMO Foods"/>
    <s v=" https://leadership.ng/2020/08/13/nigeria-the-scare-of-gmo-foods/"/>
    <n v="31455"/>
    <x v="0"/>
    <x v="1"/>
    <x v="1"/>
    <x v="0"/>
  </r>
  <r>
    <x v="48"/>
    <x v="0"/>
    <s v="USA"/>
    <x v="7"/>
    <s v="Apple sales to India slowed by GMO dispute"/>
    <s v="https://www.politico.com/newsletters/weekly-agriculture/2021/03/29/resistance-to-usda-carbon-bank-rises-794313"/>
    <n v="7701759"/>
    <x v="6"/>
    <x v="0"/>
    <x v="0"/>
    <x v="1"/>
  </r>
  <r>
    <x v="49"/>
    <x v="2"/>
    <s v="Nigeria"/>
    <x v="23"/>
    <s v="First GMO In Nigeria: Pod Borer Resistant Cowpea"/>
    <s v=" https://leadership.ng/2020/08/28/first-gmo-in-nigeria-pod-borer-resistant-cowpea/"/>
    <n v="31455"/>
    <x v="0"/>
    <x v="0"/>
    <x v="3"/>
    <x v="0"/>
  </r>
  <r>
    <x v="50"/>
    <x v="2"/>
    <s v="Nigeria"/>
    <x v="23"/>
    <s v="Expert Allays Fears Over Safety Of GMOs"/>
    <s v=" https://leadership.ng/expert-allays-fears-over-safety-of-gmos/"/>
    <n v="31455"/>
    <x v="0"/>
    <x v="0"/>
    <x v="0"/>
    <x v="0"/>
  </r>
  <r>
    <x v="51"/>
    <x v="0"/>
    <s v="USA"/>
    <x v="26"/>
    <s v="Are GMOs a threat?"/>
    <s v="https://news.yahoo.com/gmos-threat-114736093.html"/>
    <n v="16353724"/>
    <x v="4"/>
    <x v="0"/>
    <x v="3"/>
    <x v="1"/>
  </r>
  <r>
    <x v="51"/>
    <x v="0"/>
    <s v="USA"/>
    <x v="26"/>
    <s v="Are GMOs a threat?"/>
    <s v="https://news.yahoo.com/gmos-threat-114736093.html"/>
    <n v="16353724"/>
    <x v="2"/>
    <x v="0"/>
    <x v="3"/>
    <x v="1"/>
  </r>
  <r>
    <x v="52"/>
    <x v="2"/>
    <s v="Ethiopia"/>
    <x v="27"/>
    <s v="Are GMOs the Answer to Ethiopia's Food Crisis?"/>
    <s v="https://www.capitalethiopia.com/opinion/are-gmos-the-answer-to-ethiopias-food-crisis/?utm_source=rss&amp;utm_medium=rss&amp;utm_campaign=are-gmos-the-answer-to-ethiopias-food-crisis&amp;utm_source=rss&amp;utm"/>
    <n v="7196"/>
    <x v="4"/>
    <x v="0"/>
    <x v="2"/>
    <x v="1"/>
  </r>
  <r>
    <x v="52"/>
    <x v="2"/>
    <s v="Ethiopia"/>
    <x v="27"/>
    <s v="Are GMOs the Answer to Ethiopia's Food Crisis?"/>
    <s v="https://www.capitalethiopia.com/opinion/are-gmos-the-answer-to-ethiopias-food-crisis/?utm_source=rss&amp;utm_medium=rss&amp;utm_campaign=are-gmos-the-answer-to-ethiopias-food-crisis&amp;utm_source=rss&amp;utm"/>
    <n v="7196"/>
    <x v="1"/>
    <x v="1"/>
    <x v="2"/>
    <x v="1"/>
  </r>
  <r>
    <x v="52"/>
    <x v="2"/>
    <s v="Ethiopia"/>
    <x v="27"/>
    <s v="Are GMOs the Answer to Ethiopia's Food Crisis?"/>
    <s v="https://www.capitalethiopia.com/opinion/are-gmos-the-answer-to-ethiopias-food-crisis/?utm_source=rss&amp;utm_medium=rss&amp;utm_campaign=are-gmos-the-answer-to-ethiopias-food-crisis&amp;utm_source=rss&amp;utm"/>
    <n v="7196"/>
    <x v="2"/>
    <x v="1"/>
    <x v="2"/>
    <x v="1"/>
  </r>
  <r>
    <x v="52"/>
    <x v="2"/>
    <s v="Ethiopia"/>
    <x v="27"/>
    <s v="Are GMOs the Answer to Ethiopia's Food Crisis?"/>
    <s v="https://www.capitalethiopia.com/opinion/are-gmos-the-answer-to-ethiopias-food-crisis/?utm_source=rss&amp;utm_medium=rss&amp;utm_campaign=are-gmos-the-answer-to-ethiopias-food-crisis&amp;utm_source=rss&amp;utm"/>
    <n v="7196"/>
    <x v="3"/>
    <x v="1"/>
    <x v="2"/>
    <x v="1"/>
  </r>
  <r>
    <x v="18"/>
    <x v="2"/>
    <s v="Nigeria"/>
    <x v="23"/>
    <s v="Nigerians Kick As FG Approves Genetically Modified Maize"/>
    <s v=" https://leadership.ng/nigerians-kick-as-fg-approves-genetically-modified-maize/"/>
    <n v="31455"/>
    <x v="0"/>
    <x v="1"/>
    <x v="2"/>
    <x v="0"/>
  </r>
  <r>
    <x v="15"/>
    <x v="2"/>
    <s v="Nigeria"/>
    <x v="23"/>
    <s v="Nigeria Should Carry Out More Research On Safety, Benefits Of Genetically Modified Organisms"/>
    <s v=" https://leadership.ng/nigeria-should-carry-out-more-research-on-safety-benefits-of-genetically-modified-organisms-2/"/>
    <n v="31455"/>
    <x v="0"/>
    <x v="0"/>
    <x v="3"/>
    <x v="0"/>
  </r>
  <r>
    <x v="38"/>
    <x v="4"/>
    <s v="Australia"/>
    <x v="28"/>
    <s v="Argentina becomes first country to approve genetically modified wheat"/>
    <s v="https://au.news.yahoo.com/argentina-becomes-first-country-approve-225711726.html"/>
    <n v="675561"/>
    <x v="4"/>
    <x v="0"/>
    <x v="0"/>
    <x v="1"/>
  </r>
  <r>
    <x v="38"/>
    <x v="4"/>
    <s v="Australia"/>
    <x v="28"/>
    <s v="Argentina becomes first country to approve genetically modified wheat"/>
    <s v="https://au.news.yahoo.com/argentina-becomes-first-country-approve-225711726.html"/>
    <n v="675561"/>
    <x v="1"/>
    <x v="0"/>
    <x v="0"/>
    <x v="1"/>
  </r>
  <r>
    <x v="38"/>
    <x v="4"/>
    <s v="Australia"/>
    <x v="28"/>
    <s v="Argentina becomes first country to approve genetically modified wheat"/>
    <s v="https://au.news.yahoo.com/argentina-becomes-first-country-approve-225711726.html"/>
    <n v="675561"/>
    <x v="2"/>
    <x v="0"/>
    <x v="0"/>
    <x v="1"/>
  </r>
  <r>
    <x v="53"/>
    <x v="2"/>
    <s v="Nigeria"/>
    <x v="23"/>
    <s v="No GMO Fruits, Beans In Nigeria Markets â€“ NBMA"/>
    <s v=" https://leadership.ng/no-gmo-fruits-beans-in-nigeria-markets-nbma/"/>
    <n v="31455"/>
    <x v="0"/>
    <x v="0"/>
    <x v="0"/>
    <x v="0"/>
  </r>
  <r>
    <x v="38"/>
    <x v="0"/>
    <s v="USA"/>
    <x v="26"/>
    <s v="Argentina becomes first country to approve genetically modified wheat"/>
    <s v="https://news.yahoo.com/argentina-becomes-first-country-approve-225711875.html"/>
    <n v="23982139"/>
    <x v="4"/>
    <x v="0"/>
    <x v="0"/>
    <x v="1"/>
  </r>
  <r>
    <x v="38"/>
    <x v="0"/>
    <s v="USA"/>
    <x v="26"/>
    <s v="Argentina becomes first country to approve genetically modified wheat"/>
    <s v="https://news.yahoo.com/argentina-becomes-first-country-approve-225711875.html"/>
    <n v="23982139"/>
    <x v="1"/>
    <x v="0"/>
    <x v="0"/>
    <x v="1"/>
  </r>
  <r>
    <x v="38"/>
    <x v="0"/>
    <s v="USA"/>
    <x v="26"/>
    <s v="Argentina becomes first country to approve genetically modified wheat"/>
    <s v="https://news.yahoo.com/argentina-becomes-first-country-approve-225711875.html"/>
    <n v="23982139"/>
    <x v="2"/>
    <x v="0"/>
    <x v="0"/>
    <x v="1"/>
  </r>
  <r>
    <x v="23"/>
    <x v="0"/>
    <s v="USA"/>
    <x v="29"/>
    <s v="The FDA has approved the first genetically modified pig for people with meat allergies"/>
    <s v=" https://markets.businessinsider.com/news/stocks/genetically-modified-pig-approved-fda-human-consumption-meat-allergies-2020-12-1029895510"/>
    <n v="2430739"/>
    <x v="0"/>
    <x v="0"/>
    <x v="0"/>
    <x v="0"/>
  </r>
  <r>
    <x v="38"/>
    <x v="4"/>
    <s v="New Zealand"/>
    <x v="30"/>
    <s v="Argentina becomes first country to approve genetically modified wheat"/>
    <s v="https://nz.news.yahoo.com/argentina-becomes-first-country-approve-225711726.html"/>
    <n v="79633"/>
    <x v="4"/>
    <x v="0"/>
    <x v="0"/>
    <x v="1"/>
  </r>
  <r>
    <x v="38"/>
    <x v="4"/>
    <s v="New Zealand"/>
    <x v="30"/>
    <s v="Argentina becomes first country to approve genetically modified wheat"/>
    <s v="https://nz.news.yahoo.com/argentina-becomes-first-country-approve-225711726.html"/>
    <n v="79633"/>
    <x v="1"/>
    <x v="0"/>
    <x v="0"/>
    <x v="1"/>
  </r>
  <r>
    <x v="38"/>
    <x v="4"/>
    <s v="New Zealand"/>
    <x v="30"/>
    <s v="Argentina becomes first country to approve genetically modified wheat"/>
    <s v="https://nz.news.yahoo.com/argentina-becomes-first-country-approve-225711726.html"/>
    <n v="79633"/>
    <x v="2"/>
    <x v="0"/>
    <x v="0"/>
    <x v="1"/>
  </r>
  <r>
    <x v="54"/>
    <x v="0"/>
    <s v="USA"/>
    <x v="26"/>
    <s v="Bayer blasts 'unscientific' rejection by Mexican regulator of GMO corn permit"/>
    <s v=" https://news.yahoo.com/bayer-blasts-unscientific-rejection-mexican-204350949.html"/>
    <n v="23072041"/>
    <x v="0"/>
    <x v="0"/>
    <x v="0"/>
    <x v="0"/>
  </r>
  <r>
    <x v="38"/>
    <x v="3"/>
    <s v="Phillipines"/>
    <x v="31"/>
    <s v="Argentina becomes first country to approve genetically modified wheat"/>
    <s v="https://ph.news.yahoo.com/argentina-becomes-first-country-approve-225711402.html"/>
    <n v="195240"/>
    <x v="4"/>
    <x v="0"/>
    <x v="0"/>
    <x v="1"/>
  </r>
  <r>
    <x v="38"/>
    <x v="3"/>
    <s v="Phillipines"/>
    <x v="31"/>
    <s v="Argentina becomes first country to approve genetically modified wheat"/>
    <s v="https://ph.news.yahoo.com/argentina-becomes-first-country-approve-225711402.html"/>
    <n v="195240"/>
    <x v="1"/>
    <x v="0"/>
    <x v="0"/>
    <x v="1"/>
  </r>
  <r>
    <x v="38"/>
    <x v="3"/>
    <s v="Phillipines"/>
    <x v="31"/>
    <s v="Argentina becomes first country to approve genetically modified wheat"/>
    <s v="https://ph.news.yahoo.com/argentina-becomes-first-country-approve-225711402.html"/>
    <n v="195240"/>
    <x v="2"/>
    <x v="0"/>
    <x v="0"/>
    <x v="1"/>
  </r>
  <r>
    <x v="28"/>
    <x v="0"/>
    <s v="USA"/>
    <x v="26"/>
    <s v="EU study: GMO laws needs overhaul; environmentalists protest"/>
    <s v=" https://news.yahoo.com/eu-study-gmo-laws-needs-134651269.html"/>
    <n v="23072041"/>
    <x v="0"/>
    <x v="0"/>
    <x v="2"/>
    <x v="0"/>
  </r>
  <r>
    <x v="38"/>
    <x v="3"/>
    <s v="Singapore"/>
    <x v="32"/>
    <s v="Argentina becomes first country to approve genetically modified wheat"/>
    <s v="https://sg.news.yahoo.com/argentina-becomes-first-country-approve-225711402.html"/>
    <n v="420892"/>
    <x v="4"/>
    <x v="0"/>
    <x v="0"/>
    <x v="1"/>
  </r>
  <r>
    <x v="38"/>
    <x v="3"/>
    <s v="Singapore"/>
    <x v="32"/>
    <s v="Argentina becomes first country to approve genetically modified wheat"/>
    <s v="https://sg.news.yahoo.com/argentina-becomes-first-country-approve-225711402.html"/>
    <n v="420892"/>
    <x v="1"/>
    <x v="0"/>
    <x v="0"/>
    <x v="1"/>
  </r>
  <r>
    <x v="38"/>
    <x v="3"/>
    <s v="Singapore"/>
    <x v="32"/>
    <s v="Argentina becomes first country to approve genetically modified wheat"/>
    <s v="https://sg.news.yahoo.com/argentina-becomes-first-country-approve-225711402.html"/>
    <n v="420892"/>
    <x v="2"/>
    <x v="0"/>
    <x v="0"/>
    <x v="1"/>
  </r>
  <r>
    <x v="55"/>
    <x v="0"/>
    <s v="USA"/>
    <x v="26"/>
    <s v="Genetically Modified Pigs Might Save Your Life"/>
    <s v=" https://news.yahoo.com/genetically-modified-pigs-might-save-222200384.html"/>
    <n v="23072041"/>
    <x v="0"/>
    <x v="0"/>
    <x v="3"/>
    <x v="0"/>
  </r>
  <r>
    <x v="38"/>
    <x v="1"/>
    <s v="UK"/>
    <x v="33"/>
    <s v="Argentina becomes first country to approve genetically modified wheat"/>
    <s v="https://uk.news.yahoo.com/argentina-becomes-first-country-approve-225711654.html"/>
    <n v="847928"/>
    <x v="4"/>
    <x v="0"/>
    <x v="0"/>
    <x v="1"/>
  </r>
  <r>
    <x v="38"/>
    <x v="1"/>
    <s v="UK"/>
    <x v="33"/>
    <s v="Argentina becomes first country to approve genetically modified wheat"/>
    <s v="https://uk.news.yahoo.com/argentina-becomes-first-country-approve-225711654.html"/>
    <n v="847928"/>
    <x v="1"/>
    <x v="0"/>
    <x v="0"/>
    <x v="1"/>
  </r>
  <r>
    <x v="38"/>
    <x v="1"/>
    <s v="UK"/>
    <x v="33"/>
    <s v="Argentina becomes first country to approve genetically modified wheat"/>
    <s v="https://uk.news.yahoo.com/argentina-becomes-first-country-approve-225711654.html"/>
    <n v="847928"/>
    <x v="2"/>
    <x v="0"/>
    <x v="0"/>
    <x v="1"/>
  </r>
  <r>
    <x v="0"/>
    <x v="0"/>
    <s v="USA"/>
    <x v="26"/>
    <s v="Genetically modified salmon head to U.S. dinner plates"/>
    <s v=" https://news.yahoo.com/genetically-modified-salmon-head-us-203523173.html"/>
    <n v="23072041"/>
    <x v="0"/>
    <x v="0"/>
    <x v="0"/>
    <x v="0"/>
  </r>
  <r>
    <x v="38"/>
    <x v="3"/>
    <s v="India"/>
    <x v="22"/>
    <s v="Argentina first country to approve GMO wheat"/>
    <s v="https://in.reuters.com/article/argentina-wheat-bioceres/exclusive-argentina-first-country-to-approve-gmo-wheat-idINKBN26T0C8"/>
    <n v="273949"/>
    <x v="4"/>
    <x v="0"/>
    <x v="0"/>
    <x v="1"/>
  </r>
  <r>
    <x v="56"/>
    <x v="3"/>
    <s v="India"/>
    <x v="22"/>
    <s v="Argentina first nation to OK drought-resistant GMO wheat"/>
    <s v="https://in.reuters.com/article/argentina-wheat-bioceres/exclusive-argentina-first-country-to-approve-gmo-wheat-idINKBN26T0C8"/>
    <n v="273949"/>
    <x v="1"/>
    <x v="0"/>
    <x v="0"/>
    <x v="1"/>
  </r>
  <r>
    <x v="56"/>
    <x v="3"/>
    <s v="India"/>
    <x v="22"/>
    <s v="Argentina first nation to OK drought-resistant GMO wheat"/>
    <s v="https://in.reuters.com/article/argentina-wheat-bioceres/exclusive-argentina-first-country-to-approve-gmo-wheat-idINKBN26T0C8"/>
    <n v="273949"/>
    <x v="3"/>
    <x v="0"/>
    <x v="0"/>
    <x v="1"/>
  </r>
  <r>
    <x v="57"/>
    <x v="0"/>
    <s v="USA"/>
    <x v="26"/>
    <s v="Mexico Farm Lobby Blasts Ban on GMO Corn; Organic Growers Welcome It"/>
    <s v=" https://news.yahoo.com/mexico-farm-lobby-blasts-ban-023705457.html"/>
    <n v="23072041"/>
    <x v="0"/>
    <x v="0"/>
    <x v="0"/>
    <x v="0"/>
  </r>
  <r>
    <x v="56"/>
    <x v="3"/>
    <s v="India"/>
    <x v="22"/>
    <s v="Argentina first nation to OK drought-resistant GMO wheat"/>
    <s v="https://in.reuters.com/article/argentina-wheat-gmo/argentina-first-nation-to-ok-drought-resistant-gmo-wheat-idINL1N2H00CL"/>
    <n v="273949"/>
    <x v="4"/>
    <x v="0"/>
    <x v="0"/>
    <x v="1"/>
  </r>
  <r>
    <x v="56"/>
    <x v="3"/>
    <s v="India"/>
    <x v="22"/>
    <s v="Argentina first nation to OK drought-resistant GMO wheat"/>
    <s v="https://in.reuters.com/article/argentina-wheat-gmo/argentina-first-nation-to-ok-drought-resistant-gmo-wheat-idINL1N2H00CL"/>
    <n v="273949"/>
    <x v="2"/>
    <x v="0"/>
    <x v="0"/>
    <x v="1"/>
  </r>
  <r>
    <x v="58"/>
    <x v="0"/>
    <s v="USA"/>
    <x v="26"/>
    <s v="Mexico Pressing Ahead With GMO Corn, Glyphosate Bans, Says Key Official"/>
    <s v=" https://news.yahoo.com/mexico-pressing-ahead-gmo-corn-183221772.html"/>
    <n v="23072041"/>
    <x v="0"/>
    <x v="0"/>
    <x v="2"/>
    <x v="0"/>
  </r>
  <r>
    <x v="56"/>
    <x v="3"/>
    <s v="India"/>
    <x v="22"/>
    <s v="Argentina first nation to OK drought-resistant GMO wheat"/>
    <s v="https://in.reuters.com/article/argentina-wheat-gmo/update-2-argentina-first-nation-to-ok-drought-resistant-gmo-wheat-farm-industry-balks-idINL1N2H00FW"/>
    <n v="273949"/>
    <x v="1"/>
    <x v="0"/>
    <x v="0"/>
    <x v="1"/>
  </r>
  <r>
    <x v="56"/>
    <x v="3"/>
    <s v="India"/>
    <x v="22"/>
    <s v="Argentina first nation to OK drought-resistant GMO wheat"/>
    <s v="https://in.reuters.com/article/argentina-wheat-gmo/update-2-argentina-first-nation-to-ok-drought-resistant-gmo-wheat-farm-industry-balks-idINL1N2H00FW"/>
    <n v="273949"/>
    <x v="3"/>
    <x v="0"/>
    <x v="0"/>
    <x v="1"/>
  </r>
  <r>
    <x v="59"/>
    <x v="0"/>
    <s v="USA"/>
    <x v="26"/>
    <s v="How Real Is Genetic Engineering in Sci-Fi?"/>
    <s v=" https://news.yahoo.com/real-genetic-engineering-sci-fi-193500583.html"/>
    <n v="23072041"/>
    <x v="0"/>
    <x v="0"/>
    <x v="0"/>
    <x v="0"/>
  </r>
  <r>
    <x v="56"/>
    <x v="0"/>
    <s v="USA"/>
    <x v="34"/>
    <s v="Argentina First Nation to OK Drought-Resistant GMO Wheat"/>
    <s v="https://money.usnews.com/investing/news/articles/2020-10-09/argentina-first-nation-to-ok-drought-resistant-gmo-wheat"/>
    <n v="2362927"/>
    <x v="1"/>
    <x v="0"/>
    <x v="0"/>
    <x v="1"/>
  </r>
  <r>
    <x v="56"/>
    <x v="0"/>
    <s v="USA"/>
    <x v="34"/>
    <s v="Argentina First Nation to OK Drought-Resistant GMO Wheat"/>
    <s v="https://money.usnews.com/investing/news/articles/2020-10-09/argentina-first-nation-to-ok-drought-resistant-gmo-wheat"/>
    <n v="2362927"/>
    <x v="3"/>
    <x v="0"/>
    <x v="0"/>
    <x v="1"/>
  </r>
  <r>
    <x v="60"/>
    <x v="4"/>
    <s v="New Zealand"/>
    <x v="30"/>
    <s v="Philippines approves GMO 'golden rice' for commercial production"/>
    <s v=" https://nz.news.yahoo.com/philippines-approves-gmo-golden-rice-080058998.html"/>
    <n v="77452"/>
    <x v="0"/>
    <x v="0"/>
    <x v="0"/>
    <x v="0"/>
  </r>
  <r>
    <x v="56"/>
    <x v="1"/>
    <s v="UK"/>
    <x v="35"/>
    <s v="Argentina first nation to OK drought-resistant GMO wheat"/>
    <s v="https://uk.reuters.com/article/argentina-wheat-gmo/argentina-first-nation-to-ok-drought-resistant-gmo-wheat-idUKL1N2H00CL"/>
    <n v="760319"/>
    <x v="3"/>
    <x v="0"/>
    <x v="0"/>
    <x v="1"/>
  </r>
  <r>
    <x v="56"/>
    <x v="1"/>
    <s v="UK"/>
    <x v="35"/>
    <s v="Argentina first nation to OK drought-resistant GMO wheat"/>
    <s v="https://uk.reuters.com/article/us-argentina-wheat-gmo/argentina-first-nation-to-ok-drought-resistant-gmo-wheat-idUSKBN26U1H4"/>
    <n v="760319"/>
    <x v="3"/>
    <x v="0"/>
    <x v="0"/>
    <x v="1"/>
  </r>
  <r>
    <x v="56"/>
    <x v="1"/>
    <s v="UK"/>
    <x v="35"/>
    <s v="Argentina first nation to OK drought-resistant GMO wheat"/>
    <s v="https://uk.reuters.com/article/us-argentina-wheat-gmo/argentina-first-nation-to-ok-drought-resistant-gmo-wheat-idUSKBN26U1H5"/>
    <n v="760319"/>
    <x v="1"/>
    <x v="0"/>
    <x v="0"/>
    <x v="1"/>
  </r>
  <r>
    <x v="61"/>
    <x v="3"/>
    <s v="Phillipines"/>
    <x v="31"/>
    <s v="China to approve further domestic GMO corn, soy crop varieties"/>
    <s v=" https://ph.news.yahoo.com/china-approve-further-domestic-gmo-105217867.html"/>
    <n v="195240"/>
    <x v="0"/>
    <x v="0"/>
    <x v="0"/>
    <x v="0"/>
  </r>
  <r>
    <x v="56"/>
    <x v="1"/>
    <s v="UK"/>
    <x v="36"/>
    <s v="Argentina first nation to OK drought-resistant GMO wheat"/>
    <s v="https://www.dailymail.co.uk/wires/reuters/article-8823191/Argentina-nation-OK-drought-resistant-GMO-wheat.html"/>
    <n v="26060195"/>
    <x v="1"/>
    <x v="0"/>
    <x v="0"/>
    <x v="1"/>
  </r>
  <r>
    <x v="56"/>
    <x v="1"/>
    <s v="UK"/>
    <x v="36"/>
    <s v="Argentina first nation to OK drought-resistant GMO wheat"/>
    <s v="https://www.dailymail.co.uk/wires/reuters/article-8823191/Argentina-nation-OK-drought-resistant-GMO-wheat.html"/>
    <n v="26060195"/>
    <x v="3"/>
    <x v="0"/>
    <x v="0"/>
    <x v="1"/>
  </r>
  <r>
    <x v="60"/>
    <x v="3"/>
    <s v="Phillipines"/>
    <x v="31"/>
    <s v="Philippines approves GMO 'golden rice' for commercial production"/>
    <s v=" https://ph.news.yahoo.com/philippines-approves-gmo-golden-rice-080058358.html"/>
    <n v="195240"/>
    <x v="0"/>
    <x v="0"/>
    <x v="0"/>
    <x v="0"/>
  </r>
  <r>
    <x v="23"/>
    <x v="3"/>
    <s v="Phillipines"/>
    <x v="31"/>
    <s v="US Regulators OK Genetically Modified Pig for Food, Drugs"/>
    <s v=" https://ph.news.yahoo.com/us-regulators-ok-genetically-modified-212645658.html"/>
    <n v="195240"/>
    <x v="0"/>
    <x v="0"/>
    <x v="0"/>
    <x v="0"/>
  </r>
  <r>
    <x v="56"/>
    <x v="0"/>
    <s v="USA"/>
    <x v="14"/>
    <s v="Argentina first nation to OK drought-resistant GMO wheat"/>
    <s v="https://www.reuters.com/article/argentina-wheat-gmo-idUSL1N2H00CL"/>
    <n v="11142155"/>
    <x v="1"/>
    <x v="0"/>
    <x v="0"/>
    <x v="1"/>
  </r>
  <r>
    <x v="56"/>
    <x v="0"/>
    <s v="USA"/>
    <x v="14"/>
    <s v="Argentina first nation to OK drought-resistant GMO wheat"/>
    <s v="https://www.reuters.com/article/argentina-wheat-gmo-idUSL1N2H00CL"/>
    <n v="11142155"/>
    <x v="3"/>
    <x v="0"/>
    <x v="0"/>
    <x v="1"/>
  </r>
  <r>
    <x v="62"/>
    <x v="0"/>
    <s v="Canada"/>
    <x v="37"/>
    <s v="Argentina first nation to OK drought-resistant GMO wheat, farm industry balks"/>
    <s v="https://cn.reuters.com/article/instant-article/idUSL1N2H00FW"/>
    <n v="330441"/>
    <x v="4"/>
    <x v="0"/>
    <x v="0"/>
    <x v="1"/>
  </r>
  <r>
    <x v="62"/>
    <x v="0"/>
    <s v="Canada"/>
    <x v="37"/>
    <s v="Argentina first nation to OK drought-resistant GMO wheat, farm industry balks"/>
    <s v="https://cn.reuters.com/article/instant-article/idUSL1N2H00FW"/>
    <n v="330441"/>
    <x v="1"/>
    <x v="0"/>
    <x v="0"/>
    <x v="1"/>
  </r>
  <r>
    <x v="62"/>
    <x v="0"/>
    <s v="Canada"/>
    <x v="37"/>
    <s v="Argentina first nation to OK drought-resistant GMO wheat, farm industry balks"/>
    <s v="https://cn.reuters.com/article/instant-article/idUSL1N2H00FW"/>
    <n v="330441"/>
    <x v="3"/>
    <x v="0"/>
    <x v="0"/>
    <x v="1"/>
  </r>
  <r>
    <x v="63"/>
    <x v="0"/>
    <s v="USA"/>
    <x v="38"/>
    <s v="How the â€œsuccess storyâ€ of genetically modified cotton in Burkina Faso fell apart"/>
    <s v=" https://qz.com/africa/1900035/the-lie-of-monsantos-genetically-modified-cotton-in-burkina-faso/"/>
    <n v="2720937"/>
    <x v="0"/>
    <x v="0"/>
    <x v="1"/>
    <x v="0"/>
  </r>
  <r>
    <x v="61"/>
    <x v="3"/>
    <s v="Singapore"/>
    <x v="32"/>
    <s v="China to approve further domestic GMO corn, soy crop varieties"/>
    <s v=" https://sg.news.yahoo.com/china-approve-further-domestic-gmo-105217867.html"/>
    <n v="402510"/>
    <x v="0"/>
    <x v="0"/>
    <x v="0"/>
    <x v="0"/>
  </r>
  <r>
    <x v="62"/>
    <x v="3"/>
    <s v="India"/>
    <x v="26"/>
    <s v="Argentina first nation to OK drought-resistant GMO wheat, farm industry balks"/>
    <s v="https://in.news.yahoo.com/argentina-first-nation-ok-drought-033710342.html"/>
    <n v="490921"/>
    <x v="4"/>
    <x v="0"/>
    <x v="0"/>
    <x v="1"/>
  </r>
  <r>
    <x v="62"/>
    <x v="3"/>
    <s v="India"/>
    <x v="26"/>
    <s v="Argentina first nation to OK drought-resistant GMO wheat, farm industry balks"/>
    <s v="https://in.news.yahoo.com/argentina-first-nation-ok-drought-033710342.html"/>
    <n v="490921"/>
    <x v="1"/>
    <x v="0"/>
    <x v="0"/>
    <x v="1"/>
  </r>
  <r>
    <x v="62"/>
    <x v="3"/>
    <s v="India"/>
    <x v="26"/>
    <s v="Argentina first nation to OK drought-resistant GMO wheat, farm industry balks"/>
    <s v="https://in.news.yahoo.com/argentina-first-nation-ok-drought-033710342.html"/>
    <n v="490921"/>
    <x v="3"/>
    <x v="0"/>
    <x v="0"/>
    <x v="1"/>
  </r>
  <r>
    <x v="64"/>
    <x v="0"/>
    <s v="USA"/>
    <x v="39"/>
    <s v="US should challenge Mexico's ban on glyphosate and genetically-modified corn at the WTO"/>
    <s v=" https://thehill.com/opinion/international/545219-us-should-challenge-mexicos-ban-on-glyphosate-and-genetically-modified"/>
    <n v="4726053"/>
    <x v="0"/>
    <x v="0"/>
    <x v="3"/>
    <x v="2"/>
  </r>
  <r>
    <x v="62"/>
    <x v="3"/>
    <s v="India"/>
    <x v="22"/>
    <s v="Argentina first nation to OK drought-resistant GMO wheat, farm industry balks"/>
    <s v="https://in.reuters.com/article/us-argentina-wheat-gmo/argentina-first-nation-to-ok-drought-resistant-gmo-wheat-farm-industry-balks-idUSKBN26U1H4"/>
    <n v="273949"/>
    <x v="4"/>
    <x v="0"/>
    <x v="0"/>
    <x v="1"/>
  </r>
  <r>
    <x v="62"/>
    <x v="3"/>
    <s v="India"/>
    <x v="22"/>
    <s v="Argentina first nation to OK drought-resistant GMO wheat, farm industry balks"/>
    <s v="https://in.reuters.com/article/us-argentina-wheat-gmo/argentina-first-nation-to-ok-drought-resistant-gmo-wheat-farm-industry-balks-idUSKBN26U1H4"/>
    <n v="273949"/>
    <x v="1"/>
    <x v="0"/>
    <x v="0"/>
    <x v="1"/>
  </r>
  <r>
    <x v="62"/>
    <x v="3"/>
    <s v="India"/>
    <x v="22"/>
    <s v="Argentina first nation to OK drought-resistant GMO wheat, farm industry balks"/>
    <s v="https://in.reuters.com/article/us-argentina-wheat-gmo/argentina-first-nation-to-ok-drought-resistant-gmo-wheat-farm-industry-balks-idUSKBN26U1H4"/>
    <n v="273949"/>
    <x v="3"/>
    <x v="0"/>
    <x v="0"/>
    <x v="1"/>
  </r>
  <r>
    <x v="56"/>
    <x v="1"/>
    <s v="UK"/>
    <x v="35"/>
    <s v="Argentina first nation to OK drought-resistant GMO wheat, farm industry balks"/>
    <s v="https://uk.reuters.com/article/us-argentina-wheat-gmo/argentina-first-nation-to-ok-drought-resistant-gmo-wheat-farm-industry-balks-idUSKBN26U1H4"/>
    <n v="760319"/>
    <x v="3"/>
    <x v="0"/>
    <x v="0"/>
    <x v="1"/>
  </r>
  <r>
    <x v="56"/>
    <x v="1"/>
    <s v="UK"/>
    <x v="35"/>
    <s v="Argentina first nation to OK drought-resistant GMO wheat, farm industry balks"/>
    <s v="https://uk.reuters.com/article/us-argentina-wheat-gmo/argentina-first-nation-to-ok-drought-resistant-gmo-wheat-farm-industry-balks-idUSKBN26U1H5"/>
    <n v="760319"/>
    <x v="4"/>
    <x v="0"/>
    <x v="0"/>
    <x v="1"/>
  </r>
  <r>
    <x v="56"/>
    <x v="1"/>
    <s v="UK"/>
    <x v="35"/>
    <s v="Argentina first nation to OK drought-resistant GMO wheat, farm industry balks"/>
    <s v="https://uk.reuters.com/article/us-argentina-wheat-gmo/argentina-first-nation-to-ok-drought-resistant-gmo-wheat-farm-industry-balks-idUSKBN26U1H6"/>
    <n v="760319"/>
    <x v="1"/>
    <x v="0"/>
    <x v="0"/>
    <x v="1"/>
  </r>
  <r>
    <x v="65"/>
    <x v="3"/>
    <s v="India"/>
    <x v="12"/>
    <s v="Farmers against field trials of genetically-modified brinjal"/>
    <s v=" https://timesofindia.indiatimes.com/city/coimbatore/farmers-against-field-trials-of-genetically-modified-brinjal/articleshow/78850337.cms"/>
    <n v="9164129"/>
    <x v="0"/>
    <x v="0"/>
    <x v="0"/>
    <x v="0"/>
  </r>
  <r>
    <x v="66"/>
    <x v="3"/>
    <s v="India"/>
    <x v="12"/>
    <s v="Sharad Pawar backs genetically modified crops | Kolhapur News - Times of India"/>
    <s v=" https://timesofindia.indiatimes.com/city/kolhapur/sharad-pawar-backs-gm-crops/articleshow/84043303.cms"/>
    <n v="10102795"/>
    <x v="0"/>
    <x v="0"/>
    <x v="3"/>
    <x v="0"/>
  </r>
  <r>
    <x v="62"/>
    <x v="1"/>
    <s v="UK"/>
    <x v="36"/>
    <s v="Argentina first nation to OK drought-resistant GMO wheat, farm..."/>
    <s v="https://www.dailymail.co.uk/wires/reuters/article-8825477/Argentina-nation-OK-drought-resistant-GMO-wheat-farm-industry-balks.html"/>
    <n v="26060195"/>
    <x v="4"/>
    <x v="0"/>
    <x v="0"/>
    <x v="1"/>
  </r>
  <r>
    <x v="62"/>
    <x v="1"/>
    <s v="UK"/>
    <x v="36"/>
    <s v="Argentina first nation to OK drought-resistant GMO wheat, farm..."/>
    <s v="https://www.dailymail.co.uk/wires/reuters/article-8825477/Argentina-nation-OK-drought-resistant-GMO-wheat-farm-industry-balks.html"/>
    <n v="26060195"/>
    <x v="1"/>
    <x v="0"/>
    <x v="0"/>
    <x v="1"/>
  </r>
  <r>
    <x v="62"/>
    <x v="1"/>
    <s v="UK"/>
    <x v="36"/>
    <s v="Argentina first nation to OK drought-resistant GMO wheat, farm..."/>
    <s v="https://www.dailymail.co.uk/wires/reuters/article-8825477/Argentina-nation-OK-drought-resistant-GMO-wheat-farm-industry-balks.html"/>
    <n v="26060195"/>
    <x v="3"/>
    <x v="0"/>
    <x v="0"/>
    <x v="1"/>
  </r>
  <r>
    <x v="67"/>
    <x v="3"/>
    <s v="India"/>
    <x v="12"/>
    <s v="Govt junks plan to allow trials of Bt brinjal, other transgenic crops"/>
    <s v=" https://timesofindia.indiatimes.com/india/govt-junks-plan-to-allow-trials-of-bt-brinjal-other-transgenic-crops/articleshow/81661294.cms"/>
    <n v="8481179"/>
    <x v="0"/>
    <x v="0"/>
    <x v="0"/>
    <x v="0"/>
  </r>
  <r>
    <x v="33"/>
    <x v="3"/>
    <s v="India"/>
    <x v="12"/>
    <s v="Govt nod for field trials of two indigenous types of genetically modified brinjal"/>
    <s v=" https://timesofindia.indiatimes.com/india/govt-nod-for-field-trials-of-two-indigenous-types-of-genetically-modified-brinjal/articleshow/77901442.cms"/>
    <n v="9772179"/>
    <x v="0"/>
    <x v="0"/>
    <x v="0"/>
    <x v="0"/>
  </r>
  <r>
    <x v="68"/>
    <x v="1"/>
    <s v="UK"/>
    <x v="35"/>
    <s v="EXCLUSIVE-Argentina to approve Bioceres drought resistant GMO wheat -government document"/>
    <s v=" https://uk.reuters.com/article/argentina-wheat-bioceres/exclusive-argentina-to-approve-bioceres-drought-resistant-gmo-wheat-government-document-idUKL1N2GY1ZN"/>
    <n v="760319"/>
    <x v="0"/>
    <x v="0"/>
    <x v="0"/>
    <x v="0"/>
  </r>
  <r>
    <x v="69"/>
    <x v="0"/>
    <s v="USA"/>
    <x v="40"/>
    <s v="Australians Are Savaging American Cuisine And I'm Just Here For The Chaos"/>
    <s v="https://www.buzzfeed.com/juliawilling/australians-absolutely-roasted-americans-about-food"/>
    <n v="28177994"/>
    <x v="6"/>
    <x v="1"/>
    <x v="1"/>
    <x v="1"/>
  </r>
  <r>
    <x v="70"/>
    <x v="1"/>
    <s v="UK"/>
    <x v="35"/>
    <s v="France must put gene-edited crops under GMO rules this year - court"/>
    <s v=" https://uk.reuters.com/article/uk-france-gmo/france-must-put-gene-edited-crops-under-gmo-rules-this-year-court-idUKKBN2012I9?feedType=RSS&amp;feedName=worldnews&amp;utm_source=feedburner&amp;utm_medium=fe"/>
    <n v="553557"/>
    <x v="0"/>
    <x v="0"/>
    <x v="0"/>
    <x v="0"/>
  </r>
  <r>
    <x v="71"/>
    <x v="3"/>
    <s v="India"/>
    <x v="18"/>
    <s v="Ball in DGFT's court over import of genetically modified soyabean meal"/>
    <s v="https://indianexpress.com/article/cities/pune/ball-in-dgfts-court-over-import-of-genetically-modified-soyabean-meal-7463886/"/>
    <n v="5783394"/>
    <x v="1"/>
    <x v="0"/>
    <x v="0"/>
    <x v="1"/>
  </r>
  <r>
    <x v="68"/>
    <x v="1"/>
    <s v="UK"/>
    <x v="35"/>
    <s v="Exclusive: Argentina to become first country to commercially approve GMO wheat"/>
    <s v=" https://uk.reuters.com/article/us-argentina-wheat-bioceres-exclusive/exclusive-argentina-to-become-first-country-to-commercially-approve-gmo-wheat-idUSKBN26S3EL"/>
    <n v="760319"/>
    <x v="0"/>
    <x v="0"/>
    <x v="0"/>
    <x v="0"/>
  </r>
  <r>
    <x v="72"/>
    <x v="0"/>
    <s v="USA"/>
    <x v="41"/>
    <s v="Bananas Are in Trouble. Can Genetically Modified Fruit Help?"/>
    <s v="https://slate.com/technology/2021/05/banana-disease-cavendish-tr4-genetically-modified-crops.html"/>
    <n v="3657268"/>
    <x v="4"/>
    <x v="0"/>
    <x v="0"/>
    <x v="1"/>
  </r>
  <r>
    <x v="72"/>
    <x v="0"/>
    <s v="USA"/>
    <x v="41"/>
    <s v="Bananas Are in Trouble. Can Genetically Modified Fruit Help?"/>
    <s v="https://slate.com/technology/2021/05/banana-disease-cavendish-tr4-genetically-modified-crops.html"/>
    <n v="3657268"/>
    <x v="1"/>
    <x v="0"/>
    <x v="0"/>
    <x v="1"/>
  </r>
  <r>
    <x v="72"/>
    <x v="0"/>
    <s v="USA"/>
    <x v="41"/>
    <s v="Bananas Are in Trouble. Can Genetically Modified Fruit Help?"/>
    <s v="https://slate.com/technology/2021/05/banana-disease-cavendish-tr4-genetically-modified-crops.html"/>
    <n v="3657268"/>
    <x v="2"/>
    <x v="0"/>
    <x v="0"/>
    <x v="1"/>
  </r>
  <r>
    <x v="73"/>
    <x v="3"/>
    <s v="India"/>
    <x v="42"/>
    <s v="Swadeshi Jagran Manch writes to PM requesting halt to field trials of genetically modified brinjal"/>
    <s v=" https://www.aninews.in/news/national/general-news/swadeshi-jagran-manch-writes-to-pm-requesting-halt-to-field-trials-of-genetically-modified-brinjal20200914232829"/>
    <n v="147985"/>
    <x v="0"/>
    <x v="1"/>
    <x v="1"/>
    <x v="0"/>
  </r>
  <r>
    <x v="74"/>
    <x v="1"/>
    <s v="UK"/>
    <x v="43"/>
    <s v="Potential benefits and risks of genetic engineering"/>
    <s v=" https://www.bbc.co.uk/bitesize/guides/zsg6v9q/revision/7"/>
    <n v="25336597"/>
    <x v="0"/>
    <x v="1"/>
    <x v="0"/>
    <x v="0"/>
  </r>
  <r>
    <x v="75"/>
    <x v="0"/>
    <s v="USA"/>
    <x v="44"/>
    <s v="Bananas, indigenous knowledge, and GMOs"/>
    <s v="https://www.scidev.net/global/africa-science-focus/bananas-indigenous-knowledge-and-gmos/"/>
    <n v="44054"/>
    <x v="1"/>
    <x v="0"/>
    <x v="0"/>
    <x v="1"/>
  </r>
  <r>
    <x v="76"/>
    <x v="0"/>
    <s v="USA"/>
    <x v="14"/>
    <s v="Bans on GMO corn, glyphosate in Mexico would shrink food supplies, industry says"/>
    <s v="https://www.reuters.com/article/idUSL1N2JO2PX"/>
    <n v="11142155"/>
    <x v="4"/>
    <x v="0"/>
    <x v="0"/>
    <x v="1"/>
  </r>
  <r>
    <x v="76"/>
    <x v="0"/>
    <s v="USA"/>
    <x v="14"/>
    <s v="Bans on GMO corn, glyphosate in Mexico would shrink food supplies, industry says"/>
    <s v="https://www.reuters.com/article/idUSL1N2JO2PX"/>
    <n v="11142155"/>
    <x v="3"/>
    <x v="0"/>
    <x v="0"/>
    <x v="1"/>
  </r>
  <r>
    <x v="77"/>
    <x v="1"/>
    <s v="UK"/>
    <x v="43"/>
    <s v="Genetically-engineered pigs to be reared to fight disease"/>
    <s v=" https://www.bbc.co.uk/news/uk-scotland-edinburgh-east-fife-57736378"/>
    <n v="26953777"/>
    <x v="0"/>
    <x v="0"/>
    <x v="0"/>
    <x v="0"/>
  </r>
  <r>
    <x v="54"/>
    <x v="0"/>
    <s v="USA"/>
    <x v="26"/>
    <s v="Bayer blasts 'unscientific' rejection by Mexican regulator of GMO corn permit"/>
    <s v=" https://news.yahoo.com/bayer-blasts-unscientific-rejection-mexican-204350949.html"/>
    <n v="23072041"/>
    <x v="1"/>
    <x v="0"/>
    <x v="0"/>
    <x v="1"/>
  </r>
  <r>
    <x v="54"/>
    <x v="0"/>
    <s v="USA"/>
    <x v="26"/>
    <s v="Bayer blasts 'unscientific' rejection by Mexican regulator of GMO corn permit"/>
    <s v=" https://news.yahoo.com/bayer-blasts-unscientific-rejection-mexican-204350949.html"/>
    <n v="23072041"/>
    <x v="2"/>
    <x v="0"/>
    <x v="0"/>
    <x v="1"/>
  </r>
  <r>
    <x v="54"/>
    <x v="0"/>
    <s v="USA"/>
    <x v="26"/>
    <s v="Bayer blasts 'unscientific' rejection by Mexican regulator of GMO corn permit"/>
    <s v=" https://news.yahoo.com/bayer-blasts-unscientific-rejection-mexican-204350949.html"/>
    <n v="23072041"/>
    <x v="3"/>
    <x v="0"/>
    <x v="0"/>
    <x v="1"/>
  </r>
  <r>
    <x v="78"/>
    <x v="0"/>
    <s v="USA"/>
    <x v="45"/>
    <s v="Genetically Modified Wheat Gets a Boost With Brazil Approval"/>
    <s v=" https://www.bloomberg.com/news/articles/2021-11-11/brazil-clears-genetically-modified-wheat-developed-by-bioceres"/>
    <n v="12847216"/>
    <x v="0"/>
    <x v="0"/>
    <x v="0"/>
    <x v="0"/>
  </r>
  <r>
    <x v="54"/>
    <x v="0"/>
    <s v="USA"/>
    <x v="34"/>
    <s v="Bayer blasts 'unscientific' rejection by Mexican regulator of GMO corn permit"/>
    <s v="https://money.usnews.com/investing/news/articles/2021-10-08/bayer-blasts-unscientific-rejection-by-mexican-regulator-of-gmo-corn-permit"/>
    <n v="2362927"/>
    <x v="1"/>
    <x v="0"/>
    <x v="0"/>
    <x v="1"/>
  </r>
  <r>
    <x v="54"/>
    <x v="0"/>
    <s v="USA"/>
    <x v="34"/>
    <s v="Bayer blasts 'unscientific' rejection by Mexican regulator of GMO corn permit"/>
    <s v="https://money.usnews.com/investing/news/articles/2021-10-08/bayer-blasts-unscientific-rejection-by-mexican-regulator-of-gmo-corn-permit"/>
    <n v="2362927"/>
    <x v="2"/>
    <x v="0"/>
    <x v="0"/>
    <x v="1"/>
  </r>
  <r>
    <x v="54"/>
    <x v="0"/>
    <s v="USA"/>
    <x v="34"/>
    <s v="Bayer blasts 'unscientific' rejection by Mexican regulator of GMO corn permit"/>
    <s v="https://money.usnews.com/investing/news/articles/2021-10-08/bayer-blasts-unscientific-rejection-by-mexican-regulator-of-gmo-corn-permit"/>
    <n v="2362927"/>
    <x v="3"/>
    <x v="0"/>
    <x v="0"/>
    <x v="1"/>
  </r>
  <r>
    <x v="79"/>
    <x v="0"/>
    <s v="USA"/>
    <x v="45"/>
    <s v="Will China Makes Its Peace With GMOs?"/>
    <s v=" https://www.bloomberg.com/opinion/articles/2021-11-25/will-china-makes-its-peace-with-gmos"/>
    <n v="13268184"/>
    <x v="0"/>
    <x v="0"/>
    <x v="0"/>
    <x v="2"/>
  </r>
  <r>
    <x v="80"/>
    <x v="2"/>
    <s v="Kenya"/>
    <x v="46"/>
    <s v="High-yielding GMO cotton wins over Tana River farmers"/>
    <s v=" https://www.businessdailyafrica.com/bd/data-hub/high-yielding-gmo-cotton-wins-tana-river-farmers-3619944"/>
    <n v="108114"/>
    <x v="0"/>
    <x v="0"/>
    <x v="0"/>
    <x v="0"/>
  </r>
  <r>
    <x v="54"/>
    <x v="0"/>
    <s v="USA"/>
    <x v="26"/>
    <s v="Bayer blasts 'unscientific' rejection by Mexican regulator of GMO corn permit"/>
    <s v="https://news.yahoo.com/bayer-blasts-unscientific-rejection-mexican-204350949.html"/>
    <n v="16353724"/>
    <x v="3"/>
    <x v="0"/>
    <x v="0"/>
    <x v="1"/>
  </r>
  <r>
    <x v="81"/>
    <x v="2"/>
    <s v="Kenya"/>
    <x v="46"/>
    <s v="State rules out GMO maize imports to tame cost of animal feeds"/>
    <s v=" https://www.businessdailyafrica.com/bd/economy/state-rules-out-gmo-maize-imports-tame-cost-of-animal-feeds-3559384"/>
    <n v="118298"/>
    <x v="0"/>
    <x v="0"/>
    <x v="0"/>
    <x v="0"/>
  </r>
  <r>
    <x v="54"/>
    <x v="1"/>
    <s v="UK"/>
    <x v="33"/>
    <s v="Bayer blasts 'unscientific' rejection by Mexican regulator of GMO corn permit"/>
    <s v="https://uk.news.yahoo.com/bayer-blasts-unscientific-rejection-mexican-204350188.html"/>
    <n v="966380"/>
    <x v="1"/>
    <x v="0"/>
    <x v="0"/>
    <x v="1"/>
  </r>
  <r>
    <x v="54"/>
    <x v="1"/>
    <s v="UK"/>
    <x v="33"/>
    <s v="Bayer blasts 'unscientific' rejection by Mexican regulator of GMO corn permit"/>
    <s v="https://uk.news.yahoo.com/bayer-blasts-unscientific-rejection-mexican-204350188.html"/>
    <n v="966380"/>
    <x v="2"/>
    <x v="0"/>
    <x v="0"/>
    <x v="1"/>
  </r>
  <r>
    <x v="54"/>
    <x v="1"/>
    <s v="UK"/>
    <x v="33"/>
    <s v="Bayer blasts 'unscientific' rejection by Mexican regulator of GMO corn permit"/>
    <s v="https://uk.news.yahoo.com/bayer-blasts-unscientific-rejection-mexican-204350188.html"/>
    <n v="966380"/>
    <x v="3"/>
    <x v="0"/>
    <x v="0"/>
    <x v="1"/>
  </r>
  <r>
    <x v="54"/>
    <x v="1"/>
    <s v="UK"/>
    <x v="36"/>
    <s v="Bayer blasts 'unscientific' rejection by Mexican regulator of GMO corn permit"/>
    <s v="https://www.dailymail.co.uk/wires/reuters/article-10074173/Bayer-blasts-unscientific-rejection-Mexican-regulator-GMO-corn-permit.html"/>
    <n v="18883709"/>
    <x v="1"/>
    <x v="0"/>
    <x v="0"/>
    <x v="1"/>
  </r>
  <r>
    <x v="54"/>
    <x v="1"/>
    <s v="UK"/>
    <x v="36"/>
    <s v="Bayer blasts 'unscientific' rejection by Mexican regulator of GMO corn permit"/>
    <s v="https://www.dailymail.co.uk/wires/reuters/article-10074173/Bayer-blasts-unscientific-rejection-Mexican-regulator-GMO-corn-permit.html"/>
    <n v="18883709"/>
    <x v="2"/>
    <x v="0"/>
    <x v="0"/>
    <x v="1"/>
  </r>
  <r>
    <x v="54"/>
    <x v="1"/>
    <s v="UK"/>
    <x v="36"/>
    <s v="Bayer blasts 'unscientific' rejection by Mexican regulator of GMO corn permit"/>
    <s v="https://www.dailymail.co.uk/wires/reuters/article-10074173/Bayer-blasts-unscientific-rejection-Mexican-regulator-GMO-corn-permit.html"/>
    <n v="18883709"/>
    <x v="3"/>
    <x v="0"/>
    <x v="0"/>
    <x v="1"/>
  </r>
  <r>
    <x v="82"/>
    <x v="2"/>
    <s v="Kenya"/>
    <x v="46"/>
    <s v="Cabinet GMO maize verdict expected June as trials end"/>
    <s v=" https://www.businessdailyafrica.com/bd/markets/commodities/cabinet-gmo-maize-verdict-june-as-trials-end-3304394"/>
    <n v="112879"/>
    <x v="0"/>
    <x v="0"/>
    <x v="0"/>
    <x v="0"/>
  </r>
  <r>
    <x v="54"/>
    <x v="0"/>
    <s v="USA"/>
    <x v="14"/>
    <s v="Bayer blasts 'unscientific' rejection by Mexican regulator of GMO corn permit"/>
    <s v="https://www.reuters.com/world/americas/bayer-blasts-unscientific-rejection-by-mexican-regulator-gmo-corn-permit-2021-10-08/"/>
    <n v="11142155"/>
    <x v="1"/>
    <x v="0"/>
    <x v="0"/>
    <x v="1"/>
  </r>
  <r>
    <x v="54"/>
    <x v="0"/>
    <s v="USA"/>
    <x v="14"/>
    <s v="Bayer blasts 'unscientific' rejection by Mexican regulator of GMO corn permit"/>
    <s v="https://www.reuters.com/world/americas/bayer-blasts-unscientific-rejection-by-mexican-regulator-gmo-corn-permit-2021-10-08/"/>
    <n v="11142155"/>
    <x v="2"/>
    <x v="0"/>
    <x v="0"/>
    <x v="1"/>
  </r>
  <r>
    <x v="54"/>
    <x v="0"/>
    <s v="USA"/>
    <x v="14"/>
    <s v="Bayer blasts 'unscientific' rejection by Mexican regulator of GMO corn permit"/>
    <s v="https://www.reuters.com/world/americas/bayer-blasts-unscientific-rejection-by-mexican-regulator-gmo-corn-permit-2021-10-08/"/>
    <n v="11142155"/>
    <x v="3"/>
    <x v="0"/>
    <x v="0"/>
    <x v="1"/>
  </r>
  <r>
    <x v="83"/>
    <x v="2"/>
    <s v="Kenya"/>
    <x v="46"/>
    <s v="Feed millers push for GMO imports to cut rising costs"/>
    <s v=" https://www.businessdailyafrica.com/bd/markets/market-news/feed-millers-push-gmo-imports-cut-rising-costs-3595720"/>
    <n v="108114"/>
    <x v="0"/>
    <x v="0"/>
    <x v="0"/>
    <x v="0"/>
  </r>
  <r>
    <x v="77"/>
    <x v="2"/>
    <s v="Kenya"/>
    <x v="46"/>
    <s v="Feeds makers want ban on yellow GMO maize lifted"/>
    <s v=" https://www.businessdailyafrica.com/bd/news/counties/feeds-makers-want-yellow-gmo-maize-lifted-3461958"/>
    <n v="113470"/>
    <x v="0"/>
    <x v="0"/>
    <x v="0"/>
    <x v="0"/>
  </r>
  <r>
    <x v="54"/>
    <x v="0"/>
    <s v="USA"/>
    <x v="26"/>
    <s v="Bayer blasts 'unscientific' rejection by Mexican regulator of GMO corn permit"/>
    <s v="https://www.yahoo.com/now/bayer-blasts-unscientific-rejection-mexican-204350949.html"/>
    <n v="153128671"/>
    <x v="1"/>
    <x v="0"/>
    <x v="0"/>
    <x v="1"/>
  </r>
  <r>
    <x v="54"/>
    <x v="0"/>
    <s v="USA"/>
    <x v="26"/>
    <s v="Bayer blasts 'unscientific' rejection by Mexican regulator of GMO corn permit"/>
    <s v="https://www.yahoo.com/now/bayer-blasts-unscientific-rejection-mexican-204350949.html"/>
    <n v="153128671"/>
    <x v="2"/>
    <x v="0"/>
    <x v="0"/>
    <x v="1"/>
  </r>
  <r>
    <x v="54"/>
    <x v="0"/>
    <s v="USA"/>
    <x v="26"/>
    <s v="Bayer blasts 'unscientific' rejection by Mexican regulator of GMO corn permit"/>
    <s v="https://www.yahoo.com/now/bayer-blasts-unscientific-rejection-mexican-204350949.html"/>
    <n v="153128671"/>
    <x v="3"/>
    <x v="0"/>
    <x v="0"/>
    <x v="1"/>
  </r>
  <r>
    <x v="84"/>
    <x v="0"/>
    <s v="USA"/>
    <x v="45"/>
    <s v="Bayer Seeks Approval for Commercial GMO Cotton Farming in Kenya"/>
    <s v="https://www.bloomberg.com/news/articles/2020-09-24/bayer-seeks-approval-for-commercial-gmo-cotton-farming-in-kenya"/>
    <n v="15600973"/>
    <x v="4"/>
    <x v="0"/>
    <x v="0"/>
    <x v="1"/>
  </r>
  <r>
    <x v="84"/>
    <x v="0"/>
    <s v="USA"/>
    <x v="45"/>
    <s v="Bayer Seeks Approval for Commercial GMO Cotton Farming in Kenya"/>
    <s v="https://www.bloomberg.com/news/articles/2020-09-24/bayer-seeks-approval-for-commercial-gmo-cotton-farming-in-kenya"/>
    <n v="15600973"/>
    <x v="1"/>
    <x v="0"/>
    <x v="0"/>
    <x v="1"/>
  </r>
  <r>
    <x v="17"/>
    <x v="2"/>
    <s v="Kenya"/>
    <x v="46"/>
    <s v="Kenya approves GMO cassava for farming after years of research"/>
    <s v=" https://www.businessdailyafrica.com/bd/news/kenya-approves-gmo-cassava-for-farming-after-years-of-research-3448024"/>
    <n v="113470"/>
    <x v="0"/>
    <x v="0"/>
    <x v="0"/>
    <x v="0"/>
  </r>
  <r>
    <x v="85"/>
    <x v="1"/>
    <s v="UK"/>
    <x v="43"/>
    <s v="BBC Radio 4 - BBC Inside Science, UK Science post Brexit; GMOs vs Gene Editing regulation; Identical Twins That Aren't Indentical"/>
    <s v="https://www.bbc.co.uk/programmes/m000r4w9"/>
    <n v="27270790"/>
    <x v="2"/>
    <x v="0"/>
    <x v="0"/>
    <x v="1"/>
  </r>
  <r>
    <x v="23"/>
    <x v="0"/>
    <s v="USA"/>
    <x v="47"/>
    <s v="The FDA has approved the first genetically modified pig for people with meat allergies"/>
    <s v=" https://www.businessinsider.com/genetically-modified-pig-approved-fda-human-consumption-meat-allergies-2020-12"/>
    <n v="28177994"/>
    <x v="0"/>
    <x v="0"/>
    <x v="0"/>
    <x v="0"/>
  </r>
  <r>
    <x v="86"/>
    <x v="1"/>
    <s v="UK"/>
    <x v="43"/>
    <s v="BBC World Service - Business Daily, GMOs"/>
    <s v="https://www.bbc.co.uk/programmes/w3ct1j51"/>
    <n v="26953777"/>
    <x v="5"/>
    <x v="0"/>
    <x v="0"/>
    <x v="1"/>
  </r>
  <r>
    <x v="86"/>
    <x v="1"/>
    <s v="UK"/>
    <x v="43"/>
    <s v="BBC World Service - Business Daily, GMOs"/>
    <s v="https://www.bbc.co.uk/programmes/w3ct1j51"/>
    <n v="26953777"/>
    <x v="1"/>
    <x v="0"/>
    <x v="0"/>
    <x v="1"/>
  </r>
  <r>
    <x v="86"/>
    <x v="1"/>
    <s v="UK"/>
    <x v="43"/>
    <s v="BBC World Service - Business Daily, GMOs"/>
    <s v="https://www.bbc.co.uk/programmes/w3ct1j51"/>
    <n v="26953777"/>
    <x v="2"/>
    <x v="0"/>
    <x v="0"/>
    <x v="1"/>
  </r>
  <r>
    <x v="23"/>
    <x v="0"/>
    <s v="USA"/>
    <x v="48"/>
    <s v="US Regulators OK Genetically Modified Pig for Food, Drugs"/>
    <s v=" https://www.chron.com/news/article/US-regulators-OK-genetically-modified-pig-for-15803995.php"/>
    <n v="12797497"/>
    <x v="0"/>
    <x v="0"/>
    <x v="0"/>
    <x v="0"/>
  </r>
  <r>
    <x v="87"/>
    <x v="0"/>
    <s v="USA"/>
    <x v="49"/>
    <s v="How the Impossible Burger is changing the debate over GMO foods"/>
    <s v=" https://www.cnbc.com/2020/02/13/how-the-impossible-burger-is-changing-the-debate-over-gmo-foods.html"/>
    <n v="17522727"/>
    <x v="0"/>
    <x v="0"/>
    <x v="0"/>
    <x v="0"/>
  </r>
  <r>
    <x v="88"/>
    <x v="0"/>
    <s v="USA"/>
    <x v="50"/>
    <s v="Beyond Meat just launched Breakfast Sausage -- here's how it tastes"/>
    <s v="https://www.cnet.com/news/beyond-meats-new-breakfast-sausage-what-it-tastes-like-and-how-it-gets-made/#ftag=CAD590a51e"/>
    <n v="30378585"/>
    <x v="6"/>
    <x v="0"/>
    <x v="0"/>
    <x v="1"/>
  </r>
  <r>
    <x v="88"/>
    <x v="0"/>
    <s v="USA"/>
    <x v="50"/>
    <s v="Beyond Meat just launched Breakfast Sausage -- here's how it tastes"/>
    <s v="https://www.cnet.com/news/beyond-meats-new-breakfast-sausage-what-it-tastes-like-and-how-it-gets-made/#ftag=CAD590a51e"/>
    <n v="30378585"/>
    <x v="5"/>
    <x v="0"/>
    <x v="0"/>
    <x v="1"/>
  </r>
  <r>
    <x v="89"/>
    <x v="0"/>
    <s v="USA"/>
    <x v="47"/>
    <s v="Bill Nye the GMO Guy"/>
    <s v="https://www.businessinsider.com/brought-to-you-by-podcast-btyb-bill-nye-gmo"/>
    <n v="28177994"/>
    <x v="4"/>
    <x v="0"/>
    <x v="3"/>
    <x v="1"/>
  </r>
  <r>
    <x v="89"/>
    <x v="0"/>
    <s v="USA"/>
    <x v="47"/>
    <s v="Bill Nye the GMO Guy"/>
    <s v="https://www.businessinsider.com/brought-to-you-by-podcast-btyb-bill-nye-gmo"/>
    <n v="28177994"/>
    <x v="2"/>
    <x v="0"/>
    <x v="3"/>
    <x v="1"/>
  </r>
  <r>
    <x v="90"/>
    <x v="0"/>
    <s v="USA"/>
    <x v="50"/>
    <s v="GMOs: What they are, are they safe and which foods have them"/>
    <s v=" https://www.cnet.com/health/nutrition/gmos-what-they-are-are-they-safe-and-which-foods-have-them/"/>
    <n v="30378585"/>
    <x v="0"/>
    <x v="0"/>
    <x v="0"/>
    <x v="0"/>
  </r>
  <r>
    <x v="90"/>
    <x v="0"/>
    <s v="USA"/>
    <x v="50"/>
    <s v="GMOs: What they are, are they safe and which foods have them"/>
    <s v=" https://www.cnet.com/news/gmos-what-they-are-are-they-safe-and-which-foods-have-them/#ftag=CADf328eec"/>
    <n v="30378585"/>
    <x v="0"/>
    <x v="0"/>
    <x v="0"/>
    <x v="0"/>
  </r>
  <r>
    <x v="16"/>
    <x v="2"/>
    <s v="Nigeria"/>
    <x v="51"/>
    <s v="Biotechnology is no longer viewed as option but necessity — Okogbenin"/>
    <s v="https://www.vanguardngr.com/2021/07/biotechnology-is-no-longer-viewed-as-option-but-necessity-okogbenin/"/>
    <n v="155249"/>
    <x v="4"/>
    <x v="0"/>
    <x v="3"/>
    <x v="1"/>
  </r>
  <r>
    <x v="78"/>
    <x v="0"/>
    <s v="USA"/>
    <x v="14"/>
    <s v="Brazil clears GMO wheat flour from Argentina in global first, but sales may be slow"/>
    <s v=" https://www.reuters.com/world/americas/brazil-clears-gmo-wheat-flour-argentina-global-first-sales-may-be-slow-2021-11-11/"/>
    <n v="15691113"/>
    <x v="4"/>
    <x v="0"/>
    <x v="0"/>
    <x v="1"/>
  </r>
  <r>
    <x v="78"/>
    <x v="0"/>
    <s v="USA"/>
    <x v="14"/>
    <s v="Brazil clears GMO wheat flour from Argentina in global first, but sales may be slow"/>
    <s v=" https://www.reuters.com/world/americas/brazil-clears-gmo-wheat-flour-argentina-global-first-sales-may-be-slow-2021-11-11/"/>
    <n v="15691113"/>
    <x v="3"/>
    <x v="0"/>
    <x v="0"/>
    <x v="1"/>
  </r>
  <r>
    <x v="91"/>
    <x v="1"/>
    <s v="UK"/>
    <x v="36"/>
    <s v="No more annoying pips! Seedless lemons hit supermarket shelves for the first time (and they're not genetically modified)"/>
    <s v=" https://www.dailymail.co.uk/news/article-9606639/Seedless-lemons-hit-supermarket-shelves-time-theyre-not-genetically-modified.html?ito=1490&amp;ns_campaign=1490&amp;ns_mchannel=rss"/>
    <n v="17932324"/>
    <x v="0"/>
    <x v="0"/>
    <x v="0"/>
    <x v="0"/>
  </r>
  <r>
    <x v="78"/>
    <x v="1"/>
    <s v="UK"/>
    <x v="36"/>
    <s v="Brazil clears GMO wheat flour from Argentina in global first, but sales may be slow"/>
    <s v="https://www.dailymail.co.uk/wires/reuters/article-10191351/Brazil-clears-sale-GMO-wheat-flour-Argentina.html"/>
    <n v="18883709"/>
    <x v="4"/>
    <x v="0"/>
    <x v="0"/>
    <x v="1"/>
  </r>
  <r>
    <x v="78"/>
    <x v="1"/>
    <s v="UK"/>
    <x v="36"/>
    <s v="Brazil clears GMO wheat flour from Argentina in global first, but sales may be slow"/>
    <s v="https://www.dailymail.co.uk/wires/reuters/article-10191351/Brazil-clears-sale-GMO-wheat-flour-Argentina.html"/>
    <n v="18883709"/>
    <x v="3"/>
    <x v="0"/>
    <x v="0"/>
    <x v="1"/>
  </r>
  <r>
    <x v="92"/>
    <x v="1"/>
    <s v="UK"/>
    <x v="36"/>
    <s v="Meet the neigh-baas: Farmers get the green light to build outbuilding for 1,000 genetically modified sheep next to Wayne Rooney's Â£20million Cheshire mansion"/>
    <s v=" https://www.dailymail.co.uk/news/article-9847631/Wayne-Rooneys-farmer-neighbours-green-light-build-outbuilding-1-000-sheep.html"/>
    <n v="17786227"/>
    <x v="0"/>
    <x v="0"/>
    <x v="0"/>
    <x v="0"/>
  </r>
  <r>
    <x v="78"/>
    <x v="0"/>
    <s v="USA"/>
    <x v="34"/>
    <s v="Brazil clears GMO wheat flour from Argentina in global first, but sales may be slow"/>
    <s v="https://www.usnews.com/news/world/articles/2021-11-11/brazil-clears-gmo-wheat-flour-from-argentina-in-global-first-but-sales-may-be-slow"/>
    <n v="15165036"/>
    <x v="4"/>
    <x v="0"/>
    <x v="0"/>
    <x v="1"/>
  </r>
  <r>
    <x v="78"/>
    <x v="0"/>
    <s v="USA"/>
    <x v="34"/>
    <s v="Brazil clears GMO wheat flour from Argentina in global first, but sales may be slow"/>
    <s v="https://www.usnews.com/news/world/articles/2021-11-11/brazil-clears-gmo-wheat-flour-from-argentina-in-global-first-but-sales-may-be-slow"/>
    <n v="15165036"/>
    <x v="3"/>
    <x v="0"/>
    <x v="0"/>
    <x v="1"/>
  </r>
  <r>
    <x v="93"/>
    <x v="1"/>
    <s v="UK"/>
    <x v="36"/>
    <s v="Fancy a lab-grown latte? Scientists create first-ever genetically engineered coffee that 'smells and tastes like the real thing'"/>
    <s v=" https://www.dailymail.co.uk/sciencetech/article-10032543/Scientists-create-genetically-engineered-coffee.html"/>
    <n v="18883709"/>
    <x v="0"/>
    <x v="0"/>
    <x v="0"/>
    <x v="0"/>
  </r>
  <r>
    <x v="23"/>
    <x v="1"/>
    <s v="UK"/>
    <x v="36"/>
    <s v="FDA approves the use of genetically engineered animals as both food and for medical purposes for the FIRST time: Modified PIGS can be used as transplants to help tick bite patients with Alpha-gal syndrome"/>
    <s v=" https://www.dailymail.co.uk/sciencetech/article-9056053/FDA-approves-genetically-engineered-animals-food-medical-purposes-time.html?ns_mchannel=rss&amp;ns_campaign=1490&amp;ito=1490"/>
    <n v="24070493"/>
    <x v="0"/>
    <x v="0"/>
    <x v="0"/>
    <x v="0"/>
  </r>
  <r>
    <x v="78"/>
    <x v="0"/>
    <s v="USA"/>
    <x v="26"/>
    <s v="Brazil clears GMO wheat flour from Argentina in global first, but sales may be slow"/>
    <s v="https://www.yahoo.com/now/brazil-clears-gmo-wheat-flour-220227042.html"/>
    <n v="146177877"/>
    <x v="4"/>
    <x v="0"/>
    <x v="0"/>
    <x v="1"/>
  </r>
  <r>
    <x v="78"/>
    <x v="0"/>
    <s v="USA"/>
    <x v="26"/>
    <s v="Brazil clears GMO wheat flour from Argentina in global first, but sales may be slow"/>
    <s v="https://www.yahoo.com/now/brazil-clears-gmo-wheat-flour-220227042.html"/>
    <n v="146177877"/>
    <x v="3"/>
    <x v="0"/>
    <x v="0"/>
    <x v="1"/>
  </r>
  <r>
    <x v="78"/>
    <x v="0"/>
    <s v="USA"/>
    <x v="14"/>
    <s v="Brazil clears GMO wheat flour from Argentina in global first, but sales may be slow"/>
    <s v="https://www.reuters.com/article/brazil-wheat-gmo/update-2-brazil-clears-gmo-wheat-flour-from-argentina-but-sales-may-be-slow-idUSL1N2S21AR"/>
    <n v="11142155"/>
    <x v="6"/>
    <x v="0"/>
    <x v="0"/>
    <x v="1"/>
  </r>
  <r>
    <x v="93"/>
    <x v="1"/>
    <s v="UK"/>
    <x v="36"/>
    <s v="Brazil's Abitrigo says millers won't buy GMO wheat from Argentina"/>
    <s v=" https://www.dailymail.co.uk/wires/reuters/article-10034763/Brazils-Abitrigo-says-millers-wont-buy-GMO-wheat-Argentina.html"/>
    <n v="18883709"/>
    <x v="0"/>
    <x v="0"/>
    <x v="0"/>
    <x v="0"/>
  </r>
  <r>
    <x v="78"/>
    <x v="0"/>
    <s v="USA"/>
    <x v="14"/>
    <s v="Brazil clears GMO wheat flour from Argentina in global first, but sales may be slow"/>
    <s v="https://www.reuters.com/world/americas/brazil-clears-gmo-wheat-flour-argentina-global-first-sales-may-be-slow-2021-11-11/"/>
    <n v="11142155"/>
    <x v="4"/>
    <x v="0"/>
    <x v="0"/>
    <x v="1"/>
  </r>
  <r>
    <x v="78"/>
    <x v="0"/>
    <s v="USA"/>
    <x v="14"/>
    <s v="Brazil clears GMO wheat flour from Argentina in global first, but sales may be slow"/>
    <s v="https://www.reuters.com/world/americas/brazil-clears-gmo-wheat-flour-argentina-global-first-sales-may-be-slow-2021-11-11/"/>
    <n v="11142155"/>
    <x v="6"/>
    <x v="0"/>
    <x v="0"/>
    <x v="1"/>
  </r>
  <r>
    <x v="54"/>
    <x v="1"/>
    <s v="UK"/>
    <x v="36"/>
    <s v="Mexico denies permit for new GMO corn variety, first time ever"/>
    <s v=" https://www.dailymail.co.uk/wires/reuters/article-10074245/Mexico-denies-permit-new-GMO-corn-variety-time-ever.html"/>
    <n v="18883709"/>
    <x v="0"/>
    <x v="0"/>
    <x v="0"/>
    <x v="0"/>
  </r>
  <r>
    <x v="78"/>
    <x v="1"/>
    <s v="UK"/>
    <x v="36"/>
    <s v="Brazil clears sale of flour from Argentina's GMO wheat"/>
    <s v=" https://www.dailymail.co.uk/wires/reuters/article-10191269/Brazil-clears-sale-flour-Argentinas-GMO-wheat.html"/>
    <n v="17050178"/>
    <x v="3"/>
    <x v="0"/>
    <x v="0"/>
    <x v="1"/>
  </r>
  <r>
    <x v="78"/>
    <x v="1"/>
    <s v="UK"/>
    <x v="36"/>
    <s v="Brazil clears sale of flour from Argentina's GMO wheat"/>
    <s v=" https://www.dailymail.co.uk/wires/reuters/article-10191269/Brazil-clears-sale-flour-Argentinas-GMO-wheat.html"/>
    <n v="17050178"/>
    <x v="0"/>
    <x v="0"/>
    <x v="0"/>
    <x v="0"/>
  </r>
  <r>
    <x v="78"/>
    <x v="1"/>
    <s v="UK"/>
    <x v="36"/>
    <s v="Brazil clears sale of GMO wheat flour from Argentina"/>
    <s v=" https://www.dailymail.co.uk/wires/reuters/article-10191351/Brazil-clears-sale-GMO-wheat-flour-Argentina.html"/>
    <n v="17050178"/>
    <x v="3"/>
    <x v="0"/>
    <x v="0"/>
    <x v="1"/>
  </r>
  <r>
    <x v="78"/>
    <x v="1"/>
    <s v="UK"/>
    <x v="36"/>
    <s v="Brazil clears sale of GMO wheat flour from Argentina"/>
    <s v=" https://www.dailymail.co.uk/wires/reuters/article-10191351/Brazil-clears-sale-GMO-wheat-flour-Argentina.html"/>
    <n v="17050178"/>
    <x v="0"/>
    <x v="0"/>
    <x v="0"/>
    <x v="0"/>
  </r>
  <r>
    <x v="94"/>
    <x v="3"/>
    <s v="India"/>
    <x v="52"/>
    <s v="FDA approves genetically modified pig for medicine, human consumption | Deccan Herald"/>
    <s v=" https://www.deccanherald.com/science-and-environment/fda-approves-genetically-modified-pig-for-medicine-human-consumption-927861.html"/>
    <n v="761090"/>
    <x v="0"/>
    <x v="0"/>
    <x v="0"/>
    <x v="0"/>
  </r>
  <r>
    <x v="95"/>
    <x v="0"/>
    <s v="USA"/>
    <x v="53"/>
    <s v="This Mayan Beekeeper Formed a Swarm of Environmentalists to Combat the Growth of Genetically Modified Plants in Her Native Mexico"/>
    <s v=" https://www.entrepreneur.com/article/366291?utm_source=feedburner&amp;utm_medium=feed&amp;utm_campaign=Feed%3A+entrepreneur%2Flatest+%28Entrepreneur%29&amp;utm_content=Google+Feedfetcher"/>
    <n v="4221798"/>
    <x v="0"/>
    <x v="1"/>
    <x v="1"/>
    <x v="0"/>
  </r>
  <r>
    <x v="96"/>
    <x v="1"/>
    <s v="Belgium"/>
    <x v="1"/>
    <s v="Genetically modified soybean gains EU Commission approval"/>
    <s v=" https://www.euractiv.com/section/agriculture-food/news/genetically-modified-soybean-gains-eu-commission-approval/"/>
    <n v="239350"/>
    <x v="0"/>
    <x v="0"/>
    <x v="0"/>
    <x v="0"/>
  </r>
  <r>
    <x v="36"/>
    <x v="1"/>
    <s v="Belgium"/>
    <x v="1"/>
    <s v="Italian minister: Unlike gene editing, GMOs belong to the past"/>
    <s v=" https://www.euractiv.com/section/agriculture-food/news/italian-minister-unlike-gene-editing-gmos-belong-to-the-past/"/>
    <n v="243184"/>
    <x v="0"/>
    <x v="0"/>
    <x v="1"/>
    <x v="0"/>
  </r>
  <r>
    <x v="97"/>
    <x v="1"/>
    <s v="Belgium"/>
    <x v="1"/>
    <s v="Report: majority of consumers want compulsory labelling on all genetically modified food"/>
    <s v=" https://www.euractiv.com/section/agriculture-food/news/report-majority-of-consumers-want-compulsory-labelling-on-all-genetically-modified-food/"/>
    <n v="243865"/>
    <x v="0"/>
    <x v="0"/>
    <x v="0"/>
    <x v="0"/>
  </r>
  <r>
    <x v="20"/>
    <x v="1"/>
    <s v="Belgium"/>
    <x v="1"/>
    <s v="Fighting malnutrition: Golden Rice and the EU's GMO conundrum [Promoted content]"/>
    <s v=" https://www.euractiv.com/section/agriculture-food/opinion/fighting-malnutrition-golden-rice-and-the-eus-gmo-conundrum/"/>
    <n v="243184"/>
    <x v="0"/>
    <x v="0"/>
    <x v="3"/>
    <x v="2"/>
  </r>
  <r>
    <x v="1"/>
    <x v="1"/>
    <s v="Belgium"/>
    <x v="1"/>
    <s v="'New GMOs': Kyriakides gets off on wrong foot with biased consultation"/>
    <s v=" https://www.euractiv.com/section/agriculture-food/opinion/new-gmos-kyriakides-gets-off-on-wrong-foot-with-biased-consultation/"/>
    <n v="243184"/>
    <x v="0"/>
    <x v="1"/>
    <x v="1"/>
    <x v="2"/>
  </r>
  <r>
    <x v="98"/>
    <x v="3"/>
    <s v="India"/>
    <x v="22"/>
    <s v="Brazil millers oppose sale of GMO wheat as importing costs would rise, Abitrigo says"/>
    <s v="https://in.reuters.com/article/brazil-wheat/brazil-millers-oppose-sale-of-gmo-wheat-as-importing-costs-would-rise-abitrigo-says-idINL1N2H51AJ"/>
    <n v="273949"/>
    <x v="4"/>
    <x v="0"/>
    <x v="0"/>
    <x v="1"/>
  </r>
  <r>
    <x v="98"/>
    <x v="3"/>
    <s v="India"/>
    <x v="22"/>
    <s v="Brazil millers oppose sale of GMO wheat as importing costs would rise, Abitrigo says"/>
    <s v="https://in.reuters.com/article/brazil-wheat/brazil-millers-oppose-sale-of-gmo-wheat-as-importing-costs-would-rise-abitrigo-says-idINL1N2H51AJ"/>
    <n v="273949"/>
    <x v="3"/>
    <x v="0"/>
    <x v="0"/>
    <x v="1"/>
  </r>
  <r>
    <x v="99"/>
    <x v="1"/>
    <s v="Belgium"/>
    <x v="1"/>
    <s v="What is genetic engineering? A plea for a rational definition of what it is and what it isn't [Promoted content]"/>
    <s v=" https://www.euractiv.com/section/agriculture-food/opinion/what-is-genetic-engineering-a-plea-for-a-rational-definition-of-what-it-is-and-what-it-isnt/"/>
    <n v="624696"/>
    <x v="0"/>
    <x v="0"/>
    <x v="3"/>
    <x v="2"/>
  </r>
  <r>
    <x v="98"/>
    <x v="5"/>
    <s v="Latin America"/>
    <x v="54"/>
    <s v="Brazil millers oppose sale of GMO wheat as importing costs would rise, Abitrigo says"/>
    <s v="https://lta.reuters.com/articulo/brazil-wheat-idLTAL1N2H51AJ"/>
    <n v="59206"/>
    <x v="4"/>
    <x v="0"/>
    <x v="0"/>
    <x v="1"/>
  </r>
  <r>
    <x v="98"/>
    <x v="5"/>
    <s v="Latin America"/>
    <x v="54"/>
    <s v="Brazil millers oppose sale of GMO wheat as importing costs would rise, Abitrigo says"/>
    <s v="https://lta.reuters.com/articulo/brazil-wheat-idLTAL1N2H51AJ"/>
    <n v="59206"/>
    <x v="3"/>
    <x v="0"/>
    <x v="0"/>
    <x v="1"/>
  </r>
  <r>
    <x v="100"/>
    <x v="1"/>
    <s v="UK"/>
    <x v="2"/>
    <s v="Tesco, Sainsbury's &amp; Asda urgently recall chocolate over 'genetically modified organism'"/>
    <s v=" https://www.express.co.uk/life-style/food/1472924/mandm-food-recall-tesco-sainsburys-asda-mars-wrigley-chocolate-latest-uk?utm_source=feedburner&amp;utm_medium=feed&amp;utm_campaign=Feed%3A+daily-expr"/>
    <n v="7044197"/>
    <x v="0"/>
    <x v="0"/>
    <x v="0"/>
    <x v="0"/>
  </r>
  <r>
    <x v="98"/>
    <x v="1"/>
    <s v="UK"/>
    <x v="35"/>
    <s v="Brazil millers oppose sale of GMO wheat as importing costs would rise, Abitrigo says"/>
    <s v="https://uk.reuters.com/article/brazil-wheat/brazil-millers-oppose-sale-of-gmo-wheat-as-importing-costs-would-rise-abitrigo-says-idUKL1N2H51AJ"/>
    <n v="760319"/>
    <x v="3"/>
    <x v="0"/>
    <x v="0"/>
    <x v="1"/>
  </r>
  <r>
    <x v="98"/>
    <x v="1"/>
    <s v="UK"/>
    <x v="36"/>
    <s v="Brazil millers oppose sale of GMO wheat as importing costs would..."/>
    <s v="https://www.dailymail.co.uk/wires/reuters/article-8840527/Brazil-millers-oppose-sale-GMO-wheat-importing-costs-rise-Abitrigo-says.html"/>
    <n v="26060195"/>
    <x v="4"/>
    <x v="0"/>
    <x v="0"/>
    <x v="1"/>
  </r>
  <r>
    <x v="98"/>
    <x v="1"/>
    <s v="UK"/>
    <x v="36"/>
    <s v="Brazil millers oppose sale of GMO wheat as importing costs would..."/>
    <s v="https://www.dailymail.co.uk/wires/reuters/article-8840527/Brazil-millers-oppose-sale-GMO-wheat-importing-costs-rise-Abitrigo-says.html"/>
    <n v="26060195"/>
    <x v="3"/>
    <x v="0"/>
    <x v="0"/>
    <x v="1"/>
  </r>
  <r>
    <x v="2"/>
    <x v="1"/>
    <s v="UK"/>
    <x v="2"/>
    <s v="'Not based on science!' Lord Frost mocks EU approach to genetically modified organisms"/>
    <s v=" https://www.express.co.uk/news/science/1493820/lord-frost-brexit-britain-european-union-science-genetically-modified-organisms"/>
    <n v="7044197"/>
    <x v="0"/>
    <x v="0"/>
    <x v="0"/>
    <x v="0"/>
  </r>
  <r>
    <x v="101"/>
    <x v="0"/>
    <s v="USA"/>
    <x v="24"/>
    <s v="Startup Uses Genetically-Engineered Algae To Create Pigments, Protein And More"/>
    <s v=" https://www.forbes.com/sites/annefield/2021/11/29/startup-uses-genetically-engineered-algae-to-create-pigments-protein-and-more/"/>
    <n v="25401693"/>
    <x v="0"/>
    <x v="0"/>
    <x v="0"/>
    <x v="0"/>
  </r>
  <r>
    <x v="93"/>
    <x v="1"/>
    <s v="UK"/>
    <x v="36"/>
    <s v="Brazil's Abitrigo says millers won't buy GMO wheat from Argentina"/>
    <s v=" https://www.dailymail.co.uk/wires/reuters/article-10034763/Brazils-Abitrigo-says-millers-wont-buy-GMO-wheat-Argentina.html"/>
    <n v="18883709"/>
    <x v="2"/>
    <x v="0"/>
    <x v="0"/>
    <x v="1"/>
  </r>
  <r>
    <x v="93"/>
    <x v="1"/>
    <s v="UK"/>
    <x v="36"/>
    <s v="Brazil's Abitrigo says millers won't buy GMO wheat from Argentina"/>
    <s v=" https://www.dailymail.co.uk/wires/reuters/article-10034763/Brazils-Abitrigo-says-millers-wont-buy-GMO-wheat-Argentina.html"/>
    <n v="18883709"/>
    <x v="3"/>
    <x v="0"/>
    <x v="0"/>
    <x v="1"/>
  </r>
  <r>
    <x v="102"/>
    <x v="0"/>
    <s v="USA"/>
    <x v="24"/>
    <s v="Gene Editing Seeds With CRISPR Is Transforming Agricultural Biotechnology"/>
    <s v=" https://www.forbes.com/sites/lanabandoim/2021/05/21/gene-editing-seeds-with-crispr-is-transforming-agricultural-biotechnology/"/>
    <n v="24300443"/>
    <x v="0"/>
    <x v="0"/>
    <x v="0"/>
    <x v="0"/>
  </r>
  <r>
    <x v="93"/>
    <x v="0"/>
    <s v="USA"/>
    <x v="14"/>
    <s v="Brazil's Abitrigo says millers won't buy GMO wheat from Argentina"/>
    <s v=" https://www.reuters.com/article/brazil-wheat-gmo/update-2-brazils-abitrigo-says-millers-wont-buy-gmo-wheat-from-argentina-idUSL1N2QT1X7"/>
    <n v="17992950"/>
    <x v="2"/>
    <x v="0"/>
    <x v="0"/>
    <x v="1"/>
  </r>
  <r>
    <x v="93"/>
    <x v="0"/>
    <s v="USA"/>
    <x v="14"/>
    <s v="Brazil's Abitrigo says millers won't buy GMO wheat from Argentina"/>
    <s v=" https://www.reuters.com/article/brazil-wheat-gmo/update-2-brazils-abitrigo-says-millers-wont-buy-gmo-wheat-from-argentina-idUSL1N2QT1X7"/>
    <n v="17992950"/>
    <x v="3"/>
    <x v="0"/>
    <x v="0"/>
    <x v="1"/>
  </r>
  <r>
    <x v="103"/>
    <x v="0"/>
    <s v="USA"/>
    <x v="24"/>
    <s v="Council Post: CRISPR: Its Potential And Concerns In The Genetic Engineering Field"/>
    <s v=" https://www.forbes.com/sites/theyec/2020/03/09/crispr-its-potential-and-concerns-in-the-genetic-engineering-field/"/>
    <n v="24300443"/>
    <x v="0"/>
    <x v="0"/>
    <x v="0"/>
    <x v="3"/>
  </r>
  <r>
    <x v="93"/>
    <x v="1"/>
    <s v="UK"/>
    <x v="36"/>
    <s v="Brazil's Abitrigo says millers won't buy GMO wheat from Argentina"/>
    <s v="https://www.dailymail.co.uk/wires/reuters/article-10034763/Brazils-Abitrigo-says-millers-wont-buy-GMO-wheat-Argentina.html"/>
    <n v="22656893"/>
    <x v="4"/>
    <x v="0"/>
    <x v="0"/>
    <x v="1"/>
  </r>
  <r>
    <x v="28"/>
    <x v="1"/>
    <s v="UK"/>
    <x v="55"/>
    <s v="EU study: GMO laws needs overhaul; environmentalists protest"/>
    <s v=" https://www.independent.co.uk/news/eu-study-gmo-laws-needs-overhaul-environmentalists-protest-european-commission-gmo-brussels-european-parliament-b1839641.html"/>
    <n v="10817082"/>
    <x v="0"/>
    <x v="0"/>
    <x v="2"/>
    <x v="0"/>
  </r>
  <r>
    <x v="0"/>
    <x v="1"/>
    <s v="UK"/>
    <x v="55"/>
    <s v="Genetically modified salmon head to U.S. dinner plates"/>
    <s v=" https://www.independent.co.uk/news/genetically-modified-salmon-head-to-us-dinner-plates-fda-indianapolis-costco-people-east-coast-b1855436.html"/>
    <n v="10869506"/>
    <x v="0"/>
    <x v="0"/>
    <x v="0"/>
    <x v="0"/>
  </r>
  <r>
    <x v="8"/>
    <x v="2"/>
    <s v="South Africa"/>
    <x v="3"/>
    <s v="Burkina Faso: How Power Shaped the 'Success Story' of Genetically Modified Cotton in Burkina Faso"/>
    <s v=" https://allafrica.com/stories/202008310172.html"/>
    <n v="187775"/>
    <x v="4"/>
    <x v="0"/>
    <x v="1"/>
    <x v="1"/>
  </r>
  <r>
    <x v="8"/>
    <x v="2"/>
    <s v="South Africa"/>
    <x v="3"/>
    <s v="Burkina Faso: How Power Shaped the 'Success Story' of Genetically Modified Cotton in Burkina Faso"/>
    <s v=" https://allafrica.com/stories/202008310172.html"/>
    <n v="187775"/>
    <x v="1"/>
    <x v="0"/>
    <x v="1"/>
    <x v="1"/>
  </r>
  <r>
    <x v="23"/>
    <x v="1"/>
    <s v="UK"/>
    <x v="55"/>
    <s v="US Regulators OK Genetically Modified Pig for Food, Drugs"/>
    <s v=" https://www.independent.co.uk/news/us-regulators-ok-genetically-modified-pig-for-food-drugs-ap-pig-pig-food-food-b1774602.html"/>
    <n v="14278111"/>
    <x v="0"/>
    <x v="0"/>
    <x v="0"/>
    <x v="0"/>
  </r>
  <r>
    <x v="24"/>
    <x v="2"/>
    <s v="Uganda"/>
    <x v="56"/>
    <s v="Kenya approves gmo cotton"/>
    <s v=" https://www.monitor.co.ug/Magazines/Farming/Kenya-approves-gmo-cotton/689860-5406902-84abbr/index.html"/>
    <n v="94442"/>
    <x v="0"/>
    <x v="0"/>
    <x v="0"/>
    <x v="0"/>
  </r>
  <r>
    <x v="44"/>
    <x v="2"/>
    <s v="Kenya"/>
    <x v="25"/>
    <s v="Cabinet approves commercial farming of GMO cotton"/>
    <s v="https://www.the-star.co.ke/news/2019-12-19-cabinet-approves-commercial-farming-of-gmo-cotton/"/>
    <n v="242598"/>
    <x v="4"/>
    <x v="0"/>
    <x v="3"/>
    <x v="1"/>
  </r>
  <r>
    <x v="44"/>
    <x v="2"/>
    <s v="Kenya"/>
    <x v="25"/>
    <s v="Cabinet approves commercial farming of GMO cotton"/>
    <s v="https://www.the-star.co.ke/news/2019-12-19-cabinet-approves-commercial-farming-of-gmo-cotton/"/>
    <n v="242598"/>
    <x v="3"/>
    <x v="0"/>
    <x v="3"/>
    <x v="1"/>
  </r>
  <r>
    <x v="82"/>
    <x v="2"/>
    <s v="Kenya"/>
    <x v="46"/>
    <s v="Cabinet GMO maize verdict expected June as trials end"/>
    <s v=" https://www.businessdailyafrica.com/bd/markets/commodities/cabinet-gmo-maize-verdict-june-as-trials-end-3304394"/>
    <n v="112879"/>
    <x v="4"/>
    <x v="0"/>
    <x v="0"/>
    <x v="1"/>
  </r>
  <r>
    <x v="82"/>
    <x v="2"/>
    <s v="Kenya"/>
    <x v="46"/>
    <s v="Cabinet GMO maize verdict expected June as trials end"/>
    <s v=" https://www.businessdailyafrica.com/bd/markets/commodities/cabinet-gmo-maize-verdict-june-as-trials-end-3304394"/>
    <n v="112879"/>
    <x v="2"/>
    <x v="0"/>
    <x v="0"/>
    <x v="1"/>
  </r>
  <r>
    <x v="104"/>
    <x v="2"/>
    <s v="Uganda"/>
    <x v="56"/>
    <s v="GMOs can reduce food insecurity"/>
    <s v=" https://www.monitor.co.ug/uganda/magazines/farming/gmos-can-reduce-food-insecurity-3226020"/>
    <n v="71818"/>
    <x v="0"/>
    <x v="0"/>
    <x v="3"/>
    <x v="2"/>
  </r>
  <r>
    <x v="88"/>
    <x v="2"/>
    <s v="Kenya"/>
    <x v="57"/>
    <s v="Commercial growing of GMO cotton begins - Daily Nation"/>
    <s v=" https://www.nation.co.ke/news/Commercial-growing-of-GMO-cotton-begins/1056-5484954-aih08w/index.html"/>
    <n v="425271"/>
    <x v="0"/>
    <x v="0"/>
    <x v="0"/>
    <x v="0"/>
  </r>
  <r>
    <x v="5"/>
    <x v="2"/>
    <s v="Kenya"/>
    <x v="57"/>
    <s v="Uncertainty over GMO ban as Cabinet okays BT cotton - Daily Nation"/>
    <s v=" https://www.nation.co.ke/news/Uncertainty-over-GMO-ban-BT-cotton/1056-5392502-i0a5a0z/index.html"/>
    <n v="425271"/>
    <x v="0"/>
    <x v="0"/>
    <x v="0"/>
    <x v="0"/>
  </r>
  <r>
    <x v="84"/>
    <x v="0"/>
    <s v="USA"/>
    <x v="58"/>
    <s v="Can a Genetically Modified Bug Combat a Global Farm Plague?"/>
    <s v=" https://www.wired.com/story/can-a-genetically-modified-bug-combat-a-global-farm-plague/"/>
    <n v="7032978"/>
    <x v="4"/>
    <x v="0"/>
    <x v="0"/>
    <x v="1"/>
  </r>
  <r>
    <x v="84"/>
    <x v="0"/>
    <s v="USA"/>
    <x v="58"/>
    <s v="Can a Genetically Modified Bug Combat a Global Farm Plague?"/>
    <s v=" https://www.wired.com/story/can-a-genetically-modified-bug-combat-a-global-farm-plague/"/>
    <n v="7032978"/>
    <x v="1"/>
    <x v="0"/>
    <x v="0"/>
    <x v="1"/>
  </r>
  <r>
    <x v="84"/>
    <x v="0"/>
    <s v="USA"/>
    <x v="58"/>
    <s v="Can a Genetically Modified Bug Combat a Global Farm Plague?"/>
    <s v=" https://www.wired.com/story/can-a-genetically-modified-bug-combat-a-global-farm-plague/"/>
    <n v="7032978"/>
    <x v="2"/>
    <x v="0"/>
    <x v="0"/>
    <x v="1"/>
  </r>
  <r>
    <x v="84"/>
    <x v="0"/>
    <s v="USA"/>
    <x v="58"/>
    <s v="Can a Genetically Modified Bug Combat a Global Farm Plague?"/>
    <s v=" https://www.wired.com/story/can-a-genetically-modified-bug-combat-a-global-farm-plague/"/>
    <n v="7032978"/>
    <x v="3"/>
    <x v="0"/>
    <x v="0"/>
    <x v="1"/>
  </r>
  <r>
    <x v="105"/>
    <x v="0"/>
    <s v="USA"/>
    <x v="59"/>
    <s v="Utilize existing genetic diversity before genetic modification in indigenous crops"/>
    <s v=" https://www.nature.com/articles/s41587-021-01048-6"/>
    <n v="9818816"/>
    <x v="0"/>
    <x v="0"/>
    <x v="0"/>
    <x v="0"/>
  </r>
  <r>
    <x v="106"/>
    <x v="0"/>
    <s v="USA"/>
    <x v="24"/>
    <s v="Can America’s Big Cotton Industry Go Green?"/>
    <s v="https://www.forbes.com/sites/elizabethlcline/2020/08/01/can-americas-big-cotton-industry-go-green/"/>
    <n v="24300443"/>
    <x v="4"/>
    <x v="0"/>
    <x v="0"/>
    <x v="1"/>
  </r>
  <r>
    <x v="107"/>
    <x v="3"/>
    <s v="India"/>
    <x v="8"/>
    <s v="Farmer bodies urge Centre to curb genetically modified crop cultivation"/>
    <s v=" https://www.newindianexpress.com/nation/2021/apr/03/farmer-bodies-urge-centre-to-curbgenetically-modified-crop-cultivation-2285142.html"/>
    <n v="953970"/>
    <x v="0"/>
    <x v="0"/>
    <x v="0"/>
    <x v="0"/>
  </r>
  <r>
    <x v="108"/>
    <x v="0"/>
    <s v="USA"/>
    <x v="60"/>
    <s v="Can Genetic Engineering Bring Back The American Chestnut?"/>
    <s v="https://www.nytimes.com/2020/04/30/magazine/american-chestnut.html?action=click&amp;module=Top%20Stories&amp;pgtype=Homepage"/>
    <n v="49744349"/>
    <x v="2"/>
    <x v="0"/>
    <x v="0"/>
    <x v="1"/>
  </r>
  <r>
    <x v="23"/>
    <x v="3"/>
    <s v="India"/>
    <x v="8"/>
    <s v="US FDA approves genetically modified pigs for food, therapeutics"/>
    <s v=" https://www.newindianexpress.com/world/2020/dec/15/us-fda-approves-genetically-modified-pigs-for-food-therapeutics-2236536.html"/>
    <n v="1042003"/>
    <x v="0"/>
    <x v="0"/>
    <x v="0"/>
    <x v="0"/>
  </r>
  <r>
    <x v="109"/>
    <x v="0"/>
    <s v="USA"/>
    <x v="61"/>
    <s v="Coming Soon to a Supermarket Near You: Genetically Modified Strawberries"/>
    <s v=" https://www.newsweek.com/coming-soon-supermarket-near-you-genetically-modified-strawberries-1643568"/>
    <n v="8108699"/>
    <x v="0"/>
    <x v="0"/>
    <x v="0"/>
    <x v="0"/>
  </r>
  <r>
    <x v="29"/>
    <x v="0"/>
    <s v="USA"/>
    <x v="61"/>
    <s v="Genetically Engineered Male Moths Released into Wild to Wipe Out Females"/>
    <s v=" https://www.newsweek.com/genetically-engineered-moths-wild-wipe-out-females-1484618"/>
    <n v="8374368"/>
    <x v="0"/>
    <x v="0"/>
    <x v="0"/>
    <x v="0"/>
  </r>
  <r>
    <x v="110"/>
    <x v="0"/>
    <s v="USA"/>
    <x v="61"/>
    <s v="SCIENCE AND TECHNOLOGY: GMO trees don't release destructive gas"/>
    <s v=" https://www.newsweek.com/genetically-modified-trees-climate-change-air-quality-1480962"/>
    <n v="8374368"/>
    <x v="0"/>
    <x v="0"/>
    <x v="0"/>
    <x v="0"/>
  </r>
  <r>
    <x v="111"/>
    <x v="0"/>
    <s v="USA"/>
    <x v="14"/>
    <s v="China finds illegal work on genetically modified corn, cotton seed"/>
    <s v="https://www.reuters.com/article/instant-article/idUSL1N2KF0O0"/>
    <n v="11142155"/>
    <x v="4"/>
    <x v="0"/>
    <x v="0"/>
    <x v="1"/>
  </r>
  <r>
    <x v="94"/>
    <x v="3"/>
    <s v="India"/>
    <x v="62"/>
    <s v="US Regulators OK Genetically Modified Pig for Food, Drugs"/>
    <s v=" https://www.outlookindia.com/newsscroll/us-regulators-ok-genetically-modified-pig-for-food-drugs/1993816"/>
    <n v="685960"/>
    <x v="0"/>
    <x v="0"/>
    <x v="0"/>
    <x v="0"/>
  </r>
  <r>
    <x v="112"/>
    <x v="0"/>
    <s v="USA"/>
    <x v="14"/>
    <s v="China plans overhaul of seed rules to pave way for GMO approvals"/>
    <s v=" https://www.reuters.com/article/china-gmo-regulations-idUSKBN2HZ0D3"/>
    <n v="15691113"/>
    <x v="4"/>
    <x v="0"/>
    <x v="0"/>
    <x v="1"/>
  </r>
  <r>
    <x v="112"/>
    <x v="0"/>
    <s v="USA"/>
    <x v="14"/>
    <s v="China plans overhaul of seed rules to pave way for GMO approvals"/>
    <s v=" https://www.reuters.com/article/china-gmo-regulations-idUSKBN2HZ0D3"/>
    <n v="15691113"/>
    <x v="3"/>
    <x v="0"/>
    <x v="0"/>
    <x v="1"/>
  </r>
  <r>
    <x v="38"/>
    <x v="0"/>
    <s v="USA"/>
    <x v="14"/>
    <s v="Exclusive: Argentina first country to approve GMO wheat"/>
    <s v=" https://www.reuters.com/article/argentina-wheat-bioceres-idUSKBN26T0C8"/>
    <n v="11142155"/>
    <x v="0"/>
    <x v="0"/>
    <x v="0"/>
    <x v="0"/>
  </r>
  <r>
    <x v="112"/>
    <x v="0"/>
    <s v="USA"/>
    <x v="14"/>
    <s v="China plans overhaul of seed rules to pave way for GMO approvals"/>
    <s v=" https://www.reuters.com/article/china-gmo-regulations/china-plans-overhaul-of-seed-rules-to-pave-way-for-gmo-approvals-idUSKBN2HZ0D3"/>
    <n v="15691113"/>
    <x v="4"/>
    <x v="0"/>
    <x v="0"/>
    <x v="1"/>
  </r>
  <r>
    <x v="78"/>
    <x v="0"/>
    <s v="USA"/>
    <x v="14"/>
    <s v="UPDATE 1-Brazil clears sale of GMO wheat flour from Argentina"/>
    <s v=" https://www.reuters.com/article/brazil-wheat-gmo/update-1-brazil-clears-sale-of-gmo-wheat-flour-from-argentina-idUSL1N2S21AR"/>
    <n v="15337722"/>
    <x v="0"/>
    <x v="0"/>
    <x v="0"/>
    <x v="0"/>
  </r>
  <r>
    <x v="113"/>
    <x v="0"/>
    <s v="USA"/>
    <x v="34"/>
    <s v="China plans overhaul of seed rules to pave way for GMO approvals"/>
    <s v="https://money.usnews.com/investing/news/articles/2021-11-14/china-plans-overhaul-of-seed-rules-to-pave-way-for-gmo-approvals"/>
    <n v="2362927"/>
    <x v="4"/>
    <x v="0"/>
    <x v="0"/>
    <x v="1"/>
  </r>
  <r>
    <x v="113"/>
    <x v="0"/>
    <s v="USA"/>
    <x v="34"/>
    <s v="China plans overhaul of seed rules to pave way for GMO approvals"/>
    <s v="https://money.usnews.com/investing/news/articles/2021-11-14/china-plans-overhaul-of-seed-rules-to-pave-way-for-gmo-approvals"/>
    <n v="2362927"/>
    <x v="3"/>
    <x v="0"/>
    <x v="0"/>
    <x v="1"/>
  </r>
  <r>
    <x v="78"/>
    <x v="0"/>
    <s v="USA"/>
    <x v="14"/>
    <s v="UPDATE 2-Brazil clears GMO wheat flour from Argentina, but sales may be slow"/>
    <s v=" https://www.reuters.com/article/brazil-wheat-gmo/update-2-brazil-clears-gmo-wheat-flour-from-argentina-but-sales-may-be-slow-idUSL1N2S21AR"/>
    <n v="15337722"/>
    <x v="0"/>
    <x v="0"/>
    <x v="0"/>
    <x v="0"/>
  </r>
  <r>
    <x v="93"/>
    <x v="0"/>
    <s v="USA"/>
    <x v="14"/>
    <s v="Brazil's Abitrigo says millers won't buy GMO wheat from Argentina"/>
    <s v=" https://www.reuters.com/article/brazil-wheat-gmo/update-2-brazils-abitrigo-says-millers-wont-buy-gmo-wheat-from-argentina-idUSL1N2QT1X7"/>
    <n v="17992950"/>
    <x v="0"/>
    <x v="0"/>
    <x v="0"/>
    <x v="0"/>
  </r>
  <r>
    <x v="113"/>
    <x v="0"/>
    <s v="USA"/>
    <x v="14"/>
    <s v="China plans overhaul of seed rules to pave way for GMO approvals"/>
    <s v="https://www.reuters.com/article/china-gmo-regulations-idUSKBN2HZ0D3"/>
    <n v="11142155"/>
    <x v="6"/>
    <x v="0"/>
    <x v="0"/>
    <x v="1"/>
  </r>
  <r>
    <x v="61"/>
    <x v="0"/>
    <s v="USA"/>
    <x v="14"/>
    <s v="UPDATE 2-China to approve further domestic GMO corn, soy crop varieties"/>
    <s v=" https://www.reuters.com/article/china-gmo/update-1-china-set-to-approve-domestic-gmo-corn-soy-crop-varieties-idUSL1N2JM0EQ"/>
    <n v="15813746"/>
    <x v="0"/>
    <x v="0"/>
    <x v="0"/>
    <x v="0"/>
  </r>
  <r>
    <x v="113"/>
    <x v="0"/>
    <s v="USA"/>
    <x v="14"/>
    <s v="China plans overhaul of seed rules to pave way for GMO approvals"/>
    <s v="https://www.reuters.com/article/china-gmo-regulations/china-plans-overhaul-of-seed-rules-to-pave-way-for-gmo-approvals-idUSKBN2HZ0D3"/>
    <n v="11142155"/>
    <x v="6"/>
    <x v="0"/>
    <x v="0"/>
    <x v="1"/>
  </r>
  <r>
    <x v="112"/>
    <x v="0"/>
    <s v="USA"/>
    <x v="14"/>
    <s v="China plans overhaul of seed rules to pave way for GMO approvals"/>
    <s v=" https://www.reuters.com/article/china-gmo-regulations/china-plans-overhaul-of-seed-rules-to-pave-way-for-gmo-approvals-idUSKBN2HZ0D3"/>
    <n v="15691113"/>
    <x v="0"/>
    <x v="0"/>
    <x v="0"/>
    <x v="0"/>
  </r>
  <r>
    <x v="113"/>
    <x v="0"/>
    <s v="USA"/>
    <x v="14"/>
    <s v="China plans overhaul of seed rules to pave way for GMO approvals"/>
    <s v="https://www.reuters.com/article/china-gmo-regulations/china-proposes-new-rules-to-ease-gmo-approvals-idUSKBN2HZ0D3"/>
    <n v="11142155"/>
    <x v="6"/>
    <x v="0"/>
    <x v="0"/>
    <x v="1"/>
  </r>
  <r>
    <x v="113"/>
    <x v="0"/>
    <s v="USA"/>
    <x v="14"/>
    <s v="China proposes new rules to ease GMO approvals"/>
    <s v=" https://www.reuters.com/article/china-gmo-regulations/china-proposes-new-rules-to-ease-gmo-approvals-idUSKBN2HZ0D3"/>
    <n v="15691113"/>
    <x v="0"/>
    <x v="0"/>
    <x v="0"/>
    <x v="0"/>
  </r>
  <r>
    <x v="112"/>
    <x v="0"/>
    <s v="USA"/>
    <x v="14"/>
    <s v="China plans overhaul of seed rules to pave way for GMO approvals"/>
    <s v=" https://www.reuters.com/article/china-gmo-regulations-idUSKBN2HZ0D3"/>
    <n v="15691113"/>
    <x v="0"/>
    <x v="0"/>
    <x v="0"/>
    <x v="0"/>
  </r>
  <r>
    <x v="54"/>
    <x v="0"/>
    <s v="USA"/>
    <x v="14"/>
    <s v="Mexico denies permit for new GMO corn variety, first time ever"/>
    <s v=" https://www.reuters.com/article/mexico-grains-corn/update-2-mexico-denies-permit-for-new-gmo-corn-variety-first-time-ever-idUSL1N2R41X9"/>
    <n v="17992950"/>
    <x v="0"/>
    <x v="0"/>
    <x v="0"/>
    <x v="0"/>
  </r>
  <r>
    <x v="114"/>
    <x v="1"/>
    <s v="UK"/>
    <x v="14"/>
    <s v="China plans to issue GMO safety certificates for soybean and corn"/>
    <s v="https://uk.reuters.com/article/us-china-gmo-crops/china-plans-to-issue-gmo-safety-certificates-for-soybean-and-corn-idUKKBN1YY0MO"/>
    <n v="180532"/>
    <x v="2"/>
    <x v="0"/>
    <x v="0"/>
    <x v="1"/>
  </r>
  <r>
    <x v="40"/>
    <x v="0"/>
    <s v="USA"/>
    <x v="14"/>
    <s v="Philippines approves commercial use of genetically engineered rice"/>
    <s v=" https://www.reuters.com/article/philippines-rice-gmo/update-1-philippines-approves-commercial-use-of-genetically-engineered-rice-idUSL1N2PW2QJ"/>
    <n v="16408885"/>
    <x v="0"/>
    <x v="0"/>
    <x v="0"/>
    <x v="0"/>
  </r>
  <r>
    <x v="114"/>
    <x v="1"/>
    <s v="UK"/>
    <x v="35"/>
    <s v="China plans to issue GMO safety certificates for soybean and corn"/>
    <s v="https://uk.reuters.com/article/us-china-gmo-crops/china-plans-to-issue-gmo-safety-certificates-for-soybean-and-corn-idUKKBN1YY0MO"/>
    <n v="760319"/>
    <x v="2"/>
    <x v="0"/>
    <x v="0"/>
    <x v="1"/>
  </r>
  <r>
    <x v="113"/>
    <x v="0"/>
    <s v="USA"/>
    <x v="14"/>
    <s v="China proposes new rules to ease GMO approvals"/>
    <s v=" https://www.reuters.com/article/china-gmo-regulations/china-proposes-new-rules-to-ease-gmo-approvals-idUSKBN2HZ0D3"/>
    <n v="15691113"/>
    <x v="4"/>
    <x v="0"/>
    <x v="0"/>
    <x v="1"/>
  </r>
  <r>
    <x v="115"/>
    <x v="0"/>
    <s v="USA"/>
    <x v="14"/>
    <s v="Fact check: Video takes Bill Gates' comments about GMO crops out of context"/>
    <s v=" https://www.reuters.com/article/uk-factcheck-gates-gmo-idUSKBN2AN2CW"/>
    <n v="12547197"/>
    <x v="0"/>
    <x v="0"/>
    <x v="0"/>
    <x v="0"/>
  </r>
  <r>
    <x v="116"/>
    <x v="0"/>
    <s v="USA"/>
    <x v="14"/>
    <s v="Mexico's Agriculture Minister Say Mexico Will Not Limit GMO Corn Imports From U.S."/>
    <s v=" https://www.reuters.com/article/usa-agriculture-mexico/mexicos-agriculture-minister-say-mexico-will-not-limit-gmo-corn-imports-from-u-s-idUSKBN2HA2KV"/>
    <n v="15337722"/>
    <x v="0"/>
    <x v="0"/>
    <x v="0"/>
    <x v="0"/>
  </r>
  <r>
    <x v="113"/>
    <x v="0"/>
    <s v="USA"/>
    <x v="26"/>
    <s v="China proposes new rules to ease GMO approvals"/>
    <s v="https://www.yahoo.com/now/china-proposes-rules-ease-gmo-144906591.html"/>
    <n v="146177877"/>
    <x v="4"/>
    <x v="0"/>
    <x v="0"/>
    <x v="1"/>
  </r>
  <r>
    <x v="38"/>
    <x v="0"/>
    <s v="USA"/>
    <x v="14"/>
    <s v="Exclusive: Argentina first country to approve GMO wheat"/>
    <s v=" https://www.reuters.com/article/us-argentina-wheat-bioceres-exclusive/exclusive-argentina-to-become-first-country-to-commercially-approve-gmo-wheat-idUSKBN26S3EL"/>
    <n v="11142155"/>
    <x v="0"/>
    <x v="0"/>
    <x v="0"/>
    <x v="0"/>
  </r>
  <r>
    <x v="61"/>
    <x v="3"/>
    <s v="Phillipines"/>
    <x v="31"/>
    <s v="China to approve further domestic GMO corn, soy crop varieties"/>
    <s v=" https://ph.news.yahoo.com/china-approve-further-domestic-gmo-105217867.html"/>
    <n v="195240"/>
    <x v="4"/>
    <x v="0"/>
    <x v="0"/>
    <x v="1"/>
  </r>
  <r>
    <x v="61"/>
    <x v="3"/>
    <s v="Phillipines"/>
    <x v="31"/>
    <s v="China to approve further domestic GMO corn, soy crop varieties"/>
    <s v=" https://ph.news.yahoo.com/china-approve-further-domestic-gmo-105217867.html"/>
    <n v="195240"/>
    <x v="3"/>
    <x v="0"/>
    <x v="0"/>
    <x v="1"/>
  </r>
  <r>
    <x v="70"/>
    <x v="0"/>
    <s v="USA"/>
    <x v="14"/>
    <s v="France must put gene-edited crops under GMO rules this year: court"/>
    <s v=" https://www.reuters.com/article/us-france-gmo/france-must-put-gene-edited-crops-under-gmo-rules-this-year-court-idUSKBN2012ID?feedType=RSS&amp;feedName=environmentnews&amp;utm_source=feedburner&amp;utm_me"/>
    <n v="10425657"/>
    <x v="0"/>
    <x v="0"/>
    <x v="0"/>
    <x v="0"/>
  </r>
  <r>
    <x v="61"/>
    <x v="3"/>
    <s v="Singapore"/>
    <x v="32"/>
    <s v="China to approve further domestic GMO corn, soy crop varieties"/>
    <s v=" https://sg.news.yahoo.com/china-approve-further-domestic-gmo-105217867.html"/>
    <n v="402510"/>
    <x v="4"/>
    <x v="0"/>
    <x v="0"/>
    <x v="1"/>
  </r>
  <r>
    <x v="61"/>
    <x v="3"/>
    <s v="Singapore"/>
    <x v="32"/>
    <s v="China to approve further domestic GMO corn, soy crop varieties"/>
    <s v=" https://sg.news.yahoo.com/china-approve-further-domestic-gmo-105217867.html"/>
    <n v="402510"/>
    <x v="3"/>
    <x v="0"/>
    <x v="0"/>
    <x v="1"/>
  </r>
  <r>
    <x v="117"/>
    <x v="0"/>
    <s v="USA"/>
    <x v="14"/>
    <s v="Mexico Farm Lobby Blasts Ban on GMO Corn; Organic Growers Welcome It"/>
    <s v=" https://www.reuters.com/article/us-mexico-corn-gmo/mexico-farm-lobby-blasts-ban-on-gmo-corn-organic-growers-welcome-it-idUSKBN2970MF"/>
    <n v="15813746"/>
    <x v="0"/>
    <x v="0"/>
    <x v="0"/>
    <x v="0"/>
  </r>
  <r>
    <x v="61"/>
    <x v="6"/>
    <s v="Phillipines"/>
    <x v="31"/>
    <s v="China to approve further domestic GMO corn, soy crop varieties"/>
    <s v="https://ph.news.yahoo.com/china-approve-further-domestic-gmo-105217867.html"/>
    <n v="195240"/>
    <x v="4"/>
    <x v="0"/>
    <x v="3"/>
    <x v="1"/>
  </r>
  <r>
    <x v="61"/>
    <x v="0"/>
    <s v="USA"/>
    <x v="14"/>
    <s v="China to approve further domestic GMO corn, soy crop varieties"/>
    <s v="https://www.reuters.com/article/china-gmo/update-1-china-set-to-approve-domestic-gmo-corn-soy-crop-varieties-idUSL1N2JM0EQ"/>
    <n v="11142155"/>
    <x v="6"/>
    <x v="0"/>
    <x v="0"/>
    <x v="1"/>
  </r>
  <r>
    <x v="116"/>
    <x v="0"/>
    <s v="USA"/>
    <x v="14"/>
    <s v="Mexico's Agriculture Minister Say Mexico Will Not Limit GMO Corn Imports From U.S."/>
    <s v=" https://www.reuters.com/news/picture/mexicos-agriculture-minister-say-mexico-idUSKBN2HA2KV"/>
    <n v="15337722"/>
    <x v="0"/>
    <x v="0"/>
    <x v="0"/>
    <x v="0"/>
  </r>
  <r>
    <x v="118"/>
    <x v="0"/>
    <s v="USA"/>
    <x v="14"/>
    <s v="Clashing visions of Mexico's GMO corn ban cloud impact"/>
    <s v=" https://www.reuters.com/world/americas/clashing-visions-mexicos-gmo-corn-ban-cloud-impact-2021-07-08/"/>
    <n v="14933646"/>
    <x v="1"/>
    <x v="0"/>
    <x v="0"/>
    <x v="1"/>
  </r>
  <r>
    <x v="118"/>
    <x v="0"/>
    <s v="USA"/>
    <x v="14"/>
    <s v="Clashing visions of Mexico's GMO corn ban cloud impact"/>
    <s v=" https://www.reuters.com/world/americas/clashing-visions-mexicos-gmo-corn-ban-cloud-impact-2021-07-08/"/>
    <n v="14933646"/>
    <x v="2"/>
    <x v="0"/>
    <x v="0"/>
    <x v="1"/>
  </r>
  <r>
    <x v="118"/>
    <x v="0"/>
    <s v="USA"/>
    <x v="14"/>
    <s v="Clashing visions of Mexico's GMO corn ban cloud impact"/>
    <s v=" https://www.reuters.com/world/americas/clashing-visions-mexicos-gmo-corn-ban-cloud-impact-2021-07-08/"/>
    <n v="14933646"/>
    <x v="3"/>
    <x v="0"/>
    <x v="0"/>
    <x v="1"/>
  </r>
  <r>
    <x v="78"/>
    <x v="0"/>
    <s v="USA"/>
    <x v="14"/>
    <s v="Brazil clears GMO wheat flour from Argentina in global first, but sales may be slow"/>
    <s v=" https://www.reuters.com/world/americas/brazil-clears-gmo-wheat-flour-argentina-global-first-sales-may-be-slow-2021-11-11/"/>
    <n v="15691113"/>
    <x v="0"/>
    <x v="0"/>
    <x v="0"/>
    <x v="0"/>
  </r>
  <r>
    <x v="118"/>
    <x v="0"/>
    <s v="USA"/>
    <x v="14"/>
    <s v="Clashing visions of Mexico's GMO corn ban cloud impact"/>
    <s v=" https://www.reuters.com/world/americas/clashing-visions-mexicos-gmo-corn-ban-cloud-impact-2021-07-08/"/>
    <n v="14933646"/>
    <x v="0"/>
    <x v="0"/>
    <x v="0"/>
    <x v="0"/>
  </r>
  <r>
    <x v="118"/>
    <x v="1"/>
    <s v="UK"/>
    <x v="33"/>
    <s v="Clashing visions of Mexico's GMO corn ban cloud impact"/>
    <s v="https://uk.news.yahoo.com/clashing-visions-mexicos-gmo-corn-111651251.html"/>
    <n v="983919"/>
    <x v="1"/>
    <x v="0"/>
    <x v="0"/>
    <x v="1"/>
  </r>
  <r>
    <x v="118"/>
    <x v="1"/>
    <s v="UK"/>
    <x v="33"/>
    <s v="Clashing visions of Mexico's GMO corn ban cloud impact"/>
    <s v="https://uk.news.yahoo.com/clashing-visions-mexicos-gmo-corn-111651251.html"/>
    <n v="983919"/>
    <x v="2"/>
    <x v="0"/>
    <x v="0"/>
    <x v="1"/>
  </r>
  <r>
    <x v="118"/>
    <x v="1"/>
    <s v="UK"/>
    <x v="33"/>
    <s v="Clashing visions of Mexico's GMO corn ban cloud impact"/>
    <s v="https://uk.news.yahoo.com/clashing-visions-mexicos-gmo-corn-111651251.html"/>
    <n v="983919"/>
    <x v="3"/>
    <x v="0"/>
    <x v="0"/>
    <x v="1"/>
  </r>
  <r>
    <x v="119"/>
    <x v="0"/>
    <s v="USA"/>
    <x v="63"/>
    <s v="Transgenic rice lowers blood pressure of hypertensive rats"/>
    <s v=" https://www.sciencedaily.com/releases/2020/06/200624082715.htm"/>
    <n v="2005388"/>
    <x v="0"/>
    <x v="0"/>
    <x v="3"/>
    <x v="0"/>
  </r>
  <r>
    <x v="118"/>
    <x v="0"/>
    <s v="USA"/>
    <x v="34"/>
    <s v="Clashing visions of Mexico's GMO corn ban cloud impact"/>
    <s v="https://www.usnews.com/news/world/articles/2021-07-08/clashing-visions-of-mexicos-gmo-corn-ban-cloud-impact"/>
    <n v="15165036"/>
    <x v="1"/>
    <x v="0"/>
    <x v="0"/>
    <x v="1"/>
  </r>
  <r>
    <x v="118"/>
    <x v="0"/>
    <s v="USA"/>
    <x v="34"/>
    <s v="Clashing visions of Mexico's GMO corn ban cloud impact"/>
    <s v="https://www.usnews.com/news/world/articles/2021-07-08/clashing-visions-of-mexicos-gmo-corn-ban-cloud-impact"/>
    <n v="15165036"/>
    <x v="2"/>
    <x v="0"/>
    <x v="0"/>
    <x v="1"/>
  </r>
  <r>
    <x v="118"/>
    <x v="0"/>
    <s v="USA"/>
    <x v="34"/>
    <s v="Clashing visions of Mexico's GMO corn ban cloud impact"/>
    <s v="https://www.usnews.com/news/world/articles/2021-07-08/clashing-visions-of-mexicos-gmo-corn-ban-cloud-impact"/>
    <n v="15165036"/>
    <x v="3"/>
    <x v="0"/>
    <x v="0"/>
    <x v="1"/>
  </r>
  <r>
    <x v="118"/>
    <x v="0"/>
    <s v="USA"/>
    <x v="14"/>
    <s v="Clashing visions of Mexico's GMO corn ban cloud impact"/>
    <s v="https://www.reuters.com/world/americas/clashing-visions-mexicos-gmo-corn-ban-cloud-impact-2021-07-08/"/>
    <n v="11142155"/>
    <x v="3"/>
    <x v="0"/>
    <x v="2"/>
    <x v="1"/>
  </r>
  <r>
    <x v="118"/>
    <x v="0"/>
    <s v="USA"/>
    <x v="14"/>
    <s v="Clashing visions of Mexico's GMO corn ban cloud impact"/>
    <s v="https://www.reuters.com/world/americas/clashing-visions-mexicos-gmo-corn-ban-cloud-impact-2021-07-08/"/>
    <n v="11142155"/>
    <x v="1"/>
    <x v="0"/>
    <x v="2"/>
    <x v="1"/>
  </r>
  <r>
    <x v="120"/>
    <x v="0"/>
    <s v="USA"/>
    <x v="63"/>
    <s v="Plant genetic engineering to fight 'hidden hunger'"/>
    <s v=" https://www.sciencedaily.com/releases/2020/10/201016090222.htm"/>
    <n v="2005388"/>
    <x v="0"/>
    <x v="0"/>
    <x v="0"/>
    <x v="0"/>
  </r>
  <r>
    <x v="109"/>
    <x v="0"/>
    <s v="USA"/>
    <x v="61"/>
    <s v="Coming Soon to a Supermarket Near You: Genetically Modified Strawberries"/>
    <s v=" https://www.newsweek.com/coming-soon-supermarket-near-you-genetically-modified-strawberries-1643568"/>
    <n v="8108699"/>
    <x v="4"/>
    <x v="0"/>
    <x v="0"/>
    <x v="1"/>
  </r>
  <r>
    <x v="109"/>
    <x v="0"/>
    <s v="USA"/>
    <x v="61"/>
    <s v="Coming Soon to a Supermarket Near You: Genetically Modified Strawberries"/>
    <s v=" https://www.newsweek.com/coming-soon-supermarket-near-you-genetically-modified-strawberries-1643568"/>
    <n v="8108699"/>
    <x v="1"/>
    <x v="0"/>
    <x v="0"/>
    <x v="1"/>
  </r>
  <r>
    <x v="109"/>
    <x v="0"/>
    <s v="USA"/>
    <x v="61"/>
    <s v="Coming Soon to a Supermarket Near You: Genetically Modified Strawberries"/>
    <s v=" https://www.newsweek.com/coming-soon-supermarket-near-you-genetically-modified-strawberries-1643568"/>
    <n v="8108699"/>
    <x v="2"/>
    <x v="0"/>
    <x v="0"/>
    <x v="1"/>
  </r>
  <r>
    <x v="97"/>
    <x v="0"/>
    <s v="USA"/>
    <x v="63"/>
    <s v="Eucalyptus trees can be genetically modified not to invade native ecosystems"/>
    <s v=" https://www.sciencedaily.com/releases/2021/04/210407093228.htm"/>
    <n v="2005388"/>
    <x v="0"/>
    <x v="0"/>
    <x v="0"/>
    <x v="0"/>
  </r>
  <r>
    <x v="121"/>
    <x v="0"/>
    <s v="USA"/>
    <x v="63"/>
    <s v="Research team argues for combining organic farming and genetic engineering"/>
    <s v=" https://www.sciencedaily.com/releases/2021/04/210421124544.htm"/>
    <n v="2005388"/>
    <x v="0"/>
    <x v="0"/>
    <x v="0"/>
    <x v="0"/>
  </r>
  <r>
    <x v="122"/>
    <x v="2"/>
    <s v="Kenya"/>
    <x v="57"/>
    <s v="Commercial growing of GMO cotton begins"/>
    <s v="https://www.nation.co.ke/news/Commercial-growing-of-GMO-cotton-begins/1056-5484954-aih08w/index.html"/>
    <n v="425271"/>
    <x v="6"/>
    <x v="0"/>
    <x v="0"/>
    <x v="1"/>
  </r>
  <r>
    <x v="122"/>
    <x v="2"/>
    <s v="Kenya"/>
    <x v="57"/>
    <s v="Commercial growing of GMO cotton begins"/>
    <s v="https://www.nation.co.ke/news/Commercial-growing-of-GMO-cotton-begins/1056-5484954-aih08w/index.html"/>
    <n v="425271"/>
    <x v="4"/>
    <x v="0"/>
    <x v="0"/>
    <x v="1"/>
  </r>
  <r>
    <x v="123"/>
    <x v="0"/>
    <s v="USA"/>
    <x v="63"/>
    <s v="Tracking genetically modified animals"/>
    <s v=" https://www.sciencedaily.com/releases/2021/08/210830140257.htm"/>
    <n v="2005388"/>
    <x v="0"/>
    <x v="0"/>
    <x v="0"/>
    <x v="0"/>
  </r>
  <r>
    <x v="93"/>
    <x v="0"/>
    <s v="USA"/>
    <x v="63"/>
    <s v="Taking the guesswork out of genetic engineering"/>
    <s v=" https://www.sciencedaily.com/releases/2021/09/210927110454.htm"/>
    <n v="2005388"/>
    <x v="0"/>
    <x v="0"/>
    <x v="0"/>
    <x v="0"/>
  </r>
  <r>
    <x v="124"/>
    <x v="0"/>
    <s v="USA"/>
    <x v="64"/>
    <s v="Conservationists are planting the seeds of history's 'biggest ecological turnaround' in Maine forest"/>
    <s v="https://sports.yahoo.com/conservationists-planting-seeds-historys-biggest-113300716.html"/>
    <n v="23072041"/>
    <x v="1"/>
    <x v="0"/>
    <x v="3"/>
    <x v="1"/>
  </r>
  <r>
    <x v="125"/>
    <x v="1"/>
    <s v="Belgium"/>
    <x v="1"/>
    <s v="Consumer group calls on the UK government to enable genetic engineering"/>
    <s v="http://pr.euractiv.com/pr/consumer-group-calls-uk-government-enable-genetic-engineering-212494"/>
    <n v="624696"/>
    <x v="3"/>
    <x v="0"/>
    <x v="3"/>
    <x v="1"/>
  </r>
  <r>
    <x v="126"/>
    <x v="0"/>
    <s v="USA"/>
    <x v="65"/>
    <s v="Genetically engineered moths can knock down crop pests, but will they take off?"/>
    <s v=" https://www.sciencemag.org/news/2020/01/genetically-engineered-moths-can-knock-down-crop-pests-will-they-take"/>
    <n v="2538548"/>
    <x v="0"/>
    <x v="0"/>
    <x v="0"/>
    <x v="0"/>
  </r>
  <r>
    <x v="54"/>
    <x v="0"/>
    <s v="USA"/>
    <x v="34"/>
    <s v="Corteva Faces Slow Start as It Takes Aim at Bayer's Brazil Soy Reign"/>
    <s v="https://money.usnews.com/investing/news/articles/2021-10-08/corteva-faces-slow-start-as-it-takes-aim-at-bayers-brazil-soy-reign"/>
    <n v="15165036"/>
    <x v="3"/>
    <x v="0"/>
    <x v="0"/>
    <x v="1"/>
  </r>
  <r>
    <x v="54"/>
    <x v="0"/>
    <s v="USA"/>
    <x v="34"/>
    <s v="Corteva Faces Slow Start as It Takes Aim at Bayer's Brazil Soy Reign"/>
    <s v="https://money.usnews.com/investing/news/articles/2021-10-08/corteva-faces-slow-start-as-it-takes-aim-at-bayers-brazil-soy-reign"/>
    <n v="15165036"/>
    <x v="4"/>
    <x v="0"/>
    <x v="0"/>
    <x v="1"/>
  </r>
  <r>
    <x v="23"/>
    <x v="0"/>
    <s v="USA"/>
    <x v="66"/>
    <s v="US Regulators OK Genetically Modified Pig for Food, Drugs"/>
    <s v=" https://www.seattletimes.com/business/us-regulators-ok-genetically-modified-pig-for-food-drugs/"/>
    <n v="2363423"/>
    <x v="0"/>
    <x v="0"/>
    <x v="0"/>
    <x v="0"/>
  </r>
  <r>
    <x v="127"/>
    <x v="0"/>
    <s v="USA"/>
    <x v="67"/>
    <s v="Genetically engineered salmon production illegally approved by FDA, judge in S.F. rules"/>
    <s v=" https://www.sfchronicle.com/nation/article/Genetically-engineered-salmon-production-15705766.php"/>
    <n v="2306607"/>
    <x v="0"/>
    <x v="0"/>
    <x v="0"/>
    <x v="0"/>
  </r>
  <r>
    <x v="54"/>
    <x v="0"/>
    <s v="USA"/>
    <x v="26"/>
    <s v="Corteva Faces Slow Start as It Takes Aim at Bayer's Brazil Soy Reign"/>
    <s v="https://news.yahoo.com/corteva-faces-slow-start-takes-110532727.html"/>
    <n v="16353724"/>
    <x v="3"/>
    <x v="0"/>
    <x v="0"/>
    <x v="1"/>
  </r>
  <r>
    <x v="54"/>
    <x v="0"/>
    <s v="USA"/>
    <x v="26"/>
    <s v="Corteva Faces Slow Start as It Takes Aim at Bayer's Brazil Soy Reign"/>
    <s v="https://news.yahoo.com/corteva-faces-slow-start-takes-110532727.html"/>
    <n v="16353724"/>
    <x v="4"/>
    <x v="0"/>
    <x v="0"/>
    <x v="1"/>
  </r>
  <r>
    <x v="54"/>
    <x v="0"/>
    <s v="USA"/>
    <x v="14"/>
    <s v="Corteva faces slow start as it takes aim at Bayer's Brazil soy reign"/>
    <s v="https://www.reuters.com/article/brazil-soybeans-seeds-focus/corteva-faces-slow-start-as-it-takes-aim-at-bayers-brazil-soy-reign-idUSKBN2GY14T"/>
    <n v="11142155"/>
    <x v="6"/>
    <x v="0"/>
    <x v="0"/>
    <x v="1"/>
  </r>
  <r>
    <x v="23"/>
    <x v="0"/>
    <s v="USA"/>
    <x v="67"/>
    <s v="US Regulators OK Genetically Modified Pig for Food, Drugs"/>
    <s v=" https://www.sfchronicle.com/news/article/US-regulators-OK-genetically-modified-pig-for-15803995.php"/>
    <n v="1889582"/>
    <x v="0"/>
    <x v="0"/>
    <x v="0"/>
    <x v="0"/>
  </r>
  <r>
    <x v="54"/>
    <x v="0"/>
    <s v="USA"/>
    <x v="14"/>
    <s v="Corteva faces slow start as it takes aim at Bayer's Brazil soy reign"/>
    <s v="https://www.reuters.com/business/corteva-faces-slow-start-it-takes-aim-bayers-brazil-soy-reign-2021-10-08/"/>
    <n v="11142155"/>
    <x v="6"/>
    <x v="0"/>
    <x v="0"/>
    <x v="1"/>
  </r>
  <r>
    <x v="128"/>
    <x v="2"/>
    <s v="Tanzania"/>
    <x v="68"/>
    <s v="Stakeholders in dilemma over ban on GMO seed trial"/>
    <s v=" https://www.thecitizen.co.tz/tanzania/news/-stakeholders-in-dilemma-over-ban-on-gmo-seed-trial-3259198"/>
    <n v="24054"/>
    <x v="0"/>
    <x v="0"/>
    <x v="0"/>
    <x v="0"/>
  </r>
  <r>
    <x v="77"/>
    <x v="1"/>
    <s v="UK"/>
    <x v="69"/>
    <s v="Morning mail: Sydney lockdown extended, Barty through to semis, GMO explained"/>
    <s v=" https://www.theguardian.com/australia-news/2021/jul/07/morning-mail-sydney-lockdown-extended-barty-through-to-semis-gmo-explained"/>
    <n v="28285983"/>
    <x v="0"/>
    <x v="0"/>
    <x v="0"/>
    <x v="0"/>
  </r>
  <r>
    <x v="74"/>
    <x v="1"/>
    <s v="UK"/>
    <x v="43"/>
    <s v="Current uses of genetic engineering"/>
    <s v=" https://www.bbc.co.uk/bitesize/guides/zsg6v9q/revision/5"/>
    <n v="25336597"/>
    <x v="4"/>
    <x v="0"/>
    <x v="0"/>
    <x v="1"/>
  </r>
  <r>
    <x v="74"/>
    <x v="1"/>
    <s v="UK"/>
    <x v="43"/>
    <s v="Current uses of genetic engineering"/>
    <s v=" https://www.bbc.co.uk/bitesize/guides/zsg6v9q/revision/5"/>
    <n v="25336597"/>
    <x v="2"/>
    <x v="0"/>
    <x v="0"/>
    <x v="1"/>
  </r>
  <r>
    <x v="74"/>
    <x v="1"/>
    <s v="UK"/>
    <x v="43"/>
    <s v="Current uses of genetic engineering"/>
    <s v=" https://www.bbc.co.uk/bitesize/guides/zsg6v9q/revision/5"/>
    <n v="25336597"/>
    <x v="3"/>
    <x v="0"/>
    <x v="0"/>
    <x v="1"/>
  </r>
  <r>
    <x v="129"/>
    <x v="1"/>
    <s v="UK"/>
    <x v="69"/>
    <s v="Genetically modified food a step closer in England as laws relaxed"/>
    <s v=" https://www.theguardian.com/environment/2021/sep/29/genetically-modified-food-a-step-closer-in-england-as-laws-relaxed"/>
    <n v="28285983"/>
    <x v="0"/>
    <x v="0"/>
    <x v="0"/>
    <x v="0"/>
  </r>
  <r>
    <x v="12"/>
    <x v="2"/>
    <s v="Nigeria"/>
    <x v="51"/>
    <s v="Dangers, benefits of genetically modified foods (2)"/>
    <s v="https://www.vanguardngr.com/2020/12/dangers-benefits-of-genetically-modified-foods-2/"/>
    <n v="155249"/>
    <x v="4"/>
    <x v="0"/>
    <x v="0"/>
    <x v="1"/>
  </r>
  <r>
    <x v="12"/>
    <x v="2"/>
    <s v="Nigeria"/>
    <x v="51"/>
    <s v="Dangers, benefits of genetically modified foods (2)"/>
    <s v="https://www.vanguardngr.com/2020/12/dangers-benefits-of-genetically-modified-foods-2/"/>
    <n v="155249"/>
    <x v="1"/>
    <x v="0"/>
    <x v="0"/>
    <x v="1"/>
  </r>
  <r>
    <x v="12"/>
    <x v="2"/>
    <s v="Nigeria"/>
    <x v="51"/>
    <s v="Dangers, benefits of genetically modified foods (2)"/>
    <s v="https://www.vanguardngr.com/2020/12/dangers-benefits-of-genetically-modified-foods-2/"/>
    <n v="155249"/>
    <x v="2"/>
    <x v="0"/>
    <x v="0"/>
    <x v="1"/>
  </r>
  <r>
    <x v="12"/>
    <x v="2"/>
    <s v="Nigeria"/>
    <x v="51"/>
    <s v="Dangers, benefits of genetically modified foods (2)"/>
    <s v="https://www.vanguardngr.com/2020/12/dangers-benefits-of-genetically-modified-foods-2/"/>
    <n v="155249"/>
    <x v="3"/>
    <x v="0"/>
    <x v="0"/>
    <x v="1"/>
  </r>
  <r>
    <x v="23"/>
    <x v="3"/>
    <s v="India"/>
    <x v="70"/>
    <s v="U.S. regulators OK genetically modified pig for food, drugs"/>
    <s v=" https://www.thehindu.com/news/international/us-regulators-ok-genetically-modified-pig-for-food-drugs/article33341601.ece"/>
    <n v="3071847"/>
    <x v="0"/>
    <x v="0"/>
    <x v="0"/>
    <x v="0"/>
  </r>
  <r>
    <x v="12"/>
    <x v="2"/>
    <s v="Nigeria"/>
    <x v="51"/>
    <s v="Dangers, benefits of genetically modified foods (3)"/>
    <s v="https://www.vanguardngr.com/2020/12/dangers-benefits-of-genetically-modified-foods-3/"/>
    <n v="155249"/>
    <x v="5"/>
    <x v="0"/>
    <x v="2"/>
    <x v="1"/>
  </r>
  <r>
    <x v="12"/>
    <x v="2"/>
    <s v="Nigeria"/>
    <x v="51"/>
    <s v="Dangers, benefits of genetically modified foods (3)"/>
    <s v="https://www.vanguardngr.com/2020/12/dangers-benefits-of-genetically-modified-foods-3/"/>
    <n v="155249"/>
    <x v="4"/>
    <x v="0"/>
    <x v="2"/>
    <x v="1"/>
  </r>
  <r>
    <x v="12"/>
    <x v="2"/>
    <s v="Nigeria"/>
    <x v="51"/>
    <s v="Dangers, benefits of genetically modified foods (3)"/>
    <s v="https://www.vanguardngr.com/2020/12/dangers-benefits-of-genetically-modified-foods-3/"/>
    <n v="155249"/>
    <x v="1"/>
    <x v="0"/>
    <x v="2"/>
    <x v="1"/>
  </r>
  <r>
    <x v="12"/>
    <x v="2"/>
    <s v="Nigeria"/>
    <x v="51"/>
    <s v="Dangers, benefits of genetically modified foods (3)"/>
    <s v="https://www.vanguardngr.com/2020/12/dangers-benefits-of-genetically-modified-foods-3/"/>
    <n v="155249"/>
    <x v="2"/>
    <x v="1"/>
    <x v="2"/>
    <x v="1"/>
  </r>
  <r>
    <x v="130"/>
    <x v="3"/>
    <s v="India"/>
    <x v="70"/>
    <s v="Guidelines for non-transgenic gene editing techniques pending since January 2020"/>
    <s v=" https://www.thehindu.com/sci-tech/agriculture/guidelines-for-non-transgenic-gene-editing-techniques-pending-since-january-2020/article37113370.ece"/>
    <n v="3071847"/>
    <x v="0"/>
    <x v="0"/>
    <x v="0"/>
    <x v="0"/>
  </r>
  <r>
    <x v="59"/>
    <x v="0"/>
    <s v="USA"/>
    <x v="26"/>
    <s v="Don't Believe What You See in 'Jurassic Park,' Genetic Engineering in Sci-Fi Can Be a Serious Stretch"/>
    <s v="https://news.yahoo.com/real-genetic-engineering-sci-fi-193500583.html"/>
    <n v="16353724"/>
    <x v="2"/>
    <x v="0"/>
    <x v="3"/>
    <x v="1"/>
  </r>
  <r>
    <x v="59"/>
    <x v="0"/>
    <s v="USA"/>
    <x v="26"/>
    <s v="Don't Believe What You See in 'Jurassic Park,' Genetic Engineering in Sci-Fi Can Be a Serious Stretch"/>
    <s v="https://news.yahoo.com/real-genetic-engineering-sci-fi-193500583.html"/>
    <n v="16353724"/>
    <x v="4"/>
    <x v="0"/>
    <x v="3"/>
    <x v="1"/>
  </r>
  <r>
    <x v="131"/>
    <x v="2"/>
    <s v="Kenya"/>
    <x v="25"/>
    <s v="Genetically modified varieties should not be approved in Kenya-lobbyists"/>
    <s v=" https://www.the-star.co.ke/business/kenya/2020-07-03-genetically-modified-varieties-should-not-be-approved-in-kenya-lobbyists/"/>
    <n v="242598"/>
    <x v="0"/>
    <x v="0"/>
    <x v="1"/>
    <x v="0"/>
  </r>
  <r>
    <x v="132"/>
    <x v="0"/>
    <s v="USA"/>
    <x v="53"/>
    <s v="Don't Forget the Mustard: Small, Eco-Friendly, Health-Conscious Companies are Conquering Condiments"/>
    <s v="https://www.entrepreneur.com/article/353071"/>
    <n v="4221798"/>
    <x v="6"/>
    <x v="0"/>
    <x v="0"/>
    <x v="1"/>
  </r>
  <r>
    <x v="133"/>
    <x v="2"/>
    <s v="Kenya"/>
    <x v="25"/>
    <s v="State to distribute GMO cotton seeds to Eastern farmers"/>
    <s v=" https://www.the-star.co.ke/counties/eastern/2021-09-19-state-to-distribute-gmo-cotton-seeds-to-eastern-farmers/"/>
    <n v="242598"/>
    <x v="0"/>
    <x v="0"/>
    <x v="0"/>
    <x v="0"/>
  </r>
  <r>
    <x v="134"/>
    <x v="2"/>
    <s v="Kenya"/>
    <x v="25"/>
    <s v="Kenyan Government approves genetically modified cassava"/>
    <s v=" https://www.the-star.co.ke/news/star-farmer/2021-06-24-kenyan-government-approves-genetically-modified-cassava/"/>
    <n v="242598"/>
    <x v="0"/>
    <x v="0"/>
    <x v="0"/>
    <x v="0"/>
  </r>
  <r>
    <x v="135"/>
    <x v="1"/>
    <s v="UK"/>
    <x v="71"/>
    <s v="The Queen only has seasonal foods &amp; would never dream of eating a â€˜genetically modified' strawberry, royal chef claims"/>
    <s v=" https://www.thesun.co.uk/fabulous/11907766/the-queen-seasonal-food-strawberry-royal-chef/"/>
    <n v="11665927"/>
    <x v="0"/>
    <x v="0"/>
    <x v="0"/>
    <x v="0"/>
  </r>
  <r>
    <x v="28"/>
    <x v="0"/>
    <s v="USA"/>
    <x v="14"/>
    <s v="EU calls for rethink of GMO rules for gene-edited crops"/>
    <s v="https://www.reuters.com/world/europe/eu-calls-rethink-gmo-rules-gene-edited-crops-2021-04-29/"/>
    <n v="11142155"/>
    <x v="1"/>
    <x v="0"/>
    <x v="0"/>
    <x v="1"/>
  </r>
  <r>
    <x v="28"/>
    <x v="0"/>
    <s v="USA"/>
    <x v="14"/>
    <s v="EU calls for rethink of GMO rules for gene-edited crops"/>
    <s v="https://www.reuters.com/world/europe/eu-calls-rethink-gmo-rules-gene-edited-crops-2021-04-29/"/>
    <n v="11142155"/>
    <x v="2"/>
    <x v="0"/>
    <x v="0"/>
    <x v="1"/>
  </r>
  <r>
    <x v="136"/>
    <x v="1"/>
    <s v="UK"/>
    <x v="71"/>
    <s v="Supermarkets could be stocked with genetically modified food under future UK-US trade deal"/>
    <s v=" https://www.thesun.co.uk/news/11085118/supermarkets-genetically-modified-food-us-trade-deal/"/>
    <n v="11665927"/>
    <x v="0"/>
    <x v="0"/>
    <x v="0"/>
    <x v="0"/>
  </r>
  <r>
    <x v="137"/>
    <x v="1"/>
    <s v="UK"/>
    <x v="71"/>
    <s v="Wayne Rooney's neighbours want permission to keep 1,000 genetically modified lambs"/>
    <s v=" https://www.thesun.co.uk/sport/football/12540234/wayne-rooneys-neighbours-want-permission-to-keep-1000-genetically-modified-lambs/"/>
    <n v="11665927"/>
    <x v="0"/>
    <x v="0"/>
    <x v="0"/>
    <x v="0"/>
  </r>
  <r>
    <x v="138"/>
    <x v="1"/>
    <s v="Belgium"/>
    <x v="1"/>
    <s v="EU study to clarify gene editing court ruling further muddies waters"/>
    <s v="https://www.euractiv.com/section/agriculture-food/news/eu-study-to-clarify-gene-editing-court-ruling-further-muddies-waters/"/>
    <n v="624696"/>
    <x v="6"/>
    <x v="0"/>
    <x v="0"/>
    <x v="1"/>
  </r>
  <r>
    <x v="28"/>
    <x v="0"/>
    <s v="USA"/>
    <x v="11"/>
    <s v="EU study: GMO laws needs overhaul; environmentalists protest"/>
    <s v=" https://apnews.com/eb00423180728984240b7056335c1104"/>
    <n v="6451516"/>
    <x v="4"/>
    <x v="0"/>
    <x v="2"/>
    <x v="1"/>
  </r>
  <r>
    <x v="28"/>
    <x v="0"/>
    <s v="USA"/>
    <x v="11"/>
    <s v="EU study: GMO laws needs overhaul; environmentalists protest"/>
    <s v=" https://apnews.com/eb00423180728984240b7056335c1104"/>
    <n v="6451516"/>
    <x v="1"/>
    <x v="0"/>
    <x v="2"/>
    <x v="1"/>
  </r>
  <r>
    <x v="28"/>
    <x v="0"/>
    <s v="USA"/>
    <x v="11"/>
    <s v="EU study: GMO laws needs overhaul; environmentalists protest"/>
    <s v=" https://apnews.com/eb00423180728984240b7056335c1104"/>
    <n v="6451516"/>
    <x v="2"/>
    <x v="0"/>
    <x v="2"/>
    <x v="1"/>
  </r>
  <r>
    <x v="139"/>
    <x v="2"/>
    <s v="Nigeria"/>
    <x v="5"/>
    <s v="How Plant Breeding Innovation is Different from GMO and how PBI can improve food security in Africa - THISDAYLIVE"/>
    <s v=" https://www.thisdaylive.com/index.php/2019/12/21/how-plant-breeding-innovation-is-different-from-gmo-and-how-pbi-can-improve-food-security-in-africa/"/>
    <n v="71469"/>
    <x v="0"/>
    <x v="0"/>
    <x v="0"/>
    <x v="0"/>
  </r>
  <r>
    <x v="140"/>
    <x v="2"/>
    <s v="Nigeria"/>
    <x v="5"/>
    <s v="Group Raises Alarm Over Influx of Genetically Modified Crops, Foods"/>
    <s v=" https://www.thisdaylive.com/index.php/2020/10/21/group-raises-alarm-over-influx-of-genetically-modified-crops-foods/"/>
    <n v="71469"/>
    <x v="0"/>
    <x v="1"/>
    <x v="1"/>
    <x v="0"/>
  </r>
  <r>
    <x v="28"/>
    <x v="0"/>
    <s v="USA"/>
    <x v="26"/>
    <s v="EU study: GMO laws needs overhaul; environmentalists protest"/>
    <s v=" https://news.yahoo.com/eu-study-gmo-laws-needs-134651269.html"/>
    <n v="23072041"/>
    <x v="4"/>
    <x v="0"/>
    <x v="2"/>
    <x v="1"/>
  </r>
  <r>
    <x v="28"/>
    <x v="0"/>
    <s v="USA"/>
    <x v="26"/>
    <s v="EU study: GMO laws needs overhaul; environmentalists protest"/>
    <s v=" https://news.yahoo.com/eu-study-gmo-laws-needs-134651269.html"/>
    <n v="23072041"/>
    <x v="1"/>
    <x v="0"/>
    <x v="2"/>
    <x v="1"/>
  </r>
  <r>
    <x v="28"/>
    <x v="0"/>
    <s v="USA"/>
    <x v="26"/>
    <s v="EU study: GMO laws needs overhaul; environmentalists protest"/>
    <s v=" https://news.yahoo.com/eu-study-gmo-laws-needs-134651269.html"/>
    <n v="23072041"/>
    <x v="2"/>
    <x v="0"/>
    <x v="2"/>
    <x v="1"/>
  </r>
  <r>
    <x v="141"/>
    <x v="2"/>
    <s v="Nigeria"/>
    <x v="5"/>
    <s v="Report Faults NBMA, Says Over 30 GMO Products in Nigerian Market"/>
    <s v=" https://www.thisdaylive.com/index.php/2021/04/14/report-faults-nbma-says-over-30-gmo-products-in-nigerian-market/"/>
    <n v="71469"/>
    <x v="0"/>
    <x v="1"/>
    <x v="2"/>
    <x v="0"/>
  </r>
  <r>
    <x v="28"/>
    <x v="1"/>
    <s v="UK"/>
    <x v="55"/>
    <s v="EU study: GMO laws needs overhaul; environmentalists protest"/>
    <s v=" https://www.independent.co.uk/news/eu-study-gmo-laws-needs-overhaul-environmentalists-protest-european-commission-gmo-brussels-european-parliament-b1839641.html"/>
    <n v="10817082"/>
    <x v="4"/>
    <x v="0"/>
    <x v="2"/>
    <x v="1"/>
  </r>
  <r>
    <x v="28"/>
    <x v="1"/>
    <s v="UK"/>
    <x v="55"/>
    <s v="EU study: GMO laws needs overhaul; environmentalists protest"/>
    <s v=" https://www.independent.co.uk/news/eu-study-gmo-laws-needs-overhaul-environmentalists-protest-european-commission-gmo-brussels-european-parliament-b1839641.html"/>
    <n v="10817082"/>
    <x v="1"/>
    <x v="0"/>
    <x v="2"/>
    <x v="1"/>
  </r>
  <r>
    <x v="28"/>
    <x v="1"/>
    <s v="UK"/>
    <x v="55"/>
    <s v="EU study: GMO laws needs overhaul; environmentalists protest"/>
    <s v=" https://www.independent.co.uk/news/eu-study-gmo-laws-needs-overhaul-environmentalists-protest-european-commission-gmo-brussels-european-parliament-b1839641.html"/>
    <n v="10817082"/>
    <x v="2"/>
    <x v="0"/>
    <x v="2"/>
    <x v="1"/>
  </r>
  <r>
    <x v="28"/>
    <x v="0"/>
    <s v="USA"/>
    <x v="11"/>
    <s v="EU study: GMO laws needs overhaul; environmentalists protest"/>
    <s v="https://apnews.com/eb00423180728984240b7056335c1104"/>
    <n v="25336597"/>
    <x v="2"/>
    <x v="0"/>
    <x v="0"/>
    <x v="1"/>
  </r>
  <r>
    <x v="28"/>
    <x v="0"/>
    <s v="USA"/>
    <x v="11"/>
    <s v="EU study: GMO laws needs overhaul; environmentalists protest"/>
    <s v="https://apnews.com/eb00423180728984240b7056335c1104"/>
    <n v="25336597"/>
    <x v="4"/>
    <x v="0"/>
    <x v="0"/>
    <x v="1"/>
  </r>
  <r>
    <x v="28"/>
    <x v="0"/>
    <s v="USA"/>
    <x v="11"/>
    <s v="EU study: GMO laws needs overhaul; environmentalists protest"/>
    <s v="https://apnews.com/eb00423180728984240b7056335c1104"/>
    <n v="25336597"/>
    <x v="1"/>
    <x v="0"/>
    <x v="0"/>
    <x v="1"/>
  </r>
  <r>
    <x v="19"/>
    <x v="2"/>
    <s v="Nigeria"/>
    <x v="5"/>
    <s v="FG Approves Genetically-modified Maize for Open Cultivation | THISDAYLIVE"/>
    <s v=" https://www.thisdaylive.com/index.php/2021/10/11/fg-approves-genetically-modified-maize-for-open-cultivation/"/>
    <n v="71469"/>
    <x v="0"/>
    <x v="0"/>
    <x v="0"/>
    <x v="0"/>
  </r>
  <r>
    <x v="0"/>
    <x v="0"/>
    <s v="USA"/>
    <x v="34"/>
    <s v="Genetically modified salmon head to U.S. dinner plates"/>
    <s v=" https://www.usnews.com/news/us/articles/2021-05-27/genetically-modified-salmon-head-to-us-dinner-plates"/>
    <n v="15165036"/>
    <x v="0"/>
    <x v="0"/>
    <x v="0"/>
    <x v="0"/>
  </r>
  <r>
    <x v="28"/>
    <x v="0"/>
    <s v="USA"/>
    <x v="26"/>
    <s v="EU study: GMO laws needs overhaul; environmentalists protest"/>
    <s v="https://news.yahoo.com/eu-study-gmo-laws-needs-134651269.html"/>
    <n v="16353724"/>
    <x v="4"/>
    <x v="0"/>
    <x v="0"/>
    <x v="1"/>
  </r>
  <r>
    <x v="28"/>
    <x v="0"/>
    <s v="USA"/>
    <x v="26"/>
    <s v="EU study: GMO laws needs overhaul; environmentalists protest"/>
    <s v="https://news.yahoo.com/eu-study-gmo-laws-needs-134651269.html"/>
    <n v="16353724"/>
    <x v="1"/>
    <x v="0"/>
    <x v="0"/>
    <x v="1"/>
  </r>
  <r>
    <x v="28"/>
    <x v="0"/>
    <s v="USA"/>
    <x v="72"/>
    <s v="EU study: GMO laws needs overhaul; environmentalists protest"/>
    <s v="https://www.houstonchronicle.com/news/article/EU-study-GMO-laws-needs-overhaul-16138508.php"/>
    <n v="917116"/>
    <x v="4"/>
    <x v="0"/>
    <x v="2"/>
    <x v="1"/>
  </r>
  <r>
    <x v="28"/>
    <x v="0"/>
    <s v="USA"/>
    <x v="72"/>
    <s v="EU study: GMO laws needs overhaul; environmentalists protest"/>
    <s v="https://www.houstonchronicle.com/news/article/EU-study-GMO-laws-needs-overhaul-16138508.php"/>
    <n v="917116"/>
    <x v="1"/>
    <x v="0"/>
    <x v="2"/>
    <x v="1"/>
  </r>
  <r>
    <x v="28"/>
    <x v="0"/>
    <s v="USA"/>
    <x v="72"/>
    <s v="EU study: GMO laws needs overhaul; environmentalists protest"/>
    <s v="https://www.houstonchronicle.com/news/article/EU-study-GMO-laws-needs-overhaul-16138508.php"/>
    <n v="917116"/>
    <x v="2"/>
    <x v="0"/>
    <x v="2"/>
    <x v="1"/>
  </r>
  <r>
    <x v="142"/>
    <x v="2"/>
    <s v="Nigeria"/>
    <x v="51"/>
    <s v="HOMEF raises alarm over permit for Genetically Modified Maize in Nigeria"/>
    <s v=" https://www.vanguardngr.com/2019/12/homef-raises-alarm-over-permit-for-genetically-modified-maize-in-nigeria/"/>
    <n v="155249"/>
    <x v="0"/>
    <x v="1"/>
    <x v="1"/>
    <x v="0"/>
  </r>
  <r>
    <x v="143"/>
    <x v="2"/>
    <s v="Nigeria"/>
    <x v="51"/>
    <s v="NBMA reiterates commitment to clamp down on GMOs"/>
    <s v=" https://www.vanguardngr.com/2021/05/nbma-reiterates-commitment-to-clamp-down-on-gmos/"/>
    <n v="155249"/>
    <x v="0"/>
    <x v="0"/>
    <x v="0"/>
    <x v="0"/>
  </r>
  <r>
    <x v="28"/>
    <x v="0"/>
    <s v="USA"/>
    <x v="66"/>
    <s v="EU study: GMO laws needs overhaul; environmentalists protest"/>
    <s v="https://www.seattletimes.com/business/eu-study-gmo-laws-needs-overhaul-environmentalists-protest"/>
    <n v="2013652"/>
    <x v="4"/>
    <x v="0"/>
    <x v="2"/>
    <x v="1"/>
  </r>
  <r>
    <x v="28"/>
    <x v="0"/>
    <s v="USA"/>
    <x v="66"/>
    <s v="EU study: GMO laws needs overhaul; environmentalists protest"/>
    <s v="https://www.seattletimes.com/business/eu-study-gmo-laws-needs-overhaul-environmentalists-protest"/>
    <n v="2013652"/>
    <x v="1"/>
    <x v="0"/>
    <x v="2"/>
    <x v="1"/>
  </r>
  <r>
    <x v="28"/>
    <x v="0"/>
    <s v="USA"/>
    <x v="66"/>
    <s v="EU study: GMO laws needs overhaul; environmentalists protest"/>
    <s v="https://www.seattletimes.com/business/eu-study-gmo-laws-needs-overhaul-environmentalists-protest"/>
    <n v="2013652"/>
    <x v="2"/>
    <x v="0"/>
    <x v="2"/>
    <x v="1"/>
  </r>
  <r>
    <x v="144"/>
    <x v="2"/>
    <s v="Nigeria"/>
    <x v="51"/>
    <s v="GMOs, PIB are anti-people, threat to environment â€” CSOs"/>
    <s v=" https://www.vanguardngr.com/2021/07/gmos-pib-are-anti-people-threat-to-environment-csos/"/>
    <n v="155249"/>
    <x v="0"/>
    <x v="0"/>
    <x v="1"/>
    <x v="0"/>
  </r>
  <r>
    <x v="28"/>
    <x v="0"/>
    <s v="USA"/>
    <x v="34"/>
    <s v="EU study: GMO laws needs overhaul; environmentalists protest"/>
    <s v="https://www.usnews.com/news/business/articles/2021-04-29/eu-study-gmo-laws-needs-overhaul-environmentalists-protest"/>
    <n v="15165036"/>
    <x v="4"/>
    <x v="0"/>
    <x v="2"/>
    <x v="1"/>
  </r>
  <r>
    <x v="28"/>
    <x v="0"/>
    <s v="USA"/>
    <x v="34"/>
    <s v="EU study: GMO laws needs overhaul; environmentalists protest"/>
    <s v="https://www.usnews.com/news/business/articles/2021-04-29/eu-study-gmo-laws-needs-overhaul-environmentalists-protest"/>
    <n v="15165036"/>
    <x v="1"/>
    <x v="0"/>
    <x v="2"/>
    <x v="1"/>
  </r>
  <r>
    <x v="28"/>
    <x v="0"/>
    <s v="USA"/>
    <x v="34"/>
    <s v="EU study: GMO laws needs overhaul; environmentalists protest"/>
    <s v="https://www.usnews.com/news/business/articles/2021-04-29/eu-study-gmo-laws-needs-overhaul-environmentalists-protest"/>
    <n v="15165036"/>
    <x v="2"/>
    <x v="0"/>
    <x v="2"/>
    <x v="1"/>
  </r>
  <r>
    <x v="116"/>
    <x v="0"/>
    <s v="USA"/>
    <x v="73"/>
    <s v="Upstart Corn Activists in Mexico Just Beat GMO Goliath Bayer-Monsanto"/>
    <s v=" https://www.vice.com/en/article/7kbzv4/mexico-rejected-appeals-for-gmo-corn-bayer-monsanto"/>
    <n v="6021816"/>
    <x v="0"/>
    <x v="0"/>
    <x v="1"/>
    <x v="0"/>
  </r>
  <r>
    <x v="28"/>
    <x v="0"/>
    <s v="USA"/>
    <x v="74"/>
    <s v="EU study: GMO laws needs overhaul; environmentalists protest"/>
    <s v="https://www.washingtonpost.com/politics/eu-study-gmo-laws-needs-overhaul-environmentalists-protest/2021/04/29/717970b8-a8f1-11eb-a8a7-5f45ddcdf364_story.html"/>
    <n v="21352476"/>
    <x v="4"/>
    <x v="0"/>
    <x v="2"/>
    <x v="1"/>
  </r>
  <r>
    <x v="28"/>
    <x v="0"/>
    <s v="USA"/>
    <x v="74"/>
    <s v="EU study: GMO laws needs overhaul; environmentalists protest"/>
    <s v="https://www.washingtonpost.com/politics/eu-study-gmo-laws-needs-overhaul-environmentalists-protest/2021/04/29/717970b8-a8f1-11eb-a8a7-5f45ddcdf364_story.html"/>
    <n v="21352476"/>
    <x v="1"/>
    <x v="0"/>
    <x v="2"/>
    <x v="1"/>
  </r>
  <r>
    <x v="28"/>
    <x v="0"/>
    <s v="USA"/>
    <x v="74"/>
    <s v="EU study: GMO laws needs overhaul; environmentalists protest"/>
    <s v="https://www.washingtonpost.com/politics/eu-study-gmo-laws-needs-overhaul-environmentalists-protest/2021/04/29/717970b8-a8f1-11eb-a8a7-5f45ddcdf364_story.html"/>
    <n v="21352476"/>
    <x v="2"/>
    <x v="0"/>
    <x v="2"/>
    <x v="1"/>
  </r>
  <r>
    <x v="145"/>
    <x v="0"/>
    <s v="USA"/>
    <x v="73"/>
    <s v="These Stunning Genetically Engineered Plants Glow Bright Green"/>
    <s v=" https://www.vice.com/en_uk/article/5dm7xa/these-stunning-genetically-engineered-plants-glow-bright-green"/>
    <n v="6021816"/>
    <x v="0"/>
    <x v="0"/>
    <x v="0"/>
    <x v="0"/>
  </r>
  <r>
    <x v="146"/>
    <x v="0"/>
    <s v="USA"/>
    <x v="75"/>
    <s v="EU study: GMO laws needs overhaul; environmentalists protest"/>
    <s v="https://www.washingtontimes.com/news/2021/apr/29/eu-study-gmo-laws-needs-overhaul-environmentalists/?utm_source=RSS_Feed&amp;utm_medium=RSS"/>
    <n v="1111900"/>
    <x v="4"/>
    <x v="0"/>
    <x v="2"/>
    <x v="1"/>
  </r>
  <r>
    <x v="146"/>
    <x v="0"/>
    <s v="USA"/>
    <x v="75"/>
    <s v="EU study: GMO laws needs overhaul; environmentalists protest"/>
    <s v="https://www.washingtontimes.com/news/2021/apr/29/eu-study-gmo-laws-needs-overhaul-environmentalists/?utm_source=RSS_Feed&amp;utm_medium=RSS"/>
    <n v="1111900"/>
    <x v="1"/>
    <x v="0"/>
    <x v="2"/>
    <x v="1"/>
  </r>
  <r>
    <x v="146"/>
    <x v="0"/>
    <s v="USA"/>
    <x v="75"/>
    <s v="EU study: GMO laws needs overhaul; environmentalists protest"/>
    <s v="https://www.washingtontimes.com/news/2021/apr/29/eu-study-gmo-laws-needs-overhaul-environmentalists/?utm_source=RSS_Feed&amp;utm_medium=RSS"/>
    <n v="1111900"/>
    <x v="2"/>
    <x v="0"/>
    <x v="2"/>
    <x v="1"/>
  </r>
  <r>
    <x v="28"/>
    <x v="1"/>
    <s v="UK"/>
    <x v="76"/>
    <s v="EU study: GMO laws needs overhaul; environmentalists protest"/>
    <s v="https://www.independent.co.uk/news/eu-study-gmo-laws-needs-overhaul-environmentalists-protest-european-commission-gmo-brussels-european-parliament-b1839641.html"/>
    <n v="137908"/>
    <x v="1"/>
    <x v="0"/>
    <x v="0"/>
    <x v="1"/>
  </r>
  <r>
    <x v="87"/>
    <x v="0"/>
    <s v="USA"/>
    <x v="74"/>
    <s v="Good reasons not to eat genetically modified foods"/>
    <s v=" https://www.washingtonpost.com/opinions/good-reasons-not-to-eat-genetically-modified-foods/2015/05/17/21c86198-fb26-11e4-a47c-e56f4db884ed_story.html?tid=lk_inline_manual_23&amp;itid=lk_inline_man"/>
    <n v="23303811"/>
    <x v="0"/>
    <x v="1"/>
    <x v="1"/>
    <x v="2"/>
  </r>
  <r>
    <x v="143"/>
    <x v="2"/>
    <s v="South Africa"/>
    <x v="77"/>
    <s v="EUâ€™S relook at genetically engineered crop policy could affect SA - Agbiz By Given Majola May 4, 2021"/>
    <s v="https://www.iol.co.za/business-report/economy/eus-relook-at-genetically-engineered-crop-policy-could-affect-sa-agbiz--38b98f31-aa21-4b0f-b9b1-093112a702fd"/>
    <n v="859563"/>
    <x v="4"/>
    <x v="0"/>
    <x v="0"/>
    <x v="1"/>
  </r>
  <r>
    <x v="143"/>
    <x v="2"/>
    <s v="South Africa"/>
    <x v="77"/>
    <s v="EUâ€™S relook at genetically engineered crop policy could affect SA - Agbiz By Given Majola May 4, 2021"/>
    <s v="https://www.iol.co.za/business-report/economy/eus-relook-at-genetically-engineered-crop-policy-could-affect-sa-agbiz--38b98f31-aa21-4b0f-b9b1-093112a702fd"/>
    <n v="859563"/>
    <x v="2"/>
    <x v="0"/>
    <x v="0"/>
    <x v="1"/>
  </r>
  <r>
    <x v="143"/>
    <x v="2"/>
    <s v="South Africa"/>
    <x v="77"/>
    <s v="EUâ€™S relook at genetically engineered crop policy could affect SA - Agbiz By Given Majola May 4, 2021"/>
    <s v="https://www.iol.co.za/business-report/economy/eus-relook-at-genetically-engineered-crop-policy-could-affect-sa-agbiz--38b98f31-aa21-4b0f-b9b1-093112a702fd"/>
    <n v="859563"/>
    <x v="3"/>
    <x v="0"/>
    <x v="0"/>
    <x v="1"/>
  </r>
  <r>
    <x v="23"/>
    <x v="0"/>
    <s v="USA"/>
    <x v="75"/>
    <s v="US Regulators OK Genetically Modified Pig for Food, Drugs"/>
    <s v=" https://www.washingtontimes.com/news/2020/dec/15/us-regulators-ok-genetically-modified-pig-for-food/?utm_source=RSS_Feed&amp;utm_medium=RSS"/>
    <n v="2080467"/>
    <x v="0"/>
    <x v="0"/>
    <x v="0"/>
    <x v="0"/>
  </r>
  <r>
    <x v="25"/>
    <x v="0"/>
    <s v="USA"/>
    <x v="75"/>
    <s v="Indiana farm touts genetically modified, fast-growing salmon"/>
    <s v=" https://www.washingtontimes.com/news/2020/jul/4/indiana-farm-touts-genetically-modified-fast-growi/?utm_source=RSS_Feed&amp;utm_medium=RSS"/>
    <n v="2445054"/>
    <x v="0"/>
    <x v="0"/>
    <x v="0"/>
    <x v="0"/>
  </r>
  <r>
    <x v="97"/>
    <x v="0"/>
    <s v="USA"/>
    <x v="63"/>
    <s v="Eucalyptus trees can be genetically modified not to invade native ecosystems"/>
    <s v=" https://www.sciencedaily.com/releases/2021/04/210407093228.htm"/>
    <n v="2005388"/>
    <x v="1"/>
    <x v="0"/>
    <x v="0"/>
    <x v="1"/>
  </r>
  <r>
    <x v="84"/>
    <x v="0"/>
    <s v="USA"/>
    <x v="58"/>
    <s v="Can a Genetically Modified Bug Combat a Global Farm Plague?"/>
    <s v=" https://www.wired.com/story/can-a-genetically-modified-bug-combat-a-global-farm-plague/"/>
    <n v="7032978"/>
    <x v="0"/>
    <x v="0"/>
    <x v="0"/>
    <x v="0"/>
  </r>
  <r>
    <x v="122"/>
    <x v="0"/>
    <s v="USA"/>
    <x v="59"/>
    <s v="Excessive Chinese concerns over genetically engineered food safety are unjustified"/>
    <s v="https://www.nature.com/articles/s41477-020-0685-4"/>
    <n v="8866002"/>
    <x v="1"/>
    <x v="0"/>
    <x v="3"/>
    <x v="1"/>
  </r>
  <r>
    <x v="147"/>
    <x v="0"/>
    <s v="USA"/>
    <x v="58"/>
    <s v="GMOs Could be a Key to Sustainable Farming"/>
    <s v=" https://www.wired.com/story/future-food-will-need-gmo-organic-hybrid/"/>
    <n v="7032978"/>
    <x v="0"/>
    <x v="0"/>
    <x v="3"/>
    <x v="2"/>
  </r>
  <r>
    <x v="38"/>
    <x v="1"/>
    <s v="UK"/>
    <x v="35"/>
    <s v="EXCLUSIVE-Argentina first country to approve GMO wheat"/>
    <s v="https://uk.reuters.com/article/argentina-wheat-bioceres/exclusive-argentina-first-country-to-approve-gmo-wheat-idUKL1N2GY216"/>
    <n v="760319"/>
    <x v="4"/>
    <x v="0"/>
    <x v="0"/>
    <x v="1"/>
  </r>
  <r>
    <x v="25"/>
    <x v="2"/>
    <s v="Zambia"/>
    <x v="78"/>
    <s v="GMO foods not harmful for human consumption- experts"/>
    <s v=" https://zambianeye.com/gmo-foods-not-harmful-for-human-consumption-experts/"/>
    <n v="3779"/>
    <x v="0"/>
    <x v="0"/>
    <x v="3"/>
    <x v="0"/>
  </r>
  <r>
    <x v="125"/>
    <x v="1"/>
    <s v="Belgium"/>
    <x v="1"/>
    <s v="Consumer group calls on the UK government to enable genetic engineering"/>
    <s v="http://pr.euractiv.com/pr/consumer-group-calls-uk-government-enable-genetic-engineering-212494"/>
    <n v="624696"/>
    <x v="0"/>
    <x v="0"/>
    <x v="3"/>
    <x v="0"/>
  </r>
  <r>
    <x v="114"/>
    <x v="2"/>
    <s v="Pan-Africa"/>
    <x v="79"/>
    <s v="China plans to issue GMO safety certificates for soybean and corn"/>
    <s v="https://af.reuters.com/article/commoditiesnews/idAFB9N28L01W"/>
    <n v="53440"/>
    <x v="0"/>
    <x v="0"/>
    <x v="0"/>
    <x v="0"/>
  </r>
  <r>
    <x v="38"/>
    <x v="3"/>
    <s v="India"/>
    <x v="22"/>
    <s v="Exclusive: Argentina first country to approve GMO wheat"/>
    <s v=" https://in.reuters.com/article/argentina-wheat-bioceres/exclusive-argentina-first-country-to-approve-gmo-wheat-idUSKBN26T0C8"/>
    <n v="273949"/>
    <x v="4"/>
    <x v="0"/>
    <x v="0"/>
    <x v="1"/>
  </r>
  <r>
    <x v="46"/>
    <x v="2"/>
    <s v="Pan-Africa"/>
    <x v="79"/>
    <s v="Brazil cotton farmers get partial victory against Bayer over GMO cotton patents"/>
    <s v="https://af.reuters.com/article/gambianews/idAFL1N2F81UQ"/>
    <n v="75939"/>
    <x v="0"/>
    <x v="0"/>
    <x v="0"/>
    <x v="0"/>
  </r>
  <r>
    <x v="38"/>
    <x v="0"/>
    <s v="USA"/>
    <x v="14"/>
    <s v="Exclusive: Argentina first country to approve GMO wheat"/>
    <s v=" https://www.reuters.com/article/argentina-wheat-bioceres-idUSKBN26T0C8"/>
    <n v="11142155"/>
    <x v="4"/>
    <x v="0"/>
    <x v="0"/>
    <x v="1"/>
  </r>
  <r>
    <x v="24"/>
    <x v="2"/>
    <s v="Uganda"/>
    <x v="3"/>
    <s v="East Africa: Kenya Approves GMO Cotton"/>
    <s v="https://allafrica.com/stories/202001040136.html"/>
    <n v="187775"/>
    <x v="0"/>
    <x v="0"/>
    <x v="0"/>
    <x v="0"/>
  </r>
  <r>
    <x v="148"/>
    <x v="2"/>
    <s v="South Africa"/>
    <x v="3"/>
    <s v="Zimbabwe: Government Intensifies Smart Agriculture"/>
    <s v="https://allafrica.com/stories/202004020266.html"/>
    <n v="187775"/>
    <x v="0"/>
    <x v="0"/>
    <x v="2"/>
    <x v="0"/>
  </r>
  <r>
    <x v="68"/>
    <x v="3"/>
    <s v="India"/>
    <x v="22"/>
    <s v="Exclusive: Argentina first country to approve GMO wheat"/>
    <s v="https://in.reuters.com/article/argentina-wheat-bioceres/exclusive-argentina-first-country-to-approve-gmo-wheat-idUSKBN26T0C8"/>
    <n v="273949"/>
    <x v="4"/>
    <x v="0"/>
    <x v="0"/>
    <x v="1"/>
  </r>
  <r>
    <x v="149"/>
    <x v="2"/>
    <s v="South Africa"/>
    <x v="3"/>
    <s v="Kenya: The U.S. and Kenya Launch Negotiations on a Free Trade Agreement. Will They Succeed?"/>
    <s v="https://AllAfrica.com/stories/202008051019.html"/>
    <n v="187775"/>
    <x v="0"/>
    <x v="0"/>
    <x v="0"/>
    <x v="0"/>
  </r>
  <r>
    <x v="38"/>
    <x v="1"/>
    <s v="UK"/>
    <x v="35"/>
    <s v="Exclusive: Argentina first country to approve GMO wheat"/>
    <s v="https://uk.reuters.com/article/uk-argentina-wheat-bioceres-exclusive/exclusive-argentina-first-country-to-approve-gmo-wheat-idUKKBN26S3D9"/>
    <n v="760319"/>
    <x v="4"/>
    <x v="0"/>
    <x v="0"/>
    <x v="1"/>
  </r>
  <r>
    <x v="89"/>
    <x v="2"/>
    <s v="South Africa"/>
    <x v="3"/>
    <s v="Minister Demands Investigation On GMOs"/>
    <s v="https://allafrica.com/stories/202008130183.html"/>
    <n v="187775"/>
    <x v="0"/>
    <x v="1"/>
    <x v="0"/>
    <x v="0"/>
  </r>
  <r>
    <x v="68"/>
    <x v="0"/>
    <s v="USA"/>
    <x v="14"/>
    <s v="Exclusive: Argentina first country to approve GMO wheat"/>
    <s v="https://www.reuters.com/article/argentina-wheat-bioceres-idUSKBN26T0C8"/>
    <n v="11142155"/>
    <x v="6"/>
    <x v="0"/>
    <x v="2"/>
    <x v="1"/>
  </r>
  <r>
    <x v="150"/>
    <x v="2"/>
    <s v="South Africa"/>
    <x v="3"/>
    <s v="Tanzania: Monitor GMOs, Minister Tells Biotechnology Committee"/>
    <s v="https://allafrica.com/stories/202008141211.html"/>
    <n v="187775"/>
    <x v="0"/>
    <x v="1"/>
    <x v="0"/>
    <x v="0"/>
  </r>
  <r>
    <x v="68"/>
    <x v="0"/>
    <s v="USA"/>
    <x v="14"/>
    <s v="Exclusive: Argentina first country to approve GMO wheat"/>
    <s v="https://www.reuters.com/article/us-argentina-wheat-bioceres-exclusive/exclusive-argentina-to-become-first-country-to-commercially-approve-gmo-wheat-idUSKBN26S3EL"/>
    <n v="11142155"/>
    <x v="6"/>
    <x v="0"/>
    <x v="0"/>
    <x v="1"/>
  </r>
  <r>
    <x v="151"/>
    <x v="2"/>
    <s v="Zimbabwe"/>
    <x v="3"/>
    <s v="Zimbabwe: Starving Zim Reconsiders Producing Genetically Modified Crops"/>
    <s v="https://allafrica.com/stories/202010280801.html"/>
    <n v="187775"/>
    <x v="0"/>
    <x v="1"/>
    <x v="2"/>
    <x v="0"/>
  </r>
  <r>
    <x v="152"/>
    <x v="1"/>
    <s v="Belgium"/>
    <x v="1"/>
    <s v="Existing guidance appropriate for gene editing assessment, says EFSA"/>
    <s v="https://www.euractiv.com/section/agriculture-food/news/existing-guidance-appropriate-for-gene-editing-assessment-says-efsa/"/>
    <n v="624696"/>
    <x v="6"/>
    <x v="0"/>
    <x v="0"/>
    <x v="1"/>
  </r>
  <r>
    <x v="7"/>
    <x v="2"/>
    <s v="South Africa"/>
    <x v="3"/>
    <s v="Nigeria: 'Farmers to Access New Drought Resistant Maize Variety By 2022'"/>
    <s v="https://allafrica.com/stories/202011090225.html"/>
    <n v="187775"/>
    <x v="0"/>
    <x v="0"/>
    <x v="3"/>
    <x v="0"/>
  </r>
  <r>
    <x v="50"/>
    <x v="2"/>
    <s v="Nigeria"/>
    <x v="23"/>
    <s v="Expert Allays Fears Over Safety Of GMOs"/>
    <s v=" https://leadership.ng/expert-allays-fears-over-safety-of-gmos/"/>
    <n v="31455"/>
    <x v="2"/>
    <x v="0"/>
    <x v="0"/>
    <x v="1"/>
  </r>
  <r>
    <x v="153"/>
    <x v="2"/>
    <s v="South Africa"/>
    <x v="3"/>
    <s v="Cameroon: En Commission - Supplementary Protocol On Biosafety Explained"/>
    <s v="https://allafrica.com/stories/202011200244.html"/>
    <n v="187775"/>
    <x v="0"/>
    <x v="0"/>
    <x v="0"/>
    <x v="0"/>
  </r>
  <r>
    <x v="154"/>
    <x v="2"/>
    <s v="Nigeria"/>
    <x v="23"/>
    <s v="Expert Allays Fears Over Safety Of GMOs"/>
    <s v="https://leadership.ng/expert-allays-fears-over-safety-of-gmos/"/>
    <n v="31455"/>
    <x v="4"/>
    <x v="0"/>
    <x v="0"/>
    <x v="1"/>
  </r>
  <r>
    <x v="154"/>
    <x v="2"/>
    <s v="Nigeria"/>
    <x v="23"/>
    <s v="Expert Allays Fears Over Safety Of GMOs"/>
    <s v="https://leadership.ng/expert-allays-fears-over-safety-of-gmos/"/>
    <n v="31455"/>
    <x v="2"/>
    <x v="0"/>
    <x v="0"/>
    <x v="1"/>
  </r>
  <r>
    <x v="10"/>
    <x v="2"/>
    <s v="South Africa"/>
    <x v="3"/>
    <s v="Nigeria: Genetically Modified Crops - the Myth and Reality"/>
    <s v="https://allafrica.com/stories/202011230220.html"/>
    <n v="187775"/>
    <x v="0"/>
    <x v="0"/>
    <x v="3"/>
    <x v="0"/>
  </r>
  <r>
    <x v="155"/>
    <x v="3"/>
    <s v="India"/>
    <x v="70"/>
    <s v="Explained | Is genetically modified rice grown in India?"/>
    <s v="https://www.thehindu.com/sci-tech/agriculture/explained-is-genetically-modified-rice-grown-in-india/article37144630.ece"/>
    <n v="3071847"/>
    <x v="4"/>
    <x v="0"/>
    <x v="0"/>
    <x v="1"/>
  </r>
  <r>
    <x v="155"/>
    <x v="3"/>
    <s v="India"/>
    <x v="70"/>
    <s v="Explained | Is genetically modified rice grown in India?"/>
    <s v="https://www.thehindu.com/sci-tech/agriculture/explained-is-genetically-modified-rice-grown-in-india/article37144630.ece"/>
    <n v="3071847"/>
    <x v="1"/>
    <x v="0"/>
    <x v="0"/>
    <x v="1"/>
  </r>
  <r>
    <x v="155"/>
    <x v="3"/>
    <s v="India"/>
    <x v="70"/>
    <s v="Explained | Is genetically modified rice grown in India?"/>
    <s v="https://www.thehindu.com/sci-tech/agriculture/explained-is-genetically-modified-rice-grown-in-india/article37144630.ece"/>
    <n v="3071847"/>
    <x v="2"/>
    <x v="0"/>
    <x v="0"/>
    <x v="1"/>
  </r>
  <r>
    <x v="155"/>
    <x v="3"/>
    <s v="India"/>
    <x v="70"/>
    <s v="Explained | Is genetically modified rice grown in India?"/>
    <s v="https://www.thehindu.com/sci-tech/agriculture/explained-is-genetically-modified-rice-grown-in-india/article37144630.ece"/>
    <n v="3071847"/>
    <x v="3"/>
    <x v="0"/>
    <x v="0"/>
    <x v="1"/>
  </r>
  <r>
    <x v="12"/>
    <x v="2"/>
    <s v="South Africa"/>
    <x v="3"/>
    <s v="Nigeria: Dangers, Benefits of Genetically Modified Foods (II)"/>
    <s v="https://allafrica.com/stories/202012300225.html"/>
    <n v="187775"/>
    <x v="0"/>
    <x v="0"/>
    <x v="3"/>
    <x v="0"/>
  </r>
  <r>
    <x v="15"/>
    <x v="2"/>
    <s v="South Africa"/>
    <x v="3"/>
    <s v="Nigeria Should Carry Out More Research On Safety, Benefits of Genetically Modified Organisms"/>
    <s v="https://allafrica.com/stories/202104270510.html"/>
    <n v="187775"/>
    <x v="0"/>
    <x v="0"/>
    <x v="3"/>
    <x v="0"/>
  </r>
  <r>
    <x v="156"/>
    <x v="3"/>
    <s v="India"/>
    <x v="18"/>
    <s v="Explained: What FDA nod for genetically modified pigs means"/>
    <s v="https://indianexpress.com/article/explained/explained-what-fda-nod-for-genetically-modified-pigs-means-7110376/"/>
    <n v="5234675"/>
    <x v="2"/>
    <x v="0"/>
    <x v="0"/>
    <x v="1"/>
  </r>
  <r>
    <x v="34"/>
    <x v="2"/>
    <s v="South Africa"/>
    <x v="3"/>
    <s v="Uganda: Agriculture Still Limping After 35 Years of NRM Govt"/>
    <s v="https://allafrica.com/stories/202105150114.html"/>
    <n v="187775"/>
    <x v="0"/>
    <x v="0"/>
    <x v="3"/>
    <x v="2"/>
  </r>
  <r>
    <x v="157"/>
    <x v="2"/>
    <s v="South Africa"/>
    <x v="3"/>
    <s v="Nigeria: Non-GMO, Gluten-Free Foods Highly Recommendable for Healthy Living - Nutritional Industrialist"/>
    <s v="https://allafrica.com/stories/202107090183.html"/>
    <n v="187775"/>
    <x v="0"/>
    <x v="1"/>
    <x v="1"/>
    <x v="4"/>
  </r>
  <r>
    <x v="16"/>
    <x v="2"/>
    <s v="South Africa"/>
    <x v="3"/>
    <s v="Nigeria: Genetically-Modified Crops Key to Nigeria's Food Security, Govt Says"/>
    <s v="https://allafrica.com/stories/202107300038.html"/>
    <n v="187775"/>
    <x v="0"/>
    <x v="0"/>
    <x v="3"/>
    <x v="0"/>
  </r>
  <r>
    <x v="16"/>
    <x v="2"/>
    <s v="South Africa"/>
    <x v="3"/>
    <s v="Genetically Modified Crops Key to Nigeria's Food Security?"/>
    <s v="https://allafrica.com/view/group/main/main/id/00078964.html"/>
    <n v="187775"/>
    <x v="0"/>
    <x v="0"/>
    <x v="3"/>
    <x v="0"/>
  </r>
  <r>
    <x v="107"/>
    <x v="3"/>
    <s v="India"/>
    <x v="8"/>
    <s v="Farmer bodies urge Centre to curb genetically modified crop cultivation"/>
    <s v=" https://www.newindianexpress.com/nation/2021/apr/03/farmer-bodies-urge-centre-to-curbgenetically-modified-crop-cultivation-2285142.html"/>
    <n v="953970"/>
    <x v="1"/>
    <x v="0"/>
    <x v="0"/>
    <x v="1"/>
  </r>
  <r>
    <x v="107"/>
    <x v="3"/>
    <s v="India"/>
    <x v="8"/>
    <s v="Farmer bodies urge Centre to curb genetically modified crop cultivation"/>
    <s v=" https://www.newindianexpress.com/nation/2021/apr/03/farmer-bodies-urge-centre-to-curbgenetically-modified-crop-cultivation-2285142.html"/>
    <n v="953970"/>
    <x v="3"/>
    <x v="0"/>
    <x v="0"/>
    <x v="1"/>
  </r>
  <r>
    <x v="40"/>
    <x v="3"/>
    <s v="India"/>
    <x v="18"/>
    <s v="Farmer outfits criticise decision to import genetically modified soyameal, poultry industry says move comes too late"/>
    <s v=" https://indianexpress.com/article/cities/pune/farmer-outfits-criticise-decision-to-import-genetically-modified-soyameal-7470949/"/>
    <n v="5783394"/>
    <x v="1"/>
    <x v="0"/>
    <x v="0"/>
    <x v="1"/>
  </r>
  <r>
    <x v="0"/>
    <x v="0"/>
    <s v="USA"/>
    <x v="11"/>
    <s v="Genetically modified salmon head to U.S. dinner plates"/>
    <s v="https://apnews.com/article/lifestyle-health-coronavirus-pandemic-technology-genetics-a4ef4f24801f62ac65918e4560d7eb8a"/>
    <n v="5957996"/>
    <x v="0"/>
    <x v="0"/>
    <x v="0"/>
    <x v="0"/>
  </r>
  <r>
    <x v="64"/>
    <x v="3"/>
    <s v="India"/>
    <x v="62"/>
    <s v="Farmer Unions Reiterate Stand Against GM Crops Trial"/>
    <s v="https://www.outlookindia.com/website/story/farmer-unions-reiterate-stand-against-gm-crops-trial/378441"/>
    <n v="685960"/>
    <x v="3"/>
    <x v="0"/>
    <x v="2"/>
    <x v="1"/>
  </r>
  <r>
    <x v="64"/>
    <x v="3"/>
    <s v="India"/>
    <x v="62"/>
    <s v="Farmer Unions Reiterate Stand Against GM Crops Trial"/>
    <s v="https://www.outlookindia.com/website/story/farmer-unions-reiterate-stand-against-gm-crops-trial/378441"/>
    <n v="685960"/>
    <x v="6"/>
    <x v="1"/>
    <x v="2"/>
    <x v="1"/>
  </r>
  <r>
    <x v="23"/>
    <x v="0"/>
    <s v="USA"/>
    <x v="11"/>
    <s v="US Regulators OK Genetically Modified Pig for Food, Drugs"/>
    <s v="https://apnews.com/article/technology-animals-genetics-61789fc6eeb4999a314922f9ab73c18e"/>
    <n v="8275592"/>
    <x v="0"/>
    <x v="0"/>
    <x v="0"/>
    <x v="0"/>
  </r>
  <r>
    <x v="158"/>
    <x v="2"/>
    <s v="Kenya"/>
    <x v="80"/>
    <s v="Farmer’s Choice slashes pig feeds sales to farmers"/>
    <s v="https://www.businessdailyafrica.com/bd/markets/commodities/farmer-s-choice-slashes-pig-feeds-sales-farmers-3574932"/>
    <n v="111753"/>
    <x v="5"/>
    <x v="0"/>
    <x v="0"/>
    <x v="1"/>
  </r>
  <r>
    <x v="28"/>
    <x v="0"/>
    <s v="USA"/>
    <x v="11"/>
    <s v="EU study: GMO laws needs overhaul; environmentalists protest"/>
    <s v="https://apnews.com/eb00423180728984240b7056335c1104"/>
    <n v="25336597"/>
    <x v="0"/>
    <x v="0"/>
    <x v="0"/>
    <x v="0"/>
  </r>
  <r>
    <x v="38"/>
    <x v="4"/>
    <s v="Australia"/>
    <x v="28"/>
    <s v="Argentina becomes first country to approve genetically modified wheat"/>
    <s v="https://au.news.yahoo.com/argentina-becomes-first-country-approve-225711726.html"/>
    <n v="675561"/>
    <x v="0"/>
    <x v="0"/>
    <x v="0"/>
    <x v="0"/>
  </r>
  <r>
    <x v="65"/>
    <x v="3"/>
    <s v="India"/>
    <x v="12"/>
    <s v="Farmers against field trials of genetically-modified brinjal"/>
    <s v=" https://timesofindia.indiatimes.com/city/coimbatore/farmers-against-field-trials-of-genetically-modified-brinjal/articleshow/78850337.cms"/>
    <n v="9164129"/>
    <x v="4"/>
    <x v="0"/>
    <x v="0"/>
    <x v="1"/>
  </r>
  <r>
    <x v="60"/>
    <x v="4"/>
    <s v="Australia"/>
    <x v="28"/>
    <s v="Philippines approves GMO 'golden rice' for commercial production"/>
    <s v="https://au.news.yahoo.com/philippines-approves-gmo-golden-rice-080058998.html"/>
    <n v="587838"/>
    <x v="0"/>
    <x v="0"/>
    <x v="0"/>
    <x v="0"/>
  </r>
  <r>
    <x v="159"/>
    <x v="2"/>
    <s v="Nigeria"/>
    <x v="51"/>
    <s v="Farmers in Kano call for ban on GMOs"/>
    <s v="https://www.vanguardngr.com/2021/01/farmers-in-kano-call-for-ban-on-gmos/"/>
    <n v="155249"/>
    <x v="4"/>
    <x v="0"/>
    <x v="1"/>
    <x v="1"/>
  </r>
  <r>
    <x v="159"/>
    <x v="2"/>
    <s v="Nigeria"/>
    <x v="51"/>
    <s v="Farmers in Kano call for ban on GMOs"/>
    <s v="https://www.vanguardngr.com/2021/01/farmers-in-kano-call-for-ban-on-gmos/"/>
    <n v="155249"/>
    <x v="1"/>
    <x v="1"/>
    <x v="1"/>
    <x v="1"/>
  </r>
  <r>
    <x v="159"/>
    <x v="2"/>
    <s v="Nigeria"/>
    <x v="51"/>
    <s v="Farmers in Kano call for ban on GMOs"/>
    <s v="https://www.vanguardngr.com/2021/01/farmers-in-kano-call-for-ban-on-gmos/"/>
    <n v="155249"/>
    <x v="2"/>
    <x v="1"/>
    <x v="1"/>
    <x v="1"/>
  </r>
  <r>
    <x v="76"/>
    <x v="0"/>
    <s v="USA"/>
    <x v="24"/>
    <s v="FDA and USDA Spar Over Genetically-Engineered Animals"/>
    <s v="https://www.forbes.com/sites/jordanstrickler/2021/01/15/fda-and-usda-spar-over-genetically-engineered-animals/"/>
    <n v="24300443"/>
    <x v="2"/>
    <x v="0"/>
    <x v="0"/>
    <x v="1"/>
  </r>
  <r>
    <x v="160"/>
    <x v="0"/>
    <s v="Canada"/>
    <x v="6"/>
    <s v="Genetically engineered trees could help fight climate change â€” here's how"/>
    <s v="https://ca.news.yahoo.com/genetically-engineered-trees-could-help-090000896.html"/>
    <n v="819540"/>
    <x v="0"/>
    <x v="0"/>
    <x v="0"/>
    <x v="0"/>
  </r>
  <r>
    <x v="94"/>
    <x v="1"/>
    <s v="UK"/>
    <x v="81"/>
    <s v="FDA approves allergy-free genetically modified pigs for medical, food products"/>
    <s v="https://www.ibtimes.co.uk/fda-approves-allergy-free-genetically-modified-pigs-medical-food-products-1686692"/>
    <n v="137908"/>
    <x v="1"/>
    <x v="0"/>
    <x v="0"/>
    <x v="1"/>
  </r>
  <r>
    <x v="94"/>
    <x v="1"/>
    <s v="UK"/>
    <x v="81"/>
    <s v="FDA approves allergy-free genetically modified pigs for medical, food products"/>
    <s v="https://www.ibtimes.co.uk/fda-approves-allergy-free-genetically-modified-pigs-medical-food-products-1686692"/>
    <n v="137908"/>
    <x v="2"/>
    <x v="0"/>
    <x v="0"/>
    <x v="1"/>
  </r>
  <r>
    <x v="27"/>
    <x v="0"/>
    <s v="Canada"/>
    <x v="6"/>
    <s v="New technique to track genetically modified animals that have escaped into the wild"/>
    <s v="https://ca.news.yahoo.com/genetically-modified-animal-tracker-152306619.html"/>
    <n v="857288"/>
    <x v="0"/>
    <x v="0"/>
    <x v="0"/>
    <x v="0"/>
  </r>
  <r>
    <x v="94"/>
    <x v="3"/>
    <s v="India"/>
    <x v="52"/>
    <s v="FDA approves genetically modified pig for medicine, human consumption | Deccan Herald"/>
    <s v=" https://www.deccanherald.com/science-and-environment/fda-approves-genetically-modified-pig-for-medicine-human-consumption-927861.html"/>
    <n v="761090"/>
    <x v="2"/>
    <x v="0"/>
    <x v="0"/>
    <x v="1"/>
  </r>
  <r>
    <x v="161"/>
    <x v="0"/>
    <s v="Canada"/>
    <x v="6"/>
    <s v="Genetically modified food a step closer in England as laws relaxed"/>
    <s v="https://ca.news.yahoo.com/genetically-modified-food-step-closer-060044705.html"/>
    <n v="775186"/>
    <x v="0"/>
    <x v="0"/>
    <x v="0"/>
    <x v="0"/>
  </r>
  <r>
    <x v="162"/>
    <x v="0"/>
    <s v="USA"/>
    <x v="15"/>
    <s v="FDA approves new genetically modified pig for allergy-free medical and food products"/>
    <s v="https://edition.cnn.com/2020/12/14/health/gm-pig-fda-approved/index.html"/>
    <n v="16712539"/>
    <x v="4"/>
    <x v="0"/>
    <x v="0"/>
    <x v="1"/>
  </r>
  <r>
    <x v="162"/>
    <x v="0"/>
    <s v="USA"/>
    <x v="15"/>
    <s v="FDA approves new genetically modified pig for allergy-free medical and food products"/>
    <s v="https://edition.cnn.com/2020/12/14/health/gm-pig-fda-approved/index.html"/>
    <n v="16712539"/>
    <x v="2"/>
    <x v="0"/>
    <x v="0"/>
    <x v="1"/>
  </r>
  <r>
    <x v="9"/>
    <x v="0"/>
    <s v="Canada"/>
    <x v="6"/>
    <s v="‘Mind-boggling variety’: the food crusaders preserving India’s heritage"/>
    <s v="https://ca.news.yahoo.com/mind-boggling-variety-food-crusaders-060049523.html"/>
    <n v="23072041"/>
    <x v="0"/>
    <x v="1"/>
    <x v="0"/>
    <x v="0"/>
  </r>
  <r>
    <x v="23"/>
    <x v="1"/>
    <s v="UK"/>
    <x v="36"/>
    <s v="FDA approves the use of genetically engineered animals as both food and for medical purposes for the FIRST time: Modified PIGS can be used as transplants to help tick bite patients with Alpha-gal syndrome"/>
    <s v=" https://www.dailymail.co.uk/sciencetech/article-9056053/FDA-approves-genetically-engineered-animals-food-medical-purposes-time.html?ns_mchannel=rss&amp;ns_campaign=1490&amp;ito=1490"/>
    <n v="24070493"/>
    <x v="1"/>
    <x v="0"/>
    <x v="0"/>
    <x v="1"/>
  </r>
  <r>
    <x v="23"/>
    <x v="1"/>
    <s v="UK"/>
    <x v="36"/>
    <s v="FDA approves the use of genetically engineered animals as both food and for medical purposes for the FIRST time: Modified PIGS can be used as transplants to help tick bite patients with Alpha-gal syndrome"/>
    <s v=" https://www.dailymail.co.uk/sciencetech/article-9056053/FDA-approves-genetically-engineered-animals-food-medical-purposes-time.html?ns_mchannel=rss&amp;ns_campaign=1490&amp;ito=1490"/>
    <n v="24070493"/>
    <x v="2"/>
    <x v="0"/>
    <x v="0"/>
    <x v="1"/>
  </r>
  <r>
    <x v="163"/>
    <x v="0"/>
    <s v="Canada"/>
    <x v="6"/>
    <s v="New movie about Sask. farmer who went up against Monsanto dredges up old fight over accuracy of his story"/>
    <s v="https://ca.news.yahoo.com/movie-sask-farmers-battle-monsanto-080000933.html"/>
    <n v="23072041"/>
    <x v="0"/>
    <x v="0"/>
    <x v="0"/>
    <x v="0"/>
  </r>
  <r>
    <x v="23"/>
    <x v="0"/>
    <s v="USA"/>
    <x v="82"/>
    <s v="FDA approves using genetically modified pig for food, drugs"/>
    <s v="https://www.chicagotribune.com/business/ct-biz-fda-genetically-modified-pig-galsafe-20201215-2on65jdribgxlptyn22diebcti-story.html"/>
    <n v="5654884"/>
    <x v="2"/>
    <x v="0"/>
    <x v="0"/>
    <x v="1"/>
  </r>
  <r>
    <x v="77"/>
    <x v="0"/>
    <s v="Canada"/>
    <x v="6"/>
    <s v="NSW has lifted its ban on genetically modified crops: what difference will it make to food and farmers?"/>
    <s v="https://ca.news.yahoo.com/nsw-lifted-ban-genetically-modified-173011399.html"/>
    <n v="918677"/>
    <x v="0"/>
    <x v="0"/>
    <x v="0"/>
    <x v="0"/>
  </r>
  <r>
    <x v="164"/>
    <x v="0"/>
    <s v="Canada"/>
    <x v="6"/>
    <s v="The quest for delicious decaf coffee could change the appetite for GMOs"/>
    <s v="https://ca.news.yahoo.com/quest-delicious-decaf-coffee-could-140855993.html"/>
    <n v="892803"/>
    <x v="0"/>
    <x v="0"/>
    <x v="0"/>
    <x v="0"/>
  </r>
  <r>
    <x v="83"/>
    <x v="2"/>
    <s v="Kenya"/>
    <x v="80"/>
    <s v="Feed millers push for GMO imports to cut rising costs"/>
    <s v="https://www.businessdailyafrica.com/bd/markets/market-news/feed-millers-push-gmo-imports-cut-rising-costs-3595720"/>
    <n v="111753"/>
    <x v="5"/>
    <x v="0"/>
    <x v="0"/>
    <x v="1"/>
  </r>
  <r>
    <x v="73"/>
    <x v="0"/>
    <s v="Canada"/>
    <x v="6"/>
    <s v="Swadeshi Jagran Manch writes to PM requesting halt to field trials of genetically modified brinjal"/>
    <s v="https://ca.news.yahoo.com/swadeshi-jagran-manch-writes-pm-175829596.html"/>
    <n v="891493"/>
    <x v="0"/>
    <x v="1"/>
    <x v="1"/>
    <x v="0"/>
  </r>
  <r>
    <x v="117"/>
    <x v="0"/>
    <s v="Canada"/>
    <x v="37"/>
    <s v="Mexico Farm Lobby Blasts Ban on GMO Corn; Organic Growers Welcome It"/>
    <s v="https://ca.reuters.com/article/us-mexico-corn-gmo/mexico-farm-lobby-blasts-ban-on-gmo-corn-organic-growers-welcome-it-idUSKBN2970MF?il=3"/>
    <n v="274831"/>
    <x v="0"/>
    <x v="0"/>
    <x v="0"/>
    <x v="0"/>
  </r>
  <r>
    <x v="165"/>
    <x v="2"/>
    <s v="Kenya"/>
    <x v="80"/>
    <s v="Feeds makers want ban on yellow GMO maize lifted"/>
    <s v="https://www.businessdailyafrica.com/bd/news/counties/feeds-makers-want-yellow-gmo-maize-lifted-3461958"/>
    <n v="111753"/>
    <x v="5"/>
    <x v="0"/>
    <x v="0"/>
    <x v="1"/>
  </r>
  <r>
    <x v="166"/>
    <x v="0"/>
    <s v="Canada"/>
    <x v="6"/>
    <s v="This Company Is Changing the DNA of Vegetables To Make Them Taste Better"/>
    <s v="https://ca.style.yahoo.com/company-changing-dna-vegetables-them-005330646.html?src=rss"/>
    <n v="23072041"/>
    <x v="0"/>
    <x v="0"/>
    <x v="3"/>
    <x v="3"/>
  </r>
  <r>
    <x v="19"/>
    <x v="2"/>
    <s v="Nigeria"/>
    <x v="4"/>
    <s v="FG approves cultivation of genetically modified maize"/>
    <s v="https://punchng.com/fg-approves-cultivation-of-genetically-modified-maize/?utm_source=auto-read-also&amp;utm_medium=web"/>
    <n v="270125"/>
    <x v="1"/>
    <x v="0"/>
    <x v="0"/>
    <x v="1"/>
  </r>
  <r>
    <x v="19"/>
    <x v="2"/>
    <s v="Nigeria"/>
    <x v="4"/>
    <s v="FG approves cultivation of genetically modified maize"/>
    <s v="https://punchng.com/fg-approves-cultivation-of-genetically-modified-maize/?utm_source=auto-read-also&amp;utm_medium=web"/>
    <n v="270125"/>
    <x v="2"/>
    <x v="0"/>
    <x v="0"/>
    <x v="1"/>
  </r>
  <r>
    <x v="167"/>
    <x v="0"/>
    <s v="Canada"/>
    <x v="6"/>
    <s v="FYI: There's Nothing Stopping Companies From Putting Misleading &quot;Green&quot; Labels on Products"/>
    <s v="https://ca.style.yahoo.com/fyi-theres-nothing-stopping-companies-170700244.html"/>
    <n v="23072041"/>
    <x v="0"/>
    <x v="1"/>
    <x v="0"/>
    <x v="0"/>
  </r>
  <r>
    <x v="19"/>
    <x v="2"/>
    <s v="Nigeria"/>
    <x v="5"/>
    <s v="FG Approves Genetically-modified Maize for Open Cultivation | THISDAYLIVE"/>
    <s v=" https://www.thisdaylive.com/index.php/2021/10/11/fg-approves-genetically-modified-maize-for-open-cultivation/"/>
    <n v="71469"/>
    <x v="4"/>
    <x v="0"/>
    <x v="0"/>
    <x v="1"/>
  </r>
  <r>
    <x v="19"/>
    <x v="2"/>
    <s v="Nigeria"/>
    <x v="5"/>
    <s v="FG Approves Genetically-modified Maize for Open Cultivation | THISDAYLIVE"/>
    <s v=" https://www.thisdaylive.com/index.php/2021/10/11/fg-approves-genetically-modified-maize-for-open-cultivation/"/>
    <n v="71469"/>
    <x v="1"/>
    <x v="0"/>
    <x v="0"/>
    <x v="1"/>
  </r>
  <r>
    <x v="19"/>
    <x v="2"/>
    <s v="Nigeria"/>
    <x v="5"/>
    <s v="FG Approves Genetically-modified Maize for Open Cultivation | THISDAYLIVE"/>
    <s v=" https://www.thisdaylive.com/index.php/2021/10/11/fg-approves-genetically-modified-maize-for-open-cultivation/"/>
    <n v="71469"/>
    <x v="2"/>
    <x v="0"/>
    <x v="0"/>
    <x v="1"/>
  </r>
  <r>
    <x v="168"/>
    <x v="0"/>
    <s v="USA"/>
    <x v="83"/>
    <s v="10 myths about whole grains: What’s fact, ’s fiction might surprise you"/>
    <s v="https://chicago.suntimes.com/2021/8/11/22549438/whole-grain-myths-facts-fiction-healthy-eating-wellness"/>
    <n v="5654884"/>
    <x v="0"/>
    <x v="0"/>
    <x v="0"/>
    <x v="0"/>
  </r>
  <r>
    <x v="78"/>
    <x v="2"/>
    <s v="Nigeria"/>
    <x v="5"/>
    <s v="FG Urged to Invest in Biotechnology to Strengthen Food Security"/>
    <s v="https://www.thisdaylive.com/index.php/2021/11/11/fg-urged-to-invest-in-biotechnology-to-strengthen-food-security/"/>
    <n v="71469"/>
    <x v="4"/>
    <x v="0"/>
    <x v="0"/>
    <x v="1"/>
  </r>
  <r>
    <x v="169"/>
    <x v="2"/>
    <s v="South Africa"/>
    <x v="84"/>
    <s v="Zimbabwe lifts ban on imports of genetically modified mealies"/>
    <s v="https://city-press.news24.com/Business/zimbabwe-lifts-ban-on-imports-of-genetically-modified-mealies-20200131"/>
    <n v="195448"/>
    <x v="0"/>
    <x v="0"/>
    <x v="0"/>
    <x v="0"/>
  </r>
  <r>
    <x v="62"/>
    <x v="0"/>
    <s v="Canada"/>
    <x v="37"/>
    <s v="Argentina first nation to OK drought-resistant GMO wheat, farm industry balks"/>
    <s v="https://cn.reuters.com/article/instant-article/idUSL1N2H00FW"/>
    <n v="330441"/>
    <x v="0"/>
    <x v="0"/>
    <x v="0"/>
    <x v="0"/>
  </r>
  <r>
    <x v="20"/>
    <x v="1"/>
    <s v="Belgium"/>
    <x v="1"/>
    <s v="Fighting malnutrition: Golden Rice and the EU's GMO conundrum [Promoted content]"/>
    <s v=" https://www.euractiv.com/section/agriculture-food/opinion/fighting-malnutrition-golden-rice-and-the-eus-gmo-conundrum/"/>
    <n v="243184"/>
    <x v="4"/>
    <x v="0"/>
    <x v="3"/>
    <x v="1"/>
  </r>
  <r>
    <x v="20"/>
    <x v="1"/>
    <s v="Belgium"/>
    <x v="1"/>
    <s v="Fighting malnutrition: Golden Rice and the EU's GMO conundrum [Promoted content]"/>
    <s v=" https://www.euractiv.com/section/agriculture-food/opinion/fighting-malnutrition-golden-rice-and-the-eus-gmo-conundrum/"/>
    <n v="243184"/>
    <x v="1"/>
    <x v="0"/>
    <x v="3"/>
    <x v="1"/>
  </r>
  <r>
    <x v="20"/>
    <x v="1"/>
    <s v="Belgium"/>
    <x v="1"/>
    <s v="Fighting malnutrition: Golden Rice and the EU's GMO conundrum [Promoted content]"/>
    <s v=" https://www.euractiv.com/section/agriculture-food/opinion/fighting-malnutrition-golden-rice-and-the-eus-gmo-conundrum/"/>
    <n v="243184"/>
    <x v="2"/>
    <x v="0"/>
    <x v="3"/>
    <x v="1"/>
  </r>
  <r>
    <x v="162"/>
    <x v="0"/>
    <s v="USA"/>
    <x v="15"/>
    <s v="FDA approves new genetically modified pig for allergy-free medical and food products"/>
    <s v="https://edition.cnn.com/2020/12/14/health/gm-pig-fda-approved/index.html"/>
    <n v="16712539"/>
    <x v="0"/>
    <x v="0"/>
    <x v="0"/>
    <x v="0"/>
  </r>
  <r>
    <x v="170"/>
    <x v="1"/>
    <s v="Belgium"/>
    <x v="1"/>
    <s v="First detection test developed for gene-edited crop, campaign groups claim"/>
    <s v="https://www.euractiv.com/section/agriculture-food/news/first-detection-test-developed-for-gene-edited-crop-campaign-groups-claim/"/>
    <n v="624696"/>
    <x v="6"/>
    <x v="0"/>
    <x v="0"/>
    <x v="1"/>
  </r>
  <r>
    <x v="171"/>
    <x v="0"/>
    <s v="USA"/>
    <x v="17"/>
    <s v="Once wary of GMOs, China is now leading in gene-edited seeds"/>
    <s v="https://fortune.com/2021/10/19/syngenta-ceo-erik-fyrwald-gmo-china-fortune-global-500-summit/"/>
    <n v="2760604"/>
    <x v="0"/>
    <x v="0"/>
    <x v="0"/>
    <x v="0"/>
  </r>
  <r>
    <x v="49"/>
    <x v="2"/>
    <s v="Nigeria"/>
    <x v="23"/>
    <s v="First GMO In Nigeria: Pod Borer Resistant Cowpea"/>
    <s v=" https://leadership.ng/2020/08/28/first-gmo-in-nigeria-pod-borer-resistant-cowpea/"/>
    <n v="31455"/>
    <x v="4"/>
    <x v="0"/>
    <x v="3"/>
    <x v="1"/>
  </r>
  <r>
    <x v="49"/>
    <x v="2"/>
    <s v="Nigeria"/>
    <x v="23"/>
    <s v="First GMO In Nigeria: Pod Borer Resistant Cowpea"/>
    <s v=" https://leadership.ng/2020/08/28/first-gmo-in-nigeria-pod-borer-resistant-cowpea/"/>
    <n v="31455"/>
    <x v="1"/>
    <x v="0"/>
    <x v="3"/>
    <x v="1"/>
  </r>
  <r>
    <x v="49"/>
    <x v="2"/>
    <s v="Nigeria"/>
    <x v="23"/>
    <s v="First GMO In Nigeria: Pod Borer Resistant Cowpea"/>
    <s v=" https://leadership.ng/2020/08/28/first-gmo-in-nigeria-pod-borer-resistant-cowpea/"/>
    <n v="31455"/>
    <x v="2"/>
    <x v="0"/>
    <x v="3"/>
    <x v="1"/>
  </r>
  <r>
    <x v="49"/>
    <x v="2"/>
    <s v="Nigeria"/>
    <x v="23"/>
    <s v="First GMO In Nigeria: Pod Borer Resistant Cowpea"/>
    <s v=" https://leadership.ng/2020/08/28/first-gmo-in-nigeria-pod-borer-resistant-cowpea/"/>
    <n v="31455"/>
    <x v="3"/>
    <x v="0"/>
    <x v="3"/>
    <x v="1"/>
  </r>
  <r>
    <x v="172"/>
    <x v="3"/>
    <s v="India"/>
    <x v="70"/>
    <s v="First-ever genetically modified rubber planted in Assam"/>
    <s v="https://www.thehindu.com/news/national/other-states/first-ever-genetically-modified-rubber-planted-in-assam/article34901294.ece"/>
    <n v="3071847"/>
    <x v="1"/>
    <x v="0"/>
    <x v="0"/>
    <x v="1"/>
  </r>
  <r>
    <x v="173"/>
    <x v="0"/>
    <s v="USA"/>
    <x v="85"/>
    <s v="Keeping seed sovereignty local"/>
    <s v="https://grist.org/article/keeping-seed-sovereignty-local/"/>
    <n v="26064"/>
    <x v="0"/>
    <x v="1"/>
    <x v="1"/>
    <x v="3"/>
  </r>
  <r>
    <x v="54"/>
    <x v="1"/>
    <s v="UK"/>
    <x v="36"/>
    <s v="FOCUS-Corteva faces slow start as it takes aim at Bayer's Brazil soy reign"/>
    <s v="https://www.dailymail.co.uk/wires/reuters/article-10072509/FOCUS-Corteva-faces-slow-start-takes-aim-Bayers-Brazil-soy-reign.html"/>
    <n v="22656893"/>
    <x v="6"/>
    <x v="0"/>
    <x v="0"/>
    <x v="1"/>
  </r>
  <r>
    <x v="62"/>
    <x v="3"/>
    <s v="India"/>
    <x v="26"/>
    <s v="Argentina first nation to OK drought-resistant GMO wheat, farm industry balks"/>
    <s v="https://in.news.yahoo.com/argentina-first-nation-ok-drought-033710342.html"/>
    <n v="490921"/>
    <x v="0"/>
    <x v="0"/>
    <x v="0"/>
    <x v="0"/>
  </r>
  <r>
    <x v="73"/>
    <x v="3"/>
    <s v="India"/>
    <x v="26"/>
    <s v="Swadeshi Jagran Manch writes to PM requesting halt to field trials of genetically modified brinjal"/>
    <s v="https://in.news.yahoo.com/swadeshi-jagran-manch-writes-pm-175829596.html"/>
    <n v="439611"/>
    <x v="0"/>
    <x v="1"/>
    <x v="1"/>
    <x v="0"/>
  </r>
  <r>
    <x v="174"/>
    <x v="0"/>
    <s v="USA"/>
    <x v="34"/>
    <s v="France Backs Non-GMO Regulation for Crop Gene-Editing in EU"/>
    <s v="https://money.usnews.com/investing/news/articles/2021-01-18/france-backs-non-gmo-regulation-for-crop-gene-editing-in-eu"/>
    <n v="15165036"/>
    <x v="4"/>
    <x v="0"/>
    <x v="0"/>
    <x v="1"/>
  </r>
  <r>
    <x v="38"/>
    <x v="3"/>
    <s v="India"/>
    <x v="22"/>
    <s v="Argentina first country to approve GMO wheat"/>
    <s v="https://in.reuters.com/article/argentina-wheat-bioceres/exclusive-argentina-first-country-to-approve-gmo-wheat-idINKBN26T0C8"/>
    <n v="273949"/>
    <x v="0"/>
    <x v="0"/>
    <x v="0"/>
    <x v="0"/>
  </r>
  <r>
    <x v="174"/>
    <x v="1"/>
    <s v="UK"/>
    <x v="86"/>
    <s v="France backs non-GMO regulation for crop gene-editing in EU"/>
    <s v="https://uk.news.yahoo.com/france-backs-non-gmo-regulation-181107353.html"/>
    <n v="220265"/>
    <x v="6"/>
    <x v="0"/>
    <x v="0"/>
    <x v="1"/>
  </r>
  <r>
    <x v="174"/>
    <x v="0"/>
    <s v="USA"/>
    <x v="14"/>
    <s v="France backs non-GMO regulation for crop gene-editing in EU"/>
    <s v="https://www.reuters.com/article/france-agriculture-gmo/france-backs-non-gmo-regulation-for-crop-gene-editing-in-eu-idUSL8N2JT4A3"/>
    <n v="11142155"/>
    <x v="6"/>
    <x v="0"/>
    <x v="0"/>
    <x v="1"/>
  </r>
  <r>
    <x v="68"/>
    <x v="3"/>
    <s v="India"/>
    <x v="22"/>
    <s v="Exclusive: Argentina first country to approve GMO wheat"/>
    <s v="https://in.reuters.com/article/argentina-wheat-bioceres/exclusive-argentina-first-country-to-approve-gmo-wheat-idUSKBN26T0C8"/>
    <n v="273949"/>
    <x v="0"/>
    <x v="0"/>
    <x v="0"/>
    <x v="0"/>
  </r>
  <r>
    <x v="68"/>
    <x v="3"/>
    <s v="India"/>
    <x v="22"/>
    <s v="EXCLUSIVE-Argentina to approve Bioceres drought resistant GMO wheat -government document"/>
    <s v="https://in.reuters.com/article/argentina-wheat-bioceres/exclusive-argentina-to-approve-bioceres-drought-resistant-gmo-wheat-government-document-idINL1N2GY1ZN"/>
    <n v="273949"/>
    <x v="0"/>
    <x v="0"/>
    <x v="0"/>
    <x v="0"/>
  </r>
  <r>
    <x v="70"/>
    <x v="6"/>
    <s v="Phillipines"/>
    <x v="31"/>
    <s v="France goes soggy on using CRISPR technique for veggies"/>
    <s v="https://ph.news.yahoo.com/france-goes-soggy-using-crispr-technique-veggies-210950546.html"/>
    <n v="195240"/>
    <x v="2"/>
    <x v="0"/>
    <x v="0"/>
    <x v="1"/>
  </r>
  <r>
    <x v="70"/>
    <x v="6"/>
    <s v="Phillipines"/>
    <x v="31"/>
    <s v="France goes soggy on using CRISPR technique for veggies"/>
    <s v="https://ph.news.yahoo.com/france-goes-soggy-using-crispr-technique-veggies-210950546.html"/>
    <n v="195240"/>
    <x v="4"/>
    <x v="0"/>
    <x v="0"/>
    <x v="1"/>
  </r>
  <r>
    <x v="56"/>
    <x v="3"/>
    <s v="India"/>
    <x v="22"/>
    <s v="Argentina first nation to OK drought-resistant GMO wheat"/>
    <s v="https://in.reuters.com/article/argentina-wheat-gmo/argentina-first-nation-to-ok-drought-resistant-gmo-wheat-idINL1N2H00CL"/>
    <n v="273949"/>
    <x v="0"/>
    <x v="0"/>
    <x v="0"/>
    <x v="0"/>
  </r>
  <r>
    <x v="70"/>
    <x v="1"/>
    <s v="UK"/>
    <x v="35"/>
    <s v="France must put gene-edited crops under GMO rules this year - court"/>
    <s v=" https://uk.reuters.com/article/uk-france-gmo/france-must-put-gene-edited-crops-under-gmo-rules-this-year-court-idUKKBN2012I9?feedType=RSS&amp;feedName=worldNews&amp;utm_source=feedburner&amp;utm_medium=fe"/>
    <n v="553557"/>
    <x v="1"/>
    <x v="0"/>
    <x v="0"/>
    <x v="1"/>
  </r>
  <r>
    <x v="70"/>
    <x v="1"/>
    <s v="UK"/>
    <x v="35"/>
    <s v="France must put gene-edited crops under GMO rules this year - court"/>
    <s v=" https://uk.reuters.com/article/uk-france-gmo/france-must-put-gene-edited-crops-under-gmo-rules-this-year-court-idUKKBN2012I9?feedType=RSS&amp;feedName=worldNews&amp;utm_source=feedburner&amp;utm_medium=fe"/>
    <n v="553557"/>
    <x v="3"/>
    <x v="0"/>
    <x v="0"/>
    <x v="1"/>
  </r>
  <r>
    <x v="56"/>
    <x v="3"/>
    <s v="India"/>
    <x v="22"/>
    <s v="Argentina first nation to OK drought-resistant GMO wheat"/>
    <s v="https://in.reuters.com/article/argentina-wheat-gmo/update-2-argentina-first-nation-to-ok-drought-resistant-gmo-wheat-farm-industry-balks-idINL1N2H00FW"/>
    <n v="273949"/>
    <x v="0"/>
    <x v="0"/>
    <x v="0"/>
    <x v="0"/>
  </r>
  <r>
    <x v="70"/>
    <x v="0"/>
    <s v="USA"/>
    <x v="26"/>
    <s v="France must put gene-edited crops under GMO rules this year - court"/>
    <s v="https://news.yahoo.com/france-must-put-gene-edited-200652028.html"/>
    <n v="16353724"/>
    <x v="1"/>
    <x v="0"/>
    <x v="0"/>
    <x v="1"/>
  </r>
  <r>
    <x v="70"/>
    <x v="0"/>
    <s v="USA"/>
    <x v="26"/>
    <s v="France must put gene-edited crops under GMO rules this year - court"/>
    <s v="https://news.yahoo.com/france-must-put-gene-edited-200652028.html"/>
    <n v="16353724"/>
    <x v="3"/>
    <x v="0"/>
    <x v="0"/>
    <x v="1"/>
  </r>
  <r>
    <x v="98"/>
    <x v="3"/>
    <s v="India"/>
    <x v="22"/>
    <s v="Brazil millers oppose sale of GMO wheat as importing costs would rise, Abitrigo says"/>
    <s v="https://in.reuters.com/article/brazil-wheat/brazil-millers-oppose-sale-of-gmo-wheat-as-importing-costs-would-rise-abitrigo-says-idINL1N2H51AJ"/>
    <n v="273949"/>
    <x v="0"/>
    <x v="0"/>
    <x v="0"/>
    <x v="0"/>
  </r>
  <r>
    <x v="70"/>
    <x v="1"/>
    <s v="UK"/>
    <x v="33"/>
    <s v="France must put gene-edited crops under GMO rules this year - court"/>
    <s v="https://uk.news.yahoo.com/france-must-put-gene-edited-200652028.html"/>
    <n v="907579"/>
    <x v="1"/>
    <x v="0"/>
    <x v="0"/>
    <x v="1"/>
  </r>
  <r>
    <x v="70"/>
    <x v="1"/>
    <s v="UK"/>
    <x v="33"/>
    <s v="France must put gene-edited crops under GMO rules this year - court"/>
    <s v="https://uk.news.yahoo.com/france-must-put-gene-edited-200652028.html"/>
    <n v="907579"/>
    <x v="3"/>
    <x v="0"/>
    <x v="0"/>
    <x v="1"/>
  </r>
  <r>
    <x v="114"/>
    <x v="3"/>
    <s v="India"/>
    <x v="14"/>
    <s v="China approves 2 genetically modified crops from U.S. for import, renews 10 others"/>
    <s v="https://in.reuters.com/article/china-gmo/china-approves-2-genetically-modified-crops-from-us-for-import-renews-10-others-idINB9N28L01W"/>
    <n v="180532"/>
    <x v="0"/>
    <x v="0"/>
    <x v="0"/>
    <x v="0"/>
  </r>
  <r>
    <x v="70"/>
    <x v="2"/>
    <s v="Pan-Africa"/>
    <x v="79"/>
    <s v="France must put gene-edited crops under GMO rules this year - court"/>
    <s v="https://www.reuters.com/article/us-france-gmo-idUSKBN2012ID"/>
    <n v="48002"/>
    <x v="1"/>
    <x v="0"/>
    <x v="0"/>
    <x v="1"/>
  </r>
  <r>
    <x v="70"/>
    <x v="2"/>
    <s v="Pan-Africa"/>
    <x v="79"/>
    <s v="France must put gene-edited crops under GMO rules this year - court"/>
    <s v="https://www.reuters.com/article/us-france-gmo-idUSKBN2012ID"/>
    <n v="48002"/>
    <x v="3"/>
    <x v="0"/>
    <x v="0"/>
    <x v="1"/>
  </r>
  <r>
    <x v="62"/>
    <x v="3"/>
    <s v="India"/>
    <x v="22"/>
    <s v="Argentina first nation to OK drought-resistant GMO wheat, farm industry balks"/>
    <s v="https://in.reuters.com/article/us-argentina-wheat-gmo/argentina-first-nation-to-ok-drought-resistant-gmo-wheat-farm-industry-balks-idUSKBN26U1H4"/>
    <n v="273949"/>
    <x v="0"/>
    <x v="0"/>
    <x v="0"/>
    <x v="0"/>
  </r>
  <r>
    <x v="70"/>
    <x v="0"/>
    <s v="USA"/>
    <x v="14"/>
    <s v="France must put gene-edited crops under GMO rules this year: court"/>
    <s v=" https://www.reuters.com/article/us-france-gmo/france-must-put-gene-edited-crops-under-gmo-rules-this-year-court-idUSKBN2012ID?feedType=RSS&amp;feedName=environmentNews&amp;utm_source=feedburner&amp;utm_me"/>
    <n v="10425657"/>
    <x v="1"/>
    <x v="0"/>
    <x v="0"/>
    <x v="1"/>
  </r>
  <r>
    <x v="70"/>
    <x v="0"/>
    <s v="USA"/>
    <x v="14"/>
    <s v="France must put gene-edited crops under GMO rules this year: court"/>
    <s v=" https://www.reuters.com/article/us-france-gmo/france-must-put-gene-edited-crops-under-gmo-rules-this-year-court-idUSKBN2012ID?feedType=RSS&amp;feedName=environmentNews&amp;utm_source=feedburner&amp;utm_me"/>
    <n v="10425657"/>
    <x v="3"/>
    <x v="0"/>
    <x v="0"/>
    <x v="1"/>
  </r>
  <r>
    <x v="127"/>
    <x v="3"/>
    <s v="India"/>
    <x v="22"/>
    <s v="Brazil issues rule facilitating U.S. GMO soy imports, ministry says"/>
    <s v="https://in.reuters.com/article/us-brazil-grains/brazil-issues-rule-facilitating-u-s-gmo-soy-imports-ministry-says-idUSKBN27M1LW"/>
    <n v="273949"/>
    <x v="0"/>
    <x v="0"/>
    <x v="0"/>
    <x v="0"/>
  </r>
  <r>
    <x v="1"/>
    <x v="0"/>
    <s v="USA"/>
    <x v="87"/>
    <s v="From snake oil to science: I peddled 'clean' eating, wellness — until I learned the facts"/>
    <s v="https://www.usatoday.com/story/opinion/voices/2020/02/05/wellness-holistic-nutrition-fad-snake-oil-column/4643035002/"/>
    <n v="2367989"/>
    <x v="2"/>
    <x v="0"/>
    <x v="3"/>
    <x v="1"/>
  </r>
  <r>
    <x v="79"/>
    <x v="3"/>
    <s v="India"/>
    <x v="52"/>
    <s v="FSSAI seeks public comments on regulation of GM food"/>
    <s v="https://www.deccanherald.com/national/fssai-seeks-public-comments-on-regulation-of-gm-food-1054454.html"/>
    <n v="754786"/>
    <x v="2"/>
    <x v="0"/>
    <x v="0"/>
    <x v="1"/>
  </r>
  <r>
    <x v="117"/>
    <x v="3"/>
    <s v="India"/>
    <x v="22"/>
    <s v="Mexico Farm Lobby Blasts Ban on GMO Corn; Organic Growers Welcome It"/>
    <s v="https://in.reuters.com/article/us-mexico-corn-gmo/mexico-farm-lobby-blasts-ban-on-gmo-corn-organic-growers-welcome-it-idINKBN2970MF"/>
    <n v="273949"/>
    <x v="0"/>
    <x v="0"/>
    <x v="0"/>
    <x v="0"/>
  </r>
  <r>
    <x v="175"/>
    <x v="3"/>
    <s v="India"/>
    <x v="88"/>
    <s v="Pune: Almost a year after SIT report, Govt yet to act on sale of illegal Bt cotton seeds"/>
    <s v="https://indianexpress.com/article/cities/pune/almost-a-year-after-sit-report-govt-yet-to-act-on-sale-of-illegal-bt-cotton-seeds-7533151/"/>
    <n v="859563"/>
    <x v="0"/>
    <x v="0"/>
    <x v="0"/>
    <x v="0"/>
  </r>
  <r>
    <x v="167"/>
    <x v="0"/>
    <s v="Canada"/>
    <x v="6"/>
    <s v="FYI: There's Nothing Stopping Companies From Putting Misleading &quot;Green&quot; Labels on Products"/>
    <s v="https://ca.style.yahoo.com/fyi-theres-nothing-stopping-companies-170700244.html"/>
    <n v="23072041"/>
    <x v="2"/>
    <x v="1"/>
    <x v="0"/>
    <x v="1"/>
  </r>
  <r>
    <x v="102"/>
    <x v="0"/>
    <s v="USA"/>
    <x v="24"/>
    <s v="Gene Editing Seeds With CRISPR Is Transforming Agricultural Biotechnology"/>
    <s v=" https://www.forbes.com/sites/lanabandoim/2021/05/21/gene-editing-seeds-with-crispr-is-transforming-agricultural-biotechnology/"/>
    <n v="24300443"/>
    <x v="4"/>
    <x v="0"/>
    <x v="0"/>
    <x v="1"/>
  </r>
  <r>
    <x v="102"/>
    <x v="0"/>
    <s v="USA"/>
    <x v="24"/>
    <s v="Gene Editing Seeds With CRISPR Is Transforming Agricultural Biotechnology"/>
    <s v=" https://www.forbes.com/sites/lanabandoim/2021/05/21/gene-editing-seeds-with-crispr-is-transforming-agricultural-biotechnology/"/>
    <n v="24300443"/>
    <x v="3"/>
    <x v="0"/>
    <x v="0"/>
    <x v="1"/>
  </r>
  <r>
    <x v="71"/>
    <x v="3"/>
    <s v="India"/>
    <x v="18"/>
    <s v="Ball in DGFT's court over import of genetically modified soyabean meal"/>
    <s v="https://indianexpress.com/article/cities/pune/ball-in-dgfts-court-over-import-of-genetically-modified-soyabean-meal-7463886/"/>
    <n v="5783394"/>
    <x v="0"/>
    <x v="0"/>
    <x v="0"/>
    <x v="0"/>
  </r>
  <r>
    <x v="40"/>
    <x v="0"/>
    <s v="USA"/>
    <x v="47"/>
    <s v="Gene Editing Stocks: The Trial News Lifting NTLA, CRSP and EDIT Stocks Today"/>
    <s v="https://markets.businessinsider.com/news/stocks/gene-editing-stocks-the-trial-news-lifting-ntla-crsp-and-edit-stocks-today-1030753006"/>
    <n v="28177994"/>
    <x v="6"/>
    <x v="0"/>
    <x v="0"/>
    <x v="1"/>
  </r>
  <r>
    <x v="176"/>
    <x v="3"/>
    <s v="India"/>
    <x v="18"/>
    <s v="Resistance continues against Centre's move to import genetically modified soyameal"/>
    <s v="https://indianexpress.com/article/cities/pune/resistance-continues-against-centres-move-to-import-genetically-modified-soyameal-7456697/"/>
    <n v="5783394"/>
    <x v="0"/>
    <x v="0"/>
    <x v="0"/>
    <x v="0"/>
  </r>
  <r>
    <x v="156"/>
    <x v="3"/>
    <s v="India"/>
    <x v="18"/>
    <s v="Explained: What FDA nod for genetically modified pigs means"/>
    <s v="https://indianexpress.com/article/explained/explained-what-fda-nod-for-genetically-modified-pigs-means-7110376/"/>
    <n v="5234675"/>
    <x v="0"/>
    <x v="0"/>
    <x v="0"/>
    <x v="0"/>
  </r>
  <r>
    <x v="177"/>
    <x v="3"/>
    <s v="India"/>
    <x v="12"/>
    <s v="Gene-editing could be way forward for improved crop, absence of regulatory regime holding back commercial use"/>
    <s v="https://timesofindia.indiatimes.com/india/gene-edited-crops-are-here-but-lack-of-norms-hinders-harvest/articleshow/78989975.cms"/>
    <n v="14992332"/>
    <x v="4"/>
    <x v="0"/>
    <x v="0"/>
    <x v="1"/>
  </r>
  <r>
    <x v="29"/>
    <x v="3"/>
    <s v="India"/>
    <x v="18"/>
    <s v="Agricultural biotechnology: Gene Editing versus Gene Modification"/>
    <s v="https://indianexpress.com/article/india/agricultural-biotechnology-gene-editing-versus-gene-modification-6241892)"/>
    <n v="4740912"/>
    <x v="0"/>
    <x v="0"/>
    <x v="0"/>
    <x v="0"/>
  </r>
  <r>
    <x v="178"/>
    <x v="1"/>
    <s v="Belgium"/>
    <x v="1"/>
    <s v="Gene-editing regulation not the biggest hurdle for SMEs in EU, says academic"/>
    <s v="https://www.euractiv.com/section/agriculture-food/news/gene-editing-regulation-not-the-biggest-hurdle-for-smes-in-eu-says-academic/"/>
    <n v="624696"/>
    <x v="6"/>
    <x v="0"/>
    <x v="0"/>
    <x v="1"/>
  </r>
  <r>
    <x v="26"/>
    <x v="2"/>
    <s v="Tanzania"/>
    <x v="13"/>
    <s v="African nations warm to crop biotechnology for potential food security"/>
    <s v="https://ippmedia.com/en/features/african-nations-warm-crop-biotechnology-potential-food-security"/>
    <n v="12773"/>
    <x v="0"/>
    <x v="0"/>
    <x v="0"/>
    <x v="0"/>
  </r>
  <r>
    <x v="29"/>
    <x v="0"/>
    <s v="USA"/>
    <x v="61"/>
    <s v="Genetically Engineered Male Moths Released into Wild to Wipe Out Females"/>
    <s v=" https://www.newsweek.com/genetically-engineered-moths-wild-wipe-out-females-1484618"/>
    <n v="8374368"/>
    <x v="2"/>
    <x v="0"/>
    <x v="0"/>
    <x v="1"/>
  </r>
  <r>
    <x v="29"/>
    <x v="0"/>
    <s v="USA"/>
    <x v="61"/>
    <s v="Genetically Engineered Male Moths Released into Wild to Wipe Out Females"/>
    <s v=" https://www.newsweek.com/genetically-engineered-moths-wild-wipe-out-females-1484618"/>
    <n v="8374368"/>
    <x v="3"/>
    <x v="0"/>
    <x v="0"/>
    <x v="1"/>
  </r>
  <r>
    <x v="179"/>
    <x v="2"/>
    <s v="Tanzania"/>
    <x v="13"/>
    <s v="Tweaking genes in wild plants can create new food crops"/>
    <s v="https://ippmedia.com/en/features/tweaking-genes-wild-plants-can-create-new-food-crops"/>
    <n v="12773"/>
    <x v="0"/>
    <x v="0"/>
    <x v="0"/>
    <x v="0"/>
  </r>
  <r>
    <x v="126"/>
    <x v="0"/>
    <s v="USA"/>
    <x v="65"/>
    <s v="Genetically engineered moths can knock down crop pests, but will they take off?"/>
    <s v=" https://www.sciencemag.org/news/2020/01/genetically-engineered-moths-can-knock-down-crop-pests-will-they-take"/>
    <n v="2538548"/>
    <x v="2"/>
    <x v="0"/>
    <x v="0"/>
    <x v="1"/>
  </r>
  <r>
    <x v="126"/>
    <x v="0"/>
    <s v="USA"/>
    <x v="65"/>
    <s v="Genetically engineered moths can knock down crop pests, but will they take off?"/>
    <s v=" https://www.sciencemag.org/news/2020/01/genetically-engineered-moths-can-knock-down-crop-pests-will-they-take"/>
    <n v="2538548"/>
    <x v="3"/>
    <x v="0"/>
    <x v="0"/>
    <x v="1"/>
  </r>
  <r>
    <x v="154"/>
    <x v="2"/>
    <s v="Nigeria"/>
    <x v="23"/>
    <s v="Expert Allays Fears Over Safety Of GMOs"/>
    <s v="https://leadership.ng/expert-allays-fears-over-safety-of-gmos/"/>
    <n v="31455"/>
    <x v="0"/>
    <x v="0"/>
    <x v="0"/>
    <x v="0"/>
  </r>
  <r>
    <x v="29"/>
    <x v="0"/>
    <s v="USA"/>
    <x v="15"/>
    <s v="Genetically engineered moths could be crop protection solution - CNN"/>
    <s v=" https://edition.cnn.com/2020/01/29/us/genetically-engineered-moths-crop-protection-study-scn/index.html"/>
    <n v="16712539"/>
    <x v="1"/>
    <x v="0"/>
    <x v="0"/>
    <x v="1"/>
  </r>
  <r>
    <x v="29"/>
    <x v="0"/>
    <s v="USA"/>
    <x v="15"/>
    <s v="Genetically engineered moths could be crop protection solution - CNN"/>
    <s v=" https://edition.cnn.com/2020/01/29/us/genetically-engineered-moths-crop-protection-study-scn/index.html"/>
    <n v="16712539"/>
    <x v="2"/>
    <x v="0"/>
    <x v="0"/>
    <x v="1"/>
  </r>
  <r>
    <x v="29"/>
    <x v="0"/>
    <s v="USA"/>
    <x v="15"/>
    <s v="Genetically engineered moths could be crop protection solution - CNN"/>
    <s v=" https://edition.cnn.com/2020/01/29/us/genetically-engineered-moths-crop-protection-study-scn/index.html"/>
    <n v="16712539"/>
    <x v="3"/>
    <x v="0"/>
    <x v="0"/>
    <x v="1"/>
  </r>
  <r>
    <x v="125"/>
    <x v="2"/>
    <s v="Nigeria"/>
    <x v="89"/>
    <s v="Nigeria Should Carry Out More Research On Safety, Benefits Of Genetically Modified Organisms"/>
    <s v="https://leadership.ng/nigeria-should-carry-out-more-research-on-safety-benefits-of-genetically-modified-organisms-2/"/>
    <n v="31455"/>
    <x v="0"/>
    <x v="0"/>
    <x v="3"/>
    <x v="2"/>
  </r>
  <r>
    <x v="127"/>
    <x v="0"/>
    <s v="USA"/>
    <x v="67"/>
    <s v="Genetically engineered salmon production illegally approved by FDA, judge in S.F. rules"/>
    <s v=" https://www.sfchronicle.com/nation/article/Genetically-engineered-salmon-production-15705766.php"/>
    <n v="2306607"/>
    <x v="1"/>
    <x v="0"/>
    <x v="0"/>
    <x v="1"/>
  </r>
  <r>
    <x v="180"/>
    <x v="2"/>
    <s v="Nigeria"/>
    <x v="23"/>
    <s v="No GMO Fruits, Beans In Nigeria Markets – NBMA"/>
    <s v="https://leadership.ng/no-gmo-fruits-beans-in-nigeria-markets-nbma/"/>
    <n v="31455"/>
    <x v="0"/>
    <x v="0"/>
    <x v="0"/>
    <x v="0"/>
  </r>
  <r>
    <x v="160"/>
    <x v="0"/>
    <s v="Canada"/>
    <x v="6"/>
    <s v="Genetically engineered trees could help fight climate change â€” here's how"/>
    <s v="https://ca.news.yahoo.com/genetically-engineered-trees-could-help-090000896.html"/>
    <n v="819540"/>
    <x v="1"/>
    <x v="0"/>
    <x v="0"/>
    <x v="1"/>
  </r>
  <r>
    <x v="160"/>
    <x v="0"/>
    <s v="Canada"/>
    <x v="6"/>
    <s v="Genetically engineered trees could help fight climate change â€” here's how"/>
    <s v="https://ca.news.yahoo.com/genetically-engineered-trees-could-help-090000896.html"/>
    <n v="819540"/>
    <x v="2"/>
    <x v="0"/>
    <x v="0"/>
    <x v="1"/>
  </r>
  <r>
    <x v="56"/>
    <x v="5"/>
    <s v="Latin America"/>
    <x v="54"/>
    <s v="UPDATE 1-Argentina first nation to OK drought-resistant GMO wheat"/>
    <s v="https://lta.reuters.com/articulo/argentina-wheat-gmo-idLTAL1N2H00FW"/>
    <n v="59206"/>
    <x v="0"/>
    <x v="0"/>
    <x v="0"/>
    <x v="0"/>
  </r>
  <r>
    <x v="16"/>
    <x v="2"/>
    <s v="South Africa"/>
    <x v="3"/>
    <s v="Genetically Modified Crops Key to Nigeria's Food Security?"/>
    <s v="https://allafrica.com/view/group/main/main/id/00078964.html"/>
    <n v="187775"/>
    <x v="4"/>
    <x v="0"/>
    <x v="3"/>
    <x v="1"/>
  </r>
  <r>
    <x v="16"/>
    <x v="2"/>
    <s v="South Africa"/>
    <x v="3"/>
    <s v="Genetically Modified Crops Key to Nigeria's Food Security?"/>
    <s v="https://allafrica.com/view/group/main/main/id/00078964.html"/>
    <n v="187775"/>
    <x v="2"/>
    <x v="0"/>
    <x v="3"/>
    <x v="1"/>
  </r>
  <r>
    <x v="98"/>
    <x v="5"/>
    <s v="Latin America"/>
    <x v="54"/>
    <s v="Brazil millers oppose sale of GMO wheat as importing costs would rise, Abitrigo says"/>
    <s v="https://lta.reuters.com/articulo/brazil-wheat-idLTAL1N2H51AJ"/>
    <n v="59206"/>
    <x v="0"/>
    <x v="0"/>
    <x v="0"/>
    <x v="0"/>
  </r>
  <r>
    <x v="129"/>
    <x v="1"/>
    <s v="UK"/>
    <x v="69"/>
    <s v="Genetically modified food a step closer in England as laws relaxed"/>
    <s v=" https://www.theguardian.com/environment/2021/sep/29/genetically-modified-food-a-step-closer-in-england-as-laws-relaxed"/>
    <n v="28285983"/>
    <x v="4"/>
    <x v="0"/>
    <x v="0"/>
    <x v="1"/>
  </r>
  <r>
    <x v="129"/>
    <x v="1"/>
    <s v="UK"/>
    <x v="69"/>
    <s v="Genetically modified food a step closer in England as laws relaxed"/>
    <s v=" https://www.theguardian.com/environment/2021/sep/29/genetically-modified-food-a-step-closer-in-england-as-laws-relaxed"/>
    <n v="28285983"/>
    <x v="1"/>
    <x v="0"/>
    <x v="0"/>
    <x v="1"/>
  </r>
  <r>
    <x v="129"/>
    <x v="1"/>
    <s v="UK"/>
    <x v="69"/>
    <s v="Genetically modified food a step closer in England as laws relaxed"/>
    <s v=" https://www.theguardian.com/environment/2021/sep/29/genetically-modified-food-a-step-closer-in-england-as-laws-relaxed"/>
    <n v="28285983"/>
    <x v="2"/>
    <x v="0"/>
    <x v="0"/>
    <x v="1"/>
  </r>
  <r>
    <x v="40"/>
    <x v="0"/>
    <s v="USA"/>
    <x v="47"/>
    <s v="Gene Editing Stocks: The Trial News Lifting NTLA, CRSP and EDIT Stocks Today"/>
    <s v="https://markets.businessinsider.com/news/stocks/gene-editing-stocks-the-trial-news-lifting-ntla-crsp-and-edit-stocks-today-1030753006"/>
    <n v="28177994"/>
    <x v="0"/>
    <x v="0"/>
    <x v="0"/>
    <x v="0"/>
  </r>
  <r>
    <x v="56"/>
    <x v="0"/>
    <s v="USA"/>
    <x v="34"/>
    <s v="Argentina First Nation to OK Drought-Resistant GMO Wheat"/>
    <s v="https://money.usnews.com/investing/news/articles/2020-10-09/argentina-first-nation-to-ok-drought-resistant-gmo-wheat"/>
    <n v="2362927"/>
    <x v="0"/>
    <x v="0"/>
    <x v="0"/>
    <x v="0"/>
  </r>
  <r>
    <x v="161"/>
    <x v="0"/>
    <s v="Canada"/>
    <x v="6"/>
    <s v="Genetically modified food a step closer in England as laws relaxed"/>
    <s v="https://ca.news.yahoo.com/genetically-modified-food-step-closer-060044705.html"/>
    <n v="775186"/>
    <x v="4"/>
    <x v="0"/>
    <x v="0"/>
    <x v="1"/>
  </r>
  <r>
    <x v="161"/>
    <x v="0"/>
    <s v="Canada"/>
    <x v="6"/>
    <s v="Genetically modified food a step closer in England as laws relaxed"/>
    <s v="https://ca.news.yahoo.com/genetically-modified-food-step-closer-060044705.html"/>
    <n v="775186"/>
    <x v="1"/>
    <x v="0"/>
    <x v="0"/>
    <x v="1"/>
  </r>
  <r>
    <x v="161"/>
    <x v="0"/>
    <s v="Canada"/>
    <x v="6"/>
    <s v="Genetically modified food a step closer in England as laws relaxed"/>
    <s v="https://ca.news.yahoo.com/genetically-modified-food-step-closer-060044705.html"/>
    <n v="775186"/>
    <x v="2"/>
    <x v="0"/>
    <x v="0"/>
    <x v="1"/>
  </r>
  <r>
    <x v="117"/>
    <x v="0"/>
    <s v="USA"/>
    <x v="34"/>
    <s v="Mexico Farm Lobby Blasts Ban on GMO Corn; Organic Growers Welcome It"/>
    <s v="https://money.usnews.com/investing/news/articles/2021-01-02/mexico-farm-lobby-blasts-ban-on-gmo-corn-organic-growers-welcome-it"/>
    <n v="2362927"/>
    <x v="0"/>
    <x v="0"/>
    <x v="0"/>
    <x v="0"/>
  </r>
  <r>
    <x v="129"/>
    <x v="1"/>
    <s v="UK"/>
    <x v="33"/>
    <s v="Genetically modified food a step closer in England as laws relaxed"/>
    <s v="https://uk.news.yahoo.com/genetically-modified-food-step-closer-060044705.html"/>
    <n v="966380"/>
    <x v="4"/>
    <x v="0"/>
    <x v="0"/>
    <x v="1"/>
  </r>
  <r>
    <x v="129"/>
    <x v="1"/>
    <s v="UK"/>
    <x v="33"/>
    <s v="Genetically modified food a step closer in England as laws relaxed"/>
    <s v="https://uk.news.yahoo.com/genetically-modified-food-step-closer-060044705.html"/>
    <n v="966380"/>
    <x v="1"/>
    <x v="0"/>
    <x v="0"/>
    <x v="1"/>
  </r>
  <r>
    <x v="129"/>
    <x v="1"/>
    <s v="UK"/>
    <x v="33"/>
    <s v="Genetically modified food a step closer in England as laws relaxed"/>
    <s v="https://uk.news.yahoo.com/genetically-modified-food-step-closer-060044705.html"/>
    <n v="966380"/>
    <x v="2"/>
    <x v="0"/>
    <x v="0"/>
    <x v="1"/>
  </r>
  <r>
    <x v="174"/>
    <x v="0"/>
    <s v="USA"/>
    <x v="34"/>
    <s v="France Backs Non-GMO Regulation for Crop Gene-Editing in EU"/>
    <s v="https://money.usnews.com/investing/news/articles/2021-01-18/france-backs-non-gmo-regulation-for-crop-gene-editing-in-eu"/>
    <n v="15165036"/>
    <x v="0"/>
    <x v="0"/>
    <x v="0"/>
    <x v="0"/>
  </r>
  <r>
    <x v="55"/>
    <x v="0"/>
    <s v="USA"/>
    <x v="26"/>
    <s v="Genetically Modified Pigs Might Save Your Life"/>
    <s v=" https://news.yahoo.com/genetically-modified-pigs-might-save-222200384.html"/>
    <n v="23072041"/>
    <x v="2"/>
    <x v="0"/>
    <x v="3"/>
    <x v="1"/>
  </r>
  <r>
    <x v="0"/>
    <x v="0"/>
    <s v="USA"/>
    <x v="0"/>
    <s v="Genetically modified salmon head to U.S. dinner plates"/>
    <s v=" https://abcnews.go.com/Business/wireStory/genetically-modified-salmon-head-us-dinner-plates-77948856"/>
    <n v="9851037"/>
    <x v="1"/>
    <x v="0"/>
    <x v="0"/>
    <x v="1"/>
  </r>
  <r>
    <x v="0"/>
    <x v="0"/>
    <s v="USA"/>
    <x v="0"/>
    <s v="Genetically modified salmon head to U.S. dinner plates"/>
    <s v=" https://abcnews.go.com/Business/wireStory/genetically-modified-salmon-head-us-dinner-plates-77948856"/>
    <n v="9851037"/>
    <x v="2"/>
    <x v="0"/>
    <x v="0"/>
    <x v="1"/>
  </r>
  <r>
    <x v="54"/>
    <x v="0"/>
    <s v="USA"/>
    <x v="34"/>
    <s v="Bayer blasts 'unscientific' rejection by Mexican regulator of GMO corn permit"/>
    <s v="https://money.usnews.com/investing/news/articles/2021-10-08/bayer-blasts-unscientific-rejection-by-mexican-regulator-of-gmo-corn-permit"/>
    <n v="2362927"/>
    <x v="0"/>
    <x v="0"/>
    <x v="0"/>
    <x v="0"/>
  </r>
  <r>
    <x v="0"/>
    <x v="0"/>
    <s v="USA"/>
    <x v="11"/>
    <s v="Genetically modified salmon head to U.S. dinner plates"/>
    <s v=" https://apnews.com/a4ef4f24801f62ac65918e4560d7eb8a"/>
    <n v="5957996"/>
    <x v="1"/>
    <x v="0"/>
    <x v="0"/>
    <x v="1"/>
  </r>
  <r>
    <x v="0"/>
    <x v="0"/>
    <s v="USA"/>
    <x v="11"/>
    <s v="Genetically modified salmon head to U.S. dinner plates"/>
    <s v=" https://apnews.com/a4ef4f24801f62ac65918e4560d7eb8a"/>
    <n v="5957996"/>
    <x v="2"/>
    <x v="0"/>
    <x v="0"/>
    <x v="1"/>
  </r>
  <r>
    <x v="54"/>
    <x v="0"/>
    <s v="USA"/>
    <x v="34"/>
    <s v="Corteva Faces Slow Start as It Takes Aim at Bayer's Brazil Soy Reign"/>
    <s v="https://money.usnews.com/investing/news/articles/2021-10-08/corteva-faces-slow-start-as-it-takes-aim-at-bayers-brazil-soy-reign"/>
    <n v="15165036"/>
    <x v="0"/>
    <x v="0"/>
    <x v="0"/>
    <x v="0"/>
  </r>
  <r>
    <x v="0"/>
    <x v="0"/>
    <s v="USA"/>
    <x v="11"/>
    <s v="Genetically modified salmon head to U.S. dinner plates"/>
    <s v=" https://apnews.com/article/whole-foods-market-inc-lifestyle-health-coronavirus-pandemic-technology-a4ef4f24801f62ac65918e4560d7eb8a"/>
    <n v="5957996"/>
    <x v="1"/>
    <x v="0"/>
    <x v="0"/>
    <x v="1"/>
  </r>
  <r>
    <x v="0"/>
    <x v="0"/>
    <s v="USA"/>
    <x v="11"/>
    <s v="Genetically modified salmon head to U.S. dinner plates"/>
    <s v=" https://apnews.com/article/whole-foods-market-inc-lifestyle-health-coronavirus-pandemic-technology-a4ef4f24801f62ac65918e4560d7eb8a"/>
    <n v="5957996"/>
    <x v="2"/>
    <x v="0"/>
    <x v="0"/>
    <x v="1"/>
  </r>
  <r>
    <x v="116"/>
    <x v="0"/>
    <s v="USA"/>
    <x v="34"/>
    <s v="Mexico's Agriculture Minister Say Mexico Will Not Limit GMO Corn Imports From U.S."/>
    <s v="https://money.usnews.com/investing/news/articles/2021-10-20/mexicos-agriculture-minister-say-mexico-will-not-limit-gmo-corn-imports-from-us"/>
    <n v="2362927"/>
    <x v="0"/>
    <x v="0"/>
    <x v="0"/>
    <x v="0"/>
  </r>
  <r>
    <x v="113"/>
    <x v="0"/>
    <s v="USA"/>
    <x v="34"/>
    <s v="China plans overhaul of seed rules to pave way for GMO approvals"/>
    <s v="https://money.usnews.com/investing/news/articles/2021-11-14/china-plans-overhaul-of-seed-rules-to-pave-way-for-gmo-approvals"/>
    <n v="2362927"/>
    <x v="0"/>
    <x v="0"/>
    <x v="0"/>
    <x v="0"/>
  </r>
  <r>
    <x v="0"/>
    <x v="0"/>
    <s v="USA"/>
    <x v="26"/>
    <s v="Genetically modified salmon head to U.S. dinner plates"/>
    <s v=" https://news.yahoo.com/genetically-modified-salmon-head-us-203523173.html"/>
    <n v="23072041"/>
    <x v="1"/>
    <x v="0"/>
    <x v="0"/>
    <x v="1"/>
  </r>
  <r>
    <x v="0"/>
    <x v="0"/>
    <s v="USA"/>
    <x v="26"/>
    <s v="Genetically modified salmon head to U.S. dinner plates"/>
    <s v=" https://news.yahoo.com/genetically-modified-salmon-head-us-203523173.html"/>
    <n v="23072041"/>
    <x v="2"/>
    <x v="0"/>
    <x v="0"/>
    <x v="1"/>
  </r>
  <r>
    <x v="0"/>
    <x v="1"/>
    <s v="UK"/>
    <x v="55"/>
    <s v="Genetically modified salmon head to U.S. dinner plates"/>
    <s v=" https://www.independent.co.uk/news/genetically-modified-salmon-head-to-us-dinner-plates-fda-indianapolis-costco-people-east-coast-b1855436.html"/>
    <n v="10869506"/>
    <x v="1"/>
    <x v="0"/>
    <x v="0"/>
    <x v="1"/>
  </r>
  <r>
    <x v="0"/>
    <x v="1"/>
    <s v="UK"/>
    <x v="55"/>
    <s v="Genetically modified salmon head to U.S. dinner plates"/>
    <s v=" https://www.independent.co.uk/news/genetically-modified-salmon-head-to-us-dinner-plates-fda-indianapolis-costco-people-east-coast-b1855436.html"/>
    <n v="10869506"/>
    <x v="2"/>
    <x v="0"/>
    <x v="0"/>
    <x v="1"/>
  </r>
  <r>
    <x v="116"/>
    <x v="0"/>
    <s v="USA"/>
    <x v="73"/>
    <s v="Upstart Corn Activists in Mexico Just Beat GMO Goliath Bayer-Monsanto"/>
    <s v="https://news.vice.com/en_us/article/7kbzv4/mexico-rejected-appeals-for-gmo-corn-bayer-monsanto"/>
    <n v="6021816"/>
    <x v="0"/>
    <x v="0"/>
    <x v="1"/>
    <x v="0"/>
  </r>
  <r>
    <x v="142"/>
    <x v="0"/>
    <s v="USA"/>
    <x v="26"/>
    <s v="$125 million for Inscripta may usher in the next wave of genetic engineering"/>
    <s v="https://news.yahoo.com/125-million-inscripta-may-usher-130148074.html"/>
    <n v="16605437"/>
    <x v="0"/>
    <x v="0"/>
    <x v="0"/>
    <x v="0"/>
  </r>
  <r>
    <x v="0"/>
    <x v="0"/>
    <s v="USA"/>
    <x v="34"/>
    <s v="Genetically modified salmon head to U.S. dinner plates"/>
    <s v=" https://www.usnews.com/news/us/articles/2021-05-27/genetically-modified-salmon-head-to-us-dinner-plates"/>
    <n v="15165036"/>
    <x v="1"/>
    <x v="0"/>
    <x v="0"/>
    <x v="1"/>
  </r>
  <r>
    <x v="0"/>
    <x v="0"/>
    <s v="USA"/>
    <x v="34"/>
    <s v="Genetically modified salmon head to U.S. dinner plates"/>
    <s v=" https://www.usnews.com/news/us/articles/2021-05-27/genetically-modified-salmon-head-to-us-dinner-plates"/>
    <n v="15165036"/>
    <x v="2"/>
    <x v="0"/>
    <x v="0"/>
    <x v="1"/>
  </r>
  <r>
    <x v="38"/>
    <x v="0"/>
    <s v="USA"/>
    <x v="26"/>
    <s v="Argentina becomes first country to approve genetically modified wheat"/>
    <s v="https://news.yahoo.com/argentina-becomes-first-country-approve-225711875.html"/>
    <n v="23982139"/>
    <x v="0"/>
    <x v="0"/>
    <x v="0"/>
    <x v="0"/>
  </r>
  <r>
    <x v="0"/>
    <x v="0"/>
    <s v="USA"/>
    <x v="48"/>
    <s v="Genetically modified salmon head to U.S. dinner plates"/>
    <s v="https://www.chron.com/business/article/Genetically-modified-salmon-head-to-US-dinner-16208407.php"/>
    <n v="11419706"/>
    <x v="1"/>
    <x v="0"/>
    <x v="0"/>
    <x v="1"/>
  </r>
  <r>
    <x v="0"/>
    <x v="0"/>
    <s v="USA"/>
    <x v="48"/>
    <s v="Genetically modified salmon head to U.S. dinner plates"/>
    <s v="https://www.chron.com/business/article/Genetically-modified-salmon-head-to-US-dinner-16208407.php"/>
    <n v="11419706"/>
    <x v="2"/>
    <x v="0"/>
    <x v="0"/>
    <x v="1"/>
  </r>
  <r>
    <x v="36"/>
    <x v="0"/>
    <s v="USA"/>
    <x v="26"/>
    <s v="To ban or not to ban? What future for pesticides and GMOs in the EU? (part 1)"/>
    <s v="https://news.yahoo.com/ban-not-ban-future-pesticides-134939322.html"/>
    <n v="16353724"/>
    <x v="0"/>
    <x v="0"/>
    <x v="0"/>
    <x v="0"/>
  </r>
  <r>
    <x v="181"/>
    <x v="0"/>
    <s v="USA"/>
    <x v="72"/>
    <s v="Genetically modified salmon head to U.S. dinner plates"/>
    <s v="https://www.houstonchronicle.com/news/article/Genetically-modified-salmon-head-to-US-dinner-16208407.php"/>
    <n v="917116"/>
    <x v="1"/>
    <x v="0"/>
    <x v="0"/>
    <x v="1"/>
  </r>
  <r>
    <x v="181"/>
    <x v="0"/>
    <s v="USA"/>
    <x v="72"/>
    <s v="Genetically modified salmon head to U.S. dinner plates"/>
    <s v="https://www.houstonchronicle.com/news/article/Genetically-modified-salmon-head-to-US-dinner-16208407.php"/>
    <n v="917116"/>
    <x v="2"/>
    <x v="0"/>
    <x v="0"/>
    <x v="1"/>
  </r>
  <r>
    <x v="36"/>
    <x v="0"/>
    <s v="USA"/>
    <x v="26"/>
    <s v="To ban or not to ban? What future for pesticides and GMOs in the EU? (part 2)"/>
    <s v="https://news.yahoo.com/ban-not-ban-future-pesticides-140300088.html"/>
    <n v="16353724"/>
    <x v="0"/>
    <x v="0"/>
    <x v="0"/>
    <x v="0"/>
  </r>
  <r>
    <x v="0"/>
    <x v="0"/>
    <s v="USA"/>
    <x v="90"/>
    <s v="Genetically modified salmon head to U.S. dinner plates"/>
    <s v="https://www.miamiherald.com/news/article251732773.html"/>
    <n v="1580277"/>
    <x v="1"/>
    <x v="0"/>
    <x v="0"/>
    <x v="1"/>
  </r>
  <r>
    <x v="0"/>
    <x v="0"/>
    <s v="USA"/>
    <x v="90"/>
    <s v="Genetically modified salmon head to U.S. dinner plates"/>
    <s v="https://www.miamiherald.com/news/article251732773.html"/>
    <n v="1580277"/>
    <x v="2"/>
    <x v="0"/>
    <x v="0"/>
    <x v="1"/>
  </r>
  <r>
    <x v="54"/>
    <x v="0"/>
    <s v="USA"/>
    <x v="26"/>
    <s v="Bayer blasts 'unscientific' rejection by Mexican regulator of GMO corn permit"/>
    <s v="https://news.yahoo.com/bayer-blasts-unscientific-rejection-mexican-204350949.html"/>
    <n v="16353724"/>
    <x v="0"/>
    <x v="0"/>
    <x v="0"/>
    <x v="0"/>
  </r>
  <r>
    <x v="54"/>
    <x v="0"/>
    <s v="USA"/>
    <x v="26"/>
    <s v="Corteva Faces Slow Start as It Takes Aim at Bayer's Brazil Soy Reign"/>
    <s v="https://news.yahoo.com/corteva-faces-slow-start-takes-110532727.html"/>
    <n v="16353724"/>
    <x v="0"/>
    <x v="0"/>
    <x v="0"/>
    <x v="0"/>
  </r>
  <r>
    <x v="182"/>
    <x v="0"/>
    <s v="USA"/>
    <x v="26"/>
    <s v="How a desert plant's DNA could help save Arizona's farm crops in a changing climate"/>
    <s v="https://news.yahoo.com/desert-plants-dna-could-help-130026348.html"/>
    <n v="16353724"/>
    <x v="0"/>
    <x v="0"/>
    <x v="0"/>
    <x v="0"/>
  </r>
  <r>
    <x v="0"/>
    <x v="0"/>
    <s v="USA"/>
    <x v="74"/>
    <s v="Genetically modified salmon head to U.S. dinner plates"/>
    <s v="https://www.washingtonpost.com/business/genetically-modified-salmon-head-to-us-dinner-plates/2021/05/27/2718f0ac-bf2b-11eb-922a-c40c9774bc48_story.html"/>
    <n v="19653394"/>
    <x v="1"/>
    <x v="0"/>
    <x v="0"/>
    <x v="1"/>
  </r>
  <r>
    <x v="0"/>
    <x v="0"/>
    <s v="USA"/>
    <x v="74"/>
    <s v="Genetically modified salmon head to U.S. dinner plates"/>
    <s v="https://www.washingtonpost.com/business/genetically-modified-salmon-head-to-us-dinner-plates/2021/05/27/2718f0ac-bf2b-11eb-922a-c40c9774bc48_story.html"/>
    <n v="19653394"/>
    <x v="2"/>
    <x v="0"/>
    <x v="0"/>
    <x v="1"/>
  </r>
  <r>
    <x v="96"/>
    <x v="1"/>
    <s v="Belgium"/>
    <x v="1"/>
    <s v="Genetically modified soybean gains EU Commission approval"/>
    <s v=" https://www.euractiv.com/section/agriculture-food/news/genetically-modified-soybean-gains-eu-commission-approval/"/>
    <n v="239350"/>
    <x v="1"/>
    <x v="0"/>
    <x v="0"/>
    <x v="1"/>
  </r>
  <r>
    <x v="96"/>
    <x v="1"/>
    <s v="Belgium"/>
    <x v="1"/>
    <s v="Genetically modified soybean gains EU Commission approval"/>
    <s v=" https://www.euractiv.com/section/agriculture-food/news/genetically-modified-soybean-gains-eu-commission-approval/"/>
    <n v="239350"/>
    <x v="3"/>
    <x v="0"/>
    <x v="0"/>
    <x v="1"/>
  </r>
  <r>
    <x v="28"/>
    <x v="0"/>
    <s v="USA"/>
    <x v="26"/>
    <s v="EU study: GMO laws needs overhaul; environmentalists protest"/>
    <s v="https://news.yahoo.com/eu-study-gmo-laws-needs-134651269.html"/>
    <n v="16353724"/>
    <x v="0"/>
    <x v="0"/>
    <x v="0"/>
    <x v="0"/>
  </r>
  <r>
    <x v="70"/>
    <x v="0"/>
    <s v="USA"/>
    <x v="26"/>
    <s v="France must put gene-edited crops under GMO rules this year - court"/>
    <s v="https://news.yahoo.com/france-must-put-gene-edited-200652028.html"/>
    <n v="16353724"/>
    <x v="0"/>
    <x v="0"/>
    <x v="0"/>
    <x v="0"/>
  </r>
  <r>
    <x v="131"/>
    <x v="2"/>
    <s v="Kenya"/>
    <x v="91"/>
    <s v="Genetically modified varieties should not be approved in Kenya-lobbyists"/>
    <s v="https://www.the-star.co.ke/business/kenya/2020-07-03-genetically-modified-varieties-should-not-be-approved-in-kenya-lobbyists/"/>
    <n v="242598"/>
    <x v="4"/>
    <x v="1"/>
    <x v="1"/>
    <x v="1"/>
  </r>
  <r>
    <x v="51"/>
    <x v="0"/>
    <s v="USA"/>
    <x v="26"/>
    <s v="Are GMOs a threat?"/>
    <s v="https://news.yahoo.com/gmos-threat-114736093.html"/>
    <n v="16353724"/>
    <x v="0"/>
    <x v="0"/>
    <x v="3"/>
    <x v="0"/>
  </r>
  <r>
    <x v="77"/>
    <x v="1"/>
    <s v="UK"/>
    <x v="43"/>
    <s v="Genetically-engineered pigs to be reared to fight disease"/>
    <s v=" https://www.bbc.co.uk/news/uk-scotland-edinburgh-east-fife-57736378"/>
    <n v="26953777"/>
    <x v="2"/>
    <x v="0"/>
    <x v="0"/>
    <x v="1"/>
  </r>
  <r>
    <x v="117"/>
    <x v="0"/>
    <s v="USA"/>
    <x v="26"/>
    <s v="Mexico farm lobby blasts ban on GMO corn; organic growers welcome it"/>
    <s v="https://news.yahoo.com/mexico-farm-lobby-blasts-ban-023705457.html"/>
    <n v="16353724"/>
    <x v="0"/>
    <x v="0"/>
    <x v="0"/>
    <x v="0"/>
  </r>
  <r>
    <x v="21"/>
    <x v="2"/>
    <s v="South Africa"/>
    <x v="3"/>
    <s v="Genetically-Modified Crops Key to Nigeria's Food Security? - allAfrica.com"/>
    <s v=" https://allafrica.com/view/group/main/main/id/00078964.html"/>
    <n v="187775"/>
    <x v="4"/>
    <x v="0"/>
    <x v="2"/>
    <x v="1"/>
  </r>
  <r>
    <x v="21"/>
    <x v="2"/>
    <s v="South Africa"/>
    <x v="3"/>
    <s v="Genetically-Modified Crops Key to Nigeria's Food Security? - allAfrica.com"/>
    <s v=" https://allafrica.com/view/group/main/main/id/00078964.html"/>
    <n v="187775"/>
    <x v="2"/>
    <x v="0"/>
    <x v="2"/>
    <x v="1"/>
  </r>
  <r>
    <x v="183"/>
    <x v="0"/>
    <s v="USA"/>
    <x v="26"/>
    <s v="Mexico pressing ahead with GMO corn, glyphosate bans, says key official"/>
    <s v="https://news.yahoo.com/mexico-pressing-ahead-gmo-corn-183221772.html"/>
    <n v="16353724"/>
    <x v="0"/>
    <x v="0"/>
    <x v="2"/>
    <x v="0"/>
  </r>
  <r>
    <x v="184"/>
    <x v="0"/>
    <s v="USA"/>
    <x v="26"/>
    <s v="Official certification: Food labels follow a path to get stamped organic"/>
    <s v="https://news.yahoo.com/official-certification-food-labels-path-150100586.html"/>
    <n v="16353724"/>
    <x v="0"/>
    <x v="0"/>
    <x v="1"/>
    <x v="0"/>
  </r>
  <r>
    <x v="185"/>
    <x v="1"/>
    <s v="Belgium"/>
    <x v="1"/>
    <s v="German Green faction pushes for gene editing, overhaul of regulation"/>
    <s v="https://www.euractiv.com/section/agriculture-food/news/german-green-faction-pushes-for-gene-editing-overhaul-of-regulation/"/>
    <n v="624696"/>
    <x v="6"/>
    <x v="0"/>
    <x v="0"/>
    <x v="1"/>
  </r>
  <r>
    <x v="186"/>
    <x v="1"/>
    <s v="Belgium"/>
    <x v="1"/>
    <s v="German Greens: The ‘X’ factor in EU’s debate on new genomic techniques"/>
    <s v="https://www.euractiv.com/section/agriculture-food/news/german-greens-the-x-factor-in-eus-debate-on-new-genomic-techniques/"/>
    <n v="624696"/>
    <x v="6"/>
    <x v="0"/>
    <x v="0"/>
    <x v="1"/>
  </r>
  <r>
    <x v="59"/>
    <x v="0"/>
    <s v="USA"/>
    <x v="26"/>
    <s v="Don't Believe What You See in 'Jurassic Park,' Genetic Engineering in Sci-Fi Can Be a Serious Stretch"/>
    <s v="https://news.yahoo.com/real-genetic-engineering-sci-fi-193500583.html"/>
    <n v="16353724"/>
    <x v="0"/>
    <x v="0"/>
    <x v="3"/>
    <x v="0"/>
  </r>
  <r>
    <x v="161"/>
    <x v="1"/>
    <s v="UK"/>
    <x v="36"/>
    <s v="GM crops get green light: Gene-edited foods could be on shelves within years despite huge opposition to 'Frankenfoods' from buyers and businesses"/>
    <s v="https://www.dailymail.co.uk/news/article-10039115/Gene-edited-foods-shelves-years-despite-opposition-buyers-businesses.html"/>
    <n v="18883707"/>
    <x v="4"/>
    <x v="0"/>
    <x v="0"/>
    <x v="1"/>
  </r>
  <r>
    <x v="161"/>
    <x v="1"/>
    <s v="UK"/>
    <x v="36"/>
    <s v="GM crops get green light: Gene-edited foods could be on shelves within years despite huge opposition to 'Frankenfoods' from buyers and businesses"/>
    <s v="https://www.dailymail.co.uk/news/article-10039115/Gene-edited-foods-shelves-years-despite-opposition-buyers-businesses.html"/>
    <n v="18883708"/>
    <x v="2"/>
    <x v="0"/>
    <x v="0"/>
    <x v="1"/>
  </r>
  <r>
    <x v="187"/>
    <x v="0"/>
    <s v="USA"/>
    <x v="26"/>
    <s v="Scientists create genetically modified plant as alternative to fish oils"/>
    <s v="https://news.yahoo.com/scientists-create-genetically-modified-plant-065050629.html"/>
    <n v="16353724"/>
    <x v="0"/>
    <x v="0"/>
    <x v="0"/>
    <x v="0"/>
  </r>
  <r>
    <x v="188"/>
    <x v="0"/>
    <s v="USA"/>
    <x v="26"/>
    <s v="US Products That Are Illegal To Sell in Other Countries"/>
    <s v="https://news.yahoo.com/us-products-illegal-sell-other-180030314.html"/>
    <n v="16353724"/>
    <x v="0"/>
    <x v="1"/>
    <x v="1"/>
    <x v="0"/>
  </r>
  <r>
    <x v="189"/>
    <x v="2"/>
    <s v="Nigeria"/>
    <x v="51"/>
    <s v="GMO Alarm: Dangers, benefits of genetically modified foods"/>
    <s v="https://www.vanguardngr.com/2020/12/gmo-alarm-dangers-benefits-of-genetically-modified-foods/"/>
    <n v="155249"/>
    <x v="2"/>
    <x v="1"/>
    <x v="2"/>
    <x v="1"/>
  </r>
  <r>
    <x v="190"/>
    <x v="2"/>
    <s v="Ethiopia"/>
    <x v="27"/>
    <s v="GMO and Ethiopia"/>
    <s v="https://www.capitalethiopia.com/interview/gmo-and-ethiopia/?utm_source=rss&amp;utm_medium=rss&amp;utm_campaign=gmo-and-ethiopia&amp;utm_source=rss&amp;utm_medium=rss&amp;utm_campaign=gmo-and-ethiopia"/>
    <n v="7196"/>
    <x v="4"/>
    <x v="0"/>
    <x v="3"/>
    <x v="1"/>
  </r>
  <r>
    <x v="190"/>
    <x v="2"/>
    <s v="Ethiopia"/>
    <x v="27"/>
    <s v="GMO and Ethiopia"/>
    <s v="https://www.capitalethiopia.com/interview/gmo-and-ethiopia/?utm_source=rss&amp;utm_medium=rss&amp;utm_campaign=gmo-and-ethiopia&amp;utm_source=rss&amp;utm_medium=rss&amp;utm_campaign=gmo-and-ethiopia"/>
    <n v="7196"/>
    <x v="1"/>
    <x v="0"/>
    <x v="3"/>
    <x v="1"/>
  </r>
  <r>
    <x v="190"/>
    <x v="2"/>
    <s v="Ethiopia"/>
    <x v="27"/>
    <s v="GMO and Ethiopia"/>
    <s v="https://www.capitalethiopia.com/interview/gmo-and-ethiopia/?utm_source=rss&amp;utm_medium=rss&amp;utm_campaign=gmo-and-ethiopia&amp;utm_source=rss&amp;utm_medium=rss&amp;utm_campaign=gmo-and-ethiopia"/>
    <n v="7196"/>
    <x v="2"/>
    <x v="0"/>
    <x v="3"/>
    <x v="1"/>
  </r>
  <r>
    <x v="23"/>
    <x v="0"/>
    <s v="USA"/>
    <x v="26"/>
    <s v="US Regulators OK Genetically Modified Pig for Food, Drugs"/>
    <s v="https://news.yahoo.com/us-regulators-ok-genetically-modified-212645957.html"/>
    <n v="24723922"/>
    <x v="0"/>
    <x v="0"/>
    <x v="0"/>
    <x v="0"/>
  </r>
  <r>
    <x v="191"/>
    <x v="2"/>
    <s v="Kenya"/>
    <x v="25"/>
    <s v="GMO cotton farmers love crop, want better prices"/>
    <s v="https://www.the-star.co.ke/counties/central/2021-06-26-gmo-cotton-farmers-love-crop-want-better-prices/"/>
    <n v="242598"/>
    <x v="4"/>
    <x v="0"/>
    <x v="0"/>
    <x v="1"/>
  </r>
  <r>
    <x v="38"/>
    <x v="4"/>
    <s v="New Zealand"/>
    <x v="30"/>
    <s v="Argentina becomes first country to approve genetically modified wheat"/>
    <s v="https://nz.news.yahoo.com/argentina-becomes-first-country-approve-225711726.html"/>
    <n v="79633"/>
    <x v="0"/>
    <x v="0"/>
    <x v="0"/>
    <x v="0"/>
  </r>
  <r>
    <x v="27"/>
    <x v="4"/>
    <s v="Australia"/>
    <x v="28"/>
    <s v="New technique to track genetically modified animals that have escaped into the wild"/>
    <s v="https://nz.news.yahoo.com/genetically-modified-animal-tracker-152306619.html"/>
    <n v="507582"/>
    <x v="0"/>
    <x v="0"/>
    <x v="0"/>
    <x v="0"/>
  </r>
  <r>
    <x v="25"/>
    <x v="2"/>
    <s v="Zambia"/>
    <x v="78"/>
    <s v="GMO foods not harmful for human consumption- experts"/>
    <s v=" https://zambianeye.com/gmo-foods-not-harmful-for-human-consumption-experts/"/>
    <n v="3779"/>
    <x v="4"/>
    <x v="0"/>
    <x v="3"/>
    <x v="1"/>
  </r>
  <r>
    <x v="25"/>
    <x v="2"/>
    <s v="Zambia"/>
    <x v="78"/>
    <s v="GMO foods not harmful for human consumption- experts"/>
    <s v=" https://zambianeye.com/gmo-foods-not-harmful-for-human-consumption-experts/"/>
    <n v="3779"/>
    <x v="2"/>
    <x v="0"/>
    <x v="3"/>
    <x v="1"/>
  </r>
  <r>
    <x v="25"/>
    <x v="2"/>
    <s v="Zambia"/>
    <x v="78"/>
    <s v="GMO foods not harmful for human consumption- experts"/>
    <s v=" https://zambianeye.com/gmo-foods-not-harmful-for-human-consumption-experts/"/>
    <n v="3779"/>
    <x v="3"/>
    <x v="0"/>
    <x v="3"/>
    <x v="1"/>
  </r>
  <r>
    <x v="27"/>
    <x v="4"/>
    <s v="New Zealand"/>
    <x v="30"/>
    <s v="New technique to track genetically modified animals that have escaped into the wild"/>
    <s v="https://nz.news.yahoo.com/genetically-modified-animal-tracker-152306619.html"/>
    <n v="98522"/>
    <x v="0"/>
    <x v="0"/>
    <x v="0"/>
    <x v="0"/>
  </r>
  <r>
    <x v="25"/>
    <x v="2"/>
    <s v="Zambia"/>
    <x v="78"/>
    <s v="GMO foods not harmful for human consumption- experts"/>
    <s v="https://zambianeye.com/gmo-foods-not-harmful-for-human-consumption-experts/"/>
    <n v="3779"/>
    <x v="1"/>
    <x v="0"/>
    <x v="3"/>
    <x v="1"/>
  </r>
  <r>
    <x v="25"/>
    <x v="2"/>
    <s v="Zambia"/>
    <x v="78"/>
    <s v="GMO foods not harmful for human consumption- experts"/>
    <s v="https://zambianeye.com/gmo-foods-not-harmful-for-human-consumption-experts/"/>
    <n v="3779"/>
    <x v="2"/>
    <x v="0"/>
    <x v="3"/>
    <x v="1"/>
  </r>
  <r>
    <x v="146"/>
    <x v="0"/>
    <s v="USA"/>
    <x v="47"/>
    <s v="GMO laws needs overhaul; environmentalists protest"/>
    <s v="https://www.businessinsider.com/eu-study-gmo-laws-needs-overhaul-environmentalists-protest-2021-4"/>
    <n v="28177994"/>
    <x v="4"/>
    <x v="0"/>
    <x v="0"/>
    <x v="1"/>
  </r>
  <r>
    <x v="146"/>
    <x v="0"/>
    <s v="USA"/>
    <x v="47"/>
    <s v="GMO laws needs overhaul; environmentalists protest"/>
    <s v="https://www.businessinsider.com/eu-study-gmo-laws-needs-overhaul-environmentalists-protest-2021-4"/>
    <n v="28177994"/>
    <x v="1"/>
    <x v="0"/>
    <x v="0"/>
    <x v="1"/>
  </r>
  <r>
    <x v="146"/>
    <x v="0"/>
    <s v="USA"/>
    <x v="47"/>
    <s v="GMO laws needs overhaul; environmentalists protest"/>
    <s v="https://www.businessinsider.com/eu-study-gmo-laws-needs-overhaul-environmentalists-protest-2021-4"/>
    <n v="28177994"/>
    <x v="2"/>
    <x v="0"/>
    <x v="0"/>
    <x v="1"/>
  </r>
  <r>
    <x v="27"/>
    <x v="1"/>
    <s v="UK"/>
    <x v="33"/>
    <s v="New technique to track genetically modified animals that have escaped into the wild"/>
    <s v="https://nz.news.yahoo.com/genetically-modified-animal-tracker-152306619.html"/>
    <n v="990856"/>
    <x v="0"/>
    <x v="0"/>
    <x v="0"/>
    <x v="0"/>
  </r>
  <r>
    <x v="28"/>
    <x v="0"/>
    <s v="USA"/>
    <x v="48"/>
    <s v="GMO laws needs overhaul; environmentalists protest"/>
    <s v="https://www.chron.com/news/article/EU-study-GMO-laws-needs-overhaul-16138508.php"/>
    <n v="12600828"/>
    <x v="4"/>
    <x v="0"/>
    <x v="0"/>
    <x v="1"/>
  </r>
  <r>
    <x v="28"/>
    <x v="0"/>
    <s v="USA"/>
    <x v="48"/>
    <s v="GMO laws needs overhaul; environmentalists protest"/>
    <s v="https://www.chron.com/news/article/EU-study-GMO-laws-needs-overhaul-16138508.php"/>
    <n v="12600828"/>
    <x v="1"/>
    <x v="0"/>
    <x v="0"/>
    <x v="1"/>
  </r>
  <r>
    <x v="28"/>
    <x v="0"/>
    <s v="USA"/>
    <x v="48"/>
    <s v="GMO laws needs overhaul; environmentalists protest"/>
    <s v="https://www.chron.com/news/article/EU-study-GMO-laws-needs-overhaul-16138508.php"/>
    <n v="12600828"/>
    <x v="2"/>
    <x v="0"/>
    <x v="0"/>
    <x v="1"/>
  </r>
  <r>
    <x v="38"/>
    <x v="3"/>
    <s v="Phillipines"/>
    <x v="31"/>
    <s v="Argentina becomes first country to approve genetically modified wheat"/>
    <s v="https://ph.news.yahoo.com/argentina-becomes-first-country-approve-225711402.html"/>
    <n v="195240"/>
    <x v="0"/>
    <x v="0"/>
    <x v="0"/>
    <x v="0"/>
  </r>
  <r>
    <x v="61"/>
    <x v="6"/>
    <s v="Phillipines"/>
    <x v="31"/>
    <s v="China to approve further domestic GMO corn, soy crop varieties"/>
    <s v="https://ph.news.yahoo.com/china-approve-further-domestic-gmo-105217867.html"/>
    <n v="195240"/>
    <x v="0"/>
    <x v="0"/>
    <x v="3"/>
    <x v="0"/>
  </r>
  <r>
    <x v="46"/>
    <x v="2"/>
    <s v="Nigeria"/>
    <x v="23"/>
    <s v="GMO, Safety And Food Security In Africa"/>
    <s v=" https://leadership.ng/2020/08/07/gmo-safety-and-food-security-in-africa/"/>
    <n v="31455"/>
    <x v="4"/>
    <x v="0"/>
    <x v="0"/>
    <x v="1"/>
  </r>
  <r>
    <x v="46"/>
    <x v="2"/>
    <s v="Nigeria"/>
    <x v="23"/>
    <s v="GMO, Safety And Food Security In Africa"/>
    <s v=" https://leadership.ng/2020/08/07/gmo-safety-and-food-security-in-africa/"/>
    <n v="31455"/>
    <x v="1"/>
    <x v="0"/>
    <x v="0"/>
    <x v="1"/>
  </r>
  <r>
    <x v="46"/>
    <x v="2"/>
    <s v="Nigeria"/>
    <x v="23"/>
    <s v="GMO, Safety And Food Security In Africa"/>
    <s v=" https://leadership.ng/2020/08/07/gmo-safety-and-food-security-in-africa/"/>
    <n v="31455"/>
    <x v="2"/>
    <x v="0"/>
    <x v="0"/>
    <x v="1"/>
  </r>
  <r>
    <x v="70"/>
    <x v="6"/>
    <s v="Phillipines"/>
    <x v="31"/>
    <s v="France goes soggy on using CRISPR technique for veggies"/>
    <s v="https://ph.news.yahoo.com/france-goes-soggy-using-crispr-technique-veggies-210950546.html"/>
    <n v="195240"/>
    <x v="0"/>
    <x v="0"/>
    <x v="0"/>
    <x v="0"/>
  </r>
  <r>
    <x v="104"/>
    <x v="2"/>
    <s v="Uganda"/>
    <x v="56"/>
    <s v="GMOs can reduce food insecurity"/>
    <s v=" https://www.monitor.co.ug/uganda/magazines/farming/gmos-can-reduce-food-insecurity-3226020"/>
    <n v="71818"/>
    <x v="4"/>
    <x v="0"/>
    <x v="3"/>
    <x v="1"/>
  </r>
  <r>
    <x v="30"/>
    <x v="2"/>
    <s v="Nigeria"/>
    <x v="4"/>
    <s v="Agency assures Nigerians of GM food safety"/>
    <s v="https://punchng.com/agency-assures-nigerians-of-gm-food-safety/?utm_source=auto-read-also&amp;utm_medium=web"/>
    <n v="270125"/>
    <x v="0"/>
    <x v="0"/>
    <x v="3"/>
    <x v="0"/>
  </r>
  <r>
    <x v="147"/>
    <x v="0"/>
    <s v="USA"/>
    <x v="58"/>
    <s v="GMOs Could be a Key to Sustainable Farming"/>
    <s v=" https://www.wired.com/story/future-food-will-need-gmo-organic-hybrid/"/>
    <n v="7032978"/>
    <x v="2"/>
    <x v="0"/>
    <x v="3"/>
    <x v="1"/>
  </r>
  <r>
    <x v="19"/>
    <x v="2"/>
    <s v="Nigeria"/>
    <x v="4"/>
    <s v="FG approves cultivation of genetically modified maize"/>
    <s v="https://punchng.com/fg-approves-cultivation-of-genetically-modified-maize/?utm_source=auto-read-also&amp;utm_medium=web"/>
    <n v="270125"/>
    <x v="0"/>
    <x v="0"/>
    <x v="0"/>
    <x v="0"/>
  </r>
  <r>
    <x v="44"/>
    <x v="2"/>
    <s v="Nigeria"/>
    <x v="51"/>
    <s v="GMOs: MBMA plans new rules, guidelines to regulate modern biotechnology"/>
    <s v="https://www.vanguardngr.com/2019/12/gmos-mbma-plans-new-rules-guidelines-to-regulate-modern-biotechnology"/>
    <n v="155249"/>
    <x v="1"/>
    <x v="0"/>
    <x v="0"/>
    <x v="1"/>
  </r>
  <r>
    <x v="44"/>
    <x v="2"/>
    <s v="Nigeria"/>
    <x v="51"/>
    <s v="GMOs: MBMA plans new rules, guidelines to regulate modern biotechnology"/>
    <s v="https://www.vanguardngr.com/2019/12/gmos-mbma-plans-new-rules-guidelines-to-regulate-modern-biotechnology"/>
    <n v="155249"/>
    <x v="2"/>
    <x v="0"/>
    <x v="0"/>
    <x v="1"/>
  </r>
  <r>
    <x v="118"/>
    <x v="2"/>
    <s v="Nigeria"/>
    <x v="4"/>
    <s v="The other side of Nigeria’s GM beans"/>
    <s v="https://punchng.com/the-other-side-of-nigerias-gm-beans/"/>
    <n v="270125"/>
    <x v="0"/>
    <x v="1"/>
    <x v="1"/>
    <x v="2"/>
  </r>
  <r>
    <x v="90"/>
    <x v="0"/>
    <s v="USA"/>
    <x v="50"/>
    <s v="GMOs: What they are, are they safe and which foods have them"/>
    <s v=" https://www.cnet.com/health/nutrition/gmos-what-they-are-are-they-safe-and-which-foods-have-them/"/>
    <n v="30378585"/>
    <x v="5"/>
    <x v="0"/>
    <x v="0"/>
    <x v="1"/>
  </r>
  <r>
    <x v="90"/>
    <x v="0"/>
    <s v="USA"/>
    <x v="50"/>
    <s v="GMOs: What they are, are they safe and which foods have them"/>
    <s v=" https://www.cnet.com/health/nutrition/gmos-what-they-are-are-they-safe-and-which-foods-have-them/"/>
    <n v="30378585"/>
    <x v="4"/>
    <x v="0"/>
    <x v="0"/>
    <x v="1"/>
  </r>
  <r>
    <x v="90"/>
    <x v="0"/>
    <s v="USA"/>
    <x v="50"/>
    <s v="GMOs: What they are, are they safe and which foods have them"/>
    <s v=" https://www.cnet.com/health/nutrition/gmos-what-they-are-are-they-safe-and-which-foods-have-them/"/>
    <n v="30378585"/>
    <x v="1"/>
    <x v="0"/>
    <x v="0"/>
    <x v="1"/>
  </r>
  <r>
    <x v="90"/>
    <x v="0"/>
    <s v="USA"/>
    <x v="50"/>
    <s v="GMOs: What they are, are they safe and which foods have them"/>
    <s v=" https://www.cnet.com/health/nutrition/gmos-what-they-are-are-they-safe-and-which-foods-have-them/"/>
    <n v="30378585"/>
    <x v="2"/>
    <x v="0"/>
    <x v="0"/>
    <x v="1"/>
  </r>
  <r>
    <x v="90"/>
    <x v="0"/>
    <s v="USA"/>
    <x v="50"/>
    <s v="GMOs: What they are, are they safe and which foods have them"/>
    <s v=" https://www.cnet.com/health/nutrition/gmos-what-they-are-are-they-safe-and-which-foods-have-them/"/>
    <n v="30378585"/>
    <x v="3"/>
    <x v="0"/>
    <x v="0"/>
    <x v="1"/>
  </r>
  <r>
    <x v="192"/>
    <x v="0"/>
    <s v="USA"/>
    <x v="38"/>
    <s v="Weekend editionâ€”Ben &amp; Jerryâ€™s politics, rethinking GMOs, Bezos in space"/>
    <s v="https://qz.com/emails/daily-brief/2037667/"/>
    <n v="2174862"/>
    <x v="0"/>
    <x v="0"/>
    <x v="0"/>
    <x v="0"/>
  </r>
  <r>
    <x v="90"/>
    <x v="0"/>
    <s v="USA"/>
    <x v="50"/>
    <s v="GMOs: What they are, are they safe and which foods have them"/>
    <s v=" https://www.cnet.com/news/gmos-what-they-are-are-they-safe-and-which-foods-have-them/#ftag=CADf328eec"/>
    <n v="30378585"/>
    <x v="5"/>
    <x v="0"/>
    <x v="0"/>
    <x v="1"/>
  </r>
  <r>
    <x v="90"/>
    <x v="0"/>
    <s v="USA"/>
    <x v="50"/>
    <s v="GMOs: What they are, are they safe and which foods have them"/>
    <s v=" https://www.cnet.com/news/gmos-what-they-are-are-they-safe-and-which-foods-have-them/#ftag=CADf328eec"/>
    <n v="30378585"/>
    <x v="4"/>
    <x v="0"/>
    <x v="0"/>
    <x v="1"/>
  </r>
  <r>
    <x v="90"/>
    <x v="0"/>
    <s v="USA"/>
    <x v="50"/>
    <s v="GMOs: What they are, are they safe and which foods have them"/>
    <s v=" https://www.cnet.com/news/gmos-what-they-are-are-they-safe-and-which-foods-have-them/#ftag=CADf328eec"/>
    <n v="30378585"/>
    <x v="1"/>
    <x v="0"/>
    <x v="0"/>
    <x v="1"/>
  </r>
  <r>
    <x v="90"/>
    <x v="0"/>
    <s v="USA"/>
    <x v="50"/>
    <s v="GMOs: What they are, are they safe and which foods have them"/>
    <s v=" https://www.cnet.com/news/gmos-what-they-are-are-they-safe-and-which-foods-have-them/#ftag=CADf328eec"/>
    <n v="30378585"/>
    <x v="2"/>
    <x v="0"/>
    <x v="0"/>
    <x v="1"/>
  </r>
  <r>
    <x v="90"/>
    <x v="0"/>
    <s v="USA"/>
    <x v="50"/>
    <s v="GMOs: What they are, are they safe and which foods have them"/>
    <s v=" https://www.cnet.com/news/gmos-what-they-are-are-they-safe-and-which-foods-have-them/#ftag=CADf328eec"/>
    <n v="30378585"/>
    <x v="3"/>
    <x v="0"/>
    <x v="0"/>
    <x v="1"/>
  </r>
  <r>
    <x v="38"/>
    <x v="3"/>
    <s v="Singapore"/>
    <x v="32"/>
    <s v="Argentina becomes first country to approve genetically modified wheat"/>
    <s v="https://sg.news.yahoo.com/argentina-becomes-first-country-approve-225711402.html"/>
    <n v="420892"/>
    <x v="0"/>
    <x v="0"/>
    <x v="0"/>
    <x v="0"/>
  </r>
  <r>
    <x v="90"/>
    <x v="0"/>
    <s v="USA"/>
    <x v="50"/>
    <s v="GMOs: What they are, are they safe and which foods have them"/>
    <s v="https://www.cnet.com/health/nutrition/gmos-what-they-are-are-they-safe-and-which-foods-have-them/"/>
    <n v="30378585"/>
    <x v="3"/>
    <x v="0"/>
    <x v="3"/>
    <x v="1"/>
  </r>
  <r>
    <x v="90"/>
    <x v="0"/>
    <s v="USA"/>
    <x v="50"/>
    <s v="GMOs: What they are, are they safe and which foods have them"/>
    <s v="https://www.cnet.com/health/nutrition/gmos-what-they-are-are-they-safe-and-which-foods-have-them/"/>
    <n v="30378585"/>
    <x v="2"/>
    <x v="0"/>
    <x v="3"/>
    <x v="1"/>
  </r>
  <r>
    <x v="90"/>
    <x v="0"/>
    <s v="USA"/>
    <x v="50"/>
    <s v="GMOs: What they are, are they safe and which foods have them"/>
    <s v="https://www.cnet.com/health/nutrition/gmos-what-they-are-are-they-safe-and-which-foods-have-them/"/>
    <n v="30378585"/>
    <x v="4"/>
    <x v="0"/>
    <x v="3"/>
    <x v="1"/>
  </r>
  <r>
    <x v="60"/>
    <x v="3"/>
    <s v="Singapore"/>
    <x v="32"/>
    <s v="Philippines approves GMO 'golden rice' for commercial production"/>
    <s v="https://sg.news.yahoo.com/philippines-approves-gmo-golden-rice-080058358.html"/>
    <n v="543847"/>
    <x v="0"/>
    <x v="0"/>
    <x v="0"/>
    <x v="0"/>
  </r>
  <r>
    <x v="193"/>
    <x v="0"/>
    <s v="USA"/>
    <x v="92"/>
    <s v="Golden Rice: The Imperiled Birth of a GMO Superfood"/>
    <s v="https://www.foreignaffairs.com/reviews/capsule-review/2020-04-14/golden-rice-imperiled-birth-gmo-superfood"/>
    <n v="709677"/>
    <x v="4"/>
    <x v="0"/>
    <x v="3"/>
    <x v="1"/>
  </r>
  <r>
    <x v="194"/>
    <x v="0"/>
    <s v="USA"/>
    <x v="41"/>
    <s v="The Truth About GMOs"/>
    <s v="https://slate.com/podcasts/slate-money/2020/03/slate-money-food-talks-gmos"/>
    <n v="4281050"/>
    <x v="0"/>
    <x v="0"/>
    <x v="3"/>
    <x v="4"/>
  </r>
  <r>
    <x v="87"/>
    <x v="0"/>
    <s v="USA"/>
    <x v="74"/>
    <s v="Good reasons not to eat genetically modified foods"/>
    <s v=" https://www.washingtonpost.com/opinions/good-reasons-not-to-eat-genetically-modified-foods/2015/05/17/21c86198-fb26-11e4-a47c-e56f4db884ed_story.html?tid=lk_inline_manual_23&amp;itid=lk_inline_man"/>
    <n v="23303811"/>
    <x v="5"/>
    <x v="1"/>
    <x v="1"/>
    <x v="1"/>
  </r>
  <r>
    <x v="87"/>
    <x v="0"/>
    <s v="USA"/>
    <x v="74"/>
    <s v="Good reasons not to eat genetically modified foods"/>
    <s v=" https://www.washingtonpost.com/opinions/good-reasons-not-to-eat-genetically-modified-foods/2015/05/17/21c86198-fb26-11e4-a47c-e56f4db884ed_story.html?tid=lk_inline_manual_23&amp;itid=lk_inline_man"/>
    <n v="23303811"/>
    <x v="4"/>
    <x v="1"/>
    <x v="1"/>
    <x v="1"/>
  </r>
  <r>
    <x v="87"/>
    <x v="0"/>
    <s v="USA"/>
    <x v="74"/>
    <s v="Good reasons not to eat genetically modified foods"/>
    <s v=" https://www.washingtonpost.com/opinions/good-reasons-not-to-eat-genetically-modified-foods/2015/05/17/21c86198-fb26-11e4-a47c-e56f4db884ed_story.html?tid=lk_inline_manual_23&amp;itid=lk_inline_man"/>
    <n v="23303811"/>
    <x v="2"/>
    <x v="1"/>
    <x v="1"/>
    <x v="1"/>
  </r>
  <r>
    <x v="87"/>
    <x v="0"/>
    <s v="USA"/>
    <x v="74"/>
    <s v="Good reasons not to eat genetically modified foods"/>
    <s v=" https://www.washingtonpost.com/opinions/good-reasons-not-to-eat-genetically-modified-foods/2015/05/17/21c86198-fb26-11e4-a47c-e56f4db884ed_story.html?tid=lk_inline_manual_23&amp;itid=lk_inline_man"/>
    <n v="23303811"/>
    <x v="3"/>
    <x v="1"/>
    <x v="1"/>
    <x v="1"/>
  </r>
  <r>
    <x v="61"/>
    <x v="0"/>
    <s v="USA"/>
    <x v="41"/>
    <s v="Why I Stopped Defending GMOs"/>
    <s v="https://slate.com/technology/2021/01/gmo-movement-changed-my-mind.html?via=rss"/>
    <n v="5722988"/>
    <x v="0"/>
    <x v="1"/>
    <x v="2"/>
    <x v="2"/>
  </r>
  <r>
    <x v="67"/>
    <x v="3"/>
    <s v="India"/>
    <x v="12"/>
    <s v="Govt junks plan to allow trials of Bt brinjal, other transgenic crops"/>
    <s v=" https://timesofindia.indiatimes.com/india/govt-junks-plan-to-allow-trials-of-bt-brinjal-other-transgenic-crops/articleshow/81661294.cms"/>
    <n v="8481179"/>
    <x v="1"/>
    <x v="0"/>
    <x v="0"/>
    <x v="1"/>
  </r>
  <r>
    <x v="72"/>
    <x v="0"/>
    <s v="USA"/>
    <x v="41"/>
    <s v="Bananas Are in Trouble. Can Genetically Modified Fruit Help?"/>
    <s v="https://slate.com/technology/2021/05/banana-disease-cavendish-tr4-genetically-modified-crops.html"/>
    <n v="3657268"/>
    <x v="0"/>
    <x v="0"/>
    <x v="0"/>
    <x v="5"/>
  </r>
  <r>
    <x v="33"/>
    <x v="3"/>
    <s v="India"/>
    <x v="12"/>
    <s v="Govt nod for field trials of two indigenous types of genetically modified brinjal"/>
    <s v=" https://timesofindia.indiatimes.com/india/govt-nod-for-field-trials-of-two-indigenous-types-of-genetically-modified-brinjal/articleshow/77901442.cms"/>
    <n v="9772179"/>
    <x v="1"/>
    <x v="0"/>
    <x v="0"/>
    <x v="1"/>
  </r>
  <r>
    <x v="124"/>
    <x v="0"/>
    <s v="USA"/>
    <x v="64"/>
    <s v="Conservationists are planting the seeds of history's 'biggest ecological turnaround' in Maine forest"/>
    <s v="https://sports.yahoo.com/conservationists-planting-seeds-historys-biggest-113300716.html"/>
    <n v="23072041"/>
    <x v="0"/>
    <x v="0"/>
    <x v="3"/>
    <x v="0"/>
  </r>
  <r>
    <x v="33"/>
    <x v="3"/>
    <s v="India"/>
    <x v="12"/>
    <s v="Govt nod for field trials of two indigenous types of genetically modified brinjal"/>
    <s v="https://timesofindia.indiatimes.com/india/govt-nod-for-field-trials-of-two-indigenous-types-of-genetically-modified-brinjal/articleshow/77901442.cms"/>
    <n v="14992332"/>
    <x v="3"/>
    <x v="0"/>
    <x v="0"/>
    <x v="1"/>
  </r>
  <r>
    <x v="195"/>
    <x v="0"/>
    <s v="USA"/>
    <x v="39"/>
    <s v="Soon we’ll be able to engineer the wild, can the policies keep up with the science?"/>
    <s v="https://thehill.com/opinion/energy-environment/505050-soon-well-be-able-to-engineer-the-wild-can-the-policies-keep-up"/>
    <n v="4726053"/>
    <x v="0"/>
    <x v="0"/>
    <x v="0"/>
    <x v="2"/>
  </r>
  <r>
    <x v="173"/>
    <x v="1"/>
    <s v="Belgium"/>
    <x v="1"/>
    <s v="Green party insists no U-turn on gene-editing despite recent dissent"/>
    <s v="https://www.euractiv.com/section/agriculture-food/interview/green-party-insists-no-u-turn-on-gene-editing-despite-recent-dissent/"/>
    <n v="624696"/>
    <x v="6"/>
    <x v="1"/>
    <x v="0"/>
    <x v="1"/>
  </r>
  <r>
    <x v="169"/>
    <x v="0"/>
    <s v="USA"/>
    <x v="93"/>
    <s v="Zimbabwe Lifts Ban on Genetically Modified Corn Imports to Avert Famine"/>
    <s v="https://time.com/5775168/zimbabwe-genetically-modified-corn-famine"/>
    <n v="8446991"/>
    <x v="0"/>
    <x v="0"/>
    <x v="0"/>
    <x v="0"/>
  </r>
  <r>
    <x v="140"/>
    <x v="2"/>
    <s v="Nigeria"/>
    <x v="5"/>
    <s v="Group Raises Alarm Over Influx of Genetically Modified Crops, Foods"/>
    <s v=" https://www.thisdaylive.com/index.php/2020/10/21/group-raises-alarm-over-influx-of-genetically-modified-crops-foods/"/>
    <n v="71469"/>
    <x v="4"/>
    <x v="1"/>
    <x v="1"/>
    <x v="1"/>
  </r>
  <r>
    <x v="140"/>
    <x v="2"/>
    <s v="Nigeria"/>
    <x v="5"/>
    <s v="Group Raises Alarm Over Influx of Genetically Modified Crops, Foods"/>
    <s v=" https://www.thisdaylive.com/index.php/2020/10/21/group-raises-alarm-over-influx-of-genetically-modified-crops-foods/"/>
    <n v="71469"/>
    <x v="1"/>
    <x v="1"/>
    <x v="1"/>
    <x v="1"/>
  </r>
  <r>
    <x v="140"/>
    <x v="2"/>
    <s v="Nigeria"/>
    <x v="5"/>
    <s v="Group Raises Alarm Over Influx of Genetically Modified Crops, Foods"/>
    <s v=" https://www.thisdaylive.com/index.php/2020/10/21/group-raises-alarm-over-influx-of-genetically-modified-crops-foods/"/>
    <n v="71469"/>
    <x v="2"/>
    <x v="1"/>
    <x v="1"/>
    <x v="1"/>
  </r>
  <r>
    <x v="140"/>
    <x v="2"/>
    <s v="Nigeria"/>
    <x v="5"/>
    <s v="Group Raises Alarm Over Influx of Genetically Modified Crops, Foods"/>
    <s v=" https://www.thisdaylive.com/index.php/2020/10/21/group-raises-alarm-over-influx-of-genetically-modified-crops-foods/"/>
    <n v="71469"/>
    <x v="3"/>
    <x v="1"/>
    <x v="1"/>
    <x v="1"/>
  </r>
  <r>
    <x v="67"/>
    <x v="3"/>
    <s v="India"/>
    <x v="12"/>
    <s v="Hurdles again: One step forward, two backward sums up India’s sporadic trysts with transgenic crop trials"/>
    <s v="https://timesofindia.indiatimes.com/blogs/toi-editorials/hurdles-again-one-step-forward-two-backward-sums-up-indias-sporadic-trysts-with-transgenic-crop-trials/"/>
    <n v="14992332"/>
    <x v="0"/>
    <x v="0"/>
    <x v="3"/>
    <x v="2"/>
  </r>
  <r>
    <x v="140"/>
    <x v="2"/>
    <s v="Nigeria"/>
    <x v="5"/>
    <s v="Group Raises Alarm over Influx of Genetically Modified Crops, Foods"/>
    <s v="https://www.thisdaylive.com/index.php/2020/10/21/group-raises-alarm-over-influx-of-genetically-modified-crops-foods/"/>
    <n v="71469"/>
    <x v="3"/>
    <x v="1"/>
    <x v="1"/>
    <x v="1"/>
  </r>
  <r>
    <x v="140"/>
    <x v="2"/>
    <s v="Nigeria"/>
    <x v="5"/>
    <s v="Group Raises Alarm over Influx of Genetically Modified Crops, Foods"/>
    <s v="https://www.thisdaylive.com/index.php/2020/10/21/group-raises-alarm-over-influx-of-genetically-modified-crops-foods/"/>
    <n v="71469"/>
    <x v="2"/>
    <x v="1"/>
    <x v="1"/>
    <x v="1"/>
  </r>
  <r>
    <x v="130"/>
    <x v="3"/>
    <s v="India"/>
    <x v="70"/>
    <s v="Guidelines for non-transgenic gene editing techniques pending since January 2020"/>
    <s v=" https://www.thehindu.com/sci-tech/agriculture/guidelines-for-non-transgenic-gene-editing-techniques-pending-since-january-2020/article37113370.ece"/>
    <n v="3071847"/>
    <x v="4"/>
    <x v="0"/>
    <x v="0"/>
    <x v="1"/>
  </r>
  <r>
    <x v="24"/>
    <x v="3"/>
    <s v="India"/>
    <x v="12"/>
    <s v="Action against illegal seed growers demanded, Maharashtra farmers gear up to show results of banned HTBT cotton"/>
    <s v="https://timesofindia.indiatimes.com/india/action-against-illegal-seed-growers-demanded-maharashtra-farmers-gear-up-to-show-results-of-banned-htbt-cotton/articleshow/73101726.cms"/>
    <n v="14992332"/>
    <x v="0"/>
    <x v="1"/>
    <x v="1"/>
    <x v="0"/>
  </r>
  <r>
    <x v="80"/>
    <x v="2"/>
    <s v="Kenya"/>
    <x v="46"/>
    <s v="High-yielding GMO cotton wins over Tana River farmers"/>
    <s v=" https://www.businessdailyafrica.com/bd/data-hub/high-yielding-gmo-cotton-wins-tana-river-farmers-3619944"/>
    <n v="108114"/>
    <x v="4"/>
    <x v="0"/>
    <x v="0"/>
    <x v="1"/>
  </r>
  <r>
    <x v="33"/>
    <x v="3"/>
    <s v="India"/>
    <x v="12"/>
    <s v="Agri scientists welcome GEAC’s decision to allow confined field trials of Bt Brinjal, move to step up farm biotech research"/>
    <s v="https://timesofindia.indiatimes.com/india/agri-scientists-welcome-geacs-decision-to-allow-confined-field-trials-of-bt-brinjal-move-to-step-up-farm-biotech-research/articleshow/77917010.cms"/>
    <n v="14992332"/>
    <x v="0"/>
    <x v="0"/>
    <x v="0"/>
    <x v="0"/>
  </r>
  <r>
    <x v="80"/>
    <x v="2"/>
    <s v="Kenya"/>
    <x v="80"/>
    <s v="High-yielding GMO cotton wins over Tana River farmers"/>
    <s v="https://www.businessdailyafrica.com/bd/data-hub/high-yielding-gmo-cotton-wins-tana-river-farmers-3619944"/>
    <n v="111753"/>
    <x v="3"/>
    <x v="0"/>
    <x v="3"/>
    <x v="1"/>
  </r>
  <r>
    <x v="80"/>
    <x v="2"/>
    <s v="Kenya"/>
    <x v="80"/>
    <s v="High-yielding GMO cotton wins over Tana River farmers"/>
    <s v="https://www.businessdailyafrica.com/bd/data-hub/high-yielding-gmo-cotton-wins-tana-river-farmers-3619944"/>
    <n v="111753"/>
    <x v="4"/>
    <x v="0"/>
    <x v="3"/>
    <x v="1"/>
  </r>
  <r>
    <x v="177"/>
    <x v="3"/>
    <s v="India"/>
    <x v="12"/>
    <s v="Gene-editing could be way forward for improved crop, absence of regulatory regime holding back commercial use"/>
    <s v="https://timesofindia.indiatimes.com/india/gene-edited-crops-are-here-but-lack-of-norms-hinders-harvest/articleshow/78989975.cms"/>
    <n v="14992332"/>
    <x v="0"/>
    <x v="0"/>
    <x v="0"/>
    <x v="0"/>
  </r>
  <r>
    <x v="33"/>
    <x v="3"/>
    <s v="India"/>
    <x v="12"/>
    <s v="Govt nod for field trials of two indigenous types of genetically modified brinjal"/>
    <s v="https://timesofindia.indiatimes.com/india/govt-nod-for-field-trials-of-two-indigenous-types-of-genetically-modified-brinjal/articleshow/77901442.cms"/>
    <n v="14992332"/>
    <x v="0"/>
    <x v="0"/>
    <x v="0"/>
    <x v="0"/>
  </r>
  <r>
    <x v="142"/>
    <x v="2"/>
    <s v="Nigeria"/>
    <x v="51"/>
    <s v="HOMEF raises alarm over permit for Genetically Modified Maize in Nigeria"/>
    <s v=" https://www.vanguardngr.com/2019/12/homef-raises-alarm-over-permit-for-genetically-modified-maize-in-nigeria/"/>
    <n v="155249"/>
    <x v="4"/>
    <x v="1"/>
    <x v="1"/>
    <x v="1"/>
  </r>
  <r>
    <x v="142"/>
    <x v="2"/>
    <s v="Nigeria"/>
    <x v="51"/>
    <s v="HOMEF raises alarm over permit for Genetically Modified Maize in Nigeria"/>
    <s v=" https://www.vanguardngr.com/2019/12/homef-raises-alarm-over-permit-for-genetically-modified-maize-in-nigeria/"/>
    <n v="155249"/>
    <x v="1"/>
    <x v="1"/>
    <x v="1"/>
    <x v="1"/>
  </r>
  <r>
    <x v="142"/>
    <x v="2"/>
    <s v="Nigeria"/>
    <x v="51"/>
    <s v="HOMEF raises alarm over permit for Genetically Modified Maize in Nigeria"/>
    <s v=" https://www.vanguardngr.com/2019/12/homef-raises-alarm-over-permit-for-genetically-modified-maize-in-nigeria/"/>
    <n v="155249"/>
    <x v="2"/>
    <x v="1"/>
    <x v="1"/>
    <x v="1"/>
  </r>
  <r>
    <x v="142"/>
    <x v="2"/>
    <s v="Nigeria"/>
    <x v="51"/>
    <s v="HOMEF raises alarm over permit for Genetically Modified Maize in Nigeria"/>
    <s v=" https://www.vanguardngr.com/2019/12/homef-raises-alarm-over-permit-for-genetically-modified-maize-in-nigeria/"/>
    <n v="155249"/>
    <x v="3"/>
    <x v="1"/>
    <x v="1"/>
    <x v="1"/>
  </r>
  <r>
    <x v="196"/>
    <x v="3"/>
    <s v="India"/>
    <x v="12"/>
    <s v="Maharashtra cotton farmers defy govt, plant ‘seeds of hope’ in fields, and hearts"/>
    <s v="https://timesofindia.indiatimes.com/india/maharashtra-cotton-farmers-defy-govt-plant-seeds-of-hope-in-fields-and-hearts/articleshow/73260690.cms"/>
    <n v="14992332"/>
    <x v="0"/>
    <x v="0"/>
    <x v="3"/>
    <x v="0"/>
  </r>
  <r>
    <x v="5"/>
    <x v="0"/>
    <s v="USA"/>
    <x v="24"/>
    <s v="How A Decade Of GMO Controversy Changed The Dialogue About Food"/>
    <s v="https://www.forbes.com/sites/jennysplitter/2019/12/20/how-a-decade-of-gmo-controversy-changed-the-dialogue-about-food"/>
    <n v="24300443"/>
    <x v="4"/>
    <x v="0"/>
    <x v="0"/>
    <x v="1"/>
  </r>
  <r>
    <x v="5"/>
    <x v="0"/>
    <s v="USA"/>
    <x v="24"/>
    <s v="How A Decade Of GMO Controversy Changed The Dialogue About Food"/>
    <s v="https://www.forbes.com/sites/jennysplitter/2019/12/20/how-a-decade-of-gmo-controversy-changed-the-dialogue-about-food"/>
    <n v="24300443"/>
    <x v="1"/>
    <x v="0"/>
    <x v="0"/>
    <x v="1"/>
  </r>
  <r>
    <x v="5"/>
    <x v="0"/>
    <s v="USA"/>
    <x v="24"/>
    <s v="How A Decade Of GMO Controversy Changed The Dialogue About Food"/>
    <s v="https://www.forbes.com/sites/jennysplitter/2019/12/20/how-a-decade-of-gmo-controversy-changed-the-dialogue-about-food"/>
    <n v="24300443"/>
    <x v="2"/>
    <x v="0"/>
    <x v="0"/>
    <x v="1"/>
  </r>
  <r>
    <x v="5"/>
    <x v="0"/>
    <s v="USA"/>
    <x v="24"/>
    <s v="How A Decade Of GMO Controversy Changed The Dialogue About Food"/>
    <s v="https://www.forbes.com/sites/jennysplitter/2019/12/20/how-a-decade-of-gmo-controversy-changed-the-dialogue-about-food"/>
    <n v="24300443"/>
    <x v="3"/>
    <x v="0"/>
    <x v="0"/>
    <x v="1"/>
  </r>
  <r>
    <x v="182"/>
    <x v="0"/>
    <s v="USA"/>
    <x v="26"/>
    <s v="How a desert plant's DNA could help save Arizona's farm crops in a changing climate"/>
    <s v="https://news.yahoo.com/desert-plants-dna-could-help-130026348.html"/>
    <n v="16353724"/>
    <x v="1"/>
    <x v="0"/>
    <x v="0"/>
    <x v="1"/>
  </r>
  <r>
    <x v="142"/>
    <x v="1"/>
    <s v="UK"/>
    <x v="33"/>
    <s v="$125 million for Inscripta may usher in the next wave of genetic engineering"/>
    <s v="https://uk.news.yahoo.com/125-million-inscripta-may-usher-130148074.html"/>
    <n v="824245"/>
    <x v="0"/>
    <x v="0"/>
    <x v="0"/>
    <x v="0"/>
  </r>
  <r>
    <x v="38"/>
    <x v="1"/>
    <s v="UK"/>
    <x v="33"/>
    <s v="Argentina becomes first country to approve genetically modified wheat"/>
    <s v="https://uk.news.yahoo.com/argentina-becomes-first-country-approve-225711654.html"/>
    <n v="847928"/>
    <x v="0"/>
    <x v="0"/>
    <x v="0"/>
    <x v="0"/>
  </r>
  <r>
    <x v="197"/>
    <x v="0"/>
    <s v="USA"/>
    <x v="59"/>
    <s v="How blockchain and genetic engineering could make food safer for people with allergies"/>
    <s v="https://www.nature.com/articles/d41586-020-02780-w"/>
    <n v="9114714"/>
    <x v="4"/>
    <x v="0"/>
    <x v="0"/>
    <x v="1"/>
  </r>
  <r>
    <x v="197"/>
    <x v="0"/>
    <s v="USA"/>
    <x v="59"/>
    <s v="How blockchain and genetic engineering could make food safer for people with allergies"/>
    <s v="https://www.nature.com/articles/d41586-020-02780-w"/>
    <n v="9114714"/>
    <x v="2"/>
    <x v="0"/>
    <x v="0"/>
    <x v="1"/>
  </r>
  <r>
    <x v="36"/>
    <x v="1"/>
    <s v="UK"/>
    <x v="33"/>
    <s v="To ban or not to ban? What future for pesticides and GMOs in the EU? (part 1)"/>
    <s v="https://uk.news.yahoo.com/ban-not-ban-future-pesticides-134939322.html"/>
    <n v="907579"/>
    <x v="0"/>
    <x v="0"/>
    <x v="0"/>
    <x v="0"/>
  </r>
  <r>
    <x v="36"/>
    <x v="1"/>
    <s v="UK"/>
    <x v="33"/>
    <s v="To ban or not to ban? What future for pesticides and GMOs in the EU? (part 2)"/>
    <s v="https://uk.news.yahoo.com/ban-not-ban-future-pesticides-140300088.html"/>
    <n v="907579"/>
    <x v="0"/>
    <x v="0"/>
    <x v="0"/>
    <x v="0"/>
  </r>
  <r>
    <x v="139"/>
    <x v="2"/>
    <s v="Nigeria"/>
    <x v="5"/>
    <s v="How Plant Breeding Innovation is Different from GMO and how PBI can improve food security in Africa"/>
    <s v="https://www.thisdaylive.com/index.php/2019/12/21/how-plant-breeding-innovation-is-different-from-gmo-and-how-pbi-can-improve-food-security-in-africa/"/>
    <n v="71469"/>
    <x v="3"/>
    <x v="0"/>
    <x v="0"/>
    <x v="1"/>
  </r>
  <r>
    <x v="139"/>
    <x v="2"/>
    <s v="Nigeria"/>
    <x v="5"/>
    <s v="How Plant Breeding Innovation is Different from GMO and how PBI can improve food security in Africa"/>
    <s v="https://www.thisdaylive.com/index.php/2019/12/21/how-plant-breeding-innovation-is-different-from-gmo-and-how-pbi-can-improve-food-security-in-africa/"/>
    <n v="71469"/>
    <x v="1"/>
    <x v="0"/>
    <x v="0"/>
    <x v="1"/>
  </r>
  <r>
    <x v="139"/>
    <x v="2"/>
    <s v="Nigeria"/>
    <x v="5"/>
    <s v="How Plant Breeding Innovation is Different from GMO and how PBI can improve food security in Africa"/>
    <s v="https://www.thisdaylive.com/index.php/2019/12/21/how-plant-breeding-innovation-is-different-from-gmo-and-how-pbi-can-improve-food-security-in-africa/"/>
    <n v="71469"/>
    <x v="4"/>
    <x v="0"/>
    <x v="0"/>
    <x v="1"/>
  </r>
  <r>
    <x v="54"/>
    <x v="1"/>
    <s v="UK"/>
    <x v="33"/>
    <s v="Bayer blasts 'unscientific' rejection by Mexican regulator of GMO corn permit"/>
    <s v="https://uk.news.yahoo.com/bayer-blasts-unscientific-rejection-mexican-204350188.html"/>
    <n v="966380"/>
    <x v="0"/>
    <x v="0"/>
    <x v="0"/>
    <x v="0"/>
  </r>
  <r>
    <x v="139"/>
    <x v="2"/>
    <s v="Nigeria"/>
    <x v="5"/>
    <s v="How Plant Breeding Innovation is Different from GMO and how PBI can improve food security in Africa - THISDAYLIVE"/>
    <s v=" https://www.thisdaylive.com/index.php/2019/12/21/how-plant-breeding-innovation-is-different-from-gmo-and-how-pbi-can-improve-food-security-in-africa/"/>
    <n v="71469"/>
    <x v="4"/>
    <x v="0"/>
    <x v="0"/>
    <x v="1"/>
  </r>
  <r>
    <x v="139"/>
    <x v="2"/>
    <s v="Nigeria"/>
    <x v="5"/>
    <s v="How Plant Breeding Innovation is Different from GMO and how PBI can improve food security in Africa - THISDAYLIVE"/>
    <s v=" https://www.thisdaylive.com/index.php/2019/12/21/how-plant-breeding-innovation-is-different-from-gmo-and-how-pbi-can-improve-food-security-in-africa/"/>
    <n v="71469"/>
    <x v="1"/>
    <x v="0"/>
    <x v="0"/>
    <x v="1"/>
  </r>
  <r>
    <x v="139"/>
    <x v="2"/>
    <s v="Nigeria"/>
    <x v="5"/>
    <s v="How Plant Breeding Innovation is Different from GMO and how PBI can improve food security in Africa - THISDAYLIVE"/>
    <s v=" https://www.thisdaylive.com/index.php/2019/12/21/how-plant-breeding-innovation-is-different-from-gmo-and-how-pbi-can-improve-food-security-in-africa/"/>
    <n v="71469"/>
    <x v="2"/>
    <x v="0"/>
    <x v="0"/>
    <x v="1"/>
  </r>
  <r>
    <x v="139"/>
    <x v="2"/>
    <s v="Nigeria"/>
    <x v="5"/>
    <s v="How Plant Breeding Innovation is Different from GMO and how PBI can improve food security in Africa - THISDAYLIVE"/>
    <s v=" https://www.thisdaylive.com/index.php/2019/12/21/how-plant-breeding-innovation-is-different-from-gmo-and-how-pbi-can-improve-food-security-in-africa/"/>
    <n v="71469"/>
    <x v="3"/>
    <x v="0"/>
    <x v="0"/>
    <x v="1"/>
  </r>
  <r>
    <x v="118"/>
    <x v="1"/>
    <s v="UK"/>
    <x v="33"/>
    <s v="Clashing visions of Mexico's GMO corn ban cloud impact"/>
    <s v="https://uk.news.yahoo.com/clashing-visions-mexicos-gmo-corn-111651251.html"/>
    <n v="983919"/>
    <x v="0"/>
    <x v="0"/>
    <x v="0"/>
    <x v="0"/>
  </r>
  <r>
    <x v="59"/>
    <x v="0"/>
    <s v="USA"/>
    <x v="26"/>
    <s v="How Real Is Genetic Engineering in Sci-Fi?"/>
    <s v=" https://news.yahoo.com/real-genetic-engineering-sci-fi-193500583.html"/>
    <n v="23072041"/>
    <x v="5"/>
    <x v="0"/>
    <x v="0"/>
    <x v="1"/>
  </r>
  <r>
    <x v="59"/>
    <x v="0"/>
    <s v="USA"/>
    <x v="26"/>
    <s v="How Real Is Genetic Engineering in Sci-Fi?"/>
    <s v=" https://news.yahoo.com/real-genetic-engineering-sci-fi-193500583.html"/>
    <n v="23072041"/>
    <x v="4"/>
    <x v="0"/>
    <x v="0"/>
    <x v="1"/>
  </r>
  <r>
    <x v="59"/>
    <x v="0"/>
    <s v="USA"/>
    <x v="26"/>
    <s v="How Real Is Genetic Engineering in Sci-Fi?"/>
    <s v=" https://news.yahoo.com/real-genetic-engineering-sci-fi-193500583.html"/>
    <n v="23072041"/>
    <x v="2"/>
    <x v="0"/>
    <x v="0"/>
    <x v="1"/>
  </r>
  <r>
    <x v="174"/>
    <x v="1"/>
    <s v="UK"/>
    <x v="86"/>
    <s v="France backs non-GMO regulation for crop gene-editing in EU"/>
    <s v="https://uk.news.yahoo.com/france-backs-non-gmo-regulation-181107353.html"/>
    <n v="220265"/>
    <x v="0"/>
    <x v="0"/>
    <x v="0"/>
    <x v="0"/>
  </r>
  <r>
    <x v="63"/>
    <x v="0"/>
    <s v="USA"/>
    <x v="38"/>
    <s v="How the â€œsuccess storyâ€ of genetically modified cotton in Burkina Faso fell apart"/>
    <s v=" https://qz.com/africa/1900035/the-lie-of-monsantos-genetically-modified-cotton-in-burkina-faso/"/>
    <n v="2720937"/>
    <x v="4"/>
    <x v="0"/>
    <x v="1"/>
    <x v="1"/>
  </r>
  <r>
    <x v="63"/>
    <x v="0"/>
    <s v="USA"/>
    <x v="38"/>
    <s v="How the â€œsuccess storyâ€ of genetically modified cotton in Burkina Faso fell apart"/>
    <s v=" https://qz.com/africa/1900035/the-lie-of-monsantos-genetically-modified-cotton-in-burkina-faso/"/>
    <n v="2720937"/>
    <x v="1"/>
    <x v="0"/>
    <x v="1"/>
    <x v="1"/>
  </r>
  <r>
    <x v="70"/>
    <x v="1"/>
    <s v="UK"/>
    <x v="33"/>
    <s v="France must put gene-edited crops under GMO rules this year - court"/>
    <s v="https://uk.news.yahoo.com/france-must-put-gene-edited-200652028.html"/>
    <n v="907579"/>
    <x v="0"/>
    <x v="0"/>
    <x v="0"/>
    <x v="0"/>
  </r>
  <r>
    <x v="87"/>
    <x v="0"/>
    <s v="USA"/>
    <x v="49"/>
    <s v="How the Impossible Burger is changing the debate over GMO foods"/>
    <s v=" https://www.cnbc.com/2020/02/13/how-the-impossible-burger-is-changing-the-debate-over-gmo-foods.html"/>
    <n v="17522727"/>
    <x v="1"/>
    <x v="0"/>
    <x v="0"/>
    <x v="1"/>
  </r>
  <r>
    <x v="87"/>
    <x v="0"/>
    <s v="USA"/>
    <x v="49"/>
    <s v="How the Impossible Burger is changing the debate over GMO foods"/>
    <s v=" https://www.cnbc.com/2020/02/13/how-the-impossible-burger-is-changing-the-debate-over-gmo-foods.html"/>
    <n v="17522727"/>
    <x v="2"/>
    <x v="0"/>
    <x v="0"/>
    <x v="1"/>
  </r>
  <r>
    <x v="87"/>
    <x v="0"/>
    <s v="USA"/>
    <x v="49"/>
    <s v="How the Impossible Burger is changing the debate over GMO foods"/>
    <s v=" https://www.cnbc.com/2020/02/13/how-the-impossible-burger-is-changing-the-debate-over-gmo-foods.html"/>
    <n v="17522727"/>
    <x v="3"/>
    <x v="0"/>
    <x v="0"/>
    <x v="1"/>
  </r>
  <r>
    <x v="129"/>
    <x v="1"/>
    <s v="UK"/>
    <x v="33"/>
    <s v="Genetically modified food a step closer in England as laws relaxed"/>
    <s v="https://uk.news.yahoo.com/genetically-modified-food-step-closer-060044705.html"/>
    <n v="966380"/>
    <x v="0"/>
    <x v="0"/>
    <x v="0"/>
    <x v="0"/>
  </r>
  <r>
    <x v="87"/>
    <x v="0"/>
    <s v="USA"/>
    <x v="49"/>
    <s v="How the Impossible Burger is changing the debate over GMO foods"/>
    <s v="https://www.cnbc.com/2020/02/13/how-the-impossible-burger-is-changing-the-debate-over-gmo-foods.html"/>
    <n v="17522727"/>
    <x v="2"/>
    <x v="0"/>
    <x v="0"/>
    <x v="1"/>
  </r>
  <r>
    <x v="77"/>
    <x v="1"/>
    <s v="UK"/>
    <x v="33"/>
    <s v="Morning mail: Sydney lockdown extended, Barty through to semis, GMO explained"/>
    <s v="https://uk.news.yahoo.com/morning-mail-sydney-lockdown-extended-204940120.html"/>
    <n v="983919"/>
    <x v="0"/>
    <x v="0"/>
    <x v="0"/>
    <x v="0"/>
  </r>
  <r>
    <x v="67"/>
    <x v="3"/>
    <s v="India"/>
    <x v="12"/>
    <s v="Hurdles again: One step forward, two backward sums up India’s sporadic trysts with transgenic crop trials"/>
    <s v="https://timesofindia.indiatimes.com/blogs/toi-editorials/hurdles-again-one-step-forward-two-backward-sums-up-indias-sporadic-trysts-with-transgenic-crop-trials/"/>
    <n v="14992332"/>
    <x v="4"/>
    <x v="0"/>
    <x v="3"/>
    <x v="1"/>
  </r>
  <r>
    <x v="77"/>
    <x v="1"/>
    <s v="UK"/>
    <x v="33"/>
    <s v="NSW has lifted its ban on genetically modified crops: what difference will it make to food and farmers?"/>
    <s v="https://uk.news.yahoo.com/nsw-lifted-ban-genetically-modified-173011399.html"/>
    <n v="983919"/>
    <x v="0"/>
    <x v="0"/>
    <x v="0"/>
    <x v="0"/>
  </r>
  <r>
    <x v="198"/>
    <x v="2"/>
    <s v="Nigeria"/>
    <x v="5"/>
    <s v="IAR, AATF to Launch New Drought Resistant Maize Variety by 2022"/>
    <s v="https://www.thisdaylive.com/index.php/2020/11/11/iar-aatf-to-launch-new-drought-resistant-maize-variety-by-2022/"/>
    <n v="71469"/>
    <x v="6"/>
    <x v="0"/>
    <x v="0"/>
    <x v="1"/>
  </r>
  <r>
    <x v="42"/>
    <x v="3"/>
    <s v="India"/>
    <x v="18"/>
    <s v="In a first, India set to import 15 lakh tonnes of genetically modified soyameal"/>
    <s v=" https://indianexpress.com/article/india/in-a-first-india-set-to-import-15-lakh-tonnes-of-genetically-modified-soyameal-7451542/"/>
    <n v="5769855"/>
    <x v="1"/>
    <x v="0"/>
    <x v="0"/>
    <x v="1"/>
  </r>
  <r>
    <x v="60"/>
    <x v="1"/>
    <s v="UK"/>
    <x v="33"/>
    <s v="Philippines approves GMO 'golden rice' for commercial production"/>
    <s v="https://uk.news.yahoo.com/philippines-approves-gmo-golden-rice-080058004.html"/>
    <n v="1225408"/>
    <x v="0"/>
    <x v="0"/>
    <x v="0"/>
    <x v="0"/>
  </r>
  <r>
    <x v="199"/>
    <x v="0"/>
    <s v="USA"/>
    <x v="14"/>
    <s v="IN BRIEF: FDA appeals the rejection of its approval of genetically engineered salmon"/>
    <s v="https://www.reuters.com/article/usa-environment-lawsuit/in-brief-fda-appeals-the-rejection-of-its-approval-of-genetically-engineered-salmon-idUSL1N2M6304"/>
    <n v="11142155"/>
    <x v="1"/>
    <x v="0"/>
    <x v="0"/>
    <x v="1"/>
  </r>
  <r>
    <x v="187"/>
    <x v="1"/>
    <s v="UK"/>
    <x v="33"/>
    <s v="Scientists create genetically modified plant as alternative to fish oils"/>
    <s v="https://uk.news.yahoo.com/scientists-create-genetically-modified-plant-065050598.html"/>
    <n v="808068"/>
    <x v="0"/>
    <x v="0"/>
    <x v="0"/>
    <x v="0"/>
  </r>
  <r>
    <x v="130"/>
    <x v="3"/>
    <s v="India"/>
    <x v="70"/>
    <s v="India asks European Commission to back GM-rice claims with proof"/>
    <s v="https://www.thehindu.com/news/national/maharashtra-firm-sold-rice-feared-to-be-gm-contaminated-centre/article37098681.ece"/>
    <n v="3071847"/>
    <x v="6"/>
    <x v="0"/>
    <x v="0"/>
    <x v="1"/>
  </r>
  <r>
    <x v="23"/>
    <x v="1"/>
    <s v="UK"/>
    <x v="33"/>
    <s v="US Regulators OK Genetically Modified Pig for Food, Drugs"/>
    <s v="https://uk.news.yahoo.com/us-regulators-ok-genetically-modified-212645957.html"/>
    <n v="785683"/>
    <x v="0"/>
    <x v="0"/>
    <x v="0"/>
    <x v="0"/>
  </r>
  <r>
    <x v="38"/>
    <x v="1"/>
    <s v="UK"/>
    <x v="35"/>
    <s v="EXCLUSIVE-Argentina first country to approve GMO wheat"/>
    <s v="https://uk.reuters.com/article/argentina-wheat-bioceres/exclusive-argentina-first-country-to-approve-gmo-wheat-idUKL1N2GY216"/>
    <n v="760319"/>
    <x v="0"/>
    <x v="0"/>
    <x v="0"/>
    <x v="0"/>
  </r>
  <r>
    <x v="56"/>
    <x v="1"/>
    <s v="UK"/>
    <x v="35"/>
    <s v="Argentina first nation to OK drought-resistant GMO wheat"/>
    <s v="https://uk.reuters.com/article/argentina-wheat-gmo/argentina-first-nation-to-ok-drought-resistant-gmo-wheat-idUKL1N2H00CL"/>
    <n v="760319"/>
    <x v="0"/>
    <x v="0"/>
    <x v="0"/>
    <x v="0"/>
  </r>
  <r>
    <x v="182"/>
    <x v="1"/>
    <s v="Belgium"/>
    <x v="1"/>
    <s v="Industry, NGOs clash over role of genetics in agricultural transition"/>
    <s v="https://www.euractiv.com/section/agriculture-food/news/industry-ngos-clash-over-role-of-genetics-in-agri-ecological-transition/"/>
    <n v="624696"/>
    <x v="4"/>
    <x v="0"/>
    <x v="0"/>
    <x v="1"/>
  </r>
  <r>
    <x v="98"/>
    <x v="1"/>
    <s v="UK"/>
    <x v="35"/>
    <s v="Brazil millers oppose sale of GMO wheat as importing costs would rise, Abitrigo says"/>
    <s v="https://uk.reuters.com/article/brazil-wheat/brazil-millers-oppose-sale-of-gmo-wheat-as-importing-costs-would-rise-abitrigo-says-idUKL1N2H51AJ"/>
    <n v="760319"/>
    <x v="0"/>
    <x v="0"/>
    <x v="0"/>
    <x v="0"/>
  </r>
  <r>
    <x v="200"/>
    <x v="1"/>
    <s v="UK"/>
    <x v="36"/>
    <s v="International Trade Secretary Liz Truss faces challenge to eat a 'set menu' of the 'Frankenfood' she wants to bring to Britain under the terms of a US trade deal"/>
    <s v="https://www.dailymail.co.uk/news/article-8418493/International-Trade-Secretary-Liz-Truss-faces-challenge-eat-set-menu-Frankenfood.html?ns_mchannel=rss&amp;ns_campaign=1490&amp;ito=1490"/>
    <n v="23912680"/>
    <x v="2"/>
    <x v="0"/>
    <x v="1"/>
    <x v="1"/>
  </r>
  <r>
    <x v="114"/>
    <x v="1"/>
    <s v="UK"/>
    <x v="35"/>
    <s v="China approves 2 genetically modified crops from U.S. for import, renews 10 others"/>
    <s v="https://uk.reuters.com/article/china-gmo/china-approves-2-genetically-modified-crops-from-us-for-import-renews-10-others-idUKB9N28L01W"/>
    <n v="760319"/>
    <x v="0"/>
    <x v="0"/>
    <x v="0"/>
    <x v="0"/>
  </r>
  <r>
    <x v="36"/>
    <x v="1"/>
    <s v="Belgium"/>
    <x v="1"/>
    <s v="Italian minister: Unlike gene editing, GMOs belong to the past"/>
    <s v=" https://www.euractiv.com/section/agriculture-food/news/italian-minister-unlike-gene-editing-gmos-belong-to-the-past/"/>
    <n v="243184"/>
    <x v="3"/>
    <x v="0"/>
    <x v="1"/>
    <x v="1"/>
  </r>
  <r>
    <x v="38"/>
    <x v="1"/>
    <s v="UK"/>
    <x v="35"/>
    <s v="Exclusive: Argentina first country to approve GMO wheat"/>
    <s v="https://uk.reuters.com/article/uk-argentina-wheat-bioceres-exclusive/exclusive-argentina-first-country-to-approve-gmo-wheat-idUKKBN26S3D10"/>
    <n v="760319"/>
    <x v="0"/>
    <x v="0"/>
    <x v="0"/>
    <x v="0"/>
  </r>
  <r>
    <x v="201"/>
    <x v="1"/>
    <s v="Belgium"/>
    <x v="1"/>
    <s v="Italian minister: Unlike gene editing, GMOs belong to the past"/>
    <s v="https://www.euractiv.com/section/agriculture-food/news/italian-minister-unlike-gene-editing-gmos-belong-to-the-past/"/>
    <n v="624696"/>
    <x v="6"/>
    <x v="0"/>
    <x v="0"/>
    <x v="1"/>
  </r>
  <r>
    <x v="56"/>
    <x v="1"/>
    <s v="UK"/>
    <x v="35"/>
    <s v="Argentina first nation to OK drought-resistant GMO wheat, farm industry balks"/>
    <s v="https://uk.reuters.com/article/us-argentina-wheat-gmo/argentina-first-nation-to-ok-drought-resistant-gmo-wheat-farm-industry-balks-idUSKBN26U1H7"/>
    <n v="760319"/>
    <x v="0"/>
    <x v="0"/>
    <x v="0"/>
    <x v="0"/>
  </r>
  <r>
    <x v="173"/>
    <x v="0"/>
    <s v="USA"/>
    <x v="85"/>
    <s v="Keeping seed sovereignty local"/>
    <s v="https://grist.org/article/keeping-seed-sovereignty-local/"/>
    <n v="26064"/>
    <x v="2"/>
    <x v="1"/>
    <x v="1"/>
    <x v="1"/>
  </r>
  <r>
    <x v="173"/>
    <x v="0"/>
    <s v="USA"/>
    <x v="85"/>
    <s v="Keeping seed sovereignty local"/>
    <s v="https://grist.org/article/keeping-seed-sovereignty-local/"/>
    <n v="26064"/>
    <x v="1"/>
    <x v="1"/>
    <x v="1"/>
    <x v="1"/>
  </r>
  <r>
    <x v="17"/>
    <x v="2"/>
    <s v="Kenya"/>
    <x v="46"/>
    <s v="Kenya approves GMO cassava for farming after years of research"/>
    <s v=" https://www.businessdailyafrica.com/bd/news/kenya-approves-gmo-cassava-for-farming-after-years-of-research-3448024"/>
    <n v="113470"/>
    <x v="4"/>
    <x v="0"/>
    <x v="0"/>
    <x v="1"/>
  </r>
  <r>
    <x v="17"/>
    <x v="2"/>
    <s v="Kenya"/>
    <x v="46"/>
    <s v="Kenya approves GMO cassava for farming after years of research"/>
    <s v=" https://www.businessdailyafrica.com/bd/news/kenya-approves-gmo-cassava-for-farming-after-years-of-research-3448024"/>
    <n v="113470"/>
    <x v="1"/>
    <x v="0"/>
    <x v="0"/>
    <x v="1"/>
  </r>
  <r>
    <x v="17"/>
    <x v="2"/>
    <s v="Kenya"/>
    <x v="46"/>
    <s v="Kenya approves GMO cassava for farming after years of research"/>
    <s v=" https://www.businessdailyafrica.com/bd/news/kenya-approves-gmo-cassava-for-farming-after-years-of-research-3448024"/>
    <n v="113470"/>
    <x v="2"/>
    <x v="0"/>
    <x v="0"/>
    <x v="1"/>
  </r>
  <r>
    <x v="56"/>
    <x v="1"/>
    <s v="UK"/>
    <x v="35"/>
    <s v="Argentina first nation to OK drought-resistant GMO wheat"/>
    <s v="https://uk.reuters.com/article/us-argentina-wheat-gmo/argentina-first-nation-to-ok-drought-resistant-gmo-wheat-idUSKBN26U1H6"/>
    <n v="760319"/>
    <x v="0"/>
    <x v="0"/>
    <x v="0"/>
    <x v="0"/>
  </r>
  <r>
    <x v="127"/>
    <x v="1"/>
    <s v="UK"/>
    <x v="35"/>
    <s v="Brazil issues rule facilitating U.S. GMO soy imports, ministry says"/>
    <s v="https://uk.reuters.com/article/us-brazil-grains/brazil-issues-rule-facilitating-u-s-gmo-soy-imports-ministry-says-idUSKBN27M1LW"/>
    <n v="760319"/>
    <x v="0"/>
    <x v="0"/>
    <x v="0"/>
    <x v="0"/>
  </r>
  <r>
    <x v="125"/>
    <x v="2"/>
    <s v="Kenya"/>
    <x v="80"/>
    <s v="Kenya gears up for gene edited crops to boost food security"/>
    <s v="https://www.businessdailyafrica.com/bd/data-hub/kenya-gears-gene-edited-crops-food-security-3276062"/>
    <n v="111753"/>
    <x v="4"/>
    <x v="0"/>
    <x v="3"/>
    <x v="1"/>
  </r>
  <r>
    <x v="114"/>
    <x v="1"/>
    <s v="UK"/>
    <x v="14"/>
    <s v="China plans to issue GMO safety certificates for soybean and corn"/>
    <s v="https://uk.reuters.com/article/us-china-gmo-crops/china-plans-to-issue-gmo-safety-certificates-for-soybean-and-corn-idUKKBN1YY0MO"/>
    <n v="180532"/>
    <x v="0"/>
    <x v="0"/>
    <x v="0"/>
    <x v="0"/>
  </r>
  <r>
    <x v="202"/>
    <x v="2"/>
    <s v="Uganda"/>
    <x v="56"/>
    <s v="Kenya looking to commercialise GMO maize"/>
    <s v="https://www.monitor.co.ug/uganda/magazines/farming/kenya-looking-to-commercialise-gmo-maize-3321328"/>
    <n v="138720"/>
    <x v="3"/>
    <x v="0"/>
    <x v="0"/>
    <x v="1"/>
  </r>
  <r>
    <x v="202"/>
    <x v="2"/>
    <s v="Uganda"/>
    <x v="56"/>
    <s v="Kenya looking to commercialise GMO maize"/>
    <s v="https://www.monitor.co.ug/uganda/magazines/farming/kenya-looking-to-commercialise-gmo-maize-3321329"/>
    <n v="138720"/>
    <x v="4"/>
    <x v="0"/>
    <x v="0"/>
    <x v="1"/>
  </r>
  <r>
    <x v="114"/>
    <x v="1"/>
    <s v="UK"/>
    <x v="35"/>
    <s v="China plans to issue GMO safety certificates for soybean and corn"/>
    <s v="https://uk.reuters.com/article/us-china-gmo-crops/china-plans-to-issue-gmo-safety-certificates-for-soybean-and-corn-idUKKBN1YY0MO"/>
    <n v="760319"/>
    <x v="0"/>
    <x v="0"/>
    <x v="0"/>
    <x v="0"/>
  </r>
  <r>
    <x v="117"/>
    <x v="1"/>
    <s v="UK"/>
    <x v="35"/>
    <s v="Mexico Farm Lobby Blasts Ban on GMO Corn; Organic Growers Welcome It"/>
    <s v="https://uk.reuters.com/article/us-mexico-corn-gmo/mexico-farm-lobby-blasts-ban-on-gmo-corn-organic-growers-welcome-it-idUKKBN2970MF"/>
    <n v="760319"/>
    <x v="0"/>
    <x v="0"/>
    <x v="0"/>
    <x v="0"/>
  </r>
  <r>
    <x v="149"/>
    <x v="0"/>
    <s v="USA"/>
    <x v="3"/>
    <s v="Kenya: The U.S. and Kenya Launch Negotiations on a Free Trade Agreement. Will They Succeed?"/>
    <s v="https://AllAfrica.com/stories/202008051019.html"/>
    <n v="187775"/>
    <x v="1"/>
    <x v="0"/>
    <x v="0"/>
    <x v="1"/>
  </r>
  <r>
    <x v="149"/>
    <x v="0"/>
    <s v="USA"/>
    <x v="3"/>
    <s v="Kenya: The U.S. and Kenya Launch Negotiations on a Free Trade Agreement. Will They Succeed?"/>
    <s v="https://AllAfrica.com/stories/202008051019.html"/>
    <n v="187775"/>
    <x v="4"/>
    <x v="0"/>
    <x v="0"/>
    <x v="1"/>
  </r>
  <r>
    <x v="23"/>
    <x v="0"/>
    <s v="USA"/>
    <x v="94"/>
    <s v="U.S. regulators approve genetically modified pig for food, drugs"/>
    <s v="https://www.ajc.com/news/nation-world/us-regulators-approve-genetically-modified-pig-for-food-drugs/PR45HOWD6VCTVELV7SFMFGI3NI"/>
    <n v="1861741"/>
    <x v="0"/>
    <x v="0"/>
    <x v="0"/>
    <x v="0"/>
  </r>
  <r>
    <x v="5"/>
    <x v="2"/>
    <s v="Kenya"/>
    <x v="3"/>
    <s v="Kenya: Uncertainty Over GMO Ban As Cabinet Okays Bt Cotton"/>
    <s v=" https://allafrica.com/stories/201912210154.html"/>
    <n v="187775"/>
    <x v="4"/>
    <x v="0"/>
    <x v="0"/>
    <x v="1"/>
  </r>
  <r>
    <x v="5"/>
    <x v="2"/>
    <s v="Kenya"/>
    <x v="3"/>
    <s v="Kenya: Uncertainty Over GMO Ban As Cabinet Okays Bt Cotton"/>
    <s v=" https://allafrica.com/stories/201912210154.html"/>
    <n v="187775"/>
    <x v="2"/>
    <x v="0"/>
    <x v="0"/>
    <x v="1"/>
  </r>
  <r>
    <x v="23"/>
    <x v="0"/>
    <s v="USA"/>
    <x v="94"/>
    <s v="US Regulators OK Genetically Modified Pig for Food, Drugs"/>
    <s v="https://www.ajc.com/news/nation-world/us-regulators-ok-genetically-modified-pig-for-food-drugs/2KUTHR5O55ARXML34JEMESUMFI"/>
    <n v="1861741"/>
    <x v="0"/>
    <x v="0"/>
    <x v="0"/>
    <x v="0"/>
  </r>
  <r>
    <x v="13"/>
    <x v="2"/>
    <s v="Kenya"/>
    <x v="3"/>
    <s v="Kenya: Women, Not GMO, Hold Key"/>
    <s v=" https://allafrica.com/stories/202103150784.html"/>
    <n v="187775"/>
    <x v="1"/>
    <x v="0"/>
    <x v="2"/>
    <x v="2"/>
  </r>
  <r>
    <x v="13"/>
    <x v="2"/>
    <s v="Kenya"/>
    <x v="3"/>
    <s v="Kenya: Women, Not GMO, Hold Key"/>
    <s v=" https://allafrica.com/stories/202103150784.html"/>
    <n v="187775"/>
    <x v="2"/>
    <x v="0"/>
    <x v="2"/>
    <x v="2"/>
  </r>
  <r>
    <x v="85"/>
    <x v="1"/>
    <s v="UK"/>
    <x v="43"/>
    <s v="BBC Radio 4 - BBC Inside Science, UK Science post Brexit; GMOs vs Gene Editing regulation; Identical Twins That Aren't Indentical"/>
    <s v="https://www.bbc.co.uk/programmes/m000r4w9"/>
    <n v="27270790"/>
    <x v="0"/>
    <x v="0"/>
    <x v="0"/>
    <x v="0"/>
  </r>
  <r>
    <x v="134"/>
    <x v="2"/>
    <s v="Kenya"/>
    <x v="25"/>
    <s v="Kenyan Government approves genetically modified cassava"/>
    <s v=" https://www.the-star.co.ke/news/star-farmer/2021-06-24-kenyan-government-approves-genetically-modified-cassava/"/>
    <n v="242598"/>
    <x v="4"/>
    <x v="0"/>
    <x v="0"/>
    <x v="1"/>
  </r>
  <r>
    <x v="134"/>
    <x v="2"/>
    <s v="Kenya"/>
    <x v="25"/>
    <s v="Kenyan Government approves genetically modified cassava"/>
    <s v=" https://www.the-star.co.ke/news/star-farmer/2021-06-24-kenyan-government-approves-genetically-modified-cassava/"/>
    <n v="242598"/>
    <x v="1"/>
    <x v="0"/>
    <x v="0"/>
    <x v="1"/>
  </r>
  <r>
    <x v="134"/>
    <x v="2"/>
    <s v="Kenya"/>
    <x v="25"/>
    <s v="Kenyan Government approves genetically modified cassava"/>
    <s v=" https://www.the-star.co.ke/news/star-farmer/2021-06-24-kenyan-government-approves-genetically-modified-cassava/"/>
    <n v="242598"/>
    <x v="2"/>
    <x v="0"/>
    <x v="0"/>
    <x v="1"/>
  </r>
  <r>
    <x v="86"/>
    <x v="1"/>
    <s v="UK"/>
    <x v="43"/>
    <s v="BBC World Service - Business Daily, GMOs"/>
    <s v="https://www.bbc.co.uk/programmes/w3ct1j51"/>
    <n v="26953777"/>
    <x v="0"/>
    <x v="0"/>
    <x v="0"/>
    <x v="0"/>
  </r>
  <r>
    <x v="35"/>
    <x v="2"/>
    <s v="Tanzania"/>
    <x v="68"/>
    <s v="Legal action should be taken against importers of GMO seeds trials: Kilimo Hai"/>
    <s v="https://www.thecitizen.co.tz/tanzania/news/legal-action-should-be-taken-against-importers-of-gmo-seeds-trials-kilimo-hai-3273570"/>
    <n v="24685"/>
    <x v="1"/>
    <x v="1"/>
    <x v="1"/>
    <x v="1"/>
  </r>
  <r>
    <x v="35"/>
    <x v="2"/>
    <s v="Tanzania"/>
    <x v="68"/>
    <s v="Legal action should be taken against importers of GMO seeds trials: Kilimo Hai"/>
    <s v="https://www.thecitizen.co.tz/tanzania/news/legal-action-should-be-taken-against-importers-of-gmo-seeds-trials-kilimo-hai-3273571"/>
    <n v="24685"/>
    <x v="2"/>
    <x v="1"/>
    <x v="1"/>
    <x v="1"/>
  </r>
  <r>
    <x v="84"/>
    <x v="0"/>
    <s v="USA"/>
    <x v="45"/>
    <s v="Bayer Seeks Approval for Commercial GMO Cotton Farming in Kenya"/>
    <s v="https://www.bloomberg.com/news/articles/2020-09-24/bayer-seeks-approval-for-commercial-gmo-cotton-farming-in-kenya"/>
    <n v="15600973"/>
    <x v="0"/>
    <x v="0"/>
    <x v="0"/>
    <x v="0"/>
  </r>
  <r>
    <x v="61"/>
    <x v="0"/>
    <s v="USA"/>
    <x v="45"/>
    <s v="Mexican Official to Decide Whether Ban on GMO Corn Will Apply to Animal Feed"/>
    <s v="https://www.bloomberg.com/news/articles/2021-01-09/mexican-officials-to-decide-if-gmo-corn-ban-will-apply-to-feed"/>
    <n v="15600973"/>
    <x v="0"/>
    <x v="0"/>
    <x v="0"/>
    <x v="0"/>
  </r>
  <r>
    <x v="203"/>
    <x v="0"/>
    <s v="USA"/>
    <x v="45"/>
    <s v="Vilsack Says Mexico GMO Ban Plan Doesn't Currently Cover Feed"/>
    <s v="https://www.bloomberg.com/news/articles/2021-03-26/vilsack-says-mexico-gmo-ban-plan-doesn-t-currently-cover-feed?srnd=politics-vp"/>
    <n v="15233754"/>
    <x v="0"/>
    <x v="0"/>
    <x v="0"/>
    <x v="0"/>
  </r>
  <r>
    <x v="204"/>
    <x v="0"/>
    <s v="USA"/>
    <x v="95"/>
    <s v="Letter: Investment in genetic engineering is essential to reaping its benefits"/>
    <s v="https://www.ft.com/content/c1dd23c0-58c9-11ea-abe5-8e03987b7b20?FTCamp=engage/CAPI/webapp/Channel_Moreover//B2B"/>
    <n v="5156173"/>
    <x v="2"/>
    <x v="0"/>
    <x v="3"/>
    <x v="1"/>
  </r>
  <r>
    <x v="203"/>
    <x v="0"/>
    <s v="USA"/>
    <x v="45"/>
    <s v="The world is too dry and hungry to snub genetically modified crops, tech CEO says"/>
    <s v="https://www.bloomberg.com/news/articles/2021-04-26/the-world-is-too-dry-and-hungry-to-snub-gm-crops-tech-ceo-says"/>
    <n v="15233754"/>
    <x v="0"/>
    <x v="0"/>
    <x v="0"/>
    <x v="0"/>
  </r>
  <r>
    <x v="79"/>
    <x v="0"/>
    <s v="USA"/>
    <x v="45"/>
    <s v="Will China Make Its Peace With GMOs?"/>
    <s v="https://www.bloomberg.com/opinion/articles/2021-11-25/will-china-makes-its-peace-with-gmos"/>
    <n v="15233754"/>
    <x v="0"/>
    <x v="0"/>
    <x v="0"/>
    <x v="2"/>
  </r>
  <r>
    <x v="196"/>
    <x v="3"/>
    <s v="India"/>
    <x v="12"/>
    <s v="Maharashtra cotton farmers defy govt, plant ‘seeds of hope’ in fields, and hearts"/>
    <s v="https://timesofindia.indiatimes.com/india/maharashtra-cotton-farmers-defy-govt-plant-seeds-of-hope-in-fields-and-hearts/articleshow/73260690.cms"/>
    <n v="14992332"/>
    <x v="3"/>
    <x v="0"/>
    <x v="3"/>
    <x v="1"/>
  </r>
  <r>
    <x v="196"/>
    <x v="3"/>
    <s v="India"/>
    <x v="12"/>
    <s v="Maharashtra cotton farmers defy govt, plant ‘seeds of hope’ in fields, and hearts"/>
    <s v="https://timesofindia.indiatimes.com/india/maharashtra-cotton-farmers-defy-govt-plant-seeds-of-hope-in-fields-and-hearts/articleshow/73260690.cms"/>
    <n v="14992332"/>
    <x v="4"/>
    <x v="0"/>
    <x v="3"/>
    <x v="1"/>
  </r>
  <r>
    <x v="80"/>
    <x v="2"/>
    <s v="Kenya"/>
    <x v="80"/>
    <s v="High-yielding GMO cotton wins over Tana River farmers"/>
    <s v="https://www.businessdailyafrica.com/bd/data-hub/high-yielding-gmo-cotton-wins-tana-river-farmers-3619944"/>
    <n v="111753"/>
    <x v="0"/>
    <x v="0"/>
    <x v="3"/>
    <x v="0"/>
  </r>
  <r>
    <x v="205"/>
    <x v="1"/>
    <s v="Belgium"/>
    <x v="1"/>
    <s v="MEP: Labelling of gene-edited foodstuffs is impossible"/>
    <s v="https://www.euractiv.com/section/agriculture-food/news/mep-labelling-of-gene-edited-foodstuffs-is-impossible/"/>
    <n v="624696"/>
    <x v="6"/>
    <x v="0"/>
    <x v="0"/>
    <x v="1"/>
  </r>
  <r>
    <x v="125"/>
    <x v="2"/>
    <s v="Kenya"/>
    <x v="80"/>
    <s v="Kenya gears up for gene edited crops to boost food security"/>
    <s v="https://www.businessdailyafrica.com/bd/data-hub/kenya-gears-gene-edited-crops-food-security-3276062"/>
    <n v="111753"/>
    <x v="0"/>
    <x v="0"/>
    <x v="3"/>
    <x v="0"/>
  </r>
  <r>
    <x v="206"/>
    <x v="0"/>
    <s v="USA"/>
    <x v="14"/>
    <s v="Mexican judge rejects industry bid to halt GMO corn, glyphosate ban"/>
    <s v="https://www.reuters.com/article/mexico-agriculture-judge/update-1-mexican-judge-rejects-industry-bid-to-halt-gmo-corn-glyphosate-ban-idUSL2N2NB2D7"/>
    <n v="11142155"/>
    <x v="4"/>
    <x v="0"/>
    <x v="0"/>
    <x v="1"/>
  </r>
  <r>
    <x v="206"/>
    <x v="0"/>
    <s v="USA"/>
    <x v="14"/>
    <s v="Mexican judge rejects industry bid to halt GMO corn, glyphosate ban"/>
    <s v="https://www.reuters.com/article/mexico-agriculture-judge/update-1-mexican-judge-rejects-industry-bid-to-halt-gmo-corn-glyphosate-ban-idUSL2N2NB2D7"/>
    <n v="11142155"/>
    <x v="1"/>
    <x v="0"/>
    <x v="0"/>
    <x v="1"/>
  </r>
  <r>
    <x v="206"/>
    <x v="0"/>
    <s v="USA"/>
    <x v="14"/>
    <s v="Mexican judge rejects industry bid to halt GMO corn, glyphosate ban"/>
    <s v="https://www.reuters.com/article/mexico-agriculture-judge/update-1-mexican-judge-rejects-industry-bid-to-halt-gmo-corn-glyphosate-ban-idUSL2N2NB2D7"/>
    <n v="11142155"/>
    <x v="3"/>
    <x v="0"/>
    <x v="0"/>
    <x v="1"/>
  </r>
  <r>
    <x v="80"/>
    <x v="2"/>
    <s v="Kenya"/>
    <x v="80"/>
    <s v="Not so fast: Why Kenya is likely to abandon variety"/>
    <s v="https://www.businessdailyafrica.com/bd/data-hub/not-fast-why-kenya-likely-abandon-variety-3619962"/>
    <n v="111753"/>
    <x v="0"/>
    <x v="0"/>
    <x v="0"/>
    <x v="0"/>
  </r>
  <r>
    <x v="61"/>
    <x v="0"/>
    <s v="USA"/>
    <x v="45"/>
    <s v="Mexican Official to Decide Whether Ban on GMO Corn Will Apply to Animal Feed"/>
    <s v="https://www.bloomberg.com/news/articles/2021-01-09/mexican-officials-to-decide-if-gmo-corn-ban-will-apply-to-feed"/>
    <n v="15600973"/>
    <x v="4"/>
    <x v="0"/>
    <x v="0"/>
    <x v="1"/>
  </r>
  <r>
    <x v="54"/>
    <x v="1"/>
    <s v="UK"/>
    <x v="36"/>
    <s v="Mexico denies permit for new GMO corn variety, first time ever"/>
    <s v=" https://www.dailymail.co.uk/wires/reuters/article-10074245/Mexico-denies-permit-new-GMO-corn-variety-time-ever.html"/>
    <n v="18883709"/>
    <x v="2"/>
    <x v="0"/>
    <x v="0"/>
    <x v="1"/>
  </r>
  <r>
    <x v="54"/>
    <x v="1"/>
    <s v="UK"/>
    <x v="36"/>
    <s v="Mexico denies permit for new GMO corn variety, first time ever"/>
    <s v=" https://www.dailymail.co.uk/wires/reuters/article-10074245/Mexico-denies-permit-new-GMO-corn-variety-time-ever.html"/>
    <n v="18883709"/>
    <x v="3"/>
    <x v="0"/>
    <x v="0"/>
    <x v="1"/>
  </r>
  <r>
    <x v="81"/>
    <x v="2"/>
    <s v="Kenya"/>
    <x v="80"/>
    <s v="State rules out GMO maize imports to tame cost of animal feeds"/>
    <s v="https://www.businessdailyafrica.com/bd/economy/state-rules-out-gmo-maize-imports-tame-cost-of-animal-feeds-3559384"/>
    <n v="111753"/>
    <x v="0"/>
    <x v="0"/>
    <x v="0"/>
    <x v="0"/>
  </r>
  <r>
    <x v="54"/>
    <x v="0"/>
    <s v="USA"/>
    <x v="14"/>
    <s v="Mexico denies permit for new GMO corn variety, first time ever"/>
    <s v=" https://www.reuters.com/article/mexico-grains-corn/update-2-mexico-denies-permit-for-new-gmo-corn-variety-first-time-ever-idUSL1N2R41X9"/>
    <n v="17992950"/>
    <x v="2"/>
    <x v="0"/>
    <x v="0"/>
    <x v="1"/>
  </r>
  <r>
    <x v="54"/>
    <x v="0"/>
    <s v="USA"/>
    <x v="14"/>
    <s v="Mexico denies permit for new GMO corn variety, first time ever"/>
    <s v=" https://www.reuters.com/article/mexico-grains-corn/update-2-mexico-denies-permit-for-new-gmo-corn-variety-first-time-ever-idUSL1N2R41X9"/>
    <n v="17992950"/>
    <x v="3"/>
    <x v="0"/>
    <x v="0"/>
    <x v="1"/>
  </r>
  <r>
    <x v="82"/>
    <x v="2"/>
    <s v="Kenya"/>
    <x v="80"/>
    <s v="Cabinet GMO maize verdict expected June as trials end"/>
    <s v="https://www.businessdailyafrica.com/bd/markets/commodities/cabinet-gmo-maize-verdict-june-as-trials-end-3304394"/>
    <n v="111753"/>
    <x v="0"/>
    <x v="0"/>
    <x v="0"/>
    <x v="0"/>
  </r>
  <r>
    <x v="54"/>
    <x v="1"/>
    <s v="UK"/>
    <x v="36"/>
    <s v="Mexico denies permit for new GMO corn variety, first time ever"/>
    <s v="https://www.dailymail.co.uk/wires/reuters/article-10074245/Mexico-denies-permit-new-GMO-corn-variety-time-ever.html"/>
    <n v="18883709"/>
    <x v="2"/>
    <x v="0"/>
    <x v="0"/>
    <x v="1"/>
  </r>
  <r>
    <x v="158"/>
    <x v="2"/>
    <s v="Kenya"/>
    <x v="80"/>
    <s v="Farmer’s Choice slashes pig feeds sales to farmers"/>
    <s v="https://www.businessdailyafrica.com/bd/markets/commodities/farmer-s-choice-slashes-pig-feeds-sales-farmers-3574932"/>
    <n v="111753"/>
    <x v="0"/>
    <x v="0"/>
    <x v="0"/>
    <x v="0"/>
  </r>
  <r>
    <x v="54"/>
    <x v="0"/>
    <s v="USA"/>
    <x v="14"/>
    <s v="Mexico denies permit for new GMO corn variety, first time ever"/>
    <s v="https://www.reuters.com/article/mexico-grains-corn/update-2-mexico-denies-permit-for-new-gmo-corn-variety-first-time-ever-idUSL1N2R41X9"/>
    <n v="11142155"/>
    <x v="6"/>
    <x v="0"/>
    <x v="0"/>
    <x v="1"/>
  </r>
  <r>
    <x v="83"/>
    <x v="2"/>
    <s v="Kenya"/>
    <x v="80"/>
    <s v="Feed millers push for GMO imports to cut rising costs"/>
    <s v="https://www.businessdailyafrica.com/bd/markets/market-news/feed-millers-push-gmo-imports-cut-rising-costs-3595720"/>
    <n v="111753"/>
    <x v="0"/>
    <x v="0"/>
    <x v="0"/>
    <x v="0"/>
  </r>
  <r>
    <x v="165"/>
    <x v="2"/>
    <s v="Kenya"/>
    <x v="80"/>
    <s v="Feeds makers want ban on yellow GMO maize lifted"/>
    <s v="https://www.businessdailyafrica.com/bd/news/counties/feeds-makers-want-yellow-gmo-maize-lifted-3461958"/>
    <n v="111753"/>
    <x v="0"/>
    <x v="0"/>
    <x v="0"/>
    <x v="0"/>
  </r>
  <r>
    <x v="57"/>
    <x v="0"/>
    <s v="USA"/>
    <x v="26"/>
    <s v="Mexico Farm Lobby Blasts Ban on GMO Corn; Organic Growers Welcome It"/>
    <s v=" https://news.yahoo.com/mexico-farm-lobby-blasts-ban-023705457.html"/>
    <n v="23072041"/>
    <x v="1"/>
    <x v="0"/>
    <x v="0"/>
    <x v="1"/>
  </r>
  <r>
    <x v="57"/>
    <x v="0"/>
    <s v="USA"/>
    <x v="26"/>
    <s v="Mexico Farm Lobby Blasts Ban on GMO Corn; Organic Growers Welcome It"/>
    <s v=" https://news.yahoo.com/mexico-farm-lobby-blasts-ban-023705457.html"/>
    <n v="23072041"/>
    <x v="2"/>
    <x v="0"/>
    <x v="0"/>
    <x v="1"/>
  </r>
  <r>
    <x v="57"/>
    <x v="0"/>
    <s v="USA"/>
    <x v="26"/>
    <s v="Mexico Farm Lobby Blasts Ban on GMO Corn; Organic Growers Welcome It"/>
    <s v=" https://news.yahoo.com/mexico-farm-lobby-blasts-ban-023705457.html"/>
    <n v="23072041"/>
    <x v="3"/>
    <x v="0"/>
    <x v="0"/>
    <x v="1"/>
  </r>
  <r>
    <x v="207"/>
    <x v="2"/>
    <s v="Kenya"/>
    <x v="46"/>
    <s v="So close yet far: More hurdles in Kenyaâ€™s long GMO journey"/>
    <s v="https://www.businessdailyafrica.com/datahub/Hurdles-in-Kenya-GMO-journey/3815418-5562532-yatjef/index.html"/>
    <n v="111753"/>
    <x v="0"/>
    <x v="0"/>
    <x v="3"/>
    <x v="0"/>
  </r>
  <r>
    <x v="117"/>
    <x v="0"/>
    <s v="Canada"/>
    <x v="37"/>
    <s v="Mexico Farm Lobby Blasts Ban on GMO Corn; Organic Growers Welcome It"/>
    <s v="https://ca.reuters.com/article/us-mexico-corn-gmo/mexico-farm-lobby-blasts-ban-on-gmo-corn-organic-growers-welcome-it-idUSKBN2970MF?il=0"/>
    <n v="274831"/>
    <x v="3"/>
    <x v="0"/>
    <x v="0"/>
    <x v="1"/>
  </r>
  <r>
    <x v="117"/>
    <x v="0"/>
    <s v="Canada"/>
    <x v="37"/>
    <s v="Mexico Farm Lobby Blasts Ban on GMO Corn; Organic Growers Welcome It"/>
    <s v="https://ca.reuters.com/article/us-mexico-corn-gmo/mexico-farm-lobby-blasts-ban-on-gmo-corn-organic-growers-welcome-it-idUSKBN2970MF?il=1"/>
    <n v="274831"/>
    <x v="1"/>
    <x v="0"/>
    <x v="0"/>
    <x v="1"/>
  </r>
  <r>
    <x v="117"/>
    <x v="0"/>
    <s v="Canada"/>
    <x v="37"/>
    <s v="Mexico Farm Lobby Blasts Ban on GMO Corn; Organic Growers Welcome It"/>
    <s v="https://ca.reuters.com/article/us-mexico-corn-gmo/mexico-farm-lobby-blasts-ban-on-gmo-corn-organic-growers-welcome-it-idUSKBN2970MF?il=2"/>
    <n v="274831"/>
    <x v="2"/>
    <x v="0"/>
    <x v="0"/>
    <x v="1"/>
  </r>
  <r>
    <x v="208"/>
    <x v="2"/>
    <s v="Kenya"/>
    <x v="46"/>
    <s v="Agency approves field trials for genetically modified cassava varieties"/>
    <s v="https://www.businessdailyafrica.com/economy/genetically-modified-cassava-varieties/3946234-5570434-jsxl6qz/index.html"/>
    <n v="111753"/>
    <x v="0"/>
    <x v="0"/>
    <x v="0"/>
    <x v="0"/>
  </r>
  <r>
    <x v="44"/>
    <x v="2"/>
    <s v="Kenya"/>
    <x v="46"/>
    <s v="Uncertainty over GMO ban as Cabinet okays BT cotton"/>
    <s v="https://www.businessdailyafrica.com/economy/Uncertainty-over-GMO-ban-as-Cabinet-okays-BT-cotton/3946234-5392272-qtsr6/index.html"/>
    <n v="111753"/>
    <x v="0"/>
    <x v="0"/>
    <x v="3"/>
    <x v="0"/>
  </r>
  <r>
    <x v="117"/>
    <x v="3"/>
    <s v="India"/>
    <x v="22"/>
    <s v="Mexico Farm Lobby Blasts Ban on GMO Corn; Organic Growers Welcome It"/>
    <s v="https://in.reuters.com/article/us-mexico-corn-gmo/mexico-farm-lobby-blasts-ban-on-gmo-corn-organic-growers-welcome-it-idINKBN2970MF"/>
    <n v="273949"/>
    <x v="1"/>
    <x v="0"/>
    <x v="0"/>
    <x v="1"/>
  </r>
  <r>
    <x v="117"/>
    <x v="3"/>
    <s v="India"/>
    <x v="22"/>
    <s v="Mexico Farm Lobby Blasts Ban on GMO Corn; Organic Growers Welcome It"/>
    <s v="https://in.reuters.com/article/us-mexico-corn-gmo/mexico-farm-lobby-blasts-ban-on-gmo-corn-organic-growers-welcome-it-idINKBN2970MF"/>
    <n v="273949"/>
    <x v="2"/>
    <x v="0"/>
    <x v="0"/>
    <x v="1"/>
  </r>
  <r>
    <x v="117"/>
    <x v="3"/>
    <s v="India"/>
    <x v="22"/>
    <s v="Mexico Farm Lobby Blasts Ban on GMO Corn; Organic Growers Welcome It"/>
    <s v="https://in.reuters.com/article/us-mexico-corn-gmo/mexico-farm-lobby-blasts-ban-on-gmo-corn-organic-growers-welcome-it-idINKBN2970MF"/>
    <n v="273949"/>
    <x v="3"/>
    <x v="0"/>
    <x v="0"/>
    <x v="1"/>
  </r>
  <r>
    <x v="89"/>
    <x v="0"/>
    <s v="USA"/>
    <x v="47"/>
    <s v="Bill Nye the GMO Guy"/>
    <s v="https://www.businessinsider.com/brought-to-you-by-podcast-btyb-bill-nye-gmo"/>
    <n v="28177994"/>
    <x v="0"/>
    <x v="0"/>
    <x v="3"/>
    <x v="0"/>
  </r>
  <r>
    <x v="117"/>
    <x v="0"/>
    <s v="USA"/>
    <x v="34"/>
    <s v="Mexico Farm Lobby Blasts Ban on GMO Corn; Organic Growers Welcome It"/>
    <s v="https://money.usnews.com/investing/news/articles/2021-01-02/mexico-farm-lobby-blasts-ban-on-gmo-corn-organic-growers-welcome-it"/>
    <n v="2362927"/>
    <x v="1"/>
    <x v="0"/>
    <x v="0"/>
    <x v="1"/>
  </r>
  <r>
    <x v="117"/>
    <x v="0"/>
    <s v="USA"/>
    <x v="34"/>
    <s v="Mexico Farm Lobby Blasts Ban on GMO Corn; Organic Growers Welcome It"/>
    <s v="https://money.usnews.com/investing/news/articles/2021-01-02/mexico-farm-lobby-blasts-ban-on-gmo-corn-organic-growers-welcome-it"/>
    <n v="2362927"/>
    <x v="2"/>
    <x v="0"/>
    <x v="0"/>
    <x v="1"/>
  </r>
  <r>
    <x v="117"/>
    <x v="0"/>
    <s v="USA"/>
    <x v="34"/>
    <s v="Mexico Farm Lobby Blasts Ban on GMO Corn; Organic Growers Welcome It"/>
    <s v="https://money.usnews.com/investing/news/articles/2021-01-02/mexico-farm-lobby-blasts-ban-on-gmo-corn-organic-growers-welcome-it"/>
    <n v="2362927"/>
    <x v="3"/>
    <x v="0"/>
    <x v="0"/>
    <x v="1"/>
  </r>
  <r>
    <x v="146"/>
    <x v="0"/>
    <s v="USA"/>
    <x v="47"/>
    <s v="GMO laws needs overhaul; environmentalists protest"/>
    <s v="https://www.businessinsider.com/eu-study-gmo-laws-needs-overhaul-environmentalists-protest-2021-4"/>
    <n v="28177994"/>
    <x v="0"/>
    <x v="0"/>
    <x v="0"/>
    <x v="0"/>
  </r>
  <r>
    <x v="117"/>
    <x v="0"/>
    <s v="USA"/>
    <x v="26"/>
    <s v="Mexico farm lobby blasts ban on GMO corn; organic growers welcome it"/>
    <s v="https://news.yahoo.com/mexico-farm-lobby-blasts-ban-023705457.html"/>
    <n v="16353724"/>
    <x v="2"/>
    <x v="0"/>
    <x v="0"/>
    <x v="1"/>
  </r>
  <r>
    <x v="117"/>
    <x v="0"/>
    <s v="USA"/>
    <x v="26"/>
    <s v="Mexico farm lobby blasts ban on GMO corn; organic growers welcome it"/>
    <s v="https://news.yahoo.com/mexico-farm-lobby-blasts-ban-023705457.html"/>
    <n v="16353724"/>
    <x v="3"/>
    <x v="0"/>
    <x v="0"/>
    <x v="1"/>
  </r>
  <r>
    <x v="117"/>
    <x v="0"/>
    <s v="USA"/>
    <x v="26"/>
    <s v="Mexico farm lobby blasts ban on GMO corn; organic growers welcome it"/>
    <s v="https://news.yahoo.com/mexico-farm-lobby-blasts-ban-023705457.html"/>
    <n v="16353724"/>
    <x v="1"/>
    <x v="0"/>
    <x v="0"/>
    <x v="1"/>
  </r>
  <r>
    <x v="209"/>
    <x v="0"/>
    <s v="USA"/>
    <x v="47"/>
    <s v="Nestle is working with a startup that produces lab-grown meat from cell cultures"/>
    <s v="https://www.businessinsider.com/innovative-foodtech-technology-alternative-meat-agriculture-laboratory-science-trending-synthetic-2021-7"/>
    <n v="28177994"/>
    <x v="0"/>
    <x v="0"/>
    <x v="0"/>
    <x v="0"/>
  </r>
  <r>
    <x v="117"/>
    <x v="1"/>
    <s v="UK"/>
    <x v="35"/>
    <s v="Mexico Farm Lobby Blasts Ban on GMO Corn; Organic Growers Welcome It"/>
    <s v="https://uk.reuters.com/article/us-mexico-corn-gmo/mexico-farm-lobby-blasts-ban-on-gmo-corn-organic-growers-welcome-it-idUKKBN2970MF"/>
    <n v="760319"/>
    <x v="1"/>
    <x v="0"/>
    <x v="0"/>
    <x v="1"/>
  </r>
  <r>
    <x v="117"/>
    <x v="1"/>
    <s v="UK"/>
    <x v="35"/>
    <s v="Mexico Farm Lobby Blasts Ban on GMO Corn; Organic Growers Welcome It"/>
    <s v="https://uk.reuters.com/article/us-mexico-corn-gmo/mexico-farm-lobby-blasts-ban-on-gmo-corn-organic-growers-welcome-it-idUKKBN2970MF"/>
    <n v="760319"/>
    <x v="2"/>
    <x v="0"/>
    <x v="0"/>
    <x v="1"/>
  </r>
  <r>
    <x v="117"/>
    <x v="1"/>
    <s v="UK"/>
    <x v="35"/>
    <s v="Mexico Farm Lobby Blasts Ban on GMO Corn; Organic Growers Welcome It"/>
    <s v="https://uk.reuters.com/article/us-mexico-corn-gmo/mexico-farm-lobby-blasts-ban-on-gmo-corn-organic-growers-welcome-it-idUKKBN2970MF"/>
    <n v="760319"/>
    <x v="3"/>
    <x v="0"/>
    <x v="0"/>
    <x v="1"/>
  </r>
  <r>
    <x v="117"/>
    <x v="1"/>
    <s v="UK"/>
    <x v="36"/>
    <s v="Mexico Farm Lobby Blasts Ban on GMO Corn; Organic Growers Welcome It"/>
    <s v="https://www.dailymail.co.uk/wires/reuters/article-9107063/Mexico-farm-lobby-blasts-ban-GMO-corn-organic-growers-welcome-it.html"/>
    <n v="18883709"/>
    <x v="1"/>
    <x v="0"/>
    <x v="0"/>
    <x v="1"/>
  </r>
  <r>
    <x v="117"/>
    <x v="1"/>
    <s v="UK"/>
    <x v="36"/>
    <s v="Mexico Farm Lobby Blasts Ban on GMO Corn; Organic Growers Welcome It"/>
    <s v="https://www.dailymail.co.uk/wires/reuters/article-9107063/Mexico-farm-lobby-blasts-ban-GMO-corn-organic-growers-welcome-it.html"/>
    <n v="18883709"/>
    <x v="2"/>
    <x v="0"/>
    <x v="0"/>
    <x v="1"/>
  </r>
  <r>
    <x v="117"/>
    <x v="1"/>
    <s v="UK"/>
    <x v="36"/>
    <s v="Mexico Farm Lobby Blasts Ban on GMO Corn; Organic Growers Welcome It"/>
    <s v="https://www.dailymail.co.uk/wires/reuters/article-9107063/Mexico-farm-lobby-blasts-ban-GMO-corn-organic-growers-welcome-it.html"/>
    <n v="18883709"/>
    <x v="3"/>
    <x v="0"/>
    <x v="0"/>
    <x v="1"/>
  </r>
  <r>
    <x v="210"/>
    <x v="0"/>
    <s v="USA"/>
    <x v="47"/>
    <s v="The CEO of a potato seed provider explains how he is making his company more sustainable"/>
    <s v="https://www.businessinsider.com/sc/interview-with-gerard-backx-on-sustainability-in-agriculture-2021-1"/>
    <n v="28177994"/>
    <x v="0"/>
    <x v="0"/>
    <x v="0"/>
    <x v="4"/>
  </r>
  <r>
    <x v="121"/>
    <x v="0"/>
    <s v="USA"/>
    <x v="47"/>
    <s v="Scientists Hope Genetic Engineering Can Revive the American Chestnut Tree"/>
    <s v="https://www.businessinsider.com/scientists-hope-genetic-engineering-can-revive-the-american-chestnut-tree-2021-4"/>
    <n v="28177994"/>
    <x v="0"/>
    <x v="0"/>
    <x v="0"/>
    <x v="0"/>
  </r>
  <r>
    <x v="57"/>
    <x v="0"/>
    <s v="USA"/>
    <x v="14"/>
    <s v="Mexico Farm Lobby Blasts Ban on GMO Corn; Organic Growers Welcome It"/>
    <s v="https://www.reuters.com/article/us-mexico-corn-gmo/mexico-farm-lobby-blasts-ban-on-gmo-corn-organic-growers-welcome-it-idINKBN2970MF"/>
    <n v="11142155"/>
    <x v="1"/>
    <x v="0"/>
    <x v="0"/>
    <x v="1"/>
  </r>
  <r>
    <x v="57"/>
    <x v="0"/>
    <s v="USA"/>
    <x v="14"/>
    <s v="Mexico Farm Lobby Blasts Ban on GMO Corn; Organic Growers Welcome It"/>
    <s v="https://www.reuters.com/article/us-mexico-corn-gmo/mexico-farm-lobby-blasts-ban-on-gmo-corn-organic-growers-welcome-it-idINKBN2970MF"/>
    <n v="11142155"/>
    <x v="2"/>
    <x v="0"/>
    <x v="0"/>
    <x v="1"/>
  </r>
  <r>
    <x v="57"/>
    <x v="0"/>
    <s v="USA"/>
    <x v="14"/>
    <s v="Mexico Farm Lobby Blasts Ban on GMO Corn; Organic Growers Welcome It"/>
    <s v="https://www.reuters.com/article/us-mexico-corn-gmo/mexico-farm-lobby-blasts-ban-on-gmo-corn-organic-growers-welcome-it-idINKBN2970MF"/>
    <n v="11142155"/>
    <x v="3"/>
    <x v="0"/>
    <x v="0"/>
    <x v="1"/>
  </r>
  <r>
    <x v="69"/>
    <x v="0"/>
    <s v="USA"/>
    <x v="40"/>
    <s v="Australians Are Savaging American Cuisine And I'm Just Here For The Chaos"/>
    <s v="https://www.buzzfeed.com/juliawilling/australians-absolutely-roasted-americans-about-food"/>
    <n v="28177994"/>
    <x v="0"/>
    <x v="1"/>
    <x v="1"/>
    <x v="0"/>
  </r>
  <r>
    <x v="58"/>
    <x v="0"/>
    <s v="USA"/>
    <x v="26"/>
    <s v="Mexico Pressing Ahead With GMO Corn, Glyphosate Bans, Says Key Official"/>
    <s v=" https://news.yahoo.com/mexico-pressing-ahead-gmo-corn-183221772.html"/>
    <n v="23072041"/>
    <x v="1"/>
    <x v="0"/>
    <x v="2"/>
    <x v="1"/>
  </r>
  <r>
    <x v="58"/>
    <x v="0"/>
    <s v="USA"/>
    <x v="26"/>
    <s v="Mexico Pressing Ahead With GMO Corn, Glyphosate Bans, Says Key Official"/>
    <s v=" https://news.yahoo.com/mexico-pressing-ahead-gmo-corn-183221772.html"/>
    <n v="23072041"/>
    <x v="2"/>
    <x v="0"/>
    <x v="2"/>
    <x v="1"/>
  </r>
  <r>
    <x v="58"/>
    <x v="0"/>
    <s v="USA"/>
    <x v="26"/>
    <s v="Mexico Pressing Ahead With GMO Corn, Glyphosate Bans, Says Key Official"/>
    <s v=" https://news.yahoo.com/mexico-pressing-ahead-gmo-corn-183221772.html"/>
    <n v="23072041"/>
    <x v="3"/>
    <x v="0"/>
    <x v="2"/>
    <x v="1"/>
  </r>
  <r>
    <x v="183"/>
    <x v="0"/>
    <s v="USA"/>
    <x v="26"/>
    <s v="Mexico pressing ahead with GMO corn, glyphosate bans, says key official"/>
    <s v="https://news.yahoo.com/mexico-pressing-ahead-gmo-corn-183221772.html"/>
    <n v="16353724"/>
    <x v="2"/>
    <x v="0"/>
    <x v="2"/>
    <x v="1"/>
  </r>
  <r>
    <x v="183"/>
    <x v="0"/>
    <s v="USA"/>
    <x v="26"/>
    <s v="Mexico pressing ahead with GMO corn, glyphosate bans, says key official"/>
    <s v="https://news.yahoo.com/mexico-pressing-ahead-gmo-corn-183221772.html"/>
    <n v="16353724"/>
    <x v="4"/>
    <x v="0"/>
    <x v="2"/>
    <x v="1"/>
  </r>
  <r>
    <x v="183"/>
    <x v="0"/>
    <s v="USA"/>
    <x v="26"/>
    <s v="Mexico pressing ahead with GMO corn, glyphosate bans, says key official"/>
    <s v="https://news.yahoo.com/mexico-pressing-ahead-gmo-corn-183221772.html"/>
    <n v="16353724"/>
    <x v="3"/>
    <x v="0"/>
    <x v="2"/>
    <x v="1"/>
  </r>
  <r>
    <x v="183"/>
    <x v="0"/>
    <s v="USA"/>
    <x v="14"/>
    <s v="Mexico Pressing Ahead With GMO Corn, Glyphosate Bans, Says Key Official"/>
    <s v="https://www.reuters.com/business/environment/mexico-pressing-ahead-with-gmo-corn-glyphosate-bans-says-key-official-2021-02-19"/>
    <n v="11142155"/>
    <x v="1"/>
    <x v="0"/>
    <x v="2"/>
    <x v="1"/>
  </r>
  <r>
    <x v="183"/>
    <x v="0"/>
    <s v="USA"/>
    <x v="14"/>
    <s v="Mexico Pressing Ahead With GMO Corn, Glyphosate Bans, Says Key Official"/>
    <s v="https://www.reuters.com/business/environment/mexico-pressing-ahead-with-gmo-corn-glyphosate-bans-says-key-official-2021-02-19"/>
    <n v="11142155"/>
    <x v="2"/>
    <x v="0"/>
    <x v="2"/>
    <x v="1"/>
  </r>
  <r>
    <x v="183"/>
    <x v="0"/>
    <s v="USA"/>
    <x v="14"/>
    <s v="Mexico Pressing Ahead With GMO Corn, Glyphosate Bans, Says Key Official"/>
    <s v="https://www.reuters.com/business/environment/mexico-pressing-ahead-with-gmo-corn-glyphosate-bans-says-key-official-2021-02-19"/>
    <n v="11142155"/>
    <x v="3"/>
    <x v="0"/>
    <x v="2"/>
    <x v="1"/>
  </r>
  <r>
    <x v="211"/>
    <x v="0"/>
    <s v="USA"/>
    <x v="40"/>
    <s v="People Who Identify As Liberal Are Revealing Their Most &quot;Right-Wing&quot; Views, And It's Fascinating"/>
    <s v="https://www.buzzfeed.com/stephenlaconte/liberals-share-conservative-beliefs-reddit?origin=web-hf"/>
    <n v="28177994"/>
    <x v="0"/>
    <x v="0"/>
    <x v="3"/>
    <x v="0"/>
  </r>
  <r>
    <x v="42"/>
    <x v="0"/>
    <s v="USA"/>
    <x v="40"/>
    <s v="People Are Calling Out The Things In Our Daily Lives That Are Secretly Scams, And You Should Know Them"/>
    <s v="https://www.buzzfeed.com/stephenlaconte/things-that-are-secretly-scams-reddit?origin=web-hf"/>
    <n v="28177994"/>
    <x v="0"/>
    <x v="0"/>
    <x v="3"/>
    <x v="0"/>
  </r>
  <r>
    <x v="183"/>
    <x v="0"/>
    <s v="USA"/>
    <x v="34"/>
    <s v="Mexico Pressing Ahead With GMO Corn, Glyphosate Bans, Says Key Official"/>
    <s v="https://www.usnews.com/news/top-news/articles/2021-02-19/mexico-pressing-ahead-with-gmo-corn-glyphosate-bans-says-key-official"/>
    <n v="15165036"/>
    <x v="1"/>
    <x v="0"/>
    <x v="2"/>
    <x v="1"/>
  </r>
  <r>
    <x v="183"/>
    <x v="0"/>
    <s v="USA"/>
    <x v="34"/>
    <s v="Mexico Pressing Ahead With GMO Corn, Glyphosate Bans, Says Key Official"/>
    <s v="https://www.usnews.com/news/top-news/articles/2021-02-19/mexico-pressing-ahead-with-gmo-corn-glyphosate-bans-says-key-official"/>
    <n v="15165036"/>
    <x v="2"/>
    <x v="0"/>
    <x v="2"/>
    <x v="1"/>
  </r>
  <r>
    <x v="183"/>
    <x v="0"/>
    <s v="USA"/>
    <x v="34"/>
    <s v="Mexico Pressing Ahead With GMO Corn, Glyphosate Bans, Says Key Official"/>
    <s v="https://www.usnews.com/news/top-news/articles/2021-02-19/mexico-pressing-ahead-with-gmo-corn-glyphosate-bans-says-key-official"/>
    <n v="15165036"/>
    <x v="3"/>
    <x v="0"/>
    <x v="2"/>
    <x v="1"/>
  </r>
  <r>
    <x v="190"/>
    <x v="2"/>
    <s v="Ethiopia"/>
    <x v="27"/>
    <s v="GMO and Ethiopia"/>
    <s v="https://www.capitalethiopia.com/interview/gmo-and-ethiopia/?utm_source=rss&amp;utm_medium=rss&amp;utm_campaign=gmo-and-ethiopia&amp;utm_source=rss&amp;utm_medium=rss&amp;utm_campaign=gmo-and-ethiopia"/>
    <n v="7196"/>
    <x v="0"/>
    <x v="0"/>
    <x v="3"/>
    <x v="4"/>
  </r>
  <r>
    <x v="212"/>
    <x v="0"/>
    <s v="USA"/>
    <x v="14"/>
    <s v="Mexico stalling GMO corn permits ahead of ban, says top farm lobby"/>
    <s v="https://www.reuters.com/business/environment/mexico-stalling-gmo-corn-permits-ahead-ban-says-top-farm-lobby-2021-06-10/"/>
    <n v="11142155"/>
    <x v="2"/>
    <x v="0"/>
    <x v="0"/>
    <x v="1"/>
  </r>
  <r>
    <x v="212"/>
    <x v="0"/>
    <s v="USA"/>
    <x v="14"/>
    <s v="Mexico stalling GMO corn permits ahead of ban, says top farm lobby"/>
    <s v="https://www.reuters.com/business/environment/mexico-stalling-gmo-corn-permits-ahead-ban-says-top-farm-lobby-2021-06-10/"/>
    <n v="11142155"/>
    <x v="3"/>
    <x v="0"/>
    <x v="0"/>
    <x v="1"/>
  </r>
  <r>
    <x v="52"/>
    <x v="2"/>
    <s v="Ethiopia"/>
    <x v="27"/>
    <s v="Are GMOs the Answer to Ethiopia's Food Crisis?"/>
    <s v="https://www.capitalethiopia.com/opinion/are-gmos-the-answer-to-ethiopias-food-crisis/?utm_source=rss&amp;utm_medium=rss&amp;utm_campaign=are-gmos-the-answer-to-ethiopias-food-crisis&amp;utm_source=rss&amp;utm"/>
    <n v="7196"/>
    <x v="0"/>
    <x v="1"/>
    <x v="2"/>
    <x v="2"/>
  </r>
  <r>
    <x v="116"/>
    <x v="0"/>
    <s v="USA"/>
    <x v="14"/>
    <s v="Mexico's Agriculture Minister Say Mexico Will Not Limit GMO Corn Imports From U.S."/>
    <s v=" https://www.reuters.com/article/usa-agriculture-mexico/mexicos-agriculture-minister-say-mexico-will-not-limit-gmo-corn-imports-from-u-s-idUSKBN2HA2KV"/>
    <n v="15337722"/>
    <x v="2"/>
    <x v="0"/>
    <x v="0"/>
    <x v="1"/>
  </r>
  <r>
    <x v="116"/>
    <x v="0"/>
    <s v="USA"/>
    <x v="14"/>
    <s v="Mexico's Agriculture Minister Say Mexico Will Not Limit GMO Corn Imports From U.S."/>
    <s v=" https://www.reuters.com/article/usa-agriculture-mexico/mexicos-agriculture-minister-say-mexico-will-not-limit-gmo-corn-imports-from-u-s-idUSKBN2HA2KV"/>
    <n v="15337722"/>
    <x v="3"/>
    <x v="0"/>
    <x v="0"/>
    <x v="1"/>
  </r>
  <r>
    <x v="23"/>
    <x v="0"/>
    <s v="USA"/>
    <x v="82"/>
    <s v="FDA approves using genetically modified pig for food, drugs"/>
    <s v="https://www.chicagotribune.com/business/ct-biz-fda-genetically-modified-pig-galsafe-20201215-2on65jdribgxlptyn22diebcti-story.html"/>
    <n v="5654884"/>
    <x v="0"/>
    <x v="0"/>
    <x v="0"/>
    <x v="0"/>
  </r>
  <r>
    <x v="0"/>
    <x v="0"/>
    <s v="USA"/>
    <x v="48"/>
    <s v="Genetically modified salmon head to U.S. dinner plates"/>
    <s v="https://www.chron.com/business/article/Genetically-modified-salmon-head-to-US-dinner-16208407.php"/>
    <n v="11419706"/>
    <x v="0"/>
    <x v="0"/>
    <x v="0"/>
    <x v="0"/>
  </r>
  <r>
    <x v="116"/>
    <x v="0"/>
    <s v="USA"/>
    <x v="34"/>
    <s v="Mexico's Agriculture Minister Say Mexico Will Not Limit GMO Corn Imports From U.S."/>
    <s v="https://money.usnews.com/investing/news/articles/2021-10-20/mexicos-agriculture-minister-say-mexico-will-not-limit-gmo-corn-imports-from-us"/>
    <n v="2362927"/>
    <x v="3"/>
    <x v="0"/>
    <x v="0"/>
    <x v="1"/>
  </r>
  <r>
    <x v="28"/>
    <x v="0"/>
    <s v="USA"/>
    <x v="48"/>
    <s v="GMO laws needs overhaul; environmentalists protest"/>
    <s v="https://www.chron.com/news/article/EU-study-GMO-laws-needs-overhaul-16138508.php"/>
    <n v="12600828"/>
    <x v="0"/>
    <x v="0"/>
    <x v="0"/>
    <x v="0"/>
  </r>
  <r>
    <x v="213"/>
    <x v="0"/>
    <s v="USA"/>
    <x v="14"/>
    <s v="Mexico's agriculture minister say Mexico will not limit GMO corn imports from U.S."/>
    <s v="https://www.reuters.com/article/usa-agriculture-mexico/mexicos-agriculture-minister-say-mexico-will-not-limit-gmo-corn-imports-from-u-s-idUSKBN2HA2KV"/>
    <n v="11142155"/>
    <x v="6"/>
    <x v="0"/>
    <x v="0"/>
    <x v="1"/>
  </r>
  <r>
    <x v="87"/>
    <x v="0"/>
    <s v="USA"/>
    <x v="49"/>
    <s v="How the Impossible Burger is changing the debate over GMO foods"/>
    <s v="https://www.cnbc.com/2020/02/13/how-the-impossible-burger-is-changing-the-debate-over-gmo-foods.html"/>
    <n v="17522727"/>
    <x v="0"/>
    <x v="0"/>
    <x v="0"/>
    <x v="0"/>
  </r>
  <r>
    <x v="89"/>
    <x v="2"/>
    <s v="Tanzania"/>
    <x v="3"/>
    <s v="Minister Demands Investigation On GMOs"/>
    <s v="https://allafrica.com/stories/202008130183.html"/>
    <n v="187775"/>
    <x v="4"/>
    <x v="1"/>
    <x v="0"/>
    <x v="1"/>
  </r>
  <r>
    <x v="90"/>
    <x v="0"/>
    <s v="USA"/>
    <x v="50"/>
    <s v="GMOs: What they are, are they safe and which foods have them"/>
    <s v="https://www.cnet.com/health/nutrition/gmos-what-they-are-are-they-safe-and-which-foods-have-them/"/>
    <n v="30378585"/>
    <x v="0"/>
    <x v="0"/>
    <x v="3"/>
    <x v="0"/>
  </r>
  <r>
    <x v="77"/>
    <x v="1"/>
    <s v="UK"/>
    <x v="69"/>
    <s v="Morning mail: Sydney lockdown extended, Barty through to semis, GMO explained"/>
    <s v=" https://www.theguardian.com/australia-news/2021/jul/07/morning-mail-sydney-lockdown-extended-barty-through-to-semis-gmo-explained"/>
    <n v="28285983"/>
    <x v="1"/>
    <x v="0"/>
    <x v="0"/>
    <x v="1"/>
  </r>
  <r>
    <x v="77"/>
    <x v="1"/>
    <s v="UK"/>
    <x v="69"/>
    <s v="Morning mail: Sydney lockdown extended, Barty through to semis, GMO explained"/>
    <s v=" https://www.theguardian.com/australia-news/2021/jul/07/morning-mail-sydney-lockdown-extended-barty-through-to-semis-gmo-explained"/>
    <n v="28285983"/>
    <x v="2"/>
    <x v="0"/>
    <x v="0"/>
    <x v="1"/>
  </r>
  <r>
    <x v="77"/>
    <x v="1"/>
    <s v="UK"/>
    <x v="69"/>
    <s v="Morning mail: Sydney lockdown extended, Barty through to semis, GMO explained"/>
    <s v=" https://www.theguardian.com/australia-news/2021/jul/07/morning-mail-sydney-lockdown-extended-barty-through-to-semis-gmo-explained"/>
    <n v="28285983"/>
    <x v="3"/>
    <x v="0"/>
    <x v="0"/>
    <x v="1"/>
  </r>
  <r>
    <x v="88"/>
    <x v="0"/>
    <s v="USA"/>
    <x v="50"/>
    <s v="Beyond Meat just launched Breakfast Sausage -- here's how it tastes"/>
    <s v="https://www.cnet.com/news/beyond-meats-new-breakfast-sausage-what-it-tastes-like-and-how-it-gets-made/#ftag=CAD590a51e"/>
    <n v="30378585"/>
    <x v="0"/>
    <x v="0"/>
    <x v="0"/>
    <x v="0"/>
  </r>
  <r>
    <x v="214"/>
    <x v="1"/>
    <s v="UK"/>
    <x v="50"/>
    <s v="18 health myths that are outdated and wrong"/>
    <s v="https://www.cnet.com/news/common-health-myths-you-need-to-stop-believing-right-now/#ftag=CADf328eec"/>
    <n v="17050178"/>
    <x v="0"/>
    <x v="0"/>
    <x v="3"/>
    <x v="0"/>
  </r>
  <r>
    <x v="77"/>
    <x v="1"/>
    <s v="UK"/>
    <x v="33"/>
    <s v="Morning mail: Sydney lockdown extended, Barty through to semis, GMO explained"/>
    <s v="https://uk.news.yahoo.com/morning-mail-sydney-lockdown-extended-204940120.html"/>
    <n v="983919"/>
    <x v="1"/>
    <x v="0"/>
    <x v="0"/>
    <x v="1"/>
  </r>
  <r>
    <x v="77"/>
    <x v="1"/>
    <s v="UK"/>
    <x v="33"/>
    <s v="Morning mail: Sydney lockdown extended, Barty through to semis, GMO explained"/>
    <s v="https://uk.news.yahoo.com/morning-mail-sydney-lockdown-extended-204940120.html"/>
    <n v="983919"/>
    <x v="2"/>
    <x v="0"/>
    <x v="0"/>
    <x v="1"/>
  </r>
  <r>
    <x v="161"/>
    <x v="1"/>
    <s v="UK"/>
    <x v="36"/>
    <s v="GM crops get green light: Gene-edited foods could be on shelves within years despite huge opposition to 'Frankenfoods' from buyers and businesses"/>
    <s v="https://www.dailymail.co.uk/news/article-10039115/Gene-edited-foods-shelves-years-despite-opposition-buyers-businesses.html"/>
    <n v="18883709"/>
    <x v="0"/>
    <x v="0"/>
    <x v="0"/>
    <x v="0"/>
  </r>
  <r>
    <x v="143"/>
    <x v="2"/>
    <s v="Nigeria"/>
    <x v="51"/>
    <s v="NBMA reiterates commitment to clamp down on GMOs"/>
    <s v=" https://www.vanguardngr.com/2021/05/nbma-reiterates-commitment-to-clamp-down-on-gmos/"/>
    <n v="155249"/>
    <x v="1"/>
    <x v="0"/>
    <x v="0"/>
    <x v="1"/>
  </r>
  <r>
    <x v="143"/>
    <x v="2"/>
    <s v="Nigeria"/>
    <x v="51"/>
    <s v="NBMA reiterates commitment to clamp down on GMOs"/>
    <s v=" https://www.vanguardngr.com/2021/05/nbma-reiterates-commitment-to-clamp-down-on-gmos/"/>
    <n v="155249"/>
    <x v="2"/>
    <x v="0"/>
    <x v="0"/>
    <x v="1"/>
  </r>
  <r>
    <x v="200"/>
    <x v="1"/>
    <s v="UK"/>
    <x v="36"/>
    <s v="International Trade Secretary Liz Truss faces challenge to eat a 'set menu' of the 'Frankenfood' she wants to bring to Britain under the terms of a US trade deal"/>
    <s v="https://www.dailymail.co.uk/news/article-8418493/International-Trade-Secretary-Liz-Truss-faces-challenge-eat-set-menu-Frankenfood.html?ns_mchannel=rss&amp;ns_campaign=1490&amp;ito=1489"/>
    <n v="23912679"/>
    <x v="0"/>
    <x v="0"/>
    <x v="1"/>
    <x v="0"/>
  </r>
  <r>
    <x v="143"/>
    <x v="2"/>
    <s v="Nigeria"/>
    <x v="51"/>
    <s v="NBMA reiterates commitment to clamp down on GMOs"/>
    <s v="https://www.vanguardngr.com/2021/05/nbma-reiterates-commitment-to-clamp-down-on-gmos/"/>
    <n v="155249"/>
    <x v="6"/>
    <x v="0"/>
    <x v="0"/>
    <x v="1"/>
  </r>
  <r>
    <x v="215"/>
    <x v="1"/>
    <s v="UK"/>
    <x v="36"/>
    <s v="Wayne Rooney's neighbours apply for permission to keep 1,000 genetically-modified Australian SHEEP next door to his Â£20million Cheshire mansion"/>
    <s v="https://www.dailymail.co.uk/news/article-8684861/Wayne-Rooneys-neighbours-apply-1-000-SHEEP-door-20million-Cheshire-mansion.html"/>
    <n v="26060195"/>
    <x v="0"/>
    <x v="0"/>
    <x v="0"/>
    <x v="0"/>
  </r>
  <r>
    <x v="216"/>
    <x v="2"/>
    <s v="Nigeria"/>
    <x v="51"/>
    <s v="NBMA unveils biosecurity policy, seeks FEC approval"/>
    <s v="https://www.vanguardngr.com/2021/04/nbma-unveils-biosecurity-policy-seeks-fec-approval/"/>
    <n v="155249"/>
    <x v="6"/>
    <x v="0"/>
    <x v="0"/>
    <x v="1"/>
  </r>
  <r>
    <x v="209"/>
    <x v="0"/>
    <s v="USA"/>
    <x v="47"/>
    <s v="Nestle is working with a startup that produces lab-grown meat from cell cultures"/>
    <s v="https://www.businessinsider.com/innovative-foodtech-technology-alternative-meat-agriculture-laboratory-science-trending-synthetic-2021-7"/>
    <n v="28177994"/>
    <x v="6"/>
    <x v="0"/>
    <x v="0"/>
    <x v="1"/>
  </r>
  <r>
    <x v="183"/>
    <x v="1"/>
    <s v="UK"/>
    <x v="36"/>
    <s v="Co-op joins war on 'Frankenfood': Store becomes first British supermarket to reject GM crops and animals without strict assessments"/>
    <s v="https://www.dailymail.co.uk/news/article-9276737/Co-op-British-supermarket-reject-GM-crops-animals-without-strict-assessments.html"/>
    <n v="17786225"/>
    <x v="0"/>
    <x v="0"/>
    <x v="1"/>
    <x v="0"/>
  </r>
  <r>
    <x v="217"/>
    <x v="1"/>
    <s v="UK"/>
    <x v="96"/>
    <s v="New genetically-modified 'urban' tomatoes that ripen in compact bunches like grapes can be grown on the roofs of skyscrapers â€” or even in space"/>
    <s v="https://www.dailymail.co.uk/sciencetech/article-7822085/New-genetically-modified-urban-tomatoes-ripen-compact-bunches-like-grapes.html"/>
    <n v="22656893"/>
    <x v="0"/>
    <x v="0"/>
    <x v="3"/>
    <x v="0"/>
  </r>
  <r>
    <x v="217"/>
    <x v="1"/>
    <s v="UK"/>
    <x v="36"/>
    <s v="New genetically-modified 'urban' tomatoes that ripen in compact bunches like grapes can be grown on the roofs of skyscrapers â€” or even in space"/>
    <s v="https://www.dailymail.co.uk/sciencetech/article-7822085/New-genetically-modified-urban-tomatoes-ripen-compact-bunches-like-grapes.html"/>
    <n v="22656893"/>
    <x v="4"/>
    <x v="0"/>
    <x v="3"/>
    <x v="1"/>
  </r>
  <r>
    <x v="218"/>
    <x v="1"/>
    <s v="UK"/>
    <x v="36"/>
    <s v="UK government is set to lift the ban on controversial gene editing in agriculture so crops and livestock can be engineered to boost yields and protect them against disease"/>
    <s v="https://www.dailymail.co.uk/sciencetech/article-9368255/UK-government-set-lift-ban-controversial-gene-editing-agriculture.html"/>
    <n v="22656893"/>
    <x v="0"/>
    <x v="0"/>
    <x v="0"/>
    <x v="0"/>
  </r>
  <r>
    <x v="163"/>
    <x v="0"/>
    <s v="Canada"/>
    <x v="6"/>
    <s v="New movie about Sask. farmer who went up against Monsanto dredges up old fight over accuracy of his story"/>
    <s v="https://ca.news.yahoo.com/movie-sask-farmers-battle-monsanto-080000933.html"/>
    <n v="23072041"/>
    <x v="1"/>
    <x v="0"/>
    <x v="0"/>
    <x v="1"/>
  </r>
  <r>
    <x v="23"/>
    <x v="1"/>
    <s v="UK"/>
    <x v="36"/>
    <s v="US Regulators OK Genetically Modified Pig for Food, Drugs"/>
    <s v="https://www.dailymail.co.uk/wires/ap/article-9057091/US-regulators-OK-genetically-modified-pig-food-drugs.html"/>
    <n v="22656893"/>
    <x v="0"/>
    <x v="0"/>
    <x v="0"/>
    <x v="0"/>
  </r>
  <r>
    <x v="27"/>
    <x v="0"/>
    <s v="Canada"/>
    <x v="6"/>
    <s v="New technique to track genetically modified animals that have escaped into the wild"/>
    <s v="https://ca.news.yahoo.com/genetically-modified-animal-tracker-152306619.html"/>
    <n v="857288"/>
    <x v="5"/>
    <x v="0"/>
    <x v="0"/>
    <x v="1"/>
  </r>
  <r>
    <x v="27"/>
    <x v="0"/>
    <s v="Canada"/>
    <x v="6"/>
    <s v="New technique to track genetically modified animals that have escaped into the wild"/>
    <s v="https://ca.news.yahoo.com/genetically-modified-animal-tracker-152306619.html"/>
    <n v="857288"/>
    <x v="1"/>
    <x v="0"/>
    <x v="0"/>
    <x v="1"/>
  </r>
  <r>
    <x v="27"/>
    <x v="0"/>
    <s v="Canada"/>
    <x v="6"/>
    <s v="New technique to track genetically modified animals that have escaped into the wild"/>
    <s v="https://ca.news.yahoo.com/genetically-modified-animal-tracker-152306619.html"/>
    <n v="857288"/>
    <x v="2"/>
    <x v="0"/>
    <x v="0"/>
    <x v="1"/>
  </r>
  <r>
    <x v="93"/>
    <x v="1"/>
    <s v="UK"/>
    <x v="36"/>
    <s v="Brazil's Abitrigo says millers won't buy GMO wheat from Argentina"/>
    <s v="https://www.dailymail.co.uk/wires/reuters/article-10034763/Brazils-Abitrigo-says-millers-wont-buy-GMO-wheat-Argentina.html"/>
    <n v="22656893"/>
    <x v="0"/>
    <x v="0"/>
    <x v="0"/>
    <x v="0"/>
  </r>
  <r>
    <x v="27"/>
    <x v="4"/>
    <s v="Australia"/>
    <x v="28"/>
    <s v="New technique to track genetically modified animals that have escaped into the wild"/>
    <s v="https://nz.news.yahoo.com/genetically-modified-animal-tracker-152306619.html"/>
    <n v="507582"/>
    <x v="5"/>
    <x v="0"/>
    <x v="0"/>
    <x v="1"/>
  </r>
  <r>
    <x v="27"/>
    <x v="4"/>
    <s v="Australia"/>
    <x v="28"/>
    <s v="New technique to track genetically modified animals that have escaped into the wild"/>
    <s v="https://nz.news.yahoo.com/genetically-modified-animal-tracker-152306619.html"/>
    <n v="507582"/>
    <x v="1"/>
    <x v="0"/>
    <x v="0"/>
    <x v="1"/>
  </r>
  <r>
    <x v="54"/>
    <x v="1"/>
    <s v="UK"/>
    <x v="36"/>
    <s v="FOCUS-Corteva faces slow start as it takes aim at Bayer's Brazil soy reign"/>
    <s v="https://www.dailymail.co.uk/wires/reuters/article-10072509/FOCUS-Corteva-faces-slow-start-takes-aim-Bayers-Brazil-soy-reign.html"/>
    <n v="22656893"/>
    <x v="0"/>
    <x v="0"/>
    <x v="0"/>
    <x v="0"/>
  </r>
  <r>
    <x v="27"/>
    <x v="4"/>
    <s v="New Zealand"/>
    <x v="30"/>
    <s v="New technique to track genetically modified animals that have escaped into the wild"/>
    <s v="https://nz.news.yahoo.com/genetically-modified-animal-tracker-152306619.html"/>
    <n v="98522"/>
    <x v="5"/>
    <x v="0"/>
    <x v="0"/>
    <x v="1"/>
  </r>
  <r>
    <x v="27"/>
    <x v="4"/>
    <s v="New Zealand"/>
    <x v="30"/>
    <s v="New technique to track genetically modified animals that have escaped into the wild"/>
    <s v="https://nz.news.yahoo.com/genetically-modified-animal-tracker-152306619.html"/>
    <n v="98522"/>
    <x v="1"/>
    <x v="0"/>
    <x v="0"/>
    <x v="1"/>
  </r>
  <r>
    <x v="54"/>
    <x v="1"/>
    <s v="UK"/>
    <x v="36"/>
    <s v="Bayer blasts 'unscientific' rejection by Mexican regulator of GMO corn permit"/>
    <s v="https://www.dailymail.co.uk/wires/reuters/article-10074173/Bayer-blasts-unscientific-rejection-Mexican-regulator-GMO-corn-permit.html"/>
    <n v="18883709"/>
    <x v="0"/>
    <x v="0"/>
    <x v="0"/>
    <x v="0"/>
  </r>
  <r>
    <x v="27"/>
    <x v="1"/>
    <s v="UK"/>
    <x v="33"/>
    <s v="New technique to track genetically modified animals that have escaped into the wild"/>
    <s v="https://nz.news.yahoo.com/genetically-modified-animal-tracker-152306619.html"/>
    <n v="990856"/>
    <x v="5"/>
    <x v="0"/>
    <x v="0"/>
    <x v="1"/>
  </r>
  <r>
    <x v="27"/>
    <x v="1"/>
    <s v="UK"/>
    <x v="33"/>
    <s v="New technique to track genetically modified animals that have escaped into the wild"/>
    <s v="https://nz.news.yahoo.com/genetically-modified-animal-tracker-152306619.html"/>
    <n v="990856"/>
    <x v="1"/>
    <x v="0"/>
    <x v="0"/>
    <x v="1"/>
  </r>
  <r>
    <x v="11"/>
    <x v="2"/>
    <s v="Nigeria"/>
    <x v="3"/>
    <s v="Nigeria Among Six African Countries Leading in Genetically Modified Crop Adoption"/>
    <s v=" https://allafrica.com/stories/202012080039.html"/>
    <n v="187775"/>
    <x v="4"/>
    <x v="0"/>
    <x v="0"/>
    <x v="1"/>
  </r>
  <r>
    <x v="11"/>
    <x v="2"/>
    <s v="Nigeria"/>
    <x v="3"/>
    <s v="Nigeria Among Six African Countries Leading in Genetically Modified Crop Adoption"/>
    <s v=" https://allafrica.com/stories/202012080039.html"/>
    <n v="187775"/>
    <x v="1"/>
    <x v="0"/>
    <x v="0"/>
    <x v="1"/>
  </r>
  <r>
    <x v="11"/>
    <x v="2"/>
    <s v="Nigeria"/>
    <x v="3"/>
    <s v="Nigeria Among Six African Countries Leading in Genetically Modified Crop Adoption"/>
    <s v=" https://allafrica.com/stories/202012080039.html"/>
    <n v="187775"/>
    <x v="2"/>
    <x v="0"/>
    <x v="0"/>
    <x v="1"/>
  </r>
  <r>
    <x v="11"/>
    <x v="2"/>
    <s v="Nigeria"/>
    <x v="3"/>
    <s v="Nigeria Among Six African Countries Leading in Genetically Modified Crop Adoption"/>
    <s v=" https://allafrica.com/stories/202012080039.html"/>
    <n v="187775"/>
    <x v="3"/>
    <x v="0"/>
    <x v="0"/>
    <x v="1"/>
  </r>
  <r>
    <x v="54"/>
    <x v="1"/>
    <s v="UK"/>
    <x v="36"/>
    <s v="Mexico denies permit for new GMO corn variety, first time ever"/>
    <s v="https://www.dailymail.co.uk/wires/reuters/article-10074245/Mexico-denies-permit-new-GMO-corn-variety-time-ever.html"/>
    <n v="18883709"/>
    <x v="0"/>
    <x v="0"/>
    <x v="0"/>
    <x v="0"/>
  </r>
  <r>
    <x v="18"/>
    <x v="2"/>
    <s v="Nigeria"/>
    <x v="3"/>
    <s v="Nigeria Grants Approval for Genetically Modified Maize"/>
    <s v=" https://allafrica.com/stories/202110110017.html"/>
    <n v="187775"/>
    <x v="4"/>
    <x v="0"/>
    <x v="3"/>
    <x v="1"/>
  </r>
  <r>
    <x v="18"/>
    <x v="2"/>
    <s v="Nigeria"/>
    <x v="3"/>
    <s v="Nigeria Grants Approval for Genetically Modified Maize"/>
    <s v=" https://allafrica.com/stories/202110110017.html"/>
    <n v="187775"/>
    <x v="1"/>
    <x v="0"/>
    <x v="3"/>
    <x v="1"/>
  </r>
  <r>
    <x v="18"/>
    <x v="2"/>
    <s v="Nigeria"/>
    <x v="3"/>
    <s v="Nigeria Grants Approval for Genetically Modified Maize"/>
    <s v=" https://allafrica.com/stories/202110110017.html"/>
    <n v="187775"/>
    <x v="2"/>
    <x v="0"/>
    <x v="3"/>
    <x v="1"/>
  </r>
  <r>
    <x v="78"/>
    <x v="1"/>
    <s v="UK"/>
    <x v="36"/>
    <s v="Brazil clears GMO wheat flour from Argentina in global first, but sales may be slow"/>
    <s v="https://www.dailymail.co.uk/wires/reuters/article-10191351/Brazil-clears-sale-GMO-wheat-flour-Argentina.html"/>
    <n v="18883709"/>
    <x v="0"/>
    <x v="0"/>
    <x v="0"/>
    <x v="0"/>
  </r>
  <r>
    <x v="68"/>
    <x v="1"/>
    <s v="UK"/>
    <x v="36"/>
    <s v="Argentina to become first country to commercially approve GMO wheat"/>
    <s v="https://www.dailymail.co.uk/wires/reuters/article-8816727/Argentina-country-commercially-approve-GMO-wheat.html"/>
    <n v="26060195"/>
    <x v="0"/>
    <x v="0"/>
    <x v="0"/>
    <x v="0"/>
  </r>
  <r>
    <x v="219"/>
    <x v="2"/>
    <s v="Nigeria"/>
    <x v="51"/>
    <s v="Nigeria not ready for GMOsâ€”Nnimmo Bassey"/>
    <s v="https://www.vanguardngr.com/2019/12/nigeria-not-ready-for-gmos-nnimmo-bassey"/>
    <n v="155249"/>
    <x v="4"/>
    <x v="1"/>
    <x v="1"/>
    <x v="1"/>
  </r>
  <r>
    <x v="219"/>
    <x v="2"/>
    <s v="Nigeria"/>
    <x v="51"/>
    <s v="Nigeria not ready for GMOsâ€”Nnimmo Bassey"/>
    <s v="https://www.vanguardngr.com/2019/12/nigeria-not-ready-for-gmos-nnimmo-bassey"/>
    <n v="155249"/>
    <x v="1"/>
    <x v="1"/>
    <x v="1"/>
    <x v="1"/>
  </r>
  <r>
    <x v="219"/>
    <x v="2"/>
    <s v="Nigeria"/>
    <x v="51"/>
    <s v="Nigeria not ready for GMOsâ€”Nnimmo Bassey"/>
    <s v="https://www.vanguardngr.com/2019/12/nigeria-not-ready-for-gmos-nnimmo-bassey"/>
    <n v="155249"/>
    <x v="2"/>
    <x v="1"/>
    <x v="1"/>
    <x v="1"/>
  </r>
  <r>
    <x v="3"/>
    <x v="2"/>
    <s v="Nigeria"/>
    <x v="3"/>
    <s v="Nigeria Releases First Transgenic Crop - Cowpea Resistant to Pod Borers"/>
    <s v=" https://allafrica.com/stories/201912160529.html"/>
    <n v="187775"/>
    <x v="4"/>
    <x v="0"/>
    <x v="0"/>
    <x v="1"/>
  </r>
  <r>
    <x v="3"/>
    <x v="2"/>
    <s v="Nigeria"/>
    <x v="3"/>
    <s v="Nigeria Releases First Transgenic Crop - Cowpea Resistant to Pod Borers"/>
    <s v=" https://allafrica.com/stories/201912160529.html"/>
    <n v="187775"/>
    <x v="1"/>
    <x v="0"/>
    <x v="0"/>
    <x v="1"/>
  </r>
  <r>
    <x v="56"/>
    <x v="1"/>
    <s v="UK"/>
    <x v="36"/>
    <s v="Argentina first nation to OK drought-resistant GMO wheat"/>
    <s v="https://www.dailymail.co.uk/wires/reuters/article-8823191/Argentina-nation-OK-drought-resistant-GMO-wheat.html"/>
    <n v="26060195"/>
    <x v="0"/>
    <x v="0"/>
    <x v="0"/>
    <x v="0"/>
  </r>
  <r>
    <x v="15"/>
    <x v="2"/>
    <s v="Nigeria"/>
    <x v="3"/>
    <s v="Nigeria Should Carry Out More Research On Safety, Benefits of Genetically Modified Organisms"/>
    <s v=" https://allafrica.com/stories/202104270510.html"/>
    <n v="187775"/>
    <x v="4"/>
    <x v="0"/>
    <x v="3"/>
    <x v="0"/>
  </r>
  <r>
    <x v="15"/>
    <x v="2"/>
    <s v="Nigeria"/>
    <x v="3"/>
    <s v="Nigeria Should Carry Out More Research On Safety, Benefits of Genetically Modified Organisms"/>
    <s v=" https://allafrica.com/stories/202104270510.html"/>
    <n v="187775"/>
    <x v="2"/>
    <x v="0"/>
    <x v="3"/>
    <x v="0"/>
  </r>
  <r>
    <x v="62"/>
    <x v="1"/>
    <s v="UK"/>
    <x v="36"/>
    <s v="Argentina first nation to OK drought-resistant GMO wheat, farm..."/>
    <s v="https://www.dailymail.co.uk/wires/reuters/article-8825477/Argentina-nation-OK-drought-resistant-GMO-wheat-farm-industry-balks.html"/>
    <n v="26060195"/>
    <x v="0"/>
    <x v="0"/>
    <x v="0"/>
    <x v="0"/>
  </r>
  <r>
    <x v="15"/>
    <x v="2"/>
    <s v="Nigeria"/>
    <x v="23"/>
    <s v="Nigeria Should Carry Out More Research On Safety, Benefits Of Genetically Modified Organisms"/>
    <s v=" https://leadership.ng/nigeria-should-carry-out-more-research-on-safety-benefits-of-genetically-modified-organisms-2/"/>
    <n v="31455"/>
    <x v="4"/>
    <x v="0"/>
    <x v="3"/>
    <x v="1"/>
  </r>
  <r>
    <x v="15"/>
    <x v="2"/>
    <s v="Nigeria"/>
    <x v="23"/>
    <s v="Nigeria Should Carry Out More Research On Safety, Benefits Of Genetically Modified Organisms"/>
    <s v=" https://leadership.ng/nigeria-should-carry-out-more-research-on-safety-benefits-of-genetically-modified-organisms-2/"/>
    <n v="31455"/>
    <x v="2"/>
    <x v="0"/>
    <x v="3"/>
    <x v="1"/>
  </r>
  <r>
    <x v="98"/>
    <x v="1"/>
    <s v="UK"/>
    <x v="36"/>
    <s v="Brazil millers oppose sale of GMO wheat as importing costs would..."/>
    <s v="https://www.dailymail.co.uk/wires/reuters/article-8840527/Brazil-millers-oppose-sale-GMO-wheat-importing-costs-rise-Abitrigo-says.html"/>
    <n v="26060195"/>
    <x v="0"/>
    <x v="0"/>
    <x v="0"/>
    <x v="0"/>
  </r>
  <r>
    <x v="15"/>
    <x v="2"/>
    <s v="Nigeria"/>
    <x v="3"/>
    <s v="Nigeria Should Carry Out More Research On Safety, Benefits of Genetically Modified Organisms"/>
    <s v="https://allafrica.com/stories/202104270510.html"/>
    <n v="187775"/>
    <x v="3"/>
    <x v="0"/>
    <x v="3"/>
    <x v="1"/>
  </r>
  <r>
    <x v="15"/>
    <x v="2"/>
    <s v="Nigeria"/>
    <x v="3"/>
    <s v="Nigeria Should Carry Out More Research On Safety, Benefits of Genetically Modified Organisms"/>
    <s v="https://allafrica.com/stories/202104270510.html"/>
    <n v="187775"/>
    <x v="4"/>
    <x v="0"/>
    <x v="3"/>
    <x v="1"/>
  </r>
  <r>
    <x v="15"/>
    <x v="2"/>
    <s v="Nigeria"/>
    <x v="3"/>
    <s v="Nigeria Should Carry Out More Research On Safety, Benefits of Genetically Modified Organisms"/>
    <s v="https://allafrica.com/stories/202104270510.html"/>
    <n v="187775"/>
    <x v="2"/>
    <x v="0"/>
    <x v="3"/>
    <x v="1"/>
  </r>
  <r>
    <x v="127"/>
    <x v="1"/>
    <s v="UK"/>
    <x v="36"/>
    <s v="Brazil issues rule facilitating U.S. GMO soy imports, ministry says"/>
    <s v="https://www.dailymail.co.uk/wires/reuters/article-8921057/Brazil-issues-rule-facilitating-U-S-GMO-soy-imports-ministry-says.html"/>
    <n v="23966759"/>
    <x v="0"/>
    <x v="0"/>
    <x v="0"/>
    <x v="0"/>
  </r>
  <r>
    <x v="125"/>
    <x v="2"/>
    <s v="Nigeria"/>
    <x v="89"/>
    <s v="Nigeria Should Carry Out More Research On Safety, Benefits Of Genetically Modified Organisms"/>
    <s v="https://leadership.ng/nigeria-should-carry-out-more-research-on-safety-benefits-of-genetically-modified-organisms-2/"/>
    <n v="31455"/>
    <x v="3"/>
    <x v="0"/>
    <x v="3"/>
    <x v="1"/>
  </r>
  <r>
    <x v="125"/>
    <x v="2"/>
    <s v="Nigeria"/>
    <x v="89"/>
    <s v="Nigeria Should Carry Out More Research On Safety, Benefits Of Genetically Modified Organisms"/>
    <s v="https://leadership.ng/nigeria-should-carry-out-more-research-on-safety-benefits-of-genetically-modified-organisms-2/"/>
    <n v="31455"/>
    <x v="1"/>
    <x v="0"/>
    <x v="3"/>
    <x v="1"/>
  </r>
  <r>
    <x v="125"/>
    <x v="2"/>
    <s v="Nigeria"/>
    <x v="89"/>
    <s v="Nigeria Should Carry Out More Research On Safety, Benefits Of Genetically Modified Organisms"/>
    <s v="https://leadership.ng/nigeria-should-carry-out-more-research-on-safety-benefits-of-genetically-modified-organisms-2/"/>
    <n v="31455"/>
    <x v="2"/>
    <x v="0"/>
    <x v="3"/>
    <x v="1"/>
  </r>
  <r>
    <x v="117"/>
    <x v="1"/>
    <s v="UK"/>
    <x v="36"/>
    <s v="Mexico Farm Lobby Blasts Ban on GMO Corn; Organic Growers Welcome It"/>
    <s v="https://www.dailymail.co.uk/wires/reuters/article-9107063/Mexico-farm-lobby-blasts-ban-GMO-corn-organic-growers-welcome-it.html"/>
    <n v="18883709"/>
    <x v="0"/>
    <x v="0"/>
    <x v="0"/>
    <x v="0"/>
  </r>
  <r>
    <x v="7"/>
    <x v="2"/>
    <s v="Nigeria"/>
    <x v="3"/>
    <s v="Nigeria: 'Farmers to Access New Drought Resistant Maize Variety By 2022'"/>
    <s v="https://allafrica.com/stories/202011090225.html"/>
    <n v="187775"/>
    <x v="4"/>
    <x v="0"/>
    <x v="3"/>
    <x v="1"/>
  </r>
  <r>
    <x v="220"/>
    <x v="2"/>
    <s v="Zambia"/>
    <x v="97"/>
    <s v="Gatbro, Zambian Brands get green light to import GMOs"/>
    <s v="https://www.daily-mail.co.zm/gatbro-zambian-brands-get-green-light-to-import-gmos"/>
    <n v="9232"/>
    <x v="0"/>
    <x v="0"/>
    <x v="0"/>
    <x v="0"/>
  </r>
  <r>
    <x v="12"/>
    <x v="2"/>
    <s v="Nigeria"/>
    <x v="3"/>
    <s v="Nigeria: Dangers, Benefits of Genetically Modified Foods (II)"/>
    <s v=" https://allafrica.com/stories/202012300225.html"/>
    <n v="187775"/>
    <x v="4"/>
    <x v="0"/>
    <x v="3"/>
    <x v="2"/>
  </r>
  <r>
    <x v="12"/>
    <x v="2"/>
    <s v="Nigeria"/>
    <x v="3"/>
    <s v="Nigeria: Dangers, Benefits of Genetically Modified Foods (II)"/>
    <s v=" https://allafrica.com/stories/202012300225.html"/>
    <n v="187775"/>
    <x v="1"/>
    <x v="0"/>
    <x v="3"/>
    <x v="2"/>
  </r>
  <r>
    <x v="12"/>
    <x v="2"/>
    <s v="Nigeria"/>
    <x v="3"/>
    <s v="Nigeria: Dangers, Benefits of Genetically Modified Foods (II)"/>
    <s v=" https://allafrica.com/stories/202012300225.html"/>
    <n v="187775"/>
    <x v="2"/>
    <x v="0"/>
    <x v="3"/>
    <x v="2"/>
  </r>
  <r>
    <x v="12"/>
    <x v="2"/>
    <s v="Nigeria"/>
    <x v="3"/>
    <s v="Nigeria: Dangers, Benefits of Genetically Modified Foods (II)"/>
    <s v=" https://allafrica.com/stories/202012300225.html"/>
    <n v="187775"/>
    <x v="3"/>
    <x v="0"/>
    <x v="3"/>
    <x v="2"/>
  </r>
  <r>
    <x v="38"/>
    <x v="3"/>
    <s v="India"/>
    <x v="52"/>
    <s v="Argentina to become first country to approve GMO wheat..."/>
    <s v="https://www.deccanherald.com/international/argentina-to-become-first-country-to-commercially-approve-gmo-wheat-898913.html"/>
    <n v="713599"/>
    <x v="0"/>
    <x v="0"/>
    <x v="0"/>
    <x v="0"/>
  </r>
  <r>
    <x v="12"/>
    <x v="2"/>
    <s v="Nigeria"/>
    <x v="3"/>
    <s v="Nigeria: Dangers, Benefits of Genetically Modified Foods (II)"/>
    <s v="https://allafrica.com/stories/202012300225.html"/>
    <n v="187775"/>
    <x v="2"/>
    <x v="0"/>
    <x v="3"/>
    <x v="1"/>
  </r>
  <r>
    <x v="12"/>
    <x v="2"/>
    <s v="Nigeria"/>
    <x v="3"/>
    <s v="Nigeria: Dangers, Benefits of Genetically Modified Foods (II)"/>
    <s v="https://allafrica.com/stories/202012300225.html"/>
    <n v="187775"/>
    <x v="1"/>
    <x v="0"/>
    <x v="3"/>
    <x v="1"/>
  </r>
  <r>
    <x v="12"/>
    <x v="2"/>
    <s v="Nigeria"/>
    <x v="3"/>
    <s v="Nigeria: Dangers, Benefits of Genetically Modified Foods (II)"/>
    <s v="https://allafrica.com/stories/202012300225.html"/>
    <n v="187775"/>
    <x v="3"/>
    <x v="0"/>
    <x v="3"/>
    <x v="1"/>
  </r>
  <r>
    <x v="60"/>
    <x v="3"/>
    <s v="India"/>
    <x v="52"/>
    <s v="Philippines approves GMO 'golden rice' for commercial production | Deccan Herald"/>
    <s v="https://www.deccanherald.com/international/world-news-politics/philippines-approves-gmo-golden-rice-for-commercial-production-1011969.html"/>
    <n v="754786"/>
    <x v="0"/>
    <x v="0"/>
    <x v="0"/>
    <x v="0"/>
  </r>
  <r>
    <x v="10"/>
    <x v="2"/>
    <s v="Nigeria"/>
    <x v="3"/>
    <s v="Nigeria: Genetically Modified Crops - the Myth and Reality"/>
    <s v=" https://allafrica.com/stories/202011230220.html"/>
    <n v="187775"/>
    <x v="4"/>
    <x v="0"/>
    <x v="3"/>
    <x v="2"/>
  </r>
  <r>
    <x v="10"/>
    <x v="2"/>
    <s v="Nigeria"/>
    <x v="3"/>
    <s v="Nigeria: Genetically Modified Crops - the Myth and Reality"/>
    <s v=" https://allafrica.com/stories/202011230220.html"/>
    <n v="187775"/>
    <x v="2"/>
    <x v="0"/>
    <x v="3"/>
    <x v="2"/>
  </r>
  <r>
    <x v="10"/>
    <x v="2"/>
    <s v="Nigeria"/>
    <x v="3"/>
    <s v="Nigeria: Genetically Modified Crops - the Myth and Reality"/>
    <s v=" https://allafrica.com/stories/202011230220.html"/>
    <n v="187775"/>
    <x v="3"/>
    <x v="0"/>
    <x v="3"/>
    <x v="2"/>
  </r>
  <r>
    <x v="79"/>
    <x v="3"/>
    <s v="India"/>
    <x v="52"/>
    <s v="FSSAI seeks public comments on regulation of GM food"/>
    <s v="https://www.deccanherald.com/national/fssai-seeks-public-comments-on-regulation-of-gm-food-1054454.html"/>
    <n v="754786"/>
    <x v="0"/>
    <x v="0"/>
    <x v="0"/>
    <x v="0"/>
  </r>
  <r>
    <x v="10"/>
    <x v="2"/>
    <s v="Nigeria"/>
    <x v="3"/>
    <s v="Nigeria: Genetically Modified Crops - the Myth and Reality"/>
    <s v="https://allafrica.com/stories/202011230220.html"/>
    <n v="187775"/>
    <x v="2"/>
    <x v="0"/>
    <x v="3"/>
    <x v="2"/>
  </r>
  <r>
    <x v="10"/>
    <x v="2"/>
    <s v="Nigeria"/>
    <x v="3"/>
    <s v="Nigeria: Genetically Modified Crops - the Myth and Reality"/>
    <s v="https://allafrica.com/stories/202011230220.html"/>
    <n v="187775"/>
    <x v="4"/>
    <x v="0"/>
    <x v="3"/>
    <x v="2"/>
  </r>
  <r>
    <x v="10"/>
    <x v="2"/>
    <s v="Nigeria"/>
    <x v="3"/>
    <s v="Nigeria: Genetically Modified Crops - the Myth and Reality"/>
    <s v="https://allafrica.com/stories/202011230220.html"/>
    <n v="187775"/>
    <x v="3"/>
    <x v="0"/>
    <x v="3"/>
    <x v="2"/>
  </r>
  <r>
    <x v="132"/>
    <x v="0"/>
    <s v="USA"/>
    <x v="53"/>
    <s v="Don't Forget the Mustard: Small, Eco-Friendly, Health-Conscious Companies are Conquering Condiments"/>
    <s v="https://www.entrepreneur.com/article/353071"/>
    <n v="4221798"/>
    <x v="0"/>
    <x v="0"/>
    <x v="0"/>
    <x v="2"/>
  </r>
  <r>
    <x v="16"/>
    <x v="2"/>
    <s v="Nigeria"/>
    <x v="3"/>
    <s v="Nigeria: Genetically-Modified Crops Key to Nigeria's Food Security, Govt Says"/>
    <s v=" https://allafrica.com/stories/202107300038.html"/>
    <n v="187775"/>
    <x v="4"/>
    <x v="0"/>
    <x v="3"/>
    <x v="0"/>
  </r>
  <r>
    <x v="16"/>
    <x v="2"/>
    <s v="Nigeria"/>
    <x v="3"/>
    <s v="Nigeria: Genetically-Modified Crops Key to Nigeria's Food Security, Govt Says"/>
    <s v=" https://allafrica.com/stories/202107300038.html"/>
    <n v="187775"/>
    <x v="1"/>
    <x v="0"/>
    <x v="3"/>
    <x v="0"/>
  </r>
  <r>
    <x v="16"/>
    <x v="2"/>
    <s v="Nigeria"/>
    <x v="3"/>
    <s v="Nigeria: Genetically-Modified Crops Key to Nigeria's Food Security, Govt Says"/>
    <s v=" https://allafrica.com/stories/202107300038.html"/>
    <n v="187775"/>
    <x v="2"/>
    <x v="0"/>
    <x v="3"/>
    <x v="1"/>
  </r>
  <r>
    <x v="16"/>
    <x v="2"/>
    <s v="Nigeria"/>
    <x v="3"/>
    <s v="Nigeria: Genetically-Modified Crops Key to Nigeria's Food Security, Govt Says"/>
    <s v=" https://allafrica.com/stories/202107300038.html"/>
    <n v="187775"/>
    <x v="3"/>
    <x v="0"/>
    <x v="3"/>
    <x v="1"/>
  </r>
  <r>
    <x v="173"/>
    <x v="1"/>
    <s v="Belgium"/>
    <x v="1"/>
    <s v="Green party insists no U-turn on gene-editing despite recent dissent"/>
    <s v="https://www.euractiv.com/section/agriculture-food/interview/green-party-insists-no-u-turn-on-gene-editing-despite-recent-dissent/"/>
    <n v="624696"/>
    <x v="0"/>
    <x v="1"/>
    <x v="0"/>
    <x v="4"/>
  </r>
  <r>
    <x v="16"/>
    <x v="2"/>
    <s v="Nigeria"/>
    <x v="3"/>
    <s v="Nigeria: Genetically-Modified Crops Key to Nigeria's Food Security, Govt Says"/>
    <s v="https://allafrica.com/stories/202107300038.html"/>
    <n v="187775"/>
    <x v="4"/>
    <x v="0"/>
    <x v="3"/>
    <x v="1"/>
  </r>
  <r>
    <x v="16"/>
    <x v="2"/>
    <s v="Nigeria"/>
    <x v="3"/>
    <s v="Nigeria: Genetically-Modified Crops Key to Nigeria's Food Security, Govt Says"/>
    <s v="https://allafrica.com/stories/202107300038.html"/>
    <n v="187775"/>
    <x v="1"/>
    <x v="0"/>
    <x v="3"/>
    <x v="1"/>
  </r>
  <r>
    <x v="16"/>
    <x v="2"/>
    <s v="Nigeria"/>
    <x v="3"/>
    <s v="Nigeria: Genetically-Modified Crops Key to Nigeria's Food Security, Govt Says"/>
    <s v="https://allafrica.com/stories/202107300038.html"/>
    <n v="187775"/>
    <x v="2"/>
    <x v="0"/>
    <x v="3"/>
    <x v="1"/>
  </r>
  <r>
    <x v="35"/>
    <x v="1"/>
    <s v="Belgium"/>
    <x v="1"/>
    <s v="Agrifood Brief: A 5-column clover for luck with CAP"/>
    <s v="https://www.euractiv.com/section/agriculture-food/news/agrifood-brief-a-5-column-clover-for-luck-with-cap/"/>
    <n v="624696"/>
    <x v="0"/>
    <x v="1"/>
    <x v="0"/>
    <x v="0"/>
  </r>
  <r>
    <x v="157"/>
    <x v="2"/>
    <s v="Nigeria"/>
    <x v="3"/>
    <s v="Nigeria: Non-GMO, Gluten-Free Foods Highly Recommendable for Healthy Living - Nutritional Industrialist"/>
    <s v="https://allafrica.com/stories/202107090183.html"/>
    <n v="187775"/>
    <x v="4"/>
    <x v="0"/>
    <x v="1"/>
    <x v="4"/>
  </r>
  <r>
    <x v="157"/>
    <x v="2"/>
    <s v="Nigeria"/>
    <x v="3"/>
    <s v="Nigeria: Non-GMO, Gluten-Free Foods Highly Recommendable for Healthy Living - Nutritional Industrialist"/>
    <s v="https://allafrica.com/stories/202107090183.html"/>
    <n v="187775"/>
    <x v="2"/>
    <x v="1"/>
    <x v="1"/>
    <x v="4"/>
  </r>
  <r>
    <x v="157"/>
    <x v="2"/>
    <s v="Nigeria"/>
    <x v="3"/>
    <s v="Nigeria: Non-GMO, Gluten-Free Foods Highly Recommendable for Healthy Living - Nutritional Industrialist"/>
    <s v="https://allafrica.com/stories/202107090183.html"/>
    <n v="187775"/>
    <x v="3"/>
    <x v="0"/>
    <x v="1"/>
    <x v="4"/>
  </r>
  <r>
    <x v="157"/>
    <x v="2"/>
    <s v="Nigeria"/>
    <x v="3"/>
    <s v="Nigeria: Non-GMO, Gluten-Free Foods Highly Recommendable for Healthy Living - Nutritional Industrialist"/>
    <s v="https://allafrica.com/stories/202107090183.html"/>
    <n v="187775"/>
    <x v="1"/>
    <x v="0"/>
    <x v="1"/>
    <x v="4"/>
  </r>
  <r>
    <x v="37"/>
    <x v="1"/>
    <s v="Belgium"/>
    <x v="1"/>
    <s v="Agrifood Brief: Disin-gene-uous business?"/>
    <s v="https://www.euractiv.com/section/agriculture-food/news/agrifood-brief-disin-gene-uous-business/"/>
    <n v="624696"/>
    <x v="0"/>
    <x v="0"/>
    <x v="0"/>
    <x v="0"/>
  </r>
  <r>
    <x v="39"/>
    <x v="1"/>
    <s v="Belgium"/>
    <x v="1"/>
    <s v="Agrifood Brief: Gene-editing super league"/>
    <s v="https://www.euractiv.com/section/agriculture-food/news/agrifood-brief-gene-editing-super-league/"/>
    <n v="624696"/>
    <x v="0"/>
    <x v="0"/>
    <x v="0"/>
    <x v="0"/>
  </r>
  <r>
    <x v="47"/>
    <x v="2"/>
    <s v="Nigeria"/>
    <x v="23"/>
    <s v="Nigeria: The Scare Of GMO Foods"/>
    <s v=" https://leadership.ng/2020/08/13/nigeria-the-scare-of-gmo-foods/"/>
    <n v="31455"/>
    <x v="4"/>
    <x v="0"/>
    <x v="1"/>
    <x v="1"/>
  </r>
  <r>
    <x v="47"/>
    <x v="2"/>
    <s v="Nigeria"/>
    <x v="23"/>
    <s v="Nigeria: The Scare Of GMO Foods"/>
    <s v=" https://leadership.ng/2020/08/13/nigeria-the-scare-of-gmo-foods/"/>
    <n v="31455"/>
    <x v="1"/>
    <x v="0"/>
    <x v="1"/>
    <x v="1"/>
  </r>
  <r>
    <x v="47"/>
    <x v="2"/>
    <s v="Nigeria"/>
    <x v="23"/>
    <s v="Nigeria: The Scare Of GMO Foods"/>
    <s v=" https://leadership.ng/2020/08/13/nigeria-the-scare-of-gmo-foods/"/>
    <n v="31455"/>
    <x v="2"/>
    <x v="1"/>
    <x v="1"/>
    <x v="1"/>
  </r>
  <r>
    <x v="47"/>
    <x v="2"/>
    <s v="Nigeria"/>
    <x v="23"/>
    <s v="Nigeria: The Scare Of GMO Foods"/>
    <s v=" https://leadership.ng/2020/08/13/nigeria-the-scare-of-gmo-foods/"/>
    <n v="31455"/>
    <x v="3"/>
    <x v="1"/>
    <x v="1"/>
    <x v="1"/>
  </r>
  <r>
    <x v="18"/>
    <x v="2"/>
    <s v="Nigeria"/>
    <x v="23"/>
    <s v="Nigerians Kick As FG Approves Genetically Modified Maize"/>
    <s v=" https://leadership.ng/nigerians-kick-as-fg-approves-genetically-modified-maize/"/>
    <n v="31455"/>
    <x v="4"/>
    <x v="0"/>
    <x v="0"/>
    <x v="1"/>
  </r>
  <r>
    <x v="18"/>
    <x v="2"/>
    <s v="Nigeria"/>
    <x v="23"/>
    <s v="Nigerians Kick As FG Approves Genetically Modified Maize"/>
    <s v=" https://leadership.ng/nigerians-kick-as-fg-approves-genetically-modified-maize/"/>
    <n v="31455"/>
    <x v="1"/>
    <x v="0"/>
    <x v="0"/>
    <x v="1"/>
  </r>
  <r>
    <x v="180"/>
    <x v="2"/>
    <s v="Nigeria"/>
    <x v="23"/>
    <s v="No GMO Fruits, Beans In Nigeria Markets – NBMA"/>
    <s v="https://leadership.ng/no-gmo-fruits-beans-in-nigeria-markets-nbma/"/>
    <n v="31455"/>
    <x v="4"/>
    <x v="0"/>
    <x v="0"/>
    <x v="1"/>
  </r>
  <r>
    <x v="180"/>
    <x v="2"/>
    <s v="Nigeria"/>
    <x v="23"/>
    <s v="No GMO Fruits, Beans In Nigeria Markets – NBMA"/>
    <s v="https://leadership.ng/no-gmo-fruits-beans-in-nigeria-markets-nbma/"/>
    <n v="31455"/>
    <x v="2"/>
    <x v="0"/>
    <x v="0"/>
    <x v="1"/>
  </r>
  <r>
    <x v="41"/>
    <x v="1"/>
    <s v="Belgium"/>
    <x v="1"/>
    <s v="Agrifood Brief: Size matters"/>
    <s v="https://www.euractiv.com/section/agriculture-food/news/agrifood-brief-size-matters/"/>
    <n v="624696"/>
    <x v="0"/>
    <x v="0"/>
    <x v="0"/>
    <x v="0"/>
  </r>
  <r>
    <x v="53"/>
    <x v="2"/>
    <s v="Nigeria"/>
    <x v="23"/>
    <s v="No GMO Fruits, Beans In Nigeria Markets â€“ NBMA"/>
    <s v=" https://leadership.ng/no-gmo-fruits-beans-in-nigeria-markets-nbma/"/>
    <n v="31455"/>
    <x v="1"/>
    <x v="0"/>
    <x v="0"/>
    <x v="1"/>
  </r>
  <r>
    <x v="53"/>
    <x v="2"/>
    <s v="Nigeria"/>
    <x v="23"/>
    <s v="No GMO Fruits, Beans In Nigeria Markets â€“ NBMA"/>
    <s v=" https://leadership.ng/no-gmo-fruits-beans-in-nigeria-markets-nbma/"/>
    <n v="31455"/>
    <x v="2"/>
    <x v="0"/>
    <x v="0"/>
    <x v="1"/>
  </r>
  <r>
    <x v="76"/>
    <x v="1"/>
    <s v="Belgium"/>
    <x v="1"/>
    <s v="Commission at odds with Parliament over GM crop authorisations"/>
    <s v="https://www.euractiv.com/section/agriculture-food/news/commission-at-odds-with-parliament-over-gm-crop-authorisations/"/>
    <n v="624696"/>
    <x v="0"/>
    <x v="1"/>
    <x v="1"/>
    <x v="0"/>
  </r>
  <r>
    <x v="142"/>
    <x v="1"/>
    <s v="Belgium"/>
    <x v="1"/>
    <s v="Corteva signs first major gene editing deal with European company"/>
    <s v="https://www.euractiv.com/section/agriculture-food/news/corteva-signs-first-major-gene-editing-deal-with-european-company/"/>
    <n v="624696"/>
    <x v="0"/>
    <x v="0"/>
    <x v="0"/>
    <x v="0"/>
  </r>
  <r>
    <x v="80"/>
    <x v="2"/>
    <s v="Kenya"/>
    <x v="80"/>
    <s v="Not so fast: Why Kenya is likely to abandon variety"/>
    <s v="https://www.businessdailyafrica.com/bd/data-hub/not-fast-why-kenya-likely-abandon-variety-3619962"/>
    <n v="111753"/>
    <x v="4"/>
    <x v="0"/>
    <x v="0"/>
    <x v="1"/>
  </r>
  <r>
    <x v="80"/>
    <x v="2"/>
    <s v="Kenya"/>
    <x v="80"/>
    <s v="Not so fast: Why Kenya is likely to abandon variety"/>
    <s v="https://www.businessdailyafrica.com/bd/data-hub/not-fast-why-kenya-likely-abandon-variety-3619962"/>
    <n v="111753"/>
    <x v="3"/>
    <x v="0"/>
    <x v="0"/>
    <x v="1"/>
  </r>
  <r>
    <x v="138"/>
    <x v="1"/>
    <s v="Belgium"/>
    <x v="1"/>
    <s v="EU study to clarify gene editing court ruling further muddies waters"/>
    <s v="https://www.euractiv.com/section/agriculture-food/news/eu-study-to-clarify-gene-editing-court-ruling-further-muddies-waters/"/>
    <n v="624696"/>
    <x v="0"/>
    <x v="0"/>
    <x v="0"/>
    <x v="0"/>
  </r>
  <r>
    <x v="152"/>
    <x v="1"/>
    <s v="Belgium"/>
    <x v="1"/>
    <s v="Existing guidance appropriate for gene editing assessment, says EFSA"/>
    <s v="https://www.euractiv.com/section/agriculture-food/news/existing-guidance-appropriate-for-gene-editing-assessment-says-efsa/"/>
    <n v="624696"/>
    <x v="0"/>
    <x v="0"/>
    <x v="0"/>
    <x v="0"/>
  </r>
  <r>
    <x v="77"/>
    <x v="0"/>
    <s v="Canada"/>
    <x v="6"/>
    <s v="NSW has lifted its ban on genetically modified crops: what difference will it make to food and farmers?"/>
    <s v="https://ca.news.yahoo.com/nsw-lifted-ban-genetically-modified-173011399.html"/>
    <n v="918677"/>
    <x v="4"/>
    <x v="0"/>
    <x v="0"/>
    <x v="1"/>
  </r>
  <r>
    <x v="77"/>
    <x v="0"/>
    <s v="Canada"/>
    <x v="6"/>
    <s v="NSW has lifted its ban on genetically modified crops: what difference will it make to food and farmers?"/>
    <s v="https://ca.news.yahoo.com/nsw-lifted-ban-genetically-modified-173011399.html"/>
    <n v="918677"/>
    <x v="1"/>
    <x v="0"/>
    <x v="0"/>
    <x v="1"/>
  </r>
  <r>
    <x v="77"/>
    <x v="0"/>
    <s v="Canada"/>
    <x v="6"/>
    <s v="NSW has lifted its ban on genetically modified crops: what difference will it make to food and farmers?"/>
    <s v="https://ca.news.yahoo.com/nsw-lifted-ban-genetically-modified-173011399.html"/>
    <n v="918677"/>
    <x v="2"/>
    <x v="0"/>
    <x v="0"/>
    <x v="1"/>
  </r>
  <r>
    <x v="77"/>
    <x v="0"/>
    <s v="Canada"/>
    <x v="6"/>
    <s v="NSW has lifted its ban on genetically modified crops: what difference will it make to food and farmers?"/>
    <s v="https://ca.news.yahoo.com/nsw-lifted-ban-genetically-modified-173011399.html"/>
    <n v="918677"/>
    <x v="3"/>
    <x v="0"/>
    <x v="0"/>
    <x v="1"/>
  </r>
  <r>
    <x v="170"/>
    <x v="1"/>
    <s v="Belgium"/>
    <x v="1"/>
    <s v="First detection test developed for gene-edited crop, campaign groups claim"/>
    <s v="https://www.euractiv.com/section/agriculture-food/news/first-detection-test-developed-for-gene-edited-crop-campaign-groups-claim/"/>
    <n v="624696"/>
    <x v="0"/>
    <x v="0"/>
    <x v="0"/>
    <x v="0"/>
  </r>
  <r>
    <x v="77"/>
    <x v="1"/>
    <s v="UK"/>
    <x v="33"/>
    <s v="NSW has lifted its ban on genetically modified crops: what difference will it make to food and farmers?"/>
    <s v="https://uk.news.yahoo.com/nsw-lifted-ban-genetically-modified-173011399.html"/>
    <n v="983919"/>
    <x v="4"/>
    <x v="0"/>
    <x v="0"/>
    <x v="1"/>
  </r>
  <r>
    <x v="77"/>
    <x v="1"/>
    <s v="UK"/>
    <x v="33"/>
    <s v="NSW has lifted its ban on genetically modified crops: what difference will it make to food and farmers?"/>
    <s v="https://uk.news.yahoo.com/nsw-lifted-ban-genetically-modified-173011399.html"/>
    <n v="983919"/>
    <x v="1"/>
    <x v="0"/>
    <x v="0"/>
    <x v="1"/>
  </r>
  <r>
    <x v="77"/>
    <x v="1"/>
    <s v="UK"/>
    <x v="33"/>
    <s v="NSW has lifted its ban on genetically modified crops: what difference will it make to food and farmers?"/>
    <s v="https://uk.news.yahoo.com/nsw-lifted-ban-genetically-modified-173011399.html"/>
    <n v="983919"/>
    <x v="2"/>
    <x v="0"/>
    <x v="0"/>
    <x v="1"/>
  </r>
  <r>
    <x v="77"/>
    <x v="1"/>
    <s v="UK"/>
    <x v="33"/>
    <s v="NSW has lifted its ban on genetically modified crops: what difference will it make to food and farmers?"/>
    <s v="https://uk.news.yahoo.com/nsw-lifted-ban-genetically-modified-173011399.html"/>
    <n v="983919"/>
    <x v="3"/>
    <x v="0"/>
    <x v="0"/>
    <x v="1"/>
  </r>
  <r>
    <x v="32"/>
    <x v="0"/>
    <s v="USA"/>
    <x v="17"/>
    <s v="Once wary of GMOs, China is now leading in gene-edited seeds"/>
    <s v=" https://fortune.com/2021/10/19/syngenta-ceo-erik-fyrwald-gmo-china-fortune-global-500-summit/"/>
    <n v="2760604"/>
    <x v="4"/>
    <x v="0"/>
    <x v="0"/>
    <x v="1"/>
  </r>
  <r>
    <x v="32"/>
    <x v="0"/>
    <s v="USA"/>
    <x v="17"/>
    <s v="Once wary of GMOs, China is now leading in gene-edited seeds"/>
    <s v=" https://fortune.com/2021/10/19/syngenta-ceo-erik-fyrwald-gmo-china-fortune-global-500-summit/"/>
    <n v="2760604"/>
    <x v="2"/>
    <x v="0"/>
    <x v="0"/>
    <x v="1"/>
  </r>
  <r>
    <x v="32"/>
    <x v="0"/>
    <s v="USA"/>
    <x v="17"/>
    <s v="Once wary of GMOs, China is now leading in gene-edited seeds"/>
    <s v=" https://fortune.com/2021/10/19/syngenta-ceo-erik-fyrwald-gmo-china-fortune-global-500-summit/"/>
    <n v="2760604"/>
    <x v="3"/>
    <x v="0"/>
    <x v="0"/>
    <x v="1"/>
  </r>
  <r>
    <x v="221"/>
    <x v="1"/>
    <s v="Belgium"/>
    <x v="1"/>
    <s v="French MEP calls for ‘realism’ in Farm to Fork strategy"/>
    <s v="https://www.euractiv.com/section/agriculture-food/news/french-mep-calls-for-realism-in-farm-to-fork-strategy/"/>
    <n v="624696"/>
    <x v="0"/>
    <x v="0"/>
    <x v="0"/>
    <x v="0"/>
  </r>
  <r>
    <x v="171"/>
    <x v="0"/>
    <s v="USA"/>
    <x v="17"/>
    <s v="Once wary of GMOs, China is now leading in gene-edited seeds"/>
    <s v="https://fortune.com/2021/10/19/syngenta-ceo-erik-fyrwald-gmo-china-fortune-global-500-summit/"/>
    <n v="2760604"/>
    <x v="4"/>
    <x v="0"/>
    <x v="0"/>
    <x v="1"/>
  </r>
  <r>
    <x v="171"/>
    <x v="0"/>
    <s v="USA"/>
    <x v="17"/>
    <s v="Once wary of GMOs, China is now leading in gene-edited seeds"/>
    <s v="https://fortune.com/2021/10/19/syngenta-ceo-erik-fyrwald-gmo-china-fortune-global-500-summit/"/>
    <n v="2760604"/>
    <x v="2"/>
    <x v="0"/>
    <x v="0"/>
    <x v="1"/>
  </r>
  <r>
    <x v="178"/>
    <x v="1"/>
    <s v="Belgium"/>
    <x v="1"/>
    <s v="Gene-editing regulation not the biggest hurdle for SMEs in EU, says academic"/>
    <s v="https://www.euractiv.com/section/agriculture-food/news/gene-editing-regulation-not-the-biggest-hurdle-for-smes-in-eu-says-academic/"/>
    <n v="624696"/>
    <x v="0"/>
    <x v="0"/>
    <x v="0"/>
    <x v="0"/>
  </r>
  <r>
    <x v="42"/>
    <x v="0"/>
    <s v="USA"/>
    <x v="40"/>
    <s v="People Are Calling Out The Things In Our Daily Lives That Are Secretly Scams, And You Should Know Them"/>
    <s v="https://www.buzzfeed.com/stephenlaconte/things-that-are-secretly-scams-reddit?origin=web-hf"/>
    <n v="28177994"/>
    <x v="6"/>
    <x v="0"/>
    <x v="3"/>
    <x v="1"/>
  </r>
  <r>
    <x v="185"/>
    <x v="1"/>
    <s v="Belgium"/>
    <x v="1"/>
    <s v="German Green faction pushes for gene editing, overhaul of regulation"/>
    <s v="https://www.euractiv.com/section/agriculture-food/news/german-green-faction-pushes-for-gene-editing-overhaul-of-regulation/"/>
    <n v="624696"/>
    <x v="0"/>
    <x v="0"/>
    <x v="0"/>
    <x v="0"/>
  </r>
  <r>
    <x v="211"/>
    <x v="0"/>
    <s v="USA"/>
    <x v="40"/>
    <s v="People Who Identify As Liberal Are Revealing Their Most &quot;Right-Wing&quot; Views, And It's Fascinating"/>
    <s v="https://www.buzzfeed.com/stephenlaconte/liberals-share-conservative-beliefs-reddit?origin=web-hf"/>
    <n v="28177994"/>
    <x v="6"/>
    <x v="0"/>
    <x v="3"/>
    <x v="1"/>
  </r>
  <r>
    <x v="186"/>
    <x v="1"/>
    <s v="Belgium"/>
    <x v="1"/>
    <s v="German Greens: The ‘X’ factor in EU’s debate on new genomic techniques"/>
    <s v="https://www.euractiv.com/section/agriculture-food/news/german-greens-the-x-factor-in-eus-debate-on-new-genomic-techniques/"/>
    <n v="624696"/>
    <x v="0"/>
    <x v="0"/>
    <x v="0"/>
    <x v="0"/>
  </r>
  <r>
    <x v="40"/>
    <x v="0"/>
    <s v="USA"/>
    <x v="14"/>
    <s v="Philippines approves commercial use of genetically engineered rice"/>
    <s v=" https://www.reuters.com/article/philippines-rice-gmo/update-1-philippines-approves-commercial-use-of-genetically-engineered-rice-idUSL1N2PW2QJ"/>
    <n v="16408885"/>
    <x v="2"/>
    <x v="0"/>
    <x v="0"/>
    <x v="1"/>
  </r>
  <r>
    <x v="182"/>
    <x v="1"/>
    <s v="Belgium"/>
    <x v="1"/>
    <s v="Industry, NGOs clash over role of genetics in agricultural transition"/>
    <s v="https://www.euractiv.com/section/agriculture-food/news/industry-ngos-clash-over-role-of-genetics-in-agri-ecological-transition/"/>
    <n v="624696"/>
    <x v="0"/>
    <x v="1"/>
    <x v="0"/>
    <x v="0"/>
  </r>
  <r>
    <x v="201"/>
    <x v="1"/>
    <s v="Belgium"/>
    <x v="1"/>
    <s v="Italian minister: Unlike gene editing, GMOs belong to the past"/>
    <s v="https://www.euractiv.com/section/agriculture-food/news/italian-minister-unlike-gene-editing-gmos-belong-to-the-past/"/>
    <n v="624696"/>
    <x v="0"/>
    <x v="0"/>
    <x v="0"/>
    <x v="0"/>
  </r>
  <r>
    <x v="60"/>
    <x v="4"/>
    <s v="New Zealand"/>
    <x v="30"/>
    <s v="Philippines approves GMO 'golden rice' for commercial production"/>
    <s v=" https://nz.news.yahoo.com/philippines-approves-gmo-golden-rice-080058998.html"/>
    <n v="77452"/>
    <x v="1"/>
    <x v="0"/>
    <x v="0"/>
    <x v="1"/>
  </r>
  <r>
    <x v="60"/>
    <x v="4"/>
    <s v="New Zealand"/>
    <x v="30"/>
    <s v="Philippines approves GMO 'golden rice' for commercial production"/>
    <s v=" https://nz.news.yahoo.com/philippines-approves-gmo-golden-rice-080058998.html"/>
    <n v="77452"/>
    <x v="2"/>
    <x v="0"/>
    <x v="0"/>
    <x v="1"/>
  </r>
  <r>
    <x v="205"/>
    <x v="1"/>
    <s v="Belgium"/>
    <x v="1"/>
    <s v="MEP: Labelling of gene-edited foodstuffs is impossible"/>
    <s v="https://www.euractiv.com/section/agriculture-food/news/mep-labelling-of-gene-edited-foodstuffs-is-impossible/"/>
    <n v="624696"/>
    <x v="0"/>
    <x v="0"/>
    <x v="0"/>
    <x v="0"/>
  </r>
  <r>
    <x v="60"/>
    <x v="3"/>
    <s v="Phillipines"/>
    <x v="31"/>
    <s v="Philippines approves GMO 'golden rice' for commercial production"/>
    <s v=" https://ph.news.yahoo.com/philippines-approves-gmo-golden-rice-080058358.html"/>
    <n v="195240"/>
    <x v="1"/>
    <x v="0"/>
    <x v="0"/>
    <x v="1"/>
  </r>
  <r>
    <x v="60"/>
    <x v="3"/>
    <s v="Phillipines"/>
    <x v="31"/>
    <s v="Philippines approves GMO 'golden rice' for commercial production"/>
    <s v=" https://ph.news.yahoo.com/philippines-approves-gmo-golden-rice-080058358.html"/>
    <n v="195240"/>
    <x v="2"/>
    <x v="0"/>
    <x v="0"/>
    <x v="1"/>
  </r>
  <r>
    <x v="166"/>
    <x v="1"/>
    <s v="UK"/>
    <x v="98"/>
    <s v="Mutant mosquitoes: GM insects 'engineered' in 'new approach to pest control'"/>
    <s v="https://www.express.co.uk/news/science/1333174/mutant-mosquitoes-insects-engineered-control-populations-new-approach-to-pest-control"/>
    <n v="624696"/>
    <x v="0"/>
    <x v="0"/>
    <x v="2"/>
    <x v="0"/>
  </r>
  <r>
    <x v="60"/>
    <x v="4"/>
    <s v="Australia"/>
    <x v="28"/>
    <s v="Philippines approves GMO 'golden rice' for commercial production"/>
    <s v="https://au.news.yahoo.com/philippines-approves-gmo-golden-rice-080058998.html"/>
    <n v="587838"/>
    <x v="1"/>
    <x v="0"/>
    <x v="0"/>
    <x v="1"/>
  </r>
  <r>
    <x v="60"/>
    <x v="4"/>
    <s v="Australia"/>
    <x v="28"/>
    <s v="Philippines approves GMO 'golden rice' for commercial production"/>
    <s v="https://au.news.yahoo.com/philippines-approves-gmo-golden-rice-080058998.html"/>
    <n v="587838"/>
    <x v="2"/>
    <x v="0"/>
    <x v="0"/>
    <x v="1"/>
  </r>
  <r>
    <x v="2"/>
    <x v="1"/>
    <s v="UK"/>
    <x v="98"/>
    <s v="Not based on science!' Lord Frost mocks EU approach to genetically modified organisms"/>
    <s v="https://www.express.co.uk/news/science/1493820/lord-frost-brexit-britain-european-union-science-genetically-modified-organisms"/>
    <n v="624696"/>
    <x v="0"/>
    <x v="0"/>
    <x v="3"/>
    <x v="0"/>
  </r>
  <r>
    <x v="60"/>
    <x v="3"/>
    <s v="Singapore"/>
    <x v="32"/>
    <s v="Philippines approves GMO 'golden rice' for commercial production"/>
    <s v="https://sg.news.yahoo.com/philippines-approves-gmo-golden-rice-080058358.html"/>
    <n v="543847"/>
    <x v="1"/>
    <x v="0"/>
    <x v="0"/>
    <x v="1"/>
  </r>
  <r>
    <x v="60"/>
    <x v="3"/>
    <s v="Singapore"/>
    <x v="32"/>
    <s v="Philippines approves GMO 'golden rice' for commercial production"/>
    <s v="https://sg.news.yahoo.com/philippines-approves-gmo-golden-rice-080058358.html"/>
    <n v="543847"/>
    <x v="2"/>
    <x v="0"/>
    <x v="0"/>
    <x v="1"/>
  </r>
  <r>
    <x v="222"/>
    <x v="1"/>
    <s v="UK"/>
    <x v="98"/>
    <s v="Brexit Britain set to 'easily out-compete' EU after slashing red tape to 'liberate' UK"/>
    <s v="https://www.express.co.uk/news/science/1501111/brexit-britain-eu-red-tape-genetically-modified-organisms-europe-crispr-ban"/>
    <n v="624696"/>
    <x v="0"/>
    <x v="0"/>
    <x v="3"/>
    <x v="0"/>
  </r>
  <r>
    <x v="60"/>
    <x v="1"/>
    <s v="UK"/>
    <x v="33"/>
    <s v="Philippines approves GMO 'golden rice' for commercial production"/>
    <s v="https://uk.news.yahoo.com/philippines-approves-gmo-golden-rice-080058004.html"/>
    <n v="1225408"/>
    <x v="1"/>
    <x v="0"/>
    <x v="0"/>
    <x v="1"/>
  </r>
  <r>
    <x v="60"/>
    <x v="1"/>
    <s v="UK"/>
    <x v="33"/>
    <s v="Philippines approves GMO 'golden rice' for commercial production"/>
    <s v="https://uk.news.yahoo.com/philippines-approves-gmo-golden-rice-080058004.html"/>
    <n v="1225408"/>
    <x v="2"/>
    <x v="0"/>
    <x v="0"/>
    <x v="1"/>
  </r>
  <r>
    <x v="60"/>
    <x v="3"/>
    <s v="India"/>
    <x v="52"/>
    <s v="Philippines approves GMO 'golden rice' for commercial production | Deccan Herald"/>
    <s v="https://www.deccanherald.com/international/world-news-politics/philippines-approves-gmo-golden-rice-for-commercial-production-1011969.html"/>
    <n v="754786"/>
    <x v="1"/>
    <x v="0"/>
    <x v="0"/>
    <x v="1"/>
  </r>
  <r>
    <x v="60"/>
    <x v="3"/>
    <s v="India"/>
    <x v="52"/>
    <s v="Philippines approves GMO 'golden rice' for commercial production | Deccan Herald"/>
    <s v="https://www.deccanherald.com/international/world-news-politics/philippines-approves-gmo-golden-rice-for-commercial-production-1011969.html"/>
    <n v="754786"/>
    <x v="2"/>
    <x v="0"/>
    <x v="0"/>
    <x v="1"/>
  </r>
  <r>
    <x v="223"/>
    <x v="3"/>
    <s v="India"/>
    <x v="99"/>
    <s v="Draft genome-editing guidelines are restrictive"/>
    <s v="https://www.financialexpress.com/opinion/draft-genome-editing-guidelines-are-restrictive/1835629/"/>
    <n v="24300443"/>
    <x v="0"/>
    <x v="0"/>
    <x v="3"/>
    <x v="2"/>
  </r>
  <r>
    <x v="44"/>
    <x v="0"/>
    <s v="USA"/>
    <x v="24"/>
    <s v="Amway BrandVoice: What's The Real Difference Between Organic And GMO?"/>
    <s v="https://www.forbes.com/sites/amway/2019/12/19/whats-the-real-difference-between-organic-and-gmo"/>
    <n v="24300443"/>
    <x v="0"/>
    <x v="1"/>
    <x v="2"/>
    <x v="0"/>
  </r>
  <r>
    <x v="120"/>
    <x v="0"/>
    <s v="USA"/>
    <x v="63"/>
    <s v="Plant genetic engineering to fight 'hidden hunger'"/>
    <s v=" https://www.sciencedaily.com/releases/2020/10/201016090222.htm"/>
    <n v="2005388"/>
    <x v="1"/>
    <x v="0"/>
    <x v="0"/>
    <x v="1"/>
  </r>
  <r>
    <x v="120"/>
    <x v="0"/>
    <s v="USA"/>
    <x v="63"/>
    <s v="Plant genetic engineering to fight 'hidden hunger'"/>
    <s v=" https://www.sciencedaily.com/releases/2020/10/201016090222.htm"/>
    <n v="2005388"/>
    <x v="2"/>
    <x v="0"/>
    <x v="0"/>
    <x v="1"/>
  </r>
  <r>
    <x v="216"/>
    <x v="0"/>
    <s v="USA"/>
    <x v="24"/>
    <s v="How Innovative Food Companies Are Meeting Demand For Healthier Choices Without Sacrificing Flavor"/>
    <s v="https://www.forbes.com/sites/claudiaalarcon/2021/04/05/how-innovative-food-companies-are-meeting-demand-for-healthier-choices-without-sacrificing-flavor/"/>
    <n v="24300443"/>
    <x v="0"/>
    <x v="0"/>
    <x v="1"/>
    <x v="2"/>
  </r>
  <r>
    <x v="102"/>
    <x v="2"/>
    <s v="Nigeria"/>
    <x v="51"/>
    <s v="Plant Variety Protection Law critical to food security — NASC"/>
    <s v="https://www.vanguardngr.com/2021/05/plant-variety-protection-law-critical-to-food-security-nasc/"/>
    <n v="155249"/>
    <x v="4"/>
    <x v="0"/>
    <x v="0"/>
    <x v="1"/>
  </r>
  <r>
    <x v="106"/>
    <x v="0"/>
    <s v="USA"/>
    <x v="24"/>
    <s v="Can America’s Big Cotton Industry Go Green?"/>
    <s v="https://www.forbes.com/sites/elizabethlcline/2020/08/01/can-americas-big-cotton-industry-go-green/"/>
    <n v="24300443"/>
    <x v="0"/>
    <x v="0"/>
    <x v="0"/>
    <x v="0"/>
  </r>
  <r>
    <x v="224"/>
    <x v="0"/>
    <s v="USA"/>
    <x v="24"/>
    <s v="What Questions Should We Be Asking About Cell-Based Meats?"/>
    <s v="https://www.forbes.com/sites/errolschweizer/2021/05/06/what-questions-should-we-be-asking-about-cell-based-meats/"/>
    <n v="24300443"/>
    <x v="0"/>
    <x v="1"/>
    <x v="1"/>
    <x v="0"/>
  </r>
  <r>
    <x v="225"/>
    <x v="0"/>
    <s v="USA"/>
    <x v="14"/>
    <s v="REFILE-Lawsuits likely in Mexico over proposed corn import, glyphosate bans"/>
    <s v="https://www.reuters.com/article/mexico-agriculture/refile-lawsuits-likely-in-mexico-over-proposed-corn-import-glyphosate-bans-idUSL1N2KG2MI"/>
    <n v="11142155"/>
    <x v="3"/>
    <x v="0"/>
    <x v="0"/>
    <x v="1"/>
  </r>
  <r>
    <x v="225"/>
    <x v="0"/>
    <s v="USA"/>
    <x v="14"/>
    <s v="REFILE-Lawsuits likely in Mexico over proposed corn import, glyphosate bans"/>
    <s v="https://www.reuters.com/article/mexico-agriculture/refile-lawsuits-likely-in-mexico-over-proposed-corn-import-glyphosate-bans-idUSL1N2KG2MI"/>
    <n v="11142155"/>
    <x v="2"/>
    <x v="0"/>
    <x v="0"/>
    <x v="1"/>
  </r>
  <r>
    <x v="225"/>
    <x v="0"/>
    <s v="USA"/>
    <x v="14"/>
    <s v="REFILE-Lawsuits likely in Mexico over proposed corn import, glyphosate bans"/>
    <s v="https://www.reuters.com/article/mexico-agriculture/refile-lawsuits-likely-in-mexico-over-proposed-corn-import-glyphosate-bans-idUSL1N2KG2MI"/>
    <n v="11142155"/>
    <x v="4"/>
    <x v="0"/>
    <x v="0"/>
    <x v="1"/>
  </r>
  <r>
    <x v="226"/>
    <x v="0"/>
    <s v="USA"/>
    <x v="24"/>
    <s v="Should I Get My Food Product Certified?"/>
    <s v="https://www.forbes.com/sites/forbesbusinessdevelopmentcouncil/2021/03/24/should-i-get-my-food-product-certified/"/>
    <n v="24300443"/>
    <x v="0"/>
    <x v="0"/>
    <x v="0"/>
    <x v="3"/>
  </r>
  <r>
    <x v="23"/>
    <x v="0"/>
    <s v="USA"/>
    <x v="11"/>
    <s v="Regulators OK genetically modified pig"/>
    <s v=" https://apnews.com/61789fc6eeb4999a314922f9ab73c18e"/>
    <n v="8275592"/>
    <x v="2"/>
    <x v="0"/>
    <x v="0"/>
    <x v="1"/>
  </r>
  <r>
    <x v="227"/>
    <x v="0"/>
    <s v="USA"/>
    <x v="24"/>
    <s v="Bioscience Company Aims To Save The French Fry, Make Potatoes More Robust And Nutritious"/>
    <s v="https://www.forbes.com/sites/jeffkart/2019/12/07/bioscience-company-aims-to-save-the-french-fry-make-potatoes-more-robust-and-nutritious/"/>
    <n v="24300443"/>
    <x v="0"/>
    <x v="0"/>
    <x v="3"/>
    <x v="0"/>
  </r>
  <r>
    <x v="5"/>
    <x v="0"/>
    <s v="USA"/>
    <x v="24"/>
    <s v="How A Decade Of GMO Controversy Changed The Dialogue About Food"/>
    <s v="https://www.forbes.com/sites/jennysplitter/2019/12/20/how-a-decade-of-gmo-controversy-changed-the-dialogue-about-food"/>
    <n v="24300443"/>
    <x v="0"/>
    <x v="0"/>
    <x v="0"/>
    <x v="0"/>
  </r>
  <r>
    <x v="141"/>
    <x v="2"/>
    <s v="Nigeria"/>
    <x v="5"/>
    <s v="Report Faults NBMA, Says Over 30 GMO Products in Nigerian Market"/>
    <s v=" https://www.thisdaylive.com/index.php/2021/04/14/report-faults-nbma-says-over-30-gmo-products-in-nigerian-market/"/>
    <n v="71469"/>
    <x v="1"/>
    <x v="0"/>
    <x v="2"/>
    <x v="1"/>
  </r>
  <r>
    <x v="141"/>
    <x v="2"/>
    <s v="Nigeria"/>
    <x v="5"/>
    <s v="Report Faults NBMA, Says Over 30 GMO Products in Nigerian Market"/>
    <s v=" https://www.thisdaylive.com/index.php/2021/04/14/report-faults-nbma-says-over-30-gmo-products-in-nigerian-market/"/>
    <n v="71469"/>
    <x v="2"/>
    <x v="1"/>
    <x v="2"/>
    <x v="1"/>
  </r>
  <r>
    <x v="141"/>
    <x v="2"/>
    <s v="Nigeria"/>
    <x v="5"/>
    <s v="Report Faults NBMA, Says Over 30 GMO Products in Nigerian Market"/>
    <s v=" https://www.thisdaylive.com/index.php/2021/04/14/report-faults-nbma-says-over-30-gmo-products-in-nigerian-market/"/>
    <n v="71469"/>
    <x v="3"/>
    <x v="0"/>
    <x v="2"/>
    <x v="1"/>
  </r>
  <r>
    <x v="228"/>
    <x v="0"/>
    <s v="USA"/>
    <x v="24"/>
    <s v="Lightlife Calls On Impossible And Beyond To Make Cleaner Plant-Based Food"/>
    <s v="https://www.forbes.com/sites/jennysplitter/2020/08/25/lightlife-letter-impossible-beyond/"/>
    <n v="24300443"/>
    <x v="0"/>
    <x v="0"/>
    <x v="0"/>
    <x v="0"/>
  </r>
  <r>
    <x v="141"/>
    <x v="2"/>
    <s v="Nigeria"/>
    <x v="5"/>
    <s v="Report Faults NBMA, Says over 30 GMO Products in Nigerian Market"/>
    <s v="https://www.thisdaylive.com/index.php/2021/04/14/report-faults-nbma-says-over-30-gmo-products-in-nigerian-market/"/>
    <n v="71469"/>
    <x v="2"/>
    <x v="1"/>
    <x v="0"/>
    <x v="1"/>
  </r>
  <r>
    <x v="97"/>
    <x v="1"/>
    <s v="Belgium"/>
    <x v="1"/>
    <s v="Report: majority of consumers want compulsory labelling on all genetically modified food"/>
    <s v=" https://www.euractiv.com/section/agriculture-food/news/report-majority-of-consumers-want-compulsory-labelling-on-all-genetically-modified-food/"/>
    <n v="243865"/>
    <x v="4"/>
    <x v="0"/>
    <x v="0"/>
    <x v="1"/>
  </r>
  <r>
    <x v="11"/>
    <x v="0"/>
    <s v="USA"/>
    <x v="24"/>
    <s v="Building Customer Awareness for the Next Biotech Startup: Lessons from Brands &amp; Biology"/>
    <s v="https://www.forbes.com/sites/johncumbers/2020/12/08/building-customer-awareness-for-the-next-biotech-startup-lessons-from-brands--biology/"/>
    <n v="24300443"/>
    <x v="0"/>
    <x v="0"/>
    <x v="0"/>
    <x v="0"/>
  </r>
  <r>
    <x v="76"/>
    <x v="0"/>
    <s v="USA"/>
    <x v="24"/>
    <s v="FDA and USDA Spar Over Genetically-Engineered Animals"/>
    <s v="https://www.forbes.com/sites/jordanstrickler/2021/01/15/fda-and-usda-spar-over-genetically-engineered-animals/"/>
    <n v="24300443"/>
    <x v="0"/>
    <x v="0"/>
    <x v="0"/>
    <x v="0"/>
  </r>
  <r>
    <x v="121"/>
    <x v="0"/>
    <s v="USA"/>
    <x v="63"/>
    <s v="Research team argues for combining organic farming and genetic engineering"/>
    <s v=" https://www.sciencedaily.com/releases/2021/04/210421124544.htm"/>
    <n v="2005388"/>
    <x v="4"/>
    <x v="0"/>
    <x v="0"/>
    <x v="1"/>
  </r>
  <r>
    <x v="121"/>
    <x v="0"/>
    <s v="USA"/>
    <x v="63"/>
    <s v="Research team argues for combining organic farming and genetic engineering"/>
    <s v=" https://www.sciencedaily.com/releases/2021/04/210421124544.htm"/>
    <n v="2005388"/>
    <x v="1"/>
    <x v="0"/>
    <x v="0"/>
    <x v="1"/>
  </r>
  <r>
    <x v="121"/>
    <x v="0"/>
    <s v="USA"/>
    <x v="63"/>
    <s v="Research team argues for combining organic farming and genetic engineering"/>
    <s v=" https://www.sciencedaily.com/releases/2021/04/210421124544.htm"/>
    <n v="2005388"/>
    <x v="2"/>
    <x v="0"/>
    <x v="0"/>
    <x v="1"/>
  </r>
  <r>
    <x v="121"/>
    <x v="0"/>
    <s v="USA"/>
    <x v="63"/>
    <s v="Research team argues for combining organic farming and genetic engineering"/>
    <s v=" https://www.sciencedaily.com/releases/2021/04/210421124544.htm"/>
    <n v="2005388"/>
    <x v="3"/>
    <x v="0"/>
    <x v="0"/>
    <x v="1"/>
  </r>
  <r>
    <x v="5"/>
    <x v="0"/>
    <s v="USA"/>
    <x v="24"/>
    <s v="What The FDA’s Decision About Soy Leghemoglobin Means For Impossible Burger"/>
    <s v="https://www.forbes.com/sites/lanabandoim/2019/12/20/what-the-fdas-decision-about-soy-leghemoglobin-means-for-impossible-burger/"/>
    <n v="24300443"/>
    <x v="0"/>
    <x v="0"/>
    <x v="0"/>
    <x v="0"/>
  </r>
  <r>
    <x v="229"/>
    <x v="0"/>
    <s v="USA"/>
    <x v="24"/>
    <s v="The Promise And Fear Of Gene Editing"/>
    <s v="https://www.forbes.com/sites/michaelhelmstetter/2020/03/30/the-promise-and-fear-of-gene-editing/"/>
    <n v="24300443"/>
    <x v="0"/>
    <x v="0"/>
    <x v="0"/>
    <x v="3"/>
  </r>
  <r>
    <x v="230"/>
    <x v="1"/>
    <s v="UK"/>
    <x v="69"/>
    <s v="Revealed: Monsanto owner and US officials pressured Mexico to drop glyphosate ban"/>
    <s v="https://www.theguardian.com/business/2021/feb/16/revealed-monsanto-mexico-us-glyphosate-ban"/>
    <n v="28285983"/>
    <x v="1"/>
    <x v="1"/>
    <x v="1"/>
    <x v="1"/>
  </r>
  <r>
    <x v="230"/>
    <x v="1"/>
    <s v="UK"/>
    <x v="69"/>
    <s v="Revealed: Monsanto owner and US officials pressured Mexico to drop glyphosate ban"/>
    <s v="https://www.theguardian.com/business/2021/feb/16/revealed-monsanto-mexico-us-glyphosate-ban"/>
    <n v="28285983"/>
    <x v="2"/>
    <x v="1"/>
    <x v="2"/>
    <x v="1"/>
  </r>
  <r>
    <x v="231"/>
    <x v="0"/>
    <s v="USA"/>
    <x v="24"/>
    <s v="Surprise! Here Are 12 Organic Foods That Are Transgenic GMOs"/>
    <s v="https://www.forbes.com/sites/stevensalzberg/2020/01/20/surprise-here-are-12-organic-foods-that-are-transgenic-gmos"/>
    <n v="24300443"/>
    <x v="0"/>
    <x v="0"/>
    <x v="3"/>
    <x v="0"/>
  </r>
  <r>
    <x v="232"/>
    <x v="2"/>
    <s v="Nigeria"/>
    <x v="51"/>
    <s v="Reversing Nigeria’s dependence on imported food through technology"/>
    <s v="https://www.vanguardngr.com/2020/08/reversing-nigerias-dependence-on-imported-food-through-technology/"/>
    <n v="155249"/>
    <x v="2"/>
    <x v="0"/>
    <x v="3"/>
    <x v="1"/>
  </r>
  <r>
    <x v="232"/>
    <x v="2"/>
    <s v="Nigeria"/>
    <x v="51"/>
    <s v="Reversing Nigeria’s dependence on imported food through technology"/>
    <s v="https://www.vanguardngr.com/2020/08/reversing-nigerias-dependence-on-imported-food-through-technology/"/>
    <n v="155249"/>
    <x v="4"/>
    <x v="0"/>
    <x v="3"/>
    <x v="1"/>
  </r>
  <r>
    <x v="50"/>
    <x v="0"/>
    <s v="USA"/>
    <x v="92"/>
    <s v="CRISPR and the Climate"/>
    <s v="https://www.foreignaffairs.com/articles/world/2021-11-17/crispr-and-climate"/>
    <n v="709677"/>
    <x v="0"/>
    <x v="0"/>
    <x v="3"/>
    <x v="0"/>
  </r>
  <r>
    <x v="233"/>
    <x v="0"/>
    <s v="USA"/>
    <x v="65"/>
    <s v="Rice genetically engineered to resist heat waves can also produce up to 20% more grain"/>
    <s v="https://www.sciencemag.org/news/2020/04/rice-genetically-engineered-resist-heat-waves-can-also-produce-20-more-grain"/>
    <n v="5657544"/>
    <x v="4"/>
    <x v="0"/>
    <x v="3"/>
    <x v="1"/>
  </r>
  <r>
    <x v="233"/>
    <x v="0"/>
    <s v="USA"/>
    <x v="65"/>
    <s v="Rice genetically engineered to resist heat waves can also produce up to 20% more grain"/>
    <s v="https://www.sciencemag.org/news/2020/04/rice-genetically-engineered-resist-heat-waves-can-also-produce-20-more-grain"/>
    <n v="5657544"/>
    <x v="1"/>
    <x v="0"/>
    <x v="3"/>
    <x v="1"/>
  </r>
  <r>
    <x v="193"/>
    <x v="0"/>
    <s v="USA"/>
    <x v="92"/>
    <s v="Golden Rice: The Imperiled Birth of a GMO Superfood"/>
    <s v="https://www.foreignaffairs.com/reviews/capsule-review/2020-04-14/golden-rice-imperiled-birth-gmo-superfood"/>
    <n v="709678"/>
    <x v="0"/>
    <x v="0"/>
    <x v="3"/>
    <x v="0"/>
  </r>
  <r>
    <x v="110"/>
    <x v="0"/>
    <s v="USA"/>
    <x v="61"/>
    <s v="SCIENCE AND TECHNOLOGY: GMO trees don't release destructive gas"/>
    <s v=" https://www.newsweek.com/genetically-modified-trees-climate-change-air-quality-1480962"/>
    <n v="8374368"/>
    <x v="1"/>
    <x v="0"/>
    <x v="0"/>
    <x v="1"/>
  </r>
  <r>
    <x v="110"/>
    <x v="0"/>
    <s v="USA"/>
    <x v="61"/>
    <s v="SCIENCE AND TECHNOLOGY: GMO trees don't release destructive gas"/>
    <s v=" https://www.newsweek.com/genetically-modified-trees-climate-change-air-quality-1480962"/>
    <n v="8374368"/>
    <x v="2"/>
    <x v="0"/>
    <x v="0"/>
    <x v="1"/>
  </r>
  <r>
    <x v="234"/>
    <x v="0"/>
    <s v="USA"/>
    <x v="95"/>
    <s v="Letter: Genetic engineering is not like cattle breeding"/>
    <s v="https://www.ft.com/content/63b007f0-da46-4a7f-b026-9514e114b704?FTCamp=engage/CAPI/webapp/Channel_Cision//B2B"/>
    <n v="4682796"/>
    <x v="0"/>
    <x v="1"/>
    <x v="1"/>
    <x v="2"/>
  </r>
  <r>
    <x v="43"/>
    <x v="2"/>
    <s v="Nigeria"/>
    <x v="23"/>
    <s v="Science Communication As Tonic For Agricultural Biotechnology"/>
    <s v=" https://leadership.ng/2020/07/28/science-communication-as-tonic-for-agricultural-biotechnology/"/>
    <n v="31455"/>
    <x v="4"/>
    <x v="0"/>
    <x v="0"/>
    <x v="1"/>
  </r>
  <r>
    <x v="43"/>
    <x v="2"/>
    <s v="Nigeria"/>
    <x v="23"/>
    <s v="Science Communication As Tonic For Agricultural Biotechnology"/>
    <s v=" https://leadership.ng/2020/07/28/science-communication-as-tonic-for-agricultural-biotechnology/"/>
    <n v="31455"/>
    <x v="1"/>
    <x v="0"/>
    <x v="0"/>
    <x v="1"/>
  </r>
  <r>
    <x v="43"/>
    <x v="2"/>
    <s v="Nigeria"/>
    <x v="23"/>
    <s v="Science Communication As Tonic For Agricultural Biotechnology"/>
    <s v=" https://leadership.ng/2020/07/28/science-communication-as-tonic-for-agricultural-biotechnology/"/>
    <n v="31455"/>
    <x v="2"/>
    <x v="0"/>
    <x v="0"/>
    <x v="1"/>
  </r>
  <r>
    <x v="235"/>
    <x v="0"/>
    <s v="USA"/>
    <x v="95"/>
    <s v="We must overcome the fear of genetic engineering in our food"/>
    <s v="https://www.ft.com/content/90889941-4ff5-4161-bcd2-7d2ab5b36a21"/>
    <n v="4682796"/>
    <x v="0"/>
    <x v="0"/>
    <x v="3"/>
    <x v="2"/>
  </r>
  <r>
    <x v="187"/>
    <x v="0"/>
    <s v="USA"/>
    <x v="26"/>
    <s v="Scientists create genetically modified plant as alternative to fish oils"/>
    <s v="https://news.yahoo.com/scientists-create-genetically-modified-plant-065050629.html"/>
    <n v="16353724"/>
    <x v="2"/>
    <x v="0"/>
    <x v="0"/>
    <x v="1"/>
  </r>
  <r>
    <x v="204"/>
    <x v="0"/>
    <s v="USA"/>
    <x v="95"/>
    <s v="Letter: Investment in genetic engineering is essential to reaping its benefits"/>
    <s v="https://www.ft.com/content/c1dd23c0-58c9-11ea-abe5-8e03987b7b20?FTCamp=engage/CAPI/webapp/Channel_Moreover//B2B"/>
    <n v="5156173"/>
    <x v="0"/>
    <x v="0"/>
    <x v="3"/>
    <x v="2"/>
  </r>
  <r>
    <x v="187"/>
    <x v="1"/>
    <s v="UK"/>
    <x v="33"/>
    <s v="Scientists create genetically modified plant as alternative to fish oils"/>
    <s v="https://uk.news.yahoo.com/scientists-create-genetically-modified-plant-065050598.html"/>
    <n v="808068"/>
    <x v="2"/>
    <x v="0"/>
    <x v="0"/>
    <x v="1"/>
  </r>
  <r>
    <x v="121"/>
    <x v="0"/>
    <s v="USA"/>
    <x v="47"/>
    <s v="Scientists Hope Genetic Engineering Can Revive the American Chestnut Tree"/>
    <s v="https://www.businessinsider.com/scientists-hope-genetic-engineering-can-revive-the-american-chestnut-tree-2021-4"/>
    <n v="28177994"/>
    <x v="1"/>
    <x v="0"/>
    <x v="0"/>
    <x v="1"/>
  </r>
  <r>
    <x v="17"/>
    <x v="3"/>
    <s v="India"/>
    <x v="100"/>
    <s v="World's first genetically modified rubber planted in Guwahati | Latest News India - Hindustan Times"/>
    <s v="https://www.hindustantimes.com/india-news/worlds-first-genetically-modified-rubber-planted-in-guwahati-101624429542403.html"/>
    <n v="4781088"/>
    <x v="0"/>
    <x v="0"/>
    <x v="0"/>
    <x v="0"/>
  </r>
  <r>
    <x v="236"/>
    <x v="0"/>
    <s v="USA"/>
    <x v="14"/>
    <s v="Scientists Hope Genetic Engineering Can Revive the American Chestnut Tree"/>
    <s v="https://www.reuters.com/business/environment/scientists-hope-genetic-engineering-can-revive-american-chestnut-tree-2021-04-22"/>
    <n v="11142155"/>
    <x v="1"/>
    <x v="0"/>
    <x v="0"/>
    <x v="1"/>
  </r>
  <r>
    <x v="237"/>
    <x v="0"/>
    <s v="USA"/>
    <x v="72"/>
    <s v="Don't Forget the Mustard: Small, Eco-Friendly, Health-Conscious Companies are Conquering Condiments"/>
    <s v="https://www.houstonchronicle.com/business/article/Don-t-Forget-the-Mustard-Small-Eco-Friendly-15410444.php"/>
    <n v="917116"/>
    <x v="0"/>
    <x v="0"/>
    <x v="2"/>
    <x v="0"/>
  </r>
  <r>
    <x v="28"/>
    <x v="0"/>
    <s v="USA"/>
    <x v="72"/>
    <s v="EU study: GMO laws needs overhaul; environmentalists protest"/>
    <s v="https://www.houstonchronicle.com/news/article/EU-study-GMO-laws-needs-overhaul-16138508.php"/>
    <n v="917116"/>
    <x v="0"/>
    <x v="0"/>
    <x v="2"/>
    <x v="0"/>
  </r>
  <r>
    <x v="236"/>
    <x v="0"/>
    <s v="USA"/>
    <x v="34"/>
    <s v="Scientists Hope Genetic Engineering Can Revive the American Chestnut Tree"/>
    <s v="https://www.usnews.com/news/us/articles/2021-04-22/scientists-hope-genetic-engineering-can-revive-the-american-chestnut-tree"/>
    <n v="14992332"/>
    <x v="1"/>
    <x v="0"/>
    <x v="0"/>
    <x v="1"/>
  </r>
  <r>
    <x v="238"/>
    <x v="0"/>
    <s v="USA"/>
    <x v="10"/>
    <s v="Searching for ethical sugar"/>
    <s v="https://www.salon.com/2020/12/29/searching-for-ethical-sugar_partner/"/>
    <n v="2031980"/>
    <x v="3"/>
    <x v="0"/>
    <x v="2"/>
    <x v="1"/>
  </r>
  <r>
    <x v="181"/>
    <x v="0"/>
    <s v="USA"/>
    <x v="72"/>
    <s v="Genetically modified salmon head to U.S. dinner plates"/>
    <s v="https://www.houstonchronicle.com/news/article/Genetically-modified-salmon-head-to-US-dinner-16208407.php"/>
    <n v="917116"/>
    <x v="0"/>
    <x v="0"/>
    <x v="0"/>
    <x v="0"/>
  </r>
  <r>
    <x v="66"/>
    <x v="3"/>
    <s v="India"/>
    <x v="12"/>
    <s v="Sharad Pawar backs genetically modified crops | Kolhapur News - Times of India"/>
    <s v=" https://timesofindia.indiatimes.com/city/kolhapur/sharad-pawar-backs-gm-crops/articleshow/84043303.cms"/>
    <n v="10102795"/>
    <x v="4"/>
    <x v="0"/>
    <x v="3"/>
    <x v="1"/>
  </r>
  <r>
    <x v="23"/>
    <x v="0"/>
    <s v="USA"/>
    <x v="72"/>
    <s v="US Regulators OK Genetically Modified Pig for Food, Drugs"/>
    <s v="https://www.houstonchronicle.com/news/article/US-regulators-OK-genetically-modified-pig-for-15803995.php"/>
    <n v="917116"/>
    <x v="0"/>
    <x v="0"/>
    <x v="0"/>
    <x v="0"/>
  </r>
  <r>
    <x v="94"/>
    <x v="1"/>
    <s v="UK"/>
    <x v="81"/>
    <s v="FDA approves allergy-free genetically modified pigs for medical, food products"/>
    <s v="https://www.ibtimes.co.uk/fda-approves-allergy-free-genetically-modified-pigs-medical-food-products-1686692"/>
    <n v="137908"/>
    <x v="0"/>
    <x v="0"/>
    <x v="0"/>
    <x v="0"/>
  </r>
  <r>
    <x v="207"/>
    <x v="2"/>
    <s v="Kenya"/>
    <x v="46"/>
    <s v="So close yet far: More hurdles in Kenyaâ€™s long GMO journey"/>
    <s v="https://www.businessdailyafrica.com/datahub/Hurdles-in-Kenya-GMO-journey/3815418-5562532-yatjef/index.html"/>
    <n v="111753"/>
    <x v="5"/>
    <x v="0"/>
    <x v="3"/>
    <x v="1"/>
  </r>
  <r>
    <x v="207"/>
    <x v="2"/>
    <s v="Kenya"/>
    <x v="46"/>
    <s v="So close yet far: More hurdles in Kenyaâ€™s long GMO journey"/>
    <s v="https://www.businessdailyafrica.com/datahub/Hurdles-in-Kenya-GMO-journey/3815418-5562532-yatjef/index.html"/>
    <n v="111752"/>
    <x v="4"/>
    <x v="0"/>
    <x v="3"/>
    <x v="1"/>
  </r>
  <r>
    <x v="207"/>
    <x v="2"/>
    <s v="Kenya"/>
    <x v="46"/>
    <s v="So close yet far: More hurdles in Kenyaâ€™s long GMO journey"/>
    <s v="https://www.businessdailyafrica.com/datahub/Hurdles-in-Kenya-GMO-journey/3815418-5562532-yatjef/index.html"/>
    <n v="111753"/>
    <x v="1"/>
    <x v="0"/>
    <x v="3"/>
    <x v="1"/>
  </r>
  <r>
    <x v="207"/>
    <x v="2"/>
    <s v="Kenya"/>
    <x v="46"/>
    <s v="So close yet far: More hurdles in Kenyaâ€™s long GMO journey"/>
    <s v="https://www.businessdailyafrica.com/datahub/Hurdles-in-Kenya-GMO-journey/3815418-5562532-yatjef/index.html"/>
    <n v="111753"/>
    <x v="2"/>
    <x v="0"/>
    <x v="3"/>
    <x v="1"/>
  </r>
  <r>
    <x v="28"/>
    <x v="1"/>
    <s v="UK"/>
    <x v="76"/>
    <s v="EU study: GMO laws needs overhaul; environmentalists protest"/>
    <s v="https://www.independent.co.uk/news/eu-study-gmo-laws-needs-overhaul-environmentalists-protest-european-commission-gmo-brussels-european-parliament-b1839641.html"/>
    <n v="137908"/>
    <x v="0"/>
    <x v="0"/>
    <x v="0"/>
    <x v="0"/>
  </r>
  <r>
    <x v="143"/>
    <x v="2"/>
    <s v="South Africa"/>
    <x v="77"/>
    <s v="EUâ€™S relook at genetically engineered crop policy could affect SA - Agbiz By Given Majola May 4, 2021"/>
    <s v="https://www.iol.co.za/business-report/economy/eus-relook-at-genetically-engineered-crop-policy-could-affect-sa-agbiz--38b98f31-aa21-4b0f-b9b1-093112a702fd"/>
    <n v="859563"/>
    <x v="0"/>
    <x v="0"/>
    <x v="0"/>
    <x v="0"/>
  </r>
  <r>
    <x v="195"/>
    <x v="0"/>
    <s v="USA"/>
    <x v="39"/>
    <s v="Soon we’ll be able to engineer the wild, can the policies keep up with the science?"/>
    <s v="https://thehill.com/opinion/energy-environment/505050-soon-well-be-able-to-engineer-the-wild-can-the-policies-keep-up"/>
    <n v="4726053"/>
    <x v="6"/>
    <x v="0"/>
    <x v="0"/>
    <x v="1"/>
  </r>
  <r>
    <x v="239"/>
    <x v="2"/>
    <s v="South Africa"/>
    <x v="77"/>
    <s v="Zimbabwe Lifts Ban on Genetically Modified Corn Imports to Avert Famine"/>
    <s v="https://www.iol.co.za/business-report/international/zimbabwe-lifts-ban-on-genetically-modified-corn-imports-to-avert-famine-41812125"/>
    <n v="991683"/>
    <x v="0"/>
    <x v="0"/>
    <x v="0"/>
    <x v="0"/>
  </r>
  <r>
    <x v="128"/>
    <x v="2"/>
    <s v="Tanzania"/>
    <x v="68"/>
    <s v="Stakeholders in dilemma over ban on GMO seed trial"/>
    <s v=" https://www.thecitizen.co.tz/tanzania/news/-stakeholders-in-dilemma-over-ban-on-gmo-seed-trial-3259198"/>
    <n v="24054"/>
    <x v="4"/>
    <x v="0"/>
    <x v="0"/>
    <x v="1"/>
  </r>
  <r>
    <x v="89"/>
    <x v="2"/>
    <s v="Tanzania"/>
    <x v="13"/>
    <s v="Zungu unveils panel for probe on GMOs"/>
    <s v="https://www.ippmedia.com/en/news/zungu-unveils-panel-probe-gmos"/>
    <n v="12773"/>
    <x v="0"/>
    <x v="1"/>
    <x v="0"/>
    <x v="0"/>
  </r>
  <r>
    <x v="81"/>
    <x v="2"/>
    <s v="Kenya"/>
    <x v="46"/>
    <s v="State rules out GMO maize imports to tame cost of animal feeds"/>
    <s v=" https://www.businessdailyafrica.com/bd/economy/state-rules-out-gmo-maize-imports-tame-cost-of-animal-feeds-3559384"/>
    <n v="118298"/>
    <x v="2"/>
    <x v="0"/>
    <x v="0"/>
    <x v="1"/>
  </r>
  <r>
    <x v="0"/>
    <x v="0"/>
    <s v="USA"/>
    <x v="90"/>
    <s v="Genetically modified salmon head to U.S. dinner plates"/>
    <s v="https://www.miamiherald.com/news/article251732773.html"/>
    <n v="1580277"/>
    <x v="0"/>
    <x v="0"/>
    <x v="0"/>
    <x v="0"/>
  </r>
  <r>
    <x v="81"/>
    <x v="2"/>
    <s v="Kenya"/>
    <x v="80"/>
    <s v="State rules out GMO maize imports to tame cost of animal feeds"/>
    <s v="https://www.businessdailyafrica.com/bd/economy/state-rules-out-gmo-maize-imports-tame-cost-of-animal-feeds-3559384"/>
    <n v="111753"/>
    <x v="4"/>
    <x v="0"/>
    <x v="0"/>
    <x v="1"/>
  </r>
  <r>
    <x v="81"/>
    <x v="2"/>
    <s v="Kenya"/>
    <x v="80"/>
    <s v="State rules out GMO maize imports to tame cost of animal feeds"/>
    <s v="https://www.businessdailyafrica.com/bd/economy/state-rules-out-gmo-maize-imports-tame-cost-of-animal-feeds-3559384"/>
    <n v="111753"/>
    <x v="5"/>
    <x v="0"/>
    <x v="0"/>
    <x v="1"/>
  </r>
  <r>
    <x v="34"/>
    <x v="2"/>
    <s v="Uganda"/>
    <x v="19"/>
    <s v="Agriculture still limping after 35 years of NRM govt"/>
    <s v="https://www.monitor.co.ug/uganda/magazines/farming/agriculture-still-limping-after-35-years-of-nrm-govt-3400588"/>
    <n v="31455"/>
    <x v="0"/>
    <x v="0"/>
    <x v="3"/>
    <x v="0"/>
  </r>
  <r>
    <x v="133"/>
    <x v="2"/>
    <s v="Kenya"/>
    <x v="25"/>
    <s v="State to distribute GMO cotton seeds to Eastern farmers"/>
    <s v=" https://www.the-star.co.ke/counties/eastern/2021-09-19-state-to-distribute-gmo-cotton-seeds-to-eastern-farmers/"/>
    <n v="242598"/>
    <x v="4"/>
    <x v="0"/>
    <x v="0"/>
    <x v="1"/>
  </r>
  <r>
    <x v="202"/>
    <x v="2"/>
    <s v="Uganda"/>
    <x v="56"/>
    <s v="Kenya looking to commercialise GMO maize"/>
    <s v="https://www.monitor.co.ug/uganda/magazines/farming/kenya-looking-to-commercialise-gmo-maize-3321330"/>
    <n v="138720"/>
    <x v="0"/>
    <x v="0"/>
    <x v="0"/>
    <x v="0"/>
  </r>
  <r>
    <x v="240"/>
    <x v="2"/>
    <s v="Uganda"/>
    <x v="19"/>
    <s v="Winners, losers of Genetic Engineering Regulatory law as the legislation continues to remain in abeyance"/>
    <s v="https://www.monitor.co.ug/uganda/news/national/winners-losers-of-genetic-engineering-regulatory-law-as-the-legislation-continues-to-remain-in-abeyance--2485846"/>
    <n v="31455"/>
    <x v="0"/>
    <x v="0"/>
    <x v="3"/>
    <x v="0"/>
  </r>
  <r>
    <x v="136"/>
    <x v="1"/>
    <s v="UK"/>
    <x v="71"/>
    <s v="Supermarkets could be stocked with genetically modified food under future UK-US trade deal"/>
    <s v=" https://www.thesun.co.uk/news/11085118/supermarkets-genetically-modified-food-us-trade-deal/"/>
    <n v="11665927"/>
    <x v="1"/>
    <x v="0"/>
    <x v="0"/>
    <x v="1"/>
  </r>
  <r>
    <x v="136"/>
    <x v="1"/>
    <s v="UK"/>
    <x v="71"/>
    <s v="Supermarkets could be stocked with genetically modified food under future UK-US trade deal"/>
    <s v=" https://www.thesun.co.uk/news/11085118/supermarkets-genetically-modified-food-us-trade-deal/"/>
    <n v="11665927"/>
    <x v="2"/>
    <x v="0"/>
    <x v="0"/>
    <x v="1"/>
  </r>
  <r>
    <x v="73"/>
    <x v="3"/>
    <s v="India"/>
    <x v="42"/>
    <s v="Swadeshi Jagran Manch writes to PM requesting halt to field trials of genetically modified brinjal"/>
    <s v=" https://www.aninews.in/news/national/general-news/swadeshi-jagran-manch-writes-to-pm-requesting-halt-to-field-trials-of-genetically-modified-brinjal20200914232829"/>
    <n v="147985"/>
    <x v="1"/>
    <x v="1"/>
    <x v="1"/>
    <x v="1"/>
  </r>
  <r>
    <x v="73"/>
    <x v="3"/>
    <s v="India"/>
    <x v="42"/>
    <s v="Swadeshi Jagran Manch writes to PM requesting halt to field trials of genetically modified brinjal"/>
    <s v=" https://www.aninews.in/news/national/general-news/swadeshi-jagran-manch-writes-to-pm-requesting-halt-to-field-trials-of-genetically-modified-brinjal20200914232829"/>
    <n v="147985"/>
    <x v="3"/>
    <x v="1"/>
    <x v="1"/>
    <x v="1"/>
  </r>
  <r>
    <x v="122"/>
    <x v="2"/>
    <s v="Kenya"/>
    <x v="57"/>
    <s v="Commercial growing of GMO cotton begins"/>
    <s v="https://www.nation.co.ke/news/Commercial-growing-of-GMO-cotton-begins/1056-5484954-aih08w/index.html"/>
    <n v="425271"/>
    <x v="0"/>
    <x v="0"/>
    <x v="0"/>
    <x v="0"/>
  </r>
  <r>
    <x v="241"/>
    <x v="0"/>
    <s v="USA"/>
    <x v="59"/>
    <s v="Genetically engineered yeast makes medicinal plant products"/>
    <s v="https://www.nature.com/articles/d41586-020-02461-8"/>
    <n v="8108175"/>
    <x v="0"/>
    <x v="0"/>
    <x v="0"/>
    <x v="0"/>
  </r>
  <r>
    <x v="73"/>
    <x v="0"/>
    <s v="Canada"/>
    <x v="6"/>
    <s v="Swadeshi Jagran Manch writes to PM requesting halt to field trials of genetically modified brinjal"/>
    <s v="https://ca.news.yahoo.com/swadeshi-jagran-manch-writes-pm-175829596.html"/>
    <n v="891493"/>
    <x v="1"/>
    <x v="1"/>
    <x v="1"/>
    <x v="1"/>
  </r>
  <r>
    <x v="73"/>
    <x v="0"/>
    <s v="Canada"/>
    <x v="6"/>
    <s v="Swadeshi Jagran Manch writes to PM requesting halt to field trials of genetically modified brinjal"/>
    <s v="https://ca.news.yahoo.com/swadeshi-jagran-manch-writes-pm-175829596.html"/>
    <n v="891493"/>
    <x v="3"/>
    <x v="1"/>
    <x v="1"/>
    <x v="1"/>
  </r>
  <r>
    <x v="197"/>
    <x v="0"/>
    <s v="USA"/>
    <x v="59"/>
    <s v="How blockchain and genetic engineering could make food safer for people with allergies"/>
    <s v="https://www.nature.com/articles/d41586-020-02780-w"/>
    <n v="9114714"/>
    <x v="0"/>
    <x v="0"/>
    <x v="0"/>
    <x v="5"/>
  </r>
  <r>
    <x v="73"/>
    <x v="3"/>
    <s v="India"/>
    <x v="26"/>
    <s v="Swadeshi Jagran Manch writes to PM requesting halt to field trials of genetically modified brinjal"/>
    <s v="https://in.news.yahoo.com/swadeshi-jagran-manch-writes-pm-175829596.html"/>
    <n v="439611"/>
    <x v="1"/>
    <x v="1"/>
    <x v="1"/>
    <x v="1"/>
  </r>
  <r>
    <x v="73"/>
    <x v="3"/>
    <s v="India"/>
    <x v="26"/>
    <s v="Swadeshi Jagran Manch writes to PM requesting halt to field trials of genetically modified brinjal"/>
    <s v="https://in.news.yahoo.com/swadeshi-jagran-manch-writes-pm-175829596.html"/>
    <n v="439611"/>
    <x v="3"/>
    <x v="1"/>
    <x v="1"/>
    <x v="1"/>
  </r>
  <r>
    <x v="122"/>
    <x v="0"/>
    <s v="USA"/>
    <x v="59"/>
    <s v="Excessive Chinese concerns over genetically engineered food safety are unjustified"/>
    <s v="https://www.nature.com/articles/s41477-020-0685-4"/>
    <n v="8866002"/>
    <x v="0"/>
    <x v="0"/>
    <x v="3"/>
    <x v="2"/>
  </r>
  <r>
    <x v="150"/>
    <x v="2"/>
    <s v="Tanzania"/>
    <x v="3"/>
    <s v="Tanzania: Monitor GMOs, Minister Tells Biotechnology Committee"/>
    <s v="https://allafrica.com/stories/202008141211.html"/>
    <n v="187775"/>
    <x v="1"/>
    <x v="1"/>
    <x v="0"/>
    <x v="1"/>
  </r>
  <r>
    <x v="150"/>
    <x v="2"/>
    <s v="Tanzania"/>
    <x v="3"/>
    <s v="Tanzania: Monitor GMOs, Minister Tells Biotechnology Committee"/>
    <s v="https://allafrica.com/stories/202008141211.html"/>
    <n v="187775"/>
    <x v="2"/>
    <x v="1"/>
    <x v="0"/>
    <x v="1"/>
  </r>
  <r>
    <x v="17"/>
    <x v="3"/>
    <s v="India"/>
    <x v="8"/>
    <s v="A decade after Kerala denies nod, world's first genetically modified rubber planted in Assam"/>
    <s v="https://www.newindianexpress.com/states/kerala/2021/jun/23/a-decade-after-kerala-denies-nod-worlds-first-genetically-modified-rubber-planted-in-assam-2320113.html"/>
    <n v="1590364"/>
    <x v="0"/>
    <x v="0"/>
    <x v="0"/>
    <x v="0"/>
  </r>
  <r>
    <x v="242"/>
    <x v="0"/>
    <s v="USA"/>
    <x v="61"/>
    <s v="Why You Must Not Refrigerate Organic Food"/>
    <s v="https://www.newsweek.com/amplify/why-you-must-not-refrigerate-organic-food"/>
    <n v="8374368"/>
    <x v="0"/>
    <x v="0"/>
    <x v="0"/>
    <x v="3"/>
  </r>
  <r>
    <x v="210"/>
    <x v="0"/>
    <s v="USA"/>
    <x v="47"/>
    <s v="The CEO of a potato seed provider explains how he is making his company more sustainable"/>
    <s v="https://www.businessinsider.com/sc/interview-with-gerard-backx-on-sustainability-in-agriculture-2021-1"/>
    <n v="28177994"/>
    <x v="6"/>
    <x v="0"/>
    <x v="0"/>
    <x v="1"/>
  </r>
  <r>
    <x v="108"/>
    <x v="0"/>
    <s v="USA"/>
    <x v="60"/>
    <s v="Can Genetic Engineering Bring Back The American Chestnut?"/>
    <s v="https://www.nytimes.com/2020/04/30/magazine/american-chestnut.html?action=click&amp;module=Top%20Stories&amp;pgtype=Homepage"/>
    <n v="49744349"/>
    <x v="0"/>
    <x v="0"/>
    <x v="0"/>
    <x v="0"/>
  </r>
  <r>
    <x v="23"/>
    <x v="0"/>
    <s v="USA"/>
    <x v="29"/>
    <s v="The FDA has approved the first genetically modified pig for people with meat allergies"/>
    <s v=" https://markets.businessinsider.com/news/stocks/genetically-modified-pig-approved-fda-human-consumption-meat-allergies-2020-12-1029895510"/>
    <n v="2430739"/>
    <x v="2"/>
    <x v="0"/>
    <x v="0"/>
    <x v="1"/>
  </r>
  <r>
    <x v="64"/>
    <x v="3"/>
    <s v="India"/>
    <x v="62"/>
    <s v="Farmer Unions Reiterate Stand Against GM Crops Trial"/>
    <s v="https://www.outlookindia.com/website/story/farmer-unions-reiterate-stand-against-gm-crops-trial/378441"/>
    <n v="685960"/>
    <x v="0"/>
    <x v="1"/>
    <x v="2"/>
    <x v="0"/>
  </r>
  <r>
    <x v="23"/>
    <x v="0"/>
    <s v="USA"/>
    <x v="47"/>
    <s v="The FDA has approved the first genetically modified pig for people with meat allergies"/>
    <s v=" https://www.businessinsider.com/genetically-modified-pig-approved-fda-human-consumption-meat-allergies-2020-12"/>
    <n v="28177994"/>
    <x v="2"/>
    <x v="0"/>
    <x v="0"/>
    <x v="1"/>
  </r>
  <r>
    <x v="14"/>
    <x v="0"/>
    <s v="USA"/>
    <x v="7"/>
    <s v="11th-hour deal strips FDA oversight of genetically modified animals - POLITICO"/>
    <s v="https://www.politico.com/news/2021/01/19/fda-hhs-genertically-modified-animals-460489"/>
    <n v="7701759"/>
    <x v="0"/>
    <x v="0"/>
    <x v="0"/>
    <x v="0"/>
  </r>
  <r>
    <x v="48"/>
    <x v="0"/>
    <s v="USA"/>
    <x v="7"/>
    <s v="Apple sales to India slowed by GMO dispute"/>
    <s v="https://www.politico.com/newsletters/weekly-agriculture/2021/03/29/resistance-to-usda-carbon-bank-rises-794313"/>
    <n v="7701759"/>
    <x v="0"/>
    <x v="0"/>
    <x v="0"/>
    <x v="0"/>
  </r>
  <r>
    <x v="243"/>
    <x v="3"/>
    <s v="India"/>
    <x v="70"/>
    <s v="The flawed spin to India’s cotton story"/>
    <s v="https://www.thehindu.com/opinion/lead/the-flawed-spin-to-indias-cotton-story/article30627778.ece"/>
    <n v="3071847"/>
    <x v="4"/>
    <x v="0"/>
    <x v="1"/>
    <x v="1"/>
  </r>
  <r>
    <x v="118"/>
    <x v="2"/>
    <s v="Nigeria"/>
    <x v="4"/>
    <s v="The other side of Nigeria’s GM beans"/>
    <s v="https://punchng.com/the-other-side-of-nigerias-gm-beans/"/>
    <n v="270125"/>
    <x v="3"/>
    <x v="1"/>
    <x v="1"/>
    <x v="1"/>
  </r>
  <r>
    <x v="118"/>
    <x v="2"/>
    <s v="Nigeria"/>
    <x v="4"/>
    <s v="The other side of Nigeria’s GM beans"/>
    <s v="https://punchng.com/the-other-side-of-nigerias-gm-beans/"/>
    <n v="270125"/>
    <x v="2"/>
    <x v="0"/>
    <x v="1"/>
    <x v="1"/>
  </r>
  <r>
    <x v="118"/>
    <x v="2"/>
    <s v="Nigeria"/>
    <x v="4"/>
    <s v="The other side of Nigeria’s GM beans"/>
    <s v="https://punchng.com/the-other-side-of-nigerias-gm-beans/"/>
    <n v="270125"/>
    <x v="4"/>
    <x v="1"/>
    <x v="1"/>
    <x v="1"/>
  </r>
  <r>
    <x v="118"/>
    <x v="2"/>
    <s v="Nigeria"/>
    <x v="4"/>
    <s v="The other side of Nigeria’s GM beans"/>
    <s v="https://punchng.com/the-other-side-of-nigerias-gm-beans/"/>
    <n v="270125"/>
    <x v="6"/>
    <x v="1"/>
    <x v="1"/>
    <x v="1"/>
  </r>
  <r>
    <x v="27"/>
    <x v="0"/>
    <s v="USA"/>
    <x v="14"/>
    <s v="African Union crafts guidelines for GM crops, activists raise alarm"/>
    <s v="https://www.reuters.com/article/africa-gmo/african-union-crafts-guidelines-for-gm-crops-activists-raise-alarm-idUSL8N2PY2PV"/>
    <n v="11142155"/>
    <x v="0"/>
    <x v="0"/>
    <x v="0"/>
    <x v="0"/>
  </r>
  <r>
    <x v="68"/>
    <x v="5"/>
    <s v="Latin America"/>
    <x v="54"/>
    <s v="EXCLUSIVE-Argentina to approve Bioceres drought resistant GMO wheat -government document"/>
    <s v="https://www.reuters.com/article/argentina-wheat-bioceres-idUKL1N2GY1ZN"/>
    <n v="59206"/>
    <x v="0"/>
    <x v="0"/>
    <x v="0"/>
    <x v="0"/>
  </r>
  <r>
    <x v="229"/>
    <x v="0"/>
    <s v="USA"/>
    <x v="24"/>
    <s v="The Promise And Fear Of Gene Editing"/>
    <s v="https://www.forbes.com/sites/michaelhelmstetter/2020/03/30/the-promise-and-fear-of-gene-editing/"/>
    <n v="24300443"/>
    <x v="6"/>
    <x v="0"/>
    <x v="0"/>
    <x v="1"/>
  </r>
  <r>
    <x v="68"/>
    <x v="0"/>
    <s v="USA"/>
    <x v="14"/>
    <s v="Exclusive: Argentina first country to approve GMO wheat"/>
    <s v="https://www.reuters.com/article/argentina-wheat-bioceres-idUSKBN26T0C8"/>
    <n v="11142155"/>
    <x v="0"/>
    <x v="0"/>
    <x v="2"/>
    <x v="0"/>
  </r>
  <r>
    <x v="56"/>
    <x v="0"/>
    <s v="USA"/>
    <x v="14"/>
    <s v="Argentina first nation to OK drought-resistant GMO wheat"/>
    <s v="https://www.reuters.com/article/argentina-wheat-gmo-idUSL1N2H00CL"/>
    <n v="11142155"/>
    <x v="0"/>
    <x v="0"/>
    <x v="0"/>
    <x v="0"/>
  </r>
  <r>
    <x v="164"/>
    <x v="0"/>
    <s v="Canada"/>
    <x v="6"/>
    <s v="The quest for delicious decaf coffee could change the appetite for GMOs"/>
    <s v="https://ca.news.yahoo.com/quest-delicious-decaf-coffee-could-140855993.html"/>
    <n v="892803"/>
    <x v="2"/>
    <x v="0"/>
    <x v="0"/>
    <x v="1"/>
  </r>
  <r>
    <x v="54"/>
    <x v="0"/>
    <s v="USA"/>
    <x v="14"/>
    <s v="Corteva faces slow start as it takes aim at Bayer's Brazil soy reign"/>
    <s v="https://www.reuters.com/article/brazil-soybeans-seeds-focus/corteva-faces-slow-start-as-it-takes-aim-at-bayers-brazil-soy-reign-idUSKBN2GY14T"/>
    <n v="11142155"/>
    <x v="0"/>
    <x v="0"/>
    <x v="0"/>
    <x v="0"/>
  </r>
  <r>
    <x v="194"/>
    <x v="0"/>
    <s v="USA"/>
    <x v="41"/>
    <s v="The Truth About GMOs"/>
    <s v="https://slate.com/podcasts/slate-money/2020/03/slate-money-food-talks-gmos"/>
    <n v="4281050"/>
    <x v="3"/>
    <x v="0"/>
    <x v="3"/>
    <x v="1"/>
  </r>
  <r>
    <x v="203"/>
    <x v="0"/>
    <s v="USA"/>
    <x v="45"/>
    <s v="The world is too dry and hungry to snub genetically modified crops, tech CEO says"/>
    <s v="https://www.bloomberg.com/news/articles/2021-04-26/the-world-is-too-dry-and-hungry-to-snub-gm-crops-tech-ceo-says"/>
    <n v="15233754"/>
    <x v="4"/>
    <x v="0"/>
    <x v="0"/>
    <x v="1"/>
  </r>
  <r>
    <x v="203"/>
    <x v="0"/>
    <s v="USA"/>
    <x v="45"/>
    <s v="The world is too dry and hungry to snub genetically modified crops, tech CEO says"/>
    <s v="https://www.bloomberg.com/news/articles/2021-04-26/the-world-is-too-dry-and-hungry-to-snub-gm-crops-tech-ceo-says"/>
    <n v="15233754"/>
    <x v="2"/>
    <x v="0"/>
    <x v="0"/>
    <x v="1"/>
  </r>
  <r>
    <x v="78"/>
    <x v="0"/>
    <s v="USA"/>
    <x v="14"/>
    <s v="Brazil clears GMO wheat flour from Argentina in global first, but sales may be slow"/>
    <s v="https://www.reuters.com/article/brazil-wheat-gmo/update-2-brazil-clears-gmo-wheat-flour-from-argentina-but-sales-may-be-slow-idUSL1N2S21AR"/>
    <n v="11142155"/>
    <x v="0"/>
    <x v="0"/>
    <x v="0"/>
    <x v="0"/>
  </r>
  <r>
    <x v="61"/>
    <x v="0"/>
    <s v="USA"/>
    <x v="14"/>
    <s v="China to approve further domestic GMO corn, soy crop varieties"/>
    <s v="https://www.reuters.com/article/china-gmo/update-1-china-set-to-approve-domestic-gmo-corn-soy-crop-varieties-idUSL1N2JM0EQ"/>
    <n v="11142155"/>
    <x v="0"/>
    <x v="0"/>
    <x v="0"/>
    <x v="0"/>
  </r>
  <r>
    <x v="244"/>
    <x v="0"/>
    <s v="USA"/>
    <x v="66"/>
    <s v="The world is too dry and hungry to snub genetically modified crops, tech CEO says"/>
    <s v="https://www.seattletimes.com/business/agriculture/the-world-is-too-dry-and-hungry-to-snub-genetically-modified-crops-tech-ceo-says"/>
    <n v="2013652"/>
    <x v="4"/>
    <x v="0"/>
    <x v="0"/>
    <x v="1"/>
  </r>
  <r>
    <x v="113"/>
    <x v="0"/>
    <s v="USA"/>
    <x v="14"/>
    <s v="China plans overhaul of seed rules to pave way for GMO approvals"/>
    <s v="https://www.reuters.com/article/china-gmo-regulations/china-plans-overhaul-of-seed-rules-to-pave-way-for-gmo-approvals-idUSKBN2HZ0D3"/>
    <n v="11142155"/>
    <x v="0"/>
    <x v="0"/>
    <x v="0"/>
    <x v="0"/>
  </r>
  <r>
    <x v="245"/>
    <x v="0"/>
    <s v="USA"/>
    <x v="64"/>
    <s v="These 16 things in US food are banned in other countries"/>
    <s v="https://www.yahoo.com/lifestyle/american-foods-banned-other-countries-132136200.html"/>
    <n v="23072041"/>
    <x v="6"/>
    <x v="0"/>
    <x v="0"/>
    <x v="1"/>
  </r>
  <r>
    <x v="113"/>
    <x v="0"/>
    <s v="USA"/>
    <x v="14"/>
    <s v="China plans overhaul of seed rules to pave way for GMO approvals"/>
    <s v="https://www.reuters.com/article/china-gmo-regulations/china-proposes-new-rules-to-ease-gmo-approvals-idUSKBN2HZ0D3"/>
    <n v="11142155"/>
    <x v="0"/>
    <x v="0"/>
    <x v="0"/>
    <x v="0"/>
  </r>
  <r>
    <x v="36"/>
    <x v="3"/>
    <s v="India"/>
    <x v="21"/>
    <s v="These Genetically-Modified Moths Can Bring Down Crop Pest Populations"/>
    <s v=" https://in.mashable.com/science/11288/these-genetically-modified-moths-can-bring-down-crop-pest-populations"/>
    <n v="238786"/>
    <x v="3"/>
    <x v="0"/>
    <x v="0"/>
    <x v="1"/>
  </r>
  <r>
    <x v="113"/>
    <x v="0"/>
    <s v="USA"/>
    <x v="14"/>
    <s v="China plans overhaul of seed rules to pave way for GMO approvals"/>
    <s v="https://www.reuters.com/article/china-gmo-regulations-idUSKBN2HZ0D3"/>
    <n v="11142155"/>
    <x v="0"/>
    <x v="0"/>
    <x v="0"/>
    <x v="0"/>
  </r>
  <r>
    <x v="28"/>
    <x v="0"/>
    <s v="USA"/>
    <x v="14"/>
    <s v="EU calls for rethink of GMO rules for gene-edited crops"/>
    <s v="https://www.reuters.com/article/eu-farming-gmo/eu-calls-for-rethink-of-gmo-rules-for-gene-edited-crops-idUSL8N2MM4X8"/>
    <n v="11142155"/>
    <x v="0"/>
    <x v="0"/>
    <x v="0"/>
    <x v="0"/>
  </r>
  <r>
    <x v="166"/>
    <x v="0"/>
    <s v="Canada"/>
    <x v="6"/>
    <s v="This Company Is Changing the DNA of Vegetables To Make Them Taste Better"/>
    <s v="https://ca.style.yahoo.com/company-changing-dna-vegetables-them-005330646.html?src=rss"/>
    <n v="23072041"/>
    <x v="2"/>
    <x v="0"/>
    <x v="3"/>
    <x v="1"/>
  </r>
  <r>
    <x v="166"/>
    <x v="0"/>
    <s v="Canada"/>
    <x v="6"/>
    <s v="This Company Is Changing the DNA of Vegetables To Make Them Taste Better"/>
    <s v="https://ca.style.yahoo.com/company-changing-dna-vegetables-them-005330646.html?src=rss"/>
    <n v="23072041"/>
    <x v="4"/>
    <x v="0"/>
    <x v="3"/>
    <x v="1"/>
  </r>
  <r>
    <x v="174"/>
    <x v="0"/>
    <s v="USA"/>
    <x v="14"/>
    <s v="France backs non-GMO regulation for crop gene-editing in EU"/>
    <s v="https://www.reuters.com/article/france-agriculture-gmo/france-backs-non-gmo-regulation-for-crop-gene-editing-in-eu-idUSL8N2JT4A3"/>
    <n v="11142155"/>
    <x v="0"/>
    <x v="0"/>
    <x v="0"/>
    <x v="0"/>
  </r>
  <r>
    <x v="31"/>
    <x v="3"/>
    <s v="India"/>
    <x v="16"/>
    <s v="This Genetically Modified Lettuce May Help In Healing Bone Fracture"/>
    <s v=" https://food.ndtv.com/news/this-genetically-modified-lettuce-may-help-in-healing-bone-fracture-2186041"/>
    <n v="1017734"/>
    <x v="2"/>
    <x v="0"/>
    <x v="3"/>
    <x v="1"/>
  </r>
  <r>
    <x v="127"/>
    <x v="0"/>
    <s v="USA"/>
    <x v="14"/>
    <s v="Brazil issues rule facilitating U.S. GMO soy imports, ministry says"/>
    <s v="https://www.reuters.com/article/idUSKBN27M1LW"/>
    <n v="11142155"/>
    <x v="0"/>
    <x v="0"/>
    <x v="0"/>
    <x v="0"/>
  </r>
  <r>
    <x v="36"/>
    <x v="0"/>
    <s v="USA"/>
    <x v="26"/>
    <s v="To ban or not to ban? What future for pesticides and GMOs in the EU? (part 1)"/>
    <s v="https://news.yahoo.com/ban-not-ban-future-pesticides-134939322.html"/>
    <n v="16353724"/>
    <x v="3"/>
    <x v="0"/>
    <x v="0"/>
    <x v="1"/>
  </r>
  <r>
    <x v="76"/>
    <x v="0"/>
    <s v="USA"/>
    <x v="14"/>
    <s v="Bans on GMO corn, glyphosate in Mexico would shrink food supplies, industry says"/>
    <s v="https://www.reuters.com/article/idUSL1N2JO2PX"/>
    <n v="11142155"/>
    <x v="0"/>
    <x v="0"/>
    <x v="0"/>
    <x v="0"/>
  </r>
  <r>
    <x v="36"/>
    <x v="1"/>
    <s v="UK"/>
    <x v="33"/>
    <s v="To ban or not to ban? What future for pesticides and GMOs in the EU? (part 1)"/>
    <s v="https://uk.news.yahoo.com/ban-not-ban-future-pesticides-134939322.html"/>
    <n v="907579"/>
    <x v="3"/>
    <x v="0"/>
    <x v="0"/>
    <x v="1"/>
  </r>
  <r>
    <x v="111"/>
    <x v="0"/>
    <s v="USA"/>
    <x v="14"/>
    <s v="China finds illegal work on genetically modified corn, cotton seed"/>
    <s v="https://www.reuters.com/article/instant-article/idUSL1N2KF0O0"/>
    <n v="11142155"/>
    <x v="0"/>
    <x v="0"/>
    <x v="0"/>
    <x v="0"/>
  </r>
  <r>
    <x v="36"/>
    <x v="0"/>
    <s v="USA"/>
    <x v="26"/>
    <s v="To ban or not to ban? What future for pesticides and GMOs in the EU? (part 2)"/>
    <s v="https://news.yahoo.com/ban-not-ban-future-pesticides-140300088.html"/>
    <n v="16353724"/>
    <x v="3"/>
    <x v="0"/>
    <x v="0"/>
    <x v="1"/>
  </r>
  <r>
    <x v="212"/>
    <x v="0"/>
    <s v="USA"/>
    <x v="14"/>
    <s v="Mexico stalling GMO corn permits ahead of ban, says top farm lobby"/>
    <s v="https://www.reuters.com/article/mexico-agriculture/mexico-stalling-gmo-corn-permits-ahead-of-ban-says-top-farm-lobby-idUSL2N2NR31S"/>
    <n v="11142155"/>
    <x v="0"/>
    <x v="0"/>
    <x v="0"/>
    <x v="0"/>
  </r>
  <r>
    <x v="36"/>
    <x v="1"/>
    <s v="UK"/>
    <x v="33"/>
    <s v="To ban or not to ban? What future for pesticides and GMOs in the EU? (part 2)"/>
    <s v="https://uk.news.yahoo.com/ban-not-ban-future-pesticides-140300088.html"/>
    <n v="907579"/>
    <x v="3"/>
    <x v="0"/>
    <x v="0"/>
    <x v="1"/>
  </r>
  <r>
    <x v="123"/>
    <x v="0"/>
    <s v="USA"/>
    <x v="63"/>
    <s v="Tracking genetically modified animals"/>
    <s v=" https://www.sciencedaily.com/releases/2021/08/210830140257.htm"/>
    <n v="2005388"/>
    <x v="5"/>
    <x v="0"/>
    <x v="0"/>
    <x v="1"/>
  </r>
  <r>
    <x v="123"/>
    <x v="0"/>
    <s v="USA"/>
    <x v="63"/>
    <s v="Tracking genetically modified animals"/>
    <s v=" https://www.sciencedaily.com/releases/2021/08/210830140257.htm"/>
    <n v="2005388"/>
    <x v="1"/>
    <x v="0"/>
    <x v="0"/>
    <x v="1"/>
  </r>
  <r>
    <x v="225"/>
    <x v="0"/>
    <s v="USA"/>
    <x v="14"/>
    <s v="REFILE-Lawsuits likely in Mexico over proposed corn import, glyphosate bans"/>
    <s v="https://www.reuters.com/article/mexico-agriculture/refile-lawsuits-likely-in-mexico-over-proposed-corn-import-glyphosate-bans-idUSL1N2KG2MI"/>
    <n v="11142155"/>
    <x v="0"/>
    <x v="0"/>
    <x v="0"/>
    <x v="0"/>
  </r>
  <r>
    <x v="206"/>
    <x v="0"/>
    <s v="USA"/>
    <x v="14"/>
    <s v="Mexican judge rejects industry bid to halt GMO corn, glyphosate ban"/>
    <s v="https://www.reuters.com/article/mexico-agriculture-judge/update-1-mexican-judge-rejects-industry-bid-to-halt-gmo-corn-glyphosate-ban-idUSL2N2NB2D7"/>
    <n v="11142155"/>
    <x v="0"/>
    <x v="0"/>
    <x v="0"/>
    <x v="0"/>
  </r>
  <r>
    <x v="119"/>
    <x v="0"/>
    <s v="USA"/>
    <x v="63"/>
    <s v="Transgenic rice lowers blood pressure of hypertensive rats"/>
    <s v=" https://www.sciencedaily.com/releases/2020/06/200624082715.htm"/>
    <n v="2005388"/>
    <x v="5"/>
    <x v="0"/>
    <x v="3"/>
    <x v="1"/>
  </r>
  <r>
    <x v="119"/>
    <x v="0"/>
    <s v="USA"/>
    <x v="63"/>
    <s v="Transgenic rice lowers blood pressure of hypertensive rats"/>
    <s v=" https://www.sciencedaily.com/releases/2020/06/200624082715.htm"/>
    <n v="2005388"/>
    <x v="2"/>
    <x v="0"/>
    <x v="3"/>
    <x v="1"/>
  </r>
  <r>
    <x v="179"/>
    <x v="2"/>
    <s v="Tanzania"/>
    <x v="13"/>
    <s v="Tweaking genes in wild plants can create new food crops"/>
    <s v="https://ippmedia.com/en/features/tweaking-genes-wild-plants-can-create-new-food-crops"/>
    <n v="12773"/>
    <x v="4"/>
    <x v="0"/>
    <x v="0"/>
    <x v="1"/>
  </r>
  <r>
    <x v="179"/>
    <x v="2"/>
    <s v="Tanzania"/>
    <x v="13"/>
    <s v="Tweaking genes in wild plants can create new food crops"/>
    <s v="https://ippmedia.com/en/features/tweaking-genes-wild-plants-can-create-new-food-crops"/>
    <n v="12773"/>
    <x v="1"/>
    <x v="0"/>
    <x v="0"/>
    <x v="1"/>
  </r>
  <r>
    <x v="181"/>
    <x v="0"/>
    <s v="USA"/>
    <x v="65"/>
    <s v="U.K. set to loosen rules for gene-edited crops and animals"/>
    <s v="https://www.sciencemag.org/news/2021/05/uk-set-loosen-rules-gene-edited-crops-and-animals"/>
    <n v="4216849"/>
    <x v="6"/>
    <x v="0"/>
    <x v="0"/>
    <x v="1"/>
  </r>
  <r>
    <x v="54"/>
    <x v="0"/>
    <s v="USA"/>
    <x v="14"/>
    <s v="Mexico denies permit for new GMO corn variety, first time ever"/>
    <s v="https://www.reuters.com/article/mexico-grains-corn/update-2-mexico-denies-permit-for-new-gmo-corn-variety-first-time-ever-idUSL1N2R41X9"/>
    <n v="11142155"/>
    <x v="0"/>
    <x v="0"/>
    <x v="0"/>
    <x v="0"/>
  </r>
  <r>
    <x v="23"/>
    <x v="0"/>
    <s v="USA"/>
    <x v="94"/>
    <s v="U.S. regulators approve genetically modified pig for food, drugs"/>
    <s v="https://www.ajc.com/news/nation-world/us-regulators-approve-genetically-modified-pig-for-food-drugs/PR45HOWD6VCTVELV7SFMFGI3NI"/>
    <n v="1861741"/>
    <x v="2"/>
    <x v="0"/>
    <x v="0"/>
    <x v="1"/>
  </r>
  <r>
    <x v="115"/>
    <x v="0"/>
    <s v="USA"/>
    <x v="14"/>
    <s v="Fact check: Video takes Bill Gates’ comments about GMO crops out of context"/>
    <s v="https://www.reuters.com/article/uk-factcheck-gates-gmo-idUSKBN2AN2CW"/>
    <n v="11142155"/>
    <x v="0"/>
    <x v="0"/>
    <x v="3"/>
    <x v="0"/>
  </r>
  <r>
    <x v="213"/>
    <x v="0"/>
    <s v="USA"/>
    <x v="14"/>
    <s v="Mexico's agriculture minister say Mexico will not limit GMO corn imports from U.S."/>
    <s v="https://www.reuters.com/article/usa-agriculture-mexico/mexicos-agriculture-minister-say-mexico-will-not-limit-gmo-corn-imports-from-u-s-idUSKBN2HA2KV"/>
    <n v="11142155"/>
    <x v="0"/>
    <x v="0"/>
    <x v="0"/>
    <x v="0"/>
  </r>
  <r>
    <x v="23"/>
    <x v="3"/>
    <s v="India"/>
    <x v="70"/>
    <s v="U.S. regulators OK genetically modified pig for food, drugs"/>
    <s v=" https://www.thehindu.com/news/international/us-regulators-ok-genetically-modified-pig-for-food-drugs/article33341601.ece"/>
    <n v="3071847"/>
    <x v="2"/>
    <x v="0"/>
    <x v="0"/>
    <x v="1"/>
  </r>
  <r>
    <x v="203"/>
    <x v="0"/>
    <s v="USA"/>
    <x v="14"/>
    <s v="U.S. Says Mexico Plan to Ban GMO Corn Imports Does Not Apply to Animal Feed"/>
    <s v="https://www.reuters.com/article/us-usa-corn-mexico/u-s-says-mexico-plan-to-ban-gmo-corn-imports-does-not-apply-to-animal-feed-idUSKBN2BI32G"/>
    <n v="11142155"/>
    <x v="4"/>
    <x v="0"/>
    <x v="0"/>
    <x v="1"/>
  </r>
  <r>
    <x v="199"/>
    <x v="0"/>
    <s v="USA"/>
    <x v="14"/>
    <s v="IN BRIEF: FDA appeals the rejection of its approval of genetically engineered salmon"/>
    <s v="https://www.reuters.com/article/usa-environment-lawsuit/in-brief-fda-appeals-the-rejection-of-its-approval-of-genetically-engineered-salmon-idUSL1N2M6304"/>
    <n v="11142155"/>
    <x v="0"/>
    <x v="0"/>
    <x v="0"/>
    <x v="0"/>
  </r>
  <r>
    <x v="68"/>
    <x v="0"/>
    <s v="USA"/>
    <x v="14"/>
    <s v="Exclusive: Argentina first country to approve GMO wheat"/>
    <s v="https://www.reuters.com/article/us-argentina-wheat-bioceres-exclusive/exclusive-argentina-to-become-first-country-to-commercially-approve-gmo-wheat-idUSKBN26S3EL"/>
    <n v="11142155"/>
    <x v="0"/>
    <x v="0"/>
    <x v="0"/>
    <x v="0"/>
  </r>
  <r>
    <x v="34"/>
    <x v="2"/>
    <s v="Uganda"/>
    <x v="3"/>
    <s v="Uganda: Agriculture Still Limping After 35 Years of NRM Govt"/>
    <s v="https://allafrica.com/stories/202105150114.html"/>
    <n v="187775"/>
    <x v="3"/>
    <x v="0"/>
    <x v="3"/>
    <x v="2"/>
  </r>
  <r>
    <x v="34"/>
    <x v="2"/>
    <s v="Uganda"/>
    <x v="3"/>
    <s v="Uganda: Agriculture Still Limping After 35 Years of NRM Govt"/>
    <s v="https://allafrica.com/stories/202105150114.html"/>
    <n v="187775"/>
    <x v="4"/>
    <x v="0"/>
    <x v="3"/>
    <x v="2"/>
  </r>
  <r>
    <x v="34"/>
    <x v="2"/>
    <s v="Uganda"/>
    <x v="3"/>
    <s v="Uganda: Agriculture Still Limping After 35 Years of NRM Govt"/>
    <s v="https://allafrica.com/stories/202105150114.html"/>
    <n v="187775"/>
    <x v="2"/>
    <x v="0"/>
    <x v="3"/>
    <x v="2"/>
  </r>
  <r>
    <x v="62"/>
    <x v="0"/>
    <s v="USA"/>
    <x v="14"/>
    <s v="Argentina first nation to OK drought-resistant GMO wheat, farm industry balks"/>
    <s v="https://www.reuters.com/article/us-argentina-wheat-gmo/argentina-first-nation-to-ok-drought-resistant-gmo-wheat-farm-industry-balks-idUSKBN26U1H4"/>
    <n v="11142155"/>
    <x v="0"/>
    <x v="0"/>
    <x v="0"/>
    <x v="0"/>
  </r>
  <r>
    <x v="218"/>
    <x v="1"/>
    <s v="UK"/>
    <x v="36"/>
    <s v="UK government is set to lift the ban on controversial gene editing in agriculture so crops and livestock can be engineered to boost yields and protect them against disease"/>
    <s v="https://www.dailymail.co.uk/sciencetech/article-9368255/UK-government-set-lift-ban-controversial-gene-editing-agriculture.html"/>
    <n v="22656893"/>
    <x v="4"/>
    <x v="0"/>
    <x v="0"/>
    <x v="1"/>
  </r>
  <r>
    <x v="218"/>
    <x v="1"/>
    <s v="UK"/>
    <x v="36"/>
    <s v="UK government is set to lift the ban on controversial gene editing in agriculture so crops and livestock can be engineered to boost yields and protect them against disease"/>
    <s v="https://www.dailymail.co.uk/sciencetech/article-9368255/UK-government-set-lift-ban-controversial-gene-editing-agriculture.html"/>
    <n v="22656893"/>
    <x v="2"/>
    <x v="0"/>
    <x v="0"/>
    <x v="1"/>
  </r>
  <r>
    <x v="246"/>
    <x v="0"/>
    <s v="USA"/>
    <x v="14"/>
    <s v="Brazil regulation seen allowing more U.S. GMO crop imports"/>
    <s v="https://www.reuters.com/article/us-brazil-gmo/brazil-regulation-seen-allowing-more-u-s-gmo-crop-imports-idUSKCN2DT28P"/>
    <n v="11142155"/>
    <x v="0"/>
    <x v="0"/>
    <x v="0"/>
    <x v="0"/>
  </r>
  <r>
    <x v="127"/>
    <x v="0"/>
    <s v="USA"/>
    <x v="14"/>
    <s v="Brazil issues rule facilitating U.S. GMO soy imports, ministry says"/>
    <s v="https://www.reuters.com/article/us-brazil-grains/brazil-issues-rule-facilitating-u-s-gmo-soy-imports-ministry-says-idUSKBN27M1LW"/>
    <n v="11142155"/>
    <x v="0"/>
    <x v="0"/>
    <x v="0"/>
    <x v="0"/>
  </r>
  <r>
    <x v="44"/>
    <x v="2"/>
    <s v="Kenya"/>
    <x v="46"/>
    <s v="Uncertainty over GMO ban as Cabinet okays BT cotton"/>
    <s v="https://www.businessdailyafrica.com/economy/Uncertainty-over-GMO-ban-as-Cabinet-okays-BT-cotton/3946234-5392272-qtsr6/index.html"/>
    <n v="111753"/>
    <x v="4"/>
    <x v="0"/>
    <x v="3"/>
    <x v="1"/>
  </r>
  <r>
    <x v="44"/>
    <x v="2"/>
    <s v="Kenya"/>
    <x v="46"/>
    <s v="Uncertainty over GMO ban as Cabinet okays BT cotton"/>
    <s v="https://www.businessdailyafrica.com/economy/Uncertainty-over-GMO-ban-as-Cabinet-okays-BT-cotton/3946234-5392272-qtsr6/index.html"/>
    <n v="111753"/>
    <x v="2"/>
    <x v="0"/>
    <x v="3"/>
    <x v="1"/>
  </r>
  <r>
    <x v="114"/>
    <x v="0"/>
    <s v="USA"/>
    <x v="14"/>
    <s v="China approves 2 genetically modified crops from U.S. for import, renews 10 others"/>
    <s v="https://www.reuters.com/article/us-china-gmo/china-approves-two-genetically-modified-crops-from-u-s-for-import-renews-10-others-idUSKBN1YY04Z"/>
    <n v="11142155"/>
    <x v="0"/>
    <x v="0"/>
    <x v="0"/>
    <x v="0"/>
  </r>
  <r>
    <x v="70"/>
    <x v="2"/>
    <s v="Pan-Africa"/>
    <x v="79"/>
    <s v="France must put gene-edited crops under GMO rules this year - court"/>
    <s v="https://www.reuters.com/article/us-france-gmo-idUSKBN2012ID"/>
    <n v="48002"/>
    <x v="0"/>
    <x v="0"/>
    <x v="0"/>
    <x v="0"/>
  </r>
  <r>
    <x v="56"/>
    <x v="5"/>
    <s v="Latin America"/>
    <x v="54"/>
    <s v="UPDATE 1-Argentina first nation to OK drought-resistant GMO wheat"/>
    <s v="https://lta.reuters.com/articulo/argentina-wheat-gmo-idLTAL1N2H00FW"/>
    <n v="59206"/>
    <x v="1"/>
    <x v="0"/>
    <x v="0"/>
    <x v="1"/>
  </r>
  <r>
    <x v="56"/>
    <x v="5"/>
    <s v="Latin America"/>
    <x v="54"/>
    <s v="UPDATE 1-Argentina first nation to OK drought-resistant GMO wheat"/>
    <s v="https://lta.reuters.com/articulo/argentina-wheat-gmo-idLTAL1N2H00FW"/>
    <n v="59206"/>
    <x v="3"/>
    <x v="0"/>
    <x v="0"/>
    <x v="1"/>
  </r>
  <r>
    <x v="78"/>
    <x v="0"/>
    <s v="USA"/>
    <x v="14"/>
    <s v="UPDATE 1-Brazil clears sale of GMO wheat flour from Argentina"/>
    <s v=" https://www.reuters.com/article/brazil-wheat-gmo/update-1-brazil-clears-sale-of-gmo-wheat-flour-from-argentina-idUSL1N2S21AR"/>
    <n v="15337722"/>
    <x v="3"/>
    <x v="0"/>
    <x v="0"/>
    <x v="1"/>
  </r>
  <r>
    <x v="57"/>
    <x v="0"/>
    <s v="USA"/>
    <x v="14"/>
    <s v="Mexico Farm Lobby Blasts Ban on GMO Corn; Organic Growers Welcome It"/>
    <s v="https://www.reuters.com/article/us-mexico-corn-gmo/mexico-farm-lobby-blasts-ban-on-gmo-corn-organic-growers-welcome-it-idINKBN2970MF"/>
    <n v="11142155"/>
    <x v="0"/>
    <x v="0"/>
    <x v="0"/>
    <x v="0"/>
  </r>
  <r>
    <x v="203"/>
    <x v="0"/>
    <s v="USA"/>
    <x v="14"/>
    <s v="U.S. Says Mexico Plan to Ban GMO Corn Imports Does Not Apply to Animal Feed"/>
    <s v="https://www.reuters.com/article/us-usa-corn-mexico/u-s-says-mexico-plan-to-ban-gmo-corn-imports-does-not-apply-to-animal-feed-idUSKBN2BI32G"/>
    <n v="11142155"/>
    <x v="0"/>
    <x v="0"/>
    <x v="0"/>
    <x v="0"/>
  </r>
  <r>
    <x v="78"/>
    <x v="0"/>
    <s v="USA"/>
    <x v="26"/>
    <s v="UPDATE 1-Brazil clears sale of GMO wheat flour from Argentina"/>
    <s v="https://www.yahoo.com/now/1-brazil-clears-sale-gmo-141304684.html"/>
    <n v="144137583"/>
    <x v="3"/>
    <x v="0"/>
    <x v="0"/>
    <x v="1"/>
  </r>
  <r>
    <x v="54"/>
    <x v="0"/>
    <s v="USA"/>
    <x v="14"/>
    <s v="Corteva faces slow start as it takes aim at Bayer's Brazil soy reign"/>
    <s v="https://www.reuters.com/business/corteva-faces-slow-start-it-takes-aim-bayers-brazil-soy-reign-2021-10-08/"/>
    <n v="11142155"/>
    <x v="0"/>
    <x v="0"/>
    <x v="0"/>
    <x v="0"/>
  </r>
  <r>
    <x v="112"/>
    <x v="0"/>
    <s v="USA"/>
    <x v="26"/>
    <s v="UPDATE 1-China plans overhaul of seed rules to pave way for GMO approvals"/>
    <s v="https://www.yahoo.com/now/1-china-plans-overhaul-seed-035216134.html"/>
    <n v="146177877"/>
    <x v="4"/>
    <x v="0"/>
    <x v="0"/>
    <x v="1"/>
  </r>
  <r>
    <x v="226"/>
    <x v="0"/>
    <s v="USA"/>
    <x v="14"/>
    <s v="UPDATE 1-Mexican judge rejects industry bid to halt GMO corn, glyphosate ban"/>
    <s v="https://www.reuters.com/article/mexico-agriculture-judge/update-1-mexican-judge-rejects-industry-bid-to-halt-gmo-corn-glyphosate-ban-idUSL2N2NB2D7"/>
    <n v="11142155"/>
    <x v="3"/>
    <x v="0"/>
    <x v="0"/>
    <x v="1"/>
  </r>
  <r>
    <x v="183"/>
    <x v="0"/>
    <s v="USA"/>
    <x v="14"/>
    <s v="Mexico Pressing Ahead With GMO Corn, Glyphosate Bans, Says Key Official"/>
    <s v="https://www.reuters.com/business/environment/mexico-pressing-ahead-with-gmo-corn-glyphosate-bans-says-key-official-2021-02-19"/>
    <n v="11142155"/>
    <x v="0"/>
    <x v="0"/>
    <x v="2"/>
    <x v="0"/>
  </r>
  <r>
    <x v="212"/>
    <x v="0"/>
    <s v="USA"/>
    <x v="14"/>
    <s v="Mexico stalling GMO corn permits ahead of ban, says top farm lobby"/>
    <s v="https://www.reuters.com/business/environment/mexico-stalling-gmo-corn-permits-ahead-ban-says-top-farm-lobby-2021-06-10/"/>
    <n v="11142155"/>
    <x v="0"/>
    <x v="0"/>
    <x v="0"/>
    <x v="0"/>
  </r>
  <r>
    <x v="116"/>
    <x v="0"/>
    <s v="USA"/>
    <x v="26"/>
    <s v="UPDATE 1-Mexico's agriculture minister say Mexico will not limit GMO corn imports from U.S."/>
    <s v="https://www.yahoo.com/now/1-mexicos-agriculture-minister-mexico-201915133.html"/>
    <n v="144137583"/>
    <x v="3"/>
    <x v="0"/>
    <x v="0"/>
    <x v="1"/>
  </r>
  <r>
    <x v="78"/>
    <x v="0"/>
    <s v="USA"/>
    <x v="14"/>
    <s v="UPDATE 2-Brazil clears GMO wheat flour from Argentina, but sales may be slow"/>
    <s v=" https://www.reuters.com/article/brazil-wheat-gmo/update-2-brazil-clears-gmo-wheat-flour-from-argentina-but-sales-may-be-slow-idUSL1N2S21AR"/>
    <n v="15337722"/>
    <x v="3"/>
    <x v="0"/>
    <x v="0"/>
    <x v="1"/>
  </r>
  <r>
    <x v="236"/>
    <x v="0"/>
    <s v="USA"/>
    <x v="14"/>
    <s v="Scientists Hope Genetic Engineering Can Revive the American Chestnut Tree"/>
    <s v="https://www.reuters.com/business/environment/scientists-hope-genetic-engineering-can-revive-american-chestnut-tree-2021-04-22"/>
    <n v="11142155"/>
    <x v="0"/>
    <x v="0"/>
    <x v="0"/>
    <x v="0"/>
  </r>
  <r>
    <x v="61"/>
    <x v="0"/>
    <s v="USA"/>
    <x v="14"/>
    <s v="UPDATE 2-China to approve further domestic GMO corn, soy crop varieties"/>
    <s v=" https://www.reuters.com/article/china-gmo/update-1-china-set-to-approve-domestic-gmo-corn-soy-crop-varieties-idUSL1N2JM0EQ"/>
    <n v="15813746"/>
    <x v="4"/>
    <x v="0"/>
    <x v="0"/>
    <x v="1"/>
  </r>
  <r>
    <x v="61"/>
    <x v="0"/>
    <s v="USA"/>
    <x v="14"/>
    <s v="UPDATE 2-China to approve further domestic GMO corn, soy crop varieties"/>
    <s v=" https://www.reuters.com/article/china-gmo/update-1-china-set-to-approve-domestic-gmo-corn-soy-crop-varieties-idUSL1N2JM0EQ"/>
    <n v="15813746"/>
    <x v="3"/>
    <x v="0"/>
    <x v="0"/>
    <x v="1"/>
  </r>
  <r>
    <x v="54"/>
    <x v="0"/>
    <s v="USA"/>
    <x v="14"/>
    <s v="Bayer blasts 'unscientific' rejection by Mexican regulator of GMO corn permit"/>
    <s v="https://www.reuters.com/world/americas/bayer-blasts-unscientific-rejection-by-mexican-regulator-gmo-corn-permit-2021-10-08/"/>
    <n v="11142155"/>
    <x v="0"/>
    <x v="0"/>
    <x v="0"/>
    <x v="0"/>
  </r>
  <r>
    <x v="247"/>
    <x v="1"/>
    <s v="UK"/>
    <x v="71"/>
    <s v="URGENT RECALL Mars recalls M&amp;M’s Crispy chocolates due to use of UK banned substance"/>
    <s v="https://www.thesun.co.uk/money/15805936/mars-recall-chocolate-banned-ingredient-gmo/"/>
    <n v="11665927"/>
    <x v="2"/>
    <x v="0"/>
    <x v="0"/>
    <x v="1"/>
  </r>
  <r>
    <x v="78"/>
    <x v="0"/>
    <s v="USA"/>
    <x v="14"/>
    <s v="Brazil clears GMO wheat flour from Argentina in global first, but sales may be slow"/>
    <s v="https://www.reuters.com/world/americas/brazil-clears-gmo-wheat-flour-argentina-global-first-sales-may-be-slow-2021-11-11/"/>
    <n v="11142155"/>
    <x v="0"/>
    <x v="0"/>
    <x v="0"/>
    <x v="0"/>
  </r>
  <r>
    <x v="23"/>
    <x v="3"/>
    <s v="India"/>
    <x v="20"/>
    <s v="US FDA approves genetically modified pigs for food, therapeutics"/>
    <s v=" https://ians.in/index.php?param=news/C-1-1304703"/>
    <n v="7806"/>
    <x v="2"/>
    <x v="0"/>
    <x v="0"/>
    <x v="1"/>
  </r>
  <r>
    <x v="118"/>
    <x v="0"/>
    <s v="USA"/>
    <x v="14"/>
    <s v="Clashing visions of Mexico's GMO corn ban cloud impact"/>
    <s v="https://www.reuters.com/world/americas/clashing-visions-mexicos-gmo-corn-ban-cloud-impact-2021-07-08/"/>
    <n v="11142155"/>
    <x v="0"/>
    <x v="0"/>
    <x v="2"/>
    <x v="0"/>
  </r>
  <r>
    <x v="28"/>
    <x v="0"/>
    <s v="USA"/>
    <x v="14"/>
    <s v="EU calls for rethink of GMO rules for gene-edited crops"/>
    <s v="https://www.reuters.com/world/europe/eu-calls-rethink-gmo-rules-gene-edited-crops-2021-04-29/"/>
    <n v="11142155"/>
    <x v="0"/>
    <x v="0"/>
    <x v="0"/>
    <x v="0"/>
  </r>
  <r>
    <x v="23"/>
    <x v="3"/>
    <s v="India"/>
    <x v="8"/>
    <s v="US FDA approves genetically modified pigs for food, therapeutics"/>
    <s v=" https://www.newindianexpress.com/world/2020/dec/15/us-fda-approves-genetically-modified-pigs-for-food-therapeutics-2236536.html"/>
    <n v="1042003"/>
    <x v="2"/>
    <x v="0"/>
    <x v="0"/>
    <x v="1"/>
  </r>
  <r>
    <x v="22"/>
    <x v="0"/>
    <s v="USA"/>
    <x v="10"/>
    <s v="A judge just dismissed efforts to stop pesticides and GMO crops from being used in wildlife refuges"/>
    <s v="https://www.salon.com/2020/09/29/a-judge-just-dismissed-efforts-to-stop-pesticides-and-gmo-crops-from-being-used-in-wildlife-refuges"/>
    <n v="2031980"/>
    <x v="0"/>
    <x v="1"/>
    <x v="1"/>
    <x v="0"/>
  </r>
  <r>
    <x v="248"/>
    <x v="1"/>
    <s v="UK"/>
    <x v="69"/>
    <s v="US FDA declares genetically modified pork 'safe to eat' | Environment"/>
    <s v="https://www.theguardian.com/environment/2020/dec/17/us-fda-declares-genetically-modified-pork-safe-to-eat"/>
    <n v="28285983"/>
    <x v="1"/>
    <x v="0"/>
    <x v="0"/>
    <x v="1"/>
  </r>
  <r>
    <x v="248"/>
    <x v="1"/>
    <s v="UK"/>
    <x v="69"/>
    <s v="US FDA declares genetically modified pork 'safe to eat' | Environment"/>
    <s v="https://www.theguardian.com/environment/2020/dec/17/us-fda-declares-genetically-modified-pork-safe-to-eat"/>
    <n v="28285983"/>
    <x v="2"/>
    <x v="0"/>
    <x v="0"/>
    <x v="1"/>
  </r>
  <r>
    <x v="248"/>
    <x v="1"/>
    <s v="UK"/>
    <x v="69"/>
    <s v="US FDA declares genetically modified pork 'safe to eat' | Environment"/>
    <s v="https://www.theguardian.com/environment/2020/dec/17/us-fda-declares-genetically-modified-pork-safe-to-eat"/>
    <n v="28285983"/>
    <x v="3"/>
    <x v="0"/>
    <x v="0"/>
    <x v="1"/>
  </r>
  <r>
    <x v="238"/>
    <x v="0"/>
    <s v="USA"/>
    <x v="10"/>
    <s v="Searching for ethical sugar"/>
    <s v="https://www.salon.com/2020/12/29/searching-for-ethical-sugar_partner/"/>
    <n v="2031980"/>
    <x v="0"/>
    <x v="0"/>
    <x v="2"/>
    <x v="0"/>
  </r>
  <r>
    <x v="188"/>
    <x v="0"/>
    <s v="USA"/>
    <x v="26"/>
    <s v="US Products That Are Illegal To Sell in Other Countries"/>
    <s v="https://news.yahoo.com/us-products-illegal-sell-other-180030314.html"/>
    <n v="16353724"/>
    <x v="2"/>
    <x v="1"/>
    <x v="1"/>
    <x v="1"/>
  </r>
  <r>
    <x v="249"/>
    <x v="0"/>
    <s v="USA"/>
    <x v="10"/>
    <s v="The distilleries working to reduce the foodprint of spirits"/>
    <s v="https://www.salon.com/2021/01/17/the-distilleries-working-to-reduce-the-foodprint-of-spirits_partner/"/>
    <n v="2031980"/>
    <x v="0"/>
    <x v="0"/>
    <x v="2"/>
    <x v="0"/>
  </r>
  <r>
    <x v="23"/>
    <x v="3"/>
    <s v="Phillipines"/>
    <x v="31"/>
    <s v="US Regulators OK Genetically Modified Pig for Food, Drugs"/>
    <s v=" https://ph.news.yahoo.com/us-regulators-ok-genetically-modified-212645658.html"/>
    <n v="195240"/>
    <x v="2"/>
    <x v="0"/>
    <x v="0"/>
    <x v="1"/>
  </r>
  <r>
    <x v="23"/>
    <x v="0"/>
    <s v="USA"/>
    <x v="48"/>
    <s v="US Regulators OK Genetically Modified Pig for Food, Drugs"/>
    <s v=" https://www.chron.com/news/article/US-regulators-OK-genetically-modified-pig-for-15803995.php"/>
    <n v="12797497"/>
    <x v="2"/>
    <x v="0"/>
    <x v="0"/>
    <x v="1"/>
  </r>
  <r>
    <x v="21"/>
    <x v="0"/>
    <s v="USA"/>
    <x v="10"/>
    <s v="A sterile solution: How Crispr could protect wild salmon"/>
    <s v="https://www.salon.com/2021/07/30/a-sterile-solution-how-crispr-could-protect-wild-salmon_partner/"/>
    <n v="2031980"/>
    <x v="0"/>
    <x v="0"/>
    <x v="2"/>
    <x v="0"/>
  </r>
  <r>
    <x v="75"/>
    <x v="0"/>
    <s v="USA"/>
    <x v="44"/>
    <s v="Bananas, indigenous knowledge, and GMOs"/>
    <s v="https://www.scidev.net/global/africa-science-focus/bananas-indigenous-knowledge-and-gmos/"/>
    <n v="44054"/>
    <x v="0"/>
    <x v="0"/>
    <x v="0"/>
    <x v="5"/>
  </r>
  <r>
    <x v="23"/>
    <x v="1"/>
    <s v="UK"/>
    <x v="55"/>
    <s v="US Regulators OK Genetically Modified Pig for Food, Drugs"/>
    <s v=" https://www.independent.co.uk/news/us-regulators-ok-genetically-modified-pig-for-food-drugs-ap-pig-pig-food-food-b1774602.html"/>
    <n v="14278111"/>
    <x v="2"/>
    <x v="0"/>
    <x v="0"/>
    <x v="1"/>
  </r>
  <r>
    <x v="94"/>
    <x v="3"/>
    <s v="India"/>
    <x v="62"/>
    <s v="US Regulators OK Genetically Modified Pig for Food, Drugs"/>
    <s v=" https://www.outlookindia.com/newsscroll/us-regulators-ok-genetically-modified-pig-for-food-drugs/1993816"/>
    <n v="685960"/>
    <x v="2"/>
    <x v="0"/>
    <x v="0"/>
    <x v="1"/>
  </r>
  <r>
    <x v="250"/>
    <x v="0"/>
    <s v="USA"/>
    <x v="63"/>
    <s v="A model for better predicting the unpredictable byproducts of genetic modification"/>
    <s v="https://www.sciencedaily.com/releases/2020/04/200410162404.htm"/>
    <n v="2005388"/>
    <x v="0"/>
    <x v="0"/>
    <x v="0"/>
    <x v="0"/>
  </r>
  <r>
    <x v="233"/>
    <x v="0"/>
    <s v="USA"/>
    <x v="65"/>
    <s v="Rice genetically engineered to resist heat waves can also produce up to 20% more grain"/>
    <s v="https://www.sciencemag.org/news/2020/04/rice-genetically-engineered-resist-heat-waves-can-also-produce-20-more-grain"/>
    <n v="5657544"/>
    <x v="0"/>
    <x v="0"/>
    <x v="3"/>
    <x v="0"/>
  </r>
  <r>
    <x v="23"/>
    <x v="0"/>
    <s v="USA"/>
    <x v="66"/>
    <s v="US Regulators OK Genetically Modified Pig for Food, Drugs"/>
    <s v=" https://www.seattletimes.com/business/us-regulators-ok-genetically-modified-pig-for-food-drugs/"/>
    <n v="2363423"/>
    <x v="2"/>
    <x v="0"/>
    <x v="0"/>
    <x v="1"/>
  </r>
  <r>
    <x v="181"/>
    <x v="0"/>
    <s v="USA"/>
    <x v="65"/>
    <s v="U.K. set to loosen rules for gene-edited crops and animals"/>
    <s v="https://www.sciencemag.org/news/2021/05/uk-set-loosen-rules-gene-edited-crops-and-animals"/>
    <n v="4216849"/>
    <x v="0"/>
    <x v="0"/>
    <x v="0"/>
    <x v="0"/>
  </r>
  <r>
    <x v="23"/>
    <x v="0"/>
    <s v="USA"/>
    <x v="67"/>
    <s v="US Regulators OK Genetically Modified Pig for Food, Drugs"/>
    <s v=" https://www.sfchronicle.com/news/article/US-regulators-OK-genetically-modified-pig-for-15803995.php"/>
    <n v="1889582"/>
    <x v="2"/>
    <x v="0"/>
    <x v="0"/>
    <x v="1"/>
  </r>
  <r>
    <x v="244"/>
    <x v="0"/>
    <s v="USA"/>
    <x v="66"/>
    <s v="The world is too dry and hungry to snub genetically modified crops, tech CEO says"/>
    <s v="https://www.seattletimes.com/business/agriculture/the-world-is-too-dry-and-hungry-to-snub-genetically-modified-crops-tech-ceo-says"/>
    <n v="2013652"/>
    <x v="0"/>
    <x v="0"/>
    <x v="0"/>
    <x v="0"/>
  </r>
  <r>
    <x v="23"/>
    <x v="0"/>
    <s v="USA"/>
    <x v="75"/>
    <s v="US Regulators OK Genetically Modified Pig for Food, Drugs"/>
    <s v=" https://www.washingtontimes.com/news/2020/dec/15/us-regulators-ok-genetically-modified-pig-for-food/?utm_source=RSS_Feed&amp;utm_medium=RSS"/>
    <n v="2080467"/>
    <x v="2"/>
    <x v="0"/>
    <x v="0"/>
    <x v="1"/>
  </r>
  <r>
    <x v="23"/>
    <x v="0"/>
    <s v="USA"/>
    <x v="11"/>
    <s v="US Regulators OK Genetically Modified Pig for Food, Drugs"/>
    <s v="https://apnews.com/article/technology-animals-genetics-61789fc6eeb4999a314922f9ab73c18e"/>
    <n v="8275592"/>
    <x v="2"/>
    <x v="0"/>
    <x v="0"/>
    <x v="1"/>
  </r>
  <r>
    <x v="28"/>
    <x v="0"/>
    <s v="USA"/>
    <x v="66"/>
    <s v="EU study: GMO laws needs overhaul; environmentalists protest"/>
    <s v="https://www.seattletimes.com/business/eu-study-gmo-laws-needs-overhaul-environmentalists-protest"/>
    <n v="2013652"/>
    <x v="0"/>
    <x v="0"/>
    <x v="2"/>
    <x v="0"/>
  </r>
  <r>
    <x v="0"/>
    <x v="0"/>
    <s v="USA"/>
    <x v="66"/>
    <s v="Genetically modified salmon head to U.S. dinner plates"/>
    <s v="https://www.seattletimes.com/business/genetically-modified-salmon-head-to-us-dinner-plates"/>
    <n v="2052620"/>
    <x v="0"/>
    <x v="0"/>
    <x v="0"/>
    <x v="0"/>
  </r>
  <r>
    <x v="23"/>
    <x v="0"/>
    <s v="USA"/>
    <x v="26"/>
    <s v="US Regulators OK Genetically Modified Pig for Food, Drugs"/>
    <s v="https://news.yahoo.com/us-regulators-ok-genetically-modified-212645957.html"/>
    <n v="16353724"/>
    <x v="2"/>
    <x v="0"/>
    <x v="0"/>
    <x v="1"/>
  </r>
  <r>
    <x v="135"/>
    <x v="1"/>
    <s v="UK"/>
    <x v="101"/>
    <s v="Protectionism is rearing its ugly head once again as we seek cheaper, high-quality food"/>
    <s v="https://www.telegraph.co.uk/politics/2020/06/19/protectionism-rearing-ugly-head-seek-cheaper-high-quality-food/"/>
    <n v="27678708"/>
    <x v="0"/>
    <x v="0"/>
    <x v="3"/>
    <x v="2"/>
  </r>
  <r>
    <x v="23"/>
    <x v="1"/>
    <s v="UK"/>
    <x v="33"/>
    <s v="US Regulators OK Genetically Modified Pig for Food, Drugs"/>
    <s v="https://uk.news.yahoo.com/us-regulators-ok-genetically-modified-212645957.html"/>
    <n v="785683"/>
    <x v="2"/>
    <x v="0"/>
    <x v="0"/>
    <x v="1"/>
  </r>
  <r>
    <x v="23"/>
    <x v="0"/>
    <s v="USA"/>
    <x v="94"/>
    <s v="US Regulators OK Genetically Modified Pig for Food, Drugs"/>
    <s v="https://www.ajc.com/news/nation-world/us-regulators-ok-genetically-modified-pig-for-food-drugs/2KUTHR5O55ARXML34JEMESUMFI"/>
    <n v="1861741"/>
    <x v="2"/>
    <x v="0"/>
    <x v="0"/>
    <x v="1"/>
  </r>
  <r>
    <x v="35"/>
    <x v="2"/>
    <s v="Tanzania"/>
    <x v="68"/>
    <s v="Legal action should be taken against importers of GMO seeds trials: Kilimo Hai"/>
    <s v="https://www.thecitizen.co.tz/tanzania/news/legal-action-should-be-taken-against-importers-of-gmo-seeds-trials-kilimo-hai-3273572"/>
    <n v="24685"/>
    <x v="0"/>
    <x v="1"/>
    <x v="1"/>
    <x v="0"/>
  </r>
  <r>
    <x v="23"/>
    <x v="1"/>
    <s v="UK"/>
    <x v="36"/>
    <s v="US Regulators OK Genetically Modified Pig for Food, Drugs"/>
    <s v="https://www.dailymail.co.uk/wires/ap/article-9057091/US-regulators-OK-genetically-modified-pig-food-drugs.html"/>
    <n v="22656893"/>
    <x v="2"/>
    <x v="0"/>
    <x v="0"/>
    <x v="1"/>
  </r>
  <r>
    <x v="128"/>
    <x v="2"/>
    <s v="Tanzania"/>
    <x v="68"/>
    <m/>
    <s v="https://www.thecitizen.co.tz/tanzania/news/-stakeholders-in-dilemma-over-ban-on-gmo-seed-trial-3259198"/>
    <n v="24685"/>
    <x v="0"/>
    <x v="0"/>
    <x v="0"/>
    <x v="0"/>
  </r>
  <r>
    <x v="23"/>
    <x v="0"/>
    <s v="USA"/>
    <x v="72"/>
    <s v="US Regulators OK Genetically Modified Pig for Food, Drugs"/>
    <s v="https://www.houstonchronicle.com/news/article/US-regulators-OK-genetically-modified-pig-for-15803995.php"/>
    <n v="917116"/>
    <x v="2"/>
    <x v="0"/>
    <x v="0"/>
    <x v="1"/>
  </r>
  <r>
    <x v="230"/>
    <x v="1"/>
    <s v="UK"/>
    <x v="69"/>
    <s v="Revealed: Monsanto owner and US officials pressured Mexico to drop glyphosate ban"/>
    <s v="https://www.theguardian.com/business/2021/feb/16/revealed-monsanto-mexico-us-glyphosate-ban"/>
    <n v="28285983"/>
    <x v="0"/>
    <x v="1"/>
    <x v="1"/>
    <x v="0"/>
  </r>
  <r>
    <x v="248"/>
    <x v="1"/>
    <s v="UK"/>
    <x v="69"/>
    <s v="US FDA declares genetically modified pork 'safe to eat' | Environment"/>
    <s v="https://www.theguardian.com/environment/2020/dec/17/us-fda-declares-genetically-modified-pork-safe-to-eat"/>
    <n v="28285983"/>
    <x v="0"/>
    <x v="0"/>
    <x v="0"/>
    <x v="0"/>
  </r>
  <r>
    <x v="23"/>
    <x v="0"/>
    <s v="USA"/>
    <x v="34"/>
    <s v="US Regulators OK Genetically Modified Pig for Food, Drugs"/>
    <s v="https://www.usnews.com/news/politics/articles/2020-12-15/us-regulators-ok-genetically-modified-pig-for-food-drugs"/>
    <n v="15165036"/>
    <x v="2"/>
    <x v="0"/>
    <x v="0"/>
    <x v="1"/>
  </r>
  <r>
    <x v="130"/>
    <x v="3"/>
    <s v="India"/>
    <x v="70"/>
    <s v="India asks European Commission to back GM-rice claims with proof"/>
    <s v="https://www.thehindu.com/news/national/maharashtra-firm-sold-rice-feared-to-be-gm-contaminated-centre/article37098681.ece"/>
    <n v="3071847"/>
    <x v="0"/>
    <x v="0"/>
    <x v="0"/>
    <x v="0"/>
  </r>
  <r>
    <x v="94"/>
    <x v="0"/>
    <s v="USA"/>
    <x v="74"/>
    <s v="US Regulators OK Genetically Modified Pig for Food, Drugs"/>
    <s v="https://www.washingtonpost.com/health/us-regulators-ok-genetically-modified-pig-for-food-drugs/2020/12/15/969aafae-3f1c-11eb-b58b-1623f6267960_story.html"/>
    <n v="26265226"/>
    <x v="2"/>
    <x v="0"/>
    <x v="0"/>
    <x v="1"/>
  </r>
  <r>
    <x v="172"/>
    <x v="3"/>
    <s v="India"/>
    <x v="70"/>
    <s v="First-ever genetically modified rubber planted in Assam"/>
    <s v="https://www.thehindu.com/news/national/other-states/first-ever-genetically-modified-rubber-planted-in-assam/article34901294.ece"/>
    <n v="3071847"/>
    <x v="0"/>
    <x v="0"/>
    <x v="0"/>
    <x v="0"/>
  </r>
  <r>
    <x v="64"/>
    <x v="0"/>
    <s v="USA"/>
    <x v="39"/>
    <s v="US should challenge Mexico's ban on glyphosate and genetically-modified corn at the WTO"/>
    <s v=" https://thehill.com/opinion/international/545219-us-should-challenge-mexicos-ban-on-glyphosate-and-genetically-modified"/>
    <n v="4726053"/>
    <x v="1"/>
    <x v="0"/>
    <x v="3"/>
    <x v="1"/>
  </r>
  <r>
    <x v="64"/>
    <x v="0"/>
    <s v="USA"/>
    <x v="39"/>
    <s v="US should challenge Mexico's ban on glyphosate and genetically-modified corn at the WTO"/>
    <s v=" https://thehill.com/opinion/international/545219-us-should-challenge-mexicos-ban-on-glyphosate-and-genetically-modified"/>
    <n v="4726053"/>
    <x v="2"/>
    <x v="0"/>
    <x v="3"/>
    <x v="1"/>
  </r>
  <r>
    <x v="64"/>
    <x v="0"/>
    <s v="USA"/>
    <x v="39"/>
    <s v="US should challenge Mexico's ban on glyphosate and genetically-modified corn at the WTO"/>
    <s v=" https://thehill.com/opinion/international/545219-us-should-challenge-mexicos-ban-on-glyphosate-and-genetically-modified"/>
    <n v="4726053"/>
    <x v="3"/>
    <x v="0"/>
    <x v="3"/>
    <x v="1"/>
  </r>
  <r>
    <x v="105"/>
    <x v="0"/>
    <s v="USA"/>
    <x v="59"/>
    <s v="Utilize existing genetic diversity before genetic modification in indigenous crops"/>
    <s v=" https://www.nature.com/articles/s41587-021-01048-6"/>
    <n v="9818816"/>
    <x v="2"/>
    <x v="0"/>
    <x v="0"/>
    <x v="1"/>
  </r>
  <r>
    <x v="243"/>
    <x v="3"/>
    <s v="India"/>
    <x v="70"/>
    <s v="The flawed spin to India’s cotton story"/>
    <s v="https://www.thehindu.com/opinion/lead/the-flawed-spin-to-indias-cotton-story/article30627778.ece"/>
    <n v="3071847"/>
    <x v="0"/>
    <x v="0"/>
    <x v="1"/>
    <x v="2"/>
  </r>
  <r>
    <x v="155"/>
    <x v="3"/>
    <s v="India"/>
    <x v="70"/>
    <s v="Explained | Is genetically modified rice grown in India?"/>
    <s v="https://www.thehindu.com/sci-tech/agriculture/explained-is-genetically-modified-rice-grown-in-india/article37144630.ece"/>
    <n v="3071847"/>
    <x v="0"/>
    <x v="0"/>
    <x v="0"/>
    <x v="0"/>
  </r>
  <r>
    <x v="203"/>
    <x v="0"/>
    <s v="USA"/>
    <x v="45"/>
    <s v="Vilsack Says Mexico GMO Ban Plan Doesn't Currently Cover Feed"/>
    <s v="https://www.bloomberg.com/news/articles/2021-03-26/vilsack-says-mexico-gmo-ban-plan-doesn-t-currently-cover-feed?srnd=premium-europe"/>
    <n v="15233754"/>
    <x v="4"/>
    <x v="0"/>
    <x v="0"/>
    <x v="1"/>
  </r>
  <r>
    <x v="112"/>
    <x v="3"/>
    <s v="India"/>
    <x v="70"/>
    <s v="China plans overhaul of seed rules to pave way for GMO approvals"/>
    <s v="https://www.thehindu.com/sci-tech/technology/china-plans-overhaul-of-seed-rules-to-pave-way-for-gmo-approvals/article37501291.ece"/>
    <n v="3071847"/>
    <x v="0"/>
    <x v="0"/>
    <x v="0"/>
    <x v="0"/>
  </r>
  <r>
    <x v="131"/>
    <x v="2"/>
    <s v="Kenya"/>
    <x v="91"/>
    <s v="Genetically modified varieties should not be approved in Kenya-lobbyists"/>
    <s v="https://www.the-star.co.ke/business/kenya/2020-07-03-genetically-modified-varieties-should-not-be-approved-in-kenya-lobbyists/"/>
    <n v="242598"/>
    <x v="0"/>
    <x v="1"/>
    <x v="1"/>
    <x v="0"/>
  </r>
  <r>
    <x v="235"/>
    <x v="0"/>
    <s v="USA"/>
    <x v="95"/>
    <s v="We must overcome the fear of genetic engineering in our food"/>
    <s v="https://www.ft.com/content/90889941-4ff5-4161-bcd2-7d2ab5b36a21"/>
    <n v="4682796"/>
    <x v="4"/>
    <x v="0"/>
    <x v="3"/>
    <x v="2"/>
  </r>
  <r>
    <x v="235"/>
    <x v="0"/>
    <s v="USA"/>
    <x v="95"/>
    <s v="We must overcome the fear of genetic engineering in our food"/>
    <s v="https://www.ft.com/content/90889941-4ff5-4161-bcd2-7d2ab5b36a21"/>
    <n v="4682796"/>
    <x v="2"/>
    <x v="0"/>
    <x v="3"/>
    <x v="1"/>
  </r>
  <r>
    <x v="235"/>
    <x v="0"/>
    <s v="USA"/>
    <x v="95"/>
    <s v="We must overcome the fear of genetic engineering in our food"/>
    <s v="https://www.ft.com/content/90889941-4ff5-4161-bcd2-7d2ab5b36a21"/>
    <n v="4682796"/>
    <x v="3"/>
    <x v="0"/>
    <x v="3"/>
    <x v="1"/>
  </r>
  <r>
    <x v="191"/>
    <x v="2"/>
    <s v="Kenya"/>
    <x v="25"/>
    <s v="GMO cotton farmers love crop, want better prices"/>
    <s v="https://www.the-star.co.ke/counties/central/2021-06-26-gmo-cotton-farmers-love-crop-want-better-prices/"/>
    <n v="242598"/>
    <x v="0"/>
    <x v="0"/>
    <x v="0"/>
    <x v="0"/>
  </r>
  <r>
    <x v="192"/>
    <x v="0"/>
    <s v="USA"/>
    <x v="38"/>
    <s v="Weekend editionâ€”Ben &amp; Jerryâ€™s politics, rethinking GMOs, Bezos in space"/>
    <s v="https://qz.com/emails/daily-brief/2037667/"/>
    <n v="2174862"/>
    <x v="2"/>
    <x v="0"/>
    <x v="0"/>
    <x v="1"/>
  </r>
  <r>
    <x v="44"/>
    <x v="2"/>
    <s v="Kenya"/>
    <x v="25"/>
    <s v="Cabinet approves commercial farming of GMO cotton"/>
    <s v="https://www.the-star.co.ke/news/2019-12-19-cabinet-approves-commercial-farming-of-gmo-cotton/"/>
    <n v="242598"/>
    <x v="0"/>
    <x v="0"/>
    <x v="3"/>
    <x v="0"/>
  </r>
  <r>
    <x v="45"/>
    <x v="2"/>
    <s v="Kenya"/>
    <x v="25"/>
    <s v="Animal feed manufacturers want state to allow importation of GMO soya beans"/>
    <s v="https://www.the-star.co.ke/news/2021-09-03-animal-feed-manufacturers-want-state-to-allow-importation-of-gmo-soya-beans"/>
    <n v="242598"/>
    <x v="0"/>
    <x v="0"/>
    <x v="0"/>
    <x v="0"/>
  </r>
  <r>
    <x v="99"/>
    <x v="1"/>
    <s v="Belgium"/>
    <x v="1"/>
    <s v="What is genetic engineering? A plea for a rational definition of what it is and what it isn't [Promoted content]"/>
    <s v=" https://www.euractiv.com/section/agriculture-food/opinion/what-is-genetic-engineering-a-plea-for-a-rational-definition-of-what-it-is-and-what-it-isnt/"/>
    <n v="624696"/>
    <x v="1"/>
    <x v="0"/>
    <x v="3"/>
    <x v="1"/>
  </r>
  <r>
    <x v="99"/>
    <x v="1"/>
    <s v="Belgium"/>
    <x v="1"/>
    <s v="What is genetic engineering? A plea for a rational definition of what it is and what it isn't [Promoted content]"/>
    <s v=" https://www.euractiv.com/section/agriculture-food/opinion/what-is-genetic-engineering-a-plea-for-a-rational-definition-of-what-it-is-and-what-it-isnt/"/>
    <n v="624696"/>
    <x v="2"/>
    <x v="0"/>
    <x v="3"/>
    <x v="1"/>
  </r>
  <r>
    <x v="45"/>
    <x v="2"/>
    <s v="Kenya"/>
    <x v="25"/>
    <s v="Animal feed manufacturers want state to allow importation of GMO soya beans"/>
    <s v="https://www.the-star.co.ke/news/2021-09-03-animal-feed-manufacturers-want-state-to-allow-importation-of-gmo-soya-beans/"/>
    <n v="242598"/>
    <x v="0"/>
    <x v="0"/>
    <x v="3"/>
    <x v="0"/>
  </r>
  <r>
    <x v="147"/>
    <x v="0"/>
    <s v="USA"/>
    <x v="58"/>
    <s v="What Plant-Based Burgers Can Teach Us About Saving the Planet"/>
    <s v="https://www.wired.com/story/climate-change-change-your-mind-about-alternative-meat/?itm_campaign=BottomRelatedStories_ClimateIssue&amp;itm_content=footer-recirc"/>
    <n v="7032978"/>
    <x v="1"/>
    <x v="0"/>
    <x v="3"/>
    <x v="1"/>
  </r>
  <r>
    <x v="247"/>
    <x v="1"/>
    <s v="UK"/>
    <x v="71"/>
    <s v="URGENT RECALL Mars recalls M&amp;M’s Crispy chocolates due to use of UK banned substance"/>
    <s v="https://www.thesun.co.uk/money/15805936/mars-recall-chocolate-banned-ingredient-gmo/"/>
    <n v="11665927"/>
    <x v="0"/>
    <x v="0"/>
    <x v="0"/>
    <x v="0"/>
  </r>
  <r>
    <x v="5"/>
    <x v="0"/>
    <s v="USA"/>
    <x v="24"/>
    <s v="What The FDA’s Decision About Soy Leghemoglobin Means For Impossible Burger"/>
    <s v="https://www.forbes.com/sites/lanabandoim/2019/12/20/what-the-fdas-decision-about-soy-leghemoglobin-means-for-impossible-burger/"/>
    <n v="24300443"/>
    <x v="6"/>
    <x v="0"/>
    <x v="0"/>
    <x v="1"/>
  </r>
  <r>
    <x v="139"/>
    <x v="2"/>
    <s v="Nigeria"/>
    <x v="5"/>
    <s v="How Plant Breeding Innovation is Different from GMO and how PBI can improve food security in Africa"/>
    <s v="https://www.thisdaylive.com/index.php/2019/12/21/how-plant-breeding-innovation-is-different-from-gmo-and-how-pbi-can-improve-food-security-in-africa/"/>
    <n v="71469"/>
    <x v="0"/>
    <x v="0"/>
    <x v="0"/>
    <x v="0"/>
  </r>
  <r>
    <x v="79"/>
    <x v="0"/>
    <s v="USA"/>
    <x v="45"/>
    <s v="Will China Make Its Peace With GMOs?"/>
    <s v="https://www.bloomberg.com/opinion/articles/2021-11-25/will-china-makes-its-peace-with-gmos"/>
    <n v="15233754"/>
    <x v="4"/>
    <x v="0"/>
    <x v="0"/>
    <x v="1"/>
  </r>
  <r>
    <x v="140"/>
    <x v="2"/>
    <s v="Nigeria"/>
    <x v="5"/>
    <s v="Group Raises Alarm over Influx of Genetically Modified Crops, Foods"/>
    <s v="https://www.thisdaylive.com/index.php/2020/10/21/group-raises-alarm-over-influx-of-genetically-modified-crops-foods/"/>
    <n v="71469"/>
    <x v="0"/>
    <x v="1"/>
    <x v="1"/>
    <x v="0"/>
  </r>
  <r>
    <x v="79"/>
    <x v="0"/>
    <s v="USA"/>
    <x v="45"/>
    <s v="Will China Makes Its Peace With GMOs?"/>
    <s v=" https://www.bloomberg.com/opinion/articles/2021-11-25/will-china-makes-its-peace-with-gmos"/>
    <n v="13268184"/>
    <x v="4"/>
    <x v="0"/>
    <x v="0"/>
    <x v="1"/>
  </r>
  <r>
    <x v="79"/>
    <x v="0"/>
    <s v="USA"/>
    <x v="45"/>
    <s v="Will China Makes Its Peace With GMOs?"/>
    <s v=" https://www.bloomberg.com/opinion/articles/2021-11-25/will-china-makes-its-peace-with-gmos"/>
    <n v="13268184"/>
    <x v="2"/>
    <x v="0"/>
    <x v="0"/>
    <x v="1"/>
  </r>
  <r>
    <x v="7"/>
    <x v="2"/>
    <s v="Nigeria"/>
    <x v="5"/>
    <s v="‘Farmers to Access New Drought Resistant Maize Variety by 2022’"/>
    <s v="https://www.thisdaylive.com/index.php/2020/11/09/farmers-to-access-new-drought-resistant-maize-variety-by-2022/"/>
    <n v="71469"/>
    <x v="0"/>
    <x v="0"/>
    <x v="3"/>
    <x v="0"/>
  </r>
  <r>
    <x v="198"/>
    <x v="2"/>
    <s v="Nigeria"/>
    <x v="5"/>
    <s v="IAR, AATF to Launch New Drought Resistant Maize Variety by 2022"/>
    <s v="https://www.thisdaylive.com/index.php/2020/11/11/iar-aatf-to-launch-new-drought-resistant-maize-variety-by-2022/"/>
    <n v="71469"/>
    <x v="0"/>
    <x v="0"/>
    <x v="0"/>
    <x v="0"/>
  </r>
  <r>
    <x v="240"/>
    <x v="2"/>
    <s v="Uganda"/>
    <x v="19"/>
    <s v="Winners, losers of Genetic Engineering Regulatory law as the legislation continues to remain in abeyance"/>
    <s v="https://www.monitor.co.ug/uganda/news/national/winners-losers-of-genetic-engineering-regulatory-law-as-the-legislation-continues-to-remain-in-abeyance--2485846"/>
    <n v="31455"/>
    <x v="6"/>
    <x v="0"/>
    <x v="3"/>
    <x v="1"/>
  </r>
  <r>
    <x v="141"/>
    <x v="2"/>
    <s v="Nigeria"/>
    <x v="5"/>
    <s v="Report Faults NBMA, Says over 30 GMO Products in Nigerian Market"/>
    <s v="https://www.thisdaylive.com/index.php/2021/04/14/report-faults-nbma-says-over-30-gmo-products-in-nigerian-market/"/>
    <n v="71469"/>
    <x v="0"/>
    <x v="1"/>
    <x v="0"/>
    <x v="0"/>
  </r>
  <r>
    <x v="251"/>
    <x v="0"/>
    <s v="USA"/>
    <x v="102"/>
    <s v="Yes, plant-based meat is better for the planet"/>
    <s v="https://www.vox.com/22787178/beyond-impossible-plant-based-vegetarian-meat-climate-environmental-impact-sustainability"/>
    <n v="844140"/>
    <x v="1"/>
    <x v="0"/>
    <x v="0"/>
    <x v="1"/>
  </r>
  <r>
    <x v="78"/>
    <x v="2"/>
    <s v="Nigeria"/>
    <x v="5"/>
    <s v="FG Urged to Invest in Biotechnology to Strengthen Food Security"/>
    <s v="https://www.thisdaylive.com/index.php/2021/11/11/fg-urged-to-invest-in-biotechnology-to-strengthen-food-security/"/>
    <n v="71469"/>
    <x v="0"/>
    <x v="0"/>
    <x v="0"/>
    <x v="0"/>
  </r>
  <r>
    <x v="1"/>
    <x v="0"/>
    <s v="USA"/>
    <x v="87"/>
    <s v="From snake oil to science: I peddled 'clean' eating, wellness — until I learned the facts"/>
    <s v="https://www.usatoday.com/story/opinion/voices/2020/02/05/wellness-holistic-nutrition-fad-snake-oil-column/4643035002/"/>
    <n v="2367989"/>
    <x v="0"/>
    <x v="0"/>
    <x v="3"/>
    <x v="2"/>
  </r>
  <r>
    <x v="38"/>
    <x v="0"/>
    <s v="USA"/>
    <x v="58"/>
    <s v="Your Food Isn’t ‘Natural’ and It Never Will Be"/>
    <s v="https://www.wired.com/story/your-food-isnt-natural-and-it-never-will-be/"/>
    <n v="7032978"/>
    <x v="4"/>
    <x v="0"/>
    <x v="3"/>
    <x v="1"/>
  </r>
  <r>
    <x v="252"/>
    <x v="0"/>
    <s v="USA"/>
    <x v="87"/>
    <s v="15 sustainable products from Amazon that are Climate Pledge Friendly"/>
    <s v="https://www.usatoday.com/story/tech/reviewedcom/2021/04/21/15-sustainable-products-from-amazon-that-are-climate-pledge-friendly/115727242/"/>
    <n v="2367989"/>
    <x v="0"/>
    <x v="0"/>
    <x v="0"/>
    <x v="3"/>
  </r>
  <r>
    <x v="169"/>
    <x v="0"/>
    <s v="USA"/>
    <x v="93"/>
    <s v="Zimbabwe Lifts Ban on Genetically Modified Corn Imports to Avert Famine"/>
    <s v="https://time.com/5775168/zimbabwe-genetically-modified-corn-famine"/>
    <n v="8446990"/>
    <x v="4"/>
    <x v="0"/>
    <x v="0"/>
    <x v="1"/>
  </r>
  <r>
    <x v="239"/>
    <x v="2"/>
    <s v="South Africa"/>
    <x v="77"/>
    <s v="Zimbabwe Lifts Ban on Genetically Modified Corn Imports to Avert Famine"/>
    <s v="https://www.iol.co.za/business-report/international/zimbabwe-lifts-ban-on-genetically-modified-corn-imports-to-avert-famine-41812124"/>
    <n v="991682"/>
    <x v="4"/>
    <x v="0"/>
    <x v="0"/>
    <x v="1"/>
  </r>
  <r>
    <x v="28"/>
    <x v="0"/>
    <s v="USA"/>
    <x v="34"/>
    <s v="EU study: GMO laws needs overhaul; environmentalists protest"/>
    <s v="https://www.usnews.com/news/business/articles/2021-04-29/eu-study-gmo-laws-needs-overhaul-environmentalists-protest"/>
    <n v="15165036"/>
    <x v="0"/>
    <x v="0"/>
    <x v="2"/>
    <x v="0"/>
  </r>
  <r>
    <x v="169"/>
    <x v="2"/>
    <s v="South Africa"/>
    <x v="84"/>
    <s v="Zimbabwe lifts ban on imports of genetically modified mealies"/>
    <s v="https://city-press.news24.com/Business/zimbabwe-lifts-ban-on-imports-of-genetically-modified-mealies-20200130"/>
    <n v="195447"/>
    <x v="4"/>
    <x v="0"/>
    <x v="0"/>
    <x v="1"/>
  </r>
  <r>
    <x v="23"/>
    <x v="0"/>
    <s v="USA"/>
    <x v="34"/>
    <s v="US Regulators OK Genetically Modified Pig for Food, Drugs"/>
    <s v="https://www.usnews.com/news/politics/articles/2020-12-15/us-regulators-ok-genetically-modified-pig-for-food-drugs"/>
    <n v="15165036"/>
    <x v="0"/>
    <x v="0"/>
    <x v="0"/>
    <x v="0"/>
  </r>
  <r>
    <x v="148"/>
    <x v="2"/>
    <s v="Zimbabwe"/>
    <x v="3"/>
    <s v="Zimbabwe: Government Intensifies Smart Agriculture"/>
    <s v="https://allafrica.com/stories/202004020266.html"/>
    <n v="187775"/>
    <x v="2"/>
    <x v="0"/>
    <x v="2"/>
    <x v="1"/>
  </r>
  <r>
    <x v="148"/>
    <x v="2"/>
    <s v="Zimbabwe"/>
    <x v="3"/>
    <s v="Zimbabwe: Government Intensifies Smart Agriculture"/>
    <s v="https://allafrica.com/stories/202004020266.html"/>
    <n v="187775"/>
    <x v="1"/>
    <x v="0"/>
    <x v="2"/>
    <x v="1"/>
  </r>
  <r>
    <x v="148"/>
    <x v="2"/>
    <s v="Zimbabwe"/>
    <x v="3"/>
    <s v="Zimbabwe: Government Intensifies Smart Agriculture"/>
    <s v="https://allafrica.com/stories/202004020266.html"/>
    <n v="187775"/>
    <x v="4"/>
    <x v="0"/>
    <x v="2"/>
    <x v="1"/>
  </r>
  <r>
    <x v="183"/>
    <x v="0"/>
    <s v="USA"/>
    <x v="34"/>
    <s v="Mexico Pressing Ahead With GMO Corn, Glyphosate Bans, Says Key Official"/>
    <s v="https://www.usnews.com/news/top-news/articles/2021-02-19/mexico-pressing-ahead-with-gmo-corn-glyphosate-bans-says-key-official"/>
    <n v="15165036"/>
    <x v="0"/>
    <x v="0"/>
    <x v="2"/>
    <x v="0"/>
  </r>
  <r>
    <x v="236"/>
    <x v="0"/>
    <s v="USA"/>
    <x v="34"/>
    <s v="Scientists Hope Genetic Engineering Can Revive the American Chestnut Tree"/>
    <s v="https://www.usnews.com/news/us/articles/2021-04-22/scientists-hope-genetic-engineering-can-revive-the-american-chestnut-tree"/>
    <n v="15165036"/>
    <x v="0"/>
    <x v="0"/>
    <x v="0"/>
    <x v="0"/>
  </r>
  <r>
    <x v="89"/>
    <x v="2"/>
    <s v="Tanzania"/>
    <x v="13"/>
    <s v="Zungu unveils panel for probe on GMOs"/>
    <s v="https://www.ippmedia.com/en/news/zungu-unveils-panel-probe-gmos"/>
    <n v="12773"/>
    <x v="1"/>
    <x v="0"/>
    <x v="0"/>
    <x v="1"/>
  </r>
  <r>
    <x v="89"/>
    <x v="2"/>
    <s v="Tanzania"/>
    <x v="13"/>
    <s v="Zungu unveils panel for probe on GMOs"/>
    <s v="https://www.ippmedia.com/en/news/zungu-unveils-panel-probe-gmos"/>
    <n v="12773"/>
    <x v="2"/>
    <x v="1"/>
    <x v="0"/>
    <x v="1"/>
  </r>
  <r>
    <x v="128"/>
    <x v="2"/>
    <s v="Tanzania"/>
    <x v="68"/>
    <m/>
    <s v="https://www.thecitizen.co.tz/tanzania/news/-stakeholders-in-dilemma-over-ban-on-gmo-seed-trial-3259198"/>
    <n v="24685"/>
    <x v="6"/>
    <x v="0"/>
    <x v="0"/>
    <x v="1"/>
  </r>
  <r>
    <x v="203"/>
    <x v="0"/>
    <s v="USA"/>
    <x v="34"/>
    <s v="U.S. Says Mexico Plan to Ban GMO Corn Imports Does Not Apply to Animal Feed"/>
    <s v="https://www.usnews.com/news/world/articles/2021-03-26/us-says-mexico-plan-to-ban-gmo-corn-imports-does-not-apply-to-animal-feed"/>
    <n v="15165036"/>
    <x v="0"/>
    <x v="0"/>
    <x v="0"/>
    <x v="0"/>
  </r>
  <r>
    <x v="214"/>
    <x v="1"/>
    <s v="UK"/>
    <x v="50"/>
    <s v="18 health myths that are outdated and wrong"/>
    <s v="https://www.cnet.com/news/common-health-myths-you-need-to-stop-believing-right-now/#ftag=CADf328eec"/>
    <n v="17050178"/>
    <x v="2"/>
    <x v="0"/>
    <x v="3"/>
    <x v="1"/>
  </r>
  <r>
    <x v="118"/>
    <x v="0"/>
    <s v="USA"/>
    <x v="34"/>
    <s v="Clashing visions of Mexico's GMO corn ban cloud impact"/>
    <s v="https://www.usnews.com/news/world/articles/2021-07-08/clashing-visions-of-mexicos-gmo-corn-ban-cloud-impact"/>
    <n v="15165036"/>
    <x v="0"/>
    <x v="0"/>
    <x v="0"/>
    <x v="0"/>
  </r>
  <r>
    <x v="227"/>
    <x v="0"/>
    <s v="USA"/>
    <x v="24"/>
    <s v="Bioscience Company Aims To Save The French Fry, Make Potatoes More Robust And Nutritious"/>
    <s v="https://www.forbes.com/sites/jeffkart/2019/12/07/bioscience-company-aims-to-save-the-french-fry-make-potatoes-more-robust-and-nutritious/"/>
    <n v="24300443"/>
    <x v="2"/>
    <x v="0"/>
    <x v="3"/>
    <x v="1"/>
  </r>
  <r>
    <x v="222"/>
    <x v="1"/>
    <s v="UK"/>
    <x v="98"/>
    <s v="Brexit Britain set to 'easily out-compete' EU after slashing red tape to 'liberate' UK"/>
    <s v="https://www.express.co.uk/news/science/1501111/brexit-britain-eu-red-tape-genetically-modified-organisms-europe-crispr-ban"/>
    <n v="624696"/>
    <x v="6"/>
    <x v="0"/>
    <x v="3"/>
    <x v="1"/>
  </r>
  <r>
    <x v="78"/>
    <x v="0"/>
    <s v="USA"/>
    <x v="34"/>
    <s v="Brazil clears GMO wheat flour from Argentina in global first, but sales may be slow"/>
    <s v="https://www.usnews.com/news/world/articles/2021-11-11/brazil-clears-gmo-wheat-flour-from-argentina-in-global-first-but-sales-may-be-slow"/>
    <n v="15165036"/>
    <x v="0"/>
    <x v="0"/>
    <x v="0"/>
    <x v="0"/>
  </r>
  <r>
    <x v="82"/>
    <x v="2"/>
    <s v="Kenya"/>
    <x v="80"/>
    <s v="Cabinet GMO maize verdict expected June as trials end"/>
    <s v="https://www.businessdailyafrica.com/bd/markets/commodities/cabinet-gmo-maize-verdict-june-as-trials-end-3304394"/>
    <n v="111753"/>
    <x v="3"/>
    <x v="0"/>
    <x v="0"/>
    <x v="1"/>
  </r>
  <r>
    <x v="82"/>
    <x v="2"/>
    <s v="Kenya"/>
    <x v="80"/>
    <s v="Cabinet GMO maize verdict expected June as trials end"/>
    <s v="https://www.businessdailyafrica.com/bd/markets/commodities/cabinet-gmo-maize-verdict-june-as-trials-end-3304394"/>
    <n v="111753"/>
    <x v="4"/>
    <x v="0"/>
    <x v="0"/>
    <x v="1"/>
  </r>
  <r>
    <x v="44"/>
    <x v="2"/>
    <s v="Nigeria"/>
    <x v="51"/>
    <s v="GMOs: MBMA plans new rules, guidelines to regulate modern biotechnology"/>
    <s v="https://www.vanguardngr.com/2019/12/gmos-mbma-plans-new-rules-guidelines-to-regulate-modern-biotechnology"/>
    <n v="155249"/>
    <x v="0"/>
    <x v="0"/>
    <x v="0"/>
    <x v="0"/>
  </r>
  <r>
    <x v="219"/>
    <x v="2"/>
    <s v="Nigeria"/>
    <x v="51"/>
    <s v="Nigeria not ready for GMOsâ€”Nnimmo Bassey"/>
    <s v="https://www.vanguardngr.com/2019/12/nigeria-not-ready-for-gmos-nnimmo-bassey"/>
    <n v="155249"/>
    <x v="0"/>
    <x v="1"/>
    <x v="1"/>
    <x v="0"/>
  </r>
  <r>
    <x v="76"/>
    <x v="1"/>
    <s v="Belgium"/>
    <x v="1"/>
    <s v="Commission at odds with Parliament over GM crop authorisations"/>
    <s v="https://www.euractiv.com/section/agriculture-food/news/commission-at-odds-with-parliament-over-gm-crop-authorisations/"/>
    <n v="624696"/>
    <x v="6"/>
    <x v="1"/>
    <x v="1"/>
    <x v="1"/>
  </r>
  <r>
    <x v="232"/>
    <x v="2"/>
    <s v="Nigeria"/>
    <x v="51"/>
    <s v="Reversing Nigeria’s dependence on imported food through technology"/>
    <s v="https://www.vanguardngr.com/2020/08/reversing-nigerias-dependence-on-imported-food-through-technology/"/>
    <n v="155249"/>
    <x v="0"/>
    <x v="0"/>
    <x v="3"/>
    <x v="0"/>
  </r>
  <r>
    <x v="12"/>
    <x v="2"/>
    <s v="Nigeria"/>
    <x v="51"/>
    <s v="Dangers, benefits of genetically modified foods (2)"/>
    <s v="https://www.vanguardngr.com/2020/12/dangers-benefits-of-genetically-modified-foods-2/"/>
    <n v="155249"/>
    <x v="0"/>
    <x v="0"/>
    <x v="0"/>
    <x v="0"/>
  </r>
  <r>
    <x v="142"/>
    <x v="1"/>
    <s v="Belgium"/>
    <x v="1"/>
    <s v="Corteva signs first major gene editing deal with European company"/>
    <s v="https://www.euractiv.com/section/agriculture-food/news/corteva-signs-first-major-gene-editing-deal-with-european-company/"/>
    <n v="624696"/>
    <x v="6"/>
    <x v="0"/>
    <x v="0"/>
    <x v="1"/>
  </r>
  <r>
    <x v="12"/>
    <x v="2"/>
    <s v="Nigeria"/>
    <x v="51"/>
    <s v="Dangers, benefits of genetically modified foods (3)"/>
    <s v="https://www.vanguardngr.com/2020/12/dangers-benefits-of-genetically-modified-foods-3/"/>
    <n v="155249"/>
    <x v="0"/>
    <x v="1"/>
    <x v="2"/>
    <x v="0"/>
  </r>
  <r>
    <x v="189"/>
    <x v="2"/>
    <s v="Nigeria"/>
    <x v="51"/>
    <s v="GMO Alarm: Dangers, benefits of genetically modified foods"/>
    <s v="https://www.vanguardngr.com/2020/12/gmo-alarm-dangers-benefits-of-genetically-modified-foods/"/>
    <n v="155249"/>
    <x v="0"/>
    <x v="1"/>
    <x v="2"/>
    <x v="0"/>
  </r>
  <r>
    <x v="223"/>
    <x v="3"/>
    <s v="India"/>
    <x v="99"/>
    <s v="Draft genome-editing guidelines are restrictive"/>
    <s v="https://www.financialexpress.com/opinion/draft-genome-editing-guidelines-are-restrictive/1835629/"/>
    <n v="24300443"/>
    <x v="6"/>
    <x v="0"/>
    <x v="3"/>
    <x v="2"/>
  </r>
  <r>
    <x v="24"/>
    <x v="2"/>
    <s v="Uganda"/>
    <x v="3"/>
    <s v="East Africa: Kenya Approves GMO Cotton"/>
    <s v="https://allafrica.com/stories/202001040136.html"/>
    <n v="187775"/>
    <x v="4"/>
    <x v="0"/>
    <x v="3"/>
    <x v="2"/>
  </r>
  <r>
    <x v="159"/>
    <x v="2"/>
    <s v="Nigeria"/>
    <x v="51"/>
    <s v="Farmers in Kano call for ban on GMOs"/>
    <s v="https://www.vanguardngr.com/2021/01/farmers-in-kano-call-for-ban-on-gmos/"/>
    <n v="155249"/>
    <x v="0"/>
    <x v="1"/>
    <x v="1"/>
    <x v="0"/>
  </r>
  <r>
    <x v="221"/>
    <x v="1"/>
    <s v="Belgium"/>
    <x v="1"/>
    <s v="French MEP calls for ‘realism’ in Farm to Fork strategy"/>
    <s v="https://www.euractiv.com/section/agriculture-food/news/french-mep-calls-for-realism-in-farm-to-fork-strategy/"/>
    <n v="624696"/>
    <x v="6"/>
    <x v="0"/>
    <x v="0"/>
    <x v="1"/>
  </r>
  <r>
    <x v="216"/>
    <x v="2"/>
    <s v="Nigeria"/>
    <x v="51"/>
    <s v="NBMA unveils biosecurity policy, seeks FEC approval"/>
    <s v="https://www.vanguardngr.com/2021/04/nbma-unveils-biosecurity-policy-seeks-fec-approval/"/>
    <n v="155249"/>
    <x v="0"/>
    <x v="0"/>
    <x v="0"/>
    <x v="0"/>
  </r>
  <r>
    <x v="131"/>
    <x v="2"/>
    <s v="Kenya"/>
    <x v="25"/>
    <s v="Genetically modified varieties should not be approved in Kenya-lobbyists"/>
    <s v=" https://www.the-star.co.ke/business/kenya/2020-07-03-genetically-modified-varieties-should-not-be-approved-in-kenya-lobbyists/"/>
    <n v="242598"/>
    <x v="4"/>
    <x v="0"/>
    <x v="1"/>
    <x v="1"/>
  </r>
  <r>
    <x v="131"/>
    <x v="2"/>
    <s v="Kenya"/>
    <x v="25"/>
    <s v="Genetically modified varieties should not be approved in Kenya-lobbyists"/>
    <s v=" https://www.the-star.co.ke/business/kenya/2020-07-03-genetically-modified-varieties-should-not-be-approved-in-kenya-lobbyists/"/>
    <n v="242598"/>
    <x v="1"/>
    <x v="0"/>
    <x v="1"/>
    <x v="1"/>
  </r>
  <r>
    <x v="131"/>
    <x v="2"/>
    <s v="Kenya"/>
    <x v="25"/>
    <s v="Genetically modified varieties should not be approved in Kenya-lobbyists"/>
    <s v=" https://www.the-star.co.ke/business/kenya/2020-07-03-genetically-modified-varieties-should-not-be-approved-in-kenya-lobbyists/"/>
    <n v="242598"/>
    <x v="2"/>
    <x v="0"/>
    <x v="1"/>
    <x v="1"/>
  </r>
  <r>
    <x v="143"/>
    <x v="2"/>
    <s v="Nigeria"/>
    <x v="51"/>
    <s v="NBMA reiterates commitment to clamp down on GMOs"/>
    <s v="https://www.vanguardngr.com/2021/05/nbma-reiterates-commitment-to-clamp-down-on-gmos/"/>
    <n v="155249"/>
    <x v="0"/>
    <x v="0"/>
    <x v="0"/>
    <x v="0"/>
  </r>
  <r>
    <x v="144"/>
    <x v="2"/>
    <s v="Nigeria"/>
    <x v="51"/>
    <s v="GMOs, PIB are anti-people, threat to environment — CSOs"/>
    <s v="https://www.vanguardngr.com/2021/07/gmos-pib-are-anti-people-threat-to-environment-csos/"/>
    <n v="155249"/>
    <x v="1"/>
    <x v="1"/>
    <x v="1"/>
    <x v="1"/>
  </r>
  <r>
    <x v="144"/>
    <x v="2"/>
    <s v="Nigeria"/>
    <x v="51"/>
    <s v="GMOs, PIB are anti-people, threat to environment — CSOs"/>
    <s v="https://www.vanguardngr.com/2021/07/gmos-pib-are-anti-people-threat-to-environment-csos/"/>
    <n v="155249"/>
    <x v="2"/>
    <x v="0"/>
    <x v="1"/>
    <x v="1"/>
  </r>
  <r>
    <x v="102"/>
    <x v="2"/>
    <s v="Nigeria"/>
    <x v="51"/>
    <s v="Plant Variety Protection Law critical to food security — NASC"/>
    <s v="https://www.vanguardngr.com/2021/05/plant-variety-protection-law-critical-to-food-security-nasc/"/>
    <n v="155249"/>
    <x v="0"/>
    <x v="0"/>
    <x v="0"/>
    <x v="0"/>
  </r>
  <r>
    <x v="144"/>
    <x v="2"/>
    <s v="Nigeria"/>
    <x v="51"/>
    <s v="GMOs, PIB are anti-people, threat to environment â€” CSOs"/>
    <s v=" https://www.vanguardngr.com/2021/07/gmos-pib-are-anti-people-threat-to-environment-csos/"/>
    <n v="155249"/>
    <x v="4"/>
    <x v="0"/>
    <x v="1"/>
    <x v="1"/>
  </r>
  <r>
    <x v="144"/>
    <x v="2"/>
    <s v="Nigeria"/>
    <x v="51"/>
    <s v="GMOs, PIB are anti-people, threat to environment â€” CSOs"/>
    <s v=" https://www.vanguardngr.com/2021/07/gmos-pib-are-anti-people-threat-to-environment-csos/"/>
    <n v="155249"/>
    <x v="1"/>
    <x v="0"/>
    <x v="1"/>
    <x v="1"/>
  </r>
  <r>
    <x v="144"/>
    <x v="2"/>
    <s v="Nigeria"/>
    <x v="51"/>
    <s v="GMOs, PIB are anti-people, threat to environment â€” CSOs"/>
    <s v=" https://www.vanguardngr.com/2021/07/gmos-pib-are-anti-people-threat-to-environment-csos/"/>
    <n v="155249"/>
    <x v="2"/>
    <x v="0"/>
    <x v="1"/>
    <x v="1"/>
  </r>
  <r>
    <x v="16"/>
    <x v="2"/>
    <s v="Nigeria"/>
    <x v="51"/>
    <s v="Biotechnology is no longer viewed as option but necessity — Okogbenin"/>
    <s v="https://www.vanguardngr.com/2021/07/biotechnology-is-no-longer-viewed-as-option-but-necessity-okogbenin/"/>
    <n v="155249"/>
    <x v="0"/>
    <x v="0"/>
    <x v="3"/>
    <x v="0"/>
  </r>
  <r>
    <x v="61"/>
    <x v="0"/>
    <s v="USA"/>
    <x v="45"/>
    <s v="Mexican Official to Decide Whether Ban on GMO Corn Will Apply to Animal Feed"/>
    <s v="https://www.bloomberg.com/news/articles/2021-01-09/mexican-officials-to-decide-if-gmo-corn-ban-will-apply-to-feed"/>
    <n v="15600973"/>
    <x v="1"/>
    <x v="0"/>
    <x v="0"/>
    <x v="1"/>
  </r>
  <r>
    <x v="61"/>
    <x v="0"/>
    <s v="USA"/>
    <x v="45"/>
    <s v="Mexican Official to Decide Whether Ban on GMO Corn Will Apply to Animal Feed"/>
    <s v="https://www.bloomberg.com/news/articles/2021-01-09/mexican-officials-to-decide-if-gmo-corn-ban-will-apply-to-feed"/>
    <n v="15600973"/>
    <x v="3"/>
    <x v="0"/>
    <x v="0"/>
    <x v="1"/>
  </r>
  <r>
    <x v="144"/>
    <x v="2"/>
    <s v="Nigeria"/>
    <x v="51"/>
    <s v="GMOs, PIB are anti-people, threat to environment — CSOs"/>
    <s v="https://www.vanguardngr.com/2021/07/gmos-pib-are-anti-people-threat-to-environment-csos/"/>
    <n v="155249"/>
    <x v="0"/>
    <x v="1"/>
    <x v="1"/>
    <x v="0"/>
  </r>
  <r>
    <x v="251"/>
    <x v="0"/>
    <s v="USA"/>
    <x v="102"/>
    <s v="Yes, plant-based meat is better for the planet"/>
    <s v="https://www.vox.com/22787178/beyond-impossible-plant-based-vegetarian-meat-climate-environmental-impact-sustainability"/>
    <n v="844140"/>
    <x v="0"/>
    <x v="0"/>
    <x v="0"/>
    <x v="0"/>
  </r>
  <r>
    <x v="183"/>
    <x v="0"/>
    <s v="USA"/>
    <x v="26"/>
    <s v="Mexico pressing ahead with GMO corn, glyphosate bans, says key official"/>
    <s v="https://news.yahoo.com/mexico-pressing-ahead-gmo-corn-183221772.html"/>
    <n v="16353724"/>
    <x v="1"/>
    <x v="0"/>
    <x v="2"/>
    <x v="1"/>
  </r>
  <r>
    <x v="0"/>
    <x v="0"/>
    <s v="USA"/>
    <x v="74"/>
    <s v="Genetically modified salmon head to U.S. dinner plates"/>
    <s v="https://www.washingtonpost.com/business/genetically-modified-salmon-head-to-us-dinner-plates/2021/05/27/2718f0ac-bf2b-11eb-922a-c40c9774bc48_story.html"/>
    <n v="19653394"/>
    <x v="0"/>
    <x v="0"/>
    <x v="0"/>
    <x v="0"/>
  </r>
  <r>
    <x v="166"/>
    <x v="1"/>
    <s v="UK"/>
    <x v="98"/>
    <s v="Mutant mosquitoes: GM insects 'engineered' in 'new approach to pest control'"/>
    <s v="https://www.express.co.uk/news/science/1333174/mutant-mosquitoes-insects-engineered-control-populations-new-approach-to-pest-control"/>
    <n v="624696"/>
    <x v="2"/>
    <x v="0"/>
    <x v="2"/>
    <x v="1"/>
  </r>
  <r>
    <x v="1"/>
    <x v="1"/>
    <s v="Belgium"/>
    <x v="1"/>
    <s v="New GMOs': Kyriakides gets off on wrong foot with biased consultation"/>
    <s v=" https://www.euractiv.com/section/agriculture-food/opinion/new-gmos-kyriakides-gets-off-on-wrong-foot-with-biased-consultation/"/>
    <n v="243184"/>
    <x v="3"/>
    <x v="1"/>
    <x v="1"/>
    <x v="1"/>
  </r>
  <r>
    <x v="18"/>
    <x v="2"/>
    <s v="Nigeria"/>
    <x v="23"/>
    <s v="Nigerians Kick As FG Approves Genetically Modified Maize"/>
    <s v=" https://leadership.ng/nigerians-kick-as-fg-approves-genetically-modified-maize/"/>
    <n v="31455"/>
    <x v="2"/>
    <x v="1"/>
    <x v="2"/>
    <x v="1"/>
  </r>
  <r>
    <x v="94"/>
    <x v="0"/>
    <s v="USA"/>
    <x v="74"/>
    <s v="US Regulators OK Genetically Modified Pig for Food, Drugs"/>
    <s v="https://www.washingtonpost.com/health/us-regulators-ok-genetically-modified-pig-for-food-drugs/2020/12/15/969aafae-3f1c-11eb-b58b-1623f6267960_story.html"/>
    <n v="26265226"/>
    <x v="0"/>
    <x v="0"/>
    <x v="0"/>
    <x v="0"/>
  </r>
  <r>
    <x v="19"/>
    <x v="2"/>
    <s v="Nigeria"/>
    <x v="3"/>
    <s v="Nigerians Kick As Govt Approves Genetically Modified Maize"/>
    <s v=" https://allafrica.com/stories/202110120012.html"/>
    <n v="187775"/>
    <x v="4"/>
    <x v="0"/>
    <x v="2"/>
    <x v="1"/>
  </r>
  <r>
    <x v="19"/>
    <x v="2"/>
    <s v="Nigeria"/>
    <x v="3"/>
    <s v="Nigerians Kick As Govt Approves Genetically Modified Maize"/>
    <s v=" https://allafrica.com/stories/202110120012.html"/>
    <n v="187775"/>
    <x v="1"/>
    <x v="0"/>
    <x v="2"/>
    <x v="1"/>
  </r>
  <r>
    <x v="19"/>
    <x v="2"/>
    <s v="Nigeria"/>
    <x v="3"/>
    <s v="Nigerians Kick As Govt Approves Genetically Modified Maize"/>
    <s v=" https://allafrica.com/stories/202110120012.html"/>
    <n v="187775"/>
    <x v="2"/>
    <x v="1"/>
    <x v="2"/>
    <x v="1"/>
  </r>
  <r>
    <x v="20"/>
    <x v="0"/>
    <s v="USA"/>
    <x v="9"/>
    <s v="A fishy campaign against salmon"/>
    <s v="https://www.washingtonpost.com/opinions/a-fishy-campaign-against-salmon/2020/02/12/6b2ab660-48fb-11ea-bdbf-1dfb23249293_story.html"/>
    <n v="3221816"/>
    <x v="0"/>
    <x v="0"/>
    <x v="3"/>
    <x v="2"/>
  </r>
  <r>
    <x v="2"/>
    <x v="1"/>
    <s v="UK"/>
    <x v="98"/>
    <s v="Not based on science!' Lord Frost mocks EU approach to genetically modified organisms"/>
    <s v="https://www.express.co.uk/news/science/1493820/lord-frost-brexit-britain-european-union-science-genetically-modified-organisms"/>
    <n v="624696"/>
    <x v="6"/>
    <x v="0"/>
    <x v="3"/>
    <x v="1"/>
  </r>
  <r>
    <x v="28"/>
    <x v="0"/>
    <s v="USA"/>
    <x v="74"/>
    <s v="EU study: GMO laws needs overhaul; environmentalists protest"/>
    <s v="https://www.washingtonpost.com/politics/eu-study-gmo-laws-needs-overhaul-environmentalists-protest/2021/04/29/717970b8-a8f1-11eb-a8a7-5f45ddcdf364_story.html"/>
    <n v="21352476"/>
    <x v="0"/>
    <x v="0"/>
    <x v="2"/>
    <x v="0"/>
  </r>
  <r>
    <x v="146"/>
    <x v="0"/>
    <s v="USA"/>
    <x v="75"/>
    <s v="EU study: GMO laws needs overhaul; environmentalists protest"/>
    <s v="https://www.washingtontimes.com/news/2021/apr/29/eu-study-gmo-laws-needs-overhaul-environmentalists/?utm_source=RSS_Feed&amp;utm_medium=RSS"/>
    <n v="1111900"/>
    <x v="0"/>
    <x v="0"/>
    <x v="2"/>
    <x v="0"/>
  </r>
  <r>
    <x v="184"/>
    <x v="0"/>
    <s v="USA"/>
    <x v="26"/>
    <s v="Official certification: Food labels follow a path to get stamped organic"/>
    <s v="https://news.yahoo.com/official-certification-food-labels-path-150100586.html"/>
    <n v="16353724"/>
    <x v="4"/>
    <x v="0"/>
    <x v="1"/>
    <x v="1"/>
  </r>
  <r>
    <x v="74"/>
    <x v="1"/>
    <s v="UK"/>
    <x v="43"/>
    <s v="Potential benefits and risks of genetic engineering"/>
    <s v=" https://www.bbc.co.uk/bitesize/guides/zsg6v9q/revision/7"/>
    <n v="25336597"/>
    <x v="4"/>
    <x v="0"/>
    <x v="0"/>
    <x v="1"/>
  </r>
  <r>
    <x v="74"/>
    <x v="1"/>
    <s v="UK"/>
    <x v="43"/>
    <s v="Potential benefits and risks of genetic engineering"/>
    <s v=" https://www.bbc.co.uk/bitesize/guides/zsg6v9q/revision/7"/>
    <n v="25336597"/>
    <x v="2"/>
    <x v="1"/>
    <x v="0"/>
    <x v="1"/>
  </r>
  <r>
    <x v="74"/>
    <x v="1"/>
    <s v="UK"/>
    <x v="43"/>
    <s v="Potential benefits and risks of genetic engineering"/>
    <s v=" https://www.bbc.co.uk/bitesize/guides/zsg6v9q/revision/7"/>
    <n v="25336597"/>
    <x v="3"/>
    <x v="1"/>
    <x v="0"/>
    <x v="1"/>
  </r>
  <r>
    <x v="147"/>
    <x v="0"/>
    <s v="USA"/>
    <x v="58"/>
    <s v="What Plant-Based Burgers Can Teach Us About Saving the Planet"/>
    <s v="https://www.wired.com/story/climate-change-change-your-mind-about-alternative-meat/?itm_campaign=BottomRelatedStories_ClimateIssue&amp;itm_contxent=footer-recirc"/>
    <n v="7032978"/>
    <x v="0"/>
    <x v="0"/>
    <x v="3"/>
    <x v="2"/>
  </r>
  <r>
    <x v="38"/>
    <x v="0"/>
    <s v="USA"/>
    <x v="58"/>
    <s v="Your Food Isn’t ‘Natural’ and It Never Will Be"/>
    <s v="https://www.wired.com/story/your-food-isnt-natural-and-it-never-will-be/"/>
    <n v="7032978"/>
    <x v="0"/>
    <x v="0"/>
    <x v="3"/>
    <x v="2"/>
  </r>
  <r>
    <x v="135"/>
    <x v="1"/>
    <s v="UK"/>
    <x v="101"/>
    <s v="Protectionism is rearing its ugly head once again as we seek cheaper, high-quality food"/>
    <s v="https://www.telegraph.co.uk/politics/2020/06/19/protectionism-rearing-ugly-head-seek-cheaper-high-quality-food/"/>
    <n v="27678708"/>
    <x v="6"/>
    <x v="0"/>
    <x v="3"/>
    <x v="1"/>
  </r>
  <r>
    <x v="142"/>
    <x v="0"/>
    <s v="USA"/>
    <x v="26"/>
    <s v="$125 million for Inscripta may usher in the next wave of genetic engineering"/>
    <s v="https://www.yahoo.com/lifestyle/125-million-inscripta-may-usher-130148074.html"/>
    <n v="23072041"/>
    <x v="0"/>
    <x v="0"/>
    <x v="0"/>
    <x v="0"/>
  </r>
  <r>
    <x v="231"/>
    <x v="0"/>
    <s v="USA"/>
    <x v="24"/>
    <s v="Surprise! Here Are 12 Organic Foods That Are Transgenic GMOs"/>
    <s v="https://www.forbes.com/sites/stevensalzberg/2020/01/20/surprise-here-are-12-organic-foods-that-are-transgenic-gmos"/>
    <n v="24300443"/>
    <x v="2"/>
    <x v="0"/>
    <x v="3"/>
    <x v="1"/>
  </r>
  <r>
    <x v="245"/>
    <x v="0"/>
    <s v="USA"/>
    <x v="64"/>
    <s v="These 16 things in US food are banned in other countries"/>
    <s v="https://www.yahoo.com/lifestyle/american-foods-banned-other-countries-132136200.html"/>
    <n v="23072041"/>
    <x v="0"/>
    <x v="0"/>
    <x v="0"/>
    <x v="3"/>
  </r>
  <r>
    <x v="249"/>
    <x v="0"/>
    <s v="USA"/>
    <x v="10"/>
    <s v="The distilleries working to reduce the foodprint of spirits"/>
    <s v="https://www.salon.com/2021/01/17/the-distilleries-working-to-reduce-the-foodprint-of-spirits_partner/"/>
    <n v="2031980"/>
    <x v="1"/>
    <x v="0"/>
    <x v="2"/>
    <x v="1"/>
  </r>
  <r>
    <x v="95"/>
    <x v="0"/>
    <s v="USA"/>
    <x v="53"/>
    <s v="This Mayan Beekeeper Formed a Swarm of Environmentalists to Combat the Growth of Genetically Modified Plants in Her Native Mexico"/>
    <s v=" https://www.entrepreneur.com/article/366291?utm_source=feedburner&amp;utm_medium=feed&amp;utm_campaign=Feed%3A+entrepreneur%2Flatest+%28Entrepreneur%29&amp;utm_content=Google+Feedfetcher"/>
    <n v="4221798"/>
    <x v="1"/>
    <x v="1"/>
    <x v="1"/>
    <x v="1"/>
  </r>
  <r>
    <x v="95"/>
    <x v="0"/>
    <s v="USA"/>
    <x v="53"/>
    <s v="This Mayan Beekeeper Formed a Swarm of Environmentalists to Combat the Growth of Genetically Modified Plants in Her Native Mexico"/>
    <s v=" https://www.entrepreneur.com/article/366291?utm_source=feedburner&amp;utm_medium=feed&amp;utm_campaign=Feed%3A+entrepreneur%2Flatest+%28Entrepreneur%29&amp;utm_content=Google+Feedfetcher"/>
    <n v="4221798"/>
    <x v="3"/>
    <x v="1"/>
    <x v="1"/>
    <x v="1"/>
  </r>
  <r>
    <x v="78"/>
    <x v="0"/>
    <s v="USA"/>
    <x v="26"/>
    <s v="UPDATE 1-Brazil clears sale of GMO wheat flour from Argentina"/>
    <s v="https://www.yahoo.com/now/1-brazil-clears-sale-gmo-141304684.html"/>
    <n v="144137583"/>
    <x v="0"/>
    <x v="0"/>
    <x v="0"/>
    <x v="0"/>
  </r>
  <r>
    <x v="112"/>
    <x v="0"/>
    <s v="USA"/>
    <x v="26"/>
    <s v="UPDATE 1-China plans overhaul of seed rules to pave way for GMO approvals"/>
    <s v="https://www.yahoo.com/now/1-china-plans-overhaul-seed-035216134.html"/>
    <n v="146177877"/>
    <x v="0"/>
    <x v="0"/>
    <x v="0"/>
    <x v="0"/>
  </r>
  <r>
    <x v="116"/>
    <x v="0"/>
    <s v="USA"/>
    <x v="73"/>
    <s v="Upstart Corn Activists in Mexico Just Beat GMO Goliath Bayer-Monsanto"/>
    <s v="https://news.vice.com/en_us/article/7kbzv4/mexico-rejected-appeals-for-gmo-corn-bayer-monsanto"/>
    <n v="6021816"/>
    <x v="1"/>
    <x v="0"/>
    <x v="1"/>
    <x v="1"/>
  </r>
  <r>
    <x v="116"/>
    <x v="0"/>
    <s v="USA"/>
    <x v="73"/>
    <s v="Upstart Corn Activists in Mexico Just Beat GMO Goliath Bayer-Monsanto"/>
    <s v="https://news.vice.com/en_us/article/7kbzv4/mexico-rejected-appeals-for-gmo-corn-bayer-monsanto"/>
    <n v="6021816"/>
    <x v="2"/>
    <x v="0"/>
    <x v="1"/>
    <x v="1"/>
  </r>
  <r>
    <x v="116"/>
    <x v="0"/>
    <s v="USA"/>
    <x v="26"/>
    <s v="UPDATE 1-Mexico's agriculture minister say Mexico will not limit GMO corn imports from U.S."/>
    <s v="https://www.yahoo.com/now/1-mexicos-agriculture-minister-mexico-201915133.html"/>
    <n v="144137583"/>
    <x v="0"/>
    <x v="0"/>
    <x v="0"/>
    <x v="0"/>
  </r>
  <r>
    <x v="116"/>
    <x v="0"/>
    <s v="USA"/>
    <x v="73"/>
    <s v="Upstart Corn Activists in Mexico Just Beat GMO Goliath Bayer-Monsanto"/>
    <s v="https://www.vice.com/en/article/7kbzv4/mexico-rejected-appeals-for-gmo-corn-bayer-monsanto"/>
    <n v="6021816"/>
    <x v="1"/>
    <x v="0"/>
    <x v="1"/>
    <x v="1"/>
  </r>
  <r>
    <x v="116"/>
    <x v="0"/>
    <s v="USA"/>
    <x v="73"/>
    <s v="Upstart Corn Activists in Mexico Just Beat GMO Goliath Bayer-Monsanto"/>
    <s v="https://www.vice.com/en/article/7kbzv4/mexico-rejected-appeals-for-gmo-corn-bayer-monsanto"/>
    <n v="6021816"/>
    <x v="2"/>
    <x v="0"/>
    <x v="1"/>
    <x v="1"/>
  </r>
  <r>
    <x v="224"/>
    <x v="0"/>
    <s v="USA"/>
    <x v="24"/>
    <s v="What Questions Should We Be Asking About Cell-Based Meats?"/>
    <s v="https://www.forbes.com/sites/errolschweizer/2021/05/06/what-questions-should-we-be-asking-about-cell-based-meats/"/>
    <n v="24300443"/>
    <x v="4"/>
    <x v="0"/>
    <x v="1"/>
    <x v="1"/>
  </r>
  <r>
    <x v="224"/>
    <x v="0"/>
    <s v="USA"/>
    <x v="24"/>
    <s v="What Questions Should We Be Asking About Cell-Based Meats?"/>
    <s v="https://www.forbes.com/sites/errolschweizer/2021/05/06/what-questions-should-we-be-asking-about-cell-based-meats/"/>
    <n v="24300443"/>
    <x v="3"/>
    <x v="1"/>
    <x v="1"/>
    <x v="1"/>
  </r>
  <r>
    <x v="54"/>
    <x v="0"/>
    <s v="USA"/>
    <x v="26"/>
    <s v="Bayer blasts 'unscientific' rejection by Mexican regulator of GMO corn permit"/>
    <s v="https://www.yahoo.com/now/bayer-blasts-unscientific-rejection-mexican-204350949.html"/>
    <n v="153128671"/>
    <x v="0"/>
    <x v="0"/>
    <x v="0"/>
    <x v="0"/>
  </r>
  <r>
    <x v="78"/>
    <x v="0"/>
    <s v="USA"/>
    <x v="26"/>
    <s v="Brazil clears GMO wheat flour from Argentina in global first, but sales may be slow"/>
    <s v="https://www.yahoo.com/now/brazil-clears-gmo-wheat-flour-220227042.html"/>
    <n v="146177877"/>
    <x v="0"/>
    <x v="0"/>
    <x v="0"/>
    <x v="0"/>
  </r>
  <r>
    <x v="61"/>
    <x v="0"/>
    <s v="USA"/>
    <x v="41"/>
    <s v="Why I Stopped Defending GMOs"/>
    <s v="https://slate.com/technology/2021/01/gmo-movement-changed-my-mind.html?via=rss"/>
    <n v="5722988"/>
    <x v="4"/>
    <x v="0"/>
    <x v="2"/>
    <x v="1"/>
  </r>
  <r>
    <x v="61"/>
    <x v="0"/>
    <s v="USA"/>
    <x v="41"/>
    <s v="Why I Stopped Defending GMOs"/>
    <s v="https://slate.com/technology/2021/01/gmo-movement-changed-my-mind.html?via=rss"/>
    <n v="5722988"/>
    <x v="1"/>
    <x v="0"/>
    <x v="2"/>
    <x v="1"/>
  </r>
  <r>
    <x v="61"/>
    <x v="0"/>
    <s v="USA"/>
    <x v="41"/>
    <s v="Why I Stopped Defending GMOs"/>
    <s v="https://slate.com/technology/2021/01/gmo-movement-changed-my-mind.html?via=rss"/>
    <n v="5722988"/>
    <x v="2"/>
    <x v="1"/>
    <x v="2"/>
    <x v="1"/>
  </r>
  <r>
    <x v="151"/>
    <x v="2"/>
    <s v="Zimbabwe"/>
    <x v="3"/>
    <s v="Zimbabwe: Starving Zim Reconsiders Producing Genetically Modified Crops"/>
    <s v="https://allafrica.com/stories/202010280801.html"/>
    <n v="187775"/>
    <x v="1"/>
    <x v="1"/>
    <x v="2"/>
    <x v="1"/>
  </r>
  <r>
    <x v="151"/>
    <x v="2"/>
    <s v="Zimbabwe"/>
    <x v="3"/>
    <s v="Zimbabwe: Starving Zim Reconsiders Producing Genetically Modified Crops"/>
    <s v="https://allafrica.com/stories/202010280801.html"/>
    <n v="187775"/>
    <x v="2"/>
    <x v="1"/>
    <x v="2"/>
    <x v="1"/>
  </r>
  <r>
    <x v="113"/>
    <x v="0"/>
    <s v="USA"/>
    <x v="26"/>
    <s v="China proposes new rules to ease GMO approvals"/>
    <s v="https://www.yahoo.com/now/china-proposes-rules-ease-gmo-144906591.html"/>
    <n v="146177877"/>
    <x v="0"/>
    <x v="0"/>
    <x v="0"/>
    <x v="0"/>
  </r>
  <r>
    <x v="25"/>
    <x v="2"/>
    <s v="Zambia"/>
    <x v="78"/>
    <s v="GMO foods not harmful for human consumption- experts"/>
    <s v="https://zambianeye.com/gmo-foods-not-harmful-for-human-consumption-experts/"/>
    <n v="3779"/>
    <x v="0"/>
    <x v="0"/>
    <x v="3"/>
    <x v="0"/>
  </r>
  <r>
    <x v="128"/>
    <x v="2"/>
    <s v="Tanzania"/>
    <x v="68"/>
    <m/>
    <s v="https://www.thecitizen.co.tz/tanzania/news/-stakeholders-in-dilemma-over-ban-on-gmo-seed-trial-3259198"/>
    <n v="24685"/>
    <x v="4"/>
    <x v="0"/>
    <x v="0"/>
    <x v="1"/>
  </r>
</pivotCacheRecords>
</file>

<file path=xl/pivotTables/_rels/pivotTable1.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pivotTable1.xml><?xml version="1.0" encoding="utf-8"?>
<pivotTableDefinition xmlns="http://schemas.openxmlformats.org/spreadsheetml/2006/main" xmlns:mc="http://schemas.openxmlformats.org/markup-compatibility/2006" xmlns:xr="http://schemas.microsoft.com/office/spreadsheetml/2014/revision" mc:Ignorable="xr" xr:uid="{808E0DCF-5709-4445-BD44-AD708A31543A}" name="PivotTable1" cacheId="1" applyNumberFormats="0" applyBorderFormats="0" applyFontFormats="0" applyPatternFormats="0" applyAlignmentFormats="0" applyWidthHeightFormats="1" dataCaption="Values" updatedVersion="8" minRefreshableVersion="3" useAutoFormatting="1" itemPrintTitles="1" createdVersion="7" indent="0" outline="1" outlineData="1" multipleFieldFilters="0" chartFormat="15">
  <location ref="A4:B10" firstHeaderRow="1" firstDataRow="1" firstDataCol="1" rowPageCount="1" colPageCount="1"/>
  <pivotFields count="11">
    <pivotField showAll="0">
      <items count="254">
        <item x="219"/>
        <item x="138"/>
        <item x="227"/>
        <item x="142"/>
        <item x="104"/>
        <item x="3"/>
        <item x="44"/>
        <item x="5"/>
        <item x="139"/>
        <item x="217"/>
        <item x="114"/>
        <item x="24"/>
        <item x="110"/>
        <item x="196"/>
        <item x="231"/>
        <item x="243"/>
        <item x="223"/>
        <item x="221"/>
        <item x="29"/>
        <item x="126"/>
        <item x="169"/>
        <item x="239"/>
        <item x="1"/>
        <item x="70"/>
        <item x="36"/>
        <item x="201"/>
        <item x="20"/>
        <item x="87"/>
        <item x="31"/>
        <item x="178"/>
        <item x="204"/>
        <item x="136"/>
        <item x="214"/>
        <item x="103"/>
        <item x="88"/>
        <item x="6"/>
        <item x="51"/>
        <item x="99"/>
        <item x="90"/>
        <item x="193"/>
        <item x="229"/>
        <item x="194"/>
        <item x="147"/>
        <item x="148"/>
        <item x="250"/>
        <item x="233"/>
        <item x="145"/>
        <item x="108"/>
        <item x="190"/>
        <item x="52"/>
        <item x="122"/>
        <item x="26"/>
        <item x="207"/>
        <item x="208"/>
        <item x="200"/>
        <item x="185"/>
        <item x="135"/>
        <item x="119"/>
        <item x="195"/>
        <item x="245"/>
        <item x="131"/>
        <item x="25"/>
        <item x="173"/>
        <item x="187"/>
        <item x="132"/>
        <item x="237"/>
        <item x="43"/>
        <item x="242"/>
        <item x="149"/>
        <item x="106"/>
        <item x="46"/>
        <item x="47"/>
        <item x="89"/>
        <item x="150"/>
        <item x="232"/>
        <item x="228"/>
        <item x="59"/>
        <item x="49"/>
        <item x="137"/>
        <item x="8"/>
        <item x="215"/>
        <item x="241"/>
        <item x="33"/>
        <item x="63"/>
        <item x="170"/>
        <item x="166"/>
        <item x="73"/>
        <item x="84"/>
        <item x="22"/>
        <item x="96"/>
        <item x="163"/>
        <item x="68"/>
        <item x="38"/>
        <item x="56"/>
        <item x="62"/>
        <item x="98"/>
        <item x="120"/>
        <item x="240"/>
        <item x="140"/>
        <item x="65"/>
        <item x="179"/>
        <item x="151"/>
        <item x="177"/>
        <item x="9"/>
        <item x="127"/>
        <item x="7"/>
        <item x="198"/>
        <item x="153"/>
        <item x="10"/>
        <item x="152"/>
        <item x="197"/>
        <item x="11"/>
        <item x="162"/>
        <item x="23"/>
        <item x="94"/>
        <item x="248"/>
        <item x="156"/>
        <item x="160"/>
        <item x="55"/>
        <item x="189"/>
        <item x="12"/>
        <item x="180"/>
        <item x="117"/>
        <item x="57"/>
        <item x="61"/>
        <item x="210"/>
        <item x="76"/>
        <item x="128"/>
        <item x="249"/>
        <item x="174"/>
        <item x="14"/>
        <item x="85"/>
        <item x="164"/>
        <item x="220"/>
        <item x="35"/>
        <item x="159"/>
        <item x="125"/>
        <item x="111"/>
        <item x="225"/>
        <item x="230"/>
        <item x="183"/>
        <item x="58"/>
        <item x="115"/>
        <item x="82"/>
        <item x="167"/>
        <item x="75"/>
        <item x="202"/>
        <item x="13"/>
        <item x="218"/>
        <item x="67"/>
        <item x="188"/>
        <item x="203"/>
        <item x="64"/>
        <item x="48"/>
        <item x="205"/>
        <item x="107"/>
        <item x="216"/>
        <item x="97"/>
        <item x="199"/>
        <item x="141"/>
        <item x="252"/>
        <item x="121"/>
        <item x="236"/>
        <item x="244"/>
        <item x="15"/>
        <item x="146"/>
        <item x="28"/>
        <item x="39"/>
        <item x="143"/>
        <item x="53"/>
        <item x="224"/>
        <item x="72"/>
        <item x="186"/>
        <item x="34"/>
        <item x="95"/>
        <item x="102"/>
        <item x="91"/>
        <item x="206"/>
        <item x="226"/>
        <item x="181"/>
        <item x="0"/>
        <item x="4"/>
        <item x="124"/>
        <item x="165"/>
        <item x="212"/>
        <item x="211"/>
        <item x="246"/>
        <item x="235"/>
        <item x="172"/>
        <item x="17"/>
        <item x="134"/>
        <item x="191"/>
        <item x="234"/>
        <item x="209"/>
        <item x="66"/>
        <item x="77"/>
        <item x="118"/>
        <item x="157"/>
        <item x="144"/>
        <item x="30"/>
        <item x="60"/>
        <item x="192"/>
        <item x="16"/>
        <item x="21"/>
        <item x="92"/>
        <item x="86"/>
        <item x="100"/>
        <item x="247"/>
        <item x="168"/>
        <item x="184"/>
        <item x="42"/>
        <item x="176"/>
        <item x="71"/>
        <item x="40"/>
        <item x="123"/>
        <item x="27"/>
        <item x="105"/>
        <item x="45"/>
        <item x="133"/>
        <item x="2"/>
        <item x="81"/>
        <item x="175"/>
        <item x="93"/>
        <item x="161"/>
        <item x="129"/>
        <item x="74"/>
        <item x="37"/>
        <item x="222"/>
        <item x="158"/>
        <item x="54"/>
        <item x="171"/>
        <item x="18"/>
        <item x="19"/>
        <item x="32"/>
        <item x="116"/>
        <item x="130"/>
        <item x="213"/>
        <item x="155"/>
        <item x="83"/>
        <item x="109"/>
        <item x="182"/>
        <item x="69"/>
        <item x="78"/>
        <item x="41"/>
        <item x="113"/>
        <item x="112"/>
        <item x="80"/>
        <item x="251"/>
        <item x="79"/>
        <item x="50"/>
        <item x="101"/>
        <item x="154"/>
        <item x="238"/>
        <item t="default"/>
      </items>
    </pivotField>
    <pivotField multipleItemSelectionAllowed="1" showAll="0">
      <items count="8">
        <item x="2"/>
        <item x="6"/>
        <item x="4"/>
        <item x="1"/>
        <item x="0"/>
        <item x="5"/>
        <item x="3"/>
        <item t="default"/>
      </items>
    </pivotField>
    <pivotField multipleItemSelectionAllowed="1" showAll="0"/>
    <pivotField showAll="0">
      <items count="104">
        <item x="0"/>
        <item x="94"/>
        <item x="3"/>
        <item x="42"/>
        <item x="11"/>
        <item x="43"/>
        <item x="45"/>
        <item x="80"/>
        <item x="46"/>
        <item x="47"/>
        <item x="40"/>
        <item x="27"/>
        <item x="83"/>
        <item x="82"/>
        <item x="48"/>
        <item x="84"/>
        <item x="49"/>
        <item x="50"/>
        <item x="15"/>
        <item x="2"/>
        <item x="96"/>
        <item x="36"/>
        <item x="56"/>
        <item x="52"/>
        <item x="53"/>
        <item x="1"/>
        <item x="98"/>
        <item x="99"/>
        <item x="95"/>
        <item x="24"/>
        <item x="92"/>
        <item x="17"/>
        <item x="85"/>
        <item x="13"/>
        <item x="100"/>
        <item x="72"/>
        <item x="20"/>
        <item x="81"/>
        <item x="76"/>
        <item x="88"/>
        <item x="77"/>
        <item x="89"/>
        <item x="23"/>
        <item x="29"/>
        <item x="21"/>
        <item x="90"/>
        <item x="19"/>
        <item x="57"/>
        <item x="59"/>
        <item x="16"/>
        <item x="61"/>
        <item x="62"/>
        <item x="7"/>
        <item x="4"/>
        <item x="38"/>
        <item x="14"/>
        <item x="79"/>
        <item x="37"/>
        <item x="22"/>
        <item x="54"/>
        <item x="35"/>
        <item x="10"/>
        <item x="67"/>
        <item x="44"/>
        <item x="63"/>
        <item x="65"/>
        <item x="41"/>
        <item x="68"/>
        <item x="101"/>
        <item x="69"/>
        <item x="39"/>
        <item x="70"/>
        <item x="55"/>
        <item x="18"/>
        <item x="8"/>
        <item x="60"/>
        <item x="66"/>
        <item x="25"/>
        <item x="91"/>
        <item x="71"/>
        <item x="74"/>
        <item x="75"/>
        <item x="5"/>
        <item x="93"/>
        <item x="12"/>
        <item x="34"/>
        <item x="87"/>
        <item x="51"/>
        <item x="73"/>
        <item x="102"/>
        <item x="9"/>
        <item x="58"/>
        <item x="64"/>
        <item x="6"/>
        <item x="26"/>
        <item x="28"/>
        <item x="30"/>
        <item x="32"/>
        <item x="33"/>
        <item x="31"/>
        <item x="86"/>
        <item x="97"/>
        <item x="78"/>
        <item t="default"/>
      </items>
    </pivotField>
    <pivotField showAll="0"/>
    <pivotField showAll="0"/>
    <pivotField dataField="1" showAll="0"/>
    <pivotField multipleItemSelectionAllowed="1" showAll="0">
      <items count="8">
        <item x="5"/>
        <item x="4"/>
        <item x="1"/>
        <item x="2"/>
        <item x="0"/>
        <item x="6"/>
        <item x="3"/>
        <item t="default"/>
      </items>
    </pivotField>
    <pivotField axis="axisPage" multipleItemSelectionAllowed="1" showAll="0">
      <items count="3">
        <item x="0"/>
        <item x="1"/>
        <item t="default"/>
      </items>
    </pivotField>
    <pivotField showAll="0">
      <items count="5">
        <item x="2"/>
        <item x="1"/>
        <item x="0"/>
        <item x="3"/>
        <item t="default"/>
      </items>
    </pivotField>
    <pivotField axis="axisRow" showAll="0">
      <items count="7">
        <item x="4"/>
        <item x="0"/>
        <item x="2"/>
        <item x="3"/>
        <item x="5"/>
        <item h="1" x="1"/>
        <item t="default"/>
      </items>
    </pivotField>
  </pivotFields>
  <rowFields count="1">
    <field x="10"/>
  </rowFields>
  <rowItems count="6">
    <i>
      <x/>
    </i>
    <i>
      <x v="1"/>
    </i>
    <i>
      <x v="2"/>
    </i>
    <i>
      <x v="3"/>
    </i>
    <i>
      <x v="4"/>
    </i>
    <i t="grand">
      <x/>
    </i>
  </rowItems>
  <colItems count="1">
    <i/>
  </colItems>
  <pageFields count="1">
    <pageField fld="8" hier="-1"/>
  </pageFields>
  <dataFields count="1">
    <dataField name="Sum of Readership" fld="6" baseField="0" baseItem="0"/>
  </dataFields>
  <formats count="4">
    <format dxfId="3">
      <pivotArea field="0" type="button" dataOnly="0" labelOnly="1" outline="0"/>
    </format>
    <format dxfId="2">
      <pivotArea dataOnly="0" labelOnly="1" grandRow="1" outline="0" fieldPosition="0"/>
    </format>
    <format dxfId="1">
      <pivotArea outline="0" collapsedLevelsAreSubtotals="1" fieldPosition="0"/>
    </format>
    <format dxfId="0">
      <pivotArea dataOnly="0" labelOnly="1" outline="0" axis="axisValues" fieldPosition="0"/>
    </format>
  </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xt>
  </extLst>
</pivotTableDefinitio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0.xml.rels><?xml version="1.0" encoding="UTF-8" standalone="yes"?>
<Relationships xmlns="http://schemas.openxmlformats.org/package/2006/relationships"><Relationship Id="rId1" Type="http://schemas.openxmlformats.org/officeDocument/2006/relationships/pivotTable" Target="../pivotTables/pivotTable1.xml"/></Relationships>
</file>

<file path=xl/worksheets/_rels/sheet9.xml.rels><?xml version="1.0" encoding="UTF-8" standalone="yes"?>
<Relationships xmlns="http://schemas.openxmlformats.org/package/2006/relationships"><Relationship Id="rId117" Type="http://schemas.openxmlformats.org/officeDocument/2006/relationships/hyperlink" Target="https://www.thecitizen.co.tz/tanzania/news/-stakeholders-in-dilemma-over-ban-on-gmo-seed-trial-3259198" TargetMode="External"/><Relationship Id="rId21" Type="http://schemas.openxmlformats.org/officeDocument/2006/relationships/hyperlink" Target="https://www.bloomberg.com/opinion/articles/2021-11-25/will-china-makes-its-peace-with-gmos" TargetMode="External"/><Relationship Id="rId42" Type="http://schemas.openxmlformats.org/officeDocument/2006/relationships/hyperlink" Target="https://news.yahoo.com/corteva-faces-slow-start-takes-110532727.html" TargetMode="External"/><Relationship Id="rId63" Type="http://schemas.openxmlformats.org/officeDocument/2006/relationships/hyperlink" Target="https://www.euractiv.com/section/agriculture-food/news/french-mep-calls-for-realism-in-farm-to-fork-strategy/" TargetMode="External"/><Relationship Id="rId84" Type="http://schemas.openxmlformats.org/officeDocument/2006/relationships/hyperlink" Target="https://www.independent.co.uk/news/eu-study-gmo-laws-needs-overhaul-environmentalists-protest-european-commission-gmo-brussels-european-parliament-b1839641.html" TargetMode="External"/><Relationship Id="rId138" Type="http://schemas.openxmlformats.org/officeDocument/2006/relationships/hyperlink" Target="https://www.wired.com/story/climate-change-change-your-mind-about-alternative-meat/?itm_campaign=BottomRelatedStories_ClimateIssue&amp;itm_contxent=footer-recirc" TargetMode="External"/><Relationship Id="rId159" Type="http://schemas.openxmlformats.org/officeDocument/2006/relationships/hyperlink" Target="https://www.the-star.co.ke/news/2019-12-19-cabinet-approves-commercial-farming-of-gmo-cotton/" TargetMode="External"/><Relationship Id="rId170" Type="http://schemas.openxmlformats.org/officeDocument/2006/relationships/hyperlink" Target="https://leadership.ng/no-gmo-fruits-beans-in-nigeria-markets-nbma/" TargetMode="External"/><Relationship Id="rId191" Type="http://schemas.openxmlformats.org/officeDocument/2006/relationships/hyperlink" Target="https://www.dailymail.co.uk/wires/ap/article-9057091/US-regulators-OK-genetically-modified-pig-food-drugs.html" TargetMode="External"/><Relationship Id="rId205" Type="http://schemas.openxmlformats.org/officeDocument/2006/relationships/hyperlink" Target="https://www.nature.com/articles/s41477-020-0685-4" TargetMode="External"/><Relationship Id="rId226" Type="http://schemas.openxmlformats.org/officeDocument/2006/relationships/hyperlink" Target="https://www.nature.com/articles/d41586-020-02780-w" TargetMode="External"/><Relationship Id="rId107" Type="http://schemas.openxmlformats.org/officeDocument/2006/relationships/hyperlink" Target="https://www.reuters.com/world/americas/brazil-clears-gmo-wheat-flour-argentina-global-first-sales-may-be-slow-2021-11-11/" TargetMode="External"/><Relationship Id="rId11" Type="http://schemas.openxmlformats.org/officeDocument/2006/relationships/hyperlink" Target="https://punchng.com/agency-assures-nigerians-of-gm-food-safety/?utm_source=auto-read-also&amp;utm_medium=web" TargetMode="External"/><Relationship Id="rId32" Type="http://schemas.openxmlformats.org/officeDocument/2006/relationships/hyperlink" Target="https://www.buzzfeed.com/stephenlaconte/things-that-are-secretly-scams-reddit?origin=web-hf" TargetMode="External"/><Relationship Id="rId53" Type="http://schemas.openxmlformats.org/officeDocument/2006/relationships/hyperlink" Target="https://www.euractiv.com/section/agriculture-food/news/agrifood-brief-disin-gene-uous-business/" TargetMode="External"/><Relationship Id="rId74" Type="http://schemas.openxmlformats.org/officeDocument/2006/relationships/hyperlink" Target="https://www.forbes.com/sites/elizabethlcline/2020/08/01/can-americas-big-cotton-industry-go-green/" TargetMode="External"/><Relationship Id="rId128" Type="http://schemas.openxmlformats.org/officeDocument/2006/relationships/hyperlink" Target="https://www.usatoday.com/story/opinion/voices/2020/02/05/wellness-holistic-nutrition-fad-snake-oil-column/4643035002/" TargetMode="External"/><Relationship Id="rId149" Type="http://schemas.openxmlformats.org/officeDocument/2006/relationships/hyperlink" Target="https://indianexpress.com/article/india/agricultural-biotechnology-gene-editing-versus-gene-modification-6241892)" TargetMode="External"/><Relationship Id="rId5" Type="http://schemas.openxmlformats.org/officeDocument/2006/relationships/hyperlink" Target="https://news.yahoo.com/mexico-pressing-ahead-gmo-corn-183221772.html" TargetMode="External"/><Relationship Id="rId95" Type="http://schemas.openxmlformats.org/officeDocument/2006/relationships/hyperlink" Target="https://www.reuters.com/article/brazil-wheat-gmo/update-2-brazil-clears-gmo-wheat-flour-from-argentina-but-sales-may-be-slow-idUSL1N2S21AR" TargetMode="External"/><Relationship Id="rId160" Type="http://schemas.openxmlformats.org/officeDocument/2006/relationships/hyperlink" Target="https://www.nytimes.com/2020/04/30/magazine/american-chestnut.html?action=click&amp;module=Top%20Stories&amp;pgtype=Homepage" TargetMode="External"/><Relationship Id="rId181" Type="http://schemas.openxmlformats.org/officeDocument/2006/relationships/hyperlink" Target="https://ca.news.yahoo.com/quest-delicious-decaf-coffee-could-140855993.html" TargetMode="External"/><Relationship Id="rId216" Type="http://schemas.openxmlformats.org/officeDocument/2006/relationships/hyperlink" Target="https://www.daily-mail.co.zm/gatbro-zambian-brands-get-green-light-to-import-gmos" TargetMode="External"/><Relationship Id="rId237" Type="http://schemas.openxmlformats.org/officeDocument/2006/relationships/hyperlink" Target="https://www.dailymail.co.uk/sciencetech/article-7822085/New-genetically-modified-urban-tomatoes-ripen-compact-bunches-like-grapes.html" TargetMode="External"/><Relationship Id="rId22" Type="http://schemas.openxmlformats.org/officeDocument/2006/relationships/hyperlink" Target="https://www.businessdailyafrica.com/bd/data-hub/kenya-gears-gene-edited-crops-food-security-3276062" TargetMode="External"/><Relationship Id="rId43" Type="http://schemas.openxmlformats.org/officeDocument/2006/relationships/hyperlink" Target="https://news.yahoo.com/bayer-blasts-unscientific-rejection-mexican-204350949.html" TargetMode="External"/><Relationship Id="rId64" Type="http://schemas.openxmlformats.org/officeDocument/2006/relationships/hyperlink" Target="https://www.euractiv.com/section/agriculture-food/news/gene-editing-regulation-not-the-biggest-hurdle-for-smes-in-eu-says-academic/" TargetMode="External"/><Relationship Id="rId118" Type="http://schemas.openxmlformats.org/officeDocument/2006/relationships/hyperlink" Target="https://www.theguardian.com/business/2021/feb/16/revealed-monsanto-mexico-us-glyphosate-ban" TargetMode="External"/><Relationship Id="rId139" Type="http://schemas.openxmlformats.org/officeDocument/2006/relationships/hyperlink" Target="https://www.wired.com/story/your-food-isnt-natural-and-it-never-will-be/" TargetMode="External"/><Relationship Id="rId85" Type="http://schemas.openxmlformats.org/officeDocument/2006/relationships/hyperlink" Target="https://www.monitor.co.ug/uganda/magazines/farming/agriculture-still-limping-after-35-years-of-nrm-govt-3400588" TargetMode="External"/><Relationship Id="rId150" Type="http://schemas.openxmlformats.org/officeDocument/2006/relationships/hyperlink" Target="https://www.forbes.com/sites/amway/2019/12/19/whats-the-real-difference-between-organic-and-gmo" TargetMode="External"/><Relationship Id="rId171" Type="http://schemas.openxmlformats.org/officeDocument/2006/relationships/hyperlink" Target="https://ca.news.yahoo.com/nsw-lifted-ban-genetically-modified-173011399.html" TargetMode="External"/><Relationship Id="rId192" Type="http://schemas.openxmlformats.org/officeDocument/2006/relationships/hyperlink" Target="https://www.bloomberg.com/news/articles/2021-03-26/vilsack-says-mexico-gmo-ban-plan-doesn-t-currently-cover-feed?srnd=politics-vp" TargetMode="External"/><Relationship Id="rId206" Type="http://schemas.openxmlformats.org/officeDocument/2006/relationships/hyperlink" Target="https://www.thehindu.com/sci-tech/agriculture/explained-is-genetically-modified-rice-grown-in-india/article37144630.ece" TargetMode="External"/><Relationship Id="rId227" Type="http://schemas.openxmlformats.org/officeDocument/2006/relationships/hyperlink" Target="https://www.reuters.com/article/usa-environment-lawsuit/in-brief-fda-appeals-the-rejection-of-its-approval-of-genetically-engineered-salmon-idUSL1N2M6304" TargetMode="External"/><Relationship Id="rId12" Type="http://schemas.openxmlformats.org/officeDocument/2006/relationships/hyperlink" Target="https://punchng.com/the-other-side-of-nigerias-gm-beans/" TargetMode="External"/><Relationship Id="rId33" Type="http://schemas.openxmlformats.org/officeDocument/2006/relationships/hyperlink" Target="https://www.cnbc.com/2020/02/13/how-the-impossible-burger-is-changing-the-debate-over-gmo-foods.html" TargetMode="External"/><Relationship Id="rId108" Type="http://schemas.openxmlformats.org/officeDocument/2006/relationships/hyperlink" Target="https://www.reuters.com/world/americas/clashing-visions-mexicos-gmo-corn-ban-cloud-impact-2021-07-08/" TargetMode="External"/><Relationship Id="rId129" Type="http://schemas.openxmlformats.org/officeDocument/2006/relationships/hyperlink" Target="https://www.usatoday.com/story/tech/reviewedcom/2021/04/21/15-sustainable-products-from-amazon-that-are-climate-pledge-friendly/115727242/" TargetMode="External"/><Relationship Id="rId54" Type="http://schemas.openxmlformats.org/officeDocument/2006/relationships/hyperlink" Target="https://www.euractiv.com/section/agriculture-food/news/agrifood-brief-gene-editing-super-league/" TargetMode="External"/><Relationship Id="rId75" Type="http://schemas.openxmlformats.org/officeDocument/2006/relationships/hyperlink" Target="https://www.forbes.com/sites/errolschweizer/2021/05/06/what-questions-should-we-be-asking-about-cell-based-meats/" TargetMode="External"/><Relationship Id="rId96" Type="http://schemas.openxmlformats.org/officeDocument/2006/relationships/hyperlink" Target="https://www.reuters.com/article/china-gmo-regulations-idUSKBN2HZ0D3" TargetMode="External"/><Relationship Id="rId140" Type="http://schemas.openxmlformats.org/officeDocument/2006/relationships/hyperlink" Target="https://www.yahoo.com/lifestyle/american-foods-banned-other-countries-132136200.html" TargetMode="External"/><Relationship Id="rId161" Type="http://schemas.openxmlformats.org/officeDocument/2006/relationships/hyperlink" Target="https://in.reuters.com/article/china-gmo/china-approves-2-genetically-modified-crops-from-us-for-import-renews-10-others-idINB9N28L01W" TargetMode="External"/><Relationship Id="rId182" Type="http://schemas.openxmlformats.org/officeDocument/2006/relationships/hyperlink" Target="https://slate.com/podcasts/slate-money/2020/03/slate-money-food-talks-gmos" TargetMode="External"/><Relationship Id="rId217" Type="http://schemas.openxmlformats.org/officeDocument/2006/relationships/hyperlink" Target="https://ca.news.yahoo.com/genetically-engineered-trees-could-help-090000896.html" TargetMode="External"/><Relationship Id="rId6" Type="http://schemas.openxmlformats.org/officeDocument/2006/relationships/hyperlink" Target="https://news.yahoo.com/official-certification-food-labels-path-150100586.html" TargetMode="External"/><Relationship Id="rId238" Type="http://schemas.openxmlformats.org/officeDocument/2006/relationships/hyperlink" Target="https://ca.news.yahoo.com/movie-sask-farmers-battle-monsanto-080000933.html" TargetMode="External"/><Relationship Id="rId23" Type="http://schemas.openxmlformats.org/officeDocument/2006/relationships/hyperlink" Target="https://www.businessdailyafrica.com/bd/data-hub/not-fast-why-kenya-likely-abandon-variety-3619962" TargetMode="External"/><Relationship Id="rId119" Type="http://schemas.openxmlformats.org/officeDocument/2006/relationships/hyperlink" Target="https://www.thehindu.com/news/national/maharashtra-firm-sold-rice-feared-to-be-gm-contaminated-centre/article37098681.ece" TargetMode="External"/><Relationship Id="rId44" Type="http://schemas.openxmlformats.org/officeDocument/2006/relationships/hyperlink" Target="https://money.usnews.com/investing/news/articles/2021-10-08/corteva-faces-slow-start-as-it-takes-aim-at-bayers-brazil-soy-reign" TargetMode="External"/><Relationship Id="rId65" Type="http://schemas.openxmlformats.org/officeDocument/2006/relationships/hyperlink" Target="https://www.euractiv.com/section/agriculture-food/news/german-green-faction-pushes-for-gene-editing-overhaul-of-regulation/" TargetMode="External"/><Relationship Id="rId86" Type="http://schemas.openxmlformats.org/officeDocument/2006/relationships/hyperlink" Target="https://www.monitor.co.ug/uganda/news/national/winners-losers-of-genetic-engineering-regulatory-law-as-the-legislation-continues-to-remain-in-abeyance--2485846" TargetMode="External"/><Relationship Id="rId130" Type="http://schemas.openxmlformats.org/officeDocument/2006/relationships/hyperlink" Target="https://www.vanguardngr.com/2020/08/reversing-nigerias-dependence-on-imported-food-through-technology/" TargetMode="External"/><Relationship Id="rId151" Type="http://schemas.openxmlformats.org/officeDocument/2006/relationships/hyperlink" Target="https://www.capitalethiopia.com/opinion/are-gmos-the-answer-to-ethiopias-food-crisis/?utm_source=rss&amp;utm_medium=rss&amp;utm_campaign=are-gmos-the-answer-to-ethiopias-food-crisis&amp;utm_source=rss&amp;utm" TargetMode="External"/><Relationship Id="rId172" Type="http://schemas.openxmlformats.org/officeDocument/2006/relationships/hyperlink" Target="https://www.deccanherald.com/international/world-news-politics/philippines-approves-gmo-golden-rice-for-commercial-production-1011969.html" TargetMode="External"/><Relationship Id="rId193" Type="http://schemas.openxmlformats.org/officeDocument/2006/relationships/hyperlink" Target="https://www.dailymail.co.uk/news/article-8684861/Wayne-Rooneys-neighbours-apply-1-000-SHEEP-door-20million-Cheshire-mansion.html" TargetMode="External"/><Relationship Id="rId207" Type="http://schemas.openxmlformats.org/officeDocument/2006/relationships/hyperlink" Target="https://indianexpress.com/article/explained/explained-what-fda-nod-for-genetically-modified-pigs-means-7110376/" TargetMode="External"/><Relationship Id="rId228" Type="http://schemas.openxmlformats.org/officeDocument/2006/relationships/hyperlink" Target="https://www.dailymail.co.uk/news/article-8418493/International-Trade-Secretary-Liz-Truss-faces-challenge-eat-set-menu-Frankenfood.html?ns_mchannel=rss&amp;ns_campaign=1490&amp;ito=1489" TargetMode="External"/><Relationship Id="rId13" Type="http://schemas.openxmlformats.org/officeDocument/2006/relationships/hyperlink" Target="https://sports.yahoo.com/conservationists-planting-seeds-historys-biggest-113300716.html" TargetMode="External"/><Relationship Id="rId109" Type="http://schemas.openxmlformats.org/officeDocument/2006/relationships/hyperlink" Target="https://www.salon.com/2020/12/29/searching-for-ethical-sugar_partner/" TargetMode="External"/><Relationship Id="rId34" Type="http://schemas.openxmlformats.org/officeDocument/2006/relationships/hyperlink" Target="https://www.cnet.com/health/nutrition/gmos-what-they-are-are-they-safe-and-which-foods-have-them/" TargetMode="External"/><Relationship Id="rId55" Type="http://schemas.openxmlformats.org/officeDocument/2006/relationships/hyperlink" Target="https://www.euractiv.com/section/agriculture-food/news/agrifood-brief-size-matters/" TargetMode="External"/><Relationship Id="rId76" Type="http://schemas.openxmlformats.org/officeDocument/2006/relationships/hyperlink" Target="https://www.forbes.com/sites/forbesbusinessdevelopmentcouncil/2021/03/24/should-i-get-my-food-product-certified/" TargetMode="External"/><Relationship Id="rId97" Type="http://schemas.openxmlformats.org/officeDocument/2006/relationships/hyperlink" Target="https://www.reuters.com/article/china-gmo-regulations/china-plans-overhaul-of-seed-rules-to-pave-way-for-gmo-approvals-idUSKBN2HZ0D3" TargetMode="External"/><Relationship Id="rId120" Type="http://schemas.openxmlformats.org/officeDocument/2006/relationships/hyperlink" Target="https://www.thehindu.com/opinion/lead/the-flawed-spin-to-indias-cotton-story/article30627778.ece" TargetMode="External"/><Relationship Id="rId141" Type="http://schemas.openxmlformats.org/officeDocument/2006/relationships/hyperlink" Target="https://zambianeye.com/gmo-foods-not-harmful-for-human-consumption-experts/" TargetMode="External"/><Relationship Id="rId7" Type="http://schemas.openxmlformats.org/officeDocument/2006/relationships/hyperlink" Target="https://news.yahoo.com/official-certification-food-labels-path-150100586.html" TargetMode="External"/><Relationship Id="rId162" Type="http://schemas.openxmlformats.org/officeDocument/2006/relationships/hyperlink" Target="https://www.reuters.com/article/instant-article/idUSL1N2KF0O0" TargetMode="External"/><Relationship Id="rId183" Type="http://schemas.openxmlformats.org/officeDocument/2006/relationships/hyperlink" Target="https://www.bloomberg.com/news/articles/2021-04-26/the-world-is-too-dry-and-hungry-to-snub-gm-crops-tech-ceo-says" TargetMode="External"/><Relationship Id="rId218" Type="http://schemas.openxmlformats.org/officeDocument/2006/relationships/hyperlink" Target="https://www.dailymail.co.uk/news/article-10039115/Gene-edited-foods-shelves-years-despite-opposition-buyers-businesses.html" TargetMode="External"/><Relationship Id="rId239" Type="http://schemas.openxmlformats.org/officeDocument/2006/relationships/hyperlink" Target="https://ca.news.yahoo.com/genetically-modified-animal-tracker-152306619.html" TargetMode="External"/><Relationship Id="rId24" Type="http://schemas.openxmlformats.org/officeDocument/2006/relationships/hyperlink" Target="https://www.businessdailyafrica.com/bd/economy/state-rules-out-gmo-maize-imports-tame-cost-of-animal-feeds-3559384" TargetMode="External"/><Relationship Id="rId45" Type="http://schemas.openxmlformats.org/officeDocument/2006/relationships/hyperlink" Target="https://markets.businessinsider.com/news/stocks/gene-editing-stocks-the-trial-news-lifting-ntla-crsp-and-edit-stocks-today-1030753006" TargetMode="External"/><Relationship Id="rId66" Type="http://schemas.openxmlformats.org/officeDocument/2006/relationships/hyperlink" Target="https://www.euractiv.com/section/agriculture-food/news/industry-ngos-clash-over-role-of-genetics-in-agri-ecological-transition/" TargetMode="External"/><Relationship Id="rId87" Type="http://schemas.openxmlformats.org/officeDocument/2006/relationships/hyperlink" Target="https://www.nation.co.ke/news/Commercial-growing-of-GMO-cotton-begins/1056-5484954-aih08w/index.html" TargetMode="External"/><Relationship Id="rId110" Type="http://schemas.openxmlformats.org/officeDocument/2006/relationships/hyperlink" Target="https://www.salon.com/2021/01/17/the-distilleries-working-to-reduce-the-foodprint-of-spirits_partner/" TargetMode="External"/><Relationship Id="rId131" Type="http://schemas.openxmlformats.org/officeDocument/2006/relationships/hyperlink" Target="https://www.vanguardngr.com/2021/04/nbma-unveils-biosecurity-policy-seeks-fec-approval/" TargetMode="External"/><Relationship Id="rId152" Type="http://schemas.openxmlformats.org/officeDocument/2006/relationships/hyperlink" Target="https://in.reuters.com/article/argentina-wheat-gmo/argentina-first-nation-to-ok-drought-resistant-gmo-wheat-idINL1N2H00CL" TargetMode="External"/><Relationship Id="rId173" Type="http://schemas.openxmlformats.org/officeDocument/2006/relationships/hyperlink" Target="https://indianexpress.com/article/cities/pune/almost-a-year-after-sit-report-govt-yet-to-act-on-sale-of-illegal-bt-cotton-seeds-7533151/" TargetMode="External"/><Relationship Id="rId194" Type="http://schemas.openxmlformats.org/officeDocument/2006/relationships/hyperlink" Target="https://www.ft.com/content/90889941-4ff5-4161-bcd2-7d2ab5b36a21" TargetMode="External"/><Relationship Id="rId208" Type="http://schemas.openxmlformats.org/officeDocument/2006/relationships/hyperlink" Target="https://www.vanguardngr.com/2021/01/farmers-in-kano-call-for-ban-on-gmos/" TargetMode="External"/><Relationship Id="rId229" Type="http://schemas.openxmlformats.org/officeDocument/2006/relationships/hyperlink" Target="https://grist.org/article/keeping-seed-sovereignty-local/" TargetMode="External"/><Relationship Id="rId240" Type="http://schemas.openxmlformats.org/officeDocument/2006/relationships/hyperlink" Target="https://www.vanguardngr.com/2019/12/nigeria-not-ready-for-gmos-nnimmo-bassey" TargetMode="External"/><Relationship Id="rId14" Type="http://schemas.openxmlformats.org/officeDocument/2006/relationships/hyperlink" Target="https://thehill.com/opinion/energy-environment/505050-soon-well-be-able-to-engineer-the-wild-can-the-policies-keep-up" TargetMode="External"/><Relationship Id="rId35" Type="http://schemas.openxmlformats.org/officeDocument/2006/relationships/hyperlink" Target="https://www.cnet.com/news/beyond-meats-new-breakfast-sausage-what-it-tastes-like-and-how-it-gets-made/" TargetMode="External"/><Relationship Id="rId56" Type="http://schemas.openxmlformats.org/officeDocument/2006/relationships/hyperlink" Target="https://www.euractiv.com/section/agriculture-food/news/commission-at-odds-with-parliament-over-gm-crop-authorisations/" TargetMode="External"/><Relationship Id="rId77" Type="http://schemas.openxmlformats.org/officeDocument/2006/relationships/hyperlink" Target="https://www.forbes.com/sites/jeffkart/2019/12/07/bioscience-company-aims-to-save-the-french-fry-make-potatoes-more-robust-and-nutritious/" TargetMode="External"/><Relationship Id="rId100" Type="http://schemas.openxmlformats.org/officeDocument/2006/relationships/hyperlink" Target="https://www.reuters.com/article/france-agriculture-gmo/france-backs-non-gmo-regulation-for-crop-gene-editing-in-eu-idUSL8N2JT4A3" TargetMode="External"/><Relationship Id="rId8" Type="http://schemas.openxmlformats.org/officeDocument/2006/relationships/hyperlink" Target="https://news.yahoo.com/real-genetic-engineering-sci-fi-193500583.html" TargetMode="External"/><Relationship Id="rId98" Type="http://schemas.openxmlformats.org/officeDocument/2006/relationships/hyperlink" Target="https://www.reuters.com/article/china-gmo-regulations/china-proposes-new-rules-to-ease-gmo-approvals-idUSKBN2HZ0D3" TargetMode="External"/><Relationship Id="rId121" Type="http://schemas.openxmlformats.org/officeDocument/2006/relationships/hyperlink" Target="https://www.thesun.co.uk/money/15805936/mars-recall-chocolate-banned-ingredient-gmo/" TargetMode="External"/><Relationship Id="rId142" Type="http://schemas.openxmlformats.org/officeDocument/2006/relationships/hyperlink" Target="https://news.yahoo.com/125-million-inscripta-may-usher-130148074.html" TargetMode="External"/><Relationship Id="rId163" Type="http://schemas.openxmlformats.org/officeDocument/2006/relationships/hyperlink" Target="https://uk.reuters.com/article/us-china-gmo-crops/china-plans-to-issue-gmo-safety-certificates-for-soybean-and-corn-idUKKBN1YY0MO" TargetMode="External"/><Relationship Id="rId184" Type="http://schemas.openxmlformats.org/officeDocument/2006/relationships/hyperlink" Target="https://ca.style.yahoo.com/company-changing-dna-vegetables-them-005330646.html?src=rss" TargetMode="External"/><Relationship Id="rId219" Type="http://schemas.openxmlformats.org/officeDocument/2006/relationships/hyperlink" Target="https://www.vanguardngr.com/2020/12/gmo-alarm-dangers-benefits-of-genetically-modified-foods/" TargetMode="External"/><Relationship Id="rId230" Type="http://schemas.openxmlformats.org/officeDocument/2006/relationships/hyperlink" Target="https://www.monitor.co.ug/uganda/magazines/farming/kenya-looking-to-commercialise-gmo-maize-3321328" TargetMode="External"/><Relationship Id="rId25" Type="http://schemas.openxmlformats.org/officeDocument/2006/relationships/hyperlink" Target="https://www.businessdailyafrica.com/bd/markets/commodities/cabinet-gmo-maize-verdict-june-as-trials-end-3304394" TargetMode="External"/><Relationship Id="rId46" Type="http://schemas.openxmlformats.org/officeDocument/2006/relationships/hyperlink" Target="https://leadership.ng/nigeria-should-carry-out-more-research-on-safety-benefits-of-genetically-modified-organisms-2/" TargetMode="External"/><Relationship Id="rId67" Type="http://schemas.openxmlformats.org/officeDocument/2006/relationships/hyperlink" Target="https://www.euractiv.com/section/agriculture-food/news/italian-minister-unlike-gene-editing-gmos-belong-to-the-past/" TargetMode="External"/><Relationship Id="rId88" Type="http://schemas.openxmlformats.org/officeDocument/2006/relationships/hyperlink" Target="https://www.monitor.co.ug/uganda/news/national/winners-losers-of-genetic-engineering-regulatory-law-as-the-legislation-continues-to-remain-in-abeyance--2485846" TargetMode="External"/><Relationship Id="rId111" Type="http://schemas.openxmlformats.org/officeDocument/2006/relationships/hyperlink" Target="https://www.salon.com/2021/07/30/a-sterile-solution-how-crispr-could-protect-wild-salmon_partner/" TargetMode="External"/><Relationship Id="rId132" Type="http://schemas.openxmlformats.org/officeDocument/2006/relationships/hyperlink" Target="https://www.vanguardngr.com/2021/05/nbma-reiterates-commitment-to-clamp-down-on-gmos/" TargetMode="External"/><Relationship Id="rId153" Type="http://schemas.openxmlformats.org/officeDocument/2006/relationships/hyperlink" Target="https://in.reuters.com/article/us-argentina-wheat-gmo/argentina-first-nation-to-ok-drought-resistant-gmo-wheat-farm-industry-balks-idUSKBN26U1H4" TargetMode="External"/><Relationship Id="rId174" Type="http://schemas.openxmlformats.org/officeDocument/2006/relationships/hyperlink" Target="https://indianexpress.com/article/cities/pune/resistance-continues-against-centres-move-to-import-genetically-modified-soyameal-7456697/" TargetMode="External"/><Relationship Id="rId195" Type="http://schemas.openxmlformats.org/officeDocument/2006/relationships/hyperlink" Target="https://qz.com/emails/daily-brief/2037667/" TargetMode="External"/><Relationship Id="rId209" Type="http://schemas.openxmlformats.org/officeDocument/2006/relationships/hyperlink" Target="https://www.forbes.com/sites/jordanstrickler/2021/01/15/fda-and-usda-spar-over-genetically-engineered-animals/" TargetMode="External"/><Relationship Id="rId220" Type="http://schemas.openxmlformats.org/officeDocument/2006/relationships/hyperlink" Target="https://www.capitalethiopia.com/interview/gmo-and-ethiopia/?utm_source=rss&amp;utm_medium=rss&amp;utm_campaign=gmo-and-ethiopia&amp;utm_source=rss&amp;utm_medium=rss&amp;utm_campaign=gmo-and-ethiopia" TargetMode="External"/><Relationship Id="rId241" Type="http://schemas.openxmlformats.org/officeDocument/2006/relationships/hyperlink" Target="https://allafrica.com/stories/202001040136.html" TargetMode="External"/><Relationship Id="rId15" Type="http://schemas.openxmlformats.org/officeDocument/2006/relationships/hyperlink" Target="https://timesofindia.indiatimes.com/blogs/toi-editorials/hurdles-again-one-step-forward-two-backward-sums-up-indias-sporadic-trysts-with-transgenic-crop-trials/" TargetMode="External"/><Relationship Id="rId36" Type="http://schemas.openxmlformats.org/officeDocument/2006/relationships/hyperlink" Target="https://www.cnet.com/news/common-health-myths-you-need-to-stop-believing-right-now/" TargetMode="External"/><Relationship Id="rId57" Type="http://schemas.openxmlformats.org/officeDocument/2006/relationships/hyperlink" Target="https://www.euractiv.com/section/agriculture-food/news/corteva-signs-first-major-gene-editing-deal-with-european-company/" TargetMode="External"/><Relationship Id="rId106" Type="http://schemas.openxmlformats.org/officeDocument/2006/relationships/hyperlink" Target="https://www.reuters.com/business/corteva-faces-slow-start-it-takes-aim-bayers-brazil-soy-reign-2021-10-08/" TargetMode="External"/><Relationship Id="rId127" Type="http://schemas.openxmlformats.org/officeDocument/2006/relationships/hyperlink" Target="https://www.thisdaylive.com/index.php/2021/11/11/fg-urged-to-invest-in-biotechnology-to-strengthen-food-security/" TargetMode="External"/><Relationship Id="rId10" Type="http://schemas.openxmlformats.org/officeDocument/2006/relationships/hyperlink" Target="https://ph.news.yahoo.com/france-goes-soggy-using-crispr-technique-veggies-210950546.html" TargetMode="External"/><Relationship Id="rId31" Type="http://schemas.openxmlformats.org/officeDocument/2006/relationships/hyperlink" Target="https://www.buzzfeed.com/stephenlaconte/liberals-share-conservative-beliefs-reddit?origin=web-hf" TargetMode="External"/><Relationship Id="rId52" Type="http://schemas.openxmlformats.org/officeDocument/2006/relationships/hyperlink" Target="https://www.euractiv.com/section/agriculture-food/news/agrifood-brief-a-5-column-clover-for-luck-with-cap/" TargetMode="External"/><Relationship Id="rId73" Type="http://schemas.openxmlformats.org/officeDocument/2006/relationships/hyperlink" Target="https://www.forbes.com/sites/claudiaalarcon/2021/04/05/how-innovative-food-companies-are-meeting-demand-for-healthier-choices-without-sacrificing-flavor/" TargetMode="External"/><Relationship Id="rId78" Type="http://schemas.openxmlformats.org/officeDocument/2006/relationships/hyperlink" Target="https://www.forbes.com/sites/jennysplitter/2020/08/25/lightlife-letter-impossible-beyond/" TargetMode="External"/><Relationship Id="rId94" Type="http://schemas.openxmlformats.org/officeDocument/2006/relationships/hyperlink" Target="https://www.reuters.com/article/brazil-soybeans-seeds-focus/corteva-faces-slow-start-as-it-takes-aim-at-bayers-brazil-soy-reign-idUSKBN2GY14T" TargetMode="External"/><Relationship Id="rId99" Type="http://schemas.openxmlformats.org/officeDocument/2006/relationships/hyperlink" Target="https://www.reuters.com/article/china-gmo/update-1-china-set-to-approve-domestic-gmo-corn-soy-crop-varieties-idUSL1N2JM0EQ" TargetMode="External"/><Relationship Id="rId101" Type="http://schemas.openxmlformats.org/officeDocument/2006/relationships/hyperlink" Target="https://www.reuters.com/article/mexico-agriculture/refile-lawsuits-likely-in-mexico-over-proposed-corn-import-glyphosate-bans-idUSL1N2KG2MI" TargetMode="External"/><Relationship Id="rId122" Type="http://schemas.openxmlformats.org/officeDocument/2006/relationships/hyperlink" Target="https://www.thisdaylive.com/index.php/2019/12/21/how-plant-breeding-innovation-is-different-from-gmo-and-how-pbi-can-improve-food-security-in-africa/" TargetMode="External"/><Relationship Id="rId143" Type="http://schemas.openxmlformats.org/officeDocument/2006/relationships/hyperlink" Target="https://chicago.suntimes.com/2021/8/11/22549438/whole-grain-myths-facts-fiction-healthy-eating-wellness" TargetMode="External"/><Relationship Id="rId148" Type="http://schemas.openxmlformats.org/officeDocument/2006/relationships/hyperlink" Target="https://www.businessdailyafrica.com/economy/genetically-modified-cassava-varieties/3946234-5570434-jsxl6qz/index.html" TargetMode="External"/><Relationship Id="rId164" Type="http://schemas.openxmlformats.org/officeDocument/2006/relationships/hyperlink" Target="https://www.dailymail.co.uk/news/article-9276737/Co-op-British-supermarket-reject-GM-crops-animals-without-strict-assessments.html" TargetMode="External"/><Relationship Id="rId169" Type="http://schemas.openxmlformats.org/officeDocument/2006/relationships/hyperlink" Target="https://www.reuters.com/article/eu-farming-gmo/eu-calls-for-rethink-of-gmo-rules-for-gene-edited-crops-idUSL8N2MM4X8" TargetMode="External"/><Relationship Id="rId185" Type="http://schemas.openxmlformats.org/officeDocument/2006/relationships/hyperlink" Target="https://news.yahoo.com/ban-not-ban-future-pesticides-134939322.html" TargetMode="External"/><Relationship Id="rId4" Type="http://schemas.openxmlformats.org/officeDocument/2006/relationships/hyperlink" Target="https://news.yahoo.com/mexico-farm-lobby-blasts-ban-023705457.html" TargetMode="External"/><Relationship Id="rId9" Type="http://schemas.openxmlformats.org/officeDocument/2006/relationships/hyperlink" Target="https://ph.news.yahoo.com/china-approve-further-domestic-gmo-105217867.html" TargetMode="External"/><Relationship Id="rId180" Type="http://schemas.openxmlformats.org/officeDocument/2006/relationships/hyperlink" Target="https://ca.news.yahoo.com/swadeshi-jagran-manch-writes-pm-175829596.html" TargetMode="External"/><Relationship Id="rId210" Type="http://schemas.openxmlformats.org/officeDocument/2006/relationships/hyperlink" Target="https://www.ibtimes.co.uk/fda-approves-allergy-free-genetically-modified-pigs-medical-food-products-1686692" TargetMode="External"/><Relationship Id="rId215" Type="http://schemas.openxmlformats.org/officeDocument/2006/relationships/hyperlink" Target="https://ca.style.yahoo.com/fyi-theres-nothing-stopping-companies-170700244.html" TargetMode="External"/><Relationship Id="rId236" Type="http://schemas.openxmlformats.org/officeDocument/2006/relationships/hyperlink" Target="https://www.reuters.com/article/mexico-agriculture/mexico-stalling-gmo-corn-permits-ahead-of-ban-says-top-farm-lobby-idUSL2N2NR31S" TargetMode="External"/><Relationship Id="rId26" Type="http://schemas.openxmlformats.org/officeDocument/2006/relationships/hyperlink" Target="https://www.businessdailyafrica.com/bd/markets/commodities/farmer-s-choice-slashes-pig-feeds-sales-farmers-3574932" TargetMode="External"/><Relationship Id="rId231" Type="http://schemas.openxmlformats.org/officeDocument/2006/relationships/hyperlink" Target="https://www.thecitizen.co.tz/tanzania/news/legal-action-should-be-taken-against-importers-of-gmo-seeds-trials-kilimo-hai-3273570" TargetMode="External"/><Relationship Id="rId47" Type="http://schemas.openxmlformats.org/officeDocument/2006/relationships/hyperlink" Target="https://www.dailymail.co.uk/wires/reuters/article-10074245/Mexico-denies-permit-new-GMO-corn-variety-time-ever.html" TargetMode="External"/><Relationship Id="rId68" Type="http://schemas.openxmlformats.org/officeDocument/2006/relationships/hyperlink" Target="https://www.euractiv.com/section/agriculture-food/news/mep-labelling-of-gene-edited-foodstuffs-is-impossible/" TargetMode="External"/><Relationship Id="rId89" Type="http://schemas.openxmlformats.org/officeDocument/2006/relationships/hyperlink" Target="https://www.newsweek.com/amplify/why-you-must-not-refrigerate-organic-food" TargetMode="External"/><Relationship Id="rId112" Type="http://schemas.openxmlformats.org/officeDocument/2006/relationships/hyperlink" Target="https://www.sciencemag.org/news/2021/05/uk-set-loosen-rules-gene-edited-crops-and-animals" TargetMode="External"/><Relationship Id="rId133" Type="http://schemas.openxmlformats.org/officeDocument/2006/relationships/hyperlink" Target="https://www.vanguardngr.com/2021/05/plant-variety-protection-law-critical-to-food-security-nasc/" TargetMode="External"/><Relationship Id="rId154" Type="http://schemas.openxmlformats.org/officeDocument/2006/relationships/hyperlink" Target="https://indianexpress.com/article/cities/pune/ball-in-dgfts-court-over-import-of-genetically-modified-soyabean-meal-7463886/" TargetMode="External"/><Relationship Id="rId175" Type="http://schemas.openxmlformats.org/officeDocument/2006/relationships/hyperlink" Target="https://www.sciencemag.org/news/2020/04/rice-genetically-engineered-resist-heat-waves-can-also-produce-20-more-grain" TargetMode="External"/><Relationship Id="rId196" Type="http://schemas.openxmlformats.org/officeDocument/2006/relationships/hyperlink" Target="https://slate.com/technology/2021/01/gmo-movement-changed-my-mind.html?via=rss" TargetMode="External"/><Relationship Id="rId200" Type="http://schemas.openxmlformats.org/officeDocument/2006/relationships/hyperlink" Target="https://allafrica.com/stories/202004020266.html" TargetMode="External"/><Relationship Id="rId16" Type="http://schemas.openxmlformats.org/officeDocument/2006/relationships/hyperlink" Target="https://timesofindia.indiatimes.com/india/action-against-illegal-seed-growers-demanded-maharashtra-farmers-gear-up-to-show-results-of-banned-htbt-cotton/articleshow/73101726.cms" TargetMode="External"/><Relationship Id="rId221" Type="http://schemas.openxmlformats.org/officeDocument/2006/relationships/hyperlink" Target="https://www.the-star.co.ke/counties/central/2021-06-26-gmo-cotton-farmers-love-crop-want-better-prices/" TargetMode="External"/><Relationship Id="rId242" Type="http://schemas.openxmlformats.org/officeDocument/2006/relationships/hyperlink" Target="https://www.bloomberg.com/news/articles/2021-01-09/mexican-officials-to-decide-if-gmo-corn-ban-will-apply-to-feed" TargetMode="External"/><Relationship Id="rId37" Type="http://schemas.openxmlformats.org/officeDocument/2006/relationships/hyperlink" Target="https://www.dailymail.co.uk/sciencetech/article-9368255/UK-government-set-lift-ban-controversial-gene-editing-agriculture.html" TargetMode="External"/><Relationship Id="rId58" Type="http://schemas.openxmlformats.org/officeDocument/2006/relationships/hyperlink" Target="https://www.euractiv.com/section/agriculture-food/news/eu-study-to-clarify-gene-editing-court-ruling-further-muddies-waters/" TargetMode="External"/><Relationship Id="rId79" Type="http://schemas.openxmlformats.org/officeDocument/2006/relationships/hyperlink" Target="https://www.forbes.com/sites/johncumbers/2020/12/08/building-customer-awareness-for-the-next-biotech-startup-lessons-from-brands--biology/" TargetMode="External"/><Relationship Id="rId102" Type="http://schemas.openxmlformats.org/officeDocument/2006/relationships/hyperlink" Target="https://www.reuters.com/article/mexico-grains-corn/update-2-mexico-denies-permit-for-new-gmo-corn-variety-first-time-ever-idUSL1N2R41X9" TargetMode="External"/><Relationship Id="rId123" Type="http://schemas.openxmlformats.org/officeDocument/2006/relationships/hyperlink" Target="https://www.thisdaylive.com/index.php/2020/10/21/group-raises-alarm-over-influx-of-genetically-modified-crops-foods/" TargetMode="External"/><Relationship Id="rId144" Type="http://schemas.openxmlformats.org/officeDocument/2006/relationships/hyperlink" Target="https://www.politico.com/news/2021/01/19/fda-hhs-genertically-modified-animals-460486" TargetMode="External"/><Relationship Id="rId90" Type="http://schemas.openxmlformats.org/officeDocument/2006/relationships/hyperlink" Target="https://www.outlookindia.com/website/story/farmer-unions-reiterate-stand-against-gm-crops-trial/378441" TargetMode="External"/><Relationship Id="rId165" Type="http://schemas.openxmlformats.org/officeDocument/2006/relationships/hyperlink" Target="http://pr.euractiv.com/pr/consumer-group-calls-uk-government-enable-genetic-engineering-212494" TargetMode="External"/><Relationship Id="rId186" Type="http://schemas.openxmlformats.org/officeDocument/2006/relationships/hyperlink" Target="https://ippmedia.com/en/features/tweaking-genes-wild-plants-can-create-new-food-crops" TargetMode="External"/><Relationship Id="rId211" Type="http://schemas.openxmlformats.org/officeDocument/2006/relationships/hyperlink" Target="https://edition.cnn.com/2020/12/14/health/gm-pig-fda-approved/index.html" TargetMode="External"/><Relationship Id="rId232" Type="http://schemas.openxmlformats.org/officeDocument/2006/relationships/hyperlink" Target="https://www.ft.com/content/63b007f0-da46-4a7f-b026-9514e114b704?FTCamp=engage/CAPI/webapp/Channel_Cision//B2B" TargetMode="External"/><Relationship Id="rId27" Type="http://schemas.openxmlformats.org/officeDocument/2006/relationships/hyperlink" Target="https://www.businessdailyafrica.com/bd/markets/market-news/feed-millers-push-gmo-imports-cut-rising-costs-3595720" TargetMode="External"/><Relationship Id="rId48" Type="http://schemas.openxmlformats.org/officeDocument/2006/relationships/hyperlink" Target="https://www.dailymail.co.uk/wires/reuters/article-10191351/Brazil-clears-sale-GMO-wheat-flour-Argentina.html" TargetMode="External"/><Relationship Id="rId69" Type="http://schemas.openxmlformats.org/officeDocument/2006/relationships/hyperlink" Target="https://www.express.co.uk/news/science/1333174/mutant-mosquitoes-insects-engineered-control-populations-new-approach-to-pest-control" TargetMode="External"/><Relationship Id="rId113" Type="http://schemas.openxmlformats.org/officeDocument/2006/relationships/hyperlink" Target="https://www.telegraph.co.uk/politics/2020/06/19/protectionism-rearing-ugly-head-seek-cheaper-high-quality-food/" TargetMode="External"/><Relationship Id="rId134" Type="http://schemas.openxmlformats.org/officeDocument/2006/relationships/hyperlink" Target="https://www.vanguardngr.com/2021/07/biotechnology-is-no-longer-viewed-as-option-but-necessity-okogbenin/" TargetMode="External"/><Relationship Id="rId80" Type="http://schemas.openxmlformats.org/officeDocument/2006/relationships/hyperlink" Target="https://www.forbes.com/sites/lanabandoim/2019/12/20/what-the-fdas-decision-about-soy-leghemoglobin-means-for-impossible-burger/" TargetMode="External"/><Relationship Id="rId155" Type="http://schemas.openxmlformats.org/officeDocument/2006/relationships/hyperlink" Target="https://www.scidev.net/global/africa-science-focus/bananas-indigenous-knowledge-and-gmos/" TargetMode="External"/><Relationship Id="rId176" Type="http://schemas.openxmlformats.org/officeDocument/2006/relationships/hyperlink" Target="https://news.yahoo.com/scientists-create-genetically-modified-plant-065050629.html" TargetMode="External"/><Relationship Id="rId197" Type="http://schemas.openxmlformats.org/officeDocument/2006/relationships/hyperlink" Target="https://www.hindustantimes.com/india-news/worlds-first-genetically-modified-rubber-planted-in-guwahati-101624429542403.html" TargetMode="External"/><Relationship Id="rId201" Type="http://schemas.openxmlformats.org/officeDocument/2006/relationships/hyperlink" Target="https://allafrica.com/stories/202010280801.html" TargetMode="External"/><Relationship Id="rId222" Type="http://schemas.openxmlformats.org/officeDocument/2006/relationships/hyperlink" Target="https://www.businessinsider.com/eu-study-gmo-laws-needs-overhaul-environmentalists-protest-2021-4" TargetMode="External"/><Relationship Id="rId243" Type="http://schemas.openxmlformats.org/officeDocument/2006/relationships/hyperlink" Target="https://www.thecitizen.co.tz/tanzania/news/-stakeholders-in-dilemma-over-ban-on-gmo-seed-trial-3259198" TargetMode="External"/><Relationship Id="rId17" Type="http://schemas.openxmlformats.org/officeDocument/2006/relationships/hyperlink" Target="https://timesofindia.indiatimes.com/india/agri-scientists-welcome-geacs-decision-to-allow-confined-field-trials-of-bt-brinjal-move-to-step-up-farm-biotech-research/articleshow/77917010.cms" TargetMode="External"/><Relationship Id="rId38" Type="http://schemas.openxmlformats.org/officeDocument/2006/relationships/hyperlink" Target="https://www.dailymail.co.uk/wires/reuters/article-10034763/Brazils-Abitrigo-says-millers-wont-buy-GMO-wheat-Argentina.html" TargetMode="External"/><Relationship Id="rId59" Type="http://schemas.openxmlformats.org/officeDocument/2006/relationships/hyperlink" Target="https://allafrica.com/stories/202011200244.html" TargetMode="External"/><Relationship Id="rId103" Type="http://schemas.openxmlformats.org/officeDocument/2006/relationships/hyperlink" Target="https://www.reuters.com/article/uk-factcheck-gates-gmo-idUSKBN2AN2CW" TargetMode="External"/><Relationship Id="rId124" Type="http://schemas.openxmlformats.org/officeDocument/2006/relationships/hyperlink" Target="https://www.thisdaylive.com/index.php/2020/11/09/farmers-to-access-new-drought-resistant-maize-variety-by-2022/" TargetMode="External"/><Relationship Id="rId70" Type="http://schemas.openxmlformats.org/officeDocument/2006/relationships/hyperlink" Target="https://www.express.co.uk/news/science/1493820/lord-frost-brexit-britain-european-union-science-genetically-modified-organisms" TargetMode="External"/><Relationship Id="rId91" Type="http://schemas.openxmlformats.org/officeDocument/2006/relationships/hyperlink" Target="https://www.politico.com/newsletters/weekly-agriculture/2021/03/29/resistance-to-usda-carbon-bank-rises-794313" TargetMode="External"/><Relationship Id="rId145" Type="http://schemas.openxmlformats.org/officeDocument/2006/relationships/hyperlink" Target="https://www.newindianexpress.com/states/kerala/2021/jun/23/a-decade-after-kerala-denies-nod-worlds-first-genetically-modified-rubber-planted-in-assam-2320113.html" TargetMode="External"/><Relationship Id="rId166" Type="http://schemas.openxmlformats.org/officeDocument/2006/relationships/hyperlink" Target="https://www.vanguardngr.com/2020/12/dangers-benefits-of-genetically-modified-foods-3/" TargetMode="External"/><Relationship Id="rId187" Type="http://schemas.openxmlformats.org/officeDocument/2006/relationships/hyperlink" Target="https://www.reuters.com/article/us-usa-corn-mexico/u-s-says-mexico-plan-to-ban-gmo-corn-imports-does-not-apply-to-animal-feed-idUSKBN2BI32G" TargetMode="External"/><Relationship Id="rId1" Type="http://schemas.openxmlformats.org/officeDocument/2006/relationships/hyperlink" Target="https://money.usnews.com/investing/news/articles/2021-01-18/france-backs-non-gmo-regulation-for-crop-gene-editing-in-eu" TargetMode="External"/><Relationship Id="rId212" Type="http://schemas.openxmlformats.org/officeDocument/2006/relationships/hyperlink" Target="https://www.chicagotribune.com/business/ct-biz-fda-genetically-modified-pig-galsafe-20201215-2on65jdribgxlptyn22diebcti-story.html" TargetMode="External"/><Relationship Id="rId233" Type="http://schemas.openxmlformats.org/officeDocument/2006/relationships/hyperlink" Target="https://www.ft.com/content/c1dd23c0-58c9-11ea-abe5-8e03987b7b20?FTCamp=engage/CAPI/webapp/Channel_Moreover//B2B" TargetMode="External"/><Relationship Id="rId28" Type="http://schemas.openxmlformats.org/officeDocument/2006/relationships/hyperlink" Target="https://www.businessdailyafrica.com/bd/news/counties/feeds-makers-want-yellow-gmo-maize-lifted-3461958" TargetMode="External"/><Relationship Id="rId49" Type="http://schemas.openxmlformats.org/officeDocument/2006/relationships/hyperlink" Target="https://www.deccanherald.com/national/fssai-seeks-public-comments-on-regulation-of-gm-food-1054454.html" TargetMode="External"/><Relationship Id="rId114" Type="http://schemas.openxmlformats.org/officeDocument/2006/relationships/hyperlink" Target="https://www.the-star.co.ke/business/kenya/2020-07-03-genetically-modified-varieties-should-not-be-approved-in-kenya-lobbyists/" TargetMode="External"/><Relationship Id="rId60" Type="http://schemas.openxmlformats.org/officeDocument/2006/relationships/hyperlink" Target="https://allafrica.com/stories/202104270510.html" TargetMode="External"/><Relationship Id="rId81" Type="http://schemas.openxmlformats.org/officeDocument/2006/relationships/hyperlink" Target="https://www.forbes.com/sites/michaelhelmstetter/2020/03/30/the-promise-and-fear-of-gene-editing/" TargetMode="External"/><Relationship Id="rId135" Type="http://schemas.openxmlformats.org/officeDocument/2006/relationships/hyperlink" Target="https://www.vanguardngr.com/2021/07/gmos-pib-are-anti-people-threat-to-environment-csos/" TargetMode="External"/><Relationship Id="rId156" Type="http://schemas.openxmlformats.org/officeDocument/2006/relationships/hyperlink" Target="https://www.reuters.com/article/idUSL1N2JO2PX" TargetMode="External"/><Relationship Id="rId177" Type="http://schemas.openxmlformats.org/officeDocument/2006/relationships/hyperlink" Target="https://www.reuters.com/business/environment/scientists-hope-genetic-engineering-can-revive-american-chestnut-tree-2021-04-22" TargetMode="External"/><Relationship Id="rId198" Type="http://schemas.openxmlformats.org/officeDocument/2006/relationships/hyperlink" Target="https://time.com/5775168/zimbabwe-genetically-modified-corn-famine" TargetMode="External"/><Relationship Id="rId202" Type="http://schemas.openxmlformats.org/officeDocument/2006/relationships/hyperlink" Target="https://www.ippmedia.com/en/news/zungu-unveils-panel-probe-gmos" TargetMode="External"/><Relationship Id="rId223" Type="http://schemas.openxmlformats.org/officeDocument/2006/relationships/hyperlink" Target="https://www.vanguardngr.com/2019/12/gmos-mbma-plans-new-rules-guidelines-to-regulate-modern-biotechnology" TargetMode="External"/><Relationship Id="rId244" Type="http://schemas.openxmlformats.org/officeDocument/2006/relationships/printerSettings" Target="../printerSettings/printerSettings1.bin"/><Relationship Id="rId18" Type="http://schemas.openxmlformats.org/officeDocument/2006/relationships/hyperlink" Target="https://timesofindia.indiatimes.com/india/gene-edited-crops-are-here-but-lack-of-norms-hinders-harvest/articleshow/78989975.cms" TargetMode="External"/><Relationship Id="rId39" Type="http://schemas.openxmlformats.org/officeDocument/2006/relationships/hyperlink" Target="https://www.dailymail.co.uk/wires/reuters/article-10072509/FOCUS-Corteva-faces-slow-start-takes-aim-Bayers-Brazil-soy-reign.html" TargetMode="External"/><Relationship Id="rId50" Type="http://schemas.openxmlformats.org/officeDocument/2006/relationships/hyperlink" Target="https://www.entrepreneur.com/article/353071" TargetMode="External"/><Relationship Id="rId104" Type="http://schemas.openxmlformats.org/officeDocument/2006/relationships/hyperlink" Target="https://www.reuters.com/article/us-argentina-wheat-bioceres-exclusive/exclusive-argentina-to-become-first-country-to-commercially-approve-gmo-wheat-idUSKBN26S3EL" TargetMode="External"/><Relationship Id="rId125" Type="http://schemas.openxmlformats.org/officeDocument/2006/relationships/hyperlink" Target="https://www.thisdaylive.com/index.php/2020/11/11/iar-aatf-to-launch-new-drought-resistant-maize-variety-by-2022/" TargetMode="External"/><Relationship Id="rId146" Type="http://schemas.openxmlformats.org/officeDocument/2006/relationships/hyperlink" Target="https://www.salon.com/2020/09/29/a-judge-just-dismissed-efforts-to-stop-pesticides-and-gmo-crops-from-being-used-in-wildlife-refuges" TargetMode="External"/><Relationship Id="rId167" Type="http://schemas.openxmlformats.org/officeDocument/2006/relationships/hyperlink" Target="https://www.vanguardngr.com/2020/12/dangers-benefits-of-genetically-modified-foods-2/" TargetMode="External"/><Relationship Id="rId188" Type="http://schemas.openxmlformats.org/officeDocument/2006/relationships/hyperlink" Target="https://www.businessdailyafrica.com/economy/Uncertainty-over-GMO-ban-as-Cabinet-okays-BT-cotton/3946234-5392272-qtsr6/index.html" TargetMode="External"/><Relationship Id="rId71" Type="http://schemas.openxmlformats.org/officeDocument/2006/relationships/hyperlink" Target="https://www.express.co.uk/news/science/1501111/brexit-britain-eu-red-tape-genetically-modified-organisms-europe-crispr-ban" TargetMode="External"/><Relationship Id="rId92" Type="http://schemas.openxmlformats.org/officeDocument/2006/relationships/hyperlink" Target="https://www.reuters.com/article/africa-gmo/african-union-crafts-guidelines-for-gm-crops-activists-raise-alarm-idUSL8N2PY2PV" TargetMode="External"/><Relationship Id="rId213" Type="http://schemas.openxmlformats.org/officeDocument/2006/relationships/hyperlink" Target="https://punchng.com/fg-approves-cultivation-of-genetically-modified-maize/?utm_source=auto-read-also&amp;utm_medium=web" TargetMode="External"/><Relationship Id="rId234" Type="http://schemas.openxmlformats.org/officeDocument/2006/relationships/hyperlink" Target="https://www.reuters.com/article/mexico-agriculture-judge/update-1-mexican-judge-rejects-industry-bid-to-halt-gmo-corn-glyphosate-ban-idUSL2N2NB2D7" TargetMode="External"/><Relationship Id="rId2" Type="http://schemas.openxmlformats.org/officeDocument/2006/relationships/hyperlink" Target="https://news.yahoo.com/desert-plants-dna-could-help-130026348.html" TargetMode="External"/><Relationship Id="rId29" Type="http://schemas.openxmlformats.org/officeDocument/2006/relationships/hyperlink" Target="https://www.businessinsider.com/innovative-foodtech-technology-alternative-meat-agriculture-laboratory-science-trending-synthetic-2021-7" TargetMode="External"/><Relationship Id="rId40" Type="http://schemas.openxmlformats.org/officeDocument/2006/relationships/hyperlink" Target="https://timesofindia.indiatimes.com/india/maharashtra-cotton-farmers-defy-govt-plant-seeds-of-hope-in-fields-and-hearts/articleshow/73260690.cms" TargetMode="External"/><Relationship Id="rId115" Type="http://schemas.openxmlformats.org/officeDocument/2006/relationships/hyperlink" Target="https://www.the-star.co.ke/news/2021-09-03-animal-feed-manufacturers-want-state-to-allow-importation-of-gmo-soya-beans/" TargetMode="External"/><Relationship Id="rId136" Type="http://schemas.openxmlformats.org/officeDocument/2006/relationships/hyperlink" Target="https://www.vox.com/22787178/beyond-impossible-plant-based-vegetarian-meat-climate-environmental-impact-sustainability" TargetMode="External"/><Relationship Id="rId157" Type="http://schemas.openxmlformats.org/officeDocument/2006/relationships/hyperlink" Target="https://www.bloomberg.com/news/articles/2020-09-24/bayer-seeks-approval-for-commercial-gmo-cotton-farming-in-kenya" TargetMode="External"/><Relationship Id="rId178" Type="http://schemas.openxmlformats.org/officeDocument/2006/relationships/hyperlink" Target="https://www.businessdailyafrica.com/datahub/Hurdles-in-Kenya-GMO-journey/3815418-5562532-yatjef/index.html" TargetMode="External"/><Relationship Id="rId61" Type="http://schemas.openxmlformats.org/officeDocument/2006/relationships/hyperlink" Target="https://www.euractiv.com/section/agriculture-food/news/existing-guidance-appropriate-for-gene-editing-assessment-says-efsa/" TargetMode="External"/><Relationship Id="rId82" Type="http://schemas.openxmlformats.org/officeDocument/2006/relationships/hyperlink" Target="https://www.foreignaffairs.com/articles/world/2021-11-17/crispr-and-climate" TargetMode="External"/><Relationship Id="rId199" Type="http://schemas.openxmlformats.org/officeDocument/2006/relationships/hyperlink" Target="https://city-press.news24.com/Business/zimbabwe-lifts-ban-on-imports-of-genetically-modified-mealies-20200130" TargetMode="External"/><Relationship Id="rId203" Type="http://schemas.openxmlformats.org/officeDocument/2006/relationships/hyperlink" Target="https://www.iol.co.za/business-report/economy/eus-relook-at-genetically-engineered-crop-policy-could-affect-sa-agbiz--38b98f31-aa21-4b0f-b9b1-093112a702fd" TargetMode="External"/><Relationship Id="rId19" Type="http://schemas.openxmlformats.org/officeDocument/2006/relationships/hyperlink" Target="https://timesofindia.indiatimes.com/india/govt-nod-for-field-trials-of-two-indigenous-types-of-genetically-modified-brinjal/articleshow/77901442.cms" TargetMode="External"/><Relationship Id="rId224" Type="http://schemas.openxmlformats.org/officeDocument/2006/relationships/hyperlink" Target="https://www.foreignaffairs.com/reviews/capsule-review/2020-04-14/golden-rice-imperiled-birth-gmo-superfood" TargetMode="External"/><Relationship Id="rId30" Type="http://schemas.openxmlformats.org/officeDocument/2006/relationships/hyperlink" Target="https://www.businessinsider.com/sc/interview-with-gerard-backx-on-sustainability-in-agriculture-2021-1" TargetMode="External"/><Relationship Id="rId105" Type="http://schemas.openxmlformats.org/officeDocument/2006/relationships/hyperlink" Target="https://www.reuters.com/article/usa-agriculture-mexico/mexicos-agriculture-minister-say-mexico-will-not-limit-gmo-corn-imports-from-u-s-idUSKBN2HA2KV" TargetMode="External"/><Relationship Id="rId126" Type="http://schemas.openxmlformats.org/officeDocument/2006/relationships/hyperlink" Target="https://www.thisdaylive.com/index.php/2021/04/14/report-faults-nbma-says-over-30-gmo-products-in-nigerian-market/" TargetMode="External"/><Relationship Id="rId147" Type="http://schemas.openxmlformats.org/officeDocument/2006/relationships/hyperlink" Target="https://ippmedia.com/en/features/african-nations-warm-crop-biotechnology-potential-food-security" TargetMode="External"/><Relationship Id="rId168" Type="http://schemas.openxmlformats.org/officeDocument/2006/relationships/hyperlink" Target="https://www.vanguardngr.com/2020/12/dangers-benefits-of-genetically-modified-foods-3/" TargetMode="External"/><Relationship Id="rId51" Type="http://schemas.openxmlformats.org/officeDocument/2006/relationships/hyperlink" Target="https://www.euractiv.com/section/agriculture-food/interview/green-party-insists-no-u-turn-on-gene-editing-despite-recent-dissent/" TargetMode="External"/><Relationship Id="rId72" Type="http://schemas.openxmlformats.org/officeDocument/2006/relationships/hyperlink" Target="https://www.financialexpress.com/opinion/draft-genome-editing-guidelines-are-restrictive/1835629/" TargetMode="External"/><Relationship Id="rId93" Type="http://schemas.openxmlformats.org/officeDocument/2006/relationships/hyperlink" Target="https://www.reuters.com/article/argentina-wheat-bioceres-idUSKBN26T0C8" TargetMode="External"/><Relationship Id="rId189" Type="http://schemas.openxmlformats.org/officeDocument/2006/relationships/hyperlink" Target="https://www.yahoo.com/now/1-mexicos-agriculture-minister-mexico-201915133.html" TargetMode="External"/><Relationship Id="rId3" Type="http://schemas.openxmlformats.org/officeDocument/2006/relationships/hyperlink" Target="https://news.yahoo.com/eu-study-gmo-laws-needs-134651269.html" TargetMode="External"/><Relationship Id="rId214" Type="http://schemas.openxmlformats.org/officeDocument/2006/relationships/hyperlink" Target="https://www.thehindu.com/news/national/other-states/first-ever-genetically-modified-rubber-planted-in-assam/article34901294.ece" TargetMode="External"/><Relationship Id="rId235" Type="http://schemas.openxmlformats.org/officeDocument/2006/relationships/hyperlink" Target="https://www.bloomberg.com/news/articles/2021-01-09/mexican-officials-to-decide-if-gmo-corn-ban-will-apply-to-feed" TargetMode="External"/><Relationship Id="rId116" Type="http://schemas.openxmlformats.org/officeDocument/2006/relationships/hyperlink" Target="https://www.thecitizen.co.tz/tanzania/news/-stakeholders-in-dilemma-over-ban-on-gmo-seed-trial-3259198" TargetMode="External"/><Relationship Id="rId137" Type="http://schemas.openxmlformats.org/officeDocument/2006/relationships/hyperlink" Target="https://www.washingtonpost.com/opinions/a-fishy-campaign-against-salmon/2020/02/12/6b2ab660-48fb-11ea-bdbf-1dfb23249293_story.html" TargetMode="External"/><Relationship Id="rId158" Type="http://schemas.openxmlformats.org/officeDocument/2006/relationships/hyperlink" Target="https://www.businessinsider.com/brought-to-you-by-podcast-btyb-bill-nye-gmo" TargetMode="External"/><Relationship Id="rId20" Type="http://schemas.openxmlformats.org/officeDocument/2006/relationships/hyperlink" Target="https://uk.news.yahoo.com/france-backs-non-gmo-regulation-181107353.html" TargetMode="External"/><Relationship Id="rId41" Type="http://schemas.openxmlformats.org/officeDocument/2006/relationships/hyperlink" Target="https://news.yahoo.com/real-genetic-engineering-sci-fi-193500583.html" TargetMode="External"/><Relationship Id="rId62" Type="http://schemas.openxmlformats.org/officeDocument/2006/relationships/hyperlink" Target="https://www.euractiv.com/section/agriculture-food/news/first-detection-test-developed-for-gene-edited-crop-campaign-groups-claim/" TargetMode="External"/><Relationship Id="rId83" Type="http://schemas.openxmlformats.org/officeDocument/2006/relationships/hyperlink" Target="https://www.houstonchronicle.com/business/article/Don-t-Forget-the-Mustard-Small-Eco-Friendly-15410444.php" TargetMode="External"/><Relationship Id="rId179" Type="http://schemas.openxmlformats.org/officeDocument/2006/relationships/hyperlink" Target="https://www.forbes.com/sites/stevensalzberg/2020/01/20/surprise-here-are-12-organic-foods-that-are-transgenic-gmos" TargetMode="External"/><Relationship Id="rId190" Type="http://schemas.openxmlformats.org/officeDocument/2006/relationships/hyperlink" Target="https://www.theguardian.com/environment/2020/dec/17/us-fda-declares-genetically-modified-pork-safe-to-eat" TargetMode="External"/><Relationship Id="rId204" Type="http://schemas.openxmlformats.org/officeDocument/2006/relationships/hyperlink" Target="https://uk.reuters.com/article/argentina-wheat-bioceres/exclusive-argentina-first-country-to-approve-gmo-wheat-idUKL1N2GY216" TargetMode="External"/><Relationship Id="rId225" Type="http://schemas.openxmlformats.org/officeDocument/2006/relationships/hyperlink" Target="https://www.forbes.com/sites/jennysplitter/2019/12/20/how-a-decade-of-gmo-controversy-changed-the-dialogue-about-food"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L439"/>
  <sheetViews>
    <sheetView workbookViewId="0">
      <selection activeCell="O26" sqref="O26"/>
    </sheetView>
  </sheetViews>
  <sheetFormatPr baseColWidth="10" defaultColWidth="8.83203125" defaultRowHeight="15" x14ac:dyDescent="0.2"/>
  <cols>
    <col min="1" max="1" width="10.6640625" bestFit="1" customWidth="1"/>
    <col min="7" max="7" width="0" hidden="1" customWidth="1"/>
    <col min="11" max="11" width="20.1640625" bestFit="1" customWidth="1"/>
    <col min="12" max="12" width="11.6640625" bestFit="1" customWidth="1"/>
  </cols>
  <sheetData>
    <row r="1" spans="1:12" x14ac:dyDescent="0.2">
      <c r="A1" t="s">
        <v>0</v>
      </c>
      <c r="B1" t="s">
        <v>1</v>
      </c>
      <c r="C1" t="s">
        <v>2</v>
      </c>
      <c r="D1" t="s">
        <v>3</v>
      </c>
      <c r="E1" t="s">
        <v>4</v>
      </c>
      <c r="F1" t="s">
        <v>5</v>
      </c>
      <c r="G1" t="s">
        <v>6</v>
      </c>
      <c r="H1" t="s">
        <v>7</v>
      </c>
      <c r="I1" t="s">
        <v>8</v>
      </c>
      <c r="J1" t="s">
        <v>9</v>
      </c>
      <c r="K1" t="s">
        <v>10</v>
      </c>
      <c r="L1" t="s">
        <v>11</v>
      </c>
    </row>
    <row r="2" spans="1:12" x14ac:dyDescent="0.2">
      <c r="A2" s="1">
        <v>44529</v>
      </c>
      <c r="B2" t="s">
        <v>12</v>
      </c>
      <c r="C2" t="s">
        <v>13</v>
      </c>
      <c r="D2" t="s">
        <v>14</v>
      </c>
      <c r="E2" t="s">
        <v>15</v>
      </c>
      <c r="F2">
        <v>25401693</v>
      </c>
      <c r="G2">
        <v>0</v>
      </c>
      <c r="H2" t="s">
        <v>16</v>
      </c>
      <c r="I2" t="s">
        <v>17</v>
      </c>
      <c r="J2" t="s">
        <v>18</v>
      </c>
      <c r="K2" t="s">
        <v>19</v>
      </c>
      <c r="L2" t="s">
        <v>20</v>
      </c>
    </row>
    <row r="3" spans="1:12" x14ac:dyDescent="0.2">
      <c r="A3" s="1">
        <v>44527</v>
      </c>
      <c r="B3" t="s">
        <v>12</v>
      </c>
      <c r="C3" t="s">
        <v>21</v>
      </c>
      <c r="D3" t="s">
        <v>22</v>
      </c>
      <c r="E3" t="s">
        <v>23</v>
      </c>
      <c r="F3">
        <v>31455</v>
      </c>
      <c r="G3">
        <v>0</v>
      </c>
      <c r="H3" t="s">
        <v>24</v>
      </c>
      <c r="I3" t="s">
        <v>25</v>
      </c>
      <c r="J3" t="s">
        <v>26</v>
      </c>
      <c r="L3" t="s">
        <v>20</v>
      </c>
    </row>
    <row r="4" spans="1:12" x14ac:dyDescent="0.2">
      <c r="A4" s="1">
        <v>44525</v>
      </c>
      <c r="B4" t="s">
        <v>12</v>
      </c>
      <c r="C4" t="s">
        <v>27</v>
      </c>
      <c r="D4" t="s">
        <v>28</v>
      </c>
      <c r="E4" t="s">
        <v>29</v>
      </c>
      <c r="F4">
        <v>13268184</v>
      </c>
      <c r="G4">
        <v>568</v>
      </c>
      <c r="H4" t="s">
        <v>16</v>
      </c>
      <c r="I4" t="s">
        <v>17</v>
      </c>
      <c r="J4" t="s">
        <v>30</v>
      </c>
      <c r="K4" t="s">
        <v>30</v>
      </c>
      <c r="L4" t="s">
        <v>20</v>
      </c>
    </row>
    <row r="5" spans="1:12" x14ac:dyDescent="0.2">
      <c r="A5" s="1">
        <v>44516</v>
      </c>
      <c r="B5" t="s">
        <v>12</v>
      </c>
      <c r="C5" t="s">
        <v>31</v>
      </c>
      <c r="D5" t="s">
        <v>32</v>
      </c>
      <c r="E5" t="s">
        <v>33</v>
      </c>
      <c r="F5">
        <v>108114</v>
      </c>
      <c r="G5">
        <v>0</v>
      </c>
      <c r="H5" t="s">
        <v>24</v>
      </c>
      <c r="I5" t="s">
        <v>34</v>
      </c>
      <c r="J5" t="s">
        <v>35</v>
      </c>
      <c r="L5" t="s">
        <v>20</v>
      </c>
    </row>
    <row r="6" spans="1:12" x14ac:dyDescent="0.2">
      <c r="A6" s="1">
        <v>44515</v>
      </c>
      <c r="B6" t="s">
        <v>12</v>
      </c>
      <c r="C6" t="s">
        <v>36</v>
      </c>
      <c r="D6" t="s">
        <v>37</v>
      </c>
      <c r="E6" t="s">
        <v>38</v>
      </c>
      <c r="F6">
        <v>15691113</v>
      </c>
      <c r="G6">
        <v>0</v>
      </c>
      <c r="H6" t="s">
        <v>16</v>
      </c>
      <c r="I6" t="s">
        <v>17</v>
      </c>
      <c r="J6" t="s">
        <v>30</v>
      </c>
      <c r="K6" t="s">
        <v>30</v>
      </c>
      <c r="L6" t="s">
        <v>20</v>
      </c>
    </row>
    <row r="7" spans="1:12" x14ac:dyDescent="0.2">
      <c r="A7" s="1">
        <v>44515</v>
      </c>
      <c r="B7" t="s">
        <v>12</v>
      </c>
      <c r="C7" t="s">
        <v>39</v>
      </c>
      <c r="D7" t="s">
        <v>37</v>
      </c>
      <c r="E7" t="s">
        <v>40</v>
      </c>
      <c r="F7">
        <v>2934701</v>
      </c>
      <c r="G7">
        <v>0</v>
      </c>
      <c r="H7" t="s">
        <v>24</v>
      </c>
      <c r="I7" t="s">
        <v>41</v>
      </c>
      <c r="J7" t="s">
        <v>42</v>
      </c>
      <c r="K7" t="s">
        <v>43</v>
      </c>
      <c r="L7" t="s">
        <v>20</v>
      </c>
    </row>
    <row r="8" spans="1:12" x14ac:dyDescent="0.2">
      <c r="A8" s="1">
        <v>44515</v>
      </c>
      <c r="B8" t="s">
        <v>12</v>
      </c>
      <c r="C8" t="s">
        <v>36</v>
      </c>
      <c r="D8" t="s">
        <v>37</v>
      </c>
      <c r="E8" t="s">
        <v>44</v>
      </c>
      <c r="F8">
        <v>15691113</v>
      </c>
      <c r="G8">
        <v>0</v>
      </c>
      <c r="H8" t="s">
        <v>16</v>
      </c>
      <c r="I8" t="s">
        <v>17</v>
      </c>
      <c r="J8" t="s">
        <v>30</v>
      </c>
      <c r="K8" t="s">
        <v>30</v>
      </c>
      <c r="L8" t="s">
        <v>20</v>
      </c>
    </row>
    <row r="9" spans="1:12" x14ac:dyDescent="0.2">
      <c r="A9" s="1">
        <v>44515</v>
      </c>
      <c r="B9" t="s">
        <v>12</v>
      </c>
      <c r="C9" t="s">
        <v>45</v>
      </c>
      <c r="D9" t="s">
        <v>46</v>
      </c>
      <c r="E9" t="s">
        <v>47</v>
      </c>
      <c r="F9">
        <v>146177877</v>
      </c>
      <c r="G9">
        <v>0</v>
      </c>
      <c r="H9" t="s">
        <v>16</v>
      </c>
      <c r="I9" t="s">
        <v>17</v>
      </c>
      <c r="J9" t="s">
        <v>48</v>
      </c>
      <c r="K9" t="s">
        <v>49</v>
      </c>
      <c r="L9" t="s">
        <v>20</v>
      </c>
    </row>
    <row r="10" spans="1:12" x14ac:dyDescent="0.2">
      <c r="A10" s="1">
        <v>44515</v>
      </c>
      <c r="B10" t="s">
        <v>12</v>
      </c>
      <c r="C10" t="s">
        <v>50</v>
      </c>
      <c r="D10" t="s">
        <v>46</v>
      </c>
      <c r="E10" t="s">
        <v>51</v>
      </c>
      <c r="F10">
        <v>281154</v>
      </c>
      <c r="G10">
        <v>0</v>
      </c>
      <c r="H10" t="s">
        <v>24</v>
      </c>
      <c r="I10" t="s">
        <v>52</v>
      </c>
      <c r="L10" t="s">
        <v>20</v>
      </c>
    </row>
    <row r="11" spans="1:12" x14ac:dyDescent="0.2">
      <c r="A11" s="1">
        <v>44514</v>
      </c>
      <c r="B11" t="s">
        <v>12</v>
      </c>
      <c r="C11" t="s">
        <v>36</v>
      </c>
      <c r="D11" t="s">
        <v>53</v>
      </c>
      <c r="E11" t="s">
        <v>54</v>
      </c>
      <c r="F11">
        <v>15691113</v>
      </c>
      <c r="G11">
        <v>0</v>
      </c>
      <c r="H11" t="s">
        <v>16</v>
      </c>
      <c r="I11" t="s">
        <v>17</v>
      </c>
      <c r="J11" t="s">
        <v>30</v>
      </c>
      <c r="K11" t="s">
        <v>30</v>
      </c>
      <c r="L11" t="s">
        <v>20</v>
      </c>
    </row>
    <row r="12" spans="1:12" x14ac:dyDescent="0.2">
      <c r="A12" s="1">
        <v>44514</v>
      </c>
      <c r="B12" t="s">
        <v>12</v>
      </c>
      <c r="C12" t="s">
        <v>55</v>
      </c>
      <c r="D12" t="s">
        <v>56</v>
      </c>
      <c r="E12" t="s">
        <v>57</v>
      </c>
      <c r="F12">
        <v>2643863</v>
      </c>
      <c r="G12">
        <v>0</v>
      </c>
      <c r="H12" t="s">
        <v>24</v>
      </c>
      <c r="I12" t="s">
        <v>17</v>
      </c>
      <c r="J12" t="s">
        <v>58</v>
      </c>
      <c r="K12" t="s">
        <v>59</v>
      </c>
      <c r="L12" t="s">
        <v>20</v>
      </c>
    </row>
    <row r="13" spans="1:12" x14ac:dyDescent="0.2">
      <c r="A13" s="1">
        <v>44514</v>
      </c>
      <c r="B13" t="s">
        <v>12</v>
      </c>
      <c r="C13" t="s">
        <v>50</v>
      </c>
      <c r="D13" t="s">
        <v>53</v>
      </c>
      <c r="E13" t="s">
        <v>60</v>
      </c>
      <c r="F13">
        <v>258972</v>
      </c>
      <c r="G13">
        <v>0</v>
      </c>
      <c r="H13" t="s">
        <v>24</v>
      </c>
      <c r="I13" t="s">
        <v>52</v>
      </c>
      <c r="L13" t="s">
        <v>20</v>
      </c>
    </row>
    <row r="14" spans="1:12" x14ac:dyDescent="0.2">
      <c r="A14" s="1">
        <v>44514</v>
      </c>
      <c r="B14" t="s">
        <v>12</v>
      </c>
      <c r="C14" t="s">
        <v>45</v>
      </c>
      <c r="D14" t="s">
        <v>53</v>
      </c>
      <c r="E14" t="s">
        <v>61</v>
      </c>
      <c r="F14">
        <v>146177877</v>
      </c>
      <c r="G14">
        <v>0</v>
      </c>
      <c r="H14" t="s">
        <v>16</v>
      </c>
      <c r="I14" t="s">
        <v>17</v>
      </c>
      <c r="J14" t="s">
        <v>48</v>
      </c>
      <c r="K14" t="s">
        <v>49</v>
      </c>
      <c r="L14" t="s">
        <v>20</v>
      </c>
    </row>
    <row r="15" spans="1:12" x14ac:dyDescent="0.2">
      <c r="A15" s="1">
        <v>44511</v>
      </c>
      <c r="B15" t="s">
        <v>12</v>
      </c>
      <c r="C15" t="s">
        <v>45</v>
      </c>
      <c r="D15" t="s">
        <v>62</v>
      </c>
      <c r="E15" t="s">
        <v>63</v>
      </c>
      <c r="F15">
        <v>146177877</v>
      </c>
      <c r="G15">
        <v>0</v>
      </c>
      <c r="H15" t="s">
        <v>16</v>
      </c>
      <c r="I15" t="s">
        <v>17</v>
      </c>
      <c r="J15" t="s">
        <v>48</v>
      </c>
      <c r="K15" t="s">
        <v>49</v>
      </c>
      <c r="L15" t="s">
        <v>20</v>
      </c>
    </row>
    <row r="16" spans="1:12" x14ac:dyDescent="0.2">
      <c r="A16" s="1">
        <v>44511</v>
      </c>
      <c r="B16" t="s">
        <v>12</v>
      </c>
      <c r="C16" t="s">
        <v>64</v>
      </c>
      <c r="D16" t="s">
        <v>65</v>
      </c>
      <c r="E16" t="s">
        <v>66</v>
      </c>
      <c r="F16">
        <v>15075563</v>
      </c>
      <c r="G16">
        <v>0</v>
      </c>
      <c r="H16" t="s">
        <v>16</v>
      </c>
      <c r="I16" t="s">
        <v>17</v>
      </c>
      <c r="J16" t="s">
        <v>58</v>
      </c>
      <c r="K16" t="s">
        <v>59</v>
      </c>
      <c r="L16" t="s">
        <v>20</v>
      </c>
    </row>
    <row r="17" spans="1:12" x14ac:dyDescent="0.2">
      <c r="A17" s="1">
        <v>44511</v>
      </c>
      <c r="B17" t="s">
        <v>12</v>
      </c>
      <c r="C17" t="s">
        <v>27</v>
      </c>
      <c r="D17" t="s">
        <v>67</v>
      </c>
      <c r="E17" t="s">
        <v>68</v>
      </c>
      <c r="F17">
        <v>12847216</v>
      </c>
      <c r="G17" t="s">
        <v>69</v>
      </c>
      <c r="H17" t="s">
        <v>16</v>
      </c>
      <c r="I17" t="s">
        <v>17</v>
      </c>
      <c r="J17" t="s">
        <v>30</v>
      </c>
      <c r="K17" t="s">
        <v>30</v>
      </c>
      <c r="L17" t="s">
        <v>20</v>
      </c>
    </row>
    <row r="18" spans="1:12" x14ac:dyDescent="0.2">
      <c r="A18" s="1">
        <v>44511</v>
      </c>
      <c r="B18" t="s">
        <v>12</v>
      </c>
      <c r="C18" t="s">
        <v>36</v>
      </c>
      <c r="D18" t="s">
        <v>62</v>
      </c>
      <c r="E18" t="s">
        <v>70</v>
      </c>
      <c r="F18">
        <v>15691113</v>
      </c>
      <c r="G18">
        <v>0</v>
      </c>
      <c r="H18" t="s">
        <v>16</v>
      </c>
      <c r="I18" t="s">
        <v>17</v>
      </c>
      <c r="J18" t="s">
        <v>30</v>
      </c>
      <c r="K18" t="s">
        <v>30</v>
      </c>
      <c r="L18" t="s">
        <v>20</v>
      </c>
    </row>
    <row r="19" spans="1:12" x14ac:dyDescent="0.2">
      <c r="A19" s="1">
        <v>44511</v>
      </c>
      <c r="B19" t="s">
        <v>12</v>
      </c>
      <c r="C19" t="s">
        <v>36</v>
      </c>
      <c r="D19" t="s">
        <v>71</v>
      </c>
      <c r="E19" t="s">
        <v>72</v>
      </c>
      <c r="F19">
        <v>15337722</v>
      </c>
      <c r="G19">
        <v>0</v>
      </c>
      <c r="H19" t="s">
        <v>16</v>
      </c>
      <c r="I19" t="s">
        <v>17</v>
      </c>
      <c r="J19" t="s">
        <v>30</v>
      </c>
      <c r="K19" t="s">
        <v>30</v>
      </c>
      <c r="L19" t="s">
        <v>20</v>
      </c>
    </row>
    <row r="20" spans="1:12" x14ac:dyDescent="0.2">
      <c r="A20" s="1">
        <v>44511</v>
      </c>
      <c r="B20" t="s">
        <v>12</v>
      </c>
      <c r="C20" t="s">
        <v>73</v>
      </c>
      <c r="D20" t="s">
        <v>74</v>
      </c>
      <c r="E20" t="s">
        <v>75</v>
      </c>
      <c r="F20">
        <v>17050178</v>
      </c>
      <c r="G20">
        <v>0</v>
      </c>
      <c r="H20" t="s">
        <v>16</v>
      </c>
      <c r="I20" t="s">
        <v>76</v>
      </c>
      <c r="J20" t="s">
        <v>77</v>
      </c>
      <c r="K20" t="s">
        <v>78</v>
      </c>
      <c r="L20" t="s">
        <v>20</v>
      </c>
    </row>
    <row r="21" spans="1:12" x14ac:dyDescent="0.2">
      <c r="A21" s="1">
        <v>44511</v>
      </c>
      <c r="B21" t="s">
        <v>12</v>
      </c>
      <c r="C21" t="s">
        <v>36</v>
      </c>
      <c r="D21" t="s">
        <v>79</v>
      </c>
      <c r="E21" t="s">
        <v>80</v>
      </c>
      <c r="F21">
        <v>15337722</v>
      </c>
      <c r="G21">
        <v>0</v>
      </c>
      <c r="H21" t="s">
        <v>16</v>
      </c>
      <c r="I21" t="s">
        <v>17</v>
      </c>
      <c r="J21" t="s">
        <v>30</v>
      </c>
      <c r="K21" t="s">
        <v>30</v>
      </c>
      <c r="L21" t="s">
        <v>20</v>
      </c>
    </row>
    <row r="22" spans="1:12" x14ac:dyDescent="0.2">
      <c r="A22" s="1">
        <v>44511</v>
      </c>
      <c r="B22" t="s">
        <v>12</v>
      </c>
      <c r="C22" t="s">
        <v>45</v>
      </c>
      <c r="D22" t="s">
        <v>79</v>
      </c>
      <c r="E22" t="s">
        <v>81</v>
      </c>
      <c r="F22">
        <v>144137583</v>
      </c>
      <c r="G22">
        <v>0</v>
      </c>
      <c r="H22" t="s">
        <v>16</v>
      </c>
      <c r="I22" t="s">
        <v>17</v>
      </c>
      <c r="J22" t="s">
        <v>48</v>
      </c>
      <c r="K22" t="s">
        <v>49</v>
      </c>
      <c r="L22" t="s">
        <v>20</v>
      </c>
    </row>
    <row r="23" spans="1:12" x14ac:dyDescent="0.2">
      <c r="A23" s="1">
        <v>44511</v>
      </c>
      <c r="B23" t="s">
        <v>12</v>
      </c>
      <c r="C23" t="s">
        <v>73</v>
      </c>
      <c r="D23" t="s">
        <v>82</v>
      </c>
      <c r="E23" t="s">
        <v>83</v>
      </c>
      <c r="F23">
        <v>17050178</v>
      </c>
      <c r="G23">
        <v>0</v>
      </c>
      <c r="H23" t="s">
        <v>16</v>
      </c>
      <c r="I23" t="s">
        <v>76</v>
      </c>
      <c r="J23" t="s">
        <v>77</v>
      </c>
      <c r="K23" t="s">
        <v>78</v>
      </c>
      <c r="L23" t="s">
        <v>20</v>
      </c>
    </row>
    <row r="24" spans="1:12" x14ac:dyDescent="0.2">
      <c r="A24" s="1">
        <v>44497</v>
      </c>
      <c r="B24" t="s">
        <v>12</v>
      </c>
      <c r="C24" t="s">
        <v>84</v>
      </c>
      <c r="D24" t="s">
        <v>85</v>
      </c>
      <c r="E24" t="s">
        <v>86</v>
      </c>
      <c r="F24">
        <v>8108699</v>
      </c>
      <c r="G24">
        <v>0</v>
      </c>
      <c r="H24" t="s">
        <v>24</v>
      </c>
      <c r="I24" t="s">
        <v>17</v>
      </c>
      <c r="J24" t="s">
        <v>30</v>
      </c>
      <c r="K24" t="s">
        <v>30</v>
      </c>
      <c r="L24" t="s">
        <v>20</v>
      </c>
    </row>
    <row r="25" spans="1:12" x14ac:dyDescent="0.2">
      <c r="A25" s="1">
        <v>44495</v>
      </c>
      <c r="B25" t="s">
        <v>12</v>
      </c>
      <c r="C25" t="s">
        <v>31</v>
      </c>
      <c r="D25" t="s">
        <v>87</v>
      </c>
      <c r="E25" t="s">
        <v>88</v>
      </c>
      <c r="F25">
        <v>108114</v>
      </c>
      <c r="G25">
        <v>15</v>
      </c>
      <c r="H25" t="s">
        <v>24</v>
      </c>
      <c r="I25" t="s">
        <v>34</v>
      </c>
      <c r="J25" t="s">
        <v>35</v>
      </c>
      <c r="L25" t="s">
        <v>20</v>
      </c>
    </row>
    <row r="26" spans="1:12" x14ac:dyDescent="0.2">
      <c r="A26" s="1">
        <v>44492</v>
      </c>
      <c r="B26" t="s">
        <v>12</v>
      </c>
      <c r="C26" t="s">
        <v>39</v>
      </c>
      <c r="D26" t="s">
        <v>89</v>
      </c>
      <c r="E26" t="s">
        <v>90</v>
      </c>
      <c r="F26">
        <v>2639283</v>
      </c>
      <c r="G26">
        <v>27</v>
      </c>
      <c r="H26" t="s">
        <v>16</v>
      </c>
      <c r="I26" t="s">
        <v>41</v>
      </c>
      <c r="J26" t="s">
        <v>42</v>
      </c>
      <c r="K26" t="s">
        <v>43</v>
      </c>
      <c r="L26" t="s">
        <v>20</v>
      </c>
    </row>
    <row r="27" spans="1:12" x14ac:dyDescent="0.2">
      <c r="A27" s="1">
        <v>44490</v>
      </c>
      <c r="B27" t="s">
        <v>12</v>
      </c>
      <c r="C27" t="s">
        <v>39</v>
      </c>
      <c r="D27" t="s">
        <v>91</v>
      </c>
      <c r="E27" t="s">
        <v>92</v>
      </c>
      <c r="F27">
        <v>2639283</v>
      </c>
      <c r="G27">
        <v>2</v>
      </c>
      <c r="H27" t="s">
        <v>16</v>
      </c>
      <c r="I27" t="s">
        <v>41</v>
      </c>
      <c r="J27" t="s">
        <v>42</v>
      </c>
      <c r="K27" t="s">
        <v>43</v>
      </c>
      <c r="L27" t="s">
        <v>20</v>
      </c>
    </row>
    <row r="28" spans="1:12" x14ac:dyDescent="0.2">
      <c r="A28" s="1">
        <v>44490</v>
      </c>
      <c r="B28" t="s">
        <v>12</v>
      </c>
      <c r="C28" t="s">
        <v>39</v>
      </c>
      <c r="D28" t="s">
        <v>91</v>
      </c>
      <c r="E28" t="s">
        <v>93</v>
      </c>
      <c r="F28">
        <v>2639283</v>
      </c>
      <c r="G28">
        <v>0</v>
      </c>
      <c r="H28" t="s">
        <v>24</v>
      </c>
      <c r="I28" t="s">
        <v>41</v>
      </c>
      <c r="J28" t="s">
        <v>42</v>
      </c>
      <c r="K28" t="s">
        <v>43</v>
      </c>
      <c r="L28" t="s">
        <v>20</v>
      </c>
    </row>
    <row r="29" spans="1:12" x14ac:dyDescent="0.2">
      <c r="A29" s="1">
        <v>44489</v>
      </c>
      <c r="B29" t="s">
        <v>12</v>
      </c>
      <c r="C29" t="s">
        <v>36</v>
      </c>
      <c r="D29" t="s">
        <v>94</v>
      </c>
      <c r="E29" t="s">
        <v>95</v>
      </c>
      <c r="F29">
        <v>15337722</v>
      </c>
      <c r="G29">
        <v>34</v>
      </c>
      <c r="H29" t="s">
        <v>16</v>
      </c>
      <c r="I29" t="s">
        <v>17</v>
      </c>
      <c r="J29" t="s">
        <v>30</v>
      </c>
      <c r="K29" t="s">
        <v>30</v>
      </c>
      <c r="L29" t="s">
        <v>20</v>
      </c>
    </row>
    <row r="30" spans="1:12" x14ac:dyDescent="0.2">
      <c r="A30" s="1">
        <v>44489</v>
      </c>
      <c r="B30" t="s">
        <v>12</v>
      </c>
      <c r="C30" t="s">
        <v>55</v>
      </c>
      <c r="D30" t="s">
        <v>96</v>
      </c>
      <c r="E30" t="s">
        <v>97</v>
      </c>
      <c r="F30">
        <v>2329524</v>
      </c>
      <c r="G30">
        <v>0</v>
      </c>
      <c r="H30" t="s">
        <v>24</v>
      </c>
      <c r="I30" t="s">
        <v>17</v>
      </c>
      <c r="J30" t="s">
        <v>58</v>
      </c>
      <c r="K30" t="s">
        <v>59</v>
      </c>
      <c r="L30" t="s">
        <v>20</v>
      </c>
    </row>
    <row r="31" spans="1:12" x14ac:dyDescent="0.2">
      <c r="A31" s="1">
        <v>44489</v>
      </c>
      <c r="B31" t="s">
        <v>12</v>
      </c>
      <c r="C31" t="s">
        <v>45</v>
      </c>
      <c r="D31" t="s">
        <v>98</v>
      </c>
      <c r="E31" t="s">
        <v>99</v>
      </c>
      <c r="F31">
        <v>144137583</v>
      </c>
      <c r="G31">
        <v>0</v>
      </c>
      <c r="H31" t="s">
        <v>16</v>
      </c>
      <c r="I31" t="s">
        <v>17</v>
      </c>
      <c r="J31" t="s">
        <v>48</v>
      </c>
      <c r="K31" t="s">
        <v>49</v>
      </c>
      <c r="L31" t="s">
        <v>20</v>
      </c>
    </row>
    <row r="32" spans="1:12" x14ac:dyDescent="0.2">
      <c r="A32" s="1">
        <v>44489</v>
      </c>
      <c r="B32" t="s">
        <v>12</v>
      </c>
      <c r="C32" t="s">
        <v>36</v>
      </c>
      <c r="D32" t="s">
        <v>94</v>
      </c>
      <c r="E32" t="s">
        <v>100</v>
      </c>
      <c r="F32">
        <v>15337722</v>
      </c>
      <c r="G32">
        <v>0</v>
      </c>
      <c r="H32" t="s">
        <v>16</v>
      </c>
      <c r="I32" t="s">
        <v>17</v>
      </c>
      <c r="J32" t="s">
        <v>30</v>
      </c>
      <c r="K32" t="s">
        <v>30</v>
      </c>
      <c r="L32" t="s">
        <v>20</v>
      </c>
    </row>
    <row r="33" spans="1:12" x14ac:dyDescent="0.2">
      <c r="A33" s="1">
        <v>44489</v>
      </c>
      <c r="B33" t="s">
        <v>12</v>
      </c>
      <c r="C33" t="s">
        <v>101</v>
      </c>
      <c r="D33" t="s">
        <v>102</v>
      </c>
      <c r="E33" t="s">
        <v>103</v>
      </c>
      <c r="F33">
        <v>365</v>
      </c>
      <c r="G33">
        <v>0</v>
      </c>
      <c r="H33" t="s">
        <v>104</v>
      </c>
      <c r="I33" t="s">
        <v>17</v>
      </c>
      <c r="L33" t="s">
        <v>20</v>
      </c>
    </row>
    <row r="34" spans="1:12" x14ac:dyDescent="0.2">
      <c r="A34" s="1">
        <v>44489</v>
      </c>
      <c r="B34" t="s">
        <v>12</v>
      </c>
      <c r="C34" t="s">
        <v>105</v>
      </c>
      <c r="D34" t="s">
        <v>102</v>
      </c>
      <c r="E34" t="s">
        <v>106</v>
      </c>
      <c r="F34">
        <v>6021816</v>
      </c>
      <c r="G34">
        <v>0</v>
      </c>
      <c r="H34" t="s">
        <v>16</v>
      </c>
      <c r="I34" t="s">
        <v>17</v>
      </c>
      <c r="J34" t="s">
        <v>30</v>
      </c>
      <c r="K34" t="s">
        <v>30</v>
      </c>
      <c r="L34" t="s">
        <v>20</v>
      </c>
    </row>
    <row r="35" spans="1:12" x14ac:dyDescent="0.2">
      <c r="A35" s="1">
        <v>44488</v>
      </c>
      <c r="B35" t="s">
        <v>12</v>
      </c>
      <c r="C35" t="s">
        <v>107</v>
      </c>
      <c r="D35" t="s">
        <v>108</v>
      </c>
      <c r="E35" t="s">
        <v>109</v>
      </c>
      <c r="F35">
        <v>2760604</v>
      </c>
      <c r="G35">
        <v>0</v>
      </c>
      <c r="H35" t="s">
        <v>24</v>
      </c>
      <c r="I35" t="s">
        <v>17</v>
      </c>
      <c r="J35" t="s">
        <v>30</v>
      </c>
      <c r="K35" t="s">
        <v>30</v>
      </c>
      <c r="L35" t="s">
        <v>20</v>
      </c>
    </row>
    <row r="36" spans="1:12" x14ac:dyDescent="0.2">
      <c r="A36" s="1">
        <v>44480</v>
      </c>
      <c r="B36" t="s">
        <v>12</v>
      </c>
      <c r="C36" t="s">
        <v>110</v>
      </c>
      <c r="D36" t="s">
        <v>111</v>
      </c>
      <c r="E36" t="s">
        <v>112</v>
      </c>
      <c r="F36">
        <v>77260</v>
      </c>
      <c r="G36">
        <v>0</v>
      </c>
      <c r="H36" t="s">
        <v>24</v>
      </c>
      <c r="I36" t="s">
        <v>25</v>
      </c>
      <c r="J36" t="s">
        <v>113</v>
      </c>
      <c r="L36" t="s">
        <v>20</v>
      </c>
    </row>
    <row r="37" spans="1:12" x14ac:dyDescent="0.2">
      <c r="A37" s="1">
        <v>44480</v>
      </c>
      <c r="B37" t="s">
        <v>12</v>
      </c>
      <c r="C37" t="s">
        <v>114</v>
      </c>
      <c r="D37" t="s">
        <v>115</v>
      </c>
      <c r="E37" t="s">
        <v>116</v>
      </c>
      <c r="F37">
        <v>270125</v>
      </c>
      <c r="G37">
        <v>0</v>
      </c>
      <c r="H37" t="s">
        <v>24</v>
      </c>
      <c r="I37" t="s">
        <v>25</v>
      </c>
      <c r="J37" t="s">
        <v>117</v>
      </c>
      <c r="L37" t="s">
        <v>20</v>
      </c>
    </row>
    <row r="38" spans="1:12" x14ac:dyDescent="0.2">
      <c r="A38" s="1">
        <v>44480</v>
      </c>
      <c r="B38" t="s">
        <v>12</v>
      </c>
      <c r="C38" t="s">
        <v>118</v>
      </c>
      <c r="D38" t="s">
        <v>119</v>
      </c>
      <c r="E38" t="s">
        <v>120</v>
      </c>
      <c r="F38">
        <v>230876</v>
      </c>
      <c r="G38">
        <v>6</v>
      </c>
      <c r="H38" t="s">
        <v>24</v>
      </c>
      <c r="I38" t="s">
        <v>121</v>
      </c>
      <c r="J38" t="s">
        <v>122</v>
      </c>
      <c r="K38" t="s">
        <v>123</v>
      </c>
      <c r="L38" t="s">
        <v>20</v>
      </c>
    </row>
    <row r="39" spans="1:12" x14ac:dyDescent="0.2">
      <c r="A39" s="1">
        <v>44479</v>
      </c>
      <c r="B39" t="s">
        <v>12</v>
      </c>
      <c r="C39" t="s">
        <v>21</v>
      </c>
      <c r="D39" t="s">
        <v>124</v>
      </c>
      <c r="E39" t="s">
        <v>125</v>
      </c>
      <c r="F39">
        <v>23610</v>
      </c>
      <c r="G39">
        <v>0</v>
      </c>
      <c r="H39" t="s">
        <v>24</v>
      </c>
      <c r="I39" t="s">
        <v>25</v>
      </c>
      <c r="J39" t="s">
        <v>26</v>
      </c>
      <c r="L39" t="s">
        <v>20</v>
      </c>
    </row>
    <row r="40" spans="1:12" x14ac:dyDescent="0.2">
      <c r="A40" s="1">
        <v>44479</v>
      </c>
      <c r="B40" t="s">
        <v>12</v>
      </c>
      <c r="C40" t="s">
        <v>118</v>
      </c>
      <c r="D40" t="s">
        <v>126</v>
      </c>
      <c r="E40" t="s">
        <v>127</v>
      </c>
      <c r="F40">
        <v>230876</v>
      </c>
      <c r="G40">
        <v>0</v>
      </c>
      <c r="H40" t="s">
        <v>24</v>
      </c>
      <c r="I40" t="s">
        <v>121</v>
      </c>
      <c r="J40" t="s">
        <v>122</v>
      </c>
      <c r="K40" t="s">
        <v>123</v>
      </c>
      <c r="L40" t="s">
        <v>20</v>
      </c>
    </row>
    <row r="41" spans="1:12" x14ac:dyDescent="0.2">
      <c r="A41" s="1">
        <v>44477</v>
      </c>
      <c r="B41" t="s">
        <v>12</v>
      </c>
      <c r="C41" t="s">
        <v>73</v>
      </c>
      <c r="D41" t="s">
        <v>128</v>
      </c>
      <c r="E41" t="s">
        <v>129</v>
      </c>
      <c r="F41">
        <v>18883709</v>
      </c>
      <c r="G41">
        <v>0</v>
      </c>
      <c r="H41" t="s">
        <v>16</v>
      </c>
      <c r="I41" t="s">
        <v>76</v>
      </c>
      <c r="J41" t="s">
        <v>77</v>
      </c>
      <c r="K41" t="s">
        <v>78</v>
      </c>
      <c r="L41" t="s">
        <v>20</v>
      </c>
    </row>
    <row r="42" spans="1:12" x14ac:dyDescent="0.2">
      <c r="A42" s="1">
        <v>44477</v>
      </c>
      <c r="B42" t="s">
        <v>12</v>
      </c>
      <c r="C42" t="s">
        <v>73</v>
      </c>
      <c r="D42" t="s">
        <v>130</v>
      </c>
      <c r="E42" t="s">
        <v>131</v>
      </c>
      <c r="F42">
        <v>18883709</v>
      </c>
      <c r="G42">
        <v>0</v>
      </c>
      <c r="H42" t="s">
        <v>16</v>
      </c>
      <c r="I42" t="s">
        <v>76</v>
      </c>
      <c r="J42" t="s">
        <v>77</v>
      </c>
      <c r="K42" t="s">
        <v>78</v>
      </c>
      <c r="L42" t="s">
        <v>20</v>
      </c>
    </row>
    <row r="43" spans="1:12" x14ac:dyDescent="0.2">
      <c r="A43" s="1">
        <v>44477</v>
      </c>
      <c r="B43" t="s">
        <v>12</v>
      </c>
      <c r="C43" t="s">
        <v>36</v>
      </c>
      <c r="D43" t="s">
        <v>132</v>
      </c>
      <c r="E43" t="s">
        <v>133</v>
      </c>
      <c r="F43">
        <v>17992950</v>
      </c>
      <c r="G43">
        <v>0</v>
      </c>
      <c r="H43" t="s">
        <v>16</v>
      </c>
      <c r="I43" t="s">
        <v>17</v>
      </c>
      <c r="J43" t="s">
        <v>30</v>
      </c>
      <c r="K43" t="s">
        <v>30</v>
      </c>
      <c r="L43" t="s">
        <v>20</v>
      </c>
    </row>
    <row r="44" spans="1:12" x14ac:dyDescent="0.2">
      <c r="A44" s="1">
        <v>44477</v>
      </c>
      <c r="B44" t="s">
        <v>12</v>
      </c>
      <c r="C44" t="s">
        <v>36</v>
      </c>
      <c r="D44" t="s">
        <v>130</v>
      </c>
      <c r="E44" t="s">
        <v>134</v>
      </c>
      <c r="F44">
        <v>17992950</v>
      </c>
      <c r="G44">
        <v>0</v>
      </c>
      <c r="H44" t="s">
        <v>16</v>
      </c>
      <c r="I44" t="s">
        <v>17</v>
      </c>
      <c r="J44" t="s">
        <v>30</v>
      </c>
      <c r="K44" t="s">
        <v>30</v>
      </c>
      <c r="L44" t="s">
        <v>20</v>
      </c>
    </row>
    <row r="45" spans="1:12" x14ac:dyDescent="0.2">
      <c r="A45" s="1">
        <v>44477</v>
      </c>
      <c r="B45" t="s">
        <v>12</v>
      </c>
      <c r="C45" t="s">
        <v>45</v>
      </c>
      <c r="D45" t="s">
        <v>132</v>
      </c>
      <c r="E45" t="s">
        <v>135</v>
      </c>
      <c r="F45">
        <v>153128671</v>
      </c>
      <c r="G45">
        <v>0</v>
      </c>
      <c r="H45" t="s">
        <v>16</v>
      </c>
      <c r="I45" t="s">
        <v>17</v>
      </c>
      <c r="J45" t="s">
        <v>48</v>
      </c>
      <c r="K45" t="s">
        <v>49</v>
      </c>
      <c r="L45" t="s">
        <v>20</v>
      </c>
    </row>
    <row r="46" spans="1:12" x14ac:dyDescent="0.2">
      <c r="A46" s="1">
        <v>44477</v>
      </c>
      <c r="B46" t="s">
        <v>12</v>
      </c>
      <c r="C46" t="s">
        <v>136</v>
      </c>
      <c r="D46" t="s">
        <v>132</v>
      </c>
      <c r="E46" t="s">
        <v>137</v>
      </c>
      <c r="F46">
        <v>966380</v>
      </c>
      <c r="G46">
        <v>0</v>
      </c>
      <c r="H46" t="s">
        <v>24</v>
      </c>
      <c r="I46" t="s">
        <v>76</v>
      </c>
      <c r="J46" t="s">
        <v>77</v>
      </c>
      <c r="K46" t="s">
        <v>78</v>
      </c>
      <c r="L46" t="s">
        <v>20</v>
      </c>
    </row>
    <row r="47" spans="1:12" x14ac:dyDescent="0.2">
      <c r="A47" s="1">
        <v>44477</v>
      </c>
      <c r="B47" t="s">
        <v>12</v>
      </c>
      <c r="C47" t="s">
        <v>55</v>
      </c>
      <c r="D47" t="s">
        <v>138</v>
      </c>
      <c r="E47" t="s">
        <v>139</v>
      </c>
      <c r="F47">
        <v>2559464</v>
      </c>
      <c r="G47">
        <v>0</v>
      </c>
      <c r="H47" t="s">
        <v>24</v>
      </c>
      <c r="I47" t="s">
        <v>17</v>
      </c>
      <c r="J47" t="s">
        <v>58</v>
      </c>
      <c r="K47" t="s">
        <v>59</v>
      </c>
      <c r="L47" t="s">
        <v>20</v>
      </c>
    </row>
    <row r="48" spans="1:12" x14ac:dyDescent="0.2">
      <c r="A48" s="1">
        <v>44477</v>
      </c>
      <c r="B48" t="s">
        <v>12</v>
      </c>
      <c r="C48" t="s">
        <v>140</v>
      </c>
      <c r="D48" t="s">
        <v>132</v>
      </c>
      <c r="E48" t="s">
        <v>141</v>
      </c>
      <c r="F48">
        <v>23072041</v>
      </c>
      <c r="G48">
        <v>0</v>
      </c>
      <c r="H48" t="s">
        <v>16</v>
      </c>
      <c r="I48" t="s">
        <v>17</v>
      </c>
      <c r="J48" t="s">
        <v>48</v>
      </c>
      <c r="K48" t="s">
        <v>49</v>
      </c>
      <c r="L48" t="s">
        <v>20</v>
      </c>
    </row>
    <row r="49" spans="1:12" x14ac:dyDescent="0.2">
      <c r="A49" s="1">
        <v>44476</v>
      </c>
      <c r="B49" t="s">
        <v>12</v>
      </c>
      <c r="C49" t="s">
        <v>142</v>
      </c>
      <c r="D49" t="s">
        <v>143</v>
      </c>
      <c r="E49" t="s">
        <v>144</v>
      </c>
      <c r="F49">
        <v>9654694</v>
      </c>
      <c r="G49">
        <v>0</v>
      </c>
      <c r="H49" t="s">
        <v>24</v>
      </c>
      <c r="I49" t="s">
        <v>76</v>
      </c>
      <c r="J49" t="s">
        <v>77</v>
      </c>
      <c r="K49" t="s">
        <v>78</v>
      </c>
      <c r="L49" t="s">
        <v>20</v>
      </c>
    </row>
    <row r="50" spans="1:12" x14ac:dyDescent="0.2">
      <c r="A50" s="1">
        <v>44469</v>
      </c>
      <c r="B50" t="s">
        <v>12</v>
      </c>
      <c r="C50" t="s">
        <v>145</v>
      </c>
      <c r="D50" t="s">
        <v>146</v>
      </c>
      <c r="E50" t="s">
        <v>147</v>
      </c>
      <c r="F50">
        <v>25336597</v>
      </c>
      <c r="G50">
        <v>0</v>
      </c>
      <c r="H50" t="s">
        <v>16</v>
      </c>
      <c r="I50" t="s">
        <v>76</v>
      </c>
      <c r="J50" t="s">
        <v>77</v>
      </c>
      <c r="K50" t="s">
        <v>78</v>
      </c>
      <c r="L50" t="s">
        <v>20</v>
      </c>
    </row>
    <row r="51" spans="1:12" x14ac:dyDescent="0.2">
      <c r="A51" s="1">
        <v>44469</v>
      </c>
      <c r="B51" t="s">
        <v>12</v>
      </c>
      <c r="C51" t="s">
        <v>145</v>
      </c>
      <c r="D51" t="s">
        <v>148</v>
      </c>
      <c r="E51" t="s">
        <v>149</v>
      </c>
      <c r="F51">
        <v>25336597</v>
      </c>
      <c r="G51">
        <v>0</v>
      </c>
      <c r="H51" t="s">
        <v>16</v>
      </c>
      <c r="I51" t="s">
        <v>76</v>
      </c>
      <c r="J51" t="s">
        <v>77</v>
      </c>
      <c r="K51" t="s">
        <v>78</v>
      </c>
      <c r="L51" t="s">
        <v>20</v>
      </c>
    </row>
    <row r="52" spans="1:12" x14ac:dyDescent="0.2">
      <c r="A52" s="1">
        <v>44468</v>
      </c>
      <c r="B52" t="s">
        <v>12</v>
      </c>
      <c r="C52" t="s">
        <v>150</v>
      </c>
      <c r="D52" t="s">
        <v>151</v>
      </c>
      <c r="E52" t="s">
        <v>152</v>
      </c>
      <c r="F52">
        <v>28285983</v>
      </c>
      <c r="G52">
        <v>4113</v>
      </c>
      <c r="H52" t="s">
        <v>16</v>
      </c>
      <c r="I52" t="s">
        <v>76</v>
      </c>
      <c r="J52" t="s">
        <v>77</v>
      </c>
      <c r="K52" t="s">
        <v>78</v>
      </c>
      <c r="L52" t="s">
        <v>20</v>
      </c>
    </row>
    <row r="53" spans="1:12" x14ac:dyDescent="0.2">
      <c r="A53" s="1">
        <v>44468</v>
      </c>
      <c r="B53" t="s">
        <v>12</v>
      </c>
      <c r="C53" t="s">
        <v>136</v>
      </c>
      <c r="D53" t="s">
        <v>151</v>
      </c>
      <c r="E53" t="s">
        <v>153</v>
      </c>
      <c r="F53">
        <v>966380</v>
      </c>
      <c r="G53">
        <v>0</v>
      </c>
      <c r="H53" t="s">
        <v>24</v>
      </c>
      <c r="I53" t="s">
        <v>76</v>
      </c>
      <c r="J53" t="s">
        <v>77</v>
      </c>
      <c r="K53" t="s">
        <v>78</v>
      </c>
      <c r="L53" t="s">
        <v>20</v>
      </c>
    </row>
    <row r="54" spans="1:12" x14ac:dyDescent="0.2">
      <c r="A54" s="1">
        <v>44468</v>
      </c>
      <c r="B54" t="s">
        <v>12</v>
      </c>
      <c r="C54" t="s">
        <v>150</v>
      </c>
      <c r="D54" t="s">
        <v>151</v>
      </c>
      <c r="E54" t="s">
        <v>154</v>
      </c>
      <c r="F54">
        <v>28285983</v>
      </c>
      <c r="G54">
        <v>0</v>
      </c>
      <c r="H54" t="s">
        <v>16</v>
      </c>
      <c r="I54" t="s">
        <v>76</v>
      </c>
      <c r="J54" t="s">
        <v>77</v>
      </c>
      <c r="K54" t="s">
        <v>78</v>
      </c>
      <c r="L54" t="s">
        <v>20</v>
      </c>
    </row>
    <row r="55" spans="1:12" x14ac:dyDescent="0.2">
      <c r="A55" s="1">
        <v>44467</v>
      </c>
      <c r="B55" t="s">
        <v>12</v>
      </c>
      <c r="C55" t="s">
        <v>155</v>
      </c>
      <c r="D55" t="s">
        <v>151</v>
      </c>
      <c r="E55" t="s">
        <v>156</v>
      </c>
      <c r="F55">
        <v>775186</v>
      </c>
      <c r="G55">
        <v>0</v>
      </c>
      <c r="H55" t="s">
        <v>24</v>
      </c>
      <c r="I55" t="s">
        <v>157</v>
      </c>
      <c r="J55" t="s">
        <v>158</v>
      </c>
      <c r="K55" t="s">
        <v>159</v>
      </c>
      <c r="L55" t="s">
        <v>20</v>
      </c>
    </row>
    <row r="56" spans="1:12" x14ac:dyDescent="0.2">
      <c r="A56" s="1">
        <v>44466</v>
      </c>
      <c r="B56" t="s">
        <v>12</v>
      </c>
      <c r="C56" t="s">
        <v>36</v>
      </c>
      <c r="D56" t="s">
        <v>160</v>
      </c>
      <c r="E56" t="s">
        <v>161</v>
      </c>
      <c r="F56">
        <v>17992950</v>
      </c>
      <c r="G56">
        <v>0</v>
      </c>
      <c r="H56" t="s">
        <v>16</v>
      </c>
      <c r="I56" t="s">
        <v>17</v>
      </c>
      <c r="J56" t="s">
        <v>30</v>
      </c>
      <c r="K56" t="s">
        <v>30</v>
      </c>
      <c r="L56" t="s">
        <v>20</v>
      </c>
    </row>
    <row r="57" spans="1:12" x14ac:dyDescent="0.2">
      <c r="A57" s="1">
        <v>44466</v>
      </c>
      <c r="B57" t="s">
        <v>12</v>
      </c>
      <c r="C57" t="s">
        <v>73</v>
      </c>
      <c r="D57" t="s">
        <v>160</v>
      </c>
      <c r="E57" t="s">
        <v>162</v>
      </c>
      <c r="F57">
        <v>18883709</v>
      </c>
      <c r="G57">
        <v>0</v>
      </c>
      <c r="H57" t="s">
        <v>16</v>
      </c>
      <c r="I57" t="s">
        <v>76</v>
      </c>
      <c r="J57" t="s">
        <v>77</v>
      </c>
      <c r="K57" t="s">
        <v>78</v>
      </c>
      <c r="L57" t="s">
        <v>20</v>
      </c>
    </row>
    <row r="58" spans="1:12" x14ac:dyDescent="0.2">
      <c r="A58" s="1">
        <v>44466</v>
      </c>
      <c r="B58" t="s">
        <v>12</v>
      </c>
      <c r="C58" t="s">
        <v>73</v>
      </c>
      <c r="D58" t="s">
        <v>163</v>
      </c>
      <c r="E58" t="s">
        <v>164</v>
      </c>
      <c r="F58">
        <v>18883709</v>
      </c>
      <c r="G58">
        <v>186</v>
      </c>
      <c r="H58" t="s">
        <v>16</v>
      </c>
      <c r="I58" t="s">
        <v>76</v>
      </c>
      <c r="J58" t="s">
        <v>77</v>
      </c>
      <c r="K58" t="s">
        <v>78</v>
      </c>
      <c r="L58" t="s">
        <v>20</v>
      </c>
    </row>
    <row r="59" spans="1:12" x14ac:dyDescent="0.2">
      <c r="A59" s="1">
        <v>44466</v>
      </c>
      <c r="B59" t="s">
        <v>12</v>
      </c>
      <c r="C59" t="s">
        <v>165</v>
      </c>
      <c r="D59" t="s">
        <v>166</v>
      </c>
      <c r="E59" t="s">
        <v>167</v>
      </c>
      <c r="F59">
        <v>2005388</v>
      </c>
      <c r="G59">
        <v>28</v>
      </c>
      <c r="H59" t="s">
        <v>16</v>
      </c>
      <c r="I59" t="s">
        <v>17</v>
      </c>
      <c r="J59" t="s">
        <v>168</v>
      </c>
      <c r="K59" t="s">
        <v>169</v>
      </c>
      <c r="L59" t="s">
        <v>20</v>
      </c>
    </row>
    <row r="60" spans="1:12" x14ac:dyDescent="0.2">
      <c r="A60" s="1">
        <v>44462</v>
      </c>
      <c r="B60" t="s">
        <v>12</v>
      </c>
      <c r="C60" t="s">
        <v>31</v>
      </c>
      <c r="D60" t="s">
        <v>170</v>
      </c>
      <c r="E60" t="s">
        <v>171</v>
      </c>
      <c r="F60">
        <v>118298</v>
      </c>
      <c r="G60">
        <v>0</v>
      </c>
      <c r="H60" t="s">
        <v>24</v>
      </c>
      <c r="I60" t="s">
        <v>34</v>
      </c>
      <c r="J60" t="s">
        <v>35</v>
      </c>
      <c r="L60" t="s">
        <v>20</v>
      </c>
    </row>
    <row r="61" spans="1:12" x14ac:dyDescent="0.2">
      <c r="A61" s="1">
        <v>44459</v>
      </c>
      <c r="B61" t="s">
        <v>12</v>
      </c>
      <c r="C61" t="s">
        <v>172</v>
      </c>
      <c r="D61" t="s">
        <v>173</v>
      </c>
      <c r="E61" t="s">
        <v>174</v>
      </c>
      <c r="F61">
        <v>7044197</v>
      </c>
      <c r="G61">
        <v>0</v>
      </c>
      <c r="H61" t="s">
        <v>16</v>
      </c>
      <c r="I61" t="s">
        <v>76</v>
      </c>
      <c r="J61" t="s">
        <v>77</v>
      </c>
      <c r="K61" t="s">
        <v>78</v>
      </c>
      <c r="L61" t="s">
        <v>20</v>
      </c>
    </row>
    <row r="62" spans="1:12" x14ac:dyDescent="0.2">
      <c r="A62" s="1">
        <v>44458</v>
      </c>
      <c r="B62" t="s">
        <v>12</v>
      </c>
      <c r="C62" t="s">
        <v>175</v>
      </c>
      <c r="D62" t="s">
        <v>176</v>
      </c>
      <c r="E62" t="s">
        <v>177</v>
      </c>
      <c r="F62">
        <v>242598</v>
      </c>
      <c r="G62">
        <v>0</v>
      </c>
      <c r="H62" t="s">
        <v>24</v>
      </c>
      <c r="I62" t="s">
        <v>34</v>
      </c>
      <c r="J62" t="s">
        <v>35</v>
      </c>
      <c r="L62" t="s">
        <v>20</v>
      </c>
    </row>
    <row r="63" spans="1:12" x14ac:dyDescent="0.2">
      <c r="A63" s="1">
        <v>44456</v>
      </c>
      <c r="B63" t="s">
        <v>12</v>
      </c>
      <c r="C63" t="s">
        <v>142</v>
      </c>
      <c r="D63" t="s">
        <v>178</v>
      </c>
      <c r="E63" t="s">
        <v>179</v>
      </c>
      <c r="F63">
        <v>9654694</v>
      </c>
      <c r="G63">
        <v>5</v>
      </c>
      <c r="H63" t="s">
        <v>16</v>
      </c>
      <c r="I63" t="s">
        <v>76</v>
      </c>
      <c r="J63" t="s">
        <v>77</v>
      </c>
      <c r="K63" t="s">
        <v>78</v>
      </c>
      <c r="L63" t="s">
        <v>20</v>
      </c>
    </row>
    <row r="64" spans="1:12" x14ac:dyDescent="0.2">
      <c r="A64" s="1">
        <v>44442</v>
      </c>
      <c r="B64" t="s">
        <v>12</v>
      </c>
      <c r="C64" t="s">
        <v>175</v>
      </c>
      <c r="D64" t="s">
        <v>180</v>
      </c>
      <c r="E64" t="s">
        <v>181</v>
      </c>
      <c r="F64">
        <v>242598</v>
      </c>
      <c r="G64">
        <v>0</v>
      </c>
      <c r="H64" t="s">
        <v>24</v>
      </c>
      <c r="I64" t="s">
        <v>34</v>
      </c>
      <c r="J64" t="s">
        <v>35</v>
      </c>
      <c r="L64" t="s">
        <v>20</v>
      </c>
    </row>
    <row r="65" spans="1:12" x14ac:dyDescent="0.2">
      <c r="A65" s="1">
        <v>44441</v>
      </c>
      <c r="B65" t="s">
        <v>12</v>
      </c>
      <c r="C65" t="s">
        <v>142</v>
      </c>
      <c r="D65" t="s">
        <v>182</v>
      </c>
      <c r="E65" t="s">
        <v>183</v>
      </c>
      <c r="F65">
        <v>9818816</v>
      </c>
      <c r="G65">
        <v>0</v>
      </c>
      <c r="H65" t="s">
        <v>24</v>
      </c>
      <c r="I65" t="s">
        <v>76</v>
      </c>
      <c r="J65" t="s">
        <v>77</v>
      </c>
      <c r="K65" t="s">
        <v>78</v>
      </c>
      <c r="L65" t="s">
        <v>20</v>
      </c>
    </row>
    <row r="66" spans="1:12" x14ac:dyDescent="0.2">
      <c r="A66" s="1">
        <v>44440</v>
      </c>
      <c r="B66" t="s">
        <v>12</v>
      </c>
      <c r="C66" t="s">
        <v>142</v>
      </c>
      <c r="D66" t="s">
        <v>184</v>
      </c>
      <c r="E66" t="s">
        <v>185</v>
      </c>
      <c r="F66">
        <v>9818816</v>
      </c>
      <c r="G66">
        <v>0</v>
      </c>
      <c r="H66" t="s">
        <v>24</v>
      </c>
      <c r="I66" t="s">
        <v>76</v>
      </c>
      <c r="J66" t="s">
        <v>77</v>
      </c>
      <c r="K66" t="s">
        <v>78</v>
      </c>
      <c r="L66" t="s">
        <v>20</v>
      </c>
    </row>
    <row r="67" spans="1:12" x14ac:dyDescent="0.2">
      <c r="A67" s="1">
        <v>44439</v>
      </c>
      <c r="B67" t="s">
        <v>12</v>
      </c>
      <c r="C67" t="s">
        <v>186</v>
      </c>
      <c r="D67" t="s">
        <v>187</v>
      </c>
      <c r="E67" t="s">
        <v>188</v>
      </c>
      <c r="F67">
        <v>98522</v>
      </c>
      <c r="G67">
        <v>0</v>
      </c>
      <c r="H67" t="s">
        <v>104</v>
      </c>
      <c r="I67" t="s">
        <v>189</v>
      </c>
      <c r="L67" t="s">
        <v>20</v>
      </c>
    </row>
    <row r="68" spans="1:12" x14ac:dyDescent="0.2">
      <c r="A68" s="1">
        <v>44439</v>
      </c>
      <c r="B68" t="s">
        <v>12</v>
      </c>
      <c r="C68" t="s">
        <v>136</v>
      </c>
      <c r="D68" t="s">
        <v>187</v>
      </c>
      <c r="E68" t="s">
        <v>190</v>
      </c>
      <c r="F68">
        <v>990856</v>
      </c>
      <c r="G68">
        <v>0</v>
      </c>
      <c r="H68" t="s">
        <v>24</v>
      </c>
      <c r="I68" t="s">
        <v>76</v>
      </c>
      <c r="J68" t="s">
        <v>77</v>
      </c>
      <c r="K68" t="s">
        <v>78</v>
      </c>
      <c r="L68" t="s">
        <v>20</v>
      </c>
    </row>
    <row r="69" spans="1:12" x14ac:dyDescent="0.2">
      <c r="A69" s="1">
        <v>44439</v>
      </c>
      <c r="B69" t="s">
        <v>12</v>
      </c>
      <c r="C69" t="s">
        <v>191</v>
      </c>
      <c r="D69" t="s">
        <v>187</v>
      </c>
      <c r="E69" t="s">
        <v>192</v>
      </c>
      <c r="F69">
        <v>507582</v>
      </c>
      <c r="G69">
        <v>0</v>
      </c>
      <c r="H69" t="s">
        <v>24</v>
      </c>
      <c r="I69" t="s">
        <v>193</v>
      </c>
      <c r="L69" t="s">
        <v>20</v>
      </c>
    </row>
    <row r="70" spans="1:12" x14ac:dyDescent="0.2">
      <c r="A70" s="1">
        <v>44439</v>
      </c>
      <c r="B70" t="s">
        <v>12</v>
      </c>
      <c r="C70" t="s">
        <v>155</v>
      </c>
      <c r="D70" t="s">
        <v>187</v>
      </c>
      <c r="E70" t="s">
        <v>194</v>
      </c>
      <c r="F70">
        <v>857288</v>
      </c>
      <c r="G70">
        <v>0</v>
      </c>
      <c r="H70" t="s">
        <v>24</v>
      </c>
      <c r="I70" t="s">
        <v>157</v>
      </c>
      <c r="J70" t="s">
        <v>158</v>
      </c>
      <c r="K70" t="s">
        <v>159</v>
      </c>
      <c r="L70" t="s">
        <v>20</v>
      </c>
    </row>
    <row r="71" spans="1:12" x14ac:dyDescent="0.2">
      <c r="A71" s="1">
        <v>44438</v>
      </c>
      <c r="B71" t="s">
        <v>12</v>
      </c>
      <c r="C71" t="s">
        <v>165</v>
      </c>
      <c r="D71" t="s">
        <v>195</v>
      </c>
      <c r="E71" t="s">
        <v>196</v>
      </c>
      <c r="F71">
        <v>2035485</v>
      </c>
      <c r="G71">
        <v>17</v>
      </c>
      <c r="H71" t="s">
        <v>16</v>
      </c>
      <c r="I71" t="s">
        <v>17</v>
      </c>
      <c r="J71" t="s">
        <v>168</v>
      </c>
      <c r="K71" t="s">
        <v>169</v>
      </c>
      <c r="L71" t="s">
        <v>20</v>
      </c>
    </row>
    <row r="72" spans="1:12" x14ac:dyDescent="0.2">
      <c r="A72" s="1">
        <v>44433</v>
      </c>
      <c r="B72" t="s">
        <v>12</v>
      </c>
      <c r="C72" t="s">
        <v>197</v>
      </c>
      <c r="D72" t="s">
        <v>198</v>
      </c>
      <c r="E72" t="s">
        <v>199</v>
      </c>
      <c r="F72">
        <v>5783394</v>
      </c>
      <c r="G72">
        <v>0</v>
      </c>
      <c r="H72" t="s">
        <v>16</v>
      </c>
      <c r="I72" t="s">
        <v>41</v>
      </c>
      <c r="J72" t="s">
        <v>200</v>
      </c>
      <c r="K72" t="s">
        <v>201</v>
      </c>
      <c r="L72" t="s">
        <v>20</v>
      </c>
    </row>
    <row r="73" spans="1:12" x14ac:dyDescent="0.2">
      <c r="A73" s="1">
        <v>44433</v>
      </c>
      <c r="B73" t="s">
        <v>12</v>
      </c>
      <c r="C73" t="s">
        <v>36</v>
      </c>
      <c r="D73" t="s">
        <v>202</v>
      </c>
      <c r="E73" t="s">
        <v>203</v>
      </c>
      <c r="F73">
        <v>16408885</v>
      </c>
      <c r="G73">
        <v>0</v>
      </c>
      <c r="H73" t="s">
        <v>16</v>
      </c>
      <c r="I73" t="s">
        <v>17</v>
      </c>
      <c r="J73" t="s">
        <v>30</v>
      </c>
      <c r="K73" t="s">
        <v>30</v>
      </c>
      <c r="L73" t="s">
        <v>20</v>
      </c>
    </row>
    <row r="74" spans="1:12" x14ac:dyDescent="0.2">
      <c r="A74" s="1">
        <v>44431</v>
      </c>
      <c r="B74" t="s">
        <v>12</v>
      </c>
      <c r="C74" t="s">
        <v>73</v>
      </c>
      <c r="D74" t="s">
        <v>204</v>
      </c>
      <c r="E74" t="s">
        <v>205</v>
      </c>
      <c r="F74">
        <v>19155001</v>
      </c>
      <c r="G74">
        <v>0</v>
      </c>
      <c r="H74" t="s">
        <v>16</v>
      </c>
      <c r="I74" t="s">
        <v>76</v>
      </c>
      <c r="J74" t="s">
        <v>77</v>
      </c>
      <c r="K74" t="s">
        <v>78</v>
      </c>
      <c r="L74" t="s">
        <v>20</v>
      </c>
    </row>
    <row r="75" spans="1:12" x14ac:dyDescent="0.2">
      <c r="A75" s="1">
        <v>44429</v>
      </c>
      <c r="B75" t="s">
        <v>12</v>
      </c>
      <c r="C75" t="s">
        <v>197</v>
      </c>
      <c r="D75" t="s">
        <v>206</v>
      </c>
      <c r="E75" t="s">
        <v>207</v>
      </c>
      <c r="F75">
        <v>5783394</v>
      </c>
      <c r="G75">
        <v>37</v>
      </c>
      <c r="H75" t="s">
        <v>16</v>
      </c>
      <c r="I75" t="s">
        <v>41</v>
      </c>
      <c r="J75" t="s">
        <v>200</v>
      </c>
      <c r="K75" t="s">
        <v>201</v>
      </c>
      <c r="L75" t="s">
        <v>20</v>
      </c>
    </row>
    <row r="76" spans="1:12" x14ac:dyDescent="0.2">
      <c r="A76" s="1">
        <v>44424</v>
      </c>
      <c r="B76" t="s">
        <v>12</v>
      </c>
      <c r="C76" t="s">
        <v>197</v>
      </c>
      <c r="D76" t="s">
        <v>208</v>
      </c>
      <c r="E76" t="s">
        <v>209</v>
      </c>
      <c r="F76">
        <v>5783394</v>
      </c>
      <c r="G76">
        <v>1</v>
      </c>
      <c r="H76" t="s">
        <v>16</v>
      </c>
      <c r="I76" t="s">
        <v>41</v>
      </c>
      <c r="J76" t="s">
        <v>200</v>
      </c>
      <c r="K76" t="s">
        <v>201</v>
      </c>
      <c r="L76" t="s">
        <v>20</v>
      </c>
    </row>
    <row r="77" spans="1:12" x14ac:dyDescent="0.2">
      <c r="A77" s="1">
        <v>44423</v>
      </c>
      <c r="B77" t="s">
        <v>12</v>
      </c>
      <c r="C77" t="s">
        <v>210</v>
      </c>
      <c r="D77" t="s">
        <v>211</v>
      </c>
      <c r="E77" t="s">
        <v>212</v>
      </c>
      <c r="F77">
        <v>6753613</v>
      </c>
      <c r="G77">
        <v>161</v>
      </c>
      <c r="H77" t="s">
        <v>16</v>
      </c>
      <c r="I77" t="s">
        <v>76</v>
      </c>
      <c r="J77" t="s">
        <v>77</v>
      </c>
      <c r="K77" t="s">
        <v>78</v>
      </c>
      <c r="L77" t="s">
        <v>20</v>
      </c>
    </row>
    <row r="78" spans="1:12" x14ac:dyDescent="0.2">
      <c r="A78" s="1">
        <v>44423</v>
      </c>
      <c r="B78" t="s">
        <v>12</v>
      </c>
      <c r="C78" t="s">
        <v>136</v>
      </c>
      <c r="D78" t="s">
        <v>211</v>
      </c>
      <c r="E78" t="s">
        <v>213</v>
      </c>
      <c r="F78">
        <v>990856</v>
      </c>
      <c r="G78">
        <v>0</v>
      </c>
      <c r="H78" t="s">
        <v>24</v>
      </c>
      <c r="I78" t="s">
        <v>76</v>
      </c>
      <c r="J78" t="s">
        <v>77</v>
      </c>
      <c r="K78" t="s">
        <v>78</v>
      </c>
      <c r="L78" t="s">
        <v>20</v>
      </c>
    </row>
    <row r="79" spans="1:12" x14ac:dyDescent="0.2">
      <c r="A79" s="1">
        <v>44421</v>
      </c>
      <c r="B79" t="s">
        <v>12</v>
      </c>
      <c r="C79" t="s">
        <v>214</v>
      </c>
      <c r="D79" t="s">
        <v>215</v>
      </c>
      <c r="E79" t="s">
        <v>216</v>
      </c>
      <c r="F79">
        <v>7108818</v>
      </c>
      <c r="G79">
        <v>0</v>
      </c>
      <c r="H79" t="s">
        <v>16</v>
      </c>
      <c r="I79" t="s">
        <v>17</v>
      </c>
      <c r="J79" t="s">
        <v>30</v>
      </c>
      <c r="K79" t="s">
        <v>30</v>
      </c>
      <c r="L79" t="s">
        <v>20</v>
      </c>
    </row>
    <row r="80" spans="1:12" x14ac:dyDescent="0.2">
      <c r="A80" s="1">
        <v>44421</v>
      </c>
      <c r="B80" t="s">
        <v>12</v>
      </c>
      <c r="C80" t="s">
        <v>197</v>
      </c>
      <c r="D80" t="s">
        <v>217</v>
      </c>
      <c r="E80" t="s">
        <v>218</v>
      </c>
      <c r="F80">
        <v>5769855</v>
      </c>
      <c r="G80">
        <v>115</v>
      </c>
      <c r="H80" t="s">
        <v>16</v>
      </c>
      <c r="I80" t="s">
        <v>41</v>
      </c>
      <c r="J80" t="s">
        <v>200</v>
      </c>
      <c r="K80" t="s">
        <v>201</v>
      </c>
      <c r="L80" t="s">
        <v>20</v>
      </c>
    </row>
    <row r="81" spans="1:12" x14ac:dyDescent="0.2">
      <c r="A81" s="1">
        <v>44413</v>
      </c>
      <c r="B81" t="s">
        <v>12</v>
      </c>
      <c r="C81" t="s">
        <v>172</v>
      </c>
      <c r="D81" t="s">
        <v>219</v>
      </c>
      <c r="E81" t="s">
        <v>220</v>
      </c>
      <c r="F81">
        <v>8621866</v>
      </c>
      <c r="G81">
        <v>0</v>
      </c>
      <c r="H81" t="s">
        <v>16</v>
      </c>
      <c r="I81" t="s">
        <v>76</v>
      </c>
      <c r="J81" t="s">
        <v>77</v>
      </c>
      <c r="K81" t="s">
        <v>78</v>
      </c>
      <c r="L81" t="s">
        <v>20</v>
      </c>
    </row>
    <row r="82" spans="1:12" x14ac:dyDescent="0.2">
      <c r="A82" s="1">
        <v>44413</v>
      </c>
      <c r="B82" t="s">
        <v>12</v>
      </c>
      <c r="C82" t="s">
        <v>172</v>
      </c>
      <c r="D82" t="s">
        <v>221</v>
      </c>
      <c r="E82" t="s">
        <v>222</v>
      </c>
      <c r="F82">
        <v>8621866</v>
      </c>
      <c r="G82">
        <v>0</v>
      </c>
      <c r="H82" t="s">
        <v>16</v>
      </c>
      <c r="I82" t="s">
        <v>76</v>
      </c>
      <c r="J82" t="s">
        <v>77</v>
      </c>
      <c r="K82" t="s">
        <v>78</v>
      </c>
      <c r="L82" t="s">
        <v>20</v>
      </c>
    </row>
    <row r="83" spans="1:12" x14ac:dyDescent="0.2">
      <c r="A83" s="1">
        <v>44410</v>
      </c>
      <c r="B83" t="s">
        <v>12</v>
      </c>
      <c r="C83" t="s">
        <v>145</v>
      </c>
      <c r="D83" t="s">
        <v>223</v>
      </c>
      <c r="E83" t="s">
        <v>224</v>
      </c>
      <c r="F83">
        <v>26953777</v>
      </c>
      <c r="G83">
        <v>0</v>
      </c>
      <c r="H83" t="s">
        <v>16</v>
      </c>
      <c r="I83" t="s">
        <v>76</v>
      </c>
      <c r="J83" t="s">
        <v>77</v>
      </c>
      <c r="K83" t="s">
        <v>78</v>
      </c>
      <c r="L83" t="s">
        <v>20</v>
      </c>
    </row>
    <row r="84" spans="1:12" x14ac:dyDescent="0.2">
      <c r="A84" s="1">
        <v>44408</v>
      </c>
      <c r="B84" t="s">
        <v>12</v>
      </c>
      <c r="C84" t="s">
        <v>73</v>
      </c>
      <c r="D84" t="s">
        <v>225</v>
      </c>
      <c r="E84" t="s">
        <v>226</v>
      </c>
      <c r="F84">
        <v>17786227</v>
      </c>
      <c r="G84">
        <v>9</v>
      </c>
      <c r="H84" t="s">
        <v>16</v>
      </c>
      <c r="I84" t="s">
        <v>76</v>
      </c>
      <c r="J84" t="s">
        <v>77</v>
      </c>
      <c r="K84" t="s">
        <v>78</v>
      </c>
      <c r="L84" t="s">
        <v>20</v>
      </c>
    </row>
    <row r="85" spans="1:12" x14ac:dyDescent="0.2">
      <c r="A85" s="1">
        <v>44407</v>
      </c>
      <c r="B85" t="s">
        <v>12</v>
      </c>
      <c r="C85" t="s">
        <v>118</v>
      </c>
      <c r="D85" t="s">
        <v>227</v>
      </c>
      <c r="E85" t="s">
        <v>228</v>
      </c>
      <c r="F85">
        <v>144704</v>
      </c>
      <c r="G85">
        <v>1</v>
      </c>
      <c r="H85" t="s">
        <v>24</v>
      </c>
      <c r="I85" t="s">
        <v>121</v>
      </c>
      <c r="J85" t="s">
        <v>122</v>
      </c>
      <c r="K85" t="s">
        <v>123</v>
      </c>
      <c r="L85" t="s">
        <v>20</v>
      </c>
    </row>
    <row r="86" spans="1:12" x14ac:dyDescent="0.2">
      <c r="A86" s="1">
        <v>44406</v>
      </c>
      <c r="B86" t="s">
        <v>12</v>
      </c>
      <c r="C86" t="s">
        <v>118</v>
      </c>
      <c r="D86" t="s">
        <v>229</v>
      </c>
      <c r="E86" t="s">
        <v>230</v>
      </c>
      <c r="F86">
        <v>144704</v>
      </c>
      <c r="G86">
        <v>2</v>
      </c>
      <c r="H86" t="s">
        <v>24</v>
      </c>
      <c r="I86" t="s">
        <v>121</v>
      </c>
      <c r="J86" t="s">
        <v>122</v>
      </c>
      <c r="K86" t="s">
        <v>123</v>
      </c>
      <c r="L86" t="s">
        <v>20</v>
      </c>
    </row>
    <row r="87" spans="1:12" x14ac:dyDescent="0.2">
      <c r="A87" s="1">
        <v>44405</v>
      </c>
      <c r="B87" t="s">
        <v>12</v>
      </c>
      <c r="C87" t="s">
        <v>231</v>
      </c>
      <c r="D87" t="s">
        <v>232</v>
      </c>
      <c r="E87" t="s">
        <v>233</v>
      </c>
      <c r="F87">
        <v>12202429</v>
      </c>
      <c r="G87">
        <v>1</v>
      </c>
      <c r="H87" t="s">
        <v>16</v>
      </c>
      <c r="I87" t="s">
        <v>76</v>
      </c>
      <c r="J87" t="s">
        <v>77</v>
      </c>
      <c r="K87" t="s">
        <v>78</v>
      </c>
      <c r="L87" t="s">
        <v>20</v>
      </c>
    </row>
    <row r="88" spans="1:12" x14ac:dyDescent="0.2">
      <c r="A88" s="1">
        <v>44405</v>
      </c>
      <c r="B88" t="s">
        <v>12</v>
      </c>
      <c r="C88" t="s">
        <v>155</v>
      </c>
      <c r="D88" t="s">
        <v>232</v>
      </c>
      <c r="E88" t="s">
        <v>234</v>
      </c>
      <c r="F88">
        <v>918677</v>
      </c>
      <c r="G88">
        <v>0</v>
      </c>
      <c r="H88" t="s">
        <v>24</v>
      </c>
      <c r="I88" t="s">
        <v>157</v>
      </c>
      <c r="J88" t="s">
        <v>158</v>
      </c>
      <c r="K88" t="s">
        <v>159</v>
      </c>
      <c r="L88" t="s">
        <v>20</v>
      </c>
    </row>
    <row r="89" spans="1:12" x14ac:dyDescent="0.2">
      <c r="A89" s="1">
        <v>44405</v>
      </c>
      <c r="B89" t="s">
        <v>12</v>
      </c>
      <c r="C89" t="s">
        <v>136</v>
      </c>
      <c r="D89" t="s">
        <v>232</v>
      </c>
      <c r="E89" t="s">
        <v>235</v>
      </c>
      <c r="F89">
        <v>1225408</v>
      </c>
      <c r="G89">
        <v>0</v>
      </c>
      <c r="H89" t="s">
        <v>24</v>
      </c>
      <c r="I89" t="s">
        <v>76</v>
      </c>
      <c r="J89" t="s">
        <v>77</v>
      </c>
      <c r="K89" t="s">
        <v>78</v>
      </c>
      <c r="L89" t="s">
        <v>20</v>
      </c>
    </row>
    <row r="90" spans="1:12" x14ac:dyDescent="0.2">
      <c r="A90" s="1">
        <v>44401</v>
      </c>
      <c r="B90" t="s">
        <v>12</v>
      </c>
      <c r="C90" t="s">
        <v>236</v>
      </c>
      <c r="D90" t="s">
        <v>237</v>
      </c>
      <c r="E90" t="s">
        <v>238</v>
      </c>
      <c r="F90">
        <v>2174862</v>
      </c>
      <c r="G90">
        <v>0</v>
      </c>
      <c r="H90" t="s">
        <v>24</v>
      </c>
      <c r="I90" t="s">
        <v>17</v>
      </c>
      <c r="J90" t="s">
        <v>30</v>
      </c>
      <c r="K90" t="s">
        <v>30</v>
      </c>
      <c r="L90" t="s">
        <v>20</v>
      </c>
    </row>
    <row r="91" spans="1:12" x14ac:dyDescent="0.2">
      <c r="A91" s="1">
        <v>44400</v>
      </c>
      <c r="B91" t="s">
        <v>12</v>
      </c>
      <c r="C91" t="s">
        <v>186</v>
      </c>
      <c r="D91" t="s">
        <v>239</v>
      </c>
      <c r="E91" t="s">
        <v>240</v>
      </c>
      <c r="F91">
        <v>77452</v>
      </c>
      <c r="G91">
        <v>0</v>
      </c>
      <c r="H91" t="s">
        <v>104</v>
      </c>
      <c r="I91" t="s">
        <v>189</v>
      </c>
      <c r="L91" t="s">
        <v>20</v>
      </c>
    </row>
    <row r="92" spans="1:12" x14ac:dyDescent="0.2">
      <c r="A92" s="1">
        <v>44400</v>
      </c>
      <c r="B92" t="s">
        <v>12</v>
      </c>
      <c r="C92" t="s">
        <v>241</v>
      </c>
      <c r="D92" t="s">
        <v>239</v>
      </c>
      <c r="E92" t="s">
        <v>242</v>
      </c>
      <c r="F92">
        <v>570979</v>
      </c>
      <c r="G92">
        <v>85</v>
      </c>
      <c r="H92" t="s">
        <v>16</v>
      </c>
      <c r="I92" t="s">
        <v>243</v>
      </c>
      <c r="L92" t="s">
        <v>20</v>
      </c>
    </row>
    <row r="93" spans="1:12" x14ac:dyDescent="0.2">
      <c r="A93" s="1">
        <v>44400</v>
      </c>
      <c r="B93" t="s">
        <v>12</v>
      </c>
      <c r="C93" t="s">
        <v>244</v>
      </c>
      <c r="D93" t="s">
        <v>245</v>
      </c>
      <c r="E93" t="s">
        <v>246</v>
      </c>
      <c r="F93">
        <v>754786</v>
      </c>
      <c r="G93">
        <v>0</v>
      </c>
      <c r="H93" t="s">
        <v>24</v>
      </c>
      <c r="I93" t="s">
        <v>41</v>
      </c>
      <c r="J93" t="s">
        <v>247</v>
      </c>
      <c r="K93" t="s">
        <v>248</v>
      </c>
      <c r="L93" t="s">
        <v>20</v>
      </c>
    </row>
    <row r="94" spans="1:12" x14ac:dyDescent="0.2">
      <c r="A94" s="1">
        <v>44400</v>
      </c>
      <c r="B94" t="s">
        <v>12</v>
      </c>
      <c r="C94" t="s">
        <v>191</v>
      </c>
      <c r="D94" t="s">
        <v>239</v>
      </c>
      <c r="E94" t="s">
        <v>249</v>
      </c>
      <c r="F94">
        <v>587838</v>
      </c>
      <c r="G94">
        <v>0</v>
      </c>
      <c r="H94" t="s">
        <v>24</v>
      </c>
      <c r="I94" t="s">
        <v>193</v>
      </c>
      <c r="L94" t="s">
        <v>20</v>
      </c>
    </row>
    <row r="95" spans="1:12" x14ac:dyDescent="0.2">
      <c r="A95" s="1">
        <v>44400</v>
      </c>
      <c r="B95" t="s">
        <v>12</v>
      </c>
      <c r="C95" t="s">
        <v>250</v>
      </c>
      <c r="D95" t="s">
        <v>239</v>
      </c>
      <c r="E95" t="s">
        <v>251</v>
      </c>
      <c r="F95">
        <v>543847</v>
      </c>
      <c r="G95">
        <v>0</v>
      </c>
      <c r="H95" t="s">
        <v>24</v>
      </c>
      <c r="I95" t="s">
        <v>252</v>
      </c>
      <c r="L95" t="s">
        <v>20</v>
      </c>
    </row>
    <row r="96" spans="1:12" x14ac:dyDescent="0.2">
      <c r="A96" s="1">
        <v>44400</v>
      </c>
      <c r="B96" t="s">
        <v>12</v>
      </c>
      <c r="C96" t="s">
        <v>136</v>
      </c>
      <c r="D96" t="s">
        <v>239</v>
      </c>
      <c r="E96" t="s">
        <v>253</v>
      </c>
      <c r="F96">
        <v>1225408</v>
      </c>
      <c r="G96">
        <v>0</v>
      </c>
      <c r="H96" t="s">
        <v>24</v>
      </c>
      <c r="I96" t="s">
        <v>76</v>
      </c>
      <c r="J96" t="s">
        <v>77</v>
      </c>
      <c r="K96" t="s">
        <v>78</v>
      </c>
      <c r="L96" t="s">
        <v>20</v>
      </c>
    </row>
    <row r="97" spans="1:12" x14ac:dyDescent="0.2">
      <c r="A97" s="1">
        <v>44399</v>
      </c>
      <c r="B97" t="s">
        <v>12</v>
      </c>
      <c r="C97" t="s">
        <v>254</v>
      </c>
      <c r="D97" t="s">
        <v>255</v>
      </c>
      <c r="E97" t="s">
        <v>256</v>
      </c>
      <c r="F97">
        <v>3241446</v>
      </c>
      <c r="G97">
        <v>569</v>
      </c>
      <c r="H97" t="s">
        <v>16</v>
      </c>
      <c r="I97" t="s">
        <v>17</v>
      </c>
      <c r="J97" t="s">
        <v>58</v>
      </c>
      <c r="K97" t="s">
        <v>59</v>
      </c>
      <c r="L97" t="s">
        <v>20</v>
      </c>
    </row>
    <row r="98" spans="1:12" x14ac:dyDescent="0.2">
      <c r="A98" s="1">
        <v>44389</v>
      </c>
      <c r="B98" t="s">
        <v>12</v>
      </c>
      <c r="C98" t="s">
        <v>257</v>
      </c>
      <c r="D98" t="s">
        <v>258</v>
      </c>
      <c r="E98" t="s">
        <v>259</v>
      </c>
      <c r="F98">
        <v>162736</v>
      </c>
      <c r="G98">
        <v>3</v>
      </c>
      <c r="H98" t="s">
        <v>24</v>
      </c>
      <c r="I98" t="s">
        <v>25</v>
      </c>
      <c r="J98" t="s">
        <v>113</v>
      </c>
      <c r="L98" t="s">
        <v>20</v>
      </c>
    </row>
    <row r="99" spans="1:12" x14ac:dyDescent="0.2">
      <c r="A99" s="1">
        <v>44385</v>
      </c>
      <c r="B99" t="s">
        <v>12</v>
      </c>
      <c r="C99" t="s">
        <v>36</v>
      </c>
      <c r="D99" t="s">
        <v>260</v>
      </c>
      <c r="E99" t="s">
        <v>261</v>
      </c>
      <c r="F99">
        <v>14933646</v>
      </c>
      <c r="G99">
        <v>0</v>
      </c>
      <c r="H99" t="s">
        <v>16</v>
      </c>
      <c r="I99" t="s">
        <v>17</v>
      </c>
      <c r="J99" t="s">
        <v>30</v>
      </c>
      <c r="K99" t="s">
        <v>30</v>
      </c>
      <c r="L99" t="s">
        <v>20</v>
      </c>
    </row>
    <row r="100" spans="1:12" x14ac:dyDescent="0.2">
      <c r="A100" s="1">
        <v>44385</v>
      </c>
      <c r="B100" t="s">
        <v>12</v>
      </c>
      <c r="C100" t="s">
        <v>136</v>
      </c>
      <c r="D100" t="s">
        <v>260</v>
      </c>
      <c r="E100" t="s">
        <v>262</v>
      </c>
      <c r="F100">
        <v>983919</v>
      </c>
      <c r="G100">
        <v>0</v>
      </c>
      <c r="H100" t="s">
        <v>24</v>
      </c>
      <c r="I100" t="s">
        <v>76</v>
      </c>
      <c r="J100" t="s">
        <v>77</v>
      </c>
      <c r="K100" t="s">
        <v>78</v>
      </c>
      <c r="L100" t="s">
        <v>20</v>
      </c>
    </row>
    <row r="101" spans="1:12" x14ac:dyDescent="0.2">
      <c r="A101" s="1">
        <v>44385</v>
      </c>
      <c r="B101" t="s">
        <v>12</v>
      </c>
      <c r="C101" t="s">
        <v>64</v>
      </c>
      <c r="D101" t="s">
        <v>263</v>
      </c>
      <c r="E101" t="s">
        <v>264</v>
      </c>
      <c r="F101">
        <v>15469000</v>
      </c>
      <c r="G101">
        <v>1</v>
      </c>
      <c r="H101" t="s">
        <v>16</v>
      </c>
      <c r="I101" t="s">
        <v>17</v>
      </c>
      <c r="J101" t="s">
        <v>58</v>
      </c>
      <c r="K101" t="s">
        <v>59</v>
      </c>
      <c r="L101" t="s">
        <v>20</v>
      </c>
    </row>
    <row r="102" spans="1:12" x14ac:dyDescent="0.2">
      <c r="A102" s="1">
        <v>44383</v>
      </c>
      <c r="B102" t="s">
        <v>12</v>
      </c>
      <c r="C102" t="s">
        <v>136</v>
      </c>
      <c r="D102" t="s">
        <v>265</v>
      </c>
      <c r="E102" t="s">
        <v>266</v>
      </c>
      <c r="F102">
        <v>983919</v>
      </c>
      <c r="G102">
        <v>0</v>
      </c>
      <c r="H102" t="s">
        <v>24</v>
      </c>
      <c r="I102" t="s">
        <v>76</v>
      </c>
      <c r="J102" t="s">
        <v>77</v>
      </c>
      <c r="K102" t="s">
        <v>78</v>
      </c>
      <c r="L102" t="s">
        <v>20</v>
      </c>
    </row>
    <row r="103" spans="1:12" x14ac:dyDescent="0.2">
      <c r="A103" s="1">
        <v>44383</v>
      </c>
      <c r="B103" t="s">
        <v>12</v>
      </c>
      <c r="C103" t="s">
        <v>150</v>
      </c>
      <c r="D103" t="s">
        <v>265</v>
      </c>
      <c r="E103" t="s">
        <v>267</v>
      </c>
      <c r="F103">
        <v>27678708</v>
      </c>
      <c r="G103">
        <v>32</v>
      </c>
      <c r="H103" t="s">
        <v>16</v>
      </c>
      <c r="I103" t="s">
        <v>76</v>
      </c>
      <c r="J103" t="s">
        <v>77</v>
      </c>
      <c r="K103" t="s">
        <v>78</v>
      </c>
      <c r="L103" t="s">
        <v>20</v>
      </c>
    </row>
    <row r="104" spans="1:12" x14ac:dyDescent="0.2">
      <c r="A104" s="1">
        <v>44383</v>
      </c>
      <c r="B104" t="s">
        <v>12</v>
      </c>
      <c r="C104" t="s">
        <v>136</v>
      </c>
      <c r="D104" t="s">
        <v>268</v>
      </c>
      <c r="E104" t="s">
        <v>269</v>
      </c>
      <c r="F104">
        <v>983919</v>
      </c>
      <c r="G104">
        <v>0</v>
      </c>
      <c r="H104" t="s">
        <v>24</v>
      </c>
      <c r="I104" t="s">
        <v>76</v>
      </c>
      <c r="J104" t="s">
        <v>77</v>
      </c>
      <c r="K104" t="s">
        <v>78</v>
      </c>
      <c r="L104" t="s">
        <v>20</v>
      </c>
    </row>
    <row r="105" spans="1:12" x14ac:dyDescent="0.2">
      <c r="A105" s="1">
        <v>44383</v>
      </c>
      <c r="B105" t="s">
        <v>12</v>
      </c>
      <c r="C105" t="s">
        <v>155</v>
      </c>
      <c r="D105" t="s">
        <v>268</v>
      </c>
      <c r="E105" t="s">
        <v>270</v>
      </c>
      <c r="F105">
        <v>918677</v>
      </c>
      <c r="G105">
        <v>0</v>
      </c>
      <c r="H105" t="s">
        <v>24</v>
      </c>
      <c r="I105" t="s">
        <v>157</v>
      </c>
      <c r="J105" t="s">
        <v>158</v>
      </c>
      <c r="K105" t="s">
        <v>159</v>
      </c>
      <c r="L105" t="s">
        <v>20</v>
      </c>
    </row>
    <row r="106" spans="1:12" x14ac:dyDescent="0.2">
      <c r="A106" s="1">
        <v>44383</v>
      </c>
      <c r="B106" t="s">
        <v>12</v>
      </c>
      <c r="C106" t="s">
        <v>145</v>
      </c>
      <c r="D106" t="s">
        <v>271</v>
      </c>
      <c r="E106" t="s">
        <v>272</v>
      </c>
      <c r="F106">
        <v>26355544</v>
      </c>
      <c r="G106">
        <v>170</v>
      </c>
      <c r="H106" t="s">
        <v>16</v>
      </c>
      <c r="I106" t="s">
        <v>76</v>
      </c>
      <c r="J106" t="s">
        <v>77</v>
      </c>
      <c r="K106" t="s">
        <v>78</v>
      </c>
      <c r="L106" t="s">
        <v>20</v>
      </c>
    </row>
    <row r="107" spans="1:12" x14ac:dyDescent="0.2">
      <c r="A107" s="1">
        <v>44383</v>
      </c>
      <c r="B107" t="s">
        <v>12</v>
      </c>
      <c r="C107" t="s">
        <v>145</v>
      </c>
      <c r="D107" t="s">
        <v>271</v>
      </c>
      <c r="E107" t="s">
        <v>273</v>
      </c>
      <c r="F107">
        <v>26953777</v>
      </c>
      <c r="G107">
        <v>167</v>
      </c>
      <c r="H107" t="s">
        <v>16</v>
      </c>
      <c r="I107" t="s">
        <v>76</v>
      </c>
      <c r="J107" t="s">
        <v>77</v>
      </c>
      <c r="K107" t="s">
        <v>78</v>
      </c>
      <c r="L107" t="s">
        <v>20</v>
      </c>
    </row>
    <row r="108" spans="1:12" x14ac:dyDescent="0.2">
      <c r="A108" s="1">
        <v>44383</v>
      </c>
      <c r="B108" t="s">
        <v>12</v>
      </c>
      <c r="C108" t="s">
        <v>31</v>
      </c>
      <c r="D108" t="s">
        <v>274</v>
      </c>
      <c r="E108" t="s">
        <v>275</v>
      </c>
      <c r="F108">
        <v>113470</v>
      </c>
      <c r="G108">
        <v>19</v>
      </c>
      <c r="H108" t="s">
        <v>24</v>
      </c>
      <c r="I108" t="s">
        <v>34</v>
      </c>
      <c r="J108" t="s">
        <v>35</v>
      </c>
      <c r="L108" t="s">
        <v>20</v>
      </c>
    </row>
    <row r="109" spans="1:12" x14ac:dyDescent="0.2">
      <c r="A109" s="1">
        <v>44379</v>
      </c>
      <c r="B109" t="s">
        <v>12</v>
      </c>
      <c r="C109" t="s">
        <v>276</v>
      </c>
      <c r="D109" t="s">
        <v>277</v>
      </c>
      <c r="E109" t="s">
        <v>278</v>
      </c>
      <c r="F109">
        <v>10102795</v>
      </c>
      <c r="G109">
        <v>0</v>
      </c>
      <c r="H109" t="s">
        <v>16</v>
      </c>
      <c r="I109" t="s">
        <v>41</v>
      </c>
      <c r="J109" t="s">
        <v>279</v>
      </c>
      <c r="K109" t="s">
        <v>280</v>
      </c>
      <c r="L109" t="s">
        <v>20</v>
      </c>
    </row>
    <row r="110" spans="1:12" x14ac:dyDescent="0.2">
      <c r="A110" s="1">
        <v>44376</v>
      </c>
      <c r="B110" t="s">
        <v>12</v>
      </c>
      <c r="C110" t="s">
        <v>281</v>
      </c>
      <c r="D110" t="s">
        <v>282</v>
      </c>
      <c r="E110" t="s">
        <v>283</v>
      </c>
      <c r="F110">
        <v>5053082</v>
      </c>
      <c r="G110">
        <v>0</v>
      </c>
      <c r="H110" t="s">
        <v>24</v>
      </c>
      <c r="I110" t="s">
        <v>76</v>
      </c>
      <c r="J110" t="s">
        <v>77</v>
      </c>
      <c r="K110" t="s">
        <v>78</v>
      </c>
      <c r="L110" t="s">
        <v>20</v>
      </c>
    </row>
    <row r="111" spans="1:12" x14ac:dyDescent="0.2">
      <c r="A111" s="1">
        <v>44373</v>
      </c>
      <c r="B111" t="s">
        <v>12</v>
      </c>
      <c r="C111" t="s">
        <v>175</v>
      </c>
      <c r="D111" t="s">
        <v>284</v>
      </c>
      <c r="E111" t="s">
        <v>285</v>
      </c>
      <c r="F111">
        <v>214939</v>
      </c>
      <c r="G111">
        <v>12</v>
      </c>
      <c r="H111" t="s">
        <v>16</v>
      </c>
      <c r="I111" t="s">
        <v>34</v>
      </c>
      <c r="J111" t="s">
        <v>35</v>
      </c>
      <c r="L111" t="s">
        <v>20</v>
      </c>
    </row>
    <row r="112" spans="1:12" x14ac:dyDescent="0.2">
      <c r="A112" s="1">
        <v>44371</v>
      </c>
      <c r="B112" t="s">
        <v>12</v>
      </c>
      <c r="C112" t="s">
        <v>175</v>
      </c>
      <c r="D112" t="s">
        <v>286</v>
      </c>
      <c r="E112" t="s">
        <v>287</v>
      </c>
      <c r="F112">
        <v>219267</v>
      </c>
      <c r="G112">
        <v>6</v>
      </c>
      <c r="H112" t="s">
        <v>24</v>
      </c>
      <c r="I112" t="s">
        <v>34</v>
      </c>
      <c r="J112" t="s">
        <v>35</v>
      </c>
      <c r="L112" t="s">
        <v>20</v>
      </c>
    </row>
    <row r="113" spans="1:12" x14ac:dyDescent="0.2">
      <c r="A113" s="1">
        <v>44370</v>
      </c>
      <c r="B113" t="s">
        <v>12</v>
      </c>
      <c r="C113" t="s">
        <v>31</v>
      </c>
      <c r="D113" t="s">
        <v>288</v>
      </c>
      <c r="E113" t="s">
        <v>289</v>
      </c>
      <c r="F113">
        <v>113470</v>
      </c>
      <c r="G113">
        <v>0</v>
      </c>
      <c r="H113" t="s">
        <v>24</v>
      </c>
      <c r="I113" t="s">
        <v>34</v>
      </c>
      <c r="J113" t="s">
        <v>35</v>
      </c>
      <c r="L113" t="s">
        <v>20</v>
      </c>
    </row>
    <row r="114" spans="1:12" x14ac:dyDescent="0.2">
      <c r="A114" s="1">
        <v>44370</v>
      </c>
      <c r="B114" t="s">
        <v>12</v>
      </c>
      <c r="C114" t="s">
        <v>290</v>
      </c>
      <c r="D114" t="s">
        <v>291</v>
      </c>
      <c r="E114" t="s">
        <v>292</v>
      </c>
      <c r="F114">
        <v>4781088</v>
      </c>
      <c r="G114">
        <v>0</v>
      </c>
      <c r="H114" t="s">
        <v>16</v>
      </c>
      <c r="I114" t="s">
        <v>41</v>
      </c>
      <c r="J114" t="s">
        <v>279</v>
      </c>
      <c r="K114" t="s">
        <v>280</v>
      </c>
      <c r="L114" t="s">
        <v>20</v>
      </c>
    </row>
    <row r="115" spans="1:12" x14ac:dyDescent="0.2">
      <c r="A115" s="1">
        <v>44370</v>
      </c>
      <c r="B115" t="s">
        <v>12</v>
      </c>
      <c r="C115" t="s">
        <v>293</v>
      </c>
      <c r="D115" t="s">
        <v>294</v>
      </c>
      <c r="E115" t="s">
        <v>295</v>
      </c>
      <c r="F115">
        <v>1590364</v>
      </c>
      <c r="G115">
        <v>5</v>
      </c>
      <c r="H115" t="s">
        <v>16</v>
      </c>
      <c r="I115" t="s">
        <v>41</v>
      </c>
      <c r="J115" t="s">
        <v>42</v>
      </c>
      <c r="K115" t="s">
        <v>43</v>
      </c>
      <c r="L115" t="s">
        <v>20</v>
      </c>
    </row>
    <row r="116" spans="1:12" x14ac:dyDescent="0.2">
      <c r="A116" s="1">
        <v>44369</v>
      </c>
      <c r="B116" t="s">
        <v>12</v>
      </c>
      <c r="C116" t="s">
        <v>39</v>
      </c>
      <c r="D116" t="s">
        <v>296</v>
      </c>
      <c r="E116" t="s">
        <v>297</v>
      </c>
      <c r="F116">
        <v>3606867</v>
      </c>
      <c r="G116">
        <v>272</v>
      </c>
      <c r="H116" t="s">
        <v>16</v>
      </c>
      <c r="I116" t="s">
        <v>41</v>
      </c>
      <c r="J116" t="s">
        <v>42</v>
      </c>
      <c r="K116" t="s">
        <v>43</v>
      </c>
      <c r="L116" t="s">
        <v>20</v>
      </c>
    </row>
    <row r="117" spans="1:12" x14ac:dyDescent="0.2">
      <c r="A117" s="1">
        <v>44365</v>
      </c>
      <c r="B117" t="s">
        <v>12</v>
      </c>
      <c r="C117" t="s">
        <v>281</v>
      </c>
      <c r="D117" t="s">
        <v>298</v>
      </c>
      <c r="E117" t="s">
        <v>299</v>
      </c>
      <c r="F117">
        <v>4682796</v>
      </c>
      <c r="G117">
        <v>0</v>
      </c>
      <c r="H117" t="s">
        <v>24</v>
      </c>
      <c r="I117" t="s">
        <v>76</v>
      </c>
      <c r="J117" t="s">
        <v>77</v>
      </c>
      <c r="K117" t="s">
        <v>78</v>
      </c>
      <c r="L117" t="s">
        <v>20</v>
      </c>
    </row>
    <row r="118" spans="1:12" x14ac:dyDescent="0.2">
      <c r="A118" s="1">
        <v>44364</v>
      </c>
      <c r="B118" t="s">
        <v>12</v>
      </c>
      <c r="C118" t="s">
        <v>36</v>
      </c>
      <c r="D118" t="s">
        <v>300</v>
      </c>
      <c r="E118" t="s">
        <v>301</v>
      </c>
      <c r="F118">
        <v>14933646</v>
      </c>
      <c r="G118">
        <v>0</v>
      </c>
      <c r="H118" t="s">
        <v>16</v>
      </c>
      <c r="I118" t="s">
        <v>17</v>
      </c>
      <c r="J118" t="s">
        <v>30</v>
      </c>
      <c r="K118" t="s">
        <v>30</v>
      </c>
      <c r="L118" t="s">
        <v>20</v>
      </c>
    </row>
    <row r="119" spans="1:12" x14ac:dyDescent="0.2">
      <c r="A119" s="1">
        <v>44361</v>
      </c>
      <c r="B119" t="s">
        <v>12</v>
      </c>
      <c r="C119" t="s">
        <v>142</v>
      </c>
      <c r="D119" t="s">
        <v>302</v>
      </c>
      <c r="E119" t="s">
        <v>303</v>
      </c>
      <c r="F119">
        <v>9703462</v>
      </c>
      <c r="G119">
        <v>1</v>
      </c>
      <c r="H119" t="s">
        <v>16</v>
      </c>
      <c r="I119" t="s">
        <v>76</v>
      </c>
      <c r="J119" t="s">
        <v>77</v>
      </c>
      <c r="K119" t="s">
        <v>78</v>
      </c>
      <c r="L119" t="s">
        <v>20</v>
      </c>
    </row>
    <row r="120" spans="1:12" x14ac:dyDescent="0.2">
      <c r="A120" s="1">
        <v>44357</v>
      </c>
      <c r="B120" t="s">
        <v>12</v>
      </c>
      <c r="C120" t="s">
        <v>36</v>
      </c>
      <c r="D120" t="s">
        <v>304</v>
      </c>
      <c r="E120" t="s">
        <v>305</v>
      </c>
      <c r="F120">
        <v>14933646</v>
      </c>
      <c r="G120">
        <v>0</v>
      </c>
      <c r="H120" t="s">
        <v>16</v>
      </c>
      <c r="I120" t="s">
        <v>17</v>
      </c>
      <c r="J120" t="s">
        <v>30</v>
      </c>
      <c r="K120" t="s">
        <v>30</v>
      </c>
      <c r="L120" t="s">
        <v>20</v>
      </c>
    </row>
    <row r="121" spans="1:12" x14ac:dyDescent="0.2">
      <c r="A121" s="1">
        <v>44357</v>
      </c>
      <c r="B121" t="s">
        <v>12</v>
      </c>
      <c r="C121" t="s">
        <v>36</v>
      </c>
      <c r="D121" t="s">
        <v>304</v>
      </c>
      <c r="E121" t="s">
        <v>306</v>
      </c>
      <c r="F121">
        <v>14933646</v>
      </c>
      <c r="G121">
        <v>0</v>
      </c>
      <c r="H121" t="s">
        <v>16</v>
      </c>
      <c r="I121" t="s">
        <v>17</v>
      </c>
      <c r="J121" t="s">
        <v>30</v>
      </c>
      <c r="K121" t="s">
        <v>30</v>
      </c>
      <c r="L121" t="s">
        <v>20</v>
      </c>
    </row>
    <row r="122" spans="1:12" x14ac:dyDescent="0.2">
      <c r="A122" s="1">
        <v>44347</v>
      </c>
      <c r="B122" t="s">
        <v>12</v>
      </c>
      <c r="C122" t="s">
        <v>307</v>
      </c>
      <c r="D122" t="s">
        <v>308</v>
      </c>
      <c r="E122" t="s">
        <v>309</v>
      </c>
      <c r="F122">
        <v>2112</v>
      </c>
      <c r="G122">
        <v>0</v>
      </c>
      <c r="H122" t="s">
        <v>104</v>
      </c>
      <c r="I122" t="s">
        <v>25</v>
      </c>
      <c r="J122" t="s">
        <v>117</v>
      </c>
      <c r="L122" t="s">
        <v>20</v>
      </c>
    </row>
    <row r="123" spans="1:12" x14ac:dyDescent="0.2">
      <c r="A123" s="1">
        <v>44343</v>
      </c>
      <c r="B123" t="s">
        <v>12</v>
      </c>
      <c r="C123" t="s">
        <v>310</v>
      </c>
      <c r="D123" t="s">
        <v>311</v>
      </c>
      <c r="E123" t="s">
        <v>312</v>
      </c>
      <c r="F123">
        <v>19653394</v>
      </c>
      <c r="G123">
        <v>0</v>
      </c>
      <c r="H123" t="s">
        <v>16</v>
      </c>
      <c r="I123" t="s">
        <v>17</v>
      </c>
      <c r="J123" t="s">
        <v>58</v>
      </c>
      <c r="K123" t="s">
        <v>59</v>
      </c>
      <c r="L123" t="s">
        <v>20</v>
      </c>
    </row>
    <row r="124" spans="1:12" x14ac:dyDescent="0.2">
      <c r="A124" s="1">
        <v>44343</v>
      </c>
      <c r="B124" t="s">
        <v>12</v>
      </c>
      <c r="C124" t="s">
        <v>214</v>
      </c>
      <c r="D124" t="s">
        <v>311</v>
      </c>
      <c r="E124" t="s">
        <v>313</v>
      </c>
      <c r="F124">
        <v>5957996</v>
      </c>
      <c r="G124">
        <v>0</v>
      </c>
      <c r="H124" t="s">
        <v>24</v>
      </c>
      <c r="I124" t="s">
        <v>17</v>
      </c>
      <c r="J124" t="s">
        <v>30</v>
      </c>
      <c r="K124" t="s">
        <v>30</v>
      </c>
      <c r="L124" t="s">
        <v>20</v>
      </c>
    </row>
    <row r="125" spans="1:12" x14ac:dyDescent="0.2">
      <c r="A125" s="1">
        <v>44343</v>
      </c>
      <c r="B125" t="s">
        <v>12</v>
      </c>
      <c r="C125" t="s">
        <v>231</v>
      </c>
      <c r="D125" t="s">
        <v>311</v>
      </c>
      <c r="E125" t="s">
        <v>314</v>
      </c>
      <c r="F125">
        <v>10869506</v>
      </c>
      <c r="G125">
        <v>1</v>
      </c>
      <c r="H125" t="s">
        <v>16</v>
      </c>
      <c r="I125" t="s">
        <v>76</v>
      </c>
      <c r="J125" t="s">
        <v>77</v>
      </c>
      <c r="K125" t="s">
        <v>78</v>
      </c>
      <c r="L125" t="s">
        <v>20</v>
      </c>
    </row>
    <row r="126" spans="1:12" x14ac:dyDescent="0.2">
      <c r="A126" s="1">
        <v>44343</v>
      </c>
      <c r="B126" t="s">
        <v>12</v>
      </c>
      <c r="C126" t="s">
        <v>214</v>
      </c>
      <c r="D126" t="s">
        <v>311</v>
      </c>
      <c r="E126" t="s">
        <v>315</v>
      </c>
      <c r="F126">
        <v>5957996</v>
      </c>
      <c r="G126">
        <v>0</v>
      </c>
      <c r="H126" t="s">
        <v>16</v>
      </c>
      <c r="I126" t="s">
        <v>17</v>
      </c>
      <c r="J126" t="s">
        <v>30</v>
      </c>
      <c r="K126" t="s">
        <v>30</v>
      </c>
      <c r="L126" t="s">
        <v>20</v>
      </c>
    </row>
    <row r="127" spans="1:12" x14ac:dyDescent="0.2">
      <c r="A127" s="1">
        <v>44343</v>
      </c>
      <c r="B127" t="s">
        <v>12</v>
      </c>
      <c r="C127" t="s">
        <v>214</v>
      </c>
      <c r="D127" t="s">
        <v>311</v>
      </c>
      <c r="E127" t="s">
        <v>316</v>
      </c>
      <c r="F127">
        <v>5957996</v>
      </c>
      <c r="G127">
        <v>0</v>
      </c>
      <c r="H127" t="s">
        <v>24</v>
      </c>
      <c r="I127" t="s">
        <v>17</v>
      </c>
      <c r="J127" t="s">
        <v>30</v>
      </c>
      <c r="K127" t="s">
        <v>30</v>
      </c>
      <c r="L127" t="s">
        <v>20</v>
      </c>
    </row>
    <row r="128" spans="1:12" x14ac:dyDescent="0.2">
      <c r="A128" s="1">
        <v>44343</v>
      </c>
      <c r="B128" t="s">
        <v>12</v>
      </c>
      <c r="C128" t="s">
        <v>317</v>
      </c>
      <c r="D128" t="s">
        <v>311</v>
      </c>
      <c r="E128" t="s">
        <v>318</v>
      </c>
      <c r="F128">
        <v>11419706</v>
      </c>
      <c r="G128">
        <v>0</v>
      </c>
      <c r="H128" t="s">
        <v>24</v>
      </c>
      <c r="I128" t="s">
        <v>17</v>
      </c>
      <c r="J128" t="s">
        <v>319</v>
      </c>
      <c r="K128" t="s">
        <v>320</v>
      </c>
      <c r="L128" t="s">
        <v>20</v>
      </c>
    </row>
    <row r="129" spans="1:12" x14ac:dyDescent="0.2">
      <c r="A129" s="1">
        <v>44343</v>
      </c>
      <c r="B129" t="s">
        <v>12</v>
      </c>
      <c r="C129" t="s">
        <v>321</v>
      </c>
      <c r="D129" t="s">
        <v>311</v>
      </c>
      <c r="E129" t="s">
        <v>322</v>
      </c>
      <c r="F129">
        <v>1580277</v>
      </c>
      <c r="G129">
        <v>0</v>
      </c>
      <c r="H129" t="s">
        <v>24</v>
      </c>
      <c r="I129" t="s">
        <v>17</v>
      </c>
      <c r="J129" t="s">
        <v>323</v>
      </c>
      <c r="K129" t="s">
        <v>324</v>
      </c>
      <c r="L129" t="s">
        <v>20</v>
      </c>
    </row>
    <row r="130" spans="1:12" x14ac:dyDescent="0.2">
      <c r="A130" s="1">
        <v>44343</v>
      </c>
      <c r="B130" t="s">
        <v>12</v>
      </c>
      <c r="C130" t="s">
        <v>140</v>
      </c>
      <c r="D130" t="s">
        <v>311</v>
      </c>
      <c r="E130" t="s">
        <v>325</v>
      </c>
      <c r="F130">
        <v>22516869</v>
      </c>
      <c r="G130">
        <v>50</v>
      </c>
      <c r="H130" t="s">
        <v>16</v>
      </c>
      <c r="I130" t="s">
        <v>17</v>
      </c>
      <c r="J130" t="s">
        <v>48</v>
      </c>
      <c r="K130" t="s">
        <v>49</v>
      </c>
      <c r="L130" t="s">
        <v>20</v>
      </c>
    </row>
    <row r="131" spans="1:12" x14ac:dyDescent="0.2">
      <c r="A131" s="1">
        <v>44343</v>
      </c>
      <c r="B131" t="s">
        <v>12</v>
      </c>
      <c r="C131" t="s">
        <v>326</v>
      </c>
      <c r="D131" t="s">
        <v>311</v>
      </c>
      <c r="E131" t="s">
        <v>327</v>
      </c>
      <c r="F131">
        <v>9851037</v>
      </c>
      <c r="G131">
        <v>5</v>
      </c>
      <c r="H131" t="s">
        <v>16</v>
      </c>
      <c r="I131" t="s">
        <v>17</v>
      </c>
      <c r="J131" t="s">
        <v>30</v>
      </c>
      <c r="K131" t="s">
        <v>30</v>
      </c>
      <c r="L131" t="s">
        <v>20</v>
      </c>
    </row>
    <row r="132" spans="1:12" x14ac:dyDescent="0.2">
      <c r="A132" s="1">
        <v>44343</v>
      </c>
      <c r="B132" t="s">
        <v>12</v>
      </c>
      <c r="C132" t="s">
        <v>328</v>
      </c>
      <c r="D132" t="s">
        <v>329</v>
      </c>
      <c r="E132" t="s">
        <v>330</v>
      </c>
      <c r="F132">
        <v>2052620</v>
      </c>
      <c r="G132">
        <v>123</v>
      </c>
      <c r="H132" t="s">
        <v>16</v>
      </c>
      <c r="I132" t="s">
        <v>17</v>
      </c>
      <c r="J132" t="s">
        <v>59</v>
      </c>
      <c r="K132" t="s">
        <v>331</v>
      </c>
      <c r="L132" t="s">
        <v>20</v>
      </c>
    </row>
    <row r="133" spans="1:12" x14ac:dyDescent="0.2">
      <c r="A133" s="1">
        <v>44343</v>
      </c>
      <c r="B133" t="s">
        <v>12</v>
      </c>
      <c r="C133" t="s">
        <v>64</v>
      </c>
      <c r="D133" t="s">
        <v>332</v>
      </c>
      <c r="E133" t="s">
        <v>333</v>
      </c>
      <c r="F133">
        <v>15165036</v>
      </c>
      <c r="G133">
        <v>8</v>
      </c>
      <c r="H133" t="s">
        <v>16</v>
      </c>
      <c r="I133" t="s">
        <v>17</v>
      </c>
      <c r="J133" t="s">
        <v>58</v>
      </c>
      <c r="K133" t="s">
        <v>59</v>
      </c>
      <c r="L133" t="s">
        <v>20</v>
      </c>
    </row>
    <row r="134" spans="1:12" x14ac:dyDescent="0.2">
      <c r="A134" s="1">
        <v>44342</v>
      </c>
      <c r="B134" t="s">
        <v>12</v>
      </c>
      <c r="C134" t="s">
        <v>334</v>
      </c>
      <c r="D134" t="s">
        <v>311</v>
      </c>
      <c r="E134" t="s">
        <v>335</v>
      </c>
      <c r="F134">
        <v>683538</v>
      </c>
      <c r="G134">
        <v>0</v>
      </c>
      <c r="H134" t="s">
        <v>24</v>
      </c>
      <c r="I134" t="s">
        <v>17</v>
      </c>
      <c r="J134" t="s">
        <v>319</v>
      </c>
      <c r="K134" t="s">
        <v>320</v>
      </c>
      <c r="L134" t="s">
        <v>20</v>
      </c>
    </row>
    <row r="135" spans="1:12" x14ac:dyDescent="0.2">
      <c r="A135" s="1">
        <v>44340</v>
      </c>
      <c r="B135" t="s">
        <v>12</v>
      </c>
      <c r="C135" t="s">
        <v>336</v>
      </c>
      <c r="D135" t="s">
        <v>337</v>
      </c>
      <c r="E135" t="s">
        <v>338</v>
      </c>
      <c r="F135">
        <v>1261629</v>
      </c>
      <c r="G135">
        <v>0</v>
      </c>
      <c r="H135" t="s">
        <v>24</v>
      </c>
      <c r="I135" t="s">
        <v>339</v>
      </c>
      <c r="J135" t="s">
        <v>340</v>
      </c>
      <c r="K135" t="s">
        <v>341</v>
      </c>
      <c r="L135" t="s">
        <v>20</v>
      </c>
    </row>
    <row r="136" spans="1:12" x14ac:dyDescent="0.2">
      <c r="A136" s="1">
        <v>44340</v>
      </c>
      <c r="B136" t="s">
        <v>12</v>
      </c>
      <c r="C136" t="s">
        <v>36</v>
      </c>
      <c r="D136" t="s">
        <v>342</v>
      </c>
      <c r="E136" t="s">
        <v>343</v>
      </c>
      <c r="F136">
        <v>13687929</v>
      </c>
      <c r="G136">
        <v>0</v>
      </c>
      <c r="H136" t="s">
        <v>16</v>
      </c>
      <c r="I136" t="s">
        <v>17</v>
      </c>
      <c r="J136" t="s">
        <v>30</v>
      </c>
      <c r="K136" t="s">
        <v>30</v>
      </c>
      <c r="L136" t="s">
        <v>20</v>
      </c>
    </row>
    <row r="137" spans="1:12" x14ac:dyDescent="0.2">
      <c r="A137" s="1">
        <v>44339</v>
      </c>
      <c r="B137" t="s">
        <v>12</v>
      </c>
      <c r="C137" t="s">
        <v>36</v>
      </c>
      <c r="D137" t="s">
        <v>344</v>
      </c>
      <c r="E137" t="s">
        <v>345</v>
      </c>
      <c r="F137">
        <v>13687929</v>
      </c>
      <c r="G137">
        <v>72</v>
      </c>
      <c r="H137" t="s">
        <v>16</v>
      </c>
      <c r="I137" t="s">
        <v>17</v>
      </c>
      <c r="J137" t="s">
        <v>30</v>
      </c>
      <c r="K137" t="s">
        <v>30</v>
      </c>
      <c r="L137" t="s">
        <v>20</v>
      </c>
    </row>
    <row r="138" spans="1:12" x14ac:dyDescent="0.2">
      <c r="A138" s="1">
        <v>44338</v>
      </c>
      <c r="B138" t="s">
        <v>12</v>
      </c>
      <c r="C138" t="s">
        <v>73</v>
      </c>
      <c r="D138" t="s">
        <v>346</v>
      </c>
      <c r="E138" t="s">
        <v>347</v>
      </c>
      <c r="F138">
        <v>17932324</v>
      </c>
      <c r="G138">
        <v>0</v>
      </c>
      <c r="H138" t="s">
        <v>16</v>
      </c>
      <c r="I138" t="s">
        <v>76</v>
      </c>
      <c r="J138" t="s">
        <v>77</v>
      </c>
      <c r="K138" t="s">
        <v>78</v>
      </c>
      <c r="L138" t="s">
        <v>20</v>
      </c>
    </row>
    <row r="139" spans="1:12" x14ac:dyDescent="0.2">
      <c r="A139" s="1">
        <v>44337</v>
      </c>
      <c r="B139" t="s">
        <v>12</v>
      </c>
      <c r="C139" t="s">
        <v>13</v>
      </c>
      <c r="D139" t="s">
        <v>348</v>
      </c>
      <c r="E139" t="s">
        <v>349</v>
      </c>
      <c r="F139">
        <v>24300443</v>
      </c>
      <c r="G139">
        <v>26</v>
      </c>
      <c r="H139" t="s">
        <v>16</v>
      </c>
      <c r="I139" t="s">
        <v>17</v>
      </c>
      <c r="J139" t="s">
        <v>18</v>
      </c>
      <c r="K139" t="s">
        <v>19</v>
      </c>
      <c r="L139" t="s">
        <v>20</v>
      </c>
    </row>
    <row r="140" spans="1:12" x14ac:dyDescent="0.2">
      <c r="A140" s="1">
        <v>44336</v>
      </c>
      <c r="B140" t="s">
        <v>12</v>
      </c>
      <c r="C140" t="s">
        <v>350</v>
      </c>
      <c r="D140" t="s">
        <v>351</v>
      </c>
      <c r="E140" t="s">
        <v>352</v>
      </c>
      <c r="F140">
        <v>4221798</v>
      </c>
      <c r="G140">
        <v>13</v>
      </c>
      <c r="H140" t="s">
        <v>16</v>
      </c>
      <c r="I140" t="s">
        <v>41</v>
      </c>
      <c r="J140" t="s">
        <v>279</v>
      </c>
      <c r="K140" t="s">
        <v>279</v>
      </c>
      <c r="L140" t="s">
        <v>20</v>
      </c>
    </row>
    <row r="141" spans="1:12" x14ac:dyDescent="0.2">
      <c r="A141" s="1">
        <v>44326</v>
      </c>
      <c r="B141" t="s">
        <v>12</v>
      </c>
      <c r="C141" t="s">
        <v>353</v>
      </c>
      <c r="D141" t="s">
        <v>354</v>
      </c>
      <c r="E141" t="s">
        <v>355</v>
      </c>
      <c r="F141">
        <v>3657268</v>
      </c>
      <c r="G141">
        <v>185</v>
      </c>
      <c r="H141" t="s">
        <v>16</v>
      </c>
      <c r="I141" t="s">
        <v>17</v>
      </c>
      <c r="J141" t="s">
        <v>30</v>
      </c>
      <c r="K141" t="s">
        <v>356</v>
      </c>
      <c r="L141" t="s">
        <v>20</v>
      </c>
    </row>
    <row r="142" spans="1:12" x14ac:dyDescent="0.2">
      <c r="A142" s="1">
        <v>44326</v>
      </c>
      <c r="B142" t="s">
        <v>12</v>
      </c>
      <c r="C142" t="s">
        <v>353</v>
      </c>
      <c r="D142" t="s">
        <v>357</v>
      </c>
      <c r="E142" t="s">
        <v>358</v>
      </c>
      <c r="F142">
        <v>3657268</v>
      </c>
      <c r="G142">
        <v>0</v>
      </c>
      <c r="H142" t="s">
        <v>24</v>
      </c>
      <c r="I142" t="s">
        <v>17</v>
      </c>
      <c r="J142" t="s">
        <v>30</v>
      </c>
      <c r="K142" t="s">
        <v>356</v>
      </c>
      <c r="L142" t="s">
        <v>20</v>
      </c>
    </row>
    <row r="143" spans="1:12" x14ac:dyDescent="0.2">
      <c r="A143" s="1">
        <v>44321</v>
      </c>
      <c r="B143" t="s">
        <v>12</v>
      </c>
      <c r="C143" t="s">
        <v>21</v>
      </c>
      <c r="D143" t="s">
        <v>359</v>
      </c>
      <c r="E143" t="s">
        <v>360</v>
      </c>
      <c r="F143">
        <v>15179</v>
      </c>
      <c r="G143">
        <v>2</v>
      </c>
      <c r="H143" t="s">
        <v>24</v>
      </c>
      <c r="I143" t="s">
        <v>25</v>
      </c>
      <c r="J143" t="s">
        <v>26</v>
      </c>
      <c r="L143" t="s">
        <v>20</v>
      </c>
    </row>
    <row r="144" spans="1:12" x14ac:dyDescent="0.2">
      <c r="A144" s="1">
        <v>44320</v>
      </c>
      <c r="B144" t="s">
        <v>12</v>
      </c>
      <c r="C144" t="s">
        <v>257</v>
      </c>
      <c r="D144" t="s">
        <v>361</v>
      </c>
      <c r="E144" t="s">
        <v>362</v>
      </c>
      <c r="F144">
        <v>156698</v>
      </c>
      <c r="G144">
        <v>0</v>
      </c>
      <c r="H144" t="s">
        <v>24</v>
      </c>
      <c r="I144" t="s">
        <v>25</v>
      </c>
      <c r="J144" t="s">
        <v>113</v>
      </c>
      <c r="L144" t="s">
        <v>20</v>
      </c>
    </row>
    <row r="145" spans="1:12" x14ac:dyDescent="0.2">
      <c r="A145" s="1">
        <v>44320</v>
      </c>
      <c r="B145" t="s">
        <v>12</v>
      </c>
      <c r="C145" t="s">
        <v>363</v>
      </c>
      <c r="D145" t="s">
        <v>364</v>
      </c>
      <c r="E145" t="s">
        <v>365</v>
      </c>
      <c r="F145">
        <v>859563</v>
      </c>
      <c r="G145">
        <v>0</v>
      </c>
      <c r="H145" t="s">
        <v>24</v>
      </c>
      <c r="I145" t="s">
        <v>121</v>
      </c>
      <c r="J145" t="s">
        <v>122</v>
      </c>
      <c r="K145" t="s">
        <v>123</v>
      </c>
      <c r="L145" t="s">
        <v>20</v>
      </c>
    </row>
    <row r="146" spans="1:12" x14ac:dyDescent="0.2">
      <c r="A146" s="1">
        <v>44315</v>
      </c>
      <c r="B146" t="s">
        <v>12</v>
      </c>
      <c r="C146" t="s">
        <v>334</v>
      </c>
      <c r="D146" t="s">
        <v>366</v>
      </c>
      <c r="E146" t="s">
        <v>367</v>
      </c>
      <c r="F146">
        <v>917116</v>
      </c>
      <c r="G146">
        <v>0</v>
      </c>
      <c r="H146" t="s">
        <v>24</v>
      </c>
      <c r="I146" t="s">
        <v>17</v>
      </c>
      <c r="J146" t="s">
        <v>319</v>
      </c>
      <c r="K146" t="s">
        <v>320</v>
      </c>
      <c r="L146" t="s">
        <v>20</v>
      </c>
    </row>
    <row r="147" spans="1:12" x14ac:dyDescent="0.2">
      <c r="A147" s="1">
        <v>44315</v>
      </c>
      <c r="B147" t="s">
        <v>12</v>
      </c>
      <c r="C147" t="s">
        <v>310</v>
      </c>
      <c r="D147" t="s">
        <v>366</v>
      </c>
      <c r="E147" t="s">
        <v>368</v>
      </c>
      <c r="F147">
        <v>21352476</v>
      </c>
      <c r="G147">
        <v>0</v>
      </c>
      <c r="H147" t="s">
        <v>16</v>
      </c>
      <c r="I147" t="s">
        <v>17</v>
      </c>
      <c r="J147" t="s">
        <v>58</v>
      </c>
      <c r="K147" t="s">
        <v>59</v>
      </c>
      <c r="L147" t="s">
        <v>20</v>
      </c>
    </row>
    <row r="148" spans="1:12" x14ac:dyDescent="0.2">
      <c r="A148" s="1">
        <v>44315</v>
      </c>
      <c r="B148" t="s">
        <v>12</v>
      </c>
      <c r="C148" t="s">
        <v>231</v>
      </c>
      <c r="D148" t="s">
        <v>366</v>
      </c>
      <c r="E148" t="s">
        <v>369</v>
      </c>
      <c r="F148">
        <v>10817082</v>
      </c>
      <c r="G148">
        <v>0</v>
      </c>
      <c r="H148" t="s">
        <v>16</v>
      </c>
      <c r="I148" t="s">
        <v>76</v>
      </c>
      <c r="J148" t="s">
        <v>77</v>
      </c>
      <c r="K148" t="s">
        <v>78</v>
      </c>
      <c r="L148" t="s">
        <v>20</v>
      </c>
    </row>
    <row r="149" spans="1:12" x14ac:dyDescent="0.2">
      <c r="A149" s="1">
        <v>44315</v>
      </c>
      <c r="B149" t="s">
        <v>12</v>
      </c>
      <c r="C149" t="s">
        <v>214</v>
      </c>
      <c r="D149" t="s">
        <v>366</v>
      </c>
      <c r="E149" t="s">
        <v>370</v>
      </c>
      <c r="F149">
        <v>6451516</v>
      </c>
      <c r="G149">
        <v>0</v>
      </c>
      <c r="H149" t="s">
        <v>24</v>
      </c>
      <c r="I149" t="s">
        <v>17</v>
      </c>
      <c r="J149" t="s">
        <v>30</v>
      </c>
      <c r="K149" t="s">
        <v>30</v>
      </c>
      <c r="L149" t="s">
        <v>20</v>
      </c>
    </row>
    <row r="150" spans="1:12" x14ac:dyDescent="0.2">
      <c r="A150" s="1">
        <v>44315</v>
      </c>
      <c r="B150" t="s">
        <v>12</v>
      </c>
      <c r="C150" t="s">
        <v>317</v>
      </c>
      <c r="D150" t="s">
        <v>371</v>
      </c>
      <c r="E150" t="s">
        <v>372</v>
      </c>
      <c r="F150">
        <v>12600828</v>
      </c>
      <c r="G150">
        <v>0</v>
      </c>
      <c r="H150" t="s">
        <v>24</v>
      </c>
      <c r="I150" t="s">
        <v>17</v>
      </c>
      <c r="J150" t="s">
        <v>319</v>
      </c>
      <c r="K150" t="s">
        <v>320</v>
      </c>
      <c r="L150" t="s">
        <v>20</v>
      </c>
    </row>
    <row r="151" spans="1:12" x14ac:dyDescent="0.2">
      <c r="A151" s="1">
        <v>44315</v>
      </c>
      <c r="B151" t="s">
        <v>12</v>
      </c>
      <c r="C151" t="s">
        <v>36</v>
      </c>
      <c r="D151" t="s">
        <v>373</v>
      </c>
      <c r="E151" t="s">
        <v>374</v>
      </c>
      <c r="F151">
        <v>13320812</v>
      </c>
      <c r="G151">
        <v>73</v>
      </c>
      <c r="H151" t="s">
        <v>16</v>
      </c>
      <c r="I151" t="s">
        <v>17</v>
      </c>
      <c r="J151" t="s">
        <v>30</v>
      </c>
      <c r="K151" t="s">
        <v>30</v>
      </c>
      <c r="L151" t="s">
        <v>20</v>
      </c>
    </row>
    <row r="152" spans="1:12" x14ac:dyDescent="0.2">
      <c r="A152" s="1">
        <v>44315</v>
      </c>
      <c r="B152" t="s">
        <v>12</v>
      </c>
      <c r="C152" t="s">
        <v>36</v>
      </c>
      <c r="D152" t="s">
        <v>373</v>
      </c>
      <c r="E152" t="s">
        <v>375</v>
      </c>
      <c r="F152">
        <v>13320812</v>
      </c>
      <c r="G152">
        <v>0</v>
      </c>
      <c r="H152" t="s">
        <v>16</v>
      </c>
      <c r="I152" t="s">
        <v>17</v>
      </c>
      <c r="J152" t="s">
        <v>30</v>
      </c>
      <c r="K152" t="s">
        <v>30</v>
      </c>
      <c r="L152" t="s">
        <v>20</v>
      </c>
    </row>
    <row r="153" spans="1:12" x14ac:dyDescent="0.2">
      <c r="A153" s="1">
        <v>44315</v>
      </c>
      <c r="B153" t="s">
        <v>12</v>
      </c>
      <c r="C153" t="s">
        <v>140</v>
      </c>
      <c r="D153" t="s">
        <v>366</v>
      </c>
      <c r="E153" t="s">
        <v>376</v>
      </c>
      <c r="F153">
        <v>22163495</v>
      </c>
      <c r="G153">
        <v>0</v>
      </c>
      <c r="H153" t="s">
        <v>24</v>
      </c>
      <c r="I153" t="s">
        <v>17</v>
      </c>
      <c r="J153" t="s">
        <v>48</v>
      </c>
      <c r="K153" t="s">
        <v>49</v>
      </c>
      <c r="L153" t="s">
        <v>20</v>
      </c>
    </row>
    <row r="154" spans="1:12" x14ac:dyDescent="0.2">
      <c r="A154" s="1">
        <v>44315</v>
      </c>
      <c r="B154" t="s">
        <v>12</v>
      </c>
      <c r="C154" t="s">
        <v>328</v>
      </c>
      <c r="D154" t="s">
        <v>366</v>
      </c>
      <c r="E154" t="s">
        <v>377</v>
      </c>
      <c r="F154">
        <v>2013652</v>
      </c>
      <c r="G154">
        <v>0</v>
      </c>
      <c r="H154" t="s">
        <v>24</v>
      </c>
      <c r="I154" t="s">
        <v>17</v>
      </c>
      <c r="J154" t="s">
        <v>59</v>
      </c>
      <c r="K154" t="s">
        <v>331</v>
      </c>
      <c r="L154" t="s">
        <v>20</v>
      </c>
    </row>
    <row r="155" spans="1:12" x14ac:dyDescent="0.2">
      <c r="A155" s="1">
        <v>44315</v>
      </c>
      <c r="B155" t="s">
        <v>12</v>
      </c>
      <c r="C155" t="s">
        <v>64</v>
      </c>
      <c r="D155" t="s">
        <v>378</v>
      </c>
      <c r="E155" t="s">
        <v>379</v>
      </c>
      <c r="F155">
        <v>15078684</v>
      </c>
      <c r="G155">
        <v>1</v>
      </c>
      <c r="H155" t="s">
        <v>16</v>
      </c>
      <c r="I155" t="s">
        <v>17</v>
      </c>
      <c r="J155" t="s">
        <v>58</v>
      </c>
      <c r="K155" t="s">
        <v>59</v>
      </c>
      <c r="L155" t="s">
        <v>20</v>
      </c>
    </row>
    <row r="156" spans="1:12" x14ac:dyDescent="0.2">
      <c r="A156" s="1">
        <v>44314</v>
      </c>
      <c r="B156" t="s">
        <v>12</v>
      </c>
      <c r="C156" t="s">
        <v>380</v>
      </c>
      <c r="D156" t="s">
        <v>366</v>
      </c>
      <c r="E156" t="s">
        <v>381</v>
      </c>
      <c r="F156">
        <v>1111900</v>
      </c>
      <c r="G156">
        <v>0</v>
      </c>
      <c r="H156" t="s">
        <v>24</v>
      </c>
      <c r="I156" t="s">
        <v>17</v>
      </c>
      <c r="J156" t="s">
        <v>58</v>
      </c>
      <c r="K156" t="s">
        <v>59</v>
      </c>
      <c r="L156" t="s">
        <v>20</v>
      </c>
    </row>
    <row r="157" spans="1:12" x14ac:dyDescent="0.2">
      <c r="A157" s="1">
        <v>44314</v>
      </c>
      <c r="B157" t="s">
        <v>12</v>
      </c>
      <c r="C157" t="s">
        <v>382</v>
      </c>
      <c r="D157" t="s">
        <v>371</v>
      </c>
      <c r="E157" t="s">
        <v>383</v>
      </c>
      <c r="F157">
        <v>25444624</v>
      </c>
      <c r="G157">
        <v>0</v>
      </c>
      <c r="H157" t="s">
        <v>16</v>
      </c>
      <c r="I157" t="s">
        <v>17</v>
      </c>
      <c r="J157" t="s">
        <v>30</v>
      </c>
      <c r="K157" t="s">
        <v>30</v>
      </c>
      <c r="L157" t="s">
        <v>20</v>
      </c>
    </row>
    <row r="158" spans="1:12" x14ac:dyDescent="0.2">
      <c r="A158" s="1">
        <v>44313</v>
      </c>
      <c r="B158" t="s">
        <v>12</v>
      </c>
      <c r="C158" t="s">
        <v>21</v>
      </c>
      <c r="D158" t="s">
        <v>384</v>
      </c>
      <c r="E158" t="s">
        <v>385</v>
      </c>
      <c r="F158">
        <v>15179</v>
      </c>
      <c r="G158">
        <v>0</v>
      </c>
      <c r="H158" t="s">
        <v>24</v>
      </c>
      <c r="I158" t="s">
        <v>25</v>
      </c>
      <c r="J158" t="s">
        <v>26</v>
      </c>
      <c r="L158" t="s">
        <v>20</v>
      </c>
    </row>
    <row r="159" spans="1:12" x14ac:dyDescent="0.2">
      <c r="A159" s="1">
        <v>44313</v>
      </c>
      <c r="B159" t="s">
        <v>12</v>
      </c>
      <c r="C159" t="s">
        <v>118</v>
      </c>
      <c r="D159" t="s">
        <v>386</v>
      </c>
      <c r="E159" t="s">
        <v>387</v>
      </c>
      <c r="F159">
        <v>161347</v>
      </c>
      <c r="G159">
        <v>1</v>
      </c>
      <c r="H159" t="s">
        <v>24</v>
      </c>
      <c r="I159" t="s">
        <v>121</v>
      </c>
      <c r="J159" t="s">
        <v>122</v>
      </c>
      <c r="K159" t="s">
        <v>123</v>
      </c>
      <c r="L159" t="s">
        <v>20</v>
      </c>
    </row>
    <row r="160" spans="1:12" x14ac:dyDescent="0.2">
      <c r="A160" s="1">
        <v>44312</v>
      </c>
      <c r="B160" t="s">
        <v>12</v>
      </c>
      <c r="C160" t="s">
        <v>328</v>
      </c>
      <c r="D160" t="s">
        <v>388</v>
      </c>
      <c r="E160" t="s">
        <v>389</v>
      </c>
      <c r="F160">
        <v>2013652</v>
      </c>
      <c r="G160">
        <v>0</v>
      </c>
      <c r="H160" t="s">
        <v>24</v>
      </c>
      <c r="I160" t="s">
        <v>17</v>
      </c>
      <c r="J160" t="s">
        <v>59</v>
      </c>
      <c r="K160" t="s">
        <v>331</v>
      </c>
      <c r="L160" t="s">
        <v>20</v>
      </c>
    </row>
    <row r="161" spans="1:12" x14ac:dyDescent="0.2">
      <c r="A161" s="1">
        <v>44308</v>
      </c>
      <c r="B161" t="s">
        <v>12</v>
      </c>
      <c r="C161" t="s">
        <v>36</v>
      </c>
      <c r="D161" t="s">
        <v>390</v>
      </c>
      <c r="E161" t="s">
        <v>391</v>
      </c>
      <c r="F161">
        <v>13320812</v>
      </c>
      <c r="G161">
        <v>0</v>
      </c>
      <c r="H161" t="s">
        <v>16</v>
      </c>
      <c r="I161" t="s">
        <v>17</v>
      </c>
      <c r="J161" t="s">
        <v>30</v>
      </c>
      <c r="K161" t="s">
        <v>30</v>
      </c>
      <c r="L161" t="s">
        <v>20</v>
      </c>
    </row>
    <row r="162" spans="1:12" x14ac:dyDescent="0.2">
      <c r="A162" s="1">
        <v>44308</v>
      </c>
      <c r="B162" t="s">
        <v>12</v>
      </c>
      <c r="C162" t="s">
        <v>392</v>
      </c>
      <c r="D162" t="s">
        <v>393</v>
      </c>
      <c r="E162" t="s">
        <v>394</v>
      </c>
      <c r="F162">
        <v>15078684</v>
      </c>
      <c r="G162">
        <v>0</v>
      </c>
      <c r="H162" t="s">
        <v>16</v>
      </c>
      <c r="I162" t="s">
        <v>17</v>
      </c>
      <c r="J162" t="s">
        <v>58</v>
      </c>
      <c r="K162" t="s">
        <v>59</v>
      </c>
      <c r="L162" t="s">
        <v>20</v>
      </c>
    </row>
    <row r="163" spans="1:12" x14ac:dyDescent="0.2">
      <c r="A163" s="1">
        <v>44307</v>
      </c>
      <c r="B163" t="s">
        <v>12</v>
      </c>
      <c r="C163" t="s">
        <v>382</v>
      </c>
      <c r="D163" t="s">
        <v>390</v>
      </c>
      <c r="E163" t="s">
        <v>395</v>
      </c>
      <c r="F163">
        <v>25444624</v>
      </c>
      <c r="G163">
        <v>0</v>
      </c>
      <c r="H163" t="s">
        <v>16</v>
      </c>
      <c r="I163" t="s">
        <v>17</v>
      </c>
      <c r="J163" t="s">
        <v>30</v>
      </c>
      <c r="K163" t="s">
        <v>30</v>
      </c>
      <c r="L163" t="s">
        <v>20</v>
      </c>
    </row>
    <row r="164" spans="1:12" x14ac:dyDescent="0.2">
      <c r="A164" s="1">
        <v>44307</v>
      </c>
      <c r="B164" t="s">
        <v>12</v>
      </c>
      <c r="C164" t="s">
        <v>165</v>
      </c>
      <c r="D164" t="s">
        <v>396</v>
      </c>
      <c r="E164" t="s">
        <v>397</v>
      </c>
      <c r="F164">
        <v>2772252</v>
      </c>
      <c r="G164">
        <v>0</v>
      </c>
      <c r="H164" t="s">
        <v>24</v>
      </c>
      <c r="I164" t="s">
        <v>17</v>
      </c>
      <c r="J164" t="s">
        <v>168</v>
      </c>
      <c r="K164" t="s">
        <v>169</v>
      </c>
      <c r="L164" t="s">
        <v>20</v>
      </c>
    </row>
    <row r="165" spans="1:12" x14ac:dyDescent="0.2">
      <c r="A165" s="1">
        <v>44300</v>
      </c>
      <c r="B165" t="s">
        <v>12</v>
      </c>
      <c r="C165" t="s">
        <v>110</v>
      </c>
      <c r="D165" t="s">
        <v>398</v>
      </c>
      <c r="E165" t="s">
        <v>399</v>
      </c>
      <c r="F165">
        <v>58135</v>
      </c>
      <c r="G165">
        <v>5</v>
      </c>
      <c r="H165" t="s">
        <v>24</v>
      </c>
      <c r="I165" t="s">
        <v>25</v>
      </c>
      <c r="J165" t="s">
        <v>113</v>
      </c>
      <c r="L165" t="s">
        <v>20</v>
      </c>
    </row>
    <row r="166" spans="1:12" x14ac:dyDescent="0.2">
      <c r="A166" s="1">
        <v>44299</v>
      </c>
      <c r="B166" t="s">
        <v>12</v>
      </c>
      <c r="C166" t="s">
        <v>36</v>
      </c>
      <c r="D166" t="s">
        <v>400</v>
      </c>
      <c r="E166" t="s">
        <v>401</v>
      </c>
      <c r="F166">
        <v>12547197</v>
      </c>
      <c r="G166">
        <v>0</v>
      </c>
      <c r="H166" t="s">
        <v>16</v>
      </c>
      <c r="I166" t="s">
        <v>17</v>
      </c>
      <c r="J166" t="s">
        <v>30</v>
      </c>
      <c r="K166" t="s">
        <v>30</v>
      </c>
      <c r="L166" t="s">
        <v>20</v>
      </c>
    </row>
    <row r="167" spans="1:12" x14ac:dyDescent="0.2">
      <c r="A167" s="1">
        <v>44298</v>
      </c>
      <c r="B167" t="s">
        <v>12</v>
      </c>
      <c r="C167" t="s">
        <v>402</v>
      </c>
      <c r="D167" t="s">
        <v>403</v>
      </c>
      <c r="E167" t="s">
        <v>404</v>
      </c>
      <c r="F167">
        <v>11136867</v>
      </c>
      <c r="G167">
        <v>0</v>
      </c>
      <c r="H167" t="s">
        <v>16</v>
      </c>
      <c r="I167" t="s">
        <v>17</v>
      </c>
      <c r="J167" t="s">
        <v>30</v>
      </c>
      <c r="K167" t="s">
        <v>30</v>
      </c>
      <c r="L167" t="s">
        <v>20</v>
      </c>
    </row>
    <row r="168" spans="1:12" x14ac:dyDescent="0.2">
      <c r="A168" s="1">
        <v>44297</v>
      </c>
      <c r="B168" t="s">
        <v>12</v>
      </c>
      <c r="C168" t="s">
        <v>402</v>
      </c>
      <c r="D168" t="s">
        <v>405</v>
      </c>
      <c r="E168" t="s">
        <v>406</v>
      </c>
      <c r="F168">
        <v>11136867</v>
      </c>
      <c r="G168">
        <v>127</v>
      </c>
      <c r="H168" t="s">
        <v>16</v>
      </c>
      <c r="I168" t="s">
        <v>17</v>
      </c>
      <c r="J168" t="s">
        <v>30</v>
      </c>
      <c r="K168" t="s">
        <v>30</v>
      </c>
      <c r="L168" t="s">
        <v>20</v>
      </c>
    </row>
    <row r="169" spans="1:12" x14ac:dyDescent="0.2">
      <c r="A169" s="1">
        <v>44296</v>
      </c>
      <c r="B169" t="s">
        <v>12</v>
      </c>
      <c r="C169" t="s">
        <v>402</v>
      </c>
      <c r="D169" t="s">
        <v>407</v>
      </c>
      <c r="E169" t="s">
        <v>408</v>
      </c>
      <c r="F169">
        <v>11136867</v>
      </c>
      <c r="G169">
        <v>3</v>
      </c>
      <c r="H169" t="s">
        <v>16</v>
      </c>
      <c r="I169" t="s">
        <v>17</v>
      </c>
      <c r="J169" t="s">
        <v>30</v>
      </c>
      <c r="K169" t="s">
        <v>30</v>
      </c>
      <c r="L169" t="s">
        <v>20</v>
      </c>
    </row>
    <row r="170" spans="1:12" x14ac:dyDescent="0.2">
      <c r="A170" s="1">
        <v>44293</v>
      </c>
      <c r="B170" t="s">
        <v>12</v>
      </c>
      <c r="C170" t="s">
        <v>409</v>
      </c>
      <c r="D170" t="s">
        <v>410</v>
      </c>
      <c r="E170" t="s">
        <v>411</v>
      </c>
      <c r="F170">
        <v>243865</v>
      </c>
      <c r="G170">
        <v>0</v>
      </c>
      <c r="H170" t="s">
        <v>24</v>
      </c>
      <c r="I170" t="s">
        <v>412</v>
      </c>
      <c r="J170" t="s">
        <v>413</v>
      </c>
      <c r="K170" t="s">
        <v>414</v>
      </c>
      <c r="L170" t="s">
        <v>20</v>
      </c>
    </row>
    <row r="171" spans="1:12" x14ac:dyDescent="0.2">
      <c r="A171" s="1">
        <v>44293</v>
      </c>
      <c r="B171" t="s">
        <v>12</v>
      </c>
      <c r="C171" t="s">
        <v>165</v>
      </c>
      <c r="D171" t="s">
        <v>415</v>
      </c>
      <c r="E171" t="s">
        <v>416</v>
      </c>
      <c r="F171">
        <v>2471551</v>
      </c>
      <c r="G171">
        <v>272</v>
      </c>
      <c r="H171" t="s">
        <v>16</v>
      </c>
      <c r="I171" t="s">
        <v>17</v>
      </c>
      <c r="J171" t="s">
        <v>168</v>
      </c>
      <c r="K171" t="s">
        <v>169</v>
      </c>
      <c r="L171" t="s">
        <v>20</v>
      </c>
    </row>
    <row r="172" spans="1:12" x14ac:dyDescent="0.2">
      <c r="A172" s="1">
        <v>44289</v>
      </c>
      <c r="B172" t="s">
        <v>12</v>
      </c>
      <c r="C172" t="s">
        <v>293</v>
      </c>
      <c r="D172" t="s">
        <v>417</v>
      </c>
      <c r="E172" t="s">
        <v>418</v>
      </c>
      <c r="F172">
        <v>953970</v>
      </c>
      <c r="G172">
        <v>22</v>
      </c>
      <c r="H172" t="s">
        <v>16</v>
      </c>
      <c r="I172" t="s">
        <v>41</v>
      </c>
      <c r="J172" t="s">
        <v>42</v>
      </c>
      <c r="K172" t="s">
        <v>43</v>
      </c>
      <c r="L172" t="s">
        <v>20</v>
      </c>
    </row>
    <row r="173" spans="1:12" x14ac:dyDescent="0.2">
      <c r="A173" s="1">
        <v>44288</v>
      </c>
      <c r="B173" t="s">
        <v>12</v>
      </c>
      <c r="C173" t="s">
        <v>402</v>
      </c>
      <c r="D173" t="s">
        <v>419</v>
      </c>
      <c r="E173" t="s">
        <v>420</v>
      </c>
      <c r="F173">
        <v>11136867</v>
      </c>
      <c r="G173">
        <v>0</v>
      </c>
      <c r="H173" t="s">
        <v>16</v>
      </c>
      <c r="I173" t="s">
        <v>17</v>
      </c>
      <c r="J173" t="s">
        <v>30</v>
      </c>
      <c r="K173" t="s">
        <v>30</v>
      </c>
      <c r="L173" t="s">
        <v>20</v>
      </c>
    </row>
    <row r="174" spans="1:12" x14ac:dyDescent="0.2">
      <c r="A174" s="1">
        <v>44282</v>
      </c>
      <c r="B174" t="s">
        <v>12</v>
      </c>
      <c r="C174" t="s">
        <v>421</v>
      </c>
      <c r="D174" t="s">
        <v>422</v>
      </c>
      <c r="E174" t="s">
        <v>423</v>
      </c>
      <c r="F174">
        <v>4726053</v>
      </c>
      <c r="G174">
        <v>18</v>
      </c>
      <c r="H174" t="s">
        <v>16</v>
      </c>
      <c r="I174" t="s">
        <v>17</v>
      </c>
      <c r="J174" t="s">
        <v>58</v>
      </c>
      <c r="K174" t="s">
        <v>59</v>
      </c>
      <c r="L174" t="s">
        <v>20</v>
      </c>
    </row>
    <row r="175" spans="1:12" x14ac:dyDescent="0.2">
      <c r="A175" s="1">
        <v>44281</v>
      </c>
      <c r="B175" t="s">
        <v>12</v>
      </c>
      <c r="C175" t="s">
        <v>27</v>
      </c>
      <c r="D175" t="s">
        <v>424</v>
      </c>
      <c r="E175" t="s">
        <v>425</v>
      </c>
      <c r="F175">
        <v>15233754</v>
      </c>
      <c r="G175">
        <v>0</v>
      </c>
      <c r="H175" t="s">
        <v>16</v>
      </c>
      <c r="I175" t="s">
        <v>17</v>
      </c>
      <c r="J175" t="s">
        <v>30</v>
      </c>
      <c r="K175" t="s">
        <v>30</v>
      </c>
      <c r="L175" t="s">
        <v>20</v>
      </c>
    </row>
    <row r="176" spans="1:12" x14ac:dyDescent="0.2">
      <c r="A176" s="1">
        <v>44281</v>
      </c>
      <c r="B176" t="s">
        <v>12</v>
      </c>
      <c r="C176" t="s">
        <v>36</v>
      </c>
      <c r="D176" t="s">
        <v>426</v>
      </c>
      <c r="E176" t="s">
        <v>427</v>
      </c>
      <c r="F176">
        <v>12547197</v>
      </c>
      <c r="G176">
        <v>15</v>
      </c>
      <c r="H176" t="s">
        <v>16</v>
      </c>
      <c r="I176" t="s">
        <v>17</v>
      </c>
      <c r="J176" t="s">
        <v>30</v>
      </c>
      <c r="K176" t="s">
        <v>30</v>
      </c>
      <c r="L176" t="s">
        <v>20</v>
      </c>
    </row>
    <row r="177" spans="1:12" x14ac:dyDescent="0.2">
      <c r="A177" s="1">
        <v>44281</v>
      </c>
      <c r="B177" t="s">
        <v>12</v>
      </c>
      <c r="C177" t="s">
        <v>402</v>
      </c>
      <c r="D177" t="s">
        <v>428</v>
      </c>
      <c r="E177" t="s">
        <v>429</v>
      </c>
      <c r="F177">
        <v>11136867</v>
      </c>
      <c r="G177">
        <v>0</v>
      </c>
      <c r="H177" t="s">
        <v>16</v>
      </c>
      <c r="I177" t="s">
        <v>17</v>
      </c>
      <c r="J177" t="s">
        <v>30</v>
      </c>
      <c r="K177" t="s">
        <v>30</v>
      </c>
      <c r="L177" t="s">
        <v>20</v>
      </c>
    </row>
    <row r="178" spans="1:12" x14ac:dyDescent="0.2">
      <c r="A178" s="1">
        <v>44281</v>
      </c>
      <c r="B178" t="s">
        <v>12</v>
      </c>
      <c r="C178" t="s">
        <v>27</v>
      </c>
      <c r="D178" t="s">
        <v>424</v>
      </c>
      <c r="E178" t="s">
        <v>430</v>
      </c>
      <c r="F178">
        <v>15233754</v>
      </c>
      <c r="G178">
        <v>0</v>
      </c>
      <c r="H178" t="s">
        <v>16</v>
      </c>
      <c r="I178" t="s">
        <v>17</v>
      </c>
      <c r="J178" t="s">
        <v>30</v>
      </c>
      <c r="K178" t="s">
        <v>30</v>
      </c>
      <c r="L178" t="s">
        <v>20</v>
      </c>
    </row>
    <row r="179" spans="1:12" x14ac:dyDescent="0.2">
      <c r="A179" s="1">
        <v>44281</v>
      </c>
      <c r="B179" t="s">
        <v>12</v>
      </c>
      <c r="C179" t="s">
        <v>64</v>
      </c>
      <c r="D179" t="s">
        <v>431</v>
      </c>
      <c r="E179" t="s">
        <v>432</v>
      </c>
      <c r="F179">
        <v>14871649</v>
      </c>
      <c r="G179">
        <v>0</v>
      </c>
      <c r="H179" t="s">
        <v>16</v>
      </c>
      <c r="I179" t="s">
        <v>17</v>
      </c>
      <c r="J179" t="s">
        <v>58</v>
      </c>
      <c r="K179" t="s">
        <v>59</v>
      </c>
      <c r="L179" t="s">
        <v>20</v>
      </c>
    </row>
    <row r="180" spans="1:12" x14ac:dyDescent="0.2">
      <c r="A180" s="1">
        <v>44280</v>
      </c>
      <c r="B180" t="s">
        <v>12</v>
      </c>
      <c r="C180" t="s">
        <v>276</v>
      </c>
      <c r="D180" t="s">
        <v>433</v>
      </c>
      <c r="E180" t="s">
        <v>434</v>
      </c>
      <c r="F180">
        <v>8481179</v>
      </c>
      <c r="G180">
        <v>22</v>
      </c>
      <c r="H180" t="s">
        <v>16</v>
      </c>
      <c r="I180" t="s">
        <v>41</v>
      </c>
      <c r="J180" t="s">
        <v>279</v>
      </c>
      <c r="K180" t="s">
        <v>280</v>
      </c>
      <c r="L180" t="s">
        <v>20</v>
      </c>
    </row>
    <row r="181" spans="1:12" x14ac:dyDescent="0.2">
      <c r="A181" s="1">
        <v>44279</v>
      </c>
      <c r="B181" t="s">
        <v>12</v>
      </c>
      <c r="C181" t="s">
        <v>276</v>
      </c>
      <c r="D181" t="s">
        <v>433</v>
      </c>
      <c r="E181" t="s">
        <v>435</v>
      </c>
      <c r="F181">
        <v>8481179</v>
      </c>
      <c r="G181">
        <v>0</v>
      </c>
      <c r="H181" t="s">
        <v>16</v>
      </c>
      <c r="I181" t="s">
        <v>41</v>
      </c>
      <c r="J181" t="s">
        <v>279</v>
      </c>
      <c r="K181" t="s">
        <v>280</v>
      </c>
      <c r="L181" t="s">
        <v>20</v>
      </c>
    </row>
    <row r="182" spans="1:12" x14ac:dyDescent="0.2">
      <c r="A182" s="1">
        <v>44279</v>
      </c>
      <c r="B182" t="s">
        <v>12</v>
      </c>
      <c r="C182" t="s">
        <v>276</v>
      </c>
      <c r="D182" t="s">
        <v>436</v>
      </c>
      <c r="E182" t="s">
        <v>437</v>
      </c>
      <c r="F182">
        <v>8481179</v>
      </c>
      <c r="G182">
        <v>142</v>
      </c>
      <c r="H182" t="s">
        <v>16</v>
      </c>
      <c r="I182" t="s">
        <v>41</v>
      </c>
      <c r="J182" t="s">
        <v>279</v>
      </c>
      <c r="K182" t="s">
        <v>280</v>
      </c>
      <c r="L182" t="s">
        <v>20</v>
      </c>
    </row>
    <row r="183" spans="1:12" x14ac:dyDescent="0.2">
      <c r="A183" s="1">
        <v>44275</v>
      </c>
      <c r="B183" t="s">
        <v>12</v>
      </c>
      <c r="C183" t="s">
        <v>402</v>
      </c>
      <c r="D183" t="s">
        <v>438</v>
      </c>
      <c r="E183" t="s">
        <v>439</v>
      </c>
      <c r="F183">
        <v>11136867</v>
      </c>
      <c r="G183">
        <v>5</v>
      </c>
      <c r="H183" t="s">
        <v>16</v>
      </c>
      <c r="I183" t="s">
        <v>17</v>
      </c>
      <c r="J183" t="s">
        <v>30</v>
      </c>
      <c r="K183" t="s">
        <v>30</v>
      </c>
      <c r="L183" t="s">
        <v>20</v>
      </c>
    </row>
    <row r="184" spans="1:12" x14ac:dyDescent="0.2">
      <c r="A184" s="1">
        <v>44275</v>
      </c>
      <c r="B184" t="s">
        <v>12</v>
      </c>
      <c r="C184" t="s">
        <v>402</v>
      </c>
      <c r="D184" t="s">
        <v>440</v>
      </c>
      <c r="E184" t="s">
        <v>441</v>
      </c>
      <c r="F184">
        <v>14738094</v>
      </c>
      <c r="G184">
        <v>0</v>
      </c>
      <c r="H184" t="s">
        <v>16</v>
      </c>
      <c r="I184" t="s">
        <v>17</v>
      </c>
      <c r="J184" t="s">
        <v>30</v>
      </c>
      <c r="K184" t="s">
        <v>30</v>
      </c>
      <c r="L184" t="s">
        <v>20</v>
      </c>
    </row>
    <row r="185" spans="1:12" x14ac:dyDescent="0.2">
      <c r="A185" s="1">
        <v>44269</v>
      </c>
      <c r="B185" t="s">
        <v>12</v>
      </c>
      <c r="C185" t="s">
        <v>118</v>
      </c>
      <c r="D185" t="s">
        <v>442</v>
      </c>
      <c r="E185" t="s">
        <v>443</v>
      </c>
      <c r="F185">
        <v>187775</v>
      </c>
      <c r="G185">
        <v>0</v>
      </c>
      <c r="H185" t="s">
        <v>24</v>
      </c>
      <c r="I185" t="s">
        <v>121</v>
      </c>
      <c r="J185" t="s">
        <v>122</v>
      </c>
      <c r="K185" t="s">
        <v>123</v>
      </c>
      <c r="L185" t="s">
        <v>20</v>
      </c>
    </row>
    <row r="186" spans="1:12" x14ac:dyDescent="0.2">
      <c r="A186" s="1">
        <v>44268</v>
      </c>
      <c r="B186" t="s">
        <v>12</v>
      </c>
      <c r="C186" t="s">
        <v>444</v>
      </c>
      <c r="D186" t="s">
        <v>445</v>
      </c>
      <c r="E186" t="s">
        <v>446</v>
      </c>
      <c r="F186">
        <v>138720</v>
      </c>
      <c r="G186">
        <v>1</v>
      </c>
      <c r="H186" t="s">
        <v>24</v>
      </c>
      <c r="I186" t="s">
        <v>17</v>
      </c>
      <c r="L186" t="s">
        <v>20</v>
      </c>
    </row>
    <row r="187" spans="1:12" x14ac:dyDescent="0.2">
      <c r="A187" s="1">
        <v>44265</v>
      </c>
      <c r="B187" t="s">
        <v>12</v>
      </c>
      <c r="C187" t="s">
        <v>447</v>
      </c>
      <c r="D187" t="s">
        <v>448</v>
      </c>
      <c r="E187" t="s">
        <v>449</v>
      </c>
      <c r="F187">
        <v>44054</v>
      </c>
      <c r="G187">
        <v>5</v>
      </c>
      <c r="H187" t="s">
        <v>24</v>
      </c>
      <c r="I187" t="s">
        <v>76</v>
      </c>
      <c r="L187" t="s">
        <v>20</v>
      </c>
    </row>
    <row r="188" spans="1:12" x14ac:dyDescent="0.2">
      <c r="A188" s="1">
        <v>44253</v>
      </c>
      <c r="B188" t="s">
        <v>12</v>
      </c>
      <c r="C188" t="s">
        <v>31</v>
      </c>
      <c r="D188" t="s">
        <v>450</v>
      </c>
      <c r="E188" t="s">
        <v>451</v>
      </c>
      <c r="F188">
        <v>112879</v>
      </c>
      <c r="G188">
        <v>0</v>
      </c>
      <c r="H188" t="s">
        <v>24</v>
      </c>
      <c r="I188" t="s">
        <v>34</v>
      </c>
      <c r="J188" t="s">
        <v>35</v>
      </c>
      <c r="L188" t="s">
        <v>20</v>
      </c>
    </row>
    <row r="189" spans="1:12" x14ac:dyDescent="0.2">
      <c r="A189" s="1">
        <v>44250</v>
      </c>
      <c r="B189" t="s">
        <v>12</v>
      </c>
      <c r="C189" t="s">
        <v>36</v>
      </c>
      <c r="D189" t="s">
        <v>452</v>
      </c>
      <c r="E189" t="s">
        <v>453</v>
      </c>
      <c r="F189">
        <v>12547197</v>
      </c>
      <c r="G189">
        <v>0</v>
      </c>
      <c r="H189" t="s">
        <v>16</v>
      </c>
      <c r="I189" t="s">
        <v>17</v>
      </c>
      <c r="J189" t="s">
        <v>30</v>
      </c>
      <c r="K189" t="s">
        <v>30</v>
      </c>
      <c r="L189" t="s">
        <v>20</v>
      </c>
    </row>
    <row r="190" spans="1:12" x14ac:dyDescent="0.2">
      <c r="A190" s="1">
        <v>44247</v>
      </c>
      <c r="B190" t="s">
        <v>12</v>
      </c>
      <c r="C190" t="s">
        <v>140</v>
      </c>
      <c r="D190" t="s">
        <v>454</v>
      </c>
      <c r="E190" t="s">
        <v>455</v>
      </c>
      <c r="F190">
        <v>22868731</v>
      </c>
      <c r="G190">
        <v>0</v>
      </c>
      <c r="H190" t="s">
        <v>16</v>
      </c>
      <c r="I190" t="s">
        <v>17</v>
      </c>
      <c r="J190" t="s">
        <v>48</v>
      </c>
      <c r="K190" t="s">
        <v>49</v>
      </c>
      <c r="L190" t="s">
        <v>20</v>
      </c>
    </row>
    <row r="191" spans="1:12" x14ac:dyDescent="0.2">
      <c r="A191" s="1">
        <v>44246</v>
      </c>
      <c r="B191" t="s">
        <v>12</v>
      </c>
      <c r="C191" t="s">
        <v>64</v>
      </c>
      <c r="D191" t="s">
        <v>456</v>
      </c>
      <c r="E191" t="s">
        <v>457</v>
      </c>
      <c r="F191">
        <v>16424013</v>
      </c>
      <c r="G191">
        <v>0</v>
      </c>
      <c r="H191" t="s">
        <v>16</v>
      </c>
      <c r="I191" t="s">
        <v>17</v>
      </c>
      <c r="J191" t="s">
        <v>58</v>
      </c>
      <c r="K191" t="s">
        <v>59</v>
      </c>
      <c r="L191" t="s">
        <v>20</v>
      </c>
    </row>
    <row r="192" spans="1:12" x14ac:dyDescent="0.2">
      <c r="A192" s="1">
        <v>44246</v>
      </c>
      <c r="B192" t="s">
        <v>12</v>
      </c>
      <c r="C192" t="s">
        <v>36</v>
      </c>
      <c r="D192" t="s">
        <v>454</v>
      </c>
      <c r="E192" t="s">
        <v>458</v>
      </c>
      <c r="F192">
        <v>12547197</v>
      </c>
      <c r="G192">
        <v>0</v>
      </c>
      <c r="H192" t="s">
        <v>16</v>
      </c>
      <c r="I192" t="s">
        <v>17</v>
      </c>
      <c r="J192" t="s">
        <v>30</v>
      </c>
      <c r="K192" t="s">
        <v>30</v>
      </c>
      <c r="L192" t="s">
        <v>20</v>
      </c>
    </row>
    <row r="193" spans="1:12" x14ac:dyDescent="0.2">
      <c r="A193" s="1">
        <v>44236</v>
      </c>
      <c r="B193" t="s">
        <v>12</v>
      </c>
      <c r="C193" t="s">
        <v>36</v>
      </c>
      <c r="D193" t="s">
        <v>459</v>
      </c>
      <c r="E193" t="s">
        <v>460</v>
      </c>
      <c r="F193">
        <v>13521201</v>
      </c>
      <c r="G193">
        <v>0</v>
      </c>
      <c r="H193" t="s">
        <v>16</v>
      </c>
      <c r="I193" t="s">
        <v>17</v>
      </c>
      <c r="J193" t="s">
        <v>30</v>
      </c>
      <c r="K193" t="s">
        <v>30</v>
      </c>
      <c r="L193" t="s">
        <v>20</v>
      </c>
    </row>
    <row r="194" spans="1:12" x14ac:dyDescent="0.2">
      <c r="A194" s="1">
        <v>44228</v>
      </c>
      <c r="B194" t="s">
        <v>12</v>
      </c>
      <c r="C194" t="s">
        <v>461</v>
      </c>
      <c r="D194" t="s">
        <v>462</v>
      </c>
      <c r="E194" t="s">
        <v>463</v>
      </c>
      <c r="F194">
        <v>756</v>
      </c>
      <c r="G194">
        <v>0</v>
      </c>
      <c r="H194" t="s">
        <v>104</v>
      </c>
      <c r="I194" t="s">
        <v>412</v>
      </c>
      <c r="L194" t="s">
        <v>20</v>
      </c>
    </row>
    <row r="195" spans="1:12" x14ac:dyDescent="0.2">
      <c r="A195" s="1">
        <v>44228</v>
      </c>
      <c r="B195" t="s">
        <v>12</v>
      </c>
      <c r="C195" t="s">
        <v>142</v>
      </c>
      <c r="D195" t="s">
        <v>464</v>
      </c>
      <c r="E195" t="s">
        <v>465</v>
      </c>
      <c r="F195">
        <v>9114714</v>
      </c>
      <c r="G195">
        <v>0</v>
      </c>
      <c r="H195" t="s">
        <v>24</v>
      </c>
      <c r="I195" t="s">
        <v>76</v>
      </c>
      <c r="J195" t="s">
        <v>77</v>
      </c>
      <c r="K195" t="s">
        <v>78</v>
      </c>
      <c r="L195" t="s">
        <v>20</v>
      </c>
    </row>
    <row r="196" spans="1:12" x14ac:dyDescent="0.2">
      <c r="A196" s="1">
        <v>44226</v>
      </c>
      <c r="B196" t="s">
        <v>12</v>
      </c>
      <c r="C196" t="s">
        <v>257</v>
      </c>
      <c r="D196" t="s">
        <v>466</v>
      </c>
      <c r="E196" t="s">
        <v>467</v>
      </c>
      <c r="F196">
        <v>182647</v>
      </c>
      <c r="G196">
        <v>112</v>
      </c>
      <c r="H196" t="s">
        <v>16</v>
      </c>
      <c r="I196" t="s">
        <v>25</v>
      </c>
      <c r="J196" t="s">
        <v>113</v>
      </c>
      <c r="L196" t="s">
        <v>20</v>
      </c>
    </row>
    <row r="197" spans="1:12" x14ac:dyDescent="0.2">
      <c r="A197" s="1">
        <v>44225</v>
      </c>
      <c r="B197" t="s">
        <v>12</v>
      </c>
      <c r="C197" t="s">
        <v>468</v>
      </c>
      <c r="D197" t="s">
        <v>469</v>
      </c>
      <c r="E197" t="s">
        <v>470</v>
      </c>
      <c r="F197">
        <v>24685</v>
      </c>
      <c r="G197">
        <v>0</v>
      </c>
      <c r="H197" t="s">
        <v>24</v>
      </c>
      <c r="I197" t="s">
        <v>471</v>
      </c>
      <c r="L197" t="s">
        <v>20</v>
      </c>
    </row>
    <row r="198" spans="1:12" x14ac:dyDescent="0.2">
      <c r="A198" s="1">
        <v>44224</v>
      </c>
      <c r="B198" t="s">
        <v>12</v>
      </c>
      <c r="C198" t="s">
        <v>472</v>
      </c>
      <c r="D198" t="s">
        <v>473</v>
      </c>
      <c r="E198" t="s">
        <v>474</v>
      </c>
      <c r="F198">
        <v>9232</v>
      </c>
      <c r="G198">
        <v>0</v>
      </c>
      <c r="H198" t="s">
        <v>104</v>
      </c>
      <c r="I198" t="s">
        <v>475</v>
      </c>
      <c r="L198" t="s">
        <v>20</v>
      </c>
    </row>
    <row r="199" spans="1:12" x14ac:dyDescent="0.2">
      <c r="A199" s="1">
        <v>44220</v>
      </c>
      <c r="B199" t="s">
        <v>12</v>
      </c>
      <c r="C199" t="s">
        <v>155</v>
      </c>
      <c r="D199" t="s">
        <v>476</v>
      </c>
      <c r="E199" t="s">
        <v>477</v>
      </c>
      <c r="F199">
        <v>892803</v>
      </c>
      <c r="G199">
        <v>0</v>
      </c>
      <c r="H199" t="s">
        <v>24</v>
      </c>
      <c r="I199" t="s">
        <v>157</v>
      </c>
      <c r="J199" t="s">
        <v>158</v>
      </c>
      <c r="K199" t="s">
        <v>159</v>
      </c>
      <c r="L199" t="s">
        <v>20</v>
      </c>
    </row>
    <row r="200" spans="1:12" x14ac:dyDescent="0.2">
      <c r="A200" s="1">
        <v>44217</v>
      </c>
      <c r="B200" t="s">
        <v>12</v>
      </c>
      <c r="C200" t="s">
        <v>145</v>
      </c>
      <c r="D200" t="s">
        <v>478</v>
      </c>
      <c r="E200" t="s">
        <v>479</v>
      </c>
      <c r="F200">
        <v>27270790</v>
      </c>
      <c r="G200">
        <v>7</v>
      </c>
      <c r="H200" t="s">
        <v>24</v>
      </c>
      <c r="I200" t="s">
        <v>76</v>
      </c>
      <c r="J200" t="s">
        <v>77</v>
      </c>
      <c r="K200" t="s">
        <v>78</v>
      </c>
      <c r="L200" t="s">
        <v>20</v>
      </c>
    </row>
    <row r="201" spans="1:12" x14ac:dyDescent="0.2">
      <c r="A201" s="1">
        <v>44215</v>
      </c>
      <c r="B201" t="s">
        <v>12</v>
      </c>
      <c r="C201" t="s">
        <v>480</v>
      </c>
      <c r="D201" t="s">
        <v>481</v>
      </c>
      <c r="E201" t="s">
        <v>482</v>
      </c>
      <c r="F201">
        <v>7701759</v>
      </c>
      <c r="G201">
        <v>1356</v>
      </c>
      <c r="H201" t="s">
        <v>16</v>
      </c>
      <c r="I201" t="s">
        <v>17</v>
      </c>
      <c r="J201" t="s">
        <v>30</v>
      </c>
      <c r="L201" t="s">
        <v>20</v>
      </c>
    </row>
    <row r="202" spans="1:12" x14ac:dyDescent="0.2">
      <c r="A202" s="1">
        <v>44212</v>
      </c>
      <c r="B202" t="s">
        <v>12</v>
      </c>
      <c r="C202" t="s">
        <v>468</v>
      </c>
      <c r="D202" t="s">
        <v>483</v>
      </c>
      <c r="E202" t="s">
        <v>484</v>
      </c>
      <c r="F202">
        <v>24054</v>
      </c>
      <c r="G202">
        <v>0</v>
      </c>
      <c r="H202" t="s">
        <v>104</v>
      </c>
      <c r="I202" t="s">
        <v>471</v>
      </c>
      <c r="L202" t="s">
        <v>20</v>
      </c>
    </row>
    <row r="203" spans="1:12" x14ac:dyDescent="0.2">
      <c r="A203" s="1">
        <v>44211</v>
      </c>
      <c r="B203" t="s">
        <v>12</v>
      </c>
      <c r="C203" t="s">
        <v>13</v>
      </c>
      <c r="D203" t="s">
        <v>485</v>
      </c>
      <c r="E203" t="s">
        <v>486</v>
      </c>
      <c r="F203">
        <v>30265454</v>
      </c>
      <c r="G203">
        <v>3</v>
      </c>
      <c r="H203" t="s">
        <v>16</v>
      </c>
      <c r="I203" t="s">
        <v>17</v>
      </c>
      <c r="J203" t="s">
        <v>18</v>
      </c>
      <c r="K203" t="s">
        <v>19</v>
      </c>
      <c r="L203" t="s">
        <v>20</v>
      </c>
    </row>
    <row r="204" spans="1:12" x14ac:dyDescent="0.2">
      <c r="A204" s="1">
        <v>44211</v>
      </c>
      <c r="B204" t="s">
        <v>12</v>
      </c>
      <c r="C204" t="s">
        <v>36</v>
      </c>
      <c r="D204" t="s">
        <v>487</v>
      </c>
      <c r="E204" t="s">
        <v>488</v>
      </c>
      <c r="F204">
        <v>13521201</v>
      </c>
      <c r="G204">
        <v>0</v>
      </c>
      <c r="H204" t="s">
        <v>24</v>
      </c>
      <c r="I204" t="s">
        <v>17</v>
      </c>
      <c r="J204" t="s">
        <v>30</v>
      </c>
      <c r="K204" t="s">
        <v>30</v>
      </c>
      <c r="L204" t="s">
        <v>20</v>
      </c>
    </row>
    <row r="205" spans="1:12" x14ac:dyDescent="0.2">
      <c r="A205" s="1">
        <v>44207</v>
      </c>
      <c r="B205" t="s">
        <v>12</v>
      </c>
      <c r="C205" t="s">
        <v>489</v>
      </c>
      <c r="D205" t="s">
        <v>490</v>
      </c>
      <c r="E205" t="s">
        <v>491</v>
      </c>
      <c r="F205">
        <v>15600973</v>
      </c>
      <c r="G205">
        <v>549</v>
      </c>
      <c r="H205" t="s">
        <v>16</v>
      </c>
      <c r="I205" t="s">
        <v>17</v>
      </c>
      <c r="J205" t="s">
        <v>30</v>
      </c>
      <c r="K205" t="s">
        <v>30</v>
      </c>
      <c r="L205" t="s">
        <v>20</v>
      </c>
    </row>
    <row r="206" spans="1:12" x14ac:dyDescent="0.2">
      <c r="A206" s="1">
        <v>44207</v>
      </c>
      <c r="B206" t="s">
        <v>12</v>
      </c>
      <c r="C206" t="s">
        <v>250</v>
      </c>
      <c r="D206" t="s">
        <v>492</v>
      </c>
      <c r="E206" t="s">
        <v>493</v>
      </c>
      <c r="F206">
        <v>402510</v>
      </c>
      <c r="G206">
        <v>0</v>
      </c>
      <c r="H206" t="s">
        <v>24</v>
      </c>
      <c r="I206" t="s">
        <v>252</v>
      </c>
      <c r="L206" t="s">
        <v>20</v>
      </c>
    </row>
    <row r="207" spans="1:12" x14ac:dyDescent="0.2">
      <c r="A207" s="1">
        <v>44207</v>
      </c>
      <c r="B207" t="s">
        <v>12</v>
      </c>
      <c r="C207" t="s">
        <v>241</v>
      </c>
      <c r="D207" t="s">
        <v>492</v>
      </c>
      <c r="E207" t="s">
        <v>494</v>
      </c>
      <c r="F207">
        <v>212959</v>
      </c>
      <c r="G207">
        <v>0</v>
      </c>
      <c r="H207" t="s">
        <v>104</v>
      </c>
      <c r="I207" t="s">
        <v>243</v>
      </c>
      <c r="L207" t="s">
        <v>20</v>
      </c>
    </row>
    <row r="208" spans="1:12" x14ac:dyDescent="0.2">
      <c r="A208" s="1">
        <v>44207</v>
      </c>
      <c r="B208" t="s">
        <v>12</v>
      </c>
      <c r="C208" t="s">
        <v>353</v>
      </c>
      <c r="D208" t="s">
        <v>495</v>
      </c>
      <c r="E208" t="s">
        <v>496</v>
      </c>
      <c r="F208">
        <v>5722988</v>
      </c>
      <c r="G208">
        <v>1</v>
      </c>
      <c r="H208" t="s">
        <v>24</v>
      </c>
      <c r="I208" t="s">
        <v>17</v>
      </c>
      <c r="J208" t="s">
        <v>30</v>
      </c>
      <c r="K208" t="s">
        <v>356</v>
      </c>
      <c r="L208" t="s">
        <v>20</v>
      </c>
    </row>
    <row r="209" spans="1:12" x14ac:dyDescent="0.2">
      <c r="A209" s="1">
        <v>44207</v>
      </c>
      <c r="B209" t="s">
        <v>12</v>
      </c>
      <c r="C209" t="s">
        <v>36</v>
      </c>
      <c r="D209" t="s">
        <v>497</v>
      </c>
      <c r="E209" t="s">
        <v>498</v>
      </c>
      <c r="F209">
        <v>15813746</v>
      </c>
      <c r="G209">
        <v>0</v>
      </c>
      <c r="H209" t="s">
        <v>24</v>
      </c>
      <c r="I209" t="s">
        <v>17</v>
      </c>
      <c r="J209" t="s">
        <v>30</v>
      </c>
      <c r="K209" t="s">
        <v>30</v>
      </c>
      <c r="L209" t="s">
        <v>20</v>
      </c>
    </row>
    <row r="210" spans="1:12" x14ac:dyDescent="0.2">
      <c r="A210" s="1">
        <v>44200</v>
      </c>
      <c r="B210" t="s">
        <v>12</v>
      </c>
      <c r="C210" t="s">
        <v>142</v>
      </c>
      <c r="D210" t="s">
        <v>499</v>
      </c>
      <c r="E210" t="s">
        <v>500</v>
      </c>
      <c r="F210">
        <v>9565883</v>
      </c>
      <c r="G210">
        <v>0</v>
      </c>
      <c r="H210" t="s">
        <v>24</v>
      </c>
      <c r="I210" t="s">
        <v>76</v>
      </c>
      <c r="J210" t="s">
        <v>77</v>
      </c>
      <c r="K210" t="s">
        <v>78</v>
      </c>
      <c r="L210" t="s">
        <v>20</v>
      </c>
    </row>
    <row r="211" spans="1:12" x14ac:dyDescent="0.2">
      <c r="A211" s="1">
        <v>44199</v>
      </c>
      <c r="B211" t="s">
        <v>12</v>
      </c>
      <c r="C211" t="s">
        <v>36</v>
      </c>
      <c r="D211" t="s">
        <v>501</v>
      </c>
      <c r="E211" t="s">
        <v>502</v>
      </c>
      <c r="F211">
        <v>15813746</v>
      </c>
      <c r="G211">
        <v>0</v>
      </c>
      <c r="H211" t="s">
        <v>24</v>
      </c>
      <c r="I211" t="s">
        <v>17</v>
      </c>
      <c r="J211" t="s">
        <v>30</v>
      </c>
      <c r="K211" t="s">
        <v>30</v>
      </c>
      <c r="L211" t="s">
        <v>20</v>
      </c>
    </row>
    <row r="212" spans="1:12" x14ac:dyDescent="0.2">
      <c r="A212" s="1">
        <v>44199</v>
      </c>
      <c r="B212" t="s">
        <v>12</v>
      </c>
      <c r="C212" t="s">
        <v>140</v>
      </c>
      <c r="D212" t="s">
        <v>501</v>
      </c>
      <c r="E212" t="s">
        <v>503</v>
      </c>
      <c r="F212">
        <v>24723922</v>
      </c>
      <c r="G212">
        <v>0</v>
      </c>
      <c r="H212" t="s">
        <v>24</v>
      </c>
      <c r="I212" t="s">
        <v>17</v>
      </c>
      <c r="J212" t="s">
        <v>48</v>
      </c>
      <c r="K212" t="s">
        <v>49</v>
      </c>
      <c r="L212" t="s">
        <v>20</v>
      </c>
    </row>
    <row r="213" spans="1:12" x14ac:dyDescent="0.2">
      <c r="A213" s="1">
        <v>44199</v>
      </c>
      <c r="B213" t="s">
        <v>12</v>
      </c>
      <c r="C213" t="s">
        <v>50</v>
      </c>
      <c r="D213" t="s">
        <v>501</v>
      </c>
      <c r="E213" t="s">
        <v>504</v>
      </c>
      <c r="F213">
        <v>241132</v>
      </c>
      <c r="G213">
        <v>0</v>
      </c>
      <c r="H213" t="s">
        <v>24</v>
      </c>
      <c r="I213" t="s">
        <v>17</v>
      </c>
      <c r="J213" t="s">
        <v>30</v>
      </c>
      <c r="K213" t="s">
        <v>30</v>
      </c>
      <c r="L213" t="s">
        <v>20</v>
      </c>
    </row>
    <row r="214" spans="1:12" x14ac:dyDescent="0.2">
      <c r="A214" s="1">
        <v>44198</v>
      </c>
      <c r="B214" t="s">
        <v>12</v>
      </c>
      <c r="C214" t="s">
        <v>505</v>
      </c>
      <c r="D214" t="s">
        <v>501</v>
      </c>
      <c r="E214" t="s">
        <v>506</v>
      </c>
      <c r="F214">
        <v>1260656</v>
      </c>
      <c r="G214">
        <v>0</v>
      </c>
      <c r="H214" t="s">
        <v>24</v>
      </c>
      <c r="I214" t="s">
        <v>76</v>
      </c>
      <c r="J214" t="s">
        <v>77</v>
      </c>
      <c r="K214" t="s">
        <v>78</v>
      </c>
      <c r="L214" t="s">
        <v>20</v>
      </c>
    </row>
    <row r="215" spans="1:12" x14ac:dyDescent="0.2">
      <c r="A215" s="1">
        <v>44198</v>
      </c>
      <c r="B215" t="s">
        <v>12</v>
      </c>
      <c r="C215" t="s">
        <v>73</v>
      </c>
      <c r="D215" t="s">
        <v>501</v>
      </c>
      <c r="E215" t="s">
        <v>507</v>
      </c>
      <c r="F215">
        <v>24070493</v>
      </c>
      <c r="G215">
        <v>0</v>
      </c>
      <c r="H215" t="s">
        <v>24</v>
      </c>
      <c r="I215" t="s">
        <v>76</v>
      </c>
      <c r="J215" t="s">
        <v>77</v>
      </c>
      <c r="K215" t="s">
        <v>78</v>
      </c>
      <c r="L215" t="s">
        <v>20</v>
      </c>
    </row>
    <row r="216" spans="1:12" x14ac:dyDescent="0.2">
      <c r="A216" s="1">
        <v>44198</v>
      </c>
      <c r="B216" t="s">
        <v>12</v>
      </c>
      <c r="C216" t="s">
        <v>508</v>
      </c>
      <c r="D216" t="s">
        <v>501</v>
      </c>
      <c r="E216" t="s">
        <v>509</v>
      </c>
      <c r="F216">
        <v>274831</v>
      </c>
      <c r="G216">
        <v>0</v>
      </c>
      <c r="H216" t="s">
        <v>104</v>
      </c>
      <c r="I216" t="s">
        <v>157</v>
      </c>
      <c r="J216" t="s">
        <v>158</v>
      </c>
      <c r="K216" t="s">
        <v>159</v>
      </c>
      <c r="L216" t="s">
        <v>20</v>
      </c>
    </row>
    <row r="217" spans="1:12" x14ac:dyDescent="0.2">
      <c r="A217" s="1">
        <v>44198</v>
      </c>
      <c r="B217" t="s">
        <v>12</v>
      </c>
      <c r="C217" t="s">
        <v>36</v>
      </c>
      <c r="D217" t="s">
        <v>501</v>
      </c>
      <c r="E217" t="s">
        <v>510</v>
      </c>
      <c r="F217">
        <v>15813746</v>
      </c>
      <c r="G217">
        <v>18</v>
      </c>
      <c r="H217" t="s">
        <v>24</v>
      </c>
      <c r="I217" t="s">
        <v>17</v>
      </c>
      <c r="J217" t="s">
        <v>30</v>
      </c>
      <c r="K217" t="s">
        <v>30</v>
      </c>
      <c r="L217" t="s">
        <v>20</v>
      </c>
    </row>
    <row r="218" spans="1:12" x14ac:dyDescent="0.2">
      <c r="A218" s="1">
        <v>44198</v>
      </c>
      <c r="B218" t="s">
        <v>12</v>
      </c>
      <c r="C218" t="s">
        <v>55</v>
      </c>
      <c r="D218" t="s">
        <v>511</v>
      </c>
      <c r="E218" t="s">
        <v>512</v>
      </c>
      <c r="F218">
        <v>2585709</v>
      </c>
      <c r="G218">
        <v>0</v>
      </c>
      <c r="H218" t="s">
        <v>24</v>
      </c>
      <c r="I218" t="s">
        <v>17</v>
      </c>
      <c r="J218" t="s">
        <v>58</v>
      </c>
      <c r="K218" t="s">
        <v>59</v>
      </c>
      <c r="L218" t="s">
        <v>20</v>
      </c>
    </row>
    <row r="219" spans="1:12" x14ac:dyDescent="0.2">
      <c r="A219" s="1">
        <v>44198</v>
      </c>
      <c r="B219" t="s">
        <v>12</v>
      </c>
      <c r="C219" t="s">
        <v>513</v>
      </c>
      <c r="D219" t="s">
        <v>501</v>
      </c>
      <c r="E219" t="s">
        <v>514</v>
      </c>
      <c r="F219">
        <v>564954</v>
      </c>
      <c r="G219">
        <v>0</v>
      </c>
      <c r="H219" t="s">
        <v>104</v>
      </c>
      <c r="I219" t="s">
        <v>41</v>
      </c>
      <c r="J219" t="s">
        <v>279</v>
      </c>
      <c r="K219" t="s">
        <v>280</v>
      </c>
      <c r="L219" t="s">
        <v>20</v>
      </c>
    </row>
    <row r="220" spans="1:12" x14ac:dyDescent="0.2">
      <c r="A220" s="1">
        <v>44198</v>
      </c>
      <c r="B220" t="s">
        <v>12</v>
      </c>
      <c r="C220" t="s">
        <v>382</v>
      </c>
      <c r="D220" t="s">
        <v>515</v>
      </c>
      <c r="E220" t="s">
        <v>516</v>
      </c>
      <c r="F220">
        <v>30685763</v>
      </c>
      <c r="G220">
        <v>0</v>
      </c>
      <c r="H220" t="s">
        <v>24</v>
      </c>
      <c r="I220" t="s">
        <v>17</v>
      </c>
      <c r="J220" t="s">
        <v>30</v>
      </c>
      <c r="K220" t="s">
        <v>30</v>
      </c>
      <c r="L220" t="s">
        <v>20</v>
      </c>
    </row>
    <row r="221" spans="1:12" x14ac:dyDescent="0.2">
      <c r="A221" s="1">
        <v>44195</v>
      </c>
      <c r="B221" t="s">
        <v>12</v>
      </c>
      <c r="C221" t="s">
        <v>257</v>
      </c>
      <c r="D221" t="s">
        <v>517</v>
      </c>
      <c r="E221" t="s">
        <v>518</v>
      </c>
      <c r="F221">
        <v>216277</v>
      </c>
      <c r="G221">
        <v>0</v>
      </c>
      <c r="H221" t="s">
        <v>24</v>
      </c>
      <c r="I221" t="s">
        <v>25</v>
      </c>
      <c r="J221" t="s">
        <v>113</v>
      </c>
      <c r="L221" t="s">
        <v>20</v>
      </c>
    </row>
    <row r="222" spans="1:12" x14ac:dyDescent="0.2">
      <c r="A222" s="1">
        <v>44195</v>
      </c>
      <c r="B222" t="s">
        <v>12</v>
      </c>
      <c r="C222" t="s">
        <v>257</v>
      </c>
      <c r="D222" t="s">
        <v>519</v>
      </c>
      <c r="E222" t="s">
        <v>520</v>
      </c>
      <c r="F222">
        <v>216277</v>
      </c>
      <c r="G222">
        <v>26</v>
      </c>
      <c r="H222" t="s">
        <v>24</v>
      </c>
      <c r="I222" t="s">
        <v>25</v>
      </c>
      <c r="J222" t="s">
        <v>113</v>
      </c>
      <c r="L222" t="s">
        <v>20</v>
      </c>
    </row>
    <row r="223" spans="1:12" x14ac:dyDescent="0.2">
      <c r="A223" s="1">
        <v>44195</v>
      </c>
      <c r="B223" t="s">
        <v>12</v>
      </c>
      <c r="C223" t="s">
        <v>118</v>
      </c>
      <c r="D223" t="s">
        <v>521</v>
      </c>
      <c r="E223" t="s">
        <v>522</v>
      </c>
      <c r="F223">
        <v>361535</v>
      </c>
      <c r="G223">
        <v>0</v>
      </c>
      <c r="H223" t="s">
        <v>104</v>
      </c>
      <c r="I223" t="s">
        <v>121</v>
      </c>
      <c r="J223" t="s">
        <v>122</v>
      </c>
      <c r="K223" t="s">
        <v>123</v>
      </c>
      <c r="L223" t="s">
        <v>20</v>
      </c>
    </row>
    <row r="224" spans="1:12" x14ac:dyDescent="0.2">
      <c r="A224" s="1">
        <v>44193</v>
      </c>
      <c r="B224" t="s">
        <v>12</v>
      </c>
      <c r="C224" t="s">
        <v>257</v>
      </c>
      <c r="D224" t="s">
        <v>523</v>
      </c>
      <c r="E224" t="s">
        <v>524</v>
      </c>
      <c r="F224">
        <v>216277</v>
      </c>
      <c r="G224">
        <v>12</v>
      </c>
      <c r="H224" t="s">
        <v>24</v>
      </c>
      <c r="I224" t="s">
        <v>25</v>
      </c>
      <c r="J224" t="s">
        <v>113</v>
      </c>
      <c r="L224" t="s">
        <v>20</v>
      </c>
    </row>
    <row r="225" spans="1:12" x14ac:dyDescent="0.2">
      <c r="A225" s="1">
        <v>44188</v>
      </c>
      <c r="B225" t="s">
        <v>12</v>
      </c>
      <c r="C225" t="s">
        <v>165</v>
      </c>
      <c r="D225" t="s">
        <v>525</v>
      </c>
      <c r="E225" t="s">
        <v>526</v>
      </c>
      <c r="F225">
        <v>3097430</v>
      </c>
      <c r="G225">
        <v>10</v>
      </c>
      <c r="H225" t="s">
        <v>24</v>
      </c>
      <c r="I225" t="s">
        <v>17</v>
      </c>
      <c r="J225" t="s">
        <v>168</v>
      </c>
      <c r="K225" t="s">
        <v>169</v>
      </c>
      <c r="L225" t="s">
        <v>20</v>
      </c>
    </row>
    <row r="226" spans="1:12" x14ac:dyDescent="0.2">
      <c r="A226" s="1">
        <v>44187</v>
      </c>
      <c r="B226" t="s">
        <v>12</v>
      </c>
      <c r="C226" t="s">
        <v>140</v>
      </c>
      <c r="D226" t="s">
        <v>527</v>
      </c>
      <c r="E226" t="s">
        <v>528</v>
      </c>
      <c r="F226">
        <v>24723922</v>
      </c>
      <c r="G226">
        <v>0</v>
      </c>
      <c r="H226" t="s">
        <v>24</v>
      </c>
      <c r="I226" t="s">
        <v>17</v>
      </c>
      <c r="J226" t="s">
        <v>48</v>
      </c>
      <c r="K226" t="s">
        <v>49</v>
      </c>
      <c r="L226" t="s">
        <v>20</v>
      </c>
    </row>
    <row r="227" spans="1:12" x14ac:dyDescent="0.2">
      <c r="A227" s="1">
        <v>44185</v>
      </c>
      <c r="B227" t="s">
        <v>12</v>
      </c>
      <c r="C227" t="s">
        <v>155</v>
      </c>
      <c r="D227" t="s">
        <v>529</v>
      </c>
      <c r="E227" t="s">
        <v>530</v>
      </c>
      <c r="F227">
        <v>819540</v>
      </c>
      <c r="G227">
        <v>0</v>
      </c>
      <c r="H227" t="s">
        <v>24</v>
      </c>
      <c r="I227" t="s">
        <v>157</v>
      </c>
      <c r="J227" t="s">
        <v>158</v>
      </c>
      <c r="K227" t="s">
        <v>159</v>
      </c>
      <c r="L227" t="s">
        <v>20</v>
      </c>
    </row>
    <row r="228" spans="1:12" x14ac:dyDescent="0.2">
      <c r="A228" s="1">
        <v>44183</v>
      </c>
      <c r="B228" t="s">
        <v>12</v>
      </c>
      <c r="C228" t="s">
        <v>197</v>
      </c>
      <c r="D228" t="s">
        <v>531</v>
      </c>
      <c r="E228" t="s">
        <v>532</v>
      </c>
      <c r="F228">
        <v>5234675</v>
      </c>
      <c r="G228">
        <v>7</v>
      </c>
      <c r="H228" t="s">
        <v>24</v>
      </c>
      <c r="I228" t="s">
        <v>41</v>
      </c>
      <c r="J228" t="s">
        <v>200</v>
      </c>
      <c r="K228" t="s">
        <v>201</v>
      </c>
      <c r="L228" t="s">
        <v>20</v>
      </c>
    </row>
    <row r="229" spans="1:12" x14ac:dyDescent="0.2">
      <c r="A229" s="1">
        <v>44182</v>
      </c>
      <c r="B229" t="s">
        <v>12</v>
      </c>
      <c r="C229" t="s">
        <v>150</v>
      </c>
      <c r="D229" t="s">
        <v>533</v>
      </c>
      <c r="E229" t="s">
        <v>534</v>
      </c>
      <c r="F229">
        <v>30302816</v>
      </c>
      <c r="G229">
        <v>2161</v>
      </c>
      <c r="H229" t="s">
        <v>16</v>
      </c>
      <c r="I229" t="s">
        <v>76</v>
      </c>
      <c r="J229" t="s">
        <v>77</v>
      </c>
      <c r="K229" t="s">
        <v>78</v>
      </c>
      <c r="L229" t="s">
        <v>20</v>
      </c>
    </row>
    <row r="230" spans="1:12" x14ac:dyDescent="0.2">
      <c r="A230" s="1">
        <v>44181</v>
      </c>
      <c r="B230" t="s">
        <v>12</v>
      </c>
      <c r="C230" t="s">
        <v>535</v>
      </c>
      <c r="D230" t="s">
        <v>536</v>
      </c>
      <c r="E230" t="s">
        <v>537</v>
      </c>
      <c r="F230">
        <v>137908</v>
      </c>
      <c r="G230">
        <v>0</v>
      </c>
      <c r="H230" t="s">
        <v>104</v>
      </c>
      <c r="I230" t="s">
        <v>76</v>
      </c>
      <c r="L230" t="s">
        <v>20</v>
      </c>
    </row>
    <row r="231" spans="1:12" x14ac:dyDescent="0.2">
      <c r="A231" s="1">
        <v>44181</v>
      </c>
      <c r="B231" t="s">
        <v>12</v>
      </c>
      <c r="C231" t="s">
        <v>538</v>
      </c>
      <c r="D231" t="s">
        <v>539</v>
      </c>
      <c r="E231" t="s">
        <v>540</v>
      </c>
      <c r="F231">
        <v>685960</v>
      </c>
      <c r="G231">
        <v>0</v>
      </c>
      <c r="H231" t="s">
        <v>24</v>
      </c>
      <c r="I231" t="s">
        <v>41</v>
      </c>
      <c r="J231" t="s">
        <v>279</v>
      </c>
      <c r="K231" t="s">
        <v>280</v>
      </c>
      <c r="L231" t="s">
        <v>20</v>
      </c>
    </row>
    <row r="232" spans="1:12" x14ac:dyDescent="0.2">
      <c r="A232" s="1">
        <v>44181</v>
      </c>
      <c r="B232" t="s">
        <v>12</v>
      </c>
      <c r="C232" t="s">
        <v>244</v>
      </c>
      <c r="D232" t="s">
        <v>541</v>
      </c>
      <c r="E232" t="s">
        <v>542</v>
      </c>
      <c r="F232">
        <v>761090</v>
      </c>
      <c r="G232">
        <v>0</v>
      </c>
      <c r="H232" t="s">
        <v>24</v>
      </c>
      <c r="I232" t="s">
        <v>41</v>
      </c>
      <c r="J232" t="s">
        <v>247</v>
      </c>
      <c r="K232" t="s">
        <v>248</v>
      </c>
      <c r="L232" t="s">
        <v>20</v>
      </c>
    </row>
    <row r="233" spans="1:12" x14ac:dyDescent="0.2">
      <c r="A233" s="1">
        <v>44181</v>
      </c>
      <c r="B233" t="s">
        <v>12</v>
      </c>
      <c r="C233" t="s">
        <v>310</v>
      </c>
      <c r="D233" t="s">
        <v>539</v>
      </c>
      <c r="E233" t="s">
        <v>543</v>
      </c>
      <c r="F233">
        <v>26265226</v>
      </c>
      <c r="G233">
        <v>3</v>
      </c>
      <c r="H233" t="s">
        <v>24</v>
      </c>
      <c r="I233" t="s">
        <v>17</v>
      </c>
      <c r="J233" t="s">
        <v>58</v>
      </c>
      <c r="K233" t="s">
        <v>59</v>
      </c>
      <c r="L233" t="s">
        <v>20</v>
      </c>
    </row>
    <row r="234" spans="1:12" x14ac:dyDescent="0.2">
      <c r="A234" s="1">
        <v>44180</v>
      </c>
      <c r="B234" t="s">
        <v>12</v>
      </c>
      <c r="C234" t="s">
        <v>39</v>
      </c>
      <c r="D234" t="s">
        <v>544</v>
      </c>
      <c r="E234" t="s">
        <v>545</v>
      </c>
      <c r="F234">
        <v>3071847</v>
      </c>
      <c r="G234">
        <v>3</v>
      </c>
      <c r="H234" t="s">
        <v>24</v>
      </c>
      <c r="I234" t="s">
        <v>41</v>
      </c>
      <c r="J234" t="s">
        <v>42</v>
      </c>
      <c r="K234" t="s">
        <v>43</v>
      </c>
      <c r="L234" t="s">
        <v>20</v>
      </c>
    </row>
    <row r="235" spans="1:12" x14ac:dyDescent="0.2">
      <c r="A235" s="1">
        <v>44180</v>
      </c>
      <c r="B235" t="s">
        <v>12</v>
      </c>
      <c r="C235" t="s">
        <v>546</v>
      </c>
      <c r="D235" t="s">
        <v>547</v>
      </c>
      <c r="E235" t="s">
        <v>548</v>
      </c>
      <c r="F235">
        <v>1861741</v>
      </c>
      <c r="G235">
        <v>0</v>
      </c>
      <c r="H235" t="s">
        <v>24</v>
      </c>
      <c r="I235" t="s">
        <v>17</v>
      </c>
      <c r="J235" t="s">
        <v>549</v>
      </c>
      <c r="K235" t="s">
        <v>550</v>
      </c>
      <c r="L235" t="s">
        <v>20</v>
      </c>
    </row>
    <row r="236" spans="1:12" x14ac:dyDescent="0.2">
      <c r="A236" s="1">
        <v>44180</v>
      </c>
      <c r="B236" t="s">
        <v>12</v>
      </c>
      <c r="C236" t="s">
        <v>546</v>
      </c>
      <c r="D236" t="s">
        <v>539</v>
      </c>
      <c r="E236" t="s">
        <v>551</v>
      </c>
      <c r="F236">
        <v>1861741</v>
      </c>
      <c r="G236">
        <v>0</v>
      </c>
      <c r="H236" t="s">
        <v>24</v>
      </c>
      <c r="I236" t="s">
        <v>17</v>
      </c>
      <c r="J236" t="s">
        <v>549</v>
      </c>
      <c r="K236" t="s">
        <v>550</v>
      </c>
      <c r="L236" t="s">
        <v>20</v>
      </c>
    </row>
    <row r="237" spans="1:12" x14ac:dyDescent="0.2">
      <c r="A237" s="1">
        <v>44180</v>
      </c>
      <c r="B237" t="s">
        <v>12</v>
      </c>
      <c r="C237" t="s">
        <v>73</v>
      </c>
      <c r="D237" t="s">
        <v>539</v>
      </c>
      <c r="E237" t="s">
        <v>552</v>
      </c>
      <c r="F237">
        <v>23871128</v>
      </c>
      <c r="G237">
        <v>0</v>
      </c>
      <c r="H237" t="s">
        <v>24</v>
      </c>
      <c r="I237" t="s">
        <v>76</v>
      </c>
      <c r="J237" t="s">
        <v>77</v>
      </c>
      <c r="K237" t="s">
        <v>78</v>
      </c>
      <c r="L237" t="s">
        <v>20</v>
      </c>
    </row>
    <row r="238" spans="1:12" x14ac:dyDescent="0.2">
      <c r="A238" s="1">
        <v>44180</v>
      </c>
      <c r="B238" t="s">
        <v>12</v>
      </c>
      <c r="C238" t="s">
        <v>231</v>
      </c>
      <c r="D238" t="s">
        <v>539</v>
      </c>
      <c r="E238" t="s">
        <v>553</v>
      </c>
      <c r="F238">
        <v>14278111</v>
      </c>
      <c r="G238">
        <v>20</v>
      </c>
      <c r="H238" t="s">
        <v>24</v>
      </c>
      <c r="I238" t="s">
        <v>76</v>
      </c>
      <c r="J238" t="s">
        <v>77</v>
      </c>
      <c r="K238" t="s">
        <v>78</v>
      </c>
      <c r="L238" t="s">
        <v>20</v>
      </c>
    </row>
    <row r="239" spans="1:12" x14ac:dyDescent="0.2">
      <c r="A239" s="1">
        <v>44180</v>
      </c>
      <c r="B239" t="s">
        <v>12</v>
      </c>
      <c r="C239" t="s">
        <v>334</v>
      </c>
      <c r="D239" t="s">
        <v>539</v>
      </c>
      <c r="E239" t="s">
        <v>554</v>
      </c>
      <c r="F239">
        <v>1179716</v>
      </c>
      <c r="G239">
        <v>0</v>
      </c>
      <c r="H239" t="s">
        <v>24</v>
      </c>
      <c r="I239" t="s">
        <v>17</v>
      </c>
      <c r="J239" t="s">
        <v>319</v>
      </c>
      <c r="K239" t="s">
        <v>320</v>
      </c>
      <c r="L239" t="s">
        <v>20</v>
      </c>
    </row>
    <row r="240" spans="1:12" x14ac:dyDescent="0.2">
      <c r="A240" s="1">
        <v>44180</v>
      </c>
      <c r="B240" t="s">
        <v>12</v>
      </c>
      <c r="C240" t="s">
        <v>214</v>
      </c>
      <c r="D240" t="s">
        <v>539</v>
      </c>
      <c r="E240" t="s">
        <v>555</v>
      </c>
      <c r="F240">
        <v>8275592</v>
      </c>
      <c r="G240">
        <v>15</v>
      </c>
      <c r="H240" t="s">
        <v>16</v>
      </c>
      <c r="I240" t="s">
        <v>17</v>
      </c>
      <c r="J240" t="s">
        <v>30</v>
      </c>
      <c r="K240" t="s">
        <v>30</v>
      </c>
      <c r="L240" t="s">
        <v>20</v>
      </c>
    </row>
    <row r="241" spans="1:12" x14ac:dyDescent="0.2">
      <c r="A241" s="1">
        <v>44180</v>
      </c>
      <c r="B241" t="s">
        <v>12</v>
      </c>
      <c r="C241" t="s">
        <v>136</v>
      </c>
      <c r="D241" t="s">
        <v>539</v>
      </c>
      <c r="E241" t="s">
        <v>556</v>
      </c>
      <c r="F241">
        <v>785683</v>
      </c>
      <c r="G241">
        <v>0</v>
      </c>
      <c r="H241" t="s">
        <v>24</v>
      </c>
      <c r="I241" t="s">
        <v>76</v>
      </c>
      <c r="J241" t="s">
        <v>77</v>
      </c>
      <c r="K241" t="s">
        <v>78</v>
      </c>
      <c r="L241" t="s">
        <v>20</v>
      </c>
    </row>
    <row r="242" spans="1:12" x14ac:dyDescent="0.2">
      <c r="A242" s="1">
        <v>44180</v>
      </c>
      <c r="B242" t="s">
        <v>12</v>
      </c>
      <c r="C242" t="s">
        <v>140</v>
      </c>
      <c r="D242" t="s">
        <v>539</v>
      </c>
      <c r="E242" t="s">
        <v>557</v>
      </c>
      <c r="F242">
        <v>24723922</v>
      </c>
      <c r="G242">
        <v>0</v>
      </c>
      <c r="H242" t="s">
        <v>24</v>
      </c>
      <c r="I242" t="s">
        <v>17</v>
      </c>
      <c r="J242" t="s">
        <v>48</v>
      </c>
      <c r="K242" t="s">
        <v>49</v>
      </c>
      <c r="L242" t="s">
        <v>20</v>
      </c>
    </row>
    <row r="243" spans="1:12" x14ac:dyDescent="0.2">
      <c r="A243" s="1">
        <v>44180</v>
      </c>
      <c r="B243" t="s">
        <v>12</v>
      </c>
      <c r="C243" t="s">
        <v>241</v>
      </c>
      <c r="D243" t="s">
        <v>539</v>
      </c>
      <c r="E243" t="s">
        <v>558</v>
      </c>
      <c r="F243">
        <v>195240</v>
      </c>
      <c r="G243">
        <v>0</v>
      </c>
      <c r="H243" t="s">
        <v>104</v>
      </c>
      <c r="I243" t="s">
        <v>243</v>
      </c>
      <c r="L243" t="s">
        <v>20</v>
      </c>
    </row>
    <row r="244" spans="1:12" x14ac:dyDescent="0.2">
      <c r="A244" s="1">
        <v>44180</v>
      </c>
      <c r="B244" t="s">
        <v>12</v>
      </c>
      <c r="C244" t="s">
        <v>559</v>
      </c>
      <c r="D244" t="s">
        <v>539</v>
      </c>
      <c r="E244" t="s">
        <v>560</v>
      </c>
      <c r="F244">
        <v>1889582</v>
      </c>
      <c r="G244">
        <v>0</v>
      </c>
      <c r="H244" t="s">
        <v>24</v>
      </c>
      <c r="I244" t="s">
        <v>17</v>
      </c>
      <c r="J244" t="s">
        <v>48</v>
      </c>
      <c r="K244" t="s">
        <v>561</v>
      </c>
      <c r="L244" t="s">
        <v>20</v>
      </c>
    </row>
    <row r="245" spans="1:12" x14ac:dyDescent="0.2">
      <c r="A245" s="1">
        <v>44180</v>
      </c>
      <c r="B245" t="s">
        <v>12</v>
      </c>
      <c r="C245" t="s">
        <v>317</v>
      </c>
      <c r="D245" t="s">
        <v>539</v>
      </c>
      <c r="E245" t="s">
        <v>562</v>
      </c>
      <c r="F245">
        <v>12797497</v>
      </c>
      <c r="G245">
        <v>0</v>
      </c>
      <c r="H245" t="s">
        <v>24</v>
      </c>
      <c r="I245" t="s">
        <v>17</v>
      </c>
      <c r="J245" t="s">
        <v>319</v>
      </c>
      <c r="K245" t="s">
        <v>320</v>
      </c>
      <c r="L245" t="s">
        <v>20</v>
      </c>
    </row>
    <row r="246" spans="1:12" x14ac:dyDescent="0.2">
      <c r="A246" s="1">
        <v>44180</v>
      </c>
      <c r="B246" t="s">
        <v>12</v>
      </c>
      <c r="C246" t="s">
        <v>328</v>
      </c>
      <c r="D246" t="s">
        <v>539</v>
      </c>
      <c r="E246" t="s">
        <v>563</v>
      </c>
      <c r="F246">
        <v>2363423</v>
      </c>
      <c r="G246">
        <v>1</v>
      </c>
      <c r="H246" t="s">
        <v>24</v>
      </c>
      <c r="I246" t="s">
        <v>17</v>
      </c>
      <c r="J246" t="s">
        <v>59</v>
      </c>
      <c r="K246" t="s">
        <v>331</v>
      </c>
      <c r="L246" t="s">
        <v>20</v>
      </c>
    </row>
    <row r="247" spans="1:12" x14ac:dyDescent="0.2">
      <c r="A247" s="1">
        <v>44180</v>
      </c>
      <c r="B247" t="s">
        <v>12</v>
      </c>
      <c r="C247" t="s">
        <v>380</v>
      </c>
      <c r="D247" t="s">
        <v>539</v>
      </c>
      <c r="E247" t="s">
        <v>564</v>
      </c>
      <c r="F247">
        <v>2080467</v>
      </c>
      <c r="G247">
        <v>0</v>
      </c>
      <c r="H247" t="s">
        <v>24</v>
      </c>
      <c r="I247" t="s">
        <v>17</v>
      </c>
      <c r="J247" t="s">
        <v>58</v>
      </c>
      <c r="K247" t="s">
        <v>59</v>
      </c>
      <c r="L247" t="s">
        <v>20</v>
      </c>
    </row>
    <row r="248" spans="1:12" x14ac:dyDescent="0.2">
      <c r="A248" s="1">
        <v>44180</v>
      </c>
      <c r="B248" t="s">
        <v>12</v>
      </c>
      <c r="C248" t="s">
        <v>214</v>
      </c>
      <c r="D248" t="s">
        <v>565</v>
      </c>
      <c r="E248" t="s">
        <v>566</v>
      </c>
      <c r="F248">
        <v>8275592</v>
      </c>
      <c r="G248">
        <v>5</v>
      </c>
      <c r="H248" t="s">
        <v>16</v>
      </c>
      <c r="I248" t="s">
        <v>17</v>
      </c>
      <c r="J248" t="s">
        <v>30</v>
      </c>
      <c r="K248" t="s">
        <v>30</v>
      </c>
      <c r="L248" t="s">
        <v>20</v>
      </c>
    </row>
    <row r="249" spans="1:12" x14ac:dyDescent="0.2">
      <c r="A249" s="1">
        <v>44180</v>
      </c>
      <c r="B249" t="s">
        <v>12</v>
      </c>
      <c r="C249" t="s">
        <v>567</v>
      </c>
      <c r="D249" t="s">
        <v>568</v>
      </c>
      <c r="E249" t="s">
        <v>569</v>
      </c>
      <c r="F249">
        <v>2430739</v>
      </c>
      <c r="G249">
        <v>29</v>
      </c>
      <c r="H249" t="s">
        <v>16</v>
      </c>
      <c r="I249" t="s">
        <v>17</v>
      </c>
      <c r="J249" t="s">
        <v>30</v>
      </c>
      <c r="K249" t="s">
        <v>30</v>
      </c>
      <c r="L249" t="s">
        <v>20</v>
      </c>
    </row>
    <row r="250" spans="1:12" x14ac:dyDescent="0.2">
      <c r="A250" s="1">
        <v>44180</v>
      </c>
      <c r="B250" t="s">
        <v>12</v>
      </c>
      <c r="C250" t="s">
        <v>382</v>
      </c>
      <c r="D250" t="s">
        <v>568</v>
      </c>
      <c r="E250" t="s">
        <v>570</v>
      </c>
      <c r="F250">
        <v>28177994</v>
      </c>
      <c r="G250">
        <v>240</v>
      </c>
      <c r="H250" t="s">
        <v>24</v>
      </c>
      <c r="I250" t="s">
        <v>17</v>
      </c>
      <c r="J250" t="s">
        <v>30</v>
      </c>
      <c r="K250" t="s">
        <v>30</v>
      </c>
      <c r="L250" t="s">
        <v>20</v>
      </c>
    </row>
    <row r="251" spans="1:12" x14ac:dyDescent="0.2">
      <c r="A251" s="1">
        <v>44180</v>
      </c>
      <c r="B251" t="s">
        <v>12</v>
      </c>
      <c r="C251" t="s">
        <v>73</v>
      </c>
      <c r="D251" t="s">
        <v>571</v>
      </c>
      <c r="E251" t="s">
        <v>572</v>
      </c>
      <c r="F251">
        <v>24070493</v>
      </c>
      <c r="G251">
        <v>0</v>
      </c>
      <c r="H251" t="s">
        <v>24</v>
      </c>
      <c r="I251" t="s">
        <v>76</v>
      </c>
      <c r="J251" t="s">
        <v>77</v>
      </c>
      <c r="K251" t="s">
        <v>78</v>
      </c>
      <c r="L251" t="s">
        <v>20</v>
      </c>
    </row>
    <row r="252" spans="1:12" x14ac:dyDescent="0.2">
      <c r="A252" s="1">
        <v>44180</v>
      </c>
      <c r="B252" t="s">
        <v>12</v>
      </c>
      <c r="C252" t="s">
        <v>573</v>
      </c>
      <c r="D252" t="s">
        <v>574</v>
      </c>
      <c r="E252" t="s">
        <v>575</v>
      </c>
      <c r="F252">
        <v>5654884</v>
      </c>
      <c r="G252">
        <v>20</v>
      </c>
      <c r="H252" t="s">
        <v>24</v>
      </c>
      <c r="I252" t="s">
        <v>17</v>
      </c>
      <c r="J252" t="s">
        <v>576</v>
      </c>
      <c r="K252" t="s">
        <v>577</v>
      </c>
      <c r="L252" t="s">
        <v>20</v>
      </c>
    </row>
    <row r="253" spans="1:12" x14ac:dyDescent="0.2">
      <c r="A253" s="1">
        <v>44180</v>
      </c>
      <c r="B253" t="s">
        <v>12</v>
      </c>
      <c r="C253" t="s">
        <v>293</v>
      </c>
      <c r="D253" t="s">
        <v>578</v>
      </c>
      <c r="E253" t="s">
        <v>579</v>
      </c>
      <c r="F253">
        <v>1042003</v>
      </c>
      <c r="G253">
        <v>0</v>
      </c>
      <c r="H253" t="s">
        <v>24</v>
      </c>
      <c r="I253" t="s">
        <v>41</v>
      </c>
      <c r="J253" t="s">
        <v>42</v>
      </c>
      <c r="K253" t="s">
        <v>43</v>
      </c>
      <c r="L253" t="s">
        <v>20</v>
      </c>
    </row>
    <row r="254" spans="1:12" x14ac:dyDescent="0.2">
      <c r="A254" s="1">
        <v>44180</v>
      </c>
      <c r="B254" t="s">
        <v>12</v>
      </c>
      <c r="C254" t="s">
        <v>580</v>
      </c>
      <c r="D254" t="s">
        <v>578</v>
      </c>
      <c r="E254" t="s">
        <v>581</v>
      </c>
      <c r="F254">
        <v>7806</v>
      </c>
      <c r="G254">
        <v>0</v>
      </c>
      <c r="H254" t="s">
        <v>104</v>
      </c>
      <c r="I254" t="s">
        <v>41</v>
      </c>
      <c r="J254" t="s">
        <v>279</v>
      </c>
      <c r="K254" t="s">
        <v>279</v>
      </c>
      <c r="L254" t="s">
        <v>20</v>
      </c>
    </row>
    <row r="255" spans="1:12" x14ac:dyDescent="0.2">
      <c r="A255" s="1">
        <v>44180</v>
      </c>
      <c r="B255" t="s">
        <v>12</v>
      </c>
      <c r="C255" t="s">
        <v>64</v>
      </c>
      <c r="D255" t="s">
        <v>582</v>
      </c>
      <c r="E255" t="s">
        <v>583</v>
      </c>
      <c r="F255">
        <v>13794400</v>
      </c>
      <c r="G255">
        <v>4</v>
      </c>
      <c r="H255" t="s">
        <v>24</v>
      </c>
      <c r="I255" t="s">
        <v>17</v>
      </c>
      <c r="J255" t="s">
        <v>58</v>
      </c>
      <c r="K255" t="s">
        <v>59</v>
      </c>
      <c r="L255" t="s">
        <v>20</v>
      </c>
    </row>
    <row r="256" spans="1:12" x14ac:dyDescent="0.2">
      <c r="A256" s="1">
        <v>44179</v>
      </c>
      <c r="B256" t="s">
        <v>12</v>
      </c>
      <c r="C256" t="s">
        <v>584</v>
      </c>
      <c r="D256" t="s">
        <v>585</v>
      </c>
      <c r="E256" t="s">
        <v>586</v>
      </c>
      <c r="F256">
        <v>12134712</v>
      </c>
      <c r="G256">
        <v>18</v>
      </c>
      <c r="H256" t="s">
        <v>24</v>
      </c>
      <c r="I256" t="s">
        <v>17</v>
      </c>
      <c r="J256" t="s">
        <v>58</v>
      </c>
      <c r="K256" t="s">
        <v>59</v>
      </c>
      <c r="L256" t="s">
        <v>20</v>
      </c>
    </row>
    <row r="257" spans="1:12" x14ac:dyDescent="0.2">
      <c r="A257" s="1">
        <v>44173</v>
      </c>
      <c r="B257" t="s">
        <v>12</v>
      </c>
      <c r="C257" t="s">
        <v>118</v>
      </c>
      <c r="D257" t="s">
        <v>587</v>
      </c>
      <c r="E257" t="s">
        <v>588</v>
      </c>
      <c r="F257">
        <v>341095</v>
      </c>
      <c r="G257">
        <v>0</v>
      </c>
      <c r="H257" t="s">
        <v>104</v>
      </c>
      <c r="I257" t="s">
        <v>121</v>
      </c>
      <c r="J257" t="s">
        <v>122</v>
      </c>
      <c r="K257" t="s">
        <v>123</v>
      </c>
      <c r="L257" t="s">
        <v>20</v>
      </c>
    </row>
    <row r="258" spans="1:12" x14ac:dyDescent="0.2">
      <c r="A258" s="1">
        <v>44167</v>
      </c>
      <c r="B258" t="s">
        <v>12</v>
      </c>
      <c r="C258" t="s">
        <v>589</v>
      </c>
      <c r="D258" t="s">
        <v>590</v>
      </c>
      <c r="E258" t="s">
        <v>591</v>
      </c>
      <c r="F258">
        <v>9114714</v>
      </c>
      <c r="G258">
        <v>2</v>
      </c>
      <c r="H258" t="s">
        <v>16</v>
      </c>
      <c r="I258" t="s">
        <v>76</v>
      </c>
      <c r="J258" t="s">
        <v>77</v>
      </c>
      <c r="K258" t="s">
        <v>78</v>
      </c>
      <c r="L258" t="s">
        <v>20</v>
      </c>
    </row>
    <row r="259" spans="1:12" x14ac:dyDescent="0.2">
      <c r="A259" s="1">
        <v>44158</v>
      </c>
      <c r="B259" t="s">
        <v>12</v>
      </c>
      <c r="C259" t="s">
        <v>118</v>
      </c>
      <c r="D259" t="s">
        <v>592</v>
      </c>
      <c r="E259" t="s">
        <v>593</v>
      </c>
      <c r="F259">
        <v>341095</v>
      </c>
      <c r="G259">
        <v>0</v>
      </c>
      <c r="H259" t="s">
        <v>104</v>
      </c>
      <c r="I259" t="s">
        <v>121</v>
      </c>
      <c r="J259" t="s">
        <v>122</v>
      </c>
      <c r="K259" t="s">
        <v>123</v>
      </c>
      <c r="L259" t="s">
        <v>20</v>
      </c>
    </row>
    <row r="260" spans="1:12" x14ac:dyDescent="0.2">
      <c r="A260" s="1">
        <v>44141</v>
      </c>
      <c r="B260" t="s">
        <v>12</v>
      </c>
      <c r="C260" t="s">
        <v>36</v>
      </c>
      <c r="D260" t="s">
        <v>594</v>
      </c>
      <c r="E260" t="s">
        <v>595</v>
      </c>
      <c r="F260">
        <v>11142155</v>
      </c>
      <c r="G260">
        <v>2</v>
      </c>
      <c r="H260" t="s">
        <v>24</v>
      </c>
      <c r="I260" t="s">
        <v>17</v>
      </c>
      <c r="J260" t="s">
        <v>30</v>
      </c>
      <c r="K260" t="s">
        <v>30</v>
      </c>
      <c r="L260" t="s">
        <v>20</v>
      </c>
    </row>
    <row r="261" spans="1:12" x14ac:dyDescent="0.2">
      <c r="A261" s="1">
        <v>44141</v>
      </c>
      <c r="B261" t="s">
        <v>12</v>
      </c>
      <c r="C261" t="s">
        <v>36</v>
      </c>
      <c r="D261" t="s">
        <v>594</v>
      </c>
      <c r="E261" t="s">
        <v>596</v>
      </c>
      <c r="F261">
        <v>11142155</v>
      </c>
      <c r="G261">
        <v>0</v>
      </c>
      <c r="H261" t="s">
        <v>24</v>
      </c>
      <c r="I261" t="s">
        <v>17</v>
      </c>
      <c r="J261" t="s">
        <v>30</v>
      </c>
      <c r="K261" t="s">
        <v>30</v>
      </c>
      <c r="L261" t="s">
        <v>20</v>
      </c>
    </row>
    <row r="262" spans="1:12" x14ac:dyDescent="0.2">
      <c r="A262" s="1">
        <v>44141</v>
      </c>
      <c r="B262" t="s">
        <v>12</v>
      </c>
      <c r="C262" t="s">
        <v>505</v>
      </c>
      <c r="D262" t="s">
        <v>594</v>
      </c>
      <c r="E262" t="s">
        <v>597</v>
      </c>
      <c r="F262">
        <v>811440</v>
      </c>
      <c r="G262">
        <v>1</v>
      </c>
      <c r="H262" t="s">
        <v>104</v>
      </c>
      <c r="I262" t="s">
        <v>76</v>
      </c>
      <c r="J262" t="s">
        <v>77</v>
      </c>
      <c r="K262" t="s">
        <v>78</v>
      </c>
      <c r="L262" t="s">
        <v>20</v>
      </c>
    </row>
    <row r="263" spans="1:12" x14ac:dyDescent="0.2">
      <c r="A263" s="1">
        <v>44141</v>
      </c>
      <c r="B263" t="s">
        <v>12</v>
      </c>
      <c r="C263" t="s">
        <v>513</v>
      </c>
      <c r="D263" t="s">
        <v>594</v>
      </c>
      <c r="E263" t="s">
        <v>598</v>
      </c>
      <c r="F263">
        <v>416617</v>
      </c>
      <c r="G263">
        <v>0</v>
      </c>
      <c r="H263" t="s">
        <v>104</v>
      </c>
      <c r="I263" t="s">
        <v>41</v>
      </c>
      <c r="J263" t="s">
        <v>279</v>
      </c>
      <c r="K263" t="s">
        <v>280</v>
      </c>
      <c r="L263" t="s">
        <v>20</v>
      </c>
    </row>
    <row r="264" spans="1:12" x14ac:dyDescent="0.2">
      <c r="A264" s="1">
        <v>44141</v>
      </c>
      <c r="B264" t="s">
        <v>12</v>
      </c>
      <c r="C264" t="s">
        <v>599</v>
      </c>
      <c r="D264" t="s">
        <v>594</v>
      </c>
      <c r="E264" t="s">
        <v>600</v>
      </c>
      <c r="F264">
        <v>23966759</v>
      </c>
      <c r="G264">
        <v>0</v>
      </c>
      <c r="H264" t="s">
        <v>24</v>
      </c>
      <c r="I264" t="s">
        <v>76</v>
      </c>
      <c r="J264" t="s">
        <v>77</v>
      </c>
      <c r="K264" t="s">
        <v>78</v>
      </c>
      <c r="L264" t="s">
        <v>20</v>
      </c>
    </row>
    <row r="265" spans="1:12" x14ac:dyDescent="0.2">
      <c r="A265" s="1">
        <v>44141</v>
      </c>
      <c r="B265" t="s">
        <v>12</v>
      </c>
      <c r="C265" t="s">
        <v>559</v>
      </c>
      <c r="D265" t="s">
        <v>601</v>
      </c>
      <c r="E265" t="s">
        <v>602</v>
      </c>
      <c r="F265">
        <v>2306607</v>
      </c>
      <c r="G265">
        <v>25</v>
      </c>
      <c r="H265" t="s">
        <v>24</v>
      </c>
      <c r="I265" t="s">
        <v>17</v>
      </c>
      <c r="J265" t="s">
        <v>48</v>
      </c>
      <c r="K265" t="s">
        <v>561</v>
      </c>
      <c r="L265" t="s">
        <v>20</v>
      </c>
    </row>
    <row r="266" spans="1:12" x14ac:dyDescent="0.2">
      <c r="A266" s="1">
        <v>44133</v>
      </c>
      <c r="B266" t="s">
        <v>12</v>
      </c>
      <c r="C266" t="s">
        <v>142</v>
      </c>
      <c r="D266" t="s">
        <v>603</v>
      </c>
      <c r="E266" t="s">
        <v>604</v>
      </c>
      <c r="F266">
        <v>8108175</v>
      </c>
      <c r="G266">
        <v>0</v>
      </c>
      <c r="H266" t="s">
        <v>24</v>
      </c>
      <c r="I266" t="s">
        <v>76</v>
      </c>
      <c r="J266" t="s">
        <v>77</v>
      </c>
      <c r="K266" t="s">
        <v>78</v>
      </c>
      <c r="L266" t="s">
        <v>20</v>
      </c>
    </row>
    <row r="267" spans="1:12" x14ac:dyDescent="0.2">
      <c r="A267" s="1">
        <v>44132</v>
      </c>
      <c r="B267" t="s">
        <v>12</v>
      </c>
      <c r="C267" t="s">
        <v>118</v>
      </c>
      <c r="D267" t="s">
        <v>605</v>
      </c>
      <c r="E267" t="s">
        <v>606</v>
      </c>
      <c r="F267">
        <v>354242</v>
      </c>
      <c r="G267">
        <v>0</v>
      </c>
      <c r="H267" t="s">
        <v>104</v>
      </c>
      <c r="I267" t="s">
        <v>121</v>
      </c>
      <c r="J267" t="s">
        <v>122</v>
      </c>
      <c r="K267" t="s">
        <v>123</v>
      </c>
      <c r="L267" t="s">
        <v>20</v>
      </c>
    </row>
    <row r="268" spans="1:12" x14ac:dyDescent="0.2">
      <c r="A268" s="1">
        <v>44131</v>
      </c>
      <c r="B268" t="s">
        <v>12</v>
      </c>
      <c r="C268" t="s">
        <v>142</v>
      </c>
      <c r="D268" t="s">
        <v>607</v>
      </c>
      <c r="E268" t="s">
        <v>608</v>
      </c>
      <c r="F268">
        <v>8108175</v>
      </c>
      <c r="G268">
        <v>0</v>
      </c>
      <c r="H268" t="s">
        <v>24</v>
      </c>
      <c r="I268" t="s">
        <v>76</v>
      </c>
      <c r="J268" t="s">
        <v>77</v>
      </c>
      <c r="K268" t="s">
        <v>78</v>
      </c>
      <c r="L268" t="s">
        <v>20</v>
      </c>
    </row>
    <row r="269" spans="1:12" x14ac:dyDescent="0.2">
      <c r="A269" s="1">
        <v>44129</v>
      </c>
      <c r="B269" t="s">
        <v>12</v>
      </c>
      <c r="C269" t="s">
        <v>276</v>
      </c>
      <c r="D269" t="s">
        <v>609</v>
      </c>
      <c r="E269" t="s">
        <v>610</v>
      </c>
      <c r="F269">
        <v>9164129</v>
      </c>
      <c r="G269">
        <v>6</v>
      </c>
      <c r="H269" t="s">
        <v>24</v>
      </c>
      <c r="I269" t="s">
        <v>41</v>
      </c>
      <c r="J269" t="s">
        <v>279</v>
      </c>
      <c r="K269" t="s">
        <v>280</v>
      </c>
      <c r="L269" t="s">
        <v>20</v>
      </c>
    </row>
    <row r="270" spans="1:12" x14ac:dyDescent="0.2">
      <c r="A270" s="1">
        <v>44125</v>
      </c>
      <c r="B270" t="s">
        <v>12</v>
      </c>
      <c r="C270" t="s">
        <v>110</v>
      </c>
      <c r="D270" t="s">
        <v>611</v>
      </c>
      <c r="E270" t="s">
        <v>612</v>
      </c>
      <c r="F270">
        <v>71469</v>
      </c>
      <c r="G270">
        <v>0</v>
      </c>
      <c r="H270" t="s">
        <v>104</v>
      </c>
      <c r="I270" t="s">
        <v>25</v>
      </c>
      <c r="J270" t="s">
        <v>113</v>
      </c>
      <c r="L270" t="s">
        <v>20</v>
      </c>
    </row>
    <row r="271" spans="1:12" x14ac:dyDescent="0.2">
      <c r="A271" s="1">
        <v>44120</v>
      </c>
      <c r="B271" t="s">
        <v>12</v>
      </c>
      <c r="C271" t="s">
        <v>165</v>
      </c>
      <c r="D271" t="s">
        <v>613</v>
      </c>
      <c r="E271" t="s">
        <v>614</v>
      </c>
      <c r="F271">
        <v>2779334</v>
      </c>
      <c r="G271">
        <v>17</v>
      </c>
      <c r="H271" t="s">
        <v>24</v>
      </c>
      <c r="I271" t="s">
        <v>17</v>
      </c>
      <c r="J271" t="s">
        <v>168</v>
      </c>
      <c r="K271" t="s">
        <v>169</v>
      </c>
      <c r="L271" t="s">
        <v>20</v>
      </c>
    </row>
    <row r="272" spans="1:12" x14ac:dyDescent="0.2">
      <c r="A272" s="1">
        <v>44118</v>
      </c>
      <c r="B272" t="s">
        <v>12</v>
      </c>
      <c r="C272" t="s">
        <v>599</v>
      </c>
      <c r="D272" t="s">
        <v>615</v>
      </c>
      <c r="E272" t="s">
        <v>616</v>
      </c>
      <c r="F272">
        <v>26060195</v>
      </c>
      <c r="G272">
        <v>0</v>
      </c>
      <c r="H272" t="s">
        <v>24</v>
      </c>
      <c r="I272" t="s">
        <v>76</v>
      </c>
      <c r="J272" t="s">
        <v>77</v>
      </c>
      <c r="K272" t="s">
        <v>78</v>
      </c>
      <c r="L272" t="s">
        <v>20</v>
      </c>
    </row>
    <row r="273" spans="1:12" x14ac:dyDescent="0.2">
      <c r="A273" s="1">
        <v>44118</v>
      </c>
      <c r="B273" t="s">
        <v>12</v>
      </c>
      <c r="C273" t="s">
        <v>513</v>
      </c>
      <c r="D273" t="s">
        <v>617</v>
      </c>
      <c r="E273" t="s">
        <v>618</v>
      </c>
      <c r="F273">
        <v>273949</v>
      </c>
      <c r="G273">
        <v>0</v>
      </c>
      <c r="H273" t="s">
        <v>104</v>
      </c>
      <c r="I273" t="s">
        <v>41</v>
      </c>
      <c r="J273" t="s">
        <v>279</v>
      </c>
      <c r="K273" t="s">
        <v>280</v>
      </c>
      <c r="L273" t="s">
        <v>20</v>
      </c>
    </row>
    <row r="274" spans="1:12" x14ac:dyDescent="0.2">
      <c r="A274" s="1">
        <v>44118</v>
      </c>
      <c r="B274" t="s">
        <v>12</v>
      </c>
      <c r="C274" t="s">
        <v>505</v>
      </c>
      <c r="D274" t="s">
        <v>617</v>
      </c>
      <c r="E274" t="s">
        <v>619</v>
      </c>
      <c r="F274">
        <v>760319</v>
      </c>
      <c r="G274">
        <v>0</v>
      </c>
      <c r="H274" t="s">
        <v>104</v>
      </c>
      <c r="I274" t="s">
        <v>76</v>
      </c>
      <c r="J274" t="s">
        <v>77</v>
      </c>
      <c r="K274" t="s">
        <v>78</v>
      </c>
      <c r="L274" t="s">
        <v>20</v>
      </c>
    </row>
    <row r="275" spans="1:12" x14ac:dyDescent="0.2">
      <c r="A275" s="1">
        <v>44118</v>
      </c>
      <c r="B275" t="s">
        <v>12</v>
      </c>
      <c r="C275" t="s">
        <v>620</v>
      </c>
      <c r="D275" t="s">
        <v>617</v>
      </c>
      <c r="E275" t="s">
        <v>621</v>
      </c>
      <c r="F275">
        <v>59206</v>
      </c>
      <c r="G275">
        <v>0</v>
      </c>
      <c r="H275" t="s">
        <v>104</v>
      </c>
      <c r="I275" t="s">
        <v>622</v>
      </c>
      <c r="L275" t="s">
        <v>20</v>
      </c>
    </row>
    <row r="276" spans="1:12" x14ac:dyDescent="0.2">
      <c r="A276" s="1">
        <v>44116</v>
      </c>
      <c r="B276" t="s">
        <v>12</v>
      </c>
      <c r="C276" t="s">
        <v>142</v>
      </c>
      <c r="D276" t="s">
        <v>623</v>
      </c>
      <c r="E276" t="s">
        <v>624</v>
      </c>
      <c r="F276">
        <v>6926923</v>
      </c>
      <c r="G276">
        <v>56</v>
      </c>
      <c r="H276" t="s">
        <v>24</v>
      </c>
      <c r="I276" t="s">
        <v>76</v>
      </c>
      <c r="J276" t="s">
        <v>77</v>
      </c>
      <c r="K276" t="s">
        <v>78</v>
      </c>
      <c r="L276" t="s">
        <v>20</v>
      </c>
    </row>
    <row r="277" spans="1:12" x14ac:dyDescent="0.2">
      <c r="A277" s="1">
        <v>44114</v>
      </c>
      <c r="B277" t="s">
        <v>12</v>
      </c>
      <c r="C277" t="s">
        <v>140</v>
      </c>
      <c r="D277" t="s">
        <v>625</v>
      </c>
      <c r="E277" t="s">
        <v>626</v>
      </c>
      <c r="F277">
        <v>490921</v>
      </c>
      <c r="G277">
        <v>0</v>
      </c>
      <c r="H277" t="s">
        <v>104</v>
      </c>
      <c r="I277" t="s">
        <v>41</v>
      </c>
      <c r="L277" t="s">
        <v>20</v>
      </c>
    </row>
    <row r="278" spans="1:12" x14ac:dyDescent="0.2">
      <c r="A278" s="1">
        <v>44114</v>
      </c>
      <c r="B278" t="s">
        <v>12</v>
      </c>
      <c r="C278" t="s">
        <v>599</v>
      </c>
      <c r="D278" t="s">
        <v>627</v>
      </c>
      <c r="E278" t="s">
        <v>628</v>
      </c>
      <c r="F278">
        <v>26060195</v>
      </c>
      <c r="G278">
        <v>0</v>
      </c>
      <c r="H278" t="s">
        <v>24</v>
      </c>
      <c r="I278" t="s">
        <v>76</v>
      </c>
      <c r="J278" t="s">
        <v>77</v>
      </c>
      <c r="K278" t="s">
        <v>78</v>
      </c>
      <c r="L278" t="s">
        <v>20</v>
      </c>
    </row>
    <row r="279" spans="1:12" x14ac:dyDescent="0.2">
      <c r="A279" s="1">
        <v>44114</v>
      </c>
      <c r="B279" t="s">
        <v>12</v>
      </c>
      <c r="C279" t="s">
        <v>513</v>
      </c>
      <c r="D279" t="s">
        <v>625</v>
      </c>
      <c r="E279" t="s">
        <v>629</v>
      </c>
      <c r="F279">
        <v>273949</v>
      </c>
      <c r="G279">
        <v>0</v>
      </c>
      <c r="H279" t="s">
        <v>104</v>
      </c>
      <c r="I279" t="s">
        <v>41</v>
      </c>
      <c r="J279" t="s">
        <v>279</v>
      </c>
      <c r="K279" t="s">
        <v>280</v>
      </c>
      <c r="L279" t="s">
        <v>20</v>
      </c>
    </row>
    <row r="280" spans="1:12" x14ac:dyDescent="0.2">
      <c r="A280" s="1">
        <v>44114</v>
      </c>
      <c r="B280" t="s">
        <v>12</v>
      </c>
      <c r="C280" t="s">
        <v>630</v>
      </c>
      <c r="D280" t="s">
        <v>625</v>
      </c>
      <c r="E280" t="s">
        <v>631</v>
      </c>
      <c r="F280">
        <v>330441</v>
      </c>
      <c r="G280">
        <v>0</v>
      </c>
      <c r="H280" t="s">
        <v>104</v>
      </c>
      <c r="I280" t="s">
        <v>632</v>
      </c>
      <c r="J280" t="s">
        <v>633</v>
      </c>
      <c r="K280" t="s">
        <v>633</v>
      </c>
      <c r="L280" t="s">
        <v>20</v>
      </c>
    </row>
    <row r="281" spans="1:12" x14ac:dyDescent="0.2">
      <c r="A281" s="1">
        <v>44114</v>
      </c>
      <c r="B281" t="s">
        <v>12</v>
      </c>
      <c r="C281" t="s">
        <v>36</v>
      </c>
      <c r="D281" t="s">
        <v>625</v>
      </c>
      <c r="E281" t="s">
        <v>634</v>
      </c>
      <c r="F281">
        <v>11142155</v>
      </c>
      <c r="G281">
        <v>0</v>
      </c>
      <c r="H281" t="s">
        <v>24</v>
      </c>
      <c r="I281" t="s">
        <v>17</v>
      </c>
      <c r="J281" t="s">
        <v>30</v>
      </c>
      <c r="K281" t="s">
        <v>30</v>
      </c>
      <c r="L281" t="s">
        <v>20</v>
      </c>
    </row>
    <row r="282" spans="1:12" x14ac:dyDescent="0.2">
      <c r="A282" s="1">
        <v>44113</v>
      </c>
      <c r="B282" t="s">
        <v>12</v>
      </c>
      <c r="C282" t="s">
        <v>505</v>
      </c>
      <c r="D282" t="s">
        <v>625</v>
      </c>
      <c r="E282" t="s">
        <v>635</v>
      </c>
      <c r="F282">
        <v>760319</v>
      </c>
      <c r="G282">
        <v>0</v>
      </c>
      <c r="H282" t="s">
        <v>104</v>
      </c>
      <c r="I282" t="s">
        <v>76</v>
      </c>
      <c r="J282" t="s">
        <v>77</v>
      </c>
      <c r="K282" t="s">
        <v>78</v>
      </c>
      <c r="L282" t="s">
        <v>20</v>
      </c>
    </row>
    <row r="283" spans="1:12" x14ac:dyDescent="0.2">
      <c r="A283" s="1">
        <v>44113</v>
      </c>
      <c r="B283" t="s">
        <v>12</v>
      </c>
      <c r="C283" t="s">
        <v>55</v>
      </c>
      <c r="D283" t="s">
        <v>636</v>
      </c>
      <c r="E283" t="s">
        <v>637</v>
      </c>
      <c r="F283">
        <v>2362927</v>
      </c>
      <c r="G283">
        <v>0</v>
      </c>
      <c r="H283" t="s">
        <v>24</v>
      </c>
      <c r="I283" t="s">
        <v>17</v>
      </c>
      <c r="J283" t="s">
        <v>58</v>
      </c>
      <c r="K283" t="s">
        <v>59</v>
      </c>
      <c r="L283" t="s">
        <v>20</v>
      </c>
    </row>
    <row r="284" spans="1:12" x14ac:dyDescent="0.2">
      <c r="A284" s="1">
        <v>44113</v>
      </c>
      <c r="B284" t="s">
        <v>12</v>
      </c>
      <c r="C284" t="s">
        <v>599</v>
      </c>
      <c r="D284" t="s">
        <v>638</v>
      </c>
      <c r="E284" t="s">
        <v>639</v>
      </c>
      <c r="F284">
        <v>26060195</v>
      </c>
      <c r="G284">
        <v>0</v>
      </c>
      <c r="H284" t="s">
        <v>24</v>
      </c>
      <c r="I284" t="s">
        <v>76</v>
      </c>
      <c r="J284" t="s">
        <v>77</v>
      </c>
      <c r="K284" t="s">
        <v>78</v>
      </c>
      <c r="L284" t="s">
        <v>20</v>
      </c>
    </row>
    <row r="285" spans="1:12" x14ac:dyDescent="0.2">
      <c r="A285" s="1">
        <v>44113</v>
      </c>
      <c r="B285" t="s">
        <v>12</v>
      </c>
      <c r="C285" t="s">
        <v>505</v>
      </c>
      <c r="D285" t="s">
        <v>638</v>
      </c>
      <c r="E285" t="s">
        <v>640</v>
      </c>
      <c r="F285">
        <v>760319</v>
      </c>
      <c r="G285">
        <v>0</v>
      </c>
      <c r="H285" t="s">
        <v>104</v>
      </c>
      <c r="I285" t="s">
        <v>76</v>
      </c>
      <c r="J285" t="s">
        <v>77</v>
      </c>
      <c r="K285" t="s">
        <v>78</v>
      </c>
      <c r="L285" t="s">
        <v>20</v>
      </c>
    </row>
    <row r="286" spans="1:12" x14ac:dyDescent="0.2">
      <c r="A286" s="1">
        <v>44113</v>
      </c>
      <c r="B286" t="s">
        <v>12</v>
      </c>
      <c r="C286" t="s">
        <v>513</v>
      </c>
      <c r="D286" t="s">
        <v>638</v>
      </c>
      <c r="E286" t="s">
        <v>641</v>
      </c>
      <c r="F286">
        <v>273949</v>
      </c>
      <c r="G286">
        <v>0</v>
      </c>
      <c r="H286" t="s">
        <v>104</v>
      </c>
      <c r="I286" t="s">
        <v>41</v>
      </c>
      <c r="J286" t="s">
        <v>279</v>
      </c>
      <c r="K286" t="s">
        <v>280</v>
      </c>
      <c r="L286" t="s">
        <v>20</v>
      </c>
    </row>
    <row r="287" spans="1:12" x14ac:dyDescent="0.2">
      <c r="A287" s="1">
        <v>44113</v>
      </c>
      <c r="B287" t="s">
        <v>12</v>
      </c>
      <c r="C287" t="s">
        <v>620</v>
      </c>
      <c r="D287" t="s">
        <v>642</v>
      </c>
      <c r="E287" t="s">
        <v>643</v>
      </c>
      <c r="F287">
        <v>59206</v>
      </c>
      <c r="G287">
        <v>0</v>
      </c>
      <c r="H287" t="s">
        <v>104</v>
      </c>
      <c r="I287" t="s">
        <v>622</v>
      </c>
      <c r="L287" t="s">
        <v>20</v>
      </c>
    </row>
    <row r="288" spans="1:12" x14ac:dyDescent="0.2">
      <c r="A288" s="1">
        <v>44113</v>
      </c>
      <c r="B288" t="s">
        <v>12</v>
      </c>
      <c r="C288" t="s">
        <v>513</v>
      </c>
      <c r="D288" t="s">
        <v>638</v>
      </c>
      <c r="E288" t="s">
        <v>644</v>
      </c>
      <c r="F288">
        <v>273949</v>
      </c>
      <c r="G288">
        <v>0</v>
      </c>
      <c r="H288" t="s">
        <v>104</v>
      </c>
      <c r="I288" t="s">
        <v>41</v>
      </c>
      <c r="J288" t="s">
        <v>279</v>
      </c>
      <c r="K288" t="s">
        <v>280</v>
      </c>
      <c r="L288" t="s">
        <v>20</v>
      </c>
    </row>
    <row r="289" spans="1:12" x14ac:dyDescent="0.2">
      <c r="A289" s="1">
        <v>44113</v>
      </c>
      <c r="B289" t="s">
        <v>12</v>
      </c>
      <c r="C289" t="s">
        <v>505</v>
      </c>
      <c r="D289" t="s">
        <v>638</v>
      </c>
      <c r="E289" t="s">
        <v>645</v>
      </c>
      <c r="F289">
        <v>760319</v>
      </c>
      <c r="G289">
        <v>0</v>
      </c>
      <c r="H289" t="s">
        <v>104</v>
      </c>
      <c r="I289" t="s">
        <v>76</v>
      </c>
      <c r="J289" t="s">
        <v>77</v>
      </c>
      <c r="K289" t="s">
        <v>78</v>
      </c>
      <c r="L289" t="s">
        <v>20</v>
      </c>
    </row>
    <row r="290" spans="1:12" x14ac:dyDescent="0.2">
      <c r="A290" s="1">
        <v>44113</v>
      </c>
      <c r="B290" t="s">
        <v>12</v>
      </c>
      <c r="C290" t="s">
        <v>36</v>
      </c>
      <c r="D290" t="s">
        <v>638</v>
      </c>
      <c r="E290" t="s">
        <v>646</v>
      </c>
      <c r="F290">
        <v>11142155</v>
      </c>
      <c r="G290">
        <v>0</v>
      </c>
      <c r="H290" t="s">
        <v>24</v>
      </c>
      <c r="I290" t="s">
        <v>17</v>
      </c>
      <c r="J290" t="s">
        <v>30</v>
      </c>
      <c r="K290" t="s">
        <v>30</v>
      </c>
      <c r="L290" t="s">
        <v>20</v>
      </c>
    </row>
    <row r="291" spans="1:12" x14ac:dyDescent="0.2">
      <c r="A291" s="1">
        <v>44112</v>
      </c>
      <c r="B291" t="s">
        <v>12</v>
      </c>
      <c r="C291" t="s">
        <v>136</v>
      </c>
      <c r="D291" t="s">
        <v>647</v>
      </c>
      <c r="E291" t="s">
        <v>648</v>
      </c>
      <c r="F291">
        <v>847928</v>
      </c>
      <c r="G291">
        <v>0</v>
      </c>
      <c r="H291" t="s">
        <v>24</v>
      </c>
      <c r="I291" t="s">
        <v>76</v>
      </c>
      <c r="J291" t="s">
        <v>77</v>
      </c>
      <c r="K291" t="s">
        <v>78</v>
      </c>
      <c r="L291" t="s">
        <v>20</v>
      </c>
    </row>
    <row r="292" spans="1:12" x14ac:dyDescent="0.2">
      <c r="A292" s="1">
        <v>44112</v>
      </c>
      <c r="B292" t="s">
        <v>12</v>
      </c>
      <c r="C292" t="s">
        <v>191</v>
      </c>
      <c r="D292" t="s">
        <v>647</v>
      </c>
      <c r="E292" t="s">
        <v>649</v>
      </c>
      <c r="F292">
        <v>675561</v>
      </c>
      <c r="G292">
        <v>0</v>
      </c>
      <c r="H292" t="s">
        <v>24</v>
      </c>
      <c r="I292" t="s">
        <v>193</v>
      </c>
      <c r="L292" t="s">
        <v>20</v>
      </c>
    </row>
    <row r="293" spans="1:12" x14ac:dyDescent="0.2">
      <c r="A293" s="1">
        <v>44112</v>
      </c>
      <c r="B293" t="s">
        <v>12</v>
      </c>
      <c r="C293" t="s">
        <v>186</v>
      </c>
      <c r="D293" t="s">
        <v>647</v>
      </c>
      <c r="E293" t="s">
        <v>650</v>
      </c>
      <c r="F293">
        <v>79633</v>
      </c>
      <c r="G293">
        <v>0</v>
      </c>
      <c r="H293" t="s">
        <v>104</v>
      </c>
      <c r="I293" t="s">
        <v>189</v>
      </c>
      <c r="L293" t="s">
        <v>20</v>
      </c>
    </row>
    <row r="294" spans="1:12" x14ac:dyDescent="0.2">
      <c r="A294" s="1">
        <v>44112</v>
      </c>
      <c r="B294" t="s">
        <v>12</v>
      </c>
      <c r="C294" t="s">
        <v>244</v>
      </c>
      <c r="D294" t="s">
        <v>651</v>
      </c>
      <c r="E294" t="s">
        <v>652</v>
      </c>
      <c r="F294">
        <v>713599</v>
      </c>
      <c r="G294">
        <v>0</v>
      </c>
      <c r="H294" t="s">
        <v>24</v>
      </c>
      <c r="I294" t="s">
        <v>41</v>
      </c>
      <c r="J294" t="s">
        <v>247</v>
      </c>
      <c r="K294" t="s">
        <v>248</v>
      </c>
      <c r="L294" t="s">
        <v>20</v>
      </c>
    </row>
    <row r="295" spans="1:12" x14ac:dyDescent="0.2">
      <c r="A295" s="1">
        <v>44112</v>
      </c>
      <c r="B295" t="s">
        <v>12</v>
      </c>
      <c r="C295" t="s">
        <v>36</v>
      </c>
      <c r="D295" t="s">
        <v>653</v>
      </c>
      <c r="E295" t="s">
        <v>654</v>
      </c>
      <c r="F295">
        <v>11142155</v>
      </c>
      <c r="G295">
        <v>0</v>
      </c>
      <c r="H295" t="s">
        <v>24</v>
      </c>
      <c r="I295" t="s">
        <v>17</v>
      </c>
      <c r="J295" t="s">
        <v>30</v>
      </c>
      <c r="K295" t="s">
        <v>30</v>
      </c>
      <c r="L295" t="s">
        <v>20</v>
      </c>
    </row>
    <row r="296" spans="1:12" x14ac:dyDescent="0.2">
      <c r="A296" s="1">
        <v>44112</v>
      </c>
      <c r="B296" t="s">
        <v>12</v>
      </c>
      <c r="C296" t="s">
        <v>513</v>
      </c>
      <c r="D296" t="s">
        <v>653</v>
      </c>
      <c r="E296" t="s">
        <v>655</v>
      </c>
      <c r="F296">
        <v>273949</v>
      </c>
      <c r="G296">
        <v>0</v>
      </c>
      <c r="H296" t="s">
        <v>104</v>
      </c>
      <c r="I296" t="s">
        <v>41</v>
      </c>
      <c r="J296" t="s">
        <v>279</v>
      </c>
      <c r="K296" t="s">
        <v>280</v>
      </c>
      <c r="L296" t="s">
        <v>20</v>
      </c>
    </row>
    <row r="297" spans="1:12" x14ac:dyDescent="0.2">
      <c r="A297" s="1">
        <v>44112</v>
      </c>
      <c r="B297" t="s">
        <v>12</v>
      </c>
      <c r="C297" t="s">
        <v>36</v>
      </c>
      <c r="D297" t="s">
        <v>653</v>
      </c>
      <c r="E297" t="s">
        <v>656</v>
      </c>
      <c r="F297">
        <v>11142155</v>
      </c>
      <c r="G297">
        <v>0</v>
      </c>
      <c r="H297" t="s">
        <v>24</v>
      </c>
      <c r="I297" t="s">
        <v>17</v>
      </c>
      <c r="J297" t="s">
        <v>30</v>
      </c>
      <c r="K297" t="s">
        <v>30</v>
      </c>
      <c r="L297" t="s">
        <v>20</v>
      </c>
    </row>
    <row r="298" spans="1:12" x14ac:dyDescent="0.2">
      <c r="A298" s="1">
        <v>44112</v>
      </c>
      <c r="B298" t="s">
        <v>12</v>
      </c>
      <c r="C298" t="s">
        <v>513</v>
      </c>
      <c r="D298" t="s">
        <v>657</v>
      </c>
      <c r="E298" t="s">
        <v>658</v>
      </c>
      <c r="F298">
        <v>273949</v>
      </c>
      <c r="G298">
        <v>0</v>
      </c>
      <c r="H298" t="s">
        <v>104</v>
      </c>
      <c r="I298" t="s">
        <v>41</v>
      </c>
      <c r="J298" t="s">
        <v>279</v>
      </c>
      <c r="K298" t="s">
        <v>280</v>
      </c>
      <c r="L298" t="s">
        <v>20</v>
      </c>
    </row>
    <row r="299" spans="1:12" x14ac:dyDescent="0.2">
      <c r="A299" s="1">
        <v>44112</v>
      </c>
      <c r="B299" t="s">
        <v>12</v>
      </c>
      <c r="C299" t="s">
        <v>505</v>
      </c>
      <c r="D299" t="s">
        <v>653</v>
      </c>
      <c r="E299" t="s">
        <v>659</v>
      </c>
      <c r="F299">
        <v>760319</v>
      </c>
      <c r="G299">
        <v>0</v>
      </c>
      <c r="H299" t="s">
        <v>104</v>
      </c>
      <c r="I299" t="s">
        <v>76</v>
      </c>
      <c r="J299" t="s">
        <v>77</v>
      </c>
      <c r="K299" t="s">
        <v>78</v>
      </c>
      <c r="L299" t="s">
        <v>20</v>
      </c>
    </row>
    <row r="300" spans="1:12" x14ac:dyDescent="0.2">
      <c r="A300" s="1">
        <v>44112</v>
      </c>
      <c r="B300" t="s">
        <v>12</v>
      </c>
      <c r="C300" t="s">
        <v>505</v>
      </c>
      <c r="D300" t="s">
        <v>660</v>
      </c>
      <c r="E300" t="s">
        <v>661</v>
      </c>
      <c r="F300">
        <v>760319</v>
      </c>
      <c r="G300">
        <v>145</v>
      </c>
      <c r="H300" t="s">
        <v>24</v>
      </c>
      <c r="I300" t="s">
        <v>76</v>
      </c>
      <c r="J300" t="s">
        <v>77</v>
      </c>
      <c r="K300" t="s">
        <v>78</v>
      </c>
      <c r="L300" t="s">
        <v>20</v>
      </c>
    </row>
    <row r="301" spans="1:12" x14ac:dyDescent="0.2">
      <c r="A301" s="1">
        <v>44112</v>
      </c>
      <c r="B301" t="s">
        <v>12</v>
      </c>
      <c r="C301" t="s">
        <v>140</v>
      </c>
      <c r="D301" t="s">
        <v>647</v>
      </c>
      <c r="E301" t="s">
        <v>662</v>
      </c>
      <c r="F301">
        <v>23982139</v>
      </c>
      <c r="G301">
        <v>0</v>
      </c>
      <c r="H301" t="s">
        <v>24</v>
      </c>
      <c r="I301" t="s">
        <v>17</v>
      </c>
      <c r="J301" t="s">
        <v>48</v>
      </c>
      <c r="K301" t="s">
        <v>49</v>
      </c>
      <c r="L301" t="s">
        <v>20</v>
      </c>
    </row>
    <row r="302" spans="1:12" x14ac:dyDescent="0.2">
      <c r="A302" s="1">
        <v>44112</v>
      </c>
      <c r="B302" t="s">
        <v>12</v>
      </c>
      <c r="C302" t="s">
        <v>241</v>
      </c>
      <c r="D302" t="s">
        <v>647</v>
      </c>
      <c r="E302" t="s">
        <v>663</v>
      </c>
      <c r="F302">
        <v>220265</v>
      </c>
      <c r="G302">
        <v>0</v>
      </c>
      <c r="H302" t="s">
        <v>104</v>
      </c>
      <c r="I302" t="s">
        <v>243</v>
      </c>
      <c r="L302" t="s">
        <v>20</v>
      </c>
    </row>
    <row r="303" spans="1:12" x14ac:dyDescent="0.2">
      <c r="A303" s="1">
        <v>44112</v>
      </c>
      <c r="B303" t="s">
        <v>12</v>
      </c>
      <c r="C303" t="s">
        <v>250</v>
      </c>
      <c r="D303" t="s">
        <v>647</v>
      </c>
      <c r="E303" t="s">
        <v>664</v>
      </c>
      <c r="F303">
        <v>420892</v>
      </c>
      <c r="G303">
        <v>0</v>
      </c>
      <c r="H303" t="s">
        <v>24</v>
      </c>
      <c r="I303" t="s">
        <v>252</v>
      </c>
      <c r="L303" t="s">
        <v>20</v>
      </c>
    </row>
    <row r="304" spans="1:12" x14ac:dyDescent="0.2">
      <c r="A304" s="1">
        <v>44111</v>
      </c>
      <c r="B304" t="s">
        <v>12</v>
      </c>
      <c r="C304" t="s">
        <v>513</v>
      </c>
      <c r="D304" t="s">
        <v>665</v>
      </c>
      <c r="E304" t="s">
        <v>666</v>
      </c>
      <c r="F304">
        <v>273949</v>
      </c>
      <c r="G304">
        <v>0</v>
      </c>
      <c r="H304" t="s">
        <v>104</v>
      </c>
      <c r="I304" t="s">
        <v>41</v>
      </c>
      <c r="J304" t="s">
        <v>279</v>
      </c>
      <c r="K304" t="s">
        <v>280</v>
      </c>
      <c r="L304" t="s">
        <v>20</v>
      </c>
    </row>
    <row r="305" spans="1:12" x14ac:dyDescent="0.2">
      <c r="A305" s="1">
        <v>44111</v>
      </c>
      <c r="B305" t="s">
        <v>12</v>
      </c>
      <c r="C305" t="s">
        <v>599</v>
      </c>
      <c r="D305" t="s">
        <v>667</v>
      </c>
      <c r="E305" t="s">
        <v>668</v>
      </c>
      <c r="F305">
        <v>26060195</v>
      </c>
      <c r="G305">
        <v>0</v>
      </c>
      <c r="H305" t="s">
        <v>24</v>
      </c>
      <c r="I305" t="s">
        <v>76</v>
      </c>
      <c r="J305" t="s">
        <v>77</v>
      </c>
      <c r="K305" t="s">
        <v>78</v>
      </c>
      <c r="L305" t="s">
        <v>20</v>
      </c>
    </row>
    <row r="306" spans="1:12" x14ac:dyDescent="0.2">
      <c r="A306" s="1">
        <v>44111</v>
      </c>
      <c r="B306" t="s">
        <v>12</v>
      </c>
      <c r="C306" t="s">
        <v>505</v>
      </c>
      <c r="D306" t="s">
        <v>669</v>
      </c>
      <c r="E306" t="s">
        <v>670</v>
      </c>
      <c r="F306">
        <v>760319</v>
      </c>
      <c r="G306">
        <v>0</v>
      </c>
      <c r="H306" t="s">
        <v>104</v>
      </c>
      <c r="I306" t="s">
        <v>76</v>
      </c>
      <c r="J306" t="s">
        <v>77</v>
      </c>
      <c r="K306" t="s">
        <v>78</v>
      </c>
      <c r="L306" t="s">
        <v>20</v>
      </c>
    </row>
    <row r="307" spans="1:12" x14ac:dyDescent="0.2">
      <c r="A307" s="1">
        <v>44111</v>
      </c>
      <c r="B307" t="s">
        <v>12</v>
      </c>
      <c r="C307" t="s">
        <v>620</v>
      </c>
      <c r="D307" t="s">
        <v>665</v>
      </c>
      <c r="E307" t="s">
        <v>671</v>
      </c>
      <c r="F307">
        <v>59206</v>
      </c>
      <c r="G307">
        <v>0</v>
      </c>
      <c r="H307" t="s">
        <v>104</v>
      </c>
      <c r="I307" t="s">
        <v>622</v>
      </c>
      <c r="L307" t="s">
        <v>20</v>
      </c>
    </row>
    <row r="308" spans="1:12" x14ac:dyDescent="0.2">
      <c r="A308" s="1">
        <v>44111</v>
      </c>
      <c r="B308" t="s">
        <v>12</v>
      </c>
      <c r="C308" t="s">
        <v>513</v>
      </c>
      <c r="D308" t="s">
        <v>672</v>
      </c>
      <c r="E308" t="s">
        <v>673</v>
      </c>
      <c r="F308">
        <v>273949</v>
      </c>
      <c r="G308">
        <v>0</v>
      </c>
      <c r="H308" t="s">
        <v>104</v>
      </c>
      <c r="I308" t="s">
        <v>41</v>
      </c>
      <c r="J308" t="s">
        <v>279</v>
      </c>
      <c r="K308" t="s">
        <v>280</v>
      </c>
      <c r="L308" t="s">
        <v>20</v>
      </c>
    </row>
    <row r="309" spans="1:12" x14ac:dyDescent="0.2">
      <c r="A309" s="1">
        <v>44111</v>
      </c>
      <c r="B309" t="s">
        <v>12</v>
      </c>
      <c r="C309" t="s">
        <v>620</v>
      </c>
      <c r="D309" t="s">
        <v>672</v>
      </c>
      <c r="E309" t="s">
        <v>674</v>
      </c>
      <c r="F309">
        <v>59206</v>
      </c>
      <c r="G309">
        <v>0</v>
      </c>
      <c r="H309" t="s">
        <v>104</v>
      </c>
      <c r="I309" t="s">
        <v>622</v>
      </c>
      <c r="L309" t="s">
        <v>20</v>
      </c>
    </row>
    <row r="310" spans="1:12" x14ac:dyDescent="0.2">
      <c r="A310" s="1">
        <v>44111</v>
      </c>
      <c r="B310" t="s">
        <v>12</v>
      </c>
      <c r="C310" t="s">
        <v>505</v>
      </c>
      <c r="D310" t="s">
        <v>672</v>
      </c>
      <c r="E310" t="s">
        <v>675</v>
      </c>
      <c r="F310">
        <v>760319</v>
      </c>
      <c r="G310">
        <v>0</v>
      </c>
      <c r="H310" t="s">
        <v>104</v>
      </c>
      <c r="I310" t="s">
        <v>76</v>
      </c>
      <c r="J310" t="s">
        <v>77</v>
      </c>
      <c r="K310" t="s">
        <v>78</v>
      </c>
      <c r="L310" t="s">
        <v>20</v>
      </c>
    </row>
    <row r="311" spans="1:12" x14ac:dyDescent="0.2">
      <c r="A311" s="1">
        <v>44105</v>
      </c>
      <c r="B311" t="s">
        <v>12</v>
      </c>
      <c r="C311" t="s">
        <v>409</v>
      </c>
      <c r="D311" t="s">
        <v>676</v>
      </c>
      <c r="E311" t="s">
        <v>677</v>
      </c>
      <c r="F311">
        <v>239350</v>
      </c>
      <c r="G311">
        <v>27</v>
      </c>
      <c r="H311" t="s">
        <v>24</v>
      </c>
      <c r="I311" t="s">
        <v>412</v>
      </c>
      <c r="J311" t="s">
        <v>413</v>
      </c>
      <c r="K311" t="s">
        <v>414</v>
      </c>
      <c r="L311" t="s">
        <v>20</v>
      </c>
    </row>
    <row r="312" spans="1:12" x14ac:dyDescent="0.2">
      <c r="A312" s="1">
        <v>44103</v>
      </c>
      <c r="B312" t="s">
        <v>12</v>
      </c>
      <c r="C312" t="s">
        <v>678</v>
      </c>
      <c r="D312" t="s">
        <v>679</v>
      </c>
      <c r="E312" t="s">
        <v>680</v>
      </c>
      <c r="F312">
        <v>2031980</v>
      </c>
      <c r="G312">
        <v>22</v>
      </c>
      <c r="H312" t="s">
        <v>24</v>
      </c>
      <c r="I312" t="s">
        <v>17</v>
      </c>
      <c r="J312" t="s">
        <v>30</v>
      </c>
      <c r="K312" t="s">
        <v>30</v>
      </c>
      <c r="L312" t="s">
        <v>20</v>
      </c>
    </row>
    <row r="313" spans="1:12" x14ac:dyDescent="0.2">
      <c r="A313" s="1">
        <v>44098</v>
      </c>
      <c r="B313" t="s">
        <v>12</v>
      </c>
      <c r="C313" t="s">
        <v>489</v>
      </c>
      <c r="D313" t="s">
        <v>681</v>
      </c>
      <c r="E313" t="s">
        <v>682</v>
      </c>
      <c r="F313">
        <v>15600973</v>
      </c>
      <c r="G313">
        <v>6</v>
      </c>
      <c r="H313" t="s">
        <v>16</v>
      </c>
      <c r="I313" t="s">
        <v>17</v>
      </c>
      <c r="J313" t="s">
        <v>30</v>
      </c>
      <c r="K313" t="s">
        <v>30</v>
      </c>
      <c r="L313" t="s">
        <v>20</v>
      </c>
    </row>
    <row r="314" spans="1:12" x14ac:dyDescent="0.2">
      <c r="A314" s="1">
        <v>44098</v>
      </c>
      <c r="B314" t="s">
        <v>12</v>
      </c>
      <c r="C314" t="s">
        <v>683</v>
      </c>
      <c r="D314" t="s">
        <v>684</v>
      </c>
      <c r="E314" t="s">
        <v>685</v>
      </c>
      <c r="F314">
        <v>7032978</v>
      </c>
      <c r="G314">
        <v>124</v>
      </c>
      <c r="H314" t="s">
        <v>24</v>
      </c>
      <c r="I314" t="s">
        <v>17</v>
      </c>
      <c r="J314" t="s">
        <v>686</v>
      </c>
      <c r="K314" t="s">
        <v>687</v>
      </c>
      <c r="L314" t="s">
        <v>20</v>
      </c>
    </row>
    <row r="315" spans="1:12" x14ac:dyDescent="0.2">
      <c r="A315" s="1">
        <v>44095</v>
      </c>
      <c r="B315" t="s">
        <v>12</v>
      </c>
      <c r="C315" t="s">
        <v>290</v>
      </c>
      <c r="D315" t="s">
        <v>688</v>
      </c>
      <c r="E315" t="s">
        <v>689</v>
      </c>
      <c r="F315">
        <v>5040313</v>
      </c>
      <c r="G315">
        <v>0</v>
      </c>
      <c r="H315" t="s">
        <v>24</v>
      </c>
      <c r="I315" t="s">
        <v>41</v>
      </c>
      <c r="J315" t="s">
        <v>279</v>
      </c>
      <c r="K315" t="s">
        <v>280</v>
      </c>
      <c r="L315" t="s">
        <v>20</v>
      </c>
    </row>
    <row r="316" spans="1:12" x14ac:dyDescent="0.2">
      <c r="A316" s="1">
        <v>44088</v>
      </c>
      <c r="B316" t="s">
        <v>12</v>
      </c>
      <c r="C316" t="s">
        <v>690</v>
      </c>
      <c r="D316" t="s">
        <v>691</v>
      </c>
      <c r="E316" t="s">
        <v>692</v>
      </c>
      <c r="F316">
        <v>147985</v>
      </c>
      <c r="G316">
        <v>0</v>
      </c>
      <c r="H316" t="s">
        <v>104</v>
      </c>
      <c r="I316" t="s">
        <v>41</v>
      </c>
      <c r="L316" t="s">
        <v>20</v>
      </c>
    </row>
    <row r="317" spans="1:12" x14ac:dyDescent="0.2">
      <c r="A317" s="1">
        <v>44088</v>
      </c>
      <c r="B317" t="s">
        <v>12</v>
      </c>
      <c r="C317" t="s">
        <v>140</v>
      </c>
      <c r="D317" t="s">
        <v>691</v>
      </c>
      <c r="E317" t="s">
        <v>693</v>
      </c>
      <c r="F317">
        <v>439611</v>
      </c>
      <c r="G317">
        <v>52</v>
      </c>
      <c r="H317" t="s">
        <v>24</v>
      </c>
      <c r="I317" t="s">
        <v>41</v>
      </c>
      <c r="L317" t="s">
        <v>20</v>
      </c>
    </row>
    <row r="318" spans="1:12" x14ac:dyDescent="0.2">
      <c r="A318" s="1">
        <v>44088</v>
      </c>
      <c r="B318" t="s">
        <v>12</v>
      </c>
      <c r="C318" t="s">
        <v>155</v>
      </c>
      <c r="D318" t="s">
        <v>691</v>
      </c>
      <c r="E318" t="s">
        <v>694</v>
      </c>
      <c r="F318">
        <v>891493</v>
      </c>
      <c r="G318">
        <v>0</v>
      </c>
      <c r="H318" t="s">
        <v>24</v>
      </c>
      <c r="I318" t="s">
        <v>157</v>
      </c>
      <c r="J318" t="s">
        <v>158</v>
      </c>
      <c r="K318" t="s">
        <v>159</v>
      </c>
      <c r="L318" t="s">
        <v>20</v>
      </c>
    </row>
    <row r="319" spans="1:12" x14ac:dyDescent="0.2">
      <c r="A319" s="1">
        <v>44078</v>
      </c>
      <c r="B319" t="s">
        <v>12</v>
      </c>
      <c r="C319" t="s">
        <v>236</v>
      </c>
      <c r="D319" t="s">
        <v>695</v>
      </c>
      <c r="E319" t="s">
        <v>696</v>
      </c>
      <c r="F319">
        <v>2720937</v>
      </c>
      <c r="G319">
        <v>363</v>
      </c>
      <c r="H319" t="s">
        <v>24</v>
      </c>
      <c r="I319" t="s">
        <v>17</v>
      </c>
      <c r="J319" t="s">
        <v>30</v>
      </c>
      <c r="K319" t="s">
        <v>30</v>
      </c>
      <c r="L319" t="s">
        <v>20</v>
      </c>
    </row>
    <row r="320" spans="1:12" x14ac:dyDescent="0.2">
      <c r="A320" s="1">
        <v>44077</v>
      </c>
      <c r="B320" t="s">
        <v>12</v>
      </c>
      <c r="C320" t="s">
        <v>276</v>
      </c>
      <c r="D320" t="s">
        <v>697</v>
      </c>
      <c r="E320" t="s">
        <v>698</v>
      </c>
      <c r="F320">
        <v>9772179</v>
      </c>
      <c r="G320">
        <v>47</v>
      </c>
      <c r="H320" t="s">
        <v>24</v>
      </c>
      <c r="I320" t="s">
        <v>41</v>
      </c>
      <c r="J320" t="s">
        <v>279</v>
      </c>
      <c r="K320" t="s">
        <v>280</v>
      </c>
      <c r="L320" t="s">
        <v>20</v>
      </c>
    </row>
    <row r="321" spans="1:12" x14ac:dyDescent="0.2">
      <c r="A321" s="1">
        <v>44076</v>
      </c>
      <c r="B321" t="s">
        <v>12</v>
      </c>
      <c r="C321" t="s">
        <v>142</v>
      </c>
      <c r="D321" t="s">
        <v>699</v>
      </c>
      <c r="E321" t="s">
        <v>700</v>
      </c>
      <c r="F321">
        <v>8108175</v>
      </c>
      <c r="G321">
        <v>3</v>
      </c>
      <c r="H321" t="s">
        <v>16</v>
      </c>
      <c r="I321" t="s">
        <v>76</v>
      </c>
      <c r="J321" t="s">
        <v>77</v>
      </c>
      <c r="K321" t="s">
        <v>78</v>
      </c>
      <c r="L321" t="s">
        <v>20</v>
      </c>
    </row>
    <row r="322" spans="1:12" x14ac:dyDescent="0.2">
      <c r="A322" s="1">
        <v>44075</v>
      </c>
      <c r="B322" t="s">
        <v>12</v>
      </c>
      <c r="C322" t="s">
        <v>599</v>
      </c>
      <c r="D322" t="s">
        <v>701</v>
      </c>
      <c r="E322" t="s">
        <v>702</v>
      </c>
      <c r="F322">
        <v>26060195</v>
      </c>
      <c r="G322">
        <v>0</v>
      </c>
      <c r="H322" t="s">
        <v>24</v>
      </c>
      <c r="I322" t="s">
        <v>76</v>
      </c>
      <c r="J322" t="s">
        <v>77</v>
      </c>
      <c r="K322" t="s">
        <v>78</v>
      </c>
      <c r="L322" t="s">
        <v>20</v>
      </c>
    </row>
    <row r="323" spans="1:12" x14ac:dyDescent="0.2">
      <c r="A323" s="1">
        <v>44074</v>
      </c>
      <c r="B323" t="s">
        <v>12</v>
      </c>
      <c r="C323" t="s">
        <v>489</v>
      </c>
      <c r="D323" t="s">
        <v>703</v>
      </c>
      <c r="E323" t="s">
        <v>704</v>
      </c>
      <c r="F323">
        <v>15600973</v>
      </c>
      <c r="G323">
        <v>1</v>
      </c>
      <c r="H323" t="s">
        <v>16</v>
      </c>
      <c r="I323" t="s">
        <v>17</v>
      </c>
      <c r="J323" t="s">
        <v>30</v>
      </c>
      <c r="K323" t="s">
        <v>30</v>
      </c>
      <c r="L323" t="s">
        <v>20</v>
      </c>
    </row>
    <row r="324" spans="1:12" x14ac:dyDescent="0.2">
      <c r="A324" s="1">
        <v>44074</v>
      </c>
      <c r="B324" t="s">
        <v>12</v>
      </c>
      <c r="C324" t="s">
        <v>118</v>
      </c>
      <c r="D324" t="s">
        <v>705</v>
      </c>
      <c r="E324" t="s">
        <v>706</v>
      </c>
      <c r="F324">
        <v>335926</v>
      </c>
      <c r="G324">
        <v>1</v>
      </c>
      <c r="H324" t="s">
        <v>104</v>
      </c>
      <c r="I324" t="s">
        <v>121</v>
      </c>
      <c r="L324" t="s">
        <v>20</v>
      </c>
    </row>
    <row r="325" spans="1:12" x14ac:dyDescent="0.2">
      <c r="A325" s="1">
        <v>44073</v>
      </c>
      <c r="B325" t="s">
        <v>12</v>
      </c>
      <c r="C325" t="s">
        <v>707</v>
      </c>
      <c r="D325" t="s">
        <v>708</v>
      </c>
      <c r="E325" t="s">
        <v>709</v>
      </c>
      <c r="F325">
        <v>11665927</v>
      </c>
      <c r="G325">
        <v>0</v>
      </c>
      <c r="H325" t="s">
        <v>24</v>
      </c>
      <c r="I325" t="s">
        <v>76</v>
      </c>
      <c r="J325" t="s">
        <v>77</v>
      </c>
      <c r="K325" t="s">
        <v>78</v>
      </c>
      <c r="L325" t="s">
        <v>20</v>
      </c>
    </row>
    <row r="326" spans="1:12" x14ac:dyDescent="0.2">
      <c r="A326" s="1">
        <v>44070</v>
      </c>
      <c r="B326" t="s">
        <v>12</v>
      </c>
      <c r="C326" t="s">
        <v>21</v>
      </c>
      <c r="D326" t="s">
        <v>710</v>
      </c>
      <c r="E326" t="s">
        <v>711</v>
      </c>
      <c r="F326">
        <v>13334</v>
      </c>
      <c r="G326">
        <v>0</v>
      </c>
      <c r="H326" t="s">
        <v>104</v>
      </c>
      <c r="I326" t="s">
        <v>25</v>
      </c>
      <c r="J326" t="s">
        <v>26</v>
      </c>
      <c r="L326" t="s">
        <v>20</v>
      </c>
    </row>
    <row r="327" spans="1:12" x14ac:dyDescent="0.2">
      <c r="A327" s="1">
        <v>44069</v>
      </c>
      <c r="B327" t="s">
        <v>12</v>
      </c>
      <c r="C327" t="s">
        <v>140</v>
      </c>
      <c r="D327" t="s">
        <v>712</v>
      </c>
      <c r="E327" t="s">
        <v>713</v>
      </c>
      <c r="F327">
        <v>21581746</v>
      </c>
      <c r="G327">
        <v>0</v>
      </c>
      <c r="H327" t="s">
        <v>24</v>
      </c>
      <c r="I327" t="s">
        <v>17</v>
      </c>
      <c r="J327" t="s">
        <v>48</v>
      </c>
      <c r="K327" t="s">
        <v>49</v>
      </c>
      <c r="L327" t="s">
        <v>20</v>
      </c>
    </row>
    <row r="328" spans="1:12" x14ac:dyDescent="0.2">
      <c r="A328" s="1">
        <v>44061</v>
      </c>
      <c r="B328" t="s">
        <v>12</v>
      </c>
      <c r="C328" t="s">
        <v>165</v>
      </c>
      <c r="D328" t="s">
        <v>714</v>
      </c>
      <c r="E328" t="s">
        <v>715</v>
      </c>
      <c r="F328">
        <v>2802395</v>
      </c>
      <c r="G328">
        <v>0</v>
      </c>
      <c r="H328" t="s">
        <v>24</v>
      </c>
      <c r="I328" t="s">
        <v>17</v>
      </c>
      <c r="J328" t="s">
        <v>168</v>
      </c>
      <c r="K328" t="s">
        <v>169</v>
      </c>
      <c r="L328" t="s">
        <v>20</v>
      </c>
    </row>
    <row r="329" spans="1:12" x14ac:dyDescent="0.2">
      <c r="A329" s="1">
        <v>44057</v>
      </c>
      <c r="B329" t="s">
        <v>12</v>
      </c>
      <c r="C329" t="s">
        <v>118</v>
      </c>
      <c r="D329" t="s">
        <v>716</v>
      </c>
      <c r="E329" t="s">
        <v>717</v>
      </c>
      <c r="F329">
        <v>339615</v>
      </c>
      <c r="G329">
        <v>0</v>
      </c>
      <c r="H329" t="s">
        <v>104</v>
      </c>
      <c r="I329" t="s">
        <v>121</v>
      </c>
      <c r="L329" t="s">
        <v>20</v>
      </c>
    </row>
    <row r="330" spans="1:12" x14ac:dyDescent="0.2">
      <c r="A330" s="1">
        <v>44056</v>
      </c>
      <c r="B330" t="s">
        <v>12</v>
      </c>
      <c r="C330" t="s">
        <v>718</v>
      </c>
      <c r="D330" t="s">
        <v>719</v>
      </c>
      <c r="E330" t="s">
        <v>720</v>
      </c>
      <c r="F330">
        <v>12773</v>
      </c>
      <c r="G330">
        <v>0</v>
      </c>
      <c r="H330" t="s">
        <v>104</v>
      </c>
      <c r="I330" t="s">
        <v>471</v>
      </c>
      <c r="L330" t="s">
        <v>20</v>
      </c>
    </row>
    <row r="331" spans="1:12" x14ac:dyDescent="0.2">
      <c r="A331" s="1">
        <v>44056</v>
      </c>
      <c r="B331" t="s">
        <v>12</v>
      </c>
      <c r="C331" t="s">
        <v>118</v>
      </c>
      <c r="D331" t="s">
        <v>721</v>
      </c>
      <c r="E331" t="s">
        <v>722</v>
      </c>
      <c r="F331">
        <v>339615</v>
      </c>
      <c r="G331">
        <v>0</v>
      </c>
      <c r="H331" t="s">
        <v>104</v>
      </c>
      <c r="I331" t="s">
        <v>121</v>
      </c>
      <c r="L331" t="s">
        <v>20</v>
      </c>
    </row>
    <row r="332" spans="1:12" x14ac:dyDescent="0.2">
      <c r="A332" s="1">
        <v>44056</v>
      </c>
      <c r="B332" t="s">
        <v>12</v>
      </c>
      <c r="C332" t="s">
        <v>382</v>
      </c>
      <c r="D332" t="s">
        <v>723</v>
      </c>
      <c r="E332" t="s">
        <v>724</v>
      </c>
      <c r="F332">
        <v>28486248</v>
      </c>
      <c r="G332">
        <v>0</v>
      </c>
      <c r="H332" t="s">
        <v>24</v>
      </c>
      <c r="I332" t="s">
        <v>17</v>
      </c>
      <c r="J332" t="s">
        <v>30</v>
      </c>
      <c r="K332" t="s">
        <v>30</v>
      </c>
      <c r="L332" t="s">
        <v>20</v>
      </c>
    </row>
    <row r="333" spans="1:12" x14ac:dyDescent="0.2">
      <c r="A333" s="1">
        <v>44055</v>
      </c>
      <c r="B333" t="s">
        <v>12</v>
      </c>
      <c r="C333" t="s">
        <v>21</v>
      </c>
      <c r="D333" t="s">
        <v>725</v>
      </c>
      <c r="E333" t="s">
        <v>726</v>
      </c>
      <c r="F333">
        <v>13334</v>
      </c>
      <c r="G333">
        <v>0</v>
      </c>
      <c r="H333" t="s">
        <v>104</v>
      </c>
      <c r="I333" t="s">
        <v>25</v>
      </c>
      <c r="J333" t="s">
        <v>26</v>
      </c>
      <c r="L333" t="s">
        <v>20</v>
      </c>
    </row>
    <row r="334" spans="1:12" x14ac:dyDescent="0.2">
      <c r="A334" s="1">
        <v>44049</v>
      </c>
      <c r="B334" t="s">
        <v>12</v>
      </c>
      <c r="C334" t="s">
        <v>21</v>
      </c>
      <c r="D334" t="s">
        <v>727</v>
      </c>
      <c r="E334" t="s">
        <v>728</v>
      </c>
      <c r="F334">
        <v>10021</v>
      </c>
      <c r="G334">
        <v>0</v>
      </c>
      <c r="H334" t="s">
        <v>104</v>
      </c>
      <c r="I334" t="s">
        <v>25</v>
      </c>
      <c r="J334" t="s">
        <v>26</v>
      </c>
      <c r="L334" t="s">
        <v>20</v>
      </c>
    </row>
    <row r="335" spans="1:12" x14ac:dyDescent="0.2">
      <c r="A335" s="1">
        <v>44049</v>
      </c>
      <c r="B335" t="s">
        <v>12</v>
      </c>
      <c r="C335" t="s">
        <v>729</v>
      </c>
      <c r="D335" t="s">
        <v>730</v>
      </c>
      <c r="E335" t="s">
        <v>731</v>
      </c>
      <c r="F335">
        <v>75939</v>
      </c>
      <c r="G335">
        <v>0</v>
      </c>
      <c r="H335" t="s">
        <v>104</v>
      </c>
      <c r="I335" t="s">
        <v>121</v>
      </c>
      <c r="J335" t="s">
        <v>732</v>
      </c>
      <c r="K335" t="s">
        <v>733</v>
      </c>
      <c r="L335" t="s">
        <v>20</v>
      </c>
    </row>
    <row r="336" spans="1:12" x14ac:dyDescent="0.2">
      <c r="A336" s="1">
        <v>44042</v>
      </c>
      <c r="B336" t="s">
        <v>12</v>
      </c>
      <c r="C336" t="s">
        <v>140</v>
      </c>
      <c r="D336" t="s">
        <v>734</v>
      </c>
      <c r="E336" t="s">
        <v>735</v>
      </c>
      <c r="F336">
        <v>20432316</v>
      </c>
      <c r="G336">
        <v>0</v>
      </c>
      <c r="H336" t="s">
        <v>24</v>
      </c>
      <c r="I336" t="s">
        <v>17</v>
      </c>
      <c r="J336" t="s">
        <v>48</v>
      </c>
      <c r="K336" t="s">
        <v>49</v>
      </c>
      <c r="L336" t="s">
        <v>20</v>
      </c>
    </row>
    <row r="337" spans="1:12" x14ac:dyDescent="0.2">
      <c r="A337" s="1">
        <v>44039</v>
      </c>
      <c r="B337" t="s">
        <v>12</v>
      </c>
      <c r="C337" t="s">
        <v>21</v>
      </c>
      <c r="D337" t="s">
        <v>736</v>
      </c>
      <c r="E337" t="s">
        <v>737</v>
      </c>
      <c r="F337">
        <v>10021</v>
      </c>
      <c r="G337">
        <v>2</v>
      </c>
      <c r="H337" t="s">
        <v>104</v>
      </c>
      <c r="I337" t="s">
        <v>25</v>
      </c>
      <c r="J337" t="s">
        <v>26</v>
      </c>
      <c r="L337" t="s">
        <v>20</v>
      </c>
    </row>
    <row r="338" spans="1:12" x14ac:dyDescent="0.2">
      <c r="A338" s="1">
        <v>44039</v>
      </c>
      <c r="B338" t="s">
        <v>12</v>
      </c>
      <c r="C338" t="s">
        <v>50</v>
      </c>
      <c r="D338" t="s">
        <v>738</v>
      </c>
      <c r="E338" t="s">
        <v>739</v>
      </c>
      <c r="F338">
        <v>243186</v>
      </c>
      <c r="G338">
        <v>0</v>
      </c>
      <c r="H338" t="s">
        <v>24</v>
      </c>
      <c r="I338" t="s">
        <v>17</v>
      </c>
      <c r="J338" t="s">
        <v>30</v>
      </c>
      <c r="K338" t="s">
        <v>30</v>
      </c>
      <c r="L338" t="s">
        <v>20</v>
      </c>
    </row>
    <row r="339" spans="1:12" x14ac:dyDescent="0.2">
      <c r="A339" s="1">
        <v>44020</v>
      </c>
      <c r="B339" t="s">
        <v>12</v>
      </c>
      <c r="C339" t="s">
        <v>50</v>
      </c>
      <c r="D339" t="s">
        <v>740</v>
      </c>
      <c r="E339" t="s">
        <v>741</v>
      </c>
      <c r="F339">
        <v>275811</v>
      </c>
      <c r="G339">
        <v>0</v>
      </c>
      <c r="H339" t="s">
        <v>24</v>
      </c>
      <c r="I339" t="s">
        <v>17</v>
      </c>
      <c r="J339" t="s">
        <v>30</v>
      </c>
      <c r="K339" t="s">
        <v>30</v>
      </c>
      <c r="L339" t="s">
        <v>20</v>
      </c>
    </row>
    <row r="340" spans="1:12" x14ac:dyDescent="0.2">
      <c r="A340" s="1">
        <v>44020</v>
      </c>
      <c r="B340" t="s">
        <v>12</v>
      </c>
      <c r="C340" t="s">
        <v>136</v>
      </c>
      <c r="D340" t="s">
        <v>742</v>
      </c>
      <c r="E340" t="s">
        <v>743</v>
      </c>
      <c r="F340">
        <v>808068</v>
      </c>
      <c r="G340">
        <v>0</v>
      </c>
      <c r="H340" t="s">
        <v>24</v>
      </c>
      <c r="I340" t="s">
        <v>76</v>
      </c>
      <c r="J340" t="s">
        <v>77</v>
      </c>
      <c r="K340" t="s">
        <v>78</v>
      </c>
      <c r="L340" t="s">
        <v>20</v>
      </c>
    </row>
    <row r="341" spans="1:12" x14ac:dyDescent="0.2">
      <c r="A341" s="1">
        <v>44020</v>
      </c>
      <c r="B341" t="s">
        <v>12</v>
      </c>
      <c r="C341" t="s">
        <v>140</v>
      </c>
      <c r="D341" t="s">
        <v>742</v>
      </c>
      <c r="E341" t="s">
        <v>744</v>
      </c>
      <c r="F341">
        <v>20456916</v>
      </c>
      <c r="G341">
        <v>0</v>
      </c>
      <c r="H341" t="s">
        <v>24</v>
      </c>
      <c r="I341" t="s">
        <v>17</v>
      </c>
      <c r="J341" t="s">
        <v>48</v>
      </c>
      <c r="K341" t="s">
        <v>49</v>
      </c>
      <c r="L341" t="s">
        <v>20</v>
      </c>
    </row>
    <row r="342" spans="1:12" x14ac:dyDescent="0.2">
      <c r="A342" s="1">
        <v>44016</v>
      </c>
      <c r="B342" t="s">
        <v>12</v>
      </c>
      <c r="C342" t="s">
        <v>745</v>
      </c>
      <c r="D342" t="s">
        <v>746</v>
      </c>
      <c r="E342" t="s">
        <v>747</v>
      </c>
      <c r="F342">
        <v>3779</v>
      </c>
      <c r="G342">
        <v>0</v>
      </c>
      <c r="H342" t="s">
        <v>104</v>
      </c>
      <c r="I342" t="s">
        <v>17</v>
      </c>
      <c r="L342" t="s">
        <v>20</v>
      </c>
    </row>
    <row r="343" spans="1:12" x14ac:dyDescent="0.2">
      <c r="A343" s="1">
        <v>44016</v>
      </c>
      <c r="B343" t="s">
        <v>12</v>
      </c>
      <c r="C343" t="s">
        <v>380</v>
      </c>
      <c r="D343" t="s">
        <v>748</v>
      </c>
      <c r="E343" t="s">
        <v>749</v>
      </c>
      <c r="F343">
        <v>2445054</v>
      </c>
      <c r="G343">
        <v>0</v>
      </c>
      <c r="H343" t="s">
        <v>24</v>
      </c>
      <c r="I343" t="s">
        <v>17</v>
      </c>
      <c r="J343" t="s">
        <v>58</v>
      </c>
      <c r="K343" t="s">
        <v>59</v>
      </c>
      <c r="L343" t="s">
        <v>20</v>
      </c>
    </row>
    <row r="344" spans="1:12" x14ac:dyDescent="0.2">
      <c r="A344" s="1">
        <v>44016</v>
      </c>
      <c r="B344" t="s">
        <v>12</v>
      </c>
      <c r="C344" t="s">
        <v>214</v>
      </c>
      <c r="D344" t="s">
        <v>748</v>
      </c>
      <c r="E344" t="s">
        <v>750</v>
      </c>
      <c r="F344">
        <v>6049410</v>
      </c>
      <c r="G344">
        <v>0</v>
      </c>
      <c r="H344" t="s">
        <v>16</v>
      </c>
      <c r="I344" t="s">
        <v>17</v>
      </c>
      <c r="J344" t="s">
        <v>30</v>
      </c>
      <c r="K344" t="s">
        <v>30</v>
      </c>
      <c r="L344" t="s">
        <v>20</v>
      </c>
    </row>
    <row r="345" spans="1:12" x14ac:dyDescent="0.2">
      <c r="A345" s="1">
        <v>44015</v>
      </c>
      <c r="B345" t="s">
        <v>12</v>
      </c>
      <c r="C345" t="s">
        <v>175</v>
      </c>
      <c r="D345" t="s">
        <v>751</v>
      </c>
      <c r="E345" t="s">
        <v>752</v>
      </c>
      <c r="F345">
        <v>274191</v>
      </c>
      <c r="G345">
        <v>0</v>
      </c>
      <c r="H345" t="s">
        <v>104</v>
      </c>
      <c r="I345" t="s">
        <v>34</v>
      </c>
      <c r="J345" t="s">
        <v>35</v>
      </c>
      <c r="L345" t="s">
        <v>20</v>
      </c>
    </row>
    <row r="346" spans="1:12" x14ac:dyDescent="0.2">
      <c r="A346" s="1">
        <v>44006</v>
      </c>
      <c r="B346" t="s">
        <v>12</v>
      </c>
      <c r="C346" t="s">
        <v>165</v>
      </c>
      <c r="D346" t="s">
        <v>753</v>
      </c>
      <c r="E346" t="s">
        <v>754</v>
      </c>
      <c r="F346">
        <v>3539838</v>
      </c>
      <c r="G346">
        <v>179</v>
      </c>
      <c r="H346" t="s">
        <v>16</v>
      </c>
      <c r="I346" t="s">
        <v>17</v>
      </c>
      <c r="J346" t="s">
        <v>168</v>
      </c>
      <c r="K346" t="s">
        <v>169</v>
      </c>
      <c r="L346" t="s">
        <v>20</v>
      </c>
    </row>
    <row r="347" spans="1:12" x14ac:dyDescent="0.2">
      <c r="A347" s="1">
        <v>44001</v>
      </c>
      <c r="B347" t="s">
        <v>12</v>
      </c>
      <c r="C347" t="s">
        <v>707</v>
      </c>
      <c r="D347" t="s">
        <v>755</v>
      </c>
      <c r="E347" t="s">
        <v>756</v>
      </c>
      <c r="F347">
        <v>13550773</v>
      </c>
      <c r="G347">
        <v>0</v>
      </c>
      <c r="H347" t="s">
        <v>24</v>
      </c>
      <c r="I347" t="s">
        <v>76</v>
      </c>
      <c r="J347" t="s">
        <v>77</v>
      </c>
      <c r="K347" t="s">
        <v>78</v>
      </c>
      <c r="L347" t="s">
        <v>20</v>
      </c>
    </row>
    <row r="348" spans="1:12" x14ac:dyDescent="0.2">
      <c r="A348" s="1">
        <v>43986</v>
      </c>
      <c r="B348" t="s">
        <v>12</v>
      </c>
      <c r="C348" t="s">
        <v>281</v>
      </c>
      <c r="D348" t="s">
        <v>757</v>
      </c>
      <c r="E348" t="s">
        <v>758</v>
      </c>
      <c r="F348">
        <v>5232738</v>
      </c>
      <c r="G348">
        <v>0</v>
      </c>
      <c r="H348" t="s">
        <v>24</v>
      </c>
      <c r="I348" t="s">
        <v>76</v>
      </c>
      <c r="J348" t="s">
        <v>77</v>
      </c>
      <c r="K348" t="s">
        <v>78</v>
      </c>
      <c r="L348" t="s">
        <v>20</v>
      </c>
    </row>
    <row r="349" spans="1:12" x14ac:dyDescent="0.2">
      <c r="A349" s="1">
        <v>43986</v>
      </c>
      <c r="B349" t="s">
        <v>12</v>
      </c>
      <c r="C349" t="s">
        <v>31</v>
      </c>
      <c r="D349" t="s">
        <v>759</v>
      </c>
      <c r="E349" t="s">
        <v>760</v>
      </c>
      <c r="F349">
        <v>111753</v>
      </c>
      <c r="G349">
        <v>0</v>
      </c>
      <c r="H349" t="s">
        <v>104</v>
      </c>
      <c r="I349" t="s">
        <v>34</v>
      </c>
      <c r="J349" t="s">
        <v>35</v>
      </c>
      <c r="L349" t="s">
        <v>20</v>
      </c>
    </row>
    <row r="350" spans="1:12" x14ac:dyDescent="0.2">
      <c r="A350" s="1">
        <v>43985</v>
      </c>
      <c r="B350" t="s">
        <v>12</v>
      </c>
      <c r="C350" t="s">
        <v>707</v>
      </c>
      <c r="D350" t="s">
        <v>761</v>
      </c>
      <c r="E350" t="s">
        <v>762</v>
      </c>
      <c r="F350">
        <v>13550773</v>
      </c>
      <c r="G350">
        <v>107</v>
      </c>
      <c r="H350" t="s">
        <v>16</v>
      </c>
      <c r="I350" t="s">
        <v>76</v>
      </c>
      <c r="J350" t="s">
        <v>77</v>
      </c>
      <c r="K350" t="s">
        <v>78</v>
      </c>
      <c r="L350" t="s">
        <v>20</v>
      </c>
    </row>
    <row r="351" spans="1:12" x14ac:dyDescent="0.2">
      <c r="A351" s="1">
        <v>43980</v>
      </c>
      <c r="B351" t="s">
        <v>12</v>
      </c>
      <c r="C351" t="s">
        <v>142</v>
      </c>
      <c r="D351" t="s">
        <v>763</v>
      </c>
      <c r="E351" t="s">
        <v>764</v>
      </c>
      <c r="F351">
        <v>8866002</v>
      </c>
      <c r="G351">
        <v>0</v>
      </c>
      <c r="H351" t="s">
        <v>24</v>
      </c>
      <c r="I351" t="s">
        <v>76</v>
      </c>
      <c r="J351" t="s">
        <v>77</v>
      </c>
      <c r="K351" t="s">
        <v>78</v>
      </c>
      <c r="L351" t="s">
        <v>20</v>
      </c>
    </row>
    <row r="352" spans="1:12" x14ac:dyDescent="0.2">
      <c r="A352" s="1">
        <v>43977</v>
      </c>
      <c r="B352" t="s">
        <v>12</v>
      </c>
      <c r="C352" t="s">
        <v>765</v>
      </c>
      <c r="D352" t="s">
        <v>766</v>
      </c>
      <c r="E352" t="s">
        <v>767</v>
      </c>
      <c r="F352">
        <v>49744349</v>
      </c>
      <c r="G352">
        <v>0</v>
      </c>
      <c r="H352" t="s">
        <v>24</v>
      </c>
      <c r="I352" t="s">
        <v>17</v>
      </c>
      <c r="J352" t="s">
        <v>30</v>
      </c>
      <c r="K352" t="s">
        <v>30</v>
      </c>
      <c r="L352" t="s">
        <v>20</v>
      </c>
    </row>
    <row r="353" spans="1:12" x14ac:dyDescent="0.2">
      <c r="A353" s="1">
        <v>43977</v>
      </c>
      <c r="B353" t="s">
        <v>12</v>
      </c>
      <c r="C353" t="s">
        <v>136</v>
      </c>
      <c r="D353" t="s">
        <v>768</v>
      </c>
      <c r="E353" t="s">
        <v>769</v>
      </c>
      <c r="F353">
        <v>903671</v>
      </c>
      <c r="G353">
        <v>0</v>
      </c>
      <c r="H353" t="s">
        <v>24</v>
      </c>
      <c r="I353" t="s">
        <v>76</v>
      </c>
      <c r="J353" t="s">
        <v>77</v>
      </c>
      <c r="K353" t="s">
        <v>78</v>
      </c>
      <c r="L353" t="s">
        <v>20</v>
      </c>
    </row>
    <row r="354" spans="1:12" x14ac:dyDescent="0.2">
      <c r="A354" s="1">
        <v>43977</v>
      </c>
      <c r="B354" t="s">
        <v>12</v>
      </c>
      <c r="C354" t="s">
        <v>513</v>
      </c>
      <c r="D354" t="s">
        <v>768</v>
      </c>
      <c r="E354" t="s">
        <v>770</v>
      </c>
      <c r="F354">
        <v>312802</v>
      </c>
      <c r="G354">
        <v>0</v>
      </c>
      <c r="H354" t="s">
        <v>104</v>
      </c>
      <c r="I354" t="s">
        <v>41</v>
      </c>
      <c r="J354" t="s">
        <v>279</v>
      </c>
      <c r="K354" t="s">
        <v>280</v>
      </c>
      <c r="L354" t="s">
        <v>20</v>
      </c>
    </row>
    <row r="355" spans="1:12" x14ac:dyDescent="0.2">
      <c r="A355" s="1">
        <v>43977</v>
      </c>
      <c r="B355" t="s">
        <v>12</v>
      </c>
      <c r="C355" t="s">
        <v>505</v>
      </c>
      <c r="D355" t="s">
        <v>768</v>
      </c>
      <c r="E355" t="s">
        <v>771</v>
      </c>
      <c r="F355">
        <v>760431</v>
      </c>
      <c r="G355">
        <v>0</v>
      </c>
      <c r="H355" t="s">
        <v>104</v>
      </c>
      <c r="I355" t="s">
        <v>76</v>
      </c>
      <c r="J355" t="s">
        <v>77</v>
      </c>
      <c r="K355" t="s">
        <v>78</v>
      </c>
      <c r="L355" t="s">
        <v>20</v>
      </c>
    </row>
    <row r="356" spans="1:12" x14ac:dyDescent="0.2">
      <c r="A356" s="1">
        <v>43977</v>
      </c>
      <c r="B356" t="s">
        <v>12</v>
      </c>
      <c r="C356" t="s">
        <v>392</v>
      </c>
      <c r="D356" t="s">
        <v>766</v>
      </c>
      <c r="E356" t="s">
        <v>772</v>
      </c>
      <c r="F356">
        <v>2370147</v>
      </c>
      <c r="G356">
        <v>0</v>
      </c>
      <c r="H356" t="s">
        <v>24</v>
      </c>
      <c r="I356" t="s">
        <v>17</v>
      </c>
      <c r="L356" t="s">
        <v>20</v>
      </c>
    </row>
    <row r="357" spans="1:12" x14ac:dyDescent="0.2">
      <c r="A357" s="1">
        <v>43976</v>
      </c>
      <c r="B357" t="s">
        <v>12</v>
      </c>
      <c r="C357" t="s">
        <v>31</v>
      </c>
      <c r="D357" t="s">
        <v>773</v>
      </c>
      <c r="E357" t="s">
        <v>774</v>
      </c>
      <c r="F357">
        <v>111753</v>
      </c>
      <c r="G357">
        <v>8</v>
      </c>
      <c r="H357" t="s">
        <v>104</v>
      </c>
      <c r="I357" t="s">
        <v>34</v>
      </c>
      <c r="J357" t="s">
        <v>35</v>
      </c>
      <c r="L357" t="s">
        <v>20</v>
      </c>
    </row>
    <row r="358" spans="1:12" x14ac:dyDescent="0.2">
      <c r="A358" s="1">
        <v>43969</v>
      </c>
      <c r="B358" t="s">
        <v>12</v>
      </c>
      <c r="C358" t="s">
        <v>142</v>
      </c>
      <c r="D358" t="s">
        <v>775</v>
      </c>
      <c r="E358" t="s">
        <v>776</v>
      </c>
      <c r="F358">
        <v>8866002</v>
      </c>
      <c r="G358">
        <v>0</v>
      </c>
      <c r="H358" t="s">
        <v>24</v>
      </c>
      <c r="I358" t="s">
        <v>76</v>
      </c>
      <c r="J358" t="s">
        <v>77</v>
      </c>
      <c r="K358" t="s">
        <v>78</v>
      </c>
      <c r="L358" t="s">
        <v>20</v>
      </c>
    </row>
    <row r="359" spans="1:12" x14ac:dyDescent="0.2">
      <c r="A359" s="1">
        <v>43968</v>
      </c>
      <c r="B359" t="s">
        <v>12</v>
      </c>
      <c r="C359" t="s">
        <v>777</v>
      </c>
      <c r="D359" t="s">
        <v>778</v>
      </c>
      <c r="E359" t="s">
        <v>779</v>
      </c>
      <c r="F359">
        <v>7196</v>
      </c>
      <c r="G359">
        <v>0</v>
      </c>
      <c r="H359" t="s">
        <v>104</v>
      </c>
      <c r="I359" t="s">
        <v>780</v>
      </c>
      <c r="L359" t="s">
        <v>20</v>
      </c>
    </row>
    <row r="360" spans="1:12" x14ac:dyDescent="0.2">
      <c r="A360" s="1">
        <v>43961</v>
      </c>
      <c r="B360" t="s">
        <v>12</v>
      </c>
      <c r="C360" t="s">
        <v>777</v>
      </c>
      <c r="D360" t="s">
        <v>781</v>
      </c>
      <c r="E360" t="s">
        <v>782</v>
      </c>
      <c r="F360">
        <v>7196</v>
      </c>
      <c r="G360">
        <v>0</v>
      </c>
      <c r="H360" t="s">
        <v>104</v>
      </c>
      <c r="I360" t="s">
        <v>780</v>
      </c>
      <c r="L360" t="s">
        <v>20</v>
      </c>
    </row>
    <row r="361" spans="1:12" x14ac:dyDescent="0.2">
      <c r="A361" s="1">
        <v>43955</v>
      </c>
      <c r="B361" t="s">
        <v>12</v>
      </c>
      <c r="C361" t="s">
        <v>50</v>
      </c>
      <c r="D361" t="s">
        <v>783</v>
      </c>
      <c r="E361" t="s">
        <v>784</v>
      </c>
      <c r="F361">
        <v>282455</v>
      </c>
      <c r="G361">
        <v>0</v>
      </c>
      <c r="H361" t="s">
        <v>24</v>
      </c>
      <c r="I361" t="s">
        <v>17</v>
      </c>
      <c r="J361" t="s">
        <v>30</v>
      </c>
      <c r="K361" t="s">
        <v>30</v>
      </c>
      <c r="L361" t="s">
        <v>20</v>
      </c>
    </row>
    <row r="362" spans="1:12" x14ac:dyDescent="0.2">
      <c r="A362" s="1">
        <v>43951</v>
      </c>
      <c r="B362" t="s">
        <v>12</v>
      </c>
      <c r="C362" t="s">
        <v>765</v>
      </c>
      <c r="D362" t="s">
        <v>785</v>
      </c>
      <c r="E362" t="s">
        <v>786</v>
      </c>
      <c r="F362">
        <v>49744349</v>
      </c>
      <c r="G362">
        <v>5513</v>
      </c>
      <c r="H362" t="s">
        <v>16</v>
      </c>
      <c r="I362" t="s">
        <v>17</v>
      </c>
      <c r="J362" t="s">
        <v>30</v>
      </c>
      <c r="K362" t="s">
        <v>30</v>
      </c>
      <c r="L362" t="s">
        <v>20</v>
      </c>
    </row>
    <row r="363" spans="1:12" x14ac:dyDescent="0.2">
      <c r="A363" s="1">
        <v>43948</v>
      </c>
      <c r="B363" t="s">
        <v>12</v>
      </c>
      <c r="C363" t="s">
        <v>105</v>
      </c>
      <c r="D363" t="s">
        <v>787</v>
      </c>
      <c r="E363" t="s">
        <v>788</v>
      </c>
      <c r="F363">
        <v>10397209</v>
      </c>
      <c r="G363">
        <v>4</v>
      </c>
      <c r="H363" t="s">
        <v>24</v>
      </c>
      <c r="I363" t="s">
        <v>17</v>
      </c>
      <c r="J363" t="s">
        <v>30</v>
      </c>
      <c r="K363" t="s">
        <v>30</v>
      </c>
      <c r="L363" t="s">
        <v>20</v>
      </c>
    </row>
    <row r="364" spans="1:12" x14ac:dyDescent="0.2">
      <c r="A364" s="1">
        <v>43942</v>
      </c>
      <c r="B364" t="s">
        <v>12</v>
      </c>
      <c r="C364" t="s">
        <v>254</v>
      </c>
      <c r="D364" t="s">
        <v>789</v>
      </c>
      <c r="E364" t="s">
        <v>790</v>
      </c>
      <c r="F364">
        <v>5657544</v>
      </c>
      <c r="G364">
        <v>0</v>
      </c>
      <c r="H364" t="s">
        <v>24</v>
      </c>
      <c r="I364" t="s">
        <v>17</v>
      </c>
      <c r="J364" t="s">
        <v>58</v>
      </c>
      <c r="K364" t="s">
        <v>59</v>
      </c>
      <c r="L364" t="s">
        <v>20</v>
      </c>
    </row>
    <row r="365" spans="1:12" x14ac:dyDescent="0.2">
      <c r="A365" s="1">
        <v>43942</v>
      </c>
      <c r="B365" t="s">
        <v>12</v>
      </c>
      <c r="C365" t="s">
        <v>254</v>
      </c>
      <c r="D365" t="s">
        <v>789</v>
      </c>
      <c r="E365" t="s">
        <v>791</v>
      </c>
      <c r="F365">
        <v>5657544</v>
      </c>
      <c r="G365">
        <v>0</v>
      </c>
      <c r="H365" t="s">
        <v>24</v>
      </c>
      <c r="I365" t="s">
        <v>17</v>
      </c>
      <c r="J365" t="s">
        <v>58</v>
      </c>
      <c r="K365" t="s">
        <v>59</v>
      </c>
      <c r="L365" t="s">
        <v>20</v>
      </c>
    </row>
    <row r="366" spans="1:12" x14ac:dyDescent="0.2">
      <c r="A366" s="1">
        <v>43931</v>
      </c>
      <c r="B366" t="s">
        <v>12</v>
      </c>
      <c r="C366" t="s">
        <v>165</v>
      </c>
      <c r="D366" t="s">
        <v>792</v>
      </c>
      <c r="E366" t="s">
        <v>793</v>
      </c>
      <c r="F366">
        <v>4216849</v>
      </c>
      <c r="G366">
        <v>0</v>
      </c>
      <c r="H366" t="s">
        <v>24</v>
      </c>
      <c r="I366" t="s">
        <v>17</v>
      </c>
      <c r="J366" t="s">
        <v>168</v>
      </c>
      <c r="K366" t="s">
        <v>169</v>
      </c>
      <c r="L366" t="s">
        <v>20</v>
      </c>
    </row>
    <row r="367" spans="1:12" x14ac:dyDescent="0.2">
      <c r="A367" s="1">
        <v>43922</v>
      </c>
      <c r="B367" t="s">
        <v>12</v>
      </c>
      <c r="C367" t="s">
        <v>683</v>
      </c>
      <c r="D367" t="s">
        <v>794</v>
      </c>
      <c r="E367" t="s">
        <v>795</v>
      </c>
      <c r="F367">
        <v>8270743</v>
      </c>
      <c r="G367">
        <v>0</v>
      </c>
      <c r="H367" t="s">
        <v>24</v>
      </c>
      <c r="I367" t="s">
        <v>17</v>
      </c>
      <c r="J367" t="s">
        <v>686</v>
      </c>
      <c r="K367" t="s">
        <v>687</v>
      </c>
      <c r="L367" t="s">
        <v>20</v>
      </c>
    </row>
    <row r="368" spans="1:12" x14ac:dyDescent="0.2">
      <c r="A368" s="1">
        <v>43921</v>
      </c>
      <c r="B368" t="s">
        <v>12</v>
      </c>
      <c r="C368" t="s">
        <v>353</v>
      </c>
      <c r="D368" t="s">
        <v>796</v>
      </c>
      <c r="E368" t="s">
        <v>797</v>
      </c>
      <c r="F368">
        <v>4281050</v>
      </c>
      <c r="G368">
        <v>0</v>
      </c>
      <c r="H368" t="s">
        <v>24</v>
      </c>
      <c r="I368" t="s">
        <v>17</v>
      </c>
      <c r="J368" t="s">
        <v>30</v>
      </c>
      <c r="K368" t="s">
        <v>356</v>
      </c>
      <c r="L368" t="s">
        <v>20</v>
      </c>
    </row>
    <row r="369" spans="1:12" x14ac:dyDescent="0.2">
      <c r="A369" s="1">
        <v>43917</v>
      </c>
      <c r="B369" t="s">
        <v>12</v>
      </c>
      <c r="C369" t="s">
        <v>140</v>
      </c>
      <c r="D369" t="s">
        <v>798</v>
      </c>
      <c r="E369" t="s">
        <v>799</v>
      </c>
      <c r="F369">
        <v>23900093</v>
      </c>
      <c r="G369">
        <v>0</v>
      </c>
      <c r="H369" t="s">
        <v>24</v>
      </c>
      <c r="I369" t="s">
        <v>17</v>
      </c>
      <c r="L369" t="s">
        <v>20</v>
      </c>
    </row>
    <row r="370" spans="1:12" x14ac:dyDescent="0.2">
      <c r="A370" s="1">
        <v>43916</v>
      </c>
      <c r="B370" t="s">
        <v>12</v>
      </c>
      <c r="C370" t="s">
        <v>800</v>
      </c>
      <c r="D370" t="s">
        <v>801</v>
      </c>
      <c r="E370" t="s">
        <v>802</v>
      </c>
      <c r="F370">
        <v>709678</v>
      </c>
      <c r="G370">
        <v>0</v>
      </c>
      <c r="H370" t="s">
        <v>104</v>
      </c>
      <c r="I370" t="s">
        <v>17</v>
      </c>
      <c r="J370" t="s">
        <v>323</v>
      </c>
      <c r="K370" t="s">
        <v>803</v>
      </c>
      <c r="L370" t="s">
        <v>20</v>
      </c>
    </row>
    <row r="371" spans="1:12" x14ac:dyDescent="0.2">
      <c r="A371" s="1">
        <v>43908</v>
      </c>
      <c r="B371" t="s">
        <v>12</v>
      </c>
      <c r="C371" t="s">
        <v>804</v>
      </c>
      <c r="D371" t="s">
        <v>805</v>
      </c>
      <c r="E371" t="s">
        <v>806</v>
      </c>
      <c r="F371">
        <v>30378585</v>
      </c>
      <c r="G371">
        <v>63</v>
      </c>
      <c r="H371" t="s">
        <v>24</v>
      </c>
      <c r="I371" t="s">
        <v>17</v>
      </c>
      <c r="J371" t="s">
        <v>48</v>
      </c>
      <c r="K371" t="s">
        <v>561</v>
      </c>
      <c r="L371" t="s">
        <v>20</v>
      </c>
    </row>
    <row r="372" spans="1:12" x14ac:dyDescent="0.2">
      <c r="A372" s="1">
        <v>43908</v>
      </c>
      <c r="B372" t="s">
        <v>12</v>
      </c>
      <c r="C372" t="s">
        <v>804</v>
      </c>
      <c r="D372" t="s">
        <v>805</v>
      </c>
      <c r="E372" t="s">
        <v>807</v>
      </c>
      <c r="F372">
        <v>34395622</v>
      </c>
      <c r="G372">
        <v>0</v>
      </c>
      <c r="H372" t="s">
        <v>16</v>
      </c>
      <c r="I372" t="s">
        <v>17</v>
      </c>
      <c r="J372" t="s">
        <v>48</v>
      </c>
      <c r="K372" t="s">
        <v>561</v>
      </c>
      <c r="L372" t="s">
        <v>20</v>
      </c>
    </row>
    <row r="373" spans="1:12" x14ac:dyDescent="0.2">
      <c r="A373" s="1">
        <v>43907</v>
      </c>
      <c r="B373" t="s">
        <v>12</v>
      </c>
      <c r="C373" t="s">
        <v>409</v>
      </c>
      <c r="D373" t="s">
        <v>808</v>
      </c>
      <c r="E373" t="s">
        <v>809</v>
      </c>
      <c r="F373">
        <v>624696</v>
      </c>
      <c r="G373">
        <v>0</v>
      </c>
      <c r="H373" t="s">
        <v>24</v>
      </c>
      <c r="I373" t="s">
        <v>412</v>
      </c>
      <c r="J373" t="s">
        <v>413</v>
      </c>
      <c r="K373" t="s">
        <v>414</v>
      </c>
      <c r="L373" t="s">
        <v>20</v>
      </c>
    </row>
    <row r="374" spans="1:12" x14ac:dyDescent="0.2">
      <c r="A374" s="1">
        <v>43902</v>
      </c>
      <c r="B374" t="s">
        <v>12</v>
      </c>
      <c r="C374" t="s">
        <v>140</v>
      </c>
      <c r="D374" t="s">
        <v>810</v>
      </c>
      <c r="E374" t="s">
        <v>811</v>
      </c>
      <c r="F374">
        <v>23900093</v>
      </c>
      <c r="G374">
        <v>0</v>
      </c>
      <c r="H374" t="s">
        <v>24</v>
      </c>
      <c r="I374" t="s">
        <v>17</v>
      </c>
      <c r="L374" t="s">
        <v>20</v>
      </c>
    </row>
    <row r="375" spans="1:12" x14ac:dyDescent="0.2">
      <c r="A375" s="1">
        <v>43901</v>
      </c>
      <c r="B375" t="s">
        <v>12</v>
      </c>
      <c r="C375" t="s">
        <v>118</v>
      </c>
      <c r="D375" t="s">
        <v>812</v>
      </c>
      <c r="E375" t="s">
        <v>813</v>
      </c>
      <c r="F375">
        <v>310509</v>
      </c>
      <c r="G375">
        <v>0</v>
      </c>
      <c r="H375" t="s">
        <v>104</v>
      </c>
      <c r="I375" t="s">
        <v>17</v>
      </c>
      <c r="J375" t="s">
        <v>58</v>
      </c>
      <c r="K375" t="s">
        <v>59</v>
      </c>
      <c r="L375" t="s">
        <v>20</v>
      </c>
    </row>
    <row r="376" spans="1:12" x14ac:dyDescent="0.2">
      <c r="A376" s="1">
        <v>43900</v>
      </c>
      <c r="B376" t="s">
        <v>12</v>
      </c>
      <c r="C376" t="s">
        <v>814</v>
      </c>
      <c r="D376" t="s">
        <v>815</v>
      </c>
      <c r="E376" t="s">
        <v>816</v>
      </c>
      <c r="F376">
        <v>599708</v>
      </c>
      <c r="G376">
        <v>13</v>
      </c>
      <c r="H376" t="s">
        <v>24</v>
      </c>
      <c r="I376" t="s">
        <v>34</v>
      </c>
      <c r="J376" t="s">
        <v>35</v>
      </c>
      <c r="L376" t="s">
        <v>20</v>
      </c>
    </row>
    <row r="377" spans="1:12" x14ac:dyDescent="0.2">
      <c r="A377" s="1">
        <v>43899</v>
      </c>
      <c r="B377" t="s">
        <v>12</v>
      </c>
      <c r="C377" t="s">
        <v>13</v>
      </c>
      <c r="D377" t="s">
        <v>817</v>
      </c>
      <c r="E377" t="s">
        <v>818</v>
      </c>
      <c r="F377">
        <v>33287537</v>
      </c>
      <c r="G377">
        <v>0</v>
      </c>
      <c r="H377" t="s">
        <v>16</v>
      </c>
      <c r="I377" t="s">
        <v>17</v>
      </c>
      <c r="J377" t="s">
        <v>18</v>
      </c>
      <c r="K377" t="s">
        <v>19</v>
      </c>
      <c r="L377" t="s">
        <v>20</v>
      </c>
    </row>
    <row r="378" spans="1:12" x14ac:dyDescent="0.2">
      <c r="A378" s="1">
        <v>43893</v>
      </c>
      <c r="B378" t="s">
        <v>12</v>
      </c>
      <c r="C378" t="s">
        <v>707</v>
      </c>
      <c r="D378" t="s">
        <v>819</v>
      </c>
      <c r="E378" t="s">
        <v>820</v>
      </c>
      <c r="F378">
        <v>14141578</v>
      </c>
      <c r="G378">
        <v>0</v>
      </c>
      <c r="H378" t="s">
        <v>24</v>
      </c>
      <c r="I378" t="s">
        <v>76</v>
      </c>
      <c r="J378" t="s">
        <v>77</v>
      </c>
      <c r="K378" t="s">
        <v>78</v>
      </c>
      <c r="L378" t="s">
        <v>20</v>
      </c>
    </row>
    <row r="379" spans="1:12" x14ac:dyDescent="0.2">
      <c r="A379" s="1">
        <v>43892</v>
      </c>
      <c r="B379" t="s">
        <v>12</v>
      </c>
      <c r="C379" t="s">
        <v>140</v>
      </c>
      <c r="D379" t="s">
        <v>821</v>
      </c>
      <c r="E379" t="s">
        <v>822</v>
      </c>
      <c r="F379">
        <v>23900093</v>
      </c>
      <c r="G379">
        <v>0</v>
      </c>
      <c r="H379" t="s">
        <v>24</v>
      </c>
      <c r="I379" t="s">
        <v>17</v>
      </c>
      <c r="L379" t="s">
        <v>20</v>
      </c>
    </row>
    <row r="380" spans="1:12" x14ac:dyDescent="0.2">
      <c r="A380" s="1">
        <v>43889</v>
      </c>
      <c r="B380" t="s">
        <v>12</v>
      </c>
      <c r="C380" t="s">
        <v>281</v>
      </c>
      <c r="D380" t="s">
        <v>823</v>
      </c>
      <c r="E380" t="s">
        <v>824</v>
      </c>
      <c r="F380">
        <v>5156173</v>
      </c>
      <c r="G380">
        <v>0</v>
      </c>
      <c r="H380" t="s">
        <v>24</v>
      </c>
      <c r="I380" t="s">
        <v>76</v>
      </c>
      <c r="J380" t="s">
        <v>77</v>
      </c>
      <c r="K380" t="s">
        <v>78</v>
      </c>
      <c r="L380" t="s">
        <v>20</v>
      </c>
    </row>
    <row r="381" spans="1:12" x14ac:dyDescent="0.2">
      <c r="A381" s="1">
        <v>43887</v>
      </c>
      <c r="B381" t="s">
        <v>12</v>
      </c>
      <c r="C381" t="s">
        <v>825</v>
      </c>
      <c r="D381" t="s">
        <v>826</v>
      </c>
      <c r="E381" t="s">
        <v>827</v>
      </c>
      <c r="F381">
        <v>1017734</v>
      </c>
      <c r="G381">
        <v>3</v>
      </c>
      <c r="H381" t="s">
        <v>24</v>
      </c>
      <c r="I381" t="s">
        <v>41</v>
      </c>
      <c r="J381" t="s">
        <v>279</v>
      </c>
      <c r="K381" t="s">
        <v>280</v>
      </c>
      <c r="L381" t="s">
        <v>20</v>
      </c>
    </row>
    <row r="382" spans="1:12" x14ac:dyDescent="0.2">
      <c r="A382" s="1">
        <v>43887</v>
      </c>
      <c r="B382" t="s">
        <v>12</v>
      </c>
      <c r="C382" t="s">
        <v>142</v>
      </c>
      <c r="D382" t="s">
        <v>828</v>
      </c>
      <c r="E382" t="s">
        <v>829</v>
      </c>
      <c r="F382">
        <v>6669950</v>
      </c>
      <c r="G382">
        <v>0</v>
      </c>
      <c r="H382" t="s">
        <v>24</v>
      </c>
      <c r="I382" t="s">
        <v>76</v>
      </c>
      <c r="J382" t="s">
        <v>77</v>
      </c>
      <c r="K382" t="s">
        <v>78</v>
      </c>
      <c r="L382" t="s">
        <v>20</v>
      </c>
    </row>
    <row r="383" spans="1:12" x14ac:dyDescent="0.2">
      <c r="A383" s="1">
        <v>43879</v>
      </c>
      <c r="B383" t="s">
        <v>12</v>
      </c>
      <c r="C383" t="s">
        <v>830</v>
      </c>
      <c r="D383" t="s">
        <v>831</v>
      </c>
      <c r="E383" t="s">
        <v>832</v>
      </c>
      <c r="F383">
        <v>11809286</v>
      </c>
      <c r="G383">
        <v>0</v>
      </c>
      <c r="H383" t="s">
        <v>24</v>
      </c>
      <c r="I383" t="s">
        <v>17</v>
      </c>
      <c r="L383" t="s">
        <v>20</v>
      </c>
    </row>
    <row r="384" spans="1:12" x14ac:dyDescent="0.2">
      <c r="A384" s="1">
        <v>43874</v>
      </c>
      <c r="B384" t="s">
        <v>12</v>
      </c>
      <c r="C384" t="s">
        <v>833</v>
      </c>
      <c r="D384" t="s">
        <v>834</v>
      </c>
      <c r="E384" t="s">
        <v>835</v>
      </c>
      <c r="F384">
        <v>17522727</v>
      </c>
      <c r="G384">
        <v>2078</v>
      </c>
      <c r="H384" t="s">
        <v>16</v>
      </c>
      <c r="I384" t="s">
        <v>17</v>
      </c>
      <c r="J384" t="s">
        <v>18</v>
      </c>
      <c r="K384" t="s">
        <v>836</v>
      </c>
      <c r="L384" t="s">
        <v>20</v>
      </c>
    </row>
    <row r="385" spans="1:12" x14ac:dyDescent="0.2">
      <c r="A385" s="1">
        <v>43874</v>
      </c>
      <c r="B385" t="s">
        <v>12</v>
      </c>
      <c r="C385" t="s">
        <v>310</v>
      </c>
      <c r="D385" t="s">
        <v>837</v>
      </c>
      <c r="E385" t="s">
        <v>838</v>
      </c>
      <c r="F385">
        <v>23303811</v>
      </c>
      <c r="G385">
        <v>0</v>
      </c>
      <c r="H385" t="s">
        <v>24</v>
      </c>
      <c r="I385" t="s">
        <v>17</v>
      </c>
      <c r="J385" t="s">
        <v>58</v>
      </c>
      <c r="K385" t="s">
        <v>59</v>
      </c>
      <c r="L385" t="s">
        <v>20</v>
      </c>
    </row>
    <row r="386" spans="1:12" x14ac:dyDescent="0.2">
      <c r="A386" s="1">
        <v>43873</v>
      </c>
      <c r="B386" t="s">
        <v>12</v>
      </c>
      <c r="C386" t="s">
        <v>409</v>
      </c>
      <c r="D386" t="s">
        <v>839</v>
      </c>
      <c r="E386" t="s">
        <v>840</v>
      </c>
      <c r="F386">
        <v>243184</v>
      </c>
      <c r="G386">
        <v>0</v>
      </c>
      <c r="H386" t="s">
        <v>104</v>
      </c>
      <c r="I386" t="s">
        <v>412</v>
      </c>
      <c r="J386" t="s">
        <v>413</v>
      </c>
      <c r="K386" t="s">
        <v>414</v>
      </c>
      <c r="L386" t="s">
        <v>20</v>
      </c>
    </row>
    <row r="387" spans="1:12" x14ac:dyDescent="0.2">
      <c r="A387" s="1">
        <v>43871</v>
      </c>
      <c r="B387" t="s">
        <v>12</v>
      </c>
      <c r="C387" t="s">
        <v>841</v>
      </c>
      <c r="D387" t="s">
        <v>842</v>
      </c>
      <c r="E387" t="s">
        <v>843</v>
      </c>
      <c r="F387">
        <v>238786</v>
      </c>
      <c r="G387">
        <v>0</v>
      </c>
      <c r="H387" t="s">
        <v>104</v>
      </c>
      <c r="I387" t="s">
        <v>41</v>
      </c>
      <c r="J387" t="s">
        <v>844</v>
      </c>
      <c r="K387" t="s">
        <v>845</v>
      </c>
      <c r="L387" t="s">
        <v>20</v>
      </c>
    </row>
    <row r="388" spans="1:12" x14ac:dyDescent="0.2">
      <c r="A388" s="1">
        <v>43871</v>
      </c>
      <c r="B388" t="s">
        <v>12</v>
      </c>
      <c r="C388" t="s">
        <v>409</v>
      </c>
      <c r="D388" t="s">
        <v>846</v>
      </c>
      <c r="E388" t="s">
        <v>847</v>
      </c>
      <c r="F388">
        <v>243184</v>
      </c>
      <c r="G388">
        <v>11</v>
      </c>
      <c r="H388" t="s">
        <v>24</v>
      </c>
      <c r="I388" t="s">
        <v>412</v>
      </c>
      <c r="J388" t="s">
        <v>413</v>
      </c>
      <c r="K388" t="s">
        <v>414</v>
      </c>
      <c r="L388" t="s">
        <v>20</v>
      </c>
    </row>
    <row r="389" spans="1:12" x14ac:dyDescent="0.2">
      <c r="A389" s="1">
        <v>43871</v>
      </c>
      <c r="B389" t="s">
        <v>12</v>
      </c>
      <c r="C389" t="s">
        <v>136</v>
      </c>
      <c r="D389" t="s">
        <v>848</v>
      </c>
      <c r="E389" t="s">
        <v>849</v>
      </c>
      <c r="F389">
        <v>907579</v>
      </c>
      <c r="G389">
        <v>0</v>
      </c>
      <c r="H389" t="s">
        <v>24</v>
      </c>
      <c r="I389" t="s">
        <v>76</v>
      </c>
      <c r="J389" t="s">
        <v>77</v>
      </c>
      <c r="K389" t="s">
        <v>78</v>
      </c>
      <c r="L389" t="s">
        <v>20</v>
      </c>
    </row>
    <row r="390" spans="1:12" x14ac:dyDescent="0.2">
      <c r="A390" s="1">
        <v>43871</v>
      </c>
      <c r="B390" t="s">
        <v>12</v>
      </c>
      <c r="C390" t="s">
        <v>140</v>
      </c>
      <c r="D390" t="s">
        <v>848</v>
      </c>
      <c r="E390" t="s">
        <v>850</v>
      </c>
      <c r="F390">
        <v>16353724</v>
      </c>
      <c r="G390">
        <v>0</v>
      </c>
      <c r="H390" t="s">
        <v>24</v>
      </c>
      <c r="I390" t="s">
        <v>17</v>
      </c>
      <c r="L390" t="s">
        <v>20</v>
      </c>
    </row>
    <row r="391" spans="1:12" x14ac:dyDescent="0.2">
      <c r="A391" s="1">
        <v>43871</v>
      </c>
      <c r="B391" t="s">
        <v>12</v>
      </c>
      <c r="C391" t="s">
        <v>140</v>
      </c>
      <c r="D391" t="s">
        <v>851</v>
      </c>
      <c r="E391" t="s">
        <v>852</v>
      </c>
      <c r="F391">
        <v>16353724</v>
      </c>
      <c r="G391">
        <v>0</v>
      </c>
      <c r="H391" t="s">
        <v>24</v>
      </c>
      <c r="I391" t="s">
        <v>17</v>
      </c>
      <c r="L391" t="s">
        <v>20</v>
      </c>
    </row>
    <row r="392" spans="1:12" x14ac:dyDescent="0.2">
      <c r="A392" s="1">
        <v>43871</v>
      </c>
      <c r="B392" t="s">
        <v>12</v>
      </c>
      <c r="C392" t="s">
        <v>136</v>
      </c>
      <c r="D392" t="s">
        <v>851</v>
      </c>
      <c r="E392" t="s">
        <v>853</v>
      </c>
      <c r="F392">
        <v>907579</v>
      </c>
      <c r="G392">
        <v>0</v>
      </c>
      <c r="H392" t="s">
        <v>24</v>
      </c>
      <c r="I392" t="s">
        <v>76</v>
      </c>
      <c r="J392" t="s">
        <v>77</v>
      </c>
      <c r="K392" t="s">
        <v>78</v>
      </c>
      <c r="L392" t="s">
        <v>20</v>
      </c>
    </row>
    <row r="393" spans="1:12" x14ac:dyDescent="0.2">
      <c r="A393" s="1">
        <v>43868</v>
      </c>
      <c r="B393" t="s">
        <v>12</v>
      </c>
      <c r="C393" t="s">
        <v>505</v>
      </c>
      <c r="D393" t="s">
        <v>854</v>
      </c>
      <c r="E393" t="s">
        <v>855</v>
      </c>
      <c r="F393">
        <v>553557</v>
      </c>
      <c r="G393">
        <v>0</v>
      </c>
      <c r="H393" t="s">
        <v>104</v>
      </c>
      <c r="I393" t="s">
        <v>76</v>
      </c>
      <c r="J393" t="s">
        <v>77</v>
      </c>
      <c r="K393" t="s">
        <v>78</v>
      </c>
      <c r="L393" t="s">
        <v>20</v>
      </c>
    </row>
    <row r="394" spans="1:12" x14ac:dyDescent="0.2">
      <c r="A394" s="1">
        <v>43868</v>
      </c>
      <c r="B394" t="s">
        <v>12</v>
      </c>
      <c r="C394" t="s">
        <v>136</v>
      </c>
      <c r="D394" t="s">
        <v>854</v>
      </c>
      <c r="E394" t="s">
        <v>856</v>
      </c>
      <c r="F394">
        <v>907579</v>
      </c>
      <c r="G394">
        <v>0</v>
      </c>
      <c r="H394" t="s">
        <v>24</v>
      </c>
      <c r="I394" t="s">
        <v>76</v>
      </c>
      <c r="J394" t="s">
        <v>77</v>
      </c>
      <c r="K394" t="s">
        <v>78</v>
      </c>
      <c r="L394" t="s">
        <v>20</v>
      </c>
    </row>
    <row r="395" spans="1:12" x14ac:dyDescent="0.2">
      <c r="A395" s="1">
        <v>43868</v>
      </c>
      <c r="B395" t="s">
        <v>12</v>
      </c>
      <c r="C395" t="s">
        <v>36</v>
      </c>
      <c r="D395" t="s">
        <v>857</v>
      </c>
      <c r="E395" t="s">
        <v>858</v>
      </c>
      <c r="F395">
        <v>10425657</v>
      </c>
      <c r="G395">
        <v>0</v>
      </c>
      <c r="H395" t="s">
        <v>24</v>
      </c>
      <c r="I395" t="s">
        <v>17</v>
      </c>
      <c r="J395" t="s">
        <v>30</v>
      </c>
      <c r="K395" t="s">
        <v>30</v>
      </c>
      <c r="L395" t="s">
        <v>20</v>
      </c>
    </row>
    <row r="396" spans="1:12" x14ac:dyDescent="0.2">
      <c r="A396" s="1">
        <v>43868</v>
      </c>
      <c r="B396" t="s">
        <v>12</v>
      </c>
      <c r="C396" t="s">
        <v>140</v>
      </c>
      <c r="D396" t="s">
        <v>854</v>
      </c>
      <c r="E396" t="s">
        <v>859</v>
      </c>
      <c r="F396">
        <v>16353724</v>
      </c>
      <c r="G396">
        <v>0</v>
      </c>
      <c r="H396" t="s">
        <v>24</v>
      </c>
      <c r="I396" t="s">
        <v>17</v>
      </c>
      <c r="L396" t="s">
        <v>20</v>
      </c>
    </row>
    <row r="397" spans="1:12" x14ac:dyDescent="0.2">
      <c r="A397" s="1">
        <v>43868</v>
      </c>
      <c r="B397" t="s">
        <v>12</v>
      </c>
      <c r="C397" t="s">
        <v>729</v>
      </c>
      <c r="D397" t="s">
        <v>854</v>
      </c>
      <c r="E397" t="s">
        <v>860</v>
      </c>
      <c r="F397">
        <v>48002</v>
      </c>
      <c r="G397">
        <v>0</v>
      </c>
      <c r="H397" t="s">
        <v>104</v>
      </c>
      <c r="I397" t="s">
        <v>121</v>
      </c>
      <c r="J397" t="s">
        <v>732</v>
      </c>
      <c r="K397" t="s">
        <v>733</v>
      </c>
      <c r="L397" t="s">
        <v>20</v>
      </c>
    </row>
    <row r="398" spans="1:12" x14ac:dyDescent="0.2">
      <c r="A398" s="1">
        <v>43866</v>
      </c>
      <c r="B398" t="s">
        <v>12</v>
      </c>
      <c r="C398" t="s">
        <v>409</v>
      </c>
      <c r="D398" t="s">
        <v>861</v>
      </c>
      <c r="E398" t="s">
        <v>862</v>
      </c>
      <c r="F398">
        <v>243184</v>
      </c>
      <c r="G398">
        <v>55</v>
      </c>
      <c r="H398" t="s">
        <v>24</v>
      </c>
      <c r="I398" t="s">
        <v>412</v>
      </c>
      <c r="J398" t="s">
        <v>413</v>
      </c>
      <c r="K398" t="s">
        <v>414</v>
      </c>
      <c r="L398" t="s">
        <v>20</v>
      </c>
    </row>
    <row r="399" spans="1:12" x14ac:dyDescent="0.2">
      <c r="A399" s="1">
        <v>43864</v>
      </c>
      <c r="B399" t="s">
        <v>12</v>
      </c>
      <c r="C399" t="s">
        <v>841</v>
      </c>
      <c r="D399" t="s">
        <v>863</v>
      </c>
      <c r="E399" t="s">
        <v>864</v>
      </c>
      <c r="F399">
        <v>238786</v>
      </c>
      <c r="G399">
        <v>2</v>
      </c>
      <c r="H399" t="s">
        <v>104</v>
      </c>
      <c r="I399" t="s">
        <v>41</v>
      </c>
      <c r="J399" t="s">
        <v>844</v>
      </c>
      <c r="K399" t="s">
        <v>845</v>
      </c>
      <c r="L399" t="s">
        <v>20</v>
      </c>
    </row>
    <row r="400" spans="1:12" x14ac:dyDescent="0.2">
      <c r="A400" s="1">
        <v>43862</v>
      </c>
      <c r="B400" t="s">
        <v>12</v>
      </c>
      <c r="C400" t="s">
        <v>363</v>
      </c>
      <c r="D400" t="s">
        <v>865</v>
      </c>
      <c r="E400" t="s">
        <v>866</v>
      </c>
      <c r="F400">
        <v>991683</v>
      </c>
      <c r="G400">
        <v>2</v>
      </c>
      <c r="H400" t="s">
        <v>24</v>
      </c>
      <c r="I400" t="s">
        <v>121</v>
      </c>
      <c r="J400" t="s">
        <v>122</v>
      </c>
      <c r="K400" t="s">
        <v>123</v>
      </c>
      <c r="L400" t="s">
        <v>20</v>
      </c>
    </row>
    <row r="401" spans="1:12" x14ac:dyDescent="0.2">
      <c r="A401" s="1">
        <v>43861</v>
      </c>
      <c r="B401" t="s">
        <v>12</v>
      </c>
      <c r="C401" t="s">
        <v>165</v>
      </c>
      <c r="D401" t="s">
        <v>867</v>
      </c>
      <c r="E401" t="s">
        <v>868</v>
      </c>
      <c r="F401">
        <v>2831084</v>
      </c>
      <c r="G401">
        <v>0</v>
      </c>
      <c r="H401" t="s">
        <v>24</v>
      </c>
      <c r="I401" t="s">
        <v>17</v>
      </c>
      <c r="J401" t="s">
        <v>168</v>
      </c>
      <c r="K401" t="s">
        <v>169</v>
      </c>
      <c r="L401" t="s">
        <v>20</v>
      </c>
    </row>
    <row r="402" spans="1:12" x14ac:dyDescent="0.2">
      <c r="A402" s="1">
        <v>43861</v>
      </c>
      <c r="B402" t="s">
        <v>12</v>
      </c>
      <c r="C402" t="s">
        <v>869</v>
      </c>
      <c r="D402" t="s">
        <v>870</v>
      </c>
      <c r="E402" t="s">
        <v>871</v>
      </c>
      <c r="F402">
        <v>195448</v>
      </c>
      <c r="G402">
        <v>0</v>
      </c>
      <c r="H402" t="s">
        <v>104</v>
      </c>
      <c r="I402" t="s">
        <v>121</v>
      </c>
      <c r="J402" t="s">
        <v>122</v>
      </c>
      <c r="K402" t="s">
        <v>123</v>
      </c>
      <c r="L402" t="s">
        <v>20</v>
      </c>
    </row>
    <row r="403" spans="1:12" x14ac:dyDescent="0.2">
      <c r="A403" s="1">
        <v>43861</v>
      </c>
      <c r="B403" t="s">
        <v>12</v>
      </c>
      <c r="C403" t="s">
        <v>872</v>
      </c>
      <c r="D403" t="s">
        <v>873</v>
      </c>
      <c r="E403" t="s">
        <v>874</v>
      </c>
      <c r="F403">
        <v>8446991</v>
      </c>
      <c r="G403">
        <v>43</v>
      </c>
      <c r="H403" t="s">
        <v>24</v>
      </c>
      <c r="I403" t="s">
        <v>17</v>
      </c>
      <c r="J403" t="s">
        <v>30</v>
      </c>
      <c r="K403" t="s">
        <v>30</v>
      </c>
      <c r="L403" t="s">
        <v>20</v>
      </c>
    </row>
    <row r="404" spans="1:12" x14ac:dyDescent="0.2">
      <c r="A404" s="1">
        <v>43860</v>
      </c>
      <c r="B404" t="s">
        <v>12</v>
      </c>
      <c r="C404" t="s">
        <v>254</v>
      </c>
      <c r="D404" t="s">
        <v>875</v>
      </c>
      <c r="E404" t="s">
        <v>876</v>
      </c>
      <c r="F404">
        <v>2538548</v>
      </c>
      <c r="G404">
        <v>0</v>
      </c>
      <c r="H404" t="s">
        <v>24</v>
      </c>
      <c r="I404" t="s">
        <v>17</v>
      </c>
      <c r="J404" t="s">
        <v>58</v>
      </c>
      <c r="K404" t="s">
        <v>59</v>
      </c>
      <c r="L404" t="s">
        <v>20</v>
      </c>
    </row>
    <row r="405" spans="1:12" x14ac:dyDescent="0.2">
      <c r="A405" s="1">
        <v>43859</v>
      </c>
      <c r="B405" t="s">
        <v>12</v>
      </c>
      <c r="C405" t="s">
        <v>197</v>
      </c>
      <c r="D405" t="s">
        <v>877</v>
      </c>
      <c r="E405" t="s">
        <v>878</v>
      </c>
      <c r="F405">
        <v>4740912</v>
      </c>
      <c r="G405">
        <v>0</v>
      </c>
      <c r="H405" t="s">
        <v>24</v>
      </c>
      <c r="I405" t="s">
        <v>41</v>
      </c>
      <c r="J405" t="s">
        <v>200</v>
      </c>
      <c r="K405" t="s">
        <v>201</v>
      </c>
      <c r="L405" t="s">
        <v>20</v>
      </c>
    </row>
    <row r="406" spans="1:12" x14ac:dyDescent="0.2">
      <c r="A406" s="1">
        <v>43859</v>
      </c>
      <c r="B406" t="s">
        <v>12</v>
      </c>
      <c r="C406" t="s">
        <v>84</v>
      </c>
      <c r="D406" t="s">
        <v>879</v>
      </c>
      <c r="E406" t="s">
        <v>880</v>
      </c>
      <c r="F406">
        <v>8374368</v>
      </c>
      <c r="G406">
        <v>18</v>
      </c>
      <c r="H406" t="s">
        <v>24</v>
      </c>
      <c r="I406" t="s">
        <v>17</v>
      </c>
      <c r="L406" t="s">
        <v>20</v>
      </c>
    </row>
    <row r="407" spans="1:12" x14ac:dyDescent="0.2">
      <c r="A407" s="1">
        <v>43859</v>
      </c>
      <c r="B407" t="s">
        <v>12</v>
      </c>
      <c r="C407" t="s">
        <v>584</v>
      </c>
      <c r="D407" t="s">
        <v>881</v>
      </c>
      <c r="E407" t="s">
        <v>882</v>
      </c>
      <c r="F407">
        <v>16712539</v>
      </c>
      <c r="G407">
        <v>0</v>
      </c>
      <c r="H407" t="s">
        <v>24</v>
      </c>
      <c r="I407" t="s">
        <v>17</v>
      </c>
      <c r="J407" t="s">
        <v>58</v>
      </c>
      <c r="K407" t="s">
        <v>59</v>
      </c>
      <c r="L407" t="s">
        <v>20</v>
      </c>
    </row>
    <row r="408" spans="1:12" x14ac:dyDescent="0.2">
      <c r="A408" s="1">
        <v>43850</v>
      </c>
      <c r="B408" t="s">
        <v>12</v>
      </c>
      <c r="C408" t="s">
        <v>13</v>
      </c>
      <c r="D408" t="s">
        <v>883</v>
      </c>
      <c r="E408" t="s">
        <v>884</v>
      </c>
      <c r="F408">
        <v>25547982</v>
      </c>
      <c r="G408">
        <v>0</v>
      </c>
      <c r="H408" t="s">
        <v>24</v>
      </c>
      <c r="I408" t="s">
        <v>17</v>
      </c>
      <c r="J408" t="s">
        <v>18</v>
      </c>
      <c r="K408" t="s">
        <v>19</v>
      </c>
      <c r="L408" t="s">
        <v>20</v>
      </c>
    </row>
    <row r="409" spans="1:12" x14ac:dyDescent="0.2">
      <c r="A409" s="1">
        <v>43849</v>
      </c>
      <c r="B409" t="s">
        <v>12</v>
      </c>
      <c r="C409" t="s">
        <v>885</v>
      </c>
      <c r="D409" t="s">
        <v>886</v>
      </c>
      <c r="E409" t="s">
        <v>887</v>
      </c>
      <c r="F409">
        <v>4461359</v>
      </c>
      <c r="G409">
        <v>71</v>
      </c>
      <c r="H409" t="s">
        <v>24</v>
      </c>
      <c r="I409" t="s">
        <v>76</v>
      </c>
      <c r="L409" t="s">
        <v>20</v>
      </c>
    </row>
    <row r="410" spans="1:12" x14ac:dyDescent="0.2">
      <c r="A410" s="1">
        <v>43838</v>
      </c>
      <c r="B410" t="s">
        <v>12</v>
      </c>
      <c r="C410" t="s">
        <v>84</v>
      </c>
      <c r="D410" t="s">
        <v>888</v>
      </c>
      <c r="E410" t="s">
        <v>889</v>
      </c>
      <c r="F410">
        <v>8374368</v>
      </c>
      <c r="G410">
        <v>0</v>
      </c>
      <c r="H410" t="s">
        <v>24</v>
      </c>
      <c r="I410" t="s">
        <v>17</v>
      </c>
      <c r="L410" t="s">
        <v>20</v>
      </c>
    </row>
    <row r="411" spans="1:12" x14ac:dyDescent="0.2">
      <c r="A411" s="1">
        <v>43834</v>
      </c>
      <c r="B411" t="s">
        <v>12</v>
      </c>
      <c r="C411" t="s">
        <v>118</v>
      </c>
      <c r="D411" t="s">
        <v>890</v>
      </c>
      <c r="E411" t="s">
        <v>891</v>
      </c>
      <c r="F411">
        <v>295732</v>
      </c>
      <c r="G411">
        <v>17</v>
      </c>
      <c r="H411" t="s">
        <v>24</v>
      </c>
      <c r="I411" t="s">
        <v>121</v>
      </c>
      <c r="L411" t="s">
        <v>20</v>
      </c>
    </row>
    <row r="412" spans="1:12" x14ac:dyDescent="0.2">
      <c r="A412" s="1">
        <v>43834</v>
      </c>
      <c r="B412" t="s">
        <v>12</v>
      </c>
      <c r="C412" t="s">
        <v>444</v>
      </c>
      <c r="D412" t="s">
        <v>892</v>
      </c>
      <c r="E412" t="s">
        <v>893</v>
      </c>
      <c r="F412">
        <v>94442</v>
      </c>
      <c r="G412">
        <v>0</v>
      </c>
      <c r="H412" t="s">
        <v>104</v>
      </c>
      <c r="I412" t="s">
        <v>17</v>
      </c>
      <c r="L412" t="s">
        <v>20</v>
      </c>
    </row>
    <row r="413" spans="1:12" x14ac:dyDescent="0.2">
      <c r="A413" s="1">
        <v>43829</v>
      </c>
      <c r="B413" t="s">
        <v>12</v>
      </c>
      <c r="C413" t="s">
        <v>36</v>
      </c>
      <c r="D413" t="s">
        <v>894</v>
      </c>
      <c r="E413" t="s">
        <v>895</v>
      </c>
      <c r="F413">
        <v>180532</v>
      </c>
      <c r="G413">
        <v>0</v>
      </c>
      <c r="H413" t="s">
        <v>104</v>
      </c>
      <c r="I413" t="s">
        <v>41</v>
      </c>
      <c r="J413" t="s">
        <v>279</v>
      </c>
      <c r="K413" t="s">
        <v>280</v>
      </c>
      <c r="L413" t="s">
        <v>20</v>
      </c>
    </row>
    <row r="414" spans="1:12" x14ac:dyDescent="0.2">
      <c r="A414" s="1">
        <v>43829</v>
      </c>
      <c r="B414" t="s">
        <v>12</v>
      </c>
      <c r="C414" t="s">
        <v>505</v>
      </c>
      <c r="D414" t="s">
        <v>894</v>
      </c>
      <c r="E414" t="s">
        <v>896</v>
      </c>
      <c r="F414">
        <v>501568</v>
      </c>
      <c r="G414">
        <v>0</v>
      </c>
      <c r="H414" t="s">
        <v>104</v>
      </c>
      <c r="I414" t="s">
        <v>76</v>
      </c>
      <c r="J414" t="s">
        <v>77</v>
      </c>
      <c r="K414" t="s">
        <v>78</v>
      </c>
      <c r="L414" t="s">
        <v>20</v>
      </c>
    </row>
    <row r="415" spans="1:12" x14ac:dyDescent="0.2">
      <c r="A415" s="1">
        <v>43829</v>
      </c>
      <c r="B415" t="s">
        <v>12</v>
      </c>
      <c r="C415" t="s">
        <v>729</v>
      </c>
      <c r="D415" t="s">
        <v>894</v>
      </c>
      <c r="E415" t="s">
        <v>897</v>
      </c>
      <c r="F415">
        <v>53440</v>
      </c>
      <c r="G415">
        <v>0</v>
      </c>
      <c r="H415" t="s">
        <v>104</v>
      </c>
      <c r="I415" t="s">
        <v>121</v>
      </c>
      <c r="J415" t="s">
        <v>732</v>
      </c>
      <c r="K415" t="s">
        <v>733</v>
      </c>
      <c r="L415" t="s">
        <v>20</v>
      </c>
    </row>
    <row r="416" spans="1:12" x14ac:dyDescent="0.2">
      <c r="A416" s="1">
        <v>43829</v>
      </c>
      <c r="B416" t="s">
        <v>12</v>
      </c>
      <c r="C416" t="s">
        <v>36</v>
      </c>
      <c r="D416" t="s">
        <v>898</v>
      </c>
      <c r="E416" t="s">
        <v>899</v>
      </c>
      <c r="F416">
        <v>180532</v>
      </c>
      <c r="G416">
        <v>0</v>
      </c>
      <c r="H416" t="s">
        <v>104</v>
      </c>
      <c r="I416" t="s">
        <v>41</v>
      </c>
      <c r="J416" t="s">
        <v>279</v>
      </c>
      <c r="K416" t="s">
        <v>280</v>
      </c>
      <c r="L416" t="s">
        <v>20</v>
      </c>
    </row>
    <row r="417" spans="1:12" x14ac:dyDescent="0.2">
      <c r="A417" s="1">
        <v>43829</v>
      </c>
      <c r="B417" t="s">
        <v>12</v>
      </c>
      <c r="C417" t="s">
        <v>36</v>
      </c>
      <c r="D417" t="s">
        <v>898</v>
      </c>
      <c r="E417" t="s">
        <v>900</v>
      </c>
      <c r="F417">
        <v>8502063</v>
      </c>
      <c r="G417">
        <v>0</v>
      </c>
      <c r="H417" t="s">
        <v>24</v>
      </c>
      <c r="I417" t="s">
        <v>17</v>
      </c>
      <c r="J417" t="s">
        <v>30</v>
      </c>
      <c r="K417" t="s">
        <v>30</v>
      </c>
      <c r="L417" t="s">
        <v>20</v>
      </c>
    </row>
    <row r="418" spans="1:12" x14ac:dyDescent="0.2">
      <c r="A418" s="1">
        <v>43829</v>
      </c>
      <c r="B418" t="s">
        <v>12</v>
      </c>
      <c r="C418" t="s">
        <v>729</v>
      </c>
      <c r="D418" t="s">
        <v>901</v>
      </c>
      <c r="E418" t="s">
        <v>902</v>
      </c>
      <c r="F418">
        <v>53440</v>
      </c>
      <c r="G418">
        <v>0</v>
      </c>
      <c r="H418" t="s">
        <v>104</v>
      </c>
      <c r="I418" t="s">
        <v>121</v>
      </c>
      <c r="J418" t="s">
        <v>732</v>
      </c>
      <c r="K418" t="s">
        <v>733</v>
      </c>
      <c r="L418" t="s">
        <v>20</v>
      </c>
    </row>
    <row r="419" spans="1:12" x14ac:dyDescent="0.2">
      <c r="A419" s="1">
        <v>43829</v>
      </c>
      <c r="B419" t="s">
        <v>12</v>
      </c>
      <c r="C419" t="s">
        <v>36</v>
      </c>
      <c r="D419" t="s">
        <v>901</v>
      </c>
      <c r="E419" t="s">
        <v>903</v>
      </c>
      <c r="F419">
        <v>180532</v>
      </c>
      <c r="G419">
        <v>0</v>
      </c>
      <c r="H419" t="s">
        <v>104</v>
      </c>
      <c r="I419" t="s">
        <v>41</v>
      </c>
      <c r="J419" t="s">
        <v>279</v>
      </c>
      <c r="K419" t="s">
        <v>280</v>
      </c>
      <c r="L419" t="s">
        <v>20</v>
      </c>
    </row>
    <row r="420" spans="1:12" x14ac:dyDescent="0.2">
      <c r="A420" s="1">
        <v>43829</v>
      </c>
      <c r="B420" t="s">
        <v>12</v>
      </c>
      <c r="C420" t="s">
        <v>505</v>
      </c>
      <c r="D420" t="s">
        <v>901</v>
      </c>
      <c r="E420" t="s">
        <v>904</v>
      </c>
      <c r="F420">
        <v>501568</v>
      </c>
      <c r="G420">
        <v>0</v>
      </c>
      <c r="H420" t="s">
        <v>104</v>
      </c>
      <c r="I420" t="s">
        <v>76</v>
      </c>
      <c r="J420" t="s">
        <v>77</v>
      </c>
      <c r="K420" t="s">
        <v>78</v>
      </c>
      <c r="L420" t="s">
        <v>20</v>
      </c>
    </row>
    <row r="421" spans="1:12" x14ac:dyDescent="0.2">
      <c r="A421" s="1">
        <v>43822</v>
      </c>
      <c r="B421" t="s">
        <v>12</v>
      </c>
      <c r="C421" t="s">
        <v>73</v>
      </c>
      <c r="D421" t="s">
        <v>905</v>
      </c>
      <c r="E421" t="s">
        <v>906</v>
      </c>
      <c r="F421">
        <v>22656893</v>
      </c>
      <c r="G421">
        <v>0</v>
      </c>
      <c r="H421" t="s">
        <v>24</v>
      </c>
      <c r="I421" t="s">
        <v>76</v>
      </c>
      <c r="J421" t="s">
        <v>77</v>
      </c>
      <c r="K421" t="s">
        <v>78</v>
      </c>
      <c r="L421" t="s">
        <v>20</v>
      </c>
    </row>
    <row r="422" spans="1:12" x14ac:dyDescent="0.2">
      <c r="A422" s="1">
        <v>43820</v>
      </c>
      <c r="B422" t="s">
        <v>12</v>
      </c>
      <c r="C422" t="s">
        <v>110</v>
      </c>
      <c r="D422" t="s">
        <v>907</v>
      </c>
      <c r="E422" t="s">
        <v>908</v>
      </c>
      <c r="F422">
        <v>64211</v>
      </c>
      <c r="G422">
        <v>1</v>
      </c>
      <c r="H422" t="s">
        <v>104</v>
      </c>
      <c r="I422" t="s">
        <v>25</v>
      </c>
      <c r="J422" t="s">
        <v>113</v>
      </c>
      <c r="L422" t="s">
        <v>20</v>
      </c>
    </row>
    <row r="423" spans="1:12" x14ac:dyDescent="0.2">
      <c r="A423" s="1">
        <v>43819</v>
      </c>
      <c r="B423" t="s">
        <v>12</v>
      </c>
      <c r="C423" t="s">
        <v>814</v>
      </c>
      <c r="D423" t="s">
        <v>909</v>
      </c>
      <c r="E423" t="s">
        <v>910</v>
      </c>
      <c r="F423">
        <v>425271</v>
      </c>
      <c r="G423">
        <v>1</v>
      </c>
      <c r="H423" t="s">
        <v>24</v>
      </c>
      <c r="I423" t="s">
        <v>34</v>
      </c>
      <c r="J423" t="s">
        <v>35</v>
      </c>
      <c r="L423" t="s">
        <v>20</v>
      </c>
    </row>
    <row r="424" spans="1:12" x14ac:dyDescent="0.2">
      <c r="A424" s="1">
        <v>43819</v>
      </c>
      <c r="B424" t="s">
        <v>12</v>
      </c>
      <c r="C424" t="s">
        <v>13</v>
      </c>
      <c r="D424" t="s">
        <v>911</v>
      </c>
      <c r="E424" t="s">
        <v>912</v>
      </c>
      <c r="F424">
        <v>26968104</v>
      </c>
      <c r="G424">
        <v>54</v>
      </c>
      <c r="H424" t="s">
        <v>16</v>
      </c>
      <c r="I424" t="s">
        <v>17</v>
      </c>
      <c r="J424" t="s">
        <v>18</v>
      </c>
      <c r="K424" t="s">
        <v>19</v>
      </c>
      <c r="L424" t="s">
        <v>20</v>
      </c>
    </row>
    <row r="425" spans="1:12" x14ac:dyDescent="0.2">
      <c r="A425" s="1">
        <v>43819</v>
      </c>
      <c r="B425" t="s">
        <v>12</v>
      </c>
      <c r="C425" t="s">
        <v>118</v>
      </c>
      <c r="D425" t="s">
        <v>913</v>
      </c>
      <c r="E425" t="s">
        <v>914</v>
      </c>
      <c r="F425">
        <v>259452</v>
      </c>
      <c r="G425">
        <v>0</v>
      </c>
      <c r="H425" t="s">
        <v>104</v>
      </c>
      <c r="I425" t="s">
        <v>121</v>
      </c>
      <c r="L425" t="s">
        <v>20</v>
      </c>
    </row>
    <row r="426" spans="1:12" x14ac:dyDescent="0.2">
      <c r="A426" s="1">
        <v>43818</v>
      </c>
      <c r="B426" t="s">
        <v>12</v>
      </c>
      <c r="C426" t="s">
        <v>31</v>
      </c>
      <c r="D426" t="s">
        <v>915</v>
      </c>
      <c r="E426" t="s">
        <v>916</v>
      </c>
      <c r="F426">
        <v>152843</v>
      </c>
      <c r="G426">
        <v>0</v>
      </c>
      <c r="H426" t="s">
        <v>104</v>
      </c>
      <c r="I426" t="s">
        <v>34</v>
      </c>
      <c r="J426" t="s">
        <v>35</v>
      </c>
      <c r="L426" t="s">
        <v>20</v>
      </c>
    </row>
    <row r="427" spans="1:12" x14ac:dyDescent="0.2">
      <c r="A427" s="1">
        <v>43818</v>
      </c>
      <c r="B427" t="s">
        <v>12</v>
      </c>
      <c r="C427" t="s">
        <v>257</v>
      </c>
      <c r="D427" t="s">
        <v>917</v>
      </c>
      <c r="E427" t="s">
        <v>918</v>
      </c>
      <c r="F427">
        <v>155249</v>
      </c>
      <c r="G427">
        <v>2</v>
      </c>
      <c r="H427" t="s">
        <v>24</v>
      </c>
      <c r="I427" t="s">
        <v>25</v>
      </c>
      <c r="J427" t="s">
        <v>113</v>
      </c>
      <c r="L427" t="s">
        <v>20</v>
      </c>
    </row>
    <row r="428" spans="1:12" x14ac:dyDescent="0.2">
      <c r="A428" s="1">
        <v>43818</v>
      </c>
      <c r="B428" t="s">
        <v>12</v>
      </c>
      <c r="C428" t="s">
        <v>175</v>
      </c>
      <c r="D428" t="s">
        <v>919</v>
      </c>
      <c r="E428" t="s">
        <v>920</v>
      </c>
      <c r="F428">
        <v>300223</v>
      </c>
      <c r="G428">
        <v>0</v>
      </c>
      <c r="H428" t="s">
        <v>104</v>
      </c>
      <c r="I428" t="s">
        <v>34</v>
      </c>
      <c r="J428" t="s">
        <v>35</v>
      </c>
      <c r="L428" t="s">
        <v>20</v>
      </c>
    </row>
    <row r="429" spans="1:12" x14ac:dyDescent="0.2">
      <c r="A429" s="1">
        <v>43818</v>
      </c>
      <c r="B429" t="s">
        <v>12</v>
      </c>
      <c r="C429" t="s">
        <v>13</v>
      </c>
      <c r="D429" t="s">
        <v>921</v>
      </c>
      <c r="E429" t="s">
        <v>922</v>
      </c>
      <c r="F429">
        <v>26968104</v>
      </c>
      <c r="G429">
        <v>0</v>
      </c>
      <c r="H429" t="s">
        <v>16</v>
      </c>
      <c r="I429" t="s">
        <v>17</v>
      </c>
      <c r="J429" t="s">
        <v>18</v>
      </c>
      <c r="K429" t="s">
        <v>19</v>
      </c>
      <c r="L429" t="s">
        <v>20</v>
      </c>
    </row>
    <row r="430" spans="1:12" x14ac:dyDescent="0.2">
      <c r="A430" s="1">
        <v>43815</v>
      </c>
      <c r="B430" t="s">
        <v>12</v>
      </c>
      <c r="C430" t="s">
        <v>118</v>
      </c>
      <c r="D430" t="s">
        <v>923</v>
      </c>
      <c r="E430" t="s">
        <v>924</v>
      </c>
      <c r="F430">
        <v>259452</v>
      </c>
      <c r="G430">
        <v>0</v>
      </c>
      <c r="H430" t="s">
        <v>104</v>
      </c>
      <c r="I430" t="s">
        <v>121</v>
      </c>
      <c r="L430" t="s">
        <v>20</v>
      </c>
    </row>
    <row r="431" spans="1:12" x14ac:dyDescent="0.2">
      <c r="A431" s="1">
        <v>43813</v>
      </c>
      <c r="B431" t="s">
        <v>12</v>
      </c>
      <c r="C431" t="s">
        <v>444</v>
      </c>
      <c r="D431" t="s">
        <v>925</v>
      </c>
      <c r="E431" t="s">
        <v>926</v>
      </c>
      <c r="F431">
        <v>71818</v>
      </c>
      <c r="G431">
        <v>0</v>
      </c>
      <c r="H431" t="s">
        <v>104</v>
      </c>
      <c r="I431" t="s">
        <v>17</v>
      </c>
      <c r="L431" t="s">
        <v>20</v>
      </c>
    </row>
    <row r="432" spans="1:12" x14ac:dyDescent="0.2">
      <c r="A432" s="1">
        <v>43812</v>
      </c>
      <c r="B432" t="s">
        <v>12</v>
      </c>
      <c r="C432" t="s">
        <v>142</v>
      </c>
      <c r="D432" t="s">
        <v>927</v>
      </c>
      <c r="E432" t="s">
        <v>928</v>
      </c>
      <c r="F432">
        <v>6773379</v>
      </c>
      <c r="G432">
        <v>0</v>
      </c>
      <c r="H432" t="s">
        <v>24</v>
      </c>
      <c r="I432" t="s">
        <v>76</v>
      </c>
      <c r="J432" t="s">
        <v>77</v>
      </c>
      <c r="K432" t="s">
        <v>78</v>
      </c>
      <c r="L432" t="s">
        <v>20</v>
      </c>
    </row>
    <row r="433" spans="1:12" x14ac:dyDescent="0.2">
      <c r="A433" s="1">
        <v>43809</v>
      </c>
      <c r="B433" t="s">
        <v>12</v>
      </c>
      <c r="C433" t="s">
        <v>257</v>
      </c>
      <c r="D433" t="s">
        <v>929</v>
      </c>
      <c r="E433" t="s">
        <v>930</v>
      </c>
      <c r="F433">
        <v>155249</v>
      </c>
      <c r="G433">
        <v>21</v>
      </c>
      <c r="H433" t="s">
        <v>16</v>
      </c>
      <c r="I433" t="s">
        <v>25</v>
      </c>
      <c r="J433" t="s">
        <v>113</v>
      </c>
      <c r="L433" t="s">
        <v>20</v>
      </c>
    </row>
    <row r="434" spans="1:12" x14ac:dyDescent="0.2">
      <c r="A434" s="1">
        <v>43809</v>
      </c>
      <c r="B434" t="s">
        <v>12</v>
      </c>
      <c r="C434" t="s">
        <v>140</v>
      </c>
      <c r="D434" t="s">
        <v>931</v>
      </c>
      <c r="E434" t="s">
        <v>932</v>
      </c>
      <c r="F434">
        <v>16605437</v>
      </c>
      <c r="G434">
        <v>0</v>
      </c>
      <c r="H434" t="s">
        <v>24</v>
      </c>
      <c r="I434" t="s">
        <v>17</v>
      </c>
      <c r="L434" t="s">
        <v>20</v>
      </c>
    </row>
    <row r="435" spans="1:12" x14ac:dyDescent="0.2">
      <c r="A435" s="1">
        <v>43809</v>
      </c>
      <c r="B435" t="s">
        <v>12</v>
      </c>
      <c r="C435" t="s">
        <v>136</v>
      </c>
      <c r="D435" t="s">
        <v>931</v>
      </c>
      <c r="E435" t="s">
        <v>933</v>
      </c>
      <c r="F435">
        <v>824245</v>
      </c>
      <c r="G435">
        <v>0</v>
      </c>
      <c r="H435" t="s">
        <v>24</v>
      </c>
      <c r="I435" t="s">
        <v>76</v>
      </c>
      <c r="J435" t="s">
        <v>77</v>
      </c>
      <c r="K435" t="s">
        <v>78</v>
      </c>
      <c r="L435" t="s">
        <v>20</v>
      </c>
    </row>
    <row r="436" spans="1:12" x14ac:dyDescent="0.2">
      <c r="A436" s="1">
        <v>43809</v>
      </c>
      <c r="B436" t="s">
        <v>12</v>
      </c>
      <c r="C436" t="s">
        <v>934</v>
      </c>
      <c r="D436" t="s">
        <v>931</v>
      </c>
      <c r="E436" t="s">
        <v>935</v>
      </c>
      <c r="F436">
        <v>159759515</v>
      </c>
      <c r="G436">
        <v>0</v>
      </c>
      <c r="H436" t="s">
        <v>24</v>
      </c>
      <c r="I436" t="s">
        <v>17</v>
      </c>
      <c r="J436" t="s">
        <v>48</v>
      </c>
      <c r="K436" t="s">
        <v>49</v>
      </c>
      <c r="L436" t="s">
        <v>20</v>
      </c>
    </row>
    <row r="437" spans="1:12" x14ac:dyDescent="0.2">
      <c r="A437" s="1">
        <v>43808</v>
      </c>
      <c r="B437" t="s">
        <v>12</v>
      </c>
      <c r="C437" t="s">
        <v>402</v>
      </c>
      <c r="D437" t="s">
        <v>936</v>
      </c>
      <c r="E437" t="s">
        <v>937</v>
      </c>
      <c r="F437">
        <v>9751678</v>
      </c>
      <c r="G437">
        <v>54</v>
      </c>
      <c r="H437" t="s">
        <v>16</v>
      </c>
      <c r="I437" t="s">
        <v>17</v>
      </c>
      <c r="J437" t="s">
        <v>30</v>
      </c>
      <c r="K437" t="s">
        <v>30</v>
      </c>
      <c r="L437" t="s">
        <v>20</v>
      </c>
    </row>
    <row r="438" spans="1:12" x14ac:dyDescent="0.2">
      <c r="A438" s="1">
        <v>43808</v>
      </c>
      <c r="B438" t="s">
        <v>12</v>
      </c>
      <c r="C438" t="s">
        <v>402</v>
      </c>
      <c r="D438" t="s">
        <v>936</v>
      </c>
      <c r="E438" t="s">
        <v>938</v>
      </c>
      <c r="F438">
        <v>10352184</v>
      </c>
      <c r="G438">
        <v>1</v>
      </c>
      <c r="H438" t="s">
        <v>24</v>
      </c>
      <c r="I438" t="s">
        <v>17</v>
      </c>
      <c r="J438" t="s">
        <v>30</v>
      </c>
      <c r="K438" t="s">
        <v>30</v>
      </c>
      <c r="L438" t="s">
        <v>20</v>
      </c>
    </row>
    <row r="439" spans="1:12" x14ac:dyDescent="0.2">
      <c r="A439" s="1">
        <v>43800</v>
      </c>
      <c r="B439" t="s">
        <v>12</v>
      </c>
      <c r="C439" t="s">
        <v>257</v>
      </c>
      <c r="D439" t="s">
        <v>939</v>
      </c>
      <c r="E439" t="s">
        <v>940</v>
      </c>
      <c r="F439">
        <v>195940</v>
      </c>
      <c r="G439">
        <v>0</v>
      </c>
      <c r="H439" t="s">
        <v>24</v>
      </c>
      <c r="I439" t="s">
        <v>25</v>
      </c>
      <c r="J439" t="s">
        <v>113</v>
      </c>
      <c r="L439" t="s">
        <v>20</v>
      </c>
    </row>
  </sheetData>
  <autoFilter ref="A1:L1" xr:uid="{00000000-0009-0000-0000-000000000000}"/>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1B2D2E-10EE-48BF-84B2-6086BE3CDE37}">
  <sheetPr>
    <tabColor theme="5"/>
  </sheetPr>
  <dimension ref="A1:J593"/>
  <sheetViews>
    <sheetView workbookViewId="0">
      <selection activeCell="F18" sqref="F18"/>
    </sheetView>
  </sheetViews>
  <sheetFormatPr baseColWidth="10" defaultColWidth="8.83203125" defaultRowHeight="15" x14ac:dyDescent="0.2"/>
  <cols>
    <col min="1" max="1" width="18.1640625" style="1" bestFit="1" customWidth="1"/>
    <col min="2" max="2" width="19.33203125" style="20" bestFit="1" customWidth="1"/>
    <col min="3" max="3" width="5.5" bestFit="1" customWidth="1"/>
    <col min="4" max="4" width="11.33203125" bestFit="1" customWidth="1"/>
    <col min="5" max="5" width="16.33203125" bestFit="1" customWidth="1"/>
    <col min="6" max="7" width="11.33203125" style="20" bestFit="1" customWidth="1"/>
    <col min="8" max="8" width="14.33203125" style="20" bestFit="1" customWidth="1"/>
    <col min="9" max="9" width="16.83203125" style="20" bestFit="1" customWidth="1"/>
    <col min="10" max="10" width="11.5" style="8" bestFit="1" customWidth="1"/>
    <col min="11" max="11" width="13.5" bestFit="1" customWidth="1"/>
    <col min="13" max="13" width="14.33203125" bestFit="1" customWidth="1"/>
  </cols>
  <sheetData>
    <row r="1" spans="1:7" x14ac:dyDescent="0.2">
      <c r="A1"/>
      <c r="B1"/>
    </row>
    <row r="2" spans="1:7" x14ac:dyDescent="0.2">
      <c r="A2" s="2" t="s">
        <v>1985</v>
      </c>
      <c r="B2" t="s">
        <v>2115</v>
      </c>
    </row>
    <row r="4" spans="1:7" x14ac:dyDescent="0.2">
      <c r="A4" s="2" t="s">
        <v>2110</v>
      </c>
      <c r="B4" s="21" t="s">
        <v>2112</v>
      </c>
      <c r="F4"/>
      <c r="G4"/>
    </row>
    <row r="5" spans="1:7" x14ac:dyDescent="0.2">
      <c r="A5" s="3" t="s">
        <v>2046</v>
      </c>
      <c r="B5" s="21">
        <v>34029811</v>
      </c>
      <c r="F5"/>
      <c r="G5"/>
    </row>
    <row r="6" spans="1:7" x14ac:dyDescent="0.2">
      <c r="A6" s="3" t="s">
        <v>12</v>
      </c>
      <c r="B6" s="21">
        <v>4643376576</v>
      </c>
      <c r="F6"/>
      <c r="G6"/>
    </row>
    <row r="7" spans="1:7" x14ac:dyDescent="0.2">
      <c r="A7" s="3" t="s">
        <v>2000</v>
      </c>
      <c r="B7" s="21">
        <v>249853317</v>
      </c>
      <c r="F7"/>
      <c r="G7"/>
    </row>
    <row r="8" spans="1:7" x14ac:dyDescent="0.2">
      <c r="A8" s="3" t="s">
        <v>2025</v>
      </c>
      <c r="B8" s="21">
        <v>129813832</v>
      </c>
      <c r="F8"/>
      <c r="G8"/>
    </row>
    <row r="9" spans="1:7" x14ac:dyDescent="0.2">
      <c r="A9" s="3" t="s">
        <v>2066</v>
      </c>
      <c r="B9" s="21">
        <v>12816036</v>
      </c>
      <c r="F9"/>
      <c r="G9"/>
    </row>
    <row r="10" spans="1:7" x14ac:dyDescent="0.2">
      <c r="A10" s="19" t="s">
        <v>2111</v>
      </c>
      <c r="B10" s="21">
        <v>5069889572</v>
      </c>
      <c r="F10"/>
      <c r="G10"/>
    </row>
    <row r="11" spans="1:7" x14ac:dyDescent="0.2">
      <c r="A11"/>
      <c r="B11"/>
      <c r="F11"/>
      <c r="G11"/>
    </row>
    <row r="12" spans="1:7" x14ac:dyDescent="0.2">
      <c r="A12"/>
      <c r="B12"/>
      <c r="F12"/>
      <c r="G12"/>
    </row>
    <row r="13" spans="1:7" x14ac:dyDescent="0.2">
      <c r="A13"/>
      <c r="B13"/>
      <c r="F13"/>
      <c r="G13"/>
    </row>
    <row r="14" spans="1:7" x14ac:dyDescent="0.2">
      <c r="A14"/>
      <c r="B14"/>
      <c r="F14"/>
      <c r="G14"/>
    </row>
    <row r="15" spans="1:7" x14ac:dyDescent="0.2">
      <c r="A15"/>
      <c r="B15"/>
      <c r="F15"/>
      <c r="G15"/>
    </row>
    <row r="16" spans="1:7" x14ac:dyDescent="0.2">
      <c r="A16"/>
      <c r="B16"/>
      <c r="F16"/>
      <c r="G16"/>
    </row>
    <row r="17" spans="1:7" x14ac:dyDescent="0.2">
      <c r="A17"/>
      <c r="B17"/>
      <c r="F17"/>
      <c r="G17"/>
    </row>
    <row r="18" spans="1:7" x14ac:dyDescent="0.2">
      <c r="A18"/>
      <c r="B18"/>
      <c r="F18"/>
      <c r="G18"/>
    </row>
    <row r="19" spans="1:7" x14ac:dyDescent="0.2">
      <c r="A19"/>
      <c r="B19"/>
      <c r="F19"/>
      <c r="G19"/>
    </row>
    <row r="20" spans="1:7" x14ac:dyDescent="0.2">
      <c r="A20"/>
      <c r="B20"/>
      <c r="F20"/>
      <c r="G20"/>
    </row>
    <row r="21" spans="1:7" x14ac:dyDescent="0.2">
      <c r="A21"/>
      <c r="B21"/>
      <c r="F21"/>
      <c r="G21"/>
    </row>
    <row r="22" spans="1:7" x14ac:dyDescent="0.2">
      <c r="A22"/>
      <c r="B22"/>
      <c r="F22"/>
      <c r="G22"/>
    </row>
    <row r="23" spans="1:7" x14ac:dyDescent="0.2">
      <c r="A23"/>
      <c r="B23"/>
      <c r="F23"/>
      <c r="G23"/>
    </row>
    <row r="24" spans="1:7" x14ac:dyDescent="0.2">
      <c r="A24"/>
      <c r="B24"/>
      <c r="F24"/>
      <c r="G24"/>
    </row>
    <row r="25" spans="1:7" x14ac:dyDescent="0.2">
      <c r="A25"/>
      <c r="B25"/>
      <c r="F25"/>
      <c r="G25"/>
    </row>
    <row r="26" spans="1:7" x14ac:dyDescent="0.2">
      <c r="A26"/>
      <c r="B26"/>
      <c r="F26"/>
      <c r="G26"/>
    </row>
    <row r="27" spans="1:7" x14ac:dyDescent="0.2">
      <c r="A27"/>
      <c r="B27"/>
      <c r="F27"/>
      <c r="G27"/>
    </row>
    <row r="28" spans="1:7" x14ac:dyDescent="0.2">
      <c r="A28"/>
      <c r="B28"/>
      <c r="F28"/>
      <c r="G28"/>
    </row>
    <row r="29" spans="1:7" x14ac:dyDescent="0.2">
      <c r="A29"/>
      <c r="B29"/>
      <c r="F29"/>
      <c r="G29"/>
    </row>
    <row r="30" spans="1:7" x14ac:dyDescent="0.2">
      <c r="A30"/>
      <c r="B30"/>
      <c r="F30"/>
      <c r="G30"/>
    </row>
    <row r="31" spans="1:7" x14ac:dyDescent="0.2">
      <c r="A31"/>
      <c r="B31"/>
      <c r="F31"/>
      <c r="G31"/>
    </row>
    <row r="32" spans="1:7" x14ac:dyDescent="0.2">
      <c r="A32"/>
      <c r="B32"/>
      <c r="F32"/>
      <c r="G32"/>
    </row>
    <row r="33" spans="1:7" x14ac:dyDescent="0.2">
      <c r="A33"/>
      <c r="B33"/>
      <c r="F33"/>
      <c r="G33"/>
    </row>
    <row r="34" spans="1:7" x14ac:dyDescent="0.2">
      <c r="A34"/>
      <c r="B34"/>
      <c r="F34"/>
      <c r="G34"/>
    </row>
    <row r="35" spans="1:7" x14ac:dyDescent="0.2">
      <c r="A35"/>
      <c r="B35"/>
      <c r="F35"/>
      <c r="G35"/>
    </row>
    <row r="36" spans="1:7" x14ac:dyDescent="0.2">
      <c r="A36"/>
      <c r="B36"/>
      <c r="F36"/>
      <c r="G36"/>
    </row>
    <row r="37" spans="1:7" x14ac:dyDescent="0.2">
      <c r="A37"/>
      <c r="B37"/>
      <c r="F37"/>
      <c r="G37"/>
    </row>
    <row r="38" spans="1:7" x14ac:dyDescent="0.2">
      <c r="A38"/>
      <c r="B38"/>
      <c r="F38"/>
      <c r="G38"/>
    </row>
    <row r="39" spans="1:7" x14ac:dyDescent="0.2">
      <c r="A39"/>
      <c r="B39"/>
      <c r="F39"/>
      <c r="G39"/>
    </row>
    <row r="40" spans="1:7" x14ac:dyDescent="0.2">
      <c r="A40"/>
      <c r="B40"/>
      <c r="F40"/>
      <c r="G40"/>
    </row>
    <row r="41" spans="1:7" x14ac:dyDescent="0.2">
      <c r="A41"/>
      <c r="B41"/>
      <c r="F41"/>
      <c r="G41"/>
    </row>
    <row r="42" spans="1:7" x14ac:dyDescent="0.2">
      <c r="A42"/>
      <c r="B42"/>
      <c r="F42"/>
      <c r="G42"/>
    </row>
    <row r="43" spans="1:7" x14ac:dyDescent="0.2">
      <c r="A43"/>
      <c r="B43"/>
      <c r="F43"/>
      <c r="G43"/>
    </row>
    <row r="44" spans="1:7" x14ac:dyDescent="0.2">
      <c r="A44"/>
      <c r="B44"/>
      <c r="F44"/>
      <c r="G44"/>
    </row>
    <row r="45" spans="1:7" x14ac:dyDescent="0.2">
      <c r="A45"/>
      <c r="B45"/>
      <c r="F45"/>
      <c r="G45"/>
    </row>
    <row r="46" spans="1:7" x14ac:dyDescent="0.2">
      <c r="A46"/>
      <c r="B46"/>
      <c r="F46"/>
      <c r="G46"/>
    </row>
    <row r="47" spans="1:7" x14ac:dyDescent="0.2">
      <c r="A47"/>
      <c r="B47"/>
      <c r="F47"/>
      <c r="G47"/>
    </row>
    <row r="48" spans="1:7" x14ac:dyDescent="0.2">
      <c r="A48"/>
      <c r="B48"/>
      <c r="F48"/>
      <c r="G48"/>
    </row>
    <row r="49" spans="1:7" x14ac:dyDescent="0.2">
      <c r="A49"/>
      <c r="B49"/>
      <c r="F49"/>
      <c r="G49"/>
    </row>
    <row r="50" spans="1:7" x14ac:dyDescent="0.2">
      <c r="A50"/>
      <c r="B50"/>
      <c r="F50"/>
      <c r="G50"/>
    </row>
    <row r="51" spans="1:7" x14ac:dyDescent="0.2">
      <c r="A51"/>
      <c r="B51"/>
      <c r="F51"/>
      <c r="G51"/>
    </row>
    <row r="52" spans="1:7" x14ac:dyDescent="0.2">
      <c r="A52"/>
      <c r="B52"/>
      <c r="F52"/>
      <c r="G52"/>
    </row>
    <row r="53" spans="1:7" x14ac:dyDescent="0.2">
      <c r="A53"/>
      <c r="B53"/>
      <c r="F53"/>
      <c r="G53"/>
    </row>
    <row r="54" spans="1:7" x14ac:dyDescent="0.2">
      <c r="A54"/>
      <c r="B54"/>
      <c r="F54"/>
      <c r="G54"/>
    </row>
    <row r="55" spans="1:7" x14ac:dyDescent="0.2">
      <c r="A55"/>
      <c r="B55"/>
      <c r="F55"/>
      <c r="G55"/>
    </row>
    <row r="56" spans="1:7" x14ac:dyDescent="0.2">
      <c r="A56"/>
      <c r="B56"/>
      <c r="F56"/>
      <c r="G56"/>
    </row>
    <row r="57" spans="1:7" x14ac:dyDescent="0.2">
      <c r="A57"/>
      <c r="B57"/>
      <c r="F57"/>
      <c r="G57"/>
    </row>
    <row r="58" spans="1:7" x14ac:dyDescent="0.2">
      <c r="A58"/>
      <c r="B58"/>
      <c r="F58"/>
      <c r="G58"/>
    </row>
    <row r="59" spans="1:7" x14ac:dyDescent="0.2">
      <c r="A59"/>
      <c r="B59"/>
      <c r="F59"/>
      <c r="G59"/>
    </row>
    <row r="60" spans="1:7" x14ac:dyDescent="0.2">
      <c r="A60"/>
      <c r="B60"/>
      <c r="F60"/>
      <c r="G60"/>
    </row>
    <row r="61" spans="1:7" x14ac:dyDescent="0.2">
      <c r="A61"/>
      <c r="B61"/>
      <c r="F61"/>
      <c r="G61"/>
    </row>
    <row r="62" spans="1:7" x14ac:dyDescent="0.2">
      <c r="A62"/>
      <c r="B62"/>
      <c r="F62"/>
      <c r="G62"/>
    </row>
    <row r="63" spans="1:7" x14ac:dyDescent="0.2">
      <c r="A63"/>
      <c r="B63"/>
      <c r="F63"/>
      <c r="G63"/>
    </row>
    <row r="64" spans="1:7" x14ac:dyDescent="0.2">
      <c r="A64"/>
      <c r="B64"/>
      <c r="F64"/>
      <c r="G64"/>
    </row>
    <row r="65" spans="1:7" x14ac:dyDescent="0.2">
      <c r="A65"/>
      <c r="B65"/>
      <c r="F65"/>
      <c r="G65"/>
    </row>
    <row r="66" spans="1:7" x14ac:dyDescent="0.2">
      <c r="A66"/>
      <c r="B66"/>
      <c r="F66"/>
      <c r="G66"/>
    </row>
    <row r="67" spans="1:7" x14ac:dyDescent="0.2">
      <c r="A67"/>
      <c r="B67"/>
      <c r="F67"/>
      <c r="G67"/>
    </row>
    <row r="68" spans="1:7" x14ac:dyDescent="0.2">
      <c r="A68"/>
      <c r="B68"/>
      <c r="F68"/>
      <c r="G68"/>
    </row>
    <row r="69" spans="1:7" x14ac:dyDescent="0.2">
      <c r="A69"/>
      <c r="B69"/>
      <c r="F69"/>
      <c r="G69"/>
    </row>
    <row r="70" spans="1:7" x14ac:dyDescent="0.2">
      <c r="A70"/>
      <c r="B70"/>
      <c r="F70"/>
      <c r="G70"/>
    </row>
    <row r="71" spans="1:7" x14ac:dyDescent="0.2">
      <c r="A71"/>
      <c r="B71"/>
      <c r="F71"/>
      <c r="G71"/>
    </row>
    <row r="72" spans="1:7" x14ac:dyDescent="0.2">
      <c r="A72"/>
      <c r="B72"/>
      <c r="F72"/>
      <c r="G72"/>
    </row>
    <row r="73" spans="1:7" x14ac:dyDescent="0.2">
      <c r="A73"/>
      <c r="B73"/>
      <c r="F73"/>
      <c r="G73"/>
    </row>
    <row r="74" spans="1:7" x14ac:dyDescent="0.2">
      <c r="A74"/>
      <c r="B74"/>
      <c r="F74"/>
      <c r="G74"/>
    </row>
    <row r="75" spans="1:7" x14ac:dyDescent="0.2">
      <c r="A75"/>
      <c r="B75"/>
      <c r="F75"/>
      <c r="G75"/>
    </row>
    <row r="76" spans="1:7" x14ac:dyDescent="0.2">
      <c r="A76"/>
      <c r="B76"/>
      <c r="F76"/>
      <c r="G76"/>
    </row>
    <row r="77" spans="1:7" x14ac:dyDescent="0.2">
      <c r="A77"/>
      <c r="B77"/>
      <c r="F77"/>
      <c r="G77"/>
    </row>
    <row r="78" spans="1:7" x14ac:dyDescent="0.2">
      <c r="A78"/>
      <c r="B78"/>
      <c r="F78"/>
      <c r="G78"/>
    </row>
    <row r="79" spans="1:7" x14ac:dyDescent="0.2">
      <c r="A79"/>
      <c r="B79"/>
      <c r="F79"/>
      <c r="G79"/>
    </row>
    <row r="80" spans="1:7" x14ac:dyDescent="0.2">
      <c r="A80"/>
      <c r="B80"/>
      <c r="F80"/>
      <c r="G80"/>
    </row>
    <row r="81" spans="1:7" x14ac:dyDescent="0.2">
      <c r="A81"/>
      <c r="B81"/>
      <c r="F81"/>
      <c r="G81"/>
    </row>
    <row r="82" spans="1:7" x14ac:dyDescent="0.2">
      <c r="A82"/>
      <c r="B82"/>
      <c r="F82"/>
      <c r="G82"/>
    </row>
    <row r="83" spans="1:7" x14ac:dyDescent="0.2">
      <c r="A83"/>
      <c r="B83"/>
      <c r="F83"/>
      <c r="G83"/>
    </row>
    <row r="84" spans="1:7" x14ac:dyDescent="0.2">
      <c r="A84"/>
      <c r="B84"/>
      <c r="F84"/>
      <c r="G84"/>
    </row>
    <row r="85" spans="1:7" x14ac:dyDescent="0.2">
      <c r="A85"/>
      <c r="B85"/>
      <c r="F85"/>
      <c r="G85"/>
    </row>
    <row r="86" spans="1:7" x14ac:dyDescent="0.2">
      <c r="A86"/>
      <c r="B86"/>
      <c r="F86"/>
      <c r="G86"/>
    </row>
    <row r="87" spans="1:7" x14ac:dyDescent="0.2">
      <c r="A87"/>
      <c r="B87"/>
      <c r="F87"/>
      <c r="G87"/>
    </row>
    <row r="88" spans="1:7" x14ac:dyDescent="0.2">
      <c r="A88"/>
      <c r="B88"/>
      <c r="F88"/>
      <c r="G88"/>
    </row>
    <row r="89" spans="1:7" x14ac:dyDescent="0.2">
      <c r="A89"/>
      <c r="B89"/>
      <c r="F89"/>
      <c r="G89"/>
    </row>
    <row r="90" spans="1:7" x14ac:dyDescent="0.2">
      <c r="A90"/>
      <c r="B90"/>
      <c r="F90"/>
      <c r="G90"/>
    </row>
    <row r="91" spans="1:7" x14ac:dyDescent="0.2">
      <c r="A91"/>
      <c r="B91"/>
      <c r="F91"/>
      <c r="G91"/>
    </row>
    <row r="92" spans="1:7" x14ac:dyDescent="0.2">
      <c r="A92"/>
      <c r="B92"/>
      <c r="F92"/>
      <c r="G92"/>
    </row>
    <row r="93" spans="1:7" x14ac:dyDescent="0.2">
      <c r="A93"/>
      <c r="B93"/>
      <c r="F93"/>
      <c r="G93"/>
    </row>
    <row r="94" spans="1:7" x14ac:dyDescent="0.2">
      <c r="A94"/>
      <c r="B94"/>
      <c r="F94"/>
      <c r="G94"/>
    </row>
    <row r="95" spans="1:7" x14ac:dyDescent="0.2">
      <c r="A95"/>
      <c r="B95"/>
      <c r="F95"/>
      <c r="G95"/>
    </row>
    <row r="96" spans="1:7" x14ac:dyDescent="0.2">
      <c r="A96"/>
      <c r="B96"/>
      <c r="F96"/>
      <c r="G96"/>
    </row>
    <row r="97" spans="1:7" x14ac:dyDescent="0.2">
      <c r="A97"/>
      <c r="B97"/>
      <c r="F97"/>
      <c r="G97"/>
    </row>
    <row r="98" spans="1:7" x14ac:dyDescent="0.2">
      <c r="A98"/>
      <c r="B98"/>
      <c r="F98"/>
      <c r="G98"/>
    </row>
    <row r="99" spans="1:7" x14ac:dyDescent="0.2">
      <c r="A99"/>
      <c r="B99"/>
      <c r="F99"/>
      <c r="G99"/>
    </row>
    <row r="100" spans="1:7" x14ac:dyDescent="0.2">
      <c r="A100"/>
      <c r="B100"/>
      <c r="F100"/>
      <c r="G100"/>
    </row>
    <row r="101" spans="1:7" x14ac:dyDescent="0.2">
      <c r="A101"/>
      <c r="B101"/>
      <c r="F101"/>
      <c r="G101"/>
    </row>
    <row r="102" spans="1:7" x14ac:dyDescent="0.2">
      <c r="A102"/>
      <c r="B102"/>
      <c r="F102"/>
      <c r="G102"/>
    </row>
    <row r="103" spans="1:7" x14ac:dyDescent="0.2">
      <c r="A103"/>
      <c r="B103"/>
      <c r="F103"/>
      <c r="G103"/>
    </row>
    <row r="104" spans="1:7" x14ac:dyDescent="0.2">
      <c r="A104"/>
      <c r="B104"/>
      <c r="F104"/>
      <c r="G104"/>
    </row>
    <row r="105" spans="1:7" x14ac:dyDescent="0.2">
      <c r="A105"/>
      <c r="B105"/>
      <c r="F105"/>
      <c r="G105"/>
    </row>
    <row r="106" spans="1:7" x14ac:dyDescent="0.2">
      <c r="A106"/>
      <c r="B106"/>
      <c r="F106"/>
      <c r="G106"/>
    </row>
    <row r="107" spans="1:7" x14ac:dyDescent="0.2">
      <c r="A107"/>
      <c r="B107"/>
      <c r="F107"/>
      <c r="G107"/>
    </row>
    <row r="108" spans="1:7" x14ac:dyDescent="0.2">
      <c r="A108"/>
      <c r="B108"/>
      <c r="F108"/>
      <c r="G108"/>
    </row>
    <row r="109" spans="1:7" x14ac:dyDescent="0.2">
      <c r="A109"/>
      <c r="B109"/>
      <c r="F109"/>
      <c r="G109"/>
    </row>
    <row r="110" spans="1:7" x14ac:dyDescent="0.2">
      <c r="A110"/>
      <c r="B110"/>
      <c r="F110"/>
      <c r="G110"/>
    </row>
    <row r="111" spans="1:7" x14ac:dyDescent="0.2">
      <c r="A111"/>
      <c r="B111"/>
      <c r="F111"/>
      <c r="G111"/>
    </row>
    <row r="112" spans="1:7" x14ac:dyDescent="0.2">
      <c r="A112"/>
      <c r="B112"/>
      <c r="F112"/>
      <c r="G112"/>
    </row>
    <row r="113" spans="1:7" x14ac:dyDescent="0.2">
      <c r="A113"/>
      <c r="B113"/>
      <c r="F113"/>
      <c r="G113"/>
    </row>
    <row r="114" spans="1:7" x14ac:dyDescent="0.2">
      <c r="A114"/>
      <c r="B114"/>
      <c r="F114"/>
      <c r="G114"/>
    </row>
    <row r="115" spans="1:7" x14ac:dyDescent="0.2">
      <c r="A115"/>
      <c r="B115"/>
      <c r="F115"/>
      <c r="G115"/>
    </row>
    <row r="116" spans="1:7" x14ac:dyDescent="0.2">
      <c r="A116"/>
      <c r="B116"/>
      <c r="F116"/>
      <c r="G116"/>
    </row>
    <row r="117" spans="1:7" x14ac:dyDescent="0.2">
      <c r="A117"/>
      <c r="B117"/>
      <c r="F117"/>
      <c r="G117"/>
    </row>
    <row r="118" spans="1:7" x14ac:dyDescent="0.2">
      <c r="A118"/>
      <c r="B118"/>
      <c r="F118"/>
      <c r="G118"/>
    </row>
    <row r="119" spans="1:7" x14ac:dyDescent="0.2">
      <c r="A119"/>
      <c r="B119"/>
      <c r="F119"/>
      <c r="G119"/>
    </row>
    <row r="120" spans="1:7" x14ac:dyDescent="0.2">
      <c r="A120"/>
      <c r="B120"/>
      <c r="F120"/>
      <c r="G120"/>
    </row>
    <row r="121" spans="1:7" x14ac:dyDescent="0.2">
      <c r="A121"/>
      <c r="B121"/>
      <c r="F121"/>
      <c r="G121"/>
    </row>
    <row r="122" spans="1:7" x14ac:dyDescent="0.2">
      <c r="A122"/>
      <c r="B122"/>
      <c r="F122"/>
      <c r="G122"/>
    </row>
    <row r="123" spans="1:7" x14ac:dyDescent="0.2">
      <c r="A123"/>
      <c r="B123"/>
      <c r="F123"/>
      <c r="G123"/>
    </row>
    <row r="124" spans="1:7" x14ac:dyDescent="0.2">
      <c r="A124"/>
      <c r="B124"/>
      <c r="F124"/>
      <c r="G124"/>
    </row>
    <row r="125" spans="1:7" x14ac:dyDescent="0.2">
      <c r="A125"/>
      <c r="B125"/>
      <c r="F125"/>
      <c r="G125"/>
    </row>
    <row r="126" spans="1:7" x14ac:dyDescent="0.2">
      <c r="A126"/>
      <c r="B126"/>
      <c r="F126"/>
      <c r="G126"/>
    </row>
    <row r="127" spans="1:7" x14ac:dyDescent="0.2">
      <c r="A127"/>
      <c r="B127"/>
      <c r="F127"/>
      <c r="G127"/>
    </row>
    <row r="128" spans="1:7" x14ac:dyDescent="0.2">
      <c r="A128"/>
      <c r="B128"/>
      <c r="F128"/>
      <c r="G128"/>
    </row>
    <row r="129" spans="1:7" x14ac:dyDescent="0.2">
      <c r="A129"/>
      <c r="B129"/>
      <c r="F129"/>
      <c r="G129"/>
    </row>
    <row r="130" spans="1:7" x14ac:dyDescent="0.2">
      <c r="A130"/>
      <c r="B130"/>
      <c r="F130"/>
      <c r="G130"/>
    </row>
    <row r="131" spans="1:7" x14ac:dyDescent="0.2">
      <c r="A131"/>
      <c r="B131"/>
      <c r="F131"/>
      <c r="G131"/>
    </row>
    <row r="132" spans="1:7" x14ac:dyDescent="0.2">
      <c r="A132"/>
      <c r="B132"/>
      <c r="F132"/>
      <c r="G132"/>
    </row>
    <row r="133" spans="1:7" x14ac:dyDescent="0.2">
      <c r="A133"/>
      <c r="B133"/>
      <c r="F133"/>
      <c r="G133"/>
    </row>
    <row r="134" spans="1:7" x14ac:dyDescent="0.2">
      <c r="A134"/>
      <c r="B134"/>
      <c r="F134"/>
      <c r="G134"/>
    </row>
    <row r="135" spans="1:7" x14ac:dyDescent="0.2">
      <c r="A135"/>
      <c r="B135"/>
      <c r="F135"/>
      <c r="G135"/>
    </row>
    <row r="136" spans="1:7" x14ac:dyDescent="0.2">
      <c r="A136"/>
      <c r="B136"/>
      <c r="F136"/>
      <c r="G136"/>
    </row>
    <row r="137" spans="1:7" x14ac:dyDescent="0.2">
      <c r="A137"/>
      <c r="B137"/>
      <c r="F137"/>
      <c r="G137"/>
    </row>
    <row r="138" spans="1:7" x14ac:dyDescent="0.2">
      <c r="A138"/>
      <c r="B138"/>
      <c r="F138"/>
      <c r="G138"/>
    </row>
    <row r="139" spans="1:7" x14ac:dyDescent="0.2">
      <c r="A139"/>
      <c r="B139"/>
      <c r="F139"/>
      <c r="G139"/>
    </row>
    <row r="140" spans="1:7" x14ac:dyDescent="0.2">
      <c r="A140"/>
      <c r="B140"/>
      <c r="F140"/>
      <c r="G140"/>
    </row>
    <row r="141" spans="1:7" x14ac:dyDescent="0.2">
      <c r="A141"/>
      <c r="B141"/>
      <c r="F141"/>
      <c r="G141"/>
    </row>
    <row r="142" spans="1:7" x14ac:dyDescent="0.2">
      <c r="A142"/>
      <c r="B142"/>
      <c r="F142"/>
      <c r="G142"/>
    </row>
    <row r="143" spans="1:7" x14ac:dyDescent="0.2">
      <c r="A143"/>
      <c r="B143"/>
      <c r="F143"/>
      <c r="G143"/>
    </row>
    <row r="144" spans="1:7" x14ac:dyDescent="0.2">
      <c r="A144"/>
      <c r="B144"/>
      <c r="F144"/>
      <c r="G144"/>
    </row>
    <row r="145" spans="1:7" x14ac:dyDescent="0.2">
      <c r="A145"/>
      <c r="B145"/>
      <c r="F145"/>
      <c r="G145"/>
    </row>
    <row r="146" spans="1:7" x14ac:dyDescent="0.2">
      <c r="A146"/>
      <c r="B146"/>
      <c r="F146"/>
      <c r="G146"/>
    </row>
    <row r="147" spans="1:7" x14ac:dyDescent="0.2">
      <c r="A147"/>
      <c r="B147"/>
      <c r="F147"/>
      <c r="G147"/>
    </row>
    <row r="148" spans="1:7" x14ac:dyDescent="0.2">
      <c r="A148"/>
      <c r="B148"/>
      <c r="F148"/>
      <c r="G148"/>
    </row>
    <row r="149" spans="1:7" x14ac:dyDescent="0.2">
      <c r="A149"/>
      <c r="B149"/>
      <c r="F149"/>
      <c r="G149"/>
    </row>
    <row r="150" spans="1:7" x14ac:dyDescent="0.2">
      <c r="A150"/>
      <c r="B150"/>
      <c r="F150"/>
      <c r="G150"/>
    </row>
    <row r="151" spans="1:7" x14ac:dyDescent="0.2">
      <c r="A151"/>
      <c r="B151"/>
      <c r="F151"/>
      <c r="G151"/>
    </row>
    <row r="152" spans="1:7" x14ac:dyDescent="0.2">
      <c r="A152"/>
      <c r="B152"/>
      <c r="F152"/>
      <c r="G152"/>
    </row>
    <row r="153" spans="1:7" x14ac:dyDescent="0.2">
      <c r="A153"/>
      <c r="B153"/>
      <c r="F153"/>
      <c r="G153"/>
    </row>
    <row r="154" spans="1:7" x14ac:dyDescent="0.2">
      <c r="A154"/>
      <c r="B154"/>
      <c r="F154"/>
      <c r="G154"/>
    </row>
    <row r="155" spans="1:7" x14ac:dyDescent="0.2">
      <c r="A155"/>
      <c r="B155"/>
      <c r="F155"/>
      <c r="G155"/>
    </row>
    <row r="156" spans="1:7" x14ac:dyDescent="0.2">
      <c r="A156"/>
      <c r="B156"/>
      <c r="F156"/>
      <c r="G156"/>
    </row>
    <row r="157" spans="1:7" x14ac:dyDescent="0.2">
      <c r="A157"/>
      <c r="B157"/>
      <c r="F157"/>
      <c r="G157"/>
    </row>
    <row r="158" spans="1:7" x14ac:dyDescent="0.2">
      <c r="A158"/>
      <c r="B158"/>
      <c r="F158"/>
      <c r="G158"/>
    </row>
    <row r="159" spans="1:7" x14ac:dyDescent="0.2">
      <c r="A159"/>
      <c r="B159"/>
      <c r="F159"/>
      <c r="G159"/>
    </row>
    <row r="160" spans="1:7" x14ac:dyDescent="0.2">
      <c r="A160"/>
      <c r="B160"/>
      <c r="F160"/>
      <c r="G160"/>
    </row>
    <row r="161" spans="1:7" x14ac:dyDescent="0.2">
      <c r="A161"/>
      <c r="B161"/>
      <c r="F161"/>
      <c r="G161"/>
    </row>
    <row r="162" spans="1:7" x14ac:dyDescent="0.2">
      <c r="A162"/>
      <c r="B162"/>
      <c r="F162"/>
      <c r="G162"/>
    </row>
    <row r="163" spans="1:7" x14ac:dyDescent="0.2">
      <c r="A163"/>
      <c r="B163"/>
      <c r="F163"/>
      <c r="G163"/>
    </row>
    <row r="164" spans="1:7" x14ac:dyDescent="0.2">
      <c r="A164"/>
      <c r="B164"/>
      <c r="F164"/>
      <c r="G164"/>
    </row>
    <row r="165" spans="1:7" x14ac:dyDescent="0.2">
      <c r="A165"/>
      <c r="B165"/>
      <c r="F165"/>
      <c r="G165"/>
    </row>
    <row r="166" spans="1:7" x14ac:dyDescent="0.2">
      <c r="A166"/>
      <c r="B166"/>
      <c r="F166"/>
      <c r="G166"/>
    </row>
    <row r="167" spans="1:7" x14ac:dyDescent="0.2">
      <c r="A167"/>
      <c r="B167"/>
      <c r="F167"/>
      <c r="G167"/>
    </row>
    <row r="168" spans="1:7" x14ac:dyDescent="0.2">
      <c r="A168"/>
      <c r="B168"/>
      <c r="F168"/>
      <c r="G168"/>
    </row>
    <row r="169" spans="1:7" x14ac:dyDescent="0.2">
      <c r="A169"/>
      <c r="B169"/>
      <c r="F169"/>
      <c r="G169"/>
    </row>
    <row r="170" spans="1:7" x14ac:dyDescent="0.2">
      <c r="A170"/>
      <c r="B170"/>
      <c r="F170"/>
      <c r="G170"/>
    </row>
    <row r="171" spans="1:7" x14ac:dyDescent="0.2">
      <c r="A171"/>
      <c r="B171"/>
      <c r="F171"/>
      <c r="G171"/>
    </row>
    <row r="172" spans="1:7" x14ac:dyDescent="0.2">
      <c r="A172"/>
      <c r="B172"/>
      <c r="F172"/>
      <c r="G172"/>
    </row>
    <row r="173" spans="1:7" x14ac:dyDescent="0.2">
      <c r="A173"/>
      <c r="B173"/>
      <c r="F173"/>
      <c r="G173"/>
    </row>
    <row r="174" spans="1:7" x14ac:dyDescent="0.2">
      <c r="A174"/>
      <c r="B174"/>
      <c r="F174"/>
      <c r="G174"/>
    </row>
    <row r="175" spans="1:7" x14ac:dyDescent="0.2">
      <c r="A175"/>
      <c r="B175"/>
      <c r="F175"/>
      <c r="G175"/>
    </row>
    <row r="176" spans="1:7" x14ac:dyDescent="0.2">
      <c r="A176"/>
      <c r="B176"/>
      <c r="F176"/>
      <c r="G176"/>
    </row>
    <row r="177" spans="1:7" x14ac:dyDescent="0.2">
      <c r="A177"/>
      <c r="B177"/>
      <c r="F177"/>
      <c r="G177"/>
    </row>
    <row r="178" spans="1:7" x14ac:dyDescent="0.2">
      <c r="A178"/>
      <c r="B178"/>
      <c r="F178"/>
      <c r="G178"/>
    </row>
    <row r="179" spans="1:7" x14ac:dyDescent="0.2">
      <c r="A179"/>
      <c r="B179"/>
      <c r="F179"/>
      <c r="G179"/>
    </row>
    <row r="180" spans="1:7" x14ac:dyDescent="0.2">
      <c r="A180"/>
      <c r="B180"/>
      <c r="F180"/>
      <c r="G180"/>
    </row>
    <row r="181" spans="1:7" x14ac:dyDescent="0.2">
      <c r="A181"/>
      <c r="B181"/>
      <c r="F181"/>
      <c r="G181"/>
    </row>
    <row r="182" spans="1:7" x14ac:dyDescent="0.2">
      <c r="A182"/>
      <c r="B182"/>
      <c r="F182"/>
      <c r="G182"/>
    </row>
    <row r="183" spans="1:7" x14ac:dyDescent="0.2">
      <c r="A183"/>
      <c r="B183"/>
      <c r="F183"/>
      <c r="G183"/>
    </row>
    <row r="184" spans="1:7" x14ac:dyDescent="0.2">
      <c r="A184"/>
      <c r="B184"/>
      <c r="F184"/>
      <c r="G184"/>
    </row>
    <row r="185" spans="1:7" x14ac:dyDescent="0.2">
      <c r="A185"/>
      <c r="B185"/>
      <c r="F185"/>
      <c r="G185"/>
    </row>
    <row r="186" spans="1:7" x14ac:dyDescent="0.2">
      <c r="A186"/>
      <c r="B186"/>
      <c r="F186"/>
      <c r="G186"/>
    </row>
    <row r="187" spans="1:7" x14ac:dyDescent="0.2">
      <c r="A187"/>
      <c r="B187"/>
      <c r="F187"/>
      <c r="G187"/>
    </row>
    <row r="188" spans="1:7" x14ac:dyDescent="0.2">
      <c r="A188"/>
      <c r="B188"/>
      <c r="F188"/>
      <c r="G188"/>
    </row>
    <row r="189" spans="1:7" x14ac:dyDescent="0.2">
      <c r="A189"/>
      <c r="B189"/>
      <c r="F189"/>
      <c r="G189"/>
    </row>
    <row r="190" spans="1:7" x14ac:dyDescent="0.2">
      <c r="A190"/>
      <c r="B190"/>
      <c r="F190"/>
      <c r="G190"/>
    </row>
    <row r="191" spans="1:7" x14ac:dyDescent="0.2">
      <c r="A191"/>
      <c r="B191"/>
      <c r="F191"/>
      <c r="G191"/>
    </row>
    <row r="192" spans="1:7" x14ac:dyDescent="0.2">
      <c r="A192"/>
      <c r="B192"/>
      <c r="F192"/>
      <c r="G192"/>
    </row>
    <row r="193" spans="1:7" x14ac:dyDescent="0.2">
      <c r="A193"/>
      <c r="B193"/>
      <c r="F193"/>
      <c r="G193"/>
    </row>
    <row r="194" spans="1:7" x14ac:dyDescent="0.2">
      <c r="A194"/>
      <c r="B194"/>
      <c r="F194"/>
      <c r="G194"/>
    </row>
    <row r="195" spans="1:7" x14ac:dyDescent="0.2">
      <c r="A195"/>
      <c r="B195"/>
      <c r="F195"/>
      <c r="G195"/>
    </row>
    <row r="196" spans="1:7" x14ac:dyDescent="0.2">
      <c r="A196"/>
      <c r="B196"/>
      <c r="F196"/>
      <c r="G196"/>
    </row>
    <row r="197" spans="1:7" x14ac:dyDescent="0.2">
      <c r="A197"/>
      <c r="B197"/>
      <c r="F197"/>
      <c r="G197"/>
    </row>
    <row r="198" spans="1:7" x14ac:dyDescent="0.2">
      <c r="A198"/>
      <c r="B198"/>
      <c r="F198"/>
      <c r="G198"/>
    </row>
    <row r="199" spans="1:7" x14ac:dyDescent="0.2">
      <c r="A199"/>
      <c r="B199"/>
      <c r="F199"/>
      <c r="G199"/>
    </row>
    <row r="200" spans="1:7" x14ac:dyDescent="0.2">
      <c r="A200"/>
      <c r="B200"/>
      <c r="F200"/>
      <c r="G200"/>
    </row>
    <row r="201" spans="1:7" x14ac:dyDescent="0.2">
      <c r="A201"/>
      <c r="B201"/>
      <c r="F201"/>
      <c r="G201"/>
    </row>
    <row r="202" spans="1:7" x14ac:dyDescent="0.2">
      <c r="A202"/>
      <c r="B202"/>
      <c r="F202"/>
      <c r="G202"/>
    </row>
    <row r="203" spans="1:7" x14ac:dyDescent="0.2">
      <c r="A203"/>
      <c r="B203"/>
      <c r="F203"/>
      <c r="G203"/>
    </row>
    <row r="204" spans="1:7" x14ac:dyDescent="0.2">
      <c r="A204"/>
      <c r="B204"/>
      <c r="F204"/>
      <c r="G204"/>
    </row>
    <row r="205" spans="1:7" x14ac:dyDescent="0.2">
      <c r="A205"/>
      <c r="B205"/>
      <c r="F205"/>
      <c r="G205"/>
    </row>
    <row r="206" spans="1:7" x14ac:dyDescent="0.2">
      <c r="A206"/>
      <c r="B206"/>
      <c r="F206"/>
      <c r="G206"/>
    </row>
    <row r="207" spans="1:7" x14ac:dyDescent="0.2">
      <c r="A207"/>
      <c r="B207"/>
      <c r="F207"/>
      <c r="G207"/>
    </row>
    <row r="208" spans="1:7" x14ac:dyDescent="0.2">
      <c r="A208"/>
      <c r="B208"/>
    </row>
    <row r="209" spans="1:2" x14ac:dyDescent="0.2">
      <c r="A209"/>
      <c r="B209"/>
    </row>
    <row r="210" spans="1:2" x14ac:dyDescent="0.2">
      <c r="A210"/>
      <c r="B210"/>
    </row>
    <row r="211" spans="1:2" x14ac:dyDescent="0.2">
      <c r="A211"/>
      <c r="B211"/>
    </row>
    <row r="212" spans="1:2" x14ac:dyDescent="0.2">
      <c r="A212"/>
      <c r="B212"/>
    </row>
    <row r="213" spans="1:2" x14ac:dyDescent="0.2">
      <c r="A213"/>
      <c r="B213"/>
    </row>
    <row r="214" spans="1:2" x14ac:dyDescent="0.2">
      <c r="A214"/>
      <c r="B214"/>
    </row>
    <row r="215" spans="1:2" x14ac:dyDescent="0.2">
      <c r="A215"/>
      <c r="B215"/>
    </row>
    <row r="216" spans="1:2" x14ac:dyDescent="0.2">
      <c r="A216"/>
      <c r="B216"/>
    </row>
    <row r="217" spans="1:2" x14ac:dyDescent="0.2">
      <c r="A217"/>
      <c r="B217"/>
    </row>
    <row r="218" spans="1:2" x14ac:dyDescent="0.2">
      <c r="A218"/>
      <c r="B218"/>
    </row>
    <row r="219" spans="1:2" x14ac:dyDescent="0.2">
      <c r="A219"/>
      <c r="B219"/>
    </row>
    <row r="220" spans="1:2" x14ac:dyDescent="0.2">
      <c r="A220"/>
      <c r="B220"/>
    </row>
    <row r="221" spans="1:2" x14ac:dyDescent="0.2">
      <c r="A221"/>
      <c r="B221"/>
    </row>
    <row r="222" spans="1:2" x14ac:dyDescent="0.2">
      <c r="A222"/>
      <c r="B222"/>
    </row>
    <row r="223" spans="1:2" x14ac:dyDescent="0.2">
      <c r="A223"/>
      <c r="B223"/>
    </row>
    <row r="224" spans="1:2" x14ac:dyDescent="0.2">
      <c r="A224"/>
      <c r="B224"/>
    </row>
    <row r="225" spans="1:2" x14ac:dyDescent="0.2">
      <c r="A225"/>
      <c r="B225"/>
    </row>
    <row r="226" spans="1:2" x14ac:dyDescent="0.2">
      <c r="A226"/>
      <c r="B226"/>
    </row>
    <row r="227" spans="1:2" x14ac:dyDescent="0.2">
      <c r="A227"/>
      <c r="B227"/>
    </row>
    <row r="228" spans="1:2" x14ac:dyDescent="0.2">
      <c r="A228"/>
      <c r="B228"/>
    </row>
    <row r="229" spans="1:2" x14ac:dyDescent="0.2">
      <c r="A229"/>
      <c r="B229"/>
    </row>
    <row r="230" spans="1:2" x14ac:dyDescent="0.2">
      <c r="A230"/>
      <c r="B230"/>
    </row>
    <row r="231" spans="1:2" x14ac:dyDescent="0.2">
      <c r="A231"/>
      <c r="B231"/>
    </row>
    <row r="232" spans="1:2" x14ac:dyDescent="0.2">
      <c r="A232"/>
      <c r="B232"/>
    </row>
    <row r="233" spans="1:2" x14ac:dyDescent="0.2">
      <c r="A233"/>
      <c r="B233"/>
    </row>
    <row r="234" spans="1:2" x14ac:dyDescent="0.2">
      <c r="A234"/>
      <c r="B234"/>
    </row>
    <row r="235" spans="1:2" x14ac:dyDescent="0.2">
      <c r="A235"/>
      <c r="B235"/>
    </row>
    <row r="236" spans="1:2" x14ac:dyDescent="0.2">
      <c r="A236"/>
      <c r="B236"/>
    </row>
    <row r="237" spans="1:2" x14ac:dyDescent="0.2">
      <c r="A237"/>
      <c r="B237"/>
    </row>
    <row r="238" spans="1:2" x14ac:dyDescent="0.2">
      <c r="A238"/>
      <c r="B238"/>
    </row>
    <row r="239" spans="1:2" x14ac:dyDescent="0.2">
      <c r="A239"/>
      <c r="B239"/>
    </row>
    <row r="240" spans="1:2" x14ac:dyDescent="0.2">
      <c r="A240"/>
      <c r="B240"/>
    </row>
    <row r="241" spans="1:2" x14ac:dyDescent="0.2">
      <c r="A241"/>
      <c r="B241"/>
    </row>
    <row r="242" spans="1:2" x14ac:dyDescent="0.2">
      <c r="A242"/>
      <c r="B242"/>
    </row>
    <row r="243" spans="1:2" x14ac:dyDescent="0.2">
      <c r="A243"/>
      <c r="B243"/>
    </row>
    <row r="244" spans="1:2" x14ac:dyDescent="0.2">
      <c r="A244"/>
      <c r="B244"/>
    </row>
    <row r="245" spans="1:2" x14ac:dyDescent="0.2">
      <c r="A245"/>
      <c r="B245"/>
    </row>
    <row r="246" spans="1:2" x14ac:dyDescent="0.2">
      <c r="A246"/>
      <c r="B246"/>
    </row>
    <row r="247" spans="1:2" x14ac:dyDescent="0.2">
      <c r="A247"/>
      <c r="B247"/>
    </row>
    <row r="248" spans="1:2" x14ac:dyDescent="0.2">
      <c r="A248"/>
      <c r="B248"/>
    </row>
    <row r="249" spans="1:2" x14ac:dyDescent="0.2">
      <c r="A249"/>
      <c r="B249"/>
    </row>
    <row r="250" spans="1:2" x14ac:dyDescent="0.2">
      <c r="A250"/>
      <c r="B250"/>
    </row>
    <row r="251" spans="1:2" x14ac:dyDescent="0.2">
      <c r="A251"/>
      <c r="B251"/>
    </row>
    <row r="252" spans="1:2" x14ac:dyDescent="0.2">
      <c r="A252"/>
      <c r="B252"/>
    </row>
    <row r="253" spans="1:2" x14ac:dyDescent="0.2">
      <c r="A253"/>
      <c r="B253"/>
    </row>
    <row r="254" spans="1:2" x14ac:dyDescent="0.2">
      <c r="A254"/>
      <c r="B254"/>
    </row>
    <row r="255" spans="1:2" x14ac:dyDescent="0.2">
      <c r="A255"/>
      <c r="B255"/>
    </row>
    <row r="256" spans="1:2" x14ac:dyDescent="0.2">
      <c r="A256"/>
      <c r="B256"/>
    </row>
    <row r="257" spans="1:2" x14ac:dyDescent="0.2">
      <c r="A257"/>
      <c r="B257"/>
    </row>
    <row r="258" spans="1:2" x14ac:dyDescent="0.2">
      <c r="A258"/>
      <c r="B258"/>
    </row>
    <row r="259" spans="1:2" x14ac:dyDescent="0.2">
      <c r="A259"/>
      <c r="B259"/>
    </row>
    <row r="260" spans="1:2" x14ac:dyDescent="0.2">
      <c r="A260"/>
    </row>
    <row r="261" spans="1:2" x14ac:dyDescent="0.2">
      <c r="A261"/>
    </row>
    <row r="262" spans="1:2" x14ac:dyDescent="0.2">
      <c r="A262"/>
    </row>
    <row r="263" spans="1:2" x14ac:dyDescent="0.2">
      <c r="A263"/>
    </row>
    <row r="264" spans="1:2" x14ac:dyDescent="0.2">
      <c r="A264"/>
    </row>
    <row r="265" spans="1:2" x14ac:dyDescent="0.2">
      <c r="A265"/>
    </row>
    <row r="266" spans="1:2" x14ac:dyDescent="0.2">
      <c r="A266"/>
    </row>
    <row r="267" spans="1:2" x14ac:dyDescent="0.2">
      <c r="A267"/>
    </row>
    <row r="268" spans="1:2" x14ac:dyDescent="0.2">
      <c r="A268"/>
    </row>
    <row r="269" spans="1:2" x14ac:dyDescent="0.2">
      <c r="A269"/>
    </row>
    <row r="270" spans="1:2" x14ac:dyDescent="0.2">
      <c r="A270"/>
    </row>
    <row r="271" spans="1:2" x14ac:dyDescent="0.2">
      <c r="A271"/>
    </row>
    <row r="272" spans="1:2" x14ac:dyDescent="0.2">
      <c r="A272"/>
    </row>
    <row r="273" spans="1:1" x14ac:dyDescent="0.2">
      <c r="A273"/>
    </row>
    <row r="274" spans="1:1" x14ac:dyDescent="0.2">
      <c r="A274"/>
    </row>
    <row r="275" spans="1:1" x14ac:dyDescent="0.2">
      <c r="A275"/>
    </row>
    <row r="276" spans="1:1" x14ac:dyDescent="0.2">
      <c r="A276"/>
    </row>
    <row r="277" spans="1:1" x14ac:dyDescent="0.2">
      <c r="A277"/>
    </row>
    <row r="278" spans="1:1" x14ac:dyDescent="0.2">
      <c r="A278"/>
    </row>
    <row r="279" spans="1:1" x14ac:dyDescent="0.2">
      <c r="A279"/>
    </row>
    <row r="280" spans="1:1" x14ac:dyDescent="0.2">
      <c r="A280"/>
    </row>
    <row r="281" spans="1:1" x14ac:dyDescent="0.2">
      <c r="A281"/>
    </row>
    <row r="282" spans="1:1" x14ac:dyDescent="0.2">
      <c r="A282"/>
    </row>
    <row r="283" spans="1:1" x14ac:dyDescent="0.2">
      <c r="A283"/>
    </row>
    <row r="284" spans="1:1" x14ac:dyDescent="0.2">
      <c r="A284"/>
    </row>
    <row r="285" spans="1:1" x14ac:dyDescent="0.2">
      <c r="A285"/>
    </row>
    <row r="286" spans="1:1" x14ac:dyDescent="0.2">
      <c r="A286"/>
    </row>
    <row r="287" spans="1:1" x14ac:dyDescent="0.2">
      <c r="A287"/>
    </row>
    <row r="288" spans="1:1" x14ac:dyDescent="0.2">
      <c r="A288"/>
    </row>
    <row r="289" spans="1:1" x14ac:dyDescent="0.2">
      <c r="A289"/>
    </row>
    <row r="290" spans="1:1" x14ac:dyDescent="0.2">
      <c r="A290"/>
    </row>
    <row r="291" spans="1:1" x14ac:dyDescent="0.2">
      <c r="A291"/>
    </row>
    <row r="292" spans="1:1" x14ac:dyDescent="0.2">
      <c r="A292"/>
    </row>
    <row r="293" spans="1:1" x14ac:dyDescent="0.2">
      <c r="A293"/>
    </row>
    <row r="294" spans="1:1" x14ac:dyDescent="0.2">
      <c r="A294"/>
    </row>
    <row r="295" spans="1:1" x14ac:dyDescent="0.2">
      <c r="A295"/>
    </row>
    <row r="296" spans="1:1" x14ac:dyDescent="0.2">
      <c r="A296"/>
    </row>
    <row r="297" spans="1:1" x14ac:dyDescent="0.2">
      <c r="A297"/>
    </row>
    <row r="298" spans="1:1" x14ac:dyDescent="0.2">
      <c r="A298"/>
    </row>
    <row r="299" spans="1:1" x14ac:dyDescent="0.2">
      <c r="A299"/>
    </row>
    <row r="300" spans="1:1" x14ac:dyDescent="0.2">
      <c r="A300"/>
    </row>
    <row r="301" spans="1:1" x14ac:dyDescent="0.2">
      <c r="A301"/>
    </row>
    <row r="302" spans="1:1" x14ac:dyDescent="0.2">
      <c r="A302"/>
    </row>
    <row r="303" spans="1:1" x14ac:dyDescent="0.2">
      <c r="A303"/>
    </row>
    <row r="304" spans="1:1" x14ac:dyDescent="0.2">
      <c r="A304"/>
    </row>
    <row r="305" spans="1:1" x14ac:dyDescent="0.2">
      <c r="A305"/>
    </row>
    <row r="306" spans="1:1" x14ac:dyDescent="0.2">
      <c r="A306"/>
    </row>
    <row r="307" spans="1:1" x14ac:dyDescent="0.2">
      <c r="A307"/>
    </row>
    <row r="308" spans="1:1" x14ac:dyDescent="0.2">
      <c r="A308"/>
    </row>
    <row r="309" spans="1:1" x14ac:dyDescent="0.2">
      <c r="A309"/>
    </row>
    <row r="310" spans="1:1" x14ac:dyDescent="0.2">
      <c r="A310"/>
    </row>
    <row r="311" spans="1:1" x14ac:dyDescent="0.2">
      <c r="A311"/>
    </row>
    <row r="312" spans="1:1" x14ac:dyDescent="0.2">
      <c r="A312"/>
    </row>
    <row r="313" spans="1:1" x14ac:dyDescent="0.2">
      <c r="A313"/>
    </row>
    <row r="314" spans="1:1" x14ac:dyDescent="0.2">
      <c r="A314"/>
    </row>
    <row r="315" spans="1:1" x14ac:dyDescent="0.2">
      <c r="A315"/>
    </row>
    <row r="316" spans="1:1" x14ac:dyDescent="0.2">
      <c r="A316"/>
    </row>
    <row r="317" spans="1:1" x14ac:dyDescent="0.2">
      <c r="A317"/>
    </row>
    <row r="318" spans="1:1" x14ac:dyDescent="0.2">
      <c r="A318"/>
    </row>
    <row r="319" spans="1:1" x14ac:dyDescent="0.2">
      <c r="A319"/>
    </row>
    <row r="320" spans="1:1" x14ac:dyDescent="0.2">
      <c r="A320"/>
    </row>
    <row r="321" spans="1:1" x14ac:dyDescent="0.2">
      <c r="A321"/>
    </row>
    <row r="322" spans="1:1" x14ac:dyDescent="0.2">
      <c r="A322"/>
    </row>
    <row r="323" spans="1:1" x14ac:dyDescent="0.2">
      <c r="A323"/>
    </row>
    <row r="324" spans="1:1" x14ac:dyDescent="0.2">
      <c r="A324"/>
    </row>
    <row r="325" spans="1:1" x14ac:dyDescent="0.2">
      <c r="A325"/>
    </row>
    <row r="326" spans="1:1" x14ac:dyDescent="0.2">
      <c r="A326"/>
    </row>
    <row r="327" spans="1:1" x14ac:dyDescent="0.2">
      <c r="A327"/>
    </row>
    <row r="328" spans="1:1" x14ac:dyDescent="0.2">
      <c r="A328"/>
    </row>
    <row r="329" spans="1:1" x14ac:dyDescent="0.2">
      <c r="A329"/>
    </row>
    <row r="330" spans="1:1" x14ac:dyDescent="0.2">
      <c r="A330"/>
    </row>
    <row r="331" spans="1:1" x14ac:dyDescent="0.2">
      <c r="A331"/>
    </row>
    <row r="332" spans="1:1" x14ac:dyDescent="0.2">
      <c r="A332"/>
    </row>
    <row r="333" spans="1:1" x14ac:dyDescent="0.2">
      <c r="A333"/>
    </row>
    <row r="334" spans="1:1" x14ac:dyDescent="0.2">
      <c r="A334"/>
    </row>
    <row r="335" spans="1:1" x14ac:dyDescent="0.2">
      <c r="A335"/>
    </row>
    <row r="336" spans="1:1" x14ac:dyDescent="0.2">
      <c r="A336"/>
    </row>
    <row r="337" spans="1:1" x14ac:dyDescent="0.2">
      <c r="A337"/>
    </row>
    <row r="338" spans="1:1" x14ac:dyDescent="0.2">
      <c r="A338"/>
    </row>
    <row r="339" spans="1:1" x14ac:dyDescent="0.2">
      <c r="A339"/>
    </row>
    <row r="340" spans="1:1" x14ac:dyDescent="0.2">
      <c r="A340"/>
    </row>
    <row r="341" spans="1:1" x14ac:dyDescent="0.2">
      <c r="A341"/>
    </row>
    <row r="342" spans="1:1" x14ac:dyDescent="0.2">
      <c r="A342"/>
    </row>
    <row r="343" spans="1:1" x14ac:dyDescent="0.2">
      <c r="A343"/>
    </row>
    <row r="344" spans="1:1" x14ac:dyDescent="0.2">
      <c r="A344"/>
    </row>
    <row r="345" spans="1:1" x14ac:dyDescent="0.2">
      <c r="A345"/>
    </row>
    <row r="346" spans="1:1" x14ac:dyDescent="0.2">
      <c r="A346"/>
    </row>
    <row r="347" spans="1:1" x14ac:dyDescent="0.2">
      <c r="A347"/>
    </row>
    <row r="348" spans="1:1" x14ac:dyDescent="0.2">
      <c r="A348"/>
    </row>
    <row r="349" spans="1:1" x14ac:dyDescent="0.2">
      <c r="A349"/>
    </row>
    <row r="350" spans="1:1" x14ac:dyDescent="0.2">
      <c r="A350"/>
    </row>
    <row r="351" spans="1:1" x14ac:dyDescent="0.2">
      <c r="A351"/>
    </row>
    <row r="352" spans="1:1" x14ac:dyDescent="0.2">
      <c r="A352"/>
    </row>
    <row r="353" spans="1:1" x14ac:dyDescent="0.2">
      <c r="A353"/>
    </row>
    <row r="354" spans="1:1" x14ac:dyDescent="0.2">
      <c r="A354"/>
    </row>
    <row r="355" spans="1:1" x14ac:dyDescent="0.2">
      <c r="A355"/>
    </row>
    <row r="356" spans="1:1" x14ac:dyDescent="0.2">
      <c r="A356"/>
    </row>
    <row r="357" spans="1:1" x14ac:dyDescent="0.2">
      <c r="A357"/>
    </row>
    <row r="358" spans="1:1" x14ac:dyDescent="0.2">
      <c r="A358"/>
    </row>
    <row r="359" spans="1:1" x14ac:dyDescent="0.2">
      <c r="A359"/>
    </row>
    <row r="360" spans="1:1" x14ac:dyDescent="0.2">
      <c r="A360"/>
    </row>
    <row r="361" spans="1:1" x14ac:dyDescent="0.2">
      <c r="A361"/>
    </row>
    <row r="362" spans="1:1" x14ac:dyDescent="0.2">
      <c r="A362"/>
    </row>
    <row r="363" spans="1:1" x14ac:dyDescent="0.2">
      <c r="A363"/>
    </row>
    <row r="364" spans="1:1" x14ac:dyDescent="0.2">
      <c r="A364"/>
    </row>
    <row r="365" spans="1:1" x14ac:dyDescent="0.2">
      <c r="A365"/>
    </row>
    <row r="366" spans="1:1" x14ac:dyDescent="0.2">
      <c r="A366"/>
    </row>
    <row r="367" spans="1:1" x14ac:dyDescent="0.2">
      <c r="A367"/>
    </row>
    <row r="368" spans="1:1" x14ac:dyDescent="0.2">
      <c r="A368"/>
    </row>
    <row r="369" spans="1:1" x14ac:dyDescent="0.2">
      <c r="A369"/>
    </row>
    <row r="370" spans="1:1" x14ac:dyDescent="0.2">
      <c r="A370"/>
    </row>
    <row r="371" spans="1:1" x14ac:dyDescent="0.2">
      <c r="A371"/>
    </row>
    <row r="372" spans="1:1" x14ac:dyDescent="0.2">
      <c r="A372"/>
    </row>
    <row r="373" spans="1:1" x14ac:dyDescent="0.2">
      <c r="A373"/>
    </row>
    <row r="374" spans="1:1" x14ac:dyDescent="0.2">
      <c r="A374"/>
    </row>
    <row r="375" spans="1:1" x14ac:dyDescent="0.2">
      <c r="A375"/>
    </row>
    <row r="376" spans="1:1" x14ac:dyDescent="0.2">
      <c r="A376"/>
    </row>
    <row r="377" spans="1:1" x14ac:dyDescent="0.2">
      <c r="A377"/>
    </row>
    <row r="378" spans="1:1" x14ac:dyDescent="0.2">
      <c r="A378"/>
    </row>
    <row r="379" spans="1:1" x14ac:dyDescent="0.2">
      <c r="A379"/>
    </row>
    <row r="380" spans="1:1" x14ac:dyDescent="0.2">
      <c r="A380"/>
    </row>
    <row r="381" spans="1:1" x14ac:dyDescent="0.2">
      <c r="A381"/>
    </row>
    <row r="382" spans="1:1" x14ac:dyDescent="0.2">
      <c r="A382"/>
    </row>
    <row r="383" spans="1:1" x14ac:dyDescent="0.2">
      <c r="A383"/>
    </row>
    <row r="384" spans="1:1" x14ac:dyDescent="0.2">
      <c r="A384"/>
    </row>
    <row r="385" spans="1:1" x14ac:dyDescent="0.2">
      <c r="A385"/>
    </row>
    <row r="386" spans="1:1" x14ac:dyDescent="0.2">
      <c r="A386"/>
    </row>
    <row r="387" spans="1:1" x14ac:dyDescent="0.2">
      <c r="A387"/>
    </row>
    <row r="388" spans="1:1" x14ac:dyDescent="0.2">
      <c r="A388"/>
    </row>
    <row r="389" spans="1:1" x14ac:dyDescent="0.2">
      <c r="A389"/>
    </row>
    <row r="390" spans="1:1" x14ac:dyDescent="0.2">
      <c r="A390"/>
    </row>
    <row r="391" spans="1:1" x14ac:dyDescent="0.2">
      <c r="A391"/>
    </row>
    <row r="392" spans="1:1" x14ac:dyDescent="0.2">
      <c r="A392"/>
    </row>
    <row r="393" spans="1:1" x14ac:dyDescent="0.2">
      <c r="A393"/>
    </row>
    <row r="394" spans="1:1" x14ac:dyDescent="0.2">
      <c r="A394"/>
    </row>
    <row r="395" spans="1:1" x14ac:dyDescent="0.2">
      <c r="A395"/>
    </row>
    <row r="396" spans="1:1" x14ac:dyDescent="0.2">
      <c r="A396"/>
    </row>
    <row r="397" spans="1:1" x14ac:dyDescent="0.2">
      <c r="A397"/>
    </row>
    <row r="398" spans="1:1" x14ac:dyDescent="0.2">
      <c r="A398"/>
    </row>
    <row r="399" spans="1:1" x14ac:dyDescent="0.2">
      <c r="A399"/>
    </row>
    <row r="400" spans="1:1" x14ac:dyDescent="0.2">
      <c r="A400"/>
    </row>
    <row r="401" spans="1:1" x14ac:dyDescent="0.2">
      <c r="A401"/>
    </row>
    <row r="402" spans="1:1" x14ac:dyDescent="0.2">
      <c r="A402"/>
    </row>
    <row r="403" spans="1:1" x14ac:dyDescent="0.2">
      <c r="A403"/>
    </row>
    <row r="404" spans="1:1" x14ac:dyDescent="0.2">
      <c r="A404"/>
    </row>
    <row r="405" spans="1:1" x14ac:dyDescent="0.2">
      <c r="A405"/>
    </row>
    <row r="406" spans="1:1" x14ac:dyDescent="0.2">
      <c r="A406"/>
    </row>
    <row r="407" spans="1:1" x14ac:dyDescent="0.2">
      <c r="A407"/>
    </row>
    <row r="408" spans="1:1" x14ac:dyDescent="0.2">
      <c r="A408"/>
    </row>
    <row r="409" spans="1:1" x14ac:dyDescent="0.2">
      <c r="A409"/>
    </row>
    <row r="410" spans="1:1" x14ac:dyDescent="0.2">
      <c r="A410"/>
    </row>
    <row r="411" spans="1:1" x14ac:dyDescent="0.2">
      <c r="A411"/>
    </row>
    <row r="412" spans="1:1" x14ac:dyDescent="0.2">
      <c r="A412"/>
    </row>
    <row r="413" spans="1:1" x14ac:dyDescent="0.2">
      <c r="A413"/>
    </row>
    <row r="414" spans="1:1" x14ac:dyDescent="0.2">
      <c r="A414"/>
    </row>
    <row r="415" spans="1:1" x14ac:dyDescent="0.2">
      <c r="A415"/>
    </row>
    <row r="416" spans="1:1" x14ac:dyDescent="0.2">
      <c r="A416"/>
    </row>
    <row r="417" spans="1:1" x14ac:dyDescent="0.2">
      <c r="A417"/>
    </row>
    <row r="418" spans="1:1" x14ac:dyDescent="0.2">
      <c r="A418"/>
    </row>
    <row r="419" spans="1:1" x14ac:dyDescent="0.2">
      <c r="A419"/>
    </row>
    <row r="420" spans="1:1" x14ac:dyDescent="0.2">
      <c r="A420"/>
    </row>
    <row r="421" spans="1:1" x14ac:dyDescent="0.2">
      <c r="A421"/>
    </row>
    <row r="422" spans="1:1" x14ac:dyDescent="0.2">
      <c r="A422"/>
    </row>
    <row r="423" spans="1:1" x14ac:dyDescent="0.2">
      <c r="A423"/>
    </row>
    <row r="424" spans="1:1" x14ac:dyDescent="0.2">
      <c r="A424"/>
    </row>
    <row r="425" spans="1:1" x14ac:dyDescent="0.2">
      <c r="A425"/>
    </row>
    <row r="426" spans="1:1" x14ac:dyDescent="0.2">
      <c r="A426"/>
    </row>
    <row r="427" spans="1:1" x14ac:dyDescent="0.2">
      <c r="A427"/>
    </row>
    <row r="428" spans="1:1" x14ac:dyDescent="0.2">
      <c r="A428"/>
    </row>
    <row r="429" spans="1:1" x14ac:dyDescent="0.2">
      <c r="A429"/>
    </row>
    <row r="430" spans="1:1" x14ac:dyDescent="0.2">
      <c r="A430"/>
    </row>
    <row r="431" spans="1:1" x14ac:dyDescent="0.2">
      <c r="A431"/>
    </row>
    <row r="432" spans="1:1" x14ac:dyDescent="0.2">
      <c r="A432"/>
    </row>
    <row r="433" spans="1:1" x14ac:dyDescent="0.2">
      <c r="A433"/>
    </row>
    <row r="434" spans="1:1" x14ac:dyDescent="0.2">
      <c r="A434"/>
    </row>
    <row r="435" spans="1:1" x14ac:dyDescent="0.2">
      <c r="A435"/>
    </row>
    <row r="436" spans="1:1" x14ac:dyDescent="0.2">
      <c r="A436"/>
    </row>
    <row r="437" spans="1:1" x14ac:dyDescent="0.2">
      <c r="A437"/>
    </row>
    <row r="438" spans="1:1" x14ac:dyDescent="0.2">
      <c r="A438"/>
    </row>
    <row r="439" spans="1:1" x14ac:dyDescent="0.2">
      <c r="A439"/>
    </row>
    <row r="440" spans="1:1" x14ac:dyDescent="0.2">
      <c r="A440"/>
    </row>
    <row r="441" spans="1:1" x14ac:dyDescent="0.2">
      <c r="A441"/>
    </row>
    <row r="442" spans="1:1" x14ac:dyDescent="0.2">
      <c r="A442"/>
    </row>
    <row r="443" spans="1:1" x14ac:dyDescent="0.2">
      <c r="A443"/>
    </row>
    <row r="444" spans="1:1" x14ac:dyDescent="0.2">
      <c r="A444"/>
    </row>
    <row r="445" spans="1:1" x14ac:dyDescent="0.2">
      <c r="A445"/>
    </row>
    <row r="446" spans="1:1" x14ac:dyDescent="0.2">
      <c r="A446"/>
    </row>
    <row r="447" spans="1:1" x14ac:dyDescent="0.2">
      <c r="A447"/>
    </row>
    <row r="448" spans="1:1" x14ac:dyDescent="0.2">
      <c r="A448"/>
    </row>
    <row r="449" spans="1:1" x14ac:dyDescent="0.2">
      <c r="A449"/>
    </row>
    <row r="450" spans="1:1" x14ac:dyDescent="0.2">
      <c r="A450"/>
    </row>
    <row r="451" spans="1:1" x14ac:dyDescent="0.2">
      <c r="A451"/>
    </row>
    <row r="452" spans="1:1" x14ac:dyDescent="0.2">
      <c r="A452"/>
    </row>
    <row r="453" spans="1:1" x14ac:dyDescent="0.2">
      <c r="A453"/>
    </row>
    <row r="454" spans="1:1" x14ac:dyDescent="0.2">
      <c r="A454"/>
    </row>
    <row r="455" spans="1:1" x14ac:dyDescent="0.2">
      <c r="A455"/>
    </row>
    <row r="456" spans="1:1" x14ac:dyDescent="0.2">
      <c r="A456"/>
    </row>
    <row r="457" spans="1:1" x14ac:dyDescent="0.2">
      <c r="A457"/>
    </row>
    <row r="458" spans="1:1" x14ac:dyDescent="0.2">
      <c r="A458"/>
    </row>
    <row r="459" spans="1:1" x14ac:dyDescent="0.2">
      <c r="A459"/>
    </row>
    <row r="460" spans="1:1" x14ac:dyDescent="0.2">
      <c r="A460"/>
    </row>
    <row r="461" spans="1:1" x14ac:dyDescent="0.2">
      <c r="A461"/>
    </row>
    <row r="462" spans="1:1" x14ac:dyDescent="0.2">
      <c r="A462"/>
    </row>
    <row r="463" spans="1:1" x14ac:dyDescent="0.2">
      <c r="A463"/>
    </row>
    <row r="464" spans="1:1" x14ac:dyDescent="0.2">
      <c r="A464"/>
    </row>
    <row r="465" spans="1:1" x14ac:dyDescent="0.2">
      <c r="A465"/>
    </row>
    <row r="466" spans="1:1" x14ac:dyDescent="0.2">
      <c r="A466"/>
    </row>
    <row r="467" spans="1:1" x14ac:dyDescent="0.2">
      <c r="A467"/>
    </row>
    <row r="468" spans="1:1" x14ac:dyDescent="0.2">
      <c r="A468"/>
    </row>
    <row r="469" spans="1:1" x14ac:dyDescent="0.2">
      <c r="A469"/>
    </row>
    <row r="470" spans="1:1" x14ac:dyDescent="0.2">
      <c r="A470"/>
    </row>
    <row r="471" spans="1:1" x14ac:dyDescent="0.2">
      <c r="A471"/>
    </row>
    <row r="472" spans="1:1" x14ac:dyDescent="0.2">
      <c r="A472"/>
    </row>
    <row r="473" spans="1:1" x14ac:dyDescent="0.2">
      <c r="A473"/>
    </row>
    <row r="474" spans="1:1" x14ac:dyDescent="0.2">
      <c r="A474"/>
    </row>
    <row r="475" spans="1:1" x14ac:dyDescent="0.2">
      <c r="A475"/>
    </row>
    <row r="476" spans="1:1" x14ac:dyDescent="0.2">
      <c r="A476"/>
    </row>
    <row r="477" spans="1:1" x14ac:dyDescent="0.2">
      <c r="A477"/>
    </row>
    <row r="478" spans="1:1" x14ac:dyDescent="0.2">
      <c r="A478"/>
    </row>
    <row r="479" spans="1:1" x14ac:dyDescent="0.2">
      <c r="A479"/>
    </row>
    <row r="480" spans="1:1" x14ac:dyDescent="0.2">
      <c r="A480"/>
    </row>
    <row r="481" spans="1:1" x14ac:dyDescent="0.2">
      <c r="A481"/>
    </row>
    <row r="482" spans="1:1" x14ac:dyDescent="0.2">
      <c r="A482"/>
    </row>
    <row r="483" spans="1:1" x14ac:dyDescent="0.2">
      <c r="A483"/>
    </row>
    <row r="484" spans="1:1" x14ac:dyDescent="0.2">
      <c r="A484"/>
    </row>
    <row r="485" spans="1:1" x14ac:dyDescent="0.2">
      <c r="A485"/>
    </row>
    <row r="486" spans="1:1" x14ac:dyDescent="0.2">
      <c r="A486"/>
    </row>
    <row r="487" spans="1:1" x14ac:dyDescent="0.2">
      <c r="A487"/>
    </row>
    <row r="488" spans="1:1" x14ac:dyDescent="0.2">
      <c r="A488"/>
    </row>
    <row r="489" spans="1:1" x14ac:dyDescent="0.2">
      <c r="A489"/>
    </row>
    <row r="490" spans="1:1" x14ac:dyDescent="0.2">
      <c r="A490"/>
    </row>
    <row r="491" spans="1:1" x14ac:dyDescent="0.2">
      <c r="A491"/>
    </row>
    <row r="492" spans="1:1" x14ac:dyDescent="0.2">
      <c r="A492"/>
    </row>
    <row r="493" spans="1:1" x14ac:dyDescent="0.2">
      <c r="A493"/>
    </row>
    <row r="494" spans="1:1" x14ac:dyDescent="0.2">
      <c r="A494"/>
    </row>
    <row r="495" spans="1:1" x14ac:dyDescent="0.2">
      <c r="A495"/>
    </row>
    <row r="496" spans="1:1" x14ac:dyDescent="0.2">
      <c r="A496"/>
    </row>
    <row r="497" spans="1:1" x14ac:dyDescent="0.2">
      <c r="A497"/>
    </row>
    <row r="498" spans="1:1" x14ac:dyDescent="0.2">
      <c r="A498"/>
    </row>
    <row r="499" spans="1:1" x14ac:dyDescent="0.2">
      <c r="A499"/>
    </row>
    <row r="500" spans="1:1" x14ac:dyDescent="0.2">
      <c r="A500"/>
    </row>
    <row r="501" spans="1:1" x14ac:dyDescent="0.2">
      <c r="A501"/>
    </row>
    <row r="502" spans="1:1" x14ac:dyDescent="0.2">
      <c r="A502"/>
    </row>
    <row r="503" spans="1:1" x14ac:dyDescent="0.2">
      <c r="A503"/>
    </row>
    <row r="504" spans="1:1" x14ac:dyDescent="0.2">
      <c r="A504"/>
    </row>
    <row r="505" spans="1:1" x14ac:dyDescent="0.2">
      <c r="A505"/>
    </row>
    <row r="506" spans="1:1" x14ac:dyDescent="0.2">
      <c r="A506"/>
    </row>
    <row r="507" spans="1:1" x14ac:dyDescent="0.2">
      <c r="A507"/>
    </row>
    <row r="508" spans="1:1" x14ac:dyDescent="0.2">
      <c r="A508"/>
    </row>
    <row r="509" spans="1:1" x14ac:dyDescent="0.2">
      <c r="A509"/>
    </row>
    <row r="510" spans="1:1" x14ac:dyDescent="0.2">
      <c r="A510"/>
    </row>
    <row r="511" spans="1:1" x14ac:dyDescent="0.2">
      <c r="A511"/>
    </row>
    <row r="512" spans="1:1" x14ac:dyDescent="0.2">
      <c r="A512"/>
    </row>
    <row r="513" spans="1:1" x14ac:dyDescent="0.2">
      <c r="A513"/>
    </row>
    <row r="514" spans="1:1" x14ac:dyDescent="0.2">
      <c r="A514"/>
    </row>
    <row r="515" spans="1:1" x14ac:dyDescent="0.2">
      <c r="A515"/>
    </row>
    <row r="516" spans="1:1" x14ac:dyDescent="0.2">
      <c r="A516"/>
    </row>
    <row r="517" spans="1:1" x14ac:dyDescent="0.2">
      <c r="A517"/>
    </row>
    <row r="518" spans="1:1" x14ac:dyDescent="0.2">
      <c r="A518"/>
    </row>
    <row r="519" spans="1:1" x14ac:dyDescent="0.2">
      <c r="A519"/>
    </row>
    <row r="520" spans="1:1" x14ac:dyDescent="0.2">
      <c r="A520"/>
    </row>
    <row r="521" spans="1:1" x14ac:dyDescent="0.2">
      <c r="A521"/>
    </row>
    <row r="522" spans="1:1" x14ac:dyDescent="0.2">
      <c r="A522"/>
    </row>
    <row r="523" spans="1:1" x14ac:dyDescent="0.2">
      <c r="A523"/>
    </row>
    <row r="524" spans="1:1" x14ac:dyDescent="0.2">
      <c r="A524"/>
    </row>
    <row r="525" spans="1:1" x14ac:dyDescent="0.2">
      <c r="A525"/>
    </row>
    <row r="526" spans="1:1" x14ac:dyDescent="0.2">
      <c r="A526"/>
    </row>
    <row r="527" spans="1:1" x14ac:dyDescent="0.2">
      <c r="A527"/>
    </row>
    <row r="528" spans="1:1" x14ac:dyDescent="0.2">
      <c r="A528"/>
    </row>
    <row r="529" spans="1:1" x14ac:dyDescent="0.2">
      <c r="A529"/>
    </row>
    <row r="530" spans="1:1" x14ac:dyDescent="0.2">
      <c r="A530"/>
    </row>
    <row r="531" spans="1:1" x14ac:dyDescent="0.2">
      <c r="A531"/>
    </row>
    <row r="532" spans="1:1" x14ac:dyDescent="0.2">
      <c r="A532"/>
    </row>
    <row r="533" spans="1:1" x14ac:dyDescent="0.2">
      <c r="A533"/>
    </row>
    <row r="534" spans="1:1" x14ac:dyDescent="0.2">
      <c r="A534"/>
    </row>
    <row r="535" spans="1:1" x14ac:dyDescent="0.2">
      <c r="A535"/>
    </row>
    <row r="536" spans="1:1" x14ac:dyDescent="0.2">
      <c r="A536"/>
    </row>
    <row r="537" spans="1:1" x14ac:dyDescent="0.2">
      <c r="A537"/>
    </row>
    <row r="538" spans="1:1" x14ac:dyDescent="0.2">
      <c r="A538"/>
    </row>
    <row r="539" spans="1:1" x14ac:dyDescent="0.2">
      <c r="A539"/>
    </row>
    <row r="540" spans="1:1" x14ac:dyDescent="0.2">
      <c r="A540"/>
    </row>
    <row r="541" spans="1:1" x14ac:dyDescent="0.2">
      <c r="A541"/>
    </row>
    <row r="542" spans="1:1" x14ac:dyDescent="0.2">
      <c r="A542"/>
    </row>
    <row r="543" spans="1:1" x14ac:dyDescent="0.2">
      <c r="A543"/>
    </row>
    <row r="544" spans="1:1" x14ac:dyDescent="0.2">
      <c r="A544"/>
    </row>
    <row r="545" spans="1:1" x14ac:dyDescent="0.2">
      <c r="A545"/>
    </row>
    <row r="546" spans="1:1" x14ac:dyDescent="0.2">
      <c r="A546"/>
    </row>
    <row r="547" spans="1:1" x14ac:dyDescent="0.2">
      <c r="A547"/>
    </row>
    <row r="548" spans="1:1" x14ac:dyDescent="0.2">
      <c r="A548"/>
    </row>
    <row r="549" spans="1:1" x14ac:dyDescent="0.2">
      <c r="A549"/>
    </row>
    <row r="550" spans="1:1" x14ac:dyDescent="0.2">
      <c r="A550"/>
    </row>
    <row r="551" spans="1:1" x14ac:dyDescent="0.2">
      <c r="A551"/>
    </row>
    <row r="552" spans="1:1" x14ac:dyDescent="0.2">
      <c r="A552"/>
    </row>
    <row r="553" spans="1:1" x14ac:dyDescent="0.2">
      <c r="A553"/>
    </row>
    <row r="554" spans="1:1" x14ac:dyDescent="0.2">
      <c r="A554"/>
    </row>
    <row r="555" spans="1:1" x14ac:dyDescent="0.2">
      <c r="A555"/>
    </row>
    <row r="556" spans="1:1" x14ac:dyDescent="0.2">
      <c r="A556"/>
    </row>
    <row r="557" spans="1:1" x14ac:dyDescent="0.2">
      <c r="A557"/>
    </row>
    <row r="558" spans="1:1" x14ac:dyDescent="0.2">
      <c r="A558"/>
    </row>
    <row r="559" spans="1:1" x14ac:dyDescent="0.2">
      <c r="A559"/>
    </row>
    <row r="560" spans="1:1" x14ac:dyDescent="0.2">
      <c r="A560"/>
    </row>
    <row r="561" spans="1:1" x14ac:dyDescent="0.2">
      <c r="A561"/>
    </row>
    <row r="562" spans="1:1" x14ac:dyDescent="0.2">
      <c r="A562"/>
    </row>
    <row r="563" spans="1:1" x14ac:dyDescent="0.2">
      <c r="A563"/>
    </row>
    <row r="564" spans="1:1" x14ac:dyDescent="0.2">
      <c r="A564"/>
    </row>
    <row r="565" spans="1:1" x14ac:dyDescent="0.2">
      <c r="A565"/>
    </row>
    <row r="566" spans="1:1" x14ac:dyDescent="0.2">
      <c r="A566"/>
    </row>
    <row r="567" spans="1:1" x14ac:dyDescent="0.2">
      <c r="A567"/>
    </row>
    <row r="568" spans="1:1" x14ac:dyDescent="0.2">
      <c r="A568"/>
    </row>
    <row r="569" spans="1:1" x14ac:dyDescent="0.2">
      <c r="A569"/>
    </row>
    <row r="570" spans="1:1" x14ac:dyDescent="0.2">
      <c r="A570"/>
    </row>
    <row r="571" spans="1:1" x14ac:dyDescent="0.2">
      <c r="A571"/>
    </row>
    <row r="572" spans="1:1" x14ac:dyDescent="0.2">
      <c r="A572"/>
    </row>
    <row r="573" spans="1:1" x14ac:dyDescent="0.2">
      <c r="A573"/>
    </row>
    <row r="574" spans="1:1" x14ac:dyDescent="0.2">
      <c r="A574"/>
    </row>
    <row r="575" spans="1:1" x14ac:dyDescent="0.2">
      <c r="A575"/>
    </row>
    <row r="576" spans="1:1" x14ac:dyDescent="0.2">
      <c r="A576"/>
    </row>
    <row r="577" spans="1:1" x14ac:dyDescent="0.2">
      <c r="A577"/>
    </row>
    <row r="578" spans="1:1" x14ac:dyDescent="0.2">
      <c r="A578"/>
    </row>
    <row r="579" spans="1:1" x14ac:dyDescent="0.2">
      <c r="A579"/>
    </row>
    <row r="580" spans="1:1" x14ac:dyDescent="0.2">
      <c r="A580"/>
    </row>
    <row r="581" spans="1:1" x14ac:dyDescent="0.2">
      <c r="A581"/>
    </row>
    <row r="582" spans="1:1" x14ac:dyDescent="0.2">
      <c r="A582"/>
    </row>
    <row r="583" spans="1:1" x14ac:dyDescent="0.2">
      <c r="A583"/>
    </row>
    <row r="584" spans="1:1" x14ac:dyDescent="0.2">
      <c r="A584"/>
    </row>
    <row r="585" spans="1:1" x14ac:dyDescent="0.2">
      <c r="A585"/>
    </row>
    <row r="586" spans="1:1" x14ac:dyDescent="0.2">
      <c r="A586"/>
    </row>
    <row r="587" spans="1:1" x14ac:dyDescent="0.2">
      <c r="A587"/>
    </row>
    <row r="588" spans="1:1" x14ac:dyDescent="0.2">
      <c r="A588"/>
    </row>
    <row r="589" spans="1:1" x14ac:dyDescent="0.2">
      <c r="A589"/>
    </row>
    <row r="590" spans="1:1" x14ac:dyDescent="0.2">
      <c r="A590"/>
    </row>
    <row r="591" spans="1:1" x14ac:dyDescent="0.2">
      <c r="A591"/>
    </row>
    <row r="592" spans="1:1" x14ac:dyDescent="0.2">
      <c r="A592"/>
    </row>
    <row r="593" spans="1:1" x14ac:dyDescent="0.2">
      <c r="A593"/>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6D9F52-1BC6-4E6D-AD7F-C1960046CDB8}">
  <dimension ref="A1:B21"/>
  <sheetViews>
    <sheetView workbookViewId="0">
      <selection activeCell="B21" sqref="B21"/>
    </sheetView>
  </sheetViews>
  <sheetFormatPr baseColWidth="10" defaultColWidth="8.83203125" defaultRowHeight="15" x14ac:dyDescent="0.2"/>
  <cols>
    <col min="1" max="1" width="19.83203125" bestFit="1" customWidth="1"/>
  </cols>
  <sheetData>
    <row r="1" spans="1:2" x14ac:dyDescent="0.2">
      <c r="A1" t="s">
        <v>2113</v>
      </c>
      <c r="B1" t="s">
        <v>2114</v>
      </c>
    </row>
    <row r="2" spans="1:2" x14ac:dyDescent="0.2">
      <c r="A2" t="s">
        <v>257</v>
      </c>
      <c r="B2">
        <v>6</v>
      </c>
    </row>
    <row r="3" spans="1:2" x14ac:dyDescent="0.2">
      <c r="A3" t="s">
        <v>118</v>
      </c>
      <c r="B3">
        <v>2</v>
      </c>
    </row>
    <row r="4" spans="1:2" x14ac:dyDescent="0.2">
      <c r="A4" t="s">
        <v>110</v>
      </c>
      <c r="B4">
        <v>2</v>
      </c>
    </row>
    <row r="5" spans="1:2" x14ac:dyDescent="0.2">
      <c r="A5" t="s">
        <v>105</v>
      </c>
      <c r="B5">
        <v>2</v>
      </c>
    </row>
    <row r="6" spans="1:2" x14ac:dyDescent="0.2">
      <c r="A6" t="s">
        <v>45</v>
      </c>
      <c r="B6">
        <v>2</v>
      </c>
    </row>
    <row r="7" spans="1:2" x14ac:dyDescent="0.2">
      <c r="A7" t="s">
        <v>690</v>
      </c>
      <c r="B7">
        <v>1</v>
      </c>
    </row>
    <row r="8" spans="1:2" x14ac:dyDescent="0.2">
      <c r="A8" t="s">
        <v>145</v>
      </c>
      <c r="B8">
        <v>1</v>
      </c>
    </row>
    <row r="9" spans="1:2" x14ac:dyDescent="0.2">
      <c r="A9" t="s">
        <v>27</v>
      </c>
      <c r="B9">
        <v>1</v>
      </c>
    </row>
    <row r="10" spans="1:2" x14ac:dyDescent="0.2">
      <c r="A10" t="s">
        <v>777</v>
      </c>
      <c r="B10">
        <v>1</v>
      </c>
    </row>
    <row r="11" spans="1:2" x14ac:dyDescent="0.2">
      <c r="A11" t="s">
        <v>409</v>
      </c>
      <c r="B11">
        <v>1</v>
      </c>
    </row>
    <row r="12" spans="1:2" x14ac:dyDescent="0.2">
      <c r="A12" t="s">
        <v>281</v>
      </c>
      <c r="B12">
        <v>1</v>
      </c>
    </row>
    <row r="13" spans="1:2" x14ac:dyDescent="0.2">
      <c r="A13" t="s">
        <v>13</v>
      </c>
      <c r="B13">
        <v>1</v>
      </c>
    </row>
    <row r="14" spans="1:2" x14ac:dyDescent="0.2">
      <c r="A14" t="s">
        <v>718</v>
      </c>
      <c r="B14">
        <v>1</v>
      </c>
    </row>
    <row r="15" spans="1:2" x14ac:dyDescent="0.2">
      <c r="A15" t="s">
        <v>21</v>
      </c>
      <c r="B15">
        <v>1</v>
      </c>
    </row>
    <row r="16" spans="1:2" x14ac:dyDescent="0.2">
      <c r="A16" t="s">
        <v>307</v>
      </c>
      <c r="B16">
        <v>1</v>
      </c>
    </row>
    <row r="17" spans="1:2" x14ac:dyDescent="0.2">
      <c r="A17" t="s">
        <v>678</v>
      </c>
      <c r="B17">
        <v>1</v>
      </c>
    </row>
    <row r="18" spans="1:2" x14ac:dyDescent="0.2">
      <c r="A18" t="s">
        <v>353</v>
      </c>
      <c r="B18">
        <v>1</v>
      </c>
    </row>
    <row r="19" spans="1:2" x14ac:dyDescent="0.2">
      <c r="A19" t="s">
        <v>468</v>
      </c>
      <c r="B19">
        <v>1</v>
      </c>
    </row>
    <row r="20" spans="1:2" x14ac:dyDescent="0.2">
      <c r="A20" t="s">
        <v>175</v>
      </c>
      <c r="B20">
        <v>1</v>
      </c>
    </row>
    <row r="21" spans="1:2" x14ac:dyDescent="0.2">
      <c r="A21" t="s">
        <v>310</v>
      </c>
      <c r="B21">
        <v>1</v>
      </c>
    </row>
  </sheetData>
  <autoFilter ref="A1:B1" xr:uid="{956D9F52-1BC6-4E6D-AD7F-C1960046CDB8}">
    <sortState xmlns:xlrd2="http://schemas.microsoft.com/office/spreadsheetml/2017/richdata2" ref="A2:B21">
      <sortCondition descending="1" ref="B1"/>
    </sortState>
  </autoFilter>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034E66-E496-4AC3-AB71-EF03056B9121}">
  <sheetPr filterMode="1"/>
  <dimension ref="A1:H739"/>
  <sheetViews>
    <sheetView workbookViewId="0">
      <selection activeCell="E197" sqref="E197"/>
    </sheetView>
  </sheetViews>
  <sheetFormatPr baseColWidth="10" defaultColWidth="8.83203125" defaultRowHeight="15" x14ac:dyDescent="0.2"/>
  <cols>
    <col min="1" max="1" width="10.6640625" style="1" bestFit="1" customWidth="1"/>
    <col min="5" max="5" width="56.6640625" customWidth="1"/>
    <col min="6" max="6" width="154.33203125" customWidth="1"/>
    <col min="7" max="7" width="10" bestFit="1" customWidth="1"/>
    <col min="8" max="8" width="11.6640625" bestFit="1" customWidth="1"/>
  </cols>
  <sheetData>
    <row r="1" spans="1:8" s="6" customFormat="1" ht="17" thickTop="1" thickBot="1" x14ac:dyDescent="0.25">
      <c r="A1" s="7">
        <v>1</v>
      </c>
      <c r="B1" s="7">
        <v>2</v>
      </c>
      <c r="C1" s="7">
        <v>3</v>
      </c>
      <c r="D1" s="7">
        <v>4</v>
      </c>
      <c r="E1" s="7">
        <v>5</v>
      </c>
      <c r="F1" s="7">
        <v>6</v>
      </c>
      <c r="G1" s="7">
        <v>7</v>
      </c>
      <c r="H1" s="7">
        <v>8</v>
      </c>
    </row>
    <row r="2" spans="1:8" ht="16" hidden="1" thickTop="1" x14ac:dyDescent="0.2">
      <c r="A2" s="1">
        <v>44343</v>
      </c>
      <c r="B2" t="s">
        <v>941</v>
      </c>
      <c r="C2" t="s">
        <v>942</v>
      </c>
      <c r="D2" t="s">
        <v>326</v>
      </c>
      <c r="E2" t="s">
        <v>329</v>
      </c>
      <c r="F2" t="s">
        <v>943</v>
      </c>
      <c r="G2">
        <v>9851037</v>
      </c>
      <c r="H2" t="s">
        <v>20</v>
      </c>
    </row>
    <row r="3" spans="1:8" ht="16" hidden="1" thickTop="1" x14ac:dyDescent="0.2">
      <c r="A3" s="1">
        <v>43815</v>
      </c>
      <c r="B3" t="s">
        <v>944</v>
      </c>
      <c r="C3" t="s">
        <v>945</v>
      </c>
      <c r="D3" t="s">
        <v>118</v>
      </c>
      <c r="E3" t="s">
        <v>923</v>
      </c>
      <c r="F3" t="s">
        <v>946</v>
      </c>
      <c r="G3">
        <v>259452</v>
      </c>
      <c r="H3" t="s">
        <v>20</v>
      </c>
    </row>
    <row r="4" spans="1:8" ht="16" hidden="1" thickTop="1" x14ac:dyDescent="0.2">
      <c r="A4" s="1">
        <v>43819</v>
      </c>
      <c r="B4" t="s">
        <v>944</v>
      </c>
      <c r="C4" t="s">
        <v>945</v>
      </c>
      <c r="D4" t="s">
        <v>118</v>
      </c>
      <c r="E4" t="s">
        <v>913</v>
      </c>
      <c r="F4" t="s">
        <v>947</v>
      </c>
      <c r="G4">
        <v>259452</v>
      </c>
      <c r="H4" t="s">
        <v>20</v>
      </c>
    </row>
    <row r="5" spans="1:8" ht="16" hidden="1" thickTop="1" x14ac:dyDescent="0.2">
      <c r="A5" s="1">
        <v>43901</v>
      </c>
      <c r="B5" t="s">
        <v>944</v>
      </c>
      <c r="C5" t="s">
        <v>945</v>
      </c>
      <c r="D5" t="s">
        <v>118</v>
      </c>
      <c r="E5" t="s">
        <v>812</v>
      </c>
      <c r="F5" t="s">
        <v>948</v>
      </c>
      <c r="G5">
        <v>310509</v>
      </c>
      <c r="H5" t="s">
        <v>20</v>
      </c>
    </row>
    <row r="6" spans="1:8" ht="16" hidden="1" thickTop="1" x14ac:dyDescent="0.2">
      <c r="A6" s="1">
        <v>44074</v>
      </c>
      <c r="B6" t="s">
        <v>944</v>
      </c>
      <c r="C6" t="s">
        <v>945</v>
      </c>
      <c r="D6" t="s">
        <v>118</v>
      </c>
      <c r="E6" t="s">
        <v>705</v>
      </c>
      <c r="F6" t="s">
        <v>949</v>
      </c>
      <c r="G6">
        <v>335926</v>
      </c>
      <c r="H6" t="s">
        <v>20</v>
      </c>
    </row>
    <row r="7" spans="1:8" ht="16" hidden="1" thickTop="1" x14ac:dyDescent="0.2">
      <c r="A7" s="1">
        <v>44158</v>
      </c>
      <c r="B7" t="s">
        <v>944</v>
      </c>
      <c r="C7" t="s">
        <v>945</v>
      </c>
      <c r="D7" t="s">
        <v>118</v>
      </c>
      <c r="E7" t="s">
        <v>592</v>
      </c>
      <c r="F7" t="s">
        <v>950</v>
      </c>
      <c r="G7">
        <v>341095</v>
      </c>
      <c r="H7" t="s">
        <v>20</v>
      </c>
    </row>
    <row r="8" spans="1:8" ht="16" hidden="1" thickTop="1" x14ac:dyDescent="0.2">
      <c r="A8" s="1">
        <v>44173</v>
      </c>
      <c r="B8" t="s">
        <v>944</v>
      </c>
      <c r="C8" t="s">
        <v>945</v>
      </c>
      <c r="D8" t="s">
        <v>118</v>
      </c>
      <c r="E8" t="s">
        <v>587</v>
      </c>
      <c r="F8" t="s">
        <v>951</v>
      </c>
      <c r="G8">
        <v>341095</v>
      </c>
      <c r="H8" t="s">
        <v>20</v>
      </c>
    </row>
    <row r="9" spans="1:8" ht="16" hidden="1" thickTop="1" x14ac:dyDescent="0.2">
      <c r="A9" s="1">
        <v>44195</v>
      </c>
      <c r="B9" t="s">
        <v>944</v>
      </c>
      <c r="C9" t="s">
        <v>945</v>
      </c>
      <c r="D9" t="s">
        <v>118</v>
      </c>
      <c r="E9" t="s">
        <v>521</v>
      </c>
      <c r="F9" t="s">
        <v>952</v>
      </c>
      <c r="G9">
        <v>361535</v>
      </c>
      <c r="H9" t="s">
        <v>20</v>
      </c>
    </row>
    <row r="10" spans="1:8" ht="16" hidden="1" thickTop="1" x14ac:dyDescent="0.2">
      <c r="A10" s="1">
        <v>44269</v>
      </c>
      <c r="B10" t="s">
        <v>944</v>
      </c>
      <c r="C10" t="s">
        <v>945</v>
      </c>
      <c r="D10" t="s">
        <v>118</v>
      </c>
      <c r="E10" t="s">
        <v>442</v>
      </c>
      <c r="F10" t="s">
        <v>953</v>
      </c>
      <c r="G10">
        <v>187775</v>
      </c>
      <c r="H10" t="s">
        <v>20</v>
      </c>
    </row>
    <row r="11" spans="1:8" ht="16" hidden="1" thickTop="1" x14ac:dyDescent="0.2">
      <c r="A11" s="1">
        <v>44313</v>
      </c>
      <c r="B11" t="s">
        <v>944</v>
      </c>
      <c r="C11" t="s">
        <v>945</v>
      </c>
      <c r="D11" t="s">
        <v>118</v>
      </c>
      <c r="E11" t="s">
        <v>386</v>
      </c>
      <c r="F11" t="s">
        <v>954</v>
      </c>
      <c r="G11">
        <v>161347</v>
      </c>
      <c r="H11" t="s">
        <v>20</v>
      </c>
    </row>
    <row r="12" spans="1:8" ht="16" hidden="1" thickTop="1" x14ac:dyDescent="0.2">
      <c r="A12" s="1">
        <v>44406</v>
      </c>
      <c r="B12" t="s">
        <v>944</v>
      </c>
      <c r="C12" t="s">
        <v>945</v>
      </c>
      <c r="D12" t="s">
        <v>118</v>
      </c>
      <c r="E12" t="s">
        <v>229</v>
      </c>
      <c r="F12" t="s">
        <v>955</v>
      </c>
      <c r="G12">
        <v>144704</v>
      </c>
      <c r="H12" t="s">
        <v>20</v>
      </c>
    </row>
    <row r="13" spans="1:8" ht="16" hidden="1" thickTop="1" x14ac:dyDescent="0.2">
      <c r="A13" s="1">
        <v>44479</v>
      </c>
      <c r="B13" t="s">
        <v>944</v>
      </c>
      <c r="C13" t="s">
        <v>945</v>
      </c>
      <c r="D13" t="s">
        <v>118</v>
      </c>
      <c r="E13" t="s">
        <v>126</v>
      </c>
      <c r="F13" t="s">
        <v>956</v>
      </c>
      <c r="G13">
        <v>230876</v>
      </c>
      <c r="H13" t="s">
        <v>20</v>
      </c>
    </row>
    <row r="14" spans="1:8" ht="16" hidden="1" thickTop="1" x14ac:dyDescent="0.2">
      <c r="A14" s="1">
        <v>44480</v>
      </c>
      <c r="B14" t="s">
        <v>944</v>
      </c>
      <c r="C14" t="s">
        <v>945</v>
      </c>
      <c r="D14" t="s">
        <v>118</v>
      </c>
      <c r="E14" t="s">
        <v>119</v>
      </c>
      <c r="F14" t="s">
        <v>957</v>
      </c>
      <c r="G14">
        <v>230876</v>
      </c>
      <c r="H14" t="s">
        <v>20</v>
      </c>
    </row>
    <row r="15" spans="1:8" ht="16" hidden="1" thickTop="1" x14ac:dyDescent="0.2">
      <c r="A15" s="1">
        <v>44407</v>
      </c>
      <c r="B15" t="s">
        <v>944</v>
      </c>
      <c r="C15" t="s">
        <v>945</v>
      </c>
      <c r="D15" t="s">
        <v>118</v>
      </c>
      <c r="E15" t="s">
        <v>227</v>
      </c>
      <c r="F15" t="s">
        <v>958</v>
      </c>
      <c r="G15">
        <v>144704</v>
      </c>
      <c r="H15" t="s">
        <v>20</v>
      </c>
    </row>
    <row r="16" spans="1:8" ht="16" hidden="1" thickTop="1" x14ac:dyDescent="0.2">
      <c r="A16" s="1">
        <v>44180</v>
      </c>
      <c r="B16" t="s">
        <v>941</v>
      </c>
      <c r="C16" t="s">
        <v>942</v>
      </c>
      <c r="D16" t="s">
        <v>214</v>
      </c>
      <c r="E16" t="s">
        <v>565</v>
      </c>
      <c r="F16" t="s">
        <v>959</v>
      </c>
      <c r="G16">
        <v>8275592</v>
      </c>
      <c r="H16" t="s">
        <v>20</v>
      </c>
    </row>
    <row r="17" spans="1:8" ht="16" hidden="1" thickTop="1" x14ac:dyDescent="0.2">
      <c r="A17" s="1">
        <v>44343</v>
      </c>
      <c r="B17" t="s">
        <v>941</v>
      </c>
      <c r="C17" t="s">
        <v>942</v>
      </c>
      <c r="D17" t="s">
        <v>214</v>
      </c>
      <c r="E17" t="s">
        <v>329</v>
      </c>
      <c r="F17" t="s">
        <v>960</v>
      </c>
      <c r="G17">
        <v>5957996</v>
      </c>
      <c r="H17" t="s">
        <v>20</v>
      </c>
    </row>
    <row r="18" spans="1:8" ht="16" hidden="1" thickTop="1" x14ac:dyDescent="0.2">
      <c r="A18" s="1">
        <v>44343</v>
      </c>
      <c r="B18" t="s">
        <v>941</v>
      </c>
      <c r="C18" t="s">
        <v>942</v>
      </c>
      <c r="D18" t="s">
        <v>214</v>
      </c>
      <c r="E18" t="s">
        <v>329</v>
      </c>
      <c r="F18" t="s">
        <v>961</v>
      </c>
      <c r="G18">
        <v>5957996</v>
      </c>
      <c r="H18" t="s">
        <v>20</v>
      </c>
    </row>
    <row r="19" spans="1:8" ht="16" hidden="1" thickTop="1" x14ac:dyDescent="0.2">
      <c r="A19" s="1">
        <v>44016</v>
      </c>
      <c r="B19" t="s">
        <v>941</v>
      </c>
      <c r="C19" t="s">
        <v>942</v>
      </c>
      <c r="D19" t="s">
        <v>214</v>
      </c>
      <c r="E19" t="s">
        <v>748</v>
      </c>
      <c r="F19" t="s">
        <v>962</v>
      </c>
      <c r="G19">
        <v>6049410</v>
      </c>
      <c r="H19" t="s">
        <v>20</v>
      </c>
    </row>
    <row r="20" spans="1:8" ht="16" hidden="1" thickTop="1" x14ac:dyDescent="0.2">
      <c r="A20" s="1">
        <v>44315</v>
      </c>
      <c r="B20" t="s">
        <v>941</v>
      </c>
      <c r="C20" t="s">
        <v>942</v>
      </c>
      <c r="D20" t="s">
        <v>214</v>
      </c>
      <c r="E20" t="s">
        <v>366</v>
      </c>
      <c r="F20" t="s">
        <v>963</v>
      </c>
      <c r="G20">
        <v>6451516</v>
      </c>
      <c r="H20" t="s">
        <v>20</v>
      </c>
    </row>
    <row r="21" spans="1:8" ht="16" hidden="1" thickTop="1" x14ac:dyDescent="0.2">
      <c r="A21" s="1">
        <v>43859</v>
      </c>
      <c r="B21" t="s">
        <v>941</v>
      </c>
      <c r="C21" t="s">
        <v>942</v>
      </c>
      <c r="D21" t="s">
        <v>584</v>
      </c>
      <c r="E21" t="s">
        <v>881</v>
      </c>
      <c r="F21" t="s">
        <v>964</v>
      </c>
      <c r="G21">
        <v>16712539</v>
      </c>
      <c r="H21" t="s">
        <v>20</v>
      </c>
    </row>
    <row r="22" spans="1:8" ht="16" hidden="1" thickTop="1" x14ac:dyDescent="0.2">
      <c r="A22" s="1">
        <v>43887</v>
      </c>
      <c r="B22" t="s">
        <v>965</v>
      </c>
      <c r="C22" t="s">
        <v>41</v>
      </c>
      <c r="D22" t="s">
        <v>825</v>
      </c>
      <c r="E22" t="s">
        <v>826</v>
      </c>
      <c r="F22" t="s">
        <v>966</v>
      </c>
      <c r="G22">
        <v>1017734</v>
      </c>
      <c r="H22" t="s">
        <v>20</v>
      </c>
    </row>
    <row r="23" spans="1:8" ht="16" hidden="1" thickTop="1" x14ac:dyDescent="0.2">
      <c r="A23" s="1">
        <v>44488</v>
      </c>
      <c r="B23" t="s">
        <v>941</v>
      </c>
      <c r="C23" t="s">
        <v>942</v>
      </c>
      <c r="D23" t="s">
        <v>107</v>
      </c>
      <c r="E23" t="s">
        <v>108</v>
      </c>
      <c r="F23" t="s">
        <v>967</v>
      </c>
      <c r="G23">
        <v>2760604</v>
      </c>
      <c r="H23" t="s">
        <v>20</v>
      </c>
    </row>
    <row r="24" spans="1:8" ht="16" hidden="1" thickTop="1" x14ac:dyDescent="0.2">
      <c r="A24" s="1">
        <v>44347</v>
      </c>
      <c r="B24" t="s">
        <v>944</v>
      </c>
      <c r="C24" t="s">
        <v>25</v>
      </c>
      <c r="D24" t="s">
        <v>307</v>
      </c>
      <c r="E24" t="s">
        <v>308</v>
      </c>
      <c r="F24" t="s">
        <v>968</v>
      </c>
      <c r="G24">
        <v>2112</v>
      </c>
      <c r="H24" t="s">
        <v>20</v>
      </c>
    </row>
    <row r="25" spans="1:8" ht="16" hidden="1" thickTop="1" x14ac:dyDescent="0.2">
      <c r="A25" s="1">
        <v>44180</v>
      </c>
      <c r="B25" t="s">
        <v>965</v>
      </c>
      <c r="C25" t="s">
        <v>41</v>
      </c>
      <c r="D25" t="s">
        <v>580</v>
      </c>
      <c r="E25" t="s">
        <v>578</v>
      </c>
      <c r="F25" t="s">
        <v>969</v>
      </c>
      <c r="G25">
        <v>7806</v>
      </c>
      <c r="H25" t="s">
        <v>20</v>
      </c>
    </row>
    <row r="26" spans="1:8" ht="16" hidden="1" thickTop="1" x14ac:dyDescent="0.2">
      <c r="A26" s="1">
        <v>43871</v>
      </c>
      <c r="B26" t="s">
        <v>965</v>
      </c>
      <c r="C26" t="s">
        <v>41</v>
      </c>
      <c r="D26" t="s">
        <v>841</v>
      </c>
      <c r="E26" t="s">
        <v>842</v>
      </c>
      <c r="F26" t="s">
        <v>970</v>
      </c>
      <c r="G26">
        <v>238786</v>
      </c>
      <c r="H26" t="s">
        <v>20</v>
      </c>
    </row>
    <row r="27" spans="1:8" ht="16" hidden="1" thickTop="1" x14ac:dyDescent="0.2">
      <c r="A27" s="1">
        <v>44112</v>
      </c>
      <c r="B27" t="s">
        <v>965</v>
      </c>
      <c r="C27" t="s">
        <v>41</v>
      </c>
      <c r="D27" t="s">
        <v>513</v>
      </c>
      <c r="E27" t="s">
        <v>653</v>
      </c>
      <c r="F27" t="s">
        <v>971</v>
      </c>
      <c r="G27">
        <v>273949</v>
      </c>
      <c r="H27" t="s">
        <v>20</v>
      </c>
    </row>
    <row r="28" spans="1:8" ht="16" hidden="1" thickTop="1" x14ac:dyDescent="0.2">
      <c r="A28" s="1">
        <v>44433</v>
      </c>
      <c r="B28" t="s">
        <v>965</v>
      </c>
      <c r="C28" t="s">
        <v>41</v>
      </c>
      <c r="D28" t="s">
        <v>197</v>
      </c>
      <c r="E28" t="s">
        <v>198</v>
      </c>
      <c r="F28" t="s">
        <v>972</v>
      </c>
      <c r="G28">
        <v>5783394</v>
      </c>
      <c r="H28" t="s">
        <v>20</v>
      </c>
    </row>
    <row r="29" spans="1:8" ht="16" hidden="1" thickTop="1" x14ac:dyDescent="0.2">
      <c r="A29" s="1">
        <v>44421</v>
      </c>
      <c r="B29" t="s">
        <v>965</v>
      </c>
      <c r="C29" t="s">
        <v>41</v>
      </c>
      <c r="D29" t="s">
        <v>197</v>
      </c>
      <c r="E29" t="s">
        <v>217</v>
      </c>
      <c r="F29" t="s">
        <v>973</v>
      </c>
      <c r="G29">
        <v>5769855</v>
      </c>
      <c r="H29" t="s">
        <v>20</v>
      </c>
    </row>
    <row r="30" spans="1:8" ht="16" hidden="1" thickTop="1" x14ac:dyDescent="0.2">
      <c r="A30" s="1">
        <v>44039</v>
      </c>
      <c r="B30" t="s">
        <v>944</v>
      </c>
      <c r="C30" t="s">
        <v>25</v>
      </c>
      <c r="D30" t="s">
        <v>21</v>
      </c>
      <c r="E30" t="s">
        <v>736</v>
      </c>
      <c r="F30" t="s">
        <v>974</v>
      </c>
      <c r="G30">
        <v>10021</v>
      </c>
      <c r="H30" t="s">
        <v>20</v>
      </c>
    </row>
    <row r="31" spans="1:8" ht="16" hidden="1" thickTop="1" x14ac:dyDescent="0.2">
      <c r="A31" s="1">
        <v>44049</v>
      </c>
      <c r="B31" t="s">
        <v>944</v>
      </c>
      <c r="C31" t="s">
        <v>25</v>
      </c>
      <c r="D31" t="s">
        <v>21</v>
      </c>
      <c r="E31" t="s">
        <v>727</v>
      </c>
      <c r="F31" t="s">
        <v>975</v>
      </c>
      <c r="G31">
        <v>10021</v>
      </c>
      <c r="H31" t="s">
        <v>20</v>
      </c>
    </row>
    <row r="32" spans="1:8" ht="16" hidden="1" thickTop="1" x14ac:dyDescent="0.2">
      <c r="A32" s="1">
        <v>44055</v>
      </c>
      <c r="B32" t="s">
        <v>944</v>
      </c>
      <c r="C32" t="s">
        <v>25</v>
      </c>
      <c r="D32" t="s">
        <v>21</v>
      </c>
      <c r="E32" t="s">
        <v>725</v>
      </c>
      <c r="F32" t="s">
        <v>976</v>
      </c>
      <c r="G32">
        <v>13334</v>
      </c>
      <c r="H32" t="s">
        <v>20</v>
      </c>
    </row>
    <row r="33" spans="1:8" ht="16" hidden="1" thickTop="1" x14ac:dyDescent="0.2">
      <c r="A33" s="1">
        <v>44070</v>
      </c>
      <c r="B33" t="s">
        <v>944</v>
      </c>
      <c r="C33" t="s">
        <v>25</v>
      </c>
      <c r="D33" t="s">
        <v>21</v>
      </c>
      <c r="E33" t="s">
        <v>710</v>
      </c>
      <c r="F33" t="s">
        <v>977</v>
      </c>
      <c r="G33">
        <v>13334</v>
      </c>
      <c r="H33" t="s">
        <v>20</v>
      </c>
    </row>
    <row r="34" spans="1:8" ht="16" hidden="1" thickTop="1" x14ac:dyDescent="0.2">
      <c r="A34" s="1">
        <v>44527</v>
      </c>
      <c r="B34" t="s">
        <v>944</v>
      </c>
      <c r="C34" t="s">
        <v>25</v>
      </c>
      <c r="D34" t="s">
        <v>21</v>
      </c>
      <c r="E34" t="s">
        <v>22</v>
      </c>
      <c r="F34" t="s">
        <v>978</v>
      </c>
      <c r="G34">
        <v>31455</v>
      </c>
      <c r="H34" t="s">
        <v>20</v>
      </c>
    </row>
    <row r="35" spans="1:8" ht="16" hidden="1" thickTop="1" x14ac:dyDescent="0.2">
      <c r="A35" s="1">
        <v>44479</v>
      </c>
      <c r="B35" t="s">
        <v>944</v>
      </c>
      <c r="C35" t="s">
        <v>25</v>
      </c>
      <c r="D35" t="s">
        <v>21</v>
      </c>
      <c r="E35" t="s">
        <v>124</v>
      </c>
      <c r="F35" t="s">
        <v>979</v>
      </c>
      <c r="G35">
        <v>23610</v>
      </c>
      <c r="H35" t="s">
        <v>20</v>
      </c>
    </row>
    <row r="36" spans="1:8" ht="16" hidden="1" thickTop="1" x14ac:dyDescent="0.2">
      <c r="A36" s="1">
        <v>44313</v>
      </c>
      <c r="B36" t="s">
        <v>944</v>
      </c>
      <c r="C36" t="s">
        <v>25</v>
      </c>
      <c r="D36" t="s">
        <v>21</v>
      </c>
      <c r="E36" t="s">
        <v>384</v>
      </c>
      <c r="F36" t="s">
        <v>980</v>
      </c>
      <c r="G36">
        <v>15179</v>
      </c>
      <c r="H36" t="s">
        <v>20</v>
      </c>
    </row>
    <row r="37" spans="1:8" ht="16" hidden="1" thickTop="1" x14ac:dyDescent="0.2">
      <c r="A37" s="1">
        <v>44321</v>
      </c>
      <c r="B37" t="s">
        <v>944</v>
      </c>
      <c r="C37" t="s">
        <v>25</v>
      </c>
      <c r="D37" t="s">
        <v>21</v>
      </c>
      <c r="E37" t="s">
        <v>359</v>
      </c>
      <c r="F37" t="s">
        <v>981</v>
      </c>
      <c r="G37">
        <v>15179</v>
      </c>
      <c r="H37" t="s">
        <v>20</v>
      </c>
    </row>
    <row r="38" spans="1:8" ht="16" hidden="1" thickTop="1" x14ac:dyDescent="0.2">
      <c r="A38" s="1">
        <v>44180</v>
      </c>
      <c r="B38" t="s">
        <v>941</v>
      </c>
      <c r="C38" t="s">
        <v>942</v>
      </c>
      <c r="D38" t="s">
        <v>567</v>
      </c>
      <c r="E38" t="s">
        <v>568</v>
      </c>
      <c r="F38" t="s">
        <v>982</v>
      </c>
      <c r="G38">
        <v>2430739</v>
      </c>
      <c r="H38" t="s">
        <v>20</v>
      </c>
    </row>
    <row r="39" spans="1:8" ht="16" hidden="1" thickTop="1" x14ac:dyDescent="0.2">
      <c r="A39" s="1">
        <v>44477</v>
      </c>
      <c r="B39" t="s">
        <v>941</v>
      </c>
      <c r="C39" t="s">
        <v>942</v>
      </c>
      <c r="D39" t="s">
        <v>140</v>
      </c>
      <c r="E39" t="s">
        <v>132</v>
      </c>
      <c r="F39" t="s">
        <v>983</v>
      </c>
      <c r="G39">
        <v>23072041</v>
      </c>
      <c r="H39" t="s">
        <v>20</v>
      </c>
    </row>
    <row r="40" spans="1:8" ht="16" hidden="1" thickTop="1" x14ac:dyDescent="0.2">
      <c r="A40" s="1">
        <v>44315</v>
      </c>
      <c r="B40" t="s">
        <v>941</v>
      </c>
      <c r="C40" t="s">
        <v>942</v>
      </c>
      <c r="D40" t="s">
        <v>140</v>
      </c>
      <c r="E40" t="s">
        <v>366</v>
      </c>
      <c r="F40" t="s">
        <v>984</v>
      </c>
      <c r="G40">
        <v>22163495</v>
      </c>
      <c r="H40" t="s">
        <v>20</v>
      </c>
    </row>
    <row r="41" spans="1:8" ht="16" hidden="1" thickTop="1" x14ac:dyDescent="0.2">
      <c r="A41" s="1">
        <v>44187</v>
      </c>
      <c r="B41" t="s">
        <v>941</v>
      </c>
      <c r="C41" t="s">
        <v>942</v>
      </c>
      <c r="D41" t="s">
        <v>140</v>
      </c>
      <c r="E41" t="s">
        <v>527</v>
      </c>
      <c r="F41" t="s">
        <v>985</v>
      </c>
      <c r="G41">
        <v>24723922</v>
      </c>
      <c r="H41" t="s">
        <v>20</v>
      </c>
    </row>
    <row r="42" spans="1:8" ht="16" hidden="1" thickTop="1" x14ac:dyDescent="0.2">
      <c r="A42" s="1">
        <v>44343</v>
      </c>
      <c r="B42" t="s">
        <v>941</v>
      </c>
      <c r="C42" t="s">
        <v>942</v>
      </c>
      <c r="D42" t="s">
        <v>140</v>
      </c>
      <c r="E42" t="s">
        <v>329</v>
      </c>
      <c r="F42" t="s">
        <v>986</v>
      </c>
      <c r="G42">
        <v>22516869</v>
      </c>
      <c r="H42" t="s">
        <v>20</v>
      </c>
    </row>
    <row r="43" spans="1:8" ht="16" hidden="1" thickTop="1" x14ac:dyDescent="0.2">
      <c r="A43" s="1">
        <v>44199</v>
      </c>
      <c r="B43" t="s">
        <v>941</v>
      </c>
      <c r="C43" t="s">
        <v>942</v>
      </c>
      <c r="D43" t="s">
        <v>140</v>
      </c>
      <c r="E43" t="s">
        <v>511</v>
      </c>
      <c r="F43" t="s">
        <v>987</v>
      </c>
      <c r="G43">
        <v>24723922</v>
      </c>
      <c r="H43" t="s">
        <v>20</v>
      </c>
    </row>
    <row r="44" spans="1:8" ht="16" hidden="1" thickTop="1" x14ac:dyDescent="0.2">
      <c r="A44" s="1">
        <v>44247</v>
      </c>
      <c r="B44" t="s">
        <v>941</v>
      </c>
      <c r="C44" t="s">
        <v>942</v>
      </c>
      <c r="D44" t="s">
        <v>140</v>
      </c>
      <c r="E44" t="s">
        <v>456</v>
      </c>
      <c r="F44" t="s">
        <v>988</v>
      </c>
      <c r="G44">
        <v>22868731</v>
      </c>
      <c r="H44" t="s">
        <v>20</v>
      </c>
    </row>
    <row r="45" spans="1:8" ht="16" hidden="1" thickTop="1" x14ac:dyDescent="0.2">
      <c r="A45" s="1">
        <v>44069</v>
      </c>
      <c r="B45" t="s">
        <v>941</v>
      </c>
      <c r="C45" t="s">
        <v>942</v>
      </c>
      <c r="D45" t="s">
        <v>140</v>
      </c>
      <c r="E45" t="s">
        <v>712</v>
      </c>
      <c r="F45" t="s">
        <v>989</v>
      </c>
      <c r="G45">
        <v>21581746</v>
      </c>
      <c r="H45" t="s">
        <v>20</v>
      </c>
    </row>
    <row r="46" spans="1:8" ht="16" hidden="1" thickTop="1" x14ac:dyDescent="0.2">
      <c r="A46" s="1">
        <v>44400</v>
      </c>
      <c r="B46" t="s">
        <v>990</v>
      </c>
      <c r="C46" t="s">
        <v>189</v>
      </c>
      <c r="D46" t="s">
        <v>186</v>
      </c>
      <c r="E46" t="s">
        <v>239</v>
      </c>
      <c r="F46" t="s">
        <v>991</v>
      </c>
      <c r="G46">
        <v>77452</v>
      </c>
      <c r="H46" t="s">
        <v>20</v>
      </c>
    </row>
    <row r="47" spans="1:8" ht="16" hidden="1" thickTop="1" x14ac:dyDescent="0.2">
      <c r="A47" s="1">
        <v>44207</v>
      </c>
      <c r="B47" t="s">
        <v>965</v>
      </c>
      <c r="C47" t="s">
        <v>992</v>
      </c>
      <c r="D47" t="s">
        <v>241</v>
      </c>
      <c r="E47" t="s">
        <v>492</v>
      </c>
      <c r="F47" t="s">
        <v>993</v>
      </c>
      <c r="G47">
        <v>212959</v>
      </c>
      <c r="H47" t="s">
        <v>20</v>
      </c>
    </row>
    <row r="48" spans="1:8" ht="16" hidden="1" thickTop="1" x14ac:dyDescent="0.2">
      <c r="A48" s="1">
        <v>44400</v>
      </c>
      <c r="B48" t="s">
        <v>965</v>
      </c>
      <c r="C48" t="s">
        <v>992</v>
      </c>
      <c r="D48" t="s">
        <v>241</v>
      </c>
      <c r="E48" t="s">
        <v>239</v>
      </c>
      <c r="F48" t="s">
        <v>994</v>
      </c>
      <c r="G48">
        <v>570979</v>
      </c>
      <c r="H48" t="s">
        <v>20</v>
      </c>
    </row>
    <row r="49" spans="1:8" ht="16" hidden="1" thickTop="1" x14ac:dyDescent="0.2">
      <c r="A49" s="1">
        <v>44180</v>
      </c>
      <c r="B49" t="s">
        <v>965</v>
      </c>
      <c r="C49" t="s">
        <v>992</v>
      </c>
      <c r="D49" t="s">
        <v>241</v>
      </c>
      <c r="E49" t="s">
        <v>582</v>
      </c>
      <c r="F49" t="s">
        <v>995</v>
      </c>
      <c r="G49">
        <v>195240</v>
      </c>
      <c r="H49" t="s">
        <v>20</v>
      </c>
    </row>
    <row r="50" spans="1:8" ht="16" hidden="1" thickTop="1" x14ac:dyDescent="0.2">
      <c r="A50" s="1">
        <v>44078</v>
      </c>
      <c r="B50" t="s">
        <v>941</v>
      </c>
      <c r="C50" t="s">
        <v>942</v>
      </c>
      <c r="D50" t="s">
        <v>236</v>
      </c>
      <c r="E50" t="s">
        <v>695</v>
      </c>
      <c r="F50" t="s">
        <v>996</v>
      </c>
      <c r="G50">
        <v>2720937</v>
      </c>
      <c r="H50" t="s">
        <v>20</v>
      </c>
    </row>
    <row r="51" spans="1:8" ht="16" hidden="1" thickTop="1" x14ac:dyDescent="0.2">
      <c r="A51" s="1">
        <v>44207</v>
      </c>
      <c r="B51" t="s">
        <v>965</v>
      </c>
      <c r="C51" t="s">
        <v>252</v>
      </c>
      <c r="D51" t="s">
        <v>250</v>
      </c>
      <c r="E51" t="s">
        <v>492</v>
      </c>
      <c r="F51" t="s">
        <v>997</v>
      </c>
      <c r="G51">
        <v>402510</v>
      </c>
      <c r="H51" t="s">
        <v>20</v>
      </c>
    </row>
    <row r="52" spans="1:8" ht="16" hidden="1" thickTop="1" x14ac:dyDescent="0.2">
      <c r="A52" s="1">
        <v>44282</v>
      </c>
      <c r="B52" t="s">
        <v>941</v>
      </c>
      <c r="C52" t="s">
        <v>942</v>
      </c>
      <c r="D52" t="s">
        <v>421</v>
      </c>
      <c r="E52" t="s">
        <v>422</v>
      </c>
      <c r="F52" t="s">
        <v>998</v>
      </c>
      <c r="G52">
        <v>4726053</v>
      </c>
      <c r="H52" t="s">
        <v>20</v>
      </c>
    </row>
    <row r="53" spans="1:8" ht="16" hidden="1" thickTop="1" x14ac:dyDescent="0.2">
      <c r="A53" s="1">
        <v>44129</v>
      </c>
      <c r="B53" t="s">
        <v>965</v>
      </c>
      <c r="C53" t="s">
        <v>41</v>
      </c>
      <c r="D53" t="s">
        <v>276</v>
      </c>
      <c r="E53" t="s">
        <v>609</v>
      </c>
      <c r="F53" t="s">
        <v>999</v>
      </c>
      <c r="G53">
        <v>9164129</v>
      </c>
      <c r="H53" t="s">
        <v>20</v>
      </c>
    </row>
    <row r="54" spans="1:8" ht="16" hidden="1" thickTop="1" x14ac:dyDescent="0.2">
      <c r="A54" s="1">
        <v>44379</v>
      </c>
      <c r="B54" t="s">
        <v>965</v>
      </c>
      <c r="C54" t="s">
        <v>41</v>
      </c>
      <c r="D54" t="s">
        <v>276</v>
      </c>
      <c r="E54" t="s">
        <v>277</v>
      </c>
      <c r="F54" t="s">
        <v>1000</v>
      </c>
      <c r="G54">
        <v>10102795</v>
      </c>
      <c r="H54" t="s">
        <v>20</v>
      </c>
    </row>
    <row r="55" spans="1:8" ht="16" hidden="1" thickTop="1" x14ac:dyDescent="0.2">
      <c r="A55" s="1">
        <v>44279</v>
      </c>
      <c r="B55" t="s">
        <v>965</v>
      </c>
      <c r="C55" t="s">
        <v>41</v>
      </c>
      <c r="D55" t="s">
        <v>276</v>
      </c>
      <c r="E55" t="s">
        <v>436</v>
      </c>
      <c r="F55" t="s">
        <v>1001</v>
      </c>
      <c r="G55">
        <v>8481179</v>
      </c>
      <c r="H55" t="s">
        <v>20</v>
      </c>
    </row>
    <row r="56" spans="1:8" ht="16" hidden="1" thickTop="1" x14ac:dyDescent="0.2">
      <c r="A56" s="1">
        <v>44077</v>
      </c>
      <c r="B56" t="s">
        <v>965</v>
      </c>
      <c r="C56" t="s">
        <v>41</v>
      </c>
      <c r="D56" t="s">
        <v>276</v>
      </c>
      <c r="E56" t="s">
        <v>697</v>
      </c>
      <c r="F56" t="s">
        <v>1002</v>
      </c>
      <c r="G56">
        <v>9772179</v>
      </c>
      <c r="H56" t="s">
        <v>20</v>
      </c>
    </row>
    <row r="57" spans="1:8" ht="16" hidden="1" thickTop="1" x14ac:dyDescent="0.2">
      <c r="A57" s="1">
        <v>44111</v>
      </c>
      <c r="B57" t="s">
        <v>1003</v>
      </c>
      <c r="C57" t="s">
        <v>1004</v>
      </c>
      <c r="D57" t="s">
        <v>505</v>
      </c>
      <c r="E57" t="s">
        <v>672</v>
      </c>
      <c r="F57" t="s">
        <v>1005</v>
      </c>
      <c r="G57">
        <v>760319</v>
      </c>
      <c r="H57" t="s">
        <v>20</v>
      </c>
    </row>
    <row r="58" spans="1:8" ht="16" hidden="1" thickTop="1" x14ac:dyDescent="0.2">
      <c r="A58" s="1">
        <v>43868</v>
      </c>
      <c r="B58" t="s">
        <v>1003</v>
      </c>
      <c r="C58" t="s">
        <v>1004</v>
      </c>
      <c r="D58" t="s">
        <v>505</v>
      </c>
      <c r="E58" t="s">
        <v>854</v>
      </c>
      <c r="F58" t="s">
        <v>1006</v>
      </c>
      <c r="G58">
        <v>553557</v>
      </c>
      <c r="H58" t="s">
        <v>20</v>
      </c>
    </row>
    <row r="59" spans="1:8" ht="16" hidden="1" thickTop="1" x14ac:dyDescent="0.2">
      <c r="A59" s="1">
        <v>44111</v>
      </c>
      <c r="B59" t="s">
        <v>1003</v>
      </c>
      <c r="C59" t="s">
        <v>1004</v>
      </c>
      <c r="D59" t="s">
        <v>505</v>
      </c>
      <c r="E59" t="s">
        <v>669</v>
      </c>
      <c r="F59" t="s">
        <v>1007</v>
      </c>
      <c r="G59">
        <v>760319</v>
      </c>
      <c r="H59" t="s">
        <v>20</v>
      </c>
    </row>
    <row r="60" spans="1:8" ht="16" hidden="1" thickTop="1" x14ac:dyDescent="0.2">
      <c r="A60" s="1">
        <v>44088</v>
      </c>
      <c r="B60" t="s">
        <v>965</v>
      </c>
      <c r="C60" t="s">
        <v>41</v>
      </c>
      <c r="D60" t="s">
        <v>690</v>
      </c>
      <c r="E60" t="s">
        <v>691</v>
      </c>
      <c r="F60" t="s">
        <v>1008</v>
      </c>
      <c r="G60">
        <v>147985</v>
      </c>
      <c r="H60" t="s">
        <v>20</v>
      </c>
    </row>
    <row r="61" spans="1:8" ht="16" hidden="1" thickTop="1" x14ac:dyDescent="0.2">
      <c r="A61" s="1">
        <v>44469</v>
      </c>
      <c r="B61" t="s">
        <v>1003</v>
      </c>
      <c r="C61" t="s">
        <v>1004</v>
      </c>
      <c r="D61" t="s">
        <v>145</v>
      </c>
      <c r="E61" t="s">
        <v>146</v>
      </c>
      <c r="F61" t="s">
        <v>1009</v>
      </c>
      <c r="G61">
        <v>25336597</v>
      </c>
      <c r="H61" t="s">
        <v>20</v>
      </c>
    </row>
    <row r="62" spans="1:8" ht="16" hidden="1" thickTop="1" x14ac:dyDescent="0.2">
      <c r="A62" s="1">
        <v>44469</v>
      </c>
      <c r="B62" t="s">
        <v>1003</v>
      </c>
      <c r="C62" t="s">
        <v>1004</v>
      </c>
      <c r="D62" t="s">
        <v>145</v>
      </c>
      <c r="E62" t="s">
        <v>148</v>
      </c>
      <c r="F62" t="s">
        <v>1010</v>
      </c>
      <c r="G62">
        <v>25336597</v>
      </c>
      <c r="H62" t="s">
        <v>20</v>
      </c>
    </row>
    <row r="63" spans="1:8" ht="16" hidden="1" thickTop="1" x14ac:dyDescent="0.2">
      <c r="A63" s="1">
        <v>44383</v>
      </c>
      <c r="B63" t="s">
        <v>1003</v>
      </c>
      <c r="C63" t="s">
        <v>1004</v>
      </c>
      <c r="D63" t="s">
        <v>145</v>
      </c>
      <c r="E63" t="s">
        <v>271</v>
      </c>
      <c r="F63" t="s">
        <v>1011</v>
      </c>
      <c r="G63">
        <v>26953777</v>
      </c>
      <c r="H63" t="s">
        <v>20</v>
      </c>
    </row>
    <row r="64" spans="1:8" ht="16" hidden="1" thickTop="1" x14ac:dyDescent="0.2">
      <c r="A64" s="1">
        <v>44511</v>
      </c>
      <c r="B64" t="s">
        <v>941</v>
      </c>
      <c r="C64" t="s">
        <v>942</v>
      </c>
      <c r="D64" t="s">
        <v>27</v>
      </c>
      <c r="E64" t="s">
        <v>67</v>
      </c>
      <c r="F64" t="s">
        <v>1012</v>
      </c>
      <c r="G64">
        <v>12847216</v>
      </c>
      <c r="H64" t="s">
        <v>20</v>
      </c>
    </row>
    <row r="65" spans="1:8" ht="16" hidden="1" thickTop="1" x14ac:dyDescent="0.2">
      <c r="A65" s="1">
        <v>44525</v>
      </c>
      <c r="B65" t="s">
        <v>941</v>
      </c>
      <c r="C65" t="s">
        <v>942</v>
      </c>
      <c r="D65" t="s">
        <v>27</v>
      </c>
      <c r="E65" t="s">
        <v>28</v>
      </c>
      <c r="F65" t="s">
        <v>1013</v>
      </c>
      <c r="G65">
        <v>13268184</v>
      </c>
      <c r="H65" t="s">
        <v>20</v>
      </c>
    </row>
    <row r="66" spans="1:8" ht="16" hidden="1" thickTop="1" x14ac:dyDescent="0.2">
      <c r="A66" s="1">
        <v>44516</v>
      </c>
      <c r="B66" t="s">
        <v>944</v>
      </c>
      <c r="C66" t="s">
        <v>34</v>
      </c>
      <c r="D66" t="s">
        <v>31</v>
      </c>
      <c r="E66" t="s">
        <v>32</v>
      </c>
      <c r="F66" t="s">
        <v>1014</v>
      </c>
      <c r="G66">
        <v>108114</v>
      </c>
      <c r="H66" t="s">
        <v>20</v>
      </c>
    </row>
    <row r="67" spans="1:8" ht="16" hidden="1" thickTop="1" x14ac:dyDescent="0.2">
      <c r="A67" s="1">
        <v>44462</v>
      </c>
      <c r="B67" t="s">
        <v>944</v>
      </c>
      <c r="C67" t="s">
        <v>34</v>
      </c>
      <c r="D67" t="s">
        <v>31</v>
      </c>
      <c r="E67" t="s">
        <v>170</v>
      </c>
      <c r="F67" t="s">
        <v>1015</v>
      </c>
      <c r="G67">
        <v>118298</v>
      </c>
      <c r="H67" t="s">
        <v>20</v>
      </c>
    </row>
    <row r="68" spans="1:8" ht="16" hidden="1" thickTop="1" x14ac:dyDescent="0.2">
      <c r="A68" s="1">
        <v>44253</v>
      </c>
      <c r="B68" t="s">
        <v>944</v>
      </c>
      <c r="C68" t="s">
        <v>34</v>
      </c>
      <c r="D68" t="s">
        <v>31</v>
      </c>
      <c r="E68" t="s">
        <v>450</v>
      </c>
      <c r="F68" t="s">
        <v>1016</v>
      </c>
      <c r="G68">
        <v>112879</v>
      </c>
      <c r="H68" t="s">
        <v>20</v>
      </c>
    </row>
    <row r="69" spans="1:8" ht="16" hidden="1" thickTop="1" x14ac:dyDescent="0.2">
      <c r="A69" s="1">
        <v>44495</v>
      </c>
      <c r="B69" t="s">
        <v>944</v>
      </c>
      <c r="C69" t="s">
        <v>34</v>
      </c>
      <c r="D69" t="s">
        <v>31</v>
      </c>
      <c r="E69" t="s">
        <v>87</v>
      </c>
      <c r="F69" t="s">
        <v>1017</v>
      </c>
      <c r="G69">
        <v>108114</v>
      </c>
      <c r="H69" t="s">
        <v>20</v>
      </c>
    </row>
    <row r="70" spans="1:8" ht="16" hidden="1" thickTop="1" x14ac:dyDescent="0.2">
      <c r="A70" s="1">
        <v>44383</v>
      </c>
      <c r="B70" t="s">
        <v>944</v>
      </c>
      <c r="C70" t="s">
        <v>34</v>
      </c>
      <c r="D70" t="s">
        <v>31</v>
      </c>
      <c r="E70" t="s">
        <v>274</v>
      </c>
      <c r="F70" t="s">
        <v>1018</v>
      </c>
      <c r="G70">
        <v>113470</v>
      </c>
      <c r="H70" t="s">
        <v>20</v>
      </c>
    </row>
    <row r="71" spans="1:8" ht="16" hidden="1" thickTop="1" x14ac:dyDescent="0.2">
      <c r="A71" s="1">
        <v>44370</v>
      </c>
      <c r="B71" t="s">
        <v>944</v>
      </c>
      <c r="C71" t="s">
        <v>34</v>
      </c>
      <c r="D71" t="s">
        <v>31</v>
      </c>
      <c r="E71" t="s">
        <v>288</v>
      </c>
      <c r="F71" t="s">
        <v>1019</v>
      </c>
      <c r="G71">
        <v>113470</v>
      </c>
      <c r="H71" t="s">
        <v>20</v>
      </c>
    </row>
    <row r="72" spans="1:8" ht="16" hidden="1" thickTop="1" x14ac:dyDescent="0.2">
      <c r="A72" s="1">
        <v>44180</v>
      </c>
      <c r="B72" t="s">
        <v>941</v>
      </c>
      <c r="C72" t="s">
        <v>942</v>
      </c>
      <c r="D72" t="s">
        <v>382</v>
      </c>
      <c r="E72" t="s">
        <v>568</v>
      </c>
      <c r="F72" t="s">
        <v>1020</v>
      </c>
      <c r="G72">
        <v>28177994</v>
      </c>
      <c r="H72" t="s">
        <v>20</v>
      </c>
    </row>
    <row r="73" spans="1:8" ht="16" hidden="1" thickTop="1" x14ac:dyDescent="0.2">
      <c r="A73" s="1">
        <v>44180</v>
      </c>
      <c r="B73" t="s">
        <v>941</v>
      </c>
      <c r="C73" t="s">
        <v>942</v>
      </c>
      <c r="D73" t="s">
        <v>317</v>
      </c>
      <c r="E73" t="s">
        <v>582</v>
      </c>
      <c r="F73" t="s">
        <v>1021</v>
      </c>
      <c r="G73">
        <v>12797497</v>
      </c>
      <c r="H73" t="s">
        <v>20</v>
      </c>
    </row>
    <row r="74" spans="1:8" ht="16" hidden="1" thickTop="1" x14ac:dyDescent="0.2">
      <c r="A74" s="1">
        <v>43874</v>
      </c>
      <c r="B74" t="s">
        <v>941</v>
      </c>
      <c r="C74" t="s">
        <v>942</v>
      </c>
      <c r="D74" t="s">
        <v>833</v>
      </c>
      <c r="E74" t="s">
        <v>834</v>
      </c>
      <c r="F74" t="s">
        <v>1022</v>
      </c>
      <c r="G74">
        <v>17522727</v>
      </c>
      <c r="H74" t="s">
        <v>20</v>
      </c>
    </row>
    <row r="75" spans="1:8" ht="16" hidden="1" thickTop="1" x14ac:dyDescent="0.2">
      <c r="A75" s="1">
        <v>43908</v>
      </c>
      <c r="B75" t="s">
        <v>941</v>
      </c>
      <c r="C75" t="s">
        <v>942</v>
      </c>
      <c r="D75" t="s">
        <v>804</v>
      </c>
      <c r="E75" t="s">
        <v>805</v>
      </c>
      <c r="F75" t="s">
        <v>1023</v>
      </c>
      <c r="G75">
        <v>34395622</v>
      </c>
      <c r="H75" t="s">
        <v>20</v>
      </c>
    </row>
    <row r="76" spans="1:8" ht="16" hidden="1" thickTop="1" x14ac:dyDescent="0.2">
      <c r="A76" s="1">
        <v>43908</v>
      </c>
      <c r="B76" t="s">
        <v>941</v>
      </c>
      <c r="C76" t="s">
        <v>942</v>
      </c>
      <c r="D76" t="s">
        <v>804</v>
      </c>
      <c r="E76" t="s">
        <v>805</v>
      </c>
      <c r="F76" t="s">
        <v>1024</v>
      </c>
      <c r="G76">
        <v>30378585</v>
      </c>
      <c r="H76" t="s">
        <v>20</v>
      </c>
    </row>
    <row r="77" spans="1:8" ht="16" hidden="1" thickTop="1" x14ac:dyDescent="0.2">
      <c r="A77" s="1">
        <v>44338</v>
      </c>
      <c r="B77" t="s">
        <v>1003</v>
      </c>
      <c r="C77" t="s">
        <v>1004</v>
      </c>
      <c r="D77" t="s">
        <v>73</v>
      </c>
      <c r="E77" t="s">
        <v>346</v>
      </c>
      <c r="F77" t="s">
        <v>1025</v>
      </c>
      <c r="G77">
        <v>17932324</v>
      </c>
      <c r="H77" t="s">
        <v>20</v>
      </c>
    </row>
    <row r="78" spans="1:8" ht="16" hidden="1" thickTop="1" x14ac:dyDescent="0.2">
      <c r="A78" s="1">
        <v>44408</v>
      </c>
      <c r="B78" t="s">
        <v>1003</v>
      </c>
      <c r="C78" t="s">
        <v>1004</v>
      </c>
      <c r="D78" t="s">
        <v>73</v>
      </c>
      <c r="E78" t="s">
        <v>225</v>
      </c>
      <c r="F78" t="s">
        <v>1026</v>
      </c>
      <c r="G78">
        <v>17786227</v>
      </c>
      <c r="H78" t="s">
        <v>20</v>
      </c>
    </row>
    <row r="79" spans="1:8" ht="16" hidden="1" thickTop="1" x14ac:dyDescent="0.2">
      <c r="A79" s="1">
        <v>44466</v>
      </c>
      <c r="B79" t="s">
        <v>1003</v>
      </c>
      <c r="C79" t="s">
        <v>1004</v>
      </c>
      <c r="D79" t="s">
        <v>73</v>
      </c>
      <c r="E79" t="s">
        <v>163</v>
      </c>
      <c r="F79" t="s">
        <v>1027</v>
      </c>
      <c r="G79">
        <v>18883709</v>
      </c>
      <c r="H79" t="s">
        <v>20</v>
      </c>
    </row>
    <row r="80" spans="1:8" ht="16" hidden="1" thickTop="1" x14ac:dyDescent="0.2">
      <c r="A80" s="1">
        <v>44180</v>
      </c>
      <c r="B80" t="s">
        <v>1003</v>
      </c>
      <c r="C80" t="s">
        <v>1004</v>
      </c>
      <c r="D80" t="s">
        <v>73</v>
      </c>
      <c r="E80" t="s">
        <v>571</v>
      </c>
      <c r="F80" t="s">
        <v>1028</v>
      </c>
      <c r="G80">
        <v>24070493</v>
      </c>
      <c r="H80" t="s">
        <v>20</v>
      </c>
    </row>
    <row r="81" spans="1:8" ht="16" hidden="1" thickTop="1" x14ac:dyDescent="0.2">
      <c r="A81" s="1">
        <v>44466</v>
      </c>
      <c r="B81" t="s">
        <v>1003</v>
      </c>
      <c r="C81" t="s">
        <v>1004</v>
      </c>
      <c r="D81" t="s">
        <v>73</v>
      </c>
      <c r="E81" t="s">
        <v>160</v>
      </c>
      <c r="F81" t="s">
        <v>1029</v>
      </c>
      <c r="G81">
        <v>18883709</v>
      </c>
      <c r="H81" t="s">
        <v>20</v>
      </c>
    </row>
    <row r="82" spans="1:8" ht="16" hidden="1" thickTop="1" x14ac:dyDescent="0.2">
      <c r="A82" s="1">
        <v>44477</v>
      </c>
      <c r="B82" t="s">
        <v>1003</v>
      </c>
      <c r="C82" t="s">
        <v>1004</v>
      </c>
      <c r="D82" t="s">
        <v>73</v>
      </c>
      <c r="E82" t="s">
        <v>130</v>
      </c>
      <c r="F82" t="s">
        <v>1030</v>
      </c>
      <c r="G82">
        <v>18883709</v>
      </c>
      <c r="H82" t="s">
        <v>20</v>
      </c>
    </row>
    <row r="83" spans="1:8" ht="16" hidden="1" thickTop="1" x14ac:dyDescent="0.2">
      <c r="A83" s="1">
        <v>44511</v>
      </c>
      <c r="B83" t="s">
        <v>1003</v>
      </c>
      <c r="C83" t="s">
        <v>1004</v>
      </c>
      <c r="D83" t="s">
        <v>73</v>
      </c>
      <c r="E83" t="s">
        <v>82</v>
      </c>
      <c r="F83" t="s">
        <v>1031</v>
      </c>
      <c r="G83">
        <v>17050178</v>
      </c>
      <c r="H83" t="s">
        <v>20</v>
      </c>
    </row>
    <row r="84" spans="1:8" ht="16" hidden="1" thickTop="1" x14ac:dyDescent="0.2">
      <c r="A84" s="1">
        <v>44511</v>
      </c>
      <c r="B84" t="s">
        <v>1003</v>
      </c>
      <c r="C84" t="s">
        <v>1004</v>
      </c>
      <c r="D84" t="s">
        <v>73</v>
      </c>
      <c r="E84" t="s">
        <v>74</v>
      </c>
      <c r="F84" t="s">
        <v>1032</v>
      </c>
      <c r="G84">
        <v>17050178</v>
      </c>
      <c r="H84" t="s">
        <v>20</v>
      </c>
    </row>
    <row r="85" spans="1:8" ht="16" hidden="1" thickTop="1" x14ac:dyDescent="0.2">
      <c r="A85" s="1">
        <v>44181</v>
      </c>
      <c r="B85" t="s">
        <v>965</v>
      </c>
      <c r="C85" t="s">
        <v>41</v>
      </c>
      <c r="D85" t="s">
        <v>244</v>
      </c>
      <c r="E85" t="s">
        <v>541</v>
      </c>
      <c r="F85" t="s">
        <v>1033</v>
      </c>
      <c r="G85">
        <v>761090</v>
      </c>
      <c r="H85" t="s">
        <v>20</v>
      </c>
    </row>
    <row r="86" spans="1:8" ht="16" hidden="1" thickTop="1" x14ac:dyDescent="0.2">
      <c r="A86" s="1">
        <v>44336</v>
      </c>
      <c r="B86" t="s">
        <v>941</v>
      </c>
      <c r="C86" t="s">
        <v>942</v>
      </c>
      <c r="D86" t="s">
        <v>350</v>
      </c>
      <c r="E86" t="s">
        <v>351</v>
      </c>
      <c r="F86" t="s">
        <v>1034</v>
      </c>
      <c r="G86">
        <v>4221798</v>
      </c>
      <c r="H86" t="s">
        <v>20</v>
      </c>
    </row>
    <row r="87" spans="1:8" ht="16" hidden="1" thickTop="1" x14ac:dyDescent="0.2">
      <c r="A87" s="1">
        <v>44105</v>
      </c>
      <c r="B87" t="s">
        <v>1003</v>
      </c>
      <c r="C87" t="s">
        <v>1035</v>
      </c>
      <c r="D87" t="s">
        <v>409</v>
      </c>
      <c r="E87" t="s">
        <v>676</v>
      </c>
      <c r="F87" t="s">
        <v>1036</v>
      </c>
      <c r="G87">
        <v>239350</v>
      </c>
      <c r="H87" t="s">
        <v>20</v>
      </c>
    </row>
    <row r="88" spans="1:8" ht="16" hidden="1" thickTop="1" x14ac:dyDescent="0.2">
      <c r="A88" s="1">
        <v>43871</v>
      </c>
      <c r="B88" t="s">
        <v>1003</v>
      </c>
      <c r="C88" t="s">
        <v>1035</v>
      </c>
      <c r="D88" t="s">
        <v>409</v>
      </c>
      <c r="E88" t="s">
        <v>846</v>
      </c>
      <c r="F88" t="s">
        <v>1037</v>
      </c>
      <c r="G88">
        <v>243184</v>
      </c>
      <c r="H88" t="s">
        <v>20</v>
      </c>
    </row>
    <row r="89" spans="1:8" ht="16" hidden="1" thickTop="1" x14ac:dyDescent="0.2">
      <c r="A89" s="1">
        <v>44293</v>
      </c>
      <c r="B89" t="s">
        <v>1003</v>
      </c>
      <c r="C89" t="s">
        <v>1035</v>
      </c>
      <c r="D89" t="s">
        <v>409</v>
      </c>
      <c r="E89" t="s">
        <v>410</v>
      </c>
      <c r="F89" t="s">
        <v>1038</v>
      </c>
      <c r="G89">
        <v>243865</v>
      </c>
      <c r="H89" t="s">
        <v>20</v>
      </c>
    </row>
    <row r="90" spans="1:8" ht="16" hidden="1" thickTop="1" x14ac:dyDescent="0.2">
      <c r="A90" s="1">
        <v>43873</v>
      </c>
      <c r="B90" t="s">
        <v>1003</v>
      </c>
      <c r="C90" t="s">
        <v>1035</v>
      </c>
      <c r="D90" t="s">
        <v>409</v>
      </c>
      <c r="E90" t="s">
        <v>839</v>
      </c>
      <c r="F90" t="s">
        <v>1039</v>
      </c>
      <c r="G90">
        <v>243184</v>
      </c>
      <c r="H90" t="s">
        <v>20</v>
      </c>
    </row>
    <row r="91" spans="1:8" ht="16" hidden="1" thickTop="1" x14ac:dyDescent="0.2">
      <c r="A91" s="1">
        <v>43866</v>
      </c>
      <c r="B91" t="s">
        <v>1003</v>
      </c>
      <c r="C91" t="s">
        <v>1035</v>
      </c>
      <c r="D91" t="s">
        <v>409</v>
      </c>
      <c r="E91" t="s">
        <v>861</v>
      </c>
      <c r="F91" t="s">
        <v>1040</v>
      </c>
      <c r="G91">
        <v>243184</v>
      </c>
      <c r="H91" t="s">
        <v>20</v>
      </c>
    </row>
    <row r="92" spans="1:8" ht="16" hidden="1" thickTop="1" x14ac:dyDescent="0.2">
      <c r="A92" s="1">
        <v>43907</v>
      </c>
      <c r="B92" t="s">
        <v>1003</v>
      </c>
      <c r="C92" t="s">
        <v>1035</v>
      </c>
      <c r="D92" t="s">
        <v>409</v>
      </c>
      <c r="E92" t="s">
        <v>808</v>
      </c>
      <c r="F92" t="s">
        <v>1041</v>
      </c>
      <c r="G92">
        <v>624696</v>
      </c>
      <c r="H92" t="s">
        <v>20</v>
      </c>
    </row>
    <row r="93" spans="1:8" ht="16" hidden="1" thickTop="1" x14ac:dyDescent="0.2">
      <c r="A93" s="1">
        <v>44413</v>
      </c>
      <c r="B93" t="s">
        <v>1003</v>
      </c>
      <c r="C93" t="s">
        <v>1004</v>
      </c>
      <c r="D93" t="s">
        <v>172</v>
      </c>
      <c r="E93" t="s">
        <v>1042</v>
      </c>
      <c r="F93" t="s">
        <v>1043</v>
      </c>
      <c r="G93">
        <v>8621866</v>
      </c>
      <c r="H93" t="s">
        <v>20</v>
      </c>
    </row>
    <row r="94" spans="1:8" ht="16" hidden="1" thickTop="1" x14ac:dyDescent="0.2">
      <c r="A94" s="1">
        <v>44459</v>
      </c>
      <c r="B94" t="s">
        <v>1003</v>
      </c>
      <c r="C94" t="s">
        <v>1004</v>
      </c>
      <c r="D94" t="s">
        <v>172</v>
      </c>
      <c r="E94" t="s">
        <v>173</v>
      </c>
      <c r="F94" t="s">
        <v>1044</v>
      </c>
      <c r="G94">
        <v>7044197</v>
      </c>
      <c r="H94" t="s">
        <v>20</v>
      </c>
    </row>
    <row r="95" spans="1:8" ht="16" hidden="1" thickTop="1" x14ac:dyDescent="0.2">
      <c r="A95" s="1">
        <v>44529</v>
      </c>
      <c r="B95" t="s">
        <v>941</v>
      </c>
      <c r="C95" t="s">
        <v>942</v>
      </c>
      <c r="D95" t="s">
        <v>13</v>
      </c>
      <c r="E95" t="s">
        <v>14</v>
      </c>
      <c r="F95" t="s">
        <v>1045</v>
      </c>
      <c r="G95">
        <v>25401693</v>
      </c>
      <c r="H95" t="s">
        <v>20</v>
      </c>
    </row>
    <row r="96" spans="1:8" ht="16" hidden="1" thickTop="1" x14ac:dyDescent="0.2">
      <c r="A96" s="1">
        <v>44337</v>
      </c>
      <c r="B96" t="s">
        <v>941</v>
      </c>
      <c r="C96" t="s">
        <v>942</v>
      </c>
      <c r="D96" t="s">
        <v>13</v>
      </c>
      <c r="E96" t="s">
        <v>348</v>
      </c>
      <c r="F96" t="s">
        <v>1046</v>
      </c>
      <c r="G96">
        <v>24300443</v>
      </c>
      <c r="H96" t="s">
        <v>20</v>
      </c>
    </row>
    <row r="97" spans="1:8" ht="16" hidden="1" thickTop="1" x14ac:dyDescent="0.2">
      <c r="A97" s="1">
        <v>43899</v>
      </c>
      <c r="B97" t="s">
        <v>941</v>
      </c>
      <c r="C97" t="s">
        <v>942</v>
      </c>
      <c r="D97" t="s">
        <v>13</v>
      </c>
      <c r="E97" t="s">
        <v>817</v>
      </c>
      <c r="F97" t="s">
        <v>1047</v>
      </c>
      <c r="G97">
        <v>33287537</v>
      </c>
      <c r="H97" t="s">
        <v>20</v>
      </c>
    </row>
    <row r="98" spans="1:8" ht="16" hidden="1" thickTop="1" x14ac:dyDescent="0.2">
      <c r="A98" s="1">
        <v>44315</v>
      </c>
      <c r="B98" t="s">
        <v>1003</v>
      </c>
      <c r="C98" t="s">
        <v>1004</v>
      </c>
      <c r="D98" t="s">
        <v>231</v>
      </c>
      <c r="E98" t="s">
        <v>366</v>
      </c>
      <c r="F98" t="s">
        <v>1048</v>
      </c>
      <c r="G98">
        <v>10817082</v>
      </c>
      <c r="H98" t="s">
        <v>20</v>
      </c>
    </row>
    <row r="99" spans="1:8" ht="16" hidden="1" thickTop="1" x14ac:dyDescent="0.2">
      <c r="A99" s="1">
        <v>44343</v>
      </c>
      <c r="B99" t="s">
        <v>1003</v>
      </c>
      <c r="C99" t="s">
        <v>1004</v>
      </c>
      <c r="D99" t="s">
        <v>231</v>
      </c>
      <c r="E99" t="s">
        <v>329</v>
      </c>
      <c r="F99" t="s">
        <v>1049</v>
      </c>
      <c r="G99">
        <v>10869506</v>
      </c>
      <c r="H99" t="s">
        <v>20</v>
      </c>
    </row>
    <row r="100" spans="1:8" ht="16" hidden="1" thickTop="1" x14ac:dyDescent="0.2">
      <c r="A100" s="1">
        <v>44180</v>
      </c>
      <c r="B100" t="s">
        <v>1003</v>
      </c>
      <c r="C100" t="s">
        <v>1004</v>
      </c>
      <c r="D100" t="s">
        <v>231</v>
      </c>
      <c r="E100" t="s">
        <v>582</v>
      </c>
      <c r="F100" t="s">
        <v>1050</v>
      </c>
      <c r="G100">
        <v>14278111</v>
      </c>
      <c r="H100" t="s">
        <v>20</v>
      </c>
    </row>
    <row r="101" spans="1:8" ht="16" hidden="1" thickTop="1" x14ac:dyDescent="0.2">
      <c r="A101" s="1">
        <v>43834</v>
      </c>
      <c r="B101" t="s">
        <v>944</v>
      </c>
      <c r="C101" t="s">
        <v>1051</v>
      </c>
      <c r="D101" t="s">
        <v>444</v>
      </c>
      <c r="E101" t="s">
        <v>892</v>
      </c>
      <c r="F101" t="s">
        <v>1052</v>
      </c>
      <c r="G101">
        <v>94442</v>
      </c>
      <c r="H101" t="s">
        <v>20</v>
      </c>
    </row>
    <row r="102" spans="1:8" ht="16" hidden="1" thickTop="1" x14ac:dyDescent="0.2">
      <c r="A102" s="1">
        <v>43813</v>
      </c>
      <c r="B102" t="s">
        <v>944</v>
      </c>
      <c r="C102" t="s">
        <v>1051</v>
      </c>
      <c r="D102" t="s">
        <v>444</v>
      </c>
      <c r="E102" t="s">
        <v>925</v>
      </c>
      <c r="F102" t="s">
        <v>1053</v>
      </c>
      <c r="G102">
        <v>71818</v>
      </c>
      <c r="H102" t="s">
        <v>20</v>
      </c>
    </row>
    <row r="103" spans="1:8" ht="16" hidden="1" thickTop="1" x14ac:dyDescent="0.2">
      <c r="A103" s="1">
        <v>43900</v>
      </c>
      <c r="B103" t="s">
        <v>944</v>
      </c>
      <c r="C103" t="s">
        <v>34</v>
      </c>
      <c r="D103" t="s">
        <v>814</v>
      </c>
      <c r="E103" t="s">
        <v>815</v>
      </c>
      <c r="F103" t="s">
        <v>1054</v>
      </c>
      <c r="G103">
        <v>599708</v>
      </c>
      <c r="H103" t="s">
        <v>20</v>
      </c>
    </row>
    <row r="104" spans="1:8" ht="16" hidden="1" thickTop="1" x14ac:dyDescent="0.2">
      <c r="A104" s="1">
        <v>43819</v>
      </c>
      <c r="B104" t="s">
        <v>944</v>
      </c>
      <c r="C104" t="s">
        <v>34</v>
      </c>
      <c r="D104" t="s">
        <v>814</v>
      </c>
      <c r="E104" t="s">
        <v>909</v>
      </c>
      <c r="F104" t="s">
        <v>1055</v>
      </c>
      <c r="G104">
        <v>425271</v>
      </c>
      <c r="H104" t="s">
        <v>20</v>
      </c>
    </row>
    <row r="105" spans="1:8" ht="16" hidden="1" thickTop="1" x14ac:dyDescent="0.2">
      <c r="A105" s="1">
        <v>44441</v>
      </c>
      <c r="B105" t="s">
        <v>941</v>
      </c>
      <c r="C105" t="s">
        <v>942</v>
      </c>
      <c r="D105" t="s">
        <v>142</v>
      </c>
      <c r="E105" t="s">
        <v>182</v>
      </c>
      <c r="F105" t="s">
        <v>1056</v>
      </c>
      <c r="G105">
        <v>9818816</v>
      </c>
      <c r="H105" t="s">
        <v>20</v>
      </c>
    </row>
    <row r="106" spans="1:8" ht="16" hidden="1" thickTop="1" x14ac:dyDescent="0.2">
      <c r="A106" s="1">
        <v>44289</v>
      </c>
      <c r="B106" t="s">
        <v>965</v>
      </c>
      <c r="C106" t="s">
        <v>41</v>
      </c>
      <c r="D106" t="s">
        <v>293</v>
      </c>
      <c r="E106" t="s">
        <v>417</v>
      </c>
      <c r="F106" t="s">
        <v>1057</v>
      </c>
      <c r="G106">
        <v>953970</v>
      </c>
      <c r="H106" t="s">
        <v>20</v>
      </c>
    </row>
    <row r="107" spans="1:8" ht="16" hidden="1" thickTop="1" x14ac:dyDescent="0.2">
      <c r="A107" s="1">
        <v>44180</v>
      </c>
      <c r="B107" t="s">
        <v>965</v>
      </c>
      <c r="C107" t="s">
        <v>41</v>
      </c>
      <c r="D107" t="s">
        <v>293</v>
      </c>
      <c r="E107" t="s">
        <v>578</v>
      </c>
      <c r="F107" t="s">
        <v>1058</v>
      </c>
      <c r="G107">
        <v>1042003</v>
      </c>
      <c r="H107" t="s">
        <v>20</v>
      </c>
    </row>
    <row r="108" spans="1:8" ht="16" hidden="1" thickTop="1" x14ac:dyDescent="0.2">
      <c r="A108" s="1">
        <v>44497</v>
      </c>
      <c r="B108" t="s">
        <v>941</v>
      </c>
      <c r="C108" t="s">
        <v>942</v>
      </c>
      <c r="D108" t="s">
        <v>84</v>
      </c>
      <c r="E108" t="s">
        <v>85</v>
      </c>
      <c r="F108" t="s">
        <v>1059</v>
      </c>
      <c r="G108">
        <v>8108699</v>
      </c>
      <c r="H108" t="s">
        <v>20</v>
      </c>
    </row>
    <row r="109" spans="1:8" ht="16" hidden="1" thickTop="1" x14ac:dyDescent="0.2">
      <c r="A109" s="1">
        <v>43859</v>
      </c>
      <c r="B109" t="s">
        <v>941</v>
      </c>
      <c r="C109" t="s">
        <v>942</v>
      </c>
      <c r="D109" t="s">
        <v>84</v>
      </c>
      <c r="E109" t="s">
        <v>879</v>
      </c>
      <c r="F109" t="s">
        <v>1060</v>
      </c>
      <c r="G109">
        <v>8374368</v>
      </c>
      <c r="H109" t="s">
        <v>20</v>
      </c>
    </row>
    <row r="110" spans="1:8" ht="16" hidden="1" thickTop="1" x14ac:dyDescent="0.2">
      <c r="A110" s="1">
        <v>43838</v>
      </c>
      <c r="B110" t="s">
        <v>941</v>
      </c>
      <c r="C110" t="s">
        <v>942</v>
      </c>
      <c r="D110" t="s">
        <v>84</v>
      </c>
      <c r="E110" t="s">
        <v>1061</v>
      </c>
      <c r="F110" t="s">
        <v>1062</v>
      </c>
      <c r="G110">
        <v>8374368</v>
      </c>
      <c r="H110" t="s">
        <v>20</v>
      </c>
    </row>
    <row r="111" spans="1:8" ht="16" hidden="1" thickTop="1" x14ac:dyDescent="0.2">
      <c r="A111" s="1">
        <v>44181</v>
      </c>
      <c r="B111" t="s">
        <v>965</v>
      </c>
      <c r="C111" t="s">
        <v>41</v>
      </c>
      <c r="D111" t="s">
        <v>538</v>
      </c>
      <c r="E111" t="s">
        <v>582</v>
      </c>
      <c r="F111" t="s">
        <v>1063</v>
      </c>
      <c r="G111">
        <v>685960</v>
      </c>
      <c r="H111" t="s">
        <v>20</v>
      </c>
    </row>
    <row r="112" spans="1:8" ht="16" hidden="1" thickTop="1" x14ac:dyDescent="0.2">
      <c r="A112" s="1">
        <v>44112</v>
      </c>
      <c r="B112" t="s">
        <v>941</v>
      </c>
      <c r="C112" t="s">
        <v>942</v>
      </c>
      <c r="D112" t="s">
        <v>36</v>
      </c>
      <c r="E112" t="s">
        <v>653</v>
      </c>
      <c r="F112" t="s">
        <v>1064</v>
      </c>
      <c r="G112">
        <v>11142155</v>
      </c>
      <c r="H112" t="s">
        <v>20</v>
      </c>
    </row>
    <row r="113" spans="1:8" ht="16" hidden="1" thickTop="1" x14ac:dyDescent="0.2">
      <c r="A113" s="1">
        <v>44511</v>
      </c>
      <c r="B113" t="s">
        <v>941</v>
      </c>
      <c r="C113" t="s">
        <v>942</v>
      </c>
      <c r="D113" t="s">
        <v>36</v>
      </c>
      <c r="E113" t="s">
        <v>79</v>
      </c>
      <c r="F113" t="s">
        <v>1065</v>
      </c>
      <c r="G113">
        <v>15337722</v>
      </c>
      <c r="H113" t="s">
        <v>20</v>
      </c>
    </row>
    <row r="114" spans="1:8" ht="16" hidden="1" thickTop="1" x14ac:dyDescent="0.2">
      <c r="A114" s="1">
        <v>44511</v>
      </c>
      <c r="B114" t="s">
        <v>941</v>
      </c>
      <c r="C114" t="s">
        <v>942</v>
      </c>
      <c r="D114" t="s">
        <v>36</v>
      </c>
      <c r="E114" t="s">
        <v>71</v>
      </c>
      <c r="F114" t="s">
        <v>1066</v>
      </c>
      <c r="G114">
        <v>15337722</v>
      </c>
      <c r="H114" t="s">
        <v>20</v>
      </c>
    </row>
    <row r="115" spans="1:8" ht="16" hidden="1" thickTop="1" x14ac:dyDescent="0.2">
      <c r="A115" s="1">
        <v>44466</v>
      </c>
      <c r="B115" t="s">
        <v>941</v>
      </c>
      <c r="C115" t="s">
        <v>942</v>
      </c>
      <c r="D115" t="s">
        <v>36</v>
      </c>
      <c r="E115" t="s">
        <v>160</v>
      </c>
      <c r="F115" t="s">
        <v>1067</v>
      </c>
      <c r="G115">
        <v>17992950</v>
      </c>
      <c r="H115" t="s">
        <v>20</v>
      </c>
    </row>
    <row r="116" spans="1:8" ht="16" hidden="1" thickTop="1" x14ac:dyDescent="0.2">
      <c r="A116" s="1">
        <v>44207</v>
      </c>
      <c r="B116" t="s">
        <v>941</v>
      </c>
      <c r="C116" t="s">
        <v>942</v>
      </c>
      <c r="D116" t="s">
        <v>36</v>
      </c>
      <c r="E116" t="s">
        <v>497</v>
      </c>
      <c r="F116" t="s">
        <v>1068</v>
      </c>
      <c r="G116">
        <v>15813746</v>
      </c>
      <c r="H116" t="s">
        <v>20</v>
      </c>
    </row>
    <row r="117" spans="1:8" ht="16" hidden="1" thickTop="1" x14ac:dyDescent="0.2">
      <c r="A117" s="1">
        <v>44515</v>
      </c>
      <c r="B117" t="s">
        <v>941</v>
      </c>
      <c r="C117" t="s">
        <v>942</v>
      </c>
      <c r="D117" t="s">
        <v>36</v>
      </c>
      <c r="E117" t="s">
        <v>37</v>
      </c>
      <c r="F117" t="s">
        <v>1069</v>
      </c>
      <c r="G117">
        <v>15691113</v>
      </c>
      <c r="H117" t="s">
        <v>20</v>
      </c>
    </row>
    <row r="118" spans="1:8" ht="16" hidden="1" thickTop="1" x14ac:dyDescent="0.2">
      <c r="A118" s="1">
        <v>44514</v>
      </c>
      <c r="B118" t="s">
        <v>941</v>
      </c>
      <c r="C118" t="s">
        <v>942</v>
      </c>
      <c r="D118" t="s">
        <v>36</v>
      </c>
      <c r="E118" t="s">
        <v>53</v>
      </c>
      <c r="F118" t="s">
        <v>1070</v>
      </c>
      <c r="G118">
        <v>15691113</v>
      </c>
      <c r="H118" t="s">
        <v>20</v>
      </c>
    </row>
    <row r="119" spans="1:8" ht="16" hidden="1" thickTop="1" x14ac:dyDescent="0.2">
      <c r="A119" s="1">
        <v>44515</v>
      </c>
      <c r="B119" t="s">
        <v>941</v>
      </c>
      <c r="C119" t="s">
        <v>942</v>
      </c>
      <c r="D119" t="s">
        <v>36</v>
      </c>
      <c r="E119" t="s">
        <v>37</v>
      </c>
      <c r="F119" t="s">
        <v>1071</v>
      </c>
      <c r="G119">
        <v>15691113</v>
      </c>
      <c r="H119" t="s">
        <v>20</v>
      </c>
    </row>
    <row r="120" spans="1:8" ht="16" hidden="1" thickTop="1" x14ac:dyDescent="0.2">
      <c r="A120" s="1">
        <v>44477</v>
      </c>
      <c r="B120" t="s">
        <v>941</v>
      </c>
      <c r="C120" t="s">
        <v>942</v>
      </c>
      <c r="D120" t="s">
        <v>36</v>
      </c>
      <c r="E120" t="s">
        <v>130</v>
      </c>
      <c r="F120" t="s">
        <v>1072</v>
      </c>
      <c r="G120">
        <v>17992950</v>
      </c>
      <c r="H120" t="s">
        <v>20</v>
      </c>
    </row>
    <row r="121" spans="1:8" ht="16" hidden="1" thickTop="1" x14ac:dyDescent="0.2">
      <c r="A121" s="1">
        <v>44433</v>
      </c>
      <c r="B121" t="s">
        <v>941</v>
      </c>
      <c r="C121" t="s">
        <v>942</v>
      </c>
      <c r="D121" t="s">
        <v>36</v>
      </c>
      <c r="E121" t="s">
        <v>202</v>
      </c>
      <c r="F121" t="s">
        <v>1073</v>
      </c>
      <c r="G121">
        <v>16408885</v>
      </c>
      <c r="H121" t="s">
        <v>20</v>
      </c>
    </row>
    <row r="122" spans="1:8" ht="16" hidden="1" thickTop="1" x14ac:dyDescent="0.2">
      <c r="A122" s="1">
        <v>44250</v>
      </c>
      <c r="B122" t="s">
        <v>941</v>
      </c>
      <c r="C122" t="s">
        <v>942</v>
      </c>
      <c r="D122" t="s">
        <v>36</v>
      </c>
      <c r="E122" t="s">
        <v>1074</v>
      </c>
      <c r="F122" t="s">
        <v>1075</v>
      </c>
      <c r="G122">
        <v>12547197</v>
      </c>
      <c r="H122" t="s">
        <v>20</v>
      </c>
    </row>
    <row r="123" spans="1:8" ht="16" hidden="1" thickTop="1" x14ac:dyDescent="0.2">
      <c r="A123" s="1">
        <v>44489</v>
      </c>
      <c r="B123" t="s">
        <v>941</v>
      </c>
      <c r="C123" t="s">
        <v>942</v>
      </c>
      <c r="D123" t="s">
        <v>36</v>
      </c>
      <c r="E123" t="s">
        <v>96</v>
      </c>
      <c r="F123" t="s">
        <v>1076</v>
      </c>
      <c r="G123">
        <v>15337722</v>
      </c>
      <c r="H123" t="s">
        <v>20</v>
      </c>
    </row>
    <row r="124" spans="1:8" ht="16" hidden="1" thickTop="1" x14ac:dyDescent="0.2">
      <c r="A124" s="1">
        <v>44112</v>
      </c>
      <c r="B124" t="s">
        <v>941</v>
      </c>
      <c r="C124" t="s">
        <v>942</v>
      </c>
      <c r="D124" t="s">
        <v>36</v>
      </c>
      <c r="E124" t="s">
        <v>653</v>
      </c>
      <c r="F124" t="s">
        <v>1077</v>
      </c>
      <c r="G124">
        <v>11142155</v>
      </c>
      <c r="H124" t="s">
        <v>20</v>
      </c>
    </row>
    <row r="125" spans="1:8" ht="16" hidden="1" thickTop="1" x14ac:dyDescent="0.2">
      <c r="A125" s="1">
        <v>43868</v>
      </c>
      <c r="B125" t="s">
        <v>941</v>
      </c>
      <c r="C125" t="s">
        <v>942</v>
      </c>
      <c r="D125" t="s">
        <v>36</v>
      </c>
      <c r="E125" t="s">
        <v>857</v>
      </c>
      <c r="F125" t="s">
        <v>1078</v>
      </c>
      <c r="G125">
        <v>10425657</v>
      </c>
      <c r="H125" t="s">
        <v>20</v>
      </c>
    </row>
    <row r="126" spans="1:8" ht="16" hidden="1" thickTop="1" x14ac:dyDescent="0.2">
      <c r="A126" s="1">
        <v>44198</v>
      </c>
      <c r="B126" t="s">
        <v>941</v>
      </c>
      <c r="C126" t="s">
        <v>942</v>
      </c>
      <c r="D126" t="s">
        <v>36</v>
      </c>
      <c r="E126" t="s">
        <v>511</v>
      </c>
      <c r="F126" t="s">
        <v>1079</v>
      </c>
      <c r="G126">
        <v>15813746</v>
      </c>
      <c r="H126" t="s">
        <v>20</v>
      </c>
    </row>
    <row r="127" spans="1:8" ht="16" hidden="1" thickTop="1" x14ac:dyDescent="0.2">
      <c r="A127" s="1">
        <v>44489</v>
      </c>
      <c r="B127" t="s">
        <v>941</v>
      </c>
      <c r="C127" t="s">
        <v>942</v>
      </c>
      <c r="D127" t="s">
        <v>36</v>
      </c>
      <c r="E127" t="s">
        <v>96</v>
      </c>
      <c r="F127" t="s">
        <v>1080</v>
      </c>
      <c r="G127">
        <v>15337722</v>
      </c>
      <c r="H127" t="s">
        <v>20</v>
      </c>
    </row>
    <row r="128" spans="1:8" ht="16" hidden="1" thickTop="1" x14ac:dyDescent="0.2">
      <c r="A128" s="1">
        <v>44511</v>
      </c>
      <c r="B128" t="s">
        <v>941</v>
      </c>
      <c r="C128" t="s">
        <v>942</v>
      </c>
      <c r="D128" t="s">
        <v>36</v>
      </c>
      <c r="E128" t="s">
        <v>62</v>
      </c>
      <c r="F128" t="s">
        <v>1081</v>
      </c>
      <c r="G128">
        <v>15691113</v>
      </c>
      <c r="H128" t="s">
        <v>20</v>
      </c>
    </row>
    <row r="129" spans="1:8" ht="16" hidden="1" thickTop="1" x14ac:dyDescent="0.2">
      <c r="A129" s="1">
        <v>44385</v>
      </c>
      <c r="B129" t="s">
        <v>941</v>
      </c>
      <c r="C129" t="s">
        <v>942</v>
      </c>
      <c r="D129" t="s">
        <v>36</v>
      </c>
      <c r="E129" t="s">
        <v>260</v>
      </c>
      <c r="F129" t="s">
        <v>1082</v>
      </c>
      <c r="G129">
        <v>14933646</v>
      </c>
      <c r="H129" t="s">
        <v>20</v>
      </c>
    </row>
    <row r="130" spans="1:8" ht="16" hidden="1" thickTop="1" x14ac:dyDescent="0.2">
      <c r="A130" s="1">
        <v>44006</v>
      </c>
      <c r="B130" t="s">
        <v>941</v>
      </c>
      <c r="C130" t="s">
        <v>942</v>
      </c>
      <c r="D130" t="s">
        <v>165</v>
      </c>
      <c r="E130" t="s">
        <v>753</v>
      </c>
      <c r="F130" t="s">
        <v>1083</v>
      </c>
      <c r="G130">
        <v>3539838</v>
      </c>
      <c r="H130" t="s">
        <v>20</v>
      </c>
    </row>
    <row r="131" spans="1:8" ht="16" hidden="1" thickTop="1" x14ac:dyDescent="0.2">
      <c r="A131" s="1">
        <v>44120</v>
      </c>
      <c r="B131" t="s">
        <v>941</v>
      </c>
      <c r="C131" t="s">
        <v>942</v>
      </c>
      <c r="D131" t="s">
        <v>165</v>
      </c>
      <c r="E131" t="s">
        <v>613</v>
      </c>
      <c r="F131" t="s">
        <v>1084</v>
      </c>
      <c r="G131">
        <v>2779334</v>
      </c>
      <c r="H131" t="s">
        <v>20</v>
      </c>
    </row>
    <row r="132" spans="1:8" ht="16" hidden="1" thickTop="1" x14ac:dyDescent="0.2">
      <c r="A132" s="1">
        <v>44293</v>
      </c>
      <c r="B132" t="s">
        <v>941</v>
      </c>
      <c r="C132" t="s">
        <v>942</v>
      </c>
      <c r="D132" t="s">
        <v>165</v>
      </c>
      <c r="E132" t="s">
        <v>415</v>
      </c>
      <c r="F132" t="s">
        <v>1085</v>
      </c>
      <c r="G132">
        <v>2471551</v>
      </c>
      <c r="H132" t="s">
        <v>20</v>
      </c>
    </row>
    <row r="133" spans="1:8" ht="16" hidden="1" thickTop="1" x14ac:dyDescent="0.2">
      <c r="A133" s="1">
        <v>44307</v>
      </c>
      <c r="B133" t="s">
        <v>941</v>
      </c>
      <c r="C133" t="s">
        <v>942</v>
      </c>
      <c r="D133" t="s">
        <v>165</v>
      </c>
      <c r="E133" t="s">
        <v>396</v>
      </c>
      <c r="F133" t="s">
        <v>1086</v>
      </c>
      <c r="G133">
        <v>2772252</v>
      </c>
      <c r="H133" t="s">
        <v>20</v>
      </c>
    </row>
    <row r="134" spans="1:8" ht="16" hidden="1" thickTop="1" x14ac:dyDescent="0.2">
      <c r="A134" s="1">
        <v>44438</v>
      </c>
      <c r="B134" t="s">
        <v>941</v>
      </c>
      <c r="C134" t="s">
        <v>942</v>
      </c>
      <c r="D134" t="s">
        <v>165</v>
      </c>
      <c r="E134" t="s">
        <v>195</v>
      </c>
      <c r="F134" t="s">
        <v>1087</v>
      </c>
      <c r="G134">
        <v>2035485</v>
      </c>
      <c r="H134" t="s">
        <v>20</v>
      </c>
    </row>
    <row r="135" spans="1:8" ht="16" hidden="1" thickTop="1" x14ac:dyDescent="0.2">
      <c r="A135" s="1">
        <v>44466</v>
      </c>
      <c r="B135" t="s">
        <v>941</v>
      </c>
      <c r="C135" t="s">
        <v>942</v>
      </c>
      <c r="D135" t="s">
        <v>165</v>
      </c>
      <c r="E135" t="s">
        <v>166</v>
      </c>
      <c r="F135" t="s">
        <v>1088</v>
      </c>
      <c r="G135">
        <v>2005388</v>
      </c>
      <c r="H135" t="s">
        <v>20</v>
      </c>
    </row>
    <row r="136" spans="1:8" ht="16" hidden="1" thickTop="1" x14ac:dyDescent="0.2">
      <c r="A136" s="1">
        <v>43860</v>
      </c>
      <c r="B136" t="s">
        <v>941</v>
      </c>
      <c r="C136" t="s">
        <v>942</v>
      </c>
      <c r="D136" t="s">
        <v>254</v>
      </c>
      <c r="E136" t="s">
        <v>875</v>
      </c>
      <c r="F136" t="s">
        <v>1089</v>
      </c>
      <c r="G136">
        <v>2538548</v>
      </c>
      <c r="H136" t="s">
        <v>20</v>
      </c>
    </row>
    <row r="137" spans="1:8" ht="16" hidden="1" thickTop="1" x14ac:dyDescent="0.2">
      <c r="A137" s="1">
        <v>44180</v>
      </c>
      <c r="B137" t="s">
        <v>941</v>
      </c>
      <c r="C137" t="s">
        <v>942</v>
      </c>
      <c r="D137" t="s">
        <v>328</v>
      </c>
      <c r="E137" t="s">
        <v>582</v>
      </c>
      <c r="F137" t="s">
        <v>1090</v>
      </c>
      <c r="G137">
        <v>2363423</v>
      </c>
      <c r="H137" t="s">
        <v>20</v>
      </c>
    </row>
    <row r="138" spans="1:8" ht="16" hidden="1" thickTop="1" x14ac:dyDescent="0.2">
      <c r="A138" s="1">
        <v>44141</v>
      </c>
      <c r="B138" t="s">
        <v>941</v>
      </c>
      <c r="C138" t="s">
        <v>942</v>
      </c>
      <c r="D138" t="s">
        <v>559</v>
      </c>
      <c r="E138" t="s">
        <v>601</v>
      </c>
      <c r="F138" t="s">
        <v>1091</v>
      </c>
      <c r="G138">
        <v>2306607</v>
      </c>
      <c r="H138" t="s">
        <v>20</v>
      </c>
    </row>
    <row r="139" spans="1:8" ht="16" hidden="1" thickTop="1" x14ac:dyDescent="0.2">
      <c r="A139" s="1">
        <v>44180</v>
      </c>
      <c r="B139" t="s">
        <v>941</v>
      </c>
      <c r="C139" t="s">
        <v>942</v>
      </c>
      <c r="D139" t="s">
        <v>559</v>
      </c>
      <c r="E139" t="s">
        <v>582</v>
      </c>
      <c r="F139" t="s">
        <v>1092</v>
      </c>
      <c r="G139">
        <v>1889582</v>
      </c>
      <c r="H139" t="s">
        <v>20</v>
      </c>
    </row>
    <row r="140" spans="1:8" ht="16" hidden="1" thickTop="1" x14ac:dyDescent="0.2">
      <c r="A140" s="1">
        <v>44212</v>
      </c>
      <c r="B140" t="s">
        <v>944</v>
      </c>
      <c r="C140" t="s">
        <v>1093</v>
      </c>
      <c r="D140" t="s">
        <v>468</v>
      </c>
      <c r="E140" t="s">
        <v>483</v>
      </c>
      <c r="F140" t="s">
        <v>1094</v>
      </c>
      <c r="G140">
        <v>24054</v>
      </c>
      <c r="H140" t="s">
        <v>20</v>
      </c>
    </row>
    <row r="141" spans="1:8" ht="16" hidden="1" thickTop="1" x14ac:dyDescent="0.2">
      <c r="A141" s="1">
        <v>44383</v>
      </c>
      <c r="B141" t="s">
        <v>1003</v>
      </c>
      <c r="C141" t="s">
        <v>1004</v>
      </c>
      <c r="D141" t="s">
        <v>150</v>
      </c>
      <c r="E141" t="s">
        <v>265</v>
      </c>
      <c r="F141" t="s">
        <v>1095</v>
      </c>
      <c r="G141">
        <v>27678708</v>
      </c>
      <c r="H141" t="s">
        <v>20</v>
      </c>
    </row>
    <row r="142" spans="1:8" ht="16" hidden="1" thickTop="1" x14ac:dyDescent="0.2">
      <c r="A142" s="1">
        <v>44468</v>
      </c>
      <c r="B142" t="s">
        <v>1003</v>
      </c>
      <c r="C142" t="s">
        <v>1004</v>
      </c>
      <c r="D142" t="s">
        <v>150</v>
      </c>
      <c r="E142" t="s">
        <v>151</v>
      </c>
      <c r="F142" t="s">
        <v>1096</v>
      </c>
      <c r="G142">
        <v>28285983</v>
      </c>
      <c r="H142" t="s">
        <v>20</v>
      </c>
    </row>
    <row r="143" spans="1:8" ht="16" hidden="1" thickTop="1" x14ac:dyDescent="0.2">
      <c r="A143" s="1">
        <v>44180</v>
      </c>
      <c r="B143" t="s">
        <v>965</v>
      </c>
      <c r="C143" t="s">
        <v>41</v>
      </c>
      <c r="D143" t="s">
        <v>39</v>
      </c>
      <c r="E143" t="s">
        <v>544</v>
      </c>
      <c r="F143" t="s">
        <v>1097</v>
      </c>
      <c r="G143">
        <v>3071847</v>
      </c>
      <c r="H143" t="s">
        <v>20</v>
      </c>
    </row>
    <row r="144" spans="1:8" ht="16" hidden="1" thickTop="1" x14ac:dyDescent="0.2">
      <c r="A144" s="1">
        <v>44490</v>
      </c>
      <c r="B144" t="s">
        <v>965</v>
      </c>
      <c r="C144" t="s">
        <v>41</v>
      </c>
      <c r="D144" t="s">
        <v>39</v>
      </c>
      <c r="E144" t="s">
        <v>91</v>
      </c>
      <c r="F144" t="s">
        <v>1098</v>
      </c>
      <c r="G144">
        <v>2639283</v>
      </c>
      <c r="H144" t="s">
        <v>20</v>
      </c>
    </row>
    <row r="145" spans="1:8" ht="16" hidden="1" thickTop="1" x14ac:dyDescent="0.2">
      <c r="A145" s="1">
        <v>44015</v>
      </c>
      <c r="B145" t="s">
        <v>944</v>
      </c>
      <c r="C145" t="s">
        <v>34</v>
      </c>
      <c r="D145" t="s">
        <v>175</v>
      </c>
      <c r="E145" t="s">
        <v>751</v>
      </c>
      <c r="F145" t="s">
        <v>1099</v>
      </c>
      <c r="G145">
        <v>274191</v>
      </c>
      <c r="H145" t="s">
        <v>20</v>
      </c>
    </row>
    <row r="146" spans="1:8" ht="16" hidden="1" thickTop="1" x14ac:dyDescent="0.2">
      <c r="A146" s="1">
        <v>44458</v>
      </c>
      <c r="B146" t="s">
        <v>944</v>
      </c>
      <c r="C146" t="s">
        <v>34</v>
      </c>
      <c r="D146" t="s">
        <v>175</v>
      </c>
      <c r="E146" t="s">
        <v>176</v>
      </c>
      <c r="F146" t="s">
        <v>1100</v>
      </c>
      <c r="G146">
        <v>242598</v>
      </c>
      <c r="H146" t="s">
        <v>20</v>
      </c>
    </row>
    <row r="147" spans="1:8" ht="16" hidden="1" thickTop="1" x14ac:dyDescent="0.2">
      <c r="A147" s="1">
        <v>44371</v>
      </c>
      <c r="B147" t="s">
        <v>944</v>
      </c>
      <c r="C147" t="s">
        <v>34</v>
      </c>
      <c r="D147" t="s">
        <v>175</v>
      </c>
      <c r="E147" t="s">
        <v>286</v>
      </c>
      <c r="F147" t="s">
        <v>1101</v>
      </c>
      <c r="G147">
        <v>219267</v>
      </c>
      <c r="H147" t="s">
        <v>20</v>
      </c>
    </row>
    <row r="148" spans="1:8" ht="16" hidden="1" thickTop="1" x14ac:dyDescent="0.2">
      <c r="A148" s="1">
        <v>44001</v>
      </c>
      <c r="B148" t="s">
        <v>1003</v>
      </c>
      <c r="C148" t="s">
        <v>1004</v>
      </c>
      <c r="D148" t="s">
        <v>707</v>
      </c>
      <c r="E148" t="s">
        <v>1102</v>
      </c>
      <c r="F148" t="s">
        <v>1103</v>
      </c>
      <c r="G148">
        <v>13550773</v>
      </c>
      <c r="H148" t="s">
        <v>20</v>
      </c>
    </row>
    <row r="149" spans="1:8" ht="16" hidden="1" thickTop="1" x14ac:dyDescent="0.2">
      <c r="A149" s="1">
        <v>43893</v>
      </c>
      <c r="B149" t="s">
        <v>1003</v>
      </c>
      <c r="C149" t="s">
        <v>1004</v>
      </c>
      <c r="D149" t="s">
        <v>707</v>
      </c>
      <c r="E149" t="s">
        <v>819</v>
      </c>
      <c r="F149" t="s">
        <v>1104</v>
      </c>
      <c r="G149">
        <v>14141578</v>
      </c>
      <c r="H149" t="s">
        <v>20</v>
      </c>
    </row>
    <row r="150" spans="1:8" ht="16" hidden="1" thickTop="1" x14ac:dyDescent="0.2">
      <c r="A150" s="1">
        <v>44073</v>
      </c>
      <c r="B150" t="s">
        <v>1003</v>
      </c>
      <c r="C150" t="s">
        <v>1004</v>
      </c>
      <c r="D150" t="s">
        <v>707</v>
      </c>
      <c r="E150" t="s">
        <v>1105</v>
      </c>
      <c r="F150" t="s">
        <v>1106</v>
      </c>
      <c r="G150">
        <v>11665927</v>
      </c>
      <c r="H150" t="s">
        <v>20</v>
      </c>
    </row>
    <row r="151" spans="1:8" ht="16" hidden="1" thickTop="1" x14ac:dyDescent="0.2">
      <c r="A151" s="1">
        <v>43820</v>
      </c>
      <c r="B151" t="s">
        <v>944</v>
      </c>
      <c r="C151" t="s">
        <v>25</v>
      </c>
      <c r="D151" t="s">
        <v>110</v>
      </c>
      <c r="E151" t="s">
        <v>907</v>
      </c>
      <c r="F151" t="s">
        <v>1107</v>
      </c>
      <c r="G151">
        <v>64211</v>
      </c>
      <c r="H151" t="s">
        <v>20</v>
      </c>
    </row>
    <row r="152" spans="1:8" ht="16" hidden="1" thickTop="1" x14ac:dyDescent="0.2">
      <c r="A152" s="1">
        <v>44125</v>
      </c>
      <c r="B152" t="s">
        <v>944</v>
      </c>
      <c r="C152" t="s">
        <v>25</v>
      </c>
      <c r="D152" t="s">
        <v>110</v>
      </c>
      <c r="E152" t="s">
        <v>611</v>
      </c>
      <c r="F152" t="s">
        <v>1108</v>
      </c>
      <c r="G152">
        <v>71469</v>
      </c>
      <c r="H152" t="s">
        <v>20</v>
      </c>
    </row>
    <row r="153" spans="1:8" ht="16" hidden="1" thickTop="1" x14ac:dyDescent="0.2">
      <c r="A153" s="1">
        <v>44300</v>
      </c>
      <c r="B153" t="s">
        <v>944</v>
      </c>
      <c r="C153" t="s">
        <v>25</v>
      </c>
      <c r="D153" t="s">
        <v>110</v>
      </c>
      <c r="E153" t="s">
        <v>398</v>
      </c>
      <c r="F153" t="s">
        <v>1109</v>
      </c>
      <c r="G153">
        <v>58135</v>
      </c>
      <c r="H153" t="s">
        <v>20</v>
      </c>
    </row>
    <row r="154" spans="1:8" ht="16" hidden="1" thickTop="1" x14ac:dyDescent="0.2">
      <c r="A154" s="1">
        <v>44480</v>
      </c>
      <c r="B154" t="s">
        <v>944</v>
      </c>
      <c r="C154" t="s">
        <v>25</v>
      </c>
      <c r="D154" t="s">
        <v>110</v>
      </c>
      <c r="E154" t="s">
        <v>111</v>
      </c>
      <c r="F154" t="s">
        <v>1110</v>
      </c>
      <c r="G154">
        <v>77260</v>
      </c>
      <c r="H154" t="s">
        <v>20</v>
      </c>
    </row>
    <row r="155" spans="1:8" ht="16" hidden="1" thickTop="1" x14ac:dyDescent="0.2">
      <c r="A155" s="1">
        <v>44343</v>
      </c>
      <c r="B155" t="s">
        <v>941</v>
      </c>
      <c r="C155" t="s">
        <v>942</v>
      </c>
      <c r="D155" t="s">
        <v>64</v>
      </c>
      <c r="E155" t="s">
        <v>329</v>
      </c>
      <c r="F155" t="s">
        <v>1111</v>
      </c>
      <c r="G155">
        <v>15165036</v>
      </c>
      <c r="H155" t="s">
        <v>20</v>
      </c>
    </row>
    <row r="156" spans="1:8" ht="16" hidden="1" thickTop="1" x14ac:dyDescent="0.2">
      <c r="A156" s="1">
        <v>43809</v>
      </c>
      <c r="B156" t="s">
        <v>944</v>
      </c>
      <c r="C156" t="s">
        <v>25</v>
      </c>
      <c r="D156" t="s">
        <v>257</v>
      </c>
      <c r="E156" t="s">
        <v>929</v>
      </c>
      <c r="F156" t="s">
        <v>1112</v>
      </c>
      <c r="G156">
        <v>155249</v>
      </c>
      <c r="H156" t="s">
        <v>20</v>
      </c>
    </row>
    <row r="157" spans="1:8" ht="16" hidden="1" thickTop="1" x14ac:dyDescent="0.2">
      <c r="A157" s="1">
        <v>44320</v>
      </c>
      <c r="B157" t="s">
        <v>944</v>
      </c>
      <c r="C157" t="s">
        <v>25</v>
      </c>
      <c r="D157" t="s">
        <v>257</v>
      </c>
      <c r="E157" t="s">
        <v>361</v>
      </c>
      <c r="F157" t="s">
        <v>1113</v>
      </c>
      <c r="G157">
        <v>156698</v>
      </c>
      <c r="H157" t="s">
        <v>20</v>
      </c>
    </row>
    <row r="158" spans="1:8" ht="16" hidden="1" thickTop="1" x14ac:dyDescent="0.2">
      <c r="A158" s="1">
        <v>44389</v>
      </c>
      <c r="B158" t="s">
        <v>944</v>
      </c>
      <c r="C158" t="s">
        <v>25</v>
      </c>
      <c r="D158" t="s">
        <v>257</v>
      </c>
      <c r="E158" t="s">
        <v>258</v>
      </c>
      <c r="F158" t="s">
        <v>1114</v>
      </c>
      <c r="G158">
        <v>162736</v>
      </c>
      <c r="H158" t="s">
        <v>20</v>
      </c>
    </row>
    <row r="159" spans="1:8" ht="16" hidden="1" thickTop="1" x14ac:dyDescent="0.2">
      <c r="A159" s="1">
        <v>44489</v>
      </c>
      <c r="B159" t="s">
        <v>941</v>
      </c>
      <c r="C159" t="s">
        <v>942</v>
      </c>
      <c r="D159" t="s">
        <v>105</v>
      </c>
      <c r="E159" t="s">
        <v>102</v>
      </c>
      <c r="F159" t="s">
        <v>1115</v>
      </c>
      <c r="G159">
        <v>6021816</v>
      </c>
      <c r="H159" t="s">
        <v>20</v>
      </c>
    </row>
    <row r="160" spans="1:8" ht="16" hidden="1" thickTop="1" x14ac:dyDescent="0.2">
      <c r="A160" s="1">
        <v>43948</v>
      </c>
      <c r="B160" t="s">
        <v>941</v>
      </c>
      <c r="C160" t="s">
        <v>942</v>
      </c>
      <c r="D160" t="s">
        <v>105</v>
      </c>
      <c r="E160" t="s">
        <v>787</v>
      </c>
      <c r="F160" t="s">
        <v>1116</v>
      </c>
      <c r="G160">
        <v>10397209</v>
      </c>
      <c r="H160" t="s">
        <v>20</v>
      </c>
    </row>
    <row r="161" spans="1:8" ht="16" hidden="1" thickTop="1" x14ac:dyDescent="0.2">
      <c r="A161" s="1">
        <v>43874</v>
      </c>
      <c r="B161" t="s">
        <v>941</v>
      </c>
      <c r="C161" t="s">
        <v>942</v>
      </c>
      <c r="D161" t="s">
        <v>310</v>
      </c>
      <c r="E161" t="s">
        <v>837</v>
      </c>
      <c r="F161" t="s">
        <v>1117</v>
      </c>
      <c r="G161">
        <v>23303811</v>
      </c>
      <c r="H161" t="s">
        <v>20</v>
      </c>
    </row>
    <row r="162" spans="1:8" ht="16" hidden="1" thickTop="1" x14ac:dyDescent="0.2">
      <c r="A162" s="1">
        <v>44180</v>
      </c>
      <c r="B162" t="s">
        <v>941</v>
      </c>
      <c r="C162" t="s">
        <v>942</v>
      </c>
      <c r="D162" t="s">
        <v>380</v>
      </c>
      <c r="E162" t="s">
        <v>582</v>
      </c>
      <c r="F162" t="s">
        <v>1118</v>
      </c>
      <c r="G162">
        <v>2080467</v>
      </c>
      <c r="H162" t="s">
        <v>20</v>
      </c>
    </row>
    <row r="163" spans="1:8" ht="16" hidden="1" thickTop="1" x14ac:dyDescent="0.2">
      <c r="A163" s="1">
        <v>44016</v>
      </c>
      <c r="B163" t="s">
        <v>941</v>
      </c>
      <c r="C163" t="s">
        <v>942</v>
      </c>
      <c r="D163" t="s">
        <v>380</v>
      </c>
      <c r="E163" t="s">
        <v>748</v>
      </c>
      <c r="F163" t="s">
        <v>1119</v>
      </c>
      <c r="G163">
        <v>2445054</v>
      </c>
      <c r="H163" t="s">
        <v>20</v>
      </c>
    </row>
    <row r="164" spans="1:8" ht="16" hidden="1" thickTop="1" x14ac:dyDescent="0.2">
      <c r="A164" s="1">
        <v>44098</v>
      </c>
      <c r="B164" t="s">
        <v>941</v>
      </c>
      <c r="C164" t="s">
        <v>942</v>
      </c>
      <c r="D164" t="s">
        <v>683</v>
      </c>
      <c r="E164" t="s">
        <v>684</v>
      </c>
      <c r="F164" t="s">
        <v>1120</v>
      </c>
      <c r="G164">
        <v>7032978</v>
      </c>
      <c r="H164" t="s">
        <v>20</v>
      </c>
    </row>
    <row r="165" spans="1:8" ht="16" hidden="1" thickTop="1" x14ac:dyDescent="0.2">
      <c r="A165" s="1">
        <v>43922</v>
      </c>
      <c r="B165" t="s">
        <v>941</v>
      </c>
      <c r="C165" t="s">
        <v>942</v>
      </c>
      <c r="D165" t="s">
        <v>683</v>
      </c>
      <c r="E165" t="s">
        <v>794</v>
      </c>
      <c r="F165" t="s">
        <v>1121</v>
      </c>
      <c r="G165">
        <v>8270743</v>
      </c>
      <c r="H165" t="s">
        <v>20</v>
      </c>
    </row>
    <row r="166" spans="1:8" ht="16" hidden="1" thickTop="1" x14ac:dyDescent="0.2">
      <c r="A166" s="1">
        <v>44016</v>
      </c>
      <c r="B166" t="s">
        <v>944</v>
      </c>
      <c r="C166" t="s">
        <v>475</v>
      </c>
      <c r="D166" t="s">
        <v>745</v>
      </c>
      <c r="E166" t="s">
        <v>746</v>
      </c>
      <c r="F166" t="s">
        <v>1122</v>
      </c>
      <c r="G166">
        <v>3779</v>
      </c>
      <c r="H166" t="s">
        <v>20</v>
      </c>
    </row>
    <row r="167" spans="1:8" ht="16" hidden="1" thickTop="1" x14ac:dyDescent="0.2">
      <c r="A167" s="1">
        <v>44228</v>
      </c>
      <c r="B167" t="s">
        <v>1003</v>
      </c>
      <c r="C167" t="s">
        <v>1035</v>
      </c>
      <c r="D167" t="s">
        <v>461</v>
      </c>
      <c r="E167" t="s">
        <v>462</v>
      </c>
      <c r="F167" t="s">
        <v>1123</v>
      </c>
      <c r="G167">
        <v>756</v>
      </c>
      <c r="H167" t="s">
        <v>20</v>
      </c>
    </row>
    <row r="168" spans="1:8" ht="16" hidden="1" thickTop="1" x14ac:dyDescent="0.2">
      <c r="A168" s="1">
        <v>43829</v>
      </c>
      <c r="B168" t="s">
        <v>944</v>
      </c>
      <c r="C168" t="s">
        <v>945</v>
      </c>
      <c r="D168" t="s">
        <v>729</v>
      </c>
      <c r="E168" t="s">
        <v>901</v>
      </c>
      <c r="F168" t="s">
        <v>1124</v>
      </c>
      <c r="G168">
        <v>53440</v>
      </c>
      <c r="H168" t="s">
        <v>20</v>
      </c>
    </row>
    <row r="169" spans="1:8" ht="16" hidden="1" thickTop="1" x14ac:dyDescent="0.2">
      <c r="A169" s="1">
        <v>43829</v>
      </c>
      <c r="B169" t="s">
        <v>944</v>
      </c>
      <c r="C169" t="s">
        <v>945</v>
      </c>
      <c r="D169" t="s">
        <v>729</v>
      </c>
      <c r="E169" t="s">
        <v>894</v>
      </c>
      <c r="F169" t="s">
        <v>1124</v>
      </c>
      <c r="G169">
        <v>53440</v>
      </c>
      <c r="H169" t="s">
        <v>20</v>
      </c>
    </row>
    <row r="170" spans="1:8" ht="16" thickTop="1" x14ac:dyDescent="0.2">
      <c r="F170" t="s">
        <v>1125</v>
      </c>
    </row>
    <row r="171" spans="1:8" hidden="1" x14ac:dyDescent="0.2">
      <c r="A171" s="1">
        <v>44049</v>
      </c>
      <c r="B171" t="s">
        <v>944</v>
      </c>
      <c r="C171" t="s">
        <v>945</v>
      </c>
      <c r="D171" t="s">
        <v>729</v>
      </c>
      <c r="E171" t="s">
        <v>730</v>
      </c>
      <c r="F171" t="s">
        <v>1126</v>
      </c>
      <c r="G171">
        <v>75939</v>
      </c>
      <c r="H171" t="s">
        <v>20</v>
      </c>
    </row>
    <row r="172" spans="1:8" x14ac:dyDescent="0.2">
      <c r="F172" t="s">
        <v>1127</v>
      </c>
    </row>
    <row r="173" spans="1:8" hidden="1" x14ac:dyDescent="0.2">
      <c r="A173" s="1">
        <v>43834</v>
      </c>
      <c r="B173" t="s">
        <v>944</v>
      </c>
      <c r="C173" t="s">
        <v>945</v>
      </c>
      <c r="D173" t="s">
        <v>118</v>
      </c>
      <c r="E173" t="s">
        <v>890</v>
      </c>
      <c r="F173" t="s">
        <v>1128</v>
      </c>
      <c r="G173">
        <v>295732</v>
      </c>
      <c r="H173" t="s">
        <v>20</v>
      </c>
    </row>
    <row r="174" spans="1:8" x14ac:dyDescent="0.2">
      <c r="F174" t="s">
        <v>1129</v>
      </c>
    </row>
    <row r="175" spans="1:8" x14ac:dyDescent="0.2">
      <c r="F175" t="s">
        <v>1130</v>
      </c>
    </row>
    <row r="176" spans="1:8" hidden="1" x14ac:dyDescent="0.2">
      <c r="A176" s="1">
        <v>44056</v>
      </c>
      <c r="B176" t="s">
        <v>944</v>
      </c>
      <c r="C176" t="s">
        <v>945</v>
      </c>
      <c r="D176" t="s">
        <v>118</v>
      </c>
      <c r="E176" t="s">
        <v>721</v>
      </c>
      <c r="F176" t="s">
        <v>1131</v>
      </c>
      <c r="G176">
        <v>339615</v>
      </c>
      <c r="H176" t="s">
        <v>20</v>
      </c>
    </row>
    <row r="177" spans="1:8" hidden="1" x14ac:dyDescent="0.2">
      <c r="A177" s="1">
        <v>44057</v>
      </c>
      <c r="B177" t="s">
        <v>944</v>
      </c>
      <c r="C177" t="s">
        <v>945</v>
      </c>
      <c r="D177" t="s">
        <v>118</v>
      </c>
      <c r="E177" t="s">
        <v>716</v>
      </c>
      <c r="F177" t="s">
        <v>1132</v>
      </c>
      <c r="G177">
        <v>339615</v>
      </c>
      <c r="H177" t="s">
        <v>20</v>
      </c>
    </row>
    <row r="178" spans="1:8" hidden="1" x14ac:dyDescent="0.2">
      <c r="A178" s="1">
        <v>44132</v>
      </c>
      <c r="B178" t="s">
        <v>944</v>
      </c>
      <c r="C178" t="s">
        <v>945</v>
      </c>
      <c r="D178" t="s">
        <v>118</v>
      </c>
      <c r="E178" t="s">
        <v>605</v>
      </c>
      <c r="F178" t="s">
        <v>1133</v>
      </c>
      <c r="G178">
        <v>354242</v>
      </c>
      <c r="H178" t="s">
        <v>20</v>
      </c>
    </row>
    <row r="179" spans="1:8" x14ac:dyDescent="0.2">
      <c r="F179" t="s">
        <v>1134</v>
      </c>
    </row>
    <row r="180" spans="1:8" x14ac:dyDescent="0.2">
      <c r="F180" t="s">
        <v>1135</v>
      </c>
    </row>
    <row r="181" spans="1:8" x14ac:dyDescent="0.2">
      <c r="F181" t="s">
        <v>1136</v>
      </c>
    </row>
    <row r="182" spans="1:8" x14ac:dyDescent="0.2">
      <c r="F182" t="s">
        <v>1137</v>
      </c>
    </row>
    <row r="183" spans="1:8" x14ac:dyDescent="0.2">
      <c r="F183" t="s">
        <v>1138</v>
      </c>
    </row>
    <row r="184" spans="1:8" x14ac:dyDescent="0.2">
      <c r="F184" t="s">
        <v>1139</v>
      </c>
    </row>
    <row r="185" spans="1:8" x14ac:dyDescent="0.2">
      <c r="F185" t="s">
        <v>1140</v>
      </c>
    </row>
    <row r="186" spans="1:8" x14ac:dyDescent="0.2">
      <c r="F186" t="s">
        <v>1141</v>
      </c>
    </row>
    <row r="187" spans="1:8" x14ac:dyDescent="0.2">
      <c r="F187" t="s">
        <v>1142</v>
      </c>
    </row>
    <row r="188" spans="1:8" hidden="1" x14ac:dyDescent="0.2">
      <c r="A188" s="1">
        <v>44343</v>
      </c>
      <c r="B188" t="s">
        <v>941</v>
      </c>
      <c r="C188" t="s">
        <v>942</v>
      </c>
      <c r="D188" t="s">
        <v>214</v>
      </c>
      <c r="E188" t="s">
        <v>329</v>
      </c>
      <c r="F188" t="s">
        <v>1143</v>
      </c>
      <c r="G188">
        <v>5957996</v>
      </c>
      <c r="H188" t="s">
        <v>20</v>
      </c>
    </row>
    <row r="189" spans="1:8" hidden="1" x14ac:dyDescent="0.2">
      <c r="A189" s="1">
        <v>44180</v>
      </c>
      <c r="B189" t="s">
        <v>941</v>
      </c>
      <c r="C189" t="s">
        <v>942</v>
      </c>
      <c r="D189" t="s">
        <v>214</v>
      </c>
      <c r="E189" t="s">
        <v>582</v>
      </c>
      <c r="F189" t="s">
        <v>1144</v>
      </c>
      <c r="G189">
        <v>8275592</v>
      </c>
      <c r="H189" t="s">
        <v>20</v>
      </c>
    </row>
    <row r="190" spans="1:8" x14ac:dyDescent="0.2">
      <c r="F190" t="s">
        <v>1145</v>
      </c>
    </row>
    <row r="191" spans="1:8" x14ac:dyDescent="0.2">
      <c r="F191" t="s">
        <v>1146</v>
      </c>
    </row>
    <row r="192" spans="1:8" hidden="1" x14ac:dyDescent="0.2">
      <c r="A192" s="1">
        <v>44112</v>
      </c>
      <c r="B192" t="s">
        <v>990</v>
      </c>
      <c r="C192" t="s">
        <v>193</v>
      </c>
      <c r="D192" t="s">
        <v>191</v>
      </c>
      <c r="E192" t="s">
        <v>647</v>
      </c>
      <c r="F192" t="s">
        <v>1147</v>
      </c>
      <c r="G192">
        <v>675561</v>
      </c>
      <c r="H192" t="s">
        <v>20</v>
      </c>
    </row>
    <row r="193" spans="1:8" x14ac:dyDescent="0.2">
      <c r="F193" t="s">
        <v>1148</v>
      </c>
    </row>
    <row r="194" spans="1:8" x14ac:dyDescent="0.2">
      <c r="F194" t="s">
        <v>1149</v>
      </c>
    </row>
    <row r="195" spans="1:8" x14ac:dyDescent="0.2">
      <c r="F195" t="s">
        <v>1150</v>
      </c>
    </row>
    <row r="196" spans="1:8" hidden="1" x14ac:dyDescent="0.2">
      <c r="A196" s="1">
        <v>44400</v>
      </c>
      <c r="B196" t="s">
        <v>990</v>
      </c>
      <c r="C196" t="s">
        <v>193</v>
      </c>
      <c r="D196" t="s">
        <v>191</v>
      </c>
      <c r="E196" t="s">
        <v>239</v>
      </c>
      <c r="F196" t="s">
        <v>1151</v>
      </c>
      <c r="G196">
        <v>587838</v>
      </c>
      <c r="H196" t="s">
        <v>20</v>
      </c>
    </row>
    <row r="197" spans="1:8" x14ac:dyDescent="0.2">
      <c r="F197" t="s">
        <v>1152</v>
      </c>
    </row>
    <row r="198" spans="1:8" x14ac:dyDescent="0.2">
      <c r="F198" t="s">
        <v>1153</v>
      </c>
    </row>
    <row r="199" spans="1:8" hidden="1" x14ac:dyDescent="0.2">
      <c r="A199" s="1">
        <v>44185</v>
      </c>
      <c r="B199" t="s">
        <v>941</v>
      </c>
      <c r="C199" t="s">
        <v>157</v>
      </c>
      <c r="D199" t="s">
        <v>155</v>
      </c>
      <c r="E199" t="s">
        <v>529</v>
      </c>
      <c r="F199" t="s">
        <v>1154</v>
      </c>
      <c r="G199">
        <v>819540</v>
      </c>
      <c r="H199" t="s">
        <v>20</v>
      </c>
    </row>
    <row r="200" spans="1:8" hidden="1" x14ac:dyDescent="0.2">
      <c r="A200" s="1">
        <v>44439</v>
      </c>
      <c r="B200" t="s">
        <v>941</v>
      </c>
      <c r="C200" t="s">
        <v>157</v>
      </c>
      <c r="D200" t="s">
        <v>155</v>
      </c>
      <c r="E200" t="s">
        <v>187</v>
      </c>
      <c r="F200" t="s">
        <v>1155</v>
      </c>
      <c r="G200">
        <v>857288</v>
      </c>
      <c r="H200" t="s">
        <v>20</v>
      </c>
    </row>
    <row r="201" spans="1:8" hidden="1" x14ac:dyDescent="0.2">
      <c r="A201" s="1">
        <v>44467</v>
      </c>
      <c r="B201" t="s">
        <v>941</v>
      </c>
      <c r="C201" t="s">
        <v>157</v>
      </c>
      <c r="D201" t="s">
        <v>155</v>
      </c>
      <c r="E201" t="s">
        <v>151</v>
      </c>
      <c r="F201" t="s">
        <v>1156</v>
      </c>
      <c r="G201">
        <v>775186</v>
      </c>
      <c r="H201" t="s">
        <v>20</v>
      </c>
    </row>
    <row r="202" spans="1:8" x14ac:dyDescent="0.2">
      <c r="F202" t="s">
        <v>1157</v>
      </c>
    </row>
    <row r="203" spans="1:8" x14ac:dyDescent="0.2">
      <c r="F203" t="s">
        <v>1158</v>
      </c>
    </row>
    <row r="204" spans="1:8" hidden="1" x14ac:dyDescent="0.2">
      <c r="A204" s="1">
        <v>44383</v>
      </c>
      <c r="B204" t="s">
        <v>941</v>
      </c>
      <c r="C204" t="s">
        <v>157</v>
      </c>
      <c r="D204" t="s">
        <v>155</v>
      </c>
      <c r="E204" t="s">
        <v>268</v>
      </c>
      <c r="F204" t="s">
        <v>1159</v>
      </c>
      <c r="G204">
        <v>918677</v>
      </c>
      <c r="H204" t="s">
        <v>20</v>
      </c>
    </row>
    <row r="205" spans="1:8" hidden="1" x14ac:dyDescent="0.2">
      <c r="A205" s="1">
        <v>44220</v>
      </c>
      <c r="B205" t="s">
        <v>941</v>
      </c>
      <c r="C205" t="s">
        <v>157</v>
      </c>
      <c r="D205" t="s">
        <v>155</v>
      </c>
      <c r="E205" t="s">
        <v>476</v>
      </c>
      <c r="F205" t="s">
        <v>1160</v>
      </c>
      <c r="G205">
        <v>892803</v>
      </c>
      <c r="H205" t="s">
        <v>20</v>
      </c>
    </row>
    <row r="206" spans="1:8" hidden="1" x14ac:dyDescent="0.2">
      <c r="A206" s="1">
        <v>44088</v>
      </c>
      <c r="B206" t="s">
        <v>941</v>
      </c>
      <c r="C206" t="s">
        <v>157</v>
      </c>
      <c r="D206" t="s">
        <v>155</v>
      </c>
      <c r="E206" t="s">
        <v>691</v>
      </c>
      <c r="F206" t="s">
        <v>1161</v>
      </c>
      <c r="G206">
        <v>891493</v>
      </c>
      <c r="H206" t="s">
        <v>20</v>
      </c>
    </row>
    <row r="207" spans="1:8" x14ac:dyDescent="0.2">
      <c r="F207" t="s">
        <v>1162</v>
      </c>
    </row>
    <row r="208" spans="1:8" hidden="1" x14ac:dyDescent="0.2">
      <c r="A208" s="1">
        <v>44198</v>
      </c>
      <c r="B208" t="s">
        <v>941</v>
      </c>
      <c r="C208" t="s">
        <v>157</v>
      </c>
      <c r="D208" t="s">
        <v>508</v>
      </c>
      <c r="E208" t="s">
        <v>511</v>
      </c>
      <c r="F208" t="s">
        <v>1163</v>
      </c>
      <c r="G208">
        <v>274831</v>
      </c>
      <c r="H208" t="s">
        <v>20</v>
      </c>
    </row>
    <row r="209" spans="1:8" x14ac:dyDescent="0.2">
      <c r="F209" t="s">
        <v>1164</v>
      </c>
    </row>
    <row r="210" spans="1:8" x14ac:dyDescent="0.2">
      <c r="F210" t="s">
        <v>1165</v>
      </c>
    </row>
    <row r="211" spans="1:8" x14ac:dyDescent="0.2">
      <c r="F211" t="s">
        <v>1166</v>
      </c>
    </row>
    <row r="212" spans="1:8" hidden="1" x14ac:dyDescent="0.2">
      <c r="A212" s="1">
        <v>43861</v>
      </c>
      <c r="B212" t="s">
        <v>944</v>
      </c>
      <c r="C212" t="s">
        <v>121</v>
      </c>
      <c r="D212" t="s">
        <v>869</v>
      </c>
      <c r="E212" t="s">
        <v>870</v>
      </c>
      <c r="F212" t="s">
        <v>1167</v>
      </c>
      <c r="G212">
        <v>195448</v>
      </c>
      <c r="H212" t="s">
        <v>20</v>
      </c>
    </row>
    <row r="213" spans="1:8" hidden="1" x14ac:dyDescent="0.2">
      <c r="A213" s="1">
        <v>44114</v>
      </c>
      <c r="B213" t="s">
        <v>941</v>
      </c>
      <c r="C213" t="s">
        <v>157</v>
      </c>
      <c r="D213" t="s">
        <v>630</v>
      </c>
      <c r="E213" t="s">
        <v>625</v>
      </c>
      <c r="F213" t="s">
        <v>1168</v>
      </c>
      <c r="G213">
        <v>330441</v>
      </c>
      <c r="H213" t="s">
        <v>20</v>
      </c>
    </row>
    <row r="214" spans="1:8" hidden="1" x14ac:dyDescent="0.2">
      <c r="A214" s="1">
        <v>44179</v>
      </c>
      <c r="B214" t="s">
        <v>941</v>
      </c>
      <c r="C214" t="s">
        <v>942</v>
      </c>
      <c r="D214" t="s">
        <v>584</v>
      </c>
      <c r="E214" t="s">
        <v>585</v>
      </c>
      <c r="F214" t="s">
        <v>1169</v>
      </c>
      <c r="G214">
        <v>12134712</v>
      </c>
      <c r="H214" t="s">
        <v>20</v>
      </c>
    </row>
    <row r="215" spans="1:8" x14ac:dyDescent="0.2">
      <c r="F215" t="s">
        <v>1170</v>
      </c>
    </row>
    <row r="216" spans="1:8" x14ac:dyDescent="0.2">
      <c r="F216" t="s">
        <v>1171</v>
      </c>
    </row>
    <row r="217" spans="1:8" x14ac:dyDescent="0.2">
      <c r="F217" t="s">
        <v>1172</v>
      </c>
    </row>
    <row r="218" spans="1:8" x14ac:dyDescent="0.2">
      <c r="F218" t="s">
        <v>1173</v>
      </c>
    </row>
    <row r="219" spans="1:8" x14ac:dyDescent="0.2">
      <c r="F219" t="s">
        <v>1174</v>
      </c>
    </row>
    <row r="220" spans="1:8" x14ac:dyDescent="0.2">
      <c r="F220" t="s">
        <v>1175</v>
      </c>
    </row>
    <row r="221" spans="1:8" x14ac:dyDescent="0.2">
      <c r="F221" t="s">
        <v>1176</v>
      </c>
    </row>
    <row r="222" spans="1:8" x14ac:dyDescent="0.2">
      <c r="F222" t="s">
        <v>1177</v>
      </c>
    </row>
    <row r="223" spans="1:8" x14ac:dyDescent="0.2">
      <c r="F223" t="s">
        <v>1178</v>
      </c>
    </row>
    <row r="224" spans="1:8" x14ac:dyDescent="0.2">
      <c r="F224" t="s">
        <v>1179</v>
      </c>
    </row>
    <row r="225" spans="1:8" x14ac:dyDescent="0.2">
      <c r="F225" t="s">
        <v>1180</v>
      </c>
    </row>
    <row r="226" spans="1:8" hidden="1" x14ac:dyDescent="0.2">
      <c r="A226" s="1">
        <v>44114</v>
      </c>
      <c r="B226" t="s">
        <v>965</v>
      </c>
      <c r="C226" t="s">
        <v>41</v>
      </c>
      <c r="D226" t="s">
        <v>140</v>
      </c>
      <c r="E226" t="s">
        <v>625</v>
      </c>
      <c r="F226" t="s">
        <v>1181</v>
      </c>
      <c r="G226">
        <v>490921</v>
      </c>
      <c r="H226" t="s">
        <v>20</v>
      </c>
    </row>
    <row r="227" spans="1:8" hidden="1" x14ac:dyDescent="0.2">
      <c r="A227" s="1">
        <v>44088</v>
      </c>
      <c r="B227" t="s">
        <v>965</v>
      </c>
      <c r="C227" t="s">
        <v>41</v>
      </c>
      <c r="D227" t="s">
        <v>140</v>
      </c>
      <c r="E227" t="s">
        <v>691</v>
      </c>
      <c r="F227" t="s">
        <v>1182</v>
      </c>
      <c r="G227">
        <v>439611</v>
      </c>
      <c r="H227" t="s">
        <v>20</v>
      </c>
    </row>
    <row r="228" spans="1:8" hidden="1" x14ac:dyDescent="0.2">
      <c r="A228" s="1">
        <v>44112</v>
      </c>
      <c r="B228" t="s">
        <v>965</v>
      </c>
      <c r="C228" t="s">
        <v>41</v>
      </c>
      <c r="D228" t="s">
        <v>513</v>
      </c>
      <c r="E228" t="s">
        <v>657</v>
      </c>
      <c r="F228" t="s">
        <v>1183</v>
      </c>
      <c r="G228">
        <v>273949</v>
      </c>
      <c r="H228" t="s">
        <v>20</v>
      </c>
    </row>
    <row r="229" spans="1:8" x14ac:dyDescent="0.2">
      <c r="F229" t="s">
        <v>1184</v>
      </c>
    </row>
    <row r="230" spans="1:8" hidden="1" x14ac:dyDescent="0.2">
      <c r="A230" s="1">
        <v>44111</v>
      </c>
      <c r="B230" t="s">
        <v>965</v>
      </c>
      <c r="C230" t="s">
        <v>41</v>
      </c>
      <c r="D230" t="s">
        <v>513</v>
      </c>
      <c r="E230" t="s">
        <v>672</v>
      </c>
      <c r="F230" t="s">
        <v>1185</v>
      </c>
      <c r="G230">
        <v>273949</v>
      </c>
      <c r="H230" t="s">
        <v>20</v>
      </c>
    </row>
    <row r="231" spans="1:8" x14ac:dyDescent="0.2">
      <c r="F231" t="s">
        <v>1186</v>
      </c>
    </row>
    <row r="232" spans="1:8" hidden="1" x14ac:dyDescent="0.2">
      <c r="A232" s="1">
        <v>44113</v>
      </c>
      <c r="B232" t="s">
        <v>965</v>
      </c>
      <c r="C232" t="s">
        <v>41</v>
      </c>
      <c r="D232" t="s">
        <v>513</v>
      </c>
      <c r="E232" t="s">
        <v>638</v>
      </c>
      <c r="F232" t="s">
        <v>1187</v>
      </c>
      <c r="G232">
        <v>273949</v>
      </c>
      <c r="H232" t="s">
        <v>20</v>
      </c>
    </row>
    <row r="233" spans="1:8" hidden="1" x14ac:dyDescent="0.2">
      <c r="A233" s="1">
        <v>44118</v>
      </c>
      <c r="B233" t="s">
        <v>965</v>
      </c>
      <c r="C233" t="s">
        <v>41</v>
      </c>
      <c r="D233" t="s">
        <v>513</v>
      </c>
      <c r="E233" t="s">
        <v>617</v>
      </c>
      <c r="F233" t="s">
        <v>1188</v>
      </c>
      <c r="G233">
        <v>273949</v>
      </c>
      <c r="H233" t="s">
        <v>20</v>
      </c>
    </row>
    <row r="234" spans="1:8" x14ac:dyDescent="0.2">
      <c r="F234" t="s">
        <v>1189</v>
      </c>
    </row>
    <row r="235" spans="1:8" x14ac:dyDescent="0.2">
      <c r="F235" t="s">
        <v>1190</v>
      </c>
    </row>
    <row r="236" spans="1:8" hidden="1" x14ac:dyDescent="0.2">
      <c r="A236" s="1">
        <v>43829</v>
      </c>
      <c r="B236" t="s">
        <v>965</v>
      </c>
      <c r="C236" t="s">
        <v>41</v>
      </c>
      <c r="D236" t="s">
        <v>36</v>
      </c>
      <c r="E236" t="s">
        <v>901</v>
      </c>
      <c r="F236" t="s">
        <v>1191</v>
      </c>
      <c r="G236">
        <v>180532</v>
      </c>
      <c r="H236" t="s">
        <v>20</v>
      </c>
    </row>
    <row r="237" spans="1:8" hidden="1" x14ac:dyDescent="0.2">
      <c r="A237" s="1">
        <v>44114</v>
      </c>
      <c r="B237" t="s">
        <v>965</v>
      </c>
      <c r="C237" t="s">
        <v>41</v>
      </c>
      <c r="D237" t="s">
        <v>513</v>
      </c>
      <c r="E237" t="s">
        <v>625</v>
      </c>
      <c r="F237" t="s">
        <v>1192</v>
      </c>
      <c r="G237">
        <v>273949</v>
      </c>
      <c r="H237" t="s">
        <v>20</v>
      </c>
    </row>
    <row r="238" spans="1:8" hidden="1" x14ac:dyDescent="0.2">
      <c r="A238" s="1">
        <v>44141</v>
      </c>
      <c r="B238" t="s">
        <v>965</v>
      </c>
      <c r="C238" t="s">
        <v>41</v>
      </c>
      <c r="D238" t="s">
        <v>513</v>
      </c>
      <c r="E238" t="s">
        <v>594</v>
      </c>
      <c r="F238" t="s">
        <v>1193</v>
      </c>
      <c r="G238">
        <v>416617</v>
      </c>
      <c r="H238" t="s">
        <v>20</v>
      </c>
    </row>
    <row r="239" spans="1:8" hidden="1" x14ac:dyDescent="0.2">
      <c r="A239" s="1">
        <v>44198</v>
      </c>
      <c r="B239" t="s">
        <v>965</v>
      </c>
      <c r="C239" t="s">
        <v>41</v>
      </c>
      <c r="D239" t="s">
        <v>513</v>
      </c>
      <c r="E239" t="s">
        <v>511</v>
      </c>
      <c r="F239" t="s">
        <v>1194</v>
      </c>
      <c r="G239">
        <v>564954</v>
      </c>
      <c r="H239" t="s">
        <v>20</v>
      </c>
    </row>
    <row r="240" spans="1:8" x14ac:dyDescent="0.2">
      <c r="F240" t="s">
        <v>1195</v>
      </c>
    </row>
    <row r="241" spans="1:8" x14ac:dyDescent="0.2">
      <c r="F241" t="s">
        <v>1196</v>
      </c>
    </row>
    <row r="242" spans="1:8" x14ac:dyDescent="0.2">
      <c r="F242" t="s">
        <v>1197</v>
      </c>
    </row>
    <row r="243" spans="1:8" x14ac:dyDescent="0.2">
      <c r="F243" t="s">
        <v>1198</v>
      </c>
    </row>
    <row r="244" spans="1:8" hidden="1" x14ac:dyDescent="0.2">
      <c r="A244" s="1">
        <v>44429</v>
      </c>
      <c r="B244" t="s">
        <v>965</v>
      </c>
      <c r="C244" t="s">
        <v>41</v>
      </c>
      <c r="D244" t="s">
        <v>197</v>
      </c>
      <c r="E244" t="s">
        <v>206</v>
      </c>
      <c r="F244" t="s">
        <v>1199</v>
      </c>
      <c r="G244">
        <v>5783394</v>
      </c>
      <c r="H244" t="s">
        <v>20</v>
      </c>
    </row>
    <row r="245" spans="1:8" hidden="1" x14ac:dyDescent="0.2">
      <c r="A245" s="1">
        <v>44424</v>
      </c>
      <c r="B245" t="s">
        <v>965</v>
      </c>
      <c r="C245" t="s">
        <v>41</v>
      </c>
      <c r="D245" t="s">
        <v>197</v>
      </c>
      <c r="E245" t="s">
        <v>208</v>
      </c>
      <c r="F245" t="s">
        <v>1200</v>
      </c>
      <c r="G245">
        <v>5783394</v>
      </c>
      <c r="H245" t="s">
        <v>20</v>
      </c>
    </row>
    <row r="246" spans="1:8" hidden="1" x14ac:dyDescent="0.2">
      <c r="A246" s="1">
        <v>44183</v>
      </c>
      <c r="B246" t="s">
        <v>965</v>
      </c>
      <c r="C246" t="s">
        <v>41</v>
      </c>
      <c r="D246" t="s">
        <v>197</v>
      </c>
      <c r="E246" t="s">
        <v>531</v>
      </c>
      <c r="F246" t="s">
        <v>1201</v>
      </c>
      <c r="G246">
        <v>5234675</v>
      </c>
      <c r="H246" t="s">
        <v>20</v>
      </c>
    </row>
    <row r="247" spans="1:8" hidden="1" x14ac:dyDescent="0.2">
      <c r="A247" s="1">
        <v>43859</v>
      </c>
      <c r="B247" t="s">
        <v>965</v>
      </c>
      <c r="C247" t="s">
        <v>41</v>
      </c>
      <c r="D247" t="s">
        <v>197</v>
      </c>
      <c r="E247" t="s">
        <v>877</v>
      </c>
      <c r="F247" t="s">
        <v>1202</v>
      </c>
      <c r="G247">
        <v>4740912</v>
      </c>
      <c r="H247" t="s">
        <v>20</v>
      </c>
    </row>
    <row r="248" spans="1:8" x14ac:dyDescent="0.2">
      <c r="F248" t="s">
        <v>1203</v>
      </c>
    </row>
    <row r="249" spans="1:8" x14ac:dyDescent="0.2">
      <c r="F249" t="s">
        <v>1204</v>
      </c>
    </row>
    <row r="250" spans="1:8" x14ac:dyDescent="0.2">
      <c r="F250" t="s">
        <v>1205</v>
      </c>
    </row>
    <row r="251" spans="1:8" x14ac:dyDescent="0.2">
      <c r="F251" t="s">
        <v>1206</v>
      </c>
    </row>
    <row r="252" spans="1:8" x14ac:dyDescent="0.2">
      <c r="F252" t="s">
        <v>1207</v>
      </c>
    </row>
    <row r="253" spans="1:8" x14ac:dyDescent="0.2">
      <c r="F253" t="s">
        <v>1208</v>
      </c>
    </row>
    <row r="254" spans="1:8" x14ac:dyDescent="0.2">
      <c r="F254" t="s">
        <v>1209</v>
      </c>
    </row>
    <row r="255" spans="1:8" x14ac:dyDescent="0.2">
      <c r="F255" t="s">
        <v>1210</v>
      </c>
    </row>
    <row r="256" spans="1:8" hidden="1" x14ac:dyDescent="0.2">
      <c r="A256" s="1">
        <v>44113</v>
      </c>
      <c r="B256" t="s">
        <v>1211</v>
      </c>
      <c r="C256" t="s">
        <v>1212</v>
      </c>
      <c r="D256" t="s">
        <v>620</v>
      </c>
      <c r="E256" t="s">
        <v>642</v>
      </c>
      <c r="F256" t="s">
        <v>1213</v>
      </c>
      <c r="G256">
        <v>59206</v>
      </c>
      <c r="H256" t="s">
        <v>20</v>
      </c>
    </row>
    <row r="257" spans="1:8" hidden="1" x14ac:dyDescent="0.2">
      <c r="A257" s="1">
        <v>44118</v>
      </c>
      <c r="B257" t="s">
        <v>1211</v>
      </c>
      <c r="C257" t="s">
        <v>1212</v>
      </c>
      <c r="D257" t="s">
        <v>620</v>
      </c>
      <c r="E257" t="s">
        <v>617</v>
      </c>
      <c r="F257" t="s">
        <v>1214</v>
      </c>
      <c r="G257">
        <v>59206</v>
      </c>
      <c r="H257" t="s">
        <v>20</v>
      </c>
    </row>
    <row r="258" spans="1:8" x14ac:dyDescent="0.2">
      <c r="F258" t="s">
        <v>1215</v>
      </c>
    </row>
    <row r="259" spans="1:8" x14ac:dyDescent="0.2">
      <c r="F259" t="s">
        <v>1216</v>
      </c>
    </row>
    <row r="260" spans="1:8" x14ac:dyDescent="0.2">
      <c r="F260" t="s">
        <v>1217</v>
      </c>
    </row>
    <row r="261" spans="1:8" x14ac:dyDescent="0.2">
      <c r="F261" t="s">
        <v>1218</v>
      </c>
    </row>
    <row r="262" spans="1:8" x14ac:dyDescent="0.2">
      <c r="F262" t="s">
        <v>1219</v>
      </c>
    </row>
    <row r="263" spans="1:8" x14ac:dyDescent="0.2">
      <c r="F263" t="s">
        <v>1220</v>
      </c>
    </row>
    <row r="264" spans="1:8" x14ac:dyDescent="0.2">
      <c r="F264" t="s">
        <v>1221</v>
      </c>
    </row>
    <row r="265" spans="1:8" x14ac:dyDescent="0.2">
      <c r="F265" t="s">
        <v>1222</v>
      </c>
    </row>
    <row r="266" spans="1:8" hidden="1" x14ac:dyDescent="0.2">
      <c r="A266" s="1">
        <v>44113</v>
      </c>
      <c r="B266" t="s">
        <v>941</v>
      </c>
      <c r="C266" t="s">
        <v>942</v>
      </c>
      <c r="D266" t="s">
        <v>55</v>
      </c>
      <c r="E266" t="s">
        <v>636</v>
      </c>
      <c r="F266" t="s">
        <v>1223</v>
      </c>
      <c r="G266">
        <v>2362927</v>
      </c>
      <c r="H266" t="s">
        <v>20</v>
      </c>
    </row>
    <row r="267" spans="1:8" hidden="1" x14ac:dyDescent="0.2">
      <c r="A267" s="1">
        <v>44198</v>
      </c>
      <c r="B267" t="s">
        <v>941</v>
      </c>
      <c r="C267" t="s">
        <v>942</v>
      </c>
      <c r="D267" t="s">
        <v>55</v>
      </c>
      <c r="E267" t="s">
        <v>511</v>
      </c>
      <c r="F267" t="s">
        <v>1224</v>
      </c>
      <c r="G267">
        <v>2585709</v>
      </c>
      <c r="H267" t="s">
        <v>20</v>
      </c>
    </row>
    <row r="268" spans="1:8" x14ac:dyDescent="0.2">
      <c r="F268" t="s">
        <v>1225</v>
      </c>
    </row>
    <row r="269" spans="1:8" hidden="1" x14ac:dyDescent="0.2">
      <c r="A269" s="1">
        <v>44477</v>
      </c>
      <c r="B269" t="s">
        <v>941</v>
      </c>
      <c r="C269" t="s">
        <v>942</v>
      </c>
      <c r="D269" t="s">
        <v>55</v>
      </c>
      <c r="E269" t="s">
        <v>132</v>
      </c>
      <c r="F269" t="s">
        <v>1226</v>
      </c>
      <c r="G269">
        <v>2559464</v>
      </c>
      <c r="H269" t="s">
        <v>20</v>
      </c>
    </row>
    <row r="270" spans="1:8" x14ac:dyDescent="0.2">
      <c r="F270" t="s">
        <v>1227</v>
      </c>
    </row>
    <row r="271" spans="1:8" hidden="1" x14ac:dyDescent="0.2">
      <c r="A271" s="1">
        <v>44489</v>
      </c>
      <c r="B271" t="s">
        <v>941</v>
      </c>
      <c r="C271" t="s">
        <v>942</v>
      </c>
      <c r="D271" t="s">
        <v>55</v>
      </c>
      <c r="E271" t="s">
        <v>96</v>
      </c>
      <c r="F271" t="s">
        <v>1228</v>
      </c>
      <c r="G271">
        <v>2329524</v>
      </c>
      <c r="H271" t="s">
        <v>20</v>
      </c>
    </row>
    <row r="272" spans="1:8" hidden="1" x14ac:dyDescent="0.2">
      <c r="A272" s="1">
        <v>44514</v>
      </c>
      <c r="B272" t="s">
        <v>941</v>
      </c>
      <c r="C272" t="s">
        <v>942</v>
      </c>
      <c r="D272" t="s">
        <v>55</v>
      </c>
      <c r="E272" t="s">
        <v>37</v>
      </c>
      <c r="F272" t="s">
        <v>1229</v>
      </c>
      <c r="G272">
        <v>2643863</v>
      </c>
      <c r="H272" t="s">
        <v>20</v>
      </c>
    </row>
    <row r="273" spans="1:8" hidden="1" x14ac:dyDescent="0.2">
      <c r="A273" s="1">
        <v>44489</v>
      </c>
      <c r="B273" t="s">
        <v>941</v>
      </c>
      <c r="C273" t="s">
        <v>942</v>
      </c>
      <c r="D273" t="s">
        <v>101</v>
      </c>
      <c r="E273" t="s">
        <v>102</v>
      </c>
      <c r="F273" t="s">
        <v>1230</v>
      </c>
      <c r="G273">
        <v>365</v>
      </c>
      <c r="H273" t="s">
        <v>20</v>
      </c>
    </row>
    <row r="274" spans="1:8" x14ac:dyDescent="0.2">
      <c r="F274" t="s">
        <v>1231</v>
      </c>
    </row>
    <row r="275" spans="1:8" x14ac:dyDescent="0.2">
      <c r="F275" t="s">
        <v>1232</v>
      </c>
    </row>
    <row r="276" spans="1:8" x14ac:dyDescent="0.2">
      <c r="F276" t="s">
        <v>1233</v>
      </c>
    </row>
    <row r="277" spans="1:8" hidden="1" x14ac:dyDescent="0.2">
      <c r="A277" s="1">
        <v>43809</v>
      </c>
      <c r="B277" t="s">
        <v>941</v>
      </c>
      <c r="C277" t="s">
        <v>942</v>
      </c>
      <c r="D277" t="s">
        <v>140</v>
      </c>
      <c r="E277" t="s">
        <v>931</v>
      </c>
      <c r="F277" t="s">
        <v>1234</v>
      </c>
      <c r="G277">
        <v>16605437</v>
      </c>
      <c r="H277" t="s">
        <v>20</v>
      </c>
    </row>
    <row r="278" spans="1:8" x14ac:dyDescent="0.2">
      <c r="F278" t="s">
        <v>1235</v>
      </c>
    </row>
    <row r="279" spans="1:8" x14ac:dyDescent="0.2">
      <c r="F279" t="s">
        <v>1236</v>
      </c>
    </row>
    <row r="280" spans="1:8" hidden="1" x14ac:dyDescent="0.2">
      <c r="A280" s="1">
        <v>43917</v>
      </c>
      <c r="B280" t="s">
        <v>941</v>
      </c>
      <c r="C280" t="s">
        <v>942</v>
      </c>
      <c r="D280" t="s">
        <v>140</v>
      </c>
      <c r="E280" t="s">
        <v>798</v>
      </c>
      <c r="F280" t="s">
        <v>1237</v>
      </c>
      <c r="G280">
        <v>23900093</v>
      </c>
      <c r="H280" t="s">
        <v>20</v>
      </c>
    </row>
    <row r="281" spans="1:8" hidden="1" x14ac:dyDescent="0.2">
      <c r="A281" s="1">
        <v>44112</v>
      </c>
      <c r="B281" t="s">
        <v>941</v>
      </c>
      <c r="C281" t="s">
        <v>942</v>
      </c>
      <c r="D281" t="s">
        <v>140</v>
      </c>
      <c r="E281" t="s">
        <v>647</v>
      </c>
      <c r="F281" t="s">
        <v>1238</v>
      </c>
      <c r="G281">
        <v>23982139</v>
      </c>
      <c r="H281" t="s">
        <v>20</v>
      </c>
    </row>
    <row r="282" spans="1:8" hidden="1" x14ac:dyDescent="0.2">
      <c r="A282" s="1">
        <v>43871</v>
      </c>
      <c r="B282" t="s">
        <v>941</v>
      </c>
      <c r="C282" t="s">
        <v>942</v>
      </c>
      <c r="D282" t="s">
        <v>140</v>
      </c>
      <c r="E282" t="s">
        <v>851</v>
      </c>
      <c r="F282" t="s">
        <v>1239</v>
      </c>
      <c r="G282">
        <v>16353724</v>
      </c>
      <c r="H282" t="s">
        <v>20</v>
      </c>
    </row>
    <row r="283" spans="1:8" hidden="1" x14ac:dyDescent="0.2">
      <c r="A283" s="1">
        <v>43871</v>
      </c>
      <c r="B283" t="s">
        <v>941</v>
      </c>
      <c r="C283" t="s">
        <v>942</v>
      </c>
      <c r="D283" t="s">
        <v>140</v>
      </c>
      <c r="E283" t="s">
        <v>848</v>
      </c>
      <c r="F283" t="s">
        <v>1240</v>
      </c>
      <c r="G283">
        <v>16353724</v>
      </c>
      <c r="H283" t="s">
        <v>20</v>
      </c>
    </row>
    <row r="284" spans="1:8" x14ac:dyDescent="0.2">
      <c r="F284" t="s">
        <v>1241</v>
      </c>
    </row>
    <row r="285" spans="1:8" x14ac:dyDescent="0.2">
      <c r="F285" t="s">
        <v>1242</v>
      </c>
    </row>
    <row r="286" spans="1:8" x14ac:dyDescent="0.2">
      <c r="F286" t="s">
        <v>1243</v>
      </c>
    </row>
    <row r="287" spans="1:8" x14ac:dyDescent="0.2">
      <c r="F287" t="s">
        <v>1244</v>
      </c>
    </row>
    <row r="288" spans="1:8" x14ac:dyDescent="0.2">
      <c r="F288" t="s">
        <v>1245</v>
      </c>
    </row>
    <row r="289" spans="1:8" x14ac:dyDescent="0.2">
      <c r="F289" t="s">
        <v>1246</v>
      </c>
    </row>
    <row r="290" spans="1:8" x14ac:dyDescent="0.2">
      <c r="F290" t="s">
        <v>1247</v>
      </c>
    </row>
    <row r="291" spans="1:8" x14ac:dyDescent="0.2">
      <c r="F291" t="s">
        <v>1248</v>
      </c>
    </row>
    <row r="292" spans="1:8" hidden="1" x14ac:dyDescent="0.2">
      <c r="A292" s="1">
        <v>43868</v>
      </c>
      <c r="B292" t="s">
        <v>941</v>
      </c>
      <c r="C292" t="s">
        <v>942</v>
      </c>
      <c r="D292" t="s">
        <v>140</v>
      </c>
      <c r="E292" t="s">
        <v>854</v>
      </c>
      <c r="F292" t="s">
        <v>1249</v>
      </c>
      <c r="G292">
        <v>16353724</v>
      </c>
      <c r="H292" t="s">
        <v>20</v>
      </c>
    </row>
    <row r="293" spans="1:8" hidden="1" x14ac:dyDescent="0.2">
      <c r="A293" s="1">
        <v>43902</v>
      </c>
      <c r="B293" t="s">
        <v>941</v>
      </c>
      <c r="C293" t="s">
        <v>942</v>
      </c>
      <c r="D293" t="s">
        <v>140</v>
      </c>
      <c r="E293" t="s">
        <v>810</v>
      </c>
      <c r="F293" t="s">
        <v>1250</v>
      </c>
      <c r="G293">
        <v>23900093</v>
      </c>
      <c r="H293" t="s">
        <v>20</v>
      </c>
    </row>
    <row r="294" spans="1:8" x14ac:dyDescent="0.2">
      <c r="F294" t="s">
        <v>1251</v>
      </c>
    </row>
    <row r="295" spans="1:8" x14ac:dyDescent="0.2">
      <c r="F295" t="s">
        <v>1252</v>
      </c>
    </row>
    <row r="296" spans="1:8" x14ac:dyDescent="0.2">
      <c r="F296" t="s">
        <v>1253</v>
      </c>
    </row>
    <row r="297" spans="1:8" x14ac:dyDescent="0.2">
      <c r="F297" t="s">
        <v>1254</v>
      </c>
    </row>
    <row r="298" spans="1:8" x14ac:dyDescent="0.2">
      <c r="F298" t="s">
        <v>1255</v>
      </c>
    </row>
    <row r="299" spans="1:8" x14ac:dyDescent="0.2">
      <c r="F299" t="s">
        <v>1256</v>
      </c>
    </row>
    <row r="300" spans="1:8" x14ac:dyDescent="0.2">
      <c r="F300" t="s">
        <v>1257</v>
      </c>
    </row>
    <row r="301" spans="1:8" hidden="1" x14ac:dyDescent="0.2">
      <c r="A301" s="1">
        <v>44020</v>
      </c>
      <c r="B301" t="s">
        <v>941</v>
      </c>
      <c r="C301" t="s">
        <v>942</v>
      </c>
      <c r="D301" t="s">
        <v>140</v>
      </c>
      <c r="E301" t="s">
        <v>742</v>
      </c>
      <c r="F301" t="s">
        <v>1258</v>
      </c>
      <c r="G301">
        <v>20456916</v>
      </c>
      <c r="H301" t="s">
        <v>20</v>
      </c>
    </row>
    <row r="302" spans="1:8" x14ac:dyDescent="0.2">
      <c r="F302" t="s">
        <v>1259</v>
      </c>
    </row>
    <row r="303" spans="1:8" hidden="1" x14ac:dyDescent="0.2">
      <c r="A303" s="1">
        <v>44180</v>
      </c>
      <c r="B303" t="s">
        <v>941</v>
      </c>
      <c r="C303" t="s">
        <v>942</v>
      </c>
      <c r="D303" t="s">
        <v>140</v>
      </c>
      <c r="E303" t="s">
        <v>582</v>
      </c>
      <c r="F303" t="s">
        <v>1260</v>
      </c>
      <c r="G303">
        <v>24723922</v>
      </c>
      <c r="H303" t="s">
        <v>20</v>
      </c>
    </row>
    <row r="304" spans="1:8" x14ac:dyDescent="0.2">
      <c r="F304" t="s">
        <v>1261</v>
      </c>
    </row>
    <row r="305" spans="1:8" hidden="1" x14ac:dyDescent="0.2">
      <c r="A305" s="1">
        <v>44112</v>
      </c>
      <c r="B305" t="s">
        <v>990</v>
      </c>
      <c r="C305" t="s">
        <v>189</v>
      </c>
      <c r="D305" t="s">
        <v>186</v>
      </c>
      <c r="E305" t="s">
        <v>647</v>
      </c>
      <c r="F305" t="s">
        <v>1262</v>
      </c>
      <c r="G305">
        <v>79633</v>
      </c>
      <c r="H305" t="s">
        <v>20</v>
      </c>
    </row>
    <row r="306" spans="1:8" hidden="1" x14ac:dyDescent="0.2">
      <c r="A306" s="1">
        <v>44439</v>
      </c>
      <c r="B306" t="s">
        <v>1003</v>
      </c>
      <c r="C306" t="s">
        <v>1004</v>
      </c>
      <c r="D306" t="s">
        <v>136</v>
      </c>
      <c r="E306" t="s">
        <v>187</v>
      </c>
      <c r="F306" t="s">
        <v>1263</v>
      </c>
      <c r="G306">
        <v>990856</v>
      </c>
      <c r="H306" t="s">
        <v>20</v>
      </c>
    </row>
    <row r="307" spans="1:8" hidden="1" x14ac:dyDescent="0.2">
      <c r="A307" s="1">
        <v>44439</v>
      </c>
      <c r="B307" t="s">
        <v>990</v>
      </c>
      <c r="C307" t="s">
        <v>193</v>
      </c>
      <c r="D307" t="s">
        <v>191</v>
      </c>
      <c r="E307" t="s">
        <v>187</v>
      </c>
      <c r="F307" t="s">
        <v>1263</v>
      </c>
      <c r="G307">
        <v>507582</v>
      </c>
      <c r="H307" t="s">
        <v>20</v>
      </c>
    </row>
    <row r="308" spans="1:8" hidden="1" x14ac:dyDescent="0.2">
      <c r="A308" s="1">
        <v>44439</v>
      </c>
      <c r="B308" t="s">
        <v>990</v>
      </c>
      <c r="C308" t="s">
        <v>189</v>
      </c>
      <c r="D308" t="s">
        <v>186</v>
      </c>
      <c r="E308" t="s">
        <v>187</v>
      </c>
      <c r="F308" t="s">
        <v>1263</v>
      </c>
      <c r="G308">
        <v>98522</v>
      </c>
      <c r="H308" t="s">
        <v>20</v>
      </c>
    </row>
    <row r="309" spans="1:8" x14ac:dyDescent="0.2">
      <c r="F309" t="s">
        <v>1264</v>
      </c>
    </row>
    <row r="310" spans="1:8" hidden="1" x14ac:dyDescent="0.2">
      <c r="A310" s="1">
        <v>44112</v>
      </c>
      <c r="B310" t="s">
        <v>965</v>
      </c>
      <c r="C310" t="s">
        <v>992</v>
      </c>
      <c r="D310" t="s">
        <v>241</v>
      </c>
      <c r="E310" t="s">
        <v>647</v>
      </c>
      <c r="F310" t="s">
        <v>1265</v>
      </c>
      <c r="G310">
        <v>220265</v>
      </c>
      <c r="H310" t="s">
        <v>20</v>
      </c>
    </row>
    <row r="311" spans="1:8" x14ac:dyDescent="0.2">
      <c r="F311" t="s">
        <v>1266</v>
      </c>
    </row>
    <row r="312" spans="1:8" x14ac:dyDescent="0.2">
      <c r="F312" t="s">
        <v>1267</v>
      </c>
    </row>
    <row r="313" spans="1:8" x14ac:dyDescent="0.2">
      <c r="F313" t="s">
        <v>1268</v>
      </c>
    </row>
    <row r="314" spans="1:8" x14ac:dyDescent="0.2">
      <c r="F314" t="s">
        <v>1269</v>
      </c>
    </row>
    <row r="315" spans="1:8" x14ac:dyDescent="0.2">
      <c r="F315" t="s">
        <v>1270</v>
      </c>
    </row>
    <row r="316" spans="1:8" hidden="1" x14ac:dyDescent="0.2">
      <c r="A316" s="1">
        <v>44480</v>
      </c>
      <c r="B316" t="s">
        <v>944</v>
      </c>
      <c r="C316" t="s">
        <v>25</v>
      </c>
      <c r="D316" t="s">
        <v>114</v>
      </c>
      <c r="E316" t="s">
        <v>115</v>
      </c>
      <c r="F316" t="s">
        <v>1271</v>
      </c>
      <c r="G316">
        <v>270125</v>
      </c>
      <c r="H316" t="s">
        <v>20</v>
      </c>
    </row>
    <row r="317" spans="1:8" x14ac:dyDescent="0.2">
      <c r="F317" t="s">
        <v>1272</v>
      </c>
    </row>
    <row r="318" spans="1:8" hidden="1" x14ac:dyDescent="0.2">
      <c r="A318" s="1">
        <v>44401</v>
      </c>
      <c r="B318" t="s">
        <v>941</v>
      </c>
      <c r="C318" t="s">
        <v>942</v>
      </c>
      <c r="D318" t="s">
        <v>236</v>
      </c>
      <c r="E318" t="s">
        <v>237</v>
      </c>
      <c r="F318" t="s">
        <v>1273</v>
      </c>
      <c r="G318">
        <v>2174862</v>
      </c>
      <c r="H318" t="s">
        <v>20</v>
      </c>
    </row>
    <row r="319" spans="1:8" x14ac:dyDescent="0.2">
      <c r="F319" t="s">
        <v>1274</v>
      </c>
    </row>
    <row r="320" spans="1:8" hidden="1" x14ac:dyDescent="0.2">
      <c r="A320" s="1">
        <v>44112</v>
      </c>
      <c r="B320" t="s">
        <v>965</v>
      </c>
      <c r="C320" t="s">
        <v>252</v>
      </c>
      <c r="D320" t="s">
        <v>250</v>
      </c>
      <c r="E320" t="s">
        <v>647</v>
      </c>
      <c r="F320" t="s">
        <v>1275</v>
      </c>
      <c r="G320">
        <v>420892</v>
      </c>
      <c r="H320" t="s">
        <v>20</v>
      </c>
    </row>
    <row r="321" spans="1:8" x14ac:dyDescent="0.2">
      <c r="F321" t="s">
        <v>1276</v>
      </c>
    </row>
    <row r="322" spans="1:8" x14ac:dyDescent="0.2">
      <c r="F322" t="s">
        <v>1277</v>
      </c>
    </row>
    <row r="323" spans="1:8" x14ac:dyDescent="0.2">
      <c r="F323" t="s">
        <v>1278</v>
      </c>
    </row>
    <row r="324" spans="1:8" x14ac:dyDescent="0.2">
      <c r="F324" t="s">
        <v>1279</v>
      </c>
    </row>
    <row r="325" spans="1:8" x14ac:dyDescent="0.2">
      <c r="F325" t="s">
        <v>1280</v>
      </c>
    </row>
    <row r="326" spans="1:8" hidden="1" x14ac:dyDescent="0.2">
      <c r="A326" s="1">
        <v>44400</v>
      </c>
      <c r="B326" t="s">
        <v>965</v>
      </c>
      <c r="C326" t="s">
        <v>252</v>
      </c>
      <c r="D326" t="s">
        <v>250</v>
      </c>
      <c r="E326" t="s">
        <v>239</v>
      </c>
      <c r="F326" t="s">
        <v>1281</v>
      </c>
      <c r="G326">
        <v>543847</v>
      </c>
      <c r="H326" t="s">
        <v>20</v>
      </c>
    </row>
    <row r="327" spans="1:8" x14ac:dyDescent="0.2">
      <c r="F327" t="s">
        <v>1282</v>
      </c>
    </row>
    <row r="328" spans="1:8" x14ac:dyDescent="0.2">
      <c r="F328" t="s">
        <v>1283</v>
      </c>
    </row>
    <row r="329" spans="1:8" hidden="1" x14ac:dyDescent="0.2">
      <c r="A329" s="1">
        <v>43921</v>
      </c>
      <c r="B329" t="s">
        <v>941</v>
      </c>
      <c r="C329" t="s">
        <v>942</v>
      </c>
      <c r="D329" t="s">
        <v>353</v>
      </c>
      <c r="E329" t="s">
        <v>796</v>
      </c>
      <c r="F329" t="s">
        <v>1284</v>
      </c>
      <c r="G329">
        <v>4281050</v>
      </c>
      <c r="H329" t="s">
        <v>20</v>
      </c>
    </row>
    <row r="330" spans="1:8" hidden="1" x14ac:dyDescent="0.2">
      <c r="A330" s="1">
        <v>44207</v>
      </c>
      <c r="B330" t="s">
        <v>941</v>
      </c>
      <c r="C330" t="s">
        <v>942</v>
      </c>
      <c r="D330" t="s">
        <v>353</v>
      </c>
      <c r="E330" t="s">
        <v>495</v>
      </c>
      <c r="F330" t="s">
        <v>1285</v>
      </c>
      <c r="G330">
        <v>5722988</v>
      </c>
      <c r="H330" t="s">
        <v>20</v>
      </c>
    </row>
    <row r="331" spans="1:8" hidden="1" x14ac:dyDescent="0.2">
      <c r="A331" s="1">
        <v>44326</v>
      </c>
      <c r="B331" t="s">
        <v>941</v>
      </c>
      <c r="C331" t="s">
        <v>942</v>
      </c>
      <c r="D331" t="s">
        <v>353</v>
      </c>
      <c r="E331" t="s">
        <v>354</v>
      </c>
      <c r="F331" t="s">
        <v>1286</v>
      </c>
      <c r="G331">
        <v>3657268</v>
      </c>
      <c r="H331" t="s">
        <v>20</v>
      </c>
    </row>
    <row r="332" spans="1:8" x14ac:dyDescent="0.2">
      <c r="F332" t="s">
        <v>1287</v>
      </c>
    </row>
    <row r="333" spans="1:8" x14ac:dyDescent="0.2">
      <c r="F333" t="s">
        <v>1288</v>
      </c>
    </row>
    <row r="334" spans="1:8" x14ac:dyDescent="0.2">
      <c r="F334" t="s">
        <v>1289</v>
      </c>
    </row>
    <row r="335" spans="1:8" x14ac:dyDescent="0.2">
      <c r="F335" t="s">
        <v>1290</v>
      </c>
    </row>
    <row r="336" spans="1:8" x14ac:dyDescent="0.2">
      <c r="F336" t="s">
        <v>1291</v>
      </c>
    </row>
    <row r="337" spans="1:8" x14ac:dyDescent="0.2">
      <c r="F337" t="s">
        <v>1292</v>
      </c>
    </row>
    <row r="338" spans="1:8" x14ac:dyDescent="0.2">
      <c r="F338" t="s">
        <v>1293</v>
      </c>
    </row>
    <row r="339" spans="1:8" x14ac:dyDescent="0.2">
      <c r="F339" t="s">
        <v>1294</v>
      </c>
    </row>
    <row r="340" spans="1:8" hidden="1" x14ac:dyDescent="0.2">
      <c r="A340" s="1">
        <v>43861</v>
      </c>
      <c r="B340" t="s">
        <v>941</v>
      </c>
      <c r="C340" t="s">
        <v>942</v>
      </c>
      <c r="D340" t="s">
        <v>872</v>
      </c>
      <c r="E340" t="s">
        <v>873</v>
      </c>
      <c r="F340" t="s">
        <v>1295</v>
      </c>
      <c r="G340">
        <v>8446991</v>
      </c>
      <c r="H340" t="s">
        <v>20</v>
      </c>
    </row>
    <row r="341" spans="1:8" x14ac:dyDescent="0.2">
      <c r="F341" t="s">
        <v>1296</v>
      </c>
    </row>
    <row r="342" spans="1:8" x14ac:dyDescent="0.2">
      <c r="F342" t="s">
        <v>1297</v>
      </c>
    </row>
    <row r="343" spans="1:8" x14ac:dyDescent="0.2">
      <c r="F343" t="s">
        <v>1298</v>
      </c>
    </row>
    <row r="344" spans="1:8" x14ac:dyDescent="0.2">
      <c r="F344" t="s">
        <v>1299</v>
      </c>
    </row>
    <row r="345" spans="1:8" x14ac:dyDescent="0.2">
      <c r="F345" t="s">
        <v>1300</v>
      </c>
    </row>
    <row r="346" spans="1:8" x14ac:dyDescent="0.2">
      <c r="F346" t="s">
        <v>1301</v>
      </c>
    </row>
    <row r="347" spans="1:8" hidden="1" x14ac:dyDescent="0.2">
      <c r="A347" s="1">
        <v>43809</v>
      </c>
      <c r="B347" t="s">
        <v>1003</v>
      </c>
      <c r="C347" t="s">
        <v>1004</v>
      </c>
      <c r="D347" t="s">
        <v>136</v>
      </c>
      <c r="E347" t="s">
        <v>931</v>
      </c>
      <c r="F347" t="s">
        <v>1302</v>
      </c>
      <c r="G347">
        <v>824245</v>
      </c>
      <c r="H347" t="s">
        <v>20</v>
      </c>
    </row>
    <row r="348" spans="1:8" hidden="1" x14ac:dyDescent="0.2">
      <c r="A348" s="1">
        <v>44112</v>
      </c>
      <c r="B348" t="s">
        <v>1003</v>
      </c>
      <c r="C348" t="s">
        <v>1004</v>
      </c>
      <c r="D348" t="s">
        <v>136</v>
      </c>
      <c r="E348" t="s">
        <v>647</v>
      </c>
      <c r="F348" t="s">
        <v>1303</v>
      </c>
      <c r="G348">
        <v>847928</v>
      </c>
      <c r="H348" t="s">
        <v>20</v>
      </c>
    </row>
    <row r="349" spans="1:8" hidden="1" x14ac:dyDescent="0.2">
      <c r="A349" s="1">
        <v>43871</v>
      </c>
      <c r="B349" t="s">
        <v>1003</v>
      </c>
      <c r="C349" t="s">
        <v>1004</v>
      </c>
      <c r="D349" t="s">
        <v>136</v>
      </c>
      <c r="E349" t="s">
        <v>851</v>
      </c>
      <c r="F349" t="s">
        <v>1304</v>
      </c>
      <c r="G349">
        <v>907579</v>
      </c>
      <c r="H349" t="s">
        <v>20</v>
      </c>
    </row>
    <row r="350" spans="1:8" hidden="1" x14ac:dyDescent="0.2">
      <c r="A350" s="1">
        <v>43871</v>
      </c>
      <c r="B350" t="s">
        <v>1003</v>
      </c>
      <c r="C350" t="s">
        <v>1004</v>
      </c>
      <c r="D350" t="s">
        <v>136</v>
      </c>
      <c r="E350" t="s">
        <v>848</v>
      </c>
      <c r="F350" t="s">
        <v>1305</v>
      </c>
      <c r="G350">
        <v>907579</v>
      </c>
      <c r="H350" t="s">
        <v>20</v>
      </c>
    </row>
    <row r="351" spans="1:8" hidden="1" x14ac:dyDescent="0.2">
      <c r="A351" s="1">
        <v>44477</v>
      </c>
      <c r="B351" t="s">
        <v>1003</v>
      </c>
      <c r="C351" t="s">
        <v>1004</v>
      </c>
      <c r="D351" t="s">
        <v>136</v>
      </c>
      <c r="E351" t="s">
        <v>132</v>
      </c>
      <c r="F351" t="s">
        <v>1306</v>
      </c>
      <c r="G351">
        <v>966380</v>
      </c>
      <c r="H351" t="s">
        <v>20</v>
      </c>
    </row>
    <row r="352" spans="1:8" hidden="1" x14ac:dyDescent="0.2">
      <c r="A352" s="1">
        <v>44385</v>
      </c>
      <c r="B352" t="s">
        <v>1003</v>
      </c>
      <c r="C352" t="s">
        <v>1004</v>
      </c>
      <c r="D352" t="s">
        <v>136</v>
      </c>
      <c r="E352" t="s">
        <v>260</v>
      </c>
      <c r="F352" t="s">
        <v>1307</v>
      </c>
      <c r="G352">
        <v>983919</v>
      </c>
      <c r="H352" t="s">
        <v>20</v>
      </c>
    </row>
    <row r="353" spans="1:8" x14ac:dyDescent="0.2">
      <c r="F353" t="s">
        <v>1308</v>
      </c>
    </row>
    <row r="354" spans="1:8" hidden="1" x14ac:dyDescent="0.2">
      <c r="A354" s="1">
        <v>43868</v>
      </c>
      <c r="B354" t="s">
        <v>1003</v>
      </c>
      <c r="C354" t="s">
        <v>1004</v>
      </c>
      <c r="D354" t="s">
        <v>136</v>
      </c>
      <c r="E354" t="s">
        <v>854</v>
      </c>
      <c r="F354" t="s">
        <v>1309</v>
      </c>
      <c r="G354">
        <v>907579</v>
      </c>
      <c r="H354" t="s">
        <v>20</v>
      </c>
    </row>
    <row r="355" spans="1:8" hidden="1" x14ac:dyDescent="0.2">
      <c r="A355" s="1">
        <v>44468</v>
      </c>
      <c r="B355" t="s">
        <v>1003</v>
      </c>
      <c r="C355" t="s">
        <v>1004</v>
      </c>
      <c r="D355" t="s">
        <v>136</v>
      </c>
      <c r="E355" t="s">
        <v>151</v>
      </c>
      <c r="F355" t="s">
        <v>1310</v>
      </c>
      <c r="G355">
        <v>966380</v>
      </c>
      <c r="H355" t="s">
        <v>20</v>
      </c>
    </row>
    <row r="356" spans="1:8" hidden="1" x14ac:dyDescent="0.2">
      <c r="A356" s="1">
        <v>44383</v>
      </c>
      <c r="B356" t="s">
        <v>1003</v>
      </c>
      <c r="C356" t="s">
        <v>1004</v>
      </c>
      <c r="D356" t="s">
        <v>136</v>
      </c>
      <c r="E356" t="s">
        <v>265</v>
      </c>
      <c r="F356" t="s">
        <v>1311</v>
      </c>
      <c r="G356">
        <v>983919</v>
      </c>
      <c r="H356" t="s">
        <v>20</v>
      </c>
    </row>
    <row r="357" spans="1:8" hidden="1" x14ac:dyDescent="0.2">
      <c r="A357" s="1">
        <v>44383</v>
      </c>
      <c r="B357" t="s">
        <v>1003</v>
      </c>
      <c r="C357" t="s">
        <v>1004</v>
      </c>
      <c r="D357" t="s">
        <v>136</v>
      </c>
      <c r="E357" t="s">
        <v>268</v>
      </c>
      <c r="F357" t="s">
        <v>1312</v>
      </c>
      <c r="G357">
        <v>983919</v>
      </c>
      <c r="H357" t="s">
        <v>20</v>
      </c>
    </row>
    <row r="358" spans="1:8" hidden="1" x14ac:dyDescent="0.2">
      <c r="A358" s="1">
        <v>44400</v>
      </c>
      <c r="B358" t="s">
        <v>1003</v>
      </c>
      <c r="C358" t="s">
        <v>1004</v>
      </c>
      <c r="D358" t="s">
        <v>136</v>
      </c>
      <c r="E358" t="s">
        <v>239</v>
      </c>
      <c r="F358" t="s">
        <v>1313</v>
      </c>
      <c r="G358">
        <v>1225408</v>
      </c>
      <c r="H358" t="s">
        <v>20</v>
      </c>
    </row>
    <row r="359" spans="1:8" hidden="1" x14ac:dyDescent="0.2">
      <c r="A359" s="1">
        <v>44020</v>
      </c>
      <c r="B359" t="s">
        <v>1003</v>
      </c>
      <c r="C359" t="s">
        <v>1004</v>
      </c>
      <c r="D359" t="s">
        <v>136</v>
      </c>
      <c r="E359" t="s">
        <v>742</v>
      </c>
      <c r="F359" t="s">
        <v>1314</v>
      </c>
      <c r="G359">
        <v>808068</v>
      </c>
      <c r="H359" t="s">
        <v>20</v>
      </c>
    </row>
    <row r="360" spans="1:8" hidden="1" x14ac:dyDescent="0.2">
      <c r="A360" s="1">
        <v>44180</v>
      </c>
      <c r="B360" t="s">
        <v>1003</v>
      </c>
      <c r="C360" t="s">
        <v>1004</v>
      </c>
      <c r="D360" t="s">
        <v>136</v>
      </c>
      <c r="E360" t="s">
        <v>582</v>
      </c>
      <c r="F360" t="s">
        <v>1315</v>
      </c>
      <c r="G360">
        <v>785683</v>
      </c>
      <c r="H360" t="s">
        <v>20</v>
      </c>
    </row>
    <row r="361" spans="1:8" hidden="1" x14ac:dyDescent="0.2">
      <c r="A361" s="1">
        <v>44112</v>
      </c>
      <c r="B361" t="s">
        <v>1003</v>
      </c>
      <c r="C361" t="s">
        <v>1004</v>
      </c>
      <c r="D361" t="s">
        <v>505</v>
      </c>
      <c r="E361" t="s">
        <v>660</v>
      </c>
      <c r="F361" t="s">
        <v>1316</v>
      </c>
      <c r="G361">
        <v>760319</v>
      </c>
      <c r="H361" t="s">
        <v>20</v>
      </c>
    </row>
    <row r="362" spans="1:8" hidden="1" x14ac:dyDescent="0.2">
      <c r="A362" s="1">
        <v>44113</v>
      </c>
      <c r="B362" t="s">
        <v>1003</v>
      </c>
      <c r="C362" t="s">
        <v>1004</v>
      </c>
      <c r="D362" t="s">
        <v>505</v>
      </c>
      <c r="E362" t="s">
        <v>638</v>
      </c>
      <c r="F362" t="s">
        <v>1317</v>
      </c>
      <c r="G362">
        <v>760319</v>
      </c>
      <c r="H362" t="s">
        <v>20</v>
      </c>
    </row>
    <row r="363" spans="1:8" hidden="1" x14ac:dyDescent="0.2">
      <c r="A363" s="1">
        <v>44118</v>
      </c>
      <c r="B363" t="s">
        <v>1003</v>
      </c>
      <c r="C363" t="s">
        <v>1004</v>
      </c>
      <c r="D363" t="s">
        <v>505</v>
      </c>
      <c r="E363" t="s">
        <v>617</v>
      </c>
      <c r="F363" t="s">
        <v>1318</v>
      </c>
      <c r="G363">
        <v>760319</v>
      </c>
      <c r="H363" t="s">
        <v>20</v>
      </c>
    </row>
    <row r="364" spans="1:8" x14ac:dyDescent="0.2">
      <c r="F364" t="s">
        <v>1319</v>
      </c>
    </row>
    <row r="365" spans="1:8" x14ac:dyDescent="0.2">
      <c r="F365" t="s">
        <v>1320</v>
      </c>
    </row>
    <row r="366" spans="1:8" hidden="1" x14ac:dyDescent="0.2">
      <c r="A366" s="1">
        <v>43829</v>
      </c>
      <c r="B366" t="s">
        <v>1003</v>
      </c>
      <c r="C366" t="s">
        <v>1004</v>
      </c>
      <c r="D366" t="s">
        <v>505</v>
      </c>
      <c r="E366" t="s">
        <v>901</v>
      </c>
      <c r="F366" t="s">
        <v>1321</v>
      </c>
      <c r="G366">
        <v>501568</v>
      </c>
      <c r="H366" t="s">
        <v>20</v>
      </c>
    </row>
    <row r="367" spans="1:8" hidden="1" x14ac:dyDescent="0.2">
      <c r="A367" s="1">
        <v>44112</v>
      </c>
      <c r="B367" t="s">
        <v>1003</v>
      </c>
      <c r="C367" t="s">
        <v>1004</v>
      </c>
      <c r="D367" t="s">
        <v>505</v>
      </c>
      <c r="E367" t="s">
        <v>653</v>
      </c>
      <c r="F367" t="s">
        <v>1322</v>
      </c>
      <c r="G367">
        <v>760319</v>
      </c>
      <c r="H367" t="s">
        <v>20</v>
      </c>
    </row>
    <row r="368" spans="1:8" x14ac:dyDescent="0.2">
      <c r="F368" t="s">
        <v>1323</v>
      </c>
    </row>
    <row r="369" spans="1:8" x14ac:dyDescent="0.2">
      <c r="F369" t="s">
        <v>1324</v>
      </c>
    </row>
    <row r="370" spans="1:8" hidden="1" x14ac:dyDescent="0.2">
      <c r="A370" s="1">
        <v>44113</v>
      </c>
      <c r="B370" t="s">
        <v>1003</v>
      </c>
      <c r="C370" t="s">
        <v>1004</v>
      </c>
      <c r="D370" t="s">
        <v>505</v>
      </c>
      <c r="E370" t="s">
        <v>625</v>
      </c>
      <c r="F370" t="s">
        <v>1325</v>
      </c>
      <c r="G370">
        <v>760319</v>
      </c>
      <c r="H370" t="s">
        <v>20</v>
      </c>
    </row>
    <row r="371" spans="1:8" x14ac:dyDescent="0.2">
      <c r="F371" t="s">
        <v>1326</v>
      </c>
    </row>
    <row r="372" spans="1:8" hidden="1" x14ac:dyDescent="0.2">
      <c r="A372" s="1">
        <v>44113</v>
      </c>
      <c r="B372" t="s">
        <v>1003</v>
      </c>
      <c r="C372" t="s">
        <v>1004</v>
      </c>
      <c r="D372" t="s">
        <v>505</v>
      </c>
      <c r="E372" t="s">
        <v>638</v>
      </c>
      <c r="F372" t="s">
        <v>1327</v>
      </c>
      <c r="G372">
        <v>760319</v>
      </c>
      <c r="H372" t="s">
        <v>20</v>
      </c>
    </row>
    <row r="373" spans="1:8" hidden="1" x14ac:dyDescent="0.2">
      <c r="A373" s="1">
        <v>44141</v>
      </c>
      <c r="B373" t="s">
        <v>1003</v>
      </c>
      <c r="C373" t="s">
        <v>1004</v>
      </c>
      <c r="D373" t="s">
        <v>505</v>
      </c>
      <c r="E373" t="s">
        <v>594</v>
      </c>
      <c r="F373" t="s">
        <v>1328</v>
      </c>
      <c r="G373">
        <v>811440</v>
      </c>
      <c r="H373" t="s">
        <v>20</v>
      </c>
    </row>
    <row r="374" spans="1:8" hidden="1" x14ac:dyDescent="0.2">
      <c r="A374" s="1">
        <v>43829</v>
      </c>
      <c r="B374" t="s">
        <v>1003</v>
      </c>
      <c r="C374" t="s">
        <v>1004</v>
      </c>
      <c r="D374" t="s">
        <v>505</v>
      </c>
      <c r="E374" t="s">
        <v>894</v>
      </c>
      <c r="F374" t="s">
        <v>1329</v>
      </c>
      <c r="G374">
        <v>501568</v>
      </c>
      <c r="H374" t="s">
        <v>20</v>
      </c>
    </row>
    <row r="375" spans="1:8" hidden="1" x14ac:dyDescent="0.2">
      <c r="A375" s="1">
        <v>43829</v>
      </c>
      <c r="B375" t="s">
        <v>1003</v>
      </c>
      <c r="C375" t="s">
        <v>1004</v>
      </c>
      <c r="D375" t="s">
        <v>36</v>
      </c>
      <c r="E375" t="s">
        <v>894</v>
      </c>
      <c r="F375" t="s">
        <v>1329</v>
      </c>
      <c r="G375">
        <v>180532</v>
      </c>
      <c r="H375" t="s">
        <v>20</v>
      </c>
    </row>
    <row r="376" spans="1:8" x14ac:dyDescent="0.2">
      <c r="F376" t="s">
        <v>1330</v>
      </c>
    </row>
    <row r="377" spans="1:8" hidden="1" x14ac:dyDescent="0.2">
      <c r="A377" s="1">
        <v>44198</v>
      </c>
      <c r="B377" t="s">
        <v>1003</v>
      </c>
      <c r="C377" t="s">
        <v>1004</v>
      </c>
      <c r="D377" t="s">
        <v>505</v>
      </c>
      <c r="E377" t="s">
        <v>511</v>
      </c>
      <c r="F377" t="s">
        <v>1331</v>
      </c>
      <c r="G377">
        <v>1260656</v>
      </c>
      <c r="H377" t="s">
        <v>20</v>
      </c>
    </row>
    <row r="378" spans="1:8" hidden="1" x14ac:dyDescent="0.2">
      <c r="A378" s="1">
        <v>44180</v>
      </c>
      <c r="B378" t="s">
        <v>941</v>
      </c>
      <c r="C378" t="s">
        <v>942</v>
      </c>
      <c r="D378" t="s">
        <v>546</v>
      </c>
      <c r="E378" t="s">
        <v>547</v>
      </c>
      <c r="F378" t="s">
        <v>1332</v>
      </c>
      <c r="G378">
        <v>1861741</v>
      </c>
      <c r="H378" t="s">
        <v>20</v>
      </c>
    </row>
    <row r="379" spans="1:8" hidden="1" x14ac:dyDescent="0.2">
      <c r="A379" s="1">
        <v>44180</v>
      </c>
      <c r="B379" t="s">
        <v>941</v>
      </c>
      <c r="C379" t="s">
        <v>942</v>
      </c>
      <c r="D379" t="s">
        <v>546</v>
      </c>
      <c r="E379" t="s">
        <v>582</v>
      </c>
      <c r="F379" t="s">
        <v>1333</v>
      </c>
      <c r="G379">
        <v>1861741</v>
      </c>
      <c r="H379" t="s">
        <v>20</v>
      </c>
    </row>
    <row r="380" spans="1:8" x14ac:dyDescent="0.2">
      <c r="F380" t="s">
        <v>1334</v>
      </c>
    </row>
    <row r="381" spans="1:8" hidden="1" x14ac:dyDescent="0.2">
      <c r="A381" s="1">
        <v>44217</v>
      </c>
      <c r="B381" t="s">
        <v>1003</v>
      </c>
      <c r="C381" t="s">
        <v>1004</v>
      </c>
      <c r="D381" t="s">
        <v>145</v>
      </c>
      <c r="E381" t="s">
        <v>478</v>
      </c>
      <c r="F381" t="s">
        <v>1335</v>
      </c>
      <c r="G381">
        <v>27270790</v>
      </c>
      <c r="H381" t="s">
        <v>20</v>
      </c>
    </row>
    <row r="382" spans="1:8" hidden="1" x14ac:dyDescent="0.2">
      <c r="A382" s="1">
        <v>44410</v>
      </c>
      <c r="B382" t="s">
        <v>1003</v>
      </c>
      <c r="C382" t="s">
        <v>1004</v>
      </c>
      <c r="D382" t="s">
        <v>145</v>
      </c>
      <c r="E382" t="s">
        <v>223</v>
      </c>
      <c r="F382" t="s">
        <v>1336</v>
      </c>
      <c r="G382">
        <v>26953777</v>
      </c>
      <c r="H382" t="s">
        <v>20</v>
      </c>
    </row>
    <row r="383" spans="1:8" x14ac:dyDescent="0.2">
      <c r="F383" t="s">
        <v>1337</v>
      </c>
    </row>
    <row r="384" spans="1:8" hidden="1" x14ac:dyDescent="0.2">
      <c r="A384" s="1">
        <v>44098</v>
      </c>
      <c r="B384" t="s">
        <v>941</v>
      </c>
      <c r="C384" t="s">
        <v>942</v>
      </c>
      <c r="D384" t="s">
        <v>27</v>
      </c>
      <c r="E384" t="s">
        <v>681</v>
      </c>
      <c r="F384" t="s">
        <v>1338</v>
      </c>
      <c r="G384">
        <v>15600973</v>
      </c>
      <c r="H384" t="s">
        <v>20</v>
      </c>
    </row>
    <row r="385" spans="1:8" x14ac:dyDescent="0.2">
      <c r="F385" t="s">
        <v>1339</v>
      </c>
    </row>
    <row r="386" spans="1:8" x14ac:dyDescent="0.2">
      <c r="F386" t="s">
        <v>1340</v>
      </c>
    </row>
    <row r="387" spans="1:8" hidden="1" x14ac:dyDescent="0.2">
      <c r="A387" s="1">
        <v>44207</v>
      </c>
      <c r="B387" t="s">
        <v>941</v>
      </c>
      <c r="C387" t="s">
        <v>942</v>
      </c>
      <c r="D387" t="s">
        <v>27</v>
      </c>
      <c r="E387" t="s">
        <v>490</v>
      </c>
      <c r="F387" t="s">
        <v>1341</v>
      </c>
      <c r="G387">
        <v>15600973</v>
      </c>
      <c r="H387" t="s">
        <v>20</v>
      </c>
    </row>
    <row r="388" spans="1:8" hidden="1" x14ac:dyDescent="0.2">
      <c r="A388" s="1">
        <v>44281</v>
      </c>
      <c r="B388" t="s">
        <v>941</v>
      </c>
      <c r="C388" t="s">
        <v>942</v>
      </c>
      <c r="D388" t="s">
        <v>27</v>
      </c>
      <c r="E388" t="s">
        <v>424</v>
      </c>
      <c r="F388" t="s">
        <v>1342</v>
      </c>
      <c r="G388">
        <v>15233754</v>
      </c>
      <c r="H388" t="s">
        <v>20</v>
      </c>
    </row>
    <row r="389" spans="1:8" x14ac:dyDescent="0.2">
      <c r="F389" t="s">
        <v>1343</v>
      </c>
    </row>
    <row r="390" spans="1:8" x14ac:dyDescent="0.2">
      <c r="F390" t="s">
        <v>1344</v>
      </c>
    </row>
    <row r="391" spans="1:8" x14ac:dyDescent="0.2">
      <c r="F391" t="s">
        <v>1345</v>
      </c>
    </row>
    <row r="392" spans="1:8" x14ac:dyDescent="0.2">
      <c r="F392" t="s">
        <v>1346</v>
      </c>
    </row>
    <row r="393" spans="1:8" x14ac:dyDescent="0.2">
      <c r="F393" t="s">
        <v>1347</v>
      </c>
    </row>
    <row r="394" spans="1:8" x14ac:dyDescent="0.2">
      <c r="F394" t="s">
        <v>1348</v>
      </c>
    </row>
    <row r="395" spans="1:8" x14ac:dyDescent="0.2">
      <c r="F395" t="s">
        <v>1349</v>
      </c>
    </row>
    <row r="396" spans="1:8" x14ac:dyDescent="0.2">
      <c r="F396" t="s">
        <v>1350</v>
      </c>
    </row>
    <row r="397" spans="1:8" x14ac:dyDescent="0.2">
      <c r="F397" t="s">
        <v>1351</v>
      </c>
    </row>
    <row r="398" spans="1:8" x14ac:dyDescent="0.2">
      <c r="F398" t="s">
        <v>1352</v>
      </c>
    </row>
    <row r="399" spans="1:8" x14ac:dyDescent="0.2">
      <c r="F399" t="s">
        <v>1353</v>
      </c>
    </row>
    <row r="400" spans="1:8" x14ac:dyDescent="0.2">
      <c r="F400" t="s">
        <v>1354</v>
      </c>
    </row>
    <row r="401" spans="1:8" x14ac:dyDescent="0.2">
      <c r="F401" t="s">
        <v>1355</v>
      </c>
    </row>
    <row r="402" spans="1:8" x14ac:dyDescent="0.2">
      <c r="F402" t="s">
        <v>1356</v>
      </c>
    </row>
    <row r="403" spans="1:8" hidden="1" x14ac:dyDescent="0.2">
      <c r="A403" s="1">
        <v>43976</v>
      </c>
      <c r="B403" t="s">
        <v>944</v>
      </c>
      <c r="C403" t="s">
        <v>34</v>
      </c>
      <c r="D403" t="s">
        <v>31</v>
      </c>
      <c r="E403" t="s">
        <v>773</v>
      </c>
      <c r="F403" t="s">
        <v>1357</v>
      </c>
      <c r="G403">
        <v>111753</v>
      </c>
      <c r="H403" t="s">
        <v>20</v>
      </c>
    </row>
    <row r="404" spans="1:8" hidden="1" x14ac:dyDescent="0.2">
      <c r="A404" s="1">
        <v>43986</v>
      </c>
      <c r="B404" t="s">
        <v>944</v>
      </c>
      <c r="C404" t="s">
        <v>34</v>
      </c>
      <c r="D404" t="s">
        <v>31</v>
      </c>
      <c r="E404" t="s">
        <v>759</v>
      </c>
      <c r="F404" t="s">
        <v>1358</v>
      </c>
      <c r="G404">
        <v>111753</v>
      </c>
      <c r="H404" t="s">
        <v>20</v>
      </c>
    </row>
    <row r="405" spans="1:8" hidden="1" x14ac:dyDescent="0.2">
      <c r="A405" s="1">
        <v>43818</v>
      </c>
      <c r="B405" t="s">
        <v>944</v>
      </c>
      <c r="C405" t="s">
        <v>34</v>
      </c>
      <c r="D405" t="s">
        <v>31</v>
      </c>
      <c r="E405" t="s">
        <v>915</v>
      </c>
      <c r="F405" t="s">
        <v>1359</v>
      </c>
      <c r="G405">
        <v>152843</v>
      </c>
      <c r="H405" t="s">
        <v>20</v>
      </c>
    </row>
    <row r="406" spans="1:8" x14ac:dyDescent="0.2">
      <c r="F406" t="s">
        <v>1360</v>
      </c>
    </row>
    <row r="407" spans="1:8" hidden="1" x14ac:dyDescent="0.2">
      <c r="A407" s="1">
        <v>44056</v>
      </c>
      <c r="B407" t="s">
        <v>941</v>
      </c>
      <c r="C407" t="s">
        <v>942</v>
      </c>
      <c r="D407" t="s">
        <v>382</v>
      </c>
      <c r="E407" t="s">
        <v>1361</v>
      </c>
      <c r="F407" t="s">
        <v>1362</v>
      </c>
      <c r="G407">
        <v>28486246</v>
      </c>
      <c r="H407" t="s">
        <v>20</v>
      </c>
    </row>
    <row r="408" spans="1:8" hidden="1" x14ac:dyDescent="0.2">
      <c r="A408" s="1">
        <v>44314</v>
      </c>
      <c r="B408" t="s">
        <v>941</v>
      </c>
      <c r="C408" t="s">
        <v>942</v>
      </c>
      <c r="D408" t="s">
        <v>382</v>
      </c>
      <c r="E408" t="s">
        <v>371</v>
      </c>
      <c r="F408" t="s">
        <v>1363</v>
      </c>
      <c r="G408">
        <v>25444624</v>
      </c>
      <c r="H408" t="s">
        <v>20</v>
      </c>
    </row>
    <row r="409" spans="1:8" x14ac:dyDescent="0.2">
      <c r="F409" t="s">
        <v>1364</v>
      </c>
    </row>
    <row r="410" spans="1:8" x14ac:dyDescent="0.2">
      <c r="F410" t="s">
        <v>1365</v>
      </c>
    </row>
    <row r="411" spans="1:8" hidden="1" x14ac:dyDescent="0.2">
      <c r="A411" s="1">
        <v>44307</v>
      </c>
      <c r="B411" t="s">
        <v>941</v>
      </c>
      <c r="C411" t="s">
        <v>942</v>
      </c>
      <c r="D411" t="s">
        <v>382</v>
      </c>
      <c r="E411" t="s">
        <v>393</v>
      </c>
      <c r="F411" t="s">
        <v>1366</v>
      </c>
      <c r="G411">
        <v>25444624</v>
      </c>
      <c r="H411" t="s">
        <v>20</v>
      </c>
    </row>
    <row r="412" spans="1:8" x14ac:dyDescent="0.2">
      <c r="F412" t="s">
        <v>1367</v>
      </c>
    </row>
    <row r="413" spans="1:8" x14ac:dyDescent="0.2">
      <c r="F413" t="s">
        <v>1368</v>
      </c>
    </row>
    <row r="414" spans="1:8" x14ac:dyDescent="0.2">
      <c r="F414" t="s">
        <v>1369</v>
      </c>
    </row>
    <row r="415" spans="1:8" x14ac:dyDescent="0.2">
      <c r="F415" t="s">
        <v>1370</v>
      </c>
    </row>
    <row r="416" spans="1:8" x14ac:dyDescent="0.2">
      <c r="F416" t="s">
        <v>1371</v>
      </c>
    </row>
    <row r="417" spans="1:8" x14ac:dyDescent="0.2">
      <c r="F417" t="s">
        <v>1372</v>
      </c>
    </row>
    <row r="418" spans="1:8" hidden="1" x14ac:dyDescent="0.2">
      <c r="A418" s="1">
        <v>43961</v>
      </c>
      <c r="B418" t="s">
        <v>944</v>
      </c>
      <c r="C418" t="s">
        <v>780</v>
      </c>
      <c r="D418" t="s">
        <v>777</v>
      </c>
      <c r="E418" t="s">
        <v>781</v>
      </c>
      <c r="F418" t="s">
        <v>1373</v>
      </c>
      <c r="G418">
        <v>7196</v>
      </c>
      <c r="H418" t="s">
        <v>20</v>
      </c>
    </row>
    <row r="419" spans="1:8" hidden="1" x14ac:dyDescent="0.2">
      <c r="A419" s="1">
        <v>43968</v>
      </c>
      <c r="B419" t="s">
        <v>944</v>
      </c>
      <c r="C419" t="s">
        <v>780</v>
      </c>
      <c r="D419" t="s">
        <v>777</v>
      </c>
      <c r="E419" t="s">
        <v>778</v>
      </c>
      <c r="F419" t="s">
        <v>1374</v>
      </c>
      <c r="G419">
        <v>7196</v>
      </c>
      <c r="H419" t="s">
        <v>20</v>
      </c>
    </row>
    <row r="420" spans="1:8" hidden="1" x14ac:dyDescent="0.2">
      <c r="A420" s="1">
        <v>44180</v>
      </c>
      <c r="B420" t="s">
        <v>941</v>
      </c>
      <c r="C420" t="s">
        <v>942</v>
      </c>
      <c r="D420" t="s">
        <v>573</v>
      </c>
      <c r="E420" t="s">
        <v>574</v>
      </c>
      <c r="F420" t="s">
        <v>1375</v>
      </c>
      <c r="G420">
        <v>5654884</v>
      </c>
      <c r="H420" t="s">
        <v>20</v>
      </c>
    </row>
    <row r="421" spans="1:8" hidden="1" x14ac:dyDescent="0.2">
      <c r="A421" s="1">
        <v>44343</v>
      </c>
      <c r="B421" t="s">
        <v>941</v>
      </c>
      <c r="C421" t="s">
        <v>942</v>
      </c>
      <c r="D421" t="s">
        <v>317</v>
      </c>
      <c r="E421" t="s">
        <v>329</v>
      </c>
      <c r="F421" t="s">
        <v>1376</v>
      </c>
      <c r="G421">
        <v>11419706</v>
      </c>
      <c r="H421" t="s">
        <v>20</v>
      </c>
    </row>
    <row r="422" spans="1:8" x14ac:dyDescent="0.2">
      <c r="F422" t="s">
        <v>1377</v>
      </c>
    </row>
    <row r="423" spans="1:8" x14ac:dyDescent="0.2">
      <c r="F423" t="s">
        <v>1378</v>
      </c>
    </row>
    <row r="424" spans="1:8" hidden="1" x14ac:dyDescent="0.2">
      <c r="A424" s="1">
        <v>44315</v>
      </c>
      <c r="B424" t="s">
        <v>941</v>
      </c>
      <c r="C424" t="s">
        <v>942</v>
      </c>
      <c r="D424" t="s">
        <v>317</v>
      </c>
      <c r="E424" t="s">
        <v>371</v>
      </c>
      <c r="F424" t="s">
        <v>1379</v>
      </c>
      <c r="G424">
        <v>12600828</v>
      </c>
      <c r="H424" t="s">
        <v>20</v>
      </c>
    </row>
    <row r="425" spans="1:8" x14ac:dyDescent="0.2">
      <c r="F425" t="s">
        <v>1380</v>
      </c>
    </row>
    <row r="426" spans="1:8" x14ac:dyDescent="0.2">
      <c r="F426" t="s">
        <v>1381</v>
      </c>
    </row>
    <row r="427" spans="1:8" x14ac:dyDescent="0.2">
      <c r="F427" t="s">
        <v>1382</v>
      </c>
    </row>
    <row r="428" spans="1:8" x14ac:dyDescent="0.2">
      <c r="F428" t="s">
        <v>1383</v>
      </c>
    </row>
    <row r="429" spans="1:8" x14ac:dyDescent="0.2">
      <c r="F429" t="s">
        <v>1384</v>
      </c>
    </row>
    <row r="430" spans="1:8" x14ac:dyDescent="0.2">
      <c r="F430" t="s">
        <v>1385</v>
      </c>
    </row>
    <row r="431" spans="1:8" x14ac:dyDescent="0.2">
      <c r="F431" t="s">
        <v>1386</v>
      </c>
    </row>
    <row r="432" spans="1:8" x14ac:dyDescent="0.2">
      <c r="F432" t="s">
        <v>1387</v>
      </c>
    </row>
    <row r="433" spans="1:8" x14ac:dyDescent="0.2">
      <c r="F433" t="s">
        <v>1388</v>
      </c>
    </row>
    <row r="434" spans="1:8" x14ac:dyDescent="0.2">
      <c r="F434" t="s">
        <v>1389</v>
      </c>
    </row>
    <row r="435" spans="1:8" hidden="1" x14ac:dyDescent="0.2">
      <c r="A435" s="1">
        <v>44467</v>
      </c>
      <c r="B435" t="s">
        <v>1003</v>
      </c>
      <c r="C435" t="s">
        <v>1004</v>
      </c>
      <c r="D435" t="s">
        <v>73</v>
      </c>
      <c r="E435" t="s">
        <v>1390</v>
      </c>
      <c r="F435" t="s">
        <v>1391</v>
      </c>
      <c r="G435">
        <v>18883709</v>
      </c>
      <c r="H435" t="s">
        <v>20</v>
      </c>
    </row>
    <row r="436" spans="1:8" hidden="1" x14ac:dyDescent="0.2">
      <c r="A436" s="1">
        <v>43996</v>
      </c>
      <c r="B436" t="s">
        <v>1003</v>
      </c>
      <c r="C436" t="s">
        <v>1004</v>
      </c>
      <c r="D436" t="s">
        <v>73</v>
      </c>
      <c r="E436" t="s">
        <v>1392</v>
      </c>
      <c r="F436" t="s">
        <v>1393</v>
      </c>
      <c r="G436">
        <v>23912679</v>
      </c>
      <c r="H436" t="s">
        <v>20</v>
      </c>
    </row>
    <row r="437" spans="1:8" hidden="1" x14ac:dyDescent="0.2">
      <c r="A437" s="1">
        <v>44075</v>
      </c>
      <c r="B437" t="s">
        <v>1003</v>
      </c>
      <c r="C437" t="s">
        <v>1004</v>
      </c>
      <c r="D437" t="s">
        <v>599</v>
      </c>
      <c r="E437" t="s">
        <v>701</v>
      </c>
      <c r="F437" t="s">
        <v>1394</v>
      </c>
      <c r="G437">
        <v>26060195</v>
      </c>
      <c r="H437" t="s">
        <v>20</v>
      </c>
    </row>
    <row r="438" spans="1:8" hidden="1" x14ac:dyDescent="0.2">
      <c r="A438" s="1">
        <v>44246</v>
      </c>
      <c r="B438" t="s">
        <v>1003</v>
      </c>
      <c r="C438" t="s">
        <v>1004</v>
      </c>
      <c r="D438" t="s">
        <v>73</v>
      </c>
      <c r="E438" t="s">
        <v>1395</v>
      </c>
      <c r="F438" t="s">
        <v>1396</v>
      </c>
      <c r="G438">
        <v>17786225</v>
      </c>
      <c r="H438" t="s">
        <v>20</v>
      </c>
    </row>
    <row r="439" spans="1:8" hidden="1" x14ac:dyDescent="0.2">
      <c r="A439" s="1">
        <v>43822</v>
      </c>
      <c r="B439" t="s">
        <v>1003</v>
      </c>
      <c r="C439" t="s">
        <v>1004</v>
      </c>
      <c r="D439" t="s">
        <v>73</v>
      </c>
      <c r="E439" t="s">
        <v>905</v>
      </c>
      <c r="F439" t="s">
        <v>1397</v>
      </c>
      <c r="G439">
        <v>22656893</v>
      </c>
      <c r="H439" t="s">
        <v>20</v>
      </c>
    </row>
    <row r="440" spans="1:8" x14ac:dyDescent="0.2">
      <c r="F440" t="s">
        <v>1398</v>
      </c>
    </row>
    <row r="441" spans="1:8" hidden="1" x14ac:dyDescent="0.2">
      <c r="A441" s="1">
        <v>44180</v>
      </c>
      <c r="B441" t="s">
        <v>1003</v>
      </c>
      <c r="C441" t="s">
        <v>1004</v>
      </c>
      <c r="D441" t="s">
        <v>73</v>
      </c>
      <c r="E441" t="s">
        <v>582</v>
      </c>
      <c r="F441" t="s">
        <v>1399</v>
      </c>
      <c r="G441">
        <v>23871128</v>
      </c>
      <c r="H441" t="s">
        <v>20</v>
      </c>
    </row>
    <row r="442" spans="1:8" x14ac:dyDescent="0.2">
      <c r="F442" t="s">
        <v>1400</v>
      </c>
    </row>
    <row r="443" spans="1:8" x14ac:dyDescent="0.2">
      <c r="F443" t="s">
        <v>1401</v>
      </c>
    </row>
    <row r="444" spans="1:8" hidden="1" x14ac:dyDescent="0.2">
      <c r="A444" s="1">
        <v>44477</v>
      </c>
      <c r="B444" t="s">
        <v>1003</v>
      </c>
      <c r="C444" t="s">
        <v>1004</v>
      </c>
      <c r="D444" t="s">
        <v>73</v>
      </c>
      <c r="E444" t="s">
        <v>132</v>
      </c>
      <c r="F444" t="s">
        <v>1402</v>
      </c>
      <c r="G444">
        <v>18883709</v>
      </c>
      <c r="H444" t="s">
        <v>20</v>
      </c>
    </row>
    <row r="445" spans="1:8" x14ac:dyDescent="0.2">
      <c r="F445" t="s">
        <v>1403</v>
      </c>
    </row>
    <row r="446" spans="1:8" x14ac:dyDescent="0.2">
      <c r="F446" t="s">
        <v>1404</v>
      </c>
    </row>
    <row r="447" spans="1:8" hidden="1" x14ac:dyDescent="0.2">
      <c r="A447" s="1">
        <v>44111</v>
      </c>
      <c r="B447" t="s">
        <v>1003</v>
      </c>
      <c r="C447" t="s">
        <v>1004</v>
      </c>
      <c r="D447" t="s">
        <v>599</v>
      </c>
      <c r="E447" t="s">
        <v>667</v>
      </c>
      <c r="F447" t="s">
        <v>1405</v>
      </c>
      <c r="G447">
        <v>26060195</v>
      </c>
      <c r="H447" t="s">
        <v>20</v>
      </c>
    </row>
    <row r="448" spans="1:8" hidden="1" x14ac:dyDescent="0.2">
      <c r="A448" s="1">
        <v>44113</v>
      </c>
      <c r="B448" t="s">
        <v>1003</v>
      </c>
      <c r="C448" t="s">
        <v>1004</v>
      </c>
      <c r="D448" t="s">
        <v>599</v>
      </c>
      <c r="E448" t="s">
        <v>638</v>
      </c>
      <c r="F448" t="s">
        <v>1406</v>
      </c>
      <c r="G448">
        <v>26060195</v>
      </c>
      <c r="H448" t="s">
        <v>20</v>
      </c>
    </row>
    <row r="449" spans="1:8" hidden="1" x14ac:dyDescent="0.2">
      <c r="A449" s="1">
        <v>44114</v>
      </c>
      <c r="B449" t="s">
        <v>1003</v>
      </c>
      <c r="C449" t="s">
        <v>1004</v>
      </c>
      <c r="D449" t="s">
        <v>599</v>
      </c>
      <c r="E449" t="s">
        <v>627</v>
      </c>
      <c r="F449" t="s">
        <v>1407</v>
      </c>
      <c r="G449">
        <v>26060195</v>
      </c>
      <c r="H449" t="s">
        <v>20</v>
      </c>
    </row>
    <row r="450" spans="1:8" hidden="1" x14ac:dyDescent="0.2">
      <c r="A450" s="1">
        <v>44118</v>
      </c>
      <c r="B450" t="s">
        <v>1003</v>
      </c>
      <c r="C450" t="s">
        <v>1004</v>
      </c>
      <c r="D450" t="s">
        <v>599</v>
      </c>
      <c r="E450" t="s">
        <v>615</v>
      </c>
      <c r="F450" t="s">
        <v>1408</v>
      </c>
      <c r="G450">
        <v>26060195</v>
      </c>
      <c r="H450" t="s">
        <v>20</v>
      </c>
    </row>
    <row r="451" spans="1:8" hidden="1" x14ac:dyDescent="0.2">
      <c r="A451" s="1">
        <v>44141</v>
      </c>
      <c r="B451" t="s">
        <v>1003</v>
      </c>
      <c r="C451" t="s">
        <v>1004</v>
      </c>
      <c r="D451" t="s">
        <v>599</v>
      </c>
      <c r="E451" t="s">
        <v>594</v>
      </c>
      <c r="F451" t="s">
        <v>1409</v>
      </c>
      <c r="G451">
        <v>23966759</v>
      </c>
      <c r="H451" t="s">
        <v>20</v>
      </c>
    </row>
    <row r="452" spans="1:8" hidden="1" x14ac:dyDescent="0.2">
      <c r="A452" s="1">
        <v>44198</v>
      </c>
      <c r="B452" t="s">
        <v>1003</v>
      </c>
      <c r="C452" t="s">
        <v>1004</v>
      </c>
      <c r="D452" t="s">
        <v>73</v>
      </c>
      <c r="E452" t="s">
        <v>511</v>
      </c>
      <c r="F452" t="s">
        <v>1410</v>
      </c>
      <c r="G452">
        <v>24070493</v>
      </c>
      <c r="H452" t="s">
        <v>20</v>
      </c>
    </row>
    <row r="453" spans="1:8" hidden="1" x14ac:dyDescent="0.2">
      <c r="A453" s="1">
        <v>44224</v>
      </c>
      <c r="B453" t="s">
        <v>944</v>
      </c>
      <c r="C453" t="s">
        <v>475</v>
      </c>
      <c r="D453" t="s">
        <v>472</v>
      </c>
      <c r="E453" t="s">
        <v>473</v>
      </c>
      <c r="F453" t="s">
        <v>1411</v>
      </c>
      <c r="G453">
        <v>9232</v>
      </c>
      <c r="H453" t="s">
        <v>20</v>
      </c>
    </row>
    <row r="454" spans="1:8" x14ac:dyDescent="0.2">
      <c r="F454" t="s">
        <v>1412</v>
      </c>
    </row>
    <row r="455" spans="1:8" hidden="1" x14ac:dyDescent="0.2">
      <c r="A455" s="1">
        <v>44112</v>
      </c>
      <c r="B455" t="s">
        <v>965</v>
      </c>
      <c r="C455" t="s">
        <v>41</v>
      </c>
      <c r="D455" t="s">
        <v>244</v>
      </c>
      <c r="E455" t="s">
        <v>651</v>
      </c>
      <c r="F455" t="s">
        <v>1413</v>
      </c>
      <c r="G455">
        <v>713599</v>
      </c>
      <c r="H455" t="s">
        <v>20</v>
      </c>
    </row>
    <row r="456" spans="1:8" hidden="1" x14ac:dyDescent="0.2">
      <c r="A456" s="1">
        <v>44400</v>
      </c>
      <c r="B456" t="s">
        <v>965</v>
      </c>
      <c r="C456" t="s">
        <v>41</v>
      </c>
      <c r="D456" t="s">
        <v>244</v>
      </c>
      <c r="E456" t="s">
        <v>245</v>
      </c>
      <c r="F456" t="s">
        <v>1414</v>
      </c>
      <c r="G456">
        <v>754786</v>
      </c>
      <c r="H456" t="s">
        <v>20</v>
      </c>
    </row>
    <row r="457" spans="1:8" x14ac:dyDescent="0.2">
      <c r="F457" t="s">
        <v>1415</v>
      </c>
    </row>
    <row r="458" spans="1:8" x14ac:dyDescent="0.2">
      <c r="F458" t="s">
        <v>1416</v>
      </c>
    </row>
    <row r="459" spans="1:8" x14ac:dyDescent="0.2">
      <c r="F459" t="s">
        <v>1417</v>
      </c>
    </row>
    <row r="460" spans="1:8" x14ac:dyDescent="0.2">
      <c r="F460" t="s">
        <v>1418</v>
      </c>
    </row>
    <row r="461" spans="1:8" x14ac:dyDescent="0.2">
      <c r="F461" t="s">
        <v>1419</v>
      </c>
    </row>
    <row r="462" spans="1:8" x14ac:dyDescent="0.2">
      <c r="F462" t="s">
        <v>1420</v>
      </c>
    </row>
    <row r="463" spans="1:8" x14ac:dyDescent="0.2">
      <c r="F463" t="s">
        <v>1421</v>
      </c>
    </row>
    <row r="464" spans="1:8" x14ac:dyDescent="0.2">
      <c r="F464" t="s">
        <v>1422</v>
      </c>
    </row>
    <row r="465" spans="6:6" x14ac:dyDescent="0.2">
      <c r="F465" t="s">
        <v>1423</v>
      </c>
    </row>
    <row r="466" spans="6:6" x14ac:dyDescent="0.2">
      <c r="F466" t="s">
        <v>1424</v>
      </c>
    </row>
    <row r="467" spans="6:6" x14ac:dyDescent="0.2">
      <c r="F467" t="s">
        <v>1425</v>
      </c>
    </row>
    <row r="468" spans="6:6" x14ac:dyDescent="0.2">
      <c r="F468" t="s">
        <v>1426</v>
      </c>
    </row>
    <row r="469" spans="6:6" x14ac:dyDescent="0.2">
      <c r="F469" t="s">
        <v>1427</v>
      </c>
    </row>
    <row r="470" spans="6:6" x14ac:dyDescent="0.2">
      <c r="F470" t="s">
        <v>1428</v>
      </c>
    </row>
    <row r="471" spans="6:6" x14ac:dyDescent="0.2">
      <c r="F471" t="s">
        <v>1429</v>
      </c>
    </row>
    <row r="472" spans="6:6" x14ac:dyDescent="0.2">
      <c r="F472" t="s">
        <v>1430</v>
      </c>
    </row>
    <row r="473" spans="6:6" x14ac:dyDescent="0.2">
      <c r="F473" t="s">
        <v>1431</v>
      </c>
    </row>
    <row r="474" spans="6:6" x14ac:dyDescent="0.2">
      <c r="F474" t="s">
        <v>1432</v>
      </c>
    </row>
    <row r="475" spans="6:6" x14ac:dyDescent="0.2">
      <c r="F475" t="s">
        <v>1433</v>
      </c>
    </row>
    <row r="476" spans="6:6" x14ac:dyDescent="0.2">
      <c r="F476" t="s">
        <v>1434</v>
      </c>
    </row>
    <row r="477" spans="6:6" x14ac:dyDescent="0.2">
      <c r="F477" t="s">
        <v>1435</v>
      </c>
    </row>
    <row r="478" spans="6:6" x14ac:dyDescent="0.2">
      <c r="F478" t="s">
        <v>1436</v>
      </c>
    </row>
    <row r="479" spans="6:6" x14ac:dyDescent="0.2">
      <c r="F479" t="s">
        <v>1437</v>
      </c>
    </row>
    <row r="480" spans="6:6" x14ac:dyDescent="0.2">
      <c r="F480" t="s">
        <v>1438</v>
      </c>
    </row>
    <row r="481" spans="6:6" x14ac:dyDescent="0.2">
      <c r="F481" t="s">
        <v>1439</v>
      </c>
    </row>
    <row r="482" spans="6:6" x14ac:dyDescent="0.2">
      <c r="F482" t="s">
        <v>1440</v>
      </c>
    </row>
    <row r="483" spans="6:6" x14ac:dyDescent="0.2">
      <c r="F483" t="s">
        <v>1441</v>
      </c>
    </row>
    <row r="484" spans="6:6" x14ac:dyDescent="0.2">
      <c r="F484" t="s">
        <v>1442</v>
      </c>
    </row>
    <row r="485" spans="6:6" x14ac:dyDescent="0.2">
      <c r="F485" t="s">
        <v>1443</v>
      </c>
    </row>
    <row r="486" spans="6:6" x14ac:dyDescent="0.2">
      <c r="F486" t="s">
        <v>1444</v>
      </c>
    </row>
    <row r="487" spans="6:6" x14ac:dyDescent="0.2">
      <c r="F487" t="s">
        <v>1445</v>
      </c>
    </row>
    <row r="488" spans="6:6" x14ac:dyDescent="0.2">
      <c r="F488" t="s">
        <v>1446</v>
      </c>
    </row>
    <row r="489" spans="6:6" x14ac:dyDescent="0.2">
      <c r="F489" t="s">
        <v>1447</v>
      </c>
    </row>
    <row r="490" spans="6:6" x14ac:dyDescent="0.2">
      <c r="F490" t="s">
        <v>1448</v>
      </c>
    </row>
    <row r="491" spans="6:6" x14ac:dyDescent="0.2">
      <c r="F491" t="s">
        <v>1449</v>
      </c>
    </row>
    <row r="492" spans="6:6" x14ac:dyDescent="0.2">
      <c r="F492" t="s">
        <v>1450</v>
      </c>
    </row>
    <row r="493" spans="6:6" x14ac:dyDescent="0.2">
      <c r="F493" t="s">
        <v>1451</v>
      </c>
    </row>
    <row r="494" spans="6:6" x14ac:dyDescent="0.2">
      <c r="F494" t="s">
        <v>1452</v>
      </c>
    </row>
    <row r="495" spans="6:6" x14ac:dyDescent="0.2">
      <c r="F495" t="s">
        <v>1453</v>
      </c>
    </row>
    <row r="496" spans="6:6" x14ac:dyDescent="0.2">
      <c r="F496" t="s">
        <v>1454</v>
      </c>
    </row>
    <row r="497" spans="1:8" x14ac:dyDescent="0.2">
      <c r="F497" t="s">
        <v>1455</v>
      </c>
    </row>
    <row r="498" spans="1:8" x14ac:dyDescent="0.2">
      <c r="F498" t="s">
        <v>1456</v>
      </c>
    </row>
    <row r="499" spans="1:8" hidden="1" x14ac:dyDescent="0.2">
      <c r="A499" s="1">
        <v>43818</v>
      </c>
      <c r="B499" t="s">
        <v>941</v>
      </c>
      <c r="C499" t="s">
        <v>942</v>
      </c>
      <c r="D499" t="s">
        <v>13</v>
      </c>
      <c r="E499" t="s">
        <v>921</v>
      </c>
      <c r="F499" t="s">
        <v>1457</v>
      </c>
      <c r="G499">
        <v>26968104</v>
      </c>
      <c r="H499" t="s">
        <v>20</v>
      </c>
    </row>
    <row r="500" spans="1:8" x14ac:dyDescent="0.2">
      <c r="F500" t="s">
        <v>1458</v>
      </c>
    </row>
    <row r="501" spans="1:8" x14ac:dyDescent="0.2">
      <c r="F501" t="s">
        <v>1459</v>
      </c>
    </row>
    <row r="502" spans="1:8" x14ac:dyDescent="0.2">
      <c r="F502" t="s">
        <v>1460</v>
      </c>
    </row>
    <row r="503" spans="1:8" x14ac:dyDescent="0.2">
      <c r="F503" t="s">
        <v>1461</v>
      </c>
    </row>
    <row r="504" spans="1:8" x14ac:dyDescent="0.2">
      <c r="F504" t="s">
        <v>1462</v>
      </c>
    </row>
    <row r="505" spans="1:8" x14ac:dyDescent="0.2">
      <c r="F505" t="s">
        <v>1463</v>
      </c>
    </row>
    <row r="506" spans="1:8" x14ac:dyDescent="0.2">
      <c r="F506" t="s">
        <v>1464</v>
      </c>
    </row>
    <row r="507" spans="1:8" x14ac:dyDescent="0.2">
      <c r="F507" t="s">
        <v>1465</v>
      </c>
    </row>
    <row r="508" spans="1:8" x14ac:dyDescent="0.2">
      <c r="F508" t="s">
        <v>1466</v>
      </c>
    </row>
    <row r="509" spans="1:8" x14ac:dyDescent="0.2">
      <c r="F509" t="s">
        <v>1467</v>
      </c>
    </row>
    <row r="510" spans="1:8" hidden="1" x14ac:dyDescent="0.2">
      <c r="A510" s="1">
        <v>43819</v>
      </c>
      <c r="B510" t="s">
        <v>941</v>
      </c>
      <c r="C510" t="s">
        <v>942</v>
      </c>
      <c r="D510" t="s">
        <v>13</v>
      </c>
      <c r="E510" t="s">
        <v>911</v>
      </c>
      <c r="F510" t="s">
        <v>1468</v>
      </c>
      <c r="G510">
        <v>26968104</v>
      </c>
      <c r="H510" t="s">
        <v>20</v>
      </c>
    </row>
    <row r="511" spans="1:8" x14ac:dyDescent="0.2">
      <c r="F511" t="s">
        <v>1469</v>
      </c>
    </row>
    <row r="512" spans="1:8" x14ac:dyDescent="0.2">
      <c r="F512" t="s">
        <v>1470</v>
      </c>
    </row>
    <row r="513" spans="1:8" x14ac:dyDescent="0.2">
      <c r="F513" t="s">
        <v>1471</v>
      </c>
    </row>
    <row r="514" spans="1:8" hidden="1" x14ac:dyDescent="0.2">
      <c r="A514" s="1">
        <v>44211</v>
      </c>
      <c r="B514" t="s">
        <v>941</v>
      </c>
      <c r="C514" t="s">
        <v>942</v>
      </c>
      <c r="D514" t="s">
        <v>13</v>
      </c>
      <c r="E514" t="s">
        <v>485</v>
      </c>
      <c r="F514" t="s">
        <v>1472</v>
      </c>
      <c r="G514">
        <v>30265454</v>
      </c>
      <c r="H514" t="s">
        <v>20</v>
      </c>
    </row>
    <row r="515" spans="1:8" x14ac:dyDescent="0.2">
      <c r="F515" t="s">
        <v>1473</v>
      </c>
    </row>
    <row r="516" spans="1:8" x14ac:dyDescent="0.2">
      <c r="F516" t="s">
        <v>1474</v>
      </c>
    </row>
    <row r="517" spans="1:8" x14ac:dyDescent="0.2">
      <c r="F517" t="s">
        <v>1475</v>
      </c>
    </row>
    <row r="518" spans="1:8" x14ac:dyDescent="0.2">
      <c r="F518" t="s">
        <v>1476</v>
      </c>
    </row>
    <row r="519" spans="1:8" x14ac:dyDescent="0.2">
      <c r="F519" t="s">
        <v>1477</v>
      </c>
    </row>
    <row r="520" spans="1:8" hidden="1" x14ac:dyDescent="0.2">
      <c r="A520" s="1">
        <v>43850</v>
      </c>
      <c r="B520" t="s">
        <v>941</v>
      </c>
      <c r="C520" t="s">
        <v>942</v>
      </c>
      <c r="D520" t="s">
        <v>13</v>
      </c>
      <c r="E520" t="s">
        <v>883</v>
      </c>
      <c r="F520" t="s">
        <v>1478</v>
      </c>
      <c r="G520">
        <v>25547982</v>
      </c>
      <c r="H520" t="s">
        <v>20</v>
      </c>
    </row>
    <row r="521" spans="1:8" x14ac:dyDescent="0.2">
      <c r="F521" t="s">
        <v>1479</v>
      </c>
    </row>
    <row r="522" spans="1:8" x14ac:dyDescent="0.2">
      <c r="F522" t="s">
        <v>1480</v>
      </c>
    </row>
    <row r="523" spans="1:8" hidden="1" x14ac:dyDescent="0.2">
      <c r="A523" s="1">
        <v>43916</v>
      </c>
      <c r="B523" t="s">
        <v>941</v>
      </c>
      <c r="C523" t="s">
        <v>942</v>
      </c>
      <c r="D523" t="s">
        <v>800</v>
      </c>
      <c r="E523" t="s">
        <v>801</v>
      </c>
      <c r="F523" t="s">
        <v>1481</v>
      </c>
      <c r="G523">
        <v>709678</v>
      </c>
      <c r="H523" t="s">
        <v>20</v>
      </c>
    </row>
    <row r="524" spans="1:8" x14ac:dyDescent="0.2">
      <c r="F524" t="s">
        <v>1482</v>
      </c>
    </row>
    <row r="525" spans="1:8" x14ac:dyDescent="0.2">
      <c r="F525" t="s">
        <v>1483</v>
      </c>
    </row>
    <row r="526" spans="1:8" x14ac:dyDescent="0.2">
      <c r="F526" t="s">
        <v>1484</v>
      </c>
    </row>
    <row r="527" spans="1:8" hidden="1" x14ac:dyDescent="0.2">
      <c r="A527" s="1">
        <v>44376</v>
      </c>
      <c r="B527" t="s">
        <v>941</v>
      </c>
      <c r="C527" t="s">
        <v>942</v>
      </c>
      <c r="D527" t="s">
        <v>281</v>
      </c>
      <c r="E527" t="s">
        <v>282</v>
      </c>
      <c r="F527" t="s">
        <v>1485</v>
      </c>
      <c r="G527">
        <v>5053082</v>
      </c>
      <c r="H527" t="s">
        <v>20</v>
      </c>
    </row>
    <row r="528" spans="1:8" hidden="1" x14ac:dyDescent="0.2">
      <c r="A528" s="1">
        <v>44365</v>
      </c>
      <c r="B528" t="s">
        <v>941</v>
      </c>
      <c r="C528" t="s">
        <v>942</v>
      </c>
      <c r="D528" t="s">
        <v>281</v>
      </c>
      <c r="E528" t="s">
        <v>298</v>
      </c>
      <c r="F528" t="s">
        <v>1486</v>
      </c>
      <c r="G528">
        <v>4682796</v>
      </c>
      <c r="H528" t="s">
        <v>20</v>
      </c>
    </row>
    <row r="529" spans="1:8" x14ac:dyDescent="0.2">
      <c r="F529" t="s">
        <v>1487</v>
      </c>
    </row>
    <row r="530" spans="1:8" hidden="1" x14ac:dyDescent="0.2">
      <c r="A530" s="1">
        <v>43889</v>
      </c>
      <c r="B530" t="s">
        <v>941</v>
      </c>
      <c r="C530" t="s">
        <v>942</v>
      </c>
      <c r="D530" t="s">
        <v>281</v>
      </c>
      <c r="E530" t="s">
        <v>823</v>
      </c>
      <c r="F530" t="s">
        <v>1488</v>
      </c>
      <c r="G530">
        <v>5156173</v>
      </c>
      <c r="H530" t="s">
        <v>20</v>
      </c>
    </row>
    <row r="531" spans="1:8" x14ac:dyDescent="0.2">
      <c r="F531" t="s">
        <v>1489</v>
      </c>
    </row>
    <row r="532" spans="1:8" hidden="1" x14ac:dyDescent="0.2">
      <c r="A532" s="1">
        <v>44370</v>
      </c>
      <c r="B532" t="s">
        <v>965</v>
      </c>
      <c r="C532" t="s">
        <v>41</v>
      </c>
      <c r="D532" t="s">
        <v>290</v>
      </c>
      <c r="E532" t="s">
        <v>1490</v>
      </c>
      <c r="F532" t="s">
        <v>1491</v>
      </c>
      <c r="G532">
        <v>4781088</v>
      </c>
      <c r="H532" t="s">
        <v>20</v>
      </c>
    </row>
    <row r="533" spans="1:8" x14ac:dyDescent="0.2">
      <c r="F533" t="s">
        <v>1492</v>
      </c>
    </row>
    <row r="534" spans="1:8" hidden="1" x14ac:dyDescent="0.2">
      <c r="A534" s="1">
        <v>44315</v>
      </c>
      <c r="B534" t="s">
        <v>941</v>
      </c>
      <c r="C534" t="s">
        <v>942</v>
      </c>
      <c r="D534" t="s">
        <v>334</v>
      </c>
      <c r="E534" t="s">
        <v>366</v>
      </c>
      <c r="F534" t="s">
        <v>1493</v>
      </c>
      <c r="G534">
        <v>917116</v>
      </c>
      <c r="H534" t="s">
        <v>20</v>
      </c>
    </row>
    <row r="535" spans="1:8" hidden="1" x14ac:dyDescent="0.2">
      <c r="A535" s="1">
        <v>44342</v>
      </c>
      <c r="B535" t="s">
        <v>941</v>
      </c>
      <c r="C535" t="s">
        <v>942</v>
      </c>
      <c r="D535" t="s">
        <v>334</v>
      </c>
      <c r="E535" t="s">
        <v>329</v>
      </c>
      <c r="F535" t="s">
        <v>1494</v>
      </c>
      <c r="G535">
        <v>683538</v>
      </c>
      <c r="H535" t="s">
        <v>20</v>
      </c>
    </row>
    <row r="536" spans="1:8" x14ac:dyDescent="0.2">
      <c r="F536" t="s">
        <v>1495</v>
      </c>
    </row>
    <row r="537" spans="1:8" hidden="1" x14ac:dyDescent="0.2">
      <c r="A537" s="1">
        <v>44180</v>
      </c>
      <c r="B537" t="s">
        <v>941</v>
      </c>
      <c r="C537" t="s">
        <v>942</v>
      </c>
      <c r="D537" t="s">
        <v>334</v>
      </c>
      <c r="E537" t="s">
        <v>582</v>
      </c>
      <c r="F537" t="s">
        <v>1496</v>
      </c>
      <c r="G537">
        <v>1179716</v>
      </c>
      <c r="H537" t="s">
        <v>20</v>
      </c>
    </row>
    <row r="538" spans="1:8" hidden="1" x14ac:dyDescent="0.2">
      <c r="A538" s="1">
        <v>44181</v>
      </c>
      <c r="B538" t="s">
        <v>1003</v>
      </c>
      <c r="C538" t="s">
        <v>1004</v>
      </c>
      <c r="D538" t="s">
        <v>535</v>
      </c>
      <c r="E538" t="s">
        <v>536</v>
      </c>
      <c r="F538" t="s">
        <v>1497</v>
      </c>
      <c r="G538">
        <v>137908</v>
      </c>
      <c r="H538" t="s">
        <v>20</v>
      </c>
    </row>
    <row r="539" spans="1:8" x14ac:dyDescent="0.2">
      <c r="F539" t="s">
        <v>1498</v>
      </c>
    </row>
    <row r="540" spans="1:8" hidden="1" x14ac:dyDescent="0.2">
      <c r="A540" s="1">
        <v>44320</v>
      </c>
      <c r="B540" t="s">
        <v>944</v>
      </c>
      <c r="C540" t="s">
        <v>121</v>
      </c>
      <c r="D540" t="s">
        <v>363</v>
      </c>
      <c r="E540" t="s">
        <v>364</v>
      </c>
      <c r="F540" t="s">
        <v>1499</v>
      </c>
      <c r="G540">
        <v>859563</v>
      </c>
      <c r="H540" t="s">
        <v>20</v>
      </c>
    </row>
    <row r="541" spans="1:8" hidden="1" x14ac:dyDescent="0.2">
      <c r="A541" s="1">
        <v>43862</v>
      </c>
      <c r="B541" t="s">
        <v>944</v>
      </c>
      <c r="C541" t="s">
        <v>121</v>
      </c>
      <c r="D541" t="s">
        <v>363</v>
      </c>
      <c r="E541" t="s">
        <v>873</v>
      </c>
      <c r="F541" t="s">
        <v>1500</v>
      </c>
      <c r="G541">
        <v>991683</v>
      </c>
      <c r="H541" t="s">
        <v>20</v>
      </c>
    </row>
    <row r="542" spans="1:8" hidden="1" x14ac:dyDescent="0.2">
      <c r="A542" s="1">
        <v>44056</v>
      </c>
      <c r="B542" t="s">
        <v>944</v>
      </c>
      <c r="C542" t="s">
        <v>1093</v>
      </c>
      <c r="D542" t="s">
        <v>718</v>
      </c>
      <c r="E542" t="s">
        <v>719</v>
      </c>
      <c r="F542" t="s">
        <v>1501</v>
      </c>
      <c r="G542">
        <v>12773</v>
      </c>
      <c r="H542" t="s">
        <v>20</v>
      </c>
    </row>
    <row r="543" spans="1:8" x14ac:dyDescent="0.2">
      <c r="F543" t="s">
        <v>1502</v>
      </c>
    </row>
    <row r="544" spans="1:8" x14ac:dyDescent="0.2">
      <c r="F544" t="s">
        <v>1503</v>
      </c>
    </row>
    <row r="545" spans="1:8" x14ac:dyDescent="0.2">
      <c r="F545" t="s">
        <v>1504</v>
      </c>
    </row>
    <row r="546" spans="1:8" hidden="1" x14ac:dyDescent="0.2">
      <c r="A546" s="1">
        <v>44343</v>
      </c>
      <c r="B546" t="s">
        <v>941</v>
      </c>
      <c r="C546" t="s">
        <v>942</v>
      </c>
      <c r="D546" t="s">
        <v>321</v>
      </c>
      <c r="E546" t="s">
        <v>329</v>
      </c>
      <c r="F546" t="s">
        <v>1505</v>
      </c>
      <c r="G546">
        <v>1580277</v>
      </c>
      <c r="H546" t="s">
        <v>20</v>
      </c>
    </row>
    <row r="547" spans="1:8" x14ac:dyDescent="0.2">
      <c r="F547" t="s">
        <v>1506</v>
      </c>
    </row>
    <row r="548" spans="1:8" x14ac:dyDescent="0.2">
      <c r="F548" t="s">
        <v>1507</v>
      </c>
    </row>
    <row r="549" spans="1:8" x14ac:dyDescent="0.2">
      <c r="F549" t="s">
        <v>1508</v>
      </c>
    </row>
    <row r="550" spans="1:8" hidden="1" x14ac:dyDescent="0.2">
      <c r="A550" s="1">
        <v>44268</v>
      </c>
      <c r="B550" t="s">
        <v>944</v>
      </c>
      <c r="C550" t="s">
        <v>1051</v>
      </c>
      <c r="D550" t="s">
        <v>444</v>
      </c>
      <c r="E550" t="s">
        <v>445</v>
      </c>
      <c r="F550" t="s">
        <v>1509</v>
      </c>
      <c r="G550">
        <v>138720</v>
      </c>
      <c r="H550" t="s">
        <v>20</v>
      </c>
    </row>
    <row r="551" spans="1:8" x14ac:dyDescent="0.2">
      <c r="F551" t="s">
        <v>1510</v>
      </c>
    </row>
    <row r="552" spans="1:8" x14ac:dyDescent="0.2">
      <c r="F552" t="s">
        <v>1511</v>
      </c>
    </row>
    <row r="553" spans="1:8" hidden="1" x14ac:dyDescent="0.2">
      <c r="A553" s="1">
        <v>44076</v>
      </c>
      <c r="B553" t="s">
        <v>941</v>
      </c>
      <c r="C553" t="s">
        <v>942</v>
      </c>
      <c r="D553" t="s">
        <v>142</v>
      </c>
      <c r="E553" t="s">
        <v>699</v>
      </c>
      <c r="F553" t="s">
        <v>1512</v>
      </c>
      <c r="G553">
        <v>8108175</v>
      </c>
      <c r="H553" t="s">
        <v>20</v>
      </c>
    </row>
    <row r="554" spans="1:8" hidden="1" x14ac:dyDescent="0.2">
      <c r="A554" s="1">
        <v>44167</v>
      </c>
      <c r="B554" t="s">
        <v>941</v>
      </c>
      <c r="C554" t="s">
        <v>942</v>
      </c>
      <c r="D554" t="s">
        <v>589</v>
      </c>
      <c r="E554" t="s">
        <v>590</v>
      </c>
      <c r="F554" t="s">
        <v>1513</v>
      </c>
      <c r="G554">
        <v>9114714</v>
      </c>
      <c r="H554" t="s">
        <v>20</v>
      </c>
    </row>
    <row r="555" spans="1:8" hidden="1" x14ac:dyDescent="0.2">
      <c r="A555" s="1">
        <v>43969</v>
      </c>
      <c r="B555" t="s">
        <v>941</v>
      </c>
      <c r="C555" t="s">
        <v>942</v>
      </c>
      <c r="D555" t="s">
        <v>142</v>
      </c>
      <c r="E555" t="s">
        <v>775</v>
      </c>
      <c r="F555" t="s">
        <v>1514</v>
      </c>
      <c r="G555">
        <v>8866002</v>
      </c>
      <c r="H555" t="s">
        <v>20</v>
      </c>
    </row>
    <row r="556" spans="1:8" hidden="1" x14ac:dyDescent="0.2">
      <c r="A556" s="1">
        <v>44370</v>
      </c>
      <c r="B556" t="s">
        <v>965</v>
      </c>
      <c r="C556" t="s">
        <v>41</v>
      </c>
      <c r="D556" t="s">
        <v>293</v>
      </c>
      <c r="E556" t="s">
        <v>294</v>
      </c>
      <c r="F556" t="s">
        <v>1515</v>
      </c>
      <c r="G556">
        <v>1590364</v>
      </c>
      <c r="H556" t="s">
        <v>20</v>
      </c>
    </row>
    <row r="557" spans="1:8" x14ac:dyDescent="0.2">
      <c r="F557" t="s">
        <v>1516</v>
      </c>
    </row>
    <row r="558" spans="1:8" x14ac:dyDescent="0.2">
      <c r="F558" t="s">
        <v>1517</v>
      </c>
    </row>
    <row r="559" spans="1:8" x14ac:dyDescent="0.2">
      <c r="F559" t="s">
        <v>1518</v>
      </c>
    </row>
    <row r="560" spans="1:8" x14ac:dyDescent="0.2">
      <c r="F560" t="s">
        <v>1519</v>
      </c>
    </row>
    <row r="561" spans="1:8" x14ac:dyDescent="0.2">
      <c r="F561" t="s">
        <v>1520</v>
      </c>
    </row>
    <row r="562" spans="1:8" x14ac:dyDescent="0.2">
      <c r="F562" t="s">
        <v>1521</v>
      </c>
    </row>
    <row r="563" spans="1:8" x14ac:dyDescent="0.2">
      <c r="F563" t="s">
        <v>1522</v>
      </c>
    </row>
    <row r="564" spans="1:8" x14ac:dyDescent="0.2">
      <c r="F564" t="s">
        <v>1523</v>
      </c>
    </row>
    <row r="565" spans="1:8" x14ac:dyDescent="0.2">
      <c r="F565" t="s">
        <v>1524</v>
      </c>
    </row>
    <row r="566" spans="1:8" x14ac:dyDescent="0.2">
      <c r="F566" t="s">
        <v>1525</v>
      </c>
    </row>
    <row r="567" spans="1:8" x14ac:dyDescent="0.2">
      <c r="F567" t="s">
        <v>1526</v>
      </c>
    </row>
    <row r="568" spans="1:8" hidden="1" x14ac:dyDescent="0.2">
      <c r="A568" s="1">
        <v>43951</v>
      </c>
      <c r="B568" t="s">
        <v>941</v>
      </c>
      <c r="C568" t="s">
        <v>942</v>
      </c>
      <c r="D568" t="s">
        <v>765</v>
      </c>
      <c r="E568" t="s">
        <v>785</v>
      </c>
      <c r="F568" t="s">
        <v>1527</v>
      </c>
      <c r="G568">
        <v>49744349</v>
      </c>
      <c r="H568" t="s">
        <v>20</v>
      </c>
    </row>
    <row r="569" spans="1:8" x14ac:dyDescent="0.2">
      <c r="F569" t="s">
        <v>1528</v>
      </c>
    </row>
    <row r="570" spans="1:8" x14ac:dyDescent="0.2">
      <c r="F570" t="s">
        <v>1529</v>
      </c>
    </row>
    <row r="571" spans="1:8" x14ac:dyDescent="0.2">
      <c r="F571" t="s">
        <v>1530</v>
      </c>
    </row>
    <row r="572" spans="1:8" hidden="1" x14ac:dyDescent="0.2">
      <c r="A572" s="1">
        <v>44215</v>
      </c>
      <c r="B572" t="s">
        <v>941</v>
      </c>
      <c r="C572" t="s">
        <v>942</v>
      </c>
      <c r="D572" t="s">
        <v>480</v>
      </c>
      <c r="E572" t="s">
        <v>481</v>
      </c>
      <c r="F572" t="s">
        <v>1531</v>
      </c>
      <c r="G572">
        <v>7701759</v>
      </c>
      <c r="H572" t="s">
        <v>20</v>
      </c>
    </row>
    <row r="573" spans="1:8" x14ac:dyDescent="0.2">
      <c r="F573" t="s">
        <v>1532</v>
      </c>
    </row>
    <row r="574" spans="1:8" x14ac:dyDescent="0.2">
      <c r="F574" t="s">
        <v>1533</v>
      </c>
    </row>
    <row r="575" spans="1:8" hidden="1" x14ac:dyDescent="0.2">
      <c r="A575" s="1">
        <v>44111</v>
      </c>
      <c r="B575" t="s">
        <v>1211</v>
      </c>
      <c r="C575" t="s">
        <v>1212</v>
      </c>
      <c r="D575" t="s">
        <v>620</v>
      </c>
      <c r="E575" t="s">
        <v>672</v>
      </c>
      <c r="F575" t="s">
        <v>1534</v>
      </c>
      <c r="G575">
        <v>59206</v>
      </c>
      <c r="H575" t="s">
        <v>20</v>
      </c>
    </row>
    <row r="576" spans="1:8" x14ac:dyDescent="0.2">
      <c r="F576" t="s">
        <v>1535</v>
      </c>
    </row>
    <row r="577" spans="1:8" hidden="1" x14ac:dyDescent="0.2">
      <c r="A577" s="1">
        <v>44113</v>
      </c>
      <c r="B577" t="s">
        <v>941</v>
      </c>
      <c r="C577" t="s">
        <v>942</v>
      </c>
      <c r="D577" t="s">
        <v>36</v>
      </c>
      <c r="E577" t="s">
        <v>638</v>
      </c>
      <c r="F577" t="s">
        <v>1536</v>
      </c>
      <c r="G577">
        <v>11142155</v>
      </c>
      <c r="H577" t="s">
        <v>20</v>
      </c>
    </row>
    <row r="578" spans="1:8" x14ac:dyDescent="0.2">
      <c r="F578" t="s">
        <v>1537</v>
      </c>
    </row>
    <row r="579" spans="1:8" x14ac:dyDescent="0.2">
      <c r="F579" t="s">
        <v>1538</v>
      </c>
    </row>
    <row r="580" spans="1:8" x14ac:dyDescent="0.2">
      <c r="F580" t="s">
        <v>1539</v>
      </c>
    </row>
    <row r="581" spans="1:8" x14ac:dyDescent="0.2">
      <c r="F581" t="s">
        <v>1540</v>
      </c>
    </row>
    <row r="582" spans="1:8" x14ac:dyDescent="0.2">
      <c r="F582" t="s">
        <v>1541</v>
      </c>
    </row>
    <row r="583" spans="1:8" x14ac:dyDescent="0.2">
      <c r="F583" t="s">
        <v>1542</v>
      </c>
    </row>
    <row r="584" spans="1:8" x14ac:dyDescent="0.2">
      <c r="F584" t="s">
        <v>1543</v>
      </c>
    </row>
    <row r="585" spans="1:8" x14ac:dyDescent="0.2">
      <c r="F585" t="s">
        <v>1544</v>
      </c>
    </row>
    <row r="586" spans="1:8" x14ac:dyDescent="0.2">
      <c r="F586" t="s">
        <v>1545</v>
      </c>
    </row>
    <row r="587" spans="1:8" x14ac:dyDescent="0.2">
      <c r="F587" t="s">
        <v>1546</v>
      </c>
    </row>
    <row r="588" spans="1:8" hidden="1" x14ac:dyDescent="0.2">
      <c r="A588" s="1">
        <v>44315</v>
      </c>
      <c r="B588" t="s">
        <v>941</v>
      </c>
      <c r="C588" t="s">
        <v>942</v>
      </c>
      <c r="D588" t="s">
        <v>36</v>
      </c>
      <c r="E588" t="s">
        <v>373</v>
      </c>
      <c r="F588" t="s">
        <v>1547</v>
      </c>
      <c r="G588">
        <v>13320812</v>
      </c>
      <c r="H588" t="s">
        <v>20</v>
      </c>
    </row>
    <row r="589" spans="1:8" x14ac:dyDescent="0.2">
      <c r="F589" t="s">
        <v>1548</v>
      </c>
    </row>
    <row r="590" spans="1:8" hidden="1" x14ac:dyDescent="0.2">
      <c r="A590" s="1">
        <v>44141</v>
      </c>
      <c r="B590" t="s">
        <v>941</v>
      </c>
      <c r="C590" t="s">
        <v>942</v>
      </c>
      <c r="D590" t="s">
        <v>36</v>
      </c>
      <c r="E590" t="s">
        <v>594</v>
      </c>
      <c r="F590" t="s">
        <v>1549</v>
      </c>
      <c r="G590">
        <v>11142155</v>
      </c>
      <c r="H590" t="s">
        <v>20</v>
      </c>
    </row>
    <row r="591" spans="1:8" hidden="1" x14ac:dyDescent="0.2">
      <c r="A591" s="1">
        <v>44211</v>
      </c>
      <c r="B591" t="s">
        <v>941</v>
      </c>
      <c r="C591" t="s">
        <v>942</v>
      </c>
      <c r="D591" t="s">
        <v>36</v>
      </c>
      <c r="E591" t="s">
        <v>487</v>
      </c>
      <c r="F591" t="s">
        <v>1550</v>
      </c>
      <c r="G591">
        <v>13521201</v>
      </c>
      <c r="H591" t="s">
        <v>20</v>
      </c>
    </row>
    <row r="592" spans="1:8" hidden="1" x14ac:dyDescent="0.2">
      <c r="A592" s="1">
        <v>44236</v>
      </c>
      <c r="B592" t="s">
        <v>941</v>
      </c>
      <c r="C592" t="s">
        <v>942</v>
      </c>
      <c r="D592" t="s">
        <v>36</v>
      </c>
      <c r="E592" t="s">
        <v>459</v>
      </c>
      <c r="F592" t="s">
        <v>1551</v>
      </c>
      <c r="G592">
        <v>13521201</v>
      </c>
      <c r="H592" t="s">
        <v>20</v>
      </c>
    </row>
    <row r="593" spans="1:8" hidden="1" x14ac:dyDescent="0.2">
      <c r="A593" s="1">
        <v>44357</v>
      </c>
      <c r="B593" t="s">
        <v>941</v>
      </c>
      <c r="C593" t="s">
        <v>942</v>
      </c>
      <c r="D593" t="s">
        <v>36</v>
      </c>
      <c r="E593" t="s">
        <v>304</v>
      </c>
      <c r="F593" t="s">
        <v>1552</v>
      </c>
      <c r="G593">
        <v>14933646</v>
      </c>
      <c r="H593" t="s">
        <v>20</v>
      </c>
    </row>
    <row r="594" spans="1:8" x14ac:dyDescent="0.2">
      <c r="F594" t="s">
        <v>1553</v>
      </c>
    </row>
    <row r="595" spans="1:8" hidden="1" x14ac:dyDescent="0.2">
      <c r="A595" s="1">
        <v>44339</v>
      </c>
      <c r="B595" t="s">
        <v>941</v>
      </c>
      <c r="C595" t="s">
        <v>942</v>
      </c>
      <c r="D595" t="s">
        <v>36</v>
      </c>
      <c r="E595" t="s">
        <v>344</v>
      </c>
      <c r="F595" t="s">
        <v>1554</v>
      </c>
      <c r="G595">
        <v>13687929</v>
      </c>
      <c r="H595" t="s">
        <v>20</v>
      </c>
    </row>
    <row r="596" spans="1:8" hidden="1" x14ac:dyDescent="0.2">
      <c r="A596" s="1">
        <v>44340</v>
      </c>
      <c r="B596" t="s">
        <v>941</v>
      </c>
      <c r="C596" t="s">
        <v>942</v>
      </c>
      <c r="D596" t="s">
        <v>36</v>
      </c>
      <c r="E596" t="s">
        <v>342</v>
      </c>
      <c r="F596" t="s">
        <v>1554</v>
      </c>
      <c r="G596">
        <v>13687929</v>
      </c>
      <c r="H596" t="s">
        <v>20</v>
      </c>
    </row>
    <row r="597" spans="1:8" x14ac:dyDescent="0.2">
      <c r="F597" t="s">
        <v>1555</v>
      </c>
    </row>
    <row r="598" spans="1:8" x14ac:dyDescent="0.2">
      <c r="F598" t="s">
        <v>1556</v>
      </c>
    </row>
    <row r="599" spans="1:8" x14ac:dyDescent="0.2">
      <c r="F599" t="s">
        <v>1557</v>
      </c>
    </row>
    <row r="600" spans="1:8" hidden="1" x14ac:dyDescent="0.2">
      <c r="A600" s="1">
        <v>44299</v>
      </c>
      <c r="B600" t="s">
        <v>941</v>
      </c>
      <c r="C600" t="s">
        <v>942</v>
      </c>
      <c r="D600" t="s">
        <v>36</v>
      </c>
      <c r="E600" t="s">
        <v>400</v>
      </c>
      <c r="F600" t="s">
        <v>1558</v>
      </c>
      <c r="G600">
        <v>12547197</v>
      </c>
      <c r="H600" t="s">
        <v>20</v>
      </c>
    </row>
    <row r="601" spans="1:8" x14ac:dyDescent="0.2">
      <c r="F601" t="s">
        <v>1559</v>
      </c>
    </row>
    <row r="602" spans="1:8" hidden="1" x14ac:dyDescent="0.2">
      <c r="A602" s="1">
        <v>44114</v>
      </c>
      <c r="B602" t="s">
        <v>941</v>
      </c>
      <c r="C602" t="s">
        <v>942</v>
      </c>
      <c r="D602" t="s">
        <v>36</v>
      </c>
      <c r="E602" t="s">
        <v>625</v>
      </c>
      <c r="F602" t="s">
        <v>1560</v>
      </c>
      <c r="G602">
        <v>11142155</v>
      </c>
      <c r="H602" t="s">
        <v>20</v>
      </c>
    </row>
    <row r="603" spans="1:8" hidden="1" x14ac:dyDescent="0.2">
      <c r="A603" s="1">
        <v>44364</v>
      </c>
      <c r="B603" t="s">
        <v>941</v>
      </c>
      <c r="C603" t="s">
        <v>942</v>
      </c>
      <c r="D603" t="s">
        <v>36</v>
      </c>
      <c r="E603" t="s">
        <v>300</v>
      </c>
      <c r="F603" t="s">
        <v>1561</v>
      </c>
      <c r="G603">
        <v>14933646</v>
      </c>
      <c r="H603" t="s">
        <v>20</v>
      </c>
    </row>
    <row r="604" spans="1:8" hidden="1" x14ac:dyDescent="0.2">
      <c r="A604" s="1">
        <v>44141</v>
      </c>
      <c r="B604" t="s">
        <v>941</v>
      </c>
      <c r="C604" t="s">
        <v>942</v>
      </c>
      <c r="D604" t="s">
        <v>36</v>
      </c>
      <c r="E604" t="s">
        <v>594</v>
      </c>
      <c r="F604" t="s">
        <v>1562</v>
      </c>
      <c r="G604">
        <v>11142155</v>
      </c>
      <c r="H604" t="s">
        <v>20</v>
      </c>
    </row>
    <row r="605" spans="1:8" hidden="1" x14ac:dyDescent="0.2">
      <c r="A605" s="1">
        <v>43829</v>
      </c>
      <c r="B605" t="s">
        <v>941</v>
      </c>
      <c r="C605" t="s">
        <v>942</v>
      </c>
      <c r="D605" t="s">
        <v>36</v>
      </c>
      <c r="E605" t="s">
        <v>901</v>
      </c>
      <c r="F605" t="s">
        <v>1563</v>
      </c>
      <c r="G605">
        <v>8502063</v>
      </c>
      <c r="H605" t="s">
        <v>20</v>
      </c>
    </row>
    <row r="606" spans="1:8" hidden="1" x14ac:dyDescent="0.2">
      <c r="A606" s="1">
        <v>43868</v>
      </c>
      <c r="B606" t="s">
        <v>944</v>
      </c>
      <c r="C606" t="s">
        <v>945</v>
      </c>
      <c r="D606" t="s">
        <v>729</v>
      </c>
      <c r="E606" t="s">
        <v>854</v>
      </c>
      <c r="F606" t="s">
        <v>1564</v>
      </c>
      <c r="G606">
        <v>48002</v>
      </c>
      <c r="H606" t="s">
        <v>20</v>
      </c>
    </row>
    <row r="607" spans="1:8" x14ac:dyDescent="0.2">
      <c r="F607" t="s">
        <v>1565</v>
      </c>
    </row>
    <row r="608" spans="1:8" hidden="1" x14ac:dyDescent="0.2">
      <c r="A608" s="1">
        <v>44199</v>
      </c>
      <c r="B608" t="s">
        <v>941</v>
      </c>
      <c r="C608" t="s">
        <v>942</v>
      </c>
      <c r="D608" t="s">
        <v>36</v>
      </c>
      <c r="E608" t="s">
        <v>511</v>
      </c>
      <c r="F608" t="s">
        <v>1566</v>
      </c>
      <c r="G608">
        <v>15813746</v>
      </c>
      <c r="H608" t="s">
        <v>20</v>
      </c>
    </row>
    <row r="609" spans="1:8" hidden="1" x14ac:dyDescent="0.2">
      <c r="A609" s="1">
        <v>44281</v>
      </c>
      <c r="B609" t="s">
        <v>941</v>
      </c>
      <c r="C609" t="s">
        <v>942</v>
      </c>
      <c r="D609" t="s">
        <v>36</v>
      </c>
      <c r="E609" t="s">
        <v>431</v>
      </c>
      <c r="F609" t="s">
        <v>1567</v>
      </c>
      <c r="G609">
        <v>12547197</v>
      </c>
      <c r="H609" t="s">
        <v>20</v>
      </c>
    </row>
    <row r="610" spans="1:8" x14ac:dyDescent="0.2">
      <c r="F610" t="s">
        <v>1568</v>
      </c>
    </row>
    <row r="611" spans="1:8" hidden="1" x14ac:dyDescent="0.2">
      <c r="A611" s="1">
        <v>44246</v>
      </c>
      <c r="B611" t="s">
        <v>941</v>
      </c>
      <c r="C611" t="s">
        <v>942</v>
      </c>
      <c r="D611" t="s">
        <v>36</v>
      </c>
      <c r="E611" t="s">
        <v>456</v>
      </c>
      <c r="F611" t="s">
        <v>1569</v>
      </c>
      <c r="G611">
        <v>12547197</v>
      </c>
      <c r="H611" t="s">
        <v>20</v>
      </c>
    </row>
    <row r="612" spans="1:8" x14ac:dyDescent="0.2">
      <c r="F612" t="s">
        <v>1570</v>
      </c>
    </row>
    <row r="613" spans="1:8" hidden="1" x14ac:dyDescent="0.2">
      <c r="A613" s="1">
        <v>44357</v>
      </c>
      <c r="B613" t="s">
        <v>941</v>
      </c>
      <c r="C613" t="s">
        <v>942</v>
      </c>
      <c r="D613" t="s">
        <v>36</v>
      </c>
      <c r="E613" t="s">
        <v>304</v>
      </c>
      <c r="F613" t="s">
        <v>1571</v>
      </c>
      <c r="G613">
        <v>14933646</v>
      </c>
      <c r="H613" t="s">
        <v>20</v>
      </c>
    </row>
    <row r="614" spans="1:8" hidden="1" x14ac:dyDescent="0.2">
      <c r="A614" s="1">
        <v>44308</v>
      </c>
      <c r="B614" t="s">
        <v>941</v>
      </c>
      <c r="C614" t="s">
        <v>942</v>
      </c>
      <c r="D614" t="s">
        <v>36</v>
      </c>
      <c r="E614" t="s">
        <v>393</v>
      </c>
      <c r="F614" t="s">
        <v>1572</v>
      </c>
      <c r="G614">
        <v>13320812</v>
      </c>
      <c r="H614" t="s">
        <v>20</v>
      </c>
    </row>
    <row r="615" spans="1:8" hidden="1" x14ac:dyDescent="0.2">
      <c r="A615" s="1">
        <v>44477</v>
      </c>
      <c r="B615" t="s">
        <v>941</v>
      </c>
      <c r="C615" t="s">
        <v>942</v>
      </c>
      <c r="D615" t="s">
        <v>36</v>
      </c>
      <c r="E615" t="s">
        <v>132</v>
      </c>
      <c r="F615" t="s">
        <v>1573</v>
      </c>
      <c r="G615">
        <v>17992950</v>
      </c>
      <c r="H615" t="s">
        <v>20</v>
      </c>
    </row>
    <row r="616" spans="1:8" x14ac:dyDescent="0.2">
      <c r="F616" t="s">
        <v>1574</v>
      </c>
    </row>
    <row r="617" spans="1:8" x14ac:dyDescent="0.2">
      <c r="F617" t="s">
        <v>1575</v>
      </c>
    </row>
    <row r="618" spans="1:8" hidden="1" x14ac:dyDescent="0.2">
      <c r="A618" s="1">
        <v>44315</v>
      </c>
      <c r="B618" t="s">
        <v>941</v>
      </c>
      <c r="C618" t="s">
        <v>942</v>
      </c>
      <c r="D618" t="s">
        <v>36</v>
      </c>
      <c r="E618" t="s">
        <v>373</v>
      </c>
      <c r="F618" t="s">
        <v>1576</v>
      </c>
      <c r="G618">
        <v>13320812</v>
      </c>
      <c r="H618" t="s">
        <v>20</v>
      </c>
    </row>
    <row r="619" spans="1:8" hidden="1" x14ac:dyDescent="0.2">
      <c r="A619" s="1">
        <v>44103</v>
      </c>
      <c r="B619" t="s">
        <v>941</v>
      </c>
      <c r="C619" t="s">
        <v>942</v>
      </c>
      <c r="D619" t="s">
        <v>678</v>
      </c>
      <c r="E619" t="s">
        <v>679</v>
      </c>
      <c r="F619" t="s">
        <v>1577</v>
      </c>
      <c r="G619">
        <v>2031980</v>
      </c>
      <c r="H619" t="s">
        <v>20</v>
      </c>
    </row>
    <row r="620" spans="1:8" x14ac:dyDescent="0.2">
      <c r="F620" t="s">
        <v>1578</v>
      </c>
    </row>
    <row r="621" spans="1:8" x14ac:dyDescent="0.2">
      <c r="F621" t="s">
        <v>1579</v>
      </c>
    </row>
    <row r="622" spans="1:8" x14ac:dyDescent="0.2">
      <c r="F622" t="s">
        <v>1580</v>
      </c>
    </row>
    <row r="623" spans="1:8" x14ac:dyDescent="0.2">
      <c r="F623" t="s">
        <v>1581</v>
      </c>
    </row>
    <row r="624" spans="1:8" hidden="1" x14ac:dyDescent="0.2">
      <c r="A624" s="1">
        <v>44265</v>
      </c>
      <c r="B624" t="s">
        <v>941</v>
      </c>
      <c r="C624" t="s">
        <v>942</v>
      </c>
      <c r="D624" t="s">
        <v>447</v>
      </c>
      <c r="E624" t="s">
        <v>448</v>
      </c>
      <c r="F624" t="s">
        <v>1582</v>
      </c>
      <c r="G624">
        <v>44054</v>
      </c>
      <c r="H624" t="s">
        <v>20</v>
      </c>
    </row>
    <row r="625" spans="1:8" x14ac:dyDescent="0.2">
      <c r="F625" t="s">
        <v>1583</v>
      </c>
    </row>
    <row r="626" spans="1:8" x14ac:dyDescent="0.2">
      <c r="F626" t="s">
        <v>1584</v>
      </c>
    </row>
    <row r="627" spans="1:8" x14ac:dyDescent="0.2">
      <c r="F627" t="s">
        <v>1585</v>
      </c>
    </row>
    <row r="628" spans="1:8" x14ac:dyDescent="0.2">
      <c r="F628" t="s">
        <v>1586</v>
      </c>
    </row>
    <row r="629" spans="1:8" hidden="1" x14ac:dyDescent="0.2">
      <c r="A629" s="1">
        <v>43931</v>
      </c>
      <c r="B629" t="s">
        <v>941</v>
      </c>
      <c r="C629" t="s">
        <v>942</v>
      </c>
      <c r="D629" t="s">
        <v>165</v>
      </c>
      <c r="E629" t="s">
        <v>792</v>
      </c>
      <c r="F629" t="s">
        <v>1587</v>
      </c>
      <c r="G629">
        <v>4216849</v>
      </c>
      <c r="H629" t="s">
        <v>20</v>
      </c>
    </row>
    <row r="630" spans="1:8" x14ac:dyDescent="0.2">
      <c r="F630" t="s">
        <v>1588</v>
      </c>
    </row>
    <row r="631" spans="1:8" x14ac:dyDescent="0.2">
      <c r="F631" t="s">
        <v>1589</v>
      </c>
    </row>
    <row r="632" spans="1:8" x14ac:dyDescent="0.2">
      <c r="F632" t="s">
        <v>1590</v>
      </c>
    </row>
    <row r="633" spans="1:8" x14ac:dyDescent="0.2">
      <c r="F633" t="s">
        <v>1591</v>
      </c>
    </row>
    <row r="634" spans="1:8" x14ac:dyDescent="0.2">
      <c r="F634" t="s">
        <v>1592</v>
      </c>
    </row>
    <row r="635" spans="1:8" x14ac:dyDescent="0.2">
      <c r="F635" t="s">
        <v>1593</v>
      </c>
    </row>
    <row r="636" spans="1:8" x14ac:dyDescent="0.2">
      <c r="F636" t="s">
        <v>1594</v>
      </c>
    </row>
    <row r="637" spans="1:8" x14ac:dyDescent="0.2">
      <c r="F637" t="s">
        <v>1595</v>
      </c>
    </row>
    <row r="638" spans="1:8" x14ac:dyDescent="0.2">
      <c r="F638" t="s">
        <v>1596</v>
      </c>
    </row>
    <row r="639" spans="1:8" x14ac:dyDescent="0.2">
      <c r="F639" t="s">
        <v>1597</v>
      </c>
    </row>
    <row r="640" spans="1:8" x14ac:dyDescent="0.2">
      <c r="F640" t="s">
        <v>1598</v>
      </c>
    </row>
    <row r="641" spans="1:8" hidden="1" x14ac:dyDescent="0.2">
      <c r="A641" s="1">
        <v>43942</v>
      </c>
      <c r="B641" t="s">
        <v>941</v>
      </c>
      <c r="C641" t="s">
        <v>942</v>
      </c>
      <c r="D641" t="s">
        <v>254</v>
      </c>
      <c r="E641" t="s">
        <v>789</v>
      </c>
      <c r="F641" t="s">
        <v>1599</v>
      </c>
      <c r="G641">
        <v>5657544</v>
      </c>
      <c r="H641" t="s">
        <v>20</v>
      </c>
    </row>
    <row r="642" spans="1:8" x14ac:dyDescent="0.2">
      <c r="F642" t="s">
        <v>1600</v>
      </c>
    </row>
    <row r="643" spans="1:8" hidden="1" x14ac:dyDescent="0.2">
      <c r="A643" s="1">
        <v>44312</v>
      </c>
      <c r="B643" t="s">
        <v>941</v>
      </c>
      <c r="C643" t="s">
        <v>942</v>
      </c>
      <c r="D643" t="s">
        <v>328</v>
      </c>
      <c r="E643" t="s">
        <v>388</v>
      </c>
      <c r="F643" t="s">
        <v>1601</v>
      </c>
      <c r="G643">
        <v>2013652</v>
      </c>
      <c r="H643" t="s">
        <v>20</v>
      </c>
    </row>
    <row r="644" spans="1:8" hidden="1" x14ac:dyDescent="0.2">
      <c r="A644" s="1">
        <v>44315</v>
      </c>
      <c r="B644" t="s">
        <v>941</v>
      </c>
      <c r="C644" t="s">
        <v>942</v>
      </c>
      <c r="D644" t="s">
        <v>328</v>
      </c>
      <c r="E644" t="s">
        <v>366</v>
      </c>
      <c r="F644" t="s">
        <v>1602</v>
      </c>
      <c r="G644">
        <v>2013652</v>
      </c>
      <c r="H644" t="s">
        <v>20</v>
      </c>
    </row>
    <row r="645" spans="1:8" x14ac:dyDescent="0.2">
      <c r="F645" t="s">
        <v>1603</v>
      </c>
    </row>
    <row r="646" spans="1:8" hidden="1" x14ac:dyDescent="0.2">
      <c r="A646" s="1">
        <v>44343</v>
      </c>
      <c r="B646" t="s">
        <v>941</v>
      </c>
      <c r="C646" t="s">
        <v>942</v>
      </c>
      <c r="D646" t="s">
        <v>328</v>
      </c>
      <c r="E646" t="s">
        <v>329</v>
      </c>
      <c r="F646" t="s">
        <v>1604</v>
      </c>
      <c r="G646">
        <v>2052620</v>
      </c>
      <c r="H646" t="s">
        <v>20</v>
      </c>
    </row>
    <row r="647" spans="1:8" x14ac:dyDescent="0.2">
      <c r="F647" t="s">
        <v>1605</v>
      </c>
    </row>
    <row r="648" spans="1:8" x14ac:dyDescent="0.2">
      <c r="F648" t="s">
        <v>1606</v>
      </c>
    </row>
    <row r="649" spans="1:8" x14ac:dyDescent="0.2">
      <c r="F649" t="s">
        <v>1607</v>
      </c>
    </row>
    <row r="650" spans="1:8" hidden="1" x14ac:dyDescent="0.2">
      <c r="A650" s="1">
        <v>44225</v>
      </c>
      <c r="B650" t="s">
        <v>944</v>
      </c>
      <c r="C650" t="s">
        <v>1093</v>
      </c>
      <c r="D650" t="s">
        <v>468</v>
      </c>
      <c r="E650" t="s">
        <v>469</v>
      </c>
      <c r="F650" t="s">
        <v>1608</v>
      </c>
      <c r="G650">
        <v>24685</v>
      </c>
      <c r="H650" t="s">
        <v>20</v>
      </c>
    </row>
    <row r="651" spans="1:8" x14ac:dyDescent="0.2">
      <c r="F651" t="s">
        <v>1609</v>
      </c>
    </row>
    <row r="652" spans="1:8" x14ac:dyDescent="0.2">
      <c r="F652" t="s">
        <v>1610</v>
      </c>
    </row>
    <row r="653" spans="1:8" x14ac:dyDescent="0.2">
      <c r="F653" t="s">
        <v>1611</v>
      </c>
    </row>
    <row r="654" spans="1:8" hidden="1" x14ac:dyDescent="0.2">
      <c r="A654" s="1">
        <v>44182</v>
      </c>
      <c r="B654" t="s">
        <v>1003</v>
      </c>
      <c r="C654" t="s">
        <v>1004</v>
      </c>
      <c r="D654" t="s">
        <v>150</v>
      </c>
      <c r="E654" t="s">
        <v>533</v>
      </c>
      <c r="F654" t="s">
        <v>1612</v>
      </c>
      <c r="G654">
        <v>30302816</v>
      </c>
      <c r="H654" t="s">
        <v>20</v>
      </c>
    </row>
    <row r="655" spans="1:8" x14ac:dyDescent="0.2">
      <c r="F655" t="s">
        <v>1613</v>
      </c>
    </row>
    <row r="656" spans="1:8" hidden="1" x14ac:dyDescent="0.2">
      <c r="A656" s="1">
        <v>44369</v>
      </c>
      <c r="B656" t="s">
        <v>965</v>
      </c>
      <c r="C656" t="s">
        <v>41</v>
      </c>
      <c r="D656" t="s">
        <v>39</v>
      </c>
      <c r="E656" t="s">
        <v>296</v>
      </c>
      <c r="F656" t="s">
        <v>1614</v>
      </c>
      <c r="G656">
        <v>3606867</v>
      </c>
      <c r="H656" t="s">
        <v>20</v>
      </c>
    </row>
    <row r="657" spans="1:8" x14ac:dyDescent="0.2">
      <c r="F657" t="s">
        <v>1615</v>
      </c>
    </row>
    <row r="658" spans="1:8" hidden="1" x14ac:dyDescent="0.2">
      <c r="A658" s="1">
        <v>44492</v>
      </c>
      <c r="B658" t="s">
        <v>965</v>
      </c>
      <c r="C658" t="s">
        <v>41</v>
      </c>
      <c r="D658" t="s">
        <v>39</v>
      </c>
      <c r="E658" t="s">
        <v>89</v>
      </c>
      <c r="F658" t="s">
        <v>1616</v>
      </c>
      <c r="G658">
        <v>2639283</v>
      </c>
      <c r="H658" t="s">
        <v>20</v>
      </c>
    </row>
    <row r="659" spans="1:8" hidden="1" x14ac:dyDescent="0.2">
      <c r="A659" s="1">
        <v>44515</v>
      </c>
      <c r="B659" t="s">
        <v>965</v>
      </c>
      <c r="C659" t="s">
        <v>41</v>
      </c>
      <c r="D659" t="s">
        <v>39</v>
      </c>
      <c r="E659" t="s">
        <v>37</v>
      </c>
      <c r="F659" t="s">
        <v>1617</v>
      </c>
      <c r="G659">
        <v>2934701</v>
      </c>
      <c r="H659" t="s">
        <v>20</v>
      </c>
    </row>
    <row r="660" spans="1:8" x14ac:dyDescent="0.2">
      <c r="F660" t="s">
        <v>1618</v>
      </c>
    </row>
    <row r="661" spans="1:8" hidden="1" x14ac:dyDescent="0.2">
      <c r="A661" s="1">
        <v>44373</v>
      </c>
      <c r="B661" t="s">
        <v>944</v>
      </c>
      <c r="C661" t="s">
        <v>34</v>
      </c>
      <c r="D661" t="s">
        <v>175</v>
      </c>
      <c r="E661" t="s">
        <v>284</v>
      </c>
      <c r="F661" t="s">
        <v>1619</v>
      </c>
      <c r="G661">
        <v>214939</v>
      </c>
      <c r="H661" t="s">
        <v>20</v>
      </c>
    </row>
    <row r="662" spans="1:8" hidden="1" x14ac:dyDescent="0.2">
      <c r="A662" s="1">
        <v>43818</v>
      </c>
      <c r="B662" t="s">
        <v>944</v>
      </c>
      <c r="C662" t="s">
        <v>34</v>
      </c>
      <c r="D662" t="s">
        <v>175</v>
      </c>
      <c r="E662" t="s">
        <v>919</v>
      </c>
      <c r="F662" t="s">
        <v>1620</v>
      </c>
      <c r="G662">
        <v>300223</v>
      </c>
      <c r="H662" t="s">
        <v>20</v>
      </c>
    </row>
    <row r="663" spans="1:8" hidden="1" x14ac:dyDescent="0.2">
      <c r="A663" s="1">
        <v>44442</v>
      </c>
      <c r="B663" t="s">
        <v>944</v>
      </c>
      <c r="C663" t="s">
        <v>34</v>
      </c>
      <c r="D663" t="s">
        <v>175</v>
      </c>
      <c r="E663" t="s">
        <v>180</v>
      </c>
      <c r="F663" t="s">
        <v>1621</v>
      </c>
      <c r="G663">
        <v>242598</v>
      </c>
      <c r="H663" t="s">
        <v>20</v>
      </c>
    </row>
    <row r="664" spans="1:8" x14ac:dyDescent="0.2">
      <c r="F664" t="s">
        <v>1622</v>
      </c>
    </row>
    <row r="665" spans="1:8" x14ac:dyDescent="0.2">
      <c r="F665" t="s">
        <v>1623</v>
      </c>
    </row>
    <row r="666" spans="1:8" x14ac:dyDescent="0.2">
      <c r="F666" t="s">
        <v>1624</v>
      </c>
    </row>
    <row r="667" spans="1:8" x14ac:dyDescent="0.2">
      <c r="F667" t="s">
        <v>1625</v>
      </c>
    </row>
    <row r="668" spans="1:8" x14ac:dyDescent="0.2">
      <c r="F668" t="s">
        <v>1626</v>
      </c>
    </row>
    <row r="669" spans="1:8" x14ac:dyDescent="0.2">
      <c r="F669" t="s">
        <v>1627</v>
      </c>
    </row>
    <row r="670" spans="1:8" x14ac:dyDescent="0.2">
      <c r="F670" t="s">
        <v>1628</v>
      </c>
    </row>
    <row r="671" spans="1:8" x14ac:dyDescent="0.2">
      <c r="F671" t="s">
        <v>1629</v>
      </c>
    </row>
    <row r="672" spans="1:8" x14ac:dyDescent="0.2">
      <c r="F672" t="s">
        <v>1630</v>
      </c>
    </row>
    <row r="673" spans="1:8" x14ac:dyDescent="0.2">
      <c r="F673" t="s">
        <v>1631</v>
      </c>
    </row>
    <row r="674" spans="1:8" x14ac:dyDescent="0.2">
      <c r="F674" t="s">
        <v>1632</v>
      </c>
    </row>
    <row r="675" spans="1:8" x14ac:dyDescent="0.2">
      <c r="F675" t="s">
        <v>1633</v>
      </c>
    </row>
    <row r="676" spans="1:8" hidden="1" x14ac:dyDescent="0.2">
      <c r="A676" s="1">
        <v>44315</v>
      </c>
      <c r="B676" t="s">
        <v>941</v>
      </c>
      <c r="C676" t="s">
        <v>942</v>
      </c>
      <c r="D676" t="s">
        <v>64</v>
      </c>
      <c r="E676" t="s">
        <v>366</v>
      </c>
      <c r="F676" t="s">
        <v>1634</v>
      </c>
      <c r="G676">
        <v>15078684</v>
      </c>
      <c r="H676" t="s">
        <v>20</v>
      </c>
    </row>
    <row r="677" spans="1:8" hidden="1" x14ac:dyDescent="0.2">
      <c r="A677" s="1">
        <v>44180</v>
      </c>
      <c r="B677" t="s">
        <v>941</v>
      </c>
      <c r="C677" t="s">
        <v>942</v>
      </c>
      <c r="D677" t="s">
        <v>64</v>
      </c>
      <c r="E677" t="s">
        <v>582</v>
      </c>
      <c r="F677" t="s">
        <v>1635</v>
      </c>
      <c r="G677">
        <v>13794400</v>
      </c>
      <c r="H677" t="s">
        <v>20</v>
      </c>
    </row>
    <row r="678" spans="1:8" hidden="1" x14ac:dyDescent="0.2">
      <c r="A678" s="1">
        <v>44246</v>
      </c>
      <c r="B678" t="s">
        <v>941</v>
      </c>
      <c r="C678" t="s">
        <v>942</v>
      </c>
      <c r="D678" t="s">
        <v>64</v>
      </c>
      <c r="E678" t="s">
        <v>456</v>
      </c>
      <c r="F678" t="s">
        <v>1636</v>
      </c>
      <c r="G678">
        <v>16424013</v>
      </c>
      <c r="H678" t="s">
        <v>20</v>
      </c>
    </row>
    <row r="679" spans="1:8" hidden="1" x14ac:dyDescent="0.2">
      <c r="A679" s="1">
        <v>44308</v>
      </c>
      <c r="B679" t="s">
        <v>941</v>
      </c>
      <c r="C679" t="s">
        <v>942</v>
      </c>
      <c r="D679" t="s">
        <v>392</v>
      </c>
      <c r="E679" t="s">
        <v>393</v>
      </c>
      <c r="F679" t="s">
        <v>1637</v>
      </c>
      <c r="G679">
        <v>15078684</v>
      </c>
      <c r="H679" t="s">
        <v>20</v>
      </c>
    </row>
    <row r="680" spans="1:8" hidden="1" x14ac:dyDescent="0.2">
      <c r="A680" s="1">
        <v>44281</v>
      </c>
      <c r="B680" t="s">
        <v>941</v>
      </c>
      <c r="C680" t="s">
        <v>942</v>
      </c>
      <c r="D680" t="s">
        <v>64</v>
      </c>
      <c r="E680" t="s">
        <v>431</v>
      </c>
      <c r="F680" t="s">
        <v>1638</v>
      </c>
      <c r="G680">
        <v>14871649</v>
      </c>
      <c r="H680" t="s">
        <v>20</v>
      </c>
    </row>
    <row r="681" spans="1:8" hidden="1" x14ac:dyDescent="0.2">
      <c r="A681" s="1">
        <v>44385</v>
      </c>
      <c r="B681" t="s">
        <v>941</v>
      </c>
      <c r="C681" t="s">
        <v>942</v>
      </c>
      <c r="D681" t="s">
        <v>64</v>
      </c>
      <c r="E681" t="s">
        <v>260</v>
      </c>
      <c r="F681" t="s">
        <v>1639</v>
      </c>
      <c r="G681">
        <v>15469000</v>
      </c>
      <c r="H681" t="s">
        <v>20</v>
      </c>
    </row>
    <row r="682" spans="1:8" hidden="1" x14ac:dyDescent="0.2">
      <c r="A682" s="1">
        <v>44511</v>
      </c>
      <c r="B682" t="s">
        <v>941</v>
      </c>
      <c r="C682" t="s">
        <v>942</v>
      </c>
      <c r="D682" t="s">
        <v>64</v>
      </c>
      <c r="E682" t="s">
        <v>62</v>
      </c>
      <c r="F682" t="s">
        <v>1640</v>
      </c>
      <c r="G682">
        <v>15075563</v>
      </c>
      <c r="H682" t="s">
        <v>20</v>
      </c>
    </row>
    <row r="683" spans="1:8" hidden="1" x14ac:dyDescent="0.2">
      <c r="A683" s="1">
        <v>43818</v>
      </c>
      <c r="B683" t="s">
        <v>944</v>
      </c>
      <c r="C683" t="s">
        <v>25</v>
      </c>
      <c r="D683" t="s">
        <v>257</v>
      </c>
      <c r="E683" t="s">
        <v>917</v>
      </c>
      <c r="F683" t="s">
        <v>1641</v>
      </c>
      <c r="G683">
        <v>155249</v>
      </c>
      <c r="H683" t="s">
        <v>20</v>
      </c>
    </row>
    <row r="684" spans="1:8" x14ac:dyDescent="0.2">
      <c r="F684" t="s">
        <v>1642</v>
      </c>
    </row>
    <row r="685" spans="1:8" hidden="1" x14ac:dyDescent="0.2">
      <c r="A685" s="1">
        <v>43800</v>
      </c>
      <c r="B685" t="s">
        <v>944</v>
      </c>
      <c r="C685" t="s">
        <v>25</v>
      </c>
      <c r="D685" t="s">
        <v>257</v>
      </c>
      <c r="E685" t="s">
        <v>939</v>
      </c>
      <c r="F685" t="s">
        <v>1643</v>
      </c>
      <c r="G685">
        <v>195940</v>
      </c>
      <c r="H685" t="s">
        <v>20</v>
      </c>
    </row>
    <row r="686" spans="1:8" x14ac:dyDescent="0.2">
      <c r="F686" t="s">
        <v>1644</v>
      </c>
    </row>
    <row r="687" spans="1:8" x14ac:dyDescent="0.2">
      <c r="F687" t="s">
        <v>1645</v>
      </c>
    </row>
    <row r="688" spans="1:8" hidden="1" x14ac:dyDescent="0.2">
      <c r="A688" s="1">
        <v>44195</v>
      </c>
      <c r="B688" t="s">
        <v>944</v>
      </c>
      <c r="C688" t="s">
        <v>25</v>
      </c>
      <c r="D688" t="s">
        <v>257</v>
      </c>
      <c r="E688" t="s">
        <v>519</v>
      </c>
      <c r="F688" t="s">
        <v>1646</v>
      </c>
      <c r="G688">
        <v>216277</v>
      </c>
      <c r="H688" t="s">
        <v>20</v>
      </c>
    </row>
    <row r="689" spans="1:8" hidden="1" x14ac:dyDescent="0.2">
      <c r="A689" s="1">
        <v>44195</v>
      </c>
      <c r="B689" t="s">
        <v>944</v>
      </c>
      <c r="C689" t="s">
        <v>25</v>
      </c>
      <c r="D689" t="s">
        <v>257</v>
      </c>
      <c r="E689" t="s">
        <v>517</v>
      </c>
      <c r="F689" t="s">
        <v>1647</v>
      </c>
      <c r="G689">
        <v>216277</v>
      </c>
      <c r="H689" t="s">
        <v>20</v>
      </c>
    </row>
    <row r="690" spans="1:8" hidden="1" x14ac:dyDescent="0.2">
      <c r="A690" s="1">
        <v>44193</v>
      </c>
      <c r="B690" t="s">
        <v>944</v>
      </c>
      <c r="C690" t="s">
        <v>25</v>
      </c>
      <c r="D690" t="s">
        <v>257</v>
      </c>
      <c r="E690" t="s">
        <v>523</v>
      </c>
      <c r="F690" t="s">
        <v>1648</v>
      </c>
      <c r="G690">
        <v>216277</v>
      </c>
      <c r="H690" t="s">
        <v>20</v>
      </c>
    </row>
    <row r="691" spans="1:8" hidden="1" x14ac:dyDescent="0.2">
      <c r="A691" s="1">
        <v>44226</v>
      </c>
      <c r="B691" t="s">
        <v>944</v>
      </c>
      <c r="C691" t="s">
        <v>25</v>
      </c>
      <c r="D691" t="s">
        <v>257</v>
      </c>
      <c r="E691" t="s">
        <v>466</v>
      </c>
      <c r="F691" t="s">
        <v>1649</v>
      </c>
      <c r="G691">
        <v>182647</v>
      </c>
      <c r="H691" t="s">
        <v>20</v>
      </c>
    </row>
    <row r="692" spans="1:8" x14ac:dyDescent="0.2">
      <c r="F692" t="s">
        <v>1650</v>
      </c>
    </row>
    <row r="693" spans="1:8" x14ac:dyDescent="0.2">
      <c r="F693" t="s">
        <v>1651</v>
      </c>
    </row>
    <row r="694" spans="1:8" x14ac:dyDescent="0.2">
      <c r="F694" t="s">
        <v>1652</v>
      </c>
    </row>
    <row r="695" spans="1:8" x14ac:dyDescent="0.2">
      <c r="F695" t="s">
        <v>1653</v>
      </c>
    </row>
    <row r="696" spans="1:8" x14ac:dyDescent="0.2">
      <c r="F696" t="s">
        <v>1654</v>
      </c>
    </row>
    <row r="697" spans="1:8" x14ac:dyDescent="0.2">
      <c r="F697" t="s">
        <v>1655</v>
      </c>
    </row>
    <row r="698" spans="1:8" x14ac:dyDescent="0.2">
      <c r="F698" t="s">
        <v>1656</v>
      </c>
    </row>
    <row r="699" spans="1:8" hidden="1" x14ac:dyDescent="0.2">
      <c r="A699" s="1">
        <v>44343</v>
      </c>
      <c r="B699" t="s">
        <v>941</v>
      </c>
      <c r="C699" t="s">
        <v>942</v>
      </c>
      <c r="D699" t="s">
        <v>310</v>
      </c>
      <c r="E699" t="s">
        <v>329</v>
      </c>
      <c r="F699" t="s">
        <v>1657</v>
      </c>
      <c r="G699">
        <v>19653394</v>
      </c>
      <c r="H699" t="s">
        <v>20</v>
      </c>
    </row>
    <row r="700" spans="1:8" hidden="1" x14ac:dyDescent="0.2">
      <c r="A700" s="1">
        <v>44181</v>
      </c>
      <c r="B700" t="s">
        <v>941</v>
      </c>
      <c r="C700" t="s">
        <v>942</v>
      </c>
      <c r="D700" t="s">
        <v>310</v>
      </c>
      <c r="E700" t="s">
        <v>582</v>
      </c>
      <c r="F700" t="s">
        <v>1658</v>
      </c>
      <c r="G700">
        <v>26265226</v>
      </c>
      <c r="H700" t="s">
        <v>20</v>
      </c>
    </row>
    <row r="701" spans="1:8" x14ac:dyDescent="0.2">
      <c r="F701" t="s">
        <v>1659</v>
      </c>
    </row>
    <row r="702" spans="1:8" hidden="1" x14ac:dyDescent="0.2">
      <c r="A702" s="1">
        <v>44315</v>
      </c>
      <c r="B702" t="s">
        <v>941</v>
      </c>
      <c r="C702" t="s">
        <v>942</v>
      </c>
      <c r="D702" t="s">
        <v>310</v>
      </c>
      <c r="E702" t="s">
        <v>366</v>
      </c>
      <c r="F702" t="s">
        <v>1660</v>
      </c>
      <c r="G702">
        <v>21352476</v>
      </c>
      <c r="H702" t="s">
        <v>20</v>
      </c>
    </row>
    <row r="703" spans="1:8" x14ac:dyDescent="0.2">
      <c r="F703" t="s">
        <v>1661</v>
      </c>
    </row>
    <row r="704" spans="1:8" hidden="1" x14ac:dyDescent="0.2">
      <c r="A704" s="1">
        <v>44314</v>
      </c>
      <c r="B704" t="s">
        <v>941</v>
      </c>
      <c r="C704" t="s">
        <v>942</v>
      </c>
      <c r="D704" t="s">
        <v>380</v>
      </c>
      <c r="E704" t="s">
        <v>366</v>
      </c>
      <c r="F704" t="s">
        <v>1662</v>
      </c>
      <c r="G704">
        <v>1111900</v>
      </c>
      <c r="H704" t="s">
        <v>20</v>
      </c>
    </row>
    <row r="705" spans="1:8" x14ac:dyDescent="0.2">
      <c r="F705" t="s">
        <v>1663</v>
      </c>
    </row>
    <row r="706" spans="1:8" x14ac:dyDescent="0.2">
      <c r="F706" t="s">
        <v>1664</v>
      </c>
    </row>
    <row r="707" spans="1:8" x14ac:dyDescent="0.2">
      <c r="F707" t="s">
        <v>1665</v>
      </c>
    </row>
    <row r="708" spans="1:8" x14ac:dyDescent="0.2">
      <c r="F708" t="s">
        <v>1666</v>
      </c>
    </row>
    <row r="709" spans="1:8" x14ac:dyDescent="0.2">
      <c r="F709" t="s">
        <v>1667</v>
      </c>
    </row>
    <row r="710" spans="1:8" x14ac:dyDescent="0.2">
      <c r="F710" t="s">
        <v>1668</v>
      </c>
    </row>
    <row r="711" spans="1:8" x14ac:dyDescent="0.2">
      <c r="F711" t="s">
        <v>1669</v>
      </c>
    </row>
    <row r="712" spans="1:8" x14ac:dyDescent="0.2">
      <c r="F712" t="s">
        <v>1670</v>
      </c>
    </row>
    <row r="713" spans="1:8" hidden="1" x14ac:dyDescent="0.2">
      <c r="A713" s="1">
        <v>43809</v>
      </c>
      <c r="B713" t="s">
        <v>941</v>
      </c>
      <c r="C713" t="s">
        <v>942</v>
      </c>
      <c r="D713" t="s">
        <v>934</v>
      </c>
      <c r="E713" t="s">
        <v>931</v>
      </c>
      <c r="F713" t="s">
        <v>1671</v>
      </c>
      <c r="G713">
        <v>159759515</v>
      </c>
      <c r="H713" t="s">
        <v>20</v>
      </c>
    </row>
    <row r="714" spans="1:8" x14ac:dyDescent="0.2">
      <c r="F714" t="s">
        <v>1672</v>
      </c>
    </row>
    <row r="715" spans="1:8" x14ac:dyDescent="0.2">
      <c r="F715" t="s">
        <v>1673</v>
      </c>
    </row>
    <row r="716" spans="1:8" x14ac:dyDescent="0.2">
      <c r="F716" t="s">
        <v>1674</v>
      </c>
    </row>
    <row r="717" spans="1:8" x14ac:dyDescent="0.2">
      <c r="F717" t="s">
        <v>1675</v>
      </c>
    </row>
    <row r="718" spans="1:8" x14ac:dyDescent="0.2">
      <c r="F718" t="s">
        <v>1676</v>
      </c>
    </row>
    <row r="719" spans="1:8" x14ac:dyDescent="0.2">
      <c r="F719" t="s">
        <v>1677</v>
      </c>
    </row>
    <row r="720" spans="1:8" x14ac:dyDescent="0.2">
      <c r="F720" t="s">
        <v>1678</v>
      </c>
    </row>
    <row r="721" spans="1:8" x14ac:dyDescent="0.2">
      <c r="F721" t="s">
        <v>1679</v>
      </c>
    </row>
    <row r="722" spans="1:8" x14ac:dyDescent="0.2">
      <c r="F722" t="s">
        <v>1680</v>
      </c>
    </row>
    <row r="723" spans="1:8" x14ac:dyDescent="0.2">
      <c r="F723" t="s">
        <v>1681</v>
      </c>
    </row>
    <row r="724" spans="1:8" x14ac:dyDescent="0.2">
      <c r="F724" t="s">
        <v>1682</v>
      </c>
    </row>
    <row r="725" spans="1:8" x14ac:dyDescent="0.2">
      <c r="F725" t="s">
        <v>1683</v>
      </c>
    </row>
    <row r="726" spans="1:8" x14ac:dyDescent="0.2">
      <c r="F726" t="s">
        <v>1684</v>
      </c>
    </row>
    <row r="727" spans="1:8" x14ac:dyDescent="0.2">
      <c r="F727" t="s">
        <v>1685</v>
      </c>
    </row>
    <row r="728" spans="1:8" x14ac:dyDescent="0.2">
      <c r="F728" t="s">
        <v>1686</v>
      </c>
    </row>
    <row r="729" spans="1:8" x14ac:dyDescent="0.2">
      <c r="F729" t="s">
        <v>1687</v>
      </c>
    </row>
    <row r="730" spans="1:8" x14ac:dyDescent="0.2">
      <c r="F730" t="s">
        <v>1688</v>
      </c>
    </row>
    <row r="731" spans="1:8" x14ac:dyDescent="0.2">
      <c r="F731" t="s">
        <v>1689</v>
      </c>
    </row>
    <row r="732" spans="1:8" x14ac:dyDescent="0.2">
      <c r="F732" t="s">
        <v>1690</v>
      </c>
    </row>
    <row r="733" spans="1:8" hidden="1" x14ac:dyDescent="0.2">
      <c r="A733" s="1">
        <v>44511</v>
      </c>
      <c r="B733" t="s">
        <v>941</v>
      </c>
      <c r="C733" t="s">
        <v>942</v>
      </c>
      <c r="D733" t="s">
        <v>45</v>
      </c>
      <c r="E733" t="s">
        <v>79</v>
      </c>
      <c r="F733" t="s">
        <v>1691</v>
      </c>
      <c r="G733">
        <v>144137583</v>
      </c>
      <c r="H733" t="s">
        <v>20</v>
      </c>
    </row>
    <row r="734" spans="1:8" hidden="1" x14ac:dyDescent="0.2">
      <c r="A734" s="1">
        <v>44515</v>
      </c>
      <c r="B734" t="s">
        <v>941</v>
      </c>
      <c r="C734" t="s">
        <v>942</v>
      </c>
      <c r="D734" t="s">
        <v>45</v>
      </c>
      <c r="E734" t="s">
        <v>46</v>
      </c>
      <c r="F734" t="s">
        <v>1692</v>
      </c>
      <c r="G734">
        <v>146177877</v>
      </c>
      <c r="H734" t="s">
        <v>20</v>
      </c>
    </row>
    <row r="735" spans="1:8" hidden="1" x14ac:dyDescent="0.2">
      <c r="A735" s="1">
        <v>44489</v>
      </c>
      <c r="B735" t="s">
        <v>941</v>
      </c>
      <c r="C735" t="s">
        <v>942</v>
      </c>
      <c r="D735" t="s">
        <v>45</v>
      </c>
      <c r="E735" t="s">
        <v>98</v>
      </c>
      <c r="F735" t="s">
        <v>1693</v>
      </c>
      <c r="G735">
        <v>144137583</v>
      </c>
      <c r="H735" t="s">
        <v>20</v>
      </c>
    </row>
    <row r="736" spans="1:8" hidden="1" x14ac:dyDescent="0.2">
      <c r="A736" s="1">
        <v>44477</v>
      </c>
      <c r="B736" t="s">
        <v>941</v>
      </c>
      <c r="C736" t="s">
        <v>942</v>
      </c>
      <c r="D736" t="s">
        <v>45</v>
      </c>
      <c r="E736" t="s">
        <v>132</v>
      </c>
      <c r="F736" t="s">
        <v>1694</v>
      </c>
      <c r="G736">
        <v>153128671</v>
      </c>
      <c r="H736" t="s">
        <v>20</v>
      </c>
    </row>
    <row r="737" spans="1:8" hidden="1" x14ac:dyDescent="0.2">
      <c r="A737" s="1">
        <v>44511</v>
      </c>
      <c r="B737" t="s">
        <v>941</v>
      </c>
      <c r="C737" t="s">
        <v>942</v>
      </c>
      <c r="D737" t="s">
        <v>45</v>
      </c>
      <c r="E737" t="s">
        <v>62</v>
      </c>
      <c r="F737" t="s">
        <v>1695</v>
      </c>
      <c r="G737">
        <v>146177877</v>
      </c>
      <c r="H737" t="s">
        <v>20</v>
      </c>
    </row>
    <row r="738" spans="1:8" hidden="1" x14ac:dyDescent="0.2">
      <c r="A738" s="1">
        <v>44514</v>
      </c>
      <c r="B738" t="s">
        <v>941</v>
      </c>
      <c r="C738" t="s">
        <v>942</v>
      </c>
      <c r="D738" t="s">
        <v>45</v>
      </c>
      <c r="E738" t="s">
        <v>53</v>
      </c>
      <c r="F738" t="s">
        <v>1696</v>
      </c>
      <c r="G738">
        <v>146177877</v>
      </c>
      <c r="H738" t="s">
        <v>20</v>
      </c>
    </row>
    <row r="739" spans="1:8" x14ac:dyDescent="0.2">
      <c r="F739" t="s">
        <v>1697</v>
      </c>
    </row>
  </sheetData>
  <autoFilter ref="A1:H739" xr:uid="{5D034E66-E496-4AC3-AB71-EF03056B9121}">
    <filterColumn colId="7">
      <filters blank="1"/>
    </filterColumn>
    <sortState xmlns:xlrd2="http://schemas.microsoft.com/office/spreadsheetml/2017/richdata2" ref="A2:H739">
      <sortCondition ref="F1:F739"/>
    </sortState>
  </autoFilter>
  <conditionalFormatting sqref="F1:F1048576">
    <cfRule type="duplicateValues" dxfId="5" priority="1"/>
    <cfRule type="duplicateValues" dxfId="4" priority="2"/>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L223"/>
  <sheetViews>
    <sheetView workbookViewId="0">
      <selection activeCell="L2" sqref="A2:L223"/>
    </sheetView>
  </sheetViews>
  <sheetFormatPr baseColWidth="10" defaultColWidth="8.83203125" defaultRowHeight="15" x14ac:dyDescent="0.2"/>
  <cols>
    <col min="1" max="1" width="10.6640625" bestFit="1" customWidth="1"/>
    <col min="11" max="11" width="20.1640625" bestFit="1" customWidth="1"/>
    <col min="12" max="12" width="13.6640625" bestFit="1" customWidth="1"/>
  </cols>
  <sheetData>
    <row r="1" spans="1:12" x14ac:dyDescent="0.2">
      <c r="A1" t="s">
        <v>0</v>
      </c>
      <c r="B1" t="s">
        <v>1</v>
      </c>
      <c r="C1" t="s">
        <v>2</v>
      </c>
      <c r="D1" t="s">
        <v>3</v>
      </c>
      <c r="E1" t="s">
        <v>4</v>
      </c>
      <c r="F1" t="s">
        <v>5</v>
      </c>
      <c r="G1" t="s">
        <v>6</v>
      </c>
      <c r="H1" t="s">
        <v>7</v>
      </c>
      <c r="I1" t="s">
        <v>8</v>
      </c>
      <c r="J1" t="s">
        <v>9</v>
      </c>
      <c r="K1" t="s">
        <v>10</v>
      </c>
      <c r="L1" t="s">
        <v>11</v>
      </c>
    </row>
    <row r="2" spans="1:12" x14ac:dyDescent="0.2">
      <c r="A2" s="1">
        <v>44527</v>
      </c>
      <c r="B2" t="s">
        <v>12</v>
      </c>
      <c r="C2" t="s">
        <v>21</v>
      </c>
      <c r="D2" t="s">
        <v>22</v>
      </c>
      <c r="E2" t="s">
        <v>23</v>
      </c>
      <c r="F2">
        <v>31455</v>
      </c>
      <c r="G2">
        <v>0</v>
      </c>
      <c r="H2" t="s">
        <v>24</v>
      </c>
      <c r="I2" t="s">
        <v>25</v>
      </c>
      <c r="J2" t="s">
        <v>26</v>
      </c>
      <c r="L2" t="s">
        <v>1698</v>
      </c>
    </row>
    <row r="3" spans="1:12" x14ac:dyDescent="0.2">
      <c r="A3" s="1">
        <v>44525</v>
      </c>
      <c r="B3" t="s">
        <v>12</v>
      </c>
      <c r="C3" t="s">
        <v>27</v>
      </c>
      <c r="D3" t="s">
        <v>28</v>
      </c>
      <c r="E3" t="s">
        <v>29</v>
      </c>
      <c r="F3">
        <v>13268184</v>
      </c>
      <c r="G3">
        <v>568</v>
      </c>
      <c r="H3" t="s">
        <v>16</v>
      </c>
      <c r="I3" t="s">
        <v>17</v>
      </c>
      <c r="J3" t="s">
        <v>30</v>
      </c>
      <c r="K3" t="s">
        <v>30</v>
      </c>
      <c r="L3" t="s">
        <v>1698</v>
      </c>
    </row>
    <row r="4" spans="1:12" x14ac:dyDescent="0.2">
      <c r="A4" s="1">
        <v>44516</v>
      </c>
      <c r="B4" t="s">
        <v>12</v>
      </c>
      <c r="C4" t="s">
        <v>31</v>
      </c>
      <c r="D4" t="s">
        <v>32</v>
      </c>
      <c r="E4" t="s">
        <v>33</v>
      </c>
      <c r="F4">
        <v>108114</v>
      </c>
      <c r="G4">
        <v>0</v>
      </c>
      <c r="H4" t="s">
        <v>24</v>
      </c>
      <c r="I4" t="s">
        <v>34</v>
      </c>
      <c r="J4" t="s">
        <v>35</v>
      </c>
      <c r="L4" t="s">
        <v>1698</v>
      </c>
    </row>
    <row r="5" spans="1:12" x14ac:dyDescent="0.2">
      <c r="A5" s="1">
        <v>44497</v>
      </c>
      <c r="B5" t="s">
        <v>12</v>
      </c>
      <c r="C5" t="s">
        <v>84</v>
      </c>
      <c r="D5" t="s">
        <v>85</v>
      </c>
      <c r="E5" t="s">
        <v>86</v>
      </c>
      <c r="F5">
        <v>8108699</v>
      </c>
      <c r="G5">
        <v>0</v>
      </c>
      <c r="H5" t="s">
        <v>24</v>
      </c>
      <c r="I5" t="s">
        <v>17</v>
      </c>
      <c r="J5" t="s">
        <v>30</v>
      </c>
      <c r="K5" t="s">
        <v>30</v>
      </c>
      <c r="L5" t="s">
        <v>1698</v>
      </c>
    </row>
    <row r="6" spans="1:12" x14ac:dyDescent="0.2">
      <c r="A6" s="1">
        <v>44492</v>
      </c>
      <c r="B6" t="s">
        <v>12</v>
      </c>
      <c r="C6" t="s">
        <v>39</v>
      </c>
      <c r="D6" t="s">
        <v>89</v>
      </c>
      <c r="E6" t="s">
        <v>90</v>
      </c>
      <c r="F6">
        <v>2639283</v>
      </c>
      <c r="G6">
        <v>27</v>
      </c>
      <c r="H6" t="s">
        <v>16</v>
      </c>
      <c r="I6" t="s">
        <v>41</v>
      </c>
      <c r="J6" t="s">
        <v>42</v>
      </c>
      <c r="K6" t="s">
        <v>43</v>
      </c>
      <c r="L6" t="s">
        <v>1698</v>
      </c>
    </row>
    <row r="7" spans="1:12" x14ac:dyDescent="0.2">
      <c r="A7" s="1">
        <v>44489</v>
      </c>
      <c r="B7" t="s">
        <v>12</v>
      </c>
      <c r="C7" t="s">
        <v>36</v>
      </c>
      <c r="D7" t="s">
        <v>94</v>
      </c>
      <c r="E7" t="s">
        <v>95</v>
      </c>
      <c r="F7">
        <v>15337722</v>
      </c>
      <c r="G7">
        <v>34</v>
      </c>
      <c r="H7" t="s">
        <v>16</v>
      </c>
      <c r="I7" t="s">
        <v>17</v>
      </c>
      <c r="J7" t="s">
        <v>30</v>
      </c>
      <c r="K7" t="s">
        <v>30</v>
      </c>
      <c r="L7" t="s">
        <v>1698</v>
      </c>
    </row>
    <row r="8" spans="1:12" x14ac:dyDescent="0.2">
      <c r="A8" s="1">
        <v>44489</v>
      </c>
      <c r="B8" t="s">
        <v>12</v>
      </c>
      <c r="C8" t="s">
        <v>101</v>
      </c>
      <c r="D8" t="s">
        <v>102</v>
      </c>
      <c r="E8" t="s">
        <v>103</v>
      </c>
      <c r="F8">
        <v>365</v>
      </c>
      <c r="G8">
        <v>0</v>
      </c>
      <c r="H8" t="s">
        <v>104</v>
      </c>
      <c r="I8" t="s">
        <v>17</v>
      </c>
      <c r="L8" t="s">
        <v>1698</v>
      </c>
    </row>
    <row r="9" spans="1:12" x14ac:dyDescent="0.2">
      <c r="A9" s="1">
        <v>44489</v>
      </c>
      <c r="B9" t="s">
        <v>12</v>
      </c>
      <c r="C9" t="s">
        <v>105</v>
      </c>
      <c r="D9" t="s">
        <v>102</v>
      </c>
      <c r="E9" t="s">
        <v>106</v>
      </c>
      <c r="F9">
        <v>6021816</v>
      </c>
      <c r="G9">
        <v>0</v>
      </c>
      <c r="H9" t="s">
        <v>16</v>
      </c>
      <c r="I9" t="s">
        <v>17</v>
      </c>
      <c r="J9" t="s">
        <v>30</v>
      </c>
      <c r="K9" t="s">
        <v>30</v>
      </c>
      <c r="L9" t="s">
        <v>1698</v>
      </c>
    </row>
    <row r="10" spans="1:12" x14ac:dyDescent="0.2">
      <c r="A10" s="1">
        <v>44488</v>
      </c>
      <c r="B10" t="s">
        <v>12</v>
      </c>
      <c r="C10" t="s">
        <v>107</v>
      </c>
      <c r="D10" t="s">
        <v>108</v>
      </c>
      <c r="E10" t="s">
        <v>109</v>
      </c>
      <c r="F10">
        <v>2760604</v>
      </c>
      <c r="G10">
        <v>0</v>
      </c>
      <c r="H10" t="s">
        <v>24</v>
      </c>
      <c r="I10" t="s">
        <v>17</v>
      </c>
      <c r="J10" t="s">
        <v>30</v>
      </c>
      <c r="K10" t="s">
        <v>30</v>
      </c>
      <c r="L10" t="s">
        <v>1698</v>
      </c>
    </row>
    <row r="11" spans="1:12" x14ac:dyDescent="0.2">
      <c r="A11" s="1">
        <v>44480</v>
      </c>
      <c r="B11" t="s">
        <v>12</v>
      </c>
      <c r="C11" t="s">
        <v>110</v>
      </c>
      <c r="D11" t="s">
        <v>111</v>
      </c>
      <c r="E11" t="s">
        <v>112</v>
      </c>
      <c r="F11">
        <v>77260</v>
      </c>
      <c r="G11">
        <v>0</v>
      </c>
      <c r="H11" t="s">
        <v>24</v>
      </c>
      <c r="I11" t="s">
        <v>25</v>
      </c>
      <c r="J11" t="s">
        <v>113</v>
      </c>
      <c r="L11" t="s">
        <v>1698</v>
      </c>
    </row>
    <row r="12" spans="1:12" x14ac:dyDescent="0.2">
      <c r="A12" s="1">
        <v>44480</v>
      </c>
      <c r="B12" t="s">
        <v>12</v>
      </c>
      <c r="C12" t="s">
        <v>114</v>
      </c>
      <c r="D12" t="s">
        <v>115</v>
      </c>
      <c r="E12" t="s">
        <v>116</v>
      </c>
      <c r="F12">
        <v>270125</v>
      </c>
      <c r="G12">
        <v>0</v>
      </c>
      <c r="H12" t="s">
        <v>24</v>
      </c>
      <c r="I12" t="s">
        <v>25</v>
      </c>
      <c r="J12" t="s">
        <v>117</v>
      </c>
      <c r="L12" t="s">
        <v>1698</v>
      </c>
    </row>
    <row r="13" spans="1:12" x14ac:dyDescent="0.2">
      <c r="A13" s="1">
        <v>44480</v>
      </c>
      <c r="B13" t="s">
        <v>12</v>
      </c>
      <c r="C13" t="s">
        <v>118</v>
      </c>
      <c r="D13" t="s">
        <v>119</v>
      </c>
      <c r="E13" t="s">
        <v>120</v>
      </c>
      <c r="F13">
        <v>230876</v>
      </c>
      <c r="G13">
        <v>6</v>
      </c>
      <c r="H13" t="s">
        <v>24</v>
      </c>
      <c r="I13" t="s">
        <v>121</v>
      </c>
      <c r="J13" t="s">
        <v>122</v>
      </c>
      <c r="K13" t="s">
        <v>123</v>
      </c>
      <c r="L13" t="s">
        <v>1698</v>
      </c>
    </row>
    <row r="14" spans="1:12" x14ac:dyDescent="0.2">
      <c r="A14" s="1">
        <v>44479</v>
      </c>
      <c r="B14" t="s">
        <v>12</v>
      </c>
      <c r="C14" t="s">
        <v>21</v>
      </c>
      <c r="D14" t="s">
        <v>124</v>
      </c>
      <c r="E14" t="s">
        <v>125</v>
      </c>
      <c r="F14">
        <v>23610</v>
      </c>
      <c r="G14">
        <v>0</v>
      </c>
      <c r="H14" t="s">
        <v>24</v>
      </c>
      <c r="I14" t="s">
        <v>25</v>
      </c>
      <c r="J14" t="s">
        <v>26</v>
      </c>
      <c r="L14" t="s">
        <v>1698</v>
      </c>
    </row>
    <row r="15" spans="1:12" x14ac:dyDescent="0.2">
      <c r="A15" s="1">
        <v>44479</v>
      </c>
      <c r="B15" t="s">
        <v>12</v>
      </c>
      <c r="C15" t="s">
        <v>118</v>
      </c>
      <c r="D15" t="s">
        <v>126</v>
      </c>
      <c r="E15" t="s">
        <v>127</v>
      </c>
      <c r="F15">
        <v>230876</v>
      </c>
      <c r="G15">
        <v>0</v>
      </c>
      <c r="H15" t="s">
        <v>24</v>
      </c>
      <c r="I15" t="s">
        <v>121</v>
      </c>
      <c r="J15" t="s">
        <v>122</v>
      </c>
      <c r="K15" t="s">
        <v>123</v>
      </c>
      <c r="L15" t="s">
        <v>1698</v>
      </c>
    </row>
    <row r="16" spans="1:12" x14ac:dyDescent="0.2">
      <c r="A16" s="1">
        <v>44477</v>
      </c>
      <c r="B16" t="s">
        <v>12</v>
      </c>
      <c r="C16" t="s">
        <v>73</v>
      </c>
      <c r="D16" t="s">
        <v>128</v>
      </c>
      <c r="E16" t="s">
        <v>129</v>
      </c>
      <c r="F16">
        <v>18883709</v>
      </c>
      <c r="G16">
        <v>0</v>
      </c>
      <c r="H16" t="s">
        <v>16</v>
      </c>
      <c r="I16" t="s">
        <v>76</v>
      </c>
      <c r="J16" t="s">
        <v>77</v>
      </c>
      <c r="K16" t="s">
        <v>78</v>
      </c>
      <c r="L16" t="s">
        <v>1698</v>
      </c>
    </row>
    <row r="17" spans="1:12" x14ac:dyDescent="0.2">
      <c r="A17" s="1">
        <v>44477</v>
      </c>
      <c r="B17" t="s">
        <v>12</v>
      </c>
      <c r="C17" t="s">
        <v>73</v>
      </c>
      <c r="D17" t="s">
        <v>130</v>
      </c>
      <c r="E17" t="s">
        <v>131</v>
      </c>
      <c r="F17">
        <v>18883709</v>
      </c>
      <c r="G17">
        <v>0</v>
      </c>
      <c r="H17" t="s">
        <v>16</v>
      </c>
      <c r="I17" t="s">
        <v>76</v>
      </c>
      <c r="J17" t="s">
        <v>77</v>
      </c>
      <c r="K17" t="s">
        <v>78</v>
      </c>
      <c r="L17" t="s">
        <v>1698</v>
      </c>
    </row>
    <row r="18" spans="1:12" x14ac:dyDescent="0.2">
      <c r="A18" s="1">
        <v>44477</v>
      </c>
      <c r="B18" t="s">
        <v>12</v>
      </c>
      <c r="C18" t="s">
        <v>36</v>
      </c>
      <c r="D18" t="s">
        <v>132</v>
      </c>
      <c r="E18" t="s">
        <v>133</v>
      </c>
      <c r="F18">
        <v>17992950</v>
      </c>
      <c r="G18">
        <v>0</v>
      </c>
      <c r="H18" t="s">
        <v>16</v>
      </c>
      <c r="I18" t="s">
        <v>17</v>
      </c>
      <c r="J18" t="s">
        <v>30</v>
      </c>
      <c r="K18" t="s">
        <v>30</v>
      </c>
      <c r="L18" t="s">
        <v>1698</v>
      </c>
    </row>
    <row r="19" spans="1:12" x14ac:dyDescent="0.2">
      <c r="A19" s="1">
        <v>44477</v>
      </c>
      <c r="B19" t="s">
        <v>12</v>
      </c>
      <c r="C19" t="s">
        <v>36</v>
      </c>
      <c r="D19" t="s">
        <v>130</v>
      </c>
      <c r="E19" t="s">
        <v>134</v>
      </c>
      <c r="F19">
        <v>17992950</v>
      </c>
      <c r="G19">
        <v>0</v>
      </c>
      <c r="H19" t="s">
        <v>16</v>
      </c>
      <c r="I19" t="s">
        <v>17</v>
      </c>
      <c r="J19" t="s">
        <v>30</v>
      </c>
      <c r="K19" t="s">
        <v>30</v>
      </c>
      <c r="L19" t="s">
        <v>1698</v>
      </c>
    </row>
    <row r="20" spans="1:12" x14ac:dyDescent="0.2">
      <c r="A20" s="1">
        <v>44477</v>
      </c>
      <c r="B20" t="s">
        <v>12</v>
      </c>
      <c r="C20" t="s">
        <v>45</v>
      </c>
      <c r="D20" t="s">
        <v>132</v>
      </c>
      <c r="E20" t="s">
        <v>135</v>
      </c>
      <c r="F20">
        <v>153128671</v>
      </c>
      <c r="G20">
        <v>0</v>
      </c>
      <c r="H20" t="s">
        <v>16</v>
      </c>
      <c r="I20" t="s">
        <v>17</v>
      </c>
      <c r="J20" t="s">
        <v>48</v>
      </c>
      <c r="K20" t="s">
        <v>49</v>
      </c>
      <c r="L20" t="s">
        <v>1698</v>
      </c>
    </row>
    <row r="21" spans="1:12" x14ac:dyDescent="0.2">
      <c r="A21" s="1">
        <v>44477</v>
      </c>
      <c r="B21" t="s">
        <v>12</v>
      </c>
      <c r="C21" t="s">
        <v>136</v>
      </c>
      <c r="D21" t="s">
        <v>132</v>
      </c>
      <c r="E21" t="s">
        <v>137</v>
      </c>
      <c r="F21">
        <v>966380</v>
      </c>
      <c r="G21">
        <v>0</v>
      </c>
      <c r="H21" t="s">
        <v>24</v>
      </c>
      <c r="I21" t="s">
        <v>76</v>
      </c>
      <c r="J21" t="s">
        <v>77</v>
      </c>
      <c r="K21" t="s">
        <v>78</v>
      </c>
      <c r="L21" t="s">
        <v>1698</v>
      </c>
    </row>
    <row r="22" spans="1:12" x14ac:dyDescent="0.2">
      <c r="A22" s="1">
        <v>44477</v>
      </c>
      <c r="B22" t="s">
        <v>12</v>
      </c>
      <c r="C22" t="s">
        <v>55</v>
      </c>
      <c r="D22" t="s">
        <v>138</v>
      </c>
      <c r="E22" t="s">
        <v>139</v>
      </c>
      <c r="F22">
        <v>2559464</v>
      </c>
      <c r="G22">
        <v>0</v>
      </c>
      <c r="H22" t="s">
        <v>24</v>
      </c>
      <c r="I22" t="s">
        <v>17</v>
      </c>
      <c r="J22" t="s">
        <v>58</v>
      </c>
      <c r="K22" t="s">
        <v>59</v>
      </c>
      <c r="L22" t="s">
        <v>1698</v>
      </c>
    </row>
    <row r="23" spans="1:12" x14ac:dyDescent="0.2">
      <c r="A23" s="1">
        <v>44477</v>
      </c>
      <c r="B23" t="s">
        <v>12</v>
      </c>
      <c r="C23" t="s">
        <v>140</v>
      </c>
      <c r="D23" t="s">
        <v>132</v>
      </c>
      <c r="E23" t="s">
        <v>141</v>
      </c>
      <c r="F23">
        <v>23072041</v>
      </c>
      <c r="G23">
        <v>0</v>
      </c>
      <c r="H23" t="s">
        <v>16</v>
      </c>
      <c r="I23" t="s">
        <v>17</v>
      </c>
      <c r="J23" t="s">
        <v>48</v>
      </c>
      <c r="K23" t="s">
        <v>49</v>
      </c>
      <c r="L23" t="s">
        <v>1698</v>
      </c>
    </row>
    <row r="24" spans="1:12" x14ac:dyDescent="0.2">
      <c r="A24" s="1">
        <v>44469</v>
      </c>
      <c r="B24" t="s">
        <v>12</v>
      </c>
      <c r="C24" t="s">
        <v>145</v>
      </c>
      <c r="D24" t="s">
        <v>146</v>
      </c>
      <c r="E24" t="s">
        <v>147</v>
      </c>
      <c r="F24">
        <v>25336597</v>
      </c>
      <c r="G24">
        <v>0</v>
      </c>
      <c r="H24" t="s">
        <v>16</v>
      </c>
      <c r="I24" t="s">
        <v>76</v>
      </c>
      <c r="J24" t="s">
        <v>77</v>
      </c>
      <c r="K24" t="s">
        <v>78</v>
      </c>
      <c r="L24" t="s">
        <v>1698</v>
      </c>
    </row>
    <row r="25" spans="1:12" x14ac:dyDescent="0.2">
      <c r="A25" s="1">
        <v>44469</v>
      </c>
      <c r="B25" t="s">
        <v>12</v>
      </c>
      <c r="C25" t="s">
        <v>145</v>
      </c>
      <c r="D25" t="s">
        <v>148</v>
      </c>
      <c r="E25" t="s">
        <v>149</v>
      </c>
      <c r="F25">
        <v>25336597</v>
      </c>
      <c r="G25">
        <v>0</v>
      </c>
      <c r="H25" t="s">
        <v>16</v>
      </c>
      <c r="I25" t="s">
        <v>76</v>
      </c>
      <c r="J25" t="s">
        <v>77</v>
      </c>
      <c r="K25" t="s">
        <v>78</v>
      </c>
      <c r="L25" t="s">
        <v>1698</v>
      </c>
    </row>
    <row r="26" spans="1:12" x14ac:dyDescent="0.2">
      <c r="A26" s="1">
        <v>44468</v>
      </c>
      <c r="B26" t="s">
        <v>12</v>
      </c>
      <c r="C26" t="s">
        <v>150</v>
      </c>
      <c r="D26" t="s">
        <v>151</v>
      </c>
      <c r="E26" t="s">
        <v>152</v>
      </c>
      <c r="F26">
        <v>28285983</v>
      </c>
      <c r="G26">
        <v>4113</v>
      </c>
      <c r="H26" t="s">
        <v>16</v>
      </c>
      <c r="I26" t="s">
        <v>76</v>
      </c>
      <c r="J26" t="s">
        <v>77</v>
      </c>
      <c r="K26" t="s">
        <v>78</v>
      </c>
      <c r="L26" t="s">
        <v>1698</v>
      </c>
    </row>
    <row r="27" spans="1:12" x14ac:dyDescent="0.2">
      <c r="A27" s="1">
        <v>44468</v>
      </c>
      <c r="B27" t="s">
        <v>12</v>
      </c>
      <c r="C27" t="s">
        <v>136</v>
      </c>
      <c r="D27" t="s">
        <v>151</v>
      </c>
      <c r="E27" t="s">
        <v>153</v>
      </c>
      <c r="F27">
        <v>966380</v>
      </c>
      <c r="G27">
        <v>0</v>
      </c>
      <c r="H27" t="s">
        <v>24</v>
      </c>
      <c r="I27" t="s">
        <v>76</v>
      </c>
      <c r="J27" t="s">
        <v>77</v>
      </c>
      <c r="K27" t="s">
        <v>78</v>
      </c>
      <c r="L27" t="s">
        <v>1698</v>
      </c>
    </row>
    <row r="28" spans="1:12" x14ac:dyDescent="0.2">
      <c r="A28" s="1">
        <v>44468</v>
      </c>
      <c r="B28" t="s">
        <v>12</v>
      </c>
      <c r="C28" t="s">
        <v>150</v>
      </c>
      <c r="D28" t="s">
        <v>151</v>
      </c>
      <c r="E28" t="s">
        <v>154</v>
      </c>
      <c r="F28">
        <v>28285983</v>
      </c>
      <c r="G28">
        <v>0</v>
      </c>
      <c r="H28" t="s">
        <v>16</v>
      </c>
      <c r="I28" t="s">
        <v>76</v>
      </c>
      <c r="J28" t="s">
        <v>77</v>
      </c>
      <c r="K28" t="s">
        <v>78</v>
      </c>
      <c r="L28" t="s">
        <v>1698</v>
      </c>
    </row>
    <row r="29" spans="1:12" x14ac:dyDescent="0.2">
      <c r="A29" s="1">
        <v>44467</v>
      </c>
      <c r="B29" t="s">
        <v>12</v>
      </c>
      <c r="C29" t="s">
        <v>155</v>
      </c>
      <c r="D29" t="s">
        <v>151</v>
      </c>
      <c r="E29" t="s">
        <v>156</v>
      </c>
      <c r="F29">
        <v>775186</v>
      </c>
      <c r="G29">
        <v>0</v>
      </c>
      <c r="H29" t="s">
        <v>24</v>
      </c>
      <c r="I29" t="s">
        <v>157</v>
      </c>
      <c r="J29" t="s">
        <v>158</v>
      </c>
      <c r="K29" t="s">
        <v>159</v>
      </c>
      <c r="L29" t="s">
        <v>1698</v>
      </c>
    </row>
    <row r="30" spans="1:12" x14ac:dyDescent="0.2">
      <c r="A30" s="1">
        <v>44466</v>
      </c>
      <c r="B30" t="s">
        <v>12</v>
      </c>
      <c r="C30" t="s">
        <v>36</v>
      </c>
      <c r="D30" t="s">
        <v>160</v>
      </c>
      <c r="E30" t="s">
        <v>161</v>
      </c>
      <c r="F30">
        <v>17992950</v>
      </c>
      <c r="G30">
        <v>0</v>
      </c>
      <c r="H30" t="s">
        <v>16</v>
      </c>
      <c r="I30" t="s">
        <v>17</v>
      </c>
      <c r="J30" t="s">
        <v>30</v>
      </c>
      <c r="K30" t="s">
        <v>30</v>
      </c>
      <c r="L30" t="s">
        <v>1698</v>
      </c>
    </row>
    <row r="31" spans="1:12" x14ac:dyDescent="0.2">
      <c r="A31" s="1">
        <v>44466</v>
      </c>
      <c r="B31" t="s">
        <v>12</v>
      </c>
      <c r="C31" t="s">
        <v>73</v>
      </c>
      <c r="D31" t="s">
        <v>160</v>
      </c>
      <c r="E31" t="s">
        <v>162</v>
      </c>
      <c r="F31">
        <v>18883709</v>
      </c>
      <c r="G31">
        <v>0</v>
      </c>
      <c r="H31" t="s">
        <v>16</v>
      </c>
      <c r="I31" t="s">
        <v>76</v>
      </c>
      <c r="J31" t="s">
        <v>77</v>
      </c>
      <c r="K31" t="s">
        <v>78</v>
      </c>
      <c r="L31" t="s">
        <v>1698</v>
      </c>
    </row>
    <row r="32" spans="1:12" x14ac:dyDescent="0.2">
      <c r="A32" s="1">
        <v>44466</v>
      </c>
      <c r="B32" t="s">
        <v>12</v>
      </c>
      <c r="C32" t="s">
        <v>165</v>
      </c>
      <c r="D32" t="s">
        <v>166</v>
      </c>
      <c r="E32" t="s">
        <v>167</v>
      </c>
      <c r="F32">
        <v>2005388</v>
      </c>
      <c r="G32">
        <v>28</v>
      </c>
      <c r="H32" t="s">
        <v>16</v>
      </c>
      <c r="I32" t="s">
        <v>17</v>
      </c>
      <c r="J32" t="s">
        <v>168</v>
      </c>
      <c r="K32" t="s">
        <v>169</v>
      </c>
      <c r="L32" t="s">
        <v>1698</v>
      </c>
    </row>
    <row r="33" spans="1:12" x14ac:dyDescent="0.2">
      <c r="A33" s="1">
        <v>44462</v>
      </c>
      <c r="B33" t="s">
        <v>12</v>
      </c>
      <c r="C33" t="s">
        <v>31</v>
      </c>
      <c r="D33" t="s">
        <v>170</v>
      </c>
      <c r="E33" t="s">
        <v>171</v>
      </c>
      <c r="F33">
        <v>118298</v>
      </c>
      <c r="G33">
        <v>0</v>
      </c>
      <c r="H33" t="s">
        <v>24</v>
      </c>
      <c r="I33" t="s">
        <v>34</v>
      </c>
      <c r="J33" t="s">
        <v>35</v>
      </c>
      <c r="L33" t="s">
        <v>1698</v>
      </c>
    </row>
    <row r="34" spans="1:12" x14ac:dyDescent="0.2">
      <c r="A34" s="1">
        <v>44459</v>
      </c>
      <c r="B34" t="s">
        <v>12</v>
      </c>
      <c r="C34" t="s">
        <v>172</v>
      </c>
      <c r="D34" t="s">
        <v>173</v>
      </c>
      <c r="E34" t="s">
        <v>174</v>
      </c>
      <c r="F34">
        <v>7044197</v>
      </c>
      <c r="G34">
        <v>0</v>
      </c>
      <c r="H34" t="s">
        <v>16</v>
      </c>
      <c r="I34" t="s">
        <v>76</v>
      </c>
      <c r="J34" t="s">
        <v>77</v>
      </c>
      <c r="K34" t="s">
        <v>78</v>
      </c>
      <c r="L34" t="s">
        <v>1698</v>
      </c>
    </row>
    <row r="35" spans="1:12" x14ac:dyDescent="0.2">
      <c r="A35" s="1">
        <v>44456</v>
      </c>
      <c r="B35" t="s">
        <v>12</v>
      </c>
      <c r="C35" t="s">
        <v>142</v>
      </c>
      <c r="D35" t="s">
        <v>178</v>
      </c>
      <c r="E35" t="s">
        <v>179</v>
      </c>
      <c r="F35">
        <v>9654694</v>
      </c>
      <c r="G35">
        <v>5</v>
      </c>
      <c r="H35" t="s">
        <v>16</v>
      </c>
      <c r="I35" t="s">
        <v>76</v>
      </c>
      <c r="J35" t="s">
        <v>77</v>
      </c>
      <c r="K35" t="s">
        <v>78</v>
      </c>
      <c r="L35" t="s">
        <v>1698</v>
      </c>
    </row>
    <row r="36" spans="1:12" x14ac:dyDescent="0.2">
      <c r="A36" s="1">
        <v>44442</v>
      </c>
      <c r="B36" t="s">
        <v>12</v>
      </c>
      <c r="C36" t="s">
        <v>175</v>
      </c>
      <c r="D36" t="s">
        <v>180</v>
      </c>
      <c r="E36" t="s">
        <v>181</v>
      </c>
      <c r="F36">
        <v>242598</v>
      </c>
      <c r="G36">
        <v>0</v>
      </c>
      <c r="H36" t="s">
        <v>24</v>
      </c>
      <c r="I36" t="s">
        <v>34</v>
      </c>
      <c r="J36" t="s">
        <v>35</v>
      </c>
      <c r="L36" t="s">
        <v>1698</v>
      </c>
    </row>
    <row r="37" spans="1:12" x14ac:dyDescent="0.2">
      <c r="A37" s="1">
        <v>44441</v>
      </c>
      <c r="B37" t="s">
        <v>12</v>
      </c>
      <c r="C37" t="s">
        <v>142</v>
      </c>
      <c r="D37" t="s">
        <v>182</v>
      </c>
      <c r="E37" t="s">
        <v>183</v>
      </c>
      <c r="F37">
        <v>9818816</v>
      </c>
      <c r="G37">
        <v>0</v>
      </c>
      <c r="H37" t="s">
        <v>24</v>
      </c>
      <c r="I37" t="s">
        <v>76</v>
      </c>
      <c r="J37" t="s">
        <v>77</v>
      </c>
      <c r="K37" t="s">
        <v>78</v>
      </c>
      <c r="L37" t="s">
        <v>1698</v>
      </c>
    </row>
    <row r="38" spans="1:12" x14ac:dyDescent="0.2">
      <c r="A38" s="1">
        <v>44440</v>
      </c>
      <c r="B38" t="s">
        <v>12</v>
      </c>
      <c r="C38" t="s">
        <v>142</v>
      </c>
      <c r="D38" t="s">
        <v>184</v>
      </c>
      <c r="E38" t="s">
        <v>185</v>
      </c>
      <c r="F38">
        <v>9818816</v>
      </c>
      <c r="G38">
        <v>0</v>
      </c>
      <c r="H38" t="s">
        <v>24</v>
      </c>
      <c r="I38" t="s">
        <v>76</v>
      </c>
      <c r="J38" t="s">
        <v>77</v>
      </c>
      <c r="K38" t="s">
        <v>78</v>
      </c>
      <c r="L38" t="s">
        <v>1698</v>
      </c>
    </row>
    <row r="39" spans="1:12" x14ac:dyDescent="0.2">
      <c r="A39" s="1">
        <v>44439</v>
      </c>
      <c r="B39" t="s">
        <v>12</v>
      </c>
      <c r="C39" t="s">
        <v>155</v>
      </c>
      <c r="D39" t="s">
        <v>187</v>
      </c>
      <c r="E39" t="s">
        <v>194</v>
      </c>
      <c r="F39">
        <v>857288</v>
      </c>
      <c r="G39">
        <v>0</v>
      </c>
      <c r="H39" t="s">
        <v>24</v>
      </c>
      <c r="I39" t="s">
        <v>157</v>
      </c>
      <c r="J39" t="s">
        <v>158</v>
      </c>
      <c r="K39" t="s">
        <v>159</v>
      </c>
      <c r="L39" t="s">
        <v>1698</v>
      </c>
    </row>
    <row r="40" spans="1:12" x14ac:dyDescent="0.2">
      <c r="A40" s="1">
        <v>44433</v>
      </c>
      <c r="B40" t="s">
        <v>12</v>
      </c>
      <c r="C40" t="s">
        <v>36</v>
      </c>
      <c r="D40" t="s">
        <v>202</v>
      </c>
      <c r="E40" t="s">
        <v>203</v>
      </c>
      <c r="F40">
        <v>16408885</v>
      </c>
      <c r="G40">
        <v>0</v>
      </c>
      <c r="H40" t="s">
        <v>16</v>
      </c>
      <c r="I40" t="s">
        <v>17</v>
      </c>
      <c r="J40" t="s">
        <v>30</v>
      </c>
      <c r="K40" t="s">
        <v>30</v>
      </c>
      <c r="L40" t="s">
        <v>1698</v>
      </c>
    </row>
    <row r="41" spans="1:12" x14ac:dyDescent="0.2">
      <c r="A41" s="1">
        <v>44421</v>
      </c>
      <c r="B41" t="s">
        <v>12</v>
      </c>
      <c r="C41" t="s">
        <v>214</v>
      </c>
      <c r="D41" t="s">
        <v>215</v>
      </c>
      <c r="E41" t="s">
        <v>216</v>
      </c>
      <c r="F41">
        <v>7108818</v>
      </c>
      <c r="G41">
        <v>0</v>
      </c>
      <c r="H41" t="s">
        <v>16</v>
      </c>
      <c r="I41" t="s">
        <v>17</v>
      </c>
      <c r="J41" t="s">
        <v>30</v>
      </c>
      <c r="K41" t="s">
        <v>30</v>
      </c>
      <c r="L41" t="s">
        <v>1698</v>
      </c>
    </row>
    <row r="42" spans="1:12" x14ac:dyDescent="0.2">
      <c r="A42" s="1">
        <v>44410</v>
      </c>
      <c r="B42" t="s">
        <v>12</v>
      </c>
      <c r="C42" t="s">
        <v>145</v>
      </c>
      <c r="D42" t="s">
        <v>223</v>
      </c>
      <c r="E42" t="s">
        <v>224</v>
      </c>
      <c r="F42">
        <v>26953777</v>
      </c>
      <c r="G42">
        <v>0</v>
      </c>
      <c r="H42" t="s">
        <v>16</v>
      </c>
      <c r="I42" t="s">
        <v>76</v>
      </c>
      <c r="J42" t="s">
        <v>77</v>
      </c>
      <c r="K42" t="s">
        <v>78</v>
      </c>
      <c r="L42" t="s">
        <v>1698</v>
      </c>
    </row>
    <row r="43" spans="1:12" x14ac:dyDescent="0.2">
      <c r="A43" s="1">
        <v>44407</v>
      </c>
      <c r="B43" t="s">
        <v>12</v>
      </c>
      <c r="C43" t="s">
        <v>118</v>
      </c>
      <c r="D43" t="s">
        <v>227</v>
      </c>
      <c r="E43" t="s">
        <v>228</v>
      </c>
      <c r="F43">
        <v>144704</v>
      </c>
      <c r="G43">
        <v>1</v>
      </c>
      <c r="H43" t="s">
        <v>24</v>
      </c>
      <c r="I43" t="s">
        <v>121</v>
      </c>
      <c r="J43" t="s">
        <v>122</v>
      </c>
      <c r="K43" t="s">
        <v>123</v>
      </c>
      <c r="L43" t="s">
        <v>1698</v>
      </c>
    </row>
    <row r="44" spans="1:12" x14ac:dyDescent="0.2">
      <c r="A44" s="1">
        <v>44406</v>
      </c>
      <c r="B44" t="s">
        <v>12</v>
      </c>
      <c r="C44" t="s">
        <v>118</v>
      </c>
      <c r="D44" t="s">
        <v>229</v>
      </c>
      <c r="E44" t="s">
        <v>230</v>
      </c>
      <c r="F44">
        <v>144704</v>
      </c>
      <c r="G44">
        <v>2</v>
      </c>
      <c r="H44" t="s">
        <v>24</v>
      </c>
      <c r="I44" t="s">
        <v>121</v>
      </c>
      <c r="J44" t="s">
        <v>122</v>
      </c>
      <c r="K44" t="s">
        <v>123</v>
      </c>
      <c r="L44" t="s">
        <v>1698</v>
      </c>
    </row>
    <row r="45" spans="1:12" x14ac:dyDescent="0.2">
      <c r="A45" s="1">
        <v>44405</v>
      </c>
      <c r="B45" t="s">
        <v>12</v>
      </c>
      <c r="C45" t="s">
        <v>231</v>
      </c>
      <c r="D45" t="s">
        <v>232</v>
      </c>
      <c r="E45" t="s">
        <v>233</v>
      </c>
      <c r="F45">
        <v>12202429</v>
      </c>
      <c r="G45">
        <v>1</v>
      </c>
      <c r="H45" t="s">
        <v>16</v>
      </c>
      <c r="I45" t="s">
        <v>76</v>
      </c>
      <c r="J45" t="s">
        <v>77</v>
      </c>
      <c r="K45" t="s">
        <v>78</v>
      </c>
      <c r="L45" t="s">
        <v>1698</v>
      </c>
    </row>
    <row r="46" spans="1:12" x14ac:dyDescent="0.2">
      <c r="A46" s="1">
        <v>44405</v>
      </c>
      <c r="B46" t="s">
        <v>12</v>
      </c>
      <c r="C46" t="s">
        <v>155</v>
      </c>
      <c r="D46" t="s">
        <v>232</v>
      </c>
      <c r="E46" t="s">
        <v>234</v>
      </c>
      <c r="F46">
        <v>918677</v>
      </c>
      <c r="G46">
        <v>0</v>
      </c>
      <c r="H46" t="s">
        <v>24</v>
      </c>
      <c r="I46" t="s">
        <v>157</v>
      </c>
      <c r="J46" t="s">
        <v>158</v>
      </c>
      <c r="K46" t="s">
        <v>159</v>
      </c>
      <c r="L46" t="s">
        <v>1698</v>
      </c>
    </row>
    <row r="47" spans="1:12" x14ac:dyDescent="0.2">
      <c r="A47" s="1">
        <v>44405</v>
      </c>
      <c r="B47" t="s">
        <v>12</v>
      </c>
      <c r="C47" t="s">
        <v>136</v>
      </c>
      <c r="D47" t="s">
        <v>232</v>
      </c>
      <c r="E47" t="s">
        <v>235</v>
      </c>
      <c r="F47">
        <v>1225408</v>
      </c>
      <c r="G47">
        <v>0</v>
      </c>
      <c r="H47" t="s">
        <v>24</v>
      </c>
      <c r="I47" t="s">
        <v>76</v>
      </c>
      <c r="J47" t="s">
        <v>77</v>
      </c>
      <c r="K47" t="s">
        <v>78</v>
      </c>
      <c r="L47" t="s">
        <v>1698</v>
      </c>
    </row>
    <row r="48" spans="1:12" x14ac:dyDescent="0.2">
      <c r="A48" s="1">
        <v>44400</v>
      </c>
      <c r="B48" t="s">
        <v>12</v>
      </c>
      <c r="C48" t="s">
        <v>186</v>
      </c>
      <c r="D48" t="s">
        <v>239</v>
      </c>
      <c r="E48" t="s">
        <v>240</v>
      </c>
      <c r="F48">
        <v>77452</v>
      </c>
      <c r="G48">
        <v>0</v>
      </c>
      <c r="H48" t="s">
        <v>104</v>
      </c>
      <c r="I48" t="s">
        <v>189</v>
      </c>
      <c r="L48" t="s">
        <v>1698</v>
      </c>
    </row>
    <row r="49" spans="1:12" x14ac:dyDescent="0.2">
      <c r="A49" s="1">
        <v>44400</v>
      </c>
      <c r="B49" t="s">
        <v>12</v>
      </c>
      <c r="C49" t="s">
        <v>241</v>
      </c>
      <c r="D49" t="s">
        <v>239</v>
      </c>
      <c r="E49" t="s">
        <v>242</v>
      </c>
      <c r="F49">
        <v>570979</v>
      </c>
      <c r="G49">
        <v>85</v>
      </c>
      <c r="H49" t="s">
        <v>16</v>
      </c>
      <c r="I49" t="s">
        <v>243</v>
      </c>
      <c r="L49" t="s">
        <v>1698</v>
      </c>
    </row>
    <row r="50" spans="1:12" x14ac:dyDescent="0.2">
      <c r="A50" s="1">
        <v>44400</v>
      </c>
      <c r="B50" t="s">
        <v>12</v>
      </c>
      <c r="C50" t="s">
        <v>244</v>
      </c>
      <c r="D50" t="s">
        <v>245</v>
      </c>
      <c r="E50" t="s">
        <v>246</v>
      </c>
      <c r="F50">
        <v>754786</v>
      </c>
      <c r="G50">
        <v>0</v>
      </c>
      <c r="H50" t="s">
        <v>24</v>
      </c>
      <c r="I50" t="s">
        <v>41</v>
      </c>
      <c r="J50" t="s">
        <v>247</v>
      </c>
      <c r="K50" t="s">
        <v>248</v>
      </c>
      <c r="L50" t="s">
        <v>1698</v>
      </c>
    </row>
    <row r="51" spans="1:12" x14ac:dyDescent="0.2">
      <c r="A51" s="1">
        <v>44400</v>
      </c>
      <c r="B51" t="s">
        <v>12</v>
      </c>
      <c r="C51" t="s">
        <v>191</v>
      </c>
      <c r="D51" t="s">
        <v>239</v>
      </c>
      <c r="E51" t="s">
        <v>249</v>
      </c>
      <c r="F51">
        <v>587838</v>
      </c>
      <c r="G51">
        <v>0</v>
      </c>
      <c r="H51" t="s">
        <v>24</v>
      </c>
      <c r="I51" t="s">
        <v>193</v>
      </c>
      <c r="L51" t="s">
        <v>1698</v>
      </c>
    </row>
    <row r="52" spans="1:12" x14ac:dyDescent="0.2">
      <c r="A52" s="1">
        <v>44400</v>
      </c>
      <c r="B52" t="s">
        <v>12</v>
      </c>
      <c r="C52" t="s">
        <v>250</v>
      </c>
      <c r="D52" t="s">
        <v>239</v>
      </c>
      <c r="E52" t="s">
        <v>251</v>
      </c>
      <c r="F52">
        <v>543847</v>
      </c>
      <c r="G52">
        <v>0</v>
      </c>
      <c r="H52" t="s">
        <v>24</v>
      </c>
      <c r="I52" t="s">
        <v>252</v>
      </c>
      <c r="L52" t="s">
        <v>1698</v>
      </c>
    </row>
    <row r="53" spans="1:12" x14ac:dyDescent="0.2">
      <c r="A53" s="1">
        <v>44400</v>
      </c>
      <c r="B53" t="s">
        <v>12</v>
      </c>
      <c r="C53" t="s">
        <v>136</v>
      </c>
      <c r="D53" t="s">
        <v>239</v>
      </c>
      <c r="E53" t="s">
        <v>253</v>
      </c>
      <c r="F53">
        <v>1225408</v>
      </c>
      <c r="G53">
        <v>0</v>
      </c>
      <c r="H53" t="s">
        <v>24</v>
      </c>
      <c r="I53" t="s">
        <v>76</v>
      </c>
      <c r="J53" t="s">
        <v>77</v>
      </c>
      <c r="K53" t="s">
        <v>78</v>
      </c>
      <c r="L53" t="s">
        <v>1698</v>
      </c>
    </row>
    <row r="54" spans="1:12" x14ac:dyDescent="0.2">
      <c r="A54" s="1">
        <v>44399</v>
      </c>
      <c r="B54" t="s">
        <v>12</v>
      </c>
      <c r="C54" t="s">
        <v>254</v>
      </c>
      <c r="D54" t="s">
        <v>255</v>
      </c>
      <c r="E54" t="s">
        <v>256</v>
      </c>
      <c r="F54">
        <v>3241446</v>
      </c>
      <c r="G54">
        <v>569</v>
      </c>
      <c r="H54" t="s">
        <v>16</v>
      </c>
      <c r="I54" t="s">
        <v>17</v>
      </c>
      <c r="J54" t="s">
        <v>58</v>
      </c>
      <c r="K54" t="s">
        <v>59</v>
      </c>
      <c r="L54" t="s">
        <v>1698</v>
      </c>
    </row>
    <row r="55" spans="1:12" x14ac:dyDescent="0.2">
      <c r="A55" s="1">
        <v>44389</v>
      </c>
      <c r="B55" t="s">
        <v>12</v>
      </c>
      <c r="C55" t="s">
        <v>257</v>
      </c>
      <c r="D55" t="s">
        <v>258</v>
      </c>
      <c r="E55" t="s">
        <v>259</v>
      </c>
      <c r="F55">
        <v>162736</v>
      </c>
      <c r="G55">
        <v>3</v>
      </c>
      <c r="H55" t="s">
        <v>24</v>
      </c>
      <c r="I55" t="s">
        <v>25</v>
      </c>
      <c r="J55" t="s">
        <v>113</v>
      </c>
      <c r="L55" t="s">
        <v>1698</v>
      </c>
    </row>
    <row r="56" spans="1:12" x14ac:dyDescent="0.2">
      <c r="A56" s="1">
        <v>44385</v>
      </c>
      <c r="B56" t="s">
        <v>12</v>
      </c>
      <c r="C56" t="s">
        <v>36</v>
      </c>
      <c r="D56" t="s">
        <v>260</v>
      </c>
      <c r="E56" t="s">
        <v>261</v>
      </c>
      <c r="F56">
        <v>14933646</v>
      </c>
      <c r="G56">
        <v>0</v>
      </c>
      <c r="H56" t="s">
        <v>16</v>
      </c>
      <c r="I56" t="s">
        <v>17</v>
      </c>
      <c r="J56" t="s">
        <v>30</v>
      </c>
      <c r="K56" t="s">
        <v>30</v>
      </c>
      <c r="L56" t="s">
        <v>1698</v>
      </c>
    </row>
    <row r="57" spans="1:12" x14ac:dyDescent="0.2">
      <c r="A57" s="1">
        <v>44385</v>
      </c>
      <c r="B57" t="s">
        <v>12</v>
      </c>
      <c r="C57" t="s">
        <v>136</v>
      </c>
      <c r="D57" t="s">
        <v>260</v>
      </c>
      <c r="E57" t="s">
        <v>262</v>
      </c>
      <c r="F57">
        <v>983919</v>
      </c>
      <c r="G57">
        <v>0</v>
      </c>
      <c r="H57" t="s">
        <v>24</v>
      </c>
      <c r="I57" t="s">
        <v>76</v>
      </c>
      <c r="J57" t="s">
        <v>77</v>
      </c>
      <c r="K57" t="s">
        <v>78</v>
      </c>
      <c r="L57" t="s">
        <v>1698</v>
      </c>
    </row>
    <row r="58" spans="1:12" x14ac:dyDescent="0.2">
      <c r="A58" s="1">
        <v>44385</v>
      </c>
      <c r="B58" t="s">
        <v>12</v>
      </c>
      <c r="C58" t="s">
        <v>64</v>
      </c>
      <c r="D58" t="s">
        <v>263</v>
      </c>
      <c r="E58" t="s">
        <v>264</v>
      </c>
      <c r="F58">
        <v>15469000</v>
      </c>
      <c r="G58">
        <v>1</v>
      </c>
      <c r="H58" t="s">
        <v>16</v>
      </c>
      <c r="I58" t="s">
        <v>17</v>
      </c>
      <c r="J58" t="s">
        <v>58</v>
      </c>
      <c r="K58" t="s">
        <v>59</v>
      </c>
      <c r="L58" t="s">
        <v>1698</v>
      </c>
    </row>
    <row r="59" spans="1:12" x14ac:dyDescent="0.2">
      <c r="A59" s="1">
        <v>44383</v>
      </c>
      <c r="B59" t="s">
        <v>12</v>
      </c>
      <c r="C59" t="s">
        <v>136</v>
      </c>
      <c r="D59" t="s">
        <v>265</v>
      </c>
      <c r="E59" t="s">
        <v>266</v>
      </c>
      <c r="F59">
        <v>983919</v>
      </c>
      <c r="G59">
        <v>0</v>
      </c>
      <c r="H59" t="s">
        <v>24</v>
      </c>
      <c r="I59" t="s">
        <v>76</v>
      </c>
      <c r="J59" t="s">
        <v>77</v>
      </c>
      <c r="K59" t="s">
        <v>78</v>
      </c>
      <c r="L59" t="s">
        <v>1698</v>
      </c>
    </row>
    <row r="60" spans="1:12" x14ac:dyDescent="0.2">
      <c r="A60" s="1">
        <v>44383</v>
      </c>
      <c r="B60" t="s">
        <v>12</v>
      </c>
      <c r="C60" t="s">
        <v>150</v>
      </c>
      <c r="D60" t="s">
        <v>265</v>
      </c>
      <c r="E60" t="s">
        <v>267</v>
      </c>
      <c r="F60">
        <v>27678708</v>
      </c>
      <c r="G60">
        <v>32</v>
      </c>
      <c r="H60" t="s">
        <v>16</v>
      </c>
      <c r="I60" t="s">
        <v>76</v>
      </c>
      <c r="J60" t="s">
        <v>77</v>
      </c>
      <c r="K60" t="s">
        <v>78</v>
      </c>
      <c r="L60" t="s">
        <v>1698</v>
      </c>
    </row>
    <row r="61" spans="1:12" x14ac:dyDescent="0.2">
      <c r="A61" s="1">
        <v>44383</v>
      </c>
      <c r="B61" t="s">
        <v>12</v>
      </c>
      <c r="C61" t="s">
        <v>136</v>
      </c>
      <c r="D61" t="s">
        <v>268</v>
      </c>
      <c r="E61" t="s">
        <v>269</v>
      </c>
      <c r="F61">
        <v>983919</v>
      </c>
      <c r="G61">
        <v>0</v>
      </c>
      <c r="H61" t="s">
        <v>24</v>
      </c>
      <c r="I61" t="s">
        <v>76</v>
      </c>
      <c r="J61" t="s">
        <v>77</v>
      </c>
      <c r="K61" t="s">
        <v>78</v>
      </c>
      <c r="L61" t="s">
        <v>1698</v>
      </c>
    </row>
    <row r="62" spans="1:12" x14ac:dyDescent="0.2">
      <c r="A62" s="1">
        <v>44383</v>
      </c>
      <c r="B62" t="s">
        <v>12</v>
      </c>
      <c r="C62" t="s">
        <v>155</v>
      </c>
      <c r="D62" t="s">
        <v>268</v>
      </c>
      <c r="E62" t="s">
        <v>270</v>
      </c>
      <c r="F62">
        <v>918677</v>
      </c>
      <c r="G62">
        <v>0</v>
      </c>
      <c r="H62" t="s">
        <v>24</v>
      </c>
      <c r="I62" t="s">
        <v>157</v>
      </c>
      <c r="J62" t="s">
        <v>158</v>
      </c>
      <c r="K62" t="s">
        <v>159</v>
      </c>
      <c r="L62" t="s">
        <v>1698</v>
      </c>
    </row>
    <row r="63" spans="1:12" x14ac:dyDescent="0.2">
      <c r="A63" s="1">
        <v>44383</v>
      </c>
      <c r="B63" t="s">
        <v>12</v>
      </c>
      <c r="C63" t="s">
        <v>145</v>
      </c>
      <c r="D63" t="s">
        <v>271</v>
      </c>
      <c r="E63" t="s">
        <v>272</v>
      </c>
      <c r="F63">
        <v>26355544</v>
      </c>
      <c r="G63">
        <v>170</v>
      </c>
      <c r="H63" t="s">
        <v>16</v>
      </c>
      <c r="I63" t="s">
        <v>76</v>
      </c>
      <c r="J63" t="s">
        <v>77</v>
      </c>
      <c r="K63" t="s">
        <v>78</v>
      </c>
      <c r="L63" t="s">
        <v>1698</v>
      </c>
    </row>
    <row r="64" spans="1:12" x14ac:dyDescent="0.2">
      <c r="A64" s="1">
        <v>44383</v>
      </c>
      <c r="B64" t="s">
        <v>12</v>
      </c>
      <c r="C64" t="s">
        <v>145</v>
      </c>
      <c r="D64" t="s">
        <v>271</v>
      </c>
      <c r="E64" t="s">
        <v>273</v>
      </c>
      <c r="F64">
        <v>26953777</v>
      </c>
      <c r="G64">
        <v>167</v>
      </c>
      <c r="H64" t="s">
        <v>16</v>
      </c>
      <c r="I64" t="s">
        <v>76</v>
      </c>
      <c r="J64" t="s">
        <v>77</v>
      </c>
      <c r="K64" t="s">
        <v>78</v>
      </c>
      <c r="L64" t="s">
        <v>1698</v>
      </c>
    </row>
    <row r="65" spans="1:12" x14ac:dyDescent="0.2">
      <c r="A65" s="1">
        <v>44373</v>
      </c>
      <c r="B65" t="s">
        <v>12</v>
      </c>
      <c r="C65" t="s">
        <v>175</v>
      </c>
      <c r="D65" t="s">
        <v>284</v>
      </c>
      <c r="E65" t="s">
        <v>285</v>
      </c>
      <c r="F65">
        <v>214939</v>
      </c>
      <c r="G65">
        <v>12</v>
      </c>
      <c r="H65" t="s">
        <v>16</v>
      </c>
      <c r="I65" t="s">
        <v>34</v>
      </c>
      <c r="J65" t="s">
        <v>35</v>
      </c>
      <c r="L65" t="s">
        <v>1698</v>
      </c>
    </row>
    <row r="66" spans="1:12" x14ac:dyDescent="0.2">
      <c r="A66" s="1">
        <v>44371</v>
      </c>
      <c r="B66" t="s">
        <v>12</v>
      </c>
      <c r="C66" t="s">
        <v>175</v>
      </c>
      <c r="D66" t="s">
        <v>286</v>
      </c>
      <c r="E66" t="s">
        <v>287</v>
      </c>
      <c r="F66">
        <v>219267</v>
      </c>
      <c r="G66">
        <v>6</v>
      </c>
      <c r="H66" t="s">
        <v>24</v>
      </c>
      <c r="I66" t="s">
        <v>34</v>
      </c>
      <c r="J66" t="s">
        <v>35</v>
      </c>
      <c r="L66" t="s">
        <v>1698</v>
      </c>
    </row>
    <row r="67" spans="1:12" x14ac:dyDescent="0.2">
      <c r="A67" s="1">
        <v>44370</v>
      </c>
      <c r="B67" t="s">
        <v>12</v>
      </c>
      <c r="C67" t="s">
        <v>31</v>
      </c>
      <c r="D67" t="s">
        <v>288</v>
      </c>
      <c r="E67" t="s">
        <v>289</v>
      </c>
      <c r="F67">
        <v>113470</v>
      </c>
      <c r="G67">
        <v>0</v>
      </c>
      <c r="H67" t="s">
        <v>24</v>
      </c>
      <c r="I67" t="s">
        <v>34</v>
      </c>
      <c r="J67" t="s">
        <v>35</v>
      </c>
      <c r="L67" t="s">
        <v>1698</v>
      </c>
    </row>
    <row r="68" spans="1:12" x14ac:dyDescent="0.2">
      <c r="A68" s="1">
        <v>44370</v>
      </c>
      <c r="B68" t="s">
        <v>12</v>
      </c>
      <c r="C68" t="s">
        <v>293</v>
      </c>
      <c r="D68" t="s">
        <v>294</v>
      </c>
      <c r="E68" t="s">
        <v>295</v>
      </c>
      <c r="F68">
        <v>1590364</v>
      </c>
      <c r="G68">
        <v>5</v>
      </c>
      <c r="H68" t="s">
        <v>16</v>
      </c>
      <c r="I68" t="s">
        <v>41</v>
      </c>
      <c r="J68" t="s">
        <v>42</v>
      </c>
      <c r="K68" t="s">
        <v>43</v>
      </c>
      <c r="L68" t="s">
        <v>1698</v>
      </c>
    </row>
    <row r="69" spans="1:12" x14ac:dyDescent="0.2">
      <c r="A69" s="1">
        <v>44365</v>
      </c>
      <c r="B69" t="s">
        <v>12</v>
      </c>
      <c r="C69" t="s">
        <v>281</v>
      </c>
      <c r="D69" t="s">
        <v>298</v>
      </c>
      <c r="E69" t="s">
        <v>299</v>
      </c>
      <c r="F69">
        <v>4682796</v>
      </c>
      <c r="G69">
        <v>0</v>
      </c>
      <c r="H69" t="s">
        <v>24</v>
      </c>
      <c r="I69" t="s">
        <v>76</v>
      </c>
      <c r="J69" t="s">
        <v>77</v>
      </c>
      <c r="K69" t="s">
        <v>78</v>
      </c>
      <c r="L69" t="s">
        <v>1698</v>
      </c>
    </row>
    <row r="70" spans="1:12" x14ac:dyDescent="0.2">
      <c r="A70" s="1">
        <v>44361</v>
      </c>
      <c r="B70" t="s">
        <v>12</v>
      </c>
      <c r="C70" t="s">
        <v>142</v>
      </c>
      <c r="D70" t="s">
        <v>302</v>
      </c>
      <c r="E70" t="s">
        <v>303</v>
      </c>
      <c r="F70">
        <v>9703462</v>
      </c>
      <c r="G70">
        <v>1</v>
      </c>
      <c r="H70" t="s">
        <v>16</v>
      </c>
      <c r="I70" t="s">
        <v>76</v>
      </c>
      <c r="J70" t="s">
        <v>77</v>
      </c>
      <c r="K70" t="s">
        <v>78</v>
      </c>
      <c r="L70" t="s">
        <v>1698</v>
      </c>
    </row>
    <row r="71" spans="1:12" x14ac:dyDescent="0.2">
      <c r="A71" s="1">
        <v>44357</v>
      </c>
      <c r="B71" t="s">
        <v>12</v>
      </c>
      <c r="C71" t="s">
        <v>36</v>
      </c>
      <c r="D71" t="s">
        <v>304</v>
      </c>
      <c r="E71" t="s">
        <v>305</v>
      </c>
      <c r="F71">
        <v>14933646</v>
      </c>
      <c r="G71">
        <v>0</v>
      </c>
      <c r="H71" t="s">
        <v>16</v>
      </c>
      <c r="I71" t="s">
        <v>17</v>
      </c>
      <c r="J71" t="s">
        <v>30</v>
      </c>
      <c r="K71" t="s">
        <v>30</v>
      </c>
      <c r="L71" t="s">
        <v>1698</v>
      </c>
    </row>
    <row r="72" spans="1:12" x14ac:dyDescent="0.2">
      <c r="A72" s="1">
        <v>44347</v>
      </c>
      <c r="B72" t="s">
        <v>12</v>
      </c>
      <c r="C72" t="s">
        <v>307</v>
      </c>
      <c r="D72" t="s">
        <v>308</v>
      </c>
      <c r="E72" t="s">
        <v>309</v>
      </c>
      <c r="F72">
        <v>2112</v>
      </c>
      <c r="G72">
        <v>0</v>
      </c>
      <c r="H72" t="s">
        <v>104</v>
      </c>
      <c r="I72" t="s">
        <v>25</v>
      </c>
      <c r="J72" t="s">
        <v>117</v>
      </c>
      <c r="L72" t="s">
        <v>1698</v>
      </c>
    </row>
    <row r="73" spans="1:12" x14ac:dyDescent="0.2">
      <c r="A73" s="1">
        <v>44343</v>
      </c>
      <c r="B73" t="s">
        <v>12</v>
      </c>
      <c r="C73" t="s">
        <v>310</v>
      </c>
      <c r="D73" t="s">
        <v>311</v>
      </c>
      <c r="E73" t="s">
        <v>312</v>
      </c>
      <c r="F73">
        <v>19653394</v>
      </c>
      <c r="G73">
        <v>0</v>
      </c>
      <c r="H73" t="s">
        <v>16</v>
      </c>
      <c r="I73" t="s">
        <v>17</v>
      </c>
      <c r="J73" t="s">
        <v>58</v>
      </c>
      <c r="K73" t="s">
        <v>59</v>
      </c>
      <c r="L73" t="s">
        <v>1698</v>
      </c>
    </row>
    <row r="74" spans="1:12" x14ac:dyDescent="0.2">
      <c r="A74" s="1">
        <v>44343</v>
      </c>
      <c r="B74" t="s">
        <v>12</v>
      </c>
      <c r="C74" t="s">
        <v>214</v>
      </c>
      <c r="D74" t="s">
        <v>311</v>
      </c>
      <c r="E74" t="s">
        <v>313</v>
      </c>
      <c r="F74">
        <v>5957996</v>
      </c>
      <c r="G74">
        <v>0</v>
      </c>
      <c r="H74" t="s">
        <v>24</v>
      </c>
      <c r="I74" t="s">
        <v>17</v>
      </c>
      <c r="J74" t="s">
        <v>30</v>
      </c>
      <c r="K74" t="s">
        <v>30</v>
      </c>
      <c r="L74" t="s">
        <v>1698</v>
      </c>
    </row>
    <row r="75" spans="1:12" x14ac:dyDescent="0.2">
      <c r="A75" s="1">
        <v>44343</v>
      </c>
      <c r="B75" t="s">
        <v>12</v>
      </c>
      <c r="C75" t="s">
        <v>231</v>
      </c>
      <c r="D75" t="s">
        <v>311</v>
      </c>
      <c r="E75" t="s">
        <v>314</v>
      </c>
      <c r="F75">
        <v>10869506</v>
      </c>
      <c r="G75">
        <v>1</v>
      </c>
      <c r="H75" t="s">
        <v>16</v>
      </c>
      <c r="I75" t="s">
        <v>76</v>
      </c>
      <c r="J75" t="s">
        <v>77</v>
      </c>
      <c r="K75" t="s">
        <v>78</v>
      </c>
      <c r="L75" t="s">
        <v>1698</v>
      </c>
    </row>
    <row r="76" spans="1:12" x14ac:dyDescent="0.2">
      <c r="A76" s="1">
        <v>44343</v>
      </c>
      <c r="B76" t="s">
        <v>12</v>
      </c>
      <c r="C76" t="s">
        <v>214</v>
      </c>
      <c r="D76" t="s">
        <v>311</v>
      </c>
      <c r="E76" t="s">
        <v>315</v>
      </c>
      <c r="F76">
        <v>5957996</v>
      </c>
      <c r="G76">
        <v>0</v>
      </c>
      <c r="H76" t="s">
        <v>16</v>
      </c>
      <c r="I76" t="s">
        <v>17</v>
      </c>
      <c r="J76" t="s">
        <v>30</v>
      </c>
      <c r="K76" t="s">
        <v>30</v>
      </c>
      <c r="L76" t="s">
        <v>1698</v>
      </c>
    </row>
    <row r="77" spans="1:12" x14ac:dyDescent="0.2">
      <c r="A77" s="1">
        <v>44343</v>
      </c>
      <c r="B77" t="s">
        <v>12</v>
      </c>
      <c r="C77" t="s">
        <v>317</v>
      </c>
      <c r="D77" t="s">
        <v>311</v>
      </c>
      <c r="E77" t="s">
        <v>318</v>
      </c>
      <c r="F77">
        <v>11419706</v>
      </c>
      <c r="G77">
        <v>0</v>
      </c>
      <c r="H77" t="s">
        <v>24</v>
      </c>
      <c r="I77" t="s">
        <v>17</v>
      </c>
      <c r="J77" t="s">
        <v>319</v>
      </c>
      <c r="K77" t="s">
        <v>320</v>
      </c>
      <c r="L77" t="s">
        <v>1698</v>
      </c>
    </row>
    <row r="78" spans="1:12" x14ac:dyDescent="0.2">
      <c r="A78" s="1">
        <v>44343</v>
      </c>
      <c r="B78" t="s">
        <v>12</v>
      </c>
      <c r="C78" t="s">
        <v>321</v>
      </c>
      <c r="D78" t="s">
        <v>311</v>
      </c>
      <c r="E78" t="s">
        <v>322</v>
      </c>
      <c r="F78">
        <v>1580277</v>
      </c>
      <c r="G78">
        <v>0</v>
      </c>
      <c r="H78" t="s">
        <v>24</v>
      </c>
      <c r="I78" t="s">
        <v>17</v>
      </c>
      <c r="J78" t="s">
        <v>323</v>
      </c>
      <c r="K78" t="s">
        <v>324</v>
      </c>
      <c r="L78" t="s">
        <v>1698</v>
      </c>
    </row>
    <row r="79" spans="1:12" x14ac:dyDescent="0.2">
      <c r="A79" s="1">
        <v>44343</v>
      </c>
      <c r="B79" t="s">
        <v>12</v>
      </c>
      <c r="C79" t="s">
        <v>140</v>
      </c>
      <c r="D79" t="s">
        <v>311</v>
      </c>
      <c r="E79" t="s">
        <v>325</v>
      </c>
      <c r="F79">
        <v>22516869</v>
      </c>
      <c r="G79">
        <v>50</v>
      </c>
      <c r="H79" t="s">
        <v>16</v>
      </c>
      <c r="I79" t="s">
        <v>17</v>
      </c>
      <c r="J79" t="s">
        <v>48</v>
      </c>
      <c r="K79" t="s">
        <v>49</v>
      </c>
      <c r="L79" t="s">
        <v>1698</v>
      </c>
    </row>
    <row r="80" spans="1:12" x14ac:dyDescent="0.2">
      <c r="A80" s="1">
        <v>44343</v>
      </c>
      <c r="B80" t="s">
        <v>12</v>
      </c>
      <c r="C80" t="s">
        <v>326</v>
      </c>
      <c r="D80" t="s">
        <v>311</v>
      </c>
      <c r="E80" t="s">
        <v>327</v>
      </c>
      <c r="F80">
        <v>9851037</v>
      </c>
      <c r="G80">
        <v>5</v>
      </c>
      <c r="H80" t="s">
        <v>16</v>
      </c>
      <c r="I80" t="s">
        <v>17</v>
      </c>
      <c r="J80" t="s">
        <v>30</v>
      </c>
      <c r="K80" t="s">
        <v>30</v>
      </c>
      <c r="L80" t="s">
        <v>1698</v>
      </c>
    </row>
    <row r="81" spans="1:12" x14ac:dyDescent="0.2">
      <c r="A81" s="1">
        <v>44343</v>
      </c>
      <c r="B81" t="s">
        <v>12</v>
      </c>
      <c r="C81" t="s">
        <v>64</v>
      </c>
      <c r="D81" t="s">
        <v>332</v>
      </c>
      <c r="E81" t="s">
        <v>333</v>
      </c>
      <c r="F81">
        <v>15165036</v>
      </c>
      <c r="G81">
        <v>8</v>
      </c>
      <c r="H81" t="s">
        <v>16</v>
      </c>
      <c r="I81" t="s">
        <v>17</v>
      </c>
      <c r="J81" t="s">
        <v>58</v>
      </c>
      <c r="K81" t="s">
        <v>59</v>
      </c>
      <c r="L81" t="s">
        <v>1698</v>
      </c>
    </row>
    <row r="82" spans="1:12" x14ac:dyDescent="0.2">
      <c r="A82" s="1">
        <v>44342</v>
      </c>
      <c r="B82" t="s">
        <v>12</v>
      </c>
      <c r="C82" t="s">
        <v>334</v>
      </c>
      <c r="D82" t="s">
        <v>311</v>
      </c>
      <c r="E82" t="s">
        <v>335</v>
      </c>
      <c r="F82">
        <v>683538</v>
      </c>
      <c r="G82">
        <v>0</v>
      </c>
      <c r="H82" t="s">
        <v>24</v>
      </c>
      <c r="I82" t="s">
        <v>17</v>
      </c>
      <c r="J82" t="s">
        <v>319</v>
      </c>
      <c r="K82" t="s">
        <v>320</v>
      </c>
      <c r="L82" t="s">
        <v>1698</v>
      </c>
    </row>
    <row r="83" spans="1:12" x14ac:dyDescent="0.2">
      <c r="A83" s="1">
        <v>44326</v>
      </c>
      <c r="B83" t="s">
        <v>12</v>
      </c>
      <c r="C83" t="s">
        <v>353</v>
      </c>
      <c r="D83" t="s">
        <v>354</v>
      </c>
      <c r="E83" t="s">
        <v>355</v>
      </c>
      <c r="F83">
        <v>3657268</v>
      </c>
      <c r="G83">
        <v>185</v>
      </c>
      <c r="H83" t="s">
        <v>16</v>
      </c>
      <c r="I83" t="s">
        <v>17</v>
      </c>
      <c r="J83" t="s">
        <v>30</v>
      </c>
      <c r="K83" t="s">
        <v>356</v>
      </c>
      <c r="L83" t="s">
        <v>1698</v>
      </c>
    </row>
    <row r="84" spans="1:12" x14ac:dyDescent="0.2">
      <c r="A84" s="1">
        <v>44326</v>
      </c>
      <c r="B84" t="s">
        <v>12</v>
      </c>
      <c r="C84" t="s">
        <v>353</v>
      </c>
      <c r="D84" t="s">
        <v>357</v>
      </c>
      <c r="E84" t="s">
        <v>358</v>
      </c>
      <c r="F84">
        <v>3657268</v>
      </c>
      <c r="G84">
        <v>0</v>
      </c>
      <c r="H84" t="s">
        <v>24</v>
      </c>
      <c r="I84" t="s">
        <v>17</v>
      </c>
      <c r="J84" t="s">
        <v>30</v>
      </c>
      <c r="K84" t="s">
        <v>356</v>
      </c>
      <c r="L84" t="s">
        <v>1698</v>
      </c>
    </row>
    <row r="85" spans="1:12" x14ac:dyDescent="0.2">
      <c r="A85" s="1">
        <v>44321</v>
      </c>
      <c r="B85" t="s">
        <v>12</v>
      </c>
      <c r="C85" t="s">
        <v>21</v>
      </c>
      <c r="D85" t="s">
        <v>359</v>
      </c>
      <c r="E85" t="s">
        <v>360</v>
      </c>
      <c r="F85">
        <v>15179</v>
      </c>
      <c r="G85">
        <v>2</v>
      </c>
      <c r="H85" t="s">
        <v>24</v>
      </c>
      <c r="I85" t="s">
        <v>25</v>
      </c>
      <c r="J85" t="s">
        <v>26</v>
      </c>
      <c r="L85" t="s">
        <v>1698</v>
      </c>
    </row>
    <row r="86" spans="1:12" x14ac:dyDescent="0.2">
      <c r="A86" s="1">
        <v>44320</v>
      </c>
      <c r="B86" t="s">
        <v>12</v>
      </c>
      <c r="C86" t="s">
        <v>257</v>
      </c>
      <c r="D86" t="s">
        <v>361</v>
      </c>
      <c r="E86" t="s">
        <v>362</v>
      </c>
      <c r="F86">
        <v>156698</v>
      </c>
      <c r="G86">
        <v>0</v>
      </c>
      <c r="H86" t="s">
        <v>24</v>
      </c>
      <c r="I86" t="s">
        <v>25</v>
      </c>
      <c r="J86" t="s">
        <v>113</v>
      </c>
      <c r="L86" t="s">
        <v>1698</v>
      </c>
    </row>
    <row r="87" spans="1:12" x14ac:dyDescent="0.2">
      <c r="A87" s="1">
        <v>44320</v>
      </c>
      <c r="B87" t="s">
        <v>12</v>
      </c>
      <c r="C87" t="s">
        <v>363</v>
      </c>
      <c r="D87" t="s">
        <v>364</v>
      </c>
      <c r="E87" t="s">
        <v>365</v>
      </c>
      <c r="F87">
        <v>859563</v>
      </c>
      <c r="G87">
        <v>0</v>
      </c>
      <c r="H87" t="s">
        <v>24</v>
      </c>
      <c r="I87" t="s">
        <v>121</v>
      </c>
      <c r="J87" t="s">
        <v>122</v>
      </c>
      <c r="K87" t="s">
        <v>123</v>
      </c>
      <c r="L87" t="s">
        <v>1698</v>
      </c>
    </row>
    <row r="88" spans="1:12" x14ac:dyDescent="0.2">
      <c r="A88" s="1">
        <v>44315</v>
      </c>
      <c r="B88" t="s">
        <v>12</v>
      </c>
      <c r="C88" t="s">
        <v>334</v>
      </c>
      <c r="D88" t="s">
        <v>366</v>
      </c>
      <c r="E88" t="s">
        <v>367</v>
      </c>
      <c r="F88">
        <v>917116</v>
      </c>
      <c r="G88">
        <v>0</v>
      </c>
      <c r="H88" t="s">
        <v>24</v>
      </c>
      <c r="I88" t="s">
        <v>17</v>
      </c>
      <c r="J88" t="s">
        <v>319</v>
      </c>
      <c r="K88" t="s">
        <v>320</v>
      </c>
      <c r="L88" t="s">
        <v>1698</v>
      </c>
    </row>
    <row r="89" spans="1:12" x14ac:dyDescent="0.2">
      <c r="A89" s="1">
        <v>44315</v>
      </c>
      <c r="B89" t="s">
        <v>12</v>
      </c>
      <c r="C89" t="s">
        <v>310</v>
      </c>
      <c r="D89" t="s">
        <v>366</v>
      </c>
      <c r="E89" t="s">
        <v>368</v>
      </c>
      <c r="F89">
        <v>21352476</v>
      </c>
      <c r="G89">
        <v>0</v>
      </c>
      <c r="H89" t="s">
        <v>16</v>
      </c>
      <c r="I89" t="s">
        <v>17</v>
      </c>
      <c r="J89" t="s">
        <v>58</v>
      </c>
      <c r="K89" t="s">
        <v>59</v>
      </c>
      <c r="L89" t="s">
        <v>1698</v>
      </c>
    </row>
    <row r="90" spans="1:12" x14ac:dyDescent="0.2">
      <c r="A90" s="1">
        <v>44315</v>
      </c>
      <c r="B90" t="s">
        <v>12</v>
      </c>
      <c r="C90" t="s">
        <v>231</v>
      </c>
      <c r="D90" t="s">
        <v>366</v>
      </c>
      <c r="E90" t="s">
        <v>369</v>
      </c>
      <c r="F90">
        <v>10817082</v>
      </c>
      <c r="G90">
        <v>0</v>
      </c>
      <c r="H90" t="s">
        <v>16</v>
      </c>
      <c r="I90" t="s">
        <v>76</v>
      </c>
      <c r="J90" t="s">
        <v>77</v>
      </c>
      <c r="K90" t="s">
        <v>78</v>
      </c>
      <c r="L90" t="s">
        <v>1698</v>
      </c>
    </row>
    <row r="91" spans="1:12" x14ac:dyDescent="0.2">
      <c r="A91" s="1">
        <v>44315</v>
      </c>
      <c r="B91" t="s">
        <v>12</v>
      </c>
      <c r="C91" t="s">
        <v>214</v>
      </c>
      <c r="D91" t="s">
        <v>366</v>
      </c>
      <c r="E91" t="s">
        <v>370</v>
      </c>
      <c r="F91">
        <v>6451516</v>
      </c>
      <c r="G91">
        <v>0</v>
      </c>
      <c r="H91" t="s">
        <v>24</v>
      </c>
      <c r="I91" t="s">
        <v>17</v>
      </c>
      <c r="J91" t="s">
        <v>30</v>
      </c>
      <c r="K91" t="s">
        <v>30</v>
      </c>
      <c r="L91" t="s">
        <v>1698</v>
      </c>
    </row>
    <row r="92" spans="1:12" x14ac:dyDescent="0.2">
      <c r="A92" s="1">
        <v>44315</v>
      </c>
      <c r="B92" t="s">
        <v>12</v>
      </c>
      <c r="C92" t="s">
        <v>317</v>
      </c>
      <c r="D92" t="s">
        <v>371</v>
      </c>
      <c r="E92" t="s">
        <v>372</v>
      </c>
      <c r="F92">
        <v>12600828</v>
      </c>
      <c r="G92">
        <v>0</v>
      </c>
      <c r="H92" t="s">
        <v>24</v>
      </c>
      <c r="I92" t="s">
        <v>17</v>
      </c>
      <c r="J92" t="s">
        <v>319</v>
      </c>
      <c r="K92" t="s">
        <v>320</v>
      </c>
      <c r="L92" t="s">
        <v>1698</v>
      </c>
    </row>
    <row r="93" spans="1:12" x14ac:dyDescent="0.2">
      <c r="A93" s="1">
        <v>44315</v>
      </c>
      <c r="B93" t="s">
        <v>12</v>
      </c>
      <c r="C93" t="s">
        <v>36</v>
      </c>
      <c r="D93" t="s">
        <v>373</v>
      </c>
      <c r="E93" t="s">
        <v>374</v>
      </c>
      <c r="F93">
        <v>13320812</v>
      </c>
      <c r="G93">
        <v>73</v>
      </c>
      <c r="H93" t="s">
        <v>16</v>
      </c>
      <c r="I93" t="s">
        <v>17</v>
      </c>
      <c r="J93" t="s">
        <v>30</v>
      </c>
      <c r="K93" t="s">
        <v>30</v>
      </c>
      <c r="L93" t="s">
        <v>1698</v>
      </c>
    </row>
    <row r="94" spans="1:12" x14ac:dyDescent="0.2">
      <c r="A94" s="1">
        <v>44315</v>
      </c>
      <c r="B94" t="s">
        <v>12</v>
      </c>
      <c r="C94" t="s">
        <v>140</v>
      </c>
      <c r="D94" t="s">
        <v>366</v>
      </c>
      <c r="E94" t="s">
        <v>376</v>
      </c>
      <c r="F94">
        <v>22163495</v>
      </c>
      <c r="G94">
        <v>0</v>
      </c>
      <c r="H94" t="s">
        <v>24</v>
      </c>
      <c r="I94" t="s">
        <v>17</v>
      </c>
      <c r="J94" t="s">
        <v>48</v>
      </c>
      <c r="K94" t="s">
        <v>49</v>
      </c>
      <c r="L94" t="s">
        <v>1698</v>
      </c>
    </row>
    <row r="95" spans="1:12" x14ac:dyDescent="0.2">
      <c r="A95" s="1">
        <v>44315</v>
      </c>
      <c r="B95" t="s">
        <v>12</v>
      </c>
      <c r="C95" t="s">
        <v>328</v>
      </c>
      <c r="D95" t="s">
        <v>366</v>
      </c>
      <c r="E95" t="s">
        <v>377</v>
      </c>
      <c r="F95">
        <v>2013652</v>
      </c>
      <c r="G95">
        <v>0</v>
      </c>
      <c r="H95" t="s">
        <v>24</v>
      </c>
      <c r="I95" t="s">
        <v>17</v>
      </c>
      <c r="J95" t="s">
        <v>59</v>
      </c>
      <c r="K95" t="s">
        <v>331</v>
      </c>
      <c r="L95" t="s">
        <v>1698</v>
      </c>
    </row>
    <row r="96" spans="1:12" x14ac:dyDescent="0.2">
      <c r="A96" s="1">
        <v>44315</v>
      </c>
      <c r="B96" t="s">
        <v>12</v>
      </c>
      <c r="C96" t="s">
        <v>64</v>
      </c>
      <c r="D96" t="s">
        <v>378</v>
      </c>
      <c r="E96" t="s">
        <v>379</v>
      </c>
      <c r="F96">
        <v>15078684</v>
      </c>
      <c r="G96">
        <v>1</v>
      </c>
      <c r="H96" t="s">
        <v>16</v>
      </c>
      <c r="I96" t="s">
        <v>17</v>
      </c>
      <c r="J96" t="s">
        <v>58</v>
      </c>
      <c r="K96" t="s">
        <v>59</v>
      </c>
      <c r="L96" t="s">
        <v>1698</v>
      </c>
    </row>
    <row r="97" spans="1:12" x14ac:dyDescent="0.2">
      <c r="A97" s="1">
        <v>44314</v>
      </c>
      <c r="B97" t="s">
        <v>12</v>
      </c>
      <c r="C97" t="s">
        <v>380</v>
      </c>
      <c r="D97" t="s">
        <v>366</v>
      </c>
      <c r="E97" t="s">
        <v>381</v>
      </c>
      <c r="F97">
        <v>1111900</v>
      </c>
      <c r="G97">
        <v>0</v>
      </c>
      <c r="H97" t="s">
        <v>24</v>
      </c>
      <c r="I97" t="s">
        <v>17</v>
      </c>
      <c r="J97" t="s">
        <v>58</v>
      </c>
      <c r="K97" t="s">
        <v>59</v>
      </c>
      <c r="L97" t="s">
        <v>1698</v>
      </c>
    </row>
    <row r="98" spans="1:12" x14ac:dyDescent="0.2">
      <c r="A98" s="1">
        <v>44314</v>
      </c>
      <c r="B98" t="s">
        <v>12</v>
      </c>
      <c r="C98" t="s">
        <v>382</v>
      </c>
      <c r="D98" t="s">
        <v>371</v>
      </c>
      <c r="E98" t="s">
        <v>383</v>
      </c>
      <c r="F98">
        <v>25444624</v>
      </c>
      <c r="G98">
        <v>0</v>
      </c>
      <c r="H98" t="s">
        <v>16</v>
      </c>
      <c r="I98" t="s">
        <v>17</v>
      </c>
      <c r="J98" t="s">
        <v>30</v>
      </c>
      <c r="K98" t="s">
        <v>30</v>
      </c>
      <c r="L98" t="s">
        <v>1698</v>
      </c>
    </row>
    <row r="99" spans="1:12" x14ac:dyDescent="0.2">
      <c r="A99" s="1">
        <v>44313</v>
      </c>
      <c r="B99" t="s">
        <v>12</v>
      </c>
      <c r="C99" t="s">
        <v>21</v>
      </c>
      <c r="D99" t="s">
        <v>384</v>
      </c>
      <c r="E99" t="s">
        <v>385</v>
      </c>
      <c r="F99">
        <v>15179</v>
      </c>
      <c r="G99">
        <v>0</v>
      </c>
      <c r="H99" t="s">
        <v>24</v>
      </c>
      <c r="I99" t="s">
        <v>25</v>
      </c>
      <c r="J99" t="s">
        <v>26</v>
      </c>
      <c r="L99" t="s">
        <v>1698</v>
      </c>
    </row>
    <row r="100" spans="1:12" x14ac:dyDescent="0.2">
      <c r="A100" s="1">
        <v>44313</v>
      </c>
      <c r="B100" t="s">
        <v>12</v>
      </c>
      <c r="C100" t="s">
        <v>118</v>
      </c>
      <c r="D100" t="s">
        <v>386</v>
      </c>
      <c r="E100" t="s">
        <v>387</v>
      </c>
      <c r="F100">
        <v>161347</v>
      </c>
      <c r="G100">
        <v>1</v>
      </c>
      <c r="H100" t="s">
        <v>24</v>
      </c>
      <c r="I100" t="s">
        <v>121</v>
      </c>
      <c r="J100" t="s">
        <v>122</v>
      </c>
      <c r="K100" t="s">
        <v>123</v>
      </c>
      <c r="L100" t="s">
        <v>1698</v>
      </c>
    </row>
    <row r="101" spans="1:12" x14ac:dyDescent="0.2">
      <c r="A101" s="1">
        <v>44307</v>
      </c>
      <c r="B101" t="s">
        <v>12</v>
      </c>
      <c r="C101" t="s">
        <v>165</v>
      </c>
      <c r="D101" t="s">
        <v>396</v>
      </c>
      <c r="E101" t="s">
        <v>397</v>
      </c>
      <c r="F101">
        <v>2772252</v>
      </c>
      <c r="G101">
        <v>0</v>
      </c>
      <c r="H101" t="s">
        <v>24</v>
      </c>
      <c r="I101" t="s">
        <v>17</v>
      </c>
      <c r="J101" t="s">
        <v>168</v>
      </c>
      <c r="K101" t="s">
        <v>169</v>
      </c>
      <c r="L101" t="s">
        <v>1698</v>
      </c>
    </row>
    <row r="102" spans="1:12" x14ac:dyDescent="0.2">
      <c r="A102" s="1">
        <v>44300</v>
      </c>
      <c r="B102" t="s">
        <v>12</v>
      </c>
      <c r="C102" t="s">
        <v>110</v>
      </c>
      <c r="D102" t="s">
        <v>398</v>
      </c>
      <c r="E102" t="s">
        <v>399</v>
      </c>
      <c r="F102">
        <v>58135</v>
      </c>
      <c r="G102">
        <v>5</v>
      </c>
      <c r="H102" t="s">
        <v>24</v>
      </c>
      <c r="I102" t="s">
        <v>25</v>
      </c>
      <c r="J102" t="s">
        <v>113</v>
      </c>
      <c r="L102" t="s">
        <v>1698</v>
      </c>
    </row>
    <row r="103" spans="1:12" x14ac:dyDescent="0.2">
      <c r="A103" s="1">
        <v>44282</v>
      </c>
      <c r="B103" t="s">
        <v>12</v>
      </c>
      <c r="C103" t="s">
        <v>421</v>
      </c>
      <c r="D103" t="s">
        <v>422</v>
      </c>
      <c r="E103" t="s">
        <v>423</v>
      </c>
      <c r="F103">
        <v>4726053</v>
      </c>
      <c r="G103">
        <v>18</v>
      </c>
      <c r="H103" t="s">
        <v>16</v>
      </c>
      <c r="I103" t="s">
        <v>17</v>
      </c>
      <c r="J103" t="s">
        <v>58</v>
      </c>
      <c r="K103" t="s">
        <v>59</v>
      </c>
      <c r="L103" t="s">
        <v>1698</v>
      </c>
    </row>
    <row r="104" spans="1:12" x14ac:dyDescent="0.2">
      <c r="A104" s="1">
        <v>44281</v>
      </c>
      <c r="B104" t="s">
        <v>12</v>
      </c>
      <c r="C104" t="s">
        <v>402</v>
      </c>
      <c r="D104" t="s">
        <v>428</v>
      </c>
      <c r="E104" t="s">
        <v>429</v>
      </c>
      <c r="F104">
        <v>11136867</v>
      </c>
      <c r="G104">
        <v>0</v>
      </c>
      <c r="H104" t="s">
        <v>16</v>
      </c>
      <c r="I104" t="s">
        <v>17</v>
      </c>
      <c r="J104" t="s">
        <v>30</v>
      </c>
      <c r="K104" t="s">
        <v>30</v>
      </c>
      <c r="L104" t="s">
        <v>1698</v>
      </c>
    </row>
    <row r="105" spans="1:12" x14ac:dyDescent="0.2">
      <c r="A105" s="1">
        <v>44269</v>
      </c>
      <c r="B105" t="s">
        <v>12</v>
      </c>
      <c r="C105" t="s">
        <v>118</v>
      </c>
      <c r="D105" t="s">
        <v>442</v>
      </c>
      <c r="E105" t="s">
        <v>443</v>
      </c>
      <c r="F105">
        <v>187775</v>
      </c>
      <c r="G105">
        <v>0</v>
      </c>
      <c r="H105" t="s">
        <v>24</v>
      </c>
      <c r="I105" t="s">
        <v>121</v>
      </c>
      <c r="J105" t="s">
        <v>122</v>
      </c>
      <c r="K105" t="s">
        <v>123</v>
      </c>
      <c r="L105" t="s">
        <v>1698</v>
      </c>
    </row>
    <row r="106" spans="1:12" x14ac:dyDescent="0.2">
      <c r="A106" s="1">
        <v>44253</v>
      </c>
      <c r="B106" t="s">
        <v>12</v>
      </c>
      <c r="C106" t="s">
        <v>31</v>
      </c>
      <c r="D106" t="s">
        <v>450</v>
      </c>
      <c r="E106" t="s">
        <v>451</v>
      </c>
      <c r="F106">
        <v>112879</v>
      </c>
      <c r="G106">
        <v>0</v>
      </c>
      <c r="H106" t="s">
        <v>24</v>
      </c>
      <c r="I106" t="s">
        <v>34</v>
      </c>
      <c r="J106" t="s">
        <v>35</v>
      </c>
      <c r="L106" t="s">
        <v>1698</v>
      </c>
    </row>
    <row r="107" spans="1:12" x14ac:dyDescent="0.2">
      <c r="A107" s="1">
        <v>44247</v>
      </c>
      <c r="B107" t="s">
        <v>12</v>
      </c>
      <c r="C107" t="s">
        <v>140</v>
      </c>
      <c r="D107" t="s">
        <v>454</v>
      </c>
      <c r="E107" t="s">
        <v>455</v>
      </c>
      <c r="F107">
        <v>22868731</v>
      </c>
      <c r="G107">
        <v>0</v>
      </c>
      <c r="H107" t="s">
        <v>16</v>
      </c>
      <c r="I107" t="s">
        <v>17</v>
      </c>
      <c r="J107" t="s">
        <v>48</v>
      </c>
      <c r="K107" t="s">
        <v>49</v>
      </c>
      <c r="L107" t="s">
        <v>1698</v>
      </c>
    </row>
    <row r="108" spans="1:12" x14ac:dyDescent="0.2">
      <c r="A108" s="1">
        <v>44246</v>
      </c>
      <c r="B108" t="s">
        <v>12</v>
      </c>
      <c r="C108" t="s">
        <v>64</v>
      </c>
      <c r="D108" t="s">
        <v>456</v>
      </c>
      <c r="E108" t="s">
        <v>457</v>
      </c>
      <c r="F108">
        <v>16424013</v>
      </c>
      <c r="G108">
        <v>0</v>
      </c>
      <c r="H108" t="s">
        <v>16</v>
      </c>
      <c r="I108" t="s">
        <v>17</v>
      </c>
      <c r="J108" t="s">
        <v>58</v>
      </c>
      <c r="K108" t="s">
        <v>59</v>
      </c>
      <c r="L108" t="s">
        <v>1698</v>
      </c>
    </row>
    <row r="109" spans="1:12" x14ac:dyDescent="0.2">
      <c r="A109" s="1">
        <v>44246</v>
      </c>
      <c r="B109" t="s">
        <v>12</v>
      </c>
      <c r="C109" t="s">
        <v>36</v>
      </c>
      <c r="D109" t="s">
        <v>454</v>
      </c>
      <c r="E109" t="s">
        <v>458</v>
      </c>
      <c r="F109">
        <v>12547197</v>
      </c>
      <c r="G109">
        <v>0</v>
      </c>
      <c r="H109" t="s">
        <v>16</v>
      </c>
      <c r="I109" t="s">
        <v>17</v>
      </c>
      <c r="J109" t="s">
        <v>30</v>
      </c>
      <c r="K109" t="s">
        <v>30</v>
      </c>
      <c r="L109" t="s">
        <v>1698</v>
      </c>
    </row>
    <row r="110" spans="1:12" x14ac:dyDescent="0.2">
      <c r="A110" s="1">
        <v>44226</v>
      </c>
      <c r="B110" t="s">
        <v>12</v>
      </c>
      <c r="C110" t="s">
        <v>257</v>
      </c>
      <c r="D110" t="s">
        <v>466</v>
      </c>
      <c r="E110" t="s">
        <v>467</v>
      </c>
      <c r="F110">
        <v>182647</v>
      </c>
      <c r="G110">
        <v>112</v>
      </c>
      <c r="H110" t="s">
        <v>16</v>
      </c>
      <c r="I110" t="s">
        <v>25</v>
      </c>
      <c r="J110" t="s">
        <v>113</v>
      </c>
      <c r="L110" t="s">
        <v>1698</v>
      </c>
    </row>
    <row r="111" spans="1:12" x14ac:dyDescent="0.2">
      <c r="A111" s="1">
        <v>44225</v>
      </c>
      <c r="B111" t="s">
        <v>12</v>
      </c>
      <c r="C111" t="s">
        <v>468</v>
      </c>
      <c r="D111" t="s">
        <v>469</v>
      </c>
      <c r="E111" t="s">
        <v>470</v>
      </c>
      <c r="F111">
        <v>24685</v>
      </c>
      <c r="G111">
        <v>0</v>
      </c>
      <c r="H111" t="s">
        <v>24</v>
      </c>
      <c r="I111" t="s">
        <v>471</v>
      </c>
      <c r="L111" t="s">
        <v>1698</v>
      </c>
    </row>
    <row r="112" spans="1:12" x14ac:dyDescent="0.2">
      <c r="A112" s="1">
        <v>44220</v>
      </c>
      <c r="B112" t="s">
        <v>12</v>
      </c>
      <c r="C112" t="s">
        <v>155</v>
      </c>
      <c r="D112" t="s">
        <v>476</v>
      </c>
      <c r="E112" t="s">
        <v>477</v>
      </c>
      <c r="F112">
        <v>892803</v>
      </c>
      <c r="G112">
        <v>0</v>
      </c>
      <c r="H112" t="s">
        <v>24</v>
      </c>
      <c r="I112" t="s">
        <v>157</v>
      </c>
      <c r="J112" t="s">
        <v>158</v>
      </c>
      <c r="K112" t="s">
        <v>159</v>
      </c>
      <c r="L112" t="s">
        <v>1698</v>
      </c>
    </row>
    <row r="113" spans="1:12" x14ac:dyDescent="0.2">
      <c r="A113" s="1">
        <v>44217</v>
      </c>
      <c r="B113" t="s">
        <v>12</v>
      </c>
      <c r="C113" t="s">
        <v>145</v>
      </c>
      <c r="D113" t="s">
        <v>478</v>
      </c>
      <c r="E113" t="s">
        <v>479</v>
      </c>
      <c r="F113">
        <v>27270790</v>
      </c>
      <c r="G113">
        <v>7</v>
      </c>
      <c r="H113" t="s">
        <v>24</v>
      </c>
      <c r="I113" t="s">
        <v>76</v>
      </c>
      <c r="J113" t="s">
        <v>77</v>
      </c>
      <c r="K113" t="s">
        <v>78</v>
      </c>
      <c r="L113" t="s">
        <v>1698</v>
      </c>
    </row>
    <row r="114" spans="1:12" x14ac:dyDescent="0.2">
      <c r="A114" s="1">
        <v>44215</v>
      </c>
      <c r="B114" t="s">
        <v>12</v>
      </c>
      <c r="C114" t="s">
        <v>480</v>
      </c>
      <c r="D114" t="s">
        <v>481</v>
      </c>
      <c r="E114" t="s">
        <v>482</v>
      </c>
      <c r="F114">
        <v>7701759</v>
      </c>
      <c r="G114">
        <v>1356</v>
      </c>
      <c r="H114" t="s">
        <v>16</v>
      </c>
      <c r="I114" t="s">
        <v>17</v>
      </c>
      <c r="J114" t="s">
        <v>30</v>
      </c>
      <c r="L114" t="s">
        <v>1698</v>
      </c>
    </row>
    <row r="115" spans="1:12" x14ac:dyDescent="0.2">
      <c r="A115" s="1">
        <v>44211</v>
      </c>
      <c r="B115" t="s">
        <v>12</v>
      </c>
      <c r="C115" t="s">
        <v>13</v>
      </c>
      <c r="D115" t="s">
        <v>485</v>
      </c>
      <c r="E115" t="s">
        <v>486</v>
      </c>
      <c r="F115">
        <v>30265454</v>
      </c>
      <c r="G115">
        <v>3</v>
      </c>
      <c r="H115" t="s">
        <v>16</v>
      </c>
      <c r="I115" t="s">
        <v>17</v>
      </c>
      <c r="J115" t="s">
        <v>18</v>
      </c>
      <c r="K115" t="s">
        <v>19</v>
      </c>
      <c r="L115" t="s">
        <v>1698</v>
      </c>
    </row>
    <row r="116" spans="1:12" x14ac:dyDescent="0.2">
      <c r="A116" s="1">
        <v>44207</v>
      </c>
      <c r="B116" t="s">
        <v>12</v>
      </c>
      <c r="C116" t="s">
        <v>353</v>
      </c>
      <c r="D116" t="s">
        <v>495</v>
      </c>
      <c r="E116" t="s">
        <v>496</v>
      </c>
      <c r="F116">
        <v>5722988</v>
      </c>
      <c r="G116">
        <v>1</v>
      </c>
      <c r="H116" t="s">
        <v>24</v>
      </c>
      <c r="I116" t="s">
        <v>17</v>
      </c>
      <c r="J116" t="s">
        <v>30</v>
      </c>
      <c r="K116" t="s">
        <v>356</v>
      </c>
      <c r="L116" t="s">
        <v>1698</v>
      </c>
    </row>
    <row r="117" spans="1:12" x14ac:dyDescent="0.2">
      <c r="A117" s="1">
        <v>44199</v>
      </c>
      <c r="B117" t="s">
        <v>12</v>
      </c>
      <c r="C117" t="s">
        <v>36</v>
      </c>
      <c r="D117" t="s">
        <v>501</v>
      </c>
      <c r="E117" t="s">
        <v>502</v>
      </c>
      <c r="F117">
        <v>15813746</v>
      </c>
      <c r="G117">
        <v>0</v>
      </c>
      <c r="H117" t="s">
        <v>24</v>
      </c>
      <c r="I117" t="s">
        <v>17</v>
      </c>
      <c r="J117" t="s">
        <v>30</v>
      </c>
      <c r="K117" t="s">
        <v>30</v>
      </c>
      <c r="L117" t="s">
        <v>1698</v>
      </c>
    </row>
    <row r="118" spans="1:12" x14ac:dyDescent="0.2">
      <c r="A118" s="1">
        <v>44199</v>
      </c>
      <c r="B118" t="s">
        <v>12</v>
      </c>
      <c r="C118" t="s">
        <v>140</v>
      </c>
      <c r="D118" t="s">
        <v>501</v>
      </c>
      <c r="E118" t="s">
        <v>503</v>
      </c>
      <c r="F118">
        <v>24723922</v>
      </c>
      <c r="G118">
        <v>0</v>
      </c>
      <c r="H118" t="s">
        <v>24</v>
      </c>
      <c r="I118" t="s">
        <v>17</v>
      </c>
      <c r="J118" t="s">
        <v>48</v>
      </c>
      <c r="K118" t="s">
        <v>49</v>
      </c>
      <c r="L118" t="s">
        <v>1698</v>
      </c>
    </row>
    <row r="119" spans="1:12" x14ac:dyDescent="0.2">
      <c r="A119" s="1">
        <v>44199</v>
      </c>
      <c r="B119" t="s">
        <v>12</v>
      </c>
      <c r="C119" t="s">
        <v>50</v>
      </c>
      <c r="D119" t="s">
        <v>501</v>
      </c>
      <c r="E119" t="s">
        <v>504</v>
      </c>
      <c r="F119">
        <v>241132</v>
      </c>
      <c r="G119">
        <v>0</v>
      </c>
      <c r="H119" t="s">
        <v>24</v>
      </c>
      <c r="I119" t="s">
        <v>17</v>
      </c>
      <c r="J119" t="s">
        <v>30</v>
      </c>
      <c r="K119" t="s">
        <v>30</v>
      </c>
      <c r="L119" t="s">
        <v>1698</v>
      </c>
    </row>
    <row r="120" spans="1:12" x14ac:dyDescent="0.2">
      <c r="A120" s="1">
        <v>44198</v>
      </c>
      <c r="B120" t="s">
        <v>12</v>
      </c>
      <c r="C120" t="s">
        <v>505</v>
      </c>
      <c r="D120" t="s">
        <v>501</v>
      </c>
      <c r="E120" t="s">
        <v>506</v>
      </c>
      <c r="F120">
        <v>1260656</v>
      </c>
      <c r="G120">
        <v>0</v>
      </c>
      <c r="H120" t="s">
        <v>24</v>
      </c>
      <c r="I120" t="s">
        <v>76</v>
      </c>
      <c r="J120" t="s">
        <v>77</v>
      </c>
      <c r="K120" t="s">
        <v>78</v>
      </c>
      <c r="L120" t="s">
        <v>1698</v>
      </c>
    </row>
    <row r="121" spans="1:12" x14ac:dyDescent="0.2">
      <c r="A121" s="1">
        <v>44198</v>
      </c>
      <c r="B121" t="s">
        <v>12</v>
      </c>
      <c r="C121" t="s">
        <v>73</v>
      </c>
      <c r="D121" t="s">
        <v>501</v>
      </c>
      <c r="E121" t="s">
        <v>507</v>
      </c>
      <c r="F121">
        <v>24070493</v>
      </c>
      <c r="G121">
        <v>0</v>
      </c>
      <c r="H121" t="s">
        <v>24</v>
      </c>
      <c r="I121" t="s">
        <v>76</v>
      </c>
      <c r="J121" t="s">
        <v>77</v>
      </c>
      <c r="K121" t="s">
        <v>78</v>
      </c>
      <c r="L121" t="s">
        <v>1698</v>
      </c>
    </row>
    <row r="122" spans="1:12" x14ac:dyDescent="0.2">
      <c r="A122" s="1">
        <v>44198</v>
      </c>
      <c r="B122" t="s">
        <v>12</v>
      </c>
      <c r="C122" t="s">
        <v>508</v>
      </c>
      <c r="D122" t="s">
        <v>501</v>
      </c>
      <c r="E122" t="s">
        <v>509</v>
      </c>
      <c r="F122">
        <v>274831</v>
      </c>
      <c r="G122">
        <v>0</v>
      </c>
      <c r="H122" t="s">
        <v>104</v>
      </c>
      <c r="I122" t="s">
        <v>157</v>
      </c>
      <c r="J122" t="s">
        <v>158</v>
      </c>
      <c r="K122" t="s">
        <v>159</v>
      </c>
      <c r="L122" t="s">
        <v>1698</v>
      </c>
    </row>
    <row r="123" spans="1:12" x14ac:dyDescent="0.2">
      <c r="A123" s="1">
        <v>44198</v>
      </c>
      <c r="B123" t="s">
        <v>12</v>
      </c>
      <c r="C123" t="s">
        <v>55</v>
      </c>
      <c r="D123" t="s">
        <v>511</v>
      </c>
      <c r="E123" t="s">
        <v>512</v>
      </c>
      <c r="F123">
        <v>2585709</v>
      </c>
      <c r="G123">
        <v>0</v>
      </c>
      <c r="H123" t="s">
        <v>24</v>
      </c>
      <c r="I123" t="s">
        <v>17</v>
      </c>
      <c r="J123" t="s">
        <v>58</v>
      </c>
      <c r="K123" t="s">
        <v>59</v>
      </c>
      <c r="L123" t="s">
        <v>1698</v>
      </c>
    </row>
    <row r="124" spans="1:12" x14ac:dyDescent="0.2">
      <c r="A124" s="1">
        <v>44198</v>
      </c>
      <c r="B124" t="s">
        <v>12</v>
      </c>
      <c r="C124" t="s">
        <v>513</v>
      </c>
      <c r="D124" t="s">
        <v>501</v>
      </c>
      <c r="E124" t="s">
        <v>514</v>
      </c>
      <c r="F124">
        <v>564954</v>
      </c>
      <c r="G124">
        <v>0</v>
      </c>
      <c r="H124" t="s">
        <v>104</v>
      </c>
      <c r="I124" t="s">
        <v>41</v>
      </c>
      <c r="J124" t="s">
        <v>279</v>
      </c>
      <c r="K124" t="s">
        <v>280</v>
      </c>
      <c r="L124" t="s">
        <v>1698</v>
      </c>
    </row>
    <row r="125" spans="1:12" x14ac:dyDescent="0.2">
      <c r="A125" s="1">
        <v>44195</v>
      </c>
      <c r="B125" t="s">
        <v>12</v>
      </c>
      <c r="C125" t="s">
        <v>257</v>
      </c>
      <c r="D125" t="s">
        <v>517</v>
      </c>
      <c r="E125" t="s">
        <v>518</v>
      </c>
      <c r="F125">
        <v>216277</v>
      </c>
      <c r="G125">
        <v>0</v>
      </c>
      <c r="H125" t="s">
        <v>24</v>
      </c>
      <c r="I125" t="s">
        <v>25</v>
      </c>
      <c r="J125" t="s">
        <v>113</v>
      </c>
      <c r="L125" t="s">
        <v>1698</v>
      </c>
    </row>
    <row r="126" spans="1:12" x14ac:dyDescent="0.2">
      <c r="A126" s="1">
        <v>44195</v>
      </c>
      <c r="B126" t="s">
        <v>12</v>
      </c>
      <c r="C126" t="s">
        <v>257</v>
      </c>
      <c r="D126" t="s">
        <v>519</v>
      </c>
      <c r="E126" t="s">
        <v>520</v>
      </c>
      <c r="F126">
        <v>216277</v>
      </c>
      <c r="G126">
        <v>26</v>
      </c>
      <c r="H126" t="s">
        <v>24</v>
      </c>
      <c r="I126" t="s">
        <v>25</v>
      </c>
      <c r="J126" t="s">
        <v>113</v>
      </c>
      <c r="L126" t="s">
        <v>1698</v>
      </c>
    </row>
    <row r="127" spans="1:12" x14ac:dyDescent="0.2">
      <c r="A127" s="1">
        <v>44195</v>
      </c>
      <c r="B127" t="s">
        <v>12</v>
      </c>
      <c r="C127" t="s">
        <v>118</v>
      </c>
      <c r="D127" t="s">
        <v>521</v>
      </c>
      <c r="E127" t="s">
        <v>522</v>
      </c>
      <c r="F127">
        <v>361535</v>
      </c>
      <c r="G127">
        <v>0</v>
      </c>
      <c r="H127" t="s">
        <v>104</v>
      </c>
      <c r="I127" t="s">
        <v>121</v>
      </c>
      <c r="J127" t="s">
        <v>122</v>
      </c>
      <c r="K127" t="s">
        <v>123</v>
      </c>
      <c r="L127" t="s">
        <v>1698</v>
      </c>
    </row>
    <row r="128" spans="1:12" x14ac:dyDescent="0.2">
      <c r="A128" s="1">
        <v>44193</v>
      </c>
      <c r="B128" t="s">
        <v>12</v>
      </c>
      <c r="C128" t="s">
        <v>257</v>
      </c>
      <c r="D128" t="s">
        <v>523</v>
      </c>
      <c r="E128" t="s">
        <v>524</v>
      </c>
      <c r="F128">
        <v>216277</v>
      </c>
      <c r="G128">
        <v>12</v>
      </c>
      <c r="H128" t="s">
        <v>24</v>
      </c>
      <c r="I128" t="s">
        <v>25</v>
      </c>
      <c r="J128" t="s">
        <v>113</v>
      </c>
      <c r="L128" t="s">
        <v>1698</v>
      </c>
    </row>
    <row r="129" spans="1:12" x14ac:dyDescent="0.2">
      <c r="A129" s="1">
        <v>44187</v>
      </c>
      <c r="B129" t="s">
        <v>12</v>
      </c>
      <c r="C129" t="s">
        <v>140</v>
      </c>
      <c r="D129" t="s">
        <v>527</v>
      </c>
      <c r="E129" t="s">
        <v>528</v>
      </c>
      <c r="F129">
        <v>24723922</v>
      </c>
      <c r="G129">
        <v>0</v>
      </c>
      <c r="H129" t="s">
        <v>24</v>
      </c>
      <c r="I129" t="s">
        <v>17</v>
      </c>
      <c r="J129" t="s">
        <v>48</v>
      </c>
      <c r="K129" t="s">
        <v>49</v>
      </c>
      <c r="L129" t="s">
        <v>1698</v>
      </c>
    </row>
    <row r="130" spans="1:12" x14ac:dyDescent="0.2">
      <c r="A130" s="1">
        <v>44185</v>
      </c>
      <c r="B130" t="s">
        <v>12</v>
      </c>
      <c r="C130" t="s">
        <v>155</v>
      </c>
      <c r="D130" t="s">
        <v>529</v>
      </c>
      <c r="E130" t="s">
        <v>530</v>
      </c>
      <c r="F130">
        <v>819540</v>
      </c>
      <c r="G130">
        <v>0</v>
      </c>
      <c r="H130" t="s">
        <v>24</v>
      </c>
      <c r="I130" t="s">
        <v>157</v>
      </c>
      <c r="J130" t="s">
        <v>158</v>
      </c>
      <c r="K130" t="s">
        <v>159</v>
      </c>
      <c r="L130" t="s">
        <v>1698</v>
      </c>
    </row>
    <row r="131" spans="1:12" x14ac:dyDescent="0.2">
      <c r="A131" s="1">
        <v>44183</v>
      </c>
      <c r="B131" t="s">
        <v>12</v>
      </c>
      <c r="C131" t="s">
        <v>197</v>
      </c>
      <c r="D131" t="s">
        <v>531</v>
      </c>
      <c r="E131" t="s">
        <v>532</v>
      </c>
      <c r="F131">
        <v>5234675</v>
      </c>
      <c r="G131">
        <v>7</v>
      </c>
      <c r="H131" t="s">
        <v>24</v>
      </c>
      <c r="I131" t="s">
        <v>41</v>
      </c>
      <c r="J131" t="s">
        <v>200</v>
      </c>
      <c r="K131" t="s">
        <v>201</v>
      </c>
      <c r="L131" t="s">
        <v>1698</v>
      </c>
    </row>
    <row r="132" spans="1:12" x14ac:dyDescent="0.2">
      <c r="A132" s="1">
        <v>44182</v>
      </c>
      <c r="B132" t="s">
        <v>12</v>
      </c>
      <c r="C132" t="s">
        <v>150</v>
      </c>
      <c r="D132" t="s">
        <v>533</v>
      </c>
      <c r="E132" t="s">
        <v>534</v>
      </c>
      <c r="F132">
        <v>30302816</v>
      </c>
      <c r="G132">
        <v>2161</v>
      </c>
      <c r="H132" t="s">
        <v>16</v>
      </c>
      <c r="I132" t="s">
        <v>76</v>
      </c>
      <c r="J132" t="s">
        <v>77</v>
      </c>
      <c r="K132" t="s">
        <v>78</v>
      </c>
      <c r="L132" t="s">
        <v>1698</v>
      </c>
    </row>
    <row r="133" spans="1:12" x14ac:dyDescent="0.2">
      <c r="A133" s="1">
        <v>44181</v>
      </c>
      <c r="B133" t="s">
        <v>12</v>
      </c>
      <c r="C133" t="s">
        <v>535</v>
      </c>
      <c r="D133" t="s">
        <v>536</v>
      </c>
      <c r="E133" t="s">
        <v>537</v>
      </c>
      <c r="F133">
        <v>137908</v>
      </c>
      <c r="G133">
        <v>0</v>
      </c>
      <c r="H133" t="s">
        <v>104</v>
      </c>
      <c r="I133" t="s">
        <v>76</v>
      </c>
      <c r="L133" t="s">
        <v>1698</v>
      </c>
    </row>
    <row r="134" spans="1:12" x14ac:dyDescent="0.2">
      <c r="A134" s="1">
        <v>44181</v>
      </c>
      <c r="B134" t="s">
        <v>12</v>
      </c>
      <c r="C134" t="s">
        <v>538</v>
      </c>
      <c r="D134" t="s">
        <v>539</v>
      </c>
      <c r="E134" t="s">
        <v>540</v>
      </c>
      <c r="F134">
        <v>685960</v>
      </c>
      <c r="G134">
        <v>0</v>
      </c>
      <c r="H134" t="s">
        <v>24</v>
      </c>
      <c r="I134" t="s">
        <v>41</v>
      </c>
      <c r="J134" t="s">
        <v>279</v>
      </c>
      <c r="K134" t="s">
        <v>280</v>
      </c>
      <c r="L134" t="s">
        <v>1698</v>
      </c>
    </row>
    <row r="135" spans="1:12" x14ac:dyDescent="0.2">
      <c r="A135" s="1">
        <v>44181</v>
      </c>
      <c r="B135" t="s">
        <v>12</v>
      </c>
      <c r="C135" t="s">
        <v>244</v>
      </c>
      <c r="D135" t="s">
        <v>541</v>
      </c>
      <c r="E135" t="s">
        <v>542</v>
      </c>
      <c r="F135">
        <v>761090</v>
      </c>
      <c r="G135">
        <v>0</v>
      </c>
      <c r="H135" t="s">
        <v>24</v>
      </c>
      <c r="I135" t="s">
        <v>41</v>
      </c>
      <c r="J135" t="s">
        <v>247</v>
      </c>
      <c r="K135" t="s">
        <v>248</v>
      </c>
      <c r="L135" t="s">
        <v>1698</v>
      </c>
    </row>
    <row r="136" spans="1:12" x14ac:dyDescent="0.2">
      <c r="A136" s="1">
        <v>44181</v>
      </c>
      <c r="B136" t="s">
        <v>12</v>
      </c>
      <c r="C136" t="s">
        <v>310</v>
      </c>
      <c r="D136" t="s">
        <v>539</v>
      </c>
      <c r="E136" t="s">
        <v>543</v>
      </c>
      <c r="F136">
        <v>26265226</v>
      </c>
      <c r="G136">
        <v>3</v>
      </c>
      <c r="H136" t="s">
        <v>24</v>
      </c>
      <c r="I136" t="s">
        <v>17</v>
      </c>
      <c r="J136" t="s">
        <v>58</v>
      </c>
      <c r="K136" t="s">
        <v>59</v>
      </c>
      <c r="L136" t="s">
        <v>1698</v>
      </c>
    </row>
    <row r="137" spans="1:12" x14ac:dyDescent="0.2">
      <c r="A137" s="1">
        <v>44180</v>
      </c>
      <c r="B137" t="s">
        <v>12</v>
      </c>
      <c r="C137" t="s">
        <v>39</v>
      </c>
      <c r="D137" t="s">
        <v>544</v>
      </c>
      <c r="E137" t="s">
        <v>545</v>
      </c>
      <c r="F137">
        <v>3071847</v>
      </c>
      <c r="G137">
        <v>3</v>
      </c>
      <c r="H137" t="s">
        <v>24</v>
      </c>
      <c r="I137" t="s">
        <v>41</v>
      </c>
      <c r="J137" t="s">
        <v>42</v>
      </c>
      <c r="K137" t="s">
        <v>43</v>
      </c>
      <c r="L137" t="s">
        <v>1698</v>
      </c>
    </row>
    <row r="138" spans="1:12" x14ac:dyDescent="0.2">
      <c r="A138" s="1">
        <v>44180</v>
      </c>
      <c r="B138" t="s">
        <v>12</v>
      </c>
      <c r="C138" t="s">
        <v>546</v>
      </c>
      <c r="D138" t="s">
        <v>547</v>
      </c>
      <c r="E138" t="s">
        <v>548</v>
      </c>
      <c r="F138">
        <v>1861741</v>
      </c>
      <c r="G138">
        <v>0</v>
      </c>
      <c r="H138" t="s">
        <v>24</v>
      </c>
      <c r="I138" t="s">
        <v>17</v>
      </c>
      <c r="J138" t="s">
        <v>549</v>
      </c>
      <c r="K138" t="s">
        <v>550</v>
      </c>
      <c r="L138" t="s">
        <v>1698</v>
      </c>
    </row>
    <row r="139" spans="1:12" x14ac:dyDescent="0.2">
      <c r="A139" s="1">
        <v>44180</v>
      </c>
      <c r="B139" t="s">
        <v>12</v>
      </c>
      <c r="C139" t="s">
        <v>546</v>
      </c>
      <c r="D139" t="s">
        <v>539</v>
      </c>
      <c r="E139" t="s">
        <v>551</v>
      </c>
      <c r="F139">
        <v>1861741</v>
      </c>
      <c r="G139">
        <v>0</v>
      </c>
      <c r="H139" t="s">
        <v>24</v>
      </c>
      <c r="I139" t="s">
        <v>17</v>
      </c>
      <c r="J139" t="s">
        <v>549</v>
      </c>
      <c r="K139" t="s">
        <v>550</v>
      </c>
      <c r="L139" t="s">
        <v>1698</v>
      </c>
    </row>
    <row r="140" spans="1:12" x14ac:dyDescent="0.2">
      <c r="A140" s="1">
        <v>44180</v>
      </c>
      <c r="B140" t="s">
        <v>12</v>
      </c>
      <c r="C140" t="s">
        <v>73</v>
      </c>
      <c r="D140" t="s">
        <v>539</v>
      </c>
      <c r="E140" t="s">
        <v>552</v>
      </c>
      <c r="F140">
        <v>23871128</v>
      </c>
      <c r="G140">
        <v>0</v>
      </c>
      <c r="H140" t="s">
        <v>24</v>
      </c>
      <c r="I140" t="s">
        <v>76</v>
      </c>
      <c r="J140" t="s">
        <v>77</v>
      </c>
      <c r="K140" t="s">
        <v>78</v>
      </c>
      <c r="L140" t="s">
        <v>1698</v>
      </c>
    </row>
    <row r="141" spans="1:12" x14ac:dyDescent="0.2">
      <c r="A141" s="1">
        <v>44180</v>
      </c>
      <c r="B141" t="s">
        <v>12</v>
      </c>
      <c r="C141" t="s">
        <v>231</v>
      </c>
      <c r="D141" t="s">
        <v>539</v>
      </c>
      <c r="E141" t="s">
        <v>553</v>
      </c>
      <c r="F141">
        <v>14278111</v>
      </c>
      <c r="G141">
        <v>20</v>
      </c>
      <c r="H141" t="s">
        <v>24</v>
      </c>
      <c r="I141" t="s">
        <v>76</v>
      </c>
      <c r="J141" t="s">
        <v>77</v>
      </c>
      <c r="K141" t="s">
        <v>78</v>
      </c>
      <c r="L141" t="s">
        <v>1698</v>
      </c>
    </row>
    <row r="142" spans="1:12" x14ac:dyDescent="0.2">
      <c r="A142" s="1">
        <v>44180</v>
      </c>
      <c r="B142" t="s">
        <v>12</v>
      </c>
      <c r="C142" t="s">
        <v>334</v>
      </c>
      <c r="D142" t="s">
        <v>539</v>
      </c>
      <c r="E142" t="s">
        <v>554</v>
      </c>
      <c r="F142">
        <v>1179716</v>
      </c>
      <c r="G142">
        <v>0</v>
      </c>
      <c r="H142" t="s">
        <v>24</v>
      </c>
      <c r="I142" t="s">
        <v>17</v>
      </c>
      <c r="J142" t="s">
        <v>319</v>
      </c>
      <c r="K142" t="s">
        <v>320</v>
      </c>
      <c r="L142" t="s">
        <v>1698</v>
      </c>
    </row>
    <row r="143" spans="1:12" x14ac:dyDescent="0.2">
      <c r="A143" s="1">
        <v>44180</v>
      </c>
      <c r="B143" t="s">
        <v>12</v>
      </c>
      <c r="C143" t="s">
        <v>214</v>
      </c>
      <c r="D143" t="s">
        <v>539</v>
      </c>
      <c r="E143" t="s">
        <v>555</v>
      </c>
      <c r="F143">
        <v>8275592</v>
      </c>
      <c r="G143">
        <v>15</v>
      </c>
      <c r="H143" t="s">
        <v>16</v>
      </c>
      <c r="I143" t="s">
        <v>17</v>
      </c>
      <c r="J143" t="s">
        <v>30</v>
      </c>
      <c r="K143" t="s">
        <v>30</v>
      </c>
      <c r="L143" t="s">
        <v>1698</v>
      </c>
    </row>
    <row r="144" spans="1:12" x14ac:dyDescent="0.2">
      <c r="A144" s="1">
        <v>44180</v>
      </c>
      <c r="B144" t="s">
        <v>12</v>
      </c>
      <c r="C144" t="s">
        <v>136</v>
      </c>
      <c r="D144" t="s">
        <v>539</v>
      </c>
      <c r="E144" t="s">
        <v>556</v>
      </c>
      <c r="F144">
        <v>785683</v>
      </c>
      <c r="G144">
        <v>0</v>
      </c>
      <c r="H144" t="s">
        <v>24</v>
      </c>
      <c r="I144" t="s">
        <v>76</v>
      </c>
      <c r="J144" t="s">
        <v>77</v>
      </c>
      <c r="K144" t="s">
        <v>78</v>
      </c>
      <c r="L144" t="s">
        <v>1698</v>
      </c>
    </row>
    <row r="145" spans="1:12" x14ac:dyDescent="0.2">
      <c r="A145" s="1">
        <v>44180</v>
      </c>
      <c r="B145" t="s">
        <v>12</v>
      </c>
      <c r="C145" t="s">
        <v>140</v>
      </c>
      <c r="D145" t="s">
        <v>539</v>
      </c>
      <c r="E145" t="s">
        <v>557</v>
      </c>
      <c r="F145">
        <v>24723922</v>
      </c>
      <c r="G145">
        <v>0</v>
      </c>
      <c r="H145" t="s">
        <v>24</v>
      </c>
      <c r="I145" t="s">
        <v>17</v>
      </c>
      <c r="J145" t="s">
        <v>48</v>
      </c>
      <c r="K145" t="s">
        <v>49</v>
      </c>
      <c r="L145" t="s">
        <v>1698</v>
      </c>
    </row>
    <row r="146" spans="1:12" x14ac:dyDescent="0.2">
      <c r="A146" s="1">
        <v>44180</v>
      </c>
      <c r="B146" t="s">
        <v>12</v>
      </c>
      <c r="C146" t="s">
        <v>241</v>
      </c>
      <c r="D146" t="s">
        <v>539</v>
      </c>
      <c r="E146" t="s">
        <v>558</v>
      </c>
      <c r="F146">
        <v>195240</v>
      </c>
      <c r="G146">
        <v>0</v>
      </c>
      <c r="H146" t="s">
        <v>104</v>
      </c>
      <c r="I146" t="s">
        <v>243</v>
      </c>
      <c r="L146" t="s">
        <v>1698</v>
      </c>
    </row>
    <row r="147" spans="1:12" x14ac:dyDescent="0.2">
      <c r="A147" s="1">
        <v>44180</v>
      </c>
      <c r="B147" t="s">
        <v>12</v>
      </c>
      <c r="C147" t="s">
        <v>559</v>
      </c>
      <c r="D147" t="s">
        <v>539</v>
      </c>
      <c r="E147" t="s">
        <v>560</v>
      </c>
      <c r="F147">
        <v>1889582</v>
      </c>
      <c r="G147">
        <v>0</v>
      </c>
      <c r="H147" t="s">
        <v>24</v>
      </c>
      <c r="I147" t="s">
        <v>17</v>
      </c>
      <c r="J147" t="s">
        <v>48</v>
      </c>
      <c r="K147" t="s">
        <v>561</v>
      </c>
      <c r="L147" t="s">
        <v>1698</v>
      </c>
    </row>
    <row r="148" spans="1:12" x14ac:dyDescent="0.2">
      <c r="A148" s="1">
        <v>44180</v>
      </c>
      <c r="B148" t="s">
        <v>12</v>
      </c>
      <c r="C148" t="s">
        <v>317</v>
      </c>
      <c r="D148" t="s">
        <v>539</v>
      </c>
      <c r="E148" t="s">
        <v>562</v>
      </c>
      <c r="F148">
        <v>12797497</v>
      </c>
      <c r="G148">
        <v>0</v>
      </c>
      <c r="H148" t="s">
        <v>24</v>
      </c>
      <c r="I148" t="s">
        <v>17</v>
      </c>
      <c r="J148" t="s">
        <v>319</v>
      </c>
      <c r="K148" t="s">
        <v>320</v>
      </c>
      <c r="L148" t="s">
        <v>1698</v>
      </c>
    </row>
    <row r="149" spans="1:12" x14ac:dyDescent="0.2">
      <c r="A149" s="1">
        <v>44180</v>
      </c>
      <c r="B149" t="s">
        <v>12</v>
      </c>
      <c r="C149" t="s">
        <v>328</v>
      </c>
      <c r="D149" t="s">
        <v>539</v>
      </c>
      <c r="E149" t="s">
        <v>563</v>
      </c>
      <c r="F149">
        <v>2363423</v>
      </c>
      <c r="G149">
        <v>1</v>
      </c>
      <c r="H149" t="s">
        <v>24</v>
      </c>
      <c r="I149" t="s">
        <v>17</v>
      </c>
      <c r="J149" t="s">
        <v>59</v>
      </c>
      <c r="K149" t="s">
        <v>331</v>
      </c>
      <c r="L149" t="s">
        <v>1698</v>
      </c>
    </row>
    <row r="150" spans="1:12" x14ac:dyDescent="0.2">
      <c r="A150" s="1">
        <v>44180</v>
      </c>
      <c r="B150" t="s">
        <v>12</v>
      </c>
      <c r="C150" t="s">
        <v>380</v>
      </c>
      <c r="D150" t="s">
        <v>539</v>
      </c>
      <c r="E150" t="s">
        <v>564</v>
      </c>
      <c r="F150">
        <v>2080467</v>
      </c>
      <c r="G150">
        <v>0</v>
      </c>
      <c r="H150" t="s">
        <v>24</v>
      </c>
      <c r="I150" t="s">
        <v>17</v>
      </c>
      <c r="J150" t="s">
        <v>58</v>
      </c>
      <c r="K150" t="s">
        <v>59</v>
      </c>
      <c r="L150" t="s">
        <v>1698</v>
      </c>
    </row>
    <row r="151" spans="1:12" x14ac:dyDescent="0.2">
      <c r="A151" s="1">
        <v>44180</v>
      </c>
      <c r="B151" t="s">
        <v>12</v>
      </c>
      <c r="C151" t="s">
        <v>214</v>
      </c>
      <c r="D151" t="s">
        <v>565</v>
      </c>
      <c r="E151" t="s">
        <v>566</v>
      </c>
      <c r="F151">
        <v>8275592</v>
      </c>
      <c r="G151">
        <v>5</v>
      </c>
      <c r="H151" t="s">
        <v>16</v>
      </c>
      <c r="I151" t="s">
        <v>17</v>
      </c>
      <c r="J151" t="s">
        <v>30</v>
      </c>
      <c r="K151" t="s">
        <v>30</v>
      </c>
      <c r="L151" t="s">
        <v>1698</v>
      </c>
    </row>
    <row r="152" spans="1:12" x14ac:dyDescent="0.2">
      <c r="A152" s="1">
        <v>44180</v>
      </c>
      <c r="B152" t="s">
        <v>12</v>
      </c>
      <c r="C152" t="s">
        <v>567</v>
      </c>
      <c r="D152" t="s">
        <v>568</v>
      </c>
      <c r="E152" t="s">
        <v>569</v>
      </c>
      <c r="F152">
        <v>2430739</v>
      </c>
      <c r="G152">
        <v>29</v>
      </c>
      <c r="H152" t="s">
        <v>16</v>
      </c>
      <c r="I152" t="s">
        <v>17</v>
      </c>
      <c r="J152" t="s">
        <v>30</v>
      </c>
      <c r="K152" t="s">
        <v>30</v>
      </c>
      <c r="L152" t="s">
        <v>1698</v>
      </c>
    </row>
    <row r="153" spans="1:12" x14ac:dyDescent="0.2">
      <c r="A153" s="1">
        <v>44180</v>
      </c>
      <c r="B153" t="s">
        <v>12</v>
      </c>
      <c r="C153" t="s">
        <v>382</v>
      </c>
      <c r="D153" t="s">
        <v>568</v>
      </c>
      <c r="E153" t="s">
        <v>570</v>
      </c>
      <c r="F153">
        <v>28177994</v>
      </c>
      <c r="G153">
        <v>240</v>
      </c>
      <c r="H153" t="s">
        <v>24</v>
      </c>
      <c r="I153" t="s">
        <v>17</v>
      </c>
      <c r="J153" t="s">
        <v>30</v>
      </c>
      <c r="K153" t="s">
        <v>30</v>
      </c>
      <c r="L153" t="s">
        <v>1698</v>
      </c>
    </row>
    <row r="154" spans="1:12" x14ac:dyDescent="0.2">
      <c r="A154" s="1">
        <v>44180</v>
      </c>
      <c r="B154" t="s">
        <v>12</v>
      </c>
      <c r="C154" t="s">
        <v>73</v>
      </c>
      <c r="D154" t="s">
        <v>571</v>
      </c>
      <c r="E154" t="s">
        <v>572</v>
      </c>
      <c r="F154">
        <v>24070493</v>
      </c>
      <c r="G154">
        <v>0</v>
      </c>
      <c r="H154" t="s">
        <v>24</v>
      </c>
      <c r="I154" t="s">
        <v>76</v>
      </c>
      <c r="J154" t="s">
        <v>77</v>
      </c>
      <c r="K154" t="s">
        <v>78</v>
      </c>
      <c r="L154" t="s">
        <v>1698</v>
      </c>
    </row>
    <row r="155" spans="1:12" x14ac:dyDescent="0.2">
      <c r="A155" s="1">
        <v>44180</v>
      </c>
      <c r="B155" t="s">
        <v>12</v>
      </c>
      <c r="C155" t="s">
        <v>573</v>
      </c>
      <c r="D155" t="s">
        <v>574</v>
      </c>
      <c r="E155" t="s">
        <v>575</v>
      </c>
      <c r="F155">
        <v>5654884</v>
      </c>
      <c r="G155">
        <v>20</v>
      </c>
      <c r="H155" t="s">
        <v>24</v>
      </c>
      <c r="I155" t="s">
        <v>17</v>
      </c>
      <c r="J155" t="s">
        <v>576</v>
      </c>
      <c r="K155" t="s">
        <v>577</v>
      </c>
      <c r="L155" t="s">
        <v>1698</v>
      </c>
    </row>
    <row r="156" spans="1:12" x14ac:dyDescent="0.2">
      <c r="A156" s="1">
        <v>44180</v>
      </c>
      <c r="B156" t="s">
        <v>12</v>
      </c>
      <c r="C156" t="s">
        <v>293</v>
      </c>
      <c r="D156" t="s">
        <v>578</v>
      </c>
      <c r="E156" t="s">
        <v>579</v>
      </c>
      <c r="F156">
        <v>1042003</v>
      </c>
      <c r="G156">
        <v>0</v>
      </c>
      <c r="H156" t="s">
        <v>24</v>
      </c>
      <c r="I156" t="s">
        <v>41</v>
      </c>
      <c r="J156" t="s">
        <v>42</v>
      </c>
      <c r="K156" t="s">
        <v>43</v>
      </c>
      <c r="L156" t="s">
        <v>1698</v>
      </c>
    </row>
    <row r="157" spans="1:12" x14ac:dyDescent="0.2">
      <c r="A157" s="1">
        <v>44180</v>
      </c>
      <c r="B157" t="s">
        <v>12</v>
      </c>
      <c r="C157" t="s">
        <v>580</v>
      </c>
      <c r="D157" t="s">
        <v>578</v>
      </c>
      <c r="E157" t="s">
        <v>581</v>
      </c>
      <c r="F157">
        <v>7806</v>
      </c>
      <c r="G157">
        <v>0</v>
      </c>
      <c r="H157" t="s">
        <v>104</v>
      </c>
      <c r="I157" t="s">
        <v>41</v>
      </c>
      <c r="J157" t="s">
        <v>279</v>
      </c>
      <c r="K157" t="s">
        <v>279</v>
      </c>
      <c r="L157" t="s">
        <v>1698</v>
      </c>
    </row>
    <row r="158" spans="1:12" x14ac:dyDescent="0.2">
      <c r="A158" s="1">
        <v>44180</v>
      </c>
      <c r="B158" t="s">
        <v>12</v>
      </c>
      <c r="C158" t="s">
        <v>64</v>
      </c>
      <c r="D158" t="s">
        <v>582</v>
      </c>
      <c r="E158" t="s">
        <v>583</v>
      </c>
      <c r="F158">
        <v>13794400</v>
      </c>
      <c r="G158">
        <v>4</v>
      </c>
      <c r="H158" t="s">
        <v>24</v>
      </c>
      <c r="I158" t="s">
        <v>17</v>
      </c>
      <c r="J158" t="s">
        <v>58</v>
      </c>
      <c r="K158" t="s">
        <v>59</v>
      </c>
      <c r="L158" t="s">
        <v>1698</v>
      </c>
    </row>
    <row r="159" spans="1:12" x14ac:dyDescent="0.2">
      <c r="A159" s="1">
        <v>44179</v>
      </c>
      <c r="B159" t="s">
        <v>12</v>
      </c>
      <c r="C159" t="s">
        <v>584</v>
      </c>
      <c r="D159" t="s">
        <v>585</v>
      </c>
      <c r="E159" t="s">
        <v>586</v>
      </c>
      <c r="F159">
        <v>12134712</v>
      </c>
      <c r="G159">
        <v>18</v>
      </c>
      <c r="H159" t="s">
        <v>24</v>
      </c>
      <c r="I159" t="s">
        <v>17</v>
      </c>
      <c r="J159" t="s">
        <v>58</v>
      </c>
      <c r="K159" t="s">
        <v>59</v>
      </c>
      <c r="L159" t="s">
        <v>1698</v>
      </c>
    </row>
    <row r="160" spans="1:12" x14ac:dyDescent="0.2">
      <c r="A160" s="1">
        <v>44173</v>
      </c>
      <c r="B160" t="s">
        <v>12</v>
      </c>
      <c r="C160" t="s">
        <v>118</v>
      </c>
      <c r="D160" t="s">
        <v>587</v>
      </c>
      <c r="E160" t="s">
        <v>588</v>
      </c>
      <c r="F160">
        <v>341095</v>
      </c>
      <c r="G160">
        <v>0</v>
      </c>
      <c r="H160" t="s">
        <v>104</v>
      </c>
      <c r="I160" t="s">
        <v>121</v>
      </c>
      <c r="J160" t="s">
        <v>122</v>
      </c>
      <c r="K160" t="s">
        <v>123</v>
      </c>
      <c r="L160" t="s">
        <v>1698</v>
      </c>
    </row>
    <row r="161" spans="1:12" x14ac:dyDescent="0.2">
      <c r="A161" s="1">
        <v>44167</v>
      </c>
      <c r="B161" t="s">
        <v>12</v>
      </c>
      <c r="C161" t="s">
        <v>589</v>
      </c>
      <c r="D161" t="s">
        <v>590</v>
      </c>
      <c r="E161" t="s">
        <v>591</v>
      </c>
      <c r="F161">
        <v>9114714</v>
      </c>
      <c r="G161">
        <v>2</v>
      </c>
      <c r="H161" t="s">
        <v>16</v>
      </c>
      <c r="I161" t="s">
        <v>76</v>
      </c>
      <c r="J161" t="s">
        <v>77</v>
      </c>
      <c r="K161" t="s">
        <v>78</v>
      </c>
      <c r="L161" t="s">
        <v>1698</v>
      </c>
    </row>
    <row r="162" spans="1:12" x14ac:dyDescent="0.2">
      <c r="A162" s="1">
        <v>44158</v>
      </c>
      <c r="B162" t="s">
        <v>12</v>
      </c>
      <c r="C162" t="s">
        <v>118</v>
      </c>
      <c r="D162" t="s">
        <v>592</v>
      </c>
      <c r="E162" t="s">
        <v>593</v>
      </c>
      <c r="F162">
        <v>341095</v>
      </c>
      <c r="G162">
        <v>0</v>
      </c>
      <c r="H162" t="s">
        <v>104</v>
      </c>
      <c r="I162" t="s">
        <v>121</v>
      </c>
      <c r="J162" t="s">
        <v>122</v>
      </c>
      <c r="K162" t="s">
        <v>123</v>
      </c>
      <c r="L162" t="s">
        <v>1698</v>
      </c>
    </row>
    <row r="163" spans="1:12" x14ac:dyDescent="0.2">
      <c r="A163" s="1">
        <v>44132</v>
      </c>
      <c r="B163" t="s">
        <v>12</v>
      </c>
      <c r="C163" t="s">
        <v>118</v>
      </c>
      <c r="D163" t="s">
        <v>605</v>
      </c>
      <c r="E163" t="s">
        <v>606</v>
      </c>
      <c r="F163">
        <v>354242</v>
      </c>
      <c r="G163">
        <v>0</v>
      </c>
      <c r="H163" t="s">
        <v>104</v>
      </c>
      <c r="I163" t="s">
        <v>121</v>
      </c>
      <c r="J163" t="s">
        <v>122</v>
      </c>
      <c r="K163" t="s">
        <v>123</v>
      </c>
      <c r="L163" t="s">
        <v>1698</v>
      </c>
    </row>
    <row r="164" spans="1:12" x14ac:dyDescent="0.2">
      <c r="A164" s="1">
        <v>44131</v>
      </c>
      <c r="B164" t="s">
        <v>12</v>
      </c>
      <c r="C164" t="s">
        <v>142</v>
      </c>
      <c r="D164" t="s">
        <v>607</v>
      </c>
      <c r="E164" t="s">
        <v>608</v>
      </c>
      <c r="F164">
        <v>8108175</v>
      </c>
      <c r="G164">
        <v>0</v>
      </c>
      <c r="H164" t="s">
        <v>24</v>
      </c>
      <c r="I164" t="s">
        <v>76</v>
      </c>
      <c r="J164" t="s">
        <v>77</v>
      </c>
      <c r="K164" t="s">
        <v>78</v>
      </c>
      <c r="L164" t="s">
        <v>1698</v>
      </c>
    </row>
    <row r="165" spans="1:12" x14ac:dyDescent="0.2">
      <c r="A165" s="1">
        <v>44125</v>
      </c>
      <c r="B165" t="s">
        <v>12</v>
      </c>
      <c r="C165" t="s">
        <v>110</v>
      </c>
      <c r="D165" t="s">
        <v>611</v>
      </c>
      <c r="E165" t="s">
        <v>612</v>
      </c>
      <c r="F165">
        <v>71469</v>
      </c>
      <c r="G165">
        <v>0</v>
      </c>
      <c r="H165" t="s">
        <v>104</v>
      </c>
      <c r="I165" t="s">
        <v>25</v>
      </c>
      <c r="J165" t="s">
        <v>113</v>
      </c>
      <c r="L165" t="s">
        <v>1698</v>
      </c>
    </row>
    <row r="166" spans="1:12" x14ac:dyDescent="0.2">
      <c r="A166" s="1">
        <v>44120</v>
      </c>
      <c r="B166" t="s">
        <v>12</v>
      </c>
      <c r="C166" t="s">
        <v>165</v>
      </c>
      <c r="D166" t="s">
        <v>613</v>
      </c>
      <c r="E166" t="s">
        <v>614</v>
      </c>
      <c r="F166">
        <v>2779334</v>
      </c>
      <c r="G166">
        <v>17</v>
      </c>
      <c r="H166" t="s">
        <v>24</v>
      </c>
      <c r="I166" t="s">
        <v>17</v>
      </c>
      <c r="J166" t="s">
        <v>168</v>
      </c>
      <c r="K166" t="s">
        <v>169</v>
      </c>
      <c r="L166" t="s">
        <v>1698</v>
      </c>
    </row>
    <row r="167" spans="1:12" x14ac:dyDescent="0.2">
      <c r="A167" s="1">
        <v>44116</v>
      </c>
      <c r="B167" t="s">
        <v>12</v>
      </c>
      <c r="C167" t="s">
        <v>142</v>
      </c>
      <c r="D167" t="s">
        <v>623</v>
      </c>
      <c r="E167" t="s">
        <v>624</v>
      </c>
      <c r="F167">
        <v>6926923</v>
      </c>
      <c r="G167">
        <v>56</v>
      </c>
      <c r="H167" t="s">
        <v>24</v>
      </c>
      <c r="I167" t="s">
        <v>76</v>
      </c>
      <c r="J167" t="s">
        <v>77</v>
      </c>
      <c r="K167" t="s">
        <v>78</v>
      </c>
      <c r="L167" t="s">
        <v>1698</v>
      </c>
    </row>
    <row r="168" spans="1:12" x14ac:dyDescent="0.2">
      <c r="A168" s="1">
        <v>44112</v>
      </c>
      <c r="B168" t="s">
        <v>12</v>
      </c>
      <c r="C168" t="s">
        <v>136</v>
      </c>
      <c r="D168" t="s">
        <v>647</v>
      </c>
      <c r="E168" t="s">
        <v>648</v>
      </c>
      <c r="F168">
        <v>847928</v>
      </c>
      <c r="G168">
        <v>0</v>
      </c>
      <c r="H168" t="s">
        <v>24</v>
      </c>
      <c r="I168" t="s">
        <v>76</v>
      </c>
      <c r="J168" t="s">
        <v>77</v>
      </c>
      <c r="K168" t="s">
        <v>78</v>
      </c>
      <c r="L168" t="s">
        <v>1698</v>
      </c>
    </row>
    <row r="169" spans="1:12" x14ac:dyDescent="0.2">
      <c r="A169" s="1">
        <v>44112</v>
      </c>
      <c r="B169" t="s">
        <v>12</v>
      </c>
      <c r="C169" t="s">
        <v>191</v>
      </c>
      <c r="D169" t="s">
        <v>647</v>
      </c>
      <c r="E169" t="s">
        <v>649</v>
      </c>
      <c r="F169">
        <v>675561</v>
      </c>
      <c r="G169">
        <v>0</v>
      </c>
      <c r="H169" t="s">
        <v>24</v>
      </c>
      <c r="I169" t="s">
        <v>193</v>
      </c>
      <c r="L169" t="s">
        <v>1698</v>
      </c>
    </row>
    <row r="170" spans="1:12" x14ac:dyDescent="0.2">
      <c r="A170" s="1">
        <v>44112</v>
      </c>
      <c r="B170" t="s">
        <v>12</v>
      </c>
      <c r="C170" t="s">
        <v>186</v>
      </c>
      <c r="D170" t="s">
        <v>647</v>
      </c>
      <c r="E170" t="s">
        <v>650</v>
      </c>
      <c r="F170">
        <v>79633</v>
      </c>
      <c r="G170">
        <v>0</v>
      </c>
      <c r="H170" t="s">
        <v>104</v>
      </c>
      <c r="I170" t="s">
        <v>189</v>
      </c>
      <c r="L170" t="s">
        <v>1698</v>
      </c>
    </row>
    <row r="171" spans="1:12" x14ac:dyDescent="0.2">
      <c r="A171" s="1">
        <v>44112</v>
      </c>
      <c r="B171" t="s">
        <v>12</v>
      </c>
      <c r="C171" t="s">
        <v>140</v>
      </c>
      <c r="D171" t="s">
        <v>647</v>
      </c>
      <c r="E171" t="s">
        <v>662</v>
      </c>
      <c r="F171">
        <v>23982139</v>
      </c>
      <c r="G171">
        <v>0</v>
      </c>
      <c r="H171" t="s">
        <v>24</v>
      </c>
      <c r="I171" t="s">
        <v>17</v>
      </c>
      <c r="J171" t="s">
        <v>48</v>
      </c>
      <c r="K171" t="s">
        <v>49</v>
      </c>
      <c r="L171" t="s">
        <v>1698</v>
      </c>
    </row>
    <row r="172" spans="1:12" x14ac:dyDescent="0.2">
      <c r="A172" s="1">
        <v>44112</v>
      </c>
      <c r="B172" t="s">
        <v>12</v>
      </c>
      <c r="C172" t="s">
        <v>241</v>
      </c>
      <c r="D172" t="s">
        <v>647</v>
      </c>
      <c r="E172" t="s">
        <v>663</v>
      </c>
      <c r="F172">
        <v>220265</v>
      </c>
      <c r="G172">
        <v>0</v>
      </c>
      <c r="H172" t="s">
        <v>104</v>
      </c>
      <c r="I172" t="s">
        <v>243</v>
      </c>
      <c r="L172" t="s">
        <v>1698</v>
      </c>
    </row>
    <row r="173" spans="1:12" x14ac:dyDescent="0.2">
      <c r="A173" s="1">
        <v>44112</v>
      </c>
      <c r="B173" t="s">
        <v>12</v>
      </c>
      <c r="C173" t="s">
        <v>250</v>
      </c>
      <c r="D173" t="s">
        <v>647</v>
      </c>
      <c r="E173" t="s">
        <v>664</v>
      </c>
      <c r="F173">
        <v>420892</v>
      </c>
      <c r="G173">
        <v>0</v>
      </c>
      <c r="H173" t="s">
        <v>24</v>
      </c>
      <c r="I173" t="s">
        <v>252</v>
      </c>
      <c r="L173" t="s">
        <v>1698</v>
      </c>
    </row>
    <row r="174" spans="1:12" x14ac:dyDescent="0.2">
      <c r="A174" s="1">
        <v>44103</v>
      </c>
      <c r="B174" t="s">
        <v>12</v>
      </c>
      <c r="C174" t="s">
        <v>678</v>
      </c>
      <c r="D174" t="s">
        <v>679</v>
      </c>
      <c r="E174" t="s">
        <v>680</v>
      </c>
      <c r="F174">
        <v>2031980</v>
      </c>
      <c r="G174">
        <v>22</v>
      </c>
      <c r="H174" t="s">
        <v>24</v>
      </c>
      <c r="I174" t="s">
        <v>17</v>
      </c>
      <c r="J174" t="s">
        <v>30</v>
      </c>
      <c r="K174" t="s">
        <v>30</v>
      </c>
      <c r="L174" t="s">
        <v>1698</v>
      </c>
    </row>
    <row r="175" spans="1:12" x14ac:dyDescent="0.2">
      <c r="A175" s="1">
        <v>44098</v>
      </c>
      <c r="B175" t="s">
        <v>12</v>
      </c>
      <c r="C175" t="s">
        <v>683</v>
      </c>
      <c r="D175" t="s">
        <v>684</v>
      </c>
      <c r="E175" t="s">
        <v>685</v>
      </c>
      <c r="F175">
        <v>7032978</v>
      </c>
      <c r="G175">
        <v>124</v>
      </c>
      <c r="H175" t="s">
        <v>24</v>
      </c>
      <c r="I175" t="s">
        <v>17</v>
      </c>
      <c r="J175" t="s">
        <v>686</v>
      </c>
      <c r="K175" t="s">
        <v>687</v>
      </c>
      <c r="L175" t="s">
        <v>1698</v>
      </c>
    </row>
    <row r="176" spans="1:12" x14ac:dyDescent="0.2">
      <c r="A176" s="1">
        <v>44095</v>
      </c>
      <c r="B176" t="s">
        <v>12</v>
      </c>
      <c r="C176" t="s">
        <v>290</v>
      </c>
      <c r="D176" t="s">
        <v>688</v>
      </c>
      <c r="E176" t="s">
        <v>689</v>
      </c>
      <c r="F176">
        <v>5040313</v>
      </c>
      <c r="G176">
        <v>0</v>
      </c>
      <c r="H176" t="s">
        <v>24</v>
      </c>
      <c r="I176" t="s">
        <v>41</v>
      </c>
      <c r="J176" t="s">
        <v>279</v>
      </c>
      <c r="K176" t="s">
        <v>280</v>
      </c>
      <c r="L176" t="s">
        <v>1698</v>
      </c>
    </row>
    <row r="177" spans="1:12" x14ac:dyDescent="0.2">
      <c r="A177" s="1">
        <v>44070</v>
      </c>
      <c r="B177" t="s">
        <v>12</v>
      </c>
      <c r="C177" t="s">
        <v>21</v>
      </c>
      <c r="D177" t="s">
        <v>710</v>
      </c>
      <c r="E177" t="s">
        <v>711</v>
      </c>
      <c r="F177">
        <v>13334</v>
      </c>
      <c r="G177">
        <v>0</v>
      </c>
      <c r="H177" t="s">
        <v>104</v>
      </c>
      <c r="I177" t="s">
        <v>25</v>
      </c>
      <c r="J177" t="s">
        <v>26</v>
      </c>
      <c r="L177" t="s">
        <v>1698</v>
      </c>
    </row>
    <row r="178" spans="1:12" x14ac:dyDescent="0.2">
      <c r="A178" s="1">
        <v>44069</v>
      </c>
      <c r="B178" t="s">
        <v>12</v>
      </c>
      <c r="C178" t="s">
        <v>140</v>
      </c>
      <c r="D178" t="s">
        <v>712</v>
      </c>
      <c r="E178" t="s">
        <v>713</v>
      </c>
      <c r="F178">
        <v>21581746</v>
      </c>
      <c r="G178">
        <v>0</v>
      </c>
      <c r="H178" t="s">
        <v>24</v>
      </c>
      <c r="I178" t="s">
        <v>17</v>
      </c>
      <c r="J178" t="s">
        <v>48</v>
      </c>
      <c r="K178" t="s">
        <v>49</v>
      </c>
      <c r="L178" t="s">
        <v>1698</v>
      </c>
    </row>
    <row r="179" spans="1:12" x14ac:dyDescent="0.2">
      <c r="A179" s="1">
        <v>44061</v>
      </c>
      <c r="B179" t="s">
        <v>12</v>
      </c>
      <c r="C179" t="s">
        <v>165</v>
      </c>
      <c r="D179" t="s">
        <v>714</v>
      </c>
      <c r="E179" t="s">
        <v>715</v>
      </c>
      <c r="F179">
        <v>2802395</v>
      </c>
      <c r="G179">
        <v>0</v>
      </c>
      <c r="H179" t="s">
        <v>24</v>
      </c>
      <c r="I179" t="s">
        <v>17</v>
      </c>
      <c r="J179" t="s">
        <v>168</v>
      </c>
      <c r="K179" t="s">
        <v>169</v>
      </c>
      <c r="L179" t="s">
        <v>1698</v>
      </c>
    </row>
    <row r="180" spans="1:12" x14ac:dyDescent="0.2">
      <c r="A180" s="1">
        <v>44057</v>
      </c>
      <c r="B180" t="s">
        <v>12</v>
      </c>
      <c r="C180" t="s">
        <v>118</v>
      </c>
      <c r="D180" t="s">
        <v>716</v>
      </c>
      <c r="E180" t="s">
        <v>717</v>
      </c>
      <c r="F180">
        <v>339615</v>
      </c>
      <c r="G180">
        <v>0</v>
      </c>
      <c r="H180" t="s">
        <v>104</v>
      </c>
      <c r="I180" t="s">
        <v>121</v>
      </c>
      <c r="L180" t="s">
        <v>1698</v>
      </c>
    </row>
    <row r="181" spans="1:12" x14ac:dyDescent="0.2">
      <c r="A181" s="1">
        <v>44056</v>
      </c>
      <c r="B181" t="s">
        <v>12</v>
      </c>
      <c r="C181" t="s">
        <v>718</v>
      </c>
      <c r="D181" t="s">
        <v>719</v>
      </c>
      <c r="E181" t="s">
        <v>720</v>
      </c>
      <c r="F181">
        <v>12773</v>
      </c>
      <c r="G181">
        <v>0</v>
      </c>
      <c r="H181" t="s">
        <v>104</v>
      </c>
      <c r="I181" t="s">
        <v>471</v>
      </c>
      <c r="L181" t="s">
        <v>1698</v>
      </c>
    </row>
    <row r="182" spans="1:12" x14ac:dyDescent="0.2">
      <c r="A182" s="1">
        <v>44055</v>
      </c>
      <c r="B182" t="s">
        <v>12</v>
      </c>
      <c r="C182" t="s">
        <v>21</v>
      </c>
      <c r="D182" t="s">
        <v>725</v>
      </c>
      <c r="E182" t="s">
        <v>726</v>
      </c>
      <c r="F182">
        <v>13334</v>
      </c>
      <c r="G182">
        <v>0</v>
      </c>
      <c r="H182" t="s">
        <v>104</v>
      </c>
      <c r="I182" t="s">
        <v>25</v>
      </c>
      <c r="J182" t="s">
        <v>26</v>
      </c>
      <c r="L182" t="s">
        <v>1698</v>
      </c>
    </row>
    <row r="183" spans="1:12" x14ac:dyDescent="0.2">
      <c r="A183" s="1">
        <v>44049</v>
      </c>
      <c r="B183" t="s">
        <v>12</v>
      </c>
      <c r="C183" t="s">
        <v>21</v>
      </c>
      <c r="D183" t="s">
        <v>727</v>
      </c>
      <c r="E183" t="s">
        <v>728</v>
      </c>
      <c r="F183">
        <v>10021</v>
      </c>
      <c r="G183">
        <v>0</v>
      </c>
      <c r="H183" t="s">
        <v>104</v>
      </c>
      <c r="I183" t="s">
        <v>25</v>
      </c>
      <c r="J183" t="s">
        <v>26</v>
      </c>
      <c r="L183" t="s">
        <v>1698</v>
      </c>
    </row>
    <row r="184" spans="1:12" x14ac:dyDescent="0.2">
      <c r="A184" s="1">
        <v>44042</v>
      </c>
      <c r="B184" t="s">
        <v>12</v>
      </c>
      <c r="C184" t="s">
        <v>140</v>
      </c>
      <c r="D184" t="s">
        <v>734</v>
      </c>
      <c r="E184" t="s">
        <v>735</v>
      </c>
      <c r="F184">
        <v>20432316</v>
      </c>
      <c r="G184">
        <v>0</v>
      </c>
      <c r="H184" t="s">
        <v>24</v>
      </c>
      <c r="I184" t="s">
        <v>17</v>
      </c>
      <c r="J184" t="s">
        <v>48</v>
      </c>
      <c r="K184" t="s">
        <v>49</v>
      </c>
      <c r="L184" t="s">
        <v>1698</v>
      </c>
    </row>
    <row r="185" spans="1:12" x14ac:dyDescent="0.2">
      <c r="A185" s="1">
        <v>44039</v>
      </c>
      <c r="B185" t="s">
        <v>12</v>
      </c>
      <c r="C185" t="s">
        <v>21</v>
      </c>
      <c r="D185" t="s">
        <v>736</v>
      </c>
      <c r="E185" t="s">
        <v>737</v>
      </c>
      <c r="F185">
        <v>10021</v>
      </c>
      <c r="G185">
        <v>2</v>
      </c>
      <c r="H185" t="s">
        <v>104</v>
      </c>
      <c r="I185" t="s">
        <v>25</v>
      </c>
      <c r="J185" t="s">
        <v>26</v>
      </c>
      <c r="L185" t="s">
        <v>1698</v>
      </c>
    </row>
    <row r="186" spans="1:12" x14ac:dyDescent="0.2">
      <c r="A186" s="1">
        <v>44020</v>
      </c>
      <c r="B186" t="s">
        <v>12</v>
      </c>
      <c r="C186" t="s">
        <v>136</v>
      </c>
      <c r="D186" t="s">
        <v>742</v>
      </c>
      <c r="E186" t="s">
        <v>743</v>
      </c>
      <c r="F186">
        <v>808068</v>
      </c>
      <c r="G186">
        <v>0</v>
      </c>
      <c r="H186" t="s">
        <v>24</v>
      </c>
      <c r="I186" t="s">
        <v>76</v>
      </c>
      <c r="J186" t="s">
        <v>77</v>
      </c>
      <c r="K186" t="s">
        <v>78</v>
      </c>
      <c r="L186" t="s">
        <v>1698</v>
      </c>
    </row>
    <row r="187" spans="1:12" x14ac:dyDescent="0.2">
      <c r="A187" s="1">
        <v>44020</v>
      </c>
      <c r="B187" t="s">
        <v>12</v>
      </c>
      <c r="C187" t="s">
        <v>140</v>
      </c>
      <c r="D187" t="s">
        <v>742</v>
      </c>
      <c r="E187" t="s">
        <v>744</v>
      </c>
      <c r="F187">
        <v>20456916</v>
      </c>
      <c r="G187">
        <v>0</v>
      </c>
      <c r="H187" t="s">
        <v>24</v>
      </c>
      <c r="I187" t="s">
        <v>17</v>
      </c>
      <c r="J187" t="s">
        <v>48</v>
      </c>
      <c r="K187" t="s">
        <v>49</v>
      </c>
      <c r="L187" t="s">
        <v>1698</v>
      </c>
    </row>
    <row r="188" spans="1:12" x14ac:dyDescent="0.2">
      <c r="A188" s="1">
        <v>44016</v>
      </c>
      <c r="B188" t="s">
        <v>12</v>
      </c>
      <c r="C188" t="s">
        <v>745</v>
      </c>
      <c r="D188" t="s">
        <v>746</v>
      </c>
      <c r="E188" t="s">
        <v>747</v>
      </c>
      <c r="F188">
        <v>3779</v>
      </c>
      <c r="G188">
        <v>0</v>
      </c>
      <c r="H188" t="s">
        <v>104</v>
      </c>
      <c r="I188" t="s">
        <v>17</v>
      </c>
      <c r="L188" t="s">
        <v>1698</v>
      </c>
    </row>
    <row r="189" spans="1:12" x14ac:dyDescent="0.2">
      <c r="A189" s="1">
        <v>44015</v>
      </c>
      <c r="B189" t="s">
        <v>12</v>
      </c>
      <c r="C189" t="s">
        <v>175</v>
      </c>
      <c r="D189" t="s">
        <v>751</v>
      </c>
      <c r="E189" t="s">
        <v>752</v>
      </c>
      <c r="F189">
        <v>274191</v>
      </c>
      <c r="G189">
        <v>0</v>
      </c>
      <c r="H189" t="s">
        <v>104</v>
      </c>
      <c r="I189" t="s">
        <v>34</v>
      </c>
      <c r="J189" t="s">
        <v>35</v>
      </c>
      <c r="L189" t="s">
        <v>1698</v>
      </c>
    </row>
    <row r="190" spans="1:12" x14ac:dyDescent="0.2">
      <c r="A190" s="1">
        <v>44006</v>
      </c>
      <c r="B190" t="s">
        <v>12</v>
      </c>
      <c r="C190" t="s">
        <v>165</v>
      </c>
      <c r="D190" t="s">
        <v>753</v>
      </c>
      <c r="E190" t="s">
        <v>754</v>
      </c>
      <c r="F190">
        <v>3539838</v>
      </c>
      <c r="G190">
        <v>179</v>
      </c>
      <c r="H190" t="s">
        <v>16</v>
      </c>
      <c r="I190" t="s">
        <v>17</v>
      </c>
      <c r="J190" t="s">
        <v>168</v>
      </c>
      <c r="K190" t="s">
        <v>169</v>
      </c>
      <c r="L190" t="s">
        <v>1698</v>
      </c>
    </row>
    <row r="191" spans="1:12" x14ac:dyDescent="0.2">
      <c r="A191" s="1">
        <v>43985</v>
      </c>
      <c r="B191" t="s">
        <v>12</v>
      </c>
      <c r="C191" t="s">
        <v>707</v>
      </c>
      <c r="D191" t="s">
        <v>761</v>
      </c>
      <c r="E191" t="s">
        <v>762</v>
      </c>
      <c r="F191">
        <v>13550773</v>
      </c>
      <c r="G191">
        <v>107</v>
      </c>
      <c r="H191" t="s">
        <v>16</v>
      </c>
      <c r="I191" t="s">
        <v>76</v>
      </c>
      <c r="J191" t="s">
        <v>77</v>
      </c>
      <c r="K191" t="s">
        <v>78</v>
      </c>
      <c r="L191" t="s">
        <v>1698</v>
      </c>
    </row>
    <row r="192" spans="1:12" x14ac:dyDescent="0.2">
      <c r="A192" s="1">
        <v>43976</v>
      </c>
      <c r="B192" t="s">
        <v>12</v>
      </c>
      <c r="C192" t="s">
        <v>31</v>
      </c>
      <c r="D192" t="s">
        <v>773</v>
      </c>
      <c r="E192" t="s">
        <v>774</v>
      </c>
      <c r="F192">
        <v>111753</v>
      </c>
      <c r="G192">
        <v>8</v>
      </c>
      <c r="H192" t="s">
        <v>104</v>
      </c>
      <c r="I192" t="s">
        <v>34</v>
      </c>
      <c r="J192" t="s">
        <v>35</v>
      </c>
      <c r="L192" t="s">
        <v>1698</v>
      </c>
    </row>
    <row r="193" spans="1:12" x14ac:dyDescent="0.2">
      <c r="A193" s="1">
        <v>43968</v>
      </c>
      <c r="B193" t="s">
        <v>12</v>
      </c>
      <c r="C193" t="s">
        <v>777</v>
      </c>
      <c r="D193" t="s">
        <v>778</v>
      </c>
      <c r="E193" t="s">
        <v>779</v>
      </c>
      <c r="F193">
        <v>7196</v>
      </c>
      <c r="G193">
        <v>0</v>
      </c>
      <c r="H193" t="s">
        <v>104</v>
      </c>
      <c r="I193" t="s">
        <v>780</v>
      </c>
      <c r="L193" t="s">
        <v>1698</v>
      </c>
    </row>
    <row r="194" spans="1:12" x14ac:dyDescent="0.2">
      <c r="A194" s="1">
        <v>43961</v>
      </c>
      <c r="B194" t="s">
        <v>12</v>
      </c>
      <c r="C194" t="s">
        <v>777</v>
      </c>
      <c r="D194" t="s">
        <v>781</v>
      </c>
      <c r="E194" t="s">
        <v>782</v>
      </c>
      <c r="F194">
        <v>7196</v>
      </c>
      <c r="G194">
        <v>0</v>
      </c>
      <c r="H194" t="s">
        <v>104</v>
      </c>
      <c r="I194" t="s">
        <v>780</v>
      </c>
      <c r="L194" t="s">
        <v>1698</v>
      </c>
    </row>
    <row r="195" spans="1:12" x14ac:dyDescent="0.2">
      <c r="A195" s="1">
        <v>43951</v>
      </c>
      <c r="B195" t="s">
        <v>12</v>
      </c>
      <c r="C195" t="s">
        <v>765</v>
      </c>
      <c r="D195" t="s">
        <v>785</v>
      </c>
      <c r="E195" t="s">
        <v>786</v>
      </c>
      <c r="F195">
        <v>49744349</v>
      </c>
      <c r="G195">
        <v>5513</v>
      </c>
      <c r="H195" t="s">
        <v>16</v>
      </c>
      <c r="I195" t="s">
        <v>17</v>
      </c>
      <c r="J195" t="s">
        <v>30</v>
      </c>
      <c r="K195" t="s">
        <v>30</v>
      </c>
      <c r="L195" t="s">
        <v>1698</v>
      </c>
    </row>
    <row r="196" spans="1:12" x14ac:dyDescent="0.2">
      <c r="A196" s="1">
        <v>43922</v>
      </c>
      <c r="B196" t="s">
        <v>12</v>
      </c>
      <c r="C196" t="s">
        <v>683</v>
      </c>
      <c r="D196" t="s">
        <v>794</v>
      </c>
      <c r="E196" t="s">
        <v>795</v>
      </c>
      <c r="F196">
        <v>8270743</v>
      </c>
      <c r="G196">
        <v>0</v>
      </c>
      <c r="H196" t="s">
        <v>24</v>
      </c>
      <c r="I196" t="s">
        <v>17</v>
      </c>
      <c r="J196" t="s">
        <v>686</v>
      </c>
      <c r="K196" t="s">
        <v>687</v>
      </c>
      <c r="L196" t="s">
        <v>1698</v>
      </c>
    </row>
    <row r="197" spans="1:12" x14ac:dyDescent="0.2">
      <c r="A197" s="1">
        <v>43908</v>
      </c>
      <c r="B197" t="s">
        <v>12</v>
      </c>
      <c r="C197" t="s">
        <v>804</v>
      </c>
      <c r="D197" t="s">
        <v>805</v>
      </c>
      <c r="E197" t="s">
        <v>806</v>
      </c>
      <c r="F197">
        <v>30378585</v>
      </c>
      <c r="G197">
        <v>63</v>
      </c>
      <c r="H197" t="s">
        <v>24</v>
      </c>
      <c r="I197" t="s">
        <v>17</v>
      </c>
      <c r="J197" t="s">
        <v>48</v>
      </c>
      <c r="K197" t="s">
        <v>561</v>
      </c>
      <c r="L197" t="s">
        <v>1698</v>
      </c>
    </row>
    <row r="198" spans="1:12" x14ac:dyDescent="0.2">
      <c r="A198" s="1">
        <v>43908</v>
      </c>
      <c r="B198" t="s">
        <v>12</v>
      </c>
      <c r="C198" t="s">
        <v>804</v>
      </c>
      <c r="D198" t="s">
        <v>805</v>
      </c>
      <c r="E198" t="s">
        <v>807</v>
      </c>
      <c r="F198">
        <v>34395622</v>
      </c>
      <c r="G198">
        <v>0</v>
      </c>
      <c r="H198" t="s">
        <v>16</v>
      </c>
      <c r="I198" t="s">
        <v>17</v>
      </c>
      <c r="J198" t="s">
        <v>48</v>
      </c>
      <c r="K198" t="s">
        <v>561</v>
      </c>
      <c r="L198" t="s">
        <v>1698</v>
      </c>
    </row>
    <row r="199" spans="1:12" x14ac:dyDescent="0.2">
      <c r="A199" s="1">
        <v>43907</v>
      </c>
      <c r="B199" t="s">
        <v>12</v>
      </c>
      <c r="C199" t="s">
        <v>409</v>
      </c>
      <c r="D199" t="s">
        <v>808</v>
      </c>
      <c r="E199" t="s">
        <v>809</v>
      </c>
      <c r="F199">
        <v>624696</v>
      </c>
      <c r="G199">
        <v>0</v>
      </c>
      <c r="H199" t="s">
        <v>24</v>
      </c>
      <c r="I199" t="s">
        <v>412</v>
      </c>
      <c r="J199" t="s">
        <v>413</v>
      </c>
      <c r="K199" t="s">
        <v>414</v>
      </c>
      <c r="L199" t="s">
        <v>1698</v>
      </c>
    </row>
    <row r="200" spans="1:12" x14ac:dyDescent="0.2">
      <c r="A200" s="1">
        <v>43899</v>
      </c>
      <c r="B200" t="s">
        <v>12</v>
      </c>
      <c r="C200" t="s">
        <v>13</v>
      </c>
      <c r="D200" t="s">
        <v>817</v>
      </c>
      <c r="E200" t="s">
        <v>818</v>
      </c>
      <c r="F200">
        <v>33287537</v>
      </c>
      <c r="G200">
        <v>0</v>
      </c>
      <c r="H200" t="s">
        <v>16</v>
      </c>
      <c r="I200" t="s">
        <v>17</v>
      </c>
      <c r="J200" t="s">
        <v>18</v>
      </c>
      <c r="K200" t="s">
        <v>19</v>
      </c>
      <c r="L200" t="s">
        <v>1698</v>
      </c>
    </row>
    <row r="201" spans="1:12" x14ac:dyDescent="0.2">
      <c r="A201" s="1">
        <v>43893</v>
      </c>
      <c r="B201" t="s">
        <v>12</v>
      </c>
      <c r="C201" t="s">
        <v>707</v>
      </c>
      <c r="D201" t="s">
        <v>819</v>
      </c>
      <c r="E201" t="s">
        <v>820</v>
      </c>
      <c r="F201">
        <v>14141578</v>
      </c>
      <c r="G201">
        <v>0</v>
      </c>
      <c r="H201" t="s">
        <v>24</v>
      </c>
      <c r="I201" t="s">
        <v>76</v>
      </c>
      <c r="J201" t="s">
        <v>77</v>
      </c>
      <c r="K201" t="s">
        <v>78</v>
      </c>
      <c r="L201" t="s">
        <v>1698</v>
      </c>
    </row>
    <row r="202" spans="1:12" x14ac:dyDescent="0.2">
      <c r="A202" s="1">
        <v>43889</v>
      </c>
      <c r="B202" t="s">
        <v>12</v>
      </c>
      <c r="C202" t="s">
        <v>281</v>
      </c>
      <c r="D202" t="s">
        <v>823</v>
      </c>
      <c r="E202" t="s">
        <v>824</v>
      </c>
      <c r="F202">
        <v>5156173</v>
      </c>
      <c r="G202">
        <v>0</v>
      </c>
      <c r="H202" t="s">
        <v>24</v>
      </c>
      <c r="I202" t="s">
        <v>76</v>
      </c>
      <c r="J202" t="s">
        <v>77</v>
      </c>
      <c r="K202" t="s">
        <v>78</v>
      </c>
      <c r="L202" t="s">
        <v>1698</v>
      </c>
    </row>
    <row r="203" spans="1:12" x14ac:dyDescent="0.2">
      <c r="A203" s="1">
        <v>43887</v>
      </c>
      <c r="B203" t="s">
        <v>12</v>
      </c>
      <c r="C203" t="s">
        <v>825</v>
      </c>
      <c r="D203" t="s">
        <v>826</v>
      </c>
      <c r="E203" t="s">
        <v>827</v>
      </c>
      <c r="F203">
        <v>1017734</v>
      </c>
      <c r="G203">
        <v>3</v>
      </c>
      <c r="H203" t="s">
        <v>24</v>
      </c>
      <c r="I203" t="s">
        <v>41</v>
      </c>
      <c r="J203" t="s">
        <v>279</v>
      </c>
      <c r="K203" t="s">
        <v>280</v>
      </c>
      <c r="L203" t="s">
        <v>1698</v>
      </c>
    </row>
    <row r="204" spans="1:12" x14ac:dyDescent="0.2">
      <c r="A204" s="1">
        <v>43874</v>
      </c>
      <c r="B204" t="s">
        <v>12</v>
      </c>
      <c r="C204" t="s">
        <v>833</v>
      </c>
      <c r="D204" t="s">
        <v>834</v>
      </c>
      <c r="E204" t="s">
        <v>835</v>
      </c>
      <c r="F204">
        <v>17522727</v>
      </c>
      <c r="G204">
        <v>2078</v>
      </c>
      <c r="H204" t="s">
        <v>16</v>
      </c>
      <c r="I204" t="s">
        <v>17</v>
      </c>
      <c r="J204" t="s">
        <v>18</v>
      </c>
      <c r="K204" t="s">
        <v>836</v>
      </c>
      <c r="L204" t="s">
        <v>1698</v>
      </c>
    </row>
    <row r="205" spans="1:12" x14ac:dyDescent="0.2">
      <c r="A205" s="1">
        <v>43874</v>
      </c>
      <c r="B205" t="s">
        <v>12</v>
      </c>
      <c r="C205" t="s">
        <v>310</v>
      </c>
      <c r="D205" t="s">
        <v>837</v>
      </c>
      <c r="E205" t="s">
        <v>838</v>
      </c>
      <c r="F205">
        <v>23303811</v>
      </c>
      <c r="G205">
        <v>0</v>
      </c>
      <c r="H205" t="s">
        <v>24</v>
      </c>
      <c r="I205" t="s">
        <v>17</v>
      </c>
      <c r="J205" t="s">
        <v>58</v>
      </c>
      <c r="K205" t="s">
        <v>59</v>
      </c>
      <c r="L205" t="s">
        <v>1698</v>
      </c>
    </row>
    <row r="206" spans="1:12" x14ac:dyDescent="0.2">
      <c r="A206" s="1">
        <v>43873</v>
      </c>
      <c r="B206" t="s">
        <v>12</v>
      </c>
      <c r="C206" t="s">
        <v>409</v>
      </c>
      <c r="D206" t="s">
        <v>839</v>
      </c>
      <c r="E206" t="s">
        <v>840</v>
      </c>
      <c r="F206">
        <v>243184</v>
      </c>
      <c r="G206">
        <v>0</v>
      </c>
      <c r="H206" t="s">
        <v>104</v>
      </c>
      <c r="I206" t="s">
        <v>412</v>
      </c>
      <c r="J206" t="s">
        <v>413</v>
      </c>
      <c r="K206" t="s">
        <v>414</v>
      </c>
      <c r="L206" t="s">
        <v>1698</v>
      </c>
    </row>
    <row r="207" spans="1:12" x14ac:dyDescent="0.2">
      <c r="A207" s="1">
        <v>43866</v>
      </c>
      <c r="B207" t="s">
        <v>12</v>
      </c>
      <c r="C207" t="s">
        <v>409</v>
      </c>
      <c r="D207" t="s">
        <v>861</v>
      </c>
      <c r="E207" t="s">
        <v>862</v>
      </c>
      <c r="F207">
        <v>243184</v>
      </c>
      <c r="G207">
        <v>55</v>
      </c>
      <c r="H207" t="s">
        <v>24</v>
      </c>
      <c r="I207" t="s">
        <v>412</v>
      </c>
      <c r="J207" t="s">
        <v>413</v>
      </c>
      <c r="K207" t="s">
        <v>414</v>
      </c>
      <c r="L207" t="s">
        <v>1698</v>
      </c>
    </row>
    <row r="208" spans="1:12" x14ac:dyDescent="0.2">
      <c r="A208" s="1">
        <v>43864</v>
      </c>
      <c r="B208" t="s">
        <v>12</v>
      </c>
      <c r="C208" t="s">
        <v>841</v>
      </c>
      <c r="D208" t="s">
        <v>863</v>
      </c>
      <c r="E208" t="s">
        <v>864</v>
      </c>
      <c r="F208">
        <v>238786</v>
      </c>
      <c r="G208">
        <v>2</v>
      </c>
      <c r="H208" t="s">
        <v>104</v>
      </c>
      <c r="I208" t="s">
        <v>41</v>
      </c>
      <c r="J208" t="s">
        <v>844</v>
      </c>
      <c r="K208" t="s">
        <v>845</v>
      </c>
      <c r="L208" t="s">
        <v>1698</v>
      </c>
    </row>
    <row r="209" spans="1:12" x14ac:dyDescent="0.2">
      <c r="A209" s="1">
        <v>43861</v>
      </c>
      <c r="B209" t="s">
        <v>12</v>
      </c>
      <c r="C209" t="s">
        <v>165</v>
      </c>
      <c r="D209" t="s">
        <v>867</v>
      </c>
      <c r="E209" t="s">
        <v>868</v>
      </c>
      <c r="F209">
        <v>2831084</v>
      </c>
      <c r="G209">
        <v>0</v>
      </c>
      <c r="H209" t="s">
        <v>24</v>
      </c>
      <c r="I209" t="s">
        <v>17</v>
      </c>
      <c r="J209" t="s">
        <v>168</v>
      </c>
      <c r="K209" t="s">
        <v>169</v>
      </c>
      <c r="L209" t="s">
        <v>1698</v>
      </c>
    </row>
    <row r="210" spans="1:12" x14ac:dyDescent="0.2">
      <c r="A210" s="1">
        <v>43860</v>
      </c>
      <c r="B210" t="s">
        <v>12</v>
      </c>
      <c r="C210" t="s">
        <v>254</v>
      </c>
      <c r="D210" t="s">
        <v>875</v>
      </c>
      <c r="E210" t="s">
        <v>876</v>
      </c>
      <c r="F210">
        <v>2538548</v>
      </c>
      <c r="G210">
        <v>0</v>
      </c>
      <c r="H210" t="s">
        <v>24</v>
      </c>
      <c r="I210" t="s">
        <v>17</v>
      </c>
      <c r="J210" t="s">
        <v>58</v>
      </c>
      <c r="K210" t="s">
        <v>59</v>
      </c>
      <c r="L210" t="s">
        <v>1698</v>
      </c>
    </row>
    <row r="211" spans="1:12" x14ac:dyDescent="0.2">
      <c r="A211" s="1">
        <v>43859</v>
      </c>
      <c r="B211" t="s">
        <v>12</v>
      </c>
      <c r="C211" t="s">
        <v>197</v>
      </c>
      <c r="D211" t="s">
        <v>877</v>
      </c>
      <c r="E211" t="s">
        <v>878</v>
      </c>
      <c r="F211">
        <v>4740912</v>
      </c>
      <c r="G211">
        <v>0</v>
      </c>
      <c r="H211" t="s">
        <v>24</v>
      </c>
      <c r="I211" t="s">
        <v>41</v>
      </c>
      <c r="J211" t="s">
        <v>200</v>
      </c>
      <c r="K211" t="s">
        <v>201</v>
      </c>
      <c r="L211" t="s">
        <v>1698</v>
      </c>
    </row>
    <row r="212" spans="1:12" x14ac:dyDescent="0.2">
      <c r="A212" s="1">
        <v>43859</v>
      </c>
      <c r="B212" t="s">
        <v>12</v>
      </c>
      <c r="C212" t="s">
        <v>84</v>
      </c>
      <c r="D212" t="s">
        <v>879</v>
      </c>
      <c r="E212" t="s">
        <v>880</v>
      </c>
      <c r="F212">
        <v>8374368</v>
      </c>
      <c r="G212">
        <v>18</v>
      </c>
      <c r="H212" t="s">
        <v>24</v>
      </c>
      <c r="I212" t="s">
        <v>17</v>
      </c>
      <c r="L212" t="s">
        <v>1698</v>
      </c>
    </row>
    <row r="213" spans="1:12" x14ac:dyDescent="0.2">
      <c r="A213" s="1">
        <v>43859</v>
      </c>
      <c r="B213" t="s">
        <v>12</v>
      </c>
      <c r="C213" t="s">
        <v>584</v>
      </c>
      <c r="D213" t="s">
        <v>881</v>
      </c>
      <c r="E213" t="s">
        <v>882</v>
      </c>
      <c r="F213">
        <v>16712539</v>
      </c>
      <c r="G213">
        <v>0</v>
      </c>
      <c r="H213" t="s">
        <v>24</v>
      </c>
      <c r="I213" t="s">
        <v>17</v>
      </c>
      <c r="J213" t="s">
        <v>58</v>
      </c>
      <c r="K213" t="s">
        <v>59</v>
      </c>
      <c r="L213" t="s">
        <v>1698</v>
      </c>
    </row>
    <row r="214" spans="1:12" x14ac:dyDescent="0.2">
      <c r="A214" s="1">
        <v>43850</v>
      </c>
      <c r="B214" t="s">
        <v>12</v>
      </c>
      <c r="C214" t="s">
        <v>13</v>
      </c>
      <c r="D214" t="s">
        <v>883</v>
      </c>
      <c r="E214" t="s">
        <v>884</v>
      </c>
      <c r="F214">
        <v>25547982</v>
      </c>
      <c r="G214">
        <v>0</v>
      </c>
      <c r="H214" t="s">
        <v>24</v>
      </c>
      <c r="I214" t="s">
        <v>17</v>
      </c>
      <c r="J214" t="s">
        <v>18</v>
      </c>
      <c r="K214" t="s">
        <v>19</v>
      </c>
      <c r="L214" t="s">
        <v>1698</v>
      </c>
    </row>
    <row r="215" spans="1:12" x14ac:dyDescent="0.2">
      <c r="A215" s="1">
        <v>43838</v>
      </c>
      <c r="B215" t="s">
        <v>12</v>
      </c>
      <c r="C215" t="s">
        <v>84</v>
      </c>
      <c r="D215" t="s">
        <v>888</v>
      </c>
      <c r="E215" t="s">
        <v>889</v>
      </c>
      <c r="F215">
        <v>8374368</v>
      </c>
      <c r="G215">
        <v>0</v>
      </c>
      <c r="H215" t="s">
        <v>24</v>
      </c>
      <c r="I215" t="s">
        <v>17</v>
      </c>
      <c r="L215" t="s">
        <v>1698</v>
      </c>
    </row>
    <row r="216" spans="1:12" x14ac:dyDescent="0.2">
      <c r="A216" s="1">
        <v>43820</v>
      </c>
      <c r="B216" t="s">
        <v>12</v>
      </c>
      <c r="C216" t="s">
        <v>110</v>
      </c>
      <c r="D216" t="s">
        <v>907</v>
      </c>
      <c r="E216" t="s">
        <v>908</v>
      </c>
      <c r="F216">
        <v>64211</v>
      </c>
      <c r="G216">
        <v>1</v>
      </c>
      <c r="H216" t="s">
        <v>104</v>
      </c>
      <c r="I216" t="s">
        <v>25</v>
      </c>
      <c r="J216" t="s">
        <v>113</v>
      </c>
      <c r="L216" t="s">
        <v>1698</v>
      </c>
    </row>
    <row r="217" spans="1:12" x14ac:dyDescent="0.2">
      <c r="A217" s="1">
        <v>43819</v>
      </c>
      <c r="B217" t="s">
        <v>12</v>
      </c>
      <c r="C217" t="s">
        <v>13</v>
      </c>
      <c r="D217" t="s">
        <v>911</v>
      </c>
      <c r="E217" t="s">
        <v>912</v>
      </c>
      <c r="F217">
        <v>26968104</v>
      </c>
      <c r="G217">
        <v>54</v>
      </c>
      <c r="H217" t="s">
        <v>16</v>
      </c>
      <c r="I217" t="s">
        <v>17</v>
      </c>
      <c r="J217" t="s">
        <v>18</v>
      </c>
      <c r="K217" t="s">
        <v>19</v>
      </c>
      <c r="L217" t="s">
        <v>1698</v>
      </c>
    </row>
    <row r="218" spans="1:12" x14ac:dyDescent="0.2">
      <c r="A218" s="1">
        <v>43819</v>
      </c>
      <c r="B218" t="s">
        <v>12</v>
      </c>
      <c r="C218" t="s">
        <v>118</v>
      </c>
      <c r="D218" t="s">
        <v>913</v>
      </c>
      <c r="E218" t="s">
        <v>914</v>
      </c>
      <c r="F218">
        <v>259452</v>
      </c>
      <c r="G218">
        <v>0</v>
      </c>
      <c r="H218" t="s">
        <v>104</v>
      </c>
      <c r="I218" t="s">
        <v>121</v>
      </c>
      <c r="L218" t="s">
        <v>1698</v>
      </c>
    </row>
    <row r="219" spans="1:12" x14ac:dyDescent="0.2">
      <c r="A219" s="1">
        <v>43818</v>
      </c>
      <c r="B219" t="s">
        <v>12</v>
      </c>
      <c r="C219" t="s">
        <v>31</v>
      </c>
      <c r="D219" t="s">
        <v>915</v>
      </c>
      <c r="E219" t="s">
        <v>916</v>
      </c>
      <c r="F219">
        <v>152843</v>
      </c>
      <c r="G219">
        <v>0</v>
      </c>
      <c r="H219" t="s">
        <v>104</v>
      </c>
      <c r="I219" t="s">
        <v>34</v>
      </c>
      <c r="J219" t="s">
        <v>35</v>
      </c>
      <c r="L219" t="s">
        <v>1698</v>
      </c>
    </row>
    <row r="220" spans="1:12" x14ac:dyDescent="0.2">
      <c r="A220" s="1">
        <v>43818</v>
      </c>
      <c r="B220" t="s">
        <v>12</v>
      </c>
      <c r="C220" t="s">
        <v>257</v>
      </c>
      <c r="D220" t="s">
        <v>917</v>
      </c>
      <c r="E220" t="s">
        <v>918</v>
      </c>
      <c r="F220">
        <v>155249</v>
      </c>
      <c r="G220">
        <v>2</v>
      </c>
      <c r="H220" t="s">
        <v>24</v>
      </c>
      <c r="I220" t="s">
        <v>25</v>
      </c>
      <c r="J220" t="s">
        <v>113</v>
      </c>
      <c r="L220" t="s">
        <v>1698</v>
      </c>
    </row>
    <row r="221" spans="1:12" x14ac:dyDescent="0.2">
      <c r="A221" s="1">
        <v>43809</v>
      </c>
      <c r="B221" t="s">
        <v>12</v>
      </c>
      <c r="C221" t="s">
        <v>257</v>
      </c>
      <c r="D221" t="s">
        <v>929</v>
      </c>
      <c r="E221" t="s">
        <v>930</v>
      </c>
      <c r="F221">
        <v>155249</v>
      </c>
      <c r="G221">
        <v>21</v>
      </c>
      <c r="H221" t="s">
        <v>16</v>
      </c>
      <c r="I221" t="s">
        <v>25</v>
      </c>
      <c r="J221" t="s">
        <v>113</v>
      </c>
      <c r="L221" t="s">
        <v>1698</v>
      </c>
    </row>
    <row r="222" spans="1:12" x14ac:dyDescent="0.2">
      <c r="A222" s="1">
        <v>43808</v>
      </c>
      <c r="B222" t="s">
        <v>12</v>
      </c>
      <c r="C222" t="s">
        <v>402</v>
      </c>
      <c r="D222" t="s">
        <v>936</v>
      </c>
      <c r="E222" t="s">
        <v>937</v>
      </c>
      <c r="F222">
        <v>9751678</v>
      </c>
      <c r="G222">
        <v>54</v>
      </c>
      <c r="H222" t="s">
        <v>16</v>
      </c>
      <c r="I222" t="s">
        <v>17</v>
      </c>
      <c r="J222" t="s">
        <v>30</v>
      </c>
      <c r="K222" t="s">
        <v>30</v>
      </c>
      <c r="L222" t="s">
        <v>1698</v>
      </c>
    </row>
    <row r="223" spans="1:12" x14ac:dyDescent="0.2">
      <c r="A223" s="1">
        <v>43800</v>
      </c>
      <c r="B223" t="s">
        <v>12</v>
      </c>
      <c r="C223" t="s">
        <v>257</v>
      </c>
      <c r="D223" t="s">
        <v>939</v>
      </c>
      <c r="E223" t="s">
        <v>940</v>
      </c>
      <c r="F223">
        <v>195940</v>
      </c>
      <c r="G223">
        <v>0</v>
      </c>
      <c r="H223" t="s">
        <v>24</v>
      </c>
      <c r="I223" t="s">
        <v>25</v>
      </c>
      <c r="J223" t="s">
        <v>113</v>
      </c>
      <c r="L223" t="s">
        <v>1698</v>
      </c>
    </row>
  </sheetData>
  <autoFilter ref="A1:L1" xr:uid="{00000000-0009-0000-0000-000001000000}"/>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L184"/>
  <sheetViews>
    <sheetView workbookViewId="0">
      <selection activeCell="L2" sqref="A2:L184"/>
    </sheetView>
  </sheetViews>
  <sheetFormatPr baseColWidth="10" defaultColWidth="8.83203125" defaultRowHeight="15" x14ac:dyDescent="0.2"/>
  <cols>
    <col min="1" max="1" width="10.6640625" bestFit="1" customWidth="1"/>
    <col min="11" max="11" width="20.1640625" bestFit="1" customWidth="1"/>
    <col min="12" max="12" width="12.5" bestFit="1" customWidth="1"/>
    <col min="14" max="14" width="7.33203125" customWidth="1"/>
    <col min="15" max="15" width="8.1640625" customWidth="1"/>
    <col min="16" max="16" width="8" customWidth="1"/>
    <col min="17" max="17" width="7.5" customWidth="1"/>
  </cols>
  <sheetData>
    <row r="1" spans="1:12" x14ac:dyDescent="0.2">
      <c r="A1" t="s">
        <v>0</v>
      </c>
      <c r="B1" t="s">
        <v>1</v>
      </c>
      <c r="C1" t="s">
        <v>2</v>
      </c>
      <c r="D1" t="s">
        <v>3</v>
      </c>
      <c r="E1" t="s">
        <v>4</v>
      </c>
      <c r="F1" t="s">
        <v>5</v>
      </c>
      <c r="G1" t="s">
        <v>6</v>
      </c>
      <c r="H1" t="s">
        <v>7</v>
      </c>
      <c r="I1" t="s">
        <v>8</v>
      </c>
      <c r="J1" t="s">
        <v>9</v>
      </c>
      <c r="K1" t="s">
        <v>10</v>
      </c>
      <c r="L1" t="s">
        <v>11</v>
      </c>
    </row>
    <row r="2" spans="1:12" x14ac:dyDescent="0.2">
      <c r="A2" s="1">
        <v>44497</v>
      </c>
      <c r="B2" t="s">
        <v>12</v>
      </c>
      <c r="C2" t="s">
        <v>84</v>
      </c>
      <c r="D2" t="s">
        <v>85</v>
      </c>
      <c r="E2" t="s">
        <v>86</v>
      </c>
      <c r="F2">
        <v>8108699</v>
      </c>
      <c r="G2">
        <v>0</v>
      </c>
      <c r="H2" t="s">
        <v>24</v>
      </c>
      <c r="I2" t="s">
        <v>17</v>
      </c>
      <c r="J2" t="s">
        <v>30</v>
      </c>
      <c r="K2" t="s">
        <v>30</v>
      </c>
      <c r="L2" t="s">
        <v>1699</v>
      </c>
    </row>
    <row r="3" spans="1:12" x14ac:dyDescent="0.2">
      <c r="A3" s="1">
        <v>44492</v>
      </c>
      <c r="B3" t="s">
        <v>12</v>
      </c>
      <c r="C3" t="s">
        <v>39</v>
      </c>
      <c r="D3" t="s">
        <v>89</v>
      </c>
      <c r="E3" t="s">
        <v>90</v>
      </c>
      <c r="F3">
        <v>2639283</v>
      </c>
      <c r="G3">
        <v>27</v>
      </c>
      <c r="H3" t="s">
        <v>16</v>
      </c>
      <c r="I3" t="s">
        <v>41</v>
      </c>
      <c r="J3" t="s">
        <v>42</v>
      </c>
      <c r="K3" t="s">
        <v>43</v>
      </c>
      <c r="L3" t="s">
        <v>1699</v>
      </c>
    </row>
    <row r="4" spans="1:12" x14ac:dyDescent="0.2">
      <c r="A4" s="1">
        <v>44489</v>
      </c>
      <c r="B4" t="s">
        <v>12</v>
      </c>
      <c r="C4" t="s">
        <v>101</v>
      </c>
      <c r="D4" t="s">
        <v>102</v>
      </c>
      <c r="E4" t="s">
        <v>103</v>
      </c>
      <c r="F4">
        <v>365</v>
      </c>
      <c r="G4">
        <v>0</v>
      </c>
      <c r="H4" t="s">
        <v>104</v>
      </c>
      <c r="I4" t="s">
        <v>17</v>
      </c>
      <c r="L4" t="s">
        <v>1699</v>
      </c>
    </row>
    <row r="5" spans="1:12" x14ac:dyDescent="0.2">
      <c r="A5" s="1">
        <v>44489</v>
      </c>
      <c r="B5" t="s">
        <v>12</v>
      </c>
      <c r="C5" t="s">
        <v>105</v>
      </c>
      <c r="D5" t="s">
        <v>102</v>
      </c>
      <c r="E5" t="s">
        <v>106</v>
      </c>
      <c r="F5">
        <v>6021816</v>
      </c>
      <c r="G5">
        <v>0</v>
      </c>
      <c r="H5" t="s">
        <v>16</v>
      </c>
      <c r="I5" t="s">
        <v>17</v>
      </c>
      <c r="J5" t="s">
        <v>30</v>
      </c>
      <c r="K5" t="s">
        <v>30</v>
      </c>
      <c r="L5" t="s">
        <v>1699</v>
      </c>
    </row>
    <row r="6" spans="1:12" x14ac:dyDescent="0.2">
      <c r="A6" s="1">
        <v>44480</v>
      </c>
      <c r="B6" t="s">
        <v>12</v>
      </c>
      <c r="C6" t="s">
        <v>110</v>
      </c>
      <c r="D6" t="s">
        <v>111</v>
      </c>
      <c r="E6" t="s">
        <v>112</v>
      </c>
      <c r="F6">
        <v>77260</v>
      </c>
      <c r="G6">
        <v>0</v>
      </c>
      <c r="H6" t="s">
        <v>24</v>
      </c>
      <c r="I6" t="s">
        <v>25</v>
      </c>
      <c r="J6" t="s">
        <v>113</v>
      </c>
      <c r="L6" t="s">
        <v>1699</v>
      </c>
    </row>
    <row r="7" spans="1:12" x14ac:dyDescent="0.2">
      <c r="A7" s="1">
        <v>44480</v>
      </c>
      <c r="B7" t="s">
        <v>12</v>
      </c>
      <c r="C7" t="s">
        <v>114</v>
      </c>
      <c r="D7" t="s">
        <v>115</v>
      </c>
      <c r="E7" t="s">
        <v>116</v>
      </c>
      <c r="F7">
        <v>270125</v>
      </c>
      <c r="G7">
        <v>0</v>
      </c>
      <c r="H7" t="s">
        <v>24</v>
      </c>
      <c r="I7" t="s">
        <v>25</v>
      </c>
      <c r="J7" t="s">
        <v>117</v>
      </c>
      <c r="L7" t="s">
        <v>1699</v>
      </c>
    </row>
    <row r="8" spans="1:12" x14ac:dyDescent="0.2">
      <c r="A8" s="1">
        <v>44480</v>
      </c>
      <c r="B8" t="s">
        <v>12</v>
      </c>
      <c r="C8" t="s">
        <v>118</v>
      </c>
      <c r="D8" t="s">
        <v>119</v>
      </c>
      <c r="E8" t="s">
        <v>120</v>
      </c>
      <c r="F8">
        <v>230876</v>
      </c>
      <c r="G8">
        <v>6</v>
      </c>
      <c r="H8" t="s">
        <v>24</v>
      </c>
      <c r="I8" t="s">
        <v>121</v>
      </c>
      <c r="J8" t="s">
        <v>122</v>
      </c>
      <c r="K8" t="s">
        <v>123</v>
      </c>
      <c r="L8" t="s">
        <v>1699</v>
      </c>
    </row>
    <row r="9" spans="1:12" x14ac:dyDescent="0.2">
      <c r="A9" s="1">
        <v>44479</v>
      </c>
      <c r="B9" t="s">
        <v>12</v>
      </c>
      <c r="C9" t="s">
        <v>21</v>
      </c>
      <c r="D9" t="s">
        <v>124</v>
      </c>
      <c r="E9" t="s">
        <v>125</v>
      </c>
      <c r="F9">
        <v>23610</v>
      </c>
      <c r="G9">
        <v>0</v>
      </c>
      <c r="H9" t="s">
        <v>24</v>
      </c>
      <c r="I9" t="s">
        <v>25</v>
      </c>
      <c r="J9" t="s">
        <v>26</v>
      </c>
      <c r="L9" t="s">
        <v>1699</v>
      </c>
    </row>
    <row r="10" spans="1:12" x14ac:dyDescent="0.2">
      <c r="A10" s="1">
        <v>44479</v>
      </c>
      <c r="B10" t="s">
        <v>12</v>
      </c>
      <c r="C10" t="s">
        <v>118</v>
      </c>
      <c r="D10" t="s">
        <v>126</v>
      </c>
      <c r="E10" t="s">
        <v>127</v>
      </c>
      <c r="F10">
        <v>230876</v>
      </c>
      <c r="G10">
        <v>0</v>
      </c>
      <c r="H10" t="s">
        <v>24</v>
      </c>
      <c r="I10" t="s">
        <v>121</v>
      </c>
      <c r="J10" t="s">
        <v>122</v>
      </c>
      <c r="K10" t="s">
        <v>123</v>
      </c>
      <c r="L10" t="s">
        <v>1699</v>
      </c>
    </row>
    <row r="11" spans="1:12" x14ac:dyDescent="0.2">
      <c r="A11" s="1">
        <v>44477</v>
      </c>
      <c r="B11" t="s">
        <v>12</v>
      </c>
      <c r="C11" t="s">
        <v>73</v>
      </c>
      <c r="D11" t="s">
        <v>128</v>
      </c>
      <c r="E11" t="s">
        <v>129</v>
      </c>
      <c r="F11">
        <v>18883709</v>
      </c>
      <c r="G11">
        <v>0</v>
      </c>
      <c r="H11" t="s">
        <v>16</v>
      </c>
      <c r="I11" t="s">
        <v>76</v>
      </c>
      <c r="J11" t="s">
        <v>77</v>
      </c>
      <c r="K11" t="s">
        <v>78</v>
      </c>
      <c r="L11" t="s">
        <v>1699</v>
      </c>
    </row>
    <row r="12" spans="1:12" x14ac:dyDescent="0.2">
      <c r="A12" s="1">
        <v>44477</v>
      </c>
      <c r="B12" t="s">
        <v>12</v>
      </c>
      <c r="C12" t="s">
        <v>36</v>
      </c>
      <c r="D12" t="s">
        <v>132</v>
      </c>
      <c r="E12" t="s">
        <v>133</v>
      </c>
      <c r="F12">
        <v>17992950</v>
      </c>
      <c r="G12">
        <v>0</v>
      </c>
      <c r="H12" t="s">
        <v>16</v>
      </c>
      <c r="I12" t="s">
        <v>17</v>
      </c>
      <c r="J12" t="s">
        <v>30</v>
      </c>
      <c r="K12" t="s">
        <v>30</v>
      </c>
      <c r="L12" t="s">
        <v>1699</v>
      </c>
    </row>
    <row r="13" spans="1:12" x14ac:dyDescent="0.2">
      <c r="A13" s="1">
        <v>44477</v>
      </c>
      <c r="B13" t="s">
        <v>12</v>
      </c>
      <c r="C13" t="s">
        <v>45</v>
      </c>
      <c r="D13" t="s">
        <v>132</v>
      </c>
      <c r="E13" t="s">
        <v>135</v>
      </c>
      <c r="F13">
        <v>153128671</v>
      </c>
      <c r="G13">
        <v>0</v>
      </c>
      <c r="H13" t="s">
        <v>16</v>
      </c>
      <c r="I13" t="s">
        <v>17</v>
      </c>
      <c r="J13" t="s">
        <v>48</v>
      </c>
      <c r="K13" t="s">
        <v>49</v>
      </c>
      <c r="L13" t="s">
        <v>1699</v>
      </c>
    </row>
    <row r="14" spans="1:12" x14ac:dyDescent="0.2">
      <c r="A14" s="1">
        <v>44477</v>
      </c>
      <c r="B14" t="s">
        <v>12</v>
      </c>
      <c r="C14" t="s">
        <v>136</v>
      </c>
      <c r="D14" t="s">
        <v>132</v>
      </c>
      <c r="E14" t="s">
        <v>137</v>
      </c>
      <c r="F14">
        <v>966380</v>
      </c>
      <c r="G14">
        <v>0</v>
      </c>
      <c r="H14" t="s">
        <v>24</v>
      </c>
      <c r="I14" t="s">
        <v>76</v>
      </c>
      <c r="J14" t="s">
        <v>77</v>
      </c>
      <c r="K14" t="s">
        <v>78</v>
      </c>
      <c r="L14" t="s">
        <v>1699</v>
      </c>
    </row>
    <row r="15" spans="1:12" x14ac:dyDescent="0.2">
      <c r="A15" s="1">
        <v>44477</v>
      </c>
      <c r="B15" t="s">
        <v>12</v>
      </c>
      <c r="C15" t="s">
        <v>55</v>
      </c>
      <c r="D15" t="s">
        <v>138</v>
      </c>
      <c r="E15" t="s">
        <v>139</v>
      </c>
      <c r="F15">
        <v>2559464</v>
      </c>
      <c r="G15">
        <v>0</v>
      </c>
      <c r="H15" t="s">
        <v>24</v>
      </c>
      <c r="I15" t="s">
        <v>17</v>
      </c>
      <c r="J15" t="s">
        <v>58</v>
      </c>
      <c r="K15" t="s">
        <v>59</v>
      </c>
      <c r="L15" t="s">
        <v>1699</v>
      </c>
    </row>
    <row r="16" spans="1:12" x14ac:dyDescent="0.2">
      <c r="A16" s="1">
        <v>44477</v>
      </c>
      <c r="B16" t="s">
        <v>12</v>
      </c>
      <c r="C16" t="s">
        <v>140</v>
      </c>
      <c r="D16" t="s">
        <v>132</v>
      </c>
      <c r="E16" t="s">
        <v>141</v>
      </c>
      <c r="F16">
        <v>23072041</v>
      </c>
      <c r="G16">
        <v>0</v>
      </c>
      <c r="H16" t="s">
        <v>16</v>
      </c>
      <c r="I16" t="s">
        <v>17</v>
      </c>
      <c r="J16" t="s">
        <v>48</v>
      </c>
      <c r="K16" t="s">
        <v>49</v>
      </c>
      <c r="L16" t="s">
        <v>1699</v>
      </c>
    </row>
    <row r="17" spans="1:12" x14ac:dyDescent="0.2">
      <c r="A17" s="1">
        <v>44468</v>
      </c>
      <c r="B17" t="s">
        <v>12</v>
      </c>
      <c r="C17" t="s">
        <v>150</v>
      </c>
      <c r="D17" t="s">
        <v>151</v>
      </c>
      <c r="E17" t="s">
        <v>152</v>
      </c>
      <c r="F17">
        <v>28285983</v>
      </c>
      <c r="G17">
        <v>4113</v>
      </c>
      <c r="H17" t="s">
        <v>16</v>
      </c>
      <c r="I17" t="s">
        <v>76</v>
      </c>
      <c r="J17" t="s">
        <v>77</v>
      </c>
      <c r="K17" t="s">
        <v>78</v>
      </c>
      <c r="L17" t="s">
        <v>1699</v>
      </c>
    </row>
    <row r="18" spans="1:12" x14ac:dyDescent="0.2">
      <c r="A18" s="1">
        <v>44468</v>
      </c>
      <c r="B18" t="s">
        <v>12</v>
      </c>
      <c r="C18" t="s">
        <v>136</v>
      </c>
      <c r="D18" t="s">
        <v>151</v>
      </c>
      <c r="E18" t="s">
        <v>153</v>
      </c>
      <c r="F18">
        <v>966380</v>
      </c>
      <c r="G18">
        <v>0</v>
      </c>
      <c r="H18" t="s">
        <v>24</v>
      </c>
      <c r="I18" t="s">
        <v>76</v>
      </c>
      <c r="J18" t="s">
        <v>77</v>
      </c>
      <c r="K18" t="s">
        <v>78</v>
      </c>
      <c r="L18" t="s">
        <v>1699</v>
      </c>
    </row>
    <row r="19" spans="1:12" x14ac:dyDescent="0.2">
      <c r="A19" s="1">
        <v>44468</v>
      </c>
      <c r="B19" t="s">
        <v>12</v>
      </c>
      <c r="C19" t="s">
        <v>150</v>
      </c>
      <c r="D19" t="s">
        <v>151</v>
      </c>
      <c r="E19" t="s">
        <v>154</v>
      </c>
      <c r="F19">
        <v>28285983</v>
      </c>
      <c r="G19">
        <v>0</v>
      </c>
      <c r="H19" t="s">
        <v>16</v>
      </c>
      <c r="I19" t="s">
        <v>76</v>
      </c>
      <c r="J19" t="s">
        <v>77</v>
      </c>
      <c r="K19" t="s">
        <v>78</v>
      </c>
      <c r="L19" t="s">
        <v>1699</v>
      </c>
    </row>
    <row r="20" spans="1:12" x14ac:dyDescent="0.2">
      <c r="A20" s="1">
        <v>44467</v>
      </c>
      <c r="B20" t="s">
        <v>12</v>
      </c>
      <c r="C20" t="s">
        <v>155</v>
      </c>
      <c r="D20" t="s">
        <v>151</v>
      </c>
      <c r="E20" t="s">
        <v>156</v>
      </c>
      <c r="F20">
        <v>775186</v>
      </c>
      <c r="G20">
        <v>0</v>
      </c>
      <c r="H20" t="s">
        <v>24</v>
      </c>
      <c r="I20" t="s">
        <v>157</v>
      </c>
      <c r="J20" t="s">
        <v>158</v>
      </c>
      <c r="K20" t="s">
        <v>159</v>
      </c>
      <c r="L20" t="s">
        <v>1699</v>
      </c>
    </row>
    <row r="21" spans="1:12" x14ac:dyDescent="0.2">
      <c r="A21" s="1">
        <v>44466</v>
      </c>
      <c r="B21" t="s">
        <v>12</v>
      </c>
      <c r="C21" t="s">
        <v>73</v>
      </c>
      <c r="D21" t="s">
        <v>163</v>
      </c>
      <c r="E21" t="s">
        <v>164</v>
      </c>
      <c r="F21">
        <v>18883709</v>
      </c>
      <c r="G21">
        <v>186</v>
      </c>
      <c r="H21" t="s">
        <v>16</v>
      </c>
      <c r="I21" t="s">
        <v>76</v>
      </c>
      <c r="J21" t="s">
        <v>77</v>
      </c>
      <c r="K21" t="s">
        <v>78</v>
      </c>
      <c r="L21" t="s">
        <v>1699</v>
      </c>
    </row>
    <row r="22" spans="1:12" x14ac:dyDescent="0.2">
      <c r="A22" s="1">
        <v>44459</v>
      </c>
      <c r="B22" t="s">
        <v>12</v>
      </c>
      <c r="C22" t="s">
        <v>172</v>
      </c>
      <c r="D22" t="s">
        <v>173</v>
      </c>
      <c r="E22" t="s">
        <v>174</v>
      </c>
      <c r="F22">
        <v>7044197</v>
      </c>
      <c r="G22">
        <v>0</v>
      </c>
      <c r="H22" t="s">
        <v>16</v>
      </c>
      <c r="I22" t="s">
        <v>76</v>
      </c>
      <c r="J22" t="s">
        <v>77</v>
      </c>
      <c r="K22" t="s">
        <v>78</v>
      </c>
      <c r="L22" t="s">
        <v>1699</v>
      </c>
    </row>
    <row r="23" spans="1:12" x14ac:dyDescent="0.2">
      <c r="A23" s="1">
        <v>44442</v>
      </c>
      <c r="B23" t="s">
        <v>12</v>
      </c>
      <c r="C23" t="s">
        <v>175</v>
      </c>
      <c r="D23" t="s">
        <v>180</v>
      </c>
      <c r="E23" t="s">
        <v>181</v>
      </c>
      <c r="F23">
        <v>242598</v>
      </c>
      <c r="G23">
        <v>0</v>
      </c>
      <c r="H23" t="s">
        <v>24</v>
      </c>
      <c r="I23" t="s">
        <v>34</v>
      </c>
      <c r="J23" t="s">
        <v>35</v>
      </c>
      <c r="L23" t="s">
        <v>1699</v>
      </c>
    </row>
    <row r="24" spans="1:12" x14ac:dyDescent="0.2">
      <c r="A24" s="1">
        <v>44439</v>
      </c>
      <c r="B24" t="s">
        <v>12</v>
      </c>
      <c r="C24" t="s">
        <v>186</v>
      </c>
      <c r="D24" t="s">
        <v>187</v>
      </c>
      <c r="E24" t="s">
        <v>188</v>
      </c>
      <c r="F24">
        <v>98522</v>
      </c>
      <c r="G24">
        <v>0</v>
      </c>
      <c r="H24" t="s">
        <v>104</v>
      </c>
      <c r="I24" t="s">
        <v>189</v>
      </c>
      <c r="L24" t="s">
        <v>1699</v>
      </c>
    </row>
    <row r="25" spans="1:12" x14ac:dyDescent="0.2">
      <c r="A25" s="1">
        <v>44439</v>
      </c>
      <c r="B25" t="s">
        <v>12</v>
      </c>
      <c r="C25" t="s">
        <v>136</v>
      </c>
      <c r="D25" t="s">
        <v>187</v>
      </c>
      <c r="E25" t="s">
        <v>190</v>
      </c>
      <c r="F25">
        <v>990856</v>
      </c>
      <c r="G25">
        <v>0</v>
      </c>
      <c r="H25" t="s">
        <v>24</v>
      </c>
      <c r="I25" t="s">
        <v>76</v>
      </c>
      <c r="J25" t="s">
        <v>77</v>
      </c>
      <c r="K25" t="s">
        <v>78</v>
      </c>
      <c r="L25" t="s">
        <v>1699</v>
      </c>
    </row>
    <row r="26" spans="1:12" x14ac:dyDescent="0.2">
      <c r="A26" s="1">
        <v>44439</v>
      </c>
      <c r="B26" t="s">
        <v>12</v>
      </c>
      <c r="C26" t="s">
        <v>191</v>
      </c>
      <c r="D26" t="s">
        <v>187</v>
      </c>
      <c r="E26" t="s">
        <v>192</v>
      </c>
      <c r="F26">
        <v>507582</v>
      </c>
      <c r="G26">
        <v>0</v>
      </c>
      <c r="H26" t="s">
        <v>24</v>
      </c>
      <c r="I26" t="s">
        <v>193</v>
      </c>
      <c r="L26" t="s">
        <v>1699</v>
      </c>
    </row>
    <row r="27" spans="1:12" x14ac:dyDescent="0.2">
      <c r="A27" s="1">
        <v>44439</v>
      </c>
      <c r="B27" t="s">
        <v>12</v>
      </c>
      <c r="C27" t="s">
        <v>155</v>
      </c>
      <c r="D27" t="s">
        <v>187</v>
      </c>
      <c r="E27" t="s">
        <v>194</v>
      </c>
      <c r="F27">
        <v>857288</v>
      </c>
      <c r="G27">
        <v>0</v>
      </c>
      <c r="H27" t="s">
        <v>24</v>
      </c>
      <c r="I27" t="s">
        <v>157</v>
      </c>
      <c r="J27" t="s">
        <v>158</v>
      </c>
      <c r="K27" t="s">
        <v>159</v>
      </c>
      <c r="L27" t="s">
        <v>1699</v>
      </c>
    </row>
    <row r="28" spans="1:12" x14ac:dyDescent="0.2">
      <c r="A28" s="1">
        <v>44438</v>
      </c>
      <c r="B28" t="s">
        <v>12</v>
      </c>
      <c r="C28" t="s">
        <v>165</v>
      </c>
      <c r="D28" t="s">
        <v>195</v>
      </c>
      <c r="E28" t="s">
        <v>196</v>
      </c>
      <c r="F28">
        <v>2035485</v>
      </c>
      <c r="G28">
        <v>17</v>
      </c>
      <c r="H28" t="s">
        <v>16</v>
      </c>
      <c r="I28" t="s">
        <v>17</v>
      </c>
      <c r="J28" t="s">
        <v>168</v>
      </c>
      <c r="K28" t="s">
        <v>169</v>
      </c>
      <c r="L28" t="s">
        <v>1699</v>
      </c>
    </row>
    <row r="29" spans="1:12" x14ac:dyDescent="0.2">
      <c r="A29" s="1">
        <v>44433</v>
      </c>
      <c r="B29" t="s">
        <v>12</v>
      </c>
      <c r="C29" t="s">
        <v>197</v>
      </c>
      <c r="D29" t="s">
        <v>198</v>
      </c>
      <c r="E29" t="s">
        <v>199</v>
      </c>
      <c r="F29">
        <v>5783394</v>
      </c>
      <c r="G29">
        <v>0</v>
      </c>
      <c r="H29" t="s">
        <v>16</v>
      </c>
      <c r="I29" t="s">
        <v>41</v>
      </c>
      <c r="J29" t="s">
        <v>200</v>
      </c>
      <c r="K29" t="s">
        <v>201</v>
      </c>
      <c r="L29" t="s">
        <v>1699</v>
      </c>
    </row>
    <row r="30" spans="1:12" x14ac:dyDescent="0.2">
      <c r="A30" s="1">
        <v>44429</v>
      </c>
      <c r="B30" t="s">
        <v>12</v>
      </c>
      <c r="C30" t="s">
        <v>197</v>
      </c>
      <c r="D30" t="s">
        <v>206</v>
      </c>
      <c r="E30" t="s">
        <v>207</v>
      </c>
      <c r="F30">
        <v>5783394</v>
      </c>
      <c r="G30">
        <v>37</v>
      </c>
      <c r="H30" t="s">
        <v>16</v>
      </c>
      <c r="I30" t="s">
        <v>41</v>
      </c>
      <c r="J30" t="s">
        <v>200</v>
      </c>
      <c r="K30" t="s">
        <v>201</v>
      </c>
      <c r="L30" t="s">
        <v>1699</v>
      </c>
    </row>
    <row r="31" spans="1:12" x14ac:dyDescent="0.2">
      <c r="A31" s="1">
        <v>44423</v>
      </c>
      <c r="B31" t="s">
        <v>12</v>
      </c>
      <c r="C31" t="s">
        <v>210</v>
      </c>
      <c r="D31" t="s">
        <v>211</v>
      </c>
      <c r="E31" t="s">
        <v>212</v>
      </c>
      <c r="F31">
        <v>6753613</v>
      </c>
      <c r="G31">
        <v>161</v>
      </c>
      <c r="H31" t="s">
        <v>16</v>
      </c>
      <c r="I31" t="s">
        <v>76</v>
      </c>
      <c r="J31" t="s">
        <v>77</v>
      </c>
      <c r="K31" t="s">
        <v>78</v>
      </c>
      <c r="L31" t="s">
        <v>1699</v>
      </c>
    </row>
    <row r="32" spans="1:12" x14ac:dyDescent="0.2">
      <c r="A32" s="1">
        <v>44423</v>
      </c>
      <c r="B32" t="s">
        <v>12</v>
      </c>
      <c r="C32" t="s">
        <v>136</v>
      </c>
      <c r="D32" t="s">
        <v>211</v>
      </c>
      <c r="E32" t="s">
        <v>213</v>
      </c>
      <c r="F32">
        <v>990856</v>
      </c>
      <c r="G32">
        <v>0</v>
      </c>
      <c r="H32" t="s">
        <v>24</v>
      </c>
      <c r="I32" t="s">
        <v>76</v>
      </c>
      <c r="J32" t="s">
        <v>77</v>
      </c>
      <c r="K32" t="s">
        <v>78</v>
      </c>
      <c r="L32" t="s">
        <v>1699</v>
      </c>
    </row>
    <row r="33" spans="1:12" x14ac:dyDescent="0.2">
      <c r="A33" s="1">
        <v>44421</v>
      </c>
      <c r="B33" t="s">
        <v>12</v>
      </c>
      <c r="C33" t="s">
        <v>214</v>
      </c>
      <c r="D33" t="s">
        <v>215</v>
      </c>
      <c r="E33" t="s">
        <v>216</v>
      </c>
      <c r="F33">
        <v>7108818</v>
      </c>
      <c r="G33">
        <v>0</v>
      </c>
      <c r="H33" t="s">
        <v>16</v>
      </c>
      <c r="I33" t="s">
        <v>17</v>
      </c>
      <c r="J33" t="s">
        <v>30</v>
      </c>
      <c r="K33" t="s">
        <v>30</v>
      </c>
      <c r="L33" t="s">
        <v>1699</v>
      </c>
    </row>
    <row r="34" spans="1:12" x14ac:dyDescent="0.2">
      <c r="A34" s="1">
        <v>44421</v>
      </c>
      <c r="B34" t="s">
        <v>12</v>
      </c>
      <c r="C34" t="s">
        <v>197</v>
      </c>
      <c r="D34" t="s">
        <v>217</v>
      </c>
      <c r="E34" t="s">
        <v>218</v>
      </c>
      <c r="F34">
        <v>5769855</v>
      </c>
      <c r="G34">
        <v>115</v>
      </c>
      <c r="H34" t="s">
        <v>16</v>
      </c>
      <c r="I34" t="s">
        <v>41</v>
      </c>
      <c r="J34" t="s">
        <v>200</v>
      </c>
      <c r="K34" t="s">
        <v>201</v>
      </c>
      <c r="L34" t="s">
        <v>1699</v>
      </c>
    </row>
    <row r="35" spans="1:12" x14ac:dyDescent="0.2">
      <c r="A35" s="1">
        <v>44410</v>
      </c>
      <c r="B35" t="s">
        <v>12</v>
      </c>
      <c r="C35" t="s">
        <v>145</v>
      </c>
      <c r="D35" t="s">
        <v>223</v>
      </c>
      <c r="E35" t="s">
        <v>224</v>
      </c>
      <c r="F35">
        <v>26953777</v>
      </c>
      <c r="G35">
        <v>0</v>
      </c>
      <c r="H35" t="s">
        <v>16</v>
      </c>
      <c r="I35" t="s">
        <v>76</v>
      </c>
      <c r="J35" t="s">
        <v>77</v>
      </c>
      <c r="K35" t="s">
        <v>78</v>
      </c>
      <c r="L35" t="s">
        <v>1699</v>
      </c>
    </row>
    <row r="36" spans="1:12" x14ac:dyDescent="0.2">
      <c r="A36" s="1">
        <v>44406</v>
      </c>
      <c r="B36" t="s">
        <v>12</v>
      </c>
      <c r="C36" t="s">
        <v>118</v>
      </c>
      <c r="D36" t="s">
        <v>229</v>
      </c>
      <c r="E36" t="s">
        <v>230</v>
      </c>
      <c r="F36">
        <v>144704</v>
      </c>
      <c r="G36">
        <v>2</v>
      </c>
      <c r="H36" t="s">
        <v>24</v>
      </c>
      <c r="I36" t="s">
        <v>121</v>
      </c>
      <c r="J36" t="s">
        <v>122</v>
      </c>
      <c r="K36" t="s">
        <v>123</v>
      </c>
      <c r="L36" t="s">
        <v>1699</v>
      </c>
    </row>
    <row r="37" spans="1:12" x14ac:dyDescent="0.2">
      <c r="A37" s="1">
        <v>44400</v>
      </c>
      <c r="B37" t="s">
        <v>12</v>
      </c>
      <c r="C37" t="s">
        <v>186</v>
      </c>
      <c r="D37" t="s">
        <v>239</v>
      </c>
      <c r="E37" t="s">
        <v>240</v>
      </c>
      <c r="F37">
        <v>77452</v>
      </c>
      <c r="G37">
        <v>0</v>
      </c>
      <c r="H37" t="s">
        <v>104</v>
      </c>
      <c r="I37" t="s">
        <v>189</v>
      </c>
      <c r="L37" t="s">
        <v>1699</v>
      </c>
    </row>
    <row r="38" spans="1:12" x14ac:dyDescent="0.2">
      <c r="A38" s="1">
        <v>44400</v>
      </c>
      <c r="B38" t="s">
        <v>12</v>
      </c>
      <c r="C38" t="s">
        <v>241</v>
      </c>
      <c r="D38" t="s">
        <v>239</v>
      </c>
      <c r="E38" t="s">
        <v>242</v>
      </c>
      <c r="F38">
        <v>570979</v>
      </c>
      <c r="G38">
        <v>85</v>
      </c>
      <c r="H38" t="s">
        <v>16</v>
      </c>
      <c r="I38" t="s">
        <v>243</v>
      </c>
      <c r="L38" t="s">
        <v>1699</v>
      </c>
    </row>
    <row r="39" spans="1:12" x14ac:dyDescent="0.2">
      <c r="A39" s="1">
        <v>44400</v>
      </c>
      <c r="B39" t="s">
        <v>12</v>
      </c>
      <c r="C39" t="s">
        <v>244</v>
      </c>
      <c r="D39" t="s">
        <v>245</v>
      </c>
      <c r="E39" t="s">
        <v>246</v>
      </c>
      <c r="F39">
        <v>754786</v>
      </c>
      <c r="G39">
        <v>0</v>
      </c>
      <c r="H39" t="s">
        <v>24</v>
      </c>
      <c r="I39" t="s">
        <v>41</v>
      </c>
      <c r="J39" t="s">
        <v>247</v>
      </c>
      <c r="K39" t="s">
        <v>248</v>
      </c>
      <c r="L39" t="s">
        <v>1699</v>
      </c>
    </row>
    <row r="40" spans="1:12" x14ac:dyDescent="0.2">
      <c r="A40" s="1">
        <v>44400</v>
      </c>
      <c r="B40" t="s">
        <v>12</v>
      </c>
      <c r="C40" t="s">
        <v>191</v>
      </c>
      <c r="D40" t="s">
        <v>239</v>
      </c>
      <c r="E40" t="s">
        <v>249</v>
      </c>
      <c r="F40">
        <v>587838</v>
      </c>
      <c r="G40">
        <v>0</v>
      </c>
      <c r="H40" t="s">
        <v>24</v>
      </c>
      <c r="I40" t="s">
        <v>193</v>
      </c>
      <c r="L40" t="s">
        <v>1699</v>
      </c>
    </row>
    <row r="41" spans="1:12" x14ac:dyDescent="0.2">
      <c r="A41" s="1">
        <v>44400</v>
      </c>
      <c r="B41" t="s">
        <v>12</v>
      </c>
      <c r="C41" t="s">
        <v>250</v>
      </c>
      <c r="D41" t="s">
        <v>239</v>
      </c>
      <c r="E41" t="s">
        <v>251</v>
      </c>
      <c r="F41">
        <v>543847</v>
      </c>
      <c r="G41">
        <v>0</v>
      </c>
      <c r="H41" t="s">
        <v>24</v>
      </c>
      <c r="I41" t="s">
        <v>252</v>
      </c>
      <c r="L41" t="s">
        <v>1699</v>
      </c>
    </row>
    <row r="42" spans="1:12" x14ac:dyDescent="0.2">
      <c r="A42" s="1">
        <v>44400</v>
      </c>
      <c r="B42" t="s">
        <v>12</v>
      </c>
      <c r="C42" t="s">
        <v>136</v>
      </c>
      <c r="D42" t="s">
        <v>239</v>
      </c>
      <c r="E42" t="s">
        <v>253</v>
      </c>
      <c r="F42">
        <v>1225408</v>
      </c>
      <c r="G42">
        <v>0</v>
      </c>
      <c r="H42" t="s">
        <v>24</v>
      </c>
      <c r="I42" t="s">
        <v>76</v>
      </c>
      <c r="J42" t="s">
        <v>77</v>
      </c>
      <c r="K42" t="s">
        <v>78</v>
      </c>
      <c r="L42" t="s">
        <v>1699</v>
      </c>
    </row>
    <row r="43" spans="1:12" x14ac:dyDescent="0.2">
      <c r="A43" s="1">
        <v>44389</v>
      </c>
      <c r="B43" t="s">
        <v>12</v>
      </c>
      <c r="C43" t="s">
        <v>257</v>
      </c>
      <c r="D43" t="s">
        <v>258</v>
      </c>
      <c r="E43" t="s">
        <v>259</v>
      </c>
      <c r="F43">
        <v>162736</v>
      </c>
      <c r="G43">
        <v>3</v>
      </c>
      <c r="H43" t="s">
        <v>24</v>
      </c>
      <c r="I43" t="s">
        <v>25</v>
      </c>
      <c r="J43" t="s">
        <v>113</v>
      </c>
      <c r="L43" t="s">
        <v>1699</v>
      </c>
    </row>
    <row r="44" spans="1:12" x14ac:dyDescent="0.2">
      <c r="A44" s="1">
        <v>44385</v>
      </c>
      <c r="B44" t="s">
        <v>12</v>
      </c>
      <c r="C44" t="s">
        <v>36</v>
      </c>
      <c r="D44" t="s">
        <v>260</v>
      </c>
      <c r="E44" t="s">
        <v>261</v>
      </c>
      <c r="F44">
        <v>14933646</v>
      </c>
      <c r="G44">
        <v>0</v>
      </c>
      <c r="H44" t="s">
        <v>16</v>
      </c>
      <c r="I44" t="s">
        <v>17</v>
      </c>
      <c r="J44" t="s">
        <v>30</v>
      </c>
      <c r="K44" t="s">
        <v>30</v>
      </c>
      <c r="L44" t="s">
        <v>1699</v>
      </c>
    </row>
    <row r="45" spans="1:12" x14ac:dyDescent="0.2">
      <c r="A45" s="1">
        <v>44385</v>
      </c>
      <c r="B45" t="s">
        <v>12</v>
      </c>
      <c r="C45" t="s">
        <v>136</v>
      </c>
      <c r="D45" t="s">
        <v>260</v>
      </c>
      <c r="E45" t="s">
        <v>262</v>
      </c>
      <c r="F45">
        <v>983919</v>
      </c>
      <c r="G45">
        <v>0</v>
      </c>
      <c r="H45" t="s">
        <v>24</v>
      </c>
      <c r="I45" t="s">
        <v>76</v>
      </c>
      <c r="J45" t="s">
        <v>77</v>
      </c>
      <c r="K45" t="s">
        <v>78</v>
      </c>
      <c r="L45" t="s">
        <v>1699</v>
      </c>
    </row>
    <row r="46" spans="1:12" x14ac:dyDescent="0.2">
      <c r="A46" s="1">
        <v>44385</v>
      </c>
      <c r="B46" t="s">
        <v>12</v>
      </c>
      <c r="C46" t="s">
        <v>64</v>
      </c>
      <c r="D46" t="s">
        <v>263</v>
      </c>
      <c r="E46" t="s">
        <v>264</v>
      </c>
      <c r="F46">
        <v>15469000</v>
      </c>
      <c r="G46">
        <v>1</v>
      </c>
      <c r="H46" t="s">
        <v>16</v>
      </c>
      <c r="I46" t="s">
        <v>17</v>
      </c>
      <c r="J46" t="s">
        <v>58</v>
      </c>
      <c r="K46" t="s">
        <v>59</v>
      </c>
      <c r="L46" t="s">
        <v>1699</v>
      </c>
    </row>
    <row r="47" spans="1:12" x14ac:dyDescent="0.2">
      <c r="A47" s="1">
        <v>44383</v>
      </c>
      <c r="B47" t="s">
        <v>12</v>
      </c>
      <c r="C47" t="s">
        <v>136</v>
      </c>
      <c r="D47" t="s">
        <v>265</v>
      </c>
      <c r="E47" t="s">
        <v>266</v>
      </c>
      <c r="F47">
        <v>983919</v>
      </c>
      <c r="G47">
        <v>0</v>
      </c>
      <c r="H47" t="s">
        <v>24</v>
      </c>
      <c r="I47" t="s">
        <v>76</v>
      </c>
      <c r="J47" t="s">
        <v>77</v>
      </c>
      <c r="K47" t="s">
        <v>78</v>
      </c>
      <c r="L47" t="s">
        <v>1699</v>
      </c>
    </row>
    <row r="48" spans="1:12" x14ac:dyDescent="0.2">
      <c r="A48" s="1">
        <v>44383</v>
      </c>
      <c r="B48" t="s">
        <v>12</v>
      </c>
      <c r="C48" t="s">
        <v>150</v>
      </c>
      <c r="D48" t="s">
        <v>265</v>
      </c>
      <c r="E48" t="s">
        <v>267</v>
      </c>
      <c r="F48">
        <v>27678708</v>
      </c>
      <c r="G48">
        <v>32</v>
      </c>
      <c r="H48" t="s">
        <v>16</v>
      </c>
      <c r="I48" t="s">
        <v>76</v>
      </c>
      <c r="J48" t="s">
        <v>77</v>
      </c>
      <c r="K48" t="s">
        <v>78</v>
      </c>
      <c r="L48" t="s">
        <v>1699</v>
      </c>
    </row>
    <row r="49" spans="1:12" x14ac:dyDescent="0.2">
      <c r="A49" s="1">
        <v>44383</v>
      </c>
      <c r="B49" t="s">
        <v>12</v>
      </c>
      <c r="C49" t="s">
        <v>136</v>
      </c>
      <c r="D49" t="s">
        <v>268</v>
      </c>
      <c r="E49" t="s">
        <v>269</v>
      </c>
      <c r="F49">
        <v>983919</v>
      </c>
      <c r="G49">
        <v>0</v>
      </c>
      <c r="H49" t="s">
        <v>24</v>
      </c>
      <c r="I49" t="s">
        <v>76</v>
      </c>
      <c r="J49" t="s">
        <v>77</v>
      </c>
      <c r="K49" t="s">
        <v>78</v>
      </c>
      <c r="L49" t="s">
        <v>1699</v>
      </c>
    </row>
    <row r="50" spans="1:12" x14ac:dyDescent="0.2">
      <c r="A50" s="1">
        <v>44383</v>
      </c>
      <c r="B50" t="s">
        <v>12</v>
      </c>
      <c r="C50" t="s">
        <v>155</v>
      </c>
      <c r="D50" t="s">
        <v>268</v>
      </c>
      <c r="E50" t="s">
        <v>270</v>
      </c>
      <c r="F50">
        <v>918677</v>
      </c>
      <c r="G50">
        <v>0</v>
      </c>
      <c r="H50" t="s">
        <v>24</v>
      </c>
      <c r="I50" t="s">
        <v>157</v>
      </c>
      <c r="J50" t="s">
        <v>158</v>
      </c>
      <c r="K50" t="s">
        <v>159</v>
      </c>
      <c r="L50" t="s">
        <v>1699</v>
      </c>
    </row>
    <row r="51" spans="1:12" x14ac:dyDescent="0.2">
      <c r="A51" s="1">
        <v>44371</v>
      </c>
      <c r="B51" t="s">
        <v>12</v>
      </c>
      <c r="C51" t="s">
        <v>175</v>
      </c>
      <c r="D51" t="s">
        <v>286</v>
      </c>
      <c r="E51" t="s">
        <v>287</v>
      </c>
      <c r="F51">
        <v>219267</v>
      </c>
      <c r="G51">
        <v>6</v>
      </c>
      <c r="H51" t="s">
        <v>24</v>
      </c>
      <c r="I51" t="s">
        <v>34</v>
      </c>
      <c r="J51" t="s">
        <v>35</v>
      </c>
      <c r="L51" t="s">
        <v>1699</v>
      </c>
    </row>
    <row r="52" spans="1:12" x14ac:dyDescent="0.2">
      <c r="A52" s="1">
        <v>44370</v>
      </c>
      <c r="B52" t="s">
        <v>12</v>
      </c>
      <c r="C52" t="s">
        <v>31</v>
      </c>
      <c r="D52" t="s">
        <v>288</v>
      </c>
      <c r="E52" t="s">
        <v>289</v>
      </c>
      <c r="F52">
        <v>113470</v>
      </c>
      <c r="G52">
        <v>0</v>
      </c>
      <c r="H52" t="s">
        <v>24</v>
      </c>
      <c r="I52" t="s">
        <v>34</v>
      </c>
      <c r="J52" t="s">
        <v>35</v>
      </c>
      <c r="L52" t="s">
        <v>1699</v>
      </c>
    </row>
    <row r="53" spans="1:12" x14ac:dyDescent="0.2">
      <c r="A53" s="1">
        <v>44370</v>
      </c>
      <c r="B53" t="s">
        <v>12</v>
      </c>
      <c r="C53" t="s">
        <v>293</v>
      </c>
      <c r="D53" t="s">
        <v>294</v>
      </c>
      <c r="E53" t="s">
        <v>295</v>
      </c>
      <c r="F53">
        <v>1590364</v>
      </c>
      <c r="G53">
        <v>5</v>
      </c>
      <c r="H53" t="s">
        <v>16</v>
      </c>
      <c r="I53" t="s">
        <v>41</v>
      </c>
      <c r="J53" t="s">
        <v>42</v>
      </c>
      <c r="K53" t="s">
        <v>43</v>
      </c>
      <c r="L53" t="s">
        <v>1699</v>
      </c>
    </row>
    <row r="54" spans="1:12" x14ac:dyDescent="0.2">
      <c r="A54" s="1">
        <v>44369</v>
      </c>
      <c r="B54" t="s">
        <v>12</v>
      </c>
      <c r="C54" t="s">
        <v>39</v>
      </c>
      <c r="D54" t="s">
        <v>296</v>
      </c>
      <c r="E54" t="s">
        <v>297</v>
      </c>
      <c r="F54">
        <v>3606867</v>
      </c>
      <c r="G54">
        <v>272</v>
      </c>
      <c r="H54" t="s">
        <v>16</v>
      </c>
      <c r="I54" t="s">
        <v>41</v>
      </c>
      <c r="J54" t="s">
        <v>42</v>
      </c>
      <c r="K54" t="s">
        <v>43</v>
      </c>
      <c r="L54" t="s">
        <v>1699</v>
      </c>
    </row>
    <row r="55" spans="1:12" x14ac:dyDescent="0.2">
      <c r="A55" s="1">
        <v>44343</v>
      </c>
      <c r="B55" t="s">
        <v>12</v>
      </c>
      <c r="C55" t="s">
        <v>310</v>
      </c>
      <c r="D55" t="s">
        <v>311</v>
      </c>
      <c r="E55" t="s">
        <v>312</v>
      </c>
      <c r="F55">
        <v>19653394</v>
      </c>
      <c r="G55">
        <v>0</v>
      </c>
      <c r="H55" t="s">
        <v>16</v>
      </c>
      <c r="I55" t="s">
        <v>17</v>
      </c>
      <c r="J55" t="s">
        <v>58</v>
      </c>
      <c r="K55" t="s">
        <v>59</v>
      </c>
      <c r="L55" t="s">
        <v>1699</v>
      </c>
    </row>
    <row r="56" spans="1:12" x14ac:dyDescent="0.2">
      <c r="A56" s="1">
        <v>44343</v>
      </c>
      <c r="B56" t="s">
        <v>12</v>
      </c>
      <c r="C56" t="s">
        <v>214</v>
      </c>
      <c r="D56" t="s">
        <v>311</v>
      </c>
      <c r="E56" t="s">
        <v>313</v>
      </c>
      <c r="F56">
        <v>5957996</v>
      </c>
      <c r="G56">
        <v>0</v>
      </c>
      <c r="H56" t="s">
        <v>24</v>
      </c>
      <c r="I56" t="s">
        <v>17</v>
      </c>
      <c r="J56" t="s">
        <v>30</v>
      </c>
      <c r="K56" t="s">
        <v>30</v>
      </c>
      <c r="L56" t="s">
        <v>1699</v>
      </c>
    </row>
    <row r="57" spans="1:12" x14ac:dyDescent="0.2">
      <c r="A57" s="1">
        <v>44343</v>
      </c>
      <c r="B57" t="s">
        <v>12</v>
      </c>
      <c r="C57" t="s">
        <v>231</v>
      </c>
      <c r="D57" t="s">
        <v>311</v>
      </c>
      <c r="E57" t="s">
        <v>314</v>
      </c>
      <c r="F57">
        <v>10869506</v>
      </c>
      <c r="G57">
        <v>1</v>
      </c>
      <c r="H57" t="s">
        <v>16</v>
      </c>
      <c r="I57" t="s">
        <v>76</v>
      </c>
      <c r="J57" t="s">
        <v>77</v>
      </c>
      <c r="K57" t="s">
        <v>78</v>
      </c>
      <c r="L57" t="s">
        <v>1699</v>
      </c>
    </row>
    <row r="58" spans="1:12" x14ac:dyDescent="0.2">
      <c r="A58" s="1">
        <v>44343</v>
      </c>
      <c r="B58" t="s">
        <v>12</v>
      </c>
      <c r="C58" t="s">
        <v>214</v>
      </c>
      <c r="D58" t="s">
        <v>311</v>
      </c>
      <c r="E58" t="s">
        <v>315</v>
      </c>
      <c r="F58">
        <v>5957996</v>
      </c>
      <c r="G58">
        <v>0</v>
      </c>
      <c r="H58" t="s">
        <v>16</v>
      </c>
      <c r="I58" t="s">
        <v>17</v>
      </c>
      <c r="J58" t="s">
        <v>30</v>
      </c>
      <c r="K58" t="s">
        <v>30</v>
      </c>
      <c r="L58" t="s">
        <v>1699</v>
      </c>
    </row>
    <row r="59" spans="1:12" x14ac:dyDescent="0.2">
      <c r="A59" s="1">
        <v>44343</v>
      </c>
      <c r="B59" t="s">
        <v>12</v>
      </c>
      <c r="C59" t="s">
        <v>317</v>
      </c>
      <c r="D59" t="s">
        <v>311</v>
      </c>
      <c r="E59" t="s">
        <v>318</v>
      </c>
      <c r="F59">
        <v>11419706</v>
      </c>
      <c r="G59">
        <v>0</v>
      </c>
      <c r="H59" t="s">
        <v>24</v>
      </c>
      <c r="I59" t="s">
        <v>17</v>
      </c>
      <c r="J59" t="s">
        <v>319</v>
      </c>
      <c r="K59" t="s">
        <v>320</v>
      </c>
      <c r="L59" t="s">
        <v>1699</v>
      </c>
    </row>
    <row r="60" spans="1:12" x14ac:dyDescent="0.2">
      <c r="A60" s="1">
        <v>44343</v>
      </c>
      <c r="B60" t="s">
        <v>12</v>
      </c>
      <c r="C60" t="s">
        <v>321</v>
      </c>
      <c r="D60" t="s">
        <v>311</v>
      </c>
      <c r="E60" t="s">
        <v>322</v>
      </c>
      <c r="F60">
        <v>1580277</v>
      </c>
      <c r="G60">
        <v>0</v>
      </c>
      <c r="H60" t="s">
        <v>24</v>
      </c>
      <c r="I60" t="s">
        <v>17</v>
      </c>
      <c r="J60" t="s">
        <v>323</v>
      </c>
      <c r="K60" t="s">
        <v>324</v>
      </c>
      <c r="L60" t="s">
        <v>1699</v>
      </c>
    </row>
    <row r="61" spans="1:12" x14ac:dyDescent="0.2">
      <c r="A61" s="1">
        <v>44343</v>
      </c>
      <c r="B61" t="s">
        <v>12</v>
      </c>
      <c r="C61" t="s">
        <v>140</v>
      </c>
      <c r="D61" t="s">
        <v>311</v>
      </c>
      <c r="E61" t="s">
        <v>325</v>
      </c>
      <c r="F61">
        <v>22516869</v>
      </c>
      <c r="G61">
        <v>50</v>
      </c>
      <c r="H61" t="s">
        <v>16</v>
      </c>
      <c r="I61" t="s">
        <v>17</v>
      </c>
      <c r="J61" t="s">
        <v>48</v>
      </c>
      <c r="K61" t="s">
        <v>49</v>
      </c>
      <c r="L61" t="s">
        <v>1699</v>
      </c>
    </row>
    <row r="62" spans="1:12" x14ac:dyDescent="0.2">
      <c r="A62" s="1">
        <v>44343</v>
      </c>
      <c r="B62" t="s">
        <v>12</v>
      </c>
      <c r="C62" t="s">
        <v>326</v>
      </c>
      <c r="D62" t="s">
        <v>311</v>
      </c>
      <c r="E62" t="s">
        <v>327</v>
      </c>
      <c r="F62">
        <v>9851037</v>
      </c>
      <c r="G62">
        <v>5</v>
      </c>
      <c r="H62" t="s">
        <v>16</v>
      </c>
      <c r="I62" t="s">
        <v>17</v>
      </c>
      <c r="J62" t="s">
        <v>30</v>
      </c>
      <c r="K62" t="s">
        <v>30</v>
      </c>
      <c r="L62" t="s">
        <v>1699</v>
      </c>
    </row>
    <row r="63" spans="1:12" x14ac:dyDescent="0.2">
      <c r="A63" s="1">
        <v>44343</v>
      </c>
      <c r="B63" t="s">
        <v>12</v>
      </c>
      <c r="C63" t="s">
        <v>64</v>
      </c>
      <c r="D63" t="s">
        <v>332</v>
      </c>
      <c r="E63" t="s">
        <v>333</v>
      </c>
      <c r="F63">
        <v>15165036</v>
      </c>
      <c r="G63">
        <v>8</v>
      </c>
      <c r="H63" t="s">
        <v>16</v>
      </c>
      <c r="I63" t="s">
        <v>17</v>
      </c>
      <c r="J63" t="s">
        <v>58</v>
      </c>
      <c r="K63" t="s">
        <v>59</v>
      </c>
      <c r="L63" t="s">
        <v>1699</v>
      </c>
    </row>
    <row r="64" spans="1:12" x14ac:dyDescent="0.2">
      <c r="A64" s="1">
        <v>44342</v>
      </c>
      <c r="B64" t="s">
        <v>12</v>
      </c>
      <c r="C64" t="s">
        <v>334</v>
      </c>
      <c r="D64" t="s">
        <v>311</v>
      </c>
      <c r="E64" t="s">
        <v>335</v>
      </c>
      <c r="F64">
        <v>683538</v>
      </c>
      <c r="G64">
        <v>0</v>
      </c>
      <c r="H64" t="s">
        <v>24</v>
      </c>
      <c r="I64" t="s">
        <v>17</v>
      </c>
      <c r="J64" t="s">
        <v>319</v>
      </c>
      <c r="K64" t="s">
        <v>320</v>
      </c>
      <c r="L64" t="s">
        <v>1699</v>
      </c>
    </row>
    <row r="65" spans="1:12" x14ac:dyDescent="0.2">
      <c r="A65" s="1">
        <v>44339</v>
      </c>
      <c r="B65" t="s">
        <v>12</v>
      </c>
      <c r="C65" t="s">
        <v>36</v>
      </c>
      <c r="D65" t="s">
        <v>344</v>
      </c>
      <c r="E65" t="s">
        <v>345</v>
      </c>
      <c r="F65">
        <v>13687929</v>
      </c>
      <c r="G65">
        <v>72</v>
      </c>
      <c r="H65" t="s">
        <v>16</v>
      </c>
      <c r="I65" t="s">
        <v>17</v>
      </c>
      <c r="J65" t="s">
        <v>30</v>
      </c>
      <c r="K65" t="s">
        <v>30</v>
      </c>
      <c r="L65" t="s">
        <v>1699</v>
      </c>
    </row>
    <row r="66" spans="1:12" x14ac:dyDescent="0.2">
      <c r="A66" s="1">
        <v>44336</v>
      </c>
      <c r="B66" t="s">
        <v>12</v>
      </c>
      <c r="C66" t="s">
        <v>350</v>
      </c>
      <c r="D66" t="s">
        <v>351</v>
      </c>
      <c r="E66" t="s">
        <v>352</v>
      </c>
      <c r="F66">
        <v>4221798</v>
      </c>
      <c r="G66">
        <v>13</v>
      </c>
      <c r="H66" t="s">
        <v>16</v>
      </c>
      <c r="I66" t="s">
        <v>41</v>
      </c>
      <c r="J66" t="s">
        <v>279</v>
      </c>
      <c r="K66" t="s">
        <v>279</v>
      </c>
      <c r="L66" t="s">
        <v>1699</v>
      </c>
    </row>
    <row r="67" spans="1:12" x14ac:dyDescent="0.2">
      <c r="A67" s="1">
        <v>44326</v>
      </c>
      <c r="B67" t="s">
        <v>12</v>
      </c>
      <c r="C67" t="s">
        <v>353</v>
      </c>
      <c r="D67" t="s">
        <v>354</v>
      </c>
      <c r="E67" t="s">
        <v>355</v>
      </c>
      <c r="F67">
        <v>3657268</v>
      </c>
      <c r="G67">
        <v>185</v>
      </c>
      <c r="H67" t="s">
        <v>16</v>
      </c>
      <c r="I67" t="s">
        <v>17</v>
      </c>
      <c r="J67" t="s">
        <v>30</v>
      </c>
      <c r="K67" t="s">
        <v>356</v>
      </c>
      <c r="L67" t="s">
        <v>1699</v>
      </c>
    </row>
    <row r="68" spans="1:12" x14ac:dyDescent="0.2">
      <c r="A68" s="1">
        <v>44326</v>
      </c>
      <c r="B68" t="s">
        <v>12</v>
      </c>
      <c r="C68" t="s">
        <v>353</v>
      </c>
      <c r="D68" t="s">
        <v>357</v>
      </c>
      <c r="E68" t="s">
        <v>358</v>
      </c>
      <c r="F68">
        <v>3657268</v>
      </c>
      <c r="G68">
        <v>0</v>
      </c>
      <c r="H68" t="s">
        <v>24</v>
      </c>
      <c r="I68" t="s">
        <v>17</v>
      </c>
      <c r="J68" t="s">
        <v>30</v>
      </c>
      <c r="K68" t="s">
        <v>356</v>
      </c>
      <c r="L68" t="s">
        <v>1699</v>
      </c>
    </row>
    <row r="69" spans="1:12" x14ac:dyDescent="0.2">
      <c r="A69" s="1">
        <v>44321</v>
      </c>
      <c r="B69" t="s">
        <v>12</v>
      </c>
      <c r="C69" t="s">
        <v>21</v>
      </c>
      <c r="D69" t="s">
        <v>359</v>
      </c>
      <c r="E69" t="s">
        <v>360</v>
      </c>
      <c r="F69">
        <v>15179</v>
      </c>
      <c r="G69">
        <v>2</v>
      </c>
      <c r="H69" t="s">
        <v>24</v>
      </c>
      <c r="I69" t="s">
        <v>25</v>
      </c>
      <c r="J69" t="s">
        <v>26</v>
      </c>
      <c r="L69" t="s">
        <v>1699</v>
      </c>
    </row>
    <row r="70" spans="1:12" x14ac:dyDescent="0.2">
      <c r="A70" s="1">
        <v>44320</v>
      </c>
      <c r="B70" t="s">
        <v>12</v>
      </c>
      <c r="C70" t="s">
        <v>257</v>
      </c>
      <c r="D70" t="s">
        <v>361</v>
      </c>
      <c r="E70" t="s">
        <v>362</v>
      </c>
      <c r="F70">
        <v>156698</v>
      </c>
      <c r="G70">
        <v>0</v>
      </c>
      <c r="H70" t="s">
        <v>24</v>
      </c>
      <c r="I70" t="s">
        <v>25</v>
      </c>
      <c r="J70" t="s">
        <v>113</v>
      </c>
      <c r="L70" t="s">
        <v>1699</v>
      </c>
    </row>
    <row r="71" spans="1:12" x14ac:dyDescent="0.2">
      <c r="A71" s="1">
        <v>44315</v>
      </c>
      <c r="B71" t="s">
        <v>12</v>
      </c>
      <c r="C71" t="s">
        <v>334</v>
      </c>
      <c r="D71" t="s">
        <v>366</v>
      </c>
      <c r="E71" t="s">
        <v>367</v>
      </c>
      <c r="F71">
        <v>917116</v>
      </c>
      <c r="G71">
        <v>0</v>
      </c>
      <c r="H71" t="s">
        <v>24</v>
      </c>
      <c r="I71" t="s">
        <v>17</v>
      </c>
      <c r="J71" t="s">
        <v>319</v>
      </c>
      <c r="K71" t="s">
        <v>320</v>
      </c>
      <c r="L71" t="s">
        <v>1699</v>
      </c>
    </row>
    <row r="72" spans="1:12" x14ac:dyDescent="0.2">
      <c r="A72" s="1">
        <v>44315</v>
      </c>
      <c r="B72" t="s">
        <v>12</v>
      </c>
      <c r="C72" t="s">
        <v>310</v>
      </c>
      <c r="D72" t="s">
        <v>366</v>
      </c>
      <c r="E72" t="s">
        <v>368</v>
      </c>
      <c r="F72">
        <v>21352476</v>
      </c>
      <c r="G72">
        <v>0</v>
      </c>
      <c r="H72" t="s">
        <v>16</v>
      </c>
      <c r="I72" t="s">
        <v>17</v>
      </c>
      <c r="J72" t="s">
        <v>58</v>
      </c>
      <c r="K72" t="s">
        <v>59</v>
      </c>
      <c r="L72" t="s">
        <v>1699</v>
      </c>
    </row>
    <row r="73" spans="1:12" x14ac:dyDescent="0.2">
      <c r="A73" s="1">
        <v>44315</v>
      </c>
      <c r="B73" t="s">
        <v>12</v>
      </c>
      <c r="C73" t="s">
        <v>231</v>
      </c>
      <c r="D73" t="s">
        <v>366</v>
      </c>
      <c r="E73" t="s">
        <v>369</v>
      </c>
      <c r="F73">
        <v>10817082</v>
      </c>
      <c r="G73">
        <v>0</v>
      </c>
      <c r="H73" t="s">
        <v>16</v>
      </c>
      <c r="I73" t="s">
        <v>76</v>
      </c>
      <c r="J73" t="s">
        <v>77</v>
      </c>
      <c r="K73" t="s">
        <v>78</v>
      </c>
      <c r="L73" t="s">
        <v>1699</v>
      </c>
    </row>
    <row r="74" spans="1:12" x14ac:dyDescent="0.2">
      <c r="A74" s="1">
        <v>44315</v>
      </c>
      <c r="B74" t="s">
        <v>12</v>
      </c>
      <c r="C74" t="s">
        <v>214</v>
      </c>
      <c r="D74" t="s">
        <v>366</v>
      </c>
      <c r="E74" t="s">
        <v>370</v>
      </c>
      <c r="F74">
        <v>6451516</v>
      </c>
      <c r="G74">
        <v>0</v>
      </c>
      <c r="H74" t="s">
        <v>24</v>
      </c>
      <c r="I74" t="s">
        <v>17</v>
      </c>
      <c r="J74" t="s">
        <v>30</v>
      </c>
      <c r="K74" t="s">
        <v>30</v>
      </c>
      <c r="L74" t="s">
        <v>1699</v>
      </c>
    </row>
    <row r="75" spans="1:12" x14ac:dyDescent="0.2">
      <c r="A75" s="1">
        <v>44315</v>
      </c>
      <c r="B75" t="s">
        <v>12</v>
      </c>
      <c r="C75" t="s">
        <v>317</v>
      </c>
      <c r="D75" t="s">
        <v>371</v>
      </c>
      <c r="E75" t="s">
        <v>372</v>
      </c>
      <c r="F75">
        <v>12600828</v>
      </c>
      <c r="G75">
        <v>0</v>
      </c>
      <c r="H75" t="s">
        <v>24</v>
      </c>
      <c r="I75" t="s">
        <v>17</v>
      </c>
      <c r="J75" t="s">
        <v>319</v>
      </c>
      <c r="K75" t="s">
        <v>320</v>
      </c>
      <c r="L75" t="s">
        <v>1699</v>
      </c>
    </row>
    <row r="76" spans="1:12" x14ac:dyDescent="0.2">
      <c r="A76" s="1">
        <v>44315</v>
      </c>
      <c r="B76" t="s">
        <v>12</v>
      </c>
      <c r="C76" t="s">
        <v>36</v>
      </c>
      <c r="D76" t="s">
        <v>373</v>
      </c>
      <c r="E76" t="s">
        <v>374</v>
      </c>
      <c r="F76">
        <v>13320812</v>
      </c>
      <c r="G76">
        <v>73</v>
      </c>
      <c r="H76" t="s">
        <v>16</v>
      </c>
      <c r="I76" t="s">
        <v>17</v>
      </c>
      <c r="J76" t="s">
        <v>30</v>
      </c>
      <c r="K76" t="s">
        <v>30</v>
      </c>
      <c r="L76" t="s">
        <v>1699</v>
      </c>
    </row>
    <row r="77" spans="1:12" x14ac:dyDescent="0.2">
      <c r="A77" s="1">
        <v>44315</v>
      </c>
      <c r="B77" t="s">
        <v>12</v>
      </c>
      <c r="C77" t="s">
        <v>140</v>
      </c>
      <c r="D77" t="s">
        <v>366</v>
      </c>
      <c r="E77" t="s">
        <v>376</v>
      </c>
      <c r="F77">
        <v>22163495</v>
      </c>
      <c r="G77">
        <v>0</v>
      </c>
      <c r="H77" t="s">
        <v>24</v>
      </c>
      <c r="I77" t="s">
        <v>17</v>
      </c>
      <c r="J77" t="s">
        <v>48</v>
      </c>
      <c r="K77" t="s">
        <v>49</v>
      </c>
      <c r="L77" t="s">
        <v>1699</v>
      </c>
    </row>
    <row r="78" spans="1:12" x14ac:dyDescent="0.2">
      <c r="A78" s="1">
        <v>44315</v>
      </c>
      <c r="B78" t="s">
        <v>12</v>
      </c>
      <c r="C78" t="s">
        <v>328</v>
      </c>
      <c r="D78" t="s">
        <v>366</v>
      </c>
      <c r="E78" t="s">
        <v>377</v>
      </c>
      <c r="F78">
        <v>2013652</v>
      </c>
      <c r="G78">
        <v>0</v>
      </c>
      <c r="H78" t="s">
        <v>24</v>
      </c>
      <c r="I78" t="s">
        <v>17</v>
      </c>
      <c r="J78" t="s">
        <v>59</v>
      </c>
      <c r="K78" t="s">
        <v>331</v>
      </c>
      <c r="L78" t="s">
        <v>1699</v>
      </c>
    </row>
    <row r="79" spans="1:12" x14ac:dyDescent="0.2">
      <c r="A79" s="1">
        <v>44315</v>
      </c>
      <c r="B79" t="s">
        <v>12</v>
      </c>
      <c r="C79" t="s">
        <v>64</v>
      </c>
      <c r="D79" t="s">
        <v>378</v>
      </c>
      <c r="E79" t="s">
        <v>379</v>
      </c>
      <c r="F79">
        <v>15078684</v>
      </c>
      <c r="G79">
        <v>1</v>
      </c>
      <c r="H79" t="s">
        <v>16</v>
      </c>
      <c r="I79" t="s">
        <v>17</v>
      </c>
      <c r="J79" t="s">
        <v>58</v>
      </c>
      <c r="K79" t="s">
        <v>59</v>
      </c>
      <c r="L79" t="s">
        <v>1699</v>
      </c>
    </row>
    <row r="80" spans="1:12" x14ac:dyDescent="0.2">
      <c r="A80" s="1">
        <v>44314</v>
      </c>
      <c r="B80" t="s">
        <v>12</v>
      </c>
      <c r="C80" t="s">
        <v>380</v>
      </c>
      <c r="D80" t="s">
        <v>366</v>
      </c>
      <c r="E80" t="s">
        <v>381</v>
      </c>
      <c r="F80">
        <v>1111900</v>
      </c>
      <c r="G80">
        <v>0</v>
      </c>
      <c r="H80" t="s">
        <v>24</v>
      </c>
      <c r="I80" t="s">
        <v>17</v>
      </c>
      <c r="J80" t="s">
        <v>58</v>
      </c>
      <c r="K80" t="s">
        <v>59</v>
      </c>
      <c r="L80" t="s">
        <v>1699</v>
      </c>
    </row>
    <row r="81" spans="1:12" x14ac:dyDescent="0.2">
      <c r="A81" s="1">
        <v>44314</v>
      </c>
      <c r="B81" t="s">
        <v>12</v>
      </c>
      <c r="C81" t="s">
        <v>382</v>
      </c>
      <c r="D81" t="s">
        <v>371</v>
      </c>
      <c r="E81" t="s">
        <v>383</v>
      </c>
      <c r="F81">
        <v>25444624</v>
      </c>
      <c r="G81">
        <v>0</v>
      </c>
      <c r="H81" t="s">
        <v>16</v>
      </c>
      <c r="I81" t="s">
        <v>17</v>
      </c>
      <c r="J81" t="s">
        <v>30</v>
      </c>
      <c r="K81" t="s">
        <v>30</v>
      </c>
      <c r="L81" t="s">
        <v>1699</v>
      </c>
    </row>
    <row r="82" spans="1:12" x14ac:dyDescent="0.2">
      <c r="A82" s="1">
        <v>44307</v>
      </c>
      <c r="B82" t="s">
        <v>12</v>
      </c>
      <c r="C82" t="s">
        <v>165</v>
      </c>
      <c r="D82" t="s">
        <v>396</v>
      </c>
      <c r="E82" t="s">
        <v>397</v>
      </c>
      <c r="F82">
        <v>2772252</v>
      </c>
      <c r="G82">
        <v>0</v>
      </c>
      <c r="H82" t="s">
        <v>24</v>
      </c>
      <c r="I82" t="s">
        <v>17</v>
      </c>
      <c r="J82" t="s">
        <v>168</v>
      </c>
      <c r="K82" t="s">
        <v>169</v>
      </c>
      <c r="L82" t="s">
        <v>1699</v>
      </c>
    </row>
    <row r="83" spans="1:12" x14ac:dyDescent="0.2">
      <c r="A83" s="1">
        <v>44300</v>
      </c>
      <c r="B83" t="s">
        <v>12</v>
      </c>
      <c r="C83" t="s">
        <v>110</v>
      </c>
      <c r="D83" t="s">
        <v>398</v>
      </c>
      <c r="E83" t="s">
        <v>399</v>
      </c>
      <c r="F83">
        <v>58135</v>
      </c>
      <c r="G83">
        <v>5</v>
      </c>
      <c r="H83" t="s">
        <v>24</v>
      </c>
      <c r="I83" t="s">
        <v>25</v>
      </c>
      <c r="J83" t="s">
        <v>113</v>
      </c>
      <c r="L83" t="s">
        <v>1699</v>
      </c>
    </row>
    <row r="84" spans="1:12" x14ac:dyDescent="0.2">
      <c r="A84" s="1">
        <v>44299</v>
      </c>
      <c r="B84" t="s">
        <v>12</v>
      </c>
      <c r="C84" t="s">
        <v>36</v>
      </c>
      <c r="D84" t="s">
        <v>400</v>
      </c>
      <c r="E84" t="s">
        <v>401</v>
      </c>
      <c r="F84">
        <v>12547197</v>
      </c>
      <c r="G84">
        <v>0</v>
      </c>
      <c r="H84" t="s">
        <v>16</v>
      </c>
      <c r="I84" t="s">
        <v>17</v>
      </c>
      <c r="J84" t="s">
        <v>30</v>
      </c>
      <c r="K84" t="s">
        <v>30</v>
      </c>
      <c r="L84" t="s">
        <v>1699</v>
      </c>
    </row>
    <row r="85" spans="1:12" x14ac:dyDescent="0.2">
      <c r="A85" s="1">
        <v>44293</v>
      </c>
      <c r="B85" t="s">
        <v>12</v>
      </c>
      <c r="C85" t="s">
        <v>165</v>
      </c>
      <c r="D85" t="s">
        <v>415</v>
      </c>
      <c r="E85" t="s">
        <v>416</v>
      </c>
      <c r="F85">
        <v>2471551</v>
      </c>
      <c r="G85">
        <v>272</v>
      </c>
      <c r="H85" t="s">
        <v>16</v>
      </c>
      <c r="I85" t="s">
        <v>17</v>
      </c>
      <c r="J85" t="s">
        <v>168</v>
      </c>
      <c r="K85" t="s">
        <v>169</v>
      </c>
      <c r="L85" t="s">
        <v>1699</v>
      </c>
    </row>
    <row r="86" spans="1:12" x14ac:dyDescent="0.2">
      <c r="A86" s="1">
        <v>44289</v>
      </c>
      <c r="B86" t="s">
        <v>12</v>
      </c>
      <c r="C86" t="s">
        <v>293</v>
      </c>
      <c r="D86" t="s">
        <v>417</v>
      </c>
      <c r="E86" t="s">
        <v>418</v>
      </c>
      <c r="F86">
        <v>953970</v>
      </c>
      <c r="G86">
        <v>22</v>
      </c>
      <c r="H86" t="s">
        <v>16</v>
      </c>
      <c r="I86" t="s">
        <v>41</v>
      </c>
      <c r="J86" t="s">
        <v>42</v>
      </c>
      <c r="K86" t="s">
        <v>43</v>
      </c>
      <c r="L86" t="s">
        <v>1699</v>
      </c>
    </row>
    <row r="87" spans="1:12" x14ac:dyDescent="0.2">
      <c r="A87" s="1">
        <v>44282</v>
      </c>
      <c r="B87" t="s">
        <v>12</v>
      </c>
      <c r="C87" t="s">
        <v>421</v>
      </c>
      <c r="D87" t="s">
        <v>422</v>
      </c>
      <c r="E87" t="s">
        <v>423</v>
      </c>
      <c r="F87">
        <v>4726053</v>
      </c>
      <c r="G87">
        <v>18</v>
      </c>
      <c r="H87" t="s">
        <v>16</v>
      </c>
      <c r="I87" t="s">
        <v>17</v>
      </c>
      <c r="J87" t="s">
        <v>58</v>
      </c>
      <c r="K87" t="s">
        <v>59</v>
      </c>
      <c r="L87" t="s">
        <v>1699</v>
      </c>
    </row>
    <row r="88" spans="1:12" x14ac:dyDescent="0.2">
      <c r="A88" s="1">
        <v>44279</v>
      </c>
      <c r="B88" t="s">
        <v>12</v>
      </c>
      <c r="C88" t="s">
        <v>276</v>
      </c>
      <c r="D88" t="s">
        <v>436</v>
      </c>
      <c r="E88" t="s">
        <v>437</v>
      </c>
      <c r="F88">
        <v>8481179</v>
      </c>
      <c r="G88">
        <v>142</v>
      </c>
      <c r="H88" t="s">
        <v>16</v>
      </c>
      <c r="I88" t="s">
        <v>41</v>
      </c>
      <c r="J88" t="s">
        <v>279</v>
      </c>
      <c r="K88" t="s">
        <v>280</v>
      </c>
      <c r="L88" t="s">
        <v>1699</v>
      </c>
    </row>
    <row r="89" spans="1:12" x14ac:dyDescent="0.2">
      <c r="A89" s="1">
        <v>44269</v>
      </c>
      <c r="B89" t="s">
        <v>12</v>
      </c>
      <c r="C89" t="s">
        <v>118</v>
      </c>
      <c r="D89" t="s">
        <v>442</v>
      </c>
      <c r="E89" t="s">
        <v>443</v>
      </c>
      <c r="F89">
        <v>187775</v>
      </c>
      <c r="G89">
        <v>0</v>
      </c>
      <c r="H89" t="s">
        <v>24</v>
      </c>
      <c r="I89" t="s">
        <v>121</v>
      </c>
      <c r="J89" t="s">
        <v>122</v>
      </c>
      <c r="K89" t="s">
        <v>123</v>
      </c>
      <c r="L89" t="s">
        <v>1699</v>
      </c>
    </row>
    <row r="90" spans="1:12" x14ac:dyDescent="0.2">
      <c r="A90" s="1">
        <v>44265</v>
      </c>
      <c r="B90" t="s">
        <v>12</v>
      </c>
      <c r="C90" t="s">
        <v>447</v>
      </c>
      <c r="D90" t="s">
        <v>448</v>
      </c>
      <c r="E90" t="s">
        <v>449</v>
      </c>
      <c r="F90">
        <v>44054</v>
      </c>
      <c r="G90">
        <v>5</v>
      </c>
      <c r="H90" t="s">
        <v>24</v>
      </c>
      <c r="I90" t="s">
        <v>76</v>
      </c>
      <c r="L90" t="s">
        <v>1699</v>
      </c>
    </row>
    <row r="91" spans="1:12" x14ac:dyDescent="0.2">
      <c r="A91" s="1">
        <v>44247</v>
      </c>
      <c r="B91" t="s">
        <v>12</v>
      </c>
      <c r="C91" t="s">
        <v>140</v>
      </c>
      <c r="D91" t="s">
        <v>454</v>
      </c>
      <c r="E91" t="s">
        <v>455</v>
      </c>
      <c r="F91">
        <v>22868731</v>
      </c>
      <c r="G91">
        <v>0</v>
      </c>
      <c r="H91" t="s">
        <v>16</v>
      </c>
      <c r="I91" t="s">
        <v>17</v>
      </c>
      <c r="J91" t="s">
        <v>48</v>
      </c>
      <c r="K91" t="s">
        <v>49</v>
      </c>
      <c r="L91" t="s">
        <v>1699</v>
      </c>
    </row>
    <row r="92" spans="1:12" x14ac:dyDescent="0.2">
      <c r="A92" s="1">
        <v>44246</v>
      </c>
      <c r="B92" t="s">
        <v>12</v>
      </c>
      <c r="C92" t="s">
        <v>64</v>
      </c>
      <c r="D92" t="s">
        <v>456</v>
      </c>
      <c r="E92" t="s">
        <v>457</v>
      </c>
      <c r="F92">
        <v>16424013</v>
      </c>
      <c r="G92">
        <v>0</v>
      </c>
      <c r="H92" t="s">
        <v>16</v>
      </c>
      <c r="I92" t="s">
        <v>17</v>
      </c>
      <c r="J92" t="s">
        <v>58</v>
      </c>
      <c r="K92" t="s">
        <v>59</v>
      </c>
      <c r="L92" t="s">
        <v>1699</v>
      </c>
    </row>
    <row r="93" spans="1:12" x14ac:dyDescent="0.2">
      <c r="A93" s="1">
        <v>44246</v>
      </c>
      <c r="B93" t="s">
        <v>12</v>
      </c>
      <c r="C93" t="s">
        <v>36</v>
      </c>
      <c r="D93" t="s">
        <v>454</v>
      </c>
      <c r="E93" t="s">
        <v>458</v>
      </c>
      <c r="F93">
        <v>12547197</v>
      </c>
      <c r="G93">
        <v>0</v>
      </c>
      <c r="H93" t="s">
        <v>16</v>
      </c>
      <c r="I93" t="s">
        <v>17</v>
      </c>
      <c r="J93" t="s">
        <v>30</v>
      </c>
      <c r="K93" t="s">
        <v>30</v>
      </c>
      <c r="L93" t="s">
        <v>1699</v>
      </c>
    </row>
    <row r="94" spans="1:12" x14ac:dyDescent="0.2">
      <c r="A94" s="1">
        <v>44226</v>
      </c>
      <c r="B94" t="s">
        <v>12</v>
      </c>
      <c r="C94" t="s">
        <v>257</v>
      </c>
      <c r="D94" t="s">
        <v>466</v>
      </c>
      <c r="E94" t="s">
        <v>467</v>
      </c>
      <c r="F94">
        <v>182647</v>
      </c>
      <c r="G94">
        <v>112</v>
      </c>
      <c r="H94" t="s">
        <v>16</v>
      </c>
      <c r="I94" t="s">
        <v>25</v>
      </c>
      <c r="J94" t="s">
        <v>113</v>
      </c>
      <c r="L94" t="s">
        <v>1699</v>
      </c>
    </row>
    <row r="95" spans="1:12" x14ac:dyDescent="0.2">
      <c r="A95" s="1">
        <v>44225</v>
      </c>
      <c r="B95" t="s">
        <v>12</v>
      </c>
      <c r="C95" t="s">
        <v>468</v>
      </c>
      <c r="D95" t="s">
        <v>469</v>
      </c>
      <c r="E95" t="s">
        <v>470</v>
      </c>
      <c r="F95">
        <v>24685</v>
      </c>
      <c r="G95">
        <v>0</v>
      </c>
      <c r="H95" t="s">
        <v>24</v>
      </c>
      <c r="I95" t="s">
        <v>471</v>
      </c>
      <c r="L95" t="s">
        <v>1699</v>
      </c>
    </row>
    <row r="96" spans="1:12" x14ac:dyDescent="0.2">
      <c r="A96" s="1">
        <v>44215</v>
      </c>
      <c r="B96" t="s">
        <v>12</v>
      </c>
      <c r="C96" t="s">
        <v>480</v>
      </c>
      <c r="D96" t="s">
        <v>481</v>
      </c>
      <c r="E96" t="s">
        <v>482</v>
      </c>
      <c r="F96">
        <v>7701759</v>
      </c>
      <c r="G96">
        <v>1356</v>
      </c>
      <c r="H96" t="s">
        <v>16</v>
      </c>
      <c r="I96" t="s">
        <v>17</v>
      </c>
      <c r="J96" t="s">
        <v>30</v>
      </c>
      <c r="L96" t="s">
        <v>1699</v>
      </c>
    </row>
    <row r="97" spans="1:12" x14ac:dyDescent="0.2">
      <c r="A97" s="1">
        <v>44207</v>
      </c>
      <c r="B97" t="s">
        <v>12</v>
      </c>
      <c r="C97" t="s">
        <v>489</v>
      </c>
      <c r="D97" t="s">
        <v>490</v>
      </c>
      <c r="E97" t="s">
        <v>491</v>
      </c>
      <c r="F97">
        <v>15600973</v>
      </c>
      <c r="G97">
        <v>549</v>
      </c>
      <c r="H97" t="s">
        <v>16</v>
      </c>
      <c r="I97" t="s">
        <v>17</v>
      </c>
      <c r="J97" t="s">
        <v>30</v>
      </c>
      <c r="K97" t="s">
        <v>30</v>
      </c>
      <c r="L97" t="s">
        <v>1699</v>
      </c>
    </row>
    <row r="98" spans="1:12" x14ac:dyDescent="0.2">
      <c r="A98" s="1">
        <v>44207</v>
      </c>
      <c r="B98" t="s">
        <v>12</v>
      </c>
      <c r="C98" t="s">
        <v>353</v>
      </c>
      <c r="D98" t="s">
        <v>495</v>
      </c>
      <c r="E98" t="s">
        <v>496</v>
      </c>
      <c r="F98">
        <v>5722988</v>
      </c>
      <c r="G98">
        <v>1</v>
      </c>
      <c r="H98" t="s">
        <v>24</v>
      </c>
      <c r="I98" t="s">
        <v>17</v>
      </c>
      <c r="J98" t="s">
        <v>30</v>
      </c>
      <c r="K98" t="s">
        <v>356</v>
      </c>
      <c r="L98" t="s">
        <v>1699</v>
      </c>
    </row>
    <row r="99" spans="1:12" x14ac:dyDescent="0.2">
      <c r="A99" s="1">
        <v>44199</v>
      </c>
      <c r="B99" t="s">
        <v>12</v>
      </c>
      <c r="C99" t="s">
        <v>36</v>
      </c>
      <c r="D99" t="s">
        <v>501</v>
      </c>
      <c r="E99" t="s">
        <v>502</v>
      </c>
      <c r="F99">
        <v>15813746</v>
      </c>
      <c r="G99">
        <v>0</v>
      </c>
      <c r="H99" t="s">
        <v>24</v>
      </c>
      <c r="I99" t="s">
        <v>17</v>
      </c>
      <c r="J99" t="s">
        <v>30</v>
      </c>
      <c r="K99" t="s">
        <v>30</v>
      </c>
      <c r="L99" t="s">
        <v>1699</v>
      </c>
    </row>
    <row r="100" spans="1:12" x14ac:dyDescent="0.2">
      <c r="A100" s="1">
        <v>44199</v>
      </c>
      <c r="B100" t="s">
        <v>12</v>
      </c>
      <c r="C100" t="s">
        <v>140</v>
      </c>
      <c r="D100" t="s">
        <v>501</v>
      </c>
      <c r="E100" t="s">
        <v>503</v>
      </c>
      <c r="F100">
        <v>24723922</v>
      </c>
      <c r="G100">
        <v>0</v>
      </c>
      <c r="H100" t="s">
        <v>24</v>
      </c>
      <c r="I100" t="s">
        <v>17</v>
      </c>
      <c r="J100" t="s">
        <v>48</v>
      </c>
      <c r="K100" t="s">
        <v>49</v>
      </c>
      <c r="L100" t="s">
        <v>1699</v>
      </c>
    </row>
    <row r="101" spans="1:12" x14ac:dyDescent="0.2">
      <c r="A101" s="1">
        <v>44199</v>
      </c>
      <c r="B101" t="s">
        <v>12</v>
      </c>
      <c r="C101" t="s">
        <v>50</v>
      </c>
      <c r="D101" t="s">
        <v>501</v>
      </c>
      <c r="E101" t="s">
        <v>504</v>
      </c>
      <c r="F101">
        <v>241132</v>
      </c>
      <c r="G101">
        <v>0</v>
      </c>
      <c r="H101" t="s">
        <v>24</v>
      </c>
      <c r="I101" t="s">
        <v>17</v>
      </c>
      <c r="J101" t="s">
        <v>30</v>
      </c>
      <c r="K101" t="s">
        <v>30</v>
      </c>
      <c r="L101" t="s">
        <v>1699</v>
      </c>
    </row>
    <row r="102" spans="1:12" x14ac:dyDescent="0.2">
      <c r="A102" s="1">
        <v>44198</v>
      </c>
      <c r="B102" t="s">
        <v>12</v>
      </c>
      <c r="C102" t="s">
        <v>505</v>
      </c>
      <c r="D102" t="s">
        <v>501</v>
      </c>
      <c r="E102" t="s">
        <v>506</v>
      </c>
      <c r="F102">
        <v>1260656</v>
      </c>
      <c r="G102">
        <v>0</v>
      </c>
      <c r="H102" t="s">
        <v>24</v>
      </c>
      <c r="I102" t="s">
        <v>76</v>
      </c>
      <c r="J102" t="s">
        <v>77</v>
      </c>
      <c r="K102" t="s">
        <v>78</v>
      </c>
      <c r="L102" t="s">
        <v>1699</v>
      </c>
    </row>
    <row r="103" spans="1:12" x14ac:dyDescent="0.2">
      <c r="A103" s="1">
        <v>44198</v>
      </c>
      <c r="B103" t="s">
        <v>12</v>
      </c>
      <c r="C103" t="s">
        <v>73</v>
      </c>
      <c r="D103" t="s">
        <v>501</v>
      </c>
      <c r="E103" t="s">
        <v>507</v>
      </c>
      <c r="F103">
        <v>24070493</v>
      </c>
      <c r="G103">
        <v>0</v>
      </c>
      <c r="H103" t="s">
        <v>24</v>
      </c>
      <c r="I103" t="s">
        <v>76</v>
      </c>
      <c r="J103" t="s">
        <v>77</v>
      </c>
      <c r="K103" t="s">
        <v>78</v>
      </c>
      <c r="L103" t="s">
        <v>1699</v>
      </c>
    </row>
    <row r="104" spans="1:12" x14ac:dyDescent="0.2">
      <c r="A104" s="1">
        <v>44198</v>
      </c>
      <c r="B104" t="s">
        <v>12</v>
      </c>
      <c r="C104" t="s">
        <v>508</v>
      </c>
      <c r="D104" t="s">
        <v>501</v>
      </c>
      <c r="E104" t="s">
        <v>509</v>
      </c>
      <c r="F104">
        <v>274831</v>
      </c>
      <c r="G104">
        <v>0</v>
      </c>
      <c r="H104" t="s">
        <v>104</v>
      </c>
      <c r="I104" t="s">
        <v>157</v>
      </c>
      <c r="J104" t="s">
        <v>158</v>
      </c>
      <c r="K104" t="s">
        <v>159</v>
      </c>
      <c r="L104" t="s">
        <v>1699</v>
      </c>
    </row>
    <row r="105" spans="1:12" x14ac:dyDescent="0.2">
      <c r="A105" s="1">
        <v>44198</v>
      </c>
      <c r="B105" t="s">
        <v>12</v>
      </c>
      <c r="C105" t="s">
        <v>55</v>
      </c>
      <c r="D105" t="s">
        <v>511</v>
      </c>
      <c r="E105" t="s">
        <v>512</v>
      </c>
      <c r="F105">
        <v>2585709</v>
      </c>
      <c r="G105">
        <v>0</v>
      </c>
      <c r="H105" t="s">
        <v>24</v>
      </c>
      <c r="I105" t="s">
        <v>17</v>
      </c>
      <c r="J105" t="s">
        <v>58</v>
      </c>
      <c r="K105" t="s">
        <v>59</v>
      </c>
      <c r="L105" t="s">
        <v>1699</v>
      </c>
    </row>
    <row r="106" spans="1:12" x14ac:dyDescent="0.2">
      <c r="A106" s="1">
        <v>44198</v>
      </c>
      <c r="B106" t="s">
        <v>12</v>
      </c>
      <c r="C106" t="s">
        <v>513</v>
      </c>
      <c r="D106" t="s">
        <v>501</v>
      </c>
      <c r="E106" t="s">
        <v>514</v>
      </c>
      <c r="F106">
        <v>564954</v>
      </c>
      <c r="G106">
        <v>0</v>
      </c>
      <c r="H106" t="s">
        <v>104</v>
      </c>
      <c r="I106" t="s">
        <v>41</v>
      </c>
      <c r="J106" t="s">
        <v>279</v>
      </c>
      <c r="K106" t="s">
        <v>280</v>
      </c>
      <c r="L106" t="s">
        <v>1699</v>
      </c>
    </row>
    <row r="107" spans="1:12" x14ac:dyDescent="0.2">
      <c r="A107" s="1">
        <v>44195</v>
      </c>
      <c r="B107" t="s">
        <v>12</v>
      </c>
      <c r="C107" t="s">
        <v>257</v>
      </c>
      <c r="D107" t="s">
        <v>517</v>
      </c>
      <c r="E107" t="s">
        <v>518</v>
      </c>
      <c r="F107">
        <v>216277</v>
      </c>
      <c r="G107">
        <v>0</v>
      </c>
      <c r="H107" t="s">
        <v>24</v>
      </c>
      <c r="I107" t="s">
        <v>25</v>
      </c>
      <c r="J107" t="s">
        <v>113</v>
      </c>
      <c r="L107" t="s">
        <v>1699</v>
      </c>
    </row>
    <row r="108" spans="1:12" x14ac:dyDescent="0.2">
      <c r="A108" s="1">
        <v>44195</v>
      </c>
      <c r="B108" t="s">
        <v>12</v>
      </c>
      <c r="C108" t="s">
        <v>257</v>
      </c>
      <c r="D108" t="s">
        <v>519</v>
      </c>
      <c r="E108" t="s">
        <v>520</v>
      </c>
      <c r="F108">
        <v>216277</v>
      </c>
      <c r="G108">
        <v>26</v>
      </c>
      <c r="H108" t="s">
        <v>24</v>
      </c>
      <c r="I108" t="s">
        <v>25</v>
      </c>
      <c r="J108" t="s">
        <v>113</v>
      </c>
      <c r="L108" t="s">
        <v>1699</v>
      </c>
    </row>
    <row r="109" spans="1:12" x14ac:dyDescent="0.2">
      <c r="A109" s="1">
        <v>44195</v>
      </c>
      <c r="B109" t="s">
        <v>12</v>
      </c>
      <c r="C109" t="s">
        <v>118</v>
      </c>
      <c r="D109" t="s">
        <v>521</v>
      </c>
      <c r="E109" t="s">
        <v>522</v>
      </c>
      <c r="F109">
        <v>361535</v>
      </c>
      <c r="G109">
        <v>0</v>
      </c>
      <c r="H109" t="s">
        <v>104</v>
      </c>
      <c r="I109" t="s">
        <v>121</v>
      </c>
      <c r="J109" t="s">
        <v>122</v>
      </c>
      <c r="K109" t="s">
        <v>123</v>
      </c>
      <c r="L109" t="s">
        <v>1699</v>
      </c>
    </row>
    <row r="110" spans="1:12" x14ac:dyDescent="0.2">
      <c r="A110" s="1">
        <v>44188</v>
      </c>
      <c r="B110" t="s">
        <v>12</v>
      </c>
      <c r="C110" t="s">
        <v>165</v>
      </c>
      <c r="D110" t="s">
        <v>525</v>
      </c>
      <c r="E110" t="s">
        <v>526</v>
      </c>
      <c r="F110">
        <v>3097430</v>
      </c>
      <c r="G110">
        <v>10</v>
      </c>
      <c r="H110" t="s">
        <v>24</v>
      </c>
      <c r="I110" t="s">
        <v>17</v>
      </c>
      <c r="J110" t="s">
        <v>168</v>
      </c>
      <c r="K110" t="s">
        <v>169</v>
      </c>
      <c r="L110" t="s">
        <v>1699</v>
      </c>
    </row>
    <row r="111" spans="1:12" x14ac:dyDescent="0.2">
      <c r="A111" s="1">
        <v>44185</v>
      </c>
      <c r="B111" t="s">
        <v>12</v>
      </c>
      <c r="C111" t="s">
        <v>155</v>
      </c>
      <c r="D111" t="s">
        <v>529</v>
      </c>
      <c r="E111" t="s">
        <v>530</v>
      </c>
      <c r="F111">
        <v>819540</v>
      </c>
      <c r="G111">
        <v>0</v>
      </c>
      <c r="H111" t="s">
        <v>24</v>
      </c>
      <c r="I111" t="s">
        <v>157</v>
      </c>
      <c r="J111" t="s">
        <v>158</v>
      </c>
      <c r="K111" t="s">
        <v>159</v>
      </c>
      <c r="L111" t="s">
        <v>1699</v>
      </c>
    </row>
    <row r="112" spans="1:12" x14ac:dyDescent="0.2">
      <c r="A112" s="1">
        <v>44182</v>
      </c>
      <c r="B112" t="s">
        <v>12</v>
      </c>
      <c r="C112" t="s">
        <v>150</v>
      </c>
      <c r="D112" t="s">
        <v>533</v>
      </c>
      <c r="E112" t="s">
        <v>534</v>
      </c>
      <c r="F112">
        <v>30302816</v>
      </c>
      <c r="G112">
        <v>2161</v>
      </c>
      <c r="H112" t="s">
        <v>16</v>
      </c>
      <c r="I112" t="s">
        <v>76</v>
      </c>
      <c r="J112" t="s">
        <v>77</v>
      </c>
      <c r="K112" t="s">
        <v>78</v>
      </c>
      <c r="L112" t="s">
        <v>1699</v>
      </c>
    </row>
    <row r="113" spans="1:12" x14ac:dyDescent="0.2">
      <c r="A113" s="1">
        <v>44181</v>
      </c>
      <c r="B113" t="s">
        <v>12</v>
      </c>
      <c r="C113" t="s">
        <v>535</v>
      </c>
      <c r="D113" t="s">
        <v>536</v>
      </c>
      <c r="E113" t="s">
        <v>537</v>
      </c>
      <c r="F113">
        <v>137908</v>
      </c>
      <c r="G113">
        <v>0</v>
      </c>
      <c r="H113" t="s">
        <v>104</v>
      </c>
      <c r="I113" t="s">
        <v>76</v>
      </c>
      <c r="L113" t="s">
        <v>1699</v>
      </c>
    </row>
    <row r="114" spans="1:12" x14ac:dyDescent="0.2">
      <c r="A114" s="1">
        <v>44180</v>
      </c>
      <c r="B114" t="s">
        <v>12</v>
      </c>
      <c r="C114" t="s">
        <v>73</v>
      </c>
      <c r="D114" t="s">
        <v>571</v>
      </c>
      <c r="E114" t="s">
        <v>572</v>
      </c>
      <c r="F114">
        <v>24070493</v>
      </c>
      <c r="G114">
        <v>0</v>
      </c>
      <c r="H114" t="s">
        <v>24</v>
      </c>
      <c r="I114" t="s">
        <v>76</v>
      </c>
      <c r="J114" t="s">
        <v>77</v>
      </c>
      <c r="K114" t="s">
        <v>78</v>
      </c>
      <c r="L114" t="s">
        <v>1699</v>
      </c>
    </row>
    <row r="115" spans="1:12" x14ac:dyDescent="0.2">
      <c r="A115" s="1">
        <v>44173</v>
      </c>
      <c r="B115" t="s">
        <v>12</v>
      </c>
      <c r="C115" t="s">
        <v>118</v>
      </c>
      <c r="D115" t="s">
        <v>587</v>
      </c>
      <c r="E115" t="s">
        <v>588</v>
      </c>
      <c r="F115">
        <v>341095</v>
      </c>
      <c r="G115">
        <v>0</v>
      </c>
      <c r="H115" t="s">
        <v>104</v>
      </c>
      <c r="I115" t="s">
        <v>121</v>
      </c>
      <c r="J115" t="s">
        <v>122</v>
      </c>
      <c r="K115" t="s">
        <v>123</v>
      </c>
      <c r="L115" t="s">
        <v>1699</v>
      </c>
    </row>
    <row r="116" spans="1:12" x14ac:dyDescent="0.2">
      <c r="A116" s="1">
        <v>44141</v>
      </c>
      <c r="B116" t="s">
        <v>12</v>
      </c>
      <c r="C116" t="s">
        <v>559</v>
      </c>
      <c r="D116" t="s">
        <v>601</v>
      </c>
      <c r="E116" t="s">
        <v>602</v>
      </c>
      <c r="F116">
        <v>2306607</v>
      </c>
      <c r="G116">
        <v>25</v>
      </c>
      <c r="H116" t="s">
        <v>24</v>
      </c>
      <c r="I116" t="s">
        <v>17</v>
      </c>
      <c r="J116" t="s">
        <v>48</v>
      </c>
      <c r="K116" t="s">
        <v>561</v>
      </c>
      <c r="L116" t="s">
        <v>1699</v>
      </c>
    </row>
    <row r="117" spans="1:12" x14ac:dyDescent="0.2">
      <c r="A117" s="1">
        <v>44132</v>
      </c>
      <c r="B117" t="s">
        <v>12</v>
      </c>
      <c r="C117" t="s">
        <v>118</v>
      </c>
      <c r="D117" t="s">
        <v>605</v>
      </c>
      <c r="E117" t="s">
        <v>606</v>
      </c>
      <c r="F117">
        <v>354242</v>
      </c>
      <c r="G117">
        <v>0</v>
      </c>
      <c r="H117" t="s">
        <v>104</v>
      </c>
      <c r="I117" t="s">
        <v>121</v>
      </c>
      <c r="J117" t="s">
        <v>122</v>
      </c>
      <c r="K117" t="s">
        <v>123</v>
      </c>
      <c r="L117" t="s">
        <v>1699</v>
      </c>
    </row>
    <row r="118" spans="1:12" x14ac:dyDescent="0.2">
      <c r="A118" s="1">
        <v>44125</v>
      </c>
      <c r="B118" t="s">
        <v>12</v>
      </c>
      <c r="C118" t="s">
        <v>110</v>
      </c>
      <c r="D118" t="s">
        <v>611</v>
      </c>
      <c r="E118" t="s">
        <v>612</v>
      </c>
      <c r="F118">
        <v>71469</v>
      </c>
      <c r="G118">
        <v>0</v>
      </c>
      <c r="H118" t="s">
        <v>104</v>
      </c>
      <c r="I118" t="s">
        <v>25</v>
      </c>
      <c r="J118" t="s">
        <v>113</v>
      </c>
      <c r="L118" t="s">
        <v>1699</v>
      </c>
    </row>
    <row r="119" spans="1:12" x14ac:dyDescent="0.2">
      <c r="A119" s="1">
        <v>44120</v>
      </c>
      <c r="B119" t="s">
        <v>12</v>
      </c>
      <c r="C119" t="s">
        <v>165</v>
      </c>
      <c r="D119" t="s">
        <v>613</v>
      </c>
      <c r="E119" t="s">
        <v>614</v>
      </c>
      <c r="F119">
        <v>2779334</v>
      </c>
      <c r="G119">
        <v>17</v>
      </c>
      <c r="H119" t="s">
        <v>24</v>
      </c>
      <c r="I119" t="s">
        <v>17</v>
      </c>
      <c r="J119" t="s">
        <v>168</v>
      </c>
      <c r="K119" t="s">
        <v>169</v>
      </c>
      <c r="L119" t="s">
        <v>1699</v>
      </c>
    </row>
    <row r="120" spans="1:12" x14ac:dyDescent="0.2">
      <c r="A120" s="1">
        <v>44116</v>
      </c>
      <c r="B120" t="s">
        <v>12</v>
      </c>
      <c r="C120" t="s">
        <v>142</v>
      </c>
      <c r="D120" t="s">
        <v>623</v>
      </c>
      <c r="E120" t="s">
        <v>624</v>
      </c>
      <c r="F120">
        <v>6926923</v>
      </c>
      <c r="G120">
        <v>56</v>
      </c>
      <c r="H120" t="s">
        <v>24</v>
      </c>
      <c r="I120" t="s">
        <v>76</v>
      </c>
      <c r="J120" t="s">
        <v>77</v>
      </c>
      <c r="K120" t="s">
        <v>78</v>
      </c>
      <c r="L120" t="s">
        <v>1699</v>
      </c>
    </row>
    <row r="121" spans="1:12" x14ac:dyDescent="0.2">
      <c r="A121" s="1">
        <v>44114</v>
      </c>
      <c r="B121" t="s">
        <v>12</v>
      </c>
      <c r="C121" t="s">
        <v>140</v>
      </c>
      <c r="D121" t="s">
        <v>625</v>
      </c>
      <c r="E121" t="s">
        <v>626</v>
      </c>
      <c r="F121">
        <v>490921</v>
      </c>
      <c r="G121">
        <v>0</v>
      </c>
      <c r="H121" t="s">
        <v>104</v>
      </c>
      <c r="I121" t="s">
        <v>41</v>
      </c>
      <c r="L121" t="s">
        <v>1699</v>
      </c>
    </row>
    <row r="122" spans="1:12" x14ac:dyDescent="0.2">
      <c r="A122" s="1">
        <v>44114</v>
      </c>
      <c r="B122" t="s">
        <v>12</v>
      </c>
      <c r="C122" t="s">
        <v>599</v>
      </c>
      <c r="D122" t="s">
        <v>627</v>
      </c>
      <c r="E122" t="s">
        <v>628</v>
      </c>
      <c r="F122">
        <v>26060195</v>
      </c>
      <c r="G122">
        <v>0</v>
      </c>
      <c r="H122" t="s">
        <v>24</v>
      </c>
      <c r="I122" t="s">
        <v>76</v>
      </c>
      <c r="J122" t="s">
        <v>77</v>
      </c>
      <c r="K122" t="s">
        <v>78</v>
      </c>
      <c r="L122" t="s">
        <v>1699</v>
      </c>
    </row>
    <row r="123" spans="1:12" x14ac:dyDescent="0.2">
      <c r="A123" s="1">
        <v>44114</v>
      </c>
      <c r="B123" t="s">
        <v>12</v>
      </c>
      <c r="C123" t="s">
        <v>513</v>
      </c>
      <c r="D123" t="s">
        <v>625</v>
      </c>
      <c r="E123" t="s">
        <v>629</v>
      </c>
      <c r="F123">
        <v>273949</v>
      </c>
      <c r="G123">
        <v>0</v>
      </c>
      <c r="H123" t="s">
        <v>104</v>
      </c>
      <c r="I123" t="s">
        <v>41</v>
      </c>
      <c r="J123" t="s">
        <v>279</v>
      </c>
      <c r="K123" t="s">
        <v>280</v>
      </c>
      <c r="L123" t="s">
        <v>1699</v>
      </c>
    </row>
    <row r="124" spans="1:12" x14ac:dyDescent="0.2">
      <c r="A124" s="1">
        <v>44114</v>
      </c>
      <c r="B124" t="s">
        <v>12</v>
      </c>
      <c r="C124" t="s">
        <v>630</v>
      </c>
      <c r="D124" t="s">
        <v>625</v>
      </c>
      <c r="E124" t="s">
        <v>631</v>
      </c>
      <c r="F124">
        <v>330441</v>
      </c>
      <c r="G124">
        <v>0</v>
      </c>
      <c r="H124" t="s">
        <v>104</v>
      </c>
      <c r="I124" t="s">
        <v>632</v>
      </c>
      <c r="J124" t="s">
        <v>633</v>
      </c>
      <c r="K124" t="s">
        <v>633</v>
      </c>
      <c r="L124" t="s">
        <v>1699</v>
      </c>
    </row>
    <row r="125" spans="1:12" x14ac:dyDescent="0.2">
      <c r="A125" s="1">
        <v>44113</v>
      </c>
      <c r="B125" t="s">
        <v>12</v>
      </c>
      <c r="C125" t="s">
        <v>505</v>
      </c>
      <c r="D125" t="s">
        <v>625</v>
      </c>
      <c r="E125" t="s">
        <v>635</v>
      </c>
      <c r="F125">
        <v>760319</v>
      </c>
      <c r="G125">
        <v>0</v>
      </c>
      <c r="H125" t="s">
        <v>104</v>
      </c>
      <c r="I125" t="s">
        <v>76</v>
      </c>
      <c r="J125" t="s">
        <v>77</v>
      </c>
      <c r="K125" t="s">
        <v>78</v>
      </c>
      <c r="L125" t="s">
        <v>1699</v>
      </c>
    </row>
    <row r="126" spans="1:12" x14ac:dyDescent="0.2">
      <c r="A126" s="1">
        <v>44113</v>
      </c>
      <c r="B126" t="s">
        <v>12</v>
      </c>
      <c r="C126" t="s">
        <v>55</v>
      </c>
      <c r="D126" t="s">
        <v>636</v>
      </c>
      <c r="E126" t="s">
        <v>637</v>
      </c>
      <c r="F126">
        <v>2362927</v>
      </c>
      <c r="G126">
        <v>0</v>
      </c>
      <c r="H126" t="s">
        <v>24</v>
      </c>
      <c r="I126" t="s">
        <v>17</v>
      </c>
      <c r="J126" t="s">
        <v>58</v>
      </c>
      <c r="K126" t="s">
        <v>59</v>
      </c>
      <c r="L126" t="s">
        <v>1699</v>
      </c>
    </row>
    <row r="127" spans="1:12" x14ac:dyDescent="0.2">
      <c r="A127" s="1">
        <v>44113</v>
      </c>
      <c r="B127" t="s">
        <v>12</v>
      </c>
      <c r="C127" t="s">
        <v>599</v>
      </c>
      <c r="D127" t="s">
        <v>638</v>
      </c>
      <c r="E127" t="s">
        <v>639</v>
      </c>
      <c r="F127">
        <v>26060195</v>
      </c>
      <c r="G127">
        <v>0</v>
      </c>
      <c r="H127" t="s">
        <v>24</v>
      </c>
      <c r="I127" t="s">
        <v>76</v>
      </c>
      <c r="J127" t="s">
        <v>77</v>
      </c>
      <c r="K127" t="s">
        <v>78</v>
      </c>
      <c r="L127" t="s">
        <v>1699</v>
      </c>
    </row>
    <row r="128" spans="1:12" x14ac:dyDescent="0.2">
      <c r="A128" s="1">
        <v>44113</v>
      </c>
      <c r="B128" t="s">
        <v>12</v>
      </c>
      <c r="C128" t="s">
        <v>505</v>
      </c>
      <c r="D128" t="s">
        <v>638</v>
      </c>
      <c r="E128" t="s">
        <v>640</v>
      </c>
      <c r="F128">
        <v>760319</v>
      </c>
      <c r="G128">
        <v>0</v>
      </c>
      <c r="H128" t="s">
        <v>104</v>
      </c>
      <c r="I128" t="s">
        <v>76</v>
      </c>
      <c r="J128" t="s">
        <v>77</v>
      </c>
      <c r="K128" t="s">
        <v>78</v>
      </c>
      <c r="L128" t="s">
        <v>1699</v>
      </c>
    </row>
    <row r="129" spans="1:12" x14ac:dyDescent="0.2">
      <c r="A129" s="1">
        <v>44113</v>
      </c>
      <c r="B129" t="s">
        <v>12</v>
      </c>
      <c r="C129" t="s">
        <v>513</v>
      </c>
      <c r="D129" t="s">
        <v>638</v>
      </c>
      <c r="E129" t="s">
        <v>641</v>
      </c>
      <c r="F129">
        <v>273949</v>
      </c>
      <c r="G129">
        <v>0</v>
      </c>
      <c r="H129" t="s">
        <v>104</v>
      </c>
      <c r="I129" t="s">
        <v>41</v>
      </c>
      <c r="J129" t="s">
        <v>279</v>
      </c>
      <c r="K129" t="s">
        <v>280</v>
      </c>
      <c r="L129" t="s">
        <v>1699</v>
      </c>
    </row>
    <row r="130" spans="1:12" x14ac:dyDescent="0.2">
      <c r="A130" s="1">
        <v>44113</v>
      </c>
      <c r="B130" t="s">
        <v>12</v>
      </c>
      <c r="C130" t="s">
        <v>620</v>
      </c>
      <c r="D130" t="s">
        <v>642</v>
      </c>
      <c r="E130" t="s">
        <v>643</v>
      </c>
      <c r="F130">
        <v>59206</v>
      </c>
      <c r="G130">
        <v>0</v>
      </c>
      <c r="H130" t="s">
        <v>104</v>
      </c>
      <c r="I130" t="s">
        <v>622</v>
      </c>
      <c r="L130" t="s">
        <v>1699</v>
      </c>
    </row>
    <row r="131" spans="1:12" x14ac:dyDescent="0.2">
      <c r="A131" s="1">
        <v>44113</v>
      </c>
      <c r="B131" t="s">
        <v>12</v>
      </c>
      <c r="C131" t="s">
        <v>513</v>
      </c>
      <c r="D131" t="s">
        <v>638</v>
      </c>
      <c r="E131" t="s">
        <v>644</v>
      </c>
      <c r="F131">
        <v>273949</v>
      </c>
      <c r="G131">
        <v>0</v>
      </c>
      <c r="H131" t="s">
        <v>104</v>
      </c>
      <c r="I131" t="s">
        <v>41</v>
      </c>
      <c r="J131" t="s">
        <v>279</v>
      </c>
      <c r="K131" t="s">
        <v>280</v>
      </c>
      <c r="L131" t="s">
        <v>1699</v>
      </c>
    </row>
    <row r="132" spans="1:12" x14ac:dyDescent="0.2">
      <c r="A132" s="1">
        <v>44113</v>
      </c>
      <c r="B132" t="s">
        <v>12</v>
      </c>
      <c r="C132" t="s">
        <v>36</v>
      </c>
      <c r="D132" t="s">
        <v>638</v>
      </c>
      <c r="E132" t="s">
        <v>646</v>
      </c>
      <c r="F132">
        <v>11142155</v>
      </c>
      <c r="G132">
        <v>0</v>
      </c>
      <c r="H132" t="s">
        <v>24</v>
      </c>
      <c r="I132" t="s">
        <v>17</v>
      </c>
      <c r="J132" t="s">
        <v>30</v>
      </c>
      <c r="K132" t="s">
        <v>30</v>
      </c>
      <c r="L132" t="s">
        <v>1699</v>
      </c>
    </row>
    <row r="133" spans="1:12" x14ac:dyDescent="0.2">
      <c r="A133" s="1">
        <v>44112</v>
      </c>
      <c r="B133" t="s">
        <v>12</v>
      </c>
      <c r="C133" t="s">
        <v>136</v>
      </c>
      <c r="D133" t="s">
        <v>647</v>
      </c>
      <c r="E133" t="s">
        <v>648</v>
      </c>
      <c r="F133">
        <v>847928</v>
      </c>
      <c r="G133">
        <v>0</v>
      </c>
      <c r="H133" t="s">
        <v>24</v>
      </c>
      <c r="I133" t="s">
        <v>76</v>
      </c>
      <c r="J133" t="s">
        <v>77</v>
      </c>
      <c r="K133" t="s">
        <v>78</v>
      </c>
      <c r="L133" t="s">
        <v>1699</v>
      </c>
    </row>
    <row r="134" spans="1:12" x14ac:dyDescent="0.2">
      <c r="A134" s="1">
        <v>44112</v>
      </c>
      <c r="B134" t="s">
        <v>12</v>
      </c>
      <c r="C134" t="s">
        <v>191</v>
      </c>
      <c r="D134" t="s">
        <v>647</v>
      </c>
      <c r="E134" t="s">
        <v>649</v>
      </c>
      <c r="F134">
        <v>675561</v>
      </c>
      <c r="G134">
        <v>0</v>
      </c>
      <c r="H134" t="s">
        <v>24</v>
      </c>
      <c r="I134" t="s">
        <v>193</v>
      </c>
      <c r="L134" t="s">
        <v>1699</v>
      </c>
    </row>
    <row r="135" spans="1:12" x14ac:dyDescent="0.2">
      <c r="A135" s="1">
        <v>44112</v>
      </c>
      <c r="B135" t="s">
        <v>12</v>
      </c>
      <c r="C135" t="s">
        <v>186</v>
      </c>
      <c r="D135" t="s">
        <v>647</v>
      </c>
      <c r="E135" t="s">
        <v>650</v>
      </c>
      <c r="F135">
        <v>79633</v>
      </c>
      <c r="G135">
        <v>0</v>
      </c>
      <c r="H135" t="s">
        <v>104</v>
      </c>
      <c r="I135" t="s">
        <v>189</v>
      </c>
      <c r="L135" t="s">
        <v>1699</v>
      </c>
    </row>
    <row r="136" spans="1:12" x14ac:dyDescent="0.2">
      <c r="A136" s="1">
        <v>44112</v>
      </c>
      <c r="B136" t="s">
        <v>12</v>
      </c>
      <c r="C136" t="s">
        <v>140</v>
      </c>
      <c r="D136" t="s">
        <v>647</v>
      </c>
      <c r="E136" t="s">
        <v>662</v>
      </c>
      <c r="F136">
        <v>23982139</v>
      </c>
      <c r="G136">
        <v>0</v>
      </c>
      <c r="H136" t="s">
        <v>24</v>
      </c>
      <c r="I136" t="s">
        <v>17</v>
      </c>
      <c r="J136" t="s">
        <v>48</v>
      </c>
      <c r="K136" t="s">
        <v>49</v>
      </c>
      <c r="L136" t="s">
        <v>1699</v>
      </c>
    </row>
    <row r="137" spans="1:12" x14ac:dyDescent="0.2">
      <c r="A137" s="1">
        <v>44112</v>
      </c>
      <c r="B137" t="s">
        <v>12</v>
      </c>
      <c r="C137" t="s">
        <v>241</v>
      </c>
      <c r="D137" t="s">
        <v>647</v>
      </c>
      <c r="E137" t="s">
        <v>663</v>
      </c>
      <c r="F137">
        <v>220265</v>
      </c>
      <c r="G137">
        <v>0</v>
      </c>
      <c r="H137" t="s">
        <v>104</v>
      </c>
      <c r="I137" t="s">
        <v>243</v>
      </c>
      <c r="L137" t="s">
        <v>1699</v>
      </c>
    </row>
    <row r="138" spans="1:12" x14ac:dyDescent="0.2">
      <c r="A138" s="1">
        <v>44112</v>
      </c>
      <c r="B138" t="s">
        <v>12</v>
      </c>
      <c r="C138" t="s">
        <v>250</v>
      </c>
      <c r="D138" t="s">
        <v>647</v>
      </c>
      <c r="E138" t="s">
        <v>664</v>
      </c>
      <c r="F138">
        <v>420892</v>
      </c>
      <c r="G138">
        <v>0</v>
      </c>
      <c r="H138" t="s">
        <v>24</v>
      </c>
      <c r="I138" t="s">
        <v>252</v>
      </c>
      <c r="L138" t="s">
        <v>1699</v>
      </c>
    </row>
    <row r="139" spans="1:12" x14ac:dyDescent="0.2">
      <c r="A139" s="1">
        <v>44105</v>
      </c>
      <c r="B139" t="s">
        <v>12</v>
      </c>
      <c r="C139" t="s">
        <v>409</v>
      </c>
      <c r="D139" t="s">
        <v>676</v>
      </c>
      <c r="E139" t="s">
        <v>677</v>
      </c>
      <c r="F139">
        <v>239350</v>
      </c>
      <c r="G139">
        <v>27</v>
      </c>
      <c r="H139" t="s">
        <v>24</v>
      </c>
      <c r="I139" t="s">
        <v>412</v>
      </c>
      <c r="J139" t="s">
        <v>413</v>
      </c>
      <c r="K139" t="s">
        <v>414</v>
      </c>
      <c r="L139" t="s">
        <v>1699</v>
      </c>
    </row>
    <row r="140" spans="1:12" x14ac:dyDescent="0.2">
      <c r="A140" s="1">
        <v>44103</v>
      </c>
      <c r="B140" t="s">
        <v>12</v>
      </c>
      <c r="C140" t="s">
        <v>678</v>
      </c>
      <c r="D140" t="s">
        <v>679</v>
      </c>
      <c r="E140" t="s">
        <v>680</v>
      </c>
      <c r="F140">
        <v>2031980</v>
      </c>
      <c r="G140">
        <v>22</v>
      </c>
      <c r="H140" t="s">
        <v>24</v>
      </c>
      <c r="I140" t="s">
        <v>17</v>
      </c>
      <c r="J140" t="s">
        <v>30</v>
      </c>
      <c r="K140" t="s">
        <v>30</v>
      </c>
      <c r="L140" t="s">
        <v>1699</v>
      </c>
    </row>
    <row r="141" spans="1:12" x14ac:dyDescent="0.2">
      <c r="A141" s="1">
        <v>44098</v>
      </c>
      <c r="B141" t="s">
        <v>12</v>
      </c>
      <c r="C141" t="s">
        <v>489</v>
      </c>
      <c r="D141" t="s">
        <v>681</v>
      </c>
      <c r="E141" t="s">
        <v>682</v>
      </c>
      <c r="F141">
        <v>15600973</v>
      </c>
      <c r="G141">
        <v>6</v>
      </c>
      <c r="H141" t="s">
        <v>16</v>
      </c>
      <c r="I141" t="s">
        <v>17</v>
      </c>
      <c r="J141" t="s">
        <v>30</v>
      </c>
      <c r="K141" t="s">
        <v>30</v>
      </c>
      <c r="L141" t="s">
        <v>1699</v>
      </c>
    </row>
    <row r="142" spans="1:12" x14ac:dyDescent="0.2">
      <c r="A142" s="1">
        <v>44098</v>
      </c>
      <c r="B142" t="s">
        <v>12</v>
      </c>
      <c r="C142" t="s">
        <v>683</v>
      </c>
      <c r="D142" t="s">
        <v>684</v>
      </c>
      <c r="E142" t="s">
        <v>685</v>
      </c>
      <c r="F142">
        <v>7032978</v>
      </c>
      <c r="G142">
        <v>124</v>
      </c>
      <c r="H142" t="s">
        <v>24</v>
      </c>
      <c r="I142" t="s">
        <v>17</v>
      </c>
      <c r="J142" t="s">
        <v>686</v>
      </c>
      <c r="K142" t="s">
        <v>687</v>
      </c>
      <c r="L142" t="s">
        <v>1699</v>
      </c>
    </row>
    <row r="143" spans="1:12" x14ac:dyDescent="0.2">
      <c r="A143" s="1">
        <v>44088</v>
      </c>
      <c r="B143" t="s">
        <v>12</v>
      </c>
      <c r="C143" t="s">
        <v>690</v>
      </c>
      <c r="D143" t="s">
        <v>691</v>
      </c>
      <c r="E143" t="s">
        <v>692</v>
      </c>
      <c r="F143">
        <v>147985</v>
      </c>
      <c r="G143">
        <v>0</v>
      </c>
      <c r="H143" t="s">
        <v>104</v>
      </c>
      <c r="I143" t="s">
        <v>41</v>
      </c>
      <c r="L143" t="s">
        <v>1699</v>
      </c>
    </row>
    <row r="144" spans="1:12" x14ac:dyDescent="0.2">
      <c r="A144" s="1">
        <v>44088</v>
      </c>
      <c r="B144" t="s">
        <v>12</v>
      </c>
      <c r="C144" t="s">
        <v>140</v>
      </c>
      <c r="D144" t="s">
        <v>691</v>
      </c>
      <c r="E144" t="s">
        <v>693</v>
      </c>
      <c r="F144">
        <v>439611</v>
      </c>
      <c r="G144">
        <v>52</v>
      </c>
      <c r="H144" t="s">
        <v>24</v>
      </c>
      <c r="I144" t="s">
        <v>41</v>
      </c>
      <c r="L144" t="s">
        <v>1699</v>
      </c>
    </row>
    <row r="145" spans="1:12" x14ac:dyDescent="0.2">
      <c r="A145" s="1">
        <v>44088</v>
      </c>
      <c r="B145" t="s">
        <v>12</v>
      </c>
      <c r="C145" t="s">
        <v>155</v>
      </c>
      <c r="D145" t="s">
        <v>691</v>
      </c>
      <c r="E145" t="s">
        <v>694</v>
      </c>
      <c r="F145">
        <v>891493</v>
      </c>
      <c r="G145">
        <v>0</v>
      </c>
      <c r="H145" t="s">
        <v>24</v>
      </c>
      <c r="I145" t="s">
        <v>157</v>
      </c>
      <c r="J145" t="s">
        <v>158</v>
      </c>
      <c r="K145" t="s">
        <v>159</v>
      </c>
      <c r="L145" t="s">
        <v>1699</v>
      </c>
    </row>
    <row r="146" spans="1:12" x14ac:dyDescent="0.2">
      <c r="A146" s="1">
        <v>44078</v>
      </c>
      <c r="B146" t="s">
        <v>12</v>
      </c>
      <c r="C146" t="s">
        <v>236</v>
      </c>
      <c r="D146" t="s">
        <v>695</v>
      </c>
      <c r="E146" t="s">
        <v>696</v>
      </c>
      <c r="F146">
        <v>2720937</v>
      </c>
      <c r="G146">
        <v>363</v>
      </c>
      <c r="H146" t="s">
        <v>24</v>
      </c>
      <c r="I146" t="s">
        <v>17</v>
      </c>
      <c r="J146" t="s">
        <v>30</v>
      </c>
      <c r="K146" t="s">
        <v>30</v>
      </c>
      <c r="L146" t="s">
        <v>1699</v>
      </c>
    </row>
    <row r="147" spans="1:12" x14ac:dyDescent="0.2">
      <c r="A147" s="1">
        <v>44077</v>
      </c>
      <c r="B147" t="s">
        <v>12</v>
      </c>
      <c r="C147" t="s">
        <v>276</v>
      </c>
      <c r="D147" t="s">
        <v>697</v>
      </c>
      <c r="E147" t="s">
        <v>698</v>
      </c>
      <c r="F147">
        <v>9772179</v>
      </c>
      <c r="G147">
        <v>47</v>
      </c>
      <c r="H147" t="s">
        <v>24</v>
      </c>
      <c r="I147" t="s">
        <v>41</v>
      </c>
      <c r="J147" t="s">
        <v>279</v>
      </c>
      <c r="K147" t="s">
        <v>280</v>
      </c>
      <c r="L147" t="s">
        <v>1699</v>
      </c>
    </row>
    <row r="148" spans="1:12" x14ac:dyDescent="0.2">
      <c r="A148" s="1">
        <v>44074</v>
      </c>
      <c r="B148" t="s">
        <v>12</v>
      </c>
      <c r="C148" t="s">
        <v>118</v>
      </c>
      <c r="D148" t="s">
        <v>705</v>
      </c>
      <c r="E148" t="s">
        <v>706</v>
      </c>
      <c r="F148">
        <v>335926</v>
      </c>
      <c r="G148">
        <v>1</v>
      </c>
      <c r="H148" t="s">
        <v>104</v>
      </c>
      <c r="I148" t="s">
        <v>121</v>
      </c>
      <c r="L148" t="s">
        <v>1699</v>
      </c>
    </row>
    <row r="149" spans="1:12" x14ac:dyDescent="0.2">
      <c r="A149" s="1">
        <v>44070</v>
      </c>
      <c r="B149" t="s">
        <v>12</v>
      </c>
      <c r="C149" t="s">
        <v>21</v>
      </c>
      <c r="D149" t="s">
        <v>710</v>
      </c>
      <c r="E149" t="s">
        <v>711</v>
      </c>
      <c r="F149">
        <v>13334</v>
      </c>
      <c r="G149">
        <v>0</v>
      </c>
      <c r="H149" t="s">
        <v>104</v>
      </c>
      <c r="I149" t="s">
        <v>25</v>
      </c>
      <c r="J149" t="s">
        <v>26</v>
      </c>
      <c r="L149" t="s">
        <v>1699</v>
      </c>
    </row>
    <row r="150" spans="1:12" x14ac:dyDescent="0.2">
      <c r="A150" s="1">
        <v>44057</v>
      </c>
      <c r="B150" t="s">
        <v>12</v>
      </c>
      <c r="C150" t="s">
        <v>118</v>
      </c>
      <c r="D150" t="s">
        <v>716</v>
      </c>
      <c r="E150" t="s">
        <v>717</v>
      </c>
      <c r="F150">
        <v>339615</v>
      </c>
      <c r="G150">
        <v>0</v>
      </c>
      <c r="H150" t="s">
        <v>104</v>
      </c>
      <c r="I150" t="s">
        <v>121</v>
      </c>
      <c r="L150" t="s">
        <v>1699</v>
      </c>
    </row>
    <row r="151" spans="1:12" x14ac:dyDescent="0.2">
      <c r="A151" s="1">
        <v>44056</v>
      </c>
      <c r="B151" t="s">
        <v>12</v>
      </c>
      <c r="C151" t="s">
        <v>718</v>
      </c>
      <c r="D151" t="s">
        <v>719</v>
      </c>
      <c r="E151" t="s">
        <v>720</v>
      </c>
      <c r="F151">
        <v>12773</v>
      </c>
      <c r="G151">
        <v>0</v>
      </c>
      <c r="H151" t="s">
        <v>104</v>
      </c>
      <c r="I151" t="s">
        <v>471</v>
      </c>
      <c r="L151" t="s">
        <v>1699</v>
      </c>
    </row>
    <row r="152" spans="1:12" x14ac:dyDescent="0.2">
      <c r="A152" s="1">
        <v>44055</v>
      </c>
      <c r="B152" t="s">
        <v>12</v>
      </c>
      <c r="C152" t="s">
        <v>21</v>
      </c>
      <c r="D152" t="s">
        <v>725</v>
      </c>
      <c r="E152" t="s">
        <v>726</v>
      </c>
      <c r="F152">
        <v>13334</v>
      </c>
      <c r="G152">
        <v>0</v>
      </c>
      <c r="H152" t="s">
        <v>104</v>
      </c>
      <c r="I152" t="s">
        <v>25</v>
      </c>
      <c r="J152" t="s">
        <v>26</v>
      </c>
      <c r="L152" t="s">
        <v>1699</v>
      </c>
    </row>
    <row r="153" spans="1:12" x14ac:dyDescent="0.2">
      <c r="A153" s="1">
        <v>44049</v>
      </c>
      <c r="B153" t="s">
        <v>12</v>
      </c>
      <c r="C153" t="s">
        <v>21</v>
      </c>
      <c r="D153" t="s">
        <v>727</v>
      </c>
      <c r="E153" t="s">
        <v>728</v>
      </c>
      <c r="F153">
        <v>10021</v>
      </c>
      <c r="G153">
        <v>0</v>
      </c>
      <c r="H153" t="s">
        <v>104</v>
      </c>
      <c r="I153" t="s">
        <v>25</v>
      </c>
      <c r="J153" t="s">
        <v>26</v>
      </c>
      <c r="L153" t="s">
        <v>1699</v>
      </c>
    </row>
    <row r="154" spans="1:12" x14ac:dyDescent="0.2">
      <c r="A154" s="1">
        <v>44039</v>
      </c>
      <c r="B154" t="s">
        <v>12</v>
      </c>
      <c r="C154" t="s">
        <v>21</v>
      </c>
      <c r="D154" t="s">
        <v>736</v>
      </c>
      <c r="E154" t="s">
        <v>737</v>
      </c>
      <c r="F154">
        <v>10021</v>
      </c>
      <c r="G154">
        <v>2</v>
      </c>
      <c r="H154" t="s">
        <v>104</v>
      </c>
      <c r="I154" t="s">
        <v>25</v>
      </c>
      <c r="J154" t="s">
        <v>26</v>
      </c>
      <c r="L154" t="s">
        <v>1699</v>
      </c>
    </row>
    <row r="155" spans="1:12" x14ac:dyDescent="0.2">
      <c r="A155" s="1">
        <v>44020</v>
      </c>
      <c r="B155" t="s">
        <v>12</v>
      </c>
      <c r="C155" t="s">
        <v>50</v>
      </c>
      <c r="D155" t="s">
        <v>740</v>
      </c>
      <c r="E155" t="s">
        <v>741</v>
      </c>
      <c r="F155">
        <v>275811</v>
      </c>
      <c r="G155">
        <v>0</v>
      </c>
      <c r="H155" t="s">
        <v>24</v>
      </c>
      <c r="I155" t="s">
        <v>17</v>
      </c>
      <c r="J155" t="s">
        <v>30</v>
      </c>
      <c r="K155" t="s">
        <v>30</v>
      </c>
      <c r="L155" t="s">
        <v>1699</v>
      </c>
    </row>
    <row r="156" spans="1:12" x14ac:dyDescent="0.2">
      <c r="A156" s="1">
        <v>44015</v>
      </c>
      <c r="B156" t="s">
        <v>12</v>
      </c>
      <c r="C156" t="s">
        <v>175</v>
      </c>
      <c r="D156" t="s">
        <v>751</v>
      </c>
      <c r="E156" t="s">
        <v>752</v>
      </c>
      <c r="F156">
        <v>274191</v>
      </c>
      <c r="G156">
        <v>0</v>
      </c>
      <c r="H156" t="s">
        <v>104</v>
      </c>
      <c r="I156" t="s">
        <v>34</v>
      </c>
      <c r="J156" t="s">
        <v>35</v>
      </c>
      <c r="L156" t="s">
        <v>1699</v>
      </c>
    </row>
    <row r="157" spans="1:12" x14ac:dyDescent="0.2">
      <c r="A157" s="1">
        <v>43976</v>
      </c>
      <c r="B157" t="s">
        <v>12</v>
      </c>
      <c r="C157" t="s">
        <v>31</v>
      </c>
      <c r="D157" t="s">
        <v>773</v>
      </c>
      <c r="E157" t="s">
        <v>774</v>
      </c>
      <c r="F157">
        <v>111753</v>
      </c>
      <c r="G157">
        <v>8</v>
      </c>
      <c r="H157" t="s">
        <v>104</v>
      </c>
      <c r="I157" t="s">
        <v>34</v>
      </c>
      <c r="J157" t="s">
        <v>35</v>
      </c>
      <c r="L157" t="s">
        <v>1699</v>
      </c>
    </row>
    <row r="158" spans="1:12" x14ac:dyDescent="0.2">
      <c r="A158" s="1">
        <v>43969</v>
      </c>
      <c r="B158" t="s">
        <v>12</v>
      </c>
      <c r="C158" t="s">
        <v>142</v>
      </c>
      <c r="D158" t="s">
        <v>775</v>
      </c>
      <c r="E158" t="s">
        <v>776</v>
      </c>
      <c r="F158">
        <v>8866002</v>
      </c>
      <c r="G158">
        <v>0</v>
      </c>
      <c r="H158" t="s">
        <v>24</v>
      </c>
      <c r="I158" t="s">
        <v>76</v>
      </c>
      <c r="J158" t="s">
        <v>77</v>
      </c>
      <c r="K158" t="s">
        <v>78</v>
      </c>
      <c r="L158" t="s">
        <v>1699</v>
      </c>
    </row>
    <row r="159" spans="1:12" x14ac:dyDescent="0.2">
      <c r="A159" s="1">
        <v>43968</v>
      </c>
      <c r="B159" t="s">
        <v>12</v>
      </c>
      <c r="C159" t="s">
        <v>777</v>
      </c>
      <c r="D159" t="s">
        <v>778</v>
      </c>
      <c r="E159" t="s">
        <v>779</v>
      </c>
      <c r="F159">
        <v>7196</v>
      </c>
      <c r="G159">
        <v>0</v>
      </c>
      <c r="H159" t="s">
        <v>104</v>
      </c>
      <c r="I159" t="s">
        <v>780</v>
      </c>
      <c r="L159" t="s">
        <v>1699</v>
      </c>
    </row>
    <row r="160" spans="1:12" x14ac:dyDescent="0.2">
      <c r="A160" s="1">
        <v>43961</v>
      </c>
      <c r="B160" t="s">
        <v>12</v>
      </c>
      <c r="C160" t="s">
        <v>777</v>
      </c>
      <c r="D160" t="s">
        <v>781</v>
      </c>
      <c r="E160" t="s">
        <v>782</v>
      </c>
      <c r="F160">
        <v>7196</v>
      </c>
      <c r="G160">
        <v>0</v>
      </c>
      <c r="H160" t="s">
        <v>104</v>
      </c>
      <c r="I160" t="s">
        <v>780</v>
      </c>
      <c r="L160" t="s">
        <v>1699</v>
      </c>
    </row>
    <row r="161" spans="1:12" x14ac:dyDescent="0.2">
      <c r="A161" s="1">
        <v>43942</v>
      </c>
      <c r="B161" t="s">
        <v>12</v>
      </c>
      <c r="C161" t="s">
        <v>254</v>
      </c>
      <c r="D161" t="s">
        <v>789</v>
      </c>
      <c r="E161" t="s">
        <v>790</v>
      </c>
      <c r="F161">
        <v>5657544</v>
      </c>
      <c r="G161">
        <v>0</v>
      </c>
      <c r="H161" t="s">
        <v>24</v>
      </c>
      <c r="I161" t="s">
        <v>17</v>
      </c>
      <c r="J161" t="s">
        <v>58</v>
      </c>
      <c r="K161" t="s">
        <v>59</v>
      </c>
      <c r="L161" t="s">
        <v>1699</v>
      </c>
    </row>
    <row r="162" spans="1:12" x14ac:dyDescent="0.2">
      <c r="A162" s="1">
        <v>43908</v>
      </c>
      <c r="B162" t="s">
        <v>12</v>
      </c>
      <c r="C162" t="s">
        <v>804</v>
      </c>
      <c r="D162" t="s">
        <v>805</v>
      </c>
      <c r="E162" t="s">
        <v>806</v>
      </c>
      <c r="F162">
        <v>30378585</v>
      </c>
      <c r="G162">
        <v>63</v>
      </c>
      <c r="H162" t="s">
        <v>24</v>
      </c>
      <c r="I162" t="s">
        <v>17</v>
      </c>
      <c r="J162" t="s">
        <v>48</v>
      </c>
      <c r="K162" t="s">
        <v>561</v>
      </c>
      <c r="L162" t="s">
        <v>1699</v>
      </c>
    </row>
    <row r="163" spans="1:12" x14ac:dyDescent="0.2">
      <c r="A163" s="1">
        <v>43908</v>
      </c>
      <c r="B163" t="s">
        <v>12</v>
      </c>
      <c r="C163" t="s">
        <v>804</v>
      </c>
      <c r="D163" t="s">
        <v>805</v>
      </c>
      <c r="E163" t="s">
        <v>807</v>
      </c>
      <c r="F163">
        <v>34395622</v>
      </c>
      <c r="G163">
        <v>0</v>
      </c>
      <c r="H163" t="s">
        <v>16</v>
      </c>
      <c r="I163" t="s">
        <v>17</v>
      </c>
      <c r="J163" t="s">
        <v>48</v>
      </c>
      <c r="K163" t="s">
        <v>561</v>
      </c>
      <c r="L163" t="s">
        <v>1699</v>
      </c>
    </row>
    <row r="164" spans="1:12" x14ac:dyDescent="0.2">
      <c r="A164" s="1">
        <v>43907</v>
      </c>
      <c r="B164" t="s">
        <v>12</v>
      </c>
      <c r="C164" t="s">
        <v>409</v>
      </c>
      <c r="D164" t="s">
        <v>808</v>
      </c>
      <c r="E164" t="s">
        <v>809</v>
      </c>
      <c r="F164">
        <v>624696</v>
      </c>
      <c r="G164">
        <v>0</v>
      </c>
      <c r="H164" t="s">
        <v>24</v>
      </c>
      <c r="I164" t="s">
        <v>412</v>
      </c>
      <c r="J164" t="s">
        <v>413</v>
      </c>
      <c r="K164" t="s">
        <v>414</v>
      </c>
      <c r="L164" t="s">
        <v>1699</v>
      </c>
    </row>
    <row r="165" spans="1:12" x14ac:dyDescent="0.2">
      <c r="A165" s="1">
        <v>43899</v>
      </c>
      <c r="B165" t="s">
        <v>12</v>
      </c>
      <c r="C165" t="s">
        <v>13</v>
      </c>
      <c r="D165" t="s">
        <v>817</v>
      </c>
      <c r="E165" t="s">
        <v>818</v>
      </c>
      <c r="F165">
        <v>33287537</v>
      </c>
      <c r="G165">
        <v>0</v>
      </c>
      <c r="H165" t="s">
        <v>16</v>
      </c>
      <c r="I165" t="s">
        <v>17</v>
      </c>
      <c r="J165" t="s">
        <v>18</v>
      </c>
      <c r="K165" t="s">
        <v>19</v>
      </c>
      <c r="L165" t="s">
        <v>1699</v>
      </c>
    </row>
    <row r="166" spans="1:12" x14ac:dyDescent="0.2">
      <c r="A166" s="1">
        <v>43893</v>
      </c>
      <c r="B166" t="s">
        <v>12</v>
      </c>
      <c r="C166" t="s">
        <v>707</v>
      </c>
      <c r="D166" t="s">
        <v>819</v>
      </c>
      <c r="E166" t="s">
        <v>820</v>
      </c>
      <c r="F166">
        <v>14141578</v>
      </c>
      <c r="G166">
        <v>0</v>
      </c>
      <c r="H166" t="s">
        <v>24</v>
      </c>
      <c r="I166" t="s">
        <v>76</v>
      </c>
      <c r="J166" t="s">
        <v>77</v>
      </c>
      <c r="K166" t="s">
        <v>78</v>
      </c>
      <c r="L166" t="s">
        <v>1699</v>
      </c>
    </row>
    <row r="167" spans="1:12" x14ac:dyDescent="0.2">
      <c r="A167" s="1">
        <v>43874</v>
      </c>
      <c r="B167" t="s">
        <v>12</v>
      </c>
      <c r="C167" t="s">
        <v>833</v>
      </c>
      <c r="D167" t="s">
        <v>834</v>
      </c>
      <c r="E167" t="s">
        <v>835</v>
      </c>
      <c r="F167">
        <v>17522727</v>
      </c>
      <c r="G167">
        <v>2078</v>
      </c>
      <c r="H167" t="s">
        <v>16</v>
      </c>
      <c r="I167" t="s">
        <v>17</v>
      </c>
      <c r="J167" t="s">
        <v>18</v>
      </c>
      <c r="K167" t="s">
        <v>836</v>
      </c>
      <c r="L167" t="s">
        <v>1699</v>
      </c>
    </row>
    <row r="168" spans="1:12" x14ac:dyDescent="0.2">
      <c r="A168" s="1">
        <v>43873</v>
      </c>
      <c r="B168" t="s">
        <v>12</v>
      </c>
      <c r="C168" t="s">
        <v>409</v>
      </c>
      <c r="D168" t="s">
        <v>839</v>
      </c>
      <c r="E168" t="s">
        <v>840</v>
      </c>
      <c r="F168">
        <v>243184</v>
      </c>
      <c r="G168">
        <v>0</v>
      </c>
      <c r="H168" t="s">
        <v>104</v>
      </c>
      <c r="I168" t="s">
        <v>412</v>
      </c>
      <c r="J168" t="s">
        <v>413</v>
      </c>
      <c r="K168" t="s">
        <v>414</v>
      </c>
      <c r="L168" t="s">
        <v>1699</v>
      </c>
    </row>
    <row r="169" spans="1:12" x14ac:dyDescent="0.2">
      <c r="A169" s="1">
        <v>43868</v>
      </c>
      <c r="B169" t="s">
        <v>12</v>
      </c>
      <c r="C169" t="s">
        <v>505</v>
      </c>
      <c r="D169" t="s">
        <v>854</v>
      </c>
      <c r="E169" t="s">
        <v>855</v>
      </c>
      <c r="F169">
        <v>553557</v>
      </c>
      <c r="G169">
        <v>0</v>
      </c>
      <c r="H169" t="s">
        <v>104</v>
      </c>
      <c r="I169" t="s">
        <v>76</v>
      </c>
      <c r="J169" t="s">
        <v>77</v>
      </c>
      <c r="K169" t="s">
        <v>78</v>
      </c>
      <c r="L169" t="s">
        <v>1699</v>
      </c>
    </row>
    <row r="170" spans="1:12" x14ac:dyDescent="0.2">
      <c r="A170" s="1">
        <v>43868</v>
      </c>
      <c r="B170" t="s">
        <v>12</v>
      </c>
      <c r="C170" t="s">
        <v>136</v>
      </c>
      <c r="D170" t="s">
        <v>854</v>
      </c>
      <c r="E170" t="s">
        <v>856</v>
      </c>
      <c r="F170">
        <v>907579</v>
      </c>
      <c r="G170">
        <v>0</v>
      </c>
      <c r="H170" t="s">
        <v>24</v>
      </c>
      <c r="I170" t="s">
        <v>76</v>
      </c>
      <c r="J170" t="s">
        <v>77</v>
      </c>
      <c r="K170" t="s">
        <v>78</v>
      </c>
      <c r="L170" t="s">
        <v>1699</v>
      </c>
    </row>
    <row r="171" spans="1:12" x14ac:dyDescent="0.2">
      <c r="A171" s="1">
        <v>43868</v>
      </c>
      <c r="B171" t="s">
        <v>12</v>
      </c>
      <c r="C171" t="s">
        <v>36</v>
      </c>
      <c r="D171" t="s">
        <v>857</v>
      </c>
      <c r="E171" t="s">
        <v>858</v>
      </c>
      <c r="F171">
        <v>10425657</v>
      </c>
      <c r="G171">
        <v>0</v>
      </c>
      <c r="H171" t="s">
        <v>24</v>
      </c>
      <c r="I171" t="s">
        <v>17</v>
      </c>
      <c r="J171" t="s">
        <v>30</v>
      </c>
      <c r="K171" t="s">
        <v>30</v>
      </c>
      <c r="L171" t="s">
        <v>1699</v>
      </c>
    </row>
    <row r="172" spans="1:12" x14ac:dyDescent="0.2">
      <c r="A172" s="1">
        <v>43868</v>
      </c>
      <c r="B172" t="s">
        <v>12</v>
      </c>
      <c r="C172" t="s">
        <v>140</v>
      </c>
      <c r="D172" t="s">
        <v>854</v>
      </c>
      <c r="E172" t="s">
        <v>859</v>
      </c>
      <c r="F172">
        <v>16353724</v>
      </c>
      <c r="G172">
        <v>0</v>
      </c>
      <c r="H172" t="s">
        <v>24</v>
      </c>
      <c r="I172" t="s">
        <v>17</v>
      </c>
      <c r="L172" t="s">
        <v>1699</v>
      </c>
    </row>
    <row r="173" spans="1:12" x14ac:dyDescent="0.2">
      <c r="A173" s="1">
        <v>43868</v>
      </c>
      <c r="B173" t="s">
        <v>12</v>
      </c>
      <c r="C173" t="s">
        <v>729</v>
      </c>
      <c r="D173" t="s">
        <v>854</v>
      </c>
      <c r="E173" t="s">
        <v>860</v>
      </c>
      <c r="F173">
        <v>48002</v>
      </c>
      <c r="G173">
        <v>0</v>
      </c>
      <c r="H173" t="s">
        <v>104</v>
      </c>
      <c r="I173" t="s">
        <v>121</v>
      </c>
      <c r="J173" t="s">
        <v>732</v>
      </c>
      <c r="K173" t="s">
        <v>733</v>
      </c>
      <c r="L173" t="s">
        <v>1699</v>
      </c>
    </row>
    <row r="174" spans="1:12" x14ac:dyDescent="0.2">
      <c r="A174" s="1">
        <v>43866</v>
      </c>
      <c r="B174" t="s">
        <v>12</v>
      </c>
      <c r="C174" t="s">
        <v>409</v>
      </c>
      <c r="D174" t="s">
        <v>861</v>
      </c>
      <c r="E174" t="s">
        <v>862</v>
      </c>
      <c r="F174">
        <v>243184</v>
      </c>
      <c r="G174">
        <v>55</v>
      </c>
      <c r="H174" t="s">
        <v>24</v>
      </c>
      <c r="I174" t="s">
        <v>412</v>
      </c>
      <c r="J174" t="s">
        <v>413</v>
      </c>
      <c r="K174" t="s">
        <v>414</v>
      </c>
      <c r="L174" t="s">
        <v>1699</v>
      </c>
    </row>
    <row r="175" spans="1:12" x14ac:dyDescent="0.2">
      <c r="A175" s="1">
        <v>43864</v>
      </c>
      <c r="B175" t="s">
        <v>12</v>
      </c>
      <c r="C175" t="s">
        <v>841</v>
      </c>
      <c r="D175" t="s">
        <v>863</v>
      </c>
      <c r="E175" t="s">
        <v>864</v>
      </c>
      <c r="F175">
        <v>238786</v>
      </c>
      <c r="G175">
        <v>2</v>
      </c>
      <c r="H175" t="s">
        <v>104</v>
      </c>
      <c r="I175" t="s">
        <v>41</v>
      </c>
      <c r="J175" t="s">
        <v>844</v>
      </c>
      <c r="K175" t="s">
        <v>845</v>
      </c>
      <c r="L175" t="s">
        <v>1699</v>
      </c>
    </row>
    <row r="176" spans="1:12" x14ac:dyDescent="0.2">
      <c r="A176" s="1">
        <v>43859</v>
      </c>
      <c r="B176" t="s">
        <v>12</v>
      </c>
      <c r="C176" t="s">
        <v>584</v>
      </c>
      <c r="D176" t="s">
        <v>881</v>
      </c>
      <c r="E176" t="s">
        <v>882</v>
      </c>
      <c r="F176">
        <v>16712539</v>
      </c>
      <c r="G176">
        <v>0</v>
      </c>
      <c r="H176" t="s">
        <v>24</v>
      </c>
      <c r="I176" t="s">
        <v>17</v>
      </c>
      <c r="J176" t="s">
        <v>58</v>
      </c>
      <c r="K176" t="s">
        <v>59</v>
      </c>
      <c r="L176" t="s">
        <v>1699</v>
      </c>
    </row>
    <row r="177" spans="1:12" x14ac:dyDescent="0.2">
      <c r="A177" s="1">
        <v>43838</v>
      </c>
      <c r="B177" t="s">
        <v>12</v>
      </c>
      <c r="C177" t="s">
        <v>84</v>
      </c>
      <c r="D177" t="s">
        <v>888</v>
      </c>
      <c r="E177" t="s">
        <v>889</v>
      </c>
      <c r="F177">
        <v>8374368</v>
      </c>
      <c r="G177">
        <v>0</v>
      </c>
      <c r="H177" t="s">
        <v>24</v>
      </c>
      <c r="I177" t="s">
        <v>17</v>
      </c>
      <c r="L177" t="s">
        <v>1699</v>
      </c>
    </row>
    <row r="178" spans="1:12" x14ac:dyDescent="0.2">
      <c r="A178" s="1">
        <v>43820</v>
      </c>
      <c r="B178" t="s">
        <v>12</v>
      </c>
      <c r="C178" t="s">
        <v>110</v>
      </c>
      <c r="D178" t="s">
        <v>907</v>
      </c>
      <c r="E178" t="s">
        <v>908</v>
      </c>
      <c r="F178">
        <v>64211</v>
      </c>
      <c r="G178">
        <v>1</v>
      </c>
      <c r="H178" t="s">
        <v>104</v>
      </c>
      <c r="I178" t="s">
        <v>25</v>
      </c>
      <c r="J178" t="s">
        <v>113</v>
      </c>
      <c r="L178" t="s">
        <v>1699</v>
      </c>
    </row>
    <row r="179" spans="1:12" x14ac:dyDescent="0.2">
      <c r="A179" s="1">
        <v>43819</v>
      </c>
      <c r="B179" t="s">
        <v>12</v>
      </c>
      <c r="C179" t="s">
        <v>13</v>
      </c>
      <c r="D179" t="s">
        <v>911</v>
      </c>
      <c r="E179" t="s">
        <v>912</v>
      </c>
      <c r="F179">
        <v>26968104</v>
      </c>
      <c r="G179">
        <v>54</v>
      </c>
      <c r="H179" t="s">
        <v>16</v>
      </c>
      <c r="I179" t="s">
        <v>17</v>
      </c>
      <c r="J179" t="s">
        <v>18</v>
      </c>
      <c r="K179" t="s">
        <v>19</v>
      </c>
      <c r="L179" t="s">
        <v>1699</v>
      </c>
    </row>
    <row r="180" spans="1:12" x14ac:dyDescent="0.2">
      <c r="A180" s="1">
        <v>43818</v>
      </c>
      <c r="B180" t="s">
        <v>12</v>
      </c>
      <c r="C180" t="s">
        <v>257</v>
      </c>
      <c r="D180" t="s">
        <v>917</v>
      </c>
      <c r="E180" t="s">
        <v>918</v>
      </c>
      <c r="F180">
        <v>155249</v>
      </c>
      <c r="G180">
        <v>2</v>
      </c>
      <c r="H180" t="s">
        <v>24</v>
      </c>
      <c r="I180" t="s">
        <v>25</v>
      </c>
      <c r="J180" t="s">
        <v>113</v>
      </c>
      <c r="L180" t="s">
        <v>1699</v>
      </c>
    </row>
    <row r="181" spans="1:12" x14ac:dyDescent="0.2">
      <c r="A181" s="1">
        <v>43818</v>
      </c>
      <c r="B181" t="s">
        <v>12</v>
      </c>
      <c r="C181" t="s">
        <v>13</v>
      </c>
      <c r="D181" t="s">
        <v>921</v>
      </c>
      <c r="E181" t="s">
        <v>922</v>
      </c>
      <c r="F181">
        <v>26968104</v>
      </c>
      <c r="G181">
        <v>0</v>
      </c>
      <c r="H181" t="s">
        <v>16</v>
      </c>
      <c r="I181" t="s">
        <v>17</v>
      </c>
      <c r="J181" t="s">
        <v>18</v>
      </c>
      <c r="K181" t="s">
        <v>19</v>
      </c>
      <c r="L181" t="s">
        <v>1699</v>
      </c>
    </row>
    <row r="182" spans="1:12" x14ac:dyDescent="0.2">
      <c r="A182" s="1">
        <v>43815</v>
      </c>
      <c r="B182" t="s">
        <v>12</v>
      </c>
      <c r="C182" t="s">
        <v>118</v>
      </c>
      <c r="D182" t="s">
        <v>923</v>
      </c>
      <c r="E182" t="s">
        <v>924</v>
      </c>
      <c r="F182">
        <v>259452</v>
      </c>
      <c r="G182">
        <v>0</v>
      </c>
      <c r="H182" t="s">
        <v>104</v>
      </c>
      <c r="I182" t="s">
        <v>121</v>
      </c>
      <c r="L182" t="s">
        <v>1699</v>
      </c>
    </row>
    <row r="183" spans="1:12" x14ac:dyDescent="0.2">
      <c r="A183" s="1">
        <v>43809</v>
      </c>
      <c r="B183" t="s">
        <v>12</v>
      </c>
      <c r="C183" t="s">
        <v>257</v>
      </c>
      <c r="D183" t="s">
        <v>929</v>
      </c>
      <c r="E183" t="s">
        <v>930</v>
      </c>
      <c r="F183">
        <v>155249</v>
      </c>
      <c r="G183">
        <v>21</v>
      </c>
      <c r="H183" t="s">
        <v>16</v>
      </c>
      <c r="I183" t="s">
        <v>25</v>
      </c>
      <c r="J183" t="s">
        <v>113</v>
      </c>
      <c r="L183" t="s">
        <v>1699</v>
      </c>
    </row>
    <row r="184" spans="1:12" x14ac:dyDescent="0.2">
      <c r="A184" s="1">
        <v>43800</v>
      </c>
      <c r="B184" t="s">
        <v>12</v>
      </c>
      <c r="C184" t="s">
        <v>257</v>
      </c>
      <c r="D184" t="s">
        <v>939</v>
      </c>
      <c r="E184" t="s">
        <v>940</v>
      </c>
      <c r="F184">
        <v>195940</v>
      </c>
      <c r="G184">
        <v>0</v>
      </c>
      <c r="H184" t="s">
        <v>24</v>
      </c>
      <c r="I184" t="s">
        <v>25</v>
      </c>
      <c r="J184" t="s">
        <v>113</v>
      </c>
      <c r="L184" t="s">
        <v>1699</v>
      </c>
    </row>
  </sheetData>
  <autoFilter ref="A1:L1" xr:uid="{00000000-0009-0000-0000-000002000000}"/>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L132"/>
  <sheetViews>
    <sheetView workbookViewId="0">
      <selection activeCell="L2" sqref="A2:L132"/>
    </sheetView>
  </sheetViews>
  <sheetFormatPr baseColWidth="10" defaultColWidth="8.83203125" defaultRowHeight="15" x14ac:dyDescent="0.2"/>
  <cols>
    <col min="1" max="1" width="10.6640625" bestFit="1" customWidth="1"/>
    <col min="11" max="11" width="19.5" bestFit="1" customWidth="1"/>
  </cols>
  <sheetData>
    <row r="1" spans="1:12" x14ac:dyDescent="0.2">
      <c r="A1" t="s">
        <v>0</v>
      </c>
      <c r="B1" t="s">
        <v>1</v>
      </c>
      <c r="C1" t="s">
        <v>2</v>
      </c>
      <c r="D1" t="s">
        <v>3</v>
      </c>
      <c r="E1" t="s">
        <v>4</v>
      </c>
      <c r="F1" t="s">
        <v>5</v>
      </c>
      <c r="G1" t="s">
        <v>6</v>
      </c>
      <c r="H1" t="s">
        <v>7</v>
      </c>
      <c r="I1" t="s">
        <v>8</v>
      </c>
      <c r="J1" t="s">
        <v>9</v>
      </c>
      <c r="K1" t="s">
        <v>10</v>
      </c>
      <c r="L1" t="s">
        <v>11</v>
      </c>
    </row>
    <row r="2" spans="1:12" x14ac:dyDescent="0.2">
      <c r="A2" s="1">
        <v>44525</v>
      </c>
      <c r="B2" t="s">
        <v>12</v>
      </c>
      <c r="C2" t="s">
        <v>27</v>
      </c>
      <c r="D2" t="s">
        <v>28</v>
      </c>
      <c r="E2" t="s">
        <v>29</v>
      </c>
      <c r="F2">
        <v>13268184</v>
      </c>
      <c r="G2">
        <v>568</v>
      </c>
      <c r="H2" t="s">
        <v>16</v>
      </c>
      <c r="I2" t="s">
        <v>17</v>
      </c>
      <c r="J2" t="s">
        <v>30</v>
      </c>
      <c r="K2" t="s">
        <v>30</v>
      </c>
      <c r="L2" t="s">
        <v>1700</v>
      </c>
    </row>
    <row r="3" spans="1:12" x14ac:dyDescent="0.2">
      <c r="A3" s="1">
        <v>44516</v>
      </c>
      <c r="B3" t="s">
        <v>12</v>
      </c>
      <c r="C3" t="s">
        <v>31</v>
      </c>
      <c r="D3" t="s">
        <v>32</v>
      </c>
      <c r="E3" t="s">
        <v>33</v>
      </c>
      <c r="F3">
        <v>108114</v>
      </c>
      <c r="G3">
        <v>0</v>
      </c>
      <c r="H3" t="s">
        <v>24</v>
      </c>
      <c r="I3" t="s">
        <v>34</v>
      </c>
      <c r="J3" t="s">
        <v>35</v>
      </c>
      <c r="L3" t="s">
        <v>1700</v>
      </c>
    </row>
    <row r="4" spans="1:12" x14ac:dyDescent="0.2">
      <c r="A4" s="1">
        <v>44515</v>
      </c>
      <c r="B4" t="s">
        <v>12</v>
      </c>
      <c r="C4" t="s">
        <v>36</v>
      </c>
      <c r="D4" t="s">
        <v>37</v>
      </c>
      <c r="E4" t="s">
        <v>38</v>
      </c>
      <c r="F4">
        <v>15691113</v>
      </c>
      <c r="G4">
        <v>0</v>
      </c>
      <c r="H4" t="s">
        <v>16</v>
      </c>
      <c r="I4" t="s">
        <v>17</v>
      </c>
      <c r="J4" t="s">
        <v>30</v>
      </c>
      <c r="K4" t="s">
        <v>30</v>
      </c>
      <c r="L4" t="s">
        <v>1700</v>
      </c>
    </row>
    <row r="5" spans="1:12" x14ac:dyDescent="0.2">
      <c r="A5" s="1">
        <v>44515</v>
      </c>
      <c r="B5" t="s">
        <v>12</v>
      </c>
      <c r="C5" t="s">
        <v>36</v>
      </c>
      <c r="D5" t="s">
        <v>37</v>
      </c>
      <c r="E5" t="s">
        <v>44</v>
      </c>
      <c r="F5">
        <v>15691113</v>
      </c>
      <c r="G5">
        <v>0</v>
      </c>
      <c r="H5" t="s">
        <v>16</v>
      </c>
      <c r="I5" t="s">
        <v>17</v>
      </c>
      <c r="J5" t="s">
        <v>30</v>
      </c>
      <c r="K5" t="s">
        <v>30</v>
      </c>
      <c r="L5" t="s">
        <v>1700</v>
      </c>
    </row>
    <row r="6" spans="1:12" x14ac:dyDescent="0.2">
      <c r="A6" s="1">
        <v>44515</v>
      </c>
      <c r="B6" t="s">
        <v>12</v>
      </c>
      <c r="C6" t="s">
        <v>45</v>
      </c>
      <c r="D6" t="s">
        <v>46</v>
      </c>
      <c r="E6" t="s">
        <v>47</v>
      </c>
      <c r="F6">
        <v>146177877</v>
      </c>
      <c r="G6">
        <v>0</v>
      </c>
      <c r="H6" t="s">
        <v>16</v>
      </c>
      <c r="I6" t="s">
        <v>17</v>
      </c>
      <c r="J6" t="s">
        <v>48</v>
      </c>
      <c r="K6" t="s">
        <v>49</v>
      </c>
      <c r="L6" t="s">
        <v>1700</v>
      </c>
    </row>
    <row r="7" spans="1:12" x14ac:dyDescent="0.2">
      <c r="A7" s="1">
        <v>44515</v>
      </c>
      <c r="B7" t="s">
        <v>12</v>
      </c>
      <c r="C7" t="s">
        <v>50</v>
      </c>
      <c r="D7" t="s">
        <v>46</v>
      </c>
      <c r="E7" t="s">
        <v>51</v>
      </c>
      <c r="F7">
        <v>281154</v>
      </c>
      <c r="G7">
        <v>0</v>
      </c>
      <c r="H7" t="s">
        <v>24</v>
      </c>
      <c r="I7" t="s">
        <v>52</v>
      </c>
      <c r="L7" t="s">
        <v>1700</v>
      </c>
    </row>
    <row r="8" spans="1:12" x14ac:dyDescent="0.2">
      <c r="A8" s="1">
        <v>44514</v>
      </c>
      <c r="B8" t="s">
        <v>12</v>
      </c>
      <c r="C8" t="s">
        <v>36</v>
      </c>
      <c r="D8" t="s">
        <v>53</v>
      </c>
      <c r="E8" t="s">
        <v>54</v>
      </c>
      <c r="F8">
        <v>15691113</v>
      </c>
      <c r="G8">
        <v>0</v>
      </c>
      <c r="H8" t="s">
        <v>16</v>
      </c>
      <c r="I8" t="s">
        <v>17</v>
      </c>
      <c r="J8" t="s">
        <v>30</v>
      </c>
      <c r="K8" t="s">
        <v>30</v>
      </c>
      <c r="L8" t="s">
        <v>1700</v>
      </c>
    </row>
    <row r="9" spans="1:12" x14ac:dyDescent="0.2">
      <c r="A9" s="1">
        <v>44514</v>
      </c>
      <c r="B9" t="s">
        <v>12</v>
      </c>
      <c r="C9" t="s">
        <v>55</v>
      </c>
      <c r="D9" t="s">
        <v>56</v>
      </c>
      <c r="E9" t="s">
        <v>57</v>
      </c>
      <c r="F9">
        <v>2643863</v>
      </c>
      <c r="G9">
        <v>0</v>
      </c>
      <c r="H9" t="s">
        <v>24</v>
      </c>
      <c r="I9" t="s">
        <v>17</v>
      </c>
      <c r="J9" t="s">
        <v>58</v>
      </c>
      <c r="K9" t="s">
        <v>59</v>
      </c>
      <c r="L9" t="s">
        <v>1700</v>
      </c>
    </row>
    <row r="10" spans="1:12" x14ac:dyDescent="0.2">
      <c r="A10" s="1">
        <v>44514</v>
      </c>
      <c r="B10" t="s">
        <v>12</v>
      </c>
      <c r="C10" t="s">
        <v>50</v>
      </c>
      <c r="D10" t="s">
        <v>53</v>
      </c>
      <c r="E10" t="s">
        <v>60</v>
      </c>
      <c r="F10">
        <v>258972</v>
      </c>
      <c r="G10">
        <v>0</v>
      </c>
      <c r="H10" t="s">
        <v>24</v>
      </c>
      <c r="I10" t="s">
        <v>52</v>
      </c>
      <c r="L10" t="s">
        <v>1700</v>
      </c>
    </row>
    <row r="11" spans="1:12" x14ac:dyDescent="0.2">
      <c r="A11" s="1">
        <v>44514</v>
      </c>
      <c r="B11" t="s">
        <v>12</v>
      </c>
      <c r="C11" t="s">
        <v>45</v>
      </c>
      <c r="D11" t="s">
        <v>53</v>
      </c>
      <c r="E11" t="s">
        <v>61</v>
      </c>
      <c r="F11">
        <v>146177877</v>
      </c>
      <c r="G11">
        <v>0</v>
      </c>
      <c r="H11" t="s">
        <v>16</v>
      </c>
      <c r="I11" t="s">
        <v>17</v>
      </c>
      <c r="J11" t="s">
        <v>48</v>
      </c>
      <c r="K11" t="s">
        <v>49</v>
      </c>
      <c r="L11" t="s">
        <v>1700</v>
      </c>
    </row>
    <row r="12" spans="1:12" x14ac:dyDescent="0.2">
      <c r="A12" s="1">
        <v>44511</v>
      </c>
      <c r="B12" t="s">
        <v>12</v>
      </c>
      <c r="C12" t="s">
        <v>45</v>
      </c>
      <c r="D12" t="s">
        <v>62</v>
      </c>
      <c r="E12" t="s">
        <v>63</v>
      </c>
      <c r="F12">
        <v>146177877</v>
      </c>
      <c r="G12">
        <v>0</v>
      </c>
      <c r="H12" t="s">
        <v>16</v>
      </c>
      <c r="I12" t="s">
        <v>17</v>
      </c>
      <c r="J12" t="s">
        <v>48</v>
      </c>
      <c r="K12" t="s">
        <v>49</v>
      </c>
      <c r="L12" t="s">
        <v>1700</v>
      </c>
    </row>
    <row r="13" spans="1:12" x14ac:dyDescent="0.2">
      <c r="A13" s="1">
        <v>44511</v>
      </c>
      <c r="B13" t="s">
        <v>12</v>
      </c>
      <c r="C13" t="s">
        <v>64</v>
      </c>
      <c r="D13" t="s">
        <v>65</v>
      </c>
      <c r="E13" t="s">
        <v>66</v>
      </c>
      <c r="F13">
        <v>15075563</v>
      </c>
      <c r="G13">
        <v>0</v>
      </c>
      <c r="H13" t="s">
        <v>16</v>
      </c>
      <c r="I13" t="s">
        <v>17</v>
      </c>
      <c r="J13" t="s">
        <v>58</v>
      </c>
      <c r="K13" t="s">
        <v>59</v>
      </c>
      <c r="L13" t="s">
        <v>1700</v>
      </c>
    </row>
    <row r="14" spans="1:12" x14ac:dyDescent="0.2">
      <c r="A14" s="1">
        <v>44511</v>
      </c>
      <c r="B14" t="s">
        <v>12</v>
      </c>
      <c r="C14" t="s">
        <v>36</v>
      </c>
      <c r="D14" t="s">
        <v>62</v>
      </c>
      <c r="E14" t="s">
        <v>70</v>
      </c>
      <c r="F14">
        <v>15691113</v>
      </c>
      <c r="G14">
        <v>0</v>
      </c>
      <c r="H14" t="s">
        <v>16</v>
      </c>
      <c r="I14" t="s">
        <v>17</v>
      </c>
      <c r="J14" t="s">
        <v>30</v>
      </c>
      <c r="K14" t="s">
        <v>30</v>
      </c>
      <c r="L14" t="s">
        <v>1700</v>
      </c>
    </row>
    <row r="15" spans="1:12" x14ac:dyDescent="0.2">
      <c r="A15" s="1">
        <v>44497</v>
      </c>
      <c r="B15" t="s">
        <v>12</v>
      </c>
      <c r="C15" t="s">
        <v>84</v>
      </c>
      <c r="D15" t="s">
        <v>85</v>
      </c>
      <c r="E15" t="s">
        <v>86</v>
      </c>
      <c r="F15">
        <v>8108699</v>
      </c>
      <c r="G15">
        <v>0</v>
      </c>
      <c r="H15" t="s">
        <v>24</v>
      </c>
      <c r="I15" t="s">
        <v>17</v>
      </c>
      <c r="J15" t="s">
        <v>30</v>
      </c>
      <c r="K15" t="s">
        <v>30</v>
      </c>
      <c r="L15" t="s">
        <v>1700</v>
      </c>
    </row>
    <row r="16" spans="1:12" x14ac:dyDescent="0.2">
      <c r="A16" s="1">
        <v>44492</v>
      </c>
      <c r="B16" t="s">
        <v>12</v>
      </c>
      <c r="C16" t="s">
        <v>39</v>
      </c>
      <c r="D16" t="s">
        <v>89</v>
      </c>
      <c r="E16" t="s">
        <v>90</v>
      </c>
      <c r="F16">
        <v>2639283</v>
      </c>
      <c r="G16">
        <v>27</v>
      </c>
      <c r="H16" t="s">
        <v>16</v>
      </c>
      <c r="I16" t="s">
        <v>41</v>
      </c>
      <c r="J16" t="s">
        <v>42</v>
      </c>
      <c r="K16" t="s">
        <v>43</v>
      </c>
      <c r="L16" t="s">
        <v>1700</v>
      </c>
    </row>
    <row r="17" spans="1:12" x14ac:dyDescent="0.2">
      <c r="A17" s="1">
        <v>44490</v>
      </c>
      <c r="B17" t="s">
        <v>12</v>
      </c>
      <c r="C17" t="s">
        <v>39</v>
      </c>
      <c r="D17" t="s">
        <v>91</v>
      </c>
      <c r="E17" t="s">
        <v>92</v>
      </c>
      <c r="F17">
        <v>2639283</v>
      </c>
      <c r="G17">
        <v>2</v>
      </c>
      <c r="H17" t="s">
        <v>16</v>
      </c>
      <c r="I17" t="s">
        <v>41</v>
      </c>
      <c r="J17" t="s">
        <v>42</v>
      </c>
      <c r="K17" t="s">
        <v>43</v>
      </c>
      <c r="L17" t="s">
        <v>1700</v>
      </c>
    </row>
    <row r="18" spans="1:12" x14ac:dyDescent="0.2">
      <c r="A18" s="1">
        <v>44490</v>
      </c>
      <c r="B18" t="s">
        <v>12</v>
      </c>
      <c r="C18" t="s">
        <v>39</v>
      </c>
      <c r="D18" t="s">
        <v>91</v>
      </c>
      <c r="E18" t="s">
        <v>93</v>
      </c>
      <c r="F18">
        <v>2639283</v>
      </c>
      <c r="G18">
        <v>0</v>
      </c>
      <c r="H18" t="s">
        <v>24</v>
      </c>
      <c r="I18" t="s">
        <v>41</v>
      </c>
      <c r="J18" t="s">
        <v>42</v>
      </c>
      <c r="K18" t="s">
        <v>43</v>
      </c>
      <c r="L18" t="s">
        <v>1700</v>
      </c>
    </row>
    <row r="19" spans="1:12" x14ac:dyDescent="0.2">
      <c r="A19" s="1">
        <v>44488</v>
      </c>
      <c r="B19" t="s">
        <v>12</v>
      </c>
      <c r="C19" t="s">
        <v>107</v>
      </c>
      <c r="D19" t="s">
        <v>108</v>
      </c>
      <c r="E19" t="s">
        <v>109</v>
      </c>
      <c r="F19">
        <v>2760604</v>
      </c>
      <c r="G19">
        <v>0</v>
      </c>
      <c r="H19" t="s">
        <v>24</v>
      </c>
      <c r="I19" t="s">
        <v>17</v>
      </c>
      <c r="J19" t="s">
        <v>30</v>
      </c>
      <c r="K19" t="s">
        <v>30</v>
      </c>
      <c r="L19" t="s">
        <v>1700</v>
      </c>
    </row>
    <row r="20" spans="1:12" x14ac:dyDescent="0.2">
      <c r="A20" s="1">
        <v>44480</v>
      </c>
      <c r="B20" t="s">
        <v>12</v>
      </c>
      <c r="C20" t="s">
        <v>110</v>
      </c>
      <c r="D20" t="s">
        <v>111</v>
      </c>
      <c r="E20" t="s">
        <v>112</v>
      </c>
      <c r="F20">
        <v>77260</v>
      </c>
      <c r="G20">
        <v>0</v>
      </c>
      <c r="H20" t="s">
        <v>24</v>
      </c>
      <c r="I20" t="s">
        <v>25</v>
      </c>
      <c r="J20" t="s">
        <v>113</v>
      </c>
      <c r="L20" t="s">
        <v>1700</v>
      </c>
    </row>
    <row r="21" spans="1:12" x14ac:dyDescent="0.2">
      <c r="A21" s="1">
        <v>44480</v>
      </c>
      <c r="B21" t="s">
        <v>12</v>
      </c>
      <c r="C21" t="s">
        <v>118</v>
      </c>
      <c r="D21" t="s">
        <v>119</v>
      </c>
      <c r="E21" t="s">
        <v>120</v>
      </c>
      <c r="F21">
        <v>230876</v>
      </c>
      <c r="G21">
        <v>6</v>
      </c>
      <c r="H21" t="s">
        <v>24</v>
      </c>
      <c r="I21" t="s">
        <v>121</v>
      </c>
      <c r="J21" t="s">
        <v>122</v>
      </c>
      <c r="K21" t="s">
        <v>123</v>
      </c>
      <c r="L21" t="s">
        <v>1700</v>
      </c>
    </row>
    <row r="22" spans="1:12" x14ac:dyDescent="0.2">
      <c r="A22" s="1">
        <v>44479</v>
      </c>
      <c r="B22" t="s">
        <v>12</v>
      </c>
      <c r="C22" t="s">
        <v>21</v>
      </c>
      <c r="D22" t="s">
        <v>124</v>
      </c>
      <c r="E22" t="s">
        <v>125</v>
      </c>
      <c r="F22">
        <v>23610</v>
      </c>
      <c r="G22">
        <v>0</v>
      </c>
      <c r="H22" t="s">
        <v>24</v>
      </c>
      <c r="I22" t="s">
        <v>25</v>
      </c>
      <c r="J22" t="s">
        <v>26</v>
      </c>
      <c r="L22" t="s">
        <v>1700</v>
      </c>
    </row>
    <row r="23" spans="1:12" x14ac:dyDescent="0.2">
      <c r="A23" s="1">
        <v>44479</v>
      </c>
      <c r="B23" t="s">
        <v>12</v>
      </c>
      <c r="C23" t="s">
        <v>118</v>
      </c>
      <c r="D23" t="s">
        <v>126</v>
      </c>
      <c r="E23" t="s">
        <v>127</v>
      </c>
      <c r="F23">
        <v>230876</v>
      </c>
      <c r="G23">
        <v>0</v>
      </c>
      <c r="H23" t="s">
        <v>24</v>
      </c>
      <c r="I23" t="s">
        <v>121</v>
      </c>
      <c r="J23" t="s">
        <v>122</v>
      </c>
      <c r="K23" t="s">
        <v>123</v>
      </c>
      <c r="L23" t="s">
        <v>1700</v>
      </c>
    </row>
    <row r="24" spans="1:12" x14ac:dyDescent="0.2">
      <c r="A24" s="1">
        <v>44469</v>
      </c>
      <c r="B24" t="s">
        <v>12</v>
      </c>
      <c r="C24" t="s">
        <v>145</v>
      </c>
      <c r="D24" t="s">
        <v>146</v>
      </c>
      <c r="E24" t="s">
        <v>147</v>
      </c>
      <c r="F24">
        <v>25336597</v>
      </c>
      <c r="G24">
        <v>0</v>
      </c>
      <c r="H24" t="s">
        <v>16</v>
      </c>
      <c r="I24" t="s">
        <v>76</v>
      </c>
      <c r="J24" t="s">
        <v>77</v>
      </c>
      <c r="K24" t="s">
        <v>78</v>
      </c>
      <c r="L24" t="s">
        <v>1700</v>
      </c>
    </row>
    <row r="25" spans="1:12" x14ac:dyDescent="0.2">
      <c r="A25" s="1">
        <v>44469</v>
      </c>
      <c r="B25" t="s">
        <v>12</v>
      </c>
      <c r="C25" t="s">
        <v>145</v>
      </c>
      <c r="D25" t="s">
        <v>148</v>
      </c>
      <c r="E25" t="s">
        <v>149</v>
      </c>
      <c r="F25">
        <v>25336597</v>
      </c>
      <c r="G25">
        <v>0</v>
      </c>
      <c r="H25" t="s">
        <v>16</v>
      </c>
      <c r="I25" t="s">
        <v>76</v>
      </c>
      <c r="J25" t="s">
        <v>77</v>
      </c>
      <c r="K25" t="s">
        <v>78</v>
      </c>
      <c r="L25" t="s">
        <v>1700</v>
      </c>
    </row>
    <row r="26" spans="1:12" x14ac:dyDescent="0.2">
      <c r="A26" s="1">
        <v>44468</v>
      </c>
      <c r="B26" t="s">
        <v>12</v>
      </c>
      <c r="C26" t="s">
        <v>150</v>
      </c>
      <c r="D26" t="s">
        <v>151</v>
      </c>
      <c r="E26" t="s">
        <v>152</v>
      </c>
      <c r="F26">
        <v>28285983</v>
      </c>
      <c r="G26">
        <v>4113</v>
      </c>
      <c r="H26" t="s">
        <v>16</v>
      </c>
      <c r="I26" t="s">
        <v>76</v>
      </c>
      <c r="J26" t="s">
        <v>77</v>
      </c>
      <c r="K26" t="s">
        <v>78</v>
      </c>
      <c r="L26" t="s">
        <v>1700</v>
      </c>
    </row>
    <row r="27" spans="1:12" x14ac:dyDescent="0.2">
      <c r="A27" s="1">
        <v>44468</v>
      </c>
      <c r="B27" t="s">
        <v>12</v>
      </c>
      <c r="C27" t="s">
        <v>136</v>
      </c>
      <c r="D27" t="s">
        <v>151</v>
      </c>
      <c r="E27" t="s">
        <v>153</v>
      </c>
      <c r="F27">
        <v>966380</v>
      </c>
      <c r="G27">
        <v>0</v>
      </c>
      <c r="H27" t="s">
        <v>24</v>
      </c>
      <c r="I27" t="s">
        <v>76</v>
      </c>
      <c r="J27" t="s">
        <v>77</v>
      </c>
      <c r="K27" t="s">
        <v>78</v>
      </c>
      <c r="L27" t="s">
        <v>1700</v>
      </c>
    </row>
    <row r="28" spans="1:12" x14ac:dyDescent="0.2">
      <c r="A28" s="1">
        <v>44468</v>
      </c>
      <c r="B28" t="s">
        <v>12</v>
      </c>
      <c r="C28" t="s">
        <v>150</v>
      </c>
      <c r="D28" t="s">
        <v>151</v>
      </c>
      <c r="E28" t="s">
        <v>154</v>
      </c>
      <c r="F28">
        <v>28285983</v>
      </c>
      <c r="G28">
        <v>0</v>
      </c>
      <c r="H28" t="s">
        <v>16</v>
      </c>
      <c r="I28" t="s">
        <v>76</v>
      </c>
      <c r="J28" t="s">
        <v>77</v>
      </c>
      <c r="K28" t="s">
        <v>78</v>
      </c>
      <c r="L28" t="s">
        <v>1700</v>
      </c>
    </row>
    <row r="29" spans="1:12" x14ac:dyDescent="0.2">
      <c r="A29" s="1">
        <v>44467</v>
      </c>
      <c r="B29" t="s">
        <v>12</v>
      </c>
      <c r="C29" t="s">
        <v>155</v>
      </c>
      <c r="D29" t="s">
        <v>151</v>
      </c>
      <c r="E29" t="s">
        <v>156</v>
      </c>
      <c r="F29">
        <v>775186</v>
      </c>
      <c r="G29">
        <v>0</v>
      </c>
      <c r="H29" t="s">
        <v>24</v>
      </c>
      <c r="I29" t="s">
        <v>157</v>
      </c>
      <c r="J29" t="s">
        <v>158</v>
      </c>
      <c r="K29" t="s">
        <v>159</v>
      </c>
      <c r="L29" t="s">
        <v>1700</v>
      </c>
    </row>
    <row r="30" spans="1:12" x14ac:dyDescent="0.2">
      <c r="A30" s="1">
        <v>44407</v>
      </c>
      <c r="B30" t="s">
        <v>12</v>
      </c>
      <c r="C30" t="s">
        <v>118</v>
      </c>
      <c r="D30" t="s">
        <v>227</v>
      </c>
      <c r="E30" t="s">
        <v>228</v>
      </c>
      <c r="F30">
        <v>144704</v>
      </c>
      <c r="G30">
        <v>1</v>
      </c>
      <c r="H30" t="s">
        <v>24</v>
      </c>
      <c r="I30" t="s">
        <v>121</v>
      </c>
      <c r="J30" t="s">
        <v>122</v>
      </c>
      <c r="K30" t="s">
        <v>123</v>
      </c>
      <c r="L30" t="s">
        <v>1700</v>
      </c>
    </row>
    <row r="31" spans="1:12" x14ac:dyDescent="0.2">
      <c r="A31" s="1">
        <v>44406</v>
      </c>
      <c r="B31" t="s">
        <v>12</v>
      </c>
      <c r="C31" t="s">
        <v>118</v>
      </c>
      <c r="D31" t="s">
        <v>229</v>
      </c>
      <c r="E31" t="s">
        <v>230</v>
      </c>
      <c r="F31">
        <v>144704</v>
      </c>
      <c r="G31">
        <v>2</v>
      </c>
      <c r="H31" t="s">
        <v>24</v>
      </c>
      <c r="I31" t="s">
        <v>121</v>
      </c>
      <c r="J31" t="s">
        <v>122</v>
      </c>
      <c r="K31" t="s">
        <v>123</v>
      </c>
      <c r="L31" t="s">
        <v>1700</v>
      </c>
    </row>
    <row r="32" spans="1:12" x14ac:dyDescent="0.2">
      <c r="A32" s="1">
        <v>44389</v>
      </c>
      <c r="B32" t="s">
        <v>12</v>
      </c>
      <c r="C32" t="s">
        <v>257</v>
      </c>
      <c r="D32" t="s">
        <v>258</v>
      </c>
      <c r="E32" t="s">
        <v>259</v>
      </c>
      <c r="F32">
        <v>162736</v>
      </c>
      <c r="G32">
        <v>3</v>
      </c>
      <c r="H32" t="s">
        <v>24</v>
      </c>
      <c r="I32" t="s">
        <v>25</v>
      </c>
      <c r="J32" t="s">
        <v>113</v>
      </c>
      <c r="L32" t="s">
        <v>1700</v>
      </c>
    </row>
    <row r="33" spans="1:12" x14ac:dyDescent="0.2">
      <c r="A33" s="1">
        <v>44383</v>
      </c>
      <c r="B33" t="s">
        <v>12</v>
      </c>
      <c r="C33" t="s">
        <v>136</v>
      </c>
      <c r="D33" t="s">
        <v>268</v>
      </c>
      <c r="E33" t="s">
        <v>269</v>
      </c>
      <c r="F33">
        <v>983919</v>
      </c>
      <c r="G33">
        <v>0</v>
      </c>
      <c r="H33" t="s">
        <v>24</v>
      </c>
      <c r="I33" t="s">
        <v>76</v>
      </c>
      <c r="J33" t="s">
        <v>77</v>
      </c>
      <c r="K33" t="s">
        <v>78</v>
      </c>
      <c r="L33" t="s">
        <v>1700</v>
      </c>
    </row>
    <row r="34" spans="1:12" x14ac:dyDescent="0.2">
      <c r="A34" s="1">
        <v>44383</v>
      </c>
      <c r="B34" t="s">
        <v>12</v>
      </c>
      <c r="C34" t="s">
        <v>155</v>
      </c>
      <c r="D34" t="s">
        <v>268</v>
      </c>
      <c r="E34" t="s">
        <v>270</v>
      </c>
      <c r="F34">
        <v>918677</v>
      </c>
      <c r="G34">
        <v>0</v>
      </c>
      <c r="H34" t="s">
        <v>24</v>
      </c>
      <c r="I34" t="s">
        <v>157</v>
      </c>
      <c r="J34" t="s">
        <v>158</v>
      </c>
      <c r="K34" t="s">
        <v>159</v>
      </c>
      <c r="L34" t="s">
        <v>1700</v>
      </c>
    </row>
    <row r="35" spans="1:12" x14ac:dyDescent="0.2">
      <c r="A35" s="1">
        <v>44373</v>
      </c>
      <c r="B35" t="s">
        <v>12</v>
      </c>
      <c r="C35" t="s">
        <v>175</v>
      </c>
      <c r="D35" t="s">
        <v>284</v>
      </c>
      <c r="E35" t="s">
        <v>285</v>
      </c>
      <c r="F35">
        <v>214939</v>
      </c>
      <c r="G35">
        <v>12</v>
      </c>
      <c r="H35" t="s">
        <v>16</v>
      </c>
      <c r="I35" t="s">
        <v>34</v>
      </c>
      <c r="J35" t="s">
        <v>35</v>
      </c>
      <c r="L35" t="s">
        <v>1700</v>
      </c>
    </row>
    <row r="36" spans="1:12" x14ac:dyDescent="0.2">
      <c r="A36" s="1">
        <v>44371</v>
      </c>
      <c r="B36" t="s">
        <v>12</v>
      </c>
      <c r="C36" t="s">
        <v>175</v>
      </c>
      <c r="D36" t="s">
        <v>286</v>
      </c>
      <c r="E36" t="s">
        <v>287</v>
      </c>
      <c r="F36">
        <v>219267</v>
      </c>
      <c r="G36">
        <v>6</v>
      </c>
      <c r="H36" t="s">
        <v>24</v>
      </c>
      <c r="I36" t="s">
        <v>34</v>
      </c>
      <c r="J36" t="s">
        <v>35</v>
      </c>
      <c r="L36" t="s">
        <v>1700</v>
      </c>
    </row>
    <row r="37" spans="1:12" x14ac:dyDescent="0.2">
      <c r="A37" s="1">
        <v>44370</v>
      </c>
      <c r="B37" t="s">
        <v>12</v>
      </c>
      <c r="C37" t="s">
        <v>31</v>
      </c>
      <c r="D37" t="s">
        <v>288</v>
      </c>
      <c r="E37" t="s">
        <v>289</v>
      </c>
      <c r="F37">
        <v>113470</v>
      </c>
      <c r="G37">
        <v>0</v>
      </c>
      <c r="H37" t="s">
        <v>24</v>
      </c>
      <c r="I37" t="s">
        <v>34</v>
      </c>
      <c r="J37" t="s">
        <v>35</v>
      </c>
      <c r="L37" t="s">
        <v>1700</v>
      </c>
    </row>
    <row r="38" spans="1:12" x14ac:dyDescent="0.2">
      <c r="A38" s="1">
        <v>44365</v>
      </c>
      <c r="B38" t="s">
        <v>12</v>
      </c>
      <c r="C38" t="s">
        <v>281</v>
      </c>
      <c r="D38" t="s">
        <v>298</v>
      </c>
      <c r="E38" t="s">
        <v>299</v>
      </c>
      <c r="F38">
        <v>4682796</v>
      </c>
      <c r="G38">
        <v>0</v>
      </c>
      <c r="H38" t="s">
        <v>24</v>
      </c>
      <c r="I38" t="s">
        <v>76</v>
      </c>
      <c r="J38" t="s">
        <v>77</v>
      </c>
      <c r="K38" t="s">
        <v>78</v>
      </c>
      <c r="L38" t="s">
        <v>1700</v>
      </c>
    </row>
    <row r="39" spans="1:12" x14ac:dyDescent="0.2">
      <c r="A39" s="1">
        <v>44339</v>
      </c>
      <c r="B39" t="s">
        <v>12</v>
      </c>
      <c r="C39" t="s">
        <v>36</v>
      </c>
      <c r="D39" t="s">
        <v>344</v>
      </c>
      <c r="E39" t="s">
        <v>345</v>
      </c>
      <c r="F39">
        <v>13687929</v>
      </c>
      <c r="G39">
        <v>72</v>
      </c>
      <c r="H39" t="s">
        <v>16</v>
      </c>
      <c r="I39" t="s">
        <v>17</v>
      </c>
      <c r="J39" t="s">
        <v>30</v>
      </c>
      <c r="K39" t="s">
        <v>30</v>
      </c>
      <c r="L39" t="s">
        <v>1700</v>
      </c>
    </row>
    <row r="40" spans="1:12" x14ac:dyDescent="0.2">
      <c r="A40" s="1">
        <v>44337</v>
      </c>
      <c r="B40" t="s">
        <v>12</v>
      </c>
      <c r="C40" t="s">
        <v>13</v>
      </c>
      <c r="D40" t="s">
        <v>348</v>
      </c>
      <c r="E40" t="s">
        <v>349</v>
      </c>
      <c r="F40">
        <v>24300443</v>
      </c>
      <c r="G40">
        <v>26</v>
      </c>
      <c r="H40" t="s">
        <v>16</v>
      </c>
      <c r="I40" t="s">
        <v>17</v>
      </c>
      <c r="J40" t="s">
        <v>18</v>
      </c>
      <c r="K40" t="s">
        <v>19</v>
      </c>
      <c r="L40" t="s">
        <v>1700</v>
      </c>
    </row>
    <row r="41" spans="1:12" x14ac:dyDescent="0.2">
      <c r="A41" s="1">
        <v>44326</v>
      </c>
      <c r="B41" t="s">
        <v>12</v>
      </c>
      <c r="C41" t="s">
        <v>353</v>
      </c>
      <c r="D41" t="s">
        <v>354</v>
      </c>
      <c r="E41" t="s">
        <v>355</v>
      </c>
      <c r="F41">
        <v>3657268</v>
      </c>
      <c r="G41">
        <v>185</v>
      </c>
      <c r="H41" t="s">
        <v>16</v>
      </c>
      <c r="I41" t="s">
        <v>17</v>
      </c>
      <c r="J41" t="s">
        <v>30</v>
      </c>
      <c r="K41" t="s">
        <v>356</v>
      </c>
      <c r="L41" t="s">
        <v>1700</v>
      </c>
    </row>
    <row r="42" spans="1:12" x14ac:dyDescent="0.2">
      <c r="A42" s="1">
        <v>44326</v>
      </c>
      <c r="B42" t="s">
        <v>12</v>
      </c>
      <c r="C42" t="s">
        <v>353</v>
      </c>
      <c r="D42" t="s">
        <v>357</v>
      </c>
      <c r="E42" t="s">
        <v>358</v>
      </c>
      <c r="F42">
        <v>3657268</v>
      </c>
      <c r="G42">
        <v>0</v>
      </c>
      <c r="H42" t="s">
        <v>24</v>
      </c>
      <c r="I42" t="s">
        <v>17</v>
      </c>
      <c r="J42" t="s">
        <v>30</v>
      </c>
      <c r="K42" t="s">
        <v>356</v>
      </c>
      <c r="L42" t="s">
        <v>1700</v>
      </c>
    </row>
    <row r="43" spans="1:12" x14ac:dyDescent="0.2">
      <c r="A43" s="1">
        <v>44320</v>
      </c>
      <c r="B43" t="s">
        <v>12</v>
      </c>
      <c r="C43" t="s">
        <v>363</v>
      </c>
      <c r="D43" t="s">
        <v>364</v>
      </c>
      <c r="E43" t="s">
        <v>365</v>
      </c>
      <c r="F43">
        <v>859563</v>
      </c>
      <c r="G43">
        <v>0</v>
      </c>
      <c r="H43" t="s">
        <v>24</v>
      </c>
      <c r="I43" t="s">
        <v>121</v>
      </c>
      <c r="J43" t="s">
        <v>122</v>
      </c>
      <c r="K43" t="s">
        <v>123</v>
      </c>
      <c r="L43" t="s">
        <v>1700</v>
      </c>
    </row>
    <row r="44" spans="1:12" x14ac:dyDescent="0.2">
      <c r="A44" s="1">
        <v>44315</v>
      </c>
      <c r="B44" t="s">
        <v>12</v>
      </c>
      <c r="C44" t="s">
        <v>334</v>
      </c>
      <c r="D44" t="s">
        <v>366</v>
      </c>
      <c r="E44" t="s">
        <v>367</v>
      </c>
      <c r="F44">
        <v>917116</v>
      </c>
      <c r="G44">
        <v>0</v>
      </c>
      <c r="H44" t="s">
        <v>24</v>
      </c>
      <c r="I44" t="s">
        <v>17</v>
      </c>
      <c r="J44" t="s">
        <v>319</v>
      </c>
      <c r="K44" t="s">
        <v>320</v>
      </c>
      <c r="L44" t="s">
        <v>1700</v>
      </c>
    </row>
    <row r="45" spans="1:12" x14ac:dyDescent="0.2">
      <c r="A45" s="1">
        <v>44315</v>
      </c>
      <c r="B45" t="s">
        <v>12</v>
      </c>
      <c r="C45" t="s">
        <v>310</v>
      </c>
      <c r="D45" t="s">
        <v>366</v>
      </c>
      <c r="E45" t="s">
        <v>368</v>
      </c>
      <c r="F45">
        <v>21352476</v>
      </c>
      <c r="G45">
        <v>0</v>
      </c>
      <c r="H45" t="s">
        <v>16</v>
      </c>
      <c r="I45" t="s">
        <v>17</v>
      </c>
      <c r="J45" t="s">
        <v>58</v>
      </c>
      <c r="K45" t="s">
        <v>59</v>
      </c>
      <c r="L45" t="s">
        <v>1700</v>
      </c>
    </row>
    <row r="46" spans="1:12" x14ac:dyDescent="0.2">
      <c r="A46" s="1">
        <v>44315</v>
      </c>
      <c r="B46" t="s">
        <v>12</v>
      </c>
      <c r="C46" t="s">
        <v>231</v>
      </c>
      <c r="D46" t="s">
        <v>366</v>
      </c>
      <c r="E46" t="s">
        <v>369</v>
      </c>
      <c r="F46">
        <v>10817082</v>
      </c>
      <c r="G46">
        <v>0</v>
      </c>
      <c r="H46" t="s">
        <v>16</v>
      </c>
      <c r="I46" t="s">
        <v>76</v>
      </c>
      <c r="J46" t="s">
        <v>77</v>
      </c>
      <c r="K46" t="s">
        <v>78</v>
      </c>
      <c r="L46" t="s">
        <v>1700</v>
      </c>
    </row>
    <row r="47" spans="1:12" x14ac:dyDescent="0.2">
      <c r="A47" s="1">
        <v>44315</v>
      </c>
      <c r="B47" t="s">
        <v>12</v>
      </c>
      <c r="C47" t="s">
        <v>214</v>
      </c>
      <c r="D47" t="s">
        <v>366</v>
      </c>
      <c r="E47" t="s">
        <v>370</v>
      </c>
      <c r="F47">
        <v>6451516</v>
      </c>
      <c r="G47">
        <v>0</v>
      </c>
      <c r="H47" t="s">
        <v>24</v>
      </c>
      <c r="I47" t="s">
        <v>17</v>
      </c>
      <c r="J47" t="s">
        <v>30</v>
      </c>
      <c r="K47" t="s">
        <v>30</v>
      </c>
      <c r="L47" t="s">
        <v>1700</v>
      </c>
    </row>
    <row r="48" spans="1:12" x14ac:dyDescent="0.2">
      <c r="A48" s="1">
        <v>44315</v>
      </c>
      <c r="B48" t="s">
        <v>12</v>
      </c>
      <c r="C48" t="s">
        <v>317</v>
      </c>
      <c r="D48" t="s">
        <v>371</v>
      </c>
      <c r="E48" t="s">
        <v>372</v>
      </c>
      <c r="F48">
        <v>12600828</v>
      </c>
      <c r="G48">
        <v>0</v>
      </c>
      <c r="H48" t="s">
        <v>24</v>
      </c>
      <c r="I48" t="s">
        <v>17</v>
      </c>
      <c r="J48" t="s">
        <v>319</v>
      </c>
      <c r="K48" t="s">
        <v>320</v>
      </c>
      <c r="L48" t="s">
        <v>1700</v>
      </c>
    </row>
    <row r="49" spans="1:12" x14ac:dyDescent="0.2">
      <c r="A49" s="1">
        <v>44315</v>
      </c>
      <c r="B49" t="s">
        <v>12</v>
      </c>
      <c r="C49" t="s">
        <v>140</v>
      </c>
      <c r="D49" t="s">
        <v>366</v>
      </c>
      <c r="E49" t="s">
        <v>376</v>
      </c>
      <c r="F49">
        <v>22163495</v>
      </c>
      <c r="G49">
        <v>0</v>
      </c>
      <c r="H49" t="s">
        <v>24</v>
      </c>
      <c r="I49" t="s">
        <v>17</v>
      </c>
      <c r="J49" t="s">
        <v>48</v>
      </c>
      <c r="K49" t="s">
        <v>49</v>
      </c>
      <c r="L49" t="s">
        <v>1700</v>
      </c>
    </row>
    <row r="50" spans="1:12" x14ac:dyDescent="0.2">
      <c r="A50" s="1">
        <v>44315</v>
      </c>
      <c r="B50" t="s">
        <v>12</v>
      </c>
      <c r="C50" t="s">
        <v>328</v>
      </c>
      <c r="D50" t="s">
        <v>366</v>
      </c>
      <c r="E50" t="s">
        <v>377</v>
      </c>
      <c r="F50">
        <v>2013652</v>
      </c>
      <c r="G50">
        <v>0</v>
      </c>
      <c r="H50" t="s">
        <v>24</v>
      </c>
      <c r="I50" t="s">
        <v>17</v>
      </c>
      <c r="J50" t="s">
        <v>59</v>
      </c>
      <c r="K50" t="s">
        <v>331</v>
      </c>
      <c r="L50" t="s">
        <v>1700</v>
      </c>
    </row>
    <row r="51" spans="1:12" x14ac:dyDescent="0.2">
      <c r="A51" s="1">
        <v>44315</v>
      </c>
      <c r="B51" t="s">
        <v>12</v>
      </c>
      <c r="C51" t="s">
        <v>64</v>
      </c>
      <c r="D51" t="s">
        <v>378</v>
      </c>
      <c r="E51" t="s">
        <v>379</v>
      </c>
      <c r="F51">
        <v>15078684</v>
      </c>
      <c r="G51">
        <v>1</v>
      </c>
      <c r="H51" t="s">
        <v>16</v>
      </c>
      <c r="I51" t="s">
        <v>17</v>
      </c>
      <c r="J51" t="s">
        <v>58</v>
      </c>
      <c r="K51" t="s">
        <v>59</v>
      </c>
      <c r="L51" t="s">
        <v>1700</v>
      </c>
    </row>
    <row r="52" spans="1:12" x14ac:dyDescent="0.2">
      <c r="A52" s="1">
        <v>44314</v>
      </c>
      <c r="B52" t="s">
        <v>12</v>
      </c>
      <c r="C52" t="s">
        <v>380</v>
      </c>
      <c r="D52" t="s">
        <v>366</v>
      </c>
      <c r="E52" t="s">
        <v>381</v>
      </c>
      <c r="F52">
        <v>1111900</v>
      </c>
      <c r="G52">
        <v>0</v>
      </c>
      <c r="H52" t="s">
        <v>24</v>
      </c>
      <c r="I52" t="s">
        <v>17</v>
      </c>
      <c r="J52" t="s">
        <v>58</v>
      </c>
      <c r="K52" t="s">
        <v>59</v>
      </c>
      <c r="L52" t="s">
        <v>1700</v>
      </c>
    </row>
    <row r="53" spans="1:12" x14ac:dyDescent="0.2">
      <c r="A53" s="1">
        <v>44314</v>
      </c>
      <c r="B53" t="s">
        <v>12</v>
      </c>
      <c r="C53" t="s">
        <v>382</v>
      </c>
      <c r="D53" t="s">
        <v>371</v>
      </c>
      <c r="E53" t="s">
        <v>383</v>
      </c>
      <c r="F53">
        <v>25444624</v>
      </c>
      <c r="G53">
        <v>0</v>
      </c>
      <c r="H53" t="s">
        <v>16</v>
      </c>
      <c r="I53" t="s">
        <v>17</v>
      </c>
      <c r="J53" t="s">
        <v>30</v>
      </c>
      <c r="K53" t="s">
        <v>30</v>
      </c>
      <c r="L53" t="s">
        <v>1700</v>
      </c>
    </row>
    <row r="54" spans="1:12" x14ac:dyDescent="0.2">
      <c r="A54" s="1">
        <v>44313</v>
      </c>
      <c r="B54" t="s">
        <v>12</v>
      </c>
      <c r="C54" t="s">
        <v>21</v>
      </c>
      <c r="D54" t="s">
        <v>384</v>
      </c>
      <c r="E54" t="s">
        <v>385</v>
      </c>
      <c r="F54">
        <v>15179</v>
      </c>
      <c r="G54">
        <v>0</v>
      </c>
      <c r="H54" t="s">
        <v>24</v>
      </c>
      <c r="I54" t="s">
        <v>25</v>
      </c>
      <c r="J54" t="s">
        <v>26</v>
      </c>
      <c r="L54" t="s">
        <v>1700</v>
      </c>
    </row>
    <row r="55" spans="1:12" x14ac:dyDescent="0.2">
      <c r="A55" s="1">
        <v>44313</v>
      </c>
      <c r="B55" t="s">
        <v>12</v>
      </c>
      <c r="C55" t="s">
        <v>118</v>
      </c>
      <c r="D55" t="s">
        <v>386</v>
      </c>
      <c r="E55" t="s">
        <v>387</v>
      </c>
      <c r="F55">
        <v>161347</v>
      </c>
      <c r="G55">
        <v>1</v>
      </c>
      <c r="H55" t="s">
        <v>24</v>
      </c>
      <c r="I55" t="s">
        <v>121</v>
      </c>
      <c r="J55" t="s">
        <v>122</v>
      </c>
      <c r="K55" t="s">
        <v>123</v>
      </c>
      <c r="L55" t="s">
        <v>1700</v>
      </c>
    </row>
    <row r="56" spans="1:12" x14ac:dyDescent="0.2">
      <c r="A56" s="1">
        <v>44307</v>
      </c>
      <c r="B56" t="s">
        <v>12</v>
      </c>
      <c r="C56" t="s">
        <v>165</v>
      </c>
      <c r="D56" t="s">
        <v>396</v>
      </c>
      <c r="E56" t="s">
        <v>397</v>
      </c>
      <c r="F56">
        <v>2772252</v>
      </c>
      <c r="G56">
        <v>0</v>
      </c>
      <c r="H56" t="s">
        <v>24</v>
      </c>
      <c r="I56" t="s">
        <v>17</v>
      </c>
      <c r="J56" t="s">
        <v>168</v>
      </c>
      <c r="K56" t="s">
        <v>169</v>
      </c>
      <c r="L56" t="s">
        <v>1700</v>
      </c>
    </row>
    <row r="57" spans="1:12" x14ac:dyDescent="0.2">
      <c r="A57" s="1">
        <v>44293</v>
      </c>
      <c r="B57" t="s">
        <v>12</v>
      </c>
      <c r="C57" t="s">
        <v>409</v>
      </c>
      <c r="D57" t="s">
        <v>410</v>
      </c>
      <c r="E57" t="s">
        <v>411</v>
      </c>
      <c r="F57">
        <v>243865</v>
      </c>
      <c r="G57">
        <v>0</v>
      </c>
      <c r="H57" t="s">
        <v>24</v>
      </c>
      <c r="I57" t="s">
        <v>412</v>
      </c>
      <c r="J57" t="s">
        <v>413</v>
      </c>
      <c r="K57" t="s">
        <v>414</v>
      </c>
      <c r="L57" t="s">
        <v>1700</v>
      </c>
    </row>
    <row r="58" spans="1:12" x14ac:dyDescent="0.2">
      <c r="A58" s="1">
        <v>44268</v>
      </c>
      <c r="B58" t="s">
        <v>12</v>
      </c>
      <c r="C58" t="s">
        <v>444</v>
      </c>
      <c r="D58" t="s">
        <v>445</v>
      </c>
      <c r="E58" t="s">
        <v>446</v>
      </c>
      <c r="F58">
        <v>138720</v>
      </c>
      <c r="G58">
        <v>1</v>
      </c>
      <c r="H58" t="s">
        <v>24</v>
      </c>
      <c r="I58" t="s">
        <v>17</v>
      </c>
      <c r="L58" t="s">
        <v>1700</v>
      </c>
    </row>
    <row r="59" spans="1:12" x14ac:dyDescent="0.2">
      <c r="A59" s="1">
        <v>44253</v>
      </c>
      <c r="B59" t="s">
        <v>12</v>
      </c>
      <c r="C59" t="s">
        <v>31</v>
      </c>
      <c r="D59" t="s">
        <v>450</v>
      </c>
      <c r="E59" t="s">
        <v>451</v>
      </c>
      <c r="F59">
        <v>112879</v>
      </c>
      <c r="G59">
        <v>0</v>
      </c>
      <c r="H59" t="s">
        <v>24</v>
      </c>
      <c r="I59" t="s">
        <v>34</v>
      </c>
      <c r="J59" t="s">
        <v>35</v>
      </c>
      <c r="L59" t="s">
        <v>1700</v>
      </c>
    </row>
    <row r="60" spans="1:12" x14ac:dyDescent="0.2">
      <c r="A60" s="1">
        <v>44236</v>
      </c>
      <c r="B60" t="s">
        <v>12</v>
      </c>
      <c r="C60" t="s">
        <v>36</v>
      </c>
      <c r="D60" t="s">
        <v>459</v>
      </c>
      <c r="E60" t="s">
        <v>460</v>
      </c>
      <c r="F60">
        <v>13521201</v>
      </c>
      <c r="G60">
        <v>0</v>
      </c>
      <c r="H60" t="s">
        <v>16</v>
      </c>
      <c r="I60" t="s">
        <v>17</v>
      </c>
      <c r="J60" t="s">
        <v>30</v>
      </c>
      <c r="K60" t="s">
        <v>30</v>
      </c>
      <c r="L60" t="s">
        <v>1700</v>
      </c>
    </row>
    <row r="61" spans="1:12" x14ac:dyDescent="0.2">
      <c r="A61" s="1">
        <v>44226</v>
      </c>
      <c r="B61" t="s">
        <v>12</v>
      </c>
      <c r="C61" t="s">
        <v>257</v>
      </c>
      <c r="D61" t="s">
        <v>466</v>
      </c>
      <c r="E61" t="s">
        <v>467</v>
      </c>
      <c r="F61">
        <v>182647</v>
      </c>
      <c r="G61">
        <v>112</v>
      </c>
      <c r="H61" t="s">
        <v>16</v>
      </c>
      <c r="I61" t="s">
        <v>25</v>
      </c>
      <c r="J61" t="s">
        <v>113</v>
      </c>
      <c r="L61" t="s">
        <v>1700</v>
      </c>
    </row>
    <row r="62" spans="1:12" x14ac:dyDescent="0.2">
      <c r="A62" s="1">
        <v>44212</v>
      </c>
      <c r="B62" t="s">
        <v>12</v>
      </c>
      <c r="C62" t="s">
        <v>468</v>
      </c>
      <c r="D62" t="s">
        <v>483</v>
      </c>
      <c r="E62" t="s">
        <v>484</v>
      </c>
      <c r="F62">
        <v>24054</v>
      </c>
      <c r="G62">
        <v>0</v>
      </c>
      <c r="H62" t="s">
        <v>104</v>
      </c>
      <c r="I62" t="s">
        <v>471</v>
      </c>
      <c r="L62" t="s">
        <v>1700</v>
      </c>
    </row>
    <row r="63" spans="1:12" x14ac:dyDescent="0.2">
      <c r="A63" s="1">
        <v>44211</v>
      </c>
      <c r="B63" t="s">
        <v>12</v>
      </c>
      <c r="C63" t="s">
        <v>36</v>
      </c>
      <c r="D63" t="s">
        <v>487</v>
      </c>
      <c r="E63" t="s">
        <v>488</v>
      </c>
      <c r="F63">
        <v>13521201</v>
      </c>
      <c r="G63">
        <v>0</v>
      </c>
      <c r="H63" t="s">
        <v>24</v>
      </c>
      <c r="I63" t="s">
        <v>17</v>
      </c>
      <c r="J63" t="s">
        <v>30</v>
      </c>
      <c r="K63" t="s">
        <v>30</v>
      </c>
      <c r="L63" t="s">
        <v>1700</v>
      </c>
    </row>
    <row r="64" spans="1:12" x14ac:dyDescent="0.2">
      <c r="A64" s="1">
        <v>44207</v>
      </c>
      <c r="B64" t="s">
        <v>12</v>
      </c>
      <c r="C64" t="s">
        <v>489</v>
      </c>
      <c r="D64" t="s">
        <v>490</v>
      </c>
      <c r="E64" t="s">
        <v>491</v>
      </c>
      <c r="F64">
        <v>15600973</v>
      </c>
      <c r="G64">
        <v>549</v>
      </c>
      <c r="H64" t="s">
        <v>16</v>
      </c>
      <c r="I64" t="s">
        <v>17</v>
      </c>
      <c r="J64" t="s">
        <v>30</v>
      </c>
      <c r="K64" t="s">
        <v>30</v>
      </c>
      <c r="L64" t="s">
        <v>1700</v>
      </c>
    </row>
    <row r="65" spans="1:12" x14ac:dyDescent="0.2">
      <c r="A65" s="1">
        <v>44207</v>
      </c>
      <c r="B65" t="s">
        <v>12</v>
      </c>
      <c r="C65" t="s">
        <v>250</v>
      </c>
      <c r="D65" t="s">
        <v>492</v>
      </c>
      <c r="E65" t="s">
        <v>493</v>
      </c>
      <c r="F65">
        <v>402510</v>
      </c>
      <c r="G65">
        <v>0</v>
      </c>
      <c r="H65" t="s">
        <v>24</v>
      </c>
      <c r="I65" t="s">
        <v>252</v>
      </c>
      <c r="L65" t="s">
        <v>1700</v>
      </c>
    </row>
    <row r="66" spans="1:12" x14ac:dyDescent="0.2">
      <c r="A66" s="1">
        <v>44207</v>
      </c>
      <c r="B66" t="s">
        <v>12</v>
      </c>
      <c r="C66" t="s">
        <v>241</v>
      </c>
      <c r="D66" t="s">
        <v>492</v>
      </c>
      <c r="E66" t="s">
        <v>494</v>
      </c>
      <c r="F66">
        <v>212959</v>
      </c>
      <c r="G66">
        <v>0</v>
      </c>
      <c r="H66" t="s">
        <v>104</v>
      </c>
      <c r="I66" t="s">
        <v>243</v>
      </c>
      <c r="L66" t="s">
        <v>1700</v>
      </c>
    </row>
    <row r="67" spans="1:12" x14ac:dyDescent="0.2">
      <c r="A67" s="1">
        <v>44207</v>
      </c>
      <c r="B67" t="s">
        <v>12</v>
      </c>
      <c r="C67" t="s">
        <v>353</v>
      </c>
      <c r="D67" t="s">
        <v>495</v>
      </c>
      <c r="E67" t="s">
        <v>496</v>
      </c>
      <c r="F67">
        <v>5722988</v>
      </c>
      <c r="G67">
        <v>1</v>
      </c>
      <c r="H67" t="s">
        <v>24</v>
      </c>
      <c r="I67" t="s">
        <v>17</v>
      </c>
      <c r="J67" t="s">
        <v>30</v>
      </c>
      <c r="K67" t="s">
        <v>356</v>
      </c>
      <c r="L67" t="s">
        <v>1700</v>
      </c>
    </row>
    <row r="68" spans="1:12" x14ac:dyDescent="0.2">
      <c r="A68" s="1">
        <v>44207</v>
      </c>
      <c r="B68" t="s">
        <v>12</v>
      </c>
      <c r="C68" t="s">
        <v>36</v>
      </c>
      <c r="D68" t="s">
        <v>497</v>
      </c>
      <c r="E68" t="s">
        <v>498</v>
      </c>
      <c r="F68">
        <v>15813746</v>
      </c>
      <c r="G68">
        <v>0</v>
      </c>
      <c r="H68" t="s">
        <v>24</v>
      </c>
      <c r="I68" t="s">
        <v>17</v>
      </c>
      <c r="J68" t="s">
        <v>30</v>
      </c>
      <c r="K68" t="s">
        <v>30</v>
      </c>
      <c r="L68" t="s">
        <v>1700</v>
      </c>
    </row>
    <row r="69" spans="1:12" x14ac:dyDescent="0.2">
      <c r="A69" s="1">
        <v>44195</v>
      </c>
      <c r="B69" t="s">
        <v>12</v>
      </c>
      <c r="C69" t="s">
        <v>257</v>
      </c>
      <c r="D69" t="s">
        <v>517</v>
      </c>
      <c r="E69" t="s">
        <v>518</v>
      </c>
      <c r="F69">
        <v>216277</v>
      </c>
      <c r="G69">
        <v>0</v>
      </c>
      <c r="H69" t="s">
        <v>24</v>
      </c>
      <c r="I69" t="s">
        <v>25</v>
      </c>
      <c r="J69" t="s">
        <v>113</v>
      </c>
      <c r="L69" t="s">
        <v>1700</v>
      </c>
    </row>
    <row r="70" spans="1:12" x14ac:dyDescent="0.2">
      <c r="A70" s="1">
        <v>44195</v>
      </c>
      <c r="B70" t="s">
        <v>12</v>
      </c>
      <c r="C70" t="s">
        <v>257</v>
      </c>
      <c r="D70" t="s">
        <v>519</v>
      </c>
      <c r="E70" t="s">
        <v>520</v>
      </c>
      <c r="F70">
        <v>216277</v>
      </c>
      <c r="G70">
        <v>26</v>
      </c>
      <c r="H70" t="s">
        <v>24</v>
      </c>
      <c r="I70" t="s">
        <v>25</v>
      </c>
      <c r="J70" t="s">
        <v>113</v>
      </c>
      <c r="L70" t="s">
        <v>1700</v>
      </c>
    </row>
    <row r="71" spans="1:12" x14ac:dyDescent="0.2">
      <c r="A71" s="1">
        <v>44195</v>
      </c>
      <c r="B71" t="s">
        <v>12</v>
      </c>
      <c r="C71" t="s">
        <v>118</v>
      </c>
      <c r="D71" t="s">
        <v>521</v>
      </c>
      <c r="E71" t="s">
        <v>522</v>
      </c>
      <c r="F71">
        <v>361535</v>
      </c>
      <c r="G71">
        <v>0</v>
      </c>
      <c r="H71" t="s">
        <v>104</v>
      </c>
      <c r="I71" t="s">
        <v>121</v>
      </c>
      <c r="J71" t="s">
        <v>122</v>
      </c>
      <c r="K71" t="s">
        <v>123</v>
      </c>
      <c r="L71" t="s">
        <v>1700</v>
      </c>
    </row>
    <row r="72" spans="1:12" x14ac:dyDescent="0.2">
      <c r="A72" s="1">
        <v>44188</v>
      </c>
      <c r="B72" t="s">
        <v>12</v>
      </c>
      <c r="C72" t="s">
        <v>165</v>
      </c>
      <c r="D72" t="s">
        <v>525</v>
      </c>
      <c r="E72" t="s">
        <v>526</v>
      </c>
      <c r="F72">
        <v>3097430</v>
      </c>
      <c r="G72">
        <v>10</v>
      </c>
      <c r="H72" t="s">
        <v>24</v>
      </c>
      <c r="I72" t="s">
        <v>17</v>
      </c>
      <c r="J72" t="s">
        <v>168</v>
      </c>
      <c r="K72" t="s">
        <v>169</v>
      </c>
      <c r="L72" t="s">
        <v>1700</v>
      </c>
    </row>
    <row r="73" spans="1:12" x14ac:dyDescent="0.2">
      <c r="A73" s="1">
        <v>44179</v>
      </c>
      <c r="B73" t="s">
        <v>12</v>
      </c>
      <c r="C73" t="s">
        <v>584</v>
      </c>
      <c r="D73" t="s">
        <v>585</v>
      </c>
      <c r="E73" t="s">
        <v>586</v>
      </c>
      <c r="F73">
        <v>12134712</v>
      </c>
      <c r="G73">
        <v>18</v>
      </c>
      <c r="H73" t="s">
        <v>24</v>
      </c>
      <c r="I73" t="s">
        <v>17</v>
      </c>
      <c r="J73" t="s">
        <v>58</v>
      </c>
      <c r="K73" t="s">
        <v>59</v>
      </c>
      <c r="L73" t="s">
        <v>1700</v>
      </c>
    </row>
    <row r="74" spans="1:12" x14ac:dyDescent="0.2">
      <c r="A74" s="1">
        <v>44173</v>
      </c>
      <c r="B74" t="s">
        <v>12</v>
      </c>
      <c r="C74" t="s">
        <v>118</v>
      </c>
      <c r="D74" t="s">
        <v>587</v>
      </c>
      <c r="E74" t="s">
        <v>588</v>
      </c>
      <c r="F74">
        <v>341095</v>
      </c>
      <c r="G74">
        <v>0</v>
      </c>
      <c r="H74" t="s">
        <v>104</v>
      </c>
      <c r="I74" t="s">
        <v>121</v>
      </c>
      <c r="J74" t="s">
        <v>122</v>
      </c>
      <c r="K74" t="s">
        <v>123</v>
      </c>
      <c r="L74" t="s">
        <v>1700</v>
      </c>
    </row>
    <row r="75" spans="1:12" x14ac:dyDescent="0.2">
      <c r="A75" s="1">
        <v>44167</v>
      </c>
      <c r="B75" t="s">
        <v>12</v>
      </c>
      <c r="C75" t="s">
        <v>589</v>
      </c>
      <c r="D75" t="s">
        <v>590</v>
      </c>
      <c r="E75" t="s">
        <v>591</v>
      </c>
      <c r="F75">
        <v>9114714</v>
      </c>
      <c r="G75">
        <v>2</v>
      </c>
      <c r="H75" t="s">
        <v>16</v>
      </c>
      <c r="I75" t="s">
        <v>76</v>
      </c>
      <c r="J75" t="s">
        <v>77</v>
      </c>
      <c r="K75" t="s">
        <v>78</v>
      </c>
      <c r="L75" t="s">
        <v>1700</v>
      </c>
    </row>
    <row r="76" spans="1:12" x14ac:dyDescent="0.2">
      <c r="A76" s="1">
        <v>44158</v>
      </c>
      <c r="B76" t="s">
        <v>12</v>
      </c>
      <c r="C76" t="s">
        <v>118</v>
      </c>
      <c r="D76" t="s">
        <v>592</v>
      </c>
      <c r="E76" t="s">
        <v>593</v>
      </c>
      <c r="F76">
        <v>341095</v>
      </c>
      <c r="G76">
        <v>0</v>
      </c>
      <c r="H76" t="s">
        <v>104</v>
      </c>
      <c r="I76" t="s">
        <v>121</v>
      </c>
      <c r="J76" t="s">
        <v>122</v>
      </c>
      <c r="K76" t="s">
        <v>123</v>
      </c>
      <c r="L76" t="s">
        <v>1700</v>
      </c>
    </row>
    <row r="77" spans="1:12" x14ac:dyDescent="0.2">
      <c r="A77" s="1">
        <v>44129</v>
      </c>
      <c r="B77" t="s">
        <v>12</v>
      </c>
      <c r="C77" t="s">
        <v>276</v>
      </c>
      <c r="D77" t="s">
        <v>609</v>
      </c>
      <c r="E77" t="s">
        <v>610</v>
      </c>
      <c r="F77">
        <v>9164129</v>
      </c>
      <c r="G77">
        <v>6</v>
      </c>
      <c r="H77" t="s">
        <v>24</v>
      </c>
      <c r="I77" t="s">
        <v>41</v>
      </c>
      <c r="J77" t="s">
        <v>279</v>
      </c>
      <c r="K77" t="s">
        <v>280</v>
      </c>
      <c r="L77" t="s">
        <v>1700</v>
      </c>
    </row>
    <row r="78" spans="1:12" x14ac:dyDescent="0.2">
      <c r="A78" s="1">
        <v>44125</v>
      </c>
      <c r="B78" t="s">
        <v>12</v>
      </c>
      <c r="C78" t="s">
        <v>110</v>
      </c>
      <c r="D78" t="s">
        <v>611</v>
      </c>
      <c r="E78" t="s">
        <v>612</v>
      </c>
      <c r="F78">
        <v>71469</v>
      </c>
      <c r="G78">
        <v>0</v>
      </c>
      <c r="H78" t="s">
        <v>104</v>
      </c>
      <c r="I78" t="s">
        <v>25</v>
      </c>
      <c r="J78" t="s">
        <v>113</v>
      </c>
      <c r="L78" t="s">
        <v>1700</v>
      </c>
    </row>
    <row r="79" spans="1:12" x14ac:dyDescent="0.2">
      <c r="A79" s="1">
        <v>44118</v>
      </c>
      <c r="B79" t="s">
        <v>12</v>
      </c>
      <c r="C79" t="s">
        <v>599</v>
      </c>
      <c r="D79" t="s">
        <v>615</v>
      </c>
      <c r="E79" t="s">
        <v>616</v>
      </c>
      <c r="F79">
        <v>26060195</v>
      </c>
      <c r="G79">
        <v>0</v>
      </c>
      <c r="H79" t="s">
        <v>24</v>
      </c>
      <c r="I79" t="s">
        <v>76</v>
      </c>
      <c r="J79" t="s">
        <v>77</v>
      </c>
      <c r="K79" t="s">
        <v>78</v>
      </c>
      <c r="L79" t="s">
        <v>1700</v>
      </c>
    </row>
    <row r="80" spans="1:12" x14ac:dyDescent="0.2">
      <c r="A80" s="1">
        <v>44118</v>
      </c>
      <c r="B80" t="s">
        <v>12</v>
      </c>
      <c r="C80" t="s">
        <v>513</v>
      </c>
      <c r="D80" t="s">
        <v>617</v>
      </c>
      <c r="E80" t="s">
        <v>618</v>
      </c>
      <c r="F80">
        <v>273949</v>
      </c>
      <c r="G80">
        <v>0</v>
      </c>
      <c r="H80" t="s">
        <v>104</v>
      </c>
      <c r="I80" t="s">
        <v>41</v>
      </c>
      <c r="J80" t="s">
        <v>279</v>
      </c>
      <c r="K80" t="s">
        <v>280</v>
      </c>
      <c r="L80" t="s">
        <v>1700</v>
      </c>
    </row>
    <row r="81" spans="1:12" x14ac:dyDescent="0.2">
      <c r="A81" s="1">
        <v>44118</v>
      </c>
      <c r="B81" t="s">
        <v>12</v>
      </c>
      <c r="C81" t="s">
        <v>620</v>
      </c>
      <c r="D81" t="s">
        <v>617</v>
      </c>
      <c r="E81" t="s">
        <v>621</v>
      </c>
      <c r="F81">
        <v>59206</v>
      </c>
      <c r="G81">
        <v>0</v>
      </c>
      <c r="H81" t="s">
        <v>104</v>
      </c>
      <c r="I81" t="s">
        <v>622</v>
      </c>
      <c r="L81" t="s">
        <v>1700</v>
      </c>
    </row>
    <row r="82" spans="1:12" x14ac:dyDescent="0.2">
      <c r="A82" s="1">
        <v>44116</v>
      </c>
      <c r="B82" t="s">
        <v>12</v>
      </c>
      <c r="C82" t="s">
        <v>142</v>
      </c>
      <c r="D82" t="s">
        <v>623</v>
      </c>
      <c r="E82" t="s">
        <v>624</v>
      </c>
      <c r="F82">
        <v>6926923</v>
      </c>
      <c r="G82">
        <v>56</v>
      </c>
      <c r="H82" t="s">
        <v>24</v>
      </c>
      <c r="I82" t="s">
        <v>76</v>
      </c>
      <c r="J82" t="s">
        <v>77</v>
      </c>
      <c r="K82" t="s">
        <v>78</v>
      </c>
      <c r="L82" t="s">
        <v>1700</v>
      </c>
    </row>
    <row r="83" spans="1:12" x14ac:dyDescent="0.2">
      <c r="A83" s="1">
        <v>44114</v>
      </c>
      <c r="B83" t="s">
        <v>12</v>
      </c>
      <c r="C83" t="s">
        <v>140</v>
      </c>
      <c r="D83" t="s">
        <v>625</v>
      </c>
      <c r="E83" t="s">
        <v>626</v>
      </c>
      <c r="F83">
        <v>490921</v>
      </c>
      <c r="G83">
        <v>0</v>
      </c>
      <c r="H83" t="s">
        <v>104</v>
      </c>
      <c r="I83" t="s">
        <v>41</v>
      </c>
      <c r="L83" t="s">
        <v>1700</v>
      </c>
    </row>
    <row r="84" spans="1:12" x14ac:dyDescent="0.2">
      <c r="A84" s="1">
        <v>44114</v>
      </c>
      <c r="B84" t="s">
        <v>12</v>
      </c>
      <c r="C84" t="s">
        <v>599</v>
      </c>
      <c r="D84" t="s">
        <v>627</v>
      </c>
      <c r="E84" t="s">
        <v>628</v>
      </c>
      <c r="F84">
        <v>26060195</v>
      </c>
      <c r="G84">
        <v>0</v>
      </c>
      <c r="H84" t="s">
        <v>24</v>
      </c>
      <c r="I84" t="s">
        <v>76</v>
      </c>
      <c r="J84" t="s">
        <v>77</v>
      </c>
      <c r="K84" t="s">
        <v>78</v>
      </c>
      <c r="L84" t="s">
        <v>1700</v>
      </c>
    </row>
    <row r="85" spans="1:12" x14ac:dyDescent="0.2">
      <c r="A85" s="1">
        <v>44114</v>
      </c>
      <c r="B85" t="s">
        <v>12</v>
      </c>
      <c r="C85" t="s">
        <v>513</v>
      </c>
      <c r="D85" t="s">
        <v>625</v>
      </c>
      <c r="E85" t="s">
        <v>629</v>
      </c>
      <c r="F85">
        <v>273949</v>
      </c>
      <c r="G85">
        <v>0</v>
      </c>
      <c r="H85" t="s">
        <v>104</v>
      </c>
      <c r="I85" t="s">
        <v>41</v>
      </c>
      <c r="J85" t="s">
        <v>279</v>
      </c>
      <c r="K85" t="s">
        <v>280</v>
      </c>
      <c r="L85" t="s">
        <v>1700</v>
      </c>
    </row>
    <row r="86" spans="1:12" x14ac:dyDescent="0.2">
      <c r="A86" s="1">
        <v>44114</v>
      </c>
      <c r="B86" t="s">
        <v>12</v>
      </c>
      <c r="C86" t="s">
        <v>630</v>
      </c>
      <c r="D86" t="s">
        <v>625</v>
      </c>
      <c r="E86" t="s">
        <v>631</v>
      </c>
      <c r="F86">
        <v>330441</v>
      </c>
      <c r="G86">
        <v>0</v>
      </c>
      <c r="H86" t="s">
        <v>104</v>
      </c>
      <c r="I86" t="s">
        <v>632</v>
      </c>
      <c r="J86" t="s">
        <v>633</v>
      </c>
      <c r="K86" t="s">
        <v>633</v>
      </c>
      <c r="L86" t="s">
        <v>1700</v>
      </c>
    </row>
    <row r="87" spans="1:12" x14ac:dyDescent="0.2">
      <c r="A87" s="1">
        <v>44113</v>
      </c>
      <c r="B87" t="s">
        <v>12</v>
      </c>
      <c r="C87" t="s">
        <v>505</v>
      </c>
      <c r="D87" t="s">
        <v>625</v>
      </c>
      <c r="E87" t="s">
        <v>635</v>
      </c>
      <c r="F87">
        <v>760319</v>
      </c>
      <c r="G87">
        <v>0</v>
      </c>
      <c r="H87" t="s">
        <v>104</v>
      </c>
      <c r="I87" t="s">
        <v>76</v>
      </c>
      <c r="J87" t="s">
        <v>77</v>
      </c>
      <c r="K87" t="s">
        <v>78</v>
      </c>
      <c r="L87" t="s">
        <v>1700</v>
      </c>
    </row>
    <row r="88" spans="1:12" x14ac:dyDescent="0.2">
      <c r="A88" s="1">
        <v>44112</v>
      </c>
      <c r="B88" t="s">
        <v>12</v>
      </c>
      <c r="C88" t="s">
        <v>136</v>
      </c>
      <c r="D88" t="s">
        <v>647</v>
      </c>
      <c r="E88" t="s">
        <v>648</v>
      </c>
      <c r="F88">
        <v>847928</v>
      </c>
      <c r="G88">
        <v>0</v>
      </c>
      <c r="H88" t="s">
        <v>24</v>
      </c>
      <c r="I88" t="s">
        <v>76</v>
      </c>
      <c r="J88" t="s">
        <v>77</v>
      </c>
      <c r="K88" t="s">
        <v>78</v>
      </c>
      <c r="L88" t="s">
        <v>1700</v>
      </c>
    </row>
    <row r="89" spans="1:12" x14ac:dyDescent="0.2">
      <c r="A89" s="1">
        <v>44112</v>
      </c>
      <c r="B89" t="s">
        <v>12</v>
      </c>
      <c r="C89" t="s">
        <v>191</v>
      </c>
      <c r="D89" t="s">
        <v>647</v>
      </c>
      <c r="E89" t="s">
        <v>649</v>
      </c>
      <c r="F89">
        <v>675561</v>
      </c>
      <c r="G89">
        <v>0</v>
      </c>
      <c r="H89" t="s">
        <v>24</v>
      </c>
      <c r="I89" t="s">
        <v>193</v>
      </c>
      <c r="L89" t="s">
        <v>1700</v>
      </c>
    </row>
    <row r="90" spans="1:12" x14ac:dyDescent="0.2">
      <c r="A90" s="1">
        <v>44112</v>
      </c>
      <c r="B90" t="s">
        <v>12</v>
      </c>
      <c r="C90" t="s">
        <v>186</v>
      </c>
      <c r="D90" t="s">
        <v>647</v>
      </c>
      <c r="E90" t="s">
        <v>650</v>
      </c>
      <c r="F90">
        <v>79633</v>
      </c>
      <c r="G90">
        <v>0</v>
      </c>
      <c r="H90" t="s">
        <v>104</v>
      </c>
      <c r="I90" t="s">
        <v>189</v>
      </c>
      <c r="L90" t="s">
        <v>1700</v>
      </c>
    </row>
    <row r="91" spans="1:12" x14ac:dyDescent="0.2">
      <c r="A91" s="1">
        <v>44112</v>
      </c>
      <c r="B91" t="s">
        <v>12</v>
      </c>
      <c r="C91" t="s">
        <v>36</v>
      </c>
      <c r="D91" t="s">
        <v>653</v>
      </c>
      <c r="E91" t="s">
        <v>654</v>
      </c>
      <c r="F91">
        <v>11142155</v>
      </c>
      <c r="G91">
        <v>0</v>
      </c>
      <c r="H91" t="s">
        <v>24</v>
      </c>
      <c r="I91" t="s">
        <v>17</v>
      </c>
      <c r="J91" t="s">
        <v>30</v>
      </c>
      <c r="K91" t="s">
        <v>30</v>
      </c>
      <c r="L91" t="s">
        <v>1700</v>
      </c>
    </row>
    <row r="92" spans="1:12" x14ac:dyDescent="0.2">
      <c r="A92" s="1">
        <v>44112</v>
      </c>
      <c r="B92" t="s">
        <v>12</v>
      </c>
      <c r="C92" t="s">
        <v>513</v>
      </c>
      <c r="D92" t="s">
        <v>653</v>
      </c>
      <c r="E92" t="s">
        <v>655</v>
      </c>
      <c r="F92">
        <v>273949</v>
      </c>
      <c r="G92">
        <v>0</v>
      </c>
      <c r="H92" t="s">
        <v>104</v>
      </c>
      <c r="I92" t="s">
        <v>41</v>
      </c>
      <c r="J92" t="s">
        <v>279</v>
      </c>
      <c r="K92" t="s">
        <v>280</v>
      </c>
      <c r="L92" t="s">
        <v>1700</v>
      </c>
    </row>
    <row r="93" spans="1:12" x14ac:dyDescent="0.2">
      <c r="A93" s="1">
        <v>44112</v>
      </c>
      <c r="B93" t="s">
        <v>12</v>
      </c>
      <c r="C93" t="s">
        <v>513</v>
      </c>
      <c r="D93" t="s">
        <v>657</v>
      </c>
      <c r="E93" t="s">
        <v>658</v>
      </c>
      <c r="F93">
        <v>273949</v>
      </c>
      <c r="G93">
        <v>0</v>
      </c>
      <c r="H93" t="s">
        <v>104</v>
      </c>
      <c r="I93" t="s">
        <v>41</v>
      </c>
      <c r="J93" t="s">
        <v>279</v>
      </c>
      <c r="K93" t="s">
        <v>280</v>
      </c>
      <c r="L93" t="s">
        <v>1700</v>
      </c>
    </row>
    <row r="94" spans="1:12" x14ac:dyDescent="0.2">
      <c r="A94" s="1">
        <v>44112</v>
      </c>
      <c r="B94" t="s">
        <v>12</v>
      </c>
      <c r="C94" t="s">
        <v>505</v>
      </c>
      <c r="D94" t="s">
        <v>653</v>
      </c>
      <c r="E94" t="s">
        <v>659</v>
      </c>
      <c r="F94">
        <v>760319</v>
      </c>
      <c r="G94">
        <v>0</v>
      </c>
      <c r="H94" t="s">
        <v>104</v>
      </c>
      <c r="I94" t="s">
        <v>76</v>
      </c>
      <c r="J94" t="s">
        <v>77</v>
      </c>
      <c r="K94" t="s">
        <v>78</v>
      </c>
      <c r="L94" t="s">
        <v>1700</v>
      </c>
    </row>
    <row r="95" spans="1:12" x14ac:dyDescent="0.2">
      <c r="A95" s="1">
        <v>44112</v>
      </c>
      <c r="B95" t="s">
        <v>12</v>
      </c>
      <c r="C95" t="s">
        <v>505</v>
      </c>
      <c r="D95" t="s">
        <v>660</v>
      </c>
      <c r="E95" t="s">
        <v>661</v>
      </c>
      <c r="F95">
        <v>760319</v>
      </c>
      <c r="G95">
        <v>145</v>
      </c>
      <c r="H95" t="s">
        <v>24</v>
      </c>
      <c r="I95" t="s">
        <v>76</v>
      </c>
      <c r="J95" t="s">
        <v>77</v>
      </c>
      <c r="K95" t="s">
        <v>78</v>
      </c>
      <c r="L95" t="s">
        <v>1700</v>
      </c>
    </row>
    <row r="96" spans="1:12" x14ac:dyDescent="0.2">
      <c r="A96" s="1">
        <v>44112</v>
      </c>
      <c r="B96" t="s">
        <v>12</v>
      </c>
      <c r="C96" t="s">
        <v>140</v>
      </c>
      <c r="D96" t="s">
        <v>647</v>
      </c>
      <c r="E96" t="s">
        <v>662</v>
      </c>
      <c r="F96">
        <v>23982139</v>
      </c>
      <c r="G96">
        <v>0</v>
      </c>
      <c r="H96" t="s">
        <v>24</v>
      </c>
      <c r="I96" t="s">
        <v>17</v>
      </c>
      <c r="J96" t="s">
        <v>48</v>
      </c>
      <c r="K96" t="s">
        <v>49</v>
      </c>
      <c r="L96" t="s">
        <v>1700</v>
      </c>
    </row>
    <row r="97" spans="1:12" x14ac:dyDescent="0.2">
      <c r="A97" s="1">
        <v>44112</v>
      </c>
      <c r="B97" t="s">
        <v>12</v>
      </c>
      <c r="C97" t="s">
        <v>241</v>
      </c>
      <c r="D97" t="s">
        <v>647</v>
      </c>
      <c r="E97" t="s">
        <v>663</v>
      </c>
      <c r="F97">
        <v>220265</v>
      </c>
      <c r="G97">
        <v>0</v>
      </c>
      <c r="H97" t="s">
        <v>104</v>
      </c>
      <c r="I97" t="s">
        <v>243</v>
      </c>
      <c r="L97" t="s">
        <v>1700</v>
      </c>
    </row>
    <row r="98" spans="1:12" x14ac:dyDescent="0.2">
      <c r="A98" s="1">
        <v>44112</v>
      </c>
      <c r="B98" t="s">
        <v>12</v>
      </c>
      <c r="C98" t="s">
        <v>250</v>
      </c>
      <c r="D98" t="s">
        <v>647</v>
      </c>
      <c r="E98" t="s">
        <v>664</v>
      </c>
      <c r="F98">
        <v>420892</v>
      </c>
      <c r="G98">
        <v>0</v>
      </c>
      <c r="H98" t="s">
        <v>24</v>
      </c>
      <c r="I98" t="s">
        <v>252</v>
      </c>
      <c r="L98" t="s">
        <v>1700</v>
      </c>
    </row>
    <row r="99" spans="1:12" x14ac:dyDescent="0.2">
      <c r="A99" s="1">
        <v>44103</v>
      </c>
      <c r="B99" t="s">
        <v>12</v>
      </c>
      <c r="C99" t="s">
        <v>678</v>
      </c>
      <c r="D99" t="s">
        <v>679</v>
      </c>
      <c r="E99" t="s">
        <v>680</v>
      </c>
      <c r="F99">
        <v>2031980</v>
      </c>
      <c r="G99">
        <v>22</v>
      </c>
      <c r="H99" t="s">
        <v>24</v>
      </c>
      <c r="I99" t="s">
        <v>17</v>
      </c>
      <c r="J99" t="s">
        <v>30</v>
      </c>
      <c r="K99" t="s">
        <v>30</v>
      </c>
      <c r="L99" t="s">
        <v>1700</v>
      </c>
    </row>
    <row r="100" spans="1:12" x14ac:dyDescent="0.2">
      <c r="A100" s="1">
        <v>44098</v>
      </c>
      <c r="B100" t="s">
        <v>12</v>
      </c>
      <c r="C100" t="s">
        <v>489</v>
      </c>
      <c r="D100" t="s">
        <v>681</v>
      </c>
      <c r="E100" t="s">
        <v>682</v>
      </c>
      <c r="F100">
        <v>15600973</v>
      </c>
      <c r="G100">
        <v>6</v>
      </c>
      <c r="H100" t="s">
        <v>16</v>
      </c>
      <c r="I100" t="s">
        <v>17</v>
      </c>
      <c r="J100" t="s">
        <v>30</v>
      </c>
      <c r="K100" t="s">
        <v>30</v>
      </c>
      <c r="L100" t="s">
        <v>1700</v>
      </c>
    </row>
    <row r="101" spans="1:12" x14ac:dyDescent="0.2">
      <c r="A101" s="1">
        <v>44098</v>
      </c>
      <c r="B101" t="s">
        <v>12</v>
      </c>
      <c r="C101" t="s">
        <v>683</v>
      </c>
      <c r="D101" t="s">
        <v>684</v>
      </c>
      <c r="E101" t="s">
        <v>685</v>
      </c>
      <c r="F101">
        <v>7032978</v>
      </c>
      <c r="G101">
        <v>124</v>
      </c>
      <c r="H101" t="s">
        <v>24</v>
      </c>
      <c r="I101" t="s">
        <v>17</v>
      </c>
      <c r="J101" t="s">
        <v>686</v>
      </c>
      <c r="K101" t="s">
        <v>687</v>
      </c>
      <c r="L101" t="s">
        <v>1700</v>
      </c>
    </row>
    <row r="102" spans="1:12" x14ac:dyDescent="0.2">
      <c r="A102" s="1">
        <v>44078</v>
      </c>
      <c r="B102" t="s">
        <v>12</v>
      </c>
      <c r="C102" t="s">
        <v>236</v>
      </c>
      <c r="D102" t="s">
        <v>695</v>
      </c>
      <c r="E102" t="s">
        <v>696</v>
      </c>
      <c r="F102">
        <v>2720937</v>
      </c>
      <c r="G102">
        <v>363</v>
      </c>
      <c r="H102" t="s">
        <v>24</v>
      </c>
      <c r="I102" t="s">
        <v>17</v>
      </c>
      <c r="J102" t="s">
        <v>30</v>
      </c>
      <c r="K102" t="s">
        <v>30</v>
      </c>
      <c r="L102" t="s">
        <v>1700</v>
      </c>
    </row>
    <row r="103" spans="1:12" x14ac:dyDescent="0.2">
      <c r="A103" s="1">
        <v>44074</v>
      </c>
      <c r="B103" t="s">
        <v>12</v>
      </c>
      <c r="C103" t="s">
        <v>489</v>
      </c>
      <c r="D103" t="s">
        <v>703</v>
      </c>
      <c r="E103" t="s">
        <v>704</v>
      </c>
      <c r="F103">
        <v>15600973</v>
      </c>
      <c r="G103">
        <v>1</v>
      </c>
      <c r="H103" t="s">
        <v>16</v>
      </c>
      <c r="I103" t="s">
        <v>17</v>
      </c>
      <c r="J103" t="s">
        <v>30</v>
      </c>
      <c r="K103" t="s">
        <v>30</v>
      </c>
      <c r="L103" t="s">
        <v>1700</v>
      </c>
    </row>
    <row r="104" spans="1:12" x14ac:dyDescent="0.2">
      <c r="A104" s="1">
        <v>44074</v>
      </c>
      <c r="B104" t="s">
        <v>12</v>
      </c>
      <c r="C104" t="s">
        <v>118</v>
      </c>
      <c r="D104" t="s">
        <v>705</v>
      </c>
      <c r="E104" t="s">
        <v>706</v>
      </c>
      <c r="F104">
        <v>335926</v>
      </c>
      <c r="G104">
        <v>1</v>
      </c>
      <c r="H104" t="s">
        <v>104</v>
      </c>
      <c r="I104" t="s">
        <v>121</v>
      </c>
      <c r="L104" t="s">
        <v>1700</v>
      </c>
    </row>
    <row r="105" spans="1:12" x14ac:dyDescent="0.2">
      <c r="A105" s="1">
        <v>44070</v>
      </c>
      <c r="B105" t="s">
        <v>12</v>
      </c>
      <c r="C105" t="s">
        <v>21</v>
      </c>
      <c r="D105" t="s">
        <v>710</v>
      </c>
      <c r="E105" t="s">
        <v>711</v>
      </c>
      <c r="F105">
        <v>13334</v>
      </c>
      <c r="G105">
        <v>0</v>
      </c>
      <c r="H105" t="s">
        <v>104</v>
      </c>
      <c r="I105" t="s">
        <v>25</v>
      </c>
      <c r="J105" t="s">
        <v>26</v>
      </c>
      <c r="L105" t="s">
        <v>1700</v>
      </c>
    </row>
    <row r="106" spans="1:12" x14ac:dyDescent="0.2">
      <c r="A106" s="1">
        <v>44069</v>
      </c>
      <c r="B106" t="s">
        <v>12</v>
      </c>
      <c r="C106" t="s">
        <v>140</v>
      </c>
      <c r="D106" t="s">
        <v>712</v>
      </c>
      <c r="E106" t="s">
        <v>713</v>
      </c>
      <c r="F106">
        <v>21581746</v>
      </c>
      <c r="G106">
        <v>0</v>
      </c>
      <c r="H106" t="s">
        <v>24</v>
      </c>
      <c r="I106" t="s">
        <v>17</v>
      </c>
      <c r="J106" t="s">
        <v>48</v>
      </c>
      <c r="K106" t="s">
        <v>49</v>
      </c>
      <c r="L106" t="s">
        <v>1700</v>
      </c>
    </row>
    <row r="107" spans="1:12" x14ac:dyDescent="0.2">
      <c r="A107" s="1">
        <v>44055</v>
      </c>
      <c r="B107" t="s">
        <v>12</v>
      </c>
      <c r="C107" t="s">
        <v>21</v>
      </c>
      <c r="D107" t="s">
        <v>725</v>
      </c>
      <c r="E107" t="s">
        <v>726</v>
      </c>
      <c r="F107">
        <v>13334</v>
      </c>
      <c r="G107">
        <v>0</v>
      </c>
      <c r="H107" t="s">
        <v>104</v>
      </c>
      <c r="I107" t="s">
        <v>25</v>
      </c>
      <c r="J107" t="s">
        <v>26</v>
      </c>
      <c r="L107" t="s">
        <v>1700</v>
      </c>
    </row>
    <row r="108" spans="1:12" x14ac:dyDescent="0.2">
      <c r="A108" s="1">
        <v>44049</v>
      </c>
      <c r="B108" t="s">
        <v>12</v>
      </c>
      <c r="C108" t="s">
        <v>21</v>
      </c>
      <c r="D108" t="s">
        <v>727</v>
      </c>
      <c r="E108" t="s">
        <v>728</v>
      </c>
      <c r="F108">
        <v>10021</v>
      </c>
      <c r="G108">
        <v>0</v>
      </c>
      <c r="H108" t="s">
        <v>104</v>
      </c>
      <c r="I108" t="s">
        <v>25</v>
      </c>
      <c r="J108" t="s">
        <v>26</v>
      </c>
      <c r="L108" t="s">
        <v>1700</v>
      </c>
    </row>
    <row r="109" spans="1:12" x14ac:dyDescent="0.2">
      <c r="A109" s="1">
        <v>44039</v>
      </c>
      <c r="B109" t="s">
        <v>12</v>
      </c>
      <c r="C109" t="s">
        <v>21</v>
      </c>
      <c r="D109" t="s">
        <v>736</v>
      </c>
      <c r="E109" t="s">
        <v>737</v>
      </c>
      <c r="F109">
        <v>10021</v>
      </c>
      <c r="G109">
        <v>2</v>
      </c>
      <c r="H109" t="s">
        <v>104</v>
      </c>
      <c r="I109" t="s">
        <v>25</v>
      </c>
      <c r="J109" t="s">
        <v>26</v>
      </c>
      <c r="L109" t="s">
        <v>1700</v>
      </c>
    </row>
    <row r="110" spans="1:12" x14ac:dyDescent="0.2">
      <c r="A110" s="1">
        <v>44016</v>
      </c>
      <c r="B110" t="s">
        <v>12</v>
      </c>
      <c r="C110" t="s">
        <v>745</v>
      </c>
      <c r="D110" t="s">
        <v>746</v>
      </c>
      <c r="E110" t="s">
        <v>747</v>
      </c>
      <c r="F110">
        <v>3779</v>
      </c>
      <c r="G110">
        <v>0</v>
      </c>
      <c r="H110" t="s">
        <v>104</v>
      </c>
      <c r="I110" t="s">
        <v>17</v>
      </c>
      <c r="L110" t="s">
        <v>1700</v>
      </c>
    </row>
    <row r="111" spans="1:12" x14ac:dyDescent="0.2">
      <c r="A111" s="1">
        <v>44015</v>
      </c>
      <c r="B111" t="s">
        <v>12</v>
      </c>
      <c r="C111" t="s">
        <v>175</v>
      </c>
      <c r="D111" t="s">
        <v>751</v>
      </c>
      <c r="E111" t="s">
        <v>752</v>
      </c>
      <c r="F111">
        <v>274191</v>
      </c>
      <c r="G111">
        <v>0</v>
      </c>
      <c r="H111" t="s">
        <v>104</v>
      </c>
      <c r="I111" t="s">
        <v>34</v>
      </c>
      <c r="J111" t="s">
        <v>35</v>
      </c>
      <c r="L111" t="s">
        <v>1700</v>
      </c>
    </row>
    <row r="112" spans="1:12" x14ac:dyDescent="0.2">
      <c r="A112" s="1">
        <v>43968</v>
      </c>
      <c r="B112" t="s">
        <v>12</v>
      </c>
      <c r="C112" t="s">
        <v>777</v>
      </c>
      <c r="D112" t="s">
        <v>778</v>
      </c>
      <c r="E112" t="s">
        <v>779</v>
      </c>
      <c r="F112">
        <v>7196</v>
      </c>
      <c r="G112">
        <v>0</v>
      </c>
      <c r="H112" t="s">
        <v>104</v>
      </c>
      <c r="I112" t="s">
        <v>780</v>
      </c>
      <c r="L112" t="s">
        <v>1700</v>
      </c>
    </row>
    <row r="113" spans="1:12" x14ac:dyDescent="0.2">
      <c r="A113" s="1">
        <v>43961</v>
      </c>
      <c r="B113" t="s">
        <v>12</v>
      </c>
      <c r="C113" t="s">
        <v>777</v>
      </c>
      <c r="D113" t="s">
        <v>781</v>
      </c>
      <c r="E113" t="s">
        <v>782</v>
      </c>
      <c r="F113">
        <v>7196</v>
      </c>
      <c r="G113">
        <v>0</v>
      </c>
      <c r="H113" t="s">
        <v>104</v>
      </c>
      <c r="I113" t="s">
        <v>780</v>
      </c>
      <c r="L113" t="s">
        <v>1700</v>
      </c>
    </row>
    <row r="114" spans="1:12" x14ac:dyDescent="0.2">
      <c r="A114" s="1">
        <v>43955</v>
      </c>
      <c r="B114" t="s">
        <v>12</v>
      </c>
      <c r="C114" t="s">
        <v>50</v>
      </c>
      <c r="D114" t="s">
        <v>783</v>
      </c>
      <c r="E114" t="s">
        <v>784</v>
      </c>
      <c r="F114">
        <v>282455</v>
      </c>
      <c r="G114">
        <v>0</v>
      </c>
      <c r="H114" t="s">
        <v>24</v>
      </c>
      <c r="I114" t="s">
        <v>17</v>
      </c>
      <c r="J114" t="s">
        <v>30</v>
      </c>
      <c r="K114" t="s">
        <v>30</v>
      </c>
      <c r="L114" t="s">
        <v>1700</v>
      </c>
    </row>
    <row r="115" spans="1:12" x14ac:dyDescent="0.2">
      <c r="A115" s="1">
        <v>43942</v>
      </c>
      <c r="B115" t="s">
        <v>12</v>
      </c>
      <c r="C115" t="s">
        <v>254</v>
      </c>
      <c r="D115" t="s">
        <v>789</v>
      </c>
      <c r="E115" t="s">
        <v>790</v>
      </c>
      <c r="F115">
        <v>5657544</v>
      </c>
      <c r="G115">
        <v>0</v>
      </c>
      <c r="H115" t="s">
        <v>24</v>
      </c>
      <c r="I115" t="s">
        <v>17</v>
      </c>
      <c r="J115" t="s">
        <v>58</v>
      </c>
      <c r="K115" t="s">
        <v>59</v>
      </c>
      <c r="L115" t="s">
        <v>1700</v>
      </c>
    </row>
    <row r="116" spans="1:12" x14ac:dyDescent="0.2">
      <c r="A116" s="1">
        <v>43942</v>
      </c>
      <c r="B116" t="s">
        <v>12</v>
      </c>
      <c r="C116" t="s">
        <v>254</v>
      </c>
      <c r="D116" t="s">
        <v>789</v>
      </c>
      <c r="E116" t="s">
        <v>791</v>
      </c>
      <c r="F116">
        <v>5657544</v>
      </c>
      <c r="G116">
        <v>0</v>
      </c>
      <c r="H116" t="s">
        <v>24</v>
      </c>
      <c r="I116" t="s">
        <v>17</v>
      </c>
      <c r="J116" t="s">
        <v>58</v>
      </c>
      <c r="K116" t="s">
        <v>59</v>
      </c>
      <c r="L116" t="s">
        <v>1700</v>
      </c>
    </row>
    <row r="117" spans="1:12" x14ac:dyDescent="0.2">
      <c r="A117" s="1">
        <v>43908</v>
      </c>
      <c r="B117" t="s">
        <v>12</v>
      </c>
      <c r="C117" t="s">
        <v>804</v>
      </c>
      <c r="D117" t="s">
        <v>805</v>
      </c>
      <c r="E117" t="s">
        <v>806</v>
      </c>
      <c r="F117">
        <v>30378585</v>
      </c>
      <c r="G117">
        <v>63</v>
      </c>
      <c r="H117" t="s">
        <v>24</v>
      </c>
      <c r="I117" t="s">
        <v>17</v>
      </c>
      <c r="J117" t="s">
        <v>48</v>
      </c>
      <c r="K117" t="s">
        <v>561</v>
      </c>
      <c r="L117" t="s">
        <v>1700</v>
      </c>
    </row>
    <row r="118" spans="1:12" x14ac:dyDescent="0.2">
      <c r="A118" s="1">
        <v>43908</v>
      </c>
      <c r="B118" t="s">
        <v>12</v>
      </c>
      <c r="C118" t="s">
        <v>804</v>
      </c>
      <c r="D118" t="s">
        <v>805</v>
      </c>
      <c r="E118" t="s">
        <v>807</v>
      </c>
      <c r="F118">
        <v>34395622</v>
      </c>
      <c r="G118">
        <v>0</v>
      </c>
      <c r="H118" t="s">
        <v>16</v>
      </c>
      <c r="I118" t="s">
        <v>17</v>
      </c>
      <c r="J118" t="s">
        <v>48</v>
      </c>
      <c r="K118" t="s">
        <v>561</v>
      </c>
      <c r="L118" t="s">
        <v>1700</v>
      </c>
    </row>
    <row r="119" spans="1:12" x14ac:dyDescent="0.2">
      <c r="A119" s="1">
        <v>43874</v>
      </c>
      <c r="B119" t="s">
        <v>12</v>
      </c>
      <c r="C119" t="s">
        <v>310</v>
      </c>
      <c r="D119" t="s">
        <v>837</v>
      </c>
      <c r="E119" t="s">
        <v>838</v>
      </c>
      <c r="F119">
        <v>23303811</v>
      </c>
      <c r="G119">
        <v>0</v>
      </c>
      <c r="H119" t="s">
        <v>24</v>
      </c>
      <c r="I119" t="s">
        <v>17</v>
      </c>
      <c r="J119" t="s">
        <v>58</v>
      </c>
      <c r="K119" t="s">
        <v>59</v>
      </c>
      <c r="L119" t="s">
        <v>1700</v>
      </c>
    </row>
    <row r="120" spans="1:12" x14ac:dyDescent="0.2">
      <c r="A120" s="1">
        <v>43873</v>
      </c>
      <c r="B120" t="s">
        <v>12</v>
      </c>
      <c r="C120" t="s">
        <v>409</v>
      </c>
      <c r="D120" t="s">
        <v>839</v>
      </c>
      <c r="E120" t="s">
        <v>840</v>
      </c>
      <c r="F120">
        <v>243184</v>
      </c>
      <c r="G120">
        <v>0</v>
      </c>
      <c r="H120" t="s">
        <v>104</v>
      </c>
      <c r="I120" t="s">
        <v>412</v>
      </c>
      <c r="J120" t="s">
        <v>413</v>
      </c>
      <c r="K120" t="s">
        <v>414</v>
      </c>
      <c r="L120" t="s">
        <v>1700</v>
      </c>
    </row>
    <row r="121" spans="1:12" x14ac:dyDescent="0.2">
      <c r="A121" s="1">
        <v>43859</v>
      </c>
      <c r="B121" t="s">
        <v>12</v>
      </c>
      <c r="C121" t="s">
        <v>197</v>
      </c>
      <c r="D121" t="s">
        <v>877</v>
      </c>
      <c r="E121" t="s">
        <v>878</v>
      </c>
      <c r="F121">
        <v>4740912</v>
      </c>
      <c r="G121">
        <v>0</v>
      </c>
      <c r="H121" t="s">
        <v>24</v>
      </c>
      <c r="I121" t="s">
        <v>41</v>
      </c>
      <c r="J121" t="s">
        <v>200</v>
      </c>
      <c r="K121" t="s">
        <v>201</v>
      </c>
      <c r="L121" t="s">
        <v>1700</v>
      </c>
    </row>
    <row r="122" spans="1:12" x14ac:dyDescent="0.2">
      <c r="A122" s="1">
        <v>43822</v>
      </c>
      <c r="B122" t="s">
        <v>12</v>
      </c>
      <c r="C122" t="s">
        <v>73</v>
      </c>
      <c r="D122" t="s">
        <v>905</v>
      </c>
      <c r="E122" t="s">
        <v>906</v>
      </c>
      <c r="F122">
        <v>22656893</v>
      </c>
      <c r="G122">
        <v>0</v>
      </c>
      <c r="H122" t="s">
        <v>24</v>
      </c>
      <c r="I122" t="s">
        <v>76</v>
      </c>
      <c r="J122" t="s">
        <v>77</v>
      </c>
      <c r="K122" t="s">
        <v>78</v>
      </c>
      <c r="L122" t="s">
        <v>1700</v>
      </c>
    </row>
    <row r="123" spans="1:12" x14ac:dyDescent="0.2">
      <c r="A123" s="1">
        <v>43820</v>
      </c>
      <c r="B123" t="s">
        <v>12</v>
      </c>
      <c r="C123" t="s">
        <v>110</v>
      </c>
      <c r="D123" t="s">
        <v>907</v>
      </c>
      <c r="E123" t="s">
        <v>908</v>
      </c>
      <c r="F123">
        <v>64211</v>
      </c>
      <c r="G123">
        <v>1</v>
      </c>
      <c r="H123" t="s">
        <v>104</v>
      </c>
      <c r="I123" t="s">
        <v>25</v>
      </c>
      <c r="J123" t="s">
        <v>113</v>
      </c>
      <c r="L123" t="s">
        <v>1700</v>
      </c>
    </row>
    <row r="124" spans="1:12" x14ac:dyDescent="0.2">
      <c r="A124" s="1">
        <v>43819</v>
      </c>
      <c r="B124" t="s">
        <v>12</v>
      </c>
      <c r="C124" t="s">
        <v>13</v>
      </c>
      <c r="D124" t="s">
        <v>911</v>
      </c>
      <c r="E124" t="s">
        <v>912</v>
      </c>
      <c r="F124">
        <v>26968104</v>
      </c>
      <c r="G124">
        <v>54</v>
      </c>
      <c r="H124" t="s">
        <v>16</v>
      </c>
      <c r="I124" t="s">
        <v>17</v>
      </c>
      <c r="J124" t="s">
        <v>18</v>
      </c>
      <c r="K124" t="s">
        <v>19</v>
      </c>
      <c r="L124" t="s">
        <v>1700</v>
      </c>
    </row>
    <row r="125" spans="1:12" x14ac:dyDescent="0.2">
      <c r="A125" s="1">
        <v>43819</v>
      </c>
      <c r="B125" t="s">
        <v>12</v>
      </c>
      <c r="C125" t="s">
        <v>118</v>
      </c>
      <c r="D125" t="s">
        <v>913</v>
      </c>
      <c r="E125" t="s">
        <v>914</v>
      </c>
      <c r="F125">
        <v>259452</v>
      </c>
      <c r="G125">
        <v>0</v>
      </c>
      <c r="H125" t="s">
        <v>104</v>
      </c>
      <c r="I125" t="s">
        <v>121</v>
      </c>
      <c r="L125" t="s">
        <v>1700</v>
      </c>
    </row>
    <row r="126" spans="1:12" x14ac:dyDescent="0.2">
      <c r="A126" s="1">
        <v>43818</v>
      </c>
      <c r="B126" t="s">
        <v>12</v>
      </c>
      <c r="C126" t="s">
        <v>31</v>
      </c>
      <c r="D126" t="s">
        <v>915</v>
      </c>
      <c r="E126" t="s">
        <v>916</v>
      </c>
      <c r="F126">
        <v>152843</v>
      </c>
      <c r="G126">
        <v>0</v>
      </c>
      <c r="H126" t="s">
        <v>104</v>
      </c>
      <c r="I126" t="s">
        <v>34</v>
      </c>
      <c r="J126" t="s">
        <v>35</v>
      </c>
      <c r="L126" t="s">
        <v>1700</v>
      </c>
    </row>
    <row r="127" spans="1:12" x14ac:dyDescent="0.2">
      <c r="A127" s="1">
        <v>43818</v>
      </c>
      <c r="B127" t="s">
        <v>12</v>
      </c>
      <c r="C127" t="s">
        <v>175</v>
      </c>
      <c r="D127" t="s">
        <v>919</v>
      </c>
      <c r="E127" t="s">
        <v>920</v>
      </c>
      <c r="F127">
        <v>300223</v>
      </c>
      <c r="G127">
        <v>0</v>
      </c>
      <c r="H127" t="s">
        <v>104</v>
      </c>
      <c r="I127" t="s">
        <v>34</v>
      </c>
      <c r="J127" t="s">
        <v>35</v>
      </c>
      <c r="L127" t="s">
        <v>1700</v>
      </c>
    </row>
    <row r="128" spans="1:12" x14ac:dyDescent="0.2">
      <c r="A128" s="1">
        <v>43818</v>
      </c>
      <c r="B128" t="s">
        <v>12</v>
      </c>
      <c r="C128" t="s">
        <v>13</v>
      </c>
      <c r="D128" t="s">
        <v>921</v>
      </c>
      <c r="E128" t="s">
        <v>922</v>
      </c>
      <c r="F128">
        <v>26968104</v>
      </c>
      <c r="G128">
        <v>0</v>
      </c>
      <c r="H128" t="s">
        <v>16</v>
      </c>
      <c r="I128" t="s">
        <v>17</v>
      </c>
      <c r="J128" t="s">
        <v>18</v>
      </c>
      <c r="K128" t="s">
        <v>19</v>
      </c>
      <c r="L128" t="s">
        <v>1700</v>
      </c>
    </row>
    <row r="129" spans="1:12" x14ac:dyDescent="0.2">
      <c r="A129" s="1">
        <v>43815</v>
      </c>
      <c r="B129" t="s">
        <v>12</v>
      </c>
      <c r="C129" t="s">
        <v>118</v>
      </c>
      <c r="D129" t="s">
        <v>923</v>
      </c>
      <c r="E129" t="s">
        <v>924</v>
      </c>
      <c r="F129">
        <v>259452</v>
      </c>
      <c r="G129">
        <v>0</v>
      </c>
      <c r="H129" t="s">
        <v>104</v>
      </c>
      <c r="I129" t="s">
        <v>121</v>
      </c>
      <c r="L129" t="s">
        <v>1700</v>
      </c>
    </row>
    <row r="130" spans="1:12" x14ac:dyDescent="0.2">
      <c r="A130" s="1">
        <v>43813</v>
      </c>
      <c r="B130" t="s">
        <v>12</v>
      </c>
      <c r="C130" t="s">
        <v>444</v>
      </c>
      <c r="D130" t="s">
        <v>925</v>
      </c>
      <c r="E130" t="s">
        <v>926</v>
      </c>
      <c r="F130">
        <v>71818</v>
      </c>
      <c r="G130">
        <v>0</v>
      </c>
      <c r="H130" t="s">
        <v>104</v>
      </c>
      <c r="I130" t="s">
        <v>17</v>
      </c>
      <c r="L130" t="s">
        <v>1700</v>
      </c>
    </row>
    <row r="131" spans="1:12" x14ac:dyDescent="0.2">
      <c r="A131" s="1">
        <v>43809</v>
      </c>
      <c r="B131" t="s">
        <v>12</v>
      </c>
      <c r="C131" t="s">
        <v>257</v>
      </c>
      <c r="D131" t="s">
        <v>929</v>
      </c>
      <c r="E131" t="s">
        <v>930</v>
      </c>
      <c r="F131">
        <v>155249</v>
      </c>
      <c r="G131">
        <v>21</v>
      </c>
      <c r="H131" t="s">
        <v>16</v>
      </c>
      <c r="I131" t="s">
        <v>25</v>
      </c>
      <c r="J131" t="s">
        <v>113</v>
      </c>
      <c r="L131" t="s">
        <v>1700</v>
      </c>
    </row>
    <row r="132" spans="1:12" x14ac:dyDescent="0.2">
      <c r="A132" s="1">
        <v>43800</v>
      </c>
      <c r="B132" t="s">
        <v>12</v>
      </c>
      <c r="C132" t="s">
        <v>257</v>
      </c>
      <c r="D132" t="s">
        <v>939</v>
      </c>
      <c r="E132" t="s">
        <v>940</v>
      </c>
      <c r="F132">
        <v>195940</v>
      </c>
      <c r="G132">
        <v>0</v>
      </c>
      <c r="H132" t="s">
        <v>24</v>
      </c>
      <c r="I132" t="s">
        <v>25</v>
      </c>
      <c r="J132" t="s">
        <v>113</v>
      </c>
      <c r="L132" t="s">
        <v>1700</v>
      </c>
    </row>
  </sheetData>
  <autoFilter ref="A1:L1" xr:uid="{00000000-0009-0000-0000-000003000000}"/>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L128"/>
  <sheetViews>
    <sheetView workbookViewId="0">
      <selection activeCell="L2" sqref="A2:L128"/>
    </sheetView>
  </sheetViews>
  <sheetFormatPr baseColWidth="10" defaultColWidth="8.83203125" defaultRowHeight="15" x14ac:dyDescent="0.2"/>
  <cols>
    <col min="1" max="1" width="10.6640625" bestFit="1" customWidth="1"/>
    <col min="11" max="11" width="20.1640625" bestFit="1" customWidth="1"/>
  </cols>
  <sheetData>
    <row r="1" spans="1:12" x14ac:dyDescent="0.2">
      <c r="A1" t="s">
        <v>0</v>
      </c>
      <c r="B1" t="s">
        <v>1</v>
      </c>
      <c r="C1" t="s">
        <v>2</v>
      </c>
      <c r="D1" t="s">
        <v>3</v>
      </c>
      <c r="E1" t="s">
        <v>4</v>
      </c>
      <c r="F1" t="s">
        <v>5</v>
      </c>
      <c r="G1" t="s">
        <v>6</v>
      </c>
      <c r="H1" t="s">
        <v>7</v>
      </c>
      <c r="I1" t="s">
        <v>8</v>
      </c>
      <c r="J1" t="s">
        <v>9</v>
      </c>
      <c r="K1" t="s">
        <v>10</v>
      </c>
      <c r="L1" t="s">
        <v>11</v>
      </c>
    </row>
    <row r="2" spans="1:12" x14ac:dyDescent="0.2">
      <c r="A2" s="1">
        <v>44515</v>
      </c>
      <c r="B2" t="s">
        <v>12</v>
      </c>
      <c r="C2" t="s">
        <v>36</v>
      </c>
      <c r="D2" t="s">
        <v>37</v>
      </c>
      <c r="E2" t="s">
        <v>38</v>
      </c>
      <c r="F2">
        <v>15691113</v>
      </c>
      <c r="G2">
        <v>0</v>
      </c>
      <c r="H2" t="s">
        <v>16</v>
      </c>
      <c r="I2" t="s">
        <v>17</v>
      </c>
      <c r="J2" t="s">
        <v>30</v>
      </c>
      <c r="K2" t="s">
        <v>30</v>
      </c>
      <c r="L2" t="s">
        <v>1701</v>
      </c>
    </row>
    <row r="3" spans="1:12" x14ac:dyDescent="0.2">
      <c r="A3" s="1">
        <v>44514</v>
      </c>
      <c r="B3" t="s">
        <v>12</v>
      </c>
      <c r="C3" t="s">
        <v>55</v>
      </c>
      <c r="D3" t="s">
        <v>56</v>
      </c>
      <c r="E3" t="s">
        <v>57</v>
      </c>
      <c r="F3">
        <v>2643863</v>
      </c>
      <c r="G3">
        <v>0</v>
      </c>
      <c r="H3" t="s">
        <v>24</v>
      </c>
      <c r="I3" t="s">
        <v>17</v>
      </c>
      <c r="J3" t="s">
        <v>58</v>
      </c>
      <c r="K3" t="s">
        <v>59</v>
      </c>
      <c r="L3" t="s">
        <v>1701</v>
      </c>
    </row>
    <row r="4" spans="1:12" x14ac:dyDescent="0.2">
      <c r="A4" s="1">
        <v>44511</v>
      </c>
      <c r="B4" t="s">
        <v>12</v>
      </c>
      <c r="C4" t="s">
        <v>45</v>
      </c>
      <c r="D4" t="s">
        <v>62</v>
      </c>
      <c r="E4" t="s">
        <v>63</v>
      </c>
      <c r="F4">
        <v>146177877</v>
      </c>
      <c r="G4">
        <v>0</v>
      </c>
      <c r="H4" t="s">
        <v>16</v>
      </c>
      <c r="I4" t="s">
        <v>17</v>
      </c>
      <c r="J4" t="s">
        <v>48</v>
      </c>
      <c r="K4" t="s">
        <v>49</v>
      </c>
      <c r="L4" t="s">
        <v>1701</v>
      </c>
    </row>
    <row r="5" spans="1:12" x14ac:dyDescent="0.2">
      <c r="A5" s="1">
        <v>44511</v>
      </c>
      <c r="B5" t="s">
        <v>12</v>
      </c>
      <c r="C5" t="s">
        <v>64</v>
      </c>
      <c r="D5" t="s">
        <v>65</v>
      </c>
      <c r="E5" t="s">
        <v>66</v>
      </c>
      <c r="F5">
        <v>15075563</v>
      </c>
      <c r="G5">
        <v>0</v>
      </c>
      <c r="H5" t="s">
        <v>16</v>
      </c>
      <c r="I5" t="s">
        <v>17</v>
      </c>
      <c r="J5" t="s">
        <v>58</v>
      </c>
      <c r="K5" t="s">
        <v>59</v>
      </c>
      <c r="L5" t="s">
        <v>1701</v>
      </c>
    </row>
    <row r="6" spans="1:12" x14ac:dyDescent="0.2">
      <c r="A6" s="1">
        <v>44511</v>
      </c>
      <c r="B6" t="s">
        <v>12</v>
      </c>
      <c r="C6" t="s">
        <v>36</v>
      </c>
      <c r="D6" t="s">
        <v>62</v>
      </c>
      <c r="E6" t="s">
        <v>70</v>
      </c>
      <c r="F6">
        <v>15691113</v>
      </c>
      <c r="G6">
        <v>0</v>
      </c>
      <c r="H6" t="s">
        <v>16</v>
      </c>
      <c r="I6" t="s">
        <v>17</v>
      </c>
      <c r="J6" t="s">
        <v>30</v>
      </c>
      <c r="K6" t="s">
        <v>30</v>
      </c>
      <c r="L6" t="s">
        <v>1701</v>
      </c>
    </row>
    <row r="7" spans="1:12" x14ac:dyDescent="0.2">
      <c r="A7" s="1">
        <v>44511</v>
      </c>
      <c r="B7" t="s">
        <v>12</v>
      </c>
      <c r="C7" t="s">
        <v>36</v>
      </c>
      <c r="D7" t="s">
        <v>71</v>
      </c>
      <c r="E7" t="s">
        <v>72</v>
      </c>
      <c r="F7">
        <v>15337722</v>
      </c>
      <c r="G7">
        <v>0</v>
      </c>
      <c r="H7" t="s">
        <v>16</v>
      </c>
      <c r="I7" t="s">
        <v>17</v>
      </c>
      <c r="J7" t="s">
        <v>30</v>
      </c>
      <c r="K7" t="s">
        <v>30</v>
      </c>
      <c r="L7" t="s">
        <v>1701</v>
      </c>
    </row>
    <row r="8" spans="1:12" x14ac:dyDescent="0.2">
      <c r="A8" s="1">
        <v>44511</v>
      </c>
      <c r="B8" t="s">
        <v>12</v>
      </c>
      <c r="C8" t="s">
        <v>73</v>
      </c>
      <c r="D8" t="s">
        <v>74</v>
      </c>
      <c r="E8" t="s">
        <v>75</v>
      </c>
      <c r="F8">
        <v>17050178</v>
      </c>
      <c r="G8">
        <v>0</v>
      </c>
      <c r="H8" t="s">
        <v>16</v>
      </c>
      <c r="I8" t="s">
        <v>76</v>
      </c>
      <c r="J8" t="s">
        <v>77</v>
      </c>
      <c r="K8" t="s">
        <v>78</v>
      </c>
      <c r="L8" t="s">
        <v>1701</v>
      </c>
    </row>
    <row r="9" spans="1:12" x14ac:dyDescent="0.2">
      <c r="A9" s="1">
        <v>44511</v>
      </c>
      <c r="B9" t="s">
        <v>12</v>
      </c>
      <c r="C9" t="s">
        <v>36</v>
      </c>
      <c r="D9" t="s">
        <v>79</v>
      </c>
      <c r="E9" t="s">
        <v>80</v>
      </c>
      <c r="F9">
        <v>15337722</v>
      </c>
      <c r="G9">
        <v>0</v>
      </c>
      <c r="H9" t="s">
        <v>16</v>
      </c>
      <c r="I9" t="s">
        <v>17</v>
      </c>
      <c r="J9" t="s">
        <v>30</v>
      </c>
      <c r="K9" t="s">
        <v>30</v>
      </c>
      <c r="L9" t="s">
        <v>1701</v>
      </c>
    </row>
    <row r="10" spans="1:12" x14ac:dyDescent="0.2">
      <c r="A10" s="1">
        <v>44511</v>
      </c>
      <c r="B10" t="s">
        <v>12</v>
      </c>
      <c r="C10" t="s">
        <v>45</v>
      </c>
      <c r="D10" t="s">
        <v>79</v>
      </c>
      <c r="E10" t="s">
        <v>81</v>
      </c>
      <c r="F10">
        <v>144137583</v>
      </c>
      <c r="G10">
        <v>0</v>
      </c>
      <c r="H10" t="s">
        <v>16</v>
      </c>
      <c r="I10" t="s">
        <v>17</v>
      </c>
      <c r="J10" t="s">
        <v>48</v>
      </c>
      <c r="K10" t="s">
        <v>49</v>
      </c>
      <c r="L10" t="s">
        <v>1701</v>
      </c>
    </row>
    <row r="11" spans="1:12" x14ac:dyDescent="0.2">
      <c r="A11" s="1">
        <v>44511</v>
      </c>
      <c r="B11" t="s">
        <v>12</v>
      </c>
      <c r="C11" t="s">
        <v>73</v>
      </c>
      <c r="D11" t="s">
        <v>82</v>
      </c>
      <c r="E11" t="s">
        <v>83</v>
      </c>
      <c r="F11">
        <v>17050178</v>
      </c>
      <c r="G11">
        <v>0</v>
      </c>
      <c r="H11" t="s">
        <v>16</v>
      </c>
      <c r="I11" t="s">
        <v>76</v>
      </c>
      <c r="J11" t="s">
        <v>77</v>
      </c>
      <c r="K11" t="s">
        <v>78</v>
      </c>
      <c r="L11" t="s">
        <v>1701</v>
      </c>
    </row>
    <row r="12" spans="1:12" x14ac:dyDescent="0.2">
      <c r="A12" s="1">
        <v>44492</v>
      </c>
      <c r="B12" t="s">
        <v>12</v>
      </c>
      <c r="C12" t="s">
        <v>39</v>
      </c>
      <c r="D12" t="s">
        <v>89</v>
      </c>
      <c r="E12" t="s">
        <v>90</v>
      </c>
      <c r="F12">
        <v>2639283</v>
      </c>
      <c r="G12">
        <v>27</v>
      </c>
      <c r="H12" t="s">
        <v>16</v>
      </c>
      <c r="I12" t="s">
        <v>41</v>
      </c>
      <c r="J12" t="s">
        <v>42</v>
      </c>
      <c r="K12" t="s">
        <v>43</v>
      </c>
      <c r="L12" t="s">
        <v>1701</v>
      </c>
    </row>
    <row r="13" spans="1:12" x14ac:dyDescent="0.2">
      <c r="A13" s="1">
        <v>44489</v>
      </c>
      <c r="B13" t="s">
        <v>12</v>
      </c>
      <c r="C13" t="s">
        <v>36</v>
      </c>
      <c r="D13" t="s">
        <v>94</v>
      </c>
      <c r="E13" t="s">
        <v>95</v>
      </c>
      <c r="F13">
        <v>15337722</v>
      </c>
      <c r="G13">
        <v>34</v>
      </c>
      <c r="H13" t="s">
        <v>16</v>
      </c>
      <c r="I13" t="s">
        <v>17</v>
      </c>
      <c r="J13" t="s">
        <v>30</v>
      </c>
      <c r="K13" t="s">
        <v>30</v>
      </c>
      <c r="L13" t="s">
        <v>1701</v>
      </c>
    </row>
    <row r="14" spans="1:12" x14ac:dyDescent="0.2">
      <c r="A14" s="1">
        <v>44489</v>
      </c>
      <c r="B14" t="s">
        <v>12</v>
      </c>
      <c r="C14" t="s">
        <v>55</v>
      </c>
      <c r="D14" t="s">
        <v>96</v>
      </c>
      <c r="E14" t="s">
        <v>97</v>
      </c>
      <c r="F14">
        <v>2329524</v>
      </c>
      <c r="G14">
        <v>0</v>
      </c>
      <c r="H14" t="s">
        <v>24</v>
      </c>
      <c r="I14" t="s">
        <v>17</v>
      </c>
      <c r="J14" t="s">
        <v>58</v>
      </c>
      <c r="K14" t="s">
        <v>59</v>
      </c>
      <c r="L14" t="s">
        <v>1701</v>
      </c>
    </row>
    <row r="15" spans="1:12" x14ac:dyDescent="0.2">
      <c r="A15" s="1">
        <v>44489</v>
      </c>
      <c r="B15" t="s">
        <v>12</v>
      </c>
      <c r="C15" t="s">
        <v>45</v>
      </c>
      <c r="D15" t="s">
        <v>98</v>
      </c>
      <c r="E15" t="s">
        <v>99</v>
      </c>
      <c r="F15">
        <v>144137583</v>
      </c>
      <c r="G15">
        <v>0</v>
      </c>
      <c r="H15" t="s">
        <v>16</v>
      </c>
      <c r="I15" t="s">
        <v>17</v>
      </c>
      <c r="J15" t="s">
        <v>48</v>
      </c>
      <c r="K15" t="s">
        <v>49</v>
      </c>
      <c r="L15" t="s">
        <v>1701</v>
      </c>
    </row>
    <row r="16" spans="1:12" x14ac:dyDescent="0.2">
      <c r="A16" s="1">
        <v>44488</v>
      </c>
      <c r="B16" t="s">
        <v>12</v>
      </c>
      <c r="C16" t="s">
        <v>107</v>
      </c>
      <c r="D16" t="s">
        <v>108</v>
      </c>
      <c r="E16" t="s">
        <v>109</v>
      </c>
      <c r="F16">
        <v>2760604</v>
      </c>
      <c r="G16">
        <v>0</v>
      </c>
      <c r="H16" t="s">
        <v>24</v>
      </c>
      <c r="I16" t="s">
        <v>17</v>
      </c>
      <c r="J16" t="s">
        <v>30</v>
      </c>
      <c r="K16" t="s">
        <v>30</v>
      </c>
      <c r="L16" t="s">
        <v>1701</v>
      </c>
    </row>
    <row r="17" spans="1:12" x14ac:dyDescent="0.2">
      <c r="A17" s="1">
        <v>44477</v>
      </c>
      <c r="B17" t="s">
        <v>12</v>
      </c>
      <c r="C17" t="s">
        <v>73</v>
      </c>
      <c r="D17" t="s">
        <v>128</v>
      </c>
      <c r="E17" t="s">
        <v>129</v>
      </c>
      <c r="F17">
        <v>18883709</v>
      </c>
      <c r="G17">
        <v>0</v>
      </c>
      <c r="H17" t="s">
        <v>16</v>
      </c>
      <c r="I17" t="s">
        <v>76</v>
      </c>
      <c r="J17" t="s">
        <v>77</v>
      </c>
      <c r="K17" t="s">
        <v>78</v>
      </c>
      <c r="L17" t="s">
        <v>1701</v>
      </c>
    </row>
    <row r="18" spans="1:12" x14ac:dyDescent="0.2">
      <c r="A18" s="1">
        <v>44477</v>
      </c>
      <c r="B18" t="s">
        <v>12</v>
      </c>
      <c r="C18" t="s">
        <v>73</v>
      </c>
      <c r="D18" t="s">
        <v>130</v>
      </c>
      <c r="E18" t="s">
        <v>131</v>
      </c>
      <c r="F18">
        <v>18883709</v>
      </c>
      <c r="G18">
        <v>0</v>
      </c>
      <c r="H18" t="s">
        <v>16</v>
      </c>
      <c r="I18" t="s">
        <v>76</v>
      </c>
      <c r="J18" t="s">
        <v>77</v>
      </c>
      <c r="K18" t="s">
        <v>78</v>
      </c>
      <c r="L18" t="s">
        <v>1701</v>
      </c>
    </row>
    <row r="19" spans="1:12" x14ac:dyDescent="0.2">
      <c r="A19" s="1">
        <v>44477</v>
      </c>
      <c r="B19" t="s">
        <v>12</v>
      </c>
      <c r="C19" t="s">
        <v>36</v>
      </c>
      <c r="D19" t="s">
        <v>132</v>
      </c>
      <c r="E19" t="s">
        <v>133</v>
      </c>
      <c r="F19">
        <v>17992950</v>
      </c>
      <c r="G19">
        <v>0</v>
      </c>
      <c r="H19" t="s">
        <v>16</v>
      </c>
      <c r="I19" t="s">
        <v>17</v>
      </c>
      <c r="J19" t="s">
        <v>30</v>
      </c>
      <c r="K19" t="s">
        <v>30</v>
      </c>
      <c r="L19" t="s">
        <v>1701</v>
      </c>
    </row>
    <row r="20" spans="1:12" x14ac:dyDescent="0.2">
      <c r="A20" s="1">
        <v>44477</v>
      </c>
      <c r="B20" t="s">
        <v>12</v>
      </c>
      <c r="C20" t="s">
        <v>36</v>
      </c>
      <c r="D20" t="s">
        <v>130</v>
      </c>
      <c r="E20" t="s">
        <v>134</v>
      </c>
      <c r="F20">
        <v>17992950</v>
      </c>
      <c r="G20">
        <v>0</v>
      </c>
      <c r="H20" t="s">
        <v>16</v>
      </c>
      <c r="I20" t="s">
        <v>17</v>
      </c>
      <c r="J20" t="s">
        <v>30</v>
      </c>
      <c r="K20" t="s">
        <v>30</v>
      </c>
      <c r="L20" t="s">
        <v>1701</v>
      </c>
    </row>
    <row r="21" spans="1:12" x14ac:dyDescent="0.2">
      <c r="A21" s="1">
        <v>44477</v>
      </c>
      <c r="B21" t="s">
        <v>12</v>
      </c>
      <c r="C21" t="s">
        <v>45</v>
      </c>
      <c r="D21" t="s">
        <v>132</v>
      </c>
      <c r="E21" t="s">
        <v>135</v>
      </c>
      <c r="F21">
        <v>153128671</v>
      </c>
      <c r="G21">
        <v>0</v>
      </c>
      <c r="H21" t="s">
        <v>16</v>
      </c>
      <c r="I21" t="s">
        <v>17</v>
      </c>
      <c r="J21" t="s">
        <v>48</v>
      </c>
      <c r="K21" t="s">
        <v>49</v>
      </c>
      <c r="L21" t="s">
        <v>1701</v>
      </c>
    </row>
    <row r="22" spans="1:12" x14ac:dyDescent="0.2">
      <c r="A22" s="1">
        <v>44477</v>
      </c>
      <c r="B22" t="s">
        <v>12</v>
      </c>
      <c r="C22" t="s">
        <v>136</v>
      </c>
      <c r="D22" t="s">
        <v>132</v>
      </c>
      <c r="E22" t="s">
        <v>137</v>
      </c>
      <c r="F22">
        <v>966380</v>
      </c>
      <c r="G22">
        <v>0</v>
      </c>
      <c r="H22" t="s">
        <v>24</v>
      </c>
      <c r="I22" t="s">
        <v>76</v>
      </c>
      <c r="J22" t="s">
        <v>77</v>
      </c>
      <c r="K22" t="s">
        <v>78</v>
      </c>
      <c r="L22" t="s">
        <v>1701</v>
      </c>
    </row>
    <row r="23" spans="1:12" x14ac:dyDescent="0.2">
      <c r="A23" s="1">
        <v>44477</v>
      </c>
      <c r="B23" t="s">
        <v>12</v>
      </c>
      <c r="C23" t="s">
        <v>55</v>
      </c>
      <c r="D23" t="s">
        <v>138</v>
      </c>
      <c r="E23" t="s">
        <v>139</v>
      </c>
      <c r="F23">
        <v>2559464</v>
      </c>
      <c r="G23">
        <v>0</v>
      </c>
      <c r="H23" t="s">
        <v>24</v>
      </c>
      <c r="I23" t="s">
        <v>17</v>
      </c>
      <c r="J23" t="s">
        <v>58</v>
      </c>
      <c r="K23" t="s">
        <v>59</v>
      </c>
      <c r="L23" t="s">
        <v>1701</v>
      </c>
    </row>
    <row r="24" spans="1:12" x14ac:dyDescent="0.2">
      <c r="A24" s="1">
        <v>44477</v>
      </c>
      <c r="B24" t="s">
        <v>12</v>
      </c>
      <c r="C24" t="s">
        <v>140</v>
      </c>
      <c r="D24" t="s">
        <v>132</v>
      </c>
      <c r="E24" t="s">
        <v>141</v>
      </c>
      <c r="F24">
        <v>23072041</v>
      </c>
      <c r="G24">
        <v>0</v>
      </c>
      <c r="H24" t="s">
        <v>16</v>
      </c>
      <c r="I24" t="s">
        <v>17</v>
      </c>
      <c r="J24" t="s">
        <v>48</v>
      </c>
      <c r="K24" t="s">
        <v>49</v>
      </c>
      <c r="L24" t="s">
        <v>1701</v>
      </c>
    </row>
    <row r="25" spans="1:12" x14ac:dyDescent="0.2">
      <c r="A25" s="1">
        <v>44469</v>
      </c>
      <c r="B25" t="s">
        <v>12</v>
      </c>
      <c r="C25" t="s">
        <v>145</v>
      </c>
      <c r="D25" t="s">
        <v>146</v>
      </c>
      <c r="E25" t="s">
        <v>147</v>
      </c>
      <c r="F25">
        <v>25336597</v>
      </c>
      <c r="G25">
        <v>0</v>
      </c>
      <c r="H25" t="s">
        <v>16</v>
      </c>
      <c r="I25" t="s">
        <v>76</v>
      </c>
      <c r="J25" t="s">
        <v>77</v>
      </c>
      <c r="K25" t="s">
        <v>78</v>
      </c>
      <c r="L25" t="s">
        <v>1701</v>
      </c>
    </row>
    <row r="26" spans="1:12" x14ac:dyDescent="0.2">
      <c r="A26" s="1">
        <v>44469</v>
      </c>
      <c r="B26" t="s">
        <v>12</v>
      </c>
      <c r="C26" t="s">
        <v>145</v>
      </c>
      <c r="D26" t="s">
        <v>148</v>
      </c>
      <c r="E26" t="s">
        <v>149</v>
      </c>
      <c r="F26">
        <v>25336597</v>
      </c>
      <c r="G26">
        <v>0</v>
      </c>
      <c r="H26" t="s">
        <v>16</v>
      </c>
      <c r="I26" t="s">
        <v>76</v>
      </c>
      <c r="J26" t="s">
        <v>77</v>
      </c>
      <c r="K26" t="s">
        <v>78</v>
      </c>
      <c r="L26" t="s">
        <v>1701</v>
      </c>
    </row>
    <row r="27" spans="1:12" x14ac:dyDescent="0.2">
      <c r="A27" s="1">
        <v>44466</v>
      </c>
      <c r="B27" t="s">
        <v>12</v>
      </c>
      <c r="C27" t="s">
        <v>36</v>
      </c>
      <c r="D27" t="s">
        <v>160</v>
      </c>
      <c r="E27" t="s">
        <v>161</v>
      </c>
      <c r="F27">
        <v>17992950</v>
      </c>
      <c r="G27">
        <v>0</v>
      </c>
      <c r="H27" t="s">
        <v>16</v>
      </c>
      <c r="I27" t="s">
        <v>17</v>
      </c>
      <c r="J27" t="s">
        <v>30</v>
      </c>
      <c r="K27" t="s">
        <v>30</v>
      </c>
      <c r="L27" t="s">
        <v>1701</v>
      </c>
    </row>
    <row r="28" spans="1:12" x14ac:dyDescent="0.2">
      <c r="A28" s="1">
        <v>44466</v>
      </c>
      <c r="B28" t="s">
        <v>12</v>
      </c>
      <c r="C28" t="s">
        <v>73</v>
      </c>
      <c r="D28" t="s">
        <v>160</v>
      </c>
      <c r="E28" t="s">
        <v>162</v>
      </c>
      <c r="F28">
        <v>18883709</v>
      </c>
      <c r="G28">
        <v>0</v>
      </c>
      <c r="H28" t="s">
        <v>16</v>
      </c>
      <c r="I28" t="s">
        <v>76</v>
      </c>
      <c r="J28" t="s">
        <v>77</v>
      </c>
      <c r="K28" t="s">
        <v>78</v>
      </c>
      <c r="L28" t="s">
        <v>1701</v>
      </c>
    </row>
    <row r="29" spans="1:12" x14ac:dyDescent="0.2">
      <c r="A29" s="1">
        <v>44459</v>
      </c>
      <c r="B29" t="s">
        <v>12</v>
      </c>
      <c r="C29" t="s">
        <v>172</v>
      </c>
      <c r="D29" t="s">
        <v>173</v>
      </c>
      <c r="E29" t="s">
        <v>174</v>
      </c>
      <c r="F29">
        <v>7044197</v>
      </c>
      <c r="G29">
        <v>0</v>
      </c>
      <c r="H29" t="s">
        <v>16</v>
      </c>
      <c r="I29" t="s">
        <v>76</v>
      </c>
      <c r="J29" t="s">
        <v>77</v>
      </c>
      <c r="K29" t="s">
        <v>78</v>
      </c>
      <c r="L29" t="s">
        <v>1701</v>
      </c>
    </row>
    <row r="30" spans="1:12" x14ac:dyDescent="0.2">
      <c r="A30" s="1">
        <v>44406</v>
      </c>
      <c r="B30" t="s">
        <v>12</v>
      </c>
      <c r="C30" t="s">
        <v>118</v>
      </c>
      <c r="D30" t="s">
        <v>229</v>
      </c>
      <c r="E30" t="s">
        <v>230</v>
      </c>
      <c r="F30">
        <v>144704</v>
      </c>
      <c r="G30">
        <v>2</v>
      </c>
      <c r="H30" t="s">
        <v>24</v>
      </c>
      <c r="I30" t="s">
        <v>121</v>
      </c>
      <c r="J30" t="s">
        <v>122</v>
      </c>
      <c r="K30" t="s">
        <v>123</v>
      </c>
      <c r="L30" t="s">
        <v>1701</v>
      </c>
    </row>
    <row r="31" spans="1:12" x14ac:dyDescent="0.2">
      <c r="A31" s="1">
        <v>44385</v>
      </c>
      <c r="B31" t="s">
        <v>12</v>
      </c>
      <c r="C31" t="s">
        <v>36</v>
      </c>
      <c r="D31" t="s">
        <v>260</v>
      </c>
      <c r="E31" t="s">
        <v>261</v>
      </c>
      <c r="F31">
        <v>14933646</v>
      </c>
      <c r="G31">
        <v>0</v>
      </c>
      <c r="H31" t="s">
        <v>16</v>
      </c>
      <c r="I31" t="s">
        <v>17</v>
      </c>
      <c r="J31" t="s">
        <v>30</v>
      </c>
      <c r="K31" t="s">
        <v>30</v>
      </c>
      <c r="L31" t="s">
        <v>1701</v>
      </c>
    </row>
    <row r="32" spans="1:12" x14ac:dyDescent="0.2">
      <c r="A32" s="1">
        <v>44385</v>
      </c>
      <c r="B32" t="s">
        <v>12</v>
      </c>
      <c r="C32" t="s">
        <v>136</v>
      </c>
      <c r="D32" t="s">
        <v>260</v>
      </c>
      <c r="E32" t="s">
        <v>262</v>
      </c>
      <c r="F32">
        <v>983919</v>
      </c>
      <c r="G32">
        <v>0</v>
      </c>
      <c r="H32" t="s">
        <v>24</v>
      </c>
      <c r="I32" t="s">
        <v>76</v>
      </c>
      <c r="J32" t="s">
        <v>77</v>
      </c>
      <c r="K32" t="s">
        <v>78</v>
      </c>
      <c r="L32" t="s">
        <v>1701</v>
      </c>
    </row>
    <row r="33" spans="1:12" x14ac:dyDescent="0.2">
      <c r="A33" s="1">
        <v>44385</v>
      </c>
      <c r="B33" t="s">
        <v>12</v>
      </c>
      <c r="C33" t="s">
        <v>64</v>
      </c>
      <c r="D33" t="s">
        <v>263</v>
      </c>
      <c r="E33" t="s">
        <v>264</v>
      </c>
      <c r="F33">
        <v>15469000</v>
      </c>
      <c r="G33">
        <v>1</v>
      </c>
      <c r="H33" t="s">
        <v>16</v>
      </c>
      <c r="I33" t="s">
        <v>17</v>
      </c>
      <c r="J33" t="s">
        <v>58</v>
      </c>
      <c r="K33" t="s">
        <v>59</v>
      </c>
      <c r="L33" t="s">
        <v>1701</v>
      </c>
    </row>
    <row r="34" spans="1:12" x14ac:dyDescent="0.2">
      <c r="A34" s="1">
        <v>44383</v>
      </c>
      <c r="B34" t="s">
        <v>12</v>
      </c>
      <c r="C34" t="s">
        <v>150</v>
      </c>
      <c r="D34" t="s">
        <v>265</v>
      </c>
      <c r="E34" t="s">
        <v>267</v>
      </c>
      <c r="F34">
        <v>27678708</v>
      </c>
      <c r="G34">
        <v>32</v>
      </c>
      <c r="H34" t="s">
        <v>16</v>
      </c>
      <c r="I34" t="s">
        <v>76</v>
      </c>
      <c r="J34" t="s">
        <v>77</v>
      </c>
      <c r="K34" t="s">
        <v>78</v>
      </c>
      <c r="L34" t="s">
        <v>1701</v>
      </c>
    </row>
    <row r="35" spans="1:12" x14ac:dyDescent="0.2">
      <c r="A35" s="1">
        <v>44383</v>
      </c>
      <c r="B35" t="s">
        <v>12</v>
      </c>
      <c r="C35" t="s">
        <v>136</v>
      </c>
      <c r="D35" t="s">
        <v>268</v>
      </c>
      <c r="E35" t="s">
        <v>269</v>
      </c>
      <c r="F35">
        <v>983919</v>
      </c>
      <c r="G35">
        <v>0</v>
      </c>
      <c r="H35" t="s">
        <v>24</v>
      </c>
      <c r="I35" t="s">
        <v>76</v>
      </c>
      <c r="J35" t="s">
        <v>77</v>
      </c>
      <c r="K35" t="s">
        <v>78</v>
      </c>
      <c r="L35" t="s">
        <v>1701</v>
      </c>
    </row>
    <row r="36" spans="1:12" x14ac:dyDescent="0.2">
      <c r="A36" s="1">
        <v>44383</v>
      </c>
      <c r="B36" t="s">
        <v>12</v>
      </c>
      <c r="C36" t="s">
        <v>155</v>
      </c>
      <c r="D36" t="s">
        <v>268</v>
      </c>
      <c r="E36" t="s">
        <v>270</v>
      </c>
      <c r="F36">
        <v>918677</v>
      </c>
      <c r="G36">
        <v>0</v>
      </c>
      <c r="H36" t="s">
        <v>24</v>
      </c>
      <c r="I36" t="s">
        <v>157</v>
      </c>
      <c r="J36" t="s">
        <v>158</v>
      </c>
      <c r="K36" t="s">
        <v>159</v>
      </c>
      <c r="L36" t="s">
        <v>1701</v>
      </c>
    </row>
    <row r="37" spans="1:12" x14ac:dyDescent="0.2">
      <c r="A37" s="1">
        <v>44365</v>
      </c>
      <c r="B37" t="s">
        <v>12</v>
      </c>
      <c r="C37" t="s">
        <v>281</v>
      </c>
      <c r="D37" t="s">
        <v>298</v>
      </c>
      <c r="E37" t="s">
        <v>299</v>
      </c>
      <c r="F37">
        <v>4682796</v>
      </c>
      <c r="G37">
        <v>0</v>
      </c>
      <c r="H37" t="s">
        <v>24</v>
      </c>
      <c r="I37" t="s">
        <v>76</v>
      </c>
      <c r="J37" t="s">
        <v>77</v>
      </c>
      <c r="K37" t="s">
        <v>78</v>
      </c>
      <c r="L37" t="s">
        <v>1701</v>
      </c>
    </row>
    <row r="38" spans="1:12" x14ac:dyDescent="0.2">
      <c r="A38" s="1">
        <v>44357</v>
      </c>
      <c r="B38" t="s">
        <v>12</v>
      </c>
      <c r="C38" t="s">
        <v>36</v>
      </c>
      <c r="D38" t="s">
        <v>304</v>
      </c>
      <c r="E38" t="s">
        <v>305</v>
      </c>
      <c r="F38">
        <v>14933646</v>
      </c>
      <c r="G38">
        <v>0</v>
      </c>
      <c r="H38" t="s">
        <v>16</v>
      </c>
      <c r="I38" t="s">
        <v>17</v>
      </c>
      <c r="J38" t="s">
        <v>30</v>
      </c>
      <c r="K38" t="s">
        <v>30</v>
      </c>
      <c r="L38" t="s">
        <v>1701</v>
      </c>
    </row>
    <row r="39" spans="1:12" x14ac:dyDescent="0.2">
      <c r="A39" s="1">
        <v>44347</v>
      </c>
      <c r="B39" t="s">
        <v>12</v>
      </c>
      <c r="C39" t="s">
        <v>307</v>
      </c>
      <c r="D39" t="s">
        <v>308</v>
      </c>
      <c r="E39" t="s">
        <v>309</v>
      </c>
      <c r="F39">
        <v>2112</v>
      </c>
      <c r="G39">
        <v>0</v>
      </c>
      <c r="H39" t="s">
        <v>104</v>
      </c>
      <c r="I39" t="s">
        <v>25</v>
      </c>
      <c r="J39" t="s">
        <v>117</v>
      </c>
      <c r="L39" t="s">
        <v>1701</v>
      </c>
    </row>
    <row r="40" spans="1:12" x14ac:dyDescent="0.2">
      <c r="A40" s="1">
        <v>44340</v>
      </c>
      <c r="B40" t="s">
        <v>12</v>
      </c>
      <c r="C40" t="s">
        <v>36</v>
      </c>
      <c r="D40" t="s">
        <v>342</v>
      </c>
      <c r="E40" t="s">
        <v>343</v>
      </c>
      <c r="F40">
        <v>13687929</v>
      </c>
      <c r="G40">
        <v>0</v>
      </c>
      <c r="H40" t="s">
        <v>16</v>
      </c>
      <c r="I40" t="s">
        <v>17</v>
      </c>
      <c r="J40" t="s">
        <v>30</v>
      </c>
      <c r="K40" t="s">
        <v>30</v>
      </c>
      <c r="L40" t="s">
        <v>1701</v>
      </c>
    </row>
    <row r="41" spans="1:12" x14ac:dyDescent="0.2">
      <c r="A41" s="1">
        <v>44339</v>
      </c>
      <c r="B41" t="s">
        <v>12</v>
      </c>
      <c r="C41" t="s">
        <v>36</v>
      </c>
      <c r="D41" t="s">
        <v>344</v>
      </c>
      <c r="E41" t="s">
        <v>345</v>
      </c>
      <c r="F41">
        <v>13687929</v>
      </c>
      <c r="G41">
        <v>72</v>
      </c>
      <c r="H41" t="s">
        <v>16</v>
      </c>
      <c r="I41" t="s">
        <v>17</v>
      </c>
      <c r="J41" t="s">
        <v>30</v>
      </c>
      <c r="K41" t="s">
        <v>30</v>
      </c>
      <c r="L41" t="s">
        <v>1701</v>
      </c>
    </row>
    <row r="42" spans="1:12" x14ac:dyDescent="0.2">
      <c r="A42" s="1">
        <v>44337</v>
      </c>
      <c r="B42" t="s">
        <v>12</v>
      </c>
      <c r="C42" t="s">
        <v>13</v>
      </c>
      <c r="D42" t="s">
        <v>348</v>
      </c>
      <c r="E42" t="s">
        <v>349</v>
      </c>
      <c r="F42">
        <v>24300443</v>
      </c>
      <c r="G42">
        <v>26</v>
      </c>
      <c r="H42" t="s">
        <v>16</v>
      </c>
      <c r="I42" t="s">
        <v>17</v>
      </c>
      <c r="J42" t="s">
        <v>18</v>
      </c>
      <c r="K42" t="s">
        <v>19</v>
      </c>
      <c r="L42" t="s">
        <v>1701</v>
      </c>
    </row>
    <row r="43" spans="1:12" x14ac:dyDescent="0.2">
      <c r="A43" s="1">
        <v>44336</v>
      </c>
      <c r="B43" t="s">
        <v>12</v>
      </c>
      <c r="C43" t="s">
        <v>350</v>
      </c>
      <c r="D43" t="s">
        <v>351</v>
      </c>
      <c r="E43" t="s">
        <v>352</v>
      </c>
      <c r="F43">
        <v>4221798</v>
      </c>
      <c r="G43">
        <v>13</v>
      </c>
      <c r="H43" t="s">
        <v>16</v>
      </c>
      <c r="I43" t="s">
        <v>41</v>
      </c>
      <c r="J43" t="s">
        <v>279</v>
      </c>
      <c r="K43" t="s">
        <v>279</v>
      </c>
      <c r="L43" t="s">
        <v>1701</v>
      </c>
    </row>
    <row r="44" spans="1:12" x14ac:dyDescent="0.2">
      <c r="A44" s="1">
        <v>44320</v>
      </c>
      <c r="B44" t="s">
        <v>12</v>
      </c>
      <c r="C44" t="s">
        <v>363</v>
      </c>
      <c r="D44" t="s">
        <v>364</v>
      </c>
      <c r="E44" t="s">
        <v>365</v>
      </c>
      <c r="F44">
        <v>859563</v>
      </c>
      <c r="G44">
        <v>0</v>
      </c>
      <c r="H44" t="s">
        <v>24</v>
      </c>
      <c r="I44" t="s">
        <v>121</v>
      </c>
      <c r="J44" t="s">
        <v>122</v>
      </c>
      <c r="K44" t="s">
        <v>123</v>
      </c>
      <c r="L44" t="s">
        <v>1701</v>
      </c>
    </row>
    <row r="45" spans="1:12" x14ac:dyDescent="0.2">
      <c r="A45" s="1">
        <v>44307</v>
      </c>
      <c r="B45" t="s">
        <v>12</v>
      </c>
      <c r="C45" t="s">
        <v>165</v>
      </c>
      <c r="D45" t="s">
        <v>396</v>
      </c>
      <c r="E45" t="s">
        <v>397</v>
      </c>
      <c r="F45">
        <v>2772252</v>
      </c>
      <c r="G45">
        <v>0</v>
      </c>
      <c r="H45" t="s">
        <v>24</v>
      </c>
      <c r="I45" t="s">
        <v>17</v>
      </c>
      <c r="J45" t="s">
        <v>168</v>
      </c>
      <c r="K45" t="s">
        <v>169</v>
      </c>
      <c r="L45" t="s">
        <v>1701</v>
      </c>
    </row>
    <row r="46" spans="1:12" x14ac:dyDescent="0.2">
      <c r="A46" s="1">
        <v>44300</v>
      </c>
      <c r="B46" t="s">
        <v>12</v>
      </c>
      <c r="C46" t="s">
        <v>110</v>
      </c>
      <c r="D46" t="s">
        <v>398</v>
      </c>
      <c r="E46" t="s">
        <v>399</v>
      </c>
      <c r="F46">
        <v>58135</v>
      </c>
      <c r="G46">
        <v>5</v>
      </c>
      <c r="H46" t="s">
        <v>24</v>
      </c>
      <c r="I46" t="s">
        <v>25</v>
      </c>
      <c r="J46" t="s">
        <v>113</v>
      </c>
      <c r="L46" t="s">
        <v>1701</v>
      </c>
    </row>
    <row r="47" spans="1:12" x14ac:dyDescent="0.2">
      <c r="A47" s="1">
        <v>44297</v>
      </c>
      <c r="B47" t="s">
        <v>12</v>
      </c>
      <c r="C47" t="s">
        <v>402</v>
      </c>
      <c r="D47" t="s">
        <v>405</v>
      </c>
      <c r="E47" t="s">
        <v>406</v>
      </c>
      <c r="F47">
        <v>11136867</v>
      </c>
      <c r="G47">
        <v>127</v>
      </c>
      <c r="H47" t="s">
        <v>16</v>
      </c>
      <c r="I47" t="s">
        <v>17</v>
      </c>
      <c r="J47" t="s">
        <v>30</v>
      </c>
      <c r="K47" t="s">
        <v>30</v>
      </c>
      <c r="L47" t="s">
        <v>1701</v>
      </c>
    </row>
    <row r="48" spans="1:12" x14ac:dyDescent="0.2">
      <c r="A48" s="1">
        <v>44289</v>
      </c>
      <c r="B48" t="s">
        <v>12</v>
      </c>
      <c r="C48" t="s">
        <v>293</v>
      </c>
      <c r="D48" t="s">
        <v>417</v>
      </c>
      <c r="E48" t="s">
        <v>418</v>
      </c>
      <c r="F48">
        <v>953970</v>
      </c>
      <c r="G48">
        <v>22</v>
      </c>
      <c r="H48" t="s">
        <v>16</v>
      </c>
      <c r="I48" t="s">
        <v>41</v>
      </c>
      <c r="J48" t="s">
        <v>42</v>
      </c>
      <c r="K48" t="s">
        <v>43</v>
      </c>
      <c r="L48" t="s">
        <v>1701</v>
      </c>
    </row>
    <row r="49" spans="1:12" x14ac:dyDescent="0.2">
      <c r="A49" s="1">
        <v>44288</v>
      </c>
      <c r="B49" t="s">
        <v>12</v>
      </c>
      <c r="C49" t="s">
        <v>402</v>
      </c>
      <c r="D49" t="s">
        <v>419</v>
      </c>
      <c r="E49" t="s">
        <v>420</v>
      </c>
      <c r="F49">
        <v>11136867</v>
      </c>
      <c r="G49">
        <v>0</v>
      </c>
      <c r="H49" t="s">
        <v>16</v>
      </c>
      <c r="I49" t="s">
        <v>17</v>
      </c>
      <c r="J49" t="s">
        <v>30</v>
      </c>
      <c r="K49" t="s">
        <v>30</v>
      </c>
      <c r="L49" t="s">
        <v>1701</v>
      </c>
    </row>
    <row r="50" spans="1:12" x14ac:dyDescent="0.2">
      <c r="A50" s="1">
        <v>44282</v>
      </c>
      <c r="B50" t="s">
        <v>12</v>
      </c>
      <c r="C50" t="s">
        <v>421</v>
      </c>
      <c r="D50" t="s">
        <v>422</v>
      </c>
      <c r="E50" t="s">
        <v>423</v>
      </c>
      <c r="F50">
        <v>4726053</v>
      </c>
      <c r="G50">
        <v>18</v>
      </c>
      <c r="H50" t="s">
        <v>16</v>
      </c>
      <c r="I50" t="s">
        <v>17</v>
      </c>
      <c r="J50" t="s">
        <v>58</v>
      </c>
      <c r="K50" t="s">
        <v>59</v>
      </c>
      <c r="L50" t="s">
        <v>1701</v>
      </c>
    </row>
    <row r="51" spans="1:12" x14ac:dyDescent="0.2">
      <c r="A51" s="1">
        <v>44268</v>
      </c>
      <c r="B51" t="s">
        <v>12</v>
      </c>
      <c r="C51" t="s">
        <v>444</v>
      </c>
      <c r="D51" t="s">
        <v>445</v>
      </c>
      <c r="E51" t="s">
        <v>446</v>
      </c>
      <c r="F51">
        <v>138720</v>
      </c>
      <c r="G51">
        <v>1</v>
      </c>
      <c r="H51" t="s">
        <v>24</v>
      </c>
      <c r="I51" t="s">
        <v>17</v>
      </c>
      <c r="L51" t="s">
        <v>1701</v>
      </c>
    </row>
    <row r="52" spans="1:12" x14ac:dyDescent="0.2">
      <c r="A52" s="1">
        <v>44247</v>
      </c>
      <c r="B52" t="s">
        <v>12</v>
      </c>
      <c r="C52" t="s">
        <v>140</v>
      </c>
      <c r="D52" t="s">
        <v>454</v>
      </c>
      <c r="E52" t="s">
        <v>455</v>
      </c>
      <c r="F52">
        <v>22868731</v>
      </c>
      <c r="G52">
        <v>0</v>
      </c>
      <c r="H52" t="s">
        <v>16</v>
      </c>
      <c r="I52" t="s">
        <v>17</v>
      </c>
      <c r="J52" t="s">
        <v>48</v>
      </c>
      <c r="K52" t="s">
        <v>49</v>
      </c>
      <c r="L52" t="s">
        <v>1701</v>
      </c>
    </row>
    <row r="53" spans="1:12" x14ac:dyDescent="0.2">
      <c r="A53" s="1">
        <v>44246</v>
      </c>
      <c r="B53" t="s">
        <v>12</v>
      </c>
      <c r="C53" t="s">
        <v>64</v>
      </c>
      <c r="D53" t="s">
        <v>456</v>
      </c>
      <c r="E53" t="s">
        <v>457</v>
      </c>
      <c r="F53">
        <v>16424013</v>
      </c>
      <c r="G53">
        <v>0</v>
      </c>
      <c r="H53" t="s">
        <v>16</v>
      </c>
      <c r="I53" t="s">
        <v>17</v>
      </c>
      <c r="J53" t="s">
        <v>58</v>
      </c>
      <c r="K53" t="s">
        <v>59</v>
      </c>
      <c r="L53" t="s">
        <v>1701</v>
      </c>
    </row>
    <row r="54" spans="1:12" x14ac:dyDescent="0.2">
      <c r="A54" s="1">
        <v>44246</v>
      </c>
      <c r="B54" t="s">
        <v>12</v>
      </c>
      <c r="C54" t="s">
        <v>36</v>
      </c>
      <c r="D54" t="s">
        <v>454</v>
      </c>
      <c r="E54" t="s">
        <v>458</v>
      </c>
      <c r="F54">
        <v>12547197</v>
      </c>
      <c r="G54">
        <v>0</v>
      </c>
      <c r="H54" t="s">
        <v>16</v>
      </c>
      <c r="I54" t="s">
        <v>17</v>
      </c>
      <c r="J54" t="s">
        <v>30</v>
      </c>
      <c r="K54" t="s">
        <v>30</v>
      </c>
      <c r="L54" t="s">
        <v>1701</v>
      </c>
    </row>
    <row r="55" spans="1:12" x14ac:dyDescent="0.2">
      <c r="A55" s="1">
        <v>44228</v>
      </c>
      <c r="B55" t="s">
        <v>12</v>
      </c>
      <c r="C55" t="s">
        <v>461</v>
      </c>
      <c r="D55" t="s">
        <v>462</v>
      </c>
      <c r="E55" t="s">
        <v>463</v>
      </c>
      <c r="F55">
        <v>756</v>
      </c>
      <c r="G55">
        <v>0</v>
      </c>
      <c r="H55" t="s">
        <v>104</v>
      </c>
      <c r="I55" t="s">
        <v>412</v>
      </c>
      <c r="L55" t="s">
        <v>1701</v>
      </c>
    </row>
    <row r="56" spans="1:12" x14ac:dyDescent="0.2">
      <c r="A56" s="1">
        <v>44211</v>
      </c>
      <c r="B56" t="s">
        <v>12</v>
      </c>
      <c r="C56" t="s">
        <v>36</v>
      </c>
      <c r="D56" t="s">
        <v>487</v>
      </c>
      <c r="E56" t="s">
        <v>488</v>
      </c>
      <c r="F56">
        <v>13521201</v>
      </c>
      <c r="G56">
        <v>0</v>
      </c>
      <c r="H56" t="s">
        <v>24</v>
      </c>
      <c r="I56" t="s">
        <v>17</v>
      </c>
      <c r="J56" t="s">
        <v>30</v>
      </c>
      <c r="K56" t="s">
        <v>30</v>
      </c>
      <c r="L56" t="s">
        <v>1701</v>
      </c>
    </row>
    <row r="57" spans="1:12" x14ac:dyDescent="0.2">
      <c r="A57" s="1">
        <v>44207</v>
      </c>
      <c r="B57" t="s">
        <v>12</v>
      </c>
      <c r="C57" t="s">
        <v>489</v>
      </c>
      <c r="D57" t="s">
        <v>490</v>
      </c>
      <c r="E57" t="s">
        <v>491</v>
      </c>
      <c r="F57">
        <v>15600973</v>
      </c>
      <c r="G57">
        <v>549</v>
      </c>
      <c r="H57" t="s">
        <v>16</v>
      </c>
      <c r="I57" t="s">
        <v>17</v>
      </c>
      <c r="J57" t="s">
        <v>30</v>
      </c>
      <c r="K57" t="s">
        <v>30</v>
      </c>
      <c r="L57" t="s">
        <v>1701</v>
      </c>
    </row>
    <row r="58" spans="1:12" x14ac:dyDescent="0.2">
      <c r="A58" s="1">
        <v>44207</v>
      </c>
      <c r="B58" t="s">
        <v>12</v>
      </c>
      <c r="C58" t="s">
        <v>250</v>
      </c>
      <c r="D58" t="s">
        <v>492</v>
      </c>
      <c r="E58" t="s">
        <v>493</v>
      </c>
      <c r="F58">
        <v>402510</v>
      </c>
      <c r="G58">
        <v>0</v>
      </c>
      <c r="H58" t="s">
        <v>24</v>
      </c>
      <c r="I58" t="s">
        <v>252</v>
      </c>
      <c r="L58" t="s">
        <v>1701</v>
      </c>
    </row>
    <row r="59" spans="1:12" x14ac:dyDescent="0.2">
      <c r="A59" s="1">
        <v>44207</v>
      </c>
      <c r="B59" t="s">
        <v>12</v>
      </c>
      <c r="C59" t="s">
        <v>241</v>
      </c>
      <c r="D59" t="s">
        <v>492</v>
      </c>
      <c r="E59" t="s">
        <v>494</v>
      </c>
      <c r="F59">
        <v>212959</v>
      </c>
      <c r="G59">
        <v>0</v>
      </c>
      <c r="H59" t="s">
        <v>104</v>
      </c>
      <c r="I59" t="s">
        <v>243</v>
      </c>
      <c r="L59" t="s">
        <v>1701</v>
      </c>
    </row>
    <row r="60" spans="1:12" x14ac:dyDescent="0.2">
      <c r="A60" s="1">
        <v>44207</v>
      </c>
      <c r="B60" t="s">
        <v>12</v>
      </c>
      <c r="C60" t="s">
        <v>36</v>
      </c>
      <c r="D60" t="s">
        <v>497</v>
      </c>
      <c r="E60" t="s">
        <v>498</v>
      </c>
      <c r="F60">
        <v>15813746</v>
      </c>
      <c r="G60">
        <v>0</v>
      </c>
      <c r="H60" t="s">
        <v>24</v>
      </c>
      <c r="I60" t="s">
        <v>17</v>
      </c>
      <c r="J60" t="s">
        <v>30</v>
      </c>
      <c r="K60" t="s">
        <v>30</v>
      </c>
      <c r="L60" t="s">
        <v>1701</v>
      </c>
    </row>
    <row r="61" spans="1:12" x14ac:dyDescent="0.2">
      <c r="A61" s="1">
        <v>44199</v>
      </c>
      <c r="B61" t="s">
        <v>12</v>
      </c>
      <c r="C61" t="s">
        <v>36</v>
      </c>
      <c r="D61" t="s">
        <v>501</v>
      </c>
      <c r="E61" t="s">
        <v>502</v>
      </c>
      <c r="F61">
        <v>15813746</v>
      </c>
      <c r="G61">
        <v>0</v>
      </c>
      <c r="H61" t="s">
        <v>24</v>
      </c>
      <c r="I61" t="s">
        <v>17</v>
      </c>
      <c r="J61" t="s">
        <v>30</v>
      </c>
      <c r="K61" t="s">
        <v>30</v>
      </c>
      <c r="L61" t="s">
        <v>1701</v>
      </c>
    </row>
    <row r="62" spans="1:12" x14ac:dyDescent="0.2">
      <c r="A62" s="1">
        <v>44199</v>
      </c>
      <c r="B62" t="s">
        <v>12</v>
      </c>
      <c r="C62" t="s">
        <v>140</v>
      </c>
      <c r="D62" t="s">
        <v>501</v>
      </c>
      <c r="E62" t="s">
        <v>503</v>
      </c>
      <c r="F62">
        <v>24723922</v>
      </c>
      <c r="G62">
        <v>0</v>
      </c>
      <c r="H62" t="s">
        <v>24</v>
      </c>
      <c r="I62" t="s">
        <v>17</v>
      </c>
      <c r="J62" t="s">
        <v>48</v>
      </c>
      <c r="K62" t="s">
        <v>49</v>
      </c>
      <c r="L62" t="s">
        <v>1701</v>
      </c>
    </row>
    <row r="63" spans="1:12" x14ac:dyDescent="0.2">
      <c r="A63" s="1">
        <v>44199</v>
      </c>
      <c r="B63" t="s">
        <v>12</v>
      </c>
      <c r="C63" t="s">
        <v>50</v>
      </c>
      <c r="D63" t="s">
        <v>501</v>
      </c>
      <c r="E63" t="s">
        <v>504</v>
      </c>
      <c r="F63">
        <v>241132</v>
      </c>
      <c r="G63">
        <v>0</v>
      </c>
      <c r="H63" t="s">
        <v>24</v>
      </c>
      <c r="I63" t="s">
        <v>17</v>
      </c>
      <c r="J63" t="s">
        <v>30</v>
      </c>
      <c r="K63" t="s">
        <v>30</v>
      </c>
      <c r="L63" t="s">
        <v>1701</v>
      </c>
    </row>
    <row r="64" spans="1:12" x14ac:dyDescent="0.2">
      <c r="A64" s="1">
        <v>44198</v>
      </c>
      <c r="B64" t="s">
        <v>12</v>
      </c>
      <c r="C64" t="s">
        <v>505</v>
      </c>
      <c r="D64" t="s">
        <v>501</v>
      </c>
      <c r="E64" t="s">
        <v>506</v>
      </c>
      <c r="F64">
        <v>1260656</v>
      </c>
      <c r="G64">
        <v>0</v>
      </c>
      <c r="H64" t="s">
        <v>24</v>
      </c>
      <c r="I64" t="s">
        <v>76</v>
      </c>
      <c r="J64" t="s">
        <v>77</v>
      </c>
      <c r="K64" t="s">
        <v>78</v>
      </c>
      <c r="L64" t="s">
        <v>1701</v>
      </c>
    </row>
    <row r="65" spans="1:12" x14ac:dyDescent="0.2">
      <c r="A65" s="1">
        <v>44198</v>
      </c>
      <c r="B65" t="s">
        <v>12</v>
      </c>
      <c r="C65" t="s">
        <v>73</v>
      </c>
      <c r="D65" t="s">
        <v>501</v>
      </c>
      <c r="E65" t="s">
        <v>507</v>
      </c>
      <c r="F65">
        <v>24070493</v>
      </c>
      <c r="G65">
        <v>0</v>
      </c>
      <c r="H65" t="s">
        <v>24</v>
      </c>
      <c r="I65" t="s">
        <v>76</v>
      </c>
      <c r="J65" t="s">
        <v>77</v>
      </c>
      <c r="K65" t="s">
        <v>78</v>
      </c>
      <c r="L65" t="s">
        <v>1701</v>
      </c>
    </row>
    <row r="66" spans="1:12" x14ac:dyDescent="0.2">
      <c r="A66" s="1">
        <v>44198</v>
      </c>
      <c r="B66" t="s">
        <v>12</v>
      </c>
      <c r="C66" t="s">
        <v>508</v>
      </c>
      <c r="D66" t="s">
        <v>501</v>
      </c>
      <c r="E66" t="s">
        <v>509</v>
      </c>
      <c r="F66">
        <v>274831</v>
      </c>
      <c r="G66">
        <v>0</v>
      </c>
      <c r="H66" t="s">
        <v>104</v>
      </c>
      <c r="I66" t="s">
        <v>157</v>
      </c>
      <c r="J66" t="s">
        <v>158</v>
      </c>
      <c r="K66" t="s">
        <v>159</v>
      </c>
      <c r="L66" t="s">
        <v>1701</v>
      </c>
    </row>
    <row r="67" spans="1:12" x14ac:dyDescent="0.2">
      <c r="A67" s="1">
        <v>44198</v>
      </c>
      <c r="B67" t="s">
        <v>12</v>
      </c>
      <c r="C67" t="s">
        <v>55</v>
      </c>
      <c r="D67" t="s">
        <v>511</v>
      </c>
      <c r="E67" t="s">
        <v>512</v>
      </c>
      <c r="F67">
        <v>2585709</v>
      </c>
      <c r="G67">
        <v>0</v>
      </c>
      <c r="H67" t="s">
        <v>24</v>
      </c>
      <c r="I67" t="s">
        <v>17</v>
      </c>
      <c r="J67" t="s">
        <v>58</v>
      </c>
      <c r="K67" t="s">
        <v>59</v>
      </c>
      <c r="L67" t="s">
        <v>1701</v>
      </c>
    </row>
    <row r="68" spans="1:12" x14ac:dyDescent="0.2">
      <c r="A68" s="1">
        <v>44198</v>
      </c>
      <c r="B68" t="s">
        <v>12</v>
      </c>
      <c r="C68" t="s">
        <v>513</v>
      </c>
      <c r="D68" t="s">
        <v>501</v>
      </c>
      <c r="E68" t="s">
        <v>514</v>
      </c>
      <c r="F68">
        <v>564954</v>
      </c>
      <c r="G68">
        <v>0</v>
      </c>
      <c r="H68" t="s">
        <v>104</v>
      </c>
      <c r="I68" t="s">
        <v>41</v>
      </c>
      <c r="J68" t="s">
        <v>279</v>
      </c>
      <c r="K68" t="s">
        <v>280</v>
      </c>
      <c r="L68" t="s">
        <v>1701</v>
      </c>
    </row>
    <row r="69" spans="1:12" x14ac:dyDescent="0.2">
      <c r="A69" s="1">
        <v>44195</v>
      </c>
      <c r="B69" t="s">
        <v>12</v>
      </c>
      <c r="C69" t="s">
        <v>257</v>
      </c>
      <c r="D69" t="s">
        <v>519</v>
      </c>
      <c r="E69" t="s">
        <v>520</v>
      </c>
      <c r="F69">
        <v>216277</v>
      </c>
      <c r="G69">
        <v>26</v>
      </c>
      <c r="H69" t="s">
        <v>24</v>
      </c>
      <c r="I69" t="s">
        <v>25</v>
      </c>
      <c r="J69" t="s">
        <v>113</v>
      </c>
      <c r="L69" t="s">
        <v>1701</v>
      </c>
    </row>
    <row r="70" spans="1:12" x14ac:dyDescent="0.2">
      <c r="A70" s="1">
        <v>44195</v>
      </c>
      <c r="B70" t="s">
        <v>12</v>
      </c>
      <c r="C70" t="s">
        <v>118</v>
      </c>
      <c r="D70" t="s">
        <v>521</v>
      </c>
      <c r="E70" t="s">
        <v>522</v>
      </c>
      <c r="F70">
        <v>361535</v>
      </c>
      <c r="G70">
        <v>0</v>
      </c>
      <c r="H70" t="s">
        <v>104</v>
      </c>
      <c r="I70" t="s">
        <v>121</v>
      </c>
      <c r="J70" t="s">
        <v>122</v>
      </c>
      <c r="K70" t="s">
        <v>123</v>
      </c>
      <c r="L70" t="s">
        <v>1701</v>
      </c>
    </row>
    <row r="71" spans="1:12" x14ac:dyDescent="0.2">
      <c r="A71" s="1">
        <v>44182</v>
      </c>
      <c r="B71" t="s">
        <v>12</v>
      </c>
      <c r="C71" t="s">
        <v>150</v>
      </c>
      <c r="D71" t="s">
        <v>533</v>
      </c>
      <c r="E71" t="s">
        <v>534</v>
      </c>
      <c r="F71">
        <v>30302816</v>
      </c>
      <c r="G71">
        <v>2161</v>
      </c>
      <c r="H71" t="s">
        <v>16</v>
      </c>
      <c r="I71" t="s">
        <v>76</v>
      </c>
      <c r="J71" t="s">
        <v>77</v>
      </c>
      <c r="K71" t="s">
        <v>78</v>
      </c>
      <c r="L71" t="s">
        <v>1701</v>
      </c>
    </row>
    <row r="72" spans="1:12" x14ac:dyDescent="0.2">
      <c r="A72" s="1">
        <v>44173</v>
      </c>
      <c r="B72" t="s">
        <v>12</v>
      </c>
      <c r="C72" t="s">
        <v>118</v>
      </c>
      <c r="D72" t="s">
        <v>587</v>
      </c>
      <c r="E72" t="s">
        <v>588</v>
      </c>
      <c r="F72">
        <v>341095</v>
      </c>
      <c r="G72">
        <v>0</v>
      </c>
      <c r="H72" t="s">
        <v>104</v>
      </c>
      <c r="I72" t="s">
        <v>121</v>
      </c>
      <c r="J72" t="s">
        <v>122</v>
      </c>
      <c r="K72" t="s">
        <v>123</v>
      </c>
      <c r="L72" t="s">
        <v>1701</v>
      </c>
    </row>
    <row r="73" spans="1:12" x14ac:dyDescent="0.2">
      <c r="A73" s="1">
        <v>44158</v>
      </c>
      <c r="B73" t="s">
        <v>12</v>
      </c>
      <c r="C73" t="s">
        <v>118</v>
      </c>
      <c r="D73" t="s">
        <v>592</v>
      </c>
      <c r="E73" t="s">
        <v>593</v>
      </c>
      <c r="F73">
        <v>341095</v>
      </c>
      <c r="G73">
        <v>0</v>
      </c>
      <c r="H73" t="s">
        <v>104</v>
      </c>
      <c r="I73" t="s">
        <v>121</v>
      </c>
      <c r="J73" t="s">
        <v>122</v>
      </c>
      <c r="K73" t="s">
        <v>123</v>
      </c>
      <c r="L73" t="s">
        <v>1701</v>
      </c>
    </row>
    <row r="74" spans="1:12" x14ac:dyDescent="0.2">
      <c r="A74" s="1">
        <v>44125</v>
      </c>
      <c r="B74" t="s">
        <v>12</v>
      </c>
      <c r="C74" t="s">
        <v>110</v>
      </c>
      <c r="D74" t="s">
        <v>611</v>
      </c>
      <c r="E74" t="s">
        <v>612</v>
      </c>
      <c r="F74">
        <v>71469</v>
      </c>
      <c r="G74">
        <v>0</v>
      </c>
      <c r="H74" t="s">
        <v>104</v>
      </c>
      <c r="I74" t="s">
        <v>25</v>
      </c>
      <c r="J74" t="s">
        <v>113</v>
      </c>
      <c r="L74" t="s">
        <v>1701</v>
      </c>
    </row>
    <row r="75" spans="1:12" x14ac:dyDescent="0.2">
      <c r="A75" s="1">
        <v>44118</v>
      </c>
      <c r="B75" t="s">
        <v>12</v>
      </c>
      <c r="C75" t="s">
        <v>599</v>
      </c>
      <c r="D75" t="s">
        <v>615</v>
      </c>
      <c r="E75" t="s">
        <v>616</v>
      </c>
      <c r="F75">
        <v>26060195</v>
      </c>
      <c r="G75">
        <v>0</v>
      </c>
      <c r="H75" t="s">
        <v>24</v>
      </c>
      <c r="I75" t="s">
        <v>76</v>
      </c>
      <c r="J75" t="s">
        <v>77</v>
      </c>
      <c r="K75" t="s">
        <v>78</v>
      </c>
      <c r="L75" t="s">
        <v>1701</v>
      </c>
    </row>
    <row r="76" spans="1:12" x14ac:dyDescent="0.2">
      <c r="A76" s="1">
        <v>44118</v>
      </c>
      <c r="B76" t="s">
        <v>12</v>
      </c>
      <c r="C76" t="s">
        <v>513</v>
      </c>
      <c r="D76" t="s">
        <v>617</v>
      </c>
      <c r="E76" t="s">
        <v>618</v>
      </c>
      <c r="F76">
        <v>273949</v>
      </c>
      <c r="G76">
        <v>0</v>
      </c>
      <c r="H76" t="s">
        <v>104</v>
      </c>
      <c r="I76" t="s">
        <v>41</v>
      </c>
      <c r="J76" t="s">
        <v>279</v>
      </c>
      <c r="K76" t="s">
        <v>280</v>
      </c>
      <c r="L76" t="s">
        <v>1701</v>
      </c>
    </row>
    <row r="77" spans="1:12" x14ac:dyDescent="0.2">
      <c r="A77" s="1">
        <v>44118</v>
      </c>
      <c r="B77" t="s">
        <v>12</v>
      </c>
      <c r="C77" t="s">
        <v>505</v>
      </c>
      <c r="D77" t="s">
        <v>617</v>
      </c>
      <c r="E77" t="s">
        <v>619</v>
      </c>
      <c r="F77">
        <v>760319</v>
      </c>
      <c r="G77">
        <v>0</v>
      </c>
      <c r="H77" t="s">
        <v>104</v>
      </c>
      <c r="I77" t="s">
        <v>76</v>
      </c>
      <c r="J77" t="s">
        <v>77</v>
      </c>
      <c r="K77" t="s">
        <v>78</v>
      </c>
      <c r="L77" t="s">
        <v>1701</v>
      </c>
    </row>
    <row r="78" spans="1:12" x14ac:dyDescent="0.2">
      <c r="A78" s="1">
        <v>44118</v>
      </c>
      <c r="B78" t="s">
        <v>12</v>
      </c>
      <c r="C78" t="s">
        <v>620</v>
      </c>
      <c r="D78" t="s">
        <v>617</v>
      </c>
      <c r="E78" t="s">
        <v>621</v>
      </c>
      <c r="F78">
        <v>59206</v>
      </c>
      <c r="G78">
        <v>0</v>
      </c>
      <c r="H78" t="s">
        <v>104</v>
      </c>
      <c r="I78" t="s">
        <v>622</v>
      </c>
      <c r="L78" t="s">
        <v>1701</v>
      </c>
    </row>
    <row r="79" spans="1:12" x14ac:dyDescent="0.2">
      <c r="A79" s="1">
        <v>44114</v>
      </c>
      <c r="B79" t="s">
        <v>12</v>
      </c>
      <c r="C79" t="s">
        <v>140</v>
      </c>
      <c r="D79" t="s">
        <v>625</v>
      </c>
      <c r="E79" t="s">
        <v>626</v>
      </c>
      <c r="F79">
        <v>490921</v>
      </c>
      <c r="G79">
        <v>0</v>
      </c>
      <c r="H79" t="s">
        <v>104</v>
      </c>
      <c r="I79" t="s">
        <v>41</v>
      </c>
      <c r="L79" t="s">
        <v>1701</v>
      </c>
    </row>
    <row r="80" spans="1:12" x14ac:dyDescent="0.2">
      <c r="A80" s="1">
        <v>44114</v>
      </c>
      <c r="B80" t="s">
        <v>12</v>
      </c>
      <c r="C80" t="s">
        <v>599</v>
      </c>
      <c r="D80" t="s">
        <v>627</v>
      </c>
      <c r="E80" t="s">
        <v>628</v>
      </c>
      <c r="F80">
        <v>26060195</v>
      </c>
      <c r="G80">
        <v>0</v>
      </c>
      <c r="H80" t="s">
        <v>24</v>
      </c>
      <c r="I80" t="s">
        <v>76</v>
      </c>
      <c r="J80" t="s">
        <v>77</v>
      </c>
      <c r="K80" t="s">
        <v>78</v>
      </c>
      <c r="L80" t="s">
        <v>1701</v>
      </c>
    </row>
    <row r="81" spans="1:12" x14ac:dyDescent="0.2">
      <c r="A81" s="1">
        <v>44114</v>
      </c>
      <c r="B81" t="s">
        <v>12</v>
      </c>
      <c r="C81" t="s">
        <v>513</v>
      </c>
      <c r="D81" t="s">
        <v>625</v>
      </c>
      <c r="E81" t="s">
        <v>629</v>
      </c>
      <c r="F81">
        <v>273949</v>
      </c>
      <c r="G81">
        <v>0</v>
      </c>
      <c r="H81" t="s">
        <v>104</v>
      </c>
      <c r="I81" t="s">
        <v>41</v>
      </c>
      <c r="J81" t="s">
        <v>279</v>
      </c>
      <c r="K81" t="s">
        <v>280</v>
      </c>
      <c r="L81" t="s">
        <v>1701</v>
      </c>
    </row>
    <row r="82" spans="1:12" x14ac:dyDescent="0.2">
      <c r="A82" s="1">
        <v>44114</v>
      </c>
      <c r="B82" t="s">
        <v>12</v>
      </c>
      <c r="C82" t="s">
        <v>630</v>
      </c>
      <c r="D82" t="s">
        <v>625</v>
      </c>
      <c r="E82" t="s">
        <v>631</v>
      </c>
      <c r="F82">
        <v>330441</v>
      </c>
      <c r="G82">
        <v>0</v>
      </c>
      <c r="H82" t="s">
        <v>104</v>
      </c>
      <c r="I82" t="s">
        <v>632</v>
      </c>
      <c r="J82" t="s">
        <v>633</v>
      </c>
      <c r="K82" t="s">
        <v>633</v>
      </c>
      <c r="L82" t="s">
        <v>1701</v>
      </c>
    </row>
    <row r="83" spans="1:12" x14ac:dyDescent="0.2">
      <c r="A83" s="1">
        <v>44113</v>
      </c>
      <c r="B83" t="s">
        <v>12</v>
      </c>
      <c r="C83" t="s">
        <v>505</v>
      </c>
      <c r="D83" t="s">
        <v>625</v>
      </c>
      <c r="E83" t="s">
        <v>635</v>
      </c>
      <c r="F83">
        <v>760319</v>
      </c>
      <c r="G83">
        <v>0</v>
      </c>
      <c r="H83" t="s">
        <v>104</v>
      </c>
      <c r="I83" t="s">
        <v>76</v>
      </c>
      <c r="J83" t="s">
        <v>77</v>
      </c>
      <c r="K83" t="s">
        <v>78</v>
      </c>
      <c r="L83" t="s">
        <v>1701</v>
      </c>
    </row>
    <row r="84" spans="1:12" x14ac:dyDescent="0.2">
      <c r="A84" s="1">
        <v>44113</v>
      </c>
      <c r="B84" t="s">
        <v>12</v>
      </c>
      <c r="C84" t="s">
        <v>55</v>
      </c>
      <c r="D84" t="s">
        <v>636</v>
      </c>
      <c r="E84" t="s">
        <v>637</v>
      </c>
      <c r="F84">
        <v>2362927</v>
      </c>
      <c r="G84">
        <v>0</v>
      </c>
      <c r="H84" t="s">
        <v>24</v>
      </c>
      <c r="I84" t="s">
        <v>17</v>
      </c>
      <c r="J84" t="s">
        <v>58</v>
      </c>
      <c r="K84" t="s">
        <v>59</v>
      </c>
      <c r="L84" t="s">
        <v>1701</v>
      </c>
    </row>
    <row r="85" spans="1:12" x14ac:dyDescent="0.2">
      <c r="A85" s="1">
        <v>44113</v>
      </c>
      <c r="B85" t="s">
        <v>12</v>
      </c>
      <c r="C85" t="s">
        <v>599</v>
      </c>
      <c r="D85" t="s">
        <v>638</v>
      </c>
      <c r="E85" t="s">
        <v>639</v>
      </c>
      <c r="F85">
        <v>26060195</v>
      </c>
      <c r="G85">
        <v>0</v>
      </c>
      <c r="H85" t="s">
        <v>24</v>
      </c>
      <c r="I85" t="s">
        <v>76</v>
      </c>
      <c r="J85" t="s">
        <v>77</v>
      </c>
      <c r="K85" t="s">
        <v>78</v>
      </c>
      <c r="L85" t="s">
        <v>1701</v>
      </c>
    </row>
    <row r="86" spans="1:12" x14ac:dyDescent="0.2">
      <c r="A86" s="1">
        <v>44113</v>
      </c>
      <c r="B86" t="s">
        <v>12</v>
      </c>
      <c r="C86" t="s">
        <v>505</v>
      </c>
      <c r="D86" t="s">
        <v>638</v>
      </c>
      <c r="E86" t="s">
        <v>640</v>
      </c>
      <c r="F86">
        <v>760319</v>
      </c>
      <c r="G86">
        <v>0</v>
      </c>
      <c r="H86" t="s">
        <v>104</v>
      </c>
      <c r="I86" t="s">
        <v>76</v>
      </c>
      <c r="J86" t="s">
        <v>77</v>
      </c>
      <c r="K86" t="s">
        <v>78</v>
      </c>
      <c r="L86" t="s">
        <v>1701</v>
      </c>
    </row>
    <row r="87" spans="1:12" x14ac:dyDescent="0.2">
      <c r="A87" s="1">
        <v>44113</v>
      </c>
      <c r="B87" t="s">
        <v>12</v>
      </c>
      <c r="C87" t="s">
        <v>513</v>
      </c>
      <c r="D87" t="s">
        <v>638</v>
      </c>
      <c r="E87" t="s">
        <v>641</v>
      </c>
      <c r="F87">
        <v>273949</v>
      </c>
      <c r="G87">
        <v>0</v>
      </c>
      <c r="H87" t="s">
        <v>104</v>
      </c>
      <c r="I87" t="s">
        <v>41</v>
      </c>
      <c r="J87" t="s">
        <v>279</v>
      </c>
      <c r="K87" t="s">
        <v>280</v>
      </c>
      <c r="L87" t="s">
        <v>1701</v>
      </c>
    </row>
    <row r="88" spans="1:12" x14ac:dyDescent="0.2">
      <c r="A88" s="1">
        <v>44113</v>
      </c>
      <c r="B88" t="s">
        <v>12</v>
      </c>
      <c r="C88" t="s">
        <v>620</v>
      </c>
      <c r="D88" t="s">
        <v>642</v>
      </c>
      <c r="E88" t="s">
        <v>643</v>
      </c>
      <c r="F88">
        <v>59206</v>
      </c>
      <c r="G88">
        <v>0</v>
      </c>
      <c r="H88" t="s">
        <v>104</v>
      </c>
      <c r="I88" t="s">
        <v>622</v>
      </c>
      <c r="L88" t="s">
        <v>1701</v>
      </c>
    </row>
    <row r="89" spans="1:12" x14ac:dyDescent="0.2">
      <c r="A89" s="1">
        <v>44113</v>
      </c>
      <c r="B89" t="s">
        <v>12</v>
      </c>
      <c r="C89" t="s">
        <v>513</v>
      </c>
      <c r="D89" t="s">
        <v>638</v>
      </c>
      <c r="E89" t="s">
        <v>644</v>
      </c>
      <c r="F89">
        <v>273949</v>
      </c>
      <c r="G89">
        <v>0</v>
      </c>
      <c r="H89" t="s">
        <v>104</v>
      </c>
      <c r="I89" t="s">
        <v>41</v>
      </c>
      <c r="J89" t="s">
        <v>279</v>
      </c>
      <c r="K89" t="s">
        <v>280</v>
      </c>
      <c r="L89" t="s">
        <v>1701</v>
      </c>
    </row>
    <row r="90" spans="1:12" x14ac:dyDescent="0.2">
      <c r="A90" s="1">
        <v>44113</v>
      </c>
      <c r="B90" t="s">
        <v>12</v>
      </c>
      <c r="C90" t="s">
        <v>505</v>
      </c>
      <c r="D90" t="s">
        <v>638</v>
      </c>
      <c r="E90" t="s">
        <v>645</v>
      </c>
      <c r="F90">
        <v>760319</v>
      </c>
      <c r="G90">
        <v>0</v>
      </c>
      <c r="H90" t="s">
        <v>104</v>
      </c>
      <c r="I90" t="s">
        <v>76</v>
      </c>
      <c r="J90" t="s">
        <v>77</v>
      </c>
      <c r="K90" t="s">
        <v>78</v>
      </c>
      <c r="L90" t="s">
        <v>1701</v>
      </c>
    </row>
    <row r="91" spans="1:12" x14ac:dyDescent="0.2">
      <c r="A91" s="1">
        <v>44113</v>
      </c>
      <c r="B91" t="s">
        <v>12</v>
      </c>
      <c r="C91" t="s">
        <v>36</v>
      </c>
      <c r="D91" t="s">
        <v>638</v>
      </c>
      <c r="E91" t="s">
        <v>646</v>
      </c>
      <c r="F91">
        <v>11142155</v>
      </c>
      <c r="G91">
        <v>0</v>
      </c>
      <c r="H91" t="s">
        <v>24</v>
      </c>
      <c r="I91" t="s">
        <v>17</v>
      </c>
      <c r="J91" t="s">
        <v>30</v>
      </c>
      <c r="K91" t="s">
        <v>30</v>
      </c>
      <c r="L91" t="s">
        <v>1701</v>
      </c>
    </row>
    <row r="92" spans="1:12" x14ac:dyDescent="0.2">
      <c r="A92" s="1">
        <v>44105</v>
      </c>
      <c r="B92" t="s">
        <v>12</v>
      </c>
      <c r="C92" t="s">
        <v>409</v>
      </c>
      <c r="D92" t="s">
        <v>676</v>
      </c>
      <c r="E92" t="s">
        <v>677</v>
      </c>
      <c r="F92">
        <v>239350</v>
      </c>
      <c r="G92">
        <v>27</v>
      </c>
      <c r="H92" t="s">
        <v>24</v>
      </c>
      <c r="I92" t="s">
        <v>412</v>
      </c>
      <c r="J92" t="s">
        <v>413</v>
      </c>
      <c r="K92" t="s">
        <v>414</v>
      </c>
      <c r="L92" t="s">
        <v>1701</v>
      </c>
    </row>
    <row r="93" spans="1:12" x14ac:dyDescent="0.2">
      <c r="A93" s="1">
        <v>44103</v>
      </c>
      <c r="B93" t="s">
        <v>12</v>
      </c>
      <c r="C93" t="s">
        <v>678</v>
      </c>
      <c r="D93" t="s">
        <v>679</v>
      </c>
      <c r="E93" t="s">
        <v>680</v>
      </c>
      <c r="F93">
        <v>2031980</v>
      </c>
      <c r="G93">
        <v>22</v>
      </c>
      <c r="H93" t="s">
        <v>24</v>
      </c>
      <c r="I93" t="s">
        <v>17</v>
      </c>
      <c r="J93" t="s">
        <v>30</v>
      </c>
      <c r="K93" t="s">
        <v>30</v>
      </c>
      <c r="L93" t="s">
        <v>1701</v>
      </c>
    </row>
    <row r="94" spans="1:12" x14ac:dyDescent="0.2">
      <c r="A94" s="1">
        <v>44098</v>
      </c>
      <c r="B94" t="s">
        <v>12</v>
      </c>
      <c r="C94" t="s">
        <v>683</v>
      </c>
      <c r="D94" t="s">
        <v>684</v>
      </c>
      <c r="E94" t="s">
        <v>685</v>
      </c>
      <c r="F94">
        <v>7032978</v>
      </c>
      <c r="G94">
        <v>124</v>
      </c>
      <c r="H94" t="s">
        <v>24</v>
      </c>
      <c r="I94" t="s">
        <v>17</v>
      </c>
      <c r="J94" t="s">
        <v>686</v>
      </c>
      <c r="K94" t="s">
        <v>687</v>
      </c>
      <c r="L94" t="s">
        <v>1701</v>
      </c>
    </row>
    <row r="95" spans="1:12" x14ac:dyDescent="0.2">
      <c r="A95" s="1">
        <v>44088</v>
      </c>
      <c r="B95" t="s">
        <v>12</v>
      </c>
      <c r="C95" t="s">
        <v>690</v>
      </c>
      <c r="D95" t="s">
        <v>691</v>
      </c>
      <c r="E95" t="s">
        <v>692</v>
      </c>
      <c r="F95">
        <v>147985</v>
      </c>
      <c r="G95">
        <v>0</v>
      </c>
      <c r="H95" t="s">
        <v>104</v>
      </c>
      <c r="I95" t="s">
        <v>41</v>
      </c>
      <c r="L95" t="s">
        <v>1701</v>
      </c>
    </row>
    <row r="96" spans="1:12" x14ac:dyDescent="0.2">
      <c r="A96" s="1">
        <v>44088</v>
      </c>
      <c r="B96" t="s">
        <v>12</v>
      </c>
      <c r="C96" t="s">
        <v>140</v>
      </c>
      <c r="D96" t="s">
        <v>691</v>
      </c>
      <c r="E96" t="s">
        <v>693</v>
      </c>
      <c r="F96">
        <v>439611</v>
      </c>
      <c r="G96">
        <v>52</v>
      </c>
      <c r="H96" t="s">
        <v>24</v>
      </c>
      <c r="I96" t="s">
        <v>41</v>
      </c>
      <c r="L96" t="s">
        <v>1701</v>
      </c>
    </row>
    <row r="97" spans="1:12" x14ac:dyDescent="0.2">
      <c r="A97" s="1">
        <v>44088</v>
      </c>
      <c r="B97" t="s">
        <v>12</v>
      </c>
      <c r="C97" t="s">
        <v>155</v>
      </c>
      <c r="D97" t="s">
        <v>691</v>
      </c>
      <c r="E97" t="s">
        <v>694</v>
      </c>
      <c r="F97">
        <v>891493</v>
      </c>
      <c r="G97">
        <v>0</v>
      </c>
      <c r="H97" t="s">
        <v>24</v>
      </c>
      <c r="I97" t="s">
        <v>157</v>
      </c>
      <c r="J97" t="s">
        <v>158</v>
      </c>
      <c r="K97" t="s">
        <v>159</v>
      </c>
      <c r="L97" t="s">
        <v>1701</v>
      </c>
    </row>
    <row r="98" spans="1:12" x14ac:dyDescent="0.2">
      <c r="A98" s="1">
        <v>44070</v>
      </c>
      <c r="B98" t="s">
        <v>12</v>
      </c>
      <c r="C98" t="s">
        <v>21</v>
      </c>
      <c r="D98" t="s">
        <v>710</v>
      </c>
      <c r="E98" t="s">
        <v>711</v>
      </c>
      <c r="F98">
        <v>13334</v>
      </c>
      <c r="G98">
        <v>0</v>
      </c>
      <c r="H98" t="s">
        <v>104</v>
      </c>
      <c r="I98" t="s">
        <v>25</v>
      </c>
      <c r="J98" t="s">
        <v>26</v>
      </c>
      <c r="L98" t="s">
        <v>1701</v>
      </c>
    </row>
    <row r="99" spans="1:12" x14ac:dyDescent="0.2">
      <c r="A99" s="1">
        <v>44055</v>
      </c>
      <c r="B99" t="s">
        <v>12</v>
      </c>
      <c r="C99" t="s">
        <v>21</v>
      </c>
      <c r="D99" t="s">
        <v>725</v>
      </c>
      <c r="E99" t="s">
        <v>726</v>
      </c>
      <c r="F99">
        <v>13334</v>
      </c>
      <c r="G99">
        <v>0</v>
      </c>
      <c r="H99" t="s">
        <v>104</v>
      </c>
      <c r="I99" t="s">
        <v>25</v>
      </c>
      <c r="J99" t="s">
        <v>26</v>
      </c>
      <c r="L99" t="s">
        <v>1701</v>
      </c>
    </row>
    <row r="100" spans="1:12" x14ac:dyDescent="0.2">
      <c r="A100" s="1">
        <v>44039</v>
      </c>
      <c r="B100" t="s">
        <v>12</v>
      </c>
      <c r="C100" t="s">
        <v>50</v>
      </c>
      <c r="D100" t="s">
        <v>738</v>
      </c>
      <c r="E100" t="s">
        <v>739</v>
      </c>
      <c r="F100">
        <v>243186</v>
      </c>
      <c r="G100">
        <v>0</v>
      </c>
      <c r="H100" t="s">
        <v>24</v>
      </c>
      <c r="I100" t="s">
        <v>17</v>
      </c>
      <c r="J100" t="s">
        <v>30</v>
      </c>
      <c r="K100" t="s">
        <v>30</v>
      </c>
      <c r="L100" t="s">
        <v>1701</v>
      </c>
    </row>
    <row r="101" spans="1:12" x14ac:dyDescent="0.2">
      <c r="A101" s="1">
        <v>44016</v>
      </c>
      <c r="B101" t="s">
        <v>12</v>
      </c>
      <c r="C101" t="s">
        <v>745</v>
      </c>
      <c r="D101" t="s">
        <v>746</v>
      </c>
      <c r="E101" t="s">
        <v>747</v>
      </c>
      <c r="F101">
        <v>3779</v>
      </c>
      <c r="G101">
        <v>0</v>
      </c>
      <c r="H101" t="s">
        <v>104</v>
      </c>
      <c r="I101" t="s">
        <v>17</v>
      </c>
      <c r="L101" t="s">
        <v>1701</v>
      </c>
    </row>
    <row r="102" spans="1:12" x14ac:dyDescent="0.2">
      <c r="A102" s="1">
        <v>43968</v>
      </c>
      <c r="B102" t="s">
        <v>12</v>
      </c>
      <c r="C102" t="s">
        <v>777</v>
      </c>
      <c r="D102" t="s">
        <v>778</v>
      </c>
      <c r="E102" t="s">
        <v>779</v>
      </c>
      <c r="F102">
        <v>7196</v>
      </c>
      <c r="G102">
        <v>0</v>
      </c>
      <c r="H102" t="s">
        <v>104</v>
      </c>
      <c r="I102" t="s">
        <v>780</v>
      </c>
      <c r="L102" t="s">
        <v>1701</v>
      </c>
    </row>
    <row r="103" spans="1:12" x14ac:dyDescent="0.2">
      <c r="A103" s="1">
        <v>43921</v>
      </c>
      <c r="B103" t="s">
        <v>12</v>
      </c>
      <c r="C103" t="s">
        <v>353</v>
      </c>
      <c r="D103" t="s">
        <v>796</v>
      </c>
      <c r="E103" t="s">
        <v>797</v>
      </c>
      <c r="F103">
        <v>4281050</v>
      </c>
      <c r="G103">
        <v>0</v>
      </c>
      <c r="H103" t="s">
        <v>24</v>
      </c>
      <c r="I103" t="s">
        <v>17</v>
      </c>
      <c r="J103" t="s">
        <v>30</v>
      </c>
      <c r="K103" t="s">
        <v>356</v>
      </c>
      <c r="L103" t="s">
        <v>1701</v>
      </c>
    </row>
    <row r="104" spans="1:12" x14ac:dyDescent="0.2">
      <c r="A104" s="1">
        <v>43908</v>
      </c>
      <c r="B104" t="s">
        <v>12</v>
      </c>
      <c r="C104" t="s">
        <v>804</v>
      </c>
      <c r="D104" t="s">
        <v>805</v>
      </c>
      <c r="E104" t="s">
        <v>806</v>
      </c>
      <c r="F104">
        <v>30378585</v>
      </c>
      <c r="G104">
        <v>63</v>
      </c>
      <c r="H104" t="s">
        <v>24</v>
      </c>
      <c r="I104" t="s">
        <v>17</v>
      </c>
      <c r="J104" t="s">
        <v>48</v>
      </c>
      <c r="K104" t="s">
        <v>561</v>
      </c>
      <c r="L104" t="s">
        <v>1701</v>
      </c>
    </row>
    <row r="105" spans="1:12" x14ac:dyDescent="0.2">
      <c r="A105" s="1">
        <v>43908</v>
      </c>
      <c r="B105" t="s">
        <v>12</v>
      </c>
      <c r="C105" t="s">
        <v>804</v>
      </c>
      <c r="D105" t="s">
        <v>805</v>
      </c>
      <c r="E105" t="s">
        <v>807</v>
      </c>
      <c r="F105">
        <v>34395622</v>
      </c>
      <c r="G105">
        <v>0</v>
      </c>
      <c r="H105" t="s">
        <v>16</v>
      </c>
      <c r="I105" t="s">
        <v>17</v>
      </c>
      <c r="J105" t="s">
        <v>48</v>
      </c>
      <c r="K105" t="s">
        <v>561</v>
      </c>
      <c r="L105" t="s">
        <v>1701</v>
      </c>
    </row>
    <row r="106" spans="1:12" x14ac:dyDescent="0.2">
      <c r="A106" s="1">
        <v>43879</v>
      </c>
      <c r="B106" t="s">
        <v>12</v>
      </c>
      <c r="C106" t="s">
        <v>830</v>
      </c>
      <c r="D106" t="s">
        <v>831</v>
      </c>
      <c r="E106" t="s">
        <v>832</v>
      </c>
      <c r="F106">
        <v>11809286</v>
      </c>
      <c r="G106">
        <v>0</v>
      </c>
      <c r="H106" t="s">
        <v>24</v>
      </c>
      <c r="I106" t="s">
        <v>17</v>
      </c>
      <c r="L106" t="s">
        <v>1701</v>
      </c>
    </row>
    <row r="107" spans="1:12" x14ac:dyDescent="0.2">
      <c r="A107" s="1">
        <v>43874</v>
      </c>
      <c r="B107" t="s">
        <v>12</v>
      </c>
      <c r="C107" t="s">
        <v>833</v>
      </c>
      <c r="D107" t="s">
        <v>834</v>
      </c>
      <c r="E107" t="s">
        <v>835</v>
      </c>
      <c r="F107">
        <v>17522727</v>
      </c>
      <c r="G107">
        <v>2078</v>
      </c>
      <c r="H107" t="s">
        <v>16</v>
      </c>
      <c r="I107" t="s">
        <v>17</v>
      </c>
      <c r="J107" t="s">
        <v>18</v>
      </c>
      <c r="K107" t="s">
        <v>836</v>
      </c>
      <c r="L107" t="s">
        <v>1701</v>
      </c>
    </row>
    <row r="108" spans="1:12" x14ac:dyDescent="0.2">
      <c r="A108" s="1">
        <v>43874</v>
      </c>
      <c r="B108" t="s">
        <v>12</v>
      </c>
      <c r="C108" t="s">
        <v>310</v>
      </c>
      <c r="D108" t="s">
        <v>837</v>
      </c>
      <c r="E108" t="s">
        <v>838</v>
      </c>
      <c r="F108">
        <v>23303811</v>
      </c>
      <c r="G108">
        <v>0</v>
      </c>
      <c r="H108" t="s">
        <v>24</v>
      </c>
      <c r="I108" t="s">
        <v>17</v>
      </c>
      <c r="J108" t="s">
        <v>58</v>
      </c>
      <c r="K108" t="s">
        <v>59</v>
      </c>
      <c r="L108" t="s">
        <v>1701</v>
      </c>
    </row>
    <row r="109" spans="1:12" x14ac:dyDescent="0.2">
      <c r="A109" s="1">
        <v>43871</v>
      </c>
      <c r="B109" t="s">
        <v>12</v>
      </c>
      <c r="C109" t="s">
        <v>841</v>
      </c>
      <c r="D109" t="s">
        <v>842</v>
      </c>
      <c r="E109" t="s">
        <v>843</v>
      </c>
      <c r="F109">
        <v>238786</v>
      </c>
      <c r="G109">
        <v>0</v>
      </c>
      <c r="H109" t="s">
        <v>104</v>
      </c>
      <c r="I109" t="s">
        <v>41</v>
      </c>
      <c r="J109" t="s">
        <v>844</v>
      </c>
      <c r="K109" t="s">
        <v>845</v>
      </c>
      <c r="L109" t="s">
        <v>1701</v>
      </c>
    </row>
    <row r="110" spans="1:12" x14ac:dyDescent="0.2">
      <c r="A110" s="1">
        <v>43871</v>
      </c>
      <c r="B110" t="s">
        <v>12</v>
      </c>
      <c r="C110" t="s">
        <v>409</v>
      </c>
      <c r="D110" t="s">
        <v>846</v>
      </c>
      <c r="E110" t="s">
        <v>847</v>
      </c>
      <c r="F110">
        <v>243184</v>
      </c>
      <c r="G110">
        <v>11</v>
      </c>
      <c r="H110" t="s">
        <v>24</v>
      </c>
      <c r="I110" t="s">
        <v>412</v>
      </c>
      <c r="J110" t="s">
        <v>413</v>
      </c>
      <c r="K110" t="s">
        <v>414</v>
      </c>
      <c r="L110" t="s">
        <v>1701</v>
      </c>
    </row>
    <row r="111" spans="1:12" x14ac:dyDescent="0.2">
      <c r="A111" s="1">
        <v>43871</v>
      </c>
      <c r="B111" t="s">
        <v>12</v>
      </c>
      <c r="C111" t="s">
        <v>136</v>
      </c>
      <c r="D111" t="s">
        <v>848</v>
      </c>
      <c r="E111" t="s">
        <v>849</v>
      </c>
      <c r="F111">
        <v>907579</v>
      </c>
      <c r="G111">
        <v>0</v>
      </c>
      <c r="H111" t="s">
        <v>24</v>
      </c>
      <c r="I111" t="s">
        <v>76</v>
      </c>
      <c r="J111" t="s">
        <v>77</v>
      </c>
      <c r="K111" t="s">
        <v>78</v>
      </c>
      <c r="L111" t="s">
        <v>1701</v>
      </c>
    </row>
    <row r="112" spans="1:12" x14ac:dyDescent="0.2">
      <c r="A112" s="1">
        <v>43871</v>
      </c>
      <c r="B112" t="s">
        <v>12</v>
      </c>
      <c r="C112" t="s">
        <v>140</v>
      </c>
      <c r="D112" t="s">
        <v>848</v>
      </c>
      <c r="E112" t="s">
        <v>850</v>
      </c>
      <c r="F112">
        <v>16353724</v>
      </c>
      <c r="G112">
        <v>0</v>
      </c>
      <c r="H112" t="s">
        <v>24</v>
      </c>
      <c r="I112" t="s">
        <v>17</v>
      </c>
      <c r="L112" t="s">
        <v>1701</v>
      </c>
    </row>
    <row r="113" spans="1:12" x14ac:dyDescent="0.2">
      <c r="A113" s="1">
        <v>43871</v>
      </c>
      <c r="B113" t="s">
        <v>12</v>
      </c>
      <c r="C113" t="s">
        <v>140</v>
      </c>
      <c r="D113" t="s">
        <v>851</v>
      </c>
      <c r="E113" t="s">
        <v>852</v>
      </c>
      <c r="F113">
        <v>16353724</v>
      </c>
      <c r="G113">
        <v>0</v>
      </c>
      <c r="H113" t="s">
        <v>24</v>
      </c>
      <c r="I113" t="s">
        <v>17</v>
      </c>
      <c r="L113" t="s">
        <v>1701</v>
      </c>
    </row>
    <row r="114" spans="1:12" x14ac:dyDescent="0.2">
      <c r="A114" s="1">
        <v>43871</v>
      </c>
      <c r="B114" t="s">
        <v>12</v>
      </c>
      <c r="C114" t="s">
        <v>136</v>
      </c>
      <c r="D114" t="s">
        <v>851</v>
      </c>
      <c r="E114" t="s">
        <v>853</v>
      </c>
      <c r="F114">
        <v>907579</v>
      </c>
      <c r="G114">
        <v>0</v>
      </c>
      <c r="H114" t="s">
        <v>24</v>
      </c>
      <c r="I114" t="s">
        <v>76</v>
      </c>
      <c r="J114" t="s">
        <v>77</v>
      </c>
      <c r="K114" t="s">
        <v>78</v>
      </c>
      <c r="L114" t="s">
        <v>1701</v>
      </c>
    </row>
    <row r="115" spans="1:12" x14ac:dyDescent="0.2">
      <c r="A115" s="1">
        <v>43868</v>
      </c>
      <c r="B115" t="s">
        <v>12</v>
      </c>
      <c r="C115" t="s">
        <v>505</v>
      </c>
      <c r="D115" t="s">
        <v>854</v>
      </c>
      <c r="E115" t="s">
        <v>855</v>
      </c>
      <c r="F115">
        <v>553557</v>
      </c>
      <c r="G115">
        <v>0</v>
      </c>
      <c r="H115" t="s">
        <v>104</v>
      </c>
      <c r="I115" t="s">
        <v>76</v>
      </c>
      <c r="J115" t="s">
        <v>77</v>
      </c>
      <c r="K115" t="s">
        <v>78</v>
      </c>
      <c r="L115" t="s">
        <v>1701</v>
      </c>
    </row>
    <row r="116" spans="1:12" x14ac:dyDescent="0.2">
      <c r="A116" s="1">
        <v>43868</v>
      </c>
      <c r="B116" t="s">
        <v>12</v>
      </c>
      <c r="C116" t="s">
        <v>136</v>
      </c>
      <c r="D116" t="s">
        <v>854</v>
      </c>
      <c r="E116" t="s">
        <v>856</v>
      </c>
      <c r="F116">
        <v>907579</v>
      </c>
      <c r="G116">
        <v>0</v>
      </c>
      <c r="H116" t="s">
        <v>24</v>
      </c>
      <c r="I116" t="s">
        <v>76</v>
      </c>
      <c r="J116" t="s">
        <v>77</v>
      </c>
      <c r="K116" t="s">
        <v>78</v>
      </c>
      <c r="L116" t="s">
        <v>1701</v>
      </c>
    </row>
    <row r="117" spans="1:12" x14ac:dyDescent="0.2">
      <c r="A117" s="1">
        <v>43868</v>
      </c>
      <c r="B117" t="s">
        <v>12</v>
      </c>
      <c r="C117" t="s">
        <v>36</v>
      </c>
      <c r="D117" t="s">
        <v>857</v>
      </c>
      <c r="E117" t="s">
        <v>858</v>
      </c>
      <c r="F117">
        <v>10425657</v>
      </c>
      <c r="G117">
        <v>0</v>
      </c>
      <c r="H117" t="s">
        <v>24</v>
      </c>
      <c r="I117" t="s">
        <v>17</v>
      </c>
      <c r="J117" t="s">
        <v>30</v>
      </c>
      <c r="K117" t="s">
        <v>30</v>
      </c>
      <c r="L117" t="s">
        <v>1701</v>
      </c>
    </row>
    <row r="118" spans="1:12" x14ac:dyDescent="0.2">
      <c r="A118" s="1">
        <v>43868</v>
      </c>
      <c r="B118" t="s">
        <v>12</v>
      </c>
      <c r="C118" t="s">
        <v>140</v>
      </c>
      <c r="D118" t="s">
        <v>854</v>
      </c>
      <c r="E118" t="s">
        <v>859</v>
      </c>
      <c r="F118">
        <v>16353724</v>
      </c>
      <c r="G118">
        <v>0</v>
      </c>
      <c r="H118" t="s">
        <v>24</v>
      </c>
      <c r="I118" t="s">
        <v>17</v>
      </c>
      <c r="L118" t="s">
        <v>1701</v>
      </c>
    </row>
    <row r="119" spans="1:12" x14ac:dyDescent="0.2">
      <c r="A119" s="1">
        <v>43868</v>
      </c>
      <c r="B119" t="s">
        <v>12</v>
      </c>
      <c r="C119" t="s">
        <v>729</v>
      </c>
      <c r="D119" t="s">
        <v>854</v>
      </c>
      <c r="E119" t="s">
        <v>860</v>
      </c>
      <c r="F119">
        <v>48002</v>
      </c>
      <c r="G119">
        <v>0</v>
      </c>
      <c r="H119" t="s">
        <v>104</v>
      </c>
      <c r="I119" t="s">
        <v>121</v>
      </c>
      <c r="J119" t="s">
        <v>732</v>
      </c>
      <c r="K119" t="s">
        <v>733</v>
      </c>
      <c r="L119" t="s">
        <v>1701</v>
      </c>
    </row>
    <row r="120" spans="1:12" x14ac:dyDescent="0.2">
      <c r="A120" s="1">
        <v>43866</v>
      </c>
      <c r="B120" t="s">
        <v>12</v>
      </c>
      <c r="C120" t="s">
        <v>409</v>
      </c>
      <c r="D120" t="s">
        <v>861</v>
      </c>
      <c r="E120" t="s">
        <v>862</v>
      </c>
      <c r="F120">
        <v>243184</v>
      </c>
      <c r="G120">
        <v>55</v>
      </c>
      <c r="H120" t="s">
        <v>24</v>
      </c>
      <c r="I120" t="s">
        <v>412</v>
      </c>
      <c r="J120" t="s">
        <v>413</v>
      </c>
      <c r="K120" t="s">
        <v>414</v>
      </c>
      <c r="L120" t="s">
        <v>1701</v>
      </c>
    </row>
    <row r="121" spans="1:12" x14ac:dyDescent="0.2">
      <c r="A121" s="1">
        <v>43860</v>
      </c>
      <c r="B121" t="s">
        <v>12</v>
      </c>
      <c r="C121" t="s">
        <v>254</v>
      </c>
      <c r="D121" t="s">
        <v>875</v>
      </c>
      <c r="E121" t="s">
        <v>876</v>
      </c>
      <c r="F121">
        <v>2538548</v>
      </c>
      <c r="G121">
        <v>0</v>
      </c>
      <c r="H121" t="s">
        <v>24</v>
      </c>
      <c r="I121" t="s">
        <v>17</v>
      </c>
      <c r="J121" t="s">
        <v>58</v>
      </c>
      <c r="K121" t="s">
        <v>59</v>
      </c>
      <c r="L121" t="s">
        <v>1701</v>
      </c>
    </row>
    <row r="122" spans="1:12" x14ac:dyDescent="0.2">
      <c r="A122" s="1">
        <v>43859</v>
      </c>
      <c r="B122" t="s">
        <v>12</v>
      </c>
      <c r="C122" t="s">
        <v>84</v>
      </c>
      <c r="D122" t="s">
        <v>879</v>
      </c>
      <c r="E122" t="s">
        <v>880</v>
      </c>
      <c r="F122">
        <v>8374368</v>
      </c>
      <c r="G122">
        <v>18</v>
      </c>
      <c r="H122" t="s">
        <v>24</v>
      </c>
      <c r="I122" t="s">
        <v>17</v>
      </c>
      <c r="L122" t="s">
        <v>1701</v>
      </c>
    </row>
    <row r="123" spans="1:12" x14ac:dyDescent="0.2">
      <c r="A123" s="1">
        <v>43859</v>
      </c>
      <c r="B123" t="s">
        <v>12</v>
      </c>
      <c r="C123" t="s">
        <v>584</v>
      </c>
      <c r="D123" t="s">
        <v>881</v>
      </c>
      <c r="E123" t="s">
        <v>882</v>
      </c>
      <c r="F123">
        <v>16712539</v>
      </c>
      <c r="G123">
        <v>0</v>
      </c>
      <c r="H123" t="s">
        <v>24</v>
      </c>
      <c r="I123" t="s">
        <v>17</v>
      </c>
      <c r="J123" t="s">
        <v>58</v>
      </c>
      <c r="K123" t="s">
        <v>59</v>
      </c>
      <c r="L123" t="s">
        <v>1701</v>
      </c>
    </row>
    <row r="124" spans="1:12" x14ac:dyDescent="0.2">
      <c r="A124" s="1">
        <v>43820</v>
      </c>
      <c r="B124" t="s">
        <v>12</v>
      </c>
      <c r="C124" t="s">
        <v>110</v>
      </c>
      <c r="D124" t="s">
        <v>907</v>
      </c>
      <c r="E124" t="s">
        <v>908</v>
      </c>
      <c r="F124">
        <v>64211</v>
      </c>
      <c r="G124">
        <v>1</v>
      </c>
      <c r="H124" t="s">
        <v>104</v>
      </c>
      <c r="I124" t="s">
        <v>25</v>
      </c>
      <c r="J124" t="s">
        <v>113</v>
      </c>
      <c r="L124" t="s">
        <v>1701</v>
      </c>
    </row>
    <row r="125" spans="1:12" x14ac:dyDescent="0.2">
      <c r="A125" s="1">
        <v>43819</v>
      </c>
      <c r="B125" t="s">
        <v>12</v>
      </c>
      <c r="C125" t="s">
        <v>13</v>
      </c>
      <c r="D125" t="s">
        <v>911</v>
      </c>
      <c r="E125" t="s">
        <v>912</v>
      </c>
      <c r="F125">
        <v>26968104</v>
      </c>
      <c r="G125">
        <v>54</v>
      </c>
      <c r="H125" t="s">
        <v>16</v>
      </c>
      <c r="I125" t="s">
        <v>17</v>
      </c>
      <c r="J125" t="s">
        <v>18</v>
      </c>
      <c r="K125" t="s">
        <v>19</v>
      </c>
      <c r="L125" t="s">
        <v>1701</v>
      </c>
    </row>
    <row r="126" spans="1:12" x14ac:dyDescent="0.2">
      <c r="A126" s="1">
        <v>43818</v>
      </c>
      <c r="B126" t="s">
        <v>12</v>
      </c>
      <c r="C126" t="s">
        <v>175</v>
      </c>
      <c r="D126" t="s">
        <v>919</v>
      </c>
      <c r="E126" t="s">
        <v>920</v>
      </c>
      <c r="F126">
        <v>300223</v>
      </c>
      <c r="G126">
        <v>0</v>
      </c>
      <c r="H126" t="s">
        <v>104</v>
      </c>
      <c r="I126" t="s">
        <v>34</v>
      </c>
      <c r="J126" t="s">
        <v>35</v>
      </c>
      <c r="L126" t="s">
        <v>1701</v>
      </c>
    </row>
    <row r="127" spans="1:12" x14ac:dyDescent="0.2">
      <c r="A127" s="1">
        <v>43818</v>
      </c>
      <c r="B127" t="s">
        <v>12</v>
      </c>
      <c r="C127" t="s">
        <v>13</v>
      </c>
      <c r="D127" t="s">
        <v>921</v>
      </c>
      <c r="E127" t="s">
        <v>922</v>
      </c>
      <c r="F127">
        <v>26968104</v>
      </c>
      <c r="G127">
        <v>0</v>
      </c>
      <c r="H127" t="s">
        <v>16</v>
      </c>
      <c r="I127" t="s">
        <v>17</v>
      </c>
      <c r="J127" t="s">
        <v>18</v>
      </c>
      <c r="K127" t="s">
        <v>19</v>
      </c>
      <c r="L127" t="s">
        <v>1701</v>
      </c>
    </row>
    <row r="128" spans="1:12" x14ac:dyDescent="0.2">
      <c r="A128" s="1">
        <v>43809</v>
      </c>
      <c r="B128" t="s">
        <v>12</v>
      </c>
      <c r="C128" t="s">
        <v>257</v>
      </c>
      <c r="D128" t="s">
        <v>929</v>
      </c>
      <c r="E128" t="s">
        <v>930</v>
      </c>
      <c r="F128">
        <v>155249</v>
      </c>
      <c r="G128">
        <v>21</v>
      </c>
      <c r="H128" t="s">
        <v>16</v>
      </c>
      <c r="I128" t="s">
        <v>25</v>
      </c>
      <c r="J128" t="s">
        <v>113</v>
      </c>
      <c r="L128" t="s">
        <v>1701</v>
      </c>
    </row>
  </sheetData>
  <autoFilter ref="A1:L1" xr:uid="{00000000-0009-0000-0000-000004000000}"/>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L21"/>
  <sheetViews>
    <sheetView workbookViewId="0">
      <selection sqref="A1:L1"/>
    </sheetView>
  </sheetViews>
  <sheetFormatPr baseColWidth="10" defaultColWidth="8.83203125" defaultRowHeight="15" x14ac:dyDescent="0.2"/>
  <cols>
    <col min="1" max="1" width="10.6640625" bestFit="1" customWidth="1"/>
    <col min="12" max="12" width="13.6640625" bestFit="1" customWidth="1"/>
  </cols>
  <sheetData>
    <row r="1" spans="1:12" x14ac:dyDescent="0.2">
      <c r="A1" t="s">
        <v>0</v>
      </c>
      <c r="B1" t="s">
        <v>1</v>
      </c>
      <c r="C1" t="s">
        <v>2</v>
      </c>
      <c r="D1" t="s">
        <v>3</v>
      </c>
      <c r="E1" t="s">
        <v>4</v>
      </c>
      <c r="F1" t="s">
        <v>5</v>
      </c>
      <c r="G1" t="s">
        <v>6</v>
      </c>
      <c r="H1" t="s">
        <v>7</v>
      </c>
      <c r="I1" t="s">
        <v>8</v>
      </c>
      <c r="J1" t="s">
        <v>9</v>
      </c>
      <c r="K1" t="s">
        <v>10</v>
      </c>
      <c r="L1" t="s">
        <v>11</v>
      </c>
    </row>
    <row r="2" spans="1:12" x14ac:dyDescent="0.2">
      <c r="A2" s="1">
        <v>44516</v>
      </c>
      <c r="B2" t="s">
        <v>12</v>
      </c>
      <c r="C2" t="s">
        <v>31</v>
      </c>
      <c r="D2" t="s">
        <v>32</v>
      </c>
      <c r="E2" t="s">
        <v>33</v>
      </c>
      <c r="F2">
        <v>108114</v>
      </c>
      <c r="G2">
        <v>0</v>
      </c>
      <c r="H2" t="s">
        <v>24</v>
      </c>
      <c r="I2" t="s">
        <v>34</v>
      </c>
      <c r="J2" t="s">
        <v>35</v>
      </c>
      <c r="L2" t="s">
        <v>1702</v>
      </c>
    </row>
    <row r="3" spans="1:12" x14ac:dyDescent="0.2">
      <c r="A3" s="1">
        <v>44439</v>
      </c>
      <c r="B3" t="s">
        <v>12</v>
      </c>
      <c r="C3" t="s">
        <v>186</v>
      </c>
      <c r="D3" t="s">
        <v>187</v>
      </c>
      <c r="E3" t="s">
        <v>188</v>
      </c>
      <c r="F3">
        <v>98522</v>
      </c>
      <c r="G3">
        <v>0</v>
      </c>
      <c r="H3" t="s">
        <v>104</v>
      </c>
      <c r="I3" t="s">
        <v>189</v>
      </c>
      <c r="L3" t="s">
        <v>1702</v>
      </c>
    </row>
    <row r="4" spans="1:12" x14ac:dyDescent="0.2">
      <c r="A4" s="1">
        <v>44439</v>
      </c>
      <c r="B4" t="s">
        <v>12</v>
      </c>
      <c r="C4" t="s">
        <v>136</v>
      </c>
      <c r="D4" t="s">
        <v>187</v>
      </c>
      <c r="E4" t="s">
        <v>190</v>
      </c>
      <c r="F4">
        <v>990856</v>
      </c>
      <c r="G4">
        <v>0</v>
      </c>
      <c r="H4" t="s">
        <v>24</v>
      </c>
      <c r="I4" t="s">
        <v>76</v>
      </c>
      <c r="J4" t="s">
        <v>77</v>
      </c>
      <c r="K4" t="s">
        <v>78</v>
      </c>
      <c r="L4" t="s">
        <v>1702</v>
      </c>
    </row>
    <row r="5" spans="1:12" x14ac:dyDescent="0.2">
      <c r="A5" s="1">
        <v>44439</v>
      </c>
      <c r="B5" t="s">
        <v>12</v>
      </c>
      <c r="C5" t="s">
        <v>191</v>
      </c>
      <c r="D5" t="s">
        <v>187</v>
      </c>
      <c r="E5" t="s">
        <v>192</v>
      </c>
      <c r="F5">
        <v>507582</v>
      </c>
      <c r="G5">
        <v>0</v>
      </c>
      <c r="H5" t="s">
        <v>24</v>
      </c>
      <c r="I5" t="s">
        <v>193</v>
      </c>
      <c r="L5" t="s">
        <v>1702</v>
      </c>
    </row>
    <row r="6" spans="1:12" x14ac:dyDescent="0.2">
      <c r="A6" s="1">
        <v>44439</v>
      </c>
      <c r="B6" t="s">
        <v>12</v>
      </c>
      <c r="C6" t="s">
        <v>155</v>
      </c>
      <c r="D6" t="s">
        <v>187</v>
      </c>
      <c r="E6" t="s">
        <v>194</v>
      </c>
      <c r="F6">
        <v>857288</v>
      </c>
      <c r="G6">
        <v>0</v>
      </c>
      <c r="H6" t="s">
        <v>24</v>
      </c>
      <c r="I6" t="s">
        <v>157</v>
      </c>
      <c r="J6" t="s">
        <v>158</v>
      </c>
      <c r="K6" t="s">
        <v>159</v>
      </c>
      <c r="L6" t="s">
        <v>1702</v>
      </c>
    </row>
    <row r="7" spans="1:12" x14ac:dyDescent="0.2">
      <c r="A7" s="1">
        <v>44438</v>
      </c>
      <c r="B7" t="s">
        <v>12</v>
      </c>
      <c r="C7" t="s">
        <v>165</v>
      </c>
      <c r="D7" t="s">
        <v>195</v>
      </c>
      <c r="E7" t="s">
        <v>196</v>
      </c>
      <c r="F7">
        <v>2035485</v>
      </c>
      <c r="G7">
        <v>17</v>
      </c>
      <c r="H7" t="s">
        <v>16</v>
      </c>
      <c r="I7" t="s">
        <v>17</v>
      </c>
      <c r="J7" t="s">
        <v>168</v>
      </c>
      <c r="K7" t="s">
        <v>169</v>
      </c>
      <c r="L7" t="s">
        <v>1702</v>
      </c>
    </row>
    <row r="8" spans="1:12" x14ac:dyDescent="0.2">
      <c r="A8" s="1">
        <v>44410</v>
      </c>
      <c r="B8" t="s">
        <v>12</v>
      </c>
      <c r="C8" t="s">
        <v>145</v>
      </c>
      <c r="D8" t="s">
        <v>223</v>
      </c>
      <c r="E8" t="s">
        <v>224</v>
      </c>
      <c r="F8">
        <v>26953777</v>
      </c>
      <c r="G8">
        <v>0</v>
      </c>
      <c r="H8" t="s">
        <v>16</v>
      </c>
      <c r="I8" t="s">
        <v>76</v>
      </c>
      <c r="J8" t="s">
        <v>77</v>
      </c>
      <c r="K8" t="s">
        <v>78</v>
      </c>
      <c r="L8" t="s">
        <v>1702</v>
      </c>
    </row>
    <row r="9" spans="1:12" x14ac:dyDescent="0.2">
      <c r="A9" s="1">
        <v>44361</v>
      </c>
      <c r="B9" t="s">
        <v>12</v>
      </c>
      <c r="C9" t="s">
        <v>142</v>
      </c>
      <c r="D9" t="s">
        <v>302</v>
      </c>
      <c r="E9" t="s">
        <v>303</v>
      </c>
      <c r="F9">
        <v>9703462</v>
      </c>
      <c r="G9">
        <v>1</v>
      </c>
      <c r="H9" t="s">
        <v>16</v>
      </c>
      <c r="I9" t="s">
        <v>76</v>
      </c>
      <c r="J9" t="s">
        <v>77</v>
      </c>
      <c r="K9" t="s">
        <v>78</v>
      </c>
      <c r="L9" t="s">
        <v>1702</v>
      </c>
    </row>
    <row r="10" spans="1:12" x14ac:dyDescent="0.2">
      <c r="A10" s="1">
        <v>44300</v>
      </c>
      <c r="B10" t="s">
        <v>12</v>
      </c>
      <c r="C10" t="s">
        <v>110</v>
      </c>
      <c r="D10" t="s">
        <v>398</v>
      </c>
      <c r="E10" t="s">
        <v>399</v>
      </c>
      <c r="F10">
        <v>58135</v>
      </c>
      <c r="G10">
        <v>5</v>
      </c>
      <c r="H10" t="s">
        <v>24</v>
      </c>
      <c r="I10" t="s">
        <v>25</v>
      </c>
      <c r="J10" t="s">
        <v>113</v>
      </c>
      <c r="L10" t="s">
        <v>1702</v>
      </c>
    </row>
    <row r="11" spans="1:12" x14ac:dyDescent="0.2">
      <c r="A11" s="1">
        <v>44228</v>
      </c>
      <c r="B11" t="s">
        <v>12</v>
      </c>
      <c r="C11" t="s">
        <v>142</v>
      </c>
      <c r="D11" t="s">
        <v>464</v>
      </c>
      <c r="E11" t="s">
        <v>465</v>
      </c>
      <c r="F11">
        <v>9114714</v>
      </c>
      <c r="G11">
        <v>0</v>
      </c>
      <c r="H11" t="s">
        <v>24</v>
      </c>
      <c r="I11" t="s">
        <v>76</v>
      </c>
      <c r="J11" t="s">
        <v>77</v>
      </c>
      <c r="K11" t="s">
        <v>78</v>
      </c>
      <c r="L11" t="s">
        <v>1702</v>
      </c>
    </row>
    <row r="12" spans="1:12" x14ac:dyDescent="0.2">
      <c r="A12" s="1">
        <v>44215</v>
      </c>
      <c r="B12" t="s">
        <v>12</v>
      </c>
      <c r="C12" t="s">
        <v>480</v>
      </c>
      <c r="D12" t="s">
        <v>481</v>
      </c>
      <c r="E12" t="s">
        <v>482</v>
      </c>
      <c r="F12">
        <v>7701759</v>
      </c>
      <c r="G12">
        <v>1356</v>
      </c>
      <c r="H12" t="s">
        <v>16</v>
      </c>
      <c r="I12" t="s">
        <v>17</v>
      </c>
      <c r="J12" t="s">
        <v>30</v>
      </c>
      <c r="L12" t="s">
        <v>1702</v>
      </c>
    </row>
    <row r="13" spans="1:12" x14ac:dyDescent="0.2">
      <c r="A13" s="1">
        <v>44195</v>
      </c>
      <c r="B13" t="s">
        <v>12</v>
      </c>
      <c r="C13" t="s">
        <v>257</v>
      </c>
      <c r="D13" t="s">
        <v>517</v>
      </c>
      <c r="E13" t="s">
        <v>518</v>
      </c>
      <c r="F13">
        <v>216277</v>
      </c>
      <c r="G13">
        <v>0</v>
      </c>
      <c r="H13" t="s">
        <v>24</v>
      </c>
      <c r="I13" t="s">
        <v>25</v>
      </c>
      <c r="J13" t="s">
        <v>113</v>
      </c>
      <c r="L13" t="s">
        <v>1702</v>
      </c>
    </row>
    <row r="14" spans="1:12" x14ac:dyDescent="0.2">
      <c r="A14" s="1">
        <v>44069</v>
      </c>
      <c r="B14" t="s">
        <v>12</v>
      </c>
      <c r="C14" t="s">
        <v>140</v>
      </c>
      <c r="D14" t="s">
        <v>712</v>
      </c>
      <c r="E14" t="s">
        <v>713</v>
      </c>
      <c r="F14">
        <v>21581746</v>
      </c>
      <c r="G14">
        <v>0</v>
      </c>
      <c r="H14" t="s">
        <v>24</v>
      </c>
      <c r="I14" t="s">
        <v>17</v>
      </c>
      <c r="J14" t="s">
        <v>48</v>
      </c>
      <c r="K14" t="s">
        <v>49</v>
      </c>
      <c r="L14" t="s">
        <v>1702</v>
      </c>
    </row>
    <row r="15" spans="1:12" x14ac:dyDescent="0.2">
      <c r="A15" s="1">
        <v>44006</v>
      </c>
      <c r="B15" t="s">
        <v>12</v>
      </c>
      <c r="C15" t="s">
        <v>165</v>
      </c>
      <c r="D15" t="s">
        <v>753</v>
      </c>
      <c r="E15" t="s">
        <v>754</v>
      </c>
      <c r="F15">
        <v>3539838</v>
      </c>
      <c r="G15">
        <v>179</v>
      </c>
      <c r="H15" t="s">
        <v>16</v>
      </c>
      <c r="I15" t="s">
        <v>17</v>
      </c>
      <c r="J15" t="s">
        <v>168</v>
      </c>
      <c r="K15" t="s">
        <v>169</v>
      </c>
      <c r="L15" t="s">
        <v>1702</v>
      </c>
    </row>
    <row r="16" spans="1:12" x14ac:dyDescent="0.2">
      <c r="A16" s="1">
        <v>43985</v>
      </c>
      <c r="B16" t="s">
        <v>12</v>
      </c>
      <c r="C16" t="s">
        <v>707</v>
      </c>
      <c r="D16" t="s">
        <v>761</v>
      </c>
      <c r="E16" t="s">
        <v>762</v>
      </c>
      <c r="F16">
        <v>13550773</v>
      </c>
      <c r="G16">
        <v>107</v>
      </c>
      <c r="H16" t="s">
        <v>16</v>
      </c>
      <c r="I16" t="s">
        <v>76</v>
      </c>
      <c r="J16" t="s">
        <v>77</v>
      </c>
      <c r="K16" t="s">
        <v>78</v>
      </c>
      <c r="L16" t="s">
        <v>1702</v>
      </c>
    </row>
    <row r="17" spans="1:12" x14ac:dyDescent="0.2">
      <c r="A17" s="1">
        <v>43976</v>
      </c>
      <c r="B17" t="s">
        <v>12</v>
      </c>
      <c r="C17" t="s">
        <v>31</v>
      </c>
      <c r="D17" t="s">
        <v>773</v>
      </c>
      <c r="E17" t="s">
        <v>774</v>
      </c>
      <c r="F17">
        <v>111753</v>
      </c>
      <c r="G17">
        <v>8</v>
      </c>
      <c r="H17" t="s">
        <v>104</v>
      </c>
      <c r="I17" t="s">
        <v>34</v>
      </c>
      <c r="J17" t="s">
        <v>35</v>
      </c>
      <c r="L17" t="s">
        <v>1702</v>
      </c>
    </row>
    <row r="18" spans="1:12" x14ac:dyDescent="0.2">
      <c r="A18" s="1">
        <v>43908</v>
      </c>
      <c r="B18" t="s">
        <v>12</v>
      </c>
      <c r="C18" t="s">
        <v>804</v>
      </c>
      <c r="D18" t="s">
        <v>805</v>
      </c>
      <c r="E18" t="s">
        <v>806</v>
      </c>
      <c r="F18">
        <v>30378585</v>
      </c>
      <c r="G18">
        <v>63</v>
      </c>
      <c r="H18" t="s">
        <v>24</v>
      </c>
      <c r="I18" t="s">
        <v>17</v>
      </c>
      <c r="J18" t="s">
        <v>48</v>
      </c>
      <c r="K18" t="s">
        <v>561</v>
      </c>
      <c r="L18" t="s">
        <v>1702</v>
      </c>
    </row>
    <row r="19" spans="1:12" x14ac:dyDescent="0.2">
      <c r="A19" s="1">
        <v>43908</v>
      </c>
      <c r="B19" t="s">
        <v>12</v>
      </c>
      <c r="C19" t="s">
        <v>804</v>
      </c>
      <c r="D19" t="s">
        <v>805</v>
      </c>
      <c r="E19" t="s">
        <v>807</v>
      </c>
      <c r="F19">
        <v>34395622</v>
      </c>
      <c r="G19">
        <v>0</v>
      </c>
      <c r="H19" t="s">
        <v>16</v>
      </c>
      <c r="I19" t="s">
        <v>17</v>
      </c>
      <c r="J19" t="s">
        <v>48</v>
      </c>
      <c r="K19" t="s">
        <v>561</v>
      </c>
      <c r="L19" t="s">
        <v>1702</v>
      </c>
    </row>
    <row r="20" spans="1:12" x14ac:dyDescent="0.2">
      <c r="A20" s="1">
        <v>43874</v>
      </c>
      <c r="B20" t="s">
        <v>12</v>
      </c>
      <c r="C20" t="s">
        <v>310</v>
      </c>
      <c r="D20" t="s">
        <v>837</v>
      </c>
      <c r="E20" t="s">
        <v>838</v>
      </c>
      <c r="F20">
        <v>23303811</v>
      </c>
      <c r="G20">
        <v>0</v>
      </c>
      <c r="H20" t="s">
        <v>24</v>
      </c>
      <c r="I20" t="s">
        <v>17</v>
      </c>
      <c r="J20" t="s">
        <v>58</v>
      </c>
      <c r="K20" t="s">
        <v>59</v>
      </c>
      <c r="L20" t="s">
        <v>1702</v>
      </c>
    </row>
    <row r="21" spans="1:12" x14ac:dyDescent="0.2">
      <c r="A21" s="1">
        <v>43861</v>
      </c>
      <c r="B21" t="s">
        <v>12</v>
      </c>
      <c r="C21" t="s">
        <v>165</v>
      </c>
      <c r="D21" t="s">
        <v>867</v>
      </c>
      <c r="E21" t="s">
        <v>868</v>
      </c>
      <c r="F21">
        <v>2831084</v>
      </c>
      <c r="G21">
        <v>0</v>
      </c>
      <c r="H21" t="s">
        <v>24</v>
      </c>
      <c r="I21" t="s">
        <v>17</v>
      </c>
      <c r="J21" t="s">
        <v>168</v>
      </c>
      <c r="K21" t="s">
        <v>169</v>
      </c>
      <c r="L21" t="s">
        <v>1702</v>
      </c>
    </row>
  </sheetData>
  <autoFilter ref="A1:L1" xr:uid="{00000000-0009-0000-0000-000005000000}"/>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369D5F-C699-4761-99EE-67D18BE5F0B8}">
  <dimension ref="A1:K454"/>
  <sheetViews>
    <sheetView topLeftCell="A435" workbookViewId="0">
      <selection activeCell="D472" sqref="D472"/>
    </sheetView>
  </sheetViews>
  <sheetFormatPr baseColWidth="10" defaultColWidth="8.83203125" defaultRowHeight="15" x14ac:dyDescent="0.2"/>
  <cols>
    <col min="1" max="1" width="10.6640625" bestFit="1" customWidth="1"/>
    <col min="4" max="4" width="75" customWidth="1"/>
    <col min="5" max="5" width="255.6640625" bestFit="1" customWidth="1"/>
    <col min="6" max="6" width="10" bestFit="1" customWidth="1"/>
    <col min="7" max="7" width="9.33203125" bestFit="1" customWidth="1"/>
  </cols>
  <sheetData>
    <row r="1" spans="1:11" x14ac:dyDescent="0.2">
      <c r="A1" t="s">
        <v>0</v>
      </c>
      <c r="B1" t="s">
        <v>1</v>
      </c>
      <c r="C1" t="s">
        <v>2</v>
      </c>
      <c r="D1" t="s">
        <v>3</v>
      </c>
      <c r="E1" t="s">
        <v>4</v>
      </c>
      <c r="F1" t="s">
        <v>5</v>
      </c>
      <c r="G1" t="s">
        <v>6</v>
      </c>
      <c r="H1" t="s">
        <v>7</v>
      </c>
      <c r="I1" t="s">
        <v>8</v>
      </c>
      <c r="J1" t="s">
        <v>9</v>
      </c>
      <c r="K1" t="s">
        <v>10</v>
      </c>
    </row>
    <row r="2" spans="1:11" x14ac:dyDescent="0.2">
      <c r="A2" s="1">
        <v>43866</v>
      </c>
      <c r="B2" t="s">
        <v>12</v>
      </c>
      <c r="C2" t="s">
        <v>1703</v>
      </c>
      <c r="D2" t="s">
        <v>1704</v>
      </c>
      <c r="E2" s="5" t="str">
        <f>HYPERLINK("http://app2.cision.com/redir?s=1036969467282", "https://stm.sciencemag.org/content/12/529/eaba9016?rss=1")</f>
        <v>https://stm.sciencemag.org/content/12/529/eaba9016?rss=1</v>
      </c>
      <c r="F2">
        <v>90988</v>
      </c>
      <c r="G2">
        <v>0</v>
      </c>
      <c r="H2" t="s">
        <v>104</v>
      </c>
      <c r="I2" t="s">
        <v>17</v>
      </c>
      <c r="J2" t="s">
        <v>58</v>
      </c>
      <c r="K2" t="s">
        <v>59</v>
      </c>
    </row>
    <row r="3" spans="1:11" x14ac:dyDescent="0.2">
      <c r="A3" s="1">
        <v>43866</v>
      </c>
      <c r="B3" t="s">
        <v>12</v>
      </c>
      <c r="C3" t="s">
        <v>1703</v>
      </c>
      <c r="D3" t="s">
        <v>1704</v>
      </c>
      <c r="E3" s="5" t="str">
        <f>HYPERLINK("http://app2.cision.com/redir?s=8600001354717699", "https://stm.sciencemag.org/content/12/529/eaba9016.full")</f>
        <v>https://stm.sciencemag.org/content/12/529/eaba9016.full</v>
      </c>
      <c r="F3">
        <v>90988</v>
      </c>
      <c r="G3">
        <v>2</v>
      </c>
      <c r="H3" t="s">
        <v>104</v>
      </c>
      <c r="I3" t="s">
        <v>17</v>
      </c>
      <c r="J3" t="s">
        <v>58</v>
      </c>
      <c r="K3" t="s">
        <v>59</v>
      </c>
    </row>
    <row r="4" spans="1:11" x14ac:dyDescent="0.2">
      <c r="A4" s="1">
        <v>44146</v>
      </c>
      <c r="B4" t="s">
        <v>12</v>
      </c>
      <c r="C4" t="s">
        <v>1703</v>
      </c>
      <c r="D4" t="s">
        <v>1705</v>
      </c>
      <c r="E4" s="5" t="str">
        <f>HYPERLINK("http://app2.cision.com/redir?s=1137250380735", "http://stm.sciencemag.org/cgi/content/short/12/569/eaba9188?rss=1")</f>
        <v>http://stm.sciencemag.org/cgi/content/short/12/569/eaba9188?rss=1</v>
      </c>
      <c r="F4">
        <v>141996</v>
      </c>
      <c r="G4">
        <v>0</v>
      </c>
      <c r="H4" t="s">
        <v>104</v>
      </c>
      <c r="I4" t="s">
        <v>17</v>
      </c>
      <c r="J4" t="s">
        <v>58</v>
      </c>
      <c r="K4" t="s">
        <v>59</v>
      </c>
    </row>
    <row r="5" spans="1:11" x14ac:dyDescent="0.2">
      <c r="A5" s="1">
        <v>44363</v>
      </c>
      <c r="B5" t="s">
        <v>12</v>
      </c>
      <c r="C5" t="s">
        <v>1706</v>
      </c>
      <c r="D5" t="s">
        <v>1707</v>
      </c>
      <c r="E5" s="5" t="str">
        <f>HYPERLINK("http://app2.cision.com/redir?s=8500000162042739", "https://www.buzzfeed.com/stephenlaconte/liberals-share-conservative-beliefs-reddit?origin=web-hf")</f>
        <v>https://www.buzzfeed.com/stephenlaconte/liberals-share-conservative-beliefs-reddit?origin=web-hf</v>
      </c>
      <c r="F5">
        <v>13935294</v>
      </c>
      <c r="G5">
        <v>0</v>
      </c>
      <c r="H5" t="s">
        <v>16</v>
      </c>
      <c r="I5" t="s">
        <v>17</v>
      </c>
      <c r="J5" t="s">
        <v>30</v>
      </c>
      <c r="K5" t="s">
        <v>30</v>
      </c>
    </row>
    <row r="6" spans="1:11" x14ac:dyDescent="0.2">
      <c r="A6" s="1">
        <v>44056</v>
      </c>
      <c r="B6" t="s">
        <v>12</v>
      </c>
      <c r="C6" t="s">
        <v>382</v>
      </c>
      <c r="D6" t="s">
        <v>723</v>
      </c>
      <c r="E6" s="5" t="str">
        <f>HYPERLINK("http://app2.cision.com/redir?s=1104269786328", "https://www.businessinsider.com/brought-to-you-by-podcast-btyb-bill-nye-gmo")</f>
        <v>https://www.businessinsider.com/brought-to-you-by-podcast-btyb-bill-nye-gmo</v>
      </c>
      <c r="F6">
        <v>28486248</v>
      </c>
      <c r="G6">
        <v>0</v>
      </c>
      <c r="H6" t="s">
        <v>24</v>
      </c>
      <c r="I6" t="s">
        <v>17</v>
      </c>
      <c r="J6" t="s">
        <v>30</v>
      </c>
      <c r="K6" t="s">
        <v>30</v>
      </c>
    </row>
    <row r="7" spans="1:11" x14ac:dyDescent="0.2">
      <c r="A7" s="1">
        <v>44312</v>
      </c>
      <c r="B7" t="s">
        <v>12</v>
      </c>
      <c r="C7" t="s">
        <v>683</v>
      </c>
      <c r="D7" t="s">
        <v>1708</v>
      </c>
      <c r="E7" s="5" t="str">
        <f>HYPERLINK("http://app2.cision.com/redir?s=8500000144812386", "https://www.wired.com/story/35-years-later-studies-show-a-silver-lining-from-chernobyl/")</f>
        <v>https://www.wired.com/story/35-years-later-studies-show-a-silver-lining-from-chernobyl/</v>
      </c>
      <c r="F7">
        <v>6462742</v>
      </c>
      <c r="G7">
        <v>160</v>
      </c>
      <c r="H7" t="s">
        <v>16</v>
      </c>
      <c r="I7" t="s">
        <v>17</v>
      </c>
      <c r="J7" t="s">
        <v>686</v>
      </c>
      <c r="K7" t="s">
        <v>687</v>
      </c>
    </row>
    <row r="8" spans="1:11" x14ac:dyDescent="0.2">
      <c r="A8" s="1">
        <v>44228</v>
      </c>
      <c r="B8" t="s">
        <v>12</v>
      </c>
      <c r="C8" t="s">
        <v>1709</v>
      </c>
      <c r="D8" t="s">
        <v>1710</v>
      </c>
      <c r="E8" s="5" t="str">
        <f>HYPERLINK("http://app2.cision.com/redir?s=1166224824777", "https://www.entrepreneur.com/article/364082")</f>
        <v>https://www.entrepreneur.com/article/364082</v>
      </c>
      <c r="F8">
        <v>4275342</v>
      </c>
      <c r="G8">
        <v>0</v>
      </c>
      <c r="H8" t="s">
        <v>24</v>
      </c>
      <c r="I8" t="s">
        <v>41</v>
      </c>
      <c r="J8" t="s">
        <v>279</v>
      </c>
      <c r="K8" t="s">
        <v>279</v>
      </c>
    </row>
    <row r="9" spans="1:11" x14ac:dyDescent="0.2">
      <c r="A9" s="1">
        <v>43964</v>
      </c>
      <c r="B9" t="s">
        <v>12</v>
      </c>
      <c r="C9" t="s">
        <v>1711</v>
      </c>
      <c r="D9" t="s">
        <v>1712</v>
      </c>
      <c r="E9" s="5" t="str">
        <f>HYPERLINK("http://app2.cision.com/redir?s=8600001458845140", "https://advances.sciencemag.org/content/6/20/eaba3418.full")</f>
        <v>https://advances.sciencemag.org/content/6/20/eaba3418.full</v>
      </c>
      <c r="F9">
        <v>518936</v>
      </c>
      <c r="G9">
        <v>0</v>
      </c>
      <c r="H9" t="s">
        <v>24</v>
      </c>
      <c r="I9" t="s">
        <v>1713</v>
      </c>
    </row>
    <row r="10" spans="1:11" x14ac:dyDescent="0.2">
      <c r="A10" s="1">
        <v>43873</v>
      </c>
      <c r="B10" t="s">
        <v>12</v>
      </c>
      <c r="C10" t="s">
        <v>310</v>
      </c>
      <c r="D10" t="s">
        <v>1714</v>
      </c>
      <c r="E10" s="5" t="str">
        <f>HYPERLINK("http://app2.cision.com/redir?s=8600001361088071", "https://www.washingtonpost.com/opinions/a-fishy-campaign-against-salmon/2020/02/12/6b2ab660-48fb-11ea-bdbf-1dfb23249293_story.html")</f>
        <v>https://www.washingtonpost.com/opinions/a-fishy-campaign-against-salmon/2020/02/12/6b2ab660-48fb-11ea-bdbf-1dfb23249293_story.html</v>
      </c>
      <c r="F10">
        <v>23303811</v>
      </c>
      <c r="G10">
        <v>39</v>
      </c>
      <c r="H10" t="s">
        <v>24</v>
      </c>
      <c r="I10" t="s">
        <v>17</v>
      </c>
      <c r="J10" t="s">
        <v>58</v>
      </c>
      <c r="K10" t="s">
        <v>59</v>
      </c>
    </row>
    <row r="11" spans="1:11" x14ac:dyDescent="0.2">
      <c r="A11" s="1">
        <v>44103</v>
      </c>
      <c r="B11" t="s">
        <v>12</v>
      </c>
      <c r="C11" t="s">
        <v>678</v>
      </c>
      <c r="D11" t="s">
        <v>679</v>
      </c>
      <c r="E11" s="5" t="str">
        <f>HYPERLINK("http://app2.cision.com/redir?s=9500000441257517", "https://www.salon.com/2020/09/29/a-judge-just-dismissed-efforts-to-stop-pesticides-and-gmo-crops-from-being-used-in-wildlife-refuges/")</f>
        <v>https://www.salon.com/2020/09/29/a-judge-just-dismissed-efforts-to-stop-pesticides-and-gmo-crops-from-being-used-in-wildlife-refuges/</v>
      </c>
      <c r="F11">
        <v>2031980</v>
      </c>
      <c r="G11">
        <v>22</v>
      </c>
      <c r="H11" t="s">
        <v>24</v>
      </c>
      <c r="I11" t="s">
        <v>17</v>
      </c>
      <c r="J11" t="s">
        <v>30</v>
      </c>
      <c r="K11" t="s">
        <v>30</v>
      </c>
    </row>
    <row r="12" spans="1:11" x14ac:dyDescent="0.2">
      <c r="A12" s="1">
        <v>44407</v>
      </c>
      <c r="B12" t="s">
        <v>12</v>
      </c>
      <c r="C12" t="s">
        <v>678</v>
      </c>
      <c r="D12" t="s">
        <v>1715</v>
      </c>
      <c r="E12" s="5" t="str">
        <f>HYPERLINK("http://app2.cision.com/redir?s=8500000182193923", "https://www.salon.com/2021/07/30/a-sterile-solution-how-crispr-could-protect-wild-salmon_partner/")</f>
        <v>https://www.salon.com/2021/07/30/a-sterile-solution-how-crispr-could-protect-wild-salmon_partner/</v>
      </c>
      <c r="F12">
        <v>1510213</v>
      </c>
      <c r="G12">
        <v>44</v>
      </c>
      <c r="H12" t="s">
        <v>16</v>
      </c>
      <c r="I12" t="s">
        <v>17</v>
      </c>
      <c r="J12" t="s">
        <v>30</v>
      </c>
      <c r="K12" t="s">
        <v>30</v>
      </c>
    </row>
    <row r="13" spans="1:11" x14ac:dyDescent="0.2">
      <c r="A13" s="1">
        <v>44291</v>
      </c>
      <c r="B13" t="s">
        <v>12</v>
      </c>
      <c r="C13" t="s">
        <v>336</v>
      </c>
      <c r="D13" t="s">
        <v>1716</v>
      </c>
      <c r="E13" s="5" t="str">
        <f>HYPERLINK("http://app2.cision.com/redir?s=1189626206050", "https://jp.reuters.com/article/ã€”éœ€çµ¦æƒ…å ±ã€•æ—¥çµŒ225æœŸè¿‘ã§å¤§å’ŒãŒå£²ã‚Šè¶Šã—ãƒˆãƒƒãƒ—ï¼5æ—¥å…ˆç‰©æ‰‹å£-idJPL4N2LY0V7?il=0")</f>
        <v>https://jp.reuters.com/article/ã€”éœ€çµ¦æƒ…å ±ã€•æ—¥çµŒ225æœŸè¿‘ã§å¤§å’ŒãŒå£²ã‚Šè¶Šã—ãƒˆãƒƒãƒ—ï¼5æ—¥å…ˆç‰©æ‰‹å£-idJPL4N2LY0V7?il=0</v>
      </c>
      <c r="F13">
        <v>1322863</v>
      </c>
      <c r="G13">
        <v>0</v>
      </c>
      <c r="H13" t="s">
        <v>24</v>
      </c>
      <c r="I13" t="s">
        <v>339</v>
      </c>
      <c r="J13" t="s">
        <v>340</v>
      </c>
      <c r="K13" t="s">
        <v>341</v>
      </c>
    </row>
    <row r="14" spans="1:11" x14ac:dyDescent="0.2">
      <c r="A14" s="1">
        <v>43834</v>
      </c>
      <c r="B14" t="s">
        <v>12</v>
      </c>
      <c r="C14" t="s">
        <v>276</v>
      </c>
      <c r="D14" t="s">
        <v>1717</v>
      </c>
      <c r="E14" s="5" t="str">
        <f>HYPERLINK("http://app2.cision.com/redir?s=9500000360818896", "https://timesofindia.indiatimes.com/india/action-against-illegal-seed-growers-demanded-maharashtra-farmers-gear-up-to-show-results-of-banned-htbt-cotton/articleshow/73101726.cms")</f>
        <v>https://timesofindia.indiatimes.com/india/action-against-illegal-seed-growers-demanded-maharashtra-farmers-gear-up-to-show-results-of-banned-htbt-cotton/articleshow/73101726.cms</v>
      </c>
      <c r="F14">
        <v>9375546</v>
      </c>
      <c r="G14">
        <v>5</v>
      </c>
      <c r="H14" t="s">
        <v>24</v>
      </c>
      <c r="I14" t="s">
        <v>41</v>
      </c>
      <c r="J14" t="s">
        <v>279</v>
      </c>
      <c r="K14" t="s">
        <v>280</v>
      </c>
    </row>
    <row r="15" spans="1:11" x14ac:dyDescent="0.2">
      <c r="A15" s="1">
        <v>44100</v>
      </c>
      <c r="B15" t="s">
        <v>12</v>
      </c>
      <c r="C15" t="s">
        <v>110</v>
      </c>
      <c r="D15" t="s">
        <v>1718</v>
      </c>
      <c r="E15" s="5" t="str">
        <f>HYPERLINK("http://app2.cision.com/redir?s=8500000100896094", "https://www.thisdaylive.com/index.php/2020/09/26/adieu-william-the-baptist/")</f>
        <v>https://www.thisdaylive.com/index.php/2020/09/26/adieu-william-the-baptist/</v>
      </c>
      <c r="F15">
        <v>77478</v>
      </c>
      <c r="G15">
        <v>2</v>
      </c>
      <c r="H15" t="s">
        <v>24</v>
      </c>
      <c r="I15" t="s">
        <v>25</v>
      </c>
      <c r="J15" t="s">
        <v>113</v>
      </c>
    </row>
    <row r="16" spans="1:11" x14ac:dyDescent="0.2">
      <c r="A16" s="1">
        <v>43974</v>
      </c>
      <c r="B16" t="s">
        <v>12</v>
      </c>
      <c r="C16" t="s">
        <v>1719</v>
      </c>
      <c r="D16" t="s">
        <v>1720</v>
      </c>
      <c r="E16" s="5" t="str">
        <f>HYPERLINK("http://app2.cision.com/redir?s=1075883364373", "https://ippmedia.com/en/features/african-nations-warm-crop-biotechnology-potential-food-security")</f>
        <v>https://ippmedia.com/en/features/african-nations-warm-crop-biotechnology-potential-food-security</v>
      </c>
      <c r="F16">
        <v>19313</v>
      </c>
      <c r="G16">
        <v>0</v>
      </c>
      <c r="H16" t="s">
        <v>104</v>
      </c>
      <c r="I16" t="s">
        <v>471</v>
      </c>
    </row>
    <row r="17" spans="1:11" x14ac:dyDescent="0.2">
      <c r="A17" s="1">
        <v>44439</v>
      </c>
      <c r="B17" t="s">
        <v>12</v>
      </c>
      <c r="C17" t="s">
        <v>36</v>
      </c>
      <c r="D17" t="s">
        <v>1721</v>
      </c>
      <c r="E17" s="5" t="str">
        <f>HYPERLINK("http://app2.cision.com/redir?s=8500000192814325", "https://www.reuters.com/article/africa-gmo/african-union-crafts-guidelines-for-gm-crops-activists-raise-alarm-idUSL8N2PY2PV")</f>
        <v>https://www.reuters.com/article/africa-gmo/african-union-crafts-guidelines-for-gm-crops-activists-raise-alarm-idUSL8N2PY2PV</v>
      </c>
      <c r="F17">
        <v>16408885</v>
      </c>
      <c r="G17">
        <v>0</v>
      </c>
      <c r="H17" t="s">
        <v>16</v>
      </c>
      <c r="I17" t="s">
        <v>17</v>
      </c>
      <c r="J17" t="s">
        <v>30</v>
      </c>
      <c r="K17" t="s">
        <v>30</v>
      </c>
    </row>
    <row r="18" spans="1:11" x14ac:dyDescent="0.2">
      <c r="A18" s="1">
        <v>44397</v>
      </c>
      <c r="B18" t="s">
        <v>12</v>
      </c>
      <c r="C18" t="s">
        <v>114</v>
      </c>
      <c r="D18" t="s">
        <v>1722</v>
      </c>
      <c r="E18" s="5" t="str">
        <f>HYPERLINK("http://app2.cision.com/redir?s=1230460354758", "https://punchng.com/agency-assures-nigerians-of-gm-food-safety/?utm_source=auto-read-also&amp;utm_medium=web")</f>
        <v>https://punchng.com/agency-assures-nigerians-of-gm-food-safety/?utm_source=auto-read-also&amp;utm_medium=web</v>
      </c>
      <c r="F18">
        <v>184554</v>
      </c>
      <c r="G18">
        <v>0</v>
      </c>
      <c r="H18" t="s">
        <v>24</v>
      </c>
      <c r="I18" t="s">
        <v>25</v>
      </c>
      <c r="J18" t="s">
        <v>117</v>
      </c>
    </row>
    <row r="19" spans="1:11" x14ac:dyDescent="0.2">
      <c r="A19" s="1">
        <v>44077</v>
      </c>
      <c r="B19" t="s">
        <v>12</v>
      </c>
      <c r="C19" t="s">
        <v>276</v>
      </c>
      <c r="D19" t="s">
        <v>1723</v>
      </c>
      <c r="E19" s="5" t="str">
        <f>HYPERLINK("http://app2.cision.com/redir?s=9500000432594032", "https://timesofindia.indiatimes.com/india/agri-scientists-welcome-geacs-decision-to-allow-confined-field-trials-of-bt-brinjal-move-to-step-up-farm-biotech-research/articleshow/77917010.cms")</f>
        <v>https://timesofindia.indiatimes.com/india/agri-scientists-welcome-geacs-decision-to-allow-confined-field-trials-of-bt-brinjal-move-to-step-up-farm-biotech-research/articleshow/77917010.cms</v>
      </c>
      <c r="F19">
        <v>9772179</v>
      </c>
      <c r="G19">
        <v>2</v>
      </c>
      <c r="H19" t="s">
        <v>24</v>
      </c>
      <c r="I19" t="s">
        <v>41</v>
      </c>
      <c r="J19" t="s">
        <v>279</v>
      </c>
      <c r="K19" t="s">
        <v>280</v>
      </c>
    </row>
    <row r="20" spans="1:11" x14ac:dyDescent="0.2">
      <c r="A20" s="1">
        <v>44331</v>
      </c>
      <c r="B20" t="s">
        <v>12</v>
      </c>
      <c r="C20" t="s">
        <v>444</v>
      </c>
      <c r="D20" t="s">
        <v>1724</v>
      </c>
      <c r="E20" s="5" t="str">
        <f>HYPERLINK("http://app2.cision.com/redir?s=8600001882057969", "https://www.monitor.co.ug/uganda/magazines/farming/agriculture-still-limping-after-35-years-of-nrm-govt-3400588")</f>
        <v>https://www.monitor.co.ug/uganda/magazines/farming/agriculture-still-limping-after-35-years-of-nrm-govt-3400588</v>
      </c>
      <c r="F20">
        <v>102600</v>
      </c>
      <c r="G20">
        <v>0</v>
      </c>
      <c r="H20" t="s">
        <v>24</v>
      </c>
      <c r="I20" t="s">
        <v>17</v>
      </c>
    </row>
    <row r="21" spans="1:11" x14ac:dyDescent="0.2">
      <c r="A21" s="1">
        <v>44218</v>
      </c>
      <c r="B21" t="s">
        <v>12</v>
      </c>
      <c r="C21" t="s">
        <v>409</v>
      </c>
      <c r="D21" t="s">
        <v>1725</v>
      </c>
      <c r="E21" s="5" t="str">
        <f>HYPERLINK("http://app2.cision.com/redir?s=9500000480500996", "https://www.euractiv.com/section/agriculture-food/news/agrifood-brief-a-5-column-clover-for-luck-with-cap/")</f>
        <v>https://www.euractiv.com/section/agriculture-food/news/agrifood-brief-a-5-column-clover-for-luck-with-cap/</v>
      </c>
      <c r="F21">
        <v>271095</v>
      </c>
      <c r="G21">
        <v>2</v>
      </c>
      <c r="H21" t="s">
        <v>24</v>
      </c>
      <c r="I21" t="s">
        <v>412</v>
      </c>
      <c r="J21" t="s">
        <v>413</v>
      </c>
      <c r="K21" t="s">
        <v>414</v>
      </c>
    </row>
    <row r="22" spans="1:11" x14ac:dyDescent="0.2">
      <c r="A22" s="1">
        <v>44470</v>
      </c>
      <c r="B22" t="s">
        <v>12</v>
      </c>
      <c r="C22" t="s">
        <v>409</v>
      </c>
      <c r="D22" t="s">
        <v>1726</v>
      </c>
      <c r="E22" s="5" t="str">
        <f>HYPERLINK("http://app2.cision.com/redir?s=9500000573782624", "https://www.euractiv.com/section/agriculture-food/news/agrifood-brief-disin-gene-uous-business/")</f>
        <v>https://www.euractiv.com/section/agriculture-food/news/agrifood-brief-disin-gene-uous-business/</v>
      </c>
      <c r="F22">
        <v>205373</v>
      </c>
      <c r="G22">
        <v>0</v>
      </c>
      <c r="H22" t="s">
        <v>24</v>
      </c>
      <c r="I22" t="s">
        <v>412</v>
      </c>
      <c r="J22" t="s">
        <v>413</v>
      </c>
      <c r="K22" t="s">
        <v>414</v>
      </c>
    </row>
    <row r="23" spans="1:11" x14ac:dyDescent="0.2">
      <c r="A23" s="1">
        <v>44316</v>
      </c>
      <c r="B23" t="s">
        <v>12</v>
      </c>
      <c r="C23" t="s">
        <v>409</v>
      </c>
      <c r="D23" t="s">
        <v>1727</v>
      </c>
      <c r="E23" s="5" t="str">
        <f>HYPERLINK("http://app2.cision.com/redir?s=9500000517233015", "https://www.euractiv.com/section/agriculture-food/news/agrifood-brief-gene-editing-super-league/")</f>
        <v>https://www.euractiv.com/section/agriculture-food/news/agrifood-brief-gene-editing-super-league/</v>
      </c>
      <c r="F23">
        <v>298498</v>
      </c>
      <c r="G23">
        <v>0</v>
      </c>
      <c r="H23" t="s">
        <v>24</v>
      </c>
      <c r="I23" t="s">
        <v>412</v>
      </c>
      <c r="J23" t="s">
        <v>413</v>
      </c>
      <c r="K23" t="s">
        <v>414</v>
      </c>
    </row>
    <row r="24" spans="1:11" x14ac:dyDescent="0.2">
      <c r="A24" s="1">
        <v>44512</v>
      </c>
      <c r="B24" t="s">
        <v>12</v>
      </c>
      <c r="C24" t="s">
        <v>409</v>
      </c>
      <c r="D24" t="s">
        <v>1728</v>
      </c>
      <c r="E24" s="5" t="str">
        <f>HYPERLINK("http://app2.cision.com/redir?s=8500000217887593", "https://www.euractiv.com/section/agriculture-food/news/agrifood-brief-size-matters/")</f>
        <v>https://www.euractiv.com/section/agriculture-food/news/agrifood-brief-size-matters/</v>
      </c>
      <c r="F24">
        <v>251651</v>
      </c>
      <c r="G24">
        <v>12</v>
      </c>
      <c r="H24" t="s">
        <v>24</v>
      </c>
      <c r="I24" t="s">
        <v>412</v>
      </c>
      <c r="J24" t="s">
        <v>413</v>
      </c>
      <c r="K24" t="s">
        <v>414</v>
      </c>
    </row>
    <row r="25" spans="1:11" x14ac:dyDescent="0.2">
      <c r="A25" s="1">
        <v>44416</v>
      </c>
      <c r="B25" t="s">
        <v>12</v>
      </c>
      <c r="C25" t="s">
        <v>707</v>
      </c>
      <c r="D25" t="s">
        <v>1729</v>
      </c>
      <c r="E25" s="5" t="str">
        <f>HYPERLINK("http://app2.cision.com/redir?s=9500000553653342", "https://www.thesun.co.uk/money/15811681/aldi-recalls-puff-pastries-cheese-onion/")</f>
        <v>https://www.thesun.co.uk/money/15811681/aldi-recalls-puff-pastries-cheese-onion/</v>
      </c>
      <c r="F25">
        <v>9982912</v>
      </c>
      <c r="G25">
        <v>209</v>
      </c>
      <c r="H25" t="s">
        <v>16</v>
      </c>
      <c r="I25" t="s">
        <v>76</v>
      </c>
      <c r="J25" t="s">
        <v>77</v>
      </c>
      <c r="K25" t="s">
        <v>78</v>
      </c>
    </row>
    <row r="26" spans="1:11" x14ac:dyDescent="0.2">
      <c r="A26" s="1">
        <v>43818</v>
      </c>
      <c r="B26" t="s">
        <v>12</v>
      </c>
      <c r="C26" t="s">
        <v>13</v>
      </c>
      <c r="D26" t="s">
        <v>921</v>
      </c>
      <c r="E26" s="5" t="str">
        <f>HYPERLINK("http://app2.cision.com/redir?s=1022274427045", "https://www.forbes.com/sites/amway/2019/12/19/whats-the-real-difference-between-organic-and-gmo/")</f>
        <v>https://www.forbes.com/sites/amway/2019/12/19/whats-the-real-difference-between-organic-and-gmo/</v>
      </c>
      <c r="F26">
        <v>26968104</v>
      </c>
      <c r="G26">
        <v>0</v>
      </c>
      <c r="H26" t="s">
        <v>16</v>
      </c>
      <c r="I26" t="s">
        <v>17</v>
      </c>
      <c r="J26" t="s">
        <v>18</v>
      </c>
      <c r="K26" t="s">
        <v>19</v>
      </c>
    </row>
    <row r="27" spans="1:11" x14ac:dyDescent="0.2">
      <c r="A27" s="1">
        <v>43803</v>
      </c>
      <c r="B27" t="s">
        <v>12</v>
      </c>
      <c r="C27" t="s">
        <v>409</v>
      </c>
      <c r="D27" t="s">
        <v>1730</v>
      </c>
      <c r="E27" s="5" t="str">
        <f>HYPERLINK("http://app2.cision.com/redir?s=1017249392735", "https://www.euractiv.com/section/agriculture-food/opinion/andriukaitis-europe-should-take-lead-in-science-based-plant-innovation/")</f>
        <v>https://www.euractiv.com/section/agriculture-food/opinion/andriukaitis-europe-should-take-lead-in-science-based-plant-innovation/</v>
      </c>
      <c r="F27">
        <v>213236</v>
      </c>
      <c r="G27">
        <v>67</v>
      </c>
      <c r="H27" t="s">
        <v>24</v>
      </c>
      <c r="I27" t="s">
        <v>412</v>
      </c>
      <c r="J27" t="s">
        <v>413</v>
      </c>
      <c r="K27" t="s">
        <v>414</v>
      </c>
    </row>
    <row r="28" spans="1:11" x14ac:dyDescent="0.2">
      <c r="A28" s="1">
        <v>44442</v>
      </c>
      <c r="B28" t="s">
        <v>12</v>
      </c>
      <c r="C28" t="s">
        <v>175</v>
      </c>
      <c r="D28" t="s">
        <v>180</v>
      </c>
      <c r="E28" s="5" t="str">
        <f>HYPERLINK("http://app2.cision.com/redir?s=8600002068317355", "https://www.the-star.co.ke/news/2021-09-03-animal-feed-manufacturers-want-state-to-allow-importation-of-gmo-soya-beans/")</f>
        <v>https://www.the-star.co.ke/news/2021-09-03-animal-feed-manufacturers-want-state-to-allow-importation-of-gmo-soya-beans/</v>
      </c>
      <c r="F28">
        <v>242598</v>
      </c>
      <c r="G28">
        <v>0</v>
      </c>
      <c r="H28" t="s">
        <v>24</v>
      </c>
      <c r="I28" t="s">
        <v>34</v>
      </c>
      <c r="J28" t="s">
        <v>35</v>
      </c>
    </row>
    <row r="29" spans="1:11" x14ac:dyDescent="0.2">
      <c r="A29" s="1">
        <v>44200</v>
      </c>
      <c r="B29" t="s">
        <v>12</v>
      </c>
      <c r="C29" t="s">
        <v>165</v>
      </c>
      <c r="D29" t="s">
        <v>1731</v>
      </c>
      <c r="E29" s="5" t="str">
        <f>HYPERLINK("http://app2.cision.com/redir?s=9500000474078372", "https://www.sciencedaily.com/releases/2021/01/210104141521.htm")</f>
        <v>https://www.sciencedaily.com/releases/2021/01/210104141521.htm</v>
      </c>
      <c r="F29">
        <v>2562676</v>
      </c>
      <c r="G29">
        <v>16</v>
      </c>
      <c r="H29" t="s">
        <v>16</v>
      </c>
      <c r="I29" t="s">
        <v>17</v>
      </c>
      <c r="J29" t="s">
        <v>168</v>
      </c>
      <c r="K29" t="s">
        <v>169</v>
      </c>
    </row>
    <row r="30" spans="1:11" x14ac:dyDescent="0.2">
      <c r="A30" s="1">
        <v>44328</v>
      </c>
      <c r="B30" t="s">
        <v>12</v>
      </c>
      <c r="C30" t="s">
        <v>1703</v>
      </c>
      <c r="D30" t="s">
        <v>1732</v>
      </c>
      <c r="E30" s="5" t="str">
        <f>HYPERLINK("http://app2.cision.com/redir?s=9600001379191674", "https://stm.sciencemag.org/content/13/593/eabb2639/tab-e-letters")</f>
        <v>https://stm.sciencemag.org/content/13/593/eabb2639/tab-e-letters</v>
      </c>
      <c r="F30">
        <v>140717</v>
      </c>
      <c r="G30">
        <v>0</v>
      </c>
      <c r="H30" t="s">
        <v>24</v>
      </c>
      <c r="I30" t="s">
        <v>17</v>
      </c>
      <c r="J30" t="s">
        <v>58</v>
      </c>
      <c r="K30" t="s">
        <v>59</v>
      </c>
    </row>
    <row r="31" spans="1:11" x14ac:dyDescent="0.2">
      <c r="A31" s="1">
        <v>44060</v>
      </c>
      <c r="B31" t="s">
        <v>12</v>
      </c>
      <c r="C31" t="s">
        <v>250</v>
      </c>
      <c r="D31" t="s">
        <v>1733</v>
      </c>
      <c r="E31" s="5" t="str">
        <f>HYPERLINK("http://app2.cision.com/redir?s=9600001093037224", "https://sg.news.yahoo.com/applied-dna-positions-lineardna-platform-100000254.html")</f>
        <v>https://sg.news.yahoo.com/applied-dna-positions-lineardna-platform-100000254.html</v>
      </c>
      <c r="F31">
        <v>429729</v>
      </c>
      <c r="G31">
        <v>0</v>
      </c>
      <c r="H31" t="s">
        <v>24</v>
      </c>
      <c r="I31" t="s">
        <v>252</v>
      </c>
    </row>
    <row r="32" spans="1:11" x14ac:dyDescent="0.2">
      <c r="A32" s="1">
        <v>43968</v>
      </c>
      <c r="B32" t="s">
        <v>12</v>
      </c>
      <c r="C32" t="s">
        <v>777</v>
      </c>
      <c r="D32" t="s">
        <v>778</v>
      </c>
      <c r="E32" t="s">
        <v>779</v>
      </c>
      <c r="F32">
        <v>7196</v>
      </c>
      <c r="G32">
        <v>0</v>
      </c>
      <c r="H32" t="s">
        <v>104</v>
      </c>
      <c r="I32" t="s">
        <v>780</v>
      </c>
    </row>
    <row r="33" spans="1:11" x14ac:dyDescent="0.2">
      <c r="A33" s="1">
        <v>44221</v>
      </c>
      <c r="B33" t="s">
        <v>12</v>
      </c>
      <c r="C33" t="s">
        <v>45</v>
      </c>
      <c r="D33" t="s">
        <v>1734</v>
      </c>
      <c r="E33" s="5" t="str">
        <f>HYPERLINK("http://app2.cision.com/redir?s=1163702358288", "https://www.yahoo.com/lifestyle/meat-substitutes-healthy-know-buying-214002139.html")</f>
        <v>https://www.yahoo.com/lifestyle/meat-substitutes-healthy-know-buying-214002139.html</v>
      </c>
      <c r="F33">
        <v>165432734</v>
      </c>
      <c r="G33">
        <v>0</v>
      </c>
      <c r="H33" t="s">
        <v>24</v>
      </c>
      <c r="I33" t="s">
        <v>17</v>
      </c>
      <c r="J33" t="s">
        <v>48</v>
      </c>
      <c r="K33" t="s">
        <v>49</v>
      </c>
    </row>
    <row r="34" spans="1:11" x14ac:dyDescent="0.2">
      <c r="A34" s="1">
        <v>44112</v>
      </c>
      <c r="B34" t="s">
        <v>12</v>
      </c>
      <c r="C34" t="s">
        <v>136</v>
      </c>
      <c r="D34" t="s">
        <v>647</v>
      </c>
      <c r="E34" s="5" t="str">
        <f>HYPERLINK("http://app2.cision.com/redir?s=1124482641484", "https://uk.news.yahoo.com/argentina-becomes-first-country-approve-225711654.html")</f>
        <v>https://uk.news.yahoo.com/argentina-becomes-first-country-approve-225711654.html</v>
      </c>
      <c r="F34">
        <v>847928</v>
      </c>
      <c r="G34">
        <v>0</v>
      </c>
      <c r="H34" t="s">
        <v>24</v>
      </c>
      <c r="I34" t="s">
        <v>76</v>
      </c>
      <c r="J34" t="s">
        <v>77</v>
      </c>
      <c r="K34" t="s">
        <v>78</v>
      </c>
    </row>
    <row r="35" spans="1:11" x14ac:dyDescent="0.2">
      <c r="A35" s="1">
        <v>44112</v>
      </c>
      <c r="B35" t="s">
        <v>12</v>
      </c>
      <c r="C35" t="s">
        <v>191</v>
      </c>
      <c r="D35" t="s">
        <v>647</v>
      </c>
      <c r="E35" s="5" t="str">
        <f>HYPERLINK("http://app2.cision.com/redir?s=1124481108175", "https://au.news.yahoo.com/argentina-becomes-first-country-approve-225711726.html")</f>
        <v>https://au.news.yahoo.com/argentina-becomes-first-country-approve-225711726.html</v>
      </c>
      <c r="F35">
        <v>675561</v>
      </c>
      <c r="G35">
        <v>0</v>
      </c>
      <c r="H35" t="s">
        <v>24</v>
      </c>
      <c r="I35" t="s">
        <v>193</v>
      </c>
    </row>
    <row r="36" spans="1:11" x14ac:dyDescent="0.2">
      <c r="A36" s="1">
        <v>44112</v>
      </c>
      <c r="B36" t="s">
        <v>12</v>
      </c>
      <c r="C36" t="s">
        <v>186</v>
      </c>
      <c r="D36" t="s">
        <v>647</v>
      </c>
      <c r="E36" s="5" t="str">
        <f>HYPERLINK("http://app2.cision.com/redir?s=1124481693807", "https://nz.news.yahoo.com/argentina-becomes-first-country-approve-225711726.html")</f>
        <v>https://nz.news.yahoo.com/argentina-becomes-first-country-approve-225711726.html</v>
      </c>
      <c r="F36">
        <v>79633</v>
      </c>
      <c r="G36">
        <v>0</v>
      </c>
      <c r="H36" t="s">
        <v>104</v>
      </c>
      <c r="I36" t="s">
        <v>189</v>
      </c>
    </row>
    <row r="37" spans="1:11" x14ac:dyDescent="0.2">
      <c r="A37" s="1">
        <v>44112</v>
      </c>
      <c r="B37" t="s">
        <v>12</v>
      </c>
      <c r="C37" t="s">
        <v>140</v>
      </c>
      <c r="D37" t="s">
        <v>647</v>
      </c>
      <c r="E37" s="5" t="str">
        <f>HYPERLINK("http://app2.cision.com/redir?s=9600001147989331", "https://news.yahoo.com/argentina-becomes-first-country-approve-225711875.html")</f>
        <v>https://news.yahoo.com/argentina-becomes-first-country-approve-225711875.html</v>
      </c>
      <c r="F37">
        <v>23982139</v>
      </c>
      <c r="G37">
        <v>0</v>
      </c>
      <c r="H37" t="s">
        <v>24</v>
      </c>
      <c r="I37" t="s">
        <v>17</v>
      </c>
      <c r="J37" t="s">
        <v>48</v>
      </c>
      <c r="K37" t="s">
        <v>49</v>
      </c>
    </row>
    <row r="38" spans="1:11" x14ac:dyDescent="0.2">
      <c r="A38" s="1">
        <v>44112</v>
      </c>
      <c r="B38" t="s">
        <v>12</v>
      </c>
      <c r="C38" t="s">
        <v>241</v>
      </c>
      <c r="D38" t="s">
        <v>647</v>
      </c>
      <c r="E38" s="5" t="str">
        <f>HYPERLINK("http://app2.cision.com/redir?s=9600001148204125", "https://ph.news.yahoo.com/argentina-becomes-first-country-approve-225711402.html")</f>
        <v>https://ph.news.yahoo.com/argentina-becomes-first-country-approve-225711402.html</v>
      </c>
      <c r="F38">
        <v>220265</v>
      </c>
      <c r="G38">
        <v>0</v>
      </c>
      <c r="H38" t="s">
        <v>104</v>
      </c>
      <c r="I38" t="s">
        <v>243</v>
      </c>
    </row>
    <row r="39" spans="1:11" x14ac:dyDescent="0.2">
      <c r="A39" s="1">
        <v>44112</v>
      </c>
      <c r="B39" t="s">
        <v>12</v>
      </c>
      <c r="C39" t="s">
        <v>250</v>
      </c>
      <c r="D39" t="s">
        <v>647</v>
      </c>
      <c r="E39" s="5" t="str">
        <f>HYPERLINK("http://app2.cision.com/redir?s=9500000444510878", "https://sg.news.yahoo.com/argentina-becomes-first-country-approve-225711402.html")</f>
        <v>https://sg.news.yahoo.com/argentina-becomes-first-country-approve-225711402.html</v>
      </c>
      <c r="F39">
        <v>420892</v>
      </c>
      <c r="G39">
        <v>0</v>
      </c>
      <c r="H39" t="s">
        <v>24</v>
      </c>
      <c r="I39" t="s">
        <v>252</v>
      </c>
    </row>
    <row r="40" spans="1:11" x14ac:dyDescent="0.2">
      <c r="A40" s="1">
        <v>44112</v>
      </c>
      <c r="B40" t="s">
        <v>12</v>
      </c>
      <c r="C40" t="s">
        <v>513</v>
      </c>
      <c r="D40" t="s">
        <v>657</v>
      </c>
      <c r="E40" s="5" t="str">
        <f>HYPERLINK("http://app2.cision.com/redir?s=8500000102099982", "https://in.reuters.com/article/argentina-wheat-bioceres/exclusive-argentina-first-country-to-approve-gmo-wheat-idINKBN26T0C8")</f>
        <v>https://in.reuters.com/article/argentina-wheat-bioceres/exclusive-argentina-first-country-to-approve-gmo-wheat-idINKBN26T0C8</v>
      </c>
      <c r="F40">
        <v>273949</v>
      </c>
      <c r="G40">
        <v>0</v>
      </c>
      <c r="H40" t="s">
        <v>104</v>
      </c>
      <c r="I40" t="s">
        <v>41</v>
      </c>
      <c r="J40" t="s">
        <v>279</v>
      </c>
      <c r="K40" t="s">
        <v>280</v>
      </c>
    </row>
    <row r="41" spans="1:11" x14ac:dyDescent="0.2">
      <c r="A41" s="1">
        <v>44113</v>
      </c>
      <c r="B41" t="s">
        <v>12</v>
      </c>
      <c r="C41" t="s">
        <v>55</v>
      </c>
      <c r="D41" t="s">
        <v>636</v>
      </c>
      <c r="E41" s="5" t="str">
        <f>HYPERLINK("http://app2.cision.com/redir?s=8600001613561870", "https://money.usnews.com/investing/news/articles/2020-10-09/argentina-first-nation-to-ok-drought-resistant-gmo-wheat")</f>
        <v>https://money.usnews.com/investing/news/articles/2020-10-09/argentina-first-nation-to-ok-drought-resistant-gmo-wheat</v>
      </c>
      <c r="F41">
        <v>2362927</v>
      </c>
      <c r="G41">
        <v>0</v>
      </c>
      <c r="H41" t="s">
        <v>24</v>
      </c>
      <c r="I41" t="s">
        <v>17</v>
      </c>
      <c r="J41" t="s">
        <v>58</v>
      </c>
      <c r="K41" t="s">
        <v>59</v>
      </c>
    </row>
    <row r="42" spans="1:11" x14ac:dyDescent="0.2">
      <c r="A42" s="1">
        <v>44113</v>
      </c>
      <c r="B42" t="s">
        <v>12</v>
      </c>
      <c r="C42" t="s">
        <v>599</v>
      </c>
      <c r="D42" t="s">
        <v>638</v>
      </c>
      <c r="E42" s="5" t="str">
        <f>HYPERLINK("http://app2.cision.com/redir?s=8500000102272058", "https://www.dailymail.co.uk/wires/reuters/article-8823191/Argentina-nation-OK-drought-resistant-GMO-wheat.html")</f>
        <v>https://www.dailymail.co.uk/wires/reuters/article-8823191/Argentina-nation-OK-drought-resistant-GMO-wheat.html</v>
      </c>
      <c r="F42">
        <v>26060195</v>
      </c>
      <c r="G42">
        <v>0</v>
      </c>
      <c r="H42" t="s">
        <v>24</v>
      </c>
      <c r="I42" t="s">
        <v>76</v>
      </c>
      <c r="J42" t="s">
        <v>77</v>
      </c>
      <c r="K42" t="s">
        <v>78</v>
      </c>
    </row>
    <row r="43" spans="1:11" x14ac:dyDescent="0.2">
      <c r="A43" s="1">
        <v>44113</v>
      </c>
      <c r="B43" t="s">
        <v>12</v>
      </c>
      <c r="C43" t="s">
        <v>505</v>
      </c>
      <c r="D43" t="s">
        <v>638</v>
      </c>
      <c r="E43" s="5" t="str">
        <f>HYPERLINK("http://app2.cision.com/redir?s=1124729018445", "https://uk.reuters.com/article/us-argentina-wheat-gmo/argentina-first-nation-to-ok-drought-resistant-gmo-wheat-idUSKBN26U1H4")</f>
        <v>https://uk.reuters.com/article/us-argentina-wheat-gmo/argentina-first-nation-to-ok-drought-resistant-gmo-wheat-idUSKBN26U1H4</v>
      </c>
      <c r="F43">
        <v>760319</v>
      </c>
      <c r="G43">
        <v>0</v>
      </c>
      <c r="H43" t="s">
        <v>104</v>
      </c>
      <c r="I43" t="s">
        <v>76</v>
      </c>
      <c r="J43" t="s">
        <v>77</v>
      </c>
      <c r="K43" t="s">
        <v>78</v>
      </c>
    </row>
    <row r="44" spans="1:11" x14ac:dyDescent="0.2">
      <c r="A44" s="1">
        <v>44113</v>
      </c>
      <c r="B44" t="s">
        <v>12</v>
      </c>
      <c r="C44" t="s">
        <v>513</v>
      </c>
      <c r="D44" t="s">
        <v>638</v>
      </c>
      <c r="E44" s="5" t="str">
        <f>HYPERLINK("http://app2.cision.com/redir?s=8500000102270270", "https://in.reuters.com/article/argentina-wheat-gmo/update-2-argentina-first-nation-to-ok-drought-resistant-gmo-wheat-farm-industry-balks-idINL1N2H00FW")</f>
        <v>https://in.reuters.com/article/argentina-wheat-gmo/update-2-argentina-first-nation-to-ok-drought-resistant-gmo-wheat-farm-industry-balks-idINL1N2H00FW</v>
      </c>
      <c r="F44">
        <v>273949</v>
      </c>
      <c r="G44">
        <v>0</v>
      </c>
      <c r="H44" t="s">
        <v>104</v>
      </c>
      <c r="I44" t="s">
        <v>41</v>
      </c>
      <c r="J44" t="s">
        <v>279</v>
      </c>
      <c r="K44" t="s">
        <v>280</v>
      </c>
    </row>
    <row r="45" spans="1:11" x14ac:dyDescent="0.2">
      <c r="A45" s="1">
        <v>44113</v>
      </c>
      <c r="B45" t="s">
        <v>12</v>
      </c>
      <c r="C45" t="s">
        <v>513</v>
      </c>
      <c r="D45" t="s">
        <v>638</v>
      </c>
      <c r="E45" s="5" t="str">
        <f>HYPERLINK("http://app2.cision.com/redir?s=8500000102266391", "https://in.reuters.com/article/argentina-wheat-gmo/argentina-first-nation-to-ok-drought-resistant-gmo-wheat-idINL1N2H00CL")</f>
        <v>https://in.reuters.com/article/argentina-wheat-gmo/argentina-first-nation-to-ok-drought-resistant-gmo-wheat-idINL1N2H00CL</v>
      </c>
      <c r="F45">
        <v>273949</v>
      </c>
      <c r="G45">
        <v>0</v>
      </c>
      <c r="H45" t="s">
        <v>104</v>
      </c>
      <c r="I45" t="s">
        <v>41</v>
      </c>
      <c r="J45" t="s">
        <v>279</v>
      </c>
      <c r="K45" t="s">
        <v>280</v>
      </c>
    </row>
    <row r="46" spans="1:11" x14ac:dyDescent="0.2">
      <c r="A46" s="1">
        <v>44113</v>
      </c>
      <c r="B46" t="s">
        <v>12</v>
      </c>
      <c r="C46" t="s">
        <v>36</v>
      </c>
      <c r="D46" t="s">
        <v>638</v>
      </c>
      <c r="E46" s="5" t="str">
        <f>HYPERLINK("http://app2.cision.com/redir?s=9600001148491216", "https://www.reuters.com/article/argentina-wheat-gmo-idUSL1N2H00CL")</f>
        <v>https://www.reuters.com/article/argentina-wheat-gmo-idUSL1N2H00CL</v>
      </c>
      <c r="F46">
        <v>11142155</v>
      </c>
      <c r="G46">
        <v>0</v>
      </c>
      <c r="H46" t="s">
        <v>24</v>
      </c>
      <c r="I46" t="s">
        <v>17</v>
      </c>
      <c r="J46" t="s">
        <v>30</v>
      </c>
      <c r="K46" t="s">
        <v>30</v>
      </c>
    </row>
    <row r="47" spans="1:11" x14ac:dyDescent="0.2">
      <c r="A47" s="1">
        <v>44114</v>
      </c>
      <c r="B47" t="s">
        <v>12</v>
      </c>
      <c r="C47" t="s">
        <v>140</v>
      </c>
      <c r="D47" t="s">
        <v>625</v>
      </c>
      <c r="E47" s="5" t="str">
        <f>HYPERLINK("http://app2.cision.com/redir?s=1124962275413", "https://in.news.yahoo.com/argentina-first-nation-ok-drought-033710342.html")</f>
        <v>https://in.news.yahoo.com/argentina-first-nation-ok-drought-033710342.html</v>
      </c>
      <c r="F47">
        <v>490921</v>
      </c>
      <c r="G47">
        <v>0</v>
      </c>
      <c r="H47" t="s">
        <v>104</v>
      </c>
      <c r="I47" t="s">
        <v>41</v>
      </c>
    </row>
    <row r="48" spans="1:11" x14ac:dyDescent="0.2">
      <c r="A48" s="1">
        <v>44114</v>
      </c>
      <c r="B48" t="s">
        <v>12</v>
      </c>
      <c r="C48" t="s">
        <v>513</v>
      </c>
      <c r="D48" t="s">
        <v>625</v>
      </c>
      <c r="E48" s="5" t="str">
        <f>HYPERLINK("http://app2.cision.com/redir?s=8500000102333520", "https://in.reuters.com/article/us-argentina-wheat-gmo/argentina-first-nation-to-ok-drought-resistant-gmo-wheat-farm-industry-balks-idUSKBN26U1H4")</f>
        <v>https://in.reuters.com/article/us-argentina-wheat-gmo/argentina-first-nation-to-ok-drought-resistant-gmo-wheat-farm-industry-balks-idUSKBN26U1H4</v>
      </c>
      <c r="F48">
        <v>273949</v>
      </c>
      <c r="G48">
        <v>0</v>
      </c>
      <c r="H48" t="s">
        <v>104</v>
      </c>
      <c r="I48" t="s">
        <v>41</v>
      </c>
      <c r="J48" t="s">
        <v>279</v>
      </c>
      <c r="K48" t="s">
        <v>280</v>
      </c>
    </row>
    <row r="49" spans="1:11" x14ac:dyDescent="0.2">
      <c r="A49" s="1">
        <v>44114</v>
      </c>
      <c r="B49" t="s">
        <v>12</v>
      </c>
      <c r="C49" t="s">
        <v>630</v>
      </c>
      <c r="D49" t="s">
        <v>625</v>
      </c>
      <c r="E49" s="5" t="str">
        <f>HYPERLINK("http://app2.cision.com/redir?s=9500000445493366", "https://cn.reuters.com/article/instant-article/idUSL1N2H00FW")</f>
        <v>https://cn.reuters.com/article/instant-article/idUSL1N2H00FW</v>
      </c>
      <c r="F49">
        <v>330441</v>
      </c>
      <c r="G49">
        <v>0</v>
      </c>
      <c r="H49" t="s">
        <v>104</v>
      </c>
      <c r="I49" t="s">
        <v>632</v>
      </c>
      <c r="J49" t="s">
        <v>633</v>
      </c>
      <c r="K49" t="s">
        <v>633</v>
      </c>
    </row>
    <row r="50" spans="1:11" x14ac:dyDescent="0.2">
      <c r="A50" s="1">
        <v>44114</v>
      </c>
      <c r="B50" t="s">
        <v>12</v>
      </c>
      <c r="C50" t="s">
        <v>36</v>
      </c>
      <c r="D50" t="s">
        <v>625</v>
      </c>
      <c r="E50" s="5" t="str">
        <f>HYPERLINK("http://app2.cision.com/redir?s=9600001149555503", "https://www.reuters.com/article/us-argentina-wheat-gmo/argentina-first-nation-to-ok-drought-resistant-gmo-wheat-farm-industry-balks-idUSKBN26U1H4")</f>
        <v>https://www.reuters.com/article/us-argentina-wheat-gmo/argentina-first-nation-to-ok-drought-resistant-gmo-wheat-farm-industry-balks-idUSKBN26U1H4</v>
      </c>
      <c r="F50">
        <v>11142155</v>
      </c>
      <c r="G50">
        <v>0</v>
      </c>
      <c r="H50" t="s">
        <v>24</v>
      </c>
      <c r="I50" t="s">
        <v>17</v>
      </c>
      <c r="J50" t="s">
        <v>30</v>
      </c>
      <c r="K50" t="s">
        <v>30</v>
      </c>
    </row>
    <row r="51" spans="1:11" x14ac:dyDescent="0.2">
      <c r="A51" s="1">
        <v>44113</v>
      </c>
      <c r="B51" t="s">
        <v>12</v>
      </c>
      <c r="C51" t="s">
        <v>505</v>
      </c>
      <c r="D51" t="s">
        <v>625</v>
      </c>
      <c r="E51" s="5" t="str">
        <f>HYPERLINK("http://app2.cision.com/redir?s=1124940659869", "https://uk.reuters.com/article/us-argentina-wheat-gmo/argentina-first-nation-to-ok-drought-resistant-gmo-wheat-farm-industry-balks-idUSKBN26U1H4")</f>
        <v>https://uk.reuters.com/article/us-argentina-wheat-gmo/argentina-first-nation-to-ok-drought-resistant-gmo-wheat-farm-industry-balks-idUSKBN26U1H4</v>
      </c>
      <c r="F51">
        <v>760319</v>
      </c>
      <c r="G51">
        <v>0</v>
      </c>
      <c r="H51" t="s">
        <v>104</v>
      </c>
      <c r="I51" t="s">
        <v>76</v>
      </c>
      <c r="J51" t="s">
        <v>77</v>
      </c>
      <c r="K51" t="s">
        <v>78</v>
      </c>
    </row>
    <row r="52" spans="1:11" x14ac:dyDescent="0.2">
      <c r="A52" s="1">
        <v>44114</v>
      </c>
      <c r="B52" t="s">
        <v>12</v>
      </c>
      <c r="C52" t="s">
        <v>599</v>
      </c>
      <c r="D52" t="s">
        <v>627</v>
      </c>
      <c r="E52" s="5" t="str">
        <f>HYPERLINK("http://app2.cision.com/redir?s=8500000102335295", "https://www.dailymail.co.uk/wires/reuters/article-8825477/Argentina-nation-OK-drought-resistant-GMO-wheat-farm-industry-balks.html")</f>
        <v>https://www.dailymail.co.uk/wires/reuters/article-8825477/Argentina-nation-OK-drought-resistant-GMO-wheat-farm-industry-balks.html</v>
      </c>
      <c r="F52">
        <v>26060195</v>
      </c>
      <c r="G52">
        <v>0</v>
      </c>
      <c r="H52" t="s">
        <v>24</v>
      </c>
      <c r="I52" t="s">
        <v>76</v>
      </c>
      <c r="J52" t="s">
        <v>77</v>
      </c>
      <c r="K52" t="s">
        <v>78</v>
      </c>
    </row>
    <row r="53" spans="1:11" x14ac:dyDescent="0.2">
      <c r="A53" s="1">
        <v>44509</v>
      </c>
      <c r="B53" t="s">
        <v>12</v>
      </c>
      <c r="C53" t="s">
        <v>1706</v>
      </c>
      <c r="D53" t="s">
        <v>1735</v>
      </c>
      <c r="E53" s="5" t="str">
        <f>HYPERLINK("http://app2.cision.com/redir?s=8500000216793085", "https://www.buzzfeed.com/juliawilling/australians-absolutely-roasted-americans-about-food?origin=web-hf")</f>
        <v>https://www.buzzfeed.com/juliawilling/australians-absolutely-roasted-americans-about-food?origin=web-hf</v>
      </c>
      <c r="F53">
        <v>12298480</v>
      </c>
      <c r="G53">
        <v>0</v>
      </c>
      <c r="H53" t="s">
        <v>16</v>
      </c>
      <c r="I53" t="s">
        <v>17</v>
      </c>
      <c r="J53" t="s">
        <v>30</v>
      </c>
      <c r="K53" t="s">
        <v>30</v>
      </c>
    </row>
    <row r="54" spans="1:11" x14ac:dyDescent="0.2">
      <c r="A54" s="1">
        <v>44509</v>
      </c>
      <c r="B54" t="s">
        <v>12</v>
      </c>
      <c r="C54" t="s">
        <v>1706</v>
      </c>
      <c r="D54" t="s">
        <v>1735</v>
      </c>
      <c r="E54" s="5" t="str">
        <f>HYPERLINK("http://app2.cision.com/redir?s=9500000588055460", "https://www.buzzfeed.com/juliawilling/australians-absolutely-roasted-americans-about-food")</f>
        <v>https://www.buzzfeed.com/juliawilling/australians-absolutely-roasted-americans-about-food</v>
      </c>
      <c r="F54">
        <v>12574567</v>
      </c>
      <c r="G54">
        <v>0</v>
      </c>
      <c r="H54" t="s">
        <v>16</v>
      </c>
      <c r="I54" t="s">
        <v>17</v>
      </c>
      <c r="J54" t="s">
        <v>30</v>
      </c>
      <c r="K54" t="s">
        <v>30</v>
      </c>
    </row>
    <row r="55" spans="1:11" x14ac:dyDescent="0.2">
      <c r="A55" s="1">
        <v>44211</v>
      </c>
      <c r="B55" t="s">
        <v>12</v>
      </c>
      <c r="C55" t="s">
        <v>36</v>
      </c>
      <c r="D55" t="s">
        <v>487</v>
      </c>
      <c r="E55" s="5" t="str">
        <f>HYPERLINK("http://app2.cision.com/redir?s=474910", "https://www.reuters.com/article/idUSL1N2JO2PX")</f>
        <v>https://www.reuters.com/article/idUSL1N2JO2PX</v>
      </c>
      <c r="F55">
        <v>13521201</v>
      </c>
      <c r="G55">
        <v>0</v>
      </c>
      <c r="H55" t="s">
        <v>24</v>
      </c>
      <c r="I55" t="s">
        <v>17</v>
      </c>
      <c r="J55" t="s">
        <v>30</v>
      </c>
      <c r="K55" t="s">
        <v>30</v>
      </c>
    </row>
    <row r="56" spans="1:11" x14ac:dyDescent="0.2">
      <c r="A56" s="1">
        <v>44477</v>
      </c>
      <c r="B56" t="s">
        <v>12</v>
      </c>
      <c r="C56" t="s">
        <v>36</v>
      </c>
      <c r="D56" t="s">
        <v>132</v>
      </c>
      <c r="E56" s="5" t="str">
        <f>HYPERLINK("http://app2.cision.com/redir?s=8500000205765603", "https://www.reuters.com/world/americas/bayer-blasts-unscientific-rejection-by-mexican-regulator-gmo-corn-permit-2021-10-08/")</f>
        <v>https://www.reuters.com/world/americas/bayer-blasts-unscientific-rejection-by-mexican-regulator-gmo-corn-permit-2021-10-08/</v>
      </c>
      <c r="F56">
        <v>17992950</v>
      </c>
      <c r="G56">
        <v>0</v>
      </c>
      <c r="H56" t="s">
        <v>16</v>
      </c>
      <c r="I56" t="s">
        <v>17</v>
      </c>
      <c r="J56" t="s">
        <v>30</v>
      </c>
      <c r="K56" t="s">
        <v>30</v>
      </c>
    </row>
    <row r="57" spans="1:11" x14ac:dyDescent="0.2">
      <c r="A57" s="1">
        <v>44477</v>
      </c>
      <c r="B57" t="s">
        <v>12</v>
      </c>
      <c r="C57" t="s">
        <v>45</v>
      </c>
      <c r="D57" t="s">
        <v>132</v>
      </c>
      <c r="E57" s="5" t="str">
        <f>HYPERLINK("http://app2.cision.com/redir?s=1262581425477", "https://www.yahoo.com/now/bayer-blasts-unscientific-rejection-mexican-204350949.html")</f>
        <v>https://www.yahoo.com/now/bayer-blasts-unscientific-rejection-mexican-204350949.html</v>
      </c>
      <c r="F57">
        <v>153128671</v>
      </c>
      <c r="G57">
        <v>0</v>
      </c>
      <c r="H57" t="s">
        <v>16</v>
      </c>
      <c r="I57" t="s">
        <v>17</v>
      </c>
      <c r="J57" t="s">
        <v>48</v>
      </c>
      <c r="K57" t="s">
        <v>49</v>
      </c>
    </row>
    <row r="58" spans="1:11" x14ac:dyDescent="0.2">
      <c r="A58" s="1">
        <v>44477</v>
      </c>
      <c r="B58" t="s">
        <v>12</v>
      </c>
      <c r="C58" t="s">
        <v>136</v>
      </c>
      <c r="D58" t="s">
        <v>132</v>
      </c>
      <c r="E58" s="5" t="str">
        <f>HYPERLINK("http://app2.cision.com/redir?s=1262589753935", "https://uk.news.yahoo.com/bayer-blasts-unscientific-rejection-mexican-204350188.html")</f>
        <v>https://uk.news.yahoo.com/bayer-blasts-unscientific-rejection-mexican-204350188.html</v>
      </c>
      <c r="F58">
        <v>966380</v>
      </c>
      <c r="G58">
        <v>0</v>
      </c>
      <c r="H58" t="s">
        <v>24</v>
      </c>
      <c r="I58" t="s">
        <v>76</v>
      </c>
      <c r="J58" t="s">
        <v>77</v>
      </c>
      <c r="K58" t="s">
        <v>78</v>
      </c>
    </row>
    <row r="59" spans="1:11" x14ac:dyDescent="0.2">
      <c r="A59" s="1">
        <v>44477</v>
      </c>
      <c r="B59" t="s">
        <v>12</v>
      </c>
      <c r="C59" t="s">
        <v>55</v>
      </c>
      <c r="D59" t="s">
        <v>138</v>
      </c>
      <c r="E59" s="5" t="str">
        <f>HYPERLINK("http://app2.cision.com/redir?s=8600002132594629", "https://money.usnews.com/investing/news/articles/2021-10-08/bayer-blasts-unscientific-rejection-by-mexican-regulator-of-gmo-corn-permit")</f>
        <v>https://money.usnews.com/investing/news/articles/2021-10-08/bayer-blasts-unscientific-rejection-by-mexican-regulator-of-gmo-corn-permit</v>
      </c>
      <c r="F59">
        <v>2559464</v>
      </c>
      <c r="G59">
        <v>0</v>
      </c>
      <c r="H59" t="s">
        <v>24</v>
      </c>
      <c r="I59" t="s">
        <v>17</v>
      </c>
      <c r="J59" t="s">
        <v>58</v>
      </c>
      <c r="K59" t="s">
        <v>59</v>
      </c>
    </row>
    <row r="60" spans="1:11" x14ac:dyDescent="0.2">
      <c r="A60" s="1">
        <v>44477</v>
      </c>
      <c r="B60" t="s">
        <v>12</v>
      </c>
      <c r="C60" t="s">
        <v>140</v>
      </c>
      <c r="D60" t="s">
        <v>132</v>
      </c>
      <c r="E60" s="5" t="str">
        <f>HYPERLINK("http://app2.cision.com/redir?s=9600001528668679", "https://news.yahoo.com/bayer-blasts-unscientific-rejection-mexican-204350949.html")</f>
        <v>https://news.yahoo.com/bayer-blasts-unscientific-rejection-mexican-204350949.html</v>
      </c>
      <c r="F60">
        <v>23072041</v>
      </c>
      <c r="G60">
        <v>0</v>
      </c>
      <c r="H60" t="s">
        <v>16</v>
      </c>
      <c r="I60" t="s">
        <v>17</v>
      </c>
      <c r="J60" t="s">
        <v>48</v>
      </c>
      <c r="K60" t="s">
        <v>49</v>
      </c>
    </row>
    <row r="61" spans="1:11" x14ac:dyDescent="0.2">
      <c r="A61" s="1">
        <v>44477</v>
      </c>
      <c r="B61" t="s">
        <v>12</v>
      </c>
      <c r="C61" t="s">
        <v>73</v>
      </c>
      <c r="D61" t="s">
        <v>128</v>
      </c>
      <c r="E61" s="5" t="str">
        <f>HYPERLINK("http://app2.cision.com/redir?s=8500000205766620", "https://www.dailymail.co.uk/wires/reuters/article-10074173/Bayer-blasts-unscientific-rejection-Mexican-regulator-GMO-corn-permit.html")</f>
        <v>https://www.dailymail.co.uk/wires/reuters/article-10074173/Bayer-blasts-unscientific-rejection-Mexican-regulator-GMO-corn-permit.html</v>
      </c>
      <c r="F61">
        <v>18883709</v>
      </c>
      <c r="G61">
        <v>0</v>
      </c>
      <c r="H61" t="s">
        <v>16</v>
      </c>
      <c r="I61" t="s">
        <v>76</v>
      </c>
      <c r="J61" t="s">
        <v>77</v>
      </c>
      <c r="K61" t="s">
        <v>78</v>
      </c>
    </row>
    <row r="62" spans="1:11" x14ac:dyDescent="0.2">
      <c r="A62" s="1">
        <v>44217</v>
      </c>
      <c r="B62" t="s">
        <v>12</v>
      </c>
      <c r="C62" t="s">
        <v>145</v>
      </c>
      <c r="D62" t="s">
        <v>478</v>
      </c>
      <c r="E62" s="5" t="str">
        <f>HYPERLINK("http://app2.cision.com/redir?s=8600001725412318", "https://www.bbc.co.uk/programmes/m000r4w9")</f>
        <v>https://www.bbc.co.uk/programmes/m000r4w9</v>
      </c>
      <c r="F62">
        <v>27270790</v>
      </c>
      <c r="G62">
        <v>7</v>
      </c>
      <c r="H62" t="s">
        <v>24</v>
      </c>
      <c r="I62" t="s">
        <v>76</v>
      </c>
      <c r="J62" t="s">
        <v>77</v>
      </c>
      <c r="K62" t="s">
        <v>78</v>
      </c>
    </row>
    <row r="63" spans="1:11" x14ac:dyDescent="0.2">
      <c r="A63" s="1">
        <v>44410</v>
      </c>
      <c r="B63" t="s">
        <v>12</v>
      </c>
      <c r="C63" t="s">
        <v>145</v>
      </c>
      <c r="D63" t="s">
        <v>223</v>
      </c>
      <c r="E63" s="5" t="str">
        <f>HYPERLINK("http://app2.cision.com/redir?s=8500000182933698", "https://www.bbc.co.uk/programmes/w3ct1j51")</f>
        <v>https://www.bbc.co.uk/programmes/w3ct1j51</v>
      </c>
      <c r="F63">
        <v>26953777</v>
      </c>
      <c r="G63">
        <v>0</v>
      </c>
      <c r="H63" t="s">
        <v>16</v>
      </c>
      <c r="I63" t="s">
        <v>76</v>
      </c>
      <c r="J63" t="s">
        <v>77</v>
      </c>
      <c r="K63" t="s">
        <v>78</v>
      </c>
    </row>
    <row r="64" spans="1:11" x14ac:dyDescent="0.2">
      <c r="A64" s="1">
        <v>43900</v>
      </c>
      <c r="B64" t="s">
        <v>12</v>
      </c>
      <c r="C64" t="s">
        <v>804</v>
      </c>
      <c r="D64" t="s">
        <v>1736</v>
      </c>
      <c r="E64" s="5" t="str">
        <f>HYPERLINK("http://app2.cision.com/redir?s=1049145741420", "https://www.cnet.com/news/beyond-meats-new-breakfast-sausage-what-it-tastes-like-and-how-it-gets-made/#ftag=CADf328eec")</f>
        <v>https://www.cnet.com/news/beyond-meats-new-breakfast-sausage-what-it-tastes-like-and-how-it-gets-made/#ftag=CADf328eec</v>
      </c>
      <c r="F64">
        <v>30378585</v>
      </c>
      <c r="G64">
        <v>0</v>
      </c>
      <c r="H64" t="s">
        <v>24</v>
      </c>
      <c r="I64" t="s">
        <v>17</v>
      </c>
      <c r="J64" t="s">
        <v>48</v>
      </c>
      <c r="K64" t="s">
        <v>561</v>
      </c>
    </row>
    <row r="65" spans="1:11" x14ac:dyDescent="0.2">
      <c r="A65" s="1">
        <v>43900</v>
      </c>
      <c r="B65" t="s">
        <v>12</v>
      </c>
      <c r="C65" t="s">
        <v>804</v>
      </c>
      <c r="D65" t="s">
        <v>1737</v>
      </c>
      <c r="E65" s="5" t="str">
        <f>HYPERLINK("http://app2.cision.com/redir?s=1049155004611", "https://www.cnet.com/news/beyond-meats-new-breakfast-sausage-what-it-tastes-like-and-how-it-gets-made/#ftag=CAD590a51e")</f>
        <v>https://www.cnet.com/news/beyond-meats-new-breakfast-sausage-what-it-tastes-like-and-how-it-gets-made/#ftag=CAD590a51e</v>
      </c>
      <c r="F65">
        <v>30378585</v>
      </c>
      <c r="G65">
        <v>0</v>
      </c>
      <c r="H65" t="s">
        <v>24</v>
      </c>
      <c r="I65" t="s">
        <v>17</v>
      </c>
      <c r="J65" t="s">
        <v>48</v>
      </c>
      <c r="K65" t="s">
        <v>561</v>
      </c>
    </row>
    <row r="66" spans="1:11" x14ac:dyDescent="0.2">
      <c r="A66" s="1">
        <v>43806</v>
      </c>
      <c r="B66" t="s">
        <v>12</v>
      </c>
      <c r="C66" t="s">
        <v>13</v>
      </c>
      <c r="D66" t="s">
        <v>1738</v>
      </c>
      <c r="E66" s="5" t="str">
        <f>HYPERLINK("http://app2.cision.com/redir?s=1018357395519", "https://www.forbes.com/sites/jeffkart/2019/12/07/bioscience-company-aims-to-save-the-french-fry-make-potatoes-more-robust-and-nutritious/")</f>
        <v>https://www.forbes.com/sites/jeffkart/2019/12/07/bioscience-company-aims-to-save-the-french-fry-make-potatoes-more-robust-and-nutritious/</v>
      </c>
      <c r="F66">
        <v>26968104</v>
      </c>
      <c r="G66">
        <v>11</v>
      </c>
      <c r="H66" t="s">
        <v>16</v>
      </c>
      <c r="I66" t="s">
        <v>17</v>
      </c>
      <c r="J66" t="s">
        <v>18</v>
      </c>
      <c r="K66" t="s">
        <v>19</v>
      </c>
    </row>
    <row r="67" spans="1:11" x14ac:dyDescent="0.2">
      <c r="A67" s="1">
        <v>44406</v>
      </c>
      <c r="B67" t="s">
        <v>12</v>
      </c>
      <c r="C67" t="s">
        <v>257</v>
      </c>
      <c r="D67" t="s">
        <v>1739</v>
      </c>
      <c r="E67" s="5" t="str">
        <f>HYPERLINK("http://app2.cision.com/redir?s=8600002005960625", "https://www.vanguardngr.com/2021/07/biotechnology-is-no-longer-viewed-as-option-but-necessity-okogbenin/")</f>
        <v>https://www.vanguardngr.com/2021/07/biotechnology-is-no-longer-viewed-as-option-but-necessity-okogbenin/</v>
      </c>
      <c r="F67">
        <v>165274</v>
      </c>
      <c r="G67">
        <v>27</v>
      </c>
      <c r="H67" t="s">
        <v>16</v>
      </c>
      <c r="I67" t="s">
        <v>25</v>
      </c>
      <c r="J67" t="s">
        <v>113</v>
      </c>
    </row>
    <row r="68" spans="1:11" x14ac:dyDescent="0.2">
      <c r="A68" s="1">
        <v>44511</v>
      </c>
      <c r="B68" t="s">
        <v>12</v>
      </c>
      <c r="C68" t="s">
        <v>45</v>
      </c>
      <c r="D68" t="s">
        <v>62</v>
      </c>
      <c r="E68" s="5" t="str">
        <f>HYPERLINK("http://app2.cision.com/redir?s=1276316494910", "https://www.yahoo.com/now/brazil-clears-gmo-wheat-flour-220227042.html")</f>
        <v>https://www.yahoo.com/now/brazil-clears-gmo-wheat-flour-220227042.html</v>
      </c>
      <c r="F68">
        <v>146177877</v>
      </c>
      <c r="G68">
        <v>0</v>
      </c>
      <c r="H68" t="s">
        <v>16</v>
      </c>
      <c r="I68" t="s">
        <v>17</v>
      </c>
      <c r="J68" t="s">
        <v>48</v>
      </c>
      <c r="K68" t="s">
        <v>49</v>
      </c>
    </row>
    <row r="69" spans="1:11" x14ac:dyDescent="0.2">
      <c r="A69" s="1">
        <v>44511</v>
      </c>
      <c r="B69" t="s">
        <v>12</v>
      </c>
      <c r="C69" t="s">
        <v>64</v>
      </c>
      <c r="D69" t="s">
        <v>65</v>
      </c>
      <c r="E69" s="5" t="str">
        <f>HYPERLINK("http://app2.cision.com/redir?s=1276321085923", "https://www.usnews.com/news/world/articles/2021-11-11/brazil-clears-gmo-wheat-flour-from-argentina-in-global-first-but-sales-may-be-slow")</f>
        <v>https://www.usnews.com/news/world/articles/2021-11-11/brazil-clears-gmo-wheat-flour-from-argentina-in-global-first-but-sales-may-be-slow</v>
      </c>
      <c r="F69">
        <v>15075563</v>
      </c>
      <c r="G69">
        <v>0</v>
      </c>
      <c r="H69" t="s">
        <v>16</v>
      </c>
      <c r="I69" t="s">
        <v>17</v>
      </c>
      <c r="J69" t="s">
        <v>58</v>
      </c>
      <c r="K69" t="s">
        <v>59</v>
      </c>
    </row>
    <row r="70" spans="1:11" x14ac:dyDescent="0.2">
      <c r="A70" s="1">
        <v>44511</v>
      </c>
      <c r="B70" t="s">
        <v>12</v>
      </c>
      <c r="C70" t="s">
        <v>36</v>
      </c>
      <c r="D70" t="s">
        <v>62</v>
      </c>
      <c r="E70" s="5" t="str">
        <f>HYPERLINK("http://app2.cision.com/redir?s=8500000217529237", "https://www.reuters.com/world/americas/brazil-clears-gmo-wheat-flour-argentina-global-first-sales-may-be-slow-2021-11-11/")</f>
        <v>https://www.reuters.com/world/americas/brazil-clears-gmo-wheat-flour-argentina-global-first-sales-may-be-slow-2021-11-11/</v>
      </c>
      <c r="F70">
        <v>15691113</v>
      </c>
      <c r="G70">
        <v>98</v>
      </c>
      <c r="H70" t="s">
        <v>16</v>
      </c>
      <c r="I70" t="s">
        <v>17</v>
      </c>
      <c r="J70" t="s">
        <v>30</v>
      </c>
      <c r="K70" t="s">
        <v>30</v>
      </c>
    </row>
    <row r="71" spans="1:11" x14ac:dyDescent="0.2">
      <c r="A71" s="1">
        <v>44511</v>
      </c>
      <c r="B71" t="s">
        <v>12</v>
      </c>
      <c r="C71" t="s">
        <v>73</v>
      </c>
      <c r="D71" t="s">
        <v>74</v>
      </c>
      <c r="E71" s="5" t="str">
        <f>HYPERLINK("http://app2.cision.com/redir?s=8500000217475762", "https://www.dailymail.co.uk/wires/reuters/article-10191351/Brazil-clears-sale-GMO-wheat-flour-Argentina.html")</f>
        <v>https://www.dailymail.co.uk/wires/reuters/article-10191351/Brazil-clears-sale-GMO-wheat-flour-Argentina.html</v>
      </c>
      <c r="F71">
        <v>17050178</v>
      </c>
      <c r="G71">
        <v>0</v>
      </c>
      <c r="H71" t="s">
        <v>16</v>
      </c>
      <c r="I71" t="s">
        <v>76</v>
      </c>
      <c r="J71" t="s">
        <v>77</v>
      </c>
      <c r="K71" t="s">
        <v>78</v>
      </c>
    </row>
    <row r="72" spans="1:11" x14ac:dyDescent="0.2">
      <c r="A72" s="1">
        <v>44118</v>
      </c>
      <c r="B72" t="s">
        <v>12</v>
      </c>
      <c r="C72" t="s">
        <v>513</v>
      </c>
      <c r="D72" t="s">
        <v>617</v>
      </c>
      <c r="E72" s="5" t="str">
        <f>HYPERLINK("http://app2.cision.com/redir?s=8500000102779645", "https://in.reuters.com/article/brazil-wheat/brazil-millers-oppose-sale-of-gmo-wheat-as-importing-costs-would-rise-abitrigo-says-idINL1N2H51AJ")</f>
        <v>https://in.reuters.com/article/brazil-wheat/brazil-millers-oppose-sale-of-gmo-wheat-as-importing-costs-would-rise-abitrigo-says-idINL1N2H51AJ</v>
      </c>
      <c r="F72">
        <v>273949</v>
      </c>
      <c r="G72">
        <v>0</v>
      </c>
      <c r="H72" t="s">
        <v>104</v>
      </c>
      <c r="I72" t="s">
        <v>41</v>
      </c>
      <c r="J72" t="s">
        <v>279</v>
      </c>
      <c r="K72" t="s">
        <v>280</v>
      </c>
    </row>
    <row r="73" spans="1:11" x14ac:dyDescent="0.2">
      <c r="A73" s="1">
        <v>44118</v>
      </c>
      <c r="B73" t="s">
        <v>12</v>
      </c>
      <c r="C73" t="s">
        <v>620</v>
      </c>
      <c r="D73" t="s">
        <v>617</v>
      </c>
      <c r="E73" s="5" t="str">
        <f>HYPERLINK("http://app2.cision.com/redir?s=1126559799464", "https://lta.reuters.com/articulo/brazil-wheat-idLTAL1N2H51AJ")</f>
        <v>https://lta.reuters.com/articulo/brazil-wheat-idLTAL1N2H51AJ</v>
      </c>
      <c r="F73">
        <v>59206</v>
      </c>
      <c r="G73">
        <v>0</v>
      </c>
      <c r="H73" t="s">
        <v>104</v>
      </c>
      <c r="I73" t="s">
        <v>622</v>
      </c>
    </row>
    <row r="74" spans="1:11" x14ac:dyDescent="0.2">
      <c r="A74" s="1">
        <v>44118</v>
      </c>
      <c r="B74" t="s">
        <v>12</v>
      </c>
      <c r="C74" t="s">
        <v>599</v>
      </c>
      <c r="D74" t="s">
        <v>615</v>
      </c>
      <c r="E74" s="5" t="str">
        <f>HYPERLINK("http://app2.cision.com/redir?s=8500000102785853", "https://www.dailymail.co.uk/wires/reuters/article-8840527/Brazil-millers-oppose-sale-GMO-wheat-importing-costs-rise-Abitrigo-says.html")</f>
        <v>https://www.dailymail.co.uk/wires/reuters/article-8840527/Brazil-millers-oppose-sale-GMO-wheat-importing-costs-rise-Abitrigo-says.html</v>
      </c>
      <c r="F74">
        <v>26060195</v>
      </c>
      <c r="G74">
        <v>0</v>
      </c>
      <c r="H74" t="s">
        <v>24</v>
      </c>
      <c r="I74" t="s">
        <v>76</v>
      </c>
      <c r="J74" t="s">
        <v>77</v>
      </c>
      <c r="K74" t="s">
        <v>78</v>
      </c>
    </row>
    <row r="75" spans="1:11" x14ac:dyDescent="0.2">
      <c r="A75" s="1">
        <v>44364</v>
      </c>
      <c r="B75" t="s">
        <v>12</v>
      </c>
      <c r="C75" t="s">
        <v>36</v>
      </c>
      <c r="D75" t="s">
        <v>300</v>
      </c>
      <c r="E75" s="5" t="str">
        <f>HYPERLINK("http://app2.cision.com/redir?s=8500000162519976", "https://www.reuters.com/article/us-brazil-gmo/brazil-regulation-seen-allowing-more-u-s-gmo-crop-imports-idUSKCN2DT28P")</f>
        <v>https://www.reuters.com/article/us-brazil-gmo/brazil-regulation-seen-allowing-more-u-s-gmo-crop-imports-idUSKCN2DT28P</v>
      </c>
      <c r="F75">
        <v>14933646</v>
      </c>
      <c r="G75">
        <v>0</v>
      </c>
      <c r="H75" t="s">
        <v>16</v>
      </c>
      <c r="I75" t="s">
        <v>17</v>
      </c>
      <c r="J75" t="s">
        <v>30</v>
      </c>
      <c r="K75" t="s">
        <v>30</v>
      </c>
    </row>
    <row r="76" spans="1:11" x14ac:dyDescent="0.2">
      <c r="A76" s="1">
        <v>44466</v>
      </c>
      <c r="B76" t="s">
        <v>12</v>
      </c>
      <c r="C76" t="s">
        <v>36</v>
      </c>
      <c r="D76" t="s">
        <v>160</v>
      </c>
      <c r="E76" s="5" t="str">
        <f>HYPERLINK("http://app2.cision.com/redir?s=8500000201993607", "https://www.reuters.com/article/brazil-wheat-gmo/update-2-brazils-abitrigo-says-millers-wont-buy-gmo-wheat-from-argentina-idUSL1N2QT1X7")</f>
        <v>https://www.reuters.com/article/brazil-wheat-gmo/update-2-brazils-abitrigo-says-millers-wont-buy-gmo-wheat-from-argentina-idUSL1N2QT1X7</v>
      </c>
      <c r="F76">
        <v>17992950</v>
      </c>
      <c r="G76">
        <v>0</v>
      </c>
      <c r="H76" t="s">
        <v>16</v>
      </c>
      <c r="I76" t="s">
        <v>17</v>
      </c>
      <c r="J76" t="s">
        <v>30</v>
      </c>
      <c r="K76" t="s">
        <v>30</v>
      </c>
    </row>
    <row r="77" spans="1:11" x14ac:dyDescent="0.2">
      <c r="A77" s="1">
        <v>44466</v>
      </c>
      <c r="B77" t="s">
        <v>12</v>
      </c>
      <c r="C77" t="s">
        <v>73</v>
      </c>
      <c r="D77" t="s">
        <v>160</v>
      </c>
      <c r="E77" s="5" t="str">
        <f>HYPERLINK("http://app2.cision.com/redir?s=8500000201987592", "https://www.dailymail.co.uk/wires/reuters/article-10034763/Brazils-Abitrigo-says-millers-wont-buy-GMO-wheat-Argentina.html")</f>
        <v>https://www.dailymail.co.uk/wires/reuters/article-10034763/Brazils-Abitrigo-says-millers-wont-buy-GMO-wheat-Argentina.html</v>
      </c>
      <c r="F77">
        <v>18883709</v>
      </c>
      <c r="G77">
        <v>0</v>
      </c>
      <c r="H77" t="s">
        <v>16</v>
      </c>
      <c r="I77" t="s">
        <v>76</v>
      </c>
      <c r="J77" t="s">
        <v>77</v>
      </c>
      <c r="K77" t="s">
        <v>78</v>
      </c>
    </row>
    <row r="78" spans="1:11" x14ac:dyDescent="0.2">
      <c r="A78" s="1">
        <v>44474</v>
      </c>
      <c r="B78" t="s">
        <v>12</v>
      </c>
      <c r="C78" t="s">
        <v>172</v>
      </c>
      <c r="D78" t="s">
        <v>1740</v>
      </c>
      <c r="E78" s="5" t="str">
        <f>HYPERLINK("http://app2.cision.com/redir?s=9500000574936863", "https://www.express.co.uk/news/science/1501111/brexit-britain-eu-red-tape-genetically-modified-organisms-europe-crispr-ban")</f>
        <v>https://www.express.co.uk/news/science/1501111/brexit-britain-eu-red-tape-genetically-modified-organisms-europe-crispr-ban</v>
      </c>
      <c r="F78">
        <v>7044197</v>
      </c>
      <c r="G78">
        <v>0</v>
      </c>
      <c r="H78" t="s">
        <v>16</v>
      </c>
      <c r="I78" t="s">
        <v>76</v>
      </c>
      <c r="J78" t="s">
        <v>77</v>
      </c>
      <c r="K78" t="s">
        <v>78</v>
      </c>
    </row>
    <row r="79" spans="1:11" x14ac:dyDescent="0.2">
      <c r="A79" s="1">
        <v>44021</v>
      </c>
      <c r="B79" t="s">
        <v>12</v>
      </c>
      <c r="C79" t="s">
        <v>513</v>
      </c>
      <c r="D79" t="s">
        <v>1741</v>
      </c>
      <c r="E79" s="5" t="str">
        <f>HYPERLINK("http://app2.cision.com/redir?s=1092310407908", "https://in.reuters.com/article/brief-transgene-and-hypertrust-patient-d-idINFWN2EG072")</f>
        <v>https://in.reuters.com/article/brief-transgene-and-hypertrust-patient-d-idINFWN2EG072</v>
      </c>
      <c r="F79">
        <v>287738</v>
      </c>
      <c r="G79">
        <v>0</v>
      </c>
      <c r="H79" t="s">
        <v>104</v>
      </c>
      <c r="I79" t="s">
        <v>41</v>
      </c>
      <c r="J79" t="s">
        <v>279</v>
      </c>
      <c r="K79" t="s">
        <v>280</v>
      </c>
    </row>
    <row r="80" spans="1:11" x14ac:dyDescent="0.2">
      <c r="A80" s="1">
        <v>44021</v>
      </c>
      <c r="B80" t="s">
        <v>12</v>
      </c>
      <c r="C80" t="s">
        <v>505</v>
      </c>
      <c r="D80" t="s">
        <v>1741</v>
      </c>
      <c r="E80" t="s">
        <v>1742</v>
      </c>
      <c r="F80">
        <v>828475</v>
      </c>
      <c r="G80">
        <v>0</v>
      </c>
      <c r="H80" t="s">
        <v>104</v>
      </c>
      <c r="I80" t="s">
        <v>76</v>
      </c>
      <c r="J80" t="s">
        <v>77</v>
      </c>
      <c r="K80" t="s">
        <v>78</v>
      </c>
    </row>
    <row r="81" spans="1:11" x14ac:dyDescent="0.2">
      <c r="A81" s="1">
        <v>44021</v>
      </c>
      <c r="B81" t="s">
        <v>12</v>
      </c>
      <c r="C81" t="s">
        <v>36</v>
      </c>
      <c r="D81" t="s">
        <v>1741</v>
      </c>
      <c r="E81" s="5" t="str">
        <f>HYPERLINK("http://app2.cision.com/redir?s=9500000416070201", "https://www.reuters.com/article/brief-transgene-and-hypertrust-patient-d-idUSFWN2EG072")</f>
        <v>https://www.reuters.com/article/brief-transgene-and-hypertrust-patient-d-idUSFWN2EG072</v>
      </c>
      <c r="F81">
        <v>13188539</v>
      </c>
      <c r="G81">
        <v>0</v>
      </c>
      <c r="H81" t="s">
        <v>24</v>
      </c>
      <c r="I81" t="s">
        <v>17</v>
      </c>
      <c r="J81" t="s">
        <v>30</v>
      </c>
      <c r="K81" t="s">
        <v>30</v>
      </c>
    </row>
    <row r="82" spans="1:11" x14ac:dyDescent="0.2">
      <c r="A82" s="1">
        <v>43901</v>
      </c>
      <c r="B82" t="s">
        <v>12</v>
      </c>
      <c r="C82" t="s">
        <v>513</v>
      </c>
      <c r="D82" t="s">
        <v>1743</v>
      </c>
      <c r="E82" s="5" t="str">
        <f>HYPERLINK("http://app2.cision.com/redir?s=1049508398566", "https://in.reuters.com/article/brief-transgene-fy-net-income-turns-to-l/brief-transgene-fy-net-income-turns-to-loss-of-18-8-million-euros-idINFWN2B412W")</f>
        <v>https://in.reuters.com/article/brief-transgene-fy-net-income-turns-to-l/brief-transgene-fy-net-income-turns-to-loss-of-18-8-million-euros-idINFWN2B412W</v>
      </c>
      <c r="F82">
        <v>305136</v>
      </c>
      <c r="G82">
        <v>0</v>
      </c>
      <c r="H82" t="s">
        <v>104</v>
      </c>
      <c r="I82" t="s">
        <v>41</v>
      </c>
      <c r="J82" t="s">
        <v>279</v>
      </c>
      <c r="K82" t="s">
        <v>280</v>
      </c>
    </row>
    <row r="83" spans="1:11" x14ac:dyDescent="0.2">
      <c r="A83" s="1">
        <v>43901</v>
      </c>
      <c r="B83" t="s">
        <v>12</v>
      </c>
      <c r="C83" t="s">
        <v>36</v>
      </c>
      <c r="D83" t="s">
        <v>1743</v>
      </c>
      <c r="E83" s="5" t="str">
        <f>HYPERLINK("http://app2.cision.com/redir?s=1049491752280", "https://uk.reuters.com/article/brief-transgene-fy-net-income-turns-to-l/brief-transgene-fy-net-income-turns-to-loss-of-18-8-million-euros-idUKFWN2B412W")</f>
        <v>https://uk.reuters.com/article/brief-transgene-fy-net-income-turns-to-l/brief-transgene-fy-net-income-turns-to-loss-of-18-8-million-euros-idUKFWN2B412W</v>
      </c>
      <c r="F83">
        <v>857625</v>
      </c>
      <c r="G83">
        <v>0</v>
      </c>
      <c r="H83" t="s">
        <v>24</v>
      </c>
      <c r="I83" t="s">
        <v>76</v>
      </c>
      <c r="J83" t="s">
        <v>77</v>
      </c>
      <c r="K83" t="s">
        <v>78</v>
      </c>
    </row>
    <row r="84" spans="1:11" x14ac:dyDescent="0.2">
      <c r="A84" s="1">
        <v>43901</v>
      </c>
      <c r="B84" t="s">
        <v>12</v>
      </c>
      <c r="C84" t="s">
        <v>36</v>
      </c>
      <c r="D84" t="s">
        <v>1743</v>
      </c>
      <c r="E84" s="5" t="str">
        <f>HYPERLINK("http://app2.cision.com/redir?s=9600001061393279", "https://www.reuters.com/article/brief-transgene-fy-net-income-turns-to-l/brief-transgene-fy-net-income-turns-to-loss-of-18-8-million-euros-idUSFWN2B412W")</f>
        <v>https://www.reuters.com/article/brief-transgene-fy-net-income-turns-to-l/brief-transgene-fy-net-income-turns-to-loss-of-18-8-million-euros-idUSFWN2B412W</v>
      </c>
      <c r="F84">
        <v>17756829</v>
      </c>
      <c r="G84">
        <v>0</v>
      </c>
      <c r="H84" t="s">
        <v>24</v>
      </c>
      <c r="I84" t="s">
        <v>17</v>
      </c>
      <c r="J84" t="s">
        <v>30</v>
      </c>
      <c r="K84" t="s">
        <v>30</v>
      </c>
    </row>
    <row r="85" spans="1:11" x14ac:dyDescent="0.2">
      <c r="A85" s="1">
        <v>43955</v>
      </c>
      <c r="B85" t="s">
        <v>12</v>
      </c>
      <c r="C85" t="s">
        <v>505</v>
      </c>
      <c r="D85" t="s">
        <v>1744</v>
      </c>
      <c r="E85" s="5" t="str">
        <f>HYPERLINK("http://app2.cision.com/redir?s=1068794493812", "https://uk.reuters.com/article/brief-vaxxel-acquires-transgenes-duckcel/brief-vaxxel-acquires-transgenes-duckcelt-t17-cell-line-idUKASN0006AS")</f>
        <v>https://uk.reuters.com/article/brief-vaxxel-acquires-transgenes-duckcel/brief-vaxxel-acquires-transgenes-duckcelt-t17-cell-line-idUKASN0006AS</v>
      </c>
      <c r="F85">
        <v>760431</v>
      </c>
      <c r="G85">
        <v>0</v>
      </c>
      <c r="H85" t="s">
        <v>104</v>
      </c>
      <c r="I85" t="s">
        <v>76</v>
      </c>
      <c r="J85" t="s">
        <v>77</v>
      </c>
      <c r="K85" t="s">
        <v>78</v>
      </c>
    </row>
    <row r="86" spans="1:11" x14ac:dyDescent="0.2">
      <c r="A86" s="1">
        <v>44371</v>
      </c>
      <c r="B86" t="s">
        <v>12</v>
      </c>
      <c r="C86" t="s">
        <v>27</v>
      </c>
      <c r="D86" t="s">
        <v>1745</v>
      </c>
      <c r="E86" s="5" t="str">
        <f>HYPERLINK("http://app2.cision.com/redir?s=8500000164791962", "https://www.bloomberg.com/news/articles/2021-06-24/buddhist-monk-who-built-popular-tokyo-startup-seeks-ipo-in-2021")</f>
        <v>https://www.bloomberg.com/news/articles/2021-06-24/buddhist-monk-who-built-popular-tokyo-startup-seeks-ipo-in-2021</v>
      </c>
      <c r="F86">
        <v>13661116</v>
      </c>
      <c r="G86">
        <v>0</v>
      </c>
      <c r="H86" t="s">
        <v>16</v>
      </c>
      <c r="I86" t="s">
        <v>17</v>
      </c>
      <c r="J86" t="s">
        <v>30</v>
      </c>
      <c r="K86" t="s">
        <v>30</v>
      </c>
    </row>
    <row r="87" spans="1:11" x14ac:dyDescent="0.2">
      <c r="A87" s="1">
        <v>44173</v>
      </c>
      <c r="B87" t="s">
        <v>12</v>
      </c>
      <c r="C87" t="s">
        <v>13</v>
      </c>
      <c r="D87" t="s">
        <v>1746</v>
      </c>
      <c r="E87" s="5" t="str">
        <f>HYPERLINK("http://app2.cision.com/redir?s=1147330616177", "https://www.forbes.com/sites/johncumbers/2020/12/08/building-customer-awareness-for-the-next-biotech-startup-lessons-from-brands--biology/")</f>
        <v>https://www.forbes.com/sites/johncumbers/2020/12/08/building-customer-awareness-for-the-next-biotech-startup-lessons-from-brands--biology/</v>
      </c>
      <c r="F87">
        <v>28376288</v>
      </c>
      <c r="G87">
        <v>25</v>
      </c>
      <c r="H87" t="s">
        <v>16</v>
      </c>
      <c r="I87" t="s">
        <v>17</v>
      </c>
      <c r="J87" t="s">
        <v>18</v>
      </c>
      <c r="K87" t="s">
        <v>19</v>
      </c>
    </row>
    <row r="88" spans="1:11" x14ac:dyDescent="0.2">
      <c r="A88" s="1">
        <v>44253</v>
      </c>
      <c r="B88" t="s">
        <v>12</v>
      </c>
      <c r="C88" t="s">
        <v>31</v>
      </c>
      <c r="D88" t="s">
        <v>450</v>
      </c>
      <c r="E88" s="5" t="str">
        <f>HYPERLINK("http://app2.cision.com/redir?s=9500000493239213", "https://www.businessdailyafrica.com/bd/markets/commodities/cabinet-gmo-maize-verdict-june-as-trials-end-3304394")</f>
        <v>https://www.businessdailyafrica.com/bd/markets/commodities/cabinet-gmo-maize-verdict-june-as-trials-end-3304394</v>
      </c>
      <c r="F88">
        <v>112879</v>
      </c>
      <c r="G88">
        <v>0</v>
      </c>
      <c r="H88" t="s">
        <v>24</v>
      </c>
      <c r="I88" t="s">
        <v>34</v>
      </c>
      <c r="J88" t="s">
        <v>35</v>
      </c>
    </row>
    <row r="89" spans="1:11" x14ac:dyDescent="0.2">
      <c r="A89" s="1">
        <v>44044</v>
      </c>
      <c r="B89" t="s">
        <v>12</v>
      </c>
      <c r="C89" t="s">
        <v>13</v>
      </c>
      <c r="D89" t="s">
        <v>1747</v>
      </c>
      <c r="E89" s="5" t="str">
        <f>HYPERLINK("http://app2.cision.com/redir?s=1100415732340", "https://www.forbes.com/sites/elizabethlcline/2020/08/01/can-americas-big-cotton-industry-go-green/")</f>
        <v>https://www.forbes.com/sites/elizabethlcline/2020/08/01/can-americas-big-cotton-industry-go-green/</v>
      </c>
      <c r="F89">
        <v>31967320</v>
      </c>
      <c r="G89">
        <v>20</v>
      </c>
      <c r="H89" t="s">
        <v>24</v>
      </c>
      <c r="I89" t="s">
        <v>17</v>
      </c>
      <c r="J89" t="s">
        <v>18</v>
      </c>
      <c r="K89" t="s">
        <v>19</v>
      </c>
    </row>
    <row r="90" spans="1:11" x14ac:dyDescent="0.2">
      <c r="A90" s="1">
        <v>43855</v>
      </c>
      <c r="B90" t="s">
        <v>12</v>
      </c>
      <c r="C90" t="s">
        <v>165</v>
      </c>
      <c r="D90" t="s">
        <v>1748</v>
      </c>
      <c r="E90" s="5" t="str">
        <f>HYPERLINK("http://app2.cision.com/redir?s=1033114059017", "https://www.sciencedaily.com/releases/2020/01/200125090727.htm")</f>
        <v>https://www.sciencedaily.com/releases/2020/01/200125090727.htm</v>
      </c>
      <c r="F90">
        <v>2831084</v>
      </c>
      <c r="G90">
        <v>45</v>
      </c>
      <c r="H90" t="s">
        <v>24</v>
      </c>
      <c r="I90" t="s">
        <v>17</v>
      </c>
      <c r="J90" t="s">
        <v>168</v>
      </c>
      <c r="K90" t="s">
        <v>169</v>
      </c>
    </row>
    <row r="91" spans="1:11" x14ac:dyDescent="0.2">
      <c r="A91" s="1">
        <v>44006</v>
      </c>
      <c r="B91" t="s">
        <v>12</v>
      </c>
      <c r="C91" t="s">
        <v>1711</v>
      </c>
      <c r="D91" t="s">
        <v>1749</v>
      </c>
      <c r="E91" s="5" t="str">
        <f>HYPERLINK("http://app2.cision.com/redir?s=8600001501840003", "https://advances.sciencemag.org/content/6/26/eaaz0495.full")</f>
        <v>https://advances.sciencemag.org/content/6/26/eaaz0495.full</v>
      </c>
      <c r="F91">
        <v>518936</v>
      </c>
      <c r="G91">
        <v>8</v>
      </c>
      <c r="H91" t="s">
        <v>24</v>
      </c>
      <c r="I91" t="s">
        <v>1713</v>
      </c>
    </row>
    <row r="92" spans="1:11" x14ac:dyDescent="0.2">
      <c r="A92" s="1">
        <v>43983</v>
      </c>
      <c r="B92" t="s">
        <v>12</v>
      </c>
      <c r="C92" t="s">
        <v>1711</v>
      </c>
      <c r="D92" t="s">
        <v>1750</v>
      </c>
      <c r="E92" s="5" t="str">
        <f>HYPERLINK("http://app2.cision.com/redir?s=9600001236706067", "https://advances.sciencemag.org/content/6/26/eaaz0495")</f>
        <v>https://advances.sciencemag.org/content/6/26/eaaz0495</v>
      </c>
      <c r="F92">
        <v>518936</v>
      </c>
      <c r="G92">
        <v>0</v>
      </c>
      <c r="H92" t="s">
        <v>24</v>
      </c>
      <c r="I92" t="s">
        <v>1713</v>
      </c>
    </row>
    <row r="93" spans="1:11" x14ac:dyDescent="0.2">
      <c r="A93" s="1">
        <v>44515</v>
      </c>
      <c r="B93" t="s">
        <v>12</v>
      </c>
      <c r="C93" t="s">
        <v>36</v>
      </c>
      <c r="D93" t="s">
        <v>37</v>
      </c>
      <c r="E93" s="5" t="str">
        <f>HYPERLINK("http://app2.cision.com/redir?s=8500000218850671", "https://www.reuters.com/article/china-gmo-regulations-idUSKBN2HZ0D3")</f>
        <v>https://www.reuters.com/article/china-gmo-regulations-idUSKBN2HZ0D3</v>
      </c>
      <c r="F93">
        <v>15691113</v>
      </c>
      <c r="G93">
        <v>0</v>
      </c>
      <c r="H93" t="s">
        <v>16</v>
      </c>
      <c r="I93" t="s">
        <v>17</v>
      </c>
      <c r="J93" t="s">
        <v>30</v>
      </c>
      <c r="K93" t="s">
        <v>30</v>
      </c>
    </row>
    <row r="94" spans="1:11" x14ac:dyDescent="0.2">
      <c r="A94" s="1">
        <v>44515</v>
      </c>
      <c r="B94" t="s">
        <v>12</v>
      </c>
      <c r="C94" t="s">
        <v>39</v>
      </c>
      <c r="D94" t="s">
        <v>37</v>
      </c>
      <c r="E94" s="5" t="str">
        <f>HYPERLINK("http://app2.cision.com/redir?s=1277559254301", "https://www.thehindu.com/sci-tech/technology/china-plans-overhaul-of-seed-rules-to-pave-way-for-gmo-approvals/article37501291.ece")</f>
        <v>https://www.thehindu.com/sci-tech/technology/china-plans-overhaul-of-seed-rules-to-pave-way-for-gmo-approvals/article37501291.ece</v>
      </c>
      <c r="F94">
        <v>2934701</v>
      </c>
      <c r="G94">
        <v>0</v>
      </c>
      <c r="H94" t="s">
        <v>24</v>
      </c>
      <c r="I94" t="s">
        <v>41</v>
      </c>
      <c r="J94" t="s">
        <v>42</v>
      </c>
      <c r="K94" t="s">
        <v>43</v>
      </c>
    </row>
    <row r="95" spans="1:11" x14ac:dyDescent="0.2">
      <c r="A95" s="1">
        <v>44515</v>
      </c>
      <c r="B95" t="s">
        <v>12</v>
      </c>
      <c r="C95" t="s">
        <v>36</v>
      </c>
      <c r="D95" t="s">
        <v>37</v>
      </c>
      <c r="E95" s="5" t="str">
        <f>HYPERLINK("http://app2.cision.com/redir?s=8500000218532766", "https://www.reuters.com/article/china-gmo-regulations/china-plans-overhaul-of-seed-rules-to-pave-way-for-gmo-approvals-idUSKBN2HZ0D3")</f>
        <v>https://www.reuters.com/article/china-gmo-regulations/china-plans-overhaul-of-seed-rules-to-pave-way-for-gmo-approvals-idUSKBN2HZ0D3</v>
      </c>
      <c r="F95">
        <v>15691113</v>
      </c>
      <c r="G95">
        <v>0</v>
      </c>
      <c r="H95" t="s">
        <v>16</v>
      </c>
      <c r="I95" t="s">
        <v>17</v>
      </c>
      <c r="J95" t="s">
        <v>30</v>
      </c>
      <c r="K95" t="s">
        <v>30</v>
      </c>
    </row>
    <row r="96" spans="1:11" x14ac:dyDescent="0.2">
      <c r="A96" s="1">
        <v>44514</v>
      </c>
      <c r="B96" t="s">
        <v>12</v>
      </c>
      <c r="C96" t="s">
        <v>55</v>
      </c>
      <c r="D96" t="s">
        <v>56</v>
      </c>
      <c r="E96" s="5" t="str">
        <f>HYPERLINK("http://app2.cision.com/redir?s=1277459397197", "https://money.usnews.com/investing/news/articles/2021-11-14/china-plans-overhaul-of-seed-rules-to-pave-way-for-gmo-approvals")</f>
        <v>https://money.usnews.com/investing/news/articles/2021-11-14/china-plans-overhaul-of-seed-rules-to-pave-way-for-gmo-approvals</v>
      </c>
      <c r="F96">
        <v>2643863</v>
      </c>
      <c r="G96">
        <v>0</v>
      </c>
      <c r="H96" t="s">
        <v>24</v>
      </c>
      <c r="I96" t="s">
        <v>17</v>
      </c>
      <c r="J96" t="s">
        <v>58</v>
      </c>
      <c r="K96" t="s">
        <v>59</v>
      </c>
    </row>
    <row r="97" spans="1:11" x14ac:dyDescent="0.2">
      <c r="A97" s="1">
        <v>44514</v>
      </c>
      <c r="B97" t="s">
        <v>12</v>
      </c>
      <c r="C97" t="s">
        <v>36</v>
      </c>
      <c r="D97" t="s">
        <v>53</v>
      </c>
      <c r="E97" s="5" t="str">
        <f>HYPERLINK("http://app2.cision.com/redir?s=8500000218403266", "https://www.reuters.com/article/china-gmo-regulations/china-proposes-new-rules-to-ease-gmo-approvals-idUSKBN2HZ0D3")</f>
        <v>https://www.reuters.com/article/china-gmo-regulations/china-proposes-new-rules-to-ease-gmo-approvals-idUSKBN2HZ0D3</v>
      </c>
      <c r="F97">
        <v>15691113</v>
      </c>
      <c r="G97">
        <v>0</v>
      </c>
      <c r="H97" t="s">
        <v>16</v>
      </c>
      <c r="I97" t="s">
        <v>17</v>
      </c>
      <c r="J97" t="s">
        <v>30</v>
      </c>
      <c r="K97" t="s">
        <v>30</v>
      </c>
    </row>
    <row r="98" spans="1:11" x14ac:dyDescent="0.2">
      <c r="A98" s="1">
        <v>44514</v>
      </c>
      <c r="B98" t="s">
        <v>12</v>
      </c>
      <c r="C98" t="s">
        <v>50</v>
      </c>
      <c r="D98" t="s">
        <v>53</v>
      </c>
      <c r="E98" s="5" t="str">
        <f>HYPERLINK("http://app2.cision.com/redir?s=1277270139139", "https://es-us.finanzas.yahoo.com/news/china-proposes-rules-ease-gmo-144906591.html")</f>
        <v>https://es-us.finanzas.yahoo.com/news/china-proposes-rules-ease-gmo-144906591.html</v>
      </c>
      <c r="F98">
        <v>258972</v>
      </c>
      <c r="G98">
        <v>0</v>
      </c>
      <c r="H98" t="s">
        <v>24</v>
      </c>
      <c r="I98" t="s">
        <v>52</v>
      </c>
    </row>
    <row r="99" spans="1:11" x14ac:dyDescent="0.2">
      <c r="A99" s="1">
        <v>44514</v>
      </c>
      <c r="B99" t="s">
        <v>12</v>
      </c>
      <c r="C99" t="s">
        <v>45</v>
      </c>
      <c r="D99" t="s">
        <v>53</v>
      </c>
      <c r="E99" s="5" t="str">
        <f>HYPERLINK("http://app2.cision.com/redir?s=1277269186151", "https://www.yahoo.com/now/china-proposes-rules-ease-gmo-144906591.html")</f>
        <v>https://www.yahoo.com/now/china-proposes-rules-ease-gmo-144906591.html</v>
      </c>
      <c r="F99">
        <v>146177877</v>
      </c>
      <c r="G99">
        <v>0</v>
      </c>
      <c r="H99" t="s">
        <v>16</v>
      </c>
      <c r="I99" t="s">
        <v>17</v>
      </c>
      <c r="J99" t="s">
        <v>48</v>
      </c>
      <c r="K99" t="s">
        <v>49</v>
      </c>
    </row>
    <row r="100" spans="1:11" x14ac:dyDescent="0.2">
      <c r="A100" s="1">
        <v>44207</v>
      </c>
      <c r="B100" t="s">
        <v>12</v>
      </c>
      <c r="C100" t="s">
        <v>250</v>
      </c>
      <c r="D100" t="s">
        <v>492</v>
      </c>
      <c r="E100" s="5" t="str">
        <f>HYPERLINK("http://app2.cision.com/redir?s=9500000476235772", "https://sg.news.yahoo.com/china-approve-further-domestic-gmo-105217867.html")</f>
        <v>https://sg.news.yahoo.com/china-approve-further-domestic-gmo-105217867.html</v>
      </c>
      <c r="F100">
        <v>402510</v>
      </c>
      <c r="G100">
        <v>0</v>
      </c>
      <c r="H100" t="s">
        <v>24</v>
      </c>
      <c r="I100" t="s">
        <v>252</v>
      </c>
    </row>
    <row r="101" spans="1:11" x14ac:dyDescent="0.2">
      <c r="A101" s="1">
        <v>44207</v>
      </c>
      <c r="B101" t="s">
        <v>12</v>
      </c>
      <c r="C101" t="s">
        <v>241</v>
      </c>
      <c r="D101" t="s">
        <v>492</v>
      </c>
      <c r="E101" s="5" t="str">
        <f>HYPERLINK("http://app2.cision.com/redir?s=9600001246421769", "https://ph.news.yahoo.com/china-approve-further-domestic-gmo-105217867.html")</f>
        <v>https://ph.news.yahoo.com/china-approve-further-domestic-gmo-105217867.html</v>
      </c>
      <c r="F101">
        <v>212959</v>
      </c>
      <c r="G101">
        <v>0</v>
      </c>
      <c r="H101" t="s">
        <v>104</v>
      </c>
      <c r="I101" t="s">
        <v>243</v>
      </c>
    </row>
    <row r="102" spans="1:11" x14ac:dyDescent="0.2">
      <c r="A102" s="1">
        <v>43966</v>
      </c>
      <c r="B102" t="s">
        <v>12</v>
      </c>
      <c r="C102" t="s">
        <v>191</v>
      </c>
      <c r="D102" t="s">
        <v>1751</v>
      </c>
      <c r="E102" s="5" t="str">
        <f>HYPERLINK("http://app2.cision.com/redir?s=9600001004566744", "https://au.news.yahoo.com/chinas-biotechnology-market-analysis-2020-115100060.html")</f>
        <v>https://au.news.yahoo.com/chinas-biotechnology-market-analysis-2020-115100060.html</v>
      </c>
      <c r="F102">
        <v>520711</v>
      </c>
      <c r="G102">
        <v>0</v>
      </c>
      <c r="H102" t="s">
        <v>24</v>
      </c>
      <c r="I102" t="s">
        <v>193</v>
      </c>
    </row>
    <row r="103" spans="1:11" x14ac:dyDescent="0.2">
      <c r="A103" s="1">
        <v>44315</v>
      </c>
      <c r="B103" t="s">
        <v>12</v>
      </c>
      <c r="C103" t="s">
        <v>1752</v>
      </c>
      <c r="D103" t="s">
        <v>1753</v>
      </c>
      <c r="E103" s="5" t="str">
        <f>HYPERLINK("http://app2.cision.com/redir?s=1199025901307", "http://science.sciencemag.org/cgi/content/short/372/6541/eabc9141?rss=1")</f>
        <v>http://science.sciencemag.org/cgi/content/short/372/6541/eabc9141?rss=1</v>
      </c>
      <c r="F103">
        <v>1650160</v>
      </c>
      <c r="G103">
        <v>0</v>
      </c>
      <c r="H103" t="s">
        <v>24</v>
      </c>
      <c r="I103" t="s">
        <v>17</v>
      </c>
    </row>
    <row r="104" spans="1:11" x14ac:dyDescent="0.2">
      <c r="A104" s="1">
        <v>44385</v>
      </c>
      <c r="B104" t="s">
        <v>12</v>
      </c>
      <c r="C104" t="s">
        <v>36</v>
      </c>
      <c r="D104" t="s">
        <v>260</v>
      </c>
      <c r="E104" s="5" t="str">
        <f>HYPERLINK("http://app2.cision.com/redir?s=8500000169230023", "https://www.reuters.com/world/americas/clashing-visions-mexicos-gmo-corn-ban-cloud-impact-2021-07-08/")</f>
        <v>https://www.reuters.com/world/americas/clashing-visions-mexicos-gmo-corn-ban-cloud-impact-2021-07-08/</v>
      </c>
      <c r="F104">
        <v>14933646</v>
      </c>
      <c r="G104">
        <v>0</v>
      </c>
      <c r="H104" t="s">
        <v>16</v>
      </c>
      <c r="I104" t="s">
        <v>17</v>
      </c>
      <c r="J104" t="s">
        <v>30</v>
      </c>
      <c r="K104" t="s">
        <v>30</v>
      </c>
    </row>
    <row r="105" spans="1:11" x14ac:dyDescent="0.2">
      <c r="A105" s="1">
        <v>44385</v>
      </c>
      <c r="B105" t="s">
        <v>12</v>
      </c>
      <c r="C105" t="s">
        <v>136</v>
      </c>
      <c r="D105" t="s">
        <v>260</v>
      </c>
      <c r="E105" s="5" t="str">
        <f>HYPERLINK("http://app2.cision.com/redir?s=1225899622190", "https://uk.news.yahoo.com/clashing-visions-mexicos-gmo-corn-111651251.html")</f>
        <v>https://uk.news.yahoo.com/clashing-visions-mexicos-gmo-corn-111651251.html</v>
      </c>
      <c r="F105">
        <v>983919</v>
      </c>
      <c r="G105">
        <v>0</v>
      </c>
      <c r="H105" t="s">
        <v>24</v>
      </c>
      <c r="I105" t="s">
        <v>76</v>
      </c>
      <c r="J105" t="s">
        <v>77</v>
      </c>
      <c r="K105" t="s">
        <v>78</v>
      </c>
    </row>
    <row r="106" spans="1:11" x14ac:dyDescent="0.2">
      <c r="A106" s="1">
        <v>44385</v>
      </c>
      <c r="B106" t="s">
        <v>12</v>
      </c>
      <c r="C106" t="s">
        <v>64</v>
      </c>
      <c r="D106" t="s">
        <v>263</v>
      </c>
      <c r="E106" s="5" t="str">
        <f>HYPERLINK("http://app2.cision.com/redir?s=1225905046031", "https://www.usnews.com/news/world/articles/2021-07-08/clashing-visions-of-mexicos-gmo-corn-ban-cloud-impact")</f>
        <v>https://www.usnews.com/news/world/articles/2021-07-08/clashing-visions-of-mexicos-gmo-corn-ban-cloud-impact</v>
      </c>
      <c r="F106">
        <v>15469000</v>
      </c>
      <c r="G106">
        <v>1</v>
      </c>
      <c r="H106" t="s">
        <v>16</v>
      </c>
      <c r="I106" t="s">
        <v>17</v>
      </c>
      <c r="J106" t="s">
        <v>58</v>
      </c>
      <c r="K106" t="s">
        <v>59</v>
      </c>
    </row>
    <row r="107" spans="1:11" x14ac:dyDescent="0.2">
      <c r="A107" s="1">
        <v>43900</v>
      </c>
      <c r="B107" t="s">
        <v>12</v>
      </c>
      <c r="C107" t="s">
        <v>814</v>
      </c>
      <c r="D107" t="s">
        <v>815</v>
      </c>
      <c r="E107" s="5" t="str">
        <f>HYPERLINK("http://app2.cision.com/redir?s=9500000378725194", "https://www.nation.co.ke/news/Commercial-growing-of-GMO-cotton-begins/1056-5484954-aih08w/index.html")</f>
        <v>https://www.nation.co.ke/news/Commercial-growing-of-GMO-cotton-begins/1056-5484954-aih08w/index.html</v>
      </c>
      <c r="F107">
        <v>599708</v>
      </c>
      <c r="G107">
        <v>13</v>
      </c>
      <c r="H107" t="s">
        <v>24</v>
      </c>
      <c r="I107" t="s">
        <v>34</v>
      </c>
      <c r="J107" t="s">
        <v>35</v>
      </c>
    </row>
    <row r="108" spans="1:11" x14ac:dyDescent="0.2">
      <c r="A108" s="1">
        <v>44211</v>
      </c>
      <c r="B108" t="s">
        <v>12</v>
      </c>
      <c r="C108" t="s">
        <v>409</v>
      </c>
      <c r="D108" t="s">
        <v>1754</v>
      </c>
      <c r="E108" s="5" t="str">
        <f>HYPERLINK("http://app2.cision.com/redir?s=9500000477851412", "https://www.euractiv.com/section/agriculture-food/news/commission-at-odds-with-parliament-over-gm-crop-authorisations/")</f>
        <v>https://www.euractiv.com/section/agriculture-food/news/commission-at-odds-with-parliament-over-gm-crop-authorisations/</v>
      </c>
      <c r="F108">
        <v>295228</v>
      </c>
      <c r="G108">
        <v>4</v>
      </c>
      <c r="H108" t="s">
        <v>104</v>
      </c>
      <c r="I108" t="s">
        <v>412</v>
      </c>
      <c r="J108" t="s">
        <v>413</v>
      </c>
      <c r="K108" t="s">
        <v>414</v>
      </c>
    </row>
    <row r="109" spans="1:11" x14ac:dyDescent="0.2">
      <c r="A109" s="1">
        <v>44449</v>
      </c>
      <c r="B109" t="s">
        <v>12</v>
      </c>
      <c r="C109" t="s">
        <v>409</v>
      </c>
      <c r="D109" t="s">
        <v>1755</v>
      </c>
      <c r="E109" t="s">
        <v>1756</v>
      </c>
      <c r="F109">
        <v>266235</v>
      </c>
      <c r="G109">
        <v>0</v>
      </c>
      <c r="H109" t="s">
        <v>24</v>
      </c>
      <c r="I109" t="s">
        <v>412</v>
      </c>
      <c r="J109" t="s">
        <v>413</v>
      </c>
      <c r="K109" t="s">
        <v>414</v>
      </c>
    </row>
    <row r="110" spans="1:11" x14ac:dyDescent="0.2">
      <c r="A110" s="1">
        <v>44351</v>
      </c>
      <c r="B110" t="s">
        <v>12</v>
      </c>
      <c r="C110" t="s">
        <v>1757</v>
      </c>
      <c r="D110" t="s">
        <v>1758</v>
      </c>
      <c r="E110" s="5" t="str">
        <f>HYPERLINK("http://app2.cision.com/redir?s=8600001912775630", "https://sports.yahoo.com/conservationists-planting-seeds-historys-biggest-113300716.html")</f>
        <v>https://sports.yahoo.com/conservationists-planting-seeds-historys-biggest-113300716.html</v>
      </c>
      <c r="F110">
        <v>9620108</v>
      </c>
      <c r="G110">
        <v>0</v>
      </c>
      <c r="H110" t="s">
        <v>16</v>
      </c>
      <c r="I110" t="s">
        <v>17</v>
      </c>
    </row>
    <row r="111" spans="1:11" x14ac:dyDescent="0.2">
      <c r="A111" s="1">
        <v>44215</v>
      </c>
      <c r="B111" t="s">
        <v>12</v>
      </c>
      <c r="C111" t="s">
        <v>13</v>
      </c>
      <c r="D111" t="s">
        <v>1759</v>
      </c>
      <c r="E111" s="5" t="str">
        <f>HYPERLINK("http://app2.cision.com/redir?s=9500000479232075", "https://www.forbes.com/sites/garydrenik/2021/01/19/consumer-health-and-wellness-needs-bring-new-challenges-and-opportunities-for-online-retailers-in-2021/")</f>
        <v>https://www.forbes.com/sites/garydrenik/2021/01/19/consumer-health-and-wellness-needs-bring-new-challenges-and-opportunities-for-online-retailers-in-2021/</v>
      </c>
      <c r="F111">
        <v>30265454</v>
      </c>
      <c r="G111">
        <v>0</v>
      </c>
      <c r="H111" t="s">
        <v>16</v>
      </c>
      <c r="I111" t="s">
        <v>17</v>
      </c>
      <c r="J111" t="s">
        <v>18</v>
      </c>
      <c r="K111" t="s">
        <v>19</v>
      </c>
    </row>
    <row r="112" spans="1:11" x14ac:dyDescent="0.2">
      <c r="A112" s="1">
        <v>44215</v>
      </c>
      <c r="B112" t="s">
        <v>12</v>
      </c>
      <c r="C112" t="s">
        <v>13</v>
      </c>
      <c r="D112" t="s">
        <v>1759</v>
      </c>
      <c r="E112" s="5" t="str">
        <f>HYPERLINK("http://app2.cision.com/redir?s=9600001255284489", "https://www.forbes.com/sites/garydrenik/2021/01/19/consumer-health-and-wellness-needs-bring-new-challenges-and-opportunities-for-online-retailers-in-2021/")</f>
        <v>https://www.forbes.com/sites/garydrenik/2021/01/19/consumer-health-and-wellness-needs-bring-new-challenges-and-opportunities-for-online-retailers-in-2021/</v>
      </c>
      <c r="F112">
        <v>30265454</v>
      </c>
      <c r="G112">
        <v>3</v>
      </c>
      <c r="H112" t="s">
        <v>16</v>
      </c>
      <c r="I112" t="s">
        <v>17</v>
      </c>
      <c r="J112" t="s">
        <v>18</v>
      </c>
      <c r="K112" t="s">
        <v>19</v>
      </c>
    </row>
    <row r="113" spans="1:11" x14ac:dyDescent="0.2">
      <c r="A113" s="1">
        <v>44478</v>
      </c>
      <c r="B113" t="s">
        <v>12</v>
      </c>
      <c r="C113" t="s">
        <v>36</v>
      </c>
      <c r="D113" t="s">
        <v>1760</v>
      </c>
      <c r="E113" s="5" t="str">
        <f>HYPERLINK("http://app2.cision.com/redir?s=8500000205928613", "https://www.reuters.com/article/brazil-soybeans-seeds-focus/corteva-faces-slow-start-as-it-takes-aim-at-bayers-brazil-soy-reign-idUSKBN2GY14T")</f>
        <v>https://www.reuters.com/article/brazil-soybeans-seeds-focus/corteva-faces-slow-start-as-it-takes-aim-at-bayers-brazil-soy-reign-idUSKBN2GY14T</v>
      </c>
      <c r="F113">
        <v>17992950</v>
      </c>
      <c r="G113">
        <v>0</v>
      </c>
      <c r="H113" t="s">
        <v>16</v>
      </c>
      <c r="I113" t="s">
        <v>17</v>
      </c>
      <c r="J113" t="s">
        <v>30</v>
      </c>
      <c r="K113" t="s">
        <v>30</v>
      </c>
    </row>
    <row r="114" spans="1:11" x14ac:dyDescent="0.2">
      <c r="A114" s="1">
        <v>44477</v>
      </c>
      <c r="B114" t="s">
        <v>12</v>
      </c>
      <c r="C114" t="s">
        <v>36</v>
      </c>
      <c r="D114" t="s">
        <v>1760</v>
      </c>
      <c r="E114" s="5" t="str">
        <f>HYPERLINK("http://app2.cision.com/redir?s=8500000205602949", "https://www.reuters.com/business/corteva-faces-slow-start-it-takes-aim-bayers-brazil-soy-reign-2021-10-08/")</f>
        <v>https://www.reuters.com/business/corteva-faces-slow-start-it-takes-aim-bayers-brazil-soy-reign-2021-10-08/</v>
      </c>
      <c r="F114">
        <v>17992950</v>
      </c>
      <c r="G114">
        <v>1</v>
      </c>
      <c r="H114" t="s">
        <v>16</v>
      </c>
      <c r="I114" t="s">
        <v>17</v>
      </c>
      <c r="J114" t="s">
        <v>30</v>
      </c>
      <c r="K114" t="s">
        <v>30</v>
      </c>
    </row>
    <row r="115" spans="1:11" x14ac:dyDescent="0.2">
      <c r="A115" s="1">
        <v>44477</v>
      </c>
      <c r="B115" t="s">
        <v>12</v>
      </c>
      <c r="C115" t="s">
        <v>55</v>
      </c>
      <c r="D115" t="s">
        <v>1761</v>
      </c>
      <c r="E115" s="5" t="str">
        <f>HYPERLINK("http://app2.cision.com/redir?s=8600002132347419", "https://money.usnews.com/investing/news/articles/2021-10-08/corteva-faces-slow-start-as-it-takes-aim-at-bayers-brazil-soy-reign")</f>
        <v>https://money.usnews.com/investing/news/articles/2021-10-08/corteva-faces-slow-start-as-it-takes-aim-at-bayers-brazil-soy-reign</v>
      </c>
      <c r="F115">
        <v>2559464</v>
      </c>
      <c r="G115">
        <v>0</v>
      </c>
      <c r="H115" t="s">
        <v>24</v>
      </c>
      <c r="I115" t="s">
        <v>17</v>
      </c>
      <c r="J115" t="s">
        <v>58</v>
      </c>
      <c r="K115" t="s">
        <v>59</v>
      </c>
    </row>
    <row r="116" spans="1:11" x14ac:dyDescent="0.2">
      <c r="A116" s="1">
        <v>44477</v>
      </c>
      <c r="B116" t="s">
        <v>12</v>
      </c>
      <c r="C116" t="s">
        <v>250</v>
      </c>
      <c r="D116" t="s">
        <v>1760</v>
      </c>
      <c r="E116" s="5" t="str">
        <f>HYPERLINK("http://app2.cision.com/redir?s=9600001526864000", "https://sg.news.yahoo.com/corteva-faces-slow-start-takes-110532727.html")</f>
        <v>https://sg.news.yahoo.com/corteva-faces-slow-start-takes-110532727.html</v>
      </c>
      <c r="F116">
        <v>524555</v>
      </c>
      <c r="G116">
        <v>0</v>
      </c>
      <c r="H116" t="s">
        <v>24</v>
      </c>
      <c r="I116" t="s">
        <v>252</v>
      </c>
    </row>
    <row r="117" spans="1:11" x14ac:dyDescent="0.2">
      <c r="A117" s="1">
        <v>44477</v>
      </c>
      <c r="B117" t="s">
        <v>12</v>
      </c>
      <c r="C117" t="s">
        <v>140</v>
      </c>
      <c r="D117" t="s">
        <v>1760</v>
      </c>
      <c r="E117" s="5" t="str">
        <f>HYPERLINK("http://app2.cision.com/redir?s=9600001526775509", "https://news.yahoo.com/corteva-faces-slow-start-takes-110532727.html")</f>
        <v>https://news.yahoo.com/corteva-faces-slow-start-takes-110532727.html</v>
      </c>
      <c r="F117">
        <v>23072041</v>
      </c>
      <c r="G117">
        <v>0</v>
      </c>
      <c r="H117" t="s">
        <v>16</v>
      </c>
      <c r="I117" t="s">
        <v>17</v>
      </c>
      <c r="J117" t="s">
        <v>48</v>
      </c>
      <c r="K117" t="s">
        <v>49</v>
      </c>
    </row>
    <row r="118" spans="1:11" x14ac:dyDescent="0.2">
      <c r="A118" s="1">
        <v>43809</v>
      </c>
      <c r="B118" t="s">
        <v>12</v>
      </c>
      <c r="C118" t="s">
        <v>409</v>
      </c>
      <c r="D118" t="s">
        <v>1762</v>
      </c>
      <c r="E118" s="5" t="str">
        <f>HYPERLINK("http://app2.cision.com/redir?s=1019191845405", "https://www.euractiv.com/section/agriculture-food/news/corteva-signs-first-major-gene-editing-deal-with-european-company/")</f>
        <v>https://www.euractiv.com/section/agriculture-food/news/corteva-signs-first-major-gene-editing-deal-with-european-company/</v>
      </c>
      <c r="F118">
        <v>213236</v>
      </c>
      <c r="G118">
        <v>6</v>
      </c>
      <c r="H118" t="s">
        <v>104</v>
      </c>
      <c r="I118" t="s">
        <v>412</v>
      </c>
      <c r="J118" t="s">
        <v>413</v>
      </c>
      <c r="K118" t="s">
        <v>414</v>
      </c>
    </row>
    <row r="119" spans="1:11" x14ac:dyDescent="0.2">
      <c r="A119" s="1">
        <v>44517</v>
      </c>
      <c r="B119" t="s">
        <v>12</v>
      </c>
      <c r="C119" t="s">
        <v>800</v>
      </c>
      <c r="D119" t="s">
        <v>1763</v>
      </c>
      <c r="E119" s="5" t="str">
        <f>HYPERLINK("http://app2.cision.com/redir?s=1278345117375", "https://www.foreignaffairs.com/articles/world/2021-11-17/crispr-and-climate")</f>
        <v>https://www.foreignaffairs.com/articles/world/2021-11-17/crispr-and-climate</v>
      </c>
      <c r="F119">
        <v>383277</v>
      </c>
      <c r="G119">
        <v>242</v>
      </c>
      <c r="H119" t="s">
        <v>16</v>
      </c>
      <c r="I119" t="s">
        <v>17</v>
      </c>
      <c r="J119" t="s">
        <v>323</v>
      </c>
      <c r="K119" t="s">
        <v>803</v>
      </c>
    </row>
    <row r="120" spans="1:11" x14ac:dyDescent="0.2">
      <c r="A120" s="1">
        <v>43889</v>
      </c>
      <c r="B120" t="s">
        <v>12</v>
      </c>
      <c r="C120" t="s">
        <v>1752</v>
      </c>
      <c r="D120" t="s">
        <v>1764</v>
      </c>
      <c r="E120" s="5" t="str">
        <f>HYPERLINK("http://app2.cision.com/redir?s=9600001236203317", "https://science.sciencemag.org/content/367/6481/eaba7365.abstract")</f>
        <v>https://science.sciencemag.org/content/367/6481/eaba7365.abstract</v>
      </c>
      <c r="F120">
        <v>1286190</v>
      </c>
      <c r="G120">
        <v>0</v>
      </c>
      <c r="H120" t="s">
        <v>24</v>
      </c>
      <c r="I120" t="s">
        <v>17</v>
      </c>
    </row>
    <row r="121" spans="1:11" x14ac:dyDescent="0.2">
      <c r="A121" s="1">
        <v>44311</v>
      </c>
      <c r="B121" t="s">
        <v>12</v>
      </c>
      <c r="C121" t="s">
        <v>27</v>
      </c>
      <c r="D121" t="s">
        <v>1765</v>
      </c>
      <c r="E121" s="5" t="str">
        <f>HYPERLINK("http://app2.cision.com/redir?s=8500000145868709", "https://www.bloomberg.com/news/articles/2021-04-26/the-world-is-too-dry-and-hungry-to-snub-gm-crops-tech-ceo-says")</f>
        <v>https://www.bloomberg.com/news/articles/2021-04-26/the-world-is-too-dry-and-hungry-to-snub-gm-crops-tech-ceo-says</v>
      </c>
      <c r="F121">
        <v>15233754</v>
      </c>
      <c r="G121">
        <v>49</v>
      </c>
      <c r="H121" t="s">
        <v>16</v>
      </c>
      <c r="I121" t="s">
        <v>17</v>
      </c>
      <c r="J121" t="s">
        <v>30</v>
      </c>
      <c r="K121" t="s">
        <v>30</v>
      </c>
    </row>
    <row r="122" spans="1:11" x14ac:dyDescent="0.2">
      <c r="A122" s="1">
        <v>44195</v>
      </c>
      <c r="B122" t="s">
        <v>12</v>
      </c>
      <c r="C122" t="s">
        <v>257</v>
      </c>
      <c r="D122" t="s">
        <v>519</v>
      </c>
      <c r="E122" s="5" t="str">
        <f>HYPERLINK("http://app2.cision.com/redir?s=1154604952727", "https://www.vanguardngr.com/2020/12/dangers-benefits-of-genetically-modified-foods-2/")</f>
        <v>https://www.vanguardngr.com/2020/12/dangers-benefits-of-genetically-modified-foods-2/</v>
      </c>
      <c r="F122">
        <v>216277</v>
      </c>
      <c r="G122">
        <v>26</v>
      </c>
      <c r="H122" t="s">
        <v>24</v>
      </c>
      <c r="I122" t="s">
        <v>25</v>
      </c>
      <c r="J122" t="s">
        <v>113</v>
      </c>
    </row>
    <row r="123" spans="1:11" x14ac:dyDescent="0.2">
      <c r="A123" s="1">
        <v>44195</v>
      </c>
      <c r="B123" t="s">
        <v>12</v>
      </c>
      <c r="C123" t="s">
        <v>257</v>
      </c>
      <c r="D123" t="s">
        <v>517</v>
      </c>
      <c r="E123" s="5" t="str">
        <f>HYPERLINK("http://app2.cision.com/redir?s=1154639745122", "https://www.vanguardngr.com/2020/12/dangers-benefits-of-genetically-modified-foods-3/")</f>
        <v>https://www.vanguardngr.com/2020/12/dangers-benefits-of-genetically-modified-foods-3/</v>
      </c>
      <c r="F123">
        <v>216277</v>
      </c>
      <c r="G123">
        <v>0</v>
      </c>
      <c r="H123" t="s">
        <v>24</v>
      </c>
      <c r="I123" t="s">
        <v>25</v>
      </c>
      <c r="J123" t="s">
        <v>113</v>
      </c>
    </row>
    <row r="124" spans="1:11" x14ac:dyDescent="0.2">
      <c r="A124" s="1">
        <v>44287</v>
      </c>
      <c r="B124" t="s">
        <v>12</v>
      </c>
      <c r="C124" t="s">
        <v>1711</v>
      </c>
      <c r="D124" t="s">
        <v>1766</v>
      </c>
      <c r="E124" s="5" t="str">
        <f>HYPERLINK("http://app2.cision.com/redir?s=9600001363842432", "https://advances.sciencemag.org/content/7/18/eabc6266/tab-figures-data")</f>
        <v>https://advances.sciencemag.org/content/7/18/eabc6266/tab-figures-data</v>
      </c>
      <c r="F124">
        <v>518936</v>
      </c>
      <c r="G124">
        <v>0</v>
      </c>
      <c r="H124" t="s">
        <v>24</v>
      </c>
      <c r="I124" t="s">
        <v>1713</v>
      </c>
    </row>
    <row r="125" spans="1:11" x14ac:dyDescent="0.2">
      <c r="A125" s="1">
        <v>44027</v>
      </c>
      <c r="B125" t="s">
        <v>12</v>
      </c>
      <c r="C125" t="s">
        <v>334</v>
      </c>
      <c r="D125" t="s">
        <v>1767</v>
      </c>
      <c r="E125" s="5" t="str">
        <f>HYPERLINK("http://app2.cision.com/redir?s=1094590426522", "https://www.houstonchronicle.com/business/article/Don-t-Forget-the-Mustard-Small-Eco-Friendly-15410444.php")</f>
        <v>https://www.houstonchronicle.com/business/article/Don-t-Forget-the-Mustard-Small-Eco-Friendly-15410444.php</v>
      </c>
      <c r="F125">
        <v>970314</v>
      </c>
      <c r="G125">
        <v>0</v>
      </c>
      <c r="H125" t="s">
        <v>24</v>
      </c>
      <c r="I125" t="s">
        <v>17</v>
      </c>
      <c r="J125" t="s">
        <v>319</v>
      </c>
      <c r="K125" t="s">
        <v>320</v>
      </c>
    </row>
    <row r="126" spans="1:11" x14ac:dyDescent="0.2">
      <c r="A126" s="1">
        <v>44027</v>
      </c>
      <c r="B126" t="s">
        <v>12</v>
      </c>
      <c r="C126" t="s">
        <v>1709</v>
      </c>
      <c r="D126" t="s">
        <v>1767</v>
      </c>
      <c r="E126" s="5" t="str">
        <f>HYPERLINK("http://app2.cision.com/redir?s=9500000417762549", "https://www.entrepreneur.com/article/353071")</f>
        <v>https://www.entrepreneur.com/article/353071</v>
      </c>
      <c r="F126">
        <v>4486147</v>
      </c>
      <c r="G126">
        <v>56</v>
      </c>
      <c r="H126" t="s">
        <v>16</v>
      </c>
      <c r="I126" t="s">
        <v>41</v>
      </c>
      <c r="J126" t="s">
        <v>279</v>
      </c>
      <c r="K126" t="s">
        <v>279</v>
      </c>
    </row>
    <row r="127" spans="1:11" x14ac:dyDescent="0.2">
      <c r="A127" s="1">
        <v>43856</v>
      </c>
      <c r="B127" t="s">
        <v>12</v>
      </c>
      <c r="C127" t="s">
        <v>1768</v>
      </c>
      <c r="D127" t="s">
        <v>1769</v>
      </c>
      <c r="E127" s="5" t="str">
        <f>HYPERLINK("http://app2.cision.com/redir?s=1033401300443", "https://www.financialexpress.com/opinion/draft-genome-editing-guidelines-are-restrictive/1835629/")</f>
        <v>https://www.financialexpress.com/opinion/draft-genome-editing-guidelines-are-restrictive/1835629/</v>
      </c>
      <c r="F127">
        <v>2291962</v>
      </c>
      <c r="G127">
        <v>0</v>
      </c>
      <c r="H127" t="s">
        <v>24</v>
      </c>
      <c r="I127" t="s">
        <v>41</v>
      </c>
    </row>
    <row r="128" spans="1:11" x14ac:dyDescent="0.2">
      <c r="A128" s="1">
        <v>43834</v>
      </c>
      <c r="B128" t="s">
        <v>12</v>
      </c>
      <c r="C128" t="s">
        <v>118</v>
      </c>
      <c r="D128" t="s">
        <v>890</v>
      </c>
      <c r="E128" s="5" t="str">
        <f>HYPERLINK("http://app2.cision.com/redir?s=1026306473647", "https://allafrica.com/stories/202001040136.html")</f>
        <v>https://allafrica.com/stories/202001040136.html</v>
      </c>
      <c r="F128">
        <v>295732</v>
      </c>
      <c r="G128">
        <v>17</v>
      </c>
      <c r="H128" t="s">
        <v>24</v>
      </c>
      <c r="I128" t="s">
        <v>121</v>
      </c>
    </row>
    <row r="129" spans="1:11" x14ac:dyDescent="0.2">
      <c r="A129" s="1">
        <v>44300</v>
      </c>
      <c r="B129" t="s">
        <v>12</v>
      </c>
      <c r="C129" t="s">
        <v>573</v>
      </c>
      <c r="D129" t="s">
        <v>1770</v>
      </c>
      <c r="E129" s="5" t="str">
        <f>HYPERLINK("http://app2.cision.com/redir?s=9600001349862390", "https://www.chicagotribune.com/consumer-reviews/sns-bestreviews-garden-easy-flowers-to-grow-20210414-ew7xn24655hdzfmwjil2c6pgi4-story.html")</f>
        <v>https://www.chicagotribune.com/consumer-reviews/sns-bestreviews-garden-easy-flowers-to-grow-20210414-ew7xn24655hdzfmwjil2c6pgi4-story.html</v>
      </c>
      <c r="F129">
        <v>4063545</v>
      </c>
      <c r="G129">
        <v>2</v>
      </c>
      <c r="H129" t="s">
        <v>16</v>
      </c>
      <c r="I129" t="s">
        <v>17</v>
      </c>
      <c r="J129" t="s">
        <v>576</v>
      </c>
      <c r="K129" t="s">
        <v>577</v>
      </c>
    </row>
    <row r="130" spans="1:11" x14ac:dyDescent="0.2">
      <c r="A130" s="1">
        <v>43821</v>
      </c>
      <c r="B130" t="s">
        <v>12</v>
      </c>
      <c r="C130" t="s">
        <v>31</v>
      </c>
      <c r="D130" t="s">
        <v>1771</v>
      </c>
      <c r="E130" s="5" t="str">
        <f>HYPERLINK("http://app2.cision.com/redir?s=1023065973864", "https://www.businessdailyafrica.com/analysis/ideas/Enlighten-farmers-on-biotech-crops-policy/4259414-5395022-2y49bgz/index.html")</f>
        <v>https://www.businessdailyafrica.com/analysis/ideas/Enlighten-farmers-on-biotech-crops-policy/4259414-5395022-2y49bgz/index.html</v>
      </c>
      <c r="F130">
        <v>152843</v>
      </c>
      <c r="G130">
        <v>0</v>
      </c>
      <c r="H130" t="s">
        <v>104</v>
      </c>
      <c r="I130" t="s">
        <v>34</v>
      </c>
      <c r="J130" t="s">
        <v>35</v>
      </c>
    </row>
    <row r="131" spans="1:11" x14ac:dyDescent="0.2">
      <c r="A131" s="1">
        <v>44013</v>
      </c>
      <c r="B131" t="s">
        <v>12</v>
      </c>
      <c r="C131" t="s">
        <v>1711</v>
      </c>
      <c r="D131" t="s">
        <v>1772</v>
      </c>
      <c r="E131" s="5" t="str">
        <f>HYPERLINK("http://app2.cision.com/redir?s=9600001236706749", "https://advances.sciencemag.org/content/6/27/eaba2735.abstract")</f>
        <v>https://advances.sciencemag.org/content/6/27/eaba2735.abstract</v>
      </c>
      <c r="F131">
        <v>518936</v>
      </c>
      <c r="G131">
        <v>0</v>
      </c>
      <c r="H131" t="s">
        <v>24</v>
      </c>
      <c r="I131" t="s">
        <v>1713</v>
      </c>
    </row>
    <row r="132" spans="1:11" x14ac:dyDescent="0.2">
      <c r="A132" s="1">
        <v>44497</v>
      </c>
      <c r="B132" t="s">
        <v>12</v>
      </c>
      <c r="C132" t="s">
        <v>165</v>
      </c>
      <c r="D132" t="s">
        <v>1773</v>
      </c>
      <c r="E132" s="5" t="str">
        <f>HYPERLINK("http://app2.cision.com/redir?s=9500000583760894", "https://www.sciencedaily.com/releases/2021/10/211028120330.htm")</f>
        <v>https://www.sciencedaily.com/releases/2021/10/211028120330.htm</v>
      </c>
      <c r="F132">
        <v>2165170</v>
      </c>
      <c r="G132">
        <v>12</v>
      </c>
      <c r="H132" t="s">
        <v>16</v>
      </c>
      <c r="I132" t="s">
        <v>17</v>
      </c>
      <c r="J132" t="s">
        <v>168</v>
      </c>
      <c r="K132" t="s">
        <v>169</v>
      </c>
    </row>
    <row r="133" spans="1:11" x14ac:dyDescent="0.2">
      <c r="A133" s="1">
        <v>44251</v>
      </c>
      <c r="B133" t="s">
        <v>12</v>
      </c>
      <c r="C133" t="s">
        <v>1711</v>
      </c>
      <c r="D133" t="s">
        <v>1774</v>
      </c>
      <c r="E133" s="5" t="str">
        <f>HYPERLINK("http://app2.cision.com/redir?s=1174978441921", "http://advances.sciencemag.org/cgi/content/short/7/9/eabd0321?rss=1")</f>
        <v>http://advances.sciencemag.org/cgi/content/short/7/9/eabd0321?rss=1</v>
      </c>
      <c r="F133">
        <v>518936</v>
      </c>
      <c r="G133">
        <v>0</v>
      </c>
      <c r="H133" t="s">
        <v>24</v>
      </c>
      <c r="I133" t="s">
        <v>1713</v>
      </c>
    </row>
    <row r="134" spans="1:11" x14ac:dyDescent="0.2">
      <c r="A134" s="1">
        <v>44228</v>
      </c>
      <c r="B134" t="s">
        <v>12</v>
      </c>
      <c r="C134" t="s">
        <v>1711</v>
      </c>
      <c r="D134" t="s">
        <v>1775</v>
      </c>
      <c r="E134" s="5" t="str">
        <f>HYPERLINK("http://app2.cision.com/redir?s=9600001295675190", "https://advances.sciencemag.org/content/7/9/eabd0321/tab-pdf")</f>
        <v>https://advances.sciencemag.org/content/7/9/eabd0321/tab-pdf</v>
      </c>
      <c r="F134">
        <v>518936</v>
      </c>
      <c r="G134">
        <v>0</v>
      </c>
      <c r="H134" t="s">
        <v>24</v>
      </c>
      <c r="I134" t="s">
        <v>1713</v>
      </c>
    </row>
    <row r="135" spans="1:11" x14ac:dyDescent="0.2">
      <c r="A135" s="1">
        <v>44228</v>
      </c>
      <c r="B135" t="s">
        <v>12</v>
      </c>
      <c r="C135" t="s">
        <v>1711</v>
      </c>
      <c r="D135" t="s">
        <v>1775</v>
      </c>
      <c r="E135" s="5" t="str">
        <f>HYPERLINK("http://app2.cision.com/redir?s=9600001295675176", "https://advances.sciencemag.org/content/7/9/eabd0321.abstract")</f>
        <v>https://advances.sciencemag.org/content/7/9/eabd0321.abstract</v>
      </c>
      <c r="F135">
        <v>518936</v>
      </c>
      <c r="G135">
        <v>0</v>
      </c>
      <c r="H135" t="s">
        <v>24</v>
      </c>
      <c r="I135" t="s">
        <v>1713</v>
      </c>
    </row>
    <row r="136" spans="1:11" x14ac:dyDescent="0.2">
      <c r="A136" s="1">
        <v>43884</v>
      </c>
      <c r="B136" t="s">
        <v>12</v>
      </c>
      <c r="C136" t="s">
        <v>13</v>
      </c>
      <c r="D136" t="s">
        <v>1776</v>
      </c>
      <c r="E136" s="5" t="str">
        <f>HYPERLINK("http://app2.cision.com/redir?s=1043145638368", "https://www.forbes.com/sites/lanabandoim/2020/02/22/equinom-raises-10m-for-non-gmo-seed-breeding-technology/?ss=small-business-strategy")</f>
        <v>https://www.forbes.com/sites/lanabandoim/2020/02/22/equinom-raises-10m-for-non-gmo-seed-breeding-technology/?ss=small-business-strategy</v>
      </c>
      <c r="F136">
        <v>24800279</v>
      </c>
      <c r="G136">
        <v>0</v>
      </c>
      <c r="H136" t="s">
        <v>16</v>
      </c>
      <c r="I136" t="s">
        <v>17</v>
      </c>
      <c r="J136" t="s">
        <v>18</v>
      </c>
      <c r="K136" t="s">
        <v>19</v>
      </c>
    </row>
    <row r="137" spans="1:11" x14ac:dyDescent="0.2">
      <c r="A137" s="1">
        <v>44315</v>
      </c>
      <c r="B137" t="s">
        <v>12</v>
      </c>
      <c r="C137" t="s">
        <v>36</v>
      </c>
      <c r="D137" t="s">
        <v>373</v>
      </c>
      <c r="E137" s="5" t="str">
        <f>HYPERLINK("http://app2.cision.com/redir?s=8500000146119102", "https://www.reuters.com/world/europe/eu-calls-rethink-gmo-rules-gene-edited-crops-2021-04-29/")</f>
        <v>https://www.reuters.com/world/europe/eu-calls-rethink-gmo-rules-gene-edited-crops-2021-04-29/</v>
      </c>
      <c r="F137">
        <v>13320812</v>
      </c>
      <c r="G137">
        <v>73</v>
      </c>
      <c r="H137" t="s">
        <v>16</v>
      </c>
      <c r="I137" t="s">
        <v>17</v>
      </c>
      <c r="J137" t="s">
        <v>30</v>
      </c>
      <c r="K137" t="s">
        <v>30</v>
      </c>
    </row>
    <row r="138" spans="1:11" x14ac:dyDescent="0.2">
      <c r="A138" s="1">
        <v>44315</v>
      </c>
      <c r="B138" t="s">
        <v>12</v>
      </c>
      <c r="C138" t="s">
        <v>36</v>
      </c>
      <c r="D138" t="s">
        <v>373</v>
      </c>
      <c r="E138" s="5" t="str">
        <f>HYPERLINK("http://app2.cision.com/redir?s=8500000146053872", "https://www.reuters.com/article/eu-farming-gmo/eu-calls-for-rethink-of-gmo-rules-for-gene-edited-crops-idUSL8N2MM4X8")</f>
        <v>https://www.reuters.com/article/eu-farming-gmo/eu-calls-for-rethink-of-gmo-rules-for-gene-edited-crops-idUSL8N2MM4X8</v>
      </c>
      <c r="F138">
        <v>13320812</v>
      </c>
      <c r="G138">
        <v>0</v>
      </c>
      <c r="H138" t="s">
        <v>16</v>
      </c>
      <c r="I138" t="s">
        <v>17</v>
      </c>
      <c r="J138" t="s">
        <v>30</v>
      </c>
      <c r="K138" t="s">
        <v>30</v>
      </c>
    </row>
    <row r="139" spans="1:11" x14ac:dyDescent="0.2">
      <c r="A139" s="1">
        <v>43804</v>
      </c>
      <c r="B139" t="s">
        <v>12</v>
      </c>
      <c r="C139" t="s">
        <v>409</v>
      </c>
      <c r="D139" t="s">
        <v>1777</v>
      </c>
      <c r="E139" s="5" t="str">
        <f>HYPERLINK("http://app2.cision.com/redir?s=8600001293795947", "https://www.euractiv.com/section/agriculture-food/news/eu-study-to-clarify-gene-editing-court-ruling-further-muddies-waters/")</f>
        <v>https://www.euractiv.com/section/agriculture-food/news/eu-study-to-clarify-gene-editing-court-ruling-further-muddies-waters/</v>
      </c>
      <c r="F139">
        <v>238604</v>
      </c>
      <c r="G139">
        <v>0</v>
      </c>
      <c r="H139" t="s">
        <v>104</v>
      </c>
      <c r="I139" t="s">
        <v>412</v>
      </c>
      <c r="J139" t="s">
        <v>413</v>
      </c>
      <c r="K139" t="s">
        <v>414</v>
      </c>
    </row>
    <row r="140" spans="1:11" x14ac:dyDescent="0.2">
      <c r="A140" s="1">
        <v>44315</v>
      </c>
      <c r="B140" t="s">
        <v>12</v>
      </c>
      <c r="C140" t="s">
        <v>334</v>
      </c>
      <c r="D140" t="s">
        <v>366</v>
      </c>
      <c r="E140" s="5" t="str">
        <f>HYPERLINK("http://app2.cision.com/redir?s=8500000146088513", "https://www.houstonchronicle.com/news/article/EU-study-GMO-laws-needs-overhaul-16138508.php")</f>
        <v>https://www.houstonchronicle.com/news/article/EU-study-GMO-laws-needs-overhaul-16138508.php</v>
      </c>
      <c r="F140">
        <v>917116</v>
      </c>
      <c r="G140">
        <v>0</v>
      </c>
      <c r="H140" t="s">
        <v>24</v>
      </c>
      <c r="I140" t="s">
        <v>17</v>
      </c>
      <c r="J140" t="s">
        <v>319</v>
      </c>
      <c r="K140" t="s">
        <v>320</v>
      </c>
    </row>
    <row r="141" spans="1:11" x14ac:dyDescent="0.2">
      <c r="A141" s="1">
        <v>44315</v>
      </c>
      <c r="B141" t="s">
        <v>12</v>
      </c>
      <c r="C141" t="s">
        <v>310</v>
      </c>
      <c r="D141" t="s">
        <v>366</v>
      </c>
      <c r="E141" s="5" t="str">
        <f>HYPERLINK("http://app2.cision.com/redir?s=1198903947243", "https://www.washingtonpost.com/politics/eu-study-gmo-laws-needs-overhaul-environmentalists-protest/2021/04/29/717970b8-a8f1-11eb-a8a7-5f45ddcdf364_story.html")</f>
        <v>https://www.washingtonpost.com/politics/eu-study-gmo-laws-needs-overhaul-environmentalists-protest/2021/04/29/717970b8-a8f1-11eb-a8a7-5f45ddcdf364_story.html</v>
      </c>
      <c r="F141">
        <v>21352476</v>
      </c>
      <c r="G141">
        <v>0</v>
      </c>
      <c r="H141" t="s">
        <v>16</v>
      </c>
      <c r="I141" t="s">
        <v>17</v>
      </c>
      <c r="J141" t="s">
        <v>58</v>
      </c>
      <c r="K141" t="s">
        <v>59</v>
      </c>
    </row>
    <row r="142" spans="1:11" x14ac:dyDescent="0.2">
      <c r="A142" s="1">
        <v>44315</v>
      </c>
      <c r="B142" t="s">
        <v>12</v>
      </c>
      <c r="C142" t="s">
        <v>231</v>
      </c>
      <c r="D142" t="s">
        <v>366</v>
      </c>
      <c r="E142" s="5" t="str">
        <f>HYPERLINK("http://app2.cision.com/redir?s=9500000516738699", "https://www.independent.co.uk/news/eu-study-gmo-laws-needs-overhaul-environmentalists-protest-european-commission-gmo-brussels-european-parliament-b1839641.html")</f>
        <v>https://www.independent.co.uk/news/eu-study-gmo-laws-needs-overhaul-environmentalists-protest-european-commission-gmo-brussels-european-parliament-b1839641.html</v>
      </c>
      <c r="F142">
        <v>10817082</v>
      </c>
      <c r="G142">
        <v>0</v>
      </c>
      <c r="H142" t="s">
        <v>16</v>
      </c>
      <c r="I142" t="s">
        <v>76</v>
      </c>
      <c r="J142" t="s">
        <v>77</v>
      </c>
      <c r="K142" t="s">
        <v>78</v>
      </c>
    </row>
    <row r="143" spans="1:11" x14ac:dyDescent="0.2">
      <c r="A143" s="1">
        <v>44315</v>
      </c>
      <c r="B143" t="s">
        <v>12</v>
      </c>
      <c r="C143" t="s">
        <v>214</v>
      </c>
      <c r="D143" t="s">
        <v>366</v>
      </c>
      <c r="E143" s="5" t="str">
        <f>HYPERLINK("http://app2.cision.com/redir?s=8600001860326504", "https://apnews.com/eb00423180728984240b7056335c1104")</f>
        <v>https://apnews.com/eb00423180728984240b7056335c1104</v>
      </c>
      <c r="F143">
        <v>6451516</v>
      </c>
      <c r="G143">
        <v>0</v>
      </c>
      <c r="H143" t="s">
        <v>24</v>
      </c>
      <c r="I143" t="s">
        <v>17</v>
      </c>
      <c r="J143" t="s">
        <v>30</v>
      </c>
      <c r="K143" t="s">
        <v>30</v>
      </c>
    </row>
    <row r="144" spans="1:11" x14ac:dyDescent="0.2">
      <c r="A144" s="1">
        <v>44315</v>
      </c>
      <c r="B144" t="s">
        <v>12</v>
      </c>
      <c r="C144" t="s">
        <v>140</v>
      </c>
      <c r="D144" t="s">
        <v>366</v>
      </c>
      <c r="E144" s="5" t="str">
        <f>HYPERLINK("http://app2.cision.com/redir?s=9600001365183358", "https://news.yahoo.com/eu-study-gmo-laws-needs-134651269.html")</f>
        <v>https://news.yahoo.com/eu-study-gmo-laws-needs-134651269.html</v>
      </c>
      <c r="F144">
        <v>22163495</v>
      </c>
      <c r="G144">
        <v>0</v>
      </c>
      <c r="H144" t="s">
        <v>24</v>
      </c>
      <c r="I144" t="s">
        <v>17</v>
      </c>
      <c r="J144" t="s">
        <v>48</v>
      </c>
      <c r="K144" t="s">
        <v>49</v>
      </c>
    </row>
    <row r="145" spans="1:11" x14ac:dyDescent="0.2">
      <c r="A145" s="1">
        <v>44315</v>
      </c>
      <c r="B145" t="s">
        <v>12</v>
      </c>
      <c r="C145" t="s">
        <v>328</v>
      </c>
      <c r="D145" t="s">
        <v>366</v>
      </c>
      <c r="E145" s="5" t="str">
        <f>HYPERLINK("http://app2.cision.com/redir?s=8500000146079582", "https://www.seattletimes.com/business/eu-study-gmo-laws-needs-overhaul-environmentalists-protest/")</f>
        <v>https://www.seattletimes.com/business/eu-study-gmo-laws-needs-overhaul-environmentalists-protest/</v>
      </c>
      <c r="F145">
        <v>2013652</v>
      </c>
      <c r="G145">
        <v>0</v>
      </c>
      <c r="H145" t="s">
        <v>24</v>
      </c>
      <c r="I145" t="s">
        <v>17</v>
      </c>
      <c r="J145" t="s">
        <v>59</v>
      </c>
      <c r="K145" t="s">
        <v>331</v>
      </c>
    </row>
    <row r="146" spans="1:11" x14ac:dyDescent="0.2">
      <c r="A146" s="1">
        <v>44315</v>
      </c>
      <c r="B146" t="s">
        <v>12</v>
      </c>
      <c r="C146" t="s">
        <v>64</v>
      </c>
      <c r="D146" t="s">
        <v>378</v>
      </c>
      <c r="E146" s="5" t="str">
        <f>HYPERLINK("http://app2.cision.com/redir?s=1198910256253", "https://www.usnews.com/news/business/articles/2021-04-29/eu-study-gmo-laws-needs-overhaul-environmentalists-protest")</f>
        <v>https://www.usnews.com/news/business/articles/2021-04-29/eu-study-gmo-laws-needs-overhaul-environmentalists-protest</v>
      </c>
      <c r="F146">
        <v>15078684</v>
      </c>
      <c r="G146">
        <v>1</v>
      </c>
      <c r="H146" t="s">
        <v>16</v>
      </c>
      <c r="I146" t="s">
        <v>17</v>
      </c>
      <c r="J146" t="s">
        <v>58</v>
      </c>
      <c r="K146" t="s">
        <v>59</v>
      </c>
    </row>
    <row r="147" spans="1:11" x14ac:dyDescent="0.2">
      <c r="A147" s="1">
        <v>44314</v>
      </c>
      <c r="B147" t="s">
        <v>12</v>
      </c>
      <c r="C147" t="s">
        <v>380</v>
      </c>
      <c r="D147" t="s">
        <v>366</v>
      </c>
      <c r="E147" s="5" t="str">
        <f>HYPERLINK("http://app2.cision.com/redir?s=8500000146084715", "https://www.washingtontimes.com/news/2021/apr/29/eu-study-gmo-laws-needs-overhaul-environmentalists/?utm_source=RSS_Feed&amp;utm_medium=RSS")</f>
        <v>https://www.washingtontimes.com/news/2021/apr/29/eu-study-gmo-laws-needs-overhaul-environmentalists/?utm_source=RSS_Feed&amp;utm_medium=RSS</v>
      </c>
      <c r="F147">
        <v>1111900</v>
      </c>
      <c r="G147">
        <v>0</v>
      </c>
      <c r="H147" t="s">
        <v>24</v>
      </c>
      <c r="I147" t="s">
        <v>17</v>
      </c>
      <c r="J147" t="s">
        <v>58</v>
      </c>
      <c r="K147" t="s">
        <v>59</v>
      </c>
    </row>
    <row r="148" spans="1:11" x14ac:dyDescent="0.2">
      <c r="A148" s="1">
        <v>43909</v>
      </c>
      <c r="B148" t="s">
        <v>12</v>
      </c>
      <c r="C148" t="s">
        <v>1778</v>
      </c>
      <c r="D148" t="s">
        <v>1779</v>
      </c>
      <c r="E148" s="5" t="str">
        <f>HYPERLINK("http://app2.cision.com/redir?s=1052660324714", "https://www.yahoo.com/entertainment/everyone-stocking-canned-foods-ones-233238208.html")</f>
        <v>https://www.yahoo.com/entertainment/everyone-stocking-canned-foods-ones-233238208.html</v>
      </c>
      <c r="F148">
        <v>153414949</v>
      </c>
      <c r="G148">
        <v>0</v>
      </c>
      <c r="H148" t="s">
        <v>24</v>
      </c>
      <c r="I148" t="s">
        <v>17</v>
      </c>
      <c r="J148" t="s">
        <v>48</v>
      </c>
      <c r="K148" t="s">
        <v>49</v>
      </c>
    </row>
    <row r="149" spans="1:11" x14ac:dyDescent="0.2">
      <c r="A149" s="1">
        <v>43909</v>
      </c>
      <c r="B149" t="s">
        <v>12</v>
      </c>
      <c r="C149" t="s">
        <v>140</v>
      </c>
      <c r="D149" t="s">
        <v>1779</v>
      </c>
      <c r="E149" s="5" t="str">
        <f>HYPERLINK("http://app2.cision.com/redir?s=9600000946670434", "https://news.yahoo.com/everyone-stocking-canned-foods-ones-233238208.html")</f>
        <v>https://news.yahoo.com/everyone-stocking-canned-foods-ones-233238208.html</v>
      </c>
      <c r="F149">
        <v>23900093</v>
      </c>
      <c r="G149">
        <v>0</v>
      </c>
      <c r="H149" t="s">
        <v>24</v>
      </c>
      <c r="I149" t="s">
        <v>17</v>
      </c>
    </row>
    <row r="150" spans="1:11" x14ac:dyDescent="0.2">
      <c r="A150" s="1">
        <v>44112</v>
      </c>
      <c r="B150" t="s">
        <v>12</v>
      </c>
      <c r="C150" t="s">
        <v>36</v>
      </c>
      <c r="D150" t="s">
        <v>653</v>
      </c>
      <c r="E150" s="5" t="str">
        <f>HYPERLINK("http://app2.cision.com/redir?s=9500000453073648", "https://www.reuters.com/article/argentina-wheat-bioceres-idUSKBN26T0C8")</f>
        <v>https://www.reuters.com/article/argentina-wheat-bioceres-idUSKBN26T0C8</v>
      </c>
      <c r="F150">
        <v>11142155</v>
      </c>
      <c r="G150">
        <v>0</v>
      </c>
      <c r="H150" t="s">
        <v>24</v>
      </c>
      <c r="I150" t="s">
        <v>17</v>
      </c>
      <c r="J150" t="s">
        <v>30</v>
      </c>
      <c r="K150" t="s">
        <v>30</v>
      </c>
    </row>
    <row r="151" spans="1:11" x14ac:dyDescent="0.2">
      <c r="A151" s="1">
        <v>44112</v>
      </c>
      <c r="B151" t="s">
        <v>12</v>
      </c>
      <c r="C151" t="s">
        <v>513</v>
      </c>
      <c r="D151" t="s">
        <v>653</v>
      </c>
      <c r="E151" s="5" t="str">
        <f>HYPERLINK("http://app2.cision.com/redir?s=9600001147823431", "https://in.reuters.com/article/argentina-wheat-bioceres/exclusive-argentina-first-country-to-approve-gmo-wheat-idUSKBN26T0C8")</f>
        <v>https://in.reuters.com/article/argentina-wheat-bioceres/exclusive-argentina-first-country-to-approve-gmo-wheat-idUSKBN26T0C8</v>
      </c>
      <c r="F151">
        <v>273949</v>
      </c>
      <c r="G151">
        <v>0</v>
      </c>
      <c r="H151" t="s">
        <v>104</v>
      </c>
      <c r="I151" t="s">
        <v>41</v>
      </c>
      <c r="J151" t="s">
        <v>279</v>
      </c>
      <c r="K151" t="s">
        <v>280</v>
      </c>
    </row>
    <row r="152" spans="1:11" x14ac:dyDescent="0.2">
      <c r="A152" s="1">
        <v>44112</v>
      </c>
      <c r="B152" t="s">
        <v>12</v>
      </c>
      <c r="C152" t="s">
        <v>36</v>
      </c>
      <c r="D152" t="s">
        <v>653</v>
      </c>
      <c r="E152" s="5" t="str">
        <f>HYPERLINK("http://app2.cision.com/redir?s=9600001147365946", "https://www.reuters.com/article/us-argentina-wheat-bioceres-exclusive/exclusive-argentina-to-become-first-country-to-commercially-approve-gmo-wheat-idUSKBN26S3EL")</f>
        <v>https://www.reuters.com/article/us-argentina-wheat-bioceres-exclusive/exclusive-argentina-to-become-first-country-to-commercially-approve-gmo-wheat-idUSKBN26S3EL</v>
      </c>
      <c r="F152">
        <v>11142155</v>
      </c>
      <c r="G152">
        <v>0</v>
      </c>
      <c r="H152" t="s">
        <v>24</v>
      </c>
      <c r="I152" t="s">
        <v>17</v>
      </c>
      <c r="J152" t="s">
        <v>30</v>
      </c>
      <c r="K152" t="s">
        <v>30</v>
      </c>
    </row>
    <row r="153" spans="1:11" x14ac:dyDescent="0.2">
      <c r="A153" s="1">
        <v>44112</v>
      </c>
      <c r="B153" t="s">
        <v>12</v>
      </c>
      <c r="C153" t="s">
        <v>505</v>
      </c>
      <c r="D153" t="s">
        <v>653</v>
      </c>
      <c r="E153" s="5" t="str">
        <f>HYPERLINK("http://app2.cision.com/redir?s=1124106474847", "https://uk.reuters.com/article/uk-argentina-wheat-bioceres-exclusive/exclusive-argentina-first-country-to-approve-gmo-wheat-idUKKBN26S3D9")</f>
        <v>https://uk.reuters.com/article/uk-argentina-wheat-bioceres-exclusive/exclusive-argentina-first-country-to-approve-gmo-wheat-idUKKBN26S3D9</v>
      </c>
      <c r="F153">
        <v>760319</v>
      </c>
      <c r="G153">
        <v>0</v>
      </c>
      <c r="H153" t="s">
        <v>104</v>
      </c>
      <c r="I153" t="s">
        <v>76</v>
      </c>
      <c r="J153" t="s">
        <v>77</v>
      </c>
      <c r="K153" t="s">
        <v>78</v>
      </c>
    </row>
    <row r="154" spans="1:11" x14ac:dyDescent="0.2">
      <c r="A154" s="1">
        <v>44112</v>
      </c>
      <c r="B154" t="s">
        <v>12</v>
      </c>
      <c r="C154" t="s">
        <v>505</v>
      </c>
      <c r="D154" t="s">
        <v>660</v>
      </c>
      <c r="E154" s="5" t="str">
        <f>HYPERLINK("http://app2.cision.com/redir?s=1124106472104", "https://uk.reuters.com/article/argentina-wheat-bioceres/exclusive-argentina-first-country-to-approve-gmo-wheat-idUKL1N2GY216")</f>
        <v>https://uk.reuters.com/article/argentina-wheat-bioceres/exclusive-argentina-first-country-to-approve-gmo-wheat-idUKL1N2GY216</v>
      </c>
      <c r="F154">
        <v>760319</v>
      </c>
      <c r="G154">
        <v>145</v>
      </c>
      <c r="H154" t="s">
        <v>24</v>
      </c>
      <c r="I154" t="s">
        <v>76</v>
      </c>
      <c r="J154" t="s">
        <v>77</v>
      </c>
      <c r="K154" t="s">
        <v>78</v>
      </c>
    </row>
    <row r="155" spans="1:11" x14ac:dyDescent="0.2">
      <c r="A155" s="1">
        <v>44160</v>
      </c>
      <c r="B155" t="s">
        <v>12</v>
      </c>
      <c r="C155" t="s">
        <v>409</v>
      </c>
      <c r="D155" t="s">
        <v>1780</v>
      </c>
      <c r="E155" s="5" t="str">
        <f>HYPERLINK("http://app2.cision.com/redir?s=9500000461136068", "https://www.euractiv.com/section/agriculture-food/news/existing-guidance-appropriate-for-gene-editing-assessment-says-efsa/")</f>
        <v>https://www.euractiv.com/section/agriculture-food/news/existing-guidance-appropriate-for-gene-editing-assessment-says-efsa/</v>
      </c>
      <c r="F155">
        <v>320745</v>
      </c>
      <c r="G155">
        <v>0</v>
      </c>
      <c r="H155" t="s">
        <v>104</v>
      </c>
      <c r="I155" t="s">
        <v>412</v>
      </c>
      <c r="J155" t="s">
        <v>413</v>
      </c>
      <c r="K155" t="s">
        <v>414</v>
      </c>
    </row>
    <row r="156" spans="1:11" x14ac:dyDescent="0.2">
      <c r="A156" s="1">
        <v>44527</v>
      </c>
      <c r="B156" t="s">
        <v>12</v>
      </c>
      <c r="C156" t="s">
        <v>21</v>
      </c>
      <c r="D156" t="s">
        <v>22</v>
      </c>
      <c r="E156" s="5" t="str">
        <f>HYPERLINK("http://app2.cision.com/redir?s=9500000594990593", "https://leadership.ng/expert-allays-fears-over-safety-of-gmos/")</f>
        <v>https://leadership.ng/expert-allays-fears-over-safety-of-gmos/</v>
      </c>
      <c r="F156">
        <v>31455</v>
      </c>
      <c r="G156">
        <v>0</v>
      </c>
      <c r="H156" t="s">
        <v>24</v>
      </c>
      <c r="I156" t="s">
        <v>25</v>
      </c>
      <c r="J156" t="s">
        <v>26</v>
      </c>
    </row>
    <row r="157" spans="1:11" x14ac:dyDescent="0.2">
      <c r="A157" s="1">
        <v>44250</v>
      </c>
      <c r="B157" t="s">
        <v>12</v>
      </c>
      <c r="C157" t="s">
        <v>36</v>
      </c>
      <c r="D157" t="s">
        <v>452</v>
      </c>
      <c r="E157" s="5" t="str">
        <f>HYPERLINK("http://app2.cision.com/redir?s=9600001294130123", "https://www.reuters.com/article/uk-factcheck-gates-gmo-idUSKBN2AN2CW")</f>
        <v>https://www.reuters.com/article/uk-factcheck-gates-gmo-idUSKBN2AN2CW</v>
      </c>
      <c r="F157">
        <v>12547197</v>
      </c>
      <c r="G157">
        <v>0</v>
      </c>
      <c r="H157" t="s">
        <v>16</v>
      </c>
      <c r="I157" t="s">
        <v>17</v>
      </c>
      <c r="J157" t="s">
        <v>30</v>
      </c>
      <c r="K157" t="s">
        <v>30</v>
      </c>
    </row>
    <row r="158" spans="1:11" x14ac:dyDescent="0.2">
      <c r="A158" s="1">
        <v>44282</v>
      </c>
      <c r="B158" t="s">
        <v>12</v>
      </c>
      <c r="C158" t="s">
        <v>538</v>
      </c>
      <c r="D158" t="s">
        <v>1781</v>
      </c>
      <c r="E158" s="5" t="str">
        <f>HYPERLINK("http://app2.cision.com/redir?s=1186648113608", "https://www.outlookindia.com/website/story/farmer-unions-reiterate-stand-against-gm-crops-trial/378441")</f>
        <v>https://www.outlookindia.com/website/story/farmer-unions-reiterate-stand-against-gm-crops-trial/378441</v>
      </c>
      <c r="F158">
        <v>583132</v>
      </c>
      <c r="G158">
        <v>0</v>
      </c>
      <c r="H158" t="s">
        <v>24</v>
      </c>
      <c r="I158" t="s">
        <v>41</v>
      </c>
      <c r="J158" t="s">
        <v>279</v>
      </c>
      <c r="K158" t="s">
        <v>280</v>
      </c>
    </row>
    <row r="159" spans="1:11" x14ac:dyDescent="0.2">
      <c r="A159" s="1">
        <v>44475</v>
      </c>
      <c r="B159" t="s">
        <v>12</v>
      </c>
      <c r="C159" t="s">
        <v>31</v>
      </c>
      <c r="D159" t="s">
        <v>1782</v>
      </c>
      <c r="E159" s="5" t="str">
        <f>HYPERLINK("http://app2.cision.com/redir?s=8600002129033837", "https://www.businessdailyafrica.com/bd/markets/commodities/farmer-s-choice-slashes-pig-feeds-sales-farmers-3574932")</f>
        <v>https://www.businessdailyafrica.com/bd/markets/commodities/farmer-s-choice-slashes-pig-feeds-sales-farmers-3574932</v>
      </c>
      <c r="F159">
        <v>118298</v>
      </c>
      <c r="G159">
        <v>0</v>
      </c>
      <c r="H159" t="s">
        <v>24</v>
      </c>
      <c r="I159" t="s">
        <v>34</v>
      </c>
      <c r="J159" t="s">
        <v>35</v>
      </c>
    </row>
    <row r="160" spans="1:11" x14ac:dyDescent="0.2">
      <c r="A160" s="1">
        <v>44226</v>
      </c>
      <c r="B160" t="s">
        <v>12</v>
      </c>
      <c r="C160" t="s">
        <v>257</v>
      </c>
      <c r="D160" t="s">
        <v>466</v>
      </c>
      <c r="E160" s="5" t="str">
        <f>HYPERLINK("http://app2.cision.com/redir?s=1165530062850", "https://www.vanguardngr.com/2021/01/farmers-in-kano-call-for-ban-on-gmos/")</f>
        <v>https://www.vanguardngr.com/2021/01/farmers-in-kano-call-for-ban-on-gmos/</v>
      </c>
      <c r="F160">
        <v>182647</v>
      </c>
      <c r="G160">
        <v>112</v>
      </c>
      <c r="H160" t="s">
        <v>16</v>
      </c>
      <c r="I160" t="s">
        <v>25</v>
      </c>
      <c r="J160" t="s">
        <v>113</v>
      </c>
    </row>
    <row r="161" spans="1:11" x14ac:dyDescent="0.2">
      <c r="A161" s="1">
        <v>44495</v>
      </c>
      <c r="B161" t="s">
        <v>12</v>
      </c>
      <c r="C161" t="s">
        <v>31</v>
      </c>
      <c r="D161" t="s">
        <v>87</v>
      </c>
      <c r="E161" s="5" t="str">
        <f>HYPERLINK("http://app2.cision.com/redir?s=9500000582504152", "https://www.businessdailyafrica.com/bd/markets/market-news/feed-millers-push-gmo-imports-cut-rising-costs-3595720")</f>
        <v>https://www.businessdailyafrica.com/bd/markets/market-news/feed-millers-push-gmo-imports-cut-rising-costs-3595720</v>
      </c>
      <c r="F161">
        <v>108114</v>
      </c>
      <c r="G161">
        <v>15</v>
      </c>
      <c r="H161" t="s">
        <v>24</v>
      </c>
      <c r="I161" t="s">
        <v>34</v>
      </c>
      <c r="J161" t="s">
        <v>35</v>
      </c>
    </row>
    <row r="162" spans="1:11" x14ac:dyDescent="0.2">
      <c r="A162" s="1">
        <v>44383</v>
      </c>
      <c r="B162" t="s">
        <v>12</v>
      </c>
      <c r="C162" t="s">
        <v>31</v>
      </c>
      <c r="D162" t="s">
        <v>274</v>
      </c>
      <c r="E162" s="5" t="str">
        <f>HYPERLINK("http://app2.cision.com/redir?s=9500000541918284", "https://www.businessdailyafrica.com/bd/news/counties/feeds-makers-want-yellow-gmo-maize-lifted-3461958")</f>
        <v>https://www.businessdailyafrica.com/bd/news/counties/feeds-makers-want-yellow-gmo-maize-lifted-3461958</v>
      </c>
      <c r="F162">
        <v>113470</v>
      </c>
      <c r="G162">
        <v>19</v>
      </c>
      <c r="H162" t="s">
        <v>24</v>
      </c>
      <c r="I162" t="s">
        <v>34</v>
      </c>
      <c r="J162" t="s">
        <v>35</v>
      </c>
    </row>
    <row r="163" spans="1:11" x14ac:dyDescent="0.2">
      <c r="A163" s="1">
        <v>44034</v>
      </c>
      <c r="B163" t="s">
        <v>12</v>
      </c>
      <c r="C163" t="s">
        <v>165</v>
      </c>
      <c r="D163" t="s">
        <v>1783</v>
      </c>
      <c r="E163" s="5" t="str">
        <f>HYPERLINK("http://app2.cision.com/redir?s=8600001532595019", "https://www.sciencedaily.com/releases/2020/07/200722134931.htm")</f>
        <v>https://www.sciencedaily.com/releases/2020/07/200722134931.htm</v>
      </c>
      <c r="F163">
        <v>2867827</v>
      </c>
      <c r="G163">
        <v>0</v>
      </c>
      <c r="H163" t="s">
        <v>24</v>
      </c>
      <c r="I163" t="s">
        <v>17</v>
      </c>
      <c r="J163" t="s">
        <v>168</v>
      </c>
      <c r="K163" t="s">
        <v>169</v>
      </c>
    </row>
    <row r="164" spans="1:11" x14ac:dyDescent="0.2">
      <c r="A164" s="1">
        <v>44082</v>
      </c>
      <c r="B164" t="s">
        <v>12</v>
      </c>
      <c r="C164" t="s">
        <v>409</v>
      </c>
      <c r="D164" t="s">
        <v>1784</v>
      </c>
      <c r="E164" s="5" t="str">
        <f>HYPERLINK("http://app2.cision.com/redir?s=9500000433919867", "https://www.euractiv.com/section/agriculture-food/news/first-detection-test-developed-for-gene-edited-crop-campaign-groups-claim/")</f>
        <v>https://www.euractiv.com/section/agriculture-food/news/first-detection-test-developed-for-gene-edited-crop-campaign-groups-claim/</v>
      </c>
      <c r="F164">
        <v>261902</v>
      </c>
      <c r="G164">
        <v>13</v>
      </c>
      <c r="H164" t="s">
        <v>24</v>
      </c>
      <c r="I164" t="s">
        <v>412</v>
      </c>
      <c r="J164" t="s">
        <v>413</v>
      </c>
      <c r="K164" t="s">
        <v>414</v>
      </c>
    </row>
    <row r="165" spans="1:11" x14ac:dyDescent="0.2">
      <c r="A165" s="1">
        <v>44070</v>
      </c>
      <c r="B165" t="s">
        <v>12</v>
      </c>
      <c r="C165" t="s">
        <v>21</v>
      </c>
      <c r="D165" t="s">
        <v>710</v>
      </c>
      <c r="E165" s="5" t="str">
        <f>HYPERLINK("http://app2.cision.com/redir?s=9500000430562818", "https://leadership.ng/2020/08/28/first-gmo-in-nigeria-pod-borer-resistant-cowpea/")</f>
        <v>https://leadership.ng/2020/08/28/first-gmo-in-nigeria-pod-borer-resistant-cowpea/</v>
      </c>
      <c r="F165">
        <v>13334</v>
      </c>
      <c r="G165">
        <v>36</v>
      </c>
      <c r="H165" t="s">
        <v>16</v>
      </c>
      <c r="I165" t="s">
        <v>25</v>
      </c>
      <c r="J165" t="s">
        <v>26</v>
      </c>
    </row>
    <row r="166" spans="1:11" x14ac:dyDescent="0.2">
      <c r="A166" s="1">
        <v>44280</v>
      </c>
      <c r="B166" t="s">
        <v>12</v>
      </c>
      <c r="C166" t="s">
        <v>73</v>
      </c>
      <c r="D166" t="s">
        <v>1785</v>
      </c>
      <c r="E166" s="5" t="str">
        <f>HYPERLINK("http://app2.cision.com/redir?s=9500000503729836", "https://www.dailymail.co.uk/femail/article-9401237/Fitness-coach-shares-healthy-lifestyle-tips-hospitalised-use-fad-diets.html?ns_mchannel=rss&amp;ns_campaign=1490&amp;ito=1490")</f>
        <v>https://www.dailymail.co.uk/femail/article-9401237/Fitness-coach-shares-healthy-lifestyle-tips-hospitalised-use-fad-diets.html?ns_mchannel=rss&amp;ns_campaign=1490&amp;ito=1490</v>
      </c>
      <c r="F166">
        <v>19376221</v>
      </c>
      <c r="G166">
        <v>0</v>
      </c>
      <c r="H166" t="s">
        <v>16</v>
      </c>
      <c r="I166" t="s">
        <v>76</v>
      </c>
      <c r="J166" t="s">
        <v>77</v>
      </c>
      <c r="K166" t="s">
        <v>78</v>
      </c>
    </row>
    <row r="167" spans="1:11" x14ac:dyDescent="0.2">
      <c r="A167" s="1">
        <v>44300</v>
      </c>
      <c r="B167" t="s">
        <v>12</v>
      </c>
      <c r="C167" t="s">
        <v>567</v>
      </c>
      <c r="D167" t="s">
        <v>1786</v>
      </c>
      <c r="E167" s="5" t="str">
        <f>HYPERLINK("http://app2.cision.com/redir?s=9500000511002723", "https://markets.businessinsider.com/news/stocks/flora-plant-based-bricks-launch-in-canada-1030303278")</f>
        <v>https://markets.businessinsider.com/news/stocks/flora-plant-based-bricks-launch-in-canada-1030303278</v>
      </c>
      <c r="F167">
        <v>3395008</v>
      </c>
      <c r="G167">
        <v>0</v>
      </c>
      <c r="H167" t="s">
        <v>24</v>
      </c>
      <c r="I167" t="s">
        <v>17</v>
      </c>
      <c r="J167" t="s">
        <v>30</v>
      </c>
      <c r="K167" t="s">
        <v>30</v>
      </c>
    </row>
    <row r="168" spans="1:11" x14ac:dyDescent="0.2">
      <c r="A168" s="1">
        <v>44477</v>
      </c>
      <c r="B168" t="s">
        <v>12</v>
      </c>
      <c r="C168" t="s">
        <v>73</v>
      </c>
      <c r="D168" t="s">
        <v>1787</v>
      </c>
      <c r="E168" s="5" t="str">
        <f>HYPERLINK("http://app2.cision.com/redir?s=8500000205599579", "https://www.dailymail.co.uk/wires/reuters/article-10072509/FOCUS-Corteva-faces-slow-start-takes-aim-Bayers-Brazil-soy-reign.html")</f>
        <v>https://www.dailymail.co.uk/wires/reuters/article-10072509/FOCUS-Corteva-faces-slow-start-takes-aim-Bayers-Brazil-soy-reign.html</v>
      </c>
      <c r="F168">
        <v>18883709</v>
      </c>
      <c r="G168">
        <v>0</v>
      </c>
      <c r="H168" t="s">
        <v>16</v>
      </c>
      <c r="I168" t="s">
        <v>76</v>
      </c>
      <c r="J168" t="s">
        <v>77</v>
      </c>
      <c r="K168" t="s">
        <v>78</v>
      </c>
    </row>
    <row r="169" spans="1:11" x14ac:dyDescent="0.2">
      <c r="A169" s="1">
        <v>44090</v>
      </c>
      <c r="B169" t="s">
        <v>12</v>
      </c>
      <c r="C169" t="s">
        <v>250</v>
      </c>
      <c r="D169" t="s">
        <v>1788</v>
      </c>
      <c r="E169" s="5" t="str">
        <f>HYPERLINK("http://app2.cision.com/redir?s=9600001123691095", "https://sg.news.yahoo.com/food-safety-testing-market-contaminant-112700477.html")</f>
        <v>https://sg.news.yahoo.com/food-safety-testing-market-contaminant-112700477.html</v>
      </c>
      <c r="F169">
        <v>460272</v>
      </c>
      <c r="G169">
        <v>0</v>
      </c>
      <c r="H169" t="s">
        <v>24</v>
      </c>
      <c r="I169" t="s">
        <v>252</v>
      </c>
    </row>
    <row r="170" spans="1:11" x14ac:dyDescent="0.2">
      <c r="A170" s="1">
        <v>44090</v>
      </c>
      <c r="B170" t="s">
        <v>12</v>
      </c>
      <c r="C170" t="s">
        <v>191</v>
      </c>
      <c r="D170" t="s">
        <v>1788</v>
      </c>
      <c r="E170" s="5" t="str">
        <f>HYPERLINK("http://app2.cision.com/redir?s=9600001123921599", "https://au.news.yahoo.com/food-safety-testing-market-contaminant-112700477.html")</f>
        <v>https://au.news.yahoo.com/food-safety-testing-market-contaminant-112700477.html</v>
      </c>
      <c r="F170">
        <v>578426</v>
      </c>
      <c r="G170">
        <v>0</v>
      </c>
      <c r="H170" t="s">
        <v>24</v>
      </c>
      <c r="I170" t="s">
        <v>193</v>
      </c>
    </row>
    <row r="171" spans="1:11" x14ac:dyDescent="0.2">
      <c r="A171" s="1">
        <v>43922</v>
      </c>
      <c r="B171" t="s">
        <v>12</v>
      </c>
      <c r="C171" t="s">
        <v>1711</v>
      </c>
      <c r="D171" t="s">
        <v>1789</v>
      </c>
      <c r="E171" s="5" t="str">
        <f>HYPERLINK("http://app2.cision.com/redir?s=8600001416145284", "https://advances.sciencemag.org/content/6/14/eaay9095.full")</f>
        <v>https://advances.sciencemag.org/content/6/14/eaay9095.full</v>
      </c>
      <c r="F171">
        <v>518936</v>
      </c>
      <c r="G171">
        <v>4</v>
      </c>
      <c r="H171" t="s">
        <v>24</v>
      </c>
      <c r="I171" t="s">
        <v>1713</v>
      </c>
    </row>
    <row r="172" spans="1:11" x14ac:dyDescent="0.2">
      <c r="A172" s="1">
        <v>43922</v>
      </c>
      <c r="B172" t="s">
        <v>12</v>
      </c>
      <c r="C172" t="s">
        <v>1711</v>
      </c>
      <c r="D172" t="s">
        <v>1790</v>
      </c>
      <c r="E172" s="5" t="str">
        <f>HYPERLINK("http://app2.cision.com/redir?s=9600001236711085", "https://advances.sciencemag.org/content/6/14/eaay9095")</f>
        <v>https://advances.sciencemag.org/content/6/14/eaay9095</v>
      </c>
      <c r="F172">
        <v>518936</v>
      </c>
      <c r="G172">
        <v>0</v>
      </c>
      <c r="H172" t="s">
        <v>24</v>
      </c>
      <c r="I172" t="s">
        <v>1713</v>
      </c>
    </row>
    <row r="173" spans="1:11" x14ac:dyDescent="0.2">
      <c r="A173" s="1">
        <v>44214</v>
      </c>
      <c r="B173" t="s">
        <v>12</v>
      </c>
      <c r="C173" t="s">
        <v>55</v>
      </c>
      <c r="D173" t="s">
        <v>1791</v>
      </c>
      <c r="E173" s="5" t="str">
        <f>HYPERLINK("http://app2.cision.com/redir?s=1161141054573", "https://money.usnews.com/investing/news/articles/2021-01-18/france-backs-non-gmo-regulation-for-crop-gene-editing-in-eu")</f>
        <v>https://money.usnews.com/investing/news/articles/2021-01-18/france-backs-non-gmo-regulation-for-crop-gene-editing-in-eu</v>
      </c>
      <c r="F173">
        <v>2891900</v>
      </c>
      <c r="G173">
        <v>0</v>
      </c>
      <c r="H173" t="s">
        <v>24</v>
      </c>
      <c r="I173" t="s">
        <v>17</v>
      </c>
      <c r="J173" t="s">
        <v>58</v>
      </c>
      <c r="K173" t="s">
        <v>59</v>
      </c>
    </row>
    <row r="174" spans="1:11" x14ac:dyDescent="0.2">
      <c r="A174" s="1">
        <v>44214</v>
      </c>
      <c r="B174" t="s">
        <v>12</v>
      </c>
      <c r="C174" t="s">
        <v>36</v>
      </c>
      <c r="D174" t="s">
        <v>1792</v>
      </c>
      <c r="E174" s="5" t="str">
        <f>HYPERLINK("http://app2.cision.com/redir?s=9500000480021737", "https://www.reuters.com/article/france-agriculture-gmo/france-backs-non-gmo-regulation-for-crop-gene-editing-in-eu-idUSL8N2JT4A3")</f>
        <v>https://www.reuters.com/article/france-agriculture-gmo/france-backs-non-gmo-regulation-for-crop-gene-editing-in-eu-idUSL8N2JT4A3</v>
      </c>
      <c r="F174">
        <v>13521201</v>
      </c>
      <c r="G174">
        <v>0</v>
      </c>
      <c r="H174" t="s">
        <v>24</v>
      </c>
      <c r="I174" t="s">
        <v>17</v>
      </c>
      <c r="J174" t="s">
        <v>30</v>
      </c>
      <c r="K174" t="s">
        <v>30</v>
      </c>
    </row>
    <row r="175" spans="1:11" x14ac:dyDescent="0.2">
      <c r="A175" s="1">
        <v>44214</v>
      </c>
      <c r="B175" t="s">
        <v>12</v>
      </c>
      <c r="C175" t="s">
        <v>136</v>
      </c>
      <c r="D175" t="s">
        <v>1792</v>
      </c>
      <c r="E175" s="5" t="str">
        <f>HYPERLINK("http://app2.cision.com/redir?s=1161139062883", "https://uk.news.yahoo.com/france-backs-non-gmo-regulation-181107353.html")</f>
        <v>https://uk.news.yahoo.com/france-backs-non-gmo-regulation-181107353.html</v>
      </c>
      <c r="F175">
        <v>890942</v>
      </c>
      <c r="G175">
        <v>0</v>
      </c>
      <c r="H175" t="s">
        <v>24</v>
      </c>
      <c r="I175" t="s">
        <v>76</v>
      </c>
      <c r="J175" t="s">
        <v>77</v>
      </c>
      <c r="K175" t="s">
        <v>78</v>
      </c>
    </row>
    <row r="176" spans="1:11" x14ac:dyDescent="0.2">
      <c r="A176" s="1">
        <v>43868</v>
      </c>
      <c r="B176" t="s">
        <v>12</v>
      </c>
      <c r="C176" t="s">
        <v>250</v>
      </c>
      <c r="D176" t="s">
        <v>1793</v>
      </c>
      <c r="E176" s="5" t="str">
        <f>HYPERLINK("http://app2.cision.com/redir?s=9500000370264023", "https://sg.news.yahoo.com/france-goes-soggy-using-crispr-technique-veggies-210950546.html")</f>
        <v>https://sg.news.yahoo.com/france-goes-soggy-using-crispr-technique-veggies-210950546.html</v>
      </c>
      <c r="F176">
        <v>425267</v>
      </c>
      <c r="G176">
        <v>0</v>
      </c>
      <c r="H176" t="s">
        <v>104</v>
      </c>
      <c r="I176" t="s">
        <v>252</v>
      </c>
    </row>
    <row r="177" spans="1:11" x14ac:dyDescent="0.2">
      <c r="A177" s="1">
        <v>43868</v>
      </c>
      <c r="B177" t="s">
        <v>12</v>
      </c>
      <c r="C177" t="s">
        <v>241</v>
      </c>
      <c r="D177" t="s">
        <v>1793</v>
      </c>
      <c r="E177" s="5" t="str">
        <f>HYPERLINK("http://app2.cision.com/redir?s=9600000900364335", "https://ph.news.yahoo.com/france-goes-soggy-using-crispr-technique-veggies-210950546.html")</f>
        <v>https://ph.news.yahoo.com/france-goes-soggy-using-crispr-technique-veggies-210950546.html</v>
      </c>
      <c r="F177">
        <v>272505</v>
      </c>
      <c r="G177">
        <v>0</v>
      </c>
      <c r="H177" t="s">
        <v>104</v>
      </c>
      <c r="I177" t="s">
        <v>243</v>
      </c>
    </row>
    <row r="178" spans="1:11" x14ac:dyDescent="0.2">
      <c r="A178" s="1">
        <v>43868</v>
      </c>
      <c r="B178" t="s">
        <v>12</v>
      </c>
      <c r="C178" t="s">
        <v>505</v>
      </c>
      <c r="D178" t="s">
        <v>854</v>
      </c>
      <c r="E178" t="s">
        <v>855</v>
      </c>
      <c r="F178">
        <v>553557</v>
      </c>
      <c r="G178">
        <v>0</v>
      </c>
      <c r="H178" t="s">
        <v>104</v>
      </c>
      <c r="I178" t="s">
        <v>76</v>
      </c>
      <c r="J178" t="s">
        <v>77</v>
      </c>
      <c r="K178" t="s">
        <v>78</v>
      </c>
    </row>
    <row r="179" spans="1:11" x14ac:dyDescent="0.2">
      <c r="A179" s="1">
        <v>43868</v>
      </c>
      <c r="B179" t="s">
        <v>12</v>
      </c>
      <c r="C179" t="s">
        <v>136</v>
      </c>
      <c r="D179" t="s">
        <v>854</v>
      </c>
      <c r="E179" s="5" t="str">
        <f>HYPERLINK("http://app2.cision.com/redir?s=1037789631156", "https://uk.news.yahoo.com/france-must-put-gene-edited-200652028.html")</f>
        <v>https://uk.news.yahoo.com/france-must-put-gene-edited-200652028.html</v>
      </c>
      <c r="F179">
        <v>907579</v>
      </c>
      <c r="G179">
        <v>0</v>
      </c>
      <c r="H179" t="s">
        <v>24</v>
      </c>
      <c r="I179" t="s">
        <v>76</v>
      </c>
      <c r="J179" t="s">
        <v>77</v>
      </c>
      <c r="K179" t="s">
        <v>78</v>
      </c>
    </row>
    <row r="180" spans="1:11" x14ac:dyDescent="0.2">
      <c r="A180" s="1">
        <v>43868</v>
      </c>
      <c r="B180" t="s">
        <v>12</v>
      </c>
      <c r="C180" t="s">
        <v>140</v>
      </c>
      <c r="D180" t="s">
        <v>854</v>
      </c>
      <c r="E180" s="5" t="str">
        <f>HYPERLINK("http://app2.cision.com/redir?s=1037788114512", "https://news.yahoo.com/france-must-put-gene-edited-200652028.html")</f>
        <v>https://news.yahoo.com/france-must-put-gene-edited-200652028.html</v>
      </c>
      <c r="F180">
        <v>16353724</v>
      </c>
      <c r="G180">
        <v>0</v>
      </c>
      <c r="H180" t="s">
        <v>24</v>
      </c>
      <c r="I180" t="s">
        <v>17</v>
      </c>
    </row>
    <row r="181" spans="1:11" x14ac:dyDescent="0.2">
      <c r="A181" s="1">
        <v>43868</v>
      </c>
      <c r="B181" t="s">
        <v>12</v>
      </c>
      <c r="C181" t="s">
        <v>729</v>
      </c>
      <c r="D181" t="s">
        <v>854</v>
      </c>
      <c r="E181" s="5" t="str">
        <f>HYPERLINK("http://app2.cision.com/redir?s=1037788039809", "https://af.reuters.com/article/worldNews/idAFKBN2012I9")</f>
        <v>https://af.reuters.com/article/worldNews/idAFKBN2012I9</v>
      </c>
      <c r="F181">
        <v>48002</v>
      </c>
      <c r="G181">
        <v>0</v>
      </c>
      <c r="H181" t="s">
        <v>104</v>
      </c>
      <c r="I181" t="s">
        <v>121</v>
      </c>
      <c r="J181" t="s">
        <v>732</v>
      </c>
      <c r="K181" t="s">
        <v>733</v>
      </c>
    </row>
    <row r="182" spans="1:11" x14ac:dyDescent="0.2">
      <c r="A182" s="1">
        <v>43868</v>
      </c>
      <c r="B182" t="s">
        <v>12</v>
      </c>
      <c r="C182" t="s">
        <v>36</v>
      </c>
      <c r="D182" t="s">
        <v>857</v>
      </c>
      <c r="E182" t="s">
        <v>858</v>
      </c>
      <c r="F182">
        <v>10425657</v>
      </c>
      <c r="G182">
        <v>0</v>
      </c>
      <c r="H182" t="s">
        <v>24</v>
      </c>
      <c r="I182" t="s">
        <v>17</v>
      </c>
      <c r="J182" t="s">
        <v>30</v>
      </c>
      <c r="K182" t="s">
        <v>30</v>
      </c>
    </row>
    <row r="183" spans="1:11" x14ac:dyDescent="0.2">
      <c r="A183" s="1">
        <v>43858</v>
      </c>
      <c r="B183" t="s">
        <v>12</v>
      </c>
      <c r="C183" t="s">
        <v>409</v>
      </c>
      <c r="D183" t="s">
        <v>1794</v>
      </c>
      <c r="E183" s="5" t="str">
        <f>HYPERLINK("http://app2.cision.com/redir?s=9500000367097159", "https://www.euractiv.com/section/agriculture-food/news/french-mep-calls-for-realism-in-farm-to-fork-strategy/")</f>
        <v>https://www.euractiv.com/section/agriculture-food/news/french-mep-calls-for-realism-in-farm-to-fork-strategy/</v>
      </c>
      <c r="F183">
        <v>213236</v>
      </c>
      <c r="G183">
        <v>0</v>
      </c>
      <c r="H183" t="s">
        <v>104</v>
      </c>
      <c r="I183" t="s">
        <v>412</v>
      </c>
      <c r="J183" t="s">
        <v>413</v>
      </c>
      <c r="K183" t="s">
        <v>414</v>
      </c>
    </row>
    <row r="184" spans="1:11" x14ac:dyDescent="0.2">
      <c r="A184" s="1">
        <v>43866</v>
      </c>
      <c r="B184" t="s">
        <v>12</v>
      </c>
      <c r="C184" t="s">
        <v>1795</v>
      </c>
      <c r="D184" t="s">
        <v>1796</v>
      </c>
      <c r="E184" s="5" t="str">
        <f>HYPERLINK("http://app2.cision.com/redir?s=9500000369356473", "https://www.usatoday.com/story/opinion/voices/2020/02/05/wellness-holistic-nutrition-fad-snake-oil-column/4643035002/")</f>
        <v>https://www.usatoday.com/story/opinion/voices/2020/02/05/wellness-holistic-nutrition-fad-snake-oil-column/4643035002/</v>
      </c>
      <c r="F184">
        <v>19567816</v>
      </c>
      <c r="G184">
        <v>1</v>
      </c>
      <c r="H184" t="s">
        <v>24</v>
      </c>
      <c r="I184" t="s">
        <v>17</v>
      </c>
      <c r="J184" t="s">
        <v>1797</v>
      </c>
      <c r="K184" t="s">
        <v>1798</v>
      </c>
    </row>
    <row r="185" spans="1:11" x14ac:dyDescent="0.2">
      <c r="A185" s="1">
        <v>44525</v>
      </c>
      <c r="B185" t="s">
        <v>12</v>
      </c>
      <c r="C185" t="s">
        <v>244</v>
      </c>
      <c r="D185" t="s">
        <v>1799</v>
      </c>
      <c r="E185" s="5" t="str">
        <f>HYPERLINK("http://app2.cision.com/redir?s=8500000222395902", "https://www.deccanherald.com/national/fssai-seeks-public-comments-on-regulation-of-gm-food-1054454.html")</f>
        <v>https://www.deccanherald.com/national/fssai-seeks-public-comments-on-regulation-of-gm-food-1054454.html</v>
      </c>
      <c r="F185">
        <v>640169</v>
      </c>
      <c r="G185">
        <v>0</v>
      </c>
      <c r="H185" t="s">
        <v>24</v>
      </c>
      <c r="I185" t="s">
        <v>41</v>
      </c>
      <c r="J185" t="s">
        <v>247</v>
      </c>
      <c r="K185" t="s">
        <v>248</v>
      </c>
    </row>
    <row r="186" spans="1:11" x14ac:dyDescent="0.2">
      <c r="A186" s="1">
        <v>43896</v>
      </c>
      <c r="B186" t="s">
        <v>12</v>
      </c>
      <c r="C186" t="s">
        <v>830</v>
      </c>
      <c r="D186" t="s">
        <v>1800</v>
      </c>
      <c r="E186" t="s">
        <v>1801</v>
      </c>
      <c r="F186">
        <v>11809286</v>
      </c>
      <c r="G186">
        <v>0</v>
      </c>
      <c r="H186" t="s">
        <v>24</v>
      </c>
      <c r="I186" t="s">
        <v>17</v>
      </c>
    </row>
    <row r="187" spans="1:11" x14ac:dyDescent="0.2">
      <c r="A187" s="1">
        <v>44264</v>
      </c>
      <c r="B187" t="s">
        <v>12</v>
      </c>
      <c r="C187" t="s">
        <v>1802</v>
      </c>
      <c r="D187" t="s">
        <v>1803</v>
      </c>
      <c r="E187" s="5" t="str">
        <f>HYPERLINK("http://app2.cision.com/redir?s=1179784497471", "https://ca.style.yahoo.com/fyi-theres-nothing-stopping-companies-170700244.html")</f>
        <v>https://ca.style.yahoo.com/fyi-theres-nothing-stopping-companies-170700244.html</v>
      </c>
      <c r="F187">
        <v>499958</v>
      </c>
      <c r="G187">
        <v>0</v>
      </c>
      <c r="H187" t="s">
        <v>24</v>
      </c>
      <c r="I187" t="s">
        <v>157</v>
      </c>
    </row>
    <row r="188" spans="1:11" x14ac:dyDescent="0.2">
      <c r="A188" s="1">
        <v>44224</v>
      </c>
      <c r="B188" t="s">
        <v>12</v>
      </c>
      <c r="C188" t="s">
        <v>472</v>
      </c>
      <c r="D188" t="s">
        <v>473</v>
      </c>
      <c r="E188" s="5" t="str">
        <f>HYPERLINK("http://app2.cision.com/redir?s=1164756703531", "https://www.daily-mail.co.zm/gatbro-zambian-brands-get-green-light-to-import-gmos/")</f>
        <v>https://www.daily-mail.co.zm/gatbro-zambian-brands-get-green-light-to-import-gmos/</v>
      </c>
      <c r="F188">
        <v>9232</v>
      </c>
      <c r="G188">
        <v>0</v>
      </c>
      <c r="H188" t="s">
        <v>104</v>
      </c>
      <c r="I188" t="s">
        <v>475</v>
      </c>
    </row>
    <row r="189" spans="1:11" x14ac:dyDescent="0.2">
      <c r="A189" s="1">
        <v>44137</v>
      </c>
      <c r="B189" t="s">
        <v>12</v>
      </c>
      <c r="C189" t="s">
        <v>1804</v>
      </c>
      <c r="D189" t="s">
        <v>1805</v>
      </c>
      <c r="E189" s="5" t="str">
        <f>HYPERLINK("http://app2.cision.com/redir?s=9500000452729174", "https://timesofindia.indiatimes.com/india/gene-edited-crops-are-here-but-lack-of-norms-hinders-harvest/articleshow/78989975.cms")</f>
        <v>https://timesofindia.indiatimes.com/india/gene-edited-crops-are-here-but-lack-of-norms-hinders-harvest/articleshow/78989975.cms</v>
      </c>
      <c r="F189">
        <v>9164129</v>
      </c>
      <c r="G189">
        <v>190</v>
      </c>
      <c r="H189" t="s">
        <v>24</v>
      </c>
      <c r="I189" t="s">
        <v>41</v>
      </c>
      <c r="J189" t="s">
        <v>279</v>
      </c>
      <c r="K189" t="s">
        <v>280</v>
      </c>
    </row>
    <row r="190" spans="1:11" x14ac:dyDescent="0.2">
      <c r="A190" s="1">
        <v>43888</v>
      </c>
      <c r="B190" t="s">
        <v>12</v>
      </c>
      <c r="C190" t="s">
        <v>409</v>
      </c>
      <c r="D190" t="s">
        <v>1806</v>
      </c>
      <c r="E190" s="5" t="str">
        <f>HYPERLINK("http://app2.cision.com/redir?s=1044678369382", "https://www.euractiv.com/section/agriculture-food/news/gene-editing-regulation-not-the-biggest-hurdle-for-smes-in-eu-says-academic/")</f>
        <v>https://www.euractiv.com/section/agriculture-food/news/gene-editing-regulation-not-the-biggest-hurdle-for-smes-in-eu-says-academic/</v>
      </c>
      <c r="F190">
        <v>243184</v>
      </c>
      <c r="G190">
        <v>20</v>
      </c>
      <c r="H190" t="s">
        <v>24</v>
      </c>
      <c r="I190" t="s">
        <v>412</v>
      </c>
      <c r="J190" t="s">
        <v>413</v>
      </c>
      <c r="K190" t="s">
        <v>414</v>
      </c>
    </row>
    <row r="191" spans="1:11" x14ac:dyDescent="0.2">
      <c r="A191" s="1">
        <v>44015</v>
      </c>
      <c r="B191" t="s">
        <v>12</v>
      </c>
      <c r="C191" t="s">
        <v>175</v>
      </c>
      <c r="D191" t="s">
        <v>751</v>
      </c>
      <c r="E191" s="5" t="str">
        <f>HYPERLINK("http://app2.cision.com/redir?s=9500000414164197", "https://www.the-star.co.ke/business/kenya/2020-07-03-genetically-modified-varieties-should-not-be-approved-in-kenya-lobbyists/")</f>
        <v>https://www.the-star.co.ke/business/kenya/2020-07-03-genetically-modified-varieties-should-not-be-approved-in-kenya-lobbyists/</v>
      </c>
      <c r="F191">
        <v>274191</v>
      </c>
      <c r="G191">
        <v>0</v>
      </c>
      <c r="H191" t="s">
        <v>104</v>
      </c>
      <c r="I191" t="s">
        <v>34</v>
      </c>
      <c r="J191" t="s">
        <v>35</v>
      </c>
    </row>
    <row r="192" spans="1:11" x14ac:dyDescent="0.2">
      <c r="A192" s="1">
        <v>44407</v>
      </c>
      <c r="B192" t="s">
        <v>12</v>
      </c>
      <c r="C192" t="s">
        <v>118</v>
      </c>
      <c r="D192" t="s">
        <v>227</v>
      </c>
      <c r="E192" s="5" t="str">
        <f>HYPERLINK("http://app2.cision.com/redir?s=8600002007033468", "https://allafrica.com/view/group/main/main/id/00078964.html")</f>
        <v>https://allafrica.com/view/group/main/main/id/00078964.html</v>
      </c>
      <c r="F192">
        <v>144704</v>
      </c>
      <c r="G192">
        <v>1</v>
      </c>
      <c r="H192" t="s">
        <v>24</v>
      </c>
      <c r="I192" t="s">
        <v>121</v>
      </c>
      <c r="J192" t="s">
        <v>122</v>
      </c>
      <c r="K192" t="s">
        <v>123</v>
      </c>
    </row>
    <row r="193" spans="1:11" x14ac:dyDescent="0.2">
      <c r="A193" s="1">
        <v>43998</v>
      </c>
      <c r="B193" t="s">
        <v>12</v>
      </c>
      <c r="C193" t="s">
        <v>409</v>
      </c>
      <c r="D193" t="s">
        <v>1807</v>
      </c>
      <c r="E193" s="5" t="str">
        <f>HYPERLINK("http://app2.cision.com/redir?s=8600001491558682", "https://www.euractiv.com/section/agriculture-food/news/german-green-faction-pushes-for-gene-editing-overhaul-of-regulation/")</f>
        <v>https://www.euractiv.com/section/agriculture-food/news/german-green-faction-pushes-for-gene-editing-overhaul-of-regulation/</v>
      </c>
      <c r="F193">
        <v>300802</v>
      </c>
      <c r="G193">
        <v>7</v>
      </c>
      <c r="H193" t="s">
        <v>104</v>
      </c>
      <c r="I193" t="s">
        <v>412</v>
      </c>
      <c r="J193" t="s">
        <v>413</v>
      </c>
      <c r="K193" t="s">
        <v>414</v>
      </c>
    </row>
    <row r="194" spans="1:11" x14ac:dyDescent="0.2">
      <c r="A194" s="1">
        <v>44327</v>
      </c>
      <c r="B194" t="s">
        <v>12</v>
      </c>
      <c r="C194" t="s">
        <v>409</v>
      </c>
      <c r="D194" t="s">
        <v>1808</v>
      </c>
      <c r="E194" s="5" t="str">
        <f>HYPERLINK("http://app2.cision.com/redir?s=9500000520936386", "https://www.euractiv.com/section/agriculture-food/news/german-greens-the-x-factor-in-eus-debate-on-new-genomic-techniques/")</f>
        <v>https://www.euractiv.com/section/agriculture-food/news/german-greens-the-x-factor-in-eus-debate-on-new-genomic-techniques/</v>
      </c>
      <c r="F194">
        <v>276653</v>
      </c>
      <c r="G194">
        <v>0</v>
      </c>
      <c r="H194" t="s">
        <v>24</v>
      </c>
      <c r="I194" t="s">
        <v>412</v>
      </c>
      <c r="J194" t="s">
        <v>413</v>
      </c>
      <c r="K194" t="s">
        <v>414</v>
      </c>
    </row>
    <row r="195" spans="1:11" x14ac:dyDescent="0.2">
      <c r="A195" s="1">
        <v>44104</v>
      </c>
      <c r="B195" t="s">
        <v>12</v>
      </c>
      <c r="C195" t="s">
        <v>50</v>
      </c>
      <c r="D195" t="s">
        <v>1809</v>
      </c>
      <c r="E195" s="5" t="str">
        <f>HYPERLINK("http://app2.cision.com/redir?s=1121384333487", "https://es-us.finanzas.yahoo.com/news/global-100-billion-transgenic-seeds-115000494.html")</f>
        <v>https://es-us.finanzas.yahoo.com/news/global-100-billion-transgenic-seeds-115000494.html</v>
      </c>
      <c r="F195">
        <v>231735</v>
      </c>
      <c r="G195">
        <v>0</v>
      </c>
      <c r="H195" t="s">
        <v>24</v>
      </c>
      <c r="I195" t="s">
        <v>17</v>
      </c>
      <c r="J195" t="s">
        <v>30</v>
      </c>
      <c r="K195" t="s">
        <v>30</v>
      </c>
    </row>
    <row r="196" spans="1:11" x14ac:dyDescent="0.2">
      <c r="A196" s="1">
        <v>44061</v>
      </c>
      <c r="B196" t="s">
        <v>12</v>
      </c>
      <c r="C196" t="s">
        <v>50</v>
      </c>
      <c r="D196" t="s">
        <v>1810</v>
      </c>
      <c r="E196" s="5" t="str">
        <f>HYPERLINK("http://app2.cision.com/redir?s=1105846263294", "https://es-us.finanzas.yahoo.com/news/global-rapid-tests-industry-023200892.html")</f>
        <v>https://es-us.finanzas.yahoo.com/news/global-rapid-tests-industry-023200892.html</v>
      </c>
      <c r="F196">
        <v>254600</v>
      </c>
      <c r="G196">
        <v>0</v>
      </c>
      <c r="H196" t="s">
        <v>24</v>
      </c>
      <c r="I196" t="s">
        <v>17</v>
      </c>
      <c r="J196" t="s">
        <v>30</v>
      </c>
      <c r="K196" t="s">
        <v>30</v>
      </c>
    </row>
    <row r="197" spans="1:11" x14ac:dyDescent="0.2">
      <c r="A197" s="1">
        <v>43879</v>
      </c>
      <c r="B197" t="s">
        <v>12</v>
      </c>
      <c r="C197" t="s">
        <v>191</v>
      </c>
      <c r="D197" t="s">
        <v>1811</v>
      </c>
      <c r="E197" s="5" t="str">
        <f>HYPERLINK("http://app2.cision.com/redir?s=9600000912590857", "https://au.news.yahoo.com/globalsign-signs-alliance-agreement-mt4-160000577.html")</f>
        <v>https://au.news.yahoo.com/globalsign-signs-alliance-agreement-mt4-160000577.html</v>
      </c>
      <c r="F197">
        <v>408093</v>
      </c>
      <c r="G197">
        <v>0</v>
      </c>
      <c r="H197" t="s">
        <v>24</v>
      </c>
      <c r="I197" t="s">
        <v>193</v>
      </c>
    </row>
    <row r="198" spans="1:11" x14ac:dyDescent="0.2">
      <c r="A198" s="1">
        <v>44193</v>
      </c>
      <c r="B198" t="s">
        <v>12</v>
      </c>
      <c r="C198" t="s">
        <v>257</v>
      </c>
      <c r="D198" t="s">
        <v>523</v>
      </c>
      <c r="E198" s="5" t="str">
        <f>HYPERLINK("http://app2.cision.com/redir?s=1153958780354", "https://www.vanguardngr.com/2020/12/gmo-alarm-dangers-benefits-of-genetically-modified-foods/")</f>
        <v>https://www.vanguardngr.com/2020/12/gmo-alarm-dangers-benefits-of-genetically-modified-foods/</v>
      </c>
      <c r="F198">
        <v>216277</v>
      </c>
      <c r="G198">
        <v>12</v>
      </c>
      <c r="H198" t="s">
        <v>24</v>
      </c>
      <c r="I198" t="s">
        <v>25</v>
      </c>
      <c r="J198" t="s">
        <v>113</v>
      </c>
    </row>
    <row r="199" spans="1:11" x14ac:dyDescent="0.2">
      <c r="A199" s="1">
        <v>43961</v>
      </c>
      <c r="B199" t="s">
        <v>12</v>
      </c>
      <c r="C199" t="s">
        <v>777</v>
      </c>
      <c r="D199" t="s">
        <v>781</v>
      </c>
      <c r="E199" s="5" t="str">
        <f>HYPERLINK("http://app2.cision.com/redir?s=1071196840739", "https://www.capitalethiopia.com/interview/gmo-and-ethiopia/?utm_source=rss&amp;utm_medium=rss&amp;utm_campaign=gmo-and-ethiopia&amp;utm_source=rss&amp;utm_medium=rss&amp;utm_campaign=gmo-and-ethiopia")</f>
        <v>https://www.capitalethiopia.com/interview/gmo-and-ethiopia/?utm_source=rss&amp;utm_medium=rss&amp;utm_campaign=gmo-and-ethiopia&amp;utm_source=rss&amp;utm_medium=rss&amp;utm_campaign=gmo-and-ethiopia</v>
      </c>
      <c r="F199">
        <v>7196</v>
      </c>
      <c r="G199">
        <v>0</v>
      </c>
      <c r="H199" t="s">
        <v>104</v>
      </c>
      <c r="I199" t="s">
        <v>780</v>
      </c>
    </row>
    <row r="200" spans="1:11" x14ac:dyDescent="0.2">
      <c r="A200" s="1">
        <v>44016</v>
      </c>
      <c r="B200" t="s">
        <v>12</v>
      </c>
      <c r="C200" t="s">
        <v>745</v>
      </c>
      <c r="D200" t="s">
        <v>746</v>
      </c>
      <c r="E200" s="5" t="str">
        <f>HYPERLINK("http://app2.cision.com/redir?s=8600001511111134", "https://zambianeye.com/gmo-foods-not-harmful-for-human-consumption-experts/")</f>
        <v>https://zambianeye.com/gmo-foods-not-harmful-for-human-consumption-experts/</v>
      </c>
      <c r="F200">
        <v>3779</v>
      </c>
      <c r="G200">
        <v>0</v>
      </c>
      <c r="H200" t="s">
        <v>104</v>
      </c>
      <c r="I200" t="s">
        <v>17</v>
      </c>
    </row>
    <row r="201" spans="1:11" x14ac:dyDescent="0.2">
      <c r="A201" s="1">
        <v>44146</v>
      </c>
      <c r="B201" t="s">
        <v>12</v>
      </c>
      <c r="C201" t="s">
        <v>1812</v>
      </c>
      <c r="D201" t="s">
        <v>1813</v>
      </c>
      <c r="E201" s="5" t="str">
        <f>HYPERLINK("http://app2.cision.com/redir?s=9600001331985879", "https://markets.ft.com/data/equities/tearsheet/summary?s=GMOYF:PKC")</f>
        <v>https://markets.ft.com/data/equities/tearsheet/summary?s=GMOYF:PKC</v>
      </c>
      <c r="F201">
        <v>478330</v>
      </c>
      <c r="G201">
        <v>0</v>
      </c>
      <c r="H201" t="s">
        <v>24</v>
      </c>
      <c r="I201" t="s">
        <v>76</v>
      </c>
      <c r="J201" t="s">
        <v>77</v>
      </c>
      <c r="K201" t="s">
        <v>78</v>
      </c>
    </row>
    <row r="202" spans="1:11" x14ac:dyDescent="0.2">
      <c r="A202" s="1">
        <v>44314</v>
      </c>
      <c r="B202" t="s">
        <v>12</v>
      </c>
      <c r="C202" t="s">
        <v>1812</v>
      </c>
      <c r="D202" t="s">
        <v>1814</v>
      </c>
      <c r="E202" s="5" t="str">
        <f>HYPERLINK("http://app2.cision.com/redir?s=9600001363830364", "https://markets.ft.com/data/equities/tearsheet/profile?s=IQ3:BER")</f>
        <v>https://markets.ft.com/data/equities/tearsheet/profile?s=IQ3:BER</v>
      </c>
      <c r="F202">
        <v>478330</v>
      </c>
      <c r="G202">
        <v>0</v>
      </c>
      <c r="H202" t="s">
        <v>24</v>
      </c>
      <c r="I202" t="s">
        <v>76</v>
      </c>
      <c r="J202" t="s">
        <v>77</v>
      </c>
      <c r="K202" t="s">
        <v>78</v>
      </c>
    </row>
    <row r="203" spans="1:11" x14ac:dyDescent="0.2">
      <c r="A203" s="1">
        <v>44314</v>
      </c>
      <c r="B203" t="s">
        <v>12</v>
      </c>
      <c r="C203" t="s">
        <v>1812</v>
      </c>
      <c r="D203" t="s">
        <v>1815</v>
      </c>
      <c r="E203" s="5" t="str">
        <f>HYPERLINK("http://app2.cision.com/redir?s=9600001363830628", "https://markets.ft.com/data/equities/tearsheet/summary?s=IQ3:BER")</f>
        <v>https://markets.ft.com/data/equities/tearsheet/summary?s=IQ3:BER</v>
      </c>
      <c r="F203">
        <v>478330</v>
      </c>
      <c r="G203">
        <v>0</v>
      </c>
      <c r="H203" t="s">
        <v>24</v>
      </c>
      <c r="I203" t="s">
        <v>76</v>
      </c>
      <c r="J203" t="s">
        <v>77</v>
      </c>
      <c r="K203" t="s">
        <v>78</v>
      </c>
    </row>
    <row r="204" spans="1:11" x14ac:dyDescent="0.2">
      <c r="A204" s="1">
        <v>44315</v>
      </c>
      <c r="B204" t="s">
        <v>12</v>
      </c>
      <c r="C204" t="s">
        <v>317</v>
      </c>
      <c r="D204" t="s">
        <v>371</v>
      </c>
      <c r="E204" s="5" t="str">
        <f>HYPERLINK("http://app2.cision.com/redir?s=8500000146082364", "https://www.chron.com/news/article/EU-study-GMO-laws-needs-overhaul-16138508.php")</f>
        <v>https://www.chron.com/news/article/EU-study-GMO-laws-needs-overhaul-16138508.php</v>
      </c>
      <c r="F204">
        <v>12600828</v>
      </c>
      <c r="G204">
        <v>0</v>
      </c>
      <c r="H204" t="s">
        <v>24</v>
      </c>
      <c r="I204" t="s">
        <v>17</v>
      </c>
      <c r="J204" t="s">
        <v>319</v>
      </c>
      <c r="K204" t="s">
        <v>320</v>
      </c>
    </row>
    <row r="205" spans="1:11" x14ac:dyDescent="0.2">
      <c r="A205" s="1">
        <v>44314</v>
      </c>
      <c r="B205" t="s">
        <v>12</v>
      </c>
      <c r="C205" t="s">
        <v>382</v>
      </c>
      <c r="D205" t="s">
        <v>371</v>
      </c>
      <c r="E205" s="5" t="str">
        <f>HYPERLINK("http://app2.cision.com/redir?s=8500000146082168", "https://www.businessinsider.com/eu-study-gmo-laws-needs-overhaul-environmentalists-protest-2021-4")</f>
        <v>https://www.businessinsider.com/eu-study-gmo-laws-needs-overhaul-environmentalists-protest-2021-4</v>
      </c>
      <c r="F205">
        <v>25444624</v>
      </c>
      <c r="G205">
        <v>0</v>
      </c>
      <c r="H205" t="s">
        <v>16</v>
      </c>
      <c r="I205" t="s">
        <v>17</v>
      </c>
      <c r="J205" t="s">
        <v>30</v>
      </c>
      <c r="K205" t="s">
        <v>30</v>
      </c>
    </row>
    <row r="206" spans="1:11" x14ac:dyDescent="0.2">
      <c r="A206" s="1">
        <v>44074</v>
      </c>
      <c r="B206" t="s">
        <v>12</v>
      </c>
      <c r="C206" t="s">
        <v>489</v>
      </c>
      <c r="D206" t="s">
        <v>703</v>
      </c>
      <c r="E206" s="5" t="str">
        <f>HYPERLINK("http://app2.cision.com/redir?s=8600001572525551", "https://www.bloomberg.com/news/articles/2020-08-31/gmo-says-treasuries-have-lost-their-appeal-in-zero-rate-world")</f>
        <v>https://www.bloomberg.com/news/articles/2020-08-31/gmo-says-treasuries-have-lost-their-appeal-in-zero-rate-world</v>
      </c>
      <c r="F206">
        <v>15600973</v>
      </c>
      <c r="G206">
        <v>1</v>
      </c>
      <c r="H206" t="s">
        <v>16</v>
      </c>
      <c r="I206" t="s">
        <v>17</v>
      </c>
      <c r="J206" t="s">
        <v>30</v>
      </c>
      <c r="K206" t="s">
        <v>30</v>
      </c>
    </row>
    <row r="207" spans="1:11" x14ac:dyDescent="0.2">
      <c r="A207" s="1">
        <v>44049</v>
      </c>
      <c r="B207" t="s">
        <v>12</v>
      </c>
      <c r="C207" t="s">
        <v>21</v>
      </c>
      <c r="D207" t="s">
        <v>727</v>
      </c>
      <c r="E207" s="5" t="str">
        <f>HYPERLINK("http://app2.cision.com/redir?s=9500000424325589", "https://leadership.ng/2020/08/07/gmo-safety-and-food-security-in-africa/")</f>
        <v>https://leadership.ng/2020/08/07/gmo-safety-and-food-security-in-africa/</v>
      </c>
      <c r="F207">
        <v>10021</v>
      </c>
      <c r="G207">
        <v>4</v>
      </c>
      <c r="H207" t="s">
        <v>24</v>
      </c>
      <c r="I207" t="s">
        <v>25</v>
      </c>
      <c r="J207" t="s">
        <v>26</v>
      </c>
    </row>
    <row r="208" spans="1:11" x14ac:dyDescent="0.2">
      <c r="A208" s="1">
        <v>44461</v>
      </c>
      <c r="B208" t="s">
        <v>12</v>
      </c>
      <c r="C208" t="s">
        <v>281</v>
      </c>
      <c r="D208" t="s">
        <v>1816</v>
      </c>
      <c r="E208" s="5" t="str">
        <f>HYPERLINK("http://app2.cision.com/redir?s=8500000200300243", "https://www.ft.com/content/25a27a25-4319-436d-bead-e35ad1315516")</f>
        <v>https://www.ft.com/content/25a27a25-4319-436d-bead-e35ad1315516</v>
      </c>
      <c r="F208">
        <v>4682796</v>
      </c>
      <c r="G208">
        <v>0</v>
      </c>
      <c r="H208" t="s">
        <v>24</v>
      </c>
      <c r="I208" t="s">
        <v>76</v>
      </c>
      <c r="J208" t="s">
        <v>77</v>
      </c>
      <c r="K208" t="s">
        <v>78</v>
      </c>
    </row>
    <row r="209" spans="1:11" x14ac:dyDescent="0.2">
      <c r="A209" s="1">
        <v>44243</v>
      </c>
      <c r="B209" t="s">
        <v>12</v>
      </c>
      <c r="C209" t="s">
        <v>27</v>
      </c>
      <c r="D209" t="s">
        <v>1817</v>
      </c>
      <c r="E209" s="5" t="str">
        <f>HYPERLINK("http://app2.cision.com/redir?s=8500000120528544", "https://www.bloomberg.com/opinion/articles/2021-02-16/gmo-s-inker-blames-the-fed-for-the-asset-bubble")</f>
        <v>https://www.bloomberg.com/opinion/articles/2021-02-16/gmo-s-inker-blames-the-fed-for-the-asset-bubble</v>
      </c>
      <c r="F209">
        <v>15233754</v>
      </c>
      <c r="G209">
        <v>3</v>
      </c>
      <c r="H209" t="s">
        <v>16</v>
      </c>
      <c r="I209" t="s">
        <v>17</v>
      </c>
      <c r="J209" t="s">
        <v>30</v>
      </c>
      <c r="K209" t="s">
        <v>30</v>
      </c>
    </row>
    <row r="210" spans="1:11" x14ac:dyDescent="0.2">
      <c r="A210" s="1">
        <v>44389</v>
      </c>
      <c r="B210" t="s">
        <v>12</v>
      </c>
      <c r="C210" t="s">
        <v>257</v>
      </c>
      <c r="D210" t="s">
        <v>258</v>
      </c>
      <c r="E210" s="5" t="str">
        <f>HYPERLINK("http://app2.cision.com/redir?s=8600001975359103", "https://www.vanguardngr.com/2021/07/gmos-pib-are-anti-people-threat-to-environment-csos/")</f>
        <v>https://www.vanguardngr.com/2021/07/gmos-pib-are-anti-people-threat-to-environment-csos/</v>
      </c>
      <c r="F210">
        <v>162736</v>
      </c>
      <c r="G210">
        <v>3</v>
      </c>
      <c r="H210" t="s">
        <v>24</v>
      </c>
      <c r="I210" t="s">
        <v>25</v>
      </c>
      <c r="J210" t="s">
        <v>113</v>
      </c>
    </row>
    <row r="211" spans="1:11" x14ac:dyDescent="0.2">
      <c r="A211" s="1">
        <v>43818</v>
      </c>
      <c r="B211" t="s">
        <v>12</v>
      </c>
      <c r="C211" t="s">
        <v>257</v>
      </c>
      <c r="D211" t="s">
        <v>917</v>
      </c>
      <c r="E211" s="5" t="str">
        <f>HYPERLINK("http://app2.cision.com/redir?s=1022244029903", "https://www.vanguardngr.com/2019/12/gmos-mbma-plans-new-rules-guidelines-to-regulate-modern-biotechnology/")</f>
        <v>https://www.vanguardngr.com/2019/12/gmos-mbma-plans-new-rules-guidelines-to-regulate-modern-biotechnology/</v>
      </c>
      <c r="F211">
        <v>155249</v>
      </c>
      <c r="G211">
        <v>2</v>
      </c>
      <c r="H211" t="s">
        <v>24</v>
      </c>
      <c r="I211" t="s">
        <v>25</v>
      </c>
      <c r="J211" t="s">
        <v>113</v>
      </c>
    </row>
    <row r="212" spans="1:11" x14ac:dyDescent="0.2">
      <c r="A212" s="1">
        <v>43908</v>
      </c>
      <c r="B212" t="s">
        <v>12</v>
      </c>
      <c r="C212" t="s">
        <v>804</v>
      </c>
      <c r="D212" t="s">
        <v>805</v>
      </c>
      <c r="E212" s="5" t="str">
        <f>HYPERLINK("http://app2.cision.com/redir?s=9500000381209115", "https://www.cnet.com/news/gmos-what-they-are-are-they-safe-and-which-foods-have-them/#ftag=CADf328eec")</f>
        <v>https://www.cnet.com/news/gmos-what-they-are-are-they-safe-and-which-foods-have-them/#ftag=CADf328eec</v>
      </c>
      <c r="F212">
        <v>30378585</v>
      </c>
      <c r="G212">
        <v>63</v>
      </c>
      <c r="H212" t="s">
        <v>24</v>
      </c>
      <c r="I212" t="s">
        <v>17</v>
      </c>
      <c r="J212" t="s">
        <v>48</v>
      </c>
      <c r="K212" t="s">
        <v>561</v>
      </c>
    </row>
    <row r="213" spans="1:11" x14ac:dyDescent="0.2">
      <c r="A213" s="1">
        <v>43908</v>
      </c>
      <c r="B213" t="s">
        <v>12</v>
      </c>
      <c r="C213" t="s">
        <v>804</v>
      </c>
      <c r="D213" t="s">
        <v>805</v>
      </c>
      <c r="E213" s="5" t="str">
        <f>HYPERLINK("http://app2.cision.com/redir?s=8600001397951683", "https://www.cnet.com/health/nutrition/gmos-what-they-are-are-they-safe-and-which-foods-have-them/")</f>
        <v>https://www.cnet.com/health/nutrition/gmos-what-they-are-are-they-safe-and-which-foods-have-them/</v>
      </c>
      <c r="F213">
        <v>34395622</v>
      </c>
      <c r="G213">
        <v>0</v>
      </c>
      <c r="H213" t="s">
        <v>16</v>
      </c>
      <c r="I213" t="s">
        <v>17</v>
      </c>
      <c r="J213" t="s">
        <v>48</v>
      </c>
      <c r="K213" t="s">
        <v>561</v>
      </c>
    </row>
    <row r="214" spans="1:11" x14ac:dyDescent="0.2">
      <c r="A214" s="1">
        <v>43874</v>
      </c>
      <c r="B214" t="s">
        <v>12</v>
      </c>
      <c r="C214" t="s">
        <v>310</v>
      </c>
      <c r="D214" t="s">
        <v>837</v>
      </c>
      <c r="E214" t="s">
        <v>838</v>
      </c>
      <c r="F214">
        <v>23303811</v>
      </c>
      <c r="G214">
        <v>0</v>
      </c>
      <c r="H214" t="s">
        <v>24</v>
      </c>
      <c r="I214" t="s">
        <v>17</v>
      </c>
      <c r="J214" t="s">
        <v>58</v>
      </c>
      <c r="K214" t="s">
        <v>59</v>
      </c>
    </row>
    <row r="215" spans="1:11" x14ac:dyDescent="0.2">
      <c r="A215" s="1">
        <v>44077</v>
      </c>
      <c r="B215" t="s">
        <v>12</v>
      </c>
      <c r="C215" t="s">
        <v>276</v>
      </c>
      <c r="D215" t="s">
        <v>697</v>
      </c>
      <c r="E215" s="5" t="str">
        <f>HYPERLINK("http://app2.cision.com/redir?s=9600001109181556", "https://timesofindia.indiatimes.com/india/govt-nod-for-field-trials-of-two-indigenous-types-of-genetically-modified-brinjal/articleshow/77901442.cms")</f>
        <v>https://timesofindia.indiatimes.com/india/govt-nod-for-field-trials-of-two-indigenous-types-of-genetically-modified-brinjal/articleshow/77901442.cms</v>
      </c>
      <c r="F215">
        <v>9772179</v>
      </c>
      <c r="G215">
        <v>47</v>
      </c>
      <c r="H215" t="s">
        <v>24</v>
      </c>
      <c r="I215" t="s">
        <v>41</v>
      </c>
      <c r="J215" t="s">
        <v>279</v>
      </c>
      <c r="K215" t="s">
        <v>280</v>
      </c>
    </row>
    <row r="216" spans="1:11" x14ac:dyDescent="0.2">
      <c r="A216" s="1">
        <v>44511</v>
      </c>
      <c r="B216" t="s">
        <v>12</v>
      </c>
      <c r="C216" t="s">
        <v>110</v>
      </c>
      <c r="D216" t="s">
        <v>1818</v>
      </c>
      <c r="E216" s="5" t="str">
        <f>HYPERLINK("http://app2.cision.com/redir?s=8500000217254687", "https://www.thisdaylive.com/index.php/2021/11/11/fg-urged-to-invest-in-biotechnology-to-strengthen-food-security/")</f>
        <v>https://www.thisdaylive.com/index.php/2021/11/11/fg-urged-to-invest-in-biotechnology-to-strengthen-food-security/</v>
      </c>
      <c r="F216">
        <v>68864</v>
      </c>
      <c r="G216">
        <v>0</v>
      </c>
      <c r="H216" t="s">
        <v>24</v>
      </c>
      <c r="I216" t="s">
        <v>25</v>
      </c>
      <c r="J216" t="s">
        <v>113</v>
      </c>
    </row>
    <row r="217" spans="1:11" x14ac:dyDescent="0.2">
      <c r="A217" s="1">
        <v>44019</v>
      </c>
      <c r="B217" t="s">
        <v>12</v>
      </c>
      <c r="C217" t="s">
        <v>409</v>
      </c>
      <c r="D217" t="s">
        <v>1819</v>
      </c>
      <c r="E217" s="5" t="str">
        <f>HYPERLINK("http://app2.cision.com/redir?s=1091550643397", "https://www.euractiv.com/section/agriculture-food/interview/green-party-insists-no-u-turn-on-gene-editing-despite-recent-dissent/")</f>
        <v>https://www.euractiv.com/section/agriculture-food/interview/green-party-insists-no-u-turn-on-gene-editing-despite-recent-dissent/</v>
      </c>
      <c r="F217">
        <v>281351</v>
      </c>
      <c r="G217">
        <v>0</v>
      </c>
      <c r="H217" t="s">
        <v>104</v>
      </c>
      <c r="I217" t="s">
        <v>412</v>
      </c>
      <c r="J217" t="s">
        <v>413</v>
      </c>
      <c r="K217" t="s">
        <v>414</v>
      </c>
    </row>
    <row r="218" spans="1:11" x14ac:dyDescent="0.2">
      <c r="A218" s="1">
        <v>44125</v>
      </c>
      <c r="B218" t="s">
        <v>12</v>
      </c>
      <c r="C218" t="s">
        <v>110</v>
      </c>
      <c r="D218" t="s">
        <v>611</v>
      </c>
      <c r="E218" s="5" t="str">
        <f>HYPERLINK("http://app2.cision.com/redir?s=9600001160176751", "https://www.thisdaylive.com/index.php/2020/10/21/group-raises-alarm-over-influx-of-genetically-modified-crops-foods/")</f>
        <v>https://www.thisdaylive.com/index.php/2020/10/21/group-raises-alarm-over-influx-of-genetically-modified-crops-foods/</v>
      </c>
      <c r="F218">
        <v>71469</v>
      </c>
      <c r="G218">
        <v>0</v>
      </c>
      <c r="H218" t="s">
        <v>104</v>
      </c>
      <c r="I218" t="s">
        <v>25</v>
      </c>
      <c r="J218" t="s">
        <v>113</v>
      </c>
    </row>
    <row r="219" spans="1:11" x14ac:dyDescent="0.2">
      <c r="A219" s="1">
        <v>44516</v>
      </c>
      <c r="B219" t="s">
        <v>12</v>
      </c>
      <c r="C219" t="s">
        <v>31</v>
      </c>
      <c r="D219" t="s">
        <v>32</v>
      </c>
      <c r="E219" s="5" t="str">
        <f>HYPERLINK("http://app2.cision.com/redir?s=9500000590299307", "https://www.businessdailyafrica.com/bd/data-hub/high-yielding-gmo-cotton-wins-tana-river-farmers-3619944")</f>
        <v>https://www.businessdailyafrica.com/bd/data-hub/high-yielding-gmo-cotton-wins-tana-river-farmers-3619944</v>
      </c>
      <c r="F219">
        <v>108114</v>
      </c>
      <c r="G219">
        <v>0</v>
      </c>
      <c r="H219" t="s">
        <v>24</v>
      </c>
      <c r="I219" t="s">
        <v>34</v>
      </c>
      <c r="J219" t="s">
        <v>35</v>
      </c>
    </row>
    <row r="220" spans="1:11" x14ac:dyDescent="0.2">
      <c r="A220" s="1">
        <v>43942</v>
      </c>
      <c r="B220" t="s">
        <v>12</v>
      </c>
      <c r="C220" t="s">
        <v>489</v>
      </c>
      <c r="D220" t="s">
        <v>1820</v>
      </c>
      <c r="E220" s="5" t="str">
        <f>HYPERLINK("http://app2.cision.com/redir?s=1064411083941", "https://www.bloomberg.com/opinion/articles/2020-04-21/hired-to-pound-the-table-when-things-get-cheap")</f>
        <v>https://www.bloomberg.com/opinion/articles/2020-04-21/hired-to-pound-the-table-when-things-get-cheap</v>
      </c>
      <c r="F220">
        <v>15600973</v>
      </c>
      <c r="G220">
        <v>0</v>
      </c>
      <c r="H220" t="s">
        <v>24</v>
      </c>
      <c r="I220" t="s">
        <v>17</v>
      </c>
      <c r="J220" t="s">
        <v>30</v>
      </c>
      <c r="K220" t="s">
        <v>30</v>
      </c>
    </row>
    <row r="221" spans="1:11" x14ac:dyDescent="0.2">
      <c r="A221" s="1">
        <v>43819</v>
      </c>
      <c r="B221" t="s">
        <v>12</v>
      </c>
      <c r="C221" t="s">
        <v>13</v>
      </c>
      <c r="D221" t="s">
        <v>911</v>
      </c>
      <c r="E221" s="5" t="str">
        <f>HYPERLINK("http://app2.cision.com/redir?s=1022530514928", "https://www.forbes.com/sites/jennysplitter/2019/12/20/how-a-decade-of-gmo-controversy-changed-the-dialogue-about-food/")</f>
        <v>https://www.forbes.com/sites/jennysplitter/2019/12/20/how-a-decade-of-gmo-controversy-changed-the-dialogue-about-food/</v>
      </c>
      <c r="F221">
        <v>26968104</v>
      </c>
      <c r="G221">
        <v>54</v>
      </c>
      <c r="H221" t="s">
        <v>16</v>
      </c>
      <c r="I221" t="s">
        <v>17</v>
      </c>
      <c r="J221" t="s">
        <v>18</v>
      </c>
      <c r="K221" t="s">
        <v>19</v>
      </c>
    </row>
    <row r="222" spans="1:11" x14ac:dyDescent="0.2">
      <c r="A222" s="1">
        <v>44508</v>
      </c>
      <c r="B222" t="s">
        <v>12</v>
      </c>
      <c r="C222" t="s">
        <v>140</v>
      </c>
      <c r="D222" t="s">
        <v>1821</v>
      </c>
      <c r="E222" s="5" t="str">
        <f>HYPERLINK("http://app2.cision.com/redir?s=1274730703100", "https://news.yahoo.com/desert-plants-dna-could-help-130026348.html")</f>
        <v>https://news.yahoo.com/desert-plants-dna-could-help-130026348.html</v>
      </c>
      <c r="F222">
        <v>23072041</v>
      </c>
      <c r="G222">
        <v>0</v>
      </c>
      <c r="H222" t="s">
        <v>24</v>
      </c>
      <c r="I222" t="s">
        <v>17</v>
      </c>
      <c r="J222" t="s">
        <v>48</v>
      </c>
      <c r="K222" t="s">
        <v>49</v>
      </c>
    </row>
    <row r="223" spans="1:11" x14ac:dyDescent="0.2">
      <c r="A223" s="1">
        <v>44291</v>
      </c>
      <c r="B223" t="s">
        <v>12</v>
      </c>
      <c r="C223" t="s">
        <v>13</v>
      </c>
      <c r="D223" t="s">
        <v>1822</v>
      </c>
      <c r="E223" s="5" t="str">
        <f>HYPERLINK("http://app2.cision.com/redir?s=9500000507654608", "https://www.forbes.com/sites/claudiaalarcon/2021/04/05/how-innovative-food-companies-are-meeting-demand-for-healthier-choices-without-sacrificing-flavor/")</f>
        <v>https://www.forbes.com/sites/claudiaalarcon/2021/04/05/how-innovative-food-companies-are-meeting-demand-for-healthier-choices-without-sacrificing-flavor/</v>
      </c>
      <c r="F223">
        <v>26151589</v>
      </c>
      <c r="G223">
        <v>1</v>
      </c>
      <c r="H223" t="s">
        <v>16</v>
      </c>
      <c r="I223" t="s">
        <v>17</v>
      </c>
      <c r="J223" t="s">
        <v>18</v>
      </c>
      <c r="K223" t="s">
        <v>19</v>
      </c>
    </row>
    <row r="224" spans="1:11" x14ac:dyDescent="0.2">
      <c r="A224" s="1">
        <v>43820</v>
      </c>
      <c r="B224" t="s">
        <v>12</v>
      </c>
      <c r="C224" t="s">
        <v>110</v>
      </c>
      <c r="D224" t="s">
        <v>907</v>
      </c>
      <c r="E224" s="5" t="str">
        <f>HYPERLINK("http://app2.cision.com/redir?s=9500000357920686", "https://www.thisdaylive.com/index.php/2019/12/21/how-plant-breeding-innovation-is-different-from-gmo-and-how-pbi-can-improve-food-security-in-africa/")</f>
        <v>https://www.thisdaylive.com/index.php/2019/12/21/how-plant-breeding-innovation-is-different-from-gmo-and-how-pbi-can-improve-food-security-in-africa/</v>
      </c>
      <c r="F224">
        <v>64211</v>
      </c>
      <c r="G224">
        <v>1</v>
      </c>
      <c r="H224" t="s">
        <v>104</v>
      </c>
      <c r="I224" t="s">
        <v>25</v>
      </c>
      <c r="J224" t="s">
        <v>113</v>
      </c>
    </row>
    <row r="225" spans="1:11" x14ac:dyDescent="0.2">
      <c r="A225" s="1">
        <v>44069</v>
      </c>
      <c r="B225" t="s">
        <v>12</v>
      </c>
      <c r="C225" t="s">
        <v>140</v>
      </c>
      <c r="D225" t="s">
        <v>712</v>
      </c>
      <c r="E225" s="5" t="str">
        <f>HYPERLINK("http://app2.cision.com/redir?s=9500000430231298", "https://news.yahoo.com/real-genetic-engineering-sci-fi-193500583.html")</f>
        <v>https://news.yahoo.com/real-genetic-engineering-sci-fi-193500583.html</v>
      </c>
      <c r="F225">
        <v>21581746</v>
      </c>
      <c r="G225">
        <v>0</v>
      </c>
      <c r="H225" t="s">
        <v>24</v>
      </c>
      <c r="I225" t="s">
        <v>17</v>
      </c>
      <c r="J225" t="s">
        <v>48</v>
      </c>
      <c r="K225" t="s">
        <v>49</v>
      </c>
    </row>
    <row r="226" spans="1:11" x14ac:dyDescent="0.2">
      <c r="A226" s="1">
        <v>43874</v>
      </c>
      <c r="B226" t="s">
        <v>12</v>
      </c>
      <c r="C226" t="s">
        <v>833</v>
      </c>
      <c r="D226" t="s">
        <v>834</v>
      </c>
      <c r="E226" s="5" t="str">
        <f>HYPERLINK("http://app2.cision.com/redir?s=9500000371766459", "https://www.cnbc.com/2020/02/13/how-the-impossible-burger-is-changing-the-debate-over-gmo-foods.html")</f>
        <v>https://www.cnbc.com/2020/02/13/how-the-impossible-burger-is-changing-the-debate-over-gmo-foods.html</v>
      </c>
      <c r="F226">
        <v>17522727</v>
      </c>
      <c r="G226">
        <v>2078</v>
      </c>
      <c r="H226" t="s">
        <v>16</v>
      </c>
      <c r="I226" t="s">
        <v>17</v>
      </c>
      <c r="J226" t="s">
        <v>18</v>
      </c>
      <c r="K226" t="s">
        <v>836</v>
      </c>
    </row>
    <row r="227" spans="1:11" x14ac:dyDescent="0.2">
      <c r="A227" s="1">
        <v>44106</v>
      </c>
      <c r="B227" t="s">
        <v>12</v>
      </c>
      <c r="C227" t="s">
        <v>1823</v>
      </c>
      <c r="D227" t="s">
        <v>1824</v>
      </c>
      <c r="E227" s="5" t="str">
        <f>HYPERLINK("http://app2.cision.com/redir?s=9500000442208281", "https://www.wsj.com/articles/how-to-avoid-paying-the-cruelest-tax-inflation-11601631007")</f>
        <v>https://www.wsj.com/articles/how-to-avoid-paying-the-cruelest-tax-inflation-11601631007</v>
      </c>
      <c r="F227">
        <v>11576446</v>
      </c>
      <c r="G227">
        <v>196</v>
      </c>
      <c r="H227" t="s">
        <v>16</v>
      </c>
      <c r="I227" t="s">
        <v>17</v>
      </c>
      <c r="J227" t="s">
        <v>30</v>
      </c>
      <c r="K227" t="s">
        <v>30</v>
      </c>
    </row>
    <row r="228" spans="1:11" x14ac:dyDescent="0.2">
      <c r="A228" s="1">
        <v>44497</v>
      </c>
      <c r="B228" t="s">
        <v>12</v>
      </c>
      <c r="C228" t="s">
        <v>317</v>
      </c>
      <c r="D228" t="s">
        <v>1825</v>
      </c>
      <c r="E228" s="5" t="str">
        <f>HYPERLINK("http://app2.cision.com/redir?s=8500000212498220", "https://www.chron.com/sponsoredarticles/lifestyle/health-wellness/article/How-to-choose-better-for-you-ethically-sourced-16571457.php")</f>
        <v>https://www.chron.com/sponsoredarticles/lifestyle/health-wellness/article/How-to-choose-better-for-you-ethically-sourced-16571457.php</v>
      </c>
      <c r="F228">
        <v>9741709</v>
      </c>
      <c r="G228">
        <v>0</v>
      </c>
      <c r="H228" t="s">
        <v>24</v>
      </c>
      <c r="I228" t="s">
        <v>17</v>
      </c>
      <c r="J228" t="s">
        <v>319</v>
      </c>
      <c r="K228" t="s">
        <v>320</v>
      </c>
    </row>
    <row r="229" spans="1:11" x14ac:dyDescent="0.2">
      <c r="A229" s="1">
        <v>44294</v>
      </c>
      <c r="B229" t="s">
        <v>12</v>
      </c>
      <c r="C229" t="s">
        <v>13</v>
      </c>
      <c r="D229" t="s">
        <v>1826</v>
      </c>
      <c r="E229" s="5" t="str">
        <f>HYPERLINK("http://app2.cision.com/redir?s=9500000509034401", "https://www.forbes.com/sites/meimeifox/2021/04/08/how-to-make-the-ultimate-vegan-charcuterie-board/")</f>
        <v>https://www.forbes.com/sites/meimeifox/2021/04/08/how-to-make-the-ultimate-vegan-charcuterie-board/</v>
      </c>
      <c r="F229">
        <v>26151589</v>
      </c>
      <c r="G229">
        <v>0</v>
      </c>
      <c r="H229" t="s">
        <v>16</v>
      </c>
      <c r="I229" t="s">
        <v>17</v>
      </c>
      <c r="J229" t="s">
        <v>18</v>
      </c>
      <c r="K229" t="s">
        <v>19</v>
      </c>
    </row>
    <row r="230" spans="1:11" x14ac:dyDescent="0.2">
      <c r="A230" s="1">
        <v>44280</v>
      </c>
      <c r="B230" t="s">
        <v>12</v>
      </c>
      <c r="C230" t="s">
        <v>276</v>
      </c>
      <c r="D230" t="s">
        <v>433</v>
      </c>
      <c r="E230" s="5" t="str">
        <f>HYPERLINK("http://app2.cision.com/redir?s=8600001813637024", "https://timesofindia.indiatimes.com/blogs/toi-editorials/hurdles-again-one-step-forward-two-backward-sums-up-indias-sporadic-trysts-with-transgenic-crop-trials/")</f>
        <v>https://timesofindia.indiatimes.com/blogs/toi-editorials/hurdles-again-one-step-forward-two-backward-sums-up-indias-sporadic-trysts-with-transgenic-crop-trials/</v>
      </c>
      <c r="F230">
        <v>8481179</v>
      </c>
      <c r="G230">
        <v>22</v>
      </c>
      <c r="H230" t="s">
        <v>16</v>
      </c>
      <c r="I230" t="s">
        <v>41</v>
      </c>
      <c r="J230" t="s">
        <v>279</v>
      </c>
      <c r="K230" t="s">
        <v>280</v>
      </c>
    </row>
    <row r="231" spans="1:11" x14ac:dyDescent="0.2">
      <c r="A231" s="1">
        <v>44411</v>
      </c>
      <c r="B231" t="s">
        <v>12</v>
      </c>
      <c r="C231" t="s">
        <v>382</v>
      </c>
      <c r="D231" t="s">
        <v>1827</v>
      </c>
      <c r="E231" s="5" t="str">
        <f>HYPERLINK("http://app2.cision.com/redir?s=8500000183512655", "https://www.businessinsider.com/misfits-market-review")</f>
        <v>https://www.businessinsider.com/misfits-market-review</v>
      </c>
      <c r="F231">
        <v>24100016</v>
      </c>
      <c r="G231">
        <v>26</v>
      </c>
      <c r="H231" t="s">
        <v>16</v>
      </c>
      <c r="I231" t="s">
        <v>17</v>
      </c>
      <c r="J231" t="s">
        <v>30</v>
      </c>
      <c r="K231" t="s">
        <v>30</v>
      </c>
    </row>
    <row r="232" spans="1:11" x14ac:dyDescent="0.2">
      <c r="A232" s="1">
        <v>44146</v>
      </c>
      <c r="B232" t="s">
        <v>12</v>
      </c>
      <c r="C232" t="s">
        <v>110</v>
      </c>
      <c r="D232" t="s">
        <v>1828</v>
      </c>
      <c r="E232" s="5" t="str">
        <f>HYPERLINK("http://app2.cision.com/redir?s=9600001182138441", "https://www.thisdaylive.com/index.php/2020/11/11/iar-aatf-to-launch-new-drought-resistant-maize-variety-by-2022/")</f>
        <v>https://www.thisdaylive.com/index.php/2020/11/11/iar-aatf-to-launch-new-drought-resistant-maize-variety-by-2022/</v>
      </c>
      <c r="F232">
        <v>71469</v>
      </c>
      <c r="G232">
        <v>0</v>
      </c>
      <c r="H232" t="s">
        <v>104</v>
      </c>
      <c r="I232" t="s">
        <v>25</v>
      </c>
      <c r="J232" t="s">
        <v>113</v>
      </c>
    </row>
    <row r="233" spans="1:11" x14ac:dyDescent="0.2">
      <c r="A233" s="1">
        <v>44285</v>
      </c>
      <c r="B233" t="s">
        <v>12</v>
      </c>
      <c r="C233" t="s">
        <v>140</v>
      </c>
      <c r="D233" t="s">
        <v>1829</v>
      </c>
      <c r="E233" s="5" t="str">
        <f>HYPERLINK("http://app2.cision.com/redir?s=8600001821053093", "https://news.yahoo.com/fish-parents-stressful-experiences-influence-113629808.html")</f>
        <v>https://news.yahoo.com/fish-parents-stressful-experiences-influence-113629808.html</v>
      </c>
      <c r="F233">
        <v>20744403</v>
      </c>
      <c r="G233">
        <v>0</v>
      </c>
      <c r="H233" t="s">
        <v>24</v>
      </c>
      <c r="I233" t="s">
        <v>17</v>
      </c>
      <c r="J233" t="s">
        <v>48</v>
      </c>
      <c r="K233" t="s">
        <v>49</v>
      </c>
    </row>
    <row r="234" spans="1:11" x14ac:dyDescent="0.2">
      <c r="A234" s="1">
        <v>44508</v>
      </c>
      <c r="B234" t="s">
        <v>12</v>
      </c>
      <c r="C234" t="s">
        <v>409</v>
      </c>
      <c r="D234" t="s">
        <v>1830</v>
      </c>
      <c r="E234" s="5" t="str">
        <f>HYPERLINK("http://app2.cision.com/redir?s=8500000216205145", "https://www.euractiv.com/section/agriculture-food/news/industry-ngos-clash-over-role-of-genetics-in-agri-ecological-transition/")</f>
        <v>https://www.euractiv.com/section/agriculture-food/news/industry-ngos-clash-over-role-of-genetics-in-agri-ecological-transition/</v>
      </c>
      <c r="F234">
        <v>251651</v>
      </c>
      <c r="G234">
        <v>9</v>
      </c>
      <c r="H234" t="s">
        <v>24</v>
      </c>
      <c r="I234" t="s">
        <v>412</v>
      </c>
      <c r="J234" t="s">
        <v>413</v>
      </c>
      <c r="K234" t="s">
        <v>414</v>
      </c>
    </row>
    <row r="235" spans="1:11" x14ac:dyDescent="0.2">
      <c r="A235" s="1">
        <v>44197</v>
      </c>
      <c r="B235" t="s">
        <v>12</v>
      </c>
      <c r="C235" t="s">
        <v>1711</v>
      </c>
      <c r="D235" t="s">
        <v>1831</v>
      </c>
      <c r="E235" s="5" t="str">
        <f>HYPERLINK("http://app2.cision.com/redir?s=8600001707484143", "https://advances.sciencemag.org/content/7/1/eabd6900.full")</f>
        <v>https://advances.sciencemag.org/content/7/1/eabd6900.full</v>
      </c>
      <c r="F235">
        <v>518936</v>
      </c>
      <c r="G235">
        <v>117</v>
      </c>
      <c r="H235" t="s">
        <v>16</v>
      </c>
      <c r="I235" t="s">
        <v>1713</v>
      </c>
    </row>
    <row r="236" spans="1:11" x14ac:dyDescent="0.2">
      <c r="A236" s="1">
        <v>43811</v>
      </c>
      <c r="B236" t="s">
        <v>12</v>
      </c>
      <c r="C236" t="s">
        <v>281</v>
      </c>
      <c r="D236" t="s">
        <v>1832</v>
      </c>
      <c r="E236" s="5" t="str">
        <f>HYPERLINK("http://app2.cision.com/redir?s=1019783901618", "https://www.ft.com/content/f962c5d2-1b86-11ea-97df-cc63de1d73f4?FTCamp=engage/CAPI/webapp/Channel_Moreover//B2B")</f>
        <v>https://www.ft.com/content/f962c5d2-1b86-11ea-97df-cc63de1d73f4?FTCamp=engage/CAPI/webapp/Channel_Moreover//B2B</v>
      </c>
      <c r="F236">
        <v>4461359</v>
      </c>
      <c r="G236">
        <v>0</v>
      </c>
      <c r="H236" t="s">
        <v>24</v>
      </c>
      <c r="I236" t="s">
        <v>76</v>
      </c>
      <c r="J236" t="s">
        <v>77</v>
      </c>
      <c r="K236" t="s">
        <v>78</v>
      </c>
    </row>
    <row r="237" spans="1:11" x14ac:dyDescent="0.2">
      <c r="A237" s="1">
        <v>44463</v>
      </c>
      <c r="B237" t="s">
        <v>12</v>
      </c>
      <c r="C237" t="s">
        <v>559</v>
      </c>
      <c r="D237" t="s">
        <v>1833</v>
      </c>
      <c r="E237" s="5" t="str">
        <f>HYPERLINK("http://app2.cision.com/redir?s=8600002108093778", "https://www.sfchronicle.com/news/article/Iowa-GOP-Sen-Chuck-Grassley-seeking-reelection-16484076.php")</f>
        <v>https://www.sfchronicle.com/news/article/Iowa-GOP-Sen-Chuck-Grassley-seeking-reelection-16484076.php</v>
      </c>
      <c r="F237">
        <v>2175857</v>
      </c>
      <c r="G237">
        <v>0</v>
      </c>
      <c r="H237" t="s">
        <v>24</v>
      </c>
      <c r="I237" t="s">
        <v>17</v>
      </c>
      <c r="J237" t="s">
        <v>48</v>
      </c>
      <c r="K237" t="s">
        <v>561</v>
      </c>
    </row>
    <row r="238" spans="1:11" x14ac:dyDescent="0.2">
      <c r="A238" s="1">
        <v>44198</v>
      </c>
      <c r="B238" t="s">
        <v>12</v>
      </c>
      <c r="C238" t="s">
        <v>468</v>
      </c>
      <c r="D238" t="s">
        <v>1834</v>
      </c>
      <c r="E238" s="5" t="str">
        <f>HYPERLINK("http://app2.cision.com/redir?s=1155561730422", "https://www.thecitizen.co.tz/tanzania/oped/-it-s-not-by-accident-that-jeff-bezos-is-fabulously-rich-3245242")</f>
        <v>https://www.thecitizen.co.tz/tanzania/oped/-it-s-not-by-accident-that-jeff-bezos-is-fabulously-rich-3245242</v>
      </c>
      <c r="F238">
        <v>24054</v>
      </c>
      <c r="G238">
        <v>0</v>
      </c>
      <c r="H238" t="s">
        <v>104</v>
      </c>
      <c r="I238" t="s">
        <v>471</v>
      </c>
    </row>
    <row r="239" spans="1:11" x14ac:dyDescent="0.2">
      <c r="A239" s="1">
        <v>43871</v>
      </c>
      <c r="B239" t="s">
        <v>12</v>
      </c>
      <c r="C239" t="s">
        <v>409</v>
      </c>
      <c r="D239" t="s">
        <v>846</v>
      </c>
      <c r="E239" s="5" t="str">
        <f>HYPERLINK("http://app2.cision.com/redir?s=8600001358432142", "https://www.euractiv.com/section/agriculture-food/news/italian-minister-unlike-gene-editing-gmos-belong-to-the-past/")</f>
        <v>https://www.euractiv.com/section/agriculture-food/news/italian-minister-unlike-gene-editing-gmos-belong-to-the-past/</v>
      </c>
      <c r="F239">
        <v>243184</v>
      </c>
      <c r="G239">
        <v>11</v>
      </c>
      <c r="H239" t="s">
        <v>24</v>
      </c>
      <c r="I239" t="s">
        <v>412</v>
      </c>
      <c r="J239" t="s">
        <v>413</v>
      </c>
      <c r="K239" t="s">
        <v>414</v>
      </c>
    </row>
    <row r="240" spans="1:11" x14ac:dyDescent="0.2">
      <c r="A240" s="1">
        <v>44019</v>
      </c>
      <c r="B240" t="s">
        <v>12</v>
      </c>
      <c r="C240" t="s">
        <v>1835</v>
      </c>
      <c r="D240" t="s">
        <v>1836</v>
      </c>
      <c r="E240" s="5" t="str">
        <f>HYPERLINK("http://app2.cision.com/redir?s=1091680345643", "https://grist.org/article/keeping-seed-sovereignty-local/")</f>
        <v>https://grist.org/article/keeping-seed-sovereignty-local/</v>
      </c>
      <c r="F240">
        <v>209635</v>
      </c>
      <c r="G240">
        <v>0</v>
      </c>
      <c r="H240" t="s">
        <v>104</v>
      </c>
      <c r="I240" t="s">
        <v>17</v>
      </c>
      <c r="J240" t="s">
        <v>59</v>
      </c>
      <c r="K240" t="s">
        <v>331</v>
      </c>
    </row>
    <row r="241" spans="1:11" x14ac:dyDescent="0.2">
      <c r="A241" s="1">
        <v>44228</v>
      </c>
      <c r="B241" t="s">
        <v>12</v>
      </c>
      <c r="C241" t="s">
        <v>31</v>
      </c>
      <c r="D241" t="s">
        <v>1837</v>
      </c>
      <c r="E241" s="5" t="str">
        <f>HYPERLINK("http://app2.cision.com/redir?s=9500000483945256", "https://www.businessdailyafrica.com/bd/data-hub/kenya-gears-gene-edited-crops-food-security-3276062")</f>
        <v>https://www.businessdailyafrica.com/bd/data-hub/kenya-gears-gene-edited-crops-food-security-3276062</v>
      </c>
      <c r="F241">
        <v>84050</v>
      </c>
      <c r="G241">
        <v>0</v>
      </c>
      <c r="H241" t="s">
        <v>24</v>
      </c>
      <c r="I241" t="s">
        <v>34</v>
      </c>
      <c r="J241" t="s">
        <v>35</v>
      </c>
    </row>
    <row r="242" spans="1:11" x14ac:dyDescent="0.2">
      <c r="A242" s="1">
        <v>44041</v>
      </c>
      <c r="B242" t="s">
        <v>12</v>
      </c>
      <c r="C242" t="s">
        <v>118</v>
      </c>
      <c r="D242" t="s">
        <v>1838</v>
      </c>
      <c r="E242" s="5" t="str">
        <f>HYPERLINK("http://app2.cision.com/redir?s=9500000423862498", "https://AllAfrica.com/stories/202008051019.html")</f>
        <v>https://AllAfrica.com/stories/202008051019.html</v>
      </c>
      <c r="F242">
        <v>339615</v>
      </c>
      <c r="G242">
        <v>0</v>
      </c>
      <c r="H242" t="s">
        <v>104</v>
      </c>
      <c r="I242" t="s">
        <v>121</v>
      </c>
    </row>
    <row r="243" spans="1:11" x14ac:dyDescent="0.2">
      <c r="A243" s="1">
        <v>44181</v>
      </c>
      <c r="B243" t="s">
        <v>1839</v>
      </c>
      <c r="C243" t="s">
        <v>1840</v>
      </c>
      <c r="D243" t="s">
        <v>1841</v>
      </c>
      <c r="E243" s="5" t="str">
        <f>HYPERLINK("http://app2.cision.com/redir?s=1150316111092", "https://health.usnews.com/wellness/delivery-kits/articles/keto-diet-meal-delivery-services")</f>
        <v>https://health.usnews.com/wellness/delivery-kits/articles/keto-diet-meal-delivery-services</v>
      </c>
      <c r="F243">
        <v>2149295</v>
      </c>
      <c r="G243">
        <v>11</v>
      </c>
      <c r="H243" t="s">
        <v>24</v>
      </c>
      <c r="I243" t="s">
        <v>17</v>
      </c>
      <c r="J243" t="s">
        <v>48</v>
      </c>
    </row>
    <row r="244" spans="1:11" x14ac:dyDescent="0.2">
      <c r="A244" s="1">
        <v>44425</v>
      </c>
      <c r="B244" t="s">
        <v>12</v>
      </c>
      <c r="C244" t="s">
        <v>350</v>
      </c>
      <c r="D244" t="s">
        <v>1842</v>
      </c>
      <c r="E244" s="5" t="str">
        <f>HYPERLINK("http://app2.cision.com/redir?s=1241138440552", "https://www.entrepreneur.com/article/380416")</f>
        <v>https://www.entrepreneur.com/article/380416</v>
      </c>
      <c r="F244">
        <v>3296178</v>
      </c>
      <c r="G244">
        <v>0</v>
      </c>
      <c r="H244" t="s">
        <v>24</v>
      </c>
      <c r="I244" t="s">
        <v>41</v>
      </c>
      <c r="J244" t="s">
        <v>279</v>
      </c>
      <c r="K244" t="s">
        <v>279</v>
      </c>
    </row>
    <row r="245" spans="1:11" x14ac:dyDescent="0.2">
      <c r="A245" s="1">
        <v>43867</v>
      </c>
      <c r="B245" t="s">
        <v>12</v>
      </c>
      <c r="C245" t="s">
        <v>1752</v>
      </c>
      <c r="D245" t="s">
        <v>1843</v>
      </c>
      <c r="E245" s="5" t="str">
        <f>HYPERLINK("http://app2.cision.com/redir?s=8600001354946700", "http://science.sciencemag.org/cgi/content/short/367/6481/976?rss=1")</f>
        <v>http://science.sciencemag.org/cgi/content/short/367/6481/976?rss=1</v>
      </c>
      <c r="F245">
        <v>1158650</v>
      </c>
      <c r="G245">
        <v>0</v>
      </c>
      <c r="H245" t="s">
        <v>24</v>
      </c>
      <c r="I245" t="s">
        <v>17</v>
      </c>
    </row>
    <row r="246" spans="1:11" x14ac:dyDescent="0.2">
      <c r="A246" s="1">
        <v>44330</v>
      </c>
      <c r="B246" t="s">
        <v>12</v>
      </c>
      <c r="C246" t="s">
        <v>1752</v>
      </c>
      <c r="D246" t="s">
        <v>1844</v>
      </c>
      <c r="E246" s="5" t="str">
        <f>HYPERLINK("http://app2.cision.com/redir?s=9600001382880016", "https://science.sciencemag.org/content/372/6543/725/tab-e-letters")</f>
        <v>https://science.sciencemag.org/content/372/6543/725/tab-e-letters</v>
      </c>
      <c r="F246">
        <v>1649290</v>
      </c>
      <c r="G246">
        <v>0</v>
      </c>
      <c r="H246" t="s">
        <v>24</v>
      </c>
      <c r="I246" t="s">
        <v>17</v>
      </c>
    </row>
    <row r="247" spans="1:11" x14ac:dyDescent="0.2">
      <c r="A247" s="1">
        <v>44307</v>
      </c>
      <c r="B247" t="s">
        <v>12</v>
      </c>
      <c r="C247" t="s">
        <v>1752</v>
      </c>
      <c r="D247" t="s">
        <v>1844</v>
      </c>
      <c r="E247" s="5" t="str">
        <f>HYPERLINK("http://app2.cision.com/redir?s=9600001358682094", "https://science.sciencemag.org/content/372/6543/725.abstract")</f>
        <v>https://science.sciencemag.org/content/372/6543/725.abstract</v>
      </c>
      <c r="F247">
        <v>1649290</v>
      </c>
      <c r="G247">
        <v>0</v>
      </c>
      <c r="H247" t="s">
        <v>24</v>
      </c>
      <c r="I247" t="s">
        <v>17</v>
      </c>
    </row>
    <row r="248" spans="1:11" x14ac:dyDescent="0.2">
      <c r="A248" s="1">
        <v>44307</v>
      </c>
      <c r="B248" t="s">
        <v>12</v>
      </c>
      <c r="C248" t="s">
        <v>1752</v>
      </c>
      <c r="D248" t="s">
        <v>1844</v>
      </c>
      <c r="E248" s="5" t="str">
        <f>HYPERLINK("http://app2.cision.com/redir?s=9600001358682166", "https://science.sciencemag.org/content/372/6543/725.editor-summary")</f>
        <v>https://science.sciencemag.org/content/372/6543/725.editor-summary</v>
      </c>
      <c r="F248">
        <v>1649290</v>
      </c>
      <c r="G248">
        <v>0</v>
      </c>
      <c r="H248" t="s">
        <v>24</v>
      </c>
      <c r="I248" t="s">
        <v>17</v>
      </c>
    </row>
    <row r="249" spans="1:11" x14ac:dyDescent="0.2">
      <c r="A249" s="1">
        <v>44307</v>
      </c>
      <c r="B249" t="s">
        <v>12</v>
      </c>
      <c r="C249" t="s">
        <v>1752</v>
      </c>
      <c r="D249" t="s">
        <v>1844</v>
      </c>
      <c r="E249" s="5" t="str">
        <f>HYPERLINK("http://app2.cision.com/redir?s=9600001358682047", "https://science.sciencemag.org/content/372/6543/725/tab-article-info")</f>
        <v>https://science.sciencemag.org/content/372/6543/725/tab-article-info</v>
      </c>
      <c r="F249">
        <v>1649290</v>
      </c>
      <c r="G249">
        <v>0</v>
      </c>
      <c r="H249" t="s">
        <v>24</v>
      </c>
      <c r="I249" t="s">
        <v>17</v>
      </c>
    </row>
    <row r="250" spans="1:11" x14ac:dyDescent="0.2">
      <c r="A250" s="1">
        <v>44225</v>
      </c>
      <c r="B250" t="s">
        <v>12</v>
      </c>
      <c r="C250" t="s">
        <v>468</v>
      </c>
      <c r="D250" t="s">
        <v>469</v>
      </c>
      <c r="E250" s="5" t="str">
        <f>HYPERLINK("http://app2.cision.com/redir?s=1165320608137", "https://www.thecitizen.co.tz/tanzania/news/legal-action-should-be-taken-against-importers-of-gmo-seeds-trials-kilimo-hai-3273570")</f>
        <v>https://www.thecitizen.co.tz/tanzania/news/legal-action-should-be-taken-against-importers-of-gmo-seeds-trials-kilimo-hai-3273570</v>
      </c>
      <c r="F250">
        <v>24685</v>
      </c>
      <c r="G250">
        <v>0</v>
      </c>
      <c r="H250" t="s">
        <v>24</v>
      </c>
      <c r="I250" t="s">
        <v>471</v>
      </c>
    </row>
    <row r="251" spans="1:11" x14ac:dyDescent="0.2">
      <c r="A251" s="1">
        <v>43866</v>
      </c>
      <c r="B251" t="s">
        <v>12</v>
      </c>
      <c r="C251" t="s">
        <v>1703</v>
      </c>
      <c r="D251" t="s">
        <v>1845</v>
      </c>
      <c r="E251" s="5" t="str">
        <f>HYPERLINK("http://app2.cision.com/redir?s=9600001236534155", "https://stm.sciencemag.org/content/12/529/eaba9016")</f>
        <v>https://stm.sciencemag.org/content/12/529/eaba9016</v>
      </c>
      <c r="F251">
        <v>97500</v>
      </c>
      <c r="G251">
        <v>0</v>
      </c>
      <c r="H251" t="s">
        <v>104</v>
      </c>
      <c r="I251" t="s">
        <v>17</v>
      </c>
      <c r="J251" t="s">
        <v>58</v>
      </c>
      <c r="K251" t="s">
        <v>59</v>
      </c>
    </row>
    <row r="252" spans="1:11" x14ac:dyDescent="0.2">
      <c r="A252" s="1">
        <v>44084</v>
      </c>
      <c r="B252" t="s">
        <v>12</v>
      </c>
      <c r="C252" t="s">
        <v>50</v>
      </c>
      <c r="D252" t="s">
        <v>1846</v>
      </c>
      <c r="E252" s="5" t="str">
        <f>HYPERLINK("http://app2.cision.com/redir?s=1114109828806", "https://es-us.finanzas.yahoo.com/news/ligand-expands-omniab-antibody-discovery-120000430.html")</f>
        <v>https://es-us.finanzas.yahoo.com/news/ligand-expands-omniab-antibody-discovery-120000430.html</v>
      </c>
      <c r="F252">
        <v>254600</v>
      </c>
      <c r="G252">
        <v>0</v>
      </c>
      <c r="H252" t="s">
        <v>24</v>
      </c>
      <c r="I252" t="s">
        <v>17</v>
      </c>
      <c r="J252" t="s">
        <v>30</v>
      </c>
      <c r="K252" t="s">
        <v>30</v>
      </c>
    </row>
    <row r="253" spans="1:11" x14ac:dyDescent="0.2">
      <c r="A253" s="1">
        <v>44327</v>
      </c>
      <c r="B253" t="s">
        <v>12</v>
      </c>
      <c r="C253" t="s">
        <v>165</v>
      </c>
      <c r="D253" t="s">
        <v>1847</v>
      </c>
      <c r="E253" s="5" t="str">
        <f>HYPERLINK("http://app2.cision.com/redir?s=9500000521318905", "https://www.sciencedaily.com/releases/2021/05/210511123631.htm")</f>
        <v>https://www.sciencedaily.com/releases/2021/05/210511123631.htm</v>
      </c>
      <c r="F253">
        <v>2772252</v>
      </c>
      <c r="G253">
        <v>1</v>
      </c>
      <c r="H253" t="s">
        <v>24</v>
      </c>
      <c r="I253" t="s">
        <v>17</v>
      </c>
      <c r="J253" t="s">
        <v>168</v>
      </c>
      <c r="K253" t="s">
        <v>169</v>
      </c>
    </row>
    <row r="254" spans="1:11" x14ac:dyDescent="0.2">
      <c r="A254" s="1">
        <v>44068</v>
      </c>
      <c r="B254" t="s">
        <v>12</v>
      </c>
      <c r="C254" t="s">
        <v>13</v>
      </c>
      <c r="D254" t="s">
        <v>1848</v>
      </c>
      <c r="E254" s="5" t="str">
        <f>HYPERLINK("http://app2.cision.com/redir?s=1108397701437", "https://www.forbes.com/sites/jennysplitter/2020/08/25/lightlife-letter-impossible-beyond/")</f>
        <v>https://www.forbes.com/sites/jennysplitter/2020/08/25/lightlife-letter-impossible-beyond/</v>
      </c>
      <c r="F254">
        <v>31967320</v>
      </c>
      <c r="G254">
        <v>568</v>
      </c>
      <c r="H254" t="s">
        <v>24</v>
      </c>
      <c r="I254" t="s">
        <v>17</v>
      </c>
      <c r="J254" t="s">
        <v>18</v>
      </c>
      <c r="K254" t="s">
        <v>19</v>
      </c>
    </row>
    <row r="255" spans="1:11" x14ac:dyDescent="0.2">
      <c r="A255" s="1">
        <v>44415</v>
      </c>
      <c r="B255" t="s">
        <v>12</v>
      </c>
      <c r="C255" t="s">
        <v>140</v>
      </c>
      <c r="D255" t="s">
        <v>1849</v>
      </c>
      <c r="E255" s="5" t="str">
        <f>HYPERLINK("http://app2.cision.com/redir?s=9600001464166067", "https://news.yahoo.com/looking-healthiest-coffee-creamer-15-180000486.html")</f>
        <v>https://news.yahoo.com/looking-healthiest-coffee-creamer-15-180000486.html</v>
      </c>
      <c r="F255">
        <v>23206080</v>
      </c>
      <c r="G255">
        <v>0</v>
      </c>
      <c r="H255" t="s">
        <v>24</v>
      </c>
      <c r="I255" t="s">
        <v>17</v>
      </c>
      <c r="J255" t="s">
        <v>48</v>
      </c>
      <c r="K255" t="s">
        <v>49</v>
      </c>
    </row>
    <row r="256" spans="1:11" x14ac:dyDescent="0.2">
      <c r="A256" s="1">
        <v>43844</v>
      </c>
      <c r="B256" t="s">
        <v>12</v>
      </c>
      <c r="C256" t="s">
        <v>276</v>
      </c>
      <c r="D256" t="s">
        <v>1850</v>
      </c>
      <c r="E256" s="5" t="str">
        <f>HYPERLINK("http://app2.cision.com/redir?s=9500000363481301", "https://timesofindia.indiatimes.com/india/maharashtra-cotton-farmers-defy-govt-plant-seeds-of-hope-in-fields-and-hearts/articleshow/73260690.cms")</f>
        <v>https://timesofindia.indiatimes.com/india/maharashtra-cotton-farmers-defy-govt-plant-seeds-of-hope-in-fields-and-hearts/articleshow/73260690.cms</v>
      </c>
      <c r="F256">
        <v>9375546</v>
      </c>
      <c r="G256">
        <v>0</v>
      </c>
      <c r="H256" t="s">
        <v>24</v>
      </c>
      <c r="I256" t="s">
        <v>41</v>
      </c>
      <c r="J256" t="s">
        <v>279</v>
      </c>
      <c r="K256" t="s">
        <v>280</v>
      </c>
    </row>
    <row r="257" spans="1:11" x14ac:dyDescent="0.2">
      <c r="A257" s="1">
        <v>44489</v>
      </c>
      <c r="B257" t="s">
        <v>12</v>
      </c>
      <c r="C257" t="s">
        <v>39</v>
      </c>
      <c r="D257" t="s">
        <v>1851</v>
      </c>
      <c r="E257" s="5" t="str">
        <f>HYPERLINK("http://app2.cision.com/redir?s=8500000209679851", "https://www.thehindu.com/news/national/maharashtra-firm-sold-rice-feared-to-be-gm-contaminated-centre/article37098681.ece")</f>
        <v>https://www.thehindu.com/news/national/maharashtra-firm-sold-rice-feared-to-be-gm-contaminated-centre/article37098681.ece</v>
      </c>
      <c r="F257">
        <v>2639283</v>
      </c>
      <c r="G257">
        <v>0</v>
      </c>
      <c r="H257" t="s">
        <v>24</v>
      </c>
      <c r="I257" t="s">
        <v>41</v>
      </c>
      <c r="J257" t="s">
        <v>42</v>
      </c>
      <c r="K257" t="s">
        <v>43</v>
      </c>
    </row>
    <row r="258" spans="1:11" x14ac:dyDescent="0.2">
      <c r="A258" s="1">
        <v>44415</v>
      </c>
      <c r="B258" t="s">
        <v>12</v>
      </c>
      <c r="C258" t="s">
        <v>707</v>
      </c>
      <c r="D258" t="s">
        <v>1852</v>
      </c>
      <c r="E258" s="5" t="str">
        <f>HYPERLINK("http://app2.cision.com/redir?s=9500000553473170", "https://www.thesun.co.uk/money/15805936/mars-recall-chocolate-banned-ingredient-gmo/")</f>
        <v>https://www.thesun.co.uk/money/15805936/mars-recall-chocolate-banned-ingredient-gmo/</v>
      </c>
      <c r="F258">
        <v>9982912</v>
      </c>
      <c r="G258">
        <v>0</v>
      </c>
      <c r="H258" t="s">
        <v>16</v>
      </c>
      <c r="I258" t="s">
        <v>76</v>
      </c>
      <c r="J258" t="s">
        <v>77</v>
      </c>
      <c r="K258" t="s">
        <v>78</v>
      </c>
    </row>
    <row r="259" spans="1:11" x14ac:dyDescent="0.2">
      <c r="A259" s="1">
        <v>44166</v>
      </c>
      <c r="B259" t="s">
        <v>12</v>
      </c>
      <c r="C259" t="s">
        <v>1709</v>
      </c>
      <c r="D259" t="s">
        <v>1853</v>
      </c>
      <c r="E259" s="5" t="str">
        <f>HYPERLINK("http://app2.cision.com/redir?s=1144675732409", "https://www.entrepreneur.com/article/360729")</f>
        <v>https://www.entrepreneur.com/article/360729</v>
      </c>
      <c r="F259">
        <v>4338691</v>
      </c>
      <c r="G259">
        <v>0</v>
      </c>
      <c r="H259" t="s">
        <v>24</v>
      </c>
      <c r="I259" t="s">
        <v>41</v>
      </c>
      <c r="J259" t="s">
        <v>279</v>
      </c>
      <c r="K259" t="s">
        <v>279</v>
      </c>
    </row>
    <row r="260" spans="1:11" x14ac:dyDescent="0.2">
      <c r="A260" s="1">
        <v>44166</v>
      </c>
      <c r="B260" t="s">
        <v>12</v>
      </c>
      <c r="C260" t="s">
        <v>1709</v>
      </c>
      <c r="D260" t="s">
        <v>1853</v>
      </c>
      <c r="E260" s="5" t="str">
        <f>HYPERLINK("http://app2.cision.com/redir?s=9500000463344922", "https://www.entrepreneur.com/article/360729?utm_source=feedburner&amp;utm_medium=feed&amp;utm_campaign=Feed: entrepreneur/latest (Entrepreneur)&amp;utm_content=Google Feedfetcher")</f>
        <v>https://www.entrepreneur.com/article/360729?utm_source=feedburner&amp;utm_medium=feed&amp;utm_campaign=Feed: entrepreneur/latest (Entrepreneur)&amp;utm_content=Google Feedfetcher</v>
      </c>
      <c r="F260">
        <v>4338691</v>
      </c>
      <c r="G260">
        <v>0</v>
      </c>
      <c r="H260" t="s">
        <v>24</v>
      </c>
      <c r="I260" t="s">
        <v>41</v>
      </c>
      <c r="J260" t="s">
        <v>279</v>
      </c>
      <c r="K260" t="s">
        <v>279</v>
      </c>
    </row>
    <row r="261" spans="1:11" x14ac:dyDescent="0.2">
      <c r="A261" s="1">
        <v>44288</v>
      </c>
      <c r="B261" t="s">
        <v>12</v>
      </c>
      <c r="C261" t="s">
        <v>409</v>
      </c>
      <c r="D261" t="s">
        <v>1854</v>
      </c>
      <c r="E261" s="5" t="str">
        <f>HYPERLINK("http://app2.cision.com/redir?s=9500000506820870", "https://www.euractiv.com/section/agriculture-food/news/mep-labelling-of-gene-edited-foodstuffs-is-impossible/")</f>
        <v>https://www.euractiv.com/section/agriculture-food/news/mep-labelling-of-gene-edited-foodstuffs-is-impossible/</v>
      </c>
      <c r="F261">
        <v>243865</v>
      </c>
      <c r="G261">
        <v>19</v>
      </c>
      <c r="H261" t="s">
        <v>16</v>
      </c>
      <c r="I261" t="s">
        <v>412</v>
      </c>
      <c r="J261" t="s">
        <v>413</v>
      </c>
      <c r="K261" t="s">
        <v>414</v>
      </c>
    </row>
    <row r="262" spans="1:11" x14ac:dyDescent="0.2">
      <c r="A262" s="1">
        <v>44207</v>
      </c>
      <c r="B262" t="s">
        <v>12</v>
      </c>
      <c r="C262" t="s">
        <v>489</v>
      </c>
      <c r="D262" t="s">
        <v>490</v>
      </c>
      <c r="E262" s="5" t="str">
        <f>HYPERLINK("http://app2.cision.com/redir?s=1158644993765", "https://www.bloomberg.com/news/articles/2021-01-09/mexican-officials-to-decide-if-gmo-corn-ban-will-apply-to-feed")</f>
        <v>https://www.bloomberg.com/news/articles/2021-01-09/mexican-officials-to-decide-if-gmo-corn-ban-will-apply-to-feed</v>
      </c>
      <c r="F262">
        <v>15600973</v>
      </c>
      <c r="G262">
        <v>549</v>
      </c>
      <c r="H262" t="s">
        <v>16</v>
      </c>
      <c r="I262" t="s">
        <v>17</v>
      </c>
      <c r="J262" t="s">
        <v>30</v>
      </c>
      <c r="K262" t="s">
        <v>30</v>
      </c>
    </row>
    <row r="263" spans="1:11" x14ac:dyDescent="0.2">
      <c r="A263" s="1">
        <v>44477</v>
      </c>
      <c r="B263" t="s">
        <v>12</v>
      </c>
      <c r="C263" t="s">
        <v>73</v>
      </c>
      <c r="D263" t="s">
        <v>130</v>
      </c>
      <c r="E263" s="5" t="str">
        <f>HYPERLINK("http://app2.cision.com/redir?s=8500000205766586", "https://www.dailymail.co.uk/wires/reuters/article-10074245/Mexico-denies-permit-new-GMO-corn-variety-time-ever.html")</f>
        <v>https://www.dailymail.co.uk/wires/reuters/article-10074245/Mexico-denies-permit-new-GMO-corn-variety-time-ever.html</v>
      </c>
      <c r="F263">
        <v>18883709</v>
      </c>
      <c r="G263">
        <v>0</v>
      </c>
      <c r="H263" t="s">
        <v>16</v>
      </c>
      <c r="I263" t="s">
        <v>76</v>
      </c>
      <c r="J263" t="s">
        <v>77</v>
      </c>
      <c r="K263" t="s">
        <v>78</v>
      </c>
    </row>
    <row r="264" spans="1:11" x14ac:dyDescent="0.2">
      <c r="A264" s="1">
        <v>44477</v>
      </c>
      <c r="B264" t="s">
        <v>12</v>
      </c>
      <c r="C264" t="s">
        <v>36</v>
      </c>
      <c r="D264" t="s">
        <v>130</v>
      </c>
      <c r="E264" s="5" t="str">
        <f>HYPERLINK("http://app2.cision.com/redir?s=8500000205765625", "https://www.reuters.com/article/mexico-grains-corn/update-2-mexico-denies-permit-for-new-gmo-corn-variety-first-time-ever-idUSL1N2R41X9")</f>
        <v>https://www.reuters.com/article/mexico-grains-corn/update-2-mexico-denies-permit-for-new-gmo-corn-variety-first-time-ever-idUSL1N2R41X9</v>
      </c>
      <c r="F264">
        <v>17992950</v>
      </c>
      <c r="G264">
        <v>0</v>
      </c>
      <c r="H264" t="s">
        <v>16</v>
      </c>
      <c r="I264" t="s">
        <v>17</v>
      </c>
      <c r="J264" t="s">
        <v>30</v>
      </c>
      <c r="K264" t="s">
        <v>30</v>
      </c>
    </row>
    <row r="265" spans="1:11" x14ac:dyDescent="0.2">
      <c r="A265" s="1">
        <v>44199</v>
      </c>
      <c r="B265" t="s">
        <v>12</v>
      </c>
      <c r="C265" t="s">
        <v>36</v>
      </c>
      <c r="D265" t="s">
        <v>501</v>
      </c>
      <c r="E265" s="5" t="str">
        <f>HYPERLINK("http://app2.cision.com/redir?s=470531", "https://www.reuters.com/article/us-mexico-corn-gmo/mexico-farm-lobby-blasts-ban-on-gmo-corn-organic-growers-welcome-it-idINKBN2970MF")</f>
        <v>https://www.reuters.com/article/us-mexico-corn-gmo/mexico-farm-lobby-blasts-ban-on-gmo-corn-organic-growers-welcome-it-idINKBN2970MF</v>
      </c>
      <c r="F265">
        <v>15813746</v>
      </c>
      <c r="G265">
        <v>0</v>
      </c>
      <c r="H265" t="s">
        <v>24</v>
      </c>
      <c r="I265" t="s">
        <v>17</v>
      </c>
      <c r="J265" t="s">
        <v>30</v>
      </c>
      <c r="K265" t="s">
        <v>30</v>
      </c>
    </row>
    <row r="266" spans="1:11" x14ac:dyDescent="0.2">
      <c r="A266" s="1">
        <v>44199</v>
      </c>
      <c r="B266" t="s">
        <v>12</v>
      </c>
      <c r="C266" t="s">
        <v>140</v>
      </c>
      <c r="D266" t="s">
        <v>501</v>
      </c>
      <c r="E266" s="5" t="str">
        <f>HYPERLINK("http://app2.cision.com/redir?s=9600001238293663", "https://news.yahoo.com/mexico-farm-lobby-blasts-ban-023705457.html")</f>
        <v>https://news.yahoo.com/mexico-farm-lobby-blasts-ban-023705457.html</v>
      </c>
      <c r="F266">
        <v>24723922</v>
      </c>
      <c r="G266">
        <v>0</v>
      </c>
      <c r="H266" t="s">
        <v>24</v>
      </c>
      <c r="I266" t="s">
        <v>17</v>
      </c>
      <c r="J266" t="s">
        <v>48</v>
      </c>
      <c r="K266" t="s">
        <v>49</v>
      </c>
    </row>
    <row r="267" spans="1:11" x14ac:dyDescent="0.2">
      <c r="A267" s="1">
        <v>44199</v>
      </c>
      <c r="B267" t="s">
        <v>12</v>
      </c>
      <c r="C267" t="s">
        <v>50</v>
      </c>
      <c r="D267" t="s">
        <v>501</v>
      </c>
      <c r="E267" s="5" t="str">
        <f>HYPERLINK("http://app2.cision.com/redir?s=8600001708557370", "https://es-us.finanzas.yahoo.com/news/mexico-farm-lobby-blasts-ban-023705457.html")</f>
        <v>https://es-us.finanzas.yahoo.com/news/mexico-farm-lobby-blasts-ban-023705457.html</v>
      </c>
      <c r="F267">
        <v>241132</v>
      </c>
      <c r="G267">
        <v>0</v>
      </c>
      <c r="H267" t="s">
        <v>24</v>
      </c>
      <c r="I267" t="s">
        <v>17</v>
      </c>
      <c r="J267" t="s">
        <v>30</v>
      </c>
      <c r="K267" t="s">
        <v>30</v>
      </c>
    </row>
    <row r="268" spans="1:11" x14ac:dyDescent="0.2">
      <c r="A268" s="1">
        <v>44198</v>
      </c>
      <c r="B268" t="s">
        <v>12</v>
      </c>
      <c r="C268" t="s">
        <v>505</v>
      </c>
      <c r="D268" t="s">
        <v>501</v>
      </c>
      <c r="E268" s="5" t="str">
        <f>HYPERLINK("http://app2.cision.com/redir?s=1155585616026", "https://uk.reuters.com/article/us-mexico-corn-gmo/mexico-farm-lobby-blasts-ban-on-gmo-corn-organic-growers-welcome-it-idUKKBN2970MF")</f>
        <v>https://uk.reuters.com/article/us-mexico-corn-gmo/mexico-farm-lobby-blasts-ban-on-gmo-corn-organic-growers-welcome-it-idUKKBN2970MF</v>
      </c>
      <c r="F268">
        <v>1260656</v>
      </c>
      <c r="G268">
        <v>0</v>
      </c>
      <c r="H268" t="s">
        <v>24</v>
      </c>
      <c r="I268" t="s">
        <v>76</v>
      </c>
      <c r="J268" t="s">
        <v>77</v>
      </c>
      <c r="K268" t="s">
        <v>78</v>
      </c>
    </row>
    <row r="269" spans="1:11" x14ac:dyDescent="0.2">
      <c r="A269" s="1">
        <v>44198</v>
      </c>
      <c r="B269" t="s">
        <v>12</v>
      </c>
      <c r="C269" t="s">
        <v>73</v>
      </c>
      <c r="D269" t="s">
        <v>501</v>
      </c>
      <c r="E269" s="5" t="str">
        <f>HYPERLINK("http://app2.cision.com/redir?s=8500000110965556", "https://www.dailymail.co.uk/wires/reuters/article-9107063/Mexico-farm-lobby-blasts-ban-GMO-corn-organic-growers-welcome-it.html")</f>
        <v>https://www.dailymail.co.uk/wires/reuters/article-9107063/Mexico-farm-lobby-blasts-ban-GMO-corn-organic-growers-welcome-it.html</v>
      </c>
      <c r="F269">
        <v>24070493</v>
      </c>
      <c r="G269">
        <v>0</v>
      </c>
      <c r="H269" t="s">
        <v>24</v>
      </c>
      <c r="I269" t="s">
        <v>76</v>
      </c>
      <c r="J269" t="s">
        <v>77</v>
      </c>
      <c r="K269" t="s">
        <v>78</v>
      </c>
    </row>
    <row r="270" spans="1:11" x14ac:dyDescent="0.2">
      <c r="A270" s="1">
        <v>44198</v>
      </c>
      <c r="B270" t="s">
        <v>12</v>
      </c>
      <c r="C270" t="s">
        <v>508</v>
      </c>
      <c r="D270" t="s">
        <v>501</v>
      </c>
      <c r="E270" s="5" t="str">
        <f>HYPERLINK("http://app2.cision.com/redir?s=1155585750423", "https://ca.reuters.com/article/us-mexico-corn-gmo/mexico-farm-lobby-blasts-ban-on-gmo-corn-organic-growers-welcome-it-idUSKBN2970MF?il=0")</f>
        <v>https://ca.reuters.com/article/us-mexico-corn-gmo/mexico-farm-lobby-blasts-ban-on-gmo-corn-organic-growers-welcome-it-idUSKBN2970MF?il=0</v>
      </c>
      <c r="F270">
        <v>274831</v>
      </c>
      <c r="G270">
        <v>0</v>
      </c>
      <c r="H270" t="s">
        <v>104</v>
      </c>
      <c r="I270" t="s">
        <v>157</v>
      </c>
      <c r="J270" t="s">
        <v>158</v>
      </c>
      <c r="K270" t="s">
        <v>159</v>
      </c>
    </row>
    <row r="271" spans="1:11" x14ac:dyDescent="0.2">
      <c r="A271" s="1">
        <v>44198</v>
      </c>
      <c r="B271" t="s">
        <v>12</v>
      </c>
      <c r="C271" t="s">
        <v>55</v>
      </c>
      <c r="D271" t="s">
        <v>511</v>
      </c>
      <c r="E271" s="5" t="str">
        <f>HYPERLINK("http://app2.cision.com/redir?s=1155588641083", "https://money.usnews.com/investing/news/articles/2021-01-02/mexico-farm-lobby-blasts-ban-on-gmo-corn-organic-growers-welcome-it")</f>
        <v>https://money.usnews.com/investing/news/articles/2021-01-02/mexico-farm-lobby-blasts-ban-on-gmo-corn-organic-growers-welcome-it</v>
      </c>
      <c r="F271">
        <v>2585709</v>
      </c>
      <c r="G271">
        <v>0</v>
      </c>
      <c r="H271" t="s">
        <v>24</v>
      </c>
      <c r="I271" t="s">
        <v>17</v>
      </c>
      <c r="J271" t="s">
        <v>58</v>
      </c>
      <c r="K271" t="s">
        <v>59</v>
      </c>
    </row>
    <row r="272" spans="1:11" x14ac:dyDescent="0.2">
      <c r="A272" s="1">
        <v>44198</v>
      </c>
      <c r="B272" t="s">
        <v>12</v>
      </c>
      <c r="C272" t="s">
        <v>513</v>
      </c>
      <c r="D272" t="s">
        <v>501</v>
      </c>
      <c r="E272" s="5" t="str">
        <f>HYPERLINK("http://app2.cision.com/redir?s=8500000110963423", "https://in.reuters.com/article/us-mexico-corn-gmo/mexico-farm-lobby-blasts-ban-on-gmo-corn-organic-growers-welcome-it-idINKBN2970MF")</f>
        <v>https://in.reuters.com/article/us-mexico-corn-gmo/mexico-farm-lobby-blasts-ban-on-gmo-corn-organic-growers-welcome-it-idINKBN2970MF</v>
      </c>
      <c r="F272">
        <v>564954</v>
      </c>
      <c r="G272">
        <v>0</v>
      </c>
      <c r="H272" t="s">
        <v>104</v>
      </c>
      <c r="I272" t="s">
        <v>41</v>
      </c>
      <c r="J272" t="s">
        <v>279</v>
      </c>
      <c r="K272" t="s">
        <v>280</v>
      </c>
    </row>
    <row r="273" spans="1:11" x14ac:dyDescent="0.2">
      <c r="A273" s="1">
        <v>44247</v>
      </c>
      <c r="B273" t="s">
        <v>12</v>
      </c>
      <c r="C273" t="s">
        <v>140</v>
      </c>
      <c r="D273" t="s">
        <v>454</v>
      </c>
      <c r="E273" s="5" t="str">
        <f>HYPERLINK("http://app2.cision.com/redir?s=9600001290148762", "https://news.yahoo.com/mexico-pressing-ahead-gmo-corn-183221772.html")</f>
        <v>https://news.yahoo.com/mexico-pressing-ahead-gmo-corn-183221772.html</v>
      </c>
      <c r="F273">
        <v>22868731</v>
      </c>
      <c r="G273">
        <v>0</v>
      </c>
      <c r="H273" t="s">
        <v>16</v>
      </c>
      <c r="I273" t="s">
        <v>17</v>
      </c>
      <c r="J273" t="s">
        <v>48</v>
      </c>
      <c r="K273" t="s">
        <v>49</v>
      </c>
    </row>
    <row r="274" spans="1:11" x14ac:dyDescent="0.2">
      <c r="A274" s="1">
        <v>44246</v>
      </c>
      <c r="B274" t="s">
        <v>12</v>
      </c>
      <c r="C274" t="s">
        <v>64</v>
      </c>
      <c r="D274" t="s">
        <v>456</v>
      </c>
      <c r="E274" s="5" t="str">
        <f>HYPERLINK("http://app2.cision.com/redir?s=1173108638479", "https://www.usnews.com/news/top-news/articles/2021-02-19/mexico-pressing-ahead-with-gmo-corn-glyphosate-bans-says-key-official")</f>
        <v>https://www.usnews.com/news/top-news/articles/2021-02-19/mexico-pressing-ahead-with-gmo-corn-glyphosate-bans-says-key-official</v>
      </c>
      <c r="F274">
        <v>16424013</v>
      </c>
      <c r="G274">
        <v>0</v>
      </c>
      <c r="H274" t="s">
        <v>16</v>
      </c>
      <c r="I274" t="s">
        <v>17</v>
      </c>
      <c r="J274" t="s">
        <v>58</v>
      </c>
      <c r="K274" t="s">
        <v>59</v>
      </c>
    </row>
    <row r="275" spans="1:11" x14ac:dyDescent="0.2">
      <c r="A275" s="1">
        <v>44246</v>
      </c>
      <c r="B275" t="s">
        <v>12</v>
      </c>
      <c r="C275" t="s">
        <v>36</v>
      </c>
      <c r="D275" t="s">
        <v>454</v>
      </c>
      <c r="E275" s="5" t="str">
        <f>HYPERLINK("http://app2.cision.com/redir?s=8500000121720325", "https://www.reuters.com/business/environment/mexico-pressing-ahead-with-gmo-corn-glyphosate-bans-says-key-official-2021-02-19/")</f>
        <v>https://www.reuters.com/business/environment/mexico-pressing-ahead-with-gmo-corn-glyphosate-bans-says-key-official-2021-02-19/</v>
      </c>
      <c r="F275">
        <v>12547197</v>
      </c>
      <c r="G275">
        <v>0</v>
      </c>
      <c r="H275" t="s">
        <v>16</v>
      </c>
      <c r="I275" t="s">
        <v>17</v>
      </c>
      <c r="J275" t="s">
        <v>30</v>
      </c>
      <c r="K275" t="s">
        <v>30</v>
      </c>
    </row>
    <row r="276" spans="1:11" x14ac:dyDescent="0.2">
      <c r="A276" s="1">
        <v>44357</v>
      </c>
      <c r="B276" t="s">
        <v>12</v>
      </c>
      <c r="C276" t="s">
        <v>36</v>
      </c>
      <c r="D276" t="s">
        <v>304</v>
      </c>
      <c r="E276" s="5" t="str">
        <f>HYPERLINK("http://app2.cision.com/redir?s=8500000160181690", "https://www.reuters.com/business/environment/mexico-stalling-gmo-corn-permits-ahead-ban-says-top-farm-lobby-2021-06-10/")</f>
        <v>https://www.reuters.com/business/environment/mexico-stalling-gmo-corn-permits-ahead-ban-says-top-farm-lobby-2021-06-10/</v>
      </c>
      <c r="F276">
        <v>14933646</v>
      </c>
      <c r="G276">
        <v>0</v>
      </c>
      <c r="H276" t="s">
        <v>16</v>
      </c>
      <c r="I276" t="s">
        <v>17</v>
      </c>
      <c r="J276" t="s">
        <v>30</v>
      </c>
      <c r="K276" t="s">
        <v>30</v>
      </c>
    </row>
    <row r="277" spans="1:11" x14ac:dyDescent="0.2">
      <c r="A277" s="1">
        <v>44357</v>
      </c>
      <c r="B277" t="s">
        <v>12</v>
      </c>
      <c r="C277" t="s">
        <v>36</v>
      </c>
      <c r="D277" t="s">
        <v>304</v>
      </c>
      <c r="E277" s="5" t="str">
        <f>HYPERLINK("http://app2.cision.com/redir?s=8500000160165090", "https://www.reuters.com/article/mexico-agriculture/mexico-stalling-gmo-corn-permits-ahead-of-ban-says-top-farm-lobby-idUSL2N2NR31S")</f>
        <v>https://www.reuters.com/article/mexico-agriculture/mexico-stalling-gmo-corn-permits-ahead-of-ban-says-top-farm-lobby-idUSL2N2NR31S</v>
      </c>
      <c r="F277">
        <v>14933646</v>
      </c>
      <c r="G277">
        <v>0</v>
      </c>
      <c r="H277" t="s">
        <v>16</v>
      </c>
      <c r="I277" t="s">
        <v>17</v>
      </c>
      <c r="J277" t="s">
        <v>30</v>
      </c>
      <c r="K277" t="s">
        <v>30</v>
      </c>
    </row>
    <row r="278" spans="1:11" x14ac:dyDescent="0.2">
      <c r="A278" s="1">
        <v>44489</v>
      </c>
      <c r="B278" t="s">
        <v>12</v>
      </c>
      <c r="C278" t="s">
        <v>36</v>
      </c>
      <c r="D278" t="s">
        <v>94</v>
      </c>
      <c r="E278" s="5" t="str">
        <f>HYPERLINK("http://app2.cision.com/redir?s=8500000209742499", "https://www.reuters.com/article/usa-agriculture-mexico/mexicos-agriculture-minister-say-mexico-will-not-limit-gmo-corn-imports-from-u-s-idUSKBN2HA2KV")</f>
        <v>https://www.reuters.com/article/usa-agriculture-mexico/mexicos-agriculture-minister-say-mexico-will-not-limit-gmo-corn-imports-from-u-s-idUSKBN2HA2KV</v>
      </c>
      <c r="F278">
        <v>15337722</v>
      </c>
      <c r="G278">
        <v>34</v>
      </c>
      <c r="H278" t="s">
        <v>16</v>
      </c>
      <c r="I278" t="s">
        <v>17</v>
      </c>
      <c r="J278" t="s">
        <v>30</v>
      </c>
      <c r="K278" t="s">
        <v>30</v>
      </c>
    </row>
    <row r="279" spans="1:11" x14ac:dyDescent="0.2">
      <c r="A279" s="1">
        <v>44489</v>
      </c>
      <c r="B279" t="s">
        <v>12</v>
      </c>
      <c r="C279" t="s">
        <v>55</v>
      </c>
      <c r="D279" t="s">
        <v>96</v>
      </c>
      <c r="E279" s="5" t="str">
        <f>HYPERLINK("http://app2.cision.com/redir?s=1267350679322", "https://money.usnews.com/investing/news/articles/2021-10-20/mexicos-agriculture-minister-say-mexico-will-not-limit-gmo-corn-imports-from-us")</f>
        <v>https://money.usnews.com/investing/news/articles/2021-10-20/mexicos-agriculture-minister-say-mexico-will-not-limit-gmo-corn-imports-from-us</v>
      </c>
      <c r="F279">
        <v>2329524</v>
      </c>
      <c r="G279">
        <v>0</v>
      </c>
      <c r="H279" t="s">
        <v>24</v>
      </c>
      <c r="I279" t="s">
        <v>17</v>
      </c>
      <c r="J279" t="s">
        <v>58</v>
      </c>
      <c r="K279" t="s">
        <v>59</v>
      </c>
    </row>
    <row r="280" spans="1:11" x14ac:dyDescent="0.2">
      <c r="A280" s="1">
        <v>44146</v>
      </c>
      <c r="B280" t="s">
        <v>12</v>
      </c>
      <c r="C280" t="s">
        <v>1703</v>
      </c>
      <c r="D280" t="s">
        <v>1855</v>
      </c>
      <c r="E280" s="5" t="str">
        <f>HYPERLINK("http://app2.cision.com/redir?s=9600001236526298", "https://stm.sciencemag.org/content/12/569/eaba9188.full")</f>
        <v>https://stm.sciencemag.org/content/12/569/eaba9188.full</v>
      </c>
      <c r="F280">
        <v>129781</v>
      </c>
      <c r="G280">
        <v>84</v>
      </c>
      <c r="H280" t="s">
        <v>24</v>
      </c>
      <c r="I280" t="s">
        <v>17</v>
      </c>
      <c r="J280" t="s">
        <v>58</v>
      </c>
      <c r="K280" t="s">
        <v>59</v>
      </c>
    </row>
    <row r="281" spans="1:11" x14ac:dyDescent="0.2">
      <c r="A281" s="1">
        <v>44146</v>
      </c>
      <c r="B281" t="s">
        <v>12</v>
      </c>
      <c r="C281" t="s">
        <v>1703</v>
      </c>
      <c r="D281" t="s">
        <v>1855</v>
      </c>
      <c r="E281" s="5" t="str">
        <f>HYPERLINK("http://app2.cision.com/redir?s=9600001236526127", "https://stm.sciencemag.org/content/12/569/eaba9188.editor-summary")</f>
        <v>https://stm.sciencemag.org/content/12/569/eaba9188.editor-summary</v>
      </c>
      <c r="F281">
        <v>129781</v>
      </c>
      <c r="G281">
        <v>0</v>
      </c>
      <c r="H281" t="s">
        <v>104</v>
      </c>
      <c r="I281" t="s">
        <v>17</v>
      </c>
      <c r="J281" t="s">
        <v>58</v>
      </c>
      <c r="K281" t="s">
        <v>59</v>
      </c>
    </row>
    <row r="282" spans="1:11" x14ac:dyDescent="0.2">
      <c r="A282" s="1">
        <v>43847</v>
      </c>
      <c r="B282" t="s">
        <v>12</v>
      </c>
      <c r="C282" t="s">
        <v>214</v>
      </c>
      <c r="D282" t="s">
        <v>1856</v>
      </c>
      <c r="E282" s="5" t="str">
        <f>HYPERLINK("http://app2.cision.com/redir?s=8600001334219449", "https://apnews.com/c2c521e40d24079e0eb89313e37afb2a")</f>
        <v>https://apnews.com/c2c521e40d24079e0eb89313e37afb2a</v>
      </c>
      <c r="F282">
        <v>4377540</v>
      </c>
      <c r="G282">
        <v>0</v>
      </c>
      <c r="H282" t="s">
        <v>24</v>
      </c>
      <c r="I282" t="s">
        <v>17</v>
      </c>
      <c r="J282" t="s">
        <v>30</v>
      </c>
      <c r="K282" t="s">
        <v>30</v>
      </c>
    </row>
    <row r="283" spans="1:11" x14ac:dyDescent="0.2">
      <c r="A283" s="1">
        <v>43847</v>
      </c>
      <c r="B283" t="s">
        <v>12</v>
      </c>
      <c r="C283" t="s">
        <v>321</v>
      </c>
      <c r="D283" t="s">
        <v>1856</v>
      </c>
      <c r="E283" s="5" t="str">
        <f>HYPERLINK("http://app2.cision.com/redir?s=9500000364212997", "https://www.miamiherald.com/news/business/article239367088.html")</f>
        <v>https://www.miamiherald.com/news/business/article239367088.html</v>
      </c>
      <c r="F283">
        <v>2100433</v>
      </c>
      <c r="G283">
        <v>0</v>
      </c>
      <c r="H283" t="s">
        <v>24</v>
      </c>
      <c r="I283" t="s">
        <v>17</v>
      </c>
      <c r="J283" t="s">
        <v>323</v>
      </c>
      <c r="K283" t="s">
        <v>324</v>
      </c>
    </row>
    <row r="284" spans="1:11" x14ac:dyDescent="0.2">
      <c r="A284" s="1">
        <v>43847</v>
      </c>
      <c r="B284" t="s">
        <v>12</v>
      </c>
      <c r="C284" t="s">
        <v>380</v>
      </c>
      <c r="D284" t="s">
        <v>1856</v>
      </c>
      <c r="E284" s="5" t="str">
        <f>HYPERLINK("http://app2.cision.com/redir?s=9500000364212062", "https://www.washingtontimes.com/news/2020/jan/17/missouri-farmer-ran-one-of-the-biggest-frauds-in-u/")</f>
        <v>https://www.washingtontimes.com/news/2020/jan/17/missouri-farmer-ran-one-of-the-biggest-frauds-in-u/</v>
      </c>
      <c r="F284">
        <v>1840501</v>
      </c>
      <c r="G284">
        <v>2</v>
      </c>
      <c r="H284" t="s">
        <v>24</v>
      </c>
      <c r="I284" t="s">
        <v>17</v>
      </c>
      <c r="J284" t="s">
        <v>58</v>
      </c>
      <c r="K284" t="s">
        <v>59</v>
      </c>
    </row>
    <row r="285" spans="1:11" x14ac:dyDescent="0.2">
      <c r="A285" s="1">
        <v>43847</v>
      </c>
      <c r="B285" t="s">
        <v>12</v>
      </c>
      <c r="C285" t="s">
        <v>334</v>
      </c>
      <c r="D285" t="s">
        <v>1856</v>
      </c>
      <c r="E285" s="5" t="str">
        <f>HYPERLINK("http://app2.cision.com/redir?s=9500000366188438", "https://www.houstonchronicle.com/news/article/Missouri-farmer-ran-one-of-the-biggest-frauds-in-14981486.php")</f>
        <v>https://www.houstonchronicle.com/news/article/Missouri-farmer-ran-one-of-the-biggest-frauds-in-14981486.php</v>
      </c>
      <c r="F285">
        <v>820678</v>
      </c>
      <c r="G285">
        <v>0</v>
      </c>
      <c r="H285" t="s">
        <v>24</v>
      </c>
      <c r="I285" t="s">
        <v>17</v>
      </c>
      <c r="J285" t="s">
        <v>319</v>
      </c>
      <c r="K285" t="s">
        <v>320</v>
      </c>
    </row>
    <row r="286" spans="1:11" x14ac:dyDescent="0.2">
      <c r="A286" s="1">
        <v>44015</v>
      </c>
      <c r="B286" t="s">
        <v>12</v>
      </c>
      <c r="C286" t="s">
        <v>1711</v>
      </c>
      <c r="D286" t="s">
        <v>1857</v>
      </c>
      <c r="E286" s="5" t="str">
        <f>HYPERLINK("http://app2.cision.com/redir?s=8600001510262920", "https://advances.sciencemag.org/content/6/27/eabb3076.full")</f>
        <v>https://advances.sciencemag.org/content/6/27/eabb3076.full</v>
      </c>
      <c r="F286">
        <v>518936</v>
      </c>
      <c r="G286">
        <v>0</v>
      </c>
      <c r="H286" t="s">
        <v>24</v>
      </c>
      <c r="I286" t="s">
        <v>1713</v>
      </c>
    </row>
    <row r="287" spans="1:11" x14ac:dyDescent="0.2">
      <c r="A287" s="1">
        <v>43859</v>
      </c>
      <c r="B287" t="s">
        <v>12</v>
      </c>
      <c r="C287" t="s">
        <v>281</v>
      </c>
      <c r="D287" t="s">
        <v>1858</v>
      </c>
      <c r="E287" s="5" t="str">
        <f>HYPERLINK("http://app2.cision.com/redir?s=9500000367429868", "https://www.ft.com/content/3b3e6388-423f-11ea-bdb5-169ba7be433d?FTCamp=engage/CAPI/webapp/Channel_Moreover//B2B")</f>
        <v>https://www.ft.com/content/3b3e6388-423f-11ea-bdb5-169ba7be433d?FTCamp=engage/CAPI/webapp/Channel_Moreover//B2B</v>
      </c>
      <c r="F287">
        <v>4678963</v>
      </c>
      <c r="G287">
        <v>0</v>
      </c>
      <c r="H287" t="s">
        <v>24</v>
      </c>
      <c r="I287" t="s">
        <v>76</v>
      </c>
      <c r="J287" t="s">
        <v>77</v>
      </c>
      <c r="K287" t="s">
        <v>78</v>
      </c>
    </row>
    <row r="288" spans="1:11" x14ac:dyDescent="0.2">
      <c r="A288" s="1">
        <v>44083</v>
      </c>
      <c r="B288" t="s">
        <v>12</v>
      </c>
      <c r="C288" t="s">
        <v>172</v>
      </c>
      <c r="D288" t="s">
        <v>1859</v>
      </c>
      <c r="E288" s="5" t="str">
        <f>HYPERLINK("http://app2.cision.com/redir?s=9500000434329339", "https://www.express.co.uk/news/science/1333174/mutant-mosquitoes-insects-engineered-control-populations-new-approach-to-pest-control")</f>
        <v>https://www.express.co.uk/news/science/1333174/mutant-mosquitoes-insects-engineered-control-populations-new-approach-to-pest-control</v>
      </c>
      <c r="F288">
        <v>10325757</v>
      </c>
      <c r="G288">
        <v>2</v>
      </c>
      <c r="H288" t="s">
        <v>16</v>
      </c>
      <c r="I288" t="s">
        <v>76</v>
      </c>
      <c r="J288" t="s">
        <v>77</v>
      </c>
      <c r="K288" t="s">
        <v>78</v>
      </c>
    </row>
    <row r="289" spans="1:11" x14ac:dyDescent="0.2">
      <c r="A289" s="1">
        <v>44197</v>
      </c>
      <c r="B289" t="s">
        <v>12</v>
      </c>
      <c r="C289" t="s">
        <v>1711</v>
      </c>
      <c r="D289" t="s">
        <v>1860</v>
      </c>
      <c r="E289" s="5" t="str">
        <f>HYPERLINK("http://app2.cision.com/redir?s=8600001707483579", "https://advances.sciencemag.org/content/7/1/eabc3026.full")</f>
        <v>https://advances.sciencemag.org/content/7/1/eabc3026.full</v>
      </c>
      <c r="F289">
        <v>518936</v>
      </c>
      <c r="G289">
        <v>0</v>
      </c>
      <c r="H289" t="s">
        <v>24</v>
      </c>
      <c r="I289" t="s">
        <v>1713</v>
      </c>
    </row>
    <row r="290" spans="1:11" x14ac:dyDescent="0.2">
      <c r="A290" s="1">
        <v>44197</v>
      </c>
      <c r="B290" t="s">
        <v>12</v>
      </c>
      <c r="C290" t="s">
        <v>1711</v>
      </c>
      <c r="D290" t="s">
        <v>1861</v>
      </c>
      <c r="E290" s="5" t="str">
        <f>HYPERLINK("http://app2.cision.com/redir?s=9600001237547364", "https://advances.sciencemag.org/content/7/1/eabc3026/tab-article-info")</f>
        <v>https://advances.sciencemag.org/content/7/1/eabc3026/tab-article-info</v>
      </c>
      <c r="F290">
        <v>518936</v>
      </c>
      <c r="G290">
        <v>0</v>
      </c>
      <c r="H290" t="s">
        <v>24</v>
      </c>
      <c r="I290" t="s">
        <v>1713</v>
      </c>
    </row>
    <row r="291" spans="1:11" x14ac:dyDescent="0.2">
      <c r="A291" s="1">
        <v>44197</v>
      </c>
      <c r="B291" t="s">
        <v>12</v>
      </c>
      <c r="C291" t="s">
        <v>1711</v>
      </c>
      <c r="D291" t="s">
        <v>1861</v>
      </c>
      <c r="E291" s="5" t="str">
        <f>HYPERLINK("http://app2.cision.com/redir?s=9600001237547264", "https://advances.sciencemag.org/content/7/1/eabc3026")</f>
        <v>https://advances.sciencemag.org/content/7/1/eabc3026</v>
      </c>
      <c r="F291">
        <v>518936</v>
      </c>
      <c r="G291">
        <v>0</v>
      </c>
      <c r="H291" t="s">
        <v>24</v>
      </c>
      <c r="I291" t="s">
        <v>1713</v>
      </c>
    </row>
    <row r="292" spans="1:11" x14ac:dyDescent="0.2">
      <c r="A292" s="1">
        <v>44197</v>
      </c>
      <c r="B292" t="s">
        <v>12</v>
      </c>
      <c r="C292" t="s">
        <v>1711</v>
      </c>
      <c r="D292" t="s">
        <v>1861</v>
      </c>
      <c r="E292" s="5" t="str">
        <f>HYPERLINK("http://app2.cision.com/redir?s=9600001237547502", "https://advances.sciencemag.org/content/7/1/eabc3026.abstract")</f>
        <v>https://advances.sciencemag.org/content/7/1/eabc3026.abstract</v>
      </c>
      <c r="F292">
        <v>518936</v>
      </c>
      <c r="G292">
        <v>0</v>
      </c>
      <c r="H292" t="s">
        <v>24</v>
      </c>
      <c r="I292" t="s">
        <v>1713</v>
      </c>
    </row>
    <row r="293" spans="1:11" x14ac:dyDescent="0.2">
      <c r="A293" s="1">
        <v>44197</v>
      </c>
      <c r="B293" t="s">
        <v>12</v>
      </c>
      <c r="C293" t="s">
        <v>1711</v>
      </c>
      <c r="D293" t="s">
        <v>1861</v>
      </c>
      <c r="E293" s="5" t="str">
        <f>HYPERLINK("http://app2.cision.com/redir?s=9600001237547382", "https://advances.sciencemag.org/content/7/1/eabc3026/tab-figures-data")</f>
        <v>https://advances.sciencemag.org/content/7/1/eabc3026/tab-figures-data</v>
      </c>
      <c r="F293">
        <v>518936</v>
      </c>
      <c r="G293">
        <v>0</v>
      </c>
      <c r="H293" t="s">
        <v>24</v>
      </c>
      <c r="I293" t="s">
        <v>1713</v>
      </c>
    </row>
    <row r="294" spans="1:11" x14ac:dyDescent="0.2">
      <c r="A294" s="1">
        <v>44320</v>
      </c>
      <c r="B294" t="s">
        <v>12</v>
      </c>
      <c r="C294" t="s">
        <v>257</v>
      </c>
      <c r="D294" t="s">
        <v>361</v>
      </c>
      <c r="E294" s="5" t="str">
        <f>HYPERLINK("http://app2.cision.com/redir?s=8600001866558761", "https://www.vanguardngr.com/2021/05/nbma-reiterates-commitment-to-clamp-down-on-gmos/")</f>
        <v>https://www.vanguardngr.com/2021/05/nbma-reiterates-commitment-to-clamp-down-on-gmos/</v>
      </c>
      <c r="F294">
        <v>156698</v>
      </c>
      <c r="G294">
        <v>0</v>
      </c>
      <c r="H294" t="s">
        <v>24</v>
      </c>
      <c r="I294" t="s">
        <v>25</v>
      </c>
      <c r="J294" t="s">
        <v>113</v>
      </c>
    </row>
    <row r="295" spans="1:11" x14ac:dyDescent="0.2">
      <c r="A295" s="1">
        <v>44309</v>
      </c>
      <c r="B295" t="s">
        <v>12</v>
      </c>
      <c r="C295" t="s">
        <v>257</v>
      </c>
      <c r="D295" t="s">
        <v>1862</v>
      </c>
      <c r="E295" s="5" t="str">
        <f>HYPERLINK("http://app2.cision.com/redir?s=8600001852380049", "https://www.vanguardngr.com/2021/04/nbma-unveils-biosecurity-policy-seeks-fec-approval/")</f>
        <v>https://www.vanguardngr.com/2021/04/nbma-unveils-biosecurity-policy-seeks-fec-approval/</v>
      </c>
      <c r="F295">
        <v>156698</v>
      </c>
      <c r="G295">
        <v>0</v>
      </c>
      <c r="H295" t="s">
        <v>24</v>
      </c>
      <c r="I295" t="s">
        <v>25</v>
      </c>
      <c r="J295" t="s">
        <v>113</v>
      </c>
    </row>
    <row r="296" spans="1:11" x14ac:dyDescent="0.2">
      <c r="A296" s="1">
        <v>44404</v>
      </c>
      <c r="B296" t="s">
        <v>12</v>
      </c>
      <c r="C296" t="s">
        <v>382</v>
      </c>
      <c r="D296" t="s">
        <v>1863</v>
      </c>
      <c r="E296" s="5" t="str">
        <f>HYPERLINK("http://app2.cision.com/redir?s=9500000549361866", "https://www.businessinsider.com/innovative-foodtech-technology-alternative-meat-agriculture-laboratory-science-trending-synthetic-2021-7")</f>
        <v>https://www.businessinsider.com/innovative-foodtech-technology-alternative-meat-agriculture-laboratory-science-trending-synthetic-2021-7</v>
      </c>
      <c r="F296">
        <v>25101567</v>
      </c>
      <c r="G296">
        <v>1275</v>
      </c>
      <c r="H296" t="s">
        <v>16</v>
      </c>
      <c r="I296" t="s">
        <v>17</v>
      </c>
      <c r="J296" t="s">
        <v>30</v>
      </c>
      <c r="K296" t="s">
        <v>30</v>
      </c>
    </row>
    <row r="297" spans="1:11" x14ac:dyDescent="0.2">
      <c r="A297" s="1">
        <v>44029</v>
      </c>
      <c r="B297" t="s">
        <v>12</v>
      </c>
      <c r="C297" t="s">
        <v>409</v>
      </c>
      <c r="D297" t="s">
        <v>1864</v>
      </c>
      <c r="E297" s="5" t="str">
        <f>HYPERLINK("http://app2.cision.com/redir?s=1095327446336", "https://www.euractiv.com/section/agriculture-food/news/new-impetus-for-sustainability-tests-europes-soft-power/")</f>
        <v>https://www.euractiv.com/section/agriculture-food/news/new-impetus-for-sustainability-tests-europes-soft-power/</v>
      </c>
      <c r="F297">
        <v>281351</v>
      </c>
      <c r="G297">
        <v>0</v>
      </c>
      <c r="H297" t="s">
        <v>104</v>
      </c>
      <c r="I297" t="s">
        <v>412</v>
      </c>
      <c r="J297" t="s">
        <v>413</v>
      </c>
      <c r="K297" t="s">
        <v>414</v>
      </c>
    </row>
    <row r="298" spans="1:11" x14ac:dyDescent="0.2">
      <c r="A298" s="1">
        <v>44109</v>
      </c>
      <c r="B298" t="s">
        <v>12</v>
      </c>
      <c r="C298" t="s">
        <v>155</v>
      </c>
      <c r="D298" t="s">
        <v>1865</v>
      </c>
      <c r="E298" s="5" t="str">
        <f>HYPERLINK("http://app2.cision.com/redir?s=9500000443216134", "https://ca.news.yahoo.com/movie-sask-farmers-battle-monsanto-080000933.html")</f>
        <v>https://ca.news.yahoo.com/movie-sask-farmers-battle-monsanto-080000933.html</v>
      </c>
      <c r="F298">
        <v>780167</v>
      </c>
      <c r="G298">
        <v>8</v>
      </c>
      <c r="H298" t="s">
        <v>24</v>
      </c>
      <c r="I298" t="s">
        <v>157</v>
      </c>
      <c r="J298" t="s">
        <v>158</v>
      </c>
      <c r="K298" t="s">
        <v>159</v>
      </c>
    </row>
    <row r="299" spans="1:11" x14ac:dyDescent="0.2">
      <c r="A299" s="1">
        <v>43823</v>
      </c>
      <c r="B299" t="s">
        <v>12</v>
      </c>
      <c r="C299" t="s">
        <v>165</v>
      </c>
      <c r="D299" t="s">
        <v>1866</v>
      </c>
      <c r="E299" s="5" t="str">
        <f>HYPERLINK("http://app2.cision.com/redir?s=8600001314057549", "https://www.sciencedaily.com/releases/2019/12/191224101306.htm")</f>
        <v>https://www.sciencedaily.com/releases/2019/12/191224101306.htm</v>
      </c>
      <c r="F299">
        <v>2699157</v>
      </c>
      <c r="G299">
        <v>1</v>
      </c>
      <c r="H299" t="s">
        <v>24</v>
      </c>
      <c r="I299" t="s">
        <v>17</v>
      </c>
      <c r="J299" t="s">
        <v>168</v>
      </c>
      <c r="K299" t="s">
        <v>169</v>
      </c>
    </row>
    <row r="300" spans="1:11" x14ac:dyDescent="0.2">
      <c r="A300" s="1">
        <v>43825</v>
      </c>
      <c r="B300" t="s">
        <v>12</v>
      </c>
      <c r="C300" t="s">
        <v>690</v>
      </c>
      <c r="D300" t="s">
        <v>1867</v>
      </c>
      <c r="E300" s="5" t="str">
        <f>HYPERLINK("http://app2.cision.com/redir?s=1023932278360", "https://www.aninews.in/news/health/new-technology-allows-gene-therapy-dose-regulation20191226133300/")</f>
        <v>https://www.aninews.in/news/health/new-technology-allows-gene-therapy-dose-regulation20191226133300/</v>
      </c>
      <c r="F300">
        <v>258871</v>
      </c>
      <c r="G300">
        <v>0</v>
      </c>
      <c r="H300" t="s">
        <v>24</v>
      </c>
      <c r="I300" t="s">
        <v>41</v>
      </c>
    </row>
    <row r="301" spans="1:11" x14ac:dyDescent="0.2">
      <c r="A301" s="1">
        <v>44195</v>
      </c>
      <c r="B301" t="s">
        <v>12</v>
      </c>
      <c r="C301" t="s">
        <v>45</v>
      </c>
      <c r="D301" t="s">
        <v>1868</v>
      </c>
      <c r="E301" s="5" t="str">
        <f>HYPERLINK("http://app2.cision.com/redir?s=1154542852293", "https://www.yahoo.com/lifestyle/york-licenses-gmo-internet-issue-023842768.html")</f>
        <v>https://www.yahoo.com/lifestyle/york-licenses-gmo-internet-issue-023842768.html</v>
      </c>
      <c r="F301">
        <v>162754779</v>
      </c>
      <c r="G301">
        <v>0</v>
      </c>
      <c r="H301" t="s">
        <v>24</v>
      </c>
      <c r="I301" t="s">
        <v>17</v>
      </c>
      <c r="J301" t="s">
        <v>48</v>
      </c>
      <c r="K301" t="s">
        <v>49</v>
      </c>
    </row>
    <row r="302" spans="1:11" x14ac:dyDescent="0.2">
      <c r="A302" s="1">
        <v>44195</v>
      </c>
      <c r="B302" t="s">
        <v>12</v>
      </c>
      <c r="C302" t="s">
        <v>191</v>
      </c>
      <c r="D302" t="s">
        <v>1868</v>
      </c>
      <c r="E302" s="5" t="str">
        <f>HYPERLINK("http://app2.cision.com/redir?s=1154543023495", "https://au.news.yahoo.com/york-licenses-gmo-internet-issue-023842768.html")</f>
        <v>https://au.news.yahoo.com/york-licenses-gmo-internet-issue-023842768.html</v>
      </c>
      <c r="F302">
        <v>708225</v>
      </c>
      <c r="G302">
        <v>0</v>
      </c>
      <c r="H302" t="s">
        <v>24</v>
      </c>
      <c r="I302" t="s">
        <v>193</v>
      </c>
    </row>
    <row r="303" spans="1:11" x14ac:dyDescent="0.2">
      <c r="A303" s="1">
        <v>44195</v>
      </c>
      <c r="B303" t="s">
        <v>12</v>
      </c>
      <c r="C303" t="s">
        <v>241</v>
      </c>
      <c r="D303" t="s">
        <v>1868</v>
      </c>
      <c r="E303" s="5" t="str">
        <f>HYPERLINK("http://app2.cision.com/redir?s=9600001234604114", "https://ph.news.yahoo.com/york-licenses-gmo-internet-issue-023842768.html")</f>
        <v>https://ph.news.yahoo.com/york-licenses-gmo-internet-issue-023842768.html</v>
      </c>
      <c r="F303">
        <v>212959</v>
      </c>
      <c r="G303">
        <v>0</v>
      </c>
      <c r="H303" t="s">
        <v>104</v>
      </c>
      <c r="I303" t="s">
        <v>243</v>
      </c>
    </row>
    <row r="304" spans="1:11" x14ac:dyDescent="0.2">
      <c r="A304" s="1">
        <v>43800</v>
      </c>
      <c r="B304" t="s">
        <v>12</v>
      </c>
      <c r="C304" t="s">
        <v>257</v>
      </c>
      <c r="D304" t="s">
        <v>939</v>
      </c>
      <c r="E304" s="5" t="str">
        <f>HYPERLINK("http://app2.cision.com/redir?s=1016257177259", "https://www.vanguardngr.com/2019/12/nigeria-not-ready-for-gmos-nnimmo-bassey/")</f>
        <v>https://www.vanguardngr.com/2019/12/nigeria-not-ready-for-gmos-nnimmo-bassey/</v>
      </c>
      <c r="F304">
        <v>195940</v>
      </c>
      <c r="G304">
        <v>0</v>
      </c>
      <c r="H304" t="s">
        <v>24</v>
      </c>
      <c r="I304" t="s">
        <v>25</v>
      </c>
      <c r="J304" t="s">
        <v>113</v>
      </c>
    </row>
    <row r="305" spans="1:11" x14ac:dyDescent="0.2">
      <c r="A305" s="1">
        <v>44313</v>
      </c>
      <c r="B305" t="s">
        <v>12</v>
      </c>
      <c r="C305" t="s">
        <v>21</v>
      </c>
      <c r="D305" t="s">
        <v>384</v>
      </c>
      <c r="E305" s="5" t="str">
        <f>HYPERLINK("http://app2.cision.com/redir?s=9500000515664997", "https://leadership.ng/nigeria-should-carry-out-more-research-on-safety-benefits-of-genetically-modified-organisms-2/")</f>
        <v>https://leadership.ng/nigeria-should-carry-out-more-research-on-safety-benefits-of-genetically-modified-organisms-2/</v>
      </c>
      <c r="F305">
        <v>15179</v>
      </c>
      <c r="G305">
        <v>0</v>
      </c>
      <c r="H305" t="s">
        <v>24</v>
      </c>
      <c r="I305" t="s">
        <v>25</v>
      </c>
      <c r="J305" t="s">
        <v>26</v>
      </c>
    </row>
    <row r="306" spans="1:11" x14ac:dyDescent="0.2">
      <c r="A306" s="1">
        <v>44313</v>
      </c>
      <c r="B306" t="s">
        <v>12</v>
      </c>
      <c r="C306" t="s">
        <v>118</v>
      </c>
      <c r="D306" t="s">
        <v>386</v>
      </c>
      <c r="E306" s="5" t="str">
        <f>HYPERLINK("http://app2.cision.com/redir?s=9600001362919781", "https://allafrica.com/stories/202104270510.html")</f>
        <v>https://allafrica.com/stories/202104270510.html</v>
      </c>
      <c r="F306">
        <v>161347</v>
      </c>
      <c r="G306">
        <v>1</v>
      </c>
      <c r="H306" t="s">
        <v>24</v>
      </c>
      <c r="I306" t="s">
        <v>121</v>
      </c>
      <c r="J306" t="s">
        <v>122</v>
      </c>
      <c r="K306" t="s">
        <v>123</v>
      </c>
    </row>
    <row r="307" spans="1:11" x14ac:dyDescent="0.2">
      <c r="A307" s="1">
        <v>44144</v>
      </c>
      <c r="B307" t="s">
        <v>12</v>
      </c>
      <c r="C307" t="s">
        <v>118</v>
      </c>
      <c r="D307" t="s">
        <v>1869</v>
      </c>
      <c r="E307" s="5" t="str">
        <f>HYPERLINK("http://app2.cision.com/redir?s=8600001644722337", "https://allafrica.com/stories/202011090225.html")</f>
        <v>https://allafrica.com/stories/202011090225.html</v>
      </c>
      <c r="F307">
        <v>354242</v>
      </c>
      <c r="G307">
        <v>4</v>
      </c>
      <c r="H307" t="s">
        <v>24</v>
      </c>
      <c r="I307" t="s">
        <v>121</v>
      </c>
      <c r="J307" t="s">
        <v>122</v>
      </c>
      <c r="K307" t="s">
        <v>123</v>
      </c>
    </row>
    <row r="308" spans="1:11" x14ac:dyDescent="0.2">
      <c r="A308" s="1">
        <v>44195</v>
      </c>
      <c r="B308" t="s">
        <v>12</v>
      </c>
      <c r="C308" t="s">
        <v>118</v>
      </c>
      <c r="D308" t="s">
        <v>521</v>
      </c>
      <c r="E308" s="5" t="str">
        <f>HYPERLINK("http://app2.cision.com/redir?s=9600001237067217", "https://allafrica.com/stories/202012300225.html")</f>
        <v>https://allafrica.com/stories/202012300225.html</v>
      </c>
      <c r="F308">
        <v>361535</v>
      </c>
      <c r="G308">
        <v>0</v>
      </c>
      <c r="H308" t="s">
        <v>104</v>
      </c>
      <c r="I308" t="s">
        <v>121</v>
      </c>
      <c r="J308" t="s">
        <v>122</v>
      </c>
      <c r="K308" t="s">
        <v>123</v>
      </c>
    </row>
    <row r="309" spans="1:11" x14ac:dyDescent="0.2">
      <c r="A309" s="1">
        <v>44158</v>
      </c>
      <c r="B309" t="s">
        <v>12</v>
      </c>
      <c r="C309" t="s">
        <v>118</v>
      </c>
      <c r="D309" t="s">
        <v>592</v>
      </c>
      <c r="E309" s="5" t="str">
        <f>HYPERLINK("http://app2.cision.com/redir?s=9600001195906046", "https://allafrica.com/stories/202011230220.html")</f>
        <v>https://allafrica.com/stories/202011230220.html</v>
      </c>
      <c r="F309">
        <v>341095</v>
      </c>
      <c r="G309">
        <v>0</v>
      </c>
      <c r="H309" t="s">
        <v>104</v>
      </c>
      <c r="I309" t="s">
        <v>121</v>
      </c>
      <c r="J309" t="s">
        <v>122</v>
      </c>
      <c r="K309" t="s">
        <v>123</v>
      </c>
    </row>
    <row r="310" spans="1:11" x14ac:dyDescent="0.2">
      <c r="A310" s="1">
        <v>44406</v>
      </c>
      <c r="B310" t="s">
        <v>12</v>
      </c>
      <c r="C310" t="s">
        <v>118</v>
      </c>
      <c r="D310" t="s">
        <v>229</v>
      </c>
      <c r="E310" s="5" t="str">
        <f>HYPERLINK("http://app2.cision.com/redir?s=9500000550529339", "https://allafrica.com/stories/202107300038.html")</f>
        <v>https://allafrica.com/stories/202107300038.html</v>
      </c>
      <c r="F310">
        <v>144704</v>
      </c>
      <c r="G310">
        <v>2</v>
      </c>
      <c r="H310" t="s">
        <v>24</v>
      </c>
      <c r="I310" t="s">
        <v>121</v>
      </c>
      <c r="J310" t="s">
        <v>122</v>
      </c>
      <c r="K310" t="s">
        <v>123</v>
      </c>
    </row>
    <row r="311" spans="1:11" x14ac:dyDescent="0.2">
      <c r="A311" s="1">
        <v>44386</v>
      </c>
      <c r="B311" t="s">
        <v>12</v>
      </c>
      <c r="C311" t="s">
        <v>118</v>
      </c>
      <c r="D311" t="s">
        <v>1870</v>
      </c>
      <c r="E311" s="5" t="str">
        <f>HYPERLINK("http://app2.cision.com/redir?s=9600001529294992", "https://allafrica.com/stories/202107090183.html")</f>
        <v>https://allafrica.com/stories/202107090183.html</v>
      </c>
      <c r="F311">
        <v>235101</v>
      </c>
      <c r="G311">
        <v>0</v>
      </c>
      <c r="H311" t="s">
        <v>24</v>
      </c>
      <c r="I311" t="s">
        <v>121</v>
      </c>
      <c r="J311" t="s">
        <v>122</v>
      </c>
      <c r="K311" t="s">
        <v>123</v>
      </c>
    </row>
    <row r="312" spans="1:11" x14ac:dyDescent="0.2">
      <c r="A312" s="1">
        <v>44055</v>
      </c>
      <c r="B312" t="s">
        <v>12</v>
      </c>
      <c r="C312" t="s">
        <v>21</v>
      </c>
      <c r="D312" t="s">
        <v>725</v>
      </c>
      <c r="E312" s="5" t="str">
        <f>HYPERLINK("http://app2.cision.com/redir?s=9500000426070459", "https://leadership.ng/2020/08/13/nigeria-the-scare-of-gmo-foods/")</f>
        <v>https://leadership.ng/2020/08/13/nigeria-the-scare-of-gmo-foods/</v>
      </c>
      <c r="F312">
        <v>13334</v>
      </c>
      <c r="G312">
        <v>0</v>
      </c>
      <c r="H312" t="s">
        <v>104</v>
      </c>
      <c r="I312" t="s">
        <v>25</v>
      </c>
      <c r="J312" t="s">
        <v>26</v>
      </c>
    </row>
    <row r="313" spans="1:11" x14ac:dyDescent="0.2">
      <c r="A313" s="1">
        <v>44321</v>
      </c>
      <c r="B313" t="s">
        <v>12</v>
      </c>
      <c r="C313" t="s">
        <v>21</v>
      </c>
      <c r="D313" t="s">
        <v>359</v>
      </c>
      <c r="E313" s="5" t="str">
        <f>HYPERLINK("http://app2.cision.com/redir?s=9500000518765416", "https://leadership.ng/no-gmo-fruits-beans-in-nigeria-markets-nbma/")</f>
        <v>https://leadership.ng/no-gmo-fruits-beans-in-nigeria-markets-nbma/</v>
      </c>
      <c r="F313">
        <v>15179</v>
      </c>
      <c r="G313">
        <v>2</v>
      </c>
      <c r="H313" t="s">
        <v>24</v>
      </c>
      <c r="I313" t="s">
        <v>25</v>
      </c>
      <c r="J313" t="s">
        <v>26</v>
      </c>
    </row>
    <row r="314" spans="1:11" x14ac:dyDescent="0.2">
      <c r="A314" s="1">
        <v>44459</v>
      </c>
      <c r="B314" t="s">
        <v>12</v>
      </c>
      <c r="C314" t="s">
        <v>172</v>
      </c>
      <c r="D314" s="4" t="s">
        <v>1871</v>
      </c>
      <c r="E314" s="5" t="str">
        <f>HYPERLINK("http://app2.cision.com/redir?s=9500000569270234", "https://www.express.co.uk/news/science/1493820/lord-frost-brexit-britain-european-union-science-genetically-modified-organisms")</f>
        <v>https://www.express.co.uk/news/science/1493820/lord-frost-brexit-britain-european-union-science-genetically-modified-organisms</v>
      </c>
      <c r="F314">
        <v>7044197</v>
      </c>
      <c r="G314">
        <v>0</v>
      </c>
      <c r="H314" t="s">
        <v>16</v>
      </c>
      <c r="I314" t="s">
        <v>76</v>
      </c>
      <c r="J314" t="s">
        <v>77</v>
      </c>
      <c r="K314" t="s">
        <v>78</v>
      </c>
    </row>
    <row r="315" spans="1:11" x14ac:dyDescent="0.2">
      <c r="A315" s="1">
        <v>44516</v>
      </c>
      <c r="B315" t="s">
        <v>12</v>
      </c>
      <c r="C315" t="s">
        <v>31</v>
      </c>
      <c r="D315" t="s">
        <v>1872</v>
      </c>
      <c r="E315" s="5" t="str">
        <f>HYPERLINK("http://app2.cision.com/redir?s=9500000590293464", "https://www.businessdailyafrica.com/bd/data-hub/not-fast-why-kenya-likely-abandon-variety-3619962")</f>
        <v>https://www.businessdailyafrica.com/bd/data-hub/not-fast-why-kenya-likely-abandon-variety-3619962</v>
      </c>
      <c r="F315">
        <v>108114</v>
      </c>
      <c r="G315">
        <v>0</v>
      </c>
      <c r="H315" t="s">
        <v>24</v>
      </c>
      <c r="I315" t="s">
        <v>34</v>
      </c>
      <c r="J315" t="s">
        <v>35</v>
      </c>
    </row>
    <row r="316" spans="1:11" x14ac:dyDescent="0.2">
      <c r="A316" s="1">
        <v>44383</v>
      </c>
      <c r="B316" t="s">
        <v>12</v>
      </c>
      <c r="C316" t="s">
        <v>136</v>
      </c>
      <c r="D316" t="s">
        <v>268</v>
      </c>
      <c r="E316" s="5" t="str">
        <f>HYPERLINK("http://app2.cision.com/redir?s=1225168169117", "https://uk.news.yahoo.com/nsw-lifted-ban-genetically-modified-173011399.html")</f>
        <v>https://uk.news.yahoo.com/nsw-lifted-ban-genetically-modified-173011399.html</v>
      </c>
      <c r="F316">
        <v>983919</v>
      </c>
      <c r="G316">
        <v>0</v>
      </c>
      <c r="H316" t="s">
        <v>24</v>
      </c>
      <c r="I316" t="s">
        <v>76</v>
      </c>
      <c r="J316" t="s">
        <v>77</v>
      </c>
      <c r="K316" t="s">
        <v>78</v>
      </c>
    </row>
    <row r="317" spans="1:11" x14ac:dyDescent="0.2">
      <c r="A317" s="1">
        <v>44383</v>
      </c>
      <c r="B317" t="s">
        <v>12</v>
      </c>
      <c r="C317" t="s">
        <v>155</v>
      </c>
      <c r="D317" t="s">
        <v>268</v>
      </c>
      <c r="E317" s="5" t="str">
        <f>HYPERLINK("http://app2.cision.com/redir?s=50000087355629", "https://ca.news.yahoo.com/nsw-lifted-ban-genetically-modified-173011399.html")</f>
        <v>https://ca.news.yahoo.com/nsw-lifted-ban-genetically-modified-173011399.html</v>
      </c>
      <c r="F317">
        <v>918677</v>
      </c>
      <c r="G317">
        <v>0</v>
      </c>
      <c r="H317" t="s">
        <v>24</v>
      </c>
      <c r="I317" t="s">
        <v>157</v>
      </c>
      <c r="J317" t="s">
        <v>158</v>
      </c>
      <c r="K317" t="s">
        <v>159</v>
      </c>
    </row>
    <row r="318" spans="1:11" x14ac:dyDescent="0.2">
      <c r="A318" s="1">
        <v>43909</v>
      </c>
      <c r="B318" t="s">
        <v>12</v>
      </c>
      <c r="C318" t="s">
        <v>1778</v>
      </c>
      <c r="D318" t="s">
        <v>1873</v>
      </c>
      <c r="E318" s="5" t="str">
        <f>HYPERLINK("http://app2.cision.com/redir?s=1052892273144", "https://www.yahoo.com/lifestyle/nutritious-baby-food-pouches-feedings-140017938.html")</f>
        <v>https://www.yahoo.com/lifestyle/nutritious-baby-food-pouches-feedings-140017938.html</v>
      </c>
      <c r="F318">
        <v>153414949</v>
      </c>
      <c r="G318">
        <v>0</v>
      </c>
      <c r="H318" t="s">
        <v>24</v>
      </c>
      <c r="I318" t="s">
        <v>17</v>
      </c>
      <c r="J318" t="s">
        <v>48</v>
      </c>
      <c r="K318" t="s">
        <v>49</v>
      </c>
    </row>
    <row r="319" spans="1:11" x14ac:dyDescent="0.2">
      <c r="A319" s="1">
        <v>44420</v>
      </c>
      <c r="B319" t="s">
        <v>12</v>
      </c>
      <c r="C319" t="s">
        <v>140</v>
      </c>
      <c r="D319" t="s">
        <v>1874</v>
      </c>
      <c r="E319" s="5" t="str">
        <f>HYPERLINK("http://app2.cision.com/redir?s=9500000555835465", "https://news.yahoo.com/official-certification-food-labels-path-150100586.html?fr=sycsrp_catchall")</f>
        <v>https://news.yahoo.com/official-certification-food-labels-path-150100586.html?fr=sycsrp_catchall</v>
      </c>
      <c r="F319">
        <v>23206080</v>
      </c>
      <c r="G319">
        <v>0</v>
      </c>
      <c r="H319" t="s">
        <v>16</v>
      </c>
      <c r="I319" t="s">
        <v>17</v>
      </c>
      <c r="J319" t="s">
        <v>48</v>
      </c>
      <c r="K319" t="s">
        <v>49</v>
      </c>
    </row>
    <row r="320" spans="1:11" x14ac:dyDescent="0.2">
      <c r="A320" s="1">
        <v>44488</v>
      </c>
      <c r="B320" t="s">
        <v>12</v>
      </c>
      <c r="C320" t="s">
        <v>107</v>
      </c>
      <c r="D320" t="s">
        <v>108</v>
      </c>
      <c r="E320" s="5" t="str">
        <f>HYPERLINK("http://app2.cision.com/redir?s=8600002152918624", "https://fortune.com/2021/10/19/syngenta-ceo-erik-fyrwald-gmo-china-fortune-global-500-summit/")</f>
        <v>https://fortune.com/2021/10/19/syngenta-ceo-erik-fyrwald-gmo-china-fortune-global-500-summit/</v>
      </c>
      <c r="F320">
        <v>2760604</v>
      </c>
      <c r="G320">
        <v>0</v>
      </c>
      <c r="H320" t="s">
        <v>24</v>
      </c>
      <c r="I320" t="s">
        <v>17</v>
      </c>
      <c r="J320" t="s">
        <v>30</v>
      </c>
      <c r="K320" t="s">
        <v>30</v>
      </c>
    </row>
    <row r="321" spans="1:11" x14ac:dyDescent="0.2">
      <c r="A321" s="1">
        <v>44405</v>
      </c>
      <c r="B321" t="s">
        <v>12</v>
      </c>
      <c r="C321" t="s">
        <v>584</v>
      </c>
      <c r="D321" t="s">
        <v>1875</v>
      </c>
      <c r="E321" s="5" t="str">
        <f>HYPERLINK("http://app2.cision.com/redir?s=8600002004141301", "https://edition.cnn.com/2021/07/28/cnn-underscored/open-farm-pet-food")</f>
        <v>https://edition.cnn.com/2021/07/28/cnn-underscored/open-farm-pet-food</v>
      </c>
      <c r="F321">
        <v>9416010</v>
      </c>
      <c r="G321">
        <v>0</v>
      </c>
      <c r="H321" t="s">
        <v>16</v>
      </c>
      <c r="I321" t="s">
        <v>17</v>
      </c>
      <c r="J321" t="s">
        <v>549</v>
      </c>
      <c r="K321" t="s">
        <v>550</v>
      </c>
    </row>
    <row r="322" spans="1:11" x14ac:dyDescent="0.2">
      <c r="A322" s="1">
        <v>44039</v>
      </c>
      <c r="B322" t="s">
        <v>12</v>
      </c>
      <c r="C322" t="s">
        <v>50</v>
      </c>
      <c r="D322" t="s">
        <v>738</v>
      </c>
      <c r="E322" s="5" t="str">
        <f>HYPERLINK("http://app2.cision.com/redir?s=1098467527191", "https://es-us.finanzas.yahoo.com/news/origin-agritech-announces-gmo-soybean-073000890.html")</f>
        <v>https://es-us.finanzas.yahoo.com/news/origin-agritech-announces-gmo-soybean-073000890.html</v>
      </c>
      <c r="F322">
        <v>243186</v>
      </c>
      <c r="G322">
        <v>0</v>
      </c>
      <c r="H322" t="s">
        <v>24</v>
      </c>
      <c r="I322" t="s">
        <v>17</v>
      </c>
      <c r="J322" t="s">
        <v>30</v>
      </c>
      <c r="K322" t="s">
        <v>30</v>
      </c>
    </row>
    <row r="323" spans="1:11" x14ac:dyDescent="0.2">
      <c r="A323" s="1">
        <v>44411</v>
      </c>
      <c r="B323" t="s">
        <v>12</v>
      </c>
      <c r="C323" t="s">
        <v>382</v>
      </c>
      <c r="D323" t="s">
        <v>1876</v>
      </c>
      <c r="E323" s="5" t="str">
        <f>HYPERLINK("http://app2.cision.com/redir?s=50000088045447", "https://www.businessinsider.com/misfits-market-review")</f>
        <v>https://www.businessinsider.com/misfits-market-review</v>
      </c>
      <c r="F323">
        <v>25114558</v>
      </c>
      <c r="G323">
        <v>34</v>
      </c>
      <c r="H323" t="s">
        <v>16</v>
      </c>
      <c r="I323" t="s">
        <v>17</v>
      </c>
      <c r="J323" t="s">
        <v>30</v>
      </c>
      <c r="K323" t="s">
        <v>30</v>
      </c>
    </row>
    <row r="324" spans="1:11" x14ac:dyDescent="0.2">
      <c r="A324" s="1">
        <v>44069</v>
      </c>
      <c r="B324" t="s">
        <v>12</v>
      </c>
      <c r="C324" t="s">
        <v>765</v>
      </c>
      <c r="D324" t="s">
        <v>1877</v>
      </c>
      <c r="E324" s="5" t="str">
        <f>HYPERLINK("http://app2.cision.com/redir?s=1108722424314", "https://www.nytimes.com/reuters/2020/08/26/business/26reuters-health-coronavirus-bonds.html")</f>
        <v>https://www.nytimes.com/reuters/2020/08/26/business/26reuters-health-coronavirus-bonds.html</v>
      </c>
      <c r="F324">
        <v>39573898</v>
      </c>
      <c r="G324">
        <v>3</v>
      </c>
      <c r="H324" t="s">
        <v>24</v>
      </c>
      <c r="I324" t="s">
        <v>17</v>
      </c>
      <c r="J324" t="s">
        <v>30</v>
      </c>
      <c r="K324" t="s">
        <v>30</v>
      </c>
    </row>
    <row r="325" spans="1:11" x14ac:dyDescent="0.2">
      <c r="A325" s="1">
        <v>44068</v>
      </c>
      <c r="B325" t="s">
        <v>12</v>
      </c>
      <c r="C325" t="s">
        <v>620</v>
      </c>
      <c r="D325" t="s">
        <v>1878</v>
      </c>
      <c r="E325" s="5" t="str">
        <f>HYPERLINK("http://app2.cision.com/redir?s=1108463711722", "https://lta.reuters.com/articulo/health-coronavirus-bonds-idLTAL8N2FN3Z1")</f>
        <v>https://lta.reuters.com/articulo/health-coronavirus-bonds-idLTAL8N2FN3Z1</v>
      </c>
      <c r="F325">
        <v>72335</v>
      </c>
      <c r="G325">
        <v>0</v>
      </c>
      <c r="H325" t="s">
        <v>104</v>
      </c>
      <c r="I325" t="s">
        <v>622</v>
      </c>
    </row>
    <row r="326" spans="1:11" x14ac:dyDescent="0.2">
      <c r="A326" s="1">
        <v>44068</v>
      </c>
      <c r="B326" t="s">
        <v>12</v>
      </c>
      <c r="C326" t="s">
        <v>729</v>
      </c>
      <c r="D326" t="s">
        <v>1878</v>
      </c>
      <c r="E326" s="5" t="str">
        <f>HYPERLINK("http://app2.cision.com/redir?s=1108445426230", "https://af.reuters.com/article/commoditiesNews/idAFL8N2FN3Z1")</f>
        <v>https://af.reuters.com/article/commoditiesNews/idAFL8N2FN3Z1</v>
      </c>
      <c r="F326">
        <v>98991</v>
      </c>
      <c r="G326">
        <v>0</v>
      </c>
      <c r="H326" t="s">
        <v>104</v>
      </c>
      <c r="I326" t="s">
        <v>121</v>
      </c>
      <c r="J326" t="s">
        <v>732</v>
      </c>
      <c r="K326" t="s">
        <v>733</v>
      </c>
    </row>
    <row r="327" spans="1:11" x14ac:dyDescent="0.2">
      <c r="A327" s="1">
        <v>44068</v>
      </c>
      <c r="B327" t="s">
        <v>12</v>
      </c>
      <c r="C327" t="s">
        <v>505</v>
      </c>
      <c r="D327" t="s">
        <v>1878</v>
      </c>
      <c r="E327" s="5" t="str">
        <f>HYPERLINK("http://app2.cision.com/redir?s=1108443409506", "https://uk.reuters.com/article/us-health-coronavirus-bonds/payment-holiday-parachute-might-covid-proof-government-bonds-top-fund-says-idUKKBN25L1OW")</f>
        <v>https://uk.reuters.com/article/us-health-coronavirus-bonds/payment-holiday-parachute-might-covid-proof-government-bonds-top-fund-says-idUKKBN25L1OW</v>
      </c>
      <c r="F327">
        <v>760319</v>
      </c>
      <c r="G327">
        <v>0</v>
      </c>
      <c r="H327" t="s">
        <v>104</v>
      </c>
      <c r="I327" t="s">
        <v>76</v>
      </c>
      <c r="J327" t="s">
        <v>77</v>
      </c>
      <c r="K327" t="s">
        <v>78</v>
      </c>
    </row>
    <row r="328" spans="1:11" x14ac:dyDescent="0.2">
      <c r="A328" s="1">
        <v>44068</v>
      </c>
      <c r="B328" t="s">
        <v>12</v>
      </c>
      <c r="C328" t="s">
        <v>36</v>
      </c>
      <c r="D328" t="s">
        <v>1878</v>
      </c>
      <c r="E328" s="5" t="str">
        <f>HYPERLINK("http://app2.cision.com/redir?s=9500000429615755", "https://www.reuters.com/article/us-health-coronavirus-bonds/payment-holiday-parachute-might-covid-proof-government-bonds-top-fund-says-idUSKBN25L1OW")</f>
        <v>https://www.reuters.com/article/us-health-coronavirus-bonds/payment-holiday-parachute-might-covid-proof-government-bonds-top-fund-says-idUSKBN25L1OW</v>
      </c>
      <c r="F328">
        <v>13188539</v>
      </c>
      <c r="G328">
        <v>0</v>
      </c>
      <c r="H328" t="s">
        <v>24</v>
      </c>
      <c r="I328" t="s">
        <v>17</v>
      </c>
      <c r="J328" t="s">
        <v>30</v>
      </c>
      <c r="K328" t="s">
        <v>30</v>
      </c>
    </row>
    <row r="329" spans="1:11" x14ac:dyDescent="0.2">
      <c r="A329" s="1">
        <v>44421</v>
      </c>
      <c r="B329" t="s">
        <v>12</v>
      </c>
      <c r="C329" t="s">
        <v>1706</v>
      </c>
      <c r="D329" t="s">
        <v>1879</v>
      </c>
      <c r="E329" s="5" t="str">
        <f>HYPERLINK("http://app2.cision.com/redir?s=8500000187038344", "https://www.buzzfeed.com/stephenlaconte/things-that-are-secretly-scams-reddit?origin=web-hf")</f>
        <v>https://www.buzzfeed.com/stephenlaconte/things-that-are-secretly-scams-reddit?origin=web-hf</v>
      </c>
      <c r="F329">
        <v>13803937</v>
      </c>
      <c r="G329">
        <v>0</v>
      </c>
      <c r="H329" t="s">
        <v>16</v>
      </c>
      <c r="I329" t="s">
        <v>17</v>
      </c>
      <c r="J329" t="s">
        <v>30</v>
      </c>
      <c r="K329" t="s">
        <v>30</v>
      </c>
    </row>
    <row r="330" spans="1:11" x14ac:dyDescent="0.2">
      <c r="A330" s="1">
        <v>43862</v>
      </c>
      <c r="B330" t="s">
        <v>12</v>
      </c>
      <c r="C330" t="s">
        <v>1711</v>
      </c>
      <c r="D330" t="s">
        <v>1880</v>
      </c>
      <c r="E330" s="5" t="str">
        <f>HYPERLINK("http://app2.cision.com/redir?s=9600001236714536", "https://advances.sciencemag.org/content/6/7/eaax2941.abstract")</f>
        <v>https://advances.sciencemag.org/content/6/7/eaax2941.abstract</v>
      </c>
      <c r="F330">
        <v>518936</v>
      </c>
      <c r="G330">
        <v>0</v>
      </c>
      <c r="H330" t="s">
        <v>24</v>
      </c>
      <c r="I330" t="s">
        <v>1713</v>
      </c>
    </row>
    <row r="331" spans="1:11" x14ac:dyDescent="0.2">
      <c r="A331" s="1">
        <v>43819</v>
      </c>
      <c r="B331" t="s">
        <v>12</v>
      </c>
      <c r="C331" t="s">
        <v>165</v>
      </c>
      <c r="D331" t="s">
        <v>1881</v>
      </c>
      <c r="E331" s="5" t="str">
        <f>HYPERLINK("http://app2.cision.com/redir?s=9500000358228002", "https://www.sciencedaily.com/releases/2019/12/191220105621.htm")</f>
        <v>https://www.sciencedaily.com/releases/2019/12/191220105621.htm</v>
      </c>
      <c r="F331">
        <v>2699157</v>
      </c>
      <c r="G331">
        <v>0</v>
      </c>
      <c r="H331" t="s">
        <v>24</v>
      </c>
      <c r="I331" t="s">
        <v>17</v>
      </c>
      <c r="J331" t="s">
        <v>168</v>
      </c>
      <c r="K331" t="s">
        <v>169</v>
      </c>
    </row>
    <row r="332" spans="1:11" x14ac:dyDescent="0.2">
      <c r="A332" s="1">
        <v>44337</v>
      </c>
      <c r="B332" t="s">
        <v>12</v>
      </c>
      <c r="C332" t="s">
        <v>257</v>
      </c>
      <c r="D332" t="s">
        <v>1882</v>
      </c>
      <c r="E332" s="5" t="str">
        <f>HYPERLINK("http://app2.cision.com/redir?s=8600001891220470", "https://www.vanguardngr.com/2021/05/plant-variety-protection-law-critical-to-food-security-nasc/")</f>
        <v>https://www.vanguardngr.com/2021/05/plant-variety-protection-law-critical-to-food-security-nasc/</v>
      </c>
      <c r="F332">
        <v>147492</v>
      </c>
      <c r="G332">
        <v>13</v>
      </c>
      <c r="H332" t="s">
        <v>16</v>
      </c>
      <c r="I332" t="s">
        <v>25</v>
      </c>
      <c r="J332" t="s">
        <v>113</v>
      </c>
    </row>
    <row r="333" spans="1:11" x14ac:dyDescent="0.2">
      <c r="A333" s="1">
        <v>44378</v>
      </c>
      <c r="B333" t="s">
        <v>12</v>
      </c>
      <c r="C333" t="s">
        <v>1711</v>
      </c>
      <c r="D333" t="s">
        <v>1883</v>
      </c>
      <c r="E333" s="5" t="str">
        <f>HYPERLINK("http://app2.cision.com/redir?s=9600001443181593", "https://advances.sciencemag.org/content/7/29/eabg1556.full")</f>
        <v>https://advances.sciencemag.org/content/7/29/eabg1556.full</v>
      </c>
      <c r="F333">
        <v>522072</v>
      </c>
      <c r="G333">
        <v>0</v>
      </c>
      <c r="H333" t="s">
        <v>24</v>
      </c>
      <c r="I333" t="s">
        <v>1713</v>
      </c>
    </row>
    <row r="334" spans="1:11" x14ac:dyDescent="0.2">
      <c r="A334" s="1">
        <v>44378</v>
      </c>
      <c r="B334" t="s">
        <v>12</v>
      </c>
      <c r="C334" t="s">
        <v>1711</v>
      </c>
      <c r="D334" t="s">
        <v>1884</v>
      </c>
      <c r="E334" s="5" t="str">
        <f>HYPERLINK("http://app2.cision.com/redir?s=9600001443181545", "https://advances.sciencemag.org/content/7/29/eabg1556/tab-figures-data")</f>
        <v>https://advances.sciencemag.org/content/7/29/eabg1556/tab-figures-data</v>
      </c>
      <c r="F334">
        <v>522072</v>
      </c>
      <c r="G334">
        <v>0</v>
      </c>
      <c r="H334" t="s">
        <v>24</v>
      </c>
      <c r="I334" t="s">
        <v>1713</v>
      </c>
    </row>
    <row r="335" spans="1:11" x14ac:dyDescent="0.2">
      <c r="A335" s="1">
        <v>44141</v>
      </c>
      <c r="B335" t="s">
        <v>12</v>
      </c>
      <c r="C335" t="s">
        <v>1709</v>
      </c>
      <c r="D335" t="s">
        <v>1885</v>
      </c>
      <c r="E335" s="5" t="str">
        <f>HYPERLINK("http://app2.cision.com/redir?s=9500000454593234", "https://www.entrepreneur.com/article/358855?utm_source=feedburner&amp;utm_medium=feed&amp;utm_campaign=Feed: entrepreneur/latest (Entrepreneur)&amp;utm_content=Google Feedfetcher")</f>
        <v>https://www.entrepreneur.com/article/358855?utm_source=feedburner&amp;utm_medium=feed&amp;utm_campaign=Feed: entrepreneur/latest (Entrepreneur)&amp;utm_content=Google Feedfetcher</v>
      </c>
      <c r="F335">
        <v>4579530</v>
      </c>
      <c r="G335">
        <v>5</v>
      </c>
      <c r="H335" t="s">
        <v>16</v>
      </c>
      <c r="I335" t="s">
        <v>41</v>
      </c>
      <c r="J335" t="s">
        <v>279</v>
      </c>
      <c r="K335" t="s">
        <v>279</v>
      </c>
    </row>
    <row r="336" spans="1:11" x14ac:dyDescent="0.2">
      <c r="A336" s="1">
        <v>44482</v>
      </c>
      <c r="B336" t="s">
        <v>12</v>
      </c>
      <c r="C336" t="s">
        <v>573</v>
      </c>
      <c r="D336" t="s">
        <v>1886</v>
      </c>
      <c r="E336" s="5" t="str">
        <f>HYPERLINK("http://app2.cision.com/redir?s=9600001532071959", "https://www.chicagotribune.com/consumer-reviews/sns-bestreviews-health-and-wellness-prebiotics-vs-probiotics-20211013-ptnj63557jgmno2mhibqpg65dq-story.html")</f>
        <v>https://www.chicagotribune.com/consumer-reviews/sns-bestreviews-health-and-wellness-prebiotics-vs-probiotics-20211013-ptnj63557jgmno2mhibqpg65dq-story.html</v>
      </c>
      <c r="F336">
        <v>3340539</v>
      </c>
      <c r="G336">
        <v>0</v>
      </c>
      <c r="H336" t="s">
        <v>24</v>
      </c>
      <c r="I336" t="s">
        <v>17</v>
      </c>
      <c r="J336" t="s">
        <v>576</v>
      </c>
      <c r="K336" t="s">
        <v>577</v>
      </c>
    </row>
    <row r="337" spans="1:11" x14ac:dyDescent="0.2">
      <c r="A337" s="1">
        <v>44482</v>
      </c>
      <c r="B337" t="s">
        <v>12</v>
      </c>
      <c r="C337" t="s">
        <v>1887</v>
      </c>
      <c r="D337" t="s">
        <v>1886</v>
      </c>
      <c r="E337" s="5" t="str">
        <f>HYPERLINK("http://app2.cision.com/redir?s=9600001532515517", "https://www.nydailynews.com/consumer-reviews/sns-bestreviews-health-and-wellness-prebiotics-vs-probiotics-20211013-ptnj63557jgmno2mhibqpg65dq-story.html")</f>
        <v>https://www.nydailynews.com/consumer-reviews/sns-bestreviews-health-and-wellness-prebiotics-vs-probiotics-20211013-ptnj63557jgmno2mhibqpg65dq-story.html</v>
      </c>
      <c r="F337">
        <v>2697742</v>
      </c>
      <c r="G337">
        <v>0</v>
      </c>
      <c r="H337" t="s">
        <v>24</v>
      </c>
      <c r="I337" t="s">
        <v>17</v>
      </c>
      <c r="J337" t="s">
        <v>30</v>
      </c>
      <c r="K337" t="s">
        <v>30</v>
      </c>
    </row>
    <row r="338" spans="1:11" x14ac:dyDescent="0.2">
      <c r="A338" s="1">
        <v>44308</v>
      </c>
      <c r="B338" t="s">
        <v>12</v>
      </c>
      <c r="C338" t="s">
        <v>1752</v>
      </c>
      <c r="D338" t="s">
        <v>1888</v>
      </c>
      <c r="E338" s="5" t="str">
        <f>HYPERLINK("http://app2.cision.com/redir?s=8600001851341025", "https://science.sciencemag.org/content/372/6540/eaba2374.full")</f>
        <v>https://science.sciencemag.org/content/372/6540/eaba2374.full</v>
      </c>
      <c r="F338">
        <v>1650160</v>
      </c>
      <c r="G338">
        <v>0</v>
      </c>
      <c r="H338" t="s">
        <v>24</v>
      </c>
      <c r="I338" t="s">
        <v>17</v>
      </c>
    </row>
    <row r="339" spans="1:11" x14ac:dyDescent="0.2">
      <c r="A339" s="1">
        <v>44119</v>
      </c>
      <c r="B339" t="s">
        <v>12</v>
      </c>
      <c r="C339" t="s">
        <v>599</v>
      </c>
      <c r="D339" t="s">
        <v>1889</v>
      </c>
      <c r="E339" s="5" t="str">
        <f>HYPERLINK("http://app2.cision.com/redir?s=8500000102880101", "https://www.dailymail.co.uk/femail/article-8790357/Product-Year-2020-Customers-say-buys-year.html")</f>
        <v>https://www.dailymail.co.uk/femail/article-8790357/Product-Year-2020-Customers-say-buys-year.html</v>
      </c>
      <c r="F339">
        <v>23966759</v>
      </c>
      <c r="G339">
        <v>28</v>
      </c>
      <c r="H339" t="s">
        <v>24</v>
      </c>
      <c r="I339" t="s">
        <v>76</v>
      </c>
      <c r="J339" t="s">
        <v>77</v>
      </c>
      <c r="K339" t="s">
        <v>78</v>
      </c>
    </row>
    <row r="340" spans="1:11" x14ac:dyDescent="0.2">
      <c r="A340" s="1">
        <v>44001</v>
      </c>
      <c r="B340" t="s">
        <v>12</v>
      </c>
      <c r="C340" t="s">
        <v>210</v>
      </c>
      <c r="D340" t="s">
        <v>1890</v>
      </c>
      <c r="E340" s="5" t="str">
        <f>HYPERLINK("http://app2.cision.com/redir?s=9600001037490571", "https://www.telegraph.co.uk/politics/2020/06/19/protectionism-rearing-ugly-head-seek-cheaper-high-quality-food/")</f>
        <v>https://www.telegraph.co.uk/politics/2020/06/19/protectionism-rearing-ugly-head-seek-cheaper-high-quality-food/</v>
      </c>
      <c r="F340">
        <v>10333447</v>
      </c>
      <c r="G340">
        <v>3</v>
      </c>
      <c r="H340" t="s">
        <v>24</v>
      </c>
      <c r="I340" t="s">
        <v>76</v>
      </c>
      <c r="J340" t="s">
        <v>77</v>
      </c>
      <c r="K340" t="s">
        <v>78</v>
      </c>
    </row>
    <row r="341" spans="1:11" x14ac:dyDescent="0.2">
      <c r="A341" s="1">
        <v>43913</v>
      </c>
      <c r="B341" t="s">
        <v>12</v>
      </c>
      <c r="C341" t="s">
        <v>1778</v>
      </c>
      <c r="D341" t="s">
        <v>1891</v>
      </c>
      <c r="E341" s="5" t="str">
        <f>HYPERLINK("http://app2.cision.com/redir?s=1053935853713", "https://www.yahoo.com/lifestyle/protein-packed-paleo-snack-bars-180005361.html")</f>
        <v>https://www.yahoo.com/lifestyle/protein-packed-paleo-snack-bars-180005361.html</v>
      </c>
      <c r="F341">
        <v>153414949</v>
      </c>
      <c r="G341">
        <v>0</v>
      </c>
      <c r="H341" t="s">
        <v>24</v>
      </c>
      <c r="I341" t="s">
        <v>17</v>
      </c>
      <c r="J341" t="s">
        <v>48</v>
      </c>
      <c r="K341" t="s">
        <v>49</v>
      </c>
    </row>
    <row r="342" spans="1:11" x14ac:dyDescent="0.2">
      <c r="A342" s="1">
        <v>43895</v>
      </c>
      <c r="B342" t="s">
        <v>12</v>
      </c>
      <c r="C342" t="s">
        <v>250</v>
      </c>
      <c r="D342" t="s">
        <v>1892</v>
      </c>
      <c r="E342" s="5" t="str">
        <f>HYPERLINK("http://app2.cision.com/redir?s=9600000930152592", "https://sg.news.yahoo.com/psioxus-therapeutics-announces-clinical-trial-120000180.html")</f>
        <v>https://sg.news.yahoo.com/psioxus-therapeutics-announces-clinical-trial-120000180.html</v>
      </c>
      <c r="F342">
        <v>606500</v>
      </c>
      <c r="G342">
        <v>0</v>
      </c>
      <c r="H342" t="s">
        <v>24</v>
      </c>
      <c r="I342" t="s">
        <v>252</v>
      </c>
    </row>
    <row r="343" spans="1:11" x14ac:dyDescent="0.2">
      <c r="A343" s="1">
        <v>43895</v>
      </c>
      <c r="B343" t="s">
        <v>12</v>
      </c>
      <c r="C343" t="s">
        <v>186</v>
      </c>
      <c r="D343" t="s">
        <v>1892</v>
      </c>
      <c r="E343" s="5" t="str">
        <f>HYPERLINK("http://app2.cision.com/redir?s=9600000929957521", "https://nz.news.yahoo.com/psioxus-therapeutics-announces-clinical-trial-120000180.html")</f>
        <v>https://nz.news.yahoo.com/psioxus-therapeutics-announces-clinical-trial-120000180.html</v>
      </c>
      <c r="F343">
        <v>26137</v>
      </c>
      <c r="G343">
        <v>0</v>
      </c>
      <c r="H343" t="s">
        <v>104</v>
      </c>
      <c r="I343" t="s">
        <v>189</v>
      </c>
    </row>
    <row r="344" spans="1:11" x14ac:dyDescent="0.2">
      <c r="A344" s="1">
        <v>44463</v>
      </c>
      <c r="B344" t="s">
        <v>12</v>
      </c>
      <c r="C344" t="s">
        <v>197</v>
      </c>
      <c r="D344" t="s">
        <v>1893</v>
      </c>
      <c r="E344" s="5" t="str">
        <f>HYPERLINK("http://app2.cision.com/redir?s=8600002107832270", "https://indianexpress.com/article/cities/pune/almost-a-year-after-sit-report-govt-yet-to-act-on-sale-of-illegal-bt-cotton-seeds-7533151/")</f>
        <v>https://indianexpress.com/article/cities/pune/almost-a-year-after-sit-report-govt-yet-to-act-on-sale-of-illegal-bt-cotton-seeds-7533151/</v>
      </c>
      <c r="F344">
        <v>5042312</v>
      </c>
      <c r="G344">
        <v>0</v>
      </c>
      <c r="H344" t="s">
        <v>16</v>
      </c>
      <c r="I344" t="s">
        <v>41</v>
      </c>
      <c r="J344" t="s">
        <v>200</v>
      </c>
      <c r="K344" t="s">
        <v>201</v>
      </c>
    </row>
    <row r="345" spans="1:11" x14ac:dyDescent="0.2">
      <c r="A345" s="1">
        <v>44064</v>
      </c>
      <c r="B345" t="s">
        <v>12</v>
      </c>
      <c r="C345" t="s">
        <v>1752</v>
      </c>
      <c r="D345" t="s">
        <v>1894</v>
      </c>
      <c r="E345" s="5" t="str">
        <f>HYPERLINK("http://app2.cision.com/redir?s=1107328613937", "https://science.sciencemag.org/content/re-evaluating-scenarios-towards-zero-plastic-pollution")</f>
        <v>https://science.sciencemag.org/content/re-evaluating-scenarios-towards-zero-plastic-pollution</v>
      </c>
      <c r="F345">
        <v>1275213</v>
      </c>
      <c r="G345">
        <v>0</v>
      </c>
      <c r="H345" t="s">
        <v>24</v>
      </c>
      <c r="I345" t="s">
        <v>17</v>
      </c>
    </row>
    <row r="346" spans="1:11" x14ac:dyDescent="0.2">
      <c r="A346" s="1">
        <v>44238</v>
      </c>
      <c r="B346" t="s">
        <v>12</v>
      </c>
      <c r="C346" t="s">
        <v>36</v>
      </c>
      <c r="D346" t="s">
        <v>1895</v>
      </c>
      <c r="E346" s="5" t="str">
        <f>HYPERLINK("http://app2.cision.com/redir?s=8500000118996345", "https://www.reuters.com/article/mexico-agriculture/refile-lawsuits-likely-in-mexico-over-proposed-corn-import-glyphosate-bans-idUSL1N2KG2MI")</f>
        <v>https://www.reuters.com/article/mexico-agriculture/refile-lawsuits-likely-in-mexico-over-proposed-corn-import-glyphosate-bans-idUSL1N2KG2MI</v>
      </c>
      <c r="F346">
        <v>17116824</v>
      </c>
      <c r="G346">
        <v>0</v>
      </c>
      <c r="H346" t="s">
        <v>16</v>
      </c>
      <c r="I346" t="s">
        <v>17</v>
      </c>
      <c r="J346" t="s">
        <v>30</v>
      </c>
      <c r="K346" t="s">
        <v>30</v>
      </c>
    </row>
    <row r="347" spans="1:11" x14ac:dyDescent="0.2">
      <c r="A347" s="1">
        <v>44300</v>
      </c>
      <c r="B347" t="s">
        <v>12</v>
      </c>
      <c r="C347" t="s">
        <v>110</v>
      </c>
      <c r="D347" t="s">
        <v>398</v>
      </c>
      <c r="E347" s="5" t="str">
        <f>HYPERLINK("http://app2.cision.com/redir?s=9600001348259306", "https://www.thisdaylive.com/index.php/2021/04/14/report-faults-nbma-says-over-30-gmo-products-in-nigerian-market/")</f>
        <v>https://www.thisdaylive.com/index.php/2021/04/14/report-faults-nbma-says-over-30-gmo-products-in-nigerian-market/</v>
      </c>
      <c r="F347">
        <v>58135</v>
      </c>
      <c r="G347">
        <v>5</v>
      </c>
      <c r="H347" t="s">
        <v>24</v>
      </c>
      <c r="I347" t="s">
        <v>25</v>
      </c>
      <c r="J347" t="s">
        <v>113</v>
      </c>
    </row>
    <row r="348" spans="1:11" x14ac:dyDescent="0.2">
      <c r="A348" s="1">
        <v>44293</v>
      </c>
      <c r="B348" t="s">
        <v>12</v>
      </c>
      <c r="C348" t="s">
        <v>409</v>
      </c>
      <c r="D348" t="s">
        <v>410</v>
      </c>
      <c r="E348" s="5" t="str">
        <f>HYPERLINK("http://app2.cision.com/redir?s=9500000508457999", "https://www.euractiv.com/section/agriculture-food/news/report-majority-of-consumers-want-compulsory-labelling-on-all-genetically-modified-food/")</f>
        <v>https://www.euractiv.com/section/agriculture-food/news/report-majority-of-consumers-want-compulsory-labelling-on-all-genetically-modified-food/</v>
      </c>
      <c r="F348">
        <v>243865</v>
      </c>
      <c r="G348">
        <v>0</v>
      </c>
      <c r="H348" t="s">
        <v>24</v>
      </c>
      <c r="I348" t="s">
        <v>412</v>
      </c>
      <c r="J348" t="s">
        <v>413</v>
      </c>
      <c r="K348" t="s">
        <v>414</v>
      </c>
    </row>
    <row r="349" spans="1:11" x14ac:dyDescent="0.2">
      <c r="A349" s="1">
        <v>44509</v>
      </c>
      <c r="B349" t="s">
        <v>12</v>
      </c>
      <c r="C349" t="s">
        <v>165</v>
      </c>
      <c r="D349" t="s">
        <v>1896</v>
      </c>
      <c r="E349" s="5" t="str">
        <f>HYPERLINK("http://app2.cision.com/redir?s=9500000588088259", "https://www.sciencedaily.com/releases/2021/11/211109155215.htm")</f>
        <v>https://www.sciencedaily.com/releases/2021/11/211109155215.htm</v>
      </c>
      <c r="F349">
        <v>2165170</v>
      </c>
      <c r="G349">
        <v>0</v>
      </c>
      <c r="H349" t="s">
        <v>24</v>
      </c>
      <c r="I349" t="s">
        <v>17</v>
      </c>
      <c r="J349" t="s">
        <v>168</v>
      </c>
      <c r="K349" t="s">
        <v>169</v>
      </c>
    </row>
    <row r="350" spans="1:11" x14ac:dyDescent="0.2">
      <c r="A350" s="1">
        <v>44091</v>
      </c>
      <c r="B350" t="s">
        <v>12</v>
      </c>
      <c r="C350" t="s">
        <v>165</v>
      </c>
      <c r="D350" t="s">
        <v>1897</v>
      </c>
      <c r="E350" s="5" t="str">
        <f>HYPERLINK("http://app2.cision.com/redir?s=8600001592759158", "https://www.sciencedaily.com/releases/2020/09/200917084555.htm")</f>
        <v>https://www.sciencedaily.com/releases/2020/09/200917084555.htm</v>
      </c>
      <c r="F350">
        <v>2779334</v>
      </c>
      <c r="G350">
        <v>0</v>
      </c>
      <c r="H350" t="s">
        <v>24</v>
      </c>
      <c r="I350" t="s">
        <v>17</v>
      </c>
      <c r="J350" t="s">
        <v>168</v>
      </c>
      <c r="K350" t="s">
        <v>169</v>
      </c>
    </row>
    <row r="351" spans="1:11" x14ac:dyDescent="0.2">
      <c r="A351" s="1">
        <v>44284</v>
      </c>
      <c r="B351" t="s">
        <v>12</v>
      </c>
      <c r="C351" t="s">
        <v>480</v>
      </c>
      <c r="D351" t="s">
        <v>1898</v>
      </c>
      <c r="E351" s="5" t="str">
        <f>HYPERLINK("http://app2.cision.com/redir?s=1187275071397", "https://www.politico.com/newsletters/weekly-agriculture/2021/03/29/resistance-to-usda-carbon-bank-rises-794313")</f>
        <v>https://www.politico.com/newsletters/weekly-agriculture/2021/03/29/resistance-to-usda-carbon-bank-rises-794313</v>
      </c>
      <c r="F351">
        <v>6134996</v>
      </c>
      <c r="G351">
        <v>4</v>
      </c>
      <c r="H351" t="s">
        <v>16</v>
      </c>
      <c r="I351" t="s">
        <v>17</v>
      </c>
      <c r="J351" t="s">
        <v>30</v>
      </c>
    </row>
    <row r="352" spans="1:11" x14ac:dyDescent="0.2">
      <c r="A352" s="1">
        <v>44183</v>
      </c>
      <c r="B352" t="s">
        <v>12</v>
      </c>
      <c r="C352" t="s">
        <v>45</v>
      </c>
      <c r="D352" t="s">
        <v>1899</v>
      </c>
      <c r="E352" s="5" t="str">
        <f>HYPERLINK("http://app2.cision.com/redir?s=1151153009891", "https://www.yahoo.com/entertainment/resolving-live-healthier-juice-delivery-173531083.html")</f>
        <v>https://www.yahoo.com/entertainment/resolving-live-healthier-juice-delivery-173531083.html</v>
      </c>
      <c r="F352">
        <v>162754779</v>
      </c>
      <c r="G352">
        <v>0</v>
      </c>
      <c r="H352" t="s">
        <v>24</v>
      </c>
      <c r="I352" t="s">
        <v>17</v>
      </c>
      <c r="J352" t="s">
        <v>48</v>
      </c>
      <c r="K352" t="s">
        <v>49</v>
      </c>
    </row>
    <row r="353" spans="1:11" x14ac:dyDescent="0.2">
      <c r="A353" s="1">
        <v>44243</v>
      </c>
      <c r="B353" t="s">
        <v>12</v>
      </c>
      <c r="C353" t="s">
        <v>150</v>
      </c>
      <c r="D353" t="s">
        <v>1900</v>
      </c>
      <c r="E353" s="5" t="str">
        <f>HYPERLINK("http://app2.cision.com/redir?s=50000083205303", "https://www.theguardian.com/business/2021/feb/16/revealed-monsanto-mexico-us-glyphosate-ban")</f>
        <v>https://www.theguardian.com/business/2021/feb/16/revealed-monsanto-mexico-us-glyphosate-ban</v>
      </c>
      <c r="F353">
        <v>31457185</v>
      </c>
      <c r="G353">
        <v>0</v>
      </c>
      <c r="H353" t="s">
        <v>16</v>
      </c>
      <c r="I353" t="s">
        <v>76</v>
      </c>
      <c r="J353" t="s">
        <v>77</v>
      </c>
      <c r="K353" t="s">
        <v>78</v>
      </c>
    </row>
    <row r="354" spans="1:11" x14ac:dyDescent="0.2">
      <c r="A354" s="1">
        <v>44059</v>
      </c>
      <c r="B354" t="s">
        <v>12</v>
      </c>
      <c r="C354" t="s">
        <v>257</v>
      </c>
      <c r="D354" t="s">
        <v>1901</v>
      </c>
      <c r="E354" s="5" t="str">
        <f>HYPERLINK("http://app2.cision.com/redir?s=1105444174466", "https://www.vanguardngr.com/2020/08/reversing-nigerias-dependence-on-imported-food-through-technology/")</f>
        <v>https://www.vanguardngr.com/2020/08/reversing-nigerias-dependence-on-imported-food-through-technology/</v>
      </c>
      <c r="F354">
        <v>269654</v>
      </c>
      <c r="G354">
        <v>0</v>
      </c>
      <c r="H354" t="s">
        <v>24</v>
      </c>
      <c r="I354" t="s">
        <v>25</v>
      </c>
      <c r="J354" t="s">
        <v>113</v>
      </c>
    </row>
    <row r="355" spans="1:11" x14ac:dyDescent="0.2">
      <c r="A355" s="1">
        <v>44335</v>
      </c>
      <c r="B355" t="s">
        <v>12</v>
      </c>
      <c r="C355" t="s">
        <v>1902</v>
      </c>
      <c r="D355" t="s">
        <v>1903</v>
      </c>
      <c r="E355" s="5" t="str">
        <f>HYPERLINK("http://app2.cision.com/redir?s=9500000524261914", "https://www.economist.com/science-and-technology/2021/05/19/rna-good-for-vaccines-can-also-be-used-as-a-pesticide")</f>
        <v>https://www.economist.com/science-and-technology/2021/05/19/rna-good-for-vaccines-can-also-be-used-as-a-pesticide</v>
      </c>
      <c r="F355">
        <v>3168190</v>
      </c>
      <c r="G355">
        <v>0</v>
      </c>
      <c r="H355" t="s">
        <v>24</v>
      </c>
      <c r="I355" t="s">
        <v>76</v>
      </c>
      <c r="J355" t="s">
        <v>77</v>
      </c>
      <c r="K355" t="s">
        <v>78</v>
      </c>
    </row>
    <row r="356" spans="1:11" x14ac:dyDescent="0.2">
      <c r="A356" s="1">
        <v>44216</v>
      </c>
      <c r="B356" t="s">
        <v>12</v>
      </c>
      <c r="C356" t="s">
        <v>45</v>
      </c>
      <c r="D356" t="s">
        <v>1904</v>
      </c>
      <c r="E356" s="5" t="str">
        <f>HYPERLINK("http://app2.cision.com/redir?s=1161698876746", "https://www.yahoo.com/entertainment/break-booze-dry-january-sober-063005766.html")</f>
        <v>https://www.yahoo.com/entertainment/break-booze-dry-january-sober-063005766.html</v>
      </c>
      <c r="F356">
        <v>146348244</v>
      </c>
      <c r="G356">
        <v>0</v>
      </c>
      <c r="H356" t="s">
        <v>24</v>
      </c>
      <c r="I356" t="s">
        <v>17</v>
      </c>
      <c r="J356" t="s">
        <v>48</v>
      </c>
      <c r="K356" t="s">
        <v>49</v>
      </c>
    </row>
    <row r="357" spans="1:11" x14ac:dyDescent="0.2">
      <c r="A357" s="1">
        <v>44281</v>
      </c>
      <c r="B357" t="s">
        <v>12</v>
      </c>
      <c r="C357" t="s">
        <v>1752</v>
      </c>
      <c r="D357" t="s">
        <v>1905</v>
      </c>
      <c r="E357" s="5" t="str">
        <f>HYPERLINK("http://app2.cision.com/redir?s=9600001331673504", "https://science.sciencemag.org/content/371/6536/1374.editor-summary")</f>
        <v>https://science.sciencemag.org/content/371/6536/1374.editor-summary</v>
      </c>
      <c r="F357">
        <v>1413204</v>
      </c>
      <c r="G357">
        <v>0</v>
      </c>
      <c r="H357" t="s">
        <v>24</v>
      </c>
      <c r="I357" t="s">
        <v>17</v>
      </c>
    </row>
    <row r="358" spans="1:11" x14ac:dyDescent="0.2">
      <c r="A358" s="1">
        <v>44244</v>
      </c>
      <c r="B358" t="s">
        <v>12</v>
      </c>
      <c r="C358" t="s">
        <v>1752</v>
      </c>
      <c r="D358" t="s">
        <v>1905</v>
      </c>
      <c r="E358" s="5" t="str">
        <f>HYPERLINK("http://app2.cision.com/redir?s=9600001290547192", "https://science.sciencemag.org/content/371/6536/1374/tab-pdf")</f>
        <v>https://science.sciencemag.org/content/371/6536/1374/tab-pdf</v>
      </c>
      <c r="F358">
        <v>1413204</v>
      </c>
      <c r="G358">
        <v>0</v>
      </c>
      <c r="H358" t="s">
        <v>24</v>
      </c>
      <c r="I358" t="s">
        <v>17</v>
      </c>
    </row>
    <row r="359" spans="1:11" x14ac:dyDescent="0.2">
      <c r="A359" s="1">
        <v>44244</v>
      </c>
      <c r="B359" t="s">
        <v>12</v>
      </c>
      <c r="C359" t="s">
        <v>1752</v>
      </c>
      <c r="D359" t="s">
        <v>1905</v>
      </c>
      <c r="E359" s="5" t="str">
        <f>HYPERLINK("http://app2.cision.com/redir?s=9600001290547402", "https://science.sciencemag.org/content/371/6536/1374.abstract")</f>
        <v>https://science.sciencemag.org/content/371/6536/1374.abstract</v>
      </c>
      <c r="F359">
        <v>1413204</v>
      </c>
      <c r="G359">
        <v>0</v>
      </c>
      <c r="H359" t="s">
        <v>24</v>
      </c>
      <c r="I359" t="s">
        <v>17</v>
      </c>
    </row>
    <row r="360" spans="1:11" x14ac:dyDescent="0.2">
      <c r="A360" s="1">
        <v>43836</v>
      </c>
      <c r="B360" t="s">
        <v>12</v>
      </c>
      <c r="C360" t="s">
        <v>538</v>
      </c>
      <c r="D360" t="s">
        <v>1906</v>
      </c>
      <c r="E360" s="5" t="str">
        <f>HYPERLINK("http://app2.cision.com/redir?s=1026757552506", "https://www.outlookindia.com/newsscroll/sc-issues-notice-on-illegal-planting-of-nonapproved-gm-crops/1701971")</f>
        <v>https://www.outlookindia.com/newsscroll/sc-issues-notice-on-illegal-planting-of-nonapproved-gm-crops/1701971</v>
      </c>
      <c r="F360">
        <v>571038</v>
      </c>
      <c r="G360">
        <v>29</v>
      </c>
      <c r="H360" t="s">
        <v>24</v>
      </c>
      <c r="I360" t="s">
        <v>41</v>
      </c>
      <c r="J360" t="s">
        <v>279</v>
      </c>
      <c r="K360" t="s">
        <v>280</v>
      </c>
    </row>
    <row r="361" spans="1:11" x14ac:dyDescent="0.2">
      <c r="A361" s="1">
        <v>44194</v>
      </c>
      <c r="B361" t="s">
        <v>12</v>
      </c>
      <c r="C361" t="s">
        <v>678</v>
      </c>
      <c r="D361" t="s">
        <v>1907</v>
      </c>
      <c r="E361" s="5" t="str">
        <f>HYPERLINK("http://app2.cision.com/redir?s=1154467600079", "https://www.salon.com/2020/12/29/searching-for-ethical-sugar_partner/")</f>
        <v>https://www.salon.com/2020/12/29/searching-for-ethical-sugar_partner/</v>
      </c>
      <c r="F361">
        <v>1493776</v>
      </c>
      <c r="G361">
        <v>6</v>
      </c>
      <c r="H361" t="s">
        <v>16</v>
      </c>
      <c r="I361" t="s">
        <v>17</v>
      </c>
      <c r="J361" t="s">
        <v>30</v>
      </c>
      <c r="K361" t="s">
        <v>30</v>
      </c>
    </row>
    <row r="362" spans="1:11" x14ac:dyDescent="0.2">
      <c r="A362" s="1">
        <v>44279</v>
      </c>
      <c r="B362" t="s">
        <v>12</v>
      </c>
      <c r="C362" t="s">
        <v>13</v>
      </c>
      <c r="D362" t="s">
        <v>1908</v>
      </c>
      <c r="E362" s="5" t="str">
        <f>HYPERLINK("http://app2.cision.com/redir?s=9500000503278186", "https://www.forbes.com/sites/forbesbusinessdevelopmentcouncil/2021/03/24/should-i-get-my-food-product-certified/")</f>
        <v>https://www.forbes.com/sites/forbesbusinessdevelopmentcouncil/2021/03/24/should-i-get-my-food-product-certified/</v>
      </c>
      <c r="F362">
        <v>26151589</v>
      </c>
      <c r="G362">
        <v>1</v>
      </c>
      <c r="H362" t="s">
        <v>16</v>
      </c>
      <c r="I362" t="s">
        <v>17</v>
      </c>
      <c r="J362" t="s">
        <v>18</v>
      </c>
      <c r="K362" t="s">
        <v>19</v>
      </c>
    </row>
    <row r="363" spans="1:11" x14ac:dyDescent="0.2">
      <c r="A363" s="1">
        <v>44033</v>
      </c>
      <c r="B363" t="s">
        <v>12</v>
      </c>
      <c r="C363" t="s">
        <v>165</v>
      </c>
      <c r="D363" t="s">
        <v>1909</v>
      </c>
      <c r="E363" s="5" t="str">
        <f>HYPERLINK("http://app2.cision.com/redir?s=1097076974315", "https://www.sciencedaily.com/releases/2020/07/200721114723.htm")</f>
        <v>https://www.sciencedaily.com/releases/2020/07/200721114723.htm</v>
      </c>
      <c r="F363">
        <v>2867827</v>
      </c>
      <c r="G363">
        <v>0</v>
      </c>
      <c r="H363" t="s">
        <v>24</v>
      </c>
      <c r="I363" t="s">
        <v>17</v>
      </c>
      <c r="J363" t="s">
        <v>168</v>
      </c>
      <c r="K363" t="s">
        <v>169</v>
      </c>
    </row>
    <row r="364" spans="1:11" x14ac:dyDescent="0.2">
      <c r="A364" s="1">
        <v>43976</v>
      </c>
      <c r="B364" t="s">
        <v>12</v>
      </c>
      <c r="C364" t="s">
        <v>31</v>
      </c>
      <c r="D364" t="s">
        <v>773</v>
      </c>
      <c r="E364" s="5" t="str">
        <f>HYPERLINK("http://app2.cision.com/redir?s=1076280529466", "https://www.businessdailyafrica.com/datahub/Hurdles-in-Kenya-GMO-journey/3815418-5562532-yatjef/index.html")</f>
        <v>https://www.businessdailyafrica.com/datahub/Hurdles-in-Kenya-GMO-journey/3815418-5562532-yatjef/index.html</v>
      </c>
      <c r="F364">
        <v>111753</v>
      </c>
      <c r="G364">
        <v>8</v>
      </c>
      <c r="H364" t="s">
        <v>104</v>
      </c>
      <c r="I364" t="s">
        <v>34</v>
      </c>
      <c r="J364" t="s">
        <v>35</v>
      </c>
    </row>
    <row r="365" spans="1:11" x14ac:dyDescent="0.2">
      <c r="A365" s="1">
        <v>44183</v>
      </c>
      <c r="B365" t="s">
        <v>12</v>
      </c>
      <c r="C365" t="s">
        <v>45</v>
      </c>
      <c r="D365" t="s">
        <v>1910</v>
      </c>
      <c r="E365" s="5" t="str">
        <f>HYPERLINK("http://app2.cision.com/redir?s=1151013061474", "https://www.yahoo.com/lifestyle/hate-everything-mint-flavored-see-112610659.html")</f>
        <v>https://www.yahoo.com/lifestyle/hate-everything-mint-flavored-see-112610659.html</v>
      </c>
      <c r="F365">
        <v>162754779</v>
      </c>
      <c r="G365">
        <v>0</v>
      </c>
      <c r="H365" t="s">
        <v>24</v>
      </c>
      <c r="I365" t="s">
        <v>17</v>
      </c>
      <c r="J365" t="s">
        <v>48</v>
      </c>
      <c r="K365" t="s">
        <v>49</v>
      </c>
    </row>
    <row r="366" spans="1:11" x14ac:dyDescent="0.2">
      <c r="A366" s="1">
        <v>44011</v>
      </c>
      <c r="B366" t="s">
        <v>12</v>
      </c>
      <c r="C366" t="s">
        <v>421</v>
      </c>
      <c r="D366" t="s">
        <v>1911</v>
      </c>
      <c r="E366" s="5" t="str">
        <f>HYPERLINK("http://app2.cision.com/redir?s=9600001047262019", "https://thehill.com/opinion/energy-environment/505050-soon-well-be-able-to-engineer-the-wild-can-the-policies-keep-up")</f>
        <v>https://thehill.com/opinion/energy-environment/505050-soon-well-be-able-to-engineer-the-wild-can-the-policies-keep-up</v>
      </c>
      <c r="F366">
        <v>8054793</v>
      </c>
      <c r="G366">
        <v>109</v>
      </c>
      <c r="H366" t="s">
        <v>16</v>
      </c>
      <c r="I366" t="s">
        <v>17</v>
      </c>
      <c r="J366" t="s">
        <v>58</v>
      </c>
      <c r="K366" t="s">
        <v>59</v>
      </c>
    </row>
    <row r="367" spans="1:11" x14ac:dyDescent="0.2">
      <c r="A367" s="1">
        <v>43952</v>
      </c>
      <c r="B367" t="s">
        <v>12</v>
      </c>
      <c r="C367" t="s">
        <v>45</v>
      </c>
      <c r="D367" t="s">
        <v>1912</v>
      </c>
      <c r="E367" s="5" t="str">
        <f>HYPERLINK("http://app2.cision.com/redir?s=1068173868440", "https://www.yahoo.com/lifestyle/stage-two-baby-foods-little-163209366.html")</f>
        <v>https://www.yahoo.com/lifestyle/stage-two-baby-foods-little-163209366.html</v>
      </c>
      <c r="F367">
        <v>166284505</v>
      </c>
      <c r="G367">
        <v>0</v>
      </c>
      <c r="H367" t="s">
        <v>24</v>
      </c>
      <c r="I367" t="s">
        <v>17</v>
      </c>
      <c r="J367" t="s">
        <v>48</v>
      </c>
      <c r="K367" t="s">
        <v>49</v>
      </c>
    </row>
    <row r="368" spans="1:11" x14ac:dyDescent="0.2">
      <c r="A368" s="1">
        <v>44212</v>
      </c>
      <c r="B368" t="s">
        <v>12</v>
      </c>
      <c r="C368" t="s">
        <v>468</v>
      </c>
      <c r="D368" t="s">
        <v>483</v>
      </c>
      <c r="E368" s="5" t="str">
        <f>HYPERLINK("http://app2.cision.com/redir?s=8600001724913763", "https://www.thecitizen.co.tz/tanzania/news/-stakeholders-in-dilemma-over-ban-on-gmo-seed-trial-3259198")</f>
        <v>https://www.thecitizen.co.tz/tanzania/news/-stakeholders-in-dilemma-over-ban-on-gmo-seed-trial-3259198</v>
      </c>
      <c r="F368">
        <v>24054</v>
      </c>
      <c r="G368">
        <v>0</v>
      </c>
      <c r="H368" t="s">
        <v>104</v>
      </c>
      <c r="I368" t="s">
        <v>471</v>
      </c>
    </row>
    <row r="369" spans="1:11" x14ac:dyDescent="0.2">
      <c r="A369" s="1">
        <v>44462</v>
      </c>
      <c r="B369" t="s">
        <v>12</v>
      </c>
      <c r="C369" t="s">
        <v>31</v>
      </c>
      <c r="D369" t="s">
        <v>170</v>
      </c>
      <c r="E369" s="5" t="str">
        <f>HYPERLINK("http://app2.cision.com/redir?s=9500000570293025", "https://www.businessdailyafrica.com/bd/economy/state-rules-out-gmo-maize-imports-tame-cost-of-animal-feeds-3559384")</f>
        <v>https://www.businessdailyafrica.com/bd/economy/state-rules-out-gmo-maize-imports-tame-cost-of-animal-feeds-3559384</v>
      </c>
      <c r="F369">
        <v>118298</v>
      </c>
      <c r="G369">
        <v>0</v>
      </c>
      <c r="H369" t="s">
        <v>24</v>
      </c>
      <c r="I369" t="s">
        <v>34</v>
      </c>
      <c r="J369" t="s">
        <v>35</v>
      </c>
    </row>
    <row r="370" spans="1:11" x14ac:dyDescent="0.2">
      <c r="A370" s="1">
        <v>44112</v>
      </c>
      <c r="B370" t="s">
        <v>12</v>
      </c>
      <c r="C370" t="s">
        <v>489</v>
      </c>
      <c r="D370" t="s">
        <v>1913</v>
      </c>
      <c r="E370" s="5" t="str">
        <f>HYPERLINK("http://app2.cision.com/redir?s=8600001613151932", "https://www.bloomberg.com/news/articles/2020-10-08/suga-s-daily-schedule-may-carry-key-insights-for-stock-investors")</f>
        <v>https://www.bloomberg.com/news/articles/2020-10-08/suga-s-daily-schedule-may-carry-key-insights-for-stock-investors</v>
      </c>
      <c r="F370">
        <v>15600973</v>
      </c>
      <c r="G370">
        <v>776</v>
      </c>
      <c r="H370" t="s">
        <v>16</v>
      </c>
      <c r="I370" t="s">
        <v>17</v>
      </c>
      <c r="J370" t="s">
        <v>30</v>
      </c>
      <c r="K370" t="s">
        <v>30</v>
      </c>
    </row>
    <row r="371" spans="1:11" x14ac:dyDescent="0.2">
      <c r="A371" s="1">
        <v>43850</v>
      </c>
      <c r="B371" t="s">
        <v>12</v>
      </c>
      <c r="C371" t="s">
        <v>13</v>
      </c>
      <c r="D371" t="s">
        <v>883</v>
      </c>
      <c r="E371" s="5" t="str">
        <f>HYPERLINK("http://app2.cision.com/redir?s=1031321356482", "https://www.forbes.com/sites/stevensalzberg/2020/01/20/surprise-here-are-12-organic-foods-that-are-transgenic-gmos/")</f>
        <v>https://www.forbes.com/sites/stevensalzberg/2020/01/20/surprise-here-are-12-organic-foods-that-are-transgenic-gmos/</v>
      </c>
      <c r="F371">
        <v>25547982</v>
      </c>
      <c r="G371">
        <v>0</v>
      </c>
      <c r="H371" t="s">
        <v>24</v>
      </c>
      <c r="I371" t="s">
        <v>17</v>
      </c>
      <c r="J371" t="s">
        <v>18</v>
      </c>
      <c r="K371" t="s">
        <v>19</v>
      </c>
    </row>
    <row r="372" spans="1:11" x14ac:dyDescent="0.2">
      <c r="A372" s="1">
        <v>44165</v>
      </c>
      <c r="B372" t="s">
        <v>12</v>
      </c>
      <c r="C372" t="s">
        <v>447</v>
      </c>
      <c r="D372" t="s">
        <v>1914</v>
      </c>
      <c r="E372" s="5" t="str">
        <f>HYPERLINK("http://app2.cision.com/redir?s=8600001667769475", "https://www.scidev.net/global/features/sustainable-food-production-facts-and-figures/")</f>
        <v>https://www.scidev.net/global/features/sustainable-food-production-facts-and-figures/</v>
      </c>
      <c r="F372">
        <v>58774</v>
      </c>
      <c r="G372">
        <v>0</v>
      </c>
      <c r="H372" t="s">
        <v>104</v>
      </c>
      <c r="I372" t="s">
        <v>76</v>
      </c>
    </row>
    <row r="373" spans="1:11" x14ac:dyDescent="0.2">
      <c r="A373" s="1">
        <v>44235</v>
      </c>
      <c r="B373" t="s">
        <v>12</v>
      </c>
      <c r="C373" t="s">
        <v>573</v>
      </c>
      <c r="D373" t="s">
        <v>1915</v>
      </c>
      <c r="E373" s="5" t="str">
        <f>HYPERLINK("http://app2.cision.com/redir?s=9600001278079291", "https://www.chicagotribune.com/consumer-reviews/sns-bestreviews-bath-sustainable-skincare-dry-skin-20210208-mmjwobx7n5h2nafajbxxzgn3mq-story.html")</f>
        <v>https://www.chicagotribune.com/consumer-reviews/sns-bestreviews-bath-sustainable-skincare-dry-skin-20210208-mmjwobx7n5h2nafajbxxzgn3mq-story.html</v>
      </c>
      <c r="F373">
        <v>5170832</v>
      </c>
      <c r="G373">
        <v>0</v>
      </c>
      <c r="H373" t="s">
        <v>24</v>
      </c>
      <c r="I373" t="s">
        <v>17</v>
      </c>
      <c r="J373" t="s">
        <v>576</v>
      </c>
      <c r="K373" t="s">
        <v>577</v>
      </c>
    </row>
    <row r="374" spans="1:11" x14ac:dyDescent="0.2">
      <c r="A374" s="1">
        <v>44153</v>
      </c>
      <c r="B374" t="s">
        <v>12</v>
      </c>
      <c r="C374" t="s">
        <v>165</v>
      </c>
      <c r="D374" t="s">
        <v>1916</v>
      </c>
      <c r="E374" s="5" t="str">
        <f>HYPERLINK("http://app2.cision.com/redir?s=8600001655198012", "https://www.sciencedaily.com/releases/2020/11/201118080800.htm")</f>
        <v>https://www.sciencedaily.com/releases/2020/11/201118080800.htm</v>
      </c>
      <c r="F374">
        <v>3017322</v>
      </c>
      <c r="G374">
        <v>13</v>
      </c>
      <c r="H374" t="s">
        <v>24</v>
      </c>
      <c r="I374" t="s">
        <v>17</v>
      </c>
      <c r="J374" t="s">
        <v>168</v>
      </c>
      <c r="K374" t="s">
        <v>169</v>
      </c>
    </row>
    <row r="375" spans="1:11" x14ac:dyDescent="0.2">
      <c r="A375" s="1">
        <v>44057</v>
      </c>
      <c r="B375" t="s">
        <v>12</v>
      </c>
      <c r="C375" t="s">
        <v>118</v>
      </c>
      <c r="D375" t="s">
        <v>716</v>
      </c>
      <c r="E375" s="5" t="str">
        <f>HYPERLINK("http://app2.cision.com/redir?s=1104900217013", "https://allafrica.com/stories/202008141211.html")</f>
        <v>https://allafrica.com/stories/202008141211.html</v>
      </c>
      <c r="F375">
        <v>339615</v>
      </c>
      <c r="G375">
        <v>0</v>
      </c>
      <c r="H375" t="s">
        <v>104</v>
      </c>
      <c r="I375" t="s">
        <v>121</v>
      </c>
    </row>
    <row r="376" spans="1:11" x14ac:dyDescent="0.2">
      <c r="A376" s="1">
        <v>44123</v>
      </c>
      <c r="B376" t="s">
        <v>12</v>
      </c>
      <c r="C376" t="s">
        <v>777</v>
      </c>
      <c r="D376" t="s">
        <v>1917</v>
      </c>
      <c r="E376" t="s">
        <v>1918</v>
      </c>
      <c r="F376">
        <v>8706</v>
      </c>
      <c r="G376">
        <v>0</v>
      </c>
      <c r="H376" t="s">
        <v>104</v>
      </c>
      <c r="I376" t="s">
        <v>780</v>
      </c>
    </row>
    <row r="377" spans="1:11" x14ac:dyDescent="0.2">
      <c r="A377" s="1">
        <v>44250</v>
      </c>
      <c r="B377" t="s">
        <v>12</v>
      </c>
      <c r="C377" t="s">
        <v>140</v>
      </c>
      <c r="D377" t="s">
        <v>1919</v>
      </c>
      <c r="E377" s="5" t="str">
        <f>HYPERLINK("http://app2.cision.com/redir?s=9600001295518785", "https://news.yahoo.com/10-best-healthy-peanut-butter-020000118.html")</f>
        <v>https://news.yahoo.com/10-best-healthy-peanut-butter-020000118.html</v>
      </c>
      <c r="F377">
        <v>25773439</v>
      </c>
      <c r="G377">
        <v>0</v>
      </c>
      <c r="H377" t="s">
        <v>24</v>
      </c>
      <c r="I377" t="s">
        <v>17</v>
      </c>
      <c r="J377" t="s">
        <v>48</v>
      </c>
      <c r="K377" t="s">
        <v>49</v>
      </c>
    </row>
    <row r="378" spans="1:11" x14ac:dyDescent="0.2">
      <c r="A378" s="1">
        <v>44195</v>
      </c>
      <c r="B378" t="s">
        <v>12</v>
      </c>
      <c r="C378" t="s">
        <v>45</v>
      </c>
      <c r="D378" t="s">
        <v>1920</v>
      </c>
      <c r="E378" s="5" t="str">
        <f>HYPERLINK("http://app2.cision.com/redir?s=1154822964191", "https://www.yahoo.com/lifestyle/14-best-vegan-protein-powders-191500073.html")</f>
        <v>https://www.yahoo.com/lifestyle/14-best-vegan-protein-powders-191500073.html</v>
      </c>
      <c r="F378">
        <v>162754779</v>
      </c>
      <c r="G378">
        <v>0</v>
      </c>
      <c r="H378" t="s">
        <v>24</v>
      </c>
      <c r="I378" t="s">
        <v>17</v>
      </c>
      <c r="J378" t="s">
        <v>48</v>
      </c>
      <c r="K378" t="s">
        <v>49</v>
      </c>
    </row>
    <row r="379" spans="1:11" x14ac:dyDescent="0.2">
      <c r="A379" s="1">
        <v>44269</v>
      </c>
      <c r="B379" t="s">
        <v>12</v>
      </c>
      <c r="C379" t="s">
        <v>140</v>
      </c>
      <c r="D379" t="s">
        <v>1921</v>
      </c>
      <c r="E379" s="5" t="str">
        <f>HYPERLINK("http://app2.cision.com/redir?s=9600001315805406", "https://news.yahoo.com/30-healthiest-cereals-buy-grocery-120000352.html")</f>
        <v>https://news.yahoo.com/30-healthiest-cereals-buy-grocery-120000352.html</v>
      </c>
      <c r="F379">
        <v>20744403</v>
      </c>
      <c r="G379">
        <v>0</v>
      </c>
      <c r="H379" t="s">
        <v>24</v>
      </c>
      <c r="I379" t="s">
        <v>17</v>
      </c>
      <c r="J379" t="s">
        <v>48</v>
      </c>
      <c r="K379" t="s">
        <v>49</v>
      </c>
    </row>
    <row r="380" spans="1:11" x14ac:dyDescent="0.2">
      <c r="A380" s="1">
        <v>44342</v>
      </c>
      <c r="B380" t="s">
        <v>12</v>
      </c>
      <c r="C380" t="s">
        <v>45</v>
      </c>
      <c r="D380" t="s">
        <v>1922</v>
      </c>
      <c r="E380" s="5" t="str">
        <f>HYPERLINK("http://app2.cision.com/redir?s=1209375190040", "https://www.yahoo.com/lifestyle/31-best-vegan-food-products-213100716.html")</f>
        <v>https://www.yahoo.com/lifestyle/31-best-vegan-food-products-213100716.html</v>
      </c>
      <c r="F380">
        <v>151938721</v>
      </c>
      <c r="G380">
        <v>0</v>
      </c>
      <c r="H380" t="s">
        <v>24</v>
      </c>
      <c r="I380" t="s">
        <v>17</v>
      </c>
      <c r="J380" t="s">
        <v>48</v>
      </c>
      <c r="K380" t="s">
        <v>49</v>
      </c>
    </row>
    <row r="381" spans="1:11" x14ac:dyDescent="0.2">
      <c r="A381" s="1">
        <v>44065</v>
      </c>
      <c r="B381" t="s">
        <v>12</v>
      </c>
      <c r="C381" t="s">
        <v>573</v>
      </c>
      <c r="D381" t="s">
        <v>1923</v>
      </c>
      <c r="E381" s="5" t="str">
        <f>HYPERLINK("http://app2.cision.com/redir?s=9600001098631261", "https://www.chicagotribune.com/consumer-reviews/sns-bestreviews-kitchen-the-best-flavored-water-20200822-irdesusg5veqdbr2daiztmdi4y-story.html")</f>
        <v>https://www.chicagotribune.com/consumer-reviews/sns-bestreviews-kitchen-the-best-flavored-water-20200822-irdesusg5veqdbr2daiztmdi4y-story.html</v>
      </c>
      <c r="F381">
        <v>5171194</v>
      </c>
      <c r="G381">
        <v>0</v>
      </c>
      <c r="H381" t="s">
        <v>24</v>
      </c>
      <c r="I381" t="s">
        <v>17</v>
      </c>
      <c r="J381" t="s">
        <v>576</v>
      </c>
      <c r="K381" t="s">
        <v>577</v>
      </c>
    </row>
    <row r="382" spans="1:11" x14ac:dyDescent="0.2">
      <c r="A382" s="1">
        <v>44502</v>
      </c>
      <c r="B382" t="s">
        <v>12</v>
      </c>
      <c r="C382" t="s">
        <v>573</v>
      </c>
      <c r="D382" t="s">
        <v>1924</v>
      </c>
      <c r="E382" s="5" t="str">
        <f>HYPERLINK("http://app2.cision.com/redir?s=9600001552642359", "https://www.chicagotribune.com/consumer-reviews/sns-bestreviews-wellness-best-immune-booster-tea-20211102-u3uptz5dkbb6ldb2nrrru2y4pq-story.html")</f>
        <v>https://www.chicagotribune.com/consumer-reviews/sns-bestreviews-wellness-best-immune-booster-tea-20211102-u3uptz5dkbb6ldb2nrrru2y4pq-story.html</v>
      </c>
      <c r="F382">
        <v>3253835</v>
      </c>
      <c r="G382">
        <v>0</v>
      </c>
      <c r="H382" t="s">
        <v>24</v>
      </c>
      <c r="I382" t="s">
        <v>17</v>
      </c>
      <c r="J382" t="s">
        <v>576</v>
      </c>
      <c r="K382" t="s">
        <v>577</v>
      </c>
    </row>
    <row r="383" spans="1:11" x14ac:dyDescent="0.2">
      <c r="A383" s="1">
        <v>44502</v>
      </c>
      <c r="B383" t="s">
        <v>12</v>
      </c>
      <c r="C383" t="s">
        <v>1887</v>
      </c>
      <c r="D383" t="s">
        <v>1924</v>
      </c>
      <c r="E383" s="5" t="str">
        <f>HYPERLINK("http://app2.cision.com/redir?s=9600001553166052", "https://www.nydailynews.com/consumer-reviews/sns-bestreviews-wellness-best-immune-booster-tea-20211102-u3uptz5dkbb6ldb2nrrru2y4pq-story.html")</f>
        <v>https://www.nydailynews.com/consumer-reviews/sns-bestreviews-wellness-best-immune-booster-tea-20211102-u3uptz5dkbb6ldb2nrrru2y4pq-story.html</v>
      </c>
      <c r="F383">
        <v>2697742</v>
      </c>
      <c r="G383">
        <v>0</v>
      </c>
      <c r="H383" t="s">
        <v>24</v>
      </c>
      <c r="I383" t="s">
        <v>17</v>
      </c>
      <c r="J383" t="s">
        <v>30</v>
      </c>
      <c r="K383" t="s">
        <v>30</v>
      </c>
    </row>
    <row r="384" spans="1:11" x14ac:dyDescent="0.2">
      <c r="A384" s="1">
        <v>43866</v>
      </c>
      <c r="B384" t="s">
        <v>12</v>
      </c>
      <c r="C384" t="s">
        <v>573</v>
      </c>
      <c r="D384" t="s">
        <v>1925</v>
      </c>
      <c r="E384" s="5" t="str">
        <f>HYPERLINK("http://app2.cision.com/redir?s=9600000897891782", "https://www.chicagotribune.com/consumer-reviews/sns-bestreviews-wellness-the-best-magnesium-bath-salt-20200205-d2lm3k2lhzdzhhjcf7kiambgkq-story.html")</f>
        <v>https://www.chicagotribune.com/consumer-reviews/sns-bestreviews-wellness-the-best-magnesium-bath-salt-20200205-d2lm3k2lhzdzhhjcf7kiambgkq-story.html</v>
      </c>
      <c r="F384">
        <v>3968652</v>
      </c>
      <c r="G384">
        <v>0</v>
      </c>
      <c r="H384" t="s">
        <v>24</v>
      </c>
      <c r="I384" t="s">
        <v>17</v>
      </c>
      <c r="J384" t="s">
        <v>576</v>
      </c>
      <c r="K384" t="s">
        <v>577</v>
      </c>
    </row>
    <row r="385" spans="1:11" x14ac:dyDescent="0.2">
      <c r="A385" s="1">
        <v>43866</v>
      </c>
      <c r="B385" t="s">
        <v>12</v>
      </c>
      <c r="C385" t="s">
        <v>1887</v>
      </c>
      <c r="D385" t="s">
        <v>1925</v>
      </c>
      <c r="E385" s="5" t="str">
        <f>HYPERLINK("http://app2.cision.com/redir?s=9600000898698079", "https://www.nydailynews.com/consumer-reviews/sns-bestreviews-wellness-the-best-magnesium-bath-salt-20200205-d2lm3k2lhzdzhhjcf7kiambgkq-story.html")</f>
        <v>https://www.nydailynews.com/consumer-reviews/sns-bestreviews-wellness-the-best-magnesium-bath-salt-20200205-d2lm3k2lhzdzhhjcf7kiambgkq-story.html</v>
      </c>
      <c r="F385">
        <v>3185536</v>
      </c>
      <c r="G385">
        <v>0</v>
      </c>
      <c r="H385" t="s">
        <v>24</v>
      </c>
      <c r="I385" t="s">
        <v>17</v>
      </c>
      <c r="J385" t="s">
        <v>30</v>
      </c>
      <c r="K385" t="s">
        <v>30</v>
      </c>
    </row>
    <row r="386" spans="1:11" x14ac:dyDescent="0.2">
      <c r="A386" s="1">
        <v>44097</v>
      </c>
      <c r="B386" t="s">
        <v>12</v>
      </c>
      <c r="C386" t="s">
        <v>13</v>
      </c>
      <c r="D386" t="s">
        <v>1926</v>
      </c>
      <c r="E386" s="5" t="str">
        <f>HYPERLINK("http://app2.cision.com/redir?s=1118919556079", "https://www.forbes.com/sites/forbes-personal-shopper/2020/09/23/best-meal-delivery-services-2020/")</f>
        <v>https://www.forbes.com/sites/forbes-personal-shopper/2020/09/23/best-meal-delivery-services-2020/</v>
      </c>
      <c r="F386">
        <v>26530603</v>
      </c>
      <c r="G386">
        <v>0</v>
      </c>
      <c r="H386" t="s">
        <v>16</v>
      </c>
      <c r="I386" t="s">
        <v>17</v>
      </c>
      <c r="J386" t="s">
        <v>18</v>
      </c>
      <c r="K386" t="s">
        <v>19</v>
      </c>
    </row>
    <row r="387" spans="1:11" x14ac:dyDescent="0.2">
      <c r="A387" s="1">
        <v>43984</v>
      </c>
      <c r="B387" t="s">
        <v>12</v>
      </c>
      <c r="C387" t="s">
        <v>573</v>
      </c>
      <c r="D387" t="s">
        <v>1927</v>
      </c>
      <c r="E387" s="5" t="str">
        <f>HYPERLINK("http://app2.cision.com/redir?s=9600001021489179", "https://www.chicagotribune.com/consumer-reviews/sns-bestreviews-health-the-best-meal-replacement-bar-20200602-7kv4z7gsabfi5cxzo6idmj76dm-story.html")</f>
        <v>https://www.chicagotribune.com/consumer-reviews/sns-bestreviews-health-the-best-meal-replacement-bar-20200602-7kv4z7gsabfi5cxzo6idmj76dm-story.html</v>
      </c>
      <c r="F387">
        <v>5238565</v>
      </c>
      <c r="G387">
        <v>0</v>
      </c>
      <c r="H387" t="s">
        <v>24</v>
      </c>
      <c r="I387" t="s">
        <v>17</v>
      </c>
      <c r="J387" t="s">
        <v>576</v>
      </c>
      <c r="K387" t="s">
        <v>577</v>
      </c>
    </row>
    <row r="388" spans="1:11" x14ac:dyDescent="0.2">
      <c r="A388" s="1">
        <v>43984</v>
      </c>
      <c r="B388" t="s">
        <v>12</v>
      </c>
      <c r="C388" t="s">
        <v>1887</v>
      </c>
      <c r="D388" t="s">
        <v>1927</v>
      </c>
      <c r="E388" s="5" t="str">
        <f>HYPERLINK("http://app2.cision.com/redir?s=9600001022011582", "https://www.nydailynews.com/consumer-reviews/sns-bestreviews-health-the-best-meal-replacement-bar-20200602-7kv4z7gsabfi5cxzo6idmj76dm-story.html")</f>
        <v>https://www.nydailynews.com/consumer-reviews/sns-bestreviews-health-the-best-meal-replacement-bar-20200602-7kv4z7gsabfi5cxzo6idmj76dm-story.html</v>
      </c>
      <c r="F388">
        <v>4456500</v>
      </c>
      <c r="G388">
        <v>0</v>
      </c>
      <c r="H388" t="s">
        <v>24</v>
      </c>
      <c r="I388" t="s">
        <v>17</v>
      </c>
      <c r="J388" t="s">
        <v>30</v>
      </c>
      <c r="K388" t="s">
        <v>30</v>
      </c>
    </row>
    <row r="389" spans="1:11" x14ac:dyDescent="0.2">
      <c r="A389" s="1">
        <v>44454</v>
      </c>
      <c r="B389" t="s">
        <v>12</v>
      </c>
      <c r="C389" t="s">
        <v>1887</v>
      </c>
      <c r="D389" t="s">
        <v>1928</v>
      </c>
      <c r="E389" s="5" t="str">
        <f>HYPERLINK("http://app2.cision.com/redir?s=9600001503241239", "https://www.nydailynews.com/consumer-reviews/sns-bestreviews-wellness-best-nausea-relief-candy-20210915-5x4fzmvey5dipmxylx6r4ebbae-story.html")</f>
        <v>https://www.nydailynews.com/consumer-reviews/sns-bestreviews-wellness-best-nausea-relief-candy-20210915-5x4fzmvey5dipmxylx6r4ebbae-story.html</v>
      </c>
      <c r="F389">
        <v>2596312</v>
      </c>
      <c r="G389">
        <v>0</v>
      </c>
      <c r="H389" t="s">
        <v>24</v>
      </c>
      <c r="I389" t="s">
        <v>17</v>
      </c>
      <c r="J389" t="s">
        <v>30</v>
      </c>
      <c r="K389" t="s">
        <v>30</v>
      </c>
    </row>
    <row r="390" spans="1:11" x14ac:dyDescent="0.2">
      <c r="A390" s="1">
        <v>43970</v>
      </c>
      <c r="B390" t="s">
        <v>12</v>
      </c>
      <c r="C390" t="s">
        <v>1887</v>
      </c>
      <c r="D390" t="s">
        <v>1929</v>
      </c>
      <c r="E390" s="5" t="str">
        <f>HYPERLINK("http://app2.cision.com/redir?s=9600001008857466", "https://www.nydailynews.com/consumer-reviews/sns-bestreviews-baby-the-best-organic-baby-food-20200519-mqqcyvbbjrfrbkujhtjqhipq5i-story.html")</f>
        <v>https://www.nydailynews.com/consumer-reviews/sns-bestreviews-baby-the-best-organic-baby-food-20200519-mqqcyvbbjrfrbkujhtjqhipq5i-story.html</v>
      </c>
      <c r="F390">
        <v>4456500</v>
      </c>
      <c r="G390">
        <v>0</v>
      </c>
      <c r="H390" t="s">
        <v>24</v>
      </c>
      <c r="I390" t="s">
        <v>17</v>
      </c>
      <c r="J390" t="s">
        <v>30</v>
      </c>
      <c r="K390" t="s">
        <v>30</v>
      </c>
    </row>
    <row r="391" spans="1:11" x14ac:dyDescent="0.2">
      <c r="A391" s="1">
        <v>43970</v>
      </c>
      <c r="B391" t="s">
        <v>12</v>
      </c>
      <c r="C391" t="s">
        <v>573</v>
      </c>
      <c r="D391" t="s">
        <v>1929</v>
      </c>
      <c r="E391" s="5" t="str">
        <f>HYPERLINK("http://app2.cision.com/redir?s=9600001008326094", "https://www.chicagotribune.com/consumer-reviews/sns-bestreviews-baby-the-best-organic-baby-food-20200519-mqqcyvbbjrfrbkujhtjqhipq5i-story.html")</f>
        <v>https://www.chicagotribune.com/consumer-reviews/sns-bestreviews-baby-the-best-organic-baby-food-20200519-mqqcyvbbjrfrbkujhtjqhipq5i-story.html</v>
      </c>
      <c r="F391">
        <v>5181332</v>
      </c>
      <c r="G391">
        <v>0</v>
      </c>
      <c r="H391" t="s">
        <v>24</v>
      </c>
      <c r="I391" t="s">
        <v>17</v>
      </c>
      <c r="J391" t="s">
        <v>576</v>
      </c>
      <c r="K391" t="s">
        <v>577</v>
      </c>
    </row>
    <row r="392" spans="1:11" x14ac:dyDescent="0.2">
      <c r="A392" s="1">
        <v>44048</v>
      </c>
      <c r="B392" t="s">
        <v>12</v>
      </c>
      <c r="C392" t="s">
        <v>382</v>
      </c>
      <c r="D392" t="s">
        <v>1930</v>
      </c>
      <c r="E392" s="5" t="str">
        <f>HYPERLINK("http://app2.cision.com/redir?s=8600001544864214", "https://www.businessinsider.com/best-snack-boxes")</f>
        <v>https://www.businessinsider.com/best-snack-boxes</v>
      </c>
      <c r="F392">
        <v>25101567</v>
      </c>
      <c r="G392">
        <v>12</v>
      </c>
      <c r="H392" t="s">
        <v>16</v>
      </c>
      <c r="I392" t="s">
        <v>17</v>
      </c>
      <c r="J392" t="s">
        <v>30</v>
      </c>
      <c r="K392" t="s">
        <v>30</v>
      </c>
    </row>
    <row r="393" spans="1:11" x14ac:dyDescent="0.2">
      <c r="A393" s="1">
        <v>44209</v>
      </c>
      <c r="B393" t="s">
        <v>12</v>
      </c>
      <c r="C393" t="s">
        <v>382</v>
      </c>
      <c r="D393" t="s">
        <v>1931</v>
      </c>
      <c r="E393" s="5" t="str">
        <f>HYPERLINK("http://app2.cision.com/redir?s=9500000477028680", "https://www.businessinsider.com/sc/interview-with-gerard-backx-on-sustainability-in-agriculture-2021-1")</f>
        <v>https://www.businessinsider.com/sc/interview-with-gerard-backx-on-sustainability-in-agriculture-2021-1</v>
      </c>
      <c r="F393">
        <v>30685763</v>
      </c>
      <c r="G393">
        <v>5</v>
      </c>
      <c r="H393" t="s">
        <v>24</v>
      </c>
      <c r="I393" t="s">
        <v>17</v>
      </c>
      <c r="J393" t="s">
        <v>30</v>
      </c>
      <c r="K393" t="s">
        <v>30</v>
      </c>
    </row>
    <row r="394" spans="1:11" x14ac:dyDescent="0.2">
      <c r="A394" s="1">
        <v>44251</v>
      </c>
      <c r="B394" t="s">
        <v>12</v>
      </c>
      <c r="C394" t="s">
        <v>350</v>
      </c>
      <c r="D394" t="s">
        <v>1932</v>
      </c>
      <c r="E394" s="5" t="str">
        <f>HYPERLINK("http://app2.cision.com/redir?s=9500000492663349", "https://www.entrepreneur.com/article/364794")</f>
        <v>https://www.entrepreneur.com/article/364794</v>
      </c>
      <c r="F394">
        <v>4275342</v>
      </c>
      <c r="G394">
        <v>42</v>
      </c>
      <c r="H394" t="s">
        <v>16</v>
      </c>
      <c r="I394" t="s">
        <v>17</v>
      </c>
      <c r="J394" t="s">
        <v>48</v>
      </c>
      <c r="K394" t="s">
        <v>1933</v>
      </c>
    </row>
    <row r="395" spans="1:11" x14ac:dyDescent="0.2">
      <c r="A395" s="1">
        <v>44213</v>
      </c>
      <c r="B395" t="s">
        <v>12</v>
      </c>
      <c r="C395" t="s">
        <v>678</v>
      </c>
      <c r="D395" t="s">
        <v>1934</v>
      </c>
      <c r="E395" s="5" t="str">
        <f>HYPERLINK("http://app2.cision.com/redir?s=1160809031743", "https://www.salon.com/2021/01/17/the-distilleries-working-to-reduce-the-foodprint-of-spirits_partner/")</f>
        <v>https://www.salon.com/2021/01/17/the-distilleries-working-to-reduce-the-foodprint-of-spirits_partner/</v>
      </c>
      <c r="F395">
        <v>1493776</v>
      </c>
      <c r="G395">
        <v>71</v>
      </c>
      <c r="H395" t="s">
        <v>16</v>
      </c>
      <c r="I395" t="s">
        <v>17</v>
      </c>
      <c r="J395" t="s">
        <v>30</v>
      </c>
      <c r="K395" t="s">
        <v>30</v>
      </c>
    </row>
    <row r="396" spans="1:11" x14ac:dyDescent="0.2">
      <c r="A396" s="1">
        <v>43958</v>
      </c>
      <c r="B396" t="s">
        <v>12</v>
      </c>
      <c r="C396" t="s">
        <v>165</v>
      </c>
      <c r="D396" t="s">
        <v>1935</v>
      </c>
      <c r="E396" s="5" t="str">
        <f>HYPERLINK("http://app2.cision.com/redir?s=8600001452317826", "https://www.sciencedaily.com/releases/2020/05/200507094807.htm")</f>
        <v>https://www.sciencedaily.com/releases/2020/05/200507094807.htm</v>
      </c>
      <c r="F396">
        <v>4216849</v>
      </c>
      <c r="G396">
        <v>0</v>
      </c>
      <c r="H396" t="s">
        <v>24</v>
      </c>
      <c r="I396" t="s">
        <v>17</v>
      </c>
      <c r="J396" t="s">
        <v>168</v>
      </c>
      <c r="K396" t="s">
        <v>169</v>
      </c>
    </row>
    <row r="397" spans="1:11" x14ac:dyDescent="0.2">
      <c r="A397" s="1">
        <v>43852</v>
      </c>
      <c r="B397" t="s">
        <v>12</v>
      </c>
      <c r="C397" t="s">
        <v>39</v>
      </c>
      <c r="D397" t="s">
        <v>1936</v>
      </c>
      <c r="E397" s="5" t="str">
        <f>HYPERLINK("http://app2.cision.com/redir?s=1032153333488", "https://www.thehindu.com/opinion/lead/the-flawed-spin-to-indias-cotton-story/article30627778.ece")</f>
        <v>https://www.thehindu.com/opinion/lead/the-flawed-spin-to-indias-cotton-story/article30627778.ece</v>
      </c>
      <c r="F397">
        <v>2731617</v>
      </c>
      <c r="G397">
        <v>61</v>
      </c>
      <c r="H397" t="s">
        <v>24</v>
      </c>
      <c r="I397" t="s">
        <v>41</v>
      </c>
      <c r="J397" t="s">
        <v>42</v>
      </c>
      <c r="K397" t="s">
        <v>43</v>
      </c>
    </row>
    <row r="398" spans="1:11" x14ac:dyDescent="0.2">
      <c r="A398" s="1">
        <v>43952</v>
      </c>
      <c r="B398" t="s">
        <v>12</v>
      </c>
      <c r="C398" t="s">
        <v>1711</v>
      </c>
      <c r="D398" t="s">
        <v>1937</v>
      </c>
      <c r="E398" s="5" t="str">
        <f>HYPERLINK("http://app2.cision.com/redir?s=9600001236692929", "https://advances.sciencemag.org/content/6/19/eaba1070")</f>
        <v>https://advances.sciencemag.org/content/6/19/eaba1070</v>
      </c>
      <c r="F398">
        <v>518936</v>
      </c>
      <c r="G398">
        <v>0</v>
      </c>
      <c r="H398" t="s">
        <v>24</v>
      </c>
      <c r="I398" t="s">
        <v>1713</v>
      </c>
    </row>
    <row r="399" spans="1:11" x14ac:dyDescent="0.2">
      <c r="A399" s="1">
        <v>44287</v>
      </c>
      <c r="B399" t="s">
        <v>12</v>
      </c>
      <c r="C399" t="s">
        <v>1711</v>
      </c>
      <c r="D399" t="s">
        <v>1938</v>
      </c>
      <c r="E399" s="5" t="str">
        <f>HYPERLINK("http://app2.cision.com/redir?s=9600001363842253", "https://advances.sciencemag.org/content/7/18/eabf7452.full")</f>
        <v>https://advances.sciencemag.org/content/7/18/eabf7452.full</v>
      </c>
      <c r="F399">
        <v>518936</v>
      </c>
      <c r="G399">
        <v>0</v>
      </c>
      <c r="H399" t="s">
        <v>24</v>
      </c>
      <c r="I399" t="s">
        <v>1713</v>
      </c>
    </row>
    <row r="400" spans="1:11" x14ac:dyDescent="0.2">
      <c r="A400" s="1">
        <v>44384</v>
      </c>
      <c r="B400" t="s">
        <v>12</v>
      </c>
      <c r="C400" t="s">
        <v>114</v>
      </c>
      <c r="D400" t="s">
        <v>1939</v>
      </c>
      <c r="E400" s="5" t="str">
        <f>HYPERLINK("http://app2.cision.com/redir?s=9500000542718064", "https://punchng.com/the-other-side-of-nigerias-gm-beans/")</f>
        <v>https://punchng.com/the-other-side-of-nigerias-gm-beans/</v>
      </c>
      <c r="F400">
        <v>158680</v>
      </c>
      <c r="G400">
        <v>0</v>
      </c>
      <c r="H400" t="s">
        <v>24</v>
      </c>
      <c r="I400" t="s">
        <v>25</v>
      </c>
      <c r="J400" t="s">
        <v>117</v>
      </c>
    </row>
    <row r="401" spans="1:11" x14ac:dyDescent="0.2">
      <c r="A401" s="1">
        <v>44502</v>
      </c>
      <c r="B401" t="s">
        <v>12</v>
      </c>
      <c r="C401" t="s">
        <v>281</v>
      </c>
      <c r="D401" t="s">
        <v>1940</v>
      </c>
      <c r="E401" s="5" t="str">
        <f>HYPERLINK("http://app2.cision.com/redir?s=8500000213981120", "https://www.ft.com/content/91045136-d766-4a78-a6e4-f2c882a7291e?FTCamp=engage/CAPI/webapp/Channel_Cision//B2B")</f>
        <v>https://www.ft.com/content/91045136-d766-4a78-a6e4-f2c882a7291e?FTCamp=engage/CAPI/webapp/Channel_Cision//B2B</v>
      </c>
      <c r="F401">
        <v>4655710</v>
      </c>
      <c r="G401">
        <v>0</v>
      </c>
      <c r="H401" t="s">
        <v>24</v>
      </c>
      <c r="I401" t="s">
        <v>76</v>
      </c>
      <c r="J401" t="s">
        <v>77</v>
      </c>
      <c r="K401" t="s">
        <v>78</v>
      </c>
    </row>
    <row r="402" spans="1:11" x14ac:dyDescent="0.2">
      <c r="A402" s="1">
        <v>43920</v>
      </c>
      <c r="B402" t="s">
        <v>12</v>
      </c>
      <c r="C402" t="s">
        <v>13</v>
      </c>
      <c r="D402" t="s">
        <v>1941</v>
      </c>
      <c r="E402" s="5" t="str">
        <f>HYPERLINK("http://app2.cision.com/redir?s=1056425213534", "https://www.forbes.com/sites/michaelhelmstetter/2020/03/30/the-promise-and-fear-of-gene-editing/")</f>
        <v>https://www.forbes.com/sites/michaelhelmstetter/2020/03/30/the-promise-and-fear-of-gene-editing/</v>
      </c>
      <c r="F402">
        <v>33287537</v>
      </c>
      <c r="G402">
        <v>30</v>
      </c>
      <c r="H402" t="s">
        <v>24</v>
      </c>
      <c r="I402" t="s">
        <v>17</v>
      </c>
      <c r="J402" t="s">
        <v>18</v>
      </c>
      <c r="K402" t="s">
        <v>19</v>
      </c>
    </row>
    <row r="403" spans="1:11" x14ac:dyDescent="0.2">
      <c r="A403" s="1">
        <v>44042</v>
      </c>
      <c r="B403" t="s">
        <v>12</v>
      </c>
      <c r="C403" t="s">
        <v>140</v>
      </c>
      <c r="D403" t="s">
        <v>734</v>
      </c>
      <c r="E403" s="5" t="str">
        <f>HYPERLINK("http://app2.cision.com/redir?s=8600001538091987", "https://news.yahoo.com/republic-ecuador-responds-legal-action-040100136.html")</f>
        <v>https://news.yahoo.com/republic-ecuador-responds-legal-action-040100136.html</v>
      </c>
      <c r="F403">
        <v>20432316</v>
      </c>
      <c r="G403">
        <v>0</v>
      </c>
      <c r="H403" t="s">
        <v>24</v>
      </c>
      <c r="I403" t="s">
        <v>17</v>
      </c>
      <c r="J403" t="s">
        <v>48</v>
      </c>
      <c r="K403" t="s">
        <v>49</v>
      </c>
    </row>
    <row r="404" spans="1:11" x14ac:dyDescent="0.2">
      <c r="A404" s="1">
        <v>43842</v>
      </c>
      <c r="B404" t="s">
        <v>12</v>
      </c>
      <c r="C404" t="s">
        <v>1942</v>
      </c>
      <c r="D404" t="s">
        <v>1943</v>
      </c>
      <c r="E404" s="5" t="str">
        <f>HYPERLINK("http://app2.cision.com/redir?s=9500000362766032", "https://in.style.yahoo.com/weight-piano-chris-cander-review-110033635.html?src=rss")</f>
        <v>https://in.style.yahoo.com/weight-piano-chris-cander-review-110033635.html?src=rss</v>
      </c>
      <c r="F404">
        <v>342830</v>
      </c>
      <c r="G404">
        <v>0</v>
      </c>
      <c r="H404" t="s">
        <v>104</v>
      </c>
      <c r="I404" t="s">
        <v>41</v>
      </c>
    </row>
    <row r="405" spans="1:11" x14ac:dyDescent="0.2">
      <c r="A405" s="1">
        <v>44394</v>
      </c>
      <c r="B405" t="s">
        <v>12</v>
      </c>
      <c r="C405" t="s">
        <v>140</v>
      </c>
      <c r="D405" t="s">
        <v>1944</v>
      </c>
      <c r="E405" s="5" t="str">
        <f>HYPERLINK("http://app2.cision.com/redir?s=9600001443979056", "https://news.yahoo.com/15-road-trip-snacks-kids-160044413.html")</f>
        <v>https://news.yahoo.com/15-road-trip-snacks-kids-160044413.html</v>
      </c>
      <c r="F405">
        <v>21907290</v>
      </c>
      <c r="G405">
        <v>0</v>
      </c>
      <c r="H405" t="s">
        <v>24</v>
      </c>
      <c r="I405" t="s">
        <v>17</v>
      </c>
      <c r="J405" t="s">
        <v>48</v>
      </c>
      <c r="K405" t="s">
        <v>49</v>
      </c>
    </row>
    <row r="406" spans="1:11" x14ac:dyDescent="0.2">
      <c r="A406" s="1">
        <v>44013</v>
      </c>
      <c r="B406" t="s">
        <v>12</v>
      </c>
      <c r="C406" t="s">
        <v>45</v>
      </c>
      <c r="D406" t="s">
        <v>1945</v>
      </c>
      <c r="E406" s="5" t="str">
        <f>HYPERLINK("http://app2.cision.com/redir?s=1089740345848", "https://www.yahoo.com/lifestyle/american-foods-banned-other-countries-132136200.html")</f>
        <v>https://www.yahoo.com/lifestyle/american-foods-banned-other-countries-132136200.html</v>
      </c>
      <c r="F406">
        <v>152780426</v>
      </c>
      <c r="G406">
        <v>0</v>
      </c>
      <c r="H406" t="s">
        <v>24</v>
      </c>
      <c r="I406" t="s">
        <v>17</v>
      </c>
      <c r="J406" t="s">
        <v>48</v>
      </c>
      <c r="K406" t="s">
        <v>49</v>
      </c>
    </row>
    <row r="407" spans="1:11" x14ac:dyDescent="0.2">
      <c r="A407" s="1">
        <v>43970</v>
      </c>
      <c r="B407" t="s">
        <v>12</v>
      </c>
      <c r="C407" t="s">
        <v>45</v>
      </c>
      <c r="D407" t="s">
        <v>1946</v>
      </c>
      <c r="E407" s="5" t="str">
        <f>HYPERLINK("http://app2.cision.com/redir?s=1074467707908", "https://www.yahoo.com/lifestyle/best-vegan-protein-powders-build-213800658.html")</f>
        <v>https://www.yahoo.com/lifestyle/best-vegan-protein-powders-build-213800658.html</v>
      </c>
      <c r="F407">
        <v>146177877</v>
      </c>
      <c r="G407">
        <v>0</v>
      </c>
      <c r="H407" t="s">
        <v>24</v>
      </c>
      <c r="I407" t="s">
        <v>17</v>
      </c>
      <c r="J407" t="s">
        <v>48</v>
      </c>
      <c r="K407" t="s">
        <v>49</v>
      </c>
    </row>
    <row r="408" spans="1:11" x14ac:dyDescent="0.2">
      <c r="A408" s="1">
        <v>44455</v>
      </c>
      <c r="B408" t="s">
        <v>12</v>
      </c>
      <c r="C408" t="s">
        <v>45</v>
      </c>
      <c r="D408" t="s">
        <v>1947</v>
      </c>
      <c r="E408" s="5" t="str">
        <f>HYPERLINK("http://app2.cision.com/redir?s=1253305743886", "https://www.yahoo.com/lifestyle/popped-sorghum-snacks-satisfy-crunchy-155538838.html")</f>
        <v>https://www.yahoo.com/lifestyle/popped-sorghum-snacks-satisfy-crunchy-155538838.html</v>
      </c>
      <c r="F408">
        <v>153128671</v>
      </c>
      <c r="G408">
        <v>0</v>
      </c>
      <c r="H408" t="s">
        <v>24</v>
      </c>
      <c r="I408" t="s">
        <v>17</v>
      </c>
      <c r="J408" t="s">
        <v>48</v>
      </c>
      <c r="K408" t="s">
        <v>49</v>
      </c>
    </row>
    <row r="409" spans="1:11" x14ac:dyDescent="0.2">
      <c r="A409" s="1">
        <v>44085</v>
      </c>
      <c r="B409" t="s">
        <v>12</v>
      </c>
      <c r="C409" t="s">
        <v>1802</v>
      </c>
      <c r="D409" t="s">
        <v>1948</v>
      </c>
      <c r="E409" s="5" t="str">
        <f>HYPERLINK("http://app2.cision.com/redir?s=1114339723466", "https://ca.style.yahoo.com/company-changing-dna-vegetables-them-005330646.html?src=rss")</f>
        <v>https://ca.style.yahoo.com/company-changing-dna-vegetables-them-005330646.html?src=rss</v>
      </c>
      <c r="F409">
        <v>450450</v>
      </c>
      <c r="G409">
        <v>0</v>
      </c>
      <c r="H409" t="s">
        <v>104</v>
      </c>
      <c r="I409" t="s">
        <v>157</v>
      </c>
    </row>
    <row r="410" spans="1:11" x14ac:dyDescent="0.2">
      <c r="A410" s="1">
        <v>44085</v>
      </c>
      <c r="B410" t="s">
        <v>12</v>
      </c>
      <c r="C410" t="s">
        <v>45</v>
      </c>
      <c r="D410" t="s">
        <v>1948</v>
      </c>
      <c r="E410" s="5" t="str">
        <f>HYPERLINK("http://app2.cision.com/redir?s=1114341645432", "https://www.yahoo.com/lifestyle/company-changing-dna-vegetables-them-005330646.html")</f>
        <v>https://www.yahoo.com/lifestyle/company-changing-dna-vegetables-them-005330646.html</v>
      </c>
      <c r="F410">
        <v>157229852</v>
      </c>
      <c r="G410">
        <v>13</v>
      </c>
      <c r="H410" t="s">
        <v>24</v>
      </c>
      <c r="I410" t="s">
        <v>17</v>
      </c>
      <c r="J410" t="s">
        <v>48</v>
      </c>
      <c r="K410" t="s">
        <v>49</v>
      </c>
    </row>
    <row r="411" spans="1:11" x14ac:dyDescent="0.2">
      <c r="A411" s="1">
        <v>44084</v>
      </c>
      <c r="B411" t="s">
        <v>12</v>
      </c>
      <c r="C411" t="s">
        <v>1949</v>
      </c>
      <c r="D411" t="s">
        <v>1948</v>
      </c>
      <c r="E411" s="5" t="str">
        <f>HYPERLINK("http://app2.cision.com/redir?s=9500000434996681", "https://sg.style.yahoo.com/company-changing-dna-vegetables-them-005330646.html?src=rss")</f>
        <v>https://sg.style.yahoo.com/company-changing-dna-vegetables-them-005330646.html?src=rss</v>
      </c>
      <c r="F411">
        <v>168719</v>
      </c>
      <c r="G411">
        <v>0</v>
      </c>
      <c r="H411" t="s">
        <v>104</v>
      </c>
      <c r="I411" t="s">
        <v>252</v>
      </c>
    </row>
    <row r="412" spans="1:11" x14ac:dyDescent="0.2">
      <c r="A412" s="1">
        <v>44468</v>
      </c>
      <c r="B412" t="s">
        <v>12</v>
      </c>
      <c r="C412" t="s">
        <v>317</v>
      </c>
      <c r="D412" t="s">
        <v>1950</v>
      </c>
      <c r="E412" s="5" t="str">
        <f>HYPERLINK("http://app2.cision.com/redir?s=8500000202718469", "https://www.chron.com/sponsoredarticles/business/business/article/This-October-shop-little-labels-making-a-big-16496246.php")</f>
        <v>https://www.chron.com/sponsoredarticles/business/business/article/This-October-shop-little-labels-making-a-big-16496246.php</v>
      </c>
      <c r="F412">
        <v>9700406</v>
      </c>
      <c r="G412">
        <v>0</v>
      </c>
      <c r="H412" t="s">
        <v>24</v>
      </c>
      <c r="I412" t="s">
        <v>17</v>
      </c>
      <c r="J412" t="s">
        <v>319</v>
      </c>
      <c r="K412" t="s">
        <v>320</v>
      </c>
    </row>
    <row r="413" spans="1:11" x14ac:dyDescent="0.2">
      <c r="A413" s="1">
        <v>44050</v>
      </c>
      <c r="B413" t="s">
        <v>12</v>
      </c>
      <c r="C413" t="s">
        <v>382</v>
      </c>
      <c r="D413" t="s">
        <v>1951</v>
      </c>
      <c r="E413" s="5" t="str">
        <f>HYPERLINK("http://app2.cision.com/redir?s=1102494057300", "https://www.businessinsider.com/thrive-market-review")</f>
        <v>https://www.businessinsider.com/thrive-market-review</v>
      </c>
      <c r="F413">
        <v>24100016</v>
      </c>
      <c r="G413">
        <v>0</v>
      </c>
      <c r="H413" t="s">
        <v>16</v>
      </c>
      <c r="I413" t="s">
        <v>17</v>
      </c>
      <c r="J413" t="s">
        <v>30</v>
      </c>
      <c r="K413" t="s">
        <v>30</v>
      </c>
    </row>
    <row r="414" spans="1:11" x14ac:dyDescent="0.2">
      <c r="A414" s="1">
        <v>44267</v>
      </c>
      <c r="B414" t="s">
        <v>12</v>
      </c>
      <c r="C414" t="s">
        <v>13</v>
      </c>
      <c r="D414" t="s">
        <v>1952</v>
      </c>
      <c r="E414" s="5" t="str">
        <f>HYPERLINK("http://app2.cision.com/redir?s=1181157885098", "https://www.forbes.com/sites/alissafitzgerald/2021/03/12/tired-of-ordering-out-6-plant-based-alternatives-to-support-small-businesses-from-pizza-to-smoothie-bowls/")</f>
        <v>https://www.forbes.com/sites/alissafitzgerald/2021/03/12/tired-of-ordering-out-6-plant-based-alternatives-to-support-small-businesses-from-pizza-to-smoothie-bowls/</v>
      </c>
      <c r="F414">
        <v>26151589</v>
      </c>
      <c r="G414">
        <v>16</v>
      </c>
      <c r="H414" t="s">
        <v>16</v>
      </c>
      <c r="I414" t="s">
        <v>17</v>
      </c>
      <c r="J414" t="s">
        <v>18</v>
      </c>
      <c r="K414" t="s">
        <v>19</v>
      </c>
    </row>
    <row r="415" spans="1:11" x14ac:dyDescent="0.2">
      <c r="A415" s="1">
        <v>44118</v>
      </c>
      <c r="B415" t="s">
        <v>12</v>
      </c>
      <c r="C415" t="s">
        <v>489</v>
      </c>
      <c r="D415" t="s">
        <v>1953</v>
      </c>
      <c r="E415" s="5" t="str">
        <f>HYPERLINK("http://app2.cision.com/redir?s=8600001618482726", "https://www.bloomberg.com/news/articles/2020-10-14/how-gmo-s-masatoshi-kumagai-once-a-high-school-dropout-runs-102-companies")</f>
        <v>https://www.bloomberg.com/news/articles/2020-10-14/how-gmo-s-masatoshi-kumagai-once-a-high-school-dropout-runs-102-companies</v>
      </c>
      <c r="F415">
        <v>15600973</v>
      </c>
      <c r="G415">
        <v>54</v>
      </c>
      <c r="H415" t="s">
        <v>16</v>
      </c>
      <c r="I415" t="s">
        <v>17</v>
      </c>
      <c r="J415" t="s">
        <v>30</v>
      </c>
      <c r="K415" t="s">
        <v>30</v>
      </c>
    </row>
    <row r="416" spans="1:11" x14ac:dyDescent="0.2">
      <c r="A416" s="1">
        <v>44438</v>
      </c>
      <c r="B416" t="s">
        <v>12</v>
      </c>
      <c r="C416" t="s">
        <v>165</v>
      </c>
      <c r="D416" t="s">
        <v>195</v>
      </c>
      <c r="E416" s="5" t="str">
        <f>HYPERLINK("http://app2.cision.com/redir?s=9600001485880019", "https://www.sciencedaily.com/releases/2021/08/210830140257.htm")</f>
        <v>https://www.sciencedaily.com/releases/2021/08/210830140257.htm</v>
      </c>
      <c r="F416">
        <v>2035485</v>
      </c>
      <c r="G416">
        <v>17</v>
      </c>
      <c r="H416" t="s">
        <v>16</v>
      </c>
      <c r="I416" t="s">
        <v>17</v>
      </c>
      <c r="J416" t="s">
        <v>168</v>
      </c>
      <c r="K416" t="s">
        <v>169</v>
      </c>
    </row>
    <row r="417" spans="1:11" x14ac:dyDescent="0.2">
      <c r="A417" s="1">
        <v>43966</v>
      </c>
      <c r="B417" t="s">
        <v>12</v>
      </c>
      <c r="C417" t="s">
        <v>567</v>
      </c>
      <c r="D417" t="s">
        <v>1954</v>
      </c>
      <c r="E417" s="5" t="str">
        <f>HYPERLINK("http://app2.cision.com/redir?s=9500000398944694", "https://markets.businessinsider.com/news/stocks/transgene-and-nec-demonstrate-high-accuracy-of-ai-based-neoantigen-prediction-for-the-design-of-individualized-cancer-vaccine-tg4050-1029205007")</f>
        <v>https://markets.businessinsider.com/news/stocks/transgene-and-nec-demonstrate-high-accuracy-of-ai-based-neoantigen-prediction-for-the-design-of-individualized-cancer-vaccine-tg4050-1029205007</v>
      </c>
      <c r="F417">
        <v>2587817</v>
      </c>
      <c r="G417">
        <v>0</v>
      </c>
      <c r="H417" t="s">
        <v>24</v>
      </c>
      <c r="I417" t="s">
        <v>17</v>
      </c>
      <c r="J417" t="s">
        <v>30</v>
      </c>
      <c r="K417" t="s">
        <v>30</v>
      </c>
    </row>
    <row r="418" spans="1:11" x14ac:dyDescent="0.2">
      <c r="A418" s="1">
        <v>43922</v>
      </c>
      <c r="B418" t="s">
        <v>12</v>
      </c>
      <c r="C418" t="s">
        <v>1711</v>
      </c>
      <c r="D418" t="s">
        <v>1955</v>
      </c>
      <c r="E418" s="5" t="str">
        <f>HYPERLINK("http://app2.cision.com/redir?s=9600001236713961", "https://advances.sciencemag.org/content/6/15/eaaz3734.abstract")</f>
        <v>https://advances.sciencemag.org/content/6/15/eaaz3734.abstract</v>
      </c>
      <c r="F418">
        <v>518936</v>
      </c>
      <c r="G418">
        <v>0</v>
      </c>
      <c r="H418" t="s">
        <v>24</v>
      </c>
      <c r="I418" t="s">
        <v>1713</v>
      </c>
    </row>
    <row r="419" spans="1:11" x14ac:dyDescent="0.2">
      <c r="A419" s="1">
        <v>44335</v>
      </c>
      <c r="B419" t="s">
        <v>12</v>
      </c>
      <c r="C419" t="s">
        <v>1711</v>
      </c>
      <c r="D419" t="s">
        <v>1956</v>
      </c>
      <c r="E419" s="5" t="str">
        <f>HYPERLINK("http://app2.cision.com/redir?s=8600001888600968", "https://advances.sciencemag.org/content/7/21/eabd9296.full")</f>
        <v>https://advances.sciencemag.org/content/7/21/eabd9296.full</v>
      </c>
      <c r="F419">
        <v>518936</v>
      </c>
      <c r="G419">
        <v>0</v>
      </c>
      <c r="H419" t="s">
        <v>24</v>
      </c>
      <c r="I419" t="s">
        <v>1713</v>
      </c>
    </row>
    <row r="420" spans="1:11" x14ac:dyDescent="0.2">
      <c r="A420" s="1">
        <v>44317</v>
      </c>
      <c r="B420" t="s">
        <v>12</v>
      </c>
      <c r="C420" t="s">
        <v>1711</v>
      </c>
      <c r="D420" t="s">
        <v>1957</v>
      </c>
      <c r="E420" s="5" t="str">
        <f>HYPERLINK("http://app2.cision.com/redir?s=9600001386051797", "https://advances.sciencemag.org/content/7/21/eabd9296")</f>
        <v>https://advances.sciencemag.org/content/7/21/eabd9296</v>
      </c>
      <c r="F420">
        <v>518936</v>
      </c>
      <c r="G420">
        <v>0</v>
      </c>
      <c r="H420" t="s">
        <v>24</v>
      </c>
      <c r="I420" t="s">
        <v>1713</v>
      </c>
    </row>
    <row r="421" spans="1:11" x14ac:dyDescent="0.2">
      <c r="A421" s="1">
        <v>44043</v>
      </c>
      <c r="B421" t="s">
        <v>12</v>
      </c>
      <c r="C421" t="s">
        <v>13</v>
      </c>
      <c r="D421" t="s">
        <v>1958</v>
      </c>
      <c r="E421" s="5" t="str">
        <f>HYPERLINK("http://app2.cision.com/redir?s=1100266647027", "https://www.forbes.com/sites/claudiaalarcon/2020/07/31/try-these-5-plant-based-treats-for-a-healthier-snack-time/")</f>
        <v>https://www.forbes.com/sites/claudiaalarcon/2020/07/31/try-these-5-plant-based-treats-for-a-healthier-snack-time/</v>
      </c>
      <c r="F421">
        <v>33241918</v>
      </c>
      <c r="G421">
        <v>1</v>
      </c>
      <c r="H421" t="s">
        <v>16</v>
      </c>
      <c r="I421" t="s">
        <v>17</v>
      </c>
      <c r="J421" t="s">
        <v>18</v>
      </c>
      <c r="K421" t="s">
        <v>19</v>
      </c>
    </row>
    <row r="422" spans="1:11" x14ac:dyDescent="0.2">
      <c r="A422" s="1">
        <v>44166</v>
      </c>
      <c r="B422" t="s">
        <v>12</v>
      </c>
      <c r="C422" t="s">
        <v>165</v>
      </c>
      <c r="D422" t="s">
        <v>1959</v>
      </c>
      <c r="E422" s="5" t="str">
        <f>HYPERLINK("http://app2.cision.com/redir?s=8600001670080684", "https://www.sciencedaily.com/releases/2020/12/201201124152.htm")</f>
        <v>https://www.sciencedaily.com/releases/2020/12/201201124152.htm</v>
      </c>
      <c r="F422">
        <v>3265491</v>
      </c>
      <c r="G422">
        <v>0</v>
      </c>
      <c r="H422" t="s">
        <v>24</v>
      </c>
      <c r="I422" t="s">
        <v>17</v>
      </c>
      <c r="J422" t="s">
        <v>168</v>
      </c>
      <c r="K422" t="s">
        <v>169</v>
      </c>
    </row>
    <row r="423" spans="1:11" x14ac:dyDescent="0.2">
      <c r="A423" s="1">
        <v>43885</v>
      </c>
      <c r="B423" t="s">
        <v>12</v>
      </c>
      <c r="C423" t="s">
        <v>1719</v>
      </c>
      <c r="D423" t="s">
        <v>1960</v>
      </c>
      <c r="E423" s="5" t="str">
        <f>HYPERLINK("http://app2.cision.com/redir?s=1043429080153", "https://ippmedia.com/en/features/tweaking-genes-wild-plants-can-create-new-food-crops")</f>
        <v>https://ippmedia.com/en/features/tweaking-genes-wild-plants-can-create-new-food-crops</v>
      </c>
      <c r="F423">
        <v>17164</v>
      </c>
      <c r="G423">
        <v>0</v>
      </c>
      <c r="H423" t="s">
        <v>104</v>
      </c>
      <c r="I423" t="s">
        <v>471</v>
      </c>
    </row>
    <row r="424" spans="1:11" x14ac:dyDescent="0.2">
      <c r="A424" s="1">
        <v>44282</v>
      </c>
      <c r="B424" t="s">
        <v>12</v>
      </c>
      <c r="C424" t="s">
        <v>567</v>
      </c>
      <c r="D424" t="s">
        <v>1961</v>
      </c>
      <c r="E424" s="5" t="str">
        <f>HYPERLINK("http://app2.cision.com/redir?s=8500000134656273", "https://markets.businessinsider.com/news/stocks/spacs-mergers-acquisitions-arbitrage-deals-wide-spreads-investing-strategy-gmo-2021-3-1030251791")</f>
        <v>https://markets.businessinsider.com/news/stocks/spacs-mergers-acquisitions-arbitrage-deals-wide-spreads-investing-strategy-gmo-2021-3-1030251791</v>
      </c>
      <c r="F424">
        <v>3395008</v>
      </c>
      <c r="G424">
        <v>45</v>
      </c>
      <c r="H424" t="s">
        <v>16</v>
      </c>
      <c r="I424" t="s">
        <v>17</v>
      </c>
      <c r="J424" t="s">
        <v>30</v>
      </c>
      <c r="K424" t="s">
        <v>30</v>
      </c>
    </row>
    <row r="425" spans="1:11" x14ac:dyDescent="0.2">
      <c r="A425" s="1">
        <v>44342</v>
      </c>
      <c r="B425" t="s">
        <v>12</v>
      </c>
      <c r="C425" t="s">
        <v>254</v>
      </c>
      <c r="D425" t="s">
        <v>1962</v>
      </c>
      <c r="E425" s="5" t="str">
        <f>HYPERLINK("http://app2.cision.com/redir?s=9500000527082469", "https://www.sciencemag.org/news/2021/05/uk-set-loosen-rules-gene-edited-crops-and-animals")</f>
        <v>https://www.sciencemag.org/news/2021/05/uk-set-loosen-rules-gene-edited-crops-and-animals</v>
      </c>
      <c r="F425">
        <v>3578023</v>
      </c>
      <c r="G425">
        <v>230</v>
      </c>
      <c r="H425" t="s">
        <v>16</v>
      </c>
      <c r="I425" t="s">
        <v>17</v>
      </c>
      <c r="J425" t="s">
        <v>58</v>
      </c>
      <c r="K425" t="s">
        <v>59</v>
      </c>
    </row>
    <row r="426" spans="1:11" x14ac:dyDescent="0.2">
      <c r="A426" s="1">
        <v>44281</v>
      </c>
      <c r="B426" t="s">
        <v>12</v>
      </c>
      <c r="C426" t="s">
        <v>36</v>
      </c>
      <c r="D426" t="s">
        <v>426</v>
      </c>
      <c r="E426" s="5" t="str">
        <f>HYPERLINK("http://app2.cision.com/redir?s=8500000134484808", "https://www.reuters.com/article/us-usa-corn-mexico/u-s-says-mexico-plan-to-ban-gmo-corn-imports-does-not-apply-to-animal-feed-idUSKBN2BI32G")</f>
        <v>https://www.reuters.com/article/us-usa-corn-mexico/u-s-says-mexico-plan-to-ban-gmo-corn-imports-does-not-apply-to-animal-feed-idUSKBN2BI32G</v>
      </c>
      <c r="F426">
        <v>12547197</v>
      </c>
      <c r="G426">
        <v>15</v>
      </c>
      <c r="H426" t="s">
        <v>16</v>
      </c>
      <c r="I426" t="s">
        <v>17</v>
      </c>
      <c r="J426" t="s">
        <v>30</v>
      </c>
      <c r="K426" t="s">
        <v>30</v>
      </c>
    </row>
    <row r="427" spans="1:11" x14ac:dyDescent="0.2">
      <c r="A427" s="1">
        <v>44281</v>
      </c>
      <c r="B427" t="s">
        <v>12</v>
      </c>
      <c r="C427" t="s">
        <v>64</v>
      </c>
      <c r="D427" t="s">
        <v>431</v>
      </c>
      <c r="E427" s="5" t="str">
        <f>HYPERLINK("http://app2.cision.com/redir?s=1186504913540", "https://www.usnews.com/news/world/articles/2021-03-26/us-says-mexico-plan-to-ban-gmo-corn-imports-does-not-apply-to-animal-feed")</f>
        <v>https://www.usnews.com/news/world/articles/2021-03-26/us-says-mexico-plan-to-ban-gmo-corn-imports-does-not-apply-to-animal-feed</v>
      </c>
      <c r="F427">
        <v>14871649</v>
      </c>
      <c r="G427">
        <v>0</v>
      </c>
      <c r="H427" t="s">
        <v>16</v>
      </c>
      <c r="I427" t="s">
        <v>17</v>
      </c>
      <c r="J427" t="s">
        <v>58</v>
      </c>
      <c r="K427" t="s">
        <v>59</v>
      </c>
    </row>
    <row r="428" spans="1:11" x14ac:dyDescent="0.2">
      <c r="A428" s="1">
        <v>44331</v>
      </c>
      <c r="B428" t="s">
        <v>12</v>
      </c>
      <c r="C428" t="s">
        <v>118</v>
      </c>
      <c r="D428" t="s">
        <v>1963</v>
      </c>
      <c r="E428" s="5" t="str">
        <f>HYPERLINK("http://app2.cision.com/redir?s=9500000522697807", "https://allafrica.com/stories/202105150114.html")</f>
        <v>https://allafrica.com/stories/202105150114.html</v>
      </c>
      <c r="F428">
        <v>161347</v>
      </c>
      <c r="G428">
        <v>0</v>
      </c>
      <c r="H428" t="s">
        <v>24</v>
      </c>
      <c r="I428" t="s">
        <v>121</v>
      </c>
      <c r="J428" t="s">
        <v>122</v>
      </c>
      <c r="K428" t="s">
        <v>123</v>
      </c>
    </row>
    <row r="429" spans="1:11" x14ac:dyDescent="0.2">
      <c r="A429" s="1">
        <v>44271</v>
      </c>
      <c r="B429" t="s">
        <v>12</v>
      </c>
      <c r="C429" t="s">
        <v>73</v>
      </c>
      <c r="D429" t="s">
        <v>1964</v>
      </c>
      <c r="E429" s="5" t="str">
        <f>HYPERLINK("http://app2.cision.com/redir?s=9500000500303100", "https://www.dailymail.co.uk/sciencetech/article-9368255/UK-government-set-lift-ban-controversial-gene-editing-agriculture.html")</f>
        <v>https://www.dailymail.co.uk/sciencetech/article-9368255/UK-government-set-lift-ban-controversial-gene-editing-agriculture.html</v>
      </c>
      <c r="F429">
        <v>19376221</v>
      </c>
      <c r="G429">
        <v>0</v>
      </c>
      <c r="H429" t="s">
        <v>16</v>
      </c>
      <c r="I429" t="s">
        <v>76</v>
      </c>
      <c r="J429" t="s">
        <v>77</v>
      </c>
      <c r="K429" t="s">
        <v>78</v>
      </c>
    </row>
    <row r="430" spans="1:11" x14ac:dyDescent="0.2">
      <c r="A430" s="1">
        <v>44489</v>
      </c>
      <c r="B430" t="s">
        <v>12</v>
      </c>
      <c r="C430" t="s">
        <v>101</v>
      </c>
      <c r="D430" t="s">
        <v>102</v>
      </c>
      <c r="E430" s="5" t="str">
        <f>HYPERLINK("http://app2.cision.com/redir?s=1267230977792", "https://news.vice.com/en_us/article/7kbzv4/mexico-rejected-appeals-for-gmo-corn-bayer-monsanto")</f>
        <v>https://news.vice.com/en_us/article/7kbzv4/mexico-rejected-appeals-for-gmo-corn-bayer-monsanto</v>
      </c>
      <c r="F430">
        <v>365</v>
      </c>
      <c r="G430">
        <v>0</v>
      </c>
      <c r="H430" t="s">
        <v>104</v>
      </c>
      <c r="I430" t="s">
        <v>17</v>
      </c>
    </row>
    <row r="431" spans="1:11" x14ac:dyDescent="0.2">
      <c r="A431" s="1">
        <v>44489</v>
      </c>
      <c r="B431" t="s">
        <v>12</v>
      </c>
      <c r="C431" t="s">
        <v>105</v>
      </c>
      <c r="D431" t="s">
        <v>102</v>
      </c>
      <c r="E431" s="5" t="str">
        <f>HYPERLINK("http://app2.cision.com/redir?s=9500000580554196", "https://www.vice.com/en/article/7kbzv4/mexico-rejected-appeals-for-gmo-corn-bayer-monsanto")</f>
        <v>https://www.vice.com/en/article/7kbzv4/mexico-rejected-appeals-for-gmo-corn-bayer-monsanto</v>
      </c>
      <c r="F431">
        <v>6021816</v>
      </c>
      <c r="G431">
        <v>0</v>
      </c>
      <c r="H431" t="s">
        <v>16</v>
      </c>
      <c r="I431" t="s">
        <v>17</v>
      </c>
      <c r="J431" t="s">
        <v>30</v>
      </c>
      <c r="K431" t="s">
        <v>30</v>
      </c>
    </row>
    <row r="432" spans="1:11" x14ac:dyDescent="0.2">
      <c r="A432" s="1">
        <v>43857</v>
      </c>
      <c r="B432" t="s">
        <v>12</v>
      </c>
      <c r="C432" t="s">
        <v>409</v>
      </c>
      <c r="D432" t="s">
        <v>1965</v>
      </c>
      <c r="E432" s="5" t="str">
        <f>HYPERLINK("http://app2.cision.com/redir?s=9500000366822002", "https://www.euractiv.com/section/agriculture-food/news/us-agriculture-chief-urges-eu-to-listen-to-science-not-fear-mongering-ngos/")</f>
        <v>https://www.euractiv.com/section/agriculture-food/news/us-agriculture-chief-urges-eu-to-listen-to-science-not-fear-mongering-ngos/</v>
      </c>
      <c r="F432">
        <v>213236</v>
      </c>
      <c r="G432">
        <v>2</v>
      </c>
      <c r="H432" t="s">
        <v>104</v>
      </c>
      <c r="I432" t="s">
        <v>412</v>
      </c>
      <c r="J432" t="s">
        <v>413</v>
      </c>
      <c r="K432" t="s">
        <v>414</v>
      </c>
    </row>
    <row r="433" spans="1:11" x14ac:dyDescent="0.2">
      <c r="A433" s="1">
        <v>43857</v>
      </c>
      <c r="B433" t="s">
        <v>12</v>
      </c>
      <c r="C433" t="s">
        <v>409</v>
      </c>
      <c r="D433" t="s">
        <v>1965</v>
      </c>
      <c r="E433" s="5" t="str">
        <f>HYPERLINK("http://app2.cision.com/redir?s=9600001173423467", "https://www.euractiv.com/section/agriculture-food/news/us-agriculture-chief-urges-eu-to-listen-to-science-not-fear-mongering-ngos/1423365/")</f>
        <v>https://www.euractiv.com/section/agriculture-food/news/us-agriculture-chief-urges-eu-to-listen-to-science-not-fear-mongering-ngos/1423365/</v>
      </c>
      <c r="F433">
        <v>256958</v>
      </c>
      <c r="G433">
        <v>0</v>
      </c>
      <c r="H433" t="s">
        <v>104</v>
      </c>
      <c r="I433" t="s">
        <v>412</v>
      </c>
      <c r="J433" t="s">
        <v>413</v>
      </c>
      <c r="K433" t="s">
        <v>414</v>
      </c>
    </row>
    <row r="434" spans="1:11" x14ac:dyDescent="0.2">
      <c r="A434" s="1">
        <v>44280</v>
      </c>
      <c r="B434" t="s">
        <v>12</v>
      </c>
      <c r="C434" t="s">
        <v>140</v>
      </c>
      <c r="D434" t="s">
        <v>1966</v>
      </c>
      <c r="E434" s="5" t="str">
        <f>HYPERLINK("http://app2.cision.com/redir?s=9600001328654109", "https://news.yahoo.com/us-products-illegal-sell-other-180030314.html")</f>
        <v>https://news.yahoo.com/us-products-illegal-sell-other-180030314.html</v>
      </c>
      <c r="F434">
        <v>20744403</v>
      </c>
      <c r="G434">
        <v>0</v>
      </c>
      <c r="H434" t="s">
        <v>24</v>
      </c>
      <c r="I434" t="s">
        <v>17</v>
      </c>
      <c r="J434" t="s">
        <v>48</v>
      </c>
      <c r="K434" t="s">
        <v>49</v>
      </c>
    </row>
    <row r="435" spans="1:11" x14ac:dyDescent="0.2">
      <c r="A435" s="1">
        <v>43964</v>
      </c>
      <c r="B435" t="s">
        <v>12</v>
      </c>
      <c r="C435" t="s">
        <v>1711</v>
      </c>
      <c r="D435" t="s">
        <v>1967</v>
      </c>
      <c r="E435" s="5" t="str">
        <f>HYPERLINK("http://app2.cision.com/redir?s=1072288644988", "http://advances.sciencemag.org/cgi/content/short/6/20/eaay5898?rss=1")</f>
        <v>http://advances.sciencemag.org/cgi/content/short/6/20/eaay5898?rss=1</v>
      </c>
      <c r="F435">
        <v>518936</v>
      </c>
      <c r="G435">
        <v>0</v>
      </c>
      <c r="H435" t="s">
        <v>24</v>
      </c>
      <c r="I435" t="s">
        <v>1713</v>
      </c>
    </row>
    <row r="436" spans="1:11" x14ac:dyDescent="0.2">
      <c r="A436" s="1">
        <v>44013</v>
      </c>
      <c r="B436" t="s">
        <v>12</v>
      </c>
      <c r="C436" t="s">
        <v>1711</v>
      </c>
      <c r="D436" t="s">
        <v>1968</v>
      </c>
      <c r="E436" s="5" t="str">
        <f>HYPERLINK("http://app2.cision.com/redir?s=8600001510264110", "https://advances.sciencemag.org/content/6/27/eaaw7824.full")</f>
        <v>https://advances.sciencemag.org/content/6/27/eaaw7824.full</v>
      </c>
      <c r="F436">
        <v>518936</v>
      </c>
      <c r="G436">
        <v>0</v>
      </c>
      <c r="H436" t="s">
        <v>24</v>
      </c>
      <c r="I436" t="s">
        <v>1713</v>
      </c>
    </row>
    <row r="437" spans="1:11" x14ac:dyDescent="0.2">
      <c r="A437" s="1">
        <v>43907</v>
      </c>
      <c r="B437" t="s">
        <v>12</v>
      </c>
      <c r="C437" t="s">
        <v>409</v>
      </c>
      <c r="D437" t="s">
        <v>808</v>
      </c>
      <c r="E437" s="5" t="str">
        <f>HYPERLINK("http://app2.cision.com/redir?s=8600001396718252", "https://www.euractiv.com/section/agriculture-food/opinion/what-is-genetic-engineering-a-plea-for-a-rational-definition-of-what-it-is-and-what-it-isnt/")</f>
        <v>https://www.euractiv.com/section/agriculture-food/opinion/what-is-genetic-engineering-a-plea-for-a-rational-definition-of-what-it-is-and-what-it-isnt/</v>
      </c>
      <c r="F437">
        <v>624696</v>
      </c>
      <c r="G437">
        <v>0</v>
      </c>
      <c r="H437" t="s">
        <v>24</v>
      </c>
      <c r="I437" t="s">
        <v>412</v>
      </c>
      <c r="J437" t="s">
        <v>413</v>
      </c>
      <c r="K437" t="s">
        <v>414</v>
      </c>
    </row>
    <row r="438" spans="1:11" x14ac:dyDescent="0.2">
      <c r="A438" s="1">
        <v>43922</v>
      </c>
      <c r="B438" t="s">
        <v>12</v>
      </c>
      <c r="C438" t="s">
        <v>683</v>
      </c>
      <c r="D438" t="s">
        <v>1969</v>
      </c>
      <c r="E438" s="5" t="str">
        <f>HYPERLINK("http://app2.cision.com/redir?s=9600000961968211", "https://www.wired.com/story/climate-change-change-your-mind-about-alternative-meat/?itm_campaign=BottomRelatedStories_ClimateIssue&amp;itm_content=footer-recirc")</f>
        <v>https://www.wired.com/story/climate-change-change-your-mind-about-alternative-meat/?itm_campaign=BottomRelatedStories_ClimateIssue&amp;itm_content=footer-recirc</v>
      </c>
      <c r="F438">
        <v>8270743</v>
      </c>
      <c r="G438">
        <v>0</v>
      </c>
      <c r="H438" t="s">
        <v>24</v>
      </c>
      <c r="I438" t="s">
        <v>17</v>
      </c>
      <c r="J438" t="s">
        <v>686</v>
      </c>
      <c r="K438" t="s">
        <v>687</v>
      </c>
    </row>
    <row r="439" spans="1:11" x14ac:dyDescent="0.2">
      <c r="A439" s="1">
        <v>44322</v>
      </c>
      <c r="B439" t="s">
        <v>12</v>
      </c>
      <c r="C439" t="s">
        <v>13</v>
      </c>
      <c r="D439" t="s">
        <v>1970</v>
      </c>
      <c r="E439" s="5" t="str">
        <f>HYPERLINK("http://app2.cision.com/redir?s=9600001373316213", "https://www.forbes.com/sites/errolschweizer/2021/05/06/what-questions-should-we-be-asking-about-cell-based-meats/")</f>
        <v>https://www.forbes.com/sites/errolschweizer/2021/05/06/what-questions-should-we-be-asking-about-cell-based-meats/</v>
      </c>
      <c r="F439">
        <v>24300443</v>
      </c>
      <c r="G439">
        <v>0</v>
      </c>
      <c r="H439" t="s">
        <v>16</v>
      </c>
      <c r="I439" t="s">
        <v>17</v>
      </c>
      <c r="J439" t="s">
        <v>18</v>
      </c>
      <c r="K439" t="s">
        <v>19</v>
      </c>
    </row>
    <row r="440" spans="1:11" x14ac:dyDescent="0.2">
      <c r="A440" s="1">
        <v>43819</v>
      </c>
      <c r="B440" t="s">
        <v>12</v>
      </c>
      <c r="C440" t="s">
        <v>13</v>
      </c>
      <c r="D440" t="s">
        <v>1971</v>
      </c>
      <c r="E440" s="5" t="str">
        <f>HYPERLINK("http://app2.cision.com/redir?s=1022399233364", "https://www.forbes.com/sites/lanabandoim/2019/12/20/what-the-fdas-decision-about-soy-leghemoglobin-means-for-impossible-burger/")</f>
        <v>https://www.forbes.com/sites/lanabandoim/2019/12/20/what-the-fdas-decision-about-soy-leghemoglobin-means-for-impossible-burger/</v>
      </c>
      <c r="F440">
        <v>26968104</v>
      </c>
      <c r="G440">
        <v>23</v>
      </c>
      <c r="H440" t="s">
        <v>16</v>
      </c>
      <c r="I440" t="s">
        <v>17</v>
      </c>
      <c r="J440" t="s">
        <v>18</v>
      </c>
      <c r="K440" t="s">
        <v>19</v>
      </c>
    </row>
    <row r="441" spans="1:11" x14ac:dyDescent="0.2">
      <c r="A441" s="1">
        <v>43882</v>
      </c>
      <c r="B441" t="s">
        <v>12</v>
      </c>
      <c r="C441" t="s">
        <v>281</v>
      </c>
      <c r="D441" t="s">
        <v>1972</v>
      </c>
      <c r="E441" s="5" t="str">
        <f>HYPERLINK("http://app2.cision.com/redir?s=1042657813123", "https://www.ft.com/content/4fc0e85c-5438-11ea-8841-482eed0038b1?FTCamp=engage/CAPI/webapp/Channel_Moreover//B2B")</f>
        <v>https://www.ft.com/content/4fc0e85c-5438-11ea-8841-482eed0038b1?FTCamp=engage/CAPI/webapp/Channel_Moreover//B2B</v>
      </c>
      <c r="F441">
        <v>5156173</v>
      </c>
      <c r="G441">
        <v>0</v>
      </c>
      <c r="H441" t="s">
        <v>24</v>
      </c>
      <c r="I441" t="s">
        <v>76</v>
      </c>
      <c r="J441" t="s">
        <v>77</v>
      </c>
      <c r="K441" t="s">
        <v>78</v>
      </c>
    </row>
    <row r="442" spans="1:11" x14ac:dyDescent="0.2">
      <c r="A442" s="1">
        <v>44105</v>
      </c>
      <c r="B442" t="s">
        <v>12</v>
      </c>
      <c r="C442" t="s">
        <v>13</v>
      </c>
      <c r="D442" t="s">
        <v>1973</v>
      </c>
      <c r="E442" s="5" t="str">
        <f>HYPERLINK("http://app2.cision.com/redir?s=9600001139402966", "https://www.forbes.com/sites/baldwin/2020/09/30/what-your-401k-can-do-2020-2040-7-best-buy-funds/")</f>
        <v>https://www.forbes.com/sites/baldwin/2020/09/30/what-your-401k-can-do-2020-2040-7-best-buy-funds/</v>
      </c>
      <c r="F442">
        <v>27192478</v>
      </c>
      <c r="G442">
        <v>1</v>
      </c>
      <c r="H442" t="s">
        <v>24</v>
      </c>
      <c r="I442" t="s">
        <v>17</v>
      </c>
      <c r="J442" t="s">
        <v>18</v>
      </c>
      <c r="K442" t="s">
        <v>19</v>
      </c>
    </row>
    <row r="443" spans="1:11" x14ac:dyDescent="0.2">
      <c r="A443" s="1">
        <v>44369</v>
      </c>
      <c r="B443" t="s">
        <v>12</v>
      </c>
      <c r="C443" t="s">
        <v>45</v>
      </c>
      <c r="D443" t="s">
        <v>1974</v>
      </c>
      <c r="E443" s="5" t="str">
        <f>HYPERLINK("http://app2.cision.com/redir?s=1219645735655", "https://www.yahoo.com/lifestyle/where-buy-fresh-masa-masa-120000756.html")</f>
        <v>https://www.yahoo.com/lifestyle/where-buy-fresh-masa-masa-120000756.html</v>
      </c>
      <c r="F443">
        <v>145086127</v>
      </c>
      <c r="G443">
        <v>0</v>
      </c>
      <c r="H443" t="s">
        <v>16</v>
      </c>
      <c r="I443" t="s">
        <v>17</v>
      </c>
      <c r="J443" t="s">
        <v>48</v>
      </c>
      <c r="K443" t="s">
        <v>49</v>
      </c>
    </row>
    <row r="444" spans="1:11" x14ac:dyDescent="0.2">
      <c r="A444" s="1">
        <v>44392</v>
      </c>
      <c r="B444" t="s">
        <v>12</v>
      </c>
      <c r="C444" t="s">
        <v>45</v>
      </c>
      <c r="D444" t="s">
        <v>1975</v>
      </c>
      <c r="E444" s="5" t="str">
        <f>HYPERLINK("http://app2.cision.com/redir?s=1228616182091", "https://www.yahoo.com/lifestyle/why-chile-crisp-pantry-24-150000971.html")</f>
        <v>https://www.yahoo.com/lifestyle/why-chile-crisp-pantry-24-150000971.html</v>
      </c>
      <c r="F444">
        <v>147301824</v>
      </c>
      <c r="G444">
        <v>0</v>
      </c>
      <c r="H444" t="s">
        <v>24</v>
      </c>
      <c r="I444" t="s">
        <v>17</v>
      </c>
      <c r="J444" t="s">
        <v>48</v>
      </c>
      <c r="K444" t="s">
        <v>49</v>
      </c>
    </row>
    <row r="445" spans="1:11" x14ac:dyDescent="0.2">
      <c r="A445" s="1">
        <v>44207</v>
      </c>
      <c r="B445" t="s">
        <v>12</v>
      </c>
      <c r="C445" t="s">
        <v>353</v>
      </c>
      <c r="D445" t="s">
        <v>495</v>
      </c>
      <c r="E445" s="5" t="str">
        <f>HYPERLINK("http://app2.cision.com/redir?s=1158506335885", "https://slate.com/technology/2021/01/gmo-movement-changed-my-mind.html?via=rss")</f>
        <v>https://slate.com/technology/2021/01/gmo-movement-changed-my-mind.html?via=rss</v>
      </c>
      <c r="F445">
        <v>5722988</v>
      </c>
      <c r="G445">
        <v>1</v>
      </c>
      <c r="H445" t="s">
        <v>24</v>
      </c>
      <c r="I445" t="s">
        <v>17</v>
      </c>
      <c r="J445" t="s">
        <v>30</v>
      </c>
      <c r="K445" t="s">
        <v>356</v>
      </c>
    </row>
    <row r="446" spans="1:11" x14ac:dyDescent="0.2">
      <c r="A446" s="1">
        <v>43833</v>
      </c>
      <c r="B446" t="s">
        <v>12</v>
      </c>
      <c r="C446" t="s">
        <v>573</v>
      </c>
      <c r="D446" t="s">
        <v>1976</v>
      </c>
      <c r="E446" s="5" t="str">
        <f>HYPERLINK("http://app2.cision.com/redir?s=9600000858682380", "https://www.chicagotribune.com/consumer-reviews/sns-bestreviews-nutrition-guide-to-bulletproof-coffee-20200103-rghah35rvbhafdsalbo5dxahfu-story.html")</f>
        <v>https://www.chicagotribune.com/consumer-reviews/sns-bestreviews-nutrition-guide-to-bulletproof-coffee-20200103-rghah35rvbhafdsalbo5dxahfu-story.html</v>
      </c>
      <c r="F446">
        <v>3968652</v>
      </c>
      <c r="G446">
        <v>61</v>
      </c>
      <c r="H446" t="s">
        <v>24</v>
      </c>
      <c r="I446" t="s">
        <v>17</v>
      </c>
      <c r="J446" t="s">
        <v>576</v>
      </c>
      <c r="K446" t="s">
        <v>577</v>
      </c>
    </row>
    <row r="447" spans="1:11" x14ac:dyDescent="0.2">
      <c r="A447" s="1">
        <v>43833</v>
      </c>
      <c r="B447" t="s">
        <v>12</v>
      </c>
      <c r="C447" t="s">
        <v>1887</v>
      </c>
      <c r="D447" t="s">
        <v>1976</v>
      </c>
      <c r="E447" s="5" t="str">
        <f>HYPERLINK("http://app2.cision.com/redir?s=9600000858146358", "https://www.nydailynews.com/consumer-reviews/sns-bestreviews-nutrition-guide-to-bulletproof-coffee-20200103-rghah35rvbhafdsalbo5dxahfu-story.html")</f>
        <v>https://www.nydailynews.com/consumer-reviews/sns-bestreviews-nutrition-guide-to-bulletproof-coffee-20200103-rghah35rvbhafdsalbo5dxahfu-story.html</v>
      </c>
      <c r="F447">
        <v>3185536</v>
      </c>
      <c r="G447">
        <v>0</v>
      </c>
      <c r="H447" t="s">
        <v>24</v>
      </c>
      <c r="I447" t="s">
        <v>17</v>
      </c>
      <c r="J447" t="s">
        <v>30</v>
      </c>
      <c r="K447" t="s">
        <v>30</v>
      </c>
    </row>
    <row r="448" spans="1:11" x14ac:dyDescent="0.2">
      <c r="A448" s="1">
        <v>44040</v>
      </c>
      <c r="B448" t="s">
        <v>12</v>
      </c>
      <c r="C448" t="s">
        <v>84</v>
      </c>
      <c r="D448" t="s">
        <v>1977</v>
      </c>
      <c r="E448" s="5" t="str">
        <f>HYPERLINK("http://app2.cision.com/redir?s=9600001090247587", "https://www.newsweek.com/amplify/why-you-must-not-refrigerate-organic-food")</f>
        <v>https://www.newsweek.com/amplify/why-you-must-not-refrigerate-organic-food</v>
      </c>
      <c r="F448">
        <v>9264470</v>
      </c>
      <c r="G448">
        <v>0</v>
      </c>
      <c r="H448" t="s">
        <v>24</v>
      </c>
      <c r="I448" t="s">
        <v>17</v>
      </c>
      <c r="J448" t="s">
        <v>30</v>
      </c>
      <c r="K448" t="s">
        <v>30</v>
      </c>
    </row>
    <row r="449" spans="1:11" x14ac:dyDescent="0.2">
      <c r="A449" s="1">
        <v>44525</v>
      </c>
      <c r="B449" t="s">
        <v>12</v>
      </c>
      <c r="C449" t="s">
        <v>27</v>
      </c>
      <c r="D449" t="s">
        <v>28</v>
      </c>
      <c r="E449" s="5" t="str">
        <f>HYPERLINK("http://app2.cision.com/redir?s=8500000222225535", "https://www.bloomberg.com/opinion/articles/2021-11-25/will-china-makes-its-peace-with-gmos")</f>
        <v>https://www.bloomberg.com/opinion/articles/2021-11-25/will-china-makes-its-peace-with-gmos</v>
      </c>
      <c r="F449">
        <v>13095442</v>
      </c>
      <c r="G449">
        <v>568</v>
      </c>
      <c r="H449" t="s">
        <v>16</v>
      </c>
      <c r="I449" t="s">
        <v>17</v>
      </c>
      <c r="J449" t="s">
        <v>30</v>
      </c>
      <c r="K449" t="s">
        <v>30</v>
      </c>
    </row>
    <row r="450" spans="1:11" x14ac:dyDescent="0.2">
      <c r="A450" s="1">
        <v>44124</v>
      </c>
      <c r="B450" t="s">
        <v>12</v>
      </c>
      <c r="C450" t="s">
        <v>444</v>
      </c>
      <c r="D450" t="s">
        <v>1978</v>
      </c>
      <c r="E450" s="5" t="str">
        <f>HYPERLINK("http://app2.cision.com/redir?s=1128739530595", "https://www.monitor.co.ug/uganda/news/national/winners-losers-of-genetic-engineering-regulatory-law-as-the-legislation-continues-to-remain-in-abeyance--2485846")</f>
        <v>https://www.monitor.co.ug/uganda/news/national/winners-losers-of-genetic-engineering-regulatory-law-as-the-legislation-continues-to-remain-in-abeyance--2485846</v>
      </c>
      <c r="F450">
        <v>74087</v>
      </c>
      <c r="G450">
        <v>0</v>
      </c>
      <c r="H450" t="s">
        <v>104</v>
      </c>
      <c r="I450" t="s">
        <v>17</v>
      </c>
    </row>
    <row r="451" spans="1:11" x14ac:dyDescent="0.2">
      <c r="A451" s="1">
        <v>44518</v>
      </c>
      <c r="B451" t="s">
        <v>12</v>
      </c>
      <c r="C451" t="s">
        <v>1979</v>
      </c>
      <c r="D451" t="s">
        <v>1980</v>
      </c>
      <c r="E451" s="5" t="str">
        <f>HYPERLINK("http://app2.cision.com/redir?s=9500000591400611", "https://www.vox.com/22787178/beyond-impossible-plant-based-vegetarian-meat-climate-environmental-impact-sustainability")</f>
        <v>https://www.vox.com/22787178/beyond-impossible-plant-based-vegetarian-meat-climate-environmental-impact-sustainability</v>
      </c>
      <c r="F451">
        <v>4784017</v>
      </c>
      <c r="G451">
        <v>4958</v>
      </c>
      <c r="H451" t="s">
        <v>16</v>
      </c>
      <c r="I451" t="s">
        <v>17</v>
      </c>
      <c r="J451" t="s">
        <v>48</v>
      </c>
      <c r="K451" t="s">
        <v>561</v>
      </c>
    </row>
    <row r="452" spans="1:11" x14ac:dyDescent="0.2">
      <c r="A452" s="1">
        <v>44112</v>
      </c>
      <c r="B452" t="s">
        <v>12</v>
      </c>
      <c r="C452" t="s">
        <v>683</v>
      </c>
      <c r="D452" t="s">
        <v>1981</v>
      </c>
      <c r="E452" s="5" t="str">
        <f>HYPERLINK("http://app2.cision.com/redir?s=9500000444281967", "https://www.wired.com/story/your-food-isnt-natural-and-it-never-will-be/")</f>
        <v>https://www.wired.com/story/your-food-isnt-natural-and-it-never-will-be/</v>
      </c>
      <c r="F452">
        <v>7032978</v>
      </c>
      <c r="G452">
        <v>62</v>
      </c>
      <c r="H452" t="s">
        <v>24</v>
      </c>
      <c r="I452" t="s">
        <v>17</v>
      </c>
      <c r="J452" t="s">
        <v>686</v>
      </c>
      <c r="K452" t="s">
        <v>687</v>
      </c>
    </row>
    <row r="453" spans="1:11" x14ac:dyDescent="0.2">
      <c r="A453" s="1">
        <v>43923</v>
      </c>
      <c r="B453" t="s">
        <v>12</v>
      </c>
      <c r="C453" t="s">
        <v>118</v>
      </c>
      <c r="D453" t="s">
        <v>1982</v>
      </c>
      <c r="E453" s="5" t="str">
        <f>HYPERLINK("http://app2.cision.com/redir?s=8600001414515061", "https://allafrica.com/stories/202004020266.html")</f>
        <v>https://allafrica.com/stories/202004020266.html</v>
      </c>
      <c r="F453">
        <v>317843</v>
      </c>
      <c r="G453">
        <v>0</v>
      </c>
      <c r="H453" t="s">
        <v>104</v>
      </c>
      <c r="I453" t="s">
        <v>17</v>
      </c>
      <c r="J453" t="s">
        <v>58</v>
      </c>
      <c r="K453" t="s">
        <v>59</v>
      </c>
    </row>
    <row r="454" spans="1:11" x14ac:dyDescent="0.2">
      <c r="A454" s="1">
        <v>44132</v>
      </c>
      <c r="B454" t="s">
        <v>12</v>
      </c>
      <c r="C454" t="s">
        <v>118</v>
      </c>
      <c r="D454" t="s">
        <v>605</v>
      </c>
      <c r="E454" s="5" t="str">
        <f>HYPERLINK("http://app2.cision.com/redir?s=1131955205334", "https://allafrica.com/stories/202010280801.html")</f>
        <v>https://allafrica.com/stories/202010280801.html</v>
      </c>
      <c r="F454">
        <v>354242</v>
      </c>
      <c r="G454">
        <v>0</v>
      </c>
      <c r="H454" t="s">
        <v>104</v>
      </c>
      <c r="I454" t="s">
        <v>121</v>
      </c>
      <c r="J454" t="s">
        <v>122</v>
      </c>
      <c r="K454" t="s">
        <v>123</v>
      </c>
    </row>
  </sheetData>
  <autoFilter ref="A1:K454" xr:uid="{0F369D5F-C699-4761-99EE-67D18BE5F0B8}">
    <sortState xmlns:xlrd2="http://schemas.microsoft.com/office/spreadsheetml/2017/richdata2" ref="A2:K454">
      <sortCondition ref="D1:D454"/>
    </sortState>
  </autoFilter>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tabColor theme="7"/>
  </sheetPr>
  <dimension ref="A1:DK1416"/>
  <sheetViews>
    <sheetView tabSelected="1" topLeftCell="F1400" workbookViewId="0">
      <selection activeCell="N1384" sqref="N1384"/>
    </sheetView>
  </sheetViews>
  <sheetFormatPr baseColWidth="10" defaultColWidth="9.1640625" defaultRowHeight="15" x14ac:dyDescent="0.2"/>
  <cols>
    <col min="1" max="1" width="17.5" style="11" bestFit="1" customWidth="1"/>
    <col min="2" max="2" width="8.5" style="11" customWidth="1"/>
    <col min="3" max="3" width="13.1640625" style="11" customWidth="1"/>
    <col min="4" max="4" width="24.33203125" style="10" bestFit="1" customWidth="1"/>
    <col min="5" max="5" width="85.83203125" style="10" customWidth="1"/>
    <col min="6" max="6" width="155.83203125" style="10" customWidth="1"/>
    <col min="7" max="7" width="14.6640625" style="12" bestFit="1" customWidth="1"/>
    <col min="8" max="8" width="13.6640625" style="10" bestFit="1" customWidth="1"/>
    <col min="9" max="9" width="19.33203125" style="10" bestFit="1" customWidth="1"/>
    <col min="10" max="10" width="19.6640625" style="10" bestFit="1" customWidth="1"/>
    <col min="11" max="11" width="35.33203125" style="10" bestFit="1" customWidth="1"/>
    <col min="12" max="18" width="9.1640625" style="10" customWidth="1"/>
    <col min="19" max="16384" width="9.1640625" style="10"/>
  </cols>
  <sheetData>
    <row r="1" spans="1:115" ht="64.5" customHeight="1" thickBot="1" x14ac:dyDescent="0.25">
      <c r="A1" s="22" t="s">
        <v>1983</v>
      </c>
      <c r="B1" s="23"/>
      <c r="C1" s="23"/>
      <c r="D1" s="23"/>
      <c r="E1" s="23"/>
      <c r="F1" s="23"/>
      <c r="G1" s="23"/>
      <c r="H1" s="23"/>
      <c r="I1" s="23"/>
      <c r="J1" s="23"/>
      <c r="K1" s="24"/>
    </row>
    <row r="2" spans="1:115" x14ac:dyDescent="0.2">
      <c r="A2" s="11" t="s">
        <v>0</v>
      </c>
      <c r="B2" s="11" t="s">
        <v>1984</v>
      </c>
      <c r="C2" s="11" t="s">
        <v>8</v>
      </c>
      <c r="D2" s="10" t="s">
        <v>2</v>
      </c>
      <c r="E2" s="10" t="s">
        <v>3</v>
      </c>
      <c r="F2" s="10" t="s">
        <v>4</v>
      </c>
      <c r="G2" s="12" t="s">
        <v>5</v>
      </c>
      <c r="H2" s="10" t="s">
        <v>11</v>
      </c>
      <c r="I2" s="10" t="s">
        <v>1985</v>
      </c>
      <c r="J2" s="10" t="s">
        <v>1986</v>
      </c>
      <c r="K2" s="10" t="s">
        <v>1987</v>
      </c>
    </row>
    <row r="3" spans="1:115" s="13" customFormat="1" x14ac:dyDescent="0.2">
      <c r="A3" s="11">
        <v>43800</v>
      </c>
      <c r="B3" s="11" t="s">
        <v>944</v>
      </c>
      <c r="C3" s="11" t="s">
        <v>25</v>
      </c>
      <c r="D3" s="10" t="s">
        <v>257</v>
      </c>
      <c r="E3" s="10" t="s">
        <v>939</v>
      </c>
      <c r="F3" s="10" t="s">
        <v>1643</v>
      </c>
      <c r="G3" s="12">
        <v>155249</v>
      </c>
      <c r="H3" s="10" t="s">
        <v>1700</v>
      </c>
      <c r="I3" s="10" t="s">
        <v>1992</v>
      </c>
      <c r="J3" s="10" t="s">
        <v>1991</v>
      </c>
      <c r="K3" s="10"/>
      <c r="L3" s="10"/>
      <c r="M3" s="10"/>
      <c r="N3" s="10"/>
      <c r="O3" s="10"/>
      <c r="P3" s="10"/>
      <c r="Q3" s="10"/>
      <c r="R3" s="10"/>
      <c r="S3" s="10"/>
      <c r="T3" s="10"/>
      <c r="U3" s="10"/>
      <c r="V3" s="10"/>
      <c r="W3" s="10"/>
      <c r="X3" s="10"/>
      <c r="Y3" s="10"/>
      <c r="Z3" s="10"/>
      <c r="AA3" s="10"/>
      <c r="AB3" s="10"/>
      <c r="AC3" s="10"/>
      <c r="AD3" s="10"/>
      <c r="AE3" s="10"/>
      <c r="AF3" s="10"/>
      <c r="AG3" s="10"/>
      <c r="AH3" s="10"/>
      <c r="AI3" s="10"/>
      <c r="AJ3" s="10"/>
      <c r="AK3" s="10"/>
      <c r="AL3" s="10"/>
      <c r="AM3" s="10"/>
      <c r="AN3" s="10"/>
      <c r="AO3" s="10"/>
      <c r="AP3" s="10"/>
      <c r="AQ3" s="10"/>
      <c r="AR3" s="10"/>
      <c r="AS3" s="10"/>
      <c r="AT3" s="10"/>
      <c r="AU3" s="10"/>
      <c r="AV3" s="10"/>
      <c r="AW3" s="10"/>
      <c r="AX3" s="10"/>
      <c r="AY3" s="10"/>
      <c r="AZ3" s="10"/>
      <c r="BA3" s="10"/>
      <c r="BB3" s="10"/>
      <c r="BC3" s="10"/>
      <c r="BD3" s="10"/>
      <c r="BE3" s="10"/>
      <c r="BF3" s="10"/>
      <c r="BG3" s="10"/>
      <c r="BH3" s="10"/>
      <c r="BI3" s="10"/>
      <c r="BJ3" s="10"/>
      <c r="BK3" s="10"/>
      <c r="BL3" s="10"/>
      <c r="BM3" s="10"/>
      <c r="BN3" s="10"/>
      <c r="BO3" s="10"/>
      <c r="BP3" s="10"/>
      <c r="BQ3" s="10"/>
      <c r="BR3" s="10"/>
      <c r="BS3" s="10"/>
      <c r="BT3" s="10"/>
      <c r="BU3" s="10"/>
      <c r="BV3" s="10"/>
      <c r="BW3" s="10"/>
      <c r="BX3" s="10"/>
      <c r="BY3" s="10"/>
      <c r="BZ3" s="10"/>
      <c r="CA3" s="10"/>
      <c r="CB3" s="10"/>
      <c r="CC3" s="10"/>
      <c r="CD3" s="10"/>
      <c r="CE3" s="10"/>
      <c r="CF3" s="10"/>
      <c r="CG3" s="10"/>
      <c r="CH3" s="10"/>
      <c r="CI3" s="10"/>
      <c r="CJ3" s="10"/>
      <c r="CK3" s="10"/>
      <c r="CL3" s="10"/>
      <c r="CM3" s="10"/>
      <c r="CN3" s="10"/>
      <c r="CO3" s="10"/>
      <c r="CP3" s="10"/>
      <c r="CQ3" s="10"/>
      <c r="CR3" s="10"/>
      <c r="CS3" s="10"/>
      <c r="CT3" s="10"/>
      <c r="CU3" s="10"/>
      <c r="CV3" s="10"/>
      <c r="CW3" s="10"/>
      <c r="CX3" s="10"/>
      <c r="CY3" s="10"/>
      <c r="CZ3" s="10"/>
      <c r="DA3" s="10"/>
      <c r="DB3" s="10"/>
      <c r="DC3" s="10"/>
      <c r="DD3" s="10"/>
      <c r="DE3" s="10"/>
      <c r="DF3" s="10"/>
      <c r="DG3" s="10"/>
      <c r="DH3" s="10"/>
      <c r="DI3" s="10"/>
      <c r="DJ3" s="10"/>
    </row>
    <row r="4" spans="1:115" s="14" customFormat="1" x14ac:dyDescent="0.2">
      <c r="A4" s="11">
        <v>43800</v>
      </c>
      <c r="B4" s="11" t="s">
        <v>944</v>
      </c>
      <c r="C4" s="11" t="s">
        <v>25</v>
      </c>
      <c r="D4" s="10" t="s">
        <v>257</v>
      </c>
      <c r="E4" s="10" t="s">
        <v>939</v>
      </c>
      <c r="F4" s="10" t="s">
        <v>1643</v>
      </c>
      <c r="G4" s="12">
        <v>155249</v>
      </c>
      <c r="H4" s="10" t="s">
        <v>1699</v>
      </c>
      <c r="I4" s="10" t="s">
        <v>1992</v>
      </c>
      <c r="J4" s="10" t="s">
        <v>1991</v>
      </c>
      <c r="K4" s="10"/>
      <c r="L4" s="10"/>
      <c r="M4" s="10"/>
      <c r="N4" s="10"/>
      <c r="O4" s="10"/>
      <c r="P4" s="10"/>
      <c r="Q4" s="10"/>
      <c r="R4" s="10"/>
      <c r="S4" s="10"/>
      <c r="T4" s="10"/>
      <c r="U4" s="10"/>
      <c r="V4" s="10"/>
      <c r="W4" s="10"/>
      <c r="X4" s="10"/>
      <c r="Y4" s="10"/>
      <c r="Z4" s="10"/>
      <c r="AA4" s="10"/>
      <c r="AB4" s="10"/>
      <c r="AC4" s="10"/>
      <c r="AD4" s="10"/>
      <c r="AE4" s="10"/>
      <c r="AF4" s="10"/>
      <c r="AG4" s="10"/>
      <c r="AH4" s="10"/>
      <c r="AI4" s="10"/>
      <c r="AJ4" s="10"/>
      <c r="AK4" s="10"/>
      <c r="AL4" s="10"/>
      <c r="AM4" s="10"/>
      <c r="AN4" s="10"/>
      <c r="AO4" s="10"/>
      <c r="AP4" s="10"/>
      <c r="AQ4" s="10"/>
      <c r="AR4" s="10"/>
      <c r="AS4" s="10"/>
      <c r="AT4" s="10"/>
      <c r="AU4" s="10"/>
      <c r="AV4" s="10"/>
      <c r="AW4" s="10"/>
      <c r="AX4" s="10"/>
      <c r="AY4" s="10"/>
      <c r="AZ4" s="10"/>
      <c r="BA4" s="10"/>
      <c r="BB4" s="10"/>
      <c r="BC4" s="10"/>
      <c r="BD4" s="10"/>
      <c r="BE4" s="10"/>
      <c r="BF4" s="10"/>
      <c r="BG4" s="10"/>
      <c r="BH4" s="10"/>
      <c r="BI4" s="10"/>
      <c r="BJ4" s="10"/>
      <c r="BK4" s="10"/>
      <c r="BL4" s="10"/>
      <c r="BM4" s="10"/>
      <c r="BN4" s="10"/>
      <c r="BO4" s="10"/>
      <c r="BP4" s="10"/>
      <c r="BQ4" s="10"/>
      <c r="BR4" s="10"/>
      <c r="BS4" s="10"/>
      <c r="BT4" s="10"/>
      <c r="BU4" s="10"/>
      <c r="BV4" s="10"/>
      <c r="BW4" s="10"/>
      <c r="BX4" s="10"/>
      <c r="BY4" s="10"/>
      <c r="BZ4" s="10"/>
      <c r="CA4" s="10"/>
      <c r="CB4" s="10"/>
      <c r="CC4" s="10"/>
      <c r="CD4" s="10"/>
      <c r="CE4" s="10"/>
      <c r="CF4" s="10"/>
      <c r="CG4" s="10"/>
      <c r="CH4" s="10"/>
      <c r="CI4" s="10"/>
      <c r="CJ4" s="10"/>
      <c r="CK4" s="10"/>
      <c r="CL4" s="10"/>
      <c r="CM4" s="10"/>
      <c r="CN4" s="10"/>
      <c r="CO4" s="10"/>
      <c r="CP4" s="10"/>
      <c r="CQ4" s="10"/>
      <c r="CR4" s="10"/>
      <c r="CS4" s="10"/>
      <c r="CT4" s="10"/>
      <c r="CU4" s="10"/>
      <c r="CV4" s="10"/>
      <c r="CW4" s="10"/>
      <c r="CX4" s="10"/>
      <c r="CY4" s="10"/>
      <c r="CZ4" s="10"/>
      <c r="DA4" s="10"/>
      <c r="DB4" s="10"/>
      <c r="DC4" s="10"/>
      <c r="DD4" s="10"/>
      <c r="DE4" s="10"/>
      <c r="DF4" s="10"/>
      <c r="DG4" s="10"/>
      <c r="DH4" s="10"/>
      <c r="DI4" s="10"/>
      <c r="DJ4" s="10"/>
      <c r="DK4" s="10"/>
    </row>
    <row r="5" spans="1:115" x14ac:dyDescent="0.2">
      <c r="A5" s="11">
        <v>43800</v>
      </c>
      <c r="B5" s="11" t="s">
        <v>944</v>
      </c>
      <c r="C5" s="11" t="s">
        <v>25</v>
      </c>
      <c r="D5" s="10" t="s">
        <v>257</v>
      </c>
      <c r="E5" s="10" t="s">
        <v>939</v>
      </c>
      <c r="F5" s="10" t="s">
        <v>1643</v>
      </c>
      <c r="G5" s="12">
        <v>155249</v>
      </c>
      <c r="H5" s="10" t="s">
        <v>1698</v>
      </c>
      <c r="I5" s="10" t="s">
        <v>1992</v>
      </c>
      <c r="J5" s="10" t="s">
        <v>1991</v>
      </c>
    </row>
    <row r="6" spans="1:115" x14ac:dyDescent="0.2">
      <c r="A6" s="11">
        <v>43800</v>
      </c>
      <c r="B6" s="11" t="s">
        <v>944</v>
      </c>
      <c r="C6" s="11" t="s">
        <v>25</v>
      </c>
      <c r="D6" s="10" t="s">
        <v>257</v>
      </c>
      <c r="E6" s="10" t="s">
        <v>939</v>
      </c>
      <c r="F6" s="15" t="s">
        <v>1643</v>
      </c>
      <c r="G6" s="12">
        <v>155249</v>
      </c>
      <c r="H6" s="10" t="s">
        <v>20</v>
      </c>
      <c r="I6" s="10" t="s">
        <v>1992</v>
      </c>
      <c r="J6" s="10" t="s">
        <v>1991</v>
      </c>
      <c r="K6" s="10" t="s">
        <v>12</v>
      </c>
    </row>
    <row r="7" spans="1:115" s="14" customFormat="1" x14ac:dyDescent="0.2">
      <c r="A7" s="11">
        <v>43804</v>
      </c>
      <c r="B7" s="11" t="s">
        <v>1003</v>
      </c>
      <c r="C7" s="11" t="s">
        <v>412</v>
      </c>
      <c r="D7" s="10" t="s">
        <v>1990</v>
      </c>
      <c r="E7" s="10" t="s">
        <v>1777</v>
      </c>
      <c r="F7" s="10" t="s">
        <v>1436</v>
      </c>
      <c r="G7" s="12">
        <v>624696</v>
      </c>
      <c r="H7" s="10" t="s">
        <v>2013</v>
      </c>
      <c r="I7" s="10" t="s">
        <v>1988</v>
      </c>
      <c r="J7" s="10" t="s">
        <v>1989</v>
      </c>
      <c r="K7" s="10"/>
      <c r="L7" s="10"/>
      <c r="M7" s="10"/>
      <c r="N7" s="10"/>
      <c r="O7" s="10"/>
      <c r="P7" s="10"/>
      <c r="Q7" s="10"/>
      <c r="R7" s="10"/>
      <c r="S7" s="10"/>
      <c r="T7" s="10"/>
      <c r="U7" s="10"/>
      <c r="V7" s="10"/>
      <c r="W7" s="10"/>
      <c r="X7" s="10"/>
      <c r="Y7" s="10"/>
      <c r="Z7" s="10"/>
      <c r="AA7" s="10"/>
      <c r="AB7" s="10"/>
      <c r="AC7" s="10"/>
      <c r="AD7" s="10"/>
      <c r="AE7" s="10"/>
      <c r="AF7" s="10"/>
      <c r="AG7" s="10"/>
      <c r="AH7" s="10"/>
      <c r="AI7" s="10"/>
      <c r="AJ7" s="10"/>
      <c r="AK7" s="10"/>
      <c r="AL7" s="10"/>
      <c r="AM7" s="10"/>
      <c r="AN7" s="10"/>
      <c r="AO7" s="10"/>
      <c r="AP7" s="10"/>
      <c r="AQ7" s="10"/>
      <c r="AR7" s="10"/>
      <c r="AS7" s="10"/>
      <c r="AT7" s="10"/>
      <c r="AU7" s="10"/>
      <c r="AV7" s="10"/>
      <c r="AW7" s="10"/>
      <c r="AX7" s="10"/>
      <c r="AY7" s="10"/>
      <c r="AZ7" s="10"/>
      <c r="BA7" s="10"/>
      <c r="BB7" s="10"/>
      <c r="BC7" s="10"/>
      <c r="BD7" s="10"/>
      <c r="BE7" s="10"/>
      <c r="BF7" s="10"/>
      <c r="BG7" s="10"/>
      <c r="BH7" s="10"/>
      <c r="BI7" s="10"/>
      <c r="BJ7" s="10"/>
      <c r="BK7" s="10"/>
      <c r="BL7" s="10"/>
      <c r="BM7" s="10"/>
      <c r="BN7" s="10"/>
      <c r="BO7" s="10"/>
      <c r="BP7" s="10"/>
      <c r="BQ7" s="10"/>
      <c r="BR7" s="10"/>
      <c r="BS7" s="10"/>
      <c r="BT7" s="10"/>
      <c r="BU7" s="10"/>
      <c r="BV7" s="10"/>
      <c r="BW7" s="10"/>
      <c r="BX7" s="10"/>
      <c r="BY7" s="10"/>
      <c r="BZ7" s="10"/>
      <c r="CA7" s="10"/>
      <c r="CB7" s="10"/>
      <c r="CC7" s="10"/>
      <c r="CD7" s="10"/>
      <c r="CE7" s="10"/>
      <c r="CF7" s="10"/>
      <c r="CG7" s="10"/>
      <c r="CH7" s="10"/>
      <c r="CI7" s="10"/>
      <c r="CJ7" s="10"/>
      <c r="CK7" s="10"/>
      <c r="CL7" s="10"/>
      <c r="CM7" s="10"/>
      <c r="CN7" s="10"/>
      <c r="CO7" s="10"/>
      <c r="CP7" s="10"/>
      <c r="CQ7" s="10"/>
      <c r="CR7" s="10"/>
      <c r="CS7" s="10"/>
      <c r="CT7" s="10"/>
      <c r="CU7" s="10"/>
      <c r="CV7" s="10"/>
      <c r="CW7" s="10"/>
      <c r="CX7" s="10"/>
      <c r="CY7" s="10"/>
      <c r="CZ7" s="10"/>
      <c r="DA7" s="10"/>
      <c r="DB7" s="10"/>
      <c r="DC7" s="10"/>
      <c r="DD7" s="10"/>
      <c r="DE7" s="10"/>
      <c r="DF7" s="10"/>
      <c r="DG7" s="10"/>
      <c r="DH7" s="10"/>
      <c r="DI7" s="10"/>
      <c r="DJ7" s="10"/>
      <c r="DK7" s="10"/>
    </row>
    <row r="8" spans="1:115" x14ac:dyDescent="0.2">
      <c r="A8" s="11">
        <v>43804</v>
      </c>
      <c r="B8" s="11" t="s">
        <v>1003</v>
      </c>
      <c r="C8" s="11" t="s">
        <v>412</v>
      </c>
      <c r="D8" s="10" t="s">
        <v>1990</v>
      </c>
      <c r="E8" s="10" t="s">
        <v>1777</v>
      </c>
      <c r="F8" s="15" t="s">
        <v>1436</v>
      </c>
      <c r="G8" s="12">
        <v>624696</v>
      </c>
      <c r="H8" s="10" t="s">
        <v>20</v>
      </c>
      <c r="I8" s="10" t="s">
        <v>1988</v>
      </c>
      <c r="J8" s="10" t="s">
        <v>1989</v>
      </c>
      <c r="K8" s="10" t="s">
        <v>12</v>
      </c>
    </row>
    <row r="9" spans="1:115" x14ac:dyDescent="0.2">
      <c r="A9" s="11">
        <v>43806</v>
      </c>
      <c r="B9" s="11" t="s">
        <v>941</v>
      </c>
      <c r="C9" s="11" t="s">
        <v>942</v>
      </c>
      <c r="D9" s="10" t="s">
        <v>13</v>
      </c>
      <c r="E9" s="10" t="s">
        <v>1738</v>
      </c>
      <c r="F9" s="15" t="s">
        <v>1467</v>
      </c>
      <c r="G9" s="12">
        <v>24300443</v>
      </c>
      <c r="H9" s="10" t="s">
        <v>20</v>
      </c>
      <c r="I9" s="10" t="s">
        <v>1988</v>
      </c>
      <c r="J9" s="10" t="s">
        <v>1997</v>
      </c>
      <c r="K9" s="10" t="s">
        <v>12</v>
      </c>
    </row>
    <row r="10" spans="1:115" x14ac:dyDescent="0.2">
      <c r="A10" s="11">
        <v>43806</v>
      </c>
      <c r="B10" s="11" t="s">
        <v>941</v>
      </c>
      <c r="C10" s="11" t="s">
        <v>942</v>
      </c>
      <c r="D10" s="10" t="s">
        <v>13</v>
      </c>
      <c r="E10" s="10" t="s">
        <v>1738</v>
      </c>
      <c r="F10" s="10" t="s">
        <v>1467</v>
      </c>
      <c r="G10" s="12">
        <v>24300443</v>
      </c>
      <c r="H10" s="10" t="s">
        <v>1698</v>
      </c>
      <c r="I10" s="10" t="s">
        <v>1988</v>
      </c>
      <c r="J10" s="10" t="s">
        <v>1997</v>
      </c>
    </row>
    <row r="11" spans="1:115" x14ac:dyDescent="0.2">
      <c r="A11" s="11">
        <v>43809</v>
      </c>
      <c r="B11" s="11" t="s">
        <v>941</v>
      </c>
      <c r="C11" s="11" t="s">
        <v>942</v>
      </c>
      <c r="D11" s="10" t="s">
        <v>140</v>
      </c>
      <c r="E11" s="10" t="s">
        <v>931</v>
      </c>
      <c r="F11" s="15" t="s">
        <v>1234</v>
      </c>
      <c r="G11" s="12">
        <v>16605437</v>
      </c>
      <c r="H11" s="10" t="s">
        <v>20</v>
      </c>
      <c r="I11" s="10" t="s">
        <v>1988</v>
      </c>
      <c r="J11" s="10" t="s">
        <v>1989</v>
      </c>
      <c r="K11" s="10" t="s">
        <v>12</v>
      </c>
    </row>
    <row r="12" spans="1:115" x14ac:dyDescent="0.2">
      <c r="A12" s="11">
        <v>43809</v>
      </c>
      <c r="B12" s="11" t="s">
        <v>1003</v>
      </c>
      <c r="C12" s="11" t="s">
        <v>1004</v>
      </c>
      <c r="D12" s="10" t="s">
        <v>136</v>
      </c>
      <c r="E12" s="10" t="s">
        <v>931</v>
      </c>
      <c r="F12" s="10" t="s">
        <v>1302</v>
      </c>
      <c r="G12" s="12">
        <v>824245</v>
      </c>
      <c r="H12" s="10" t="s">
        <v>20</v>
      </c>
      <c r="I12" s="10" t="s">
        <v>1988</v>
      </c>
      <c r="J12" s="10" t="s">
        <v>1989</v>
      </c>
      <c r="K12" s="10" t="s">
        <v>12</v>
      </c>
    </row>
    <row r="13" spans="1:115" x14ac:dyDescent="0.2">
      <c r="A13" s="11">
        <v>43809</v>
      </c>
      <c r="B13" s="11" t="s">
        <v>941</v>
      </c>
      <c r="C13" s="11" t="s">
        <v>942</v>
      </c>
      <c r="D13" s="10" t="s">
        <v>140</v>
      </c>
      <c r="E13" s="10" t="s">
        <v>931</v>
      </c>
      <c r="F13" s="10" t="s">
        <v>1671</v>
      </c>
      <c r="G13" s="12">
        <v>23072041</v>
      </c>
      <c r="H13" s="10" t="s">
        <v>20</v>
      </c>
      <c r="I13" s="10" t="s">
        <v>1988</v>
      </c>
      <c r="J13" s="10" t="s">
        <v>1989</v>
      </c>
      <c r="K13" s="10" t="s">
        <v>12</v>
      </c>
    </row>
    <row r="14" spans="1:115" x14ac:dyDescent="0.2">
      <c r="A14" s="11">
        <v>43809</v>
      </c>
      <c r="B14" s="11" t="s">
        <v>1003</v>
      </c>
      <c r="C14" s="11" t="s">
        <v>412</v>
      </c>
      <c r="D14" s="10" t="s">
        <v>1990</v>
      </c>
      <c r="E14" s="10" t="s">
        <v>1762</v>
      </c>
      <c r="F14" s="15" t="s">
        <v>1435</v>
      </c>
      <c r="G14" s="12">
        <v>624696</v>
      </c>
      <c r="H14" s="10" t="s">
        <v>20</v>
      </c>
      <c r="I14" s="10" t="s">
        <v>1988</v>
      </c>
      <c r="J14" s="10" t="s">
        <v>1989</v>
      </c>
      <c r="K14" s="10" t="s">
        <v>12</v>
      </c>
    </row>
    <row r="15" spans="1:115" x14ac:dyDescent="0.2">
      <c r="A15" s="11">
        <v>43809</v>
      </c>
      <c r="B15" s="11" t="s">
        <v>1003</v>
      </c>
      <c r="C15" s="11" t="s">
        <v>412</v>
      </c>
      <c r="D15" s="10" t="s">
        <v>1990</v>
      </c>
      <c r="E15" s="10" t="s">
        <v>1762</v>
      </c>
      <c r="F15" s="10" t="s">
        <v>1435</v>
      </c>
      <c r="G15" s="12">
        <v>624696</v>
      </c>
      <c r="H15" s="10" t="s">
        <v>2013</v>
      </c>
      <c r="I15" s="10" t="s">
        <v>1988</v>
      </c>
      <c r="J15" s="10" t="s">
        <v>1989</v>
      </c>
    </row>
    <row r="16" spans="1:115" x14ac:dyDescent="0.2">
      <c r="A16" s="11">
        <v>43809</v>
      </c>
      <c r="B16" s="11" t="s">
        <v>944</v>
      </c>
      <c r="C16" s="11" t="s">
        <v>25</v>
      </c>
      <c r="D16" s="10" t="s">
        <v>257</v>
      </c>
      <c r="E16" s="10" t="s">
        <v>929</v>
      </c>
      <c r="F16" s="10" t="s">
        <v>1112</v>
      </c>
      <c r="G16" s="12">
        <v>155249</v>
      </c>
      <c r="H16" s="10" t="s">
        <v>20</v>
      </c>
      <c r="I16" s="10" t="s">
        <v>1992</v>
      </c>
      <c r="J16" s="10" t="s">
        <v>1991</v>
      </c>
      <c r="K16" s="10" t="s">
        <v>12</v>
      </c>
    </row>
    <row r="17" spans="1:115" x14ac:dyDescent="0.2">
      <c r="A17" s="11">
        <v>43809</v>
      </c>
      <c r="B17" s="11" t="s">
        <v>944</v>
      </c>
      <c r="C17" s="11" t="s">
        <v>25</v>
      </c>
      <c r="D17" s="10" t="s">
        <v>257</v>
      </c>
      <c r="E17" s="10" t="s">
        <v>929</v>
      </c>
      <c r="F17" s="10" t="s">
        <v>1112</v>
      </c>
      <c r="G17" s="12">
        <v>155249</v>
      </c>
      <c r="H17" s="10" t="s">
        <v>1700</v>
      </c>
      <c r="I17" s="10" t="s">
        <v>1992</v>
      </c>
      <c r="J17" s="10" t="s">
        <v>1991</v>
      </c>
    </row>
    <row r="18" spans="1:115" x14ac:dyDescent="0.2">
      <c r="A18" s="11">
        <v>43809</v>
      </c>
      <c r="B18" s="11" t="s">
        <v>944</v>
      </c>
      <c r="C18" s="11" t="s">
        <v>25</v>
      </c>
      <c r="D18" s="10" t="s">
        <v>257</v>
      </c>
      <c r="E18" s="10" t="s">
        <v>929</v>
      </c>
      <c r="F18" s="10" t="s">
        <v>1112</v>
      </c>
      <c r="G18" s="12">
        <v>155249</v>
      </c>
      <c r="H18" s="10" t="s">
        <v>1699</v>
      </c>
      <c r="I18" s="10" t="s">
        <v>1992</v>
      </c>
      <c r="J18" s="10" t="s">
        <v>1991</v>
      </c>
    </row>
    <row r="19" spans="1:115" x14ac:dyDescent="0.2">
      <c r="A19" s="11">
        <v>43809</v>
      </c>
      <c r="B19" s="11" t="s">
        <v>944</v>
      </c>
      <c r="C19" s="11" t="s">
        <v>25</v>
      </c>
      <c r="D19" s="10" t="s">
        <v>257</v>
      </c>
      <c r="E19" s="10" t="s">
        <v>929</v>
      </c>
      <c r="F19" s="10" t="s">
        <v>1112</v>
      </c>
      <c r="G19" s="12">
        <v>155249</v>
      </c>
      <c r="H19" s="10" t="s">
        <v>1698</v>
      </c>
      <c r="I19" s="10" t="s">
        <v>1992</v>
      </c>
      <c r="J19" s="10" t="s">
        <v>1991</v>
      </c>
    </row>
    <row r="20" spans="1:115" x14ac:dyDescent="0.2">
      <c r="A20" s="11">
        <v>43809</v>
      </c>
      <c r="B20" s="11" t="s">
        <v>944</v>
      </c>
      <c r="C20" s="11" t="s">
        <v>25</v>
      </c>
      <c r="D20" s="10" t="s">
        <v>257</v>
      </c>
      <c r="E20" s="10" t="s">
        <v>929</v>
      </c>
      <c r="F20" s="10" t="s">
        <v>1112</v>
      </c>
      <c r="G20" s="12">
        <v>155249</v>
      </c>
      <c r="H20" s="10" t="s">
        <v>1701</v>
      </c>
      <c r="I20" s="10" t="s">
        <v>1992</v>
      </c>
      <c r="J20" s="10" t="s">
        <v>1991</v>
      </c>
    </row>
    <row r="21" spans="1:115" x14ac:dyDescent="0.2">
      <c r="A21" s="11">
        <v>43813</v>
      </c>
      <c r="B21" s="11" t="s">
        <v>944</v>
      </c>
      <c r="C21" s="11" t="s">
        <v>1051</v>
      </c>
      <c r="D21" s="10" t="s">
        <v>444</v>
      </c>
      <c r="E21" s="10" t="s">
        <v>925</v>
      </c>
      <c r="F21" s="10" t="s">
        <v>1053</v>
      </c>
      <c r="G21" s="12">
        <v>71818</v>
      </c>
      <c r="H21" s="10" t="s">
        <v>20</v>
      </c>
      <c r="I21" s="10" t="s">
        <v>1988</v>
      </c>
      <c r="J21" s="10" t="s">
        <v>1997</v>
      </c>
      <c r="K21" s="10" t="s">
        <v>2000</v>
      </c>
    </row>
    <row r="22" spans="1:115" x14ac:dyDescent="0.2">
      <c r="A22" s="11">
        <v>43813</v>
      </c>
      <c r="B22" s="11" t="s">
        <v>944</v>
      </c>
      <c r="C22" s="11" t="s">
        <v>1051</v>
      </c>
      <c r="D22" s="10" t="s">
        <v>444</v>
      </c>
      <c r="E22" s="10" t="s">
        <v>925</v>
      </c>
      <c r="F22" s="10" t="s">
        <v>1053</v>
      </c>
      <c r="G22" s="12">
        <v>71818</v>
      </c>
      <c r="H22" s="10" t="s">
        <v>1700</v>
      </c>
      <c r="I22" s="10" t="s">
        <v>1988</v>
      </c>
      <c r="J22" s="10" t="s">
        <v>1997</v>
      </c>
    </row>
    <row r="23" spans="1:115" s="14" customFormat="1" x14ac:dyDescent="0.2">
      <c r="A23" s="11">
        <v>43815</v>
      </c>
      <c r="B23" s="11" t="s">
        <v>944</v>
      </c>
      <c r="C23" s="11" t="s">
        <v>25</v>
      </c>
      <c r="D23" s="10" t="s">
        <v>118</v>
      </c>
      <c r="E23" s="10" t="s">
        <v>923</v>
      </c>
      <c r="F23" s="10" t="s">
        <v>946</v>
      </c>
      <c r="G23" s="12">
        <v>187775</v>
      </c>
      <c r="H23" s="10" t="s">
        <v>20</v>
      </c>
      <c r="I23" s="10" t="s">
        <v>1988</v>
      </c>
      <c r="J23" s="10" t="s">
        <v>1989</v>
      </c>
      <c r="K23" s="10" t="s">
        <v>12</v>
      </c>
      <c r="L23" s="10"/>
      <c r="M23" s="10"/>
      <c r="N23" s="10"/>
      <c r="O23" s="10"/>
      <c r="P23" s="10"/>
      <c r="Q23" s="10"/>
      <c r="R23" s="10"/>
      <c r="S23" s="10"/>
      <c r="T23" s="10"/>
      <c r="U23" s="10"/>
      <c r="V23" s="10"/>
      <c r="W23" s="10"/>
      <c r="X23" s="10"/>
      <c r="Y23" s="10"/>
      <c r="Z23" s="10"/>
      <c r="AA23" s="10"/>
      <c r="AB23" s="10"/>
      <c r="AC23" s="10"/>
      <c r="AD23" s="10"/>
      <c r="AE23" s="10"/>
      <c r="AF23" s="10"/>
      <c r="AG23" s="10"/>
      <c r="AH23" s="10"/>
      <c r="AI23" s="10"/>
      <c r="AJ23" s="10"/>
      <c r="AK23" s="10"/>
      <c r="AL23" s="10"/>
      <c r="AM23" s="10"/>
      <c r="AN23" s="10"/>
      <c r="AO23" s="10"/>
      <c r="AP23" s="10"/>
      <c r="AQ23" s="10"/>
      <c r="AR23" s="10"/>
      <c r="AS23" s="10"/>
      <c r="AT23" s="10"/>
      <c r="AU23" s="10"/>
      <c r="AV23" s="10"/>
      <c r="AW23" s="10"/>
      <c r="AX23" s="10"/>
      <c r="AY23" s="10"/>
      <c r="AZ23" s="10"/>
      <c r="BA23" s="10"/>
      <c r="BB23" s="10"/>
      <c r="BC23" s="10"/>
      <c r="BD23" s="10"/>
      <c r="BE23" s="10"/>
      <c r="BF23" s="10"/>
      <c r="BG23" s="10"/>
      <c r="BH23" s="10"/>
      <c r="BI23" s="10"/>
      <c r="BJ23" s="10"/>
      <c r="BK23" s="10"/>
      <c r="BL23" s="10"/>
      <c r="BM23" s="10"/>
      <c r="BN23" s="10"/>
      <c r="BO23" s="10"/>
      <c r="BP23" s="10"/>
      <c r="BQ23" s="10"/>
      <c r="BR23" s="10"/>
      <c r="BS23" s="10"/>
      <c r="BT23" s="10"/>
      <c r="BU23" s="10"/>
      <c r="BV23" s="10"/>
      <c r="BW23" s="10"/>
      <c r="BX23" s="10"/>
      <c r="BY23" s="10"/>
      <c r="BZ23" s="10"/>
      <c r="CA23" s="10"/>
      <c r="CB23" s="10"/>
      <c r="CC23" s="10"/>
      <c r="CD23" s="10"/>
      <c r="CE23" s="10"/>
      <c r="CF23" s="10"/>
      <c r="CG23" s="10"/>
      <c r="CH23" s="10"/>
      <c r="CI23" s="10"/>
      <c r="CJ23" s="10"/>
      <c r="CK23" s="10"/>
      <c r="CL23" s="10"/>
      <c r="CM23" s="10"/>
      <c r="CN23" s="10"/>
      <c r="CO23" s="10"/>
      <c r="CP23" s="10"/>
      <c r="CQ23" s="10"/>
      <c r="CR23" s="10"/>
      <c r="CS23" s="10"/>
      <c r="CT23" s="10"/>
      <c r="CU23" s="10"/>
      <c r="CV23" s="10"/>
      <c r="CW23" s="10"/>
      <c r="CX23" s="10"/>
      <c r="CY23" s="10"/>
      <c r="CZ23" s="10"/>
      <c r="DA23" s="10"/>
      <c r="DB23" s="10"/>
      <c r="DC23" s="10"/>
      <c r="DD23" s="10"/>
      <c r="DE23" s="10"/>
      <c r="DF23" s="10"/>
      <c r="DG23" s="10"/>
      <c r="DH23" s="10"/>
      <c r="DI23" s="10"/>
      <c r="DJ23" s="10"/>
      <c r="DK23" s="10"/>
    </row>
    <row r="24" spans="1:115" x14ac:dyDescent="0.2">
      <c r="A24" s="11">
        <v>43815</v>
      </c>
      <c r="B24" s="11" t="s">
        <v>944</v>
      </c>
      <c r="C24" s="11" t="s">
        <v>25</v>
      </c>
      <c r="D24" s="10" t="s">
        <v>118</v>
      </c>
      <c r="E24" s="10" t="s">
        <v>923</v>
      </c>
      <c r="F24" s="10" t="s">
        <v>946</v>
      </c>
      <c r="G24" s="12">
        <v>187775</v>
      </c>
      <c r="H24" s="10" t="s">
        <v>1700</v>
      </c>
      <c r="I24" s="10" t="s">
        <v>1988</v>
      </c>
      <c r="J24" s="10" t="s">
        <v>1989</v>
      </c>
    </row>
    <row r="25" spans="1:115" x14ac:dyDescent="0.2">
      <c r="A25" s="11">
        <v>43815</v>
      </c>
      <c r="B25" s="11" t="s">
        <v>944</v>
      </c>
      <c r="C25" s="11" t="s">
        <v>25</v>
      </c>
      <c r="D25" s="10" t="s">
        <v>118</v>
      </c>
      <c r="E25" s="10" t="s">
        <v>923</v>
      </c>
      <c r="F25" s="10" t="s">
        <v>946</v>
      </c>
      <c r="G25" s="12">
        <v>187775</v>
      </c>
      <c r="H25" s="10" t="s">
        <v>1699</v>
      </c>
      <c r="I25" s="10" t="s">
        <v>1988</v>
      </c>
      <c r="J25" s="10" t="s">
        <v>1989</v>
      </c>
    </row>
    <row r="26" spans="1:115" x14ac:dyDescent="0.2">
      <c r="A26" s="11">
        <v>43818</v>
      </c>
      <c r="B26" s="11" t="s">
        <v>941</v>
      </c>
      <c r="C26" s="11" t="s">
        <v>942</v>
      </c>
      <c r="D26" s="10" t="s">
        <v>13</v>
      </c>
      <c r="E26" s="10" t="s">
        <v>921</v>
      </c>
      <c r="F26" s="10" t="s">
        <v>1457</v>
      </c>
      <c r="G26" s="12">
        <v>24300443</v>
      </c>
      <c r="H26" s="10" t="s">
        <v>1700</v>
      </c>
      <c r="I26" s="10" t="s">
        <v>1988</v>
      </c>
      <c r="J26" s="10" t="s">
        <v>1994</v>
      </c>
    </row>
    <row r="27" spans="1:115" x14ac:dyDescent="0.2">
      <c r="A27" s="11">
        <v>43818</v>
      </c>
      <c r="B27" s="11" t="s">
        <v>941</v>
      </c>
      <c r="C27" s="11" t="s">
        <v>942</v>
      </c>
      <c r="D27" s="10" t="s">
        <v>13</v>
      </c>
      <c r="E27" s="10" t="s">
        <v>921</v>
      </c>
      <c r="F27" s="10" t="s">
        <v>1457</v>
      </c>
      <c r="G27" s="12">
        <v>24300443</v>
      </c>
      <c r="H27" s="10" t="s">
        <v>1699</v>
      </c>
      <c r="I27" s="10" t="s">
        <v>1992</v>
      </c>
      <c r="J27" s="10" t="s">
        <v>1994</v>
      </c>
    </row>
    <row r="28" spans="1:115" s="14" customFormat="1" x14ac:dyDescent="0.2">
      <c r="A28" s="11">
        <v>43818</v>
      </c>
      <c r="B28" s="11" t="s">
        <v>941</v>
      </c>
      <c r="C28" s="11" t="s">
        <v>942</v>
      </c>
      <c r="D28" s="10" t="s">
        <v>13</v>
      </c>
      <c r="E28" s="10" t="s">
        <v>921</v>
      </c>
      <c r="F28" s="10" t="s">
        <v>1457</v>
      </c>
      <c r="G28" s="12">
        <v>24300443</v>
      </c>
      <c r="H28" s="10" t="s">
        <v>1701</v>
      </c>
      <c r="I28" s="10" t="s">
        <v>1992</v>
      </c>
      <c r="J28" s="10" t="s">
        <v>1994</v>
      </c>
      <c r="K28" s="10"/>
      <c r="L28" s="10"/>
      <c r="M28" s="10"/>
      <c r="N28" s="10"/>
      <c r="O28" s="10"/>
      <c r="P28" s="10"/>
      <c r="Q28" s="10"/>
      <c r="R28" s="10"/>
      <c r="S28" s="10"/>
      <c r="T28" s="10"/>
      <c r="U28" s="10"/>
      <c r="V28" s="10"/>
      <c r="W28" s="10"/>
      <c r="X28" s="10"/>
      <c r="Y28" s="10"/>
      <c r="Z28" s="10"/>
      <c r="AA28" s="10"/>
      <c r="AB28" s="10"/>
      <c r="AC28" s="10"/>
      <c r="AD28" s="10"/>
      <c r="AE28" s="10"/>
      <c r="AF28" s="10"/>
      <c r="AG28" s="10"/>
      <c r="AH28" s="10"/>
      <c r="AI28" s="10"/>
      <c r="AJ28" s="10"/>
      <c r="AK28" s="10"/>
      <c r="AL28" s="10"/>
      <c r="AM28" s="10"/>
      <c r="AN28" s="10"/>
      <c r="AO28" s="10"/>
      <c r="AP28" s="10"/>
      <c r="AQ28" s="10"/>
      <c r="AR28" s="10"/>
      <c r="AS28" s="10"/>
      <c r="AT28" s="10"/>
      <c r="AU28" s="10"/>
      <c r="AV28" s="10"/>
      <c r="AW28" s="10"/>
      <c r="AX28" s="10"/>
      <c r="AY28" s="10"/>
      <c r="AZ28" s="10"/>
      <c r="BA28" s="10"/>
      <c r="BB28" s="10"/>
      <c r="BC28" s="10"/>
      <c r="BD28" s="10"/>
      <c r="BE28" s="10"/>
      <c r="BF28" s="10"/>
      <c r="BG28" s="10"/>
      <c r="BH28" s="10"/>
      <c r="BI28" s="10"/>
      <c r="BJ28" s="10"/>
      <c r="BK28" s="10"/>
      <c r="BL28" s="10"/>
      <c r="BM28" s="10"/>
      <c r="BN28" s="10"/>
      <c r="BO28" s="10"/>
      <c r="BP28" s="10"/>
      <c r="BQ28" s="10"/>
      <c r="BR28" s="10"/>
      <c r="BS28" s="10"/>
      <c r="BT28" s="10"/>
      <c r="BU28" s="10"/>
      <c r="BV28" s="10"/>
      <c r="BW28" s="10"/>
      <c r="BX28" s="10"/>
      <c r="BY28" s="10"/>
      <c r="BZ28" s="10"/>
      <c r="CA28" s="10"/>
      <c r="CB28" s="10"/>
      <c r="CC28" s="10"/>
      <c r="CD28" s="10"/>
      <c r="CE28" s="10"/>
      <c r="CF28" s="10"/>
      <c r="CG28" s="10"/>
      <c r="CH28" s="10"/>
      <c r="CI28" s="10"/>
      <c r="CJ28" s="10"/>
      <c r="CK28" s="10"/>
      <c r="CL28" s="10"/>
      <c r="CM28" s="10"/>
      <c r="CN28" s="10"/>
      <c r="CO28" s="10"/>
      <c r="CP28" s="10"/>
      <c r="CQ28" s="10"/>
      <c r="CR28" s="10"/>
      <c r="CS28" s="10"/>
      <c r="CT28" s="10"/>
      <c r="CU28" s="10"/>
      <c r="CV28" s="10"/>
      <c r="CW28" s="10"/>
      <c r="CX28" s="10"/>
      <c r="CY28" s="10"/>
      <c r="CZ28" s="10"/>
      <c r="DA28" s="10"/>
      <c r="DB28" s="10"/>
      <c r="DC28" s="10"/>
      <c r="DD28" s="10"/>
      <c r="DE28" s="10"/>
      <c r="DF28" s="10"/>
      <c r="DG28" s="10"/>
      <c r="DH28" s="10"/>
      <c r="DI28" s="10"/>
      <c r="DJ28" s="10"/>
      <c r="DK28" s="10"/>
    </row>
    <row r="29" spans="1:115" s="14" customFormat="1" x14ac:dyDescent="0.2">
      <c r="A29" s="11">
        <v>43818</v>
      </c>
      <c r="B29" s="11" t="s">
        <v>941</v>
      </c>
      <c r="C29" s="11" t="s">
        <v>942</v>
      </c>
      <c r="D29" s="10" t="s">
        <v>13</v>
      </c>
      <c r="E29" s="10" t="s">
        <v>2088</v>
      </c>
      <c r="F29" s="15" t="s">
        <v>1457</v>
      </c>
      <c r="G29" s="12">
        <v>24300443</v>
      </c>
      <c r="H29" s="10" t="s">
        <v>20</v>
      </c>
      <c r="I29" s="10" t="s">
        <v>1992</v>
      </c>
      <c r="J29" s="10" t="s">
        <v>1994</v>
      </c>
      <c r="K29" s="10" t="s">
        <v>12</v>
      </c>
      <c r="L29" s="10"/>
      <c r="M29" s="10"/>
      <c r="N29" s="10"/>
      <c r="O29" s="10"/>
      <c r="P29" s="10"/>
      <c r="Q29" s="10"/>
      <c r="R29" s="10"/>
      <c r="S29" s="10"/>
      <c r="T29" s="10"/>
      <c r="U29" s="10"/>
      <c r="V29" s="10"/>
      <c r="W29" s="10"/>
      <c r="X29" s="10"/>
      <c r="Y29" s="10"/>
      <c r="Z29" s="10"/>
      <c r="AA29" s="10"/>
      <c r="AB29" s="10"/>
      <c r="AC29" s="10"/>
      <c r="AD29" s="10"/>
      <c r="AE29" s="10"/>
      <c r="AF29" s="10"/>
      <c r="AG29" s="10"/>
      <c r="AH29" s="10"/>
      <c r="AI29" s="10"/>
      <c r="AJ29" s="10"/>
      <c r="AK29" s="10"/>
      <c r="AL29" s="10"/>
      <c r="AM29" s="10"/>
      <c r="AN29" s="10"/>
      <c r="AO29" s="10"/>
      <c r="AP29" s="10"/>
      <c r="AQ29" s="10"/>
      <c r="AR29" s="10"/>
      <c r="AS29" s="10"/>
      <c r="AT29" s="10"/>
      <c r="AU29" s="10"/>
      <c r="AV29" s="10"/>
      <c r="AW29" s="10"/>
      <c r="AX29" s="10"/>
      <c r="AY29" s="10"/>
      <c r="AZ29" s="10"/>
      <c r="BA29" s="10"/>
      <c r="BB29" s="10"/>
      <c r="BC29" s="10"/>
      <c r="BD29" s="10"/>
      <c r="BE29" s="10"/>
      <c r="BF29" s="10"/>
      <c r="BG29" s="10"/>
      <c r="BH29" s="10"/>
      <c r="BI29" s="10"/>
      <c r="BJ29" s="10"/>
      <c r="BK29" s="10"/>
      <c r="BL29" s="10"/>
      <c r="BM29" s="10"/>
      <c r="BN29" s="10"/>
      <c r="BO29" s="10"/>
      <c r="BP29" s="10"/>
      <c r="BQ29" s="10"/>
      <c r="BR29" s="10"/>
      <c r="BS29" s="10"/>
      <c r="BT29" s="10"/>
      <c r="BU29" s="10"/>
      <c r="BV29" s="10"/>
      <c r="BW29" s="10"/>
      <c r="BX29" s="10"/>
      <c r="BY29" s="10"/>
      <c r="BZ29" s="10"/>
      <c r="CA29" s="10"/>
      <c r="CB29" s="10"/>
      <c r="CC29" s="10"/>
      <c r="CD29" s="10"/>
      <c r="CE29" s="10"/>
      <c r="CF29" s="10"/>
      <c r="CG29" s="10"/>
      <c r="CH29" s="10"/>
      <c r="CI29" s="10"/>
      <c r="CJ29" s="10"/>
      <c r="CK29" s="10"/>
      <c r="CL29" s="10"/>
      <c r="CM29" s="10"/>
      <c r="CN29" s="10"/>
      <c r="CO29" s="10"/>
      <c r="CP29" s="10"/>
      <c r="CQ29" s="10"/>
      <c r="CR29" s="10"/>
      <c r="CS29" s="10"/>
      <c r="CT29" s="10"/>
      <c r="CU29" s="10"/>
      <c r="CV29" s="10"/>
      <c r="CW29" s="10"/>
      <c r="CX29" s="10"/>
      <c r="CY29" s="10"/>
      <c r="CZ29" s="10"/>
      <c r="DA29" s="10"/>
      <c r="DB29" s="10"/>
      <c r="DC29" s="10"/>
      <c r="DD29" s="10"/>
      <c r="DE29" s="10"/>
      <c r="DF29" s="10"/>
      <c r="DG29" s="10"/>
      <c r="DH29" s="10"/>
      <c r="DI29" s="10"/>
      <c r="DJ29" s="10"/>
      <c r="DK29" s="10"/>
    </row>
    <row r="30" spans="1:115" x14ac:dyDescent="0.2">
      <c r="A30" s="11">
        <v>43818</v>
      </c>
      <c r="B30" s="11" t="s">
        <v>944</v>
      </c>
      <c r="C30" s="11" t="s">
        <v>34</v>
      </c>
      <c r="D30" s="10" t="s">
        <v>175</v>
      </c>
      <c r="E30" s="10" t="s">
        <v>919</v>
      </c>
      <c r="F30" s="10" t="s">
        <v>1620</v>
      </c>
      <c r="G30" s="12">
        <v>242598</v>
      </c>
      <c r="H30" s="10" t="s">
        <v>1700</v>
      </c>
      <c r="I30" s="10" t="s">
        <v>1988</v>
      </c>
      <c r="J30" s="10" t="s">
        <v>1997</v>
      </c>
    </row>
    <row r="31" spans="1:115" x14ac:dyDescent="0.2">
      <c r="A31" s="11">
        <v>43818</v>
      </c>
      <c r="B31" s="11" t="s">
        <v>944</v>
      </c>
      <c r="C31" s="11" t="s">
        <v>34</v>
      </c>
      <c r="D31" s="10" t="s">
        <v>175</v>
      </c>
      <c r="E31" s="10" t="s">
        <v>919</v>
      </c>
      <c r="F31" s="10" t="s">
        <v>1620</v>
      </c>
      <c r="G31" s="12">
        <v>242598</v>
      </c>
      <c r="H31" s="10" t="s">
        <v>1701</v>
      </c>
      <c r="I31" s="10" t="s">
        <v>1988</v>
      </c>
      <c r="J31" s="10" t="s">
        <v>1997</v>
      </c>
    </row>
    <row r="32" spans="1:115" x14ac:dyDescent="0.2">
      <c r="A32" s="11">
        <v>43818</v>
      </c>
      <c r="B32" s="11" t="s">
        <v>944</v>
      </c>
      <c r="C32" s="11" t="s">
        <v>34</v>
      </c>
      <c r="D32" s="10" t="s">
        <v>175</v>
      </c>
      <c r="E32" s="10" t="s">
        <v>919</v>
      </c>
      <c r="F32" s="15" t="s">
        <v>1620</v>
      </c>
      <c r="G32" s="12">
        <v>242598</v>
      </c>
      <c r="H32" s="10" t="s">
        <v>20</v>
      </c>
      <c r="I32" s="10" t="s">
        <v>1988</v>
      </c>
      <c r="J32" s="10" t="s">
        <v>1997</v>
      </c>
      <c r="K32" s="10" t="s">
        <v>12</v>
      </c>
    </row>
    <row r="33" spans="1:115" x14ac:dyDescent="0.2">
      <c r="A33" s="11">
        <v>43818</v>
      </c>
      <c r="B33" s="11" t="s">
        <v>944</v>
      </c>
      <c r="C33" s="11" t="s">
        <v>25</v>
      </c>
      <c r="D33" s="10" t="s">
        <v>257</v>
      </c>
      <c r="E33" s="10" t="s">
        <v>917</v>
      </c>
      <c r="F33" s="10" t="s">
        <v>1641</v>
      </c>
      <c r="G33" s="12">
        <v>155249</v>
      </c>
      <c r="H33" s="10" t="s">
        <v>1699</v>
      </c>
      <c r="I33" s="10" t="s">
        <v>1988</v>
      </c>
      <c r="J33" s="10" t="s">
        <v>1989</v>
      </c>
    </row>
    <row r="34" spans="1:115" x14ac:dyDescent="0.2">
      <c r="A34" s="11">
        <v>43818</v>
      </c>
      <c r="B34" s="11" t="s">
        <v>944</v>
      </c>
      <c r="C34" s="11" t="s">
        <v>25</v>
      </c>
      <c r="D34" s="10" t="s">
        <v>257</v>
      </c>
      <c r="E34" s="10" t="s">
        <v>917</v>
      </c>
      <c r="F34" s="10" t="s">
        <v>1641</v>
      </c>
      <c r="G34" s="12">
        <v>155249</v>
      </c>
      <c r="H34" s="10" t="s">
        <v>1698</v>
      </c>
      <c r="I34" s="10" t="s">
        <v>1988</v>
      </c>
      <c r="J34" s="10" t="s">
        <v>1989</v>
      </c>
    </row>
    <row r="35" spans="1:115" x14ac:dyDescent="0.2">
      <c r="A35" s="11">
        <v>43818</v>
      </c>
      <c r="B35" s="11" t="s">
        <v>944</v>
      </c>
      <c r="C35" s="11" t="s">
        <v>25</v>
      </c>
      <c r="D35" s="10" t="s">
        <v>257</v>
      </c>
      <c r="E35" s="10" t="s">
        <v>917</v>
      </c>
      <c r="F35" s="15" t="s">
        <v>1641</v>
      </c>
      <c r="G35" s="12">
        <v>155249</v>
      </c>
      <c r="H35" s="10" t="s">
        <v>20</v>
      </c>
      <c r="I35" s="10" t="s">
        <v>1988</v>
      </c>
      <c r="J35" s="10" t="s">
        <v>1989</v>
      </c>
      <c r="K35" s="10" t="s">
        <v>12</v>
      </c>
    </row>
    <row r="36" spans="1:115" x14ac:dyDescent="0.2">
      <c r="A36" s="11">
        <v>43818</v>
      </c>
      <c r="B36" s="11" t="s">
        <v>944</v>
      </c>
      <c r="C36" s="11" t="s">
        <v>34</v>
      </c>
      <c r="D36" s="10" t="s">
        <v>2022</v>
      </c>
      <c r="E36" s="10" t="s">
        <v>915</v>
      </c>
      <c r="F36" s="15" t="s">
        <v>1359</v>
      </c>
      <c r="G36" s="12">
        <v>111753</v>
      </c>
      <c r="H36" s="10" t="s">
        <v>20</v>
      </c>
      <c r="I36" s="10" t="s">
        <v>1988</v>
      </c>
      <c r="J36" s="10" t="s">
        <v>1997</v>
      </c>
      <c r="K36" s="10" t="s">
        <v>12</v>
      </c>
    </row>
    <row r="37" spans="1:115" x14ac:dyDescent="0.2">
      <c r="A37" s="11">
        <v>43818</v>
      </c>
      <c r="B37" s="11" t="s">
        <v>944</v>
      </c>
      <c r="C37" s="11" t="s">
        <v>34</v>
      </c>
      <c r="D37" s="10" t="s">
        <v>2022</v>
      </c>
      <c r="E37" s="10" t="s">
        <v>915</v>
      </c>
      <c r="F37" s="10" t="s">
        <v>1359</v>
      </c>
      <c r="G37" s="12">
        <v>111753</v>
      </c>
      <c r="H37" s="10" t="s">
        <v>1700</v>
      </c>
      <c r="I37" s="10" t="s">
        <v>1988</v>
      </c>
      <c r="J37" s="10" t="s">
        <v>1997</v>
      </c>
    </row>
    <row r="38" spans="1:115" x14ac:dyDescent="0.2">
      <c r="A38" s="11">
        <v>43818</v>
      </c>
      <c r="B38" s="11" t="s">
        <v>944</v>
      </c>
      <c r="C38" s="11" t="s">
        <v>34</v>
      </c>
      <c r="D38" s="10" t="s">
        <v>2022</v>
      </c>
      <c r="E38" s="10" t="s">
        <v>915</v>
      </c>
      <c r="F38" s="10" t="s">
        <v>1359</v>
      </c>
      <c r="G38" s="12">
        <v>111753</v>
      </c>
      <c r="H38" s="10" t="s">
        <v>1698</v>
      </c>
      <c r="I38" s="10" t="s">
        <v>1988</v>
      </c>
      <c r="J38" s="10" t="s">
        <v>1997</v>
      </c>
    </row>
    <row r="39" spans="1:115" x14ac:dyDescent="0.2">
      <c r="A39" s="11">
        <v>43819</v>
      </c>
      <c r="B39" s="11" t="s">
        <v>941</v>
      </c>
      <c r="C39" s="11" t="s">
        <v>942</v>
      </c>
      <c r="D39" s="10" t="s">
        <v>13</v>
      </c>
      <c r="E39" s="10" t="s">
        <v>911</v>
      </c>
      <c r="F39" s="10" t="s">
        <v>1468</v>
      </c>
      <c r="G39" s="12">
        <v>24300443</v>
      </c>
      <c r="H39" s="10" t="s">
        <v>1700</v>
      </c>
      <c r="I39" s="10" t="s">
        <v>1988</v>
      </c>
      <c r="J39" s="10" t="s">
        <v>1989</v>
      </c>
    </row>
    <row r="40" spans="1:115" x14ac:dyDescent="0.2">
      <c r="A40" s="11">
        <v>43819</v>
      </c>
      <c r="B40" s="11" t="s">
        <v>941</v>
      </c>
      <c r="C40" s="11" t="s">
        <v>942</v>
      </c>
      <c r="D40" s="10" t="s">
        <v>13</v>
      </c>
      <c r="E40" s="10" t="s">
        <v>911</v>
      </c>
      <c r="F40" s="10" t="s">
        <v>1468</v>
      </c>
      <c r="G40" s="12">
        <v>24300443</v>
      </c>
      <c r="H40" s="10" t="s">
        <v>1699</v>
      </c>
      <c r="I40" s="10" t="s">
        <v>1988</v>
      </c>
      <c r="J40" s="10" t="s">
        <v>1989</v>
      </c>
    </row>
    <row r="41" spans="1:115" s="14" customFormat="1" x14ac:dyDescent="0.2">
      <c r="A41" s="11">
        <v>43819</v>
      </c>
      <c r="B41" s="11" t="s">
        <v>941</v>
      </c>
      <c r="C41" s="11" t="s">
        <v>942</v>
      </c>
      <c r="D41" s="10" t="s">
        <v>13</v>
      </c>
      <c r="E41" s="10" t="s">
        <v>911</v>
      </c>
      <c r="F41" s="10" t="s">
        <v>1468</v>
      </c>
      <c r="G41" s="12">
        <v>24300443</v>
      </c>
      <c r="H41" s="10" t="s">
        <v>1698</v>
      </c>
      <c r="I41" s="10" t="s">
        <v>1988</v>
      </c>
      <c r="J41" s="10" t="s">
        <v>1989</v>
      </c>
      <c r="K41" s="10"/>
      <c r="L41" s="10"/>
      <c r="M41" s="10"/>
      <c r="N41" s="10"/>
      <c r="O41" s="10"/>
      <c r="P41" s="10"/>
      <c r="Q41" s="10"/>
      <c r="R41" s="10"/>
      <c r="S41" s="10"/>
      <c r="T41" s="10"/>
      <c r="U41" s="10"/>
      <c r="V41" s="10"/>
      <c r="W41" s="10"/>
      <c r="X41" s="10"/>
      <c r="Y41" s="10"/>
      <c r="Z41" s="10"/>
      <c r="AA41" s="10"/>
      <c r="AB41" s="10"/>
      <c r="AC41" s="10"/>
      <c r="AD41" s="10"/>
      <c r="AE41" s="10"/>
      <c r="AF41" s="10"/>
      <c r="AG41" s="10"/>
      <c r="AH41" s="10"/>
      <c r="AI41" s="10"/>
      <c r="AJ41" s="10"/>
      <c r="AK41" s="10"/>
      <c r="AL41" s="10"/>
      <c r="AM41" s="10"/>
      <c r="AN41" s="10"/>
      <c r="AO41" s="10"/>
      <c r="AP41" s="10"/>
      <c r="AQ41" s="10"/>
      <c r="AR41" s="10"/>
      <c r="AS41" s="10"/>
      <c r="AT41" s="10"/>
      <c r="AU41" s="10"/>
      <c r="AV41" s="10"/>
      <c r="AW41" s="10"/>
      <c r="AX41" s="10"/>
      <c r="AY41" s="10"/>
      <c r="AZ41" s="10"/>
      <c r="BA41" s="10"/>
      <c r="BB41" s="10"/>
      <c r="BC41" s="10"/>
      <c r="BD41" s="10"/>
      <c r="BE41" s="10"/>
      <c r="BF41" s="10"/>
      <c r="BG41" s="10"/>
      <c r="BH41" s="10"/>
      <c r="BI41" s="10"/>
      <c r="BJ41" s="10"/>
      <c r="BK41" s="10"/>
      <c r="BL41" s="10"/>
      <c r="BM41" s="10"/>
      <c r="BN41" s="10"/>
      <c r="BO41" s="10"/>
      <c r="BP41" s="10"/>
      <c r="BQ41" s="10"/>
      <c r="BR41" s="10"/>
      <c r="BS41" s="10"/>
      <c r="BT41" s="10"/>
      <c r="BU41" s="10"/>
      <c r="BV41" s="10"/>
      <c r="BW41" s="10"/>
      <c r="BX41" s="10"/>
      <c r="BY41" s="10"/>
      <c r="BZ41" s="10"/>
      <c r="CA41" s="10"/>
      <c r="CB41" s="10"/>
      <c r="CC41" s="10"/>
      <c r="CD41" s="10"/>
      <c r="CE41" s="10"/>
      <c r="CF41" s="10"/>
      <c r="CG41" s="10"/>
      <c r="CH41" s="10"/>
      <c r="CI41" s="10"/>
      <c r="CJ41" s="10"/>
      <c r="CK41" s="10"/>
      <c r="CL41" s="10"/>
      <c r="CM41" s="10"/>
      <c r="CN41" s="10"/>
      <c r="CO41" s="10"/>
      <c r="CP41" s="10"/>
      <c r="CQ41" s="10"/>
      <c r="CR41" s="10"/>
      <c r="CS41" s="10"/>
      <c r="CT41" s="10"/>
      <c r="CU41" s="10"/>
      <c r="CV41" s="10"/>
      <c r="CW41" s="10"/>
      <c r="CX41" s="10"/>
      <c r="CY41" s="10"/>
      <c r="CZ41" s="10"/>
      <c r="DA41" s="10"/>
      <c r="DB41" s="10"/>
      <c r="DC41" s="10"/>
      <c r="DD41" s="10"/>
      <c r="DE41" s="10"/>
      <c r="DF41" s="10"/>
      <c r="DG41" s="10"/>
      <c r="DH41" s="10"/>
      <c r="DI41" s="10"/>
      <c r="DJ41" s="10"/>
      <c r="DK41" s="10"/>
    </row>
    <row r="42" spans="1:115" x14ac:dyDescent="0.2">
      <c r="A42" s="11">
        <v>43819</v>
      </c>
      <c r="B42" s="11" t="s">
        <v>941</v>
      </c>
      <c r="C42" s="11" t="s">
        <v>942</v>
      </c>
      <c r="D42" s="10" t="s">
        <v>13</v>
      </c>
      <c r="E42" s="10" t="s">
        <v>911</v>
      </c>
      <c r="F42" s="10" t="s">
        <v>1468</v>
      </c>
      <c r="G42" s="12">
        <v>24300443</v>
      </c>
      <c r="H42" s="10" t="s">
        <v>1701</v>
      </c>
      <c r="I42" s="10" t="s">
        <v>1988</v>
      </c>
      <c r="J42" s="10" t="s">
        <v>1989</v>
      </c>
    </row>
    <row r="43" spans="1:115" x14ac:dyDescent="0.2">
      <c r="A43" s="11">
        <v>43819</v>
      </c>
      <c r="B43" s="11" t="s">
        <v>941</v>
      </c>
      <c r="C43" s="11" t="s">
        <v>942</v>
      </c>
      <c r="D43" s="10" t="s">
        <v>13</v>
      </c>
      <c r="E43" s="10" t="s">
        <v>911</v>
      </c>
      <c r="F43" s="15" t="s">
        <v>1468</v>
      </c>
      <c r="G43" s="12">
        <v>24300443</v>
      </c>
      <c r="H43" s="10" t="s">
        <v>20</v>
      </c>
      <c r="I43" s="10" t="s">
        <v>1988</v>
      </c>
      <c r="J43" s="10" t="s">
        <v>1989</v>
      </c>
      <c r="K43" s="10" t="s">
        <v>12</v>
      </c>
    </row>
    <row r="44" spans="1:115" x14ac:dyDescent="0.2">
      <c r="A44" s="11">
        <v>43819</v>
      </c>
      <c r="B44" s="11" t="s">
        <v>944</v>
      </c>
      <c r="C44" s="11" t="s">
        <v>34</v>
      </c>
      <c r="D44" s="10" t="s">
        <v>118</v>
      </c>
      <c r="E44" s="10" t="s">
        <v>913</v>
      </c>
      <c r="F44" s="10" t="s">
        <v>947</v>
      </c>
      <c r="G44" s="12">
        <v>187775</v>
      </c>
      <c r="H44" s="10" t="s">
        <v>20</v>
      </c>
      <c r="I44" s="10" t="s">
        <v>1988</v>
      </c>
      <c r="J44" s="10" t="s">
        <v>1989</v>
      </c>
      <c r="K44" s="10" t="s">
        <v>12</v>
      </c>
    </row>
    <row r="45" spans="1:115" x14ac:dyDescent="0.2">
      <c r="A45" s="11">
        <v>43819</v>
      </c>
      <c r="B45" s="11" t="s">
        <v>944</v>
      </c>
      <c r="C45" s="11" t="s">
        <v>34</v>
      </c>
      <c r="D45" s="10" t="s">
        <v>118</v>
      </c>
      <c r="E45" s="10" t="s">
        <v>913</v>
      </c>
      <c r="F45" s="10" t="s">
        <v>947</v>
      </c>
      <c r="G45" s="12">
        <v>187775</v>
      </c>
      <c r="H45" s="10" t="s">
        <v>1700</v>
      </c>
      <c r="I45" s="10" t="s">
        <v>1988</v>
      </c>
      <c r="J45" s="10" t="s">
        <v>1989</v>
      </c>
    </row>
    <row r="46" spans="1:115" x14ac:dyDescent="0.2">
      <c r="A46" s="11">
        <v>43819</v>
      </c>
      <c r="B46" s="11" t="s">
        <v>944</v>
      </c>
      <c r="C46" s="11" t="s">
        <v>34</v>
      </c>
      <c r="D46" s="10" t="s">
        <v>118</v>
      </c>
      <c r="E46" s="10" t="s">
        <v>913</v>
      </c>
      <c r="F46" s="10" t="s">
        <v>947</v>
      </c>
      <c r="G46" s="12">
        <v>187775</v>
      </c>
      <c r="H46" s="10" t="s">
        <v>1698</v>
      </c>
      <c r="I46" s="10" t="s">
        <v>1988</v>
      </c>
      <c r="J46" s="10" t="s">
        <v>1989</v>
      </c>
    </row>
    <row r="47" spans="1:115" x14ac:dyDescent="0.2">
      <c r="A47" s="11">
        <v>43819</v>
      </c>
      <c r="B47" s="11" t="s">
        <v>944</v>
      </c>
      <c r="C47" s="11" t="s">
        <v>34</v>
      </c>
      <c r="D47" s="10" t="s">
        <v>814</v>
      </c>
      <c r="E47" s="10" t="s">
        <v>909</v>
      </c>
      <c r="F47" s="10" t="s">
        <v>1055</v>
      </c>
      <c r="G47" s="12">
        <v>425271</v>
      </c>
      <c r="H47" s="10" t="s">
        <v>20</v>
      </c>
      <c r="I47" s="10" t="s">
        <v>1988</v>
      </c>
      <c r="J47" s="10" t="s">
        <v>1989</v>
      </c>
      <c r="K47" s="10" t="s">
        <v>12</v>
      </c>
    </row>
    <row r="48" spans="1:115" x14ac:dyDescent="0.2">
      <c r="A48" s="11">
        <v>43819</v>
      </c>
      <c r="B48" s="11" t="s">
        <v>941</v>
      </c>
      <c r="C48" s="11" t="s">
        <v>942</v>
      </c>
      <c r="D48" s="10" t="s">
        <v>13</v>
      </c>
      <c r="E48" s="10" t="s">
        <v>2091</v>
      </c>
      <c r="F48" s="15" t="s">
        <v>1474</v>
      </c>
      <c r="G48" s="12">
        <v>24300443</v>
      </c>
      <c r="H48" s="10" t="s">
        <v>20</v>
      </c>
      <c r="I48" s="10" t="s">
        <v>1988</v>
      </c>
      <c r="J48" s="10" t="s">
        <v>1989</v>
      </c>
      <c r="K48" s="10" t="s">
        <v>12</v>
      </c>
    </row>
    <row r="49" spans="1:11" x14ac:dyDescent="0.2">
      <c r="A49" s="11">
        <v>43819</v>
      </c>
      <c r="B49" s="11" t="s">
        <v>941</v>
      </c>
      <c r="C49" s="11" t="s">
        <v>942</v>
      </c>
      <c r="D49" s="10" t="s">
        <v>13</v>
      </c>
      <c r="E49" s="10" t="s">
        <v>2091</v>
      </c>
      <c r="F49" s="10" t="s">
        <v>1474</v>
      </c>
      <c r="G49" s="12">
        <v>24300443</v>
      </c>
      <c r="H49" s="10" t="s">
        <v>2013</v>
      </c>
      <c r="I49" s="10" t="s">
        <v>1988</v>
      </c>
      <c r="J49" s="10" t="s">
        <v>1989</v>
      </c>
    </row>
    <row r="50" spans="1:11" x14ac:dyDescent="0.2">
      <c r="A50" s="11">
        <v>43820</v>
      </c>
      <c r="B50" s="11" t="s">
        <v>944</v>
      </c>
      <c r="C50" s="11" t="s">
        <v>25</v>
      </c>
      <c r="D50" s="10" t="s">
        <v>1995</v>
      </c>
      <c r="E50" s="10" t="s">
        <v>2071</v>
      </c>
      <c r="F50" s="10" t="s">
        <v>1625</v>
      </c>
      <c r="G50" s="12">
        <v>71469</v>
      </c>
      <c r="H50" s="10" t="s">
        <v>1701</v>
      </c>
      <c r="I50" s="10" t="s">
        <v>1988</v>
      </c>
      <c r="J50" s="10" t="s">
        <v>1989</v>
      </c>
    </row>
    <row r="51" spans="1:11" x14ac:dyDescent="0.2">
      <c r="A51" s="11">
        <v>43820</v>
      </c>
      <c r="B51" s="11" t="s">
        <v>944</v>
      </c>
      <c r="C51" s="11" t="s">
        <v>25</v>
      </c>
      <c r="D51" s="10" t="s">
        <v>1995</v>
      </c>
      <c r="E51" s="10" t="s">
        <v>2071</v>
      </c>
      <c r="F51" s="10" t="s">
        <v>1625</v>
      </c>
      <c r="G51" s="12">
        <v>71469</v>
      </c>
      <c r="H51" s="10" t="s">
        <v>1699</v>
      </c>
      <c r="I51" s="10" t="s">
        <v>1988</v>
      </c>
      <c r="J51" s="10" t="s">
        <v>1989</v>
      </c>
    </row>
    <row r="52" spans="1:11" x14ac:dyDescent="0.2">
      <c r="A52" s="11">
        <v>43820</v>
      </c>
      <c r="B52" s="11" t="s">
        <v>944</v>
      </c>
      <c r="C52" s="11" t="s">
        <v>25</v>
      </c>
      <c r="D52" s="10" t="s">
        <v>1995</v>
      </c>
      <c r="E52" s="10" t="s">
        <v>2071</v>
      </c>
      <c r="F52" s="10" t="s">
        <v>1625</v>
      </c>
      <c r="G52" s="12">
        <v>71469</v>
      </c>
      <c r="H52" s="10" t="s">
        <v>1700</v>
      </c>
      <c r="I52" s="10" t="s">
        <v>1988</v>
      </c>
      <c r="J52" s="10" t="s">
        <v>1989</v>
      </c>
    </row>
    <row r="53" spans="1:11" x14ac:dyDescent="0.2">
      <c r="A53" s="11">
        <v>43820</v>
      </c>
      <c r="B53" s="11" t="s">
        <v>944</v>
      </c>
      <c r="C53" s="11" t="s">
        <v>25</v>
      </c>
      <c r="D53" s="10" t="s">
        <v>1995</v>
      </c>
      <c r="E53" s="10" t="s">
        <v>2071</v>
      </c>
      <c r="F53" s="15" t="s">
        <v>1625</v>
      </c>
      <c r="G53" s="12">
        <v>71469</v>
      </c>
      <c r="H53" s="10" t="s">
        <v>20</v>
      </c>
      <c r="I53" s="10" t="s">
        <v>1988</v>
      </c>
      <c r="J53" s="10" t="s">
        <v>1989</v>
      </c>
      <c r="K53" s="10" t="s">
        <v>12</v>
      </c>
    </row>
    <row r="54" spans="1:11" x14ac:dyDescent="0.2">
      <c r="A54" s="11">
        <v>43820</v>
      </c>
      <c r="B54" s="11" t="s">
        <v>944</v>
      </c>
      <c r="C54" s="11" t="s">
        <v>25</v>
      </c>
      <c r="D54" s="10" t="s">
        <v>1995</v>
      </c>
      <c r="E54" s="10" t="s">
        <v>907</v>
      </c>
      <c r="F54" s="10" t="s">
        <v>1107</v>
      </c>
      <c r="G54" s="12">
        <v>71469</v>
      </c>
      <c r="H54" s="10" t="s">
        <v>20</v>
      </c>
      <c r="I54" s="10" t="s">
        <v>1988</v>
      </c>
      <c r="J54" s="10" t="s">
        <v>1989</v>
      </c>
      <c r="K54" s="10" t="s">
        <v>12</v>
      </c>
    </row>
    <row r="55" spans="1:11" x14ac:dyDescent="0.2">
      <c r="A55" s="11">
        <v>43820</v>
      </c>
      <c r="B55" s="11" t="s">
        <v>944</v>
      </c>
      <c r="C55" s="11" t="s">
        <v>25</v>
      </c>
      <c r="D55" s="10" t="s">
        <v>1995</v>
      </c>
      <c r="E55" s="10" t="s">
        <v>907</v>
      </c>
      <c r="F55" s="10" t="s">
        <v>1107</v>
      </c>
      <c r="G55" s="12">
        <v>71469</v>
      </c>
      <c r="H55" s="10" t="s">
        <v>1700</v>
      </c>
      <c r="I55" s="10" t="s">
        <v>1988</v>
      </c>
      <c r="J55" s="10" t="s">
        <v>1989</v>
      </c>
    </row>
    <row r="56" spans="1:11" x14ac:dyDescent="0.2">
      <c r="A56" s="11">
        <v>43820</v>
      </c>
      <c r="B56" s="11" t="s">
        <v>944</v>
      </c>
      <c r="C56" s="11" t="s">
        <v>25</v>
      </c>
      <c r="D56" s="10" t="s">
        <v>1995</v>
      </c>
      <c r="E56" s="10" t="s">
        <v>907</v>
      </c>
      <c r="F56" s="10" t="s">
        <v>1107</v>
      </c>
      <c r="G56" s="12">
        <v>71469</v>
      </c>
      <c r="H56" s="10" t="s">
        <v>1699</v>
      </c>
      <c r="I56" s="10" t="s">
        <v>1988</v>
      </c>
      <c r="J56" s="10" t="s">
        <v>1989</v>
      </c>
    </row>
    <row r="57" spans="1:11" x14ac:dyDescent="0.2">
      <c r="A57" s="11">
        <v>43820</v>
      </c>
      <c r="B57" s="11" t="s">
        <v>944</v>
      </c>
      <c r="C57" s="11" t="s">
        <v>25</v>
      </c>
      <c r="D57" s="10" t="s">
        <v>1995</v>
      </c>
      <c r="E57" s="10" t="s">
        <v>907</v>
      </c>
      <c r="F57" s="10" t="s">
        <v>1107</v>
      </c>
      <c r="G57" s="12">
        <v>71469</v>
      </c>
      <c r="H57" s="10" t="s">
        <v>1698</v>
      </c>
      <c r="I57" s="10" t="s">
        <v>1988</v>
      </c>
      <c r="J57" s="10" t="s">
        <v>1989</v>
      </c>
    </row>
    <row r="58" spans="1:11" x14ac:dyDescent="0.2">
      <c r="A58" s="11">
        <v>43820</v>
      </c>
      <c r="B58" s="11" t="s">
        <v>944</v>
      </c>
      <c r="C58" s="11" t="s">
        <v>25</v>
      </c>
      <c r="D58" s="10" t="s">
        <v>1995</v>
      </c>
      <c r="E58" s="10" t="s">
        <v>907</v>
      </c>
      <c r="F58" s="10" t="s">
        <v>1107</v>
      </c>
      <c r="G58" s="12">
        <v>71469</v>
      </c>
      <c r="H58" s="10" t="s">
        <v>1701</v>
      </c>
      <c r="I58" s="10" t="s">
        <v>1988</v>
      </c>
      <c r="J58" s="10" t="s">
        <v>1989</v>
      </c>
    </row>
    <row r="59" spans="1:11" x14ac:dyDescent="0.2">
      <c r="A59" s="11">
        <v>43822</v>
      </c>
      <c r="B59" s="11" t="s">
        <v>1003</v>
      </c>
      <c r="C59" s="11" t="s">
        <v>1004</v>
      </c>
      <c r="D59" s="10" t="s">
        <v>73</v>
      </c>
      <c r="E59" s="10" t="s">
        <v>905</v>
      </c>
      <c r="F59" s="15" t="s">
        <v>1397</v>
      </c>
      <c r="G59" s="12">
        <v>22656893</v>
      </c>
      <c r="H59" s="10" t="s">
        <v>20</v>
      </c>
      <c r="I59" s="10" t="s">
        <v>1988</v>
      </c>
      <c r="J59" s="10" t="s">
        <v>1997</v>
      </c>
      <c r="K59" s="10" t="s">
        <v>12</v>
      </c>
    </row>
    <row r="60" spans="1:11" x14ac:dyDescent="0.2">
      <c r="A60" s="11">
        <v>43822</v>
      </c>
      <c r="B60" s="11" t="s">
        <v>1003</v>
      </c>
      <c r="C60" s="11" t="s">
        <v>1004</v>
      </c>
      <c r="D60" s="10" t="s">
        <v>599</v>
      </c>
      <c r="E60" s="10" t="s">
        <v>905</v>
      </c>
      <c r="F60" s="10" t="s">
        <v>1397</v>
      </c>
      <c r="G60" s="12">
        <v>22656893</v>
      </c>
      <c r="H60" s="10" t="s">
        <v>1700</v>
      </c>
      <c r="I60" s="10" t="s">
        <v>1988</v>
      </c>
      <c r="J60" s="10" t="s">
        <v>1997</v>
      </c>
    </row>
    <row r="61" spans="1:11" x14ac:dyDescent="0.2">
      <c r="A61" s="11">
        <v>43829</v>
      </c>
      <c r="B61" s="11" t="s">
        <v>965</v>
      </c>
      <c r="C61" s="11" t="s">
        <v>41</v>
      </c>
      <c r="D61" s="10" t="s">
        <v>36</v>
      </c>
      <c r="E61" s="10" t="s">
        <v>901</v>
      </c>
      <c r="F61" s="15" t="s">
        <v>1191</v>
      </c>
      <c r="G61" s="12">
        <v>180532</v>
      </c>
      <c r="H61" s="10" t="s">
        <v>20</v>
      </c>
      <c r="I61" s="10" t="s">
        <v>1988</v>
      </c>
      <c r="J61" s="10" t="s">
        <v>1989</v>
      </c>
      <c r="K61" s="10" t="s">
        <v>12</v>
      </c>
    </row>
    <row r="62" spans="1:11" x14ac:dyDescent="0.2">
      <c r="A62" s="11">
        <v>43829</v>
      </c>
      <c r="B62" s="11" t="s">
        <v>1003</v>
      </c>
      <c r="C62" s="11" t="s">
        <v>1004</v>
      </c>
      <c r="D62" s="10" t="s">
        <v>505</v>
      </c>
      <c r="E62" s="10" t="s">
        <v>901</v>
      </c>
      <c r="F62" s="10" t="s">
        <v>1321</v>
      </c>
      <c r="G62" s="12">
        <v>760319</v>
      </c>
      <c r="H62" s="10" t="s">
        <v>20</v>
      </c>
      <c r="I62" s="10" t="s">
        <v>1988</v>
      </c>
      <c r="J62" s="10" t="s">
        <v>1989</v>
      </c>
      <c r="K62" s="10" t="s">
        <v>12</v>
      </c>
    </row>
    <row r="63" spans="1:11" x14ac:dyDescent="0.2">
      <c r="A63" s="11">
        <v>43829</v>
      </c>
      <c r="B63" s="11" t="s">
        <v>941</v>
      </c>
      <c r="C63" s="11" t="s">
        <v>942</v>
      </c>
      <c r="D63" s="10" t="s">
        <v>36</v>
      </c>
      <c r="E63" s="10" t="s">
        <v>901</v>
      </c>
      <c r="F63" s="10" t="s">
        <v>1563</v>
      </c>
      <c r="G63" s="12">
        <v>11142155</v>
      </c>
      <c r="H63" s="10" t="s">
        <v>20</v>
      </c>
      <c r="I63" s="10" t="s">
        <v>1988</v>
      </c>
      <c r="J63" s="10" t="s">
        <v>1989</v>
      </c>
      <c r="K63" s="10" t="s">
        <v>12</v>
      </c>
    </row>
    <row r="64" spans="1:11" x14ac:dyDescent="0.2">
      <c r="A64" s="11">
        <v>43829</v>
      </c>
      <c r="B64" s="11" t="s">
        <v>944</v>
      </c>
      <c r="C64" s="11" t="s">
        <v>945</v>
      </c>
      <c r="D64" s="10" t="s">
        <v>729</v>
      </c>
      <c r="E64" s="10" t="s">
        <v>894</v>
      </c>
      <c r="F64" s="10" t="s">
        <v>2034</v>
      </c>
      <c r="G64" s="12">
        <v>53440</v>
      </c>
      <c r="H64" s="10" t="s">
        <v>20</v>
      </c>
      <c r="I64" s="10" t="s">
        <v>1988</v>
      </c>
      <c r="J64" s="10" t="s">
        <v>1989</v>
      </c>
      <c r="K64" s="10" t="s">
        <v>12</v>
      </c>
    </row>
    <row r="65" spans="1:11" x14ac:dyDescent="0.2">
      <c r="A65" s="11">
        <v>43829</v>
      </c>
      <c r="B65" s="11" t="s">
        <v>1003</v>
      </c>
      <c r="C65" s="11" t="s">
        <v>1004</v>
      </c>
      <c r="D65" s="10" t="s">
        <v>36</v>
      </c>
      <c r="E65" s="10" t="s">
        <v>894</v>
      </c>
      <c r="F65" s="10" t="s">
        <v>2119</v>
      </c>
      <c r="G65" s="12">
        <v>180532</v>
      </c>
      <c r="H65" s="10" t="s">
        <v>1698</v>
      </c>
      <c r="I65" s="10" t="s">
        <v>1988</v>
      </c>
      <c r="J65" s="10" t="s">
        <v>1989</v>
      </c>
    </row>
    <row r="66" spans="1:11" x14ac:dyDescent="0.2">
      <c r="A66" s="11">
        <v>43829</v>
      </c>
      <c r="B66" s="11" t="s">
        <v>1003</v>
      </c>
      <c r="C66" s="11" t="s">
        <v>1004</v>
      </c>
      <c r="D66" s="10" t="s">
        <v>505</v>
      </c>
      <c r="E66" s="10" t="s">
        <v>894</v>
      </c>
      <c r="F66" s="10" t="s">
        <v>1329</v>
      </c>
      <c r="G66" s="12">
        <v>760319</v>
      </c>
      <c r="H66" s="10" t="s">
        <v>1698</v>
      </c>
      <c r="I66" s="10" t="s">
        <v>1988</v>
      </c>
      <c r="J66" s="10" t="s">
        <v>1989</v>
      </c>
    </row>
    <row r="67" spans="1:11" x14ac:dyDescent="0.2">
      <c r="A67" s="11">
        <v>43829</v>
      </c>
      <c r="B67" s="11" t="s">
        <v>1003</v>
      </c>
      <c r="C67" s="11" t="s">
        <v>1004</v>
      </c>
      <c r="D67" s="10" t="s">
        <v>36</v>
      </c>
      <c r="E67" s="10" t="s">
        <v>894</v>
      </c>
      <c r="F67" s="15" t="s">
        <v>2119</v>
      </c>
      <c r="G67" s="12">
        <v>180532</v>
      </c>
      <c r="H67" s="10" t="s">
        <v>20</v>
      </c>
      <c r="I67" s="10" t="s">
        <v>1988</v>
      </c>
      <c r="J67" s="10" t="s">
        <v>1989</v>
      </c>
      <c r="K67" s="10" t="s">
        <v>12</v>
      </c>
    </row>
    <row r="68" spans="1:11" x14ac:dyDescent="0.2">
      <c r="A68" s="11">
        <v>43829</v>
      </c>
      <c r="B68" s="11" t="s">
        <v>1003</v>
      </c>
      <c r="C68" s="11" t="s">
        <v>1004</v>
      </c>
      <c r="D68" s="10" t="s">
        <v>505</v>
      </c>
      <c r="E68" s="10" t="s">
        <v>894</v>
      </c>
      <c r="F68" s="10" t="s">
        <v>1329</v>
      </c>
      <c r="G68" s="12">
        <v>760319</v>
      </c>
      <c r="H68" s="10" t="s">
        <v>20</v>
      </c>
      <c r="I68" s="10" t="s">
        <v>1988</v>
      </c>
      <c r="J68" s="10" t="s">
        <v>1989</v>
      </c>
      <c r="K68" s="10" t="s">
        <v>12</v>
      </c>
    </row>
    <row r="69" spans="1:11" x14ac:dyDescent="0.2">
      <c r="A69" s="11">
        <v>43834</v>
      </c>
      <c r="B69" s="11" t="s">
        <v>965</v>
      </c>
      <c r="C69" s="11" t="s">
        <v>41</v>
      </c>
      <c r="D69" s="10" t="s">
        <v>2008</v>
      </c>
      <c r="E69" s="10" t="s">
        <v>1717</v>
      </c>
      <c r="F69" s="10" t="s">
        <v>1297</v>
      </c>
      <c r="G69" s="12">
        <v>14992332</v>
      </c>
      <c r="H69" s="10" t="s">
        <v>1698</v>
      </c>
      <c r="I69" s="10" t="s">
        <v>1992</v>
      </c>
      <c r="J69" s="10" t="s">
        <v>1991</v>
      </c>
    </row>
    <row r="70" spans="1:11" x14ac:dyDescent="0.2">
      <c r="A70" s="11">
        <v>43834</v>
      </c>
      <c r="B70" s="11" t="s">
        <v>965</v>
      </c>
      <c r="C70" s="11" t="s">
        <v>41</v>
      </c>
      <c r="D70" s="10" t="s">
        <v>2008</v>
      </c>
      <c r="E70" s="10" t="s">
        <v>1717</v>
      </c>
      <c r="F70" s="10" t="s">
        <v>1297</v>
      </c>
      <c r="G70" s="12">
        <v>14992332</v>
      </c>
      <c r="H70" s="10" t="s">
        <v>1699</v>
      </c>
      <c r="I70" s="10" t="s">
        <v>1988</v>
      </c>
      <c r="J70" s="10" t="s">
        <v>1991</v>
      </c>
    </row>
    <row r="71" spans="1:11" x14ac:dyDescent="0.2">
      <c r="A71" s="11">
        <v>43834</v>
      </c>
      <c r="B71" s="11" t="s">
        <v>965</v>
      </c>
      <c r="C71" s="11" t="s">
        <v>41</v>
      </c>
      <c r="D71" s="10" t="s">
        <v>2008</v>
      </c>
      <c r="E71" s="10" t="s">
        <v>1717</v>
      </c>
      <c r="F71" s="15" t="s">
        <v>1297</v>
      </c>
      <c r="G71" s="12">
        <v>14992332</v>
      </c>
      <c r="H71" s="10" t="s">
        <v>20</v>
      </c>
      <c r="I71" s="10" t="s">
        <v>1992</v>
      </c>
      <c r="J71" s="10" t="s">
        <v>1991</v>
      </c>
      <c r="K71" s="10" t="s">
        <v>12</v>
      </c>
    </row>
    <row r="72" spans="1:11" x14ac:dyDescent="0.2">
      <c r="A72" s="11">
        <v>43834</v>
      </c>
      <c r="B72" s="11" t="s">
        <v>944</v>
      </c>
      <c r="C72" s="11" t="s">
        <v>1051</v>
      </c>
      <c r="D72" s="10" t="s">
        <v>118</v>
      </c>
      <c r="E72" s="10" t="s">
        <v>890</v>
      </c>
      <c r="F72" s="10" t="s">
        <v>1128</v>
      </c>
      <c r="G72" s="12">
        <v>187775</v>
      </c>
      <c r="H72" s="10" t="s">
        <v>20</v>
      </c>
      <c r="I72" s="10" t="s">
        <v>1988</v>
      </c>
      <c r="J72" s="10" t="s">
        <v>1989</v>
      </c>
      <c r="K72" s="10" t="s">
        <v>12</v>
      </c>
    </row>
    <row r="73" spans="1:11" x14ac:dyDescent="0.2">
      <c r="A73" s="11">
        <v>43834</v>
      </c>
      <c r="B73" s="11" t="s">
        <v>944</v>
      </c>
      <c r="C73" s="11" t="s">
        <v>1051</v>
      </c>
      <c r="D73" s="10" t="s">
        <v>118</v>
      </c>
      <c r="E73" s="10" t="s">
        <v>890</v>
      </c>
      <c r="F73" s="15" t="s">
        <v>1128</v>
      </c>
      <c r="G73" s="12">
        <v>187775</v>
      </c>
      <c r="H73" s="10" t="s">
        <v>1700</v>
      </c>
      <c r="I73" s="10" t="s">
        <v>1988</v>
      </c>
      <c r="J73" s="10" t="s">
        <v>1997</v>
      </c>
      <c r="K73" s="10" t="s">
        <v>2000</v>
      </c>
    </row>
    <row r="74" spans="1:11" x14ac:dyDescent="0.2">
      <c r="A74" s="11">
        <v>43834</v>
      </c>
      <c r="B74" s="11" t="s">
        <v>944</v>
      </c>
      <c r="C74" s="11" t="s">
        <v>1051</v>
      </c>
      <c r="D74" s="10" t="s">
        <v>444</v>
      </c>
      <c r="E74" s="10" t="s">
        <v>892</v>
      </c>
      <c r="F74" s="10" t="s">
        <v>1052</v>
      </c>
      <c r="G74" s="12">
        <v>94442</v>
      </c>
      <c r="H74" s="10" t="s">
        <v>20</v>
      </c>
      <c r="I74" s="10" t="s">
        <v>1988</v>
      </c>
      <c r="J74" s="10" t="s">
        <v>1989</v>
      </c>
      <c r="K74" s="10" t="s">
        <v>12</v>
      </c>
    </row>
    <row r="75" spans="1:11" x14ac:dyDescent="0.2">
      <c r="A75" s="11">
        <v>43838</v>
      </c>
      <c r="B75" s="11" t="s">
        <v>941</v>
      </c>
      <c r="C75" s="11" t="s">
        <v>942</v>
      </c>
      <c r="D75" s="10" t="s">
        <v>84</v>
      </c>
      <c r="E75" s="10" t="s">
        <v>1061</v>
      </c>
      <c r="F75" s="10" t="s">
        <v>1062</v>
      </c>
      <c r="G75" s="12">
        <v>8374368</v>
      </c>
      <c r="H75" s="10" t="s">
        <v>20</v>
      </c>
      <c r="I75" s="10" t="s">
        <v>1988</v>
      </c>
      <c r="J75" s="10" t="s">
        <v>1989</v>
      </c>
      <c r="K75" s="10" t="s">
        <v>12</v>
      </c>
    </row>
    <row r="76" spans="1:11" x14ac:dyDescent="0.2">
      <c r="A76" s="11">
        <v>43838</v>
      </c>
      <c r="B76" s="11" t="s">
        <v>941</v>
      </c>
      <c r="C76" s="11" t="s">
        <v>942</v>
      </c>
      <c r="D76" s="10" t="s">
        <v>84</v>
      </c>
      <c r="E76" s="10" t="s">
        <v>1061</v>
      </c>
      <c r="F76" s="10" t="s">
        <v>1062</v>
      </c>
      <c r="G76" s="12">
        <v>8374368</v>
      </c>
      <c r="H76" s="10" t="s">
        <v>1699</v>
      </c>
      <c r="I76" s="10" t="s">
        <v>1988</v>
      </c>
      <c r="J76" s="10" t="s">
        <v>1989</v>
      </c>
    </row>
    <row r="77" spans="1:11" x14ac:dyDescent="0.2">
      <c r="A77" s="11">
        <v>43838</v>
      </c>
      <c r="B77" s="11" t="s">
        <v>941</v>
      </c>
      <c r="C77" s="11" t="s">
        <v>942</v>
      </c>
      <c r="D77" s="10" t="s">
        <v>84</v>
      </c>
      <c r="E77" s="10" t="s">
        <v>1061</v>
      </c>
      <c r="F77" s="10" t="s">
        <v>1062</v>
      </c>
      <c r="G77" s="12">
        <v>8374368</v>
      </c>
      <c r="H77" s="10" t="s">
        <v>1698</v>
      </c>
      <c r="I77" s="10" t="s">
        <v>1988</v>
      </c>
      <c r="J77" s="10" t="s">
        <v>1989</v>
      </c>
    </row>
    <row r="78" spans="1:11" x14ac:dyDescent="0.2">
      <c r="A78" s="11">
        <v>43845</v>
      </c>
      <c r="B78" s="11" t="s">
        <v>965</v>
      </c>
      <c r="C78" s="11" t="s">
        <v>41</v>
      </c>
      <c r="D78" s="10" t="s">
        <v>2008</v>
      </c>
      <c r="E78" s="10" t="s">
        <v>2070</v>
      </c>
      <c r="F78" s="15" t="s">
        <v>1301</v>
      </c>
      <c r="G78" s="12">
        <v>14992332</v>
      </c>
      <c r="H78" s="10" t="s">
        <v>20</v>
      </c>
      <c r="I78" s="10" t="s">
        <v>1988</v>
      </c>
      <c r="J78" s="10" t="s">
        <v>1997</v>
      </c>
      <c r="K78" s="10" t="s">
        <v>12</v>
      </c>
    </row>
    <row r="79" spans="1:11" x14ac:dyDescent="0.2">
      <c r="A79" s="11">
        <v>43845</v>
      </c>
      <c r="B79" s="11" t="s">
        <v>965</v>
      </c>
      <c r="C79" s="11" t="s">
        <v>41</v>
      </c>
      <c r="D79" s="10" t="s">
        <v>2008</v>
      </c>
      <c r="E79" s="10" t="s">
        <v>2070</v>
      </c>
      <c r="F79" s="10" t="s">
        <v>1301</v>
      </c>
      <c r="G79" s="12">
        <v>14992332</v>
      </c>
      <c r="H79" s="10" t="s">
        <v>1701</v>
      </c>
      <c r="I79" s="10" t="s">
        <v>1988</v>
      </c>
      <c r="J79" s="10" t="s">
        <v>1997</v>
      </c>
    </row>
    <row r="80" spans="1:11" x14ac:dyDescent="0.2">
      <c r="A80" s="11">
        <v>43845</v>
      </c>
      <c r="B80" s="11" t="s">
        <v>965</v>
      </c>
      <c r="C80" s="11" t="s">
        <v>41</v>
      </c>
      <c r="D80" s="10" t="s">
        <v>2008</v>
      </c>
      <c r="E80" s="10" t="s">
        <v>2070</v>
      </c>
      <c r="F80" s="10" t="s">
        <v>1301</v>
      </c>
      <c r="G80" s="12">
        <v>14992332</v>
      </c>
      <c r="H80" s="10" t="s">
        <v>1700</v>
      </c>
      <c r="I80" s="10" t="s">
        <v>1988</v>
      </c>
      <c r="J80" s="10" t="s">
        <v>1997</v>
      </c>
    </row>
    <row r="81" spans="1:11" x14ac:dyDescent="0.2">
      <c r="A81" s="11">
        <v>43850</v>
      </c>
      <c r="B81" s="11" t="s">
        <v>941</v>
      </c>
      <c r="C81" s="11" t="s">
        <v>942</v>
      </c>
      <c r="D81" s="10" t="s">
        <v>13</v>
      </c>
      <c r="E81" s="10" t="s">
        <v>883</v>
      </c>
      <c r="F81" s="15" t="s">
        <v>1478</v>
      </c>
      <c r="G81" s="12">
        <v>24300443</v>
      </c>
      <c r="H81" s="10" t="s">
        <v>20</v>
      </c>
      <c r="I81" s="10" t="s">
        <v>1988</v>
      </c>
      <c r="J81" s="10" t="s">
        <v>1997</v>
      </c>
      <c r="K81" s="10" t="s">
        <v>12</v>
      </c>
    </row>
    <row r="82" spans="1:11" x14ac:dyDescent="0.2">
      <c r="A82" s="11">
        <v>43850</v>
      </c>
      <c r="B82" s="11" t="s">
        <v>941</v>
      </c>
      <c r="C82" s="11" t="s">
        <v>942</v>
      </c>
      <c r="D82" s="10" t="s">
        <v>13</v>
      </c>
      <c r="E82" s="10" t="s">
        <v>883</v>
      </c>
      <c r="F82" s="10" t="s">
        <v>1478</v>
      </c>
      <c r="G82" s="12">
        <v>24300443</v>
      </c>
      <c r="H82" s="10" t="s">
        <v>1698</v>
      </c>
      <c r="I82" s="10" t="s">
        <v>1988</v>
      </c>
      <c r="J82" s="10" t="s">
        <v>1997</v>
      </c>
    </row>
    <row r="83" spans="1:11" x14ac:dyDescent="0.2">
      <c r="A83" s="11">
        <v>43853</v>
      </c>
      <c r="B83" s="11" t="s">
        <v>965</v>
      </c>
      <c r="C83" s="11" t="s">
        <v>41</v>
      </c>
      <c r="D83" s="10" t="s">
        <v>39</v>
      </c>
      <c r="E83" s="10" t="s">
        <v>2095</v>
      </c>
      <c r="F83" s="10" t="s">
        <v>1615</v>
      </c>
      <c r="G83" s="12">
        <v>3071847</v>
      </c>
      <c r="H83" s="10" t="s">
        <v>1700</v>
      </c>
      <c r="I83" s="10" t="s">
        <v>1988</v>
      </c>
      <c r="J83" s="10" t="s">
        <v>1991</v>
      </c>
    </row>
    <row r="84" spans="1:11" x14ac:dyDescent="0.2">
      <c r="A84" s="11">
        <v>43853</v>
      </c>
      <c r="B84" s="11" t="s">
        <v>965</v>
      </c>
      <c r="C84" s="11" t="s">
        <v>41</v>
      </c>
      <c r="D84" s="10" t="s">
        <v>39</v>
      </c>
      <c r="E84" s="10" t="s">
        <v>2095</v>
      </c>
      <c r="F84" s="15" t="s">
        <v>1615</v>
      </c>
      <c r="G84" s="12">
        <v>3071847</v>
      </c>
      <c r="H84" s="10" t="s">
        <v>20</v>
      </c>
      <c r="I84" s="10" t="s">
        <v>1988</v>
      </c>
      <c r="J84" s="10" t="s">
        <v>1991</v>
      </c>
      <c r="K84" s="10" t="s">
        <v>2000</v>
      </c>
    </row>
    <row r="85" spans="1:11" x14ac:dyDescent="0.2">
      <c r="A85" s="11">
        <v>43857</v>
      </c>
      <c r="B85" s="11" t="s">
        <v>965</v>
      </c>
      <c r="C85" s="11" t="s">
        <v>41</v>
      </c>
      <c r="D85" s="10" t="s">
        <v>2087</v>
      </c>
      <c r="E85" s="10" t="s">
        <v>1769</v>
      </c>
      <c r="F85" s="15" t="s">
        <v>1455</v>
      </c>
      <c r="G85" s="12">
        <v>24300443</v>
      </c>
      <c r="H85" s="10" t="s">
        <v>20</v>
      </c>
      <c r="I85" s="10" t="s">
        <v>1988</v>
      </c>
      <c r="J85" s="10" t="s">
        <v>1997</v>
      </c>
      <c r="K85" s="10" t="s">
        <v>2000</v>
      </c>
    </row>
    <row r="86" spans="1:11" x14ac:dyDescent="0.2">
      <c r="A86" s="11">
        <v>43857</v>
      </c>
      <c r="B86" s="11" t="s">
        <v>965</v>
      </c>
      <c r="C86" s="11" t="s">
        <v>41</v>
      </c>
      <c r="D86" s="10" t="s">
        <v>2087</v>
      </c>
      <c r="E86" s="10" t="s">
        <v>1769</v>
      </c>
      <c r="F86" s="10" t="s">
        <v>1455</v>
      </c>
      <c r="G86" s="12">
        <v>24300443</v>
      </c>
      <c r="H86" s="10" t="s">
        <v>2013</v>
      </c>
      <c r="I86" s="10" t="s">
        <v>1988</v>
      </c>
      <c r="J86" s="10" t="s">
        <v>1997</v>
      </c>
      <c r="K86" s="10" t="s">
        <v>2000</v>
      </c>
    </row>
    <row r="87" spans="1:11" x14ac:dyDescent="0.2">
      <c r="A87" s="11">
        <v>43858</v>
      </c>
      <c r="B87" s="11" t="s">
        <v>1003</v>
      </c>
      <c r="C87" s="11" t="s">
        <v>412</v>
      </c>
      <c r="D87" s="10" t="s">
        <v>1990</v>
      </c>
      <c r="E87" s="10" t="s">
        <v>2085</v>
      </c>
      <c r="F87" s="15" t="s">
        <v>1439</v>
      </c>
      <c r="G87" s="12">
        <v>624696</v>
      </c>
      <c r="H87" s="10" t="s">
        <v>20</v>
      </c>
      <c r="I87" s="10" t="s">
        <v>1988</v>
      </c>
      <c r="J87" s="10" t="s">
        <v>1989</v>
      </c>
      <c r="K87" s="10" t="s">
        <v>12</v>
      </c>
    </row>
    <row r="88" spans="1:11" x14ac:dyDescent="0.2">
      <c r="A88" s="11">
        <v>43858</v>
      </c>
      <c r="B88" s="11" t="s">
        <v>1003</v>
      </c>
      <c r="C88" s="11" t="s">
        <v>412</v>
      </c>
      <c r="D88" s="10" t="s">
        <v>1990</v>
      </c>
      <c r="E88" s="10" t="s">
        <v>2085</v>
      </c>
      <c r="F88" s="10" t="s">
        <v>1439</v>
      </c>
      <c r="G88" s="12">
        <v>624696</v>
      </c>
      <c r="H88" s="10" t="s">
        <v>2013</v>
      </c>
      <c r="I88" s="10" t="s">
        <v>1988</v>
      </c>
      <c r="J88" s="10" t="s">
        <v>1989</v>
      </c>
    </row>
    <row r="89" spans="1:11" x14ac:dyDescent="0.2">
      <c r="A89" s="11">
        <v>43859</v>
      </c>
      <c r="B89" s="11" t="s">
        <v>965</v>
      </c>
      <c r="C89" s="11" t="s">
        <v>41</v>
      </c>
      <c r="D89" s="10" t="s">
        <v>197</v>
      </c>
      <c r="E89" s="10" t="s">
        <v>877</v>
      </c>
      <c r="F89" s="10" t="s">
        <v>1202</v>
      </c>
      <c r="G89" s="12">
        <v>4740912</v>
      </c>
      <c r="H89" s="10" t="s">
        <v>1700</v>
      </c>
      <c r="I89" s="10" t="s">
        <v>1988</v>
      </c>
      <c r="J89" s="10" t="s">
        <v>1989</v>
      </c>
    </row>
    <row r="90" spans="1:11" x14ac:dyDescent="0.2">
      <c r="A90" s="11">
        <v>43859</v>
      </c>
      <c r="B90" s="11" t="s">
        <v>965</v>
      </c>
      <c r="C90" s="11" t="s">
        <v>41</v>
      </c>
      <c r="D90" s="10" t="s">
        <v>197</v>
      </c>
      <c r="E90" s="10" t="s">
        <v>877</v>
      </c>
      <c r="F90" s="10" t="s">
        <v>1202</v>
      </c>
      <c r="G90" s="12">
        <v>4740912</v>
      </c>
      <c r="H90" s="10" t="s">
        <v>1698</v>
      </c>
      <c r="I90" s="10" t="s">
        <v>1988</v>
      </c>
      <c r="J90" s="10" t="s">
        <v>1989</v>
      </c>
    </row>
    <row r="91" spans="1:11" x14ac:dyDescent="0.2">
      <c r="A91" s="11">
        <v>43859</v>
      </c>
      <c r="B91" s="11" t="s">
        <v>965</v>
      </c>
      <c r="C91" s="11" t="s">
        <v>41</v>
      </c>
      <c r="D91" s="10" t="s">
        <v>197</v>
      </c>
      <c r="E91" s="10" t="s">
        <v>877</v>
      </c>
      <c r="F91" s="15" t="s">
        <v>1202</v>
      </c>
      <c r="G91" s="12">
        <v>4740912</v>
      </c>
      <c r="H91" s="10" t="s">
        <v>20</v>
      </c>
      <c r="I91" s="10" t="s">
        <v>1988</v>
      </c>
      <c r="J91" s="10" t="s">
        <v>1989</v>
      </c>
      <c r="K91" s="10" t="s">
        <v>12</v>
      </c>
    </row>
    <row r="92" spans="1:11" x14ac:dyDescent="0.2">
      <c r="A92" s="11">
        <v>43859</v>
      </c>
      <c r="B92" s="11" t="s">
        <v>941</v>
      </c>
      <c r="C92" s="11" t="s">
        <v>942</v>
      </c>
      <c r="D92" s="10" t="s">
        <v>84</v>
      </c>
      <c r="E92" s="10" t="s">
        <v>879</v>
      </c>
      <c r="F92" s="10" t="s">
        <v>1060</v>
      </c>
      <c r="G92" s="12">
        <v>8374368</v>
      </c>
      <c r="H92" s="10" t="s">
        <v>20</v>
      </c>
      <c r="I92" s="10" t="s">
        <v>1988</v>
      </c>
      <c r="J92" s="10" t="s">
        <v>1989</v>
      </c>
      <c r="K92" s="10" t="s">
        <v>12</v>
      </c>
    </row>
    <row r="93" spans="1:11" x14ac:dyDescent="0.2">
      <c r="A93" s="11">
        <v>43859</v>
      </c>
      <c r="B93" s="11" t="s">
        <v>941</v>
      </c>
      <c r="C93" s="11" t="s">
        <v>942</v>
      </c>
      <c r="D93" s="10" t="s">
        <v>84</v>
      </c>
      <c r="E93" s="10" t="s">
        <v>879</v>
      </c>
      <c r="F93" s="10" t="s">
        <v>1060</v>
      </c>
      <c r="G93" s="12">
        <v>8374368</v>
      </c>
      <c r="H93" s="10" t="s">
        <v>1698</v>
      </c>
      <c r="I93" s="10" t="s">
        <v>1988</v>
      </c>
      <c r="J93" s="10" t="s">
        <v>1989</v>
      </c>
    </row>
    <row r="94" spans="1:11" x14ac:dyDescent="0.2">
      <c r="A94" s="11">
        <v>43859</v>
      </c>
      <c r="B94" s="11" t="s">
        <v>941</v>
      </c>
      <c r="C94" s="11" t="s">
        <v>942</v>
      </c>
      <c r="D94" s="10" t="s">
        <v>84</v>
      </c>
      <c r="E94" s="10" t="s">
        <v>879</v>
      </c>
      <c r="F94" s="10" t="s">
        <v>1060</v>
      </c>
      <c r="G94" s="12">
        <v>8374368</v>
      </c>
      <c r="H94" s="10" t="s">
        <v>1701</v>
      </c>
      <c r="I94" s="10" t="s">
        <v>1988</v>
      </c>
      <c r="J94" s="10" t="s">
        <v>1989</v>
      </c>
    </row>
    <row r="95" spans="1:11" x14ac:dyDescent="0.2">
      <c r="A95" s="11">
        <v>43859</v>
      </c>
      <c r="B95" s="11" t="s">
        <v>941</v>
      </c>
      <c r="C95" s="11" t="s">
        <v>942</v>
      </c>
      <c r="D95" s="10" t="s">
        <v>584</v>
      </c>
      <c r="E95" s="10" t="s">
        <v>881</v>
      </c>
      <c r="F95" s="10" t="s">
        <v>964</v>
      </c>
      <c r="G95" s="12">
        <v>16712539</v>
      </c>
      <c r="H95" s="10" t="s">
        <v>20</v>
      </c>
      <c r="I95" s="10" t="s">
        <v>1988</v>
      </c>
      <c r="J95" s="10" t="s">
        <v>1989</v>
      </c>
      <c r="K95" s="10" t="s">
        <v>12</v>
      </c>
    </row>
    <row r="96" spans="1:11" x14ac:dyDescent="0.2">
      <c r="A96" s="11">
        <v>43859</v>
      </c>
      <c r="B96" s="11" t="s">
        <v>941</v>
      </c>
      <c r="C96" s="11" t="s">
        <v>942</v>
      </c>
      <c r="D96" s="10" t="s">
        <v>584</v>
      </c>
      <c r="E96" s="10" t="s">
        <v>881</v>
      </c>
      <c r="F96" s="10" t="s">
        <v>964</v>
      </c>
      <c r="G96" s="12">
        <v>16712539</v>
      </c>
      <c r="H96" s="10" t="s">
        <v>1699</v>
      </c>
      <c r="I96" s="10" t="s">
        <v>1988</v>
      </c>
      <c r="J96" s="10" t="s">
        <v>1989</v>
      </c>
    </row>
    <row r="97" spans="1:11" x14ac:dyDescent="0.2">
      <c r="A97" s="11">
        <v>43859</v>
      </c>
      <c r="B97" s="11" t="s">
        <v>941</v>
      </c>
      <c r="C97" s="11" t="s">
        <v>942</v>
      </c>
      <c r="D97" s="10" t="s">
        <v>584</v>
      </c>
      <c r="E97" s="10" t="s">
        <v>881</v>
      </c>
      <c r="F97" s="10" t="s">
        <v>964</v>
      </c>
      <c r="G97" s="12">
        <v>16712539</v>
      </c>
      <c r="H97" s="10" t="s">
        <v>1698</v>
      </c>
      <c r="I97" s="10" t="s">
        <v>1988</v>
      </c>
      <c r="J97" s="10" t="s">
        <v>1989</v>
      </c>
    </row>
    <row r="98" spans="1:11" x14ac:dyDescent="0.2">
      <c r="A98" s="11">
        <v>43859</v>
      </c>
      <c r="B98" s="11" t="s">
        <v>941</v>
      </c>
      <c r="C98" s="11" t="s">
        <v>942</v>
      </c>
      <c r="D98" s="10" t="s">
        <v>584</v>
      </c>
      <c r="E98" s="10" t="s">
        <v>881</v>
      </c>
      <c r="F98" s="10" t="s">
        <v>964</v>
      </c>
      <c r="G98" s="12">
        <v>16712539</v>
      </c>
      <c r="H98" s="10" t="s">
        <v>1701</v>
      </c>
      <c r="I98" s="10" t="s">
        <v>1988</v>
      </c>
      <c r="J98" s="10" t="s">
        <v>1989</v>
      </c>
    </row>
    <row r="99" spans="1:11" x14ac:dyDescent="0.2">
      <c r="A99" s="11">
        <v>43860</v>
      </c>
      <c r="B99" s="11" t="s">
        <v>941</v>
      </c>
      <c r="C99" s="11" t="s">
        <v>942</v>
      </c>
      <c r="D99" s="10" t="s">
        <v>1752</v>
      </c>
      <c r="E99" s="10" t="s">
        <v>875</v>
      </c>
      <c r="F99" s="10" t="s">
        <v>1089</v>
      </c>
      <c r="G99" s="12">
        <v>2538548</v>
      </c>
      <c r="H99" s="10" t="s">
        <v>20</v>
      </c>
      <c r="I99" s="10" t="s">
        <v>1988</v>
      </c>
      <c r="J99" s="10" t="s">
        <v>1989</v>
      </c>
      <c r="K99" s="10" t="s">
        <v>12</v>
      </c>
    </row>
    <row r="100" spans="1:11" x14ac:dyDescent="0.2">
      <c r="A100" s="11">
        <v>43860</v>
      </c>
      <c r="B100" s="11" t="s">
        <v>941</v>
      </c>
      <c r="C100" s="11" t="s">
        <v>942</v>
      </c>
      <c r="D100" s="10" t="s">
        <v>1752</v>
      </c>
      <c r="E100" s="10" t="s">
        <v>875</v>
      </c>
      <c r="F100" s="10" t="s">
        <v>1089</v>
      </c>
      <c r="G100" s="12">
        <v>2538548</v>
      </c>
      <c r="H100" s="10" t="s">
        <v>1698</v>
      </c>
      <c r="I100" s="10" t="s">
        <v>1988</v>
      </c>
      <c r="J100" s="10" t="s">
        <v>1989</v>
      </c>
    </row>
    <row r="101" spans="1:11" x14ac:dyDescent="0.2">
      <c r="A101" s="11">
        <v>43860</v>
      </c>
      <c r="B101" s="11" t="s">
        <v>941</v>
      </c>
      <c r="C101" s="11" t="s">
        <v>942</v>
      </c>
      <c r="D101" s="10" t="s">
        <v>1752</v>
      </c>
      <c r="E101" s="10" t="s">
        <v>875</v>
      </c>
      <c r="F101" s="10" t="s">
        <v>1089</v>
      </c>
      <c r="G101" s="12">
        <v>2538548</v>
      </c>
      <c r="H101" s="10" t="s">
        <v>1701</v>
      </c>
      <c r="I101" s="10" t="s">
        <v>1988</v>
      </c>
      <c r="J101" s="10" t="s">
        <v>1989</v>
      </c>
    </row>
    <row r="102" spans="1:11" x14ac:dyDescent="0.2">
      <c r="A102" s="11">
        <v>43861</v>
      </c>
      <c r="B102" s="11" t="s">
        <v>941</v>
      </c>
      <c r="C102" s="11" t="s">
        <v>942</v>
      </c>
      <c r="D102" s="10" t="s">
        <v>872</v>
      </c>
      <c r="E102" s="10" t="s">
        <v>873</v>
      </c>
      <c r="F102" s="15" t="s">
        <v>1295</v>
      </c>
      <c r="G102" s="12">
        <v>8446991</v>
      </c>
      <c r="H102" s="10" t="s">
        <v>20</v>
      </c>
      <c r="I102" s="10" t="s">
        <v>1988</v>
      </c>
      <c r="J102" s="10" t="s">
        <v>1989</v>
      </c>
      <c r="K102" s="10" t="s">
        <v>12</v>
      </c>
    </row>
    <row r="103" spans="1:11" x14ac:dyDescent="0.2">
      <c r="A103" s="11">
        <v>43861</v>
      </c>
      <c r="B103" s="11" t="s">
        <v>941</v>
      </c>
      <c r="C103" s="11" t="s">
        <v>942</v>
      </c>
      <c r="D103" s="10" t="s">
        <v>872</v>
      </c>
      <c r="E103" s="10" t="s">
        <v>873</v>
      </c>
      <c r="F103" s="10" t="s">
        <v>1295</v>
      </c>
      <c r="G103" s="12">
        <v>8446990</v>
      </c>
      <c r="H103" s="10" t="s">
        <v>1700</v>
      </c>
      <c r="I103" s="10" t="s">
        <v>1988</v>
      </c>
      <c r="J103" s="10" t="s">
        <v>1989</v>
      </c>
    </row>
    <row r="104" spans="1:11" x14ac:dyDescent="0.2">
      <c r="A104" s="11">
        <v>43861</v>
      </c>
      <c r="B104" s="11" t="s">
        <v>944</v>
      </c>
      <c r="C104" s="11" t="s">
        <v>121</v>
      </c>
      <c r="D104" s="10" t="s">
        <v>869</v>
      </c>
      <c r="E104" s="10" t="s">
        <v>870</v>
      </c>
      <c r="F104" s="15" t="s">
        <v>2106</v>
      </c>
      <c r="G104" s="12">
        <v>195447</v>
      </c>
      <c r="H104" s="10" t="s">
        <v>1700</v>
      </c>
      <c r="I104" s="10" t="s">
        <v>1988</v>
      </c>
      <c r="J104" s="10" t="s">
        <v>1989</v>
      </c>
    </row>
    <row r="105" spans="1:11" x14ac:dyDescent="0.2">
      <c r="A105" s="11">
        <v>43861</v>
      </c>
      <c r="B105" s="11" t="s">
        <v>944</v>
      </c>
      <c r="C105" s="11" t="s">
        <v>121</v>
      </c>
      <c r="D105" s="10" t="s">
        <v>869</v>
      </c>
      <c r="E105" s="10" t="s">
        <v>870</v>
      </c>
      <c r="F105" s="10" t="s">
        <v>1167</v>
      </c>
      <c r="G105" s="12">
        <v>195448</v>
      </c>
      <c r="H105" s="10" t="s">
        <v>20</v>
      </c>
      <c r="I105" s="10" t="s">
        <v>1988</v>
      </c>
      <c r="J105" s="10" t="s">
        <v>1989</v>
      </c>
      <c r="K105" s="10" t="s">
        <v>12</v>
      </c>
    </row>
    <row r="106" spans="1:11" x14ac:dyDescent="0.2">
      <c r="A106" s="11">
        <v>43862</v>
      </c>
      <c r="B106" s="11" t="s">
        <v>944</v>
      </c>
      <c r="C106" s="11" t="s">
        <v>121</v>
      </c>
      <c r="D106" s="10" t="s">
        <v>363</v>
      </c>
      <c r="E106" s="10" t="s">
        <v>873</v>
      </c>
      <c r="F106" s="10" t="s">
        <v>2105</v>
      </c>
      <c r="G106" s="12">
        <v>991682</v>
      </c>
      <c r="H106" s="10" t="s">
        <v>1700</v>
      </c>
      <c r="I106" s="10" t="s">
        <v>1988</v>
      </c>
      <c r="J106" s="10" t="s">
        <v>1989</v>
      </c>
    </row>
    <row r="107" spans="1:11" x14ac:dyDescent="0.2">
      <c r="A107" s="11">
        <v>43862</v>
      </c>
      <c r="B107" s="11" t="s">
        <v>944</v>
      </c>
      <c r="C107" s="11" t="s">
        <v>121</v>
      </c>
      <c r="D107" s="10" t="s">
        <v>363</v>
      </c>
      <c r="E107" s="10" t="s">
        <v>873</v>
      </c>
      <c r="F107" s="10" t="s">
        <v>1500</v>
      </c>
      <c r="G107" s="12">
        <v>991683</v>
      </c>
      <c r="H107" s="10" t="s">
        <v>20</v>
      </c>
      <c r="I107" s="10" t="s">
        <v>1988</v>
      </c>
      <c r="J107" s="10" t="s">
        <v>1989</v>
      </c>
      <c r="K107" s="10" t="s">
        <v>12</v>
      </c>
    </row>
    <row r="108" spans="1:11" x14ac:dyDescent="0.2">
      <c r="A108" s="11">
        <v>43866</v>
      </c>
      <c r="B108" s="11" t="s">
        <v>941</v>
      </c>
      <c r="C108" s="11" t="s">
        <v>942</v>
      </c>
      <c r="D108" s="10" t="s">
        <v>1795</v>
      </c>
      <c r="E108" s="10" t="s">
        <v>2057</v>
      </c>
      <c r="F108" s="10" t="s">
        <v>1632</v>
      </c>
      <c r="G108" s="12">
        <v>2367989</v>
      </c>
      <c r="H108" s="10" t="s">
        <v>1698</v>
      </c>
      <c r="I108" s="10" t="s">
        <v>1988</v>
      </c>
      <c r="J108" s="10" t="s">
        <v>1997</v>
      </c>
    </row>
    <row r="109" spans="1:11" x14ac:dyDescent="0.2">
      <c r="A109" s="11">
        <v>43866</v>
      </c>
      <c r="B109" s="11" t="s">
        <v>941</v>
      </c>
      <c r="C109" s="11" t="s">
        <v>942</v>
      </c>
      <c r="D109" s="10" t="s">
        <v>1795</v>
      </c>
      <c r="E109" s="10" t="s">
        <v>2057</v>
      </c>
      <c r="F109" s="15" t="s">
        <v>1632</v>
      </c>
      <c r="G109" s="12">
        <v>2367989</v>
      </c>
      <c r="H109" s="10" t="s">
        <v>20</v>
      </c>
      <c r="I109" s="10" t="s">
        <v>1988</v>
      </c>
      <c r="J109" s="10" t="s">
        <v>1997</v>
      </c>
      <c r="K109" s="10" t="s">
        <v>2000</v>
      </c>
    </row>
    <row r="110" spans="1:11" x14ac:dyDescent="0.2">
      <c r="A110" s="11">
        <v>43866</v>
      </c>
      <c r="B110" s="11" t="s">
        <v>1003</v>
      </c>
      <c r="C110" s="11" t="s">
        <v>412</v>
      </c>
      <c r="D110" s="10" t="s">
        <v>1990</v>
      </c>
      <c r="E110" s="18" t="s">
        <v>2108</v>
      </c>
      <c r="F110" s="10" t="s">
        <v>1040</v>
      </c>
      <c r="G110" s="12">
        <v>243184</v>
      </c>
      <c r="H110" s="10" t="s">
        <v>1701</v>
      </c>
      <c r="I110" s="10" t="s">
        <v>1992</v>
      </c>
      <c r="J110" s="10" t="s">
        <v>1991</v>
      </c>
    </row>
    <row r="111" spans="1:11" x14ac:dyDescent="0.2">
      <c r="A111" s="11">
        <v>43866</v>
      </c>
      <c r="B111" s="11" t="s">
        <v>1003</v>
      </c>
      <c r="C111" s="11" t="s">
        <v>412</v>
      </c>
      <c r="D111" s="10" t="s">
        <v>1990</v>
      </c>
      <c r="E111" s="10" t="s">
        <v>861</v>
      </c>
      <c r="F111" s="10" t="s">
        <v>1040</v>
      </c>
      <c r="G111" s="12">
        <v>243184</v>
      </c>
      <c r="H111" s="10" t="s">
        <v>1699</v>
      </c>
      <c r="I111" s="10" t="s">
        <v>1988</v>
      </c>
      <c r="J111" s="10" t="s">
        <v>1991</v>
      </c>
    </row>
    <row r="112" spans="1:11" x14ac:dyDescent="0.2">
      <c r="A112" s="11">
        <v>43866</v>
      </c>
      <c r="B112" s="11" t="s">
        <v>1003</v>
      </c>
      <c r="C112" s="11" t="s">
        <v>412</v>
      </c>
      <c r="D112" s="10" t="s">
        <v>1990</v>
      </c>
      <c r="E112" s="10" t="s">
        <v>861</v>
      </c>
      <c r="F112" s="10" t="s">
        <v>1040</v>
      </c>
      <c r="G112" s="12">
        <v>243184</v>
      </c>
      <c r="H112" s="10" t="s">
        <v>1698</v>
      </c>
      <c r="I112" s="10" t="s">
        <v>1992</v>
      </c>
      <c r="J112" s="10" t="s">
        <v>1991</v>
      </c>
    </row>
    <row r="113" spans="1:11" x14ac:dyDescent="0.2">
      <c r="A113" s="11">
        <v>43866</v>
      </c>
      <c r="B113" s="11" t="s">
        <v>1003</v>
      </c>
      <c r="C113" s="11" t="s">
        <v>412</v>
      </c>
      <c r="D113" s="10" t="s">
        <v>1990</v>
      </c>
      <c r="E113" s="10" t="s">
        <v>861</v>
      </c>
      <c r="F113" s="10" t="s">
        <v>1040</v>
      </c>
      <c r="G113" s="12">
        <v>243184</v>
      </c>
      <c r="H113" s="10" t="s">
        <v>20</v>
      </c>
      <c r="I113" s="10" t="s">
        <v>1992</v>
      </c>
      <c r="J113" s="10" t="s">
        <v>1991</v>
      </c>
      <c r="K113" s="10" t="s">
        <v>2000</v>
      </c>
    </row>
    <row r="114" spans="1:11" x14ac:dyDescent="0.2">
      <c r="A114" s="11">
        <v>43868</v>
      </c>
      <c r="B114" s="11" t="s">
        <v>2028</v>
      </c>
      <c r="C114" s="11" t="s">
        <v>992</v>
      </c>
      <c r="D114" s="10" t="s">
        <v>241</v>
      </c>
      <c r="E114" s="10" t="s">
        <v>1793</v>
      </c>
      <c r="F114" s="10" t="s">
        <v>1268</v>
      </c>
      <c r="G114" s="12">
        <v>195240</v>
      </c>
      <c r="H114" s="10" t="s">
        <v>1698</v>
      </c>
      <c r="I114" s="10" t="s">
        <v>1988</v>
      </c>
      <c r="J114" s="10" t="s">
        <v>1989</v>
      </c>
    </row>
    <row r="115" spans="1:11" x14ac:dyDescent="0.2">
      <c r="A115" s="11">
        <v>43868</v>
      </c>
      <c r="B115" s="11" t="s">
        <v>2028</v>
      </c>
      <c r="C115" s="11" t="s">
        <v>992</v>
      </c>
      <c r="D115" s="10" t="s">
        <v>241</v>
      </c>
      <c r="E115" s="10" t="s">
        <v>1793</v>
      </c>
      <c r="F115" s="10" t="s">
        <v>1268</v>
      </c>
      <c r="G115" s="12">
        <v>195240</v>
      </c>
      <c r="H115" s="10" t="s">
        <v>1700</v>
      </c>
      <c r="I115" s="10" t="s">
        <v>1988</v>
      </c>
      <c r="J115" s="10" t="s">
        <v>1989</v>
      </c>
    </row>
    <row r="116" spans="1:11" x14ac:dyDescent="0.2">
      <c r="A116" s="11">
        <v>43868</v>
      </c>
      <c r="B116" s="11" t="s">
        <v>2028</v>
      </c>
      <c r="C116" s="11" t="s">
        <v>992</v>
      </c>
      <c r="D116" s="10" t="s">
        <v>241</v>
      </c>
      <c r="E116" s="10" t="s">
        <v>1793</v>
      </c>
      <c r="F116" s="15" t="s">
        <v>1268</v>
      </c>
      <c r="G116" s="12">
        <v>195240</v>
      </c>
      <c r="H116" s="10" t="s">
        <v>20</v>
      </c>
      <c r="I116" s="10" t="s">
        <v>1988</v>
      </c>
      <c r="J116" s="10" t="s">
        <v>1989</v>
      </c>
      <c r="K116" s="10" t="s">
        <v>12</v>
      </c>
    </row>
    <row r="117" spans="1:11" x14ac:dyDescent="0.2">
      <c r="A117" s="11">
        <v>43868</v>
      </c>
      <c r="B117" s="11" t="s">
        <v>1003</v>
      </c>
      <c r="C117" s="11" t="s">
        <v>1004</v>
      </c>
      <c r="D117" s="10" t="s">
        <v>505</v>
      </c>
      <c r="E117" s="10" t="s">
        <v>854</v>
      </c>
      <c r="F117" s="10" t="s">
        <v>2021</v>
      </c>
      <c r="G117" s="12">
        <v>553557</v>
      </c>
      <c r="H117" s="10" t="s">
        <v>20</v>
      </c>
      <c r="I117" s="10" t="s">
        <v>1988</v>
      </c>
      <c r="J117" s="10" t="s">
        <v>1989</v>
      </c>
      <c r="K117" s="10" t="s">
        <v>12</v>
      </c>
    </row>
    <row r="118" spans="1:11" x14ac:dyDescent="0.2">
      <c r="A118" s="11">
        <v>43868</v>
      </c>
      <c r="B118" s="11" t="s">
        <v>1003</v>
      </c>
      <c r="C118" s="11" t="s">
        <v>1004</v>
      </c>
      <c r="D118" s="10" t="s">
        <v>505</v>
      </c>
      <c r="E118" s="10" t="s">
        <v>854</v>
      </c>
      <c r="F118" s="10" t="s">
        <v>1006</v>
      </c>
      <c r="G118" s="12">
        <v>553557</v>
      </c>
      <c r="H118" s="10" t="s">
        <v>1699</v>
      </c>
      <c r="I118" s="10" t="s">
        <v>1988</v>
      </c>
      <c r="J118" s="10" t="s">
        <v>1989</v>
      </c>
    </row>
    <row r="119" spans="1:11" x14ac:dyDescent="0.2">
      <c r="A119" s="11">
        <v>43868</v>
      </c>
      <c r="B119" s="11" t="s">
        <v>1003</v>
      </c>
      <c r="C119" s="11" t="s">
        <v>1004</v>
      </c>
      <c r="D119" s="10" t="s">
        <v>505</v>
      </c>
      <c r="E119" s="10" t="s">
        <v>854</v>
      </c>
      <c r="F119" s="10" t="s">
        <v>1006</v>
      </c>
      <c r="G119" s="12">
        <v>553557</v>
      </c>
      <c r="H119" s="10" t="s">
        <v>1701</v>
      </c>
      <c r="I119" s="10" t="s">
        <v>1988</v>
      </c>
      <c r="J119" s="10" t="s">
        <v>1989</v>
      </c>
    </row>
    <row r="120" spans="1:11" x14ac:dyDescent="0.2">
      <c r="A120" s="11">
        <v>43868</v>
      </c>
      <c r="B120" s="11" t="s">
        <v>941</v>
      </c>
      <c r="C120" s="11" t="s">
        <v>942</v>
      </c>
      <c r="D120" s="10" t="s">
        <v>140</v>
      </c>
      <c r="E120" s="10" t="s">
        <v>854</v>
      </c>
      <c r="F120" s="10" t="s">
        <v>1249</v>
      </c>
      <c r="G120" s="12">
        <v>16353724</v>
      </c>
      <c r="H120" s="10" t="s">
        <v>1699</v>
      </c>
      <c r="I120" s="10" t="s">
        <v>1988</v>
      </c>
      <c r="J120" s="10" t="s">
        <v>1989</v>
      </c>
    </row>
    <row r="121" spans="1:11" x14ac:dyDescent="0.2">
      <c r="A121" s="11">
        <v>43868</v>
      </c>
      <c r="B121" s="11" t="s">
        <v>941</v>
      </c>
      <c r="C121" s="11" t="s">
        <v>942</v>
      </c>
      <c r="D121" s="10" t="s">
        <v>140</v>
      </c>
      <c r="E121" s="10" t="s">
        <v>854</v>
      </c>
      <c r="F121" s="10" t="s">
        <v>1249</v>
      </c>
      <c r="G121" s="12">
        <v>16353724</v>
      </c>
      <c r="H121" s="10" t="s">
        <v>1701</v>
      </c>
      <c r="I121" s="10" t="s">
        <v>1988</v>
      </c>
      <c r="J121" s="10" t="s">
        <v>1989</v>
      </c>
    </row>
    <row r="122" spans="1:11" x14ac:dyDescent="0.2">
      <c r="A122" s="11">
        <v>43868</v>
      </c>
      <c r="B122" s="11" t="s">
        <v>941</v>
      </c>
      <c r="C122" s="11" t="s">
        <v>942</v>
      </c>
      <c r="D122" s="10" t="s">
        <v>140</v>
      </c>
      <c r="E122" s="10" t="s">
        <v>854</v>
      </c>
      <c r="F122" s="10" t="s">
        <v>1249</v>
      </c>
      <c r="G122" s="12">
        <v>16353724</v>
      </c>
      <c r="H122" s="10" t="s">
        <v>20</v>
      </c>
      <c r="I122" s="10" t="s">
        <v>1988</v>
      </c>
      <c r="J122" s="10" t="s">
        <v>1989</v>
      </c>
      <c r="K122" s="10" t="s">
        <v>12</v>
      </c>
    </row>
    <row r="123" spans="1:11" x14ac:dyDescent="0.2">
      <c r="A123" s="11">
        <v>43868</v>
      </c>
      <c r="B123" s="11" t="s">
        <v>1003</v>
      </c>
      <c r="C123" s="11" t="s">
        <v>1004</v>
      </c>
      <c r="D123" s="10" t="s">
        <v>136</v>
      </c>
      <c r="E123" s="10" t="s">
        <v>854</v>
      </c>
      <c r="F123" s="10" t="s">
        <v>1309</v>
      </c>
      <c r="G123" s="12">
        <v>907579</v>
      </c>
      <c r="H123" s="10" t="s">
        <v>1699</v>
      </c>
      <c r="I123" s="10" t="s">
        <v>1988</v>
      </c>
      <c r="J123" s="10" t="s">
        <v>1989</v>
      </c>
    </row>
    <row r="124" spans="1:11" x14ac:dyDescent="0.2">
      <c r="A124" s="11">
        <v>43868</v>
      </c>
      <c r="B124" s="11" t="s">
        <v>1003</v>
      </c>
      <c r="C124" s="11" t="s">
        <v>1004</v>
      </c>
      <c r="D124" s="10" t="s">
        <v>136</v>
      </c>
      <c r="E124" s="10" t="s">
        <v>854</v>
      </c>
      <c r="F124" s="10" t="s">
        <v>1309</v>
      </c>
      <c r="G124" s="12">
        <v>907579</v>
      </c>
      <c r="H124" s="10" t="s">
        <v>1701</v>
      </c>
      <c r="I124" s="10" t="s">
        <v>1988</v>
      </c>
      <c r="J124" s="10" t="s">
        <v>1989</v>
      </c>
    </row>
    <row r="125" spans="1:11" x14ac:dyDescent="0.2">
      <c r="A125" s="11">
        <v>43868</v>
      </c>
      <c r="B125" s="11" t="s">
        <v>1003</v>
      </c>
      <c r="C125" s="11" t="s">
        <v>1004</v>
      </c>
      <c r="D125" s="10" t="s">
        <v>136</v>
      </c>
      <c r="E125" s="10" t="s">
        <v>854</v>
      </c>
      <c r="F125" s="10" t="s">
        <v>1309</v>
      </c>
      <c r="G125" s="12">
        <v>907579</v>
      </c>
      <c r="H125" s="10" t="s">
        <v>20</v>
      </c>
      <c r="I125" s="10" t="s">
        <v>1988</v>
      </c>
      <c r="J125" s="10" t="s">
        <v>1989</v>
      </c>
      <c r="K125" s="10" t="s">
        <v>12</v>
      </c>
    </row>
    <row r="126" spans="1:11" x14ac:dyDescent="0.2">
      <c r="A126" s="11">
        <v>43868</v>
      </c>
      <c r="B126" s="11" t="s">
        <v>944</v>
      </c>
      <c r="C126" s="11" t="s">
        <v>945</v>
      </c>
      <c r="D126" s="10" t="s">
        <v>729</v>
      </c>
      <c r="E126" s="10" t="s">
        <v>854</v>
      </c>
      <c r="F126" s="10" t="s">
        <v>1564</v>
      </c>
      <c r="G126" s="12">
        <v>48002</v>
      </c>
      <c r="H126" s="10" t="s">
        <v>1699</v>
      </c>
      <c r="I126" s="10" t="s">
        <v>1988</v>
      </c>
      <c r="J126" s="10" t="s">
        <v>1989</v>
      </c>
    </row>
    <row r="127" spans="1:11" x14ac:dyDescent="0.2">
      <c r="A127" s="11">
        <v>43868</v>
      </c>
      <c r="B127" s="11" t="s">
        <v>944</v>
      </c>
      <c r="C127" s="11" t="s">
        <v>945</v>
      </c>
      <c r="D127" s="10" t="s">
        <v>729</v>
      </c>
      <c r="E127" s="10" t="s">
        <v>854</v>
      </c>
      <c r="F127" s="10" t="s">
        <v>1564</v>
      </c>
      <c r="G127" s="12">
        <v>48002</v>
      </c>
      <c r="H127" s="10" t="s">
        <v>1701</v>
      </c>
      <c r="I127" s="10" t="s">
        <v>1988</v>
      </c>
      <c r="J127" s="10" t="s">
        <v>1989</v>
      </c>
    </row>
    <row r="128" spans="1:11" x14ac:dyDescent="0.2">
      <c r="A128" s="11">
        <v>43868</v>
      </c>
      <c r="B128" s="11" t="s">
        <v>944</v>
      </c>
      <c r="C128" s="11" t="s">
        <v>945</v>
      </c>
      <c r="D128" s="10" t="s">
        <v>729</v>
      </c>
      <c r="E128" s="10" t="s">
        <v>854</v>
      </c>
      <c r="F128" s="10" t="s">
        <v>1564</v>
      </c>
      <c r="G128" s="12">
        <v>48002</v>
      </c>
      <c r="H128" s="10" t="s">
        <v>20</v>
      </c>
      <c r="I128" s="10" t="s">
        <v>1988</v>
      </c>
      <c r="J128" s="10" t="s">
        <v>1989</v>
      </c>
      <c r="K128" s="10" t="s">
        <v>12</v>
      </c>
    </row>
    <row r="129" spans="1:11" x14ac:dyDescent="0.2">
      <c r="A129" s="11">
        <v>43868</v>
      </c>
      <c r="B129" s="11" t="s">
        <v>941</v>
      </c>
      <c r="C129" s="11" t="s">
        <v>942</v>
      </c>
      <c r="D129" s="10" t="s">
        <v>36</v>
      </c>
      <c r="E129" s="10" t="s">
        <v>857</v>
      </c>
      <c r="F129" s="10" t="s">
        <v>2027</v>
      </c>
      <c r="G129" s="12">
        <v>10425657</v>
      </c>
      <c r="H129" s="10" t="s">
        <v>20</v>
      </c>
      <c r="I129" s="10" t="s">
        <v>1988</v>
      </c>
      <c r="J129" s="10" t="s">
        <v>1989</v>
      </c>
      <c r="K129" s="10" t="s">
        <v>12</v>
      </c>
    </row>
    <row r="130" spans="1:11" x14ac:dyDescent="0.2">
      <c r="A130" s="11">
        <v>43868</v>
      </c>
      <c r="B130" s="11" t="s">
        <v>941</v>
      </c>
      <c r="C130" s="11" t="s">
        <v>942</v>
      </c>
      <c r="D130" s="10" t="s">
        <v>36</v>
      </c>
      <c r="E130" s="10" t="s">
        <v>857</v>
      </c>
      <c r="F130" s="10" t="s">
        <v>1078</v>
      </c>
      <c r="G130" s="12">
        <v>10425657</v>
      </c>
      <c r="H130" s="10" t="s">
        <v>1699</v>
      </c>
      <c r="I130" s="10" t="s">
        <v>1988</v>
      </c>
      <c r="J130" s="10" t="s">
        <v>1989</v>
      </c>
    </row>
    <row r="131" spans="1:11" x14ac:dyDescent="0.2">
      <c r="A131" s="11">
        <v>43868</v>
      </c>
      <c r="B131" s="11" t="s">
        <v>941</v>
      </c>
      <c r="C131" s="11" t="s">
        <v>942</v>
      </c>
      <c r="D131" s="10" t="s">
        <v>36</v>
      </c>
      <c r="E131" s="10" t="s">
        <v>857</v>
      </c>
      <c r="F131" s="10" t="s">
        <v>1078</v>
      </c>
      <c r="G131" s="12">
        <v>10425657</v>
      </c>
      <c r="H131" s="10" t="s">
        <v>1701</v>
      </c>
      <c r="I131" s="10" t="s">
        <v>1988</v>
      </c>
      <c r="J131" s="10" t="s">
        <v>1989</v>
      </c>
    </row>
    <row r="132" spans="1:11" x14ac:dyDescent="0.2">
      <c r="A132" s="11">
        <v>43871</v>
      </c>
      <c r="B132" s="11" t="s">
        <v>1003</v>
      </c>
      <c r="C132" s="11" t="s">
        <v>412</v>
      </c>
      <c r="D132" s="10" t="s">
        <v>1990</v>
      </c>
      <c r="E132" s="10" t="s">
        <v>846</v>
      </c>
      <c r="F132" s="10" t="s">
        <v>1037</v>
      </c>
      <c r="G132" s="12">
        <v>243184</v>
      </c>
      <c r="H132" s="10" t="s">
        <v>20</v>
      </c>
      <c r="I132" s="10" t="s">
        <v>1988</v>
      </c>
      <c r="J132" s="10" t="s">
        <v>1991</v>
      </c>
      <c r="K132" s="10" t="s">
        <v>12</v>
      </c>
    </row>
    <row r="133" spans="1:11" x14ac:dyDescent="0.2">
      <c r="A133" s="11">
        <v>43871</v>
      </c>
      <c r="B133" s="11" t="s">
        <v>1003</v>
      </c>
      <c r="C133" s="11" t="s">
        <v>412</v>
      </c>
      <c r="D133" s="10" t="s">
        <v>1990</v>
      </c>
      <c r="E133" s="10" t="s">
        <v>846</v>
      </c>
      <c r="F133" s="10" t="s">
        <v>1037</v>
      </c>
      <c r="G133" s="12">
        <v>243184</v>
      </c>
      <c r="H133" s="10" t="s">
        <v>1701</v>
      </c>
      <c r="I133" s="10" t="s">
        <v>1988</v>
      </c>
      <c r="J133" s="10" t="s">
        <v>1991</v>
      </c>
    </row>
    <row r="134" spans="1:11" x14ac:dyDescent="0.2">
      <c r="A134" s="11">
        <v>43871</v>
      </c>
      <c r="B134" s="11" t="s">
        <v>965</v>
      </c>
      <c r="C134" s="11" t="s">
        <v>41</v>
      </c>
      <c r="D134" s="10" t="s">
        <v>841</v>
      </c>
      <c r="E134" s="10" t="s">
        <v>842</v>
      </c>
      <c r="F134" s="10" t="s">
        <v>970</v>
      </c>
      <c r="G134" s="12">
        <v>238786</v>
      </c>
      <c r="H134" s="10" t="s">
        <v>20</v>
      </c>
      <c r="I134" s="10" t="s">
        <v>1988</v>
      </c>
      <c r="J134" s="10" t="s">
        <v>1989</v>
      </c>
      <c r="K134" s="10" t="s">
        <v>12</v>
      </c>
    </row>
    <row r="135" spans="1:11" x14ac:dyDescent="0.2">
      <c r="A135" s="11">
        <v>43871</v>
      </c>
      <c r="B135" s="11" t="s">
        <v>965</v>
      </c>
      <c r="C135" s="11" t="s">
        <v>41</v>
      </c>
      <c r="D135" s="10" t="s">
        <v>841</v>
      </c>
      <c r="E135" s="10" t="s">
        <v>842</v>
      </c>
      <c r="F135" s="10" t="s">
        <v>970</v>
      </c>
      <c r="G135" s="12">
        <v>238786</v>
      </c>
      <c r="H135" s="10" t="s">
        <v>1701</v>
      </c>
      <c r="I135" s="10" t="s">
        <v>1988</v>
      </c>
      <c r="J135" s="10" t="s">
        <v>1989</v>
      </c>
    </row>
    <row r="136" spans="1:11" x14ac:dyDescent="0.2">
      <c r="A136" s="11">
        <v>43871</v>
      </c>
      <c r="B136" s="11" t="s">
        <v>941</v>
      </c>
      <c r="C136" s="11" t="s">
        <v>942</v>
      </c>
      <c r="D136" s="10" t="s">
        <v>140</v>
      </c>
      <c r="E136" s="10" t="s">
        <v>851</v>
      </c>
      <c r="F136" s="15" t="s">
        <v>1239</v>
      </c>
      <c r="G136" s="12">
        <v>16353724</v>
      </c>
      <c r="H136" s="10" t="s">
        <v>20</v>
      </c>
      <c r="I136" s="10" t="s">
        <v>1988</v>
      </c>
      <c r="J136" s="10" t="s">
        <v>1989</v>
      </c>
      <c r="K136" s="10" t="s">
        <v>12</v>
      </c>
    </row>
    <row r="137" spans="1:11" x14ac:dyDescent="0.2">
      <c r="A137" s="11">
        <v>43871</v>
      </c>
      <c r="B137" s="11" t="s">
        <v>941</v>
      </c>
      <c r="C137" s="11" t="s">
        <v>942</v>
      </c>
      <c r="D137" s="10" t="s">
        <v>140</v>
      </c>
      <c r="E137" s="10" t="s">
        <v>851</v>
      </c>
      <c r="F137" s="10" t="s">
        <v>1239</v>
      </c>
      <c r="G137" s="12">
        <v>16353724</v>
      </c>
      <c r="H137" s="10" t="s">
        <v>1701</v>
      </c>
      <c r="I137" s="10" t="s">
        <v>1988</v>
      </c>
      <c r="J137" s="10" t="s">
        <v>1989</v>
      </c>
    </row>
    <row r="138" spans="1:11" x14ac:dyDescent="0.2">
      <c r="A138" s="11">
        <v>43871</v>
      </c>
      <c r="B138" s="11" t="s">
        <v>1003</v>
      </c>
      <c r="C138" s="11" t="s">
        <v>1004</v>
      </c>
      <c r="D138" s="10" t="s">
        <v>136</v>
      </c>
      <c r="E138" s="10" t="s">
        <v>851</v>
      </c>
      <c r="F138" s="10" t="s">
        <v>1304</v>
      </c>
      <c r="G138" s="12">
        <v>907579</v>
      </c>
      <c r="H138" s="10" t="s">
        <v>20</v>
      </c>
      <c r="I138" s="10" t="s">
        <v>1988</v>
      </c>
      <c r="J138" s="10" t="s">
        <v>1989</v>
      </c>
      <c r="K138" s="10" t="s">
        <v>12</v>
      </c>
    </row>
    <row r="139" spans="1:11" x14ac:dyDescent="0.2">
      <c r="A139" s="11">
        <v>43871</v>
      </c>
      <c r="B139" s="11" t="s">
        <v>1003</v>
      </c>
      <c r="C139" s="11" t="s">
        <v>1004</v>
      </c>
      <c r="D139" s="10" t="s">
        <v>136</v>
      </c>
      <c r="E139" s="10" t="s">
        <v>851</v>
      </c>
      <c r="F139" s="10" t="s">
        <v>1304</v>
      </c>
      <c r="G139" s="12">
        <v>907579</v>
      </c>
      <c r="H139" s="10" t="s">
        <v>1701</v>
      </c>
      <c r="I139" s="10" t="s">
        <v>1988</v>
      </c>
      <c r="J139" s="10" t="s">
        <v>1989</v>
      </c>
    </row>
    <row r="140" spans="1:11" x14ac:dyDescent="0.2">
      <c r="A140" s="11">
        <v>43871</v>
      </c>
      <c r="B140" s="11" t="s">
        <v>941</v>
      </c>
      <c r="C140" s="11" t="s">
        <v>942</v>
      </c>
      <c r="D140" s="10" t="s">
        <v>140</v>
      </c>
      <c r="E140" s="10" t="s">
        <v>848</v>
      </c>
      <c r="F140" s="10" t="s">
        <v>1240</v>
      </c>
      <c r="G140" s="12">
        <v>16353724</v>
      </c>
      <c r="H140" s="10" t="s">
        <v>20</v>
      </c>
      <c r="I140" s="10" t="s">
        <v>1988</v>
      </c>
      <c r="J140" s="10" t="s">
        <v>1989</v>
      </c>
      <c r="K140" s="10" t="s">
        <v>12</v>
      </c>
    </row>
    <row r="141" spans="1:11" x14ac:dyDescent="0.2">
      <c r="A141" s="11">
        <v>43871</v>
      </c>
      <c r="B141" s="11" t="s">
        <v>941</v>
      </c>
      <c r="C141" s="11" t="s">
        <v>942</v>
      </c>
      <c r="D141" s="10" t="s">
        <v>140</v>
      </c>
      <c r="E141" s="10" t="s">
        <v>848</v>
      </c>
      <c r="F141" s="10" t="s">
        <v>1240</v>
      </c>
      <c r="G141" s="12">
        <v>16353724</v>
      </c>
      <c r="H141" s="10" t="s">
        <v>1701</v>
      </c>
      <c r="I141" s="10" t="s">
        <v>1988</v>
      </c>
      <c r="J141" s="10" t="s">
        <v>1989</v>
      </c>
    </row>
    <row r="142" spans="1:11" x14ac:dyDescent="0.2">
      <c r="A142" s="11">
        <v>43871</v>
      </c>
      <c r="B142" s="11" t="s">
        <v>1003</v>
      </c>
      <c r="C142" s="11" t="s">
        <v>1004</v>
      </c>
      <c r="D142" s="10" t="s">
        <v>136</v>
      </c>
      <c r="E142" s="10" t="s">
        <v>848</v>
      </c>
      <c r="F142" s="10" t="s">
        <v>1305</v>
      </c>
      <c r="G142" s="12">
        <v>907579</v>
      </c>
      <c r="H142" s="10" t="s">
        <v>20</v>
      </c>
      <c r="I142" s="10" t="s">
        <v>1988</v>
      </c>
      <c r="J142" s="10" t="s">
        <v>1989</v>
      </c>
      <c r="K142" s="10" t="s">
        <v>12</v>
      </c>
    </row>
    <row r="143" spans="1:11" x14ac:dyDescent="0.2">
      <c r="A143" s="11">
        <v>43871</v>
      </c>
      <c r="B143" s="11" t="s">
        <v>1003</v>
      </c>
      <c r="C143" s="11" t="s">
        <v>1004</v>
      </c>
      <c r="D143" s="10" t="s">
        <v>136</v>
      </c>
      <c r="E143" s="10" t="s">
        <v>848</v>
      </c>
      <c r="F143" s="10" t="s">
        <v>1305</v>
      </c>
      <c r="G143" s="12">
        <v>907579</v>
      </c>
      <c r="H143" s="10" t="s">
        <v>1701</v>
      </c>
      <c r="I143" s="10" t="s">
        <v>1988</v>
      </c>
      <c r="J143" s="10" t="s">
        <v>1989</v>
      </c>
    </row>
    <row r="144" spans="1:11" x14ac:dyDescent="0.2">
      <c r="A144" s="11">
        <v>43872</v>
      </c>
      <c r="B144" s="11" t="s">
        <v>1003</v>
      </c>
      <c r="C144" s="11" t="s">
        <v>412</v>
      </c>
      <c r="D144" s="10" t="s">
        <v>1990</v>
      </c>
      <c r="E144" s="10" t="s">
        <v>846</v>
      </c>
      <c r="F144" s="10" t="s">
        <v>1444</v>
      </c>
      <c r="G144" s="12">
        <v>624696</v>
      </c>
      <c r="H144" s="10" t="s">
        <v>2013</v>
      </c>
      <c r="I144" s="10" t="s">
        <v>1988</v>
      </c>
      <c r="J144" s="10" t="s">
        <v>1989</v>
      </c>
    </row>
    <row r="145" spans="1:115" x14ac:dyDescent="0.2">
      <c r="A145" s="11">
        <v>43872</v>
      </c>
      <c r="B145" s="11" t="s">
        <v>1003</v>
      </c>
      <c r="C145" s="11" t="s">
        <v>412</v>
      </c>
      <c r="D145" s="10" t="s">
        <v>1990</v>
      </c>
      <c r="E145" s="10" t="s">
        <v>846</v>
      </c>
      <c r="F145" s="15" t="s">
        <v>1444</v>
      </c>
      <c r="G145" s="12">
        <v>624696</v>
      </c>
      <c r="H145" s="10" t="s">
        <v>20</v>
      </c>
      <c r="I145" s="10" t="s">
        <v>1988</v>
      </c>
      <c r="J145" s="10" t="s">
        <v>1989</v>
      </c>
      <c r="K145" s="10" t="s">
        <v>12</v>
      </c>
    </row>
    <row r="146" spans="1:115" x14ac:dyDescent="0.2">
      <c r="A146" s="11">
        <v>43873</v>
      </c>
      <c r="B146" s="11" t="s">
        <v>941</v>
      </c>
      <c r="C146" s="11" t="s">
        <v>942</v>
      </c>
      <c r="D146" s="10" t="s">
        <v>2006</v>
      </c>
      <c r="E146" s="10" t="s">
        <v>1714</v>
      </c>
      <c r="F146" s="10" t="s">
        <v>1659</v>
      </c>
      <c r="G146" s="12">
        <v>3221816</v>
      </c>
      <c r="H146" s="10" t="s">
        <v>1702</v>
      </c>
      <c r="I146" s="10" t="s">
        <v>1988</v>
      </c>
      <c r="J146" s="10" t="s">
        <v>1997</v>
      </c>
    </row>
    <row r="147" spans="1:115" x14ac:dyDescent="0.2">
      <c r="A147" s="11">
        <v>43873</v>
      </c>
      <c r="B147" s="11" t="s">
        <v>941</v>
      </c>
      <c r="C147" s="11" t="s">
        <v>942</v>
      </c>
      <c r="D147" s="10" t="s">
        <v>2006</v>
      </c>
      <c r="E147" s="10" t="s">
        <v>1714</v>
      </c>
      <c r="F147" s="10" t="s">
        <v>1659</v>
      </c>
      <c r="G147" s="12">
        <v>3221816</v>
      </c>
      <c r="H147" s="10" t="s">
        <v>1699</v>
      </c>
      <c r="I147" s="10" t="s">
        <v>1988</v>
      </c>
      <c r="J147" s="10" t="s">
        <v>1997</v>
      </c>
    </row>
    <row r="148" spans="1:115" x14ac:dyDescent="0.2">
      <c r="A148" s="11">
        <v>43873</v>
      </c>
      <c r="B148" s="11" t="s">
        <v>941</v>
      </c>
      <c r="C148" s="11" t="s">
        <v>942</v>
      </c>
      <c r="D148" s="10" t="s">
        <v>2006</v>
      </c>
      <c r="E148" s="10" t="s">
        <v>1714</v>
      </c>
      <c r="F148" s="15" t="s">
        <v>1659</v>
      </c>
      <c r="G148" s="12">
        <v>3221816</v>
      </c>
      <c r="H148" s="10" t="s">
        <v>20</v>
      </c>
      <c r="I148" s="10" t="s">
        <v>1988</v>
      </c>
      <c r="J148" s="10" t="s">
        <v>1997</v>
      </c>
      <c r="K148" s="10" t="s">
        <v>2000</v>
      </c>
    </row>
    <row r="149" spans="1:115" x14ac:dyDescent="0.2">
      <c r="A149" s="11">
        <v>43873</v>
      </c>
      <c r="B149" s="11" t="s">
        <v>1003</v>
      </c>
      <c r="C149" s="11" t="s">
        <v>412</v>
      </c>
      <c r="D149" s="10" t="s">
        <v>1990</v>
      </c>
      <c r="E149" s="10" t="s">
        <v>839</v>
      </c>
      <c r="F149" s="10" t="s">
        <v>1039</v>
      </c>
      <c r="G149" s="12">
        <v>243184</v>
      </c>
      <c r="H149" s="10" t="s">
        <v>20</v>
      </c>
      <c r="I149" s="10" t="s">
        <v>1988</v>
      </c>
      <c r="J149" s="10" t="s">
        <v>1997</v>
      </c>
      <c r="K149" s="10" t="s">
        <v>2000</v>
      </c>
    </row>
    <row r="150" spans="1:115" s="14" customFormat="1" x14ac:dyDescent="0.2">
      <c r="A150" s="11">
        <v>43873</v>
      </c>
      <c r="B150" s="11" t="s">
        <v>1003</v>
      </c>
      <c r="C150" s="11" t="s">
        <v>412</v>
      </c>
      <c r="D150" s="10" t="s">
        <v>1990</v>
      </c>
      <c r="E150" s="10" t="s">
        <v>839</v>
      </c>
      <c r="F150" s="10" t="s">
        <v>1039</v>
      </c>
      <c r="G150" s="12">
        <v>243184</v>
      </c>
      <c r="H150" s="10" t="s">
        <v>1700</v>
      </c>
      <c r="I150" s="10" t="s">
        <v>1988</v>
      </c>
      <c r="J150" s="10" t="s">
        <v>1997</v>
      </c>
      <c r="K150" s="10"/>
      <c r="L150" s="10"/>
      <c r="M150" s="10"/>
      <c r="N150" s="10"/>
      <c r="O150" s="10"/>
      <c r="P150" s="10"/>
      <c r="Q150" s="10"/>
      <c r="R150" s="10"/>
      <c r="S150" s="10"/>
      <c r="T150" s="10"/>
      <c r="U150" s="10"/>
      <c r="V150" s="10"/>
      <c r="W150" s="10"/>
      <c r="X150" s="10"/>
      <c r="Y150" s="10"/>
      <c r="Z150" s="10"/>
      <c r="AA150" s="10"/>
      <c r="AB150" s="10"/>
      <c r="AC150" s="10"/>
      <c r="AD150" s="10"/>
      <c r="AE150" s="10"/>
      <c r="AF150" s="10"/>
      <c r="AG150" s="10"/>
      <c r="AH150" s="10"/>
      <c r="AI150" s="10"/>
      <c r="AJ150" s="10"/>
      <c r="AK150" s="10"/>
      <c r="AL150" s="10"/>
      <c r="AM150" s="10"/>
      <c r="AN150" s="10"/>
      <c r="AO150" s="10"/>
      <c r="AP150" s="10"/>
      <c r="AQ150" s="10"/>
      <c r="AR150" s="10"/>
      <c r="AS150" s="10"/>
      <c r="AT150" s="10"/>
      <c r="AU150" s="10"/>
      <c r="AV150" s="10"/>
      <c r="AW150" s="10"/>
      <c r="AX150" s="10"/>
      <c r="AY150" s="10"/>
      <c r="AZ150" s="10"/>
      <c r="BA150" s="10"/>
      <c r="BB150" s="10"/>
      <c r="BC150" s="10"/>
      <c r="BD150" s="10"/>
      <c r="BE150" s="10"/>
      <c r="BF150" s="10"/>
      <c r="BG150" s="10"/>
      <c r="BH150" s="10"/>
      <c r="BI150" s="10"/>
      <c r="BJ150" s="10"/>
      <c r="BK150" s="10"/>
      <c r="BL150" s="10"/>
      <c r="BM150" s="10"/>
      <c r="BN150" s="10"/>
      <c r="BO150" s="10"/>
      <c r="BP150" s="10"/>
      <c r="BQ150" s="10"/>
      <c r="BR150" s="10"/>
      <c r="BS150" s="10"/>
      <c r="BT150" s="10"/>
      <c r="BU150" s="10"/>
      <c r="BV150" s="10"/>
      <c r="BW150" s="10"/>
      <c r="BX150" s="10"/>
      <c r="BY150" s="10"/>
      <c r="BZ150" s="10"/>
      <c r="CA150" s="10"/>
      <c r="CB150" s="10"/>
      <c r="CC150" s="10"/>
      <c r="CD150" s="10"/>
      <c r="CE150" s="10"/>
      <c r="CF150" s="10"/>
      <c r="CG150" s="10"/>
      <c r="CH150" s="10"/>
      <c r="CI150" s="10"/>
      <c r="CJ150" s="10"/>
      <c r="CK150" s="10"/>
      <c r="CL150" s="10"/>
      <c r="CM150" s="10"/>
      <c r="CN150" s="10"/>
      <c r="CO150" s="10"/>
      <c r="CP150" s="10"/>
      <c r="CQ150" s="10"/>
      <c r="CR150" s="10"/>
      <c r="CS150" s="10"/>
      <c r="CT150" s="10"/>
      <c r="CU150" s="10"/>
      <c r="CV150" s="10"/>
      <c r="CW150" s="10"/>
      <c r="CX150" s="10"/>
      <c r="CY150" s="10"/>
      <c r="CZ150" s="10"/>
      <c r="DA150" s="10"/>
      <c r="DB150" s="10"/>
      <c r="DC150" s="10"/>
      <c r="DD150" s="10"/>
      <c r="DE150" s="10"/>
      <c r="DF150" s="10"/>
      <c r="DG150" s="10"/>
      <c r="DH150" s="10"/>
      <c r="DI150" s="10"/>
      <c r="DJ150" s="10"/>
      <c r="DK150" s="10"/>
    </row>
    <row r="151" spans="1:115" x14ac:dyDescent="0.2">
      <c r="A151" s="11">
        <v>43873</v>
      </c>
      <c r="B151" s="11" t="s">
        <v>1003</v>
      </c>
      <c r="C151" s="11" t="s">
        <v>412</v>
      </c>
      <c r="D151" s="10" t="s">
        <v>1990</v>
      </c>
      <c r="E151" s="10" t="s">
        <v>839</v>
      </c>
      <c r="F151" s="10" t="s">
        <v>1039</v>
      </c>
      <c r="G151" s="12">
        <v>243184</v>
      </c>
      <c r="H151" s="10" t="s">
        <v>1699</v>
      </c>
      <c r="I151" s="10" t="s">
        <v>1988</v>
      </c>
      <c r="J151" s="10" t="s">
        <v>1997</v>
      </c>
    </row>
    <row r="152" spans="1:115" x14ac:dyDescent="0.2">
      <c r="A152" s="11">
        <v>43873</v>
      </c>
      <c r="B152" s="11" t="s">
        <v>1003</v>
      </c>
      <c r="C152" s="11" t="s">
        <v>412</v>
      </c>
      <c r="D152" s="10" t="s">
        <v>1990</v>
      </c>
      <c r="E152" s="10" t="s">
        <v>839</v>
      </c>
      <c r="F152" s="10" t="s">
        <v>1039</v>
      </c>
      <c r="G152" s="12">
        <v>243184</v>
      </c>
      <c r="H152" s="10" t="s">
        <v>1698</v>
      </c>
      <c r="I152" s="10" t="s">
        <v>1988</v>
      </c>
      <c r="J152" s="10" t="s">
        <v>1997</v>
      </c>
    </row>
    <row r="153" spans="1:115" x14ac:dyDescent="0.2">
      <c r="A153" s="11">
        <v>43874</v>
      </c>
      <c r="B153" s="11" t="s">
        <v>941</v>
      </c>
      <c r="C153" s="11" t="s">
        <v>942</v>
      </c>
      <c r="D153" s="10" t="s">
        <v>310</v>
      </c>
      <c r="E153" s="10" t="s">
        <v>837</v>
      </c>
      <c r="F153" s="10" t="s">
        <v>1117</v>
      </c>
      <c r="G153" s="12">
        <v>23303811</v>
      </c>
      <c r="H153" s="10" t="s">
        <v>20</v>
      </c>
      <c r="I153" s="10" t="s">
        <v>1992</v>
      </c>
      <c r="J153" s="10" t="s">
        <v>1991</v>
      </c>
      <c r="K153" s="10" t="s">
        <v>2000</v>
      </c>
    </row>
    <row r="154" spans="1:115" x14ac:dyDescent="0.2">
      <c r="A154" s="11">
        <v>43874</v>
      </c>
      <c r="B154" s="11" t="s">
        <v>941</v>
      </c>
      <c r="C154" s="11" t="s">
        <v>942</v>
      </c>
      <c r="D154" s="10" t="s">
        <v>310</v>
      </c>
      <c r="E154" s="10" t="s">
        <v>837</v>
      </c>
      <c r="F154" s="10" t="s">
        <v>1117</v>
      </c>
      <c r="G154" s="12">
        <v>23303811</v>
      </c>
      <c r="H154" s="10" t="s">
        <v>1702</v>
      </c>
      <c r="I154" s="10" t="s">
        <v>1992</v>
      </c>
      <c r="J154" s="10" t="s">
        <v>1991</v>
      </c>
    </row>
    <row r="155" spans="1:115" x14ac:dyDescent="0.2">
      <c r="A155" s="11">
        <v>43874</v>
      </c>
      <c r="B155" s="11" t="s">
        <v>941</v>
      </c>
      <c r="C155" s="11" t="s">
        <v>942</v>
      </c>
      <c r="D155" s="10" t="s">
        <v>310</v>
      </c>
      <c r="E155" s="10" t="s">
        <v>837</v>
      </c>
      <c r="F155" s="10" t="s">
        <v>1117</v>
      </c>
      <c r="G155" s="12">
        <v>23303811</v>
      </c>
      <c r="H155" s="10" t="s">
        <v>1700</v>
      </c>
      <c r="I155" s="10" t="s">
        <v>1992</v>
      </c>
      <c r="J155" s="10" t="s">
        <v>1991</v>
      </c>
    </row>
    <row r="156" spans="1:115" x14ac:dyDescent="0.2">
      <c r="A156" s="11">
        <v>43874</v>
      </c>
      <c r="B156" s="11" t="s">
        <v>941</v>
      </c>
      <c r="C156" s="11" t="s">
        <v>942</v>
      </c>
      <c r="D156" s="10" t="s">
        <v>310</v>
      </c>
      <c r="E156" s="10" t="s">
        <v>837</v>
      </c>
      <c r="F156" s="10" t="s">
        <v>1117</v>
      </c>
      <c r="G156" s="12">
        <v>23303811</v>
      </c>
      <c r="H156" s="10" t="s">
        <v>1698</v>
      </c>
      <c r="I156" s="10" t="s">
        <v>1992</v>
      </c>
      <c r="J156" s="10" t="s">
        <v>1991</v>
      </c>
    </row>
    <row r="157" spans="1:115" x14ac:dyDescent="0.2">
      <c r="A157" s="11">
        <v>43874</v>
      </c>
      <c r="B157" s="11" t="s">
        <v>941</v>
      </c>
      <c r="C157" s="11" t="s">
        <v>942</v>
      </c>
      <c r="D157" s="10" t="s">
        <v>310</v>
      </c>
      <c r="E157" s="10" t="s">
        <v>837</v>
      </c>
      <c r="F157" s="10" t="s">
        <v>1117</v>
      </c>
      <c r="G157" s="12">
        <v>23303811</v>
      </c>
      <c r="H157" s="10" t="s">
        <v>1701</v>
      </c>
      <c r="I157" s="10" t="s">
        <v>1992</v>
      </c>
      <c r="J157" s="10" t="s">
        <v>1991</v>
      </c>
    </row>
    <row r="158" spans="1:115" x14ac:dyDescent="0.2">
      <c r="A158" s="11">
        <v>43874</v>
      </c>
      <c r="B158" s="11" t="s">
        <v>941</v>
      </c>
      <c r="C158" s="11" t="s">
        <v>942</v>
      </c>
      <c r="D158" s="10" t="s">
        <v>833</v>
      </c>
      <c r="E158" s="10" t="s">
        <v>834</v>
      </c>
      <c r="F158" s="10" t="s">
        <v>1022</v>
      </c>
      <c r="G158" s="12">
        <v>17522727</v>
      </c>
      <c r="H158" s="10" t="s">
        <v>20</v>
      </c>
      <c r="I158" s="10" t="s">
        <v>1988</v>
      </c>
      <c r="J158" s="10" t="s">
        <v>1989</v>
      </c>
      <c r="K158" s="10" t="s">
        <v>12</v>
      </c>
    </row>
    <row r="159" spans="1:115" x14ac:dyDescent="0.2">
      <c r="A159" s="11">
        <v>43874</v>
      </c>
      <c r="B159" s="11" t="s">
        <v>941</v>
      </c>
      <c r="C159" s="11" t="s">
        <v>942</v>
      </c>
      <c r="D159" s="10" t="s">
        <v>833</v>
      </c>
      <c r="E159" s="10" t="s">
        <v>834</v>
      </c>
      <c r="F159" s="10" t="s">
        <v>1022</v>
      </c>
      <c r="G159" s="12">
        <v>17522727</v>
      </c>
      <c r="H159" s="10" t="s">
        <v>1699</v>
      </c>
      <c r="I159" s="10" t="s">
        <v>1988</v>
      </c>
      <c r="J159" s="10" t="s">
        <v>1989</v>
      </c>
    </row>
    <row r="160" spans="1:115" x14ac:dyDescent="0.2">
      <c r="A160" s="11">
        <v>43874</v>
      </c>
      <c r="B160" s="11" t="s">
        <v>941</v>
      </c>
      <c r="C160" s="11" t="s">
        <v>942</v>
      </c>
      <c r="D160" s="10" t="s">
        <v>833</v>
      </c>
      <c r="E160" s="10" t="s">
        <v>834</v>
      </c>
      <c r="F160" s="10" t="s">
        <v>1022</v>
      </c>
      <c r="G160" s="12">
        <v>17522727</v>
      </c>
      <c r="H160" s="10" t="s">
        <v>1698</v>
      </c>
      <c r="I160" s="10" t="s">
        <v>1988</v>
      </c>
      <c r="J160" s="10" t="s">
        <v>1989</v>
      </c>
    </row>
    <row r="161" spans="1:115" x14ac:dyDescent="0.2">
      <c r="A161" s="11">
        <v>43874</v>
      </c>
      <c r="B161" s="11" t="s">
        <v>941</v>
      </c>
      <c r="C161" s="11" t="s">
        <v>942</v>
      </c>
      <c r="D161" s="10" t="s">
        <v>833</v>
      </c>
      <c r="E161" s="10" t="s">
        <v>834</v>
      </c>
      <c r="F161" s="10" t="s">
        <v>1022</v>
      </c>
      <c r="G161" s="12">
        <v>17522727</v>
      </c>
      <c r="H161" s="10" t="s">
        <v>1701</v>
      </c>
      <c r="I161" s="10" t="s">
        <v>1988</v>
      </c>
      <c r="J161" s="10" t="s">
        <v>1989</v>
      </c>
    </row>
    <row r="162" spans="1:115" x14ac:dyDescent="0.2">
      <c r="A162" s="11">
        <v>43874</v>
      </c>
      <c r="B162" s="11" t="s">
        <v>941</v>
      </c>
      <c r="C162" s="11" t="s">
        <v>942</v>
      </c>
      <c r="D162" s="10" t="s">
        <v>833</v>
      </c>
      <c r="E162" s="10" t="s">
        <v>834</v>
      </c>
      <c r="F162" s="10" t="s">
        <v>1383</v>
      </c>
      <c r="G162" s="12">
        <v>17522727</v>
      </c>
      <c r="H162" s="10" t="s">
        <v>1698</v>
      </c>
      <c r="I162" s="10" t="s">
        <v>1988</v>
      </c>
      <c r="J162" s="10" t="s">
        <v>1989</v>
      </c>
    </row>
    <row r="163" spans="1:115" x14ac:dyDescent="0.2">
      <c r="A163" s="11">
        <v>43874</v>
      </c>
      <c r="B163" s="11" t="s">
        <v>941</v>
      </c>
      <c r="C163" s="11" t="s">
        <v>942</v>
      </c>
      <c r="D163" s="10" t="s">
        <v>833</v>
      </c>
      <c r="E163" s="10" t="s">
        <v>834</v>
      </c>
      <c r="F163" s="15" t="s">
        <v>1383</v>
      </c>
      <c r="G163" s="12">
        <v>17522727</v>
      </c>
      <c r="H163" s="10" t="s">
        <v>20</v>
      </c>
      <c r="I163" s="10" t="s">
        <v>1988</v>
      </c>
      <c r="J163" s="10" t="s">
        <v>1989</v>
      </c>
      <c r="K163" s="10" t="s">
        <v>12</v>
      </c>
    </row>
    <row r="164" spans="1:115" s="14" customFormat="1" x14ac:dyDescent="0.2">
      <c r="A164" s="11">
        <v>43887</v>
      </c>
      <c r="B164" s="11" t="s">
        <v>965</v>
      </c>
      <c r="C164" s="11" t="s">
        <v>41</v>
      </c>
      <c r="D164" s="10" t="s">
        <v>825</v>
      </c>
      <c r="E164" s="10" t="s">
        <v>826</v>
      </c>
      <c r="F164" s="10" t="s">
        <v>966</v>
      </c>
      <c r="G164" s="12">
        <v>1017734</v>
      </c>
      <c r="H164" s="10" t="s">
        <v>20</v>
      </c>
      <c r="I164" s="10" t="s">
        <v>1988</v>
      </c>
      <c r="J164" s="10" t="s">
        <v>1997</v>
      </c>
      <c r="K164" s="10" t="s">
        <v>12</v>
      </c>
      <c r="L164" s="10"/>
      <c r="M164" s="10"/>
      <c r="N164" s="10"/>
      <c r="O164" s="10"/>
      <c r="P164" s="10"/>
      <c r="Q164" s="10"/>
      <c r="R164" s="10"/>
      <c r="S164" s="10"/>
      <c r="T164" s="10"/>
      <c r="U164" s="10"/>
      <c r="V164" s="10"/>
      <c r="W164" s="10"/>
      <c r="X164" s="10"/>
      <c r="Y164" s="10"/>
      <c r="Z164" s="10"/>
      <c r="AA164" s="10"/>
      <c r="AB164" s="10"/>
      <c r="AC164" s="10"/>
      <c r="AD164" s="10"/>
      <c r="AE164" s="10"/>
      <c r="AF164" s="10"/>
      <c r="AG164" s="10"/>
      <c r="AH164" s="10"/>
      <c r="AI164" s="10"/>
      <c r="AJ164" s="10"/>
      <c r="AK164" s="10"/>
      <c r="AL164" s="10"/>
      <c r="AM164" s="10"/>
      <c r="AN164" s="10"/>
      <c r="AO164" s="10"/>
      <c r="AP164" s="10"/>
      <c r="AQ164" s="10"/>
      <c r="AR164" s="10"/>
      <c r="AS164" s="10"/>
      <c r="AT164" s="10"/>
      <c r="AU164" s="10"/>
      <c r="AV164" s="10"/>
      <c r="AW164" s="10"/>
      <c r="AX164" s="10"/>
      <c r="AY164" s="10"/>
      <c r="AZ164" s="10"/>
      <c r="BA164" s="10"/>
      <c r="BB164" s="10"/>
      <c r="BC164" s="10"/>
      <c r="BD164" s="10"/>
      <c r="BE164" s="10"/>
      <c r="BF164" s="10"/>
      <c r="BG164" s="10"/>
      <c r="BH164" s="10"/>
      <c r="BI164" s="10"/>
      <c r="BJ164" s="10"/>
      <c r="BK164" s="10"/>
      <c r="BL164" s="10"/>
      <c r="BM164" s="10"/>
      <c r="BN164" s="10"/>
      <c r="BO164" s="10"/>
      <c r="BP164" s="10"/>
      <c r="BQ164" s="10"/>
      <c r="BR164" s="10"/>
      <c r="BS164" s="10"/>
      <c r="BT164" s="10"/>
      <c r="BU164" s="10"/>
      <c r="BV164" s="10"/>
      <c r="BW164" s="10"/>
      <c r="BX164" s="10"/>
      <c r="BY164" s="10"/>
      <c r="BZ164" s="10"/>
      <c r="CA164" s="10"/>
      <c r="CB164" s="10"/>
      <c r="CC164" s="10"/>
      <c r="CD164" s="10"/>
      <c r="CE164" s="10"/>
      <c r="CF164" s="10"/>
      <c r="CG164" s="10"/>
      <c r="CH164" s="10"/>
      <c r="CI164" s="10"/>
      <c r="CJ164" s="10"/>
      <c r="CK164" s="10"/>
      <c r="CL164" s="10"/>
      <c r="CM164" s="10"/>
      <c r="CN164" s="10"/>
      <c r="CO164" s="10"/>
      <c r="CP164" s="10"/>
      <c r="CQ164" s="10"/>
      <c r="CR164" s="10"/>
      <c r="CS164" s="10"/>
      <c r="CT164" s="10"/>
      <c r="CU164" s="10"/>
      <c r="CV164" s="10"/>
      <c r="CW164" s="10"/>
      <c r="CX164" s="10"/>
      <c r="CY164" s="10"/>
      <c r="CZ164" s="10"/>
      <c r="DA164" s="10"/>
      <c r="DB164" s="10"/>
      <c r="DC164" s="10"/>
      <c r="DD164" s="10"/>
      <c r="DE164" s="10"/>
      <c r="DF164" s="10"/>
      <c r="DG164" s="10"/>
      <c r="DH164" s="10"/>
      <c r="DI164" s="10"/>
      <c r="DJ164" s="10"/>
      <c r="DK164" s="10"/>
    </row>
    <row r="165" spans="1:115" s="14" customFormat="1" x14ac:dyDescent="0.2">
      <c r="A165" s="11">
        <v>43887</v>
      </c>
      <c r="B165" s="11" t="s">
        <v>965</v>
      </c>
      <c r="C165" s="11" t="s">
        <v>41</v>
      </c>
      <c r="D165" s="10" t="s">
        <v>825</v>
      </c>
      <c r="E165" s="10" t="s">
        <v>826</v>
      </c>
      <c r="F165" s="10" t="s">
        <v>966</v>
      </c>
      <c r="G165" s="12">
        <v>1017734</v>
      </c>
      <c r="H165" s="10" t="s">
        <v>1698</v>
      </c>
      <c r="I165" s="10" t="s">
        <v>1988</v>
      </c>
      <c r="J165" s="10" t="s">
        <v>1997</v>
      </c>
      <c r="K165" s="10"/>
      <c r="L165" s="10"/>
      <c r="M165" s="10"/>
      <c r="N165" s="10"/>
      <c r="O165" s="10"/>
      <c r="P165" s="10"/>
      <c r="Q165" s="10"/>
      <c r="R165" s="10"/>
      <c r="S165" s="10"/>
      <c r="T165" s="10"/>
      <c r="U165" s="10"/>
      <c r="V165" s="10"/>
      <c r="W165" s="10"/>
      <c r="X165" s="10"/>
      <c r="Y165" s="10"/>
      <c r="Z165" s="10"/>
      <c r="AA165" s="10"/>
      <c r="AB165" s="10"/>
      <c r="AC165" s="10"/>
      <c r="AD165" s="10"/>
      <c r="AE165" s="10"/>
      <c r="AF165" s="10"/>
      <c r="AG165" s="10"/>
      <c r="AH165" s="10"/>
      <c r="AI165" s="10"/>
      <c r="AJ165" s="10"/>
      <c r="AK165" s="10"/>
      <c r="AL165" s="10"/>
      <c r="AM165" s="10"/>
      <c r="AN165" s="10"/>
      <c r="AO165" s="10"/>
      <c r="AP165" s="10"/>
      <c r="AQ165" s="10"/>
      <c r="AR165" s="10"/>
      <c r="AS165" s="10"/>
      <c r="AT165" s="10"/>
      <c r="AU165" s="10"/>
      <c r="AV165" s="10"/>
      <c r="AW165" s="10"/>
      <c r="AX165" s="10"/>
      <c r="AY165" s="10"/>
      <c r="AZ165" s="10"/>
      <c r="BA165" s="10"/>
      <c r="BB165" s="10"/>
      <c r="BC165" s="10"/>
      <c r="BD165" s="10"/>
      <c r="BE165" s="10"/>
      <c r="BF165" s="10"/>
      <c r="BG165" s="10"/>
      <c r="BH165" s="10"/>
      <c r="BI165" s="10"/>
      <c r="BJ165" s="10"/>
      <c r="BK165" s="10"/>
      <c r="BL165" s="10"/>
      <c r="BM165" s="10"/>
      <c r="BN165" s="10"/>
      <c r="BO165" s="10"/>
      <c r="BP165" s="10"/>
      <c r="BQ165" s="10"/>
      <c r="BR165" s="10"/>
      <c r="BS165" s="10"/>
      <c r="BT165" s="10"/>
      <c r="BU165" s="10"/>
      <c r="BV165" s="10"/>
      <c r="BW165" s="10"/>
      <c r="BX165" s="10"/>
      <c r="BY165" s="10"/>
      <c r="BZ165" s="10"/>
      <c r="CA165" s="10"/>
      <c r="CB165" s="10"/>
      <c r="CC165" s="10"/>
      <c r="CD165" s="10"/>
      <c r="CE165" s="10"/>
      <c r="CF165" s="10"/>
      <c r="CG165" s="10"/>
      <c r="CH165" s="10"/>
      <c r="CI165" s="10"/>
      <c r="CJ165" s="10"/>
      <c r="CK165" s="10"/>
      <c r="CL165" s="10"/>
      <c r="CM165" s="10"/>
      <c r="CN165" s="10"/>
      <c r="CO165" s="10"/>
      <c r="CP165" s="10"/>
      <c r="CQ165" s="10"/>
      <c r="CR165" s="10"/>
      <c r="CS165" s="10"/>
      <c r="CT165" s="10"/>
      <c r="CU165" s="10"/>
      <c r="CV165" s="10"/>
      <c r="CW165" s="10"/>
      <c r="CX165" s="10"/>
      <c r="CY165" s="10"/>
      <c r="CZ165" s="10"/>
      <c r="DA165" s="10"/>
      <c r="DB165" s="10"/>
      <c r="DC165" s="10"/>
      <c r="DD165" s="10"/>
      <c r="DE165" s="10"/>
      <c r="DF165" s="10"/>
      <c r="DG165" s="10"/>
      <c r="DH165" s="10"/>
      <c r="DI165" s="10"/>
      <c r="DJ165" s="10"/>
      <c r="DK165" s="10"/>
    </row>
    <row r="166" spans="1:115" s="14" customFormat="1" x14ac:dyDescent="0.2">
      <c r="A166" s="11">
        <v>43888</v>
      </c>
      <c r="B166" s="11" t="s">
        <v>1003</v>
      </c>
      <c r="C166" s="11" t="s">
        <v>412</v>
      </c>
      <c r="D166" s="10" t="s">
        <v>1990</v>
      </c>
      <c r="E166" s="10" t="s">
        <v>1806</v>
      </c>
      <c r="F166" s="10" t="s">
        <v>1440</v>
      </c>
      <c r="G166" s="12">
        <v>624696</v>
      </c>
      <c r="H166" s="10" t="s">
        <v>2013</v>
      </c>
      <c r="I166" s="10" t="s">
        <v>1988</v>
      </c>
      <c r="J166" s="10" t="s">
        <v>1989</v>
      </c>
      <c r="K166" s="10"/>
      <c r="L166" s="10"/>
      <c r="M166" s="10"/>
      <c r="N166" s="10"/>
      <c r="O166" s="10"/>
      <c r="P166" s="10"/>
      <c r="Q166" s="10"/>
      <c r="R166" s="10"/>
      <c r="S166" s="10"/>
      <c r="T166" s="10"/>
      <c r="U166" s="10"/>
      <c r="V166" s="10"/>
      <c r="W166" s="10"/>
      <c r="X166" s="10"/>
      <c r="Y166" s="10"/>
      <c r="Z166" s="10"/>
      <c r="AA166" s="10"/>
      <c r="AB166" s="10"/>
      <c r="AC166" s="10"/>
      <c r="AD166" s="10"/>
      <c r="AE166" s="10"/>
      <c r="AF166" s="10"/>
      <c r="AG166" s="10"/>
      <c r="AH166" s="10"/>
      <c r="AI166" s="10"/>
      <c r="AJ166" s="10"/>
      <c r="AK166" s="10"/>
      <c r="AL166" s="10"/>
      <c r="AM166" s="10"/>
      <c r="AN166" s="10"/>
      <c r="AO166" s="10"/>
      <c r="AP166" s="10"/>
      <c r="AQ166" s="10"/>
      <c r="AR166" s="10"/>
      <c r="AS166" s="10"/>
      <c r="AT166" s="10"/>
      <c r="AU166" s="10"/>
      <c r="AV166" s="10"/>
      <c r="AW166" s="10"/>
      <c r="AX166" s="10"/>
      <c r="AY166" s="10"/>
      <c r="AZ166" s="10"/>
      <c r="BA166" s="10"/>
      <c r="BB166" s="10"/>
      <c r="BC166" s="10"/>
      <c r="BD166" s="10"/>
      <c r="BE166" s="10"/>
      <c r="BF166" s="10"/>
      <c r="BG166" s="10"/>
      <c r="BH166" s="10"/>
      <c r="BI166" s="10"/>
      <c r="BJ166" s="10"/>
      <c r="BK166" s="10"/>
      <c r="BL166" s="10"/>
      <c r="BM166" s="10"/>
      <c r="BN166" s="10"/>
      <c r="BO166" s="10"/>
      <c r="BP166" s="10"/>
      <c r="BQ166" s="10"/>
      <c r="BR166" s="10"/>
      <c r="BS166" s="10"/>
      <c r="BT166" s="10"/>
      <c r="BU166" s="10"/>
      <c r="BV166" s="10"/>
      <c r="BW166" s="10"/>
      <c r="BX166" s="10"/>
      <c r="BY166" s="10"/>
      <c r="BZ166" s="10"/>
      <c r="CA166" s="10"/>
      <c r="CB166" s="10"/>
      <c r="CC166" s="10"/>
      <c r="CD166" s="10"/>
      <c r="CE166" s="10"/>
      <c r="CF166" s="10"/>
      <c r="CG166" s="10"/>
      <c r="CH166" s="10"/>
      <c r="CI166" s="10"/>
      <c r="CJ166" s="10"/>
      <c r="CK166" s="10"/>
      <c r="CL166" s="10"/>
      <c r="CM166" s="10"/>
      <c r="CN166" s="10"/>
      <c r="CO166" s="10"/>
      <c r="CP166" s="10"/>
      <c r="CQ166" s="10"/>
      <c r="CR166" s="10"/>
      <c r="CS166" s="10"/>
      <c r="CT166" s="10"/>
      <c r="CU166" s="10"/>
      <c r="CV166" s="10"/>
      <c r="CW166" s="10"/>
      <c r="CX166" s="10"/>
      <c r="CY166" s="10"/>
      <c r="CZ166" s="10"/>
      <c r="DA166" s="10"/>
      <c r="DB166" s="10"/>
      <c r="DC166" s="10"/>
      <c r="DD166" s="10"/>
      <c r="DE166" s="10"/>
      <c r="DF166" s="10"/>
      <c r="DG166" s="10"/>
      <c r="DH166" s="10"/>
      <c r="DI166" s="10"/>
      <c r="DJ166" s="10"/>
      <c r="DK166" s="10"/>
    </row>
    <row r="167" spans="1:115" s="14" customFormat="1" x14ac:dyDescent="0.2">
      <c r="A167" s="11">
        <v>43888</v>
      </c>
      <c r="B167" s="11" t="s">
        <v>1003</v>
      </c>
      <c r="C167" s="11" t="s">
        <v>412</v>
      </c>
      <c r="D167" s="10" t="s">
        <v>1990</v>
      </c>
      <c r="E167" s="10" t="s">
        <v>1806</v>
      </c>
      <c r="F167" s="15" t="s">
        <v>1440</v>
      </c>
      <c r="G167" s="12">
        <v>624696</v>
      </c>
      <c r="H167" s="10" t="s">
        <v>20</v>
      </c>
      <c r="I167" s="10" t="s">
        <v>1988</v>
      </c>
      <c r="J167" s="10" t="s">
        <v>1989</v>
      </c>
      <c r="K167" s="10" t="s">
        <v>12</v>
      </c>
      <c r="L167" s="10"/>
      <c r="M167" s="10"/>
      <c r="N167" s="10"/>
      <c r="O167" s="10"/>
      <c r="P167" s="10"/>
      <c r="Q167" s="10"/>
      <c r="R167" s="10"/>
      <c r="S167" s="10"/>
      <c r="T167" s="10"/>
      <c r="U167" s="10"/>
      <c r="V167" s="10"/>
      <c r="W167" s="10"/>
      <c r="X167" s="10"/>
      <c r="Y167" s="10"/>
      <c r="Z167" s="10"/>
      <c r="AA167" s="10"/>
      <c r="AB167" s="10"/>
      <c r="AC167" s="10"/>
      <c r="AD167" s="10"/>
      <c r="AE167" s="10"/>
      <c r="AF167" s="10"/>
      <c r="AG167" s="10"/>
      <c r="AH167" s="10"/>
      <c r="AI167" s="10"/>
      <c r="AJ167" s="10"/>
      <c r="AK167" s="10"/>
      <c r="AL167" s="10"/>
      <c r="AM167" s="10"/>
      <c r="AN167" s="10"/>
      <c r="AO167" s="10"/>
      <c r="AP167" s="10"/>
      <c r="AQ167" s="10"/>
      <c r="AR167" s="10"/>
      <c r="AS167" s="10"/>
      <c r="AT167" s="10"/>
      <c r="AU167" s="10"/>
      <c r="AV167" s="10"/>
      <c r="AW167" s="10"/>
      <c r="AX167" s="10"/>
      <c r="AY167" s="10"/>
      <c r="AZ167" s="10"/>
      <c r="BA167" s="10"/>
      <c r="BB167" s="10"/>
      <c r="BC167" s="10"/>
      <c r="BD167" s="10"/>
      <c r="BE167" s="10"/>
      <c r="BF167" s="10"/>
      <c r="BG167" s="10"/>
      <c r="BH167" s="10"/>
      <c r="BI167" s="10"/>
      <c r="BJ167" s="10"/>
      <c r="BK167" s="10"/>
      <c r="BL167" s="10"/>
      <c r="BM167" s="10"/>
      <c r="BN167" s="10"/>
      <c r="BO167" s="10"/>
      <c r="BP167" s="10"/>
      <c r="BQ167" s="10"/>
      <c r="BR167" s="10"/>
      <c r="BS167" s="10"/>
      <c r="BT167" s="10"/>
      <c r="BU167" s="10"/>
      <c r="BV167" s="10"/>
      <c r="BW167" s="10"/>
      <c r="BX167" s="10"/>
      <c r="BY167" s="10"/>
      <c r="BZ167" s="10"/>
      <c r="CA167" s="10"/>
      <c r="CB167" s="10"/>
      <c r="CC167" s="10"/>
      <c r="CD167" s="10"/>
      <c r="CE167" s="10"/>
      <c r="CF167" s="10"/>
      <c r="CG167" s="10"/>
      <c r="CH167" s="10"/>
      <c r="CI167" s="10"/>
      <c r="CJ167" s="10"/>
      <c r="CK167" s="10"/>
      <c r="CL167" s="10"/>
      <c r="CM167" s="10"/>
      <c r="CN167" s="10"/>
      <c r="CO167" s="10"/>
      <c r="CP167" s="10"/>
      <c r="CQ167" s="10"/>
      <c r="CR167" s="10"/>
      <c r="CS167" s="10"/>
      <c r="CT167" s="10"/>
      <c r="CU167" s="10"/>
      <c r="CV167" s="10"/>
      <c r="CW167" s="10"/>
      <c r="CX167" s="10"/>
      <c r="CY167" s="10"/>
      <c r="CZ167" s="10"/>
      <c r="DA167" s="10"/>
      <c r="DB167" s="10"/>
      <c r="DC167" s="10"/>
      <c r="DD167" s="10"/>
      <c r="DE167" s="10"/>
      <c r="DF167" s="10"/>
      <c r="DG167" s="10"/>
      <c r="DH167" s="10"/>
      <c r="DI167" s="10"/>
      <c r="DJ167" s="10"/>
      <c r="DK167" s="10"/>
    </row>
    <row r="168" spans="1:115" s="14" customFormat="1" x14ac:dyDescent="0.2">
      <c r="A168" s="11">
        <v>43889</v>
      </c>
      <c r="B168" s="11" t="s">
        <v>941</v>
      </c>
      <c r="C168" s="11" t="s">
        <v>942</v>
      </c>
      <c r="D168" s="10" t="s">
        <v>281</v>
      </c>
      <c r="E168" s="10" t="s">
        <v>823</v>
      </c>
      <c r="F168" s="10" t="s">
        <v>1488</v>
      </c>
      <c r="G168" s="12">
        <v>5156173</v>
      </c>
      <c r="H168" s="10" t="s">
        <v>1698</v>
      </c>
      <c r="I168" s="10" t="s">
        <v>1988</v>
      </c>
      <c r="J168" s="10" t="s">
        <v>1997</v>
      </c>
      <c r="K168" s="10"/>
      <c r="L168" s="10"/>
      <c r="M168" s="10"/>
      <c r="N168" s="10"/>
      <c r="O168" s="10"/>
      <c r="P168" s="10"/>
      <c r="Q168" s="10"/>
      <c r="R168" s="10"/>
      <c r="S168" s="10"/>
      <c r="T168" s="10"/>
      <c r="U168" s="10"/>
      <c r="V168" s="10"/>
      <c r="W168" s="10"/>
      <c r="X168" s="10"/>
      <c r="Y168" s="10"/>
      <c r="Z168" s="10"/>
      <c r="AA168" s="10"/>
      <c r="AB168" s="10"/>
      <c r="AC168" s="10"/>
      <c r="AD168" s="10"/>
      <c r="AE168" s="10"/>
      <c r="AF168" s="10"/>
      <c r="AG168" s="10"/>
      <c r="AH168" s="10"/>
      <c r="AI168" s="10"/>
      <c r="AJ168" s="10"/>
      <c r="AK168" s="10"/>
      <c r="AL168" s="10"/>
      <c r="AM168" s="10"/>
      <c r="AN168" s="10"/>
      <c r="AO168" s="10"/>
      <c r="AP168" s="10"/>
      <c r="AQ168" s="10"/>
      <c r="AR168" s="10"/>
      <c r="AS168" s="10"/>
      <c r="AT168" s="10"/>
      <c r="AU168" s="10"/>
      <c r="AV168" s="10"/>
      <c r="AW168" s="10"/>
      <c r="AX168" s="10"/>
      <c r="AY168" s="10"/>
      <c r="AZ168" s="10"/>
      <c r="BA168" s="10"/>
      <c r="BB168" s="10"/>
      <c r="BC168" s="10"/>
      <c r="BD168" s="10"/>
      <c r="BE168" s="10"/>
      <c r="BF168" s="10"/>
      <c r="BG168" s="10"/>
      <c r="BH168" s="10"/>
      <c r="BI168" s="10"/>
      <c r="BJ168" s="10"/>
      <c r="BK168" s="10"/>
      <c r="BL168" s="10"/>
      <c r="BM168" s="10"/>
      <c r="BN168" s="10"/>
      <c r="BO168" s="10"/>
      <c r="BP168" s="10"/>
      <c r="BQ168" s="10"/>
      <c r="BR168" s="10"/>
      <c r="BS168" s="10"/>
      <c r="BT168" s="10"/>
      <c r="BU168" s="10"/>
      <c r="BV168" s="10"/>
      <c r="BW168" s="10"/>
      <c r="BX168" s="10"/>
      <c r="BY168" s="10"/>
      <c r="BZ168" s="10"/>
      <c r="CA168" s="10"/>
      <c r="CB168" s="10"/>
      <c r="CC168" s="10"/>
      <c r="CD168" s="10"/>
      <c r="CE168" s="10"/>
      <c r="CF168" s="10"/>
      <c r="CG168" s="10"/>
      <c r="CH168" s="10"/>
      <c r="CI168" s="10"/>
      <c r="CJ168" s="10"/>
      <c r="CK168" s="10"/>
      <c r="CL168" s="10"/>
      <c r="CM168" s="10"/>
      <c r="CN168" s="10"/>
      <c r="CO168" s="10"/>
      <c r="CP168" s="10"/>
      <c r="CQ168" s="10"/>
      <c r="CR168" s="10"/>
      <c r="CS168" s="10"/>
      <c r="CT168" s="10"/>
      <c r="CU168" s="10"/>
      <c r="CV168" s="10"/>
      <c r="CW168" s="10"/>
      <c r="CX168" s="10"/>
      <c r="CY168" s="10"/>
      <c r="CZ168" s="10"/>
      <c r="DA168" s="10"/>
      <c r="DB168" s="10"/>
      <c r="DC168" s="10"/>
      <c r="DD168" s="10"/>
      <c r="DE168" s="10"/>
      <c r="DF168" s="10"/>
      <c r="DG168" s="10"/>
      <c r="DH168" s="10"/>
      <c r="DI168" s="10"/>
      <c r="DJ168" s="10"/>
      <c r="DK168" s="10"/>
    </row>
    <row r="169" spans="1:115" s="14" customFormat="1" x14ac:dyDescent="0.2">
      <c r="A169" s="11">
        <v>43889</v>
      </c>
      <c r="B169" s="11" t="s">
        <v>941</v>
      </c>
      <c r="C169" s="11" t="s">
        <v>942</v>
      </c>
      <c r="D169" s="10" t="s">
        <v>281</v>
      </c>
      <c r="E169" s="10" t="s">
        <v>823</v>
      </c>
      <c r="F169" s="15" t="s">
        <v>1488</v>
      </c>
      <c r="G169" s="12">
        <v>5156173</v>
      </c>
      <c r="H169" s="10" t="s">
        <v>20</v>
      </c>
      <c r="I169" s="10" t="s">
        <v>1988</v>
      </c>
      <c r="J169" s="10" t="s">
        <v>1997</v>
      </c>
      <c r="K169" s="10" t="s">
        <v>2000</v>
      </c>
      <c r="L169" s="10"/>
      <c r="M169" s="10"/>
      <c r="N169" s="10"/>
      <c r="O169" s="10"/>
      <c r="P169" s="10"/>
      <c r="Q169" s="10"/>
      <c r="R169" s="10"/>
      <c r="S169" s="10"/>
      <c r="T169" s="10"/>
      <c r="U169" s="10"/>
      <c r="V169" s="10"/>
      <c r="W169" s="10"/>
      <c r="X169" s="10"/>
      <c r="Y169" s="10"/>
      <c r="Z169" s="10"/>
      <c r="AA169" s="10"/>
      <c r="AB169" s="10"/>
      <c r="AC169" s="10"/>
      <c r="AD169" s="10"/>
      <c r="AE169" s="10"/>
      <c r="AF169" s="10"/>
      <c r="AG169" s="10"/>
      <c r="AH169" s="10"/>
      <c r="AI169" s="10"/>
      <c r="AJ169" s="10"/>
      <c r="AK169" s="10"/>
      <c r="AL169" s="10"/>
      <c r="AM169" s="10"/>
      <c r="AN169" s="10"/>
      <c r="AO169" s="10"/>
      <c r="AP169" s="10"/>
      <c r="AQ169" s="10"/>
      <c r="AR169" s="10"/>
      <c r="AS169" s="10"/>
      <c r="AT169" s="10"/>
      <c r="AU169" s="10"/>
      <c r="AV169" s="10"/>
      <c r="AW169" s="10"/>
      <c r="AX169" s="10"/>
      <c r="AY169" s="10"/>
      <c r="AZ169" s="10"/>
      <c r="BA169" s="10"/>
      <c r="BB169" s="10"/>
      <c r="BC169" s="10"/>
      <c r="BD169" s="10"/>
      <c r="BE169" s="10"/>
      <c r="BF169" s="10"/>
      <c r="BG169" s="10"/>
      <c r="BH169" s="10"/>
      <c r="BI169" s="10"/>
      <c r="BJ169" s="10"/>
      <c r="BK169" s="10"/>
      <c r="BL169" s="10"/>
      <c r="BM169" s="10"/>
      <c r="BN169" s="10"/>
      <c r="BO169" s="10"/>
      <c r="BP169" s="10"/>
      <c r="BQ169" s="10"/>
      <c r="BR169" s="10"/>
      <c r="BS169" s="10"/>
      <c r="BT169" s="10"/>
      <c r="BU169" s="10"/>
      <c r="BV169" s="10"/>
      <c r="BW169" s="10"/>
      <c r="BX169" s="10"/>
      <c r="BY169" s="10"/>
      <c r="BZ169" s="10"/>
      <c r="CA169" s="10"/>
      <c r="CB169" s="10"/>
      <c r="CC169" s="10"/>
      <c r="CD169" s="10"/>
      <c r="CE169" s="10"/>
      <c r="CF169" s="10"/>
      <c r="CG169" s="10"/>
      <c r="CH169" s="10"/>
      <c r="CI169" s="10"/>
      <c r="CJ169" s="10"/>
      <c r="CK169" s="10"/>
      <c r="CL169" s="10"/>
      <c r="CM169" s="10"/>
      <c r="CN169" s="10"/>
      <c r="CO169" s="10"/>
      <c r="CP169" s="10"/>
      <c r="CQ169" s="10"/>
      <c r="CR169" s="10"/>
      <c r="CS169" s="10"/>
      <c r="CT169" s="10"/>
      <c r="CU169" s="10"/>
      <c r="CV169" s="10"/>
      <c r="CW169" s="10"/>
      <c r="CX169" s="10"/>
      <c r="CY169" s="10"/>
      <c r="CZ169" s="10"/>
      <c r="DA169" s="10"/>
      <c r="DB169" s="10"/>
      <c r="DC169" s="10"/>
      <c r="DD169" s="10"/>
      <c r="DE169" s="10"/>
      <c r="DF169" s="10"/>
      <c r="DG169" s="10"/>
      <c r="DH169" s="10"/>
      <c r="DI169" s="10"/>
      <c r="DJ169" s="10"/>
      <c r="DK169" s="10"/>
    </row>
    <row r="170" spans="1:115" x14ac:dyDescent="0.2">
      <c r="A170" s="11">
        <v>43893</v>
      </c>
      <c r="B170" s="11" t="s">
        <v>1003</v>
      </c>
      <c r="C170" s="11" t="s">
        <v>1004</v>
      </c>
      <c r="D170" s="10" t="s">
        <v>2031</v>
      </c>
      <c r="E170" s="10" t="s">
        <v>819</v>
      </c>
      <c r="F170" s="10" t="s">
        <v>1104</v>
      </c>
      <c r="G170" s="12">
        <v>11665927</v>
      </c>
      <c r="H170" s="10" t="s">
        <v>20</v>
      </c>
      <c r="I170" s="10" t="s">
        <v>1988</v>
      </c>
      <c r="J170" s="10" t="s">
        <v>1989</v>
      </c>
      <c r="K170" s="10" t="s">
        <v>12</v>
      </c>
    </row>
    <row r="171" spans="1:115" x14ac:dyDescent="0.2">
      <c r="A171" s="11">
        <v>43893</v>
      </c>
      <c r="B171" s="11" t="s">
        <v>1003</v>
      </c>
      <c r="C171" s="11" t="s">
        <v>1004</v>
      </c>
      <c r="D171" s="10" t="s">
        <v>2031</v>
      </c>
      <c r="E171" s="10" t="s">
        <v>819</v>
      </c>
      <c r="F171" s="10" t="s">
        <v>1104</v>
      </c>
      <c r="G171" s="12">
        <v>11665927</v>
      </c>
      <c r="H171" s="10" t="s">
        <v>1699</v>
      </c>
      <c r="I171" s="10" t="s">
        <v>1988</v>
      </c>
      <c r="J171" s="10" t="s">
        <v>1989</v>
      </c>
    </row>
    <row r="172" spans="1:115" x14ac:dyDescent="0.2">
      <c r="A172" s="11">
        <v>43893</v>
      </c>
      <c r="B172" s="11" t="s">
        <v>1003</v>
      </c>
      <c r="C172" s="11" t="s">
        <v>1004</v>
      </c>
      <c r="D172" s="10" t="s">
        <v>2031</v>
      </c>
      <c r="E172" s="10" t="s">
        <v>819</v>
      </c>
      <c r="F172" s="10" t="s">
        <v>1104</v>
      </c>
      <c r="G172" s="12">
        <v>11665927</v>
      </c>
      <c r="H172" s="10" t="s">
        <v>1698</v>
      </c>
      <c r="I172" s="10" t="s">
        <v>1988</v>
      </c>
      <c r="J172" s="10" t="s">
        <v>1989</v>
      </c>
    </row>
    <row r="173" spans="1:115" x14ac:dyDescent="0.2">
      <c r="A173" s="11">
        <v>43894</v>
      </c>
      <c r="B173" s="11" t="s">
        <v>1003</v>
      </c>
      <c r="C173" s="11" t="s">
        <v>1004</v>
      </c>
      <c r="D173" s="10" t="s">
        <v>804</v>
      </c>
      <c r="E173" s="10" t="s">
        <v>2083</v>
      </c>
      <c r="F173" s="15" t="s">
        <v>1386</v>
      </c>
      <c r="G173" s="12">
        <v>17050178</v>
      </c>
      <c r="H173" s="10" t="s">
        <v>20</v>
      </c>
      <c r="I173" s="10" t="s">
        <v>1988</v>
      </c>
      <c r="J173" s="10" t="s">
        <v>1997</v>
      </c>
      <c r="K173" s="10" t="s">
        <v>12</v>
      </c>
    </row>
    <row r="174" spans="1:115" x14ac:dyDescent="0.2">
      <c r="A174" s="11">
        <v>43894</v>
      </c>
      <c r="B174" s="11" t="s">
        <v>1003</v>
      </c>
      <c r="C174" s="11" t="s">
        <v>1004</v>
      </c>
      <c r="D174" s="10" t="s">
        <v>804</v>
      </c>
      <c r="E174" s="10" t="s">
        <v>2083</v>
      </c>
      <c r="F174" s="10" t="s">
        <v>1386</v>
      </c>
      <c r="G174" s="12">
        <v>17050178</v>
      </c>
      <c r="H174" s="10" t="s">
        <v>1698</v>
      </c>
      <c r="I174" s="10" t="s">
        <v>1988</v>
      </c>
      <c r="J174" s="10" t="s">
        <v>1997</v>
      </c>
    </row>
    <row r="175" spans="1:115" x14ac:dyDescent="0.2">
      <c r="A175" s="11">
        <v>43899</v>
      </c>
      <c r="B175" s="11" t="s">
        <v>941</v>
      </c>
      <c r="C175" s="11" t="s">
        <v>942</v>
      </c>
      <c r="D175" s="10" t="s">
        <v>13</v>
      </c>
      <c r="E175" s="10" t="s">
        <v>817</v>
      </c>
      <c r="F175" s="10" t="s">
        <v>1047</v>
      </c>
      <c r="G175" s="12">
        <v>24300443</v>
      </c>
      <c r="H175" s="10" t="s">
        <v>20</v>
      </c>
      <c r="I175" s="10" t="s">
        <v>1988</v>
      </c>
      <c r="J175" s="10" t="s">
        <v>1989</v>
      </c>
      <c r="K175" s="10" t="s">
        <v>2025</v>
      </c>
    </row>
    <row r="176" spans="1:115" x14ac:dyDescent="0.2">
      <c r="A176" s="11">
        <v>43900</v>
      </c>
      <c r="B176" s="11" t="s">
        <v>941</v>
      </c>
      <c r="C176" s="11" t="s">
        <v>942</v>
      </c>
      <c r="D176" s="10" t="s">
        <v>804</v>
      </c>
      <c r="E176" s="10" t="s">
        <v>1736</v>
      </c>
      <c r="F176" s="10" t="s">
        <v>1385</v>
      </c>
      <c r="G176" s="12">
        <v>30378585</v>
      </c>
      <c r="H176" s="10" t="s">
        <v>2013</v>
      </c>
      <c r="I176" s="10" t="s">
        <v>1988</v>
      </c>
      <c r="J176" s="10" t="s">
        <v>1989</v>
      </c>
    </row>
    <row r="177" spans="1:115" x14ac:dyDescent="0.2">
      <c r="A177" s="11">
        <v>43900</v>
      </c>
      <c r="B177" s="11" t="s">
        <v>941</v>
      </c>
      <c r="C177" s="11" t="s">
        <v>942</v>
      </c>
      <c r="D177" s="10" t="s">
        <v>804</v>
      </c>
      <c r="E177" s="10" t="s">
        <v>1736</v>
      </c>
      <c r="F177" s="10" t="s">
        <v>1385</v>
      </c>
      <c r="G177" s="12">
        <v>30378585</v>
      </c>
      <c r="H177" s="10" t="s">
        <v>1702</v>
      </c>
      <c r="I177" s="10" t="s">
        <v>1988</v>
      </c>
      <c r="J177" s="10" t="s">
        <v>1989</v>
      </c>
    </row>
    <row r="178" spans="1:115" x14ac:dyDescent="0.2">
      <c r="A178" s="11">
        <v>43900</v>
      </c>
      <c r="B178" s="11" t="s">
        <v>941</v>
      </c>
      <c r="C178" s="11" t="s">
        <v>942</v>
      </c>
      <c r="D178" s="10" t="s">
        <v>804</v>
      </c>
      <c r="E178" s="10" t="s">
        <v>1736</v>
      </c>
      <c r="F178" s="15" t="s">
        <v>1385</v>
      </c>
      <c r="G178" s="12">
        <v>30378585</v>
      </c>
      <c r="H178" s="10" t="s">
        <v>20</v>
      </c>
      <c r="I178" s="10" t="s">
        <v>1988</v>
      </c>
      <c r="J178" s="10" t="s">
        <v>1989</v>
      </c>
      <c r="K178" s="10" t="s">
        <v>12</v>
      </c>
    </row>
    <row r="179" spans="1:115" x14ac:dyDescent="0.2">
      <c r="A179" s="11">
        <v>43900</v>
      </c>
      <c r="B179" s="11" t="s">
        <v>944</v>
      </c>
      <c r="C179" s="11" t="s">
        <v>34</v>
      </c>
      <c r="D179" s="10" t="s">
        <v>814</v>
      </c>
      <c r="E179" s="10" t="s">
        <v>815</v>
      </c>
      <c r="F179" s="10" t="s">
        <v>1054</v>
      </c>
      <c r="G179" s="12">
        <v>425271</v>
      </c>
      <c r="H179" s="10" t="s">
        <v>20</v>
      </c>
      <c r="I179" s="10" t="s">
        <v>1988</v>
      </c>
      <c r="J179" s="10" t="s">
        <v>1989</v>
      </c>
      <c r="K179" s="10" t="s">
        <v>12</v>
      </c>
    </row>
    <row r="180" spans="1:115" x14ac:dyDescent="0.2">
      <c r="A180" s="11">
        <v>43901</v>
      </c>
      <c r="B180" s="11" t="s">
        <v>944</v>
      </c>
      <c r="C180" s="11" t="s">
        <v>34</v>
      </c>
      <c r="D180" s="10" t="s">
        <v>118</v>
      </c>
      <c r="E180" s="10" t="s">
        <v>812</v>
      </c>
      <c r="F180" s="10" t="s">
        <v>948</v>
      </c>
      <c r="G180" s="12">
        <v>187775</v>
      </c>
      <c r="H180" s="10" t="s">
        <v>20</v>
      </c>
      <c r="I180" s="10" t="s">
        <v>1988</v>
      </c>
      <c r="J180" s="10" t="s">
        <v>1989</v>
      </c>
      <c r="K180" s="10" t="s">
        <v>12</v>
      </c>
    </row>
    <row r="181" spans="1:115" s="14" customFormat="1" x14ac:dyDescent="0.2">
      <c r="A181" s="11">
        <v>43902</v>
      </c>
      <c r="B181" s="11" t="s">
        <v>941</v>
      </c>
      <c r="C181" s="11" t="s">
        <v>942</v>
      </c>
      <c r="D181" s="10" t="s">
        <v>140</v>
      </c>
      <c r="E181" s="10" t="s">
        <v>810</v>
      </c>
      <c r="F181" s="10" t="s">
        <v>1250</v>
      </c>
      <c r="G181" s="12">
        <v>16353724</v>
      </c>
      <c r="H181" s="10" t="s">
        <v>1700</v>
      </c>
      <c r="I181" s="10" t="s">
        <v>1988</v>
      </c>
      <c r="J181" s="10" t="s">
        <v>1997</v>
      </c>
      <c r="K181" s="10"/>
      <c r="L181" s="10"/>
      <c r="M181" s="10"/>
      <c r="N181" s="10"/>
      <c r="O181" s="10"/>
      <c r="P181" s="10"/>
      <c r="Q181" s="10"/>
      <c r="R181" s="10"/>
      <c r="S181" s="10"/>
      <c r="T181" s="10"/>
      <c r="U181" s="10"/>
      <c r="V181" s="10"/>
      <c r="W181" s="10"/>
      <c r="X181" s="10"/>
      <c r="Y181" s="10"/>
      <c r="Z181" s="10"/>
      <c r="AA181" s="10"/>
      <c r="AB181" s="10"/>
      <c r="AC181" s="10"/>
      <c r="AD181" s="10"/>
      <c r="AE181" s="10"/>
      <c r="AF181" s="10"/>
      <c r="AG181" s="10"/>
      <c r="AH181" s="10"/>
      <c r="AI181" s="10"/>
      <c r="AJ181" s="10"/>
      <c r="AK181" s="10"/>
      <c r="AL181" s="10"/>
      <c r="AM181" s="10"/>
      <c r="AN181" s="10"/>
      <c r="AO181" s="10"/>
      <c r="AP181" s="10"/>
      <c r="AQ181" s="10"/>
      <c r="AR181" s="10"/>
      <c r="AS181" s="10"/>
      <c r="AT181" s="10"/>
      <c r="AU181" s="10"/>
      <c r="AV181" s="10"/>
      <c r="AW181" s="10"/>
      <c r="AX181" s="10"/>
      <c r="AY181" s="10"/>
      <c r="AZ181" s="10"/>
      <c r="BA181" s="10"/>
      <c r="BB181" s="10"/>
      <c r="BC181" s="10"/>
      <c r="BD181" s="10"/>
      <c r="BE181" s="10"/>
      <c r="BF181" s="10"/>
      <c r="BG181" s="10"/>
      <c r="BH181" s="10"/>
      <c r="BI181" s="10"/>
      <c r="BJ181" s="10"/>
      <c r="BK181" s="10"/>
      <c r="BL181" s="10"/>
      <c r="BM181" s="10"/>
      <c r="BN181" s="10"/>
      <c r="BO181" s="10"/>
      <c r="BP181" s="10"/>
      <c r="BQ181" s="10"/>
      <c r="BR181" s="10"/>
      <c r="BS181" s="10"/>
      <c r="BT181" s="10"/>
      <c r="BU181" s="10"/>
      <c r="BV181" s="10"/>
      <c r="BW181" s="10"/>
      <c r="BX181" s="10"/>
      <c r="BY181" s="10"/>
      <c r="BZ181" s="10"/>
      <c r="CA181" s="10"/>
      <c r="CB181" s="10"/>
      <c r="CC181" s="10"/>
      <c r="CD181" s="10"/>
      <c r="CE181" s="10"/>
      <c r="CF181" s="10"/>
      <c r="CG181" s="10"/>
      <c r="CH181" s="10"/>
      <c r="CI181" s="10"/>
      <c r="CJ181" s="10"/>
      <c r="CK181" s="10"/>
      <c r="CL181" s="10"/>
      <c r="CM181" s="10"/>
      <c r="CN181" s="10"/>
      <c r="CO181" s="10"/>
      <c r="CP181" s="10"/>
      <c r="CQ181" s="10"/>
      <c r="CR181" s="10"/>
      <c r="CS181" s="10"/>
      <c r="CT181" s="10"/>
      <c r="CU181" s="10"/>
      <c r="CV181" s="10"/>
      <c r="CW181" s="10"/>
      <c r="CX181" s="10"/>
      <c r="CY181" s="10"/>
      <c r="CZ181" s="10"/>
      <c r="DA181" s="10"/>
      <c r="DB181" s="10"/>
      <c r="DC181" s="10"/>
      <c r="DD181" s="10"/>
      <c r="DE181" s="10"/>
      <c r="DF181" s="10"/>
      <c r="DG181" s="10"/>
      <c r="DH181" s="10"/>
      <c r="DI181" s="10"/>
      <c r="DJ181" s="10"/>
      <c r="DK181" s="10"/>
    </row>
    <row r="182" spans="1:115" x14ac:dyDescent="0.2">
      <c r="A182" s="11">
        <v>43902</v>
      </c>
      <c r="B182" s="11" t="s">
        <v>941</v>
      </c>
      <c r="C182" s="11" t="s">
        <v>942</v>
      </c>
      <c r="D182" s="10" t="s">
        <v>140</v>
      </c>
      <c r="E182" s="10" t="s">
        <v>810</v>
      </c>
      <c r="F182" s="10" t="s">
        <v>1250</v>
      </c>
      <c r="G182" s="12">
        <v>16353724</v>
      </c>
      <c r="H182" s="10" t="s">
        <v>1698</v>
      </c>
      <c r="I182" s="10" t="s">
        <v>1988</v>
      </c>
      <c r="J182" s="10" t="s">
        <v>1997</v>
      </c>
    </row>
    <row r="183" spans="1:115" x14ac:dyDescent="0.2">
      <c r="A183" s="11">
        <v>43902</v>
      </c>
      <c r="B183" s="11" t="s">
        <v>941</v>
      </c>
      <c r="C183" s="11" t="s">
        <v>942</v>
      </c>
      <c r="D183" s="10" t="s">
        <v>140</v>
      </c>
      <c r="E183" s="10" t="s">
        <v>810</v>
      </c>
      <c r="F183" s="10" t="s">
        <v>1250</v>
      </c>
      <c r="G183" s="12">
        <v>16353724</v>
      </c>
      <c r="H183" s="10" t="s">
        <v>20</v>
      </c>
      <c r="I183" s="10" t="s">
        <v>1988</v>
      </c>
      <c r="J183" s="10" t="s">
        <v>1997</v>
      </c>
      <c r="K183" s="10" t="s">
        <v>12</v>
      </c>
    </row>
    <row r="184" spans="1:115" x14ac:dyDescent="0.2">
      <c r="A184" s="11">
        <v>43907</v>
      </c>
      <c r="B184" s="11" t="s">
        <v>1003</v>
      </c>
      <c r="C184" s="11" t="s">
        <v>412</v>
      </c>
      <c r="D184" s="10" t="s">
        <v>1990</v>
      </c>
      <c r="E184" s="10" t="s">
        <v>808</v>
      </c>
      <c r="F184" s="10" t="s">
        <v>1041</v>
      </c>
      <c r="G184" s="12">
        <v>624696</v>
      </c>
      <c r="H184" s="10" t="s">
        <v>20</v>
      </c>
      <c r="I184" s="10" t="s">
        <v>1988</v>
      </c>
      <c r="J184" s="10" t="s">
        <v>1997</v>
      </c>
      <c r="K184" s="10" t="s">
        <v>2000</v>
      </c>
    </row>
    <row r="185" spans="1:115" x14ac:dyDescent="0.2">
      <c r="A185" s="11">
        <v>43907</v>
      </c>
      <c r="B185" s="11" t="s">
        <v>1003</v>
      </c>
      <c r="C185" s="11" t="s">
        <v>412</v>
      </c>
      <c r="D185" s="10" t="s">
        <v>1990</v>
      </c>
      <c r="E185" s="10" t="s">
        <v>808</v>
      </c>
      <c r="F185" s="10" t="s">
        <v>1041</v>
      </c>
      <c r="G185" s="12">
        <v>624696</v>
      </c>
      <c r="H185" s="10" t="s">
        <v>1699</v>
      </c>
      <c r="I185" s="10" t="s">
        <v>1988</v>
      </c>
      <c r="J185" s="10" t="s">
        <v>1997</v>
      </c>
    </row>
    <row r="186" spans="1:115" x14ac:dyDescent="0.2">
      <c r="A186" s="11">
        <v>43907</v>
      </c>
      <c r="B186" s="11" t="s">
        <v>1003</v>
      </c>
      <c r="C186" s="11" t="s">
        <v>412</v>
      </c>
      <c r="D186" s="10" t="s">
        <v>1990</v>
      </c>
      <c r="E186" s="10" t="s">
        <v>808</v>
      </c>
      <c r="F186" s="10" t="s">
        <v>1041</v>
      </c>
      <c r="G186" s="12">
        <v>624696</v>
      </c>
      <c r="H186" s="10" t="s">
        <v>1698</v>
      </c>
      <c r="I186" s="10" t="s">
        <v>1988</v>
      </c>
      <c r="J186" s="10" t="s">
        <v>1997</v>
      </c>
    </row>
    <row r="187" spans="1:115" x14ac:dyDescent="0.2">
      <c r="A187" s="11">
        <v>43908</v>
      </c>
      <c r="B187" s="11" t="s">
        <v>941</v>
      </c>
      <c r="C187" s="11" t="s">
        <v>942</v>
      </c>
      <c r="D187" s="10" t="s">
        <v>804</v>
      </c>
      <c r="E187" s="10" t="s">
        <v>805</v>
      </c>
      <c r="F187" s="10" t="s">
        <v>1023</v>
      </c>
      <c r="G187" s="12">
        <v>30378585</v>
      </c>
      <c r="H187" s="10" t="s">
        <v>20</v>
      </c>
      <c r="I187" s="10" t="s">
        <v>1988</v>
      </c>
      <c r="J187" s="10" t="s">
        <v>1989</v>
      </c>
      <c r="K187" s="10" t="s">
        <v>12</v>
      </c>
    </row>
    <row r="188" spans="1:115" x14ac:dyDescent="0.2">
      <c r="A188" s="11">
        <v>43908</v>
      </c>
      <c r="B188" s="11" t="s">
        <v>941</v>
      </c>
      <c r="C188" s="11" t="s">
        <v>942</v>
      </c>
      <c r="D188" s="10" t="s">
        <v>804</v>
      </c>
      <c r="E188" s="10" t="s">
        <v>805</v>
      </c>
      <c r="F188" s="10" t="s">
        <v>1023</v>
      </c>
      <c r="G188" s="12">
        <v>30378585</v>
      </c>
      <c r="H188" s="10" t="s">
        <v>1702</v>
      </c>
      <c r="I188" s="10" t="s">
        <v>1988</v>
      </c>
      <c r="J188" s="10" t="s">
        <v>1989</v>
      </c>
    </row>
    <row r="189" spans="1:115" x14ac:dyDescent="0.2">
      <c r="A189" s="11">
        <v>43908</v>
      </c>
      <c r="B189" s="11" t="s">
        <v>941</v>
      </c>
      <c r="C189" s="11" t="s">
        <v>942</v>
      </c>
      <c r="D189" s="10" t="s">
        <v>804</v>
      </c>
      <c r="E189" s="10" t="s">
        <v>805</v>
      </c>
      <c r="F189" s="10" t="s">
        <v>1023</v>
      </c>
      <c r="G189" s="12">
        <v>30378585</v>
      </c>
      <c r="H189" s="10" t="s">
        <v>1700</v>
      </c>
      <c r="I189" s="10" t="s">
        <v>1988</v>
      </c>
      <c r="J189" s="10" t="s">
        <v>1989</v>
      </c>
    </row>
    <row r="190" spans="1:115" x14ac:dyDescent="0.2">
      <c r="A190" s="11">
        <v>43908</v>
      </c>
      <c r="B190" s="11" t="s">
        <v>941</v>
      </c>
      <c r="C190" s="11" t="s">
        <v>942</v>
      </c>
      <c r="D190" s="10" t="s">
        <v>804</v>
      </c>
      <c r="E190" s="10" t="s">
        <v>805</v>
      </c>
      <c r="F190" s="10" t="s">
        <v>1023</v>
      </c>
      <c r="G190" s="12">
        <v>30378585</v>
      </c>
      <c r="H190" s="10" t="s">
        <v>1699</v>
      </c>
      <c r="I190" s="10" t="s">
        <v>1988</v>
      </c>
      <c r="J190" s="10" t="s">
        <v>1989</v>
      </c>
    </row>
    <row r="191" spans="1:115" x14ac:dyDescent="0.2">
      <c r="A191" s="11">
        <v>43908</v>
      </c>
      <c r="B191" s="11" t="s">
        <v>941</v>
      </c>
      <c r="C191" s="11" t="s">
        <v>942</v>
      </c>
      <c r="D191" s="10" t="s">
        <v>804</v>
      </c>
      <c r="E191" s="10" t="s">
        <v>805</v>
      </c>
      <c r="F191" s="10" t="s">
        <v>1023</v>
      </c>
      <c r="G191" s="12">
        <v>30378585</v>
      </c>
      <c r="H191" s="10" t="s">
        <v>1698</v>
      </c>
      <c r="I191" s="10" t="s">
        <v>1988</v>
      </c>
      <c r="J191" s="10" t="s">
        <v>1989</v>
      </c>
    </row>
    <row r="192" spans="1:115" x14ac:dyDescent="0.2">
      <c r="A192" s="11">
        <v>43908</v>
      </c>
      <c r="B192" s="11" t="s">
        <v>941</v>
      </c>
      <c r="C192" s="11" t="s">
        <v>942</v>
      </c>
      <c r="D192" s="10" t="s">
        <v>804</v>
      </c>
      <c r="E192" s="10" t="s">
        <v>805</v>
      </c>
      <c r="F192" s="10" t="s">
        <v>1023</v>
      </c>
      <c r="G192" s="12">
        <v>30378585</v>
      </c>
      <c r="H192" s="10" t="s">
        <v>1701</v>
      </c>
      <c r="I192" s="10" t="s">
        <v>1988</v>
      </c>
      <c r="J192" s="10" t="s">
        <v>1989</v>
      </c>
    </row>
    <row r="193" spans="1:11" x14ac:dyDescent="0.2">
      <c r="A193" s="11">
        <v>43908</v>
      </c>
      <c r="B193" s="11" t="s">
        <v>941</v>
      </c>
      <c r="C193" s="11" t="s">
        <v>942</v>
      </c>
      <c r="D193" s="10" t="s">
        <v>804</v>
      </c>
      <c r="E193" s="10" t="s">
        <v>805</v>
      </c>
      <c r="F193" s="10" t="s">
        <v>1024</v>
      </c>
      <c r="G193" s="12">
        <v>30378585</v>
      </c>
      <c r="H193" s="10" t="s">
        <v>20</v>
      </c>
      <c r="I193" s="10" t="s">
        <v>1988</v>
      </c>
      <c r="J193" s="10" t="s">
        <v>1989</v>
      </c>
      <c r="K193" s="10" t="s">
        <v>12</v>
      </c>
    </row>
    <row r="194" spans="1:11" x14ac:dyDescent="0.2">
      <c r="A194" s="11">
        <v>43908</v>
      </c>
      <c r="B194" s="11" t="s">
        <v>941</v>
      </c>
      <c r="C194" s="11" t="s">
        <v>942</v>
      </c>
      <c r="D194" s="10" t="s">
        <v>804</v>
      </c>
      <c r="E194" s="10" t="s">
        <v>805</v>
      </c>
      <c r="F194" s="10" t="s">
        <v>1024</v>
      </c>
      <c r="G194" s="12">
        <v>30378585</v>
      </c>
      <c r="H194" s="10" t="s">
        <v>1702</v>
      </c>
      <c r="I194" s="10" t="s">
        <v>1988</v>
      </c>
      <c r="J194" s="10" t="s">
        <v>1989</v>
      </c>
    </row>
    <row r="195" spans="1:11" x14ac:dyDescent="0.2">
      <c r="A195" s="11">
        <v>43908</v>
      </c>
      <c r="B195" s="11" t="s">
        <v>941</v>
      </c>
      <c r="C195" s="11" t="s">
        <v>942</v>
      </c>
      <c r="D195" s="10" t="s">
        <v>804</v>
      </c>
      <c r="E195" s="10" t="s">
        <v>805</v>
      </c>
      <c r="F195" s="10" t="s">
        <v>1024</v>
      </c>
      <c r="G195" s="12">
        <v>30378585</v>
      </c>
      <c r="H195" s="10" t="s">
        <v>1700</v>
      </c>
      <c r="I195" s="10" t="s">
        <v>1988</v>
      </c>
      <c r="J195" s="10" t="s">
        <v>1989</v>
      </c>
    </row>
    <row r="196" spans="1:11" x14ac:dyDescent="0.2">
      <c r="A196" s="11">
        <v>43908</v>
      </c>
      <c r="B196" s="11" t="s">
        <v>941</v>
      </c>
      <c r="C196" s="11" t="s">
        <v>942</v>
      </c>
      <c r="D196" s="10" t="s">
        <v>804</v>
      </c>
      <c r="E196" s="10" t="s">
        <v>805</v>
      </c>
      <c r="F196" s="10" t="s">
        <v>1024</v>
      </c>
      <c r="G196" s="12">
        <v>30378585</v>
      </c>
      <c r="H196" s="10" t="s">
        <v>1699</v>
      </c>
      <c r="I196" s="10" t="s">
        <v>1988</v>
      </c>
      <c r="J196" s="10" t="s">
        <v>1989</v>
      </c>
    </row>
    <row r="197" spans="1:11" x14ac:dyDescent="0.2">
      <c r="A197" s="11">
        <v>43908</v>
      </c>
      <c r="B197" s="11" t="s">
        <v>941</v>
      </c>
      <c r="C197" s="11" t="s">
        <v>942</v>
      </c>
      <c r="D197" s="10" t="s">
        <v>804</v>
      </c>
      <c r="E197" s="10" t="s">
        <v>805</v>
      </c>
      <c r="F197" s="10" t="s">
        <v>1024</v>
      </c>
      <c r="G197" s="12">
        <v>30378585</v>
      </c>
      <c r="H197" s="10" t="s">
        <v>1698</v>
      </c>
      <c r="I197" s="10" t="s">
        <v>1988</v>
      </c>
      <c r="J197" s="10" t="s">
        <v>1989</v>
      </c>
    </row>
    <row r="198" spans="1:11" x14ac:dyDescent="0.2">
      <c r="A198" s="11">
        <v>43908</v>
      </c>
      <c r="B198" s="11" t="s">
        <v>941</v>
      </c>
      <c r="C198" s="11" t="s">
        <v>942</v>
      </c>
      <c r="D198" s="10" t="s">
        <v>804</v>
      </c>
      <c r="E198" s="10" t="s">
        <v>805</v>
      </c>
      <c r="F198" s="10" t="s">
        <v>1024</v>
      </c>
      <c r="G198" s="12">
        <v>30378585</v>
      </c>
      <c r="H198" s="10" t="s">
        <v>1701</v>
      </c>
      <c r="I198" s="10" t="s">
        <v>1988</v>
      </c>
      <c r="J198" s="10" t="s">
        <v>1989</v>
      </c>
    </row>
    <row r="199" spans="1:11" x14ac:dyDescent="0.2">
      <c r="A199" s="11">
        <v>43908</v>
      </c>
      <c r="B199" s="11" t="s">
        <v>941</v>
      </c>
      <c r="C199" s="11" t="s">
        <v>942</v>
      </c>
      <c r="D199" s="10" t="s">
        <v>804</v>
      </c>
      <c r="E199" s="10" t="s">
        <v>805</v>
      </c>
      <c r="F199" s="10" t="s">
        <v>1384</v>
      </c>
      <c r="G199" s="12">
        <v>30378585</v>
      </c>
      <c r="H199" s="10" t="s">
        <v>1701</v>
      </c>
      <c r="I199" s="10" t="s">
        <v>1988</v>
      </c>
      <c r="J199" s="10" t="s">
        <v>1997</v>
      </c>
    </row>
    <row r="200" spans="1:11" x14ac:dyDescent="0.2">
      <c r="A200" s="11">
        <v>43908</v>
      </c>
      <c r="B200" s="11" t="s">
        <v>941</v>
      </c>
      <c r="C200" s="11" t="s">
        <v>942</v>
      </c>
      <c r="D200" s="10" t="s">
        <v>804</v>
      </c>
      <c r="E200" s="10" t="s">
        <v>805</v>
      </c>
      <c r="F200" s="10" t="s">
        <v>1384</v>
      </c>
      <c r="G200" s="12">
        <v>30378585</v>
      </c>
      <c r="H200" s="10" t="s">
        <v>1698</v>
      </c>
      <c r="I200" s="10" t="s">
        <v>1988</v>
      </c>
      <c r="J200" s="10" t="s">
        <v>1997</v>
      </c>
    </row>
    <row r="201" spans="1:11" x14ac:dyDescent="0.2">
      <c r="A201" s="11">
        <v>43908</v>
      </c>
      <c r="B201" s="11" t="s">
        <v>941</v>
      </c>
      <c r="C201" s="11" t="s">
        <v>942</v>
      </c>
      <c r="D201" s="10" t="s">
        <v>804</v>
      </c>
      <c r="E201" s="10" t="s">
        <v>805</v>
      </c>
      <c r="F201" s="10" t="s">
        <v>1384</v>
      </c>
      <c r="G201" s="12">
        <v>30378585</v>
      </c>
      <c r="H201" s="10" t="s">
        <v>1700</v>
      </c>
      <c r="I201" s="10" t="s">
        <v>1988</v>
      </c>
      <c r="J201" s="10" t="s">
        <v>1997</v>
      </c>
    </row>
    <row r="202" spans="1:11" x14ac:dyDescent="0.2">
      <c r="A202" s="11">
        <v>43908</v>
      </c>
      <c r="B202" s="11" t="s">
        <v>941</v>
      </c>
      <c r="C202" s="11" t="s">
        <v>942</v>
      </c>
      <c r="D202" s="10" t="s">
        <v>804</v>
      </c>
      <c r="E202" s="10" t="s">
        <v>805</v>
      </c>
      <c r="F202" s="15" t="s">
        <v>1384</v>
      </c>
      <c r="G202" s="12">
        <v>30378585</v>
      </c>
      <c r="H202" s="10" t="s">
        <v>20</v>
      </c>
      <c r="I202" s="10" t="s">
        <v>1988</v>
      </c>
      <c r="J202" s="10" t="s">
        <v>1997</v>
      </c>
      <c r="K202" s="10" t="s">
        <v>12</v>
      </c>
    </row>
    <row r="203" spans="1:11" x14ac:dyDescent="0.2">
      <c r="A203" s="11">
        <v>43916</v>
      </c>
      <c r="B203" s="11" t="s">
        <v>941</v>
      </c>
      <c r="C203" s="11" t="s">
        <v>942</v>
      </c>
      <c r="D203" s="10" t="s">
        <v>800</v>
      </c>
      <c r="E203" s="10" t="s">
        <v>801</v>
      </c>
      <c r="F203" s="10" t="s">
        <v>1481</v>
      </c>
      <c r="G203" s="12">
        <v>709677</v>
      </c>
      <c r="H203" s="10" t="s">
        <v>1700</v>
      </c>
      <c r="I203" s="10" t="s">
        <v>1988</v>
      </c>
      <c r="J203" s="10" t="s">
        <v>1997</v>
      </c>
    </row>
    <row r="204" spans="1:11" x14ac:dyDescent="0.2">
      <c r="A204" s="11">
        <v>43916</v>
      </c>
      <c r="B204" s="11" t="s">
        <v>941</v>
      </c>
      <c r="C204" s="11" t="s">
        <v>942</v>
      </c>
      <c r="D204" s="10" t="s">
        <v>800</v>
      </c>
      <c r="E204" s="10" t="s">
        <v>801</v>
      </c>
      <c r="F204" s="15" t="s">
        <v>1481</v>
      </c>
      <c r="G204" s="12">
        <v>709678</v>
      </c>
      <c r="H204" s="10" t="s">
        <v>20</v>
      </c>
      <c r="I204" s="10" t="s">
        <v>1988</v>
      </c>
      <c r="J204" s="10" t="s">
        <v>1997</v>
      </c>
      <c r="K204" s="10" t="s">
        <v>12</v>
      </c>
    </row>
    <row r="205" spans="1:11" x14ac:dyDescent="0.2">
      <c r="A205" s="11">
        <v>43920</v>
      </c>
      <c r="B205" s="11" t="s">
        <v>941</v>
      </c>
      <c r="C205" s="11" t="s">
        <v>942</v>
      </c>
      <c r="D205" s="10" t="s">
        <v>13</v>
      </c>
      <c r="E205" s="10" t="s">
        <v>1941</v>
      </c>
      <c r="F205" s="15" t="s">
        <v>1477</v>
      </c>
      <c r="G205" s="12">
        <v>24300443</v>
      </c>
      <c r="H205" s="10" t="s">
        <v>20</v>
      </c>
      <c r="I205" s="10" t="s">
        <v>1988</v>
      </c>
      <c r="J205" s="10" t="s">
        <v>1989</v>
      </c>
      <c r="K205" s="10" t="s">
        <v>2025</v>
      </c>
    </row>
    <row r="206" spans="1:11" x14ac:dyDescent="0.2">
      <c r="A206" s="11">
        <v>43920</v>
      </c>
      <c r="B206" s="11" t="s">
        <v>941</v>
      </c>
      <c r="C206" s="11" t="s">
        <v>942</v>
      </c>
      <c r="D206" s="10" t="s">
        <v>13</v>
      </c>
      <c r="E206" s="10" t="s">
        <v>1941</v>
      </c>
      <c r="F206" s="10" t="s">
        <v>1477</v>
      </c>
      <c r="G206" s="12">
        <v>24300443</v>
      </c>
      <c r="H206" s="10" t="s">
        <v>2013</v>
      </c>
      <c r="I206" s="10" t="s">
        <v>1988</v>
      </c>
      <c r="J206" s="10" t="s">
        <v>1989</v>
      </c>
    </row>
    <row r="207" spans="1:11" x14ac:dyDescent="0.2">
      <c r="A207" s="11">
        <v>43921</v>
      </c>
      <c r="B207" s="11" t="s">
        <v>941</v>
      </c>
      <c r="C207" s="11" t="s">
        <v>942</v>
      </c>
      <c r="D207" s="10" t="s">
        <v>353</v>
      </c>
      <c r="E207" s="10" t="s">
        <v>796</v>
      </c>
      <c r="F207" s="15" t="s">
        <v>1284</v>
      </c>
      <c r="G207" s="12">
        <v>4281050</v>
      </c>
      <c r="H207" s="10" t="s">
        <v>20</v>
      </c>
      <c r="I207" s="10" t="s">
        <v>1988</v>
      </c>
      <c r="J207" s="10" t="s">
        <v>1997</v>
      </c>
      <c r="K207" s="10" t="s">
        <v>2046</v>
      </c>
    </row>
    <row r="208" spans="1:11" x14ac:dyDescent="0.2">
      <c r="A208" s="11">
        <v>43921</v>
      </c>
      <c r="B208" s="11" t="s">
        <v>941</v>
      </c>
      <c r="C208" s="11" t="s">
        <v>942</v>
      </c>
      <c r="D208" s="10" t="s">
        <v>353</v>
      </c>
      <c r="E208" s="10" t="s">
        <v>796</v>
      </c>
      <c r="F208" s="10" t="s">
        <v>1284</v>
      </c>
      <c r="G208" s="12">
        <v>4281050</v>
      </c>
      <c r="H208" s="10" t="s">
        <v>1701</v>
      </c>
      <c r="I208" s="10" t="s">
        <v>1988</v>
      </c>
      <c r="J208" s="10" t="s">
        <v>1997</v>
      </c>
    </row>
    <row r="209" spans="1:11" x14ac:dyDescent="0.2">
      <c r="A209" s="11">
        <v>43922</v>
      </c>
      <c r="B209" s="11" t="s">
        <v>941</v>
      </c>
      <c r="C209" s="11" t="s">
        <v>942</v>
      </c>
      <c r="D209" s="10" t="s">
        <v>683</v>
      </c>
      <c r="E209" s="10" t="s">
        <v>794</v>
      </c>
      <c r="F209" s="10" t="s">
        <v>1121</v>
      </c>
      <c r="G209" s="12">
        <v>7032978</v>
      </c>
      <c r="H209" s="10" t="s">
        <v>20</v>
      </c>
      <c r="I209" s="10" t="s">
        <v>1988</v>
      </c>
      <c r="J209" s="10" t="s">
        <v>1997</v>
      </c>
      <c r="K209" s="10" t="s">
        <v>2000</v>
      </c>
    </row>
    <row r="210" spans="1:11" x14ac:dyDescent="0.2">
      <c r="A210" s="11">
        <v>43922</v>
      </c>
      <c r="B210" s="11" t="s">
        <v>941</v>
      </c>
      <c r="C210" s="11" t="s">
        <v>942</v>
      </c>
      <c r="D210" s="10" t="s">
        <v>683</v>
      </c>
      <c r="E210" s="10" t="s">
        <v>794</v>
      </c>
      <c r="F210" s="10" t="s">
        <v>1121</v>
      </c>
      <c r="G210" s="12">
        <v>7032978</v>
      </c>
      <c r="H210" s="10" t="s">
        <v>1698</v>
      </c>
      <c r="I210" s="10" t="s">
        <v>1988</v>
      </c>
      <c r="J210" s="10" t="s">
        <v>1997</v>
      </c>
    </row>
    <row r="211" spans="1:11" x14ac:dyDescent="0.2">
      <c r="A211" s="11">
        <v>43922</v>
      </c>
      <c r="B211" s="11" t="s">
        <v>941</v>
      </c>
      <c r="C211" s="11" t="s">
        <v>942</v>
      </c>
      <c r="D211" s="10" t="s">
        <v>2100</v>
      </c>
      <c r="E211" s="10" t="s">
        <v>1969</v>
      </c>
      <c r="F211" s="10" t="s">
        <v>1664</v>
      </c>
      <c r="G211" s="12">
        <v>7032978</v>
      </c>
      <c r="H211" s="10" t="s">
        <v>1699</v>
      </c>
      <c r="I211" s="10" t="s">
        <v>1988</v>
      </c>
      <c r="J211" s="10" t="s">
        <v>1997</v>
      </c>
    </row>
    <row r="212" spans="1:11" x14ac:dyDescent="0.2">
      <c r="A212" s="11">
        <v>43922</v>
      </c>
      <c r="B212" s="11" t="s">
        <v>941</v>
      </c>
      <c r="C212" s="11" t="s">
        <v>942</v>
      </c>
      <c r="D212" s="10" t="s">
        <v>2100</v>
      </c>
      <c r="E212" s="10" t="s">
        <v>1969</v>
      </c>
      <c r="F212" s="15" t="s">
        <v>2109</v>
      </c>
      <c r="G212" s="12">
        <v>7032978</v>
      </c>
      <c r="H212" s="10" t="s">
        <v>20</v>
      </c>
      <c r="I212" s="10" t="s">
        <v>1988</v>
      </c>
      <c r="J212" s="10" t="s">
        <v>1997</v>
      </c>
      <c r="K212" s="10" t="s">
        <v>2000</v>
      </c>
    </row>
    <row r="213" spans="1:11" x14ac:dyDescent="0.2">
      <c r="A213" s="11">
        <v>43923</v>
      </c>
      <c r="B213" s="11" t="s">
        <v>944</v>
      </c>
      <c r="C213" s="11" t="s">
        <v>121</v>
      </c>
      <c r="D213" s="10" t="s">
        <v>118</v>
      </c>
      <c r="E213" s="10" t="s">
        <v>2036</v>
      </c>
      <c r="F213" s="10" t="s">
        <v>1129</v>
      </c>
      <c r="G213" s="12">
        <v>187775</v>
      </c>
      <c r="H213" s="10" t="s">
        <v>20</v>
      </c>
      <c r="I213" s="10" t="s">
        <v>1988</v>
      </c>
      <c r="J213" s="10" t="s">
        <v>1994</v>
      </c>
      <c r="K213" s="10" t="s">
        <v>12</v>
      </c>
    </row>
    <row r="214" spans="1:11" x14ac:dyDescent="0.2">
      <c r="A214" s="11">
        <v>43923</v>
      </c>
      <c r="B214" s="11" t="s">
        <v>944</v>
      </c>
      <c r="C214" s="11" t="s">
        <v>2038</v>
      </c>
      <c r="D214" s="10" t="s">
        <v>118</v>
      </c>
      <c r="E214" s="10" t="s">
        <v>2036</v>
      </c>
      <c r="F214" s="15" t="s">
        <v>1129</v>
      </c>
      <c r="G214" s="12">
        <v>187775</v>
      </c>
      <c r="H214" s="10" t="s">
        <v>1698</v>
      </c>
      <c r="I214" s="10" t="s">
        <v>1988</v>
      </c>
      <c r="J214" s="10" t="s">
        <v>1994</v>
      </c>
    </row>
    <row r="215" spans="1:11" x14ac:dyDescent="0.2">
      <c r="A215" s="11">
        <v>43923</v>
      </c>
      <c r="B215" s="11" t="s">
        <v>944</v>
      </c>
      <c r="C215" s="11" t="s">
        <v>2038</v>
      </c>
      <c r="D215" s="10" t="s">
        <v>118</v>
      </c>
      <c r="E215" s="10" t="s">
        <v>2036</v>
      </c>
      <c r="F215" s="10" t="s">
        <v>1129</v>
      </c>
      <c r="G215" s="12">
        <v>187775</v>
      </c>
      <c r="H215" s="10" t="s">
        <v>1699</v>
      </c>
      <c r="I215" s="10" t="s">
        <v>1988</v>
      </c>
      <c r="J215" s="10" t="s">
        <v>1994</v>
      </c>
    </row>
    <row r="216" spans="1:11" x14ac:dyDescent="0.2">
      <c r="A216" s="11">
        <v>43923</v>
      </c>
      <c r="B216" s="11" t="s">
        <v>944</v>
      </c>
      <c r="C216" s="11" t="s">
        <v>2038</v>
      </c>
      <c r="D216" s="10" t="s">
        <v>118</v>
      </c>
      <c r="E216" s="10" t="s">
        <v>2036</v>
      </c>
      <c r="F216" s="10" t="s">
        <v>1129</v>
      </c>
      <c r="G216" s="12">
        <v>187775</v>
      </c>
      <c r="H216" s="10" t="s">
        <v>1700</v>
      </c>
      <c r="I216" s="10" t="s">
        <v>1988</v>
      </c>
      <c r="J216" s="10" t="s">
        <v>1994</v>
      </c>
    </row>
    <row r="217" spans="1:11" x14ac:dyDescent="0.2">
      <c r="A217" s="11">
        <v>43931</v>
      </c>
      <c r="B217" s="11" t="s">
        <v>941</v>
      </c>
      <c r="C217" s="11" t="s">
        <v>942</v>
      </c>
      <c r="D217" s="10" t="s">
        <v>165</v>
      </c>
      <c r="E217" s="10" t="s">
        <v>792</v>
      </c>
      <c r="F217" s="10" t="s">
        <v>1587</v>
      </c>
      <c r="G217" s="12">
        <v>2005388</v>
      </c>
      <c r="H217" s="10" t="s">
        <v>20</v>
      </c>
      <c r="I217" s="10" t="s">
        <v>1988</v>
      </c>
      <c r="J217" s="10" t="s">
        <v>1989</v>
      </c>
      <c r="K217" s="10" t="s">
        <v>12</v>
      </c>
    </row>
    <row r="218" spans="1:11" x14ac:dyDescent="0.2">
      <c r="A218" s="11">
        <v>43942</v>
      </c>
      <c r="B218" s="11" t="s">
        <v>941</v>
      </c>
      <c r="C218" s="11" t="s">
        <v>942</v>
      </c>
      <c r="D218" s="10" t="s">
        <v>1752</v>
      </c>
      <c r="E218" s="10" t="s">
        <v>789</v>
      </c>
      <c r="F218" s="10" t="s">
        <v>1599</v>
      </c>
      <c r="G218" s="12">
        <v>5657544</v>
      </c>
      <c r="H218" s="10" t="s">
        <v>1700</v>
      </c>
      <c r="I218" s="10" t="s">
        <v>1988</v>
      </c>
      <c r="J218" s="10" t="s">
        <v>1997</v>
      </c>
    </row>
    <row r="219" spans="1:11" x14ac:dyDescent="0.2">
      <c r="A219" s="11">
        <v>43942</v>
      </c>
      <c r="B219" s="11" t="s">
        <v>941</v>
      </c>
      <c r="C219" s="11" t="s">
        <v>942</v>
      </c>
      <c r="D219" s="10" t="s">
        <v>1752</v>
      </c>
      <c r="E219" s="10" t="s">
        <v>789</v>
      </c>
      <c r="F219" s="10" t="s">
        <v>1599</v>
      </c>
      <c r="G219" s="12">
        <v>5657544</v>
      </c>
      <c r="H219" s="10" t="s">
        <v>1699</v>
      </c>
      <c r="I219" s="10" t="s">
        <v>1988</v>
      </c>
      <c r="J219" s="10" t="s">
        <v>1997</v>
      </c>
    </row>
    <row r="220" spans="1:11" x14ac:dyDescent="0.2">
      <c r="A220" s="11">
        <v>43942</v>
      </c>
      <c r="B220" s="11" t="s">
        <v>941</v>
      </c>
      <c r="C220" s="11" t="s">
        <v>942</v>
      </c>
      <c r="D220" s="10" t="s">
        <v>1752</v>
      </c>
      <c r="E220" s="10" t="s">
        <v>789</v>
      </c>
      <c r="F220" s="15" t="s">
        <v>1599</v>
      </c>
      <c r="G220" s="12">
        <v>5657544</v>
      </c>
      <c r="H220" s="10" t="s">
        <v>20</v>
      </c>
      <c r="I220" s="10" t="s">
        <v>1988</v>
      </c>
      <c r="J220" s="10" t="s">
        <v>1997</v>
      </c>
      <c r="K220" s="10" t="s">
        <v>12</v>
      </c>
    </row>
    <row r="221" spans="1:11" x14ac:dyDescent="0.2">
      <c r="A221" s="11">
        <v>43948</v>
      </c>
      <c r="B221" s="11" t="s">
        <v>941</v>
      </c>
      <c r="C221" s="11" t="s">
        <v>942</v>
      </c>
      <c r="D221" s="10" t="s">
        <v>105</v>
      </c>
      <c r="E221" s="10" t="s">
        <v>787</v>
      </c>
      <c r="F221" s="10" t="s">
        <v>1116</v>
      </c>
      <c r="G221" s="12">
        <v>6021816</v>
      </c>
      <c r="H221" s="10" t="s">
        <v>20</v>
      </c>
      <c r="I221" s="10" t="s">
        <v>1988</v>
      </c>
      <c r="J221" s="10" t="s">
        <v>1989</v>
      </c>
      <c r="K221" s="10" t="s">
        <v>12</v>
      </c>
    </row>
    <row r="222" spans="1:11" x14ac:dyDescent="0.2">
      <c r="A222" s="11">
        <v>43951</v>
      </c>
      <c r="B222" s="11" t="s">
        <v>941</v>
      </c>
      <c r="C222" s="11" t="s">
        <v>942</v>
      </c>
      <c r="D222" s="10" t="s">
        <v>765</v>
      </c>
      <c r="E222" s="10" t="s">
        <v>785</v>
      </c>
      <c r="F222" s="10" t="s">
        <v>1527</v>
      </c>
      <c r="G222" s="12">
        <v>49744349</v>
      </c>
      <c r="H222" s="10" t="s">
        <v>1698</v>
      </c>
      <c r="I222" s="10" t="s">
        <v>1988</v>
      </c>
      <c r="J222" s="10" t="s">
        <v>1989</v>
      </c>
    </row>
    <row r="223" spans="1:11" x14ac:dyDescent="0.2">
      <c r="A223" s="11">
        <v>43951</v>
      </c>
      <c r="B223" s="11" t="s">
        <v>941</v>
      </c>
      <c r="C223" s="11" t="s">
        <v>942</v>
      </c>
      <c r="D223" s="10" t="s">
        <v>765</v>
      </c>
      <c r="E223" s="10" t="s">
        <v>785</v>
      </c>
      <c r="F223" s="15" t="s">
        <v>1527</v>
      </c>
      <c r="G223" s="12">
        <v>49744349</v>
      </c>
      <c r="H223" s="10" t="s">
        <v>20</v>
      </c>
      <c r="I223" s="10" t="s">
        <v>1988</v>
      </c>
      <c r="J223" s="10" t="s">
        <v>1989</v>
      </c>
      <c r="K223" s="10" t="s">
        <v>12</v>
      </c>
    </row>
    <row r="224" spans="1:11" x14ac:dyDescent="0.2">
      <c r="A224" s="11">
        <v>43961</v>
      </c>
      <c r="B224" s="11" t="s">
        <v>944</v>
      </c>
      <c r="C224" s="11" t="s">
        <v>780</v>
      </c>
      <c r="D224" s="10" t="s">
        <v>777</v>
      </c>
      <c r="E224" s="10" t="s">
        <v>781</v>
      </c>
      <c r="F224" s="15" t="s">
        <v>1373</v>
      </c>
      <c r="G224" s="12">
        <v>7196</v>
      </c>
      <c r="H224" s="10" t="s">
        <v>1700</v>
      </c>
      <c r="I224" s="10" t="s">
        <v>1988</v>
      </c>
      <c r="J224" s="10" t="s">
        <v>1997</v>
      </c>
    </row>
    <row r="225" spans="1:11" x14ac:dyDescent="0.2">
      <c r="A225" s="11">
        <v>43961</v>
      </c>
      <c r="B225" s="11" t="s">
        <v>944</v>
      </c>
      <c r="C225" s="11" t="s">
        <v>780</v>
      </c>
      <c r="D225" s="10" t="s">
        <v>777</v>
      </c>
      <c r="E225" s="10" t="s">
        <v>781</v>
      </c>
      <c r="F225" s="10" t="s">
        <v>1373</v>
      </c>
      <c r="G225" s="12">
        <v>7196</v>
      </c>
      <c r="H225" s="10" t="s">
        <v>1699</v>
      </c>
      <c r="I225" s="10" t="s">
        <v>1988</v>
      </c>
      <c r="J225" s="10" t="s">
        <v>1997</v>
      </c>
    </row>
    <row r="226" spans="1:11" x14ac:dyDescent="0.2">
      <c r="A226" s="11">
        <v>43961</v>
      </c>
      <c r="B226" s="11" t="s">
        <v>944</v>
      </c>
      <c r="C226" s="11" t="s">
        <v>780</v>
      </c>
      <c r="D226" s="10" t="s">
        <v>777</v>
      </c>
      <c r="E226" s="10" t="s">
        <v>781</v>
      </c>
      <c r="F226" s="10" t="s">
        <v>1373</v>
      </c>
      <c r="G226" s="12">
        <v>7196</v>
      </c>
      <c r="H226" s="10" t="s">
        <v>1698</v>
      </c>
      <c r="I226" s="10" t="s">
        <v>1988</v>
      </c>
      <c r="J226" s="10" t="s">
        <v>1997</v>
      </c>
    </row>
    <row r="227" spans="1:11" x14ac:dyDescent="0.2">
      <c r="A227" s="11">
        <v>43961</v>
      </c>
      <c r="B227" s="11" t="s">
        <v>944</v>
      </c>
      <c r="C227" s="11" t="s">
        <v>780</v>
      </c>
      <c r="D227" s="10" t="s">
        <v>777</v>
      </c>
      <c r="E227" s="10" t="s">
        <v>781</v>
      </c>
      <c r="F227" s="10" t="s">
        <v>1373</v>
      </c>
      <c r="G227" s="12">
        <v>7196</v>
      </c>
      <c r="H227" s="10" t="s">
        <v>20</v>
      </c>
      <c r="I227" s="10" t="s">
        <v>1988</v>
      </c>
      <c r="J227" s="10" t="s">
        <v>1997</v>
      </c>
      <c r="K227" s="10" t="s">
        <v>2046</v>
      </c>
    </row>
    <row r="228" spans="1:11" x14ac:dyDescent="0.2">
      <c r="A228" s="11">
        <v>43968</v>
      </c>
      <c r="B228" s="11" t="s">
        <v>944</v>
      </c>
      <c r="C228" s="11" t="s">
        <v>780</v>
      </c>
      <c r="D228" s="10" t="s">
        <v>777</v>
      </c>
      <c r="E228" s="10" t="s">
        <v>778</v>
      </c>
      <c r="F228" s="15" t="s">
        <v>1374</v>
      </c>
      <c r="G228" s="12">
        <v>7196</v>
      </c>
      <c r="H228" s="10" t="s">
        <v>1700</v>
      </c>
      <c r="I228" s="10" t="s">
        <v>1988</v>
      </c>
      <c r="J228" s="10" t="s">
        <v>1994</v>
      </c>
    </row>
    <row r="229" spans="1:11" x14ac:dyDescent="0.2">
      <c r="A229" s="11">
        <v>43968</v>
      </c>
      <c r="B229" s="11" t="s">
        <v>944</v>
      </c>
      <c r="C229" s="11" t="s">
        <v>780</v>
      </c>
      <c r="D229" s="10" t="s">
        <v>777</v>
      </c>
      <c r="E229" s="10" t="s">
        <v>778</v>
      </c>
      <c r="F229" s="10" t="s">
        <v>1374</v>
      </c>
      <c r="G229" s="12">
        <v>7196</v>
      </c>
      <c r="H229" s="10" t="s">
        <v>1699</v>
      </c>
      <c r="I229" s="10" t="s">
        <v>1992</v>
      </c>
      <c r="J229" s="10" t="s">
        <v>1994</v>
      </c>
    </row>
    <row r="230" spans="1:11" x14ac:dyDescent="0.2">
      <c r="A230" s="11">
        <v>43968</v>
      </c>
      <c r="B230" s="11" t="s">
        <v>944</v>
      </c>
      <c r="C230" s="11" t="s">
        <v>780</v>
      </c>
      <c r="D230" s="10" t="s">
        <v>777</v>
      </c>
      <c r="E230" s="10" t="s">
        <v>778</v>
      </c>
      <c r="F230" s="10" t="s">
        <v>1374</v>
      </c>
      <c r="G230" s="12">
        <v>7196</v>
      </c>
      <c r="H230" s="10" t="s">
        <v>1698</v>
      </c>
      <c r="I230" s="10" t="s">
        <v>1992</v>
      </c>
      <c r="J230" s="10" t="s">
        <v>1994</v>
      </c>
    </row>
    <row r="231" spans="1:11" x14ac:dyDescent="0.2">
      <c r="A231" s="11">
        <v>43968</v>
      </c>
      <c r="B231" s="11" t="s">
        <v>944</v>
      </c>
      <c r="C231" s="11" t="s">
        <v>780</v>
      </c>
      <c r="D231" s="10" t="s">
        <v>777</v>
      </c>
      <c r="E231" s="10" t="s">
        <v>778</v>
      </c>
      <c r="F231" s="10" t="s">
        <v>1374</v>
      </c>
      <c r="G231" s="12">
        <v>7196</v>
      </c>
      <c r="H231" s="10" t="s">
        <v>1701</v>
      </c>
      <c r="I231" s="10" t="s">
        <v>1992</v>
      </c>
      <c r="J231" s="10" t="s">
        <v>1994</v>
      </c>
    </row>
    <row r="232" spans="1:11" x14ac:dyDescent="0.2">
      <c r="A232" s="11">
        <v>43968</v>
      </c>
      <c r="B232" s="11" t="s">
        <v>944</v>
      </c>
      <c r="C232" s="11" t="s">
        <v>780</v>
      </c>
      <c r="D232" s="10" t="s">
        <v>777</v>
      </c>
      <c r="E232" s="10" t="s">
        <v>778</v>
      </c>
      <c r="F232" s="10" t="s">
        <v>1374</v>
      </c>
      <c r="G232" s="12">
        <v>7196</v>
      </c>
      <c r="H232" s="10" t="s">
        <v>20</v>
      </c>
      <c r="I232" s="10" t="s">
        <v>1992</v>
      </c>
      <c r="J232" s="10" t="s">
        <v>1994</v>
      </c>
      <c r="K232" s="10" t="s">
        <v>2000</v>
      </c>
    </row>
    <row r="233" spans="1:11" x14ac:dyDescent="0.2">
      <c r="A233" s="11">
        <v>43969</v>
      </c>
      <c r="B233" s="11" t="s">
        <v>944</v>
      </c>
      <c r="C233" s="11" t="s">
        <v>34</v>
      </c>
      <c r="D233" s="10" t="s">
        <v>814</v>
      </c>
      <c r="E233" s="10" t="s">
        <v>2029</v>
      </c>
      <c r="F233" s="10" t="s">
        <v>1511</v>
      </c>
      <c r="G233" s="12">
        <v>425271</v>
      </c>
      <c r="H233" s="10" t="s">
        <v>2013</v>
      </c>
      <c r="I233" s="10" t="s">
        <v>1988</v>
      </c>
      <c r="J233" s="10" t="s">
        <v>1989</v>
      </c>
    </row>
    <row r="234" spans="1:11" x14ac:dyDescent="0.2">
      <c r="A234" s="11">
        <v>43969</v>
      </c>
      <c r="B234" s="11" t="s">
        <v>944</v>
      </c>
      <c r="C234" s="11" t="s">
        <v>34</v>
      </c>
      <c r="D234" s="10" t="s">
        <v>814</v>
      </c>
      <c r="E234" s="10" t="s">
        <v>2029</v>
      </c>
      <c r="F234" s="10" t="s">
        <v>1511</v>
      </c>
      <c r="G234" s="12">
        <v>425271</v>
      </c>
      <c r="H234" s="10" t="s">
        <v>1700</v>
      </c>
      <c r="I234" s="10" t="s">
        <v>1988</v>
      </c>
      <c r="J234" s="10" t="s">
        <v>1989</v>
      </c>
    </row>
    <row r="235" spans="1:11" x14ac:dyDescent="0.2">
      <c r="A235" s="11">
        <v>43969</v>
      </c>
      <c r="B235" s="11" t="s">
        <v>944</v>
      </c>
      <c r="C235" s="11" t="s">
        <v>34</v>
      </c>
      <c r="D235" s="10" t="s">
        <v>814</v>
      </c>
      <c r="E235" s="10" t="s">
        <v>2029</v>
      </c>
      <c r="F235" s="15" t="s">
        <v>1511</v>
      </c>
      <c r="G235" s="12">
        <v>425271</v>
      </c>
      <c r="H235" s="10" t="s">
        <v>20</v>
      </c>
      <c r="I235" s="10" t="s">
        <v>1988</v>
      </c>
      <c r="J235" s="10" t="s">
        <v>1989</v>
      </c>
      <c r="K235" s="10" t="s">
        <v>12</v>
      </c>
    </row>
    <row r="236" spans="1:11" x14ac:dyDescent="0.2">
      <c r="A236" s="11">
        <v>43969</v>
      </c>
      <c r="B236" s="11" t="s">
        <v>941</v>
      </c>
      <c r="C236" s="11" t="s">
        <v>942</v>
      </c>
      <c r="D236" s="10" t="s">
        <v>589</v>
      </c>
      <c r="E236" s="10" t="s">
        <v>775</v>
      </c>
      <c r="F236" s="10" t="s">
        <v>1514</v>
      </c>
      <c r="G236" s="12">
        <v>8866002</v>
      </c>
      <c r="H236" s="10" t="s">
        <v>1699</v>
      </c>
      <c r="I236" s="10" t="s">
        <v>1988</v>
      </c>
      <c r="J236" s="10" t="s">
        <v>1997</v>
      </c>
    </row>
    <row r="237" spans="1:11" x14ac:dyDescent="0.2">
      <c r="A237" s="11">
        <v>43969</v>
      </c>
      <c r="B237" s="11" t="s">
        <v>941</v>
      </c>
      <c r="C237" s="11" t="s">
        <v>942</v>
      </c>
      <c r="D237" s="10" t="s">
        <v>589</v>
      </c>
      <c r="E237" s="10" t="s">
        <v>775</v>
      </c>
      <c r="F237" s="15" t="s">
        <v>1514</v>
      </c>
      <c r="G237" s="12">
        <v>8866002</v>
      </c>
      <c r="H237" s="10" t="s">
        <v>20</v>
      </c>
      <c r="I237" s="10" t="s">
        <v>1988</v>
      </c>
      <c r="J237" s="10" t="s">
        <v>1997</v>
      </c>
      <c r="K237" s="10" t="s">
        <v>2000</v>
      </c>
    </row>
    <row r="238" spans="1:11" x14ac:dyDescent="0.2">
      <c r="A238" s="11">
        <v>43974</v>
      </c>
      <c r="B238" s="11" t="s">
        <v>944</v>
      </c>
      <c r="C238" s="11" t="s">
        <v>1093</v>
      </c>
      <c r="D238" s="10" t="s">
        <v>2009</v>
      </c>
      <c r="E238" s="10" t="s">
        <v>1720</v>
      </c>
      <c r="F238" s="15" t="s">
        <v>1203</v>
      </c>
      <c r="G238" s="12">
        <v>12773</v>
      </c>
      <c r="H238" s="10" t="s">
        <v>1699</v>
      </c>
      <c r="I238" s="10" t="s">
        <v>1988</v>
      </c>
      <c r="J238" s="10" t="s">
        <v>1989</v>
      </c>
    </row>
    <row r="239" spans="1:11" x14ac:dyDescent="0.2">
      <c r="A239" s="11">
        <v>43974</v>
      </c>
      <c r="B239" s="11" t="s">
        <v>944</v>
      </c>
      <c r="C239" s="11" t="s">
        <v>1093</v>
      </c>
      <c r="D239" s="10" t="s">
        <v>2009</v>
      </c>
      <c r="E239" s="10" t="s">
        <v>1720</v>
      </c>
      <c r="F239" s="10" t="s">
        <v>1203</v>
      </c>
      <c r="G239" s="12">
        <v>12773</v>
      </c>
      <c r="H239" s="10" t="s">
        <v>1700</v>
      </c>
      <c r="I239" s="10" t="s">
        <v>1988</v>
      </c>
      <c r="J239" s="10" t="s">
        <v>1989</v>
      </c>
    </row>
    <row r="240" spans="1:11" x14ac:dyDescent="0.2">
      <c r="A240" s="11">
        <v>43974</v>
      </c>
      <c r="B240" s="11" t="s">
        <v>944</v>
      </c>
      <c r="C240" s="11" t="s">
        <v>1093</v>
      </c>
      <c r="D240" s="10" t="s">
        <v>2009</v>
      </c>
      <c r="E240" s="10" t="s">
        <v>1720</v>
      </c>
      <c r="F240" s="10" t="s">
        <v>1203</v>
      </c>
      <c r="G240" s="12">
        <v>12773</v>
      </c>
      <c r="H240" s="10" t="s">
        <v>20</v>
      </c>
      <c r="I240" s="10" t="s">
        <v>1988</v>
      </c>
      <c r="J240" s="10" t="s">
        <v>1989</v>
      </c>
      <c r="K240" s="10" t="s">
        <v>12</v>
      </c>
    </row>
    <row r="241" spans="1:115" x14ac:dyDescent="0.2">
      <c r="A241" s="11">
        <v>43976</v>
      </c>
      <c r="B241" s="11" t="s">
        <v>944</v>
      </c>
      <c r="C241" s="11" t="s">
        <v>34</v>
      </c>
      <c r="D241" s="10" t="s">
        <v>2022</v>
      </c>
      <c r="E241" s="10" t="s">
        <v>773</v>
      </c>
      <c r="F241" s="10" t="s">
        <v>1357</v>
      </c>
      <c r="G241" s="12">
        <v>111753</v>
      </c>
      <c r="H241" s="10" t="s">
        <v>20</v>
      </c>
      <c r="I241" s="10" t="s">
        <v>1988</v>
      </c>
      <c r="J241" s="10" t="s">
        <v>1997</v>
      </c>
      <c r="K241" s="10" t="s">
        <v>12</v>
      </c>
    </row>
    <row r="242" spans="1:115" x14ac:dyDescent="0.2">
      <c r="A242" s="11">
        <v>43976</v>
      </c>
      <c r="B242" s="11" t="s">
        <v>944</v>
      </c>
      <c r="C242" s="11" t="s">
        <v>34</v>
      </c>
      <c r="D242" s="10" t="s">
        <v>2022</v>
      </c>
      <c r="E242" s="10" t="s">
        <v>773</v>
      </c>
      <c r="F242" s="15" t="s">
        <v>1357</v>
      </c>
      <c r="G242" s="12">
        <v>111753</v>
      </c>
      <c r="H242" s="10" t="s">
        <v>1702</v>
      </c>
      <c r="I242" s="10" t="s">
        <v>1988</v>
      </c>
      <c r="J242" s="10" t="s">
        <v>1997</v>
      </c>
    </row>
    <row r="243" spans="1:115" x14ac:dyDescent="0.2">
      <c r="A243" s="11">
        <v>43976</v>
      </c>
      <c r="B243" s="11" t="s">
        <v>944</v>
      </c>
      <c r="C243" s="11" t="s">
        <v>34</v>
      </c>
      <c r="D243" s="10" t="s">
        <v>2022</v>
      </c>
      <c r="E243" s="10" t="s">
        <v>773</v>
      </c>
      <c r="F243" s="10" t="s">
        <v>1357</v>
      </c>
      <c r="G243" s="12">
        <v>111752</v>
      </c>
      <c r="H243" s="10" t="s">
        <v>1700</v>
      </c>
      <c r="I243" s="10" t="s">
        <v>1988</v>
      </c>
      <c r="J243" s="10" t="s">
        <v>1997</v>
      </c>
    </row>
    <row r="244" spans="1:115" x14ac:dyDescent="0.2">
      <c r="A244" s="11">
        <v>43976</v>
      </c>
      <c r="B244" s="11" t="s">
        <v>944</v>
      </c>
      <c r="C244" s="11" t="s">
        <v>34</v>
      </c>
      <c r="D244" s="10" t="s">
        <v>2022</v>
      </c>
      <c r="E244" s="10" t="s">
        <v>773</v>
      </c>
      <c r="F244" s="10" t="s">
        <v>1357</v>
      </c>
      <c r="G244" s="12">
        <v>111753</v>
      </c>
      <c r="H244" s="10" t="s">
        <v>1699</v>
      </c>
      <c r="I244" s="10" t="s">
        <v>1988</v>
      </c>
      <c r="J244" s="10" t="s">
        <v>1997</v>
      </c>
    </row>
    <row r="245" spans="1:115" x14ac:dyDescent="0.2">
      <c r="A245" s="11">
        <v>43976</v>
      </c>
      <c r="B245" s="11" t="s">
        <v>944</v>
      </c>
      <c r="C245" s="11" t="s">
        <v>34</v>
      </c>
      <c r="D245" s="10" t="s">
        <v>2022</v>
      </c>
      <c r="E245" s="10" t="s">
        <v>773</v>
      </c>
      <c r="F245" s="10" t="s">
        <v>1357</v>
      </c>
      <c r="G245" s="12">
        <v>111753</v>
      </c>
      <c r="H245" s="10" t="s">
        <v>1698</v>
      </c>
      <c r="I245" s="10" t="s">
        <v>1988</v>
      </c>
      <c r="J245" s="10" t="s">
        <v>1997</v>
      </c>
    </row>
    <row r="246" spans="1:115" x14ac:dyDescent="0.2">
      <c r="A246" s="11">
        <v>43986</v>
      </c>
      <c r="B246" s="11" t="s">
        <v>944</v>
      </c>
      <c r="C246" s="11" t="s">
        <v>34</v>
      </c>
      <c r="D246" s="10" t="s">
        <v>2022</v>
      </c>
      <c r="E246" s="10" t="s">
        <v>759</v>
      </c>
      <c r="F246" s="15" t="s">
        <v>1358</v>
      </c>
      <c r="G246" s="12">
        <v>111753</v>
      </c>
      <c r="H246" s="10" t="s">
        <v>20</v>
      </c>
      <c r="I246" s="10" t="s">
        <v>1988</v>
      </c>
      <c r="J246" s="10" t="s">
        <v>1989</v>
      </c>
      <c r="K246" s="10" t="s">
        <v>12</v>
      </c>
    </row>
    <row r="247" spans="1:115" x14ac:dyDescent="0.2">
      <c r="A247" s="11">
        <v>43996</v>
      </c>
      <c r="B247" s="11" t="s">
        <v>1003</v>
      </c>
      <c r="C247" s="11" t="s">
        <v>1004</v>
      </c>
      <c r="D247" s="10" t="s">
        <v>599</v>
      </c>
      <c r="E247" s="10" t="s">
        <v>1392</v>
      </c>
      <c r="F247" s="15" t="s">
        <v>1393</v>
      </c>
      <c r="G247" s="12">
        <v>23912679</v>
      </c>
      <c r="H247" s="10" t="s">
        <v>20</v>
      </c>
      <c r="I247" s="10" t="s">
        <v>1988</v>
      </c>
      <c r="J247" s="10" t="s">
        <v>1991</v>
      </c>
      <c r="K247" s="10" t="s">
        <v>12</v>
      </c>
    </row>
    <row r="248" spans="1:115" x14ac:dyDescent="0.2">
      <c r="A248" s="11">
        <v>43996</v>
      </c>
      <c r="B248" s="11" t="s">
        <v>1003</v>
      </c>
      <c r="C248" s="11" t="s">
        <v>1004</v>
      </c>
      <c r="D248" s="10" t="s">
        <v>599</v>
      </c>
      <c r="E248" s="10" t="s">
        <v>1392</v>
      </c>
      <c r="F248" s="10" t="s">
        <v>2074</v>
      </c>
      <c r="G248" s="12">
        <v>23912680</v>
      </c>
      <c r="H248" s="10" t="s">
        <v>1698</v>
      </c>
      <c r="I248" s="10" t="s">
        <v>1988</v>
      </c>
      <c r="J248" s="10" t="s">
        <v>1991</v>
      </c>
    </row>
    <row r="249" spans="1:115" x14ac:dyDescent="0.2">
      <c r="A249" s="11">
        <v>43998</v>
      </c>
      <c r="B249" s="11" t="s">
        <v>1003</v>
      </c>
      <c r="C249" s="11" t="s">
        <v>412</v>
      </c>
      <c r="D249" s="10" t="s">
        <v>1990</v>
      </c>
      <c r="E249" s="10" t="s">
        <v>1807</v>
      </c>
      <c r="F249" s="10" t="s">
        <v>1441</v>
      </c>
      <c r="G249" s="12">
        <v>624696</v>
      </c>
      <c r="H249" s="10" t="s">
        <v>2013</v>
      </c>
      <c r="I249" s="10" t="s">
        <v>1988</v>
      </c>
      <c r="J249" s="10" t="s">
        <v>1989</v>
      </c>
    </row>
    <row r="250" spans="1:115" x14ac:dyDescent="0.2">
      <c r="A250" s="11">
        <v>43998</v>
      </c>
      <c r="B250" s="11" t="s">
        <v>1003</v>
      </c>
      <c r="C250" s="11" t="s">
        <v>412</v>
      </c>
      <c r="D250" s="10" t="s">
        <v>1990</v>
      </c>
      <c r="E250" s="10" t="s">
        <v>1807</v>
      </c>
      <c r="F250" s="15" t="s">
        <v>1441</v>
      </c>
      <c r="G250" s="12">
        <v>624696</v>
      </c>
      <c r="H250" s="10" t="s">
        <v>20</v>
      </c>
      <c r="I250" s="10" t="s">
        <v>1988</v>
      </c>
      <c r="J250" s="10" t="s">
        <v>1989</v>
      </c>
      <c r="K250" s="10" t="s">
        <v>12</v>
      </c>
    </row>
    <row r="251" spans="1:115" s="14" customFormat="1" x14ac:dyDescent="0.2">
      <c r="A251" s="11">
        <v>44001</v>
      </c>
      <c r="B251" s="11" t="s">
        <v>1003</v>
      </c>
      <c r="C251" s="11" t="s">
        <v>1004</v>
      </c>
      <c r="D251" s="10" t="s">
        <v>2098</v>
      </c>
      <c r="E251" s="10" t="s">
        <v>1890</v>
      </c>
      <c r="F251" s="15" t="s">
        <v>1606</v>
      </c>
      <c r="G251" s="12">
        <v>27678708</v>
      </c>
      <c r="H251" s="10" t="s">
        <v>20</v>
      </c>
      <c r="I251" s="10" t="s">
        <v>1988</v>
      </c>
      <c r="J251" s="10" t="s">
        <v>1997</v>
      </c>
      <c r="K251" s="10" t="s">
        <v>2000</v>
      </c>
      <c r="L251" s="10"/>
      <c r="M251" s="10"/>
      <c r="N251" s="10"/>
      <c r="O251" s="10"/>
      <c r="P251" s="10"/>
      <c r="Q251" s="10"/>
      <c r="R251" s="10"/>
      <c r="S251" s="10"/>
      <c r="T251" s="10"/>
      <c r="U251" s="10"/>
      <c r="V251" s="10"/>
      <c r="W251" s="10"/>
      <c r="X251" s="10"/>
      <c r="Y251" s="10"/>
      <c r="Z251" s="10"/>
      <c r="AA251" s="10"/>
      <c r="AB251" s="10"/>
      <c r="AC251" s="10"/>
      <c r="AD251" s="10"/>
      <c r="AE251" s="10"/>
      <c r="AF251" s="10"/>
      <c r="AG251" s="10"/>
      <c r="AH251" s="10"/>
      <c r="AI251" s="10"/>
      <c r="AJ251" s="10"/>
      <c r="AK251" s="10"/>
      <c r="AL251" s="10"/>
      <c r="AM251" s="10"/>
      <c r="AN251" s="10"/>
      <c r="AO251" s="10"/>
      <c r="AP251" s="10"/>
      <c r="AQ251" s="10"/>
      <c r="AR251" s="10"/>
      <c r="AS251" s="10"/>
      <c r="AT251" s="10"/>
      <c r="AU251" s="10"/>
      <c r="AV251" s="10"/>
      <c r="AW251" s="10"/>
      <c r="AX251" s="10"/>
      <c r="AY251" s="10"/>
      <c r="AZ251" s="10"/>
      <c r="BA251" s="10"/>
      <c r="BB251" s="10"/>
      <c r="BC251" s="10"/>
      <c r="BD251" s="10"/>
      <c r="BE251" s="10"/>
      <c r="BF251" s="10"/>
      <c r="BG251" s="10"/>
      <c r="BH251" s="10"/>
      <c r="BI251" s="10"/>
      <c r="BJ251" s="10"/>
      <c r="BK251" s="10"/>
      <c r="BL251" s="10"/>
      <c r="BM251" s="10"/>
      <c r="BN251" s="10"/>
      <c r="BO251" s="10"/>
      <c r="BP251" s="10"/>
      <c r="BQ251" s="10"/>
      <c r="BR251" s="10"/>
      <c r="BS251" s="10"/>
      <c r="BT251" s="10"/>
      <c r="BU251" s="10"/>
      <c r="BV251" s="10"/>
      <c r="BW251" s="10"/>
      <c r="BX251" s="10"/>
      <c r="BY251" s="10"/>
      <c r="BZ251" s="10"/>
      <c r="CA251" s="10"/>
      <c r="CB251" s="10"/>
      <c r="CC251" s="10"/>
      <c r="CD251" s="10"/>
      <c r="CE251" s="10"/>
      <c r="CF251" s="10"/>
      <c r="CG251" s="10"/>
      <c r="CH251" s="10"/>
      <c r="CI251" s="10"/>
      <c r="CJ251" s="10"/>
      <c r="CK251" s="10"/>
      <c r="CL251" s="10"/>
      <c r="CM251" s="10"/>
      <c r="CN251" s="10"/>
      <c r="CO251" s="10"/>
      <c r="CP251" s="10"/>
      <c r="CQ251" s="10"/>
      <c r="CR251" s="10"/>
      <c r="CS251" s="10"/>
      <c r="CT251" s="10"/>
      <c r="CU251" s="10"/>
      <c r="CV251" s="10"/>
      <c r="CW251" s="10"/>
      <c r="CX251" s="10"/>
      <c r="CY251" s="10"/>
      <c r="CZ251" s="10"/>
      <c r="DA251" s="10"/>
      <c r="DB251" s="10"/>
      <c r="DC251" s="10"/>
      <c r="DD251" s="10"/>
      <c r="DE251" s="10"/>
      <c r="DF251" s="10"/>
      <c r="DG251" s="10"/>
      <c r="DH251" s="10"/>
      <c r="DI251" s="10"/>
      <c r="DJ251" s="10"/>
      <c r="DK251" s="10"/>
    </row>
    <row r="252" spans="1:115" x14ac:dyDescent="0.2">
      <c r="A252" s="11">
        <v>44001</v>
      </c>
      <c r="B252" s="11" t="s">
        <v>1003</v>
      </c>
      <c r="C252" s="11" t="s">
        <v>1004</v>
      </c>
      <c r="D252" s="10" t="s">
        <v>2098</v>
      </c>
      <c r="E252" s="10" t="s">
        <v>1890</v>
      </c>
      <c r="F252" s="10" t="s">
        <v>1606</v>
      </c>
      <c r="G252" s="12">
        <v>27678708</v>
      </c>
      <c r="H252" s="10" t="s">
        <v>2013</v>
      </c>
      <c r="I252" s="10" t="s">
        <v>1988</v>
      </c>
      <c r="J252" s="10" t="s">
        <v>1997</v>
      </c>
    </row>
    <row r="253" spans="1:115" x14ac:dyDescent="0.2">
      <c r="A253" s="11">
        <v>44001</v>
      </c>
      <c r="B253" s="11" t="s">
        <v>1003</v>
      </c>
      <c r="C253" s="11" t="s">
        <v>1004</v>
      </c>
      <c r="D253" s="10" t="s">
        <v>2031</v>
      </c>
      <c r="E253" s="10" t="s">
        <v>1102</v>
      </c>
      <c r="F253" s="10" t="s">
        <v>1103</v>
      </c>
      <c r="G253" s="12">
        <v>11665927</v>
      </c>
      <c r="H253" s="10" t="s">
        <v>20</v>
      </c>
      <c r="I253" s="10" t="s">
        <v>1988</v>
      </c>
      <c r="J253" s="10" t="s">
        <v>1989</v>
      </c>
      <c r="K253" s="10" t="s">
        <v>12</v>
      </c>
    </row>
    <row r="254" spans="1:115" x14ac:dyDescent="0.2">
      <c r="A254" s="11">
        <v>44006</v>
      </c>
      <c r="B254" s="11" t="s">
        <v>941</v>
      </c>
      <c r="C254" s="11" t="s">
        <v>942</v>
      </c>
      <c r="D254" s="10" t="s">
        <v>165</v>
      </c>
      <c r="E254" s="10" t="s">
        <v>753</v>
      </c>
      <c r="F254" s="10" t="s">
        <v>1083</v>
      </c>
      <c r="G254" s="12">
        <v>2005388</v>
      </c>
      <c r="H254" s="10" t="s">
        <v>20</v>
      </c>
      <c r="I254" s="10" t="s">
        <v>1988</v>
      </c>
      <c r="J254" s="10" t="s">
        <v>1997</v>
      </c>
      <c r="K254" s="10" t="s">
        <v>12</v>
      </c>
    </row>
    <row r="255" spans="1:115" x14ac:dyDescent="0.2">
      <c r="A255" s="11">
        <v>44006</v>
      </c>
      <c r="B255" s="11" t="s">
        <v>941</v>
      </c>
      <c r="C255" s="11" t="s">
        <v>942</v>
      </c>
      <c r="D255" s="10" t="s">
        <v>165</v>
      </c>
      <c r="E255" s="10" t="s">
        <v>753</v>
      </c>
      <c r="F255" s="10" t="s">
        <v>1083</v>
      </c>
      <c r="G255" s="12">
        <v>2005388</v>
      </c>
      <c r="H255" s="10" t="s">
        <v>1702</v>
      </c>
      <c r="I255" s="10" t="s">
        <v>1988</v>
      </c>
      <c r="J255" s="10" t="s">
        <v>1997</v>
      </c>
    </row>
    <row r="256" spans="1:115" x14ac:dyDescent="0.2">
      <c r="A256" s="11">
        <v>44006</v>
      </c>
      <c r="B256" s="11" t="s">
        <v>941</v>
      </c>
      <c r="C256" s="11" t="s">
        <v>942</v>
      </c>
      <c r="D256" s="10" t="s">
        <v>165</v>
      </c>
      <c r="E256" s="10" t="s">
        <v>753</v>
      </c>
      <c r="F256" s="10" t="s">
        <v>1083</v>
      </c>
      <c r="G256" s="12">
        <v>2005388</v>
      </c>
      <c r="H256" s="10" t="s">
        <v>1698</v>
      </c>
      <c r="I256" s="10" t="s">
        <v>1988</v>
      </c>
      <c r="J256" s="10" t="s">
        <v>1997</v>
      </c>
    </row>
    <row r="257" spans="1:115" x14ac:dyDescent="0.2">
      <c r="A257" s="11">
        <v>44011</v>
      </c>
      <c r="B257" s="11" t="s">
        <v>941</v>
      </c>
      <c r="C257" s="11" t="s">
        <v>942</v>
      </c>
      <c r="D257" s="10" t="s">
        <v>421</v>
      </c>
      <c r="E257" s="10" t="s">
        <v>2067</v>
      </c>
      <c r="F257" s="15" t="s">
        <v>1294</v>
      </c>
      <c r="G257" s="12">
        <v>4726053</v>
      </c>
      <c r="H257" s="10" t="s">
        <v>20</v>
      </c>
      <c r="I257" s="10" t="s">
        <v>1988</v>
      </c>
      <c r="J257" s="10" t="s">
        <v>1989</v>
      </c>
      <c r="K257" s="10" t="s">
        <v>2000</v>
      </c>
    </row>
    <row r="258" spans="1:115" x14ac:dyDescent="0.2">
      <c r="A258" s="11">
        <v>44011</v>
      </c>
      <c r="B258" s="11" t="s">
        <v>941</v>
      </c>
      <c r="C258" s="11" t="s">
        <v>942</v>
      </c>
      <c r="D258" s="10" t="s">
        <v>421</v>
      </c>
      <c r="E258" s="10" t="s">
        <v>2067</v>
      </c>
      <c r="F258" s="10" t="s">
        <v>1294</v>
      </c>
      <c r="G258" s="12">
        <v>4726053</v>
      </c>
      <c r="H258" s="10" t="s">
        <v>2013</v>
      </c>
      <c r="I258" s="10" t="s">
        <v>1988</v>
      </c>
      <c r="J258" s="10" t="s">
        <v>1989</v>
      </c>
    </row>
    <row r="259" spans="1:115" x14ac:dyDescent="0.2">
      <c r="A259" s="11">
        <v>44013</v>
      </c>
      <c r="B259" s="11" t="s">
        <v>941</v>
      </c>
      <c r="C259" s="11" t="s">
        <v>942</v>
      </c>
      <c r="D259" s="10" t="s">
        <v>1778</v>
      </c>
      <c r="E259" s="10" t="s">
        <v>1945</v>
      </c>
      <c r="F259" s="10" t="s">
        <v>1675</v>
      </c>
      <c r="G259" s="12">
        <v>23072041</v>
      </c>
      <c r="H259" s="10" t="s">
        <v>2013</v>
      </c>
      <c r="I259" s="10" t="s">
        <v>1988</v>
      </c>
      <c r="J259" s="10" t="s">
        <v>1989</v>
      </c>
    </row>
    <row r="260" spans="1:115" x14ac:dyDescent="0.2">
      <c r="A260" s="11">
        <v>44013</v>
      </c>
      <c r="B260" s="11" t="s">
        <v>941</v>
      </c>
      <c r="C260" s="11" t="s">
        <v>942</v>
      </c>
      <c r="D260" s="10" t="s">
        <v>1778</v>
      </c>
      <c r="E260" s="10" t="s">
        <v>1945</v>
      </c>
      <c r="F260" s="15" t="s">
        <v>1675</v>
      </c>
      <c r="G260" s="12">
        <v>23072041</v>
      </c>
      <c r="H260" s="10" t="s">
        <v>20</v>
      </c>
      <c r="I260" s="10" t="s">
        <v>1988</v>
      </c>
      <c r="J260" s="10" t="s">
        <v>1989</v>
      </c>
      <c r="K260" s="10" t="s">
        <v>2025</v>
      </c>
    </row>
    <row r="261" spans="1:115" x14ac:dyDescent="0.2">
      <c r="A261" s="11">
        <v>44015</v>
      </c>
      <c r="B261" s="11" t="s">
        <v>944</v>
      </c>
      <c r="C261" s="11" t="s">
        <v>34</v>
      </c>
      <c r="D261" s="10" t="s">
        <v>175</v>
      </c>
      <c r="E261" s="10" t="s">
        <v>751</v>
      </c>
      <c r="F261" s="10" t="s">
        <v>1099</v>
      </c>
      <c r="G261" s="12">
        <v>242598</v>
      </c>
      <c r="H261" s="10" t="s">
        <v>20</v>
      </c>
      <c r="I261" s="10" t="s">
        <v>1988</v>
      </c>
      <c r="J261" s="10" t="s">
        <v>1991</v>
      </c>
      <c r="K261" s="10" t="s">
        <v>12</v>
      </c>
    </row>
    <row r="262" spans="1:115" x14ac:dyDescent="0.2">
      <c r="A262" s="11">
        <v>44015</v>
      </c>
      <c r="B262" s="11" t="s">
        <v>944</v>
      </c>
      <c r="C262" s="11" t="s">
        <v>34</v>
      </c>
      <c r="D262" s="10" t="s">
        <v>175</v>
      </c>
      <c r="E262" s="10" t="s">
        <v>751</v>
      </c>
      <c r="F262" s="10" t="s">
        <v>1099</v>
      </c>
      <c r="G262" s="12">
        <v>242598</v>
      </c>
      <c r="H262" s="10" t="s">
        <v>1700</v>
      </c>
      <c r="I262" s="10" t="s">
        <v>1988</v>
      </c>
      <c r="J262" s="10" t="s">
        <v>1991</v>
      </c>
    </row>
    <row r="263" spans="1:115" x14ac:dyDescent="0.2">
      <c r="A263" s="11">
        <v>44015</v>
      </c>
      <c r="B263" s="11" t="s">
        <v>944</v>
      </c>
      <c r="C263" s="11" t="s">
        <v>34</v>
      </c>
      <c r="D263" s="10" t="s">
        <v>175</v>
      </c>
      <c r="E263" s="10" t="s">
        <v>751</v>
      </c>
      <c r="F263" s="10" t="s">
        <v>1099</v>
      </c>
      <c r="G263" s="12">
        <v>242598</v>
      </c>
      <c r="H263" s="10" t="s">
        <v>1699</v>
      </c>
      <c r="I263" s="10" t="s">
        <v>1988</v>
      </c>
      <c r="J263" s="10" t="s">
        <v>1991</v>
      </c>
    </row>
    <row r="264" spans="1:115" s="14" customFormat="1" x14ac:dyDescent="0.2">
      <c r="A264" s="11">
        <v>44015</v>
      </c>
      <c r="B264" s="11" t="s">
        <v>944</v>
      </c>
      <c r="C264" s="11" t="s">
        <v>34</v>
      </c>
      <c r="D264" s="10" t="s">
        <v>175</v>
      </c>
      <c r="E264" s="10" t="s">
        <v>751</v>
      </c>
      <c r="F264" s="10" t="s">
        <v>1099</v>
      </c>
      <c r="G264" s="12">
        <v>242598</v>
      </c>
      <c r="H264" s="10" t="s">
        <v>1698</v>
      </c>
      <c r="I264" s="10" t="s">
        <v>1988</v>
      </c>
      <c r="J264" s="10" t="s">
        <v>1991</v>
      </c>
      <c r="K264" s="10"/>
      <c r="L264" s="10"/>
      <c r="M264" s="10"/>
      <c r="N264" s="10"/>
      <c r="O264" s="10"/>
      <c r="P264" s="10"/>
      <c r="Q264" s="10"/>
      <c r="R264" s="10"/>
      <c r="S264" s="10"/>
      <c r="T264" s="10"/>
      <c r="U264" s="10"/>
      <c r="V264" s="10"/>
      <c r="W264" s="10"/>
      <c r="X264" s="10"/>
      <c r="Y264" s="10"/>
      <c r="Z264" s="10"/>
      <c r="AA264" s="10"/>
      <c r="AB264" s="10"/>
      <c r="AC264" s="10"/>
      <c r="AD264" s="10"/>
      <c r="AE264" s="10"/>
      <c r="AF264" s="10"/>
      <c r="AG264" s="10"/>
      <c r="AH264" s="10"/>
      <c r="AI264" s="10"/>
      <c r="AJ264" s="10"/>
      <c r="AK264" s="10"/>
      <c r="AL264" s="10"/>
      <c r="AM264" s="10"/>
      <c r="AN264" s="10"/>
      <c r="AO264" s="10"/>
      <c r="AP264" s="10"/>
      <c r="AQ264" s="10"/>
      <c r="AR264" s="10"/>
      <c r="AS264" s="10"/>
      <c r="AT264" s="10"/>
      <c r="AU264" s="10"/>
      <c r="AV264" s="10"/>
      <c r="AW264" s="10"/>
      <c r="AX264" s="10"/>
      <c r="AY264" s="10"/>
      <c r="AZ264" s="10"/>
      <c r="BA264" s="10"/>
      <c r="BB264" s="10"/>
      <c r="BC264" s="10"/>
      <c r="BD264" s="10"/>
      <c r="BE264" s="10"/>
      <c r="BF264" s="10"/>
      <c r="BG264" s="10"/>
      <c r="BH264" s="10"/>
      <c r="BI264" s="10"/>
      <c r="BJ264" s="10"/>
      <c r="BK264" s="10"/>
      <c r="BL264" s="10"/>
      <c r="BM264" s="10"/>
      <c r="BN264" s="10"/>
      <c r="BO264" s="10"/>
      <c r="BP264" s="10"/>
      <c r="BQ264" s="10"/>
      <c r="BR264" s="10"/>
      <c r="BS264" s="10"/>
      <c r="BT264" s="10"/>
      <c r="BU264" s="10"/>
      <c r="BV264" s="10"/>
      <c r="BW264" s="10"/>
      <c r="BX264" s="10"/>
      <c r="BY264" s="10"/>
      <c r="BZ264" s="10"/>
      <c r="CA264" s="10"/>
      <c r="CB264" s="10"/>
      <c r="CC264" s="10"/>
      <c r="CD264" s="10"/>
      <c r="CE264" s="10"/>
      <c r="CF264" s="10"/>
      <c r="CG264" s="10"/>
      <c r="CH264" s="10"/>
      <c r="CI264" s="10"/>
      <c r="CJ264" s="10"/>
      <c r="CK264" s="10"/>
      <c r="CL264" s="10"/>
      <c r="CM264" s="10"/>
      <c r="CN264" s="10"/>
      <c r="CO264" s="10"/>
      <c r="CP264" s="10"/>
      <c r="CQ264" s="10"/>
      <c r="CR264" s="10"/>
      <c r="CS264" s="10"/>
      <c r="CT264" s="10"/>
      <c r="CU264" s="10"/>
      <c r="CV264" s="10"/>
      <c r="CW264" s="10"/>
      <c r="CX264" s="10"/>
      <c r="CY264" s="10"/>
      <c r="CZ264" s="10"/>
      <c r="DA264" s="10"/>
      <c r="DB264" s="10"/>
      <c r="DC264" s="10"/>
      <c r="DD264" s="10"/>
      <c r="DE264" s="10"/>
      <c r="DF264" s="10"/>
      <c r="DG264" s="10"/>
      <c r="DH264" s="10"/>
      <c r="DI264" s="10"/>
      <c r="DJ264" s="10"/>
      <c r="DK264" s="10"/>
    </row>
    <row r="265" spans="1:115" x14ac:dyDescent="0.2">
      <c r="A265" s="11">
        <v>44015</v>
      </c>
      <c r="B265" s="11" t="s">
        <v>944</v>
      </c>
      <c r="C265" s="11" t="s">
        <v>34</v>
      </c>
      <c r="D265" s="10" t="s">
        <v>2062</v>
      </c>
      <c r="E265" s="10" t="s">
        <v>751</v>
      </c>
      <c r="F265" s="10" t="s">
        <v>1618</v>
      </c>
      <c r="G265" s="12">
        <v>242598</v>
      </c>
      <c r="H265" s="10" t="s">
        <v>1700</v>
      </c>
      <c r="I265" s="10" t="s">
        <v>1992</v>
      </c>
      <c r="J265" s="10" t="s">
        <v>1991</v>
      </c>
    </row>
    <row r="266" spans="1:115" x14ac:dyDescent="0.2">
      <c r="A266" s="11">
        <v>44015</v>
      </c>
      <c r="B266" s="11" t="s">
        <v>944</v>
      </c>
      <c r="C266" s="11" t="s">
        <v>34</v>
      </c>
      <c r="D266" s="10" t="s">
        <v>2062</v>
      </c>
      <c r="E266" s="10" t="s">
        <v>751</v>
      </c>
      <c r="F266" s="15" t="s">
        <v>1618</v>
      </c>
      <c r="G266" s="12">
        <v>242598</v>
      </c>
      <c r="H266" s="10" t="s">
        <v>20</v>
      </c>
      <c r="I266" s="10" t="s">
        <v>1992</v>
      </c>
      <c r="J266" s="10" t="s">
        <v>1991</v>
      </c>
      <c r="K266" s="10" t="s">
        <v>12</v>
      </c>
    </row>
    <row r="267" spans="1:115" x14ac:dyDescent="0.2">
      <c r="A267" s="11">
        <v>44016</v>
      </c>
      <c r="B267" s="11" t="s">
        <v>944</v>
      </c>
      <c r="C267" s="11" t="s">
        <v>475</v>
      </c>
      <c r="D267" s="10" t="s">
        <v>745</v>
      </c>
      <c r="E267" s="10" t="s">
        <v>746</v>
      </c>
      <c r="F267" s="10" t="s">
        <v>1122</v>
      </c>
      <c r="G267" s="12">
        <v>3779</v>
      </c>
      <c r="H267" s="10" t="s">
        <v>20</v>
      </c>
      <c r="I267" s="10" t="s">
        <v>1988</v>
      </c>
      <c r="J267" s="10" t="s">
        <v>1997</v>
      </c>
      <c r="K267" s="10" t="s">
        <v>12</v>
      </c>
    </row>
    <row r="268" spans="1:115" s="14" customFormat="1" x14ac:dyDescent="0.2">
      <c r="A268" s="11">
        <v>44016</v>
      </c>
      <c r="B268" s="11" t="s">
        <v>944</v>
      </c>
      <c r="C268" s="11" t="s">
        <v>475</v>
      </c>
      <c r="D268" s="10" t="s">
        <v>745</v>
      </c>
      <c r="E268" s="10" t="s">
        <v>746</v>
      </c>
      <c r="F268" s="10" t="s">
        <v>1122</v>
      </c>
      <c r="G268" s="12">
        <v>3779</v>
      </c>
      <c r="H268" s="10" t="s">
        <v>1700</v>
      </c>
      <c r="I268" s="10" t="s">
        <v>1988</v>
      </c>
      <c r="J268" s="10" t="s">
        <v>1997</v>
      </c>
      <c r="K268" s="10"/>
      <c r="L268" s="10"/>
      <c r="M268" s="10"/>
      <c r="N268" s="10"/>
      <c r="O268" s="10"/>
      <c r="P268" s="10"/>
      <c r="Q268" s="10"/>
      <c r="R268" s="10"/>
      <c r="S268" s="10"/>
      <c r="T268" s="10"/>
      <c r="U268" s="10"/>
      <c r="V268" s="10"/>
      <c r="W268" s="10"/>
      <c r="X268" s="10"/>
      <c r="Y268" s="10"/>
      <c r="Z268" s="10"/>
      <c r="AA268" s="10"/>
      <c r="AB268" s="10"/>
      <c r="AC268" s="10"/>
      <c r="AD268" s="10"/>
      <c r="AE268" s="10"/>
      <c r="AF268" s="10"/>
      <c r="AG268" s="10"/>
      <c r="AH268" s="10"/>
      <c r="AI268" s="10"/>
      <c r="AJ268" s="10"/>
      <c r="AK268" s="10"/>
      <c r="AL268" s="10"/>
      <c r="AM268" s="10"/>
      <c r="AN268" s="10"/>
      <c r="AO268" s="10"/>
      <c r="AP268" s="10"/>
      <c r="AQ268" s="10"/>
      <c r="AR268" s="10"/>
      <c r="AS268" s="10"/>
      <c r="AT268" s="10"/>
      <c r="AU268" s="10"/>
      <c r="AV268" s="10"/>
      <c r="AW268" s="10"/>
      <c r="AX268" s="10"/>
      <c r="AY268" s="10"/>
      <c r="AZ268" s="10"/>
      <c r="BA268" s="10"/>
      <c r="BB268" s="10"/>
      <c r="BC268" s="10"/>
      <c r="BD268" s="10"/>
      <c r="BE268" s="10"/>
      <c r="BF268" s="10"/>
      <c r="BG268" s="10"/>
      <c r="BH268" s="10"/>
      <c r="BI268" s="10"/>
      <c r="BJ268" s="10"/>
      <c r="BK268" s="10"/>
      <c r="BL268" s="10"/>
      <c r="BM268" s="10"/>
      <c r="BN268" s="10"/>
      <c r="BO268" s="10"/>
      <c r="BP268" s="10"/>
      <c r="BQ268" s="10"/>
      <c r="BR268" s="10"/>
      <c r="BS268" s="10"/>
      <c r="BT268" s="10"/>
      <c r="BU268" s="10"/>
      <c r="BV268" s="10"/>
      <c r="BW268" s="10"/>
      <c r="BX268" s="10"/>
      <c r="BY268" s="10"/>
      <c r="BZ268" s="10"/>
      <c r="CA268" s="10"/>
      <c r="CB268" s="10"/>
      <c r="CC268" s="10"/>
      <c r="CD268" s="10"/>
      <c r="CE268" s="10"/>
      <c r="CF268" s="10"/>
      <c r="CG268" s="10"/>
      <c r="CH268" s="10"/>
      <c r="CI268" s="10"/>
      <c r="CJ268" s="10"/>
      <c r="CK268" s="10"/>
      <c r="CL268" s="10"/>
      <c r="CM268" s="10"/>
      <c r="CN268" s="10"/>
      <c r="CO268" s="10"/>
      <c r="CP268" s="10"/>
      <c r="CQ268" s="10"/>
      <c r="CR268" s="10"/>
      <c r="CS268" s="10"/>
      <c r="CT268" s="10"/>
      <c r="CU268" s="10"/>
      <c r="CV268" s="10"/>
      <c r="CW268" s="10"/>
      <c r="CX268" s="10"/>
      <c r="CY268" s="10"/>
      <c r="CZ268" s="10"/>
      <c r="DA268" s="10"/>
      <c r="DB268" s="10"/>
      <c r="DC268" s="10"/>
      <c r="DD268" s="10"/>
      <c r="DE268" s="10"/>
      <c r="DF268" s="10"/>
      <c r="DG268" s="10"/>
      <c r="DH268" s="10"/>
      <c r="DI268" s="10"/>
      <c r="DJ268" s="10"/>
      <c r="DK268" s="10"/>
    </row>
    <row r="269" spans="1:115" x14ac:dyDescent="0.2">
      <c r="A269" s="11">
        <v>44016</v>
      </c>
      <c r="B269" s="11" t="s">
        <v>944</v>
      </c>
      <c r="C269" s="11" t="s">
        <v>475</v>
      </c>
      <c r="D269" s="10" t="s">
        <v>745</v>
      </c>
      <c r="E269" s="10" t="s">
        <v>746</v>
      </c>
      <c r="F269" s="10" t="s">
        <v>1122</v>
      </c>
      <c r="G269" s="12">
        <v>3779</v>
      </c>
      <c r="H269" s="10" t="s">
        <v>1698</v>
      </c>
      <c r="I269" s="10" t="s">
        <v>1988</v>
      </c>
      <c r="J269" s="10" t="s">
        <v>1997</v>
      </c>
    </row>
    <row r="270" spans="1:115" x14ac:dyDescent="0.2">
      <c r="A270" s="11">
        <v>44016</v>
      </c>
      <c r="B270" s="11" t="s">
        <v>944</v>
      </c>
      <c r="C270" s="11" t="s">
        <v>475</v>
      </c>
      <c r="D270" s="10" t="s">
        <v>745</v>
      </c>
      <c r="E270" s="10" t="s">
        <v>746</v>
      </c>
      <c r="F270" s="10" t="s">
        <v>1122</v>
      </c>
      <c r="G270" s="12">
        <v>3779</v>
      </c>
      <c r="H270" s="10" t="s">
        <v>1701</v>
      </c>
      <c r="I270" s="10" t="s">
        <v>1988</v>
      </c>
      <c r="J270" s="10" t="s">
        <v>1997</v>
      </c>
    </row>
    <row r="271" spans="1:115" x14ac:dyDescent="0.2">
      <c r="A271" s="11">
        <v>44016</v>
      </c>
      <c r="B271" s="11" t="s">
        <v>944</v>
      </c>
      <c r="C271" s="11" t="s">
        <v>475</v>
      </c>
      <c r="D271" s="10" t="s">
        <v>745</v>
      </c>
      <c r="E271" s="10" t="s">
        <v>746</v>
      </c>
      <c r="F271" s="10" t="s">
        <v>1697</v>
      </c>
      <c r="G271" s="12">
        <v>3779</v>
      </c>
      <c r="H271" s="10" t="s">
        <v>1699</v>
      </c>
      <c r="I271" s="10" t="s">
        <v>1988</v>
      </c>
      <c r="J271" s="10" t="s">
        <v>1997</v>
      </c>
    </row>
    <row r="272" spans="1:115" x14ac:dyDescent="0.2">
      <c r="A272" s="11">
        <v>44016</v>
      </c>
      <c r="B272" s="11" t="s">
        <v>944</v>
      </c>
      <c r="C272" s="11" t="s">
        <v>475</v>
      </c>
      <c r="D272" s="10" t="s">
        <v>745</v>
      </c>
      <c r="E272" s="10" t="s">
        <v>746</v>
      </c>
      <c r="F272" s="10" t="s">
        <v>1697</v>
      </c>
      <c r="G272" s="12">
        <v>3779</v>
      </c>
      <c r="H272" s="10" t="s">
        <v>1698</v>
      </c>
      <c r="I272" s="10" t="s">
        <v>1988</v>
      </c>
      <c r="J272" s="10" t="s">
        <v>1997</v>
      </c>
    </row>
    <row r="273" spans="1:11" x14ac:dyDescent="0.2">
      <c r="A273" s="11">
        <v>44016</v>
      </c>
      <c r="B273" s="11" t="s">
        <v>944</v>
      </c>
      <c r="C273" s="11" t="s">
        <v>475</v>
      </c>
      <c r="D273" s="10" t="s">
        <v>745</v>
      </c>
      <c r="E273" s="10" t="s">
        <v>746</v>
      </c>
      <c r="F273" s="15" t="s">
        <v>1697</v>
      </c>
      <c r="G273" s="12">
        <v>3779</v>
      </c>
      <c r="H273" s="10" t="s">
        <v>20</v>
      </c>
      <c r="I273" s="10" t="s">
        <v>1988</v>
      </c>
      <c r="J273" s="10" t="s">
        <v>1997</v>
      </c>
      <c r="K273" s="10" t="s">
        <v>12</v>
      </c>
    </row>
    <row r="274" spans="1:11" x14ac:dyDescent="0.2">
      <c r="A274" s="11">
        <v>44016</v>
      </c>
      <c r="B274" s="11" t="s">
        <v>941</v>
      </c>
      <c r="C274" s="11" t="s">
        <v>942</v>
      </c>
      <c r="D274" s="10" t="s">
        <v>2007</v>
      </c>
      <c r="E274" s="10" t="s">
        <v>748</v>
      </c>
      <c r="F274" s="10" t="s">
        <v>962</v>
      </c>
      <c r="G274" s="12">
        <v>6049410</v>
      </c>
      <c r="H274" s="10" t="s">
        <v>20</v>
      </c>
      <c r="I274" s="10" t="s">
        <v>1988</v>
      </c>
      <c r="J274" s="10" t="s">
        <v>1989</v>
      </c>
      <c r="K274" s="10" t="s">
        <v>12</v>
      </c>
    </row>
    <row r="275" spans="1:11" x14ac:dyDescent="0.2">
      <c r="A275" s="11">
        <v>44016</v>
      </c>
      <c r="B275" s="11" t="s">
        <v>941</v>
      </c>
      <c r="C275" s="11" t="s">
        <v>942</v>
      </c>
      <c r="D275" s="10" t="s">
        <v>380</v>
      </c>
      <c r="E275" s="10" t="s">
        <v>748</v>
      </c>
      <c r="F275" s="10" t="s">
        <v>1119</v>
      </c>
      <c r="G275" s="12">
        <v>2445054</v>
      </c>
      <c r="H275" s="10" t="s">
        <v>20</v>
      </c>
      <c r="I275" s="10" t="s">
        <v>1988</v>
      </c>
      <c r="J275" s="10" t="s">
        <v>1989</v>
      </c>
      <c r="K275" s="10" t="s">
        <v>12</v>
      </c>
    </row>
    <row r="276" spans="1:11" x14ac:dyDescent="0.2">
      <c r="A276" s="11">
        <v>44019</v>
      </c>
      <c r="B276" s="11" t="s">
        <v>1003</v>
      </c>
      <c r="C276" s="11" t="s">
        <v>412</v>
      </c>
      <c r="D276" s="10" t="s">
        <v>1990</v>
      </c>
      <c r="E276" s="10" t="s">
        <v>1819</v>
      </c>
      <c r="F276" s="10" t="s">
        <v>1429</v>
      </c>
      <c r="G276" s="12">
        <v>624696</v>
      </c>
      <c r="H276" s="10" t="s">
        <v>2013</v>
      </c>
      <c r="I276" s="10" t="s">
        <v>1992</v>
      </c>
      <c r="J276" s="10" t="s">
        <v>1989</v>
      </c>
    </row>
    <row r="277" spans="1:11" x14ac:dyDescent="0.2">
      <c r="A277" s="11">
        <v>44019</v>
      </c>
      <c r="B277" s="11" t="s">
        <v>1003</v>
      </c>
      <c r="C277" s="11" t="s">
        <v>412</v>
      </c>
      <c r="D277" s="10" t="s">
        <v>1990</v>
      </c>
      <c r="E277" s="10" t="s">
        <v>1819</v>
      </c>
      <c r="F277" s="15" t="s">
        <v>1429</v>
      </c>
      <c r="G277" s="12">
        <v>624696</v>
      </c>
      <c r="H277" s="10" t="s">
        <v>20</v>
      </c>
      <c r="I277" s="10" t="s">
        <v>1992</v>
      </c>
      <c r="J277" s="10" t="s">
        <v>1989</v>
      </c>
      <c r="K277" s="10" t="s">
        <v>2046</v>
      </c>
    </row>
    <row r="278" spans="1:11" x14ac:dyDescent="0.2">
      <c r="A278" s="11">
        <v>44019</v>
      </c>
      <c r="B278" s="11" t="s">
        <v>941</v>
      </c>
      <c r="C278" s="11" t="s">
        <v>942</v>
      </c>
      <c r="D278" s="10" t="s">
        <v>1835</v>
      </c>
      <c r="E278" s="10" t="s">
        <v>1836</v>
      </c>
      <c r="F278" s="15" t="s">
        <v>1179</v>
      </c>
      <c r="G278" s="12">
        <v>26064</v>
      </c>
      <c r="H278" s="10" t="s">
        <v>20</v>
      </c>
      <c r="I278" s="10" t="s">
        <v>1992</v>
      </c>
      <c r="J278" s="10" t="s">
        <v>1991</v>
      </c>
      <c r="K278" s="10" t="s">
        <v>2025</v>
      </c>
    </row>
    <row r="279" spans="1:11" x14ac:dyDescent="0.2">
      <c r="A279" s="11">
        <v>44019</v>
      </c>
      <c r="B279" s="11" t="s">
        <v>941</v>
      </c>
      <c r="C279" s="11" t="s">
        <v>942</v>
      </c>
      <c r="D279" s="10" t="s">
        <v>1835</v>
      </c>
      <c r="E279" s="10" t="s">
        <v>1836</v>
      </c>
      <c r="F279" s="10" t="s">
        <v>1179</v>
      </c>
      <c r="G279" s="12">
        <v>26064</v>
      </c>
      <c r="H279" s="10" t="s">
        <v>1698</v>
      </c>
      <c r="I279" s="10" t="s">
        <v>1992</v>
      </c>
      <c r="J279" s="10" t="s">
        <v>1991</v>
      </c>
    </row>
    <row r="280" spans="1:11" x14ac:dyDescent="0.2">
      <c r="A280" s="11">
        <v>44019</v>
      </c>
      <c r="B280" s="11" t="s">
        <v>941</v>
      </c>
      <c r="C280" s="11" t="s">
        <v>942</v>
      </c>
      <c r="D280" s="10" t="s">
        <v>1835</v>
      </c>
      <c r="E280" s="10" t="s">
        <v>1836</v>
      </c>
      <c r="F280" s="10" t="s">
        <v>1179</v>
      </c>
      <c r="G280" s="12">
        <v>26064</v>
      </c>
      <c r="H280" s="10" t="s">
        <v>1699</v>
      </c>
      <c r="I280" s="10" t="s">
        <v>1992</v>
      </c>
      <c r="J280" s="10" t="s">
        <v>1991</v>
      </c>
    </row>
    <row r="281" spans="1:11" x14ac:dyDescent="0.2">
      <c r="A281" s="11">
        <v>44020</v>
      </c>
      <c r="B281" s="11" t="s">
        <v>941</v>
      </c>
      <c r="C281" s="11" t="s">
        <v>942</v>
      </c>
      <c r="D281" s="10" t="s">
        <v>140</v>
      </c>
      <c r="E281" s="10" t="s">
        <v>742</v>
      </c>
      <c r="F281" s="15" t="s">
        <v>1258</v>
      </c>
      <c r="G281" s="12">
        <v>16353724</v>
      </c>
      <c r="H281" s="10" t="s">
        <v>20</v>
      </c>
      <c r="I281" s="10" t="s">
        <v>1988</v>
      </c>
      <c r="J281" s="10" t="s">
        <v>1989</v>
      </c>
      <c r="K281" s="10" t="s">
        <v>12</v>
      </c>
    </row>
    <row r="282" spans="1:11" x14ac:dyDescent="0.2">
      <c r="A282" s="11">
        <v>44020</v>
      </c>
      <c r="B282" s="11" t="s">
        <v>941</v>
      </c>
      <c r="C282" s="11" t="s">
        <v>942</v>
      </c>
      <c r="D282" s="10" t="s">
        <v>140</v>
      </c>
      <c r="E282" s="10" t="s">
        <v>742</v>
      </c>
      <c r="F282" s="10" t="s">
        <v>1258</v>
      </c>
      <c r="G282" s="12">
        <v>16353724</v>
      </c>
      <c r="H282" s="10" t="s">
        <v>1698</v>
      </c>
      <c r="I282" s="10" t="s">
        <v>1988</v>
      </c>
      <c r="J282" s="10" t="s">
        <v>1989</v>
      </c>
    </row>
    <row r="283" spans="1:11" x14ac:dyDescent="0.2">
      <c r="A283" s="11">
        <v>44020</v>
      </c>
      <c r="B283" s="11" t="s">
        <v>1003</v>
      </c>
      <c r="C283" s="11" t="s">
        <v>1004</v>
      </c>
      <c r="D283" s="10" t="s">
        <v>136</v>
      </c>
      <c r="E283" s="10" t="s">
        <v>742</v>
      </c>
      <c r="F283" s="10" t="s">
        <v>1314</v>
      </c>
      <c r="G283" s="12">
        <v>808068</v>
      </c>
      <c r="H283" s="10" t="s">
        <v>20</v>
      </c>
      <c r="I283" s="10" t="s">
        <v>1988</v>
      </c>
      <c r="J283" s="10" t="s">
        <v>1989</v>
      </c>
      <c r="K283" s="10" t="s">
        <v>12</v>
      </c>
    </row>
    <row r="284" spans="1:11" x14ac:dyDescent="0.2">
      <c r="A284" s="11">
        <v>44020</v>
      </c>
      <c r="B284" s="11" t="s">
        <v>1003</v>
      </c>
      <c r="C284" s="11" t="s">
        <v>1004</v>
      </c>
      <c r="D284" s="10" t="s">
        <v>136</v>
      </c>
      <c r="E284" s="10" t="s">
        <v>742</v>
      </c>
      <c r="F284" s="10" t="s">
        <v>1314</v>
      </c>
      <c r="G284" s="12">
        <v>808068</v>
      </c>
      <c r="H284" s="10" t="s">
        <v>1698</v>
      </c>
      <c r="I284" s="10" t="s">
        <v>1988</v>
      </c>
      <c r="J284" s="10" t="s">
        <v>1989</v>
      </c>
    </row>
    <row r="285" spans="1:11" x14ac:dyDescent="0.2">
      <c r="A285" s="11">
        <v>44027</v>
      </c>
      <c r="B285" s="11" t="s">
        <v>941</v>
      </c>
      <c r="C285" s="11" t="s">
        <v>942</v>
      </c>
      <c r="D285" s="10" t="s">
        <v>350</v>
      </c>
      <c r="E285" s="10" t="s">
        <v>1767</v>
      </c>
      <c r="F285" s="10" t="s">
        <v>1422</v>
      </c>
      <c r="G285" s="12">
        <v>4221798</v>
      </c>
      <c r="H285" s="10" t="s">
        <v>2013</v>
      </c>
      <c r="I285" s="10" t="s">
        <v>1988</v>
      </c>
      <c r="J285" s="10" t="s">
        <v>1989</v>
      </c>
    </row>
    <row r="286" spans="1:11" x14ac:dyDescent="0.2">
      <c r="A286" s="11">
        <v>44027</v>
      </c>
      <c r="B286" s="11" t="s">
        <v>941</v>
      </c>
      <c r="C286" s="11" t="s">
        <v>942</v>
      </c>
      <c r="D286" s="10" t="s">
        <v>350</v>
      </c>
      <c r="E286" s="10" t="s">
        <v>1767</v>
      </c>
      <c r="F286" s="15" t="s">
        <v>1422</v>
      </c>
      <c r="G286" s="12">
        <v>4221798</v>
      </c>
      <c r="H286" s="10" t="s">
        <v>20</v>
      </c>
      <c r="I286" s="10" t="s">
        <v>1988</v>
      </c>
      <c r="J286" s="10" t="s">
        <v>1989</v>
      </c>
      <c r="K286" s="10" t="s">
        <v>2000</v>
      </c>
    </row>
    <row r="287" spans="1:11" x14ac:dyDescent="0.2">
      <c r="A287" s="11">
        <v>44028</v>
      </c>
      <c r="B287" s="11" t="s">
        <v>941</v>
      </c>
      <c r="C287" s="11" t="s">
        <v>942</v>
      </c>
      <c r="D287" s="10" t="s">
        <v>334</v>
      </c>
      <c r="E287" s="10" t="s">
        <v>1767</v>
      </c>
      <c r="F287" s="15" t="s">
        <v>1492</v>
      </c>
      <c r="G287" s="12">
        <v>917116</v>
      </c>
      <c r="H287" s="10" t="s">
        <v>20</v>
      </c>
      <c r="I287" s="10" t="s">
        <v>1988</v>
      </c>
      <c r="J287" s="10" t="s">
        <v>1994</v>
      </c>
      <c r="K287" s="10" t="s">
        <v>12</v>
      </c>
    </row>
    <row r="288" spans="1:11" x14ac:dyDescent="0.2">
      <c r="A288" s="11">
        <v>44039</v>
      </c>
      <c r="B288" s="11" t="s">
        <v>944</v>
      </c>
      <c r="C288" s="11" t="s">
        <v>25</v>
      </c>
      <c r="D288" s="10" t="s">
        <v>2014</v>
      </c>
      <c r="E288" s="10" t="s">
        <v>736</v>
      </c>
      <c r="F288" s="10" t="s">
        <v>974</v>
      </c>
      <c r="G288" s="12">
        <v>31455</v>
      </c>
      <c r="H288" s="10" t="s">
        <v>20</v>
      </c>
      <c r="I288" s="10" t="s">
        <v>1988</v>
      </c>
      <c r="J288" s="10" t="s">
        <v>1989</v>
      </c>
      <c r="K288" s="10" t="s">
        <v>12</v>
      </c>
    </row>
    <row r="289" spans="1:11" x14ac:dyDescent="0.2">
      <c r="A289" s="11">
        <v>44039</v>
      </c>
      <c r="B289" s="11" t="s">
        <v>944</v>
      </c>
      <c r="C289" s="11" t="s">
        <v>25</v>
      </c>
      <c r="D289" s="10" t="s">
        <v>2014</v>
      </c>
      <c r="E289" s="10" t="s">
        <v>736</v>
      </c>
      <c r="F289" s="10" t="s">
        <v>974</v>
      </c>
      <c r="G289" s="12">
        <v>31455</v>
      </c>
      <c r="H289" s="10" t="s">
        <v>1700</v>
      </c>
      <c r="I289" s="10" t="s">
        <v>1988</v>
      </c>
      <c r="J289" s="10" t="s">
        <v>1989</v>
      </c>
    </row>
    <row r="290" spans="1:11" x14ac:dyDescent="0.2">
      <c r="A290" s="11">
        <v>44039</v>
      </c>
      <c r="B290" s="11" t="s">
        <v>944</v>
      </c>
      <c r="C290" s="11" t="s">
        <v>25</v>
      </c>
      <c r="D290" s="10" t="s">
        <v>2014</v>
      </c>
      <c r="E290" s="10" t="s">
        <v>736</v>
      </c>
      <c r="F290" s="10" t="s">
        <v>974</v>
      </c>
      <c r="G290" s="12">
        <v>31455</v>
      </c>
      <c r="H290" s="10" t="s">
        <v>1699</v>
      </c>
      <c r="I290" s="10" t="s">
        <v>1988</v>
      </c>
      <c r="J290" s="10" t="s">
        <v>1989</v>
      </c>
    </row>
    <row r="291" spans="1:11" x14ac:dyDescent="0.2">
      <c r="A291" s="11">
        <v>44039</v>
      </c>
      <c r="B291" s="11" t="s">
        <v>944</v>
      </c>
      <c r="C291" s="11" t="s">
        <v>25</v>
      </c>
      <c r="D291" s="10" t="s">
        <v>2014</v>
      </c>
      <c r="E291" s="10" t="s">
        <v>736</v>
      </c>
      <c r="F291" s="10" t="s">
        <v>974</v>
      </c>
      <c r="G291" s="12">
        <v>31455</v>
      </c>
      <c r="H291" s="10" t="s">
        <v>1698</v>
      </c>
      <c r="I291" s="10" t="s">
        <v>1988</v>
      </c>
      <c r="J291" s="10" t="s">
        <v>1989</v>
      </c>
    </row>
    <row r="292" spans="1:11" x14ac:dyDescent="0.2">
      <c r="A292" s="11">
        <v>44040</v>
      </c>
      <c r="B292" s="11" t="s">
        <v>941</v>
      </c>
      <c r="C292" s="11" t="s">
        <v>942</v>
      </c>
      <c r="D292" s="10" t="s">
        <v>84</v>
      </c>
      <c r="E292" s="10" t="s">
        <v>1977</v>
      </c>
      <c r="F292" s="15" t="s">
        <v>1516</v>
      </c>
      <c r="G292" s="12">
        <v>8374368</v>
      </c>
      <c r="H292" s="10" t="s">
        <v>20</v>
      </c>
      <c r="I292" s="10" t="s">
        <v>1988</v>
      </c>
      <c r="J292" s="10" t="s">
        <v>1989</v>
      </c>
      <c r="K292" s="10" t="s">
        <v>2025</v>
      </c>
    </row>
    <row r="293" spans="1:11" x14ac:dyDescent="0.2">
      <c r="A293" s="11">
        <v>44041</v>
      </c>
      <c r="B293" s="11" t="s">
        <v>944</v>
      </c>
      <c r="C293" s="11" t="s">
        <v>121</v>
      </c>
      <c r="D293" s="10" t="s">
        <v>118</v>
      </c>
      <c r="E293" s="10" t="s">
        <v>1838</v>
      </c>
      <c r="F293" s="10" t="s">
        <v>1130</v>
      </c>
      <c r="G293" s="12">
        <v>187775</v>
      </c>
      <c r="H293" s="10" t="s">
        <v>20</v>
      </c>
      <c r="I293" s="10" t="s">
        <v>1988</v>
      </c>
      <c r="J293" s="10" t="s">
        <v>1989</v>
      </c>
      <c r="K293" s="10" t="s">
        <v>12</v>
      </c>
    </row>
    <row r="294" spans="1:11" x14ac:dyDescent="0.2">
      <c r="A294" s="11">
        <v>44041</v>
      </c>
      <c r="B294" s="11" t="s">
        <v>941</v>
      </c>
      <c r="C294" s="11" t="s">
        <v>942</v>
      </c>
      <c r="D294" s="10" t="s">
        <v>118</v>
      </c>
      <c r="E294" s="10" t="s">
        <v>1838</v>
      </c>
      <c r="F294" s="10" t="s">
        <v>1130</v>
      </c>
      <c r="G294" s="12">
        <v>187775</v>
      </c>
      <c r="H294" s="10" t="s">
        <v>1699</v>
      </c>
      <c r="I294" s="10" t="s">
        <v>1988</v>
      </c>
      <c r="J294" s="10" t="s">
        <v>1989</v>
      </c>
    </row>
    <row r="295" spans="1:11" x14ac:dyDescent="0.2">
      <c r="A295" s="11">
        <v>44041</v>
      </c>
      <c r="B295" s="11" t="s">
        <v>941</v>
      </c>
      <c r="C295" s="11" t="s">
        <v>942</v>
      </c>
      <c r="D295" s="10" t="s">
        <v>118</v>
      </c>
      <c r="E295" s="10" t="s">
        <v>1838</v>
      </c>
      <c r="F295" s="10" t="s">
        <v>1130</v>
      </c>
      <c r="G295" s="12">
        <v>187775</v>
      </c>
      <c r="H295" s="10" t="s">
        <v>1700</v>
      </c>
      <c r="I295" s="10" t="s">
        <v>1988</v>
      </c>
      <c r="J295" s="10" t="s">
        <v>1989</v>
      </c>
    </row>
    <row r="296" spans="1:11" x14ac:dyDescent="0.2">
      <c r="A296" s="11">
        <v>44044</v>
      </c>
      <c r="B296" s="11" t="s">
        <v>941</v>
      </c>
      <c r="C296" s="11" t="s">
        <v>942</v>
      </c>
      <c r="D296" s="10" t="s">
        <v>13</v>
      </c>
      <c r="E296" s="10" t="s">
        <v>2026</v>
      </c>
      <c r="F296" s="10" t="s">
        <v>1462</v>
      </c>
      <c r="G296" s="12">
        <v>24300443</v>
      </c>
      <c r="H296" s="10" t="s">
        <v>1700</v>
      </c>
      <c r="I296" s="10" t="s">
        <v>1988</v>
      </c>
      <c r="J296" s="10" t="s">
        <v>1989</v>
      </c>
    </row>
    <row r="297" spans="1:11" x14ac:dyDescent="0.2">
      <c r="A297" s="11">
        <v>44044</v>
      </c>
      <c r="B297" s="11" t="s">
        <v>941</v>
      </c>
      <c r="C297" s="11" t="s">
        <v>942</v>
      </c>
      <c r="D297" s="10" t="s">
        <v>13</v>
      </c>
      <c r="E297" s="10" t="s">
        <v>2026</v>
      </c>
      <c r="F297" s="15" t="s">
        <v>1462</v>
      </c>
      <c r="G297" s="12">
        <v>24300443</v>
      </c>
      <c r="H297" s="10" t="s">
        <v>20</v>
      </c>
      <c r="I297" s="10" t="s">
        <v>1988</v>
      </c>
      <c r="J297" s="10" t="s">
        <v>1989</v>
      </c>
      <c r="K297" s="10" t="s">
        <v>12</v>
      </c>
    </row>
    <row r="298" spans="1:11" x14ac:dyDescent="0.2">
      <c r="A298" s="11">
        <v>44049</v>
      </c>
      <c r="B298" s="11" t="s">
        <v>944</v>
      </c>
      <c r="C298" s="11" t="s">
        <v>945</v>
      </c>
      <c r="D298" s="10" t="s">
        <v>729</v>
      </c>
      <c r="E298" s="10" t="s">
        <v>730</v>
      </c>
      <c r="F298" s="10" t="s">
        <v>2035</v>
      </c>
      <c r="G298" s="12">
        <v>75939</v>
      </c>
      <c r="H298" s="10" t="s">
        <v>20</v>
      </c>
      <c r="I298" s="10" t="s">
        <v>1988</v>
      </c>
      <c r="J298" s="10" t="s">
        <v>1989</v>
      </c>
      <c r="K298" s="10" t="s">
        <v>12</v>
      </c>
    </row>
    <row r="299" spans="1:11" x14ac:dyDescent="0.2">
      <c r="A299" s="11">
        <v>44049</v>
      </c>
      <c r="B299" s="11" t="s">
        <v>944</v>
      </c>
      <c r="C299" s="11" t="s">
        <v>25</v>
      </c>
      <c r="D299" s="10" t="s">
        <v>2014</v>
      </c>
      <c r="E299" s="10" t="s">
        <v>727</v>
      </c>
      <c r="F299" s="10" t="s">
        <v>975</v>
      </c>
      <c r="G299" s="12">
        <v>31455</v>
      </c>
      <c r="H299" s="10" t="s">
        <v>20</v>
      </c>
      <c r="I299" s="10" t="s">
        <v>1988</v>
      </c>
      <c r="J299" s="10" t="s">
        <v>1989</v>
      </c>
      <c r="K299" s="10" t="s">
        <v>12</v>
      </c>
    </row>
    <row r="300" spans="1:11" x14ac:dyDescent="0.2">
      <c r="A300" s="11">
        <v>44049</v>
      </c>
      <c r="B300" s="11" t="s">
        <v>944</v>
      </c>
      <c r="C300" s="11" t="s">
        <v>25</v>
      </c>
      <c r="D300" s="10" t="s">
        <v>2014</v>
      </c>
      <c r="E300" s="10" t="s">
        <v>727</v>
      </c>
      <c r="F300" s="10" t="s">
        <v>975</v>
      </c>
      <c r="G300" s="12">
        <v>31455</v>
      </c>
      <c r="H300" s="10" t="s">
        <v>1700</v>
      </c>
      <c r="I300" s="10" t="s">
        <v>1988</v>
      </c>
      <c r="J300" s="10" t="s">
        <v>1989</v>
      </c>
    </row>
    <row r="301" spans="1:11" x14ac:dyDescent="0.2">
      <c r="A301" s="11">
        <v>44049</v>
      </c>
      <c r="B301" s="11" t="s">
        <v>944</v>
      </c>
      <c r="C301" s="11" t="s">
        <v>25</v>
      </c>
      <c r="D301" s="10" t="s">
        <v>2014</v>
      </c>
      <c r="E301" s="10" t="s">
        <v>727</v>
      </c>
      <c r="F301" s="10" t="s">
        <v>975</v>
      </c>
      <c r="G301" s="12">
        <v>31455</v>
      </c>
      <c r="H301" s="10" t="s">
        <v>1699</v>
      </c>
      <c r="I301" s="10" t="s">
        <v>1988</v>
      </c>
      <c r="J301" s="10" t="s">
        <v>1989</v>
      </c>
    </row>
    <row r="302" spans="1:11" x14ac:dyDescent="0.2">
      <c r="A302" s="11">
        <v>44049</v>
      </c>
      <c r="B302" s="11" t="s">
        <v>944</v>
      </c>
      <c r="C302" s="11" t="s">
        <v>25</v>
      </c>
      <c r="D302" s="10" t="s">
        <v>2014</v>
      </c>
      <c r="E302" s="10" t="s">
        <v>727</v>
      </c>
      <c r="F302" s="10" t="s">
        <v>975</v>
      </c>
      <c r="G302" s="12">
        <v>31455</v>
      </c>
      <c r="H302" s="10" t="s">
        <v>1698</v>
      </c>
      <c r="I302" s="10" t="s">
        <v>1988</v>
      </c>
      <c r="J302" s="10" t="s">
        <v>1989</v>
      </c>
    </row>
    <row r="303" spans="1:11" x14ac:dyDescent="0.2">
      <c r="A303" s="11">
        <v>44055</v>
      </c>
      <c r="B303" s="11" t="s">
        <v>944</v>
      </c>
      <c r="C303" s="11" t="s">
        <v>25</v>
      </c>
      <c r="D303" s="10" t="s">
        <v>2014</v>
      </c>
      <c r="E303" s="10" t="s">
        <v>725</v>
      </c>
      <c r="F303" s="10" t="s">
        <v>976</v>
      </c>
      <c r="G303" s="12">
        <v>31455</v>
      </c>
      <c r="H303" s="10" t="s">
        <v>20</v>
      </c>
      <c r="I303" s="10" t="s">
        <v>1992</v>
      </c>
      <c r="J303" s="10" t="s">
        <v>1991</v>
      </c>
      <c r="K303" s="10" t="s">
        <v>12</v>
      </c>
    </row>
    <row r="304" spans="1:11" x14ac:dyDescent="0.2">
      <c r="A304" s="11">
        <v>44055</v>
      </c>
      <c r="B304" s="11" t="s">
        <v>944</v>
      </c>
      <c r="C304" s="11" t="s">
        <v>25</v>
      </c>
      <c r="D304" s="10" t="s">
        <v>2014</v>
      </c>
      <c r="E304" s="10" t="s">
        <v>725</v>
      </c>
      <c r="F304" s="10" t="s">
        <v>976</v>
      </c>
      <c r="G304" s="12">
        <v>31455</v>
      </c>
      <c r="H304" s="10" t="s">
        <v>1700</v>
      </c>
      <c r="I304" s="10" t="s">
        <v>1988</v>
      </c>
      <c r="J304" s="10" t="s">
        <v>1991</v>
      </c>
    </row>
    <row r="305" spans="1:11" x14ac:dyDescent="0.2">
      <c r="A305" s="11">
        <v>44055</v>
      </c>
      <c r="B305" s="11" t="s">
        <v>944</v>
      </c>
      <c r="C305" s="11" t="s">
        <v>25</v>
      </c>
      <c r="D305" s="10" t="s">
        <v>2014</v>
      </c>
      <c r="E305" s="10" t="s">
        <v>725</v>
      </c>
      <c r="F305" s="10" t="s">
        <v>976</v>
      </c>
      <c r="G305" s="12">
        <v>31455</v>
      </c>
      <c r="H305" s="10" t="s">
        <v>1699</v>
      </c>
      <c r="I305" s="10" t="s">
        <v>1988</v>
      </c>
      <c r="J305" s="10" t="s">
        <v>1991</v>
      </c>
    </row>
    <row r="306" spans="1:11" x14ac:dyDescent="0.2">
      <c r="A306" s="11">
        <v>44055</v>
      </c>
      <c r="B306" s="11" t="s">
        <v>944</v>
      </c>
      <c r="C306" s="11" t="s">
        <v>25</v>
      </c>
      <c r="D306" s="10" t="s">
        <v>2014</v>
      </c>
      <c r="E306" s="10" t="s">
        <v>725</v>
      </c>
      <c r="F306" s="10" t="s">
        <v>976</v>
      </c>
      <c r="G306" s="12">
        <v>31455</v>
      </c>
      <c r="H306" s="10" t="s">
        <v>1698</v>
      </c>
      <c r="I306" s="10" t="s">
        <v>1992</v>
      </c>
      <c r="J306" s="10" t="s">
        <v>1991</v>
      </c>
    </row>
    <row r="307" spans="1:11" x14ac:dyDescent="0.2">
      <c r="A307" s="11">
        <v>44055</v>
      </c>
      <c r="B307" s="11" t="s">
        <v>944</v>
      </c>
      <c r="C307" s="11" t="s">
        <v>25</v>
      </c>
      <c r="D307" s="10" t="s">
        <v>2014</v>
      </c>
      <c r="E307" s="10" t="s">
        <v>725</v>
      </c>
      <c r="F307" s="10" t="s">
        <v>976</v>
      </c>
      <c r="G307" s="12">
        <v>31455</v>
      </c>
      <c r="H307" s="10" t="s">
        <v>1701</v>
      </c>
      <c r="I307" s="10" t="s">
        <v>1992</v>
      </c>
      <c r="J307" s="10" t="s">
        <v>1991</v>
      </c>
    </row>
    <row r="308" spans="1:11" x14ac:dyDescent="0.2">
      <c r="A308" s="11">
        <v>44056</v>
      </c>
      <c r="B308" s="11" t="s">
        <v>941</v>
      </c>
      <c r="C308" s="11" t="s">
        <v>942</v>
      </c>
      <c r="D308" s="10" t="s">
        <v>382</v>
      </c>
      <c r="E308" s="10" t="s">
        <v>1361</v>
      </c>
      <c r="F308" s="15" t="s">
        <v>1362</v>
      </c>
      <c r="G308" s="12">
        <v>28177994</v>
      </c>
      <c r="H308" s="10" t="s">
        <v>1700</v>
      </c>
      <c r="I308" s="10" t="s">
        <v>1988</v>
      </c>
      <c r="J308" s="10" t="s">
        <v>1997</v>
      </c>
    </row>
    <row r="309" spans="1:11" x14ac:dyDescent="0.2">
      <c r="A309" s="11">
        <v>44056</v>
      </c>
      <c r="B309" s="11" t="s">
        <v>941</v>
      </c>
      <c r="C309" s="11" t="s">
        <v>942</v>
      </c>
      <c r="D309" s="10" t="s">
        <v>382</v>
      </c>
      <c r="E309" s="10" t="s">
        <v>1361</v>
      </c>
      <c r="F309" s="10" t="s">
        <v>1362</v>
      </c>
      <c r="G309" s="12">
        <v>28177994</v>
      </c>
      <c r="H309" s="10" t="s">
        <v>1698</v>
      </c>
      <c r="I309" s="10" t="s">
        <v>1988</v>
      </c>
      <c r="J309" s="10" t="s">
        <v>1997</v>
      </c>
    </row>
    <row r="310" spans="1:11" x14ac:dyDescent="0.2">
      <c r="A310" s="11">
        <v>44056</v>
      </c>
      <c r="B310" s="11" t="s">
        <v>941</v>
      </c>
      <c r="C310" s="11" t="s">
        <v>942</v>
      </c>
      <c r="D310" s="10" t="s">
        <v>382</v>
      </c>
      <c r="E310" s="10" t="s">
        <v>1361</v>
      </c>
      <c r="F310" s="10" t="s">
        <v>1362</v>
      </c>
      <c r="G310" s="12">
        <v>28177994</v>
      </c>
      <c r="H310" s="10" t="s">
        <v>20</v>
      </c>
      <c r="I310" s="10" t="s">
        <v>1988</v>
      </c>
      <c r="J310" s="10" t="s">
        <v>1997</v>
      </c>
      <c r="K310" s="10" t="s">
        <v>12</v>
      </c>
    </row>
    <row r="311" spans="1:11" x14ac:dyDescent="0.2">
      <c r="A311" s="11">
        <v>44056</v>
      </c>
      <c r="B311" s="11" t="s">
        <v>944</v>
      </c>
      <c r="C311" s="11" t="s">
        <v>121</v>
      </c>
      <c r="D311" s="10" t="s">
        <v>118</v>
      </c>
      <c r="E311" s="10" t="s">
        <v>721</v>
      </c>
      <c r="F311" s="10" t="s">
        <v>1131</v>
      </c>
      <c r="G311" s="12">
        <v>187775</v>
      </c>
      <c r="H311" s="10" t="s">
        <v>20</v>
      </c>
      <c r="I311" s="10" t="s">
        <v>1992</v>
      </c>
      <c r="J311" s="10" t="s">
        <v>1989</v>
      </c>
      <c r="K311" s="10" t="s">
        <v>12</v>
      </c>
    </row>
    <row r="312" spans="1:11" x14ac:dyDescent="0.2">
      <c r="A312" s="11">
        <v>44056</v>
      </c>
      <c r="B312" s="11" t="s">
        <v>944</v>
      </c>
      <c r="C312" s="11" t="s">
        <v>1093</v>
      </c>
      <c r="D312" s="10" t="s">
        <v>118</v>
      </c>
      <c r="E312" s="10" t="s">
        <v>721</v>
      </c>
      <c r="F312" s="10" t="s">
        <v>1131</v>
      </c>
      <c r="G312" s="12">
        <v>187775</v>
      </c>
      <c r="H312" s="10" t="s">
        <v>1700</v>
      </c>
      <c r="I312" s="10" t="s">
        <v>1992</v>
      </c>
      <c r="J312" s="10" t="s">
        <v>1989</v>
      </c>
    </row>
    <row r="313" spans="1:11" x14ac:dyDescent="0.2">
      <c r="A313" s="11">
        <v>44056</v>
      </c>
      <c r="B313" s="11" t="s">
        <v>944</v>
      </c>
      <c r="C313" s="11" t="s">
        <v>1093</v>
      </c>
      <c r="D313" s="10" t="s">
        <v>2009</v>
      </c>
      <c r="E313" s="10" t="s">
        <v>719</v>
      </c>
      <c r="F313" s="15" t="s">
        <v>1501</v>
      </c>
      <c r="G313" s="12">
        <v>12773</v>
      </c>
      <c r="H313" s="10" t="s">
        <v>20</v>
      </c>
      <c r="I313" s="10" t="s">
        <v>1992</v>
      </c>
      <c r="J313" s="10" t="s">
        <v>1989</v>
      </c>
      <c r="K313" s="10" t="s">
        <v>12</v>
      </c>
    </row>
    <row r="314" spans="1:11" x14ac:dyDescent="0.2">
      <c r="A314" s="11">
        <v>44056</v>
      </c>
      <c r="B314" s="11" t="s">
        <v>944</v>
      </c>
      <c r="C314" s="11" t="s">
        <v>1093</v>
      </c>
      <c r="D314" s="10" t="s">
        <v>2009</v>
      </c>
      <c r="E314" s="10" t="s">
        <v>719</v>
      </c>
      <c r="F314" s="10" t="s">
        <v>1501</v>
      </c>
      <c r="G314" s="12">
        <v>12773</v>
      </c>
      <c r="H314" s="10" t="s">
        <v>1699</v>
      </c>
      <c r="I314" s="10" t="s">
        <v>1988</v>
      </c>
      <c r="J314" s="10" t="s">
        <v>1989</v>
      </c>
    </row>
    <row r="315" spans="1:11" x14ac:dyDescent="0.2">
      <c r="A315" s="11">
        <v>44056</v>
      </c>
      <c r="B315" s="11" t="s">
        <v>944</v>
      </c>
      <c r="C315" s="11" t="s">
        <v>1093</v>
      </c>
      <c r="D315" s="10" t="s">
        <v>2009</v>
      </c>
      <c r="E315" s="10" t="s">
        <v>719</v>
      </c>
      <c r="F315" s="10" t="s">
        <v>1501</v>
      </c>
      <c r="G315" s="12">
        <v>12773</v>
      </c>
      <c r="H315" s="10" t="s">
        <v>1698</v>
      </c>
      <c r="I315" s="10" t="s">
        <v>1992</v>
      </c>
      <c r="J315" s="10" t="s">
        <v>1989</v>
      </c>
    </row>
    <row r="316" spans="1:11" x14ac:dyDescent="0.2">
      <c r="A316" s="11">
        <v>44057</v>
      </c>
      <c r="B316" s="11" t="s">
        <v>944</v>
      </c>
      <c r="C316" s="11" t="s">
        <v>121</v>
      </c>
      <c r="D316" s="10" t="s">
        <v>118</v>
      </c>
      <c r="E316" s="10" t="s">
        <v>716</v>
      </c>
      <c r="F316" s="10" t="s">
        <v>1132</v>
      </c>
      <c r="G316" s="12">
        <v>187775</v>
      </c>
      <c r="H316" s="10" t="s">
        <v>20</v>
      </c>
      <c r="I316" s="10" t="s">
        <v>1992</v>
      </c>
      <c r="J316" s="10" t="s">
        <v>1989</v>
      </c>
      <c r="K316" s="10" t="s">
        <v>12</v>
      </c>
    </row>
    <row r="317" spans="1:11" x14ac:dyDescent="0.2">
      <c r="A317" s="11">
        <v>44057</v>
      </c>
      <c r="B317" s="11" t="s">
        <v>944</v>
      </c>
      <c r="C317" s="11" t="s">
        <v>1093</v>
      </c>
      <c r="D317" s="10" t="s">
        <v>118</v>
      </c>
      <c r="E317" s="10" t="s">
        <v>716</v>
      </c>
      <c r="F317" s="10" t="s">
        <v>1132</v>
      </c>
      <c r="G317" s="12">
        <v>187775</v>
      </c>
      <c r="H317" s="10" t="s">
        <v>1699</v>
      </c>
      <c r="I317" s="10" t="s">
        <v>1992</v>
      </c>
      <c r="J317" s="10" t="s">
        <v>1989</v>
      </c>
    </row>
    <row r="318" spans="1:11" x14ac:dyDescent="0.2">
      <c r="A318" s="11">
        <v>44057</v>
      </c>
      <c r="B318" s="11" t="s">
        <v>944</v>
      </c>
      <c r="C318" s="11" t="s">
        <v>1093</v>
      </c>
      <c r="D318" s="10" t="s">
        <v>118</v>
      </c>
      <c r="E318" s="10" t="s">
        <v>716</v>
      </c>
      <c r="F318" s="10" t="s">
        <v>1132</v>
      </c>
      <c r="G318" s="12">
        <v>187775</v>
      </c>
      <c r="H318" s="10" t="s">
        <v>1698</v>
      </c>
      <c r="I318" s="10" t="s">
        <v>1992</v>
      </c>
      <c r="J318" s="10" t="s">
        <v>1989</v>
      </c>
    </row>
    <row r="319" spans="1:11" x14ac:dyDescent="0.2">
      <c r="A319" s="11">
        <v>44059</v>
      </c>
      <c r="B319" s="11" t="s">
        <v>944</v>
      </c>
      <c r="C319" s="11" t="s">
        <v>25</v>
      </c>
      <c r="D319" s="10" t="s">
        <v>257</v>
      </c>
      <c r="E319" s="10" t="s">
        <v>2092</v>
      </c>
      <c r="F319" s="10" t="s">
        <v>1645</v>
      </c>
      <c r="G319" s="12">
        <v>155249</v>
      </c>
      <c r="H319" s="10" t="s">
        <v>1698</v>
      </c>
      <c r="I319" s="10" t="s">
        <v>1988</v>
      </c>
      <c r="J319" s="10" t="s">
        <v>1997</v>
      </c>
    </row>
    <row r="320" spans="1:11" x14ac:dyDescent="0.2">
      <c r="A320" s="11">
        <v>44059</v>
      </c>
      <c r="B320" s="11" t="s">
        <v>944</v>
      </c>
      <c r="C320" s="11" t="s">
        <v>25</v>
      </c>
      <c r="D320" s="10" t="s">
        <v>257</v>
      </c>
      <c r="E320" s="10" t="s">
        <v>2092</v>
      </c>
      <c r="F320" s="10" t="s">
        <v>1645</v>
      </c>
      <c r="G320" s="12">
        <v>155249</v>
      </c>
      <c r="H320" s="10" t="s">
        <v>1700</v>
      </c>
      <c r="I320" s="10" t="s">
        <v>1988</v>
      </c>
      <c r="J320" s="10" t="s">
        <v>1997</v>
      </c>
    </row>
    <row r="321" spans="1:115" x14ac:dyDescent="0.2">
      <c r="A321" s="11">
        <v>44059</v>
      </c>
      <c r="B321" s="11" t="s">
        <v>944</v>
      </c>
      <c r="C321" s="11" t="s">
        <v>25</v>
      </c>
      <c r="D321" s="10" t="s">
        <v>257</v>
      </c>
      <c r="E321" s="10" t="s">
        <v>2092</v>
      </c>
      <c r="F321" s="15" t="s">
        <v>1645</v>
      </c>
      <c r="G321" s="12">
        <v>155249</v>
      </c>
      <c r="H321" s="10" t="s">
        <v>20</v>
      </c>
      <c r="I321" s="10" t="s">
        <v>1988</v>
      </c>
      <c r="J321" s="10" t="s">
        <v>1997</v>
      </c>
      <c r="K321" s="10" t="s">
        <v>12</v>
      </c>
    </row>
    <row r="322" spans="1:115" x14ac:dyDescent="0.2">
      <c r="A322" s="11">
        <v>44068</v>
      </c>
      <c r="B322" s="11" t="s">
        <v>941</v>
      </c>
      <c r="C322" s="11" t="s">
        <v>942</v>
      </c>
      <c r="D322" s="10" t="s">
        <v>13</v>
      </c>
      <c r="E322" s="10" t="s">
        <v>1848</v>
      </c>
      <c r="F322" s="15" t="s">
        <v>1470</v>
      </c>
      <c r="G322" s="12">
        <v>24300443</v>
      </c>
      <c r="H322" s="10" t="s">
        <v>20</v>
      </c>
      <c r="I322" s="10" t="s">
        <v>1988</v>
      </c>
      <c r="J322" s="10" t="s">
        <v>1989</v>
      </c>
      <c r="K322" s="10" t="s">
        <v>12</v>
      </c>
    </row>
    <row r="323" spans="1:115" x14ac:dyDescent="0.2">
      <c r="A323" s="11">
        <v>44069</v>
      </c>
      <c r="B323" s="11" t="s">
        <v>941</v>
      </c>
      <c r="C323" s="11" t="s">
        <v>942</v>
      </c>
      <c r="D323" s="10" t="s">
        <v>140</v>
      </c>
      <c r="E323" s="10" t="s">
        <v>2030</v>
      </c>
      <c r="F323" s="10" t="s">
        <v>1256</v>
      </c>
      <c r="G323" s="12">
        <v>16353724</v>
      </c>
      <c r="H323" s="10" t="s">
        <v>1698</v>
      </c>
      <c r="I323" s="10" t="s">
        <v>1988</v>
      </c>
      <c r="J323" s="10" t="s">
        <v>1997</v>
      </c>
    </row>
    <row r="324" spans="1:115" x14ac:dyDescent="0.2">
      <c r="A324" s="11">
        <v>44069</v>
      </c>
      <c r="B324" s="11" t="s">
        <v>941</v>
      </c>
      <c r="C324" s="11" t="s">
        <v>942</v>
      </c>
      <c r="D324" s="10" t="s">
        <v>140</v>
      </c>
      <c r="E324" s="10" t="s">
        <v>2030</v>
      </c>
      <c r="F324" s="15" t="s">
        <v>1256</v>
      </c>
      <c r="G324" s="12">
        <v>16353724</v>
      </c>
      <c r="H324" s="10" t="s">
        <v>1700</v>
      </c>
      <c r="I324" s="10" t="s">
        <v>1988</v>
      </c>
      <c r="J324" s="10" t="s">
        <v>1997</v>
      </c>
    </row>
    <row r="325" spans="1:115" x14ac:dyDescent="0.2">
      <c r="A325" s="11">
        <v>44069</v>
      </c>
      <c r="B325" s="11" t="s">
        <v>941</v>
      </c>
      <c r="C325" s="11" t="s">
        <v>942</v>
      </c>
      <c r="D325" s="10" t="s">
        <v>140</v>
      </c>
      <c r="E325" s="10" t="s">
        <v>2030</v>
      </c>
      <c r="F325" s="15" t="s">
        <v>1256</v>
      </c>
      <c r="G325" s="12">
        <v>16353724</v>
      </c>
      <c r="H325" s="10" t="s">
        <v>20</v>
      </c>
      <c r="I325" s="10" t="s">
        <v>1988</v>
      </c>
      <c r="J325" s="10" t="s">
        <v>1997</v>
      </c>
      <c r="K325" s="10" t="s">
        <v>12</v>
      </c>
    </row>
    <row r="326" spans="1:115" x14ac:dyDescent="0.2">
      <c r="A326" s="11">
        <v>44069</v>
      </c>
      <c r="B326" s="11" t="s">
        <v>941</v>
      </c>
      <c r="C326" s="11" t="s">
        <v>942</v>
      </c>
      <c r="D326" s="10" t="s">
        <v>140</v>
      </c>
      <c r="E326" s="10" t="s">
        <v>712</v>
      </c>
      <c r="F326" s="10" t="s">
        <v>989</v>
      </c>
      <c r="G326" s="12">
        <v>23072041</v>
      </c>
      <c r="H326" s="10" t="s">
        <v>20</v>
      </c>
      <c r="I326" s="10" t="s">
        <v>1988</v>
      </c>
      <c r="J326" s="10" t="s">
        <v>1989</v>
      </c>
      <c r="K326" s="10" t="s">
        <v>12</v>
      </c>
    </row>
    <row r="327" spans="1:115" x14ac:dyDescent="0.2">
      <c r="A327" s="11">
        <v>44069</v>
      </c>
      <c r="B327" s="11" t="s">
        <v>941</v>
      </c>
      <c r="C327" s="11" t="s">
        <v>942</v>
      </c>
      <c r="D327" s="10" t="s">
        <v>140</v>
      </c>
      <c r="E327" s="10" t="s">
        <v>712</v>
      </c>
      <c r="F327" s="10" t="s">
        <v>989</v>
      </c>
      <c r="G327" s="12">
        <v>23072041</v>
      </c>
      <c r="H327" s="10" t="s">
        <v>1702</v>
      </c>
      <c r="I327" s="10" t="s">
        <v>1988</v>
      </c>
      <c r="J327" s="10" t="s">
        <v>1989</v>
      </c>
    </row>
    <row r="328" spans="1:115" x14ac:dyDescent="0.2">
      <c r="A328" s="11">
        <v>44069</v>
      </c>
      <c r="B328" s="11" t="s">
        <v>941</v>
      </c>
      <c r="C328" s="11" t="s">
        <v>942</v>
      </c>
      <c r="D328" s="10" t="s">
        <v>140</v>
      </c>
      <c r="E328" s="10" t="s">
        <v>712</v>
      </c>
      <c r="F328" s="10" t="s">
        <v>989</v>
      </c>
      <c r="G328" s="12">
        <v>23072041</v>
      </c>
      <c r="H328" s="10" t="s">
        <v>1700</v>
      </c>
      <c r="I328" s="10" t="s">
        <v>1988</v>
      </c>
      <c r="J328" s="10" t="s">
        <v>1989</v>
      </c>
    </row>
    <row r="329" spans="1:115" x14ac:dyDescent="0.2">
      <c r="A329" s="11">
        <v>44069</v>
      </c>
      <c r="B329" s="11" t="s">
        <v>941</v>
      </c>
      <c r="C329" s="11" t="s">
        <v>942</v>
      </c>
      <c r="D329" s="10" t="s">
        <v>140</v>
      </c>
      <c r="E329" s="10" t="s">
        <v>712</v>
      </c>
      <c r="F329" s="10" t="s">
        <v>989</v>
      </c>
      <c r="G329" s="12">
        <v>23072041</v>
      </c>
      <c r="H329" s="10" t="s">
        <v>1698</v>
      </c>
      <c r="I329" s="10" t="s">
        <v>1988</v>
      </c>
      <c r="J329" s="10" t="s">
        <v>1989</v>
      </c>
    </row>
    <row r="330" spans="1:115" x14ac:dyDescent="0.2">
      <c r="A330" s="11">
        <v>44070</v>
      </c>
      <c r="B330" s="11" t="s">
        <v>944</v>
      </c>
      <c r="C330" s="11" t="s">
        <v>25</v>
      </c>
      <c r="D330" s="10" t="s">
        <v>2014</v>
      </c>
      <c r="E330" s="10" t="s">
        <v>710</v>
      </c>
      <c r="F330" s="10" t="s">
        <v>977</v>
      </c>
      <c r="G330" s="12">
        <v>31455</v>
      </c>
      <c r="H330" s="10" t="s">
        <v>20</v>
      </c>
      <c r="I330" s="10" t="s">
        <v>1988</v>
      </c>
      <c r="J330" s="10" t="s">
        <v>1997</v>
      </c>
      <c r="K330" s="10" t="s">
        <v>12</v>
      </c>
    </row>
    <row r="331" spans="1:115" x14ac:dyDescent="0.2">
      <c r="A331" s="11">
        <v>44070</v>
      </c>
      <c r="B331" s="11" t="s">
        <v>944</v>
      </c>
      <c r="C331" s="11" t="s">
        <v>25</v>
      </c>
      <c r="D331" s="10" t="s">
        <v>2014</v>
      </c>
      <c r="E331" s="10" t="s">
        <v>710</v>
      </c>
      <c r="F331" s="10" t="s">
        <v>977</v>
      </c>
      <c r="G331" s="12">
        <v>31455</v>
      </c>
      <c r="H331" s="10" t="s">
        <v>1700</v>
      </c>
      <c r="I331" s="10" t="s">
        <v>1988</v>
      </c>
      <c r="J331" s="10" t="s">
        <v>1997</v>
      </c>
    </row>
    <row r="332" spans="1:115" x14ac:dyDescent="0.2">
      <c r="A332" s="11">
        <v>44070</v>
      </c>
      <c r="B332" s="11" t="s">
        <v>944</v>
      </c>
      <c r="C332" s="11" t="s">
        <v>25</v>
      </c>
      <c r="D332" s="10" t="s">
        <v>2014</v>
      </c>
      <c r="E332" s="10" t="s">
        <v>710</v>
      </c>
      <c r="F332" s="10" t="s">
        <v>977</v>
      </c>
      <c r="G332" s="12">
        <v>31455</v>
      </c>
      <c r="H332" s="10" t="s">
        <v>1699</v>
      </c>
      <c r="I332" s="10" t="s">
        <v>1988</v>
      </c>
      <c r="J332" s="10" t="s">
        <v>1997</v>
      </c>
    </row>
    <row r="333" spans="1:115" x14ac:dyDescent="0.2">
      <c r="A333" s="11">
        <v>44070</v>
      </c>
      <c r="B333" s="11" t="s">
        <v>944</v>
      </c>
      <c r="C333" s="11" t="s">
        <v>25</v>
      </c>
      <c r="D333" s="10" t="s">
        <v>2014</v>
      </c>
      <c r="E333" s="10" t="s">
        <v>710</v>
      </c>
      <c r="F333" s="10" t="s">
        <v>977</v>
      </c>
      <c r="G333" s="12">
        <v>31455</v>
      </c>
      <c r="H333" s="10" t="s">
        <v>1698</v>
      </c>
      <c r="I333" s="10" t="s">
        <v>1988</v>
      </c>
      <c r="J333" s="10" t="s">
        <v>1997</v>
      </c>
    </row>
    <row r="334" spans="1:115" x14ac:dyDescent="0.2">
      <c r="A334" s="11">
        <v>44070</v>
      </c>
      <c r="B334" s="11" t="s">
        <v>944</v>
      </c>
      <c r="C334" s="11" t="s">
        <v>25</v>
      </c>
      <c r="D334" s="10" t="s">
        <v>2014</v>
      </c>
      <c r="E334" s="10" t="s">
        <v>710</v>
      </c>
      <c r="F334" s="10" t="s">
        <v>977</v>
      </c>
      <c r="G334" s="12">
        <v>31455</v>
      </c>
      <c r="H334" s="10" t="s">
        <v>1701</v>
      </c>
      <c r="I334" s="10" t="s">
        <v>1988</v>
      </c>
      <c r="J334" s="10" t="s">
        <v>1997</v>
      </c>
    </row>
    <row r="335" spans="1:115" s="14" customFormat="1" x14ac:dyDescent="0.2">
      <c r="A335" s="11">
        <v>44073</v>
      </c>
      <c r="B335" s="11" t="s">
        <v>1003</v>
      </c>
      <c r="C335" s="11" t="s">
        <v>1004</v>
      </c>
      <c r="D335" s="10" t="s">
        <v>2031</v>
      </c>
      <c r="E335" s="10" t="s">
        <v>1105</v>
      </c>
      <c r="F335" s="10" t="s">
        <v>1106</v>
      </c>
      <c r="G335" s="12">
        <v>11665927</v>
      </c>
      <c r="H335" s="10" t="s">
        <v>20</v>
      </c>
      <c r="I335" s="10" t="s">
        <v>1988</v>
      </c>
      <c r="J335" s="10" t="s">
        <v>1989</v>
      </c>
      <c r="K335" s="10" t="s">
        <v>12</v>
      </c>
      <c r="L335" s="10"/>
      <c r="M335" s="10"/>
      <c r="N335" s="10"/>
      <c r="O335" s="10"/>
      <c r="P335" s="10"/>
      <c r="Q335" s="10"/>
      <c r="R335" s="10"/>
      <c r="S335" s="10"/>
      <c r="T335" s="10"/>
      <c r="U335" s="10"/>
      <c r="V335" s="10"/>
      <c r="W335" s="10"/>
      <c r="X335" s="10"/>
      <c r="Y335" s="10"/>
      <c r="Z335" s="10"/>
      <c r="AA335" s="10"/>
      <c r="AB335" s="10"/>
      <c r="AC335" s="10"/>
      <c r="AD335" s="10"/>
      <c r="AE335" s="10"/>
      <c r="AF335" s="10"/>
      <c r="AG335" s="10"/>
      <c r="AH335" s="10"/>
      <c r="AI335" s="10"/>
      <c r="AJ335" s="10"/>
      <c r="AK335" s="10"/>
      <c r="AL335" s="10"/>
      <c r="AM335" s="10"/>
      <c r="AN335" s="10"/>
      <c r="AO335" s="10"/>
      <c r="AP335" s="10"/>
      <c r="AQ335" s="10"/>
      <c r="AR335" s="10"/>
      <c r="AS335" s="10"/>
      <c r="AT335" s="10"/>
      <c r="AU335" s="10"/>
      <c r="AV335" s="10"/>
      <c r="AW335" s="10"/>
      <c r="AX335" s="10"/>
      <c r="AY335" s="10"/>
      <c r="AZ335" s="10"/>
      <c r="BA335" s="10"/>
      <c r="BB335" s="10"/>
      <c r="BC335" s="10"/>
      <c r="BD335" s="10"/>
      <c r="BE335" s="10"/>
      <c r="BF335" s="10"/>
      <c r="BG335" s="10"/>
      <c r="BH335" s="10"/>
      <c r="BI335" s="10"/>
      <c r="BJ335" s="10"/>
      <c r="BK335" s="10"/>
      <c r="BL335" s="10"/>
      <c r="BM335" s="10"/>
      <c r="BN335" s="10"/>
      <c r="BO335" s="10"/>
      <c r="BP335" s="10"/>
      <c r="BQ335" s="10"/>
      <c r="BR335" s="10"/>
      <c r="BS335" s="10"/>
      <c r="BT335" s="10"/>
      <c r="BU335" s="10"/>
      <c r="BV335" s="10"/>
      <c r="BW335" s="10"/>
      <c r="BX335" s="10"/>
      <c r="BY335" s="10"/>
      <c r="BZ335" s="10"/>
      <c r="CA335" s="10"/>
      <c r="CB335" s="10"/>
      <c r="CC335" s="10"/>
      <c r="CD335" s="10"/>
      <c r="CE335" s="10"/>
      <c r="CF335" s="10"/>
      <c r="CG335" s="10"/>
      <c r="CH335" s="10"/>
      <c r="CI335" s="10"/>
      <c r="CJ335" s="10"/>
      <c r="CK335" s="10"/>
      <c r="CL335" s="10"/>
      <c r="CM335" s="10"/>
      <c r="CN335" s="10"/>
      <c r="CO335" s="10"/>
      <c r="CP335" s="10"/>
      <c r="CQ335" s="10"/>
      <c r="CR335" s="10"/>
      <c r="CS335" s="10"/>
      <c r="CT335" s="10"/>
      <c r="CU335" s="10"/>
      <c r="CV335" s="10"/>
      <c r="CW335" s="10"/>
      <c r="CX335" s="10"/>
      <c r="CY335" s="10"/>
      <c r="CZ335" s="10"/>
      <c r="DA335" s="10"/>
      <c r="DB335" s="10"/>
      <c r="DC335" s="10"/>
      <c r="DD335" s="10"/>
      <c r="DE335" s="10"/>
      <c r="DF335" s="10"/>
      <c r="DG335" s="10"/>
      <c r="DH335" s="10"/>
      <c r="DI335" s="10"/>
      <c r="DJ335" s="10"/>
      <c r="DK335" s="10"/>
    </row>
    <row r="336" spans="1:115" x14ac:dyDescent="0.2">
      <c r="A336" s="11">
        <v>44074</v>
      </c>
      <c r="B336" s="11" t="s">
        <v>944</v>
      </c>
      <c r="C336" s="11" t="s">
        <v>121</v>
      </c>
      <c r="D336" s="10" t="s">
        <v>118</v>
      </c>
      <c r="E336" s="10" t="s">
        <v>705</v>
      </c>
      <c r="F336" s="10" t="s">
        <v>949</v>
      </c>
      <c r="G336" s="12">
        <v>187775</v>
      </c>
      <c r="H336" s="10" t="s">
        <v>20</v>
      </c>
      <c r="I336" s="10" t="s">
        <v>1988</v>
      </c>
      <c r="J336" s="10" t="s">
        <v>1991</v>
      </c>
      <c r="K336" s="10" t="s">
        <v>12</v>
      </c>
    </row>
    <row r="337" spans="1:11" x14ac:dyDescent="0.2">
      <c r="A337" s="11">
        <v>44074</v>
      </c>
      <c r="B337" s="11" t="s">
        <v>944</v>
      </c>
      <c r="C337" s="11" t="s">
        <v>121</v>
      </c>
      <c r="D337" s="10" t="s">
        <v>118</v>
      </c>
      <c r="E337" s="10" t="s">
        <v>705</v>
      </c>
      <c r="F337" s="10" t="s">
        <v>949</v>
      </c>
      <c r="G337" s="12">
        <v>187775</v>
      </c>
      <c r="H337" s="10" t="s">
        <v>1700</v>
      </c>
      <c r="I337" s="10" t="s">
        <v>1988</v>
      </c>
      <c r="J337" s="10" t="s">
        <v>1991</v>
      </c>
    </row>
    <row r="338" spans="1:11" x14ac:dyDescent="0.2">
      <c r="A338" s="11">
        <v>44074</v>
      </c>
      <c r="B338" s="11" t="s">
        <v>944</v>
      </c>
      <c r="C338" s="11" t="s">
        <v>121</v>
      </c>
      <c r="D338" s="10" t="s">
        <v>118</v>
      </c>
      <c r="E338" s="10" t="s">
        <v>705</v>
      </c>
      <c r="F338" s="10" t="s">
        <v>949</v>
      </c>
      <c r="G338" s="12">
        <v>187775</v>
      </c>
      <c r="H338" s="10" t="s">
        <v>1699</v>
      </c>
      <c r="I338" s="10" t="s">
        <v>1988</v>
      </c>
      <c r="J338" s="10" t="s">
        <v>1991</v>
      </c>
    </row>
    <row r="339" spans="1:11" x14ac:dyDescent="0.2">
      <c r="A339" s="11">
        <v>44075</v>
      </c>
      <c r="B339" s="11" t="s">
        <v>1003</v>
      </c>
      <c r="C339" s="11" t="s">
        <v>1004</v>
      </c>
      <c r="D339" s="10" t="s">
        <v>599</v>
      </c>
      <c r="E339" s="10" t="s">
        <v>701</v>
      </c>
      <c r="F339" s="15" t="s">
        <v>1394</v>
      </c>
      <c r="G339" s="12">
        <v>26060195</v>
      </c>
      <c r="H339" s="10" t="s">
        <v>20</v>
      </c>
      <c r="I339" s="10" t="s">
        <v>1988</v>
      </c>
      <c r="J339" s="10" t="s">
        <v>1989</v>
      </c>
      <c r="K339" s="10" t="s">
        <v>12</v>
      </c>
    </row>
    <row r="340" spans="1:11" x14ac:dyDescent="0.2">
      <c r="A340" s="11">
        <v>44076</v>
      </c>
      <c r="B340" s="11" t="s">
        <v>941</v>
      </c>
      <c r="C340" s="11" t="s">
        <v>942</v>
      </c>
      <c r="D340" s="10" t="s">
        <v>589</v>
      </c>
      <c r="E340" s="10" t="s">
        <v>699</v>
      </c>
      <c r="F340" s="10" t="s">
        <v>1512</v>
      </c>
      <c r="G340" s="12">
        <v>8108175</v>
      </c>
      <c r="H340" s="10" t="s">
        <v>20</v>
      </c>
      <c r="I340" s="10" t="s">
        <v>1988</v>
      </c>
      <c r="J340" s="10" t="s">
        <v>1989</v>
      </c>
      <c r="K340" s="10" t="s">
        <v>12</v>
      </c>
    </row>
    <row r="341" spans="1:11" x14ac:dyDescent="0.2">
      <c r="A341" s="11">
        <v>44077</v>
      </c>
      <c r="B341" s="11" t="s">
        <v>965</v>
      </c>
      <c r="C341" s="11" t="s">
        <v>41</v>
      </c>
      <c r="D341" s="10" t="s">
        <v>2008</v>
      </c>
      <c r="E341" s="10" t="s">
        <v>2011</v>
      </c>
      <c r="F341" s="10" t="s">
        <v>1298</v>
      </c>
      <c r="G341" s="12">
        <v>14992332</v>
      </c>
      <c r="H341" s="10" t="s">
        <v>1701</v>
      </c>
      <c r="I341" s="10" t="s">
        <v>1988</v>
      </c>
      <c r="J341" s="10" t="s">
        <v>1989</v>
      </c>
    </row>
    <row r="342" spans="1:11" x14ac:dyDescent="0.2">
      <c r="A342" s="11">
        <v>44077</v>
      </c>
      <c r="B342" s="11" t="s">
        <v>965</v>
      </c>
      <c r="C342" s="11" t="s">
        <v>41</v>
      </c>
      <c r="D342" s="10" t="s">
        <v>2008</v>
      </c>
      <c r="E342" s="10" t="s">
        <v>2011</v>
      </c>
      <c r="F342" s="10" t="s">
        <v>1298</v>
      </c>
      <c r="G342" s="12">
        <v>14992332</v>
      </c>
      <c r="H342" s="10" t="s">
        <v>1698</v>
      </c>
      <c r="I342" s="10" t="s">
        <v>1988</v>
      </c>
      <c r="J342" s="10" t="s">
        <v>1989</v>
      </c>
    </row>
    <row r="343" spans="1:11" x14ac:dyDescent="0.2">
      <c r="A343" s="11">
        <v>44077</v>
      </c>
      <c r="B343" s="11" t="s">
        <v>965</v>
      </c>
      <c r="C343" s="11" t="s">
        <v>41</v>
      </c>
      <c r="D343" s="10" t="s">
        <v>2008</v>
      </c>
      <c r="E343" s="10" t="s">
        <v>2011</v>
      </c>
      <c r="F343" s="10" t="s">
        <v>1298</v>
      </c>
      <c r="G343" s="12">
        <v>14992332</v>
      </c>
      <c r="H343" s="10" t="s">
        <v>1699</v>
      </c>
      <c r="I343" s="10" t="s">
        <v>1988</v>
      </c>
      <c r="J343" s="10" t="s">
        <v>1989</v>
      </c>
    </row>
    <row r="344" spans="1:11" x14ac:dyDescent="0.2">
      <c r="A344" s="11">
        <v>44077</v>
      </c>
      <c r="B344" s="11" t="s">
        <v>965</v>
      </c>
      <c r="C344" s="11" t="s">
        <v>41</v>
      </c>
      <c r="D344" s="10" t="s">
        <v>2008</v>
      </c>
      <c r="E344" s="10" t="s">
        <v>2011</v>
      </c>
      <c r="F344" s="15" t="s">
        <v>1298</v>
      </c>
      <c r="G344" s="12">
        <v>14992332</v>
      </c>
      <c r="H344" s="10" t="s">
        <v>20</v>
      </c>
      <c r="I344" s="10" t="s">
        <v>1988</v>
      </c>
      <c r="J344" s="10" t="s">
        <v>1989</v>
      </c>
      <c r="K344" s="10" t="s">
        <v>12</v>
      </c>
    </row>
    <row r="345" spans="1:11" x14ac:dyDescent="0.2">
      <c r="A345" s="11">
        <v>44077</v>
      </c>
      <c r="B345" s="11" t="s">
        <v>965</v>
      </c>
      <c r="C345" s="11" t="s">
        <v>41</v>
      </c>
      <c r="D345" s="10" t="s">
        <v>2008</v>
      </c>
      <c r="E345" s="10" t="s">
        <v>697</v>
      </c>
      <c r="F345" s="10" t="s">
        <v>1002</v>
      </c>
      <c r="G345" s="12">
        <v>9772179</v>
      </c>
      <c r="H345" s="10" t="s">
        <v>20</v>
      </c>
      <c r="I345" s="10" t="s">
        <v>1988</v>
      </c>
      <c r="J345" s="10" t="s">
        <v>1989</v>
      </c>
      <c r="K345" s="10" t="s">
        <v>12</v>
      </c>
    </row>
    <row r="346" spans="1:11" x14ac:dyDescent="0.2">
      <c r="A346" s="11">
        <v>44077</v>
      </c>
      <c r="B346" s="11" t="s">
        <v>965</v>
      </c>
      <c r="C346" s="11" t="s">
        <v>41</v>
      </c>
      <c r="D346" s="10" t="s">
        <v>2008</v>
      </c>
      <c r="E346" s="10" t="s">
        <v>697</v>
      </c>
      <c r="F346" s="10" t="s">
        <v>1002</v>
      </c>
      <c r="G346" s="12">
        <v>9772179</v>
      </c>
      <c r="H346" s="10" t="s">
        <v>1699</v>
      </c>
      <c r="I346" s="10" t="s">
        <v>1988</v>
      </c>
      <c r="J346" s="10" t="s">
        <v>1989</v>
      </c>
    </row>
    <row r="347" spans="1:11" x14ac:dyDescent="0.2">
      <c r="A347" s="11">
        <v>44077</v>
      </c>
      <c r="B347" s="11" t="s">
        <v>965</v>
      </c>
      <c r="C347" s="11" t="s">
        <v>41</v>
      </c>
      <c r="D347" s="10" t="s">
        <v>2008</v>
      </c>
      <c r="E347" s="10" t="s">
        <v>697</v>
      </c>
      <c r="F347" s="10" t="s">
        <v>1300</v>
      </c>
      <c r="G347" s="12">
        <v>14992332</v>
      </c>
      <c r="H347" s="10" t="s">
        <v>1701</v>
      </c>
      <c r="I347" s="10" t="s">
        <v>1988</v>
      </c>
      <c r="J347" s="10" t="s">
        <v>1989</v>
      </c>
    </row>
    <row r="348" spans="1:11" x14ac:dyDescent="0.2">
      <c r="A348" s="11">
        <v>44077</v>
      </c>
      <c r="B348" s="11" t="s">
        <v>965</v>
      </c>
      <c r="C348" s="11" t="s">
        <v>41</v>
      </c>
      <c r="D348" s="10" t="s">
        <v>2008</v>
      </c>
      <c r="E348" s="10" t="s">
        <v>697</v>
      </c>
      <c r="F348" s="15" t="s">
        <v>1300</v>
      </c>
      <c r="G348" s="12">
        <v>14992332</v>
      </c>
      <c r="H348" s="10" t="s">
        <v>20</v>
      </c>
      <c r="I348" s="10" t="s">
        <v>1988</v>
      </c>
      <c r="J348" s="10" t="s">
        <v>1989</v>
      </c>
      <c r="K348" s="10" t="s">
        <v>12</v>
      </c>
    </row>
    <row r="349" spans="1:11" x14ac:dyDescent="0.2">
      <c r="A349" s="11">
        <v>44078</v>
      </c>
      <c r="B349" s="11" t="s">
        <v>941</v>
      </c>
      <c r="C349" s="11" t="s">
        <v>942</v>
      </c>
      <c r="D349" s="10" t="s">
        <v>236</v>
      </c>
      <c r="E349" s="10" t="s">
        <v>695</v>
      </c>
      <c r="F349" s="10" t="s">
        <v>996</v>
      </c>
      <c r="G349" s="12">
        <v>2720937</v>
      </c>
      <c r="H349" s="10" t="s">
        <v>20</v>
      </c>
      <c r="I349" s="10" t="s">
        <v>1988</v>
      </c>
      <c r="J349" s="10" t="s">
        <v>1991</v>
      </c>
      <c r="K349" s="10" t="s">
        <v>12</v>
      </c>
    </row>
    <row r="350" spans="1:11" x14ac:dyDescent="0.2">
      <c r="A350" s="11">
        <v>44078</v>
      </c>
      <c r="B350" s="11" t="s">
        <v>941</v>
      </c>
      <c r="C350" s="11" t="s">
        <v>942</v>
      </c>
      <c r="D350" s="10" t="s">
        <v>236</v>
      </c>
      <c r="E350" s="10" t="s">
        <v>695</v>
      </c>
      <c r="F350" s="10" t="s">
        <v>996</v>
      </c>
      <c r="G350" s="12">
        <v>2720937</v>
      </c>
      <c r="H350" s="10" t="s">
        <v>1700</v>
      </c>
      <c r="I350" s="10" t="s">
        <v>1988</v>
      </c>
      <c r="J350" s="10" t="s">
        <v>1991</v>
      </c>
    </row>
    <row r="351" spans="1:11" x14ac:dyDescent="0.2">
      <c r="A351" s="11">
        <v>44078</v>
      </c>
      <c r="B351" s="11" t="s">
        <v>941</v>
      </c>
      <c r="C351" s="11" t="s">
        <v>942</v>
      </c>
      <c r="D351" s="10" t="s">
        <v>236</v>
      </c>
      <c r="E351" s="10" t="s">
        <v>695</v>
      </c>
      <c r="F351" s="10" t="s">
        <v>996</v>
      </c>
      <c r="G351" s="12">
        <v>2720937</v>
      </c>
      <c r="H351" s="10" t="s">
        <v>1699</v>
      </c>
      <c r="I351" s="10" t="s">
        <v>1988</v>
      </c>
      <c r="J351" s="10" t="s">
        <v>1991</v>
      </c>
    </row>
    <row r="352" spans="1:11" x14ac:dyDescent="0.2">
      <c r="A352" s="11">
        <v>44082</v>
      </c>
      <c r="B352" s="11" t="s">
        <v>1003</v>
      </c>
      <c r="C352" s="11" t="s">
        <v>412</v>
      </c>
      <c r="D352" s="10" t="s">
        <v>1990</v>
      </c>
      <c r="E352" s="10" t="s">
        <v>1784</v>
      </c>
      <c r="F352" s="10" t="s">
        <v>1438</v>
      </c>
      <c r="G352" s="12">
        <v>624696</v>
      </c>
      <c r="H352" s="10" t="s">
        <v>2013</v>
      </c>
      <c r="I352" s="10" t="s">
        <v>1988</v>
      </c>
      <c r="J352" s="10" t="s">
        <v>1989</v>
      </c>
    </row>
    <row r="353" spans="1:115" x14ac:dyDescent="0.2">
      <c r="A353" s="11">
        <v>44082</v>
      </c>
      <c r="B353" s="11" t="s">
        <v>1003</v>
      </c>
      <c r="C353" s="11" t="s">
        <v>412</v>
      </c>
      <c r="D353" s="10" t="s">
        <v>1990</v>
      </c>
      <c r="E353" s="10" t="s">
        <v>1784</v>
      </c>
      <c r="F353" s="15" t="s">
        <v>1438</v>
      </c>
      <c r="G353" s="12">
        <v>624696</v>
      </c>
      <c r="H353" s="10" t="s">
        <v>20</v>
      </c>
      <c r="I353" s="10" t="s">
        <v>1988</v>
      </c>
      <c r="J353" s="10" t="s">
        <v>1989</v>
      </c>
      <c r="K353" s="10" t="s">
        <v>12</v>
      </c>
    </row>
    <row r="354" spans="1:115" x14ac:dyDescent="0.2">
      <c r="A354" s="11">
        <v>44084</v>
      </c>
      <c r="B354" s="11" t="s">
        <v>1003</v>
      </c>
      <c r="C354" s="11" t="s">
        <v>1004</v>
      </c>
      <c r="D354" s="10" t="s">
        <v>2086</v>
      </c>
      <c r="E354" s="10" t="s">
        <v>1859</v>
      </c>
      <c r="F354" s="15" t="s">
        <v>1452</v>
      </c>
      <c r="G354" s="12">
        <v>624696</v>
      </c>
      <c r="H354" s="10" t="s">
        <v>20</v>
      </c>
      <c r="I354" s="10" t="s">
        <v>1988</v>
      </c>
      <c r="J354" s="10" t="s">
        <v>1994</v>
      </c>
      <c r="K354" s="10" t="s">
        <v>12</v>
      </c>
    </row>
    <row r="355" spans="1:115" x14ac:dyDescent="0.2">
      <c r="A355" s="11">
        <v>44084</v>
      </c>
      <c r="B355" s="11" t="s">
        <v>1003</v>
      </c>
      <c r="C355" s="11" t="s">
        <v>1004</v>
      </c>
      <c r="D355" s="10" t="s">
        <v>2086</v>
      </c>
      <c r="E355" s="10" t="s">
        <v>1859</v>
      </c>
      <c r="F355" s="10" t="s">
        <v>1452</v>
      </c>
      <c r="G355" s="12">
        <v>624696</v>
      </c>
      <c r="H355" s="10" t="s">
        <v>1698</v>
      </c>
      <c r="I355" s="10" t="s">
        <v>1988</v>
      </c>
      <c r="J355" s="10" t="s">
        <v>1994</v>
      </c>
    </row>
    <row r="356" spans="1:115" x14ac:dyDescent="0.2">
      <c r="A356" s="11">
        <v>44084</v>
      </c>
      <c r="B356" s="11" t="s">
        <v>941</v>
      </c>
      <c r="C356" s="11" t="s">
        <v>157</v>
      </c>
      <c r="D356" s="10" t="s">
        <v>1998</v>
      </c>
      <c r="E356" s="10" t="s">
        <v>1948</v>
      </c>
      <c r="F356" s="15" t="s">
        <v>1164</v>
      </c>
      <c r="G356" s="12">
        <v>23072041</v>
      </c>
      <c r="H356" s="10" t="s">
        <v>20</v>
      </c>
      <c r="I356" s="10" t="s">
        <v>1988</v>
      </c>
      <c r="J356" s="10" t="s">
        <v>1997</v>
      </c>
      <c r="K356" s="10" t="s">
        <v>2025</v>
      </c>
    </row>
    <row r="357" spans="1:115" x14ac:dyDescent="0.2">
      <c r="A357" s="11">
        <v>44084</v>
      </c>
      <c r="B357" s="11" t="s">
        <v>941</v>
      </c>
      <c r="C357" s="11" t="s">
        <v>157</v>
      </c>
      <c r="D357" s="10" t="s">
        <v>1998</v>
      </c>
      <c r="E357" s="10" t="s">
        <v>1948</v>
      </c>
      <c r="F357" s="10" t="s">
        <v>1164</v>
      </c>
      <c r="G357" s="12">
        <v>23072041</v>
      </c>
      <c r="H357" s="10" t="s">
        <v>1698</v>
      </c>
      <c r="I357" s="10" t="s">
        <v>1988</v>
      </c>
      <c r="J357" s="10" t="s">
        <v>1997</v>
      </c>
    </row>
    <row r="358" spans="1:115" x14ac:dyDescent="0.2">
      <c r="A358" s="11">
        <v>44084</v>
      </c>
      <c r="B358" s="11" t="s">
        <v>941</v>
      </c>
      <c r="C358" s="11" t="s">
        <v>157</v>
      </c>
      <c r="D358" s="10" t="s">
        <v>1998</v>
      </c>
      <c r="E358" s="10" t="s">
        <v>1948</v>
      </c>
      <c r="F358" s="10" t="s">
        <v>1164</v>
      </c>
      <c r="G358" s="12">
        <v>23072041</v>
      </c>
      <c r="H358" s="10" t="s">
        <v>1700</v>
      </c>
      <c r="I358" s="10" t="s">
        <v>1988</v>
      </c>
      <c r="J358" s="10" t="s">
        <v>1997</v>
      </c>
    </row>
    <row r="359" spans="1:115" x14ac:dyDescent="0.2">
      <c r="A359" s="11">
        <v>44088</v>
      </c>
      <c r="B359" s="11" t="s">
        <v>965</v>
      </c>
      <c r="C359" s="11" t="s">
        <v>41</v>
      </c>
      <c r="D359" s="10" t="s">
        <v>690</v>
      </c>
      <c r="E359" s="10" t="s">
        <v>691</v>
      </c>
      <c r="F359" s="10" t="s">
        <v>1008</v>
      </c>
      <c r="G359" s="12">
        <v>147985</v>
      </c>
      <c r="H359" s="10" t="s">
        <v>20</v>
      </c>
      <c r="I359" s="10" t="s">
        <v>1992</v>
      </c>
      <c r="J359" s="10" t="s">
        <v>1991</v>
      </c>
      <c r="K359" s="10" t="s">
        <v>12</v>
      </c>
    </row>
    <row r="360" spans="1:115" x14ac:dyDescent="0.2">
      <c r="A360" s="11">
        <v>44088</v>
      </c>
      <c r="B360" s="11" t="s">
        <v>965</v>
      </c>
      <c r="C360" s="11" t="s">
        <v>41</v>
      </c>
      <c r="D360" s="10" t="s">
        <v>690</v>
      </c>
      <c r="E360" s="10" t="s">
        <v>691</v>
      </c>
      <c r="F360" s="10" t="s">
        <v>1008</v>
      </c>
      <c r="G360" s="12">
        <v>147985</v>
      </c>
      <c r="H360" s="10" t="s">
        <v>1699</v>
      </c>
      <c r="I360" s="10" t="s">
        <v>1992</v>
      </c>
      <c r="J360" s="10" t="s">
        <v>1991</v>
      </c>
    </row>
    <row r="361" spans="1:115" s="14" customFormat="1" x14ac:dyDescent="0.2">
      <c r="A361" s="11">
        <v>44088</v>
      </c>
      <c r="B361" s="11" t="s">
        <v>965</v>
      </c>
      <c r="C361" s="11" t="s">
        <v>41</v>
      </c>
      <c r="D361" s="10" t="s">
        <v>690</v>
      </c>
      <c r="E361" s="10" t="s">
        <v>691</v>
      </c>
      <c r="F361" s="10" t="s">
        <v>1008</v>
      </c>
      <c r="G361" s="12">
        <v>147985</v>
      </c>
      <c r="H361" s="10" t="s">
        <v>1701</v>
      </c>
      <c r="I361" s="10" t="s">
        <v>1992</v>
      </c>
      <c r="J361" s="10" t="s">
        <v>1991</v>
      </c>
      <c r="K361" s="10"/>
      <c r="L361" s="10"/>
      <c r="M361" s="10"/>
      <c r="N361" s="10"/>
      <c r="O361" s="10"/>
      <c r="P361" s="10"/>
      <c r="Q361" s="10"/>
      <c r="R361" s="10"/>
      <c r="S361" s="10"/>
      <c r="T361" s="10"/>
      <c r="U361" s="10"/>
      <c r="V361" s="10"/>
      <c r="W361" s="10"/>
      <c r="X361" s="10"/>
      <c r="Y361" s="10"/>
      <c r="Z361" s="10"/>
      <c r="AA361" s="10"/>
      <c r="AB361" s="10"/>
      <c r="AC361" s="10"/>
      <c r="AD361" s="10"/>
      <c r="AE361" s="10"/>
      <c r="AF361" s="10"/>
      <c r="AG361" s="10"/>
      <c r="AH361" s="10"/>
      <c r="AI361" s="10"/>
      <c r="AJ361" s="10"/>
      <c r="AK361" s="10"/>
      <c r="AL361" s="10"/>
      <c r="AM361" s="10"/>
      <c r="AN361" s="10"/>
      <c r="AO361" s="10"/>
      <c r="AP361" s="10"/>
      <c r="AQ361" s="10"/>
      <c r="AR361" s="10"/>
      <c r="AS361" s="10"/>
      <c r="AT361" s="10"/>
      <c r="AU361" s="10"/>
      <c r="AV361" s="10"/>
      <c r="AW361" s="10"/>
      <c r="AX361" s="10"/>
      <c r="AY361" s="10"/>
      <c r="AZ361" s="10"/>
      <c r="BA361" s="10"/>
      <c r="BB361" s="10"/>
      <c r="BC361" s="10"/>
      <c r="BD361" s="10"/>
      <c r="BE361" s="10"/>
      <c r="BF361" s="10"/>
      <c r="BG361" s="10"/>
      <c r="BH361" s="10"/>
      <c r="BI361" s="10"/>
      <c r="BJ361" s="10"/>
      <c r="BK361" s="10"/>
      <c r="BL361" s="10"/>
      <c r="BM361" s="10"/>
      <c r="BN361" s="10"/>
      <c r="BO361" s="10"/>
      <c r="BP361" s="10"/>
      <c r="BQ361" s="10"/>
      <c r="BR361" s="10"/>
      <c r="BS361" s="10"/>
      <c r="BT361" s="10"/>
      <c r="BU361" s="10"/>
      <c r="BV361" s="10"/>
      <c r="BW361" s="10"/>
      <c r="BX361" s="10"/>
      <c r="BY361" s="10"/>
      <c r="BZ361" s="10"/>
      <c r="CA361" s="10"/>
      <c r="CB361" s="10"/>
      <c r="CC361" s="10"/>
      <c r="CD361" s="10"/>
      <c r="CE361" s="10"/>
      <c r="CF361" s="10"/>
      <c r="CG361" s="10"/>
      <c r="CH361" s="10"/>
      <c r="CI361" s="10"/>
      <c r="CJ361" s="10"/>
      <c r="CK361" s="10"/>
      <c r="CL361" s="10"/>
      <c r="CM361" s="10"/>
      <c r="CN361" s="10"/>
      <c r="CO361" s="10"/>
      <c r="CP361" s="10"/>
      <c r="CQ361" s="10"/>
      <c r="CR361" s="10"/>
      <c r="CS361" s="10"/>
      <c r="CT361" s="10"/>
      <c r="CU361" s="10"/>
      <c r="CV361" s="10"/>
      <c r="CW361" s="10"/>
      <c r="CX361" s="10"/>
      <c r="CY361" s="10"/>
      <c r="CZ361" s="10"/>
      <c r="DA361" s="10"/>
      <c r="DB361" s="10"/>
      <c r="DC361" s="10"/>
      <c r="DD361" s="10"/>
      <c r="DE361" s="10"/>
      <c r="DF361" s="10"/>
      <c r="DG361" s="10"/>
      <c r="DH361" s="10"/>
      <c r="DI361" s="10"/>
      <c r="DJ361" s="10"/>
      <c r="DK361" s="10"/>
    </row>
    <row r="362" spans="1:115" x14ac:dyDescent="0.2">
      <c r="A362" s="11">
        <v>44088</v>
      </c>
      <c r="B362" s="11" t="s">
        <v>941</v>
      </c>
      <c r="C362" s="11" t="s">
        <v>157</v>
      </c>
      <c r="D362" s="10" t="s">
        <v>1998</v>
      </c>
      <c r="E362" s="10" t="s">
        <v>691</v>
      </c>
      <c r="F362" s="15" t="s">
        <v>1161</v>
      </c>
      <c r="G362" s="12">
        <v>891493</v>
      </c>
      <c r="H362" s="10" t="s">
        <v>20</v>
      </c>
      <c r="I362" s="10" t="s">
        <v>1992</v>
      </c>
      <c r="J362" s="10" t="s">
        <v>1991</v>
      </c>
      <c r="K362" s="10" t="s">
        <v>12</v>
      </c>
    </row>
    <row r="363" spans="1:115" x14ac:dyDescent="0.2">
      <c r="A363" s="11">
        <v>44088</v>
      </c>
      <c r="B363" s="11" t="s">
        <v>941</v>
      </c>
      <c r="C363" s="11" t="s">
        <v>157</v>
      </c>
      <c r="D363" s="10" t="s">
        <v>1998</v>
      </c>
      <c r="E363" s="10" t="s">
        <v>691</v>
      </c>
      <c r="F363" s="10" t="s">
        <v>1161</v>
      </c>
      <c r="G363" s="12">
        <v>891493</v>
      </c>
      <c r="H363" s="10" t="s">
        <v>1699</v>
      </c>
      <c r="I363" s="10" t="s">
        <v>1992</v>
      </c>
      <c r="J363" s="10" t="s">
        <v>1991</v>
      </c>
    </row>
    <row r="364" spans="1:115" x14ac:dyDescent="0.2">
      <c r="A364" s="11">
        <v>44088</v>
      </c>
      <c r="B364" s="11" t="s">
        <v>941</v>
      </c>
      <c r="C364" s="11" t="s">
        <v>157</v>
      </c>
      <c r="D364" s="10" t="s">
        <v>1998</v>
      </c>
      <c r="E364" s="10" t="s">
        <v>691</v>
      </c>
      <c r="F364" s="10" t="s">
        <v>1161</v>
      </c>
      <c r="G364" s="12">
        <v>891493</v>
      </c>
      <c r="H364" s="10" t="s">
        <v>1701</v>
      </c>
      <c r="I364" s="10" t="s">
        <v>1992</v>
      </c>
      <c r="J364" s="10" t="s">
        <v>1991</v>
      </c>
    </row>
    <row r="365" spans="1:115" x14ac:dyDescent="0.2">
      <c r="A365" s="11">
        <v>44088</v>
      </c>
      <c r="B365" s="11" t="s">
        <v>965</v>
      </c>
      <c r="C365" s="11" t="s">
        <v>41</v>
      </c>
      <c r="D365" s="10" t="s">
        <v>140</v>
      </c>
      <c r="E365" s="10" t="s">
        <v>691</v>
      </c>
      <c r="F365" s="10" t="s">
        <v>1182</v>
      </c>
      <c r="G365" s="12">
        <v>439611</v>
      </c>
      <c r="H365" s="10" t="s">
        <v>20</v>
      </c>
      <c r="I365" s="10" t="s">
        <v>1992</v>
      </c>
      <c r="J365" s="10" t="s">
        <v>1991</v>
      </c>
      <c r="K365" s="10" t="s">
        <v>12</v>
      </c>
    </row>
    <row r="366" spans="1:115" x14ac:dyDescent="0.2">
      <c r="A366" s="11">
        <v>44088</v>
      </c>
      <c r="B366" s="11" t="s">
        <v>965</v>
      </c>
      <c r="C366" s="11" t="s">
        <v>41</v>
      </c>
      <c r="D366" s="10" t="s">
        <v>140</v>
      </c>
      <c r="E366" s="10" t="s">
        <v>691</v>
      </c>
      <c r="F366" s="10" t="s">
        <v>1182</v>
      </c>
      <c r="G366" s="12">
        <v>439611</v>
      </c>
      <c r="H366" s="10" t="s">
        <v>1699</v>
      </c>
      <c r="I366" s="10" t="s">
        <v>1992</v>
      </c>
      <c r="J366" s="10" t="s">
        <v>1991</v>
      </c>
    </row>
    <row r="367" spans="1:115" x14ac:dyDescent="0.2">
      <c r="A367" s="11">
        <v>44088</v>
      </c>
      <c r="B367" s="11" t="s">
        <v>965</v>
      </c>
      <c r="C367" s="11" t="s">
        <v>41</v>
      </c>
      <c r="D367" s="10" t="s">
        <v>140</v>
      </c>
      <c r="E367" s="10" t="s">
        <v>691</v>
      </c>
      <c r="F367" s="10" t="s">
        <v>1182</v>
      </c>
      <c r="G367" s="12">
        <v>439611</v>
      </c>
      <c r="H367" s="10" t="s">
        <v>1701</v>
      </c>
      <c r="I367" s="10" t="s">
        <v>1992</v>
      </c>
      <c r="J367" s="10" t="s">
        <v>1991</v>
      </c>
    </row>
    <row r="368" spans="1:115" x14ac:dyDescent="0.2">
      <c r="A368" s="11">
        <v>44098</v>
      </c>
      <c r="B368" s="11" t="s">
        <v>941</v>
      </c>
      <c r="C368" s="11" t="s">
        <v>942</v>
      </c>
      <c r="D368" s="10" t="s">
        <v>27</v>
      </c>
      <c r="E368" s="10" t="s">
        <v>681</v>
      </c>
      <c r="F368" s="15" t="s">
        <v>1338</v>
      </c>
      <c r="G368" s="12">
        <v>15600973</v>
      </c>
      <c r="H368" s="10" t="s">
        <v>1700</v>
      </c>
      <c r="I368" s="10" t="s">
        <v>1988</v>
      </c>
      <c r="J368" s="10" t="s">
        <v>1989</v>
      </c>
    </row>
    <row r="369" spans="1:11" x14ac:dyDescent="0.2">
      <c r="A369" s="11">
        <v>44098</v>
      </c>
      <c r="B369" s="11" t="s">
        <v>941</v>
      </c>
      <c r="C369" s="11" t="s">
        <v>942</v>
      </c>
      <c r="D369" s="10" t="s">
        <v>27</v>
      </c>
      <c r="E369" s="10" t="s">
        <v>681</v>
      </c>
      <c r="F369" s="10" t="s">
        <v>1338</v>
      </c>
      <c r="G369" s="12">
        <v>15600973</v>
      </c>
      <c r="H369" s="10" t="s">
        <v>1699</v>
      </c>
      <c r="I369" s="10" t="s">
        <v>1988</v>
      </c>
      <c r="J369" s="10" t="s">
        <v>1989</v>
      </c>
    </row>
    <row r="370" spans="1:11" x14ac:dyDescent="0.2">
      <c r="A370" s="11">
        <v>44098</v>
      </c>
      <c r="B370" s="11" t="s">
        <v>941</v>
      </c>
      <c r="C370" s="11" t="s">
        <v>942</v>
      </c>
      <c r="D370" s="10" t="s">
        <v>27</v>
      </c>
      <c r="E370" s="10" t="s">
        <v>681</v>
      </c>
      <c r="F370" s="10" t="s">
        <v>1338</v>
      </c>
      <c r="G370" s="12">
        <v>15600973</v>
      </c>
      <c r="H370" s="10" t="s">
        <v>20</v>
      </c>
      <c r="I370" s="10" t="s">
        <v>1988</v>
      </c>
      <c r="J370" s="10" t="s">
        <v>1989</v>
      </c>
      <c r="K370" s="10" t="s">
        <v>12</v>
      </c>
    </row>
    <row r="371" spans="1:11" x14ac:dyDescent="0.2">
      <c r="A371" s="11">
        <v>44098</v>
      </c>
      <c r="B371" s="11" t="s">
        <v>941</v>
      </c>
      <c r="C371" s="11" t="s">
        <v>942</v>
      </c>
      <c r="D371" s="10" t="s">
        <v>683</v>
      </c>
      <c r="E371" s="10" t="s">
        <v>684</v>
      </c>
      <c r="F371" s="10" t="s">
        <v>1120</v>
      </c>
      <c r="G371" s="12">
        <v>7032978</v>
      </c>
      <c r="H371" s="10" t="s">
        <v>1700</v>
      </c>
      <c r="I371" s="10" t="s">
        <v>1988</v>
      </c>
      <c r="J371" s="10" t="s">
        <v>1989</v>
      </c>
    </row>
    <row r="372" spans="1:11" x14ac:dyDescent="0.2">
      <c r="A372" s="11">
        <v>44098</v>
      </c>
      <c r="B372" s="11" t="s">
        <v>941</v>
      </c>
      <c r="C372" s="11" t="s">
        <v>942</v>
      </c>
      <c r="D372" s="10" t="s">
        <v>683</v>
      </c>
      <c r="E372" s="10" t="s">
        <v>684</v>
      </c>
      <c r="F372" s="10" t="s">
        <v>1120</v>
      </c>
      <c r="G372" s="12">
        <v>7032978</v>
      </c>
      <c r="H372" s="10" t="s">
        <v>1699</v>
      </c>
      <c r="I372" s="10" t="s">
        <v>1988</v>
      </c>
      <c r="J372" s="10" t="s">
        <v>1989</v>
      </c>
    </row>
    <row r="373" spans="1:11" x14ac:dyDescent="0.2">
      <c r="A373" s="11">
        <v>44098</v>
      </c>
      <c r="B373" s="11" t="s">
        <v>941</v>
      </c>
      <c r="C373" s="11" t="s">
        <v>942</v>
      </c>
      <c r="D373" s="10" t="s">
        <v>683</v>
      </c>
      <c r="E373" s="10" t="s">
        <v>684</v>
      </c>
      <c r="F373" s="10" t="s">
        <v>1120</v>
      </c>
      <c r="G373" s="12">
        <v>7032978</v>
      </c>
      <c r="H373" s="10" t="s">
        <v>1698</v>
      </c>
      <c r="I373" s="10" t="s">
        <v>1988</v>
      </c>
      <c r="J373" s="10" t="s">
        <v>1989</v>
      </c>
    </row>
    <row r="374" spans="1:11" x14ac:dyDescent="0.2">
      <c r="A374" s="11">
        <v>44098</v>
      </c>
      <c r="B374" s="11" t="s">
        <v>941</v>
      </c>
      <c r="C374" s="11" t="s">
        <v>942</v>
      </c>
      <c r="D374" s="10" t="s">
        <v>683</v>
      </c>
      <c r="E374" s="10" t="s">
        <v>684</v>
      </c>
      <c r="F374" s="10" t="s">
        <v>1120</v>
      </c>
      <c r="G374" s="12">
        <v>7032978</v>
      </c>
      <c r="H374" s="10" t="s">
        <v>1701</v>
      </c>
      <c r="I374" s="10" t="s">
        <v>1988</v>
      </c>
      <c r="J374" s="10" t="s">
        <v>1989</v>
      </c>
    </row>
    <row r="375" spans="1:11" x14ac:dyDescent="0.2">
      <c r="A375" s="11">
        <v>44098</v>
      </c>
      <c r="B375" s="11" t="s">
        <v>941</v>
      </c>
      <c r="C375" s="11" t="s">
        <v>942</v>
      </c>
      <c r="D375" s="10" t="s">
        <v>683</v>
      </c>
      <c r="E375" s="10" t="s">
        <v>684</v>
      </c>
      <c r="F375" s="10" t="s">
        <v>1120</v>
      </c>
      <c r="G375" s="12">
        <v>7032978</v>
      </c>
      <c r="H375" s="10" t="s">
        <v>20</v>
      </c>
      <c r="I375" s="10" t="s">
        <v>1988</v>
      </c>
      <c r="J375" s="10" t="s">
        <v>1989</v>
      </c>
      <c r="K375" s="10" t="s">
        <v>12</v>
      </c>
    </row>
    <row r="376" spans="1:11" x14ac:dyDescent="0.2">
      <c r="A376" s="11">
        <v>44103</v>
      </c>
      <c r="B376" s="11" t="s">
        <v>941</v>
      </c>
      <c r="C376" s="11" t="s">
        <v>942</v>
      </c>
      <c r="D376" s="10" t="s">
        <v>678</v>
      </c>
      <c r="E376" s="10" t="s">
        <v>679</v>
      </c>
      <c r="F376" s="10" t="s">
        <v>1577</v>
      </c>
      <c r="G376" s="12">
        <v>2031980</v>
      </c>
      <c r="H376" s="10" t="s">
        <v>1700</v>
      </c>
      <c r="I376" s="10" t="s">
        <v>1988</v>
      </c>
      <c r="J376" s="10" t="s">
        <v>1991</v>
      </c>
    </row>
    <row r="377" spans="1:11" x14ac:dyDescent="0.2">
      <c r="A377" s="11">
        <v>44103</v>
      </c>
      <c r="B377" s="11" t="s">
        <v>941</v>
      </c>
      <c r="C377" s="11" t="s">
        <v>942</v>
      </c>
      <c r="D377" s="10" t="s">
        <v>678</v>
      </c>
      <c r="E377" s="10" t="s">
        <v>679</v>
      </c>
      <c r="F377" s="10" t="s">
        <v>1577</v>
      </c>
      <c r="G377" s="12">
        <v>2031980</v>
      </c>
      <c r="H377" s="10" t="s">
        <v>1699</v>
      </c>
      <c r="I377" s="10" t="s">
        <v>1992</v>
      </c>
      <c r="J377" s="10" t="s">
        <v>1991</v>
      </c>
    </row>
    <row r="378" spans="1:11" x14ac:dyDescent="0.2">
      <c r="A378" s="11">
        <v>44103</v>
      </c>
      <c r="B378" s="11" t="s">
        <v>941</v>
      </c>
      <c r="C378" s="11" t="s">
        <v>942</v>
      </c>
      <c r="D378" s="10" t="s">
        <v>678</v>
      </c>
      <c r="E378" s="10" t="s">
        <v>679</v>
      </c>
      <c r="F378" s="10" t="s">
        <v>1577</v>
      </c>
      <c r="G378" s="12">
        <v>2031980</v>
      </c>
      <c r="H378" s="10" t="s">
        <v>1698</v>
      </c>
      <c r="I378" s="10" t="s">
        <v>1988</v>
      </c>
      <c r="J378" s="10" t="s">
        <v>1991</v>
      </c>
    </row>
    <row r="379" spans="1:11" x14ac:dyDescent="0.2">
      <c r="A379" s="11">
        <v>44103</v>
      </c>
      <c r="B379" s="11" t="s">
        <v>941</v>
      </c>
      <c r="C379" s="11" t="s">
        <v>942</v>
      </c>
      <c r="D379" s="10" t="s">
        <v>678</v>
      </c>
      <c r="E379" s="10" t="s">
        <v>679</v>
      </c>
      <c r="F379" s="10" t="s">
        <v>1577</v>
      </c>
      <c r="G379" s="12">
        <v>2031980</v>
      </c>
      <c r="H379" s="10" t="s">
        <v>1701</v>
      </c>
      <c r="I379" s="10" t="s">
        <v>1992</v>
      </c>
      <c r="J379" s="10" t="s">
        <v>1991</v>
      </c>
    </row>
    <row r="380" spans="1:11" x14ac:dyDescent="0.2">
      <c r="A380" s="11">
        <v>44103</v>
      </c>
      <c r="B380" s="11" t="s">
        <v>941</v>
      </c>
      <c r="C380" s="11" t="s">
        <v>942</v>
      </c>
      <c r="D380" s="10" t="s">
        <v>678</v>
      </c>
      <c r="E380" s="10" t="s">
        <v>679</v>
      </c>
      <c r="F380" s="15" t="s">
        <v>1577</v>
      </c>
      <c r="G380" s="12">
        <v>2031980</v>
      </c>
      <c r="H380" s="10" t="s">
        <v>20</v>
      </c>
      <c r="I380" s="10" t="s">
        <v>1992</v>
      </c>
      <c r="J380" s="10" t="s">
        <v>1991</v>
      </c>
      <c r="K380" s="10" t="s">
        <v>12</v>
      </c>
    </row>
    <row r="381" spans="1:11" x14ac:dyDescent="0.2">
      <c r="A381" s="11">
        <v>44105</v>
      </c>
      <c r="B381" s="11" t="s">
        <v>1003</v>
      </c>
      <c r="C381" s="11" t="s">
        <v>412</v>
      </c>
      <c r="D381" s="10" t="s">
        <v>1990</v>
      </c>
      <c r="E381" s="10" t="s">
        <v>676</v>
      </c>
      <c r="F381" s="10" t="s">
        <v>1036</v>
      </c>
      <c r="G381" s="12">
        <v>239350</v>
      </c>
      <c r="H381" s="10" t="s">
        <v>20</v>
      </c>
      <c r="I381" s="10" t="s">
        <v>1988</v>
      </c>
      <c r="J381" s="10" t="s">
        <v>1989</v>
      </c>
      <c r="K381" s="10" t="s">
        <v>12</v>
      </c>
    </row>
    <row r="382" spans="1:11" x14ac:dyDescent="0.2">
      <c r="A382" s="11">
        <v>44105</v>
      </c>
      <c r="B382" s="11" t="s">
        <v>1003</v>
      </c>
      <c r="C382" s="11" t="s">
        <v>412</v>
      </c>
      <c r="D382" s="10" t="s">
        <v>1990</v>
      </c>
      <c r="E382" s="10" t="s">
        <v>676</v>
      </c>
      <c r="F382" s="10" t="s">
        <v>1036</v>
      </c>
      <c r="G382" s="12">
        <v>239350</v>
      </c>
      <c r="H382" s="10" t="s">
        <v>1699</v>
      </c>
      <c r="I382" s="10" t="s">
        <v>1988</v>
      </c>
      <c r="J382" s="10" t="s">
        <v>1989</v>
      </c>
    </row>
    <row r="383" spans="1:11" x14ac:dyDescent="0.2">
      <c r="A383" s="11">
        <v>44105</v>
      </c>
      <c r="B383" s="11" t="s">
        <v>1003</v>
      </c>
      <c r="C383" s="11" t="s">
        <v>412</v>
      </c>
      <c r="D383" s="10" t="s">
        <v>1990</v>
      </c>
      <c r="E383" s="10" t="s">
        <v>676</v>
      </c>
      <c r="F383" s="10" t="s">
        <v>1036</v>
      </c>
      <c r="G383" s="12">
        <v>239350</v>
      </c>
      <c r="H383" s="10" t="s">
        <v>1701</v>
      </c>
      <c r="I383" s="10" t="s">
        <v>1988</v>
      </c>
      <c r="J383" s="10" t="s">
        <v>1989</v>
      </c>
    </row>
    <row r="384" spans="1:11" x14ac:dyDescent="0.2">
      <c r="A384" s="11">
        <v>44109</v>
      </c>
      <c r="B384" s="11" t="s">
        <v>941</v>
      </c>
      <c r="C384" s="11" t="s">
        <v>157</v>
      </c>
      <c r="D384" s="10" t="s">
        <v>1998</v>
      </c>
      <c r="E384" s="10" t="s">
        <v>1865</v>
      </c>
      <c r="F384" s="15" t="s">
        <v>1158</v>
      </c>
      <c r="G384" s="12">
        <v>23072041</v>
      </c>
      <c r="H384" s="10" t="s">
        <v>20</v>
      </c>
      <c r="I384" s="10" t="s">
        <v>1988</v>
      </c>
      <c r="J384" s="10" t="s">
        <v>1989</v>
      </c>
      <c r="K384" s="10" t="s">
        <v>12</v>
      </c>
    </row>
    <row r="385" spans="1:115" x14ac:dyDescent="0.2">
      <c r="A385" s="11">
        <v>44109</v>
      </c>
      <c r="B385" s="11" t="s">
        <v>941</v>
      </c>
      <c r="C385" s="11" t="s">
        <v>157</v>
      </c>
      <c r="D385" s="10" t="s">
        <v>1998</v>
      </c>
      <c r="E385" s="10" t="s">
        <v>1865</v>
      </c>
      <c r="F385" s="10" t="s">
        <v>1158</v>
      </c>
      <c r="G385" s="12">
        <v>23072041</v>
      </c>
      <c r="H385" s="10" t="s">
        <v>1699</v>
      </c>
      <c r="I385" s="10" t="s">
        <v>1988</v>
      </c>
      <c r="J385" s="10" t="s">
        <v>1989</v>
      </c>
    </row>
    <row r="386" spans="1:115" x14ac:dyDescent="0.2">
      <c r="A386" s="11">
        <v>44111</v>
      </c>
      <c r="B386" s="11" t="s">
        <v>1003</v>
      </c>
      <c r="C386" s="11" t="s">
        <v>1004</v>
      </c>
      <c r="D386" s="10" t="s">
        <v>599</v>
      </c>
      <c r="E386" s="10" t="s">
        <v>667</v>
      </c>
      <c r="F386" s="10" t="s">
        <v>1405</v>
      </c>
      <c r="G386" s="12">
        <v>26060195</v>
      </c>
      <c r="H386" s="10" t="s">
        <v>20</v>
      </c>
      <c r="I386" s="10" t="s">
        <v>1988</v>
      </c>
      <c r="J386" s="10" t="s">
        <v>1989</v>
      </c>
      <c r="K386" s="10" t="s">
        <v>12</v>
      </c>
    </row>
    <row r="387" spans="1:115" x14ac:dyDescent="0.2">
      <c r="A387" s="11">
        <v>44111</v>
      </c>
      <c r="B387" s="11" t="s">
        <v>941</v>
      </c>
      <c r="C387" s="11" t="s">
        <v>942</v>
      </c>
      <c r="D387" s="10" t="s">
        <v>36</v>
      </c>
      <c r="E387" s="10" t="s">
        <v>653</v>
      </c>
      <c r="F387" s="10" t="s">
        <v>1535</v>
      </c>
      <c r="G387" s="12">
        <v>11142155</v>
      </c>
      <c r="H387" s="10" t="s">
        <v>2013</v>
      </c>
      <c r="I387" s="10" t="s">
        <v>1988</v>
      </c>
      <c r="J387" s="10" t="s">
        <v>1994</v>
      </c>
    </row>
    <row r="388" spans="1:115" x14ac:dyDescent="0.2">
      <c r="A388" s="11">
        <v>44111</v>
      </c>
      <c r="B388" s="11" t="s">
        <v>941</v>
      </c>
      <c r="C388" s="11" t="s">
        <v>942</v>
      </c>
      <c r="D388" s="10" t="s">
        <v>36</v>
      </c>
      <c r="E388" s="10" t="s">
        <v>653</v>
      </c>
      <c r="F388" s="15" t="s">
        <v>1535</v>
      </c>
      <c r="G388" s="12">
        <v>11142155</v>
      </c>
      <c r="H388" s="10" t="s">
        <v>20</v>
      </c>
      <c r="I388" s="10" t="s">
        <v>1988</v>
      </c>
      <c r="J388" s="10" t="s">
        <v>1994</v>
      </c>
      <c r="K388" s="10" t="s">
        <v>12</v>
      </c>
    </row>
    <row r="389" spans="1:115" x14ac:dyDescent="0.2">
      <c r="A389" s="11">
        <v>44111</v>
      </c>
      <c r="B389" s="11" t="s">
        <v>941</v>
      </c>
      <c r="C389" s="11" t="s">
        <v>942</v>
      </c>
      <c r="D389" s="10" t="s">
        <v>36</v>
      </c>
      <c r="E389" s="10" t="s">
        <v>653</v>
      </c>
      <c r="F389" s="10" t="s">
        <v>1559</v>
      </c>
      <c r="G389" s="12">
        <v>11142155</v>
      </c>
      <c r="H389" s="10" t="s">
        <v>2013</v>
      </c>
      <c r="I389" s="10" t="s">
        <v>1988</v>
      </c>
      <c r="J389" s="10" t="s">
        <v>1989</v>
      </c>
    </row>
    <row r="390" spans="1:115" x14ac:dyDescent="0.2">
      <c r="A390" s="11">
        <v>44111</v>
      </c>
      <c r="B390" s="11" t="s">
        <v>941</v>
      </c>
      <c r="C390" s="11" t="s">
        <v>942</v>
      </c>
      <c r="D390" s="10" t="s">
        <v>36</v>
      </c>
      <c r="E390" s="10" t="s">
        <v>653</v>
      </c>
      <c r="F390" s="15" t="s">
        <v>1559</v>
      </c>
      <c r="G390" s="12">
        <v>11142155</v>
      </c>
      <c r="H390" s="10" t="s">
        <v>20</v>
      </c>
      <c r="I390" s="10" t="s">
        <v>1988</v>
      </c>
      <c r="J390" s="10" t="s">
        <v>1989</v>
      </c>
      <c r="K390" s="10" t="s">
        <v>12</v>
      </c>
    </row>
    <row r="391" spans="1:115" s="13" customFormat="1" x14ac:dyDescent="0.2">
      <c r="A391" s="11">
        <v>44111</v>
      </c>
      <c r="B391" s="11" t="s">
        <v>965</v>
      </c>
      <c r="C391" s="11" t="s">
        <v>41</v>
      </c>
      <c r="D391" s="10" t="s">
        <v>513</v>
      </c>
      <c r="E391" s="10" t="s">
        <v>2037</v>
      </c>
      <c r="F391" s="10" t="s">
        <v>1184</v>
      </c>
      <c r="G391" s="12">
        <v>273949</v>
      </c>
      <c r="H391" s="10" t="s">
        <v>1700</v>
      </c>
      <c r="I391" s="10" t="s">
        <v>1988</v>
      </c>
      <c r="J391" s="10" t="s">
        <v>1989</v>
      </c>
      <c r="K391" s="10"/>
      <c r="L391" s="10"/>
      <c r="M391" s="10"/>
      <c r="N391" s="10"/>
      <c r="O391" s="10"/>
      <c r="P391" s="10"/>
      <c r="Q391" s="10"/>
      <c r="R391" s="10"/>
      <c r="S391" s="10"/>
      <c r="T391" s="10"/>
      <c r="U391" s="10"/>
      <c r="V391" s="10"/>
      <c r="W391" s="10"/>
      <c r="X391" s="10"/>
      <c r="Y391" s="10"/>
      <c r="Z391" s="10"/>
      <c r="AA391" s="10"/>
      <c r="AB391" s="10"/>
      <c r="AC391" s="10"/>
      <c r="AD391" s="10"/>
      <c r="AE391" s="10"/>
      <c r="AF391" s="10"/>
      <c r="AG391" s="10"/>
      <c r="AH391" s="10"/>
      <c r="AI391" s="10"/>
      <c r="AJ391" s="10"/>
      <c r="AK391" s="10"/>
      <c r="AL391" s="10"/>
      <c r="AM391" s="10"/>
      <c r="AN391" s="10"/>
      <c r="AO391" s="10"/>
      <c r="AP391" s="10"/>
      <c r="AQ391" s="10"/>
      <c r="AR391" s="10"/>
      <c r="AS391" s="10"/>
      <c r="AT391" s="10"/>
      <c r="AU391" s="10"/>
      <c r="AV391" s="10"/>
      <c r="AW391" s="10"/>
      <c r="AX391" s="10"/>
      <c r="AY391" s="10"/>
      <c r="AZ391" s="10"/>
      <c r="BA391" s="10"/>
      <c r="BB391" s="10"/>
      <c r="BC391" s="10"/>
      <c r="BD391" s="10"/>
      <c r="BE391" s="10"/>
      <c r="BF391" s="10"/>
      <c r="BG391" s="10"/>
      <c r="BH391" s="10"/>
      <c r="BI391" s="10"/>
      <c r="BJ391" s="10"/>
      <c r="BK391" s="10"/>
      <c r="BL391" s="10"/>
      <c r="BM391" s="10"/>
      <c r="BN391" s="10"/>
      <c r="BO391" s="10"/>
      <c r="BP391" s="10"/>
      <c r="BQ391" s="10"/>
      <c r="BR391" s="10"/>
      <c r="BS391" s="10"/>
      <c r="BT391" s="10"/>
      <c r="BU391" s="10"/>
      <c r="BV391" s="10"/>
      <c r="BW391" s="10"/>
      <c r="BX391" s="10"/>
      <c r="BY391" s="10"/>
      <c r="BZ391" s="10"/>
      <c r="CA391" s="10"/>
      <c r="CB391" s="10"/>
      <c r="CC391" s="10"/>
      <c r="CD391" s="10"/>
      <c r="CE391" s="10"/>
      <c r="CF391" s="10"/>
      <c r="CG391" s="10"/>
      <c r="CH391" s="10"/>
      <c r="CI391" s="10"/>
      <c r="CJ391" s="10"/>
      <c r="CK391" s="10"/>
      <c r="CL391" s="10"/>
      <c r="CM391" s="10"/>
      <c r="CN391" s="10"/>
      <c r="CO391" s="10"/>
      <c r="CP391" s="10"/>
      <c r="CQ391" s="10"/>
      <c r="CR391" s="10"/>
      <c r="CS391" s="10"/>
      <c r="CT391" s="10"/>
      <c r="CU391" s="10"/>
      <c r="CV391" s="10"/>
      <c r="CW391" s="10"/>
      <c r="CX391" s="10"/>
      <c r="CY391" s="10"/>
      <c r="CZ391" s="10"/>
      <c r="DA391" s="10"/>
      <c r="DB391" s="10"/>
      <c r="DC391" s="10"/>
      <c r="DD391" s="10"/>
      <c r="DE391" s="10"/>
      <c r="DF391" s="10"/>
      <c r="DG391" s="10"/>
      <c r="DH391" s="10"/>
      <c r="DI391" s="10"/>
      <c r="DJ391" s="10"/>
      <c r="DK391" s="10"/>
    </row>
    <row r="392" spans="1:115" s="13" customFormat="1" x14ac:dyDescent="0.2">
      <c r="A392" s="11">
        <v>44111</v>
      </c>
      <c r="B392" s="11" t="s">
        <v>965</v>
      </c>
      <c r="C392" s="11" t="s">
        <v>41</v>
      </c>
      <c r="D392" s="10" t="s">
        <v>513</v>
      </c>
      <c r="E392" s="10" t="s">
        <v>2037</v>
      </c>
      <c r="F392" s="10" t="s">
        <v>1184</v>
      </c>
      <c r="G392" s="12">
        <v>273949</v>
      </c>
      <c r="H392" s="10" t="s">
        <v>20</v>
      </c>
      <c r="I392" s="10" t="s">
        <v>1988</v>
      </c>
      <c r="J392" s="10" t="s">
        <v>1989</v>
      </c>
      <c r="K392" s="10" t="s">
        <v>12</v>
      </c>
      <c r="L392" s="10"/>
      <c r="M392" s="10"/>
      <c r="N392" s="10"/>
      <c r="O392" s="10"/>
      <c r="P392" s="10"/>
      <c r="Q392" s="10"/>
      <c r="R392" s="10"/>
      <c r="S392" s="10"/>
      <c r="T392" s="10"/>
      <c r="U392" s="10"/>
      <c r="V392" s="10"/>
      <c r="W392" s="10"/>
      <c r="X392" s="10"/>
      <c r="Y392" s="10"/>
      <c r="Z392" s="10"/>
      <c r="AA392" s="10"/>
      <c r="AB392" s="10"/>
      <c r="AC392" s="10"/>
      <c r="AD392" s="10"/>
      <c r="AE392" s="10"/>
      <c r="AF392" s="10"/>
      <c r="AG392" s="10"/>
      <c r="AH392" s="10"/>
      <c r="AI392" s="10"/>
      <c r="AJ392" s="10"/>
      <c r="AK392" s="10"/>
      <c r="AL392" s="10"/>
      <c r="AM392" s="10"/>
      <c r="AN392" s="10"/>
      <c r="AO392" s="10"/>
      <c r="AP392" s="10"/>
      <c r="AQ392" s="10"/>
      <c r="AR392" s="10"/>
      <c r="AS392" s="10"/>
      <c r="AT392" s="10"/>
      <c r="AU392" s="10"/>
      <c r="AV392" s="10"/>
      <c r="AW392" s="10"/>
      <c r="AX392" s="10"/>
      <c r="AY392" s="10"/>
      <c r="AZ392" s="10"/>
      <c r="BA392" s="10"/>
      <c r="BB392" s="10"/>
      <c r="BC392" s="10"/>
      <c r="BD392" s="10"/>
      <c r="BE392" s="10"/>
      <c r="BF392" s="10"/>
      <c r="BG392" s="10"/>
      <c r="BH392" s="10"/>
      <c r="BI392" s="10"/>
      <c r="BJ392" s="10"/>
      <c r="BK392" s="10"/>
      <c r="BL392" s="10"/>
      <c r="BM392" s="10"/>
      <c r="BN392" s="10"/>
      <c r="BO392" s="10"/>
      <c r="BP392" s="10"/>
      <c r="BQ392" s="10"/>
      <c r="BR392" s="10"/>
      <c r="BS392" s="10"/>
      <c r="BT392" s="10"/>
      <c r="BU392" s="10"/>
      <c r="BV392" s="10"/>
      <c r="BW392" s="10"/>
      <c r="BX392" s="10"/>
      <c r="BY392" s="10"/>
      <c r="BZ392" s="10"/>
      <c r="CA392" s="10"/>
      <c r="CB392" s="10"/>
      <c r="CC392" s="10"/>
      <c r="CD392" s="10"/>
      <c r="CE392" s="10"/>
      <c r="CF392" s="10"/>
      <c r="CG392" s="10"/>
      <c r="CH392" s="10"/>
      <c r="CI392" s="10"/>
      <c r="CJ392" s="10"/>
      <c r="CK392" s="10"/>
      <c r="CL392" s="10"/>
      <c r="CM392" s="10"/>
      <c r="CN392" s="10"/>
      <c r="CO392" s="10"/>
      <c r="CP392" s="10"/>
      <c r="CQ392" s="10"/>
      <c r="CR392" s="10"/>
      <c r="CS392" s="10"/>
      <c r="CT392" s="10"/>
      <c r="CU392" s="10"/>
      <c r="CV392" s="10"/>
      <c r="CW392" s="10"/>
      <c r="CX392" s="10"/>
      <c r="CY392" s="10"/>
      <c r="CZ392" s="10"/>
      <c r="DA392" s="10"/>
      <c r="DB392" s="10"/>
      <c r="DC392" s="10"/>
      <c r="DD392" s="10"/>
      <c r="DE392" s="10"/>
      <c r="DF392" s="10"/>
      <c r="DG392" s="10"/>
      <c r="DH392" s="10"/>
      <c r="DI392" s="10"/>
      <c r="DJ392" s="10"/>
      <c r="DK392" s="10"/>
    </row>
    <row r="393" spans="1:115" s="13" customFormat="1" x14ac:dyDescent="0.2">
      <c r="A393" s="11">
        <v>44111</v>
      </c>
      <c r="B393" s="11" t="s">
        <v>1003</v>
      </c>
      <c r="C393" s="11" t="s">
        <v>1004</v>
      </c>
      <c r="D393" s="10" t="s">
        <v>505</v>
      </c>
      <c r="E393" s="10" t="s">
        <v>669</v>
      </c>
      <c r="F393" s="10" t="s">
        <v>1007</v>
      </c>
      <c r="G393" s="12">
        <v>760319</v>
      </c>
      <c r="H393" s="10" t="s">
        <v>20</v>
      </c>
      <c r="I393" s="10" t="s">
        <v>1988</v>
      </c>
      <c r="J393" s="10" t="s">
        <v>1989</v>
      </c>
      <c r="K393" s="10" t="s">
        <v>12</v>
      </c>
      <c r="L393" s="10"/>
      <c r="M393" s="10"/>
      <c r="N393" s="10"/>
      <c r="O393" s="10"/>
      <c r="P393" s="10"/>
      <c r="Q393" s="10"/>
      <c r="R393" s="10"/>
      <c r="S393" s="10"/>
      <c r="T393" s="10"/>
      <c r="U393" s="10"/>
      <c r="V393" s="10"/>
      <c r="W393" s="10"/>
      <c r="X393" s="10"/>
      <c r="Y393" s="10"/>
      <c r="Z393" s="10"/>
      <c r="AA393" s="10"/>
      <c r="AB393" s="10"/>
      <c r="AC393" s="10"/>
      <c r="AD393" s="10"/>
      <c r="AE393" s="10"/>
      <c r="AF393" s="10"/>
      <c r="AG393" s="10"/>
      <c r="AH393" s="10"/>
      <c r="AI393" s="10"/>
      <c r="AJ393" s="10"/>
      <c r="AK393" s="10"/>
      <c r="AL393" s="10"/>
      <c r="AM393" s="10"/>
      <c r="AN393" s="10"/>
      <c r="AO393" s="10"/>
      <c r="AP393" s="10"/>
      <c r="AQ393" s="10"/>
      <c r="AR393" s="10"/>
      <c r="AS393" s="10"/>
      <c r="AT393" s="10"/>
      <c r="AU393" s="10"/>
      <c r="AV393" s="10"/>
      <c r="AW393" s="10"/>
      <c r="AX393" s="10"/>
      <c r="AY393" s="10"/>
      <c r="AZ393" s="10"/>
      <c r="BA393" s="10"/>
      <c r="BB393" s="10"/>
      <c r="BC393" s="10"/>
      <c r="BD393" s="10"/>
      <c r="BE393" s="10"/>
      <c r="BF393" s="10"/>
      <c r="BG393" s="10"/>
      <c r="BH393" s="10"/>
      <c r="BI393" s="10"/>
      <c r="BJ393" s="10"/>
      <c r="BK393" s="10"/>
      <c r="BL393" s="10"/>
      <c r="BM393" s="10"/>
      <c r="BN393" s="10"/>
      <c r="BO393" s="10"/>
      <c r="BP393" s="10"/>
      <c r="BQ393" s="10"/>
      <c r="BR393" s="10"/>
      <c r="BS393" s="10"/>
      <c r="BT393" s="10"/>
      <c r="BU393" s="10"/>
      <c r="BV393" s="10"/>
      <c r="BW393" s="10"/>
      <c r="BX393" s="10"/>
      <c r="BY393" s="10"/>
      <c r="BZ393" s="10"/>
      <c r="CA393" s="10"/>
      <c r="CB393" s="10"/>
      <c r="CC393" s="10"/>
      <c r="CD393" s="10"/>
      <c r="CE393" s="10"/>
      <c r="CF393" s="10"/>
      <c r="CG393" s="10"/>
      <c r="CH393" s="10"/>
      <c r="CI393" s="10"/>
      <c r="CJ393" s="10"/>
      <c r="CK393" s="10"/>
      <c r="CL393" s="10"/>
      <c r="CM393" s="10"/>
      <c r="CN393" s="10"/>
      <c r="CO393" s="10"/>
      <c r="CP393" s="10"/>
      <c r="CQ393" s="10"/>
      <c r="CR393" s="10"/>
      <c r="CS393" s="10"/>
      <c r="CT393" s="10"/>
      <c r="CU393" s="10"/>
      <c r="CV393" s="10"/>
      <c r="CW393" s="10"/>
      <c r="CX393" s="10"/>
      <c r="CY393" s="10"/>
      <c r="CZ393" s="10"/>
      <c r="DA393" s="10"/>
      <c r="DB393" s="10"/>
      <c r="DC393" s="10"/>
      <c r="DD393" s="10"/>
      <c r="DE393" s="10"/>
      <c r="DF393" s="10"/>
      <c r="DG393" s="10"/>
      <c r="DH393" s="10"/>
      <c r="DI393" s="10"/>
      <c r="DJ393" s="10"/>
      <c r="DK393" s="10"/>
    </row>
    <row r="394" spans="1:115" s="13" customFormat="1" x14ac:dyDescent="0.2">
      <c r="A394" s="11">
        <v>44111</v>
      </c>
      <c r="B394" s="11" t="s">
        <v>1003</v>
      </c>
      <c r="C394" s="11" t="s">
        <v>1004</v>
      </c>
      <c r="D394" s="10" t="s">
        <v>505</v>
      </c>
      <c r="E394" s="10" t="s">
        <v>672</v>
      </c>
      <c r="F394" s="10" t="s">
        <v>1005</v>
      </c>
      <c r="G394" s="12">
        <v>760319</v>
      </c>
      <c r="H394" s="10" t="s">
        <v>20</v>
      </c>
      <c r="I394" s="10" t="s">
        <v>1988</v>
      </c>
      <c r="J394" s="10" t="s">
        <v>1989</v>
      </c>
      <c r="K394" s="10" t="s">
        <v>12</v>
      </c>
      <c r="L394" s="10"/>
      <c r="M394" s="10"/>
      <c r="N394" s="10"/>
      <c r="O394" s="10"/>
      <c r="P394" s="10"/>
      <c r="Q394" s="10"/>
      <c r="R394" s="10"/>
      <c r="S394" s="10"/>
      <c r="T394" s="10"/>
      <c r="U394" s="10"/>
      <c r="V394" s="10"/>
      <c r="W394" s="10"/>
      <c r="X394" s="10"/>
      <c r="Y394" s="10"/>
      <c r="Z394" s="10"/>
      <c r="AA394" s="10"/>
      <c r="AB394" s="10"/>
      <c r="AC394" s="10"/>
      <c r="AD394" s="10"/>
      <c r="AE394" s="10"/>
      <c r="AF394" s="10"/>
      <c r="AG394" s="10"/>
      <c r="AH394" s="10"/>
      <c r="AI394" s="10"/>
      <c r="AJ394" s="10"/>
      <c r="AK394" s="10"/>
      <c r="AL394" s="10"/>
      <c r="AM394" s="10"/>
      <c r="AN394" s="10"/>
      <c r="AO394" s="10"/>
      <c r="AP394" s="10"/>
      <c r="AQ394" s="10"/>
      <c r="AR394" s="10"/>
      <c r="AS394" s="10"/>
      <c r="AT394" s="10"/>
      <c r="AU394" s="10"/>
      <c r="AV394" s="10"/>
      <c r="AW394" s="10"/>
      <c r="AX394" s="10"/>
      <c r="AY394" s="10"/>
      <c r="AZ394" s="10"/>
      <c r="BA394" s="10"/>
      <c r="BB394" s="10"/>
      <c r="BC394" s="10"/>
      <c r="BD394" s="10"/>
      <c r="BE394" s="10"/>
      <c r="BF394" s="10"/>
      <c r="BG394" s="10"/>
      <c r="BH394" s="10"/>
      <c r="BI394" s="10"/>
      <c r="BJ394" s="10"/>
      <c r="BK394" s="10"/>
      <c r="BL394" s="10"/>
      <c r="BM394" s="10"/>
      <c r="BN394" s="10"/>
      <c r="BO394" s="10"/>
      <c r="BP394" s="10"/>
      <c r="BQ394" s="10"/>
      <c r="BR394" s="10"/>
      <c r="BS394" s="10"/>
      <c r="BT394" s="10"/>
      <c r="BU394" s="10"/>
      <c r="BV394" s="10"/>
      <c r="BW394" s="10"/>
      <c r="BX394" s="10"/>
      <c r="BY394" s="10"/>
      <c r="BZ394" s="10"/>
      <c r="CA394" s="10"/>
      <c r="CB394" s="10"/>
      <c r="CC394" s="10"/>
      <c r="CD394" s="10"/>
      <c r="CE394" s="10"/>
      <c r="CF394" s="10"/>
      <c r="CG394" s="10"/>
      <c r="CH394" s="10"/>
      <c r="CI394" s="10"/>
      <c r="CJ394" s="10"/>
      <c r="CK394" s="10"/>
      <c r="CL394" s="10"/>
      <c r="CM394" s="10"/>
      <c r="CN394" s="10"/>
      <c r="CO394" s="10"/>
      <c r="CP394" s="10"/>
      <c r="CQ394" s="10"/>
      <c r="CR394" s="10"/>
      <c r="CS394" s="10"/>
      <c r="CT394" s="10"/>
      <c r="CU394" s="10"/>
      <c r="CV394" s="10"/>
      <c r="CW394" s="10"/>
      <c r="CX394" s="10"/>
      <c r="CY394" s="10"/>
      <c r="CZ394" s="10"/>
      <c r="DA394" s="10"/>
      <c r="DB394" s="10"/>
      <c r="DC394" s="10"/>
      <c r="DD394" s="10"/>
      <c r="DE394" s="10"/>
      <c r="DF394" s="10"/>
      <c r="DG394" s="10"/>
      <c r="DH394" s="10"/>
      <c r="DI394" s="10"/>
      <c r="DJ394" s="10"/>
      <c r="DK394" s="10"/>
    </row>
    <row r="395" spans="1:115" s="13" customFormat="1" x14ac:dyDescent="0.2">
      <c r="A395" s="11">
        <v>44111</v>
      </c>
      <c r="B395" s="11" t="s">
        <v>965</v>
      </c>
      <c r="C395" s="11" t="s">
        <v>41</v>
      </c>
      <c r="D395" s="10" t="s">
        <v>513</v>
      </c>
      <c r="E395" s="10" t="s">
        <v>672</v>
      </c>
      <c r="F395" s="10" t="s">
        <v>1185</v>
      </c>
      <c r="G395" s="12">
        <v>273949</v>
      </c>
      <c r="H395" s="10" t="s">
        <v>20</v>
      </c>
      <c r="I395" s="10" t="s">
        <v>1988</v>
      </c>
      <c r="J395" s="10" t="s">
        <v>1989</v>
      </c>
      <c r="K395" s="10" t="s">
        <v>12</v>
      </c>
      <c r="L395" s="10"/>
      <c r="M395" s="10"/>
      <c r="N395" s="10"/>
      <c r="O395" s="10"/>
      <c r="P395" s="10"/>
      <c r="Q395" s="10"/>
      <c r="R395" s="10"/>
      <c r="S395" s="10"/>
      <c r="T395" s="10"/>
      <c r="U395" s="10"/>
      <c r="V395" s="10"/>
      <c r="W395" s="10"/>
      <c r="X395" s="10"/>
      <c r="Y395" s="10"/>
      <c r="Z395" s="10"/>
      <c r="AA395" s="10"/>
      <c r="AB395" s="10"/>
      <c r="AC395" s="10"/>
      <c r="AD395" s="10"/>
      <c r="AE395" s="10"/>
      <c r="AF395" s="10"/>
      <c r="AG395" s="10"/>
      <c r="AH395" s="10"/>
      <c r="AI395" s="10"/>
      <c r="AJ395" s="10"/>
      <c r="AK395" s="10"/>
      <c r="AL395" s="10"/>
      <c r="AM395" s="10"/>
      <c r="AN395" s="10"/>
      <c r="AO395" s="10"/>
      <c r="AP395" s="10"/>
      <c r="AQ395" s="10"/>
      <c r="AR395" s="10"/>
      <c r="AS395" s="10"/>
      <c r="AT395" s="10"/>
      <c r="AU395" s="10"/>
      <c r="AV395" s="10"/>
      <c r="AW395" s="10"/>
      <c r="AX395" s="10"/>
      <c r="AY395" s="10"/>
      <c r="AZ395" s="10"/>
      <c r="BA395" s="10"/>
      <c r="BB395" s="10"/>
      <c r="BC395" s="10"/>
      <c r="BD395" s="10"/>
      <c r="BE395" s="10"/>
      <c r="BF395" s="10"/>
      <c r="BG395" s="10"/>
      <c r="BH395" s="10"/>
      <c r="BI395" s="10"/>
      <c r="BJ395" s="10"/>
      <c r="BK395" s="10"/>
      <c r="BL395" s="10"/>
      <c r="BM395" s="10"/>
      <c r="BN395" s="10"/>
      <c r="BO395" s="10"/>
      <c r="BP395" s="10"/>
      <c r="BQ395" s="10"/>
      <c r="BR395" s="10"/>
      <c r="BS395" s="10"/>
      <c r="BT395" s="10"/>
      <c r="BU395" s="10"/>
      <c r="BV395" s="10"/>
      <c r="BW395" s="10"/>
      <c r="BX395" s="10"/>
      <c r="BY395" s="10"/>
      <c r="BZ395" s="10"/>
      <c r="CA395" s="10"/>
      <c r="CB395" s="10"/>
      <c r="CC395" s="10"/>
      <c r="CD395" s="10"/>
      <c r="CE395" s="10"/>
      <c r="CF395" s="10"/>
      <c r="CG395" s="10"/>
      <c r="CH395" s="10"/>
      <c r="CI395" s="10"/>
      <c r="CJ395" s="10"/>
      <c r="CK395" s="10"/>
      <c r="CL395" s="10"/>
      <c r="CM395" s="10"/>
      <c r="CN395" s="10"/>
      <c r="CO395" s="10"/>
      <c r="CP395" s="10"/>
      <c r="CQ395" s="10"/>
      <c r="CR395" s="10"/>
      <c r="CS395" s="10"/>
      <c r="CT395" s="10"/>
      <c r="CU395" s="10"/>
      <c r="CV395" s="10"/>
      <c r="CW395" s="10"/>
      <c r="CX395" s="10"/>
      <c r="CY395" s="10"/>
      <c r="CZ395" s="10"/>
      <c r="DA395" s="10"/>
      <c r="DB395" s="10"/>
      <c r="DC395" s="10"/>
      <c r="DD395" s="10"/>
      <c r="DE395" s="10"/>
      <c r="DF395" s="10"/>
      <c r="DG395" s="10"/>
      <c r="DH395" s="10"/>
      <c r="DI395" s="10"/>
      <c r="DJ395" s="10"/>
      <c r="DK395" s="10"/>
    </row>
    <row r="396" spans="1:115" s="14" customFormat="1" x14ac:dyDescent="0.2">
      <c r="A396" s="11">
        <v>44111</v>
      </c>
      <c r="B396" s="11" t="s">
        <v>1211</v>
      </c>
      <c r="C396" s="11" t="s">
        <v>1212</v>
      </c>
      <c r="D396" s="10" t="s">
        <v>2024</v>
      </c>
      <c r="E396" s="10" t="s">
        <v>672</v>
      </c>
      <c r="F396" s="10" t="s">
        <v>1534</v>
      </c>
      <c r="G396" s="12">
        <v>59206</v>
      </c>
      <c r="H396" s="10" t="s">
        <v>20</v>
      </c>
      <c r="I396" s="10" t="s">
        <v>1988</v>
      </c>
      <c r="J396" s="10" t="s">
        <v>1989</v>
      </c>
      <c r="K396" s="10" t="s">
        <v>12</v>
      </c>
      <c r="L396" s="10"/>
      <c r="M396" s="10"/>
      <c r="N396" s="10"/>
      <c r="O396" s="10"/>
      <c r="P396" s="10"/>
      <c r="Q396" s="10"/>
      <c r="R396" s="10"/>
      <c r="S396" s="10"/>
      <c r="T396" s="10"/>
      <c r="U396" s="10"/>
      <c r="V396" s="10"/>
      <c r="W396" s="10"/>
      <c r="X396" s="10"/>
      <c r="Y396" s="10"/>
      <c r="Z396" s="10"/>
      <c r="AA396" s="10"/>
      <c r="AB396" s="10"/>
      <c r="AC396" s="10"/>
      <c r="AD396" s="10"/>
      <c r="AE396" s="10"/>
      <c r="AF396" s="10"/>
      <c r="AG396" s="10"/>
      <c r="AH396" s="10"/>
      <c r="AI396" s="10"/>
      <c r="AJ396" s="10"/>
      <c r="AK396" s="10"/>
      <c r="AL396" s="10"/>
      <c r="AM396" s="10"/>
      <c r="AN396" s="10"/>
      <c r="AO396" s="10"/>
      <c r="AP396" s="10"/>
      <c r="AQ396" s="10"/>
      <c r="AR396" s="10"/>
      <c r="AS396" s="10"/>
      <c r="AT396" s="10"/>
      <c r="AU396" s="10"/>
      <c r="AV396" s="10"/>
      <c r="AW396" s="10"/>
      <c r="AX396" s="10"/>
      <c r="AY396" s="10"/>
      <c r="AZ396" s="10"/>
      <c r="BA396" s="10"/>
      <c r="BB396" s="10"/>
      <c r="BC396" s="10"/>
      <c r="BD396" s="10"/>
      <c r="BE396" s="10"/>
      <c r="BF396" s="10"/>
      <c r="BG396" s="10"/>
      <c r="BH396" s="10"/>
      <c r="BI396" s="10"/>
      <c r="BJ396" s="10"/>
      <c r="BK396" s="10"/>
      <c r="BL396" s="10"/>
      <c r="BM396" s="10"/>
      <c r="BN396" s="10"/>
      <c r="BO396" s="10"/>
      <c r="BP396" s="10"/>
      <c r="BQ396" s="10"/>
      <c r="BR396" s="10"/>
      <c r="BS396" s="10"/>
      <c r="BT396" s="10"/>
      <c r="BU396" s="10"/>
      <c r="BV396" s="10"/>
      <c r="BW396" s="10"/>
      <c r="BX396" s="10"/>
      <c r="BY396" s="10"/>
      <c r="BZ396" s="10"/>
      <c r="CA396" s="10"/>
      <c r="CB396" s="10"/>
      <c r="CC396" s="10"/>
      <c r="CD396" s="10"/>
      <c r="CE396" s="10"/>
      <c r="CF396" s="10"/>
      <c r="CG396" s="10"/>
      <c r="CH396" s="10"/>
      <c r="CI396" s="10"/>
      <c r="CJ396" s="10"/>
      <c r="CK396" s="10"/>
      <c r="CL396" s="10"/>
      <c r="CM396" s="10"/>
      <c r="CN396" s="10"/>
      <c r="CO396" s="10"/>
      <c r="CP396" s="10"/>
      <c r="CQ396" s="10"/>
      <c r="CR396" s="10"/>
      <c r="CS396" s="10"/>
      <c r="CT396" s="10"/>
      <c r="CU396" s="10"/>
      <c r="CV396" s="10"/>
      <c r="CW396" s="10"/>
      <c r="CX396" s="10"/>
      <c r="CY396" s="10"/>
      <c r="CZ396" s="10"/>
      <c r="DA396" s="10"/>
      <c r="DB396" s="10"/>
      <c r="DC396" s="10"/>
      <c r="DD396" s="10"/>
      <c r="DE396" s="10"/>
      <c r="DF396" s="10"/>
      <c r="DG396" s="10"/>
      <c r="DH396" s="10"/>
      <c r="DI396" s="10"/>
      <c r="DJ396" s="10"/>
      <c r="DK396" s="10"/>
    </row>
    <row r="397" spans="1:115" x14ac:dyDescent="0.2">
      <c r="A397" s="11">
        <v>44112</v>
      </c>
      <c r="B397" s="11" t="s">
        <v>990</v>
      </c>
      <c r="C397" s="11" t="s">
        <v>193</v>
      </c>
      <c r="D397" s="10" t="s">
        <v>191</v>
      </c>
      <c r="E397" s="10" t="s">
        <v>647</v>
      </c>
      <c r="F397" s="10" t="s">
        <v>1147</v>
      </c>
      <c r="G397" s="12">
        <v>675561</v>
      </c>
      <c r="H397" s="10" t="s">
        <v>1700</v>
      </c>
      <c r="I397" s="10" t="s">
        <v>1988</v>
      </c>
      <c r="J397" s="10" t="s">
        <v>1989</v>
      </c>
    </row>
    <row r="398" spans="1:115" x14ac:dyDescent="0.2">
      <c r="A398" s="11">
        <v>44112</v>
      </c>
      <c r="B398" s="11" t="s">
        <v>990</v>
      </c>
      <c r="C398" s="11" t="s">
        <v>193</v>
      </c>
      <c r="D398" s="10" t="s">
        <v>191</v>
      </c>
      <c r="E398" s="10" t="s">
        <v>647</v>
      </c>
      <c r="F398" s="10" t="s">
        <v>1147</v>
      </c>
      <c r="G398" s="12">
        <v>675561</v>
      </c>
      <c r="H398" s="10" t="s">
        <v>1699</v>
      </c>
      <c r="I398" s="10" t="s">
        <v>1988</v>
      </c>
      <c r="J398" s="10" t="s">
        <v>1989</v>
      </c>
    </row>
    <row r="399" spans="1:115" x14ac:dyDescent="0.2">
      <c r="A399" s="11">
        <v>44112</v>
      </c>
      <c r="B399" s="11" t="s">
        <v>990</v>
      </c>
      <c r="C399" s="11" t="s">
        <v>193</v>
      </c>
      <c r="D399" s="10" t="s">
        <v>191</v>
      </c>
      <c r="E399" s="10" t="s">
        <v>647</v>
      </c>
      <c r="F399" s="10" t="s">
        <v>1147</v>
      </c>
      <c r="G399" s="12">
        <v>675561</v>
      </c>
      <c r="H399" s="10" t="s">
        <v>1698</v>
      </c>
      <c r="I399" s="10" t="s">
        <v>1988</v>
      </c>
      <c r="J399" s="10" t="s">
        <v>1989</v>
      </c>
    </row>
    <row r="400" spans="1:115" x14ac:dyDescent="0.2">
      <c r="A400" s="11">
        <v>44112</v>
      </c>
      <c r="B400" s="11" t="s">
        <v>990</v>
      </c>
      <c r="C400" s="11" t="s">
        <v>193</v>
      </c>
      <c r="D400" s="10" t="s">
        <v>191</v>
      </c>
      <c r="E400" s="10" t="s">
        <v>647</v>
      </c>
      <c r="F400" s="10" t="s">
        <v>1147</v>
      </c>
      <c r="G400" s="12">
        <v>675561</v>
      </c>
      <c r="H400" s="10" t="s">
        <v>20</v>
      </c>
      <c r="I400" s="10" t="s">
        <v>1988</v>
      </c>
      <c r="J400" s="10" t="s">
        <v>1989</v>
      </c>
      <c r="K400" s="10" t="s">
        <v>12</v>
      </c>
    </row>
    <row r="401" spans="1:11" x14ac:dyDescent="0.2">
      <c r="A401" s="11">
        <v>44112</v>
      </c>
      <c r="B401" s="11" t="s">
        <v>941</v>
      </c>
      <c r="C401" s="11" t="s">
        <v>942</v>
      </c>
      <c r="D401" s="10" t="s">
        <v>140</v>
      </c>
      <c r="E401" s="10" t="s">
        <v>647</v>
      </c>
      <c r="F401" s="10" t="s">
        <v>1238</v>
      </c>
      <c r="G401" s="12">
        <v>23982139</v>
      </c>
      <c r="H401" s="10" t="s">
        <v>1700</v>
      </c>
      <c r="I401" s="10" t="s">
        <v>1988</v>
      </c>
      <c r="J401" s="10" t="s">
        <v>1989</v>
      </c>
    </row>
    <row r="402" spans="1:11" x14ac:dyDescent="0.2">
      <c r="A402" s="11">
        <v>44112</v>
      </c>
      <c r="B402" s="11" t="s">
        <v>941</v>
      </c>
      <c r="C402" s="11" t="s">
        <v>942</v>
      </c>
      <c r="D402" s="10" t="s">
        <v>140</v>
      </c>
      <c r="E402" s="10" t="s">
        <v>647</v>
      </c>
      <c r="F402" s="10" t="s">
        <v>1238</v>
      </c>
      <c r="G402" s="12">
        <v>23982139</v>
      </c>
      <c r="H402" s="10" t="s">
        <v>1699</v>
      </c>
      <c r="I402" s="10" t="s">
        <v>1988</v>
      </c>
      <c r="J402" s="10" t="s">
        <v>1989</v>
      </c>
    </row>
    <row r="403" spans="1:11" x14ac:dyDescent="0.2">
      <c r="A403" s="11">
        <v>44112</v>
      </c>
      <c r="B403" s="11" t="s">
        <v>941</v>
      </c>
      <c r="C403" s="11" t="s">
        <v>942</v>
      </c>
      <c r="D403" s="10" t="s">
        <v>140</v>
      </c>
      <c r="E403" s="10" t="s">
        <v>647</v>
      </c>
      <c r="F403" s="10" t="s">
        <v>1238</v>
      </c>
      <c r="G403" s="12">
        <v>23982139</v>
      </c>
      <c r="H403" s="10" t="s">
        <v>1698</v>
      </c>
      <c r="I403" s="10" t="s">
        <v>1988</v>
      </c>
      <c r="J403" s="10" t="s">
        <v>1989</v>
      </c>
    </row>
    <row r="404" spans="1:11" x14ac:dyDescent="0.2">
      <c r="A404" s="11">
        <v>44112</v>
      </c>
      <c r="B404" s="11" t="s">
        <v>941</v>
      </c>
      <c r="C404" s="11" t="s">
        <v>942</v>
      </c>
      <c r="D404" s="10" t="s">
        <v>140</v>
      </c>
      <c r="E404" s="10" t="s">
        <v>647</v>
      </c>
      <c r="F404" s="10" t="s">
        <v>1238</v>
      </c>
      <c r="G404" s="12">
        <v>23982139</v>
      </c>
      <c r="H404" s="10" t="s">
        <v>20</v>
      </c>
      <c r="I404" s="10" t="s">
        <v>1988</v>
      </c>
      <c r="J404" s="10" t="s">
        <v>1989</v>
      </c>
      <c r="K404" s="10" t="s">
        <v>12</v>
      </c>
    </row>
    <row r="405" spans="1:11" x14ac:dyDescent="0.2">
      <c r="A405" s="11">
        <v>44112</v>
      </c>
      <c r="B405" s="11" t="s">
        <v>990</v>
      </c>
      <c r="C405" s="11" t="s">
        <v>189</v>
      </c>
      <c r="D405" s="10" t="s">
        <v>186</v>
      </c>
      <c r="E405" s="10" t="s">
        <v>647</v>
      </c>
      <c r="F405" s="10" t="s">
        <v>1262</v>
      </c>
      <c r="G405" s="12">
        <v>79633</v>
      </c>
      <c r="H405" s="10" t="s">
        <v>1700</v>
      </c>
      <c r="I405" s="10" t="s">
        <v>1988</v>
      </c>
      <c r="J405" s="10" t="s">
        <v>1989</v>
      </c>
    </row>
    <row r="406" spans="1:11" x14ac:dyDescent="0.2">
      <c r="A406" s="11">
        <v>44112</v>
      </c>
      <c r="B406" s="11" t="s">
        <v>990</v>
      </c>
      <c r="C406" s="11" t="s">
        <v>189</v>
      </c>
      <c r="D406" s="10" t="s">
        <v>186</v>
      </c>
      <c r="E406" s="10" t="s">
        <v>647</v>
      </c>
      <c r="F406" s="10" t="s">
        <v>1262</v>
      </c>
      <c r="G406" s="12">
        <v>79633</v>
      </c>
      <c r="H406" s="10" t="s">
        <v>1699</v>
      </c>
      <c r="I406" s="10" t="s">
        <v>1988</v>
      </c>
      <c r="J406" s="10" t="s">
        <v>1989</v>
      </c>
    </row>
    <row r="407" spans="1:11" x14ac:dyDescent="0.2">
      <c r="A407" s="11">
        <v>44112</v>
      </c>
      <c r="B407" s="11" t="s">
        <v>990</v>
      </c>
      <c r="C407" s="11" t="s">
        <v>189</v>
      </c>
      <c r="D407" s="10" t="s">
        <v>186</v>
      </c>
      <c r="E407" s="10" t="s">
        <v>647</v>
      </c>
      <c r="F407" s="10" t="s">
        <v>1262</v>
      </c>
      <c r="G407" s="12">
        <v>79633</v>
      </c>
      <c r="H407" s="10" t="s">
        <v>1698</v>
      </c>
      <c r="I407" s="10" t="s">
        <v>1988</v>
      </c>
      <c r="J407" s="10" t="s">
        <v>1989</v>
      </c>
    </row>
    <row r="408" spans="1:11" x14ac:dyDescent="0.2">
      <c r="A408" s="11">
        <v>44112</v>
      </c>
      <c r="B408" s="11" t="s">
        <v>990</v>
      </c>
      <c r="C408" s="11" t="s">
        <v>189</v>
      </c>
      <c r="D408" s="10" t="s">
        <v>186</v>
      </c>
      <c r="E408" s="10" t="s">
        <v>647</v>
      </c>
      <c r="F408" s="10" t="s">
        <v>1262</v>
      </c>
      <c r="G408" s="12">
        <v>79633</v>
      </c>
      <c r="H408" s="10" t="s">
        <v>20</v>
      </c>
      <c r="I408" s="10" t="s">
        <v>1988</v>
      </c>
      <c r="J408" s="10" t="s">
        <v>1989</v>
      </c>
      <c r="K408" s="10" t="s">
        <v>12</v>
      </c>
    </row>
    <row r="409" spans="1:11" x14ac:dyDescent="0.2">
      <c r="A409" s="11">
        <v>44112</v>
      </c>
      <c r="B409" s="11" t="s">
        <v>965</v>
      </c>
      <c r="C409" s="11" t="s">
        <v>992</v>
      </c>
      <c r="D409" s="10" t="s">
        <v>241</v>
      </c>
      <c r="E409" s="10" t="s">
        <v>647</v>
      </c>
      <c r="F409" s="10" t="s">
        <v>1265</v>
      </c>
      <c r="G409" s="12">
        <v>195240</v>
      </c>
      <c r="H409" s="10" t="s">
        <v>1700</v>
      </c>
      <c r="I409" s="10" t="s">
        <v>1988</v>
      </c>
      <c r="J409" s="10" t="s">
        <v>1989</v>
      </c>
    </row>
    <row r="410" spans="1:11" x14ac:dyDescent="0.2">
      <c r="A410" s="11">
        <v>44112</v>
      </c>
      <c r="B410" s="11" t="s">
        <v>965</v>
      </c>
      <c r="C410" s="11" t="s">
        <v>992</v>
      </c>
      <c r="D410" s="10" t="s">
        <v>241</v>
      </c>
      <c r="E410" s="10" t="s">
        <v>647</v>
      </c>
      <c r="F410" s="10" t="s">
        <v>1265</v>
      </c>
      <c r="G410" s="12">
        <v>195240</v>
      </c>
      <c r="H410" s="10" t="s">
        <v>1699</v>
      </c>
      <c r="I410" s="10" t="s">
        <v>1988</v>
      </c>
      <c r="J410" s="10" t="s">
        <v>1989</v>
      </c>
    </row>
    <row r="411" spans="1:11" x14ac:dyDescent="0.2">
      <c r="A411" s="11">
        <v>44112</v>
      </c>
      <c r="B411" s="11" t="s">
        <v>965</v>
      </c>
      <c r="C411" s="11" t="s">
        <v>992</v>
      </c>
      <c r="D411" s="10" t="s">
        <v>241</v>
      </c>
      <c r="E411" s="10" t="s">
        <v>647</v>
      </c>
      <c r="F411" s="10" t="s">
        <v>1265</v>
      </c>
      <c r="G411" s="12">
        <v>195240</v>
      </c>
      <c r="H411" s="10" t="s">
        <v>1698</v>
      </c>
      <c r="I411" s="10" t="s">
        <v>1988</v>
      </c>
      <c r="J411" s="10" t="s">
        <v>1989</v>
      </c>
    </row>
    <row r="412" spans="1:11" x14ac:dyDescent="0.2">
      <c r="A412" s="11">
        <v>44112</v>
      </c>
      <c r="B412" s="11" t="s">
        <v>965</v>
      </c>
      <c r="C412" s="11" t="s">
        <v>992</v>
      </c>
      <c r="D412" s="10" t="s">
        <v>241</v>
      </c>
      <c r="E412" s="10" t="s">
        <v>647</v>
      </c>
      <c r="F412" s="10" t="s">
        <v>1265</v>
      </c>
      <c r="G412" s="12">
        <v>195240</v>
      </c>
      <c r="H412" s="10" t="s">
        <v>20</v>
      </c>
      <c r="I412" s="10" t="s">
        <v>1988</v>
      </c>
      <c r="J412" s="10" t="s">
        <v>1989</v>
      </c>
      <c r="K412" s="10" t="s">
        <v>12</v>
      </c>
    </row>
    <row r="413" spans="1:11" x14ac:dyDescent="0.2">
      <c r="A413" s="11">
        <v>44112</v>
      </c>
      <c r="B413" s="11" t="s">
        <v>965</v>
      </c>
      <c r="C413" s="11" t="s">
        <v>252</v>
      </c>
      <c r="D413" s="10" t="s">
        <v>250</v>
      </c>
      <c r="E413" s="10" t="s">
        <v>647</v>
      </c>
      <c r="F413" s="10" t="s">
        <v>1275</v>
      </c>
      <c r="G413" s="12">
        <v>420892</v>
      </c>
      <c r="H413" s="10" t="s">
        <v>1700</v>
      </c>
      <c r="I413" s="10" t="s">
        <v>1988</v>
      </c>
      <c r="J413" s="10" t="s">
        <v>1989</v>
      </c>
    </row>
    <row r="414" spans="1:11" x14ac:dyDescent="0.2">
      <c r="A414" s="11">
        <v>44112</v>
      </c>
      <c r="B414" s="11" t="s">
        <v>965</v>
      </c>
      <c r="C414" s="11" t="s">
        <v>252</v>
      </c>
      <c r="D414" s="10" t="s">
        <v>250</v>
      </c>
      <c r="E414" s="10" t="s">
        <v>647</v>
      </c>
      <c r="F414" s="10" t="s">
        <v>1275</v>
      </c>
      <c r="G414" s="12">
        <v>420892</v>
      </c>
      <c r="H414" s="10" t="s">
        <v>1699</v>
      </c>
      <c r="I414" s="10" t="s">
        <v>1988</v>
      </c>
      <c r="J414" s="10" t="s">
        <v>1989</v>
      </c>
    </row>
    <row r="415" spans="1:11" x14ac:dyDescent="0.2">
      <c r="A415" s="11">
        <v>44112</v>
      </c>
      <c r="B415" s="11" t="s">
        <v>965</v>
      </c>
      <c r="C415" s="11" t="s">
        <v>252</v>
      </c>
      <c r="D415" s="10" t="s">
        <v>250</v>
      </c>
      <c r="E415" s="10" t="s">
        <v>647</v>
      </c>
      <c r="F415" s="10" t="s">
        <v>1275</v>
      </c>
      <c r="G415" s="12">
        <v>420892</v>
      </c>
      <c r="H415" s="10" t="s">
        <v>1698</v>
      </c>
      <c r="I415" s="10" t="s">
        <v>1988</v>
      </c>
      <c r="J415" s="10" t="s">
        <v>1989</v>
      </c>
    </row>
    <row r="416" spans="1:11" x14ac:dyDescent="0.2">
      <c r="A416" s="11">
        <v>44112</v>
      </c>
      <c r="B416" s="11" t="s">
        <v>965</v>
      </c>
      <c r="C416" s="11" t="s">
        <v>252</v>
      </c>
      <c r="D416" s="10" t="s">
        <v>250</v>
      </c>
      <c r="E416" s="10" t="s">
        <v>647</v>
      </c>
      <c r="F416" s="10" t="s">
        <v>1275</v>
      </c>
      <c r="G416" s="12">
        <v>420892</v>
      </c>
      <c r="H416" s="10" t="s">
        <v>20</v>
      </c>
      <c r="I416" s="10" t="s">
        <v>1988</v>
      </c>
      <c r="J416" s="10" t="s">
        <v>1989</v>
      </c>
      <c r="K416" s="10" t="s">
        <v>12</v>
      </c>
    </row>
    <row r="417" spans="1:115" x14ac:dyDescent="0.2">
      <c r="A417" s="11">
        <v>44112</v>
      </c>
      <c r="B417" s="11" t="s">
        <v>1003</v>
      </c>
      <c r="C417" s="11" t="s">
        <v>1004</v>
      </c>
      <c r="D417" s="10" t="s">
        <v>136</v>
      </c>
      <c r="E417" s="10" t="s">
        <v>647</v>
      </c>
      <c r="F417" s="10" t="s">
        <v>1303</v>
      </c>
      <c r="G417" s="12">
        <v>847928</v>
      </c>
      <c r="H417" s="10" t="s">
        <v>1700</v>
      </c>
      <c r="I417" s="10" t="s">
        <v>1988</v>
      </c>
      <c r="J417" s="10" t="s">
        <v>1989</v>
      </c>
    </row>
    <row r="418" spans="1:115" x14ac:dyDescent="0.2">
      <c r="A418" s="11">
        <v>44112</v>
      </c>
      <c r="B418" s="11" t="s">
        <v>1003</v>
      </c>
      <c r="C418" s="11" t="s">
        <v>1004</v>
      </c>
      <c r="D418" s="10" t="s">
        <v>136</v>
      </c>
      <c r="E418" s="10" t="s">
        <v>647</v>
      </c>
      <c r="F418" s="10" t="s">
        <v>1303</v>
      </c>
      <c r="G418" s="12">
        <v>847928</v>
      </c>
      <c r="H418" s="10" t="s">
        <v>1699</v>
      </c>
      <c r="I418" s="10" t="s">
        <v>1988</v>
      </c>
      <c r="J418" s="10" t="s">
        <v>1989</v>
      </c>
    </row>
    <row r="419" spans="1:115" x14ac:dyDescent="0.2">
      <c r="A419" s="11">
        <v>44112</v>
      </c>
      <c r="B419" s="11" t="s">
        <v>1003</v>
      </c>
      <c r="C419" s="11" t="s">
        <v>1004</v>
      </c>
      <c r="D419" s="10" t="s">
        <v>136</v>
      </c>
      <c r="E419" s="10" t="s">
        <v>647</v>
      </c>
      <c r="F419" s="10" t="s">
        <v>1303</v>
      </c>
      <c r="G419" s="12">
        <v>847928</v>
      </c>
      <c r="H419" s="10" t="s">
        <v>1698</v>
      </c>
      <c r="I419" s="10" t="s">
        <v>1988</v>
      </c>
      <c r="J419" s="10" t="s">
        <v>1989</v>
      </c>
    </row>
    <row r="420" spans="1:115" x14ac:dyDescent="0.2">
      <c r="A420" s="11">
        <v>44112</v>
      </c>
      <c r="B420" s="11" t="s">
        <v>1003</v>
      </c>
      <c r="C420" s="11" t="s">
        <v>1004</v>
      </c>
      <c r="D420" s="10" t="s">
        <v>136</v>
      </c>
      <c r="E420" s="10" t="s">
        <v>647</v>
      </c>
      <c r="F420" s="10" t="s">
        <v>1303</v>
      </c>
      <c r="G420" s="12">
        <v>847928</v>
      </c>
      <c r="H420" s="10" t="s">
        <v>20</v>
      </c>
      <c r="I420" s="10" t="s">
        <v>1988</v>
      </c>
      <c r="J420" s="10" t="s">
        <v>1989</v>
      </c>
      <c r="K420" s="10" t="s">
        <v>12</v>
      </c>
    </row>
    <row r="421" spans="1:115" x14ac:dyDescent="0.2">
      <c r="A421" s="11">
        <v>44112</v>
      </c>
      <c r="B421" s="11" t="s">
        <v>965</v>
      </c>
      <c r="C421" s="11" t="s">
        <v>41</v>
      </c>
      <c r="D421" s="10" t="s">
        <v>513</v>
      </c>
      <c r="E421" s="10" t="s">
        <v>657</v>
      </c>
      <c r="F421" s="10" t="s">
        <v>1183</v>
      </c>
      <c r="G421" s="12">
        <v>273949</v>
      </c>
      <c r="H421" s="10" t="s">
        <v>1700</v>
      </c>
      <c r="I421" s="10" t="s">
        <v>1988</v>
      </c>
      <c r="J421" s="10" t="s">
        <v>1989</v>
      </c>
    </row>
    <row r="422" spans="1:115" s="14" customFormat="1" x14ac:dyDescent="0.2">
      <c r="A422" s="11">
        <v>44112</v>
      </c>
      <c r="B422" s="11" t="s">
        <v>965</v>
      </c>
      <c r="C422" s="11" t="s">
        <v>41</v>
      </c>
      <c r="D422" s="10" t="s">
        <v>513</v>
      </c>
      <c r="E422" s="10" t="s">
        <v>657</v>
      </c>
      <c r="F422" s="10" t="s">
        <v>1183</v>
      </c>
      <c r="G422" s="12">
        <v>273949</v>
      </c>
      <c r="H422" s="10" t="s">
        <v>20</v>
      </c>
      <c r="I422" s="10" t="s">
        <v>1988</v>
      </c>
      <c r="J422" s="10" t="s">
        <v>1989</v>
      </c>
      <c r="K422" s="10" t="s">
        <v>12</v>
      </c>
      <c r="L422" s="10"/>
      <c r="M422" s="10"/>
      <c r="N422" s="10"/>
      <c r="O422" s="10"/>
      <c r="P422" s="10"/>
      <c r="Q422" s="10"/>
      <c r="R422" s="10"/>
      <c r="S422" s="10"/>
      <c r="T422" s="10"/>
      <c r="U422" s="10"/>
      <c r="V422" s="10"/>
      <c r="W422" s="10"/>
      <c r="X422" s="10"/>
      <c r="Y422" s="10"/>
      <c r="Z422" s="10"/>
      <c r="AA422" s="10"/>
      <c r="AB422" s="10"/>
      <c r="AC422" s="10"/>
      <c r="AD422" s="10"/>
      <c r="AE422" s="10"/>
      <c r="AF422" s="10"/>
      <c r="AG422" s="10"/>
      <c r="AH422" s="10"/>
      <c r="AI422" s="10"/>
      <c r="AJ422" s="10"/>
      <c r="AK422" s="10"/>
      <c r="AL422" s="10"/>
      <c r="AM422" s="10"/>
      <c r="AN422" s="10"/>
      <c r="AO422" s="10"/>
      <c r="AP422" s="10"/>
      <c r="AQ422" s="10"/>
      <c r="AR422" s="10"/>
      <c r="AS422" s="10"/>
      <c r="AT422" s="10"/>
      <c r="AU422" s="10"/>
      <c r="AV422" s="10"/>
      <c r="AW422" s="10"/>
      <c r="AX422" s="10"/>
      <c r="AY422" s="10"/>
      <c r="AZ422" s="10"/>
      <c r="BA422" s="10"/>
      <c r="BB422" s="10"/>
      <c r="BC422" s="10"/>
      <c r="BD422" s="10"/>
      <c r="BE422" s="10"/>
      <c r="BF422" s="10"/>
      <c r="BG422" s="10"/>
      <c r="BH422" s="10"/>
      <c r="BI422" s="10"/>
      <c r="BJ422" s="10"/>
      <c r="BK422" s="10"/>
      <c r="BL422" s="10"/>
      <c r="BM422" s="10"/>
      <c r="BN422" s="10"/>
      <c r="BO422" s="10"/>
      <c r="BP422" s="10"/>
      <c r="BQ422" s="10"/>
      <c r="BR422" s="10"/>
      <c r="BS422" s="10"/>
      <c r="BT422" s="10"/>
      <c r="BU422" s="10"/>
      <c r="BV422" s="10"/>
      <c r="BW422" s="10"/>
      <c r="BX422" s="10"/>
      <c r="BY422" s="10"/>
      <c r="BZ422" s="10"/>
      <c r="CA422" s="10"/>
      <c r="CB422" s="10"/>
      <c r="CC422" s="10"/>
      <c r="CD422" s="10"/>
      <c r="CE422" s="10"/>
      <c r="CF422" s="10"/>
      <c r="CG422" s="10"/>
      <c r="CH422" s="10"/>
      <c r="CI422" s="10"/>
      <c r="CJ422" s="10"/>
      <c r="CK422" s="10"/>
      <c r="CL422" s="10"/>
      <c r="CM422" s="10"/>
      <c r="CN422" s="10"/>
      <c r="CO422" s="10"/>
      <c r="CP422" s="10"/>
      <c r="CQ422" s="10"/>
      <c r="CR422" s="10"/>
      <c r="CS422" s="10"/>
      <c r="CT422" s="10"/>
      <c r="CU422" s="10"/>
      <c r="CV422" s="10"/>
      <c r="CW422" s="10"/>
      <c r="CX422" s="10"/>
      <c r="CY422" s="10"/>
      <c r="CZ422" s="10"/>
      <c r="DA422" s="10"/>
      <c r="DB422" s="10"/>
      <c r="DC422" s="10"/>
      <c r="DD422" s="10"/>
      <c r="DE422" s="10"/>
      <c r="DF422" s="10"/>
      <c r="DG422" s="10"/>
      <c r="DH422" s="10"/>
      <c r="DI422" s="10"/>
      <c r="DJ422" s="10"/>
      <c r="DK422" s="10"/>
    </row>
    <row r="423" spans="1:115" s="14" customFormat="1" x14ac:dyDescent="0.2">
      <c r="A423" s="11">
        <v>44112</v>
      </c>
      <c r="B423" s="11" t="s">
        <v>965</v>
      </c>
      <c r="C423" s="11" t="s">
        <v>41</v>
      </c>
      <c r="D423" s="10" t="s">
        <v>244</v>
      </c>
      <c r="E423" s="10" t="s">
        <v>651</v>
      </c>
      <c r="F423" s="10" t="s">
        <v>1413</v>
      </c>
      <c r="G423" s="12">
        <v>713599</v>
      </c>
      <c r="H423" s="10" t="s">
        <v>20</v>
      </c>
      <c r="I423" s="10" t="s">
        <v>1988</v>
      </c>
      <c r="J423" s="10" t="s">
        <v>1989</v>
      </c>
      <c r="K423" s="10" t="s">
        <v>12</v>
      </c>
      <c r="L423" s="10"/>
      <c r="M423" s="10"/>
      <c r="N423" s="10"/>
      <c r="O423" s="10"/>
      <c r="P423" s="10"/>
      <c r="Q423" s="10"/>
      <c r="R423" s="10"/>
      <c r="S423" s="10"/>
      <c r="T423" s="10"/>
      <c r="U423" s="10"/>
      <c r="V423" s="10"/>
      <c r="W423" s="10"/>
      <c r="X423" s="10"/>
      <c r="Y423" s="10"/>
      <c r="Z423" s="10"/>
      <c r="AA423" s="10"/>
      <c r="AB423" s="10"/>
      <c r="AC423" s="10"/>
      <c r="AD423" s="10"/>
      <c r="AE423" s="10"/>
      <c r="AF423" s="10"/>
      <c r="AG423" s="10"/>
      <c r="AH423" s="10"/>
      <c r="AI423" s="10"/>
      <c r="AJ423" s="10"/>
      <c r="AK423" s="10"/>
      <c r="AL423" s="10"/>
      <c r="AM423" s="10"/>
      <c r="AN423" s="10"/>
      <c r="AO423" s="10"/>
      <c r="AP423" s="10"/>
      <c r="AQ423" s="10"/>
      <c r="AR423" s="10"/>
      <c r="AS423" s="10"/>
      <c r="AT423" s="10"/>
      <c r="AU423" s="10"/>
      <c r="AV423" s="10"/>
      <c r="AW423" s="10"/>
      <c r="AX423" s="10"/>
      <c r="AY423" s="10"/>
      <c r="AZ423" s="10"/>
      <c r="BA423" s="10"/>
      <c r="BB423" s="10"/>
      <c r="BC423" s="10"/>
      <c r="BD423" s="10"/>
      <c r="BE423" s="10"/>
      <c r="BF423" s="10"/>
      <c r="BG423" s="10"/>
      <c r="BH423" s="10"/>
      <c r="BI423" s="10"/>
      <c r="BJ423" s="10"/>
      <c r="BK423" s="10"/>
      <c r="BL423" s="10"/>
      <c r="BM423" s="10"/>
      <c r="BN423" s="10"/>
      <c r="BO423" s="10"/>
      <c r="BP423" s="10"/>
      <c r="BQ423" s="10"/>
      <c r="BR423" s="10"/>
      <c r="BS423" s="10"/>
      <c r="BT423" s="10"/>
      <c r="BU423" s="10"/>
      <c r="BV423" s="10"/>
      <c r="BW423" s="10"/>
      <c r="BX423" s="10"/>
      <c r="BY423" s="10"/>
      <c r="BZ423" s="10"/>
      <c r="CA423" s="10"/>
      <c r="CB423" s="10"/>
      <c r="CC423" s="10"/>
      <c r="CD423" s="10"/>
      <c r="CE423" s="10"/>
      <c r="CF423" s="10"/>
      <c r="CG423" s="10"/>
      <c r="CH423" s="10"/>
      <c r="CI423" s="10"/>
      <c r="CJ423" s="10"/>
      <c r="CK423" s="10"/>
      <c r="CL423" s="10"/>
      <c r="CM423" s="10"/>
      <c r="CN423" s="10"/>
      <c r="CO423" s="10"/>
      <c r="CP423" s="10"/>
      <c r="CQ423" s="10"/>
      <c r="CR423" s="10"/>
      <c r="CS423" s="10"/>
      <c r="CT423" s="10"/>
      <c r="CU423" s="10"/>
      <c r="CV423" s="10"/>
      <c r="CW423" s="10"/>
      <c r="CX423" s="10"/>
      <c r="CY423" s="10"/>
      <c r="CZ423" s="10"/>
      <c r="DA423" s="10"/>
      <c r="DB423" s="10"/>
      <c r="DC423" s="10"/>
      <c r="DD423" s="10"/>
      <c r="DE423" s="10"/>
      <c r="DF423" s="10"/>
      <c r="DG423" s="10"/>
      <c r="DH423" s="10"/>
      <c r="DI423" s="10"/>
      <c r="DJ423" s="10"/>
      <c r="DK423" s="10"/>
    </row>
    <row r="424" spans="1:115" x14ac:dyDescent="0.2">
      <c r="A424" s="11">
        <v>44112</v>
      </c>
      <c r="B424" s="11" t="s">
        <v>965</v>
      </c>
      <c r="C424" s="11" t="s">
        <v>41</v>
      </c>
      <c r="D424" s="10" t="s">
        <v>513</v>
      </c>
      <c r="E424" s="10" t="s">
        <v>653</v>
      </c>
      <c r="F424" s="10" t="s">
        <v>971</v>
      </c>
      <c r="G424" s="12">
        <v>273949</v>
      </c>
      <c r="H424" s="10" t="s">
        <v>20</v>
      </c>
      <c r="I424" s="10" t="s">
        <v>1988</v>
      </c>
      <c r="J424" s="10" t="s">
        <v>1989</v>
      </c>
      <c r="K424" s="10" t="s">
        <v>12</v>
      </c>
    </row>
    <row r="425" spans="1:115" x14ac:dyDescent="0.2">
      <c r="A425" s="11">
        <v>44112</v>
      </c>
      <c r="B425" s="11" t="s">
        <v>965</v>
      </c>
      <c r="C425" s="11" t="s">
        <v>41</v>
      </c>
      <c r="D425" s="10" t="s">
        <v>513</v>
      </c>
      <c r="E425" s="10" t="s">
        <v>653</v>
      </c>
      <c r="F425" s="10" t="s">
        <v>971</v>
      </c>
      <c r="G425" s="12">
        <v>273949</v>
      </c>
      <c r="H425" s="10" t="s">
        <v>1700</v>
      </c>
      <c r="I425" s="10" t="s">
        <v>1988</v>
      </c>
      <c r="J425" s="10" t="s">
        <v>1989</v>
      </c>
    </row>
    <row r="426" spans="1:115" x14ac:dyDescent="0.2">
      <c r="A426" s="11">
        <v>44112</v>
      </c>
      <c r="B426" s="11" t="s">
        <v>941</v>
      </c>
      <c r="C426" s="11" t="s">
        <v>942</v>
      </c>
      <c r="D426" s="10" t="s">
        <v>36</v>
      </c>
      <c r="E426" s="10" t="s">
        <v>653</v>
      </c>
      <c r="F426" s="10" t="s">
        <v>1064</v>
      </c>
      <c r="G426" s="12">
        <v>11142155</v>
      </c>
      <c r="H426" s="10" t="s">
        <v>20</v>
      </c>
      <c r="I426" s="10" t="s">
        <v>1988</v>
      </c>
      <c r="J426" s="10" t="s">
        <v>1989</v>
      </c>
      <c r="K426" s="10" t="s">
        <v>12</v>
      </c>
    </row>
    <row r="427" spans="1:115" x14ac:dyDescent="0.2">
      <c r="A427" s="11">
        <v>44112</v>
      </c>
      <c r="B427" s="11" t="s">
        <v>941</v>
      </c>
      <c r="C427" s="11" t="s">
        <v>942</v>
      </c>
      <c r="D427" s="10" t="s">
        <v>36</v>
      </c>
      <c r="E427" s="10" t="s">
        <v>653</v>
      </c>
      <c r="F427" s="10" t="s">
        <v>1064</v>
      </c>
      <c r="G427" s="12">
        <v>11142155</v>
      </c>
      <c r="H427" s="10" t="s">
        <v>1700</v>
      </c>
      <c r="I427" s="10" t="s">
        <v>1988</v>
      </c>
      <c r="J427" s="10" t="s">
        <v>1989</v>
      </c>
    </row>
    <row r="428" spans="1:115" x14ac:dyDescent="0.2">
      <c r="A428" s="11">
        <v>44112</v>
      </c>
      <c r="B428" s="11" t="s">
        <v>941</v>
      </c>
      <c r="C428" s="11" t="s">
        <v>942</v>
      </c>
      <c r="D428" s="10" t="s">
        <v>36</v>
      </c>
      <c r="E428" s="10" t="s">
        <v>653</v>
      </c>
      <c r="F428" s="10" t="s">
        <v>1077</v>
      </c>
      <c r="G428" s="12">
        <v>11142155</v>
      </c>
      <c r="H428" s="10" t="s">
        <v>20</v>
      </c>
      <c r="I428" s="10" t="s">
        <v>1988</v>
      </c>
      <c r="J428" s="10" t="s">
        <v>1989</v>
      </c>
      <c r="K428" s="10" t="s">
        <v>12</v>
      </c>
    </row>
    <row r="429" spans="1:115" x14ac:dyDescent="0.2">
      <c r="A429" s="11">
        <v>44112</v>
      </c>
      <c r="B429" s="11" t="s">
        <v>1003</v>
      </c>
      <c r="C429" s="11" t="s">
        <v>1004</v>
      </c>
      <c r="D429" s="10" t="s">
        <v>505</v>
      </c>
      <c r="E429" s="10" t="s">
        <v>653</v>
      </c>
      <c r="F429" s="10" t="s">
        <v>1322</v>
      </c>
      <c r="G429" s="12">
        <v>760319</v>
      </c>
      <c r="H429" s="10" t="s">
        <v>20</v>
      </c>
      <c r="I429" s="10" t="s">
        <v>1988</v>
      </c>
      <c r="J429" s="10" t="s">
        <v>1989</v>
      </c>
      <c r="K429" s="10" t="s">
        <v>12</v>
      </c>
    </row>
    <row r="430" spans="1:115" x14ac:dyDescent="0.2">
      <c r="A430" s="11">
        <v>44112</v>
      </c>
      <c r="B430" s="11" t="s">
        <v>1003</v>
      </c>
      <c r="C430" s="11" t="s">
        <v>1004</v>
      </c>
      <c r="D430" s="10" t="s">
        <v>505</v>
      </c>
      <c r="E430" s="10" t="s">
        <v>653</v>
      </c>
      <c r="F430" s="10" t="s">
        <v>1323</v>
      </c>
      <c r="G430" s="12">
        <v>760319</v>
      </c>
      <c r="H430" s="10" t="s">
        <v>1700</v>
      </c>
      <c r="I430" s="10" t="s">
        <v>1988</v>
      </c>
      <c r="J430" s="10" t="s">
        <v>1989</v>
      </c>
    </row>
    <row r="431" spans="1:115" x14ac:dyDescent="0.2">
      <c r="A431" s="11">
        <v>44112</v>
      </c>
      <c r="B431" s="11" t="s">
        <v>1003</v>
      </c>
      <c r="C431" s="11" t="s">
        <v>1004</v>
      </c>
      <c r="D431" s="10" t="s">
        <v>505</v>
      </c>
      <c r="E431" s="10" t="s">
        <v>660</v>
      </c>
      <c r="F431" s="10" t="s">
        <v>1316</v>
      </c>
      <c r="G431" s="12">
        <v>760319</v>
      </c>
      <c r="H431" s="10" t="s">
        <v>1700</v>
      </c>
      <c r="I431" s="10" t="s">
        <v>1988</v>
      </c>
      <c r="J431" s="10" t="s">
        <v>1989</v>
      </c>
    </row>
    <row r="432" spans="1:115" x14ac:dyDescent="0.2">
      <c r="A432" s="11">
        <v>44112</v>
      </c>
      <c r="B432" s="11" t="s">
        <v>1003</v>
      </c>
      <c r="C432" s="11" t="s">
        <v>1004</v>
      </c>
      <c r="D432" s="10" t="s">
        <v>505</v>
      </c>
      <c r="E432" s="10" t="s">
        <v>660</v>
      </c>
      <c r="F432" s="15" t="s">
        <v>1316</v>
      </c>
      <c r="G432" s="12">
        <v>760319</v>
      </c>
      <c r="H432" s="10" t="s">
        <v>20</v>
      </c>
      <c r="I432" s="10" t="s">
        <v>1988</v>
      </c>
      <c r="J432" s="10" t="s">
        <v>1989</v>
      </c>
      <c r="K432" s="10" t="s">
        <v>12</v>
      </c>
    </row>
    <row r="433" spans="1:115" x14ac:dyDescent="0.2">
      <c r="A433" s="11">
        <v>44112</v>
      </c>
      <c r="B433" s="11" t="s">
        <v>941</v>
      </c>
      <c r="C433" s="11" t="s">
        <v>942</v>
      </c>
      <c r="D433" s="10" t="s">
        <v>2102</v>
      </c>
      <c r="E433" s="10" t="s">
        <v>2103</v>
      </c>
      <c r="F433" s="10" t="s">
        <v>1665</v>
      </c>
      <c r="G433" s="12">
        <v>7032978</v>
      </c>
      <c r="H433" s="10" t="s">
        <v>1700</v>
      </c>
      <c r="I433" s="10" t="s">
        <v>1988</v>
      </c>
      <c r="J433" s="10" t="s">
        <v>1997</v>
      </c>
    </row>
    <row r="434" spans="1:115" x14ac:dyDescent="0.2">
      <c r="A434" s="11">
        <v>44112</v>
      </c>
      <c r="B434" s="11" t="s">
        <v>941</v>
      </c>
      <c r="C434" s="11" t="s">
        <v>942</v>
      </c>
      <c r="D434" s="10" t="s">
        <v>2102</v>
      </c>
      <c r="E434" s="10" t="s">
        <v>2103</v>
      </c>
      <c r="F434" s="15" t="s">
        <v>1665</v>
      </c>
      <c r="G434" s="12">
        <v>7032978</v>
      </c>
      <c r="H434" s="10" t="s">
        <v>20</v>
      </c>
      <c r="I434" s="10" t="s">
        <v>1988</v>
      </c>
      <c r="J434" s="10" t="s">
        <v>1997</v>
      </c>
      <c r="K434" s="10" t="s">
        <v>2000</v>
      </c>
    </row>
    <row r="435" spans="1:115" x14ac:dyDescent="0.2">
      <c r="A435" s="11">
        <v>44113</v>
      </c>
      <c r="B435" s="11" t="s">
        <v>965</v>
      </c>
      <c r="C435" s="11" t="s">
        <v>41</v>
      </c>
      <c r="D435" s="10" t="s">
        <v>513</v>
      </c>
      <c r="E435" s="10" t="s">
        <v>638</v>
      </c>
      <c r="F435" s="10" t="s">
        <v>1183</v>
      </c>
      <c r="G435" s="12">
        <v>273949</v>
      </c>
      <c r="H435" s="10" t="s">
        <v>1699</v>
      </c>
      <c r="I435" s="10" t="s">
        <v>1988</v>
      </c>
      <c r="J435" s="10" t="s">
        <v>1989</v>
      </c>
    </row>
    <row r="436" spans="1:115" x14ac:dyDescent="0.2">
      <c r="A436" s="11">
        <v>44113</v>
      </c>
      <c r="B436" s="11" t="s">
        <v>965</v>
      </c>
      <c r="C436" s="11" t="s">
        <v>41</v>
      </c>
      <c r="D436" s="10" t="s">
        <v>513</v>
      </c>
      <c r="E436" s="10" t="s">
        <v>638</v>
      </c>
      <c r="F436" s="10" t="s">
        <v>1183</v>
      </c>
      <c r="G436" s="12">
        <v>273949</v>
      </c>
      <c r="H436" s="10" t="s">
        <v>1701</v>
      </c>
      <c r="I436" s="10" t="s">
        <v>1988</v>
      </c>
      <c r="J436" s="10" t="s">
        <v>1989</v>
      </c>
    </row>
    <row r="437" spans="1:115" x14ac:dyDescent="0.2">
      <c r="A437" s="11">
        <v>44113</v>
      </c>
      <c r="B437" s="11" t="s">
        <v>965</v>
      </c>
      <c r="C437" s="11" t="s">
        <v>41</v>
      </c>
      <c r="D437" s="10" t="s">
        <v>513</v>
      </c>
      <c r="E437" s="10" t="s">
        <v>638</v>
      </c>
      <c r="F437" s="10" t="s">
        <v>1187</v>
      </c>
      <c r="G437" s="12">
        <v>273949</v>
      </c>
      <c r="H437" s="10" t="s">
        <v>1699</v>
      </c>
      <c r="I437" s="10" t="s">
        <v>1988</v>
      </c>
      <c r="J437" s="10" t="s">
        <v>1989</v>
      </c>
    </row>
    <row r="438" spans="1:115" x14ac:dyDescent="0.2">
      <c r="A438" s="11">
        <v>44113</v>
      </c>
      <c r="B438" s="11" t="s">
        <v>965</v>
      </c>
      <c r="C438" s="11" t="s">
        <v>41</v>
      </c>
      <c r="D438" s="10" t="s">
        <v>513</v>
      </c>
      <c r="E438" s="10" t="s">
        <v>638</v>
      </c>
      <c r="F438" s="10" t="s">
        <v>1187</v>
      </c>
      <c r="G438" s="12">
        <v>273949</v>
      </c>
      <c r="H438" s="10" t="s">
        <v>1701</v>
      </c>
      <c r="I438" s="10" t="s">
        <v>1988</v>
      </c>
      <c r="J438" s="10" t="s">
        <v>1989</v>
      </c>
    </row>
    <row r="439" spans="1:115" x14ac:dyDescent="0.2">
      <c r="A439" s="11">
        <v>44113</v>
      </c>
      <c r="B439" s="11" t="s">
        <v>965</v>
      </c>
      <c r="C439" s="11" t="s">
        <v>41</v>
      </c>
      <c r="D439" s="10" t="s">
        <v>513</v>
      </c>
      <c r="E439" s="10" t="s">
        <v>638</v>
      </c>
      <c r="F439" s="10" t="s">
        <v>1187</v>
      </c>
      <c r="G439" s="12">
        <v>273949</v>
      </c>
      <c r="H439" s="10" t="s">
        <v>20</v>
      </c>
      <c r="I439" s="10" t="s">
        <v>1988</v>
      </c>
      <c r="J439" s="10" t="s">
        <v>1989</v>
      </c>
      <c r="K439" s="10" t="s">
        <v>12</v>
      </c>
    </row>
    <row r="440" spans="1:115" s="14" customFormat="1" x14ac:dyDescent="0.2">
      <c r="A440" s="11">
        <v>44113</v>
      </c>
      <c r="B440" s="11" t="s">
        <v>941</v>
      </c>
      <c r="C440" s="11" t="s">
        <v>942</v>
      </c>
      <c r="D440" s="10" t="s">
        <v>392</v>
      </c>
      <c r="E440" s="10" t="s">
        <v>636</v>
      </c>
      <c r="F440" s="10" t="s">
        <v>1223</v>
      </c>
      <c r="G440" s="12">
        <v>2362927</v>
      </c>
      <c r="H440" s="10" t="s">
        <v>1699</v>
      </c>
      <c r="I440" s="10" t="s">
        <v>1988</v>
      </c>
      <c r="J440" s="10" t="s">
        <v>1989</v>
      </c>
      <c r="K440" s="10"/>
      <c r="L440" s="10"/>
      <c r="M440" s="10"/>
      <c r="N440" s="10"/>
      <c r="O440" s="10"/>
      <c r="P440" s="10"/>
      <c r="Q440" s="10"/>
      <c r="R440" s="10"/>
      <c r="S440" s="10"/>
      <c r="T440" s="10"/>
      <c r="U440" s="10"/>
      <c r="V440" s="10"/>
      <c r="W440" s="10"/>
      <c r="X440" s="10"/>
      <c r="Y440" s="10"/>
      <c r="Z440" s="10"/>
      <c r="AA440" s="10"/>
      <c r="AB440" s="10"/>
      <c r="AC440" s="10"/>
      <c r="AD440" s="10"/>
      <c r="AE440" s="10"/>
      <c r="AF440" s="10"/>
      <c r="AG440" s="10"/>
      <c r="AH440" s="10"/>
      <c r="AI440" s="10"/>
      <c r="AJ440" s="10"/>
      <c r="AK440" s="10"/>
      <c r="AL440" s="10"/>
      <c r="AM440" s="10"/>
      <c r="AN440" s="10"/>
      <c r="AO440" s="10"/>
      <c r="AP440" s="10"/>
      <c r="AQ440" s="10"/>
      <c r="AR440" s="10"/>
      <c r="AS440" s="10"/>
      <c r="AT440" s="10"/>
      <c r="AU440" s="10"/>
      <c r="AV440" s="10"/>
      <c r="AW440" s="10"/>
      <c r="AX440" s="10"/>
      <c r="AY440" s="10"/>
      <c r="AZ440" s="10"/>
      <c r="BA440" s="10"/>
      <c r="BB440" s="10"/>
      <c r="BC440" s="10"/>
      <c r="BD440" s="10"/>
      <c r="BE440" s="10"/>
      <c r="BF440" s="10"/>
      <c r="BG440" s="10"/>
      <c r="BH440" s="10"/>
      <c r="BI440" s="10"/>
      <c r="BJ440" s="10"/>
      <c r="BK440" s="10"/>
      <c r="BL440" s="10"/>
      <c r="BM440" s="10"/>
      <c r="BN440" s="10"/>
      <c r="BO440" s="10"/>
      <c r="BP440" s="10"/>
      <c r="BQ440" s="10"/>
      <c r="BR440" s="10"/>
      <c r="BS440" s="10"/>
      <c r="BT440" s="10"/>
      <c r="BU440" s="10"/>
      <c r="BV440" s="10"/>
      <c r="BW440" s="10"/>
      <c r="BX440" s="10"/>
      <c r="BY440" s="10"/>
      <c r="BZ440" s="10"/>
      <c r="CA440" s="10"/>
      <c r="CB440" s="10"/>
      <c r="CC440" s="10"/>
      <c r="CD440" s="10"/>
      <c r="CE440" s="10"/>
      <c r="CF440" s="10"/>
      <c r="CG440" s="10"/>
      <c r="CH440" s="10"/>
      <c r="CI440" s="10"/>
      <c r="CJ440" s="10"/>
      <c r="CK440" s="10"/>
      <c r="CL440" s="10"/>
      <c r="CM440" s="10"/>
      <c r="CN440" s="10"/>
      <c r="CO440" s="10"/>
      <c r="CP440" s="10"/>
      <c r="CQ440" s="10"/>
      <c r="CR440" s="10"/>
      <c r="CS440" s="10"/>
      <c r="CT440" s="10"/>
      <c r="CU440" s="10"/>
      <c r="CV440" s="10"/>
      <c r="CW440" s="10"/>
      <c r="CX440" s="10"/>
      <c r="CY440" s="10"/>
      <c r="CZ440" s="10"/>
      <c r="DA440" s="10"/>
      <c r="DB440" s="10"/>
      <c r="DC440" s="10"/>
      <c r="DD440" s="10"/>
      <c r="DE440" s="10"/>
      <c r="DF440" s="10"/>
      <c r="DG440" s="10"/>
      <c r="DH440" s="10"/>
      <c r="DI440" s="10"/>
      <c r="DJ440" s="10"/>
      <c r="DK440" s="10"/>
    </row>
    <row r="441" spans="1:115" x14ac:dyDescent="0.2">
      <c r="A441" s="11">
        <v>44113</v>
      </c>
      <c r="B441" s="11" t="s">
        <v>941</v>
      </c>
      <c r="C441" s="11" t="s">
        <v>942</v>
      </c>
      <c r="D441" s="10" t="s">
        <v>392</v>
      </c>
      <c r="E441" s="10" t="s">
        <v>636</v>
      </c>
      <c r="F441" s="10" t="s">
        <v>1223</v>
      </c>
      <c r="G441" s="12">
        <v>2362927</v>
      </c>
      <c r="H441" s="10" t="s">
        <v>1701</v>
      </c>
      <c r="I441" s="10" t="s">
        <v>1988</v>
      </c>
      <c r="J441" s="10" t="s">
        <v>1989</v>
      </c>
    </row>
    <row r="442" spans="1:115" x14ac:dyDescent="0.2">
      <c r="A442" s="11">
        <v>44113</v>
      </c>
      <c r="B442" s="11" t="s">
        <v>941</v>
      </c>
      <c r="C442" s="11" t="s">
        <v>942</v>
      </c>
      <c r="D442" s="10" t="s">
        <v>392</v>
      </c>
      <c r="E442" s="10" t="s">
        <v>636</v>
      </c>
      <c r="F442" s="10" t="s">
        <v>1223</v>
      </c>
      <c r="G442" s="12">
        <v>2362927</v>
      </c>
      <c r="H442" s="10" t="s">
        <v>20</v>
      </c>
      <c r="I442" s="10" t="s">
        <v>1988</v>
      </c>
      <c r="J442" s="10" t="s">
        <v>1989</v>
      </c>
      <c r="K442" s="10" t="s">
        <v>12</v>
      </c>
    </row>
    <row r="443" spans="1:115" x14ac:dyDescent="0.2">
      <c r="A443" s="11">
        <v>44113</v>
      </c>
      <c r="B443" s="11" t="s">
        <v>1003</v>
      </c>
      <c r="C443" s="11" t="s">
        <v>1004</v>
      </c>
      <c r="D443" s="10" t="s">
        <v>505</v>
      </c>
      <c r="E443" s="10" t="s">
        <v>638</v>
      </c>
      <c r="F443" s="10" t="s">
        <v>1317</v>
      </c>
      <c r="G443" s="12">
        <v>760319</v>
      </c>
      <c r="H443" s="10" t="s">
        <v>1701</v>
      </c>
      <c r="I443" s="10" t="s">
        <v>1988</v>
      </c>
      <c r="J443" s="10" t="s">
        <v>1989</v>
      </c>
    </row>
    <row r="444" spans="1:115" x14ac:dyDescent="0.2">
      <c r="A444" s="11">
        <v>44113</v>
      </c>
      <c r="B444" s="11" t="s">
        <v>1003</v>
      </c>
      <c r="C444" s="11" t="s">
        <v>1004</v>
      </c>
      <c r="D444" s="10" t="s">
        <v>505</v>
      </c>
      <c r="E444" s="10" t="s">
        <v>638</v>
      </c>
      <c r="F444" s="10" t="s">
        <v>1317</v>
      </c>
      <c r="G444" s="12">
        <v>760319</v>
      </c>
      <c r="H444" s="10" t="s">
        <v>20</v>
      </c>
      <c r="I444" s="10" t="s">
        <v>1988</v>
      </c>
      <c r="J444" s="10" t="s">
        <v>1989</v>
      </c>
      <c r="K444" s="10" t="s">
        <v>12</v>
      </c>
    </row>
    <row r="445" spans="1:115" x14ac:dyDescent="0.2">
      <c r="A445" s="11">
        <v>44113</v>
      </c>
      <c r="B445" s="11" t="s">
        <v>1003</v>
      </c>
      <c r="C445" s="11" t="s">
        <v>1004</v>
      </c>
      <c r="D445" s="10" t="s">
        <v>505</v>
      </c>
      <c r="E445" s="10" t="s">
        <v>638</v>
      </c>
      <c r="F445" s="10" t="s">
        <v>1326</v>
      </c>
      <c r="G445" s="12">
        <v>760319</v>
      </c>
      <c r="H445" s="10" t="s">
        <v>1701</v>
      </c>
      <c r="I445" s="10" t="s">
        <v>1988</v>
      </c>
      <c r="J445" s="10" t="s">
        <v>1989</v>
      </c>
    </row>
    <row r="446" spans="1:115" x14ac:dyDescent="0.2">
      <c r="A446" s="11">
        <v>44113</v>
      </c>
      <c r="B446" s="11" t="s">
        <v>1003</v>
      </c>
      <c r="C446" s="11" t="s">
        <v>1004</v>
      </c>
      <c r="D446" s="10" t="s">
        <v>505</v>
      </c>
      <c r="E446" s="10" t="s">
        <v>638</v>
      </c>
      <c r="F446" s="10" t="s">
        <v>2017</v>
      </c>
      <c r="G446" s="12">
        <v>760319</v>
      </c>
      <c r="H446" s="10" t="s">
        <v>1699</v>
      </c>
      <c r="I446" s="10" t="s">
        <v>1988</v>
      </c>
      <c r="J446" s="10" t="s">
        <v>1989</v>
      </c>
    </row>
    <row r="447" spans="1:115" x14ac:dyDescent="0.2">
      <c r="A447" s="11">
        <v>44113</v>
      </c>
      <c r="B447" s="11" t="s">
        <v>1003</v>
      </c>
      <c r="C447" s="11" t="s">
        <v>1004</v>
      </c>
      <c r="D447" s="10" t="s">
        <v>505</v>
      </c>
      <c r="E447" s="10" t="s">
        <v>638</v>
      </c>
      <c r="F447" s="10" t="s">
        <v>1327</v>
      </c>
      <c r="G447" s="12">
        <v>760319</v>
      </c>
      <c r="H447" s="10" t="s">
        <v>20</v>
      </c>
      <c r="I447" s="10" t="s">
        <v>1988</v>
      </c>
      <c r="J447" s="10" t="s">
        <v>1989</v>
      </c>
      <c r="K447" s="10" t="s">
        <v>12</v>
      </c>
    </row>
    <row r="448" spans="1:115" x14ac:dyDescent="0.2">
      <c r="A448" s="11">
        <v>44113</v>
      </c>
      <c r="B448" s="11" t="s">
        <v>1003</v>
      </c>
      <c r="C448" s="11" t="s">
        <v>1004</v>
      </c>
      <c r="D448" s="10" t="s">
        <v>599</v>
      </c>
      <c r="E448" s="10" t="s">
        <v>638</v>
      </c>
      <c r="F448" s="10" t="s">
        <v>1406</v>
      </c>
      <c r="G448" s="12">
        <v>26060195</v>
      </c>
      <c r="H448" s="10" t="s">
        <v>1699</v>
      </c>
      <c r="I448" s="10" t="s">
        <v>1988</v>
      </c>
      <c r="J448" s="10" t="s">
        <v>1989</v>
      </c>
    </row>
    <row r="449" spans="1:11" x14ac:dyDescent="0.2">
      <c r="A449" s="11">
        <v>44113</v>
      </c>
      <c r="B449" s="11" t="s">
        <v>1003</v>
      </c>
      <c r="C449" s="11" t="s">
        <v>1004</v>
      </c>
      <c r="D449" s="10" t="s">
        <v>599</v>
      </c>
      <c r="E449" s="10" t="s">
        <v>638</v>
      </c>
      <c r="F449" s="10" t="s">
        <v>1406</v>
      </c>
      <c r="G449" s="12">
        <v>26060195</v>
      </c>
      <c r="H449" s="10" t="s">
        <v>1701</v>
      </c>
      <c r="I449" s="10" t="s">
        <v>1988</v>
      </c>
      <c r="J449" s="10" t="s">
        <v>1989</v>
      </c>
    </row>
    <row r="450" spans="1:11" x14ac:dyDescent="0.2">
      <c r="A450" s="11">
        <v>44113</v>
      </c>
      <c r="B450" s="11" t="s">
        <v>1003</v>
      </c>
      <c r="C450" s="11" t="s">
        <v>1004</v>
      </c>
      <c r="D450" s="10" t="s">
        <v>599</v>
      </c>
      <c r="E450" s="10" t="s">
        <v>638</v>
      </c>
      <c r="F450" s="10" t="s">
        <v>1406</v>
      </c>
      <c r="G450" s="12">
        <v>26060195</v>
      </c>
      <c r="H450" s="10" t="s">
        <v>20</v>
      </c>
      <c r="I450" s="10" t="s">
        <v>1988</v>
      </c>
      <c r="J450" s="10" t="s">
        <v>1989</v>
      </c>
      <c r="K450" s="10" t="s">
        <v>12</v>
      </c>
    </row>
    <row r="451" spans="1:11" x14ac:dyDescent="0.2">
      <c r="A451" s="11">
        <v>44113</v>
      </c>
      <c r="B451" s="11" t="s">
        <v>941</v>
      </c>
      <c r="C451" s="11" t="s">
        <v>942</v>
      </c>
      <c r="D451" s="10" t="s">
        <v>36</v>
      </c>
      <c r="E451" s="10" t="s">
        <v>638</v>
      </c>
      <c r="F451" s="10" t="s">
        <v>1536</v>
      </c>
      <c r="G451" s="12">
        <v>11142155</v>
      </c>
      <c r="H451" s="10" t="s">
        <v>1699</v>
      </c>
      <c r="I451" s="10" t="s">
        <v>1988</v>
      </c>
      <c r="J451" s="10" t="s">
        <v>1989</v>
      </c>
    </row>
    <row r="452" spans="1:11" x14ac:dyDescent="0.2">
      <c r="A452" s="11">
        <v>44113</v>
      </c>
      <c r="B452" s="11" t="s">
        <v>941</v>
      </c>
      <c r="C452" s="11" t="s">
        <v>942</v>
      </c>
      <c r="D452" s="10" t="s">
        <v>36</v>
      </c>
      <c r="E452" s="10" t="s">
        <v>638</v>
      </c>
      <c r="F452" s="10" t="s">
        <v>1536</v>
      </c>
      <c r="G452" s="12">
        <v>11142155</v>
      </c>
      <c r="H452" s="10" t="s">
        <v>1701</v>
      </c>
      <c r="I452" s="10" t="s">
        <v>1988</v>
      </c>
      <c r="J452" s="10" t="s">
        <v>1989</v>
      </c>
    </row>
    <row r="453" spans="1:11" x14ac:dyDescent="0.2">
      <c r="A453" s="11">
        <v>44113</v>
      </c>
      <c r="B453" s="11" t="s">
        <v>941</v>
      </c>
      <c r="C453" s="11" t="s">
        <v>942</v>
      </c>
      <c r="D453" s="10" t="s">
        <v>36</v>
      </c>
      <c r="E453" s="10" t="s">
        <v>638</v>
      </c>
      <c r="F453" s="10" t="s">
        <v>1536</v>
      </c>
      <c r="G453" s="12">
        <v>11142155</v>
      </c>
      <c r="H453" s="10" t="s">
        <v>20</v>
      </c>
      <c r="I453" s="10" t="s">
        <v>1988</v>
      </c>
      <c r="J453" s="10" t="s">
        <v>1989</v>
      </c>
      <c r="K453" s="10" t="s">
        <v>12</v>
      </c>
    </row>
    <row r="454" spans="1:11" x14ac:dyDescent="0.2">
      <c r="A454" s="11">
        <v>44113</v>
      </c>
      <c r="B454" s="11" t="s">
        <v>1003</v>
      </c>
      <c r="C454" s="11" t="s">
        <v>1004</v>
      </c>
      <c r="D454" s="10" t="s">
        <v>505</v>
      </c>
      <c r="E454" s="10" t="s">
        <v>625</v>
      </c>
      <c r="F454" s="10" t="s">
        <v>1324</v>
      </c>
      <c r="G454" s="12">
        <v>760319</v>
      </c>
      <c r="H454" s="10" t="s">
        <v>1701</v>
      </c>
      <c r="I454" s="10" t="s">
        <v>1988</v>
      </c>
      <c r="J454" s="10" t="s">
        <v>1989</v>
      </c>
    </row>
    <row r="455" spans="1:11" x14ac:dyDescent="0.2">
      <c r="A455" s="11">
        <v>44113</v>
      </c>
      <c r="B455" s="11" t="s">
        <v>1003</v>
      </c>
      <c r="C455" s="11" t="s">
        <v>1004</v>
      </c>
      <c r="D455" s="10" t="s">
        <v>505</v>
      </c>
      <c r="E455" s="10" t="s">
        <v>625</v>
      </c>
      <c r="F455" s="10" t="s">
        <v>2018</v>
      </c>
      <c r="G455" s="12">
        <v>760319</v>
      </c>
      <c r="H455" s="10" t="s">
        <v>1700</v>
      </c>
      <c r="I455" s="10" t="s">
        <v>1988</v>
      </c>
      <c r="J455" s="10" t="s">
        <v>1989</v>
      </c>
    </row>
    <row r="456" spans="1:11" x14ac:dyDescent="0.2">
      <c r="A456" s="11">
        <v>44113</v>
      </c>
      <c r="B456" s="11" t="s">
        <v>1003</v>
      </c>
      <c r="C456" s="11" t="s">
        <v>1004</v>
      </c>
      <c r="D456" s="10" t="s">
        <v>505</v>
      </c>
      <c r="E456" s="10" t="s">
        <v>625</v>
      </c>
      <c r="F456" s="10" t="s">
        <v>2019</v>
      </c>
      <c r="G456" s="12">
        <v>760319</v>
      </c>
      <c r="H456" s="10" t="s">
        <v>1699</v>
      </c>
      <c r="I456" s="10" t="s">
        <v>1988</v>
      </c>
      <c r="J456" s="10" t="s">
        <v>1989</v>
      </c>
    </row>
    <row r="457" spans="1:11" x14ac:dyDescent="0.2">
      <c r="A457" s="11">
        <v>44113</v>
      </c>
      <c r="B457" s="11" t="s">
        <v>1003</v>
      </c>
      <c r="C457" s="11" t="s">
        <v>1004</v>
      </c>
      <c r="D457" s="10" t="s">
        <v>505</v>
      </c>
      <c r="E457" s="10" t="s">
        <v>625</v>
      </c>
      <c r="F457" s="10" t="s">
        <v>1325</v>
      </c>
      <c r="G457" s="12">
        <v>760319</v>
      </c>
      <c r="H457" s="10" t="s">
        <v>20</v>
      </c>
      <c r="I457" s="10" t="s">
        <v>1988</v>
      </c>
      <c r="J457" s="10" t="s">
        <v>1989</v>
      </c>
      <c r="K457" s="10" t="s">
        <v>12</v>
      </c>
    </row>
    <row r="458" spans="1:11" x14ac:dyDescent="0.2">
      <c r="A458" s="11">
        <v>44113</v>
      </c>
      <c r="B458" s="11" t="s">
        <v>965</v>
      </c>
      <c r="C458" s="11" t="s">
        <v>41</v>
      </c>
      <c r="D458" s="10" t="s">
        <v>513</v>
      </c>
      <c r="E458" s="10" t="s">
        <v>2016</v>
      </c>
      <c r="F458" s="10" t="s">
        <v>1186</v>
      </c>
      <c r="G458" s="12">
        <v>273949</v>
      </c>
      <c r="H458" s="10" t="s">
        <v>1700</v>
      </c>
      <c r="I458" s="10" t="s">
        <v>1988</v>
      </c>
      <c r="J458" s="10" t="s">
        <v>1989</v>
      </c>
    </row>
    <row r="459" spans="1:11" x14ac:dyDescent="0.2">
      <c r="A459" s="11">
        <v>44113</v>
      </c>
      <c r="B459" s="11" t="s">
        <v>965</v>
      </c>
      <c r="C459" s="11" t="s">
        <v>41</v>
      </c>
      <c r="D459" s="10" t="s">
        <v>513</v>
      </c>
      <c r="E459" s="10" t="s">
        <v>2016</v>
      </c>
      <c r="F459" s="10" t="s">
        <v>1186</v>
      </c>
      <c r="G459" s="12">
        <v>273949</v>
      </c>
      <c r="H459" s="10" t="s">
        <v>1698</v>
      </c>
      <c r="I459" s="10" t="s">
        <v>1988</v>
      </c>
      <c r="J459" s="10" t="s">
        <v>1989</v>
      </c>
    </row>
    <row r="460" spans="1:11" x14ac:dyDescent="0.2">
      <c r="A460" s="11">
        <v>44113</v>
      </c>
      <c r="B460" s="11" t="s">
        <v>965</v>
      </c>
      <c r="C460" s="11" t="s">
        <v>41</v>
      </c>
      <c r="D460" s="10" t="s">
        <v>513</v>
      </c>
      <c r="E460" s="10" t="s">
        <v>2016</v>
      </c>
      <c r="F460" s="15" t="s">
        <v>1186</v>
      </c>
      <c r="G460" s="12">
        <v>273949</v>
      </c>
      <c r="H460" s="10" t="s">
        <v>20</v>
      </c>
      <c r="I460" s="10" t="s">
        <v>1988</v>
      </c>
      <c r="J460" s="10" t="s">
        <v>1989</v>
      </c>
      <c r="K460" s="10" t="s">
        <v>12</v>
      </c>
    </row>
    <row r="461" spans="1:11" x14ac:dyDescent="0.2">
      <c r="A461" s="11">
        <v>44113</v>
      </c>
      <c r="B461" s="11" t="s">
        <v>1211</v>
      </c>
      <c r="C461" s="11" t="s">
        <v>1212</v>
      </c>
      <c r="D461" s="10" t="s">
        <v>2024</v>
      </c>
      <c r="E461" s="10" t="s">
        <v>642</v>
      </c>
      <c r="F461" s="10" t="s">
        <v>1213</v>
      </c>
      <c r="G461" s="12">
        <v>59206</v>
      </c>
      <c r="H461" s="10" t="s">
        <v>20</v>
      </c>
      <c r="I461" s="10" t="s">
        <v>1988</v>
      </c>
      <c r="J461" s="10" t="s">
        <v>1989</v>
      </c>
      <c r="K461" s="10" t="s">
        <v>12</v>
      </c>
    </row>
    <row r="462" spans="1:11" x14ac:dyDescent="0.2">
      <c r="A462" s="11">
        <v>44113</v>
      </c>
      <c r="B462" s="11" t="s">
        <v>1211</v>
      </c>
      <c r="C462" s="11" t="s">
        <v>1212</v>
      </c>
      <c r="D462" s="10" t="s">
        <v>2024</v>
      </c>
      <c r="E462" s="10" t="s">
        <v>642</v>
      </c>
      <c r="F462" s="10" t="s">
        <v>1213</v>
      </c>
      <c r="G462" s="12">
        <v>59206</v>
      </c>
      <c r="H462" s="10" t="s">
        <v>1699</v>
      </c>
      <c r="I462" s="10" t="s">
        <v>1988</v>
      </c>
      <c r="J462" s="10" t="s">
        <v>1989</v>
      </c>
    </row>
    <row r="463" spans="1:11" x14ac:dyDescent="0.2">
      <c r="A463" s="11">
        <v>44113</v>
      </c>
      <c r="B463" s="11" t="s">
        <v>1211</v>
      </c>
      <c r="C463" s="11" t="s">
        <v>1212</v>
      </c>
      <c r="D463" s="10" t="s">
        <v>2024</v>
      </c>
      <c r="E463" s="10" t="s">
        <v>642</v>
      </c>
      <c r="F463" s="10" t="s">
        <v>1213</v>
      </c>
      <c r="G463" s="12">
        <v>59206</v>
      </c>
      <c r="H463" s="10" t="s">
        <v>1701</v>
      </c>
      <c r="I463" s="10" t="s">
        <v>1988</v>
      </c>
      <c r="J463" s="10" t="s">
        <v>1989</v>
      </c>
    </row>
    <row r="464" spans="1:11" x14ac:dyDescent="0.2">
      <c r="A464" s="11">
        <v>44114</v>
      </c>
      <c r="B464" s="11" t="s">
        <v>941</v>
      </c>
      <c r="C464" s="11" t="s">
        <v>157</v>
      </c>
      <c r="D464" s="10" t="s">
        <v>508</v>
      </c>
      <c r="E464" s="10" t="s">
        <v>625</v>
      </c>
      <c r="F464" s="10" t="s">
        <v>1168</v>
      </c>
      <c r="G464" s="12">
        <v>330441</v>
      </c>
      <c r="H464" s="10" t="s">
        <v>1700</v>
      </c>
      <c r="I464" s="10" t="s">
        <v>1988</v>
      </c>
      <c r="J464" s="10" t="s">
        <v>1989</v>
      </c>
    </row>
    <row r="465" spans="1:115" x14ac:dyDescent="0.2">
      <c r="A465" s="11">
        <v>44114</v>
      </c>
      <c r="B465" s="11" t="s">
        <v>941</v>
      </c>
      <c r="C465" s="11" t="s">
        <v>157</v>
      </c>
      <c r="D465" s="10" t="s">
        <v>508</v>
      </c>
      <c r="E465" s="10" t="s">
        <v>625</v>
      </c>
      <c r="F465" s="10" t="s">
        <v>1168</v>
      </c>
      <c r="G465" s="12">
        <v>330441</v>
      </c>
      <c r="H465" s="10" t="s">
        <v>1699</v>
      </c>
      <c r="I465" s="10" t="s">
        <v>1988</v>
      </c>
      <c r="J465" s="10" t="s">
        <v>1989</v>
      </c>
    </row>
    <row r="466" spans="1:115" x14ac:dyDescent="0.2">
      <c r="A466" s="11">
        <v>44114</v>
      </c>
      <c r="B466" s="11" t="s">
        <v>941</v>
      </c>
      <c r="C466" s="11" t="s">
        <v>157</v>
      </c>
      <c r="D466" s="10" t="s">
        <v>508</v>
      </c>
      <c r="E466" s="10" t="s">
        <v>625</v>
      </c>
      <c r="F466" s="10" t="s">
        <v>1168</v>
      </c>
      <c r="G466" s="12">
        <v>330441</v>
      </c>
      <c r="H466" s="10" t="s">
        <v>1701</v>
      </c>
      <c r="I466" s="10" t="s">
        <v>1988</v>
      </c>
      <c r="J466" s="10" t="s">
        <v>1989</v>
      </c>
    </row>
    <row r="467" spans="1:115" x14ac:dyDescent="0.2">
      <c r="A467" s="11">
        <v>44114</v>
      </c>
      <c r="B467" s="11" t="s">
        <v>941</v>
      </c>
      <c r="C467" s="11" t="s">
        <v>157</v>
      </c>
      <c r="D467" s="10" t="s">
        <v>508</v>
      </c>
      <c r="E467" s="10" t="s">
        <v>625</v>
      </c>
      <c r="F467" s="10" t="s">
        <v>1168</v>
      </c>
      <c r="G467" s="12">
        <v>330441</v>
      </c>
      <c r="H467" s="10" t="s">
        <v>20</v>
      </c>
      <c r="I467" s="10" t="s">
        <v>1988</v>
      </c>
      <c r="J467" s="10" t="s">
        <v>1989</v>
      </c>
      <c r="K467" s="10" t="s">
        <v>12</v>
      </c>
    </row>
    <row r="468" spans="1:115" x14ac:dyDescent="0.2">
      <c r="A468" s="11">
        <v>44114</v>
      </c>
      <c r="B468" s="11" t="s">
        <v>965</v>
      </c>
      <c r="C468" s="11" t="s">
        <v>41</v>
      </c>
      <c r="D468" s="10" t="s">
        <v>140</v>
      </c>
      <c r="E468" s="10" t="s">
        <v>625</v>
      </c>
      <c r="F468" s="10" t="s">
        <v>1181</v>
      </c>
      <c r="G468" s="12">
        <v>490921</v>
      </c>
      <c r="H468" s="10" t="s">
        <v>1700</v>
      </c>
      <c r="I468" s="10" t="s">
        <v>1988</v>
      </c>
      <c r="J468" s="10" t="s">
        <v>1989</v>
      </c>
    </row>
    <row r="469" spans="1:115" x14ac:dyDescent="0.2">
      <c r="A469" s="11">
        <v>44114</v>
      </c>
      <c r="B469" s="11" t="s">
        <v>965</v>
      </c>
      <c r="C469" s="11" t="s">
        <v>41</v>
      </c>
      <c r="D469" s="10" t="s">
        <v>140</v>
      </c>
      <c r="E469" s="10" t="s">
        <v>625</v>
      </c>
      <c r="F469" s="10" t="s">
        <v>1181</v>
      </c>
      <c r="G469" s="12">
        <v>490921</v>
      </c>
      <c r="H469" s="10" t="s">
        <v>1699</v>
      </c>
      <c r="I469" s="10" t="s">
        <v>1988</v>
      </c>
      <c r="J469" s="10" t="s">
        <v>1989</v>
      </c>
    </row>
    <row r="470" spans="1:115" x14ac:dyDescent="0.2">
      <c r="A470" s="11">
        <v>44114</v>
      </c>
      <c r="B470" s="11" t="s">
        <v>965</v>
      </c>
      <c r="C470" s="11" t="s">
        <v>41</v>
      </c>
      <c r="D470" s="10" t="s">
        <v>140</v>
      </c>
      <c r="E470" s="10" t="s">
        <v>625</v>
      </c>
      <c r="F470" s="10" t="s">
        <v>1181</v>
      </c>
      <c r="G470" s="12">
        <v>490921</v>
      </c>
      <c r="H470" s="10" t="s">
        <v>1701</v>
      </c>
      <c r="I470" s="10" t="s">
        <v>1988</v>
      </c>
      <c r="J470" s="10" t="s">
        <v>1989</v>
      </c>
    </row>
    <row r="471" spans="1:115" x14ac:dyDescent="0.2">
      <c r="A471" s="11">
        <v>44114</v>
      </c>
      <c r="B471" s="11" t="s">
        <v>965</v>
      </c>
      <c r="C471" s="11" t="s">
        <v>41</v>
      </c>
      <c r="D471" s="10" t="s">
        <v>140</v>
      </c>
      <c r="E471" s="10" t="s">
        <v>625</v>
      </c>
      <c r="F471" s="10" t="s">
        <v>1181</v>
      </c>
      <c r="G471" s="12">
        <v>490921</v>
      </c>
      <c r="H471" s="10" t="s">
        <v>20</v>
      </c>
      <c r="I471" s="10" t="s">
        <v>1988</v>
      </c>
      <c r="J471" s="10" t="s">
        <v>1989</v>
      </c>
      <c r="K471" s="10" t="s">
        <v>12</v>
      </c>
    </row>
    <row r="472" spans="1:115" x14ac:dyDescent="0.2">
      <c r="A472" s="11">
        <v>44114</v>
      </c>
      <c r="B472" s="11" t="s">
        <v>965</v>
      </c>
      <c r="C472" s="11" t="s">
        <v>41</v>
      </c>
      <c r="D472" s="10" t="s">
        <v>513</v>
      </c>
      <c r="E472" s="10" t="s">
        <v>625</v>
      </c>
      <c r="F472" s="10" t="s">
        <v>1192</v>
      </c>
      <c r="G472" s="12">
        <v>273949</v>
      </c>
      <c r="H472" s="10" t="s">
        <v>1700</v>
      </c>
      <c r="I472" s="10" t="s">
        <v>1988</v>
      </c>
      <c r="J472" s="10" t="s">
        <v>1989</v>
      </c>
    </row>
    <row r="473" spans="1:115" x14ac:dyDescent="0.2">
      <c r="A473" s="11">
        <v>44114</v>
      </c>
      <c r="B473" s="11" t="s">
        <v>965</v>
      </c>
      <c r="C473" s="11" t="s">
        <v>41</v>
      </c>
      <c r="D473" s="10" t="s">
        <v>513</v>
      </c>
      <c r="E473" s="10" t="s">
        <v>625</v>
      </c>
      <c r="F473" s="10" t="s">
        <v>1192</v>
      </c>
      <c r="G473" s="12">
        <v>273949</v>
      </c>
      <c r="H473" s="10" t="s">
        <v>1699</v>
      </c>
      <c r="I473" s="10" t="s">
        <v>1988</v>
      </c>
      <c r="J473" s="10" t="s">
        <v>1989</v>
      </c>
    </row>
    <row r="474" spans="1:115" x14ac:dyDescent="0.2">
      <c r="A474" s="11">
        <v>44114</v>
      </c>
      <c r="B474" s="11" t="s">
        <v>965</v>
      </c>
      <c r="C474" s="11" t="s">
        <v>41</v>
      </c>
      <c r="D474" s="10" t="s">
        <v>513</v>
      </c>
      <c r="E474" s="10" t="s">
        <v>625</v>
      </c>
      <c r="F474" s="10" t="s">
        <v>1192</v>
      </c>
      <c r="G474" s="12">
        <v>273949</v>
      </c>
      <c r="H474" s="10" t="s">
        <v>1701</v>
      </c>
      <c r="I474" s="10" t="s">
        <v>1988</v>
      </c>
      <c r="J474" s="10" t="s">
        <v>1989</v>
      </c>
    </row>
    <row r="475" spans="1:115" x14ac:dyDescent="0.2">
      <c r="A475" s="11">
        <v>44114</v>
      </c>
      <c r="B475" s="11" t="s">
        <v>965</v>
      </c>
      <c r="C475" s="11" t="s">
        <v>41</v>
      </c>
      <c r="D475" s="10" t="s">
        <v>513</v>
      </c>
      <c r="E475" s="10" t="s">
        <v>625</v>
      </c>
      <c r="F475" s="15" t="s">
        <v>1192</v>
      </c>
      <c r="G475" s="12">
        <v>273949</v>
      </c>
      <c r="H475" s="10" t="s">
        <v>20</v>
      </c>
      <c r="I475" s="10" t="s">
        <v>1988</v>
      </c>
      <c r="J475" s="10" t="s">
        <v>1989</v>
      </c>
      <c r="K475" s="10" t="s">
        <v>12</v>
      </c>
    </row>
    <row r="476" spans="1:115" x14ac:dyDescent="0.2">
      <c r="A476" s="11">
        <v>44114</v>
      </c>
      <c r="B476" s="11" t="s">
        <v>941</v>
      </c>
      <c r="C476" s="11" t="s">
        <v>942</v>
      </c>
      <c r="D476" s="10" t="s">
        <v>36</v>
      </c>
      <c r="E476" s="10" t="s">
        <v>625</v>
      </c>
      <c r="F476" s="10" t="s">
        <v>1560</v>
      </c>
      <c r="G476" s="12">
        <v>11142155</v>
      </c>
      <c r="H476" s="10" t="s">
        <v>20</v>
      </c>
      <c r="I476" s="10" t="s">
        <v>1988</v>
      </c>
      <c r="J476" s="10" t="s">
        <v>1989</v>
      </c>
      <c r="K476" s="10" t="s">
        <v>12</v>
      </c>
    </row>
    <row r="477" spans="1:115" x14ac:dyDescent="0.2">
      <c r="A477" s="11">
        <v>44114</v>
      </c>
      <c r="B477" s="11" t="s">
        <v>1003</v>
      </c>
      <c r="C477" s="11" t="s">
        <v>1004</v>
      </c>
      <c r="D477" s="10" t="s">
        <v>599</v>
      </c>
      <c r="E477" s="10" t="s">
        <v>627</v>
      </c>
      <c r="F477" s="10" t="s">
        <v>1407</v>
      </c>
      <c r="G477" s="12">
        <v>26060195</v>
      </c>
      <c r="H477" s="10" t="s">
        <v>1700</v>
      </c>
      <c r="I477" s="10" t="s">
        <v>1988</v>
      </c>
      <c r="J477" s="10" t="s">
        <v>1989</v>
      </c>
    </row>
    <row r="478" spans="1:115" x14ac:dyDescent="0.2">
      <c r="A478" s="11">
        <v>44114</v>
      </c>
      <c r="B478" s="11" t="s">
        <v>1003</v>
      </c>
      <c r="C478" s="11" t="s">
        <v>1004</v>
      </c>
      <c r="D478" s="10" t="s">
        <v>599</v>
      </c>
      <c r="E478" s="10" t="s">
        <v>627</v>
      </c>
      <c r="F478" s="10" t="s">
        <v>1407</v>
      </c>
      <c r="G478" s="12">
        <v>26060195</v>
      </c>
      <c r="H478" s="10" t="s">
        <v>1699</v>
      </c>
      <c r="I478" s="10" t="s">
        <v>1988</v>
      </c>
      <c r="J478" s="10" t="s">
        <v>1989</v>
      </c>
    </row>
    <row r="479" spans="1:115" x14ac:dyDescent="0.2">
      <c r="A479" s="11">
        <v>44114</v>
      </c>
      <c r="B479" s="11" t="s">
        <v>1003</v>
      </c>
      <c r="C479" s="11" t="s">
        <v>1004</v>
      </c>
      <c r="D479" s="10" t="s">
        <v>599</v>
      </c>
      <c r="E479" s="10" t="s">
        <v>627</v>
      </c>
      <c r="F479" s="10" t="s">
        <v>1407</v>
      </c>
      <c r="G479" s="12">
        <v>26060195</v>
      </c>
      <c r="H479" s="10" t="s">
        <v>1701</v>
      </c>
      <c r="I479" s="10" t="s">
        <v>1988</v>
      </c>
      <c r="J479" s="10" t="s">
        <v>1989</v>
      </c>
    </row>
    <row r="480" spans="1:115" s="14" customFormat="1" x14ac:dyDescent="0.2">
      <c r="A480" s="11">
        <v>44114</v>
      </c>
      <c r="B480" s="11" t="s">
        <v>1003</v>
      </c>
      <c r="C480" s="11" t="s">
        <v>1004</v>
      </c>
      <c r="D480" s="10" t="s">
        <v>599</v>
      </c>
      <c r="E480" s="10" t="s">
        <v>627</v>
      </c>
      <c r="F480" s="10" t="s">
        <v>1407</v>
      </c>
      <c r="G480" s="12">
        <v>26060195</v>
      </c>
      <c r="H480" s="10" t="s">
        <v>20</v>
      </c>
      <c r="I480" s="10" t="s">
        <v>1988</v>
      </c>
      <c r="J480" s="10" t="s">
        <v>1989</v>
      </c>
      <c r="K480" s="10" t="s">
        <v>12</v>
      </c>
      <c r="L480" s="10"/>
      <c r="M480" s="10"/>
      <c r="N480" s="10"/>
      <c r="O480" s="10"/>
      <c r="P480" s="10"/>
      <c r="Q480" s="10"/>
      <c r="R480" s="10"/>
      <c r="S480" s="10"/>
      <c r="T480" s="10"/>
      <c r="U480" s="10"/>
      <c r="V480" s="10"/>
      <c r="W480" s="10"/>
      <c r="X480" s="10"/>
      <c r="Y480" s="10"/>
      <c r="Z480" s="10"/>
      <c r="AA480" s="10"/>
      <c r="AB480" s="10"/>
      <c r="AC480" s="10"/>
      <c r="AD480" s="10"/>
      <c r="AE480" s="10"/>
      <c r="AF480" s="10"/>
      <c r="AG480" s="10"/>
      <c r="AH480" s="10"/>
      <c r="AI480" s="10"/>
      <c r="AJ480" s="10"/>
      <c r="AK480" s="10"/>
      <c r="AL480" s="10"/>
      <c r="AM480" s="10"/>
      <c r="AN480" s="10"/>
      <c r="AO480" s="10"/>
      <c r="AP480" s="10"/>
      <c r="AQ480" s="10"/>
      <c r="AR480" s="10"/>
      <c r="AS480" s="10"/>
      <c r="AT480" s="10"/>
      <c r="AU480" s="10"/>
      <c r="AV480" s="10"/>
      <c r="AW480" s="10"/>
      <c r="AX480" s="10"/>
      <c r="AY480" s="10"/>
      <c r="AZ480" s="10"/>
      <c r="BA480" s="10"/>
      <c r="BB480" s="10"/>
      <c r="BC480" s="10"/>
      <c r="BD480" s="10"/>
      <c r="BE480" s="10"/>
      <c r="BF480" s="10"/>
      <c r="BG480" s="10"/>
      <c r="BH480" s="10"/>
      <c r="BI480" s="10"/>
      <c r="BJ480" s="10"/>
      <c r="BK480" s="10"/>
      <c r="BL480" s="10"/>
      <c r="BM480" s="10"/>
      <c r="BN480" s="10"/>
      <c r="BO480" s="10"/>
      <c r="BP480" s="10"/>
      <c r="BQ480" s="10"/>
      <c r="BR480" s="10"/>
      <c r="BS480" s="10"/>
      <c r="BT480" s="10"/>
      <c r="BU480" s="10"/>
      <c r="BV480" s="10"/>
      <c r="BW480" s="10"/>
      <c r="BX480" s="10"/>
      <c r="BY480" s="10"/>
      <c r="BZ480" s="10"/>
      <c r="CA480" s="10"/>
      <c r="CB480" s="10"/>
      <c r="CC480" s="10"/>
      <c r="CD480" s="10"/>
      <c r="CE480" s="10"/>
      <c r="CF480" s="10"/>
      <c r="CG480" s="10"/>
      <c r="CH480" s="10"/>
      <c r="CI480" s="10"/>
      <c r="CJ480" s="10"/>
      <c r="CK480" s="10"/>
      <c r="CL480" s="10"/>
      <c r="CM480" s="10"/>
      <c r="CN480" s="10"/>
      <c r="CO480" s="10"/>
      <c r="CP480" s="10"/>
      <c r="CQ480" s="10"/>
      <c r="CR480" s="10"/>
      <c r="CS480" s="10"/>
      <c r="CT480" s="10"/>
      <c r="CU480" s="10"/>
      <c r="CV480" s="10"/>
      <c r="CW480" s="10"/>
      <c r="CX480" s="10"/>
      <c r="CY480" s="10"/>
      <c r="CZ480" s="10"/>
      <c r="DA480" s="10"/>
      <c r="DB480" s="10"/>
      <c r="DC480" s="10"/>
      <c r="DD480" s="10"/>
      <c r="DE480" s="10"/>
      <c r="DF480" s="10"/>
      <c r="DG480" s="10"/>
      <c r="DH480" s="10"/>
      <c r="DI480" s="10"/>
      <c r="DJ480" s="10"/>
      <c r="DK480" s="10"/>
    </row>
    <row r="481" spans="1:115" s="14" customFormat="1" x14ac:dyDescent="0.2">
      <c r="A481" s="11">
        <v>44118</v>
      </c>
      <c r="B481" s="11" t="s">
        <v>965</v>
      </c>
      <c r="C481" s="11" t="s">
        <v>41</v>
      </c>
      <c r="D481" s="10" t="s">
        <v>513</v>
      </c>
      <c r="E481" s="10" t="s">
        <v>617</v>
      </c>
      <c r="F481" s="10" t="s">
        <v>1188</v>
      </c>
      <c r="G481" s="12">
        <v>273949</v>
      </c>
      <c r="H481" s="10" t="s">
        <v>1700</v>
      </c>
      <c r="I481" s="10" t="s">
        <v>1988</v>
      </c>
      <c r="J481" s="10" t="s">
        <v>1989</v>
      </c>
      <c r="K481" s="10"/>
      <c r="L481" s="10"/>
      <c r="M481" s="10"/>
      <c r="N481" s="10"/>
      <c r="O481" s="10"/>
      <c r="P481" s="10"/>
      <c r="Q481" s="10"/>
      <c r="R481" s="10"/>
      <c r="S481" s="10"/>
      <c r="T481" s="10"/>
      <c r="U481" s="10"/>
      <c r="V481" s="10"/>
      <c r="W481" s="10"/>
      <c r="X481" s="10"/>
      <c r="Y481" s="10"/>
      <c r="Z481" s="10"/>
      <c r="AA481" s="10"/>
      <c r="AB481" s="10"/>
      <c r="AC481" s="10"/>
      <c r="AD481" s="10"/>
      <c r="AE481" s="10"/>
      <c r="AF481" s="10"/>
      <c r="AG481" s="10"/>
      <c r="AH481" s="10"/>
      <c r="AI481" s="10"/>
      <c r="AJ481" s="10"/>
      <c r="AK481" s="10"/>
      <c r="AL481" s="10"/>
      <c r="AM481" s="10"/>
      <c r="AN481" s="10"/>
      <c r="AO481" s="10"/>
      <c r="AP481" s="10"/>
      <c r="AQ481" s="10"/>
      <c r="AR481" s="10"/>
      <c r="AS481" s="10"/>
      <c r="AT481" s="10"/>
      <c r="AU481" s="10"/>
      <c r="AV481" s="10"/>
      <c r="AW481" s="10"/>
      <c r="AX481" s="10"/>
      <c r="AY481" s="10"/>
      <c r="AZ481" s="10"/>
      <c r="BA481" s="10"/>
      <c r="BB481" s="10"/>
      <c r="BC481" s="10"/>
      <c r="BD481" s="10"/>
      <c r="BE481" s="10"/>
      <c r="BF481" s="10"/>
      <c r="BG481" s="10"/>
      <c r="BH481" s="10"/>
      <c r="BI481" s="10"/>
      <c r="BJ481" s="10"/>
      <c r="BK481" s="10"/>
      <c r="BL481" s="10"/>
      <c r="BM481" s="10"/>
      <c r="BN481" s="10"/>
      <c r="BO481" s="10"/>
      <c r="BP481" s="10"/>
      <c r="BQ481" s="10"/>
      <c r="BR481" s="10"/>
      <c r="BS481" s="10"/>
      <c r="BT481" s="10"/>
      <c r="BU481" s="10"/>
      <c r="BV481" s="10"/>
      <c r="BW481" s="10"/>
      <c r="BX481" s="10"/>
      <c r="BY481" s="10"/>
      <c r="BZ481" s="10"/>
      <c r="CA481" s="10"/>
      <c r="CB481" s="10"/>
      <c r="CC481" s="10"/>
      <c r="CD481" s="10"/>
      <c r="CE481" s="10"/>
      <c r="CF481" s="10"/>
      <c r="CG481" s="10"/>
      <c r="CH481" s="10"/>
      <c r="CI481" s="10"/>
      <c r="CJ481" s="10"/>
      <c r="CK481" s="10"/>
      <c r="CL481" s="10"/>
      <c r="CM481" s="10"/>
      <c r="CN481" s="10"/>
      <c r="CO481" s="10"/>
      <c r="CP481" s="10"/>
      <c r="CQ481" s="10"/>
      <c r="CR481" s="10"/>
      <c r="CS481" s="10"/>
      <c r="CT481" s="10"/>
      <c r="CU481" s="10"/>
      <c r="CV481" s="10"/>
      <c r="CW481" s="10"/>
      <c r="CX481" s="10"/>
      <c r="CY481" s="10"/>
      <c r="CZ481" s="10"/>
      <c r="DA481" s="10"/>
      <c r="DB481" s="10"/>
      <c r="DC481" s="10"/>
      <c r="DD481" s="10"/>
      <c r="DE481" s="10"/>
      <c r="DF481" s="10"/>
      <c r="DG481" s="10"/>
      <c r="DH481" s="10"/>
      <c r="DI481" s="10"/>
      <c r="DJ481" s="10"/>
      <c r="DK481" s="10"/>
    </row>
    <row r="482" spans="1:115" s="14" customFormat="1" x14ac:dyDescent="0.2">
      <c r="A482" s="11">
        <v>44118</v>
      </c>
      <c r="B482" s="11" t="s">
        <v>965</v>
      </c>
      <c r="C482" s="11" t="s">
        <v>41</v>
      </c>
      <c r="D482" s="10" t="s">
        <v>513</v>
      </c>
      <c r="E482" s="10" t="s">
        <v>617</v>
      </c>
      <c r="F482" s="10" t="s">
        <v>1188</v>
      </c>
      <c r="G482" s="12">
        <v>273949</v>
      </c>
      <c r="H482" s="10" t="s">
        <v>1701</v>
      </c>
      <c r="I482" s="10" t="s">
        <v>1988</v>
      </c>
      <c r="J482" s="10" t="s">
        <v>1989</v>
      </c>
      <c r="K482" s="10"/>
      <c r="L482" s="10"/>
      <c r="M482" s="10"/>
      <c r="N482" s="10"/>
      <c r="O482" s="10"/>
      <c r="P482" s="10"/>
      <c r="Q482" s="10"/>
      <c r="R482" s="10"/>
      <c r="S482" s="10"/>
      <c r="T482" s="10"/>
      <c r="U482" s="10"/>
      <c r="V482" s="10"/>
      <c r="W482" s="10"/>
      <c r="X482" s="10"/>
      <c r="Y482" s="10"/>
      <c r="Z482" s="10"/>
      <c r="AA482" s="10"/>
      <c r="AB482" s="10"/>
      <c r="AC482" s="10"/>
      <c r="AD482" s="10"/>
      <c r="AE482" s="10"/>
      <c r="AF482" s="10"/>
      <c r="AG482" s="10"/>
      <c r="AH482" s="10"/>
      <c r="AI482" s="10"/>
      <c r="AJ482" s="10"/>
      <c r="AK482" s="10"/>
      <c r="AL482" s="10"/>
      <c r="AM482" s="10"/>
      <c r="AN482" s="10"/>
      <c r="AO482" s="10"/>
      <c r="AP482" s="10"/>
      <c r="AQ482" s="10"/>
      <c r="AR482" s="10"/>
      <c r="AS482" s="10"/>
      <c r="AT482" s="10"/>
      <c r="AU482" s="10"/>
      <c r="AV482" s="10"/>
      <c r="AW482" s="10"/>
      <c r="AX482" s="10"/>
      <c r="AY482" s="10"/>
      <c r="AZ482" s="10"/>
      <c r="BA482" s="10"/>
      <c r="BB482" s="10"/>
      <c r="BC482" s="10"/>
      <c r="BD482" s="10"/>
      <c r="BE482" s="10"/>
      <c r="BF482" s="10"/>
      <c r="BG482" s="10"/>
      <c r="BH482" s="10"/>
      <c r="BI482" s="10"/>
      <c r="BJ482" s="10"/>
      <c r="BK482" s="10"/>
      <c r="BL482" s="10"/>
      <c r="BM482" s="10"/>
      <c r="BN482" s="10"/>
      <c r="BO482" s="10"/>
      <c r="BP482" s="10"/>
      <c r="BQ482" s="10"/>
      <c r="BR482" s="10"/>
      <c r="BS482" s="10"/>
      <c r="BT482" s="10"/>
      <c r="BU482" s="10"/>
      <c r="BV482" s="10"/>
      <c r="BW482" s="10"/>
      <c r="BX482" s="10"/>
      <c r="BY482" s="10"/>
      <c r="BZ482" s="10"/>
      <c r="CA482" s="10"/>
      <c r="CB482" s="10"/>
      <c r="CC482" s="10"/>
      <c r="CD482" s="10"/>
      <c r="CE482" s="10"/>
      <c r="CF482" s="10"/>
      <c r="CG482" s="10"/>
      <c r="CH482" s="10"/>
      <c r="CI482" s="10"/>
      <c r="CJ482" s="10"/>
      <c r="CK482" s="10"/>
      <c r="CL482" s="10"/>
      <c r="CM482" s="10"/>
      <c r="CN482" s="10"/>
      <c r="CO482" s="10"/>
      <c r="CP482" s="10"/>
      <c r="CQ482" s="10"/>
      <c r="CR482" s="10"/>
      <c r="CS482" s="10"/>
      <c r="CT482" s="10"/>
      <c r="CU482" s="10"/>
      <c r="CV482" s="10"/>
      <c r="CW482" s="10"/>
      <c r="CX482" s="10"/>
      <c r="CY482" s="10"/>
      <c r="CZ482" s="10"/>
      <c r="DA482" s="10"/>
      <c r="DB482" s="10"/>
      <c r="DC482" s="10"/>
      <c r="DD482" s="10"/>
      <c r="DE482" s="10"/>
      <c r="DF482" s="10"/>
      <c r="DG482" s="10"/>
      <c r="DH482" s="10"/>
      <c r="DI482" s="10"/>
      <c r="DJ482" s="10"/>
      <c r="DK482" s="10"/>
    </row>
    <row r="483" spans="1:115" s="14" customFormat="1" x14ac:dyDescent="0.2">
      <c r="A483" s="11">
        <v>44118</v>
      </c>
      <c r="B483" s="11" t="s">
        <v>965</v>
      </c>
      <c r="C483" s="11" t="s">
        <v>41</v>
      </c>
      <c r="D483" s="10" t="s">
        <v>513</v>
      </c>
      <c r="E483" s="10" t="s">
        <v>617</v>
      </c>
      <c r="F483" s="10" t="s">
        <v>1188</v>
      </c>
      <c r="G483" s="12">
        <v>273949</v>
      </c>
      <c r="H483" s="10" t="s">
        <v>20</v>
      </c>
      <c r="I483" s="10" t="s">
        <v>1988</v>
      </c>
      <c r="J483" s="10" t="s">
        <v>1989</v>
      </c>
      <c r="K483" s="10" t="s">
        <v>12</v>
      </c>
      <c r="L483" s="10"/>
      <c r="M483" s="10"/>
      <c r="N483" s="10"/>
      <c r="O483" s="10"/>
      <c r="P483" s="10"/>
      <c r="Q483" s="10"/>
      <c r="R483" s="10"/>
      <c r="S483" s="10"/>
      <c r="T483" s="10"/>
      <c r="U483" s="10"/>
      <c r="V483" s="10"/>
      <c r="W483" s="10"/>
      <c r="X483" s="10"/>
      <c r="Y483" s="10"/>
      <c r="Z483" s="10"/>
      <c r="AA483" s="10"/>
      <c r="AB483" s="10"/>
      <c r="AC483" s="10"/>
      <c r="AD483" s="10"/>
      <c r="AE483" s="10"/>
      <c r="AF483" s="10"/>
      <c r="AG483" s="10"/>
      <c r="AH483" s="10"/>
      <c r="AI483" s="10"/>
      <c r="AJ483" s="10"/>
      <c r="AK483" s="10"/>
      <c r="AL483" s="10"/>
      <c r="AM483" s="10"/>
      <c r="AN483" s="10"/>
      <c r="AO483" s="10"/>
      <c r="AP483" s="10"/>
      <c r="AQ483" s="10"/>
      <c r="AR483" s="10"/>
      <c r="AS483" s="10"/>
      <c r="AT483" s="10"/>
      <c r="AU483" s="10"/>
      <c r="AV483" s="10"/>
      <c r="AW483" s="10"/>
      <c r="AX483" s="10"/>
      <c r="AY483" s="10"/>
      <c r="AZ483" s="10"/>
      <c r="BA483" s="10"/>
      <c r="BB483" s="10"/>
      <c r="BC483" s="10"/>
      <c r="BD483" s="10"/>
      <c r="BE483" s="10"/>
      <c r="BF483" s="10"/>
      <c r="BG483" s="10"/>
      <c r="BH483" s="10"/>
      <c r="BI483" s="10"/>
      <c r="BJ483" s="10"/>
      <c r="BK483" s="10"/>
      <c r="BL483" s="10"/>
      <c r="BM483" s="10"/>
      <c r="BN483" s="10"/>
      <c r="BO483" s="10"/>
      <c r="BP483" s="10"/>
      <c r="BQ483" s="10"/>
      <c r="BR483" s="10"/>
      <c r="BS483" s="10"/>
      <c r="BT483" s="10"/>
      <c r="BU483" s="10"/>
      <c r="BV483" s="10"/>
      <c r="BW483" s="10"/>
      <c r="BX483" s="10"/>
      <c r="BY483" s="10"/>
      <c r="BZ483" s="10"/>
      <c r="CA483" s="10"/>
      <c r="CB483" s="10"/>
      <c r="CC483" s="10"/>
      <c r="CD483" s="10"/>
      <c r="CE483" s="10"/>
      <c r="CF483" s="10"/>
      <c r="CG483" s="10"/>
      <c r="CH483" s="10"/>
      <c r="CI483" s="10"/>
      <c r="CJ483" s="10"/>
      <c r="CK483" s="10"/>
      <c r="CL483" s="10"/>
      <c r="CM483" s="10"/>
      <c r="CN483" s="10"/>
      <c r="CO483" s="10"/>
      <c r="CP483" s="10"/>
      <c r="CQ483" s="10"/>
      <c r="CR483" s="10"/>
      <c r="CS483" s="10"/>
      <c r="CT483" s="10"/>
      <c r="CU483" s="10"/>
      <c r="CV483" s="10"/>
      <c r="CW483" s="10"/>
      <c r="CX483" s="10"/>
      <c r="CY483" s="10"/>
      <c r="CZ483" s="10"/>
      <c r="DA483" s="10"/>
      <c r="DB483" s="10"/>
      <c r="DC483" s="10"/>
      <c r="DD483" s="10"/>
      <c r="DE483" s="10"/>
      <c r="DF483" s="10"/>
      <c r="DG483" s="10"/>
      <c r="DH483" s="10"/>
      <c r="DI483" s="10"/>
      <c r="DJ483" s="10"/>
      <c r="DK483" s="10"/>
    </row>
    <row r="484" spans="1:115" x14ac:dyDescent="0.2">
      <c r="A484" s="11">
        <v>44118</v>
      </c>
      <c r="B484" s="11" t="s">
        <v>1211</v>
      </c>
      <c r="C484" s="11" t="s">
        <v>1212</v>
      </c>
      <c r="D484" s="10" t="s">
        <v>2024</v>
      </c>
      <c r="E484" s="10" t="s">
        <v>617</v>
      </c>
      <c r="F484" s="10" t="s">
        <v>1214</v>
      </c>
      <c r="G484" s="12">
        <v>59206</v>
      </c>
      <c r="H484" s="10" t="s">
        <v>1700</v>
      </c>
      <c r="I484" s="10" t="s">
        <v>1988</v>
      </c>
      <c r="J484" s="10" t="s">
        <v>1989</v>
      </c>
    </row>
    <row r="485" spans="1:115" x14ac:dyDescent="0.2">
      <c r="A485" s="11">
        <v>44118</v>
      </c>
      <c r="B485" s="11" t="s">
        <v>1211</v>
      </c>
      <c r="C485" s="11" t="s">
        <v>1212</v>
      </c>
      <c r="D485" s="10" t="s">
        <v>2024</v>
      </c>
      <c r="E485" s="10" t="s">
        <v>617</v>
      </c>
      <c r="F485" s="10" t="s">
        <v>1214</v>
      </c>
      <c r="G485" s="12">
        <v>59206</v>
      </c>
      <c r="H485" s="10" t="s">
        <v>1701</v>
      </c>
      <c r="I485" s="10" t="s">
        <v>1988</v>
      </c>
      <c r="J485" s="10" t="s">
        <v>1989</v>
      </c>
    </row>
    <row r="486" spans="1:115" x14ac:dyDescent="0.2">
      <c r="A486" s="11">
        <v>44118</v>
      </c>
      <c r="B486" s="11" t="s">
        <v>1211</v>
      </c>
      <c r="C486" s="11" t="s">
        <v>1212</v>
      </c>
      <c r="D486" s="10" t="s">
        <v>2024</v>
      </c>
      <c r="E486" s="10" t="s">
        <v>617</v>
      </c>
      <c r="F486" s="10" t="s">
        <v>1214</v>
      </c>
      <c r="G486" s="12">
        <v>59206</v>
      </c>
      <c r="H486" s="10" t="s">
        <v>20</v>
      </c>
      <c r="I486" s="10" t="s">
        <v>1988</v>
      </c>
      <c r="J486" s="10" t="s">
        <v>1989</v>
      </c>
      <c r="K486" s="10" t="s">
        <v>12</v>
      </c>
    </row>
    <row r="487" spans="1:115" x14ac:dyDescent="0.2">
      <c r="A487" s="11">
        <v>44118</v>
      </c>
      <c r="B487" s="11" t="s">
        <v>1003</v>
      </c>
      <c r="C487" s="11" t="s">
        <v>1004</v>
      </c>
      <c r="D487" s="10" t="s">
        <v>505</v>
      </c>
      <c r="E487" s="10" t="s">
        <v>617</v>
      </c>
      <c r="F487" s="10" t="s">
        <v>1318</v>
      </c>
      <c r="G487" s="12">
        <v>760319</v>
      </c>
      <c r="H487" s="10" t="s">
        <v>1701</v>
      </c>
      <c r="I487" s="10" t="s">
        <v>1988</v>
      </c>
      <c r="J487" s="10" t="s">
        <v>1989</v>
      </c>
    </row>
    <row r="488" spans="1:115" x14ac:dyDescent="0.2">
      <c r="A488" s="11">
        <v>44118</v>
      </c>
      <c r="B488" s="11" t="s">
        <v>1003</v>
      </c>
      <c r="C488" s="11" t="s">
        <v>1004</v>
      </c>
      <c r="D488" s="10" t="s">
        <v>505</v>
      </c>
      <c r="E488" s="10" t="s">
        <v>617</v>
      </c>
      <c r="F488" s="10" t="s">
        <v>1318</v>
      </c>
      <c r="G488" s="12">
        <v>760319</v>
      </c>
      <c r="H488" s="10" t="s">
        <v>20</v>
      </c>
      <c r="I488" s="10" t="s">
        <v>1988</v>
      </c>
      <c r="J488" s="10" t="s">
        <v>1989</v>
      </c>
      <c r="K488" s="10" t="s">
        <v>12</v>
      </c>
    </row>
    <row r="489" spans="1:115" x14ac:dyDescent="0.2">
      <c r="A489" s="11">
        <v>44118</v>
      </c>
      <c r="B489" s="11" t="s">
        <v>1003</v>
      </c>
      <c r="C489" s="11" t="s">
        <v>1004</v>
      </c>
      <c r="D489" s="10" t="s">
        <v>599</v>
      </c>
      <c r="E489" s="10" t="s">
        <v>615</v>
      </c>
      <c r="F489" s="10" t="s">
        <v>1408</v>
      </c>
      <c r="G489" s="12">
        <v>26060195</v>
      </c>
      <c r="H489" s="10" t="s">
        <v>1700</v>
      </c>
      <c r="I489" s="10" t="s">
        <v>1988</v>
      </c>
      <c r="J489" s="10" t="s">
        <v>1989</v>
      </c>
    </row>
    <row r="490" spans="1:115" x14ac:dyDescent="0.2">
      <c r="A490" s="11">
        <v>44118</v>
      </c>
      <c r="B490" s="11" t="s">
        <v>1003</v>
      </c>
      <c r="C490" s="11" t="s">
        <v>1004</v>
      </c>
      <c r="D490" s="10" t="s">
        <v>599</v>
      </c>
      <c r="E490" s="10" t="s">
        <v>615</v>
      </c>
      <c r="F490" s="10" t="s">
        <v>1408</v>
      </c>
      <c r="G490" s="12">
        <v>26060195</v>
      </c>
      <c r="H490" s="10" t="s">
        <v>1701</v>
      </c>
      <c r="I490" s="10" t="s">
        <v>1988</v>
      </c>
      <c r="J490" s="10" t="s">
        <v>1989</v>
      </c>
    </row>
    <row r="491" spans="1:115" x14ac:dyDescent="0.2">
      <c r="A491" s="11">
        <v>44118</v>
      </c>
      <c r="B491" s="11" t="s">
        <v>1003</v>
      </c>
      <c r="C491" s="11" t="s">
        <v>1004</v>
      </c>
      <c r="D491" s="10" t="s">
        <v>599</v>
      </c>
      <c r="E491" s="10" t="s">
        <v>615</v>
      </c>
      <c r="F491" s="10" t="s">
        <v>1408</v>
      </c>
      <c r="G491" s="12">
        <v>26060195</v>
      </c>
      <c r="H491" s="10" t="s">
        <v>20</v>
      </c>
      <c r="I491" s="10" t="s">
        <v>1988</v>
      </c>
      <c r="J491" s="10" t="s">
        <v>1989</v>
      </c>
      <c r="K491" s="10" t="s">
        <v>12</v>
      </c>
    </row>
    <row r="492" spans="1:115" x14ac:dyDescent="0.2">
      <c r="A492" s="11">
        <v>44120</v>
      </c>
      <c r="B492" s="11" t="s">
        <v>941</v>
      </c>
      <c r="C492" s="11" t="s">
        <v>942</v>
      </c>
      <c r="D492" s="10" t="s">
        <v>165</v>
      </c>
      <c r="E492" s="10" t="s">
        <v>613</v>
      </c>
      <c r="F492" s="10" t="s">
        <v>1084</v>
      </c>
      <c r="G492" s="12">
        <v>2005388</v>
      </c>
      <c r="H492" s="10" t="s">
        <v>20</v>
      </c>
      <c r="I492" s="10" t="s">
        <v>1988</v>
      </c>
      <c r="J492" s="10" t="s">
        <v>1989</v>
      </c>
      <c r="K492" s="10" t="s">
        <v>12</v>
      </c>
    </row>
    <row r="493" spans="1:115" x14ac:dyDescent="0.2">
      <c r="A493" s="11">
        <v>44120</v>
      </c>
      <c r="B493" s="11" t="s">
        <v>941</v>
      </c>
      <c r="C493" s="11" t="s">
        <v>942</v>
      </c>
      <c r="D493" s="10" t="s">
        <v>165</v>
      </c>
      <c r="E493" s="10" t="s">
        <v>613</v>
      </c>
      <c r="F493" s="10" t="s">
        <v>1084</v>
      </c>
      <c r="G493" s="12">
        <v>2005388</v>
      </c>
      <c r="H493" s="10" t="s">
        <v>1699</v>
      </c>
      <c r="I493" s="10" t="s">
        <v>1988</v>
      </c>
      <c r="J493" s="10" t="s">
        <v>1989</v>
      </c>
    </row>
    <row r="494" spans="1:115" x14ac:dyDescent="0.2">
      <c r="A494" s="11">
        <v>44120</v>
      </c>
      <c r="B494" s="11" t="s">
        <v>941</v>
      </c>
      <c r="C494" s="11" t="s">
        <v>942</v>
      </c>
      <c r="D494" s="10" t="s">
        <v>165</v>
      </c>
      <c r="E494" s="10" t="s">
        <v>613</v>
      </c>
      <c r="F494" s="10" t="s">
        <v>1084</v>
      </c>
      <c r="G494" s="12">
        <v>2005388</v>
      </c>
      <c r="H494" s="10" t="s">
        <v>1698</v>
      </c>
      <c r="I494" s="10" t="s">
        <v>1988</v>
      </c>
      <c r="J494" s="10" t="s">
        <v>1989</v>
      </c>
    </row>
    <row r="495" spans="1:115" x14ac:dyDescent="0.2">
      <c r="A495" s="11">
        <v>44124</v>
      </c>
      <c r="B495" s="11" t="s">
        <v>944</v>
      </c>
      <c r="C495" s="11" t="s">
        <v>1051</v>
      </c>
      <c r="D495" s="10" t="s">
        <v>2012</v>
      </c>
      <c r="E495" s="10" t="s">
        <v>2094</v>
      </c>
      <c r="F495" s="15" t="s">
        <v>1510</v>
      </c>
      <c r="G495" s="12">
        <v>31455</v>
      </c>
      <c r="H495" s="10" t="s">
        <v>20</v>
      </c>
      <c r="I495" s="10" t="s">
        <v>1988</v>
      </c>
      <c r="J495" s="10" t="s">
        <v>1997</v>
      </c>
      <c r="K495" s="10" t="s">
        <v>12</v>
      </c>
    </row>
    <row r="496" spans="1:115" x14ac:dyDescent="0.2">
      <c r="A496" s="11">
        <v>44124</v>
      </c>
      <c r="B496" s="11" t="s">
        <v>944</v>
      </c>
      <c r="C496" s="11" t="s">
        <v>1051</v>
      </c>
      <c r="D496" s="10" t="s">
        <v>2012</v>
      </c>
      <c r="E496" s="10" t="s">
        <v>2094</v>
      </c>
      <c r="F496" s="15" t="s">
        <v>1510</v>
      </c>
      <c r="G496" s="12">
        <v>31455</v>
      </c>
      <c r="H496" s="10" t="s">
        <v>2013</v>
      </c>
      <c r="I496" s="10" t="s">
        <v>1988</v>
      </c>
      <c r="J496" s="10" t="s">
        <v>1997</v>
      </c>
    </row>
    <row r="497" spans="1:11" x14ac:dyDescent="0.2">
      <c r="A497" s="11">
        <v>44125</v>
      </c>
      <c r="B497" s="11" t="s">
        <v>944</v>
      </c>
      <c r="C497" s="11" t="s">
        <v>25</v>
      </c>
      <c r="D497" s="10" t="s">
        <v>1995</v>
      </c>
      <c r="E497" s="10" t="s">
        <v>611</v>
      </c>
      <c r="F497" s="10" t="s">
        <v>1108</v>
      </c>
      <c r="G497" s="12">
        <v>71469</v>
      </c>
      <c r="H497" s="10" t="s">
        <v>20</v>
      </c>
      <c r="I497" s="10" t="s">
        <v>1992</v>
      </c>
      <c r="J497" s="10" t="s">
        <v>1991</v>
      </c>
      <c r="K497" s="10" t="s">
        <v>12</v>
      </c>
    </row>
    <row r="498" spans="1:11" x14ac:dyDescent="0.2">
      <c r="A498" s="11">
        <v>44125</v>
      </c>
      <c r="B498" s="11" t="s">
        <v>944</v>
      </c>
      <c r="C498" s="11" t="s">
        <v>25</v>
      </c>
      <c r="D498" s="10" t="s">
        <v>1995</v>
      </c>
      <c r="E498" s="10" t="s">
        <v>611</v>
      </c>
      <c r="F498" s="10" t="s">
        <v>1108</v>
      </c>
      <c r="G498" s="12">
        <v>71469</v>
      </c>
      <c r="H498" s="10" t="s">
        <v>1700</v>
      </c>
      <c r="I498" s="10" t="s">
        <v>1992</v>
      </c>
      <c r="J498" s="10" t="s">
        <v>1991</v>
      </c>
    </row>
    <row r="499" spans="1:11" x14ac:dyDescent="0.2">
      <c r="A499" s="11">
        <v>44125</v>
      </c>
      <c r="B499" s="11" t="s">
        <v>944</v>
      </c>
      <c r="C499" s="11" t="s">
        <v>25</v>
      </c>
      <c r="D499" s="10" t="s">
        <v>1995</v>
      </c>
      <c r="E499" s="10" t="s">
        <v>611</v>
      </c>
      <c r="F499" s="10" t="s">
        <v>1108</v>
      </c>
      <c r="G499" s="12">
        <v>71469</v>
      </c>
      <c r="H499" s="10" t="s">
        <v>1699</v>
      </c>
      <c r="I499" s="10" t="s">
        <v>1992</v>
      </c>
      <c r="J499" s="10" t="s">
        <v>1991</v>
      </c>
    </row>
    <row r="500" spans="1:11" x14ac:dyDescent="0.2">
      <c r="A500" s="11">
        <v>44125</v>
      </c>
      <c r="B500" s="11" t="s">
        <v>944</v>
      </c>
      <c r="C500" s="11" t="s">
        <v>25</v>
      </c>
      <c r="D500" s="10" t="s">
        <v>1995</v>
      </c>
      <c r="E500" s="10" t="s">
        <v>611</v>
      </c>
      <c r="F500" s="10" t="s">
        <v>1108</v>
      </c>
      <c r="G500" s="12">
        <v>71469</v>
      </c>
      <c r="H500" s="10" t="s">
        <v>1698</v>
      </c>
      <c r="I500" s="10" t="s">
        <v>1992</v>
      </c>
      <c r="J500" s="10" t="s">
        <v>1991</v>
      </c>
    </row>
    <row r="501" spans="1:11" x14ac:dyDescent="0.2">
      <c r="A501" s="11">
        <v>44125</v>
      </c>
      <c r="B501" s="11" t="s">
        <v>944</v>
      </c>
      <c r="C501" s="11" t="s">
        <v>25</v>
      </c>
      <c r="D501" s="10" t="s">
        <v>1995</v>
      </c>
      <c r="E501" s="10" t="s">
        <v>611</v>
      </c>
      <c r="F501" s="10" t="s">
        <v>1108</v>
      </c>
      <c r="G501" s="12">
        <v>71469</v>
      </c>
      <c r="H501" s="10" t="s">
        <v>1701</v>
      </c>
      <c r="I501" s="10" t="s">
        <v>1992</v>
      </c>
      <c r="J501" s="10" t="s">
        <v>1991</v>
      </c>
    </row>
    <row r="502" spans="1:11" x14ac:dyDescent="0.2">
      <c r="A502" s="11">
        <v>44125</v>
      </c>
      <c r="B502" s="11" t="s">
        <v>944</v>
      </c>
      <c r="C502" s="11" t="s">
        <v>25</v>
      </c>
      <c r="D502" s="10" t="s">
        <v>1995</v>
      </c>
      <c r="E502" s="10" t="s">
        <v>2069</v>
      </c>
      <c r="F502" s="10" t="s">
        <v>1627</v>
      </c>
      <c r="G502" s="12">
        <v>71469</v>
      </c>
      <c r="H502" s="10" t="s">
        <v>1701</v>
      </c>
      <c r="I502" s="10" t="s">
        <v>1992</v>
      </c>
      <c r="J502" s="10" t="s">
        <v>1991</v>
      </c>
    </row>
    <row r="503" spans="1:11" x14ac:dyDescent="0.2">
      <c r="A503" s="11">
        <v>44125</v>
      </c>
      <c r="B503" s="11" t="s">
        <v>944</v>
      </c>
      <c r="C503" s="11" t="s">
        <v>25</v>
      </c>
      <c r="D503" s="10" t="s">
        <v>1995</v>
      </c>
      <c r="E503" s="10" t="s">
        <v>2069</v>
      </c>
      <c r="F503" s="10" t="s">
        <v>1627</v>
      </c>
      <c r="G503" s="12">
        <v>71469</v>
      </c>
      <c r="H503" s="10" t="s">
        <v>1698</v>
      </c>
      <c r="I503" s="10" t="s">
        <v>1992</v>
      </c>
      <c r="J503" s="10" t="s">
        <v>1991</v>
      </c>
    </row>
    <row r="504" spans="1:11" x14ac:dyDescent="0.2">
      <c r="A504" s="11">
        <v>44125</v>
      </c>
      <c r="B504" s="11" t="s">
        <v>944</v>
      </c>
      <c r="C504" s="11" t="s">
        <v>25</v>
      </c>
      <c r="D504" s="10" t="s">
        <v>1995</v>
      </c>
      <c r="E504" s="10" t="s">
        <v>2069</v>
      </c>
      <c r="F504" s="15" t="s">
        <v>1627</v>
      </c>
      <c r="G504" s="12">
        <v>71469</v>
      </c>
      <c r="H504" s="10" t="s">
        <v>20</v>
      </c>
      <c r="I504" s="10" t="s">
        <v>1992</v>
      </c>
      <c r="J504" s="10" t="s">
        <v>1991</v>
      </c>
      <c r="K504" s="10" t="s">
        <v>12</v>
      </c>
    </row>
    <row r="505" spans="1:11" x14ac:dyDescent="0.2">
      <c r="A505" s="11">
        <v>44129</v>
      </c>
      <c r="B505" s="11" t="s">
        <v>965</v>
      </c>
      <c r="C505" s="11" t="s">
        <v>41</v>
      </c>
      <c r="D505" s="10" t="s">
        <v>2008</v>
      </c>
      <c r="E505" s="10" t="s">
        <v>609</v>
      </c>
      <c r="F505" s="10" t="s">
        <v>999</v>
      </c>
      <c r="G505" s="12">
        <v>9164129</v>
      </c>
      <c r="H505" s="10" t="s">
        <v>20</v>
      </c>
      <c r="I505" s="10" t="s">
        <v>1988</v>
      </c>
      <c r="J505" s="10" t="s">
        <v>1989</v>
      </c>
      <c r="K505" s="10" t="s">
        <v>12</v>
      </c>
    </row>
    <row r="506" spans="1:11" x14ac:dyDescent="0.2">
      <c r="A506" s="11">
        <v>44129</v>
      </c>
      <c r="B506" s="11" t="s">
        <v>965</v>
      </c>
      <c r="C506" s="11" t="s">
        <v>41</v>
      </c>
      <c r="D506" s="10" t="s">
        <v>2008</v>
      </c>
      <c r="E506" s="10" t="s">
        <v>609</v>
      </c>
      <c r="F506" s="10" t="s">
        <v>999</v>
      </c>
      <c r="G506" s="12">
        <v>9164129</v>
      </c>
      <c r="H506" s="10" t="s">
        <v>1700</v>
      </c>
      <c r="I506" s="10" t="s">
        <v>1988</v>
      </c>
      <c r="J506" s="10" t="s">
        <v>1989</v>
      </c>
    </row>
    <row r="507" spans="1:11" x14ac:dyDescent="0.2">
      <c r="A507" s="11">
        <v>44131</v>
      </c>
      <c r="B507" s="11" t="s">
        <v>944</v>
      </c>
      <c r="C507" s="11" t="s">
        <v>1093</v>
      </c>
      <c r="D507" s="10" t="s">
        <v>2009</v>
      </c>
      <c r="E507" s="10" t="s">
        <v>1960</v>
      </c>
      <c r="F507" s="15" t="s">
        <v>1204</v>
      </c>
      <c r="G507" s="12">
        <v>12773</v>
      </c>
      <c r="H507" s="10" t="s">
        <v>20</v>
      </c>
      <c r="I507" s="10" t="s">
        <v>1988</v>
      </c>
      <c r="J507" s="10" t="s">
        <v>1989</v>
      </c>
      <c r="K507" s="10" t="s">
        <v>12</v>
      </c>
    </row>
    <row r="508" spans="1:11" x14ac:dyDescent="0.2">
      <c r="A508" s="11">
        <v>44131</v>
      </c>
      <c r="B508" s="11" t="s">
        <v>944</v>
      </c>
      <c r="C508" s="11" t="s">
        <v>1093</v>
      </c>
      <c r="D508" s="10" t="s">
        <v>2009</v>
      </c>
      <c r="E508" s="10" t="s">
        <v>1960</v>
      </c>
      <c r="F508" s="10" t="s">
        <v>1204</v>
      </c>
      <c r="G508" s="12">
        <v>12773</v>
      </c>
      <c r="H508" s="10" t="s">
        <v>1700</v>
      </c>
      <c r="I508" s="10" t="s">
        <v>1988</v>
      </c>
      <c r="J508" s="10" t="s">
        <v>1989</v>
      </c>
    </row>
    <row r="509" spans="1:11" x14ac:dyDescent="0.2">
      <c r="A509" s="11">
        <v>44131</v>
      </c>
      <c r="B509" s="11" t="s">
        <v>944</v>
      </c>
      <c r="C509" s="11" t="s">
        <v>1093</v>
      </c>
      <c r="D509" s="10" t="s">
        <v>2009</v>
      </c>
      <c r="E509" s="10" t="s">
        <v>1960</v>
      </c>
      <c r="F509" s="10" t="s">
        <v>1204</v>
      </c>
      <c r="G509" s="12">
        <v>12773</v>
      </c>
      <c r="H509" s="10" t="s">
        <v>1699</v>
      </c>
      <c r="I509" s="10" t="s">
        <v>1988</v>
      </c>
      <c r="J509" s="10" t="s">
        <v>1989</v>
      </c>
    </row>
    <row r="510" spans="1:11" x14ac:dyDescent="0.2">
      <c r="A510" s="11">
        <v>44132</v>
      </c>
      <c r="B510" s="11" t="s">
        <v>944</v>
      </c>
      <c r="C510" s="11" t="s">
        <v>2038</v>
      </c>
      <c r="D510" s="10" t="s">
        <v>118</v>
      </c>
      <c r="E510" s="10" t="s">
        <v>605</v>
      </c>
      <c r="F510" s="10" t="s">
        <v>1133</v>
      </c>
      <c r="G510" s="12">
        <v>187775</v>
      </c>
      <c r="H510" s="10" t="s">
        <v>20</v>
      </c>
      <c r="I510" s="10" t="s">
        <v>1992</v>
      </c>
      <c r="J510" s="10" t="s">
        <v>1994</v>
      </c>
      <c r="K510" s="10" t="s">
        <v>12</v>
      </c>
    </row>
    <row r="511" spans="1:11" x14ac:dyDescent="0.2">
      <c r="A511" s="11">
        <v>44132</v>
      </c>
      <c r="B511" s="11" t="s">
        <v>944</v>
      </c>
      <c r="C511" s="11" t="s">
        <v>2038</v>
      </c>
      <c r="D511" s="10" t="s">
        <v>118</v>
      </c>
      <c r="E511" s="10" t="s">
        <v>605</v>
      </c>
      <c r="F511" s="15" t="s">
        <v>1133</v>
      </c>
      <c r="G511" s="12">
        <v>187775</v>
      </c>
      <c r="H511" s="10" t="s">
        <v>1699</v>
      </c>
      <c r="I511" s="10" t="s">
        <v>1992</v>
      </c>
      <c r="J511" s="10" t="s">
        <v>1994</v>
      </c>
    </row>
    <row r="512" spans="1:11" x14ac:dyDescent="0.2">
      <c r="A512" s="11">
        <v>44132</v>
      </c>
      <c r="B512" s="11" t="s">
        <v>944</v>
      </c>
      <c r="C512" s="11" t="s">
        <v>2038</v>
      </c>
      <c r="D512" s="10" t="s">
        <v>118</v>
      </c>
      <c r="E512" s="10" t="s">
        <v>605</v>
      </c>
      <c r="F512" s="10" t="s">
        <v>1133</v>
      </c>
      <c r="G512" s="12">
        <v>187775</v>
      </c>
      <c r="H512" s="10" t="s">
        <v>1698</v>
      </c>
      <c r="I512" s="10" t="s">
        <v>1992</v>
      </c>
      <c r="J512" s="10" t="s">
        <v>1994</v>
      </c>
    </row>
    <row r="513" spans="1:115" x14ac:dyDescent="0.2">
      <c r="A513" s="11">
        <v>44137</v>
      </c>
      <c r="B513" s="11" t="s">
        <v>965</v>
      </c>
      <c r="C513" s="11" t="s">
        <v>41</v>
      </c>
      <c r="D513" s="10" t="s">
        <v>2008</v>
      </c>
      <c r="E513" s="10" t="s">
        <v>1805</v>
      </c>
      <c r="F513" s="10" t="s">
        <v>1299</v>
      </c>
      <c r="G513" s="12">
        <v>14992332</v>
      </c>
      <c r="H513" s="10" t="s">
        <v>1700</v>
      </c>
      <c r="I513" s="10" t="s">
        <v>1988</v>
      </c>
      <c r="J513" s="10" t="s">
        <v>1989</v>
      </c>
    </row>
    <row r="514" spans="1:115" x14ac:dyDescent="0.2">
      <c r="A514" s="11">
        <v>44137</v>
      </c>
      <c r="B514" s="11" t="s">
        <v>965</v>
      </c>
      <c r="C514" s="11" t="s">
        <v>41</v>
      </c>
      <c r="D514" s="10" t="s">
        <v>2008</v>
      </c>
      <c r="E514" s="10" t="s">
        <v>1805</v>
      </c>
      <c r="F514" s="15" t="s">
        <v>1299</v>
      </c>
      <c r="G514" s="12">
        <v>14992332</v>
      </c>
      <c r="H514" s="10" t="s">
        <v>20</v>
      </c>
      <c r="I514" s="10" t="s">
        <v>1988</v>
      </c>
      <c r="J514" s="10" t="s">
        <v>1989</v>
      </c>
      <c r="K514" s="10" t="s">
        <v>12</v>
      </c>
    </row>
    <row r="515" spans="1:115" x14ac:dyDescent="0.2">
      <c r="A515" s="11">
        <v>44138</v>
      </c>
      <c r="B515" s="11" t="s">
        <v>941</v>
      </c>
      <c r="C515" s="11" t="s">
        <v>157</v>
      </c>
      <c r="D515" s="10" t="s">
        <v>1998</v>
      </c>
      <c r="E515" s="10" t="s">
        <v>1999</v>
      </c>
      <c r="F515" s="10" t="s">
        <v>1157</v>
      </c>
      <c r="G515" s="12">
        <v>23072041</v>
      </c>
      <c r="H515" s="10" t="s">
        <v>1699</v>
      </c>
      <c r="I515" s="10" t="s">
        <v>1992</v>
      </c>
      <c r="J515" s="10" t="s">
        <v>1989</v>
      </c>
    </row>
    <row r="516" spans="1:115" x14ac:dyDescent="0.2">
      <c r="A516" s="11">
        <v>44138</v>
      </c>
      <c r="B516" s="11" t="s">
        <v>941</v>
      </c>
      <c r="C516" s="11" t="s">
        <v>157</v>
      </c>
      <c r="D516" s="10" t="s">
        <v>1998</v>
      </c>
      <c r="E516" s="10" t="s">
        <v>1999</v>
      </c>
      <c r="F516" s="10" t="s">
        <v>1157</v>
      </c>
      <c r="G516" s="12">
        <v>23072041</v>
      </c>
      <c r="H516" s="10" t="s">
        <v>1700</v>
      </c>
      <c r="I516" s="10" t="s">
        <v>1992</v>
      </c>
      <c r="J516" s="10" t="s">
        <v>1989</v>
      </c>
    </row>
    <row r="517" spans="1:115" x14ac:dyDescent="0.2">
      <c r="A517" s="11">
        <v>44138</v>
      </c>
      <c r="B517" s="11" t="s">
        <v>941</v>
      </c>
      <c r="C517" s="11" t="s">
        <v>157</v>
      </c>
      <c r="D517" s="10" t="s">
        <v>1998</v>
      </c>
      <c r="E517" s="10" t="s">
        <v>1999</v>
      </c>
      <c r="F517" s="10" t="s">
        <v>1157</v>
      </c>
      <c r="G517" s="12">
        <v>23072041</v>
      </c>
      <c r="H517" s="10" t="s">
        <v>20</v>
      </c>
      <c r="I517" s="10" t="s">
        <v>1992</v>
      </c>
      <c r="J517" s="10" t="s">
        <v>1989</v>
      </c>
      <c r="K517" s="10" t="s">
        <v>12</v>
      </c>
    </row>
    <row r="518" spans="1:115" x14ac:dyDescent="0.2">
      <c r="A518" s="11">
        <v>44141</v>
      </c>
      <c r="B518" s="11" t="s">
        <v>965</v>
      </c>
      <c r="C518" s="11" t="s">
        <v>41</v>
      </c>
      <c r="D518" s="10" t="s">
        <v>513</v>
      </c>
      <c r="E518" s="10" t="s">
        <v>594</v>
      </c>
      <c r="F518" s="10" t="s">
        <v>1193</v>
      </c>
      <c r="G518" s="12">
        <v>273949</v>
      </c>
      <c r="H518" s="10" t="s">
        <v>20</v>
      </c>
      <c r="I518" s="10" t="s">
        <v>1988</v>
      </c>
      <c r="J518" s="10" t="s">
        <v>1989</v>
      </c>
      <c r="K518" s="10" t="s">
        <v>12</v>
      </c>
    </row>
    <row r="519" spans="1:115" x14ac:dyDescent="0.2">
      <c r="A519" s="11">
        <v>44141</v>
      </c>
      <c r="B519" s="11" t="s">
        <v>1003</v>
      </c>
      <c r="C519" s="11" t="s">
        <v>1004</v>
      </c>
      <c r="D519" s="10" t="s">
        <v>505</v>
      </c>
      <c r="E519" s="10" t="s">
        <v>594</v>
      </c>
      <c r="F519" s="10" t="s">
        <v>1328</v>
      </c>
      <c r="G519" s="12">
        <v>760319</v>
      </c>
      <c r="H519" s="10" t="s">
        <v>20</v>
      </c>
      <c r="I519" s="10" t="s">
        <v>1988</v>
      </c>
      <c r="J519" s="10" t="s">
        <v>1989</v>
      </c>
      <c r="K519" s="10" t="s">
        <v>12</v>
      </c>
    </row>
    <row r="520" spans="1:115" x14ac:dyDescent="0.2">
      <c r="A520" s="11">
        <v>44141</v>
      </c>
      <c r="B520" s="11" t="s">
        <v>1003</v>
      </c>
      <c r="C520" s="11" t="s">
        <v>1004</v>
      </c>
      <c r="D520" s="10" t="s">
        <v>599</v>
      </c>
      <c r="E520" s="10" t="s">
        <v>594</v>
      </c>
      <c r="F520" s="10" t="s">
        <v>1409</v>
      </c>
      <c r="G520" s="12">
        <v>23966759</v>
      </c>
      <c r="H520" s="10" t="s">
        <v>20</v>
      </c>
      <c r="I520" s="10" t="s">
        <v>1988</v>
      </c>
      <c r="J520" s="10" t="s">
        <v>1989</v>
      </c>
      <c r="K520" s="10" t="s">
        <v>12</v>
      </c>
    </row>
    <row r="521" spans="1:115" x14ac:dyDescent="0.2">
      <c r="A521" s="11">
        <v>44141</v>
      </c>
      <c r="B521" s="11" t="s">
        <v>941</v>
      </c>
      <c r="C521" s="11" t="s">
        <v>942</v>
      </c>
      <c r="D521" s="10" t="s">
        <v>36</v>
      </c>
      <c r="E521" s="10" t="s">
        <v>594</v>
      </c>
      <c r="F521" s="10" t="s">
        <v>1549</v>
      </c>
      <c r="G521" s="12">
        <v>11142155</v>
      </c>
      <c r="H521" s="10" t="s">
        <v>20</v>
      </c>
      <c r="I521" s="10" t="s">
        <v>1988</v>
      </c>
      <c r="J521" s="10" t="s">
        <v>1989</v>
      </c>
      <c r="K521" s="10" t="s">
        <v>12</v>
      </c>
    </row>
    <row r="522" spans="1:115" x14ac:dyDescent="0.2">
      <c r="A522" s="11">
        <v>44141</v>
      </c>
      <c r="B522" s="11" t="s">
        <v>941</v>
      </c>
      <c r="C522" s="11" t="s">
        <v>942</v>
      </c>
      <c r="D522" s="10" t="s">
        <v>36</v>
      </c>
      <c r="E522" s="10" t="s">
        <v>594</v>
      </c>
      <c r="F522" s="10" t="s">
        <v>1562</v>
      </c>
      <c r="G522" s="12">
        <v>11142155</v>
      </c>
      <c r="H522" s="10" t="s">
        <v>20</v>
      </c>
      <c r="I522" s="10" t="s">
        <v>1988</v>
      </c>
      <c r="J522" s="10" t="s">
        <v>1989</v>
      </c>
      <c r="K522" s="10" t="s">
        <v>12</v>
      </c>
    </row>
    <row r="523" spans="1:115" x14ac:dyDescent="0.2">
      <c r="A523" s="11">
        <v>44141</v>
      </c>
      <c r="B523" s="11" t="s">
        <v>941</v>
      </c>
      <c r="C523" s="11" t="s">
        <v>942</v>
      </c>
      <c r="D523" s="10" t="s">
        <v>559</v>
      </c>
      <c r="E523" s="10" t="s">
        <v>601</v>
      </c>
      <c r="F523" s="10" t="s">
        <v>1091</v>
      </c>
      <c r="G523" s="12">
        <v>2306607</v>
      </c>
      <c r="H523" s="10" t="s">
        <v>20</v>
      </c>
      <c r="I523" s="10" t="s">
        <v>1988</v>
      </c>
      <c r="J523" s="10" t="s">
        <v>1989</v>
      </c>
      <c r="K523" s="10" t="s">
        <v>12</v>
      </c>
    </row>
    <row r="524" spans="1:115" x14ac:dyDescent="0.2">
      <c r="A524" s="11">
        <v>44141</v>
      </c>
      <c r="B524" s="11" t="s">
        <v>941</v>
      </c>
      <c r="C524" s="11" t="s">
        <v>942</v>
      </c>
      <c r="D524" s="10" t="s">
        <v>559</v>
      </c>
      <c r="E524" s="10" t="s">
        <v>601</v>
      </c>
      <c r="F524" s="10" t="s">
        <v>1091</v>
      </c>
      <c r="G524" s="12">
        <v>2306607</v>
      </c>
      <c r="H524" s="10" t="s">
        <v>1699</v>
      </c>
      <c r="I524" s="10" t="s">
        <v>1988</v>
      </c>
      <c r="J524" s="10" t="s">
        <v>1989</v>
      </c>
    </row>
    <row r="525" spans="1:115" s="14" customFormat="1" x14ac:dyDescent="0.2">
      <c r="A525" s="11">
        <v>44144</v>
      </c>
      <c r="B525" s="11" t="s">
        <v>944</v>
      </c>
      <c r="C525" s="11" t="s">
        <v>25</v>
      </c>
      <c r="D525" s="10" t="s">
        <v>1995</v>
      </c>
      <c r="E525" s="10" t="s">
        <v>1996</v>
      </c>
      <c r="F525" s="10" t="s">
        <v>1628</v>
      </c>
      <c r="G525" s="12">
        <v>71469</v>
      </c>
      <c r="H525" s="10" t="s">
        <v>1701</v>
      </c>
      <c r="I525" s="10" t="s">
        <v>1988</v>
      </c>
      <c r="J525" s="10" t="s">
        <v>1997</v>
      </c>
      <c r="K525" s="10"/>
      <c r="L525" s="10"/>
      <c r="M525" s="10"/>
      <c r="N525" s="10"/>
      <c r="O525" s="10"/>
      <c r="P525" s="10"/>
      <c r="Q525" s="10"/>
      <c r="R525" s="10"/>
      <c r="S525" s="10"/>
      <c r="T525" s="10"/>
      <c r="U525" s="10"/>
      <c r="V525" s="10"/>
      <c r="W525" s="10"/>
      <c r="X525" s="10"/>
      <c r="Y525" s="10"/>
      <c r="Z525" s="10"/>
      <c r="AA525" s="10"/>
      <c r="AB525" s="10"/>
      <c r="AC525" s="10"/>
      <c r="AD525" s="10"/>
      <c r="AE525" s="10"/>
      <c r="AF525" s="10"/>
      <c r="AG525" s="10"/>
      <c r="AH525" s="10"/>
      <c r="AI525" s="10"/>
      <c r="AJ525" s="10"/>
      <c r="AK525" s="10"/>
      <c r="AL525" s="10"/>
      <c r="AM525" s="10"/>
      <c r="AN525" s="10"/>
      <c r="AO525" s="10"/>
      <c r="AP525" s="10"/>
      <c r="AQ525" s="10"/>
      <c r="AR525" s="10"/>
      <c r="AS525" s="10"/>
      <c r="AT525" s="10"/>
      <c r="AU525" s="10"/>
      <c r="AV525" s="10"/>
      <c r="AW525" s="10"/>
      <c r="AX525" s="10"/>
      <c r="AY525" s="10"/>
      <c r="AZ525" s="10"/>
      <c r="BA525" s="10"/>
      <c r="BB525" s="10"/>
      <c r="BC525" s="10"/>
      <c r="BD525" s="10"/>
      <c r="BE525" s="10"/>
      <c r="BF525" s="10"/>
      <c r="BG525" s="10"/>
      <c r="BH525" s="10"/>
      <c r="BI525" s="10"/>
      <c r="BJ525" s="10"/>
      <c r="BK525" s="10"/>
      <c r="BL525" s="10"/>
      <c r="BM525" s="10"/>
      <c r="BN525" s="10"/>
      <c r="BO525" s="10"/>
      <c r="BP525" s="10"/>
      <c r="BQ525" s="10"/>
      <c r="BR525" s="10"/>
      <c r="BS525" s="10"/>
      <c r="BT525" s="10"/>
      <c r="BU525" s="10"/>
      <c r="BV525" s="10"/>
      <c r="BW525" s="10"/>
      <c r="BX525" s="10"/>
      <c r="BY525" s="10"/>
      <c r="BZ525" s="10"/>
      <c r="CA525" s="10"/>
      <c r="CB525" s="10"/>
      <c r="CC525" s="10"/>
      <c r="CD525" s="10"/>
      <c r="CE525" s="10"/>
      <c r="CF525" s="10"/>
      <c r="CG525" s="10"/>
      <c r="CH525" s="10"/>
      <c r="CI525" s="10"/>
      <c r="CJ525" s="10"/>
      <c r="CK525" s="10"/>
      <c r="CL525" s="10"/>
      <c r="CM525" s="10"/>
      <c r="CN525" s="10"/>
      <c r="CO525" s="10"/>
      <c r="CP525" s="10"/>
      <c r="CQ525" s="10"/>
      <c r="CR525" s="10"/>
      <c r="CS525" s="10"/>
      <c r="CT525" s="10"/>
      <c r="CU525" s="10"/>
      <c r="CV525" s="10"/>
      <c r="CW525" s="10"/>
      <c r="CX525" s="10"/>
      <c r="CY525" s="10"/>
      <c r="CZ525" s="10"/>
      <c r="DA525" s="10"/>
      <c r="DB525" s="10"/>
      <c r="DC525" s="10"/>
      <c r="DD525" s="10"/>
      <c r="DE525" s="10"/>
      <c r="DF525" s="10"/>
      <c r="DG525" s="10"/>
      <c r="DH525" s="10"/>
      <c r="DI525" s="10"/>
      <c r="DJ525" s="10"/>
      <c r="DK525" s="10"/>
    </row>
    <row r="526" spans="1:115" x14ac:dyDescent="0.2">
      <c r="A526" s="11">
        <v>44144</v>
      </c>
      <c r="B526" s="11" t="s">
        <v>944</v>
      </c>
      <c r="C526" s="11" t="s">
        <v>25</v>
      </c>
      <c r="D526" s="10" t="s">
        <v>1995</v>
      </c>
      <c r="E526" s="10" t="s">
        <v>1996</v>
      </c>
      <c r="F526" s="10" t="s">
        <v>1628</v>
      </c>
      <c r="G526" s="12">
        <v>71469</v>
      </c>
      <c r="H526" s="10" t="s">
        <v>1700</v>
      </c>
      <c r="I526" s="10" t="s">
        <v>1988</v>
      </c>
      <c r="J526" s="10" t="s">
        <v>1997</v>
      </c>
    </row>
    <row r="527" spans="1:115" x14ac:dyDescent="0.2">
      <c r="A527" s="11">
        <v>44144</v>
      </c>
      <c r="B527" s="11" t="s">
        <v>944</v>
      </c>
      <c r="C527" s="11" t="s">
        <v>25</v>
      </c>
      <c r="D527" s="10" t="s">
        <v>1995</v>
      </c>
      <c r="E527" s="10" t="s">
        <v>1996</v>
      </c>
      <c r="F527" s="15" t="s">
        <v>1628</v>
      </c>
      <c r="G527" s="12">
        <v>71469</v>
      </c>
      <c r="H527" s="10" t="s">
        <v>20</v>
      </c>
      <c r="I527" s="10" t="s">
        <v>1988</v>
      </c>
      <c r="J527" s="10" t="s">
        <v>1997</v>
      </c>
      <c r="K527" s="10" t="s">
        <v>12</v>
      </c>
    </row>
    <row r="528" spans="1:115" x14ac:dyDescent="0.2">
      <c r="A528" s="11">
        <v>44144</v>
      </c>
      <c r="B528" s="11" t="s">
        <v>944</v>
      </c>
      <c r="C528" s="11" t="s">
        <v>121</v>
      </c>
      <c r="D528" s="10" t="s">
        <v>118</v>
      </c>
      <c r="E528" s="10" t="s">
        <v>2039</v>
      </c>
      <c r="F528" s="10" t="s">
        <v>1134</v>
      </c>
      <c r="G528" s="12">
        <v>187775</v>
      </c>
      <c r="H528" s="10" t="s">
        <v>20</v>
      </c>
      <c r="I528" s="10" t="s">
        <v>1988</v>
      </c>
      <c r="J528" s="10" t="s">
        <v>1997</v>
      </c>
      <c r="K528" s="10" t="s">
        <v>12</v>
      </c>
    </row>
    <row r="529" spans="1:115" x14ac:dyDescent="0.2">
      <c r="A529" s="11">
        <v>44144</v>
      </c>
      <c r="B529" s="11" t="s">
        <v>944</v>
      </c>
      <c r="C529" s="11" t="s">
        <v>25</v>
      </c>
      <c r="D529" s="10" t="s">
        <v>118</v>
      </c>
      <c r="E529" s="10" t="s">
        <v>2039</v>
      </c>
      <c r="F529" s="10" t="s">
        <v>1134</v>
      </c>
      <c r="G529" s="12">
        <v>187775</v>
      </c>
      <c r="H529" s="10" t="s">
        <v>1700</v>
      </c>
      <c r="I529" s="10" t="s">
        <v>1988</v>
      </c>
      <c r="J529" s="10" t="s">
        <v>1997</v>
      </c>
    </row>
    <row r="530" spans="1:115" x14ac:dyDescent="0.2">
      <c r="A530" s="11">
        <v>44146</v>
      </c>
      <c r="B530" s="11" t="s">
        <v>944</v>
      </c>
      <c r="C530" s="11" t="s">
        <v>25</v>
      </c>
      <c r="D530" s="10" t="s">
        <v>1995</v>
      </c>
      <c r="E530" s="10" t="s">
        <v>2072</v>
      </c>
      <c r="F530" s="10" t="s">
        <v>1629</v>
      </c>
      <c r="G530" s="12">
        <v>71469</v>
      </c>
      <c r="H530" s="10" t="s">
        <v>2013</v>
      </c>
      <c r="I530" s="10" t="s">
        <v>1988</v>
      </c>
      <c r="J530" s="10" t="s">
        <v>1989</v>
      </c>
    </row>
    <row r="531" spans="1:115" x14ac:dyDescent="0.2">
      <c r="A531" s="11">
        <v>44146</v>
      </c>
      <c r="B531" s="11" t="s">
        <v>944</v>
      </c>
      <c r="C531" s="11" t="s">
        <v>25</v>
      </c>
      <c r="D531" s="10" t="s">
        <v>1995</v>
      </c>
      <c r="E531" s="10" t="s">
        <v>2072</v>
      </c>
      <c r="F531" s="15" t="s">
        <v>1629</v>
      </c>
      <c r="G531" s="12">
        <v>71469</v>
      </c>
      <c r="H531" s="10" t="s">
        <v>20</v>
      </c>
      <c r="I531" s="10" t="s">
        <v>1988</v>
      </c>
      <c r="J531" s="10" t="s">
        <v>1989</v>
      </c>
      <c r="K531" s="10" t="s">
        <v>12</v>
      </c>
    </row>
    <row r="532" spans="1:115" x14ac:dyDescent="0.2">
      <c r="A532" s="11">
        <v>44154</v>
      </c>
      <c r="B532" s="11" t="s">
        <v>944</v>
      </c>
      <c r="C532" s="11" t="s">
        <v>121</v>
      </c>
      <c r="D532" s="10" t="s">
        <v>118</v>
      </c>
      <c r="E532" s="10" t="s">
        <v>2040</v>
      </c>
      <c r="F532" s="15" t="s">
        <v>1135</v>
      </c>
      <c r="G532" s="12">
        <v>187775</v>
      </c>
      <c r="H532" s="10" t="s">
        <v>20</v>
      </c>
      <c r="I532" s="10" t="s">
        <v>1988</v>
      </c>
      <c r="J532" s="10" t="s">
        <v>1989</v>
      </c>
      <c r="K532" s="10" t="s">
        <v>12</v>
      </c>
    </row>
    <row r="533" spans="1:115" x14ac:dyDescent="0.2">
      <c r="A533" s="11">
        <v>44158</v>
      </c>
      <c r="B533" s="11" t="s">
        <v>944</v>
      </c>
      <c r="C533" s="11" t="s">
        <v>25</v>
      </c>
      <c r="D533" s="10" t="s">
        <v>118</v>
      </c>
      <c r="E533" s="10" t="s">
        <v>592</v>
      </c>
      <c r="F533" s="10" t="s">
        <v>950</v>
      </c>
      <c r="G533" s="12">
        <v>187775</v>
      </c>
      <c r="H533" s="10" t="s">
        <v>20</v>
      </c>
      <c r="I533" s="10" t="s">
        <v>1988</v>
      </c>
      <c r="J533" s="10" t="s">
        <v>1997</v>
      </c>
      <c r="K533" s="10" t="s">
        <v>2000</v>
      </c>
    </row>
    <row r="534" spans="1:115" x14ac:dyDescent="0.2">
      <c r="A534" s="11">
        <v>44158</v>
      </c>
      <c r="B534" s="11" t="s">
        <v>944</v>
      </c>
      <c r="C534" s="11" t="s">
        <v>25</v>
      </c>
      <c r="D534" s="10" t="s">
        <v>118</v>
      </c>
      <c r="E534" s="10" t="s">
        <v>592</v>
      </c>
      <c r="F534" s="10" t="s">
        <v>950</v>
      </c>
      <c r="G534" s="12">
        <v>187775</v>
      </c>
      <c r="H534" s="10" t="s">
        <v>1700</v>
      </c>
      <c r="I534" s="10" t="s">
        <v>1988</v>
      </c>
      <c r="J534" s="10" t="s">
        <v>1997</v>
      </c>
      <c r="K534" s="10" t="s">
        <v>2000</v>
      </c>
    </row>
    <row r="535" spans="1:115" x14ac:dyDescent="0.2">
      <c r="A535" s="11">
        <v>44158</v>
      </c>
      <c r="B535" s="11" t="s">
        <v>944</v>
      </c>
      <c r="C535" s="11" t="s">
        <v>25</v>
      </c>
      <c r="D535" s="10" t="s">
        <v>118</v>
      </c>
      <c r="E535" s="10" t="s">
        <v>592</v>
      </c>
      <c r="F535" s="10" t="s">
        <v>950</v>
      </c>
      <c r="G535" s="12">
        <v>187775</v>
      </c>
      <c r="H535" s="10" t="s">
        <v>1698</v>
      </c>
      <c r="I535" s="10" t="s">
        <v>1988</v>
      </c>
      <c r="J535" s="10" t="s">
        <v>1997</v>
      </c>
      <c r="K535" s="10" t="s">
        <v>2000</v>
      </c>
    </row>
    <row r="536" spans="1:115" x14ac:dyDescent="0.2">
      <c r="A536" s="11">
        <v>44158</v>
      </c>
      <c r="B536" s="11" t="s">
        <v>944</v>
      </c>
      <c r="C536" s="11" t="s">
        <v>25</v>
      </c>
      <c r="D536" s="10" t="s">
        <v>118</v>
      </c>
      <c r="E536" s="10" t="s">
        <v>592</v>
      </c>
      <c r="F536" s="10" t="s">
        <v>950</v>
      </c>
      <c r="G536" s="12">
        <v>187775</v>
      </c>
      <c r="H536" s="10" t="s">
        <v>1701</v>
      </c>
      <c r="I536" s="10" t="s">
        <v>1988</v>
      </c>
      <c r="J536" s="10" t="s">
        <v>1997</v>
      </c>
      <c r="K536" s="10" t="s">
        <v>2000</v>
      </c>
    </row>
    <row r="537" spans="1:115" x14ac:dyDescent="0.2">
      <c r="A537" s="11">
        <v>44158</v>
      </c>
      <c r="B537" s="11" t="s">
        <v>944</v>
      </c>
      <c r="C537" s="11" t="s">
        <v>121</v>
      </c>
      <c r="D537" s="10" t="s">
        <v>118</v>
      </c>
      <c r="E537" s="10" t="s">
        <v>2042</v>
      </c>
      <c r="F537" s="10" t="s">
        <v>1136</v>
      </c>
      <c r="G537" s="12">
        <v>187775</v>
      </c>
      <c r="H537" s="10" t="s">
        <v>20</v>
      </c>
      <c r="I537" s="10" t="s">
        <v>1988</v>
      </c>
      <c r="J537" s="10" t="s">
        <v>1997</v>
      </c>
      <c r="K537" s="10" t="s">
        <v>12</v>
      </c>
    </row>
    <row r="538" spans="1:115" x14ac:dyDescent="0.2">
      <c r="A538" s="11">
        <v>44158</v>
      </c>
      <c r="B538" s="11" t="s">
        <v>944</v>
      </c>
      <c r="C538" s="11" t="s">
        <v>25</v>
      </c>
      <c r="D538" s="10" t="s">
        <v>118</v>
      </c>
      <c r="E538" s="10" t="s">
        <v>2042</v>
      </c>
      <c r="F538" s="10" t="s">
        <v>1136</v>
      </c>
      <c r="G538" s="12">
        <v>187775</v>
      </c>
      <c r="H538" s="10" t="s">
        <v>1698</v>
      </c>
      <c r="I538" s="10" t="s">
        <v>1988</v>
      </c>
      <c r="J538" s="10" t="s">
        <v>1997</v>
      </c>
      <c r="K538" s="10" t="s">
        <v>2000</v>
      </c>
    </row>
    <row r="539" spans="1:115" x14ac:dyDescent="0.2">
      <c r="A539" s="11">
        <v>44158</v>
      </c>
      <c r="B539" s="11" t="s">
        <v>944</v>
      </c>
      <c r="C539" s="11" t="s">
        <v>25</v>
      </c>
      <c r="D539" s="10" t="s">
        <v>118</v>
      </c>
      <c r="E539" s="10" t="s">
        <v>2042</v>
      </c>
      <c r="F539" s="10" t="s">
        <v>1136</v>
      </c>
      <c r="G539" s="12">
        <v>187775</v>
      </c>
      <c r="H539" s="10" t="s">
        <v>1700</v>
      </c>
      <c r="I539" s="10" t="s">
        <v>1988</v>
      </c>
      <c r="J539" s="10" t="s">
        <v>1997</v>
      </c>
      <c r="K539" s="10" t="s">
        <v>2000</v>
      </c>
    </row>
    <row r="540" spans="1:115" x14ac:dyDescent="0.2">
      <c r="A540" s="11">
        <v>44158</v>
      </c>
      <c r="B540" s="11" t="s">
        <v>944</v>
      </c>
      <c r="C540" s="11" t="s">
        <v>25</v>
      </c>
      <c r="D540" s="10" t="s">
        <v>118</v>
      </c>
      <c r="E540" s="10" t="s">
        <v>2042</v>
      </c>
      <c r="F540" s="10" t="s">
        <v>1136</v>
      </c>
      <c r="G540" s="12">
        <v>187775</v>
      </c>
      <c r="H540" s="10" t="s">
        <v>1701</v>
      </c>
      <c r="I540" s="10" t="s">
        <v>1988</v>
      </c>
      <c r="J540" s="10" t="s">
        <v>1997</v>
      </c>
      <c r="K540" s="10" t="s">
        <v>2000</v>
      </c>
    </row>
    <row r="541" spans="1:115" x14ac:dyDescent="0.2">
      <c r="A541" s="11">
        <v>44160</v>
      </c>
      <c r="B541" s="11" t="s">
        <v>1003</v>
      </c>
      <c r="C541" s="11" t="s">
        <v>412</v>
      </c>
      <c r="D541" s="10" t="s">
        <v>1990</v>
      </c>
      <c r="E541" s="10" t="s">
        <v>1780</v>
      </c>
      <c r="F541" s="15" t="s">
        <v>1437</v>
      </c>
      <c r="G541" s="12">
        <v>624696</v>
      </c>
      <c r="H541" s="10" t="s">
        <v>2013</v>
      </c>
      <c r="I541" s="10" t="s">
        <v>1988</v>
      </c>
      <c r="J541" s="10" t="s">
        <v>1989</v>
      </c>
    </row>
    <row r="542" spans="1:115" s="13" customFormat="1" x14ac:dyDescent="0.2">
      <c r="A542" s="11">
        <v>44160</v>
      </c>
      <c r="B542" s="11" t="s">
        <v>1003</v>
      </c>
      <c r="C542" s="11" t="s">
        <v>412</v>
      </c>
      <c r="D542" s="10" t="s">
        <v>1990</v>
      </c>
      <c r="E542" s="10" t="s">
        <v>1780</v>
      </c>
      <c r="F542" s="10" t="s">
        <v>1437</v>
      </c>
      <c r="G542" s="12">
        <v>624696</v>
      </c>
      <c r="H542" s="10" t="s">
        <v>20</v>
      </c>
      <c r="I542" s="10" t="s">
        <v>1988</v>
      </c>
      <c r="J542" s="10" t="s">
        <v>1989</v>
      </c>
      <c r="K542" s="10" t="s">
        <v>12</v>
      </c>
      <c r="L542" s="10"/>
      <c r="M542" s="10"/>
      <c r="N542" s="10"/>
      <c r="O542" s="10"/>
      <c r="P542" s="10"/>
      <c r="Q542" s="10"/>
      <c r="R542" s="10"/>
      <c r="S542" s="10"/>
      <c r="T542" s="10"/>
      <c r="U542" s="10"/>
      <c r="V542" s="10"/>
      <c r="W542" s="10"/>
      <c r="X542" s="10"/>
      <c r="Y542" s="10"/>
      <c r="Z542" s="10"/>
      <c r="AA542" s="10"/>
      <c r="AB542" s="10"/>
      <c r="AC542" s="10"/>
      <c r="AD542" s="10"/>
      <c r="AE542" s="10"/>
      <c r="AF542" s="10"/>
      <c r="AG542" s="10"/>
      <c r="AH542" s="10"/>
      <c r="AI542" s="10"/>
      <c r="AJ542" s="10"/>
      <c r="AK542" s="10"/>
      <c r="AL542" s="10"/>
      <c r="AM542" s="10"/>
      <c r="AN542" s="10"/>
      <c r="AO542" s="10"/>
      <c r="AP542" s="10"/>
      <c r="AQ542" s="10"/>
      <c r="AR542" s="10"/>
      <c r="AS542" s="10"/>
      <c r="AT542" s="10"/>
      <c r="AU542" s="10"/>
      <c r="AV542" s="10"/>
      <c r="AW542" s="10"/>
      <c r="AX542" s="10"/>
      <c r="AY542" s="10"/>
      <c r="AZ542" s="10"/>
      <c r="BA542" s="10"/>
      <c r="BB542" s="10"/>
      <c r="BC542" s="10"/>
      <c r="BD542" s="10"/>
      <c r="BE542" s="10"/>
      <c r="BF542" s="10"/>
      <c r="BG542" s="10"/>
      <c r="BH542" s="10"/>
      <c r="BI542" s="10"/>
      <c r="BJ542" s="10"/>
      <c r="BK542" s="10"/>
      <c r="BL542" s="10"/>
      <c r="BM542" s="10"/>
      <c r="BN542" s="10"/>
      <c r="BO542" s="10"/>
      <c r="BP542" s="10"/>
      <c r="BQ542" s="10"/>
      <c r="BR542" s="10"/>
      <c r="BS542" s="10"/>
      <c r="BT542" s="10"/>
      <c r="BU542" s="10"/>
      <c r="BV542" s="10"/>
      <c r="BW542" s="10"/>
      <c r="BX542" s="10"/>
      <c r="BY542" s="10"/>
      <c r="BZ542" s="10"/>
      <c r="CA542" s="10"/>
      <c r="CB542" s="10"/>
      <c r="CC542" s="10"/>
      <c r="CD542" s="10"/>
      <c r="CE542" s="10"/>
      <c r="CF542" s="10"/>
      <c r="CG542" s="10"/>
      <c r="CH542" s="10"/>
      <c r="CI542" s="10"/>
      <c r="CJ542" s="10"/>
      <c r="CK542" s="10"/>
      <c r="CL542" s="10"/>
      <c r="CM542" s="10"/>
      <c r="CN542" s="10"/>
      <c r="CO542" s="10"/>
      <c r="CP542" s="10"/>
      <c r="CQ542" s="10"/>
      <c r="CR542" s="10"/>
      <c r="CS542" s="10"/>
      <c r="CT542" s="10"/>
      <c r="CU542" s="10"/>
      <c r="CV542" s="10"/>
      <c r="CW542" s="10"/>
      <c r="CX542" s="10"/>
      <c r="CY542" s="10"/>
      <c r="CZ542" s="10"/>
      <c r="DA542" s="10"/>
      <c r="DB542" s="10"/>
      <c r="DC542" s="10"/>
      <c r="DD542" s="10"/>
      <c r="DE542" s="10"/>
      <c r="DF542" s="10"/>
      <c r="DG542" s="10"/>
      <c r="DH542" s="10"/>
      <c r="DI542" s="10"/>
      <c r="DJ542" s="10"/>
      <c r="DK542" s="10"/>
    </row>
    <row r="543" spans="1:115" x14ac:dyDescent="0.2">
      <c r="A543" s="11">
        <v>44167</v>
      </c>
      <c r="B543" s="11" t="s">
        <v>941</v>
      </c>
      <c r="C543" s="11" t="s">
        <v>942</v>
      </c>
      <c r="D543" s="10" t="s">
        <v>589</v>
      </c>
      <c r="E543" s="10" t="s">
        <v>590</v>
      </c>
      <c r="F543" s="10" t="s">
        <v>1513</v>
      </c>
      <c r="G543" s="12">
        <v>9114714</v>
      </c>
      <c r="H543" s="10" t="s">
        <v>1700</v>
      </c>
      <c r="I543" s="10" t="s">
        <v>1988</v>
      </c>
      <c r="J543" s="10" t="s">
        <v>1989</v>
      </c>
    </row>
    <row r="544" spans="1:115" x14ac:dyDescent="0.2">
      <c r="A544" s="11">
        <v>44167</v>
      </c>
      <c r="B544" s="11" t="s">
        <v>941</v>
      </c>
      <c r="C544" s="11" t="s">
        <v>942</v>
      </c>
      <c r="D544" s="10" t="s">
        <v>589</v>
      </c>
      <c r="E544" s="10" t="s">
        <v>590</v>
      </c>
      <c r="F544" s="10" t="s">
        <v>1513</v>
      </c>
      <c r="G544" s="12">
        <v>9114714</v>
      </c>
      <c r="H544" s="10" t="s">
        <v>1698</v>
      </c>
      <c r="I544" s="10" t="s">
        <v>1988</v>
      </c>
      <c r="J544" s="10" t="s">
        <v>1989</v>
      </c>
    </row>
    <row r="545" spans="1:11" x14ac:dyDescent="0.2">
      <c r="A545" s="11">
        <v>44167</v>
      </c>
      <c r="B545" s="11" t="s">
        <v>941</v>
      </c>
      <c r="C545" s="11" t="s">
        <v>942</v>
      </c>
      <c r="D545" s="10" t="s">
        <v>589</v>
      </c>
      <c r="E545" s="10" t="s">
        <v>590</v>
      </c>
      <c r="F545" s="15" t="s">
        <v>1513</v>
      </c>
      <c r="G545" s="12">
        <v>9114714</v>
      </c>
      <c r="H545" s="10" t="s">
        <v>20</v>
      </c>
      <c r="I545" s="10" t="s">
        <v>1988</v>
      </c>
      <c r="J545" s="10" t="s">
        <v>1989</v>
      </c>
      <c r="K545" s="10" t="s">
        <v>2066</v>
      </c>
    </row>
    <row r="546" spans="1:11" x14ac:dyDescent="0.2">
      <c r="A546" s="11">
        <v>44173</v>
      </c>
      <c r="B546" s="11" t="s">
        <v>941</v>
      </c>
      <c r="C546" s="11" t="s">
        <v>942</v>
      </c>
      <c r="D546" s="10" t="s">
        <v>13</v>
      </c>
      <c r="E546" s="10" t="s">
        <v>1746</v>
      </c>
      <c r="F546" s="15" t="s">
        <v>1471</v>
      </c>
      <c r="G546" s="12">
        <v>24300443</v>
      </c>
      <c r="H546" s="10" t="s">
        <v>20</v>
      </c>
      <c r="I546" s="10" t="s">
        <v>1988</v>
      </c>
      <c r="J546" s="10" t="s">
        <v>1989</v>
      </c>
      <c r="K546" s="10" t="s">
        <v>12</v>
      </c>
    </row>
    <row r="547" spans="1:11" x14ac:dyDescent="0.2">
      <c r="A547" s="11">
        <v>44173</v>
      </c>
      <c r="B547" s="11" t="s">
        <v>944</v>
      </c>
      <c r="C547" s="11" t="s">
        <v>25</v>
      </c>
      <c r="D547" s="10" t="s">
        <v>118</v>
      </c>
      <c r="E547" s="10" t="s">
        <v>587</v>
      </c>
      <c r="F547" s="10" t="s">
        <v>951</v>
      </c>
      <c r="G547" s="12">
        <v>187775</v>
      </c>
      <c r="H547" s="10" t="s">
        <v>20</v>
      </c>
      <c r="I547" s="10" t="s">
        <v>1988</v>
      </c>
      <c r="J547" s="10" t="s">
        <v>1989</v>
      </c>
      <c r="K547" s="10" t="s">
        <v>12</v>
      </c>
    </row>
    <row r="548" spans="1:11" x14ac:dyDescent="0.2">
      <c r="A548" s="11">
        <v>44173</v>
      </c>
      <c r="B548" s="11" t="s">
        <v>944</v>
      </c>
      <c r="C548" s="11" t="s">
        <v>25</v>
      </c>
      <c r="D548" s="10" t="s">
        <v>118</v>
      </c>
      <c r="E548" s="10" t="s">
        <v>587</v>
      </c>
      <c r="F548" s="10" t="s">
        <v>951</v>
      </c>
      <c r="G548" s="12">
        <v>187775</v>
      </c>
      <c r="H548" s="10" t="s">
        <v>1700</v>
      </c>
      <c r="I548" s="10" t="s">
        <v>1988</v>
      </c>
      <c r="J548" s="10" t="s">
        <v>1989</v>
      </c>
    </row>
    <row r="549" spans="1:11" x14ac:dyDescent="0.2">
      <c r="A549" s="11">
        <v>44173</v>
      </c>
      <c r="B549" s="11" t="s">
        <v>944</v>
      </c>
      <c r="C549" s="11" t="s">
        <v>25</v>
      </c>
      <c r="D549" s="10" t="s">
        <v>118</v>
      </c>
      <c r="E549" s="10" t="s">
        <v>587</v>
      </c>
      <c r="F549" s="10" t="s">
        <v>951</v>
      </c>
      <c r="G549" s="12">
        <v>187775</v>
      </c>
      <c r="H549" s="10" t="s">
        <v>1699</v>
      </c>
      <c r="I549" s="10" t="s">
        <v>1988</v>
      </c>
      <c r="J549" s="10" t="s">
        <v>1989</v>
      </c>
    </row>
    <row r="550" spans="1:11" x14ac:dyDescent="0.2">
      <c r="A550" s="11">
        <v>44173</v>
      </c>
      <c r="B550" s="11" t="s">
        <v>944</v>
      </c>
      <c r="C550" s="11" t="s">
        <v>25</v>
      </c>
      <c r="D550" s="10" t="s">
        <v>118</v>
      </c>
      <c r="E550" s="10" t="s">
        <v>587</v>
      </c>
      <c r="F550" s="10" t="s">
        <v>951</v>
      </c>
      <c r="G550" s="12">
        <v>187775</v>
      </c>
      <c r="H550" s="10" t="s">
        <v>1698</v>
      </c>
      <c r="I550" s="10" t="s">
        <v>1988</v>
      </c>
      <c r="J550" s="10" t="s">
        <v>1989</v>
      </c>
    </row>
    <row r="551" spans="1:11" x14ac:dyDescent="0.2">
      <c r="A551" s="11">
        <v>44173</v>
      </c>
      <c r="B551" s="11" t="s">
        <v>944</v>
      </c>
      <c r="C551" s="11" t="s">
        <v>25</v>
      </c>
      <c r="D551" s="10" t="s">
        <v>118</v>
      </c>
      <c r="E551" s="10" t="s">
        <v>587</v>
      </c>
      <c r="F551" s="10" t="s">
        <v>951</v>
      </c>
      <c r="G551" s="12">
        <v>187775</v>
      </c>
      <c r="H551" s="10" t="s">
        <v>1701</v>
      </c>
      <c r="I551" s="10" t="s">
        <v>1988</v>
      </c>
      <c r="J551" s="10" t="s">
        <v>1989</v>
      </c>
    </row>
    <row r="552" spans="1:11" x14ac:dyDescent="0.2">
      <c r="A552" s="11">
        <v>44179</v>
      </c>
      <c r="B552" s="11" t="s">
        <v>941</v>
      </c>
      <c r="C552" s="11" t="s">
        <v>942</v>
      </c>
      <c r="D552" s="10" t="s">
        <v>584</v>
      </c>
      <c r="E552" s="10" t="s">
        <v>585</v>
      </c>
      <c r="F552" s="15" t="s">
        <v>1169</v>
      </c>
      <c r="G552" s="12">
        <v>16712539</v>
      </c>
      <c r="H552" s="10" t="s">
        <v>1700</v>
      </c>
      <c r="I552" s="10" t="s">
        <v>1988</v>
      </c>
      <c r="J552" s="10" t="s">
        <v>1989</v>
      </c>
    </row>
    <row r="553" spans="1:11" x14ac:dyDescent="0.2">
      <c r="A553" s="11">
        <v>44179</v>
      </c>
      <c r="B553" s="11" t="s">
        <v>941</v>
      </c>
      <c r="C553" s="11" t="s">
        <v>942</v>
      </c>
      <c r="D553" s="10" t="s">
        <v>584</v>
      </c>
      <c r="E553" s="10" t="s">
        <v>585</v>
      </c>
      <c r="F553" s="10" t="s">
        <v>1169</v>
      </c>
      <c r="G553" s="12">
        <v>16712539</v>
      </c>
      <c r="H553" s="10" t="s">
        <v>1698</v>
      </c>
      <c r="I553" s="10" t="s">
        <v>1988</v>
      </c>
      <c r="J553" s="10" t="s">
        <v>1989</v>
      </c>
    </row>
    <row r="554" spans="1:11" x14ac:dyDescent="0.2">
      <c r="A554" s="11">
        <v>44179</v>
      </c>
      <c r="B554" s="11" t="s">
        <v>941</v>
      </c>
      <c r="C554" s="11" t="s">
        <v>942</v>
      </c>
      <c r="D554" s="10" t="s">
        <v>584</v>
      </c>
      <c r="E554" s="10" t="s">
        <v>585</v>
      </c>
      <c r="F554" s="10" t="s">
        <v>1169</v>
      </c>
      <c r="G554" s="12">
        <v>16712539</v>
      </c>
      <c r="H554" s="10" t="s">
        <v>20</v>
      </c>
      <c r="I554" s="10" t="s">
        <v>1988</v>
      </c>
      <c r="J554" s="10" t="s">
        <v>1989</v>
      </c>
      <c r="K554" s="10" t="s">
        <v>12</v>
      </c>
    </row>
    <row r="555" spans="1:11" x14ac:dyDescent="0.2">
      <c r="A555" s="11">
        <v>44180</v>
      </c>
      <c r="B555" s="11" t="s">
        <v>1003</v>
      </c>
      <c r="C555" s="11" t="s">
        <v>1004</v>
      </c>
      <c r="D555" s="10" t="s">
        <v>599</v>
      </c>
      <c r="E555" s="10" t="s">
        <v>571</v>
      </c>
      <c r="F555" s="10" t="s">
        <v>1028</v>
      </c>
      <c r="G555" s="12">
        <v>24070493</v>
      </c>
      <c r="H555" s="10" t="s">
        <v>20</v>
      </c>
      <c r="I555" s="10" t="s">
        <v>1988</v>
      </c>
      <c r="J555" s="10" t="s">
        <v>1989</v>
      </c>
      <c r="K555" s="10" t="s">
        <v>12</v>
      </c>
    </row>
    <row r="556" spans="1:11" x14ac:dyDescent="0.2">
      <c r="A556" s="11">
        <v>44180</v>
      </c>
      <c r="B556" s="11" t="s">
        <v>1003</v>
      </c>
      <c r="C556" s="11" t="s">
        <v>1004</v>
      </c>
      <c r="D556" s="10" t="s">
        <v>599</v>
      </c>
      <c r="E556" s="10" t="s">
        <v>571</v>
      </c>
      <c r="F556" s="10" t="s">
        <v>1028</v>
      </c>
      <c r="G556" s="12">
        <v>24070493</v>
      </c>
      <c r="H556" s="10" t="s">
        <v>1699</v>
      </c>
      <c r="I556" s="10" t="s">
        <v>1988</v>
      </c>
      <c r="J556" s="10" t="s">
        <v>1989</v>
      </c>
    </row>
    <row r="557" spans="1:11" x14ac:dyDescent="0.2">
      <c r="A557" s="11">
        <v>44180</v>
      </c>
      <c r="B557" s="11" t="s">
        <v>1003</v>
      </c>
      <c r="C557" s="11" t="s">
        <v>1004</v>
      </c>
      <c r="D557" s="10" t="s">
        <v>599</v>
      </c>
      <c r="E557" s="10" t="s">
        <v>571</v>
      </c>
      <c r="F557" s="10" t="s">
        <v>1028</v>
      </c>
      <c r="G557" s="12">
        <v>24070493</v>
      </c>
      <c r="H557" s="10" t="s">
        <v>1698</v>
      </c>
      <c r="I557" s="10" t="s">
        <v>1988</v>
      </c>
      <c r="J557" s="10" t="s">
        <v>1989</v>
      </c>
    </row>
    <row r="558" spans="1:11" x14ac:dyDescent="0.2">
      <c r="A558" s="11">
        <v>44180</v>
      </c>
      <c r="B558" s="11" t="s">
        <v>941</v>
      </c>
      <c r="C558" s="11" t="s">
        <v>942</v>
      </c>
      <c r="D558" s="10" t="s">
        <v>573</v>
      </c>
      <c r="E558" s="10" t="s">
        <v>574</v>
      </c>
      <c r="F558" s="15" t="s">
        <v>1375</v>
      </c>
      <c r="G558" s="12">
        <v>5654884</v>
      </c>
      <c r="H558" s="10" t="s">
        <v>1698</v>
      </c>
      <c r="I558" s="10" t="s">
        <v>1988</v>
      </c>
      <c r="J558" s="10" t="s">
        <v>1989</v>
      </c>
    </row>
    <row r="559" spans="1:11" x14ac:dyDescent="0.2">
      <c r="A559" s="11">
        <v>44180</v>
      </c>
      <c r="B559" s="11" t="s">
        <v>941</v>
      </c>
      <c r="C559" s="11" t="s">
        <v>942</v>
      </c>
      <c r="D559" s="10" t="s">
        <v>573</v>
      </c>
      <c r="E559" s="10" t="s">
        <v>574</v>
      </c>
      <c r="F559" s="10" t="s">
        <v>1375</v>
      </c>
      <c r="G559" s="12">
        <v>5654884</v>
      </c>
      <c r="H559" s="10" t="s">
        <v>20</v>
      </c>
      <c r="I559" s="10" t="s">
        <v>1988</v>
      </c>
      <c r="J559" s="10" t="s">
        <v>1989</v>
      </c>
      <c r="K559" s="10" t="s">
        <v>12</v>
      </c>
    </row>
    <row r="560" spans="1:11" x14ac:dyDescent="0.2">
      <c r="A560" s="11">
        <v>44180</v>
      </c>
      <c r="B560" s="11" t="s">
        <v>941</v>
      </c>
      <c r="C560" s="11" t="s">
        <v>942</v>
      </c>
      <c r="D560" s="10" t="s">
        <v>2007</v>
      </c>
      <c r="E560" s="10" t="s">
        <v>565</v>
      </c>
      <c r="F560" s="10" t="s">
        <v>959</v>
      </c>
      <c r="G560" s="12">
        <v>8275592</v>
      </c>
      <c r="H560" s="10" t="s">
        <v>20</v>
      </c>
      <c r="I560" s="10" t="s">
        <v>1988</v>
      </c>
      <c r="J560" s="10" t="s">
        <v>1989</v>
      </c>
      <c r="K560" s="10" t="s">
        <v>12</v>
      </c>
    </row>
    <row r="561" spans="1:115" x14ac:dyDescent="0.2">
      <c r="A561" s="11">
        <v>44180</v>
      </c>
      <c r="B561" s="11" t="s">
        <v>941</v>
      </c>
      <c r="C561" s="11" t="s">
        <v>942</v>
      </c>
      <c r="D561" s="10" t="s">
        <v>2007</v>
      </c>
      <c r="E561" s="10" t="s">
        <v>565</v>
      </c>
      <c r="F561" s="10" t="s">
        <v>959</v>
      </c>
      <c r="G561" s="12">
        <v>8275592</v>
      </c>
      <c r="H561" s="10" t="s">
        <v>1698</v>
      </c>
      <c r="I561" s="10" t="s">
        <v>1988</v>
      </c>
      <c r="J561" s="10" t="s">
        <v>1989</v>
      </c>
    </row>
    <row r="562" spans="1:115" x14ac:dyDescent="0.2">
      <c r="A562" s="11">
        <v>44180</v>
      </c>
      <c r="B562" s="11" t="s">
        <v>941</v>
      </c>
      <c r="C562" s="11" t="s">
        <v>942</v>
      </c>
      <c r="D562" s="10" t="s">
        <v>567</v>
      </c>
      <c r="E562" s="10" t="s">
        <v>568</v>
      </c>
      <c r="F562" s="10" t="s">
        <v>982</v>
      </c>
      <c r="G562" s="12">
        <v>2430739</v>
      </c>
      <c r="H562" s="10" t="s">
        <v>20</v>
      </c>
      <c r="I562" s="10" t="s">
        <v>1988</v>
      </c>
      <c r="J562" s="10" t="s">
        <v>1989</v>
      </c>
      <c r="K562" s="10" t="s">
        <v>12</v>
      </c>
    </row>
    <row r="563" spans="1:115" x14ac:dyDescent="0.2">
      <c r="A563" s="11">
        <v>44180</v>
      </c>
      <c r="B563" s="11" t="s">
        <v>941</v>
      </c>
      <c r="C563" s="11" t="s">
        <v>942</v>
      </c>
      <c r="D563" s="10" t="s">
        <v>567</v>
      </c>
      <c r="E563" s="10" t="s">
        <v>568</v>
      </c>
      <c r="F563" s="10" t="s">
        <v>982</v>
      </c>
      <c r="G563" s="12">
        <v>2430739</v>
      </c>
      <c r="H563" s="10" t="s">
        <v>1698</v>
      </c>
      <c r="I563" s="10" t="s">
        <v>1988</v>
      </c>
      <c r="J563" s="10" t="s">
        <v>1989</v>
      </c>
    </row>
    <row r="564" spans="1:115" x14ac:dyDescent="0.2">
      <c r="A564" s="11">
        <v>44180</v>
      </c>
      <c r="B564" s="11" t="s">
        <v>941</v>
      </c>
      <c r="C564" s="11" t="s">
        <v>942</v>
      </c>
      <c r="D564" s="10" t="s">
        <v>382</v>
      </c>
      <c r="E564" s="10" t="s">
        <v>568</v>
      </c>
      <c r="F564" s="10" t="s">
        <v>1020</v>
      </c>
      <c r="G564" s="12">
        <v>28177994</v>
      </c>
      <c r="H564" s="10" t="s">
        <v>20</v>
      </c>
      <c r="I564" s="10" t="s">
        <v>1988</v>
      </c>
      <c r="J564" s="10" t="s">
        <v>1989</v>
      </c>
      <c r="K564" s="10" t="s">
        <v>12</v>
      </c>
    </row>
    <row r="565" spans="1:115" x14ac:dyDescent="0.2">
      <c r="A565" s="11">
        <v>44180</v>
      </c>
      <c r="B565" s="11" t="s">
        <v>941</v>
      </c>
      <c r="C565" s="11" t="s">
        <v>942</v>
      </c>
      <c r="D565" s="10" t="s">
        <v>382</v>
      </c>
      <c r="E565" s="10" t="s">
        <v>568</v>
      </c>
      <c r="F565" s="10" t="s">
        <v>1020</v>
      </c>
      <c r="G565" s="12">
        <v>28177994</v>
      </c>
      <c r="H565" s="10" t="s">
        <v>1698</v>
      </c>
      <c r="I565" s="10" t="s">
        <v>1988</v>
      </c>
      <c r="J565" s="10" t="s">
        <v>1989</v>
      </c>
    </row>
    <row r="566" spans="1:115" x14ac:dyDescent="0.2">
      <c r="A566" s="11">
        <v>44180</v>
      </c>
      <c r="B566" s="11" t="s">
        <v>941</v>
      </c>
      <c r="C566" s="11" t="s">
        <v>942</v>
      </c>
      <c r="D566" s="10" t="s">
        <v>546</v>
      </c>
      <c r="E566" s="10" t="s">
        <v>547</v>
      </c>
      <c r="F566" s="10" t="s">
        <v>1332</v>
      </c>
      <c r="G566" s="12">
        <v>1861741</v>
      </c>
      <c r="H566" s="10" t="s">
        <v>20</v>
      </c>
      <c r="I566" s="10" t="s">
        <v>1988</v>
      </c>
      <c r="J566" s="10" t="s">
        <v>1989</v>
      </c>
      <c r="K566" s="10" t="s">
        <v>12</v>
      </c>
    </row>
    <row r="567" spans="1:115" x14ac:dyDescent="0.2">
      <c r="A567" s="11">
        <v>44180</v>
      </c>
      <c r="B567" s="11" t="s">
        <v>941</v>
      </c>
      <c r="C567" s="11" t="s">
        <v>942</v>
      </c>
      <c r="D567" s="10" t="s">
        <v>546</v>
      </c>
      <c r="E567" s="10" t="s">
        <v>547</v>
      </c>
      <c r="F567" s="10" t="s">
        <v>1332</v>
      </c>
      <c r="G567" s="12">
        <v>1861741</v>
      </c>
      <c r="H567" s="10" t="s">
        <v>1698</v>
      </c>
      <c r="I567" s="10" t="s">
        <v>1988</v>
      </c>
      <c r="J567" s="10" t="s">
        <v>1989</v>
      </c>
    </row>
    <row r="568" spans="1:115" x14ac:dyDescent="0.2">
      <c r="A568" s="11">
        <v>44180</v>
      </c>
      <c r="B568" s="11" t="s">
        <v>965</v>
      </c>
      <c r="C568" s="11" t="s">
        <v>41</v>
      </c>
      <c r="D568" s="10" t="s">
        <v>39</v>
      </c>
      <c r="E568" s="10" t="s">
        <v>544</v>
      </c>
      <c r="F568" s="10" t="s">
        <v>1097</v>
      </c>
      <c r="G568" s="12">
        <v>3071847</v>
      </c>
      <c r="H568" s="10" t="s">
        <v>20</v>
      </c>
      <c r="I568" s="10" t="s">
        <v>1988</v>
      </c>
      <c r="J568" s="10" t="s">
        <v>1989</v>
      </c>
      <c r="K568" s="10" t="s">
        <v>12</v>
      </c>
    </row>
    <row r="569" spans="1:115" x14ac:dyDescent="0.2">
      <c r="A569" s="11">
        <v>44180</v>
      </c>
      <c r="B569" s="11" t="s">
        <v>965</v>
      </c>
      <c r="C569" s="11" t="s">
        <v>41</v>
      </c>
      <c r="D569" s="10" t="s">
        <v>39</v>
      </c>
      <c r="E569" s="10" t="s">
        <v>544</v>
      </c>
      <c r="F569" s="10" t="s">
        <v>1097</v>
      </c>
      <c r="G569" s="12">
        <v>3071847</v>
      </c>
      <c r="H569" s="10" t="s">
        <v>1698</v>
      </c>
      <c r="I569" s="10" t="s">
        <v>1988</v>
      </c>
      <c r="J569" s="10" t="s">
        <v>1989</v>
      </c>
    </row>
    <row r="570" spans="1:115" x14ac:dyDescent="0.2">
      <c r="A570" s="11">
        <v>44180</v>
      </c>
      <c r="B570" s="11" t="s">
        <v>965</v>
      </c>
      <c r="C570" s="11" t="s">
        <v>41</v>
      </c>
      <c r="D570" s="10" t="s">
        <v>580</v>
      </c>
      <c r="E570" s="10" t="s">
        <v>578</v>
      </c>
      <c r="F570" s="10" t="s">
        <v>969</v>
      </c>
      <c r="G570" s="12">
        <v>7806</v>
      </c>
      <c r="H570" s="10" t="s">
        <v>20</v>
      </c>
      <c r="I570" s="10" t="s">
        <v>1988</v>
      </c>
      <c r="J570" s="10" t="s">
        <v>1989</v>
      </c>
      <c r="K570" s="10" t="s">
        <v>12</v>
      </c>
    </row>
    <row r="571" spans="1:115" x14ac:dyDescent="0.2">
      <c r="A571" s="11">
        <v>44180</v>
      </c>
      <c r="B571" s="11" t="s">
        <v>965</v>
      </c>
      <c r="C571" s="11" t="s">
        <v>41</v>
      </c>
      <c r="D571" s="10" t="s">
        <v>580</v>
      </c>
      <c r="E571" s="10" t="s">
        <v>578</v>
      </c>
      <c r="F571" s="10" t="s">
        <v>969</v>
      </c>
      <c r="G571" s="12">
        <v>7806</v>
      </c>
      <c r="H571" s="10" t="s">
        <v>1698</v>
      </c>
      <c r="I571" s="10" t="s">
        <v>1988</v>
      </c>
      <c r="J571" s="10" t="s">
        <v>1989</v>
      </c>
    </row>
    <row r="572" spans="1:115" s="13" customFormat="1" x14ac:dyDescent="0.2">
      <c r="A572" s="11">
        <v>44180</v>
      </c>
      <c r="B572" s="11" t="s">
        <v>965</v>
      </c>
      <c r="C572" s="11" t="s">
        <v>41</v>
      </c>
      <c r="D572" s="10" t="s">
        <v>293</v>
      </c>
      <c r="E572" s="10" t="s">
        <v>578</v>
      </c>
      <c r="F572" s="10" t="s">
        <v>1058</v>
      </c>
      <c r="G572" s="12">
        <v>1042003</v>
      </c>
      <c r="H572" s="10" t="s">
        <v>20</v>
      </c>
      <c r="I572" s="10" t="s">
        <v>1988</v>
      </c>
      <c r="J572" s="10" t="s">
        <v>1989</v>
      </c>
      <c r="K572" s="10" t="s">
        <v>12</v>
      </c>
      <c r="L572" s="10"/>
      <c r="M572" s="10"/>
      <c r="N572" s="10"/>
      <c r="O572" s="10"/>
      <c r="P572" s="10"/>
      <c r="Q572" s="10"/>
      <c r="R572" s="10"/>
      <c r="S572" s="10"/>
      <c r="T572" s="10"/>
      <c r="U572" s="10"/>
      <c r="V572" s="10"/>
      <c r="W572" s="10"/>
      <c r="X572" s="10"/>
      <c r="Y572" s="10"/>
      <c r="Z572" s="10"/>
      <c r="AA572" s="10"/>
      <c r="AB572" s="10"/>
      <c r="AC572" s="10"/>
      <c r="AD572" s="10"/>
      <c r="AE572" s="10"/>
      <c r="AF572" s="10"/>
      <c r="AG572" s="10"/>
      <c r="AH572" s="10"/>
      <c r="AI572" s="10"/>
      <c r="AJ572" s="10"/>
      <c r="AK572" s="10"/>
      <c r="AL572" s="10"/>
      <c r="AM572" s="10"/>
      <c r="AN572" s="10"/>
      <c r="AO572" s="10"/>
      <c r="AP572" s="10"/>
      <c r="AQ572" s="10"/>
      <c r="AR572" s="10"/>
      <c r="AS572" s="10"/>
      <c r="AT572" s="10"/>
      <c r="AU572" s="10"/>
      <c r="AV572" s="10"/>
      <c r="AW572" s="10"/>
      <c r="AX572" s="10"/>
      <c r="AY572" s="10"/>
      <c r="AZ572" s="10"/>
      <c r="BA572" s="10"/>
      <c r="BB572" s="10"/>
      <c r="BC572" s="10"/>
      <c r="BD572" s="10"/>
      <c r="BE572" s="10"/>
      <c r="BF572" s="10"/>
      <c r="BG572" s="10"/>
      <c r="BH572" s="10"/>
      <c r="BI572" s="10"/>
      <c r="BJ572" s="10"/>
      <c r="BK572" s="10"/>
      <c r="BL572" s="10"/>
      <c r="BM572" s="10"/>
      <c r="BN572" s="10"/>
      <c r="BO572" s="10"/>
      <c r="BP572" s="10"/>
      <c r="BQ572" s="10"/>
      <c r="BR572" s="10"/>
      <c r="BS572" s="10"/>
      <c r="BT572" s="10"/>
      <c r="BU572" s="10"/>
      <c r="BV572" s="10"/>
      <c r="BW572" s="10"/>
      <c r="BX572" s="10"/>
      <c r="BY572" s="10"/>
      <c r="BZ572" s="10"/>
      <c r="CA572" s="10"/>
      <c r="CB572" s="10"/>
      <c r="CC572" s="10"/>
      <c r="CD572" s="10"/>
      <c r="CE572" s="10"/>
      <c r="CF572" s="10"/>
      <c r="CG572" s="10"/>
      <c r="CH572" s="10"/>
      <c r="CI572" s="10"/>
      <c r="CJ572" s="10"/>
      <c r="CK572" s="10"/>
      <c r="CL572" s="10"/>
      <c r="CM572" s="10"/>
      <c r="CN572" s="10"/>
      <c r="CO572" s="10"/>
      <c r="CP572" s="10"/>
      <c r="CQ572" s="10"/>
      <c r="CR572" s="10"/>
      <c r="CS572" s="10"/>
      <c r="CT572" s="10"/>
      <c r="CU572" s="10"/>
      <c r="CV572" s="10"/>
      <c r="CW572" s="10"/>
      <c r="CX572" s="10"/>
      <c r="CY572" s="10"/>
      <c r="CZ572" s="10"/>
      <c r="DA572" s="10"/>
      <c r="DB572" s="10"/>
      <c r="DC572" s="10"/>
      <c r="DD572" s="10"/>
      <c r="DE572" s="10"/>
      <c r="DF572" s="10"/>
      <c r="DG572" s="10"/>
      <c r="DH572" s="10"/>
      <c r="DI572" s="10"/>
      <c r="DJ572" s="10"/>
      <c r="DK572" s="10"/>
    </row>
    <row r="573" spans="1:115" x14ac:dyDescent="0.2">
      <c r="A573" s="11">
        <v>44180</v>
      </c>
      <c r="B573" s="11" t="s">
        <v>965</v>
      </c>
      <c r="C573" s="11" t="s">
        <v>41</v>
      </c>
      <c r="D573" s="10" t="s">
        <v>293</v>
      </c>
      <c r="E573" s="10" t="s">
        <v>578</v>
      </c>
      <c r="F573" s="10" t="s">
        <v>1058</v>
      </c>
      <c r="G573" s="12">
        <v>1042003</v>
      </c>
      <c r="H573" s="10" t="s">
        <v>1698</v>
      </c>
      <c r="I573" s="10" t="s">
        <v>1988</v>
      </c>
      <c r="J573" s="10" t="s">
        <v>1989</v>
      </c>
    </row>
    <row r="574" spans="1:115" x14ac:dyDescent="0.2">
      <c r="A574" s="11">
        <v>44180</v>
      </c>
      <c r="B574" s="11" t="s">
        <v>965</v>
      </c>
      <c r="C574" s="11" t="s">
        <v>992</v>
      </c>
      <c r="D574" s="10" t="s">
        <v>241</v>
      </c>
      <c r="E574" s="10" t="s">
        <v>582</v>
      </c>
      <c r="F574" s="10" t="s">
        <v>995</v>
      </c>
      <c r="G574" s="12">
        <v>195240</v>
      </c>
      <c r="H574" s="10" t="s">
        <v>20</v>
      </c>
      <c r="I574" s="10" t="s">
        <v>1988</v>
      </c>
      <c r="J574" s="10" t="s">
        <v>1989</v>
      </c>
      <c r="K574" s="10" t="s">
        <v>12</v>
      </c>
    </row>
    <row r="575" spans="1:115" x14ac:dyDescent="0.2">
      <c r="A575" s="11">
        <v>44180</v>
      </c>
      <c r="B575" s="11" t="s">
        <v>965</v>
      </c>
      <c r="C575" s="11" t="s">
        <v>992</v>
      </c>
      <c r="D575" s="10" t="s">
        <v>241</v>
      </c>
      <c r="E575" s="10" t="s">
        <v>582</v>
      </c>
      <c r="F575" s="10" t="s">
        <v>995</v>
      </c>
      <c r="G575" s="12">
        <v>195240</v>
      </c>
      <c r="H575" s="10" t="s">
        <v>1698</v>
      </c>
      <c r="I575" s="10" t="s">
        <v>1988</v>
      </c>
      <c r="J575" s="10" t="s">
        <v>1989</v>
      </c>
    </row>
    <row r="576" spans="1:115" x14ac:dyDescent="0.2">
      <c r="A576" s="11">
        <v>44180</v>
      </c>
      <c r="B576" s="11" t="s">
        <v>941</v>
      </c>
      <c r="C576" s="11" t="s">
        <v>942</v>
      </c>
      <c r="D576" s="10" t="s">
        <v>317</v>
      </c>
      <c r="E576" s="10" t="s">
        <v>582</v>
      </c>
      <c r="F576" s="10" t="s">
        <v>1021</v>
      </c>
      <c r="G576" s="12">
        <v>12797497</v>
      </c>
      <c r="H576" s="10" t="s">
        <v>20</v>
      </c>
      <c r="I576" s="10" t="s">
        <v>1988</v>
      </c>
      <c r="J576" s="10" t="s">
        <v>1989</v>
      </c>
      <c r="K576" s="10" t="s">
        <v>12</v>
      </c>
    </row>
    <row r="577" spans="1:11" x14ac:dyDescent="0.2">
      <c r="A577" s="11">
        <v>44180</v>
      </c>
      <c r="B577" s="11" t="s">
        <v>941</v>
      </c>
      <c r="C577" s="11" t="s">
        <v>942</v>
      </c>
      <c r="D577" s="10" t="s">
        <v>317</v>
      </c>
      <c r="E577" s="10" t="s">
        <v>582</v>
      </c>
      <c r="F577" s="10" t="s">
        <v>1021</v>
      </c>
      <c r="G577" s="12">
        <v>12797497</v>
      </c>
      <c r="H577" s="10" t="s">
        <v>1698</v>
      </c>
      <c r="I577" s="10" t="s">
        <v>1988</v>
      </c>
      <c r="J577" s="10" t="s">
        <v>1989</v>
      </c>
    </row>
    <row r="578" spans="1:11" x14ac:dyDescent="0.2">
      <c r="A578" s="11">
        <v>44180</v>
      </c>
      <c r="B578" s="11" t="s">
        <v>1003</v>
      </c>
      <c r="C578" s="11" t="s">
        <v>1004</v>
      </c>
      <c r="D578" s="10" t="s">
        <v>231</v>
      </c>
      <c r="E578" s="10" t="s">
        <v>582</v>
      </c>
      <c r="F578" s="10" t="s">
        <v>1050</v>
      </c>
      <c r="G578" s="12">
        <v>14278111</v>
      </c>
      <c r="H578" s="10" t="s">
        <v>20</v>
      </c>
      <c r="I578" s="10" t="s">
        <v>1988</v>
      </c>
      <c r="J578" s="10" t="s">
        <v>1989</v>
      </c>
      <c r="K578" s="10" t="s">
        <v>12</v>
      </c>
    </row>
    <row r="579" spans="1:11" x14ac:dyDescent="0.2">
      <c r="A579" s="11">
        <v>44180</v>
      </c>
      <c r="B579" s="11" t="s">
        <v>1003</v>
      </c>
      <c r="C579" s="11" t="s">
        <v>1004</v>
      </c>
      <c r="D579" s="10" t="s">
        <v>231</v>
      </c>
      <c r="E579" s="10" t="s">
        <v>582</v>
      </c>
      <c r="F579" s="10" t="s">
        <v>1050</v>
      </c>
      <c r="G579" s="12">
        <v>14278111</v>
      </c>
      <c r="H579" s="10" t="s">
        <v>1698</v>
      </c>
      <c r="I579" s="10" t="s">
        <v>1988</v>
      </c>
      <c r="J579" s="10" t="s">
        <v>1989</v>
      </c>
    </row>
    <row r="580" spans="1:11" x14ac:dyDescent="0.2">
      <c r="A580" s="11">
        <v>44180</v>
      </c>
      <c r="B580" s="11" t="s">
        <v>941</v>
      </c>
      <c r="C580" s="11" t="s">
        <v>942</v>
      </c>
      <c r="D580" s="10" t="s">
        <v>328</v>
      </c>
      <c r="E580" s="10" t="s">
        <v>582</v>
      </c>
      <c r="F580" s="10" t="s">
        <v>1090</v>
      </c>
      <c r="G580" s="12">
        <v>2363423</v>
      </c>
      <c r="H580" s="10" t="s">
        <v>20</v>
      </c>
      <c r="I580" s="10" t="s">
        <v>1988</v>
      </c>
      <c r="J580" s="10" t="s">
        <v>1989</v>
      </c>
      <c r="K580" s="10" t="s">
        <v>12</v>
      </c>
    </row>
    <row r="581" spans="1:11" x14ac:dyDescent="0.2">
      <c r="A581" s="11">
        <v>44180</v>
      </c>
      <c r="B581" s="11" t="s">
        <v>941</v>
      </c>
      <c r="C581" s="11" t="s">
        <v>942</v>
      </c>
      <c r="D581" s="10" t="s">
        <v>328</v>
      </c>
      <c r="E581" s="10" t="s">
        <v>582</v>
      </c>
      <c r="F581" s="10" t="s">
        <v>1090</v>
      </c>
      <c r="G581" s="12">
        <v>2363423</v>
      </c>
      <c r="H581" s="10" t="s">
        <v>1698</v>
      </c>
      <c r="I581" s="10" t="s">
        <v>1988</v>
      </c>
      <c r="J581" s="10" t="s">
        <v>1989</v>
      </c>
    </row>
    <row r="582" spans="1:11" x14ac:dyDescent="0.2">
      <c r="A582" s="11">
        <v>44180</v>
      </c>
      <c r="B582" s="11" t="s">
        <v>941</v>
      </c>
      <c r="C582" s="11" t="s">
        <v>942</v>
      </c>
      <c r="D582" s="10" t="s">
        <v>559</v>
      </c>
      <c r="E582" s="10" t="s">
        <v>582</v>
      </c>
      <c r="F582" s="10" t="s">
        <v>1092</v>
      </c>
      <c r="G582" s="12">
        <v>1889582</v>
      </c>
      <c r="H582" s="10" t="s">
        <v>20</v>
      </c>
      <c r="I582" s="10" t="s">
        <v>1988</v>
      </c>
      <c r="J582" s="10" t="s">
        <v>1989</v>
      </c>
      <c r="K582" s="10" t="s">
        <v>12</v>
      </c>
    </row>
    <row r="583" spans="1:11" x14ac:dyDescent="0.2">
      <c r="A583" s="11">
        <v>44180</v>
      </c>
      <c r="B583" s="11" t="s">
        <v>941</v>
      </c>
      <c r="C583" s="11" t="s">
        <v>942</v>
      </c>
      <c r="D583" s="10" t="s">
        <v>559</v>
      </c>
      <c r="E583" s="10" t="s">
        <v>582</v>
      </c>
      <c r="F583" s="10" t="s">
        <v>1092</v>
      </c>
      <c r="G583" s="12">
        <v>1889582</v>
      </c>
      <c r="H583" s="10" t="s">
        <v>1698</v>
      </c>
      <c r="I583" s="10" t="s">
        <v>1988</v>
      </c>
      <c r="J583" s="10" t="s">
        <v>1989</v>
      </c>
    </row>
    <row r="584" spans="1:11" x14ac:dyDescent="0.2">
      <c r="A584" s="11">
        <v>44180</v>
      </c>
      <c r="B584" s="11" t="s">
        <v>941</v>
      </c>
      <c r="C584" s="11" t="s">
        <v>942</v>
      </c>
      <c r="D584" s="10" t="s">
        <v>380</v>
      </c>
      <c r="E584" s="10" t="s">
        <v>582</v>
      </c>
      <c r="F584" s="10" t="s">
        <v>1118</v>
      </c>
      <c r="G584" s="12">
        <v>2080467</v>
      </c>
      <c r="H584" s="10" t="s">
        <v>20</v>
      </c>
      <c r="I584" s="10" t="s">
        <v>1988</v>
      </c>
      <c r="J584" s="10" t="s">
        <v>1989</v>
      </c>
      <c r="K584" s="10" t="s">
        <v>12</v>
      </c>
    </row>
    <row r="585" spans="1:11" x14ac:dyDescent="0.2">
      <c r="A585" s="11">
        <v>44180</v>
      </c>
      <c r="B585" s="11" t="s">
        <v>941</v>
      </c>
      <c r="C585" s="11" t="s">
        <v>942</v>
      </c>
      <c r="D585" s="10" t="s">
        <v>380</v>
      </c>
      <c r="E585" s="10" t="s">
        <v>582</v>
      </c>
      <c r="F585" s="10" t="s">
        <v>1118</v>
      </c>
      <c r="G585" s="12">
        <v>2080467</v>
      </c>
      <c r="H585" s="10" t="s">
        <v>1698</v>
      </c>
      <c r="I585" s="10" t="s">
        <v>1988</v>
      </c>
      <c r="J585" s="10" t="s">
        <v>1989</v>
      </c>
    </row>
    <row r="586" spans="1:11" x14ac:dyDescent="0.2">
      <c r="A586" s="11">
        <v>44180</v>
      </c>
      <c r="B586" s="11" t="s">
        <v>941</v>
      </c>
      <c r="C586" s="11" t="s">
        <v>942</v>
      </c>
      <c r="D586" s="10" t="s">
        <v>2007</v>
      </c>
      <c r="E586" s="10" t="s">
        <v>582</v>
      </c>
      <c r="F586" s="10" t="s">
        <v>1144</v>
      </c>
      <c r="G586" s="12">
        <v>8275592</v>
      </c>
      <c r="H586" s="10" t="s">
        <v>20</v>
      </c>
      <c r="I586" s="10" t="s">
        <v>1988</v>
      </c>
      <c r="J586" s="10" t="s">
        <v>1989</v>
      </c>
      <c r="K586" s="10" t="s">
        <v>12</v>
      </c>
    </row>
    <row r="587" spans="1:11" x14ac:dyDescent="0.2">
      <c r="A587" s="11">
        <v>44180</v>
      </c>
      <c r="B587" s="11" t="s">
        <v>941</v>
      </c>
      <c r="C587" s="11" t="s">
        <v>942</v>
      </c>
      <c r="D587" s="10" t="s">
        <v>2007</v>
      </c>
      <c r="E587" s="10" t="s">
        <v>582</v>
      </c>
      <c r="F587" s="10" t="s">
        <v>1144</v>
      </c>
      <c r="G587" s="12">
        <v>8275592</v>
      </c>
      <c r="H587" s="10" t="s">
        <v>1698</v>
      </c>
      <c r="I587" s="10" t="s">
        <v>1988</v>
      </c>
      <c r="J587" s="10" t="s">
        <v>1989</v>
      </c>
    </row>
    <row r="588" spans="1:11" x14ac:dyDescent="0.2">
      <c r="A588" s="11">
        <v>44180</v>
      </c>
      <c r="B588" s="11" t="s">
        <v>941</v>
      </c>
      <c r="C588" s="11" t="s">
        <v>942</v>
      </c>
      <c r="D588" s="10" t="s">
        <v>140</v>
      </c>
      <c r="E588" s="10" t="s">
        <v>582</v>
      </c>
      <c r="F588" s="10" t="s">
        <v>1260</v>
      </c>
      <c r="G588" s="12">
        <v>24723922</v>
      </c>
      <c r="H588" s="10" t="s">
        <v>20</v>
      </c>
      <c r="I588" s="10" t="s">
        <v>1988</v>
      </c>
      <c r="J588" s="10" t="s">
        <v>1989</v>
      </c>
      <c r="K588" s="10" t="s">
        <v>12</v>
      </c>
    </row>
    <row r="589" spans="1:11" x14ac:dyDescent="0.2">
      <c r="A589" s="11">
        <v>44180</v>
      </c>
      <c r="B589" s="11" t="s">
        <v>941</v>
      </c>
      <c r="C589" s="11" t="s">
        <v>942</v>
      </c>
      <c r="D589" s="10" t="s">
        <v>140</v>
      </c>
      <c r="E589" s="10" t="s">
        <v>582</v>
      </c>
      <c r="F589" s="10" t="s">
        <v>1260</v>
      </c>
      <c r="G589" s="12">
        <v>16353724</v>
      </c>
      <c r="H589" s="10" t="s">
        <v>1698</v>
      </c>
      <c r="I589" s="10" t="s">
        <v>1988</v>
      </c>
      <c r="J589" s="10" t="s">
        <v>1989</v>
      </c>
    </row>
    <row r="590" spans="1:11" x14ac:dyDescent="0.2">
      <c r="A590" s="11">
        <v>44180</v>
      </c>
      <c r="B590" s="11" t="s">
        <v>1003</v>
      </c>
      <c r="C590" s="11" t="s">
        <v>1004</v>
      </c>
      <c r="D590" s="10" t="s">
        <v>136</v>
      </c>
      <c r="E590" s="10" t="s">
        <v>582</v>
      </c>
      <c r="F590" s="10" t="s">
        <v>1315</v>
      </c>
      <c r="G590" s="12">
        <v>785683</v>
      </c>
      <c r="H590" s="10" t="s">
        <v>20</v>
      </c>
      <c r="I590" s="10" t="s">
        <v>1988</v>
      </c>
      <c r="J590" s="10" t="s">
        <v>1989</v>
      </c>
      <c r="K590" s="10" t="s">
        <v>12</v>
      </c>
    </row>
    <row r="591" spans="1:11" x14ac:dyDescent="0.2">
      <c r="A591" s="11">
        <v>44180</v>
      </c>
      <c r="B591" s="11" t="s">
        <v>1003</v>
      </c>
      <c r="C591" s="11" t="s">
        <v>1004</v>
      </c>
      <c r="D591" s="10" t="s">
        <v>136</v>
      </c>
      <c r="E591" s="10" t="s">
        <v>582</v>
      </c>
      <c r="F591" s="10" t="s">
        <v>1315</v>
      </c>
      <c r="G591" s="12">
        <v>785683</v>
      </c>
      <c r="H591" s="10" t="s">
        <v>1698</v>
      </c>
      <c r="I591" s="10" t="s">
        <v>1988</v>
      </c>
      <c r="J591" s="10" t="s">
        <v>1989</v>
      </c>
    </row>
    <row r="592" spans="1:11" x14ac:dyDescent="0.2">
      <c r="A592" s="11">
        <v>44180</v>
      </c>
      <c r="B592" s="11" t="s">
        <v>941</v>
      </c>
      <c r="C592" s="11" t="s">
        <v>942</v>
      </c>
      <c r="D592" s="10" t="s">
        <v>546</v>
      </c>
      <c r="E592" s="10" t="s">
        <v>582</v>
      </c>
      <c r="F592" s="10" t="s">
        <v>1333</v>
      </c>
      <c r="G592" s="12">
        <v>1861741</v>
      </c>
      <c r="H592" s="10" t="s">
        <v>20</v>
      </c>
      <c r="I592" s="10" t="s">
        <v>1988</v>
      </c>
      <c r="J592" s="10" t="s">
        <v>1989</v>
      </c>
      <c r="K592" s="10" t="s">
        <v>12</v>
      </c>
    </row>
    <row r="593" spans="1:115" x14ac:dyDescent="0.2">
      <c r="A593" s="11">
        <v>44180</v>
      </c>
      <c r="B593" s="11" t="s">
        <v>941</v>
      </c>
      <c r="C593" s="11" t="s">
        <v>942</v>
      </c>
      <c r="D593" s="10" t="s">
        <v>546</v>
      </c>
      <c r="E593" s="10" t="s">
        <v>582</v>
      </c>
      <c r="F593" s="10" t="s">
        <v>1333</v>
      </c>
      <c r="G593" s="12">
        <v>1861741</v>
      </c>
      <c r="H593" s="10" t="s">
        <v>1698</v>
      </c>
      <c r="I593" s="10" t="s">
        <v>1988</v>
      </c>
      <c r="J593" s="10" t="s">
        <v>1989</v>
      </c>
    </row>
    <row r="594" spans="1:115" x14ac:dyDescent="0.2">
      <c r="A594" s="11">
        <v>44180</v>
      </c>
      <c r="B594" s="11" t="s">
        <v>1003</v>
      </c>
      <c r="C594" s="11" t="s">
        <v>1004</v>
      </c>
      <c r="D594" s="10" t="s">
        <v>599</v>
      </c>
      <c r="E594" s="10" t="s">
        <v>582</v>
      </c>
      <c r="F594" s="15" t="s">
        <v>1399</v>
      </c>
      <c r="G594" s="12">
        <v>22656893</v>
      </c>
      <c r="H594" s="10" t="s">
        <v>20</v>
      </c>
      <c r="I594" s="10" t="s">
        <v>1988</v>
      </c>
      <c r="J594" s="10" t="s">
        <v>1989</v>
      </c>
      <c r="K594" s="10" t="s">
        <v>12</v>
      </c>
    </row>
    <row r="595" spans="1:115" x14ac:dyDescent="0.2">
      <c r="A595" s="11">
        <v>44180</v>
      </c>
      <c r="B595" s="11" t="s">
        <v>1003</v>
      </c>
      <c r="C595" s="11" t="s">
        <v>1004</v>
      </c>
      <c r="D595" s="10" t="s">
        <v>599</v>
      </c>
      <c r="E595" s="10" t="s">
        <v>582</v>
      </c>
      <c r="F595" s="10" t="s">
        <v>1399</v>
      </c>
      <c r="G595" s="12">
        <v>22656893</v>
      </c>
      <c r="H595" s="10" t="s">
        <v>1698</v>
      </c>
      <c r="I595" s="10" t="s">
        <v>1988</v>
      </c>
      <c r="J595" s="10" t="s">
        <v>1989</v>
      </c>
    </row>
    <row r="596" spans="1:115" x14ac:dyDescent="0.2">
      <c r="A596" s="11">
        <v>44180</v>
      </c>
      <c r="B596" s="11" t="s">
        <v>941</v>
      </c>
      <c r="C596" s="11" t="s">
        <v>942</v>
      </c>
      <c r="D596" s="10" t="s">
        <v>334</v>
      </c>
      <c r="E596" s="10" t="s">
        <v>582</v>
      </c>
      <c r="F596" s="10" t="s">
        <v>1496</v>
      </c>
      <c r="G596" s="12">
        <v>917116</v>
      </c>
      <c r="H596" s="10" t="s">
        <v>20</v>
      </c>
      <c r="I596" s="10" t="s">
        <v>1988</v>
      </c>
      <c r="J596" s="10" t="s">
        <v>1989</v>
      </c>
      <c r="K596" s="10" t="s">
        <v>12</v>
      </c>
    </row>
    <row r="597" spans="1:115" x14ac:dyDescent="0.2">
      <c r="A597" s="11">
        <v>44180</v>
      </c>
      <c r="B597" s="11" t="s">
        <v>941</v>
      </c>
      <c r="C597" s="11" t="s">
        <v>942</v>
      </c>
      <c r="D597" s="10" t="s">
        <v>334</v>
      </c>
      <c r="E597" s="10" t="s">
        <v>582</v>
      </c>
      <c r="F597" s="10" t="s">
        <v>1496</v>
      </c>
      <c r="G597" s="12">
        <v>917116</v>
      </c>
      <c r="H597" s="10" t="s">
        <v>1698</v>
      </c>
      <c r="I597" s="10" t="s">
        <v>1988</v>
      </c>
      <c r="J597" s="10" t="s">
        <v>1989</v>
      </c>
    </row>
    <row r="598" spans="1:115" x14ac:dyDescent="0.2">
      <c r="A598" s="11">
        <v>44180</v>
      </c>
      <c r="B598" s="11" t="s">
        <v>941</v>
      </c>
      <c r="C598" s="11" t="s">
        <v>942</v>
      </c>
      <c r="D598" s="10" t="s">
        <v>392</v>
      </c>
      <c r="E598" s="10" t="s">
        <v>582</v>
      </c>
      <c r="F598" s="10" t="s">
        <v>1635</v>
      </c>
      <c r="G598" s="12">
        <v>15165036</v>
      </c>
      <c r="H598" s="10" t="s">
        <v>1698</v>
      </c>
      <c r="I598" s="10" t="s">
        <v>1988</v>
      </c>
      <c r="J598" s="10" t="s">
        <v>1989</v>
      </c>
    </row>
    <row r="599" spans="1:115" x14ac:dyDescent="0.2">
      <c r="A599" s="11">
        <v>44180</v>
      </c>
      <c r="B599" s="11" t="s">
        <v>941</v>
      </c>
      <c r="C599" s="11" t="s">
        <v>942</v>
      </c>
      <c r="D599" s="10" t="s">
        <v>392</v>
      </c>
      <c r="E599" s="10" t="s">
        <v>582</v>
      </c>
      <c r="F599" s="10" t="s">
        <v>1635</v>
      </c>
      <c r="G599" s="12">
        <v>15165036</v>
      </c>
      <c r="H599" s="10" t="s">
        <v>20</v>
      </c>
      <c r="I599" s="10" t="s">
        <v>1988</v>
      </c>
      <c r="J599" s="10" t="s">
        <v>1989</v>
      </c>
      <c r="K599" s="10" t="s">
        <v>12</v>
      </c>
    </row>
    <row r="600" spans="1:115" x14ac:dyDescent="0.2">
      <c r="A600" s="11">
        <v>44181</v>
      </c>
      <c r="B600" s="11" t="s">
        <v>1003</v>
      </c>
      <c r="C600" s="11" t="s">
        <v>1004</v>
      </c>
      <c r="D600" s="10" t="s">
        <v>535</v>
      </c>
      <c r="E600" s="10" t="s">
        <v>536</v>
      </c>
      <c r="F600" s="15" t="s">
        <v>1497</v>
      </c>
      <c r="G600" s="12">
        <v>137908</v>
      </c>
      <c r="H600" s="10" t="s">
        <v>1699</v>
      </c>
      <c r="I600" s="10" t="s">
        <v>1988</v>
      </c>
      <c r="J600" s="10" t="s">
        <v>1989</v>
      </c>
    </row>
    <row r="601" spans="1:115" x14ac:dyDescent="0.2">
      <c r="A601" s="11">
        <v>44181</v>
      </c>
      <c r="B601" s="11" t="s">
        <v>1003</v>
      </c>
      <c r="C601" s="11" t="s">
        <v>1004</v>
      </c>
      <c r="D601" s="10" t="s">
        <v>535</v>
      </c>
      <c r="E601" s="10" t="s">
        <v>536</v>
      </c>
      <c r="F601" s="10" t="s">
        <v>1497</v>
      </c>
      <c r="G601" s="12">
        <v>137908</v>
      </c>
      <c r="H601" s="10" t="s">
        <v>1698</v>
      </c>
      <c r="I601" s="10" t="s">
        <v>1988</v>
      </c>
      <c r="J601" s="10" t="s">
        <v>1989</v>
      </c>
    </row>
    <row r="602" spans="1:115" x14ac:dyDescent="0.2">
      <c r="A602" s="11">
        <v>44181</v>
      </c>
      <c r="B602" s="11" t="s">
        <v>1003</v>
      </c>
      <c r="C602" s="11" t="s">
        <v>1004</v>
      </c>
      <c r="D602" s="10" t="s">
        <v>535</v>
      </c>
      <c r="E602" s="10" t="s">
        <v>536</v>
      </c>
      <c r="F602" s="10" t="s">
        <v>1497</v>
      </c>
      <c r="G602" s="12">
        <v>137908</v>
      </c>
      <c r="H602" s="10" t="s">
        <v>20</v>
      </c>
      <c r="I602" s="10" t="s">
        <v>1988</v>
      </c>
      <c r="J602" s="10" t="s">
        <v>1989</v>
      </c>
      <c r="K602" s="10" t="s">
        <v>12</v>
      </c>
    </row>
    <row r="603" spans="1:115" s="13" customFormat="1" x14ac:dyDescent="0.2">
      <c r="A603" s="11">
        <v>44181</v>
      </c>
      <c r="B603" s="11" t="s">
        <v>965</v>
      </c>
      <c r="C603" s="11" t="s">
        <v>41</v>
      </c>
      <c r="D603" s="10" t="s">
        <v>244</v>
      </c>
      <c r="E603" s="10" t="s">
        <v>541</v>
      </c>
      <c r="F603" s="10" t="s">
        <v>1033</v>
      </c>
      <c r="G603" s="12">
        <v>761090</v>
      </c>
      <c r="H603" s="10" t="s">
        <v>20</v>
      </c>
      <c r="I603" s="10" t="s">
        <v>1988</v>
      </c>
      <c r="J603" s="10" t="s">
        <v>1989</v>
      </c>
      <c r="K603" s="10" t="s">
        <v>12</v>
      </c>
      <c r="L603" s="10"/>
      <c r="M603" s="10"/>
      <c r="N603" s="10"/>
      <c r="O603" s="10"/>
      <c r="P603" s="10"/>
      <c r="Q603" s="10"/>
      <c r="R603" s="10"/>
      <c r="S603" s="10"/>
      <c r="T603" s="10"/>
      <c r="U603" s="10"/>
      <c r="V603" s="10"/>
      <c r="W603" s="10"/>
      <c r="X603" s="10"/>
      <c r="Y603" s="10"/>
      <c r="Z603" s="10"/>
      <c r="AA603" s="10"/>
      <c r="AB603" s="10"/>
      <c r="AC603" s="10"/>
      <c r="AD603" s="10"/>
      <c r="AE603" s="10"/>
      <c r="AF603" s="10"/>
      <c r="AG603" s="10"/>
      <c r="AH603" s="10"/>
      <c r="AI603" s="10"/>
      <c r="AJ603" s="10"/>
      <c r="AK603" s="10"/>
      <c r="AL603" s="10"/>
      <c r="AM603" s="10"/>
      <c r="AN603" s="10"/>
      <c r="AO603" s="10"/>
      <c r="AP603" s="10"/>
      <c r="AQ603" s="10"/>
      <c r="AR603" s="10"/>
      <c r="AS603" s="10"/>
      <c r="AT603" s="10"/>
      <c r="AU603" s="10"/>
      <c r="AV603" s="10"/>
      <c r="AW603" s="10"/>
      <c r="AX603" s="10"/>
      <c r="AY603" s="10"/>
      <c r="AZ603" s="10"/>
      <c r="BA603" s="10"/>
      <c r="BB603" s="10"/>
      <c r="BC603" s="10"/>
      <c r="BD603" s="10"/>
      <c r="BE603" s="10"/>
      <c r="BF603" s="10"/>
      <c r="BG603" s="10"/>
      <c r="BH603" s="10"/>
      <c r="BI603" s="10"/>
      <c r="BJ603" s="10"/>
      <c r="BK603" s="10"/>
      <c r="BL603" s="10"/>
      <c r="BM603" s="10"/>
      <c r="BN603" s="10"/>
      <c r="BO603" s="10"/>
      <c r="BP603" s="10"/>
      <c r="BQ603" s="10"/>
      <c r="BR603" s="10"/>
      <c r="BS603" s="10"/>
      <c r="BT603" s="10"/>
      <c r="BU603" s="10"/>
      <c r="BV603" s="10"/>
      <c r="BW603" s="10"/>
      <c r="BX603" s="10"/>
      <c r="BY603" s="10"/>
      <c r="BZ603" s="10"/>
      <c r="CA603" s="10"/>
      <c r="CB603" s="10"/>
      <c r="CC603" s="10"/>
      <c r="CD603" s="10"/>
      <c r="CE603" s="10"/>
      <c r="CF603" s="10"/>
      <c r="CG603" s="10"/>
      <c r="CH603" s="10"/>
      <c r="CI603" s="10"/>
      <c r="CJ603" s="10"/>
      <c r="CK603" s="10"/>
      <c r="CL603" s="10"/>
      <c r="CM603" s="10"/>
      <c r="CN603" s="10"/>
      <c r="CO603" s="10"/>
      <c r="CP603" s="10"/>
      <c r="CQ603" s="10"/>
      <c r="CR603" s="10"/>
      <c r="CS603" s="10"/>
      <c r="CT603" s="10"/>
      <c r="CU603" s="10"/>
      <c r="CV603" s="10"/>
      <c r="CW603" s="10"/>
      <c r="CX603" s="10"/>
      <c r="CY603" s="10"/>
      <c r="CZ603" s="10"/>
      <c r="DA603" s="10"/>
      <c r="DB603" s="10"/>
      <c r="DC603" s="10"/>
      <c r="DD603" s="10"/>
      <c r="DE603" s="10"/>
      <c r="DF603" s="10"/>
      <c r="DG603" s="10"/>
      <c r="DH603" s="10"/>
      <c r="DI603" s="10"/>
      <c r="DJ603" s="10"/>
      <c r="DK603" s="10"/>
    </row>
    <row r="604" spans="1:115" s="13" customFormat="1" x14ac:dyDescent="0.2">
      <c r="A604" s="11">
        <v>44181</v>
      </c>
      <c r="B604" s="11" t="s">
        <v>965</v>
      </c>
      <c r="C604" s="11" t="s">
        <v>41</v>
      </c>
      <c r="D604" s="10" t="s">
        <v>244</v>
      </c>
      <c r="E604" s="10" t="s">
        <v>541</v>
      </c>
      <c r="F604" s="10" t="s">
        <v>1033</v>
      </c>
      <c r="G604" s="12">
        <v>761090</v>
      </c>
      <c r="H604" s="10" t="s">
        <v>1698</v>
      </c>
      <c r="I604" s="10" t="s">
        <v>1988</v>
      </c>
      <c r="J604" s="10" t="s">
        <v>1989</v>
      </c>
      <c r="K604" s="10"/>
      <c r="L604" s="10"/>
      <c r="M604" s="10"/>
      <c r="N604" s="10"/>
      <c r="O604" s="10"/>
      <c r="P604" s="10"/>
      <c r="Q604" s="10"/>
      <c r="R604" s="10"/>
      <c r="S604" s="10"/>
      <c r="T604" s="10"/>
      <c r="U604" s="10"/>
      <c r="V604" s="10"/>
      <c r="W604" s="10"/>
      <c r="X604" s="10"/>
      <c r="Y604" s="10"/>
      <c r="Z604" s="10"/>
      <c r="AA604" s="10"/>
      <c r="AB604" s="10"/>
      <c r="AC604" s="10"/>
      <c r="AD604" s="10"/>
      <c r="AE604" s="10"/>
      <c r="AF604" s="10"/>
      <c r="AG604" s="10"/>
      <c r="AH604" s="10"/>
      <c r="AI604" s="10"/>
      <c r="AJ604" s="10"/>
      <c r="AK604" s="10"/>
      <c r="AL604" s="10"/>
      <c r="AM604" s="10"/>
      <c r="AN604" s="10"/>
      <c r="AO604" s="10"/>
      <c r="AP604" s="10"/>
      <c r="AQ604" s="10"/>
      <c r="AR604" s="10"/>
      <c r="AS604" s="10"/>
      <c r="AT604" s="10"/>
      <c r="AU604" s="10"/>
      <c r="AV604" s="10"/>
      <c r="AW604" s="10"/>
      <c r="AX604" s="10"/>
      <c r="AY604" s="10"/>
      <c r="AZ604" s="10"/>
      <c r="BA604" s="10"/>
      <c r="BB604" s="10"/>
      <c r="BC604" s="10"/>
      <c r="BD604" s="10"/>
      <c r="BE604" s="10"/>
      <c r="BF604" s="10"/>
      <c r="BG604" s="10"/>
      <c r="BH604" s="10"/>
      <c r="BI604" s="10"/>
      <c r="BJ604" s="10"/>
      <c r="BK604" s="10"/>
      <c r="BL604" s="10"/>
      <c r="BM604" s="10"/>
      <c r="BN604" s="10"/>
      <c r="BO604" s="10"/>
      <c r="BP604" s="10"/>
      <c r="BQ604" s="10"/>
      <c r="BR604" s="10"/>
      <c r="BS604" s="10"/>
      <c r="BT604" s="10"/>
      <c r="BU604" s="10"/>
      <c r="BV604" s="10"/>
      <c r="BW604" s="10"/>
      <c r="BX604" s="10"/>
      <c r="BY604" s="10"/>
      <c r="BZ604" s="10"/>
      <c r="CA604" s="10"/>
      <c r="CB604" s="10"/>
      <c r="CC604" s="10"/>
      <c r="CD604" s="10"/>
      <c r="CE604" s="10"/>
      <c r="CF604" s="10"/>
      <c r="CG604" s="10"/>
      <c r="CH604" s="10"/>
      <c r="CI604" s="10"/>
      <c r="CJ604" s="10"/>
      <c r="CK604" s="10"/>
      <c r="CL604" s="10"/>
      <c r="CM604" s="10"/>
      <c r="CN604" s="10"/>
      <c r="CO604" s="10"/>
      <c r="CP604" s="10"/>
      <c r="CQ604" s="10"/>
      <c r="CR604" s="10"/>
      <c r="CS604" s="10"/>
      <c r="CT604" s="10"/>
      <c r="CU604" s="10"/>
      <c r="CV604" s="10"/>
      <c r="CW604" s="10"/>
      <c r="CX604" s="10"/>
      <c r="CY604" s="10"/>
      <c r="CZ604" s="10"/>
      <c r="DA604" s="10"/>
      <c r="DB604" s="10"/>
      <c r="DC604" s="10"/>
      <c r="DD604" s="10"/>
      <c r="DE604" s="10"/>
      <c r="DF604" s="10"/>
      <c r="DG604" s="10"/>
      <c r="DH604" s="10"/>
      <c r="DI604" s="10"/>
      <c r="DJ604" s="10"/>
      <c r="DK604" s="10"/>
    </row>
    <row r="605" spans="1:115" s="13" customFormat="1" x14ac:dyDescent="0.2">
      <c r="A605" s="11">
        <v>44181</v>
      </c>
      <c r="B605" s="11" t="s">
        <v>965</v>
      </c>
      <c r="C605" s="11" t="s">
        <v>41</v>
      </c>
      <c r="D605" s="10" t="s">
        <v>538</v>
      </c>
      <c r="E605" s="10" t="s">
        <v>582</v>
      </c>
      <c r="F605" s="10" t="s">
        <v>1063</v>
      </c>
      <c r="G605" s="12">
        <v>685960</v>
      </c>
      <c r="H605" s="10" t="s">
        <v>20</v>
      </c>
      <c r="I605" s="10" t="s">
        <v>1988</v>
      </c>
      <c r="J605" s="10" t="s">
        <v>1989</v>
      </c>
      <c r="K605" s="10" t="s">
        <v>12</v>
      </c>
      <c r="L605" s="10"/>
      <c r="M605" s="10"/>
      <c r="N605" s="10"/>
      <c r="O605" s="10"/>
      <c r="P605" s="10"/>
      <c r="Q605" s="10"/>
      <c r="R605" s="10"/>
      <c r="S605" s="10"/>
      <c r="T605" s="10"/>
      <c r="U605" s="10"/>
      <c r="V605" s="10"/>
      <c r="W605" s="10"/>
      <c r="X605" s="10"/>
      <c r="Y605" s="10"/>
      <c r="Z605" s="10"/>
      <c r="AA605" s="10"/>
      <c r="AB605" s="10"/>
      <c r="AC605" s="10"/>
      <c r="AD605" s="10"/>
      <c r="AE605" s="10"/>
      <c r="AF605" s="10"/>
      <c r="AG605" s="10"/>
      <c r="AH605" s="10"/>
      <c r="AI605" s="10"/>
      <c r="AJ605" s="10"/>
      <c r="AK605" s="10"/>
      <c r="AL605" s="10"/>
      <c r="AM605" s="10"/>
      <c r="AN605" s="10"/>
      <c r="AO605" s="10"/>
      <c r="AP605" s="10"/>
      <c r="AQ605" s="10"/>
      <c r="AR605" s="10"/>
      <c r="AS605" s="10"/>
      <c r="AT605" s="10"/>
      <c r="AU605" s="10"/>
      <c r="AV605" s="10"/>
      <c r="AW605" s="10"/>
      <c r="AX605" s="10"/>
      <c r="AY605" s="10"/>
      <c r="AZ605" s="10"/>
      <c r="BA605" s="10"/>
      <c r="BB605" s="10"/>
      <c r="BC605" s="10"/>
      <c r="BD605" s="10"/>
      <c r="BE605" s="10"/>
      <c r="BF605" s="10"/>
      <c r="BG605" s="10"/>
      <c r="BH605" s="10"/>
      <c r="BI605" s="10"/>
      <c r="BJ605" s="10"/>
      <c r="BK605" s="10"/>
      <c r="BL605" s="10"/>
      <c r="BM605" s="10"/>
      <c r="BN605" s="10"/>
      <c r="BO605" s="10"/>
      <c r="BP605" s="10"/>
      <c r="BQ605" s="10"/>
      <c r="BR605" s="10"/>
      <c r="BS605" s="10"/>
      <c r="BT605" s="10"/>
      <c r="BU605" s="10"/>
      <c r="BV605" s="10"/>
      <c r="BW605" s="10"/>
      <c r="BX605" s="10"/>
      <c r="BY605" s="10"/>
      <c r="BZ605" s="10"/>
      <c r="CA605" s="10"/>
      <c r="CB605" s="10"/>
      <c r="CC605" s="10"/>
      <c r="CD605" s="10"/>
      <c r="CE605" s="10"/>
      <c r="CF605" s="10"/>
      <c r="CG605" s="10"/>
      <c r="CH605" s="10"/>
      <c r="CI605" s="10"/>
      <c r="CJ605" s="10"/>
      <c r="CK605" s="10"/>
      <c r="CL605" s="10"/>
      <c r="CM605" s="10"/>
      <c r="CN605" s="10"/>
      <c r="CO605" s="10"/>
      <c r="CP605" s="10"/>
      <c r="CQ605" s="10"/>
      <c r="CR605" s="10"/>
      <c r="CS605" s="10"/>
      <c r="CT605" s="10"/>
      <c r="CU605" s="10"/>
      <c r="CV605" s="10"/>
      <c r="CW605" s="10"/>
      <c r="CX605" s="10"/>
      <c r="CY605" s="10"/>
      <c r="CZ605" s="10"/>
      <c r="DA605" s="10"/>
      <c r="DB605" s="10"/>
      <c r="DC605" s="10"/>
      <c r="DD605" s="10"/>
      <c r="DE605" s="10"/>
      <c r="DF605" s="10"/>
      <c r="DG605" s="10"/>
      <c r="DH605" s="10"/>
      <c r="DI605" s="10"/>
      <c r="DJ605" s="10"/>
      <c r="DK605" s="10"/>
    </row>
    <row r="606" spans="1:115" s="13" customFormat="1" x14ac:dyDescent="0.2">
      <c r="A606" s="11">
        <v>44181</v>
      </c>
      <c r="B606" s="11" t="s">
        <v>965</v>
      </c>
      <c r="C606" s="11" t="s">
        <v>41</v>
      </c>
      <c r="D606" s="10" t="s">
        <v>538</v>
      </c>
      <c r="E606" s="10" t="s">
        <v>582</v>
      </c>
      <c r="F606" s="10" t="s">
        <v>1063</v>
      </c>
      <c r="G606" s="12">
        <v>685960</v>
      </c>
      <c r="H606" s="10" t="s">
        <v>1698</v>
      </c>
      <c r="I606" s="10" t="s">
        <v>1988</v>
      </c>
      <c r="J606" s="10" t="s">
        <v>1989</v>
      </c>
      <c r="K606" s="10"/>
      <c r="L606" s="10"/>
      <c r="M606" s="10"/>
      <c r="N606" s="10"/>
      <c r="O606" s="10"/>
      <c r="P606" s="10"/>
      <c r="Q606" s="10"/>
      <c r="R606" s="10"/>
      <c r="S606" s="10"/>
      <c r="T606" s="10"/>
      <c r="U606" s="10"/>
      <c r="V606" s="10"/>
      <c r="W606" s="10"/>
      <c r="X606" s="10"/>
      <c r="Y606" s="10"/>
      <c r="Z606" s="10"/>
      <c r="AA606" s="10"/>
      <c r="AB606" s="10"/>
      <c r="AC606" s="10"/>
      <c r="AD606" s="10"/>
      <c r="AE606" s="10"/>
      <c r="AF606" s="10"/>
      <c r="AG606" s="10"/>
      <c r="AH606" s="10"/>
      <c r="AI606" s="10"/>
      <c r="AJ606" s="10"/>
      <c r="AK606" s="10"/>
      <c r="AL606" s="10"/>
      <c r="AM606" s="10"/>
      <c r="AN606" s="10"/>
      <c r="AO606" s="10"/>
      <c r="AP606" s="10"/>
      <c r="AQ606" s="10"/>
      <c r="AR606" s="10"/>
      <c r="AS606" s="10"/>
      <c r="AT606" s="10"/>
      <c r="AU606" s="10"/>
      <c r="AV606" s="10"/>
      <c r="AW606" s="10"/>
      <c r="AX606" s="10"/>
      <c r="AY606" s="10"/>
      <c r="AZ606" s="10"/>
      <c r="BA606" s="10"/>
      <c r="BB606" s="10"/>
      <c r="BC606" s="10"/>
      <c r="BD606" s="10"/>
      <c r="BE606" s="10"/>
      <c r="BF606" s="10"/>
      <c r="BG606" s="10"/>
      <c r="BH606" s="10"/>
      <c r="BI606" s="10"/>
      <c r="BJ606" s="10"/>
      <c r="BK606" s="10"/>
      <c r="BL606" s="10"/>
      <c r="BM606" s="10"/>
      <c r="BN606" s="10"/>
      <c r="BO606" s="10"/>
      <c r="BP606" s="10"/>
      <c r="BQ606" s="10"/>
      <c r="BR606" s="10"/>
      <c r="BS606" s="10"/>
      <c r="BT606" s="10"/>
      <c r="BU606" s="10"/>
      <c r="BV606" s="10"/>
      <c r="BW606" s="10"/>
      <c r="BX606" s="10"/>
      <c r="BY606" s="10"/>
      <c r="BZ606" s="10"/>
      <c r="CA606" s="10"/>
      <c r="CB606" s="10"/>
      <c r="CC606" s="10"/>
      <c r="CD606" s="10"/>
      <c r="CE606" s="10"/>
      <c r="CF606" s="10"/>
      <c r="CG606" s="10"/>
      <c r="CH606" s="10"/>
      <c r="CI606" s="10"/>
      <c r="CJ606" s="10"/>
      <c r="CK606" s="10"/>
      <c r="CL606" s="10"/>
      <c r="CM606" s="10"/>
      <c r="CN606" s="10"/>
      <c r="CO606" s="10"/>
      <c r="CP606" s="10"/>
      <c r="CQ606" s="10"/>
      <c r="CR606" s="10"/>
      <c r="CS606" s="10"/>
      <c r="CT606" s="10"/>
      <c r="CU606" s="10"/>
      <c r="CV606" s="10"/>
      <c r="CW606" s="10"/>
      <c r="CX606" s="10"/>
      <c r="CY606" s="10"/>
      <c r="CZ606" s="10"/>
      <c r="DA606" s="10"/>
      <c r="DB606" s="10"/>
      <c r="DC606" s="10"/>
      <c r="DD606" s="10"/>
      <c r="DE606" s="10"/>
      <c r="DF606" s="10"/>
      <c r="DG606" s="10"/>
      <c r="DH606" s="10"/>
      <c r="DI606" s="10"/>
      <c r="DJ606" s="10"/>
      <c r="DK606" s="10"/>
    </row>
    <row r="607" spans="1:115" s="13" customFormat="1" x14ac:dyDescent="0.2">
      <c r="A607" s="11">
        <v>44181</v>
      </c>
      <c r="B607" s="11" t="s">
        <v>941</v>
      </c>
      <c r="C607" s="11" t="s">
        <v>942</v>
      </c>
      <c r="D607" s="10" t="s">
        <v>310</v>
      </c>
      <c r="E607" s="10" t="s">
        <v>582</v>
      </c>
      <c r="F607" s="10" t="s">
        <v>1658</v>
      </c>
      <c r="G607" s="12">
        <v>26265226</v>
      </c>
      <c r="H607" s="10" t="s">
        <v>1698</v>
      </c>
      <c r="I607" s="10" t="s">
        <v>1988</v>
      </c>
      <c r="J607" s="10" t="s">
        <v>1989</v>
      </c>
      <c r="K607" s="10"/>
      <c r="L607" s="10"/>
      <c r="M607" s="10"/>
      <c r="N607" s="10"/>
      <c r="O607" s="10"/>
      <c r="P607" s="10"/>
      <c r="Q607" s="10"/>
      <c r="R607" s="10"/>
      <c r="S607" s="10"/>
      <c r="T607" s="10"/>
      <c r="U607" s="10"/>
      <c r="V607" s="10"/>
      <c r="W607" s="10"/>
      <c r="X607" s="10"/>
      <c r="Y607" s="10"/>
      <c r="Z607" s="10"/>
      <c r="AA607" s="10"/>
      <c r="AB607" s="10"/>
      <c r="AC607" s="10"/>
      <c r="AD607" s="10"/>
      <c r="AE607" s="10"/>
      <c r="AF607" s="10"/>
      <c r="AG607" s="10"/>
      <c r="AH607" s="10"/>
      <c r="AI607" s="10"/>
      <c r="AJ607" s="10"/>
      <c r="AK607" s="10"/>
      <c r="AL607" s="10"/>
      <c r="AM607" s="10"/>
      <c r="AN607" s="10"/>
      <c r="AO607" s="10"/>
      <c r="AP607" s="10"/>
      <c r="AQ607" s="10"/>
      <c r="AR607" s="10"/>
      <c r="AS607" s="10"/>
      <c r="AT607" s="10"/>
      <c r="AU607" s="10"/>
      <c r="AV607" s="10"/>
      <c r="AW607" s="10"/>
      <c r="AX607" s="10"/>
      <c r="AY607" s="10"/>
      <c r="AZ607" s="10"/>
      <c r="BA607" s="10"/>
      <c r="BB607" s="10"/>
      <c r="BC607" s="10"/>
      <c r="BD607" s="10"/>
      <c r="BE607" s="10"/>
      <c r="BF607" s="10"/>
      <c r="BG607" s="10"/>
      <c r="BH607" s="10"/>
      <c r="BI607" s="10"/>
      <c r="BJ607" s="10"/>
      <c r="BK607" s="10"/>
      <c r="BL607" s="10"/>
      <c r="BM607" s="10"/>
      <c r="BN607" s="10"/>
      <c r="BO607" s="10"/>
      <c r="BP607" s="10"/>
      <c r="BQ607" s="10"/>
      <c r="BR607" s="10"/>
      <c r="BS607" s="10"/>
      <c r="BT607" s="10"/>
      <c r="BU607" s="10"/>
      <c r="BV607" s="10"/>
      <c r="BW607" s="10"/>
      <c r="BX607" s="10"/>
      <c r="BY607" s="10"/>
      <c r="BZ607" s="10"/>
      <c r="CA607" s="10"/>
      <c r="CB607" s="10"/>
      <c r="CC607" s="10"/>
      <c r="CD607" s="10"/>
      <c r="CE607" s="10"/>
      <c r="CF607" s="10"/>
      <c r="CG607" s="10"/>
      <c r="CH607" s="10"/>
      <c r="CI607" s="10"/>
      <c r="CJ607" s="10"/>
      <c r="CK607" s="10"/>
      <c r="CL607" s="10"/>
      <c r="CM607" s="10"/>
      <c r="CN607" s="10"/>
      <c r="CO607" s="10"/>
      <c r="CP607" s="10"/>
      <c r="CQ607" s="10"/>
      <c r="CR607" s="10"/>
      <c r="CS607" s="10"/>
      <c r="CT607" s="10"/>
      <c r="CU607" s="10"/>
      <c r="CV607" s="10"/>
      <c r="CW607" s="10"/>
      <c r="CX607" s="10"/>
      <c r="CY607" s="10"/>
      <c r="CZ607" s="10"/>
      <c r="DA607" s="10"/>
      <c r="DB607" s="10"/>
      <c r="DC607" s="10"/>
      <c r="DD607" s="10"/>
      <c r="DE607" s="10"/>
      <c r="DF607" s="10"/>
      <c r="DG607" s="10"/>
      <c r="DH607" s="10"/>
      <c r="DI607" s="10"/>
      <c r="DJ607" s="10"/>
      <c r="DK607" s="10"/>
    </row>
    <row r="608" spans="1:115" x14ac:dyDescent="0.2">
      <c r="A608" s="11">
        <v>44181</v>
      </c>
      <c r="B608" s="11" t="s">
        <v>941</v>
      </c>
      <c r="C608" s="11" t="s">
        <v>942</v>
      </c>
      <c r="D608" s="10" t="s">
        <v>310</v>
      </c>
      <c r="E608" s="10" t="s">
        <v>582</v>
      </c>
      <c r="F608" s="10" t="s">
        <v>1658</v>
      </c>
      <c r="G608" s="12">
        <v>26265226</v>
      </c>
      <c r="H608" s="10" t="s">
        <v>20</v>
      </c>
      <c r="I608" s="10" t="s">
        <v>1988</v>
      </c>
      <c r="J608" s="10" t="s">
        <v>1989</v>
      </c>
      <c r="K608" s="10" t="s">
        <v>12</v>
      </c>
    </row>
    <row r="609" spans="1:115" x14ac:dyDescent="0.2">
      <c r="A609" s="11">
        <v>44182</v>
      </c>
      <c r="B609" s="11" t="s">
        <v>1003</v>
      </c>
      <c r="C609" s="11" t="s">
        <v>1004</v>
      </c>
      <c r="D609" s="10" t="s">
        <v>150</v>
      </c>
      <c r="E609" s="10" t="s">
        <v>533</v>
      </c>
      <c r="F609" s="10" t="s">
        <v>1612</v>
      </c>
      <c r="G609" s="12">
        <v>28285983</v>
      </c>
      <c r="H609" s="10" t="s">
        <v>1699</v>
      </c>
      <c r="I609" s="10" t="s">
        <v>1988</v>
      </c>
      <c r="J609" s="10" t="s">
        <v>1989</v>
      </c>
    </row>
    <row r="610" spans="1:115" x14ac:dyDescent="0.2">
      <c r="A610" s="11">
        <v>44182</v>
      </c>
      <c r="B610" s="11" t="s">
        <v>1003</v>
      </c>
      <c r="C610" s="11" t="s">
        <v>1004</v>
      </c>
      <c r="D610" s="10" t="s">
        <v>150</v>
      </c>
      <c r="E610" s="10" t="s">
        <v>533</v>
      </c>
      <c r="F610" s="10" t="s">
        <v>1612</v>
      </c>
      <c r="G610" s="12">
        <v>28285983</v>
      </c>
      <c r="H610" s="10" t="s">
        <v>1698</v>
      </c>
      <c r="I610" s="10" t="s">
        <v>1988</v>
      </c>
      <c r="J610" s="10" t="s">
        <v>1989</v>
      </c>
    </row>
    <row r="611" spans="1:115" x14ac:dyDescent="0.2">
      <c r="A611" s="11">
        <v>44182</v>
      </c>
      <c r="B611" s="11" t="s">
        <v>1003</v>
      </c>
      <c r="C611" s="11" t="s">
        <v>1004</v>
      </c>
      <c r="D611" s="10" t="s">
        <v>150</v>
      </c>
      <c r="E611" s="10" t="s">
        <v>533</v>
      </c>
      <c r="F611" s="10" t="s">
        <v>1612</v>
      </c>
      <c r="G611" s="12">
        <v>28285983</v>
      </c>
      <c r="H611" s="10" t="s">
        <v>1701</v>
      </c>
      <c r="I611" s="10" t="s">
        <v>1988</v>
      </c>
      <c r="J611" s="10" t="s">
        <v>1989</v>
      </c>
    </row>
    <row r="612" spans="1:115" x14ac:dyDescent="0.2">
      <c r="A612" s="11">
        <v>44182</v>
      </c>
      <c r="B612" s="11" t="s">
        <v>1003</v>
      </c>
      <c r="C612" s="11" t="s">
        <v>1004</v>
      </c>
      <c r="D612" s="10" t="s">
        <v>150</v>
      </c>
      <c r="E612" s="10" t="s">
        <v>533</v>
      </c>
      <c r="F612" s="15" t="s">
        <v>1612</v>
      </c>
      <c r="G612" s="12">
        <v>28285983</v>
      </c>
      <c r="H612" s="10" t="s">
        <v>20</v>
      </c>
      <c r="I612" s="10" t="s">
        <v>1988</v>
      </c>
      <c r="J612" s="10" t="s">
        <v>1989</v>
      </c>
      <c r="K612" s="10" t="s">
        <v>12</v>
      </c>
    </row>
    <row r="613" spans="1:115" s="13" customFormat="1" x14ac:dyDescent="0.2">
      <c r="A613" s="11">
        <v>44183</v>
      </c>
      <c r="B613" s="11" t="s">
        <v>965</v>
      </c>
      <c r="C613" s="11" t="s">
        <v>41</v>
      </c>
      <c r="D613" s="10" t="s">
        <v>197</v>
      </c>
      <c r="E613" s="10" t="s">
        <v>531</v>
      </c>
      <c r="F613" s="10" t="s">
        <v>1201</v>
      </c>
      <c r="G613" s="12">
        <v>5234675</v>
      </c>
      <c r="H613" s="10" t="s">
        <v>1698</v>
      </c>
      <c r="I613" s="10" t="s">
        <v>1988</v>
      </c>
      <c r="J613" s="10" t="s">
        <v>1989</v>
      </c>
      <c r="K613" s="10"/>
      <c r="L613" s="10"/>
      <c r="M613" s="10"/>
      <c r="N613" s="10"/>
      <c r="O613" s="10"/>
      <c r="P613" s="10"/>
      <c r="Q613" s="10"/>
      <c r="R613" s="10"/>
      <c r="S613" s="10"/>
      <c r="T613" s="10"/>
      <c r="U613" s="10"/>
      <c r="V613" s="10"/>
      <c r="W613" s="10"/>
      <c r="X613" s="10"/>
      <c r="Y613" s="10"/>
      <c r="Z613" s="10"/>
      <c r="AA613" s="10"/>
      <c r="AB613" s="10"/>
      <c r="AC613" s="10"/>
      <c r="AD613" s="10"/>
      <c r="AE613" s="10"/>
      <c r="AF613" s="10"/>
      <c r="AG613" s="10"/>
      <c r="AH613" s="10"/>
      <c r="AI613" s="10"/>
      <c r="AJ613" s="10"/>
      <c r="AK613" s="10"/>
      <c r="AL613" s="10"/>
      <c r="AM613" s="10"/>
      <c r="AN613" s="10"/>
      <c r="AO613" s="10"/>
      <c r="AP613" s="10"/>
      <c r="AQ613" s="10"/>
      <c r="AR613" s="10"/>
      <c r="AS613" s="10"/>
      <c r="AT613" s="10"/>
      <c r="AU613" s="10"/>
      <c r="AV613" s="10"/>
      <c r="AW613" s="10"/>
      <c r="AX613" s="10"/>
      <c r="AY613" s="10"/>
      <c r="AZ613" s="10"/>
      <c r="BA613" s="10"/>
      <c r="BB613" s="10"/>
      <c r="BC613" s="10"/>
      <c r="BD613" s="10"/>
      <c r="BE613" s="10"/>
      <c r="BF613" s="10"/>
      <c r="BG613" s="10"/>
      <c r="BH613" s="10"/>
      <c r="BI613" s="10"/>
      <c r="BJ613" s="10"/>
      <c r="BK613" s="10"/>
      <c r="BL613" s="10"/>
      <c r="BM613" s="10"/>
      <c r="BN613" s="10"/>
      <c r="BO613" s="10"/>
      <c r="BP613" s="10"/>
      <c r="BQ613" s="10"/>
      <c r="BR613" s="10"/>
      <c r="BS613" s="10"/>
      <c r="BT613" s="10"/>
      <c r="BU613" s="10"/>
      <c r="BV613" s="10"/>
      <c r="BW613" s="10"/>
      <c r="BX613" s="10"/>
      <c r="BY613" s="10"/>
      <c r="BZ613" s="10"/>
      <c r="CA613" s="10"/>
      <c r="CB613" s="10"/>
      <c r="CC613" s="10"/>
      <c r="CD613" s="10"/>
      <c r="CE613" s="10"/>
      <c r="CF613" s="10"/>
      <c r="CG613" s="10"/>
      <c r="CH613" s="10"/>
      <c r="CI613" s="10"/>
      <c r="CJ613" s="10"/>
      <c r="CK613" s="10"/>
      <c r="CL613" s="10"/>
      <c r="CM613" s="10"/>
      <c r="CN613" s="10"/>
      <c r="CO613" s="10"/>
      <c r="CP613" s="10"/>
      <c r="CQ613" s="10"/>
      <c r="CR613" s="10"/>
      <c r="CS613" s="10"/>
      <c r="CT613" s="10"/>
      <c r="CU613" s="10"/>
      <c r="CV613" s="10"/>
      <c r="CW613" s="10"/>
      <c r="CX613" s="10"/>
      <c r="CY613" s="10"/>
      <c r="CZ613" s="10"/>
      <c r="DA613" s="10"/>
      <c r="DB613" s="10"/>
      <c r="DC613" s="10"/>
      <c r="DD613" s="10"/>
      <c r="DE613" s="10"/>
      <c r="DF613" s="10"/>
      <c r="DG613" s="10"/>
      <c r="DH613" s="10"/>
      <c r="DI613" s="10"/>
      <c r="DJ613" s="10"/>
      <c r="DK613" s="10"/>
    </row>
    <row r="614" spans="1:115" x14ac:dyDescent="0.2">
      <c r="A614" s="11">
        <v>44183</v>
      </c>
      <c r="B614" s="11" t="s">
        <v>965</v>
      </c>
      <c r="C614" s="11" t="s">
        <v>41</v>
      </c>
      <c r="D614" s="10" t="s">
        <v>197</v>
      </c>
      <c r="E614" s="10" t="s">
        <v>531</v>
      </c>
      <c r="F614" s="15" t="s">
        <v>1201</v>
      </c>
      <c r="G614" s="12">
        <v>5234675</v>
      </c>
      <c r="H614" s="10" t="s">
        <v>20</v>
      </c>
      <c r="I614" s="10" t="s">
        <v>1988</v>
      </c>
      <c r="J614" s="10" t="s">
        <v>1989</v>
      </c>
      <c r="K614" s="10" t="s">
        <v>12</v>
      </c>
    </row>
    <row r="615" spans="1:115" x14ac:dyDescent="0.2">
      <c r="A615" s="11">
        <v>44185</v>
      </c>
      <c r="B615" s="11" t="s">
        <v>941</v>
      </c>
      <c r="C615" s="11" t="s">
        <v>157</v>
      </c>
      <c r="D615" s="10" t="s">
        <v>1998</v>
      </c>
      <c r="E615" s="10" t="s">
        <v>529</v>
      </c>
      <c r="F615" s="15" t="s">
        <v>1154</v>
      </c>
      <c r="G615" s="12">
        <v>819540</v>
      </c>
      <c r="H615" s="10" t="s">
        <v>20</v>
      </c>
      <c r="I615" s="10" t="s">
        <v>1988</v>
      </c>
      <c r="J615" s="10" t="s">
        <v>1989</v>
      </c>
      <c r="K615" s="10" t="s">
        <v>12</v>
      </c>
    </row>
    <row r="616" spans="1:115" x14ac:dyDescent="0.2">
      <c r="A616" s="11">
        <v>44185</v>
      </c>
      <c r="B616" s="11" t="s">
        <v>941</v>
      </c>
      <c r="C616" s="11" t="s">
        <v>157</v>
      </c>
      <c r="D616" s="10" t="s">
        <v>1998</v>
      </c>
      <c r="E616" s="10" t="s">
        <v>529</v>
      </c>
      <c r="F616" s="10" t="s">
        <v>1154</v>
      </c>
      <c r="G616" s="12">
        <v>819540</v>
      </c>
      <c r="H616" s="10" t="s">
        <v>1699</v>
      </c>
      <c r="I616" s="10" t="s">
        <v>1988</v>
      </c>
      <c r="J616" s="10" t="s">
        <v>1989</v>
      </c>
    </row>
    <row r="617" spans="1:115" x14ac:dyDescent="0.2">
      <c r="A617" s="11">
        <v>44185</v>
      </c>
      <c r="B617" s="11" t="s">
        <v>941</v>
      </c>
      <c r="C617" s="11" t="s">
        <v>157</v>
      </c>
      <c r="D617" s="10" t="s">
        <v>1998</v>
      </c>
      <c r="E617" s="10" t="s">
        <v>529</v>
      </c>
      <c r="F617" s="10" t="s">
        <v>1154</v>
      </c>
      <c r="G617" s="12">
        <v>819540</v>
      </c>
      <c r="H617" s="10" t="s">
        <v>1698</v>
      </c>
      <c r="I617" s="10" t="s">
        <v>1988</v>
      </c>
      <c r="J617" s="10" t="s">
        <v>1989</v>
      </c>
    </row>
    <row r="618" spans="1:115" x14ac:dyDescent="0.2">
      <c r="A618" s="11">
        <v>44187</v>
      </c>
      <c r="B618" s="11" t="s">
        <v>941</v>
      </c>
      <c r="C618" s="11" t="s">
        <v>942</v>
      </c>
      <c r="D618" s="10" t="s">
        <v>140</v>
      </c>
      <c r="E618" s="10" t="s">
        <v>527</v>
      </c>
      <c r="F618" s="10" t="s">
        <v>985</v>
      </c>
      <c r="G618" s="12">
        <v>23072041</v>
      </c>
      <c r="H618" s="10" t="s">
        <v>20</v>
      </c>
      <c r="I618" s="10" t="s">
        <v>1988</v>
      </c>
      <c r="J618" s="10" t="s">
        <v>1997</v>
      </c>
      <c r="K618" s="10" t="s">
        <v>12</v>
      </c>
    </row>
    <row r="619" spans="1:115" x14ac:dyDescent="0.2">
      <c r="A619" s="11">
        <v>44187</v>
      </c>
      <c r="B619" s="11" t="s">
        <v>941</v>
      </c>
      <c r="C619" s="11" t="s">
        <v>942</v>
      </c>
      <c r="D619" s="10" t="s">
        <v>140</v>
      </c>
      <c r="E619" s="10" t="s">
        <v>527</v>
      </c>
      <c r="F619" s="10" t="s">
        <v>985</v>
      </c>
      <c r="G619" s="12">
        <v>23072041</v>
      </c>
      <c r="H619" s="10" t="s">
        <v>1698</v>
      </c>
      <c r="I619" s="10" t="s">
        <v>1988</v>
      </c>
      <c r="J619" s="10" t="s">
        <v>1997</v>
      </c>
    </row>
    <row r="620" spans="1:115" x14ac:dyDescent="0.2">
      <c r="A620" s="11">
        <v>44193</v>
      </c>
      <c r="B620" s="11" t="s">
        <v>944</v>
      </c>
      <c r="C620" s="11" t="s">
        <v>25</v>
      </c>
      <c r="D620" s="10" t="s">
        <v>257</v>
      </c>
      <c r="E620" s="10" t="s">
        <v>523</v>
      </c>
      <c r="F620" s="10" t="s">
        <v>1648</v>
      </c>
      <c r="G620" s="12">
        <v>155249</v>
      </c>
      <c r="H620" s="10" t="s">
        <v>1698</v>
      </c>
      <c r="I620" s="10" t="s">
        <v>1992</v>
      </c>
      <c r="J620" s="10" t="s">
        <v>1994</v>
      </c>
    </row>
    <row r="621" spans="1:115" x14ac:dyDescent="0.2">
      <c r="A621" s="11">
        <v>44193</v>
      </c>
      <c r="B621" s="11" t="s">
        <v>944</v>
      </c>
      <c r="C621" s="11" t="s">
        <v>25</v>
      </c>
      <c r="D621" s="10" t="s">
        <v>257</v>
      </c>
      <c r="E621" s="10" t="s">
        <v>523</v>
      </c>
      <c r="F621" s="15" t="s">
        <v>1648</v>
      </c>
      <c r="G621" s="12">
        <v>155249</v>
      </c>
      <c r="H621" s="10" t="s">
        <v>20</v>
      </c>
      <c r="I621" s="10" t="s">
        <v>1992</v>
      </c>
      <c r="J621" s="10" t="s">
        <v>1994</v>
      </c>
      <c r="K621" s="10" t="s">
        <v>12</v>
      </c>
    </row>
    <row r="622" spans="1:115" x14ac:dyDescent="0.2">
      <c r="A622" s="11">
        <v>44195</v>
      </c>
      <c r="B622" s="11" t="s">
        <v>944</v>
      </c>
      <c r="C622" s="11" t="s">
        <v>25</v>
      </c>
      <c r="D622" s="10" t="s">
        <v>257</v>
      </c>
      <c r="E622" s="10" t="s">
        <v>519</v>
      </c>
      <c r="F622" s="10" t="s">
        <v>1646</v>
      </c>
      <c r="G622" s="12">
        <v>155249</v>
      </c>
      <c r="H622" s="10" t="s">
        <v>1700</v>
      </c>
      <c r="I622" s="10" t="s">
        <v>1988</v>
      </c>
      <c r="J622" s="10" t="s">
        <v>1989</v>
      </c>
    </row>
    <row r="623" spans="1:115" x14ac:dyDescent="0.2">
      <c r="A623" s="11">
        <v>44195</v>
      </c>
      <c r="B623" s="11" t="s">
        <v>944</v>
      </c>
      <c r="C623" s="11" t="s">
        <v>25</v>
      </c>
      <c r="D623" s="10" t="s">
        <v>257</v>
      </c>
      <c r="E623" s="10" t="s">
        <v>519</v>
      </c>
      <c r="F623" s="10" t="s">
        <v>1646</v>
      </c>
      <c r="G623" s="12">
        <v>155249</v>
      </c>
      <c r="H623" s="10" t="s">
        <v>1699</v>
      </c>
      <c r="I623" s="10" t="s">
        <v>1988</v>
      </c>
      <c r="J623" s="10" t="s">
        <v>1989</v>
      </c>
    </row>
    <row r="624" spans="1:115" s="14" customFormat="1" x14ac:dyDescent="0.2">
      <c r="A624" s="11">
        <v>44195</v>
      </c>
      <c r="B624" s="11" t="s">
        <v>944</v>
      </c>
      <c r="C624" s="11" t="s">
        <v>25</v>
      </c>
      <c r="D624" s="10" t="s">
        <v>257</v>
      </c>
      <c r="E624" s="10" t="s">
        <v>519</v>
      </c>
      <c r="F624" s="10" t="s">
        <v>1646</v>
      </c>
      <c r="G624" s="12">
        <v>155249</v>
      </c>
      <c r="H624" s="10" t="s">
        <v>1698</v>
      </c>
      <c r="I624" s="10" t="s">
        <v>1988</v>
      </c>
      <c r="J624" s="10" t="s">
        <v>1989</v>
      </c>
      <c r="K624" s="10"/>
      <c r="L624" s="10"/>
      <c r="M624" s="10"/>
      <c r="N624" s="10"/>
      <c r="O624" s="10"/>
      <c r="P624" s="10"/>
      <c r="Q624" s="10"/>
      <c r="R624" s="10"/>
      <c r="S624" s="10"/>
      <c r="T624" s="10"/>
      <c r="U624" s="10"/>
      <c r="V624" s="10"/>
      <c r="W624" s="10"/>
      <c r="X624" s="10"/>
      <c r="Y624" s="10"/>
      <c r="Z624" s="10"/>
      <c r="AA624" s="10"/>
      <c r="AB624" s="10"/>
      <c r="AC624" s="10"/>
      <c r="AD624" s="10"/>
      <c r="AE624" s="10"/>
      <c r="AF624" s="10"/>
      <c r="AG624" s="10"/>
      <c r="AH624" s="10"/>
      <c r="AI624" s="10"/>
      <c r="AJ624" s="10"/>
      <c r="AK624" s="10"/>
      <c r="AL624" s="10"/>
      <c r="AM624" s="10"/>
      <c r="AN624" s="10"/>
      <c r="AO624" s="10"/>
      <c r="AP624" s="10"/>
      <c r="AQ624" s="10"/>
      <c r="AR624" s="10"/>
      <c r="AS624" s="10"/>
      <c r="AT624" s="10"/>
      <c r="AU624" s="10"/>
      <c r="AV624" s="10"/>
      <c r="AW624" s="10"/>
      <c r="AX624" s="10"/>
      <c r="AY624" s="10"/>
      <c r="AZ624" s="10"/>
      <c r="BA624" s="10"/>
      <c r="BB624" s="10"/>
      <c r="BC624" s="10"/>
      <c r="BD624" s="10"/>
      <c r="BE624" s="10"/>
      <c r="BF624" s="10"/>
      <c r="BG624" s="10"/>
      <c r="BH624" s="10"/>
      <c r="BI624" s="10"/>
      <c r="BJ624" s="10"/>
      <c r="BK624" s="10"/>
      <c r="BL624" s="10"/>
      <c r="BM624" s="10"/>
      <c r="BN624" s="10"/>
      <c r="BO624" s="10"/>
      <c r="BP624" s="10"/>
      <c r="BQ624" s="10"/>
      <c r="BR624" s="10"/>
      <c r="BS624" s="10"/>
      <c r="BT624" s="10"/>
      <c r="BU624" s="10"/>
      <c r="BV624" s="10"/>
      <c r="BW624" s="10"/>
      <c r="BX624" s="10"/>
      <c r="BY624" s="10"/>
      <c r="BZ624" s="10"/>
      <c r="CA624" s="10"/>
      <c r="CB624" s="10"/>
      <c r="CC624" s="10"/>
      <c r="CD624" s="10"/>
      <c r="CE624" s="10"/>
      <c r="CF624" s="10"/>
      <c r="CG624" s="10"/>
      <c r="CH624" s="10"/>
      <c r="CI624" s="10"/>
      <c r="CJ624" s="10"/>
      <c r="CK624" s="10"/>
      <c r="CL624" s="10"/>
      <c r="CM624" s="10"/>
      <c r="CN624" s="10"/>
      <c r="CO624" s="10"/>
      <c r="CP624" s="10"/>
      <c r="CQ624" s="10"/>
      <c r="CR624" s="10"/>
      <c r="CS624" s="10"/>
      <c r="CT624" s="10"/>
      <c r="CU624" s="10"/>
      <c r="CV624" s="10"/>
      <c r="CW624" s="10"/>
      <c r="CX624" s="10"/>
      <c r="CY624" s="10"/>
      <c r="CZ624" s="10"/>
      <c r="DA624" s="10"/>
      <c r="DB624" s="10"/>
      <c r="DC624" s="10"/>
      <c r="DD624" s="10"/>
      <c r="DE624" s="10"/>
      <c r="DF624" s="10"/>
      <c r="DG624" s="10"/>
      <c r="DH624" s="10"/>
      <c r="DI624" s="10"/>
      <c r="DJ624" s="10"/>
      <c r="DK624" s="10"/>
    </row>
    <row r="625" spans="1:115" s="14" customFormat="1" x14ac:dyDescent="0.2">
      <c r="A625" s="11">
        <v>44195</v>
      </c>
      <c r="B625" s="11" t="s">
        <v>944</v>
      </c>
      <c r="C625" s="11" t="s">
        <v>25</v>
      </c>
      <c r="D625" s="10" t="s">
        <v>257</v>
      </c>
      <c r="E625" s="10" t="s">
        <v>519</v>
      </c>
      <c r="F625" s="10" t="s">
        <v>1646</v>
      </c>
      <c r="G625" s="12">
        <v>155249</v>
      </c>
      <c r="H625" s="10" t="s">
        <v>1701</v>
      </c>
      <c r="I625" s="10" t="s">
        <v>1988</v>
      </c>
      <c r="J625" s="10" t="s">
        <v>1989</v>
      </c>
      <c r="K625" s="10"/>
      <c r="L625" s="10"/>
      <c r="M625" s="10"/>
      <c r="N625" s="10"/>
      <c r="O625" s="10"/>
      <c r="P625" s="10"/>
      <c r="Q625" s="10"/>
      <c r="R625" s="10"/>
      <c r="S625" s="10"/>
      <c r="T625" s="10"/>
      <c r="U625" s="10"/>
      <c r="V625" s="10"/>
      <c r="W625" s="10"/>
      <c r="X625" s="10"/>
      <c r="Y625" s="10"/>
      <c r="Z625" s="10"/>
      <c r="AA625" s="10"/>
      <c r="AB625" s="10"/>
      <c r="AC625" s="10"/>
      <c r="AD625" s="10"/>
      <c r="AE625" s="10"/>
      <c r="AF625" s="10"/>
      <c r="AG625" s="10"/>
      <c r="AH625" s="10"/>
      <c r="AI625" s="10"/>
      <c r="AJ625" s="10"/>
      <c r="AK625" s="10"/>
      <c r="AL625" s="10"/>
      <c r="AM625" s="10"/>
      <c r="AN625" s="10"/>
      <c r="AO625" s="10"/>
      <c r="AP625" s="10"/>
      <c r="AQ625" s="10"/>
      <c r="AR625" s="10"/>
      <c r="AS625" s="10"/>
      <c r="AT625" s="10"/>
      <c r="AU625" s="10"/>
      <c r="AV625" s="10"/>
      <c r="AW625" s="10"/>
      <c r="AX625" s="10"/>
      <c r="AY625" s="10"/>
      <c r="AZ625" s="10"/>
      <c r="BA625" s="10"/>
      <c r="BB625" s="10"/>
      <c r="BC625" s="10"/>
      <c r="BD625" s="10"/>
      <c r="BE625" s="10"/>
      <c r="BF625" s="10"/>
      <c r="BG625" s="10"/>
      <c r="BH625" s="10"/>
      <c r="BI625" s="10"/>
      <c r="BJ625" s="10"/>
      <c r="BK625" s="10"/>
      <c r="BL625" s="10"/>
      <c r="BM625" s="10"/>
      <c r="BN625" s="10"/>
      <c r="BO625" s="10"/>
      <c r="BP625" s="10"/>
      <c r="BQ625" s="10"/>
      <c r="BR625" s="10"/>
      <c r="BS625" s="10"/>
      <c r="BT625" s="10"/>
      <c r="BU625" s="10"/>
      <c r="BV625" s="10"/>
      <c r="BW625" s="10"/>
      <c r="BX625" s="10"/>
      <c r="BY625" s="10"/>
      <c r="BZ625" s="10"/>
      <c r="CA625" s="10"/>
      <c r="CB625" s="10"/>
      <c r="CC625" s="10"/>
      <c r="CD625" s="10"/>
      <c r="CE625" s="10"/>
      <c r="CF625" s="10"/>
      <c r="CG625" s="10"/>
      <c r="CH625" s="10"/>
      <c r="CI625" s="10"/>
      <c r="CJ625" s="10"/>
      <c r="CK625" s="10"/>
      <c r="CL625" s="10"/>
      <c r="CM625" s="10"/>
      <c r="CN625" s="10"/>
      <c r="CO625" s="10"/>
      <c r="CP625" s="10"/>
      <c r="CQ625" s="10"/>
      <c r="CR625" s="10"/>
      <c r="CS625" s="10"/>
      <c r="CT625" s="10"/>
      <c r="CU625" s="10"/>
      <c r="CV625" s="10"/>
      <c r="CW625" s="10"/>
      <c r="CX625" s="10"/>
      <c r="CY625" s="10"/>
      <c r="CZ625" s="10"/>
      <c r="DA625" s="10"/>
      <c r="DB625" s="10"/>
      <c r="DC625" s="10"/>
      <c r="DD625" s="10"/>
      <c r="DE625" s="10"/>
      <c r="DF625" s="10"/>
      <c r="DG625" s="10"/>
      <c r="DH625" s="10"/>
      <c r="DI625" s="10"/>
      <c r="DJ625" s="10"/>
      <c r="DK625" s="10"/>
    </row>
    <row r="626" spans="1:115" s="14" customFormat="1" x14ac:dyDescent="0.2">
      <c r="A626" s="11">
        <v>44195</v>
      </c>
      <c r="B626" s="11" t="s">
        <v>944</v>
      </c>
      <c r="C626" s="11" t="s">
        <v>25</v>
      </c>
      <c r="D626" s="10" t="s">
        <v>257</v>
      </c>
      <c r="E626" s="10" t="s">
        <v>519</v>
      </c>
      <c r="F626" s="15" t="s">
        <v>1646</v>
      </c>
      <c r="G626" s="12">
        <v>155249</v>
      </c>
      <c r="H626" s="10" t="s">
        <v>20</v>
      </c>
      <c r="I626" s="10" t="s">
        <v>1988</v>
      </c>
      <c r="J626" s="10" t="s">
        <v>1989</v>
      </c>
      <c r="K626" s="10" t="s">
        <v>12</v>
      </c>
      <c r="L626" s="10"/>
      <c r="M626" s="10"/>
      <c r="N626" s="10"/>
      <c r="O626" s="10"/>
      <c r="P626" s="10"/>
      <c r="Q626" s="10"/>
      <c r="R626" s="10"/>
      <c r="S626" s="10"/>
      <c r="T626" s="10"/>
      <c r="U626" s="10"/>
      <c r="V626" s="10"/>
      <c r="W626" s="10"/>
      <c r="X626" s="10"/>
      <c r="Y626" s="10"/>
      <c r="Z626" s="10"/>
      <c r="AA626" s="10"/>
      <c r="AB626" s="10"/>
      <c r="AC626" s="10"/>
      <c r="AD626" s="10"/>
      <c r="AE626" s="10"/>
      <c r="AF626" s="10"/>
      <c r="AG626" s="10"/>
      <c r="AH626" s="10"/>
      <c r="AI626" s="10"/>
      <c r="AJ626" s="10"/>
      <c r="AK626" s="10"/>
      <c r="AL626" s="10"/>
      <c r="AM626" s="10"/>
      <c r="AN626" s="10"/>
      <c r="AO626" s="10"/>
      <c r="AP626" s="10"/>
      <c r="AQ626" s="10"/>
      <c r="AR626" s="10"/>
      <c r="AS626" s="10"/>
      <c r="AT626" s="10"/>
      <c r="AU626" s="10"/>
      <c r="AV626" s="10"/>
      <c r="AW626" s="10"/>
      <c r="AX626" s="10"/>
      <c r="AY626" s="10"/>
      <c r="AZ626" s="10"/>
      <c r="BA626" s="10"/>
      <c r="BB626" s="10"/>
      <c r="BC626" s="10"/>
      <c r="BD626" s="10"/>
      <c r="BE626" s="10"/>
      <c r="BF626" s="10"/>
      <c r="BG626" s="10"/>
      <c r="BH626" s="10"/>
      <c r="BI626" s="10"/>
      <c r="BJ626" s="10"/>
      <c r="BK626" s="10"/>
      <c r="BL626" s="10"/>
      <c r="BM626" s="10"/>
      <c r="BN626" s="10"/>
      <c r="BO626" s="10"/>
      <c r="BP626" s="10"/>
      <c r="BQ626" s="10"/>
      <c r="BR626" s="10"/>
      <c r="BS626" s="10"/>
      <c r="BT626" s="10"/>
      <c r="BU626" s="10"/>
      <c r="BV626" s="10"/>
      <c r="BW626" s="10"/>
      <c r="BX626" s="10"/>
      <c r="BY626" s="10"/>
      <c r="BZ626" s="10"/>
      <c r="CA626" s="10"/>
      <c r="CB626" s="10"/>
      <c r="CC626" s="10"/>
      <c r="CD626" s="10"/>
      <c r="CE626" s="10"/>
      <c r="CF626" s="10"/>
      <c r="CG626" s="10"/>
      <c r="CH626" s="10"/>
      <c r="CI626" s="10"/>
      <c r="CJ626" s="10"/>
      <c r="CK626" s="10"/>
      <c r="CL626" s="10"/>
      <c r="CM626" s="10"/>
      <c r="CN626" s="10"/>
      <c r="CO626" s="10"/>
      <c r="CP626" s="10"/>
      <c r="CQ626" s="10"/>
      <c r="CR626" s="10"/>
      <c r="CS626" s="10"/>
      <c r="CT626" s="10"/>
      <c r="CU626" s="10"/>
      <c r="CV626" s="10"/>
      <c r="CW626" s="10"/>
      <c r="CX626" s="10"/>
      <c r="CY626" s="10"/>
      <c r="CZ626" s="10"/>
      <c r="DA626" s="10"/>
      <c r="DB626" s="10"/>
      <c r="DC626" s="10"/>
      <c r="DD626" s="10"/>
      <c r="DE626" s="10"/>
      <c r="DF626" s="10"/>
      <c r="DG626" s="10"/>
      <c r="DH626" s="10"/>
      <c r="DI626" s="10"/>
      <c r="DJ626" s="10"/>
      <c r="DK626" s="10"/>
    </row>
    <row r="627" spans="1:115" s="14" customFormat="1" x14ac:dyDescent="0.2">
      <c r="A627" s="11">
        <v>44195</v>
      </c>
      <c r="B627" s="11" t="s">
        <v>944</v>
      </c>
      <c r="C627" s="11" t="s">
        <v>25</v>
      </c>
      <c r="D627" s="10" t="s">
        <v>257</v>
      </c>
      <c r="E627" s="10" t="s">
        <v>517</v>
      </c>
      <c r="F627" s="10" t="s">
        <v>1647</v>
      </c>
      <c r="G627" s="12">
        <v>155249</v>
      </c>
      <c r="H627" s="10" t="s">
        <v>1702</v>
      </c>
      <c r="I627" s="10" t="s">
        <v>1988</v>
      </c>
      <c r="J627" s="10" t="s">
        <v>1994</v>
      </c>
      <c r="K627" s="10"/>
      <c r="L627" s="10"/>
      <c r="M627" s="10"/>
      <c r="N627" s="10"/>
      <c r="O627" s="10"/>
      <c r="P627" s="10"/>
      <c r="Q627" s="10"/>
      <c r="R627" s="10"/>
      <c r="S627" s="10"/>
      <c r="T627" s="10"/>
      <c r="U627" s="10"/>
      <c r="V627" s="10"/>
      <c r="W627" s="10"/>
      <c r="X627" s="10"/>
      <c r="Y627" s="10"/>
      <c r="Z627" s="10"/>
      <c r="AA627" s="10"/>
      <c r="AB627" s="10"/>
      <c r="AC627" s="10"/>
      <c r="AD627" s="10"/>
      <c r="AE627" s="10"/>
      <c r="AF627" s="10"/>
      <c r="AG627" s="10"/>
      <c r="AH627" s="10"/>
      <c r="AI627" s="10"/>
      <c r="AJ627" s="10"/>
      <c r="AK627" s="10"/>
      <c r="AL627" s="10"/>
      <c r="AM627" s="10"/>
      <c r="AN627" s="10"/>
      <c r="AO627" s="10"/>
      <c r="AP627" s="10"/>
      <c r="AQ627" s="10"/>
      <c r="AR627" s="10"/>
      <c r="AS627" s="10"/>
      <c r="AT627" s="10"/>
      <c r="AU627" s="10"/>
      <c r="AV627" s="10"/>
      <c r="AW627" s="10"/>
      <c r="AX627" s="10"/>
      <c r="AY627" s="10"/>
      <c r="AZ627" s="10"/>
      <c r="BA627" s="10"/>
      <c r="BB627" s="10"/>
      <c r="BC627" s="10"/>
      <c r="BD627" s="10"/>
      <c r="BE627" s="10"/>
      <c r="BF627" s="10"/>
      <c r="BG627" s="10"/>
      <c r="BH627" s="10"/>
      <c r="BI627" s="10"/>
      <c r="BJ627" s="10"/>
      <c r="BK627" s="10"/>
      <c r="BL627" s="10"/>
      <c r="BM627" s="10"/>
      <c r="BN627" s="10"/>
      <c r="BO627" s="10"/>
      <c r="BP627" s="10"/>
      <c r="BQ627" s="10"/>
      <c r="BR627" s="10"/>
      <c r="BS627" s="10"/>
      <c r="BT627" s="10"/>
      <c r="BU627" s="10"/>
      <c r="BV627" s="10"/>
      <c r="BW627" s="10"/>
      <c r="BX627" s="10"/>
      <c r="BY627" s="10"/>
      <c r="BZ627" s="10"/>
      <c r="CA627" s="10"/>
      <c r="CB627" s="10"/>
      <c r="CC627" s="10"/>
      <c r="CD627" s="10"/>
      <c r="CE627" s="10"/>
      <c r="CF627" s="10"/>
      <c r="CG627" s="10"/>
      <c r="CH627" s="10"/>
      <c r="CI627" s="10"/>
      <c r="CJ627" s="10"/>
      <c r="CK627" s="10"/>
      <c r="CL627" s="10"/>
      <c r="CM627" s="10"/>
      <c r="CN627" s="10"/>
      <c r="CO627" s="10"/>
      <c r="CP627" s="10"/>
      <c r="CQ627" s="10"/>
      <c r="CR627" s="10"/>
      <c r="CS627" s="10"/>
      <c r="CT627" s="10"/>
      <c r="CU627" s="10"/>
      <c r="CV627" s="10"/>
      <c r="CW627" s="10"/>
      <c r="CX627" s="10"/>
      <c r="CY627" s="10"/>
      <c r="CZ627" s="10"/>
      <c r="DA627" s="10"/>
      <c r="DB627" s="10"/>
      <c r="DC627" s="10"/>
      <c r="DD627" s="10"/>
      <c r="DE627" s="10"/>
      <c r="DF627" s="10"/>
      <c r="DG627" s="10"/>
      <c r="DH627" s="10"/>
      <c r="DI627" s="10"/>
      <c r="DJ627" s="10"/>
      <c r="DK627" s="10"/>
    </row>
    <row r="628" spans="1:115" x14ac:dyDescent="0.2">
      <c r="A628" s="11">
        <v>44195</v>
      </c>
      <c r="B628" s="11" t="s">
        <v>944</v>
      </c>
      <c r="C628" s="11" t="s">
        <v>25</v>
      </c>
      <c r="D628" s="10" t="s">
        <v>257</v>
      </c>
      <c r="E628" s="10" t="s">
        <v>517</v>
      </c>
      <c r="F628" s="10" t="s">
        <v>1647</v>
      </c>
      <c r="G628" s="12">
        <v>155249</v>
      </c>
      <c r="H628" s="10" t="s">
        <v>1700</v>
      </c>
      <c r="I628" s="10" t="s">
        <v>1988</v>
      </c>
      <c r="J628" s="10" t="s">
        <v>1994</v>
      </c>
    </row>
    <row r="629" spans="1:115" x14ac:dyDescent="0.2">
      <c r="A629" s="11">
        <v>44195</v>
      </c>
      <c r="B629" s="11" t="s">
        <v>944</v>
      </c>
      <c r="C629" s="11" t="s">
        <v>25</v>
      </c>
      <c r="D629" s="10" t="s">
        <v>257</v>
      </c>
      <c r="E629" s="10" t="s">
        <v>517</v>
      </c>
      <c r="F629" s="10" t="s">
        <v>1647</v>
      </c>
      <c r="G629" s="12">
        <v>155249</v>
      </c>
      <c r="H629" s="10" t="s">
        <v>1699</v>
      </c>
      <c r="I629" s="10" t="s">
        <v>1988</v>
      </c>
      <c r="J629" s="10" t="s">
        <v>1994</v>
      </c>
    </row>
    <row r="630" spans="1:115" x14ac:dyDescent="0.2">
      <c r="A630" s="11">
        <v>44195</v>
      </c>
      <c r="B630" s="11" t="s">
        <v>944</v>
      </c>
      <c r="C630" s="11" t="s">
        <v>25</v>
      </c>
      <c r="D630" s="10" t="s">
        <v>257</v>
      </c>
      <c r="E630" s="10" t="s">
        <v>517</v>
      </c>
      <c r="F630" s="15" t="s">
        <v>1647</v>
      </c>
      <c r="G630" s="12">
        <v>155249</v>
      </c>
      <c r="H630" s="10" t="s">
        <v>1698</v>
      </c>
      <c r="I630" s="10" t="s">
        <v>1992</v>
      </c>
      <c r="J630" s="10" t="s">
        <v>1994</v>
      </c>
    </row>
    <row r="631" spans="1:115" x14ac:dyDescent="0.2">
      <c r="A631" s="11">
        <v>44195</v>
      </c>
      <c r="B631" s="11" t="s">
        <v>944</v>
      </c>
      <c r="C631" s="11" t="s">
        <v>25</v>
      </c>
      <c r="D631" s="10" t="s">
        <v>257</v>
      </c>
      <c r="E631" s="10" t="s">
        <v>517</v>
      </c>
      <c r="F631" s="15" t="s">
        <v>1647</v>
      </c>
      <c r="G631" s="12">
        <v>155249</v>
      </c>
      <c r="H631" s="10" t="s">
        <v>20</v>
      </c>
      <c r="I631" s="10" t="s">
        <v>1992</v>
      </c>
      <c r="J631" s="10" t="s">
        <v>1994</v>
      </c>
      <c r="K631" s="10" t="s">
        <v>12</v>
      </c>
    </row>
    <row r="632" spans="1:115" x14ac:dyDescent="0.2">
      <c r="A632" s="11">
        <v>44195</v>
      </c>
      <c r="B632" s="11" t="s">
        <v>944</v>
      </c>
      <c r="C632" s="11" t="s">
        <v>25</v>
      </c>
      <c r="D632" s="10" t="s">
        <v>118</v>
      </c>
      <c r="E632" s="10" t="s">
        <v>521</v>
      </c>
      <c r="F632" s="10" t="s">
        <v>952</v>
      </c>
      <c r="G632" s="12">
        <v>187775</v>
      </c>
      <c r="H632" s="10" t="s">
        <v>20</v>
      </c>
      <c r="I632" s="10" t="s">
        <v>1988</v>
      </c>
      <c r="J632" s="10" t="s">
        <v>1997</v>
      </c>
      <c r="K632" s="10" t="s">
        <v>2000</v>
      </c>
    </row>
    <row r="633" spans="1:115" x14ac:dyDescent="0.2">
      <c r="A633" s="11">
        <v>44195</v>
      </c>
      <c r="B633" s="11" t="s">
        <v>944</v>
      </c>
      <c r="C633" s="11" t="s">
        <v>25</v>
      </c>
      <c r="D633" s="10" t="s">
        <v>118</v>
      </c>
      <c r="E633" s="10" t="s">
        <v>521</v>
      </c>
      <c r="F633" s="10" t="s">
        <v>952</v>
      </c>
      <c r="G633" s="12">
        <v>187775</v>
      </c>
      <c r="H633" s="10" t="s">
        <v>1700</v>
      </c>
      <c r="I633" s="10" t="s">
        <v>1988</v>
      </c>
      <c r="J633" s="10" t="s">
        <v>1997</v>
      </c>
      <c r="K633" s="10" t="s">
        <v>2000</v>
      </c>
    </row>
    <row r="634" spans="1:115" x14ac:dyDescent="0.2">
      <c r="A634" s="11">
        <v>44195</v>
      </c>
      <c r="B634" s="11" t="s">
        <v>944</v>
      </c>
      <c r="C634" s="11" t="s">
        <v>25</v>
      </c>
      <c r="D634" s="10" t="s">
        <v>118</v>
      </c>
      <c r="E634" s="10" t="s">
        <v>521</v>
      </c>
      <c r="F634" s="10" t="s">
        <v>952</v>
      </c>
      <c r="G634" s="12">
        <v>187775</v>
      </c>
      <c r="H634" s="10" t="s">
        <v>1699</v>
      </c>
      <c r="I634" s="10" t="s">
        <v>1988</v>
      </c>
      <c r="J634" s="10" t="s">
        <v>1997</v>
      </c>
      <c r="K634" s="10" t="s">
        <v>2000</v>
      </c>
    </row>
    <row r="635" spans="1:115" s="13" customFormat="1" x14ac:dyDescent="0.2">
      <c r="A635" s="11">
        <v>44195</v>
      </c>
      <c r="B635" s="11" t="s">
        <v>944</v>
      </c>
      <c r="C635" s="11" t="s">
        <v>25</v>
      </c>
      <c r="D635" s="10" t="s">
        <v>118</v>
      </c>
      <c r="E635" s="10" t="s">
        <v>521</v>
      </c>
      <c r="F635" s="10" t="s">
        <v>952</v>
      </c>
      <c r="G635" s="12">
        <v>187775</v>
      </c>
      <c r="H635" s="10" t="s">
        <v>1698</v>
      </c>
      <c r="I635" s="10" t="s">
        <v>1988</v>
      </c>
      <c r="J635" s="10" t="s">
        <v>1997</v>
      </c>
      <c r="K635" s="10" t="s">
        <v>2000</v>
      </c>
      <c r="L635" s="10"/>
      <c r="M635" s="10"/>
      <c r="N635" s="10"/>
      <c r="O635" s="10"/>
      <c r="P635" s="10"/>
      <c r="Q635" s="10"/>
      <c r="R635" s="10"/>
      <c r="S635" s="10"/>
      <c r="T635" s="10"/>
      <c r="U635" s="10"/>
      <c r="V635" s="10"/>
      <c r="W635" s="10"/>
      <c r="X635" s="10"/>
      <c r="Y635" s="10"/>
      <c r="Z635" s="10"/>
      <c r="AA635" s="10"/>
      <c r="AB635" s="10"/>
      <c r="AC635" s="10"/>
      <c r="AD635" s="10"/>
      <c r="AE635" s="10"/>
      <c r="AF635" s="10"/>
      <c r="AG635" s="10"/>
      <c r="AH635" s="10"/>
      <c r="AI635" s="10"/>
      <c r="AJ635" s="10"/>
      <c r="AK635" s="10"/>
      <c r="AL635" s="10"/>
      <c r="AM635" s="10"/>
      <c r="AN635" s="10"/>
      <c r="AO635" s="10"/>
      <c r="AP635" s="10"/>
      <c r="AQ635" s="10"/>
      <c r="AR635" s="10"/>
      <c r="AS635" s="10"/>
      <c r="AT635" s="10"/>
      <c r="AU635" s="10"/>
      <c r="AV635" s="10"/>
      <c r="AW635" s="10"/>
      <c r="AX635" s="10"/>
      <c r="AY635" s="10"/>
      <c r="AZ635" s="10"/>
      <c r="BA635" s="10"/>
      <c r="BB635" s="10"/>
      <c r="BC635" s="10"/>
      <c r="BD635" s="10"/>
      <c r="BE635" s="10"/>
      <c r="BF635" s="10"/>
      <c r="BG635" s="10"/>
      <c r="BH635" s="10"/>
      <c r="BI635" s="10"/>
      <c r="BJ635" s="10"/>
      <c r="BK635" s="10"/>
      <c r="BL635" s="10"/>
      <c r="BM635" s="10"/>
      <c r="BN635" s="10"/>
      <c r="BO635" s="10"/>
      <c r="BP635" s="10"/>
      <c r="BQ635" s="10"/>
      <c r="BR635" s="10"/>
      <c r="BS635" s="10"/>
      <c r="BT635" s="10"/>
      <c r="BU635" s="10"/>
      <c r="BV635" s="10"/>
      <c r="BW635" s="10"/>
      <c r="BX635" s="10"/>
      <c r="BY635" s="10"/>
      <c r="BZ635" s="10"/>
      <c r="CA635" s="10"/>
      <c r="CB635" s="10"/>
      <c r="CC635" s="10"/>
      <c r="CD635" s="10"/>
      <c r="CE635" s="10"/>
      <c r="CF635" s="10"/>
      <c r="CG635" s="10"/>
      <c r="CH635" s="10"/>
      <c r="CI635" s="10"/>
      <c r="CJ635" s="10"/>
      <c r="CK635" s="10"/>
      <c r="CL635" s="10"/>
      <c r="CM635" s="10"/>
      <c r="CN635" s="10"/>
      <c r="CO635" s="10"/>
      <c r="CP635" s="10"/>
      <c r="CQ635" s="10"/>
      <c r="CR635" s="10"/>
      <c r="CS635" s="10"/>
      <c r="CT635" s="10"/>
      <c r="CU635" s="10"/>
      <c r="CV635" s="10"/>
      <c r="CW635" s="10"/>
      <c r="CX635" s="10"/>
      <c r="CY635" s="10"/>
      <c r="CZ635" s="10"/>
      <c r="DA635" s="10"/>
      <c r="DB635" s="10"/>
      <c r="DC635" s="10"/>
      <c r="DD635" s="10"/>
      <c r="DE635" s="10"/>
      <c r="DF635" s="10"/>
      <c r="DG635" s="10"/>
      <c r="DH635" s="10"/>
      <c r="DI635" s="10"/>
      <c r="DJ635" s="10"/>
      <c r="DK635" s="10"/>
    </row>
    <row r="636" spans="1:115" x14ac:dyDescent="0.2">
      <c r="A636" s="11">
        <v>44195</v>
      </c>
      <c r="B636" s="11" t="s">
        <v>944</v>
      </c>
      <c r="C636" s="11" t="s">
        <v>25</v>
      </c>
      <c r="D636" s="10" t="s">
        <v>118</v>
      </c>
      <c r="E636" s="10" t="s">
        <v>521</v>
      </c>
      <c r="F636" s="10" t="s">
        <v>952</v>
      </c>
      <c r="G636" s="12">
        <v>187775</v>
      </c>
      <c r="H636" s="10" t="s">
        <v>1701</v>
      </c>
      <c r="I636" s="10" t="s">
        <v>1988</v>
      </c>
      <c r="J636" s="10" t="s">
        <v>1997</v>
      </c>
      <c r="K636" s="10" t="s">
        <v>2000</v>
      </c>
    </row>
    <row r="637" spans="1:115" x14ac:dyDescent="0.2">
      <c r="A637" s="11">
        <v>44195</v>
      </c>
      <c r="B637" s="11" t="s">
        <v>944</v>
      </c>
      <c r="C637" s="11" t="s">
        <v>121</v>
      </c>
      <c r="D637" s="10" t="s">
        <v>118</v>
      </c>
      <c r="E637" s="10" t="s">
        <v>2043</v>
      </c>
      <c r="F637" s="10" t="s">
        <v>1137</v>
      </c>
      <c r="G637" s="12">
        <v>187775</v>
      </c>
      <c r="H637" s="10" t="s">
        <v>20</v>
      </c>
      <c r="I637" s="10" t="s">
        <v>1988</v>
      </c>
      <c r="J637" s="10" t="s">
        <v>1997</v>
      </c>
      <c r="K637" s="10" t="s">
        <v>12</v>
      </c>
    </row>
    <row r="638" spans="1:115" x14ac:dyDescent="0.2">
      <c r="A638" s="11">
        <v>44195</v>
      </c>
      <c r="B638" s="11" t="s">
        <v>944</v>
      </c>
      <c r="C638" s="11" t="s">
        <v>25</v>
      </c>
      <c r="D638" s="10" t="s">
        <v>118</v>
      </c>
      <c r="E638" s="10" t="s">
        <v>2043</v>
      </c>
      <c r="F638" s="10" t="s">
        <v>1137</v>
      </c>
      <c r="G638" s="12">
        <v>187775</v>
      </c>
      <c r="H638" s="10" t="s">
        <v>1698</v>
      </c>
      <c r="I638" s="10" t="s">
        <v>1988</v>
      </c>
      <c r="J638" s="10" t="s">
        <v>1997</v>
      </c>
    </row>
    <row r="639" spans="1:115" x14ac:dyDescent="0.2">
      <c r="A639" s="11">
        <v>44195</v>
      </c>
      <c r="B639" s="11" t="s">
        <v>944</v>
      </c>
      <c r="C639" s="11" t="s">
        <v>25</v>
      </c>
      <c r="D639" s="10" t="s">
        <v>118</v>
      </c>
      <c r="E639" s="10" t="s">
        <v>2043</v>
      </c>
      <c r="F639" s="10" t="s">
        <v>1137</v>
      </c>
      <c r="G639" s="12">
        <v>187775</v>
      </c>
      <c r="H639" s="10" t="s">
        <v>1699</v>
      </c>
      <c r="I639" s="10" t="s">
        <v>1988</v>
      </c>
      <c r="J639" s="10" t="s">
        <v>1997</v>
      </c>
    </row>
    <row r="640" spans="1:115" x14ac:dyDescent="0.2">
      <c r="A640" s="11">
        <v>44195</v>
      </c>
      <c r="B640" s="11" t="s">
        <v>944</v>
      </c>
      <c r="C640" s="11" t="s">
        <v>25</v>
      </c>
      <c r="D640" s="10" t="s">
        <v>118</v>
      </c>
      <c r="E640" s="10" t="s">
        <v>2043</v>
      </c>
      <c r="F640" s="10" t="s">
        <v>1137</v>
      </c>
      <c r="G640" s="12">
        <v>187775</v>
      </c>
      <c r="H640" s="10" t="s">
        <v>1701</v>
      </c>
      <c r="I640" s="10" t="s">
        <v>1988</v>
      </c>
      <c r="J640" s="10" t="s">
        <v>1997</v>
      </c>
    </row>
    <row r="641" spans="1:115" x14ac:dyDescent="0.2">
      <c r="A641" s="11">
        <v>44197</v>
      </c>
      <c r="B641" s="11" t="s">
        <v>944</v>
      </c>
      <c r="C641" s="11" t="s">
        <v>25</v>
      </c>
      <c r="D641" s="10" t="s">
        <v>2014</v>
      </c>
      <c r="E641" s="10" t="s">
        <v>2061</v>
      </c>
      <c r="F641" s="10" t="s">
        <v>1210</v>
      </c>
      <c r="G641" s="12">
        <v>31455</v>
      </c>
      <c r="H641" s="10" t="s">
        <v>20</v>
      </c>
      <c r="I641" s="10" t="s">
        <v>1988</v>
      </c>
      <c r="J641" s="10" t="s">
        <v>1989</v>
      </c>
      <c r="K641" s="10" t="s">
        <v>12</v>
      </c>
    </row>
    <row r="642" spans="1:115" x14ac:dyDescent="0.2">
      <c r="A642" s="11">
        <v>44197</v>
      </c>
      <c r="B642" s="11" t="s">
        <v>944</v>
      </c>
      <c r="C642" s="11" t="s">
        <v>25</v>
      </c>
      <c r="D642" s="10" t="s">
        <v>2014</v>
      </c>
      <c r="E642" s="10" t="s">
        <v>2061</v>
      </c>
      <c r="F642" s="15" t="s">
        <v>1210</v>
      </c>
      <c r="G642" s="12">
        <v>31455</v>
      </c>
      <c r="H642" s="10" t="s">
        <v>1700</v>
      </c>
      <c r="I642" s="10" t="s">
        <v>1988</v>
      </c>
      <c r="J642" s="10" t="s">
        <v>1989</v>
      </c>
    </row>
    <row r="643" spans="1:115" x14ac:dyDescent="0.2">
      <c r="A643" s="11">
        <v>44197</v>
      </c>
      <c r="B643" s="11" t="s">
        <v>944</v>
      </c>
      <c r="C643" s="11" t="s">
        <v>25</v>
      </c>
      <c r="D643" s="10" t="s">
        <v>2014</v>
      </c>
      <c r="E643" s="10" t="s">
        <v>2061</v>
      </c>
      <c r="F643" s="10" t="s">
        <v>1210</v>
      </c>
      <c r="G643" s="12">
        <v>31455</v>
      </c>
      <c r="H643" s="10" t="s">
        <v>1698</v>
      </c>
      <c r="I643" s="10" t="s">
        <v>1988</v>
      </c>
      <c r="J643" s="10" t="s">
        <v>1989</v>
      </c>
    </row>
    <row r="644" spans="1:115" x14ac:dyDescent="0.2">
      <c r="A644" s="11">
        <v>44198</v>
      </c>
      <c r="B644" s="11" t="s">
        <v>941</v>
      </c>
      <c r="C644" s="11" t="s">
        <v>942</v>
      </c>
      <c r="D644" s="10" t="s">
        <v>36</v>
      </c>
      <c r="E644" s="10" t="s">
        <v>511</v>
      </c>
      <c r="F644" s="10" t="s">
        <v>1079</v>
      </c>
      <c r="G644" s="12">
        <v>15813746</v>
      </c>
      <c r="H644" s="10" t="s">
        <v>20</v>
      </c>
      <c r="I644" s="10" t="s">
        <v>1988</v>
      </c>
      <c r="J644" s="10" t="s">
        <v>1989</v>
      </c>
      <c r="K644" s="10" t="s">
        <v>12</v>
      </c>
    </row>
    <row r="645" spans="1:115" x14ac:dyDescent="0.2">
      <c r="A645" s="11">
        <v>44198</v>
      </c>
      <c r="B645" s="11" t="s">
        <v>941</v>
      </c>
      <c r="C645" s="11" t="s">
        <v>157</v>
      </c>
      <c r="D645" s="10" t="s">
        <v>508</v>
      </c>
      <c r="E645" s="10" t="s">
        <v>511</v>
      </c>
      <c r="F645" s="10" t="s">
        <v>1162</v>
      </c>
      <c r="G645" s="12">
        <v>274831</v>
      </c>
      <c r="H645" s="10" t="s">
        <v>1701</v>
      </c>
      <c r="I645" s="10" t="s">
        <v>1988</v>
      </c>
      <c r="J645" s="10" t="s">
        <v>1989</v>
      </c>
    </row>
    <row r="646" spans="1:115" x14ac:dyDescent="0.2">
      <c r="A646" s="11">
        <v>44198</v>
      </c>
      <c r="B646" s="11" t="s">
        <v>941</v>
      </c>
      <c r="C646" s="11" t="s">
        <v>157</v>
      </c>
      <c r="D646" s="10" t="s">
        <v>508</v>
      </c>
      <c r="E646" s="10" t="s">
        <v>511</v>
      </c>
      <c r="F646" s="10" t="s">
        <v>2079</v>
      </c>
      <c r="G646" s="12">
        <v>274831</v>
      </c>
      <c r="H646" s="10" t="s">
        <v>1699</v>
      </c>
      <c r="I646" s="10" t="s">
        <v>1988</v>
      </c>
      <c r="J646" s="10" t="s">
        <v>1989</v>
      </c>
    </row>
    <row r="647" spans="1:115" x14ac:dyDescent="0.2">
      <c r="A647" s="11">
        <v>44198</v>
      </c>
      <c r="B647" s="11" t="s">
        <v>941</v>
      </c>
      <c r="C647" s="11" t="s">
        <v>157</v>
      </c>
      <c r="D647" s="10" t="s">
        <v>508</v>
      </c>
      <c r="E647" s="10" t="s">
        <v>511</v>
      </c>
      <c r="F647" s="10" t="s">
        <v>2080</v>
      </c>
      <c r="G647" s="12">
        <v>274831</v>
      </c>
      <c r="H647" s="10" t="s">
        <v>1698</v>
      </c>
      <c r="I647" s="10" t="s">
        <v>1988</v>
      </c>
      <c r="J647" s="10" t="s">
        <v>1989</v>
      </c>
    </row>
    <row r="648" spans="1:115" x14ac:dyDescent="0.2">
      <c r="A648" s="11">
        <v>44198</v>
      </c>
      <c r="B648" s="11" t="s">
        <v>941</v>
      </c>
      <c r="C648" s="11" t="s">
        <v>157</v>
      </c>
      <c r="D648" s="10" t="s">
        <v>508</v>
      </c>
      <c r="E648" s="10" t="s">
        <v>511</v>
      </c>
      <c r="F648" s="10" t="s">
        <v>1163</v>
      </c>
      <c r="G648" s="12">
        <v>274831</v>
      </c>
      <c r="H648" s="10" t="s">
        <v>20</v>
      </c>
      <c r="I648" s="10" t="s">
        <v>1988</v>
      </c>
      <c r="J648" s="10" t="s">
        <v>1989</v>
      </c>
      <c r="K648" s="10" t="s">
        <v>12</v>
      </c>
    </row>
    <row r="649" spans="1:115" x14ac:dyDescent="0.2">
      <c r="A649" s="11">
        <v>44198</v>
      </c>
      <c r="B649" s="11" t="s">
        <v>965</v>
      </c>
      <c r="C649" s="11" t="s">
        <v>41</v>
      </c>
      <c r="D649" s="10" t="s">
        <v>513</v>
      </c>
      <c r="E649" s="10" t="s">
        <v>511</v>
      </c>
      <c r="F649" s="10" t="s">
        <v>1194</v>
      </c>
      <c r="G649" s="12">
        <v>273949</v>
      </c>
      <c r="H649" s="10" t="s">
        <v>20</v>
      </c>
      <c r="I649" s="10" t="s">
        <v>1988</v>
      </c>
      <c r="J649" s="10" t="s">
        <v>1989</v>
      </c>
      <c r="K649" s="10" t="s">
        <v>12</v>
      </c>
    </row>
    <row r="650" spans="1:115" x14ac:dyDescent="0.2">
      <c r="A650" s="11">
        <v>44198</v>
      </c>
      <c r="B650" s="11" t="s">
        <v>965</v>
      </c>
      <c r="C650" s="11" t="s">
        <v>41</v>
      </c>
      <c r="D650" s="10" t="s">
        <v>513</v>
      </c>
      <c r="E650" s="10" t="s">
        <v>511</v>
      </c>
      <c r="F650" s="10" t="s">
        <v>1194</v>
      </c>
      <c r="G650" s="12">
        <v>273949</v>
      </c>
      <c r="H650" s="10" t="s">
        <v>1699</v>
      </c>
      <c r="I650" s="10" t="s">
        <v>1988</v>
      </c>
      <c r="J650" s="10" t="s">
        <v>1989</v>
      </c>
    </row>
    <row r="651" spans="1:115" x14ac:dyDescent="0.2">
      <c r="A651" s="11">
        <v>44198</v>
      </c>
      <c r="B651" s="11" t="s">
        <v>965</v>
      </c>
      <c r="C651" s="11" t="s">
        <v>41</v>
      </c>
      <c r="D651" s="10" t="s">
        <v>513</v>
      </c>
      <c r="E651" s="10" t="s">
        <v>511</v>
      </c>
      <c r="F651" s="10" t="s">
        <v>1194</v>
      </c>
      <c r="G651" s="12">
        <v>273949</v>
      </c>
      <c r="H651" s="10" t="s">
        <v>1698</v>
      </c>
      <c r="I651" s="10" t="s">
        <v>1988</v>
      </c>
      <c r="J651" s="10" t="s">
        <v>1989</v>
      </c>
    </row>
    <row r="652" spans="1:115" x14ac:dyDescent="0.2">
      <c r="A652" s="11">
        <v>44198</v>
      </c>
      <c r="B652" s="11" t="s">
        <v>965</v>
      </c>
      <c r="C652" s="11" t="s">
        <v>41</v>
      </c>
      <c r="D652" s="10" t="s">
        <v>513</v>
      </c>
      <c r="E652" s="10" t="s">
        <v>511</v>
      </c>
      <c r="F652" s="10" t="s">
        <v>1194</v>
      </c>
      <c r="G652" s="12">
        <v>273949</v>
      </c>
      <c r="H652" s="10" t="s">
        <v>1701</v>
      </c>
      <c r="I652" s="10" t="s">
        <v>1988</v>
      </c>
      <c r="J652" s="10" t="s">
        <v>1989</v>
      </c>
    </row>
    <row r="653" spans="1:115" x14ac:dyDescent="0.2">
      <c r="A653" s="11">
        <v>44198</v>
      </c>
      <c r="B653" s="11" t="s">
        <v>941</v>
      </c>
      <c r="C653" s="11" t="s">
        <v>942</v>
      </c>
      <c r="D653" s="10" t="s">
        <v>392</v>
      </c>
      <c r="E653" s="10" t="s">
        <v>511</v>
      </c>
      <c r="F653" s="10" t="s">
        <v>1224</v>
      </c>
      <c r="G653" s="12">
        <v>2362927</v>
      </c>
      <c r="H653" s="10" t="s">
        <v>20</v>
      </c>
      <c r="I653" s="10" t="s">
        <v>1988</v>
      </c>
      <c r="J653" s="10" t="s">
        <v>1989</v>
      </c>
      <c r="K653" s="10" t="s">
        <v>12</v>
      </c>
    </row>
    <row r="654" spans="1:115" x14ac:dyDescent="0.2">
      <c r="A654" s="11">
        <v>44198</v>
      </c>
      <c r="B654" s="11" t="s">
        <v>941</v>
      </c>
      <c r="C654" s="11" t="s">
        <v>942</v>
      </c>
      <c r="D654" s="10" t="s">
        <v>392</v>
      </c>
      <c r="E654" s="10" t="s">
        <v>511</v>
      </c>
      <c r="F654" s="10" t="s">
        <v>1224</v>
      </c>
      <c r="G654" s="12">
        <v>2362927</v>
      </c>
      <c r="H654" s="10" t="s">
        <v>1699</v>
      </c>
      <c r="I654" s="10" t="s">
        <v>1988</v>
      </c>
      <c r="J654" s="10" t="s">
        <v>1989</v>
      </c>
    </row>
    <row r="655" spans="1:115" s="14" customFormat="1" x14ac:dyDescent="0.2">
      <c r="A655" s="11">
        <v>44198</v>
      </c>
      <c r="B655" s="11" t="s">
        <v>941</v>
      </c>
      <c r="C655" s="11" t="s">
        <v>942</v>
      </c>
      <c r="D655" s="10" t="s">
        <v>392</v>
      </c>
      <c r="E655" s="10" t="s">
        <v>511</v>
      </c>
      <c r="F655" s="10" t="s">
        <v>1224</v>
      </c>
      <c r="G655" s="12">
        <v>2362927</v>
      </c>
      <c r="H655" s="10" t="s">
        <v>1698</v>
      </c>
      <c r="I655" s="10" t="s">
        <v>1988</v>
      </c>
      <c r="J655" s="10" t="s">
        <v>1989</v>
      </c>
      <c r="K655" s="10"/>
      <c r="L655" s="10"/>
      <c r="M655" s="10"/>
      <c r="N655" s="10"/>
      <c r="O655" s="10"/>
      <c r="P655" s="10"/>
      <c r="Q655" s="10"/>
      <c r="R655" s="10"/>
      <c r="S655" s="10"/>
      <c r="T655" s="10"/>
      <c r="U655" s="10"/>
      <c r="V655" s="10"/>
      <c r="W655" s="10"/>
      <c r="X655" s="10"/>
      <c r="Y655" s="10"/>
      <c r="Z655" s="10"/>
      <c r="AA655" s="10"/>
      <c r="AB655" s="10"/>
      <c r="AC655" s="10"/>
      <c r="AD655" s="10"/>
      <c r="AE655" s="10"/>
      <c r="AF655" s="10"/>
      <c r="AG655" s="10"/>
      <c r="AH655" s="10"/>
      <c r="AI655" s="10"/>
      <c r="AJ655" s="10"/>
      <c r="AK655" s="10"/>
      <c r="AL655" s="10"/>
      <c r="AM655" s="10"/>
      <c r="AN655" s="10"/>
      <c r="AO655" s="10"/>
      <c r="AP655" s="10"/>
      <c r="AQ655" s="10"/>
      <c r="AR655" s="10"/>
      <c r="AS655" s="10"/>
      <c r="AT655" s="10"/>
      <c r="AU655" s="10"/>
      <c r="AV655" s="10"/>
      <c r="AW655" s="10"/>
      <c r="AX655" s="10"/>
      <c r="AY655" s="10"/>
      <c r="AZ655" s="10"/>
      <c r="BA655" s="10"/>
      <c r="BB655" s="10"/>
      <c r="BC655" s="10"/>
      <c r="BD655" s="10"/>
      <c r="BE655" s="10"/>
      <c r="BF655" s="10"/>
      <c r="BG655" s="10"/>
      <c r="BH655" s="10"/>
      <c r="BI655" s="10"/>
      <c r="BJ655" s="10"/>
      <c r="BK655" s="10"/>
      <c r="BL655" s="10"/>
      <c r="BM655" s="10"/>
      <c r="BN655" s="10"/>
      <c r="BO655" s="10"/>
      <c r="BP655" s="10"/>
      <c r="BQ655" s="10"/>
      <c r="BR655" s="10"/>
      <c r="BS655" s="10"/>
      <c r="BT655" s="10"/>
      <c r="BU655" s="10"/>
      <c r="BV655" s="10"/>
      <c r="BW655" s="10"/>
      <c r="BX655" s="10"/>
      <c r="BY655" s="10"/>
      <c r="BZ655" s="10"/>
      <c r="CA655" s="10"/>
      <c r="CB655" s="10"/>
      <c r="CC655" s="10"/>
      <c r="CD655" s="10"/>
      <c r="CE655" s="10"/>
      <c r="CF655" s="10"/>
      <c r="CG655" s="10"/>
      <c r="CH655" s="10"/>
      <c r="CI655" s="10"/>
      <c r="CJ655" s="10"/>
      <c r="CK655" s="10"/>
      <c r="CL655" s="10"/>
      <c r="CM655" s="10"/>
      <c r="CN655" s="10"/>
      <c r="CO655" s="10"/>
      <c r="CP655" s="10"/>
      <c r="CQ655" s="10"/>
      <c r="CR655" s="10"/>
      <c r="CS655" s="10"/>
      <c r="CT655" s="10"/>
      <c r="CU655" s="10"/>
      <c r="CV655" s="10"/>
      <c r="CW655" s="10"/>
      <c r="CX655" s="10"/>
      <c r="CY655" s="10"/>
      <c r="CZ655" s="10"/>
      <c r="DA655" s="10"/>
      <c r="DB655" s="10"/>
      <c r="DC655" s="10"/>
      <c r="DD655" s="10"/>
      <c r="DE655" s="10"/>
      <c r="DF655" s="10"/>
      <c r="DG655" s="10"/>
      <c r="DH655" s="10"/>
      <c r="DI655" s="10"/>
      <c r="DJ655" s="10"/>
      <c r="DK655" s="10"/>
    </row>
    <row r="656" spans="1:115" x14ac:dyDescent="0.2">
      <c r="A656" s="11">
        <v>44198</v>
      </c>
      <c r="B656" s="11" t="s">
        <v>941</v>
      </c>
      <c r="C656" s="11" t="s">
        <v>942</v>
      </c>
      <c r="D656" s="10" t="s">
        <v>392</v>
      </c>
      <c r="E656" s="10" t="s">
        <v>511</v>
      </c>
      <c r="F656" s="10" t="s">
        <v>1224</v>
      </c>
      <c r="G656" s="12">
        <v>2362927</v>
      </c>
      <c r="H656" s="10" t="s">
        <v>1701</v>
      </c>
      <c r="I656" s="10" t="s">
        <v>1988</v>
      </c>
      <c r="J656" s="10" t="s">
        <v>1989</v>
      </c>
    </row>
    <row r="657" spans="1:115" x14ac:dyDescent="0.2">
      <c r="A657" s="11">
        <v>44198</v>
      </c>
      <c r="B657" s="11" t="s">
        <v>941</v>
      </c>
      <c r="C657" s="11" t="s">
        <v>942</v>
      </c>
      <c r="D657" s="10" t="s">
        <v>140</v>
      </c>
      <c r="E657" s="10" t="s">
        <v>501</v>
      </c>
      <c r="F657" s="15" t="s">
        <v>1252</v>
      </c>
      <c r="G657" s="12">
        <v>16353724</v>
      </c>
      <c r="H657" s="10" t="s">
        <v>20</v>
      </c>
      <c r="I657" s="10" t="s">
        <v>1988</v>
      </c>
      <c r="J657" s="10" t="s">
        <v>1989</v>
      </c>
      <c r="K657" s="10" t="s">
        <v>12</v>
      </c>
    </row>
    <row r="658" spans="1:115" s="13" customFormat="1" x14ac:dyDescent="0.2">
      <c r="A658" s="11">
        <v>44198</v>
      </c>
      <c r="B658" s="11" t="s">
        <v>941</v>
      </c>
      <c r="C658" s="11" t="s">
        <v>942</v>
      </c>
      <c r="D658" s="10" t="s">
        <v>140</v>
      </c>
      <c r="E658" s="10" t="s">
        <v>501</v>
      </c>
      <c r="F658" s="10" t="s">
        <v>1252</v>
      </c>
      <c r="G658" s="12">
        <v>16353724</v>
      </c>
      <c r="H658" s="10" t="s">
        <v>1698</v>
      </c>
      <c r="I658" s="10" t="s">
        <v>1988</v>
      </c>
      <c r="J658" s="10" t="s">
        <v>1989</v>
      </c>
      <c r="K658" s="10"/>
      <c r="L658" s="10"/>
      <c r="M658" s="10"/>
      <c r="N658" s="10"/>
      <c r="O658" s="10"/>
      <c r="P658" s="10"/>
      <c r="Q658" s="10"/>
      <c r="R658" s="10"/>
      <c r="S658" s="10"/>
      <c r="T658" s="10"/>
      <c r="U658" s="10"/>
      <c r="V658" s="10"/>
      <c r="W658" s="10"/>
      <c r="X658" s="10"/>
      <c r="Y658" s="10"/>
      <c r="Z658" s="10"/>
      <c r="AA658" s="10"/>
      <c r="AB658" s="10"/>
      <c r="AC658" s="10"/>
      <c r="AD658" s="10"/>
      <c r="AE658" s="10"/>
      <c r="AF658" s="10"/>
      <c r="AG658" s="10"/>
      <c r="AH658" s="10"/>
      <c r="AI658" s="10"/>
      <c r="AJ658" s="10"/>
      <c r="AK658" s="10"/>
      <c r="AL658" s="10"/>
      <c r="AM658" s="10"/>
      <c r="AN658" s="10"/>
      <c r="AO658" s="10"/>
      <c r="AP658" s="10"/>
      <c r="AQ658" s="10"/>
      <c r="AR658" s="10"/>
      <c r="AS658" s="10"/>
      <c r="AT658" s="10"/>
      <c r="AU658" s="10"/>
      <c r="AV658" s="10"/>
      <c r="AW658" s="10"/>
      <c r="AX658" s="10"/>
      <c r="AY658" s="10"/>
      <c r="AZ658" s="10"/>
      <c r="BA658" s="10"/>
      <c r="BB658" s="10"/>
      <c r="BC658" s="10"/>
      <c r="BD658" s="10"/>
      <c r="BE658" s="10"/>
      <c r="BF658" s="10"/>
      <c r="BG658" s="10"/>
      <c r="BH658" s="10"/>
      <c r="BI658" s="10"/>
      <c r="BJ658" s="10"/>
      <c r="BK658" s="10"/>
      <c r="BL658" s="10"/>
      <c r="BM658" s="10"/>
      <c r="BN658" s="10"/>
      <c r="BO658" s="10"/>
      <c r="BP658" s="10"/>
      <c r="BQ658" s="10"/>
      <c r="BR658" s="10"/>
      <c r="BS658" s="10"/>
      <c r="BT658" s="10"/>
      <c r="BU658" s="10"/>
      <c r="BV658" s="10"/>
      <c r="BW658" s="10"/>
      <c r="BX658" s="10"/>
      <c r="BY658" s="10"/>
      <c r="BZ658" s="10"/>
      <c r="CA658" s="10"/>
      <c r="CB658" s="10"/>
      <c r="CC658" s="10"/>
      <c r="CD658" s="10"/>
      <c r="CE658" s="10"/>
      <c r="CF658" s="10"/>
      <c r="CG658" s="10"/>
      <c r="CH658" s="10"/>
      <c r="CI658" s="10"/>
      <c r="CJ658" s="10"/>
      <c r="CK658" s="10"/>
      <c r="CL658" s="10"/>
      <c r="CM658" s="10"/>
      <c r="CN658" s="10"/>
      <c r="CO658" s="10"/>
      <c r="CP658" s="10"/>
      <c r="CQ658" s="10"/>
      <c r="CR658" s="10"/>
      <c r="CS658" s="10"/>
      <c r="CT658" s="10"/>
      <c r="CU658" s="10"/>
      <c r="CV658" s="10"/>
      <c r="CW658" s="10"/>
      <c r="CX658" s="10"/>
      <c r="CY658" s="10"/>
      <c r="CZ658" s="10"/>
      <c r="DA658" s="10"/>
      <c r="DB658" s="10"/>
      <c r="DC658" s="10"/>
      <c r="DD658" s="10"/>
      <c r="DE658" s="10"/>
      <c r="DF658" s="10"/>
      <c r="DG658" s="10"/>
      <c r="DH658" s="10"/>
      <c r="DI658" s="10"/>
      <c r="DJ658" s="10"/>
      <c r="DK658" s="10"/>
    </row>
    <row r="659" spans="1:115" s="14" customFormat="1" x14ac:dyDescent="0.2">
      <c r="A659" s="11">
        <v>44198</v>
      </c>
      <c r="B659" s="11" t="s">
        <v>941</v>
      </c>
      <c r="C659" s="11" t="s">
        <v>942</v>
      </c>
      <c r="D659" s="10" t="s">
        <v>140</v>
      </c>
      <c r="E659" s="10" t="s">
        <v>501</v>
      </c>
      <c r="F659" s="10" t="s">
        <v>1252</v>
      </c>
      <c r="G659" s="12">
        <v>16353724</v>
      </c>
      <c r="H659" s="10" t="s">
        <v>1701</v>
      </c>
      <c r="I659" s="10" t="s">
        <v>1988</v>
      </c>
      <c r="J659" s="10" t="s">
        <v>1989</v>
      </c>
      <c r="K659" s="10"/>
      <c r="L659" s="10"/>
      <c r="M659" s="10"/>
      <c r="N659" s="10"/>
      <c r="O659" s="10"/>
      <c r="P659" s="10"/>
      <c r="Q659" s="10"/>
      <c r="R659" s="10"/>
      <c r="S659" s="10"/>
      <c r="T659" s="10"/>
      <c r="U659" s="10"/>
      <c r="V659" s="10"/>
      <c r="W659" s="10"/>
      <c r="X659" s="10"/>
      <c r="Y659" s="10"/>
      <c r="Z659" s="10"/>
      <c r="AA659" s="10"/>
      <c r="AB659" s="10"/>
      <c r="AC659" s="10"/>
      <c r="AD659" s="10"/>
      <c r="AE659" s="10"/>
      <c r="AF659" s="10"/>
      <c r="AG659" s="10"/>
      <c r="AH659" s="10"/>
      <c r="AI659" s="10"/>
      <c r="AJ659" s="10"/>
      <c r="AK659" s="10"/>
      <c r="AL659" s="10"/>
      <c r="AM659" s="10"/>
      <c r="AN659" s="10"/>
      <c r="AO659" s="10"/>
      <c r="AP659" s="10"/>
      <c r="AQ659" s="10"/>
      <c r="AR659" s="10"/>
      <c r="AS659" s="10"/>
      <c r="AT659" s="10"/>
      <c r="AU659" s="10"/>
      <c r="AV659" s="10"/>
      <c r="AW659" s="10"/>
      <c r="AX659" s="10"/>
      <c r="AY659" s="10"/>
      <c r="AZ659" s="10"/>
      <c r="BA659" s="10"/>
      <c r="BB659" s="10"/>
      <c r="BC659" s="10"/>
      <c r="BD659" s="10"/>
      <c r="BE659" s="10"/>
      <c r="BF659" s="10"/>
      <c r="BG659" s="10"/>
      <c r="BH659" s="10"/>
      <c r="BI659" s="10"/>
      <c r="BJ659" s="10"/>
      <c r="BK659" s="10"/>
      <c r="BL659" s="10"/>
      <c r="BM659" s="10"/>
      <c r="BN659" s="10"/>
      <c r="BO659" s="10"/>
      <c r="BP659" s="10"/>
      <c r="BQ659" s="10"/>
      <c r="BR659" s="10"/>
      <c r="BS659" s="10"/>
      <c r="BT659" s="10"/>
      <c r="BU659" s="10"/>
      <c r="BV659" s="10"/>
      <c r="BW659" s="10"/>
      <c r="BX659" s="10"/>
      <c r="BY659" s="10"/>
      <c r="BZ659" s="10"/>
      <c r="CA659" s="10"/>
      <c r="CB659" s="10"/>
      <c r="CC659" s="10"/>
      <c r="CD659" s="10"/>
      <c r="CE659" s="10"/>
      <c r="CF659" s="10"/>
      <c r="CG659" s="10"/>
      <c r="CH659" s="10"/>
      <c r="CI659" s="10"/>
      <c r="CJ659" s="10"/>
      <c r="CK659" s="10"/>
      <c r="CL659" s="10"/>
      <c r="CM659" s="10"/>
      <c r="CN659" s="10"/>
      <c r="CO659" s="10"/>
      <c r="CP659" s="10"/>
      <c r="CQ659" s="10"/>
      <c r="CR659" s="10"/>
      <c r="CS659" s="10"/>
      <c r="CT659" s="10"/>
      <c r="CU659" s="10"/>
      <c r="CV659" s="10"/>
      <c r="CW659" s="10"/>
      <c r="CX659" s="10"/>
      <c r="CY659" s="10"/>
      <c r="CZ659" s="10"/>
      <c r="DA659" s="10"/>
      <c r="DB659" s="10"/>
      <c r="DC659" s="10"/>
      <c r="DD659" s="10"/>
      <c r="DE659" s="10"/>
      <c r="DF659" s="10"/>
      <c r="DG659" s="10"/>
      <c r="DH659" s="10"/>
      <c r="DI659" s="10"/>
      <c r="DJ659" s="10"/>
      <c r="DK659" s="10"/>
    </row>
    <row r="660" spans="1:115" x14ac:dyDescent="0.2">
      <c r="A660" s="11">
        <v>44198</v>
      </c>
      <c r="B660" s="11" t="s">
        <v>941</v>
      </c>
      <c r="C660" s="11" t="s">
        <v>942</v>
      </c>
      <c r="D660" s="10" t="s">
        <v>140</v>
      </c>
      <c r="E660" s="10" t="s">
        <v>501</v>
      </c>
      <c r="F660" s="10" t="s">
        <v>1252</v>
      </c>
      <c r="G660" s="12">
        <v>16353724</v>
      </c>
      <c r="H660" s="10" t="s">
        <v>1699</v>
      </c>
      <c r="I660" s="10" t="s">
        <v>1988</v>
      </c>
      <c r="J660" s="10" t="s">
        <v>1989</v>
      </c>
    </row>
    <row r="661" spans="1:115" x14ac:dyDescent="0.2">
      <c r="A661" s="11">
        <v>44198</v>
      </c>
      <c r="B661" s="11" t="s">
        <v>1003</v>
      </c>
      <c r="C661" s="11" t="s">
        <v>1004</v>
      </c>
      <c r="D661" s="10" t="s">
        <v>505</v>
      </c>
      <c r="E661" s="10" t="s">
        <v>511</v>
      </c>
      <c r="F661" s="10" t="s">
        <v>1331</v>
      </c>
      <c r="G661" s="12">
        <v>760319</v>
      </c>
      <c r="H661" s="10" t="s">
        <v>20</v>
      </c>
      <c r="I661" s="10" t="s">
        <v>1988</v>
      </c>
      <c r="J661" s="10" t="s">
        <v>1989</v>
      </c>
      <c r="K661" s="10" t="s">
        <v>12</v>
      </c>
    </row>
    <row r="662" spans="1:115" x14ac:dyDescent="0.2">
      <c r="A662" s="11">
        <v>44198</v>
      </c>
      <c r="B662" s="11" t="s">
        <v>1003</v>
      </c>
      <c r="C662" s="11" t="s">
        <v>1004</v>
      </c>
      <c r="D662" s="10" t="s">
        <v>505</v>
      </c>
      <c r="E662" s="10" t="s">
        <v>511</v>
      </c>
      <c r="F662" s="10" t="s">
        <v>1331</v>
      </c>
      <c r="G662" s="12">
        <v>760319</v>
      </c>
      <c r="H662" s="10" t="s">
        <v>1699</v>
      </c>
      <c r="I662" s="10" t="s">
        <v>1988</v>
      </c>
      <c r="J662" s="10" t="s">
        <v>1989</v>
      </c>
    </row>
    <row r="663" spans="1:115" x14ac:dyDescent="0.2">
      <c r="A663" s="11">
        <v>44198</v>
      </c>
      <c r="B663" s="11" t="s">
        <v>1003</v>
      </c>
      <c r="C663" s="11" t="s">
        <v>1004</v>
      </c>
      <c r="D663" s="10" t="s">
        <v>505</v>
      </c>
      <c r="E663" s="10" t="s">
        <v>511</v>
      </c>
      <c r="F663" s="10" t="s">
        <v>1331</v>
      </c>
      <c r="G663" s="12">
        <v>760319</v>
      </c>
      <c r="H663" s="10" t="s">
        <v>1698</v>
      </c>
      <c r="I663" s="10" t="s">
        <v>1988</v>
      </c>
      <c r="J663" s="10" t="s">
        <v>1989</v>
      </c>
    </row>
    <row r="664" spans="1:115" x14ac:dyDescent="0.2">
      <c r="A664" s="11">
        <v>44198</v>
      </c>
      <c r="B664" s="11" t="s">
        <v>1003</v>
      </c>
      <c r="C664" s="11" t="s">
        <v>1004</v>
      </c>
      <c r="D664" s="10" t="s">
        <v>505</v>
      </c>
      <c r="E664" s="10" t="s">
        <v>511</v>
      </c>
      <c r="F664" s="10" t="s">
        <v>1331</v>
      </c>
      <c r="G664" s="12">
        <v>760319</v>
      </c>
      <c r="H664" s="10" t="s">
        <v>1701</v>
      </c>
      <c r="I664" s="10" t="s">
        <v>1988</v>
      </c>
      <c r="J664" s="10" t="s">
        <v>1989</v>
      </c>
    </row>
    <row r="665" spans="1:115" x14ac:dyDescent="0.2">
      <c r="A665" s="11">
        <v>44198</v>
      </c>
      <c r="B665" s="11" t="s">
        <v>1003</v>
      </c>
      <c r="C665" s="11" t="s">
        <v>1004</v>
      </c>
      <c r="D665" s="10" t="s">
        <v>599</v>
      </c>
      <c r="E665" s="10" t="s">
        <v>511</v>
      </c>
      <c r="F665" s="10" t="s">
        <v>1410</v>
      </c>
      <c r="G665" s="12">
        <v>18883709</v>
      </c>
      <c r="H665" s="10" t="s">
        <v>1699</v>
      </c>
      <c r="I665" s="10" t="s">
        <v>1988</v>
      </c>
      <c r="J665" s="10" t="s">
        <v>1989</v>
      </c>
    </row>
    <row r="666" spans="1:115" x14ac:dyDescent="0.2">
      <c r="A666" s="11">
        <v>44198</v>
      </c>
      <c r="B666" s="11" t="s">
        <v>1003</v>
      </c>
      <c r="C666" s="11" t="s">
        <v>1004</v>
      </c>
      <c r="D666" s="10" t="s">
        <v>599</v>
      </c>
      <c r="E666" s="10" t="s">
        <v>511</v>
      </c>
      <c r="F666" s="10" t="s">
        <v>1410</v>
      </c>
      <c r="G666" s="12">
        <v>18883709</v>
      </c>
      <c r="H666" s="10" t="s">
        <v>1698</v>
      </c>
      <c r="I666" s="10" t="s">
        <v>1988</v>
      </c>
      <c r="J666" s="10" t="s">
        <v>1989</v>
      </c>
    </row>
    <row r="667" spans="1:115" x14ac:dyDescent="0.2">
      <c r="A667" s="11">
        <v>44198</v>
      </c>
      <c r="B667" s="11" t="s">
        <v>1003</v>
      </c>
      <c r="C667" s="11" t="s">
        <v>1004</v>
      </c>
      <c r="D667" s="10" t="s">
        <v>599</v>
      </c>
      <c r="E667" s="10" t="s">
        <v>511</v>
      </c>
      <c r="F667" s="10" t="s">
        <v>1410</v>
      </c>
      <c r="G667" s="12">
        <v>18883709</v>
      </c>
      <c r="H667" s="10" t="s">
        <v>1701</v>
      </c>
      <c r="I667" s="10" t="s">
        <v>1988</v>
      </c>
      <c r="J667" s="10" t="s">
        <v>1989</v>
      </c>
    </row>
    <row r="668" spans="1:115" x14ac:dyDescent="0.2">
      <c r="A668" s="11">
        <v>44198</v>
      </c>
      <c r="B668" s="11" t="s">
        <v>1003</v>
      </c>
      <c r="C668" s="11" t="s">
        <v>1004</v>
      </c>
      <c r="D668" s="10" t="s">
        <v>599</v>
      </c>
      <c r="E668" s="10" t="s">
        <v>511</v>
      </c>
      <c r="F668" s="10" t="s">
        <v>1410</v>
      </c>
      <c r="G668" s="12">
        <v>18883709</v>
      </c>
      <c r="H668" s="10" t="s">
        <v>20</v>
      </c>
      <c r="I668" s="10" t="s">
        <v>1988</v>
      </c>
      <c r="J668" s="10" t="s">
        <v>1989</v>
      </c>
      <c r="K668" s="10" t="s">
        <v>12</v>
      </c>
    </row>
    <row r="669" spans="1:115" x14ac:dyDescent="0.2">
      <c r="A669" s="11">
        <v>44199</v>
      </c>
      <c r="B669" s="11" t="s">
        <v>941</v>
      </c>
      <c r="C669" s="11" t="s">
        <v>942</v>
      </c>
      <c r="D669" s="10" t="s">
        <v>140</v>
      </c>
      <c r="E669" s="10" t="s">
        <v>511</v>
      </c>
      <c r="F669" s="10" t="s">
        <v>987</v>
      </c>
      <c r="G669" s="12">
        <v>23072041</v>
      </c>
      <c r="H669" s="10" t="s">
        <v>20</v>
      </c>
      <c r="I669" s="10" t="s">
        <v>1988</v>
      </c>
      <c r="J669" s="10" t="s">
        <v>1989</v>
      </c>
      <c r="K669" s="10" t="s">
        <v>12</v>
      </c>
    </row>
    <row r="670" spans="1:115" x14ac:dyDescent="0.2">
      <c r="A670" s="11">
        <v>44199</v>
      </c>
      <c r="B670" s="11" t="s">
        <v>941</v>
      </c>
      <c r="C670" s="11" t="s">
        <v>942</v>
      </c>
      <c r="D670" s="10" t="s">
        <v>140</v>
      </c>
      <c r="E670" s="10" t="s">
        <v>511</v>
      </c>
      <c r="F670" s="10" t="s">
        <v>987</v>
      </c>
      <c r="G670" s="12">
        <v>23072041</v>
      </c>
      <c r="H670" s="10" t="s">
        <v>1699</v>
      </c>
      <c r="I670" s="10" t="s">
        <v>1988</v>
      </c>
      <c r="J670" s="10" t="s">
        <v>1989</v>
      </c>
    </row>
    <row r="671" spans="1:115" x14ac:dyDescent="0.2">
      <c r="A671" s="11">
        <v>44199</v>
      </c>
      <c r="B671" s="11" t="s">
        <v>941</v>
      </c>
      <c r="C671" s="11" t="s">
        <v>942</v>
      </c>
      <c r="D671" s="10" t="s">
        <v>140</v>
      </c>
      <c r="E671" s="10" t="s">
        <v>511</v>
      </c>
      <c r="F671" s="10" t="s">
        <v>987</v>
      </c>
      <c r="G671" s="12">
        <v>23072041</v>
      </c>
      <c r="H671" s="10" t="s">
        <v>1698</v>
      </c>
      <c r="I671" s="10" t="s">
        <v>1988</v>
      </c>
      <c r="J671" s="10" t="s">
        <v>1989</v>
      </c>
    </row>
    <row r="672" spans="1:115" x14ac:dyDescent="0.2">
      <c r="A672" s="11">
        <v>44199</v>
      </c>
      <c r="B672" s="11" t="s">
        <v>941</v>
      </c>
      <c r="C672" s="11" t="s">
        <v>942</v>
      </c>
      <c r="D672" s="10" t="s">
        <v>140</v>
      </c>
      <c r="E672" s="10" t="s">
        <v>511</v>
      </c>
      <c r="F672" s="10" t="s">
        <v>987</v>
      </c>
      <c r="G672" s="12">
        <v>23072041</v>
      </c>
      <c r="H672" s="10" t="s">
        <v>1701</v>
      </c>
      <c r="I672" s="10" t="s">
        <v>1988</v>
      </c>
      <c r="J672" s="10" t="s">
        <v>1989</v>
      </c>
    </row>
    <row r="673" spans="1:11" x14ac:dyDescent="0.2">
      <c r="A673" s="11">
        <v>44199</v>
      </c>
      <c r="B673" s="11" t="s">
        <v>941</v>
      </c>
      <c r="C673" s="11" t="s">
        <v>942</v>
      </c>
      <c r="D673" s="10" t="s">
        <v>36</v>
      </c>
      <c r="E673" s="10" t="s">
        <v>511</v>
      </c>
      <c r="F673" s="10" t="s">
        <v>1566</v>
      </c>
      <c r="G673" s="12">
        <v>11142155</v>
      </c>
      <c r="H673" s="10" t="s">
        <v>1699</v>
      </c>
      <c r="I673" s="10" t="s">
        <v>1988</v>
      </c>
      <c r="J673" s="10" t="s">
        <v>1989</v>
      </c>
    </row>
    <row r="674" spans="1:11" x14ac:dyDescent="0.2">
      <c r="A674" s="11">
        <v>44199</v>
      </c>
      <c r="B674" s="11" t="s">
        <v>941</v>
      </c>
      <c r="C674" s="11" t="s">
        <v>942</v>
      </c>
      <c r="D674" s="10" t="s">
        <v>36</v>
      </c>
      <c r="E674" s="10" t="s">
        <v>511</v>
      </c>
      <c r="F674" s="10" t="s">
        <v>1566</v>
      </c>
      <c r="G674" s="12">
        <v>11142155</v>
      </c>
      <c r="H674" s="10" t="s">
        <v>1698</v>
      </c>
      <c r="I674" s="10" t="s">
        <v>1988</v>
      </c>
      <c r="J674" s="10" t="s">
        <v>1989</v>
      </c>
    </row>
    <row r="675" spans="1:11" x14ac:dyDescent="0.2">
      <c r="A675" s="11">
        <v>44199</v>
      </c>
      <c r="B675" s="11" t="s">
        <v>941</v>
      </c>
      <c r="C675" s="11" t="s">
        <v>942</v>
      </c>
      <c r="D675" s="10" t="s">
        <v>36</v>
      </c>
      <c r="E675" s="10" t="s">
        <v>511</v>
      </c>
      <c r="F675" s="10" t="s">
        <v>1566</v>
      </c>
      <c r="G675" s="12">
        <v>11142155</v>
      </c>
      <c r="H675" s="10" t="s">
        <v>1701</v>
      </c>
      <c r="I675" s="10" t="s">
        <v>1988</v>
      </c>
      <c r="J675" s="10" t="s">
        <v>1989</v>
      </c>
    </row>
    <row r="676" spans="1:11" x14ac:dyDescent="0.2">
      <c r="A676" s="11">
        <v>44199</v>
      </c>
      <c r="B676" s="11" t="s">
        <v>941</v>
      </c>
      <c r="C676" s="11" t="s">
        <v>942</v>
      </c>
      <c r="D676" s="10" t="s">
        <v>36</v>
      </c>
      <c r="E676" s="10" t="s">
        <v>511</v>
      </c>
      <c r="F676" s="10" t="s">
        <v>1566</v>
      </c>
      <c r="G676" s="12">
        <v>11142155</v>
      </c>
      <c r="H676" s="10" t="s">
        <v>20</v>
      </c>
      <c r="I676" s="10" t="s">
        <v>1988</v>
      </c>
      <c r="J676" s="10" t="s">
        <v>1989</v>
      </c>
      <c r="K676" s="10" t="s">
        <v>12</v>
      </c>
    </row>
    <row r="677" spans="1:11" x14ac:dyDescent="0.2">
      <c r="A677" s="11">
        <v>44207</v>
      </c>
      <c r="B677" s="11" t="s">
        <v>965</v>
      </c>
      <c r="C677" s="11" t="s">
        <v>992</v>
      </c>
      <c r="D677" s="10" t="s">
        <v>241</v>
      </c>
      <c r="E677" s="10" t="s">
        <v>492</v>
      </c>
      <c r="F677" s="10" t="s">
        <v>993</v>
      </c>
      <c r="G677" s="12">
        <v>195240</v>
      </c>
      <c r="H677" s="10" t="s">
        <v>20</v>
      </c>
      <c r="I677" s="10" t="s">
        <v>1988</v>
      </c>
      <c r="J677" s="10" t="s">
        <v>1989</v>
      </c>
      <c r="K677" s="10" t="s">
        <v>12</v>
      </c>
    </row>
    <row r="678" spans="1:11" x14ac:dyDescent="0.2">
      <c r="A678" s="11">
        <v>44207</v>
      </c>
      <c r="B678" s="11" t="s">
        <v>965</v>
      </c>
      <c r="C678" s="11" t="s">
        <v>992</v>
      </c>
      <c r="D678" s="10" t="s">
        <v>241</v>
      </c>
      <c r="E678" s="10" t="s">
        <v>492</v>
      </c>
      <c r="F678" s="10" t="s">
        <v>993</v>
      </c>
      <c r="G678" s="12">
        <v>195240</v>
      </c>
      <c r="H678" s="10" t="s">
        <v>1700</v>
      </c>
      <c r="I678" s="10" t="s">
        <v>1988</v>
      </c>
      <c r="J678" s="10" t="s">
        <v>1989</v>
      </c>
    </row>
    <row r="679" spans="1:11" x14ac:dyDescent="0.2">
      <c r="A679" s="11">
        <v>44207</v>
      </c>
      <c r="B679" s="11" t="s">
        <v>965</v>
      </c>
      <c r="C679" s="11" t="s">
        <v>992</v>
      </c>
      <c r="D679" s="10" t="s">
        <v>241</v>
      </c>
      <c r="E679" s="10" t="s">
        <v>492</v>
      </c>
      <c r="F679" s="10" t="s">
        <v>993</v>
      </c>
      <c r="G679" s="12">
        <v>195240</v>
      </c>
      <c r="H679" s="10" t="s">
        <v>1701</v>
      </c>
      <c r="I679" s="10" t="s">
        <v>1988</v>
      </c>
      <c r="J679" s="10" t="s">
        <v>1989</v>
      </c>
    </row>
    <row r="680" spans="1:11" x14ac:dyDescent="0.2">
      <c r="A680" s="11">
        <v>44207</v>
      </c>
      <c r="B680" s="11" t="s">
        <v>965</v>
      </c>
      <c r="C680" s="11" t="s">
        <v>252</v>
      </c>
      <c r="D680" s="10" t="s">
        <v>250</v>
      </c>
      <c r="E680" s="10" t="s">
        <v>492</v>
      </c>
      <c r="F680" s="10" t="s">
        <v>997</v>
      </c>
      <c r="G680" s="12">
        <v>402510</v>
      </c>
      <c r="H680" s="10" t="s">
        <v>20</v>
      </c>
      <c r="I680" s="10" t="s">
        <v>1988</v>
      </c>
      <c r="J680" s="10" t="s">
        <v>1989</v>
      </c>
      <c r="K680" s="10" t="s">
        <v>12</v>
      </c>
    </row>
    <row r="681" spans="1:11" x14ac:dyDescent="0.2">
      <c r="A681" s="11">
        <v>44207</v>
      </c>
      <c r="B681" s="11" t="s">
        <v>965</v>
      </c>
      <c r="C681" s="11" t="s">
        <v>252</v>
      </c>
      <c r="D681" s="10" t="s">
        <v>250</v>
      </c>
      <c r="E681" s="10" t="s">
        <v>492</v>
      </c>
      <c r="F681" s="10" t="s">
        <v>997</v>
      </c>
      <c r="G681" s="12">
        <v>402510</v>
      </c>
      <c r="H681" s="10" t="s">
        <v>1700</v>
      </c>
      <c r="I681" s="10" t="s">
        <v>1988</v>
      </c>
      <c r="J681" s="10" t="s">
        <v>1989</v>
      </c>
    </row>
    <row r="682" spans="1:11" x14ac:dyDescent="0.2">
      <c r="A682" s="11">
        <v>44207</v>
      </c>
      <c r="B682" s="11" t="s">
        <v>965</v>
      </c>
      <c r="C682" s="11" t="s">
        <v>252</v>
      </c>
      <c r="D682" s="10" t="s">
        <v>250</v>
      </c>
      <c r="E682" s="10" t="s">
        <v>492</v>
      </c>
      <c r="F682" s="10" t="s">
        <v>997</v>
      </c>
      <c r="G682" s="12">
        <v>402510</v>
      </c>
      <c r="H682" s="10" t="s">
        <v>1701</v>
      </c>
      <c r="I682" s="10" t="s">
        <v>1988</v>
      </c>
      <c r="J682" s="10" t="s">
        <v>1989</v>
      </c>
    </row>
    <row r="683" spans="1:11" x14ac:dyDescent="0.2">
      <c r="A683" s="11">
        <v>44207</v>
      </c>
      <c r="B683" s="11" t="s">
        <v>2028</v>
      </c>
      <c r="C683" s="11" t="s">
        <v>992</v>
      </c>
      <c r="D683" s="10" t="s">
        <v>241</v>
      </c>
      <c r="E683" s="10" t="s">
        <v>492</v>
      </c>
      <c r="F683" s="10" t="s">
        <v>1267</v>
      </c>
      <c r="G683" s="12">
        <v>195240</v>
      </c>
      <c r="H683" s="10" t="s">
        <v>1700</v>
      </c>
      <c r="I683" s="10" t="s">
        <v>1988</v>
      </c>
      <c r="J683" s="10" t="s">
        <v>1997</v>
      </c>
    </row>
    <row r="684" spans="1:11" x14ac:dyDescent="0.2">
      <c r="A684" s="11">
        <v>44207</v>
      </c>
      <c r="B684" s="11" t="s">
        <v>2028</v>
      </c>
      <c r="C684" s="11" t="s">
        <v>992</v>
      </c>
      <c r="D684" s="10" t="s">
        <v>241</v>
      </c>
      <c r="E684" s="10" t="s">
        <v>492</v>
      </c>
      <c r="F684" s="15" t="s">
        <v>1267</v>
      </c>
      <c r="G684" s="12">
        <v>195240</v>
      </c>
      <c r="H684" s="10" t="s">
        <v>20</v>
      </c>
      <c r="I684" s="10" t="s">
        <v>1988</v>
      </c>
      <c r="J684" s="10" t="s">
        <v>1997</v>
      </c>
      <c r="K684" s="10" t="s">
        <v>12</v>
      </c>
    </row>
    <row r="685" spans="1:11" x14ac:dyDescent="0.2">
      <c r="A685" s="11">
        <v>44207</v>
      </c>
      <c r="B685" s="11" t="s">
        <v>941</v>
      </c>
      <c r="C685" s="11" t="s">
        <v>942</v>
      </c>
      <c r="D685" s="10" t="s">
        <v>36</v>
      </c>
      <c r="E685" s="10" t="s">
        <v>492</v>
      </c>
      <c r="F685" s="15" t="s">
        <v>1543</v>
      </c>
      <c r="G685" s="12">
        <v>11142155</v>
      </c>
      <c r="H685" s="10" t="s">
        <v>2013</v>
      </c>
      <c r="I685" s="10" t="s">
        <v>1988</v>
      </c>
      <c r="J685" s="10" t="s">
        <v>1989</v>
      </c>
    </row>
    <row r="686" spans="1:11" x14ac:dyDescent="0.2">
      <c r="A686" s="11">
        <v>44207</v>
      </c>
      <c r="B686" s="11" t="s">
        <v>941</v>
      </c>
      <c r="C686" s="11" t="s">
        <v>942</v>
      </c>
      <c r="D686" s="10" t="s">
        <v>36</v>
      </c>
      <c r="E686" s="10" t="s">
        <v>492</v>
      </c>
      <c r="F686" s="10" t="s">
        <v>1543</v>
      </c>
      <c r="G686" s="12">
        <v>11142155</v>
      </c>
      <c r="H686" s="10" t="s">
        <v>20</v>
      </c>
      <c r="I686" s="10" t="s">
        <v>1988</v>
      </c>
      <c r="J686" s="10" t="s">
        <v>1989</v>
      </c>
      <c r="K686" s="10" t="s">
        <v>12</v>
      </c>
    </row>
    <row r="687" spans="1:11" x14ac:dyDescent="0.2">
      <c r="A687" s="11">
        <v>44207</v>
      </c>
      <c r="B687" s="11" t="s">
        <v>941</v>
      </c>
      <c r="C687" s="11" t="s">
        <v>942</v>
      </c>
      <c r="D687" s="10" t="s">
        <v>27</v>
      </c>
      <c r="E687" s="10" t="s">
        <v>490</v>
      </c>
      <c r="F687" s="15" t="s">
        <v>1341</v>
      </c>
      <c r="G687" s="12">
        <v>15600973</v>
      </c>
      <c r="H687" s="10" t="s">
        <v>20</v>
      </c>
      <c r="I687" s="10" t="s">
        <v>1988</v>
      </c>
      <c r="J687" s="10" t="s">
        <v>1989</v>
      </c>
      <c r="K687" s="10" t="s">
        <v>12</v>
      </c>
    </row>
    <row r="688" spans="1:11" x14ac:dyDescent="0.2">
      <c r="A688" s="11">
        <v>44207</v>
      </c>
      <c r="B688" s="11" t="s">
        <v>941</v>
      </c>
      <c r="C688" s="11" t="s">
        <v>942</v>
      </c>
      <c r="D688" s="10" t="s">
        <v>27</v>
      </c>
      <c r="E688" s="10" t="s">
        <v>490</v>
      </c>
      <c r="F688" s="15" t="s">
        <v>1341</v>
      </c>
      <c r="G688" s="12">
        <v>15600973</v>
      </c>
      <c r="H688" s="10" t="s">
        <v>1700</v>
      </c>
      <c r="I688" s="10" t="s">
        <v>1988</v>
      </c>
      <c r="J688" s="10" t="s">
        <v>1989</v>
      </c>
    </row>
    <row r="689" spans="1:11" x14ac:dyDescent="0.2">
      <c r="A689" s="11">
        <v>44207</v>
      </c>
      <c r="B689" s="11" t="s">
        <v>941</v>
      </c>
      <c r="C689" s="11" t="s">
        <v>942</v>
      </c>
      <c r="D689" s="10" t="s">
        <v>27</v>
      </c>
      <c r="E689" s="10" t="s">
        <v>490</v>
      </c>
      <c r="F689" s="10" t="s">
        <v>1341</v>
      </c>
      <c r="G689" s="12">
        <v>15600973</v>
      </c>
      <c r="H689" s="10" t="s">
        <v>1699</v>
      </c>
      <c r="I689" s="10" t="s">
        <v>1988</v>
      </c>
      <c r="J689" s="10" t="s">
        <v>1989</v>
      </c>
    </row>
    <row r="690" spans="1:11" x14ac:dyDescent="0.2">
      <c r="A690" s="11">
        <v>44207</v>
      </c>
      <c r="B690" s="11" t="s">
        <v>941</v>
      </c>
      <c r="C690" s="11" t="s">
        <v>942</v>
      </c>
      <c r="D690" s="10" t="s">
        <v>27</v>
      </c>
      <c r="E690" s="10" t="s">
        <v>490</v>
      </c>
      <c r="F690" s="10" t="s">
        <v>1341</v>
      </c>
      <c r="G690" s="12">
        <v>15600973</v>
      </c>
      <c r="H690" s="10" t="s">
        <v>1701</v>
      </c>
      <c r="I690" s="10" t="s">
        <v>1988</v>
      </c>
      <c r="J690" s="10" t="s">
        <v>1989</v>
      </c>
    </row>
    <row r="691" spans="1:11" x14ac:dyDescent="0.2">
      <c r="A691" s="11">
        <v>44207</v>
      </c>
      <c r="B691" s="11" t="s">
        <v>941</v>
      </c>
      <c r="C691" s="11" t="s">
        <v>942</v>
      </c>
      <c r="D691" s="10" t="s">
        <v>36</v>
      </c>
      <c r="E691" s="10" t="s">
        <v>497</v>
      </c>
      <c r="F691" s="10" t="s">
        <v>1068</v>
      </c>
      <c r="G691" s="12">
        <v>15813746</v>
      </c>
      <c r="H691" s="10" t="s">
        <v>20</v>
      </c>
      <c r="I691" s="10" t="s">
        <v>1988</v>
      </c>
      <c r="J691" s="10" t="s">
        <v>1989</v>
      </c>
      <c r="K691" s="10" t="s">
        <v>12</v>
      </c>
    </row>
    <row r="692" spans="1:11" x14ac:dyDescent="0.2">
      <c r="A692" s="11">
        <v>44207</v>
      </c>
      <c r="B692" s="11" t="s">
        <v>941</v>
      </c>
      <c r="C692" s="11" t="s">
        <v>942</v>
      </c>
      <c r="D692" s="10" t="s">
        <v>36</v>
      </c>
      <c r="E692" s="10" t="s">
        <v>497</v>
      </c>
      <c r="F692" s="10" t="s">
        <v>1068</v>
      </c>
      <c r="G692" s="12">
        <v>15813746</v>
      </c>
      <c r="H692" s="10" t="s">
        <v>1700</v>
      </c>
      <c r="I692" s="10" t="s">
        <v>1988</v>
      </c>
      <c r="J692" s="10" t="s">
        <v>1989</v>
      </c>
    </row>
    <row r="693" spans="1:11" x14ac:dyDescent="0.2">
      <c r="A693" s="11">
        <v>44207</v>
      </c>
      <c r="B693" s="11" t="s">
        <v>941</v>
      </c>
      <c r="C693" s="11" t="s">
        <v>942</v>
      </c>
      <c r="D693" s="10" t="s">
        <v>36</v>
      </c>
      <c r="E693" s="10" t="s">
        <v>497</v>
      </c>
      <c r="F693" s="10" t="s">
        <v>1068</v>
      </c>
      <c r="G693" s="12">
        <v>15813746</v>
      </c>
      <c r="H693" s="10" t="s">
        <v>1701</v>
      </c>
      <c r="I693" s="10" t="s">
        <v>1988</v>
      </c>
      <c r="J693" s="10" t="s">
        <v>1989</v>
      </c>
    </row>
    <row r="694" spans="1:11" x14ac:dyDescent="0.2">
      <c r="A694" s="11">
        <v>44207</v>
      </c>
      <c r="B694" s="11" t="s">
        <v>941</v>
      </c>
      <c r="C694" s="11" t="s">
        <v>942</v>
      </c>
      <c r="D694" s="10" t="s">
        <v>353</v>
      </c>
      <c r="E694" s="10" t="s">
        <v>495</v>
      </c>
      <c r="F694" s="15" t="s">
        <v>1285</v>
      </c>
      <c r="G694" s="12">
        <v>5722988</v>
      </c>
      <c r="H694" s="10" t="s">
        <v>20</v>
      </c>
      <c r="I694" s="10" t="s">
        <v>1992</v>
      </c>
      <c r="J694" s="10" t="s">
        <v>1994</v>
      </c>
      <c r="K694" s="10" t="s">
        <v>2000</v>
      </c>
    </row>
    <row r="695" spans="1:11" x14ac:dyDescent="0.2">
      <c r="A695" s="11">
        <v>44207</v>
      </c>
      <c r="B695" s="11" t="s">
        <v>941</v>
      </c>
      <c r="C695" s="11" t="s">
        <v>942</v>
      </c>
      <c r="D695" s="10" t="s">
        <v>353</v>
      </c>
      <c r="E695" s="10" t="s">
        <v>495</v>
      </c>
      <c r="F695" s="10" t="s">
        <v>1285</v>
      </c>
      <c r="G695" s="12">
        <v>5722988</v>
      </c>
      <c r="H695" s="10" t="s">
        <v>1700</v>
      </c>
      <c r="I695" s="10" t="s">
        <v>1988</v>
      </c>
      <c r="J695" s="10" t="s">
        <v>1994</v>
      </c>
    </row>
    <row r="696" spans="1:11" x14ac:dyDescent="0.2">
      <c r="A696" s="11">
        <v>44207</v>
      </c>
      <c r="B696" s="11" t="s">
        <v>941</v>
      </c>
      <c r="C696" s="11" t="s">
        <v>942</v>
      </c>
      <c r="D696" s="10" t="s">
        <v>353</v>
      </c>
      <c r="E696" s="10" t="s">
        <v>495</v>
      </c>
      <c r="F696" s="10" t="s">
        <v>1285</v>
      </c>
      <c r="G696" s="12">
        <v>5722988</v>
      </c>
      <c r="H696" s="10" t="s">
        <v>1699</v>
      </c>
      <c r="I696" s="10" t="s">
        <v>1988</v>
      </c>
      <c r="J696" s="10" t="s">
        <v>1994</v>
      </c>
    </row>
    <row r="697" spans="1:11" x14ac:dyDescent="0.2">
      <c r="A697" s="11">
        <v>44207</v>
      </c>
      <c r="B697" s="11" t="s">
        <v>941</v>
      </c>
      <c r="C697" s="11" t="s">
        <v>942</v>
      </c>
      <c r="D697" s="10" t="s">
        <v>353</v>
      </c>
      <c r="E697" s="10" t="s">
        <v>495</v>
      </c>
      <c r="F697" s="10" t="s">
        <v>1285</v>
      </c>
      <c r="G697" s="12">
        <v>5722988</v>
      </c>
      <c r="H697" s="10" t="s">
        <v>1698</v>
      </c>
      <c r="I697" s="10" t="s">
        <v>1992</v>
      </c>
      <c r="J697" s="10" t="s">
        <v>1994</v>
      </c>
    </row>
    <row r="698" spans="1:11" x14ac:dyDescent="0.2">
      <c r="A698" s="11">
        <v>44209</v>
      </c>
      <c r="B698" s="11" t="s">
        <v>941</v>
      </c>
      <c r="C698" s="11" t="s">
        <v>942</v>
      </c>
      <c r="D698" s="10" t="s">
        <v>382</v>
      </c>
      <c r="E698" s="10" t="s">
        <v>1931</v>
      </c>
      <c r="F698" s="10" t="s">
        <v>1365</v>
      </c>
      <c r="G698" s="12">
        <v>28177994</v>
      </c>
      <c r="H698" s="10" t="s">
        <v>20</v>
      </c>
      <c r="I698" s="10" t="s">
        <v>1988</v>
      </c>
      <c r="J698" s="10" t="s">
        <v>1989</v>
      </c>
      <c r="K698" s="10" t="s">
        <v>2046</v>
      </c>
    </row>
    <row r="699" spans="1:11" x14ac:dyDescent="0.2">
      <c r="A699" s="11">
        <v>44209</v>
      </c>
      <c r="B699" s="11" t="s">
        <v>941</v>
      </c>
      <c r="C699" s="11" t="s">
        <v>942</v>
      </c>
      <c r="D699" s="10" t="s">
        <v>382</v>
      </c>
      <c r="E699" s="10" t="s">
        <v>1931</v>
      </c>
      <c r="F699" s="15" t="s">
        <v>1365</v>
      </c>
      <c r="G699" s="12">
        <v>28177994</v>
      </c>
      <c r="H699" s="10" t="s">
        <v>2013</v>
      </c>
      <c r="I699" s="10" t="s">
        <v>1988</v>
      </c>
      <c r="J699" s="10" t="s">
        <v>1989</v>
      </c>
    </row>
    <row r="700" spans="1:11" x14ac:dyDescent="0.2">
      <c r="A700" s="11">
        <v>44211</v>
      </c>
      <c r="B700" s="11" t="s">
        <v>941</v>
      </c>
      <c r="C700" s="11" t="s">
        <v>942</v>
      </c>
      <c r="D700" s="10" t="s">
        <v>36</v>
      </c>
      <c r="E700" s="10" t="s">
        <v>487</v>
      </c>
      <c r="F700" s="15" t="s">
        <v>1550</v>
      </c>
      <c r="G700" s="12">
        <v>11142155</v>
      </c>
      <c r="H700" s="10" t="s">
        <v>1700</v>
      </c>
      <c r="I700" s="10" t="s">
        <v>1988</v>
      </c>
      <c r="J700" s="10" t="s">
        <v>1989</v>
      </c>
    </row>
    <row r="701" spans="1:11" x14ac:dyDescent="0.2">
      <c r="A701" s="11">
        <v>44211</v>
      </c>
      <c r="B701" s="11" t="s">
        <v>941</v>
      </c>
      <c r="C701" s="11" t="s">
        <v>942</v>
      </c>
      <c r="D701" s="10" t="s">
        <v>36</v>
      </c>
      <c r="E701" s="10" t="s">
        <v>487</v>
      </c>
      <c r="F701" s="10" t="s">
        <v>1550</v>
      </c>
      <c r="G701" s="12">
        <v>11142155</v>
      </c>
      <c r="H701" s="10" t="s">
        <v>1701</v>
      </c>
      <c r="I701" s="10" t="s">
        <v>1988</v>
      </c>
      <c r="J701" s="10" t="s">
        <v>1989</v>
      </c>
    </row>
    <row r="702" spans="1:11" x14ac:dyDescent="0.2">
      <c r="A702" s="11">
        <v>44211</v>
      </c>
      <c r="B702" s="11" t="s">
        <v>941</v>
      </c>
      <c r="C702" s="11" t="s">
        <v>942</v>
      </c>
      <c r="D702" s="10" t="s">
        <v>36</v>
      </c>
      <c r="E702" s="10" t="s">
        <v>487</v>
      </c>
      <c r="F702" s="10" t="s">
        <v>1550</v>
      </c>
      <c r="G702" s="12">
        <v>11142155</v>
      </c>
      <c r="H702" s="10" t="s">
        <v>20</v>
      </c>
      <c r="I702" s="10" t="s">
        <v>1988</v>
      </c>
      <c r="J702" s="10" t="s">
        <v>1989</v>
      </c>
      <c r="K702" s="10" t="s">
        <v>12</v>
      </c>
    </row>
    <row r="703" spans="1:11" x14ac:dyDescent="0.2">
      <c r="A703" s="11">
        <v>44211</v>
      </c>
      <c r="B703" s="11" t="s">
        <v>1003</v>
      </c>
      <c r="C703" s="11" t="s">
        <v>412</v>
      </c>
      <c r="D703" s="10" t="s">
        <v>1990</v>
      </c>
      <c r="E703" s="10" t="s">
        <v>1754</v>
      </c>
      <c r="F703" s="10" t="s">
        <v>1434</v>
      </c>
      <c r="G703" s="12">
        <v>624696</v>
      </c>
      <c r="H703" s="10" t="s">
        <v>20</v>
      </c>
      <c r="I703" s="10" t="s">
        <v>1992</v>
      </c>
      <c r="J703" s="10" t="s">
        <v>1991</v>
      </c>
      <c r="K703" s="10" t="s">
        <v>12</v>
      </c>
    </row>
    <row r="704" spans="1:11" x14ac:dyDescent="0.2">
      <c r="A704" s="11">
        <v>44211</v>
      </c>
      <c r="B704" s="11" t="s">
        <v>1003</v>
      </c>
      <c r="C704" s="11" t="s">
        <v>412</v>
      </c>
      <c r="D704" s="10" t="s">
        <v>1990</v>
      </c>
      <c r="E704" s="10" t="s">
        <v>1754</v>
      </c>
      <c r="F704" s="15" t="s">
        <v>1434</v>
      </c>
      <c r="G704" s="12">
        <v>624696</v>
      </c>
      <c r="H704" s="10" t="s">
        <v>2013</v>
      </c>
      <c r="I704" s="10" t="s">
        <v>1992</v>
      </c>
      <c r="J704" s="10" t="s">
        <v>1991</v>
      </c>
    </row>
    <row r="705" spans="1:11" x14ac:dyDescent="0.2">
      <c r="A705" s="11">
        <v>44211</v>
      </c>
      <c r="B705" s="11" t="s">
        <v>941</v>
      </c>
      <c r="C705" s="11" t="s">
        <v>942</v>
      </c>
      <c r="D705" s="10" t="s">
        <v>13</v>
      </c>
      <c r="E705" s="10" t="s">
        <v>485</v>
      </c>
      <c r="F705" s="15" t="s">
        <v>1472</v>
      </c>
      <c r="G705" s="12">
        <v>24300443</v>
      </c>
      <c r="H705" s="10" t="s">
        <v>1698</v>
      </c>
      <c r="I705" s="10" t="s">
        <v>1988</v>
      </c>
      <c r="J705" s="10" t="s">
        <v>1989</v>
      </c>
    </row>
    <row r="706" spans="1:11" x14ac:dyDescent="0.2">
      <c r="A706" s="11">
        <v>44211</v>
      </c>
      <c r="B706" s="11" t="s">
        <v>941</v>
      </c>
      <c r="C706" s="11" t="s">
        <v>942</v>
      </c>
      <c r="D706" s="10" t="s">
        <v>13</v>
      </c>
      <c r="E706" s="10" t="s">
        <v>485</v>
      </c>
      <c r="F706" s="10" t="s">
        <v>1472</v>
      </c>
      <c r="G706" s="12">
        <v>24300443</v>
      </c>
      <c r="H706" s="10" t="s">
        <v>20</v>
      </c>
      <c r="I706" s="10" t="s">
        <v>1988</v>
      </c>
      <c r="J706" s="10" t="s">
        <v>1989</v>
      </c>
      <c r="K706" s="10" t="s">
        <v>12</v>
      </c>
    </row>
    <row r="707" spans="1:11" x14ac:dyDescent="0.2">
      <c r="A707" s="11">
        <v>44212</v>
      </c>
      <c r="B707" s="11" t="s">
        <v>944</v>
      </c>
      <c r="C707" s="11" t="s">
        <v>1093</v>
      </c>
      <c r="D707" s="10" t="s">
        <v>468</v>
      </c>
      <c r="E707" s="10" t="s">
        <v>483</v>
      </c>
      <c r="F707" s="10" t="s">
        <v>1094</v>
      </c>
      <c r="G707" s="12">
        <v>24054</v>
      </c>
      <c r="H707" s="10" t="s">
        <v>20</v>
      </c>
      <c r="I707" s="10" t="s">
        <v>1988</v>
      </c>
      <c r="J707" s="10" t="s">
        <v>1989</v>
      </c>
      <c r="K707" s="10" t="s">
        <v>12</v>
      </c>
    </row>
    <row r="708" spans="1:11" x14ac:dyDescent="0.2">
      <c r="A708" s="11">
        <v>44212</v>
      </c>
      <c r="B708" s="11" t="s">
        <v>944</v>
      </c>
      <c r="C708" s="11" t="s">
        <v>1093</v>
      </c>
      <c r="D708" s="10" t="s">
        <v>468</v>
      </c>
      <c r="E708" s="10" t="s">
        <v>483</v>
      </c>
      <c r="F708" s="10" t="s">
        <v>1094</v>
      </c>
      <c r="G708" s="12">
        <v>24054</v>
      </c>
      <c r="H708" s="10" t="s">
        <v>1700</v>
      </c>
      <c r="I708" s="10" t="s">
        <v>1988</v>
      </c>
      <c r="J708" s="10" t="s">
        <v>1989</v>
      </c>
    </row>
    <row r="709" spans="1:11" x14ac:dyDescent="0.2">
      <c r="A709" s="11">
        <v>44212</v>
      </c>
      <c r="B709" s="11" t="s">
        <v>944</v>
      </c>
      <c r="C709" s="11" t="s">
        <v>1093</v>
      </c>
      <c r="D709" s="10" t="s">
        <v>468</v>
      </c>
      <c r="F709" s="15" t="s">
        <v>1609</v>
      </c>
      <c r="G709" s="12">
        <v>24685</v>
      </c>
      <c r="H709" s="10" t="s">
        <v>20</v>
      </c>
      <c r="I709" s="10" t="s">
        <v>1988</v>
      </c>
      <c r="J709" s="10" t="s">
        <v>1989</v>
      </c>
      <c r="K709" s="10" t="s">
        <v>12</v>
      </c>
    </row>
    <row r="710" spans="1:11" x14ac:dyDescent="0.2">
      <c r="A710" s="11">
        <v>44212</v>
      </c>
      <c r="B710" s="11" t="s">
        <v>944</v>
      </c>
      <c r="C710" s="11" t="s">
        <v>1093</v>
      </c>
      <c r="D710" s="10" t="s">
        <v>468</v>
      </c>
      <c r="F710" s="15" t="s">
        <v>1609</v>
      </c>
      <c r="G710" s="12">
        <v>24685</v>
      </c>
      <c r="H710" s="10" t="s">
        <v>2013</v>
      </c>
      <c r="I710" s="10" t="s">
        <v>1988</v>
      </c>
      <c r="J710" s="10" t="s">
        <v>1989</v>
      </c>
    </row>
    <row r="711" spans="1:11" x14ac:dyDescent="0.2">
      <c r="A711" s="11">
        <v>44212</v>
      </c>
      <c r="B711" s="11" t="s">
        <v>944</v>
      </c>
      <c r="C711" s="11" t="s">
        <v>1093</v>
      </c>
      <c r="D711" s="10" t="s">
        <v>468</v>
      </c>
      <c r="F711" s="15" t="s">
        <v>1609</v>
      </c>
      <c r="G711" s="12">
        <v>24685</v>
      </c>
      <c r="H711" s="10" t="s">
        <v>1700</v>
      </c>
      <c r="I711" s="10" t="s">
        <v>1988</v>
      </c>
      <c r="J711" s="10" t="s">
        <v>1989</v>
      </c>
    </row>
    <row r="712" spans="1:11" x14ac:dyDescent="0.2">
      <c r="A712" s="11">
        <v>44213</v>
      </c>
      <c r="B712" s="11" t="s">
        <v>941</v>
      </c>
      <c r="C712" s="11" t="s">
        <v>942</v>
      </c>
      <c r="D712" s="10" t="s">
        <v>678</v>
      </c>
      <c r="E712" s="10" t="s">
        <v>1934</v>
      </c>
      <c r="F712" s="15" t="s">
        <v>1580</v>
      </c>
      <c r="G712" s="12">
        <v>2031980</v>
      </c>
      <c r="H712" s="10" t="s">
        <v>20</v>
      </c>
      <c r="I712" s="10" t="s">
        <v>1988</v>
      </c>
      <c r="J712" s="10" t="s">
        <v>1994</v>
      </c>
      <c r="K712" s="10" t="s">
        <v>12</v>
      </c>
    </row>
    <row r="713" spans="1:11" x14ac:dyDescent="0.2">
      <c r="A713" s="11">
        <v>44213</v>
      </c>
      <c r="B713" s="11" t="s">
        <v>941</v>
      </c>
      <c r="C713" s="11" t="s">
        <v>942</v>
      </c>
      <c r="D713" s="10" t="s">
        <v>678</v>
      </c>
      <c r="E713" s="10" t="s">
        <v>1934</v>
      </c>
      <c r="F713" s="10" t="s">
        <v>1580</v>
      </c>
      <c r="G713" s="12">
        <v>2031980</v>
      </c>
      <c r="H713" s="10" t="s">
        <v>1699</v>
      </c>
      <c r="I713" s="10" t="s">
        <v>1988</v>
      </c>
      <c r="J713" s="10" t="s">
        <v>1994</v>
      </c>
    </row>
    <row r="714" spans="1:11" x14ac:dyDescent="0.2">
      <c r="A714" s="11">
        <v>44214</v>
      </c>
      <c r="B714" s="11" t="s">
        <v>941</v>
      </c>
      <c r="C714" s="11" t="s">
        <v>942</v>
      </c>
      <c r="D714" s="10" t="s">
        <v>392</v>
      </c>
      <c r="E714" s="10" t="s">
        <v>1791</v>
      </c>
      <c r="F714" s="10" t="s">
        <v>1225</v>
      </c>
      <c r="G714" s="12">
        <v>15165036</v>
      </c>
      <c r="H714" s="10" t="s">
        <v>1700</v>
      </c>
      <c r="I714" s="10" t="s">
        <v>1988</v>
      </c>
      <c r="J714" s="10" t="s">
        <v>1989</v>
      </c>
    </row>
    <row r="715" spans="1:11" x14ac:dyDescent="0.2">
      <c r="A715" s="11">
        <v>44214</v>
      </c>
      <c r="B715" s="11" t="s">
        <v>941</v>
      </c>
      <c r="C715" s="11" t="s">
        <v>942</v>
      </c>
      <c r="D715" s="10" t="s">
        <v>392</v>
      </c>
      <c r="E715" s="10" t="s">
        <v>1791</v>
      </c>
      <c r="F715" s="15" t="s">
        <v>1225</v>
      </c>
      <c r="G715" s="12">
        <v>15165036</v>
      </c>
      <c r="H715" s="10" t="s">
        <v>20</v>
      </c>
      <c r="I715" s="10" t="s">
        <v>1988</v>
      </c>
      <c r="J715" s="10" t="s">
        <v>1989</v>
      </c>
      <c r="K715" s="10" t="s">
        <v>12</v>
      </c>
    </row>
    <row r="716" spans="1:11" x14ac:dyDescent="0.2">
      <c r="A716" s="11">
        <v>44214</v>
      </c>
      <c r="B716" s="11" t="s">
        <v>1003</v>
      </c>
      <c r="C716" s="11" t="s">
        <v>1004</v>
      </c>
      <c r="D716" s="10" t="s">
        <v>2056</v>
      </c>
      <c r="E716" s="10" t="s">
        <v>1792</v>
      </c>
      <c r="F716" s="10" t="s">
        <v>1308</v>
      </c>
      <c r="G716" s="12">
        <v>220265</v>
      </c>
      <c r="H716" s="10" t="s">
        <v>2013</v>
      </c>
      <c r="I716" s="10" t="s">
        <v>1988</v>
      </c>
      <c r="J716" s="10" t="s">
        <v>1989</v>
      </c>
    </row>
    <row r="717" spans="1:11" x14ac:dyDescent="0.2">
      <c r="A717" s="11">
        <v>44214</v>
      </c>
      <c r="B717" s="11" t="s">
        <v>1003</v>
      </c>
      <c r="C717" s="11" t="s">
        <v>1004</v>
      </c>
      <c r="D717" s="10" t="s">
        <v>2056</v>
      </c>
      <c r="E717" s="10" t="s">
        <v>1792</v>
      </c>
      <c r="F717" s="15" t="s">
        <v>1308</v>
      </c>
      <c r="G717" s="12">
        <v>220265</v>
      </c>
      <c r="H717" s="10" t="s">
        <v>20</v>
      </c>
      <c r="I717" s="10" t="s">
        <v>1988</v>
      </c>
      <c r="J717" s="10" t="s">
        <v>1989</v>
      </c>
      <c r="K717" s="10" t="s">
        <v>12</v>
      </c>
    </row>
    <row r="718" spans="1:11" x14ac:dyDescent="0.2">
      <c r="A718" s="11">
        <v>44214</v>
      </c>
      <c r="B718" s="11" t="s">
        <v>941</v>
      </c>
      <c r="C718" s="11" t="s">
        <v>942</v>
      </c>
      <c r="D718" s="10" t="s">
        <v>36</v>
      </c>
      <c r="E718" s="10" t="s">
        <v>1792</v>
      </c>
      <c r="F718" s="15" t="s">
        <v>1548</v>
      </c>
      <c r="G718" s="12">
        <v>11142155</v>
      </c>
      <c r="H718" s="10" t="s">
        <v>2013</v>
      </c>
      <c r="I718" s="10" t="s">
        <v>1988</v>
      </c>
      <c r="J718" s="10" t="s">
        <v>1989</v>
      </c>
    </row>
    <row r="719" spans="1:11" x14ac:dyDescent="0.2">
      <c r="A719" s="11">
        <v>44214</v>
      </c>
      <c r="B719" s="11" t="s">
        <v>941</v>
      </c>
      <c r="C719" s="11" t="s">
        <v>942</v>
      </c>
      <c r="D719" s="10" t="s">
        <v>36</v>
      </c>
      <c r="E719" s="10" t="s">
        <v>1792</v>
      </c>
      <c r="F719" s="10" t="s">
        <v>1548</v>
      </c>
      <c r="G719" s="12">
        <v>11142155</v>
      </c>
      <c r="H719" s="10" t="s">
        <v>20</v>
      </c>
      <c r="I719" s="10" t="s">
        <v>1988</v>
      </c>
      <c r="J719" s="10" t="s">
        <v>1989</v>
      </c>
      <c r="K719" s="10" t="s">
        <v>12</v>
      </c>
    </row>
    <row r="720" spans="1:11" x14ac:dyDescent="0.2">
      <c r="A720" s="11">
        <v>44215</v>
      </c>
      <c r="B720" s="11" t="s">
        <v>941</v>
      </c>
      <c r="C720" s="11" t="s">
        <v>942</v>
      </c>
      <c r="D720" s="10" t="s">
        <v>480</v>
      </c>
      <c r="E720" s="10" t="s">
        <v>481</v>
      </c>
      <c r="F720" s="15" t="s">
        <v>2001</v>
      </c>
      <c r="G720" s="12">
        <v>7701759</v>
      </c>
      <c r="H720" s="10" t="s">
        <v>1702</v>
      </c>
      <c r="I720" s="10" t="s">
        <v>1988</v>
      </c>
      <c r="J720" s="10" t="s">
        <v>1989</v>
      </c>
    </row>
    <row r="721" spans="1:11" x14ac:dyDescent="0.2">
      <c r="A721" s="11">
        <v>44215</v>
      </c>
      <c r="B721" s="11" t="s">
        <v>941</v>
      </c>
      <c r="C721" s="11" t="s">
        <v>942</v>
      </c>
      <c r="D721" s="10" t="s">
        <v>480</v>
      </c>
      <c r="E721" s="10" t="s">
        <v>481</v>
      </c>
      <c r="F721" s="10" t="s">
        <v>2002</v>
      </c>
      <c r="G721" s="12">
        <v>7701759</v>
      </c>
      <c r="H721" s="10" t="s">
        <v>1699</v>
      </c>
      <c r="I721" s="10" t="s">
        <v>1988</v>
      </c>
      <c r="J721" s="10" t="s">
        <v>1989</v>
      </c>
    </row>
    <row r="722" spans="1:11" x14ac:dyDescent="0.2">
      <c r="A722" s="11">
        <v>44215</v>
      </c>
      <c r="B722" s="11" t="s">
        <v>941</v>
      </c>
      <c r="C722" s="11" t="s">
        <v>942</v>
      </c>
      <c r="D722" s="10" t="s">
        <v>480</v>
      </c>
      <c r="E722" s="10" t="s">
        <v>481</v>
      </c>
      <c r="F722" s="10" t="s">
        <v>2003</v>
      </c>
      <c r="G722" s="12">
        <v>7701759</v>
      </c>
      <c r="H722" s="10" t="s">
        <v>1698</v>
      </c>
      <c r="I722" s="10" t="s">
        <v>1988</v>
      </c>
      <c r="J722" s="10" t="s">
        <v>1989</v>
      </c>
    </row>
    <row r="723" spans="1:11" x14ac:dyDescent="0.2">
      <c r="A723" s="11">
        <v>44215</v>
      </c>
      <c r="B723" s="11" t="s">
        <v>941</v>
      </c>
      <c r="C723" s="11" t="s">
        <v>942</v>
      </c>
      <c r="D723" s="10" t="s">
        <v>480</v>
      </c>
      <c r="E723" s="10" t="s">
        <v>481</v>
      </c>
      <c r="F723" s="10" t="s">
        <v>1531</v>
      </c>
      <c r="G723" s="12">
        <v>7701759</v>
      </c>
      <c r="H723" s="10" t="s">
        <v>20</v>
      </c>
      <c r="I723" s="10" t="s">
        <v>1988</v>
      </c>
      <c r="J723" s="10" t="s">
        <v>1989</v>
      </c>
      <c r="K723" s="10" t="s">
        <v>12</v>
      </c>
    </row>
    <row r="724" spans="1:11" x14ac:dyDescent="0.2">
      <c r="A724" s="11">
        <v>44217</v>
      </c>
      <c r="B724" s="11" t="s">
        <v>1003</v>
      </c>
      <c r="C724" s="11" t="s">
        <v>1004</v>
      </c>
      <c r="D724" s="10" t="s">
        <v>145</v>
      </c>
      <c r="E724" s="10" t="s">
        <v>478</v>
      </c>
      <c r="F724" s="10" t="s">
        <v>1335</v>
      </c>
      <c r="G724" s="12">
        <v>27270790</v>
      </c>
      <c r="H724" s="10" t="s">
        <v>1698</v>
      </c>
      <c r="I724" s="10" t="s">
        <v>1988</v>
      </c>
      <c r="J724" s="10" t="s">
        <v>1989</v>
      </c>
    </row>
    <row r="725" spans="1:11" x14ac:dyDescent="0.2">
      <c r="A725" s="11">
        <v>44217</v>
      </c>
      <c r="B725" s="11" t="s">
        <v>1003</v>
      </c>
      <c r="C725" s="11" t="s">
        <v>1004</v>
      </c>
      <c r="D725" s="10" t="s">
        <v>145</v>
      </c>
      <c r="E725" s="10" t="s">
        <v>478</v>
      </c>
      <c r="F725" s="10" t="s">
        <v>1335</v>
      </c>
      <c r="G725" s="12">
        <v>27270790</v>
      </c>
      <c r="H725" s="10" t="s">
        <v>20</v>
      </c>
      <c r="I725" s="10" t="s">
        <v>1988</v>
      </c>
      <c r="J725" s="10" t="s">
        <v>1989</v>
      </c>
      <c r="K725" s="10" t="s">
        <v>12</v>
      </c>
    </row>
    <row r="726" spans="1:11" x14ac:dyDescent="0.2">
      <c r="A726" s="11">
        <v>44220</v>
      </c>
      <c r="B726" s="11" t="s">
        <v>941</v>
      </c>
      <c r="C726" s="11" t="s">
        <v>157</v>
      </c>
      <c r="D726" s="10" t="s">
        <v>1998</v>
      </c>
      <c r="E726" s="10" t="s">
        <v>476</v>
      </c>
      <c r="F726" s="15" t="s">
        <v>1160</v>
      </c>
      <c r="G726" s="12">
        <v>892803</v>
      </c>
      <c r="H726" s="10" t="s">
        <v>20</v>
      </c>
      <c r="I726" s="10" t="s">
        <v>1988</v>
      </c>
      <c r="J726" s="10" t="s">
        <v>1989</v>
      </c>
      <c r="K726" s="10" t="s">
        <v>12</v>
      </c>
    </row>
    <row r="727" spans="1:11" x14ac:dyDescent="0.2">
      <c r="A727" s="11">
        <v>44220</v>
      </c>
      <c r="B727" s="11" t="s">
        <v>941</v>
      </c>
      <c r="C727" s="11" t="s">
        <v>157</v>
      </c>
      <c r="D727" s="10" t="s">
        <v>1998</v>
      </c>
      <c r="E727" s="10" t="s">
        <v>476</v>
      </c>
      <c r="F727" s="10" t="s">
        <v>1160</v>
      </c>
      <c r="G727" s="12">
        <v>892803</v>
      </c>
      <c r="H727" s="10" t="s">
        <v>1698</v>
      </c>
      <c r="I727" s="10" t="s">
        <v>1988</v>
      </c>
      <c r="J727" s="10" t="s">
        <v>1989</v>
      </c>
    </row>
    <row r="728" spans="1:11" x14ac:dyDescent="0.2">
      <c r="A728" s="11">
        <v>44224</v>
      </c>
      <c r="B728" s="11" t="s">
        <v>944</v>
      </c>
      <c r="C728" s="11" t="s">
        <v>475</v>
      </c>
      <c r="D728" s="10" t="s">
        <v>472</v>
      </c>
      <c r="E728" s="10" t="s">
        <v>473</v>
      </c>
      <c r="F728" s="15" t="s">
        <v>1411</v>
      </c>
      <c r="G728" s="12">
        <v>9232</v>
      </c>
      <c r="H728" s="10" t="s">
        <v>20</v>
      </c>
      <c r="I728" s="10" t="s">
        <v>1988</v>
      </c>
      <c r="J728" s="10" t="s">
        <v>1989</v>
      </c>
      <c r="K728" s="10" t="s">
        <v>12</v>
      </c>
    </row>
    <row r="729" spans="1:11" x14ac:dyDescent="0.2">
      <c r="A729" s="11">
        <v>44225</v>
      </c>
      <c r="B729" s="11" t="s">
        <v>1003</v>
      </c>
      <c r="C729" s="11" t="s">
        <v>412</v>
      </c>
      <c r="D729" s="10" t="s">
        <v>1990</v>
      </c>
      <c r="E729" s="10" t="s">
        <v>1725</v>
      </c>
      <c r="F729" s="15" t="s">
        <v>1430</v>
      </c>
      <c r="G729" s="12">
        <v>624696</v>
      </c>
      <c r="H729" s="10" t="s">
        <v>2013</v>
      </c>
      <c r="I729" s="10" t="s">
        <v>1992</v>
      </c>
      <c r="J729" s="10" t="s">
        <v>1989</v>
      </c>
    </row>
    <row r="730" spans="1:11" x14ac:dyDescent="0.2">
      <c r="A730" s="11">
        <v>44225</v>
      </c>
      <c r="B730" s="11" t="s">
        <v>1003</v>
      </c>
      <c r="C730" s="11" t="s">
        <v>412</v>
      </c>
      <c r="D730" s="10" t="s">
        <v>1990</v>
      </c>
      <c r="E730" s="10" t="s">
        <v>1725</v>
      </c>
      <c r="F730" s="10" t="s">
        <v>1430</v>
      </c>
      <c r="G730" s="12">
        <v>624696</v>
      </c>
      <c r="H730" s="10" t="s">
        <v>20</v>
      </c>
      <c r="I730" s="10" t="s">
        <v>1992</v>
      </c>
      <c r="J730" s="10" t="s">
        <v>1989</v>
      </c>
      <c r="K730" s="10" t="s">
        <v>12</v>
      </c>
    </row>
    <row r="731" spans="1:11" x14ac:dyDescent="0.2">
      <c r="A731" s="11">
        <v>44225</v>
      </c>
      <c r="B731" s="11" t="s">
        <v>944</v>
      </c>
      <c r="C731" s="11" t="s">
        <v>1093</v>
      </c>
      <c r="D731" s="10" t="s">
        <v>468</v>
      </c>
      <c r="E731" s="10" t="s">
        <v>469</v>
      </c>
      <c r="F731" s="15" t="s">
        <v>1607</v>
      </c>
      <c r="G731" s="12">
        <v>24685</v>
      </c>
      <c r="H731" s="10" t="s">
        <v>1699</v>
      </c>
      <c r="I731" s="10" t="s">
        <v>1992</v>
      </c>
      <c r="J731" s="10" t="s">
        <v>1991</v>
      </c>
    </row>
    <row r="732" spans="1:11" x14ac:dyDescent="0.2">
      <c r="A732" s="11">
        <v>44225</v>
      </c>
      <c r="B732" s="11" t="s">
        <v>944</v>
      </c>
      <c r="C732" s="11" t="s">
        <v>1093</v>
      </c>
      <c r="D732" s="10" t="s">
        <v>468</v>
      </c>
      <c r="E732" s="10" t="s">
        <v>469</v>
      </c>
      <c r="F732" s="10" t="s">
        <v>2077</v>
      </c>
      <c r="G732" s="12">
        <v>24685</v>
      </c>
      <c r="H732" s="10" t="s">
        <v>1698</v>
      </c>
      <c r="I732" s="10" t="s">
        <v>1992</v>
      </c>
      <c r="J732" s="10" t="s">
        <v>1991</v>
      </c>
    </row>
    <row r="733" spans="1:11" x14ac:dyDescent="0.2">
      <c r="A733" s="11">
        <v>44225</v>
      </c>
      <c r="B733" s="11" t="s">
        <v>944</v>
      </c>
      <c r="C733" s="11" t="s">
        <v>1093</v>
      </c>
      <c r="D733" s="10" t="s">
        <v>468</v>
      </c>
      <c r="E733" s="10" t="s">
        <v>469</v>
      </c>
      <c r="F733" s="10" t="s">
        <v>1608</v>
      </c>
      <c r="G733" s="12">
        <v>24685</v>
      </c>
      <c r="H733" s="10" t="s">
        <v>20</v>
      </c>
      <c r="I733" s="10" t="s">
        <v>1992</v>
      </c>
      <c r="J733" s="10" t="s">
        <v>1991</v>
      </c>
      <c r="K733" s="10" t="s">
        <v>12</v>
      </c>
    </row>
    <row r="734" spans="1:11" x14ac:dyDescent="0.2">
      <c r="A734" s="11">
        <v>44226</v>
      </c>
      <c r="B734" s="11" t="s">
        <v>944</v>
      </c>
      <c r="C734" s="11" t="s">
        <v>25</v>
      </c>
      <c r="D734" s="10" t="s">
        <v>257</v>
      </c>
      <c r="E734" s="10" t="s">
        <v>466</v>
      </c>
      <c r="F734" s="10" t="s">
        <v>1649</v>
      </c>
      <c r="G734" s="12">
        <v>155249</v>
      </c>
      <c r="H734" s="10" t="s">
        <v>1700</v>
      </c>
      <c r="I734" s="10" t="s">
        <v>1988</v>
      </c>
      <c r="J734" s="10" t="s">
        <v>1991</v>
      </c>
    </row>
    <row r="735" spans="1:11" x14ac:dyDescent="0.2">
      <c r="A735" s="11">
        <v>44226</v>
      </c>
      <c r="B735" s="11" t="s">
        <v>944</v>
      </c>
      <c r="C735" s="11" t="s">
        <v>25</v>
      </c>
      <c r="D735" s="10" t="s">
        <v>257</v>
      </c>
      <c r="E735" s="10" t="s">
        <v>466</v>
      </c>
      <c r="F735" s="10" t="s">
        <v>1649</v>
      </c>
      <c r="G735" s="12">
        <v>155249</v>
      </c>
      <c r="H735" s="10" t="s">
        <v>1699</v>
      </c>
      <c r="I735" s="10" t="s">
        <v>1992</v>
      </c>
      <c r="J735" s="10" t="s">
        <v>1991</v>
      </c>
    </row>
    <row r="736" spans="1:11" x14ac:dyDescent="0.2">
      <c r="A736" s="11">
        <v>44226</v>
      </c>
      <c r="B736" s="11" t="s">
        <v>944</v>
      </c>
      <c r="C736" s="11" t="s">
        <v>25</v>
      </c>
      <c r="D736" s="10" t="s">
        <v>257</v>
      </c>
      <c r="E736" s="10" t="s">
        <v>466</v>
      </c>
      <c r="F736" s="10" t="s">
        <v>1649</v>
      </c>
      <c r="G736" s="12">
        <v>155249</v>
      </c>
      <c r="H736" s="10" t="s">
        <v>1698</v>
      </c>
      <c r="I736" s="10" t="s">
        <v>1992</v>
      </c>
      <c r="J736" s="10" t="s">
        <v>1991</v>
      </c>
    </row>
    <row r="737" spans="1:115" x14ac:dyDescent="0.2">
      <c r="A737" s="11">
        <v>44226</v>
      </c>
      <c r="B737" s="11" t="s">
        <v>944</v>
      </c>
      <c r="C737" s="11" t="s">
        <v>25</v>
      </c>
      <c r="D737" s="10" t="s">
        <v>257</v>
      </c>
      <c r="E737" s="10" t="s">
        <v>466</v>
      </c>
      <c r="F737" s="15" t="s">
        <v>1649</v>
      </c>
      <c r="G737" s="12">
        <v>155249</v>
      </c>
      <c r="H737" s="10" t="s">
        <v>20</v>
      </c>
      <c r="I737" s="10" t="s">
        <v>1992</v>
      </c>
      <c r="J737" s="10" t="s">
        <v>1991</v>
      </c>
      <c r="K737" s="10" t="s">
        <v>12</v>
      </c>
    </row>
    <row r="738" spans="1:115" x14ac:dyDescent="0.2">
      <c r="A738" s="11">
        <v>44228</v>
      </c>
      <c r="B738" s="11" t="s">
        <v>1003</v>
      </c>
      <c r="C738" s="11" t="s">
        <v>412</v>
      </c>
      <c r="D738" s="10" t="s">
        <v>1990</v>
      </c>
      <c r="E738" s="10" t="s">
        <v>462</v>
      </c>
      <c r="F738" s="15" t="s">
        <v>1123</v>
      </c>
      <c r="G738" s="12">
        <v>624696</v>
      </c>
      <c r="H738" s="10" t="s">
        <v>1701</v>
      </c>
      <c r="I738" s="10" t="s">
        <v>1988</v>
      </c>
      <c r="J738" s="10" t="s">
        <v>1997</v>
      </c>
    </row>
    <row r="739" spans="1:115" x14ac:dyDescent="0.2">
      <c r="A739" s="11">
        <v>44228</v>
      </c>
      <c r="B739" s="11" t="s">
        <v>1003</v>
      </c>
      <c r="C739" s="11" t="s">
        <v>412</v>
      </c>
      <c r="D739" s="10" t="s">
        <v>1990</v>
      </c>
      <c r="E739" s="10" t="s">
        <v>462</v>
      </c>
      <c r="F739" s="10" t="s">
        <v>1123</v>
      </c>
      <c r="G739" s="12">
        <v>624696</v>
      </c>
      <c r="H739" s="10" t="s">
        <v>20</v>
      </c>
      <c r="I739" s="10" t="s">
        <v>1988</v>
      </c>
      <c r="J739" s="10" t="s">
        <v>1997</v>
      </c>
      <c r="K739" s="10" t="s">
        <v>12</v>
      </c>
    </row>
    <row r="740" spans="1:115" x14ac:dyDescent="0.2">
      <c r="A740" s="11">
        <v>44228</v>
      </c>
      <c r="B740" s="11" t="s">
        <v>944</v>
      </c>
      <c r="C740" s="11" t="s">
        <v>34</v>
      </c>
      <c r="D740" s="10" t="s">
        <v>2049</v>
      </c>
      <c r="E740" s="10" t="s">
        <v>1837</v>
      </c>
      <c r="F740" s="15" t="s">
        <v>1350</v>
      </c>
      <c r="G740" s="12">
        <v>111753</v>
      </c>
      <c r="H740" s="10" t="s">
        <v>1700</v>
      </c>
      <c r="I740" s="10" t="s">
        <v>1988</v>
      </c>
      <c r="J740" s="10" t="s">
        <v>1997</v>
      </c>
    </row>
    <row r="741" spans="1:115" x14ac:dyDescent="0.2">
      <c r="A741" s="11">
        <v>44228</v>
      </c>
      <c r="B741" s="11" t="s">
        <v>944</v>
      </c>
      <c r="C741" s="11" t="s">
        <v>34</v>
      </c>
      <c r="D741" s="10" t="s">
        <v>2049</v>
      </c>
      <c r="E741" s="10" t="s">
        <v>1837</v>
      </c>
      <c r="F741" s="10" t="s">
        <v>1350</v>
      </c>
      <c r="G741" s="12">
        <v>111753</v>
      </c>
      <c r="H741" s="10" t="s">
        <v>20</v>
      </c>
      <c r="I741" s="10" t="s">
        <v>1988</v>
      </c>
      <c r="J741" s="10" t="s">
        <v>1997</v>
      </c>
      <c r="K741" s="10" t="s">
        <v>12</v>
      </c>
    </row>
    <row r="742" spans="1:115" x14ac:dyDescent="0.2">
      <c r="A742" s="11">
        <v>44228</v>
      </c>
      <c r="B742" s="11" t="s">
        <v>944</v>
      </c>
      <c r="C742" s="11" t="s">
        <v>25</v>
      </c>
      <c r="D742" s="10" t="s">
        <v>2060</v>
      </c>
      <c r="E742" s="10" t="s">
        <v>384</v>
      </c>
      <c r="F742" s="15" t="s">
        <v>1209</v>
      </c>
      <c r="G742" s="12">
        <v>31455</v>
      </c>
      <c r="H742" s="10" t="s">
        <v>20</v>
      </c>
      <c r="I742" s="10" t="s">
        <v>1988</v>
      </c>
      <c r="J742" s="10" t="s">
        <v>1997</v>
      </c>
      <c r="K742" s="10" t="s">
        <v>2000</v>
      </c>
    </row>
    <row r="743" spans="1:115" x14ac:dyDescent="0.2">
      <c r="A743" s="11">
        <v>44228</v>
      </c>
      <c r="B743" s="11" t="s">
        <v>944</v>
      </c>
      <c r="C743" s="11" t="s">
        <v>25</v>
      </c>
      <c r="D743" s="10" t="s">
        <v>2060</v>
      </c>
      <c r="E743" s="10" t="s">
        <v>384</v>
      </c>
      <c r="F743" s="10" t="s">
        <v>1209</v>
      </c>
      <c r="G743" s="12">
        <v>31455</v>
      </c>
      <c r="H743" s="10" t="s">
        <v>1701</v>
      </c>
      <c r="I743" s="10" t="s">
        <v>1988</v>
      </c>
      <c r="J743" s="10" t="s">
        <v>1997</v>
      </c>
    </row>
    <row r="744" spans="1:115" x14ac:dyDescent="0.2">
      <c r="A744" s="11">
        <v>44228</v>
      </c>
      <c r="B744" s="11" t="s">
        <v>944</v>
      </c>
      <c r="C744" s="11" t="s">
        <v>25</v>
      </c>
      <c r="D744" s="10" t="s">
        <v>2060</v>
      </c>
      <c r="E744" s="10" t="s">
        <v>384</v>
      </c>
      <c r="F744" s="10" t="s">
        <v>1209</v>
      </c>
      <c r="G744" s="12">
        <v>31455</v>
      </c>
      <c r="H744" s="10" t="s">
        <v>1699</v>
      </c>
      <c r="I744" s="10" t="s">
        <v>1988</v>
      </c>
      <c r="J744" s="10" t="s">
        <v>1997</v>
      </c>
    </row>
    <row r="745" spans="1:115" s="14" customFormat="1" x14ac:dyDescent="0.2">
      <c r="A745" s="11">
        <v>44228</v>
      </c>
      <c r="B745" s="11" t="s">
        <v>944</v>
      </c>
      <c r="C745" s="11" t="s">
        <v>25</v>
      </c>
      <c r="D745" s="10" t="s">
        <v>2060</v>
      </c>
      <c r="E745" s="10" t="s">
        <v>384</v>
      </c>
      <c r="F745" s="10" t="s">
        <v>1209</v>
      </c>
      <c r="G745" s="12">
        <v>31455</v>
      </c>
      <c r="H745" s="10" t="s">
        <v>1698</v>
      </c>
      <c r="I745" s="10" t="s">
        <v>1988</v>
      </c>
      <c r="J745" s="10" t="s">
        <v>1997</v>
      </c>
      <c r="K745" s="10"/>
      <c r="L745" s="10"/>
      <c r="M745" s="10"/>
      <c r="N745" s="10"/>
      <c r="O745" s="10"/>
      <c r="P745" s="10"/>
      <c r="Q745" s="10"/>
      <c r="R745" s="10"/>
      <c r="S745" s="10"/>
      <c r="T745" s="10"/>
      <c r="U745" s="10"/>
      <c r="V745" s="10"/>
      <c r="W745" s="10"/>
      <c r="X745" s="10"/>
      <c r="Y745" s="10"/>
      <c r="Z745" s="10"/>
      <c r="AA745" s="10"/>
      <c r="AB745" s="10"/>
      <c r="AC745" s="10"/>
      <c r="AD745" s="10"/>
      <c r="AE745" s="10"/>
      <c r="AF745" s="10"/>
      <c r="AG745" s="10"/>
      <c r="AH745" s="10"/>
      <c r="AI745" s="10"/>
      <c r="AJ745" s="10"/>
      <c r="AK745" s="10"/>
      <c r="AL745" s="10"/>
      <c r="AM745" s="10"/>
      <c r="AN745" s="10"/>
      <c r="AO745" s="10"/>
      <c r="AP745" s="10"/>
      <c r="AQ745" s="10"/>
      <c r="AR745" s="10"/>
      <c r="AS745" s="10"/>
      <c r="AT745" s="10"/>
      <c r="AU745" s="10"/>
      <c r="AV745" s="10"/>
      <c r="AW745" s="10"/>
      <c r="AX745" s="10"/>
      <c r="AY745" s="10"/>
      <c r="AZ745" s="10"/>
      <c r="BA745" s="10"/>
      <c r="BB745" s="10"/>
      <c r="BC745" s="10"/>
      <c r="BD745" s="10"/>
      <c r="BE745" s="10"/>
      <c r="BF745" s="10"/>
      <c r="BG745" s="10"/>
      <c r="BH745" s="10"/>
      <c r="BI745" s="10"/>
      <c r="BJ745" s="10"/>
      <c r="BK745" s="10"/>
      <c r="BL745" s="10"/>
      <c r="BM745" s="10"/>
      <c r="BN745" s="10"/>
      <c r="BO745" s="10"/>
      <c r="BP745" s="10"/>
      <c r="BQ745" s="10"/>
      <c r="BR745" s="10"/>
      <c r="BS745" s="10"/>
      <c r="BT745" s="10"/>
      <c r="BU745" s="10"/>
      <c r="BV745" s="10"/>
      <c r="BW745" s="10"/>
      <c r="BX745" s="10"/>
      <c r="BY745" s="10"/>
      <c r="BZ745" s="10"/>
      <c r="CA745" s="10"/>
      <c r="CB745" s="10"/>
      <c r="CC745" s="10"/>
      <c r="CD745" s="10"/>
      <c r="CE745" s="10"/>
      <c r="CF745" s="10"/>
      <c r="CG745" s="10"/>
      <c r="CH745" s="10"/>
      <c r="CI745" s="10"/>
      <c r="CJ745" s="10"/>
      <c r="CK745" s="10"/>
      <c r="CL745" s="10"/>
      <c r="CM745" s="10"/>
      <c r="CN745" s="10"/>
      <c r="CO745" s="10"/>
      <c r="CP745" s="10"/>
      <c r="CQ745" s="10"/>
      <c r="CR745" s="10"/>
      <c r="CS745" s="10"/>
      <c r="CT745" s="10"/>
      <c r="CU745" s="10"/>
      <c r="CV745" s="10"/>
      <c r="CW745" s="10"/>
      <c r="CX745" s="10"/>
      <c r="CY745" s="10"/>
      <c r="CZ745" s="10"/>
      <c r="DA745" s="10"/>
      <c r="DB745" s="10"/>
      <c r="DC745" s="10"/>
      <c r="DD745" s="10"/>
      <c r="DE745" s="10"/>
      <c r="DF745" s="10"/>
      <c r="DG745" s="10"/>
      <c r="DH745" s="10"/>
      <c r="DI745" s="10"/>
      <c r="DJ745" s="10"/>
      <c r="DK745" s="10"/>
    </row>
    <row r="746" spans="1:115" x14ac:dyDescent="0.2">
      <c r="A746" s="11">
        <v>44236</v>
      </c>
      <c r="B746" s="11" t="s">
        <v>941</v>
      </c>
      <c r="C746" s="11" t="s">
        <v>942</v>
      </c>
      <c r="D746" s="10" t="s">
        <v>36</v>
      </c>
      <c r="E746" s="10" t="s">
        <v>459</v>
      </c>
      <c r="F746" s="15" t="s">
        <v>1551</v>
      </c>
      <c r="G746" s="12">
        <v>11142155</v>
      </c>
      <c r="H746" s="10" t="s">
        <v>1700</v>
      </c>
      <c r="I746" s="10" t="s">
        <v>1988</v>
      </c>
      <c r="J746" s="10" t="s">
        <v>1989</v>
      </c>
    </row>
    <row r="747" spans="1:115" x14ac:dyDescent="0.2">
      <c r="A747" s="11">
        <v>44236</v>
      </c>
      <c r="B747" s="11" t="s">
        <v>941</v>
      </c>
      <c r="C747" s="11" t="s">
        <v>942</v>
      </c>
      <c r="D747" s="10" t="s">
        <v>36</v>
      </c>
      <c r="E747" s="10" t="s">
        <v>459</v>
      </c>
      <c r="F747" s="10" t="s">
        <v>1551</v>
      </c>
      <c r="G747" s="12">
        <v>11142155</v>
      </c>
      <c r="H747" s="10" t="s">
        <v>20</v>
      </c>
      <c r="I747" s="10" t="s">
        <v>1988</v>
      </c>
      <c r="J747" s="10" t="s">
        <v>1989</v>
      </c>
      <c r="K747" s="10" t="s">
        <v>12</v>
      </c>
    </row>
    <row r="748" spans="1:115" x14ac:dyDescent="0.2">
      <c r="A748" s="11">
        <v>44238</v>
      </c>
      <c r="B748" s="11" t="s">
        <v>941</v>
      </c>
      <c r="C748" s="11" t="s">
        <v>942</v>
      </c>
      <c r="D748" s="10" t="s">
        <v>36</v>
      </c>
      <c r="E748" s="10" t="s">
        <v>1895</v>
      </c>
      <c r="F748" s="15" t="s">
        <v>1553</v>
      </c>
      <c r="G748" s="12">
        <v>11142155</v>
      </c>
      <c r="H748" s="10" t="s">
        <v>1701</v>
      </c>
      <c r="I748" s="10" t="s">
        <v>1988</v>
      </c>
      <c r="J748" s="10" t="s">
        <v>1989</v>
      </c>
    </row>
    <row r="749" spans="1:115" x14ac:dyDescent="0.2">
      <c r="A749" s="11">
        <v>44238</v>
      </c>
      <c r="B749" s="11" t="s">
        <v>941</v>
      </c>
      <c r="C749" s="11" t="s">
        <v>942</v>
      </c>
      <c r="D749" s="10" t="s">
        <v>36</v>
      </c>
      <c r="E749" s="10" t="s">
        <v>1895</v>
      </c>
      <c r="F749" s="10" t="s">
        <v>1553</v>
      </c>
      <c r="G749" s="12">
        <v>11142155</v>
      </c>
      <c r="H749" s="10" t="s">
        <v>1698</v>
      </c>
      <c r="I749" s="10" t="s">
        <v>1988</v>
      </c>
      <c r="J749" s="10" t="s">
        <v>1989</v>
      </c>
    </row>
    <row r="750" spans="1:115" x14ac:dyDescent="0.2">
      <c r="A750" s="11">
        <v>44238</v>
      </c>
      <c r="B750" s="11" t="s">
        <v>941</v>
      </c>
      <c r="C750" s="11" t="s">
        <v>942</v>
      </c>
      <c r="D750" s="10" t="s">
        <v>36</v>
      </c>
      <c r="E750" s="10" t="s">
        <v>1895</v>
      </c>
      <c r="F750" s="10" t="s">
        <v>1553</v>
      </c>
      <c r="G750" s="12">
        <v>11142155</v>
      </c>
      <c r="H750" s="10" t="s">
        <v>1700</v>
      </c>
      <c r="I750" s="10" t="s">
        <v>1988</v>
      </c>
      <c r="J750" s="10" t="s">
        <v>1989</v>
      </c>
    </row>
    <row r="751" spans="1:115" x14ac:dyDescent="0.2">
      <c r="A751" s="11">
        <v>44238</v>
      </c>
      <c r="B751" s="11" t="s">
        <v>941</v>
      </c>
      <c r="C751" s="11" t="s">
        <v>942</v>
      </c>
      <c r="D751" s="10" t="s">
        <v>36</v>
      </c>
      <c r="E751" s="10" t="s">
        <v>1895</v>
      </c>
      <c r="F751" s="10" t="s">
        <v>1553</v>
      </c>
      <c r="G751" s="12">
        <v>11142155</v>
      </c>
      <c r="H751" s="10" t="s">
        <v>20</v>
      </c>
      <c r="I751" s="10" t="s">
        <v>1988</v>
      </c>
      <c r="J751" s="10" t="s">
        <v>1989</v>
      </c>
      <c r="K751" s="10" t="s">
        <v>12</v>
      </c>
    </row>
    <row r="752" spans="1:115" x14ac:dyDescent="0.2">
      <c r="A752" s="11">
        <v>44243</v>
      </c>
      <c r="B752" s="11" t="s">
        <v>1003</v>
      </c>
      <c r="C752" s="11" t="s">
        <v>1004</v>
      </c>
      <c r="D752" s="10" t="s">
        <v>150</v>
      </c>
      <c r="E752" s="10" t="s">
        <v>1900</v>
      </c>
      <c r="F752" s="10" t="s">
        <v>1611</v>
      </c>
      <c r="G752" s="12">
        <v>28285983</v>
      </c>
      <c r="H752" s="10" t="s">
        <v>1699</v>
      </c>
      <c r="I752" s="10" t="s">
        <v>1992</v>
      </c>
      <c r="J752" s="10" t="s">
        <v>1991</v>
      </c>
    </row>
    <row r="753" spans="1:11" x14ac:dyDescent="0.2">
      <c r="A753" s="11">
        <v>44243</v>
      </c>
      <c r="B753" s="11" t="s">
        <v>1003</v>
      </c>
      <c r="C753" s="11" t="s">
        <v>1004</v>
      </c>
      <c r="D753" s="10" t="s">
        <v>150</v>
      </c>
      <c r="E753" s="10" t="s">
        <v>1900</v>
      </c>
      <c r="F753" s="10" t="s">
        <v>1611</v>
      </c>
      <c r="G753" s="12">
        <v>28285983</v>
      </c>
      <c r="H753" s="10" t="s">
        <v>1698</v>
      </c>
      <c r="I753" s="10" t="s">
        <v>1992</v>
      </c>
      <c r="J753" s="10" t="s">
        <v>1994</v>
      </c>
    </row>
    <row r="754" spans="1:11" x14ac:dyDescent="0.2">
      <c r="A754" s="11">
        <v>44243</v>
      </c>
      <c r="B754" s="11" t="s">
        <v>1003</v>
      </c>
      <c r="C754" s="11" t="s">
        <v>1004</v>
      </c>
      <c r="D754" s="10" t="s">
        <v>150</v>
      </c>
      <c r="E754" s="10" t="s">
        <v>1900</v>
      </c>
      <c r="F754" s="15" t="s">
        <v>1611</v>
      </c>
      <c r="G754" s="12">
        <v>28285983</v>
      </c>
      <c r="H754" s="10" t="s">
        <v>20</v>
      </c>
      <c r="I754" s="10" t="s">
        <v>1992</v>
      </c>
      <c r="J754" s="10" t="s">
        <v>1991</v>
      </c>
      <c r="K754" s="10" t="s">
        <v>12</v>
      </c>
    </row>
    <row r="755" spans="1:11" x14ac:dyDescent="0.2">
      <c r="A755" s="11">
        <v>44246</v>
      </c>
      <c r="B755" s="11" t="s">
        <v>1003</v>
      </c>
      <c r="C755" s="11" t="s">
        <v>1004</v>
      </c>
      <c r="D755" s="10" t="s">
        <v>599</v>
      </c>
      <c r="E755" s="10" t="s">
        <v>1395</v>
      </c>
      <c r="F755" s="15" t="s">
        <v>1396</v>
      </c>
      <c r="G755" s="12">
        <v>17786225</v>
      </c>
      <c r="H755" s="10" t="s">
        <v>20</v>
      </c>
      <c r="I755" s="10" t="s">
        <v>1988</v>
      </c>
      <c r="J755" s="10" t="s">
        <v>1991</v>
      </c>
      <c r="K755" s="10" t="s">
        <v>12</v>
      </c>
    </row>
    <row r="756" spans="1:11" x14ac:dyDescent="0.2">
      <c r="A756" s="11">
        <v>44246</v>
      </c>
      <c r="B756" s="11" t="s">
        <v>941</v>
      </c>
      <c r="C756" s="11" t="s">
        <v>942</v>
      </c>
      <c r="D756" s="10" t="s">
        <v>140</v>
      </c>
      <c r="E756" s="10" t="s">
        <v>454</v>
      </c>
      <c r="F756" s="15" t="s">
        <v>1253</v>
      </c>
      <c r="G756" s="12">
        <v>16353724</v>
      </c>
      <c r="H756" s="10" t="s">
        <v>20</v>
      </c>
      <c r="I756" s="10" t="s">
        <v>1988</v>
      </c>
      <c r="J756" s="10" t="s">
        <v>1994</v>
      </c>
      <c r="K756" s="10" t="s">
        <v>12</v>
      </c>
    </row>
    <row r="757" spans="1:11" x14ac:dyDescent="0.2">
      <c r="A757" s="11">
        <v>44246</v>
      </c>
      <c r="B757" s="11" t="s">
        <v>941</v>
      </c>
      <c r="C757" s="11" t="s">
        <v>942</v>
      </c>
      <c r="D757" s="10" t="s">
        <v>140</v>
      </c>
      <c r="E757" s="10" t="s">
        <v>454</v>
      </c>
      <c r="F757" s="10" t="s">
        <v>1253</v>
      </c>
      <c r="G757" s="12">
        <v>16353724</v>
      </c>
      <c r="H757" s="10" t="s">
        <v>1698</v>
      </c>
      <c r="I757" s="10" t="s">
        <v>1988</v>
      </c>
      <c r="J757" s="10" t="s">
        <v>1994</v>
      </c>
    </row>
    <row r="758" spans="1:11" x14ac:dyDescent="0.2">
      <c r="A758" s="11">
        <v>44246</v>
      </c>
      <c r="B758" s="11" t="s">
        <v>941</v>
      </c>
      <c r="C758" s="11" t="s">
        <v>942</v>
      </c>
      <c r="D758" s="10" t="s">
        <v>140</v>
      </c>
      <c r="E758" s="10" t="s">
        <v>454</v>
      </c>
      <c r="F758" s="10" t="s">
        <v>1253</v>
      </c>
      <c r="G758" s="12">
        <v>16353724</v>
      </c>
      <c r="H758" s="10" t="s">
        <v>1700</v>
      </c>
      <c r="I758" s="10" t="s">
        <v>1988</v>
      </c>
      <c r="J758" s="10" t="s">
        <v>1994</v>
      </c>
    </row>
    <row r="759" spans="1:11" x14ac:dyDescent="0.2">
      <c r="A759" s="11">
        <v>44246</v>
      </c>
      <c r="B759" s="11" t="s">
        <v>941</v>
      </c>
      <c r="C759" s="11" t="s">
        <v>942</v>
      </c>
      <c r="D759" s="10" t="s">
        <v>140</v>
      </c>
      <c r="E759" s="10" t="s">
        <v>454</v>
      </c>
      <c r="F759" s="10" t="s">
        <v>1253</v>
      </c>
      <c r="G759" s="12">
        <v>16353724</v>
      </c>
      <c r="H759" s="10" t="s">
        <v>1701</v>
      </c>
      <c r="I759" s="10" t="s">
        <v>1988</v>
      </c>
      <c r="J759" s="10" t="s">
        <v>1994</v>
      </c>
    </row>
    <row r="760" spans="1:11" x14ac:dyDescent="0.2">
      <c r="A760" s="11">
        <v>44246</v>
      </c>
      <c r="B760" s="11" t="s">
        <v>941</v>
      </c>
      <c r="C760" s="11" t="s">
        <v>942</v>
      </c>
      <c r="D760" s="10" t="s">
        <v>140</v>
      </c>
      <c r="E760" s="10" t="s">
        <v>454</v>
      </c>
      <c r="F760" s="10" t="s">
        <v>1253</v>
      </c>
      <c r="G760" s="12">
        <v>16353724</v>
      </c>
      <c r="H760" s="10" t="s">
        <v>1699</v>
      </c>
      <c r="I760" s="10" t="s">
        <v>1988</v>
      </c>
      <c r="J760" s="10" t="s">
        <v>1994</v>
      </c>
    </row>
    <row r="761" spans="1:11" x14ac:dyDescent="0.2">
      <c r="A761" s="11">
        <v>44246</v>
      </c>
      <c r="B761" s="11" t="s">
        <v>941</v>
      </c>
      <c r="C761" s="11" t="s">
        <v>942</v>
      </c>
      <c r="D761" s="10" t="s">
        <v>36</v>
      </c>
      <c r="E761" s="10" t="s">
        <v>456</v>
      </c>
      <c r="F761" s="10" t="s">
        <v>1569</v>
      </c>
      <c r="G761" s="12">
        <v>11142155</v>
      </c>
      <c r="H761" s="10" t="s">
        <v>1699</v>
      </c>
      <c r="I761" s="10" t="s">
        <v>1988</v>
      </c>
      <c r="J761" s="10" t="s">
        <v>1994</v>
      </c>
    </row>
    <row r="762" spans="1:11" x14ac:dyDescent="0.2">
      <c r="A762" s="11">
        <v>44246</v>
      </c>
      <c r="B762" s="11" t="s">
        <v>941</v>
      </c>
      <c r="C762" s="11" t="s">
        <v>942</v>
      </c>
      <c r="D762" s="10" t="s">
        <v>36</v>
      </c>
      <c r="E762" s="10" t="s">
        <v>456</v>
      </c>
      <c r="F762" s="10" t="s">
        <v>1569</v>
      </c>
      <c r="G762" s="12">
        <v>11142155</v>
      </c>
      <c r="H762" s="10" t="s">
        <v>1698</v>
      </c>
      <c r="I762" s="10" t="s">
        <v>1988</v>
      </c>
      <c r="J762" s="10" t="s">
        <v>1994</v>
      </c>
    </row>
    <row r="763" spans="1:11" x14ac:dyDescent="0.2">
      <c r="A763" s="11">
        <v>44246</v>
      </c>
      <c r="B763" s="11" t="s">
        <v>941</v>
      </c>
      <c r="C763" s="11" t="s">
        <v>942</v>
      </c>
      <c r="D763" s="10" t="s">
        <v>36</v>
      </c>
      <c r="E763" s="10" t="s">
        <v>456</v>
      </c>
      <c r="F763" s="10" t="s">
        <v>1569</v>
      </c>
      <c r="G763" s="12">
        <v>11142155</v>
      </c>
      <c r="H763" s="10" t="s">
        <v>1701</v>
      </c>
      <c r="I763" s="10" t="s">
        <v>1988</v>
      </c>
      <c r="J763" s="10" t="s">
        <v>1994</v>
      </c>
    </row>
    <row r="764" spans="1:11" x14ac:dyDescent="0.2">
      <c r="A764" s="11">
        <v>44246</v>
      </c>
      <c r="B764" s="11" t="s">
        <v>941</v>
      </c>
      <c r="C764" s="11" t="s">
        <v>942</v>
      </c>
      <c r="D764" s="10" t="s">
        <v>36</v>
      </c>
      <c r="E764" s="10" t="s">
        <v>456</v>
      </c>
      <c r="F764" s="10" t="s">
        <v>1569</v>
      </c>
      <c r="G764" s="12">
        <v>11142155</v>
      </c>
      <c r="H764" s="10" t="s">
        <v>20</v>
      </c>
      <c r="I764" s="10" t="s">
        <v>1988</v>
      </c>
      <c r="J764" s="10" t="s">
        <v>1994</v>
      </c>
      <c r="K764" s="10" t="s">
        <v>12</v>
      </c>
    </row>
    <row r="765" spans="1:11" x14ac:dyDescent="0.2">
      <c r="A765" s="11">
        <v>44246</v>
      </c>
      <c r="B765" s="11" t="s">
        <v>941</v>
      </c>
      <c r="C765" s="11" t="s">
        <v>942</v>
      </c>
      <c r="D765" s="10" t="s">
        <v>392</v>
      </c>
      <c r="E765" s="10" t="s">
        <v>456</v>
      </c>
      <c r="F765" s="10" t="s">
        <v>1636</v>
      </c>
      <c r="G765" s="12">
        <v>15165036</v>
      </c>
      <c r="H765" s="10" t="s">
        <v>1699</v>
      </c>
      <c r="I765" s="10" t="s">
        <v>1988</v>
      </c>
      <c r="J765" s="10" t="s">
        <v>1994</v>
      </c>
    </row>
    <row r="766" spans="1:11" x14ac:dyDescent="0.2">
      <c r="A766" s="11">
        <v>44246</v>
      </c>
      <c r="B766" s="11" t="s">
        <v>941</v>
      </c>
      <c r="C766" s="11" t="s">
        <v>942</v>
      </c>
      <c r="D766" s="10" t="s">
        <v>392</v>
      </c>
      <c r="E766" s="10" t="s">
        <v>456</v>
      </c>
      <c r="F766" s="10" t="s">
        <v>1636</v>
      </c>
      <c r="G766" s="12">
        <v>15165036</v>
      </c>
      <c r="H766" s="10" t="s">
        <v>1698</v>
      </c>
      <c r="I766" s="10" t="s">
        <v>1988</v>
      </c>
      <c r="J766" s="10" t="s">
        <v>1994</v>
      </c>
    </row>
    <row r="767" spans="1:11" x14ac:dyDescent="0.2">
      <c r="A767" s="11">
        <v>44246</v>
      </c>
      <c r="B767" s="11" t="s">
        <v>941</v>
      </c>
      <c r="C767" s="11" t="s">
        <v>942</v>
      </c>
      <c r="D767" s="10" t="s">
        <v>392</v>
      </c>
      <c r="E767" s="10" t="s">
        <v>456</v>
      </c>
      <c r="F767" s="10" t="s">
        <v>1636</v>
      </c>
      <c r="G767" s="12">
        <v>15165036</v>
      </c>
      <c r="H767" s="10" t="s">
        <v>1701</v>
      </c>
      <c r="I767" s="10" t="s">
        <v>1988</v>
      </c>
      <c r="J767" s="10" t="s">
        <v>1994</v>
      </c>
    </row>
    <row r="768" spans="1:11" x14ac:dyDescent="0.2">
      <c r="A768" s="11">
        <v>44246</v>
      </c>
      <c r="B768" s="11" t="s">
        <v>941</v>
      </c>
      <c r="C768" s="11" t="s">
        <v>942</v>
      </c>
      <c r="D768" s="10" t="s">
        <v>392</v>
      </c>
      <c r="E768" s="10" t="s">
        <v>456</v>
      </c>
      <c r="F768" s="10" t="s">
        <v>1636</v>
      </c>
      <c r="G768" s="12">
        <v>15165036</v>
      </c>
      <c r="H768" s="10" t="s">
        <v>20</v>
      </c>
      <c r="I768" s="10" t="s">
        <v>1988</v>
      </c>
      <c r="J768" s="10" t="s">
        <v>1994</v>
      </c>
      <c r="K768" s="10" t="s">
        <v>12</v>
      </c>
    </row>
    <row r="769" spans="1:11" x14ac:dyDescent="0.2">
      <c r="A769" s="11">
        <v>44247</v>
      </c>
      <c r="B769" s="11" t="s">
        <v>941</v>
      </c>
      <c r="C769" s="11" t="s">
        <v>942</v>
      </c>
      <c r="D769" s="10" t="s">
        <v>140</v>
      </c>
      <c r="E769" s="10" t="s">
        <v>456</v>
      </c>
      <c r="F769" s="10" t="s">
        <v>988</v>
      </c>
      <c r="G769" s="12">
        <v>23072041</v>
      </c>
      <c r="H769" s="10" t="s">
        <v>20</v>
      </c>
      <c r="I769" s="10" t="s">
        <v>1988</v>
      </c>
      <c r="J769" s="10" t="s">
        <v>1994</v>
      </c>
      <c r="K769" s="10" t="s">
        <v>12</v>
      </c>
    </row>
    <row r="770" spans="1:11" x14ac:dyDescent="0.2">
      <c r="A770" s="11">
        <v>44247</v>
      </c>
      <c r="B770" s="11" t="s">
        <v>941</v>
      </c>
      <c r="C770" s="11" t="s">
        <v>942</v>
      </c>
      <c r="D770" s="10" t="s">
        <v>140</v>
      </c>
      <c r="E770" s="10" t="s">
        <v>456</v>
      </c>
      <c r="F770" s="10" t="s">
        <v>988</v>
      </c>
      <c r="G770" s="12">
        <v>23072041</v>
      </c>
      <c r="H770" s="10" t="s">
        <v>1699</v>
      </c>
      <c r="I770" s="10" t="s">
        <v>1988</v>
      </c>
      <c r="J770" s="10" t="s">
        <v>1994</v>
      </c>
    </row>
    <row r="771" spans="1:11" x14ac:dyDescent="0.2">
      <c r="A771" s="11">
        <v>44247</v>
      </c>
      <c r="B771" s="11" t="s">
        <v>941</v>
      </c>
      <c r="C771" s="11" t="s">
        <v>942</v>
      </c>
      <c r="D771" s="10" t="s">
        <v>140</v>
      </c>
      <c r="E771" s="10" t="s">
        <v>456</v>
      </c>
      <c r="F771" s="10" t="s">
        <v>988</v>
      </c>
      <c r="G771" s="12">
        <v>23072041</v>
      </c>
      <c r="H771" s="10" t="s">
        <v>1698</v>
      </c>
      <c r="I771" s="10" t="s">
        <v>1988</v>
      </c>
      <c r="J771" s="10" t="s">
        <v>1994</v>
      </c>
    </row>
    <row r="772" spans="1:11" x14ac:dyDescent="0.2">
      <c r="A772" s="11">
        <v>44247</v>
      </c>
      <c r="B772" s="11" t="s">
        <v>941</v>
      </c>
      <c r="C772" s="11" t="s">
        <v>942</v>
      </c>
      <c r="D772" s="10" t="s">
        <v>140</v>
      </c>
      <c r="E772" s="10" t="s">
        <v>456</v>
      </c>
      <c r="F772" s="10" t="s">
        <v>988</v>
      </c>
      <c r="G772" s="12">
        <v>23072041</v>
      </c>
      <c r="H772" s="10" t="s">
        <v>1701</v>
      </c>
      <c r="I772" s="10" t="s">
        <v>1988</v>
      </c>
      <c r="J772" s="10" t="s">
        <v>1994</v>
      </c>
    </row>
    <row r="773" spans="1:11" x14ac:dyDescent="0.2">
      <c r="A773" s="11">
        <v>44250</v>
      </c>
      <c r="B773" s="11" t="s">
        <v>941</v>
      </c>
      <c r="C773" s="11" t="s">
        <v>942</v>
      </c>
      <c r="D773" s="10" t="s">
        <v>36</v>
      </c>
      <c r="E773" s="10" t="s">
        <v>1074</v>
      </c>
      <c r="F773" s="10" t="s">
        <v>1075</v>
      </c>
      <c r="G773" s="12">
        <v>12547197</v>
      </c>
      <c r="H773" s="10" t="s">
        <v>20</v>
      </c>
      <c r="I773" s="10" t="s">
        <v>1988</v>
      </c>
      <c r="J773" s="10" t="s">
        <v>1989</v>
      </c>
      <c r="K773" s="10" t="s">
        <v>12</v>
      </c>
    </row>
    <row r="774" spans="1:11" x14ac:dyDescent="0.2">
      <c r="A774" s="11">
        <v>44250</v>
      </c>
      <c r="B774" s="11" t="s">
        <v>941</v>
      </c>
      <c r="C774" s="11" t="s">
        <v>942</v>
      </c>
      <c r="D774" s="10" t="s">
        <v>36</v>
      </c>
      <c r="E774" s="10" t="s">
        <v>2096</v>
      </c>
      <c r="F774" s="15" t="s">
        <v>1556</v>
      </c>
      <c r="G774" s="12">
        <v>11142155</v>
      </c>
      <c r="H774" s="10" t="s">
        <v>20</v>
      </c>
      <c r="I774" s="10" t="s">
        <v>1988</v>
      </c>
      <c r="J774" s="10" t="s">
        <v>1997</v>
      </c>
      <c r="K774" s="10" t="s">
        <v>12</v>
      </c>
    </row>
    <row r="775" spans="1:11" x14ac:dyDescent="0.2">
      <c r="A775" s="11">
        <v>44253</v>
      </c>
      <c r="B775" s="11" t="s">
        <v>944</v>
      </c>
      <c r="C775" s="11" t="s">
        <v>34</v>
      </c>
      <c r="D775" s="10" t="s">
        <v>2022</v>
      </c>
      <c r="E775" s="10" t="s">
        <v>450</v>
      </c>
      <c r="F775" s="10" t="s">
        <v>1016</v>
      </c>
      <c r="G775" s="12">
        <v>112879</v>
      </c>
      <c r="H775" s="10" t="s">
        <v>20</v>
      </c>
      <c r="I775" s="10" t="s">
        <v>1988</v>
      </c>
      <c r="J775" s="10" t="s">
        <v>1989</v>
      </c>
      <c r="K775" s="10" t="s">
        <v>12</v>
      </c>
    </row>
    <row r="776" spans="1:11" x14ac:dyDescent="0.2">
      <c r="A776" s="11">
        <v>44253</v>
      </c>
      <c r="B776" s="11" t="s">
        <v>944</v>
      </c>
      <c r="C776" s="11" t="s">
        <v>34</v>
      </c>
      <c r="D776" s="10" t="s">
        <v>2022</v>
      </c>
      <c r="E776" s="10" t="s">
        <v>450</v>
      </c>
      <c r="F776" s="10" t="s">
        <v>1016</v>
      </c>
      <c r="G776" s="12">
        <v>112879</v>
      </c>
      <c r="H776" s="10" t="s">
        <v>1700</v>
      </c>
      <c r="I776" s="10" t="s">
        <v>1988</v>
      </c>
      <c r="J776" s="10" t="s">
        <v>1989</v>
      </c>
    </row>
    <row r="777" spans="1:11" x14ac:dyDescent="0.2">
      <c r="A777" s="11">
        <v>44253</v>
      </c>
      <c r="B777" s="11" t="s">
        <v>944</v>
      </c>
      <c r="C777" s="11" t="s">
        <v>34</v>
      </c>
      <c r="D777" s="10" t="s">
        <v>2022</v>
      </c>
      <c r="E777" s="10" t="s">
        <v>450</v>
      </c>
      <c r="F777" s="10" t="s">
        <v>1016</v>
      </c>
      <c r="G777" s="12">
        <v>112879</v>
      </c>
      <c r="H777" s="10" t="s">
        <v>1698</v>
      </c>
      <c r="I777" s="10" t="s">
        <v>1988</v>
      </c>
      <c r="J777" s="10" t="s">
        <v>1989</v>
      </c>
    </row>
    <row r="778" spans="1:11" x14ac:dyDescent="0.2">
      <c r="A778" s="11">
        <v>44253</v>
      </c>
      <c r="B778" s="11" t="s">
        <v>944</v>
      </c>
      <c r="C778" s="11" t="s">
        <v>34</v>
      </c>
      <c r="D778" s="10" t="s">
        <v>2049</v>
      </c>
      <c r="E778" s="10" t="s">
        <v>450</v>
      </c>
      <c r="F778" s="10" t="s">
        <v>1353</v>
      </c>
      <c r="G778" s="12">
        <v>111753</v>
      </c>
      <c r="H778" s="10" t="s">
        <v>20</v>
      </c>
      <c r="I778" s="10" t="s">
        <v>1988</v>
      </c>
      <c r="J778" s="10" t="s">
        <v>1989</v>
      </c>
      <c r="K778" s="10" t="s">
        <v>12</v>
      </c>
    </row>
    <row r="779" spans="1:11" x14ac:dyDescent="0.2">
      <c r="A779" s="11">
        <v>44253</v>
      </c>
      <c r="B779" s="11" t="s">
        <v>944</v>
      </c>
      <c r="C779" s="11" t="s">
        <v>34</v>
      </c>
      <c r="D779" s="10" t="s">
        <v>2049</v>
      </c>
      <c r="E779" s="10" t="s">
        <v>450</v>
      </c>
      <c r="F779" s="15" t="s">
        <v>1353</v>
      </c>
      <c r="G779" s="12">
        <v>111753</v>
      </c>
      <c r="H779" s="10" t="s">
        <v>1701</v>
      </c>
      <c r="I779" s="10" t="s">
        <v>1988</v>
      </c>
      <c r="J779" s="10" t="s">
        <v>1989</v>
      </c>
    </row>
    <row r="780" spans="1:11" x14ac:dyDescent="0.2">
      <c r="A780" s="11">
        <v>44253</v>
      </c>
      <c r="B780" s="11" t="s">
        <v>944</v>
      </c>
      <c r="C780" s="11" t="s">
        <v>34</v>
      </c>
      <c r="D780" s="10" t="s">
        <v>2049</v>
      </c>
      <c r="E780" s="10" t="s">
        <v>450</v>
      </c>
      <c r="F780" s="10" t="s">
        <v>1353</v>
      </c>
      <c r="G780" s="12">
        <v>111753</v>
      </c>
      <c r="H780" s="10" t="s">
        <v>1700</v>
      </c>
      <c r="I780" s="10" t="s">
        <v>1988</v>
      </c>
      <c r="J780" s="10" t="s">
        <v>1989</v>
      </c>
    </row>
    <row r="781" spans="1:11" x14ac:dyDescent="0.2">
      <c r="A781" s="11">
        <v>44264</v>
      </c>
      <c r="B781" s="11" t="s">
        <v>941</v>
      </c>
      <c r="C781" s="11" t="s">
        <v>157</v>
      </c>
      <c r="D781" s="10" t="s">
        <v>1998</v>
      </c>
      <c r="E781" s="10" t="s">
        <v>1803</v>
      </c>
      <c r="F781" s="15" t="s">
        <v>1165</v>
      </c>
      <c r="G781" s="12">
        <v>23072041</v>
      </c>
      <c r="H781" s="10" t="s">
        <v>20</v>
      </c>
      <c r="I781" s="10" t="s">
        <v>1992</v>
      </c>
      <c r="J781" s="10" t="s">
        <v>1989</v>
      </c>
      <c r="K781" s="10" t="s">
        <v>12</v>
      </c>
    </row>
    <row r="782" spans="1:11" x14ac:dyDescent="0.2">
      <c r="A782" s="11">
        <v>44264</v>
      </c>
      <c r="B782" s="11" t="s">
        <v>941</v>
      </c>
      <c r="C782" s="11" t="s">
        <v>157</v>
      </c>
      <c r="D782" s="10" t="s">
        <v>1998</v>
      </c>
      <c r="E782" s="10" t="s">
        <v>1803</v>
      </c>
      <c r="F782" s="10" t="s">
        <v>1165</v>
      </c>
      <c r="G782" s="12">
        <v>23072041</v>
      </c>
      <c r="H782" s="10" t="s">
        <v>1698</v>
      </c>
      <c r="I782" s="10" t="s">
        <v>1992</v>
      </c>
      <c r="J782" s="10" t="s">
        <v>1989</v>
      </c>
    </row>
    <row r="783" spans="1:11" x14ac:dyDescent="0.2">
      <c r="A783" s="11">
        <v>44265</v>
      </c>
      <c r="B783" s="11" t="s">
        <v>941</v>
      </c>
      <c r="C783" s="11" t="s">
        <v>942</v>
      </c>
      <c r="D783" s="10" t="s">
        <v>447</v>
      </c>
      <c r="E783" s="10" t="s">
        <v>448</v>
      </c>
      <c r="F783" s="10" t="s">
        <v>1582</v>
      </c>
      <c r="G783" s="12">
        <v>44054</v>
      </c>
      <c r="H783" s="10" t="s">
        <v>1699</v>
      </c>
      <c r="I783" s="10" t="s">
        <v>1988</v>
      </c>
      <c r="J783" s="10" t="s">
        <v>1989</v>
      </c>
    </row>
    <row r="784" spans="1:11" x14ac:dyDescent="0.2">
      <c r="A784" s="11">
        <v>44265</v>
      </c>
      <c r="B784" s="11" t="s">
        <v>941</v>
      </c>
      <c r="C784" s="11" t="s">
        <v>942</v>
      </c>
      <c r="D784" s="10" t="s">
        <v>447</v>
      </c>
      <c r="E784" s="10" t="s">
        <v>448</v>
      </c>
      <c r="F784" s="15" t="s">
        <v>1582</v>
      </c>
      <c r="G784" s="12">
        <v>44054</v>
      </c>
      <c r="H784" s="10" t="s">
        <v>20</v>
      </c>
      <c r="I784" s="10" t="s">
        <v>1988</v>
      </c>
      <c r="J784" s="10" t="s">
        <v>1989</v>
      </c>
      <c r="K784" s="10" t="s">
        <v>2066</v>
      </c>
    </row>
    <row r="785" spans="1:11" x14ac:dyDescent="0.2">
      <c r="A785" s="11">
        <v>44268</v>
      </c>
      <c r="B785" s="11" t="s">
        <v>944</v>
      </c>
      <c r="C785" s="11" t="s">
        <v>1051</v>
      </c>
      <c r="D785" s="10" t="s">
        <v>444</v>
      </c>
      <c r="E785" s="10" t="s">
        <v>445</v>
      </c>
      <c r="F785" s="15" t="s">
        <v>2075</v>
      </c>
      <c r="G785" s="12">
        <v>138720</v>
      </c>
      <c r="H785" s="10" t="s">
        <v>1701</v>
      </c>
      <c r="I785" s="10" t="s">
        <v>1988</v>
      </c>
      <c r="J785" s="10" t="s">
        <v>1989</v>
      </c>
    </row>
    <row r="786" spans="1:11" x14ac:dyDescent="0.2">
      <c r="A786" s="11">
        <v>44268</v>
      </c>
      <c r="B786" s="11" t="s">
        <v>944</v>
      </c>
      <c r="C786" s="11" t="s">
        <v>1051</v>
      </c>
      <c r="D786" s="10" t="s">
        <v>444</v>
      </c>
      <c r="E786" s="10" t="s">
        <v>445</v>
      </c>
      <c r="F786" s="10" t="s">
        <v>2076</v>
      </c>
      <c r="G786" s="12">
        <v>138720</v>
      </c>
      <c r="H786" s="10" t="s">
        <v>1700</v>
      </c>
      <c r="I786" s="10" t="s">
        <v>1988</v>
      </c>
      <c r="J786" s="10" t="s">
        <v>1989</v>
      </c>
    </row>
    <row r="787" spans="1:11" x14ac:dyDescent="0.2">
      <c r="A787" s="11">
        <v>44268</v>
      </c>
      <c r="B787" s="11" t="s">
        <v>944</v>
      </c>
      <c r="C787" s="11" t="s">
        <v>1051</v>
      </c>
      <c r="D787" s="10" t="s">
        <v>444</v>
      </c>
      <c r="E787" s="10" t="s">
        <v>445</v>
      </c>
      <c r="F787" s="10" t="s">
        <v>1509</v>
      </c>
      <c r="G787" s="12">
        <v>138720</v>
      </c>
      <c r="H787" s="10" t="s">
        <v>20</v>
      </c>
      <c r="I787" s="10" t="s">
        <v>1988</v>
      </c>
      <c r="J787" s="10" t="s">
        <v>1989</v>
      </c>
      <c r="K787" s="10" t="s">
        <v>12</v>
      </c>
    </row>
    <row r="788" spans="1:11" x14ac:dyDescent="0.2">
      <c r="A788" s="11">
        <v>44269</v>
      </c>
      <c r="B788" s="11" t="s">
        <v>944</v>
      </c>
      <c r="C788" s="11" t="s">
        <v>34</v>
      </c>
      <c r="D788" s="10" t="s">
        <v>118</v>
      </c>
      <c r="E788" s="10" t="s">
        <v>442</v>
      </c>
      <c r="F788" s="10" t="s">
        <v>953</v>
      </c>
      <c r="G788" s="12">
        <v>187775</v>
      </c>
      <c r="H788" s="10" t="s">
        <v>20</v>
      </c>
      <c r="I788" s="10" t="s">
        <v>1988</v>
      </c>
      <c r="J788" s="10" t="s">
        <v>1994</v>
      </c>
      <c r="K788" s="10" t="s">
        <v>2000</v>
      </c>
    </row>
    <row r="789" spans="1:11" x14ac:dyDescent="0.2">
      <c r="A789" s="11">
        <v>44269</v>
      </c>
      <c r="B789" s="11" t="s">
        <v>944</v>
      </c>
      <c r="C789" s="11" t="s">
        <v>34</v>
      </c>
      <c r="D789" s="10" t="s">
        <v>118</v>
      </c>
      <c r="E789" s="10" t="s">
        <v>442</v>
      </c>
      <c r="F789" s="10" t="s">
        <v>953</v>
      </c>
      <c r="G789" s="12">
        <v>187775</v>
      </c>
      <c r="H789" s="10" t="s">
        <v>1699</v>
      </c>
      <c r="I789" s="10" t="s">
        <v>1988</v>
      </c>
      <c r="J789" s="10" t="s">
        <v>1994</v>
      </c>
      <c r="K789" s="10" t="s">
        <v>2000</v>
      </c>
    </row>
    <row r="790" spans="1:11" x14ac:dyDescent="0.2">
      <c r="A790" s="11">
        <v>44269</v>
      </c>
      <c r="B790" s="11" t="s">
        <v>944</v>
      </c>
      <c r="C790" s="11" t="s">
        <v>34</v>
      </c>
      <c r="D790" s="10" t="s">
        <v>118</v>
      </c>
      <c r="E790" s="10" t="s">
        <v>442</v>
      </c>
      <c r="F790" s="10" t="s">
        <v>953</v>
      </c>
      <c r="G790" s="12">
        <v>187775</v>
      </c>
      <c r="H790" s="10" t="s">
        <v>1698</v>
      </c>
      <c r="I790" s="10" t="s">
        <v>1988</v>
      </c>
      <c r="J790" s="10" t="s">
        <v>1994</v>
      </c>
      <c r="K790" s="10" t="s">
        <v>2000</v>
      </c>
    </row>
    <row r="791" spans="1:11" x14ac:dyDescent="0.2">
      <c r="A791" s="11">
        <v>44271</v>
      </c>
      <c r="B791" s="11" t="s">
        <v>1003</v>
      </c>
      <c r="C791" s="11" t="s">
        <v>1004</v>
      </c>
      <c r="D791" s="10" t="s">
        <v>599</v>
      </c>
      <c r="E791" s="10" t="s">
        <v>1964</v>
      </c>
      <c r="F791" s="10" t="s">
        <v>1398</v>
      </c>
      <c r="G791" s="12">
        <v>22656893</v>
      </c>
      <c r="H791" s="10" t="s">
        <v>20</v>
      </c>
      <c r="I791" s="10" t="s">
        <v>1988</v>
      </c>
      <c r="J791" s="10" t="s">
        <v>1989</v>
      </c>
      <c r="K791" s="10" t="s">
        <v>12</v>
      </c>
    </row>
    <row r="792" spans="1:11" x14ac:dyDescent="0.2">
      <c r="A792" s="11">
        <v>44271</v>
      </c>
      <c r="B792" s="11" t="s">
        <v>1003</v>
      </c>
      <c r="C792" s="11" t="s">
        <v>1004</v>
      </c>
      <c r="D792" s="10" t="s">
        <v>599</v>
      </c>
      <c r="E792" s="10" t="s">
        <v>1964</v>
      </c>
      <c r="F792" s="15" t="s">
        <v>1398</v>
      </c>
      <c r="G792" s="12">
        <v>22656893</v>
      </c>
      <c r="H792" s="10" t="s">
        <v>1700</v>
      </c>
      <c r="I792" s="10" t="s">
        <v>1988</v>
      </c>
      <c r="J792" s="10" t="s">
        <v>1989</v>
      </c>
    </row>
    <row r="793" spans="1:11" x14ac:dyDescent="0.2">
      <c r="A793" s="11">
        <v>44271</v>
      </c>
      <c r="B793" s="11" t="s">
        <v>1003</v>
      </c>
      <c r="C793" s="11" t="s">
        <v>1004</v>
      </c>
      <c r="D793" s="10" t="s">
        <v>599</v>
      </c>
      <c r="E793" s="10" t="s">
        <v>1964</v>
      </c>
      <c r="F793" s="10" t="s">
        <v>1398</v>
      </c>
      <c r="G793" s="12">
        <v>22656893</v>
      </c>
      <c r="H793" s="10" t="s">
        <v>1698</v>
      </c>
      <c r="I793" s="10" t="s">
        <v>1988</v>
      </c>
      <c r="J793" s="10" t="s">
        <v>1989</v>
      </c>
    </row>
    <row r="794" spans="1:11" x14ac:dyDescent="0.2">
      <c r="A794" s="11">
        <v>44279</v>
      </c>
      <c r="B794" s="11" t="s">
        <v>965</v>
      </c>
      <c r="C794" s="11" t="s">
        <v>41</v>
      </c>
      <c r="D794" s="10" t="s">
        <v>2008</v>
      </c>
      <c r="E794" s="10" t="s">
        <v>436</v>
      </c>
      <c r="F794" s="10" t="s">
        <v>1001</v>
      </c>
      <c r="G794" s="12">
        <v>8481179</v>
      </c>
      <c r="H794" s="10" t="s">
        <v>20</v>
      </c>
      <c r="I794" s="10" t="s">
        <v>1988</v>
      </c>
      <c r="J794" s="10" t="s">
        <v>1989</v>
      </c>
      <c r="K794" s="10" t="s">
        <v>12</v>
      </c>
    </row>
    <row r="795" spans="1:11" x14ac:dyDescent="0.2">
      <c r="A795" s="11">
        <v>44279</v>
      </c>
      <c r="B795" s="11" t="s">
        <v>965</v>
      </c>
      <c r="C795" s="11" t="s">
        <v>41</v>
      </c>
      <c r="D795" s="10" t="s">
        <v>2008</v>
      </c>
      <c r="E795" s="10" t="s">
        <v>436</v>
      </c>
      <c r="F795" s="10" t="s">
        <v>1001</v>
      </c>
      <c r="G795" s="12">
        <v>8481179</v>
      </c>
      <c r="H795" s="10" t="s">
        <v>1699</v>
      </c>
      <c r="I795" s="10" t="s">
        <v>1988</v>
      </c>
      <c r="J795" s="10" t="s">
        <v>1989</v>
      </c>
    </row>
    <row r="796" spans="1:11" x14ac:dyDescent="0.2">
      <c r="A796" s="11">
        <v>44279</v>
      </c>
      <c r="B796" s="11" t="s">
        <v>965</v>
      </c>
      <c r="C796" s="11" t="s">
        <v>41</v>
      </c>
      <c r="D796" s="10" t="s">
        <v>2008</v>
      </c>
      <c r="E796" s="10" t="s">
        <v>2068</v>
      </c>
      <c r="F796" s="15" t="s">
        <v>1296</v>
      </c>
      <c r="G796" s="12">
        <v>14992332</v>
      </c>
      <c r="H796" s="10" t="s">
        <v>20</v>
      </c>
      <c r="I796" s="10" t="s">
        <v>1988</v>
      </c>
      <c r="J796" s="10" t="s">
        <v>1997</v>
      </c>
      <c r="K796" s="10" t="s">
        <v>2000</v>
      </c>
    </row>
    <row r="797" spans="1:11" x14ac:dyDescent="0.2">
      <c r="A797" s="11">
        <v>44279</v>
      </c>
      <c r="B797" s="11" t="s">
        <v>965</v>
      </c>
      <c r="C797" s="11" t="s">
        <v>41</v>
      </c>
      <c r="D797" s="10" t="s">
        <v>2008</v>
      </c>
      <c r="E797" s="10" t="s">
        <v>2068</v>
      </c>
      <c r="F797" s="10" t="s">
        <v>1296</v>
      </c>
      <c r="G797" s="12">
        <v>14992332</v>
      </c>
      <c r="H797" s="10" t="s">
        <v>1700</v>
      </c>
      <c r="I797" s="10" t="s">
        <v>1988</v>
      </c>
      <c r="J797" s="10" t="s">
        <v>1997</v>
      </c>
    </row>
    <row r="798" spans="1:11" x14ac:dyDescent="0.2">
      <c r="A798" s="11">
        <v>44280</v>
      </c>
      <c r="B798" s="11" t="s">
        <v>941</v>
      </c>
      <c r="C798" s="11" t="s">
        <v>942</v>
      </c>
      <c r="D798" s="10" t="s">
        <v>140</v>
      </c>
      <c r="E798" s="10" t="s">
        <v>1966</v>
      </c>
      <c r="F798" s="10" t="s">
        <v>1259</v>
      </c>
      <c r="G798" s="12">
        <v>16353724</v>
      </c>
      <c r="H798" s="10" t="s">
        <v>20</v>
      </c>
      <c r="I798" s="10" t="s">
        <v>1992</v>
      </c>
      <c r="J798" s="10" t="s">
        <v>1991</v>
      </c>
      <c r="K798" s="10" t="s">
        <v>12</v>
      </c>
    </row>
    <row r="799" spans="1:11" x14ac:dyDescent="0.2">
      <c r="A799" s="11">
        <v>44280</v>
      </c>
      <c r="B799" s="11" t="s">
        <v>941</v>
      </c>
      <c r="C799" s="11" t="s">
        <v>942</v>
      </c>
      <c r="D799" s="10" t="s">
        <v>140</v>
      </c>
      <c r="E799" s="10" t="s">
        <v>1966</v>
      </c>
      <c r="F799" s="10" t="s">
        <v>1259</v>
      </c>
      <c r="G799" s="12">
        <v>16353724</v>
      </c>
      <c r="H799" s="10" t="s">
        <v>1698</v>
      </c>
      <c r="I799" s="10" t="s">
        <v>1992</v>
      </c>
      <c r="J799" s="10" t="s">
        <v>1991</v>
      </c>
    </row>
    <row r="800" spans="1:11" x14ac:dyDescent="0.2">
      <c r="A800" s="11">
        <v>44281</v>
      </c>
      <c r="B800" s="11" t="s">
        <v>941</v>
      </c>
      <c r="C800" s="11" t="s">
        <v>942</v>
      </c>
      <c r="D800" s="10" t="s">
        <v>27</v>
      </c>
      <c r="E800" s="11" t="s">
        <v>388</v>
      </c>
      <c r="F800" s="10" t="s">
        <v>1343</v>
      </c>
      <c r="G800" s="12">
        <v>15233754</v>
      </c>
      <c r="H800" s="10" t="s">
        <v>20</v>
      </c>
      <c r="I800" s="10" t="s">
        <v>1988</v>
      </c>
      <c r="J800" s="10" t="s">
        <v>1989</v>
      </c>
      <c r="K800" s="10" t="s">
        <v>12</v>
      </c>
    </row>
    <row r="801" spans="1:11" x14ac:dyDescent="0.2">
      <c r="A801" s="11">
        <v>44281</v>
      </c>
      <c r="B801" s="11" t="s">
        <v>941</v>
      </c>
      <c r="C801" s="11" t="s">
        <v>942</v>
      </c>
      <c r="D801" s="10" t="s">
        <v>27</v>
      </c>
      <c r="E801" s="11" t="s">
        <v>388</v>
      </c>
      <c r="F801" s="15" t="s">
        <v>1343</v>
      </c>
      <c r="G801" s="12">
        <v>15233754</v>
      </c>
      <c r="H801" s="10" t="s">
        <v>1700</v>
      </c>
      <c r="I801" s="10" t="s">
        <v>1988</v>
      </c>
      <c r="J801" s="10" t="s">
        <v>1989</v>
      </c>
    </row>
    <row r="802" spans="1:11" x14ac:dyDescent="0.2">
      <c r="A802" s="11">
        <v>44281</v>
      </c>
      <c r="B802" s="11" t="s">
        <v>941</v>
      </c>
      <c r="C802" s="11" t="s">
        <v>942</v>
      </c>
      <c r="D802" s="10" t="s">
        <v>27</v>
      </c>
      <c r="E802" s="11" t="s">
        <v>388</v>
      </c>
      <c r="F802" s="10" t="s">
        <v>1343</v>
      </c>
      <c r="G802" s="12">
        <v>15233754</v>
      </c>
      <c r="H802" s="10" t="s">
        <v>1698</v>
      </c>
      <c r="I802" s="10" t="s">
        <v>1988</v>
      </c>
      <c r="J802" s="10" t="s">
        <v>1989</v>
      </c>
    </row>
    <row r="803" spans="1:11" x14ac:dyDescent="0.2">
      <c r="A803" s="11">
        <v>44281</v>
      </c>
      <c r="B803" s="11" t="s">
        <v>941</v>
      </c>
      <c r="C803" s="11" t="s">
        <v>942</v>
      </c>
      <c r="D803" s="10" t="s">
        <v>36</v>
      </c>
      <c r="E803" s="10" t="s">
        <v>431</v>
      </c>
      <c r="F803" s="15" t="s">
        <v>1567</v>
      </c>
      <c r="G803" s="12">
        <v>11142155</v>
      </c>
      <c r="H803" s="10" t="s">
        <v>1700</v>
      </c>
      <c r="I803" s="10" t="s">
        <v>1988</v>
      </c>
      <c r="J803" s="10" t="s">
        <v>1989</v>
      </c>
    </row>
    <row r="804" spans="1:11" x14ac:dyDescent="0.2">
      <c r="A804" s="11">
        <v>44281</v>
      </c>
      <c r="B804" s="11" t="s">
        <v>941</v>
      </c>
      <c r="C804" s="11" t="s">
        <v>942</v>
      </c>
      <c r="D804" s="10" t="s">
        <v>36</v>
      </c>
      <c r="E804" s="10" t="s">
        <v>431</v>
      </c>
      <c r="F804" s="10" t="s">
        <v>1567</v>
      </c>
      <c r="G804" s="12">
        <v>11142155</v>
      </c>
      <c r="H804" s="10" t="s">
        <v>20</v>
      </c>
      <c r="I804" s="10" t="s">
        <v>1988</v>
      </c>
      <c r="J804" s="10" t="s">
        <v>1989</v>
      </c>
      <c r="K804" s="10" t="s">
        <v>12</v>
      </c>
    </row>
    <row r="805" spans="1:11" x14ac:dyDescent="0.2">
      <c r="A805" s="11">
        <v>44281</v>
      </c>
      <c r="B805" s="11" t="s">
        <v>941</v>
      </c>
      <c r="C805" s="11" t="s">
        <v>942</v>
      </c>
      <c r="D805" s="10" t="s">
        <v>392</v>
      </c>
      <c r="E805" s="10" t="s">
        <v>431</v>
      </c>
      <c r="F805" s="10" t="s">
        <v>1638</v>
      </c>
      <c r="G805" s="12">
        <v>15165036</v>
      </c>
      <c r="H805" s="10" t="s">
        <v>20</v>
      </c>
      <c r="I805" s="10" t="s">
        <v>1988</v>
      </c>
      <c r="J805" s="10" t="s">
        <v>1989</v>
      </c>
      <c r="K805" s="10" t="s">
        <v>12</v>
      </c>
    </row>
    <row r="806" spans="1:11" x14ac:dyDescent="0.2">
      <c r="A806" s="11">
        <v>44281</v>
      </c>
      <c r="B806" s="11" t="s">
        <v>941</v>
      </c>
      <c r="C806" s="11" t="s">
        <v>942</v>
      </c>
      <c r="D806" s="10" t="s">
        <v>27</v>
      </c>
      <c r="E806" s="10" t="s">
        <v>424</v>
      </c>
      <c r="F806" s="15" t="s">
        <v>1342</v>
      </c>
      <c r="G806" s="12">
        <v>15233754</v>
      </c>
      <c r="H806" s="10" t="s">
        <v>20</v>
      </c>
      <c r="I806" s="10" t="s">
        <v>1988</v>
      </c>
      <c r="J806" s="10" t="s">
        <v>1989</v>
      </c>
      <c r="K806" s="10" t="s">
        <v>12</v>
      </c>
    </row>
    <row r="807" spans="1:11" x14ac:dyDescent="0.2">
      <c r="A807" s="11">
        <v>44281</v>
      </c>
      <c r="B807" s="11" t="s">
        <v>941</v>
      </c>
      <c r="C807" s="11" t="s">
        <v>942</v>
      </c>
      <c r="D807" s="10" t="s">
        <v>27</v>
      </c>
      <c r="E807" s="10" t="s">
        <v>424</v>
      </c>
      <c r="F807" s="10" t="s">
        <v>2099</v>
      </c>
      <c r="G807" s="12">
        <v>15233754</v>
      </c>
      <c r="H807" s="10" t="s">
        <v>1700</v>
      </c>
      <c r="I807" s="10" t="s">
        <v>1988</v>
      </c>
      <c r="J807" s="10" t="s">
        <v>1989</v>
      </c>
    </row>
    <row r="808" spans="1:11" x14ac:dyDescent="0.2">
      <c r="A808" s="11">
        <v>44282</v>
      </c>
      <c r="B808" s="11" t="s">
        <v>965</v>
      </c>
      <c r="C808" s="11" t="s">
        <v>41</v>
      </c>
      <c r="D808" s="10" t="s">
        <v>538</v>
      </c>
      <c r="E808" s="10" t="s">
        <v>1781</v>
      </c>
      <c r="F808" s="15" t="s">
        <v>1530</v>
      </c>
      <c r="G808" s="12">
        <v>685960</v>
      </c>
      <c r="H808" s="10" t="s">
        <v>1701</v>
      </c>
      <c r="I808" s="10" t="s">
        <v>1988</v>
      </c>
      <c r="J808" s="10" t="s">
        <v>1994</v>
      </c>
    </row>
    <row r="809" spans="1:11" x14ac:dyDescent="0.2">
      <c r="A809" s="11">
        <v>44282</v>
      </c>
      <c r="B809" s="11" t="s">
        <v>965</v>
      </c>
      <c r="C809" s="11" t="s">
        <v>41</v>
      </c>
      <c r="D809" s="10" t="s">
        <v>538</v>
      </c>
      <c r="E809" s="10" t="s">
        <v>1781</v>
      </c>
      <c r="F809" s="10" t="s">
        <v>1530</v>
      </c>
      <c r="G809" s="12">
        <v>685960</v>
      </c>
      <c r="H809" s="10" t="s">
        <v>2013</v>
      </c>
      <c r="I809" s="10" t="s">
        <v>1992</v>
      </c>
      <c r="J809" s="10" t="s">
        <v>1994</v>
      </c>
    </row>
    <row r="810" spans="1:11" x14ac:dyDescent="0.2">
      <c r="A810" s="11">
        <v>44282</v>
      </c>
      <c r="B810" s="11" t="s">
        <v>965</v>
      </c>
      <c r="C810" s="11" t="s">
        <v>41</v>
      </c>
      <c r="D810" s="10" t="s">
        <v>538</v>
      </c>
      <c r="E810" s="10" t="s">
        <v>1781</v>
      </c>
      <c r="F810" s="10" t="s">
        <v>1530</v>
      </c>
      <c r="G810" s="12">
        <v>685960</v>
      </c>
      <c r="H810" s="10" t="s">
        <v>20</v>
      </c>
      <c r="I810" s="10" t="s">
        <v>1992</v>
      </c>
      <c r="J810" s="10" t="s">
        <v>1994</v>
      </c>
      <c r="K810" s="10" t="s">
        <v>12</v>
      </c>
    </row>
    <row r="811" spans="1:11" x14ac:dyDescent="0.2">
      <c r="A811" s="11">
        <v>44282</v>
      </c>
      <c r="B811" s="11" t="s">
        <v>941</v>
      </c>
      <c r="C811" s="11" t="s">
        <v>942</v>
      </c>
      <c r="D811" s="10" t="s">
        <v>421</v>
      </c>
      <c r="E811" s="10" t="s">
        <v>422</v>
      </c>
      <c r="F811" s="10" t="s">
        <v>998</v>
      </c>
      <c r="G811" s="12">
        <v>4726053</v>
      </c>
      <c r="H811" s="10" t="s">
        <v>20</v>
      </c>
      <c r="I811" s="10" t="s">
        <v>1988</v>
      </c>
      <c r="J811" s="10" t="s">
        <v>1997</v>
      </c>
      <c r="K811" s="10" t="s">
        <v>2000</v>
      </c>
    </row>
    <row r="812" spans="1:11" x14ac:dyDescent="0.2">
      <c r="A812" s="11">
        <v>44282</v>
      </c>
      <c r="B812" s="11" t="s">
        <v>941</v>
      </c>
      <c r="C812" s="11" t="s">
        <v>942</v>
      </c>
      <c r="D812" s="10" t="s">
        <v>421</v>
      </c>
      <c r="E812" s="10" t="s">
        <v>422</v>
      </c>
      <c r="F812" s="10" t="s">
        <v>998</v>
      </c>
      <c r="G812" s="12">
        <v>4726053</v>
      </c>
      <c r="H812" s="10" t="s">
        <v>1699</v>
      </c>
      <c r="I812" s="10" t="s">
        <v>1988</v>
      </c>
      <c r="J812" s="10" t="s">
        <v>1997</v>
      </c>
    </row>
    <row r="813" spans="1:11" x14ac:dyDescent="0.2">
      <c r="A813" s="11">
        <v>44282</v>
      </c>
      <c r="B813" s="11" t="s">
        <v>941</v>
      </c>
      <c r="C813" s="11" t="s">
        <v>942</v>
      </c>
      <c r="D813" s="10" t="s">
        <v>421</v>
      </c>
      <c r="E813" s="10" t="s">
        <v>422</v>
      </c>
      <c r="F813" s="10" t="s">
        <v>998</v>
      </c>
      <c r="G813" s="12">
        <v>4726053</v>
      </c>
      <c r="H813" s="10" t="s">
        <v>1698</v>
      </c>
      <c r="I813" s="10" t="s">
        <v>1988</v>
      </c>
      <c r="J813" s="10" t="s">
        <v>1997</v>
      </c>
    </row>
    <row r="814" spans="1:11" x14ac:dyDescent="0.2">
      <c r="A814" s="11">
        <v>44282</v>
      </c>
      <c r="B814" s="11" t="s">
        <v>941</v>
      </c>
      <c r="C814" s="11" t="s">
        <v>942</v>
      </c>
      <c r="D814" s="10" t="s">
        <v>421</v>
      </c>
      <c r="E814" s="10" t="s">
        <v>422</v>
      </c>
      <c r="F814" s="10" t="s">
        <v>998</v>
      </c>
      <c r="G814" s="12">
        <v>4726053</v>
      </c>
      <c r="H814" s="10" t="s">
        <v>1701</v>
      </c>
      <c r="I814" s="10" t="s">
        <v>1988</v>
      </c>
      <c r="J814" s="10" t="s">
        <v>1997</v>
      </c>
    </row>
    <row r="815" spans="1:11" x14ac:dyDescent="0.2">
      <c r="A815" s="11">
        <v>44284</v>
      </c>
      <c r="B815" s="11" t="s">
        <v>941</v>
      </c>
      <c r="C815" s="11" t="s">
        <v>942</v>
      </c>
      <c r="D815" s="10" t="s">
        <v>480</v>
      </c>
      <c r="E815" s="10" t="s">
        <v>2015</v>
      </c>
      <c r="F815" s="15" t="s">
        <v>1532</v>
      </c>
      <c r="G815" s="12">
        <v>7701759</v>
      </c>
      <c r="H815" s="10" t="s">
        <v>2013</v>
      </c>
      <c r="I815" s="10" t="s">
        <v>1988</v>
      </c>
      <c r="J815" s="10" t="s">
        <v>1989</v>
      </c>
    </row>
    <row r="816" spans="1:11" x14ac:dyDescent="0.2">
      <c r="A816" s="11">
        <v>44284</v>
      </c>
      <c r="B816" s="11" t="s">
        <v>941</v>
      </c>
      <c r="C816" s="11" t="s">
        <v>942</v>
      </c>
      <c r="D816" s="10" t="s">
        <v>480</v>
      </c>
      <c r="E816" s="10" t="s">
        <v>2015</v>
      </c>
      <c r="F816" s="10" t="s">
        <v>1532</v>
      </c>
      <c r="G816" s="12">
        <v>7701759</v>
      </c>
      <c r="H816" s="10" t="s">
        <v>20</v>
      </c>
      <c r="I816" s="10" t="s">
        <v>1988</v>
      </c>
      <c r="J816" s="10" t="s">
        <v>1989</v>
      </c>
      <c r="K816" s="10" t="s">
        <v>12</v>
      </c>
    </row>
    <row r="817" spans="1:11" x14ac:dyDescent="0.2">
      <c r="A817" s="11">
        <v>44288</v>
      </c>
      <c r="B817" s="11" t="s">
        <v>1003</v>
      </c>
      <c r="C817" s="11" t="s">
        <v>412</v>
      </c>
      <c r="D817" s="10" t="s">
        <v>1990</v>
      </c>
      <c r="E817" s="10" t="s">
        <v>1854</v>
      </c>
      <c r="F817" s="15" t="s">
        <v>1445</v>
      </c>
      <c r="G817" s="12">
        <v>624696</v>
      </c>
      <c r="H817" s="10" t="s">
        <v>2013</v>
      </c>
      <c r="I817" s="10" t="s">
        <v>1988</v>
      </c>
      <c r="J817" s="10" t="s">
        <v>1989</v>
      </c>
    </row>
    <row r="818" spans="1:11" x14ac:dyDescent="0.2">
      <c r="A818" s="11">
        <v>44288</v>
      </c>
      <c r="B818" s="11" t="s">
        <v>1003</v>
      </c>
      <c r="C818" s="11" t="s">
        <v>412</v>
      </c>
      <c r="D818" s="10" t="s">
        <v>1990</v>
      </c>
      <c r="E818" s="10" t="s">
        <v>1854</v>
      </c>
      <c r="F818" s="10" t="s">
        <v>1445</v>
      </c>
      <c r="G818" s="12">
        <v>624696</v>
      </c>
      <c r="H818" s="10" t="s">
        <v>20</v>
      </c>
      <c r="I818" s="10" t="s">
        <v>1988</v>
      </c>
      <c r="J818" s="10" t="s">
        <v>1989</v>
      </c>
      <c r="K818" s="10" t="s">
        <v>12</v>
      </c>
    </row>
    <row r="819" spans="1:11" x14ac:dyDescent="0.2">
      <c r="A819" s="11">
        <v>44289</v>
      </c>
      <c r="B819" s="11" t="s">
        <v>965</v>
      </c>
      <c r="C819" s="11" t="s">
        <v>41</v>
      </c>
      <c r="D819" s="10" t="s">
        <v>293</v>
      </c>
      <c r="E819" s="10" t="s">
        <v>417</v>
      </c>
      <c r="F819" s="10" t="s">
        <v>1057</v>
      </c>
      <c r="G819" s="12">
        <v>953970</v>
      </c>
      <c r="H819" s="10" t="s">
        <v>20</v>
      </c>
      <c r="I819" s="10" t="s">
        <v>1988</v>
      </c>
      <c r="J819" s="10" t="s">
        <v>1989</v>
      </c>
      <c r="K819" s="10" t="s">
        <v>12</v>
      </c>
    </row>
    <row r="820" spans="1:11" x14ac:dyDescent="0.2">
      <c r="A820" s="11">
        <v>44289</v>
      </c>
      <c r="B820" s="11" t="s">
        <v>965</v>
      </c>
      <c r="C820" s="11" t="s">
        <v>41</v>
      </c>
      <c r="D820" s="10" t="s">
        <v>293</v>
      </c>
      <c r="E820" s="10" t="s">
        <v>417</v>
      </c>
      <c r="F820" s="10" t="s">
        <v>1057</v>
      </c>
      <c r="G820" s="12">
        <v>953970</v>
      </c>
      <c r="H820" s="10" t="s">
        <v>1699</v>
      </c>
      <c r="I820" s="10" t="s">
        <v>1988</v>
      </c>
      <c r="J820" s="10" t="s">
        <v>1989</v>
      </c>
    </row>
    <row r="821" spans="1:11" x14ac:dyDescent="0.2">
      <c r="A821" s="11">
        <v>44289</v>
      </c>
      <c r="B821" s="11" t="s">
        <v>965</v>
      </c>
      <c r="C821" s="11" t="s">
        <v>41</v>
      </c>
      <c r="D821" s="10" t="s">
        <v>293</v>
      </c>
      <c r="E821" s="10" t="s">
        <v>417</v>
      </c>
      <c r="F821" s="10" t="s">
        <v>1057</v>
      </c>
      <c r="G821" s="12">
        <v>953970</v>
      </c>
      <c r="H821" s="10" t="s">
        <v>1701</v>
      </c>
      <c r="I821" s="10" t="s">
        <v>1988</v>
      </c>
      <c r="J821" s="10" t="s">
        <v>1989</v>
      </c>
    </row>
    <row r="822" spans="1:11" x14ac:dyDescent="0.2">
      <c r="A822" s="11">
        <v>44291</v>
      </c>
      <c r="B822" s="11" t="s">
        <v>941</v>
      </c>
      <c r="C822" s="11" t="s">
        <v>942</v>
      </c>
      <c r="D822" s="10" t="s">
        <v>13</v>
      </c>
      <c r="E822" s="10" t="s">
        <v>1822</v>
      </c>
      <c r="F822" s="15" t="s">
        <v>1461</v>
      </c>
      <c r="G822" s="12">
        <v>24300443</v>
      </c>
      <c r="H822" s="10" t="s">
        <v>20</v>
      </c>
      <c r="I822" s="10" t="s">
        <v>1988</v>
      </c>
      <c r="J822" s="10" t="s">
        <v>1991</v>
      </c>
      <c r="K822" s="10" t="s">
        <v>2000</v>
      </c>
    </row>
    <row r="823" spans="1:11" x14ac:dyDescent="0.2">
      <c r="A823" s="11">
        <v>44291</v>
      </c>
      <c r="B823" s="11" t="s">
        <v>944</v>
      </c>
      <c r="C823" s="11" t="s">
        <v>25</v>
      </c>
      <c r="D823" s="10" t="s">
        <v>257</v>
      </c>
      <c r="E823" s="10" t="s">
        <v>1862</v>
      </c>
      <c r="F823" s="10" t="s">
        <v>1650</v>
      </c>
      <c r="G823" s="12">
        <v>155249</v>
      </c>
      <c r="H823" s="10" t="s">
        <v>2013</v>
      </c>
      <c r="I823" s="10" t="s">
        <v>1988</v>
      </c>
      <c r="J823" s="10" t="s">
        <v>1989</v>
      </c>
    </row>
    <row r="824" spans="1:11" x14ac:dyDescent="0.2">
      <c r="A824" s="11">
        <v>44291</v>
      </c>
      <c r="B824" s="11" t="s">
        <v>944</v>
      </c>
      <c r="C824" s="11" t="s">
        <v>25</v>
      </c>
      <c r="D824" s="10" t="s">
        <v>257</v>
      </c>
      <c r="E824" s="10" t="s">
        <v>1862</v>
      </c>
      <c r="F824" s="15" t="s">
        <v>1650</v>
      </c>
      <c r="G824" s="12">
        <v>155249</v>
      </c>
      <c r="H824" s="10" t="s">
        <v>20</v>
      </c>
      <c r="I824" s="10" t="s">
        <v>1988</v>
      </c>
      <c r="J824" s="10" t="s">
        <v>1989</v>
      </c>
      <c r="K824" s="10" t="s">
        <v>12</v>
      </c>
    </row>
    <row r="825" spans="1:11" x14ac:dyDescent="0.2">
      <c r="A825" s="11">
        <v>44293</v>
      </c>
      <c r="B825" s="11" t="s">
        <v>941</v>
      </c>
      <c r="C825" s="11" t="s">
        <v>942</v>
      </c>
      <c r="D825" s="10" t="s">
        <v>165</v>
      </c>
      <c r="E825" s="10" t="s">
        <v>415</v>
      </c>
      <c r="F825" s="10" t="s">
        <v>1085</v>
      </c>
      <c r="G825" s="12">
        <v>2005388</v>
      </c>
      <c r="H825" s="10" t="s">
        <v>20</v>
      </c>
      <c r="I825" s="10" t="s">
        <v>1988</v>
      </c>
      <c r="J825" s="10" t="s">
        <v>1989</v>
      </c>
      <c r="K825" s="10" t="s">
        <v>12</v>
      </c>
    </row>
    <row r="826" spans="1:11" x14ac:dyDescent="0.2">
      <c r="A826" s="11">
        <v>44293</v>
      </c>
      <c r="B826" s="11" t="s">
        <v>941</v>
      </c>
      <c r="C826" s="11" t="s">
        <v>942</v>
      </c>
      <c r="D826" s="10" t="s">
        <v>165</v>
      </c>
      <c r="E826" s="10" t="s">
        <v>415</v>
      </c>
      <c r="F826" s="10" t="s">
        <v>1085</v>
      </c>
      <c r="G826" s="12">
        <v>2005388</v>
      </c>
      <c r="H826" s="10" t="s">
        <v>1699</v>
      </c>
      <c r="I826" s="10" t="s">
        <v>1988</v>
      </c>
      <c r="J826" s="10" t="s">
        <v>1989</v>
      </c>
    </row>
    <row r="827" spans="1:11" x14ac:dyDescent="0.2">
      <c r="A827" s="11">
        <v>44293</v>
      </c>
      <c r="B827" s="11" t="s">
        <v>1003</v>
      </c>
      <c r="C827" s="11" t="s">
        <v>412</v>
      </c>
      <c r="D827" s="10" t="s">
        <v>1990</v>
      </c>
      <c r="E827" s="10" t="s">
        <v>410</v>
      </c>
      <c r="F827" s="10" t="s">
        <v>1038</v>
      </c>
      <c r="G827" s="12">
        <v>243865</v>
      </c>
      <c r="H827" s="10" t="s">
        <v>20</v>
      </c>
      <c r="I827" s="10" t="s">
        <v>1988</v>
      </c>
      <c r="J827" s="10" t="s">
        <v>1989</v>
      </c>
      <c r="K827" s="10" t="s">
        <v>12</v>
      </c>
    </row>
    <row r="828" spans="1:11" x14ac:dyDescent="0.2">
      <c r="A828" s="11">
        <v>44293</v>
      </c>
      <c r="B828" s="11" t="s">
        <v>1003</v>
      </c>
      <c r="C828" s="11" t="s">
        <v>412</v>
      </c>
      <c r="D828" s="10" t="s">
        <v>1990</v>
      </c>
      <c r="E828" s="10" t="s">
        <v>410</v>
      </c>
      <c r="F828" s="10" t="s">
        <v>1038</v>
      </c>
      <c r="G828" s="12">
        <v>243865</v>
      </c>
      <c r="H828" s="10" t="s">
        <v>1700</v>
      </c>
      <c r="I828" s="10" t="s">
        <v>1988</v>
      </c>
      <c r="J828" s="10" t="s">
        <v>1989</v>
      </c>
    </row>
    <row r="829" spans="1:11" x14ac:dyDescent="0.2">
      <c r="A829" s="11">
        <v>44299</v>
      </c>
      <c r="B829" s="11" t="s">
        <v>941</v>
      </c>
      <c r="C829" s="11" t="s">
        <v>942</v>
      </c>
      <c r="D829" s="10" t="s">
        <v>36</v>
      </c>
      <c r="E829" s="10" t="s">
        <v>400</v>
      </c>
      <c r="F829" s="15" t="s">
        <v>1558</v>
      </c>
      <c r="G829" s="12">
        <v>11142155</v>
      </c>
      <c r="H829" s="10" t="s">
        <v>1699</v>
      </c>
      <c r="I829" s="10" t="s">
        <v>1988</v>
      </c>
      <c r="J829" s="10" t="s">
        <v>1989</v>
      </c>
    </row>
    <row r="830" spans="1:11" x14ac:dyDescent="0.2">
      <c r="A830" s="11">
        <v>44299</v>
      </c>
      <c r="B830" s="11" t="s">
        <v>941</v>
      </c>
      <c r="C830" s="11" t="s">
        <v>942</v>
      </c>
      <c r="D830" s="10" t="s">
        <v>36</v>
      </c>
      <c r="E830" s="10" t="s">
        <v>400</v>
      </c>
      <c r="F830" s="10" t="s">
        <v>1558</v>
      </c>
      <c r="G830" s="12">
        <v>11142155</v>
      </c>
      <c r="H830" s="10" t="s">
        <v>20</v>
      </c>
      <c r="I830" s="10" t="s">
        <v>1988</v>
      </c>
      <c r="J830" s="10" t="s">
        <v>1989</v>
      </c>
      <c r="K830" s="10" t="s">
        <v>12</v>
      </c>
    </row>
    <row r="831" spans="1:11" x14ac:dyDescent="0.2">
      <c r="A831" s="11">
        <v>44300</v>
      </c>
      <c r="B831" s="11" t="s">
        <v>944</v>
      </c>
      <c r="C831" s="11" t="s">
        <v>25</v>
      </c>
      <c r="D831" s="10" t="s">
        <v>1995</v>
      </c>
      <c r="E831" s="10" t="s">
        <v>398</v>
      </c>
      <c r="F831" s="10" t="s">
        <v>1109</v>
      </c>
      <c r="G831" s="12">
        <v>71469</v>
      </c>
      <c r="H831" s="10" t="s">
        <v>20</v>
      </c>
      <c r="I831" s="10" t="s">
        <v>1992</v>
      </c>
      <c r="J831" s="10" t="s">
        <v>1994</v>
      </c>
      <c r="K831" s="10" t="s">
        <v>12</v>
      </c>
    </row>
    <row r="832" spans="1:11" x14ac:dyDescent="0.2">
      <c r="A832" s="11">
        <v>44300</v>
      </c>
      <c r="B832" s="11" t="s">
        <v>944</v>
      </c>
      <c r="C832" s="11" t="s">
        <v>25</v>
      </c>
      <c r="D832" s="10" t="s">
        <v>1995</v>
      </c>
      <c r="E832" s="10" t="s">
        <v>398</v>
      </c>
      <c r="F832" s="10" t="s">
        <v>1109</v>
      </c>
      <c r="G832" s="12">
        <v>71469</v>
      </c>
      <c r="H832" s="10" t="s">
        <v>1699</v>
      </c>
      <c r="I832" s="10" t="s">
        <v>1988</v>
      </c>
      <c r="J832" s="10" t="s">
        <v>1994</v>
      </c>
    </row>
    <row r="833" spans="1:115" x14ac:dyDescent="0.2">
      <c r="A833" s="11">
        <v>44300</v>
      </c>
      <c r="B833" s="11" t="s">
        <v>944</v>
      </c>
      <c r="C833" s="11" t="s">
        <v>25</v>
      </c>
      <c r="D833" s="10" t="s">
        <v>1995</v>
      </c>
      <c r="E833" s="10" t="s">
        <v>398</v>
      </c>
      <c r="F833" s="10" t="s">
        <v>1109</v>
      </c>
      <c r="G833" s="12">
        <v>71469</v>
      </c>
      <c r="H833" s="10" t="s">
        <v>1698</v>
      </c>
      <c r="I833" s="10" t="s">
        <v>1992</v>
      </c>
      <c r="J833" s="10" t="s">
        <v>1994</v>
      </c>
    </row>
    <row r="834" spans="1:115" x14ac:dyDescent="0.2">
      <c r="A834" s="11">
        <v>44300</v>
      </c>
      <c r="B834" s="11" t="s">
        <v>944</v>
      </c>
      <c r="C834" s="11" t="s">
        <v>25</v>
      </c>
      <c r="D834" s="10" t="s">
        <v>1995</v>
      </c>
      <c r="E834" s="10" t="s">
        <v>398</v>
      </c>
      <c r="F834" s="10" t="s">
        <v>1109</v>
      </c>
      <c r="G834" s="12">
        <v>71469</v>
      </c>
      <c r="H834" s="10" t="s">
        <v>1701</v>
      </c>
      <c r="I834" s="10" t="s">
        <v>1988</v>
      </c>
      <c r="J834" s="10" t="s">
        <v>1994</v>
      </c>
    </row>
    <row r="835" spans="1:115" x14ac:dyDescent="0.2">
      <c r="A835" s="11">
        <v>44300</v>
      </c>
      <c r="B835" s="11" t="s">
        <v>944</v>
      </c>
      <c r="C835" s="11" t="s">
        <v>25</v>
      </c>
      <c r="D835" s="10" t="s">
        <v>1995</v>
      </c>
      <c r="E835" s="10" t="s">
        <v>2090</v>
      </c>
      <c r="F835" s="10" t="s">
        <v>1630</v>
      </c>
      <c r="G835" s="12">
        <v>71469</v>
      </c>
      <c r="H835" s="10" t="s">
        <v>1698</v>
      </c>
      <c r="I835" s="10" t="s">
        <v>1992</v>
      </c>
      <c r="J835" s="10" t="s">
        <v>1989</v>
      </c>
    </row>
    <row r="836" spans="1:115" s="13" customFormat="1" x14ac:dyDescent="0.2">
      <c r="A836" s="11">
        <v>44300</v>
      </c>
      <c r="B836" s="11" t="s">
        <v>944</v>
      </c>
      <c r="C836" s="11" t="s">
        <v>25</v>
      </c>
      <c r="D836" s="10" t="s">
        <v>1995</v>
      </c>
      <c r="E836" s="10" t="s">
        <v>2090</v>
      </c>
      <c r="F836" s="15" t="s">
        <v>1630</v>
      </c>
      <c r="G836" s="12">
        <v>71469</v>
      </c>
      <c r="H836" s="10" t="s">
        <v>20</v>
      </c>
      <c r="I836" s="10" t="s">
        <v>1992</v>
      </c>
      <c r="J836" s="10" t="s">
        <v>1989</v>
      </c>
      <c r="K836" s="10" t="s">
        <v>12</v>
      </c>
      <c r="L836" s="10"/>
      <c r="M836" s="10"/>
      <c r="N836" s="10"/>
      <c r="O836" s="10"/>
      <c r="P836" s="10"/>
      <c r="Q836" s="10"/>
      <c r="R836" s="10"/>
      <c r="S836" s="10"/>
      <c r="T836" s="10"/>
      <c r="U836" s="10"/>
      <c r="V836" s="10"/>
      <c r="W836" s="10"/>
      <c r="X836" s="10"/>
      <c r="Y836" s="10"/>
      <c r="Z836" s="10"/>
      <c r="AA836" s="10"/>
      <c r="AB836" s="10"/>
      <c r="AC836" s="10"/>
      <c r="AD836" s="10"/>
      <c r="AE836" s="10"/>
      <c r="AF836" s="10"/>
      <c r="AG836" s="10"/>
      <c r="AH836" s="10"/>
      <c r="AI836" s="10"/>
      <c r="AJ836" s="10"/>
      <c r="AK836" s="10"/>
      <c r="AL836" s="10"/>
      <c r="AM836" s="10"/>
      <c r="AN836" s="10"/>
      <c r="AO836" s="10"/>
      <c r="AP836" s="10"/>
      <c r="AQ836" s="10"/>
      <c r="AR836" s="10"/>
      <c r="AS836" s="10"/>
      <c r="AT836" s="10"/>
      <c r="AU836" s="10"/>
      <c r="AV836" s="10"/>
      <c r="AW836" s="10"/>
      <c r="AX836" s="10"/>
      <c r="AY836" s="10"/>
      <c r="AZ836" s="10"/>
      <c r="BA836" s="10"/>
      <c r="BB836" s="10"/>
      <c r="BC836" s="10"/>
      <c r="BD836" s="10"/>
      <c r="BE836" s="10"/>
      <c r="BF836" s="10"/>
      <c r="BG836" s="10"/>
      <c r="BH836" s="10"/>
      <c r="BI836" s="10"/>
      <c r="BJ836" s="10"/>
      <c r="BK836" s="10"/>
      <c r="BL836" s="10"/>
      <c r="BM836" s="10"/>
      <c r="BN836" s="10"/>
      <c r="BO836" s="10"/>
      <c r="BP836" s="10"/>
      <c r="BQ836" s="10"/>
      <c r="BR836" s="10"/>
      <c r="BS836" s="10"/>
      <c r="BT836" s="10"/>
      <c r="BU836" s="10"/>
      <c r="BV836" s="10"/>
      <c r="BW836" s="10"/>
      <c r="BX836" s="10"/>
      <c r="BY836" s="10"/>
      <c r="BZ836" s="10"/>
      <c r="CA836" s="10"/>
      <c r="CB836" s="10"/>
      <c r="CC836" s="10"/>
      <c r="CD836" s="10"/>
      <c r="CE836" s="10"/>
      <c r="CF836" s="10"/>
      <c r="CG836" s="10"/>
      <c r="CH836" s="10"/>
      <c r="CI836" s="10"/>
      <c r="CJ836" s="10"/>
      <c r="CK836" s="10"/>
      <c r="CL836" s="10"/>
      <c r="CM836" s="10"/>
      <c r="CN836" s="10"/>
      <c r="CO836" s="10"/>
      <c r="CP836" s="10"/>
      <c r="CQ836" s="10"/>
      <c r="CR836" s="10"/>
      <c r="CS836" s="10"/>
      <c r="CT836" s="10"/>
      <c r="CU836" s="10"/>
      <c r="CV836" s="10"/>
      <c r="CW836" s="10"/>
      <c r="CX836" s="10"/>
      <c r="CY836" s="10"/>
      <c r="CZ836" s="10"/>
      <c r="DA836" s="10"/>
      <c r="DB836" s="10"/>
      <c r="DC836" s="10"/>
      <c r="DD836" s="10"/>
      <c r="DE836" s="10"/>
      <c r="DF836" s="10"/>
      <c r="DG836" s="10"/>
      <c r="DH836" s="10"/>
      <c r="DI836" s="10"/>
      <c r="DJ836" s="10"/>
      <c r="DK836" s="10"/>
    </row>
    <row r="837" spans="1:115" x14ac:dyDescent="0.2">
      <c r="A837" s="11">
        <v>44301</v>
      </c>
      <c r="B837" s="11" t="s">
        <v>941</v>
      </c>
      <c r="C837" s="11" t="s">
        <v>942</v>
      </c>
      <c r="D837" s="10" t="s">
        <v>1795</v>
      </c>
      <c r="E837" s="10" t="s">
        <v>2104</v>
      </c>
      <c r="F837" s="15" t="s">
        <v>1633</v>
      </c>
      <c r="G837" s="12">
        <v>2367989</v>
      </c>
      <c r="H837" s="10" t="s">
        <v>20</v>
      </c>
      <c r="I837" s="10" t="s">
        <v>1988</v>
      </c>
      <c r="J837" s="10" t="s">
        <v>1989</v>
      </c>
      <c r="K837" s="10" t="s">
        <v>2025</v>
      </c>
    </row>
    <row r="838" spans="1:115" x14ac:dyDescent="0.2">
      <c r="A838" s="11">
        <v>44307</v>
      </c>
      <c r="B838" s="11" t="s">
        <v>941</v>
      </c>
      <c r="C838" s="11" t="s">
        <v>942</v>
      </c>
      <c r="D838" s="10" t="s">
        <v>165</v>
      </c>
      <c r="E838" s="10" t="s">
        <v>396</v>
      </c>
      <c r="F838" s="10" t="s">
        <v>1086</v>
      </c>
      <c r="G838" s="12">
        <v>2005388</v>
      </c>
      <c r="H838" s="10" t="s">
        <v>20</v>
      </c>
      <c r="I838" s="10" t="s">
        <v>1988</v>
      </c>
      <c r="J838" s="10" t="s">
        <v>1989</v>
      </c>
      <c r="K838" s="10" t="s">
        <v>12</v>
      </c>
    </row>
    <row r="839" spans="1:115" x14ac:dyDescent="0.2">
      <c r="A839" s="11">
        <v>44307</v>
      </c>
      <c r="B839" s="11" t="s">
        <v>941</v>
      </c>
      <c r="C839" s="11" t="s">
        <v>942</v>
      </c>
      <c r="D839" s="10" t="s">
        <v>165</v>
      </c>
      <c r="E839" s="10" t="s">
        <v>396</v>
      </c>
      <c r="F839" s="10" t="s">
        <v>1086</v>
      </c>
      <c r="G839" s="12">
        <v>2005388</v>
      </c>
      <c r="H839" s="10" t="s">
        <v>1700</v>
      </c>
      <c r="I839" s="10" t="s">
        <v>1988</v>
      </c>
      <c r="J839" s="10" t="s">
        <v>1989</v>
      </c>
    </row>
    <row r="840" spans="1:115" x14ac:dyDescent="0.2">
      <c r="A840" s="11">
        <v>44307</v>
      </c>
      <c r="B840" s="11" t="s">
        <v>941</v>
      </c>
      <c r="C840" s="11" t="s">
        <v>942</v>
      </c>
      <c r="D840" s="10" t="s">
        <v>165</v>
      </c>
      <c r="E840" s="10" t="s">
        <v>396</v>
      </c>
      <c r="F840" s="10" t="s">
        <v>1086</v>
      </c>
      <c r="G840" s="12">
        <v>2005388</v>
      </c>
      <c r="H840" s="10" t="s">
        <v>1699</v>
      </c>
      <c r="I840" s="10" t="s">
        <v>1988</v>
      </c>
      <c r="J840" s="10" t="s">
        <v>1989</v>
      </c>
    </row>
    <row r="841" spans="1:115" x14ac:dyDescent="0.2">
      <c r="A841" s="11">
        <v>44307</v>
      </c>
      <c r="B841" s="11" t="s">
        <v>941</v>
      </c>
      <c r="C841" s="11" t="s">
        <v>942</v>
      </c>
      <c r="D841" s="10" t="s">
        <v>165</v>
      </c>
      <c r="E841" s="10" t="s">
        <v>396</v>
      </c>
      <c r="F841" s="10" t="s">
        <v>1086</v>
      </c>
      <c r="G841" s="12">
        <v>2005388</v>
      </c>
      <c r="H841" s="10" t="s">
        <v>1698</v>
      </c>
      <c r="I841" s="10" t="s">
        <v>1988</v>
      </c>
      <c r="J841" s="10" t="s">
        <v>1989</v>
      </c>
    </row>
    <row r="842" spans="1:115" x14ac:dyDescent="0.2">
      <c r="A842" s="11">
        <v>44307</v>
      </c>
      <c r="B842" s="11" t="s">
        <v>941</v>
      </c>
      <c r="C842" s="11" t="s">
        <v>942</v>
      </c>
      <c r="D842" s="10" t="s">
        <v>165</v>
      </c>
      <c r="E842" s="10" t="s">
        <v>396</v>
      </c>
      <c r="F842" s="10" t="s">
        <v>1086</v>
      </c>
      <c r="G842" s="12">
        <v>2005388</v>
      </c>
      <c r="H842" s="10" t="s">
        <v>1701</v>
      </c>
      <c r="I842" s="10" t="s">
        <v>1988</v>
      </c>
      <c r="J842" s="10" t="s">
        <v>1989</v>
      </c>
    </row>
    <row r="843" spans="1:115" x14ac:dyDescent="0.2">
      <c r="A843" s="11">
        <v>44307</v>
      </c>
      <c r="B843" s="11" t="s">
        <v>941</v>
      </c>
      <c r="C843" s="11" t="s">
        <v>942</v>
      </c>
      <c r="D843" s="10" t="s">
        <v>382</v>
      </c>
      <c r="E843" s="10" t="s">
        <v>393</v>
      </c>
      <c r="F843" s="10" t="s">
        <v>1366</v>
      </c>
      <c r="G843" s="12">
        <v>28177994</v>
      </c>
      <c r="H843" s="10" t="s">
        <v>20</v>
      </c>
      <c r="I843" s="10" t="s">
        <v>1988</v>
      </c>
      <c r="J843" s="10" t="s">
        <v>1989</v>
      </c>
      <c r="K843" s="10" t="s">
        <v>12</v>
      </c>
    </row>
    <row r="844" spans="1:115" x14ac:dyDescent="0.2">
      <c r="A844" s="11">
        <v>44307</v>
      </c>
      <c r="B844" s="11" t="s">
        <v>941</v>
      </c>
      <c r="C844" s="11" t="s">
        <v>942</v>
      </c>
      <c r="D844" s="10" t="s">
        <v>382</v>
      </c>
      <c r="E844" s="10" t="s">
        <v>393</v>
      </c>
      <c r="F844" s="10" t="s">
        <v>1366</v>
      </c>
      <c r="G844" s="12">
        <v>28177994</v>
      </c>
      <c r="H844" s="10" t="s">
        <v>1699</v>
      </c>
      <c r="I844" s="10" t="s">
        <v>1988</v>
      </c>
      <c r="J844" s="10" t="s">
        <v>1989</v>
      </c>
    </row>
    <row r="845" spans="1:115" x14ac:dyDescent="0.2">
      <c r="A845" s="11">
        <v>44308</v>
      </c>
      <c r="B845" s="11" t="s">
        <v>941</v>
      </c>
      <c r="C845" s="11" t="s">
        <v>942</v>
      </c>
      <c r="D845" s="10" t="s">
        <v>36</v>
      </c>
      <c r="E845" s="10" t="s">
        <v>393</v>
      </c>
      <c r="F845" s="15" t="s">
        <v>1572</v>
      </c>
      <c r="G845" s="12">
        <v>11142155</v>
      </c>
      <c r="H845" s="10" t="s">
        <v>1699</v>
      </c>
      <c r="I845" s="10" t="s">
        <v>1988</v>
      </c>
      <c r="J845" s="10" t="s">
        <v>1989</v>
      </c>
    </row>
    <row r="846" spans="1:115" x14ac:dyDescent="0.2">
      <c r="A846" s="11">
        <v>44308</v>
      </c>
      <c r="B846" s="11" t="s">
        <v>941</v>
      </c>
      <c r="C846" s="11" t="s">
        <v>942</v>
      </c>
      <c r="D846" s="10" t="s">
        <v>36</v>
      </c>
      <c r="E846" s="10" t="s">
        <v>393</v>
      </c>
      <c r="F846" s="10" t="s">
        <v>1572</v>
      </c>
      <c r="G846" s="12">
        <v>11142155</v>
      </c>
      <c r="H846" s="10" t="s">
        <v>20</v>
      </c>
      <c r="I846" s="10" t="s">
        <v>1988</v>
      </c>
      <c r="J846" s="10" t="s">
        <v>1989</v>
      </c>
      <c r="K846" s="10" t="s">
        <v>12</v>
      </c>
    </row>
    <row r="847" spans="1:115" x14ac:dyDescent="0.2">
      <c r="A847" s="11">
        <v>44308</v>
      </c>
      <c r="B847" s="11" t="s">
        <v>941</v>
      </c>
      <c r="C847" s="11" t="s">
        <v>942</v>
      </c>
      <c r="D847" s="10" t="s">
        <v>392</v>
      </c>
      <c r="E847" s="10" t="s">
        <v>393</v>
      </c>
      <c r="F847" s="10" t="s">
        <v>1637</v>
      </c>
      <c r="G847" s="12">
        <v>14992332</v>
      </c>
      <c r="H847" s="10" t="s">
        <v>1699</v>
      </c>
      <c r="I847" s="10" t="s">
        <v>1988</v>
      </c>
      <c r="J847" s="10" t="s">
        <v>1989</v>
      </c>
    </row>
    <row r="848" spans="1:115" x14ac:dyDescent="0.2">
      <c r="A848" s="11">
        <v>44308</v>
      </c>
      <c r="B848" s="11" t="s">
        <v>941</v>
      </c>
      <c r="C848" s="11" t="s">
        <v>942</v>
      </c>
      <c r="D848" s="10" t="s">
        <v>392</v>
      </c>
      <c r="E848" s="10" t="s">
        <v>393</v>
      </c>
      <c r="F848" s="10" t="s">
        <v>1637</v>
      </c>
      <c r="G848" s="12">
        <v>15165036</v>
      </c>
      <c r="H848" s="10" t="s">
        <v>20</v>
      </c>
      <c r="I848" s="10" t="s">
        <v>1988</v>
      </c>
      <c r="J848" s="10" t="s">
        <v>1989</v>
      </c>
      <c r="K848" s="10" t="s">
        <v>12</v>
      </c>
    </row>
    <row r="849" spans="1:11" x14ac:dyDescent="0.2">
      <c r="A849" s="11">
        <v>44312</v>
      </c>
      <c r="B849" s="11" t="s">
        <v>941</v>
      </c>
      <c r="C849" s="11" t="s">
        <v>942</v>
      </c>
      <c r="D849" s="10" t="s">
        <v>328</v>
      </c>
      <c r="E849" s="10" t="s">
        <v>388</v>
      </c>
      <c r="F849" s="10" t="s">
        <v>1601</v>
      </c>
      <c r="G849" s="12">
        <v>2013652</v>
      </c>
      <c r="H849" s="10" t="s">
        <v>1700</v>
      </c>
      <c r="I849" s="10" t="s">
        <v>1988</v>
      </c>
      <c r="J849" s="10" t="s">
        <v>1989</v>
      </c>
    </row>
    <row r="850" spans="1:11" x14ac:dyDescent="0.2">
      <c r="A850" s="11">
        <v>44312</v>
      </c>
      <c r="B850" s="11" t="s">
        <v>941</v>
      </c>
      <c r="C850" s="11" t="s">
        <v>942</v>
      </c>
      <c r="D850" s="10" t="s">
        <v>328</v>
      </c>
      <c r="E850" s="10" t="s">
        <v>388</v>
      </c>
      <c r="F850" s="10" t="s">
        <v>1601</v>
      </c>
      <c r="G850" s="12">
        <v>2013652</v>
      </c>
      <c r="H850" s="10" t="s">
        <v>20</v>
      </c>
      <c r="I850" s="10" t="s">
        <v>1988</v>
      </c>
      <c r="J850" s="10" t="s">
        <v>1989</v>
      </c>
      <c r="K850" s="10" t="s">
        <v>12</v>
      </c>
    </row>
    <row r="851" spans="1:11" x14ac:dyDescent="0.2">
      <c r="A851" s="11">
        <v>44313</v>
      </c>
      <c r="B851" s="11" t="s">
        <v>944</v>
      </c>
      <c r="C851" s="11" t="s">
        <v>25</v>
      </c>
      <c r="D851" s="10" t="s">
        <v>118</v>
      </c>
      <c r="E851" s="10" t="s">
        <v>386</v>
      </c>
      <c r="F851" s="10" t="s">
        <v>954</v>
      </c>
      <c r="G851" s="12">
        <v>187775</v>
      </c>
      <c r="H851" s="10" t="s">
        <v>20</v>
      </c>
      <c r="I851" s="10" t="s">
        <v>1988</v>
      </c>
      <c r="J851" s="10" t="s">
        <v>1997</v>
      </c>
      <c r="K851" s="10" t="s">
        <v>12</v>
      </c>
    </row>
    <row r="852" spans="1:11" x14ac:dyDescent="0.2">
      <c r="A852" s="11">
        <v>44313</v>
      </c>
      <c r="B852" s="11" t="s">
        <v>944</v>
      </c>
      <c r="C852" s="11" t="s">
        <v>25</v>
      </c>
      <c r="D852" s="10" t="s">
        <v>118</v>
      </c>
      <c r="E852" s="10" t="s">
        <v>386</v>
      </c>
      <c r="F852" s="10" t="s">
        <v>954</v>
      </c>
      <c r="G852" s="12">
        <v>187775</v>
      </c>
      <c r="H852" s="10" t="s">
        <v>1700</v>
      </c>
      <c r="I852" s="10" t="s">
        <v>1988</v>
      </c>
      <c r="J852" s="10" t="s">
        <v>1997</v>
      </c>
      <c r="K852" s="10" t="s">
        <v>12</v>
      </c>
    </row>
    <row r="853" spans="1:11" x14ac:dyDescent="0.2">
      <c r="A853" s="11">
        <v>44313</v>
      </c>
      <c r="B853" s="11" t="s">
        <v>944</v>
      </c>
      <c r="C853" s="11" t="s">
        <v>25</v>
      </c>
      <c r="D853" s="10" t="s">
        <v>118</v>
      </c>
      <c r="E853" s="10" t="s">
        <v>386</v>
      </c>
      <c r="F853" s="10" t="s">
        <v>954</v>
      </c>
      <c r="G853" s="12">
        <v>187775</v>
      </c>
      <c r="H853" s="10" t="s">
        <v>1698</v>
      </c>
      <c r="I853" s="10" t="s">
        <v>1988</v>
      </c>
      <c r="J853" s="10" t="s">
        <v>1997</v>
      </c>
      <c r="K853" s="10" t="s">
        <v>12</v>
      </c>
    </row>
    <row r="854" spans="1:11" x14ac:dyDescent="0.2">
      <c r="A854" s="11">
        <v>44313</v>
      </c>
      <c r="B854" s="11" t="s">
        <v>944</v>
      </c>
      <c r="C854" s="11" t="s">
        <v>25</v>
      </c>
      <c r="D854" s="10" t="s">
        <v>2014</v>
      </c>
      <c r="E854" s="10" t="s">
        <v>384</v>
      </c>
      <c r="F854" s="10" t="s">
        <v>980</v>
      </c>
      <c r="G854" s="12">
        <v>31455</v>
      </c>
      <c r="H854" s="10" t="s">
        <v>20</v>
      </c>
      <c r="I854" s="10" t="s">
        <v>1988</v>
      </c>
      <c r="J854" s="10" t="s">
        <v>1997</v>
      </c>
      <c r="K854" s="10" t="s">
        <v>12</v>
      </c>
    </row>
    <row r="855" spans="1:11" x14ac:dyDescent="0.2">
      <c r="A855" s="11">
        <v>44313</v>
      </c>
      <c r="B855" s="11" t="s">
        <v>944</v>
      </c>
      <c r="C855" s="11" t="s">
        <v>25</v>
      </c>
      <c r="D855" s="10" t="s">
        <v>2014</v>
      </c>
      <c r="E855" s="10" t="s">
        <v>384</v>
      </c>
      <c r="F855" s="10" t="s">
        <v>980</v>
      </c>
      <c r="G855" s="12">
        <v>31455</v>
      </c>
      <c r="H855" s="10" t="s">
        <v>1700</v>
      </c>
      <c r="I855" s="10" t="s">
        <v>1988</v>
      </c>
      <c r="J855" s="10" t="s">
        <v>1997</v>
      </c>
    </row>
    <row r="856" spans="1:11" x14ac:dyDescent="0.2">
      <c r="A856" s="11">
        <v>44313</v>
      </c>
      <c r="B856" s="11" t="s">
        <v>944</v>
      </c>
      <c r="C856" s="11" t="s">
        <v>25</v>
      </c>
      <c r="D856" s="10" t="s">
        <v>2014</v>
      </c>
      <c r="E856" s="10" t="s">
        <v>384</v>
      </c>
      <c r="F856" s="10" t="s">
        <v>980</v>
      </c>
      <c r="G856" s="12">
        <v>31455</v>
      </c>
      <c r="H856" s="10" t="s">
        <v>1698</v>
      </c>
      <c r="I856" s="10" t="s">
        <v>1988</v>
      </c>
      <c r="J856" s="10" t="s">
        <v>1997</v>
      </c>
    </row>
    <row r="857" spans="1:11" x14ac:dyDescent="0.2">
      <c r="A857" s="11">
        <v>44313</v>
      </c>
      <c r="B857" s="11" t="s">
        <v>944</v>
      </c>
      <c r="C857" s="11" t="s">
        <v>121</v>
      </c>
      <c r="D857" s="10" t="s">
        <v>118</v>
      </c>
      <c r="E857" s="10" t="s">
        <v>2044</v>
      </c>
      <c r="F857" s="15" t="s">
        <v>1138</v>
      </c>
      <c r="G857" s="12">
        <v>187775</v>
      </c>
      <c r="H857" s="10" t="s">
        <v>20</v>
      </c>
      <c r="I857" s="10" t="s">
        <v>1988</v>
      </c>
      <c r="J857" s="10" t="s">
        <v>1997</v>
      </c>
      <c r="K857" s="10" t="s">
        <v>12</v>
      </c>
    </row>
    <row r="858" spans="1:11" x14ac:dyDescent="0.2">
      <c r="A858" s="11">
        <v>44313</v>
      </c>
      <c r="B858" s="11" t="s">
        <v>944</v>
      </c>
      <c r="C858" s="11" t="s">
        <v>25</v>
      </c>
      <c r="D858" s="10" t="s">
        <v>118</v>
      </c>
      <c r="E858" s="10" t="s">
        <v>2044</v>
      </c>
      <c r="F858" s="10" t="s">
        <v>1138</v>
      </c>
      <c r="G858" s="12">
        <v>187775</v>
      </c>
      <c r="H858" s="10" t="s">
        <v>1701</v>
      </c>
      <c r="I858" s="10" t="s">
        <v>1988</v>
      </c>
      <c r="J858" s="10" t="s">
        <v>1997</v>
      </c>
    </row>
    <row r="859" spans="1:11" x14ac:dyDescent="0.2">
      <c r="A859" s="11">
        <v>44313</v>
      </c>
      <c r="B859" s="11" t="s">
        <v>944</v>
      </c>
      <c r="C859" s="11" t="s">
        <v>25</v>
      </c>
      <c r="D859" s="10" t="s">
        <v>118</v>
      </c>
      <c r="E859" s="10" t="s">
        <v>2044</v>
      </c>
      <c r="F859" s="10" t="s">
        <v>1138</v>
      </c>
      <c r="G859" s="12">
        <v>187775</v>
      </c>
      <c r="H859" s="10" t="s">
        <v>1700</v>
      </c>
      <c r="I859" s="10" t="s">
        <v>1988</v>
      </c>
      <c r="J859" s="10" t="s">
        <v>1997</v>
      </c>
    </row>
    <row r="860" spans="1:11" x14ac:dyDescent="0.2">
      <c r="A860" s="11">
        <v>44313</v>
      </c>
      <c r="B860" s="11" t="s">
        <v>944</v>
      </c>
      <c r="C860" s="11" t="s">
        <v>25</v>
      </c>
      <c r="D860" s="10" t="s">
        <v>118</v>
      </c>
      <c r="E860" s="10" t="s">
        <v>2044</v>
      </c>
      <c r="F860" s="10" t="s">
        <v>1138</v>
      </c>
      <c r="G860" s="12">
        <v>187775</v>
      </c>
      <c r="H860" s="10" t="s">
        <v>1698</v>
      </c>
      <c r="I860" s="10" t="s">
        <v>1988</v>
      </c>
      <c r="J860" s="10" t="s">
        <v>1997</v>
      </c>
    </row>
    <row r="861" spans="1:11" x14ac:dyDescent="0.2">
      <c r="A861" s="11">
        <v>44314</v>
      </c>
      <c r="B861" s="11" t="s">
        <v>941</v>
      </c>
      <c r="C861" s="11" t="s">
        <v>942</v>
      </c>
      <c r="D861" s="10" t="s">
        <v>380</v>
      </c>
      <c r="E861" s="10" t="s">
        <v>366</v>
      </c>
      <c r="F861" s="10" t="s">
        <v>1662</v>
      </c>
      <c r="G861" s="12">
        <v>1111900</v>
      </c>
      <c r="H861" s="10" t="s">
        <v>1700</v>
      </c>
      <c r="I861" s="10" t="s">
        <v>1988</v>
      </c>
      <c r="J861" s="10" t="s">
        <v>1994</v>
      </c>
    </row>
    <row r="862" spans="1:11" x14ac:dyDescent="0.2">
      <c r="A862" s="11">
        <v>44314</v>
      </c>
      <c r="B862" s="11" t="s">
        <v>941</v>
      </c>
      <c r="C862" s="11" t="s">
        <v>942</v>
      </c>
      <c r="D862" s="10" t="s">
        <v>380</v>
      </c>
      <c r="E862" s="10" t="s">
        <v>366</v>
      </c>
      <c r="F862" s="10" t="s">
        <v>1662</v>
      </c>
      <c r="G862" s="12">
        <v>1111900</v>
      </c>
      <c r="H862" s="10" t="s">
        <v>1699</v>
      </c>
      <c r="I862" s="10" t="s">
        <v>1988</v>
      </c>
      <c r="J862" s="10" t="s">
        <v>1994</v>
      </c>
    </row>
    <row r="863" spans="1:11" x14ac:dyDescent="0.2">
      <c r="A863" s="11">
        <v>44314</v>
      </c>
      <c r="B863" s="11" t="s">
        <v>941</v>
      </c>
      <c r="C863" s="11" t="s">
        <v>942</v>
      </c>
      <c r="D863" s="10" t="s">
        <v>380</v>
      </c>
      <c r="E863" s="10" t="s">
        <v>366</v>
      </c>
      <c r="F863" s="10" t="s">
        <v>1662</v>
      </c>
      <c r="G863" s="12">
        <v>1111900</v>
      </c>
      <c r="H863" s="10" t="s">
        <v>1698</v>
      </c>
      <c r="I863" s="10" t="s">
        <v>1988</v>
      </c>
      <c r="J863" s="10" t="s">
        <v>1994</v>
      </c>
    </row>
    <row r="864" spans="1:11" x14ac:dyDescent="0.2">
      <c r="A864" s="11">
        <v>44314</v>
      </c>
      <c r="B864" s="11" t="s">
        <v>941</v>
      </c>
      <c r="C864" s="11" t="s">
        <v>942</v>
      </c>
      <c r="D864" s="10" t="s">
        <v>380</v>
      </c>
      <c r="E864" s="10" t="s">
        <v>366</v>
      </c>
      <c r="F864" s="10" t="s">
        <v>1662</v>
      </c>
      <c r="G864" s="12">
        <v>1111900</v>
      </c>
      <c r="H864" s="10" t="s">
        <v>20</v>
      </c>
      <c r="I864" s="10" t="s">
        <v>1988</v>
      </c>
      <c r="J864" s="10" t="s">
        <v>1994</v>
      </c>
      <c r="K864" s="10" t="s">
        <v>12</v>
      </c>
    </row>
    <row r="865" spans="1:13" x14ac:dyDescent="0.2">
      <c r="A865" s="11">
        <v>44314</v>
      </c>
      <c r="B865" s="11" t="s">
        <v>941</v>
      </c>
      <c r="C865" s="11" t="s">
        <v>942</v>
      </c>
      <c r="D865" s="10" t="s">
        <v>382</v>
      </c>
      <c r="E865" s="10" t="s">
        <v>371</v>
      </c>
      <c r="F865" s="15" t="s">
        <v>1363</v>
      </c>
      <c r="G865" s="12">
        <v>28177994</v>
      </c>
      <c r="H865" s="10" t="s">
        <v>1700</v>
      </c>
      <c r="I865" s="10" t="s">
        <v>1988</v>
      </c>
      <c r="J865" s="10" t="s">
        <v>1989</v>
      </c>
    </row>
    <row r="866" spans="1:13" x14ac:dyDescent="0.2">
      <c r="A866" s="11">
        <v>44314</v>
      </c>
      <c r="B866" s="11" t="s">
        <v>941</v>
      </c>
      <c r="C866" s="11" t="s">
        <v>942</v>
      </c>
      <c r="D866" s="10" t="s">
        <v>382</v>
      </c>
      <c r="E866" s="10" t="s">
        <v>371</v>
      </c>
      <c r="F866" s="10" t="s">
        <v>1363</v>
      </c>
      <c r="G866" s="12">
        <v>28177994</v>
      </c>
      <c r="H866" s="10" t="s">
        <v>1699</v>
      </c>
      <c r="I866" s="10" t="s">
        <v>1988</v>
      </c>
      <c r="J866" s="10" t="s">
        <v>1989</v>
      </c>
    </row>
    <row r="867" spans="1:13" x14ac:dyDescent="0.2">
      <c r="A867" s="11">
        <v>44314</v>
      </c>
      <c r="B867" s="11" t="s">
        <v>941</v>
      </c>
      <c r="C867" s="11" t="s">
        <v>942</v>
      </c>
      <c r="D867" s="10" t="s">
        <v>382</v>
      </c>
      <c r="E867" s="10" t="s">
        <v>371</v>
      </c>
      <c r="F867" s="10" t="s">
        <v>1363</v>
      </c>
      <c r="G867" s="12">
        <v>28177994</v>
      </c>
      <c r="H867" s="10" t="s">
        <v>1698</v>
      </c>
      <c r="I867" s="10" t="s">
        <v>1988</v>
      </c>
      <c r="J867" s="10" t="s">
        <v>1989</v>
      </c>
    </row>
    <row r="868" spans="1:13" x14ac:dyDescent="0.2">
      <c r="A868" s="11">
        <v>44314</v>
      </c>
      <c r="B868" s="11" t="s">
        <v>941</v>
      </c>
      <c r="C868" s="11" t="s">
        <v>942</v>
      </c>
      <c r="D868" s="10" t="s">
        <v>382</v>
      </c>
      <c r="E868" s="10" t="s">
        <v>371</v>
      </c>
      <c r="F868" s="10" t="s">
        <v>1363</v>
      </c>
      <c r="G868" s="12">
        <v>28177994</v>
      </c>
      <c r="H868" s="10" t="s">
        <v>20</v>
      </c>
      <c r="I868" s="10" t="s">
        <v>1988</v>
      </c>
      <c r="J868" s="10" t="s">
        <v>1989</v>
      </c>
      <c r="K868" s="10" t="s">
        <v>12</v>
      </c>
    </row>
    <row r="869" spans="1:13" x14ac:dyDescent="0.2">
      <c r="A869" s="11">
        <v>44315</v>
      </c>
      <c r="B869" s="11" t="s">
        <v>941</v>
      </c>
      <c r="C869" s="11" t="s">
        <v>942</v>
      </c>
      <c r="D869" s="10" t="s">
        <v>36</v>
      </c>
      <c r="E869" s="10" t="s">
        <v>373</v>
      </c>
      <c r="F869" s="15" t="s">
        <v>1547</v>
      </c>
      <c r="G869" s="12">
        <v>11142155</v>
      </c>
      <c r="H869" s="10" t="s">
        <v>20</v>
      </c>
      <c r="I869" s="10" t="s">
        <v>1988</v>
      </c>
      <c r="J869" s="10" t="s">
        <v>1989</v>
      </c>
      <c r="K869" s="10" t="s">
        <v>12</v>
      </c>
      <c r="M869" s="16"/>
    </row>
    <row r="870" spans="1:13" x14ac:dyDescent="0.2">
      <c r="A870" s="11">
        <v>44315</v>
      </c>
      <c r="B870" s="11" t="s">
        <v>941</v>
      </c>
      <c r="C870" s="11" t="s">
        <v>942</v>
      </c>
      <c r="D870" s="10" t="s">
        <v>36</v>
      </c>
      <c r="E870" s="10" t="s">
        <v>373</v>
      </c>
      <c r="F870" s="10" t="s">
        <v>1576</v>
      </c>
      <c r="G870" s="12">
        <v>11142155</v>
      </c>
      <c r="H870" s="10" t="s">
        <v>1699</v>
      </c>
      <c r="I870" s="10" t="s">
        <v>1988</v>
      </c>
      <c r="J870" s="10" t="s">
        <v>1989</v>
      </c>
    </row>
    <row r="871" spans="1:13" x14ac:dyDescent="0.2">
      <c r="A871" s="11">
        <v>44315</v>
      </c>
      <c r="B871" s="11" t="s">
        <v>941</v>
      </c>
      <c r="C871" s="11" t="s">
        <v>942</v>
      </c>
      <c r="D871" s="10" t="s">
        <v>36</v>
      </c>
      <c r="E871" s="10" t="s">
        <v>373</v>
      </c>
      <c r="F871" s="10" t="s">
        <v>1576</v>
      </c>
      <c r="G871" s="12">
        <v>11142155</v>
      </c>
      <c r="H871" s="10" t="s">
        <v>1698</v>
      </c>
      <c r="I871" s="10" t="s">
        <v>1988</v>
      </c>
      <c r="J871" s="10" t="s">
        <v>1989</v>
      </c>
    </row>
    <row r="872" spans="1:13" x14ac:dyDescent="0.2">
      <c r="A872" s="11">
        <v>44315</v>
      </c>
      <c r="B872" s="11" t="s">
        <v>941</v>
      </c>
      <c r="C872" s="11" t="s">
        <v>942</v>
      </c>
      <c r="D872" s="10" t="s">
        <v>36</v>
      </c>
      <c r="E872" s="10" t="s">
        <v>373</v>
      </c>
      <c r="F872" s="10" t="s">
        <v>1576</v>
      </c>
      <c r="G872" s="12">
        <v>11142155</v>
      </c>
      <c r="H872" s="10" t="s">
        <v>20</v>
      </c>
      <c r="I872" s="10" t="s">
        <v>1988</v>
      </c>
      <c r="J872" s="10" t="s">
        <v>1989</v>
      </c>
      <c r="K872" s="10" t="s">
        <v>12</v>
      </c>
    </row>
    <row r="873" spans="1:13" x14ac:dyDescent="0.2">
      <c r="A873" s="11">
        <v>44315</v>
      </c>
      <c r="B873" s="11" t="s">
        <v>941</v>
      </c>
      <c r="C873" s="11" t="s">
        <v>942</v>
      </c>
      <c r="D873" s="10" t="s">
        <v>2007</v>
      </c>
      <c r="E873" s="10" t="s">
        <v>366</v>
      </c>
      <c r="F873" s="10" t="s">
        <v>963</v>
      </c>
      <c r="G873" s="12">
        <v>6451516</v>
      </c>
      <c r="H873" s="10" t="s">
        <v>20</v>
      </c>
      <c r="I873" s="10" t="s">
        <v>1988</v>
      </c>
      <c r="J873" s="10" t="s">
        <v>1994</v>
      </c>
      <c r="K873" s="10" t="s">
        <v>12</v>
      </c>
    </row>
    <row r="874" spans="1:13" x14ac:dyDescent="0.2">
      <c r="A874" s="11">
        <v>44315</v>
      </c>
      <c r="B874" s="11" t="s">
        <v>941</v>
      </c>
      <c r="C874" s="11" t="s">
        <v>942</v>
      </c>
      <c r="D874" s="10" t="s">
        <v>2007</v>
      </c>
      <c r="E874" s="10" t="s">
        <v>366</v>
      </c>
      <c r="F874" s="10" t="s">
        <v>963</v>
      </c>
      <c r="G874" s="12">
        <v>6451516</v>
      </c>
      <c r="H874" s="10" t="s">
        <v>1700</v>
      </c>
      <c r="I874" s="10" t="s">
        <v>1988</v>
      </c>
      <c r="J874" s="10" t="s">
        <v>1994</v>
      </c>
    </row>
    <row r="875" spans="1:13" x14ac:dyDescent="0.2">
      <c r="A875" s="11">
        <v>44315</v>
      </c>
      <c r="B875" s="11" t="s">
        <v>941</v>
      </c>
      <c r="C875" s="11" t="s">
        <v>942</v>
      </c>
      <c r="D875" s="10" t="s">
        <v>2007</v>
      </c>
      <c r="E875" s="10" t="s">
        <v>366</v>
      </c>
      <c r="F875" s="10" t="s">
        <v>963</v>
      </c>
      <c r="G875" s="12">
        <v>6451516</v>
      </c>
      <c r="H875" s="10" t="s">
        <v>1699</v>
      </c>
      <c r="I875" s="10" t="s">
        <v>1988</v>
      </c>
      <c r="J875" s="10" t="s">
        <v>1994</v>
      </c>
    </row>
    <row r="876" spans="1:13" x14ac:dyDescent="0.2">
      <c r="A876" s="11">
        <v>44315</v>
      </c>
      <c r="B876" s="11" t="s">
        <v>941</v>
      </c>
      <c r="C876" s="11" t="s">
        <v>942</v>
      </c>
      <c r="D876" s="10" t="s">
        <v>2007</v>
      </c>
      <c r="E876" s="10" t="s">
        <v>366</v>
      </c>
      <c r="F876" s="10" t="s">
        <v>963</v>
      </c>
      <c r="G876" s="12">
        <v>6451516</v>
      </c>
      <c r="H876" s="10" t="s">
        <v>1698</v>
      </c>
      <c r="I876" s="10" t="s">
        <v>1988</v>
      </c>
      <c r="J876" s="10" t="s">
        <v>1994</v>
      </c>
    </row>
    <row r="877" spans="1:13" x14ac:dyDescent="0.2">
      <c r="A877" s="11">
        <v>44315</v>
      </c>
      <c r="B877" s="11" t="s">
        <v>941</v>
      </c>
      <c r="C877" s="11" t="s">
        <v>942</v>
      </c>
      <c r="D877" s="10" t="s">
        <v>140</v>
      </c>
      <c r="E877" s="10" t="s">
        <v>366</v>
      </c>
      <c r="F877" s="10" t="s">
        <v>984</v>
      </c>
      <c r="G877" s="12">
        <v>23072041</v>
      </c>
      <c r="H877" s="10" t="s">
        <v>20</v>
      </c>
      <c r="I877" s="10" t="s">
        <v>1988</v>
      </c>
      <c r="J877" s="10" t="s">
        <v>1994</v>
      </c>
      <c r="K877" s="10" t="s">
        <v>12</v>
      </c>
    </row>
    <row r="878" spans="1:13" x14ac:dyDescent="0.2">
      <c r="A878" s="11">
        <v>44315</v>
      </c>
      <c r="B878" s="11" t="s">
        <v>941</v>
      </c>
      <c r="C878" s="11" t="s">
        <v>942</v>
      </c>
      <c r="D878" s="10" t="s">
        <v>140</v>
      </c>
      <c r="E878" s="10" t="s">
        <v>366</v>
      </c>
      <c r="F878" s="10" t="s">
        <v>984</v>
      </c>
      <c r="G878" s="12">
        <v>23072041</v>
      </c>
      <c r="H878" s="10" t="s">
        <v>1700</v>
      </c>
      <c r="I878" s="10" t="s">
        <v>1988</v>
      </c>
      <c r="J878" s="10" t="s">
        <v>1994</v>
      </c>
    </row>
    <row r="879" spans="1:13" x14ac:dyDescent="0.2">
      <c r="A879" s="11">
        <v>44315</v>
      </c>
      <c r="B879" s="11" t="s">
        <v>941</v>
      </c>
      <c r="C879" s="11" t="s">
        <v>942</v>
      </c>
      <c r="D879" s="10" t="s">
        <v>140</v>
      </c>
      <c r="E879" s="10" t="s">
        <v>366</v>
      </c>
      <c r="F879" s="10" t="s">
        <v>984</v>
      </c>
      <c r="G879" s="12">
        <v>23072041</v>
      </c>
      <c r="H879" s="10" t="s">
        <v>1699</v>
      </c>
      <c r="I879" s="10" t="s">
        <v>1988</v>
      </c>
      <c r="J879" s="10" t="s">
        <v>1994</v>
      </c>
    </row>
    <row r="880" spans="1:13" x14ac:dyDescent="0.2">
      <c r="A880" s="11">
        <v>44315</v>
      </c>
      <c r="B880" s="11" t="s">
        <v>941</v>
      </c>
      <c r="C880" s="11" t="s">
        <v>942</v>
      </c>
      <c r="D880" s="10" t="s">
        <v>140</v>
      </c>
      <c r="E880" s="10" t="s">
        <v>366</v>
      </c>
      <c r="F880" s="10" t="s">
        <v>984</v>
      </c>
      <c r="G880" s="12">
        <v>23072041</v>
      </c>
      <c r="H880" s="10" t="s">
        <v>1698</v>
      </c>
      <c r="I880" s="10" t="s">
        <v>1988</v>
      </c>
      <c r="J880" s="10" t="s">
        <v>1994</v>
      </c>
    </row>
    <row r="881" spans="1:115" x14ac:dyDescent="0.2">
      <c r="A881" s="11">
        <v>44315</v>
      </c>
      <c r="B881" s="11" t="s">
        <v>1003</v>
      </c>
      <c r="C881" s="11" t="s">
        <v>1004</v>
      </c>
      <c r="D881" s="10" t="s">
        <v>231</v>
      </c>
      <c r="E881" s="10" t="s">
        <v>366</v>
      </c>
      <c r="F881" s="10" t="s">
        <v>1048</v>
      </c>
      <c r="G881" s="12">
        <v>10817082</v>
      </c>
      <c r="H881" s="10" t="s">
        <v>20</v>
      </c>
      <c r="I881" s="10" t="s">
        <v>1988</v>
      </c>
      <c r="J881" s="10" t="s">
        <v>1994</v>
      </c>
      <c r="K881" s="10" t="s">
        <v>12</v>
      </c>
    </row>
    <row r="882" spans="1:115" x14ac:dyDescent="0.2">
      <c r="A882" s="11">
        <v>44315</v>
      </c>
      <c r="B882" s="11" t="s">
        <v>1003</v>
      </c>
      <c r="C882" s="11" t="s">
        <v>1004</v>
      </c>
      <c r="D882" s="10" t="s">
        <v>231</v>
      </c>
      <c r="E882" s="10" t="s">
        <v>366</v>
      </c>
      <c r="F882" s="10" t="s">
        <v>1048</v>
      </c>
      <c r="G882" s="12">
        <v>10817082</v>
      </c>
      <c r="H882" s="10" t="s">
        <v>1700</v>
      </c>
      <c r="I882" s="10" t="s">
        <v>1988</v>
      </c>
      <c r="J882" s="10" t="s">
        <v>1994</v>
      </c>
    </row>
    <row r="883" spans="1:115" x14ac:dyDescent="0.2">
      <c r="A883" s="11">
        <v>44315</v>
      </c>
      <c r="B883" s="11" t="s">
        <v>1003</v>
      </c>
      <c r="C883" s="11" t="s">
        <v>1004</v>
      </c>
      <c r="D883" s="10" t="s">
        <v>231</v>
      </c>
      <c r="E883" s="10" t="s">
        <v>366</v>
      </c>
      <c r="F883" s="10" t="s">
        <v>1048</v>
      </c>
      <c r="G883" s="12">
        <v>10817082</v>
      </c>
      <c r="H883" s="10" t="s">
        <v>1699</v>
      </c>
      <c r="I883" s="10" t="s">
        <v>1988</v>
      </c>
      <c r="J883" s="10" t="s">
        <v>1994</v>
      </c>
    </row>
    <row r="884" spans="1:115" x14ac:dyDescent="0.2">
      <c r="A884" s="11">
        <v>44315</v>
      </c>
      <c r="B884" s="11" t="s">
        <v>1003</v>
      </c>
      <c r="C884" s="11" t="s">
        <v>1004</v>
      </c>
      <c r="D884" s="10" t="s">
        <v>231</v>
      </c>
      <c r="E884" s="10" t="s">
        <v>366</v>
      </c>
      <c r="F884" s="10" t="s">
        <v>1048</v>
      </c>
      <c r="G884" s="12">
        <v>10817082</v>
      </c>
      <c r="H884" s="10" t="s">
        <v>1698</v>
      </c>
      <c r="I884" s="10" t="s">
        <v>1988</v>
      </c>
      <c r="J884" s="10" t="s">
        <v>1994</v>
      </c>
    </row>
    <row r="885" spans="1:115" x14ac:dyDescent="0.2">
      <c r="A885" s="11">
        <v>44315</v>
      </c>
      <c r="B885" s="11" t="s">
        <v>941</v>
      </c>
      <c r="C885" s="11" t="s">
        <v>942</v>
      </c>
      <c r="D885" s="10" t="s">
        <v>140</v>
      </c>
      <c r="E885" s="10" t="s">
        <v>366</v>
      </c>
      <c r="F885" s="10" t="s">
        <v>1246</v>
      </c>
      <c r="G885" s="12">
        <v>16353724</v>
      </c>
      <c r="H885" s="10" t="s">
        <v>1700</v>
      </c>
      <c r="I885" s="10" t="s">
        <v>1988</v>
      </c>
      <c r="J885" s="10" t="s">
        <v>1989</v>
      </c>
    </row>
    <row r="886" spans="1:115" x14ac:dyDescent="0.2">
      <c r="A886" s="11">
        <v>44315</v>
      </c>
      <c r="B886" s="11" t="s">
        <v>941</v>
      </c>
      <c r="C886" s="11" t="s">
        <v>942</v>
      </c>
      <c r="D886" s="10" t="s">
        <v>140</v>
      </c>
      <c r="E886" s="10" t="s">
        <v>366</v>
      </c>
      <c r="F886" s="10" t="s">
        <v>1246</v>
      </c>
      <c r="G886" s="12">
        <v>16353724</v>
      </c>
      <c r="H886" s="10" t="s">
        <v>1699</v>
      </c>
      <c r="I886" s="10" t="s">
        <v>1988</v>
      </c>
      <c r="J886" s="10" t="s">
        <v>1989</v>
      </c>
    </row>
    <row r="887" spans="1:115" x14ac:dyDescent="0.2">
      <c r="A887" s="11">
        <v>44315</v>
      </c>
      <c r="B887" s="11" t="s">
        <v>941</v>
      </c>
      <c r="C887" s="11" t="s">
        <v>942</v>
      </c>
      <c r="D887" s="10" t="s">
        <v>140</v>
      </c>
      <c r="E887" s="10" t="s">
        <v>366</v>
      </c>
      <c r="F887" s="15" t="s">
        <v>1246</v>
      </c>
      <c r="G887" s="12">
        <v>16353724</v>
      </c>
      <c r="H887" s="10" t="s">
        <v>20</v>
      </c>
      <c r="I887" s="10" t="s">
        <v>1988</v>
      </c>
      <c r="J887" s="10" t="s">
        <v>1989</v>
      </c>
      <c r="K887" s="10" t="s">
        <v>12</v>
      </c>
    </row>
    <row r="888" spans="1:115" x14ac:dyDescent="0.2">
      <c r="A888" s="11">
        <v>44315</v>
      </c>
      <c r="B888" s="11" t="s">
        <v>941</v>
      </c>
      <c r="C888" s="11" t="s">
        <v>942</v>
      </c>
      <c r="D888" s="10" t="s">
        <v>334</v>
      </c>
      <c r="E888" s="10" t="s">
        <v>366</v>
      </c>
      <c r="F888" s="10" t="s">
        <v>1493</v>
      </c>
      <c r="G888" s="12">
        <v>917116</v>
      </c>
      <c r="H888" s="10" t="s">
        <v>1700</v>
      </c>
      <c r="I888" s="10" t="s">
        <v>1988</v>
      </c>
      <c r="J888" s="10" t="s">
        <v>1994</v>
      </c>
    </row>
    <row r="889" spans="1:115" s="14" customFormat="1" x14ac:dyDescent="0.2">
      <c r="A889" s="11">
        <v>44315</v>
      </c>
      <c r="B889" s="11" t="s">
        <v>941</v>
      </c>
      <c r="C889" s="11" t="s">
        <v>942</v>
      </c>
      <c r="D889" s="10" t="s">
        <v>334</v>
      </c>
      <c r="E889" s="10" t="s">
        <v>366</v>
      </c>
      <c r="F889" s="10" t="s">
        <v>1493</v>
      </c>
      <c r="G889" s="12">
        <v>917116</v>
      </c>
      <c r="H889" s="10" t="s">
        <v>1699</v>
      </c>
      <c r="I889" s="10" t="s">
        <v>1988</v>
      </c>
      <c r="J889" s="10" t="s">
        <v>1994</v>
      </c>
      <c r="K889" s="10"/>
      <c r="L889" s="10"/>
      <c r="M889" s="10"/>
      <c r="N889" s="10"/>
      <c r="O889" s="10"/>
      <c r="P889" s="10"/>
      <c r="Q889" s="10"/>
      <c r="R889" s="10"/>
      <c r="S889" s="10"/>
      <c r="T889" s="10"/>
      <c r="U889" s="10"/>
      <c r="V889" s="10"/>
      <c r="W889" s="10"/>
      <c r="X889" s="10"/>
      <c r="Y889" s="10"/>
      <c r="Z889" s="10"/>
      <c r="AA889" s="10"/>
      <c r="AB889" s="10"/>
      <c r="AC889" s="10"/>
      <c r="AD889" s="10"/>
      <c r="AE889" s="10"/>
      <c r="AF889" s="10"/>
      <c r="AG889" s="10"/>
      <c r="AH889" s="10"/>
      <c r="AI889" s="10"/>
      <c r="AJ889" s="10"/>
      <c r="AK889" s="10"/>
      <c r="AL889" s="10"/>
      <c r="AM889" s="10"/>
      <c r="AN889" s="10"/>
      <c r="AO889" s="10"/>
      <c r="AP889" s="10"/>
      <c r="AQ889" s="10"/>
      <c r="AR889" s="10"/>
      <c r="AS889" s="10"/>
      <c r="AT889" s="10"/>
      <c r="AU889" s="10"/>
      <c r="AV889" s="10"/>
      <c r="AW889" s="10"/>
      <c r="AX889" s="10"/>
      <c r="AY889" s="10"/>
      <c r="AZ889" s="10"/>
      <c r="BA889" s="10"/>
      <c r="BB889" s="10"/>
      <c r="BC889" s="10"/>
      <c r="BD889" s="10"/>
      <c r="BE889" s="10"/>
      <c r="BF889" s="10"/>
      <c r="BG889" s="10"/>
      <c r="BH889" s="10"/>
      <c r="BI889" s="10"/>
      <c r="BJ889" s="10"/>
      <c r="BK889" s="10"/>
      <c r="BL889" s="10"/>
      <c r="BM889" s="10"/>
      <c r="BN889" s="10"/>
      <c r="BO889" s="10"/>
      <c r="BP889" s="10"/>
      <c r="BQ889" s="10"/>
      <c r="BR889" s="10"/>
      <c r="BS889" s="10"/>
      <c r="BT889" s="10"/>
      <c r="BU889" s="10"/>
      <c r="BV889" s="10"/>
      <c r="BW889" s="10"/>
      <c r="BX889" s="10"/>
      <c r="BY889" s="10"/>
      <c r="BZ889" s="10"/>
      <c r="CA889" s="10"/>
      <c r="CB889" s="10"/>
      <c r="CC889" s="10"/>
      <c r="CD889" s="10"/>
      <c r="CE889" s="10"/>
      <c r="CF889" s="10"/>
      <c r="CG889" s="10"/>
      <c r="CH889" s="10"/>
      <c r="CI889" s="10"/>
      <c r="CJ889" s="10"/>
      <c r="CK889" s="10"/>
      <c r="CL889" s="10"/>
      <c r="CM889" s="10"/>
      <c r="CN889" s="10"/>
      <c r="CO889" s="10"/>
      <c r="CP889" s="10"/>
      <c r="CQ889" s="10"/>
      <c r="CR889" s="10"/>
      <c r="CS889" s="10"/>
      <c r="CT889" s="10"/>
      <c r="CU889" s="10"/>
      <c r="CV889" s="10"/>
      <c r="CW889" s="10"/>
      <c r="CX889" s="10"/>
      <c r="CY889" s="10"/>
      <c r="CZ889" s="10"/>
      <c r="DA889" s="10"/>
      <c r="DB889" s="10"/>
      <c r="DC889" s="10"/>
      <c r="DD889" s="10"/>
      <c r="DE889" s="10"/>
      <c r="DF889" s="10"/>
      <c r="DG889" s="10"/>
      <c r="DH889" s="10"/>
      <c r="DI889" s="10"/>
      <c r="DJ889" s="10"/>
      <c r="DK889" s="10"/>
    </row>
    <row r="890" spans="1:115" s="14" customFormat="1" x14ac:dyDescent="0.2">
      <c r="A890" s="11">
        <v>44315</v>
      </c>
      <c r="B890" s="11" t="s">
        <v>941</v>
      </c>
      <c r="C890" s="11" t="s">
        <v>942</v>
      </c>
      <c r="D890" s="10" t="s">
        <v>334</v>
      </c>
      <c r="E890" s="10" t="s">
        <v>366</v>
      </c>
      <c r="F890" s="10" t="s">
        <v>1493</v>
      </c>
      <c r="G890" s="12">
        <v>917116</v>
      </c>
      <c r="H890" s="10" t="s">
        <v>1698</v>
      </c>
      <c r="I890" s="10" t="s">
        <v>1988</v>
      </c>
      <c r="J890" s="10" t="s">
        <v>1994</v>
      </c>
      <c r="K890" s="10"/>
      <c r="L890" s="10"/>
      <c r="M890" s="10"/>
      <c r="N890" s="10"/>
      <c r="O890" s="10"/>
      <c r="P890" s="10"/>
      <c r="Q890" s="10"/>
      <c r="R890" s="10"/>
      <c r="S890" s="10"/>
      <c r="T890" s="10"/>
      <c r="U890" s="10"/>
      <c r="V890" s="10"/>
      <c r="W890" s="10"/>
      <c r="X890" s="10"/>
      <c r="Y890" s="10"/>
      <c r="Z890" s="10"/>
      <c r="AA890" s="10"/>
      <c r="AB890" s="10"/>
      <c r="AC890" s="10"/>
      <c r="AD890" s="10"/>
      <c r="AE890" s="10"/>
      <c r="AF890" s="10"/>
      <c r="AG890" s="10"/>
      <c r="AH890" s="10"/>
      <c r="AI890" s="10"/>
      <c r="AJ890" s="10"/>
      <c r="AK890" s="10"/>
      <c r="AL890" s="10"/>
      <c r="AM890" s="10"/>
      <c r="AN890" s="10"/>
      <c r="AO890" s="10"/>
      <c r="AP890" s="10"/>
      <c r="AQ890" s="10"/>
      <c r="AR890" s="10"/>
      <c r="AS890" s="10"/>
      <c r="AT890" s="10"/>
      <c r="AU890" s="10"/>
      <c r="AV890" s="10"/>
      <c r="AW890" s="10"/>
      <c r="AX890" s="10"/>
      <c r="AY890" s="10"/>
      <c r="AZ890" s="10"/>
      <c r="BA890" s="10"/>
      <c r="BB890" s="10"/>
      <c r="BC890" s="10"/>
      <c r="BD890" s="10"/>
      <c r="BE890" s="10"/>
      <c r="BF890" s="10"/>
      <c r="BG890" s="10"/>
      <c r="BH890" s="10"/>
      <c r="BI890" s="10"/>
      <c r="BJ890" s="10"/>
      <c r="BK890" s="10"/>
      <c r="BL890" s="10"/>
      <c r="BM890" s="10"/>
      <c r="BN890" s="10"/>
      <c r="BO890" s="10"/>
      <c r="BP890" s="10"/>
      <c r="BQ890" s="10"/>
      <c r="BR890" s="10"/>
      <c r="BS890" s="10"/>
      <c r="BT890" s="10"/>
      <c r="BU890" s="10"/>
      <c r="BV890" s="10"/>
      <c r="BW890" s="10"/>
      <c r="BX890" s="10"/>
      <c r="BY890" s="10"/>
      <c r="BZ890" s="10"/>
      <c r="CA890" s="10"/>
      <c r="CB890" s="10"/>
      <c r="CC890" s="10"/>
      <c r="CD890" s="10"/>
      <c r="CE890" s="10"/>
      <c r="CF890" s="10"/>
      <c r="CG890" s="10"/>
      <c r="CH890" s="10"/>
      <c r="CI890" s="10"/>
      <c r="CJ890" s="10"/>
      <c r="CK890" s="10"/>
      <c r="CL890" s="10"/>
      <c r="CM890" s="10"/>
      <c r="CN890" s="10"/>
      <c r="CO890" s="10"/>
      <c r="CP890" s="10"/>
      <c r="CQ890" s="10"/>
      <c r="CR890" s="10"/>
      <c r="CS890" s="10"/>
      <c r="CT890" s="10"/>
      <c r="CU890" s="10"/>
      <c r="CV890" s="10"/>
      <c r="CW890" s="10"/>
      <c r="CX890" s="10"/>
      <c r="CY890" s="10"/>
      <c r="CZ890" s="10"/>
      <c r="DA890" s="10"/>
      <c r="DB890" s="10"/>
      <c r="DC890" s="10"/>
      <c r="DD890" s="10"/>
      <c r="DE890" s="10"/>
      <c r="DF890" s="10"/>
      <c r="DG890" s="10"/>
      <c r="DH890" s="10"/>
      <c r="DI890" s="10"/>
      <c r="DJ890" s="10"/>
      <c r="DK890" s="10"/>
    </row>
    <row r="891" spans="1:115" x14ac:dyDescent="0.2">
      <c r="A891" s="11">
        <v>44315</v>
      </c>
      <c r="B891" s="11" t="s">
        <v>941</v>
      </c>
      <c r="C891" s="11" t="s">
        <v>942</v>
      </c>
      <c r="D891" s="10" t="s">
        <v>334</v>
      </c>
      <c r="E891" s="10" t="s">
        <v>366</v>
      </c>
      <c r="F891" s="10" t="s">
        <v>1493</v>
      </c>
      <c r="G891" s="12">
        <v>917116</v>
      </c>
      <c r="H891" s="10" t="s">
        <v>20</v>
      </c>
      <c r="I891" s="10" t="s">
        <v>1988</v>
      </c>
      <c r="J891" s="10" t="s">
        <v>1994</v>
      </c>
      <c r="K891" s="10" t="s">
        <v>12</v>
      </c>
    </row>
    <row r="892" spans="1:115" x14ac:dyDescent="0.2">
      <c r="A892" s="11">
        <v>44315</v>
      </c>
      <c r="B892" s="11" t="s">
        <v>1003</v>
      </c>
      <c r="C892" s="11" t="s">
        <v>1004</v>
      </c>
      <c r="D892" s="10" t="s">
        <v>2033</v>
      </c>
      <c r="E892" s="10" t="s">
        <v>366</v>
      </c>
      <c r="F892" s="15" t="s">
        <v>1498</v>
      </c>
      <c r="G892" s="12">
        <v>137908</v>
      </c>
      <c r="H892" s="10" t="s">
        <v>1699</v>
      </c>
      <c r="I892" s="10" t="s">
        <v>1988</v>
      </c>
      <c r="J892" s="10" t="s">
        <v>1989</v>
      </c>
    </row>
    <row r="893" spans="1:115" x14ac:dyDescent="0.2">
      <c r="A893" s="11">
        <v>44315</v>
      </c>
      <c r="B893" s="11" t="s">
        <v>1003</v>
      </c>
      <c r="C893" s="11" t="s">
        <v>1004</v>
      </c>
      <c r="D893" s="10" t="s">
        <v>2033</v>
      </c>
      <c r="E893" s="10" t="s">
        <v>366</v>
      </c>
      <c r="F893" s="10" t="s">
        <v>1498</v>
      </c>
      <c r="G893" s="12">
        <v>137908</v>
      </c>
      <c r="H893" s="10" t="s">
        <v>20</v>
      </c>
      <c r="I893" s="10" t="s">
        <v>1988</v>
      </c>
      <c r="J893" s="10" t="s">
        <v>1989</v>
      </c>
      <c r="K893" s="10" t="s">
        <v>12</v>
      </c>
    </row>
    <row r="894" spans="1:115" x14ac:dyDescent="0.2">
      <c r="A894" s="11">
        <v>44315</v>
      </c>
      <c r="B894" s="11" t="s">
        <v>941</v>
      </c>
      <c r="C894" s="11" t="s">
        <v>942</v>
      </c>
      <c r="D894" s="10" t="s">
        <v>328</v>
      </c>
      <c r="E894" s="10" t="s">
        <v>366</v>
      </c>
      <c r="F894" s="10" t="s">
        <v>1602</v>
      </c>
      <c r="G894" s="12">
        <v>2013652</v>
      </c>
      <c r="H894" s="10" t="s">
        <v>1700</v>
      </c>
      <c r="I894" s="10" t="s">
        <v>1988</v>
      </c>
      <c r="J894" s="10" t="s">
        <v>1994</v>
      </c>
    </row>
    <row r="895" spans="1:115" x14ac:dyDescent="0.2">
      <c r="A895" s="11">
        <v>44315</v>
      </c>
      <c r="B895" s="11" t="s">
        <v>941</v>
      </c>
      <c r="C895" s="11" t="s">
        <v>942</v>
      </c>
      <c r="D895" s="10" t="s">
        <v>328</v>
      </c>
      <c r="E895" s="10" t="s">
        <v>366</v>
      </c>
      <c r="F895" s="10" t="s">
        <v>1602</v>
      </c>
      <c r="G895" s="12">
        <v>2013652</v>
      </c>
      <c r="H895" s="10" t="s">
        <v>1699</v>
      </c>
      <c r="I895" s="10" t="s">
        <v>1988</v>
      </c>
      <c r="J895" s="10" t="s">
        <v>1994</v>
      </c>
    </row>
    <row r="896" spans="1:115" x14ac:dyDescent="0.2">
      <c r="A896" s="11">
        <v>44315</v>
      </c>
      <c r="B896" s="11" t="s">
        <v>941</v>
      </c>
      <c r="C896" s="11" t="s">
        <v>942</v>
      </c>
      <c r="D896" s="10" t="s">
        <v>328</v>
      </c>
      <c r="E896" s="10" t="s">
        <v>366</v>
      </c>
      <c r="F896" s="10" t="s">
        <v>1602</v>
      </c>
      <c r="G896" s="12">
        <v>2013652</v>
      </c>
      <c r="H896" s="10" t="s">
        <v>1698</v>
      </c>
      <c r="I896" s="10" t="s">
        <v>1988</v>
      </c>
      <c r="J896" s="10" t="s">
        <v>1994</v>
      </c>
    </row>
    <row r="897" spans="1:115" x14ac:dyDescent="0.2">
      <c r="A897" s="11">
        <v>44315</v>
      </c>
      <c r="B897" s="11" t="s">
        <v>941</v>
      </c>
      <c r="C897" s="11" t="s">
        <v>942</v>
      </c>
      <c r="D897" s="10" t="s">
        <v>328</v>
      </c>
      <c r="E897" s="10" t="s">
        <v>366</v>
      </c>
      <c r="F897" s="10" t="s">
        <v>1602</v>
      </c>
      <c r="G897" s="12">
        <v>2013652</v>
      </c>
      <c r="H897" s="10" t="s">
        <v>20</v>
      </c>
      <c r="I897" s="10" t="s">
        <v>1988</v>
      </c>
      <c r="J897" s="10" t="s">
        <v>1994</v>
      </c>
      <c r="K897" s="10" t="s">
        <v>12</v>
      </c>
    </row>
    <row r="898" spans="1:115" x14ac:dyDescent="0.2">
      <c r="A898" s="11">
        <v>44315</v>
      </c>
      <c r="B898" s="11" t="s">
        <v>941</v>
      </c>
      <c r="C898" s="11" t="s">
        <v>942</v>
      </c>
      <c r="D898" s="10" t="s">
        <v>392</v>
      </c>
      <c r="E898" s="10" t="s">
        <v>366</v>
      </c>
      <c r="F898" s="10" t="s">
        <v>1634</v>
      </c>
      <c r="G898" s="12">
        <v>15165036</v>
      </c>
      <c r="H898" s="10" t="s">
        <v>1700</v>
      </c>
      <c r="I898" s="10" t="s">
        <v>1988</v>
      </c>
      <c r="J898" s="10" t="s">
        <v>1994</v>
      </c>
    </row>
    <row r="899" spans="1:115" x14ac:dyDescent="0.2">
      <c r="A899" s="11">
        <v>44315</v>
      </c>
      <c r="B899" s="11" t="s">
        <v>941</v>
      </c>
      <c r="C899" s="11" t="s">
        <v>942</v>
      </c>
      <c r="D899" s="10" t="s">
        <v>392</v>
      </c>
      <c r="E899" s="10" t="s">
        <v>366</v>
      </c>
      <c r="F899" s="10" t="s">
        <v>1634</v>
      </c>
      <c r="G899" s="12">
        <v>15165036</v>
      </c>
      <c r="H899" s="10" t="s">
        <v>1699</v>
      </c>
      <c r="I899" s="10" t="s">
        <v>1988</v>
      </c>
      <c r="J899" s="10" t="s">
        <v>1994</v>
      </c>
    </row>
    <row r="900" spans="1:115" x14ac:dyDescent="0.2">
      <c r="A900" s="11">
        <v>44315</v>
      </c>
      <c r="B900" s="11" t="s">
        <v>941</v>
      </c>
      <c r="C900" s="11" t="s">
        <v>942</v>
      </c>
      <c r="D900" s="10" t="s">
        <v>392</v>
      </c>
      <c r="E900" s="10" t="s">
        <v>366</v>
      </c>
      <c r="F900" s="10" t="s">
        <v>1634</v>
      </c>
      <c r="G900" s="12">
        <v>15165036</v>
      </c>
      <c r="H900" s="10" t="s">
        <v>1698</v>
      </c>
      <c r="I900" s="10" t="s">
        <v>1988</v>
      </c>
      <c r="J900" s="10" t="s">
        <v>1994</v>
      </c>
    </row>
    <row r="901" spans="1:115" x14ac:dyDescent="0.2">
      <c r="A901" s="11">
        <v>44315</v>
      </c>
      <c r="B901" s="11" t="s">
        <v>941</v>
      </c>
      <c r="C901" s="11" t="s">
        <v>942</v>
      </c>
      <c r="D901" s="10" t="s">
        <v>392</v>
      </c>
      <c r="E901" s="10" t="s">
        <v>366</v>
      </c>
      <c r="F901" s="10" t="s">
        <v>1634</v>
      </c>
      <c r="G901" s="12">
        <v>15165036</v>
      </c>
      <c r="H901" s="10" t="s">
        <v>20</v>
      </c>
      <c r="I901" s="10" t="s">
        <v>1988</v>
      </c>
      <c r="J901" s="10" t="s">
        <v>1994</v>
      </c>
      <c r="K901" s="10" t="s">
        <v>12</v>
      </c>
    </row>
    <row r="902" spans="1:115" x14ac:dyDescent="0.2">
      <c r="A902" s="11">
        <v>44315</v>
      </c>
      <c r="B902" s="11" t="s">
        <v>941</v>
      </c>
      <c r="C902" s="11" t="s">
        <v>942</v>
      </c>
      <c r="D902" s="10" t="s">
        <v>310</v>
      </c>
      <c r="E902" s="10" t="s">
        <v>366</v>
      </c>
      <c r="F902" s="10" t="s">
        <v>1660</v>
      </c>
      <c r="G902" s="12">
        <v>21352476</v>
      </c>
      <c r="H902" s="10" t="s">
        <v>1700</v>
      </c>
      <c r="I902" s="10" t="s">
        <v>1988</v>
      </c>
      <c r="J902" s="10" t="s">
        <v>1994</v>
      </c>
    </row>
    <row r="903" spans="1:115" x14ac:dyDescent="0.2">
      <c r="A903" s="11">
        <v>44315</v>
      </c>
      <c r="B903" s="11" t="s">
        <v>941</v>
      </c>
      <c r="C903" s="11" t="s">
        <v>942</v>
      </c>
      <c r="D903" s="10" t="s">
        <v>310</v>
      </c>
      <c r="E903" s="10" t="s">
        <v>366</v>
      </c>
      <c r="F903" s="10" t="s">
        <v>1660</v>
      </c>
      <c r="G903" s="12">
        <v>21352476</v>
      </c>
      <c r="H903" s="10" t="s">
        <v>1699</v>
      </c>
      <c r="I903" s="10" t="s">
        <v>1988</v>
      </c>
      <c r="J903" s="10" t="s">
        <v>1994</v>
      </c>
    </row>
    <row r="904" spans="1:115" x14ac:dyDescent="0.2">
      <c r="A904" s="11">
        <v>44315</v>
      </c>
      <c r="B904" s="11" t="s">
        <v>941</v>
      </c>
      <c r="C904" s="11" t="s">
        <v>942</v>
      </c>
      <c r="D904" s="10" t="s">
        <v>310</v>
      </c>
      <c r="E904" s="10" t="s">
        <v>366</v>
      </c>
      <c r="F904" s="10" t="s">
        <v>1660</v>
      </c>
      <c r="G904" s="12">
        <v>21352476</v>
      </c>
      <c r="H904" s="10" t="s">
        <v>1698</v>
      </c>
      <c r="I904" s="10" t="s">
        <v>1988</v>
      </c>
      <c r="J904" s="10" t="s">
        <v>1994</v>
      </c>
    </row>
    <row r="905" spans="1:115" x14ac:dyDescent="0.2">
      <c r="A905" s="11">
        <v>44315</v>
      </c>
      <c r="B905" s="11" t="s">
        <v>941</v>
      </c>
      <c r="C905" s="11" t="s">
        <v>942</v>
      </c>
      <c r="D905" s="10" t="s">
        <v>310</v>
      </c>
      <c r="E905" s="10" t="s">
        <v>366</v>
      </c>
      <c r="F905" s="10" t="s">
        <v>1660</v>
      </c>
      <c r="G905" s="12">
        <v>21352476</v>
      </c>
      <c r="H905" s="10" t="s">
        <v>20</v>
      </c>
      <c r="I905" s="10" t="s">
        <v>1988</v>
      </c>
      <c r="J905" s="10" t="s">
        <v>1994</v>
      </c>
      <c r="K905" s="10" t="s">
        <v>12</v>
      </c>
    </row>
    <row r="906" spans="1:115" x14ac:dyDescent="0.2">
      <c r="A906" s="11">
        <v>44315</v>
      </c>
      <c r="B906" s="11" t="s">
        <v>941</v>
      </c>
      <c r="C906" s="10" t="s">
        <v>942</v>
      </c>
      <c r="D906" s="10" t="s">
        <v>2007</v>
      </c>
      <c r="E906" s="10" t="s">
        <v>2032</v>
      </c>
      <c r="F906" s="10" t="s">
        <v>1146</v>
      </c>
      <c r="G906" s="12">
        <v>25336597</v>
      </c>
      <c r="H906" s="10" t="s">
        <v>1698</v>
      </c>
      <c r="I906" s="10" t="s">
        <v>1988</v>
      </c>
      <c r="J906" s="10" t="s">
        <v>1989</v>
      </c>
    </row>
    <row r="907" spans="1:115" s="14" customFormat="1" x14ac:dyDescent="0.2">
      <c r="A907" s="11">
        <v>44315</v>
      </c>
      <c r="B907" s="11" t="s">
        <v>941</v>
      </c>
      <c r="C907" s="10" t="s">
        <v>942</v>
      </c>
      <c r="D907" s="10" t="s">
        <v>2007</v>
      </c>
      <c r="E907" s="10" t="s">
        <v>2032</v>
      </c>
      <c r="F907" s="10" t="s">
        <v>1146</v>
      </c>
      <c r="G907" s="12">
        <v>25336597</v>
      </c>
      <c r="H907" s="10" t="s">
        <v>1700</v>
      </c>
      <c r="I907" s="10" t="s">
        <v>1988</v>
      </c>
      <c r="J907" s="10" t="s">
        <v>1989</v>
      </c>
      <c r="K907" s="10"/>
      <c r="L907" s="10"/>
      <c r="M907" s="10"/>
      <c r="N907" s="10"/>
      <c r="O907" s="10"/>
      <c r="P907" s="10"/>
      <c r="Q907" s="10"/>
      <c r="R907" s="10"/>
      <c r="S907" s="10"/>
      <c r="T907" s="10"/>
      <c r="U907" s="10"/>
      <c r="V907" s="10"/>
      <c r="W907" s="10"/>
      <c r="X907" s="10"/>
      <c r="Y907" s="10"/>
      <c r="Z907" s="10"/>
      <c r="AA907" s="10"/>
      <c r="AB907" s="10"/>
      <c r="AC907" s="10"/>
      <c r="AD907" s="10"/>
      <c r="AE907" s="10"/>
      <c r="AF907" s="10"/>
      <c r="AG907" s="10"/>
      <c r="AH907" s="10"/>
      <c r="AI907" s="10"/>
      <c r="AJ907" s="10"/>
      <c r="AK907" s="10"/>
      <c r="AL907" s="10"/>
      <c r="AM907" s="10"/>
      <c r="AN907" s="10"/>
      <c r="AO907" s="10"/>
      <c r="AP907" s="10"/>
      <c r="AQ907" s="10"/>
      <c r="AR907" s="10"/>
      <c r="AS907" s="10"/>
      <c r="AT907" s="10"/>
      <c r="AU907" s="10"/>
      <c r="AV907" s="10"/>
      <c r="AW907" s="10"/>
      <c r="AX907" s="10"/>
      <c r="AY907" s="10"/>
      <c r="AZ907" s="10"/>
      <c r="BA907" s="10"/>
      <c r="BB907" s="10"/>
      <c r="BC907" s="10"/>
      <c r="BD907" s="10"/>
      <c r="BE907" s="10"/>
      <c r="BF907" s="10"/>
      <c r="BG907" s="10"/>
      <c r="BH907" s="10"/>
      <c r="BI907" s="10"/>
      <c r="BJ907" s="10"/>
      <c r="BK907" s="10"/>
      <c r="BL907" s="10"/>
      <c r="BM907" s="10"/>
      <c r="BN907" s="10"/>
      <c r="BO907" s="10"/>
      <c r="BP907" s="10"/>
      <c r="BQ907" s="10"/>
      <c r="BR907" s="10"/>
      <c r="BS907" s="10"/>
      <c r="BT907" s="10"/>
      <c r="BU907" s="10"/>
      <c r="BV907" s="10"/>
      <c r="BW907" s="10"/>
      <c r="BX907" s="10"/>
      <c r="BY907" s="10"/>
      <c r="BZ907" s="10"/>
      <c r="CA907" s="10"/>
      <c r="CB907" s="10"/>
      <c r="CC907" s="10"/>
      <c r="CD907" s="10"/>
      <c r="CE907" s="10"/>
      <c r="CF907" s="10"/>
      <c r="CG907" s="10"/>
      <c r="CH907" s="10"/>
      <c r="CI907" s="10"/>
      <c r="CJ907" s="10"/>
      <c r="CK907" s="10"/>
      <c r="CL907" s="10"/>
      <c r="CM907" s="10"/>
      <c r="CN907" s="10"/>
      <c r="CO907" s="10"/>
      <c r="CP907" s="10"/>
      <c r="CQ907" s="10"/>
      <c r="CR907" s="10"/>
      <c r="CS907" s="10"/>
      <c r="CT907" s="10"/>
      <c r="CU907" s="10"/>
      <c r="CV907" s="10"/>
      <c r="CW907" s="10"/>
      <c r="CX907" s="10"/>
      <c r="CY907" s="10"/>
      <c r="CZ907" s="10"/>
      <c r="DA907" s="10"/>
      <c r="DB907" s="10"/>
      <c r="DC907" s="10"/>
      <c r="DD907" s="10"/>
      <c r="DE907" s="10"/>
      <c r="DF907" s="10"/>
      <c r="DG907" s="10"/>
      <c r="DH907" s="10"/>
      <c r="DI907" s="10"/>
      <c r="DJ907" s="10"/>
      <c r="DK907" s="10"/>
    </row>
    <row r="908" spans="1:115" x14ac:dyDescent="0.2">
      <c r="A908" s="11">
        <v>44315</v>
      </c>
      <c r="B908" s="11" t="s">
        <v>941</v>
      </c>
      <c r="C908" s="10" t="s">
        <v>942</v>
      </c>
      <c r="D908" s="10" t="s">
        <v>2007</v>
      </c>
      <c r="E908" s="10" t="s">
        <v>2032</v>
      </c>
      <c r="F908" s="10" t="s">
        <v>1146</v>
      </c>
      <c r="G908" s="12">
        <v>25336597</v>
      </c>
      <c r="H908" s="10" t="s">
        <v>1699</v>
      </c>
      <c r="I908" s="10" t="s">
        <v>1988</v>
      </c>
      <c r="J908" s="10" t="s">
        <v>1989</v>
      </c>
    </row>
    <row r="909" spans="1:115" x14ac:dyDescent="0.2">
      <c r="A909" s="11">
        <v>44315</v>
      </c>
      <c r="B909" s="11" t="s">
        <v>941</v>
      </c>
      <c r="C909" s="10" t="s">
        <v>942</v>
      </c>
      <c r="D909" s="10" t="s">
        <v>2007</v>
      </c>
      <c r="E909" s="10" t="s">
        <v>2032</v>
      </c>
      <c r="F909" s="10" t="s">
        <v>1146</v>
      </c>
      <c r="G909" s="12">
        <v>25336597</v>
      </c>
      <c r="H909" s="10" t="s">
        <v>20</v>
      </c>
      <c r="I909" s="10" t="s">
        <v>1988</v>
      </c>
      <c r="J909" s="10" t="s">
        <v>1989</v>
      </c>
      <c r="K909" s="10" t="s">
        <v>12</v>
      </c>
    </row>
    <row r="910" spans="1:115" x14ac:dyDescent="0.2">
      <c r="A910" s="11">
        <v>44315</v>
      </c>
      <c r="B910" s="11" t="s">
        <v>941</v>
      </c>
      <c r="C910" s="11" t="s">
        <v>942</v>
      </c>
      <c r="D910" s="10" t="s">
        <v>317</v>
      </c>
      <c r="E910" s="10" t="s">
        <v>371</v>
      </c>
      <c r="F910" s="10" t="s">
        <v>1379</v>
      </c>
      <c r="G910" s="12">
        <v>12600828</v>
      </c>
      <c r="H910" s="10" t="s">
        <v>1700</v>
      </c>
      <c r="I910" s="10" t="s">
        <v>1988</v>
      </c>
      <c r="J910" s="10" t="s">
        <v>1989</v>
      </c>
    </row>
    <row r="911" spans="1:115" x14ac:dyDescent="0.2">
      <c r="A911" s="11">
        <v>44315</v>
      </c>
      <c r="B911" s="11" t="s">
        <v>941</v>
      </c>
      <c r="C911" s="11" t="s">
        <v>942</v>
      </c>
      <c r="D911" s="10" t="s">
        <v>317</v>
      </c>
      <c r="E911" s="10" t="s">
        <v>371</v>
      </c>
      <c r="F911" s="10" t="s">
        <v>1379</v>
      </c>
      <c r="G911" s="12">
        <v>12600828</v>
      </c>
      <c r="H911" s="10" t="s">
        <v>1699</v>
      </c>
      <c r="I911" s="10" t="s">
        <v>1988</v>
      </c>
      <c r="J911" s="10" t="s">
        <v>1989</v>
      </c>
    </row>
    <row r="912" spans="1:115" x14ac:dyDescent="0.2">
      <c r="A912" s="11">
        <v>44315</v>
      </c>
      <c r="B912" s="11" t="s">
        <v>941</v>
      </c>
      <c r="C912" s="11" t="s">
        <v>942</v>
      </c>
      <c r="D912" s="10" t="s">
        <v>317</v>
      </c>
      <c r="E912" s="10" t="s">
        <v>371</v>
      </c>
      <c r="F912" s="10" t="s">
        <v>1379</v>
      </c>
      <c r="G912" s="12">
        <v>12600828</v>
      </c>
      <c r="H912" s="10" t="s">
        <v>1698</v>
      </c>
      <c r="I912" s="10" t="s">
        <v>1988</v>
      </c>
      <c r="J912" s="10" t="s">
        <v>1989</v>
      </c>
    </row>
    <row r="913" spans="1:11" x14ac:dyDescent="0.2">
      <c r="A913" s="11">
        <v>44315</v>
      </c>
      <c r="B913" s="11" t="s">
        <v>941</v>
      </c>
      <c r="C913" s="11" t="s">
        <v>942</v>
      </c>
      <c r="D913" s="10" t="s">
        <v>317</v>
      </c>
      <c r="E913" s="10" t="s">
        <v>371</v>
      </c>
      <c r="F913" s="10" t="s">
        <v>1379</v>
      </c>
      <c r="G913" s="12">
        <v>12600828</v>
      </c>
      <c r="H913" s="10" t="s">
        <v>20</v>
      </c>
      <c r="I913" s="10" t="s">
        <v>1988</v>
      </c>
      <c r="J913" s="10" t="s">
        <v>1989</v>
      </c>
      <c r="K913" s="10" t="s">
        <v>12</v>
      </c>
    </row>
    <row r="914" spans="1:11" x14ac:dyDescent="0.2">
      <c r="A914" s="11">
        <v>44316</v>
      </c>
      <c r="B914" s="11" t="s">
        <v>1003</v>
      </c>
      <c r="C914" s="11" t="s">
        <v>412</v>
      </c>
      <c r="D914" s="10" t="s">
        <v>1990</v>
      </c>
      <c r="E914" s="10" t="s">
        <v>1727</v>
      </c>
      <c r="F914" s="15" t="s">
        <v>1432</v>
      </c>
      <c r="G914" s="12">
        <v>624696</v>
      </c>
      <c r="H914" s="10" t="s">
        <v>2013</v>
      </c>
      <c r="I914" s="10" t="s">
        <v>1988</v>
      </c>
      <c r="J914" s="10" t="s">
        <v>1989</v>
      </c>
    </row>
    <row r="915" spans="1:11" x14ac:dyDescent="0.2">
      <c r="A915" s="11">
        <v>44316</v>
      </c>
      <c r="B915" s="11" t="s">
        <v>1003</v>
      </c>
      <c r="C915" s="11" t="s">
        <v>412</v>
      </c>
      <c r="D915" s="10" t="s">
        <v>1990</v>
      </c>
      <c r="E915" s="10" t="s">
        <v>1727</v>
      </c>
      <c r="F915" s="10" t="s">
        <v>1432</v>
      </c>
      <c r="G915" s="12">
        <v>624696</v>
      </c>
      <c r="H915" s="10" t="s">
        <v>20</v>
      </c>
      <c r="I915" s="10" t="s">
        <v>1988</v>
      </c>
      <c r="J915" s="10" t="s">
        <v>1989</v>
      </c>
      <c r="K915" s="10" t="s">
        <v>12</v>
      </c>
    </row>
    <row r="916" spans="1:11" x14ac:dyDescent="0.2">
      <c r="A916" s="11">
        <v>44320</v>
      </c>
      <c r="B916" s="11" t="s">
        <v>944</v>
      </c>
      <c r="C916" s="11" t="s">
        <v>121</v>
      </c>
      <c r="D916" s="10" t="s">
        <v>363</v>
      </c>
      <c r="E916" s="10" t="s">
        <v>364</v>
      </c>
      <c r="F916" s="15" t="s">
        <v>1499</v>
      </c>
      <c r="G916" s="12">
        <v>859563</v>
      </c>
      <c r="H916" s="10" t="s">
        <v>1700</v>
      </c>
      <c r="I916" s="10" t="s">
        <v>1988</v>
      </c>
      <c r="J916" s="10" t="s">
        <v>1989</v>
      </c>
    </row>
    <row r="917" spans="1:11" x14ac:dyDescent="0.2">
      <c r="A917" s="11">
        <v>44320</v>
      </c>
      <c r="B917" s="11" t="s">
        <v>944</v>
      </c>
      <c r="C917" s="11" t="s">
        <v>121</v>
      </c>
      <c r="D917" s="10" t="s">
        <v>363</v>
      </c>
      <c r="E917" s="10" t="s">
        <v>364</v>
      </c>
      <c r="F917" s="10" t="s">
        <v>1499</v>
      </c>
      <c r="G917" s="12">
        <v>859563</v>
      </c>
      <c r="H917" s="10" t="s">
        <v>1698</v>
      </c>
      <c r="I917" s="10" t="s">
        <v>1988</v>
      </c>
      <c r="J917" s="10" t="s">
        <v>1989</v>
      </c>
    </row>
    <row r="918" spans="1:11" x14ac:dyDescent="0.2">
      <c r="A918" s="11">
        <v>44320</v>
      </c>
      <c r="B918" s="11" t="s">
        <v>944</v>
      </c>
      <c r="C918" s="11" t="s">
        <v>121</v>
      </c>
      <c r="D918" s="10" t="s">
        <v>363</v>
      </c>
      <c r="E918" s="10" t="s">
        <v>364</v>
      </c>
      <c r="F918" s="10" t="s">
        <v>1499</v>
      </c>
      <c r="G918" s="12">
        <v>859563</v>
      </c>
      <c r="H918" s="10" t="s">
        <v>1701</v>
      </c>
      <c r="I918" s="10" t="s">
        <v>1988</v>
      </c>
      <c r="J918" s="10" t="s">
        <v>1989</v>
      </c>
    </row>
    <row r="919" spans="1:11" x14ac:dyDescent="0.2">
      <c r="A919" s="11">
        <v>44320</v>
      </c>
      <c r="B919" s="11" t="s">
        <v>944</v>
      </c>
      <c r="C919" s="11" t="s">
        <v>121</v>
      </c>
      <c r="D919" s="10" t="s">
        <v>363</v>
      </c>
      <c r="E919" s="10" t="s">
        <v>364</v>
      </c>
      <c r="F919" s="10" t="s">
        <v>1499</v>
      </c>
      <c r="G919" s="12">
        <v>859563</v>
      </c>
      <c r="H919" s="10" t="s">
        <v>20</v>
      </c>
      <c r="I919" s="10" t="s">
        <v>1988</v>
      </c>
      <c r="J919" s="10" t="s">
        <v>1989</v>
      </c>
      <c r="K919" s="10" t="s">
        <v>12</v>
      </c>
    </row>
    <row r="920" spans="1:11" x14ac:dyDescent="0.2">
      <c r="A920" s="11">
        <v>44320</v>
      </c>
      <c r="B920" s="11" t="s">
        <v>944</v>
      </c>
      <c r="C920" s="11" t="s">
        <v>25</v>
      </c>
      <c r="D920" s="10" t="s">
        <v>257</v>
      </c>
      <c r="E920" s="10" t="s">
        <v>361</v>
      </c>
      <c r="F920" s="10" t="s">
        <v>1113</v>
      </c>
      <c r="G920" s="12">
        <v>155249</v>
      </c>
      <c r="H920" s="10" t="s">
        <v>20</v>
      </c>
      <c r="I920" s="10" t="s">
        <v>1988</v>
      </c>
      <c r="J920" s="10" t="s">
        <v>1989</v>
      </c>
      <c r="K920" s="10" t="s">
        <v>12</v>
      </c>
    </row>
    <row r="921" spans="1:11" x14ac:dyDescent="0.2">
      <c r="A921" s="11">
        <v>44320</v>
      </c>
      <c r="B921" s="11" t="s">
        <v>944</v>
      </c>
      <c r="C921" s="11" t="s">
        <v>25</v>
      </c>
      <c r="D921" s="10" t="s">
        <v>257</v>
      </c>
      <c r="E921" s="10" t="s">
        <v>361</v>
      </c>
      <c r="F921" s="10" t="s">
        <v>1113</v>
      </c>
      <c r="G921" s="12">
        <v>155249</v>
      </c>
      <c r="H921" s="10" t="s">
        <v>1699</v>
      </c>
      <c r="I921" s="10" t="s">
        <v>1988</v>
      </c>
      <c r="J921" s="10" t="s">
        <v>1989</v>
      </c>
    </row>
    <row r="922" spans="1:11" x14ac:dyDescent="0.2">
      <c r="A922" s="11">
        <v>44320</v>
      </c>
      <c r="B922" s="11" t="s">
        <v>944</v>
      </c>
      <c r="C922" s="11" t="s">
        <v>25</v>
      </c>
      <c r="D922" s="10" t="s">
        <v>257</v>
      </c>
      <c r="E922" s="10" t="s">
        <v>361</v>
      </c>
      <c r="F922" s="10" t="s">
        <v>1113</v>
      </c>
      <c r="G922" s="12">
        <v>155249</v>
      </c>
      <c r="H922" s="10" t="s">
        <v>1698</v>
      </c>
      <c r="I922" s="10" t="s">
        <v>1988</v>
      </c>
      <c r="J922" s="10" t="s">
        <v>1989</v>
      </c>
    </row>
    <row r="923" spans="1:11" x14ac:dyDescent="0.2">
      <c r="A923" s="11">
        <v>44320</v>
      </c>
      <c r="B923" s="11" t="s">
        <v>944</v>
      </c>
      <c r="C923" s="11" t="s">
        <v>25</v>
      </c>
      <c r="D923" s="10" t="s">
        <v>257</v>
      </c>
      <c r="E923" s="10" t="s">
        <v>361</v>
      </c>
      <c r="F923" s="10" t="s">
        <v>1651</v>
      </c>
      <c r="G923" s="12">
        <v>155249</v>
      </c>
      <c r="H923" s="10" t="s">
        <v>2013</v>
      </c>
      <c r="I923" s="10" t="s">
        <v>1988</v>
      </c>
      <c r="J923" s="10" t="s">
        <v>1989</v>
      </c>
    </row>
    <row r="924" spans="1:11" x14ac:dyDescent="0.2">
      <c r="A924" s="11">
        <v>44320</v>
      </c>
      <c r="B924" s="11" t="s">
        <v>944</v>
      </c>
      <c r="C924" s="11" t="s">
        <v>25</v>
      </c>
      <c r="D924" s="10" t="s">
        <v>257</v>
      </c>
      <c r="E924" s="10" t="s">
        <v>361</v>
      </c>
      <c r="F924" s="15" t="s">
        <v>1651</v>
      </c>
      <c r="G924" s="12">
        <v>155249</v>
      </c>
      <c r="H924" s="10" t="s">
        <v>20</v>
      </c>
      <c r="I924" s="10" t="s">
        <v>1988</v>
      </c>
      <c r="J924" s="10" t="s">
        <v>1989</v>
      </c>
      <c r="K924" s="10" t="s">
        <v>12</v>
      </c>
    </row>
    <row r="925" spans="1:11" x14ac:dyDescent="0.2">
      <c r="A925" s="11">
        <v>44321</v>
      </c>
      <c r="B925" s="11" t="s">
        <v>944</v>
      </c>
      <c r="C925" s="11" t="s">
        <v>25</v>
      </c>
      <c r="D925" s="10" t="s">
        <v>2014</v>
      </c>
      <c r="E925" s="10" t="s">
        <v>359</v>
      </c>
      <c r="F925" s="10" t="s">
        <v>981</v>
      </c>
      <c r="G925" s="12">
        <v>31455</v>
      </c>
      <c r="H925" s="10" t="s">
        <v>20</v>
      </c>
      <c r="I925" s="10" t="s">
        <v>1988</v>
      </c>
      <c r="J925" s="10" t="s">
        <v>1989</v>
      </c>
      <c r="K925" s="10" t="s">
        <v>12</v>
      </c>
    </row>
    <row r="926" spans="1:11" x14ac:dyDescent="0.2">
      <c r="A926" s="11">
        <v>44321</v>
      </c>
      <c r="B926" s="11" t="s">
        <v>944</v>
      </c>
      <c r="C926" s="11" t="s">
        <v>25</v>
      </c>
      <c r="D926" s="10" t="s">
        <v>2014</v>
      </c>
      <c r="E926" s="10" t="s">
        <v>359</v>
      </c>
      <c r="F926" s="10" t="s">
        <v>981</v>
      </c>
      <c r="G926" s="12">
        <v>31455</v>
      </c>
      <c r="H926" s="10" t="s">
        <v>1699</v>
      </c>
      <c r="I926" s="10" t="s">
        <v>1988</v>
      </c>
      <c r="J926" s="10" t="s">
        <v>1989</v>
      </c>
    </row>
    <row r="927" spans="1:11" x14ac:dyDescent="0.2">
      <c r="A927" s="11">
        <v>44321</v>
      </c>
      <c r="B927" s="11" t="s">
        <v>944</v>
      </c>
      <c r="C927" s="11" t="s">
        <v>25</v>
      </c>
      <c r="D927" s="10" t="s">
        <v>2014</v>
      </c>
      <c r="E927" s="10" t="s">
        <v>359</v>
      </c>
      <c r="F927" s="10" t="s">
        <v>981</v>
      </c>
      <c r="G927" s="12">
        <v>31455</v>
      </c>
      <c r="H927" s="10" t="s">
        <v>1698</v>
      </c>
      <c r="I927" s="10" t="s">
        <v>1988</v>
      </c>
      <c r="J927" s="10" t="s">
        <v>1989</v>
      </c>
    </row>
    <row r="928" spans="1:11" x14ac:dyDescent="0.2">
      <c r="A928" s="11">
        <v>44322</v>
      </c>
      <c r="B928" s="11" t="s">
        <v>941</v>
      </c>
      <c r="C928" s="11" t="s">
        <v>942</v>
      </c>
      <c r="D928" s="10" t="s">
        <v>13</v>
      </c>
      <c r="E928" s="10" t="s">
        <v>1970</v>
      </c>
      <c r="F928" s="10" t="s">
        <v>1463</v>
      </c>
      <c r="G928" s="12">
        <v>24300443</v>
      </c>
      <c r="H928" s="10" t="s">
        <v>20</v>
      </c>
      <c r="I928" s="10" t="s">
        <v>1992</v>
      </c>
      <c r="J928" s="10" t="s">
        <v>1991</v>
      </c>
      <c r="K928" s="10" t="s">
        <v>12</v>
      </c>
    </row>
    <row r="929" spans="1:115" x14ac:dyDescent="0.2">
      <c r="A929" s="11">
        <v>44322</v>
      </c>
      <c r="B929" s="11" t="s">
        <v>941</v>
      </c>
      <c r="C929" s="11" t="s">
        <v>942</v>
      </c>
      <c r="D929" s="10" t="s">
        <v>13</v>
      </c>
      <c r="E929" s="10" t="s">
        <v>1970</v>
      </c>
      <c r="F929" s="15" t="s">
        <v>1463</v>
      </c>
      <c r="G929" s="12">
        <v>24300443</v>
      </c>
      <c r="H929" s="10" t="s">
        <v>1700</v>
      </c>
      <c r="I929" s="10" t="s">
        <v>1988</v>
      </c>
      <c r="J929" s="10" t="s">
        <v>1991</v>
      </c>
    </row>
    <row r="930" spans="1:115" x14ac:dyDescent="0.2">
      <c r="A930" s="11">
        <v>44322</v>
      </c>
      <c r="B930" s="11" t="s">
        <v>941</v>
      </c>
      <c r="C930" s="11" t="s">
        <v>942</v>
      </c>
      <c r="D930" s="10" t="s">
        <v>13</v>
      </c>
      <c r="E930" s="10" t="s">
        <v>1970</v>
      </c>
      <c r="F930" s="10" t="s">
        <v>1463</v>
      </c>
      <c r="G930" s="12">
        <v>24300443</v>
      </c>
      <c r="H930" s="10" t="s">
        <v>1701</v>
      </c>
      <c r="I930" s="10" t="s">
        <v>1992</v>
      </c>
      <c r="J930" s="10" t="s">
        <v>1991</v>
      </c>
    </row>
    <row r="931" spans="1:115" x14ac:dyDescent="0.2">
      <c r="A931" s="11">
        <v>44326</v>
      </c>
      <c r="B931" s="11" t="s">
        <v>941</v>
      </c>
      <c r="C931" s="11" t="s">
        <v>942</v>
      </c>
      <c r="D931" s="10" t="s">
        <v>353</v>
      </c>
      <c r="E931" s="10" t="s">
        <v>354</v>
      </c>
      <c r="F931" s="10" t="s">
        <v>1286</v>
      </c>
      <c r="G931" s="12">
        <v>3657268</v>
      </c>
      <c r="H931" s="10" t="s">
        <v>1700</v>
      </c>
      <c r="I931" s="10" t="s">
        <v>1988</v>
      </c>
      <c r="J931" s="10" t="s">
        <v>1989</v>
      </c>
    </row>
    <row r="932" spans="1:115" x14ac:dyDescent="0.2">
      <c r="A932" s="11">
        <v>44326</v>
      </c>
      <c r="B932" s="11" t="s">
        <v>941</v>
      </c>
      <c r="C932" s="11" t="s">
        <v>942</v>
      </c>
      <c r="D932" s="10" t="s">
        <v>353</v>
      </c>
      <c r="E932" s="10" t="s">
        <v>354</v>
      </c>
      <c r="F932" s="10" t="s">
        <v>1286</v>
      </c>
      <c r="G932" s="12">
        <v>3657268</v>
      </c>
      <c r="H932" s="10" t="s">
        <v>1699</v>
      </c>
      <c r="I932" s="10" t="s">
        <v>1988</v>
      </c>
      <c r="J932" s="10" t="s">
        <v>1989</v>
      </c>
    </row>
    <row r="933" spans="1:115" x14ac:dyDescent="0.2">
      <c r="A933" s="11">
        <v>44326</v>
      </c>
      <c r="B933" s="11" t="s">
        <v>941</v>
      </c>
      <c r="C933" s="11" t="s">
        <v>942</v>
      </c>
      <c r="D933" s="10" t="s">
        <v>353</v>
      </c>
      <c r="E933" s="10" t="s">
        <v>354</v>
      </c>
      <c r="F933" s="10" t="s">
        <v>1286</v>
      </c>
      <c r="G933" s="12">
        <v>3657268</v>
      </c>
      <c r="H933" s="10" t="s">
        <v>1698</v>
      </c>
      <c r="I933" s="10" t="s">
        <v>1988</v>
      </c>
      <c r="J933" s="10" t="s">
        <v>1989</v>
      </c>
    </row>
    <row r="934" spans="1:115" x14ac:dyDescent="0.2">
      <c r="A934" s="11">
        <v>44326</v>
      </c>
      <c r="B934" s="11" t="s">
        <v>941</v>
      </c>
      <c r="C934" s="11" t="s">
        <v>942</v>
      </c>
      <c r="D934" s="10" t="s">
        <v>353</v>
      </c>
      <c r="E934" s="10" t="s">
        <v>354</v>
      </c>
      <c r="F934" s="10" t="s">
        <v>1286</v>
      </c>
      <c r="G934" s="12">
        <v>3657268</v>
      </c>
      <c r="H934" s="10" t="s">
        <v>20</v>
      </c>
      <c r="I934" s="10" t="s">
        <v>1988</v>
      </c>
      <c r="J934" s="10" t="s">
        <v>1989</v>
      </c>
      <c r="K934" s="10" t="s">
        <v>2066</v>
      </c>
    </row>
    <row r="935" spans="1:115" x14ac:dyDescent="0.2">
      <c r="A935" s="11">
        <v>44327</v>
      </c>
      <c r="B935" s="11" t="s">
        <v>1003</v>
      </c>
      <c r="C935" s="11" t="s">
        <v>412</v>
      </c>
      <c r="D935" s="10" t="s">
        <v>1990</v>
      </c>
      <c r="E935" s="10" t="s">
        <v>2064</v>
      </c>
      <c r="F935" s="10" t="s">
        <v>1442</v>
      </c>
      <c r="G935" s="12">
        <v>624696</v>
      </c>
      <c r="H935" s="10" t="s">
        <v>2013</v>
      </c>
      <c r="I935" s="10" t="s">
        <v>1988</v>
      </c>
      <c r="J935" s="10" t="s">
        <v>1989</v>
      </c>
    </row>
    <row r="936" spans="1:115" x14ac:dyDescent="0.2">
      <c r="A936" s="11">
        <v>44327</v>
      </c>
      <c r="B936" s="11" t="s">
        <v>1003</v>
      </c>
      <c r="C936" s="11" t="s">
        <v>412</v>
      </c>
      <c r="D936" s="10" t="s">
        <v>1990</v>
      </c>
      <c r="E936" s="10" t="s">
        <v>2064</v>
      </c>
      <c r="F936" s="10" t="s">
        <v>1442</v>
      </c>
      <c r="G936" s="12">
        <v>624696</v>
      </c>
      <c r="H936" s="10" t="s">
        <v>20</v>
      </c>
      <c r="I936" s="10" t="s">
        <v>1988</v>
      </c>
      <c r="J936" s="10" t="s">
        <v>1989</v>
      </c>
      <c r="K936" s="10" t="s">
        <v>12</v>
      </c>
    </row>
    <row r="937" spans="1:115" x14ac:dyDescent="0.2">
      <c r="A937" s="11">
        <v>44331</v>
      </c>
      <c r="B937" s="11" t="s">
        <v>944</v>
      </c>
      <c r="C937" s="11" t="s">
        <v>1051</v>
      </c>
      <c r="D937" s="10" t="s">
        <v>2012</v>
      </c>
      <c r="E937" s="10" t="s">
        <v>1724</v>
      </c>
      <c r="F937" s="15" t="s">
        <v>1508</v>
      </c>
      <c r="G937" s="12">
        <v>31455</v>
      </c>
      <c r="H937" s="10" t="s">
        <v>1700</v>
      </c>
      <c r="I937" s="10" t="s">
        <v>1988</v>
      </c>
      <c r="J937" s="10" t="s">
        <v>1997</v>
      </c>
    </row>
    <row r="938" spans="1:115" x14ac:dyDescent="0.2">
      <c r="A938" s="11">
        <v>44331</v>
      </c>
      <c r="B938" s="11" t="s">
        <v>944</v>
      </c>
      <c r="C938" s="11" t="s">
        <v>1051</v>
      </c>
      <c r="D938" s="10" t="s">
        <v>2012</v>
      </c>
      <c r="E938" s="10" t="s">
        <v>1724</v>
      </c>
      <c r="F938" s="10" t="s">
        <v>1508</v>
      </c>
      <c r="G938" s="12">
        <v>31455</v>
      </c>
      <c r="H938" s="10" t="s">
        <v>20</v>
      </c>
      <c r="I938" s="10" t="s">
        <v>1988</v>
      </c>
      <c r="J938" s="10" t="s">
        <v>1997</v>
      </c>
      <c r="K938" s="10" t="s">
        <v>12</v>
      </c>
    </row>
    <row r="939" spans="1:115" s="14" customFormat="1" x14ac:dyDescent="0.2">
      <c r="A939" s="11">
        <v>44331</v>
      </c>
      <c r="B939" s="11" t="s">
        <v>944</v>
      </c>
      <c r="C939" s="11" t="s">
        <v>121</v>
      </c>
      <c r="D939" s="10" t="s">
        <v>118</v>
      </c>
      <c r="E939" s="10" t="s">
        <v>2045</v>
      </c>
      <c r="F939" s="10" t="s">
        <v>1139</v>
      </c>
      <c r="G939" s="12">
        <v>187775</v>
      </c>
      <c r="H939" s="10" t="s">
        <v>20</v>
      </c>
      <c r="I939" s="10" t="s">
        <v>1988</v>
      </c>
      <c r="J939" s="10" t="s">
        <v>1997</v>
      </c>
      <c r="K939" s="10" t="s">
        <v>2000</v>
      </c>
      <c r="L939" s="10"/>
      <c r="M939" s="10"/>
      <c r="N939" s="10"/>
      <c r="O939" s="10"/>
      <c r="P939" s="10"/>
      <c r="Q939" s="10"/>
      <c r="R939" s="10"/>
      <c r="S939" s="10"/>
      <c r="T939" s="10"/>
      <c r="U939" s="10"/>
      <c r="V939" s="10"/>
      <c r="W939" s="10"/>
      <c r="X939" s="10"/>
      <c r="Y939" s="10"/>
      <c r="Z939" s="10"/>
      <c r="AA939" s="10"/>
      <c r="AB939" s="10"/>
      <c r="AC939" s="10"/>
      <c r="AD939" s="10"/>
      <c r="AE939" s="10"/>
      <c r="AF939" s="10"/>
      <c r="AG939" s="10"/>
      <c r="AH939" s="10"/>
      <c r="AI939" s="10"/>
      <c r="AJ939" s="10"/>
      <c r="AK939" s="10"/>
      <c r="AL939" s="10"/>
      <c r="AM939" s="10"/>
      <c r="AN939" s="10"/>
      <c r="AO939" s="10"/>
      <c r="AP939" s="10"/>
      <c r="AQ939" s="10"/>
      <c r="AR939" s="10"/>
      <c r="AS939" s="10"/>
      <c r="AT939" s="10"/>
      <c r="AU939" s="10"/>
      <c r="AV939" s="10"/>
      <c r="AW939" s="10"/>
      <c r="AX939" s="10"/>
      <c r="AY939" s="10"/>
      <c r="AZ939" s="10"/>
      <c r="BA939" s="10"/>
      <c r="BB939" s="10"/>
      <c r="BC939" s="10"/>
      <c r="BD939" s="10"/>
      <c r="BE939" s="10"/>
      <c r="BF939" s="10"/>
      <c r="BG939" s="10"/>
      <c r="BH939" s="10"/>
      <c r="BI939" s="10"/>
      <c r="BJ939" s="10"/>
      <c r="BK939" s="10"/>
      <c r="BL939" s="10"/>
      <c r="BM939" s="10"/>
      <c r="BN939" s="10"/>
      <c r="BO939" s="10"/>
      <c r="BP939" s="10"/>
      <c r="BQ939" s="10"/>
      <c r="BR939" s="10"/>
      <c r="BS939" s="10"/>
      <c r="BT939" s="10"/>
      <c r="BU939" s="10"/>
      <c r="BV939" s="10"/>
      <c r="BW939" s="10"/>
      <c r="BX939" s="10"/>
      <c r="BY939" s="10"/>
      <c r="BZ939" s="10"/>
      <c r="CA939" s="10"/>
      <c r="CB939" s="10"/>
      <c r="CC939" s="10"/>
      <c r="CD939" s="10"/>
      <c r="CE939" s="10"/>
      <c r="CF939" s="10"/>
      <c r="CG939" s="10"/>
      <c r="CH939" s="10"/>
      <c r="CI939" s="10"/>
      <c r="CJ939" s="10"/>
      <c r="CK939" s="10"/>
      <c r="CL939" s="10"/>
      <c r="CM939" s="10"/>
      <c r="CN939" s="10"/>
      <c r="CO939" s="10"/>
      <c r="CP939" s="10"/>
      <c r="CQ939" s="10"/>
      <c r="CR939" s="10"/>
      <c r="CS939" s="10"/>
      <c r="CT939" s="10"/>
      <c r="CU939" s="10"/>
      <c r="CV939" s="10"/>
      <c r="CW939" s="10"/>
      <c r="CX939" s="10"/>
      <c r="CY939" s="10"/>
      <c r="CZ939" s="10"/>
      <c r="DA939" s="10"/>
      <c r="DB939" s="10"/>
      <c r="DC939" s="10"/>
      <c r="DD939" s="10"/>
      <c r="DE939" s="10"/>
      <c r="DF939" s="10"/>
      <c r="DG939" s="10"/>
      <c r="DH939" s="10"/>
      <c r="DI939" s="10"/>
      <c r="DJ939" s="10"/>
      <c r="DK939" s="10"/>
    </row>
    <row r="940" spans="1:115" x14ac:dyDescent="0.2">
      <c r="A940" s="11">
        <v>44331</v>
      </c>
      <c r="B940" s="11" t="s">
        <v>944</v>
      </c>
      <c r="C940" s="11" t="s">
        <v>1051</v>
      </c>
      <c r="D940" s="10" t="s">
        <v>118</v>
      </c>
      <c r="E940" s="10" t="s">
        <v>2045</v>
      </c>
      <c r="F940" s="10" t="s">
        <v>1139</v>
      </c>
      <c r="G940" s="12">
        <v>187775</v>
      </c>
      <c r="H940" s="10" t="s">
        <v>1701</v>
      </c>
      <c r="I940" s="10" t="s">
        <v>1988</v>
      </c>
      <c r="J940" s="10" t="s">
        <v>1997</v>
      </c>
      <c r="K940" s="10" t="s">
        <v>2000</v>
      </c>
    </row>
    <row r="941" spans="1:115" x14ac:dyDescent="0.2">
      <c r="A941" s="11">
        <v>44331</v>
      </c>
      <c r="B941" s="11" t="s">
        <v>944</v>
      </c>
      <c r="C941" s="11" t="s">
        <v>1051</v>
      </c>
      <c r="D941" s="10" t="s">
        <v>118</v>
      </c>
      <c r="E941" s="10" t="s">
        <v>2045</v>
      </c>
      <c r="F941" s="10" t="s">
        <v>1139</v>
      </c>
      <c r="G941" s="12">
        <v>187775</v>
      </c>
      <c r="H941" s="10" t="s">
        <v>1700</v>
      </c>
      <c r="I941" s="10" t="s">
        <v>1988</v>
      </c>
      <c r="J941" s="10" t="s">
        <v>1997</v>
      </c>
      <c r="K941" s="10" t="s">
        <v>2000</v>
      </c>
    </row>
    <row r="942" spans="1:115" x14ac:dyDescent="0.2">
      <c r="A942" s="11">
        <v>44331</v>
      </c>
      <c r="B942" s="11" t="s">
        <v>944</v>
      </c>
      <c r="C942" s="11" t="s">
        <v>1051</v>
      </c>
      <c r="D942" s="10" t="s">
        <v>118</v>
      </c>
      <c r="E942" s="10" t="s">
        <v>2045</v>
      </c>
      <c r="F942" s="10" t="s">
        <v>1139</v>
      </c>
      <c r="G942" s="12">
        <v>187775</v>
      </c>
      <c r="H942" s="10" t="s">
        <v>1698</v>
      </c>
      <c r="I942" s="10" t="s">
        <v>1988</v>
      </c>
      <c r="J942" s="10" t="s">
        <v>1997</v>
      </c>
      <c r="K942" s="10" t="s">
        <v>2000</v>
      </c>
    </row>
    <row r="943" spans="1:115" x14ac:dyDescent="0.2">
      <c r="A943" s="11">
        <v>44336</v>
      </c>
      <c r="B943" s="11" t="s">
        <v>941</v>
      </c>
      <c r="C943" s="11" t="s">
        <v>942</v>
      </c>
      <c r="D943" s="10" t="s">
        <v>350</v>
      </c>
      <c r="E943" s="10" t="s">
        <v>351</v>
      </c>
      <c r="F943" s="10" t="s">
        <v>1034</v>
      </c>
      <c r="G943" s="12">
        <v>4221798</v>
      </c>
      <c r="H943" s="10" t="s">
        <v>20</v>
      </c>
      <c r="I943" s="10" t="s">
        <v>1992</v>
      </c>
      <c r="J943" s="10" t="s">
        <v>1991</v>
      </c>
      <c r="K943" s="10" t="s">
        <v>12</v>
      </c>
    </row>
    <row r="944" spans="1:115" x14ac:dyDescent="0.2">
      <c r="A944" s="11">
        <v>44336</v>
      </c>
      <c r="B944" s="11" t="s">
        <v>941</v>
      </c>
      <c r="C944" s="11" t="s">
        <v>942</v>
      </c>
      <c r="D944" s="10" t="s">
        <v>350</v>
      </c>
      <c r="E944" s="10" t="s">
        <v>351</v>
      </c>
      <c r="F944" s="10" t="s">
        <v>1034</v>
      </c>
      <c r="G944" s="12">
        <v>4221798</v>
      </c>
      <c r="H944" s="10" t="s">
        <v>1699</v>
      </c>
      <c r="I944" s="10" t="s">
        <v>1992</v>
      </c>
      <c r="J944" s="10" t="s">
        <v>1991</v>
      </c>
    </row>
    <row r="945" spans="1:115" x14ac:dyDescent="0.2">
      <c r="A945" s="11">
        <v>44336</v>
      </c>
      <c r="B945" s="11" t="s">
        <v>941</v>
      </c>
      <c r="C945" s="11" t="s">
        <v>942</v>
      </c>
      <c r="D945" s="10" t="s">
        <v>350</v>
      </c>
      <c r="E945" s="10" t="s">
        <v>351</v>
      </c>
      <c r="F945" s="10" t="s">
        <v>1034</v>
      </c>
      <c r="G945" s="12">
        <v>4221798</v>
      </c>
      <c r="H945" s="10" t="s">
        <v>1701</v>
      </c>
      <c r="I945" s="10" t="s">
        <v>1992</v>
      </c>
      <c r="J945" s="10" t="s">
        <v>1991</v>
      </c>
    </row>
    <row r="946" spans="1:115" x14ac:dyDescent="0.2">
      <c r="A946" s="11">
        <v>44337</v>
      </c>
      <c r="B946" s="11" t="s">
        <v>941</v>
      </c>
      <c r="C946" s="11" t="s">
        <v>942</v>
      </c>
      <c r="D946" s="10" t="s">
        <v>13</v>
      </c>
      <c r="E946" s="10" t="s">
        <v>348</v>
      </c>
      <c r="F946" s="10" t="s">
        <v>1046</v>
      </c>
      <c r="G946" s="12">
        <v>24300443</v>
      </c>
      <c r="H946" s="10" t="s">
        <v>20</v>
      </c>
      <c r="I946" s="10" t="s">
        <v>1988</v>
      </c>
      <c r="J946" s="10" t="s">
        <v>1989</v>
      </c>
      <c r="K946" s="10" t="s">
        <v>12</v>
      </c>
    </row>
    <row r="947" spans="1:115" x14ac:dyDescent="0.2">
      <c r="A947" s="11">
        <v>44337</v>
      </c>
      <c r="B947" s="11" t="s">
        <v>941</v>
      </c>
      <c r="C947" s="11" t="s">
        <v>942</v>
      </c>
      <c r="D947" s="10" t="s">
        <v>13</v>
      </c>
      <c r="E947" s="10" t="s">
        <v>348</v>
      </c>
      <c r="F947" s="10" t="s">
        <v>1046</v>
      </c>
      <c r="G947" s="12">
        <v>24300443</v>
      </c>
      <c r="H947" s="10" t="s">
        <v>1700</v>
      </c>
      <c r="I947" s="10" t="s">
        <v>1988</v>
      </c>
      <c r="J947" s="10" t="s">
        <v>1989</v>
      </c>
    </row>
    <row r="948" spans="1:115" x14ac:dyDescent="0.2">
      <c r="A948" s="11">
        <v>44337</v>
      </c>
      <c r="B948" s="11" t="s">
        <v>941</v>
      </c>
      <c r="C948" s="11" t="s">
        <v>942</v>
      </c>
      <c r="D948" s="10" t="s">
        <v>13</v>
      </c>
      <c r="E948" s="10" t="s">
        <v>348</v>
      </c>
      <c r="F948" s="10" t="s">
        <v>1046</v>
      </c>
      <c r="G948" s="12">
        <v>24300443</v>
      </c>
      <c r="H948" s="10" t="s">
        <v>1701</v>
      </c>
      <c r="I948" s="10" t="s">
        <v>1988</v>
      </c>
      <c r="J948" s="10" t="s">
        <v>1989</v>
      </c>
    </row>
    <row r="949" spans="1:115" x14ac:dyDescent="0.2">
      <c r="A949" s="11">
        <v>44337</v>
      </c>
      <c r="B949" s="11" t="s">
        <v>944</v>
      </c>
      <c r="C949" s="11" t="s">
        <v>25</v>
      </c>
      <c r="D949" s="10" t="s">
        <v>257</v>
      </c>
      <c r="E949" s="10" t="s">
        <v>2089</v>
      </c>
      <c r="F949" s="10" t="s">
        <v>1652</v>
      </c>
      <c r="G949" s="12">
        <v>155249</v>
      </c>
      <c r="H949" s="10" t="s">
        <v>1700</v>
      </c>
      <c r="I949" s="10" t="s">
        <v>1988</v>
      </c>
      <c r="J949" s="10" t="s">
        <v>1989</v>
      </c>
    </row>
    <row r="950" spans="1:115" x14ac:dyDescent="0.2">
      <c r="A950" s="11">
        <v>44337</v>
      </c>
      <c r="B950" s="11" t="s">
        <v>944</v>
      </c>
      <c r="C950" s="11" t="s">
        <v>25</v>
      </c>
      <c r="D950" s="10" t="s">
        <v>257</v>
      </c>
      <c r="E950" s="10" t="s">
        <v>2089</v>
      </c>
      <c r="F950" s="15" t="s">
        <v>1652</v>
      </c>
      <c r="G950" s="12">
        <v>155249</v>
      </c>
      <c r="H950" s="10" t="s">
        <v>20</v>
      </c>
      <c r="I950" s="10" t="s">
        <v>1988</v>
      </c>
      <c r="J950" s="10" t="s">
        <v>1989</v>
      </c>
      <c r="K950" s="10" t="s">
        <v>12</v>
      </c>
    </row>
    <row r="951" spans="1:115" x14ac:dyDescent="0.2">
      <c r="A951" s="11">
        <v>44338</v>
      </c>
      <c r="B951" s="11" t="s">
        <v>1003</v>
      </c>
      <c r="C951" s="11" t="s">
        <v>1004</v>
      </c>
      <c r="D951" s="10" t="s">
        <v>599</v>
      </c>
      <c r="E951" s="10" t="s">
        <v>346</v>
      </c>
      <c r="F951" s="10" t="s">
        <v>1025</v>
      </c>
      <c r="G951" s="12">
        <v>17932324</v>
      </c>
      <c r="H951" s="10" t="s">
        <v>20</v>
      </c>
      <c r="I951" s="10" t="s">
        <v>1988</v>
      </c>
      <c r="J951" s="10" t="s">
        <v>1989</v>
      </c>
      <c r="K951" s="10" t="s">
        <v>12</v>
      </c>
    </row>
    <row r="952" spans="1:115" x14ac:dyDescent="0.2">
      <c r="A952" s="11">
        <v>44339</v>
      </c>
      <c r="B952" s="11" t="s">
        <v>941</v>
      </c>
      <c r="C952" s="11" t="s">
        <v>942</v>
      </c>
      <c r="D952" s="10" t="s">
        <v>36</v>
      </c>
      <c r="E952" s="10" t="s">
        <v>344</v>
      </c>
      <c r="F952" s="15" t="s">
        <v>1554</v>
      </c>
      <c r="G952" s="12">
        <v>11142155</v>
      </c>
      <c r="H952" s="10" t="s">
        <v>1700</v>
      </c>
      <c r="I952" s="10" t="s">
        <v>1988</v>
      </c>
      <c r="J952" s="10" t="s">
        <v>1989</v>
      </c>
    </row>
    <row r="953" spans="1:115" x14ac:dyDescent="0.2">
      <c r="A953" s="11">
        <v>44339</v>
      </c>
      <c r="B953" s="11" t="s">
        <v>941</v>
      </c>
      <c r="C953" s="11" t="s">
        <v>942</v>
      </c>
      <c r="D953" s="10" t="s">
        <v>36</v>
      </c>
      <c r="E953" s="10" t="s">
        <v>344</v>
      </c>
      <c r="F953" s="10" t="s">
        <v>1554</v>
      </c>
      <c r="G953" s="12">
        <v>11142155</v>
      </c>
      <c r="H953" s="10" t="s">
        <v>1699</v>
      </c>
      <c r="I953" s="10" t="s">
        <v>1988</v>
      </c>
      <c r="J953" s="10" t="s">
        <v>1989</v>
      </c>
    </row>
    <row r="954" spans="1:115" s="14" customFormat="1" x14ac:dyDescent="0.2">
      <c r="A954" s="11">
        <v>44339</v>
      </c>
      <c r="B954" s="11" t="s">
        <v>941</v>
      </c>
      <c r="C954" s="11" t="s">
        <v>942</v>
      </c>
      <c r="D954" s="10" t="s">
        <v>36</v>
      </c>
      <c r="E954" s="10" t="s">
        <v>344</v>
      </c>
      <c r="F954" s="10" t="s">
        <v>1554</v>
      </c>
      <c r="G954" s="12">
        <v>11142155</v>
      </c>
      <c r="H954" s="10" t="s">
        <v>1701</v>
      </c>
      <c r="I954" s="10" t="s">
        <v>1988</v>
      </c>
      <c r="J954" s="10" t="s">
        <v>1989</v>
      </c>
      <c r="K954" s="10"/>
      <c r="L954" s="10"/>
      <c r="M954" s="10"/>
      <c r="N954" s="10"/>
      <c r="O954" s="10"/>
      <c r="P954" s="10"/>
      <c r="Q954" s="10"/>
      <c r="R954" s="10"/>
      <c r="S954" s="10"/>
      <c r="T954" s="10"/>
      <c r="U954" s="10"/>
      <c r="V954" s="10"/>
      <c r="W954" s="10"/>
      <c r="X954" s="10"/>
      <c r="Y954" s="10"/>
      <c r="Z954" s="10"/>
      <c r="AA954" s="10"/>
      <c r="AB954" s="10"/>
      <c r="AC954" s="10"/>
      <c r="AD954" s="10"/>
      <c r="AE954" s="10"/>
      <c r="AF954" s="10"/>
      <c r="AG954" s="10"/>
      <c r="AH954" s="10"/>
      <c r="AI954" s="10"/>
      <c r="AJ954" s="10"/>
      <c r="AK954" s="10"/>
      <c r="AL954" s="10"/>
      <c r="AM954" s="10"/>
      <c r="AN954" s="10"/>
      <c r="AO954" s="10"/>
      <c r="AP954" s="10"/>
      <c r="AQ954" s="10"/>
      <c r="AR954" s="10"/>
      <c r="AS954" s="10"/>
      <c r="AT954" s="10"/>
      <c r="AU954" s="10"/>
      <c r="AV954" s="10"/>
      <c r="AW954" s="10"/>
      <c r="AX954" s="10"/>
      <c r="AY954" s="10"/>
      <c r="AZ954" s="10"/>
      <c r="BA954" s="10"/>
      <c r="BB954" s="10"/>
      <c r="BC954" s="10"/>
      <c r="BD954" s="10"/>
      <c r="BE954" s="10"/>
      <c r="BF954" s="10"/>
      <c r="BG954" s="10"/>
      <c r="BH954" s="10"/>
      <c r="BI954" s="10"/>
      <c r="BJ954" s="10"/>
      <c r="BK954" s="10"/>
      <c r="BL954" s="10"/>
      <c r="BM954" s="10"/>
      <c r="BN954" s="10"/>
      <c r="BO954" s="10"/>
      <c r="BP954" s="10"/>
      <c r="BQ954" s="10"/>
      <c r="BR954" s="10"/>
      <c r="BS954" s="10"/>
      <c r="BT954" s="10"/>
      <c r="BU954" s="10"/>
      <c r="BV954" s="10"/>
      <c r="BW954" s="10"/>
      <c r="BX954" s="10"/>
      <c r="BY954" s="10"/>
      <c r="BZ954" s="10"/>
      <c r="CA954" s="10"/>
      <c r="CB954" s="10"/>
      <c r="CC954" s="10"/>
      <c r="CD954" s="10"/>
      <c r="CE954" s="10"/>
      <c r="CF954" s="10"/>
      <c r="CG954" s="10"/>
      <c r="CH954" s="10"/>
      <c r="CI954" s="10"/>
      <c r="CJ954" s="10"/>
      <c r="CK954" s="10"/>
      <c r="CL954" s="10"/>
      <c r="CM954" s="10"/>
      <c r="CN954" s="10"/>
      <c r="CO954" s="10"/>
      <c r="CP954" s="10"/>
      <c r="CQ954" s="10"/>
      <c r="CR954" s="10"/>
      <c r="CS954" s="10"/>
      <c r="CT954" s="10"/>
      <c r="CU954" s="10"/>
      <c r="CV954" s="10"/>
      <c r="CW954" s="10"/>
      <c r="CX954" s="10"/>
      <c r="CY954" s="10"/>
      <c r="CZ954" s="10"/>
      <c r="DA954" s="10"/>
      <c r="DB954" s="10"/>
      <c r="DC954" s="10"/>
      <c r="DD954" s="10"/>
      <c r="DE954" s="10"/>
      <c r="DF954" s="10"/>
      <c r="DG954" s="10"/>
      <c r="DH954" s="10"/>
      <c r="DI954" s="10"/>
      <c r="DJ954" s="10"/>
      <c r="DK954" s="10"/>
    </row>
    <row r="955" spans="1:115" s="14" customFormat="1" x14ac:dyDescent="0.2">
      <c r="A955" s="11">
        <v>44339</v>
      </c>
      <c r="B955" s="11" t="s">
        <v>941</v>
      </c>
      <c r="C955" s="11" t="s">
        <v>942</v>
      </c>
      <c r="D955" s="10" t="s">
        <v>36</v>
      </c>
      <c r="E955" s="10" t="s">
        <v>344</v>
      </c>
      <c r="F955" s="10" t="s">
        <v>1554</v>
      </c>
      <c r="G955" s="12">
        <v>11142155</v>
      </c>
      <c r="H955" s="10" t="s">
        <v>20</v>
      </c>
      <c r="I955" s="10" t="s">
        <v>1988</v>
      </c>
      <c r="J955" s="10" t="s">
        <v>1989</v>
      </c>
      <c r="K955" s="10" t="s">
        <v>12</v>
      </c>
      <c r="L955" s="10"/>
      <c r="M955" s="10"/>
      <c r="N955" s="10"/>
      <c r="O955" s="10"/>
      <c r="P955" s="10"/>
      <c r="Q955" s="10"/>
      <c r="R955" s="10"/>
      <c r="S955" s="10"/>
      <c r="T955" s="10"/>
      <c r="U955" s="10"/>
      <c r="V955" s="10"/>
      <c r="W955" s="10"/>
      <c r="X955" s="10"/>
      <c r="Y955" s="10"/>
      <c r="Z955" s="10"/>
      <c r="AA955" s="10"/>
      <c r="AB955" s="10"/>
      <c r="AC955" s="10"/>
      <c r="AD955" s="10"/>
      <c r="AE955" s="10"/>
      <c r="AF955" s="10"/>
      <c r="AG955" s="10"/>
      <c r="AH955" s="10"/>
      <c r="AI955" s="10"/>
      <c r="AJ955" s="10"/>
      <c r="AK955" s="10"/>
      <c r="AL955" s="10"/>
      <c r="AM955" s="10"/>
      <c r="AN955" s="10"/>
      <c r="AO955" s="10"/>
      <c r="AP955" s="10"/>
      <c r="AQ955" s="10"/>
      <c r="AR955" s="10"/>
      <c r="AS955" s="10"/>
      <c r="AT955" s="10"/>
      <c r="AU955" s="10"/>
      <c r="AV955" s="10"/>
      <c r="AW955" s="10"/>
      <c r="AX955" s="10"/>
      <c r="AY955" s="10"/>
      <c r="AZ955" s="10"/>
      <c r="BA955" s="10"/>
      <c r="BB955" s="10"/>
      <c r="BC955" s="10"/>
      <c r="BD955" s="10"/>
      <c r="BE955" s="10"/>
      <c r="BF955" s="10"/>
      <c r="BG955" s="10"/>
      <c r="BH955" s="10"/>
      <c r="BI955" s="10"/>
      <c r="BJ955" s="10"/>
      <c r="BK955" s="10"/>
      <c r="BL955" s="10"/>
      <c r="BM955" s="10"/>
      <c r="BN955" s="10"/>
      <c r="BO955" s="10"/>
      <c r="BP955" s="10"/>
      <c r="BQ955" s="10"/>
      <c r="BR955" s="10"/>
      <c r="BS955" s="10"/>
      <c r="BT955" s="10"/>
      <c r="BU955" s="10"/>
      <c r="BV955" s="10"/>
      <c r="BW955" s="10"/>
      <c r="BX955" s="10"/>
      <c r="BY955" s="10"/>
      <c r="BZ955" s="10"/>
      <c r="CA955" s="10"/>
      <c r="CB955" s="10"/>
      <c r="CC955" s="10"/>
      <c r="CD955" s="10"/>
      <c r="CE955" s="10"/>
      <c r="CF955" s="10"/>
      <c r="CG955" s="10"/>
      <c r="CH955" s="10"/>
      <c r="CI955" s="10"/>
      <c r="CJ955" s="10"/>
      <c r="CK955" s="10"/>
      <c r="CL955" s="10"/>
      <c r="CM955" s="10"/>
      <c r="CN955" s="10"/>
      <c r="CO955" s="10"/>
      <c r="CP955" s="10"/>
      <c r="CQ955" s="10"/>
      <c r="CR955" s="10"/>
      <c r="CS955" s="10"/>
      <c r="CT955" s="10"/>
      <c r="CU955" s="10"/>
      <c r="CV955" s="10"/>
      <c r="CW955" s="10"/>
      <c r="CX955" s="10"/>
      <c r="CY955" s="10"/>
      <c r="CZ955" s="10"/>
      <c r="DA955" s="10"/>
      <c r="DB955" s="10"/>
      <c r="DC955" s="10"/>
      <c r="DD955" s="10"/>
      <c r="DE955" s="10"/>
      <c r="DF955" s="10"/>
      <c r="DG955" s="10"/>
      <c r="DH955" s="10"/>
      <c r="DI955" s="10"/>
      <c r="DJ955" s="10"/>
      <c r="DK955" s="10"/>
    </row>
    <row r="956" spans="1:115" x14ac:dyDescent="0.2">
      <c r="A956" s="11">
        <v>44340</v>
      </c>
      <c r="B956" s="11" t="s">
        <v>941</v>
      </c>
      <c r="C956" s="11" t="s">
        <v>942</v>
      </c>
      <c r="D956" s="10" t="s">
        <v>13</v>
      </c>
      <c r="E956" s="10" t="s">
        <v>1908</v>
      </c>
      <c r="F956" s="15" t="s">
        <v>1464</v>
      </c>
      <c r="G956" s="12">
        <v>24300443</v>
      </c>
      <c r="H956" s="10" t="s">
        <v>20</v>
      </c>
      <c r="I956" s="10" t="s">
        <v>1988</v>
      </c>
      <c r="J956" s="10" t="s">
        <v>1989</v>
      </c>
      <c r="K956" s="10" t="s">
        <v>2025</v>
      </c>
    </row>
    <row r="957" spans="1:115" x14ac:dyDescent="0.2">
      <c r="A957" s="11">
        <v>44340</v>
      </c>
      <c r="B957" s="11" t="s">
        <v>941</v>
      </c>
      <c r="C957" s="11" t="s">
        <v>942</v>
      </c>
      <c r="D957" s="10" t="s">
        <v>36</v>
      </c>
      <c r="E957" s="10" t="s">
        <v>342</v>
      </c>
      <c r="F957" s="10" t="s">
        <v>1554</v>
      </c>
      <c r="G957" s="12">
        <v>11142155</v>
      </c>
      <c r="H957" s="10" t="s">
        <v>1701</v>
      </c>
      <c r="I957" s="10" t="s">
        <v>1988</v>
      </c>
      <c r="J957" s="10" t="s">
        <v>1989</v>
      </c>
    </row>
    <row r="958" spans="1:115" x14ac:dyDescent="0.2">
      <c r="A958" s="11">
        <v>44342</v>
      </c>
      <c r="B958" s="11" t="s">
        <v>941</v>
      </c>
      <c r="C958" s="11" t="s">
        <v>942</v>
      </c>
      <c r="D958" s="10" t="s">
        <v>334</v>
      </c>
      <c r="E958" s="10" t="s">
        <v>329</v>
      </c>
      <c r="F958" s="10" t="s">
        <v>1494</v>
      </c>
      <c r="G958" s="12">
        <v>917116</v>
      </c>
      <c r="H958" s="10" t="s">
        <v>1699</v>
      </c>
      <c r="I958" s="10" t="s">
        <v>1988</v>
      </c>
      <c r="J958" s="10" t="s">
        <v>1989</v>
      </c>
    </row>
    <row r="959" spans="1:115" x14ac:dyDescent="0.2">
      <c r="A959" s="11">
        <v>44342</v>
      </c>
      <c r="B959" s="11" t="s">
        <v>941</v>
      </c>
      <c r="C959" s="11" t="s">
        <v>942</v>
      </c>
      <c r="D959" s="10" t="s">
        <v>334</v>
      </c>
      <c r="E959" s="10" t="s">
        <v>329</v>
      </c>
      <c r="F959" s="10" t="s">
        <v>1494</v>
      </c>
      <c r="G959" s="12">
        <v>917116</v>
      </c>
      <c r="H959" s="10" t="s">
        <v>1698</v>
      </c>
      <c r="I959" s="10" t="s">
        <v>1988</v>
      </c>
      <c r="J959" s="10" t="s">
        <v>1989</v>
      </c>
    </row>
    <row r="960" spans="1:115" x14ac:dyDescent="0.2">
      <c r="A960" s="11">
        <v>44342</v>
      </c>
      <c r="B960" s="11" t="s">
        <v>941</v>
      </c>
      <c r="C960" s="11" t="s">
        <v>942</v>
      </c>
      <c r="D960" s="10" t="s">
        <v>334</v>
      </c>
      <c r="E960" s="10" t="s">
        <v>329</v>
      </c>
      <c r="F960" s="10" t="s">
        <v>1494</v>
      </c>
      <c r="G960" s="12">
        <v>917116</v>
      </c>
      <c r="H960" s="10" t="s">
        <v>20</v>
      </c>
      <c r="I960" s="10" t="s">
        <v>1988</v>
      </c>
      <c r="J960" s="10" t="s">
        <v>1989</v>
      </c>
      <c r="K960" s="10" t="s">
        <v>12</v>
      </c>
    </row>
    <row r="961" spans="1:115" x14ac:dyDescent="0.2">
      <c r="A961" s="11">
        <v>44342</v>
      </c>
      <c r="B961" s="11" t="s">
        <v>941</v>
      </c>
      <c r="C961" s="11" t="s">
        <v>942</v>
      </c>
      <c r="D961" s="10" t="s">
        <v>1752</v>
      </c>
      <c r="E961" s="10" t="s">
        <v>1962</v>
      </c>
      <c r="F961" s="15" t="s">
        <v>1600</v>
      </c>
      <c r="G961" s="12">
        <v>4216849</v>
      </c>
      <c r="H961" s="10" t="s">
        <v>2013</v>
      </c>
      <c r="I961" s="10" t="s">
        <v>1988</v>
      </c>
      <c r="J961" s="10" t="s">
        <v>1989</v>
      </c>
    </row>
    <row r="962" spans="1:115" x14ac:dyDescent="0.2">
      <c r="A962" s="11">
        <v>44342</v>
      </c>
      <c r="B962" s="11" t="s">
        <v>941</v>
      </c>
      <c r="C962" s="11" t="s">
        <v>942</v>
      </c>
      <c r="D962" s="10" t="s">
        <v>1752</v>
      </c>
      <c r="E962" s="10" t="s">
        <v>1962</v>
      </c>
      <c r="F962" s="10" t="s">
        <v>1600</v>
      </c>
      <c r="G962" s="12">
        <v>4216849</v>
      </c>
      <c r="H962" s="10" t="s">
        <v>20</v>
      </c>
      <c r="I962" s="10" t="s">
        <v>1988</v>
      </c>
      <c r="J962" s="10" t="s">
        <v>1989</v>
      </c>
      <c r="K962" s="10" t="s">
        <v>12</v>
      </c>
    </row>
    <row r="963" spans="1:115" x14ac:dyDescent="0.2">
      <c r="A963" s="11">
        <v>44343</v>
      </c>
      <c r="B963" s="11" t="s">
        <v>941</v>
      </c>
      <c r="C963" s="11" t="s">
        <v>942</v>
      </c>
      <c r="D963" s="10" t="s">
        <v>326</v>
      </c>
      <c r="E963" s="10" t="s">
        <v>329</v>
      </c>
      <c r="F963" s="10" t="s">
        <v>943</v>
      </c>
      <c r="G963" s="12">
        <v>9851037</v>
      </c>
      <c r="H963" s="10" t="s">
        <v>20</v>
      </c>
      <c r="I963" s="10" t="s">
        <v>1988</v>
      </c>
      <c r="J963" s="10" t="s">
        <v>1989</v>
      </c>
      <c r="K963" s="10" t="s">
        <v>12</v>
      </c>
    </row>
    <row r="964" spans="1:115" x14ac:dyDescent="0.2">
      <c r="A964" s="11">
        <v>44343</v>
      </c>
      <c r="B964" s="11" t="s">
        <v>941</v>
      </c>
      <c r="C964" s="11" t="s">
        <v>942</v>
      </c>
      <c r="D964" s="10" t="s">
        <v>326</v>
      </c>
      <c r="E964" s="10" t="s">
        <v>329</v>
      </c>
      <c r="F964" s="10" t="s">
        <v>943</v>
      </c>
      <c r="G964" s="12">
        <v>9851037</v>
      </c>
      <c r="H964" s="10" t="s">
        <v>1699</v>
      </c>
      <c r="I964" s="10" t="s">
        <v>1988</v>
      </c>
      <c r="J964" s="10" t="s">
        <v>1989</v>
      </c>
    </row>
    <row r="965" spans="1:115" x14ac:dyDescent="0.2">
      <c r="A965" s="11">
        <v>44343</v>
      </c>
      <c r="B965" s="11" t="s">
        <v>941</v>
      </c>
      <c r="C965" s="11" t="s">
        <v>942</v>
      </c>
      <c r="D965" s="10" t="s">
        <v>326</v>
      </c>
      <c r="E965" s="10" t="s">
        <v>329</v>
      </c>
      <c r="F965" s="10" t="s">
        <v>943</v>
      </c>
      <c r="G965" s="12">
        <v>9851037</v>
      </c>
      <c r="H965" s="10" t="s">
        <v>1698</v>
      </c>
      <c r="I965" s="10" t="s">
        <v>1988</v>
      </c>
      <c r="J965" s="10" t="s">
        <v>1989</v>
      </c>
    </row>
    <row r="966" spans="1:115" ht="21" x14ac:dyDescent="0.25">
      <c r="A966" s="11">
        <v>44343</v>
      </c>
      <c r="B966" s="11" t="s">
        <v>941</v>
      </c>
      <c r="C966" s="11" t="s">
        <v>942</v>
      </c>
      <c r="D966" s="10" t="s">
        <v>2007</v>
      </c>
      <c r="E966" s="10" t="s">
        <v>329</v>
      </c>
      <c r="F966" s="10" t="s">
        <v>960</v>
      </c>
      <c r="G966" s="12">
        <v>5957996</v>
      </c>
      <c r="H966" s="10" t="s">
        <v>1699</v>
      </c>
      <c r="I966" s="10" t="s">
        <v>1988</v>
      </c>
      <c r="J966" s="10" t="s">
        <v>1989</v>
      </c>
      <c r="AC966" s="17" t="s">
        <v>2084</v>
      </c>
    </row>
    <row r="967" spans="1:115" x14ac:dyDescent="0.2">
      <c r="A967" s="11">
        <v>44343</v>
      </c>
      <c r="B967" s="11" t="s">
        <v>941</v>
      </c>
      <c r="C967" s="11" t="s">
        <v>942</v>
      </c>
      <c r="D967" s="10" t="s">
        <v>2007</v>
      </c>
      <c r="E967" s="10" t="s">
        <v>329</v>
      </c>
      <c r="F967" s="10" t="s">
        <v>960</v>
      </c>
      <c r="G967" s="12">
        <v>5957996</v>
      </c>
      <c r="H967" s="10" t="s">
        <v>1698</v>
      </c>
      <c r="I967" s="10" t="s">
        <v>1988</v>
      </c>
      <c r="J967" s="10" t="s">
        <v>1989</v>
      </c>
    </row>
    <row r="968" spans="1:115" x14ac:dyDescent="0.2">
      <c r="A968" s="11">
        <v>44343</v>
      </c>
      <c r="B968" s="11" t="s">
        <v>941</v>
      </c>
      <c r="C968" s="11" t="s">
        <v>942</v>
      </c>
      <c r="D968" s="10" t="s">
        <v>2007</v>
      </c>
      <c r="E968" s="10" t="s">
        <v>329</v>
      </c>
      <c r="F968" s="10" t="s">
        <v>961</v>
      </c>
      <c r="G968" s="12">
        <v>5957996</v>
      </c>
      <c r="H968" s="10" t="s">
        <v>20</v>
      </c>
      <c r="I968" s="10" t="s">
        <v>1988</v>
      </c>
      <c r="J968" s="10" t="s">
        <v>1989</v>
      </c>
      <c r="K968" s="10" t="s">
        <v>12</v>
      </c>
    </row>
    <row r="969" spans="1:115" x14ac:dyDescent="0.2">
      <c r="A969" s="11">
        <v>44343</v>
      </c>
      <c r="B969" s="11" t="s">
        <v>941</v>
      </c>
      <c r="C969" s="11" t="s">
        <v>942</v>
      </c>
      <c r="D969" s="10" t="s">
        <v>2007</v>
      </c>
      <c r="E969" s="10" t="s">
        <v>329</v>
      </c>
      <c r="F969" s="10" t="s">
        <v>961</v>
      </c>
      <c r="G969" s="12">
        <v>5957996</v>
      </c>
      <c r="H969" s="10" t="s">
        <v>1699</v>
      </c>
      <c r="I969" s="10" t="s">
        <v>1988</v>
      </c>
      <c r="J969" s="10" t="s">
        <v>1989</v>
      </c>
    </row>
    <row r="970" spans="1:115" x14ac:dyDescent="0.2">
      <c r="A970" s="11">
        <v>44343</v>
      </c>
      <c r="B970" s="11" t="s">
        <v>941</v>
      </c>
      <c r="C970" s="11" t="s">
        <v>942</v>
      </c>
      <c r="D970" s="10" t="s">
        <v>2007</v>
      </c>
      <c r="E970" s="10" t="s">
        <v>329</v>
      </c>
      <c r="F970" s="10" t="s">
        <v>961</v>
      </c>
      <c r="G970" s="12">
        <v>5957996</v>
      </c>
      <c r="H970" s="10" t="s">
        <v>1698</v>
      </c>
      <c r="I970" s="10" t="s">
        <v>1988</v>
      </c>
      <c r="J970" s="10" t="s">
        <v>1989</v>
      </c>
    </row>
    <row r="971" spans="1:115" x14ac:dyDescent="0.2">
      <c r="A971" s="11">
        <v>44343</v>
      </c>
      <c r="B971" s="11" t="s">
        <v>941</v>
      </c>
      <c r="C971" s="11" t="s">
        <v>942</v>
      </c>
      <c r="D971" s="10" t="s">
        <v>140</v>
      </c>
      <c r="E971" s="10" t="s">
        <v>329</v>
      </c>
      <c r="F971" s="10" t="s">
        <v>986</v>
      </c>
      <c r="G971" s="12">
        <v>23072041</v>
      </c>
      <c r="H971" s="10" t="s">
        <v>20</v>
      </c>
      <c r="I971" s="10" t="s">
        <v>1988</v>
      </c>
      <c r="J971" s="10" t="s">
        <v>1989</v>
      </c>
      <c r="K971" s="10" t="s">
        <v>12</v>
      </c>
    </row>
    <row r="972" spans="1:115" x14ac:dyDescent="0.2">
      <c r="A972" s="11">
        <v>44343</v>
      </c>
      <c r="B972" s="11" t="s">
        <v>941</v>
      </c>
      <c r="C972" s="11" t="s">
        <v>942</v>
      </c>
      <c r="D972" s="10" t="s">
        <v>140</v>
      </c>
      <c r="E972" s="10" t="s">
        <v>329</v>
      </c>
      <c r="F972" s="10" t="s">
        <v>986</v>
      </c>
      <c r="G972" s="12">
        <v>23072041</v>
      </c>
      <c r="H972" s="10" t="s">
        <v>1699</v>
      </c>
      <c r="I972" s="10" t="s">
        <v>1988</v>
      </c>
      <c r="J972" s="10" t="s">
        <v>1989</v>
      </c>
    </row>
    <row r="973" spans="1:115" x14ac:dyDescent="0.2">
      <c r="A973" s="11">
        <v>44343</v>
      </c>
      <c r="B973" s="11" t="s">
        <v>941</v>
      </c>
      <c r="C973" s="11" t="s">
        <v>942</v>
      </c>
      <c r="D973" s="10" t="s">
        <v>140</v>
      </c>
      <c r="E973" s="10" t="s">
        <v>329</v>
      </c>
      <c r="F973" s="10" t="s">
        <v>986</v>
      </c>
      <c r="G973" s="12">
        <v>23072041</v>
      </c>
      <c r="H973" s="10" t="s">
        <v>1698</v>
      </c>
      <c r="I973" s="10" t="s">
        <v>1988</v>
      </c>
      <c r="J973" s="10" t="s">
        <v>1989</v>
      </c>
    </row>
    <row r="974" spans="1:115" x14ac:dyDescent="0.2">
      <c r="A974" s="11">
        <v>44343</v>
      </c>
      <c r="B974" s="11" t="s">
        <v>1003</v>
      </c>
      <c r="C974" s="11" t="s">
        <v>1004</v>
      </c>
      <c r="D974" s="10" t="s">
        <v>231</v>
      </c>
      <c r="E974" s="10" t="s">
        <v>329</v>
      </c>
      <c r="F974" s="10" t="s">
        <v>1049</v>
      </c>
      <c r="G974" s="12">
        <v>10869506</v>
      </c>
      <c r="H974" s="10" t="s">
        <v>20</v>
      </c>
      <c r="I974" s="10" t="s">
        <v>1988</v>
      </c>
      <c r="J974" s="10" t="s">
        <v>1989</v>
      </c>
      <c r="K974" s="10" t="s">
        <v>12</v>
      </c>
    </row>
    <row r="975" spans="1:115" s="13" customFormat="1" x14ac:dyDescent="0.2">
      <c r="A975" s="11">
        <v>44343</v>
      </c>
      <c r="B975" s="11" t="s">
        <v>1003</v>
      </c>
      <c r="C975" s="11" t="s">
        <v>1004</v>
      </c>
      <c r="D975" s="10" t="s">
        <v>231</v>
      </c>
      <c r="E975" s="10" t="s">
        <v>329</v>
      </c>
      <c r="F975" s="10" t="s">
        <v>1049</v>
      </c>
      <c r="G975" s="12">
        <v>10869506</v>
      </c>
      <c r="H975" s="10" t="s">
        <v>1699</v>
      </c>
      <c r="I975" s="10" t="s">
        <v>1988</v>
      </c>
      <c r="J975" s="10" t="s">
        <v>1989</v>
      </c>
      <c r="K975" s="10"/>
      <c r="L975" s="10"/>
      <c r="M975" s="10"/>
      <c r="N975" s="10"/>
      <c r="O975" s="10"/>
      <c r="P975" s="10"/>
      <c r="Q975" s="10"/>
      <c r="R975" s="10"/>
      <c r="S975" s="10"/>
      <c r="T975" s="10"/>
      <c r="U975" s="10"/>
      <c r="V975" s="10"/>
      <c r="W975" s="10"/>
      <c r="X975" s="10"/>
      <c r="Y975" s="10"/>
      <c r="Z975" s="10"/>
      <c r="AA975" s="10"/>
      <c r="AB975" s="10"/>
      <c r="AC975" s="10"/>
      <c r="AD975" s="10"/>
      <c r="AE975" s="10"/>
      <c r="AF975" s="10"/>
      <c r="AG975" s="10"/>
      <c r="AH975" s="10"/>
      <c r="AI975" s="10"/>
      <c r="AJ975" s="10"/>
      <c r="AK975" s="10"/>
      <c r="AL975" s="10"/>
      <c r="AM975" s="10"/>
      <c r="AN975" s="10"/>
      <c r="AO975" s="10"/>
      <c r="AP975" s="10"/>
      <c r="AQ975" s="10"/>
      <c r="AR975" s="10"/>
      <c r="AS975" s="10"/>
      <c r="AT975" s="10"/>
      <c r="AU975" s="10"/>
      <c r="AV975" s="10"/>
      <c r="AW975" s="10"/>
      <c r="AX975" s="10"/>
      <c r="AY975" s="10"/>
      <c r="AZ975" s="10"/>
      <c r="BA975" s="10"/>
      <c r="BB975" s="10"/>
      <c r="BC975" s="10"/>
      <c r="BD975" s="10"/>
      <c r="BE975" s="10"/>
      <c r="BF975" s="10"/>
      <c r="BG975" s="10"/>
      <c r="BH975" s="10"/>
      <c r="BI975" s="10"/>
      <c r="BJ975" s="10"/>
      <c r="BK975" s="10"/>
      <c r="BL975" s="10"/>
      <c r="BM975" s="10"/>
      <c r="BN975" s="10"/>
      <c r="BO975" s="10"/>
      <c r="BP975" s="10"/>
      <c r="BQ975" s="10"/>
      <c r="BR975" s="10"/>
      <c r="BS975" s="10"/>
      <c r="BT975" s="10"/>
      <c r="BU975" s="10"/>
      <c r="BV975" s="10"/>
      <c r="BW975" s="10"/>
      <c r="BX975" s="10"/>
      <c r="BY975" s="10"/>
      <c r="BZ975" s="10"/>
      <c r="CA975" s="10"/>
      <c r="CB975" s="10"/>
      <c r="CC975" s="10"/>
      <c r="CD975" s="10"/>
      <c r="CE975" s="10"/>
      <c r="CF975" s="10"/>
      <c r="CG975" s="10"/>
      <c r="CH975" s="10"/>
      <c r="CI975" s="10"/>
      <c r="CJ975" s="10"/>
      <c r="CK975" s="10"/>
      <c r="CL975" s="10"/>
      <c r="CM975" s="10"/>
      <c r="CN975" s="10"/>
      <c r="CO975" s="10"/>
      <c r="CP975" s="10"/>
      <c r="CQ975" s="10"/>
      <c r="CR975" s="10"/>
      <c r="CS975" s="10"/>
      <c r="CT975" s="10"/>
      <c r="CU975" s="10"/>
      <c r="CV975" s="10"/>
      <c r="CW975" s="10"/>
      <c r="CX975" s="10"/>
      <c r="CY975" s="10"/>
      <c r="CZ975" s="10"/>
      <c r="DA975" s="10"/>
      <c r="DB975" s="10"/>
      <c r="DC975" s="10"/>
      <c r="DD975" s="10"/>
      <c r="DE975" s="10"/>
      <c r="DF975" s="10"/>
      <c r="DG975" s="10"/>
      <c r="DH975" s="10"/>
      <c r="DI975" s="10"/>
      <c r="DJ975" s="10"/>
      <c r="DK975" s="10"/>
    </row>
    <row r="976" spans="1:115" s="13" customFormat="1" x14ac:dyDescent="0.2">
      <c r="A976" s="11">
        <v>44343</v>
      </c>
      <c r="B976" s="11" t="s">
        <v>1003</v>
      </c>
      <c r="C976" s="11" t="s">
        <v>1004</v>
      </c>
      <c r="D976" s="10" t="s">
        <v>231</v>
      </c>
      <c r="E976" s="10" t="s">
        <v>329</v>
      </c>
      <c r="F976" s="10" t="s">
        <v>1049</v>
      </c>
      <c r="G976" s="12">
        <v>10869506</v>
      </c>
      <c r="H976" s="10" t="s">
        <v>1698</v>
      </c>
      <c r="I976" s="10" t="s">
        <v>1988</v>
      </c>
      <c r="J976" s="10" t="s">
        <v>1989</v>
      </c>
      <c r="K976" s="10"/>
      <c r="L976" s="10"/>
      <c r="M976" s="10"/>
      <c r="N976" s="10"/>
      <c r="O976" s="10"/>
      <c r="P976" s="10"/>
      <c r="Q976" s="10"/>
      <c r="R976" s="10"/>
      <c r="S976" s="10"/>
      <c r="T976" s="10"/>
      <c r="U976" s="10"/>
      <c r="V976" s="10"/>
      <c r="W976" s="10"/>
      <c r="X976" s="10"/>
      <c r="Y976" s="10"/>
      <c r="Z976" s="10"/>
      <c r="AA976" s="10"/>
      <c r="AB976" s="10"/>
      <c r="AC976" s="10"/>
      <c r="AD976" s="10"/>
      <c r="AE976" s="10"/>
      <c r="AF976" s="10"/>
      <c r="AG976" s="10"/>
      <c r="AH976" s="10"/>
      <c r="AI976" s="10"/>
      <c r="AJ976" s="10"/>
      <c r="AK976" s="10"/>
      <c r="AL976" s="10"/>
      <c r="AM976" s="10"/>
      <c r="AN976" s="10"/>
      <c r="AO976" s="10"/>
      <c r="AP976" s="10"/>
      <c r="AQ976" s="10"/>
      <c r="AR976" s="10"/>
      <c r="AS976" s="10"/>
      <c r="AT976" s="10"/>
      <c r="AU976" s="10"/>
      <c r="AV976" s="10"/>
      <c r="AW976" s="10"/>
      <c r="AX976" s="10"/>
      <c r="AY976" s="10"/>
      <c r="AZ976" s="10"/>
      <c r="BA976" s="10"/>
      <c r="BB976" s="10"/>
      <c r="BC976" s="10"/>
      <c r="BD976" s="10"/>
      <c r="BE976" s="10"/>
      <c r="BF976" s="10"/>
      <c r="BG976" s="10"/>
      <c r="BH976" s="10"/>
      <c r="BI976" s="10"/>
      <c r="BJ976" s="10"/>
      <c r="BK976" s="10"/>
      <c r="BL976" s="10"/>
      <c r="BM976" s="10"/>
      <c r="BN976" s="10"/>
      <c r="BO976" s="10"/>
      <c r="BP976" s="10"/>
      <c r="BQ976" s="10"/>
      <c r="BR976" s="10"/>
      <c r="BS976" s="10"/>
      <c r="BT976" s="10"/>
      <c r="BU976" s="10"/>
      <c r="BV976" s="10"/>
      <c r="BW976" s="10"/>
      <c r="BX976" s="10"/>
      <c r="BY976" s="10"/>
      <c r="BZ976" s="10"/>
      <c r="CA976" s="10"/>
      <c r="CB976" s="10"/>
      <c r="CC976" s="10"/>
      <c r="CD976" s="10"/>
      <c r="CE976" s="10"/>
      <c r="CF976" s="10"/>
      <c r="CG976" s="10"/>
      <c r="CH976" s="10"/>
      <c r="CI976" s="10"/>
      <c r="CJ976" s="10"/>
      <c r="CK976" s="10"/>
      <c r="CL976" s="10"/>
      <c r="CM976" s="10"/>
      <c r="CN976" s="10"/>
      <c r="CO976" s="10"/>
      <c r="CP976" s="10"/>
      <c r="CQ976" s="10"/>
      <c r="CR976" s="10"/>
      <c r="CS976" s="10"/>
      <c r="CT976" s="10"/>
      <c r="CU976" s="10"/>
      <c r="CV976" s="10"/>
      <c r="CW976" s="10"/>
      <c r="CX976" s="10"/>
      <c r="CY976" s="10"/>
      <c r="CZ976" s="10"/>
      <c r="DA976" s="10"/>
      <c r="DB976" s="10"/>
      <c r="DC976" s="10"/>
      <c r="DD976" s="10"/>
      <c r="DE976" s="10"/>
      <c r="DF976" s="10"/>
      <c r="DG976" s="10"/>
      <c r="DH976" s="10"/>
      <c r="DI976" s="10"/>
      <c r="DJ976" s="10"/>
      <c r="DK976" s="10"/>
    </row>
    <row r="977" spans="1:115" s="13" customFormat="1" x14ac:dyDescent="0.2">
      <c r="A977" s="11">
        <v>44343</v>
      </c>
      <c r="B977" s="11" t="s">
        <v>941</v>
      </c>
      <c r="C977" s="11" t="s">
        <v>942</v>
      </c>
      <c r="D977" s="10" t="s">
        <v>392</v>
      </c>
      <c r="E977" s="10" t="s">
        <v>329</v>
      </c>
      <c r="F977" s="10" t="s">
        <v>1111</v>
      </c>
      <c r="G977" s="12">
        <v>15165036</v>
      </c>
      <c r="H977" s="10" t="s">
        <v>20</v>
      </c>
      <c r="I977" s="10" t="s">
        <v>1988</v>
      </c>
      <c r="J977" s="10" t="s">
        <v>1989</v>
      </c>
      <c r="K977" s="10" t="s">
        <v>12</v>
      </c>
      <c r="L977" s="10"/>
      <c r="M977" s="10"/>
      <c r="N977" s="10"/>
      <c r="O977" s="10"/>
      <c r="P977" s="10"/>
      <c r="Q977" s="10"/>
      <c r="R977" s="10"/>
      <c r="S977" s="10"/>
      <c r="T977" s="10"/>
      <c r="U977" s="10"/>
      <c r="V977" s="10"/>
      <c r="W977" s="10"/>
      <c r="X977" s="10"/>
      <c r="Y977" s="10"/>
      <c r="Z977" s="10"/>
      <c r="AA977" s="10"/>
      <c r="AB977" s="10"/>
      <c r="AC977" s="10"/>
      <c r="AD977" s="10"/>
      <c r="AE977" s="10"/>
      <c r="AF977" s="10"/>
      <c r="AG977" s="10"/>
      <c r="AH977" s="10"/>
      <c r="AI977" s="10"/>
      <c r="AJ977" s="10"/>
      <c r="AK977" s="10"/>
      <c r="AL977" s="10"/>
      <c r="AM977" s="10"/>
      <c r="AN977" s="10"/>
      <c r="AO977" s="10"/>
      <c r="AP977" s="10"/>
      <c r="AQ977" s="10"/>
      <c r="AR977" s="10"/>
      <c r="AS977" s="10"/>
      <c r="AT977" s="10"/>
      <c r="AU977" s="10"/>
      <c r="AV977" s="10"/>
      <c r="AW977" s="10"/>
      <c r="AX977" s="10"/>
      <c r="AY977" s="10"/>
      <c r="AZ977" s="10"/>
      <c r="BA977" s="10"/>
      <c r="BB977" s="10"/>
      <c r="BC977" s="10"/>
      <c r="BD977" s="10"/>
      <c r="BE977" s="10"/>
      <c r="BF977" s="10"/>
      <c r="BG977" s="10"/>
      <c r="BH977" s="10"/>
      <c r="BI977" s="10"/>
      <c r="BJ977" s="10"/>
      <c r="BK977" s="10"/>
      <c r="BL977" s="10"/>
      <c r="BM977" s="10"/>
      <c r="BN977" s="10"/>
      <c r="BO977" s="10"/>
      <c r="BP977" s="10"/>
      <c r="BQ977" s="10"/>
      <c r="BR977" s="10"/>
      <c r="BS977" s="10"/>
      <c r="BT977" s="10"/>
      <c r="BU977" s="10"/>
      <c r="BV977" s="10"/>
      <c r="BW977" s="10"/>
      <c r="BX977" s="10"/>
      <c r="BY977" s="10"/>
      <c r="BZ977" s="10"/>
      <c r="CA977" s="10"/>
      <c r="CB977" s="10"/>
      <c r="CC977" s="10"/>
      <c r="CD977" s="10"/>
      <c r="CE977" s="10"/>
      <c r="CF977" s="10"/>
      <c r="CG977" s="10"/>
      <c r="CH977" s="10"/>
      <c r="CI977" s="10"/>
      <c r="CJ977" s="10"/>
      <c r="CK977" s="10"/>
      <c r="CL977" s="10"/>
      <c r="CM977" s="10"/>
      <c r="CN977" s="10"/>
      <c r="CO977" s="10"/>
      <c r="CP977" s="10"/>
      <c r="CQ977" s="10"/>
      <c r="CR977" s="10"/>
      <c r="CS977" s="10"/>
      <c r="CT977" s="10"/>
      <c r="CU977" s="10"/>
      <c r="CV977" s="10"/>
      <c r="CW977" s="10"/>
      <c r="CX977" s="10"/>
      <c r="CY977" s="10"/>
      <c r="CZ977" s="10"/>
      <c r="DA977" s="10"/>
      <c r="DB977" s="10"/>
      <c r="DC977" s="10"/>
      <c r="DD977" s="10"/>
      <c r="DE977" s="10"/>
      <c r="DF977" s="10"/>
      <c r="DG977" s="10"/>
      <c r="DH977" s="10"/>
      <c r="DI977" s="10"/>
      <c r="DJ977" s="10"/>
      <c r="DK977" s="10"/>
    </row>
    <row r="978" spans="1:115" s="14" customFormat="1" x14ac:dyDescent="0.2">
      <c r="A978" s="11">
        <v>44343</v>
      </c>
      <c r="B978" s="11" t="s">
        <v>941</v>
      </c>
      <c r="C978" s="11" t="s">
        <v>942</v>
      </c>
      <c r="D978" s="10" t="s">
        <v>392</v>
      </c>
      <c r="E978" s="10" t="s">
        <v>329</v>
      </c>
      <c r="F978" s="10" t="s">
        <v>1111</v>
      </c>
      <c r="G978" s="12">
        <v>15165036</v>
      </c>
      <c r="H978" s="10" t="s">
        <v>1699</v>
      </c>
      <c r="I978" s="10" t="s">
        <v>1988</v>
      </c>
      <c r="J978" s="10" t="s">
        <v>1989</v>
      </c>
      <c r="K978" s="10"/>
      <c r="L978" s="10"/>
      <c r="M978" s="10"/>
      <c r="N978" s="10"/>
      <c r="O978" s="10"/>
      <c r="P978" s="10"/>
      <c r="Q978" s="10"/>
      <c r="R978" s="10"/>
      <c r="S978" s="10"/>
      <c r="T978" s="10"/>
      <c r="U978" s="10"/>
      <c r="V978" s="10"/>
      <c r="W978" s="10"/>
      <c r="X978" s="10"/>
      <c r="Y978" s="10"/>
      <c r="Z978" s="10"/>
      <c r="AA978" s="10"/>
      <c r="AB978" s="10"/>
      <c r="AC978" s="10"/>
      <c r="AD978" s="10"/>
      <c r="AE978" s="10"/>
      <c r="AF978" s="10"/>
      <c r="AG978" s="10"/>
      <c r="AH978" s="10"/>
      <c r="AI978" s="10"/>
      <c r="AJ978" s="10"/>
      <c r="AK978" s="10"/>
      <c r="AL978" s="10"/>
      <c r="AM978" s="10"/>
      <c r="AN978" s="10"/>
      <c r="AO978" s="10"/>
      <c r="AP978" s="10"/>
      <c r="AQ978" s="10"/>
      <c r="AR978" s="10"/>
      <c r="AS978" s="10"/>
      <c r="AT978" s="10"/>
      <c r="AU978" s="10"/>
      <c r="AV978" s="10"/>
      <c r="AW978" s="10"/>
      <c r="AX978" s="10"/>
      <c r="AY978" s="10"/>
      <c r="AZ978" s="10"/>
      <c r="BA978" s="10"/>
      <c r="BB978" s="10"/>
      <c r="BC978" s="10"/>
      <c r="BD978" s="10"/>
      <c r="BE978" s="10"/>
      <c r="BF978" s="10"/>
      <c r="BG978" s="10"/>
      <c r="BH978" s="10"/>
      <c r="BI978" s="10"/>
      <c r="BJ978" s="10"/>
      <c r="BK978" s="10"/>
      <c r="BL978" s="10"/>
      <c r="BM978" s="10"/>
      <c r="BN978" s="10"/>
      <c r="BO978" s="10"/>
      <c r="BP978" s="10"/>
      <c r="BQ978" s="10"/>
      <c r="BR978" s="10"/>
      <c r="BS978" s="10"/>
      <c r="BT978" s="10"/>
      <c r="BU978" s="10"/>
      <c r="BV978" s="10"/>
      <c r="BW978" s="10"/>
      <c r="BX978" s="10"/>
      <c r="BY978" s="10"/>
      <c r="BZ978" s="10"/>
      <c r="CA978" s="10"/>
      <c r="CB978" s="10"/>
      <c r="CC978" s="10"/>
      <c r="CD978" s="10"/>
      <c r="CE978" s="10"/>
      <c r="CF978" s="10"/>
      <c r="CG978" s="10"/>
      <c r="CH978" s="10"/>
      <c r="CI978" s="10"/>
      <c r="CJ978" s="10"/>
      <c r="CK978" s="10"/>
      <c r="CL978" s="10"/>
      <c r="CM978" s="10"/>
      <c r="CN978" s="10"/>
      <c r="CO978" s="10"/>
      <c r="CP978" s="10"/>
      <c r="CQ978" s="10"/>
      <c r="CR978" s="10"/>
      <c r="CS978" s="10"/>
      <c r="CT978" s="10"/>
      <c r="CU978" s="10"/>
      <c r="CV978" s="10"/>
      <c r="CW978" s="10"/>
      <c r="CX978" s="10"/>
      <c r="CY978" s="10"/>
      <c r="CZ978" s="10"/>
      <c r="DA978" s="10"/>
      <c r="DB978" s="10"/>
      <c r="DC978" s="10"/>
      <c r="DD978" s="10"/>
      <c r="DE978" s="10"/>
      <c r="DF978" s="10"/>
      <c r="DG978" s="10"/>
      <c r="DH978" s="10"/>
      <c r="DI978" s="10"/>
      <c r="DJ978" s="10"/>
      <c r="DK978" s="10"/>
    </row>
    <row r="979" spans="1:115" s="14" customFormat="1" x14ac:dyDescent="0.2">
      <c r="A979" s="11">
        <v>44343</v>
      </c>
      <c r="B979" s="11" t="s">
        <v>941</v>
      </c>
      <c r="C979" s="11" t="s">
        <v>942</v>
      </c>
      <c r="D979" s="10" t="s">
        <v>392</v>
      </c>
      <c r="E979" s="10" t="s">
        <v>329</v>
      </c>
      <c r="F979" s="10" t="s">
        <v>1111</v>
      </c>
      <c r="G979" s="12">
        <v>15165036</v>
      </c>
      <c r="H979" s="10" t="s">
        <v>1698</v>
      </c>
      <c r="I979" s="10" t="s">
        <v>1988</v>
      </c>
      <c r="J979" s="10" t="s">
        <v>1989</v>
      </c>
      <c r="K979" s="10"/>
      <c r="L979" s="10"/>
      <c r="M979" s="10"/>
      <c r="N979" s="10"/>
      <c r="O979" s="10"/>
      <c r="P979" s="10"/>
      <c r="Q979" s="10"/>
      <c r="R979" s="10"/>
      <c r="S979" s="10"/>
      <c r="T979" s="10"/>
      <c r="U979" s="10"/>
      <c r="V979" s="10"/>
      <c r="W979" s="10"/>
      <c r="X979" s="10"/>
      <c r="Y979" s="10"/>
      <c r="Z979" s="10"/>
      <c r="AA979" s="10"/>
      <c r="AB979" s="10"/>
      <c r="AC979" s="10"/>
      <c r="AD979" s="10"/>
      <c r="AE979" s="10"/>
      <c r="AF979" s="10"/>
      <c r="AG979" s="10"/>
      <c r="AH979" s="10"/>
      <c r="AI979" s="10"/>
      <c r="AJ979" s="10"/>
      <c r="AK979" s="10"/>
      <c r="AL979" s="10"/>
      <c r="AM979" s="10"/>
      <c r="AN979" s="10"/>
      <c r="AO979" s="10"/>
      <c r="AP979" s="10"/>
      <c r="AQ979" s="10"/>
      <c r="AR979" s="10"/>
      <c r="AS979" s="10"/>
      <c r="AT979" s="10"/>
      <c r="AU979" s="10"/>
      <c r="AV979" s="10"/>
      <c r="AW979" s="10"/>
      <c r="AX979" s="10"/>
      <c r="AY979" s="10"/>
      <c r="AZ979" s="10"/>
      <c r="BA979" s="10"/>
      <c r="BB979" s="10"/>
      <c r="BC979" s="10"/>
      <c r="BD979" s="10"/>
      <c r="BE979" s="10"/>
      <c r="BF979" s="10"/>
      <c r="BG979" s="10"/>
      <c r="BH979" s="10"/>
      <c r="BI979" s="10"/>
      <c r="BJ979" s="10"/>
      <c r="BK979" s="10"/>
      <c r="BL979" s="10"/>
      <c r="BM979" s="10"/>
      <c r="BN979" s="10"/>
      <c r="BO979" s="10"/>
      <c r="BP979" s="10"/>
      <c r="BQ979" s="10"/>
      <c r="BR979" s="10"/>
      <c r="BS979" s="10"/>
      <c r="BT979" s="10"/>
      <c r="BU979" s="10"/>
      <c r="BV979" s="10"/>
      <c r="BW979" s="10"/>
      <c r="BX979" s="10"/>
      <c r="BY979" s="10"/>
      <c r="BZ979" s="10"/>
      <c r="CA979" s="10"/>
      <c r="CB979" s="10"/>
      <c r="CC979" s="10"/>
      <c r="CD979" s="10"/>
      <c r="CE979" s="10"/>
      <c r="CF979" s="10"/>
      <c r="CG979" s="10"/>
      <c r="CH979" s="10"/>
      <c r="CI979" s="10"/>
      <c r="CJ979" s="10"/>
      <c r="CK979" s="10"/>
      <c r="CL979" s="10"/>
      <c r="CM979" s="10"/>
      <c r="CN979" s="10"/>
      <c r="CO979" s="10"/>
      <c r="CP979" s="10"/>
      <c r="CQ979" s="10"/>
      <c r="CR979" s="10"/>
      <c r="CS979" s="10"/>
      <c r="CT979" s="10"/>
      <c r="CU979" s="10"/>
      <c r="CV979" s="10"/>
      <c r="CW979" s="10"/>
      <c r="CX979" s="10"/>
      <c r="CY979" s="10"/>
      <c r="CZ979" s="10"/>
      <c r="DA979" s="10"/>
      <c r="DB979" s="10"/>
      <c r="DC979" s="10"/>
      <c r="DD979" s="10"/>
      <c r="DE979" s="10"/>
      <c r="DF979" s="10"/>
      <c r="DG979" s="10"/>
      <c r="DH979" s="10"/>
      <c r="DI979" s="10"/>
      <c r="DJ979" s="10"/>
      <c r="DK979" s="10"/>
    </row>
    <row r="980" spans="1:115" s="14" customFormat="1" x14ac:dyDescent="0.2">
      <c r="A980" s="11">
        <v>44343</v>
      </c>
      <c r="B980" s="11" t="s">
        <v>941</v>
      </c>
      <c r="C980" s="11" t="s">
        <v>942</v>
      </c>
      <c r="D980" s="10" t="s">
        <v>2007</v>
      </c>
      <c r="E980" s="10" t="s">
        <v>329</v>
      </c>
      <c r="F980" s="10" t="s">
        <v>1143</v>
      </c>
      <c r="G980" s="12">
        <v>5957996</v>
      </c>
      <c r="H980" s="10" t="s">
        <v>20</v>
      </c>
      <c r="I980" s="10" t="s">
        <v>1988</v>
      </c>
      <c r="J980" s="10" t="s">
        <v>1989</v>
      </c>
      <c r="K980" s="10" t="s">
        <v>12</v>
      </c>
      <c r="L980" s="10"/>
      <c r="M980" s="10"/>
      <c r="N980" s="10"/>
      <c r="O980" s="10"/>
      <c r="P980" s="10"/>
      <c r="Q980" s="10"/>
      <c r="R980" s="10"/>
      <c r="S980" s="10"/>
      <c r="T980" s="10"/>
      <c r="U980" s="10"/>
      <c r="V980" s="10"/>
      <c r="W980" s="10"/>
      <c r="X980" s="10"/>
      <c r="Y980" s="10"/>
      <c r="Z980" s="10"/>
      <c r="AA980" s="10"/>
      <c r="AB980" s="10"/>
      <c r="AC980" s="10"/>
      <c r="AD980" s="10"/>
      <c r="AE980" s="10"/>
      <c r="AF980" s="10"/>
      <c r="AG980" s="10"/>
      <c r="AH980" s="10"/>
      <c r="AI980" s="10"/>
      <c r="AJ980" s="10"/>
      <c r="AK980" s="10"/>
      <c r="AL980" s="10"/>
      <c r="AM980" s="10"/>
      <c r="AN980" s="10"/>
      <c r="AO980" s="10"/>
      <c r="AP980" s="10"/>
      <c r="AQ980" s="10"/>
      <c r="AR980" s="10"/>
      <c r="AS980" s="10"/>
      <c r="AT980" s="10"/>
      <c r="AU980" s="10"/>
      <c r="AV980" s="10"/>
      <c r="AW980" s="10"/>
      <c r="AX980" s="10"/>
      <c r="AY980" s="10"/>
      <c r="AZ980" s="10"/>
      <c r="BA980" s="10"/>
      <c r="BB980" s="10"/>
      <c r="BC980" s="10"/>
      <c r="BD980" s="10"/>
      <c r="BE980" s="10"/>
      <c r="BF980" s="10"/>
      <c r="BG980" s="10"/>
      <c r="BH980" s="10"/>
      <c r="BI980" s="10"/>
      <c r="BJ980" s="10"/>
      <c r="BK980" s="10"/>
      <c r="BL980" s="10"/>
      <c r="BM980" s="10"/>
      <c r="BN980" s="10"/>
      <c r="BO980" s="10"/>
      <c r="BP980" s="10"/>
      <c r="BQ980" s="10"/>
      <c r="BR980" s="10"/>
      <c r="BS980" s="10"/>
      <c r="BT980" s="10"/>
      <c r="BU980" s="10"/>
      <c r="BV980" s="10"/>
      <c r="BW980" s="10"/>
      <c r="BX980" s="10"/>
      <c r="BY980" s="10"/>
      <c r="BZ980" s="10"/>
      <c r="CA980" s="10"/>
      <c r="CB980" s="10"/>
      <c r="CC980" s="10"/>
      <c r="CD980" s="10"/>
      <c r="CE980" s="10"/>
      <c r="CF980" s="10"/>
      <c r="CG980" s="10"/>
      <c r="CH980" s="10"/>
      <c r="CI980" s="10"/>
      <c r="CJ980" s="10"/>
      <c r="CK980" s="10"/>
      <c r="CL980" s="10"/>
      <c r="CM980" s="10"/>
      <c r="CN980" s="10"/>
      <c r="CO980" s="10"/>
      <c r="CP980" s="10"/>
      <c r="CQ980" s="10"/>
      <c r="CR980" s="10"/>
      <c r="CS980" s="10"/>
      <c r="CT980" s="10"/>
      <c r="CU980" s="10"/>
      <c r="CV980" s="10"/>
      <c r="CW980" s="10"/>
      <c r="CX980" s="10"/>
      <c r="CY980" s="10"/>
      <c r="CZ980" s="10"/>
      <c r="DA980" s="10"/>
      <c r="DB980" s="10"/>
      <c r="DC980" s="10"/>
      <c r="DD980" s="10"/>
      <c r="DE980" s="10"/>
      <c r="DF980" s="10"/>
      <c r="DG980" s="10"/>
      <c r="DH980" s="10"/>
      <c r="DI980" s="10"/>
      <c r="DJ980" s="10"/>
      <c r="DK980" s="10"/>
    </row>
    <row r="981" spans="1:115" x14ac:dyDescent="0.2">
      <c r="A981" s="11">
        <v>44343</v>
      </c>
      <c r="B981" s="11" t="s">
        <v>941</v>
      </c>
      <c r="C981" s="11" t="s">
        <v>942</v>
      </c>
      <c r="D981" s="10" t="s">
        <v>317</v>
      </c>
      <c r="E981" s="10" t="s">
        <v>329</v>
      </c>
      <c r="F981" s="10" t="s">
        <v>1376</v>
      </c>
      <c r="G981" s="12">
        <v>11419706</v>
      </c>
      <c r="H981" s="10" t="s">
        <v>1699</v>
      </c>
      <c r="I981" s="10" t="s">
        <v>1988</v>
      </c>
      <c r="J981" s="10" t="s">
        <v>1989</v>
      </c>
    </row>
    <row r="982" spans="1:115" x14ac:dyDescent="0.2">
      <c r="A982" s="11">
        <v>44343</v>
      </c>
      <c r="B982" s="11" t="s">
        <v>941</v>
      </c>
      <c r="C982" s="11" t="s">
        <v>942</v>
      </c>
      <c r="D982" s="10" t="s">
        <v>317</v>
      </c>
      <c r="E982" s="10" t="s">
        <v>329</v>
      </c>
      <c r="F982" s="10" t="s">
        <v>1376</v>
      </c>
      <c r="G982" s="12">
        <v>11419706</v>
      </c>
      <c r="H982" s="10" t="s">
        <v>1698</v>
      </c>
      <c r="I982" s="10" t="s">
        <v>1988</v>
      </c>
      <c r="J982" s="10" t="s">
        <v>1989</v>
      </c>
    </row>
    <row r="983" spans="1:115" x14ac:dyDescent="0.2">
      <c r="A983" s="11">
        <v>44343</v>
      </c>
      <c r="B983" s="11" t="s">
        <v>941</v>
      </c>
      <c r="C983" s="11" t="s">
        <v>942</v>
      </c>
      <c r="D983" s="10" t="s">
        <v>317</v>
      </c>
      <c r="E983" s="10" t="s">
        <v>329</v>
      </c>
      <c r="F983" s="10" t="s">
        <v>1376</v>
      </c>
      <c r="G983" s="12">
        <v>11419706</v>
      </c>
      <c r="H983" s="10" t="s">
        <v>20</v>
      </c>
      <c r="I983" s="10" t="s">
        <v>1988</v>
      </c>
      <c r="J983" s="10" t="s">
        <v>1989</v>
      </c>
      <c r="K983" s="10" t="s">
        <v>12</v>
      </c>
    </row>
    <row r="984" spans="1:115" x14ac:dyDescent="0.2">
      <c r="A984" s="11">
        <v>44343</v>
      </c>
      <c r="B984" s="11" t="s">
        <v>941</v>
      </c>
      <c r="C984" s="11" t="s">
        <v>942</v>
      </c>
      <c r="D984" s="10" t="s">
        <v>321</v>
      </c>
      <c r="E984" s="10" t="s">
        <v>329</v>
      </c>
      <c r="F984" s="10" t="s">
        <v>1505</v>
      </c>
      <c r="G984" s="12">
        <v>1580277</v>
      </c>
      <c r="H984" s="10" t="s">
        <v>1699</v>
      </c>
      <c r="I984" s="10" t="s">
        <v>1988</v>
      </c>
      <c r="J984" s="10" t="s">
        <v>1989</v>
      </c>
    </row>
    <row r="985" spans="1:115" x14ac:dyDescent="0.2">
      <c r="A985" s="11">
        <v>44343</v>
      </c>
      <c r="B985" s="11" t="s">
        <v>941</v>
      </c>
      <c r="C985" s="11" t="s">
        <v>942</v>
      </c>
      <c r="D985" s="10" t="s">
        <v>321</v>
      </c>
      <c r="E985" s="10" t="s">
        <v>329</v>
      </c>
      <c r="F985" s="10" t="s">
        <v>1505</v>
      </c>
      <c r="G985" s="12">
        <v>1580277</v>
      </c>
      <c r="H985" s="10" t="s">
        <v>1698</v>
      </c>
      <c r="I985" s="10" t="s">
        <v>1988</v>
      </c>
      <c r="J985" s="10" t="s">
        <v>1989</v>
      </c>
    </row>
    <row r="986" spans="1:115" x14ac:dyDescent="0.2">
      <c r="A986" s="11">
        <v>44343</v>
      </c>
      <c r="B986" s="11" t="s">
        <v>941</v>
      </c>
      <c r="C986" s="11" t="s">
        <v>942</v>
      </c>
      <c r="D986" s="10" t="s">
        <v>321</v>
      </c>
      <c r="E986" s="10" t="s">
        <v>329</v>
      </c>
      <c r="F986" s="10" t="s">
        <v>1505</v>
      </c>
      <c r="G986" s="12">
        <v>1580277</v>
      </c>
      <c r="H986" s="10" t="s">
        <v>20</v>
      </c>
      <c r="I986" s="10" t="s">
        <v>1988</v>
      </c>
      <c r="J986" s="10" t="s">
        <v>1989</v>
      </c>
      <c r="K986" s="10" t="s">
        <v>12</v>
      </c>
    </row>
    <row r="987" spans="1:115" x14ac:dyDescent="0.2">
      <c r="A987" s="11">
        <v>44343</v>
      </c>
      <c r="B987" s="11" t="s">
        <v>941</v>
      </c>
      <c r="C987" s="11" t="s">
        <v>942</v>
      </c>
      <c r="D987" s="10" t="s">
        <v>328</v>
      </c>
      <c r="E987" s="10" t="s">
        <v>329</v>
      </c>
      <c r="F987" s="10" t="s">
        <v>1604</v>
      </c>
      <c r="G987" s="12">
        <v>2052620</v>
      </c>
      <c r="H987" s="10" t="s">
        <v>20</v>
      </c>
      <c r="I987" s="10" t="s">
        <v>1988</v>
      </c>
      <c r="J987" s="10" t="s">
        <v>1989</v>
      </c>
      <c r="K987" s="10" t="s">
        <v>12</v>
      </c>
    </row>
    <row r="988" spans="1:115" x14ac:dyDescent="0.2">
      <c r="A988" s="11">
        <v>44343</v>
      </c>
      <c r="B988" s="11" t="s">
        <v>941</v>
      </c>
      <c r="C988" s="11" t="s">
        <v>942</v>
      </c>
      <c r="D988" s="10" t="s">
        <v>310</v>
      </c>
      <c r="E988" s="10" t="s">
        <v>329</v>
      </c>
      <c r="F988" s="10" t="s">
        <v>1657</v>
      </c>
      <c r="G988" s="12">
        <v>19653394</v>
      </c>
      <c r="H988" s="10" t="s">
        <v>1699</v>
      </c>
      <c r="I988" s="10" t="s">
        <v>1988</v>
      </c>
      <c r="J988" s="10" t="s">
        <v>1989</v>
      </c>
    </row>
    <row r="989" spans="1:115" x14ac:dyDescent="0.2">
      <c r="A989" s="11">
        <v>44343</v>
      </c>
      <c r="B989" s="11" t="s">
        <v>941</v>
      </c>
      <c r="C989" s="11" t="s">
        <v>942</v>
      </c>
      <c r="D989" s="10" t="s">
        <v>310</v>
      </c>
      <c r="E989" s="10" t="s">
        <v>329</v>
      </c>
      <c r="F989" s="10" t="s">
        <v>1657</v>
      </c>
      <c r="G989" s="12">
        <v>19653394</v>
      </c>
      <c r="H989" s="10" t="s">
        <v>1698</v>
      </c>
      <c r="I989" s="10" t="s">
        <v>1988</v>
      </c>
      <c r="J989" s="10" t="s">
        <v>1989</v>
      </c>
    </row>
    <row r="990" spans="1:115" s="14" customFormat="1" x14ac:dyDescent="0.2">
      <c r="A990" s="11">
        <v>44343</v>
      </c>
      <c r="B990" s="11" t="s">
        <v>941</v>
      </c>
      <c r="C990" s="11" t="s">
        <v>942</v>
      </c>
      <c r="D990" s="10" t="s">
        <v>310</v>
      </c>
      <c r="E990" s="10" t="s">
        <v>329</v>
      </c>
      <c r="F990" s="10" t="s">
        <v>1657</v>
      </c>
      <c r="G990" s="12">
        <v>19653394</v>
      </c>
      <c r="H990" s="10" t="s">
        <v>20</v>
      </c>
      <c r="I990" s="10" t="s">
        <v>1988</v>
      </c>
      <c r="J990" s="10" t="s">
        <v>1989</v>
      </c>
      <c r="K990" s="10" t="s">
        <v>12</v>
      </c>
      <c r="L990" s="10"/>
      <c r="M990" s="10"/>
      <c r="N990" s="10"/>
      <c r="O990" s="10"/>
      <c r="P990" s="10"/>
      <c r="Q990" s="10"/>
      <c r="R990" s="10"/>
      <c r="S990" s="10"/>
      <c r="T990" s="10"/>
      <c r="U990" s="10"/>
      <c r="V990" s="10"/>
      <c r="W990" s="10"/>
      <c r="X990" s="10"/>
      <c r="Y990" s="10"/>
      <c r="Z990" s="10"/>
      <c r="AA990" s="10"/>
      <c r="AB990" s="10"/>
      <c r="AC990" s="10"/>
      <c r="AD990" s="10"/>
      <c r="AE990" s="10"/>
      <c r="AF990" s="10"/>
      <c r="AG990" s="10"/>
      <c r="AH990" s="10"/>
      <c r="AI990" s="10"/>
      <c r="AJ990" s="10"/>
      <c r="AK990" s="10"/>
      <c r="AL990" s="10"/>
      <c r="AM990" s="10"/>
      <c r="AN990" s="10"/>
      <c r="AO990" s="10"/>
      <c r="AP990" s="10"/>
      <c r="AQ990" s="10"/>
      <c r="AR990" s="10"/>
      <c r="AS990" s="10"/>
      <c r="AT990" s="10"/>
      <c r="AU990" s="10"/>
      <c r="AV990" s="10"/>
      <c r="AW990" s="10"/>
      <c r="AX990" s="10"/>
      <c r="AY990" s="10"/>
      <c r="AZ990" s="10"/>
      <c r="BA990" s="10"/>
      <c r="BB990" s="10"/>
      <c r="BC990" s="10"/>
      <c r="BD990" s="10"/>
      <c r="BE990" s="10"/>
      <c r="BF990" s="10"/>
      <c r="BG990" s="10"/>
      <c r="BH990" s="10"/>
      <c r="BI990" s="10"/>
      <c r="BJ990" s="10"/>
      <c r="BK990" s="10"/>
      <c r="BL990" s="10"/>
      <c r="BM990" s="10"/>
      <c r="BN990" s="10"/>
      <c r="BO990" s="10"/>
      <c r="BP990" s="10"/>
      <c r="BQ990" s="10"/>
      <c r="BR990" s="10"/>
      <c r="BS990" s="10"/>
      <c r="BT990" s="10"/>
      <c r="BU990" s="10"/>
      <c r="BV990" s="10"/>
      <c r="BW990" s="10"/>
      <c r="BX990" s="10"/>
      <c r="BY990" s="10"/>
      <c r="BZ990" s="10"/>
      <c r="CA990" s="10"/>
      <c r="CB990" s="10"/>
      <c r="CC990" s="10"/>
      <c r="CD990" s="10"/>
      <c r="CE990" s="10"/>
      <c r="CF990" s="10"/>
      <c r="CG990" s="10"/>
      <c r="CH990" s="10"/>
      <c r="CI990" s="10"/>
      <c r="CJ990" s="10"/>
      <c r="CK990" s="10"/>
      <c r="CL990" s="10"/>
      <c r="CM990" s="10"/>
      <c r="CN990" s="10"/>
      <c r="CO990" s="10"/>
      <c r="CP990" s="10"/>
      <c r="CQ990" s="10"/>
      <c r="CR990" s="10"/>
      <c r="CS990" s="10"/>
      <c r="CT990" s="10"/>
      <c r="CU990" s="10"/>
      <c r="CV990" s="10"/>
      <c r="CW990" s="10"/>
      <c r="CX990" s="10"/>
      <c r="CY990" s="10"/>
      <c r="CZ990" s="10"/>
      <c r="DA990" s="10"/>
      <c r="DB990" s="10"/>
      <c r="DC990" s="10"/>
      <c r="DD990" s="10"/>
      <c r="DE990" s="10"/>
      <c r="DF990" s="10"/>
      <c r="DG990" s="10"/>
      <c r="DH990" s="10"/>
      <c r="DI990" s="10"/>
      <c r="DJ990" s="10"/>
      <c r="DK990" s="10"/>
    </row>
    <row r="991" spans="1:115" x14ac:dyDescent="0.2">
      <c r="A991" s="11">
        <v>44347</v>
      </c>
      <c r="B991" s="11" t="s">
        <v>944</v>
      </c>
      <c r="C991" s="11" t="s">
        <v>25</v>
      </c>
      <c r="D991" s="10" t="s">
        <v>1993</v>
      </c>
      <c r="E991" s="10" t="s">
        <v>308</v>
      </c>
      <c r="F991" s="10" t="s">
        <v>968</v>
      </c>
      <c r="G991" s="12">
        <v>2112</v>
      </c>
      <c r="H991" s="10" t="s">
        <v>1698</v>
      </c>
      <c r="I991" s="10" t="s">
        <v>1992</v>
      </c>
      <c r="J991" s="10" t="s">
        <v>1994</v>
      </c>
    </row>
    <row r="992" spans="1:115" x14ac:dyDescent="0.2">
      <c r="A992" s="11">
        <v>44347</v>
      </c>
      <c r="B992" s="11" t="s">
        <v>944</v>
      </c>
      <c r="C992" s="11" t="s">
        <v>25</v>
      </c>
      <c r="D992" s="10" t="s">
        <v>1993</v>
      </c>
      <c r="E992" s="10" t="s">
        <v>308</v>
      </c>
      <c r="F992" s="10" t="s">
        <v>968</v>
      </c>
      <c r="G992" s="12">
        <v>2112</v>
      </c>
      <c r="H992" s="10" t="s">
        <v>1701</v>
      </c>
      <c r="I992" s="10" t="s">
        <v>1988</v>
      </c>
      <c r="J992" s="10" t="s">
        <v>1994</v>
      </c>
    </row>
    <row r="993" spans="1:11" x14ac:dyDescent="0.2">
      <c r="A993" s="11">
        <v>44347</v>
      </c>
      <c r="B993" s="11" t="s">
        <v>944</v>
      </c>
      <c r="C993" s="11" t="s">
        <v>25</v>
      </c>
      <c r="D993" s="10" t="s">
        <v>1993</v>
      </c>
      <c r="E993" s="10" t="s">
        <v>308</v>
      </c>
      <c r="F993" s="10" t="s">
        <v>968</v>
      </c>
      <c r="G993" s="12">
        <v>2112</v>
      </c>
      <c r="H993" s="10" t="s">
        <v>20</v>
      </c>
      <c r="I993" s="10" t="s">
        <v>1992</v>
      </c>
      <c r="J993" s="10" t="s">
        <v>1994</v>
      </c>
      <c r="K993" s="10" t="s">
        <v>12</v>
      </c>
    </row>
    <row r="994" spans="1:11" x14ac:dyDescent="0.2">
      <c r="A994" s="11">
        <v>44351</v>
      </c>
      <c r="B994" s="11" t="s">
        <v>941</v>
      </c>
      <c r="C994" s="11" t="s">
        <v>942</v>
      </c>
      <c r="D994" s="10" t="s">
        <v>1778</v>
      </c>
      <c r="E994" s="10" t="s">
        <v>1758</v>
      </c>
      <c r="F994" s="10" t="s">
        <v>1287</v>
      </c>
      <c r="G994" s="12">
        <v>23072041</v>
      </c>
      <c r="H994" s="10" t="s">
        <v>1699</v>
      </c>
      <c r="I994" s="10" t="s">
        <v>1988</v>
      </c>
      <c r="J994" s="10" t="s">
        <v>1997</v>
      </c>
    </row>
    <row r="995" spans="1:11" x14ac:dyDescent="0.2">
      <c r="A995" s="11">
        <v>44351</v>
      </c>
      <c r="B995" s="11" t="s">
        <v>941</v>
      </c>
      <c r="C995" s="11" t="s">
        <v>942</v>
      </c>
      <c r="D995" s="10" t="s">
        <v>1778</v>
      </c>
      <c r="E995" s="10" t="s">
        <v>1758</v>
      </c>
      <c r="F995" s="15" t="s">
        <v>1287</v>
      </c>
      <c r="G995" s="12">
        <v>23072041</v>
      </c>
      <c r="H995" s="10" t="s">
        <v>20</v>
      </c>
      <c r="I995" s="10" t="s">
        <v>1988</v>
      </c>
      <c r="J995" s="10" t="s">
        <v>1997</v>
      </c>
      <c r="K995" s="10" t="s">
        <v>12</v>
      </c>
    </row>
    <row r="996" spans="1:11" x14ac:dyDescent="0.2">
      <c r="A996" s="11">
        <v>44353</v>
      </c>
      <c r="B996" s="11" t="s">
        <v>944</v>
      </c>
      <c r="C996" s="11" t="s">
        <v>34</v>
      </c>
      <c r="D996" s="10" t="s">
        <v>2049</v>
      </c>
      <c r="E996" s="10" t="s">
        <v>274</v>
      </c>
      <c r="F996" s="15" t="s">
        <v>1356</v>
      </c>
      <c r="G996" s="12">
        <v>111753</v>
      </c>
      <c r="H996" s="10" t="s">
        <v>1702</v>
      </c>
      <c r="I996" s="10" t="s">
        <v>1988</v>
      </c>
      <c r="J996" s="10" t="s">
        <v>1989</v>
      </c>
    </row>
    <row r="997" spans="1:11" x14ac:dyDescent="0.2">
      <c r="A997" s="11">
        <v>44353</v>
      </c>
      <c r="B997" s="11" t="s">
        <v>944</v>
      </c>
      <c r="C997" s="11" t="s">
        <v>34</v>
      </c>
      <c r="D997" s="10" t="s">
        <v>2049</v>
      </c>
      <c r="E997" s="10" t="s">
        <v>274</v>
      </c>
      <c r="F997" s="10" t="s">
        <v>1356</v>
      </c>
      <c r="G997" s="12">
        <v>111753</v>
      </c>
      <c r="H997" s="10" t="s">
        <v>20</v>
      </c>
      <c r="I997" s="10" t="s">
        <v>1988</v>
      </c>
      <c r="J997" s="10" t="s">
        <v>1989</v>
      </c>
      <c r="K997" s="10" t="s">
        <v>12</v>
      </c>
    </row>
    <row r="998" spans="1:11" x14ac:dyDescent="0.2">
      <c r="A998" s="11">
        <v>44357</v>
      </c>
      <c r="B998" s="11" t="s">
        <v>941</v>
      </c>
      <c r="C998" s="11" t="s">
        <v>942</v>
      </c>
      <c r="D998" s="10" t="s">
        <v>36</v>
      </c>
      <c r="E998" s="10" t="s">
        <v>304</v>
      </c>
      <c r="F998" s="15" t="s">
        <v>1552</v>
      </c>
      <c r="G998" s="12">
        <v>11142155</v>
      </c>
      <c r="H998" s="10" t="s">
        <v>20</v>
      </c>
      <c r="I998" s="10" t="s">
        <v>1988</v>
      </c>
      <c r="J998" s="10" t="s">
        <v>1989</v>
      </c>
      <c r="K998" s="10" t="s">
        <v>12</v>
      </c>
    </row>
    <row r="999" spans="1:11" x14ac:dyDescent="0.2">
      <c r="A999" s="11">
        <v>44357</v>
      </c>
      <c r="B999" s="11" t="s">
        <v>941</v>
      </c>
      <c r="C999" s="11" t="s">
        <v>942</v>
      </c>
      <c r="D999" s="10" t="s">
        <v>36</v>
      </c>
      <c r="E999" s="10" t="s">
        <v>304</v>
      </c>
      <c r="F999" s="10" t="s">
        <v>1571</v>
      </c>
      <c r="G999" s="12">
        <v>11142155</v>
      </c>
      <c r="H999" s="10" t="s">
        <v>1698</v>
      </c>
      <c r="I999" s="10" t="s">
        <v>1988</v>
      </c>
      <c r="J999" s="10" t="s">
        <v>1989</v>
      </c>
    </row>
    <row r="1000" spans="1:11" x14ac:dyDescent="0.2">
      <c r="A1000" s="11">
        <v>44357</v>
      </c>
      <c r="B1000" s="11" t="s">
        <v>941</v>
      </c>
      <c r="C1000" s="11" t="s">
        <v>942</v>
      </c>
      <c r="D1000" s="10" t="s">
        <v>36</v>
      </c>
      <c r="E1000" s="10" t="s">
        <v>304</v>
      </c>
      <c r="F1000" s="10" t="s">
        <v>1571</v>
      </c>
      <c r="G1000" s="12">
        <v>11142155</v>
      </c>
      <c r="H1000" s="10" t="s">
        <v>1701</v>
      </c>
      <c r="I1000" s="10" t="s">
        <v>1988</v>
      </c>
      <c r="J1000" s="10" t="s">
        <v>1989</v>
      </c>
    </row>
    <row r="1001" spans="1:11" x14ac:dyDescent="0.2">
      <c r="A1001" s="11">
        <v>44357</v>
      </c>
      <c r="B1001" s="11" t="s">
        <v>941</v>
      </c>
      <c r="C1001" s="11" t="s">
        <v>942</v>
      </c>
      <c r="D1001" s="10" t="s">
        <v>36</v>
      </c>
      <c r="E1001" s="10" t="s">
        <v>304</v>
      </c>
      <c r="F1001" s="10" t="s">
        <v>1571</v>
      </c>
      <c r="G1001" s="12">
        <v>11142155</v>
      </c>
      <c r="H1001" s="10" t="s">
        <v>20</v>
      </c>
      <c r="I1001" s="10" t="s">
        <v>1988</v>
      </c>
      <c r="J1001" s="10" t="s">
        <v>1989</v>
      </c>
      <c r="K1001" s="10" t="s">
        <v>12</v>
      </c>
    </row>
    <row r="1002" spans="1:11" x14ac:dyDescent="0.2">
      <c r="A1002" s="11">
        <v>44363</v>
      </c>
      <c r="B1002" s="11" t="s">
        <v>941</v>
      </c>
      <c r="C1002" s="11" t="s">
        <v>942</v>
      </c>
      <c r="D1002" s="10" t="s">
        <v>2020</v>
      </c>
      <c r="E1002" s="10" t="s">
        <v>2081</v>
      </c>
      <c r="F1002" s="10" t="s">
        <v>1371</v>
      </c>
      <c r="G1002" s="12">
        <v>28177994</v>
      </c>
      <c r="H1002" s="10" t="s">
        <v>20</v>
      </c>
      <c r="I1002" s="10" t="s">
        <v>1988</v>
      </c>
      <c r="J1002" s="10" t="s">
        <v>1997</v>
      </c>
      <c r="K1002" s="10" t="s">
        <v>12</v>
      </c>
    </row>
    <row r="1003" spans="1:11" x14ac:dyDescent="0.2">
      <c r="A1003" s="11">
        <v>44363</v>
      </c>
      <c r="B1003" s="11" t="s">
        <v>941</v>
      </c>
      <c r="C1003" s="11" t="s">
        <v>942</v>
      </c>
      <c r="D1003" s="10" t="s">
        <v>2020</v>
      </c>
      <c r="E1003" s="10" t="s">
        <v>2081</v>
      </c>
      <c r="F1003" s="15" t="s">
        <v>1371</v>
      </c>
      <c r="G1003" s="12">
        <v>28177994</v>
      </c>
      <c r="H1003" s="10" t="s">
        <v>2013</v>
      </c>
      <c r="I1003" s="10" t="s">
        <v>1988</v>
      </c>
      <c r="J1003" s="10" t="s">
        <v>1997</v>
      </c>
    </row>
    <row r="1004" spans="1:11" x14ac:dyDescent="0.2">
      <c r="A1004" s="11">
        <v>44364</v>
      </c>
      <c r="B1004" s="11" t="s">
        <v>941</v>
      </c>
      <c r="C1004" s="11" t="s">
        <v>942</v>
      </c>
      <c r="D1004" s="10" t="s">
        <v>36</v>
      </c>
      <c r="E1004" s="10" t="s">
        <v>300</v>
      </c>
      <c r="F1004" s="10" t="s">
        <v>1561</v>
      </c>
      <c r="G1004" s="12">
        <v>11142155</v>
      </c>
      <c r="H1004" s="10" t="s">
        <v>20</v>
      </c>
      <c r="I1004" s="10" t="s">
        <v>1988</v>
      </c>
      <c r="J1004" s="10" t="s">
        <v>1989</v>
      </c>
      <c r="K1004" s="10" t="s">
        <v>12</v>
      </c>
    </row>
    <row r="1005" spans="1:11" x14ac:dyDescent="0.2">
      <c r="A1005" s="11">
        <v>44365</v>
      </c>
      <c r="B1005" s="11" t="s">
        <v>941</v>
      </c>
      <c r="C1005" s="11" t="s">
        <v>942</v>
      </c>
      <c r="D1005" s="10" t="s">
        <v>281</v>
      </c>
      <c r="E1005" s="10" t="s">
        <v>298</v>
      </c>
      <c r="F1005" s="10" t="s">
        <v>1486</v>
      </c>
      <c r="G1005" s="12">
        <v>4682796</v>
      </c>
      <c r="H1005" s="10" t="s">
        <v>20</v>
      </c>
      <c r="I1005" s="10" t="s">
        <v>1988</v>
      </c>
      <c r="J1005" s="10" t="s">
        <v>1997</v>
      </c>
      <c r="K1005" s="10" t="s">
        <v>2000</v>
      </c>
    </row>
    <row r="1006" spans="1:11" x14ac:dyDescent="0.2">
      <c r="A1006" s="11">
        <v>44365</v>
      </c>
      <c r="B1006" s="11" t="s">
        <v>941</v>
      </c>
      <c r="C1006" s="11" t="s">
        <v>942</v>
      </c>
      <c r="D1006" s="10" t="s">
        <v>281</v>
      </c>
      <c r="E1006" s="10" t="s">
        <v>298</v>
      </c>
      <c r="F1006" s="15" t="s">
        <v>1486</v>
      </c>
      <c r="G1006" s="12">
        <v>4682796</v>
      </c>
      <c r="H1006" s="10" t="s">
        <v>1700</v>
      </c>
      <c r="I1006" s="10" t="s">
        <v>1988</v>
      </c>
      <c r="J1006" s="10" t="s">
        <v>1997</v>
      </c>
      <c r="K1006" s="10" t="s">
        <v>2000</v>
      </c>
    </row>
    <row r="1007" spans="1:11" x14ac:dyDescent="0.2">
      <c r="A1007" s="11">
        <v>44365</v>
      </c>
      <c r="B1007" s="11" t="s">
        <v>941</v>
      </c>
      <c r="C1007" s="11" t="s">
        <v>942</v>
      </c>
      <c r="D1007" s="10" t="s">
        <v>281</v>
      </c>
      <c r="E1007" s="10" t="s">
        <v>298</v>
      </c>
      <c r="F1007" s="10" t="s">
        <v>1486</v>
      </c>
      <c r="G1007" s="12">
        <v>4682796</v>
      </c>
      <c r="H1007" s="10" t="s">
        <v>1698</v>
      </c>
      <c r="I1007" s="10" t="s">
        <v>1988</v>
      </c>
      <c r="J1007" s="10" t="s">
        <v>1997</v>
      </c>
    </row>
    <row r="1008" spans="1:11" x14ac:dyDescent="0.2">
      <c r="A1008" s="11">
        <v>44365</v>
      </c>
      <c r="B1008" s="11" t="s">
        <v>941</v>
      </c>
      <c r="C1008" s="11" t="s">
        <v>942</v>
      </c>
      <c r="D1008" s="10" t="s">
        <v>281</v>
      </c>
      <c r="E1008" s="10" t="s">
        <v>298</v>
      </c>
      <c r="F1008" s="10" t="s">
        <v>1486</v>
      </c>
      <c r="G1008" s="12">
        <v>4682796</v>
      </c>
      <c r="H1008" s="10" t="s">
        <v>1701</v>
      </c>
      <c r="I1008" s="10" t="s">
        <v>1988</v>
      </c>
      <c r="J1008" s="10" t="s">
        <v>1997</v>
      </c>
    </row>
    <row r="1009" spans="1:115" x14ac:dyDescent="0.2">
      <c r="A1009" s="11">
        <v>44369</v>
      </c>
      <c r="B1009" s="11" t="s">
        <v>965</v>
      </c>
      <c r="C1009" s="11" t="s">
        <v>41</v>
      </c>
      <c r="D1009" s="10" t="s">
        <v>39</v>
      </c>
      <c r="E1009" s="10" t="s">
        <v>296</v>
      </c>
      <c r="F1009" s="10" t="s">
        <v>1614</v>
      </c>
      <c r="G1009" s="12">
        <v>3071847</v>
      </c>
      <c r="H1009" s="10" t="s">
        <v>1699</v>
      </c>
      <c r="I1009" s="10" t="s">
        <v>1988</v>
      </c>
      <c r="J1009" s="10" t="s">
        <v>1989</v>
      </c>
    </row>
    <row r="1010" spans="1:115" x14ac:dyDescent="0.2">
      <c r="A1010" s="11">
        <v>44369</v>
      </c>
      <c r="B1010" s="11" t="s">
        <v>965</v>
      </c>
      <c r="C1010" s="11" t="s">
        <v>41</v>
      </c>
      <c r="D1010" s="10" t="s">
        <v>39</v>
      </c>
      <c r="E1010" s="10" t="s">
        <v>296</v>
      </c>
      <c r="F1010" s="15" t="s">
        <v>1614</v>
      </c>
      <c r="G1010" s="12">
        <v>3071847</v>
      </c>
      <c r="H1010" s="10" t="s">
        <v>20</v>
      </c>
      <c r="I1010" s="10" t="s">
        <v>1988</v>
      </c>
      <c r="J1010" s="10" t="s">
        <v>1989</v>
      </c>
      <c r="K1010" s="10" t="s">
        <v>12</v>
      </c>
    </row>
    <row r="1011" spans="1:115" x14ac:dyDescent="0.2">
      <c r="A1011" s="11">
        <v>44370</v>
      </c>
      <c r="B1011" s="11" t="s">
        <v>965</v>
      </c>
      <c r="C1011" s="11" t="s">
        <v>41</v>
      </c>
      <c r="D1011" s="10" t="s">
        <v>293</v>
      </c>
      <c r="E1011" s="10" t="s">
        <v>2004</v>
      </c>
      <c r="F1011" s="15" t="s">
        <v>1515</v>
      </c>
      <c r="G1011" s="12">
        <v>1590364</v>
      </c>
      <c r="H1011" s="10" t="s">
        <v>1699</v>
      </c>
      <c r="I1011" s="10" t="s">
        <v>1988</v>
      </c>
      <c r="J1011" s="10" t="s">
        <v>1989</v>
      </c>
    </row>
    <row r="1012" spans="1:115" x14ac:dyDescent="0.2">
      <c r="A1012" s="11">
        <v>44370</v>
      </c>
      <c r="B1012" s="11" t="s">
        <v>965</v>
      </c>
      <c r="C1012" s="11" t="s">
        <v>41</v>
      </c>
      <c r="D1012" s="10" t="s">
        <v>293</v>
      </c>
      <c r="E1012" s="10" t="s">
        <v>2004</v>
      </c>
      <c r="F1012" s="10" t="s">
        <v>1515</v>
      </c>
      <c r="G1012" s="12">
        <v>1590364</v>
      </c>
      <c r="H1012" s="10" t="s">
        <v>1698</v>
      </c>
      <c r="I1012" s="10" t="s">
        <v>1988</v>
      </c>
      <c r="J1012" s="10" t="s">
        <v>1989</v>
      </c>
    </row>
    <row r="1013" spans="1:115" x14ac:dyDescent="0.2">
      <c r="A1013" s="11">
        <v>44370</v>
      </c>
      <c r="B1013" s="11" t="s">
        <v>965</v>
      </c>
      <c r="C1013" s="11" t="s">
        <v>41</v>
      </c>
      <c r="D1013" s="10" t="s">
        <v>293</v>
      </c>
      <c r="E1013" s="10" t="s">
        <v>2004</v>
      </c>
      <c r="F1013" s="10" t="s">
        <v>1515</v>
      </c>
      <c r="G1013" s="12">
        <v>1590364</v>
      </c>
      <c r="H1013" s="10" t="s">
        <v>20</v>
      </c>
      <c r="I1013" s="10" t="s">
        <v>1988</v>
      </c>
      <c r="J1013" s="10" t="s">
        <v>1989</v>
      </c>
      <c r="K1013" s="10" t="s">
        <v>12</v>
      </c>
    </row>
    <row r="1014" spans="1:115" x14ac:dyDescent="0.2">
      <c r="A1014" s="11">
        <v>44370</v>
      </c>
      <c r="B1014" s="11" t="s">
        <v>944</v>
      </c>
      <c r="C1014" s="11" t="s">
        <v>34</v>
      </c>
      <c r="D1014" s="10" t="s">
        <v>2022</v>
      </c>
      <c r="E1014" s="10" t="s">
        <v>288</v>
      </c>
      <c r="F1014" s="10" t="s">
        <v>1019</v>
      </c>
      <c r="G1014" s="12">
        <v>113470</v>
      </c>
      <c r="H1014" s="10" t="s">
        <v>20</v>
      </c>
      <c r="I1014" s="10" t="s">
        <v>1988</v>
      </c>
      <c r="J1014" s="10" t="s">
        <v>1989</v>
      </c>
      <c r="K1014" s="10" t="s">
        <v>12</v>
      </c>
    </row>
    <row r="1015" spans="1:115" x14ac:dyDescent="0.2">
      <c r="A1015" s="11">
        <v>44370</v>
      </c>
      <c r="B1015" s="11" t="s">
        <v>944</v>
      </c>
      <c r="C1015" s="11" t="s">
        <v>34</v>
      </c>
      <c r="D1015" s="10" t="s">
        <v>2022</v>
      </c>
      <c r="E1015" s="10" t="s">
        <v>288</v>
      </c>
      <c r="F1015" s="10" t="s">
        <v>1019</v>
      </c>
      <c r="G1015" s="12">
        <v>113470</v>
      </c>
      <c r="H1015" s="10" t="s">
        <v>1700</v>
      </c>
      <c r="I1015" s="10" t="s">
        <v>1988</v>
      </c>
      <c r="J1015" s="10" t="s">
        <v>1989</v>
      </c>
    </row>
    <row r="1016" spans="1:115" x14ac:dyDescent="0.2">
      <c r="A1016" s="11">
        <v>44370</v>
      </c>
      <c r="B1016" s="11" t="s">
        <v>944</v>
      </c>
      <c r="C1016" s="11" t="s">
        <v>34</v>
      </c>
      <c r="D1016" s="10" t="s">
        <v>2022</v>
      </c>
      <c r="E1016" s="10" t="s">
        <v>288</v>
      </c>
      <c r="F1016" s="10" t="s">
        <v>1019</v>
      </c>
      <c r="G1016" s="12">
        <v>113470</v>
      </c>
      <c r="H1016" s="10" t="s">
        <v>1699</v>
      </c>
      <c r="I1016" s="10" t="s">
        <v>1988</v>
      </c>
      <c r="J1016" s="10" t="s">
        <v>1989</v>
      </c>
    </row>
    <row r="1017" spans="1:115" x14ac:dyDescent="0.2">
      <c r="A1017" s="11">
        <v>44370</v>
      </c>
      <c r="B1017" s="11" t="s">
        <v>944</v>
      </c>
      <c r="C1017" s="11" t="s">
        <v>34</v>
      </c>
      <c r="D1017" s="10" t="s">
        <v>2022</v>
      </c>
      <c r="E1017" s="10" t="s">
        <v>288</v>
      </c>
      <c r="F1017" s="10" t="s">
        <v>1019</v>
      </c>
      <c r="G1017" s="12">
        <v>113470</v>
      </c>
      <c r="H1017" s="10" t="s">
        <v>1698</v>
      </c>
      <c r="I1017" s="10" t="s">
        <v>1988</v>
      </c>
      <c r="J1017" s="10" t="s">
        <v>1989</v>
      </c>
    </row>
    <row r="1018" spans="1:115" x14ac:dyDescent="0.2">
      <c r="A1018" s="11">
        <v>44370</v>
      </c>
      <c r="B1018" s="11" t="s">
        <v>965</v>
      </c>
      <c r="C1018" s="11" t="s">
        <v>41</v>
      </c>
      <c r="D1018" s="10" t="s">
        <v>290</v>
      </c>
      <c r="E1018" s="10" t="s">
        <v>1490</v>
      </c>
      <c r="F1018" s="15" t="s">
        <v>1491</v>
      </c>
      <c r="G1018" s="12">
        <v>4781088</v>
      </c>
      <c r="H1018" s="10" t="s">
        <v>20</v>
      </c>
      <c r="I1018" s="10" t="s">
        <v>1988</v>
      </c>
      <c r="J1018" s="10" t="s">
        <v>1989</v>
      </c>
      <c r="K1018" s="10" t="s">
        <v>12</v>
      </c>
    </row>
    <row r="1019" spans="1:115" x14ac:dyDescent="0.2">
      <c r="A1019" s="11">
        <v>44371</v>
      </c>
      <c r="B1019" s="11" t="s">
        <v>944</v>
      </c>
      <c r="C1019" s="11" t="s">
        <v>34</v>
      </c>
      <c r="D1019" s="10" t="s">
        <v>175</v>
      </c>
      <c r="E1019" s="10" t="s">
        <v>286</v>
      </c>
      <c r="F1019" s="10" t="s">
        <v>1101</v>
      </c>
      <c r="G1019" s="12">
        <v>242598</v>
      </c>
      <c r="H1019" s="10" t="s">
        <v>20</v>
      </c>
      <c r="I1019" s="10" t="s">
        <v>1988</v>
      </c>
      <c r="J1019" s="10" t="s">
        <v>1989</v>
      </c>
      <c r="K1019" s="10" t="s">
        <v>12</v>
      </c>
    </row>
    <row r="1020" spans="1:115" x14ac:dyDescent="0.2">
      <c r="A1020" s="11">
        <v>44371</v>
      </c>
      <c r="B1020" s="11" t="s">
        <v>944</v>
      </c>
      <c r="C1020" s="11" t="s">
        <v>34</v>
      </c>
      <c r="D1020" s="10" t="s">
        <v>175</v>
      </c>
      <c r="E1020" s="10" t="s">
        <v>286</v>
      </c>
      <c r="F1020" s="10" t="s">
        <v>1101</v>
      </c>
      <c r="G1020" s="12">
        <v>242598</v>
      </c>
      <c r="H1020" s="10" t="s">
        <v>1700</v>
      </c>
      <c r="I1020" s="10" t="s">
        <v>1988</v>
      </c>
      <c r="J1020" s="10" t="s">
        <v>1989</v>
      </c>
    </row>
    <row r="1021" spans="1:115" x14ac:dyDescent="0.2">
      <c r="A1021" s="11">
        <v>44371</v>
      </c>
      <c r="B1021" s="11" t="s">
        <v>944</v>
      </c>
      <c r="C1021" s="11" t="s">
        <v>34</v>
      </c>
      <c r="D1021" s="10" t="s">
        <v>175</v>
      </c>
      <c r="E1021" s="10" t="s">
        <v>286</v>
      </c>
      <c r="F1021" s="10" t="s">
        <v>1101</v>
      </c>
      <c r="G1021" s="12">
        <v>242598</v>
      </c>
      <c r="H1021" s="10" t="s">
        <v>1699</v>
      </c>
      <c r="I1021" s="10" t="s">
        <v>1988</v>
      </c>
      <c r="J1021" s="10" t="s">
        <v>1989</v>
      </c>
    </row>
    <row r="1022" spans="1:115" x14ac:dyDescent="0.2">
      <c r="A1022" s="11">
        <v>44371</v>
      </c>
      <c r="B1022" s="11" t="s">
        <v>944</v>
      </c>
      <c r="C1022" s="11" t="s">
        <v>34</v>
      </c>
      <c r="D1022" s="10" t="s">
        <v>175</v>
      </c>
      <c r="E1022" s="10" t="s">
        <v>286</v>
      </c>
      <c r="F1022" s="10" t="s">
        <v>1101</v>
      </c>
      <c r="G1022" s="12">
        <v>242598</v>
      </c>
      <c r="H1022" s="10" t="s">
        <v>1698</v>
      </c>
      <c r="I1022" s="10" t="s">
        <v>1988</v>
      </c>
      <c r="J1022" s="10" t="s">
        <v>1989</v>
      </c>
    </row>
    <row r="1023" spans="1:115" x14ac:dyDescent="0.2">
      <c r="A1023" s="11">
        <v>44373</v>
      </c>
      <c r="B1023" s="11" t="s">
        <v>944</v>
      </c>
      <c r="C1023" s="11" t="s">
        <v>34</v>
      </c>
      <c r="D1023" s="10" t="s">
        <v>175</v>
      </c>
      <c r="E1023" s="10" t="s">
        <v>284</v>
      </c>
      <c r="F1023" s="15" t="s">
        <v>1619</v>
      </c>
      <c r="G1023" s="12">
        <v>242598</v>
      </c>
      <c r="H1023" s="10" t="s">
        <v>1700</v>
      </c>
      <c r="I1023" s="10" t="s">
        <v>1988</v>
      </c>
      <c r="J1023" s="10" t="s">
        <v>1989</v>
      </c>
    </row>
    <row r="1024" spans="1:115" s="13" customFormat="1" x14ac:dyDescent="0.2">
      <c r="A1024" s="11">
        <v>44373</v>
      </c>
      <c r="B1024" s="11" t="s">
        <v>944</v>
      </c>
      <c r="C1024" s="11" t="s">
        <v>34</v>
      </c>
      <c r="D1024" s="10" t="s">
        <v>175</v>
      </c>
      <c r="E1024" s="10" t="s">
        <v>284</v>
      </c>
      <c r="F1024" s="10" t="s">
        <v>1619</v>
      </c>
      <c r="G1024" s="12">
        <v>242598</v>
      </c>
      <c r="H1024" s="10" t="s">
        <v>20</v>
      </c>
      <c r="I1024" s="10" t="s">
        <v>1988</v>
      </c>
      <c r="J1024" s="10" t="s">
        <v>1989</v>
      </c>
      <c r="K1024" s="10" t="s">
        <v>12</v>
      </c>
      <c r="L1024" s="10"/>
      <c r="M1024" s="10"/>
      <c r="N1024" s="10"/>
      <c r="O1024" s="10"/>
      <c r="P1024" s="10"/>
      <c r="Q1024" s="10"/>
      <c r="R1024" s="10"/>
      <c r="S1024" s="10"/>
      <c r="T1024" s="10"/>
      <c r="U1024" s="10"/>
      <c r="V1024" s="10"/>
      <c r="W1024" s="10"/>
      <c r="X1024" s="10"/>
      <c r="Y1024" s="10"/>
      <c r="Z1024" s="10"/>
      <c r="AA1024" s="10"/>
      <c r="AB1024" s="10"/>
      <c r="AC1024" s="10"/>
      <c r="AD1024" s="10"/>
      <c r="AE1024" s="10"/>
      <c r="AF1024" s="10"/>
      <c r="AG1024" s="10"/>
      <c r="AH1024" s="10"/>
      <c r="AI1024" s="10"/>
      <c r="AJ1024" s="10"/>
      <c r="AK1024" s="10"/>
      <c r="AL1024" s="10"/>
      <c r="AM1024" s="10"/>
      <c r="AN1024" s="10"/>
      <c r="AO1024" s="10"/>
      <c r="AP1024" s="10"/>
      <c r="AQ1024" s="10"/>
      <c r="AR1024" s="10"/>
      <c r="AS1024" s="10"/>
      <c r="AT1024" s="10"/>
      <c r="AU1024" s="10"/>
      <c r="AV1024" s="10"/>
      <c r="AW1024" s="10"/>
      <c r="AX1024" s="10"/>
      <c r="AY1024" s="10"/>
      <c r="AZ1024" s="10"/>
      <c r="BA1024" s="10"/>
      <c r="BB1024" s="10"/>
      <c r="BC1024" s="10"/>
      <c r="BD1024" s="10"/>
      <c r="BE1024" s="10"/>
      <c r="BF1024" s="10"/>
      <c r="BG1024" s="10"/>
      <c r="BH1024" s="10"/>
      <c r="BI1024" s="10"/>
      <c r="BJ1024" s="10"/>
      <c r="BK1024" s="10"/>
      <c r="BL1024" s="10"/>
      <c r="BM1024" s="10"/>
      <c r="BN1024" s="10"/>
      <c r="BO1024" s="10"/>
      <c r="BP1024" s="10"/>
      <c r="BQ1024" s="10"/>
      <c r="BR1024" s="10"/>
      <c r="BS1024" s="10"/>
      <c r="BT1024" s="10"/>
      <c r="BU1024" s="10"/>
      <c r="BV1024" s="10"/>
      <c r="BW1024" s="10"/>
      <c r="BX1024" s="10"/>
      <c r="BY1024" s="10"/>
      <c r="BZ1024" s="10"/>
      <c r="CA1024" s="10"/>
      <c r="CB1024" s="10"/>
      <c r="CC1024" s="10"/>
      <c r="CD1024" s="10"/>
      <c r="CE1024" s="10"/>
      <c r="CF1024" s="10"/>
      <c r="CG1024" s="10"/>
      <c r="CH1024" s="10"/>
      <c r="CI1024" s="10"/>
      <c r="CJ1024" s="10"/>
      <c r="CK1024" s="10"/>
      <c r="CL1024" s="10"/>
      <c r="CM1024" s="10"/>
      <c r="CN1024" s="10"/>
      <c r="CO1024" s="10"/>
      <c r="CP1024" s="10"/>
      <c r="CQ1024" s="10"/>
      <c r="CR1024" s="10"/>
      <c r="CS1024" s="10"/>
      <c r="CT1024" s="10"/>
      <c r="CU1024" s="10"/>
      <c r="CV1024" s="10"/>
      <c r="CW1024" s="10"/>
      <c r="CX1024" s="10"/>
      <c r="CY1024" s="10"/>
      <c r="CZ1024" s="10"/>
      <c r="DA1024" s="10"/>
      <c r="DB1024" s="10"/>
      <c r="DC1024" s="10"/>
      <c r="DD1024" s="10"/>
      <c r="DE1024" s="10"/>
      <c r="DF1024" s="10"/>
      <c r="DG1024" s="10"/>
      <c r="DH1024" s="10"/>
      <c r="DI1024" s="10"/>
      <c r="DJ1024" s="10"/>
      <c r="DK1024" s="10"/>
    </row>
    <row r="1025" spans="1:115" s="13" customFormat="1" x14ac:dyDescent="0.2">
      <c r="A1025" s="11">
        <v>44376</v>
      </c>
      <c r="B1025" s="11" t="s">
        <v>941</v>
      </c>
      <c r="C1025" s="11" t="s">
        <v>942</v>
      </c>
      <c r="D1025" s="10" t="s">
        <v>281</v>
      </c>
      <c r="E1025" s="10" t="s">
        <v>282</v>
      </c>
      <c r="F1025" s="15" t="s">
        <v>1485</v>
      </c>
      <c r="G1025" s="12">
        <v>4682796</v>
      </c>
      <c r="H1025" s="10" t="s">
        <v>20</v>
      </c>
      <c r="I1025" s="10" t="s">
        <v>1992</v>
      </c>
      <c r="J1025" s="10" t="s">
        <v>1991</v>
      </c>
      <c r="K1025" s="10" t="s">
        <v>2000</v>
      </c>
      <c r="L1025" s="10"/>
      <c r="M1025" s="10"/>
      <c r="N1025" s="10"/>
      <c r="O1025" s="10"/>
      <c r="P1025" s="10"/>
      <c r="Q1025" s="10"/>
      <c r="R1025" s="10"/>
      <c r="S1025" s="10"/>
      <c r="T1025" s="10"/>
      <c r="U1025" s="10"/>
      <c r="V1025" s="10"/>
      <c r="W1025" s="10"/>
      <c r="X1025" s="10"/>
      <c r="Y1025" s="10"/>
      <c r="Z1025" s="10"/>
      <c r="AA1025" s="10"/>
      <c r="AB1025" s="10"/>
      <c r="AC1025" s="10"/>
      <c r="AD1025" s="10"/>
      <c r="AE1025" s="10"/>
      <c r="AF1025" s="10"/>
      <c r="AG1025" s="10"/>
      <c r="AH1025" s="10"/>
      <c r="AI1025" s="10"/>
      <c r="AJ1025" s="10"/>
      <c r="AK1025" s="10"/>
      <c r="AL1025" s="10"/>
      <c r="AM1025" s="10"/>
      <c r="AN1025" s="10"/>
      <c r="AO1025" s="10"/>
      <c r="AP1025" s="10"/>
      <c r="AQ1025" s="10"/>
      <c r="AR1025" s="10"/>
      <c r="AS1025" s="10"/>
      <c r="AT1025" s="10"/>
      <c r="AU1025" s="10"/>
      <c r="AV1025" s="10"/>
      <c r="AW1025" s="10"/>
      <c r="AX1025" s="10"/>
      <c r="AY1025" s="10"/>
      <c r="AZ1025" s="10"/>
      <c r="BA1025" s="10"/>
      <c r="BB1025" s="10"/>
      <c r="BC1025" s="10"/>
      <c r="BD1025" s="10"/>
      <c r="BE1025" s="10"/>
      <c r="BF1025" s="10"/>
      <c r="BG1025" s="10"/>
      <c r="BH1025" s="10"/>
      <c r="BI1025" s="10"/>
      <c r="BJ1025" s="10"/>
      <c r="BK1025" s="10"/>
      <c r="BL1025" s="10"/>
      <c r="BM1025" s="10"/>
      <c r="BN1025" s="10"/>
      <c r="BO1025" s="10"/>
      <c r="BP1025" s="10"/>
      <c r="BQ1025" s="10"/>
      <c r="BR1025" s="10"/>
      <c r="BS1025" s="10"/>
      <c r="BT1025" s="10"/>
      <c r="BU1025" s="10"/>
      <c r="BV1025" s="10"/>
      <c r="BW1025" s="10"/>
      <c r="BX1025" s="10"/>
      <c r="BY1025" s="10"/>
      <c r="BZ1025" s="10"/>
      <c r="CA1025" s="10"/>
      <c r="CB1025" s="10"/>
      <c r="CC1025" s="10"/>
      <c r="CD1025" s="10"/>
      <c r="CE1025" s="10"/>
      <c r="CF1025" s="10"/>
      <c r="CG1025" s="10"/>
      <c r="CH1025" s="10"/>
      <c r="CI1025" s="10"/>
      <c r="CJ1025" s="10"/>
      <c r="CK1025" s="10"/>
      <c r="CL1025" s="10"/>
      <c r="CM1025" s="10"/>
      <c r="CN1025" s="10"/>
      <c r="CO1025" s="10"/>
      <c r="CP1025" s="10"/>
      <c r="CQ1025" s="10"/>
      <c r="CR1025" s="10"/>
      <c r="CS1025" s="10"/>
      <c r="CT1025" s="10"/>
      <c r="CU1025" s="10"/>
      <c r="CV1025" s="10"/>
      <c r="CW1025" s="10"/>
      <c r="CX1025" s="10"/>
      <c r="CY1025" s="10"/>
      <c r="CZ1025" s="10"/>
      <c r="DA1025" s="10"/>
      <c r="DB1025" s="10"/>
      <c r="DC1025" s="10"/>
      <c r="DD1025" s="10"/>
      <c r="DE1025" s="10"/>
      <c r="DF1025" s="10"/>
      <c r="DG1025" s="10"/>
      <c r="DH1025" s="10"/>
      <c r="DI1025" s="10"/>
      <c r="DJ1025" s="10"/>
      <c r="DK1025" s="10"/>
    </row>
    <row r="1026" spans="1:115" s="13" customFormat="1" x14ac:dyDescent="0.2">
      <c r="A1026" s="11">
        <v>44378</v>
      </c>
      <c r="B1026" s="11" t="s">
        <v>941</v>
      </c>
      <c r="C1026" s="11" t="s">
        <v>942</v>
      </c>
      <c r="D1026" s="10" t="s">
        <v>382</v>
      </c>
      <c r="E1026" s="10" t="s">
        <v>1863</v>
      </c>
      <c r="F1026" s="10" t="s">
        <v>1364</v>
      </c>
      <c r="G1026" s="12">
        <v>28177994</v>
      </c>
      <c r="H1026" s="10" t="s">
        <v>20</v>
      </c>
      <c r="I1026" s="10" t="s">
        <v>1988</v>
      </c>
      <c r="J1026" s="10" t="s">
        <v>1989</v>
      </c>
      <c r="K1026" s="10" t="s">
        <v>12</v>
      </c>
      <c r="L1026" s="10"/>
      <c r="M1026" s="10"/>
      <c r="N1026" s="10"/>
      <c r="O1026" s="10"/>
      <c r="P1026" s="10"/>
      <c r="Q1026" s="10"/>
      <c r="R1026" s="10"/>
      <c r="S1026" s="10"/>
      <c r="T1026" s="10"/>
      <c r="U1026" s="10"/>
      <c r="V1026" s="10"/>
      <c r="W1026" s="10"/>
      <c r="X1026" s="10"/>
      <c r="Y1026" s="10"/>
      <c r="Z1026" s="10"/>
      <c r="AA1026" s="10"/>
      <c r="AB1026" s="10"/>
      <c r="AC1026" s="10"/>
      <c r="AD1026" s="10"/>
      <c r="AE1026" s="10"/>
      <c r="AF1026" s="10"/>
      <c r="AG1026" s="10"/>
      <c r="AH1026" s="10"/>
      <c r="AI1026" s="10"/>
      <c r="AJ1026" s="10"/>
      <c r="AK1026" s="10"/>
      <c r="AL1026" s="10"/>
      <c r="AM1026" s="10"/>
      <c r="AN1026" s="10"/>
      <c r="AO1026" s="10"/>
      <c r="AP1026" s="10"/>
      <c r="AQ1026" s="10"/>
      <c r="AR1026" s="10"/>
      <c r="AS1026" s="10"/>
      <c r="AT1026" s="10"/>
      <c r="AU1026" s="10"/>
      <c r="AV1026" s="10"/>
      <c r="AW1026" s="10"/>
      <c r="AX1026" s="10"/>
      <c r="AY1026" s="10"/>
      <c r="AZ1026" s="10"/>
      <c r="BA1026" s="10"/>
      <c r="BB1026" s="10"/>
      <c r="BC1026" s="10"/>
      <c r="BD1026" s="10"/>
      <c r="BE1026" s="10"/>
      <c r="BF1026" s="10"/>
      <c r="BG1026" s="10"/>
      <c r="BH1026" s="10"/>
      <c r="BI1026" s="10"/>
      <c r="BJ1026" s="10"/>
      <c r="BK1026" s="10"/>
      <c r="BL1026" s="10"/>
      <c r="BM1026" s="10"/>
      <c r="BN1026" s="10"/>
      <c r="BO1026" s="10"/>
      <c r="BP1026" s="10"/>
      <c r="BQ1026" s="10"/>
      <c r="BR1026" s="10"/>
      <c r="BS1026" s="10"/>
      <c r="BT1026" s="10"/>
      <c r="BU1026" s="10"/>
      <c r="BV1026" s="10"/>
      <c r="BW1026" s="10"/>
      <c r="BX1026" s="10"/>
      <c r="BY1026" s="10"/>
      <c r="BZ1026" s="10"/>
      <c r="CA1026" s="10"/>
      <c r="CB1026" s="10"/>
      <c r="CC1026" s="10"/>
      <c r="CD1026" s="10"/>
      <c r="CE1026" s="10"/>
      <c r="CF1026" s="10"/>
      <c r="CG1026" s="10"/>
      <c r="CH1026" s="10"/>
      <c r="CI1026" s="10"/>
      <c r="CJ1026" s="10"/>
      <c r="CK1026" s="10"/>
      <c r="CL1026" s="10"/>
      <c r="CM1026" s="10"/>
      <c r="CN1026" s="10"/>
      <c r="CO1026" s="10"/>
      <c r="CP1026" s="10"/>
      <c r="CQ1026" s="10"/>
      <c r="CR1026" s="10"/>
      <c r="CS1026" s="10"/>
      <c r="CT1026" s="10"/>
      <c r="CU1026" s="10"/>
      <c r="CV1026" s="10"/>
      <c r="CW1026" s="10"/>
      <c r="CX1026" s="10"/>
      <c r="CY1026" s="10"/>
      <c r="CZ1026" s="10"/>
      <c r="DA1026" s="10"/>
      <c r="DB1026" s="10"/>
      <c r="DC1026" s="10"/>
      <c r="DD1026" s="10"/>
      <c r="DE1026" s="10"/>
      <c r="DF1026" s="10"/>
      <c r="DG1026" s="10"/>
      <c r="DH1026" s="10"/>
      <c r="DI1026" s="10"/>
      <c r="DJ1026" s="10"/>
      <c r="DK1026" s="10"/>
    </row>
    <row r="1027" spans="1:115" s="13" customFormat="1" x14ac:dyDescent="0.2">
      <c r="A1027" s="11">
        <v>44378</v>
      </c>
      <c r="B1027" s="11" t="s">
        <v>941</v>
      </c>
      <c r="C1027" s="11" t="s">
        <v>942</v>
      </c>
      <c r="D1027" s="10" t="s">
        <v>382</v>
      </c>
      <c r="E1027" s="10" t="s">
        <v>1863</v>
      </c>
      <c r="F1027" s="15" t="s">
        <v>1364</v>
      </c>
      <c r="G1027" s="12">
        <v>28177994</v>
      </c>
      <c r="H1027" s="10" t="s">
        <v>2013</v>
      </c>
      <c r="I1027" s="10" t="s">
        <v>1988</v>
      </c>
      <c r="J1027" s="10" t="s">
        <v>1989</v>
      </c>
      <c r="K1027" s="10"/>
      <c r="L1027" s="10"/>
      <c r="M1027" s="10"/>
      <c r="N1027" s="10"/>
      <c r="O1027" s="10"/>
      <c r="P1027" s="10"/>
      <c r="Q1027" s="10"/>
      <c r="R1027" s="10"/>
      <c r="S1027" s="10"/>
      <c r="T1027" s="10"/>
      <c r="U1027" s="10"/>
      <c r="V1027" s="10"/>
      <c r="W1027" s="10"/>
      <c r="X1027" s="10"/>
      <c r="Y1027" s="10"/>
      <c r="Z1027" s="10"/>
      <c r="AA1027" s="10"/>
      <c r="AB1027" s="10"/>
      <c r="AC1027" s="10"/>
      <c r="AD1027" s="10"/>
      <c r="AE1027" s="10"/>
      <c r="AF1027" s="10"/>
      <c r="AG1027" s="10"/>
      <c r="AH1027" s="10"/>
      <c r="AI1027" s="10"/>
      <c r="AJ1027" s="10"/>
      <c r="AK1027" s="10"/>
      <c r="AL1027" s="10"/>
      <c r="AM1027" s="10"/>
      <c r="AN1027" s="10"/>
      <c r="AO1027" s="10"/>
      <c r="AP1027" s="10"/>
      <c r="AQ1027" s="10"/>
      <c r="AR1027" s="10"/>
      <c r="AS1027" s="10"/>
      <c r="AT1027" s="10"/>
      <c r="AU1027" s="10"/>
      <c r="AV1027" s="10"/>
      <c r="AW1027" s="10"/>
      <c r="AX1027" s="10"/>
      <c r="AY1027" s="10"/>
      <c r="AZ1027" s="10"/>
      <c r="BA1027" s="10"/>
      <c r="BB1027" s="10"/>
      <c r="BC1027" s="10"/>
      <c r="BD1027" s="10"/>
      <c r="BE1027" s="10"/>
      <c r="BF1027" s="10"/>
      <c r="BG1027" s="10"/>
      <c r="BH1027" s="10"/>
      <c r="BI1027" s="10"/>
      <c r="BJ1027" s="10"/>
      <c r="BK1027" s="10"/>
      <c r="BL1027" s="10"/>
      <c r="BM1027" s="10"/>
      <c r="BN1027" s="10"/>
      <c r="BO1027" s="10"/>
      <c r="BP1027" s="10"/>
      <c r="BQ1027" s="10"/>
      <c r="BR1027" s="10"/>
      <c r="BS1027" s="10"/>
      <c r="BT1027" s="10"/>
      <c r="BU1027" s="10"/>
      <c r="BV1027" s="10"/>
      <c r="BW1027" s="10"/>
      <c r="BX1027" s="10"/>
      <c r="BY1027" s="10"/>
      <c r="BZ1027" s="10"/>
      <c r="CA1027" s="10"/>
      <c r="CB1027" s="10"/>
      <c r="CC1027" s="10"/>
      <c r="CD1027" s="10"/>
      <c r="CE1027" s="10"/>
      <c r="CF1027" s="10"/>
      <c r="CG1027" s="10"/>
      <c r="CH1027" s="10"/>
      <c r="CI1027" s="10"/>
      <c r="CJ1027" s="10"/>
      <c r="CK1027" s="10"/>
      <c r="CL1027" s="10"/>
      <c r="CM1027" s="10"/>
      <c r="CN1027" s="10"/>
      <c r="CO1027" s="10"/>
      <c r="CP1027" s="10"/>
      <c r="CQ1027" s="10"/>
      <c r="CR1027" s="10"/>
      <c r="CS1027" s="10"/>
      <c r="CT1027" s="10"/>
      <c r="CU1027" s="10"/>
      <c r="CV1027" s="10"/>
      <c r="CW1027" s="10"/>
      <c r="CX1027" s="10"/>
      <c r="CY1027" s="10"/>
      <c r="CZ1027" s="10"/>
      <c r="DA1027" s="10"/>
      <c r="DB1027" s="10"/>
      <c r="DC1027" s="10"/>
      <c r="DD1027" s="10"/>
      <c r="DE1027" s="10"/>
      <c r="DF1027" s="10"/>
      <c r="DG1027" s="10"/>
      <c r="DH1027" s="10"/>
      <c r="DI1027" s="10"/>
      <c r="DJ1027" s="10"/>
      <c r="DK1027" s="10"/>
    </row>
    <row r="1028" spans="1:115" s="13" customFormat="1" x14ac:dyDescent="0.2">
      <c r="A1028" s="11">
        <v>44379</v>
      </c>
      <c r="B1028" s="11" t="s">
        <v>965</v>
      </c>
      <c r="C1028" s="11" t="s">
        <v>41</v>
      </c>
      <c r="D1028" s="10" t="s">
        <v>2008</v>
      </c>
      <c r="E1028" s="10" t="s">
        <v>277</v>
      </c>
      <c r="F1028" s="10" t="s">
        <v>1000</v>
      </c>
      <c r="G1028" s="12">
        <v>10102795</v>
      </c>
      <c r="H1028" s="10" t="s">
        <v>20</v>
      </c>
      <c r="I1028" s="10" t="s">
        <v>1988</v>
      </c>
      <c r="J1028" s="10" t="s">
        <v>1997</v>
      </c>
      <c r="K1028" s="10" t="s">
        <v>12</v>
      </c>
      <c r="L1028" s="10"/>
      <c r="M1028" s="10"/>
      <c r="N1028" s="10"/>
      <c r="O1028" s="10"/>
      <c r="P1028" s="10"/>
      <c r="Q1028" s="10"/>
      <c r="R1028" s="10"/>
      <c r="S1028" s="10"/>
      <c r="T1028" s="10"/>
      <c r="U1028" s="10"/>
      <c r="V1028" s="10"/>
      <c r="W1028" s="10"/>
      <c r="X1028" s="10"/>
      <c r="Y1028" s="10"/>
      <c r="Z1028" s="10"/>
      <c r="AA1028" s="10"/>
      <c r="AB1028" s="10"/>
      <c r="AC1028" s="10"/>
      <c r="AD1028" s="10"/>
      <c r="AE1028" s="10"/>
      <c r="AF1028" s="10"/>
      <c r="AG1028" s="10"/>
      <c r="AH1028" s="10"/>
      <c r="AI1028" s="10"/>
      <c r="AJ1028" s="10"/>
      <c r="AK1028" s="10"/>
      <c r="AL1028" s="10"/>
      <c r="AM1028" s="10"/>
      <c r="AN1028" s="10"/>
      <c r="AO1028" s="10"/>
      <c r="AP1028" s="10"/>
      <c r="AQ1028" s="10"/>
      <c r="AR1028" s="10"/>
      <c r="AS1028" s="10"/>
      <c r="AT1028" s="10"/>
      <c r="AU1028" s="10"/>
      <c r="AV1028" s="10"/>
      <c r="AW1028" s="10"/>
      <c r="AX1028" s="10"/>
      <c r="AY1028" s="10"/>
      <c r="AZ1028" s="10"/>
      <c r="BA1028" s="10"/>
      <c r="BB1028" s="10"/>
      <c r="BC1028" s="10"/>
      <c r="BD1028" s="10"/>
      <c r="BE1028" s="10"/>
      <c r="BF1028" s="10"/>
      <c r="BG1028" s="10"/>
      <c r="BH1028" s="10"/>
      <c r="BI1028" s="10"/>
      <c r="BJ1028" s="10"/>
      <c r="BK1028" s="10"/>
      <c r="BL1028" s="10"/>
      <c r="BM1028" s="10"/>
      <c r="BN1028" s="10"/>
      <c r="BO1028" s="10"/>
      <c r="BP1028" s="10"/>
      <c r="BQ1028" s="10"/>
      <c r="BR1028" s="10"/>
      <c r="BS1028" s="10"/>
      <c r="BT1028" s="10"/>
      <c r="BU1028" s="10"/>
      <c r="BV1028" s="10"/>
      <c r="BW1028" s="10"/>
      <c r="BX1028" s="10"/>
      <c r="BY1028" s="10"/>
      <c r="BZ1028" s="10"/>
      <c r="CA1028" s="10"/>
      <c r="CB1028" s="10"/>
      <c r="CC1028" s="10"/>
      <c r="CD1028" s="10"/>
      <c r="CE1028" s="10"/>
      <c r="CF1028" s="10"/>
      <c r="CG1028" s="10"/>
      <c r="CH1028" s="10"/>
      <c r="CI1028" s="10"/>
      <c r="CJ1028" s="10"/>
      <c r="CK1028" s="10"/>
      <c r="CL1028" s="10"/>
      <c r="CM1028" s="10"/>
      <c r="CN1028" s="10"/>
      <c r="CO1028" s="10"/>
      <c r="CP1028" s="10"/>
      <c r="CQ1028" s="10"/>
      <c r="CR1028" s="10"/>
      <c r="CS1028" s="10"/>
      <c r="CT1028" s="10"/>
      <c r="CU1028" s="10"/>
      <c r="CV1028" s="10"/>
      <c r="CW1028" s="10"/>
      <c r="CX1028" s="10"/>
      <c r="CY1028" s="10"/>
      <c r="CZ1028" s="10"/>
      <c r="DA1028" s="10"/>
      <c r="DB1028" s="10"/>
      <c r="DC1028" s="10"/>
      <c r="DD1028" s="10"/>
      <c r="DE1028" s="10"/>
      <c r="DF1028" s="10"/>
      <c r="DG1028" s="10"/>
      <c r="DH1028" s="10"/>
      <c r="DI1028" s="10"/>
      <c r="DJ1028" s="10"/>
      <c r="DK1028" s="10"/>
    </row>
    <row r="1029" spans="1:115" s="13" customFormat="1" x14ac:dyDescent="0.2">
      <c r="A1029" s="11">
        <v>44379</v>
      </c>
      <c r="B1029" s="11" t="s">
        <v>965</v>
      </c>
      <c r="C1029" s="11" t="s">
        <v>41</v>
      </c>
      <c r="D1029" s="10" t="s">
        <v>2008</v>
      </c>
      <c r="E1029" s="10" t="s">
        <v>277</v>
      </c>
      <c r="F1029" s="10" t="s">
        <v>1000</v>
      </c>
      <c r="G1029" s="12">
        <v>10102795</v>
      </c>
      <c r="H1029" s="10" t="s">
        <v>1700</v>
      </c>
      <c r="I1029" s="10" t="s">
        <v>1988</v>
      </c>
      <c r="J1029" s="10" t="s">
        <v>1997</v>
      </c>
      <c r="K1029" s="10"/>
      <c r="L1029" s="10"/>
      <c r="M1029" s="10"/>
      <c r="N1029" s="10"/>
      <c r="O1029" s="10"/>
      <c r="P1029" s="10"/>
      <c r="Q1029" s="10"/>
      <c r="R1029" s="10"/>
      <c r="S1029" s="10"/>
      <c r="T1029" s="10"/>
      <c r="U1029" s="10"/>
      <c r="V1029" s="10"/>
      <c r="W1029" s="10"/>
      <c r="X1029" s="10"/>
      <c r="Y1029" s="10"/>
      <c r="Z1029" s="10"/>
      <c r="AA1029" s="10"/>
      <c r="AB1029" s="10"/>
      <c r="AC1029" s="10"/>
      <c r="AD1029" s="10"/>
      <c r="AE1029" s="10"/>
      <c r="AF1029" s="10"/>
      <c r="AG1029" s="10"/>
      <c r="AH1029" s="10"/>
      <c r="AI1029" s="10"/>
      <c r="AJ1029" s="10"/>
      <c r="AK1029" s="10"/>
      <c r="AL1029" s="10"/>
      <c r="AM1029" s="10"/>
      <c r="AN1029" s="10"/>
      <c r="AO1029" s="10"/>
      <c r="AP1029" s="10"/>
      <c r="AQ1029" s="10"/>
      <c r="AR1029" s="10"/>
      <c r="AS1029" s="10"/>
      <c r="AT1029" s="10"/>
      <c r="AU1029" s="10"/>
      <c r="AV1029" s="10"/>
      <c r="AW1029" s="10"/>
      <c r="AX1029" s="10"/>
      <c r="AY1029" s="10"/>
      <c r="AZ1029" s="10"/>
      <c r="BA1029" s="10"/>
      <c r="BB1029" s="10"/>
      <c r="BC1029" s="10"/>
      <c r="BD1029" s="10"/>
      <c r="BE1029" s="10"/>
      <c r="BF1029" s="10"/>
      <c r="BG1029" s="10"/>
      <c r="BH1029" s="10"/>
      <c r="BI1029" s="10"/>
      <c r="BJ1029" s="10"/>
      <c r="BK1029" s="10"/>
      <c r="BL1029" s="10"/>
      <c r="BM1029" s="10"/>
      <c r="BN1029" s="10"/>
      <c r="BO1029" s="10"/>
      <c r="BP1029" s="10"/>
      <c r="BQ1029" s="10"/>
      <c r="BR1029" s="10"/>
      <c r="BS1029" s="10"/>
      <c r="BT1029" s="10"/>
      <c r="BU1029" s="10"/>
      <c r="BV1029" s="10"/>
      <c r="BW1029" s="10"/>
      <c r="BX1029" s="10"/>
      <c r="BY1029" s="10"/>
      <c r="BZ1029" s="10"/>
      <c r="CA1029" s="10"/>
      <c r="CB1029" s="10"/>
      <c r="CC1029" s="10"/>
      <c r="CD1029" s="10"/>
      <c r="CE1029" s="10"/>
      <c r="CF1029" s="10"/>
      <c r="CG1029" s="10"/>
      <c r="CH1029" s="10"/>
      <c r="CI1029" s="10"/>
      <c r="CJ1029" s="10"/>
      <c r="CK1029" s="10"/>
      <c r="CL1029" s="10"/>
      <c r="CM1029" s="10"/>
      <c r="CN1029" s="10"/>
      <c r="CO1029" s="10"/>
      <c r="CP1029" s="10"/>
      <c r="CQ1029" s="10"/>
      <c r="CR1029" s="10"/>
      <c r="CS1029" s="10"/>
      <c r="CT1029" s="10"/>
      <c r="CU1029" s="10"/>
      <c r="CV1029" s="10"/>
      <c r="CW1029" s="10"/>
      <c r="CX1029" s="10"/>
      <c r="CY1029" s="10"/>
      <c r="CZ1029" s="10"/>
      <c r="DA1029" s="10"/>
      <c r="DB1029" s="10"/>
      <c r="DC1029" s="10"/>
      <c r="DD1029" s="10"/>
      <c r="DE1029" s="10"/>
      <c r="DF1029" s="10"/>
      <c r="DG1029" s="10"/>
      <c r="DH1029" s="10"/>
      <c r="DI1029" s="10"/>
      <c r="DJ1029" s="10"/>
      <c r="DK1029" s="10"/>
    </row>
    <row r="1030" spans="1:115" x14ac:dyDescent="0.2">
      <c r="A1030" s="11">
        <v>44383</v>
      </c>
      <c r="B1030" s="11" t="s">
        <v>944</v>
      </c>
      <c r="C1030" s="11" t="s">
        <v>34</v>
      </c>
      <c r="D1030" s="10" t="s">
        <v>2022</v>
      </c>
      <c r="E1030" s="10" t="s">
        <v>274</v>
      </c>
      <c r="F1030" s="10" t="s">
        <v>1018</v>
      </c>
      <c r="G1030" s="12">
        <v>113470</v>
      </c>
      <c r="H1030" s="10" t="s">
        <v>20</v>
      </c>
      <c r="I1030" s="10" t="s">
        <v>1988</v>
      </c>
      <c r="J1030" s="10" t="s">
        <v>1989</v>
      </c>
      <c r="K1030" s="10" t="s">
        <v>12</v>
      </c>
    </row>
    <row r="1031" spans="1:115" x14ac:dyDescent="0.2">
      <c r="A1031" s="11">
        <v>44383</v>
      </c>
      <c r="B1031" s="11" t="s">
        <v>1003</v>
      </c>
      <c r="C1031" s="11" t="s">
        <v>1004</v>
      </c>
      <c r="D1031" s="10" t="s">
        <v>145</v>
      </c>
      <c r="E1031" s="10" t="s">
        <v>271</v>
      </c>
      <c r="F1031" s="10" t="s">
        <v>1011</v>
      </c>
      <c r="G1031" s="12">
        <v>26953777</v>
      </c>
      <c r="H1031" s="10" t="s">
        <v>20</v>
      </c>
      <c r="I1031" s="10" t="s">
        <v>1988</v>
      </c>
      <c r="J1031" s="10" t="s">
        <v>1989</v>
      </c>
      <c r="K1031" s="10" t="s">
        <v>12</v>
      </c>
    </row>
    <row r="1032" spans="1:115" x14ac:dyDescent="0.2">
      <c r="A1032" s="11">
        <v>44383</v>
      </c>
      <c r="B1032" s="11" t="s">
        <v>1003</v>
      </c>
      <c r="C1032" s="11" t="s">
        <v>1004</v>
      </c>
      <c r="D1032" s="10" t="s">
        <v>145</v>
      </c>
      <c r="E1032" s="10" t="s">
        <v>271</v>
      </c>
      <c r="F1032" s="10" t="s">
        <v>1011</v>
      </c>
      <c r="G1032" s="12">
        <v>26953777</v>
      </c>
      <c r="H1032" s="10" t="s">
        <v>1698</v>
      </c>
      <c r="I1032" s="10" t="s">
        <v>1988</v>
      </c>
      <c r="J1032" s="10" t="s">
        <v>1989</v>
      </c>
    </row>
    <row r="1033" spans="1:115" x14ac:dyDescent="0.2">
      <c r="A1033" s="11">
        <v>44383</v>
      </c>
      <c r="B1033" s="11" t="s">
        <v>1003</v>
      </c>
      <c r="C1033" s="11" t="s">
        <v>1004</v>
      </c>
      <c r="D1033" s="10" t="s">
        <v>150</v>
      </c>
      <c r="E1033" s="10" t="s">
        <v>265</v>
      </c>
      <c r="F1033" s="10" t="s">
        <v>1095</v>
      </c>
      <c r="G1033" s="12">
        <v>28285983</v>
      </c>
      <c r="H1033" s="10" t="s">
        <v>20</v>
      </c>
      <c r="I1033" s="10" t="s">
        <v>1988</v>
      </c>
      <c r="J1033" s="10" t="s">
        <v>1989</v>
      </c>
      <c r="K1033" s="10" t="s">
        <v>12</v>
      </c>
    </row>
    <row r="1034" spans="1:115" x14ac:dyDescent="0.2">
      <c r="A1034" s="11">
        <v>44383</v>
      </c>
      <c r="B1034" s="11" t="s">
        <v>1003</v>
      </c>
      <c r="C1034" s="11" t="s">
        <v>1004</v>
      </c>
      <c r="D1034" s="10" t="s">
        <v>150</v>
      </c>
      <c r="E1034" s="10" t="s">
        <v>265</v>
      </c>
      <c r="F1034" s="10" t="s">
        <v>1095</v>
      </c>
      <c r="G1034" s="12">
        <v>28285983</v>
      </c>
      <c r="H1034" s="10" t="s">
        <v>1699</v>
      </c>
      <c r="I1034" s="10" t="s">
        <v>1988</v>
      </c>
      <c r="J1034" s="10" t="s">
        <v>1989</v>
      </c>
    </row>
    <row r="1035" spans="1:115" x14ac:dyDescent="0.2">
      <c r="A1035" s="11">
        <v>44383</v>
      </c>
      <c r="B1035" s="11" t="s">
        <v>1003</v>
      </c>
      <c r="C1035" s="11" t="s">
        <v>1004</v>
      </c>
      <c r="D1035" s="10" t="s">
        <v>150</v>
      </c>
      <c r="E1035" s="10" t="s">
        <v>265</v>
      </c>
      <c r="F1035" s="10" t="s">
        <v>1095</v>
      </c>
      <c r="G1035" s="12">
        <v>28285983</v>
      </c>
      <c r="H1035" s="10" t="s">
        <v>1698</v>
      </c>
      <c r="I1035" s="10" t="s">
        <v>1988</v>
      </c>
      <c r="J1035" s="10" t="s">
        <v>1989</v>
      </c>
    </row>
    <row r="1036" spans="1:115" x14ac:dyDescent="0.2">
      <c r="A1036" s="11">
        <v>44383</v>
      </c>
      <c r="B1036" s="11" t="s">
        <v>1003</v>
      </c>
      <c r="C1036" s="11" t="s">
        <v>1004</v>
      </c>
      <c r="D1036" s="10" t="s">
        <v>150</v>
      </c>
      <c r="E1036" s="10" t="s">
        <v>265</v>
      </c>
      <c r="F1036" s="10" t="s">
        <v>1095</v>
      </c>
      <c r="G1036" s="12">
        <v>28285983</v>
      </c>
      <c r="H1036" s="10" t="s">
        <v>1701</v>
      </c>
      <c r="I1036" s="10" t="s">
        <v>1988</v>
      </c>
      <c r="J1036" s="10" t="s">
        <v>1989</v>
      </c>
    </row>
    <row r="1037" spans="1:115" x14ac:dyDescent="0.2">
      <c r="A1037" s="11">
        <v>44383</v>
      </c>
      <c r="B1037" s="11" t="s">
        <v>1003</v>
      </c>
      <c r="C1037" s="11" t="s">
        <v>1004</v>
      </c>
      <c r="D1037" s="10" t="s">
        <v>136</v>
      </c>
      <c r="E1037" s="10" t="s">
        <v>265</v>
      </c>
      <c r="F1037" s="10" t="s">
        <v>1311</v>
      </c>
      <c r="G1037" s="12">
        <v>983919</v>
      </c>
      <c r="H1037" s="10" t="s">
        <v>20</v>
      </c>
      <c r="I1037" s="10" t="s">
        <v>1988</v>
      </c>
      <c r="J1037" s="10" t="s">
        <v>1989</v>
      </c>
      <c r="K1037" s="10" t="s">
        <v>12</v>
      </c>
    </row>
    <row r="1038" spans="1:115" s="13" customFormat="1" x14ac:dyDescent="0.2">
      <c r="A1038" s="11">
        <v>44383</v>
      </c>
      <c r="B1038" s="11" t="s">
        <v>1003</v>
      </c>
      <c r="C1038" s="11" t="s">
        <v>1004</v>
      </c>
      <c r="D1038" s="10" t="s">
        <v>136</v>
      </c>
      <c r="E1038" s="10" t="s">
        <v>265</v>
      </c>
      <c r="F1038" s="10" t="s">
        <v>1311</v>
      </c>
      <c r="G1038" s="12">
        <v>983919</v>
      </c>
      <c r="H1038" s="10" t="s">
        <v>1699</v>
      </c>
      <c r="I1038" s="10" t="s">
        <v>1988</v>
      </c>
      <c r="J1038" s="10" t="s">
        <v>1989</v>
      </c>
      <c r="K1038" s="10"/>
      <c r="L1038" s="10"/>
      <c r="M1038" s="10"/>
      <c r="N1038" s="10"/>
      <c r="O1038" s="10"/>
      <c r="P1038" s="10"/>
      <c r="Q1038" s="10"/>
      <c r="R1038" s="10"/>
      <c r="S1038" s="10"/>
      <c r="T1038" s="10"/>
      <c r="U1038" s="10"/>
      <c r="V1038" s="10"/>
      <c r="W1038" s="10"/>
      <c r="X1038" s="10"/>
      <c r="Y1038" s="10"/>
      <c r="Z1038" s="10"/>
      <c r="AA1038" s="10"/>
      <c r="AB1038" s="10"/>
      <c r="AC1038" s="10"/>
      <c r="AD1038" s="10"/>
      <c r="AE1038" s="10"/>
      <c r="AF1038" s="10"/>
      <c r="AG1038" s="10"/>
      <c r="AH1038" s="10"/>
      <c r="AI1038" s="10"/>
      <c r="AJ1038" s="10"/>
      <c r="AK1038" s="10"/>
      <c r="AL1038" s="10"/>
      <c r="AM1038" s="10"/>
      <c r="AN1038" s="10"/>
      <c r="AO1038" s="10"/>
      <c r="AP1038" s="10"/>
      <c r="AQ1038" s="10"/>
      <c r="AR1038" s="10"/>
      <c r="AS1038" s="10"/>
      <c r="AT1038" s="10"/>
      <c r="AU1038" s="10"/>
      <c r="AV1038" s="10"/>
      <c r="AW1038" s="10"/>
      <c r="AX1038" s="10"/>
      <c r="AY1038" s="10"/>
      <c r="AZ1038" s="10"/>
      <c r="BA1038" s="10"/>
      <c r="BB1038" s="10"/>
      <c r="BC1038" s="10"/>
      <c r="BD1038" s="10"/>
      <c r="BE1038" s="10"/>
      <c r="BF1038" s="10"/>
      <c r="BG1038" s="10"/>
      <c r="BH1038" s="10"/>
      <c r="BI1038" s="10"/>
      <c r="BJ1038" s="10"/>
      <c r="BK1038" s="10"/>
      <c r="BL1038" s="10"/>
      <c r="BM1038" s="10"/>
      <c r="BN1038" s="10"/>
      <c r="BO1038" s="10"/>
      <c r="BP1038" s="10"/>
      <c r="BQ1038" s="10"/>
      <c r="BR1038" s="10"/>
      <c r="BS1038" s="10"/>
      <c r="BT1038" s="10"/>
      <c r="BU1038" s="10"/>
      <c r="BV1038" s="10"/>
      <c r="BW1038" s="10"/>
      <c r="BX1038" s="10"/>
      <c r="BY1038" s="10"/>
      <c r="BZ1038" s="10"/>
      <c r="CA1038" s="10"/>
      <c r="CB1038" s="10"/>
      <c r="CC1038" s="10"/>
      <c r="CD1038" s="10"/>
      <c r="CE1038" s="10"/>
      <c r="CF1038" s="10"/>
      <c r="CG1038" s="10"/>
      <c r="CH1038" s="10"/>
      <c r="CI1038" s="10"/>
      <c r="CJ1038" s="10"/>
      <c r="CK1038" s="10"/>
      <c r="CL1038" s="10"/>
      <c r="CM1038" s="10"/>
      <c r="CN1038" s="10"/>
      <c r="CO1038" s="10"/>
      <c r="CP1038" s="10"/>
      <c r="CQ1038" s="10"/>
      <c r="CR1038" s="10"/>
      <c r="CS1038" s="10"/>
      <c r="CT1038" s="10"/>
      <c r="CU1038" s="10"/>
      <c r="CV1038" s="10"/>
      <c r="CW1038" s="10"/>
      <c r="CX1038" s="10"/>
      <c r="CY1038" s="10"/>
      <c r="CZ1038" s="10"/>
      <c r="DA1038" s="10"/>
      <c r="DB1038" s="10"/>
      <c r="DC1038" s="10"/>
      <c r="DD1038" s="10"/>
      <c r="DE1038" s="10"/>
      <c r="DF1038" s="10"/>
      <c r="DG1038" s="10"/>
      <c r="DH1038" s="10"/>
      <c r="DI1038" s="10"/>
      <c r="DJ1038" s="10"/>
      <c r="DK1038" s="10"/>
    </row>
    <row r="1039" spans="1:115" s="13" customFormat="1" x14ac:dyDescent="0.2">
      <c r="A1039" s="11">
        <v>44383</v>
      </c>
      <c r="B1039" s="11" t="s">
        <v>1003</v>
      </c>
      <c r="C1039" s="11" t="s">
        <v>1004</v>
      </c>
      <c r="D1039" s="10" t="s">
        <v>136</v>
      </c>
      <c r="E1039" s="10" t="s">
        <v>265</v>
      </c>
      <c r="F1039" s="10" t="s">
        <v>1311</v>
      </c>
      <c r="G1039" s="12">
        <v>983919</v>
      </c>
      <c r="H1039" s="10" t="s">
        <v>1698</v>
      </c>
      <c r="I1039" s="10" t="s">
        <v>1988</v>
      </c>
      <c r="J1039" s="10" t="s">
        <v>1989</v>
      </c>
      <c r="K1039" s="10"/>
      <c r="L1039" s="10"/>
      <c r="M1039" s="10"/>
      <c r="N1039" s="10"/>
      <c r="O1039" s="10"/>
      <c r="P1039" s="10"/>
      <c r="Q1039" s="10"/>
      <c r="R1039" s="10"/>
      <c r="S1039" s="10"/>
      <c r="T1039" s="10"/>
      <c r="U1039" s="10"/>
      <c r="V1039" s="10"/>
      <c r="W1039" s="10"/>
      <c r="X1039" s="10"/>
      <c r="Y1039" s="10"/>
      <c r="Z1039" s="10"/>
      <c r="AA1039" s="10"/>
      <c r="AB1039" s="10"/>
      <c r="AC1039" s="10"/>
      <c r="AD1039" s="10"/>
      <c r="AE1039" s="10"/>
      <c r="AF1039" s="10"/>
      <c r="AG1039" s="10"/>
      <c r="AH1039" s="10"/>
      <c r="AI1039" s="10"/>
      <c r="AJ1039" s="10"/>
      <c r="AK1039" s="10"/>
      <c r="AL1039" s="10"/>
      <c r="AM1039" s="10"/>
      <c r="AN1039" s="10"/>
      <c r="AO1039" s="10"/>
      <c r="AP1039" s="10"/>
      <c r="AQ1039" s="10"/>
      <c r="AR1039" s="10"/>
      <c r="AS1039" s="10"/>
      <c r="AT1039" s="10"/>
      <c r="AU1039" s="10"/>
      <c r="AV1039" s="10"/>
      <c r="AW1039" s="10"/>
      <c r="AX1039" s="10"/>
      <c r="AY1039" s="10"/>
      <c r="AZ1039" s="10"/>
      <c r="BA1039" s="10"/>
      <c r="BB1039" s="10"/>
      <c r="BC1039" s="10"/>
      <c r="BD1039" s="10"/>
      <c r="BE1039" s="10"/>
      <c r="BF1039" s="10"/>
      <c r="BG1039" s="10"/>
      <c r="BH1039" s="10"/>
      <c r="BI1039" s="10"/>
      <c r="BJ1039" s="10"/>
      <c r="BK1039" s="10"/>
      <c r="BL1039" s="10"/>
      <c r="BM1039" s="10"/>
      <c r="BN1039" s="10"/>
      <c r="BO1039" s="10"/>
      <c r="BP1039" s="10"/>
      <c r="BQ1039" s="10"/>
      <c r="BR1039" s="10"/>
      <c r="BS1039" s="10"/>
      <c r="BT1039" s="10"/>
      <c r="BU1039" s="10"/>
      <c r="BV1039" s="10"/>
      <c r="BW1039" s="10"/>
      <c r="BX1039" s="10"/>
      <c r="BY1039" s="10"/>
      <c r="BZ1039" s="10"/>
      <c r="CA1039" s="10"/>
      <c r="CB1039" s="10"/>
      <c r="CC1039" s="10"/>
      <c r="CD1039" s="10"/>
      <c r="CE1039" s="10"/>
      <c r="CF1039" s="10"/>
      <c r="CG1039" s="10"/>
      <c r="CH1039" s="10"/>
      <c r="CI1039" s="10"/>
      <c r="CJ1039" s="10"/>
      <c r="CK1039" s="10"/>
      <c r="CL1039" s="10"/>
      <c r="CM1039" s="10"/>
      <c r="CN1039" s="10"/>
      <c r="CO1039" s="10"/>
      <c r="CP1039" s="10"/>
      <c r="CQ1039" s="10"/>
      <c r="CR1039" s="10"/>
      <c r="CS1039" s="10"/>
      <c r="CT1039" s="10"/>
      <c r="CU1039" s="10"/>
      <c r="CV1039" s="10"/>
      <c r="CW1039" s="10"/>
      <c r="CX1039" s="10"/>
      <c r="CY1039" s="10"/>
      <c r="CZ1039" s="10"/>
      <c r="DA1039" s="10"/>
      <c r="DB1039" s="10"/>
      <c r="DC1039" s="10"/>
      <c r="DD1039" s="10"/>
      <c r="DE1039" s="10"/>
      <c r="DF1039" s="10"/>
      <c r="DG1039" s="10"/>
      <c r="DH1039" s="10"/>
      <c r="DI1039" s="10"/>
      <c r="DJ1039" s="10"/>
      <c r="DK1039" s="10"/>
    </row>
    <row r="1040" spans="1:115" s="13" customFormat="1" x14ac:dyDescent="0.2">
      <c r="A1040" s="11">
        <v>44383</v>
      </c>
      <c r="B1040" s="11" t="s">
        <v>941</v>
      </c>
      <c r="C1040" s="11" t="s">
        <v>157</v>
      </c>
      <c r="D1040" s="10" t="s">
        <v>1998</v>
      </c>
      <c r="E1040" s="10" t="s">
        <v>268</v>
      </c>
      <c r="F1040" s="15" t="s">
        <v>1159</v>
      </c>
      <c r="G1040" s="12">
        <v>918677</v>
      </c>
      <c r="H1040" s="10" t="s">
        <v>20</v>
      </c>
      <c r="I1040" s="10" t="s">
        <v>1988</v>
      </c>
      <c r="J1040" s="10" t="s">
        <v>1989</v>
      </c>
      <c r="K1040" s="10" t="s">
        <v>12</v>
      </c>
      <c r="L1040" s="10"/>
      <c r="M1040" s="10"/>
      <c r="N1040" s="10"/>
      <c r="O1040" s="10"/>
      <c r="P1040" s="10"/>
      <c r="Q1040" s="10"/>
      <c r="R1040" s="10"/>
      <c r="S1040" s="10"/>
      <c r="T1040" s="10"/>
      <c r="U1040" s="10"/>
      <c r="V1040" s="10"/>
      <c r="W1040" s="10"/>
      <c r="X1040" s="10"/>
      <c r="Y1040" s="10"/>
      <c r="Z1040" s="10"/>
      <c r="AA1040" s="10"/>
      <c r="AB1040" s="10"/>
      <c r="AC1040" s="10"/>
      <c r="AD1040" s="10"/>
      <c r="AE1040" s="10"/>
      <c r="AF1040" s="10"/>
      <c r="AG1040" s="10"/>
      <c r="AH1040" s="10"/>
      <c r="AI1040" s="10"/>
      <c r="AJ1040" s="10"/>
      <c r="AK1040" s="10"/>
      <c r="AL1040" s="10"/>
      <c r="AM1040" s="10"/>
      <c r="AN1040" s="10"/>
      <c r="AO1040" s="10"/>
      <c r="AP1040" s="10"/>
      <c r="AQ1040" s="10"/>
      <c r="AR1040" s="10"/>
      <c r="AS1040" s="10"/>
      <c r="AT1040" s="10"/>
      <c r="AU1040" s="10"/>
      <c r="AV1040" s="10"/>
      <c r="AW1040" s="10"/>
      <c r="AX1040" s="10"/>
      <c r="AY1040" s="10"/>
      <c r="AZ1040" s="10"/>
      <c r="BA1040" s="10"/>
      <c r="BB1040" s="10"/>
      <c r="BC1040" s="10"/>
      <c r="BD1040" s="10"/>
      <c r="BE1040" s="10"/>
      <c r="BF1040" s="10"/>
      <c r="BG1040" s="10"/>
      <c r="BH1040" s="10"/>
      <c r="BI1040" s="10"/>
      <c r="BJ1040" s="10"/>
      <c r="BK1040" s="10"/>
      <c r="BL1040" s="10"/>
      <c r="BM1040" s="10"/>
      <c r="BN1040" s="10"/>
      <c r="BO1040" s="10"/>
      <c r="BP1040" s="10"/>
      <c r="BQ1040" s="10"/>
      <c r="BR1040" s="10"/>
      <c r="BS1040" s="10"/>
      <c r="BT1040" s="10"/>
      <c r="BU1040" s="10"/>
      <c r="BV1040" s="10"/>
      <c r="BW1040" s="10"/>
      <c r="BX1040" s="10"/>
      <c r="BY1040" s="10"/>
      <c r="BZ1040" s="10"/>
      <c r="CA1040" s="10"/>
      <c r="CB1040" s="10"/>
      <c r="CC1040" s="10"/>
      <c r="CD1040" s="10"/>
      <c r="CE1040" s="10"/>
      <c r="CF1040" s="10"/>
      <c r="CG1040" s="10"/>
      <c r="CH1040" s="10"/>
      <c r="CI1040" s="10"/>
      <c r="CJ1040" s="10"/>
      <c r="CK1040" s="10"/>
      <c r="CL1040" s="10"/>
      <c r="CM1040" s="10"/>
      <c r="CN1040" s="10"/>
      <c r="CO1040" s="10"/>
      <c r="CP1040" s="10"/>
      <c r="CQ1040" s="10"/>
      <c r="CR1040" s="10"/>
      <c r="CS1040" s="10"/>
      <c r="CT1040" s="10"/>
      <c r="CU1040" s="10"/>
      <c r="CV1040" s="10"/>
      <c r="CW1040" s="10"/>
      <c r="CX1040" s="10"/>
      <c r="CY1040" s="10"/>
      <c r="CZ1040" s="10"/>
      <c r="DA1040" s="10"/>
      <c r="DB1040" s="10"/>
      <c r="DC1040" s="10"/>
      <c r="DD1040" s="10"/>
      <c r="DE1040" s="10"/>
      <c r="DF1040" s="10"/>
      <c r="DG1040" s="10"/>
      <c r="DH1040" s="10"/>
      <c r="DI1040" s="10"/>
      <c r="DJ1040" s="10"/>
      <c r="DK1040" s="10"/>
    </row>
    <row r="1041" spans="1:115" s="13" customFormat="1" x14ac:dyDescent="0.2">
      <c r="A1041" s="11">
        <v>44383</v>
      </c>
      <c r="B1041" s="11" t="s">
        <v>941</v>
      </c>
      <c r="C1041" s="11" t="s">
        <v>157</v>
      </c>
      <c r="D1041" s="10" t="s">
        <v>1998</v>
      </c>
      <c r="E1041" s="10" t="s">
        <v>268</v>
      </c>
      <c r="F1041" s="10" t="s">
        <v>1159</v>
      </c>
      <c r="G1041" s="12">
        <v>918677</v>
      </c>
      <c r="H1041" s="10" t="s">
        <v>1700</v>
      </c>
      <c r="I1041" s="10" t="s">
        <v>1988</v>
      </c>
      <c r="J1041" s="10" t="s">
        <v>1989</v>
      </c>
      <c r="K1041" s="10"/>
      <c r="L1041" s="10"/>
      <c r="M1041" s="10"/>
      <c r="N1041" s="10"/>
      <c r="O1041" s="10"/>
      <c r="P1041" s="10"/>
      <c r="Q1041" s="10"/>
      <c r="R1041" s="10"/>
      <c r="S1041" s="10"/>
      <c r="T1041" s="10"/>
      <c r="U1041" s="10"/>
      <c r="V1041" s="10"/>
      <c r="W1041" s="10"/>
      <c r="X1041" s="10"/>
      <c r="Y1041" s="10"/>
      <c r="Z1041" s="10"/>
      <c r="AA1041" s="10"/>
      <c r="AB1041" s="10"/>
      <c r="AC1041" s="10"/>
      <c r="AD1041" s="10"/>
      <c r="AE1041" s="10"/>
      <c r="AF1041" s="10"/>
      <c r="AG1041" s="10"/>
      <c r="AH1041" s="10"/>
      <c r="AI1041" s="10"/>
      <c r="AJ1041" s="10"/>
      <c r="AK1041" s="10"/>
      <c r="AL1041" s="10"/>
      <c r="AM1041" s="10"/>
      <c r="AN1041" s="10"/>
      <c r="AO1041" s="10"/>
      <c r="AP1041" s="10"/>
      <c r="AQ1041" s="10"/>
      <c r="AR1041" s="10"/>
      <c r="AS1041" s="10"/>
      <c r="AT1041" s="10"/>
      <c r="AU1041" s="10"/>
      <c r="AV1041" s="10"/>
      <c r="AW1041" s="10"/>
      <c r="AX1041" s="10"/>
      <c r="AY1041" s="10"/>
      <c r="AZ1041" s="10"/>
      <c r="BA1041" s="10"/>
      <c r="BB1041" s="10"/>
      <c r="BC1041" s="10"/>
      <c r="BD1041" s="10"/>
      <c r="BE1041" s="10"/>
      <c r="BF1041" s="10"/>
      <c r="BG1041" s="10"/>
      <c r="BH1041" s="10"/>
      <c r="BI1041" s="10"/>
      <c r="BJ1041" s="10"/>
      <c r="BK1041" s="10"/>
      <c r="BL1041" s="10"/>
      <c r="BM1041" s="10"/>
      <c r="BN1041" s="10"/>
      <c r="BO1041" s="10"/>
      <c r="BP1041" s="10"/>
      <c r="BQ1041" s="10"/>
      <c r="BR1041" s="10"/>
      <c r="BS1041" s="10"/>
      <c r="BT1041" s="10"/>
      <c r="BU1041" s="10"/>
      <c r="BV1041" s="10"/>
      <c r="BW1041" s="10"/>
      <c r="BX1041" s="10"/>
      <c r="BY1041" s="10"/>
      <c r="BZ1041" s="10"/>
      <c r="CA1041" s="10"/>
      <c r="CB1041" s="10"/>
      <c r="CC1041" s="10"/>
      <c r="CD1041" s="10"/>
      <c r="CE1041" s="10"/>
      <c r="CF1041" s="10"/>
      <c r="CG1041" s="10"/>
      <c r="CH1041" s="10"/>
      <c r="CI1041" s="10"/>
      <c r="CJ1041" s="10"/>
      <c r="CK1041" s="10"/>
      <c r="CL1041" s="10"/>
      <c r="CM1041" s="10"/>
      <c r="CN1041" s="10"/>
      <c r="CO1041" s="10"/>
      <c r="CP1041" s="10"/>
      <c r="CQ1041" s="10"/>
      <c r="CR1041" s="10"/>
      <c r="CS1041" s="10"/>
      <c r="CT1041" s="10"/>
      <c r="CU1041" s="10"/>
      <c r="CV1041" s="10"/>
      <c r="CW1041" s="10"/>
      <c r="CX1041" s="10"/>
      <c r="CY1041" s="10"/>
      <c r="CZ1041" s="10"/>
      <c r="DA1041" s="10"/>
      <c r="DB1041" s="10"/>
      <c r="DC1041" s="10"/>
      <c r="DD1041" s="10"/>
      <c r="DE1041" s="10"/>
      <c r="DF1041" s="10"/>
      <c r="DG1041" s="10"/>
      <c r="DH1041" s="10"/>
      <c r="DI1041" s="10"/>
      <c r="DJ1041" s="10"/>
      <c r="DK1041" s="10"/>
    </row>
    <row r="1042" spans="1:115" x14ac:dyDescent="0.2">
      <c r="A1042" s="11">
        <v>44383</v>
      </c>
      <c r="B1042" s="11" t="s">
        <v>941</v>
      </c>
      <c r="C1042" s="11" t="s">
        <v>157</v>
      </c>
      <c r="D1042" s="10" t="s">
        <v>1998</v>
      </c>
      <c r="E1042" s="10" t="s">
        <v>268</v>
      </c>
      <c r="F1042" s="10" t="s">
        <v>1159</v>
      </c>
      <c r="G1042" s="12">
        <v>918677</v>
      </c>
      <c r="H1042" s="10" t="s">
        <v>1699</v>
      </c>
      <c r="I1042" s="10" t="s">
        <v>1988</v>
      </c>
      <c r="J1042" s="10" t="s">
        <v>1989</v>
      </c>
    </row>
    <row r="1043" spans="1:115" x14ac:dyDescent="0.2">
      <c r="A1043" s="11">
        <v>44383</v>
      </c>
      <c r="B1043" s="11" t="s">
        <v>941</v>
      </c>
      <c r="C1043" s="11" t="s">
        <v>157</v>
      </c>
      <c r="D1043" s="10" t="s">
        <v>1998</v>
      </c>
      <c r="E1043" s="10" t="s">
        <v>268</v>
      </c>
      <c r="F1043" s="10" t="s">
        <v>1159</v>
      </c>
      <c r="G1043" s="12">
        <v>918677</v>
      </c>
      <c r="H1043" s="10" t="s">
        <v>1698</v>
      </c>
      <c r="I1043" s="10" t="s">
        <v>1988</v>
      </c>
      <c r="J1043" s="10" t="s">
        <v>1989</v>
      </c>
    </row>
    <row r="1044" spans="1:115" x14ac:dyDescent="0.2">
      <c r="A1044" s="11">
        <v>44383</v>
      </c>
      <c r="B1044" s="11" t="s">
        <v>941</v>
      </c>
      <c r="C1044" s="11" t="s">
        <v>157</v>
      </c>
      <c r="D1044" s="10" t="s">
        <v>1998</v>
      </c>
      <c r="E1044" s="10" t="s">
        <v>268</v>
      </c>
      <c r="F1044" s="10" t="s">
        <v>1159</v>
      </c>
      <c r="G1044" s="12">
        <v>918677</v>
      </c>
      <c r="H1044" s="10" t="s">
        <v>1701</v>
      </c>
      <c r="I1044" s="10" t="s">
        <v>1988</v>
      </c>
      <c r="J1044" s="10" t="s">
        <v>1989</v>
      </c>
    </row>
    <row r="1045" spans="1:115" x14ac:dyDescent="0.2">
      <c r="A1045" s="11">
        <v>44383</v>
      </c>
      <c r="B1045" s="11" t="s">
        <v>1003</v>
      </c>
      <c r="C1045" s="11" t="s">
        <v>1004</v>
      </c>
      <c r="D1045" s="10" t="s">
        <v>136</v>
      </c>
      <c r="E1045" s="10" t="s">
        <v>268</v>
      </c>
      <c r="F1045" s="10" t="s">
        <v>1312</v>
      </c>
      <c r="G1045" s="12">
        <v>983919</v>
      </c>
      <c r="H1045" s="10" t="s">
        <v>20</v>
      </c>
      <c r="I1045" s="10" t="s">
        <v>1988</v>
      </c>
      <c r="J1045" s="10" t="s">
        <v>1989</v>
      </c>
      <c r="K1045" s="10" t="s">
        <v>12</v>
      </c>
    </row>
    <row r="1046" spans="1:115" x14ac:dyDescent="0.2">
      <c r="A1046" s="11">
        <v>44383</v>
      </c>
      <c r="B1046" s="11" t="s">
        <v>1003</v>
      </c>
      <c r="C1046" s="11" t="s">
        <v>1004</v>
      </c>
      <c r="D1046" s="10" t="s">
        <v>136</v>
      </c>
      <c r="E1046" s="10" t="s">
        <v>268</v>
      </c>
      <c r="F1046" s="10" t="s">
        <v>1312</v>
      </c>
      <c r="G1046" s="12">
        <v>983919</v>
      </c>
      <c r="H1046" s="10" t="s">
        <v>1700</v>
      </c>
      <c r="I1046" s="10" t="s">
        <v>1988</v>
      </c>
      <c r="J1046" s="10" t="s">
        <v>1989</v>
      </c>
    </row>
    <row r="1047" spans="1:115" x14ac:dyDescent="0.2">
      <c r="A1047" s="11">
        <v>44383</v>
      </c>
      <c r="B1047" s="11" t="s">
        <v>1003</v>
      </c>
      <c r="C1047" s="11" t="s">
        <v>1004</v>
      </c>
      <c r="D1047" s="10" t="s">
        <v>136</v>
      </c>
      <c r="E1047" s="10" t="s">
        <v>268</v>
      </c>
      <c r="F1047" s="10" t="s">
        <v>1312</v>
      </c>
      <c r="G1047" s="12">
        <v>983919</v>
      </c>
      <c r="H1047" s="10" t="s">
        <v>1699</v>
      </c>
      <c r="I1047" s="10" t="s">
        <v>1988</v>
      </c>
      <c r="J1047" s="10" t="s">
        <v>1989</v>
      </c>
    </row>
    <row r="1048" spans="1:115" x14ac:dyDescent="0.2">
      <c r="A1048" s="11">
        <v>44383</v>
      </c>
      <c r="B1048" s="11" t="s">
        <v>1003</v>
      </c>
      <c r="C1048" s="11" t="s">
        <v>1004</v>
      </c>
      <c r="D1048" s="10" t="s">
        <v>136</v>
      </c>
      <c r="E1048" s="10" t="s">
        <v>268</v>
      </c>
      <c r="F1048" s="10" t="s">
        <v>1312</v>
      </c>
      <c r="G1048" s="12">
        <v>983919</v>
      </c>
      <c r="H1048" s="10" t="s">
        <v>1698</v>
      </c>
      <c r="I1048" s="10" t="s">
        <v>1988</v>
      </c>
      <c r="J1048" s="10" t="s">
        <v>1989</v>
      </c>
    </row>
    <row r="1049" spans="1:115" x14ac:dyDescent="0.2">
      <c r="A1049" s="11">
        <v>44383</v>
      </c>
      <c r="B1049" s="11" t="s">
        <v>1003</v>
      </c>
      <c r="C1049" s="11" t="s">
        <v>1004</v>
      </c>
      <c r="D1049" s="10" t="s">
        <v>136</v>
      </c>
      <c r="E1049" s="10" t="s">
        <v>268</v>
      </c>
      <c r="F1049" s="10" t="s">
        <v>1312</v>
      </c>
      <c r="G1049" s="12">
        <v>983919</v>
      </c>
      <c r="H1049" s="10" t="s">
        <v>1701</v>
      </c>
      <c r="I1049" s="10" t="s">
        <v>1988</v>
      </c>
      <c r="J1049" s="10" t="s">
        <v>1989</v>
      </c>
    </row>
    <row r="1050" spans="1:115" x14ac:dyDescent="0.2">
      <c r="A1050" s="11">
        <v>44385</v>
      </c>
      <c r="B1050" s="11" t="s">
        <v>941</v>
      </c>
      <c r="C1050" s="11" t="s">
        <v>942</v>
      </c>
      <c r="D1050" s="10" t="s">
        <v>36</v>
      </c>
      <c r="E1050" s="10" t="s">
        <v>260</v>
      </c>
      <c r="F1050" s="10" t="s">
        <v>1082</v>
      </c>
      <c r="G1050" s="12">
        <v>14933646</v>
      </c>
      <c r="H1050" s="10" t="s">
        <v>1699</v>
      </c>
      <c r="I1050" s="10" t="s">
        <v>1988</v>
      </c>
      <c r="J1050" s="10" t="s">
        <v>1989</v>
      </c>
    </row>
    <row r="1051" spans="1:115" x14ac:dyDescent="0.2">
      <c r="A1051" s="11">
        <v>44385</v>
      </c>
      <c r="B1051" s="11" t="s">
        <v>941</v>
      </c>
      <c r="C1051" s="11" t="s">
        <v>942</v>
      </c>
      <c r="D1051" s="10" t="s">
        <v>36</v>
      </c>
      <c r="E1051" s="10" t="s">
        <v>260</v>
      </c>
      <c r="F1051" s="10" t="s">
        <v>1082</v>
      </c>
      <c r="G1051" s="12">
        <v>14933646</v>
      </c>
      <c r="H1051" s="10" t="s">
        <v>1698</v>
      </c>
      <c r="I1051" s="10" t="s">
        <v>1988</v>
      </c>
      <c r="J1051" s="10" t="s">
        <v>1989</v>
      </c>
    </row>
    <row r="1052" spans="1:115" x14ac:dyDescent="0.2">
      <c r="A1052" s="11">
        <v>44385</v>
      </c>
      <c r="B1052" s="11" t="s">
        <v>941</v>
      </c>
      <c r="C1052" s="11" t="s">
        <v>942</v>
      </c>
      <c r="D1052" s="10" t="s">
        <v>36</v>
      </c>
      <c r="E1052" s="10" t="s">
        <v>260</v>
      </c>
      <c r="F1052" s="10" t="s">
        <v>1082</v>
      </c>
      <c r="G1052" s="12">
        <v>14933646</v>
      </c>
      <c r="H1052" s="10" t="s">
        <v>1701</v>
      </c>
      <c r="I1052" s="10" t="s">
        <v>1988</v>
      </c>
      <c r="J1052" s="10" t="s">
        <v>1989</v>
      </c>
      <c r="O1052" s="16"/>
    </row>
    <row r="1053" spans="1:115" x14ac:dyDescent="0.2">
      <c r="A1053" s="11">
        <v>44385</v>
      </c>
      <c r="B1053" s="11" t="s">
        <v>941</v>
      </c>
      <c r="C1053" s="11" t="s">
        <v>942</v>
      </c>
      <c r="D1053" s="10" t="s">
        <v>36</v>
      </c>
      <c r="E1053" s="10" t="s">
        <v>260</v>
      </c>
      <c r="F1053" s="10" t="s">
        <v>1082</v>
      </c>
      <c r="G1053" s="12">
        <v>14933646</v>
      </c>
      <c r="H1053" s="10" t="s">
        <v>20</v>
      </c>
      <c r="I1053" s="10" t="s">
        <v>1988</v>
      </c>
      <c r="J1053" s="10" t="s">
        <v>1989</v>
      </c>
      <c r="K1053" s="10" t="s">
        <v>12</v>
      </c>
    </row>
    <row r="1054" spans="1:115" x14ac:dyDescent="0.2">
      <c r="A1054" s="11">
        <v>44385</v>
      </c>
      <c r="B1054" s="11" t="s">
        <v>1003</v>
      </c>
      <c r="C1054" s="11" t="s">
        <v>1004</v>
      </c>
      <c r="D1054" s="10" t="s">
        <v>136</v>
      </c>
      <c r="E1054" s="10" t="s">
        <v>260</v>
      </c>
      <c r="F1054" s="10" t="s">
        <v>1307</v>
      </c>
      <c r="G1054" s="12">
        <v>983919</v>
      </c>
      <c r="H1054" s="10" t="s">
        <v>1699</v>
      </c>
      <c r="I1054" s="10" t="s">
        <v>1988</v>
      </c>
      <c r="J1054" s="10" t="s">
        <v>1989</v>
      </c>
    </row>
    <row r="1055" spans="1:115" x14ac:dyDescent="0.2">
      <c r="A1055" s="11">
        <v>44385</v>
      </c>
      <c r="B1055" s="11" t="s">
        <v>1003</v>
      </c>
      <c r="C1055" s="11" t="s">
        <v>1004</v>
      </c>
      <c r="D1055" s="10" t="s">
        <v>136</v>
      </c>
      <c r="E1055" s="10" t="s">
        <v>260</v>
      </c>
      <c r="F1055" s="10" t="s">
        <v>1307</v>
      </c>
      <c r="G1055" s="12">
        <v>983919</v>
      </c>
      <c r="H1055" s="10" t="s">
        <v>1698</v>
      </c>
      <c r="I1055" s="10" t="s">
        <v>1988</v>
      </c>
      <c r="J1055" s="10" t="s">
        <v>1989</v>
      </c>
    </row>
    <row r="1056" spans="1:115" x14ac:dyDescent="0.2">
      <c r="A1056" s="11">
        <v>44385</v>
      </c>
      <c r="B1056" s="11" t="s">
        <v>1003</v>
      </c>
      <c r="C1056" s="11" t="s">
        <v>1004</v>
      </c>
      <c r="D1056" s="10" t="s">
        <v>136</v>
      </c>
      <c r="E1056" s="10" t="s">
        <v>260</v>
      </c>
      <c r="F1056" s="10" t="s">
        <v>1307</v>
      </c>
      <c r="G1056" s="12">
        <v>983919</v>
      </c>
      <c r="H1056" s="10" t="s">
        <v>1701</v>
      </c>
      <c r="I1056" s="10" t="s">
        <v>1988</v>
      </c>
      <c r="J1056" s="10" t="s">
        <v>1989</v>
      </c>
    </row>
    <row r="1057" spans="1:11" x14ac:dyDescent="0.2">
      <c r="A1057" s="11">
        <v>44385</v>
      </c>
      <c r="B1057" s="11" t="s">
        <v>1003</v>
      </c>
      <c r="C1057" s="11" t="s">
        <v>1004</v>
      </c>
      <c r="D1057" s="10" t="s">
        <v>136</v>
      </c>
      <c r="E1057" s="10" t="s">
        <v>260</v>
      </c>
      <c r="F1057" s="10" t="s">
        <v>1307</v>
      </c>
      <c r="G1057" s="12">
        <v>983919</v>
      </c>
      <c r="H1057" s="10" t="s">
        <v>20</v>
      </c>
      <c r="I1057" s="10" t="s">
        <v>1988</v>
      </c>
      <c r="J1057" s="10" t="s">
        <v>1989</v>
      </c>
      <c r="K1057" s="10" t="s">
        <v>12</v>
      </c>
    </row>
    <row r="1058" spans="1:11" x14ac:dyDescent="0.2">
      <c r="A1058" s="11">
        <v>44385</v>
      </c>
      <c r="B1058" s="11" t="s">
        <v>941</v>
      </c>
      <c r="C1058" s="11" t="s">
        <v>942</v>
      </c>
      <c r="D1058" s="10" t="s">
        <v>36</v>
      </c>
      <c r="E1058" s="10" t="s">
        <v>260</v>
      </c>
      <c r="F1058" s="15" t="s">
        <v>1575</v>
      </c>
      <c r="G1058" s="12">
        <v>11142155</v>
      </c>
      <c r="H1058" s="10" t="s">
        <v>1701</v>
      </c>
      <c r="I1058" s="10" t="s">
        <v>1988</v>
      </c>
      <c r="J1058" s="10" t="s">
        <v>1994</v>
      </c>
    </row>
    <row r="1059" spans="1:11" x14ac:dyDescent="0.2">
      <c r="A1059" s="11">
        <v>44385</v>
      </c>
      <c r="B1059" s="11" t="s">
        <v>941</v>
      </c>
      <c r="C1059" s="11" t="s">
        <v>942</v>
      </c>
      <c r="D1059" s="10" t="s">
        <v>36</v>
      </c>
      <c r="E1059" s="10" t="s">
        <v>260</v>
      </c>
      <c r="F1059" s="10" t="s">
        <v>1575</v>
      </c>
      <c r="G1059" s="12">
        <v>11142155</v>
      </c>
      <c r="H1059" s="10" t="s">
        <v>1699</v>
      </c>
      <c r="I1059" s="10" t="s">
        <v>1988</v>
      </c>
      <c r="J1059" s="10" t="s">
        <v>1994</v>
      </c>
    </row>
    <row r="1060" spans="1:11" x14ac:dyDescent="0.2">
      <c r="A1060" s="11">
        <v>44385</v>
      </c>
      <c r="B1060" s="11" t="s">
        <v>941</v>
      </c>
      <c r="C1060" s="11" t="s">
        <v>942</v>
      </c>
      <c r="D1060" s="10" t="s">
        <v>36</v>
      </c>
      <c r="E1060" s="10" t="s">
        <v>260</v>
      </c>
      <c r="F1060" s="10" t="s">
        <v>1575</v>
      </c>
      <c r="G1060" s="12">
        <v>11142155</v>
      </c>
      <c r="H1060" s="10" t="s">
        <v>20</v>
      </c>
      <c r="I1060" s="10" t="s">
        <v>1988</v>
      </c>
      <c r="J1060" s="10" t="s">
        <v>1994</v>
      </c>
      <c r="K1060" s="10" t="s">
        <v>12</v>
      </c>
    </row>
    <row r="1061" spans="1:11" x14ac:dyDescent="0.2">
      <c r="A1061" s="11">
        <v>44385</v>
      </c>
      <c r="B1061" s="11" t="s">
        <v>941</v>
      </c>
      <c r="C1061" s="11" t="s">
        <v>942</v>
      </c>
      <c r="D1061" s="10" t="s">
        <v>392</v>
      </c>
      <c r="E1061" s="10" t="s">
        <v>260</v>
      </c>
      <c r="F1061" s="10" t="s">
        <v>1639</v>
      </c>
      <c r="G1061" s="12">
        <v>15165036</v>
      </c>
      <c r="H1061" s="10" t="s">
        <v>1699</v>
      </c>
      <c r="I1061" s="10" t="s">
        <v>1988</v>
      </c>
      <c r="J1061" s="10" t="s">
        <v>1989</v>
      </c>
    </row>
    <row r="1062" spans="1:11" x14ac:dyDescent="0.2">
      <c r="A1062" s="11">
        <v>44385</v>
      </c>
      <c r="B1062" s="11" t="s">
        <v>941</v>
      </c>
      <c r="C1062" s="11" t="s">
        <v>942</v>
      </c>
      <c r="D1062" s="10" t="s">
        <v>392</v>
      </c>
      <c r="E1062" s="10" t="s">
        <v>260</v>
      </c>
      <c r="F1062" s="10" t="s">
        <v>1639</v>
      </c>
      <c r="G1062" s="12">
        <v>15165036</v>
      </c>
      <c r="H1062" s="10" t="s">
        <v>1698</v>
      </c>
      <c r="I1062" s="10" t="s">
        <v>1988</v>
      </c>
      <c r="J1062" s="10" t="s">
        <v>1989</v>
      </c>
    </row>
    <row r="1063" spans="1:11" x14ac:dyDescent="0.2">
      <c r="A1063" s="11">
        <v>44385</v>
      </c>
      <c r="B1063" s="11" t="s">
        <v>941</v>
      </c>
      <c r="C1063" s="11" t="s">
        <v>942</v>
      </c>
      <c r="D1063" s="10" t="s">
        <v>392</v>
      </c>
      <c r="E1063" s="10" t="s">
        <v>260</v>
      </c>
      <c r="F1063" s="10" t="s">
        <v>1639</v>
      </c>
      <c r="G1063" s="12">
        <v>15165036</v>
      </c>
      <c r="H1063" s="10" t="s">
        <v>1701</v>
      </c>
      <c r="I1063" s="10" t="s">
        <v>1988</v>
      </c>
      <c r="J1063" s="10" t="s">
        <v>1989</v>
      </c>
    </row>
    <row r="1064" spans="1:11" x14ac:dyDescent="0.2">
      <c r="A1064" s="11">
        <v>44385</v>
      </c>
      <c r="B1064" s="11" t="s">
        <v>941</v>
      </c>
      <c r="C1064" s="11" t="s">
        <v>942</v>
      </c>
      <c r="D1064" s="10" t="s">
        <v>392</v>
      </c>
      <c r="E1064" s="10" t="s">
        <v>260</v>
      </c>
      <c r="F1064" s="10" t="s">
        <v>1639</v>
      </c>
      <c r="G1064" s="12">
        <v>15165036</v>
      </c>
      <c r="H1064" s="10" t="s">
        <v>20</v>
      </c>
      <c r="I1064" s="10" t="s">
        <v>1988</v>
      </c>
      <c r="J1064" s="10" t="s">
        <v>1989</v>
      </c>
      <c r="K1064" s="10" t="s">
        <v>12</v>
      </c>
    </row>
    <row r="1065" spans="1:11" x14ac:dyDescent="0.2">
      <c r="A1065" s="11">
        <v>44385</v>
      </c>
      <c r="B1065" s="11" t="s">
        <v>944</v>
      </c>
      <c r="C1065" s="11" t="s">
        <v>25</v>
      </c>
      <c r="D1065" s="10" t="s">
        <v>1993</v>
      </c>
      <c r="E1065" s="10" t="s">
        <v>2065</v>
      </c>
      <c r="F1065" s="10" t="s">
        <v>1272</v>
      </c>
      <c r="G1065" s="12">
        <v>270125</v>
      </c>
      <c r="H1065" s="10" t="s">
        <v>20</v>
      </c>
      <c r="I1065" s="10" t="s">
        <v>1992</v>
      </c>
      <c r="J1065" s="10" t="s">
        <v>1991</v>
      </c>
      <c r="K1065" s="10" t="s">
        <v>2000</v>
      </c>
    </row>
    <row r="1066" spans="1:11" x14ac:dyDescent="0.2">
      <c r="A1066" s="11">
        <v>44385</v>
      </c>
      <c r="B1066" s="11" t="s">
        <v>944</v>
      </c>
      <c r="C1066" s="11" t="s">
        <v>25</v>
      </c>
      <c r="D1066" s="10" t="s">
        <v>1993</v>
      </c>
      <c r="E1066" s="10" t="s">
        <v>2065</v>
      </c>
      <c r="F1066" s="15" t="s">
        <v>1272</v>
      </c>
      <c r="G1066" s="12">
        <v>270125</v>
      </c>
      <c r="H1066" s="10" t="s">
        <v>1701</v>
      </c>
      <c r="I1066" s="10" t="s">
        <v>1992</v>
      </c>
      <c r="J1066" s="10" t="s">
        <v>1991</v>
      </c>
    </row>
    <row r="1067" spans="1:11" x14ac:dyDescent="0.2">
      <c r="A1067" s="11">
        <v>44385</v>
      </c>
      <c r="B1067" s="11" t="s">
        <v>944</v>
      </c>
      <c r="C1067" s="11" t="s">
        <v>25</v>
      </c>
      <c r="D1067" s="10" t="s">
        <v>1993</v>
      </c>
      <c r="E1067" s="10" t="s">
        <v>2065</v>
      </c>
      <c r="F1067" s="10" t="s">
        <v>1272</v>
      </c>
      <c r="G1067" s="12">
        <v>270125</v>
      </c>
      <c r="H1067" s="10" t="s">
        <v>1698</v>
      </c>
      <c r="I1067" s="10" t="s">
        <v>1988</v>
      </c>
      <c r="J1067" s="10" t="s">
        <v>1991</v>
      </c>
    </row>
    <row r="1068" spans="1:11" x14ac:dyDescent="0.2">
      <c r="A1068" s="11">
        <v>44385</v>
      </c>
      <c r="B1068" s="11" t="s">
        <v>944</v>
      </c>
      <c r="C1068" s="11" t="s">
        <v>25</v>
      </c>
      <c r="D1068" s="10" t="s">
        <v>1993</v>
      </c>
      <c r="E1068" s="10" t="s">
        <v>2065</v>
      </c>
      <c r="F1068" s="10" t="s">
        <v>1272</v>
      </c>
      <c r="G1068" s="12">
        <v>270125</v>
      </c>
      <c r="H1068" s="10" t="s">
        <v>1700</v>
      </c>
      <c r="I1068" s="10" t="s">
        <v>1992</v>
      </c>
      <c r="J1068" s="10" t="s">
        <v>1991</v>
      </c>
    </row>
    <row r="1069" spans="1:11" x14ac:dyDescent="0.2">
      <c r="A1069" s="11">
        <v>44385</v>
      </c>
      <c r="B1069" s="11" t="s">
        <v>944</v>
      </c>
      <c r="C1069" s="11" t="s">
        <v>25</v>
      </c>
      <c r="D1069" s="10" t="s">
        <v>1993</v>
      </c>
      <c r="E1069" s="10" t="s">
        <v>2065</v>
      </c>
      <c r="F1069" s="10" t="s">
        <v>1272</v>
      </c>
      <c r="G1069" s="12">
        <v>270125</v>
      </c>
      <c r="H1069" s="10" t="s">
        <v>2013</v>
      </c>
      <c r="I1069" s="10" t="s">
        <v>1992</v>
      </c>
      <c r="J1069" s="10" t="s">
        <v>1991</v>
      </c>
    </row>
    <row r="1070" spans="1:11" x14ac:dyDescent="0.2">
      <c r="A1070" s="11">
        <v>44386</v>
      </c>
      <c r="B1070" s="11" t="s">
        <v>944</v>
      </c>
      <c r="C1070" s="11" t="s">
        <v>121</v>
      </c>
      <c r="D1070" s="10" t="s">
        <v>118</v>
      </c>
      <c r="E1070" s="10" t="s">
        <v>1870</v>
      </c>
      <c r="F1070" s="10" t="s">
        <v>1140</v>
      </c>
      <c r="G1070" s="12">
        <v>187775</v>
      </c>
      <c r="H1070" s="10" t="s">
        <v>20</v>
      </c>
      <c r="I1070" s="10" t="s">
        <v>1992</v>
      </c>
      <c r="J1070" s="10" t="s">
        <v>1991</v>
      </c>
      <c r="K1070" s="10" t="s">
        <v>2046</v>
      </c>
    </row>
    <row r="1071" spans="1:11" x14ac:dyDescent="0.2">
      <c r="A1071" s="11">
        <v>44386</v>
      </c>
      <c r="B1071" s="11" t="s">
        <v>944</v>
      </c>
      <c r="C1071" s="11" t="s">
        <v>25</v>
      </c>
      <c r="D1071" s="10" t="s">
        <v>118</v>
      </c>
      <c r="E1071" s="10" t="s">
        <v>1870</v>
      </c>
      <c r="F1071" s="10" t="s">
        <v>1140</v>
      </c>
      <c r="G1071" s="12">
        <v>187775</v>
      </c>
      <c r="H1071" s="10" t="s">
        <v>1700</v>
      </c>
      <c r="I1071" s="10" t="s">
        <v>1988</v>
      </c>
      <c r="J1071" s="10" t="s">
        <v>1991</v>
      </c>
      <c r="K1071" s="10" t="s">
        <v>2046</v>
      </c>
    </row>
    <row r="1072" spans="1:11" x14ac:dyDescent="0.2">
      <c r="A1072" s="11">
        <v>44386</v>
      </c>
      <c r="B1072" s="11" t="s">
        <v>944</v>
      </c>
      <c r="C1072" s="11" t="s">
        <v>25</v>
      </c>
      <c r="D1072" s="10" t="s">
        <v>118</v>
      </c>
      <c r="E1072" s="10" t="s">
        <v>1870</v>
      </c>
      <c r="F1072" s="10" t="s">
        <v>1140</v>
      </c>
      <c r="G1072" s="12">
        <v>187775</v>
      </c>
      <c r="H1072" s="10" t="s">
        <v>1698</v>
      </c>
      <c r="I1072" s="10" t="s">
        <v>1992</v>
      </c>
      <c r="J1072" s="10" t="s">
        <v>1991</v>
      </c>
      <c r="K1072" s="10" t="s">
        <v>2046</v>
      </c>
    </row>
    <row r="1073" spans="1:11" x14ac:dyDescent="0.2">
      <c r="A1073" s="11">
        <v>44386</v>
      </c>
      <c r="B1073" s="11" t="s">
        <v>944</v>
      </c>
      <c r="C1073" s="11" t="s">
        <v>25</v>
      </c>
      <c r="D1073" s="10" t="s">
        <v>118</v>
      </c>
      <c r="E1073" s="10" t="s">
        <v>1870</v>
      </c>
      <c r="F1073" s="10" t="s">
        <v>1140</v>
      </c>
      <c r="G1073" s="12">
        <v>187775</v>
      </c>
      <c r="H1073" s="10" t="s">
        <v>1701</v>
      </c>
      <c r="I1073" s="10" t="s">
        <v>1988</v>
      </c>
      <c r="J1073" s="10" t="s">
        <v>1991</v>
      </c>
      <c r="K1073" s="10" t="s">
        <v>2046</v>
      </c>
    </row>
    <row r="1074" spans="1:11" x14ac:dyDescent="0.2">
      <c r="A1074" s="11">
        <v>44386</v>
      </c>
      <c r="B1074" s="11" t="s">
        <v>944</v>
      </c>
      <c r="C1074" s="11" t="s">
        <v>25</v>
      </c>
      <c r="D1074" s="10" t="s">
        <v>118</v>
      </c>
      <c r="E1074" s="10" t="s">
        <v>1870</v>
      </c>
      <c r="F1074" s="10" t="s">
        <v>1140</v>
      </c>
      <c r="G1074" s="12">
        <v>187775</v>
      </c>
      <c r="H1074" s="10" t="s">
        <v>1699</v>
      </c>
      <c r="I1074" s="10" t="s">
        <v>1988</v>
      </c>
      <c r="J1074" s="10" t="s">
        <v>1991</v>
      </c>
      <c r="K1074" s="10" t="s">
        <v>2046</v>
      </c>
    </row>
    <row r="1075" spans="1:11" x14ac:dyDescent="0.2">
      <c r="A1075" s="11">
        <v>44389</v>
      </c>
      <c r="B1075" s="11" t="s">
        <v>944</v>
      </c>
      <c r="C1075" s="11" t="s">
        <v>25</v>
      </c>
      <c r="D1075" s="10" t="s">
        <v>257</v>
      </c>
      <c r="E1075" s="10" t="s">
        <v>2107</v>
      </c>
      <c r="F1075" s="10" t="s">
        <v>1654</v>
      </c>
      <c r="G1075" s="12">
        <v>155249</v>
      </c>
      <c r="H1075" s="10" t="s">
        <v>1699</v>
      </c>
      <c r="I1075" s="10" t="s">
        <v>1992</v>
      </c>
      <c r="J1075" s="10" t="s">
        <v>1991</v>
      </c>
    </row>
    <row r="1076" spans="1:11" x14ac:dyDescent="0.2">
      <c r="A1076" s="11">
        <v>44389</v>
      </c>
      <c r="B1076" s="11" t="s">
        <v>944</v>
      </c>
      <c r="C1076" s="11" t="s">
        <v>25</v>
      </c>
      <c r="D1076" s="10" t="s">
        <v>257</v>
      </c>
      <c r="E1076" s="10" t="s">
        <v>2107</v>
      </c>
      <c r="F1076" s="10" t="s">
        <v>1654</v>
      </c>
      <c r="G1076" s="12">
        <v>155249</v>
      </c>
      <c r="H1076" s="10" t="s">
        <v>1698</v>
      </c>
      <c r="I1076" s="10" t="s">
        <v>1988</v>
      </c>
      <c r="J1076" s="10" t="s">
        <v>1991</v>
      </c>
    </row>
    <row r="1077" spans="1:11" x14ac:dyDescent="0.2">
      <c r="A1077" s="11">
        <v>44389</v>
      </c>
      <c r="B1077" s="11" t="s">
        <v>944</v>
      </c>
      <c r="C1077" s="11" t="s">
        <v>25</v>
      </c>
      <c r="D1077" s="10" t="s">
        <v>257</v>
      </c>
      <c r="E1077" s="10" t="s">
        <v>2107</v>
      </c>
      <c r="F1077" s="15" t="s">
        <v>1654</v>
      </c>
      <c r="G1077" s="12">
        <v>155249</v>
      </c>
      <c r="H1077" s="10" t="s">
        <v>20</v>
      </c>
      <c r="I1077" s="10" t="s">
        <v>1992</v>
      </c>
      <c r="J1077" s="10" t="s">
        <v>1991</v>
      </c>
      <c r="K1077" s="10" t="s">
        <v>12</v>
      </c>
    </row>
    <row r="1078" spans="1:11" x14ac:dyDescent="0.2">
      <c r="A1078" s="11">
        <v>44389</v>
      </c>
      <c r="B1078" s="11" t="s">
        <v>944</v>
      </c>
      <c r="C1078" s="11" t="s">
        <v>25</v>
      </c>
      <c r="D1078" s="10" t="s">
        <v>257</v>
      </c>
      <c r="E1078" s="10" t="s">
        <v>258</v>
      </c>
      <c r="F1078" s="10" t="s">
        <v>1114</v>
      </c>
      <c r="G1078" s="12">
        <v>155249</v>
      </c>
      <c r="H1078" s="10" t="s">
        <v>20</v>
      </c>
      <c r="I1078" s="10" t="s">
        <v>1988</v>
      </c>
      <c r="J1078" s="10" t="s">
        <v>1991</v>
      </c>
      <c r="K1078" s="10" t="s">
        <v>12</v>
      </c>
    </row>
    <row r="1079" spans="1:11" x14ac:dyDescent="0.2">
      <c r="A1079" s="11">
        <v>44389</v>
      </c>
      <c r="B1079" s="11" t="s">
        <v>944</v>
      </c>
      <c r="C1079" s="11" t="s">
        <v>25</v>
      </c>
      <c r="D1079" s="10" t="s">
        <v>257</v>
      </c>
      <c r="E1079" s="10" t="s">
        <v>258</v>
      </c>
      <c r="F1079" s="10" t="s">
        <v>1114</v>
      </c>
      <c r="G1079" s="12">
        <v>155249</v>
      </c>
      <c r="H1079" s="10" t="s">
        <v>1700</v>
      </c>
      <c r="I1079" s="10" t="s">
        <v>1988</v>
      </c>
      <c r="J1079" s="10" t="s">
        <v>1991</v>
      </c>
    </row>
    <row r="1080" spans="1:11" x14ac:dyDescent="0.2">
      <c r="A1080" s="11">
        <v>44389</v>
      </c>
      <c r="B1080" s="11" t="s">
        <v>944</v>
      </c>
      <c r="C1080" s="11" t="s">
        <v>25</v>
      </c>
      <c r="D1080" s="10" t="s">
        <v>257</v>
      </c>
      <c r="E1080" s="10" t="s">
        <v>258</v>
      </c>
      <c r="F1080" s="10" t="s">
        <v>1114</v>
      </c>
      <c r="G1080" s="12">
        <v>155249</v>
      </c>
      <c r="H1080" s="10" t="s">
        <v>1699</v>
      </c>
      <c r="I1080" s="10" t="s">
        <v>1988</v>
      </c>
      <c r="J1080" s="10" t="s">
        <v>1991</v>
      </c>
    </row>
    <row r="1081" spans="1:11" x14ac:dyDescent="0.2">
      <c r="A1081" s="11">
        <v>44389</v>
      </c>
      <c r="B1081" s="11" t="s">
        <v>944</v>
      </c>
      <c r="C1081" s="11" t="s">
        <v>25</v>
      </c>
      <c r="D1081" s="10" t="s">
        <v>257</v>
      </c>
      <c r="E1081" s="10" t="s">
        <v>258</v>
      </c>
      <c r="F1081" s="10" t="s">
        <v>1114</v>
      </c>
      <c r="G1081" s="12">
        <v>155249</v>
      </c>
      <c r="H1081" s="10" t="s">
        <v>1698</v>
      </c>
      <c r="I1081" s="10" t="s">
        <v>1988</v>
      </c>
      <c r="J1081" s="10" t="s">
        <v>1991</v>
      </c>
    </row>
    <row r="1082" spans="1:11" x14ac:dyDescent="0.2">
      <c r="A1082" s="11">
        <v>44398</v>
      </c>
      <c r="B1082" s="11" t="s">
        <v>944</v>
      </c>
      <c r="C1082" s="11" t="s">
        <v>25</v>
      </c>
      <c r="D1082" s="10" t="s">
        <v>1993</v>
      </c>
      <c r="E1082" s="10" t="s">
        <v>2010</v>
      </c>
      <c r="F1082" s="15" t="s">
        <v>1270</v>
      </c>
      <c r="G1082" s="12">
        <v>270125</v>
      </c>
      <c r="H1082" s="10" t="s">
        <v>1699</v>
      </c>
      <c r="I1082" s="10" t="s">
        <v>1988</v>
      </c>
      <c r="J1082" s="10" t="s">
        <v>1997</v>
      </c>
    </row>
    <row r="1083" spans="1:11" x14ac:dyDescent="0.2">
      <c r="A1083" s="11">
        <v>44398</v>
      </c>
      <c r="B1083" s="11" t="s">
        <v>944</v>
      </c>
      <c r="C1083" s="11" t="s">
        <v>25</v>
      </c>
      <c r="D1083" s="10" t="s">
        <v>1993</v>
      </c>
      <c r="E1083" s="10" t="s">
        <v>2010</v>
      </c>
      <c r="F1083" s="10" t="s">
        <v>1270</v>
      </c>
      <c r="G1083" s="12">
        <v>270125</v>
      </c>
      <c r="H1083" s="10" t="s">
        <v>1698</v>
      </c>
      <c r="I1083" s="10" t="s">
        <v>1988</v>
      </c>
      <c r="J1083" s="10" t="s">
        <v>1997</v>
      </c>
    </row>
    <row r="1084" spans="1:11" x14ac:dyDescent="0.2">
      <c r="A1084" s="11">
        <v>44398</v>
      </c>
      <c r="B1084" s="11" t="s">
        <v>944</v>
      </c>
      <c r="C1084" s="11" t="s">
        <v>25</v>
      </c>
      <c r="D1084" s="10" t="s">
        <v>1993</v>
      </c>
      <c r="E1084" s="10" t="s">
        <v>2010</v>
      </c>
      <c r="F1084" s="10" t="s">
        <v>1270</v>
      </c>
      <c r="G1084" s="12">
        <v>270125</v>
      </c>
      <c r="H1084" s="10" t="s">
        <v>20</v>
      </c>
      <c r="I1084" s="10" t="s">
        <v>1988</v>
      </c>
      <c r="J1084" s="10" t="s">
        <v>1997</v>
      </c>
      <c r="K1084" s="10" t="s">
        <v>12</v>
      </c>
    </row>
    <row r="1085" spans="1:11" x14ac:dyDescent="0.2">
      <c r="A1085" s="11">
        <v>44400</v>
      </c>
      <c r="B1085" s="11" t="s">
        <v>990</v>
      </c>
      <c r="C1085" s="11" t="s">
        <v>189</v>
      </c>
      <c r="D1085" s="10" t="s">
        <v>186</v>
      </c>
      <c r="E1085" s="10" t="s">
        <v>239</v>
      </c>
      <c r="F1085" s="10" t="s">
        <v>991</v>
      </c>
      <c r="G1085" s="12">
        <v>77452</v>
      </c>
      <c r="H1085" s="10" t="s">
        <v>20</v>
      </c>
      <c r="I1085" s="10" t="s">
        <v>1988</v>
      </c>
      <c r="J1085" s="10" t="s">
        <v>1989</v>
      </c>
      <c r="K1085" s="10" t="s">
        <v>12</v>
      </c>
    </row>
    <row r="1086" spans="1:11" x14ac:dyDescent="0.2">
      <c r="A1086" s="11">
        <v>44400</v>
      </c>
      <c r="B1086" s="11" t="s">
        <v>990</v>
      </c>
      <c r="C1086" s="11" t="s">
        <v>189</v>
      </c>
      <c r="D1086" s="10" t="s">
        <v>186</v>
      </c>
      <c r="E1086" s="10" t="s">
        <v>239</v>
      </c>
      <c r="F1086" s="10" t="s">
        <v>991</v>
      </c>
      <c r="G1086" s="12">
        <v>77452</v>
      </c>
      <c r="H1086" s="10" t="s">
        <v>1699</v>
      </c>
      <c r="I1086" s="10" t="s">
        <v>1988</v>
      </c>
      <c r="J1086" s="10" t="s">
        <v>1989</v>
      </c>
    </row>
    <row r="1087" spans="1:11" x14ac:dyDescent="0.2">
      <c r="A1087" s="11">
        <v>44400</v>
      </c>
      <c r="B1087" s="11" t="s">
        <v>990</v>
      </c>
      <c r="C1087" s="11" t="s">
        <v>189</v>
      </c>
      <c r="D1087" s="10" t="s">
        <v>186</v>
      </c>
      <c r="E1087" s="10" t="s">
        <v>239</v>
      </c>
      <c r="F1087" s="10" t="s">
        <v>991</v>
      </c>
      <c r="G1087" s="12">
        <v>77452</v>
      </c>
      <c r="H1087" s="10" t="s">
        <v>1698</v>
      </c>
      <c r="I1087" s="10" t="s">
        <v>1988</v>
      </c>
      <c r="J1087" s="10" t="s">
        <v>1989</v>
      </c>
    </row>
    <row r="1088" spans="1:11" x14ac:dyDescent="0.2">
      <c r="A1088" s="11">
        <v>44400</v>
      </c>
      <c r="B1088" s="11" t="s">
        <v>965</v>
      </c>
      <c r="C1088" s="11" t="s">
        <v>992</v>
      </c>
      <c r="D1088" s="10" t="s">
        <v>241</v>
      </c>
      <c r="E1088" s="10" t="s">
        <v>239</v>
      </c>
      <c r="F1088" s="10" t="s">
        <v>994</v>
      </c>
      <c r="G1088" s="12">
        <v>195240</v>
      </c>
      <c r="H1088" s="10" t="s">
        <v>20</v>
      </c>
      <c r="I1088" s="10" t="s">
        <v>1988</v>
      </c>
      <c r="J1088" s="10" t="s">
        <v>1989</v>
      </c>
      <c r="K1088" s="10" t="s">
        <v>12</v>
      </c>
    </row>
    <row r="1089" spans="1:115" x14ac:dyDescent="0.2">
      <c r="A1089" s="11">
        <v>44400</v>
      </c>
      <c r="B1089" s="11" t="s">
        <v>965</v>
      </c>
      <c r="C1089" s="11" t="s">
        <v>992</v>
      </c>
      <c r="D1089" s="10" t="s">
        <v>241</v>
      </c>
      <c r="E1089" s="10" t="s">
        <v>239</v>
      </c>
      <c r="F1089" s="10" t="s">
        <v>994</v>
      </c>
      <c r="G1089" s="12">
        <v>195240</v>
      </c>
      <c r="H1089" s="10" t="s">
        <v>1699</v>
      </c>
      <c r="I1089" s="10" t="s">
        <v>1988</v>
      </c>
      <c r="J1089" s="10" t="s">
        <v>1989</v>
      </c>
    </row>
    <row r="1090" spans="1:115" x14ac:dyDescent="0.2">
      <c r="A1090" s="11">
        <v>44400</v>
      </c>
      <c r="B1090" s="11" t="s">
        <v>965</v>
      </c>
      <c r="C1090" s="11" t="s">
        <v>992</v>
      </c>
      <c r="D1090" s="10" t="s">
        <v>241</v>
      </c>
      <c r="E1090" s="10" t="s">
        <v>239</v>
      </c>
      <c r="F1090" s="10" t="s">
        <v>994</v>
      </c>
      <c r="G1090" s="12">
        <v>195240</v>
      </c>
      <c r="H1090" s="10" t="s">
        <v>1698</v>
      </c>
      <c r="I1090" s="10" t="s">
        <v>1988</v>
      </c>
      <c r="J1090" s="10" t="s">
        <v>1989</v>
      </c>
    </row>
    <row r="1091" spans="1:115" x14ac:dyDescent="0.2">
      <c r="A1091" s="11">
        <v>44400</v>
      </c>
      <c r="B1091" s="11" t="s">
        <v>990</v>
      </c>
      <c r="C1091" s="11" t="s">
        <v>193</v>
      </c>
      <c r="D1091" s="10" t="s">
        <v>191</v>
      </c>
      <c r="E1091" s="10" t="s">
        <v>239</v>
      </c>
      <c r="F1091" s="10" t="s">
        <v>1151</v>
      </c>
      <c r="G1091" s="12">
        <v>587838</v>
      </c>
      <c r="H1091" s="10" t="s">
        <v>20</v>
      </c>
      <c r="I1091" s="10" t="s">
        <v>1988</v>
      </c>
      <c r="J1091" s="10" t="s">
        <v>1989</v>
      </c>
      <c r="K1091" s="10" t="s">
        <v>12</v>
      </c>
    </row>
    <row r="1092" spans="1:115" x14ac:dyDescent="0.2">
      <c r="A1092" s="11">
        <v>44400</v>
      </c>
      <c r="B1092" s="11" t="s">
        <v>990</v>
      </c>
      <c r="C1092" s="11" t="s">
        <v>193</v>
      </c>
      <c r="D1092" s="10" t="s">
        <v>191</v>
      </c>
      <c r="E1092" s="10" t="s">
        <v>239</v>
      </c>
      <c r="F1092" s="10" t="s">
        <v>1151</v>
      </c>
      <c r="G1092" s="12">
        <v>587838</v>
      </c>
      <c r="H1092" s="10" t="s">
        <v>1699</v>
      </c>
      <c r="I1092" s="10" t="s">
        <v>1988</v>
      </c>
      <c r="J1092" s="10" t="s">
        <v>1989</v>
      </c>
    </row>
    <row r="1093" spans="1:115" x14ac:dyDescent="0.2">
      <c r="A1093" s="11">
        <v>44400</v>
      </c>
      <c r="B1093" s="11" t="s">
        <v>990</v>
      </c>
      <c r="C1093" s="11" t="s">
        <v>193</v>
      </c>
      <c r="D1093" s="10" t="s">
        <v>191</v>
      </c>
      <c r="E1093" s="10" t="s">
        <v>239</v>
      </c>
      <c r="F1093" s="10" t="s">
        <v>1151</v>
      </c>
      <c r="G1093" s="12">
        <v>587838</v>
      </c>
      <c r="H1093" s="10" t="s">
        <v>1698</v>
      </c>
      <c r="I1093" s="10" t="s">
        <v>1988</v>
      </c>
      <c r="J1093" s="10" t="s">
        <v>1989</v>
      </c>
    </row>
    <row r="1094" spans="1:115" x14ac:dyDescent="0.2">
      <c r="A1094" s="11">
        <v>44400</v>
      </c>
      <c r="B1094" s="11" t="s">
        <v>965</v>
      </c>
      <c r="C1094" s="11" t="s">
        <v>252</v>
      </c>
      <c r="D1094" s="10" t="s">
        <v>250</v>
      </c>
      <c r="E1094" s="10" t="s">
        <v>239</v>
      </c>
      <c r="F1094" s="10" t="s">
        <v>1281</v>
      </c>
      <c r="G1094" s="12">
        <v>543847</v>
      </c>
      <c r="H1094" s="10" t="s">
        <v>20</v>
      </c>
      <c r="I1094" s="10" t="s">
        <v>1988</v>
      </c>
      <c r="J1094" s="10" t="s">
        <v>1989</v>
      </c>
      <c r="K1094" s="10" t="s">
        <v>12</v>
      </c>
    </row>
    <row r="1095" spans="1:115" x14ac:dyDescent="0.2">
      <c r="A1095" s="11">
        <v>44400</v>
      </c>
      <c r="B1095" s="11" t="s">
        <v>965</v>
      </c>
      <c r="C1095" s="11" t="s">
        <v>252</v>
      </c>
      <c r="D1095" s="10" t="s">
        <v>250</v>
      </c>
      <c r="E1095" s="10" t="s">
        <v>239</v>
      </c>
      <c r="F1095" s="10" t="s">
        <v>1281</v>
      </c>
      <c r="G1095" s="12">
        <v>543847</v>
      </c>
      <c r="H1095" s="10" t="s">
        <v>1699</v>
      </c>
      <c r="I1095" s="10" t="s">
        <v>1988</v>
      </c>
      <c r="J1095" s="10" t="s">
        <v>1989</v>
      </c>
    </row>
    <row r="1096" spans="1:115" x14ac:dyDescent="0.2">
      <c r="A1096" s="11">
        <v>44400</v>
      </c>
      <c r="B1096" s="11" t="s">
        <v>965</v>
      </c>
      <c r="C1096" s="11" t="s">
        <v>252</v>
      </c>
      <c r="D1096" s="10" t="s">
        <v>250</v>
      </c>
      <c r="E1096" s="10" t="s">
        <v>239</v>
      </c>
      <c r="F1096" s="10" t="s">
        <v>1281</v>
      </c>
      <c r="G1096" s="12">
        <v>543847</v>
      </c>
      <c r="H1096" s="10" t="s">
        <v>1698</v>
      </c>
      <c r="I1096" s="10" t="s">
        <v>1988</v>
      </c>
      <c r="J1096" s="10" t="s">
        <v>1989</v>
      </c>
    </row>
    <row r="1097" spans="1:115" x14ac:dyDescent="0.2">
      <c r="A1097" s="11">
        <v>44400</v>
      </c>
      <c r="B1097" s="11" t="s">
        <v>1003</v>
      </c>
      <c r="C1097" s="11" t="s">
        <v>1004</v>
      </c>
      <c r="D1097" s="10" t="s">
        <v>136</v>
      </c>
      <c r="E1097" s="10" t="s">
        <v>239</v>
      </c>
      <c r="F1097" s="10" t="s">
        <v>1313</v>
      </c>
      <c r="G1097" s="12">
        <v>1225408</v>
      </c>
      <c r="H1097" s="10" t="s">
        <v>20</v>
      </c>
      <c r="I1097" s="10" t="s">
        <v>1988</v>
      </c>
      <c r="J1097" s="10" t="s">
        <v>1989</v>
      </c>
      <c r="K1097" s="10" t="s">
        <v>12</v>
      </c>
    </row>
    <row r="1098" spans="1:115" x14ac:dyDescent="0.2">
      <c r="A1098" s="11">
        <v>44400</v>
      </c>
      <c r="B1098" s="11" t="s">
        <v>1003</v>
      </c>
      <c r="C1098" s="11" t="s">
        <v>1004</v>
      </c>
      <c r="D1098" s="10" t="s">
        <v>136</v>
      </c>
      <c r="E1098" s="10" t="s">
        <v>239</v>
      </c>
      <c r="F1098" s="10" t="s">
        <v>1313</v>
      </c>
      <c r="G1098" s="12">
        <v>1225408</v>
      </c>
      <c r="H1098" s="10" t="s">
        <v>1699</v>
      </c>
      <c r="I1098" s="10" t="s">
        <v>1988</v>
      </c>
      <c r="J1098" s="10" t="s">
        <v>1989</v>
      </c>
    </row>
    <row r="1099" spans="1:115" x14ac:dyDescent="0.2">
      <c r="A1099" s="11">
        <v>44400</v>
      </c>
      <c r="B1099" s="11" t="s">
        <v>1003</v>
      </c>
      <c r="C1099" s="11" t="s">
        <v>1004</v>
      </c>
      <c r="D1099" s="10" t="s">
        <v>136</v>
      </c>
      <c r="E1099" s="10" t="s">
        <v>239</v>
      </c>
      <c r="F1099" s="10" t="s">
        <v>1313</v>
      </c>
      <c r="G1099" s="12">
        <v>1225408</v>
      </c>
      <c r="H1099" s="10" t="s">
        <v>1698</v>
      </c>
      <c r="I1099" s="10" t="s">
        <v>1988</v>
      </c>
      <c r="J1099" s="10" t="s">
        <v>1989</v>
      </c>
    </row>
    <row r="1100" spans="1:115" x14ac:dyDescent="0.2">
      <c r="A1100" s="11">
        <v>44400</v>
      </c>
      <c r="B1100" s="11" t="s">
        <v>965</v>
      </c>
      <c r="C1100" s="11" t="s">
        <v>41</v>
      </c>
      <c r="D1100" s="10" t="s">
        <v>244</v>
      </c>
      <c r="E1100" s="10" t="s">
        <v>245</v>
      </c>
      <c r="F1100" s="10" t="s">
        <v>1414</v>
      </c>
      <c r="G1100" s="12">
        <v>754786</v>
      </c>
      <c r="H1100" s="10" t="s">
        <v>20</v>
      </c>
      <c r="I1100" s="10" t="s">
        <v>1988</v>
      </c>
      <c r="J1100" s="10" t="s">
        <v>1989</v>
      </c>
      <c r="K1100" s="10" t="s">
        <v>12</v>
      </c>
    </row>
    <row r="1101" spans="1:115" x14ac:dyDescent="0.2">
      <c r="A1101" s="11">
        <v>44400</v>
      </c>
      <c r="B1101" s="11" t="s">
        <v>965</v>
      </c>
      <c r="C1101" s="11" t="s">
        <v>41</v>
      </c>
      <c r="D1101" s="10" t="s">
        <v>244</v>
      </c>
      <c r="E1101" s="10" t="s">
        <v>245</v>
      </c>
      <c r="F1101" s="15" t="s">
        <v>1414</v>
      </c>
      <c r="G1101" s="12">
        <v>754786</v>
      </c>
      <c r="H1101" s="10" t="s">
        <v>1699</v>
      </c>
      <c r="I1101" s="10" t="s">
        <v>1988</v>
      </c>
      <c r="J1101" s="10" t="s">
        <v>1989</v>
      </c>
    </row>
    <row r="1102" spans="1:115" x14ac:dyDescent="0.2">
      <c r="A1102" s="11">
        <v>44400</v>
      </c>
      <c r="B1102" s="11" t="s">
        <v>965</v>
      </c>
      <c r="C1102" s="11" t="s">
        <v>41</v>
      </c>
      <c r="D1102" s="10" t="s">
        <v>244</v>
      </c>
      <c r="E1102" s="10" t="s">
        <v>245</v>
      </c>
      <c r="F1102" s="10" t="s">
        <v>1414</v>
      </c>
      <c r="G1102" s="12">
        <v>754786</v>
      </c>
      <c r="H1102" s="10" t="s">
        <v>1698</v>
      </c>
      <c r="I1102" s="10" t="s">
        <v>1988</v>
      </c>
      <c r="J1102" s="10" t="s">
        <v>1989</v>
      </c>
    </row>
    <row r="1103" spans="1:115" s="13" customFormat="1" x14ac:dyDescent="0.2">
      <c r="A1103" s="11">
        <v>44401</v>
      </c>
      <c r="B1103" s="11" t="s">
        <v>941</v>
      </c>
      <c r="C1103" s="11" t="s">
        <v>942</v>
      </c>
      <c r="D1103" s="10" t="s">
        <v>236</v>
      </c>
      <c r="E1103" s="10" t="s">
        <v>237</v>
      </c>
      <c r="F1103" s="10" t="s">
        <v>1273</v>
      </c>
      <c r="G1103" s="12">
        <v>2174862</v>
      </c>
      <c r="H1103" s="10" t="s">
        <v>20</v>
      </c>
      <c r="I1103" s="10" t="s">
        <v>1988</v>
      </c>
      <c r="J1103" s="10" t="s">
        <v>1989</v>
      </c>
      <c r="K1103" s="10" t="s">
        <v>12</v>
      </c>
      <c r="L1103" s="10"/>
      <c r="M1103" s="10"/>
      <c r="N1103" s="10"/>
      <c r="O1103" s="10"/>
      <c r="P1103" s="10"/>
      <c r="Q1103" s="10"/>
      <c r="R1103" s="10"/>
      <c r="S1103" s="10"/>
      <c r="T1103" s="10"/>
      <c r="U1103" s="10"/>
      <c r="V1103" s="10"/>
      <c r="W1103" s="10"/>
      <c r="X1103" s="10"/>
      <c r="Y1103" s="10"/>
      <c r="Z1103" s="10"/>
      <c r="AA1103" s="10"/>
      <c r="AB1103" s="10"/>
      <c r="AC1103" s="10"/>
      <c r="AD1103" s="10"/>
      <c r="AE1103" s="10"/>
      <c r="AF1103" s="10"/>
      <c r="AG1103" s="10"/>
      <c r="AH1103" s="10"/>
      <c r="AI1103" s="10"/>
      <c r="AJ1103" s="10"/>
      <c r="AK1103" s="10"/>
      <c r="AL1103" s="10"/>
      <c r="AM1103" s="10"/>
      <c r="AN1103" s="10"/>
      <c r="AO1103" s="10"/>
      <c r="AP1103" s="10"/>
      <c r="AQ1103" s="10"/>
      <c r="AR1103" s="10"/>
      <c r="AS1103" s="10"/>
      <c r="AT1103" s="10"/>
      <c r="AU1103" s="10"/>
      <c r="AV1103" s="10"/>
      <c r="AW1103" s="10"/>
      <c r="AX1103" s="10"/>
      <c r="AY1103" s="10"/>
      <c r="AZ1103" s="10"/>
      <c r="BA1103" s="10"/>
      <c r="BB1103" s="10"/>
      <c r="BC1103" s="10"/>
      <c r="BD1103" s="10"/>
      <c r="BE1103" s="10"/>
      <c r="BF1103" s="10"/>
      <c r="BG1103" s="10"/>
      <c r="BH1103" s="10"/>
      <c r="BI1103" s="10"/>
      <c r="BJ1103" s="10"/>
      <c r="BK1103" s="10"/>
      <c r="BL1103" s="10"/>
      <c r="BM1103" s="10"/>
      <c r="BN1103" s="10"/>
      <c r="BO1103" s="10"/>
      <c r="BP1103" s="10"/>
      <c r="BQ1103" s="10"/>
      <c r="BR1103" s="10"/>
      <c r="BS1103" s="10"/>
      <c r="BT1103" s="10"/>
      <c r="BU1103" s="10"/>
      <c r="BV1103" s="10"/>
      <c r="BW1103" s="10"/>
      <c r="BX1103" s="10"/>
      <c r="BY1103" s="10"/>
      <c r="BZ1103" s="10"/>
      <c r="CA1103" s="10"/>
      <c r="CB1103" s="10"/>
      <c r="CC1103" s="10"/>
      <c r="CD1103" s="10"/>
      <c r="CE1103" s="10"/>
      <c r="CF1103" s="10"/>
      <c r="CG1103" s="10"/>
      <c r="CH1103" s="10"/>
      <c r="CI1103" s="10"/>
      <c r="CJ1103" s="10"/>
      <c r="CK1103" s="10"/>
      <c r="CL1103" s="10"/>
      <c r="CM1103" s="10"/>
      <c r="CN1103" s="10"/>
      <c r="CO1103" s="10"/>
      <c r="CP1103" s="10"/>
      <c r="CQ1103" s="10"/>
      <c r="CR1103" s="10"/>
      <c r="CS1103" s="10"/>
      <c r="CT1103" s="10"/>
      <c r="CU1103" s="10"/>
      <c r="CV1103" s="10"/>
      <c r="CW1103" s="10"/>
      <c r="CX1103" s="10"/>
      <c r="CY1103" s="10"/>
      <c r="CZ1103" s="10"/>
      <c r="DA1103" s="10"/>
      <c r="DB1103" s="10"/>
      <c r="DC1103" s="10"/>
      <c r="DD1103" s="10"/>
      <c r="DE1103" s="10"/>
      <c r="DF1103" s="10"/>
      <c r="DG1103" s="10"/>
      <c r="DH1103" s="10"/>
      <c r="DI1103" s="10"/>
      <c r="DJ1103" s="10"/>
      <c r="DK1103" s="10"/>
    </row>
    <row r="1104" spans="1:115" s="13" customFormat="1" x14ac:dyDescent="0.2">
      <c r="A1104" s="11">
        <v>44401</v>
      </c>
      <c r="B1104" s="11" t="s">
        <v>941</v>
      </c>
      <c r="C1104" s="11" t="s">
        <v>942</v>
      </c>
      <c r="D1104" s="10" t="s">
        <v>236</v>
      </c>
      <c r="E1104" s="10" t="s">
        <v>237</v>
      </c>
      <c r="F1104" s="15" t="s">
        <v>1273</v>
      </c>
      <c r="G1104" s="12">
        <v>2174862</v>
      </c>
      <c r="H1104" s="10" t="s">
        <v>1698</v>
      </c>
      <c r="I1104" s="10" t="s">
        <v>1988</v>
      </c>
      <c r="J1104" s="10" t="s">
        <v>1989</v>
      </c>
      <c r="K1104" s="10"/>
      <c r="L1104" s="10"/>
      <c r="M1104" s="10"/>
      <c r="N1104" s="10"/>
      <c r="O1104" s="10"/>
      <c r="P1104" s="10"/>
      <c r="Q1104" s="10"/>
      <c r="R1104" s="10"/>
      <c r="S1104" s="10"/>
      <c r="T1104" s="10"/>
      <c r="U1104" s="10"/>
      <c r="V1104" s="10"/>
      <c r="W1104" s="10"/>
      <c r="X1104" s="10"/>
      <c r="Y1104" s="10"/>
      <c r="Z1104" s="10"/>
      <c r="AA1104" s="10"/>
      <c r="AB1104" s="10"/>
      <c r="AC1104" s="10"/>
      <c r="AD1104" s="10"/>
      <c r="AE1104" s="10"/>
      <c r="AF1104" s="10"/>
      <c r="AG1104" s="10"/>
      <c r="AH1104" s="10"/>
      <c r="AI1104" s="10"/>
      <c r="AJ1104" s="10"/>
      <c r="AK1104" s="10"/>
      <c r="AL1104" s="10"/>
      <c r="AM1104" s="10"/>
      <c r="AN1104" s="10"/>
      <c r="AO1104" s="10"/>
      <c r="AP1104" s="10"/>
      <c r="AQ1104" s="10"/>
      <c r="AR1104" s="10"/>
      <c r="AS1104" s="10"/>
      <c r="AT1104" s="10"/>
      <c r="AU1104" s="10"/>
      <c r="AV1104" s="10"/>
      <c r="AW1104" s="10"/>
      <c r="AX1104" s="10"/>
      <c r="AY1104" s="10"/>
      <c r="AZ1104" s="10"/>
      <c r="BA1104" s="10"/>
      <c r="BB1104" s="10"/>
      <c r="BC1104" s="10"/>
      <c r="BD1104" s="10"/>
      <c r="BE1104" s="10"/>
      <c r="BF1104" s="10"/>
      <c r="BG1104" s="10"/>
      <c r="BH1104" s="10"/>
      <c r="BI1104" s="10"/>
      <c r="BJ1104" s="10"/>
      <c r="BK1104" s="10"/>
      <c r="BL1104" s="10"/>
      <c r="BM1104" s="10"/>
      <c r="BN1104" s="10"/>
      <c r="BO1104" s="10"/>
      <c r="BP1104" s="10"/>
      <c r="BQ1104" s="10"/>
      <c r="BR1104" s="10"/>
      <c r="BS1104" s="10"/>
      <c r="BT1104" s="10"/>
      <c r="BU1104" s="10"/>
      <c r="BV1104" s="10"/>
      <c r="BW1104" s="10"/>
      <c r="BX1104" s="10"/>
      <c r="BY1104" s="10"/>
      <c r="BZ1104" s="10"/>
      <c r="CA1104" s="10"/>
      <c r="CB1104" s="10"/>
      <c r="CC1104" s="10"/>
      <c r="CD1104" s="10"/>
      <c r="CE1104" s="10"/>
      <c r="CF1104" s="10"/>
      <c r="CG1104" s="10"/>
      <c r="CH1104" s="10"/>
      <c r="CI1104" s="10"/>
      <c r="CJ1104" s="10"/>
      <c r="CK1104" s="10"/>
      <c r="CL1104" s="10"/>
      <c r="CM1104" s="10"/>
      <c r="CN1104" s="10"/>
      <c r="CO1104" s="10"/>
      <c r="CP1104" s="10"/>
      <c r="CQ1104" s="10"/>
      <c r="CR1104" s="10"/>
      <c r="CS1104" s="10"/>
      <c r="CT1104" s="10"/>
      <c r="CU1104" s="10"/>
      <c r="CV1104" s="10"/>
      <c r="CW1104" s="10"/>
      <c r="CX1104" s="10"/>
      <c r="CY1104" s="10"/>
      <c r="CZ1104" s="10"/>
      <c r="DA1104" s="10"/>
      <c r="DB1104" s="10"/>
      <c r="DC1104" s="10"/>
      <c r="DD1104" s="10"/>
      <c r="DE1104" s="10"/>
      <c r="DF1104" s="10"/>
      <c r="DG1104" s="10"/>
      <c r="DH1104" s="10"/>
      <c r="DI1104" s="10"/>
      <c r="DJ1104" s="10"/>
      <c r="DK1104" s="10"/>
    </row>
    <row r="1105" spans="1:115" x14ac:dyDescent="0.2">
      <c r="A1105" s="11">
        <v>44406</v>
      </c>
      <c r="B1105" s="11" t="s">
        <v>944</v>
      </c>
      <c r="C1105" s="11" t="s">
        <v>25</v>
      </c>
      <c r="D1105" s="10" t="s">
        <v>257</v>
      </c>
      <c r="E1105" s="10" t="s">
        <v>2023</v>
      </c>
      <c r="F1105" s="10" t="s">
        <v>1653</v>
      </c>
      <c r="G1105" s="12">
        <v>155249</v>
      </c>
      <c r="H1105" s="10" t="s">
        <v>1700</v>
      </c>
      <c r="I1105" s="10" t="s">
        <v>1988</v>
      </c>
      <c r="J1105" s="10" t="s">
        <v>1997</v>
      </c>
    </row>
    <row r="1106" spans="1:115" x14ac:dyDescent="0.2">
      <c r="A1106" s="11">
        <v>44406</v>
      </c>
      <c r="B1106" s="11" t="s">
        <v>944</v>
      </c>
      <c r="C1106" s="11" t="s">
        <v>25</v>
      </c>
      <c r="D1106" s="10" t="s">
        <v>257</v>
      </c>
      <c r="E1106" s="10" t="s">
        <v>2023</v>
      </c>
      <c r="F1106" s="15" t="s">
        <v>1653</v>
      </c>
      <c r="G1106" s="12">
        <v>155249</v>
      </c>
      <c r="H1106" s="10" t="s">
        <v>20</v>
      </c>
      <c r="I1106" s="10" t="s">
        <v>1988</v>
      </c>
      <c r="J1106" s="10" t="s">
        <v>1997</v>
      </c>
      <c r="K1106" s="10" t="s">
        <v>12</v>
      </c>
    </row>
    <row r="1107" spans="1:115" x14ac:dyDescent="0.2">
      <c r="A1107" s="11">
        <v>44406</v>
      </c>
      <c r="B1107" s="11" t="s">
        <v>944</v>
      </c>
      <c r="C1107" s="11" t="s">
        <v>121</v>
      </c>
      <c r="D1107" s="10" t="s">
        <v>118</v>
      </c>
      <c r="E1107" s="10" t="s">
        <v>2048</v>
      </c>
      <c r="F1107" s="10" t="s">
        <v>1142</v>
      </c>
      <c r="G1107" s="12">
        <v>187775</v>
      </c>
      <c r="H1107" s="10" t="s">
        <v>20</v>
      </c>
      <c r="I1107" s="10" t="s">
        <v>1988</v>
      </c>
      <c r="J1107" s="10" t="s">
        <v>1997</v>
      </c>
      <c r="K1107" s="10" t="s">
        <v>12</v>
      </c>
    </row>
    <row r="1108" spans="1:115" x14ac:dyDescent="0.2">
      <c r="A1108" s="11">
        <v>44406</v>
      </c>
      <c r="B1108" s="11" t="s">
        <v>944</v>
      </c>
      <c r="C1108" s="11" t="s">
        <v>121</v>
      </c>
      <c r="D1108" s="10" t="s">
        <v>118</v>
      </c>
      <c r="E1108" s="10" t="s">
        <v>2048</v>
      </c>
      <c r="F1108" s="10" t="s">
        <v>1142</v>
      </c>
      <c r="G1108" s="12">
        <v>187775</v>
      </c>
      <c r="H1108" s="10" t="s">
        <v>1700</v>
      </c>
      <c r="I1108" s="10" t="s">
        <v>1988</v>
      </c>
      <c r="J1108" s="10" t="s">
        <v>1997</v>
      </c>
    </row>
    <row r="1109" spans="1:115" s="13" customFormat="1" x14ac:dyDescent="0.2">
      <c r="A1109" s="11">
        <v>44406</v>
      </c>
      <c r="B1109" s="11" t="s">
        <v>944</v>
      </c>
      <c r="C1109" s="11" t="s">
        <v>121</v>
      </c>
      <c r="D1109" s="10" t="s">
        <v>118</v>
      </c>
      <c r="E1109" s="10" t="s">
        <v>2048</v>
      </c>
      <c r="F1109" s="10" t="s">
        <v>1142</v>
      </c>
      <c r="G1109" s="12">
        <v>187775</v>
      </c>
      <c r="H1109" s="10" t="s">
        <v>1698</v>
      </c>
      <c r="I1109" s="10" t="s">
        <v>1988</v>
      </c>
      <c r="J1109" s="10" t="s">
        <v>1997</v>
      </c>
      <c r="K1109" s="10"/>
      <c r="L1109" s="10"/>
      <c r="M1109" s="10"/>
      <c r="N1109" s="10"/>
      <c r="O1109" s="10"/>
      <c r="P1109" s="10"/>
      <c r="Q1109" s="10"/>
      <c r="R1109" s="10"/>
      <c r="S1109" s="10"/>
      <c r="T1109" s="10"/>
      <c r="U1109" s="10"/>
      <c r="V1109" s="10"/>
      <c r="W1109" s="10"/>
      <c r="X1109" s="10"/>
      <c r="Y1109" s="10"/>
      <c r="Z1109" s="10"/>
      <c r="AA1109" s="10"/>
      <c r="AB1109" s="10"/>
      <c r="AC1109" s="10"/>
      <c r="AD1109" s="10"/>
      <c r="AE1109" s="10"/>
      <c r="AF1109" s="10"/>
      <c r="AG1109" s="10"/>
      <c r="AH1109" s="10"/>
      <c r="AI1109" s="10"/>
      <c r="AJ1109" s="10"/>
      <c r="AK1109" s="10"/>
      <c r="AL1109" s="10"/>
      <c r="AM1109" s="10"/>
      <c r="AN1109" s="10"/>
      <c r="AO1109" s="10"/>
      <c r="AP1109" s="10"/>
      <c r="AQ1109" s="10"/>
      <c r="AR1109" s="10"/>
      <c r="AS1109" s="10"/>
      <c r="AT1109" s="10"/>
      <c r="AU1109" s="10"/>
      <c r="AV1109" s="10"/>
      <c r="AW1109" s="10"/>
      <c r="AX1109" s="10"/>
      <c r="AY1109" s="10"/>
      <c r="AZ1109" s="10"/>
      <c r="BA1109" s="10"/>
      <c r="BB1109" s="10"/>
      <c r="BC1109" s="10"/>
      <c r="BD1109" s="10"/>
      <c r="BE1109" s="10"/>
      <c r="BF1109" s="10"/>
      <c r="BG1109" s="10"/>
      <c r="BH1109" s="10"/>
      <c r="BI1109" s="10"/>
      <c r="BJ1109" s="10"/>
      <c r="BK1109" s="10"/>
      <c r="BL1109" s="10"/>
      <c r="BM1109" s="10"/>
      <c r="BN1109" s="10"/>
      <c r="BO1109" s="10"/>
      <c r="BP1109" s="10"/>
      <c r="BQ1109" s="10"/>
      <c r="BR1109" s="10"/>
      <c r="BS1109" s="10"/>
      <c r="BT1109" s="10"/>
      <c r="BU1109" s="10"/>
      <c r="BV1109" s="10"/>
      <c r="BW1109" s="10"/>
      <c r="BX1109" s="10"/>
      <c r="BY1109" s="10"/>
      <c r="BZ1109" s="10"/>
      <c r="CA1109" s="10"/>
      <c r="CB1109" s="10"/>
      <c r="CC1109" s="10"/>
      <c r="CD1109" s="10"/>
      <c r="CE1109" s="10"/>
      <c r="CF1109" s="10"/>
      <c r="CG1109" s="10"/>
      <c r="CH1109" s="10"/>
      <c r="CI1109" s="10"/>
      <c r="CJ1109" s="10"/>
      <c r="CK1109" s="10"/>
      <c r="CL1109" s="10"/>
      <c r="CM1109" s="10"/>
      <c r="CN1109" s="10"/>
      <c r="CO1109" s="10"/>
      <c r="CP1109" s="10"/>
      <c r="CQ1109" s="10"/>
      <c r="CR1109" s="10"/>
      <c r="CS1109" s="10"/>
      <c r="CT1109" s="10"/>
      <c r="CU1109" s="10"/>
      <c r="CV1109" s="10"/>
      <c r="CW1109" s="10"/>
      <c r="CX1109" s="10"/>
      <c r="CY1109" s="10"/>
      <c r="CZ1109" s="10"/>
      <c r="DA1109" s="10"/>
      <c r="DB1109" s="10"/>
      <c r="DC1109" s="10"/>
      <c r="DD1109" s="10"/>
      <c r="DE1109" s="10"/>
      <c r="DF1109" s="10"/>
      <c r="DG1109" s="10"/>
      <c r="DH1109" s="10"/>
      <c r="DI1109" s="10"/>
      <c r="DJ1109" s="10"/>
      <c r="DK1109" s="10"/>
    </row>
    <row r="1110" spans="1:115" x14ac:dyDescent="0.2">
      <c r="A1110" s="11">
        <v>44406</v>
      </c>
      <c r="B1110" s="11" t="s">
        <v>944</v>
      </c>
      <c r="C1110" s="11" t="s">
        <v>25</v>
      </c>
      <c r="D1110" s="10" t="s">
        <v>118</v>
      </c>
      <c r="E1110" s="10" t="s">
        <v>229</v>
      </c>
      <c r="F1110" s="10" t="s">
        <v>955</v>
      </c>
      <c r="G1110" s="12">
        <v>187775</v>
      </c>
      <c r="H1110" s="10" t="s">
        <v>20</v>
      </c>
      <c r="I1110" s="10" t="s">
        <v>1988</v>
      </c>
      <c r="J1110" s="10" t="s">
        <v>1997</v>
      </c>
      <c r="K1110" s="10" t="s">
        <v>12</v>
      </c>
    </row>
    <row r="1111" spans="1:115" x14ac:dyDescent="0.2">
      <c r="A1111" s="11">
        <v>44406</v>
      </c>
      <c r="B1111" s="11" t="s">
        <v>944</v>
      </c>
      <c r="C1111" s="11" t="s">
        <v>25</v>
      </c>
      <c r="D1111" s="10" t="s">
        <v>118</v>
      </c>
      <c r="E1111" s="10" t="s">
        <v>229</v>
      </c>
      <c r="F1111" s="10" t="s">
        <v>955</v>
      </c>
      <c r="G1111" s="12">
        <v>187775</v>
      </c>
      <c r="H1111" s="10" t="s">
        <v>1700</v>
      </c>
      <c r="I1111" s="10" t="s">
        <v>1988</v>
      </c>
      <c r="J1111" s="10" t="s">
        <v>1997</v>
      </c>
      <c r="K1111" s="10" t="s">
        <v>12</v>
      </c>
    </row>
    <row r="1112" spans="1:115" x14ac:dyDescent="0.2">
      <c r="A1112" s="11">
        <v>44406</v>
      </c>
      <c r="B1112" s="11" t="s">
        <v>944</v>
      </c>
      <c r="C1112" s="11" t="s">
        <v>25</v>
      </c>
      <c r="D1112" s="10" t="s">
        <v>118</v>
      </c>
      <c r="E1112" s="10" t="s">
        <v>229</v>
      </c>
      <c r="F1112" s="10" t="s">
        <v>955</v>
      </c>
      <c r="G1112" s="12">
        <v>187775</v>
      </c>
      <c r="H1112" s="10" t="s">
        <v>1699</v>
      </c>
      <c r="I1112" s="10" t="s">
        <v>1988</v>
      </c>
      <c r="J1112" s="10" t="s">
        <v>1997</v>
      </c>
      <c r="K1112" s="10" t="s">
        <v>12</v>
      </c>
    </row>
    <row r="1113" spans="1:115" x14ac:dyDescent="0.2">
      <c r="A1113" s="11">
        <v>44406</v>
      </c>
      <c r="B1113" s="11" t="s">
        <v>944</v>
      </c>
      <c r="C1113" s="11" t="s">
        <v>25</v>
      </c>
      <c r="D1113" s="10" t="s">
        <v>118</v>
      </c>
      <c r="E1113" s="10" t="s">
        <v>229</v>
      </c>
      <c r="F1113" s="10" t="s">
        <v>955</v>
      </c>
      <c r="G1113" s="12">
        <v>187775</v>
      </c>
      <c r="H1113" s="10" t="s">
        <v>1698</v>
      </c>
      <c r="I1113" s="10" t="s">
        <v>1988</v>
      </c>
      <c r="J1113" s="10" t="s">
        <v>1997</v>
      </c>
    </row>
    <row r="1114" spans="1:115" x14ac:dyDescent="0.2">
      <c r="A1114" s="11">
        <v>44406</v>
      </c>
      <c r="B1114" s="11" t="s">
        <v>944</v>
      </c>
      <c r="C1114" s="11" t="s">
        <v>25</v>
      </c>
      <c r="D1114" s="10" t="s">
        <v>118</v>
      </c>
      <c r="E1114" s="10" t="s">
        <v>229</v>
      </c>
      <c r="F1114" s="10" t="s">
        <v>955</v>
      </c>
      <c r="G1114" s="12">
        <v>187775</v>
      </c>
      <c r="H1114" s="10" t="s">
        <v>1701</v>
      </c>
      <c r="I1114" s="10" t="s">
        <v>1988</v>
      </c>
      <c r="J1114" s="10" t="s">
        <v>1997</v>
      </c>
    </row>
    <row r="1115" spans="1:115" x14ac:dyDescent="0.2">
      <c r="A1115" s="11">
        <v>44406</v>
      </c>
      <c r="B1115" s="11" t="s">
        <v>944</v>
      </c>
      <c r="C1115" s="11" t="s">
        <v>121</v>
      </c>
      <c r="D1115" s="10" t="s">
        <v>118</v>
      </c>
      <c r="E1115" s="10" t="s">
        <v>2047</v>
      </c>
      <c r="F1115" s="10" t="s">
        <v>1141</v>
      </c>
      <c r="G1115" s="12">
        <v>187775</v>
      </c>
      <c r="H1115" s="10" t="s">
        <v>20</v>
      </c>
      <c r="I1115" s="10" t="s">
        <v>1988</v>
      </c>
      <c r="J1115" s="10" t="s">
        <v>1997</v>
      </c>
      <c r="K1115" s="10" t="s">
        <v>12</v>
      </c>
    </row>
    <row r="1116" spans="1:115" x14ac:dyDescent="0.2">
      <c r="A1116" s="11">
        <v>44406</v>
      </c>
      <c r="B1116" s="11" t="s">
        <v>944</v>
      </c>
      <c r="C1116" s="11" t="s">
        <v>25</v>
      </c>
      <c r="D1116" s="10" t="s">
        <v>118</v>
      </c>
      <c r="E1116" s="10" t="s">
        <v>2047</v>
      </c>
      <c r="F1116" s="10" t="s">
        <v>1141</v>
      </c>
      <c r="G1116" s="12">
        <v>187775</v>
      </c>
      <c r="H1116" s="10" t="s">
        <v>1700</v>
      </c>
      <c r="I1116" s="10" t="s">
        <v>1988</v>
      </c>
      <c r="J1116" s="10" t="s">
        <v>1997</v>
      </c>
    </row>
    <row r="1117" spans="1:115" x14ac:dyDescent="0.2">
      <c r="A1117" s="11">
        <v>44406</v>
      </c>
      <c r="B1117" s="11" t="s">
        <v>944</v>
      </c>
      <c r="C1117" s="11" t="s">
        <v>25</v>
      </c>
      <c r="D1117" s="10" t="s">
        <v>118</v>
      </c>
      <c r="E1117" s="10" t="s">
        <v>2047</v>
      </c>
      <c r="F1117" s="10" t="s">
        <v>1141</v>
      </c>
      <c r="G1117" s="12">
        <v>187775</v>
      </c>
      <c r="H1117" s="10" t="s">
        <v>1699</v>
      </c>
      <c r="I1117" s="10" t="s">
        <v>1988</v>
      </c>
      <c r="J1117" s="10" t="s">
        <v>1997</v>
      </c>
    </row>
    <row r="1118" spans="1:115" s="14" customFormat="1" x14ac:dyDescent="0.2">
      <c r="A1118" s="11">
        <v>44406</v>
      </c>
      <c r="B1118" s="11" t="s">
        <v>944</v>
      </c>
      <c r="C1118" s="11" t="s">
        <v>25</v>
      </c>
      <c r="D1118" s="10" t="s">
        <v>118</v>
      </c>
      <c r="E1118" s="10" t="s">
        <v>2047</v>
      </c>
      <c r="F1118" s="10" t="s">
        <v>1141</v>
      </c>
      <c r="G1118" s="12">
        <v>187775</v>
      </c>
      <c r="H1118" s="10" t="s">
        <v>1698</v>
      </c>
      <c r="I1118" s="10" t="s">
        <v>1988</v>
      </c>
      <c r="J1118" s="10" t="s">
        <v>1997</v>
      </c>
      <c r="K1118" s="10"/>
      <c r="L1118" s="10"/>
      <c r="M1118" s="10"/>
      <c r="N1118" s="10"/>
      <c r="O1118" s="10"/>
      <c r="P1118" s="10"/>
      <c r="Q1118" s="10"/>
      <c r="R1118" s="10"/>
      <c r="S1118" s="10"/>
      <c r="T1118" s="10"/>
      <c r="U1118" s="10"/>
      <c r="V1118" s="10"/>
      <c r="W1118" s="10"/>
      <c r="X1118" s="10"/>
      <c r="Y1118" s="10"/>
      <c r="Z1118" s="10"/>
      <c r="AA1118" s="10"/>
      <c r="AB1118" s="10"/>
      <c r="AC1118" s="10"/>
      <c r="AD1118" s="10"/>
      <c r="AE1118" s="10"/>
      <c r="AF1118" s="10"/>
      <c r="AG1118" s="10"/>
      <c r="AH1118" s="10"/>
      <c r="AI1118" s="10"/>
      <c r="AJ1118" s="10"/>
      <c r="AK1118" s="10"/>
      <c r="AL1118" s="10"/>
      <c r="AM1118" s="10"/>
      <c r="AN1118" s="10"/>
      <c r="AO1118" s="10"/>
      <c r="AP1118" s="10"/>
      <c r="AQ1118" s="10"/>
      <c r="AR1118" s="10"/>
      <c r="AS1118" s="10"/>
      <c r="AT1118" s="10"/>
      <c r="AU1118" s="10"/>
      <c r="AV1118" s="10"/>
      <c r="AW1118" s="10"/>
      <c r="AX1118" s="10"/>
      <c r="AY1118" s="10"/>
      <c r="AZ1118" s="10"/>
      <c r="BA1118" s="10"/>
      <c r="BB1118" s="10"/>
      <c r="BC1118" s="10"/>
      <c r="BD1118" s="10"/>
      <c r="BE1118" s="10"/>
      <c r="BF1118" s="10"/>
      <c r="BG1118" s="10"/>
      <c r="BH1118" s="10"/>
      <c r="BI1118" s="10"/>
      <c r="BJ1118" s="10"/>
      <c r="BK1118" s="10"/>
      <c r="BL1118" s="10"/>
      <c r="BM1118" s="10"/>
      <c r="BN1118" s="10"/>
      <c r="BO1118" s="10"/>
      <c r="BP1118" s="10"/>
      <c r="BQ1118" s="10"/>
      <c r="BR1118" s="10"/>
      <c r="BS1118" s="10"/>
      <c r="BT1118" s="10"/>
      <c r="BU1118" s="10"/>
      <c r="BV1118" s="10"/>
      <c r="BW1118" s="10"/>
      <c r="BX1118" s="10"/>
      <c r="BY1118" s="10"/>
      <c r="BZ1118" s="10"/>
      <c r="CA1118" s="10"/>
      <c r="CB1118" s="10"/>
      <c r="CC1118" s="10"/>
      <c r="CD1118" s="10"/>
      <c r="CE1118" s="10"/>
      <c r="CF1118" s="10"/>
      <c r="CG1118" s="10"/>
      <c r="CH1118" s="10"/>
      <c r="CI1118" s="10"/>
      <c r="CJ1118" s="10"/>
      <c r="CK1118" s="10"/>
      <c r="CL1118" s="10"/>
      <c r="CM1118" s="10"/>
      <c r="CN1118" s="10"/>
      <c r="CO1118" s="10"/>
      <c r="CP1118" s="10"/>
      <c r="CQ1118" s="10"/>
      <c r="CR1118" s="10"/>
      <c r="CS1118" s="10"/>
      <c r="CT1118" s="10"/>
      <c r="CU1118" s="10"/>
      <c r="CV1118" s="10"/>
      <c r="CW1118" s="10"/>
      <c r="CX1118" s="10"/>
      <c r="CY1118" s="10"/>
      <c r="CZ1118" s="10"/>
      <c r="DA1118" s="10"/>
      <c r="DB1118" s="10"/>
      <c r="DC1118" s="10"/>
      <c r="DD1118" s="10"/>
      <c r="DE1118" s="10"/>
      <c r="DF1118" s="10"/>
      <c r="DG1118" s="10"/>
      <c r="DH1118" s="10"/>
      <c r="DI1118" s="10"/>
      <c r="DJ1118" s="10"/>
      <c r="DK1118" s="10"/>
    </row>
    <row r="1119" spans="1:115" s="13" customFormat="1" x14ac:dyDescent="0.2">
      <c r="A1119" s="11">
        <v>44407</v>
      </c>
      <c r="B1119" s="11" t="s">
        <v>941</v>
      </c>
      <c r="C1119" s="11" t="s">
        <v>942</v>
      </c>
      <c r="D1119" s="10" t="s">
        <v>678</v>
      </c>
      <c r="E1119" s="10" t="s">
        <v>1715</v>
      </c>
      <c r="F1119" s="15" t="s">
        <v>1581</v>
      </c>
      <c r="G1119" s="12">
        <v>2031980</v>
      </c>
      <c r="H1119" s="10" t="s">
        <v>1702</v>
      </c>
      <c r="I1119" s="10" t="s">
        <v>1988</v>
      </c>
      <c r="J1119" s="10" t="s">
        <v>1994</v>
      </c>
      <c r="K1119" s="10"/>
      <c r="L1119" s="10"/>
      <c r="M1119" s="10"/>
      <c r="N1119" s="10"/>
      <c r="O1119" s="10"/>
      <c r="P1119" s="10"/>
      <c r="Q1119" s="10"/>
      <c r="R1119" s="10"/>
      <c r="S1119" s="10"/>
      <c r="T1119" s="10"/>
      <c r="U1119" s="10"/>
      <c r="V1119" s="10"/>
      <c r="W1119" s="10"/>
      <c r="X1119" s="10"/>
      <c r="Y1119" s="10"/>
      <c r="Z1119" s="10"/>
      <c r="AA1119" s="10"/>
      <c r="AB1119" s="10"/>
      <c r="AC1119" s="10"/>
      <c r="AD1119" s="10"/>
      <c r="AE1119" s="10"/>
      <c r="AF1119" s="10"/>
      <c r="AG1119" s="10"/>
      <c r="AH1119" s="10"/>
      <c r="AI1119" s="10"/>
      <c r="AJ1119" s="10"/>
      <c r="AK1119" s="10"/>
      <c r="AL1119" s="10"/>
      <c r="AM1119" s="10"/>
      <c r="AN1119" s="10"/>
      <c r="AO1119" s="10"/>
      <c r="AP1119" s="10"/>
      <c r="AQ1119" s="10"/>
      <c r="AR1119" s="10"/>
      <c r="AS1119" s="10"/>
      <c r="AT1119" s="10"/>
      <c r="AU1119" s="10"/>
      <c r="AV1119" s="10"/>
      <c r="AW1119" s="10"/>
      <c r="AX1119" s="10"/>
      <c r="AY1119" s="10"/>
      <c r="AZ1119" s="10"/>
      <c r="BA1119" s="10"/>
      <c r="BB1119" s="10"/>
      <c r="BC1119" s="10"/>
      <c r="BD1119" s="10"/>
      <c r="BE1119" s="10"/>
      <c r="BF1119" s="10"/>
      <c r="BG1119" s="10"/>
      <c r="BH1119" s="10"/>
      <c r="BI1119" s="10"/>
      <c r="BJ1119" s="10"/>
      <c r="BK1119" s="10"/>
      <c r="BL1119" s="10"/>
      <c r="BM1119" s="10"/>
      <c r="BN1119" s="10"/>
      <c r="BO1119" s="10"/>
      <c r="BP1119" s="10"/>
      <c r="BQ1119" s="10"/>
      <c r="BR1119" s="10"/>
      <c r="BS1119" s="10"/>
      <c r="BT1119" s="10"/>
      <c r="BU1119" s="10"/>
      <c r="BV1119" s="10"/>
      <c r="BW1119" s="10"/>
      <c r="BX1119" s="10"/>
      <c r="BY1119" s="10"/>
      <c r="BZ1119" s="10"/>
      <c r="CA1119" s="10"/>
      <c r="CB1119" s="10"/>
      <c r="CC1119" s="10"/>
      <c r="CD1119" s="10"/>
      <c r="CE1119" s="10"/>
      <c r="CF1119" s="10"/>
      <c r="CG1119" s="10"/>
      <c r="CH1119" s="10"/>
      <c r="CI1119" s="10"/>
      <c r="CJ1119" s="10"/>
      <c r="CK1119" s="10"/>
      <c r="CL1119" s="10"/>
      <c r="CM1119" s="10"/>
      <c r="CN1119" s="10"/>
      <c r="CO1119" s="10"/>
      <c r="CP1119" s="10"/>
      <c r="CQ1119" s="10"/>
      <c r="CR1119" s="10"/>
      <c r="CS1119" s="10"/>
      <c r="CT1119" s="10"/>
      <c r="CU1119" s="10"/>
      <c r="CV1119" s="10"/>
      <c r="CW1119" s="10"/>
      <c r="CX1119" s="10"/>
      <c r="CY1119" s="10"/>
      <c r="CZ1119" s="10"/>
      <c r="DA1119" s="10"/>
      <c r="DB1119" s="10"/>
      <c r="DC1119" s="10"/>
      <c r="DD1119" s="10"/>
      <c r="DE1119" s="10"/>
      <c r="DF1119" s="10"/>
      <c r="DG1119" s="10"/>
      <c r="DH1119" s="10"/>
      <c r="DI1119" s="10"/>
      <c r="DJ1119" s="10"/>
      <c r="DK1119" s="10"/>
    </row>
    <row r="1120" spans="1:115" s="13" customFormat="1" x14ac:dyDescent="0.2">
      <c r="A1120" s="11">
        <v>44407</v>
      </c>
      <c r="B1120" s="11" t="s">
        <v>941</v>
      </c>
      <c r="C1120" s="11" t="s">
        <v>942</v>
      </c>
      <c r="D1120" s="10" t="s">
        <v>678</v>
      </c>
      <c r="E1120" s="10" t="s">
        <v>1715</v>
      </c>
      <c r="F1120" s="10" t="s">
        <v>1581</v>
      </c>
      <c r="G1120" s="12">
        <v>2031980</v>
      </c>
      <c r="H1120" s="10" t="s">
        <v>20</v>
      </c>
      <c r="I1120" s="10" t="s">
        <v>1988</v>
      </c>
      <c r="J1120" s="10" t="s">
        <v>1994</v>
      </c>
      <c r="K1120" s="10" t="s">
        <v>12</v>
      </c>
      <c r="L1120" s="10"/>
      <c r="M1120" s="10"/>
      <c r="N1120" s="10"/>
      <c r="O1120" s="10"/>
      <c r="P1120" s="10"/>
      <c r="Q1120" s="10"/>
      <c r="R1120" s="10"/>
      <c r="S1120" s="10"/>
      <c r="T1120" s="10"/>
      <c r="U1120" s="10"/>
      <c r="V1120" s="10"/>
      <c r="W1120" s="10"/>
      <c r="X1120" s="10"/>
      <c r="Y1120" s="10"/>
      <c r="Z1120" s="10"/>
      <c r="AA1120" s="10"/>
      <c r="AB1120" s="10"/>
      <c r="AC1120" s="10"/>
      <c r="AD1120" s="10"/>
      <c r="AE1120" s="10"/>
      <c r="AF1120" s="10"/>
      <c r="AG1120" s="10"/>
      <c r="AH1120" s="10"/>
      <c r="AI1120" s="10"/>
      <c r="AJ1120" s="10"/>
      <c r="AK1120" s="10"/>
      <c r="AL1120" s="10"/>
      <c r="AM1120" s="10"/>
      <c r="AN1120" s="10"/>
      <c r="AO1120" s="10"/>
      <c r="AP1120" s="10"/>
      <c r="AQ1120" s="10"/>
      <c r="AR1120" s="10"/>
      <c r="AS1120" s="10"/>
      <c r="AT1120" s="10"/>
      <c r="AU1120" s="10"/>
      <c r="AV1120" s="10"/>
      <c r="AW1120" s="10"/>
      <c r="AX1120" s="10"/>
      <c r="AY1120" s="10"/>
      <c r="AZ1120" s="10"/>
      <c r="BA1120" s="10"/>
      <c r="BB1120" s="10"/>
      <c r="BC1120" s="10"/>
      <c r="BD1120" s="10"/>
      <c r="BE1120" s="10"/>
      <c r="BF1120" s="10"/>
      <c r="BG1120" s="10"/>
      <c r="BH1120" s="10"/>
      <c r="BI1120" s="10"/>
      <c r="BJ1120" s="10"/>
      <c r="BK1120" s="10"/>
      <c r="BL1120" s="10"/>
      <c r="BM1120" s="10"/>
      <c r="BN1120" s="10"/>
      <c r="BO1120" s="10"/>
      <c r="BP1120" s="10"/>
      <c r="BQ1120" s="10"/>
      <c r="BR1120" s="10"/>
      <c r="BS1120" s="10"/>
      <c r="BT1120" s="10"/>
      <c r="BU1120" s="10"/>
      <c r="BV1120" s="10"/>
      <c r="BW1120" s="10"/>
      <c r="BX1120" s="10"/>
      <c r="BY1120" s="10"/>
      <c r="BZ1120" s="10"/>
      <c r="CA1120" s="10"/>
      <c r="CB1120" s="10"/>
      <c r="CC1120" s="10"/>
      <c r="CD1120" s="10"/>
      <c r="CE1120" s="10"/>
      <c r="CF1120" s="10"/>
      <c r="CG1120" s="10"/>
      <c r="CH1120" s="10"/>
      <c r="CI1120" s="10"/>
      <c r="CJ1120" s="10"/>
      <c r="CK1120" s="10"/>
      <c r="CL1120" s="10"/>
      <c r="CM1120" s="10"/>
      <c r="CN1120" s="10"/>
      <c r="CO1120" s="10"/>
      <c r="CP1120" s="10"/>
      <c r="CQ1120" s="10"/>
      <c r="CR1120" s="10"/>
      <c r="CS1120" s="10"/>
      <c r="CT1120" s="10"/>
      <c r="CU1120" s="10"/>
      <c r="CV1120" s="10"/>
      <c r="CW1120" s="10"/>
      <c r="CX1120" s="10"/>
      <c r="CY1120" s="10"/>
      <c r="CZ1120" s="10"/>
      <c r="DA1120" s="10"/>
      <c r="DB1120" s="10"/>
      <c r="DC1120" s="10"/>
      <c r="DD1120" s="10"/>
      <c r="DE1120" s="10"/>
      <c r="DF1120" s="10"/>
      <c r="DG1120" s="10"/>
      <c r="DH1120" s="10"/>
      <c r="DI1120" s="10"/>
      <c r="DJ1120" s="10"/>
      <c r="DK1120" s="10"/>
    </row>
    <row r="1121" spans="1:11" x14ac:dyDescent="0.2">
      <c r="A1121" s="11">
        <v>44407</v>
      </c>
      <c r="B1121" s="11" t="s">
        <v>944</v>
      </c>
      <c r="C1121" s="11" t="s">
        <v>121</v>
      </c>
      <c r="D1121" s="10" t="s">
        <v>118</v>
      </c>
      <c r="E1121" s="10" t="s">
        <v>227</v>
      </c>
      <c r="F1121" s="10" t="s">
        <v>958</v>
      </c>
      <c r="G1121" s="12">
        <v>187775</v>
      </c>
      <c r="H1121" s="10" t="s">
        <v>20</v>
      </c>
      <c r="I1121" s="10" t="s">
        <v>1988</v>
      </c>
      <c r="J1121" s="10" t="s">
        <v>1994</v>
      </c>
      <c r="K1121" s="10" t="s">
        <v>12</v>
      </c>
    </row>
    <row r="1122" spans="1:11" x14ac:dyDescent="0.2">
      <c r="A1122" s="11">
        <v>44407</v>
      </c>
      <c r="B1122" s="11" t="s">
        <v>944</v>
      </c>
      <c r="C1122" s="11" t="s">
        <v>121</v>
      </c>
      <c r="D1122" s="10" t="s">
        <v>118</v>
      </c>
      <c r="E1122" s="10" t="s">
        <v>227</v>
      </c>
      <c r="F1122" s="10" t="s">
        <v>958</v>
      </c>
      <c r="G1122" s="12">
        <v>187775</v>
      </c>
      <c r="H1122" s="10" t="s">
        <v>1700</v>
      </c>
      <c r="I1122" s="10" t="s">
        <v>1988</v>
      </c>
      <c r="J1122" s="10" t="s">
        <v>1994</v>
      </c>
    </row>
    <row r="1123" spans="1:11" x14ac:dyDescent="0.2">
      <c r="A1123" s="11">
        <v>44407</v>
      </c>
      <c r="B1123" s="11" t="s">
        <v>944</v>
      </c>
      <c r="C1123" s="11" t="s">
        <v>121</v>
      </c>
      <c r="D1123" s="10" t="s">
        <v>118</v>
      </c>
      <c r="E1123" s="10" t="s">
        <v>227</v>
      </c>
      <c r="F1123" s="10" t="s">
        <v>958</v>
      </c>
      <c r="G1123" s="12">
        <v>187775</v>
      </c>
      <c r="H1123" s="10" t="s">
        <v>1698</v>
      </c>
      <c r="I1123" s="10" t="s">
        <v>1988</v>
      </c>
      <c r="J1123" s="10" t="s">
        <v>1994</v>
      </c>
    </row>
    <row r="1124" spans="1:11" x14ac:dyDescent="0.2">
      <c r="A1124" s="11">
        <v>44408</v>
      </c>
      <c r="B1124" s="11" t="s">
        <v>1003</v>
      </c>
      <c r="C1124" s="11" t="s">
        <v>1004</v>
      </c>
      <c r="D1124" s="10" t="s">
        <v>599</v>
      </c>
      <c r="E1124" s="10" t="s">
        <v>225</v>
      </c>
      <c r="F1124" s="10" t="s">
        <v>1026</v>
      </c>
      <c r="G1124" s="12">
        <v>17786227</v>
      </c>
      <c r="H1124" s="10" t="s">
        <v>20</v>
      </c>
      <c r="I1124" s="10" t="s">
        <v>1988</v>
      </c>
      <c r="J1124" s="10" t="s">
        <v>1989</v>
      </c>
      <c r="K1124" s="10" t="s">
        <v>12</v>
      </c>
    </row>
    <row r="1125" spans="1:11" x14ac:dyDescent="0.2">
      <c r="A1125" s="11">
        <v>44410</v>
      </c>
      <c r="B1125" s="11" t="s">
        <v>1003</v>
      </c>
      <c r="C1125" s="11" t="s">
        <v>1004</v>
      </c>
      <c r="D1125" s="10" t="s">
        <v>145</v>
      </c>
      <c r="E1125" s="10" t="s">
        <v>223</v>
      </c>
      <c r="F1125" s="10" t="s">
        <v>1336</v>
      </c>
      <c r="G1125" s="12">
        <v>26953777</v>
      </c>
      <c r="H1125" s="10" t="s">
        <v>1702</v>
      </c>
      <c r="I1125" s="10" t="s">
        <v>1988</v>
      </c>
      <c r="J1125" s="10" t="s">
        <v>1989</v>
      </c>
    </row>
    <row r="1126" spans="1:11" x14ac:dyDescent="0.2">
      <c r="A1126" s="11">
        <v>44410</v>
      </c>
      <c r="B1126" s="11" t="s">
        <v>1003</v>
      </c>
      <c r="C1126" s="11" t="s">
        <v>1004</v>
      </c>
      <c r="D1126" s="10" t="s">
        <v>145</v>
      </c>
      <c r="E1126" s="10" t="s">
        <v>223</v>
      </c>
      <c r="F1126" s="10" t="s">
        <v>1336</v>
      </c>
      <c r="G1126" s="12">
        <v>26953777</v>
      </c>
      <c r="H1126" s="10" t="s">
        <v>1699</v>
      </c>
      <c r="I1126" s="10" t="s">
        <v>1988</v>
      </c>
      <c r="J1126" s="10" t="s">
        <v>1989</v>
      </c>
    </row>
    <row r="1127" spans="1:11" x14ac:dyDescent="0.2">
      <c r="A1127" s="11">
        <v>44410</v>
      </c>
      <c r="B1127" s="11" t="s">
        <v>1003</v>
      </c>
      <c r="C1127" s="11" t="s">
        <v>1004</v>
      </c>
      <c r="D1127" s="10" t="s">
        <v>145</v>
      </c>
      <c r="E1127" s="10" t="s">
        <v>223</v>
      </c>
      <c r="F1127" s="10" t="s">
        <v>1336</v>
      </c>
      <c r="G1127" s="12">
        <v>26953777</v>
      </c>
      <c r="H1127" s="10" t="s">
        <v>1698</v>
      </c>
      <c r="I1127" s="10" t="s">
        <v>1988</v>
      </c>
      <c r="J1127" s="10" t="s">
        <v>1989</v>
      </c>
    </row>
    <row r="1128" spans="1:11" x14ac:dyDescent="0.2">
      <c r="A1128" s="11">
        <v>44410</v>
      </c>
      <c r="B1128" s="11" t="s">
        <v>1003</v>
      </c>
      <c r="C1128" s="11" t="s">
        <v>1004</v>
      </c>
      <c r="D1128" s="10" t="s">
        <v>145</v>
      </c>
      <c r="E1128" s="10" t="s">
        <v>223</v>
      </c>
      <c r="F1128" s="10" t="s">
        <v>1336</v>
      </c>
      <c r="G1128" s="12">
        <v>26953777</v>
      </c>
      <c r="H1128" s="10" t="s">
        <v>20</v>
      </c>
      <c r="I1128" s="10" t="s">
        <v>1988</v>
      </c>
      <c r="J1128" s="10" t="s">
        <v>1989</v>
      </c>
      <c r="K1128" s="10" t="s">
        <v>12</v>
      </c>
    </row>
    <row r="1129" spans="1:11" x14ac:dyDescent="0.2">
      <c r="A1129" s="11">
        <v>44413</v>
      </c>
      <c r="B1129" s="11" t="s">
        <v>1003</v>
      </c>
      <c r="C1129" s="11" t="s">
        <v>1004</v>
      </c>
      <c r="D1129" s="10" t="s">
        <v>172</v>
      </c>
      <c r="E1129" s="10" t="s">
        <v>1042</v>
      </c>
      <c r="F1129" s="10" t="s">
        <v>1043</v>
      </c>
      <c r="G1129" s="12">
        <v>7044197</v>
      </c>
      <c r="H1129" s="10" t="s">
        <v>20</v>
      </c>
      <c r="I1129" s="10" t="s">
        <v>1988</v>
      </c>
      <c r="J1129" s="10" t="s">
        <v>1989</v>
      </c>
      <c r="K1129" s="10" t="s">
        <v>12</v>
      </c>
    </row>
    <row r="1130" spans="1:11" x14ac:dyDescent="0.2">
      <c r="A1130" s="11">
        <v>44415</v>
      </c>
      <c r="B1130" s="11" t="s">
        <v>1003</v>
      </c>
      <c r="C1130" s="11" t="s">
        <v>1004</v>
      </c>
      <c r="D1130" s="10" t="s">
        <v>2031</v>
      </c>
      <c r="E1130" s="10" t="s">
        <v>2097</v>
      </c>
      <c r="F1130" s="15" t="s">
        <v>1623</v>
      </c>
      <c r="G1130" s="12">
        <v>11665927</v>
      </c>
      <c r="H1130" s="10" t="s">
        <v>1698</v>
      </c>
      <c r="I1130" s="10" t="s">
        <v>1988</v>
      </c>
      <c r="J1130" s="10" t="s">
        <v>1989</v>
      </c>
    </row>
    <row r="1131" spans="1:11" x14ac:dyDescent="0.2">
      <c r="A1131" s="11">
        <v>44415</v>
      </c>
      <c r="B1131" s="11" t="s">
        <v>1003</v>
      </c>
      <c r="C1131" s="11" t="s">
        <v>1004</v>
      </c>
      <c r="D1131" s="10" t="s">
        <v>2031</v>
      </c>
      <c r="E1131" s="10" t="s">
        <v>2097</v>
      </c>
      <c r="F1131" s="10" t="s">
        <v>1623</v>
      </c>
      <c r="G1131" s="12">
        <v>11665927</v>
      </c>
      <c r="H1131" s="10" t="s">
        <v>20</v>
      </c>
      <c r="I1131" s="10" t="s">
        <v>1988</v>
      </c>
      <c r="J1131" s="10" t="s">
        <v>1989</v>
      </c>
      <c r="K1131" s="10" t="s">
        <v>12</v>
      </c>
    </row>
    <row r="1132" spans="1:11" x14ac:dyDescent="0.2">
      <c r="A1132" s="11">
        <v>44419</v>
      </c>
      <c r="B1132" s="11" t="s">
        <v>941</v>
      </c>
      <c r="C1132" s="11" t="s">
        <v>942</v>
      </c>
      <c r="D1132" s="10" t="s">
        <v>2051</v>
      </c>
      <c r="E1132" s="10" t="s">
        <v>2052</v>
      </c>
      <c r="F1132" s="15" t="s">
        <v>1166</v>
      </c>
      <c r="G1132" s="12">
        <v>5654884</v>
      </c>
      <c r="H1132" s="10" t="s">
        <v>20</v>
      </c>
      <c r="I1132" s="10" t="s">
        <v>1988</v>
      </c>
      <c r="J1132" s="10" t="s">
        <v>1989</v>
      </c>
      <c r="K1132" s="10" t="s">
        <v>12</v>
      </c>
    </row>
    <row r="1133" spans="1:11" x14ac:dyDescent="0.2">
      <c r="A1133" s="11">
        <v>44420</v>
      </c>
      <c r="B1133" s="11" t="s">
        <v>941</v>
      </c>
      <c r="C1133" s="11" t="s">
        <v>942</v>
      </c>
      <c r="D1133" s="10" t="s">
        <v>140</v>
      </c>
      <c r="E1133" s="10" t="s">
        <v>1874</v>
      </c>
      <c r="F1133" s="15" t="s">
        <v>2063</v>
      </c>
      <c r="G1133" s="12">
        <v>16353724</v>
      </c>
      <c r="H1133" s="10" t="s">
        <v>20</v>
      </c>
      <c r="I1133" s="10" t="s">
        <v>1988</v>
      </c>
      <c r="J1133" s="10" t="s">
        <v>1991</v>
      </c>
      <c r="K1133" s="10" t="s">
        <v>12</v>
      </c>
    </row>
    <row r="1134" spans="1:11" x14ac:dyDescent="0.2">
      <c r="A1134" s="11">
        <v>44420</v>
      </c>
      <c r="B1134" s="11" t="s">
        <v>941</v>
      </c>
      <c r="C1134" s="11" t="s">
        <v>942</v>
      </c>
      <c r="D1134" s="10" t="s">
        <v>140</v>
      </c>
      <c r="E1134" s="10" t="s">
        <v>1874</v>
      </c>
      <c r="F1134" s="15" t="s">
        <v>2063</v>
      </c>
      <c r="G1134" s="12">
        <v>16353724</v>
      </c>
      <c r="H1134" s="10" t="s">
        <v>1700</v>
      </c>
      <c r="I1134" s="10" t="s">
        <v>1988</v>
      </c>
      <c r="J1134" s="10" t="s">
        <v>1991</v>
      </c>
    </row>
    <row r="1135" spans="1:11" x14ac:dyDescent="0.2">
      <c r="A1135" s="11">
        <v>44421</v>
      </c>
      <c r="B1135" s="11" t="s">
        <v>965</v>
      </c>
      <c r="C1135" s="11" t="s">
        <v>41</v>
      </c>
      <c r="D1135" s="10" t="s">
        <v>197</v>
      </c>
      <c r="E1135" s="10" t="s">
        <v>217</v>
      </c>
      <c r="F1135" s="10" t="s">
        <v>973</v>
      </c>
      <c r="G1135" s="12">
        <v>5769855</v>
      </c>
      <c r="H1135" s="10" t="s">
        <v>20</v>
      </c>
      <c r="I1135" s="10" t="s">
        <v>1988</v>
      </c>
      <c r="J1135" s="10" t="s">
        <v>1989</v>
      </c>
      <c r="K1135" s="10" t="s">
        <v>12</v>
      </c>
    </row>
    <row r="1136" spans="1:11" x14ac:dyDescent="0.2">
      <c r="A1136" s="11">
        <v>44421</v>
      </c>
      <c r="B1136" s="11" t="s">
        <v>965</v>
      </c>
      <c r="C1136" s="11" t="s">
        <v>41</v>
      </c>
      <c r="D1136" s="10" t="s">
        <v>197</v>
      </c>
      <c r="E1136" s="10" t="s">
        <v>217</v>
      </c>
      <c r="F1136" s="10" t="s">
        <v>973</v>
      </c>
      <c r="G1136" s="12">
        <v>5769855</v>
      </c>
      <c r="H1136" s="10" t="s">
        <v>1699</v>
      </c>
      <c r="I1136" s="10" t="s">
        <v>1988</v>
      </c>
      <c r="J1136" s="10" t="s">
        <v>1989</v>
      </c>
    </row>
    <row r="1137" spans="1:11" x14ac:dyDescent="0.2">
      <c r="A1137" s="11">
        <v>44421</v>
      </c>
      <c r="B1137" s="11" t="s">
        <v>941</v>
      </c>
      <c r="C1137" s="11" t="s">
        <v>942</v>
      </c>
      <c r="D1137" s="10" t="s">
        <v>2020</v>
      </c>
      <c r="E1137" s="10" t="s">
        <v>2082</v>
      </c>
      <c r="F1137" s="10" t="s">
        <v>1372</v>
      </c>
      <c r="G1137" s="12">
        <v>28177994</v>
      </c>
      <c r="H1137" s="10" t="s">
        <v>20</v>
      </c>
      <c r="I1137" s="10" t="s">
        <v>1988</v>
      </c>
      <c r="J1137" s="10" t="s">
        <v>1997</v>
      </c>
      <c r="K1137" s="10" t="s">
        <v>12</v>
      </c>
    </row>
    <row r="1138" spans="1:11" x14ac:dyDescent="0.2">
      <c r="A1138" s="11">
        <v>44421</v>
      </c>
      <c r="B1138" s="11" t="s">
        <v>941</v>
      </c>
      <c r="C1138" s="11" t="s">
        <v>942</v>
      </c>
      <c r="D1138" s="10" t="s">
        <v>2020</v>
      </c>
      <c r="E1138" s="10" t="s">
        <v>2082</v>
      </c>
      <c r="F1138" s="15" t="s">
        <v>1372</v>
      </c>
      <c r="G1138" s="12">
        <v>28177994</v>
      </c>
      <c r="H1138" s="10" t="s">
        <v>2013</v>
      </c>
      <c r="I1138" s="10" t="s">
        <v>1988</v>
      </c>
      <c r="J1138" s="10" t="s">
        <v>1997</v>
      </c>
    </row>
    <row r="1139" spans="1:11" x14ac:dyDescent="0.2">
      <c r="A1139" s="11">
        <v>44424</v>
      </c>
      <c r="B1139" s="11" t="s">
        <v>965</v>
      </c>
      <c r="C1139" s="11" t="s">
        <v>41</v>
      </c>
      <c r="D1139" s="10" t="s">
        <v>197</v>
      </c>
      <c r="E1139" s="10" t="s">
        <v>208</v>
      </c>
      <c r="F1139" s="15" t="s">
        <v>1200</v>
      </c>
      <c r="G1139" s="12">
        <v>5783394</v>
      </c>
      <c r="H1139" s="10" t="s">
        <v>20</v>
      </c>
      <c r="I1139" s="10" t="s">
        <v>1988</v>
      </c>
      <c r="J1139" s="10" t="s">
        <v>1989</v>
      </c>
      <c r="K1139" s="10" t="s">
        <v>12</v>
      </c>
    </row>
    <row r="1140" spans="1:11" x14ac:dyDescent="0.2">
      <c r="A1140" s="11">
        <v>44429</v>
      </c>
      <c r="B1140" s="11" t="s">
        <v>965</v>
      </c>
      <c r="C1140" s="11" t="s">
        <v>41</v>
      </c>
      <c r="D1140" s="10" t="s">
        <v>197</v>
      </c>
      <c r="E1140" s="10" t="s">
        <v>206</v>
      </c>
      <c r="F1140" s="15" t="s">
        <v>1199</v>
      </c>
      <c r="G1140" s="12">
        <v>5783394</v>
      </c>
      <c r="H1140" s="10" t="s">
        <v>1699</v>
      </c>
      <c r="I1140" s="10" t="s">
        <v>1988</v>
      </c>
      <c r="J1140" s="10" t="s">
        <v>1989</v>
      </c>
    </row>
    <row r="1141" spans="1:11" x14ac:dyDescent="0.2">
      <c r="A1141" s="11">
        <v>44429</v>
      </c>
      <c r="B1141" s="11" t="s">
        <v>965</v>
      </c>
      <c r="C1141" s="11" t="s">
        <v>41</v>
      </c>
      <c r="D1141" s="10" t="s">
        <v>197</v>
      </c>
      <c r="E1141" s="10" t="s">
        <v>206</v>
      </c>
      <c r="F1141" s="10" t="s">
        <v>1199</v>
      </c>
      <c r="G1141" s="12">
        <v>5783394</v>
      </c>
      <c r="H1141" s="10" t="s">
        <v>20</v>
      </c>
      <c r="I1141" s="10" t="s">
        <v>1988</v>
      </c>
      <c r="J1141" s="10" t="s">
        <v>1989</v>
      </c>
      <c r="K1141" s="10" t="s">
        <v>12</v>
      </c>
    </row>
    <row r="1142" spans="1:11" x14ac:dyDescent="0.2">
      <c r="A1142" s="11">
        <v>44433</v>
      </c>
      <c r="B1142" s="11" t="s">
        <v>965</v>
      </c>
      <c r="C1142" s="11" t="s">
        <v>41</v>
      </c>
      <c r="D1142" s="10" t="s">
        <v>197</v>
      </c>
      <c r="E1142" s="10" t="s">
        <v>198</v>
      </c>
      <c r="F1142" s="10" t="s">
        <v>972</v>
      </c>
      <c r="G1142" s="12">
        <v>5783394</v>
      </c>
      <c r="H1142" s="10" t="s">
        <v>20</v>
      </c>
      <c r="I1142" s="10" t="s">
        <v>1988</v>
      </c>
      <c r="J1142" s="10" t="s">
        <v>1989</v>
      </c>
      <c r="K1142" s="10" t="s">
        <v>12</v>
      </c>
    </row>
    <row r="1143" spans="1:11" x14ac:dyDescent="0.2">
      <c r="A1143" s="11">
        <v>44433</v>
      </c>
      <c r="B1143" s="11" t="s">
        <v>965</v>
      </c>
      <c r="C1143" s="11" t="s">
        <v>41</v>
      </c>
      <c r="D1143" s="10" t="s">
        <v>197</v>
      </c>
      <c r="E1143" s="10" t="s">
        <v>198</v>
      </c>
      <c r="F1143" s="10" t="s">
        <v>972</v>
      </c>
      <c r="G1143" s="12">
        <v>5783394</v>
      </c>
      <c r="H1143" s="10" t="s">
        <v>1699</v>
      </c>
      <c r="I1143" s="10" t="s">
        <v>1988</v>
      </c>
      <c r="J1143" s="10" t="s">
        <v>1989</v>
      </c>
    </row>
    <row r="1144" spans="1:11" x14ac:dyDescent="0.2">
      <c r="A1144" s="11">
        <v>44433</v>
      </c>
      <c r="B1144" s="11" t="s">
        <v>941</v>
      </c>
      <c r="C1144" s="11" t="s">
        <v>942</v>
      </c>
      <c r="D1144" s="10" t="s">
        <v>382</v>
      </c>
      <c r="E1144" s="10" t="s">
        <v>2059</v>
      </c>
      <c r="F1144" s="10" t="s">
        <v>1217</v>
      </c>
      <c r="G1144" s="12">
        <v>28177994</v>
      </c>
      <c r="H1144" s="10" t="s">
        <v>2013</v>
      </c>
      <c r="I1144" s="10" t="s">
        <v>1988</v>
      </c>
      <c r="J1144" s="10" t="s">
        <v>1989</v>
      </c>
    </row>
    <row r="1145" spans="1:11" x14ac:dyDescent="0.2">
      <c r="A1145" s="11">
        <v>44433</v>
      </c>
      <c r="B1145" s="11" t="s">
        <v>941</v>
      </c>
      <c r="C1145" s="11" t="s">
        <v>942</v>
      </c>
      <c r="D1145" s="10" t="s">
        <v>382</v>
      </c>
      <c r="E1145" s="10" t="s">
        <v>2059</v>
      </c>
      <c r="F1145" s="15" t="s">
        <v>1217</v>
      </c>
      <c r="G1145" s="12">
        <v>28177994</v>
      </c>
      <c r="H1145" s="10" t="s">
        <v>20</v>
      </c>
      <c r="I1145" s="10" t="s">
        <v>1988</v>
      </c>
      <c r="J1145" s="10" t="s">
        <v>1989</v>
      </c>
      <c r="K1145" s="10" t="s">
        <v>12</v>
      </c>
    </row>
    <row r="1146" spans="1:11" x14ac:dyDescent="0.2">
      <c r="A1146" s="11">
        <v>44433</v>
      </c>
      <c r="B1146" s="11" t="s">
        <v>941</v>
      </c>
      <c r="C1146" s="11" t="s">
        <v>942</v>
      </c>
      <c r="D1146" s="10" t="s">
        <v>36</v>
      </c>
      <c r="E1146" s="10" t="s">
        <v>202</v>
      </c>
      <c r="F1146" s="10" t="s">
        <v>1073</v>
      </c>
      <c r="G1146" s="12">
        <v>16408885</v>
      </c>
      <c r="H1146" s="10" t="s">
        <v>20</v>
      </c>
      <c r="I1146" s="10" t="s">
        <v>1988</v>
      </c>
      <c r="J1146" s="10" t="s">
        <v>1989</v>
      </c>
      <c r="K1146" s="10" t="s">
        <v>12</v>
      </c>
    </row>
    <row r="1147" spans="1:11" x14ac:dyDescent="0.2">
      <c r="A1147" s="11">
        <v>44433</v>
      </c>
      <c r="B1147" s="11" t="s">
        <v>941</v>
      </c>
      <c r="C1147" s="11" t="s">
        <v>942</v>
      </c>
      <c r="D1147" s="10" t="s">
        <v>36</v>
      </c>
      <c r="E1147" s="10" t="s">
        <v>202</v>
      </c>
      <c r="F1147" s="10" t="s">
        <v>1073</v>
      </c>
      <c r="G1147" s="12">
        <v>16408885</v>
      </c>
      <c r="H1147" s="10" t="s">
        <v>1698</v>
      </c>
      <c r="I1147" s="10" t="s">
        <v>1988</v>
      </c>
      <c r="J1147" s="10" t="s">
        <v>1989</v>
      </c>
    </row>
    <row r="1148" spans="1:11" x14ac:dyDescent="0.2">
      <c r="A1148" s="11">
        <v>44438</v>
      </c>
      <c r="B1148" s="11" t="s">
        <v>941</v>
      </c>
      <c r="C1148" s="11" t="s">
        <v>942</v>
      </c>
      <c r="D1148" s="10" t="s">
        <v>165</v>
      </c>
      <c r="E1148" s="10" t="s">
        <v>195</v>
      </c>
      <c r="F1148" s="10" t="s">
        <v>1087</v>
      </c>
      <c r="G1148" s="12">
        <v>2005388</v>
      </c>
      <c r="H1148" s="10" t="s">
        <v>20</v>
      </c>
      <c r="I1148" s="10" t="s">
        <v>1988</v>
      </c>
      <c r="J1148" s="10" t="s">
        <v>1989</v>
      </c>
      <c r="K1148" s="10" t="s">
        <v>12</v>
      </c>
    </row>
    <row r="1149" spans="1:11" x14ac:dyDescent="0.2">
      <c r="A1149" s="11">
        <v>44438</v>
      </c>
      <c r="B1149" s="11" t="s">
        <v>941</v>
      </c>
      <c r="C1149" s="11" t="s">
        <v>942</v>
      </c>
      <c r="D1149" s="10" t="s">
        <v>165</v>
      </c>
      <c r="E1149" s="10" t="s">
        <v>195</v>
      </c>
      <c r="F1149" s="10" t="s">
        <v>1087</v>
      </c>
      <c r="G1149" s="12">
        <v>2005388</v>
      </c>
      <c r="H1149" s="10" t="s">
        <v>1702</v>
      </c>
      <c r="I1149" s="10" t="s">
        <v>1988</v>
      </c>
      <c r="J1149" s="10" t="s">
        <v>1989</v>
      </c>
    </row>
    <row r="1150" spans="1:11" x14ac:dyDescent="0.2">
      <c r="A1150" s="11">
        <v>44438</v>
      </c>
      <c r="B1150" s="11" t="s">
        <v>941</v>
      </c>
      <c r="C1150" s="11" t="s">
        <v>942</v>
      </c>
      <c r="D1150" s="10" t="s">
        <v>165</v>
      </c>
      <c r="E1150" s="10" t="s">
        <v>195</v>
      </c>
      <c r="F1150" s="10" t="s">
        <v>1087</v>
      </c>
      <c r="G1150" s="12">
        <v>2005388</v>
      </c>
      <c r="H1150" s="10" t="s">
        <v>1699</v>
      </c>
      <c r="I1150" s="10" t="s">
        <v>1988</v>
      </c>
      <c r="J1150" s="10" t="s">
        <v>1989</v>
      </c>
    </row>
    <row r="1151" spans="1:11" x14ac:dyDescent="0.2">
      <c r="A1151" s="11">
        <v>44439</v>
      </c>
      <c r="B1151" s="11" t="s">
        <v>941</v>
      </c>
      <c r="C1151" s="11" t="s">
        <v>942</v>
      </c>
      <c r="D1151" s="10" t="s">
        <v>36</v>
      </c>
      <c r="E1151" s="10" t="s">
        <v>1721</v>
      </c>
      <c r="F1151" s="15" t="s">
        <v>1533</v>
      </c>
      <c r="G1151" s="12">
        <v>11142155</v>
      </c>
      <c r="H1151" s="10" t="s">
        <v>1700</v>
      </c>
      <c r="I1151" s="10" t="s">
        <v>1988</v>
      </c>
      <c r="J1151" s="10" t="s">
        <v>1989</v>
      </c>
    </row>
    <row r="1152" spans="1:11" x14ac:dyDescent="0.2">
      <c r="A1152" s="11">
        <v>44439</v>
      </c>
      <c r="B1152" s="11" t="s">
        <v>941</v>
      </c>
      <c r="C1152" s="11" t="s">
        <v>942</v>
      </c>
      <c r="D1152" s="10" t="s">
        <v>36</v>
      </c>
      <c r="E1152" s="10" t="s">
        <v>1721</v>
      </c>
      <c r="F1152" s="10" t="s">
        <v>1533</v>
      </c>
      <c r="G1152" s="12">
        <v>11142155</v>
      </c>
      <c r="H1152" s="10" t="s">
        <v>1699</v>
      </c>
      <c r="I1152" s="10" t="s">
        <v>1988</v>
      </c>
      <c r="J1152" s="10" t="s">
        <v>1989</v>
      </c>
    </row>
    <row r="1153" spans="1:11" x14ac:dyDescent="0.2">
      <c r="A1153" s="11">
        <v>44439</v>
      </c>
      <c r="B1153" s="11" t="s">
        <v>941</v>
      </c>
      <c r="C1153" s="11" t="s">
        <v>942</v>
      </c>
      <c r="D1153" s="10" t="s">
        <v>36</v>
      </c>
      <c r="E1153" s="10" t="s">
        <v>1721</v>
      </c>
      <c r="F1153" s="10" t="s">
        <v>1533</v>
      </c>
      <c r="G1153" s="12">
        <v>11142155</v>
      </c>
      <c r="H1153" s="10" t="s">
        <v>20</v>
      </c>
      <c r="I1153" s="10" t="s">
        <v>1988</v>
      </c>
      <c r="J1153" s="10" t="s">
        <v>1989</v>
      </c>
      <c r="K1153" s="10" t="s">
        <v>12</v>
      </c>
    </row>
    <row r="1154" spans="1:11" x14ac:dyDescent="0.2">
      <c r="A1154" s="11">
        <v>44439</v>
      </c>
      <c r="B1154" s="11" t="s">
        <v>941</v>
      </c>
      <c r="C1154" s="11" t="s">
        <v>157</v>
      </c>
      <c r="D1154" s="10" t="s">
        <v>1998</v>
      </c>
      <c r="E1154" s="10" t="s">
        <v>187</v>
      </c>
      <c r="F1154" s="15" t="s">
        <v>1155</v>
      </c>
      <c r="G1154" s="12">
        <v>857288</v>
      </c>
      <c r="H1154" s="10" t="s">
        <v>20</v>
      </c>
      <c r="I1154" s="10" t="s">
        <v>1988</v>
      </c>
      <c r="J1154" s="10" t="s">
        <v>1989</v>
      </c>
      <c r="K1154" s="10" t="s">
        <v>12</v>
      </c>
    </row>
    <row r="1155" spans="1:11" x14ac:dyDescent="0.2">
      <c r="A1155" s="11">
        <v>44439</v>
      </c>
      <c r="B1155" s="11" t="s">
        <v>941</v>
      </c>
      <c r="C1155" s="11" t="s">
        <v>157</v>
      </c>
      <c r="D1155" s="10" t="s">
        <v>1998</v>
      </c>
      <c r="E1155" s="10" t="s">
        <v>187</v>
      </c>
      <c r="F1155" s="10" t="s">
        <v>1155</v>
      </c>
      <c r="G1155" s="12">
        <v>857288</v>
      </c>
      <c r="H1155" s="10" t="s">
        <v>1702</v>
      </c>
      <c r="I1155" s="10" t="s">
        <v>1988</v>
      </c>
      <c r="J1155" s="10" t="s">
        <v>1989</v>
      </c>
    </row>
    <row r="1156" spans="1:11" x14ac:dyDescent="0.2">
      <c r="A1156" s="11">
        <v>44439</v>
      </c>
      <c r="B1156" s="11" t="s">
        <v>941</v>
      </c>
      <c r="C1156" s="11" t="s">
        <v>157</v>
      </c>
      <c r="D1156" s="10" t="s">
        <v>1998</v>
      </c>
      <c r="E1156" s="10" t="s">
        <v>187</v>
      </c>
      <c r="F1156" s="10" t="s">
        <v>1155</v>
      </c>
      <c r="G1156" s="12">
        <v>857288</v>
      </c>
      <c r="H1156" s="10" t="s">
        <v>1699</v>
      </c>
      <c r="I1156" s="10" t="s">
        <v>1988</v>
      </c>
      <c r="J1156" s="10" t="s">
        <v>1989</v>
      </c>
    </row>
    <row r="1157" spans="1:11" x14ac:dyDescent="0.2">
      <c r="A1157" s="11">
        <v>44439</v>
      </c>
      <c r="B1157" s="11" t="s">
        <v>941</v>
      </c>
      <c r="C1157" s="11" t="s">
        <v>157</v>
      </c>
      <c r="D1157" s="10" t="s">
        <v>1998</v>
      </c>
      <c r="E1157" s="10" t="s">
        <v>187</v>
      </c>
      <c r="F1157" s="10" t="s">
        <v>1155</v>
      </c>
      <c r="G1157" s="12">
        <v>857288</v>
      </c>
      <c r="H1157" s="10" t="s">
        <v>1698</v>
      </c>
      <c r="I1157" s="10" t="s">
        <v>1988</v>
      </c>
      <c r="J1157" s="10" t="s">
        <v>1989</v>
      </c>
    </row>
    <row r="1158" spans="1:11" x14ac:dyDescent="0.2">
      <c r="A1158" s="11">
        <v>44439</v>
      </c>
      <c r="B1158" s="11" t="s">
        <v>990</v>
      </c>
      <c r="C1158" s="11" t="s">
        <v>193</v>
      </c>
      <c r="D1158" s="10" t="s">
        <v>191</v>
      </c>
      <c r="E1158" s="10" t="s">
        <v>187</v>
      </c>
      <c r="F1158" s="10" t="s">
        <v>2116</v>
      </c>
      <c r="G1158" s="12">
        <v>507582</v>
      </c>
      <c r="H1158" s="10" t="s">
        <v>20</v>
      </c>
      <c r="I1158" s="10" t="s">
        <v>1988</v>
      </c>
      <c r="J1158" s="10" t="s">
        <v>1989</v>
      </c>
      <c r="K1158" s="10" t="s">
        <v>12</v>
      </c>
    </row>
    <row r="1159" spans="1:11" x14ac:dyDescent="0.2">
      <c r="A1159" s="11">
        <v>44439</v>
      </c>
      <c r="B1159" s="11" t="s">
        <v>990</v>
      </c>
      <c r="C1159" s="11" t="s">
        <v>189</v>
      </c>
      <c r="D1159" s="10" t="s">
        <v>186</v>
      </c>
      <c r="E1159" s="10" t="s">
        <v>187</v>
      </c>
      <c r="F1159" s="10" t="s">
        <v>1263</v>
      </c>
      <c r="G1159" s="12">
        <v>98522</v>
      </c>
      <c r="H1159" s="10" t="s">
        <v>20</v>
      </c>
      <c r="I1159" s="10" t="s">
        <v>1988</v>
      </c>
      <c r="J1159" s="10" t="s">
        <v>1989</v>
      </c>
      <c r="K1159" s="10" t="s">
        <v>12</v>
      </c>
    </row>
    <row r="1160" spans="1:11" x14ac:dyDescent="0.2">
      <c r="A1160" s="11">
        <v>44439</v>
      </c>
      <c r="B1160" s="11" t="s">
        <v>1003</v>
      </c>
      <c r="C1160" s="11" t="s">
        <v>1004</v>
      </c>
      <c r="D1160" s="10" t="s">
        <v>136</v>
      </c>
      <c r="E1160" s="10" t="s">
        <v>187</v>
      </c>
      <c r="F1160" s="10" t="s">
        <v>2117</v>
      </c>
      <c r="G1160" s="12">
        <v>990856</v>
      </c>
      <c r="H1160" s="10" t="s">
        <v>20</v>
      </c>
      <c r="I1160" s="10" t="s">
        <v>1988</v>
      </c>
      <c r="J1160" s="10" t="s">
        <v>1989</v>
      </c>
      <c r="K1160" s="10" t="s">
        <v>12</v>
      </c>
    </row>
    <row r="1161" spans="1:11" x14ac:dyDescent="0.2">
      <c r="A1161" s="11">
        <v>44439</v>
      </c>
      <c r="B1161" s="11" t="s">
        <v>990</v>
      </c>
      <c r="C1161" s="11" t="s">
        <v>193</v>
      </c>
      <c r="D1161" s="10" t="s">
        <v>191</v>
      </c>
      <c r="E1161" s="10" t="s">
        <v>187</v>
      </c>
      <c r="F1161" s="10" t="s">
        <v>2116</v>
      </c>
      <c r="G1161" s="12">
        <v>507582</v>
      </c>
      <c r="H1161" s="10" t="s">
        <v>1702</v>
      </c>
      <c r="I1161" s="10" t="s">
        <v>1988</v>
      </c>
      <c r="J1161" s="10" t="s">
        <v>1989</v>
      </c>
    </row>
    <row r="1162" spans="1:11" x14ac:dyDescent="0.2">
      <c r="A1162" s="11">
        <v>44439</v>
      </c>
      <c r="B1162" s="11" t="s">
        <v>990</v>
      </c>
      <c r="C1162" s="11" t="s">
        <v>193</v>
      </c>
      <c r="D1162" s="10" t="s">
        <v>191</v>
      </c>
      <c r="E1162" s="10" t="s">
        <v>187</v>
      </c>
      <c r="F1162" s="10" t="s">
        <v>2116</v>
      </c>
      <c r="G1162" s="12">
        <v>507582</v>
      </c>
      <c r="H1162" s="10" t="s">
        <v>1699</v>
      </c>
      <c r="I1162" s="10" t="s">
        <v>1988</v>
      </c>
      <c r="J1162" s="10" t="s">
        <v>1989</v>
      </c>
    </row>
    <row r="1163" spans="1:11" x14ac:dyDescent="0.2">
      <c r="A1163" s="11">
        <v>44439</v>
      </c>
      <c r="B1163" s="11" t="s">
        <v>990</v>
      </c>
      <c r="C1163" s="11" t="s">
        <v>189</v>
      </c>
      <c r="D1163" s="10" t="s">
        <v>186</v>
      </c>
      <c r="E1163" s="10" t="s">
        <v>187</v>
      </c>
      <c r="F1163" s="10" t="s">
        <v>1263</v>
      </c>
      <c r="G1163" s="12">
        <v>98522</v>
      </c>
      <c r="H1163" s="10" t="s">
        <v>1702</v>
      </c>
      <c r="I1163" s="10" t="s">
        <v>1988</v>
      </c>
      <c r="J1163" s="10" t="s">
        <v>1989</v>
      </c>
    </row>
    <row r="1164" spans="1:11" x14ac:dyDescent="0.2">
      <c r="A1164" s="11">
        <v>44439</v>
      </c>
      <c r="B1164" s="11" t="s">
        <v>990</v>
      </c>
      <c r="C1164" s="11" t="s">
        <v>189</v>
      </c>
      <c r="D1164" s="10" t="s">
        <v>186</v>
      </c>
      <c r="E1164" s="10" t="s">
        <v>187</v>
      </c>
      <c r="F1164" s="10" t="s">
        <v>1263</v>
      </c>
      <c r="G1164" s="12">
        <v>98522</v>
      </c>
      <c r="H1164" s="10" t="s">
        <v>1699</v>
      </c>
      <c r="I1164" s="10" t="s">
        <v>1988</v>
      </c>
      <c r="J1164" s="10" t="s">
        <v>1989</v>
      </c>
    </row>
    <row r="1165" spans="1:11" x14ac:dyDescent="0.2">
      <c r="A1165" s="11">
        <v>44439</v>
      </c>
      <c r="B1165" s="11" t="s">
        <v>1003</v>
      </c>
      <c r="C1165" s="11" t="s">
        <v>1004</v>
      </c>
      <c r="D1165" s="10" t="s">
        <v>136</v>
      </c>
      <c r="E1165" s="10" t="s">
        <v>187</v>
      </c>
      <c r="F1165" s="10" t="s">
        <v>2118</v>
      </c>
      <c r="G1165" s="12">
        <v>990856</v>
      </c>
      <c r="H1165" s="10" t="s">
        <v>1702</v>
      </c>
      <c r="I1165" s="10" t="s">
        <v>1988</v>
      </c>
      <c r="J1165" s="10" t="s">
        <v>1989</v>
      </c>
    </row>
    <row r="1166" spans="1:11" x14ac:dyDescent="0.2">
      <c r="A1166" s="11">
        <v>44439</v>
      </c>
      <c r="B1166" s="11" t="s">
        <v>1003</v>
      </c>
      <c r="C1166" s="11" t="s">
        <v>1004</v>
      </c>
      <c r="D1166" s="10" t="s">
        <v>136</v>
      </c>
      <c r="E1166" s="10" t="s">
        <v>187</v>
      </c>
      <c r="F1166" s="10" t="s">
        <v>2117</v>
      </c>
      <c r="G1166" s="12">
        <v>990856</v>
      </c>
      <c r="H1166" s="10" t="s">
        <v>1699</v>
      </c>
      <c r="I1166" s="10" t="s">
        <v>1988</v>
      </c>
      <c r="J1166" s="10" t="s">
        <v>1989</v>
      </c>
    </row>
    <row r="1167" spans="1:11" x14ac:dyDescent="0.2">
      <c r="A1167" s="11">
        <v>44441</v>
      </c>
      <c r="B1167" s="11" t="s">
        <v>941</v>
      </c>
      <c r="C1167" s="11" t="s">
        <v>942</v>
      </c>
      <c r="D1167" s="10" t="s">
        <v>589</v>
      </c>
      <c r="E1167" s="10" t="s">
        <v>182</v>
      </c>
      <c r="F1167" s="10" t="s">
        <v>1056</v>
      </c>
      <c r="G1167" s="12">
        <v>9818816</v>
      </c>
      <c r="H1167" s="10" t="s">
        <v>20</v>
      </c>
      <c r="I1167" s="10" t="s">
        <v>1988</v>
      </c>
      <c r="J1167" s="10" t="s">
        <v>1989</v>
      </c>
      <c r="K1167" s="10" t="s">
        <v>12</v>
      </c>
    </row>
    <row r="1168" spans="1:11" x14ac:dyDescent="0.2">
      <c r="A1168" s="11">
        <v>44441</v>
      </c>
      <c r="B1168" s="11" t="s">
        <v>941</v>
      </c>
      <c r="C1168" s="11" t="s">
        <v>942</v>
      </c>
      <c r="D1168" s="10" t="s">
        <v>589</v>
      </c>
      <c r="E1168" s="10" t="s">
        <v>182</v>
      </c>
      <c r="F1168" s="10" t="s">
        <v>1056</v>
      </c>
      <c r="G1168" s="12">
        <v>9818816</v>
      </c>
      <c r="H1168" s="10" t="s">
        <v>1698</v>
      </c>
      <c r="I1168" s="10" t="s">
        <v>1988</v>
      </c>
      <c r="J1168" s="10" t="s">
        <v>1989</v>
      </c>
    </row>
    <row r="1169" spans="1:11" x14ac:dyDescent="0.2">
      <c r="A1169" s="11">
        <v>44442</v>
      </c>
      <c r="B1169" s="11" t="s">
        <v>944</v>
      </c>
      <c r="C1169" s="11" t="s">
        <v>34</v>
      </c>
      <c r="D1169" s="10" t="s">
        <v>175</v>
      </c>
      <c r="E1169" s="10" t="s">
        <v>180</v>
      </c>
      <c r="F1169" s="10" t="s">
        <v>1621</v>
      </c>
      <c r="G1169" s="12">
        <v>242598</v>
      </c>
      <c r="H1169" s="10" t="s">
        <v>1699</v>
      </c>
      <c r="I1169" s="10" t="s">
        <v>1988</v>
      </c>
      <c r="J1169" s="10" t="s">
        <v>1989</v>
      </c>
    </row>
    <row r="1170" spans="1:11" x14ac:dyDescent="0.2">
      <c r="A1170" s="11">
        <v>44442</v>
      </c>
      <c r="B1170" s="11" t="s">
        <v>944</v>
      </c>
      <c r="C1170" s="11" t="s">
        <v>34</v>
      </c>
      <c r="D1170" s="10" t="s">
        <v>175</v>
      </c>
      <c r="E1170" s="10" t="s">
        <v>180</v>
      </c>
      <c r="F1170" s="10" t="s">
        <v>1621</v>
      </c>
      <c r="G1170" s="12">
        <v>242598</v>
      </c>
      <c r="H1170" s="10" t="s">
        <v>1698</v>
      </c>
      <c r="I1170" s="10" t="s">
        <v>1988</v>
      </c>
      <c r="J1170" s="10" t="s">
        <v>1989</v>
      </c>
    </row>
    <row r="1171" spans="1:11" x14ac:dyDescent="0.2">
      <c r="A1171" s="11">
        <v>44442</v>
      </c>
      <c r="B1171" s="11" t="s">
        <v>944</v>
      </c>
      <c r="C1171" s="11" t="s">
        <v>34</v>
      </c>
      <c r="D1171" s="10" t="s">
        <v>175</v>
      </c>
      <c r="E1171" s="10" t="s">
        <v>180</v>
      </c>
      <c r="F1171" s="10" t="s">
        <v>1621</v>
      </c>
      <c r="G1171" s="12">
        <v>242598</v>
      </c>
      <c r="H1171" s="10" t="s">
        <v>20</v>
      </c>
      <c r="I1171" s="10" t="s">
        <v>1988</v>
      </c>
      <c r="J1171" s="10" t="s">
        <v>1989</v>
      </c>
      <c r="K1171" s="10" t="s">
        <v>12</v>
      </c>
    </row>
    <row r="1172" spans="1:11" x14ac:dyDescent="0.2">
      <c r="A1172" s="11">
        <v>44442</v>
      </c>
      <c r="B1172" s="11" t="s">
        <v>944</v>
      </c>
      <c r="C1172" s="11" t="s">
        <v>34</v>
      </c>
      <c r="D1172" s="10" t="s">
        <v>175</v>
      </c>
      <c r="E1172" s="10" t="s">
        <v>180</v>
      </c>
      <c r="F1172" s="15" t="s">
        <v>1622</v>
      </c>
      <c r="G1172" s="12">
        <v>242598</v>
      </c>
      <c r="H1172" s="10" t="s">
        <v>1700</v>
      </c>
      <c r="I1172" s="10" t="s">
        <v>1988</v>
      </c>
      <c r="J1172" s="10" t="s">
        <v>1997</v>
      </c>
    </row>
    <row r="1173" spans="1:11" x14ac:dyDescent="0.2">
      <c r="A1173" s="11">
        <v>44442</v>
      </c>
      <c r="B1173" s="11" t="s">
        <v>944</v>
      </c>
      <c r="C1173" s="11" t="s">
        <v>34</v>
      </c>
      <c r="D1173" s="10" t="s">
        <v>175</v>
      </c>
      <c r="E1173" s="10" t="s">
        <v>180</v>
      </c>
      <c r="F1173" s="10" t="s">
        <v>1622</v>
      </c>
      <c r="G1173" s="12">
        <v>242598</v>
      </c>
      <c r="H1173" s="10" t="s">
        <v>20</v>
      </c>
      <c r="I1173" s="10" t="s">
        <v>1988</v>
      </c>
      <c r="J1173" s="10" t="s">
        <v>1997</v>
      </c>
      <c r="K1173" s="10" t="s">
        <v>12</v>
      </c>
    </row>
    <row r="1174" spans="1:11" x14ac:dyDescent="0.2">
      <c r="A1174" s="11">
        <v>44458</v>
      </c>
      <c r="B1174" s="11" t="s">
        <v>944</v>
      </c>
      <c r="C1174" s="11" t="s">
        <v>34</v>
      </c>
      <c r="D1174" s="10" t="s">
        <v>175</v>
      </c>
      <c r="E1174" s="10" t="s">
        <v>176</v>
      </c>
      <c r="F1174" s="10" t="s">
        <v>1100</v>
      </c>
      <c r="G1174" s="12">
        <v>242598</v>
      </c>
      <c r="H1174" s="10" t="s">
        <v>20</v>
      </c>
      <c r="I1174" s="10" t="s">
        <v>1988</v>
      </c>
      <c r="J1174" s="10" t="s">
        <v>1989</v>
      </c>
      <c r="K1174" s="10" t="s">
        <v>12</v>
      </c>
    </row>
    <row r="1175" spans="1:11" x14ac:dyDescent="0.2">
      <c r="A1175" s="11">
        <v>44458</v>
      </c>
      <c r="B1175" s="11" t="s">
        <v>944</v>
      </c>
      <c r="C1175" s="11" t="s">
        <v>34</v>
      </c>
      <c r="D1175" s="10" t="s">
        <v>175</v>
      </c>
      <c r="E1175" s="10" t="s">
        <v>176</v>
      </c>
      <c r="F1175" s="10" t="s">
        <v>1100</v>
      </c>
      <c r="G1175" s="12">
        <v>242598</v>
      </c>
      <c r="H1175" s="10" t="s">
        <v>1700</v>
      </c>
      <c r="I1175" s="10" t="s">
        <v>1988</v>
      </c>
      <c r="J1175" s="10" t="s">
        <v>1989</v>
      </c>
    </row>
    <row r="1176" spans="1:11" x14ac:dyDescent="0.2">
      <c r="A1176" s="11">
        <v>44459</v>
      </c>
      <c r="B1176" s="11" t="s">
        <v>1003</v>
      </c>
      <c r="C1176" s="11" t="s">
        <v>1004</v>
      </c>
      <c r="D1176" s="10" t="s">
        <v>2086</v>
      </c>
      <c r="E1176" s="18" t="s">
        <v>1871</v>
      </c>
      <c r="F1176" s="10" t="s">
        <v>1453</v>
      </c>
      <c r="G1176" s="12">
        <v>624696</v>
      </c>
      <c r="H1176" s="10" t="s">
        <v>20</v>
      </c>
      <c r="I1176" s="10" t="s">
        <v>1988</v>
      </c>
      <c r="J1176" s="10" t="s">
        <v>1997</v>
      </c>
      <c r="K1176" s="10" t="s">
        <v>12</v>
      </c>
    </row>
    <row r="1177" spans="1:11" x14ac:dyDescent="0.2">
      <c r="A1177" s="11">
        <v>44459</v>
      </c>
      <c r="B1177" s="11" t="s">
        <v>1003</v>
      </c>
      <c r="C1177" s="11" t="s">
        <v>1004</v>
      </c>
      <c r="D1177" s="10" t="s">
        <v>2086</v>
      </c>
      <c r="E1177" s="18" t="s">
        <v>1871</v>
      </c>
      <c r="F1177" s="15" t="s">
        <v>1453</v>
      </c>
      <c r="G1177" s="12">
        <v>624696</v>
      </c>
      <c r="H1177" s="10" t="s">
        <v>2013</v>
      </c>
      <c r="I1177" s="10" t="s">
        <v>1988</v>
      </c>
      <c r="J1177" s="10" t="s">
        <v>1997</v>
      </c>
    </row>
    <row r="1178" spans="1:11" x14ac:dyDescent="0.2">
      <c r="A1178" s="11">
        <v>44459</v>
      </c>
      <c r="B1178" s="11" t="s">
        <v>1003</v>
      </c>
      <c r="C1178" s="11" t="s">
        <v>1004</v>
      </c>
      <c r="D1178" s="10" t="s">
        <v>172</v>
      </c>
      <c r="E1178" s="10" t="s">
        <v>173</v>
      </c>
      <c r="F1178" s="10" t="s">
        <v>1044</v>
      </c>
      <c r="G1178" s="12">
        <v>7044197</v>
      </c>
      <c r="H1178" s="10" t="s">
        <v>1699</v>
      </c>
      <c r="I1178" s="10" t="s">
        <v>1988</v>
      </c>
      <c r="J1178" s="10" t="s">
        <v>1989</v>
      </c>
    </row>
    <row r="1179" spans="1:11" x14ac:dyDescent="0.2">
      <c r="A1179" s="11">
        <v>44459</v>
      </c>
      <c r="B1179" s="11" t="s">
        <v>1003</v>
      </c>
      <c r="C1179" s="11" t="s">
        <v>1004</v>
      </c>
      <c r="D1179" s="10" t="s">
        <v>172</v>
      </c>
      <c r="E1179" s="10" t="s">
        <v>173</v>
      </c>
      <c r="F1179" s="10" t="s">
        <v>1044</v>
      </c>
      <c r="G1179" s="12">
        <v>7044197</v>
      </c>
      <c r="H1179" s="10" t="s">
        <v>1698</v>
      </c>
      <c r="I1179" s="10" t="s">
        <v>1988</v>
      </c>
      <c r="J1179" s="10" t="s">
        <v>1989</v>
      </c>
    </row>
    <row r="1180" spans="1:11" x14ac:dyDescent="0.2">
      <c r="A1180" s="11">
        <v>44459</v>
      </c>
      <c r="B1180" s="11" t="s">
        <v>1003</v>
      </c>
      <c r="C1180" s="11" t="s">
        <v>1004</v>
      </c>
      <c r="D1180" s="10" t="s">
        <v>172</v>
      </c>
      <c r="E1180" s="10" t="s">
        <v>173</v>
      </c>
      <c r="F1180" s="10" t="s">
        <v>1044</v>
      </c>
      <c r="G1180" s="12">
        <v>7044197</v>
      </c>
      <c r="H1180" s="10" t="s">
        <v>1701</v>
      </c>
      <c r="I1180" s="10" t="s">
        <v>1988</v>
      </c>
      <c r="J1180" s="10" t="s">
        <v>1989</v>
      </c>
    </row>
    <row r="1181" spans="1:11" x14ac:dyDescent="0.2">
      <c r="A1181" s="11">
        <v>44459</v>
      </c>
      <c r="B1181" s="11" t="s">
        <v>1003</v>
      </c>
      <c r="C1181" s="11" t="s">
        <v>1004</v>
      </c>
      <c r="D1181" s="10" t="s">
        <v>172</v>
      </c>
      <c r="E1181" s="10" t="s">
        <v>173</v>
      </c>
      <c r="F1181" s="10" t="s">
        <v>1044</v>
      </c>
      <c r="G1181" s="12">
        <v>7044197</v>
      </c>
      <c r="H1181" s="10" t="s">
        <v>20</v>
      </c>
      <c r="I1181" s="10" t="s">
        <v>1988</v>
      </c>
      <c r="J1181" s="10" t="s">
        <v>1989</v>
      </c>
      <c r="K1181" s="10" t="s">
        <v>12</v>
      </c>
    </row>
    <row r="1182" spans="1:11" x14ac:dyDescent="0.2">
      <c r="A1182" s="11">
        <v>44462</v>
      </c>
      <c r="B1182" s="11" t="s">
        <v>944</v>
      </c>
      <c r="C1182" s="11" t="s">
        <v>34</v>
      </c>
      <c r="D1182" s="10" t="s">
        <v>2022</v>
      </c>
      <c r="E1182" s="10" t="s">
        <v>170</v>
      </c>
      <c r="F1182" s="10" t="s">
        <v>1015</v>
      </c>
      <c r="G1182" s="12">
        <v>118298</v>
      </c>
      <c r="H1182" s="10" t="s">
        <v>20</v>
      </c>
      <c r="I1182" s="10" t="s">
        <v>1988</v>
      </c>
      <c r="J1182" s="10" t="s">
        <v>1989</v>
      </c>
      <c r="K1182" s="10" t="s">
        <v>12</v>
      </c>
    </row>
    <row r="1183" spans="1:11" x14ac:dyDescent="0.2">
      <c r="A1183" s="11">
        <v>44462</v>
      </c>
      <c r="B1183" s="11" t="s">
        <v>944</v>
      </c>
      <c r="C1183" s="11" t="s">
        <v>34</v>
      </c>
      <c r="D1183" s="10" t="s">
        <v>2022</v>
      </c>
      <c r="E1183" s="10" t="s">
        <v>170</v>
      </c>
      <c r="F1183" s="10" t="s">
        <v>1015</v>
      </c>
      <c r="G1183" s="12">
        <v>118298</v>
      </c>
      <c r="H1183" s="10" t="s">
        <v>1698</v>
      </c>
      <c r="I1183" s="10" t="s">
        <v>1988</v>
      </c>
      <c r="J1183" s="10" t="s">
        <v>1989</v>
      </c>
    </row>
    <row r="1184" spans="1:11" x14ac:dyDescent="0.2">
      <c r="A1184" s="11">
        <v>44462</v>
      </c>
      <c r="B1184" s="11" t="s">
        <v>944</v>
      </c>
      <c r="C1184" s="11" t="s">
        <v>34</v>
      </c>
      <c r="D1184" s="10" t="s">
        <v>2049</v>
      </c>
      <c r="E1184" s="10" t="s">
        <v>170</v>
      </c>
      <c r="F1184" s="10" t="s">
        <v>1352</v>
      </c>
      <c r="G1184" s="12">
        <v>111753</v>
      </c>
      <c r="H1184" s="10" t="s">
        <v>20</v>
      </c>
      <c r="I1184" s="10" t="s">
        <v>1988</v>
      </c>
      <c r="J1184" s="10" t="s">
        <v>1989</v>
      </c>
      <c r="K1184" s="10" t="s">
        <v>12</v>
      </c>
    </row>
    <row r="1185" spans="1:11" x14ac:dyDescent="0.2">
      <c r="A1185" s="11">
        <v>44462</v>
      </c>
      <c r="B1185" s="11" t="s">
        <v>944</v>
      </c>
      <c r="C1185" s="11" t="s">
        <v>34</v>
      </c>
      <c r="D1185" s="10" t="s">
        <v>2049</v>
      </c>
      <c r="E1185" s="10" t="s">
        <v>170</v>
      </c>
      <c r="F1185" s="15" t="s">
        <v>1352</v>
      </c>
      <c r="G1185" s="12">
        <v>111753</v>
      </c>
      <c r="H1185" s="10" t="s">
        <v>1700</v>
      </c>
      <c r="I1185" s="10" t="s">
        <v>1988</v>
      </c>
      <c r="J1185" s="10" t="s">
        <v>1989</v>
      </c>
    </row>
    <row r="1186" spans="1:11" x14ac:dyDescent="0.2">
      <c r="A1186" s="11">
        <v>44462</v>
      </c>
      <c r="B1186" s="11" t="s">
        <v>944</v>
      </c>
      <c r="C1186" s="11" t="s">
        <v>34</v>
      </c>
      <c r="D1186" s="10" t="s">
        <v>2049</v>
      </c>
      <c r="E1186" s="10" t="s">
        <v>170</v>
      </c>
      <c r="F1186" s="10" t="s">
        <v>1352</v>
      </c>
      <c r="G1186" s="12">
        <v>111753</v>
      </c>
      <c r="H1186" s="10" t="s">
        <v>1702</v>
      </c>
      <c r="I1186" s="10" t="s">
        <v>1988</v>
      </c>
      <c r="J1186" s="10" t="s">
        <v>1989</v>
      </c>
    </row>
    <row r="1187" spans="1:11" x14ac:dyDescent="0.2">
      <c r="A1187" s="11">
        <v>44464</v>
      </c>
      <c r="B1187" s="11" t="s">
        <v>965</v>
      </c>
      <c r="C1187" s="11" t="s">
        <v>41</v>
      </c>
      <c r="D1187" s="10" t="s">
        <v>2058</v>
      </c>
      <c r="E1187" s="10" t="s">
        <v>1893</v>
      </c>
      <c r="F1187" s="15" t="s">
        <v>1198</v>
      </c>
      <c r="G1187" s="12">
        <v>859563</v>
      </c>
      <c r="H1187" s="10" t="s">
        <v>20</v>
      </c>
      <c r="I1187" s="10" t="s">
        <v>1988</v>
      </c>
      <c r="J1187" s="10" t="s">
        <v>1989</v>
      </c>
      <c r="K1187" s="10" t="s">
        <v>12</v>
      </c>
    </row>
    <row r="1188" spans="1:11" x14ac:dyDescent="0.2">
      <c r="A1188" s="11">
        <v>44466</v>
      </c>
      <c r="B1188" s="11" t="s">
        <v>1003</v>
      </c>
      <c r="C1188" s="11" t="s">
        <v>1004</v>
      </c>
      <c r="D1188" s="10" t="s">
        <v>599</v>
      </c>
      <c r="E1188" s="10" t="s">
        <v>160</v>
      </c>
      <c r="F1188" s="10" t="s">
        <v>1029</v>
      </c>
      <c r="G1188" s="12">
        <v>18883709</v>
      </c>
      <c r="H1188" s="10" t="s">
        <v>20</v>
      </c>
      <c r="I1188" s="10" t="s">
        <v>1988</v>
      </c>
      <c r="J1188" s="10" t="s">
        <v>1989</v>
      </c>
      <c r="K1188" s="10" t="s">
        <v>12</v>
      </c>
    </row>
    <row r="1189" spans="1:11" x14ac:dyDescent="0.2">
      <c r="A1189" s="11">
        <v>44466</v>
      </c>
      <c r="B1189" s="11" t="s">
        <v>1003</v>
      </c>
      <c r="C1189" s="11" t="s">
        <v>1004</v>
      </c>
      <c r="D1189" s="10" t="s">
        <v>599</v>
      </c>
      <c r="E1189" s="10" t="s">
        <v>160</v>
      </c>
      <c r="F1189" s="10" t="s">
        <v>1029</v>
      </c>
      <c r="G1189" s="12">
        <v>18883709</v>
      </c>
      <c r="H1189" s="10" t="s">
        <v>1698</v>
      </c>
      <c r="I1189" s="10" t="s">
        <v>1988</v>
      </c>
      <c r="J1189" s="10" t="s">
        <v>1989</v>
      </c>
    </row>
    <row r="1190" spans="1:11" x14ac:dyDescent="0.2">
      <c r="A1190" s="11">
        <v>44466</v>
      </c>
      <c r="B1190" s="11" t="s">
        <v>1003</v>
      </c>
      <c r="C1190" s="11" t="s">
        <v>1004</v>
      </c>
      <c r="D1190" s="10" t="s">
        <v>599</v>
      </c>
      <c r="E1190" s="10" t="s">
        <v>160</v>
      </c>
      <c r="F1190" s="10" t="s">
        <v>1029</v>
      </c>
      <c r="G1190" s="12">
        <v>18883709</v>
      </c>
      <c r="H1190" s="10" t="s">
        <v>1701</v>
      </c>
      <c r="I1190" s="10" t="s">
        <v>1988</v>
      </c>
      <c r="J1190" s="10" t="s">
        <v>1989</v>
      </c>
    </row>
    <row r="1191" spans="1:11" x14ac:dyDescent="0.2">
      <c r="A1191" s="11">
        <v>44466</v>
      </c>
      <c r="B1191" s="11" t="s">
        <v>941</v>
      </c>
      <c r="C1191" s="11" t="s">
        <v>942</v>
      </c>
      <c r="D1191" s="10" t="s">
        <v>36</v>
      </c>
      <c r="E1191" s="10" t="s">
        <v>160</v>
      </c>
      <c r="F1191" s="10" t="s">
        <v>1067</v>
      </c>
      <c r="G1191" s="12">
        <v>17992950</v>
      </c>
      <c r="H1191" s="10" t="s">
        <v>1698</v>
      </c>
      <c r="I1191" s="10" t="s">
        <v>1988</v>
      </c>
      <c r="J1191" s="10" t="s">
        <v>1989</v>
      </c>
    </row>
    <row r="1192" spans="1:11" x14ac:dyDescent="0.2">
      <c r="A1192" s="11">
        <v>44466</v>
      </c>
      <c r="B1192" s="11" t="s">
        <v>941</v>
      </c>
      <c r="C1192" s="11" t="s">
        <v>942</v>
      </c>
      <c r="D1192" s="10" t="s">
        <v>36</v>
      </c>
      <c r="E1192" s="10" t="s">
        <v>160</v>
      </c>
      <c r="F1192" s="10" t="s">
        <v>1067</v>
      </c>
      <c r="G1192" s="12">
        <v>17992950</v>
      </c>
      <c r="H1192" s="10" t="s">
        <v>1701</v>
      </c>
      <c r="I1192" s="10" t="s">
        <v>1988</v>
      </c>
      <c r="J1192" s="10" t="s">
        <v>1989</v>
      </c>
    </row>
    <row r="1193" spans="1:11" x14ac:dyDescent="0.2">
      <c r="A1193" s="11">
        <v>44466</v>
      </c>
      <c r="B1193" s="11" t="s">
        <v>941</v>
      </c>
      <c r="C1193" s="11" t="s">
        <v>942</v>
      </c>
      <c r="D1193" s="10" t="s">
        <v>36</v>
      </c>
      <c r="E1193" s="10" t="s">
        <v>160</v>
      </c>
      <c r="F1193" s="10" t="s">
        <v>1067</v>
      </c>
      <c r="G1193" s="12">
        <v>17992950</v>
      </c>
      <c r="H1193" s="10" t="s">
        <v>20</v>
      </c>
      <c r="I1193" s="10" t="s">
        <v>1988</v>
      </c>
      <c r="J1193" s="10" t="s">
        <v>1989</v>
      </c>
      <c r="K1193" s="10" t="s">
        <v>12</v>
      </c>
    </row>
    <row r="1194" spans="1:11" x14ac:dyDescent="0.2">
      <c r="A1194" s="11">
        <v>44466</v>
      </c>
      <c r="B1194" s="11" t="s">
        <v>1003</v>
      </c>
      <c r="C1194" s="11" t="s">
        <v>1004</v>
      </c>
      <c r="D1194" s="10" t="s">
        <v>599</v>
      </c>
      <c r="E1194" s="10" t="s">
        <v>160</v>
      </c>
      <c r="F1194" s="15" t="s">
        <v>1400</v>
      </c>
      <c r="G1194" s="12">
        <v>22656893</v>
      </c>
      <c r="H1194" s="10" t="s">
        <v>1700</v>
      </c>
      <c r="I1194" s="10" t="s">
        <v>1988</v>
      </c>
      <c r="J1194" s="10" t="s">
        <v>1989</v>
      </c>
    </row>
    <row r="1195" spans="1:11" x14ac:dyDescent="0.2">
      <c r="A1195" s="11">
        <v>44466</v>
      </c>
      <c r="B1195" s="11" t="s">
        <v>1003</v>
      </c>
      <c r="C1195" s="11" t="s">
        <v>1004</v>
      </c>
      <c r="D1195" s="10" t="s">
        <v>599</v>
      </c>
      <c r="E1195" s="10" t="s">
        <v>160</v>
      </c>
      <c r="F1195" s="10" t="s">
        <v>1400</v>
      </c>
      <c r="G1195" s="12">
        <v>22656893</v>
      </c>
      <c r="H1195" s="10" t="s">
        <v>20</v>
      </c>
      <c r="I1195" s="10" t="s">
        <v>1988</v>
      </c>
      <c r="J1195" s="10" t="s">
        <v>1989</v>
      </c>
      <c r="K1195" s="10" t="s">
        <v>12</v>
      </c>
    </row>
    <row r="1196" spans="1:11" x14ac:dyDescent="0.2">
      <c r="A1196" s="11">
        <v>44466</v>
      </c>
      <c r="B1196" s="11" t="s">
        <v>1003</v>
      </c>
      <c r="C1196" s="11" t="s">
        <v>1004</v>
      </c>
      <c r="D1196" s="10" t="s">
        <v>599</v>
      </c>
      <c r="E1196" s="10" t="s">
        <v>163</v>
      </c>
      <c r="F1196" s="10" t="s">
        <v>1027</v>
      </c>
      <c r="G1196" s="12">
        <v>18883709</v>
      </c>
      <c r="H1196" s="10" t="s">
        <v>20</v>
      </c>
      <c r="I1196" s="10" t="s">
        <v>1988</v>
      </c>
      <c r="J1196" s="10" t="s">
        <v>1989</v>
      </c>
      <c r="K1196" s="10" t="s">
        <v>12</v>
      </c>
    </row>
    <row r="1197" spans="1:11" x14ac:dyDescent="0.2">
      <c r="A1197" s="11">
        <v>44466</v>
      </c>
      <c r="B1197" s="11" t="s">
        <v>941</v>
      </c>
      <c r="C1197" s="11" t="s">
        <v>942</v>
      </c>
      <c r="D1197" s="10" t="s">
        <v>165</v>
      </c>
      <c r="E1197" s="10" t="s">
        <v>166</v>
      </c>
      <c r="F1197" s="10" t="s">
        <v>1088</v>
      </c>
      <c r="G1197" s="12">
        <v>2005388</v>
      </c>
      <c r="H1197" s="10" t="s">
        <v>20</v>
      </c>
      <c r="I1197" s="10" t="s">
        <v>1988</v>
      </c>
      <c r="J1197" s="10" t="s">
        <v>1989</v>
      </c>
      <c r="K1197" s="10" t="s">
        <v>12</v>
      </c>
    </row>
    <row r="1198" spans="1:11" x14ac:dyDescent="0.2">
      <c r="A1198" s="11">
        <v>44467</v>
      </c>
      <c r="B1198" s="11" t="s">
        <v>941</v>
      </c>
      <c r="C1198" s="11" t="s">
        <v>157</v>
      </c>
      <c r="D1198" s="10" t="s">
        <v>1998</v>
      </c>
      <c r="E1198" s="10" t="s">
        <v>151</v>
      </c>
      <c r="F1198" s="10" t="s">
        <v>1156</v>
      </c>
      <c r="G1198" s="12">
        <v>775186</v>
      </c>
      <c r="H1198" s="10" t="s">
        <v>20</v>
      </c>
      <c r="I1198" s="10" t="s">
        <v>1988</v>
      </c>
      <c r="J1198" s="10" t="s">
        <v>1989</v>
      </c>
      <c r="K1198" s="10" t="s">
        <v>12</v>
      </c>
    </row>
    <row r="1199" spans="1:11" x14ac:dyDescent="0.2">
      <c r="A1199" s="11">
        <v>44467</v>
      </c>
      <c r="B1199" s="11" t="s">
        <v>941</v>
      </c>
      <c r="C1199" s="11" t="s">
        <v>157</v>
      </c>
      <c r="D1199" s="10" t="s">
        <v>1998</v>
      </c>
      <c r="E1199" s="10" t="s">
        <v>151</v>
      </c>
      <c r="F1199" s="10" t="s">
        <v>1156</v>
      </c>
      <c r="G1199" s="12">
        <v>775186</v>
      </c>
      <c r="H1199" s="10" t="s">
        <v>1700</v>
      </c>
      <c r="I1199" s="10" t="s">
        <v>1988</v>
      </c>
      <c r="J1199" s="10" t="s">
        <v>1989</v>
      </c>
    </row>
    <row r="1200" spans="1:11" x14ac:dyDescent="0.2">
      <c r="A1200" s="11">
        <v>44467</v>
      </c>
      <c r="B1200" s="11" t="s">
        <v>941</v>
      </c>
      <c r="C1200" s="11" t="s">
        <v>157</v>
      </c>
      <c r="D1200" s="10" t="s">
        <v>1998</v>
      </c>
      <c r="E1200" s="10" t="s">
        <v>151</v>
      </c>
      <c r="F1200" s="10" t="s">
        <v>1156</v>
      </c>
      <c r="G1200" s="12">
        <v>775186</v>
      </c>
      <c r="H1200" s="10" t="s">
        <v>1699</v>
      </c>
      <c r="I1200" s="10" t="s">
        <v>1988</v>
      </c>
      <c r="J1200" s="10" t="s">
        <v>1989</v>
      </c>
    </row>
    <row r="1201" spans="1:11" x14ac:dyDescent="0.2">
      <c r="A1201" s="11">
        <v>44467</v>
      </c>
      <c r="B1201" s="11" t="s">
        <v>941</v>
      </c>
      <c r="C1201" s="11" t="s">
        <v>157</v>
      </c>
      <c r="D1201" s="10" t="s">
        <v>1998</v>
      </c>
      <c r="E1201" s="10" t="s">
        <v>151</v>
      </c>
      <c r="F1201" s="10" t="s">
        <v>1156</v>
      </c>
      <c r="G1201" s="12">
        <v>775186</v>
      </c>
      <c r="H1201" s="10" t="s">
        <v>1698</v>
      </c>
      <c r="I1201" s="10" t="s">
        <v>1988</v>
      </c>
      <c r="J1201" s="10" t="s">
        <v>1989</v>
      </c>
    </row>
    <row r="1202" spans="1:11" x14ac:dyDescent="0.2">
      <c r="A1202" s="11">
        <v>44467</v>
      </c>
      <c r="B1202" s="11" t="s">
        <v>1003</v>
      </c>
      <c r="C1202" s="11" t="s">
        <v>1004</v>
      </c>
      <c r="D1202" s="10" t="s">
        <v>599</v>
      </c>
      <c r="E1202" s="10" t="s">
        <v>1390</v>
      </c>
      <c r="F1202" s="15" t="s">
        <v>1391</v>
      </c>
      <c r="G1202" s="12">
        <v>18883707</v>
      </c>
      <c r="H1202" s="10" t="s">
        <v>1700</v>
      </c>
      <c r="I1202" s="10" t="s">
        <v>1988</v>
      </c>
      <c r="J1202" s="10" t="s">
        <v>1989</v>
      </c>
    </row>
    <row r="1203" spans="1:11" x14ac:dyDescent="0.2">
      <c r="A1203" s="11">
        <v>44467</v>
      </c>
      <c r="B1203" s="11" t="s">
        <v>1003</v>
      </c>
      <c r="C1203" s="11" t="s">
        <v>1004</v>
      </c>
      <c r="D1203" s="10" t="s">
        <v>599</v>
      </c>
      <c r="E1203" s="10" t="s">
        <v>1390</v>
      </c>
      <c r="F1203" s="10" t="s">
        <v>1391</v>
      </c>
      <c r="G1203" s="12">
        <v>18883708</v>
      </c>
      <c r="H1203" s="10" t="s">
        <v>1698</v>
      </c>
      <c r="I1203" s="10" t="s">
        <v>1988</v>
      </c>
      <c r="J1203" s="10" t="s">
        <v>1989</v>
      </c>
    </row>
    <row r="1204" spans="1:11" x14ac:dyDescent="0.2">
      <c r="A1204" s="11">
        <v>44467</v>
      </c>
      <c r="B1204" s="11" t="s">
        <v>1003</v>
      </c>
      <c r="C1204" s="11" t="s">
        <v>1004</v>
      </c>
      <c r="D1204" s="10" t="s">
        <v>599</v>
      </c>
      <c r="E1204" s="10" t="s">
        <v>1390</v>
      </c>
      <c r="F1204" s="10" t="s">
        <v>1391</v>
      </c>
      <c r="G1204" s="12">
        <v>18883709</v>
      </c>
      <c r="H1204" s="10" t="s">
        <v>20</v>
      </c>
      <c r="I1204" s="10" t="s">
        <v>1988</v>
      </c>
      <c r="J1204" s="10" t="s">
        <v>1989</v>
      </c>
      <c r="K1204" s="10" t="s">
        <v>12</v>
      </c>
    </row>
    <row r="1205" spans="1:11" x14ac:dyDescent="0.2">
      <c r="A1205" s="11">
        <v>44468</v>
      </c>
      <c r="B1205" s="11" t="s">
        <v>1003</v>
      </c>
      <c r="C1205" s="11" t="s">
        <v>1004</v>
      </c>
      <c r="D1205" s="10" t="s">
        <v>150</v>
      </c>
      <c r="E1205" s="10" t="s">
        <v>151</v>
      </c>
      <c r="F1205" s="10" t="s">
        <v>1096</v>
      </c>
      <c r="G1205" s="12">
        <v>28285983</v>
      </c>
      <c r="H1205" s="10" t="s">
        <v>20</v>
      </c>
      <c r="I1205" s="10" t="s">
        <v>1988</v>
      </c>
      <c r="J1205" s="10" t="s">
        <v>1989</v>
      </c>
      <c r="K1205" s="10" t="s">
        <v>12</v>
      </c>
    </row>
    <row r="1206" spans="1:11" x14ac:dyDescent="0.2">
      <c r="A1206" s="11">
        <v>44468</v>
      </c>
      <c r="B1206" s="11" t="s">
        <v>1003</v>
      </c>
      <c r="C1206" s="11" t="s">
        <v>1004</v>
      </c>
      <c r="D1206" s="10" t="s">
        <v>150</v>
      </c>
      <c r="E1206" s="10" t="s">
        <v>151</v>
      </c>
      <c r="F1206" s="10" t="s">
        <v>1096</v>
      </c>
      <c r="G1206" s="12">
        <v>28285983</v>
      </c>
      <c r="H1206" s="10" t="s">
        <v>1700</v>
      </c>
      <c r="I1206" s="10" t="s">
        <v>1988</v>
      </c>
      <c r="J1206" s="10" t="s">
        <v>1989</v>
      </c>
    </row>
    <row r="1207" spans="1:11" x14ac:dyDescent="0.2">
      <c r="A1207" s="11">
        <v>44468</v>
      </c>
      <c r="B1207" s="11" t="s">
        <v>1003</v>
      </c>
      <c r="C1207" s="11" t="s">
        <v>1004</v>
      </c>
      <c r="D1207" s="10" t="s">
        <v>150</v>
      </c>
      <c r="E1207" s="10" t="s">
        <v>151</v>
      </c>
      <c r="F1207" s="10" t="s">
        <v>1096</v>
      </c>
      <c r="G1207" s="12">
        <v>28285983</v>
      </c>
      <c r="H1207" s="10" t="s">
        <v>1699</v>
      </c>
      <c r="I1207" s="10" t="s">
        <v>1988</v>
      </c>
      <c r="J1207" s="10" t="s">
        <v>1989</v>
      </c>
    </row>
    <row r="1208" spans="1:11" x14ac:dyDescent="0.2">
      <c r="A1208" s="11">
        <v>44468</v>
      </c>
      <c r="B1208" s="11" t="s">
        <v>1003</v>
      </c>
      <c r="C1208" s="11" t="s">
        <v>1004</v>
      </c>
      <c r="D1208" s="10" t="s">
        <v>150</v>
      </c>
      <c r="E1208" s="10" t="s">
        <v>151</v>
      </c>
      <c r="F1208" s="10" t="s">
        <v>1096</v>
      </c>
      <c r="G1208" s="12">
        <v>28285983</v>
      </c>
      <c r="H1208" s="10" t="s">
        <v>1698</v>
      </c>
      <c r="I1208" s="10" t="s">
        <v>1988</v>
      </c>
      <c r="J1208" s="10" t="s">
        <v>1989</v>
      </c>
    </row>
    <row r="1209" spans="1:11" x14ac:dyDescent="0.2">
      <c r="A1209" s="11">
        <v>44468</v>
      </c>
      <c r="B1209" s="11" t="s">
        <v>1003</v>
      </c>
      <c r="C1209" s="11" t="s">
        <v>1004</v>
      </c>
      <c r="D1209" s="10" t="s">
        <v>136</v>
      </c>
      <c r="E1209" s="10" t="s">
        <v>151</v>
      </c>
      <c r="F1209" s="10" t="s">
        <v>1310</v>
      </c>
      <c r="G1209" s="12">
        <v>966380</v>
      </c>
      <c r="H1209" s="10" t="s">
        <v>1700</v>
      </c>
      <c r="I1209" s="10" t="s">
        <v>1988</v>
      </c>
      <c r="J1209" s="10" t="s">
        <v>1989</v>
      </c>
    </row>
    <row r="1210" spans="1:11" x14ac:dyDescent="0.2">
      <c r="A1210" s="11">
        <v>44468</v>
      </c>
      <c r="B1210" s="11" t="s">
        <v>1003</v>
      </c>
      <c r="C1210" s="11" t="s">
        <v>1004</v>
      </c>
      <c r="D1210" s="10" t="s">
        <v>136</v>
      </c>
      <c r="E1210" s="10" t="s">
        <v>151</v>
      </c>
      <c r="F1210" s="10" t="s">
        <v>1310</v>
      </c>
      <c r="G1210" s="12">
        <v>966380</v>
      </c>
      <c r="H1210" s="10" t="s">
        <v>1699</v>
      </c>
      <c r="I1210" s="10" t="s">
        <v>1988</v>
      </c>
      <c r="J1210" s="10" t="s">
        <v>1989</v>
      </c>
    </row>
    <row r="1211" spans="1:11" x14ac:dyDescent="0.2">
      <c r="A1211" s="11">
        <v>44468</v>
      </c>
      <c r="B1211" s="11" t="s">
        <v>1003</v>
      </c>
      <c r="C1211" s="11" t="s">
        <v>1004</v>
      </c>
      <c r="D1211" s="10" t="s">
        <v>136</v>
      </c>
      <c r="E1211" s="10" t="s">
        <v>151</v>
      </c>
      <c r="F1211" s="10" t="s">
        <v>1310</v>
      </c>
      <c r="G1211" s="12">
        <v>966380</v>
      </c>
      <c r="H1211" s="10" t="s">
        <v>1698</v>
      </c>
      <c r="I1211" s="10" t="s">
        <v>1988</v>
      </c>
      <c r="J1211" s="10" t="s">
        <v>1989</v>
      </c>
    </row>
    <row r="1212" spans="1:11" x14ac:dyDescent="0.2">
      <c r="A1212" s="11">
        <v>44468</v>
      </c>
      <c r="B1212" s="11" t="s">
        <v>1003</v>
      </c>
      <c r="C1212" s="11" t="s">
        <v>1004</v>
      </c>
      <c r="D1212" s="10" t="s">
        <v>136</v>
      </c>
      <c r="E1212" s="10" t="s">
        <v>151</v>
      </c>
      <c r="F1212" s="10" t="s">
        <v>1310</v>
      </c>
      <c r="G1212" s="12">
        <v>966380</v>
      </c>
      <c r="H1212" s="10" t="s">
        <v>20</v>
      </c>
      <c r="I1212" s="10" t="s">
        <v>1988</v>
      </c>
      <c r="J1212" s="10" t="s">
        <v>1989</v>
      </c>
      <c r="K1212" s="10" t="s">
        <v>12</v>
      </c>
    </row>
    <row r="1213" spans="1:11" x14ac:dyDescent="0.2">
      <c r="A1213" s="11">
        <v>44469</v>
      </c>
      <c r="B1213" s="11" t="s">
        <v>1003</v>
      </c>
      <c r="C1213" s="11" t="s">
        <v>1004</v>
      </c>
      <c r="D1213" s="10" t="s">
        <v>145</v>
      </c>
      <c r="E1213" s="10" t="s">
        <v>146</v>
      </c>
      <c r="F1213" s="10" t="s">
        <v>1009</v>
      </c>
      <c r="G1213" s="12">
        <v>25336597</v>
      </c>
      <c r="H1213" s="10" t="s">
        <v>1700</v>
      </c>
      <c r="I1213" s="10" t="s">
        <v>1988</v>
      </c>
      <c r="J1213" s="10" t="s">
        <v>1989</v>
      </c>
    </row>
    <row r="1214" spans="1:11" x14ac:dyDescent="0.2">
      <c r="A1214" s="11">
        <v>44469</v>
      </c>
      <c r="B1214" s="11" t="s">
        <v>1003</v>
      </c>
      <c r="C1214" s="11" t="s">
        <v>1004</v>
      </c>
      <c r="D1214" s="10" t="s">
        <v>145</v>
      </c>
      <c r="E1214" s="10" t="s">
        <v>146</v>
      </c>
      <c r="F1214" s="10" t="s">
        <v>1009</v>
      </c>
      <c r="G1214" s="12">
        <v>25336597</v>
      </c>
      <c r="H1214" s="10" t="s">
        <v>1698</v>
      </c>
      <c r="I1214" s="10" t="s">
        <v>1988</v>
      </c>
      <c r="J1214" s="10" t="s">
        <v>1989</v>
      </c>
    </row>
    <row r="1215" spans="1:11" x14ac:dyDescent="0.2">
      <c r="A1215" s="11">
        <v>44469</v>
      </c>
      <c r="B1215" s="11" t="s">
        <v>1003</v>
      </c>
      <c r="C1215" s="11" t="s">
        <v>1004</v>
      </c>
      <c r="D1215" s="10" t="s">
        <v>145</v>
      </c>
      <c r="E1215" s="10" t="s">
        <v>146</v>
      </c>
      <c r="F1215" s="10" t="s">
        <v>1009</v>
      </c>
      <c r="G1215" s="12">
        <v>25336597</v>
      </c>
      <c r="H1215" s="10" t="s">
        <v>1701</v>
      </c>
      <c r="I1215" s="10" t="s">
        <v>1988</v>
      </c>
      <c r="J1215" s="10" t="s">
        <v>1989</v>
      </c>
    </row>
    <row r="1216" spans="1:11" x14ac:dyDescent="0.2">
      <c r="A1216" s="11">
        <v>44469</v>
      </c>
      <c r="B1216" s="11" t="s">
        <v>1003</v>
      </c>
      <c r="C1216" s="11" t="s">
        <v>1004</v>
      </c>
      <c r="D1216" s="10" t="s">
        <v>145</v>
      </c>
      <c r="E1216" s="10" t="s">
        <v>148</v>
      </c>
      <c r="F1216" s="10" t="s">
        <v>1010</v>
      </c>
      <c r="G1216" s="12">
        <v>25336597</v>
      </c>
      <c r="H1216" s="10" t="s">
        <v>20</v>
      </c>
      <c r="I1216" s="10" t="s">
        <v>1992</v>
      </c>
      <c r="J1216" s="10" t="s">
        <v>1989</v>
      </c>
      <c r="K1216" s="10" t="s">
        <v>12</v>
      </c>
    </row>
    <row r="1217" spans="1:11" x14ac:dyDescent="0.2">
      <c r="A1217" s="11">
        <v>44469</v>
      </c>
      <c r="B1217" s="11" t="s">
        <v>1003</v>
      </c>
      <c r="C1217" s="11" t="s">
        <v>1004</v>
      </c>
      <c r="D1217" s="10" t="s">
        <v>145</v>
      </c>
      <c r="E1217" s="10" t="s">
        <v>148</v>
      </c>
      <c r="F1217" s="10" t="s">
        <v>1010</v>
      </c>
      <c r="G1217" s="12">
        <v>25336597</v>
      </c>
      <c r="H1217" s="10" t="s">
        <v>1700</v>
      </c>
      <c r="I1217" s="10" t="s">
        <v>1988</v>
      </c>
      <c r="J1217" s="10" t="s">
        <v>1989</v>
      </c>
    </row>
    <row r="1218" spans="1:11" x14ac:dyDescent="0.2">
      <c r="A1218" s="11">
        <v>44469</v>
      </c>
      <c r="B1218" s="11" t="s">
        <v>1003</v>
      </c>
      <c r="C1218" s="11" t="s">
        <v>1004</v>
      </c>
      <c r="D1218" s="10" t="s">
        <v>145</v>
      </c>
      <c r="E1218" s="10" t="s">
        <v>148</v>
      </c>
      <c r="F1218" s="10" t="s">
        <v>1010</v>
      </c>
      <c r="G1218" s="12">
        <v>25336597</v>
      </c>
      <c r="H1218" s="10" t="s">
        <v>1698</v>
      </c>
      <c r="I1218" s="10" t="s">
        <v>1992</v>
      </c>
      <c r="J1218" s="10" t="s">
        <v>1989</v>
      </c>
    </row>
    <row r="1219" spans="1:11" x14ac:dyDescent="0.2">
      <c r="A1219" s="11">
        <v>44469</v>
      </c>
      <c r="B1219" s="11" t="s">
        <v>1003</v>
      </c>
      <c r="C1219" s="11" t="s">
        <v>1004</v>
      </c>
      <c r="D1219" s="10" t="s">
        <v>145</v>
      </c>
      <c r="E1219" s="10" t="s">
        <v>148</v>
      </c>
      <c r="F1219" s="10" t="s">
        <v>1010</v>
      </c>
      <c r="G1219" s="12">
        <v>25336597</v>
      </c>
      <c r="H1219" s="10" t="s">
        <v>1701</v>
      </c>
      <c r="I1219" s="10" t="s">
        <v>1992</v>
      </c>
      <c r="J1219" s="10" t="s">
        <v>1989</v>
      </c>
    </row>
    <row r="1220" spans="1:11" x14ac:dyDescent="0.2">
      <c r="A1220" s="11">
        <v>44470</v>
      </c>
      <c r="B1220" s="11" t="s">
        <v>1003</v>
      </c>
      <c r="C1220" s="11" t="s">
        <v>412</v>
      </c>
      <c r="D1220" s="10" t="s">
        <v>1990</v>
      </c>
      <c r="E1220" s="10" t="s">
        <v>1726</v>
      </c>
      <c r="F1220" s="15" t="s">
        <v>1431</v>
      </c>
      <c r="G1220" s="12">
        <v>624696</v>
      </c>
      <c r="H1220" s="10" t="s">
        <v>2013</v>
      </c>
      <c r="I1220" s="10" t="s">
        <v>1988</v>
      </c>
      <c r="J1220" s="10" t="s">
        <v>1989</v>
      </c>
    </row>
    <row r="1221" spans="1:11" x14ac:dyDescent="0.2">
      <c r="A1221" s="11">
        <v>44470</v>
      </c>
      <c r="B1221" s="11" t="s">
        <v>1003</v>
      </c>
      <c r="C1221" s="11" t="s">
        <v>412</v>
      </c>
      <c r="D1221" s="10" t="s">
        <v>1990</v>
      </c>
      <c r="E1221" s="10" t="s">
        <v>1726</v>
      </c>
      <c r="F1221" s="10" t="s">
        <v>1431</v>
      </c>
      <c r="G1221" s="12">
        <v>624696</v>
      </c>
      <c r="H1221" s="10" t="s">
        <v>20</v>
      </c>
      <c r="I1221" s="10" t="s">
        <v>1988</v>
      </c>
      <c r="J1221" s="10" t="s">
        <v>1989</v>
      </c>
      <c r="K1221" s="10" t="s">
        <v>12</v>
      </c>
    </row>
    <row r="1222" spans="1:11" ht="14.25" customHeight="1" x14ac:dyDescent="0.2">
      <c r="A1222" s="11">
        <v>44474</v>
      </c>
      <c r="B1222" s="11" t="s">
        <v>1003</v>
      </c>
      <c r="C1222" s="11" t="s">
        <v>1004</v>
      </c>
      <c r="D1222" s="10" t="s">
        <v>2086</v>
      </c>
      <c r="E1222" s="10" t="s">
        <v>1740</v>
      </c>
      <c r="F1222" s="10" t="s">
        <v>1454</v>
      </c>
      <c r="G1222" s="12">
        <v>624696</v>
      </c>
      <c r="H1222" s="10" t="s">
        <v>20</v>
      </c>
      <c r="I1222" s="10" t="s">
        <v>1988</v>
      </c>
      <c r="J1222" s="10" t="s">
        <v>1997</v>
      </c>
      <c r="K1222" s="10" t="s">
        <v>12</v>
      </c>
    </row>
    <row r="1223" spans="1:11" ht="14.25" customHeight="1" x14ac:dyDescent="0.2">
      <c r="A1223" s="11">
        <v>44474</v>
      </c>
      <c r="B1223" s="11" t="s">
        <v>1003</v>
      </c>
      <c r="C1223" s="11" t="s">
        <v>1004</v>
      </c>
      <c r="D1223" s="10" t="s">
        <v>2086</v>
      </c>
      <c r="E1223" s="10" t="s">
        <v>1740</v>
      </c>
      <c r="F1223" s="15" t="s">
        <v>1454</v>
      </c>
      <c r="G1223" s="12">
        <v>624696</v>
      </c>
      <c r="H1223" s="10" t="s">
        <v>2013</v>
      </c>
      <c r="I1223" s="10" t="s">
        <v>1988</v>
      </c>
      <c r="J1223" s="10" t="s">
        <v>1997</v>
      </c>
    </row>
    <row r="1224" spans="1:11" ht="14.25" customHeight="1" x14ac:dyDescent="0.2">
      <c r="A1224" s="11">
        <v>44476</v>
      </c>
      <c r="B1224" s="11" t="s">
        <v>944</v>
      </c>
      <c r="C1224" s="11" t="s">
        <v>34</v>
      </c>
      <c r="D1224" s="10" t="s">
        <v>2049</v>
      </c>
      <c r="E1224" s="10" t="s">
        <v>2050</v>
      </c>
      <c r="F1224" s="15" t="s">
        <v>1354</v>
      </c>
      <c r="G1224" s="12">
        <v>111753</v>
      </c>
      <c r="H1224" s="10" t="s">
        <v>1702</v>
      </c>
      <c r="I1224" s="10" t="s">
        <v>1988</v>
      </c>
      <c r="J1224" s="10" t="s">
        <v>1989</v>
      </c>
    </row>
    <row r="1225" spans="1:11" x14ac:dyDescent="0.2">
      <c r="A1225" s="11">
        <v>44476</v>
      </c>
      <c r="B1225" s="11" t="s">
        <v>944</v>
      </c>
      <c r="C1225" s="11" t="s">
        <v>34</v>
      </c>
      <c r="D1225" s="10" t="s">
        <v>2049</v>
      </c>
      <c r="E1225" s="10" t="s">
        <v>2050</v>
      </c>
      <c r="F1225" s="10" t="s">
        <v>1354</v>
      </c>
      <c r="G1225" s="12">
        <v>111753</v>
      </c>
      <c r="H1225" s="10" t="s">
        <v>20</v>
      </c>
      <c r="I1225" s="10" t="s">
        <v>1988</v>
      </c>
      <c r="J1225" s="10" t="s">
        <v>1989</v>
      </c>
      <c r="K1225" s="10" t="s">
        <v>12</v>
      </c>
    </row>
    <row r="1226" spans="1:11" x14ac:dyDescent="0.2">
      <c r="A1226" s="11">
        <v>44477</v>
      </c>
      <c r="B1226" s="11" t="s">
        <v>941</v>
      </c>
      <c r="C1226" s="11" t="s">
        <v>942</v>
      </c>
      <c r="D1226" s="10" t="s">
        <v>140</v>
      </c>
      <c r="E1226" s="10" t="s">
        <v>132</v>
      </c>
      <c r="F1226" s="10" t="s">
        <v>983</v>
      </c>
      <c r="G1226" s="12">
        <v>23072041</v>
      </c>
      <c r="H1226" s="10" t="s">
        <v>20</v>
      </c>
      <c r="I1226" s="10" t="s">
        <v>1988</v>
      </c>
      <c r="J1226" s="10" t="s">
        <v>1989</v>
      </c>
      <c r="K1226" s="10" t="s">
        <v>12</v>
      </c>
    </row>
    <row r="1227" spans="1:11" x14ac:dyDescent="0.2">
      <c r="A1227" s="11">
        <v>44477</v>
      </c>
      <c r="B1227" s="11" t="s">
        <v>941</v>
      </c>
      <c r="C1227" s="11" t="s">
        <v>942</v>
      </c>
      <c r="D1227" s="10" t="s">
        <v>140</v>
      </c>
      <c r="E1227" s="10" t="s">
        <v>132</v>
      </c>
      <c r="F1227" s="10" t="s">
        <v>983</v>
      </c>
      <c r="G1227" s="12">
        <v>23072041</v>
      </c>
      <c r="H1227" s="10" t="s">
        <v>1699</v>
      </c>
      <c r="I1227" s="10" t="s">
        <v>1988</v>
      </c>
      <c r="J1227" s="10" t="s">
        <v>1989</v>
      </c>
    </row>
    <row r="1228" spans="1:11" x14ac:dyDescent="0.2">
      <c r="A1228" s="11">
        <v>44477</v>
      </c>
      <c r="B1228" s="11" t="s">
        <v>941</v>
      </c>
      <c r="C1228" s="11" t="s">
        <v>942</v>
      </c>
      <c r="D1228" s="10" t="s">
        <v>140</v>
      </c>
      <c r="E1228" s="10" t="s">
        <v>132</v>
      </c>
      <c r="F1228" s="10" t="s">
        <v>983</v>
      </c>
      <c r="G1228" s="12">
        <v>23072041</v>
      </c>
      <c r="H1228" s="10" t="s">
        <v>1698</v>
      </c>
      <c r="I1228" s="10" t="s">
        <v>1988</v>
      </c>
      <c r="J1228" s="10" t="s">
        <v>1989</v>
      </c>
    </row>
    <row r="1229" spans="1:11" x14ac:dyDescent="0.2">
      <c r="A1229" s="11">
        <v>44477</v>
      </c>
      <c r="B1229" s="11" t="s">
        <v>941</v>
      </c>
      <c r="C1229" s="11" t="s">
        <v>942</v>
      </c>
      <c r="D1229" s="10" t="s">
        <v>140</v>
      </c>
      <c r="E1229" s="10" t="s">
        <v>132</v>
      </c>
      <c r="F1229" s="10" t="s">
        <v>983</v>
      </c>
      <c r="G1229" s="12">
        <v>23072041</v>
      </c>
      <c r="H1229" s="10" t="s">
        <v>1701</v>
      </c>
      <c r="I1229" s="10" t="s">
        <v>1988</v>
      </c>
      <c r="J1229" s="10" t="s">
        <v>1989</v>
      </c>
    </row>
    <row r="1230" spans="1:11" x14ac:dyDescent="0.2">
      <c r="A1230" s="11">
        <v>44477</v>
      </c>
      <c r="B1230" s="11" t="s">
        <v>941</v>
      </c>
      <c r="C1230" s="11" t="s">
        <v>942</v>
      </c>
      <c r="D1230" s="10" t="s">
        <v>392</v>
      </c>
      <c r="E1230" s="10" t="s">
        <v>132</v>
      </c>
      <c r="F1230" s="10" t="s">
        <v>1226</v>
      </c>
      <c r="G1230" s="12">
        <v>2362927</v>
      </c>
      <c r="H1230" s="10" t="s">
        <v>1699</v>
      </c>
      <c r="I1230" s="10" t="s">
        <v>1988</v>
      </c>
      <c r="J1230" s="10" t="s">
        <v>1989</v>
      </c>
    </row>
    <row r="1231" spans="1:11" x14ac:dyDescent="0.2">
      <c r="A1231" s="11">
        <v>44477</v>
      </c>
      <c r="B1231" s="11" t="s">
        <v>941</v>
      </c>
      <c r="C1231" s="11" t="s">
        <v>942</v>
      </c>
      <c r="D1231" s="10" t="s">
        <v>392</v>
      </c>
      <c r="E1231" s="10" t="s">
        <v>132</v>
      </c>
      <c r="F1231" s="10" t="s">
        <v>1226</v>
      </c>
      <c r="G1231" s="12">
        <v>2362927</v>
      </c>
      <c r="H1231" s="10" t="s">
        <v>1698</v>
      </c>
      <c r="I1231" s="10" t="s">
        <v>1988</v>
      </c>
      <c r="J1231" s="10" t="s">
        <v>1989</v>
      </c>
    </row>
    <row r="1232" spans="1:11" x14ac:dyDescent="0.2">
      <c r="A1232" s="11">
        <v>44477</v>
      </c>
      <c r="B1232" s="11" t="s">
        <v>941</v>
      </c>
      <c r="C1232" s="11" t="s">
        <v>942</v>
      </c>
      <c r="D1232" s="10" t="s">
        <v>392</v>
      </c>
      <c r="E1232" s="10" t="s">
        <v>132</v>
      </c>
      <c r="F1232" s="10" t="s">
        <v>1226</v>
      </c>
      <c r="G1232" s="12">
        <v>2362927</v>
      </c>
      <c r="H1232" s="10" t="s">
        <v>1701</v>
      </c>
      <c r="I1232" s="10" t="s">
        <v>1988</v>
      </c>
      <c r="J1232" s="10" t="s">
        <v>1989</v>
      </c>
    </row>
    <row r="1233" spans="1:11" x14ac:dyDescent="0.2">
      <c r="A1233" s="11">
        <v>44477</v>
      </c>
      <c r="B1233" s="11" t="s">
        <v>941</v>
      </c>
      <c r="C1233" s="11" t="s">
        <v>942</v>
      </c>
      <c r="D1233" s="10" t="s">
        <v>392</v>
      </c>
      <c r="E1233" s="10" t="s">
        <v>132</v>
      </c>
      <c r="F1233" s="10" t="s">
        <v>1226</v>
      </c>
      <c r="G1233" s="12">
        <v>2362927</v>
      </c>
      <c r="H1233" s="10" t="s">
        <v>20</v>
      </c>
      <c r="I1233" s="10" t="s">
        <v>1988</v>
      </c>
      <c r="J1233" s="10" t="s">
        <v>1989</v>
      </c>
      <c r="K1233" s="10" t="s">
        <v>12</v>
      </c>
    </row>
    <row r="1234" spans="1:11" x14ac:dyDescent="0.2">
      <c r="A1234" s="11">
        <v>44477</v>
      </c>
      <c r="B1234" s="11" t="s">
        <v>941</v>
      </c>
      <c r="C1234" s="11" t="s">
        <v>942</v>
      </c>
      <c r="D1234" s="10" t="s">
        <v>140</v>
      </c>
      <c r="E1234" s="10" t="s">
        <v>132</v>
      </c>
      <c r="F1234" s="10" t="s">
        <v>1241</v>
      </c>
      <c r="G1234" s="12">
        <v>16353724</v>
      </c>
      <c r="H1234" s="10" t="s">
        <v>1701</v>
      </c>
      <c r="I1234" s="10" t="s">
        <v>1988</v>
      </c>
      <c r="J1234" s="10" t="s">
        <v>1989</v>
      </c>
    </row>
    <row r="1235" spans="1:11" x14ac:dyDescent="0.2">
      <c r="A1235" s="11">
        <v>44477</v>
      </c>
      <c r="B1235" s="11" t="s">
        <v>941</v>
      </c>
      <c r="C1235" s="11" t="s">
        <v>942</v>
      </c>
      <c r="D1235" s="10" t="s">
        <v>140</v>
      </c>
      <c r="E1235" s="10" t="s">
        <v>132</v>
      </c>
      <c r="F1235" s="15" t="s">
        <v>1241</v>
      </c>
      <c r="G1235" s="12">
        <v>16353724</v>
      </c>
      <c r="H1235" s="10" t="s">
        <v>20</v>
      </c>
      <c r="I1235" s="10" t="s">
        <v>1988</v>
      </c>
      <c r="J1235" s="10" t="s">
        <v>1989</v>
      </c>
      <c r="K1235" s="10" t="s">
        <v>12</v>
      </c>
    </row>
    <row r="1236" spans="1:11" x14ac:dyDescent="0.2">
      <c r="A1236" s="11">
        <v>44477</v>
      </c>
      <c r="B1236" s="11" t="s">
        <v>1003</v>
      </c>
      <c r="C1236" s="11" t="s">
        <v>1004</v>
      </c>
      <c r="D1236" s="10" t="s">
        <v>136</v>
      </c>
      <c r="E1236" s="10" t="s">
        <v>132</v>
      </c>
      <c r="F1236" s="10" t="s">
        <v>1306</v>
      </c>
      <c r="G1236" s="12">
        <v>966380</v>
      </c>
      <c r="H1236" s="10" t="s">
        <v>1699</v>
      </c>
      <c r="I1236" s="10" t="s">
        <v>1988</v>
      </c>
      <c r="J1236" s="10" t="s">
        <v>1989</v>
      </c>
    </row>
    <row r="1237" spans="1:11" x14ac:dyDescent="0.2">
      <c r="A1237" s="11">
        <v>44477</v>
      </c>
      <c r="B1237" s="11" t="s">
        <v>1003</v>
      </c>
      <c r="C1237" s="11" t="s">
        <v>1004</v>
      </c>
      <c r="D1237" s="10" t="s">
        <v>136</v>
      </c>
      <c r="E1237" s="10" t="s">
        <v>132</v>
      </c>
      <c r="F1237" s="10" t="s">
        <v>1306</v>
      </c>
      <c r="G1237" s="12">
        <v>966380</v>
      </c>
      <c r="H1237" s="10" t="s">
        <v>1698</v>
      </c>
      <c r="I1237" s="10" t="s">
        <v>1988</v>
      </c>
      <c r="J1237" s="10" t="s">
        <v>1989</v>
      </c>
    </row>
    <row r="1238" spans="1:11" x14ac:dyDescent="0.2">
      <c r="A1238" s="11">
        <v>44477</v>
      </c>
      <c r="B1238" s="11" t="s">
        <v>1003</v>
      </c>
      <c r="C1238" s="11" t="s">
        <v>1004</v>
      </c>
      <c r="D1238" s="10" t="s">
        <v>136</v>
      </c>
      <c r="E1238" s="10" t="s">
        <v>132</v>
      </c>
      <c r="F1238" s="10" t="s">
        <v>1306</v>
      </c>
      <c r="G1238" s="12">
        <v>966380</v>
      </c>
      <c r="H1238" s="10" t="s">
        <v>1701</v>
      </c>
      <c r="I1238" s="10" t="s">
        <v>1988</v>
      </c>
      <c r="J1238" s="10" t="s">
        <v>1989</v>
      </c>
    </row>
    <row r="1239" spans="1:11" x14ac:dyDescent="0.2">
      <c r="A1239" s="11">
        <v>44477</v>
      </c>
      <c r="B1239" s="11" t="s">
        <v>1003</v>
      </c>
      <c r="C1239" s="11" t="s">
        <v>1004</v>
      </c>
      <c r="D1239" s="10" t="s">
        <v>136</v>
      </c>
      <c r="E1239" s="10" t="s">
        <v>132</v>
      </c>
      <c r="F1239" s="10" t="s">
        <v>1306</v>
      </c>
      <c r="G1239" s="12">
        <v>966380</v>
      </c>
      <c r="H1239" s="10" t="s">
        <v>20</v>
      </c>
      <c r="I1239" s="10" t="s">
        <v>1988</v>
      </c>
      <c r="J1239" s="10" t="s">
        <v>1989</v>
      </c>
      <c r="K1239" s="10" t="s">
        <v>12</v>
      </c>
    </row>
    <row r="1240" spans="1:11" x14ac:dyDescent="0.2">
      <c r="A1240" s="11">
        <v>44477</v>
      </c>
      <c r="B1240" s="11" t="s">
        <v>1003</v>
      </c>
      <c r="C1240" s="11" t="s">
        <v>1004</v>
      </c>
      <c r="D1240" s="10" t="s">
        <v>599</v>
      </c>
      <c r="E1240" s="10" t="s">
        <v>132</v>
      </c>
      <c r="F1240" s="10" t="s">
        <v>1402</v>
      </c>
      <c r="G1240" s="12">
        <v>18883709</v>
      </c>
      <c r="H1240" s="10" t="s">
        <v>1699</v>
      </c>
      <c r="I1240" s="10" t="s">
        <v>1988</v>
      </c>
      <c r="J1240" s="10" t="s">
        <v>1989</v>
      </c>
    </row>
    <row r="1241" spans="1:11" x14ac:dyDescent="0.2">
      <c r="A1241" s="11">
        <v>44477</v>
      </c>
      <c r="B1241" s="11" t="s">
        <v>1003</v>
      </c>
      <c r="C1241" s="11" t="s">
        <v>1004</v>
      </c>
      <c r="D1241" s="10" t="s">
        <v>599</v>
      </c>
      <c r="E1241" s="10" t="s">
        <v>132</v>
      </c>
      <c r="F1241" s="10" t="s">
        <v>1402</v>
      </c>
      <c r="G1241" s="12">
        <v>18883709</v>
      </c>
      <c r="H1241" s="10" t="s">
        <v>1698</v>
      </c>
      <c r="I1241" s="10" t="s">
        <v>1988</v>
      </c>
      <c r="J1241" s="10" t="s">
        <v>1989</v>
      </c>
    </row>
    <row r="1242" spans="1:11" x14ac:dyDescent="0.2">
      <c r="A1242" s="11">
        <v>44477</v>
      </c>
      <c r="B1242" s="11" t="s">
        <v>1003</v>
      </c>
      <c r="C1242" s="11" t="s">
        <v>1004</v>
      </c>
      <c r="D1242" s="10" t="s">
        <v>599</v>
      </c>
      <c r="E1242" s="10" t="s">
        <v>132</v>
      </c>
      <c r="F1242" s="10" t="s">
        <v>1402</v>
      </c>
      <c r="G1242" s="12">
        <v>18883709</v>
      </c>
      <c r="H1242" s="10" t="s">
        <v>1701</v>
      </c>
      <c r="I1242" s="10" t="s">
        <v>1988</v>
      </c>
      <c r="J1242" s="10" t="s">
        <v>1989</v>
      </c>
    </row>
    <row r="1243" spans="1:11" x14ac:dyDescent="0.2">
      <c r="A1243" s="11">
        <v>44477</v>
      </c>
      <c r="B1243" s="11" t="s">
        <v>1003</v>
      </c>
      <c r="C1243" s="11" t="s">
        <v>1004</v>
      </c>
      <c r="D1243" s="10" t="s">
        <v>599</v>
      </c>
      <c r="E1243" s="10" t="s">
        <v>132</v>
      </c>
      <c r="F1243" s="10" t="s">
        <v>1402</v>
      </c>
      <c r="G1243" s="12">
        <v>18883709</v>
      </c>
      <c r="H1243" s="10" t="s">
        <v>20</v>
      </c>
      <c r="I1243" s="10" t="s">
        <v>1988</v>
      </c>
      <c r="J1243" s="10" t="s">
        <v>1989</v>
      </c>
      <c r="K1243" s="10" t="s">
        <v>12</v>
      </c>
    </row>
    <row r="1244" spans="1:11" x14ac:dyDescent="0.2">
      <c r="A1244" s="11">
        <v>44477</v>
      </c>
      <c r="B1244" s="11" t="s">
        <v>941</v>
      </c>
      <c r="C1244" s="11" t="s">
        <v>942</v>
      </c>
      <c r="D1244" s="10" t="s">
        <v>36</v>
      </c>
      <c r="E1244" s="10" t="s">
        <v>132</v>
      </c>
      <c r="F1244" s="10" t="s">
        <v>1573</v>
      </c>
      <c r="G1244" s="12">
        <v>11142155</v>
      </c>
      <c r="H1244" s="10" t="s">
        <v>1699</v>
      </c>
      <c r="I1244" s="10" t="s">
        <v>1988</v>
      </c>
      <c r="J1244" s="10" t="s">
        <v>1989</v>
      </c>
    </row>
    <row r="1245" spans="1:11" x14ac:dyDescent="0.2">
      <c r="A1245" s="11">
        <v>44477</v>
      </c>
      <c r="B1245" s="11" t="s">
        <v>941</v>
      </c>
      <c r="C1245" s="11" t="s">
        <v>942</v>
      </c>
      <c r="D1245" s="10" t="s">
        <v>36</v>
      </c>
      <c r="E1245" s="10" t="s">
        <v>132</v>
      </c>
      <c r="F1245" s="10" t="s">
        <v>1573</v>
      </c>
      <c r="G1245" s="12">
        <v>11142155</v>
      </c>
      <c r="H1245" s="10" t="s">
        <v>1698</v>
      </c>
      <c r="I1245" s="10" t="s">
        <v>1988</v>
      </c>
      <c r="J1245" s="10" t="s">
        <v>1989</v>
      </c>
    </row>
    <row r="1246" spans="1:11" x14ac:dyDescent="0.2">
      <c r="A1246" s="11">
        <v>44477</v>
      </c>
      <c r="B1246" s="11" t="s">
        <v>941</v>
      </c>
      <c r="C1246" s="11" t="s">
        <v>942</v>
      </c>
      <c r="D1246" s="10" t="s">
        <v>36</v>
      </c>
      <c r="E1246" s="10" t="s">
        <v>132</v>
      </c>
      <c r="F1246" s="10" t="s">
        <v>1573</v>
      </c>
      <c r="G1246" s="12">
        <v>11142155</v>
      </c>
      <c r="H1246" s="10" t="s">
        <v>1701</v>
      </c>
      <c r="I1246" s="10" t="s">
        <v>1988</v>
      </c>
      <c r="J1246" s="10" t="s">
        <v>1989</v>
      </c>
    </row>
    <row r="1247" spans="1:11" x14ac:dyDescent="0.2">
      <c r="A1247" s="11">
        <v>44477</v>
      </c>
      <c r="B1247" s="11" t="s">
        <v>941</v>
      </c>
      <c r="C1247" s="11" t="s">
        <v>942</v>
      </c>
      <c r="D1247" s="10" t="s">
        <v>36</v>
      </c>
      <c r="E1247" s="10" t="s">
        <v>132</v>
      </c>
      <c r="F1247" s="10" t="s">
        <v>1573</v>
      </c>
      <c r="G1247" s="12">
        <v>11142155</v>
      </c>
      <c r="H1247" s="10" t="s">
        <v>20</v>
      </c>
      <c r="I1247" s="10" t="s">
        <v>1988</v>
      </c>
      <c r="J1247" s="10" t="s">
        <v>1989</v>
      </c>
      <c r="K1247" s="10" t="s">
        <v>12</v>
      </c>
    </row>
    <row r="1248" spans="1:11" x14ac:dyDescent="0.2">
      <c r="A1248" s="11">
        <v>44477</v>
      </c>
      <c r="B1248" s="11" t="s">
        <v>941</v>
      </c>
      <c r="C1248" s="11" t="s">
        <v>942</v>
      </c>
      <c r="D1248" s="10" t="s">
        <v>140</v>
      </c>
      <c r="E1248" s="10" t="s">
        <v>132</v>
      </c>
      <c r="F1248" s="10" t="s">
        <v>1694</v>
      </c>
      <c r="G1248" s="12">
        <v>153128671</v>
      </c>
      <c r="H1248" s="10" t="s">
        <v>1699</v>
      </c>
      <c r="I1248" s="10" t="s">
        <v>1988</v>
      </c>
      <c r="J1248" s="10" t="s">
        <v>1989</v>
      </c>
    </row>
    <row r="1249" spans="1:11" x14ac:dyDescent="0.2">
      <c r="A1249" s="11">
        <v>44477</v>
      </c>
      <c r="B1249" s="11" t="s">
        <v>941</v>
      </c>
      <c r="C1249" s="11" t="s">
        <v>942</v>
      </c>
      <c r="D1249" s="10" t="s">
        <v>140</v>
      </c>
      <c r="E1249" s="10" t="s">
        <v>132</v>
      </c>
      <c r="F1249" s="10" t="s">
        <v>1694</v>
      </c>
      <c r="G1249" s="12">
        <v>153128671</v>
      </c>
      <c r="H1249" s="10" t="s">
        <v>1698</v>
      </c>
      <c r="I1249" s="10" t="s">
        <v>1988</v>
      </c>
      <c r="J1249" s="10" t="s">
        <v>1989</v>
      </c>
    </row>
    <row r="1250" spans="1:11" x14ac:dyDescent="0.2">
      <c r="A1250" s="11">
        <v>44477</v>
      </c>
      <c r="B1250" s="11" t="s">
        <v>941</v>
      </c>
      <c r="C1250" s="11" t="s">
        <v>942</v>
      </c>
      <c r="D1250" s="10" t="s">
        <v>140</v>
      </c>
      <c r="E1250" s="10" t="s">
        <v>132</v>
      </c>
      <c r="F1250" s="10" t="s">
        <v>1694</v>
      </c>
      <c r="G1250" s="12">
        <v>153128671</v>
      </c>
      <c r="H1250" s="10" t="s">
        <v>1701</v>
      </c>
      <c r="I1250" s="10" t="s">
        <v>1988</v>
      </c>
      <c r="J1250" s="10" t="s">
        <v>1989</v>
      </c>
    </row>
    <row r="1251" spans="1:11" x14ac:dyDescent="0.2">
      <c r="A1251" s="11">
        <v>44477</v>
      </c>
      <c r="B1251" s="11" t="s">
        <v>941</v>
      </c>
      <c r="C1251" s="11" t="s">
        <v>942</v>
      </c>
      <c r="D1251" s="10" t="s">
        <v>140</v>
      </c>
      <c r="E1251" s="10" t="s">
        <v>132</v>
      </c>
      <c r="F1251" s="10" t="s">
        <v>1694</v>
      </c>
      <c r="G1251" s="12">
        <v>153128671</v>
      </c>
      <c r="H1251" s="10" t="s">
        <v>20</v>
      </c>
      <c r="I1251" s="10" t="s">
        <v>1988</v>
      </c>
      <c r="J1251" s="10" t="s">
        <v>1989</v>
      </c>
      <c r="K1251" s="10" t="s">
        <v>12</v>
      </c>
    </row>
    <row r="1252" spans="1:11" ht="16" x14ac:dyDescent="0.2">
      <c r="A1252" s="11">
        <v>44477</v>
      </c>
      <c r="B1252" s="11" t="s">
        <v>941</v>
      </c>
      <c r="C1252" s="11" t="s">
        <v>942</v>
      </c>
      <c r="D1252" s="10" t="s">
        <v>392</v>
      </c>
      <c r="E1252" s="9" t="s">
        <v>1761</v>
      </c>
      <c r="F1252" s="15" t="s">
        <v>1227</v>
      </c>
      <c r="G1252" s="12">
        <v>15165036</v>
      </c>
      <c r="H1252" s="10" t="s">
        <v>1701</v>
      </c>
      <c r="I1252" s="10" t="s">
        <v>1988</v>
      </c>
      <c r="J1252" s="10" t="s">
        <v>1989</v>
      </c>
    </row>
    <row r="1253" spans="1:11" ht="16" x14ac:dyDescent="0.2">
      <c r="A1253" s="11">
        <v>44477</v>
      </c>
      <c r="B1253" s="11" t="s">
        <v>941</v>
      </c>
      <c r="C1253" s="11" t="s">
        <v>942</v>
      </c>
      <c r="D1253" s="10" t="s">
        <v>392</v>
      </c>
      <c r="E1253" s="9" t="s">
        <v>1761</v>
      </c>
      <c r="F1253" s="10" t="s">
        <v>1227</v>
      </c>
      <c r="G1253" s="12">
        <v>15165036</v>
      </c>
      <c r="H1253" s="10" t="s">
        <v>1700</v>
      </c>
      <c r="I1253" s="10" t="s">
        <v>1988</v>
      </c>
      <c r="J1253" s="10" t="s">
        <v>1989</v>
      </c>
    </row>
    <row r="1254" spans="1:11" ht="16" x14ac:dyDescent="0.2">
      <c r="A1254" s="11">
        <v>44477</v>
      </c>
      <c r="B1254" s="11" t="s">
        <v>941</v>
      </c>
      <c r="C1254" s="11" t="s">
        <v>942</v>
      </c>
      <c r="D1254" s="10" t="s">
        <v>392</v>
      </c>
      <c r="E1254" s="9" t="s">
        <v>1761</v>
      </c>
      <c r="F1254" s="10" t="s">
        <v>1227</v>
      </c>
      <c r="G1254" s="12">
        <v>15165036</v>
      </c>
      <c r="H1254" s="10" t="s">
        <v>20</v>
      </c>
      <c r="I1254" s="10" t="s">
        <v>1988</v>
      </c>
      <c r="J1254" s="10" t="s">
        <v>1989</v>
      </c>
      <c r="K1254" s="10" t="s">
        <v>12</v>
      </c>
    </row>
    <row r="1255" spans="1:11" ht="16" x14ac:dyDescent="0.2">
      <c r="A1255" s="11">
        <v>44477</v>
      </c>
      <c r="B1255" s="11" t="s">
        <v>941</v>
      </c>
      <c r="C1255" s="11" t="s">
        <v>942</v>
      </c>
      <c r="D1255" s="10" t="s">
        <v>140</v>
      </c>
      <c r="E1255" s="9" t="s">
        <v>1761</v>
      </c>
      <c r="F1255" s="10" t="s">
        <v>1244</v>
      </c>
      <c r="G1255" s="12">
        <v>16353724</v>
      </c>
      <c r="H1255" s="10" t="s">
        <v>1701</v>
      </c>
      <c r="I1255" s="10" t="s">
        <v>1988</v>
      </c>
      <c r="J1255" s="10" t="s">
        <v>1989</v>
      </c>
    </row>
    <row r="1256" spans="1:11" ht="16" x14ac:dyDescent="0.2">
      <c r="A1256" s="11">
        <v>44477</v>
      </c>
      <c r="B1256" s="11" t="s">
        <v>941</v>
      </c>
      <c r="C1256" s="11" t="s">
        <v>942</v>
      </c>
      <c r="D1256" s="10" t="s">
        <v>140</v>
      </c>
      <c r="E1256" s="9" t="s">
        <v>1761</v>
      </c>
      <c r="F1256" s="10" t="s">
        <v>1244</v>
      </c>
      <c r="G1256" s="12">
        <v>16353724</v>
      </c>
      <c r="H1256" s="10" t="s">
        <v>1700</v>
      </c>
      <c r="I1256" s="10" t="s">
        <v>1988</v>
      </c>
      <c r="J1256" s="10" t="s">
        <v>1989</v>
      </c>
    </row>
    <row r="1257" spans="1:11" ht="16" x14ac:dyDescent="0.2">
      <c r="A1257" s="11">
        <v>44477</v>
      </c>
      <c r="B1257" s="11" t="s">
        <v>941</v>
      </c>
      <c r="C1257" s="11" t="s">
        <v>942</v>
      </c>
      <c r="D1257" s="10" t="s">
        <v>140</v>
      </c>
      <c r="E1257" s="9" t="s">
        <v>1761</v>
      </c>
      <c r="F1257" s="15" t="s">
        <v>1244</v>
      </c>
      <c r="G1257" s="12">
        <v>16353724</v>
      </c>
      <c r="H1257" s="10" t="s">
        <v>20</v>
      </c>
      <c r="I1257" s="10" t="s">
        <v>1988</v>
      </c>
      <c r="J1257" s="10" t="s">
        <v>1989</v>
      </c>
      <c r="K1257" s="10" t="s">
        <v>12</v>
      </c>
    </row>
    <row r="1258" spans="1:11" x14ac:dyDescent="0.2">
      <c r="A1258" s="11">
        <v>44477</v>
      </c>
      <c r="B1258" s="11" t="s">
        <v>941</v>
      </c>
      <c r="C1258" s="11" t="s">
        <v>942</v>
      </c>
      <c r="D1258" s="10" t="s">
        <v>36</v>
      </c>
      <c r="E1258" s="10" t="s">
        <v>1760</v>
      </c>
      <c r="F1258" s="15" t="s">
        <v>1537</v>
      </c>
      <c r="G1258" s="12">
        <v>11142155</v>
      </c>
      <c r="H1258" s="10" t="s">
        <v>2013</v>
      </c>
      <c r="I1258" s="10" t="s">
        <v>1988</v>
      </c>
      <c r="J1258" s="10" t="s">
        <v>1989</v>
      </c>
    </row>
    <row r="1259" spans="1:11" x14ac:dyDescent="0.2">
      <c r="A1259" s="11">
        <v>44477</v>
      </c>
      <c r="B1259" s="11" t="s">
        <v>941</v>
      </c>
      <c r="C1259" s="11" t="s">
        <v>942</v>
      </c>
      <c r="D1259" s="10" t="s">
        <v>36</v>
      </c>
      <c r="E1259" s="10" t="s">
        <v>1760</v>
      </c>
      <c r="F1259" s="10" t="s">
        <v>1537</v>
      </c>
      <c r="G1259" s="12">
        <v>11142155</v>
      </c>
      <c r="H1259" s="10" t="s">
        <v>20</v>
      </c>
      <c r="I1259" s="10" t="s">
        <v>1988</v>
      </c>
      <c r="J1259" s="10" t="s">
        <v>1989</v>
      </c>
      <c r="K1259" s="10" t="s">
        <v>12</v>
      </c>
    </row>
    <row r="1260" spans="1:11" x14ac:dyDescent="0.2">
      <c r="A1260" s="11">
        <v>44477</v>
      </c>
      <c r="B1260" s="11" t="s">
        <v>941</v>
      </c>
      <c r="C1260" s="11" t="s">
        <v>942</v>
      </c>
      <c r="D1260" s="10" t="s">
        <v>36</v>
      </c>
      <c r="E1260" s="10" t="s">
        <v>1760</v>
      </c>
      <c r="F1260" s="15" t="s">
        <v>1568</v>
      </c>
      <c r="G1260" s="12">
        <v>11142155</v>
      </c>
      <c r="H1260" s="10" t="s">
        <v>2013</v>
      </c>
      <c r="I1260" s="10" t="s">
        <v>1988</v>
      </c>
      <c r="J1260" s="10" t="s">
        <v>1989</v>
      </c>
    </row>
    <row r="1261" spans="1:11" x14ac:dyDescent="0.2">
      <c r="A1261" s="11">
        <v>44477</v>
      </c>
      <c r="B1261" s="11" t="s">
        <v>941</v>
      </c>
      <c r="C1261" s="11" t="s">
        <v>942</v>
      </c>
      <c r="D1261" s="10" t="s">
        <v>36</v>
      </c>
      <c r="E1261" s="10" t="s">
        <v>1760</v>
      </c>
      <c r="F1261" s="10" t="s">
        <v>1568</v>
      </c>
      <c r="G1261" s="12">
        <v>11142155</v>
      </c>
      <c r="H1261" s="10" t="s">
        <v>20</v>
      </c>
      <c r="I1261" s="10" t="s">
        <v>1988</v>
      </c>
      <c r="J1261" s="10" t="s">
        <v>1989</v>
      </c>
      <c r="K1261" s="10" t="s">
        <v>12</v>
      </c>
    </row>
    <row r="1262" spans="1:11" x14ac:dyDescent="0.2">
      <c r="A1262" s="11">
        <v>44477</v>
      </c>
      <c r="B1262" s="11" t="s">
        <v>1003</v>
      </c>
      <c r="C1262" s="11" t="s">
        <v>1004</v>
      </c>
      <c r="D1262" s="10" t="s">
        <v>599</v>
      </c>
      <c r="E1262" s="10" t="s">
        <v>2055</v>
      </c>
      <c r="F1262" s="15" t="s">
        <v>1401</v>
      </c>
      <c r="G1262" s="12">
        <v>22656893</v>
      </c>
      <c r="H1262" s="10" t="s">
        <v>2013</v>
      </c>
      <c r="I1262" s="10" t="s">
        <v>1988</v>
      </c>
      <c r="J1262" s="10" t="s">
        <v>1989</v>
      </c>
    </row>
    <row r="1263" spans="1:11" x14ac:dyDescent="0.2">
      <c r="A1263" s="11">
        <v>44477</v>
      </c>
      <c r="B1263" s="11" t="s">
        <v>1003</v>
      </c>
      <c r="C1263" s="11" t="s">
        <v>1004</v>
      </c>
      <c r="D1263" s="10" t="s">
        <v>599</v>
      </c>
      <c r="E1263" s="10" t="s">
        <v>2055</v>
      </c>
      <c r="F1263" s="10" t="s">
        <v>1401</v>
      </c>
      <c r="G1263" s="12">
        <v>22656893</v>
      </c>
      <c r="H1263" s="10" t="s">
        <v>20</v>
      </c>
      <c r="I1263" s="10" t="s">
        <v>1988</v>
      </c>
      <c r="J1263" s="10" t="s">
        <v>1989</v>
      </c>
      <c r="K1263" s="10" t="s">
        <v>12</v>
      </c>
    </row>
    <row r="1264" spans="1:11" x14ac:dyDescent="0.2">
      <c r="A1264" s="11">
        <v>44477</v>
      </c>
      <c r="B1264" s="11" t="s">
        <v>1003</v>
      </c>
      <c r="C1264" s="11" t="s">
        <v>1004</v>
      </c>
      <c r="D1264" s="10" t="s">
        <v>599</v>
      </c>
      <c r="E1264" s="10" t="s">
        <v>130</v>
      </c>
      <c r="F1264" s="10" t="s">
        <v>1030</v>
      </c>
      <c r="G1264" s="12">
        <v>18883709</v>
      </c>
      <c r="H1264" s="10" t="s">
        <v>20</v>
      </c>
      <c r="I1264" s="10" t="s">
        <v>1988</v>
      </c>
      <c r="J1264" s="10" t="s">
        <v>1989</v>
      </c>
      <c r="K1264" s="10" t="s">
        <v>12</v>
      </c>
    </row>
    <row r="1265" spans="1:11" x14ac:dyDescent="0.2">
      <c r="A1265" s="11">
        <v>44477</v>
      </c>
      <c r="B1265" s="11" t="s">
        <v>1003</v>
      </c>
      <c r="C1265" s="11" t="s">
        <v>1004</v>
      </c>
      <c r="D1265" s="10" t="s">
        <v>599</v>
      </c>
      <c r="E1265" s="10" t="s">
        <v>130</v>
      </c>
      <c r="F1265" s="10" t="s">
        <v>1030</v>
      </c>
      <c r="G1265" s="12">
        <v>18883709</v>
      </c>
      <c r="H1265" s="10" t="s">
        <v>1698</v>
      </c>
      <c r="I1265" s="10" t="s">
        <v>1988</v>
      </c>
      <c r="J1265" s="10" t="s">
        <v>1989</v>
      </c>
    </row>
    <row r="1266" spans="1:11" x14ac:dyDescent="0.2">
      <c r="A1266" s="11">
        <v>44477</v>
      </c>
      <c r="B1266" s="11" t="s">
        <v>1003</v>
      </c>
      <c r="C1266" s="11" t="s">
        <v>1004</v>
      </c>
      <c r="D1266" s="10" t="s">
        <v>599</v>
      </c>
      <c r="E1266" s="10" t="s">
        <v>130</v>
      </c>
      <c r="F1266" s="10" t="s">
        <v>1030</v>
      </c>
      <c r="G1266" s="12">
        <v>18883709</v>
      </c>
      <c r="H1266" s="10" t="s">
        <v>1701</v>
      </c>
      <c r="I1266" s="10" t="s">
        <v>1988</v>
      </c>
      <c r="J1266" s="10" t="s">
        <v>1989</v>
      </c>
    </row>
    <row r="1267" spans="1:11" x14ac:dyDescent="0.2">
      <c r="A1267" s="11">
        <v>44477</v>
      </c>
      <c r="B1267" s="11" t="s">
        <v>941</v>
      </c>
      <c r="C1267" s="11" t="s">
        <v>942</v>
      </c>
      <c r="D1267" s="10" t="s">
        <v>36</v>
      </c>
      <c r="E1267" s="10" t="s">
        <v>130</v>
      </c>
      <c r="F1267" s="10" t="s">
        <v>1072</v>
      </c>
      <c r="G1267" s="12">
        <v>17992950</v>
      </c>
      <c r="H1267" s="10" t="s">
        <v>20</v>
      </c>
      <c r="I1267" s="10" t="s">
        <v>1988</v>
      </c>
      <c r="J1267" s="10" t="s">
        <v>1989</v>
      </c>
      <c r="K1267" s="10" t="s">
        <v>12</v>
      </c>
    </row>
    <row r="1268" spans="1:11" x14ac:dyDescent="0.2">
      <c r="A1268" s="11">
        <v>44477</v>
      </c>
      <c r="B1268" s="11" t="s">
        <v>941</v>
      </c>
      <c r="C1268" s="11" t="s">
        <v>942</v>
      </c>
      <c r="D1268" s="10" t="s">
        <v>36</v>
      </c>
      <c r="E1268" s="10" t="s">
        <v>130</v>
      </c>
      <c r="F1268" s="10" t="s">
        <v>1072</v>
      </c>
      <c r="G1268" s="12">
        <v>17992950</v>
      </c>
      <c r="H1268" s="10" t="s">
        <v>1698</v>
      </c>
      <c r="I1268" s="10" t="s">
        <v>1988</v>
      </c>
      <c r="J1268" s="10" t="s">
        <v>1989</v>
      </c>
    </row>
    <row r="1269" spans="1:11" x14ac:dyDescent="0.2">
      <c r="A1269" s="11">
        <v>44477</v>
      </c>
      <c r="B1269" s="11" t="s">
        <v>941</v>
      </c>
      <c r="C1269" s="11" t="s">
        <v>942</v>
      </c>
      <c r="D1269" s="10" t="s">
        <v>36</v>
      </c>
      <c r="E1269" s="10" t="s">
        <v>130</v>
      </c>
      <c r="F1269" s="10" t="s">
        <v>1072</v>
      </c>
      <c r="G1269" s="12">
        <v>17992950</v>
      </c>
      <c r="H1269" s="10" t="s">
        <v>1701</v>
      </c>
      <c r="I1269" s="10" t="s">
        <v>1988</v>
      </c>
      <c r="J1269" s="10" t="s">
        <v>1989</v>
      </c>
    </row>
    <row r="1270" spans="1:11" x14ac:dyDescent="0.2">
      <c r="A1270" s="11">
        <v>44477</v>
      </c>
      <c r="B1270" s="11" t="s">
        <v>1003</v>
      </c>
      <c r="C1270" s="11" t="s">
        <v>1004</v>
      </c>
      <c r="D1270" s="10" t="s">
        <v>599</v>
      </c>
      <c r="E1270" s="10" t="s">
        <v>130</v>
      </c>
      <c r="F1270" s="15" t="s">
        <v>1403</v>
      </c>
      <c r="G1270" s="12">
        <v>18883709</v>
      </c>
      <c r="H1270" s="10" t="s">
        <v>1698</v>
      </c>
      <c r="I1270" s="10" t="s">
        <v>1988</v>
      </c>
      <c r="J1270" s="10" t="s">
        <v>1989</v>
      </c>
    </row>
    <row r="1271" spans="1:11" x14ac:dyDescent="0.2">
      <c r="A1271" s="11">
        <v>44477</v>
      </c>
      <c r="B1271" s="11" t="s">
        <v>1003</v>
      </c>
      <c r="C1271" s="11" t="s">
        <v>1004</v>
      </c>
      <c r="D1271" s="10" t="s">
        <v>599</v>
      </c>
      <c r="E1271" s="10" t="s">
        <v>130</v>
      </c>
      <c r="F1271" s="10" t="s">
        <v>1403</v>
      </c>
      <c r="G1271" s="12">
        <v>18883709</v>
      </c>
      <c r="H1271" s="10" t="s">
        <v>20</v>
      </c>
      <c r="I1271" s="10" t="s">
        <v>1988</v>
      </c>
      <c r="J1271" s="10" t="s">
        <v>1989</v>
      </c>
      <c r="K1271" s="10" t="s">
        <v>12</v>
      </c>
    </row>
    <row r="1272" spans="1:11" x14ac:dyDescent="0.2">
      <c r="A1272" s="11">
        <v>44477</v>
      </c>
      <c r="B1272" s="11" t="s">
        <v>941</v>
      </c>
      <c r="C1272" s="11" t="s">
        <v>942</v>
      </c>
      <c r="D1272" s="10" t="s">
        <v>36</v>
      </c>
      <c r="E1272" s="10" t="s">
        <v>130</v>
      </c>
      <c r="F1272" s="15" t="s">
        <v>1555</v>
      </c>
      <c r="G1272" s="12">
        <v>11142155</v>
      </c>
      <c r="H1272" s="10" t="s">
        <v>2013</v>
      </c>
      <c r="I1272" s="10" t="s">
        <v>1988</v>
      </c>
      <c r="J1272" s="10" t="s">
        <v>1989</v>
      </c>
    </row>
    <row r="1273" spans="1:11" x14ac:dyDescent="0.2">
      <c r="A1273" s="11">
        <v>44477</v>
      </c>
      <c r="B1273" s="11" t="s">
        <v>941</v>
      </c>
      <c r="C1273" s="11" t="s">
        <v>942</v>
      </c>
      <c r="D1273" s="10" t="s">
        <v>36</v>
      </c>
      <c r="E1273" s="10" t="s">
        <v>130</v>
      </c>
      <c r="F1273" s="10" t="s">
        <v>1555</v>
      </c>
      <c r="G1273" s="12">
        <v>11142155</v>
      </c>
      <c r="H1273" s="10" t="s">
        <v>20</v>
      </c>
      <c r="I1273" s="10" t="s">
        <v>1988</v>
      </c>
      <c r="J1273" s="10" t="s">
        <v>1989</v>
      </c>
      <c r="K1273" s="10" t="s">
        <v>12</v>
      </c>
    </row>
    <row r="1274" spans="1:11" x14ac:dyDescent="0.2">
      <c r="A1274" s="11">
        <v>44478</v>
      </c>
      <c r="B1274" s="11" t="s">
        <v>941</v>
      </c>
      <c r="C1274" s="11" t="s">
        <v>942</v>
      </c>
      <c r="D1274" s="10" t="s">
        <v>107</v>
      </c>
      <c r="E1274" s="10" t="s">
        <v>2054</v>
      </c>
      <c r="F1274" s="10" t="s">
        <v>1178</v>
      </c>
      <c r="G1274" s="12">
        <v>2760604</v>
      </c>
      <c r="H1274" s="10" t="s">
        <v>20</v>
      </c>
      <c r="I1274" s="10" t="s">
        <v>1988</v>
      </c>
      <c r="J1274" s="10" t="s">
        <v>1989</v>
      </c>
      <c r="K1274" s="10" t="s">
        <v>12</v>
      </c>
    </row>
    <row r="1275" spans="1:11" x14ac:dyDescent="0.2">
      <c r="A1275" s="11">
        <v>44478</v>
      </c>
      <c r="B1275" s="11" t="s">
        <v>941</v>
      </c>
      <c r="C1275" s="11" t="s">
        <v>942</v>
      </c>
      <c r="D1275" s="10" t="s">
        <v>107</v>
      </c>
      <c r="E1275" s="10" t="s">
        <v>2054</v>
      </c>
      <c r="F1275" s="10" t="s">
        <v>1178</v>
      </c>
      <c r="G1275" s="12">
        <v>2760604</v>
      </c>
      <c r="H1275" s="10" t="s">
        <v>1700</v>
      </c>
      <c r="I1275" s="10" t="s">
        <v>1988</v>
      </c>
      <c r="J1275" s="10" t="s">
        <v>1989</v>
      </c>
    </row>
    <row r="1276" spans="1:11" x14ac:dyDescent="0.2">
      <c r="A1276" s="11">
        <v>44478</v>
      </c>
      <c r="B1276" s="11" t="s">
        <v>941</v>
      </c>
      <c r="C1276" s="11" t="s">
        <v>942</v>
      </c>
      <c r="D1276" s="10" t="s">
        <v>107</v>
      </c>
      <c r="E1276" s="10" t="s">
        <v>2054</v>
      </c>
      <c r="F1276" s="10" t="s">
        <v>1178</v>
      </c>
      <c r="G1276" s="12">
        <v>2760604</v>
      </c>
      <c r="H1276" s="10" t="s">
        <v>1698</v>
      </c>
      <c r="I1276" s="10" t="s">
        <v>1988</v>
      </c>
      <c r="J1276" s="10" t="s">
        <v>1989</v>
      </c>
    </row>
    <row r="1277" spans="1:11" x14ac:dyDescent="0.2">
      <c r="A1277" s="11">
        <v>44479</v>
      </c>
      <c r="B1277" s="11" t="s">
        <v>944</v>
      </c>
      <c r="C1277" s="11" t="s">
        <v>121</v>
      </c>
      <c r="D1277" s="10" t="s">
        <v>118</v>
      </c>
      <c r="E1277" s="10" t="s">
        <v>126</v>
      </c>
      <c r="F1277" s="10" t="s">
        <v>956</v>
      </c>
      <c r="G1277" s="12">
        <v>187775</v>
      </c>
      <c r="H1277" s="10" t="s">
        <v>20</v>
      </c>
      <c r="I1277" s="10" t="s">
        <v>1988</v>
      </c>
      <c r="J1277" s="10" t="s">
        <v>1989</v>
      </c>
      <c r="K1277" s="10" t="s">
        <v>12</v>
      </c>
    </row>
    <row r="1278" spans="1:11" x14ac:dyDescent="0.2">
      <c r="A1278" s="11">
        <v>44479</v>
      </c>
      <c r="B1278" s="11" t="s">
        <v>944</v>
      </c>
      <c r="C1278" s="11" t="s">
        <v>25</v>
      </c>
      <c r="D1278" s="10" t="s">
        <v>118</v>
      </c>
      <c r="E1278" s="10" t="s">
        <v>126</v>
      </c>
      <c r="F1278" s="10" t="s">
        <v>956</v>
      </c>
      <c r="G1278" s="12">
        <v>187775</v>
      </c>
      <c r="H1278" s="10" t="s">
        <v>1700</v>
      </c>
      <c r="I1278" s="10" t="s">
        <v>1988</v>
      </c>
      <c r="J1278" s="10" t="s">
        <v>1997</v>
      </c>
    </row>
    <row r="1279" spans="1:11" x14ac:dyDescent="0.2">
      <c r="A1279" s="11">
        <v>44479</v>
      </c>
      <c r="B1279" s="11" t="s">
        <v>944</v>
      </c>
      <c r="C1279" s="11" t="s">
        <v>25</v>
      </c>
      <c r="D1279" s="10" t="s">
        <v>118</v>
      </c>
      <c r="E1279" s="10" t="s">
        <v>126</v>
      </c>
      <c r="F1279" s="10" t="s">
        <v>956</v>
      </c>
      <c r="G1279" s="12">
        <v>187775</v>
      </c>
      <c r="H1279" s="10" t="s">
        <v>1699</v>
      </c>
      <c r="I1279" s="10" t="s">
        <v>1988</v>
      </c>
      <c r="J1279" s="10" t="s">
        <v>1997</v>
      </c>
    </row>
    <row r="1280" spans="1:11" x14ac:dyDescent="0.2">
      <c r="A1280" s="11">
        <v>44479</v>
      </c>
      <c r="B1280" s="11" t="s">
        <v>944</v>
      </c>
      <c r="C1280" s="11" t="s">
        <v>25</v>
      </c>
      <c r="D1280" s="10" t="s">
        <v>118</v>
      </c>
      <c r="E1280" s="10" t="s">
        <v>126</v>
      </c>
      <c r="F1280" s="10" t="s">
        <v>956</v>
      </c>
      <c r="G1280" s="12">
        <v>187775</v>
      </c>
      <c r="H1280" s="10" t="s">
        <v>1698</v>
      </c>
      <c r="I1280" s="10" t="s">
        <v>1988</v>
      </c>
      <c r="J1280" s="10" t="s">
        <v>1997</v>
      </c>
    </row>
    <row r="1281" spans="1:11" x14ac:dyDescent="0.2">
      <c r="A1281" s="11">
        <v>44479</v>
      </c>
      <c r="B1281" s="11" t="s">
        <v>944</v>
      </c>
      <c r="C1281" s="11" t="s">
        <v>25</v>
      </c>
      <c r="D1281" s="10" t="s">
        <v>2014</v>
      </c>
      <c r="E1281" s="10" t="s">
        <v>124</v>
      </c>
      <c r="F1281" s="10" t="s">
        <v>979</v>
      </c>
      <c r="G1281" s="12">
        <v>31455</v>
      </c>
      <c r="H1281" s="10" t="s">
        <v>20</v>
      </c>
      <c r="I1281" s="10" t="s">
        <v>1992</v>
      </c>
      <c r="J1281" s="10" t="s">
        <v>1994</v>
      </c>
      <c r="K1281" s="10" t="s">
        <v>12</v>
      </c>
    </row>
    <row r="1282" spans="1:11" x14ac:dyDescent="0.2">
      <c r="A1282" s="11">
        <v>44479</v>
      </c>
      <c r="B1282" s="11" t="s">
        <v>944</v>
      </c>
      <c r="C1282" s="11" t="s">
        <v>25</v>
      </c>
      <c r="D1282" s="10" t="s">
        <v>2014</v>
      </c>
      <c r="E1282" s="10" t="s">
        <v>124</v>
      </c>
      <c r="F1282" s="10" t="s">
        <v>979</v>
      </c>
      <c r="G1282" s="12">
        <v>31455</v>
      </c>
      <c r="H1282" s="10" t="s">
        <v>1700</v>
      </c>
      <c r="I1282" s="10" t="s">
        <v>1988</v>
      </c>
      <c r="J1282" s="10" t="s">
        <v>1989</v>
      </c>
    </row>
    <row r="1283" spans="1:11" x14ac:dyDescent="0.2">
      <c r="A1283" s="11">
        <v>44479</v>
      </c>
      <c r="B1283" s="11" t="s">
        <v>944</v>
      </c>
      <c r="C1283" s="11" t="s">
        <v>25</v>
      </c>
      <c r="D1283" s="10" t="s">
        <v>2014</v>
      </c>
      <c r="E1283" s="10" t="s">
        <v>124</v>
      </c>
      <c r="F1283" s="10" t="s">
        <v>979</v>
      </c>
      <c r="G1283" s="12">
        <v>31455</v>
      </c>
      <c r="H1283" s="10" t="s">
        <v>1699</v>
      </c>
      <c r="I1283" s="10" t="s">
        <v>1988</v>
      </c>
      <c r="J1283" s="10" t="s">
        <v>1989</v>
      </c>
    </row>
    <row r="1284" spans="1:11" x14ac:dyDescent="0.2">
      <c r="A1284" s="11">
        <v>44479</v>
      </c>
      <c r="B1284" s="11" t="s">
        <v>944</v>
      </c>
      <c r="C1284" s="11" t="s">
        <v>25</v>
      </c>
      <c r="D1284" s="10" t="s">
        <v>2014</v>
      </c>
      <c r="E1284" s="10" t="s">
        <v>124</v>
      </c>
      <c r="F1284" s="10" t="s">
        <v>979</v>
      </c>
      <c r="G1284" s="12">
        <v>31455</v>
      </c>
      <c r="H1284" s="10" t="s">
        <v>1698</v>
      </c>
      <c r="I1284" s="10" t="s">
        <v>1992</v>
      </c>
      <c r="J1284" s="10" t="s">
        <v>1994</v>
      </c>
    </row>
    <row r="1285" spans="1:11" x14ac:dyDescent="0.2">
      <c r="A1285" s="11">
        <v>44480</v>
      </c>
      <c r="B1285" s="11" t="s">
        <v>944</v>
      </c>
      <c r="C1285" s="11" t="s">
        <v>25</v>
      </c>
      <c r="D1285" s="10" t="s">
        <v>1993</v>
      </c>
      <c r="E1285" s="10" t="s">
        <v>115</v>
      </c>
      <c r="F1285" s="15" t="s">
        <v>1271</v>
      </c>
      <c r="G1285" s="12">
        <v>270125</v>
      </c>
      <c r="H1285" s="10" t="s">
        <v>1699</v>
      </c>
      <c r="I1285" s="10" t="s">
        <v>1988</v>
      </c>
      <c r="J1285" s="10" t="s">
        <v>1989</v>
      </c>
    </row>
    <row r="1286" spans="1:11" x14ac:dyDescent="0.2">
      <c r="A1286" s="11">
        <v>44480</v>
      </c>
      <c r="B1286" s="11" t="s">
        <v>944</v>
      </c>
      <c r="C1286" s="11" t="s">
        <v>25</v>
      </c>
      <c r="D1286" s="10" t="s">
        <v>1993</v>
      </c>
      <c r="E1286" s="10" t="s">
        <v>115</v>
      </c>
      <c r="F1286" s="10" t="s">
        <v>1271</v>
      </c>
      <c r="G1286" s="12">
        <v>270125</v>
      </c>
      <c r="H1286" s="10" t="s">
        <v>1698</v>
      </c>
      <c r="I1286" s="10" t="s">
        <v>1988</v>
      </c>
      <c r="J1286" s="10" t="s">
        <v>1989</v>
      </c>
    </row>
    <row r="1287" spans="1:11" x14ac:dyDescent="0.2">
      <c r="A1287" s="11">
        <v>44480</v>
      </c>
      <c r="B1287" s="11" t="s">
        <v>944</v>
      </c>
      <c r="C1287" s="11" t="s">
        <v>25</v>
      </c>
      <c r="D1287" s="10" t="s">
        <v>1993</v>
      </c>
      <c r="E1287" s="10" t="s">
        <v>115</v>
      </c>
      <c r="F1287" s="10" t="s">
        <v>1271</v>
      </c>
      <c r="G1287" s="12">
        <v>270125</v>
      </c>
      <c r="H1287" s="10" t="s">
        <v>20</v>
      </c>
      <c r="I1287" s="10" t="s">
        <v>1988</v>
      </c>
      <c r="J1287" s="10" t="s">
        <v>1989</v>
      </c>
      <c r="K1287" s="10" t="s">
        <v>12</v>
      </c>
    </row>
    <row r="1288" spans="1:11" x14ac:dyDescent="0.2">
      <c r="A1288" s="11">
        <v>44480</v>
      </c>
      <c r="B1288" s="11" t="s">
        <v>944</v>
      </c>
      <c r="C1288" s="11" t="s">
        <v>25</v>
      </c>
      <c r="D1288" s="10" t="s">
        <v>1995</v>
      </c>
      <c r="E1288" s="10" t="s">
        <v>111</v>
      </c>
      <c r="F1288" s="10" t="s">
        <v>1110</v>
      </c>
      <c r="G1288" s="12">
        <v>71469</v>
      </c>
      <c r="H1288" s="10" t="s">
        <v>20</v>
      </c>
      <c r="I1288" s="10" t="s">
        <v>1988</v>
      </c>
      <c r="J1288" s="10" t="s">
        <v>1989</v>
      </c>
      <c r="K1288" s="10" t="s">
        <v>12</v>
      </c>
    </row>
    <row r="1289" spans="1:11" x14ac:dyDescent="0.2">
      <c r="A1289" s="11">
        <v>44480</v>
      </c>
      <c r="B1289" s="11" t="s">
        <v>944</v>
      </c>
      <c r="C1289" s="11" t="s">
        <v>25</v>
      </c>
      <c r="D1289" s="10" t="s">
        <v>1995</v>
      </c>
      <c r="E1289" s="10" t="s">
        <v>111</v>
      </c>
      <c r="F1289" s="10" t="s">
        <v>1110</v>
      </c>
      <c r="G1289" s="12">
        <v>71469</v>
      </c>
      <c r="H1289" s="10" t="s">
        <v>1700</v>
      </c>
      <c r="I1289" s="10" t="s">
        <v>1988</v>
      </c>
      <c r="J1289" s="10" t="s">
        <v>1989</v>
      </c>
    </row>
    <row r="1290" spans="1:11" x14ac:dyDescent="0.2">
      <c r="A1290" s="11">
        <v>44480</v>
      </c>
      <c r="B1290" s="11" t="s">
        <v>944</v>
      </c>
      <c r="C1290" s="11" t="s">
        <v>25</v>
      </c>
      <c r="D1290" s="10" t="s">
        <v>1995</v>
      </c>
      <c r="E1290" s="10" t="s">
        <v>111</v>
      </c>
      <c r="F1290" s="10" t="s">
        <v>1110</v>
      </c>
      <c r="G1290" s="12">
        <v>71469</v>
      </c>
      <c r="H1290" s="10" t="s">
        <v>1699</v>
      </c>
      <c r="I1290" s="10" t="s">
        <v>1988</v>
      </c>
      <c r="J1290" s="10" t="s">
        <v>1989</v>
      </c>
    </row>
    <row r="1291" spans="1:11" x14ac:dyDescent="0.2">
      <c r="A1291" s="11">
        <v>44480</v>
      </c>
      <c r="B1291" s="11" t="s">
        <v>944</v>
      </c>
      <c r="C1291" s="11" t="s">
        <v>25</v>
      </c>
      <c r="D1291" s="10" t="s">
        <v>1995</v>
      </c>
      <c r="E1291" s="10" t="s">
        <v>111</v>
      </c>
      <c r="F1291" s="10" t="s">
        <v>1110</v>
      </c>
      <c r="G1291" s="12">
        <v>71469</v>
      </c>
      <c r="H1291" s="10" t="s">
        <v>1698</v>
      </c>
      <c r="I1291" s="10" t="s">
        <v>1988</v>
      </c>
      <c r="J1291" s="10" t="s">
        <v>1989</v>
      </c>
    </row>
    <row r="1292" spans="1:11" x14ac:dyDescent="0.2">
      <c r="A1292" s="11">
        <v>44480</v>
      </c>
      <c r="B1292" s="11" t="s">
        <v>944</v>
      </c>
      <c r="C1292" s="11" t="s">
        <v>121</v>
      </c>
      <c r="D1292" s="10" t="s">
        <v>118</v>
      </c>
      <c r="E1292" s="10" t="s">
        <v>119</v>
      </c>
      <c r="F1292" s="10" t="s">
        <v>957</v>
      </c>
      <c r="G1292" s="12">
        <v>187775</v>
      </c>
      <c r="H1292" s="10" t="s">
        <v>20</v>
      </c>
      <c r="I1292" s="10" t="s">
        <v>1992</v>
      </c>
      <c r="J1292" s="10" t="s">
        <v>2005</v>
      </c>
      <c r="K1292" s="10" t="s">
        <v>12</v>
      </c>
    </row>
    <row r="1293" spans="1:11" x14ac:dyDescent="0.2">
      <c r="A1293" s="11">
        <v>44480</v>
      </c>
      <c r="B1293" s="11" t="s">
        <v>944</v>
      </c>
      <c r="C1293" s="11" t="s">
        <v>25</v>
      </c>
      <c r="D1293" s="10" t="s">
        <v>118</v>
      </c>
      <c r="E1293" s="10" t="s">
        <v>119</v>
      </c>
      <c r="F1293" s="10" t="s">
        <v>957</v>
      </c>
      <c r="G1293" s="12">
        <v>187775</v>
      </c>
      <c r="H1293" s="10" t="s">
        <v>1700</v>
      </c>
      <c r="I1293" s="10" t="s">
        <v>1988</v>
      </c>
      <c r="J1293" s="10" t="s">
        <v>1994</v>
      </c>
    </row>
    <row r="1294" spans="1:11" x14ac:dyDescent="0.2">
      <c r="A1294" s="11">
        <v>44480</v>
      </c>
      <c r="B1294" s="11" t="s">
        <v>944</v>
      </c>
      <c r="C1294" s="11" t="s">
        <v>25</v>
      </c>
      <c r="D1294" s="10" t="s">
        <v>118</v>
      </c>
      <c r="E1294" s="10" t="s">
        <v>119</v>
      </c>
      <c r="F1294" s="10" t="s">
        <v>957</v>
      </c>
      <c r="G1294" s="12">
        <v>187775</v>
      </c>
      <c r="H1294" s="10" t="s">
        <v>1699</v>
      </c>
      <c r="I1294" s="10" t="s">
        <v>1988</v>
      </c>
      <c r="J1294" s="10" t="s">
        <v>1994</v>
      </c>
    </row>
    <row r="1295" spans="1:11" x14ac:dyDescent="0.2">
      <c r="A1295" s="11">
        <v>44480</v>
      </c>
      <c r="B1295" s="11" t="s">
        <v>944</v>
      </c>
      <c r="C1295" s="11" t="s">
        <v>25</v>
      </c>
      <c r="D1295" s="10" t="s">
        <v>118</v>
      </c>
      <c r="E1295" s="10" t="s">
        <v>119</v>
      </c>
      <c r="F1295" s="10" t="s">
        <v>957</v>
      </c>
      <c r="G1295" s="12">
        <v>187775</v>
      </c>
      <c r="H1295" s="10" t="s">
        <v>1698</v>
      </c>
      <c r="I1295" s="10" t="s">
        <v>1992</v>
      </c>
      <c r="J1295" s="10" t="s">
        <v>1994</v>
      </c>
    </row>
    <row r="1296" spans="1:11" x14ac:dyDescent="0.2">
      <c r="A1296" s="11">
        <v>44488</v>
      </c>
      <c r="B1296" s="11" t="s">
        <v>941</v>
      </c>
      <c r="C1296" s="11" t="s">
        <v>942</v>
      </c>
      <c r="D1296" s="10" t="s">
        <v>107</v>
      </c>
      <c r="E1296" s="10" t="s">
        <v>108</v>
      </c>
      <c r="F1296" s="10" t="s">
        <v>967</v>
      </c>
      <c r="G1296" s="12">
        <v>2760604</v>
      </c>
      <c r="H1296" s="10" t="s">
        <v>20</v>
      </c>
      <c r="I1296" s="10" t="s">
        <v>1988</v>
      </c>
      <c r="J1296" s="10" t="s">
        <v>1989</v>
      </c>
      <c r="K1296" s="10" t="s">
        <v>12</v>
      </c>
    </row>
    <row r="1297" spans="1:11" x14ac:dyDescent="0.2">
      <c r="A1297" s="11">
        <v>44488</v>
      </c>
      <c r="B1297" s="11" t="s">
        <v>941</v>
      </c>
      <c r="C1297" s="11" t="s">
        <v>942</v>
      </c>
      <c r="D1297" s="10" t="s">
        <v>107</v>
      </c>
      <c r="E1297" s="10" t="s">
        <v>108</v>
      </c>
      <c r="F1297" s="10" t="s">
        <v>967</v>
      </c>
      <c r="G1297" s="12">
        <v>2760604</v>
      </c>
      <c r="H1297" s="10" t="s">
        <v>1700</v>
      </c>
      <c r="I1297" s="10" t="s">
        <v>1988</v>
      </c>
      <c r="J1297" s="10" t="s">
        <v>1989</v>
      </c>
    </row>
    <row r="1298" spans="1:11" x14ac:dyDescent="0.2">
      <c r="A1298" s="11">
        <v>44488</v>
      </c>
      <c r="B1298" s="11" t="s">
        <v>941</v>
      </c>
      <c r="C1298" s="11" t="s">
        <v>942</v>
      </c>
      <c r="D1298" s="10" t="s">
        <v>107</v>
      </c>
      <c r="E1298" s="10" t="s">
        <v>108</v>
      </c>
      <c r="F1298" s="10" t="s">
        <v>967</v>
      </c>
      <c r="G1298" s="12">
        <v>2760604</v>
      </c>
      <c r="H1298" s="10" t="s">
        <v>1698</v>
      </c>
      <c r="I1298" s="10" t="s">
        <v>1988</v>
      </c>
      <c r="J1298" s="10" t="s">
        <v>1989</v>
      </c>
    </row>
    <row r="1299" spans="1:11" x14ac:dyDescent="0.2">
      <c r="A1299" s="11">
        <v>44488</v>
      </c>
      <c r="B1299" s="11" t="s">
        <v>941</v>
      </c>
      <c r="C1299" s="11" t="s">
        <v>942</v>
      </c>
      <c r="D1299" s="10" t="s">
        <v>107</v>
      </c>
      <c r="E1299" s="10" t="s">
        <v>108</v>
      </c>
      <c r="F1299" s="10" t="s">
        <v>967</v>
      </c>
      <c r="G1299" s="12">
        <v>2760604</v>
      </c>
      <c r="H1299" s="10" t="s">
        <v>1701</v>
      </c>
      <c r="I1299" s="10" t="s">
        <v>1988</v>
      </c>
      <c r="J1299" s="10" t="s">
        <v>1989</v>
      </c>
    </row>
    <row r="1300" spans="1:11" x14ac:dyDescent="0.2">
      <c r="A1300" s="11">
        <v>44489</v>
      </c>
      <c r="B1300" s="11" t="s">
        <v>941</v>
      </c>
      <c r="C1300" s="11" t="s">
        <v>942</v>
      </c>
      <c r="D1300" s="10" t="s">
        <v>36</v>
      </c>
      <c r="E1300" s="10" t="s">
        <v>96</v>
      </c>
      <c r="F1300" s="10" t="s">
        <v>1076</v>
      </c>
      <c r="G1300" s="12">
        <v>15337722</v>
      </c>
      <c r="H1300" s="10" t="s">
        <v>20</v>
      </c>
      <c r="I1300" s="10" t="s">
        <v>1988</v>
      </c>
      <c r="J1300" s="10" t="s">
        <v>1989</v>
      </c>
      <c r="K1300" s="10" t="s">
        <v>12</v>
      </c>
    </row>
    <row r="1301" spans="1:11" x14ac:dyDescent="0.2">
      <c r="A1301" s="11">
        <v>44489</v>
      </c>
      <c r="B1301" s="11" t="s">
        <v>941</v>
      </c>
      <c r="C1301" s="11" t="s">
        <v>942</v>
      </c>
      <c r="D1301" s="10" t="s">
        <v>36</v>
      </c>
      <c r="E1301" s="10" t="s">
        <v>96</v>
      </c>
      <c r="F1301" s="10" t="s">
        <v>1076</v>
      </c>
      <c r="G1301" s="12">
        <v>15337722</v>
      </c>
      <c r="H1301" s="10" t="s">
        <v>1698</v>
      </c>
      <c r="I1301" s="10" t="s">
        <v>1988</v>
      </c>
      <c r="J1301" s="10" t="s">
        <v>1989</v>
      </c>
    </row>
    <row r="1302" spans="1:11" x14ac:dyDescent="0.2">
      <c r="A1302" s="11">
        <v>44489</v>
      </c>
      <c r="B1302" s="11" t="s">
        <v>941</v>
      </c>
      <c r="C1302" s="11" t="s">
        <v>942</v>
      </c>
      <c r="D1302" s="10" t="s">
        <v>36</v>
      </c>
      <c r="E1302" s="10" t="s">
        <v>96</v>
      </c>
      <c r="F1302" s="10" t="s">
        <v>1076</v>
      </c>
      <c r="G1302" s="12">
        <v>15337722</v>
      </c>
      <c r="H1302" s="10" t="s">
        <v>1701</v>
      </c>
      <c r="I1302" s="10" t="s">
        <v>1988</v>
      </c>
      <c r="J1302" s="10" t="s">
        <v>1989</v>
      </c>
    </row>
    <row r="1303" spans="1:11" x14ac:dyDescent="0.2">
      <c r="A1303" s="11">
        <v>44489</v>
      </c>
      <c r="B1303" s="11" t="s">
        <v>941</v>
      </c>
      <c r="C1303" s="11" t="s">
        <v>942</v>
      </c>
      <c r="D1303" s="10" t="s">
        <v>36</v>
      </c>
      <c r="E1303" s="10" t="s">
        <v>96</v>
      </c>
      <c r="F1303" s="10" t="s">
        <v>1080</v>
      </c>
      <c r="G1303" s="12">
        <v>15337722</v>
      </c>
      <c r="H1303" s="10" t="s">
        <v>20</v>
      </c>
      <c r="I1303" s="10" t="s">
        <v>1988</v>
      </c>
      <c r="J1303" s="10" t="s">
        <v>1989</v>
      </c>
      <c r="K1303" s="10" t="s">
        <v>12</v>
      </c>
    </row>
    <row r="1304" spans="1:11" x14ac:dyDescent="0.2">
      <c r="A1304" s="11">
        <v>44489</v>
      </c>
      <c r="B1304" s="11" t="s">
        <v>941</v>
      </c>
      <c r="C1304" s="11" t="s">
        <v>942</v>
      </c>
      <c r="D1304" s="10" t="s">
        <v>392</v>
      </c>
      <c r="E1304" s="10" t="s">
        <v>96</v>
      </c>
      <c r="F1304" s="10" t="s">
        <v>1228</v>
      </c>
      <c r="G1304" s="12">
        <v>2362927</v>
      </c>
      <c r="H1304" s="10" t="s">
        <v>20</v>
      </c>
      <c r="I1304" s="10" t="s">
        <v>1988</v>
      </c>
      <c r="J1304" s="10" t="s">
        <v>1989</v>
      </c>
      <c r="K1304" s="10" t="s">
        <v>12</v>
      </c>
    </row>
    <row r="1305" spans="1:11" x14ac:dyDescent="0.2">
      <c r="A1305" s="11">
        <v>44489</v>
      </c>
      <c r="B1305" s="11" t="s">
        <v>941</v>
      </c>
      <c r="C1305" s="11" t="s">
        <v>942</v>
      </c>
      <c r="D1305" s="10" t="s">
        <v>392</v>
      </c>
      <c r="E1305" s="10" t="s">
        <v>96</v>
      </c>
      <c r="F1305" s="10" t="s">
        <v>1228</v>
      </c>
      <c r="G1305" s="12">
        <v>2362927</v>
      </c>
      <c r="H1305" s="10" t="s">
        <v>1701</v>
      </c>
      <c r="I1305" s="10" t="s">
        <v>1988</v>
      </c>
      <c r="J1305" s="10" t="s">
        <v>1989</v>
      </c>
    </row>
    <row r="1306" spans="1:11" x14ac:dyDescent="0.2">
      <c r="A1306" s="11">
        <v>44489</v>
      </c>
      <c r="B1306" s="11" t="s">
        <v>941</v>
      </c>
      <c r="C1306" s="11" t="s">
        <v>942</v>
      </c>
      <c r="D1306" s="10" t="s">
        <v>140</v>
      </c>
      <c r="E1306" s="10" t="s">
        <v>98</v>
      </c>
      <c r="F1306" s="10" t="s">
        <v>1693</v>
      </c>
      <c r="G1306" s="12">
        <v>144137583</v>
      </c>
      <c r="H1306" s="10" t="s">
        <v>1701</v>
      </c>
      <c r="I1306" s="10" t="s">
        <v>1988</v>
      </c>
      <c r="J1306" s="10" t="s">
        <v>1989</v>
      </c>
    </row>
    <row r="1307" spans="1:11" x14ac:dyDescent="0.2">
      <c r="A1307" s="11">
        <v>44489</v>
      </c>
      <c r="B1307" s="11" t="s">
        <v>941</v>
      </c>
      <c r="C1307" s="11" t="s">
        <v>942</v>
      </c>
      <c r="D1307" s="10" t="s">
        <v>140</v>
      </c>
      <c r="E1307" s="10" t="s">
        <v>98</v>
      </c>
      <c r="F1307" s="15" t="s">
        <v>1693</v>
      </c>
      <c r="G1307" s="12">
        <v>144137583</v>
      </c>
      <c r="H1307" s="10" t="s">
        <v>20</v>
      </c>
      <c r="I1307" s="10" t="s">
        <v>1988</v>
      </c>
      <c r="J1307" s="10" t="s">
        <v>1989</v>
      </c>
      <c r="K1307" s="10" t="s">
        <v>12</v>
      </c>
    </row>
    <row r="1308" spans="1:11" x14ac:dyDescent="0.2">
      <c r="A1308" s="11">
        <v>44489</v>
      </c>
      <c r="B1308" s="11" t="s">
        <v>941</v>
      </c>
      <c r="C1308" s="11" t="s">
        <v>942</v>
      </c>
      <c r="D1308" s="10" t="s">
        <v>105</v>
      </c>
      <c r="E1308" s="10" t="s">
        <v>102</v>
      </c>
      <c r="F1308" s="10" t="s">
        <v>1115</v>
      </c>
      <c r="G1308" s="12">
        <v>6021816</v>
      </c>
      <c r="H1308" s="10" t="s">
        <v>20</v>
      </c>
      <c r="I1308" s="10" t="s">
        <v>1988</v>
      </c>
      <c r="J1308" s="10" t="s">
        <v>1991</v>
      </c>
      <c r="K1308" s="10" t="s">
        <v>12</v>
      </c>
    </row>
    <row r="1309" spans="1:11" x14ac:dyDescent="0.2">
      <c r="A1309" s="11">
        <v>44489</v>
      </c>
      <c r="B1309" s="11" t="s">
        <v>941</v>
      </c>
      <c r="C1309" s="11" t="s">
        <v>942</v>
      </c>
      <c r="D1309" s="10" t="s">
        <v>105</v>
      </c>
      <c r="E1309" s="10" t="s">
        <v>102</v>
      </c>
      <c r="F1309" s="10" t="s">
        <v>1230</v>
      </c>
      <c r="G1309" s="12">
        <v>6021816</v>
      </c>
      <c r="H1309" s="10" t="s">
        <v>20</v>
      </c>
      <c r="I1309" s="10" t="s">
        <v>1988</v>
      </c>
      <c r="J1309" s="10" t="s">
        <v>1991</v>
      </c>
      <c r="K1309" s="10" t="s">
        <v>12</v>
      </c>
    </row>
    <row r="1310" spans="1:11" x14ac:dyDescent="0.2">
      <c r="A1310" s="11">
        <v>44489</v>
      </c>
      <c r="B1310" s="11" t="s">
        <v>941</v>
      </c>
      <c r="C1310" s="11" t="s">
        <v>942</v>
      </c>
      <c r="D1310" s="10" t="s">
        <v>105</v>
      </c>
      <c r="E1310" s="10" t="s">
        <v>102</v>
      </c>
      <c r="F1310" s="10" t="s">
        <v>1230</v>
      </c>
      <c r="G1310" s="12">
        <v>6021816</v>
      </c>
      <c r="H1310" s="10" t="s">
        <v>1699</v>
      </c>
      <c r="I1310" s="10" t="s">
        <v>1988</v>
      </c>
      <c r="J1310" s="10" t="s">
        <v>1991</v>
      </c>
    </row>
    <row r="1311" spans="1:11" x14ac:dyDescent="0.2">
      <c r="A1311" s="11">
        <v>44489</v>
      </c>
      <c r="B1311" s="11" t="s">
        <v>941</v>
      </c>
      <c r="C1311" s="11" t="s">
        <v>942</v>
      </c>
      <c r="D1311" s="10" t="s">
        <v>105</v>
      </c>
      <c r="E1311" s="10" t="s">
        <v>102</v>
      </c>
      <c r="F1311" s="10" t="s">
        <v>1230</v>
      </c>
      <c r="G1311" s="12">
        <v>6021816</v>
      </c>
      <c r="H1311" s="10" t="s">
        <v>1698</v>
      </c>
      <c r="I1311" s="10" t="s">
        <v>1988</v>
      </c>
      <c r="J1311" s="10" t="s">
        <v>1991</v>
      </c>
    </row>
    <row r="1312" spans="1:11" x14ac:dyDescent="0.2">
      <c r="A1312" s="11">
        <v>44489</v>
      </c>
      <c r="B1312" s="11" t="s">
        <v>941</v>
      </c>
      <c r="C1312" s="11" t="s">
        <v>942</v>
      </c>
      <c r="D1312" s="10" t="s">
        <v>105</v>
      </c>
      <c r="E1312" s="10" t="s">
        <v>102</v>
      </c>
      <c r="F1312" s="10" t="s">
        <v>1655</v>
      </c>
      <c r="G1312" s="12">
        <v>6021816</v>
      </c>
      <c r="H1312" s="10" t="s">
        <v>1699</v>
      </c>
      <c r="I1312" s="10" t="s">
        <v>1988</v>
      </c>
      <c r="J1312" s="10" t="s">
        <v>1991</v>
      </c>
    </row>
    <row r="1313" spans="1:11" x14ac:dyDescent="0.2">
      <c r="A1313" s="11">
        <v>44489</v>
      </c>
      <c r="B1313" s="11" t="s">
        <v>941</v>
      </c>
      <c r="C1313" s="11" t="s">
        <v>942</v>
      </c>
      <c r="D1313" s="10" t="s">
        <v>105</v>
      </c>
      <c r="E1313" s="10" t="s">
        <v>102</v>
      </c>
      <c r="F1313" s="10" t="s">
        <v>1655</v>
      </c>
      <c r="G1313" s="12">
        <v>6021816</v>
      </c>
      <c r="H1313" s="10" t="s">
        <v>1698</v>
      </c>
      <c r="I1313" s="10" t="s">
        <v>1988</v>
      </c>
      <c r="J1313" s="10" t="s">
        <v>1991</v>
      </c>
    </row>
    <row r="1314" spans="1:11" x14ac:dyDescent="0.2">
      <c r="A1314" s="11">
        <v>44490</v>
      </c>
      <c r="B1314" s="11" t="s">
        <v>965</v>
      </c>
      <c r="C1314" s="11" t="s">
        <v>41</v>
      </c>
      <c r="D1314" s="10" t="s">
        <v>39</v>
      </c>
      <c r="E1314" s="10" t="s">
        <v>91</v>
      </c>
      <c r="F1314" s="10" t="s">
        <v>1098</v>
      </c>
      <c r="G1314" s="12">
        <v>3071847</v>
      </c>
      <c r="H1314" s="10" t="s">
        <v>20</v>
      </c>
      <c r="I1314" s="10" t="s">
        <v>1988</v>
      </c>
      <c r="J1314" s="10" t="s">
        <v>1989</v>
      </c>
      <c r="K1314" s="10" t="s">
        <v>12</v>
      </c>
    </row>
    <row r="1315" spans="1:11" x14ac:dyDescent="0.2">
      <c r="A1315" s="11">
        <v>44490</v>
      </c>
      <c r="B1315" s="11" t="s">
        <v>965</v>
      </c>
      <c r="C1315" s="11" t="s">
        <v>41</v>
      </c>
      <c r="D1315" s="10" t="s">
        <v>39</v>
      </c>
      <c r="E1315" s="10" t="s">
        <v>91</v>
      </c>
      <c r="F1315" s="10" t="s">
        <v>1098</v>
      </c>
      <c r="G1315" s="12">
        <v>3071847</v>
      </c>
      <c r="H1315" s="10" t="s">
        <v>1700</v>
      </c>
      <c r="I1315" s="10" t="s">
        <v>1988</v>
      </c>
      <c r="J1315" s="10" t="s">
        <v>1989</v>
      </c>
    </row>
    <row r="1316" spans="1:11" x14ac:dyDescent="0.2">
      <c r="A1316" s="11">
        <v>44490</v>
      </c>
      <c r="B1316" s="11" t="s">
        <v>965</v>
      </c>
      <c r="C1316" s="11" t="s">
        <v>41</v>
      </c>
      <c r="D1316" s="10" t="s">
        <v>39</v>
      </c>
      <c r="E1316" s="10" t="s">
        <v>2073</v>
      </c>
      <c r="F1316" s="15" t="s">
        <v>1613</v>
      </c>
      <c r="G1316" s="12">
        <v>3071847</v>
      </c>
      <c r="H1316" s="10" t="s">
        <v>2013</v>
      </c>
      <c r="I1316" s="10" t="s">
        <v>1988</v>
      </c>
      <c r="J1316" s="10" t="s">
        <v>1989</v>
      </c>
    </row>
    <row r="1317" spans="1:11" x14ac:dyDescent="0.2">
      <c r="A1317" s="11">
        <v>44490</v>
      </c>
      <c r="B1317" s="11" t="s">
        <v>965</v>
      </c>
      <c r="C1317" s="11" t="s">
        <v>41</v>
      </c>
      <c r="D1317" s="10" t="s">
        <v>39</v>
      </c>
      <c r="E1317" s="10" t="s">
        <v>2073</v>
      </c>
      <c r="F1317" s="10" t="s">
        <v>1613</v>
      </c>
      <c r="G1317" s="12">
        <v>3071847</v>
      </c>
      <c r="H1317" s="10" t="s">
        <v>20</v>
      </c>
      <c r="I1317" s="10" t="s">
        <v>1988</v>
      </c>
      <c r="J1317" s="10" t="s">
        <v>1989</v>
      </c>
      <c r="K1317" s="10" t="s">
        <v>12</v>
      </c>
    </row>
    <row r="1318" spans="1:11" x14ac:dyDescent="0.2">
      <c r="A1318" s="11">
        <v>44491</v>
      </c>
      <c r="B1318" s="11" t="s">
        <v>941</v>
      </c>
      <c r="C1318" s="11" t="s">
        <v>942</v>
      </c>
      <c r="D1318" s="10" t="s">
        <v>36</v>
      </c>
      <c r="E1318" s="10" t="s">
        <v>94</v>
      </c>
      <c r="F1318" s="15" t="s">
        <v>1557</v>
      </c>
      <c r="G1318" s="12">
        <v>11142155</v>
      </c>
      <c r="H1318" s="10" t="s">
        <v>2013</v>
      </c>
      <c r="I1318" s="10" t="s">
        <v>1988</v>
      </c>
      <c r="J1318" s="10" t="s">
        <v>1989</v>
      </c>
    </row>
    <row r="1319" spans="1:11" x14ac:dyDescent="0.2">
      <c r="A1319" s="11">
        <v>44491</v>
      </c>
      <c r="B1319" s="11" t="s">
        <v>941</v>
      </c>
      <c r="C1319" s="11" t="s">
        <v>942</v>
      </c>
      <c r="D1319" s="10" t="s">
        <v>36</v>
      </c>
      <c r="E1319" s="10" t="s">
        <v>94</v>
      </c>
      <c r="F1319" s="10" t="s">
        <v>1557</v>
      </c>
      <c r="G1319" s="12">
        <v>11142155</v>
      </c>
      <c r="H1319" s="10" t="s">
        <v>20</v>
      </c>
      <c r="I1319" s="10" t="s">
        <v>1988</v>
      </c>
      <c r="J1319" s="10" t="s">
        <v>1989</v>
      </c>
      <c r="K1319" s="10" t="s">
        <v>12</v>
      </c>
    </row>
    <row r="1320" spans="1:11" x14ac:dyDescent="0.2">
      <c r="A1320" s="11">
        <v>44492</v>
      </c>
      <c r="B1320" s="11" t="s">
        <v>965</v>
      </c>
      <c r="C1320" s="11" t="s">
        <v>41</v>
      </c>
      <c r="D1320" s="10" t="s">
        <v>39</v>
      </c>
      <c r="E1320" s="10" t="s">
        <v>89</v>
      </c>
      <c r="F1320" s="15" t="s">
        <v>1616</v>
      </c>
      <c r="G1320" s="12">
        <v>3071847</v>
      </c>
      <c r="H1320" s="10" t="s">
        <v>1700</v>
      </c>
      <c r="I1320" s="10" t="s">
        <v>1988</v>
      </c>
      <c r="J1320" s="10" t="s">
        <v>1989</v>
      </c>
    </row>
    <row r="1321" spans="1:11" x14ac:dyDescent="0.2">
      <c r="A1321" s="11">
        <v>44492</v>
      </c>
      <c r="B1321" s="11" t="s">
        <v>965</v>
      </c>
      <c r="C1321" s="11" t="s">
        <v>41</v>
      </c>
      <c r="D1321" s="10" t="s">
        <v>39</v>
      </c>
      <c r="E1321" s="10" t="s">
        <v>89</v>
      </c>
      <c r="F1321" s="10" t="s">
        <v>1616</v>
      </c>
      <c r="G1321" s="12">
        <v>3071847</v>
      </c>
      <c r="H1321" s="10" t="s">
        <v>1699</v>
      </c>
      <c r="I1321" s="10" t="s">
        <v>1988</v>
      </c>
      <c r="J1321" s="10" t="s">
        <v>1989</v>
      </c>
    </row>
    <row r="1322" spans="1:11" x14ac:dyDescent="0.2">
      <c r="A1322" s="11">
        <v>44492</v>
      </c>
      <c r="B1322" s="11" t="s">
        <v>965</v>
      </c>
      <c r="C1322" s="11" t="s">
        <v>41</v>
      </c>
      <c r="D1322" s="10" t="s">
        <v>39</v>
      </c>
      <c r="E1322" s="10" t="s">
        <v>89</v>
      </c>
      <c r="F1322" s="10" t="s">
        <v>1616</v>
      </c>
      <c r="G1322" s="12">
        <v>3071847</v>
      </c>
      <c r="H1322" s="10" t="s">
        <v>1698</v>
      </c>
      <c r="I1322" s="10" t="s">
        <v>1988</v>
      </c>
      <c r="J1322" s="10" t="s">
        <v>1989</v>
      </c>
    </row>
    <row r="1323" spans="1:11" x14ac:dyDescent="0.2">
      <c r="A1323" s="11">
        <v>44492</v>
      </c>
      <c r="B1323" s="11" t="s">
        <v>965</v>
      </c>
      <c r="C1323" s="11" t="s">
        <v>41</v>
      </c>
      <c r="D1323" s="10" t="s">
        <v>39</v>
      </c>
      <c r="E1323" s="10" t="s">
        <v>89</v>
      </c>
      <c r="F1323" s="10" t="s">
        <v>1616</v>
      </c>
      <c r="G1323" s="12">
        <v>3071847</v>
      </c>
      <c r="H1323" s="10" t="s">
        <v>1701</v>
      </c>
      <c r="I1323" s="10" t="s">
        <v>1988</v>
      </c>
      <c r="J1323" s="10" t="s">
        <v>1989</v>
      </c>
    </row>
    <row r="1324" spans="1:11" x14ac:dyDescent="0.2">
      <c r="A1324" s="11">
        <v>44492</v>
      </c>
      <c r="B1324" s="11" t="s">
        <v>965</v>
      </c>
      <c r="C1324" s="11" t="s">
        <v>41</v>
      </c>
      <c r="D1324" s="10" t="s">
        <v>39</v>
      </c>
      <c r="E1324" s="10" t="s">
        <v>89</v>
      </c>
      <c r="F1324" s="10" t="s">
        <v>1616</v>
      </c>
      <c r="G1324" s="12">
        <v>3071847</v>
      </c>
      <c r="H1324" s="10" t="s">
        <v>20</v>
      </c>
      <c r="I1324" s="10" t="s">
        <v>1988</v>
      </c>
      <c r="J1324" s="10" t="s">
        <v>1989</v>
      </c>
      <c r="K1324" s="10" t="s">
        <v>12</v>
      </c>
    </row>
    <row r="1325" spans="1:11" x14ac:dyDescent="0.2">
      <c r="A1325" s="11">
        <v>44495</v>
      </c>
      <c r="B1325" s="11" t="s">
        <v>944</v>
      </c>
      <c r="C1325" s="11" t="s">
        <v>34</v>
      </c>
      <c r="D1325" s="10" t="s">
        <v>2022</v>
      </c>
      <c r="E1325" s="10" t="s">
        <v>87</v>
      </c>
      <c r="F1325" s="10" t="s">
        <v>1017</v>
      </c>
      <c r="G1325" s="12">
        <v>108114</v>
      </c>
      <c r="H1325" s="10" t="s">
        <v>20</v>
      </c>
      <c r="I1325" s="10" t="s">
        <v>1988</v>
      </c>
      <c r="J1325" s="10" t="s">
        <v>1989</v>
      </c>
      <c r="K1325" s="10" t="s">
        <v>12</v>
      </c>
    </row>
    <row r="1326" spans="1:11" x14ac:dyDescent="0.2">
      <c r="A1326" s="11">
        <v>44495</v>
      </c>
      <c r="B1326" s="11" t="s">
        <v>944</v>
      </c>
      <c r="C1326" s="11" t="s">
        <v>34</v>
      </c>
      <c r="D1326" s="10" t="s">
        <v>2049</v>
      </c>
      <c r="E1326" s="10" t="s">
        <v>87</v>
      </c>
      <c r="F1326" s="15" t="s">
        <v>1355</v>
      </c>
      <c r="G1326" s="12">
        <v>111753</v>
      </c>
      <c r="H1326" s="10" t="s">
        <v>1702</v>
      </c>
      <c r="I1326" s="10" t="s">
        <v>1988</v>
      </c>
      <c r="J1326" s="10" t="s">
        <v>1989</v>
      </c>
    </row>
    <row r="1327" spans="1:11" x14ac:dyDescent="0.2">
      <c r="A1327" s="11">
        <v>44495</v>
      </c>
      <c r="B1327" s="11" t="s">
        <v>944</v>
      </c>
      <c r="C1327" s="11" t="s">
        <v>34</v>
      </c>
      <c r="D1327" s="10" t="s">
        <v>2049</v>
      </c>
      <c r="E1327" s="10" t="s">
        <v>87</v>
      </c>
      <c r="F1327" s="10" t="s">
        <v>1355</v>
      </c>
      <c r="G1327" s="12">
        <v>111753</v>
      </c>
      <c r="H1327" s="10" t="s">
        <v>20</v>
      </c>
      <c r="I1327" s="10" t="s">
        <v>1988</v>
      </c>
      <c r="J1327" s="10" t="s">
        <v>1989</v>
      </c>
      <c r="K1327" s="10" t="s">
        <v>12</v>
      </c>
    </row>
    <row r="1328" spans="1:11" x14ac:dyDescent="0.2">
      <c r="A1328" s="11">
        <v>44497</v>
      </c>
      <c r="B1328" s="11" t="s">
        <v>941</v>
      </c>
      <c r="C1328" s="11" t="s">
        <v>942</v>
      </c>
      <c r="D1328" s="10" t="s">
        <v>84</v>
      </c>
      <c r="E1328" s="10" t="s">
        <v>85</v>
      </c>
      <c r="F1328" s="10" t="s">
        <v>1059</v>
      </c>
      <c r="G1328" s="12">
        <v>8108699</v>
      </c>
      <c r="H1328" s="10" t="s">
        <v>20</v>
      </c>
      <c r="I1328" s="10" t="s">
        <v>1988</v>
      </c>
      <c r="J1328" s="10" t="s">
        <v>1989</v>
      </c>
      <c r="K1328" s="10" t="s">
        <v>12</v>
      </c>
    </row>
    <row r="1329" spans="1:11" x14ac:dyDescent="0.2">
      <c r="A1329" s="11">
        <v>44497</v>
      </c>
      <c r="B1329" s="11" t="s">
        <v>941</v>
      </c>
      <c r="C1329" s="11" t="s">
        <v>942</v>
      </c>
      <c r="D1329" s="10" t="s">
        <v>84</v>
      </c>
      <c r="E1329" s="10" t="s">
        <v>85</v>
      </c>
      <c r="F1329" s="10" t="s">
        <v>1059</v>
      </c>
      <c r="G1329" s="12">
        <v>8108699</v>
      </c>
      <c r="H1329" s="10" t="s">
        <v>1700</v>
      </c>
      <c r="I1329" s="10" t="s">
        <v>1988</v>
      </c>
      <c r="J1329" s="10" t="s">
        <v>1989</v>
      </c>
    </row>
    <row r="1330" spans="1:11" x14ac:dyDescent="0.2">
      <c r="A1330" s="11">
        <v>44497</v>
      </c>
      <c r="B1330" s="11" t="s">
        <v>941</v>
      </c>
      <c r="C1330" s="11" t="s">
        <v>942</v>
      </c>
      <c r="D1330" s="10" t="s">
        <v>84</v>
      </c>
      <c r="E1330" s="10" t="s">
        <v>85</v>
      </c>
      <c r="F1330" s="10" t="s">
        <v>1059</v>
      </c>
      <c r="G1330" s="12">
        <v>8108699</v>
      </c>
      <c r="H1330" s="10" t="s">
        <v>1699</v>
      </c>
      <c r="I1330" s="10" t="s">
        <v>1988</v>
      </c>
      <c r="J1330" s="10" t="s">
        <v>1989</v>
      </c>
    </row>
    <row r="1331" spans="1:11" x14ac:dyDescent="0.2">
      <c r="A1331" s="11">
        <v>44497</v>
      </c>
      <c r="B1331" s="11" t="s">
        <v>941</v>
      </c>
      <c r="C1331" s="11" t="s">
        <v>942</v>
      </c>
      <c r="D1331" s="10" t="s">
        <v>84</v>
      </c>
      <c r="E1331" s="10" t="s">
        <v>85</v>
      </c>
      <c r="F1331" s="10" t="s">
        <v>1059</v>
      </c>
      <c r="G1331" s="12">
        <v>8108699</v>
      </c>
      <c r="H1331" s="10" t="s">
        <v>1698</v>
      </c>
      <c r="I1331" s="10" t="s">
        <v>1988</v>
      </c>
      <c r="J1331" s="10" t="s">
        <v>1989</v>
      </c>
    </row>
    <row r="1332" spans="1:11" x14ac:dyDescent="0.2">
      <c r="A1332" s="11">
        <v>44508</v>
      </c>
      <c r="B1332" s="11" t="s">
        <v>941</v>
      </c>
      <c r="C1332" s="11" t="s">
        <v>942</v>
      </c>
      <c r="D1332" s="10" t="s">
        <v>140</v>
      </c>
      <c r="E1332" s="10" t="s">
        <v>1821</v>
      </c>
      <c r="F1332" s="10" t="s">
        <v>1245</v>
      </c>
      <c r="G1332" s="12">
        <v>16353724</v>
      </c>
      <c r="H1332" s="10" t="s">
        <v>20</v>
      </c>
      <c r="I1332" s="10" t="s">
        <v>1988</v>
      </c>
      <c r="J1332" s="10" t="s">
        <v>1989</v>
      </c>
      <c r="K1332" s="10" t="s">
        <v>12</v>
      </c>
    </row>
    <row r="1333" spans="1:11" x14ac:dyDescent="0.2">
      <c r="A1333" s="11">
        <v>44508</v>
      </c>
      <c r="B1333" s="11" t="s">
        <v>941</v>
      </c>
      <c r="C1333" s="11" t="s">
        <v>942</v>
      </c>
      <c r="D1333" s="10" t="s">
        <v>140</v>
      </c>
      <c r="E1333" s="10" t="s">
        <v>1821</v>
      </c>
      <c r="F1333" s="15" t="s">
        <v>1245</v>
      </c>
      <c r="G1333" s="12">
        <v>16353724</v>
      </c>
      <c r="H1333" s="10" t="s">
        <v>1699</v>
      </c>
      <c r="I1333" s="10" t="s">
        <v>1988</v>
      </c>
      <c r="J1333" s="10" t="s">
        <v>1989</v>
      </c>
    </row>
    <row r="1334" spans="1:11" x14ac:dyDescent="0.2">
      <c r="A1334" s="11">
        <v>44508</v>
      </c>
      <c r="B1334" s="11" t="s">
        <v>1003</v>
      </c>
      <c r="C1334" s="11" t="s">
        <v>412</v>
      </c>
      <c r="D1334" s="10" t="s">
        <v>1990</v>
      </c>
      <c r="E1334" s="10" t="s">
        <v>1830</v>
      </c>
      <c r="F1334" s="15" t="s">
        <v>1443</v>
      </c>
      <c r="G1334" s="12">
        <v>624696</v>
      </c>
      <c r="H1334" s="10" t="s">
        <v>1700</v>
      </c>
      <c r="I1334" s="10" t="s">
        <v>1988</v>
      </c>
      <c r="J1334" s="10" t="s">
        <v>1989</v>
      </c>
    </row>
    <row r="1335" spans="1:11" x14ac:dyDescent="0.2">
      <c r="A1335" s="11">
        <v>44508</v>
      </c>
      <c r="B1335" s="11" t="s">
        <v>1003</v>
      </c>
      <c r="C1335" s="11" t="s">
        <v>412</v>
      </c>
      <c r="D1335" s="10" t="s">
        <v>1990</v>
      </c>
      <c r="E1335" s="10" t="s">
        <v>1830</v>
      </c>
      <c r="F1335" s="10" t="s">
        <v>1443</v>
      </c>
      <c r="G1335" s="12">
        <v>624696</v>
      </c>
      <c r="H1335" s="10" t="s">
        <v>20</v>
      </c>
      <c r="I1335" s="10" t="s">
        <v>1992</v>
      </c>
      <c r="J1335" s="10" t="s">
        <v>1989</v>
      </c>
      <c r="K1335" s="10" t="s">
        <v>12</v>
      </c>
    </row>
    <row r="1336" spans="1:11" x14ac:dyDescent="0.2">
      <c r="A1336" s="11">
        <v>44509</v>
      </c>
      <c r="B1336" s="11" t="s">
        <v>941</v>
      </c>
      <c r="C1336" s="11" t="s">
        <v>942</v>
      </c>
      <c r="D1336" s="10" t="s">
        <v>2020</v>
      </c>
      <c r="E1336" s="10" t="s">
        <v>1735</v>
      </c>
      <c r="F1336" s="10" t="s">
        <v>1369</v>
      </c>
      <c r="G1336" s="12">
        <v>28177994</v>
      </c>
      <c r="H1336" s="10" t="s">
        <v>2013</v>
      </c>
      <c r="I1336" s="10" t="s">
        <v>1992</v>
      </c>
      <c r="J1336" s="10" t="s">
        <v>1991</v>
      </c>
    </row>
    <row r="1337" spans="1:11" x14ac:dyDescent="0.2">
      <c r="A1337" s="11">
        <v>44509</v>
      </c>
      <c r="B1337" s="11" t="s">
        <v>941</v>
      </c>
      <c r="C1337" s="11" t="s">
        <v>942</v>
      </c>
      <c r="D1337" s="10" t="s">
        <v>2020</v>
      </c>
      <c r="E1337" s="10" t="s">
        <v>1735</v>
      </c>
      <c r="F1337" s="10" t="s">
        <v>1369</v>
      </c>
      <c r="G1337" s="12">
        <v>28177994</v>
      </c>
      <c r="H1337" s="10" t="s">
        <v>20</v>
      </c>
      <c r="I1337" s="10" t="s">
        <v>1992</v>
      </c>
      <c r="J1337" s="10" t="s">
        <v>1991</v>
      </c>
      <c r="K1337" s="10" t="s">
        <v>12</v>
      </c>
    </row>
    <row r="1338" spans="1:11" x14ac:dyDescent="0.2">
      <c r="A1338" s="11">
        <v>44511</v>
      </c>
      <c r="B1338" s="11" t="s">
        <v>941</v>
      </c>
      <c r="C1338" s="11" t="s">
        <v>942</v>
      </c>
      <c r="D1338" s="10" t="s">
        <v>36</v>
      </c>
      <c r="E1338" s="10" t="s">
        <v>62</v>
      </c>
      <c r="F1338" s="10" t="s">
        <v>1081</v>
      </c>
      <c r="G1338" s="12">
        <v>15691113</v>
      </c>
      <c r="H1338" s="10" t="s">
        <v>1700</v>
      </c>
      <c r="I1338" s="10" t="s">
        <v>1988</v>
      </c>
      <c r="J1338" s="10" t="s">
        <v>1989</v>
      </c>
    </row>
    <row r="1339" spans="1:11" x14ac:dyDescent="0.2">
      <c r="A1339" s="11">
        <v>44511</v>
      </c>
      <c r="B1339" s="11" t="s">
        <v>941</v>
      </c>
      <c r="C1339" s="11" t="s">
        <v>942</v>
      </c>
      <c r="D1339" s="10" t="s">
        <v>36</v>
      </c>
      <c r="E1339" s="10" t="s">
        <v>62</v>
      </c>
      <c r="F1339" s="10" t="s">
        <v>1081</v>
      </c>
      <c r="G1339" s="12">
        <v>15691113</v>
      </c>
      <c r="H1339" s="10" t="s">
        <v>1701</v>
      </c>
      <c r="I1339" s="10" t="s">
        <v>1988</v>
      </c>
      <c r="J1339" s="10" t="s">
        <v>1989</v>
      </c>
    </row>
    <row r="1340" spans="1:11" x14ac:dyDescent="0.2">
      <c r="A1340" s="11">
        <v>44511</v>
      </c>
      <c r="B1340" s="11" t="s">
        <v>941</v>
      </c>
      <c r="C1340" s="11" t="s">
        <v>942</v>
      </c>
      <c r="D1340" s="10" t="s">
        <v>36</v>
      </c>
      <c r="E1340" s="10" t="s">
        <v>62</v>
      </c>
      <c r="F1340" s="10" t="s">
        <v>1081</v>
      </c>
      <c r="G1340" s="12">
        <v>15691113</v>
      </c>
      <c r="H1340" s="10" t="s">
        <v>20</v>
      </c>
      <c r="I1340" s="10" t="s">
        <v>1988</v>
      </c>
      <c r="J1340" s="10" t="s">
        <v>1989</v>
      </c>
      <c r="K1340" s="10" t="s">
        <v>12</v>
      </c>
    </row>
    <row r="1341" spans="1:11" x14ac:dyDescent="0.2">
      <c r="A1341" s="11">
        <v>44511</v>
      </c>
      <c r="B1341" s="11" t="s">
        <v>1003</v>
      </c>
      <c r="C1341" s="11" t="s">
        <v>1004</v>
      </c>
      <c r="D1341" s="10" t="s">
        <v>599</v>
      </c>
      <c r="E1341" s="10" t="s">
        <v>62</v>
      </c>
      <c r="F1341" s="15" t="s">
        <v>1404</v>
      </c>
      <c r="G1341" s="12">
        <v>18883709</v>
      </c>
      <c r="H1341" s="10" t="s">
        <v>1700</v>
      </c>
      <c r="I1341" s="10" t="s">
        <v>1988</v>
      </c>
      <c r="J1341" s="10" t="s">
        <v>1989</v>
      </c>
    </row>
    <row r="1342" spans="1:11" x14ac:dyDescent="0.2">
      <c r="A1342" s="11">
        <v>44511</v>
      </c>
      <c r="B1342" s="11" t="s">
        <v>1003</v>
      </c>
      <c r="C1342" s="11" t="s">
        <v>1004</v>
      </c>
      <c r="D1342" s="10" t="s">
        <v>599</v>
      </c>
      <c r="E1342" s="10" t="s">
        <v>62</v>
      </c>
      <c r="F1342" s="10" t="s">
        <v>1404</v>
      </c>
      <c r="G1342" s="12">
        <v>18883709</v>
      </c>
      <c r="H1342" s="10" t="s">
        <v>1701</v>
      </c>
      <c r="I1342" s="10" t="s">
        <v>1988</v>
      </c>
      <c r="J1342" s="10" t="s">
        <v>1989</v>
      </c>
    </row>
    <row r="1343" spans="1:11" x14ac:dyDescent="0.2">
      <c r="A1343" s="11">
        <v>44511</v>
      </c>
      <c r="B1343" s="11" t="s">
        <v>1003</v>
      </c>
      <c r="C1343" s="11" t="s">
        <v>1004</v>
      </c>
      <c r="D1343" s="10" t="s">
        <v>599</v>
      </c>
      <c r="E1343" s="10" t="s">
        <v>62</v>
      </c>
      <c r="F1343" s="10" t="s">
        <v>1404</v>
      </c>
      <c r="G1343" s="12">
        <v>18883709</v>
      </c>
      <c r="H1343" s="10" t="s">
        <v>20</v>
      </c>
      <c r="I1343" s="10" t="s">
        <v>1988</v>
      </c>
      <c r="J1343" s="10" t="s">
        <v>1989</v>
      </c>
      <c r="K1343" s="10" t="s">
        <v>12</v>
      </c>
    </row>
    <row r="1344" spans="1:11" x14ac:dyDescent="0.2">
      <c r="A1344" s="11">
        <v>44511</v>
      </c>
      <c r="B1344" s="11" t="s">
        <v>941</v>
      </c>
      <c r="C1344" s="11" t="s">
        <v>942</v>
      </c>
      <c r="D1344" s="10" t="s">
        <v>36</v>
      </c>
      <c r="E1344" s="10" t="s">
        <v>62</v>
      </c>
      <c r="F1344" s="15" t="s">
        <v>1539</v>
      </c>
      <c r="G1344" s="12">
        <v>11142155</v>
      </c>
      <c r="H1344" s="10" t="s">
        <v>2013</v>
      </c>
      <c r="I1344" s="10" t="s">
        <v>1988</v>
      </c>
      <c r="J1344" s="10" t="s">
        <v>1989</v>
      </c>
    </row>
    <row r="1345" spans="1:11" x14ac:dyDescent="0.2">
      <c r="A1345" s="11">
        <v>44511</v>
      </c>
      <c r="B1345" s="11" t="s">
        <v>941</v>
      </c>
      <c r="C1345" s="11" t="s">
        <v>942</v>
      </c>
      <c r="D1345" s="10" t="s">
        <v>36</v>
      </c>
      <c r="E1345" s="10" t="s">
        <v>62</v>
      </c>
      <c r="F1345" s="10" t="s">
        <v>1539</v>
      </c>
      <c r="G1345" s="12">
        <v>11142155</v>
      </c>
      <c r="H1345" s="10" t="s">
        <v>20</v>
      </c>
      <c r="I1345" s="10" t="s">
        <v>1988</v>
      </c>
      <c r="J1345" s="10" t="s">
        <v>1989</v>
      </c>
      <c r="K1345" s="10" t="s">
        <v>12</v>
      </c>
    </row>
    <row r="1346" spans="1:11" x14ac:dyDescent="0.2">
      <c r="A1346" s="11">
        <v>44511</v>
      </c>
      <c r="B1346" s="11" t="s">
        <v>941</v>
      </c>
      <c r="C1346" s="11" t="s">
        <v>942</v>
      </c>
      <c r="D1346" s="10" t="s">
        <v>36</v>
      </c>
      <c r="E1346" s="10" t="s">
        <v>62</v>
      </c>
      <c r="F1346" s="15" t="s">
        <v>1574</v>
      </c>
      <c r="G1346" s="12">
        <v>11142155</v>
      </c>
      <c r="H1346" s="10" t="s">
        <v>1700</v>
      </c>
      <c r="I1346" s="10" t="s">
        <v>1988</v>
      </c>
      <c r="J1346" s="10" t="s">
        <v>1989</v>
      </c>
    </row>
    <row r="1347" spans="1:11" x14ac:dyDescent="0.2">
      <c r="A1347" s="11">
        <v>44511</v>
      </c>
      <c r="B1347" s="11" t="s">
        <v>941</v>
      </c>
      <c r="C1347" s="11" t="s">
        <v>942</v>
      </c>
      <c r="D1347" s="10" t="s">
        <v>36</v>
      </c>
      <c r="E1347" s="10" t="s">
        <v>62</v>
      </c>
      <c r="F1347" s="10" t="s">
        <v>1574</v>
      </c>
      <c r="G1347" s="12">
        <v>11142155</v>
      </c>
      <c r="H1347" s="10" t="s">
        <v>2013</v>
      </c>
      <c r="I1347" s="10" t="s">
        <v>1988</v>
      </c>
      <c r="J1347" s="10" t="s">
        <v>1989</v>
      </c>
    </row>
    <row r="1348" spans="1:11" x14ac:dyDescent="0.2">
      <c r="A1348" s="11">
        <v>44511</v>
      </c>
      <c r="B1348" s="11" t="s">
        <v>941</v>
      </c>
      <c r="C1348" s="11" t="s">
        <v>942</v>
      </c>
      <c r="D1348" s="10" t="s">
        <v>36</v>
      </c>
      <c r="E1348" s="10" t="s">
        <v>62</v>
      </c>
      <c r="F1348" s="10" t="s">
        <v>1574</v>
      </c>
      <c r="G1348" s="12">
        <v>11142155</v>
      </c>
      <c r="H1348" s="10" t="s">
        <v>20</v>
      </c>
      <c r="I1348" s="10" t="s">
        <v>1988</v>
      </c>
      <c r="J1348" s="10" t="s">
        <v>1989</v>
      </c>
      <c r="K1348" s="10" t="s">
        <v>12</v>
      </c>
    </row>
    <row r="1349" spans="1:11" x14ac:dyDescent="0.2">
      <c r="A1349" s="11">
        <v>44511</v>
      </c>
      <c r="B1349" s="11" t="s">
        <v>941</v>
      </c>
      <c r="C1349" s="11" t="s">
        <v>942</v>
      </c>
      <c r="D1349" s="10" t="s">
        <v>392</v>
      </c>
      <c r="E1349" s="10" t="s">
        <v>62</v>
      </c>
      <c r="F1349" s="10" t="s">
        <v>1640</v>
      </c>
      <c r="G1349" s="12">
        <v>15165036</v>
      </c>
      <c r="H1349" s="10" t="s">
        <v>1700</v>
      </c>
      <c r="I1349" s="10" t="s">
        <v>1988</v>
      </c>
      <c r="J1349" s="10" t="s">
        <v>1989</v>
      </c>
    </row>
    <row r="1350" spans="1:11" x14ac:dyDescent="0.2">
      <c r="A1350" s="11">
        <v>44511</v>
      </c>
      <c r="B1350" s="11" t="s">
        <v>941</v>
      </c>
      <c r="C1350" s="11" t="s">
        <v>942</v>
      </c>
      <c r="D1350" s="10" t="s">
        <v>392</v>
      </c>
      <c r="E1350" s="10" t="s">
        <v>62</v>
      </c>
      <c r="F1350" s="10" t="s">
        <v>1640</v>
      </c>
      <c r="G1350" s="12">
        <v>15165036</v>
      </c>
      <c r="H1350" s="10" t="s">
        <v>1701</v>
      </c>
      <c r="I1350" s="10" t="s">
        <v>1988</v>
      </c>
      <c r="J1350" s="10" t="s">
        <v>1989</v>
      </c>
    </row>
    <row r="1351" spans="1:11" x14ac:dyDescent="0.2">
      <c r="A1351" s="11">
        <v>44511</v>
      </c>
      <c r="B1351" s="11" t="s">
        <v>941</v>
      </c>
      <c r="C1351" s="11" t="s">
        <v>942</v>
      </c>
      <c r="D1351" s="10" t="s">
        <v>392</v>
      </c>
      <c r="E1351" s="10" t="s">
        <v>62</v>
      </c>
      <c r="F1351" s="10" t="s">
        <v>1640</v>
      </c>
      <c r="G1351" s="12">
        <v>15165036</v>
      </c>
      <c r="H1351" s="10" t="s">
        <v>20</v>
      </c>
      <c r="I1351" s="10" t="s">
        <v>1988</v>
      </c>
      <c r="J1351" s="10" t="s">
        <v>1989</v>
      </c>
      <c r="K1351" s="10" t="s">
        <v>12</v>
      </c>
    </row>
    <row r="1352" spans="1:11" x14ac:dyDescent="0.2">
      <c r="A1352" s="11">
        <v>44511</v>
      </c>
      <c r="B1352" s="11" t="s">
        <v>941</v>
      </c>
      <c r="C1352" s="11" t="s">
        <v>942</v>
      </c>
      <c r="D1352" s="10" t="s">
        <v>140</v>
      </c>
      <c r="E1352" s="10" t="s">
        <v>62</v>
      </c>
      <c r="F1352" s="10" t="s">
        <v>1695</v>
      </c>
      <c r="G1352" s="12">
        <v>146177877</v>
      </c>
      <c r="H1352" s="10" t="s">
        <v>1700</v>
      </c>
      <c r="I1352" s="10" t="s">
        <v>1988</v>
      </c>
      <c r="J1352" s="10" t="s">
        <v>1989</v>
      </c>
    </row>
    <row r="1353" spans="1:11" x14ac:dyDescent="0.2">
      <c r="A1353" s="11">
        <v>44511</v>
      </c>
      <c r="B1353" s="11" t="s">
        <v>941</v>
      </c>
      <c r="C1353" s="11" t="s">
        <v>942</v>
      </c>
      <c r="D1353" s="10" t="s">
        <v>140</v>
      </c>
      <c r="E1353" s="10" t="s">
        <v>62</v>
      </c>
      <c r="F1353" s="10" t="s">
        <v>1695</v>
      </c>
      <c r="G1353" s="12">
        <v>146177877</v>
      </c>
      <c r="H1353" s="10" t="s">
        <v>1701</v>
      </c>
      <c r="I1353" s="10" t="s">
        <v>1988</v>
      </c>
      <c r="J1353" s="10" t="s">
        <v>1989</v>
      </c>
    </row>
    <row r="1354" spans="1:11" x14ac:dyDescent="0.2">
      <c r="A1354" s="11">
        <v>44511</v>
      </c>
      <c r="B1354" s="11" t="s">
        <v>941</v>
      </c>
      <c r="C1354" s="11" t="s">
        <v>942</v>
      </c>
      <c r="D1354" s="10" t="s">
        <v>140</v>
      </c>
      <c r="E1354" s="10" t="s">
        <v>62</v>
      </c>
      <c r="F1354" s="10" t="s">
        <v>1695</v>
      </c>
      <c r="G1354" s="12">
        <v>146177877</v>
      </c>
      <c r="H1354" s="10" t="s">
        <v>20</v>
      </c>
      <c r="I1354" s="10" t="s">
        <v>1988</v>
      </c>
      <c r="J1354" s="10" t="s">
        <v>1989</v>
      </c>
      <c r="K1354" s="10" t="s">
        <v>12</v>
      </c>
    </row>
    <row r="1355" spans="1:11" x14ac:dyDescent="0.2">
      <c r="A1355" s="11">
        <v>44511</v>
      </c>
      <c r="B1355" s="11" t="s">
        <v>1003</v>
      </c>
      <c r="C1355" s="11" t="s">
        <v>1004</v>
      </c>
      <c r="D1355" s="10" t="s">
        <v>599</v>
      </c>
      <c r="E1355" s="10" t="s">
        <v>82</v>
      </c>
      <c r="F1355" s="10" t="s">
        <v>1031</v>
      </c>
      <c r="G1355" s="12">
        <v>17050178</v>
      </c>
      <c r="H1355" s="10" t="s">
        <v>1701</v>
      </c>
      <c r="I1355" s="10" t="s">
        <v>1988</v>
      </c>
      <c r="J1355" s="10" t="s">
        <v>1989</v>
      </c>
    </row>
    <row r="1356" spans="1:11" x14ac:dyDescent="0.2">
      <c r="A1356" s="11">
        <v>44511</v>
      </c>
      <c r="B1356" s="11" t="s">
        <v>1003</v>
      </c>
      <c r="C1356" s="11" t="s">
        <v>1004</v>
      </c>
      <c r="D1356" s="10" t="s">
        <v>599</v>
      </c>
      <c r="E1356" s="10" t="s">
        <v>82</v>
      </c>
      <c r="F1356" s="10" t="s">
        <v>1031</v>
      </c>
      <c r="G1356" s="12">
        <v>17050178</v>
      </c>
      <c r="H1356" s="10" t="s">
        <v>20</v>
      </c>
      <c r="I1356" s="10" t="s">
        <v>1988</v>
      </c>
      <c r="J1356" s="10" t="s">
        <v>1989</v>
      </c>
      <c r="K1356" s="10" t="s">
        <v>12</v>
      </c>
    </row>
    <row r="1357" spans="1:11" x14ac:dyDescent="0.2">
      <c r="A1357" s="11">
        <v>44511</v>
      </c>
      <c r="B1357" s="11" t="s">
        <v>1003</v>
      </c>
      <c r="C1357" s="11" t="s">
        <v>1004</v>
      </c>
      <c r="D1357" s="10" t="s">
        <v>599</v>
      </c>
      <c r="E1357" s="10" t="s">
        <v>74</v>
      </c>
      <c r="F1357" s="10" t="s">
        <v>1032</v>
      </c>
      <c r="G1357" s="12">
        <v>17050178</v>
      </c>
      <c r="H1357" s="10" t="s">
        <v>1701</v>
      </c>
      <c r="I1357" s="10" t="s">
        <v>1988</v>
      </c>
      <c r="J1357" s="10" t="s">
        <v>1989</v>
      </c>
    </row>
    <row r="1358" spans="1:11" x14ac:dyDescent="0.2">
      <c r="A1358" s="11">
        <v>44511</v>
      </c>
      <c r="B1358" s="11" t="s">
        <v>1003</v>
      </c>
      <c r="C1358" s="11" t="s">
        <v>1004</v>
      </c>
      <c r="D1358" s="10" t="s">
        <v>599</v>
      </c>
      <c r="E1358" s="10" t="s">
        <v>74</v>
      </c>
      <c r="F1358" s="10" t="s">
        <v>1032</v>
      </c>
      <c r="G1358" s="12">
        <v>17050178</v>
      </c>
      <c r="H1358" s="10" t="s">
        <v>20</v>
      </c>
      <c r="I1358" s="10" t="s">
        <v>1988</v>
      </c>
      <c r="J1358" s="10" t="s">
        <v>1989</v>
      </c>
      <c r="K1358" s="10" t="s">
        <v>12</v>
      </c>
    </row>
    <row r="1359" spans="1:11" x14ac:dyDescent="0.2">
      <c r="A1359" s="11">
        <v>44511</v>
      </c>
      <c r="B1359" s="11" t="s">
        <v>944</v>
      </c>
      <c r="C1359" s="11" t="s">
        <v>25</v>
      </c>
      <c r="D1359" s="10" t="s">
        <v>1995</v>
      </c>
      <c r="E1359" s="10" t="s">
        <v>2053</v>
      </c>
      <c r="F1359" s="15" t="s">
        <v>1631</v>
      </c>
      <c r="G1359" s="12">
        <v>71469</v>
      </c>
      <c r="H1359" s="10" t="s">
        <v>1700</v>
      </c>
      <c r="I1359" s="10" t="s">
        <v>1988</v>
      </c>
      <c r="J1359" s="10" t="s">
        <v>1989</v>
      </c>
    </row>
    <row r="1360" spans="1:11" x14ac:dyDescent="0.2">
      <c r="A1360" s="11">
        <v>44511</v>
      </c>
      <c r="B1360" s="11" t="s">
        <v>944</v>
      </c>
      <c r="C1360" s="11" t="s">
        <v>25</v>
      </c>
      <c r="D1360" s="10" t="s">
        <v>1995</v>
      </c>
      <c r="E1360" s="10" t="s">
        <v>2053</v>
      </c>
      <c r="F1360" s="10" t="s">
        <v>1631</v>
      </c>
      <c r="G1360" s="12">
        <v>71469</v>
      </c>
      <c r="H1360" s="10" t="s">
        <v>20</v>
      </c>
      <c r="I1360" s="10" t="s">
        <v>1988</v>
      </c>
      <c r="J1360" s="10" t="s">
        <v>1989</v>
      </c>
      <c r="K1360" s="10" t="s">
        <v>12</v>
      </c>
    </row>
    <row r="1361" spans="1:11" x14ac:dyDescent="0.2">
      <c r="A1361" s="11">
        <v>44511</v>
      </c>
      <c r="B1361" s="11" t="s">
        <v>941</v>
      </c>
      <c r="C1361" s="11" t="s">
        <v>942</v>
      </c>
      <c r="D1361" s="10" t="s">
        <v>27</v>
      </c>
      <c r="E1361" s="10" t="s">
        <v>67</v>
      </c>
      <c r="F1361" s="10" t="s">
        <v>1012</v>
      </c>
      <c r="G1361" s="12">
        <v>12847216</v>
      </c>
      <c r="H1361" s="10" t="s">
        <v>20</v>
      </c>
      <c r="I1361" s="10" t="s">
        <v>1988</v>
      </c>
      <c r="J1361" s="10" t="s">
        <v>1989</v>
      </c>
      <c r="K1361" s="10" t="s">
        <v>12</v>
      </c>
    </row>
    <row r="1362" spans="1:11" x14ac:dyDescent="0.2">
      <c r="A1362" s="11">
        <v>44511</v>
      </c>
      <c r="B1362" s="11" t="s">
        <v>941</v>
      </c>
      <c r="C1362" s="11" t="s">
        <v>942</v>
      </c>
      <c r="D1362" s="10" t="s">
        <v>36</v>
      </c>
      <c r="E1362" s="10" t="s">
        <v>79</v>
      </c>
      <c r="F1362" s="10" t="s">
        <v>1065</v>
      </c>
      <c r="G1362" s="12">
        <v>15337722</v>
      </c>
      <c r="H1362" s="10" t="s">
        <v>20</v>
      </c>
      <c r="I1362" s="10" t="s">
        <v>1988</v>
      </c>
      <c r="J1362" s="10" t="s">
        <v>1989</v>
      </c>
      <c r="K1362" s="10" t="s">
        <v>12</v>
      </c>
    </row>
    <row r="1363" spans="1:11" x14ac:dyDescent="0.2">
      <c r="A1363" s="11">
        <v>44511</v>
      </c>
      <c r="B1363" s="11" t="s">
        <v>941</v>
      </c>
      <c r="C1363" s="11" t="s">
        <v>942</v>
      </c>
      <c r="D1363" s="10" t="s">
        <v>36</v>
      </c>
      <c r="E1363" s="10" t="s">
        <v>79</v>
      </c>
      <c r="F1363" s="10" t="s">
        <v>1065</v>
      </c>
      <c r="G1363" s="12">
        <v>15337722</v>
      </c>
      <c r="H1363" s="10" t="s">
        <v>1701</v>
      </c>
      <c r="I1363" s="10" t="s">
        <v>1988</v>
      </c>
      <c r="J1363" s="10" t="s">
        <v>1989</v>
      </c>
    </row>
    <row r="1364" spans="1:11" x14ac:dyDescent="0.2">
      <c r="A1364" s="11">
        <v>44511</v>
      </c>
      <c r="B1364" s="11" t="s">
        <v>941</v>
      </c>
      <c r="C1364" s="11" t="s">
        <v>942</v>
      </c>
      <c r="D1364" s="10" t="s">
        <v>140</v>
      </c>
      <c r="E1364" s="10" t="s">
        <v>79</v>
      </c>
      <c r="F1364" s="10" t="s">
        <v>1691</v>
      </c>
      <c r="G1364" s="12">
        <v>144137583</v>
      </c>
      <c r="H1364" s="10" t="s">
        <v>1701</v>
      </c>
      <c r="I1364" s="10" t="s">
        <v>1988</v>
      </c>
      <c r="J1364" s="10" t="s">
        <v>1989</v>
      </c>
    </row>
    <row r="1365" spans="1:11" x14ac:dyDescent="0.2">
      <c r="A1365" s="11">
        <v>44511</v>
      </c>
      <c r="B1365" s="11" t="s">
        <v>941</v>
      </c>
      <c r="C1365" s="11" t="s">
        <v>942</v>
      </c>
      <c r="D1365" s="10" t="s">
        <v>140</v>
      </c>
      <c r="E1365" s="10" t="s">
        <v>79</v>
      </c>
      <c r="F1365" s="10" t="s">
        <v>1691</v>
      </c>
      <c r="G1365" s="12">
        <v>144137583</v>
      </c>
      <c r="H1365" s="10" t="s">
        <v>20</v>
      </c>
      <c r="I1365" s="10" t="s">
        <v>1988</v>
      </c>
      <c r="J1365" s="10" t="s">
        <v>1989</v>
      </c>
      <c r="K1365" s="10" t="s">
        <v>12</v>
      </c>
    </row>
    <row r="1366" spans="1:11" x14ac:dyDescent="0.2">
      <c r="A1366" s="11">
        <v>44511</v>
      </c>
      <c r="B1366" s="11" t="s">
        <v>941</v>
      </c>
      <c r="C1366" s="11" t="s">
        <v>942</v>
      </c>
      <c r="D1366" s="10" t="s">
        <v>36</v>
      </c>
      <c r="E1366" s="10" t="s">
        <v>71</v>
      </c>
      <c r="F1366" s="10" t="s">
        <v>1066</v>
      </c>
      <c r="G1366" s="12">
        <v>15337722</v>
      </c>
      <c r="H1366" s="10" t="s">
        <v>20</v>
      </c>
      <c r="I1366" s="10" t="s">
        <v>1988</v>
      </c>
      <c r="J1366" s="10" t="s">
        <v>1989</v>
      </c>
      <c r="K1366" s="10" t="s">
        <v>12</v>
      </c>
    </row>
    <row r="1367" spans="1:11" x14ac:dyDescent="0.2">
      <c r="A1367" s="11">
        <v>44511</v>
      </c>
      <c r="B1367" s="11" t="s">
        <v>941</v>
      </c>
      <c r="C1367" s="11" t="s">
        <v>942</v>
      </c>
      <c r="D1367" s="10" t="s">
        <v>36</v>
      </c>
      <c r="E1367" s="10" t="s">
        <v>71</v>
      </c>
      <c r="F1367" s="10" t="s">
        <v>1066</v>
      </c>
      <c r="G1367" s="12">
        <v>15337722</v>
      </c>
      <c r="H1367" s="10" t="s">
        <v>1701</v>
      </c>
      <c r="I1367" s="10" t="s">
        <v>1988</v>
      </c>
      <c r="J1367" s="10" t="s">
        <v>1989</v>
      </c>
    </row>
    <row r="1368" spans="1:11" x14ac:dyDescent="0.2">
      <c r="A1368" s="11">
        <v>44512</v>
      </c>
      <c r="B1368" s="11" t="s">
        <v>1003</v>
      </c>
      <c r="C1368" s="11" t="s">
        <v>412</v>
      </c>
      <c r="D1368" s="10" t="s">
        <v>1990</v>
      </c>
      <c r="E1368" s="10" t="s">
        <v>1728</v>
      </c>
      <c r="F1368" s="15" t="s">
        <v>1433</v>
      </c>
      <c r="G1368" s="12">
        <v>624696</v>
      </c>
      <c r="H1368" s="10" t="s">
        <v>2013</v>
      </c>
      <c r="I1368" s="10" t="s">
        <v>1988</v>
      </c>
      <c r="J1368" s="10" t="s">
        <v>1989</v>
      </c>
    </row>
    <row r="1369" spans="1:11" x14ac:dyDescent="0.2">
      <c r="A1369" s="11">
        <v>44512</v>
      </c>
      <c r="B1369" s="11" t="s">
        <v>1003</v>
      </c>
      <c r="C1369" s="11" t="s">
        <v>412</v>
      </c>
      <c r="D1369" s="10" t="s">
        <v>1990</v>
      </c>
      <c r="E1369" s="10" t="s">
        <v>1728</v>
      </c>
      <c r="F1369" s="10" t="s">
        <v>1433</v>
      </c>
      <c r="G1369" s="12">
        <v>624696</v>
      </c>
      <c r="H1369" s="10" t="s">
        <v>20</v>
      </c>
      <c r="I1369" s="10" t="s">
        <v>1988</v>
      </c>
      <c r="J1369" s="10" t="s">
        <v>1989</v>
      </c>
      <c r="K1369" s="10" t="s">
        <v>12</v>
      </c>
    </row>
    <row r="1370" spans="1:11" x14ac:dyDescent="0.2">
      <c r="A1370" s="11">
        <v>44514</v>
      </c>
      <c r="B1370" s="11" t="s">
        <v>941</v>
      </c>
      <c r="C1370" s="11" t="s">
        <v>942</v>
      </c>
      <c r="D1370" s="10" t="s">
        <v>392</v>
      </c>
      <c r="E1370" s="10" t="s">
        <v>37</v>
      </c>
      <c r="F1370" s="10" t="s">
        <v>1229</v>
      </c>
      <c r="G1370" s="12">
        <v>2362927</v>
      </c>
      <c r="H1370" s="10" t="s">
        <v>1700</v>
      </c>
      <c r="I1370" s="10" t="s">
        <v>1988</v>
      </c>
      <c r="J1370" s="10" t="s">
        <v>1989</v>
      </c>
    </row>
    <row r="1371" spans="1:11" x14ac:dyDescent="0.2">
      <c r="A1371" s="11">
        <v>44514</v>
      </c>
      <c r="B1371" s="11" t="s">
        <v>941</v>
      </c>
      <c r="C1371" s="11" t="s">
        <v>942</v>
      </c>
      <c r="D1371" s="10" t="s">
        <v>392</v>
      </c>
      <c r="E1371" s="10" t="s">
        <v>37</v>
      </c>
      <c r="F1371" s="10" t="s">
        <v>1229</v>
      </c>
      <c r="G1371" s="12">
        <v>2362927</v>
      </c>
      <c r="H1371" s="10" t="s">
        <v>1701</v>
      </c>
      <c r="I1371" s="10" t="s">
        <v>1988</v>
      </c>
      <c r="J1371" s="10" t="s">
        <v>1989</v>
      </c>
    </row>
    <row r="1372" spans="1:11" x14ac:dyDescent="0.2">
      <c r="A1372" s="11">
        <v>44514</v>
      </c>
      <c r="B1372" s="11" t="s">
        <v>941</v>
      </c>
      <c r="C1372" s="11" t="s">
        <v>942</v>
      </c>
      <c r="D1372" s="10" t="s">
        <v>392</v>
      </c>
      <c r="E1372" s="10" t="s">
        <v>37</v>
      </c>
      <c r="F1372" s="10" t="s">
        <v>1229</v>
      </c>
      <c r="G1372" s="12">
        <v>2362927</v>
      </c>
      <c r="H1372" s="10" t="s">
        <v>20</v>
      </c>
      <c r="I1372" s="10" t="s">
        <v>1988</v>
      </c>
      <c r="J1372" s="10" t="s">
        <v>1989</v>
      </c>
      <c r="K1372" s="10" t="s">
        <v>12</v>
      </c>
    </row>
    <row r="1373" spans="1:11" x14ac:dyDescent="0.2">
      <c r="A1373" s="11">
        <v>44514</v>
      </c>
      <c r="B1373" s="11" t="s">
        <v>941</v>
      </c>
      <c r="C1373" s="11" t="s">
        <v>942</v>
      </c>
      <c r="D1373" s="10" t="s">
        <v>36</v>
      </c>
      <c r="E1373" s="10" t="s">
        <v>37</v>
      </c>
      <c r="F1373" s="15" t="s">
        <v>1544</v>
      </c>
      <c r="G1373" s="12">
        <v>11142155</v>
      </c>
      <c r="H1373" s="10" t="s">
        <v>2013</v>
      </c>
      <c r="I1373" s="10" t="s">
        <v>1988</v>
      </c>
      <c r="J1373" s="10" t="s">
        <v>1989</v>
      </c>
    </row>
    <row r="1374" spans="1:11" x14ac:dyDescent="0.2">
      <c r="A1374" s="11">
        <v>44514</v>
      </c>
      <c r="B1374" s="11" t="s">
        <v>941</v>
      </c>
      <c r="C1374" s="11" t="s">
        <v>942</v>
      </c>
      <c r="D1374" s="10" t="s">
        <v>36</v>
      </c>
      <c r="E1374" s="10" t="s">
        <v>37</v>
      </c>
      <c r="F1374" s="10" t="s">
        <v>1544</v>
      </c>
      <c r="G1374" s="12">
        <v>11142155</v>
      </c>
      <c r="H1374" s="10" t="s">
        <v>20</v>
      </c>
      <c r="I1374" s="10" t="s">
        <v>1988</v>
      </c>
      <c r="J1374" s="10" t="s">
        <v>1989</v>
      </c>
      <c r="K1374" s="10" t="s">
        <v>12</v>
      </c>
    </row>
    <row r="1375" spans="1:11" x14ac:dyDescent="0.2">
      <c r="A1375" s="11">
        <v>44514</v>
      </c>
      <c r="B1375" s="11" t="s">
        <v>941</v>
      </c>
      <c r="C1375" s="11" t="s">
        <v>942</v>
      </c>
      <c r="D1375" s="10" t="s">
        <v>36</v>
      </c>
      <c r="E1375" s="10" t="s">
        <v>37</v>
      </c>
      <c r="F1375" s="15" t="s">
        <v>1545</v>
      </c>
      <c r="G1375" s="12">
        <v>11142155</v>
      </c>
      <c r="H1375" s="10" t="s">
        <v>2013</v>
      </c>
      <c r="I1375" s="10" t="s">
        <v>1988</v>
      </c>
      <c r="J1375" s="10" t="s">
        <v>1989</v>
      </c>
    </row>
    <row r="1376" spans="1:11" x14ac:dyDescent="0.2">
      <c r="A1376" s="11">
        <v>44514</v>
      </c>
      <c r="B1376" s="11" t="s">
        <v>941</v>
      </c>
      <c r="C1376" s="11" t="s">
        <v>942</v>
      </c>
      <c r="D1376" s="10" t="s">
        <v>36</v>
      </c>
      <c r="E1376" s="10" t="s">
        <v>37</v>
      </c>
      <c r="F1376" s="10" t="s">
        <v>1545</v>
      </c>
      <c r="G1376" s="12">
        <v>11142155</v>
      </c>
      <c r="H1376" s="10" t="s">
        <v>20</v>
      </c>
      <c r="I1376" s="10" t="s">
        <v>1988</v>
      </c>
      <c r="J1376" s="10" t="s">
        <v>1989</v>
      </c>
      <c r="K1376" s="10" t="s">
        <v>12</v>
      </c>
    </row>
    <row r="1377" spans="1:14" x14ac:dyDescent="0.2">
      <c r="A1377" s="11">
        <v>44514</v>
      </c>
      <c r="B1377" s="11" t="s">
        <v>941</v>
      </c>
      <c r="C1377" s="11" t="s">
        <v>942</v>
      </c>
      <c r="D1377" s="10" t="s">
        <v>36</v>
      </c>
      <c r="E1377" s="10" t="s">
        <v>37</v>
      </c>
      <c r="F1377" s="15" t="s">
        <v>1546</v>
      </c>
      <c r="G1377" s="12">
        <v>11142155</v>
      </c>
      <c r="H1377" s="10" t="s">
        <v>2013</v>
      </c>
      <c r="I1377" s="10" t="s">
        <v>1988</v>
      </c>
      <c r="J1377" s="10" t="s">
        <v>1989</v>
      </c>
    </row>
    <row r="1378" spans="1:14" x14ac:dyDescent="0.2">
      <c r="A1378" s="11">
        <v>44514</v>
      </c>
      <c r="B1378" s="11" t="s">
        <v>941</v>
      </c>
      <c r="C1378" s="11" t="s">
        <v>942</v>
      </c>
      <c r="D1378" s="10" t="s">
        <v>36</v>
      </c>
      <c r="E1378" s="10" t="s">
        <v>37</v>
      </c>
      <c r="F1378" s="10" t="s">
        <v>1546</v>
      </c>
      <c r="G1378" s="12">
        <v>11142155</v>
      </c>
      <c r="H1378" s="10" t="s">
        <v>20</v>
      </c>
      <c r="I1378" s="10" t="s">
        <v>1988</v>
      </c>
      <c r="J1378" s="10" t="s">
        <v>1989</v>
      </c>
      <c r="K1378" s="10" t="s">
        <v>12</v>
      </c>
    </row>
    <row r="1379" spans="1:14" x14ac:dyDescent="0.2">
      <c r="A1379" s="11">
        <v>44514</v>
      </c>
      <c r="B1379" s="11" t="s">
        <v>941</v>
      </c>
      <c r="C1379" s="11" t="s">
        <v>942</v>
      </c>
      <c r="D1379" s="10" t="s">
        <v>36</v>
      </c>
      <c r="E1379" s="10" t="s">
        <v>53</v>
      </c>
      <c r="F1379" s="10" t="s">
        <v>1070</v>
      </c>
      <c r="G1379" s="12">
        <v>15691113</v>
      </c>
      <c r="H1379" s="10" t="s">
        <v>20</v>
      </c>
      <c r="I1379" s="10" t="s">
        <v>1988</v>
      </c>
      <c r="J1379" s="10" t="s">
        <v>1989</v>
      </c>
      <c r="K1379" s="10" t="s">
        <v>12</v>
      </c>
    </row>
    <row r="1380" spans="1:14" x14ac:dyDescent="0.2">
      <c r="A1380" s="11">
        <v>44514</v>
      </c>
      <c r="B1380" s="11" t="s">
        <v>941</v>
      </c>
      <c r="C1380" s="11" t="s">
        <v>942</v>
      </c>
      <c r="D1380" s="10" t="s">
        <v>36</v>
      </c>
      <c r="E1380" s="10" t="s">
        <v>53</v>
      </c>
      <c r="F1380" s="10" t="s">
        <v>1070</v>
      </c>
      <c r="G1380" s="12">
        <v>15691113</v>
      </c>
      <c r="H1380" s="10" t="s">
        <v>1700</v>
      </c>
      <c r="I1380" s="10" t="s">
        <v>1988</v>
      </c>
      <c r="J1380" s="10" t="s">
        <v>1989</v>
      </c>
    </row>
    <row r="1381" spans="1:14" x14ac:dyDescent="0.2">
      <c r="A1381" s="11">
        <v>44514</v>
      </c>
      <c r="B1381" s="11" t="s">
        <v>941</v>
      </c>
      <c r="C1381" s="11" t="s">
        <v>942</v>
      </c>
      <c r="D1381" s="10" t="s">
        <v>140</v>
      </c>
      <c r="E1381" s="10" t="s">
        <v>53</v>
      </c>
      <c r="F1381" s="10" t="s">
        <v>1696</v>
      </c>
      <c r="G1381" s="12">
        <v>146177877</v>
      </c>
      <c r="H1381" s="10" t="s">
        <v>1700</v>
      </c>
      <c r="I1381" s="10" t="s">
        <v>1988</v>
      </c>
      <c r="J1381" s="10" t="s">
        <v>1989</v>
      </c>
    </row>
    <row r="1382" spans="1:14" x14ac:dyDescent="0.2">
      <c r="A1382" s="11">
        <v>44514</v>
      </c>
      <c r="B1382" s="11" t="s">
        <v>941</v>
      </c>
      <c r="C1382" s="11" t="s">
        <v>942</v>
      </c>
      <c r="D1382" s="10" t="s">
        <v>140</v>
      </c>
      <c r="E1382" s="10" t="s">
        <v>53</v>
      </c>
      <c r="F1382" s="10" t="s">
        <v>1696</v>
      </c>
      <c r="G1382" s="12">
        <v>146177877</v>
      </c>
      <c r="H1382" s="10" t="s">
        <v>20</v>
      </c>
      <c r="I1382" s="10" t="s">
        <v>1988</v>
      </c>
      <c r="J1382" s="10" t="s">
        <v>1989</v>
      </c>
      <c r="K1382" s="10" t="s">
        <v>12</v>
      </c>
    </row>
    <row r="1383" spans="1:14" x14ac:dyDescent="0.2">
      <c r="A1383" s="11">
        <v>44515</v>
      </c>
      <c r="B1383" s="11" t="s">
        <v>941</v>
      </c>
      <c r="C1383" s="11" t="s">
        <v>942</v>
      </c>
      <c r="D1383" s="10" t="s">
        <v>36</v>
      </c>
      <c r="E1383" s="10" t="s">
        <v>37</v>
      </c>
      <c r="F1383" s="10" t="s">
        <v>1069</v>
      </c>
      <c r="G1383" s="12">
        <v>15691113</v>
      </c>
      <c r="H1383" s="10" t="s">
        <v>1700</v>
      </c>
      <c r="I1383" s="10" t="s">
        <v>1988</v>
      </c>
      <c r="J1383" s="10" t="s">
        <v>1989</v>
      </c>
    </row>
    <row r="1384" spans="1:14" x14ac:dyDescent="0.2">
      <c r="A1384" s="11">
        <v>44515</v>
      </c>
      <c r="B1384" s="11" t="s">
        <v>941</v>
      </c>
      <c r="C1384" s="11" t="s">
        <v>942</v>
      </c>
      <c r="D1384" s="10" t="s">
        <v>36</v>
      </c>
      <c r="E1384" s="10" t="s">
        <v>37</v>
      </c>
      <c r="F1384" s="10" t="s">
        <v>1069</v>
      </c>
      <c r="G1384" s="12">
        <v>15691113</v>
      </c>
      <c r="H1384" s="10" t="s">
        <v>20</v>
      </c>
      <c r="I1384" s="10" t="s">
        <v>1988</v>
      </c>
      <c r="J1384" s="10" t="s">
        <v>1989</v>
      </c>
      <c r="K1384" s="10" t="s">
        <v>12</v>
      </c>
      <c r="N1384" s="16"/>
    </row>
    <row r="1385" spans="1:14" x14ac:dyDescent="0.2">
      <c r="A1385" s="11">
        <v>44515</v>
      </c>
      <c r="B1385" s="11" t="s">
        <v>941</v>
      </c>
      <c r="C1385" s="11" t="s">
        <v>942</v>
      </c>
      <c r="D1385" s="10" t="s">
        <v>36</v>
      </c>
      <c r="E1385" s="10" t="s">
        <v>37</v>
      </c>
      <c r="F1385" s="10" t="s">
        <v>1071</v>
      </c>
      <c r="G1385" s="12">
        <v>15691113</v>
      </c>
      <c r="H1385" s="10" t="s">
        <v>1700</v>
      </c>
      <c r="I1385" s="10" t="s">
        <v>1988</v>
      </c>
      <c r="J1385" s="10" t="s">
        <v>1989</v>
      </c>
    </row>
    <row r="1386" spans="1:14" x14ac:dyDescent="0.2">
      <c r="A1386" s="11">
        <v>44515</v>
      </c>
      <c r="B1386" s="11" t="s">
        <v>941</v>
      </c>
      <c r="C1386" s="11" t="s">
        <v>942</v>
      </c>
      <c r="D1386" s="10" t="s">
        <v>36</v>
      </c>
      <c r="E1386" s="10" t="s">
        <v>37</v>
      </c>
      <c r="F1386" s="10" t="s">
        <v>1071</v>
      </c>
      <c r="G1386" s="12">
        <v>15691113</v>
      </c>
      <c r="H1386" s="10" t="s">
        <v>1701</v>
      </c>
      <c r="I1386" s="10" t="s">
        <v>1988</v>
      </c>
      <c r="J1386" s="10" t="s">
        <v>1989</v>
      </c>
    </row>
    <row r="1387" spans="1:14" x14ac:dyDescent="0.2">
      <c r="A1387" s="11">
        <v>44515</v>
      </c>
      <c r="B1387" s="11" t="s">
        <v>941</v>
      </c>
      <c r="C1387" s="11" t="s">
        <v>942</v>
      </c>
      <c r="D1387" s="10" t="s">
        <v>36</v>
      </c>
      <c r="E1387" s="10" t="s">
        <v>37</v>
      </c>
      <c r="F1387" s="10" t="s">
        <v>1071</v>
      </c>
      <c r="G1387" s="12">
        <v>15691113</v>
      </c>
      <c r="H1387" s="10" t="s">
        <v>20</v>
      </c>
      <c r="I1387" s="10" t="s">
        <v>1988</v>
      </c>
      <c r="J1387" s="10" t="s">
        <v>1989</v>
      </c>
      <c r="K1387" s="10" t="s">
        <v>12</v>
      </c>
    </row>
    <row r="1388" spans="1:14" x14ac:dyDescent="0.2">
      <c r="A1388" s="11">
        <v>44515</v>
      </c>
      <c r="B1388" s="11" t="s">
        <v>965</v>
      </c>
      <c r="C1388" s="11" t="s">
        <v>41</v>
      </c>
      <c r="D1388" s="10" t="s">
        <v>39</v>
      </c>
      <c r="E1388" s="10" t="s">
        <v>37</v>
      </c>
      <c r="F1388" s="10" t="s">
        <v>1617</v>
      </c>
      <c r="G1388" s="12">
        <v>3071847</v>
      </c>
      <c r="H1388" s="10" t="s">
        <v>20</v>
      </c>
      <c r="I1388" s="10" t="s">
        <v>1988</v>
      </c>
      <c r="J1388" s="10" t="s">
        <v>1989</v>
      </c>
      <c r="K1388" s="10" t="s">
        <v>12</v>
      </c>
    </row>
    <row r="1389" spans="1:14" x14ac:dyDescent="0.2">
      <c r="A1389" s="11">
        <v>44515</v>
      </c>
      <c r="B1389" s="11" t="s">
        <v>941</v>
      </c>
      <c r="C1389" s="11" t="s">
        <v>942</v>
      </c>
      <c r="D1389" s="10" t="s">
        <v>140</v>
      </c>
      <c r="E1389" s="10" t="s">
        <v>46</v>
      </c>
      <c r="F1389" s="10" t="s">
        <v>1692</v>
      </c>
      <c r="G1389" s="12">
        <v>146177877</v>
      </c>
      <c r="H1389" s="10" t="s">
        <v>1700</v>
      </c>
      <c r="I1389" s="10" t="s">
        <v>1988</v>
      </c>
      <c r="J1389" s="10" t="s">
        <v>1989</v>
      </c>
    </row>
    <row r="1390" spans="1:14" x14ac:dyDescent="0.2">
      <c r="A1390" s="11">
        <v>44515</v>
      </c>
      <c r="B1390" s="11" t="s">
        <v>941</v>
      </c>
      <c r="C1390" s="11" t="s">
        <v>942</v>
      </c>
      <c r="D1390" s="10" t="s">
        <v>140</v>
      </c>
      <c r="E1390" s="10" t="s">
        <v>46</v>
      </c>
      <c r="F1390" s="10" t="s">
        <v>1692</v>
      </c>
      <c r="G1390" s="12">
        <v>146177877</v>
      </c>
      <c r="H1390" s="10" t="s">
        <v>20</v>
      </c>
      <c r="I1390" s="10" t="s">
        <v>1988</v>
      </c>
      <c r="J1390" s="10" t="s">
        <v>1989</v>
      </c>
      <c r="K1390" s="10" t="s">
        <v>12</v>
      </c>
    </row>
    <row r="1391" spans="1:14" x14ac:dyDescent="0.2">
      <c r="A1391" s="11">
        <v>44516</v>
      </c>
      <c r="B1391" s="11" t="s">
        <v>944</v>
      </c>
      <c r="C1391" s="11" t="s">
        <v>34</v>
      </c>
      <c r="D1391" s="10" t="s">
        <v>2022</v>
      </c>
      <c r="E1391" s="10" t="s">
        <v>32</v>
      </c>
      <c r="F1391" s="10" t="s">
        <v>1014</v>
      </c>
      <c r="G1391" s="12">
        <v>108114</v>
      </c>
      <c r="H1391" s="10" t="s">
        <v>20</v>
      </c>
      <c r="I1391" s="10" t="s">
        <v>1988</v>
      </c>
      <c r="J1391" s="10" t="s">
        <v>1989</v>
      </c>
      <c r="K1391" s="10" t="s">
        <v>12</v>
      </c>
    </row>
    <row r="1392" spans="1:14" x14ac:dyDescent="0.2">
      <c r="A1392" s="11">
        <v>44516</v>
      </c>
      <c r="B1392" s="11" t="s">
        <v>944</v>
      </c>
      <c r="C1392" s="11" t="s">
        <v>34</v>
      </c>
      <c r="D1392" s="10" t="s">
        <v>2022</v>
      </c>
      <c r="E1392" s="10" t="s">
        <v>32</v>
      </c>
      <c r="F1392" s="10" t="s">
        <v>1014</v>
      </c>
      <c r="G1392" s="12">
        <v>108114</v>
      </c>
      <c r="H1392" s="10" t="s">
        <v>1700</v>
      </c>
      <c r="I1392" s="10" t="s">
        <v>1988</v>
      </c>
      <c r="J1392" s="10" t="s">
        <v>1989</v>
      </c>
    </row>
    <row r="1393" spans="1:11" x14ac:dyDescent="0.2">
      <c r="A1393" s="11">
        <v>44516</v>
      </c>
      <c r="B1393" s="11" t="s">
        <v>944</v>
      </c>
      <c r="C1393" s="11" t="s">
        <v>34</v>
      </c>
      <c r="D1393" s="10" t="s">
        <v>2049</v>
      </c>
      <c r="E1393" s="10" t="s">
        <v>32</v>
      </c>
      <c r="F1393" s="10" t="s">
        <v>1349</v>
      </c>
      <c r="G1393" s="12">
        <v>111753</v>
      </c>
      <c r="H1393" s="10" t="s">
        <v>1701</v>
      </c>
      <c r="I1393" s="10" t="s">
        <v>1988</v>
      </c>
      <c r="J1393" s="10" t="s">
        <v>1997</v>
      </c>
    </row>
    <row r="1394" spans="1:11" x14ac:dyDescent="0.2">
      <c r="A1394" s="11">
        <v>44516</v>
      </c>
      <c r="B1394" s="11" t="s">
        <v>944</v>
      </c>
      <c r="C1394" s="11" t="s">
        <v>34</v>
      </c>
      <c r="D1394" s="10" t="s">
        <v>2049</v>
      </c>
      <c r="E1394" s="10" t="s">
        <v>32</v>
      </c>
      <c r="F1394" s="10" t="s">
        <v>1349</v>
      </c>
      <c r="G1394" s="12">
        <v>111753</v>
      </c>
      <c r="H1394" s="10" t="s">
        <v>1700</v>
      </c>
      <c r="I1394" s="10" t="s">
        <v>1988</v>
      </c>
      <c r="J1394" s="10" t="s">
        <v>1997</v>
      </c>
    </row>
    <row r="1395" spans="1:11" x14ac:dyDescent="0.2">
      <c r="A1395" s="11">
        <v>44516</v>
      </c>
      <c r="B1395" s="11" t="s">
        <v>944</v>
      </c>
      <c r="C1395" s="11" t="s">
        <v>34</v>
      </c>
      <c r="D1395" s="10" t="s">
        <v>2049</v>
      </c>
      <c r="E1395" s="10" t="s">
        <v>32</v>
      </c>
      <c r="F1395" s="10" t="s">
        <v>1349</v>
      </c>
      <c r="G1395" s="12">
        <v>111753</v>
      </c>
      <c r="H1395" s="10" t="s">
        <v>20</v>
      </c>
      <c r="I1395" s="10" t="s">
        <v>1988</v>
      </c>
      <c r="J1395" s="10" t="s">
        <v>1997</v>
      </c>
      <c r="K1395" s="10" t="s">
        <v>12</v>
      </c>
    </row>
    <row r="1396" spans="1:11" x14ac:dyDescent="0.2">
      <c r="A1396" s="11">
        <v>44516</v>
      </c>
      <c r="B1396" s="11" t="s">
        <v>944</v>
      </c>
      <c r="C1396" s="11" t="s">
        <v>34</v>
      </c>
      <c r="D1396" s="10" t="s">
        <v>2049</v>
      </c>
      <c r="E1396" s="10" t="s">
        <v>1872</v>
      </c>
      <c r="F1396" s="10" t="s">
        <v>1351</v>
      </c>
      <c r="G1396" s="12">
        <v>111753</v>
      </c>
      <c r="H1396" s="10" t="s">
        <v>20</v>
      </c>
      <c r="I1396" s="10" t="s">
        <v>1988</v>
      </c>
      <c r="J1396" s="10" t="s">
        <v>1989</v>
      </c>
      <c r="K1396" s="10" t="s">
        <v>12</v>
      </c>
    </row>
    <row r="1397" spans="1:11" x14ac:dyDescent="0.2">
      <c r="A1397" s="11">
        <v>44516</v>
      </c>
      <c r="B1397" s="11" t="s">
        <v>944</v>
      </c>
      <c r="C1397" s="11" t="s">
        <v>34</v>
      </c>
      <c r="D1397" s="10" t="s">
        <v>2049</v>
      </c>
      <c r="E1397" s="10" t="s">
        <v>1872</v>
      </c>
      <c r="F1397" s="15" t="s">
        <v>1351</v>
      </c>
      <c r="G1397" s="12">
        <v>111753</v>
      </c>
      <c r="H1397" s="10" t="s">
        <v>1700</v>
      </c>
      <c r="I1397" s="10" t="s">
        <v>1988</v>
      </c>
      <c r="J1397" s="10" t="s">
        <v>1989</v>
      </c>
    </row>
    <row r="1398" spans="1:11" x14ac:dyDescent="0.2">
      <c r="A1398" s="11">
        <v>44516</v>
      </c>
      <c r="B1398" s="11" t="s">
        <v>944</v>
      </c>
      <c r="C1398" s="11" t="s">
        <v>34</v>
      </c>
      <c r="D1398" s="10" t="s">
        <v>2049</v>
      </c>
      <c r="E1398" s="10" t="s">
        <v>1872</v>
      </c>
      <c r="F1398" s="10" t="s">
        <v>1351</v>
      </c>
      <c r="G1398" s="12">
        <v>111753</v>
      </c>
      <c r="H1398" s="10" t="s">
        <v>1701</v>
      </c>
      <c r="I1398" s="10" t="s">
        <v>1988</v>
      </c>
      <c r="J1398" s="10" t="s">
        <v>1989</v>
      </c>
    </row>
    <row r="1399" spans="1:11" x14ac:dyDescent="0.2">
      <c r="A1399" s="11">
        <v>44518</v>
      </c>
      <c r="B1399" s="11" t="s">
        <v>941</v>
      </c>
      <c r="C1399" s="11" t="s">
        <v>942</v>
      </c>
      <c r="D1399" s="10" t="s">
        <v>2101</v>
      </c>
      <c r="E1399" s="10" t="s">
        <v>1980</v>
      </c>
      <c r="F1399" s="15" t="s">
        <v>1656</v>
      </c>
      <c r="G1399" s="12">
        <v>844140</v>
      </c>
      <c r="H1399" s="10" t="s">
        <v>1699</v>
      </c>
      <c r="I1399" s="10" t="s">
        <v>1988</v>
      </c>
      <c r="J1399" s="10" t="s">
        <v>1989</v>
      </c>
    </row>
    <row r="1400" spans="1:11" x14ac:dyDescent="0.2">
      <c r="A1400" s="11">
        <v>44518</v>
      </c>
      <c r="B1400" s="11" t="s">
        <v>941</v>
      </c>
      <c r="C1400" s="11" t="s">
        <v>942</v>
      </c>
      <c r="D1400" s="10" t="s">
        <v>2101</v>
      </c>
      <c r="E1400" s="10" t="s">
        <v>1980</v>
      </c>
      <c r="F1400" s="10" t="s">
        <v>1656</v>
      </c>
      <c r="G1400" s="12">
        <v>844140</v>
      </c>
      <c r="H1400" s="10" t="s">
        <v>20</v>
      </c>
      <c r="I1400" s="10" t="s">
        <v>1988</v>
      </c>
      <c r="J1400" s="10" t="s">
        <v>1989</v>
      </c>
      <c r="K1400" s="10" t="s">
        <v>12</v>
      </c>
    </row>
    <row r="1401" spans="1:11" x14ac:dyDescent="0.2">
      <c r="A1401" s="11">
        <v>44525</v>
      </c>
      <c r="B1401" s="11" t="s">
        <v>965</v>
      </c>
      <c r="C1401" s="11" t="s">
        <v>41</v>
      </c>
      <c r="D1401" s="10" t="s">
        <v>244</v>
      </c>
      <c r="E1401" s="10" t="s">
        <v>1799</v>
      </c>
      <c r="F1401" s="15" t="s">
        <v>1415</v>
      </c>
      <c r="G1401" s="12">
        <v>754786</v>
      </c>
      <c r="H1401" s="10" t="s">
        <v>1698</v>
      </c>
      <c r="I1401" s="10" t="s">
        <v>1988</v>
      </c>
      <c r="J1401" s="10" t="s">
        <v>1989</v>
      </c>
    </row>
    <row r="1402" spans="1:11" x14ac:dyDescent="0.2">
      <c r="A1402" s="11">
        <v>44525</v>
      </c>
      <c r="B1402" s="11" t="s">
        <v>965</v>
      </c>
      <c r="C1402" s="11" t="s">
        <v>41</v>
      </c>
      <c r="D1402" s="10" t="s">
        <v>244</v>
      </c>
      <c r="E1402" s="10" t="s">
        <v>1799</v>
      </c>
      <c r="F1402" s="10" t="s">
        <v>1415</v>
      </c>
      <c r="G1402" s="12">
        <v>754786</v>
      </c>
      <c r="H1402" s="10" t="s">
        <v>20</v>
      </c>
      <c r="I1402" s="10" t="s">
        <v>1988</v>
      </c>
      <c r="J1402" s="10" t="s">
        <v>1989</v>
      </c>
      <c r="K1402" s="10" t="s">
        <v>12</v>
      </c>
    </row>
    <row r="1403" spans="1:11" x14ac:dyDescent="0.2">
      <c r="A1403" s="11">
        <v>44525</v>
      </c>
      <c r="B1403" s="11" t="s">
        <v>941</v>
      </c>
      <c r="C1403" s="11" t="s">
        <v>942</v>
      </c>
      <c r="D1403" s="10" t="s">
        <v>27</v>
      </c>
      <c r="E1403" s="10" t="s">
        <v>2078</v>
      </c>
      <c r="F1403" s="10" t="s">
        <v>1347</v>
      </c>
      <c r="G1403" s="12">
        <v>15233754</v>
      </c>
      <c r="H1403" s="10" t="s">
        <v>20</v>
      </c>
      <c r="I1403" s="10" t="s">
        <v>1988</v>
      </c>
      <c r="J1403" s="10" t="s">
        <v>1989</v>
      </c>
      <c r="K1403" s="10" t="s">
        <v>2000</v>
      </c>
    </row>
    <row r="1404" spans="1:11" x14ac:dyDescent="0.2">
      <c r="A1404" s="11">
        <v>44525</v>
      </c>
      <c r="B1404" s="11" t="s">
        <v>941</v>
      </c>
      <c r="C1404" s="11" t="s">
        <v>942</v>
      </c>
      <c r="D1404" s="10" t="s">
        <v>27</v>
      </c>
      <c r="E1404" s="11" t="s">
        <v>2078</v>
      </c>
      <c r="F1404" s="15" t="s">
        <v>1347</v>
      </c>
      <c r="G1404" s="12">
        <v>15233754</v>
      </c>
      <c r="H1404" s="10" t="s">
        <v>1700</v>
      </c>
      <c r="I1404" s="10" t="s">
        <v>1988</v>
      </c>
      <c r="J1404" s="10" t="s">
        <v>1989</v>
      </c>
    </row>
    <row r="1405" spans="1:11" x14ac:dyDescent="0.2">
      <c r="A1405" s="11">
        <v>44525</v>
      </c>
      <c r="B1405" s="11" t="s">
        <v>941</v>
      </c>
      <c r="C1405" s="11" t="s">
        <v>942</v>
      </c>
      <c r="D1405" s="10" t="s">
        <v>27</v>
      </c>
      <c r="E1405" s="10" t="s">
        <v>28</v>
      </c>
      <c r="F1405" s="10" t="s">
        <v>1013</v>
      </c>
      <c r="G1405" s="12">
        <v>13268184</v>
      </c>
      <c r="H1405" s="10" t="s">
        <v>20</v>
      </c>
      <c r="I1405" s="10" t="s">
        <v>1988</v>
      </c>
      <c r="J1405" s="10" t="s">
        <v>1989</v>
      </c>
      <c r="K1405" s="10" t="s">
        <v>2000</v>
      </c>
    </row>
    <row r="1406" spans="1:11" x14ac:dyDescent="0.2">
      <c r="A1406" s="11">
        <v>44525</v>
      </c>
      <c r="B1406" s="11" t="s">
        <v>941</v>
      </c>
      <c r="C1406" s="11" t="s">
        <v>942</v>
      </c>
      <c r="D1406" s="10" t="s">
        <v>27</v>
      </c>
      <c r="E1406" s="10" t="s">
        <v>28</v>
      </c>
      <c r="F1406" s="10" t="s">
        <v>1013</v>
      </c>
      <c r="G1406" s="12">
        <v>13268184</v>
      </c>
      <c r="H1406" s="10" t="s">
        <v>1700</v>
      </c>
      <c r="I1406" s="10" t="s">
        <v>1988</v>
      </c>
      <c r="J1406" s="10" t="s">
        <v>1989</v>
      </c>
    </row>
    <row r="1407" spans="1:11" x14ac:dyDescent="0.2">
      <c r="A1407" s="11">
        <v>44525</v>
      </c>
      <c r="B1407" s="11" t="s">
        <v>941</v>
      </c>
      <c r="C1407" s="11" t="s">
        <v>942</v>
      </c>
      <c r="D1407" s="10" t="s">
        <v>27</v>
      </c>
      <c r="E1407" s="10" t="s">
        <v>28</v>
      </c>
      <c r="F1407" s="10" t="s">
        <v>1013</v>
      </c>
      <c r="G1407" s="12">
        <v>13268184</v>
      </c>
      <c r="H1407" s="10" t="s">
        <v>1698</v>
      </c>
      <c r="I1407" s="10" t="s">
        <v>1988</v>
      </c>
      <c r="J1407" s="10" t="s">
        <v>1989</v>
      </c>
    </row>
    <row r="1408" spans="1:11" x14ac:dyDescent="0.2">
      <c r="A1408" s="11">
        <v>44527</v>
      </c>
      <c r="B1408" s="11" t="s">
        <v>941</v>
      </c>
      <c r="C1408" s="11" t="s">
        <v>942</v>
      </c>
      <c r="D1408" s="10" t="s">
        <v>800</v>
      </c>
      <c r="E1408" s="10" t="s">
        <v>2093</v>
      </c>
      <c r="F1408" s="15" t="s">
        <v>1480</v>
      </c>
      <c r="G1408" s="12">
        <v>709677</v>
      </c>
      <c r="H1408" s="10" t="s">
        <v>20</v>
      </c>
      <c r="I1408" s="10" t="s">
        <v>1988</v>
      </c>
      <c r="J1408" s="10" t="s">
        <v>1997</v>
      </c>
      <c r="K1408" s="10" t="s">
        <v>12</v>
      </c>
    </row>
    <row r="1409" spans="1:11" x14ac:dyDescent="0.2">
      <c r="A1409" s="11">
        <v>44527</v>
      </c>
      <c r="B1409" s="11" t="s">
        <v>944</v>
      </c>
      <c r="C1409" s="11" t="s">
        <v>25</v>
      </c>
      <c r="D1409" s="10" t="s">
        <v>2014</v>
      </c>
      <c r="E1409" s="10" t="s">
        <v>22</v>
      </c>
      <c r="F1409" s="10" t="s">
        <v>978</v>
      </c>
      <c r="G1409" s="12">
        <v>31455</v>
      </c>
      <c r="H1409" s="10" t="s">
        <v>20</v>
      </c>
      <c r="I1409" s="10" t="s">
        <v>1988</v>
      </c>
      <c r="J1409" s="10" t="s">
        <v>1989</v>
      </c>
      <c r="K1409" s="10" t="s">
        <v>12</v>
      </c>
    </row>
    <row r="1410" spans="1:11" x14ac:dyDescent="0.2">
      <c r="A1410" s="11">
        <v>44527</v>
      </c>
      <c r="B1410" s="11" t="s">
        <v>944</v>
      </c>
      <c r="C1410" s="11" t="s">
        <v>25</v>
      </c>
      <c r="D1410" s="10" t="s">
        <v>2014</v>
      </c>
      <c r="E1410" s="10" t="s">
        <v>22</v>
      </c>
      <c r="F1410" s="10" t="s">
        <v>978</v>
      </c>
      <c r="G1410" s="12">
        <v>31455</v>
      </c>
      <c r="H1410" s="10" t="s">
        <v>1698</v>
      </c>
      <c r="I1410" s="10" t="s">
        <v>1988</v>
      </c>
      <c r="J1410" s="10" t="s">
        <v>1989</v>
      </c>
    </row>
    <row r="1411" spans="1:11" x14ac:dyDescent="0.2">
      <c r="A1411" s="11">
        <v>44529</v>
      </c>
      <c r="B1411" s="11" t="s">
        <v>941</v>
      </c>
      <c r="C1411" s="11" t="s">
        <v>942</v>
      </c>
      <c r="D1411" s="10" t="s">
        <v>13</v>
      </c>
      <c r="E1411" s="10" t="s">
        <v>14</v>
      </c>
      <c r="F1411" s="10" t="s">
        <v>1045</v>
      </c>
      <c r="G1411" s="12">
        <v>25401693</v>
      </c>
      <c r="H1411" s="10" t="s">
        <v>20</v>
      </c>
      <c r="I1411" s="10" t="s">
        <v>1988</v>
      </c>
      <c r="J1411" s="10" t="s">
        <v>1989</v>
      </c>
      <c r="K1411" s="10" t="s">
        <v>12</v>
      </c>
    </row>
    <row r="1412" spans="1:11" x14ac:dyDescent="0.2">
      <c r="A1412" s="11">
        <v>44540</v>
      </c>
      <c r="B1412" s="11" t="s">
        <v>944</v>
      </c>
      <c r="C1412" s="11" t="s">
        <v>25</v>
      </c>
      <c r="D1412" s="10" t="s">
        <v>2014</v>
      </c>
      <c r="E1412" s="10" t="s">
        <v>2041</v>
      </c>
      <c r="F1412" s="10" t="s">
        <v>1208</v>
      </c>
      <c r="G1412" s="12">
        <v>31455</v>
      </c>
      <c r="H1412" s="10" t="s">
        <v>1700</v>
      </c>
      <c r="I1412" s="10" t="s">
        <v>1988</v>
      </c>
      <c r="J1412" s="10" t="s">
        <v>1989</v>
      </c>
    </row>
    <row r="1413" spans="1:11" x14ac:dyDescent="0.2">
      <c r="A1413" s="11">
        <v>44540</v>
      </c>
      <c r="B1413" s="11" t="s">
        <v>944</v>
      </c>
      <c r="C1413" s="11" t="s">
        <v>25</v>
      </c>
      <c r="D1413" s="10" t="s">
        <v>2014</v>
      </c>
      <c r="E1413" s="10" t="s">
        <v>2041</v>
      </c>
      <c r="F1413" s="10" t="s">
        <v>1208</v>
      </c>
      <c r="G1413" s="12">
        <v>31455</v>
      </c>
      <c r="H1413" s="10" t="s">
        <v>1698</v>
      </c>
      <c r="I1413" s="10" t="s">
        <v>1988</v>
      </c>
      <c r="J1413" s="10" t="s">
        <v>1989</v>
      </c>
    </row>
    <row r="1414" spans="1:11" x14ac:dyDescent="0.2">
      <c r="A1414" s="11">
        <v>44540</v>
      </c>
      <c r="B1414" s="11" t="s">
        <v>944</v>
      </c>
      <c r="C1414" s="11" t="s">
        <v>25</v>
      </c>
      <c r="D1414" s="10" t="s">
        <v>2014</v>
      </c>
      <c r="E1414" s="10" t="s">
        <v>2041</v>
      </c>
      <c r="F1414" s="10" t="s">
        <v>1208</v>
      </c>
      <c r="G1414" s="12">
        <v>31455</v>
      </c>
      <c r="H1414" s="10" t="s">
        <v>20</v>
      </c>
      <c r="I1414" s="10" t="s">
        <v>1988</v>
      </c>
      <c r="J1414" s="10" t="s">
        <v>1989</v>
      </c>
      <c r="K1414" s="10" t="s">
        <v>12</v>
      </c>
    </row>
    <row r="1415" spans="1:11" x14ac:dyDescent="0.2">
      <c r="A1415" s="11">
        <v>44559</v>
      </c>
      <c r="B1415" s="11" t="s">
        <v>941</v>
      </c>
      <c r="C1415" s="11" t="s">
        <v>942</v>
      </c>
      <c r="D1415" s="10" t="s">
        <v>678</v>
      </c>
      <c r="E1415" s="10" t="s">
        <v>1907</v>
      </c>
      <c r="F1415" s="15" t="s">
        <v>1579</v>
      </c>
      <c r="G1415" s="12">
        <v>2031980</v>
      </c>
      <c r="H1415" s="10" t="s">
        <v>1701</v>
      </c>
      <c r="I1415" s="10" t="s">
        <v>1988</v>
      </c>
      <c r="J1415" s="10" t="s">
        <v>1994</v>
      </c>
    </row>
    <row r="1416" spans="1:11" x14ac:dyDescent="0.2">
      <c r="A1416" s="11">
        <v>44559</v>
      </c>
      <c r="B1416" s="11" t="s">
        <v>941</v>
      </c>
      <c r="C1416" s="11" t="s">
        <v>942</v>
      </c>
      <c r="D1416" s="10" t="s">
        <v>678</v>
      </c>
      <c r="E1416" s="10" t="s">
        <v>1907</v>
      </c>
      <c r="F1416" s="10" t="s">
        <v>1579</v>
      </c>
      <c r="G1416" s="12">
        <v>2031980</v>
      </c>
      <c r="H1416" s="10" t="s">
        <v>20</v>
      </c>
      <c r="I1416" s="10" t="s">
        <v>1988</v>
      </c>
      <c r="J1416" s="10" t="s">
        <v>1994</v>
      </c>
      <c r="K1416" s="10" t="s">
        <v>12</v>
      </c>
    </row>
  </sheetData>
  <autoFilter ref="A2:K1416" xr:uid="{00000000-0001-0000-0600-000000000000}">
    <sortState xmlns:xlrd2="http://schemas.microsoft.com/office/spreadsheetml/2017/richdata2" ref="A3:K1416">
      <sortCondition ref="A2:A1416"/>
    </sortState>
  </autoFilter>
  <mergeCells count="1">
    <mergeCell ref="A1:K1"/>
  </mergeCells>
  <phoneticPr fontId="18" type="noConversion"/>
  <hyperlinks>
    <hyperlink ref="F715" r:id="rId1" xr:uid="{3836F645-8D49-3C46-B66D-A2B754E5FF76}"/>
    <hyperlink ref="F1333" r:id="rId2" xr:uid="{B97696B0-1388-D74E-8C7B-1C94B2871753}"/>
    <hyperlink ref="F887" r:id="rId3" xr:uid="{F6184F9D-39F2-2A41-A735-71B82738EC14}"/>
    <hyperlink ref="F657" r:id="rId4" xr:uid="{10937974-4EAE-F641-A0BF-6CD3D8B59966}"/>
    <hyperlink ref="F756" r:id="rId5" xr:uid="{6239E1AC-6F8C-8840-9851-504F6C797369}"/>
    <hyperlink ref="F1133" r:id="rId6" xr:uid="{2F19ADFA-9F6E-A84F-B019-DA97B3F665B6}"/>
    <hyperlink ref="F1134" r:id="rId7" xr:uid="{0238A6C0-C13F-1040-A8C3-203E155A767E}"/>
    <hyperlink ref="F325" r:id="rId8" xr:uid="{18B2447D-8A5D-5141-9C85-616F1751C6AB}"/>
    <hyperlink ref="F684" r:id="rId9" xr:uid="{70648891-8D71-E144-A202-6E567E584AB3}"/>
    <hyperlink ref="F116" r:id="rId10" xr:uid="{E721189C-C8B4-B440-AAF8-CFA323D269AE}"/>
    <hyperlink ref="F1082" r:id="rId11" xr:uid="{B1E78591-5C09-7342-8C05-4F65D12FB19D}"/>
    <hyperlink ref="F1066" r:id="rId12" xr:uid="{945BB473-1347-5247-ACB9-08D9BD535501}"/>
    <hyperlink ref="F995" r:id="rId13" xr:uid="{CFB493D0-61BE-8843-A978-67B94A738DAD}"/>
    <hyperlink ref="F257" r:id="rId14" xr:uid="{3185A862-481D-1547-8411-AC6C6137530E}"/>
    <hyperlink ref="F796" r:id="rId15" xr:uid="{9D6A2C65-7071-9546-832D-1D257C942965}"/>
    <hyperlink ref="F71" r:id="rId16" xr:uid="{DF9152B4-9E44-3C4E-9F96-4ED996509D45}"/>
    <hyperlink ref="F344" r:id="rId17" xr:uid="{2160BF5C-1CDA-9F41-A27A-F992AE8AF5A9}"/>
    <hyperlink ref="F514" r:id="rId18" xr:uid="{36518E3F-89E9-1647-91AB-A8CAC076648A}"/>
    <hyperlink ref="F348" r:id="rId19" xr:uid="{22557DAD-0FDC-F941-A67F-6D7B0BBF48F7}"/>
    <hyperlink ref="F717" r:id="rId20" xr:uid="{D1B51F2F-CC52-CF44-B17C-84269B0982F9}"/>
    <hyperlink ref="F1404" r:id="rId21" xr:uid="{98D71F70-75D0-AD48-81B0-9AD5CD2E2E10}"/>
    <hyperlink ref="F740" r:id="rId22" xr:uid="{A12715E7-E5A7-DC4F-9A7A-6FDE457DBE0B}"/>
    <hyperlink ref="F1397" r:id="rId23" xr:uid="{722082C5-106C-ED46-9609-983000EC2D59}"/>
    <hyperlink ref="F1185" r:id="rId24" xr:uid="{0C2DE36E-C70B-E846-A7A0-C537B5B0041A}"/>
    <hyperlink ref="F779" r:id="rId25" xr:uid="{016DE7C4-E1A4-8D49-A3A6-A116D9917E9C}"/>
    <hyperlink ref="F1224" r:id="rId26" xr:uid="{B884B571-3A53-DB42-9C69-0C9EBFE2F92E}"/>
    <hyperlink ref="F1326" r:id="rId27" xr:uid="{2DA28717-281F-EA40-AA2D-1E65F9FAE503}"/>
    <hyperlink ref="F996" r:id="rId28" xr:uid="{1B09B739-59DE-6344-B4E5-6C37A59CDE1A}"/>
    <hyperlink ref="F1027" r:id="rId29" xr:uid="{BB2D353E-8659-6647-B5DB-AE13B8ABAC64}"/>
    <hyperlink ref="F699" r:id="rId30" xr:uid="{22CD34B1-868D-9F4F-9D08-BE2B17A9BE38}"/>
    <hyperlink ref="F1003" r:id="rId31" xr:uid="{087057A1-F7A7-4C4B-A715-038DF4CDFF6D}"/>
    <hyperlink ref="F1138" r:id="rId32" xr:uid="{6472A3FF-B1C4-3641-9BE9-1FCD4FF702BF}"/>
    <hyperlink ref="F163" r:id="rId33" xr:uid="{C00D418C-A287-D441-97E3-FC9C9E50AEB9}"/>
    <hyperlink ref="F202" r:id="rId34" xr:uid="{8EAACB26-62FC-384B-A13D-069B88A56EAB}"/>
    <hyperlink ref="F178" r:id="rId35" location="ftag=CAD590a51e" xr:uid="{08213F28-A4C0-874E-96D9-0EC37992285A}"/>
    <hyperlink ref="F173" r:id="rId36" location="ftag=CADf328eec" xr:uid="{AF36C173-6BA7-B547-82EA-B0B77BCF9B44}"/>
    <hyperlink ref="F792" r:id="rId37" xr:uid="{50C8EC95-875F-DA48-97DE-0B99D1E21FDD}"/>
    <hyperlink ref="F1194" r:id="rId38" xr:uid="{6E0552AC-E85F-D446-9B45-2B488A7FCBF3}"/>
    <hyperlink ref="F1262" r:id="rId39" xr:uid="{C6650CA7-B16D-DE41-A86E-0B06332A2963}"/>
    <hyperlink ref="F78" r:id="rId40" xr:uid="{344EDB4F-319C-7043-9351-87325280C185}"/>
    <hyperlink ref="F324" r:id="rId41" xr:uid="{0795B5CF-E736-1C4F-A6A2-067F6D9B700B}"/>
    <hyperlink ref="F1257" r:id="rId42" xr:uid="{1F89FB3B-E55F-AC4E-AD89-5514C441192E}"/>
    <hyperlink ref="F1235" r:id="rId43" xr:uid="{DACBE912-A04C-9445-90BA-B2D5550D67C3}"/>
    <hyperlink ref="F1252" r:id="rId44" xr:uid="{C3D11EE0-52E0-D44A-9D39-E353F4F1DB7F}"/>
    <hyperlink ref="F1145" r:id="rId45" xr:uid="{D469FC51-0C4F-6C42-88C0-C05E792CF87E}"/>
    <hyperlink ref="F742" r:id="rId46" xr:uid="{1FA754E9-32C5-A847-BFAB-4F65CD752D14}"/>
    <hyperlink ref="F1270" r:id="rId47" xr:uid="{A3FCC59E-06AB-244A-B166-A87F58856043}"/>
    <hyperlink ref="F1341" r:id="rId48" xr:uid="{971469FE-8330-ED44-B78D-F8968B2E0FE2}"/>
    <hyperlink ref="F1401" r:id="rId49" xr:uid="{F2B032B0-B7D8-BE4A-ABDB-6A8B956BE4D1}"/>
    <hyperlink ref="F286" r:id="rId50" xr:uid="{E75068D1-9C76-0741-9C98-9034087B7495}"/>
    <hyperlink ref="F277" r:id="rId51" xr:uid="{FAC7396C-BA38-B444-BBCB-43062AA024E2}"/>
    <hyperlink ref="F729" r:id="rId52" xr:uid="{9F0798CC-0561-9A45-803F-57FE66D5EB42}"/>
    <hyperlink ref="F1220" r:id="rId53" xr:uid="{5F26E5D6-70BC-BF47-891A-893E25553483}"/>
    <hyperlink ref="F914" r:id="rId54" xr:uid="{06FBDA7A-42FD-8B45-B4E8-6790D3788A7D}"/>
    <hyperlink ref="F1368" r:id="rId55" xr:uid="{6479FF2A-464C-B947-B164-04B1E631107E}"/>
    <hyperlink ref="F704" r:id="rId56" xr:uid="{CB486F3E-AC49-D94B-B5A7-4D69C2EF76EF}"/>
    <hyperlink ref="F14" r:id="rId57" xr:uid="{E24F7D45-A552-AA48-8602-B04D6519BAD4}"/>
    <hyperlink ref="F8" r:id="rId58" xr:uid="{B6D199C0-1BEE-1B4C-A0FF-39862602A992}"/>
    <hyperlink ref="F532" r:id="rId59" xr:uid="{C0174F0B-C5CE-AF42-87E9-B5EC6DF10DE4}"/>
    <hyperlink ref="F857" r:id="rId60" xr:uid="{74169C9F-F64E-F045-BEFF-86A45E409749}"/>
    <hyperlink ref="F541" r:id="rId61" xr:uid="{3873515D-C415-6141-95B6-0D4E30599D96}"/>
    <hyperlink ref="F353" r:id="rId62" xr:uid="{2F1513B9-E91B-8C4E-9D1D-A3103886D20E}"/>
    <hyperlink ref="F87" r:id="rId63" xr:uid="{197F6B7F-B741-7246-B77D-B0E8686AB198}"/>
    <hyperlink ref="F167" r:id="rId64" xr:uid="{7A675984-F403-B748-A131-7ABC157C1376}"/>
    <hyperlink ref="F250" r:id="rId65" xr:uid="{1833302B-2B94-104B-9897-C87BFB7DEBC5}"/>
    <hyperlink ref="F1334" r:id="rId66" xr:uid="{4712A39B-4DD7-6149-AE7C-8F4B983904B0}"/>
    <hyperlink ref="F145" r:id="rId67" xr:uid="{EB7CC2C6-8DEB-194C-81EF-1DC6B9E04353}"/>
    <hyperlink ref="F817" r:id="rId68" xr:uid="{089BCA17-9388-C94C-92C8-9CF44015E59C}"/>
    <hyperlink ref="F354" r:id="rId69" xr:uid="{B0CFA838-F9D9-8A43-9FBE-D6FF7F5278F4}"/>
    <hyperlink ref="F1177" r:id="rId70" xr:uid="{511BCA4E-F68A-DF4C-9A7C-3E353450B403}"/>
    <hyperlink ref="F1223" r:id="rId71" xr:uid="{B9F2974B-7B7E-A847-859C-62370FD4EAFA}"/>
    <hyperlink ref="F85" r:id="rId72" xr:uid="{A106E165-327E-F049-8554-FA88BB59D3C1}"/>
    <hyperlink ref="F822" r:id="rId73" xr:uid="{FED900C0-A67F-B640-85F5-DD2390C2CF39}"/>
    <hyperlink ref="F297" r:id="rId74" xr:uid="{186F76FC-50D8-CB42-8127-3E0E002D3BB2}"/>
    <hyperlink ref="F929" r:id="rId75" xr:uid="{037A4A52-DF4A-3F4A-85DF-FC643399C544}"/>
    <hyperlink ref="F956" r:id="rId76" xr:uid="{F709DEE5-1715-8549-964B-5AD07CF75A7E}"/>
    <hyperlink ref="F9" r:id="rId77" xr:uid="{940E46CA-BF2E-C44A-A29E-AC866DA30631}"/>
    <hyperlink ref="F322" r:id="rId78" xr:uid="{93BDD918-B62D-E74E-B8F8-6ED36CE83D26}"/>
    <hyperlink ref="F546" r:id="rId79" xr:uid="{DFBC0D8A-AD13-A14F-A51F-C94A9CF9E394}"/>
    <hyperlink ref="F48" r:id="rId80" xr:uid="{C4C94620-D234-CC46-9B05-FA1B21773BFD}"/>
    <hyperlink ref="F205" r:id="rId81" xr:uid="{43C8F97B-339A-8C40-81FD-DC8D00A21E2D}"/>
    <hyperlink ref="F1408" r:id="rId82" xr:uid="{4FF7CBC7-1A7B-FD4C-A2AF-2295E7CE123C}"/>
    <hyperlink ref="F287" r:id="rId83" xr:uid="{C5E20AAB-FF9E-4E4A-8D80-85B474286079}"/>
    <hyperlink ref="F892" r:id="rId84" xr:uid="{8D116C2A-5043-984F-B4E4-B42C33F3CDB8}"/>
    <hyperlink ref="F937" r:id="rId85" xr:uid="{BB08C119-42FF-5E4E-AA11-F1C9B7BC6090}"/>
    <hyperlink ref="F495" r:id="rId86" xr:uid="{20785A5E-3695-EB48-8497-269729B70465}"/>
    <hyperlink ref="F235" r:id="rId87" xr:uid="{FF76B6C5-BB8A-904D-BE42-FE36F47C1ED5}"/>
    <hyperlink ref="F496" r:id="rId88" xr:uid="{E0F75326-9B06-0E47-86A1-199EB07D5BA0}"/>
    <hyperlink ref="F292" r:id="rId89" xr:uid="{CCF8007B-9CEA-7845-B195-B0A7864C50CD}"/>
    <hyperlink ref="F808" r:id="rId90" xr:uid="{B808EE39-944A-CC40-BD68-AE7267C5F30A}"/>
    <hyperlink ref="F815" r:id="rId91" xr:uid="{DB3810B5-7CCD-9240-8F4D-3D02CB071195}"/>
    <hyperlink ref="F1151" r:id="rId92" xr:uid="{2D82356C-7EC4-F349-A4E7-291CB18A4E2E}"/>
    <hyperlink ref="F388" r:id="rId93" xr:uid="{C2CC88EE-7039-DC41-BE98-B9CCDA522D8F}"/>
    <hyperlink ref="F1258" r:id="rId94" xr:uid="{8BFFC6D3-AE74-7C4F-B819-B14AFCD04617}"/>
    <hyperlink ref="F1344" r:id="rId95" xr:uid="{20CA8BB2-4F29-FF49-B4CD-94D3F78F95A1}"/>
    <hyperlink ref="F1377" r:id="rId96" xr:uid="{DF902AE9-9D99-D94D-B2E0-276F54444FD3}"/>
    <hyperlink ref="F1373" r:id="rId97" xr:uid="{C24EE7DB-66AE-D349-8F32-CB994EFEB7CC}"/>
    <hyperlink ref="F1375" r:id="rId98" xr:uid="{1E62B52C-52CE-DB4B-8DC5-6668FFB9CE25}"/>
    <hyperlink ref="F685" r:id="rId99" xr:uid="{25EA795F-098C-664C-84CA-5E898A603860}"/>
    <hyperlink ref="F718" r:id="rId100" xr:uid="{DC9AEC96-43C7-BF42-BB13-D72904313106}"/>
    <hyperlink ref="F748" r:id="rId101" xr:uid="{2B952D86-115E-6040-9202-47163B84F642}"/>
    <hyperlink ref="F1272" r:id="rId102" xr:uid="{D3945101-DEFF-B648-A812-8A6A74AB2E03}"/>
    <hyperlink ref="F774" r:id="rId103" xr:uid="{4BB0B7B6-79A0-0C45-B76C-4AA5E81D4A95}"/>
    <hyperlink ref="F390" r:id="rId104" xr:uid="{2D568C09-FC01-6240-9D36-0E5C31F354DC}"/>
    <hyperlink ref="F1318" r:id="rId105" xr:uid="{C22F512D-7CA4-6446-8698-713236AB650F}"/>
    <hyperlink ref="F1260" r:id="rId106" xr:uid="{3ABC82E5-3984-7B45-9194-4586F027C4BA}"/>
    <hyperlink ref="F1346" r:id="rId107" xr:uid="{397F104D-C882-9543-9FEF-8C71C4417C9B}"/>
    <hyperlink ref="F1058" r:id="rId108" xr:uid="{6992D1A1-4F63-F74A-8347-B45D19A794BE}"/>
    <hyperlink ref="F1415" r:id="rId109" xr:uid="{BD24B033-C46B-0A45-8FD1-3C63FF3255D3}"/>
    <hyperlink ref="F712" r:id="rId110" xr:uid="{426F9C1B-A829-DA4C-A6CD-C7CD7D35D423}"/>
    <hyperlink ref="F1119" r:id="rId111" xr:uid="{2472A2C6-6E8A-1745-8556-A279F0E8D720}"/>
    <hyperlink ref="F961" r:id="rId112" xr:uid="{F9B06A30-D523-0545-963A-7CC471E8E8D9}"/>
    <hyperlink ref="F251" r:id="rId113" xr:uid="{070F4664-9C26-DA46-B3D4-25BE3D7CC233}"/>
    <hyperlink ref="F266" r:id="rId114" xr:uid="{9261E294-D766-1B48-8546-7A300093F9A9}"/>
    <hyperlink ref="F1172" r:id="rId115" xr:uid="{4820CF7D-F713-EF47-927E-C64140699B1D}"/>
    <hyperlink ref="F709" r:id="rId116" xr:uid="{75907D7C-D696-0043-8C1E-B1918896EE70}"/>
    <hyperlink ref="F710" r:id="rId117" xr:uid="{D4F82EBF-0A11-E347-B134-AC2E520E76AD}"/>
    <hyperlink ref="F754" r:id="rId118" xr:uid="{31998113-C7D5-A249-BF00-203D2A552225}"/>
    <hyperlink ref="F1316" r:id="rId119" xr:uid="{E60D4F9E-0914-6445-896B-92B110628BBC}"/>
    <hyperlink ref="F84" r:id="rId120" xr:uid="{0C5470B5-453E-764E-98C0-232CFDFB5285}"/>
    <hyperlink ref="F1130" r:id="rId121" xr:uid="{6F791946-32DE-E74D-8970-048925CAB46D}"/>
    <hyperlink ref="F53" r:id="rId122" xr:uid="{632F8C92-0B88-ED4C-80FA-0A7A21736CBF}"/>
    <hyperlink ref="F504" r:id="rId123" xr:uid="{342B0B60-E355-454A-A0AA-D2DFB10C9098}"/>
    <hyperlink ref="F527" r:id="rId124" xr:uid="{BDDABF46-0C3A-7A4A-B8AE-1F35BFB08D9B}"/>
    <hyperlink ref="F531" r:id="rId125" xr:uid="{F963F912-BA0A-8748-8C00-4F58A6589713}"/>
    <hyperlink ref="F836" r:id="rId126" xr:uid="{1962A608-871E-BC47-AF34-1F98014B7EBA}"/>
    <hyperlink ref="F1359" r:id="rId127" xr:uid="{EF325328-4EF5-974F-A013-1F7136A0E803}"/>
    <hyperlink ref="F109" r:id="rId128" xr:uid="{F6AEC214-9AE6-A845-BFA4-2FF9A2F086F5}"/>
    <hyperlink ref="F837" r:id="rId129" xr:uid="{66D17A96-A3F3-A345-A0E4-3B38ABBF7DB4}"/>
    <hyperlink ref="F321" r:id="rId130" xr:uid="{6758C91A-3701-E047-B4B0-9888AA2779DC}"/>
    <hyperlink ref="F824" r:id="rId131" xr:uid="{21E82F5A-D007-314F-87F0-A0F553079BF8}"/>
    <hyperlink ref="F924" r:id="rId132" xr:uid="{F3371998-9EB0-8B4B-A3BE-AAC5B916FBF0}"/>
    <hyperlink ref="F950" r:id="rId133" xr:uid="{5DBB90A5-22D3-A24D-B56E-F41F96EF8DAA}"/>
    <hyperlink ref="F1106" r:id="rId134" xr:uid="{FAF9657A-7421-354D-93BF-C9E6654F3AE2}"/>
    <hyperlink ref="F1077" r:id="rId135" xr:uid="{A94D557C-135E-EA43-97F3-4A7E34AB3AF3}"/>
    <hyperlink ref="F1399" r:id="rId136" xr:uid="{8297DDDE-0E70-7A40-91C1-2EA51F28EBFD}"/>
    <hyperlink ref="F148" r:id="rId137" xr:uid="{32B43CD1-4281-F741-9E67-72F583BF37B8}"/>
    <hyperlink ref="F212" r:id="rId138" xr:uid="{A63489DA-606C-1A4F-9029-683E371D250C}"/>
    <hyperlink ref="F434" r:id="rId139" xr:uid="{E3F29C94-B4EC-C244-8DF3-D5119682B15F}"/>
    <hyperlink ref="F260" r:id="rId140" xr:uid="{EFA0CC4E-9734-414C-9E11-E78515C46788}"/>
    <hyperlink ref="F273" r:id="rId141" xr:uid="{7FB5DA50-1000-8746-A839-130A51434669}"/>
    <hyperlink ref="F11" r:id="rId142" xr:uid="{79C4F16B-7FB4-8449-95A3-BFF9B617CA78}"/>
    <hyperlink ref="F1132" r:id="rId143" xr:uid="{C1C8A80A-2172-664C-91F5-9ACD6D314C05}"/>
    <hyperlink ref="F720" r:id="rId144" xr:uid="{99E78DC5-E834-7448-B636-3E95B8E07D71}"/>
    <hyperlink ref="F1011" r:id="rId145" xr:uid="{DB545999-2D79-EF49-97B0-D40BEC304E76}"/>
    <hyperlink ref="F380" r:id="rId146" xr:uid="{87E6EFE2-7DFC-6349-A14B-1A0626D05005}"/>
    <hyperlink ref="F238" r:id="rId147" xr:uid="{D077BD22-5921-604A-BC96-8AD3A177D407}"/>
    <hyperlink ref="F246" r:id="rId148" xr:uid="{F2BC815D-5C5C-134A-A6E7-5393C06723EA}"/>
    <hyperlink ref="F91" r:id="rId149" xr:uid="{FF63C248-A4C9-4549-A7A8-283504ACF2E8}"/>
    <hyperlink ref="F29" r:id="rId150" xr:uid="{7EA006D8-3EEF-9141-A302-22EA24239521}"/>
    <hyperlink ref="F228" r:id="rId151" xr:uid="{6F06153D-23B2-6D4E-AAA4-8938C7B88611}"/>
    <hyperlink ref="F460" r:id="rId152" xr:uid="{24B4B33E-A3A9-9E41-A1B7-1B1D7D202E52}"/>
    <hyperlink ref="F475" r:id="rId153" xr:uid="{7AA6C8F4-2A9F-0B4E-8FB9-2F87157407C3}"/>
    <hyperlink ref="F1140" r:id="rId154" xr:uid="{77A6738C-B2FA-CA47-B3FB-39C3572C23AE}"/>
    <hyperlink ref="F784" r:id="rId155" xr:uid="{473606C0-0841-E046-8F8E-13A60087AE9E}"/>
    <hyperlink ref="F700" r:id="rId156" xr:uid="{76E0A137-B955-E642-9FAF-1978E7CBEA2A}"/>
    <hyperlink ref="F368" r:id="rId157" xr:uid="{BE4B946B-FC29-0D40-BEFA-B78001A05A67}"/>
    <hyperlink ref="F308" r:id="rId158" xr:uid="{28270095-6E81-DC4E-BC71-ADE9D0D63586}"/>
    <hyperlink ref="F32" r:id="rId159" xr:uid="{1F02FCC2-5932-0349-8B97-27F74BFA2731}"/>
    <hyperlink ref="F223" r:id="rId160" xr:uid="{290EC2E3-2F1E-264B-8DD9-3D3A3E8CEF13}"/>
    <hyperlink ref="F61" r:id="rId161" xr:uid="{B33122BD-2CA9-E048-8AC5-10C88532829D}"/>
    <hyperlink ref="F746" r:id="rId162" xr:uid="{1067858D-663B-6143-9E01-6C4EB1D6D052}"/>
    <hyperlink ref="F67" r:id="rId163" display="https://uk.reuters.com/article/us-china-gmo-crops/china-plans-to-issue-gmo-safety-certificates-for-soybean-and-corn-idUKKBN1YY0MO" xr:uid="{1A6C2346-0DE5-154D-84D9-3F6F70F472C8}"/>
    <hyperlink ref="F755" r:id="rId164" xr:uid="{993FFEBD-8D30-214E-8AD6-0E3DEE55029E}"/>
    <hyperlink ref="F738" r:id="rId165" xr:uid="{8135DCC2-B1D4-9B49-95FA-365DBF1206D6}"/>
    <hyperlink ref="F630" r:id="rId166" xr:uid="{D804B85C-0A87-0640-8754-7AEBA78D644B}"/>
    <hyperlink ref="F626" r:id="rId167" xr:uid="{32A0AA89-E706-0A4B-B3BC-7861454BA85C}"/>
    <hyperlink ref="F631" r:id="rId168" xr:uid="{F0B4DF64-EC7E-8447-9ABF-3D0E834CD959}"/>
    <hyperlink ref="F869" r:id="rId169" xr:uid="{FFB469B7-AFEB-5849-BDBC-F769568C9FD3}"/>
    <hyperlink ref="F642" r:id="rId170" xr:uid="{BFD13152-492E-7549-9EA2-3BB07FEAB213}"/>
    <hyperlink ref="F1040" r:id="rId171" xr:uid="{C0440FEB-2C7B-FF4F-A5D7-C2D99AE8B3F5}"/>
    <hyperlink ref="F1101" r:id="rId172" xr:uid="{7EF2DB17-661A-9E4A-9B5C-585600FE117C}"/>
    <hyperlink ref="F1187" r:id="rId173" xr:uid="{F7152FB5-E875-154A-807D-9F062BE8B02B}"/>
    <hyperlink ref="F1139" r:id="rId174" xr:uid="{31E3C04D-C8E5-024B-9F17-C63817A3FE12}"/>
    <hyperlink ref="F220" r:id="rId175" xr:uid="{8B1A9476-9166-F74D-B066-5EA6E3E24E37}"/>
    <hyperlink ref="F281" r:id="rId176" xr:uid="{6463B0D9-6EC5-174D-B7A8-38710A7FA3D9}"/>
    <hyperlink ref="F845" r:id="rId177" xr:uid="{C0E754AD-DAA4-5C4E-9516-EC690853FC61}"/>
    <hyperlink ref="F242" r:id="rId178" xr:uid="{BB020DD7-22DE-CC4F-9988-D71D66ABE94B}"/>
    <hyperlink ref="F81" r:id="rId179" xr:uid="{6B206B75-A63F-E84C-BDDC-DE7F0CADED68}"/>
    <hyperlink ref="F362" r:id="rId180" xr:uid="{00FD4793-DAA2-E34E-8072-67DE592A9522}"/>
    <hyperlink ref="F726" r:id="rId181" xr:uid="{92C11192-DC68-1C4F-9D91-D06007E4EBC0}"/>
    <hyperlink ref="F207" r:id="rId182" xr:uid="{346A5E0F-75FD-0B46-B100-FC362ADC8AF3}"/>
    <hyperlink ref="F801" r:id="rId183" xr:uid="{C32C6D96-F5E5-EB42-BF32-4BAD2B99E76C}"/>
    <hyperlink ref="F356" r:id="rId184" xr:uid="{A6D221CC-CF28-B44B-8850-5BBA2A9DC66C}"/>
    <hyperlink ref="F136" r:id="rId185" xr:uid="{E06C4BC2-3579-594B-99F0-6DA2EAB6C7B0}"/>
    <hyperlink ref="F507" r:id="rId186" xr:uid="{501ED7F0-EC64-1949-8D4C-280A81E06F09}"/>
    <hyperlink ref="F803" r:id="rId187" xr:uid="{087B2B93-D2B2-FE46-A9E7-9AE2E52AF3D1}"/>
    <hyperlink ref="F36" r:id="rId188" xr:uid="{1E3E1567-B29E-214B-B9FE-77E78AD52C7B}"/>
    <hyperlink ref="F1307" r:id="rId189" xr:uid="{4EC86DE3-C507-7147-9D86-A300EEA6FE13}"/>
    <hyperlink ref="F612" r:id="rId190" xr:uid="{561D53E8-99A9-AF46-ABEE-001F175AA847}"/>
    <hyperlink ref="F594" r:id="rId191" xr:uid="{C046F6B3-FC36-1146-83F3-D7F0C87F1F90}"/>
    <hyperlink ref="F806" r:id="rId192" xr:uid="{5ADCC4B8-EC1A-5545-A2D3-C980CFC5E541}"/>
    <hyperlink ref="F339" r:id="rId193" xr:uid="{FC82A361-3721-374B-829A-249D5CAE925D}"/>
    <hyperlink ref="F1006" r:id="rId194" xr:uid="{38E50A38-A40B-404B-86FF-7EBA202F634A}"/>
    <hyperlink ref="F1104" r:id="rId195" xr:uid="{5A3BC897-CBC9-D54D-ABF3-BF9F2F49532E}"/>
    <hyperlink ref="F694" r:id="rId196" xr:uid="{DF72136E-5429-6D47-AC05-043DB3A94C0B}"/>
    <hyperlink ref="F1018" r:id="rId197" xr:uid="{60641757-DFCB-6E44-B3A4-3B7AD054CCC3}"/>
    <hyperlink ref="F102" r:id="rId198" xr:uid="{576102FC-0F6C-6F47-B71F-C9003D3F7810}"/>
    <hyperlink ref="F104" r:id="rId199" xr:uid="{267151FC-6014-784B-B730-A3FA072CACEB}"/>
    <hyperlink ref="F214" r:id="rId200" xr:uid="{5B0A4786-94E1-7E49-9E2F-C5E80FB2A542}"/>
    <hyperlink ref="F511" r:id="rId201" xr:uid="{9964C94D-2F15-A747-A573-12ADAF345220}"/>
    <hyperlink ref="F313" r:id="rId202" xr:uid="{8D87C62A-9B76-7D4D-AAD7-AE8192B3D524}"/>
    <hyperlink ref="F916" r:id="rId203" xr:uid="{69C40522-63DA-8B4D-8E29-5A0A727971CF}"/>
    <hyperlink ref="F432" r:id="rId204" xr:uid="{A2548981-166D-1841-B9D7-0418443E2050}"/>
    <hyperlink ref="F237" r:id="rId205" xr:uid="{CA3B3BBC-495F-E348-9282-118580FA22FF}"/>
    <hyperlink ref="F1320" r:id="rId206" xr:uid="{E1FB9B9E-9037-6F42-8014-4F5445F44569}"/>
    <hyperlink ref="F614" r:id="rId207" xr:uid="{DDA0E42D-ACF3-044C-96A7-219226FF4956}"/>
    <hyperlink ref="F737" r:id="rId208" xr:uid="{6FF1EC57-16CA-1A41-86E9-22E11716B3BF}"/>
    <hyperlink ref="F705" r:id="rId209" xr:uid="{43139C79-D6B7-1447-AD8E-010885774C41}"/>
    <hyperlink ref="F600" r:id="rId210" xr:uid="{F862A1D6-70C4-BB4C-9BD1-B27ED44C4BAC}"/>
    <hyperlink ref="F552" r:id="rId211" xr:uid="{F695FC59-7B3F-EE43-AD92-36BCC523C505}"/>
    <hyperlink ref="F558" r:id="rId212" xr:uid="{A2F1AB42-0D00-ED4B-AC45-5D6A876FDC20}"/>
    <hyperlink ref="F1285" r:id="rId213" xr:uid="{A007943A-BBCE-1B43-B36C-2B1DDFC70915}"/>
    <hyperlink ref="F1010" r:id="rId214" xr:uid="{0E76E870-6158-C04C-AAC8-328D63766CAD}"/>
    <hyperlink ref="F781" r:id="rId215" xr:uid="{ADC4041B-1D97-E44E-ACD2-FDE9B68553AD}"/>
    <hyperlink ref="F728" r:id="rId216" xr:uid="{DBA7F124-6C00-3143-901A-7FD146382DF5}"/>
    <hyperlink ref="F615" r:id="rId217" xr:uid="{12EFC162-DAAE-D740-8CD1-940871F619CE}"/>
    <hyperlink ref="F1202" r:id="rId218" xr:uid="{FA46584A-E9D4-D34F-B916-F8E1E5727028}"/>
    <hyperlink ref="F621" r:id="rId219" xr:uid="{A62BEEBD-4E15-834D-B678-DD531C950FC8}"/>
    <hyperlink ref="F224" r:id="rId220" xr:uid="{2771E0F5-BD01-3346-8995-1899AE6A07B0}"/>
    <hyperlink ref="F1023" r:id="rId221" xr:uid="{ED7E535B-6D29-CC47-98ED-874A5E7ABD6D}"/>
    <hyperlink ref="F865" r:id="rId222" xr:uid="{10D939EC-3A0E-BA45-8964-67E880EC57CB}"/>
    <hyperlink ref="F35" r:id="rId223" xr:uid="{A85BB368-8E47-1648-83AF-7A7670A7C8E0}"/>
    <hyperlink ref="F204" r:id="rId224" xr:uid="{33F01BBF-A5CB-1645-BFDE-2C8CDB744B43}"/>
    <hyperlink ref="F43" r:id="rId225" xr:uid="{7CB4AA65-C66C-164B-AAF7-F5CEEB7822AD}"/>
    <hyperlink ref="F545" r:id="rId226" xr:uid="{98560E97-DF88-684C-972E-3B89B009DBEF}"/>
    <hyperlink ref="F829" r:id="rId227" xr:uid="{2F7958A4-1333-C647-9797-A7C12C9DE220}"/>
    <hyperlink ref="F247" r:id="rId228" xr:uid="{6D68F398-21D6-C349-8C36-646C7B533C62}"/>
    <hyperlink ref="F278" r:id="rId229" xr:uid="{63B38C37-08A4-624D-8DEF-FF5C21ABE91B}"/>
    <hyperlink ref="F785" r:id="rId230" xr:uid="{9E24BB16-D29A-2244-89CC-ACC2329B9551}"/>
    <hyperlink ref="F731" r:id="rId231" xr:uid="{A775C7A8-C83D-4B4E-8BCD-B12DA49E67E9}"/>
    <hyperlink ref="F1025" r:id="rId232" xr:uid="{A1270422-742E-6A48-9484-BFB9B2E47E3A}"/>
    <hyperlink ref="F169" r:id="rId233" xr:uid="{3A8782E4-8CCB-C546-ACB2-87E1C1A1F310}"/>
    <hyperlink ref="F952" r:id="rId234" xr:uid="{14125F8B-9D30-9245-907F-7A8D8A116C57}"/>
    <hyperlink ref="F688" r:id="rId235" xr:uid="{07C345B4-304E-074A-A36E-7D2179513971}"/>
    <hyperlink ref="F998" r:id="rId236" xr:uid="{20647CED-6149-AC4D-9EE3-52D27B2320F2}"/>
    <hyperlink ref="F59" r:id="rId237" xr:uid="{786C9EA9-70FF-E04F-A01E-FE3752F6D08E}"/>
    <hyperlink ref="F384" r:id="rId238" xr:uid="{35534B43-D53A-B847-A59A-2B2FB52E5C6B}"/>
    <hyperlink ref="F1154" r:id="rId239" xr:uid="{3F6D5131-777B-C64A-BF30-BF9BE431F682}"/>
    <hyperlink ref="F6" r:id="rId240" xr:uid="{706F5971-C229-B348-A6EF-C2A6583A67F1}"/>
    <hyperlink ref="F73" r:id="rId241" xr:uid="{AFBDF422-C1FF-584B-9DE3-97D2B8648F9E}"/>
    <hyperlink ref="F687" r:id="rId242" xr:uid="{249BDDA5-F290-2D42-98FE-D9FEC614A742}"/>
    <hyperlink ref="F711" r:id="rId243" xr:uid="{110E0FF4-2FF1-924F-A36A-9B32BB4E6040}"/>
  </hyperlinks>
  <pageMargins left="0.7" right="0.7" top="0.75" bottom="0.75" header="0.3" footer="0.3"/>
  <pageSetup orientation="portrait" r:id="rId244"/>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124C22EC4A9DF748950B32BA438A8814" ma:contentTypeVersion="18" ma:contentTypeDescription="Create a new document." ma:contentTypeScope="" ma:versionID="3de2b919fb84fe0ade561087c52bdb1a">
  <xsd:schema xmlns:xsd="http://www.w3.org/2001/XMLSchema" xmlns:xs="http://www.w3.org/2001/XMLSchema" xmlns:p="http://schemas.microsoft.com/office/2006/metadata/properties" xmlns:ns1="http://schemas.microsoft.com/sharepoint/v3" xmlns:ns2="f5b58d7c-1c59-439f-bacc-f56c89f0db69" xmlns:ns3="4c1b54e6-552b-4ccc-90c9-c9d155baa335" targetNamespace="http://schemas.microsoft.com/office/2006/metadata/properties" ma:root="true" ma:fieldsID="658a3c70ef27b27a2d6b310a9cd270ec" ns1:_="" ns2:_="" ns3:_="">
    <xsd:import namespace="http://schemas.microsoft.com/sharepoint/v3"/>
    <xsd:import namespace="f5b58d7c-1c59-439f-bacc-f56c89f0db69"/>
    <xsd:import namespace="4c1b54e6-552b-4ccc-90c9-c9d155baa335"/>
    <xsd:element name="properties">
      <xsd:complexType>
        <xsd:sequence>
          <xsd:element name="documentManagement">
            <xsd:complexType>
              <xsd:all>
                <xsd:element ref="ns2:MediaServiceMetadata" minOccurs="0"/>
                <xsd:element ref="ns2:MediaServiceFastMetadata" minOccurs="0"/>
                <xsd:element ref="ns2:MediaServiceDateTaken" minOccurs="0"/>
                <xsd:element ref="ns2:MediaServiceAutoTags" minOccurs="0"/>
                <xsd:element ref="ns2:MediaServiceOCR" minOccurs="0"/>
                <xsd:element ref="ns3:SharedWithUsers" minOccurs="0"/>
                <xsd:element ref="ns3:SharedWithDetails" minOccurs="0"/>
                <xsd:element ref="ns2:MediaServiceGenerationTime" minOccurs="0"/>
                <xsd:element ref="ns2:MediaServiceEventHashCode" minOccurs="0"/>
                <xsd:element ref="ns1:_ip_UnifiedCompliancePolicyProperties" minOccurs="0"/>
                <xsd:element ref="ns1:_ip_UnifiedCompliancePolicyUIAction" minOccurs="0"/>
                <xsd:element ref="ns2:_Flow_SignoffStatus" minOccurs="0"/>
                <xsd:element ref="ns2:MediaServiceAutoKeyPoints" minOccurs="0"/>
                <xsd:element ref="ns2:MediaServiceKeyPoints" minOccurs="0"/>
                <xsd:element ref="ns2:MediaLengthInSeconds" minOccurs="0"/>
                <xsd:element ref="ns2:lcf76f155ced4ddcb4097134ff3c332f" minOccurs="0"/>
                <xsd:element ref="ns3:TaxCatchAll"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http://schemas.microsoft.com/sharepoint/v3" elementFormDefault="qualified">
    <xsd:import namespace="http://schemas.microsoft.com/office/2006/documentManagement/types"/>
    <xsd:import namespace="http://schemas.microsoft.com/office/infopath/2007/PartnerControls"/>
    <xsd:element name="_ip_UnifiedCompliancePolicyProperties" ma:index="17" nillable="true" ma:displayName="Unified Compliance Policy Properties" ma:hidden="true" ma:internalName="_ip_UnifiedCompliancePolicyProperties">
      <xsd:simpleType>
        <xsd:restriction base="dms:Note"/>
      </xsd:simpleType>
    </xsd:element>
    <xsd:element name="_ip_UnifiedCompliancePolicyUIAction" ma:index="18" nillable="true" ma:displayName="Unified Compliance Policy UI Action" ma:hidden="true" ma:internalName="_ip_UnifiedCompliancePolicyUIAction">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f5b58d7c-1c59-439f-bacc-f56c89f0db69"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DateTaken" ma:index="10" nillable="true" ma:displayName="MediaServiceDateTaken" ma:hidden="true" ma:internalName="MediaServiceDateTaken" ma:readOnly="true">
      <xsd:simpleType>
        <xsd:restriction base="dms:Text"/>
      </xsd:simpleType>
    </xsd:element>
    <xsd:element name="MediaServiceAutoTags" ma:index="11" nillable="true" ma:displayName="Tags" ma:internalName="MediaServiceAutoTags" ma:readOnly="true">
      <xsd:simpleType>
        <xsd:restriction base="dms:Text"/>
      </xsd:simpleType>
    </xsd:element>
    <xsd:element name="MediaServiceOCR" ma:index="12" nillable="true" ma:displayName="Extracted Text" ma:internalName="MediaServiceOCR" ma:readOnly="true">
      <xsd:simpleType>
        <xsd:restriction base="dms:Note">
          <xsd:maxLength value="255"/>
        </xsd:restriction>
      </xsd:simpleType>
    </xsd:element>
    <xsd:element name="MediaServiceGenerationTime" ma:index="15" nillable="true" ma:displayName="MediaServiceGenerationTime" ma:hidden="true" ma:internalName="MediaServiceGenerationTime" ma:readOnly="true">
      <xsd:simpleType>
        <xsd:restriction base="dms:Text"/>
      </xsd:simpleType>
    </xsd:element>
    <xsd:element name="MediaServiceEventHashCode" ma:index="16" nillable="true" ma:displayName="MediaServiceEventHashCode" ma:hidden="true" ma:internalName="MediaServiceEventHashCode" ma:readOnly="true">
      <xsd:simpleType>
        <xsd:restriction base="dms:Text"/>
      </xsd:simpleType>
    </xsd:element>
    <xsd:element name="_Flow_SignoffStatus" ma:index="19" nillable="true" ma:displayName="Sign-off status" ma:internalName="Sign_x002d_off_x0020_status">
      <xsd:simpleType>
        <xsd:restriction base="dms:Text"/>
      </xsd:simpleType>
    </xsd:element>
    <xsd:element name="MediaServiceAutoKeyPoints" ma:index="20" nillable="true" ma:displayName="MediaServiceAutoKeyPoints" ma:hidden="true" ma:internalName="MediaServiceAutoKeyPoints" ma:readOnly="true">
      <xsd:simpleType>
        <xsd:restriction base="dms:Note"/>
      </xsd:simpleType>
    </xsd:element>
    <xsd:element name="MediaServiceKeyPoints" ma:index="21" nillable="true" ma:displayName="KeyPoints" ma:internalName="MediaServiceKeyPoints" ma:readOnly="true">
      <xsd:simpleType>
        <xsd:restriction base="dms:Note">
          <xsd:maxLength value="255"/>
        </xsd:restriction>
      </xsd:simpleType>
    </xsd:element>
    <xsd:element name="MediaLengthInSeconds" ma:index="22" nillable="true" ma:displayName="Length (seconds)" ma:internalName="MediaLengthInSeconds" ma:readOnly="true">
      <xsd:simpleType>
        <xsd:restriction base="dms:Unknown"/>
      </xsd:simpleType>
    </xsd:element>
    <xsd:element name="lcf76f155ced4ddcb4097134ff3c332f" ma:index="24" nillable="true" ma:taxonomy="true" ma:internalName="lcf76f155ced4ddcb4097134ff3c332f" ma:taxonomyFieldName="MediaServiceImageTags" ma:displayName="Image Tags" ma:readOnly="false" ma:fieldId="{5cf76f15-5ced-4ddc-b409-7134ff3c332f}" ma:taxonomyMulti="true" ma:sspId="da68b425-af37-4f1b-8ea4-79a015c7c4c7" ma:termSetId="09814cd3-568e-fe90-9814-8d621ff8fb84" ma:anchorId="fba54fb3-c3e1-fe81-a776-ca4b69148c4d" ma:open="true" ma:isKeyword="false">
      <xsd:complexType>
        <xsd:sequence>
          <xsd:element ref="pc:Terms" minOccurs="0" maxOccurs="1"/>
        </xsd:sequence>
      </xsd:complexType>
    </xsd:element>
  </xsd:schema>
  <xsd:schema xmlns:xsd="http://www.w3.org/2001/XMLSchema" xmlns:xs="http://www.w3.org/2001/XMLSchema" xmlns:dms="http://schemas.microsoft.com/office/2006/documentManagement/types" xmlns:pc="http://schemas.microsoft.com/office/infopath/2007/PartnerControls" targetNamespace="4c1b54e6-552b-4ccc-90c9-c9d155baa335" elementFormDefault="qualified">
    <xsd:import namespace="http://schemas.microsoft.com/office/2006/documentManagement/types"/>
    <xsd:import namespace="http://schemas.microsoft.com/office/infopath/2007/PartnerControls"/>
    <xsd:element name="SharedWithUsers" ma:index="13"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4" nillable="true" ma:displayName="Shared With Details" ma:internalName="SharedWithDetails" ma:readOnly="true">
      <xsd:simpleType>
        <xsd:restriction base="dms:Note">
          <xsd:maxLength value="255"/>
        </xsd:restriction>
      </xsd:simpleType>
    </xsd:element>
    <xsd:element name="TaxCatchAll" ma:index="25" nillable="true" ma:displayName="Taxonomy Catch All Column" ma:hidden="true" ma:list="{6f9d7c13-aff6-43f8-9ff4-cb8f432897c4}" ma:internalName="TaxCatchAll" ma:showField="CatchAllData" ma:web="4c1b54e6-552b-4ccc-90c9-c9d155baa335">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_ip_UnifiedCompliancePolicyUIAction xmlns="http://schemas.microsoft.com/sharepoint/v3" xsi:nil="true"/>
    <_ip_UnifiedCompliancePolicyProperties xmlns="http://schemas.microsoft.com/sharepoint/v3" xsi:nil="true"/>
    <_Flow_SignoffStatus xmlns="f5b58d7c-1c59-439f-bacc-f56c89f0db69" xsi:nil="true"/>
    <lcf76f155ced4ddcb4097134ff3c332f xmlns="f5b58d7c-1c59-439f-bacc-f56c89f0db69">
      <Terms xmlns="http://schemas.microsoft.com/office/infopath/2007/PartnerControls"/>
    </lcf76f155ced4ddcb4097134ff3c332f>
    <TaxCatchAll xmlns="4c1b54e6-552b-4ccc-90c9-c9d155baa335" xsi:nil="true"/>
  </documentManagement>
</p:properties>
</file>

<file path=customXml/itemProps1.xml><?xml version="1.0" encoding="utf-8"?>
<ds:datastoreItem xmlns:ds="http://schemas.openxmlformats.org/officeDocument/2006/customXml" ds:itemID="{42F8476F-4494-4F8B-8878-5B62D50A1222}">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http://schemas.microsoft.com/sharepoint/v3"/>
    <ds:schemaRef ds:uri="f5b58d7c-1c59-439f-bacc-f56c89f0db69"/>
    <ds:schemaRef ds:uri="4c1b54e6-552b-4ccc-90c9-c9d155baa335"/>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1DC6C055-8264-4C6E-B118-3912E0643A1A}">
  <ds:schemaRefs>
    <ds:schemaRef ds:uri="http://schemas.microsoft.com/sharepoint/v3/contenttype/forms"/>
  </ds:schemaRefs>
</ds:datastoreItem>
</file>

<file path=customXml/itemProps3.xml><?xml version="1.0" encoding="utf-8"?>
<ds:datastoreItem xmlns:ds="http://schemas.openxmlformats.org/officeDocument/2006/customXml" ds:itemID="{0151541C-5369-4615-A013-B22CF184558B}">
  <ds:schemaRefs>
    <ds:schemaRef ds:uri="http://purl.org/dc/elements/1.1/"/>
    <ds:schemaRef ds:uri="http://schemas.microsoft.com/office/2006/metadata/properties"/>
    <ds:schemaRef ds:uri="http://purl.org/dc/dcmitype/"/>
    <ds:schemaRef ds:uri="http://schemas.microsoft.com/office/2006/documentManagement/types"/>
    <ds:schemaRef ds:uri="4c1b54e6-552b-4ccc-90c9-c9d155baa335"/>
    <ds:schemaRef ds:uri="http://purl.org/dc/terms/"/>
    <ds:schemaRef ds:uri="http://www.w3.org/XML/1998/namespace"/>
    <ds:schemaRef ds:uri="http://schemas.microsoft.com/office/infopath/2007/PartnerControls"/>
    <ds:schemaRef ds:uri="http://schemas.openxmlformats.org/package/2006/metadata/core-properties"/>
    <ds:schemaRef ds:uri="f5b58d7c-1c59-439f-bacc-f56c89f0db69"/>
    <ds:schemaRef ds:uri="http://schemas.microsoft.com/sharepoint/v3"/>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1</vt:i4>
      </vt:variant>
    </vt:vector>
  </HeadingPairs>
  <TitlesOfParts>
    <vt:vector size="11" baseType="lpstr">
      <vt:lpstr>All GMO Headline Mentions (Raw)</vt:lpstr>
      <vt:lpstr>First Round Articles</vt:lpstr>
      <vt:lpstr>Human Health</vt:lpstr>
      <vt:lpstr>Environment</vt:lpstr>
      <vt:lpstr>Crop Yields</vt:lpstr>
      <vt:lpstr>Pesticides</vt:lpstr>
      <vt:lpstr>Animal Health</vt:lpstr>
      <vt:lpstr>Second Round Articles</vt:lpstr>
      <vt:lpstr>Issue Tracker (Coded Data Here)</vt:lpstr>
      <vt:lpstr>Pivot Table Here</vt:lpstr>
      <vt:lpstr>Sheet1</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Jordan Adams</dc:creator>
  <cp:keywords/>
  <dc:description/>
  <cp:lastModifiedBy>Microsoft Office User</cp:lastModifiedBy>
  <cp:revision/>
  <dcterms:created xsi:type="dcterms:W3CDTF">2021-12-10T21:48:22Z</dcterms:created>
  <dcterms:modified xsi:type="dcterms:W3CDTF">2022-08-22T19:51:22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124C22EC4A9DF748950B32BA438A8814</vt:lpwstr>
  </property>
  <property fmtid="{D5CDD505-2E9C-101B-9397-08002B2CF9AE}" pid="3" name="MediaServiceImageTags">
    <vt:lpwstr/>
  </property>
</Properties>
</file>